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rojects\One Way Functions\Publication\Nature Communications\Proofing\"/>
    </mc:Choice>
  </mc:AlternateContent>
  <xr:revisionPtr revIDLastSave="0" documentId="8_{1B4D843D-C0C9-499C-9FA1-60EF82AF725F}" xr6:coauthVersionLast="47" xr6:coauthVersionMax="47" xr10:uidLastSave="{00000000-0000-0000-0000-000000000000}"/>
  <bookViews>
    <workbookView xWindow="-98" yWindow="-98" windowWidth="22695" windowHeight="14595" tabRatio="786" activeTab="4" xr2:uid="{905EA572-E401-41AD-864C-ECDA77DF4E25}"/>
  </bookViews>
  <sheets>
    <sheet name="Figure 2a" sheetId="13" r:id="rId1"/>
    <sheet name="Figure 2b" sheetId="14" r:id="rId2"/>
    <sheet name="Figure 2c" sheetId="15" r:id="rId3"/>
    <sheet name="Figure 3a" sheetId="1" r:id="rId4"/>
    <sheet name="Figure 3c" sheetId="2" r:id="rId5"/>
    <sheet name="Figure 3d" sheetId="3" r:id="rId6"/>
    <sheet name="Figure 3e" sheetId="11" r:id="rId7"/>
    <sheet name="Figure 3f" sheetId="12" r:id="rId8"/>
    <sheet name="Figure 3g" sheetId="10" r:id="rId9"/>
    <sheet name="Supplementary Figure 3a" sheetId="17" r:id="rId10"/>
    <sheet name="Supplementary Figure 3b" sheetId="9" r:id="rId11"/>
    <sheet name="Supplementary Figure 4a" sheetId="4" r:id="rId12"/>
    <sheet name="Supplementary Figure 4c" sheetId="6" r:id="rId13"/>
    <sheet name="Supplementary Figure 4d" sheetId="5" r:id="rId14"/>
    <sheet name="Supplementary Figure 5" sheetId="24" r:id="rId15"/>
    <sheet name="Supplementary Figure 7" sheetId="7" r:id="rId16"/>
    <sheet name="Supplementary Figure 9a" sheetId="18" r:id="rId17"/>
    <sheet name="Supplementary Figure 9b" sheetId="21" r:id="rId18"/>
    <sheet name="Supplementary Figure 9c" sheetId="22" r:id="rId19"/>
    <sheet name="Supplementary Figure 10" sheetId="19" r:id="rId20"/>
    <sheet name="Supplementary Figure 11a" sheetId="20" r:id="rId21"/>
    <sheet name="Supplementary Figure 11b" sheetId="23" r:id="rId22"/>
    <sheet name="Supplementary Fig. 12" sheetId="8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1" i="6" l="1"/>
  <c r="J90" i="6"/>
  <c r="C68" i="11"/>
  <c r="C67" i="11"/>
  <c r="D3" i="10"/>
  <c r="F7" i="10" s="1"/>
  <c r="C3" i="10"/>
  <c r="C7" i="10" s="1"/>
  <c r="D7" i="10" s="1"/>
  <c r="E7" i="10" s="1"/>
</calcChain>
</file>

<file path=xl/sharedStrings.xml><?xml version="1.0" encoding="utf-8"?>
<sst xmlns="http://schemas.openxmlformats.org/spreadsheetml/2006/main" count="17709" uniqueCount="855">
  <si>
    <t>TACGAC/GGCAACG</t>
  </si>
  <si>
    <t>AGGTCG/ATTCTTC</t>
  </si>
  <si>
    <t>TTTTTT/TTTTTTT</t>
  </si>
  <si>
    <t>TACGAC/GCAACG</t>
  </si>
  <si>
    <t>TACGA/GGCAAC</t>
  </si>
  <si>
    <t>GCTTACGAC/ATTGGCAACG</t>
  </si>
  <si>
    <r>
      <t>TACGA</t>
    </r>
    <r>
      <rPr>
        <sz val="8"/>
        <color rgb="FFFF0000"/>
        <rFont val="Arial"/>
        <family val="2"/>
      </rPr>
      <t>T</t>
    </r>
    <r>
      <rPr>
        <sz val="8"/>
        <rFont val="Arial"/>
        <family val="2"/>
      </rPr>
      <t>/GGCAACG</t>
    </r>
  </si>
  <si>
    <r>
      <t>TACGAC/</t>
    </r>
    <r>
      <rPr>
        <sz val="8"/>
        <color rgb="FFFF0000"/>
        <rFont val="Arial"/>
        <family val="2"/>
      </rPr>
      <t>A</t>
    </r>
    <r>
      <rPr>
        <sz val="8"/>
        <color theme="1"/>
        <rFont val="Arial"/>
        <family val="2"/>
      </rPr>
      <t>GCAACG</t>
    </r>
  </si>
  <si>
    <t>Data matrix</t>
  </si>
  <si>
    <t>P1</t>
  </si>
  <si>
    <t>P2</t>
  </si>
  <si>
    <t>P3</t>
  </si>
  <si>
    <t>P4</t>
  </si>
  <si>
    <t>P5</t>
  </si>
  <si>
    <t>P0</t>
  </si>
  <si>
    <t>Like Inputs</t>
  </si>
  <si>
    <t>Unlike Inputs</t>
  </si>
  <si>
    <t>Bin Centers</t>
  </si>
  <si>
    <t>Counts</t>
  </si>
  <si>
    <t>Unlike inputs</t>
  </si>
  <si>
    <t>Like inputs</t>
  </si>
  <si>
    <t>Input Length (bp)</t>
  </si>
  <si>
    <t>Pool size 10^8 unique sequences</t>
  </si>
  <si>
    <t>Pool size 1.6 x 10^9 unique sequences</t>
  </si>
  <si>
    <t>Pool size 2.6x10^10 unique sequences</t>
  </si>
  <si>
    <t>Expected number of sequences (-)</t>
  </si>
  <si>
    <t>Size (bp)</t>
  </si>
  <si>
    <t>Unclonable function, PleI-treated, blunted with ddNTP</t>
  </si>
  <si>
    <t>Control 1, PleI-treated, blunted with dNTP</t>
  </si>
  <si>
    <t>Control 2, untreated orDNA</t>
  </si>
  <si>
    <t>Intensity (a.u.)</t>
  </si>
  <si>
    <t>A Content</t>
  </si>
  <si>
    <t>Relative count (%)</t>
  </si>
  <si>
    <t>Gen 0</t>
  </si>
  <si>
    <t>Gen 1</t>
  </si>
  <si>
    <t>Gen 2</t>
  </si>
  <si>
    <t>Gen 3</t>
  </si>
  <si>
    <t>Gen 4</t>
  </si>
  <si>
    <t>Gen 5</t>
  </si>
  <si>
    <t>T Content</t>
  </si>
  <si>
    <t>C Content</t>
  </si>
  <si>
    <t xml:space="preserve"> Output sequence positon</t>
  </si>
  <si>
    <t>G Content</t>
  </si>
  <si>
    <t>TTACGAC/TGGCAACG</t>
  </si>
  <si>
    <t>TTACGAC/GGCAACG</t>
  </si>
  <si>
    <t>GTTACGAC/TTGGCAACG</t>
  </si>
  <si>
    <t>GTTACGAC/TGGCAACG</t>
  </si>
  <si>
    <t>Like inputs positive</t>
  </si>
  <si>
    <t>Unlike inputs negative</t>
  </si>
  <si>
    <t>Like inputs negative</t>
  </si>
  <si>
    <t>Unlike inputs positive</t>
  </si>
  <si>
    <t>Like Inputs, Histogram of average relative Hamming Distance</t>
  </si>
  <si>
    <t>Data used for Binning</t>
  </si>
  <si>
    <t>Unlike Input comparisons, Hamming distance</t>
  </si>
  <si>
    <t>GCATTAGTGTTAGGTTAAAC</t>
  </si>
  <si>
    <t>AAGGAGGGTTTCCAGGTGTA</t>
  </si>
  <si>
    <t>TTGTTGAAGTCGATATTGTA</t>
  </si>
  <si>
    <t>AGTCATGTAGACTCTGGCTG</t>
  </si>
  <si>
    <t>GCATTAGTGTTAGGCTAAAC</t>
  </si>
  <si>
    <t>GAGGAGGGTTTCCAGGTGTA</t>
  </si>
  <si>
    <t>AAGGAGGGTTTCCGGGTGTA</t>
  </si>
  <si>
    <t>AAGGAGGGTTTCCAGGAGTA</t>
  </si>
  <si>
    <t>GTAAATTAATTTGATCAATC</t>
  </si>
  <si>
    <t>AAGGAGGGTTTCCAGGCGTA</t>
  </si>
  <si>
    <t>TCTGAAGTAGCCTGCTAGGC</t>
  </si>
  <si>
    <t>AAGGGGGGTTTCCGGGTGTA</t>
  </si>
  <si>
    <t>CTGTTGAAGTCGATATTGTA</t>
  </si>
  <si>
    <t>AAGGTGGGTTTCCAGGTGTA</t>
  </si>
  <si>
    <t>GCATTAGTGATAGATTAAAC</t>
  </si>
  <si>
    <t>AAAGAGGGTTTCCAGGTGTA</t>
  </si>
  <si>
    <t>AAGGAGGGTCTCCAGGTGTA</t>
  </si>
  <si>
    <t>AAGGAGGATTTCCAGGTGTA</t>
  </si>
  <si>
    <t>TAGTCTCAAAAGGTGATGAG</t>
  </si>
  <si>
    <t>AAGGAGGGTTTTCAGGTGTA</t>
  </si>
  <si>
    <t>GTGTTAAGAAATACGTTCGG</t>
  </si>
  <si>
    <t>GCATTAGTGTTAGGTTAAGC</t>
  </si>
  <si>
    <t>AAGGAAGGTTTCCAGGTGTA</t>
  </si>
  <si>
    <t>GCTAAAGTAGCCTGCTAGGC</t>
  </si>
  <si>
    <t>AAGGAGGGTTCCCAGGTGTA</t>
  </si>
  <si>
    <t>AAGGAGGGTTTCCAGGTGCA</t>
  </si>
  <si>
    <t>GCATTAGTGTCAGGTTAAAC</t>
  </si>
  <si>
    <t>AAGGAGGGTTTCCAGGTGTG</t>
  </si>
  <si>
    <t>AAGGAGGGGTTCCAGGTGTA</t>
  </si>
  <si>
    <t>AAGGGGGGTTTCCAGGTGTA</t>
  </si>
  <si>
    <t>GCTGAAGTAGCCTGCTAGGC</t>
  </si>
  <si>
    <t>AAGGAGTGTTTCCAGGTGTA</t>
  </si>
  <si>
    <t>GCATTAGTGTTAGGTTGAAC</t>
  </si>
  <si>
    <t>AAGGAGGGTTTCCAGGTATA</t>
  </si>
  <si>
    <t>GCATTAGTGTTAGGTTAGAC</t>
  </si>
  <si>
    <t>AAGCAGGGTTTCCAGGTGTA</t>
  </si>
  <si>
    <t>AGGGAGGGTTTCCAGGTGTA</t>
  </si>
  <si>
    <t>AAGGAGGGCTTCCAGGTGTA</t>
  </si>
  <si>
    <t>GCATTAGTGCTAGGTTAAAC</t>
  </si>
  <si>
    <t>AGTCACGTAGACTCTAGCTG</t>
  </si>
  <si>
    <t>TGAGTTCGTCGTTCCACGAA</t>
  </si>
  <si>
    <t>AAGGAGGGTTCCCAGGCGTA</t>
  </si>
  <si>
    <t>AAGGAGGGTTTCCAGGTGAA</t>
  </si>
  <si>
    <t>AAGGAGGGTTACCAGGTGTA</t>
  </si>
  <si>
    <t>GCATTAGTGTTAGGTCAAAC</t>
  </si>
  <si>
    <t>ACATTAGTGTTAGGTTAAAC</t>
  </si>
  <si>
    <t>AAGGAGGGCTTCCAGGCGTA</t>
  </si>
  <si>
    <t>GGCCTGGGCATCTCCGTGTA</t>
  </si>
  <si>
    <t>Challenge A, Response 1</t>
  </si>
  <si>
    <t>Challenge A, Response 2</t>
  </si>
  <si>
    <t>Challenge B, Response 1</t>
  </si>
  <si>
    <t>Challenge B, Response 2</t>
  </si>
  <si>
    <t>Extracted from filtered .fastq file Sp1-Infw4-3-Inrv5-3-2_S14_L001_R1_001.fastq</t>
  </si>
  <si>
    <t>Extracted from filtered .fastq file Sp1-Infw4-3-Inrv5-3-1_S13_L001_R1_001.fastq</t>
  </si>
  <si>
    <t>Extracted from filtered .fastq file Sp1-Infw4-Inrv5-1_S5_L001_R1_001.fastq</t>
  </si>
  <si>
    <t>Extracted from filtered .fastq file Sp1-Infw4-Inrv5-2_S6_L001_R1_001.fastq</t>
  </si>
  <si>
    <t>No Challenge</t>
  </si>
  <si>
    <t>Relative Frequency (%)</t>
  </si>
  <si>
    <t>Sequence rank by frequency</t>
  </si>
  <si>
    <t>Read position</t>
  </si>
  <si>
    <t>%</t>
  </si>
  <si>
    <t>AATGAGGGTTTCCAGGTGTA</t>
  </si>
  <si>
    <t>AAGGAGGGTTTCCAAGTGTA</t>
  </si>
  <si>
    <t>AAGGAGAGTTTCCAGGTGTA</t>
  </si>
  <si>
    <t>AAGTAGGGTTTCCAGGTGTA</t>
  </si>
  <si>
    <t>CATGCGTTTCGCCGCATGGC</t>
  </si>
  <si>
    <t>AAGGAGGGTTTACAGGTGTA</t>
  </si>
  <si>
    <t>ACTGGCTTTTGTGGGAGCCC</t>
  </si>
  <si>
    <t>AAGGAGGGTTTCCATGTGTA</t>
  </si>
  <si>
    <t>CAATATTTTCTAGTGCGGTT</t>
  </si>
  <si>
    <t>AAGGAGGGTTTCAAGGTGTA</t>
  </si>
  <si>
    <t>TATGGGACCGTCGAAGTCTT</t>
  </si>
  <si>
    <t>AAGGATGGTTTCCAGGTGTA</t>
  </si>
  <si>
    <t>CTGTTGAAGTCGGTATTGTA</t>
  </si>
  <si>
    <t>GCGTTAGTGTTAGGGTATAC</t>
  </si>
  <si>
    <t>ATAAGTTATTTTCTACAATT</t>
  </si>
  <si>
    <t>CACTGCCGTGGGTCCCGGAT</t>
  </si>
  <si>
    <t>TTGGGCGTAAGGGCTGACAT</t>
  </si>
  <si>
    <t>TCATCACAGGAAGTTCCTCG</t>
  </si>
  <si>
    <t>AGTCATGTAGACTCCGGCTG</t>
  </si>
  <si>
    <t>GCATTAATGTTAGGTTAAAC</t>
  </si>
  <si>
    <t>GCATTGGTGTTAGGTCAAAC</t>
  </si>
  <si>
    <t>CCGTTGAAGTCGATATTGTA</t>
  </si>
  <si>
    <t>GTAAATTGATTTGATCAATC</t>
  </si>
  <si>
    <t>GGTGGTGAGCTACTCAGCCA</t>
  </si>
  <si>
    <t>AGTACGCGTTGCTTATTAAT</t>
  </si>
  <si>
    <t>AAGGAGGGTTTCCAGTTGTA</t>
  </si>
  <si>
    <t>AAGGGGGGTTTACAGGTGTA</t>
  </si>
  <si>
    <t>CCGTTGGAGGTTTAGAGTGA</t>
  </si>
  <si>
    <t>ATGTTGAAGTCGATATTGTA</t>
  </si>
  <si>
    <t>GCATTAGTGTTATGTTAAAC</t>
  </si>
  <si>
    <t>AAGAAGGGTTTCCAGGTGTA</t>
  </si>
  <si>
    <t>AAGGAGGGTCTCCAGGAGTA</t>
  </si>
  <si>
    <t>AGTCATGTGGACTCTGGCTG</t>
  </si>
  <si>
    <t>GCCTTAGTGCTAGGTTAAAC</t>
  </si>
  <si>
    <t>GTTTAATCCTAGATCTCCTG</t>
  </si>
  <si>
    <t>ATATCCAAGTGCGGGGAGTA</t>
  </si>
  <si>
    <t>AGTAATGTAGACTCTGGCTG</t>
  </si>
  <si>
    <t>Generation 0</t>
  </si>
  <si>
    <t>Generation 1</t>
  </si>
  <si>
    <t>First 160 entries, extracted from filtered .fastq file Sp1-Infw4-Inrv5-1_S5_L001_R1_001.fastq</t>
  </si>
  <si>
    <t>First 160 entries, extracted from filtered .fastq file 0_S1_L001_R1_001.fastq</t>
  </si>
  <si>
    <t>Generation 2</t>
  </si>
  <si>
    <t>Generation 3</t>
  </si>
  <si>
    <t>Generation 4</t>
  </si>
  <si>
    <t>Generation 5</t>
  </si>
  <si>
    <t>First 160 entries, extracted from filtered .fastq file 3_S4_L001_R1.fastq</t>
  </si>
  <si>
    <t>First 160 entries, extracted from filtered .fastq file 4_S5_L001_R1_001.fastq</t>
  </si>
  <si>
    <t>First 160 entries, extracted from filtered .fastq file 2_S3_L001_R1_001.fastq</t>
  </si>
  <si>
    <t>First 160 entries, extracted from filtered .fastq file 1_S2_L001_R1_001.fastq</t>
  </si>
  <si>
    <t>TGGTGTGCTTCGTTGTAATT</t>
  </si>
  <si>
    <t>AGTCATGTAGACTATGGCTG</t>
  </si>
  <si>
    <t>GCATTTGTGTTAGGTTAAAC</t>
  </si>
  <si>
    <t>CTGTTGAAGCCGATATTGTA</t>
  </si>
  <si>
    <t>TTTACTTCGGTATAGTCAGT</t>
  </si>
  <si>
    <t>AATGAGGGTTCCCAGGTGTA</t>
  </si>
  <si>
    <t>GGTTTGGGTAGGCTCTTTAG</t>
  </si>
  <si>
    <t>TCGTCGTTTCATCCGCTTTC</t>
  </si>
  <si>
    <t>CCAGTATCTCGCGCTCAAGG</t>
  </si>
  <si>
    <t>CATAAGAGATGGGAGCTTTG</t>
  </si>
  <si>
    <t>TGCGGTGGCTACGAGATTAT</t>
  </si>
  <si>
    <t>GTGGAGGGTTTCCAGGTGTA</t>
  </si>
  <si>
    <t>GTAAATTAATTTGATCAGTC</t>
  </si>
  <si>
    <t>CTGGGCTACGATGGTAGTTG</t>
  </si>
  <si>
    <t>AAGGTGTGGGACTTACGCGT</t>
  </si>
  <si>
    <t>GGTAAGGGGGGAAGCTATTA</t>
  </si>
  <si>
    <t>AGTCATGTAGACTCTGGCTA</t>
  </si>
  <si>
    <t>AAGGAGGGTCTCTAGGTGTA</t>
  </si>
  <si>
    <t>CTTACATGGTGTGCTTGCGT</t>
  </si>
  <si>
    <t>GCTATCCTCGGAGTTTCCAG</t>
  </si>
  <si>
    <t>CTGTTGAAGTCGATATTGTT</t>
  </si>
  <si>
    <t>CGAGTAGTTCGTTGAATTGA</t>
  </si>
  <si>
    <t>GTTTGCTTTAGGCTCAGATA</t>
  </si>
  <si>
    <t>ACGGGATGTTGTTGTACGTT</t>
  </si>
  <si>
    <t>TGACCGGCACGTGGGTGTCT</t>
  </si>
  <si>
    <t>CTTATCATTAGGTCCTGTTC</t>
  </si>
  <si>
    <t>CAAGTGTGGGACTTGCGCGT</t>
  </si>
  <si>
    <t>CTGTTGAAGTTGATATTGTA</t>
  </si>
  <si>
    <t>AAGGAGGGTTTCCAGATGTA</t>
  </si>
  <si>
    <t>AGTGAGGTACACATCCTCGT</t>
  </si>
  <si>
    <t>ATTGGGTAGTTATTCCTCCC</t>
  </si>
  <si>
    <t>ATAAATTAATTTGATCAATC</t>
  </si>
  <si>
    <t>CTGTTGCAGTCGATATTGTA</t>
  </si>
  <si>
    <t>CACTGCCGTGGGTCCCGGCT</t>
  </si>
  <si>
    <t>TAGGGGACCGTCGAAGCCTT</t>
  </si>
  <si>
    <t>AAGGAGGGTTTCCAGGTTTA</t>
  </si>
  <si>
    <t>CAAGTGGTGGACTTACGCGT</t>
  </si>
  <si>
    <t>AAGGAGGGTTTTCAGGAGTA</t>
  </si>
  <si>
    <t>AATGAGGGTTTCCAGGAGTA</t>
  </si>
  <si>
    <t>TGAGTTCGTCGTTCCACGAG</t>
  </si>
  <si>
    <t>TGGAAACACACTCTAGCGAA</t>
  </si>
  <si>
    <t>AAGGAGGGTCTCCAGGCGTA</t>
  </si>
  <si>
    <t>CGGGTTGAGGTTGGTCCTCC</t>
  </si>
  <si>
    <t>CGCGAAGTATCAGATCGATC</t>
  </si>
  <si>
    <t>TATGGGACCGTCGAAGTCTA</t>
  </si>
  <si>
    <t>CAATGAAGCATGGAATTTAC</t>
  </si>
  <si>
    <t>TGATGTGCTTCGTTGTAATT</t>
  </si>
  <si>
    <t>GGTGAGGTACACATCCTCGT</t>
  </si>
  <si>
    <t>GCATTGGTGTTAGGTTAAAC</t>
  </si>
  <si>
    <t>AAGGATGATTTCCTGGTGTA</t>
  </si>
  <si>
    <t>GCGTTAGTGTTAGGTTATAC</t>
  </si>
  <si>
    <t>CTGGCCGGTCTCCTCATTCA</t>
  </si>
  <si>
    <t>AAGGAGGATTTCCTGGTGTA</t>
  </si>
  <si>
    <t>AAGGAGGGTTTCAAGGCGTA</t>
  </si>
  <si>
    <t>CTGTTGAAGTCGATATTGTG</t>
  </si>
  <si>
    <t>CGTGGATGTGGAAAGCTCCG</t>
  </si>
  <si>
    <t>AAGGAGGGTTTCCAGGTGTT</t>
  </si>
  <si>
    <t>CTGTTGAAGTCGATGTTGTA</t>
  </si>
  <si>
    <t>CAAGTGGGGGACTTACGCGT</t>
  </si>
  <si>
    <t>ACGGAGGGTTTCCAGGTGTA</t>
  </si>
  <si>
    <t>GGTTCGACACCGGGAATCTT</t>
  </si>
  <si>
    <t>AATGAGTGTTTCCAGGTGTA</t>
  </si>
  <si>
    <t>GAGGGTCTAAAATTAGCGTT</t>
  </si>
  <si>
    <t>ACCGAGGGTGGAGCTGTAGG</t>
  </si>
  <si>
    <t>AAGGAGCGTTTCCAGGTGTA</t>
  </si>
  <si>
    <t>GCTGAAGTAGCCTACTAGGC</t>
  </si>
  <si>
    <t>AAGTAGGGCTTCCAGGTGTA</t>
  </si>
  <si>
    <t>AAAACGTCATGTCCTTGCAT</t>
  </si>
  <si>
    <t>AAGGAGGATTTCCGGGTGTA</t>
  </si>
  <si>
    <t>TGAAGATTTCTGTGTGCGGA</t>
  </si>
  <si>
    <t>GCATTAGTGCTAGGTTAGAC</t>
  </si>
  <si>
    <t>GGAGAGCACGGGGTATCTTT</t>
  </si>
  <si>
    <t>GCATTAGTATTAGGTTAAAC</t>
  </si>
  <si>
    <t>CGAAATATTGGCGCGCATGA</t>
  </si>
  <si>
    <t>AAGGATGGTTTCCATGTGTA</t>
  </si>
  <si>
    <t>AAGGATGGTTTCCAGGTGCA</t>
  </si>
  <si>
    <t>GCGTTAGTGTTAGGTTAAAC</t>
  </si>
  <si>
    <t>CAAGTGGGTGACTTACGCGT</t>
  </si>
  <si>
    <t>GTAAATTAATTTGACCAATC</t>
  </si>
  <si>
    <t>TGATCCTTCGCCATCCTGGT</t>
  </si>
  <si>
    <t>TTCATGGTGGGACGTGTTGC</t>
  </si>
  <si>
    <t>AGTCATGTATACTCTGGCTG</t>
  </si>
  <si>
    <t>ACTGTTGTCCCCTCCTGCTT</t>
  </si>
  <si>
    <t>AAGGAGGGTTTCTAGGTGTA</t>
  </si>
  <si>
    <t>TCTGAAGTGTCCTGCTAGGT</t>
  </si>
  <si>
    <t>AAAATGTCATGTCCTTGCAT</t>
  </si>
  <si>
    <t>AACGAGGGTTTCCAGGTGTA</t>
  </si>
  <si>
    <t>AAGGAGGGTCTCCGGGTGTA</t>
  </si>
  <si>
    <t>AAGGAGGGTTTCCCGGTGTA</t>
  </si>
  <si>
    <t>CCAGTATCCCGCGCTCAAGG</t>
  </si>
  <si>
    <t>TTCATGGTGGGACGAGTTGC</t>
  </si>
  <si>
    <t>CTTTTAGACAAGATGGGTTC</t>
  </si>
  <si>
    <t>GCTGAAGTAGCCCGCTAGGC</t>
  </si>
  <si>
    <t>GATGAGGGTTTCCAGGCGTA</t>
  </si>
  <si>
    <t>TAGTCGTTCCATACGCTTTC</t>
  </si>
  <si>
    <t>AGTTGTATGTAGAGCCAGTG</t>
  </si>
  <si>
    <t>TCGAGGGGTGTTCTACGCGA</t>
  </si>
  <si>
    <t>TTCACTTTTACCTGATACTG</t>
  </si>
  <si>
    <t>TTTAGATTCTTTTTATGTTA</t>
  </si>
  <si>
    <t>CATAGTTGGGGCGTAGTTTT</t>
  </si>
  <si>
    <t>GGTATGTTAGCTAGTATAAG</t>
  </si>
  <si>
    <t>CTTTGGTCGTTACCAGTTTG</t>
  </si>
  <si>
    <t>GTGGCTTGGGTGGGTGCGTG</t>
  </si>
  <si>
    <t>AAGCGTTTGGGTTCAAGAAG</t>
  </si>
  <si>
    <t>CTTAAATTGCGACTCGTGAT</t>
  </si>
  <si>
    <t>ATTGTACACTGTGAAGAATT</t>
  </si>
  <si>
    <t>TAGTGGACGTGTGTCTGAAA</t>
  </si>
  <si>
    <t>CCAGGAGGTGTGGGTTGTCT</t>
  </si>
  <si>
    <t>TAATTATCCGTTTCCAGTTA</t>
  </si>
  <si>
    <t>TTTAGATTCTTTTTATGTTT</t>
  </si>
  <si>
    <t>TTCATTAGGAGTTTCTGGCA</t>
  </si>
  <si>
    <t>TAAGGGGTTACGGATTAGGG</t>
  </si>
  <si>
    <t>ATCTATATAATTCTGCCAGA</t>
  </si>
  <si>
    <t>GTTGTGGGGAGGCATCCGTT</t>
  </si>
  <si>
    <t>TATGTTGTGGTGTTAGCCAT</t>
  </si>
  <si>
    <t>CTTGCCATTAAGGTTGCCAT</t>
  </si>
  <si>
    <t>TTTGCCATCAAGGCTGCCAT</t>
  </si>
  <si>
    <t>ATTACATTGCCCTGTATCGT</t>
  </si>
  <si>
    <t>TGACTGCGTTCCTTCGTCCC</t>
  </si>
  <si>
    <t>TAAACCCTCCTCGCCCGAGG</t>
  </si>
  <si>
    <t>ACTTTAGCTAGCGCTCTGTG</t>
  </si>
  <si>
    <t>CGGGGTAGGTATTTCGGGAG</t>
  </si>
  <si>
    <t>CTTAAATTGCGACACGTGAT</t>
  </si>
  <si>
    <t>AAGCTTTTGGGTTCAAGAAG</t>
  </si>
  <si>
    <t>GTCCCCGCCTACCCACGTTA</t>
  </si>
  <si>
    <t>ATTGGACACTGTGAAGAATA</t>
  </si>
  <si>
    <t>CTAGGACCCCGTGCCAGGCT</t>
  </si>
  <si>
    <t>GGGGCGGATTCCTAGGAATT</t>
  </si>
  <si>
    <t>CCTGGTAGGACTCTATATGG</t>
  </si>
  <si>
    <t>GTTCGGTAAAGTGTAGCGGG</t>
  </si>
  <si>
    <t>TTGGGCGTAAGGGCTGATAG</t>
  </si>
  <si>
    <t>AATGGACACTGTGAAGAATT</t>
  </si>
  <si>
    <t>TTTAGATTCTTTTTATGTAA</t>
  </si>
  <si>
    <t>ATTAAATTGCGACTCGTGAT</t>
  </si>
  <si>
    <t>GTTTCTAATGATGATATTGA</t>
  </si>
  <si>
    <t>ATTGGACACTGTGAAGAATT</t>
  </si>
  <si>
    <t>TCCGCATAACAGTAGCCTGC</t>
  </si>
  <si>
    <t>TCGAGTGGTGTTCTACGCGA</t>
  </si>
  <si>
    <t>TTGAGTTCTAATCTGGCTCG</t>
  </si>
  <si>
    <t>ACTGTTCCATGAACTTAGTG</t>
  </si>
  <si>
    <t>CCTGGTATGACTCTGTATGG</t>
  </si>
  <si>
    <t>TTTCGCCGATCGGGTGGGTG</t>
  </si>
  <si>
    <t>CTTAAATTGCGACTTGTGAT</t>
  </si>
  <si>
    <t>TTTAGATTCTTTTTATATTA</t>
  </si>
  <si>
    <t>TAAGTGGTTACGGATTAGGG</t>
  </si>
  <si>
    <t>TCGAGGGGTGTTATACGCGA</t>
  </si>
  <si>
    <t>AAGGATGGGGAGTGTGAATG</t>
  </si>
  <si>
    <t>TTCACTTTTACATGATACTG</t>
  </si>
  <si>
    <t>GGATGTCGCTCATTCTAGAG</t>
  </si>
  <si>
    <t>ATTGGACACTGTGAAGAACT</t>
  </si>
  <si>
    <t>CTGGTATTTTATTGTTCCTT</t>
  </si>
  <si>
    <t>ATTTGTGATGTTTGACTTTG</t>
  </si>
  <si>
    <t>GAGTCGGCTCATATTGGGCT</t>
  </si>
  <si>
    <t>TTTGGCCTTTCCCAAGTTGA</t>
  </si>
  <si>
    <t>TTCGGCTCCGGGGCTAGCTC</t>
  </si>
  <si>
    <t>TTCGGCTCCGAGGCTAGTTC</t>
  </si>
  <si>
    <t>TATCGCGGCAAATCCCAGTA</t>
  </si>
  <si>
    <t>TAAGGGGATACGGATTAGGG</t>
  </si>
  <si>
    <t>GTCCGCCTCGTATGTTTTTT</t>
  </si>
  <si>
    <t>CTTCATTTTTTACTAAAACG</t>
  </si>
  <si>
    <t>TCGAGGGGTGCTCTACGCGA</t>
  </si>
  <si>
    <t>AGCTCCCAGGGAGATACTTC</t>
  </si>
  <si>
    <t>TAATGGGTTACGGATTAGGG</t>
  </si>
  <si>
    <t>CAACCTGTGTGGCTGCGAAC</t>
  </si>
  <si>
    <t>TTTGGATTCTTTTTATGTTA</t>
  </si>
  <si>
    <t>CGATAGCAGACTGGGTGGGT</t>
  </si>
  <si>
    <t>TCGGGATTGACCTAGGATTA</t>
  </si>
  <si>
    <t>GCTTTTGTTTGACCAAGCGG</t>
  </si>
  <si>
    <t>CATGGCTGGAGCATTCTGTG</t>
  </si>
  <si>
    <t>CTAACCGTTACCCGCTGTAA</t>
  </si>
  <si>
    <t>GTTTTCGAGTTACGTCTCTT</t>
  </si>
  <si>
    <t>CGAGGTAAGGTGTCAGTCTG</t>
  </si>
  <si>
    <t>TAAGGGGTTACGGATGAGGG</t>
  </si>
  <si>
    <t>TGTCGGTACAGAATATGCTG</t>
  </si>
  <si>
    <t>TAAAGGGTTACGGATTAGGG</t>
  </si>
  <si>
    <t>GGTGGGGTCTCTTAGGATGA</t>
  </si>
  <si>
    <t>CTTGCTTTGGGGGTCTGTAC</t>
  </si>
  <si>
    <t>CTGGTACACTGTATCTACCC</t>
  </si>
  <si>
    <t>CCTGGTAGGATTCTATGTGG</t>
  </si>
  <si>
    <t>ATAACCTGCCGAGTTTGGAC</t>
  </si>
  <si>
    <t>GCGCAGCTACTATCAGGCGG</t>
  </si>
  <si>
    <t>GCTTTTGTTTGACCAAGTGG</t>
  </si>
  <si>
    <t>Pos</t>
  </si>
  <si>
    <t>Neg</t>
  </si>
  <si>
    <t>Comparison Index</t>
  </si>
  <si>
    <t>Jaccard similarity score</t>
  </si>
  <si>
    <t>Category</t>
  </si>
  <si>
    <t>k-mer 10, wgt=linear, TSH 0.7. Histogram generated based on Jaccard similarity score and Category, Diagonals excluded</t>
  </si>
  <si>
    <t>k-mer 6, wgt=linear, TSH 0.7. Histogram generated based on Jaccard similarity score and Category, Diagonals excluded</t>
  </si>
  <si>
    <t>k-mer 8, wgt=linear, TSH 0.7. Histogram generated based on Jaccard similarity score and Category, diagonals excluded</t>
  </si>
  <si>
    <t>k-mer 8, wgt=linear, TSH 0.5. Histogram generated based on Jaccard similarity score and Category, diagonals excluded</t>
  </si>
  <si>
    <t>k-mer 8, wgt=linear, TSH 0.9. Histogram generated based on Jaccard similarity score and Category, diagonals excluded</t>
  </si>
  <si>
    <t>k-mer 8, wgt=none, TSH 0.7. Histogram generated based on Jaccard similarity score and Category, Diagonals excluded</t>
  </si>
  <si>
    <t>k-mer 8, wgt=log, TSH 0.7. Histogram generated based on Jaccard similarity score and Category, Diagonals excluded</t>
  </si>
  <si>
    <t>Input-constrained dataset</t>
  </si>
  <si>
    <t>N</t>
  </si>
  <si>
    <t>mean</t>
  </si>
  <si>
    <t>p_single</t>
  </si>
  <si>
    <t>95% confidence iterval (error bars)</t>
  </si>
  <si>
    <t>Like Input comparisons, Hamming distance</t>
  </si>
  <si>
    <t>score</t>
  </si>
  <si>
    <t>cat</t>
  </si>
  <si>
    <t>Fraction with score 1 of Pos category (like inputs)</t>
  </si>
  <si>
    <t>Fraction with score 0 of Pos category (like inputs)</t>
  </si>
  <si>
    <t>Fraction with score 0 of Neg category (unlike inputs)</t>
  </si>
  <si>
    <t>Fraction with score 1 of Neg category (unlike inputs)</t>
  </si>
  <si>
    <t>SUM Scores Pos</t>
  </si>
  <si>
    <t>SUM Scores Neg</t>
  </si>
  <si>
    <t>Unike Inputs, Histogram of average relative Hamming Distance</t>
  </si>
  <si>
    <t>Shown in Figure: Lanes M-1</t>
  </si>
  <si>
    <t>GCATTAGTGTTAGGTTAAACA</t>
  </si>
  <si>
    <t>AAGGAGGGTTTCCAGGTGTAC</t>
  </si>
  <si>
    <t>AAGGAGGGTTTCCTGGTGTAC</t>
  </si>
  <si>
    <t>AAGGAGGGTTTCCAGGAGTAC</t>
  </si>
  <si>
    <t>TCTGAAGTAGCCTGCTAGGCG</t>
  </si>
  <si>
    <t>GTAAATTAATTTGATCAATCC</t>
  </si>
  <si>
    <t>CTGTTGAAGTCGATATTGTAC</t>
  </si>
  <si>
    <t>AAGGTGGGTTTCCAGGTGTAC</t>
  </si>
  <si>
    <t>AAGGAGGGTTTCCAGGCGTAC</t>
  </si>
  <si>
    <t>CAAGTAATTCGTTGAATTGAG</t>
  </si>
  <si>
    <t>AAAGAGGGTTTCCAGGTGTAC</t>
  </si>
  <si>
    <t>AAGGAGGATTTCCAGGTGTAC</t>
  </si>
  <si>
    <t>AAGGAGGGTTTTCAGGTGTAC</t>
  </si>
  <si>
    <t>GTGTTAAGAAATACGTTCGGG</t>
  </si>
  <si>
    <t>GCATTAGTGTTAGGTTAAGCA</t>
  </si>
  <si>
    <t>AAGGAGGGTTTCCGGGTGTAC</t>
  </si>
  <si>
    <t>AGTCATGTAGACTCTGGCTGT</t>
  </si>
  <si>
    <t>AAGGAGGGTTCCCAGGTGTAC</t>
  </si>
  <si>
    <t>AAGGAGGGTTTCCAGGAGTAT</t>
  </si>
  <si>
    <t>AAGGAGGGTTTCCAGGTGTGC</t>
  </si>
  <si>
    <t>AGGGAGGGCTTCCAGGTGTAC</t>
  </si>
  <si>
    <t>GAAGTGCGTGACTCGTTTTGT</t>
  </si>
  <si>
    <t>AAGGAGGGGTTCCAGGTGTAC</t>
  </si>
  <si>
    <t>AAGGAGGGTTTCCAGGTGTAA</t>
  </si>
  <si>
    <t>CTTTTGGATACTAAATGGGCT</t>
  </si>
  <si>
    <t>GCATTAATGTTAGGTCAAACA</t>
  </si>
  <si>
    <t>TAGTCTCAAAAGGTGATGACA</t>
  </si>
  <si>
    <t>GCATTAGTGTTAGGTTAGACA</t>
  </si>
  <si>
    <t>GCATTAGTGCTAGGTTAAACA</t>
  </si>
  <si>
    <t>AAGGAGGGTTTCCAGGTGAAC</t>
  </si>
  <si>
    <t>AAGGAGGGCTTCCAGGTGTAC</t>
  </si>
  <si>
    <t>AAGGAGGGTTTCCAGGAGTTC</t>
  </si>
  <si>
    <t>CAGGAGGGTTCCCAGGTGTAC</t>
  </si>
  <si>
    <t>GGCCTGGGCATCTCCGTGTAC</t>
  </si>
  <si>
    <t>TTGTTGAAGTCGATATTGTAC</t>
  </si>
  <si>
    <t>GCATTAGTGTTAGGCTAAACA</t>
  </si>
  <si>
    <t>GAGGAGGGTTTCCAGGTGTAC</t>
  </si>
  <si>
    <t>AAGGGGGGTTTCCGGGTGTAC</t>
  </si>
  <si>
    <t>GCATTAGTGATAGATTAAACA</t>
  </si>
  <si>
    <t>AAGGAGGGTCTCCAGGTGTAC</t>
  </si>
  <si>
    <t>TAGTCTCAAAAGGTGATGAGA</t>
  </si>
  <si>
    <t>AAGGAAGGTTTCCAGGTGTAC</t>
  </si>
  <si>
    <t>GCTAAAGTAGCCTGCTAGGCG</t>
  </si>
  <si>
    <t>AAGGAGGGTTTCCAGGTGCAC</t>
  </si>
  <si>
    <t>GCATTAGTGTCAGGTTAAACA</t>
  </si>
  <si>
    <t>AAGGGGGGTTTCCAGGTGTAC</t>
  </si>
  <si>
    <t>GCTGAAGTAGCCTGCTAGGCG</t>
  </si>
  <si>
    <t>AAGGAGTGTTTCCAGGTGTAC</t>
  </si>
  <si>
    <t>GCATTAGTGTTAGGTTGAACA</t>
  </si>
  <si>
    <t>AAGGAGGGTTTCCAGGTATAC</t>
  </si>
  <si>
    <t>AAGCAGGGTTTCCAGGTGTAC</t>
  </si>
  <si>
    <t>AAGGAGGGTTTCCGGGTGTAT</t>
  </si>
  <si>
    <t>AGGGAGGGTTTCCAGGTGTAC</t>
  </si>
  <si>
    <t>AGTCACGTAGACTCTAGCTGT</t>
  </si>
  <si>
    <t>TGAGTTCGTCGTTCCACGAAG</t>
  </si>
  <si>
    <t>AAGGAGGGTTCCCAGGCGTAC</t>
  </si>
  <si>
    <t>AAGGAGGGTTACCAGGTGTAC</t>
  </si>
  <si>
    <t>GCATTAGTGTTAGGTCAAACA</t>
  </si>
  <si>
    <t>ACATTAGTGTTAGGTTAAACA</t>
  </si>
  <si>
    <t>AAGGAGGGCTTCCAGGCGTAC</t>
  </si>
  <si>
    <t>GTCGCTAGTGCATATCAGTCG</t>
  </si>
  <si>
    <t>GGTCCCCCTCGCGTGCGATAT</t>
  </si>
  <si>
    <t>GTCGCTAGTGCATATCTGTCG</t>
  </si>
  <si>
    <t>GCCAATCTTGCTTATTCCCAA</t>
  </si>
  <si>
    <t>GTCGCTAGTGCATATCGGTCG</t>
  </si>
  <si>
    <t>CATCGTTCGTGAATTCCTCGA</t>
  </si>
  <si>
    <t>GTCGCTAGTGCATATCGGCCG</t>
  </si>
  <si>
    <t>GTCACTAGTGCATATCAGTCG</t>
  </si>
  <si>
    <t>GGTCCCCCTCGCGTGCGATCT</t>
  </si>
  <si>
    <t>TAAGCGGTGGGGGGCGTGGAG</t>
  </si>
  <si>
    <t>GGTCCCCCTCACGTGCGATCG</t>
  </si>
  <si>
    <t>GTCGCTAGTGCGTATCAGTCG</t>
  </si>
  <si>
    <t>GTCGCTAGTGCATATTGGTCG</t>
  </si>
  <si>
    <t>GGCGCTAGTGCATATCAGTCG</t>
  </si>
  <si>
    <t>GTCGCTATTGCATATCAGTCG</t>
  </si>
  <si>
    <t>GGTCCCCCTCGCGTGCGATCG</t>
  </si>
  <si>
    <t>GGTCGCCCTGTCGGTGGTTGG</t>
  </si>
  <si>
    <t>GTCGCTAGCGCATATCAGTCG</t>
  </si>
  <si>
    <t>GTCGCTAGTGCAAATCAGTCG</t>
  </si>
  <si>
    <t>GTCGCTAGTGCATATCAGTCA</t>
  </si>
  <si>
    <t>GTCGTTAGTGCGTATCAGCCG</t>
  </si>
  <si>
    <t>CATCGTTTGTGAATTCCTCGA</t>
  </si>
  <si>
    <t>GTCGCTGGTGCATATCAGTCG</t>
  </si>
  <si>
    <t>GTCGCTAATGCATATCAGTCG</t>
  </si>
  <si>
    <t>GGCCCCCCTCGCGTGCGATCT</t>
  </si>
  <si>
    <t>GTCGCCAGTGCATATCAGTCG</t>
  </si>
  <si>
    <t>GTCGCCAGTGCATATCAGCCG</t>
  </si>
  <si>
    <t>GACGCTAGTGCATATCGGTCG</t>
  </si>
  <si>
    <t>GTTGCTAGTGCATATCAGTCG</t>
  </si>
  <si>
    <t>GTCGCTAGTGCATATCAGTCC</t>
  </si>
  <si>
    <t>GTCACTGGTGCATATCAGTCG</t>
  </si>
  <si>
    <t>TGTCGATACCTGTCGGGCCAA</t>
  </si>
  <si>
    <t>CATCGTTCGTGGATTCCTCGA</t>
  </si>
  <si>
    <t>GCCGCTAGTGCATATCAGTCG</t>
  </si>
  <si>
    <t>TATCGTTCGTGAATTCCTCGA</t>
  </si>
  <si>
    <t>GGTCCCCCTTGCGTGCGATCT</t>
  </si>
  <si>
    <t>CATCGTTTGTGAATTTCTCGA</t>
  </si>
  <si>
    <t>GGTCCCTCTCGCGTGCGATCT</t>
  </si>
  <si>
    <t>TTGAGGGTAATCGAATGGGTA</t>
  </si>
  <si>
    <t>GTCGCTAGTGCATGTCAGTCG</t>
  </si>
  <si>
    <t>GGTCCCCCTCGCGTGCGATCA</t>
  </si>
  <si>
    <t>GTCGCTAGTGCATATCGGTCT</t>
  </si>
  <si>
    <t>CCTGCGTTCTTATGCTCCCGT</t>
  </si>
  <si>
    <t>GTCGCTGGTGCATATCGGTCG</t>
  </si>
  <si>
    <t>ATCGCTAGTGCATATCAGTCG</t>
  </si>
  <si>
    <t>GTCGCTAGTGCTTATCGGTCG</t>
  </si>
  <si>
    <t>CTTCGTTCGTGAGTTCCTCGA</t>
  </si>
  <si>
    <t>GATCCCCCTCGCGTGCGATCT</t>
  </si>
  <si>
    <t>CATCGTTCGCGAATTCCTCGA</t>
  </si>
  <si>
    <t>GGTCCCCCTCGCGCGCGATCT</t>
  </si>
  <si>
    <t>GTCTCTAGTGCATATCAGTCG</t>
  </si>
  <si>
    <t>CACCGTTTGTGAATTCCTCGA</t>
  </si>
  <si>
    <t>GTCGCTAGTGCATAACAGTCG</t>
  </si>
  <si>
    <t>GGTCGCCCTGTTGGTGGTTGG</t>
  </si>
  <si>
    <t>GGTCCACCTCGCGTGCGATCT</t>
  </si>
  <si>
    <t>GGTCCCCCTCGCGGGCGATCT</t>
  </si>
  <si>
    <t>GTCACTAGTGCATATCGGTCG</t>
  </si>
  <si>
    <t>GTCGCTAGTGCACATCAGTCG</t>
  </si>
  <si>
    <t>CATCGTTCGTGAATCCCTCGA</t>
  </si>
  <si>
    <t>TGGTGTTCCCTTCCGGTCAGC</t>
  </si>
  <si>
    <t>GGTCCCCCTCGCGTGCGTTCT</t>
  </si>
  <si>
    <t>GGCGCTAGTGCGTATTAGTCG</t>
  </si>
  <si>
    <t>GCCGCTAGTGCATTTCGGTCG</t>
  </si>
  <si>
    <t>GTCGCTAGTGCATTTCACTCT</t>
  </si>
  <si>
    <t>GACGCTAGTGCATATCAGTCG</t>
  </si>
  <si>
    <t>AGTCCCCCTCGCGTGCGATCT</t>
  </si>
  <si>
    <t>GTCGCTAGTGCATATCAGTCT</t>
  </si>
  <si>
    <t>GTCGCTGGTGCATATCAGGCG</t>
  </si>
  <si>
    <t>GTCGCTAGTGCACATCGGTCG</t>
  </si>
  <si>
    <t>GTCGCTAGTGCTTATCAGTCG</t>
  </si>
  <si>
    <t>GGTTCCCCTCACGTGCGATCT</t>
  </si>
  <si>
    <t>GGCGTTGTTTGACGGCGGCTT</t>
  </si>
  <si>
    <t>CAGAGGGGGGCTTGGGGAATT</t>
  </si>
  <si>
    <t>TAGAGCAATTAGGAGTTGTGC</t>
  </si>
  <si>
    <t>TGGGCCGGTGGAGCGCTCTAT</t>
  </si>
  <si>
    <t>GGGCGAGAAATCGTCCTATTT</t>
  </si>
  <si>
    <t>TGGTTTAACCTTAGGGGCCGG</t>
  </si>
  <si>
    <t>TGTACAAACGAATGGCAGCGC</t>
  </si>
  <si>
    <t>GTGGTCGGTGAAAGTGCTGGG</t>
  </si>
  <si>
    <t>GGCGATCTGTGTGAAAGAGGT</t>
  </si>
  <si>
    <t>TGGCGTGGTGGGCCTGAGGGC</t>
  </si>
  <si>
    <t>GCTACCGAAGAATATCTTGCT</t>
  </si>
  <si>
    <t>CGTTTCACGCCATGTCGAGCG</t>
  </si>
  <si>
    <t>CGCGATTCATGTTTGTGAGGC</t>
  </si>
  <si>
    <t>GATAGCAGGAAACGGCCTAGA</t>
  </si>
  <si>
    <t>CAGCGTGGACTGGAGCGCGGG</t>
  </si>
  <si>
    <t>GGGTTACGTGGGGGGACTGCT</t>
  </si>
  <si>
    <t>TATGATCCTTTGCTGTATGGT</t>
  </si>
  <si>
    <t>AGATCCTCTACACTTGGTTGC</t>
  </si>
  <si>
    <t>CGCGTGGATAGGGAATCCGAC</t>
  </si>
  <si>
    <t>GGCGCTTCGGGGACCGGGTTG</t>
  </si>
  <si>
    <t>TTTGGATCATTGAACAGGCCT</t>
  </si>
  <si>
    <t>GTTGAGTCAGGAGGGGAACAC</t>
  </si>
  <si>
    <t>GTCAACAGCATGGGCTGCACA</t>
  </si>
  <si>
    <t>ACTTCAGGGTAGGTTCCTGGG</t>
  </si>
  <si>
    <t>TTCGGAAATCGGCCTAGCGGC</t>
  </si>
  <si>
    <t>TACGGTCTAGCCTCCGATTGT</t>
  </si>
  <si>
    <t>TTCCTTAGTAAGAATGTTATT</t>
  </si>
  <si>
    <t>GGGCTAAGTTTATCTGCGAAA</t>
  </si>
  <si>
    <t>TTCGATGAACTAGGGAGAGGC</t>
  </si>
  <si>
    <t>GTGGTGCGGTAAGACATGCAA</t>
  </si>
  <si>
    <t>TTGTGGAATGAGGTGGATTGT</t>
  </si>
  <si>
    <t>CAGCACGCGTGTCTCTCGGCT</t>
  </si>
  <si>
    <t>TATTCTCAATGCTGGTGTTTC</t>
  </si>
  <si>
    <t>CATGGTTTTGACGTAGGAAGA</t>
  </si>
  <si>
    <t>AGACATGGCCCCGCGTCAAGG</t>
  </si>
  <si>
    <t>GAGTTTGGTTCCTGGAAGGGG</t>
  </si>
  <si>
    <t>GTTGGTCTGGTTAGTGGGCTG</t>
  </si>
  <si>
    <t>CTAAGGTGCTAACTTCGGTGG</t>
  </si>
  <si>
    <t>GGTCCTCGATCCTACAGCGGG</t>
  </si>
  <si>
    <t>AGCAGCATTGTTGTCGTATCG</t>
  </si>
  <si>
    <t>TGGCCCGTGGGATTCATGTTC</t>
  </si>
  <si>
    <t>AGCCGGGTGTGGAGAAGGGAC</t>
  </si>
  <si>
    <t>AGGGTGAGGGTGTGGGACGCA</t>
  </si>
  <si>
    <t>GCACTACGCTGTCATCCAAGG</t>
  </si>
  <si>
    <t>CAGGGTAGTGAATATGGCACT</t>
  </si>
  <si>
    <t>GGTTTGCGGGGGGACGATCAT</t>
  </si>
  <si>
    <t>TAATCGGCTGTGGTTACTTAA</t>
  </si>
  <si>
    <t>GTGGTAAGGGTGCAGCTGGGG</t>
  </si>
  <si>
    <t>AGTCTCGGGGGTCCTAGGGGT</t>
  </si>
  <si>
    <t>GGGGGTGGCCGTAAGTTGGGA</t>
  </si>
  <si>
    <t>GGGTTTGCGTTGCGGGTACCT</t>
  </si>
  <si>
    <t>TCGTGAGTGCGCGTCGTGAAC</t>
  </si>
  <si>
    <t>ACGGCCAAGTGGTGAGTAATA</t>
  </si>
  <si>
    <t>CTGTCAAGGTGTCAATGCGGT</t>
  </si>
  <si>
    <t>ATTGGGGCAGTAGTGGGCGAT</t>
  </si>
  <si>
    <t>AGACCACTCAGGTACATATAA</t>
  </si>
  <si>
    <t>GCCTGAAGGATCTTGGAATAG</t>
  </si>
  <si>
    <t>TCTCTCCTAGAGGCCTGCGCT</t>
  </si>
  <si>
    <t>TCCATGCGCACGAACAATAAC</t>
  </si>
  <si>
    <t>TCCGTGGGGAAACTGTACGAG</t>
  </si>
  <si>
    <t>ACACTGTGGCACGAGGATTAT</t>
  </si>
  <si>
    <t>CGCAGTGCACTCAATACCCAG</t>
  </si>
  <si>
    <t>ATGAATATGAAATTGTATGGC</t>
  </si>
  <si>
    <t>TTTGGCTTTGAAGCGAGGGGA</t>
  </si>
  <si>
    <t>GAAGATTAAGTTAATAGCTTC</t>
  </si>
  <si>
    <t>TATAACCAGGGGACGCTTAAT</t>
  </si>
  <si>
    <t>GACAGGCCGGTTGGTATTTGC</t>
  </si>
  <si>
    <t>TCAATTACGTGTCAAACAACA</t>
  </si>
  <si>
    <t>CCTGTTTCATTGGGTGGGTTG</t>
  </si>
  <si>
    <t>ACGGCGTCCAGTGAGCACGCC</t>
  </si>
  <si>
    <t>TAGGTGTGGATATCCGTCGTT</t>
  </si>
  <si>
    <t>GCGAGTAGGGCGATGTGAGAG</t>
  </si>
  <si>
    <t>GGCGACGGTGAAGGAGATAAA</t>
  </si>
  <si>
    <t>CGGGAACAGTTATTTATGTAG</t>
  </si>
  <si>
    <t>GATCGTACGCGATGGGTGCTC</t>
  </si>
  <si>
    <t>GAGGTCTTCTGCGGGATCAGG</t>
  </si>
  <si>
    <t>TCGCTTAGGATGCGGGTGTGG</t>
  </si>
  <si>
    <t>GTTGAAGTACGCTGTGTTGGA</t>
  </si>
  <si>
    <t>GTGTAGAAGCGAATACAGCGT</t>
  </si>
  <si>
    <t>GGGTCCTATCGCACCCCGCGG</t>
  </si>
  <si>
    <t>AACACGTACATACATACTTGC</t>
  </si>
  <si>
    <t>GTATATTAATGTAAGGAGGTA</t>
  </si>
  <si>
    <t>TTAGAGCGCCGGATCTGAAGT</t>
  </si>
  <si>
    <t>CCAGTTGGTCGATGACCGGGT</t>
  </si>
  <si>
    <t>CCTAGGTGCTCTTCCCATCTA</t>
  </si>
  <si>
    <t>CAATGAGCATCGTGACTATCG</t>
  </si>
  <si>
    <t>AGTGACGAGGTGGCCGGGTGA</t>
  </si>
  <si>
    <t>GCCGCAATGTCTAATTATGCC</t>
  </si>
  <si>
    <t>TTATGCGCCATACCGTTTTCA</t>
  </si>
  <si>
    <t>ATTCATAGGTGTGACAGCCGC</t>
  </si>
  <si>
    <t>TGCCTGTACATTTAGCCGTGG</t>
  </si>
  <si>
    <t>GACCTCGGATGCCGGTGATGT</t>
  </si>
  <si>
    <t>GCTCAGTCTAAATAACCAAAG</t>
  </si>
  <si>
    <t>TGTATGTGTAGCGCAGTCCAG</t>
  </si>
  <si>
    <t>GGTTCATCGCATCCTCACACT</t>
  </si>
  <si>
    <t>TGACAGGCAAATGCAGATTTA</t>
  </si>
  <si>
    <t>TCTTGCTGGAGTAGGTCCCAT</t>
  </si>
  <si>
    <t>CGTAGAGATGTAGGTCAGTAT</t>
  </si>
  <si>
    <t>TGGCTAATAGAGTGAGTGCGC</t>
  </si>
  <si>
    <t>GCTGGGTCGCACACAAGGATG</t>
  </si>
  <si>
    <t>GGGGTGCGCAATAGCCCTTGC</t>
  </si>
  <si>
    <t>TGTTTGTGGTCTTTGGAGTGC</t>
  </si>
  <si>
    <t>ATGGAGGGGTAGAGGTATGGT</t>
  </si>
  <si>
    <t>CCCATGGAAAACTAGCGCTAC</t>
  </si>
  <si>
    <t>TCGCGAATGCCTTACTCTGAG</t>
  </si>
  <si>
    <t>CTCGTCATATCGGGCAGTGTA</t>
  </si>
  <si>
    <t>TCGATTATCCGTGGCTTAAAG</t>
  </si>
  <si>
    <t>TTATGCAACCTGTCCGTCATT</t>
  </si>
  <si>
    <t>CGGTGATTGGCGGACATTGGT</t>
  </si>
  <si>
    <t>TGGCCGGGAATCACATGGAGC</t>
  </si>
  <si>
    <t>TTCCTTAAGTATCTGTGGTAA</t>
  </si>
  <si>
    <t>TTAGGGGTTGGGCGCGACGTC</t>
  </si>
  <si>
    <t>TTTTCCTGGCGGTGAAATGCG</t>
  </si>
  <si>
    <t>GTCAGCATTTCTGTTGCGGAA</t>
  </si>
  <si>
    <t>AGCACGCGTTTATGGTTGGTG</t>
  </si>
  <si>
    <t>CCTTTGTATAGTTGGAGCAAC</t>
  </si>
  <si>
    <t>GGAGTCTCTGAGCAGCATTTG</t>
  </si>
  <si>
    <t>GGGTACCCCAGCAGTTTGTGT</t>
  </si>
  <si>
    <t>TGTACAGTCCTGGTTACGATG</t>
  </si>
  <si>
    <t>CGTGGGGGGAGCAGTACCGGG</t>
  </si>
  <si>
    <t>AGGTTGTGGTTCTTCTGGTGT</t>
  </si>
  <si>
    <t>CGTCGACAATGAACACGATCG</t>
  </si>
  <si>
    <t>TCACGTATGGCGGTCATTTAT</t>
  </si>
  <si>
    <t>TTGAGCAATTAGTGAAAGGGA</t>
  </si>
  <si>
    <t>ACCAAAATCGGTTTTGGTGGA</t>
  </si>
  <si>
    <t>GTTATTGGCGAGAAGGAAAAA</t>
  </si>
  <si>
    <t>GTCACGGTCAATGCAAGAGTT</t>
  </si>
  <si>
    <t>GAGATGGTCTGGAGGCGGCGC</t>
  </si>
  <si>
    <t>ATCTTGGCCACATCCAGTGGC</t>
  </si>
  <si>
    <t>TAGAGTTTGTACTGTTTGGTC</t>
  </si>
  <si>
    <t>GGACACGTGAACCAAGTACCA</t>
  </si>
  <si>
    <t>ATCTTGGTGGCAATTAAGCTA</t>
  </si>
  <si>
    <t>TGAGGAACTTAGGGATCCCTA</t>
  </si>
  <si>
    <t>AGTTGAAGAAGTCTCTGATCC</t>
  </si>
  <si>
    <t>GCAAATAGTTTTTAAGGGCCG</t>
  </si>
  <si>
    <t>AATTTGGGTTCACTCCTTGGT</t>
  </si>
  <si>
    <t>CAGATTTGGTGGTCACAGCGA</t>
  </si>
  <si>
    <t>ACTAGCCGGCTGCGTCTTAGG</t>
  </si>
  <si>
    <t>AGGGGCATAGATAGATTATCA</t>
  </si>
  <si>
    <t>TACCGCGGAGGTGGTCGGGTT</t>
  </si>
  <si>
    <t>TAATCCGTGGGGGGCAGTACT</t>
  </si>
  <si>
    <t>ACACAAGTAGGGGGACGCGGC</t>
  </si>
  <si>
    <t>GTCTTCCAGGGTTTGAGAACA</t>
  </si>
  <si>
    <t>TGTTCTAGAGCGAATTACAGT</t>
  </si>
  <si>
    <t>AATCCTGTAGCCTTCGACGGG</t>
  </si>
  <si>
    <t>TATGATATGGTGGTTCGTGGA</t>
  </si>
  <si>
    <t>GCTGGTAATGGCAGATGGGTT</t>
  </si>
  <si>
    <t>AGGTAGTGAAATCGATCAGTT</t>
  </si>
  <si>
    <t>CGTGTGCGGTGGCATAGGGTG</t>
  </si>
  <si>
    <t>GCTGTGCGTTACGCAGTAATT</t>
  </si>
  <si>
    <t>TAAAGAGCGACAGGACCCGTT</t>
  </si>
  <si>
    <t>TAAGTCTTGTCAAGGATATAG</t>
  </si>
  <si>
    <t>TGGTTGAATGCGGACAGTGGG</t>
  </si>
  <si>
    <t>AAAGGCCACTGTTACCCTGGG</t>
  </si>
  <si>
    <t>AGAGCGGGCGGGGGATTGCGG</t>
  </si>
  <si>
    <t>ATGTATTCATTCGAGAGTTGT</t>
  </si>
  <si>
    <t>AACTTGCAATGGTAAGAACAT</t>
  </si>
  <si>
    <t>GGGCCGGAAATTCAGGTTGTC</t>
  </si>
  <si>
    <t>GAATCTTATTCCTTAGCTTTC</t>
  </si>
  <si>
    <t>CGAGCATGTGGGGATAGATAG</t>
  </si>
  <si>
    <t>TGTCATACGCTACTCTCTGAC</t>
  </si>
  <si>
    <t>AGCTGAATGCCCCTTTAACCG</t>
  </si>
  <si>
    <t>CCGGGGTTTCTATAGGTACGG</t>
  </si>
  <si>
    <t>TGTCCGCATTGTCAGTGGGGA</t>
  </si>
  <si>
    <t>GCGGATGGGGTGTGCACTAAA</t>
  </si>
  <si>
    <t>TCACTTTCATGGGGTTGTGCG</t>
  </si>
  <si>
    <t>TCTATGAGATCCGGGCGCAGG</t>
  </si>
  <si>
    <t>AAGATCCTATCCGCTGTATGC</t>
  </si>
  <si>
    <t>GTCCGTTGGTTGGGGCTATGG</t>
  </si>
  <si>
    <t>AATTTGGCTCGAGGCATGCAG</t>
  </si>
  <si>
    <t>ACAAGTTATACCGGGTCGGAT</t>
  </si>
  <si>
    <t>TACTGTCGCACGAGTGTACTG</t>
  </si>
  <si>
    <t>TTTTATTAGCTGGGGCGTCTA</t>
  </si>
  <si>
    <t>GACTGGGTTGGTAGAACAGCC</t>
  </si>
  <si>
    <t>TTTTTAAGCTCTGATTGGGAT</t>
  </si>
  <si>
    <t>ACTTCTTAGTATTATGAGCGT</t>
  </si>
  <si>
    <t>GGCTAACGGGCGTTTTAGCCG</t>
  </si>
  <si>
    <t>GAGGCTAATTGAGTGACTATG</t>
  </si>
  <si>
    <t>CGGGGCGAACGGCTGGTGTCC</t>
  </si>
  <si>
    <t>CGGAATCGTTTCACCGGTTTA</t>
  </si>
  <si>
    <t>GAATTGGTGGAGAGTTGATTG</t>
  </si>
  <si>
    <t>AAAGTGCTTCCGACCGGGGGA</t>
  </si>
  <si>
    <t>CACCTGAGAACAGTTGTGCTC</t>
  </si>
  <si>
    <t>TGGCTGGCCGTCGCTAGGGAG</t>
  </si>
  <si>
    <t>CACACTGATATTTATAGGCAT</t>
  </si>
  <si>
    <t>GTAGCGGGGGCATAGCGATGA</t>
  </si>
  <si>
    <t>GGGTTCAGTAGATTGGATGAA</t>
  </si>
  <si>
    <t>AATGGTGGACCTGAATAGAAA</t>
  </si>
  <si>
    <t>TATGCACGTATCCTCTAGCAT</t>
  </si>
  <si>
    <t>CAATCAGGTTCGGCCGAGGGG</t>
  </si>
  <si>
    <t>GAGGGAGTTTCCGTCAATGCG</t>
  </si>
  <si>
    <t>TGCGAATGAAGAGTACCCTGA</t>
  </si>
  <si>
    <t>TTGGAGAGAGACTTCCTTAAG</t>
  </si>
  <si>
    <t>GGTGTTAAACATCAAATTATC</t>
  </si>
  <si>
    <t>GAGTAGCGATGTTAAATGGGT</t>
  </si>
  <si>
    <t>TTCTTGACTCGTGGGGAAAGC</t>
  </si>
  <si>
    <t>GCCGAGGCAGTCAGCATGGGG</t>
  </si>
  <si>
    <t>TTCGAGGGTTCAATTGTAGAG</t>
  </si>
  <si>
    <t>ATCTCCTATCTGCCGGGGATC</t>
  </si>
  <si>
    <t>TGGGGTAGGCATTATTGTTAA</t>
  </si>
  <si>
    <t>CCGCGGGAGAGTAACGGTGGG</t>
  </si>
  <si>
    <t>TCTGGTGTATCTTTGGATGGG</t>
  </si>
  <si>
    <t>TTCATCTATAAGTTTGGGCGT</t>
  </si>
  <si>
    <t>GCATGCTGATTATTAGGGGCA</t>
  </si>
  <si>
    <t>GGTGTCTTGAGGCACCGAGCT</t>
  </si>
  <si>
    <t>CGGATTTTTAGTGCGGATGGG</t>
  </si>
  <si>
    <t>TGCGCGCTGGGTTCCGTAGTT</t>
  </si>
  <si>
    <t>ACGGGCGATCCCACCGTTTTT</t>
  </si>
  <si>
    <t>CATGAGATGTAGGCAAGAAGC</t>
  </si>
  <si>
    <t>CGGGGAAGGGGCGGGGCGTCG</t>
  </si>
  <si>
    <t>GTCGGGCAGTGTTTAATTGTC</t>
  </si>
  <si>
    <t>TGGGTATATCTTTAATCAGTA</t>
  </si>
  <si>
    <t>CGAGGGCTCGTGGGTGGCATC</t>
  </si>
  <si>
    <t>AGATTCGTGCCGGACCGAGGT</t>
  </si>
  <si>
    <t>TAGGGGGTTTCCGTTGGGGGT</t>
  </si>
  <si>
    <t>TCTTTATAGAGATGCAGGAGA</t>
  </si>
  <si>
    <t>GGTGAGAGGTGGTGTAAGCCG</t>
  </si>
  <si>
    <t>GCGCTAAAACGTTGTGGGGGT</t>
  </si>
  <si>
    <t>TCCCCCTTCGCTTCGCGGGGA</t>
  </si>
  <si>
    <t>ATTTCGTAGTCTAGCGTTGTG</t>
  </si>
  <si>
    <t>GGAAGTGTTGCGGACTAGCTT</t>
  </si>
  <si>
    <t>GTCGATGGGGCGGGGATCAAT</t>
  </si>
  <si>
    <t>TGCAATTTACAACTTACGTGC</t>
  </si>
  <si>
    <t>GAGTTATGGCCATGATTAAGT</t>
  </si>
  <si>
    <t>GCGTTAGACGAAATCTGCCTA</t>
  </si>
  <si>
    <t>CTTCTATTACTAGCAGGCTGA</t>
  </si>
  <si>
    <t>GCCGTTGTGTTTGGAAACGAA</t>
  </si>
  <si>
    <t>ATATATAAAGCGAAAGCAATC</t>
  </si>
  <si>
    <t>GATCGATGGAAGCGAGATGGC</t>
  </si>
  <si>
    <t>TTTGCGTCCTTCCGTGGGTGA</t>
  </si>
  <si>
    <t>TGGAGAGTGACATGATCTTTC</t>
  </si>
  <si>
    <t>GGTAATATTGCGTTCACAATA</t>
  </si>
  <si>
    <t>TCTCGGGGAAAGCATAGCTTG</t>
  </si>
  <si>
    <t>TGCGTTCGGTTATGGACGACG</t>
  </si>
  <si>
    <t>ACGGAACCAGTTTGGGTGGGC</t>
  </si>
  <si>
    <t>GTGAAGCCACAACCGTGGGCT</t>
  </si>
  <si>
    <t>TCGAGGGGAGGTGTGTTATTA</t>
  </si>
  <si>
    <t>AAAGTCACTATTGAGGCATAG</t>
  </si>
  <si>
    <t>AGGGGCACTCTACCAGTGCGG</t>
  </si>
  <si>
    <t>AACGCTGGGTCTTACGATTTG</t>
  </si>
  <si>
    <t>GTCGGGGCTGAAATAACTACT</t>
  </si>
  <si>
    <t>GGCGAGCAGGACATTCTGTCT</t>
  </si>
  <si>
    <t>GTTGCGAGCATGAGTGAGTTA</t>
  </si>
  <si>
    <t>ACCCCCAGGGCGTCGCATAAC</t>
  </si>
  <si>
    <t>AATTCTTGTGTCTTTAAATGG</t>
  </si>
  <si>
    <t>GGTGTTCCGTAGCATAAGCGG</t>
  </si>
  <si>
    <t>GGAGCGGGCAGGTCAACCGTG</t>
  </si>
  <si>
    <t>GTGTACTGGTTTAGTGGGGAG</t>
  </si>
  <si>
    <t>ACGTAAGTTTAAACGGTGCTC</t>
  </si>
  <si>
    <t>ACGATTTGTATGCAACGTTTC</t>
  </si>
  <si>
    <t>CGCTTTGTGGCTGGGTGTAAC</t>
  </si>
  <si>
    <t>CGAGGCTGGTTCGGGTGGTTG</t>
  </si>
  <si>
    <t>GCTCTACGGTCGGCGTGCAGG</t>
  </si>
  <si>
    <t>CGATGAAAGAAAGTTGCTGAG</t>
  </si>
  <si>
    <t>CCGGGGAGAGGTTTGGTGCAT</t>
  </si>
  <si>
    <t>ACCTACTGGTGGGGGTGGTCA</t>
  </si>
  <si>
    <t>ACGGACTGAGCTACGGTGGTC</t>
  </si>
  <si>
    <t>CTCTTCACATCCGTGATATGG</t>
  </si>
  <si>
    <t>ATAGGAGCGTGGGCAAAGAGT</t>
  </si>
  <si>
    <t>GAGCTCATCAGTCTAACCATG</t>
  </si>
  <si>
    <t>TGGGCATCTCAGTGGTTTATC</t>
  </si>
  <si>
    <t>AGCCGCAGTCACCGGTATACT</t>
  </si>
  <si>
    <t>GCAATTGTAGGGACGCGCGGG</t>
  </si>
  <si>
    <t>CAGTCTAGTTAGAGGCGAGGT</t>
  </si>
  <si>
    <t>TGAGGGGGAGAGGCGCGTCAC</t>
  </si>
  <si>
    <t>CGGGCTCGGAGGCCGGAGAAT</t>
  </si>
  <si>
    <t>GGGATGAGTCCTTCCGTTCGG</t>
  </si>
  <si>
    <t>ATTGTTCAGGTTAGAAGCCGT</t>
  </si>
  <si>
    <t>CGCGGGGTTGGCATCACGGTT</t>
  </si>
  <si>
    <t>AAGAGCAATAAAACTGTTCCA</t>
  </si>
  <si>
    <t>CTCGGATCGCGGAAACTCCGT</t>
  </si>
  <si>
    <t>GGCCAAGATCTACCGATGATT</t>
  </si>
  <si>
    <t>GGGGGGTAGGGCTCGGTATGA</t>
  </si>
  <si>
    <t>TGGCATGTGTTAGTTCTATTA</t>
  </si>
  <si>
    <t>AGATGGGCCATCGTAGCCGGC</t>
  </si>
  <si>
    <t>AGAGGCTCATGGGAGCGTCCG</t>
  </si>
  <si>
    <t>ACAGGCGCGCTGTCGTCAGTA</t>
  </si>
  <si>
    <t>GCGGTGTGGTAAATTTTCCGA</t>
  </si>
  <si>
    <t>AGGGGCAAATGTGGTTAAGCC</t>
  </si>
  <si>
    <t>TGCATAATACAGGAAAGTACA</t>
  </si>
  <si>
    <t>ACGCGCATGGAGTTAGAACGT</t>
  </si>
  <si>
    <t>CGACGACCGAATCTAGTTTCT</t>
  </si>
  <si>
    <t>TCCGTGGGATATACCAAAGTT</t>
  </si>
  <si>
    <t>TATCGATGCGAGCGTAAATGT</t>
  </si>
  <si>
    <t>AGATACAGGCCGCTCAGCCTG</t>
  </si>
  <si>
    <t>GGCGTGGGTCTGTCTAGCACG</t>
  </si>
  <si>
    <t>GAGTTGTGTCATATTCCTTCT</t>
  </si>
  <si>
    <t>CAGTGCAGTATCGATTTTCGC</t>
  </si>
  <si>
    <t>TTTTCTTAGCACGCGTGACTA</t>
  </si>
  <si>
    <t>CGTTTCATCATTAGTAAACGT</t>
  </si>
  <si>
    <t>TATGATGCTATAGCAGTTGTT</t>
  </si>
  <si>
    <t>GTGAGGCGGGAATGGTGTGGT</t>
  </si>
  <si>
    <t>GGCTGGTGTCTTACGTCCTTT</t>
  </si>
  <si>
    <t>TGTGAATTTTGTTAATATCGT</t>
  </si>
  <si>
    <t>AGTGTTGTAAGGGTGTGCAGA</t>
  </si>
  <si>
    <t>CTGTGCTGGGCTGACGGGTAT</t>
  </si>
  <si>
    <t>GGAACGTCTGGATCCTGCATA</t>
  </si>
  <si>
    <t>GTATCCGTAAGAATGGGATGT</t>
  </si>
  <si>
    <t>TCAATGCCTAGGCAAACGCTG</t>
  </si>
  <si>
    <t>GGCGACGTAGCTAGGGCATGG</t>
  </si>
  <si>
    <t>TATTTGGAGCTGGCGGCCTGT</t>
  </si>
  <si>
    <t>TATTTCAGATCGGCTGTGGTC</t>
  </si>
  <si>
    <t>AGTACTAGCGAAAGATCACCT</t>
  </si>
  <si>
    <t>GTCGCTGTTCTAGGGTGGTAG</t>
  </si>
  <si>
    <t>CAAAAGTGGTAGTTTCGGTGG</t>
  </si>
  <si>
    <t>CATATTGGGATAGTCTCGTTT</t>
  </si>
  <si>
    <t>CCGTATACGACCGTAGCGCTC</t>
  </si>
  <si>
    <t>TATGAAACTGTTTTTTTCGCG</t>
  </si>
  <si>
    <t>GGCCCCCGTGTGTAGTAGATG</t>
  </si>
  <si>
    <t>CTCGCATGCGCATTATCCTGT</t>
  </si>
  <si>
    <t>TATGCGTGGTTGGGTAGGAGA</t>
  </si>
  <si>
    <t>GTTGGCATCTATAAGCGACCA</t>
  </si>
  <si>
    <t>CTTGTTAGTTATTCCTGAGCA</t>
  </si>
  <si>
    <t>GGAACGGTGGCGGCGCCACTC</t>
  </si>
  <si>
    <t>GGACCAGAGGCTGGACTTGTA</t>
  </si>
  <si>
    <t>ATGCCAGCAGGGTATTGGAGG</t>
  </si>
  <si>
    <t>GGGGTGGCGACAAGTGGAGAT</t>
  </si>
  <si>
    <t>ATGACTGTGGGGTTACCTCTC</t>
  </si>
  <si>
    <t>GTTTCTTGTACAATGATTTTT</t>
  </si>
  <si>
    <t>GAGCCTATGGGGAGTGTACGA</t>
  </si>
  <si>
    <t>TTAGACATAGCGGATACTCCT</t>
  </si>
  <si>
    <t>GTTGTCGACACGTCATCCGAG</t>
  </si>
  <si>
    <t>TGTAATAGTCTTGAGAGATCA</t>
  </si>
  <si>
    <t>GAATAATAATAATCATCCGGC</t>
  </si>
  <si>
    <t>TCGCGCATTACTTAGGGAGAA</t>
  </si>
  <si>
    <t>GGGTACTGGCCAATGGTACAT</t>
  </si>
  <si>
    <t>CAAAGGGTGCTCTGTCCTGCT</t>
  </si>
  <si>
    <t>AGTGCCGGGATTGCAAGAAAG</t>
  </si>
  <si>
    <t>ACAAACGGTAGGGTTTCAGGT</t>
  </si>
  <si>
    <t>TGGCTGCTCTTGCTATGTAGT</t>
  </si>
  <si>
    <t>GCAATAGGGAGCCGTGGGATT</t>
  </si>
  <si>
    <t>TTCTCGCGCTTCCCAGCCTTC</t>
  </si>
  <si>
    <t>TGGTGAGGTGTGATGCTAAGT</t>
  </si>
  <si>
    <t>CGGAAGACAAGGAGCATTGCG</t>
  </si>
  <si>
    <t>GGGCGGGATCGCGCACTTTTA</t>
  </si>
  <si>
    <t>GTAGCCTTAGTGGTCTATCGT</t>
  </si>
  <si>
    <t>GAGAATGGTAACTTGATCCGT</t>
  </si>
  <si>
    <t>AGCTGACCCGAAGCCTATGCA</t>
  </si>
  <si>
    <t>AAGATCAGGTCCCATTCTGAC</t>
  </si>
  <si>
    <t>TCAGAGTGGTTTGGAATGCAG</t>
  </si>
  <si>
    <t>ACATGTGAAGTTAGCCAAGTA</t>
  </si>
  <si>
    <t>AGTGATTGTCGTGATCCTCAA</t>
  </si>
  <si>
    <t>ATACGCGGGTGCCAGGTCCTA</t>
  </si>
  <si>
    <t>GGCGTGGGGGCTGTAGTCCGA</t>
  </si>
  <si>
    <t>AAAGCCGATATCGGATTTACA</t>
  </si>
  <si>
    <t>GGAGGGGTGTTTCTCTAACGG</t>
  </si>
  <si>
    <t>GGGAATTCCCCGGGGGGTGAT</t>
  </si>
  <si>
    <t>GGCGGGCGGTAAGGGAACCGT</t>
  </si>
  <si>
    <t>TCGTTTGGATATTGGGGTAAT</t>
  </si>
  <si>
    <t>GGGGGGAAATCGGAGGGG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;;;"/>
  </numFmts>
  <fonts count="13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8"/>
      <name val="Aptos Narrow"/>
      <family val="2"/>
      <scheme val="minor"/>
    </font>
    <font>
      <sz val="8"/>
      <color rgb="FFFF0000"/>
      <name val="Arial"/>
      <family val="2"/>
    </font>
    <font>
      <sz val="10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ptos Narrow"/>
      <family val="2"/>
      <scheme val="minor"/>
    </font>
    <font>
      <sz val="11"/>
      <name val="Arial"/>
      <family val="2"/>
    </font>
    <font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64" fontId="1" fillId="0" borderId="0" xfId="0" applyNumberFormat="1" applyFont="1"/>
    <xf numFmtId="164" fontId="3" fillId="2" borderId="0" xfId="0" applyNumberFormat="1" applyFont="1" applyFill="1" applyAlignment="1">
      <alignment horizontal="left"/>
    </xf>
    <xf numFmtId="164" fontId="4" fillId="0" borderId="0" xfId="0" applyNumberFormat="1" applyFont="1"/>
    <xf numFmtId="164" fontId="3" fillId="2" borderId="0" xfId="0" applyNumberFormat="1" applyFont="1" applyFill="1" applyAlignment="1">
      <alignment horizontal="right"/>
    </xf>
    <xf numFmtId="164" fontId="1" fillId="3" borderId="0" xfId="0" applyNumberFormat="1" applyFont="1" applyFill="1"/>
    <xf numFmtId="164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right"/>
    </xf>
    <xf numFmtId="164" fontId="1" fillId="0" borderId="2" xfId="0" applyNumberFormat="1" applyFont="1" applyBorder="1"/>
    <xf numFmtId="164" fontId="1" fillId="3" borderId="2" xfId="0" applyNumberFormat="1" applyFont="1" applyFill="1" applyBorder="1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4" fillId="0" borderId="1" xfId="0" applyFont="1" applyBorder="1"/>
    <xf numFmtId="164" fontId="4" fillId="3" borderId="0" xfId="0" applyNumberFormat="1" applyFont="1" applyFill="1"/>
    <xf numFmtId="165" fontId="6" fillId="0" borderId="0" xfId="0" applyNumberFormat="1" applyFont="1"/>
    <xf numFmtId="164" fontId="4" fillId="0" borderId="1" xfId="0" applyNumberFormat="1" applyFont="1" applyBorder="1"/>
    <xf numFmtId="164" fontId="1" fillId="3" borderId="3" xfId="0" applyNumberFormat="1" applyFont="1" applyFill="1" applyBorder="1"/>
    <xf numFmtId="164" fontId="3" fillId="2" borderId="0" xfId="0" applyNumberFormat="1" applyFont="1" applyFill="1"/>
    <xf numFmtId="164" fontId="3" fillId="0" borderId="1" xfId="0" applyNumberFormat="1" applyFont="1" applyBorder="1" applyAlignment="1">
      <alignment horizontal="right"/>
    </xf>
    <xf numFmtId="164" fontId="1" fillId="3" borderId="4" xfId="0" applyNumberFormat="1" applyFont="1" applyFill="1" applyBorder="1"/>
    <xf numFmtId="164" fontId="1" fillId="0" borderId="4" xfId="0" applyNumberFormat="1" applyFont="1" applyBorder="1"/>
    <xf numFmtId="164" fontId="3" fillId="0" borderId="0" xfId="0" applyNumberFormat="1" applyFont="1"/>
    <xf numFmtId="164" fontId="3" fillId="0" borderId="1" xfId="0" applyNumberFormat="1" applyFont="1" applyBorder="1"/>
    <xf numFmtId="164" fontId="1" fillId="0" borderId="5" xfId="0" applyNumberFormat="1" applyFont="1" applyBorder="1"/>
    <xf numFmtId="0" fontId="0" fillId="0" borderId="0" xfId="0" applyAlignment="1">
      <alignment wrapText="1"/>
    </xf>
    <xf numFmtId="11" fontId="0" fillId="0" borderId="0" xfId="0" applyNumberFormat="1"/>
    <xf numFmtId="1" fontId="7" fillId="0" borderId="1" xfId="0" applyNumberFormat="1" applyFont="1" applyBorder="1"/>
    <xf numFmtId="164" fontId="8" fillId="0" borderId="0" xfId="0" applyNumberFormat="1" applyFont="1" applyAlignment="1">
      <alignment horizontal="left"/>
    </xf>
    <xf numFmtId="0" fontId="9" fillId="0" borderId="1" xfId="0" applyFont="1" applyBorder="1"/>
    <xf numFmtId="165" fontId="10" fillId="3" borderId="0" xfId="0" applyNumberFormat="1" applyFont="1" applyFill="1" applyAlignment="1">
      <alignment horizontal="left"/>
    </xf>
    <xf numFmtId="1" fontId="11" fillId="0" borderId="1" xfId="0" applyNumberFormat="1" applyFont="1" applyBorder="1"/>
    <xf numFmtId="164" fontId="0" fillId="0" borderId="0" xfId="0" applyNumberFormat="1"/>
    <xf numFmtId="164" fontId="0" fillId="0" borderId="2" xfId="0" applyNumberFormat="1" applyBorder="1"/>
    <xf numFmtId="0" fontId="0" fillId="0" borderId="0" xfId="0" applyAlignment="1">
      <alignment vertical="center"/>
    </xf>
    <xf numFmtId="0" fontId="1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164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388</xdr:colOff>
      <xdr:row>2</xdr:row>
      <xdr:rowOff>19051</xdr:rowOff>
    </xdr:from>
    <xdr:to>
      <xdr:col>7</xdr:col>
      <xdr:colOff>243376</xdr:colOff>
      <xdr:row>15</xdr:row>
      <xdr:rowOff>47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82DF35-95D6-310E-8420-60E63A3C41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9988" y="400051"/>
          <a:ext cx="2061789" cy="25050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35</xdr:colOff>
      <xdr:row>2</xdr:row>
      <xdr:rowOff>9526</xdr:rowOff>
    </xdr:from>
    <xdr:to>
      <xdr:col>11</xdr:col>
      <xdr:colOff>257175</xdr:colOff>
      <xdr:row>15</xdr:row>
      <xdr:rowOff>67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0F6E690-3D03-83E4-2E0A-1003CDD09C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235" y="390526"/>
          <a:ext cx="2085740" cy="25341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608133</xdr:colOff>
      <xdr:row>2</xdr:row>
      <xdr:rowOff>14653</xdr:rowOff>
    </xdr:from>
    <xdr:to>
      <xdr:col>15</xdr:col>
      <xdr:colOff>174979</xdr:colOff>
      <xdr:row>15</xdr:row>
      <xdr:rowOff>6594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9DB9325-BAAE-40AC-E2EE-48914B47BF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7614" y="395653"/>
          <a:ext cx="1999384" cy="252778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</xdr:row>
      <xdr:rowOff>7325</xdr:rowOff>
    </xdr:from>
    <xdr:to>
      <xdr:col>3</xdr:col>
      <xdr:colOff>245064</xdr:colOff>
      <xdr:row>15</xdr:row>
      <xdr:rowOff>5128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856D703-0F5A-156B-7301-3E87C69409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8325"/>
          <a:ext cx="2069468" cy="25204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607952</xdr:colOff>
      <xdr:row>2</xdr:row>
      <xdr:rowOff>7325</xdr:rowOff>
    </xdr:from>
    <xdr:to>
      <xdr:col>19</xdr:col>
      <xdr:colOff>263769</xdr:colOff>
      <xdr:row>15</xdr:row>
      <xdr:rowOff>7429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6F2F634-343C-A2C9-DAB7-2C4D768CFC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29971" y="388325"/>
          <a:ext cx="2088356" cy="25434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40B9F-FE8A-4FC9-8993-313BBFFE29FD}">
  <dimension ref="A1:E351"/>
  <sheetViews>
    <sheetView workbookViewId="0">
      <selection activeCell="B2" sqref="B2"/>
    </sheetView>
  </sheetViews>
  <sheetFormatPr defaultRowHeight="15" x14ac:dyDescent="0.25"/>
  <cols>
    <col min="1" max="1" width="34" customWidth="1"/>
    <col min="2" max="2" width="29.140625" customWidth="1"/>
    <col min="3" max="4" width="28.85546875" customWidth="1"/>
    <col min="5" max="5" width="29.7109375" customWidth="1"/>
  </cols>
  <sheetData>
    <row r="1" spans="1:5" x14ac:dyDescent="0.25">
      <c r="A1" t="s">
        <v>110</v>
      </c>
      <c r="B1" t="s">
        <v>102</v>
      </c>
      <c r="C1" t="s">
        <v>103</v>
      </c>
      <c r="D1" t="s">
        <v>104</v>
      </c>
      <c r="E1" t="s">
        <v>105</v>
      </c>
    </row>
    <row r="2" spans="1:5" x14ac:dyDescent="0.25">
      <c r="A2" t="s">
        <v>505</v>
      </c>
      <c r="B2" t="s">
        <v>374</v>
      </c>
      <c r="C2" t="s">
        <v>375</v>
      </c>
      <c r="D2" t="s">
        <v>434</v>
      </c>
      <c r="E2" s="25" t="s">
        <v>478</v>
      </c>
    </row>
    <row r="3" spans="1:5" x14ac:dyDescent="0.25">
      <c r="A3" t="s">
        <v>506</v>
      </c>
      <c r="B3" t="s">
        <v>374</v>
      </c>
      <c r="C3" t="s">
        <v>375</v>
      </c>
      <c r="D3" t="s">
        <v>435</v>
      </c>
      <c r="E3" t="s">
        <v>479</v>
      </c>
    </row>
    <row r="4" spans="1:5" x14ac:dyDescent="0.25">
      <c r="A4" t="s">
        <v>507</v>
      </c>
      <c r="B4" t="s">
        <v>375</v>
      </c>
      <c r="C4" t="s">
        <v>408</v>
      </c>
      <c r="D4" t="s">
        <v>436</v>
      </c>
      <c r="E4" t="s">
        <v>480</v>
      </c>
    </row>
    <row r="5" spans="1:5" x14ac:dyDescent="0.25">
      <c r="A5" t="s">
        <v>508</v>
      </c>
      <c r="B5" t="s">
        <v>375</v>
      </c>
      <c r="C5" t="s">
        <v>374</v>
      </c>
      <c r="D5" t="s">
        <v>437</v>
      </c>
      <c r="E5" t="s">
        <v>481</v>
      </c>
    </row>
    <row r="6" spans="1:5" x14ac:dyDescent="0.25">
      <c r="A6" t="s">
        <v>509</v>
      </c>
      <c r="B6" t="s">
        <v>375</v>
      </c>
      <c r="C6" t="s">
        <v>375</v>
      </c>
      <c r="D6" t="s">
        <v>434</v>
      </c>
      <c r="E6" t="s">
        <v>442</v>
      </c>
    </row>
    <row r="7" spans="1:5" x14ac:dyDescent="0.25">
      <c r="A7" t="s">
        <v>510</v>
      </c>
      <c r="B7" t="s">
        <v>374</v>
      </c>
      <c r="C7" t="s">
        <v>375</v>
      </c>
      <c r="D7" t="s">
        <v>438</v>
      </c>
      <c r="E7" t="s">
        <v>441</v>
      </c>
    </row>
    <row r="8" spans="1:5" x14ac:dyDescent="0.25">
      <c r="A8" t="s">
        <v>511</v>
      </c>
      <c r="B8" t="s">
        <v>375</v>
      </c>
      <c r="C8" t="s">
        <v>390</v>
      </c>
      <c r="D8" t="s">
        <v>439</v>
      </c>
      <c r="E8" t="s">
        <v>434</v>
      </c>
    </row>
    <row r="9" spans="1:5" x14ac:dyDescent="0.25">
      <c r="A9" t="s">
        <v>512</v>
      </c>
      <c r="B9" t="s">
        <v>375</v>
      </c>
      <c r="C9" t="s">
        <v>409</v>
      </c>
      <c r="D9" t="s">
        <v>440</v>
      </c>
      <c r="E9" t="s">
        <v>434</v>
      </c>
    </row>
    <row r="10" spans="1:5" x14ac:dyDescent="0.25">
      <c r="A10" t="s">
        <v>513</v>
      </c>
      <c r="B10" t="s">
        <v>375</v>
      </c>
      <c r="C10" t="s">
        <v>410</v>
      </c>
      <c r="D10" t="s">
        <v>434</v>
      </c>
      <c r="E10" t="s">
        <v>434</v>
      </c>
    </row>
    <row r="11" spans="1:5" x14ac:dyDescent="0.25">
      <c r="A11" t="s">
        <v>514</v>
      </c>
      <c r="B11" t="s">
        <v>375</v>
      </c>
      <c r="C11" t="s">
        <v>375</v>
      </c>
      <c r="D11" t="s">
        <v>434</v>
      </c>
      <c r="E11" t="s">
        <v>434</v>
      </c>
    </row>
    <row r="12" spans="1:5" x14ac:dyDescent="0.25">
      <c r="A12" t="s">
        <v>515</v>
      </c>
      <c r="B12" t="s">
        <v>376</v>
      </c>
      <c r="C12" t="s">
        <v>375</v>
      </c>
      <c r="D12" t="s">
        <v>439</v>
      </c>
      <c r="E12" t="s">
        <v>434</v>
      </c>
    </row>
    <row r="13" spans="1:5" x14ac:dyDescent="0.25">
      <c r="A13" t="s">
        <v>516</v>
      </c>
      <c r="B13" t="s">
        <v>375</v>
      </c>
      <c r="C13" t="s">
        <v>389</v>
      </c>
      <c r="D13" t="s">
        <v>441</v>
      </c>
      <c r="E13" t="s">
        <v>434</v>
      </c>
    </row>
    <row r="14" spans="1:5" x14ac:dyDescent="0.25">
      <c r="A14" t="s">
        <v>517</v>
      </c>
      <c r="B14" t="s">
        <v>375</v>
      </c>
      <c r="C14" t="s">
        <v>375</v>
      </c>
      <c r="D14" t="s">
        <v>442</v>
      </c>
      <c r="E14" t="s">
        <v>439</v>
      </c>
    </row>
    <row r="15" spans="1:5" x14ac:dyDescent="0.25">
      <c r="A15" t="s">
        <v>518</v>
      </c>
      <c r="B15" t="s">
        <v>374</v>
      </c>
      <c r="C15" t="s">
        <v>375</v>
      </c>
      <c r="D15" t="s">
        <v>434</v>
      </c>
      <c r="E15" t="s">
        <v>434</v>
      </c>
    </row>
    <row r="16" spans="1:5" x14ac:dyDescent="0.25">
      <c r="A16" t="s">
        <v>519</v>
      </c>
      <c r="B16" t="s">
        <v>377</v>
      </c>
      <c r="C16" t="s">
        <v>389</v>
      </c>
      <c r="D16" t="s">
        <v>434</v>
      </c>
      <c r="E16" t="s">
        <v>434</v>
      </c>
    </row>
    <row r="17" spans="1:5" x14ac:dyDescent="0.25">
      <c r="A17" t="s">
        <v>520</v>
      </c>
      <c r="B17" t="s">
        <v>375</v>
      </c>
      <c r="C17" t="s">
        <v>379</v>
      </c>
      <c r="D17" t="s">
        <v>434</v>
      </c>
      <c r="E17" t="s">
        <v>482</v>
      </c>
    </row>
    <row r="18" spans="1:5" x14ac:dyDescent="0.25">
      <c r="A18" t="s">
        <v>521</v>
      </c>
      <c r="B18" t="s">
        <v>375</v>
      </c>
      <c r="C18" t="s">
        <v>382</v>
      </c>
      <c r="D18" t="s">
        <v>443</v>
      </c>
      <c r="E18" t="s">
        <v>434</v>
      </c>
    </row>
    <row r="19" spans="1:5" x14ac:dyDescent="0.25">
      <c r="A19" t="s">
        <v>522</v>
      </c>
      <c r="B19" t="s">
        <v>378</v>
      </c>
      <c r="C19" t="s">
        <v>377</v>
      </c>
      <c r="D19" t="s">
        <v>434</v>
      </c>
      <c r="E19" t="s">
        <v>483</v>
      </c>
    </row>
    <row r="20" spans="1:5" x14ac:dyDescent="0.25">
      <c r="A20" t="s">
        <v>523</v>
      </c>
      <c r="B20" t="s">
        <v>374</v>
      </c>
      <c r="C20" t="s">
        <v>375</v>
      </c>
      <c r="D20" t="s">
        <v>434</v>
      </c>
      <c r="E20" t="s">
        <v>442</v>
      </c>
    </row>
    <row r="21" spans="1:5" x14ac:dyDescent="0.25">
      <c r="A21" t="s">
        <v>524</v>
      </c>
      <c r="B21" t="s">
        <v>375</v>
      </c>
      <c r="C21" t="s">
        <v>374</v>
      </c>
      <c r="D21" t="s">
        <v>444</v>
      </c>
      <c r="E21" t="s">
        <v>434</v>
      </c>
    </row>
    <row r="22" spans="1:5" x14ac:dyDescent="0.25">
      <c r="A22" t="s">
        <v>525</v>
      </c>
      <c r="B22" t="s">
        <v>379</v>
      </c>
      <c r="C22" t="s">
        <v>411</v>
      </c>
      <c r="D22" t="s">
        <v>445</v>
      </c>
      <c r="E22" t="s">
        <v>434</v>
      </c>
    </row>
    <row r="23" spans="1:5" x14ac:dyDescent="0.25">
      <c r="A23" t="s">
        <v>526</v>
      </c>
      <c r="B23" t="s">
        <v>375</v>
      </c>
      <c r="C23" t="s">
        <v>374</v>
      </c>
      <c r="D23" t="s">
        <v>434</v>
      </c>
      <c r="E23" t="s">
        <v>434</v>
      </c>
    </row>
    <row r="24" spans="1:5" x14ac:dyDescent="0.25">
      <c r="A24" t="s">
        <v>527</v>
      </c>
      <c r="B24" t="s">
        <v>375</v>
      </c>
      <c r="C24" t="s">
        <v>375</v>
      </c>
      <c r="D24" t="s">
        <v>446</v>
      </c>
      <c r="E24" t="s">
        <v>434</v>
      </c>
    </row>
    <row r="25" spans="1:5" x14ac:dyDescent="0.25">
      <c r="A25" t="s">
        <v>528</v>
      </c>
      <c r="B25" t="s">
        <v>374</v>
      </c>
      <c r="C25" t="s">
        <v>375</v>
      </c>
      <c r="D25" t="s">
        <v>434</v>
      </c>
      <c r="E25" t="s">
        <v>484</v>
      </c>
    </row>
    <row r="26" spans="1:5" x14ac:dyDescent="0.25">
      <c r="A26" t="s">
        <v>529</v>
      </c>
      <c r="B26" t="s">
        <v>380</v>
      </c>
      <c r="C26" t="s">
        <v>375</v>
      </c>
      <c r="D26" t="s">
        <v>447</v>
      </c>
      <c r="E26" t="s">
        <v>485</v>
      </c>
    </row>
    <row r="27" spans="1:5" x14ac:dyDescent="0.25">
      <c r="A27" t="s">
        <v>530</v>
      </c>
      <c r="B27" t="s">
        <v>380</v>
      </c>
      <c r="C27" t="s">
        <v>375</v>
      </c>
      <c r="D27" t="s">
        <v>438</v>
      </c>
      <c r="E27" t="s">
        <v>434</v>
      </c>
    </row>
    <row r="28" spans="1:5" x14ac:dyDescent="0.25">
      <c r="A28" t="s">
        <v>531</v>
      </c>
      <c r="B28" t="s">
        <v>375</v>
      </c>
      <c r="C28" t="s">
        <v>375</v>
      </c>
      <c r="D28" t="s">
        <v>448</v>
      </c>
      <c r="E28" t="s">
        <v>486</v>
      </c>
    </row>
    <row r="29" spans="1:5" x14ac:dyDescent="0.25">
      <c r="A29" t="s">
        <v>532</v>
      </c>
      <c r="B29" t="s">
        <v>381</v>
      </c>
      <c r="C29" t="s">
        <v>375</v>
      </c>
      <c r="D29" t="s">
        <v>434</v>
      </c>
      <c r="E29" t="s">
        <v>439</v>
      </c>
    </row>
    <row r="30" spans="1:5" x14ac:dyDescent="0.25">
      <c r="A30" t="s">
        <v>533</v>
      </c>
      <c r="B30" t="s">
        <v>375</v>
      </c>
      <c r="C30" t="s">
        <v>375</v>
      </c>
      <c r="D30" t="s">
        <v>439</v>
      </c>
      <c r="E30" t="s">
        <v>455</v>
      </c>
    </row>
    <row r="31" spans="1:5" x14ac:dyDescent="0.25">
      <c r="A31" t="s">
        <v>534</v>
      </c>
      <c r="B31" t="s">
        <v>382</v>
      </c>
      <c r="C31" t="s">
        <v>378</v>
      </c>
      <c r="D31" t="s">
        <v>449</v>
      </c>
      <c r="E31" t="s">
        <v>434</v>
      </c>
    </row>
    <row r="32" spans="1:5" x14ac:dyDescent="0.25">
      <c r="A32" t="s">
        <v>535</v>
      </c>
      <c r="B32" t="s">
        <v>375</v>
      </c>
      <c r="C32" t="s">
        <v>374</v>
      </c>
      <c r="D32" t="s">
        <v>438</v>
      </c>
      <c r="E32" t="s">
        <v>434</v>
      </c>
    </row>
    <row r="33" spans="1:5" x14ac:dyDescent="0.25">
      <c r="A33" t="s">
        <v>536</v>
      </c>
      <c r="B33" t="s">
        <v>375</v>
      </c>
      <c r="C33" t="s">
        <v>375</v>
      </c>
      <c r="D33" t="s">
        <v>442</v>
      </c>
      <c r="E33" t="s">
        <v>434</v>
      </c>
    </row>
    <row r="34" spans="1:5" x14ac:dyDescent="0.25">
      <c r="A34" t="s">
        <v>537</v>
      </c>
      <c r="B34" t="s">
        <v>383</v>
      </c>
      <c r="C34" t="s">
        <v>412</v>
      </c>
      <c r="D34" t="s">
        <v>434</v>
      </c>
      <c r="E34" t="s">
        <v>434</v>
      </c>
    </row>
    <row r="35" spans="1:5" x14ac:dyDescent="0.25">
      <c r="A35" t="s">
        <v>538</v>
      </c>
      <c r="B35" t="s">
        <v>384</v>
      </c>
      <c r="C35" t="s">
        <v>413</v>
      </c>
      <c r="D35" t="s">
        <v>450</v>
      </c>
      <c r="E35" t="s">
        <v>487</v>
      </c>
    </row>
    <row r="36" spans="1:5" x14ac:dyDescent="0.25">
      <c r="A36" t="s">
        <v>539</v>
      </c>
      <c r="B36" t="s">
        <v>375</v>
      </c>
      <c r="C36" t="s">
        <v>374</v>
      </c>
      <c r="D36" t="s">
        <v>434</v>
      </c>
      <c r="E36" t="s">
        <v>434</v>
      </c>
    </row>
    <row r="37" spans="1:5" x14ac:dyDescent="0.25">
      <c r="A37" t="s">
        <v>540</v>
      </c>
      <c r="B37" t="s">
        <v>374</v>
      </c>
      <c r="C37" t="s">
        <v>374</v>
      </c>
      <c r="D37" t="s">
        <v>445</v>
      </c>
      <c r="E37" t="s">
        <v>434</v>
      </c>
    </row>
    <row r="38" spans="1:5" x14ac:dyDescent="0.25">
      <c r="A38" t="s">
        <v>541</v>
      </c>
      <c r="B38" t="s">
        <v>385</v>
      </c>
      <c r="C38" t="s">
        <v>375</v>
      </c>
      <c r="D38" t="s">
        <v>451</v>
      </c>
      <c r="E38" t="s">
        <v>488</v>
      </c>
    </row>
    <row r="39" spans="1:5" x14ac:dyDescent="0.25">
      <c r="A39" t="s">
        <v>542</v>
      </c>
      <c r="B39" t="s">
        <v>380</v>
      </c>
      <c r="C39" t="s">
        <v>414</v>
      </c>
      <c r="D39" t="s">
        <v>452</v>
      </c>
      <c r="E39" t="s">
        <v>442</v>
      </c>
    </row>
    <row r="40" spans="1:5" x14ac:dyDescent="0.25">
      <c r="A40" t="s">
        <v>543</v>
      </c>
      <c r="B40" t="s">
        <v>386</v>
      </c>
      <c r="C40" t="s">
        <v>374</v>
      </c>
      <c r="D40" t="s">
        <v>434</v>
      </c>
      <c r="E40" t="s">
        <v>489</v>
      </c>
    </row>
    <row r="41" spans="1:5" x14ac:dyDescent="0.25">
      <c r="A41" t="s">
        <v>544</v>
      </c>
      <c r="B41" t="s">
        <v>387</v>
      </c>
      <c r="C41" t="s">
        <v>374</v>
      </c>
      <c r="D41" t="s">
        <v>434</v>
      </c>
      <c r="E41" t="s">
        <v>457</v>
      </c>
    </row>
    <row r="42" spans="1:5" x14ac:dyDescent="0.25">
      <c r="A42" t="s">
        <v>545</v>
      </c>
      <c r="B42" t="s">
        <v>375</v>
      </c>
      <c r="C42" t="s">
        <v>375</v>
      </c>
      <c r="D42" t="s">
        <v>453</v>
      </c>
      <c r="E42" t="s">
        <v>434</v>
      </c>
    </row>
    <row r="43" spans="1:5" x14ac:dyDescent="0.25">
      <c r="A43" t="s">
        <v>546</v>
      </c>
      <c r="B43" t="s">
        <v>375</v>
      </c>
      <c r="C43" t="s">
        <v>380</v>
      </c>
      <c r="D43" t="s">
        <v>454</v>
      </c>
      <c r="E43" t="s">
        <v>434</v>
      </c>
    </row>
    <row r="44" spans="1:5" x14ac:dyDescent="0.25">
      <c r="A44" t="s">
        <v>547</v>
      </c>
      <c r="B44" t="s">
        <v>375</v>
      </c>
      <c r="C44" t="s">
        <v>375</v>
      </c>
      <c r="D44" t="s">
        <v>442</v>
      </c>
      <c r="E44" t="s">
        <v>434</v>
      </c>
    </row>
    <row r="45" spans="1:5" x14ac:dyDescent="0.25">
      <c r="A45" t="s">
        <v>548</v>
      </c>
      <c r="B45" t="s">
        <v>375</v>
      </c>
      <c r="C45" t="s">
        <v>375</v>
      </c>
      <c r="D45" t="s">
        <v>453</v>
      </c>
      <c r="E45" t="s">
        <v>442</v>
      </c>
    </row>
    <row r="46" spans="1:5" x14ac:dyDescent="0.25">
      <c r="A46" t="s">
        <v>549</v>
      </c>
      <c r="B46" t="s">
        <v>374</v>
      </c>
      <c r="C46" t="s">
        <v>375</v>
      </c>
      <c r="D46" t="s">
        <v>434</v>
      </c>
      <c r="E46" t="s">
        <v>442</v>
      </c>
    </row>
    <row r="47" spans="1:5" x14ac:dyDescent="0.25">
      <c r="A47" t="s">
        <v>550</v>
      </c>
      <c r="B47" t="s">
        <v>388</v>
      </c>
      <c r="C47" t="s">
        <v>374</v>
      </c>
      <c r="D47" t="s">
        <v>434</v>
      </c>
      <c r="E47" t="s">
        <v>434</v>
      </c>
    </row>
    <row r="48" spans="1:5" x14ac:dyDescent="0.25">
      <c r="A48" t="s">
        <v>551</v>
      </c>
      <c r="B48" t="s">
        <v>374</v>
      </c>
      <c r="C48" t="s">
        <v>375</v>
      </c>
      <c r="D48" t="s">
        <v>445</v>
      </c>
      <c r="E48" t="s">
        <v>434</v>
      </c>
    </row>
    <row r="49" spans="1:5" x14ac:dyDescent="0.25">
      <c r="A49" t="s">
        <v>552</v>
      </c>
      <c r="B49" t="s">
        <v>379</v>
      </c>
      <c r="C49" t="s">
        <v>375</v>
      </c>
      <c r="D49" t="s">
        <v>438</v>
      </c>
      <c r="E49" t="s">
        <v>438</v>
      </c>
    </row>
    <row r="50" spans="1:5" x14ac:dyDescent="0.25">
      <c r="A50" t="s">
        <v>553</v>
      </c>
      <c r="B50" t="s">
        <v>375</v>
      </c>
      <c r="C50" t="s">
        <v>375</v>
      </c>
      <c r="D50" t="s">
        <v>442</v>
      </c>
      <c r="E50" t="s">
        <v>434</v>
      </c>
    </row>
    <row r="51" spans="1:5" x14ac:dyDescent="0.25">
      <c r="A51" t="s">
        <v>554</v>
      </c>
      <c r="B51" t="s">
        <v>377</v>
      </c>
      <c r="C51" t="s">
        <v>415</v>
      </c>
      <c r="D51" t="s">
        <v>438</v>
      </c>
      <c r="E51" t="s">
        <v>455</v>
      </c>
    </row>
    <row r="52" spans="1:5" x14ac:dyDescent="0.25">
      <c r="A52" t="s">
        <v>555</v>
      </c>
      <c r="B52" t="s">
        <v>374</v>
      </c>
      <c r="C52" t="s">
        <v>374</v>
      </c>
      <c r="D52" t="s">
        <v>434</v>
      </c>
      <c r="E52" t="s">
        <v>438</v>
      </c>
    </row>
    <row r="53" spans="1:5" x14ac:dyDescent="0.25">
      <c r="A53" t="s">
        <v>556</v>
      </c>
      <c r="B53" t="s">
        <v>375</v>
      </c>
      <c r="C53" t="s">
        <v>379</v>
      </c>
      <c r="D53" t="s">
        <v>439</v>
      </c>
      <c r="E53" t="s">
        <v>434</v>
      </c>
    </row>
    <row r="54" spans="1:5" x14ac:dyDescent="0.25">
      <c r="A54" t="s">
        <v>557</v>
      </c>
      <c r="B54" t="s">
        <v>375</v>
      </c>
      <c r="C54" t="s">
        <v>375</v>
      </c>
      <c r="D54" t="s">
        <v>455</v>
      </c>
      <c r="E54" t="s">
        <v>434</v>
      </c>
    </row>
    <row r="55" spans="1:5" x14ac:dyDescent="0.25">
      <c r="A55" t="s">
        <v>558</v>
      </c>
      <c r="B55" t="s">
        <v>389</v>
      </c>
      <c r="C55" t="s">
        <v>380</v>
      </c>
      <c r="D55" t="s">
        <v>439</v>
      </c>
      <c r="E55" t="s">
        <v>490</v>
      </c>
    </row>
    <row r="56" spans="1:5" x14ac:dyDescent="0.25">
      <c r="A56" t="s">
        <v>559</v>
      </c>
      <c r="B56" t="s">
        <v>390</v>
      </c>
      <c r="C56" t="s">
        <v>374</v>
      </c>
      <c r="D56" t="s">
        <v>452</v>
      </c>
      <c r="E56" t="s">
        <v>438</v>
      </c>
    </row>
    <row r="57" spans="1:5" x14ac:dyDescent="0.25">
      <c r="A57" t="s">
        <v>560</v>
      </c>
      <c r="B57" t="s">
        <v>375</v>
      </c>
      <c r="C57" t="s">
        <v>375</v>
      </c>
      <c r="D57" t="s">
        <v>456</v>
      </c>
      <c r="E57" t="s">
        <v>434</v>
      </c>
    </row>
    <row r="58" spans="1:5" x14ac:dyDescent="0.25">
      <c r="A58" t="s">
        <v>561</v>
      </c>
      <c r="B58" t="s">
        <v>375</v>
      </c>
      <c r="C58" t="s">
        <v>375</v>
      </c>
      <c r="D58" t="s">
        <v>434</v>
      </c>
      <c r="E58" t="s">
        <v>459</v>
      </c>
    </row>
    <row r="59" spans="1:5" x14ac:dyDescent="0.25">
      <c r="A59" t="s">
        <v>562</v>
      </c>
      <c r="B59" t="s">
        <v>375</v>
      </c>
      <c r="C59" t="s">
        <v>416</v>
      </c>
      <c r="D59" t="s">
        <v>434</v>
      </c>
      <c r="E59" t="s">
        <v>442</v>
      </c>
    </row>
    <row r="60" spans="1:5" x14ac:dyDescent="0.25">
      <c r="A60" t="s">
        <v>563</v>
      </c>
      <c r="B60" t="s">
        <v>391</v>
      </c>
      <c r="C60" t="s">
        <v>375</v>
      </c>
      <c r="D60" t="s">
        <v>434</v>
      </c>
      <c r="E60" t="s">
        <v>434</v>
      </c>
    </row>
    <row r="61" spans="1:5" x14ac:dyDescent="0.25">
      <c r="A61" t="s">
        <v>564</v>
      </c>
      <c r="B61" t="s">
        <v>379</v>
      </c>
      <c r="C61" t="s">
        <v>375</v>
      </c>
      <c r="D61" t="s">
        <v>438</v>
      </c>
      <c r="E61" t="s">
        <v>434</v>
      </c>
    </row>
    <row r="62" spans="1:5" x14ac:dyDescent="0.25">
      <c r="A62" t="s">
        <v>565</v>
      </c>
      <c r="B62" t="s">
        <v>374</v>
      </c>
      <c r="C62" t="s">
        <v>375</v>
      </c>
      <c r="D62" t="s">
        <v>434</v>
      </c>
      <c r="E62" t="s">
        <v>434</v>
      </c>
    </row>
    <row r="63" spans="1:5" x14ac:dyDescent="0.25">
      <c r="A63" t="s">
        <v>566</v>
      </c>
      <c r="B63" t="s">
        <v>375</v>
      </c>
      <c r="C63" t="s">
        <v>374</v>
      </c>
      <c r="D63" t="s">
        <v>434</v>
      </c>
      <c r="E63" t="s">
        <v>434</v>
      </c>
    </row>
    <row r="64" spans="1:5" x14ac:dyDescent="0.25">
      <c r="A64" t="s">
        <v>567</v>
      </c>
      <c r="B64" t="s">
        <v>392</v>
      </c>
      <c r="C64" t="s">
        <v>417</v>
      </c>
      <c r="D64" t="s">
        <v>434</v>
      </c>
      <c r="E64" t="s">
        <v>434</v>
      </c>
    </row>
    <row r="65" spans="1:5" x14ac:dyDescent="0.25">
      <c r="A65" t="s">
        <v>568</v>
      </c>
      <c r="B65" t="s">
        <v>375</v>
      </c>
      <c r="C65" t="s">
        <v>418</v>
      </c>
      <c r="D65" t="s">
        <v>438</v>
      </c>
      <c r="E65" t="s">
        <v>442</v>
      </c>
    </row>
    <row r="66" spans="1:5" x14ac:dyDescent="0.25">
      <c r="A66" t="s">
        <v>569</v>
      </c>
      <c r="B66" t="s">
        <v>374</v>
      </c>
      <c r="C66" t="s">
        <v>374</v>
      </c>
      <c r="D66" t="s">
        <v>434</v>
      </c>
      <c r="E66" t="s">
        <v>442</v>
      </c>
    </row>
    <row r="67" spans="1:5" x14ac:dyDescent="0.25">
      <c r="A67" t="s">
        <v>570</v>
      </c>
      <c r="B67" t="s">
        <v>393</v>
      </c>
      <c r="C67" t="s">
        <v>375</v>
      </c>
      <c r="D67" t="s">
        <v>434</v>
      </c>
      <c r="E67" t="s">
        <v>439</v>
      </c>
    </row>
    <row r="68" spans="1:5" x14ac:dyDescent="0.25">
      <c r="A68" t="s">
        <v>571</v>
      </c>
      <c r="B68" t="s">
        <v>382</v>
      </c>
      <c r="C68" t="s">
        <v>374</v>
      </c>
      <c r="D68" t="s">
        <v>457</v>
      </c>
      <c r="E68" t="s">
        <v>439</v>
      </c>
    </row>
    <row r="69" spans="1:5" x14ac:dyDescent="0.25">
      <c r="A69" t="s">
        <v>572</v>
      </c>
      <c r="B69" t="s">
        <v>380</v>
      </c>
      <c r="C69" t="s">
        <v>377</v>
      </c>
      <c r="D69" t="s">
        <v>458</v>
      </c>
      <c r="E69" t="s">
        <v>434</v>
      </c>
    </row>
    <row r="70" spans="1:5" x14ac:dyDescent="0.25">
      <c r="A70" t="s">
        <v>573</v>
      </c>
      <c r="B70" t="s">
        <v>394</v>
      </c>
      <c r="C70" t="s">
        <v>374</v>
      </c>
      <c r="D70" t="s">
        <v>442</v>
      </c>
      <c r="E70" t="s">
        <v>434</v>
      </c>
    </row>
    <row r="71" spans="1:5" x14ac:dyDescent="0.25">
      <c r="A71" t="s">
        <v>574</v>
      </c>
      <c r="B71" t="s">
        <v>374</v>
      </c>
      <c r="C71" t="s">
        <v>375</v>
      </c>
      <c r="D71" t="s">
        <v>434</v>
      </c>
      <c r="E71" t="s">
        <v>491</v>
      </c>
    </row>
    <row r="72" spans="1:5" x14ac:dyDescent="0.25">
      <c r="A72" t="s">
        <v>575</v>
      </c>
      <c r="B72" t="s">
        <v>375</v>
      </c>
      <c r="C72" t="s">
        <v>375</v>
      </c>
      <c r="D72" t="s">
        <v>459</v>
      </c>
      <c r="E72" t="s">
        <v>458</v>
      </c>
    </row>
    <row r="73" spans="1:5" x14ac:dyDescent="0.25">
      <c r="A73" t="s">
        <v>576</v>
      </c>
      <c r="B73" t="s">
        <v>395</v>
      </c>
      <c r="C73" t="s">
        <v>375</v>
      </c>
      <c r="D73" t="s">
        <v>434</v>
      </c>
      <c r="E73" t="s">
        <v>434</v>
      </c>
    </row>
    <row r="74" spans="1:5" x14ac:dyDescent="0.25">
      <c r="A74" t="s">
        <v>577</v>
      </c>
      <c r="B74" t="s">
        <v>382</v>
      </c>
      <c r="C74" t="s">
        <v>415</v>
      </c>
      <c r="D74" t="s">
        <v>434</v>
      </c>
      <c r="E74" t="s">
        <v>449</v>
      </c>
    </row>
    <row r="75" spans="1:5" x14ac:dyDescent="0.25">
      <c r="A75" t="s">
        <v>578</v>
      </c>
      <c r="B75" t="s">
        <v>374</v>
      </c>
      <c r="C75" t="s">
        <v>377</v>
      </c>
      <c r="D75" t="s">
        <v>434</v>
      </c>
      <c r="E75" t="s">
        <v>439</v>
      </c>
    </row>
    <row r="76" spans="1:5" x14ac:dyDescent="0.25">
      <c r="A76" t="s">
        <v>579</v>
      </c>
      <c r="B76" t="s">
        <v>380</v>
      </c>
      <c r="C76" t="s">
        <v>375</v>
      </c>
      <c r="D76" t="s">
        <v>434</v>
      </c>
      <c r="E76" t="s">
        <v>492</v>
      </c>
    </row>
    <row r="77" spans="1:5" x14ac:dyDescent="0.25">
      <c r="A77" t="s">
        <v>580</v>
      </c>
      <c r="B77" t="s">
        <v>396</v>
      </c>
      <c r="C77" t="s">
        <v>419</v>
      </c>
      <c r="D77" t="s">
        <v>439</v>
      </c>
      <c r="E77" t="s">
        <v>456</v>
      </c>
    </row>
    <row r="78" spans="1:5" x14ac:dyDescent="0.25">
      <c r="A78" t="s">
        <v>581</v>
      </c>
      <c r="B78" t="s">
        <v>375</v>
      </c>
      <c r="C78" t="s">
        <v>384</v>
      </c>
      <c r="D78" t="s">
        <v>434</v>
      </c>
      <c r="E78" t="s">
        <v>447</v>
      </c>
    </row>
    <row r="79" spans="1:5" x14ac:dyDescent="0.25">
      <c r="A79" t="s">
        <v>582</v>
      </c>
      <c r="B79" t="s">
        <v>397</v>
      </c>
      <c r="C79" t="s">
        <v>375</v>
      </c>
      <c r="D79" t="s">
        <v>460</v>
      </c>
      <c r="E79" t="s">
        <v>453</v>
      </c>
    </row>
    <row r="80" spans="1:5" x14ac:dyDescent="0.25">
      <c r="A80" t="s">
        <v>583</v>
      </c>
      <c r="B80" t="s">
        <v>396</v>
      </c>
      <c r="C80" t="s">
        <v>375</v>
      </c>
      <c r="D80" t="s">
        <v>455</v>
      </c>
      <c r="E80" t="s">
        <v>434</v>
      </c>
    </row>
    <row r="81" spans="1:5" x14ac:dyDescent="0.25">
      <c r="A81" t="s">
        <v>584</v>
      </c>
      <c r="B81" t="s">
        <v>375</v>
      </c>
      <c r="C81" t="s">
        <v>420</v>
      </c>
      <c r="D81" t="s">
        <v>461</v>
      </c>
      <c r="E81" t="s">
        <v>434</v>
      </c>
    </row>
    <row r="82" spans="1:5" x14ac:dyDescent="0.25">
      <c r="A82" t="s">
        <v>585</v>
      </c>
      <c r="B82" t="s">
        <v>375</v>
      </c>
      <c r="C82" t="s">
        <v>375</v>
      </c>
      <c r="D82" t="s">
        <v>434</v>
      </c>
      <c r="E82" t="s">
        <v>442</v>
      </c>
    </row>
    <row r="83" spans="1:5" x14ac:dyDescent="0.25">
      <c r="A83" t="s">
        <v>586</v>
      </c>
      <c r="B83" t="s">
        <v>375</v>
      </c>
      <c r="C83" t="s">
        <v>421</v>
      </c>
      <c r="D83" t="s">
        <v>434</v>
      </c>
      <c r="E83" t="s">
        <v>434</v>
      </c>
    </row>
    <row r="84" spans="1:5" x14ac:dyDescent="0.25">
      <c r="A84" t="s">
        <v>587</v>
      </c>
      <c r="B84" t="s">
        <v>375</v>
      </c>
      <c r="C84" t="s">
        <v>422</v>
      </c>
      <c r="D84" t="s">
        <v>434</v>
      </c>
      <c r="E84" t="s">
        <v>438</v>
      </c>
    </row>
    <row r="85" spans="1:5" x14ac:dyDescent="0.25">
      <c r="A85" t="s">
        <v>588</v>
      </c>
      <c r="B85" t="s">
        <v>375</v>
      </c>
      <c r="C85" t="s">
        <v>374</v>
      </c>
      <c r="D85" t="s">
        <v>434</v>
      </c>
      <c r="E85" t="s">
        <v>493</v>
      </c>
    </row>
    <row r="86" spans="1:5" x14ac:dyDescent="0.25">
      <c r="A86" t="s">
        <v>589</v>
      </c>
      <c r="B86" t="s">
        <v>390</v>
      </c>
      <c r="C86" t="s">
        <v>375</v>
      </c>
      <c r="D86" t="s">
        <v>462</v>
      </c>
      <c r="E86" t="s">
        <v>494</v>
      </c>
    </row>
    <row r="87" spans="1:5" x14ac:dyDescent="0.25">
      <c r="A87" t="s">
        <v>590</v>
      </c>
      <c r="B87" t="s">
        <v>398</v>
      </c>
      <c r="C87" t="s">
        <v>375</v>
      </c>
      <c r="D87" t="s">
        <v>439</v>
      </c>
      <c r="E87" t="s">
        <v>467</v>
      </c>
    </row>
    <row r="88" spans="1:5" x14ac:dyDescent="0.25">
      <c r="A88" t="s">
        <v>591</v>
      </c>
      <c r="B88" t="s">
        <v>399</v>
      </c>
      <c r="C88" t="s">
        <v>384</v>
      </c>
      <c r="D88" t="s">
        <v>442</v>
      </c>
      <c r="E88" t="s">
        <v>442</v>
      </c>
    </row>
    <row r="89" spans="1:5" x14ac:dyDescent="0.25">
      <c r="A89" t="s">
        <v>592</v>
      </c>
      <c r="B89" t="s">
        <v>375</v>
      </c>
      <c r="C89" t="s">
        <v>375</v>
      </c>
      <c r="D89" t="s">
        <v>434</v>
      </c>
      <c r="E89" t="s">
        <v>434</v>
      </c>
    </row>
    <row r="90" spans="1:5" x14ac:dyDescent="0.25">
      <c r="A90" t="s">
        <v>593</v>
      </c>
      <c r="B90" t="s">
        <v>374</v>
      </c>
      <c r="C90" t="s">
        <v>419</v>
      </c>
      <c r="D90" t="s">
        <v>442</v>
      </c>
      <c r="E90" t="s">
        <v>434</v>
      </c>
    </row>
    <row r="91" spans="1:5" x14ac:dyDescent="0.25">
      <c r="A91" t="s">
        <v>594</v>
      </c>
      <c r="B91" t="s">
        <v>389</v>
      </c>
      <c r="C91" t="s">
        <v>423</v>
      </c>
      <c r="D91" t="s">
        <v>438</v>
      </c>
      <c r="E91" t="s">
        <v>434</v>
      </c>
    </row>
    <row r="92" spans="1:5" x14ac:dyDescent="0.25">
      <c r="A92" t="s">
        <v>595</v>
      </c>
      <c r="B92" t="s">
        <v>375</v>
      </c>
      <c r="C92" t="s">
        <v>374</v>
      </c>
      <c r="D92" t="s">
        <v>445</v>
      </c>
      <c r="E92" t="s">
        <v>434</v>
      </c>
    </row>
    <row r="93" spans="1:5" x14ac:dyDescent="0.25">
      <c r="A93" t="s">
        <v>596</v>
      </c>
      <c r="B93" t="s">
        <v>400</v>
      </c>
      <c r="C93" t="s">
        <v>375</v>
      </c>
      <c r="D93" t="s">
        <v>453</v>
      </c>
      <c r="E93" t="s">
        <v>434</v>
      </c>
    </row>
    <row r="94" spans="1:5" x14ac:dyDescent="0.25">
      <c r="A94" t="s">
        <v>597</v>
      </c>
      <c r="B94" t="s">
        <v>380</v>
      </c>
      <c r="C94" t="s">
        <v>375</v>
      </c>
      <c r="D94" t="s">
        <v>463</v>
      </c>
      <c r="E94" t="s">
        <v>434</v>
      </c>
    </row>
    <row r="95" spans="1:5" x14ac:dyDescent="0.25">
      <c r="A95" t="s">
        <v>598</v>
      </c>
      <c r="B95" t="s">
        <v>375</v>
      </c>
      <c r="C95" t="s">
        <v>375</v>
      </c>
      <c r="D95" t="s">
        <v>464</v>
      </c>
      <c r="E95" t="s">
        <v>477</v>
      </c>
    </row>
    <row r="96" spans="1:5" x14ac:dyDescent="0.25">
      <c r="A96" t="s">
        <v>599</v>
      </c>
      <c r="B96" t="s">
        <v>374</v>
      </c>
      <c r="C96" t="s">
        <v>375</v>
      </c>
      <c r="D96" t="s">
        <v>439</v>
      </c>
      <c r="E96" t="s">
        <v>442</v>
      </c>
    </row>
    <row r="97" spans="1:5" x14ac:dyDescent="0.25">
      <c r="A97" t="s">
        <v>600</v>
      </c>
      <c r="B97" t="s">
        <v>375</v>
      </c>
      <c r="C97" t="s">
        <v>375</v>
      </c>
      <c r="D97" t="s">
        <v>465</v>
      </c>
      <c r="E97" t="s">
        <v>439</v>
      </c>
    </row>
    <row r="98" spans="1:5" x14ac:dyDescent="0.25">
      <c r="A98" t="s">
        <v>601</v>
      </c>
      <c r="B98" t="s">
        <v>375</v>
      </c>
      <c r="C98" t="s">
        <v>393</v>
      </c>
      <c r="D98" t="s">
        <v>466</v>
      </c>
      <c r="E98" t="s">
        <v>442</v>
      </c>
    </row>
    <row r="99" spans="1:5" x14ac:dyDescent="0.25">
      <c r="A99" t="s">
        <v>602</v>
      </c>
      <c r="B99" t="s">
        <v>375</v>
      </c>
      <c r="C99" t="s">
        <v>375</v>
      </c>
      <c r="D99" t="s">
        <v>434</v>
      </c>
      <c r="E99" t="s">
        <v>495</v>
      </c>
    </row>
    <row r="100" spans="1:5" x14ac:dyDescent="0.25">
      <c r="A100" t="s">
        <v>603</v>
      </c>
      <c r="B100" t="s">
        <v>375</v>
      </c>
      <c r="C100" t="s">
        <v>375</v>
      </c>
      <c r="D100" t="s">
        <v>467</v>
      </c>
      <c r="E100" t="s">
        <v>434</v>
      </c>
    </row>
    <row r="101" spans="1:5" x14ac:dyDescent="0.25">
      <c r="A101" t="s">
        <v>604</v>
      </c>
      <c r="B101" t="s">
        <v>375</v>
      </c>
      <c r="C101" t="s">
        <v>375</v>
      </c>
      <c r="D101" t="s">
        <v>434</v>
      </c>
      <c r="E101" t="s">
        <v>434</v>
      </c>
    </row>
    <row r="102" spans="1:5" x14ac:dyDescent="0.25">
      <c r="A102" t="s">
        <v>605</v>
      </c>
      <c r="B102" t="s">
        <v>375</v>
      </c>
      <c r="C102" t="s">
        <v>379</v>
      </c>
      <c r="D102" t="s">
        <v>434</v>
      </c>
      <c r="E102" t="s">
        <v>434</v>
      </c>
    </row>
    <row r="103" spans="1:5" x14ac:dyDescent="0.25">
      <c r="A103" t="s">
        <v>606</v>
      </c>
      <c r="B103" t="s">
        <v>375</v>
      </c>
      <c r="C103" t="s">
        <v>379</v>
      </c>
      <c r="D103" t="s">
        <v>468</v>
      </c>
      <c r="E103" t="s">
        <v>453</v>
      </c>
    </row>
    <row r="104" spans="1:5" x14ac:dyDescent="0.25">
      <c r="A104" t="s">
        <v>607</v>
      </c>
      <c r="B104" t="s">
        <v>401</v>
      </c>
      <c r="C104" t="s">
        <v>424</v>
      </c>
      <c r="D104" t="s">
        <v>442</v>
      </c>
      <c r="E104" t="s">
        <v>434</v>
      </c>
    </row>
    <row r="105" spans="1:5" x14ac:dyDescent="0.25">
      <c r="A105" t="s">
        <v>608</v>
      </c>
      <c r="B105" t="s">
        <v>390</v>
      </c>
      <c r="C105" t="s">
        <v>375</v>
      </c>
      <c r="D105" t="s">
        <v>438</v>
      </c>
      <c r="E105" t="s">
        <v>434</v>
      </c>
    </row>
    <row r="106" spans="1:5" x14ac:dyDescent="0.25">
      <c r="A106" t="s">
        <v>609</v>
      </c>
      <c r="B106" t="s">
        <v>375</v>
      </c>
      <c r="C106" t="s">
        <v>375</v>
      </c>
      <c r="D106" t="s">
        <v>434</v>
      </c>
      <c r="E106" t="s">
        <v>434</v>
      </c>
    </row>
    <row r="107" spans="1:5" x14ac:dyDescent="0.25">
      <c r="A107" t="s">
        <v>610</v>
      </c>
      <c r="B107" t="s">
        <v>375</v>
      </c>
      <c r="C107" t="s">
        <v>380</v>
      </c>
      <c r="D107" t="s">
        <v>438</v>
      </c>
      <c r="E107" t="s">
        <v>438</v>
      </c>
    </row>
    <row r="108" spans="1:5" x14ac:dyDescent="0.25">
      <c r="A108" t="s">
        <v>611</v>
      </c>
      <c r="B108" t="s">
        <v>374</v>
      </c>
      <c r="C108" t="s">
        <v>375</v>
      </c>
      <c r="D108" t="s">
        <v>434</v>
      </c>
      <c r="E108" t="s">
        <v>439</v>
      </c>
    </row>
    <row r="109" spans="1:5" x14ac:dyDescent="0.25">
      <c r="A109" t="s">
        <v>612</v>
      </c>
      <c r="B109" t="s">
        <v>375</v>
      </c>
      <c r="C109" t="s">
        <v>425</v>
      </c>
      <c r="D109" t="s">
        <v>453</v>
      </c>
      <c r="E109" t="s">
        <v>438</v>
      </c>
    </row>
    <row r="110" spans="1:5" x14ac:dyDescent="0.25">
      <c r="A110" t="s">
        <v>613</v>
      </c>
      <c r="B110" t="s">
        <v>375</v>
      </c>
      <c r="C110" t="s">
        <v>426</v>
      </c>
      <c r="D110" t="s">
        <v>469</v>
      </c>
      <c r="E110" t="s">
        <v>442</v>
      </c>
    </row>
    <row r="111" spans="1:5" x14ac:dyDescent="0.25">
      <c r="A111" t="s">
        <v>614</v>
      </c>
      <c r="B111" t="s">
        <v>375</v>
      </c>
      <c r="C111" t="s">
        <v>401</v>
      </c>
      <c r="D111" t="s">
        <v>434</v>
      </c>
      <c r="E111" t="s">
        <v>434</v>
      </c>
    </row>
    <row r="112" spans="1:5" x14ac:dyDescent="0.25">
      <c r="A112" t="s">
        <v>615</v>
      </c>
      <c r="B112" t="s">
        <v>375</v>
      </c>
      <c r="C112" t="s">
        <v>375</v>
      </c>
      <c r="D112" t="s">
        <v>434</v>
      </c>
      <c r="E112" t="s">
        <v>438</v>
      </c>
    </row>
    <row r="113" spans="1:5" x14ac:dyDescent="0.25">
      <c r="A113" t="s">
        <v>616</v>
      </c>
      <c r="B113" t="s">
        <v>375</v>
      </c>
      <c r="C113" t="s">
        <v>375</v>
      </c>
      <c r="D113" t="s">
        <v>439</v>
      </c>
      <c r="E113" t="s">
        <v>434</v>
      </c>
    </row>
    <row r="114" spans="1:5" x14ac:dyDescent="0.25">
      <c r="A114" t="s">
        <v>617</v>
      </c>
      <c r="B114" t="s">
        <v>374</v>
      </c>
      <c r="C114" t="s">
        <v>404</v>
      </c>
      <c r="D114" t="s">
        <v>439</v>
      </c>
      <c r="E114" t="s">
        <v>436</v>
      </c>
    </row>
    <row r="115" spans="1:5" x14ac:dyDescent="0.25">
      <c r="A115" t="s">
        <v>618</v>
      </c>
      <c r="B115" t="s">
        <v>374</v>
      </c>
      <c r="C115" t="s">
        <v>375</v>
      </c>
      <c r="D115" t="s">
        <v>442</v>
      </c>
      <c r="E115" t="s">
        <v>461</v>
      </c>
    </row>
    <row r="116" spans="1:5" x14ac:dyDescent="0.25">
      <c r="A116" t="s">
        <v>619</v>
      </c>
      <c r="B116" t="s">
        <v>402</v>
      </c>
      <c r="C116" t="s">
        <v>427</v>
      </c>
      <c r="D116" t="s">
        <v>439</v>
      </c>
      <c r="E116" t="s">
        <v>474</v>
      </c>
    </row>
    <row r="117" spans="1:5" x14ac:dyDescent="0.25">
      <c r="A117" t="s">
        <v>620</v>
      </c>
      <c r="B117" t="s">
        <v>375</v>
      </c>
      <c r="C117" t="s">
        <v>375</v>
      </c>
      <c r="D117" t="s">
        <v>439</v>
      </c>
      <c r="E117" t="s">
        <v>496</v>
      </c>
    </row>
    <row r="118" spans="1:5" x14ac:dyDescent="0.25">
      <c r="A118" t="s">
        <v>621</v>
      </c>
      <c r="B118" t="s">
        <v>374</v>
      </c>
      <c r="C118" t="s">
        <v>428</v>
      </c>
      <c r="D118" t="s">
        <v>470</v>
      </c>
      <c r="E118" t="s">
        <v>442</v>
      </c>
    </row>
    <row r="119" spans="1:5" x14ac:dyDescent="0.25">
      <c r="A119" t="s">
        <v>622</v>
      </c>
      <c r="B119" t="s">
        <v>379</v>
      </c>
      <c r="C119" t="s">
        <v>375</v>
      </c>
      <c r="D119" t="s">
        <v>434</v>
      </c>
      <c r="E119" t="s">
        <v>434</v>
      </c>
    </row>
    <row r="120" spans="1:5" x14ac:dyDescent="0.25">
      <c r="A120" t="s">
        <v>623</v>
      </c>
      <c r="B120" t="s">
        <v>375</v>
      </c>
      <c r="C120" t="s">
        <v>390</v>
      </c>
      <c r="D120" t="s">
        <v>434</v>
      </c>
      <c r="E120" t="s">
        <v>438</v>
      </c>
    </row>
    <row r="121" spans="1:5" x14ac:dyDescent="0.25">
      <c r="A121" t="s">
        <v>624</v>
      </c>
      <c r="B121" t="s">
        <v>375</v>
      </c>
      <c r="C121" t="s">
        <v>375</v>
      </c>
      <c r="D121" t="s">
        <v>471</v>
      </c>
      <c r="E121" t="s">
        <v>434</v>
      </c>
    </row>
    <row r="122" spans="1:5" x14ac:dyDescent="0.25">
      <c r="A122" t="s">
        <v>625</v>
      </c>
      <c r="B122" t="s">
        <v>375</v>
      </c>
      <c r="C122" t="s">
        <v>375</v>
      </c>
      <c r="D122" t="s">
        <v>455</v>
      </c>
      <c r="E122" t="s">
        <v>434</v>
      </c>
    </row>
    <row r="123" spans="1:5" x14ac:dyDescent="0.25">
      <c r="A123" t="s">
        <v>626</v>
      </c>
      <c r="B123" t="s">
        <v>375</v>
      </c>
      <c r="C123" t="s">
        <v>429</v>
      </c>
      <c r="D123" t="s">
        <v>434</v>
      </c>
      <c r="E123" t="s">
        <v>445</v>
      </c>
    </row>
    <row r="124" spans="1:5" x14ac:dyDescent="0.25">
      <c r="A124" t="s">
        <v>627</v>
      </c>
      <c r="B124" t="s">
        <v>380</v>
      </c>
      <c r="C124" t="s">
        <v>374</v>
      </c>
      <c r="D124" t="s">
        <v>434</v>
      </c>
      <c r="E124" t="s">
        <v>497</v>
      </c>
    </row>
    <row r="125" spans="1:5" x14ac:dyDescent="0.25">
      <c r="A125" t="s">
        <v>628</v>
      </c>
      <c r="B125" t="s">
        <v>375</v>
      </c>
      <c r="C125" t="s">
        <v>379</v>
      </c>
      <c r="D125" t="s">
        <v>434</v>
      </c>
      <c r="E125" t="s">
        <v>445</v>
      </c>
    </row>
    <row r="126" spans="1:5" x14ac:dyDescent="0.25">
      <c r="A126" t="s">
        <v>629</v>
      </c>
      <c r="B126" t="s">
        <v>375</v>
      </c>
      <c r="C126" t="s">
        <v>375</v>
      </c>
      <c r="D126" t="s">
        <v>434</v>
      </c>
      <c r="E126" t="s">
        <v>498</v>
      </c>
    </row>
    <row r="127" spans="1:5" x14ac:dyDescent="0.25">
      <c r="A127" t="s">
        <v>630</v>
      </c>
      <c r="B127" t="s">
        <v>374</v>
      </c>
      <c r="C127" t="s">
        <v>375</v>
      </c>
      <c r="D127" t="s">
        <v>451</v>
      </c>
      <c r="E127" t="s">
        <v>434</v>
      </c>
    </row>
    <row r="128" spans="1:5" x14ac:dyDescent="0.25">
      <c r="A128" t="s">
        <v>631</v>
      </c>
      <c r="B128" t="s">
        <v>374</v>
      </c>
      <c r="C128" t="s">
        <v>375</v>
      </c>
      <c r="D128" t="s">
        <v>451</v>
      </c>
      <c r="E128" t="s">
        <v>499</v>
      </c>
    </row>
    <row r="129" spans="1:5" x14ac:dyDescent="0.25">
      <c r="A129" t="s">
        <v>632</v>
      </c>
      <c r="B129" t="s">
        <v>403</v>
      </c>
      <c r="C129" t="s">
        <v>375</v>
      </c>
      <c r="D129" t="s">
        <v>442</v>
      </c>
      <c r="E129" t="s">
        <v>442</v>
      </c>
    </row>
    <row r="130" spans="1:5" x14ac:dyDescent="0.25">
      <c r="A130" t="s">
        <v>633</v>
      </c>
      <c r="B130" t="s">
        <v>404</v>
      </c>
      <c r="C130" t="s">
        <v>404</v>
      </c>
      <c r="D130" t="s">
        <v>434</v>
      </c>
      <c r="E130" t="s">
        <v>439</v>
      </c>
    </row>
    <row r="131" spans="1:5" x14ac:dyDescent="0.25">
      <c r="A131" t="s">
        <v>634</v>
      </c>
      <c r="B131" t="s">
        <v>375</v>
      </c>
      <c r="C131" t="s">
        <v>430</v>
      </c>
      <c r="D131" t="s">
        <v>455</v>
      </c>
      <c r="E131" t="s">
        <v>449</v>
      </c>
    </row>
    <row r="132" spans="1:5" x14ac:dyDescent="0.25">
      <c r="A132" t="s">
        <v>635</v>
      </c>
      <c r="B132" t="s">
        <v>374</v>
      </c>
      <c r="C132" t="s">
        <v>375</v>
      </c>
      <c r="D132" t="s">
        <v>472</v>
      </c>
      <c r="E132" t="s">
        <v>434</v>
      </c>
    </row>
    <row r="133" spans="1:5" x14ac:dyDescent="0.25">
      <c r="A133" t="s">
        <v>636</v>
      </c>
      <c r="B133" t="s">
        <v>405</v>
      </c>
      <c r="C133" t="s">
        <v>374</v>
      </c>
      <c r="D133" t="s">
        <v>434</v>
      </c>
      <c r="E133" t="s">
        <v>500</v>
      </c>
    </row>
    <row r="134" spans="1:5" x14ac:dyDescent="0.25">
      <c r="A134" t="s">
        <v>637</v>
      </c>
      <c r="B134" t="s">
        <v>380</v>
      </c>
      <c r="C134" t="s">
        <v>375</v>
      </c>
      <c r="D134" t="s">
        <v>434</v>
      </c>
      <c r="E134" t="s">
        <v>434</v>
      </c>
    </row>
    <row r="135" spans="1:5" x14ac:dyDescent="0.25">
      <c r="A135" t="s">
        <v>638</v>
      </c>
      <c r="B135" t="s">
        <v>375</v>
      </c>
      <c r="C135" t="s">
        <v>431</v>
      </c>
      <c r="D135" t="s">
        <v>439</v>
      </c>
      <c r="E135" t="s">
        <v>434</v>
      </c>
    </row>
    <row r="136" spans="1:5" x14ac:dyDescent="0.25">
      <c r="A136" t="s">
        <v>639</v>
      </c>
      <c r="B136" t="s">
        <v>374</v>
      </c>
      <c r="C136" t="s">
        <v>375</v>
      </c>
      <c r="D136" t="s">
        <v>473</v>
      </c>
      <c r="E136" t="s">
        <v>442</v>
      </c>
    </row>
    <row r="137" spans="1:5" x14ac:dyDescent="0.25">
      <c r="A137" t="s">
        <v>640</v>
      </c>
      <c r="B137" t="s">
        <v>374</v>
      </c>
      <c r="C137" t="s">
        <v>380</v>
      </c>
      <c r="D137" t="s">
        <v>474</v>
      </c>
      <c r="E137" t="s">
        <v>441</v>
      </c>
    </row>
    <row r="138" spans="1:5" x14ac:dyDescent="0.25">
      <c r="A138" t="s">
        <v>641</v>
      </c>
      <c r="B138" t="s">
        <v>391</v>
      </c>
      <c r="C138" t="s">
        <v>375</v>
      </c>
      <c r="D138" t="s">
        <v>434</v>
      </c>
      <c r="E138" t="s">
        <v>438</v>
      </c>
    </row>
    <row r="139" spans="1:5" x14ac:dyDescent="0.25">
      <c r="A139" t="s">
        <v>642</v>
      </c>
      <c r="B139" t="s">
        <v>389</v>
      </c>
      <c r="C139" t="s">
        <v>380</v>
      </c>
      <c r="D139" t="s">
        <v>434</v>
      </c>
      <c r="E139" t="s">
        <v>438</v>
      </c>
    </row>
    <row r="140" spans="1:5" x14ac:dyDescent="0.25">
      <c r="A140" t="s">
        <v>643</v>
      </c>
      <c r="B140" t="s">
        <v>375</v>
      </c>
      <c r="C140" t="s">
        <v>382</v>
      </c>
      <c r="D140" t="s">
        <v>438</v>
      </c>
      <c r="E140" t="s">
        <v>439</v>
      </c>
    </row>
    <row r="141" spans="1:5" x14ac:dyDescent="0.25">
      <c r="A141" t="s">
        <v>644</v>
      </c>
      <c r="B141" t="s">
        <v>375</v>
      </c>
      <c r="C141" t="s">
        <v>375</v>
      </c>
      <c r="D141" t="s">
        <v>434</v>
      </c>
      <c r="E141" t="s">
        <v>438</v>
      </c>
    </row>
    <row r="142" spans="1:5" x14ac:dyDescent="0.25">
      <c r="A142" t="s">
        <v>645</v>
      </c>
      <c r="B142" t="s">
        <v>375</v>
      </c>
      <c r="C142" t="s">
        <v>374</v>
      </c>
      <c r="D142" t="s">
        <v>439</v>
      </c>
      <c r="E142" t="s">
        <v>442</v>
      </c>
    </row>
    <row r="143" spans="1:5" x14ac:dyDescent="0.25">
      <c r="A143" t="s">
        <v>646</v>
      </c>
      <c r="B143" t="s">
        <v>375</v>
      </c>
      <c r="C143" t="s">
        <v>374</v>
      </c>
      <c r="D143" t="s">
        <v>475</v>
      </c>
      <c r="E143" t="s">
        <v>442</v>
      </c>
    </row>
    <row r="144" spans="1:5" x14ac:dyDescent="0.25">
      <c r="A144" t="s">
        <v>647</v>
      </c>
      <c r="B144" t="s">
        <v>375</v>
      </c>
      <c r="C144" t="s">
        <v>397</v>
      </c>
      <c r="D144" t="s">
        <v>434</v>
      </c>
      <c r="E144" t="s">
        <v>434</v>
      </c>
    </row>
    <row r="145" spans="1:5" x14ac:dyDescent="0.25">
      <c r="A145" t="s">
        <v>648</v>
      </c>
      <c r="B145" t="s">
        <v>375</v>
      </c>
      <c r="C145" t="s">
        <v>374</v>
      </c>
      <c r="D145" t="s">
        <v>434</v>
      </c>
      <c r="E145" t="s">
        <v>434</v>
      </c>
    </row>
    <row r="146" spans="1:5" x14ac:dyDescent="0.25">
      <c r="A146" t="s">
        <v>649</v>
      </c>
      <c r="B146" t="s">
        <v>375</v>
      </c>
      <c r="C146" t="s">
        <v>375</v>
      </c>
      <c r="D146" t="s">
        <v>434</v>
      </c>
      <c r="E146" t="s">
        <v>501</v>
      </c>
    </row>
    <row r="147" spans="1:5" x14ac:dyDescent="0.25">
      <c r="A147" t="s">
        <v>650</v>
      </c>
      <c r="B147" t="s">
        <v>375</v>
      </c>
      <c r="C147" t="s">
        <v>375</v>
      </c>
      <c r="D147" t="s">
        <v>434</v>
      </c>
      <c r="E147" t="s">
        <v>434</v>
      </c>
    </row>
    <row r="148" spans="1:5" x14ac:dyDescent="0.25">
      <c r="A148" t="s">
        <v>651</v>
      </c>
      <c r="B148" t="s">
        <v>375</v>
      </c>
      <c r="C148" t="s">
        <v>380</v>
      </c>
      <c r="D148" t="s">
        <v>453</v>
      </c>
      <c r="E148" t="s">
        <v>438</v>
      </c>
    </row>
    <row r="149" spans="1:5" x14ac:dyDescent="0.25">
      <c r="A149" t="s">
        <v>652</v>
      </c>
      <c r="B149" t="s">
        <v>375</v>
      </c>
      <c r="C149" t="s">
        <v>375</v>
      </c>
      <c r="D149" t="s">
        <v>434</v>
      </c>
      <c r="E149" t="s">
        <v>502</v>
      </c>
    </row>
    <row r="150" spans="1:5" x14ac:dyDescent="0.25">
      <c r="A150" t="s">
        <v>653</v>
      </c>
      <c r="B150" t="s">
        <v>374</v>
      </c>
      <c r="C150" t="s">
        <v>375</v>
      </c>
      <c r="D150" t="s">
        <v>439</v>
      </c>
      <c r="E150" t="s">
        <v>434</v>
      </c>
    </row>
    <row r="151" spans="1:5" x14ac:dyDescent="0.25">
      <c r="A151" t="s">
        <v>654</v>
      </c>
      <c r="B151" t="s">
        <v>375</v>
      </c>
      <c r="C151" t="s">
        <v>375</v>
      </c>
      <c r="D151" t="s">
        <v>434</v>
      </c>
      <c r="E151" t="s">
        <v>439</v>
      </c>
    </row>
    <row r="152" spans="1:5" x14ac:dyDescent="0.25">
      <c r="A152" t="s">
        <v>655</v>
      </c>
      <c r="B152" t="s">
        <v>380</v>
      </c>
      <c r="C152" t="s">
        <v>375</v>
      </c>
      <c r="D152" t="s">
        <v>442</v>
      </c>
      <c r="E152" t="s">
        <v>451</v>
      </c>
    </row>
    <row r="153" spans="1:5" x14ac:dyDescent="0.25">
      <c r="A153" t="s">
        <v>656</v>
      </c>
      <c r="B153" t="s">
        <v>375</v>
      </c>
      <c r="C153" t="s">
        <v>380</v>
      </c>
      <c r="D153" t="s">
        <v>441</v>
      </c>
      <c r="E153" t="s">
        <v>503</v>
      </c>
    </row>
    <row r="154" spans="1:5" x14ac:dyDescent="0.25">
      <c r="A154" t="s">
        <v>657</v>
      </c>
      <c r="B154" t="s">
        <v>374</v>
      </c>
      <c r="C154" t="s">
        <v>375</v>
      </c>
      <c r="D154" t="s">
        <v>466</v>
      </c>
      <c r="E154" t="s">
        <v>504</v>
      </c>
    </row>
    <row r="155" spans="1:5" x14ac:dyDescent="0.25">
      <c r="A155" t="s">
        <v>658</v>
      </c>
      <c r="B155" t="s">
        <v>380</v>
      </c>
      <c r="C155" t="s">
        <v>432</v>
      </c>
      <c r="D155" t="s">
        <v>455</v>
      </c>
      <c r="E155" t="s">
        <v>434</v>
      </c>
    </row>
    <row r="156" spans="1:5" x14ac:dyDescent="0.25">
      <c r="A156" t="s">
        <v>659</v>
      </c>
      <c r="B156" t="s">
        <v>374</v>
      </c>
      <c r="C156" t="s">
        <v>375</v>
      </c>
      <c r="D156" t="s">
        <v>442</v>
      </c>
      <c r="E156" t="s">
        <v>434</v>
      </c>
    </row>
    <row r="157" spans="1:5" x14ac:dyDescent="0.25">
      <c r="A157" t="s">
        <v>660</v>
      </c>
      <c r="B157" t="s">
        <v>380</v>
      </c>
      <c r="C157" t="s">
        <v>374</v>
      </c>
      <c r="D157" t="s">
        <v>438</v>
      </c>
      <c r="E157" t="s">
        <v>434</v>
      </c>
    </row>
    <row r="158" spans="1:5" x14ac:dyDescent="0.25">
      <c r="A158" t="s">
        <v>661</v>
      </c>
      <c r="B158" t="s">
        <v>406</v>
      </c>
      <c r="C158" t="s">
        <v>419</v>
      </c>
      <c r="D158" t="s">
        <v>434</v>
      </c>
      <c r="E158" t="s">
        <v>500</v>
      </c>
    </row>
    <row r="159" spans="1:5" x14ac:dyDescent="0.25">
      <c r="A159" t="s">
        <v>662</v>
      </c>
      <c r="B159" t="s">
        <v>375</v>
      </c>
      <c r="C159" t="s">
        <v>433</v>
      </c>
      <c r="D159" t="s">
        <v>476</v>
      </c>
      <c r="E159" t="s">
        <v>438</v>
      </c>
    </row>
    <row r="160" spans="1:5" x14ac:dyDescent="0.25">
      <c r="A160" t="s">
        <v>663</v>
      </c>
      <c r="B160" t="s">
        <v>374</v>
      </c>
      <c r="C160" t="s">
        <v>379</v>
      </c>
      <c r="D160" t="s">
        <v>477</v>
      </c>
      <c r="E160" t="s">
        <v>434</v>
      </c>
    </row>
    <row r="161" spans="1:5" x14ac:dyDescent="0.25">
      <c r="A161" t="s">
        <v>664</v>
      </c>
      <c r="B161" t="s">
        <v>407</v>
      </c>
      <c r="C161" t="s">
        <v>374</v>
      </c>
      <c r="D161" t="s">
        <v>434</v>
      </c>
      <c r="E161" t="s">
        <v>438</v>
      </c>
    </row>
    <row r="162" spans="1:5" x14ac:dyDescent="0.25">
      <c r="A162" t="s">
        <v>665</v>
      </c>
    </row>
    <row r="163" spans="1:5" x14ac:dyDescent="0.25">
      <c r="A163" t="s">
        <v>666</v>
      </c>
    </row>
    <row r="164" spans="1:5" x14ac:dyDescent="0.25">
      <c r="A164" t="s">
        <v>667</v>
      </c>
    </row>
    <row r="165" spans="1:5" x14ac:dyDescent="0.25">
      <c r="A165" t="s">
        <v>668</v>
      </c>
    </row>
    <row r="166" spans="1:5" x14ac:dyDescent="0.25">
      <c r="A166" t="s">
        <v>669</v>
      </c>
    </row>
    <row r="167" spans="1:5" x14ac:dyDescent="0.25">
      <c r="A167" t="s">
        <v>670</v>
      </c>
    </row>
    <row r="168" spans="1:5" x14ac:dyDescent="0.25">
      <c r="A168" t="s">
        <v>671</v>
      </c>
    </row>
    <row r="169" spans="1:5" x14ac:dyDescent="0.25">
      <c r="A169" t="s">
        <v>672</v>
      </c>
    </row>
    <row r="170" spans="1:5" x14ac:dyDescent="0.25">
      <c r="A170" t="s">
        <v>673</v>
      </c>
    </row>
    <row r="171" spans="1:5" x14ac:dyDescent="0.25">
      <c r="A171" t="s">
        <v>674</v>
      </c>
    </row>
    <row r="172" spans="1:5" x14ac:dyDescent="0.25">
      <c r="A172" t="s">
        <v>675</v>
      </c>
    </row>
    <row r="173" spans="1:5" x14ac:dyDescent="0.25">
      <c r="A173" t="s">
        <v>676</v>
      </c>
    </row>
    <row r="174" spans="1:5" x14ac:dyDescent="0.25">
      <c r="A174" t="s">
        <v>677</v>
      </c>
    </row>
    <row r="175" spans="1:5" x14ac:dyDescent="0.25">
      <c r="A175" t="s">
        <v>678</v>
      </c>
    </row>
    <row r="176" spans="1:5" x14ac:dyDescent="0.25">
      <c r="A176" t="s">
        <v>679</v>
      </c>
    </row>
    <row r="177" spans="1:1" x14ac:dyDescent="0.25">
      <c r="A177" t="s">
        <v>680</v>
      </c>
    </row>
    <row r="178" spans="1:1" x14ac:dyDescent="0.25">
      <c r="A178" t="s">
        <v>681</v>
      </c>
    </row>
    <row r="179" spans="1:1" x14ac:dyDescent="0.25">
      <c r="A179" t="s">
        <v>682</v>
      </c>
    </row>
    <row r="180" spans="1:1" x14ac:dyDescent="0.25">
      <c r="A180" t="s">
        <v>683</v>
      </c>
    </row>
    <row r="181" spans="1:1" x14ac:dyDescent="0.25">
      <c r="A181" t="s">
        <v>684</v>
      </c>
    </row>
    <row r="182" spans="1:1" x14ac:dyDescent="0.25">
      <c r="A182" t="s">
        <v>685</v>
      </c>
    </row>
    <row r="183" spans="1:1" x14ac:dyDescent="0.25">
      <c r="A183" t="s">
        <v>686</v>
      </c>
    </row>
    <row r="184" spans="1:1" x14ac:dyDescent="0.25">
      <c r="A184" t="s">
        <v>687</v>
      </c>
    </row>
    <row r="185" spans="1:1" x14ac:dyDescent="0.25">
      <c r="A185" t="s">
        <v>688</v>
      </c>
    </row>
    <row r="186" spans="1:1" x14ac:dyDescent="0.25">
      <c r="A186" t="s">
        <v>689</v>
      </c>
    </row>
    <row r="187" spans="1:1" x14ac:dyDescent="0.25">
      <c r="A187" t="s">
        <v>690</v>
      </c>
    </row>
    <row r="188" spans="1:1" x14ac:dyDescent="0.25">
      <c r="A188" t="s">
        <v>691</v>
      </c>
    </row>
    <row r="189" spans="1:1" x14ac:dyDescent="0.25">
      <c r="A189" t="s">
        <v>692</v>
      </c>
    </row>
    <row r="190" spans="1:1" x14ac:dyDescent="0.25">
      <c r="A190" t="s">
        <v>693</v>
      </c>
    </row>
    <row r="191" spans="1:1" x14ac:dyDescent="0.25">
      <c r="A191" t="s">
        <v>694</v>
      </c>
    </row>
    <row r="192" spans="1:1" x14ac:dyDescent="0.25">
      <c r="A192" t="s">
        <v>695</v>
      </c>
    </row>
    <row r="193" spans="1:1" x14ac:dyDescent="0.25">
      <c r="A193" t="s">
        <v>696</v>
      </c>
    </row>
    <row r="194" spans="1:1" x14ac:dyDescent="0.25">
      <c r="A194" t="s">
        <v>697</v>
      </c>
    </row>
    <row r="195" spans="1:1" x14ac:dyDescent="0.25">
      <c r="A195" t="s">
        <v>698</v>
      </c>
    </row>
    <row r="196" spans="1:1" x14ac:dyDescent="0.25">
      <c r="A196" t="s">
        <v>699</v>
      </c>
    </row>
    <row r="197" spans="1:1" x14ac:dyDescent="0.25">
      <c r="A197" t="s">
        <v>700</v>
      </c>
    </row>
    <row r="198" spans="1:1" x14ac:dyDescent="0.25">
      <c r="A198" t="s">
        <v>701</v>
      </c>
    </row>
    <row r="199" spans="1:1" x14ac:dyDescent="0.25">
      <c r="A199" t="s">
        <v>702</v>
      </c>
    </row>
    <row r="200" spans="1:1" x14ac:dyDescent="0.25">
      <c r="A200" t="s">
        <v>703</v>
      </c>
    </row>
    <row r="201" spans="1:1" x14ac:dyDescent="0.25">
      <c r="A201" t="s">
        <v>704</v>
      </c>
    </row>
    <row r="202" spans="1:1" x14ac:dyDescent="0.25">
      <c r="A202" t="s">
        <v>705</v>
      </c>
    </row>
    <row r="203" spans="1:1" x14ac:dyDescent="0.25">
      <c r="A203" t="s">
        <v>706</v>
      </c>
    </row>
    <row r="204" spans="1:1" x14ac:dyDescent="0.25">
      <c r="A204" t="s">
        <v>707</v>
      </c>
    </row>
    <row r="205" spans="1:1" x14ac:dyDescent="0.25">
      <c r="A205" t="s">
        <v>708</v>
      </c>
    </row>
    <row r="206" spans="1:1" x14ac:dyDescent="0.25">
      <c r="A206" t="s">
        <v>709</v>
      </c>
    </row>
    <row r="207" spans="1:1" x14ac:dyDescent="0.25">
      <c r="A207" t="s">
        <v>710</v>
      </c>
    </row>
    <row r="208" spans="1:1" x14ac:dyDescent="0.25">
      <c r="A208" t="s">
        <v>711</v>
      </c>
    </row>
    <row r="209" spans="1:1" x14ac:dyDescent="0.25">
      <c r="A209" t="s">
        <v>712</v>
      </c>
    </row>
    <row r="210" spans="1:1" x14ac:dyDescent="0.25">
      <c r="A210" t="s">
        <v>713</v>
      </c>
    </row>
    <row r="211" spans="1:1" x14ac:dyDescent="0.25">
      <c r="A211" t="s">
        <v>714</v>
      </c>
    </row>
    <row r="212" spans="1:1" x14ac:dyDescent="0.25">
      <c r="A212" t="s">
        <v>715</v>
      </c>
    </row>
    <row r="213" spans="1:1" x14ac:dyDescent="0.25">
      <c r="A213" t="s">
        <v>716</v>
      </c>
    </row>
    <row r="214" spans="1:1" x14ac:dyDescent="0.25">
      <c r="A214" t="s">
        <v>717</v>
      </c>
    </row>
    <row r="215" spans="1:1" x14ac:dyDescent="0.25">
      <c r="A215" t="s">
        <v>718</v>
      </c>
    </row>
    <row r="216" spans="1:1" x14ac:dyDescent="0.25">
      <c r="A216" t="s">
        <v>719</v>
      </c>
    </row>
    <row r="217" spans="1:1" x14ac:dyDescent="0.25">
      <c r="A217" t="s">
        <v>720</v>
      </c>
    </row>
    <row r="218" spans="1:1" x14ac:dyDescent="0.25">
      <c r="A218" t="s">
        <v>721</v>
      </c>
    </row>
    <row r="219" spans="1:1" x14ac:dyDescent="0.25">
      <c r="A219" t="s">
        <v>722</v>
      </c>
    </row>
    <row r="220" spans="1:1" x14ac:dyDescent="0.25">
      <c r="A220" t="s">
        <v>723</v>
      </c>
    </row>
    <row r="221" spans="1:1" x14ac:dyDescent="0.25">
      <c r="A221" t="s">
        <v>724</v>
      </c>
    </row>
    <row r="222" spans="1:1" x14ac:dyDescent="0.25">
      <c r="A222" t="s">
        <v>725</v>
      </c>
    </row>
    <row r="223" spans="1:1" x14ac:dyDescent="0.25">
      <c r="A223" t="s">
        <v>726</v>
      </c>
    </row>
    <row r="224" spans="1:1" x14ac:dyDescent="0.25">
      <c r="A224" t="s">
        <v>727</v>
      </c>
    </row>
    <row r="225" spans="1:1" x14ac:dyDescent="0.25">
      <c r="A225" t="s">
        <v>728</v>
      </c>
    </row>
    <row r="226" spans="1:1" x14ac:dyDescent="0.25">
      <c r="A226" t="s">
        <v>729</v>
      </c>
    </row>
    <row r="227" spans="1:1" x14ac:dyDescent="0.25">
      <c r="A227" t="s">
        <v>730</v>
      </c>
    </row>
    <row r="228" spans="1:1" x14ac:dyDescent="0.25">
      <c r="A228" t="s">
        <v>731</v>
      </c>
    </row>
    <row r="229" spans="1:1" x14ac:dyDescent="0.25">
      <c r="A229" t="s">
        <v>732</v>
      </c>
    </row>
    <row r="230" spans="1:1" x14ac:dyDescent="0.25">
      <c r="A230" t="s">
        <v>733</v>
      </c>
    </row>
    <row r="231" spans="1:1" x14ac:dyDescent="0.25">
      <c r="A231" t="s">
        <v>734</v>
      </c>
    </row>
    <row r="232" spans="1:1" x14ac:dyDescent="0.25">
      <c r="A232" t="s">
        <v>735</v>
      </c>
    </row>
    <row r="233" spans="1:1" x14ac:dyDescent="0.25">
      <c r="A233" t="s">
        <v>736</v>
      </c>
    </row>
    <row r="234" spans="1:1" x14ac:dyDescent="0.25">
      <c r="A234" t="s">
        <v>737</v>
      </c>
    </row>
    <row r="235" spans="1:1" x14ac:dyDescent="0.25">
      <c r="A235" t="s">
        <v>738</v>
      </c>
    </row>
    <row r="236" spans="1:1" x14ac:dyDescent="0.25">
      <c r="A236" t="s">
        <v>739</v>
      </c>
    </row>
    <row r="237" spans="1:1" x14ac:dyDescent="0.25">
      <c r="A237" t="s">
        <v>740</v>
      </c>
    </row>
    <row r="238" spans="1:1" x14ac:dyDescent="0.25">
      <c r="A238" t="s">
        <v>741</v>
      </c>
    </row>
    <row r="239" spans="1:1" x14ac:dyDescent="0.25">
      <c r="A239" t="s">
        <v>742</v>
      </c>
    </row>
    <row r="240" spans="1:1" x14ac:dyDescent="0.25">
      <c r="A240" t="s">
        <v>743</v>
      </c>
    </row>
    <row r="241" spans="1:1" x14ac:dyDescent="0.25">
      <c r="A241" t="s">
        <v>744</v>
      </c>
    </row>
    <row r="242" spans="1:1" x14ac:dyDescent="0.25">
      <c r="A242" t="s">
        <v>745</v>
      </c>
    </row>
    <row r="243" spans="1:1" x14ac:dyDescent="0.25">
      <c r="A243" t="s">
        <v>746</v>
      </c>
    </row>
    <row r="244" spans="1:1" x14ac:dyDescent="0.25">
      <c r="A244" t="s">
        <v>747</v>
      </c>
    </row>
    <row r="245" spans="1:1" x14ac:dyDescent="0.25">
      <c r="A245" t="s">
        <v>748</v>
      </c>
    </row>
    <row r="246" spans="1:1" x14ac:dyDescent="0.25">
      <c r="A246" t="s">
        <v>749</v>
      </c>
    </row>
    <row r="247" spans="1:1" x14ac:dyDescent="0.25">
      <c r="A247" t="s">
        <v>750</v>
      </c>
    </row>
    <row r="248" spans="1:1" x14ac:dyDescent="0.25">
      <c r="A248" t="s">
        <v>751</v>
      </c>
    </row>
    <row r="249" spans="1:1" x14ac:dyDescent="0.25">
      <c r="A249" t="s">
        <v>752</v>
      </c>
    </row>
    <row r="250" spans="1:1" x14ac:dyDescent="0.25">
      <c r="A250" t="s">
        <v>753</v>
      </c>
    </row>
    <row r="251" spans="1:1" x14ac:dyDescent="0.25">
      <c r="A251" t="s">
        <v>754</v>
      </c>
    </row>
    <row r="252" spans="1:1" x14ac:dyDescent="0.25">
      <c r="A252" t="s">
        <v>755</v>
      </c>
    </row>
    <row r="253" spans="1:1" x14ac:dyDescent="0.25">
      <c r="A253" t="s">
        <v>756</v>
      </c>
    </row>
    <row r="254" spans="1:1" x14ac:dyDescent="0.25">
      <c r="A254" t="s">
        <v>757</v>
      </c>
    </row>
    <row r="255" spans="1:1" x14ac:dyDescent="0.25">
      <c r="A255" t="s">
        <v>758</v>
      </c>
    </row>
    <row r="256" spans="1:1" x14ac:dyDescent="0.25">
      <c r="A256" t="s">
        <v>759</v>
      </c>
    </row>
    <row r="257" spans="1:1" x14ac:dyDescent="0.25">
      <c r="A257" t="s">
        <v>760</v>
      </c>
    </row>
    <row r="258" spans="1:1" x14ac:dyDescent="0.25">
      <c r="A258" t="s">
        <v>761</v>
      </c>
    </row>
    <row r="259" spans="1:1" x14ac:dyDescent="0.25">
      <c r="A259" t="s">
        <v>762</v>
      </c>
    </row>
    <row r="260" spans="1:1" x14ac:dyDescent="0.25">
      <c r="A260" t="s">
        <v>763</v>
      </c>
    </row>
    <row r="261" spans="1:1" x14ac:dyDescent="0.25">
      <c r="A261" t="s">
        <v>764</v>
      </c>
    </row>
    <row r="262" spans="1:1" x14ac:dyDescent="0.25">
      <c r="A262" t="s">
        <v>765</v>
      </c>
    </row>
    <row r="263" spans="1:1" x14ac:dyDescent="0.25">
      <c r="A263" t="s">
        <v>766</v>
      </c>
    </row>
    <row r="264" spans="1:1" x14ac:dyDescent="0.25">
      <c r="A264" t="s">
        <v>767</v>
      </c>
    </row>
    <row r="265" spans="1:1" x14ac:dyDescent="0.25">
      <c r="A265" t="s">
        <v>768</v>
      </c>
    </row>
    <row r="266" spans="1:1" x14ac:dyDescent="0.25">
      <c r="A266" t="s">
        <v>769</v>
      </c>
    </row>
    <row r="267" spans="1:1" x14ac:dyDescent="0.25">
      <c r="A267" t="s">
        <v>770</v>
      </c>
    </row>
    <row r="268" spans="1:1" x14ac:dyDescent="0.25">
      <c r="A268" t="s">
        <v>771</v>
      </c>
    </row>
    <row r="269" spans="1:1" x14ac:dyDescent="0.25">
      <c r="A269" t="s">
        <v>772</v>
      </c>
    </row>
    <row r="270" spans="1:1" x14ac:dyDescent="0.25">
      <c r="A270" t="s">
        <v>773</v>
      </c>
    </row>
    <row r="271" spans="1:1" x14ac:dyDescent="0.25">
      <c r="A271" t="s">
        <v>774</v>
      </c>
    </row>
    <row r="272" spans="1:1" x14ac:dyDescent="0.25">
      <c r="A272" t="s">
        <v>775</v>
      </c>
    </row>
    <row r="273" spans="1:1" x14ac:dyDescent="0.25">
      <c r="A273" t="s">
        <v>776</v>
      </c>
    </row>
    <row r="274" spans="1:1" x14ac:dyDescent="0.25">
      <c r="A274" t="s">
        <v>777</v>
      </c>
    </row>
    <row r="275" spans="1:1" x14ac:dyDescent="0.25">
      <c r="A275" t="s">
        <v>778</v>
      </c>
    </row>
    <row r="276" spans="1:1" x14ac:dyDescent="0.25">
      <c r="A276" t="s">
        <v>779</v>
      </c>
    </row>
    <row r="277" spans="1:1" x14ac:dyDescent="0.25">
      <c r="A277" t="s">
        <v>780</v>
      </c>
    </row>
    <row r="278" spans="1:1" x14ac:dyDescent="0.25">
      <c r="A278" t="s">
        <v>781</v>
      </c>
    </row>
    <row r="279" spans="1:1" x14ac:dyDescent="0.25">
      <c r="A279" t="s">
        <v>782</v>
      </c>
    </row>
    <row r="280" spans="1:1" x14ac:dyDescent="0.25">
      <c r="A280" t="s">
        <v>783</v>
      </c>
    </row>
    <row r="281" spans="1:1" x14ac:dyDescent="0.25">
      <c r="A281" t="s">
        <v>784</v>
      </c>
    </row>
    <row r="282" spans="1:1" x14ac:dyDescent="0.25">
      <c r="A282" t="s">
        <v>785</v>
      </c>
    </row>
    <row r="283" spans="1:1" x14ac:dyDescent="0.25">
      <c r="A283" t="s">
        <v>786</v>
      </c>
    </row>
    <row r="284" spans="1:1" x14ac:dyDescent="0.25">
      <c r="A284" t="s">
        <v>787</v>
      </c>
    </row>
    <row r="285" spans="1:1" x14ac:dyDescent="0.25">
      <c r="A285" t="s">
        <v>788</v>
      </c>
    </row>
    <row r="286" spans="1:1" x14ac:dyDescent="0.25">
      <c r="A286" t="s">
        <v>789</v>
      </c>
    </row>
    <row r="287" spans="1:1" x14ac:dyDescent="0.25">
      <c r="A287" t="s">
        <v>790</v>
      </c>
    </row>
    <row r="288" spans="1:1" x14ac:dyDescent="0.25">
      <c r="A288" t="s">
        <v>791</v>
      </c>
    </row>
    <row r="289" spans="1:1" x14ac:dyDescent="0.25">
      <c r="A289" t="s">
        <v>792</v>
      </c>
    </row>
    <row r="290" spans="1:1" x14ac:dyDescent="0.25">
      <c r="A290" t="s">
        <v>793</v>
      </c>
    </row>
    <row r="291" spans="1:1" x14ac:dyDescent="0.25">
      <c r="A291" t="s">
        <v>794</v>
      </c>
    </row>
    <row r="292" spans="1:1" x14ac:dyDescent="0.25">
      <c r="A292" t="s">
        <v>795</v>
      </c>
    </row>
    <row r="293" spans="1:1" x14ac:dyDescent="0.25">
      <c r="A293" t="s">
        <v>796</v>
      </c>
    </row>
    <row r="294" spans="1:1" x14ac:dyDescent="0.25">
      <c r="A294" t="s">
        <v>797</v>
      </c>
    </row>
    <row r="295" spans="1:1" x14ac:dyDescent="0.25">
      <c r="A295" t="s">
        <v>798</v>
      </c>
    </row>
    <row r="296" spans="1:1" x14ac:dyDescent="0.25">
      <c r="A296" t="s">
        <v>799</v>
      </c>
    </row>
    <row r="297" spans="1:1" x14ac:dyDescent="0.25">
      <c r="A297" t="s">
        <v>800</v>
      </c>
    </row>
    <row r="298" spans="1:1" x14ac:dyDescent="0.25">
      <c r="A298" t="s">
        <v>801</v>
      </c>
    </row>
    <row r="299" spans="1:1" x14ac:dyDescent="0.25">
      <c r="A299" t="s">
        <v>802</v>
      </c>
    </row>
    <row r="300" spans="1:1" x14ac:dyDescent="0.25">
      <c r="A300" t="s">
        <v>803</v>
      </c>
    </row>
    <row r="301" spans="1:1" x14ac:dyDescent="0.25">
      <c r="A301" t="s">
        <v>804</v>
      </c>
    </row>
    <row r="302" spans="1:1" x14ac:dyDescent="0.25">
      <c r="A302" t="s">
        <v>805</v>
      </c>
    </row>
    <row r="303" spans="1:1" x14ac:dyDescent="0.25">
      <c r="A303" t="s">
        <v>806</v>
      </c>
    </row>
    <row r="304" spans="1:1" x14ac:dyDescent="0.25">
      <c r="A304" t="s">
        <v>807</v>
      </c>
    </row>
    <row r="305" spans="1:1" x14ac:dyDescent="0.25">
      <c r="A305" t="s">
        <v>808</v>
      </c>
    </row>
    <row r="306" spans="1:1" x14ac:dyDescent="0.25">
      <c r="A306" t="s">
        <v>809</v>
      </c>
    </row>
    <row r="307" spans="1:1" x14ac:dyDescent="0.25">
      <c r="A307" t="s">
        <v>810</v>
      </c>
    </row>
    <row r="308" spans="1:1" x14ac:dyDescent="0.25">
      <c r="A308" t="s">
        <v>811</v>
      </c>
    </row>
    <row r="309" spans="1:1" x14ac:dyDescent="0.25">
      <c r="A309" t="s">
        <v>812</v>
      </c>
    </row>
    <row r="310" spans="1:1" x14ac:dyDescent="0.25">
      <c r="A310" t="s">
        <v>813</v>
      </c>
    </row>
    <row r="311" spans="1:1" x14ac:dyDescent="0.25">
      <c r="A311" t="s">
        <v>814</v>
      </c>
    </row>
    <row r="312" spans="1:1" x14ac:dyDescent="0.25">
      <c r="A312" t="s">
        <v>815</v>
      </c>
    </row>
    <row r="313" spans="1:1" x14ac:dyDescent="0.25">
      <c r="A313" t="s">
        <v>816</v>
      </c>
    </row>
    <row r="314" spans="1:1" x14ac:dyDescent="0.25">
      <c r="A314" t="s">
        <v>817</v>
      </c>
    </row>
    <row r="315" spans="1:1" x14ac:dyDescent="0.25">
      <c r="A315" t="s">
        <v>818</v>
      </c>
    </row>
    <row r="316" spans="1:1" x14ac:dyDescent="0.25">
      <c r="A316" t="s">
        <v>819</v>
      </c>
    </row>
    <row r="317" spans="1:1" x14ac:dyDescent="0.25">
      <c r="A317" t="s">
        <v>820</v>
      </c>
    </row>
    <row r="318" spans="1:1" x14ac:dyDescent="0.25">
      <c r="A318" t="s">
        <v>821</v>
      </c>
    </row>
    <row r="319" spans="1:1" x14ac:dyDescent="0.25">
      <c r="A319" t="s">
        <v>822</v>
      </c>
    </row>
    <row r="320" spans="1:1" x14ac:dyDescent="0.25">
      <c r="A320" t="s">
        <v>823</v>
      </c>
    </row>
    <row r="321" spans="1:1" x14ac:dyDescent="0.25">
      <c r="A321" t="s">
        <v>824</v>
      </c>
    </row>
    <row r="322" spans="1:1" x14ac:dyDescent="0.25">
      <c r="A322" t="s">
        <v>825</v>
      </c>
    </row>
    <row r="323" spans="1:1" x14ac:dyDescent="0.25">
      <c r="A323" t="s">
        <v>826</v>
      </c>
    </row>
    <row r="324" spans="1:1" x14ac:dyDescent="0.25">
      <c r="A324" t="s">
        <v>827</v>
      </c>
    </row>
    <row r="325" spans="1:1" x14ac:dyDescent="0.25">
      <c r="A325" t="s">
        <v>828</v>
      </c>
    </row>
    <row r="326" spans="1:1" x14ac:dyDescent="0.25">
      <c r="A326" t="s">
        <v>829</v>
      </c>
    </row>
    <row r="327" spans="1:1" x14ac:dyDescent="0.25">
      <c r="A327" t="s">
        <v>830</v>
      </c>
    </row>
    <row r="328" spans="1:1" x14ac:dyDescent="0.25">
      <c r="A328" t="s">
        <v>831</v>
      </c>
    </row>
    <row r="329" spans="1:1" x14ac:dyDescent="0.25">
      <c r="A329" t="s">
        <v>832</v>
      </c>
    </row>
    <row r="330" spans="1:1" x14ac:dyDescent="0.25">
      <c r="A330" t="s">
        <v>833</v>
      </c>
    </row>
    <row r="331" spans="1:1" x14ac:dyDescent="0.25">
      <c r="A331" t="s">
        <v>834</v>
      </c>
    </row>
    <row r="332" spans="1:1" x14ac:dyDescent="0.25">
      <c r="A332" t="s">
        <v>835</v>
      </c>
    </row>
    <row r="333" spans="1:1" x14ac:dyDescent="0.25">
      <c r="A333" t="s">
        <v>836</v>
      </c>
    </row>
    <row r="334" spans="1:1" x14ac:dyDescent="0.25">
      <c r="A334" t="s">
        <v>837</v>
      </c>
    </row>
    <row r="335" spans="1:1" x14ac:dyDescent="0.25">
      <c r="A335" t="s">
        <v>838</v>
      </c>
    </row>
    <row r="336" spans="1:1" x14ac:dyDescent="0.25">
      <c r="A336" t="s">
        <v>839</v>
      </c>
    </row>
    <row r="337" spans="1:1" x14ac:dyDescent="0.25">
      <c r="A337" t="s">
        <v>840</v>
      </c>
    </row>
    <row r="338" spans="1:1" x14ac:dyDescent="0.25">
      <c r="A338" t="s">
        <v>841</v>
      </c>
    </row>
    <row r="339" spans="1:1" x14ac:dyDescent="0.25">
      <c r="A339" t="s">
        <v>842</v>
      </c>
    </row>
    <row r="340" spans="1:1" x14ac:dyDescent="0.25">
      <c r="A340" t="s">
        <v>843</v>
      </c>
    </row>
    <row r="341" spans="1:1" x14ac:dyDescent="0.25">
      <c r="A341" t="s">
        <v>844</v>
      </c>
    </row>
    <row r="342" spans="1:1" x14ac:dyDescent="0.25">
      <c r="A342" t="s">
        <v>845</v>
      </c>
    </row>
    <row r="343" spans="1:1" x14ac:dyDescent="0.25">
      <c r="A343" t="s">
        <v>846</v>
      </c>
    </row>
    <row r="344" spans="1:1" x14ac:dyDescent="0.25">
      <c r="A344" t="s">
        <v>847</v>
      </c>
    </row>
    <row r="345" spans="1:1" x14ac:dyDescent="0.25">
      <c r="A345" t="s">
        <v>848</v>
      </c>
    </row>
    <row r="346" spans="1:1" x14ac:dyDescent="0.25">
      <c r="A346" t="s">
        <v>849</v>
      </c>
    </row>
    <row r="347" spans="1:1" x14ac:dyDescent="0.25">
      <c r="A347" t="s">
        <v>850</v>
      </c>
    </row>
    <row r="348" spans="1:1" x14ac:dyDescent="0.25">
      <c r="A348" t="s">
        <v>851</v>
      </c>
    </row>
    <row r="349" spans="1:1" x14ac:dyDescent="0.25">
      <c r="A349" t="s">
        <v>852</v>
      </c>
    </row>
    <row r="350" spans="1:1" x14ac:dyDescent="0.25">
      <c r="A350" t="s">
        <v>853</v>
      </c>
    </row>
    <row r="351" spans="1:1" x14ac:dyDescent="0.25">
      <c r="A351" t="s">
        <v>8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F573B-A8B9-4C6B-BAEC-F0B4B6D0FBFE}">
  <dimension ref="A1:F162"/>
  <sheetViews>
    <sheetView workbookViewId="0">
      <selection activeCell="E18" sqref="E18"/>
    </sheetView>
  </sheetViews>
  <sheetFormatPr defaultRowHeight="15" x14ac:dyDescent="0.25"/>
  <cols>
    <col min="1" max="1" width="29.140625" customWidth="1"/>
    <col min="2" max="6" width="29.28515625" customWidth="1"/>
  </cols>
  <sheetData>
    <row r="1" spans="1:6" x14ac:dyDescent="0.25">
      <c r="A1" t="s">
        <v>152</v>
      </c>
      <c r="B1" t="s">
        <v>153</v>
      </c>
      <c r="C1" t="s">
        <v>156</v>
      </c>
      <c r="D1" t="s">
        <v>157</v>
      </c>
      <c r="E1" t="s">
        <v>158</v>
      </c>
      <c r="F1" t="s">
        <v>159</v>
      </c>
    </row>
    <row r="2" spans="1:6" ht="45" x14ac:dyDescent="0.25">
      <c r="A2" s="35" t="s">
        <v>154</v>
      </c>
      <c r="B2" s="35" t="s">
        <v>155</v>
      </c>
      <c r="C2" s="35" t="s">
        <v>163</v>
      </c>
      <c r="D2" s="35" t="s">
        <v>162</v>
      </c>
      <c r="E2" s="35" t="s">
        <v>160</v>
      </c>
      <c r="F2" s="35" t="s">
        <v>161</v>
      </c>
    </row>
    <row r="3" spans="1:6" x14ac:dyDescent="0.25">
      <c r="A3" t="s">
        <v>55</v>
      </c>
      <c r="B3" t="s">
        <v>54</v>
      </c>
      <c r="C3" t="s">
        <v>54</v>
      </c>
      <c r="D3" t="s">
        <v>204</v>
      </c>
      <c r="E3" t="s">
        <v>54</v>
      </c>
      <c r="F3" t="s">
        <v>259</v>
      </c>
    </row>
    <row r="4" spans="1:6" x14ac:dyDescent="0.25">
      <c r="A4" t="s">
        <v>55</v>
      </c>
      <c r="B4" t="s">
        <v>115</v>
      </c>
      <c r="C4" t="s">
        <v>55</v>
      </c>
      <c r="D4" t="s">
        <v>126</v>
      </c>
      <c r="E4" t="s">
        <v>134</v>
      </c>
      <c r="F4" t="s">
        <v>260</v>
      </c>
    </row>
    <row r="5" spans="1:6" x14ac:dyDescent="0.25">
      <c r="A5" t="s">
        <v>56</v>
      </c>
      <c r="B5" t="s">
        <v>55</v>
      </c>
      <c r="C5" t="s">
        <v>55</v>
      </c>
      <c r="D5" t="s">
        <v>66</v>
      </c>
      <c r="E5" t="s">
        <v>233</v>
      </c>
      <c r="F5" t="s">
        <v>260</v>
      </c>
    </row>
    <row r="6" spans="1:6" x14ac:dyDescent="0.25">
      <c r="A6" t="s">
        <v>54</v>
      </c>
      <c r="B6" t="s">
        <v>116</v>
      </c>
      <c r="C6" t="s">
        <v>55</v>
      </c>
      <c r="D6" t="s">
        <v>71</v>
      </c>
      <c r="E6" t="s">
        <v>79</v>
      </c>
      <c r="F6" t="s">
        <v>261</v>
      </c>
    </row>
    <row r="7" spans="1:6" x14ac:dyDescent="0.25">
      <c r="A7" t="s">
        <v>55</v>
      </c>
      <c r="B7" t="s">
        <v>55</v>
      </c>
      <c r="C7" t="s">
        <v>55</v>
      </c>
      <c r="D7" t="s">
        <v>54</v>
      </c>
      <c r="E7" t="s">
        <v>88</v>
      </c>
      <c r="F7" t="s">
        <v>262</v>
      </c>
    </row>
    <row r="8" spans="1:6" x14ac:dyDescent="0.25">
      <c r="A8" t="s">
        <v>55</v>
      </c>
      <c r="B8" t="s">
        <v>55</v>
      </c>
      <c r="C8" t="s">
        <v>164</v>
      </c>
      <c r="D8" t="s">
        <v>126</v>
      </c>
      <c r="E8" t="s">
        <v>98</v>
      </c>
      <c r="F8" t="s">
        <v>263</v>
      </c>
    </row>
    <row r="9" spans="1:6" x14ac:dyDescent="0.25">
      <c r="A9" t="s">
        <v>57</v>
      </c>
      <c r="B9" t="s">
        <v>55</v>
      </c>
      <c r="C9" t="s">
        <v>165</v>
      </c>
      <c r="D9" t="s">
        <v>55</v>
      </c>
      <c r="E9" t="s">
        <v>55</v>
      </c>
      <c r="F9" t="s">
        <v>264</v>
      </c>
    </row>
    <row r="10" spans="1:6" x14ac:dyDescent="0.25">
      <c r="A10" t="s">
        <v>58</v>
      </c>
      <c r="B10" t="s">
        <v>117</v>
      </c>
      <c r="C10" t="s">
        <v>166</v>
      </c>
      <c r="D10" t="s">
        <v>55</v>
      </c>
      <c r="E10" t="s">
        <v>55</v>
      </c>
      <c r="F10" t="s">
        <v>261</v>
      </c>
    </row>
    <row r="11" spans="1:6" x14ac:dyDescent="0.25">
      <c r="A11" t="s">
        <v>59</v>
      </c>
      <c r="B11" t="s">
        <v>55</v>
      </c>
      <c r="C11" t="s">
        <v>55</v>
      </c>
      <c r="D11" t="s">
        <v>55</v>
      </c>
      <c r="E11" t="s">
        <v>55</v>
      </c>
      <c r="F11" t="s">
        <v>265</v>
      </c>
    </row>
    <row r="12" spans="1:6" x14ac:dyDescent="0.25">
      <c r="A12" t="s">
        <v>55</v>
      </c>
      <c r="B12" t="s">
        <v>55</v>
      </c>
      <c r="C12" t="s">
        <v>55</v>
      </c>
      <c r="D12" t="s">
        <v>54</v>
      </c>
      <c r="E12" t="s">
        <v>90</v>
      </c>
      <c r="F12" t="s">
        <v>266</v>
      </c>
    </row>
    <row r="13" spans="1:6" x14ac:dyDescent="0.25">
      <c r="A13" t="s">
        <v>55</v>
      </c>
      <c r="B13" t="s">
        <v>118</v>
      </c>
      <c r="C13" t="s">
        <v>167</v>
      </c>
      <c r="D13" t="s">
        <v>88</v>
      </c>
      <c r="E13" t="s">
        <v>236</v>
      </c>
      <c r="F13" t="s">
        <v>207</v>
      </c>
    </row>
    <row r="14" spans="1:6" x14ac:dyDescent="0.25">
      <c r="A14" t="s">
        <v>60</v>
      </c>
      <c r="B14" t="s">
        <v>61</v>
      </c>
      <c r="C14" t="s">
        <v>55</v>
      </c>
      <c r="D14" t="s">
        <v>55</v>
      </c>
      <c r="E14" t="s">
        <v>115</v>
      </c>
      <c r="F14" t="s">
        <v>267</v>
      </c>
    </row>
    <row r="15" spans="1:6" x14ac:dyDescent="0.25">
      <c r="A15" t="s">
        <v>55</v>
      </c>
      <c r="B15" t="s">
        <v>55</v>
      </c>
      <c r="C15" t="s">
        <v>55</v>
      </c>
      <c r="D15" t="s">
        <v>66</v>
      </c>
      <c r="E15" t="s">
        <v>55</v>
      </c>
      <c r="F15" t="s">
        <v>268</v>
      </c>
    </row>
    <row r="16" spans="1:6" x14ac:dyDescent="0.25">
      <c r="A16" t="s">
        <v>55</v>
      </c>
      <c r="B16" t="s">
        <v>55</v>
      </c>
      <c r="C16" t="s">
        <v>55</v>
      </c>
      <c r="D16" t="s">
        <v>55</v>
      </c>
      <c r="E16" t="s">
        <v>55</v>
      </c>
      <c r="F16" t="s">
        <v>269</v>
      </c>
    </row>
    <row r="17" spans="1:6" x14ac:dyDescent="0.25">
      <c r="A17" t="s">
        <v>60</v>
      </c>
      <c r="B17" t="s">
        <v>119</v>
      </c>
      <c r="C17" t="s">
        <v>55</v>
      </c>
      <c r="D17" t="s">
        <v>205</v>
      </c>
      <c r="E17" t="s">
        <v>202</v>
      </c>
      <c r="F17" t="s">
        <v>270</v>
      </c>
    </row>
    <row r="18" spans="1:6" x14ac:dyDescent="0.25">
      <c r="A18" t="s">
        <v>62</v>
      </c>
      <c r="B18" t="s">
        <v>55</v>
      </c>
      <c r="C18" t="s">
        <v>55</v>
      </c>
      <c r="D18" t="s">
        <v>55</v>
      </c>
      <c r="E18" t="s">
        <v>90</v>
      </c>
      <c r="F18" t="s">
        <v>260</v>
      </c>
    </row>
    <row r="19" spans="1:6" x14ac:dyDescent="0.25">
      <c r="A19" t="s">
        <v>63</v>
      </c>
      <c r="B19" t="s">
        <v>62</v>
      </c>
      <c r="C19" t="s">
        <v>168</v>
      </c>
      <c r="D19" t="s">
        <v>197</v>
      </c>
      <c r="E19" t="s">
        <v>237</v>
      </c>
      <c r="F19" t="s">
        <v>271</v>
      </c>
    </row>
    <row r="20" spans="1:6" x14ac:dyDescent="0.25">
      <c r="A20" t="s">
        <v>61</v>
      </c>
      <c r="B20" t="s">
        <v>91</v>
      </c>
      <c r="C20" t="s">
        <v>124</v>
      </c>
      <c r="D20" t="s">
        <v>81</v>
      </c>
      <c r="E20" t="s">
        <v>55</v>
      </c>
      <c r="F20" t="s">
        <v>272</v>
      </c>
    </row>
    <row r="21" spans="1:6" x14ac:dyDescent="0.25">
      <c r="A21" t="s">
        <v>55</v>
      </c>
      <c r="B21" t="s">
        <v>54</v>
      </c>
      <c r="C21" t="s">
        <v>55</v>
      </c>
      <c r="D21" t="s">
        <v>55</v>
      </c>
      <c r="E21" t="s">
        <v>55</v>
      </c>
      <c r="F21" t="s">
        <v>273</v>
      </c>
    </row>
    <row r="22" spans="1:6" x14ac:dyDescent="0.25">
      <c r="A22" t="s">
        <v>54</v>
      </c>
      <c r="B22" t="s">
        <v>54</v>
      </c>
      <c r="C22" t="s">
        <v>76</v>
      </c>
      <c r="D22" t="s">
        <v>66</v>
      </c>
      <c r="E22" t="s">
        <v>126</v>
      </c>
      <c r="F22" t="s">
        <v>268</v>
      </c>
    </row>
    <row r="23" spans="1:6" x14ac:dyDescent="0.25">
      <c r="A23" t="s">
        <v>65</v>
      </c>
      <c r="B23" t="s">
        <v>118</v>
      </c>
      <c r="C23" t="s">
        <v>169</v>
      </c>
      <c r="D23" t="s">
        <v>66</v>
      </c>
      <c r="E23" t="s">
        <v>55</v>
      </c>
      <c r="F23" t="s">
        <v>274</v>
      </c>
    </row>
    <row r="24" spans="1:6" x14ac:dyDescent="0.25">
      <c r="A24" t="s">
        <v>54</v>
      </c>
      <c r="B24" t="s">
        <v>66</v>
      </c>
      <c r="C24" t="s">
        <v>74</v>
      </c>
      <c r="D24" t="s">
        <v>55</v>
      </c>
      <c r="E24" t="s">
        <v>55</v>
      </c>
      <c r="F24" t="s">
        <v>275</v>
      </c>
    </row>
    <row r="25" spans="1:6" x14ac:dyDescent="0.25">
      <c r="A25" t="s">
        <v>55</v>
      </c>
      <c r="B25" t="s">
        <v>120</v>
      </c>
      <c r="C25" t="s">
        <v>54</v>
      </c>
      <c r="D25" t="s">
        <v>54</v>
      </c>
      <c r="E25" t="s">
        <v>222</v>
      </c>
      <c r="F25" t="s">
        <v>276</v>
      </c>
    </row>
    <row r="26" spans="1:6" x14ac:dyDescent="0.25">
      <c r="A26" t="s">
        <v>55</v>
      </c>
      <c r="B26" t="s">
        <v>55</v>
      </c>
      <c r="C26" t="s">
        <v>170</v>
      </c>
      <c r="D26" t="s">
        <v>81</v>
      </c>
      <c r="E26" t="s">
        <v>55</v>
      </c>
      <c r="F26" t="s">
        <v>277</v>
      </c>
    </row>
    <row r="27" spans="1:6" x14ac:dyDescent="0.25">
      <c r="A27" t="s">
        <v>55</v>
      </c>
      <c r="B27" t="s">
        <v>55</v>
      </c>
      <c r="C27" t="s">
        <v>171</v>
      </c>
      <c r="D27" t="s">
        <v>55</v>
      </c>
      <c r="E27" t="s">
        <v>78</v>
      </c>
      <c r="F27" t="s">
        <v>278</v>
      </c>
    </row>
    <row r="28" spans="1:6" x14ac:dyDescent="0.25">
      <c r="A28" t="s">
        <v>55</v>
      </c>
      <c r="B28" t="s">
        <v>55</v>
      </c>
      <c r="C28" t="s">
        <v>66</v>
      </c>
      <c r="D28" t="s">
        <v>206</v>
      </c>
      <c r="E28" t="s">
        <v>76</v>
      </c>
      <c r="F28" t="s">
        <v>279</v>
      </c>
    </row>
    <row r="29" spans="1:6" x14ac:dyDescent="0.25">
      <c r="A29" t="s">
        <v>55</v>
      </c>
      <c r="B29" t="s">
        <v>121</v>
      </c>
      <c r="C29" t="s">
        <v>55</v>
      </c>
      <c r="D29" t="s">
        <v>55</v>
      </c>
      <c r="E29" t="s">
        <v>66</v>
      </c>
      <c r="F29" t="s">
        <v>280</v>
      </c>
    </row>
    <row r="30" spans="1:6" x14ac:dyDescent="0.25">
      <c r="A30" t="s">
        <v>55</v>
      </c>
      <c r="B30" t="s">
        <v>122</v>
      </c>
      <c r="C30" t="s">
        <v>55</v>
      </c>
      <c r="D30" t="s">
        <v>207</v>
      </c>
      <c r="E30" t="s">
        <v>238</v>
      </c>
      <c r="F30" t="s">
        <v>281</v>
      </c>
    </row>
    <row r="31" spans="1:6" x14ac:dyDescent="0.25">
      <c r="A31" t="s">
        <v>55</v>
      </c>
      <c r="B31" t="s">
        <v>54</v>
      </c>
      <c r="C31" t="s">
        <v>59</v>
      </c>
      <c r="D31" t="s">
        <v>118</v>
      </c>
      <c r="E31" t="s">
        <v>61</v>
      </c>
      <c r="F31" t="s">
        <v>282</v>
      </c>
    </row>
    <row r="32" spans="1:6" x14ac:dyDescent="0.25">
      <c r="A32" t="s">
        <v>64</v>
      </c>
      <c r="B32" t="s">
        <v>55</v>
      </c>
      <c r="C32" t="s">
        <v>172</v>
      </c>
      <c r="D32" t="s">
        <v>55</v>
      </c>
      <c r="E32" t="s">
        <v>239</v>
      </c>
      <c r="F32" t="s">
        <v>267</v>
      </c>
    </row>
    <row r="33" spans="1:6" x14ac:dyDescent="0.25">
      <c r="A33" t="s">
        <v>54</v>
      </c>
      <c r="B33" t="s">
        <v>123</v>
      </c>
      <c r="C33" t="s">
        <v>55</v>
      </c>
      <c r="D33" t="s">
        <v>208</v>
      </c>
      <c r="E33" t="s">
        <v>57</v>
      </c>
      <c r="F33" t="s">
        <v>283</v>
      </c>
    </row>
    <row r="34" spans="1:6" x14ac:dyDescent="0.25">
      <c r="A34" t="s">
        <v>55</v>
      </c>
      <c r="B34" t="s">
        <v>54</v>
      </c>
      <c r="C34" t="s">
        <v>91</v>
      </c>
      <c r="D34" t="s">
        <v>55</v>
      </c>
      <c r="E34" t="s">
        <v>54</v>
      </c>
      <c r="F34" t="s">
        <v>284</v>
      </c>
    </row>
    <row r="35" spans="1:6" x14ac:dyDescent="0.25">
      <c r="A35" t="s">
        <v>68</v>
      </c>
      <c r="B35" t="s">
        <v>55</v>
      </c>
      <c r="C35" t="s">
        <v>61</v>
      </c>
      <c r="D35" t="s">
        <v>209</v>
      </c>
      <c r="E35" t="s">
        <v>120</v>
      </c>
      <c r="F35" t="s">
        <v>285</v>
      </c>
    </row>
    <row r="36" spans="1:6" x14ac:dyDescent="0.25">
      <c r="A36" t="s">
        <v>70</v>
      </c>
      <c r="B36" t="s">
        <v>55</v>
      </c>
      <c r="C36" t="s">
        <v>55</v>
      </c>
      <c r="D36" t="s">
        <v>210</v>
      </c>
      <c r="E36" t="s">
        <v>55</v>
      </c>
      <c r="F36" t="s">
        <v>286</v>
      </c>
    </row>
    <row r="37" spans="1:6" x14ac:dyDescent="0.25">
      <c r="A37" t="s">
        <v>54</v>
      </c>
      <c r="B37" t="s">
        <v>124</v>
      </c>
      <c r="C37" t="s">
        <v>54</v>
      </c>
      <c r="D37" t="s">
        <v>75</v>
      </c>
      <c r="E37" t="s">
        <v>118</v>
      </c>
      <c r="F37" t="s">
        <v>287</v>
      </c>
    </row>
    <row r="38" spans="1:6" x14ac:dyDescent="0.25">
      <c r="A38" t="s">
        <v>54</v>
      </c>
      <c r="B38" t="s">
        <v>54</v>
      </c>
      <c r="C38" t="s">
        <v>55</v>
      </c>
      <c r="D38" t="s">
        <v>55</v>
      </c>
      <c r="E38" t="s">
        <v>55</v>
      </c>
      <c r="F38" t="s">
        <v>275</v>
      </c>
    </row>
    <row r="39" spans="1:6" x14ac:dyDescent="0.25">
      <c r="A39" t="s">
        <v>55</v>
      </c>
      <c r="B39" t="s">
        <v>55</v>
      </c>
      <c r="C39" t="s">
        <v>55</v>
      </c>
      <c r="D39" t="s">
        <v>55</v>
      </c>
      <c r="E39" t="s">
        <v>85</v>
      </c>
      <c r="F39" t="s">
        <v>288</v>
      </c>
    </row>
    <row r="40" spans="1:6" x14ac:dyDescent="0.25">
      <c r="A40" t="s">
        <v>72</v>
      </c>
      <c r="B40" t="s">
        <v>55</v>
      </c>
      <c r="C40" t="s">
        <v>55</v>
      </c>
      <c r="D40" t="s">
        <v>91</v>
      </c>
      <c r="E40" t="s">
        <v>84</v>
      </c>
      <c r="F40" t="s">
        <v>262</v>
      </c>
    </row>
    <row r="41" spans="1:6" x14ac:dyDescent="0.25">
      <c r="A41" t="s">
        <v>54</v>
      </c>
      <c r="B41" t="s">
        <v>55</v>
      </c>
      <c r="C41" t="s">
        <v>173</v>
      </c>
      <c r="D41" t="s">
        <v>90</v>
      </c>
      <c r="E41" t="s">
        <v>76</v>
      </c>
      <c r="F41" t="s">
        <v>289</v>
      </c>
    </row>
    <row r="42" spans="1:6" x14ac:dyDescent="0.25">
      <c r="A42" t="s">
        <v>54</v>
      </c>
      <c r="B42" t="s">
        <v>125</v>
      </c>
      <c r="C42" t="s">
        <v>174</v>
      </c>
      <c r="D42" t="s">
        <v>172</v>
      </c>
      <c r="E42" t="s">
        <v>240</v>
      </c>
      <c r="F42" t="s">
        <v>262</v>
      </c>
    </row>
    <row r="43" spans="1:6" x14ac:dyDescent="0.25">
      <c r="A43" t="s">
        <v>55</v>
      </c>
      <c r="B43" t="s">
        <v>55</v>
      </c>
      <c r="C43" t="s">
        <v>175</v>
      </c>
      <c r="D43" t="s">
        <v>66</v>
      </c>
      <c r="E43" t="s">
        <v>66</v>
      </c>
      <c r="F43" t="s">
        <v>260</v>
      </c>
    </row>
    <row r="44" spans="1:6" x14ac:dyDescent="0.25">
      <c r="A44" t="s">
        <v>66</v>
      </c>
      <c r="B44" t="s">
        <v>55</v>
      </c>
      <c r="C44" t="s">
        <v>176</v>
      </c>
      <c r="D44" t="s">
        <v>84</v>
      </c>
      <c r="E44" t="s">
        <v>78</v>
      </c>
      <c r="F44" t="s">
        <v>290</v>
      </c>
    </row>
    <row r="45" spans="1:6" x14ac:dyDescent="0.25">
      <c r="A45" t="s">
        <v>55</v>
      </c>
      <c r="B45" t="s">
        <v>55</v>
      </c>
      <c r="C45" t="s">
        <v>55</v>
      </c>
      <c r="D45" t="s">
        <v>211</v>
      </c>
      <c r="E45" t="s">
        <v>61</v>
      </c>
      <c r="F45" t="s">
        <v>262</v>
      </c>
    </row>
    <row r="46" spans="1:6" x14ac:dyDescent="0.25">
      <c r="A46" t="s">
        <v>55</v>
      </c>
      <c r="B46" t="s">
        <v>117</v>
      </c>
      <c r="C46" t="s">
        <v>72</v>
      </c>
      <c r="D46" t="s">
        <v>212</v>
      </c>
      <c r="E46" t="s">
        <v>55</v>
      </c>
      <c r="F46" t="s">
        <v>291</v>
      </c>
    </row>
    <row r="47" spans="1:6" x14ac:dyDescent="0.25">
      <c r="A47" t="s">
        <v>55</v>
      </c>
      <c r="B47" t="s">
        <v>55</v>
      </c>
      <c r="C47" t="s">
        <v>177</v>
      </c>
      <c r="D47" t="s">
        <v>213</v>
      </c>
      <c r="E47" t="s">
        <v>101</v>
      </c>
      <c r="F47" t="s">
        <v>292</v>
      </c>
    </row>
    <row r="48" spans="1:6" x14ac:dyDescent="0.25">
      <c r="A48" t="s">
        <v>54</v>
      </c>
      <c r="B48" t="s">
        <v>55</v>
      </c>
      <c r="C48" t="s">
        <v>117</v>
      </c>
      <c r="D48" t="s">
        <v>214</v>
      </c>
      <c r="E48" t="s">
        <v>55</v>
      </c>
      <c r="F48" t="s">
        <v>293</v>
      </c>
    </row>
    <row r="49" spans="1:6" x14ac:dyDescent="0.25">
      <c r="A49" t="s">
        <v>55</v>
      </c>
      <c r="B49" t="s">
        <v>126</v>
      </c>
      <c r="C49" t="s">
        <v>144</v>
      </c>
      <c r="D49" t="s">
        <v>55</v>
      </c>
      <c r="E49" t="s">
        <v>55</v>
      </c>
      <c r="F49" t="s">
        <v>207</v>
      </c>
    </row>
    <row r="50" spans="1:6" x14ac:dyDescent="0.25">
      <c r="A50" t="s">
        <v>55</v>
      </c>
      <c r="B50" t="s">
        <v>127</v>
      </c>
      <c r="C50" t="s">
        <v>55</v>
      </c>
      <c r="D50" t="s">
        <v>70</v>
      </c>
      <c r="E50" t="s">
        <v>54</v>
      </c>
      <c r="F50" t="s">
        <v>207</v>
      </c>
    </row>
    <row r="51" spans="1:6" x14ac:dyDescent="0.25">
      <c r="A51" t="s">
        <v>55</v>
      </c>
      <c r="B51" t="s">
        <v>66</v>
      </c>
      <c r="C51" t="s">
        <v>55</v>
      </c>
      <c r="D51" t="s">
        <v>66</v>
      </c>
      <c r="E51" t="s">
        <v>55</v>
      </c>
      <c r="F51" t="s">
        <v>268</v>
      </c>
    </row>
    <row r="52" spans="1:6" x14ac:dyDescent="0.25">
      <c r="A52" t="s">
        <v>76</v>
      </c>
      <c r="B52" t="s">
        <v>55</v>
      </c>
      <c r="C52" t="s">
        <v>75</v>
      </c>
      <c r="D52" t="s">
        <v>118</v>
      </c>
      <c r="E52" t="s">
        <v>66</v>
      </c>
      <c r="F52" t="s">
        <v>275</v>
      </c>
    </row>
    <row r="53" spans="1:6" x14ac:dyDescent="0.25">
      <c r="A53" t="s">
        <v>54</v>
      </c>
      <c r="B53" t="s">
        <v>69</v>
      </c>
      <c r="C53" t="s">
        <v>178</v>
      </c>
      <c r="D53" t="s">
        <v>67</v>
      </c>
      <c r="E53" t="s">
        <v>241</v>
      </c>
      <c r="F53" t="s">
        <v>294</v>
      </c>
    </row>
    <row r="54" spans="1:6" x14ac:dyDescent="0.25">
      <c r="A54" t="s">
        <v>62</v>
      </c>
      <c r="B54" t="s">
        <v>120</v>
      </c>
      <c r="C54" t="s">
        <v>179</v>
      </c>
      <c r="D54" t="s">
        <v>55</v>
      </c>
      <c r="E54" t="s">
        <v>70</v>
      </c>
      <c r="F54" t="s">
        <v>259</v>
      </c>
    </row>
    <row r="55" spans="1:6" x14ac:dyDescent="0.25">
      <c r="A55" t="s">
        <v>55</v>
      </c>
      <c r="B55" t="s">
        <v>55</v>
      </c>
      <c r="C55" t="s">
        <v>54</v>
      </c>
      <c r="D55" t="s">
        <v>215</v>
      </c>
      <c r="E55" t="s">
        <v>66</v>
      </c>
      <c r="F55" t="s">
        <v>295</v>
      </c>
    </row>
    <row r="56" spans="1:6" x14ac:dyDescent="0.25">
      <c r="A56" t="s">
        <v>66</v>
      </c>
      <c r="B56" t="s">
        <v>128</v>
      </c>
      <c r="C56" t="s">
        <v>55</v>
      </c>
      <c r="D56" t="s">
        <v>55</v>
      </c>
      <c r="E56" t="s">
        <v>55</v>
      </c>
      <c r="F56" t="s">
        <v>275</v>
      </c>
    </row>
    <row r="57" spans="1:6" x14ac:dyDescent="0.25">
      <c r="A57" t="s">
        <v>54</v>
      </c>
      <c r="B57" t="s">
        <v>129</v>
      </c>
      <c r="C57" t="s">
        <v>55</v>
      </c>
      <c r="D57" t="s">
        <v>216</v>
      </c>
      <c r="E57" t="s">
        <v>55</v>
      </c>
      <c r="F57" t="s">
        <v>296</v>
      </c>
    </row>
    <row r="58" spans="1:6" x14ac:dyDescent="0.25">
      <c r="A58" t="s">
        <v>55</v>
      </c>
      <c r="B58" t="s">
        <v>55</v>
      </c>
      <c r="C58" t="s">
        <v>55</v>
      </c>
      <c r="D58" t="s">
        <v>84</v>
      </c>
      <c r="E58" t="s">
        <v>54</v>
      </c>
      <c r="F58" t="s">
        <v>297</v>
      </c>
    </row>
    <row r="59" spans="1:6" x14ac:dyDescent="0.25">
      <c r="A59" t="s">
        <v>55</v>
      </c>
      <c r="B59" t="s">
        <v>130</v>
      </c>
      <c r="C59" t="s">
        <v>66</v>
      </c>
      <c r="D59" t="s">
        <v>126</v>
      </c>
      <c r="E59" t="s">
        <v>54</v>
      </c>
      <c r="F59" t="s">
        <v>298</v>
      </c>
    </row>
    <row r="60" spans="1:6" x14ac:dyDescent="0.25">
      <c r="A60" t="s">
        <v>77</v>
      </c>
      <c r="B60" t="s">
        <v>131</v>
      </c>
      <c r="C60" t="s">
        <v>55</v>
      </c>
      <c r="D60" t="s">
        <v>71</v>
      </c>
      <c r="E60" t="s">
        <v>126</v>
      </c>
      <c r="F60" t="s">
        <v>275</v>
      </c>
    </row>
    <row r="61" spans="1:6" x14ac:dyDescent="0.25">
      <c r="A61" t="s">
        <v>55</v>
      </c>
      <c r="B61" t="s">
        <v>55</v>
      </c>
      <c r="C61" t="s">
        <v>66</v>
      </c>
      <c r="D61" t="s">
        <v>217</v>
      </c>
      <c r="E61" t="s">
        <v>55</v>
      </c>
      <c r="F61" t="s">
        <v>299</v>
      </c>
    </row>
    <row r="62" spans="1:6" x14ac:dyDescent="0.25">
      <c r="A62" t="s">
        <v>55</v>
      </c>
      <c r="B62" t="s">
        <v>115</v>
      </c>
      <c r="C62" t="s">
        <v>55</v>
      </c>
      <c r="D62" t="s">
        <v>66</v>
      </c>
      <c r="E62" t="s">
        <v>55</v>
      </c>
      <c r="F62" t="s">
        <v>275</v>
      </c>
    </row>
    <row r="63" spans="1:6" x14ac:dyDescent="0.25">
      <c r="A63" t="s">
        <v>55</v>
      </c>
      <c r="B63" t="s">
        <v>55</v>
      </c>
      <c r="C63" t="s">
        <v>55</v>
      </c>
      <c r="D63" t="s">
        <v>218</v>
      </c>
      <c r="E63" t="s">
        <v>55</v>
      </c>
      <c r="F63" t="s">
        <v>268</v>
      </c>
    </row>
    <row r="64" spans="1:6" x14ac:dyDescent="0.25">
      <c r="A64" t="s">
        <v>54</v>
      </c>
      <c r="B64" t="s">
        <v>132</v>
      </c>
      <c r="C64" t="s">
        <v>62</v>
      </c>
      <c r="D64" t="s">
        <v>219</v>
      </c>
      <c r="E64" t="s">
        <v>55</v>
      </c>
      <c r="F64" t="s">
        <v>300</v>
      </c>
    </row>
    <row r="65" spans="1:6" x14ac:dyDescent="0.25">
      <c r="A65" t="s">
        <v>79</v>
      </c>
      <c r="B65" t="s">
        <v>55</v>
      </c>
      <c r="C65" t="s">
        <v>55</v>
      </c>
      <c r="D65" t="s">
        <v>55</v>
      </c>
      <c r="E65" t="s">
        <v>143</v>
      </c>
      <c r="F65" t="s">
        <v>301</v>
      </c>
    </row>
    <row r="66" spans="1:6" x14ac:dyDescent="0.25">
      <c r="A66" t="s">
        <v>80</v>
      </c>
      <c r="B66" t="s">
        <v>55</v>
      </c>
      <c r="C66" t="s">
        <v>66</v>
      </c>
      <c r="D66" t="s">
        <v>66</v>
      </c>
      <c r="E66" t="s">
        <v>84</v>
      </c>
      <c r="F66" t="s">
        <v>302</v>
      </c>
    </row>
    <row r="67" spans="1:6" x14ac:dyDescent="0.25">
      <c r="A67" t="s">
        <v>54</v>
      </c>
      <c r="B67" t="s">
        <v>73</v>
      </c>
      <c r="C67" t="s">
        <v>54</v>
      </c>
      <c r="D67" t="s">
        <v>55</v>
      </c>
      <c r="E67" t="s">
        <v>242</v>
      </c>
      <c r="F67" t="s">
        <v>303</v>
      </c>
    </row>
    <row r="68" spans="1:6" x14ac:dyDescent="0.25">
      <c r="A68" t="s">
        <v>55</v>
      </c>
      <c r="B68" t="s">
        <v>133</v>
      </c>
      <c r="C68" t="s">
        <v>84</v>
      </c>
      <c r="D68" t="s">
        <v>124</v>
      </c>
      <c r="E68" t="s">
        <v>55</v>
      </c>
      <c r="F68" t="s">
        <v>304</v>
      </c>
    </row>
    <row r="69" spans="1:6" x14ac:dyDescent="0.25">
      <c r="A69" t="s">
        <v>54</v>
      </c>
      <c r="B69" t="s">
        <v>55</v>
      </c>
      <c r="C69" t="s">
        <v>54</v>
      </c>
      <c r="D69" t="s">
        <v>220</v>
      </c>
      <c r="E69" t="s">
        <v>55</v>
      </c>
      <c r="F69" t="s">
        <v>304</v>
      </c>
    </row>
    <row r="70" spans="1:6" x14ac:dyDescent="0.25">
      <c r="A70" t="s">
        <v>61</v>
      </c>
      <c r="B70" t="s">
        <v>66</v>
      </c>
      <c r="C70" t="s">
        <v>55</v>
      </c>
      <c r="D70" t="s">
        <v>55</v>
      </c>
      <c r="E70" t="s">
        <v>55</v>
      </c>
      <c r="F70" t="s">
        <v>267</v>
      </c>
    </row>
    <row r="71" spans="1:6" x14ac:dyDescent="0.25">
      <c r="A71" t="s">
        <v>54</v>
      </c>
      <c r="B71" t="s">
        <v>55</v>
      </c>
      <c r="C71" t="s">
        <v>55</v>
      </c>
      <c r="D71" t="s">
        <v>66</v>
      </c>
      <c r="E71" t="s">
        <v>126</v>
      </c>
      <c r="F71" t="s">
        <v>299</v>
      </c>
    </row>
    <row r="72" spans="1:6" x14ac:dyDescent="0.25">
      <c r="A72" t="s">
        <v>55</v>
      </c>
      <c r="B72" t="s">
        <v>126</v>
      </c>
      <c r="C72" t="s">
        <v>57</v>
      </c>
      <c r="D72" t="s">
        <v>55</v>
      </c>
      <c r="E72" t="s">
        <v>55</v>
      </c>
      <c r="F72" t="s">
        <v>305</v>
      </c>
    </row>
    <row r="73" spans="1:6" x14ac:dyDescent="0.25">
      <c r="A73" t="s">
        <v>55</v>
      </c>
      <c r="B73" t="s">
        <v>55</v>
      </c>
      <c r="C73" t="s">
        <v>55</v>
      </c>
      <c r="D73" t="s">
        <v>84</v>
      </c>
      <c r="E73" t="s">
        <v>55</v>
      </c>
      <c r="F73" t="s">
        <v>306</v>
      </c>
    </row>
    <row r="74" spans="1:6" x14ac:dyDescent="0.25">
      <c r="A74" t="s">
        <v>55</v>
      </c>
      <c r="B74" t="s">
        <v>134</v>
      </c>
      <c r="C74" t="s">
        <v>55</v>
      </c>
      <c r="D74" t="s">
        <v>66</v>
      </c>
      <c r="E74" t="s">
        <v>55</v>
      </c>
      <c r="F74" t="s">
        <v>307</v>
      </c>
    </row>
    <row r="75" spans="1:6" x14ac:dyDescent="0.25">
      <c r="A75" t="s">
        <v>76</v>
      </c>
      <c r="B75" t="s">
        <v>55</v>
      </c>
      <c r="C75" t="s">
        <v>55</v>
      </c>
      <c r="D75" t="s">
        <v>55</v>
      </c>
      <c r="E75" t="s">
        <v>81</v>
      </c>
      <c r="F75" t="s">
        <v>308</v>
      </c>
    </row>
    <row r="76" spans="1:6" x14ac:dyDescent="0.25">
      <c r="A76" t="s">
        <v>61</v>
      </c>
      <c r="B76" t="s">
        <v>90</v>
      </c>
      <c r="C76" t="s">
        <v>55</v>
      </c>
      <c r="D76" t="s">
        <v>66</v>
      </c>
      <c r="E76" t="s">
        <v>96</v>
      </c>
      <c r="F76" t="s">
        <v>309</v>
      </c>
    </row>
    <row r="77" spans="1:6" x14ac:dyDescent="0.25">
      <c r="A77" t="s">
        <v>55</v>
      </c>
      <c r="B77" t="s">
        <v>135</v>
      </c>
      <c r="C77" t="s">
        <v>58</v>
      </c>
      <c r="D77" t="s">
        <v>54</v>
      </c>
      <c r="E77" t="s">
        <v>90</v>
      </c>
      <c r="F77" t="s">
        <v>294</v>
      </c>
    </row>
    <row r="78" spans="1:6" x14ac:dyDescent="0.25">
      <c r="A78" t="s">
        <v>83</v>
      </c>
      <c r="B78" t="s">
        <v>66</v>
      </c>
      <c r="C78" t="s">
        <v>55</v>
      </c>
      <c r="D78" t="s">
        <v>54</v>
      </c>
      <c r="E78" t="s">
        <v>188</v>
      </c>
      <c r="F78" t="s">
        <v>310</v>
      </c>
    </row>
    <row r="79" spans="1:6" x14ac:dyDescent="0.25">
      <c r="A79" t="s">
        <v>69</v>
      </c>
      <c r="B79" t="s">
        <v>136</v>
      </c>
      <c r="C79" t="s">
        <v>55</v>
      </c>
      <c r="D79" t="s">
        <v>66</v>
      </c>
      <c r="E79" t="s">
        <v>74</v>
      </c>
      <c r="F79" t="s">
        <v>311</v>
      </c>
    </row>
    <row r="80" spans="1:6" x14ac:dyDescent="0.25">
      <c r="A80" t="s">
        <v>55</v>
      </c>
      <c r="B80" t="s">
        <v>55</v>
      </c>
      <c r="C80" t="s">
        <v>55</v>
      </c>
      <c r="D80" t="s">
        <v>66</v>
      </c>
      <c r="E80" t="s">
        <v>62</v>
      </c>
      <c r="F80" t="s">
        <v>275</v>
      </c>
    </row>
    <row r="81" spans="1:6" x14ac:dyDescent="0.25">
      <c r="A81" t="s">
        <v>55</v>
      </c>
      <c r="B81" t="s">
        <v>115</v>
      </c>
      <c r="C81" t="s">
        <v>180</v>
      </c>
      <c r="D81" t="s">
        <v>66</v>
      </c>
      <c r="E81" t="s">
        <v>115</v>
      </c>
      <c r="F81" t="s">
        <v>312</v>
      </c>
    </row>
    <row r="82" spans="1:6" x14ac:dyDescent="0.25">
      <c r="A82" t="s">
        <v>84</v>
      </c>
      <c r="B82" t="s">
        <v>55</v>
      </c>
      <c r="C82" t="s">
        <v>55</v>
      </c>
      <c r="D82" t="s">
        <v>55</v>
      </c>
      <c r="E82" t="s">
        <v>54</v>
      </c>
      <c r="F82" t="s">
        <v>267</v>
      </c>
    </row>
    <row r="83" spans="1:6" x14ac:dyDescent="0.25">
      <c r="A83" t="s">
        <v>55</v>
      </c>
      <c r="B83" t="s">
        <v>137</v>
      </c>
      <c r="C83" t="s">
        <v>66</v>
      </c>
      <c r="D83" t="s">
        <v>115</v>
      </c>
      <c r="E83" t="s">
        <v>57</v>
      </c>
      <c r="F83" t="s">
        <v>268</v>
      </c>
    </row>
    <row r="84" spans="1:6" x14ac:dyDescent="0.25">
      <c r="A84" t="s">
        <v>85</v>
      </c>
      <c r="B84" t="s">
        <v>55</v>
      </c>
      <c r="C84" t="s">
        <v>181</v>
      </c>
      <c r="D84" t="s">
        <v>84</v>
      </c>
      <c r="E84" t="s">
        <v>55</v>
      </c>
      <c r="F84" t="s">
        <v>305</v>
      </c>
    </row>
    <row r="85" spans="1:6" x14ac:dyDescent="0.25">
      <c r="A85" t="s">
        <v>86</v>
      </c>
      <c r="B85" t="s">
        <v>55</v>
      </c>
      <c r="C85" t="s">
        <v>55</v>
      </c>
      <c r="D85" t="s">
        <v>84</v>
      </c>
      <c r="E85" t="s">
        <v>55</v>
      </c>
      <c r="F85" t="s">
        <v>313</v>
      </c>
    </row>
    <row r="86" spans="1:6" x14ac:dyDescent="0.25">
      <c r="A86" t="s">
        <v>54</v>
      </c>
      <c r="B86" t="s">
        <v>63</v>
      </c>
      <c r="C86" t="s">
        <v>55</v>
      </c>
      <c r="D86" t="s">
        <v>221</v>
      </c>
      <c r="E86" t="s">
        <v>55</v>
      </c>
      <c r="F86" t="s">
        <v>314</v>
      </c>
    </row>
    <row r="87" spans="1:6" x14ac:dyDescent="0.25">
      <c r="A87" t="s">
        <v>55</v>
      </c>
      <c r="B87" t="s">
        <v>55</v>
      </c>
      <c r="C87" t="s">
        <v>55</v>
      </c>
      <c r="D87" t="s">
        <v>54</v>
      </c>
      <c r="E87" t="s">
        <v>66</v>
      </c>
      <c r="F87" t="s">
        <v>277</v>
      </c>
    </row>
    <row r="88" spans="1:6" x14ac:dyDescent="0.25">
      <c r="A88" t="s">
        <v>55</v>
      </c>
      <c r="B88" t="s">
        <v>63</v>
      </c>
      <c r="C88" t="s">
        <v>78</v>
      </c>
      <c r="D88" t="s">
        <v>70</v>
      </c>
      <c r="E88" t="s">
        <v>55</v>
      </c>
      <c r="F88" t="s">
        <v>315</v>
      </c>
    </row>
    <row r="89" spans="1:6" x14ac:dyDescent="0.25">
      <c r="A89" t="s">
        <v>69</v>
      </c>
      <c r="B89" t="s">
        <v>55</v>
      </c>
      <c r="C89" t="s">
        <v>182</v>
      </c>
      <c r="D89" t="s">
        <v>55</v>
      </c>
      <c r="E89" t="s">
        <v>55</v>
      </c>
      <c r="F89" t="s">
        <v>316</v>
      </c>
    </row>
    <row r="90" spans="1:6" x14ac:dyDescent="0.25">
      <c r="A90" t="s">
        <v>55</v>
      </c>
      <c r="B90" t="s">
        <v>55</v>
      </c>
      <c r="C90" t="s">
        <v>60</v>
      </c>
      <c r="D90" t="s">
        <v>54</v>
      </c>
      <c r="E90" t="s">
        <v>243</v>
      </c>
      <c r="F90" t="s">
        <v>317</v>
      </c>
    </row>
    <row r="91" spans="1:6" x14ac:dyDescent="0.25">
      <c r="A91" t="s">
        <v>83</v>
      </c>
      <c r="B91" t="s">
        <v>55</v>
      </c>
      <c r="C91" t="s">
        <v>55</v>
      </c>
      <c r="D91" t="s">
        <v>98</v>
      </c>
      <c r="E91" t="s">
        <v>55</v>
      </c>
      <c r="F91" t="s">
        <v>318</v>
      </c>
    </row>
    <row r="92" spans="1:6" x14ac:dyDescent="0.25">
      <c r="A92" t="s">
        <v>87</v>
      </c>
      <c r="B92" t="s">
        <v>55</v>
      </c>
      <c r="C92" t="s">
        <v>54</v>
      </c>
      <c r="D92" t="s">
        <v>222</v>
      </c>
      <c r="E92" t="s">
        <v>244</v>
      </c>
      <c r="F92" t="s">
        <v>319</v>
      </c>
    </row>
    <row r="93" spans="1:6" x14ac:dyDescent="0.25">
      <c r="A93" t="s">
        <v>54</v>
      </c>
      <c r="B93" t="s">
        <v>124</v>
      </c>
      <c r="C93" t="s">
        <v>54</v>
      </c>
      <c r="D93" t="s">
        <v>55</v>
      </c>
      <c r="E93" t="s">
        <v>82</v>
      </c>
      <c r="F93" t="s">
        <v>299</v>
      </c>
    </row>
    <row r="94" spans="1:6" x14ac:dyDescent="0.25">
      <c r="A94" t="s">
        <v>55</v>
      </c>
      <c r="B94" t="s">
        <v>138</v>
      </c>
      <c r="C94" t="s">
        <v>183</v>
      </c>
      <c r="D94" t="s">
        <v>66</v>
      </c>
      <c r="E94" t="s">
        <v>245</v>
      </c>
      <c r="F94" t="s">
        <v>268</v>
      </c>
    </row>
    <row r="95" spans="1:6" x14ac:dyDescent="0.25">
      <c r="A95" t="s">
        <v>55</v>
      </c>
      <c r="B95" t="s">
        <v>139</v>
      </c>
      <c r="C95" t="s">
        <v>55</v>
      </c>
      <c r="D95" t="s">
        <v>55</v>
      </c>
      <c r="E95" t="s">
        <v>55</v>
      </c>
      <c r="F95" t="s">
        <v>261</v>
      </c>
    </row>
    <row r="96" spans="1:6" x14ac:dyDescent="0.25">
      <c r="A96" t="s">
        <v>55</v>
      </c>
      <c r="B96" t="s">
        <v>55</v>
      </c>
      <c r="C96" t="s">
        <v>55</v>
      </c>
      <c r="D96" t="s">
        <v>66</v>
      </c>
      <c r="E96" t="s">
        <v>66</v>
      </c>
      <c r="F96" t="s">
        <v>292</v>
      </c>
    </row>
    <row r="97" spans="1:6" x14ac:dyDescent="0.25">
      <c r="A97" t="s">
        <v>55</v>
      </c>
      <c r="B97" t="s">
        <v>55</v>
      </c>
      <c r="C97" t="s">
        <v>55</v>
      </c>
      <c r="D97" t="s">
        <v>55</v>
      </c>
      <c r="E97" t="s">
        <v>246</v>
      </c>
      <c r="F97" t="s">
        <v>288</v>
      </c>
    </row>
    <row r="98" spans="1:6" x14ac:dyDescent="0.25">
      <c r="A98" t="s">
        <v>55</v>
      </c>
      <c r="B98" t="s">
        <v>55</v>
      </c>
      <c r="C98" t="s">
        <v>122</v>
      </c>
      <c r="D98" t="s">
        <v>223</v>
      </c>
      <c r="E98" t="s">
        <v>54</v>
      </c>
      <c r="F98" t="s">
        <v>268</v>
      </c>
    </row>
    <row r="99" spans="1:6" x14ac:dyDescent="0.25">
      <c r="A99" t="s">
        <v>81</v>
      </c>
      <c r="B99" t="s">
        <v>78</v>
      </c>
      <c r="C99" t="s">
        <v>184</v>
      </c>
      <c r="D99" t="s">
        <v>92</v>
      </c>
      <c r="E99" t="s">
        <v>247</v>
      </c>
      <c r="F99" t="s">
        <v>275</v>
      </c>
    </row>
    <row r="100" spans="1:6" x14ac:dyDescent="0.25">
      <c r="A100" t="s">
        <v>55</v>
      </c>
      <c r="B100" t="s">
        <v>55</v>
      </c>
      <c r="C100" t="s">
        <v>55</v>
      </c>
      <c r="D100" t="s">
        <v>55</v>
      </c>
      <c r="E100" t="s">
        <v>55</v>
      </c>
      <c r="F100" t="s">
        <v>320</v>
      </c>
    </row>
    <row r="101" spans="1:6" x14ac:dyDescent="0.25">
      <c r="A101" t="s">
        <v>55</v>
      </c>
      <c r="B101" t="s">
        <v>140</v>
      </c>
      <c r="C101" t="s">
        <v>66</v>
      </c>
      <c r="D101" t="s">
        <v>54</v>
      </c>
      <c r="E101" t="s">
        <v>55</v>
      </c>
      <c r="F101" t="s">
        <v>321</v>
      </c>
    </row>
    <row r="102" spans="1:6" x14ac:dyDescent="0.25">
      <c r="A102" t="s">
        <v>55</v>
      </c>
      <c r="B102" t="s">
        <v>141</v>
      </c>
      <c r="C102" t="s">
        <v>185</v>
      </c>
      <c r="D102" t="s">
        <v>124</v>
      </c>
      <c r="E102" t="s">
        <v>84</v>
      </c>
      <c r="F102" t="s">
        <v>322</v>
      </c>
    </row>
    <row r="103" spans="1:6" x14ac:dyDescent="0.25">
      <c r="A103" t="s">
        <v>62</v>
      </c>
      <c r="B103" t="s">
        <v>66</v>
      </c>
      <c r="C103" t="s">
        <v>54</v>
      </c>
      <c r="D103" t="s">
        <v>57</v>
      </c>
      <c r="E103" t="s">
        <v>61</v>
      </c>
      <c r="F103" t="s">
        <v>323</v>
      </c>
    </row>
    <row r="104" spans="1:6" x14ac:dyDescent="0.25">
      <c r="A104" t="s">
        <v>62</v>
      </c>
      <c r="B104" t="s">
        <v>131</v>
      </c>
      <c r="C104" t="s">
        <v>66</v>
      </c>
      <c r="D104" t="s">
        <v>55</v>
      </c>
      <c r="E104" t="s">
        <v>55</v>
      </c>
      <c r="F104" t="s">
        <v>268</v>
      </c>
    </row>
    <row r="105" spans="1:6" x14ac:dyDescent="0.25">
      <c r="A105" t="s">
        <v>89</v>
      </c>
      <c r="B105" t="s">
        <v>66</v>
      </c>
      <c r="C105" t="s">
        <v>55</v>
      </c>
      <c r="D105" t="s">
        <v>70</v>
      </c>
      <c r="E105" t="s">
        <v>170</v>
      </c>
      <c r="F105" t="s">
        <v>268</v>
      </c>
    </row>
    <row r="106" spans="1:6" x14ac:dyDescent="0.25">
      <c r="A106" t="s">
        <v>55</v>
      </c>
      <c r="B106" t="s">
        <v>55</v>
      </c>
      <c r="C106" t="s">
        <v>186</v>
      </c>
      <c r="D106" t="s">
        <v>55</v>
      </c>
      <c r="E106" t="s">
        <v>55</v>
      </c>
      <c r="F106" t="s">
        <v>275</v>
      </c>
    </row>
    <row r="107" spans="1:6" x14ac:dyDescent="0.25">
      <c r="A107" t="s">
        <v>55</v>
      </c>
      <c r="B107" t="s">
        <v>98</v>
      </c>
      <c r="C107" t="s">
        <v>55</v>
      </c>
      <c r="D107" t="s">
        <v>55</v>
      </c>
      <c r="E107" t="s">
        <v>55</v>
      </c>
      <c r="F107" t="s">
        <v>324</v>
      </c>
    </row>
    <row r="108" spans="1:6" x14ac:dyDescent="0.25">
      <c r="A108" t="s">
        <v>66</v>
      </c>
      <c r="B108" t="s">
        <v>54</v>
      </c>
      <c r="C108" t="s">
        <v>55</v>
      </c>
      <c r="D108" t="s">
        <v>224</v>
      </c>
      <c r="E108" t="s">
        <v>87</v>
      </c>
      <c r="F108" t="s">
        <v>291</v>
      </c>
    </row>
    <row r="109" spans="1:6" x14ac:dyDescent="0.25">
      <c r="A109" t="s">
        <v>55</v>
      </c>
      <c r="B109" t="s">
        <v>66</v>
      </c>
      <c r="C109" t="s">
        <v>187</v>
      </c>
      <c r="D109" t="s">
        <v>66</v>
      </c>
      <c r="E109" t="s">
        <v>76</v>
      </c>
      <c r="F109" t="s">
        <v>299</v>
      </c>
    </row>
    <row r="110" spans="1:6" x14ac:dyDescent="0.25">
      <c r="A110" t="s">
        <v>60</v>
      </c>
      <c r="B110" t="s">
        <v>55</v>
      </c>
      <c r="C110" t="s">
        <v>74</v>
      </c>
      <c r="D110" t="s">
        <v>66</v>
      </c>
      <c r="E110" t="s">
        <v>55</v>
      </c>
      <c r="F110" t="s">
        <v>325</v>
      </c>
    </row>
    <row r="111" spans="1:6" x14ac:dyDescent="0.25">
      <c r="A111" t="s">
        <v>90</v>
      </c>
      <c r="B111" t="s">
        <v>54</v>
      </c>
      <c r="C111" t="s">
        <v>188</v>
      </c>
      <c r="D111" t="s">
        <v>55</v>
      </c>
      <c r="E111" t="s">
        <v>115</v>
      </c>
      <c r="F111" t="s">
        <v>317</v>
      </c>
    </row>
    <row r="112" spans="1:6" x14ac:dyDescent="0.25">
      <c r="A112" t="s">
        <v>88</v>
      </c>
      <c r="B112" t="s">
        <v>57</v>
      </c>
      <c r="C112" t="s">
        <v>189</v>
      </c>
      <c r="D112" t="s">
        <v>55</v>
      </c>
      <c r="E112" t="s">
        <v>55</v>
      </c>
      <c r="F112" t="s">
        <v>262</v>
      </c>
    </row>
    <row r="113" spans="1:6" x14ac:dyDescent="0.25">
      <c r="A113" t="s">
        <v>55</v>
      </c>
      <c r="B113" t="s">
        <v>54</v>
      </c>
      <c r="C113" t="s">
        <v>54</v>
      </c>
      <c r="D113" t="s">
        <v>55</v>
      </c>
      <c r="E113" t="s">
        <v>248</v>
      </c>
      <c r="F113" t="s">
        <v>326</v>
      </c>
    </row>
    <row r="114" spans="1:6" x14ac:dyDescent="0.25">
      <c r="A114" t="s">
        <v>55</v>
      </c>
      <c r="B114" t="s">
        <v>142</v>
      </c>
      <c r="C114" t="s">
        <v>55</v>
      </c>
      <c r="D114" t="s">
        <v>54</v>
      </c>
      <c r="E114" t="s">
        <v>136</v>
      </c>
      <c r="F114" t="s">
        <v>260</v>
      </c>
    </row>
    <row r="115" spans="1:6" x14ac:dyDescent="0.25">
      <c r="A115" t="s">
        <v>91</v>
      </c>
      <c r="B115" t="s">
        <v>54</v>
      </c>
      <c r="C115" t="s">
        <v>190</v>
      </c>
      <c r="D115" t="s">
        <v>55</v>
      </c>
      <c r="E115" t="s">
        <v>55</v>
      </c>
      <c r="F115" t="s">
        <v>327</v>
      </c>
    </row>
    <row r="116" spans="1:6" x14ac:dyDescent="0.25">
      <c r="A116" t="s">
        <v>55</v>
      </c>
      <c r="B116" t="s">
        <v>55</v>
      </c>
      <c r="C116" t="s">
        <v>191</v>
      </c>
      <c r="D116" t="s">
        <v>118</v>
      </c>
      <c r="E116" t="s">
        <v>57</v>
      </c>
      <c r="F116" t="s">
        <v>328</v>
      </c>
    </row>
    <row r="117" spans="1:6" x14ac:dyDescent="0.25">
      <c r="A117" t="s">
        <v>93</v>
      </c>
      <c r="B117" t="s">
        <v>79</v>
      </c>
      <c r="C117" t="s">
        <v>72</v>
      </c>
      <c r="D117" t="s">
        <v>92</v>
      </c>
      <c r="E117" t="s">
        <v>88</v>
      </c>
      <c r="F117" t="s">
        <v>207</v>
      </c>
    </row>
    <row r="118" spans="1:6" x14ac:dyDescent="0.25">
      <c r="A118" t="s">
        <v>55</v>
      </c>
      <c r="B118" t="s">
        <v>55</v>
      </c>
      <c r="C118" t="s">
        <v>192</v>
      </c>
      <c r="D118" t="s">
        <v>54</v>
      </c>
      <c r="E118" t="s">
        <v>212</v>
      </c>
      <c r="F118" t="s">
        <v>329</v>
      </c>
    </row>
    <row r="119" spans="1:6" x14ac:dyDescent="0.25">
      <c r="A119" t="s">
        <v>94</v>
      </c>
      <c r="B119" t="s">
        <v>57</v>
      </c>
      <c r="C119" t="s">
        <v>193</v>
      </c>
      <c r="D119" t="s">
        <v>55</v>
      </c>
      <c r="E119" t="s">
        <v>84</v>
      </c>
      <c r="F119" t="s">
        <v>330</v>
      </c>
    </row>
    <row r="120" spans="1:6" x14ac:dyDescent="0.25">
      <c r="A120" t="s">
        <v>55</v>
      </c>
      <c r="B120" t="s">
        <v>55</v>
      </c>
      <c r="C120" t="s">
        <v>194</v>
      </c>
      <c r="D120" t="s">
        <v>54</v>
      </c>
      <c r="E120" t="s">
        <v>55</v>
      </c>
      <c r="F120" t="s">
        <v>262</v>
      </c>
    </row>
    <row r="121" spans="1:6" x14ac:dyDescent="0.25">
      <c r="A121" t="s">
        <v>57</v>
      </c>
      <c r="B121" t="s">
        <v>55</v>
      </c>
      <c r="C121" t="s">
        <v>66</v>
      </c>
      <c r="D121" t="s">
        <v>55</v>
      </c>
      <c r="E121" t="s">
        <v>54</v>
      </c>
      <c r="F121" t="s">
        <v>268</v>
      </c>
    </row>
    <row r="122" spans="1:6" x14ac:dyDescent="0.25">
      <c r="A122" t="s">
        <v>55</v>
      </c>
      <c r="B122" t="s">
        <v>66</v>
      </c>
      <c r="C122" t="s">
        <v>55</v>
      </c>
      <c r="D122" t="s">
        <v>172</v>
      </c>
      <c r="E122" t="s">
        <v>57</v>
      </c>
      <c r="F122" t="s">
        <v>267</v>
      </c>
    </row>
    <row r="123" spans="1:6" x14ac:dyDescent="0.25">
      <c r="A123" t="s">
        <v>55</v>
      </c>
      <c r="B123" t="s">
        <v>55</v>
      </c>
      <c r="C123" t="s">
        <v>66</v>
      </c>
      <c r="D123" t="s">
        <v>55</v>
      </c>
      <c r="E123" t="s">
        <v>54</v>
      </c>
      <c r="F123" t="s">
        <v>268</v>
      </c>
    </row>
    <row r="124" spans="1:6" x14ac:dyDescent="0.25">
      <c r="A124" t="s">
        <v>95</v>
      </c>
      <c r="B124" t="s">
        <v>55</v>
      </c>
      <c r="C124" t="s">
        <v>55</v>
      </c>
      <c r="D124" t="s">
        <v>225</v>
      </c>
      <c r="E124" t="s">
        <v>55</v>
      </c>
      <c r="F124" t="s">
        <v>331</v>
      </c>
    </row>
    <row r="125" spans="1:6" x14ac:dyDescent="0.25">
      <c r="A125" t="s">
        <v>54</v>
      </c>
      <c r="B125" t="s">
        <v>55</v>
      </c>
      <c r="C125" t="s">
        <v>75</v>
      </c>
      <c r="D125" t="s">
        <v>226</v>
      </c>
      <c r="E125" t="s">
        <v>249</v>
      </c>
      <c r="F125" t="s">
        <v>332</v>
      </c>
    </row>
    <row r="126" spans="1:6" x14ac:dyDescent="0.25">
      <c r="A126" t="s">
        <v>62</v>
      </c>
      <c r="B126" t="s">
        <v>96</v>
      </c>
      <c r="C126" t="s">
        <v>55</v>
      </c>
      <c r="D126" t="s">
        <v>55</v>
      </c>
      <c r="E126" t="s">
        <v>55</v>
      </c>
      <c r="F126" t="s">
        <v>314</v>
      </c>
    </row>
    <row r="127" spans="1:6" x14ac:dyDescent="0.25">
      <c r="A127" t="s">
        <v>55</v>
      </c>
      <c r="B127" t="s">
        <v>54</v>
      </c>
      <c r="C127" t="s">
        <v>55</v>
      </c>
      <c r="D127" t="s">
        <v>54</v>
      </c>
      <c r="E127" t="s">
        <v>54</v>
      </c>
      <c r="F127" t="s">
        <v>333</v>
      </c>
    </row>
    <row r="128" spans="1:6" x14ac:dyDescent="0.25">
      <c r="A128" t="s">
        <v>55</v>
      </c>
      <c r="B128" t="s">
        <v>55</v>
      </c>
      <c r="C128" t="s">
        <v>195</v>
      </c>
      <c r="D128" t="s">
        <v>54</v>
      </c>
      <c r="E128" t="s">
        <v>250</v>
      </c>
      <c r="F128" t="s">
        <v>299</v>
      </c>
    </row>
    <row r="129" spans="1:6" x14ac:dyDescent="0.25">
      <c r="A129" t="s">
        <v>55</v>
      </c>
      <c r="B129" t="s">
        <v>126</v>
      </c>
      <c r="C129" t="s">
        <v>54</v>
      </c>
      <c r="D129" t="s">
        <v>54</v>
      </c>
      <c r="E129" t="s">
        <v>66</v>
      </c>
      <c r="F129" t="s">
        <v>334</v>
      </c>
    </row>
    <row r="130" spans="1:6" x14ac:dyDescent="0.25">
      <c r="A130" t="s">
        <v>55</v>
      </c>
      <c r="B130" t="s">
        <v>55</v>
      </c>
      <c r="C130" t="s">
        <v>196</v>
      </c>
      <c r="D130" t="s">
        <v>55</v>
      </c>
      <c r="E130" t="s">
        <v>84</v>
      </c>
      <c r="F130" t="s">
        <v>335</v>
      </c>
    </row>
    <row r="131" spans="1:6" x14ac:dyDescent="0.25">
      <c r="A131" t="s">
        <v>91</v>
      </c>
      <c r="B131" t="s">
        <v>55</v>
      </c>
      <c r="C131" t="s">
        <v>55</v>
      </c>
      <c r="D131" t="s">
        <v>83</v>
      </c>
      <c r="E131" t="s">
        <v>122</v>
      </c>
      <c r="F131" t="s">
        <v>336</v>
      </c>
    </row>
    <row r="132" spans="1:6" x14ac:dyDescent="0.25">
      <c r="A132" t="s">
        <v>97</v>
      </c>
      <c r="B132" t="s">
        <v>55</v>
      </c>
      <c r="C132" t="s">
        <v>78</v>
      </c>
      <c r="D132" t="s">
        <v>55</v>
      </c>
      <c r="E132" t="s">
        <v>55</v>
      </c>
      <c r="F132" t="s">
        <v>261</v>
      </c>
    </row>
    <row r="133" spans="1:6" x14ac:dyDescent="0.25">
      <c r="A133" t="s">
        <v>55</v>
      </c>
      <c r="B133" t="s">
        <v>54</v>
      </c>
      <c r="C133" t="s">
        <v>66</v>
      </c>
      <c r="D133" t="s">
        <v>227</v>
      </c>
      <c r="E133" t="s">
        <v>251</v>
      </c>
      <c r="F133" t="s">
        <v>267</v>
      </c>
    </row>
    <row r="134" spans="1:6" x14ac:dyDescent="0.25">
      <c r="A134" t="s">
        <v>54</v>
      </c>
      <c r="B134" t="s">
        <v>55</v>
      </c>
      <c r="C134" t="s">
        <v>55</v>
      </c>
      <c r="D134" t="s">
        <v>66</v>
      </c>
      <c r="E134" t="s">
        <v>252</v>
      </c>
      <c r="F134" t="s">
        <v>325</v>
      </c>
    </row>
    <row r="135" spans="1:6" x14ac:dyDescent="0.25">
      <c r="A135" t="s">
        <v>55</v>
      </c>
      <c r="B135" t="s">
        <v>66</v>
      </c>
      <c r="C135" t="s">
        <v>83</v>
      </c>
      <c r="D135" t="s">
        <v>140</v>
      </c>
      <c r="E135" t="s">
        <v>253</v>
      </c>
      <c r="F135" t="s">
        <v>262</v>
      </c>
    </row>
    <row r="136" spans="1:6" x14ac:dyDescent="0.25">
      <c r="A136" t="s">
        <v>98</v>
      </c>
      <c r="B136" t="s">
        <v>66</v>
      </c>
      <c r="C136" t="s">
        <v>55</v>
      </c>
      <c r="D136" t="s">
        <v>55</v>
      </c>
      <c r="E136" t="s">
        <v>122</v>
      </c>
      <c r="F136" t="s">
        <v>267</v>
      </c>
    </row>
    <row r="137" spans="1:6" x14ac:dyDescent="0.25">
      <c r="A137" t="s">
        <v>55</v>
      </c>
      <c r="B137" t="s">
        <v>54</v>
      </c>
      <c r="C137" t="s">
        <v>55</v>
      </c>
      <c r="D137" t="s">
        <v>228</v>
      </c>
      <c r="E137" t="s">
        <v>84</v>
      </c>
      <c r="F137" t="s">
        <v>262</v>
      </c>
    </row>
    <row r="138" spans="1:6" x14ac:dyDescent="0.25">
      <c r="A138" t="s">
        <v>66</v>
      </c>
      <c r="B138" t="s">
        <v>55</v>
      </c>
      <c r="C138" t="s">
        <v>183</v>
      </c>
      <c r="D138" t="s">
        <v>55</v>
      </c>
      <c r="E138" t="s">
        <v>254</v>
      </c>
      <c r="F138" t="s">
        <v>335</v>
      </c>
    </row>
    <row r="139" spans="1:6" x14ac:dyDescent="0.25">
      <c r="A139" t="s">
        <v>55</v>
      </c>
      <c r="B139" t="s">
        <v>143</v>
      </c>
      <c r="C139" t="s">
        <v>118</v>
      </c>
      <c r="D139" t="s">
        <v>229</v>
      </c>
      <c r="E139" t="s">
        <v>54</v>
      </c>
      <c r="F139" t="s">
        <v>337</v>
      </c>
    </row>
    <row r="140" spans="1:6" x14ac:dyDescent="0.25">
      <c r="A140" t="s">
        <v>66</v>
      </c>
      <c r="B140" t="s">
        <v>144</v>
      </c>
      <c r="C140" t="s">
        <v>197</v>
      </c>
      <c r="D140" t="s">
        <v>57</v>
      </c>
      <c r="E140" t="s">
        <v>84</v>
      </c>
      <c r="F140" t="s">
        <v>291</v>
      </c>
    </row>
    <row r="141" spans="1:6" x14ac:dyDescent="0.25">
      <c r="A141" t="s">
        <v>63</v>
      </c>
      <c r="B141" t="s">
        <v>83</v>
      </c>
      <c r="C141" t="s">
        <v>55</v>
      </c>
      <c r="D141" t="s">
        <v>55</v>
      </c>
      <c r="E141" t="s">
        <v>54</v>
      </c>
      <c r="F141" t="s">
        <v>262</v>
      </c>
    </row>
    <row r="142" spans="1:6" x14ac:dyDescent="0.25">
      <c r="A142" t="s">
        <v>55</v>
      </c>
      <c r="B142" t="s">
        <v>145</v>
      </c>
      <c r="C142" t="s">
        <v>198</v>
      </c>
      <c r="D142" t="s">
        <v>54</v>
      </c>
      <c r="E142" t="s">
        <v>55</v>
      </c>
      <c r="F142" t="s">
        <v>262</v>
      </c>
    </row>
    <row r="143" spans="1:6" x14ac:dyDescent="0.25">
      <c r="A143" t="s">
        <v>54</v>
      </c>
      <c r="B143" t="s">
        <v>54</v>
      </c>
      <c r="C143" t="s">
        <v>199</v>
      </c>
      <c r="D143" t="s">
        <v>115</v>
      </c>
      <c r="E143" t="s">
        <v>246</v>
      </c>
      <c r="F143" t="s">
        <v>338</v>
      </c>
    </row>
    <row r="144" spans="1:6" x14ac:dyDescent="0.25">
      <c r="A144" t="s">
        <v>54</v>
      </c>
      <c r="B144" t="s">
        <v>54</v>
      </c>
      <c r="C144" t="s">
        <v>66</v>
      </c>
      <c r="D144" t="s">
        <v>144</v>
      </c>
      <c r="E144" t="s">
        <v>54</v>
      </c>
      <c r="F144" t="s">
        <v>268</v>
      </c>
    </row>
    <row r="145" spans="1:6" x14ac:dyDescent="0.25">
      <c r="A145" t="s">
        <v>55</v>
      </c>
      <c r="B145" t="s">
        <v>66</v>
      </c>
      <c r="C145" t="s">
        <v>200</v>
      </c>
      <c r="D145" t="s">
        <v>55</v>
      </c>
      <c r="E145" t="s">
        <v>255</v>
      </c>
      <c r="F145" t="s">
        <v>275</v>
      </c>
    </row>
    <row r="146" spans="1:6" x14ac:dyDescent="0.25">
      <c r="A146" t="s">
        <v>54</v>
      </c>
      <c r="B146" t="s">
        <v>54</v>
      </c>
      <c r="C146" t="s">
        <v>201</v>
      </c>
      <c r="D146" t="s">
        <v>230</v>
      </c>
      <c r="E146" t="s">
        <v>54</v>
      </c>
      <c r="F146" t="s">
        <v>260</v>
      </c>
    </row>
    <row r="147" spans="1:6" x14ac:dyDescent="0.25">
      <c r="A147" t="s">
        <v>55</v>
      </c>
      <c r="B147" t="s">
        <v>55</v>
      </c>
      <c r="C147" t="s">
        <v>55</v>
      </c>
      <c r="D147" t="s">
        <v>66</v>
      </c>
      <c r="E147" t="s">
        <v>55</v>
      </c>
      <c r="F147" t="s">
        <v>261</v>
      </c>
    </row>
    <row r="148" spans="1:6" x14ac:dyDescent="0.25">
      <c r="A148" t="s">
        <v>55</v>
      </c>
      <c r="B148" t="s">
        <v>146</v>
      </c>
      <c r="C148" t="s">
        <v>66</v>
      </c>
      <c r="D148" t="s">
        <v>55</v>
      </c>
      <c r="E148" t="s">
        <v>256</v>
      </c>
      <c r="F148" t="s">
        <v>329</v>
      </c>
    </row>
    <row r="149" spans="1:6" x14ac:dyDescent="0.25">
      <c r="A149" t="s">
        <v>66</v>
      </c>
      <c r="B149" t="s">
        <v>124</v>
      </c>
      <c r="C149" t="s">
        <v>55</v>
      </c>
      <c r="D149" t="s">
        <v>55</v>
      </c>
      <c r="E149" t="s">
        <v>240</v>
      </c>
      <c r="F149" t="s">
        <v>261</v>
      </c>
    </row>
    <row r="150" spans="1:6" x14ac:dyDescent="0.25">
      <c r="A150" t="s">
        <v>55</v>
      </c>
      <c r="B150" t="s">
        <v>147</v>
      </c>
      <c r="C150" t="s">
        <v>55</v>
      </c>
      <c r="D150" t="s">
        <v>115</v>
      </c>
      <c r="E150" t="s">
        <v>55</v>
      </c>
      <c r="F150" t="s">
        <v>339</v>
      </c>
    </row>
    <row r="151" spans="1:6" x14ac:dyDescent="0.25">
      <c r="A151" t="s">
        <v>55</v>
      </c>
      <c r="B151" t="s">
        <v>55</v>
      </c>
      <c r="C151" t="s">
        <v>55</v>
      </c>
      <c r="D151" t="s">
        <v>231</v>
      </c>
      <c r="E151" t="s">
        <v>257</v>
      </c>
      <c r="F151" t="s">
        <v>340</v>
      </c>
    </row>
    <row r="152" spans="1:6" x14ac:dyDescent="0.25">
      <c r="A152" t="s">
        <v>55</v>
      </c>
      <c r="B152" t="s">
        <v>73</v>
      </c>
      <c r="C152" t="s">
        <v>62</v>
      </c>
      <c r="D152" t="s">
        <v>232</v>
      </c>
      <c r="E152" t="s">
        <v>55</v>
      </c>
      <c r="F152" t="s">
        <v>341</v>
      </c>
    </row>
    <row r="153" spans="1:6" x14ac:dyDescent="0.25">
      <c r="A153" t="s">
        <v>55</v>
      </c>
      <c r="B153" t="s">
        <v>70</v>
      </c>
      <c r="C153" t="s">
        <v>90</v>
      </c>
      <c r="D153" t="s">
        <v>55</v>
      </c>
      <c r="E153" t="s">
        <v>55</v>
      </c>
      <c r="F153" t="s">
        <v>262</v>
      </c>
    </row>
    <row r="154" spans="1:6" x14ac:dyDescent="0.25">
      <c r="A154" t="s">
        <v>66</v>
      </c>
      <c r="B154" t="s">
        <v>55</v>
      </c>
      <c r="C154" t="s">
        <v>55</v>
      </c>
      <c r="D154" t="s">
        <v>233</v>
      </c>
      <c r="E154" t="s">
        <v>55</v>
      </c>
      <c r="F154" t="s">
        <v>267</v>
      </c>
    </row>
    <row r="155" spans="1:6" x14ac:dyDescent="0.25">
      <c r="A155" t="s">
        <v>55</v>
      </c>
      <c r="B155" t="s">
        <v>126</v>
      </c>
      <c r="C155" t="s">
        <v>54</v>
      </c>
      <c r="D155" t="s">
        <v>78</v>
      </c>
      <c r="E155" t="s">
        <v>140</v>
      </c>
      <c r="F155" t="s">
        <v>268</v>
      </c>
    </row>
    <row r="156" spans="1:6" x14ac:dyDescent="0.25">
      <c r="A156" t="s">
        <v>99</v>
      </c>
      <c r="B156" t="s">
        <v>148</v>
      </c>
      <c r="C156" t="s">
        <v>54</v>
      </c>
      <c r="D156" t="s">
        <v>234</v>
      </c>
      <c r="E156" t="s">
        <v>55</v>
      </c>
      <c r="F156" t="s">
        <v>275</v>
      </c>
    </row>
    <row r="157" spans="1:6" x14ac:dyDescent="0.25">
      <c r="A157" t="s">
        <v>55</v>
      </c>
      <c r="B157" t="s">
        <v>149</v>
      </c>
      <c r="C157" t="s">
        <v>83</v>
      </c>
      <c r="D157" t="s">
        <v>54</v>
      </c>
      <c r="E157" t="s">
        <v>258</v>
      </c>
      <c r="F157" t="s">
        <v>342</v>
      </c>
    </row>
    <row r="158" spans="1:6" x14ac:dyDescent="0.25">
      <c r="A158" t="s">
        <v>54</v>
      </c>
      <c r="B158" t="s">
        <v>55</v>
      </c>
      <c r="C158" t="s">
        <v>66</v>
      </c>
      <c r="D158" t="s">
        <v>62</v>
      </c>
      <c r="E158" t="s">
        <v>222</v>
      </c>
      <c r="F158" t="s">
        <v>343</v>
      </c>
    </row>
    <row r="159" spans="1:6" x14ac:dyDescent="0.25">
      <c r="A159" t="s">
        <v>83</v>
      </c>
      <c r="B159" t="s">
        <v>55</v>
      </c>
      <c r="C159" t="s">
        <v>55</v>
      </c>
      <c r="D159" t="s">
        <v>54</v>
      </c>
      <c r="E159" t="s">
        <v>66</v>
      </c>
      <c r="F159" t="s">
        <v>316</v>
      </c>
    </row>
    <row r="160" spans="1:6" x14ac:dyDescent="0.25">
      <c r="A160" t="s">
        <v>100</v>
      </c>
      <c r="B160" t="s">
        <v>55</v>
      </c>
      <c r="C160" t="s">
        <v>66</v>
      </c>
      <c r="D160" t="s">
        <v>55</v>
      </c>
      <c r="E160" t="s">
        <v>55</v>
      </c>
      <c r="F160" t="s">
        <v>344</v>
      </c>
    </row>
    <row r="161" spans="1:6" x14ac:dyDescent="0.25">
      <c r="A161" t="s">
        <v>62</v>
      </c>
      <c r="B161" t="s">
        <v>150</v>
      </c>
      <c r="C161" t="s">
        <v>202</v>
      </c>
      <c r="D161" t="s">
        <v>235</v>
      </c>
      <c r="E161" t="s">
        <v>54</v>
      </c>
      <c r="F161" t="s">
        <v>345</v>
      </c>
    </row>
    <row r="162" spans="1:6" x14ac:dyDescent="0.25">
      <c r="A162" t="s">
        <v>54</v>
      </c>
      <c r="B162" t="s">
        <v>151</v>
      </c>
      <c r="C162" t="s">
        <v>203</v>
      </c>
      <c r="D162" t="s">
        <v>54</v>
      </c>
      <c r="E162" t="s">
        <v>55</v>
      </c>
      <c r="F162" t="s">
        <v>290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50C8E-89FB-490D-AC91-2C375DAC98E1}">
  <dimension ref="A1:O48"/>
  <sheetViews>
    <sheetView topLeftCell="A25" workbookViewId="0">
      <selection activeCell="C7" sqref="C7"/>
    </sheetView>
  </sheetViews>
  <sheetFormatPr defaultRowHeight="15" x14ac:dyDescent="0.25"/>
  <sheetData>
    <row r="1" spans="1:15" x14ac:dyDescent="0.25">
      <c r="A1" t="s">
        <v>31</v>
      </c>
      <c r="B1" t="s">
        <v>32</v>
      </c>
      <c r="C1" t="s">
        <v>32</v>
      </c>
      <c r="D1" t="s">
        <v>32</v>
      </c>
      <c r="E1" t="s">
        <v>32</v>
      </c>
      <c r="F1" t="s">
        <v>32</v>
      </c>
      <c r="G1" t="s">
        <v>32</v>
      </c>
      <c r="I1" t="s">
        <v>40</v>
      </c>
      <c r="J1" t="s">
        <v>32</v>
      </c>
      <c r="K1" t="s">
        <v>32</v>
      </c>
      <c r="L1" t="s">
        <v>32</v>
      </c>
      <c r="M1" t="s">
        <v>32</v>
      </c>
      <c r="N1" t="s">
        <v>32</v>
      </c>
      <c r="O1" t="s">
        <v>32</v>
      </c>
    </row>
    <row r="2" spans="1:15" x14ac:dyDescent="0.25">
      <c r="A2" t="s">
        <v>41</v>
      </c>
      <c r="B2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I2" t="s">
        <v>41</v>
      </c>
      <c r="J2" t="s">
        <v>33</v>
      </c>
      <c r="K2" t="s">
        <v>34</v>
      </c>
      <c r="L2" t="s">
        <v>35</v>
      </c>
      <c r="M2" t="s">
        <v>36</v>
      </c>
      <c r="N2" t="s">
        <v>37</v>
      </c>
      <c r="O2" t="s">
        <v>38</v>
      </c>
    </row>
    <row r="3" spans="1:15" x14ac:dyDescent="0.25">
      <c r="A3">
        <v>1</v>
      </c>
      <c r="B3">
        <v>65.08</v>
      </c>
      <c r="C3">
        <v>59.85</v>
      </c>
      <c r="D3">
        <v>65.64</v>
      </c>
      <c r="E3">
        <v>65.069999999999993</v>
      </c>
      <c r="F3">
        <v>65.33</v>
      </c>
      <c r="G3">
        <v>65.59</v>
      </c>
      <c r="I3">
        <v>1</v>
      </c>
      <c r="J3">
        <v>5.87</v>
      </c>
      <c r="K3">
        <v>7.3</v>
      </c>
      <c r="L3">
        <v>11.27</v>
      </c>
      <c r="M3">
        <v>11.81</v>
      </c>
      <c r="N3">
        <v>12.16</v>
      </c>
      <c r="O3">
        <v>12.25</v>
      </c>
    </row>
    <row r="4" spans="1:15" x14ac:dyDescent="0.25">
      <c r="A4">
        <v>2</v>
      </c>
      <c r="B4">
        <v>63.51</v>
      </c>
      <c r="C4">
        <v>57.3</v>
      </c>
      <c r="D4">
        <v>62.37</v>
      </c>
      <c r="E4">
        <v>61.36</v>
      </c>
      <c r="F4">
        <v>63.01</v>
      </c>
      <c r="G4">
        <v>62.93</v>
      </c>
      <c r="I4">
        <v>2</v>
      </c>
      <c r="J4">
        <v>25.48</v>
      </c>
      <c r="K4">
        <v>28.96</v>
      </c>
      <c r="L4">
        <v>18.72</v>
      </c>
      <c r="M4">
        <v>18.93</v>
      </c>
      <c r="N4">
        <v>18.52</v>
      </c>
      <c r="O4">
        <v>17.829999999999998</v>
      </c>
    </row>
    <row r="5" spans="1:15" x14ac:dyDescent="0.25">
      <c r="A5">
        <v>3</v>
      </c>
      <c r="B5">
        <v>27.07</v>
      </c>
      <c r="C5">
        <v>30.699000000000002</v>
      </c>
      <c r="D5">
        <v>18.79</v>
      </c>
      <c r="E5">
        <v>19.07</v>
      </c>
      <c r="F5">
        <v>18.3</v>
      </c>
      <c r="G5">
        <v>17.309999999999999</v>
      </c>
      <c r="I5">
        <v>3</v>
      </c>
      <c r="J5">
        <v>0.46</v>
      </c>
      <c r="K5">
        <v>1.21</v>
      </c>
      <c r="L5">
        <v>1.8</v>
      </c>
      <c r="M5">
        <v>1.65</v>
      </c>
      <c r="N5">
        <v>1.89</v>
      </c>
      <c r="O5">
        <v>1.99</v>
      </c>
    </row>
    <row r="6" spans="1:15" x14ac:dyDescent="0.25">
      <c r="A6">
        <v>4</v>
      </c>
      <c r="B6">
        <v>3.29</v>
      </c>
      <c r="C6">
        <v>4.5999999999999996</v>
      </c>
      <c r="D6">
        <v>3.53</v>
      </c>
      <c r="E6">
        <v>3.97</v>
      </c>
      <c r="F6">
        <v>3.59</v>
      </c>
      <c r="G6">
        <v>3.67</v>
      </c>
      <c r="I6">
        <v>4</v>
      </c>
      <c r="J6">
        <v>1.68</v>
      </c>
      <c r="K6">
        <v>2.16</v>
      </c>
      <c r="L6">
        <v>4.59</v>
      </c>
      <c r="M6">
        <v>4.6100000000000003</v>
      </c>
      <c r="N6">
        <v>3.94</v>
      </c>
      <c r="O6">
        <v>4.71</v>
      </c>
    </row>
    <row r="7" spans="1:15" x14ac:dyDescent="0.25">
      <c r="A7">
        <v>5</v>
      </c>
      <c r="B7">
        <v>67.849999999999994</v>
      </c>
      <c r="C7">
        <v>62.31</v>
      </c>
      <c r="D7">
        <v>67.77</v>
      </c>
      <c r="E7">
        <v>67.64</v>
      </c>
      <c r="F7">
        <v>67.459999999999994</v>
      </c>
      <c r="G7">
        <v>68.08</v>
      </c>
      <c r="I7">
        <v>5</v>
      </c>
      <c r="J7">
        <v>0.67</v>
      </c>
      <c r="K7">
        <v>1.1599999999999999</v>
      </c>
      <c r="L7">
        <v>1.71</v>
      </c>
      <c r="M7">
        <v>1.9</v>
      </c>
      <c r="N7">
        <v>2.0299999999999998</v>
      </c>
      <c r="O7">
        <v>2.0699999999999998</v>
      </c>
    </row>
    <row r="8" spans="1:15" x14ac:dyDescent="0.25">
      <c r="A8">
        <v>6</v>
      </c>
      <c r="B8">
        <v>25.62</v>
      </c>
      <c r="C8">
        <v>29.4</v>
      </c>
      <c r="D8">
        <v>18.309999999999999</v>
      </c>
      <c r="E8">
        <v>18.43</v>
      </c>
      <c r="F8">
        <v>17.7</v>
      </c>
      <c r="G8">
        <v>17.079999999999998</v>
      </c>
      <c r="I8">
        <v>6</v>
      </c>
      <c r="J8">
        <v>0.48</v>
      </c>
      <c r="K8">
        <v>1.03</v>
      </c>
      <c r="L8">
        <v>1.67</v>
      </c>
      <c r="M8">
        <v>1.75</v>
      </c>
      <c r="N8">
        <v>1.92</v>
      </c>
      <c r="O8">
        <v>2.09</v>
      </c>
    </row>
    <row r="9" spans="1:15" x14ac:dyDescent="0.25">
      <c r="A9">
        <v>7</v>
      </c>
      <c r="B9">
        <v>5.89</v>
      </c>
      <c r="C9">
        <v>6.41</v>
      </c>
      <c r="D9">
        <v>10.050000000000001</v>
      </c>
      <c r="E9">
        <v>10</v>
      </c>
      <c r="F9">
        <v>9.98</v>
      </c>
      <c r="G9">
        <v>9.93</v>
      </c>
      <c r="I9">
        <v>7</v>
      </c>
      <c r="J9">
        <v>0.62</v>
      </c>
      <c r="K9">
        <v>1.42</v>
      </c>
      <c r="L9">
        <v>2.2400000000000002</v>
      </c>
      <c r="M9">
        <v>2.36</v>
      </c>
      <c r="N9">
        <v>2.6</v>
      </c>
      <c r="O9">
        <v>2.71</v>
      </c>
    </row>
    <row r="10" spans="1:15" x14ac:dyDescent="0.25">
      <c r="A10">
        <v>8</v>
      </c>
      <c r="B10">
        <v>8.6199999999999992</v>
      </c>
      <c r="C10">
        <v>9.85</v>
      </c>
      <c r="D10">
        <v>12.3</v>
      </c>
      <c r="E10">
        <v>12.7</v>
      </c>
      <c r="F10">
        <v>12.33</v>
      </c>
      <c r="G10">
        <v>12.2</v>
      </c>
      <c r="I10">
        <v>8</v>
      </c>
      <c r="J10">
        <v>0.71</v>
      </c>
      <c r="K10">
        <v>1.28</v>
      </c>
      <c r="L10">
        <v>1.52</v>
      </c>
      <c r="M10">
        <v>1.73</v>
      </c>
      <c r="N10">
        <v>1.77</v>
      </c>
      <c r="O10">
        <v>1.9</v>
      </c>
    </row>
    <row r="11" spans="1:15" x14ac:dyDescent="0.25">
      <c r="A11">
        <v>9</v>
      </c>
      <c r="B11">
        <v>5.15</v>
      </c>
      <c r="C11">
        <v>6.41</v>
      </c>
      <c r="D11">
        <v>7.67</v>
      </c>
      <c r="E11">
        <v>8.26</v>
      </c>
      <c r="F11">
        <v>7.1</v>
      </c>
      <c r="G11">
        <v>7.86</v>
      </c>
      <c r="I11">
        <v>9</v>
      </c>
      <c r="J11">
        <v>1.63</v>
      </c>
      <c r="K11">
        <v>2.0699999999999998</v>
      </c>
      <c r="L11">
        <v>3.1</v>
      </c>
      <c r="M11">
        <v>3.21</v>
      </c>
      <c r="N11">
        <v>3.84</v>
      </c>
      <c r="O11">
        <v>4.01</v>
      </c>
    </row>
    <row r="12" spans="1:15" x14ac:dyDescent="0.25">
      <c r="A12">
        <v>10</v>
      </c>
      <c r="B12">
        <v>0.86</v>
      </c>
      <c r="C12">
        <v>1.58</v>
      </c>
      <c r="D12">
        <v>2.0299999999999998</v>
      </c>
      <c r="E12">
        <v>1.84</v>
      </c>
      <c r="F12">
        <v>2.08</v>
      </c>
      <c r="G12">
        <v>2.31</v>
      </c>
      <c r="I12">
        <v>10</v>
      </c>
      <c r="J12">
        <v>1.68</v>
      </c>
      <c r="K12">
        <v>2.56</v>
      </c>
      <c r="L12">
        <v>3.09</v>
      </c>
      <c r="M12">
        <v>3.37</v>
      </c>
      <c r="N12">
        <v>3.98</v>
      </c>
      <c r="O12">
        <v>4.07</v>
      </c>
    </row>
    <row r="13" spans="1:15" x14ac:dyDescent="0.25">
      <c r="A13">
        <v>11</v>
      </c>
      <c r="B13">
        <v>1.6</v>
      </c>
      <c r="C13">
        <v>2.2200000000000002</v>
      </c>
      <c r="D13">
        <v>4.88</v>
      </c>
      <c r="E13">
        <v>5.13</v>
      </c>
      <c r="F13">
        <v>4.71</v>
      </c>
      <c r="G13">
        <v>5.32</v>
      </c>
      <c r="I13">
        <v>11</v>
      </c>
      <c r="J13">
        <v>7.7</v>
      </c>
      <c r="K13">
        <v>7.99</v>
      </c>
      <c r="L13">
        <v>12.37</v>
      </c>
      <c r="M13">
        <v>13.05</v>
      </c>
      <c r="N13">
        <v>13.31</v>
      </c>
      <c r="O13">
        <v>13.42</v>
      </c>
    </row>
    <row r="14" spans="1:15" x14ac:dyDescent="0.25">
      <c r="A14">
        <v>12</v>
      </c>
      <c r="B14">
        <v>24.24</v>
      </c>
      <c r="C14">
        <v>27.8</v>
      </c>
      <c r="D14">
        <v>17.09</v>
      </c>
      <c r="E14">
        <v>16.89</v>
      </c>
      <c r="F14">
        <v>16.32</v>
      </c>
      <c r="G14">
        <v>15.41</v>
      </c>
      <c r="I14">
        <v>12</v>
      </c>
      <c r="J14">
        <v>65.61</v>
      </c>
      <c r="K14">
        <v>59.43</v>
      </c>
      <c r="L14">
        <v>66.64</v>
      </c>
      <c r="M14">
        <v>66.59</v>
      </c>
      <c r="N14">
        <v>67.34</v>
      </c>
      <c r="O14">
        <v>68.23</v>
      </c>
    </row>
    <row r="15" spans="1:15" x14ac:dyDescent="0.25">
      <c r="A15">
        <v>13</v>
      </c>
      <c r="B15">
        <v>5.77</v>
      </c>
      <c r="C15">
        <v>6.15</v>
      </c>
      <c r="D15">
        <v>11.24</v>
      </c>
      <c r="E15">
        <v>11.26</v>
      </c>
      <c r="F15">
        <v>11.19</v>
      </c>
      <c r="G15">
        <v>11.18</v>
      </c>
      <c r="I15">
        <v>13</v>
      </c>
      <c r="J15">
        <v>63.82</v>
      </c>
      <c r="K15">
        <v>57.85</v>
      </c>
      <c r="L15">
        <v>61.18</v>
      </c>
      <c r="M15">
        <v>60.39</v>
      </c>
      <c r="N15">
        <v>61.34</v>
      </c>
      <c r="O15">
        <v>61.52</v>
      </c>
    </row>
    <row r="16" spans="1:15" x14ac:dyDescent="0.25">
      <c r="A16">
        <v>14</v>
      </c>
      <c r="B16">
        <v>66.02</v>
      </c>
      <c r="C16">
        <v>60.84</v>
      </c>
      <c r="D16">
        <v>63.48</v>
      </c>
      <c r="E16">
        <v>62.91</v>
      </c>
      <c r="F16">
        <v>63.38</v>
      </c>
      <c r="G16">
        <v>63.49</v>
      </c>
      <c r="I16">
        <v>14</v>
      </c>
      <c r="J16">
        <v>1.7</v>
      </c>
      <c r="K16">
        <v>1.83</v>
      </c>
      <c r="L16">
        <v>5.03</v>
      </c>
      <c r="M16">
        <v>5.04</v>
      </c>
      <c r="N16">
        <v>4.51</v>
      </c>
      <c r="O16">
        <v>5.0599999999999996</v>
      </c>
    </row>
    <row r="17" spans="1:15" x14ac:dyDescent="0.25">
      <c r="A17">
        <v>15</v>
      </c>
      <c r="B17">
        <v>5.8</v>
      </c>
      <c r="C17">
        <v>6.41</v>
      </c>
      <c r="D17">
        <v>10.37</v>
      </c>
      <c r="E17">
        <v>10.72</v>
      </c>
      <c r="F17">
        <v>10.86</v>
      </c>
      <c r="G17">
        <v>10.96</v>
      </c>
      <c r="I17">
        <v>15</v>
      </c>
      <c r="J17">
        <v>1.55</v>
      </c>
      <c r="K17">
        <v>2.2599999999999998</v>
      </c>
      <c r="L17">
        <v>3.39</v>
      </c>
      <c r="M17">
        <v>3.96</v>
      </c>
      <c r="N17">
        <v>4.3899999999999997</v>
      </c>
      <c r="O17">
        <v>4.59</v>
      </c>
    </row>
    <row r="18" spans="1:15" x14ac:dyDescent="0.25">
      <c r="A18">
        <v>16</v>
      </c>
      <c r="B18">
        <v>0.88</v>
      </c>
      <c r="C18">
        <v>1.6</v>
      </c>
      <c r="D18">
        <v>1.78</v>
      </c>
      <c r="E18">
        <v>1.99</v>
      </c>
      <c r="F18">
        <v>1.72</v>
      </c>
      <c r="G18">
        <v>1.98</v>
      </c>
      <c r="I18">
        <v>16</v>
      </c>
      <c r="J18">
        <v>3.61</v>
      </c>
      <c r="K18">
        <v>5.08</v>
      </c>
      <c r="L18">
        <v>4.71</v>
      </c>
      <c r="M18">
        <v>5.59</v>
      </c>
      <c r="N18">
        <v>5.87</v>
      </c>
      <c r="O18">
        <v>5.9</v>
      </c>
    </row>
    <row r="19" spans="1:15" x14ac:dyDescent="0.25">
      <c r="A19">
        <v>17</v>
      </c>
      <c r="B19">
        <v>30.3</v>
      </c>
      <c r="C19">
        <v>34.01</v>
      </c>
      <c r="D19">
        <v>22.12</v>
      </c>
      <c r="E19">
        <v>22.25</v>
      </c>
      <c r="F19">
        <v>21.12</v>
      </c>
      <c r="G19">
        <v>20.07</v>
      </c>
      <c r="I19">
        <v>17</v>
      </c>
      <c r="J19">
        <v>1.81</v>
      </c>
      <c r="K19">
        <v>1.96</v>
      </c>
      <c r="L19">
        <v>3.08</v>
      </c>
      <c r="M19">
        <v>3.46</v>
      </c>
      <c r="N19">
        <v>3.71</v>
      </c>
      <c r="O19">
        <v>4.08</v>
      </c>
    </row>
    <row r="20" spans="1:15" x14ac:dyDescent="0.25">
      <c r="A20">
        <v>18</v>
      </c>
      <c r="B20">
        <v>26.52</v>
      </c>
      <c r="C20">
        <v>30.96</v>
      </c>
      <c r="D20">
        <v>18.260000000000002</v>
      </c>
      <c r="E20">
        <v>18.12</v>
      </c>
      <c r="F20">
        <v>17.02</v>
      </c>
      <c r="G20">
        <v>16.12</v>
      </c>
      <c r="I20">
        <v>18</v>
      </c>
      <c r="J20">
        <v>1.8</v>
      </c>
      <c r="K20">
        <v>2.17</v>
      </c>
      <c r="L20">
        <v>5.66</v>
      </c>
      <c r="M20">
        <v>6.08</v>
      </c>
      <c r="N20">
        <v>5.55</v>
      </c>
      <c r="O20">
        <v>6.44</v>
      </c>
    </row>
    <row r="21" spans="1:15" x14ac:dyDescent="0.25">
      <c r="A21">
        <v>19</v>
      </c>
      <c r="B21">
        <v>24.01</v>
      </c>
      <c r="C21">
        <v>27.31</v>
      </c>
      <c r="D21">
        <v>16.27</v>
      </c>
      <c r="E21">
        <v>15.89</v>
      </c>
      <c r="F21">
        <v>15.25</v>
      </c>
      <c r="G21">
        <v>14.33</v>
      </c>
      <c r="I21">
        <v>19</v>
      </c>
      <c r="J21">
        <v>1.08</v>
      </c>
      <c r="K21">
        <v>1.53</v>
      </c>
      <c r="L21">
        <v>2.82</v>
      </c>
      <c r="M21">
        <v>2.93</v>
      </c>
      <c r="N21">
        <v>3.24</v>
      </c>
      <c r="O21">
        <v>3.27</v>
      </c>
    </row>
    <row r="22" spans="1:15" x14ac:dyDescent="0.25">
      <c r="A22">
        <v>20</v>
      </c>
      <c r="B22">
        <v>68.53</v>
      </c>
      <c r="C22">
        <v>62.55</v>
      </c>
      <c r="D22">
        <v>70.52</v>
      </c>
      <c r="E22">
        <v>69.3</v>
      </c>
      <c r="F22">
        <v>70.22</v>
      </c>
      <c r="G22">
        <v>70.12</v>
      </c>
      <c r="I22">
        <v>20</v>
      </c>
      <c r="J22">
        <v>27.83</v>
      </c>
      <c r="K22">
        <v>32.06</v>
      </c>
      <c r="L22">
        <v>19.920000000000002</v>
      </c>
      <c r="M22">
        <v>20.46</v>
      </c>
      <c r="N22">
        <v>19.53</v>
      </c>
      <c r="O22">
        <v>18.82</v>
      </c>
    </row>
    <row r="23" spans="1:15" x14ac:dyDescent="0.25">
      <c r="A23">
        <v>21</v>
      </c>
      <c r="B23">
        <v>24.94</v>
      </c>
      <c r="C23">
        <v>29.35</v>
      </c>
      <c r="D23">
        <v>17.809999999999999</v>
      </c>
      <c r="E23">
        <v>17.600000000000001</v>
      </c>
      <c r="F23">
        <v>16.850000000000001</v>
      </c>
      <c r="G23">
        <v>16.059999999999999</v>
      </c>
      <c r="I23">
        <v>21</v>
      </c>
      <c r="J23">
        <v>71</v>
      </c>
      <c r="K23">
        <v>64.3</v>
      </c>
      <c r="L23">
        <v>72.13</v>
      </c>
      <c r="M23">
        <v>71.62</v>
      </c>
      <c r="N23">
        <v>72.62</v>
      </c>
      <c r="O23">
        <v>72.06</v>
      </c>
    </row>
    <row r="26" spans="1:15" x14ac:dyDescent="0.25">
      <c r="A26" t="s">
        <v>42</v>
      </c>
      <c r="B26" t="s">
        <v>32</v>
      </c>
      <c r="C26" t="s">
        <v>32</v>
      </c>
      <c r="D26" t="s">
        <v>32</v>
      </c>
      <c r="E26" t="s">
        <v>32</v>
      </c>
      <c r="F26" t="s">
        <v>32</v>
      </c>
      <c r="G26" t="s">
        <v>32</v>
      </c>
      <c r="I26" t="s">
        <v>39</v>
      </c>
      <c r="J26" t="s">
        <v>32</v>
      </c>
      <c r="K26" t="s">
        <v>32</v>
      </c>
      <c r="L26" t="s">
        <v>32</v>
      </c>
      <c r="M26" t="s">
        <v>32</v>
      </c>
      <c r="N26" t="s">
        <v>32</v>
      </c>
      <c r="O26" t="s">
        <v>32</v>
      </c>
    </row>
    <row r="27" spans="1:15" x14ac:dyDescent="0.25">
      <c r="A27" t="s">
        <v>41</v>
      </c>
      <c r="B27" t="s">
        <v>33</v>
      </c>
      <c r="C27" t="s">
        <v>34</v>
      </c>
      <c r="D27" t="s">
        <v>35</v>
      </c>
      <c r="E27" t="s">
        <v>36</v>
      </c>
      <c r="F27" t="s">
        <v>37</v>
      </c>
      <c r="G27" t="s">
        <v>38</v>
      </c>
      <c r="I27" t="s">
        <v>41</v>
      </c>
      <c r="J27" t="s">
        <v>33</v>
      </c>
      <c r="K27" t="s">
        <v>34</v>
      </c>
      <c r="L27" t="s">
        <v>35</v>
      </c>
      <c r="M27" t="s">
        <v>36</v>
      </c>
      <c r="N27" t="s">
        <v>37</v>
      </c>
      <c r="O27" t="s">
        <v>38</v>
      </c>
    </row>
    <row r="28" spans="1:15" x14ac:dyDescent="0.25">
      <c r="A28">
        <v>1</v>
      </c>
      <c r="B28">
        <v>29.06</v>
      </c>
      <c r="C28">
        <v>32.85</v>
      </c>
      <c r="D28">
        <v>23.09</v>
      </c>
      <c r="E28">
        <v>23.13</v>
      </c>
      <c r="F28">
        <v>22.52</v>
      </c>
      <c r="G28">
        <v>22.16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5">
      <c r="A29">
        <v>2</v>
      </c>
      <c r="B29">
        <v>2.25</v>
      </c>
      <c r="C29">
        <v>2.81</v>
      </c>
      <c r="D29">
        <v>6.03</v>
      </c>
      <c r="E29">
        <v>6.18</v>
      </c>
      <c r="F29">
        <v>5.62</v>
      </c>
      <c r="G29">
        <v>6.31</v>
      </c>
      <c r="I29">
        <v>2</v>
      </c>
      <c r="J29">
        <v>8.76</v>
      </c>
      <c r="K29">
        <v>10.93</v>
      </c>
      <c r="L29">
        <v>12.88</v>
      </c>
      <c r="M29">
        <v>13.52</v>
      </c>
      <c r="N29">
        <v>12.85</v>
      </c>
      <c r="O29">
        <v>12.94</v>
      </c>
    </row>
    <row r="30" spans="1:15" x14ac:dyDescent="0.25">
      <c r="A30">
        <v>3</v>
      </c>
      <c r="B30">
        <v>69.959999999999994</v>
      </c>
      <c r="C30">
        <v>63.71</v>
      </c>
      <c r="D30">
        <v>71.34</v>
      </c>
      <c r="E30">
        <v>70.260000000000005</v>
      </c>
      <c r="F30">
        <v>71.52</v>
      </c>
      <c r="G30">
        <v>71.44</v>
      </c>
      <c r="I30">
        <v>3</v>
      </c>
      <c r="J30">
        <v>2.52</v>
      </c>
      <c r="K30">
        <v>4.09</v>
      </c>
      <c r="L30">
        <v>8.07</v>
      </c>
      <c r="M30">
        <v>9.02</v>
      </c>
      <c r="N30">
        <v>8.2899999999999991</v>
      </c>
      <c r="O30">
        <v>9.26</v>
      </c>
    </row>
    <row r="31" spans="1:15" x14ac:dyDescent="0.25">
      <c r="A31">
        <v>4</v>
      </c>
      <c r="B31">
        <v>65.39</v>
      </c>
      <c r="C31">
        <v>59.44</v>
      </c>
      <c r="D31">
        <v>64.66</v>
      </c>
      <c r="E31">
        <v>64.62</v>
      </c>
      <c r="F31">
        <v>66.44</v>
      </c>
      <c r="G31">
        <v>66.58</v>
      </c>
      <c r="I31">
        <v>4</v>
      </c>
      <c r="J31">
        <v>29.63</v>
      </c>
      <c r="K31">
        <v>33.799999999999997</v>
      </c>
      <c r="L31">
        <v>27.22</v>
      </c>
      <c r="M31">
        <v>26.8</v>
      </c>
      <c r="N31">
        <v>26.03</v>
      </c>
      <c r="O31">
        <v>25.03</v>
      </c>
    </row>
    <row r="32" spans="1:15" x14ac:dyDescent="0.25">
      <c r="A32">
        <v>5</v>
      </c>
      <c r="B32">
        <v>1.37</v>
      </c>
      <c r="C32">
        <v>2.67</v>
      </c>
      <c r="D32">
        <v>3.36</v>
      </c>
      <c r="E32">
        <v>3.4</v>
      </c>
      <c r="F32">
        <v>3.75</v>
      </c>
      <c r="G32">
        <v>3.95</v>
      </c>
      <c r="I32">
        <v>5</v>
      </c>
      <c r="J32">
        <v>30.11</v>
      </c>
      <c r="K32">
        <v>33.86</v>
      </c>
      <c r="L32">
        <v>27.16</v>
      </c>
      <c r="M32">
        <v>27.05</v>
      </c>
      <c r="N32">
        <v>26.75</v>
      </c>
      <c r="O32">
        <v>25.9</v>
      </c>
    </row>
    <row r="33" spans="1:15" x14ac:dyDescent="0.25">
      <c r="A33">
        <v>6</v>
      </c>
      <c r="B33">
        <v>69.569999999999993</v>
      </c>
      <c r="C33">
        <v>63.5</v>
      </c>
      <c r="D33">
        <v>70.69</v>
      </c>
      <c r="E33">
        <v>69.900000000000006</v>
      </c>
      <c r="F33">
        <v>71.78</v>
      </c>
      <c r="G33">
        <v>71.430000000000007</v>
      </c>
      <c r="I33">
        <v>6</v>
      </c>
      <c r="J33">
        <v>4.33</v>
      </c>
      <c r="K33">
        <v>6.06</v>
      </c>
      <c r="L33">
        <v>9.34</v>
      </c>
      <c r="M33">
        <v>9.92</v>
      </c>
      <c r="N33">
        <v>8.6</v>
      </c>
      <c r="O33">
        <v>9.4</v>
      </c>
    </row>
    <row r="34" spans="1:15" x14ac:dyDescent="0.25">
      <c r="A34">
        <v>7</v>
      </c>
      <c r="B34">
        <v>89.85</v>
      </c>
      <c r="C34">
        <v>86.63</v>
      </c>
      <c r="D34">
        <v>81.8</v>
      </c>
      <c r="E34">
        <v>81.069999999999993</v>
      </c>
      <c r="F34">
        <v>81.819999999999993</v>
      </c>
      <c r="G34">
        <v>81.13</v>
      </c>
      <c r="I34">
        <v>7</v>
      </c>
      <c r="J34">
        <v>3.65</v>
      </c>
      <c r="K34">
        <v>5.54</v>
      </c>
      <c r="L34">
        <v>5.91</v>
      </c>
      <c r="M34">
        <v>6.57</v>
      </c>
      <c r="N34">
        <v>5.6</v>
      </c>
      <c r="O34">
        <v>6.23</v>
      </c>
    </row>
    <row r="35" spans="1:15" x14ac:dyDescent="0.25">
      <c r="A35">
        <v>8</v>
      </c>
      <c r="B35">
        <v>64.540000000000006</v>
      </c>
      <c r="C35">
        <v>58.77</v>
      </c>
      <c r="D35">
        <v>64.14</v>
      </c>
      <c r="E35">
        <v>63.39</v>
      </c>
      <c r="F35">
        <v>64.849999999999994</v>
      </c>
      <c r="G35">
        <v>64.97</v>
      </c>
      <c r="I35">
        <v>8</v>
      </c>
      <c r="J35">
        <v>26.14</v>
      </c>
      <c r="K35">
        <v>30.1</v>
      </c>
      <c r="L35">
        <v>22.05</v>
      </c>
      <c r="M35">
        <v>22.17</v>
      </c>
      <c r="N35">
        <v>21.05</v>
      </c>
      <c r="O35">
        <v>20.93</v>
      </c>
    </row>
    <row r="36" spans="1:15" x14ac:dyDescent="0.25">
      <c r="A36">
        <v>9</v>
      </c>
      <c r="B36">
        <v>29.65</v>
      </c>
      <c r="C36">
        <v>33.6</v>
      </c>
      <c r="D36">
        <v>26.38</v>
      </c>
      <c r="E36">
        <v>26.36</v>
      </c>
      <c r="F36">
        <v>25.73</v>
      </c>
      <c r="G36">
        <v>24.68</v>
      </c>
      <c r="I36">
        <v>9</v>
      </c>
      <c r="J36">
        <v>63.57</v>
      </c>
      <c r="K36">
        <v>57.92</v>
      </c>
      <c r="L36">
        <v>62.85</v>
      </c>
      <c r="M36">
        <v>62.18</v>
      </c>
      <c r="N36">
        <v>63.33</v>
      </c>
      <c r="O36">
        <v>63.445</v>
      </c>
    </row>
    <row r="37" spans="1:15" x14ac:dyDescent="0.25">
      <c r="A37">
        <v>10</v>
      </c>
      <c r="B37">
        <v>2.5099999999999998</v>
      </c>
      <c r="C37">
        <v>3.33</v>
      </c>
      <c r="D37">
        <v>6.95</v>
      </c>
      <c r="E37">
        <v>8.02</v>
      </c>
      <c r="F37">
        <v>7.55</v>
      </c>
      <c r="G37">
        <v>8.41</v>
      </c>
      <c r="I37">
        <v>10</v>
      </c>
      <c r="J37">
        <v>94.95</v>
      </c>
      <c r="K37">
        <v>92.53</v>
      </c>
      <c r="L37">
        <v>87.94</v>
      </c>
      <c r="M37">
        <v>86.77</v>
      </c>
      <c r="N37">
        <v>86.39</v>
      </c>
      <c r="O37">
        <v>85.21</v>
      </c>
    </row>
    <row r="38" spans="1:15" x14ac:dyDescent="0.25">
      <c r="A38">
        <v>11</v>
      </c>
      <c r="B38">
        <v>1.1299999999999999</v>
      </c>
      <c r="C38">
        <v>2.0699999999999998</v>
      </c>
      <c r="D38">
        <v>3.3</v>
      </c>
      <c r="E38">
        <v>3.42</v>
      </c>
      <c r="F38">
        <v>3.51</v>
      </c>
      <c r="G38">
        <v>4.1900000000000004</v>
      </c>
      <c r="I38">
        <v>11</v>
      </c>
      <c r="J38">
        <v>89.58</v>
      </c>
      <c r="K38">
        <v>87.73</v>
      </c>
      <c r="L38">
        <v>79.45</v>
      </c>
      <c r="M38">
        <v>78.400000000000006</v>
      </c>
      <c r="N38">
        <v>78.47</v>
      </c>
      <c r="O38">
        <v>77.06</v>
      </c>
    </row>
    <row r="39" spans="1:15" x14ac:dyDescent="0.25">
      <c r="A39">
        <v>12</v>
      </c>
      <c r="B39">
        <v>5.92</v>
      </c>
      <c r="C39">
        <v>6.3</v>
      </c>
      <c r="D39">
        <v>10.64</v>
      </c>
      <c r="E39">
        <v>10.77</v>
      </c>
      <c r="F39">
        <v>10.93</v>
      </c>
      <c r="G39">
        <v>10.93</v>
      </c>
      <c r="I39">
        <v>12</v>
      </c>
      <c r="J39">
        <v>4.2300000000000004</v>
      </c>
      <c r="K39">
        <v>6.47</v>
      </c>
      <c r="L39">
        <v>5.64</v>
      </c>
      <c r="M39">
        <v>5.75</v>
      </c>
      <c r="N39">
        <v>5.4</v>
      </c>
      <c r="O39">
        <v>5.42</v>
      </c>
    </row>
    <row r="40" spans="1:15" x14ac:dyDescent="0.25">
      <c r="A40">
        <v>13</v>
      </c>
      <c r="B40">
        <v>27.46</v>
      </c>
      <c r="C40">
        <v>31.97</v>
      </c>
      <c r="D40">
        <v>19.809999999999999</v>
      </c>
      <c r="E40">
        <v>19.850000000000001</v>
      </c>
      <c r="F40">
        <v>19.28</v>
      </c>
      <c r="G40">
        <v>18.059999999999999</v>
      </c>
      <c r="I40">
        <v>13</v>
      </c>
      <c r="J40">
        <v>2.95</v>
      </c>
      <c r="K40">
        <v>4.03</v>
      </c>
      <c r="L40">
        <v>7.77</v>
      </c>
      <c r="M40">
        <v>8.5</v>
      </c>
      <c r="N40">
        <v>8.19</v>
      </c>
      <c r="O40">
        <v>9.24</v>
      </c>
    </row>
    <row r="41" spans="1:15" x14ac:dyDescent="0.25">
      <c r="A41">
        <v>14</v>
      </c>
      <c r="B41">
        <v>26.35</v>
      </c>
      <c r="C41">
        <v>30.33</v>
      </c>
      <c r="D41">
        <v>20.079999999999998</v>
      </c>
      <c r="E41">
        <v>20.079999999999998</v>
      </c>
      <c r="F41">
        <v>19.79</v>
      </c>
      <c r="G41">
        <v>19.100000000000001</v>
      </c>
      <c r="I41">
        <v>14</v>
      </c>
      <c r="J41">
        <v>5.93</v>
      </c>
      <c r="K41">
        <v>7</v>
      </c>
      <c r="L41">
        <v>11.41</v>
      </c>
      <c r="M41">
        <v>11.98</v>
      </c>
      <c r="N41">
        <v>12.32</v>
      </c>
      <c r="O41">
        <v>12.35</v>
      </c>
    </row>
    <row r="42" spans="1:15" x14ac:dyDescent="0.25">
      <c r="A42">
        <v>15</v>
      </c>
      <c r="B42">
        <v>64.260000000000005</v>
      </c>
      <c r="C42">
        <v>58.3</v>
      </c>
      <c r="D42">
        <v>61.89</v>
      </c>
      <c r="E42">
        <v>60.57</v>
      </c>
      <c r="F42">
        <v>62.51</v>
      </c>
      <c r="G42">
        <v>62.49</v>
      </c>
      <c r="I42">
        <v>15</v>
      </c>
      <c r="J42">
        <v>28.38</v>
      </c>
      <c r="K42">
        <v>33.03</v>
      </c>
      <c r="L42">
        <v>24.35</v>
      </c>
      <c r="M42">
        <v>24.75</v>
      </c>
      <c r="N42">
        <v>22.24</v>
      </c>
      <c r="O42">
        <v>21.97</v>
      </c>
    </row>
    <row r="43" spans="1:15" x14ac:dyDescent="0.25">
      <c r="A43">
        <v>16</v>
      </c>
      <c r="B43">
        <v>65</v>
      </c>
      <c r="C43">
        <v>59.03</v>
      </c>
      <c r="D43">
        <v>65.83</v>
      </c>
      <c r="E43">
        <v>64.62</v>
      </c>
      <c r="F43">
        <v>65.05</v>
      </c>
      <c r="G43">
        <v>65.44</v>
      </c>
      <c r="I43">
        <v>16</v>
      </c>
      <c r="J43">
        <v>30.5</v>
      </c>
      <c r="K43">
        <v>34.28</v>
      </c>
      <c r="L43">
        <v>27.68</v>
      </c>
      <c r="M43">
        <v>27.81</v>
      </c>
      <c r="N43">
        <v>27.35</v>
      </c>
      <c r="O43">
        <v>26.69</v>
      </c>
    </row>
    <row r="44" spans="1:15" x14ac:dyDescent="0.25">
      <c r="A44">
        <v>17</v>
      </c>
      <c r="B44">
        <v>1.93</v>
      </c>
      <c r="C44">
        <v>2.54</v>
      </c>
      <c r="D44">
        <v>5.7</v>
      </c>
      <c r="E44">
        <v>6.2</v>
      </c>
      <c r="F44">
        <v>5.84</v>
      </c>
      <c r="G44">
        <v>6.69</v>
      </c>
      <c r="I44">
        <v>17</v>
      </c>
      <c r="J44">
        <v>65.97</v>
      </c>
      <c r="K44">
        <v>61.48</v>
      </c>
      <c r="L44">
        <v>69.099999999999994</v>
      </c>
      <c r="M44">
        <v>68.099999999999994</v>
      </c>
      <c r="N44">
        <v>69.33</v>
      </c>
      <c r="O44">
        <v>69.16</v>
      </c>
    </row>
    <row r="45" spans="1:15" x14ac:dyDescent="0.25">
      <c r="A45">
        <v>18</v>
      </c>
      <c r="B45">
        <v>70.97</v>
      </c>
      <c r="C45">
        <v>64.930000000000007</v>
      </c>
      <c r="D45">
        <v>73.94</v>
      </c>
      <c r="E45">
        <v>73.36</v>
      </c>
      <c r="F45">
        <v>74.56</v>
      </c>
      <c r="G45">
        <v>74.33</v>
      </c>
      <c r="I45">
        <v>18</v>
      </c>
      <c r="J45">
        <v>0.71</v>
      </c>
      <c r="K45">
        <v>1.94</v>
      </c>
      <c r="L45">
        <v>2.14</v>
      </c>
      <c r="M45">
        <v>2.44</v>
      </c>
      <c r="N45">
        <v>2.87</v>
      </c>
      <c r="O45">
        <v>3.1</v>
      </c>
    </row>
    <row r="46" spans="1:15" x14ac:dyDescent="0.25">
      <c r="A46">
        <v>19</v>
      </c>
      <c r="B46">
        <v>1.97</v>
      </c>
      <c r="C46">
        <v>3.31</v>
      </c>
      <c r="D46">
        <v>3.9</v>
      </c>
      <c r="E46">
        <v>4.59</v>
      </c>
      <c r="F46">
        <v>5.2</v>
      </c>
      <c r="G46">
        <v>5.68</v>
      </c>
      <c r="I46">
        <v>19</v>
      </c>
      <c r="J46">
        <v>72.930000000000007</v>
      </c>
      <c r="K46">
        <v>67.849999999999994</v>
      </c>
      <c r="L46">
        <v>77.02</v>
      </c>
      <c r="M46">
        <v>76.58</v>
      </c>
      <c r="N46">
        <v>76.31</v>
      </c>
      <c r="O46">
        <v>76.73</v>
      </c>
    </row>
    <row r="47" spans="1:15" x14ac:dyDescent="0.25">
      <c r="A47">
        <v>20</v>
      </c>
      <c r="B47">
        <v>2.66</v>
      </c>
      <c r="C47">
        <v>3.05</v>
      </c>
      <c r="D47">
        <v>6.77</v>
      </c>
      <c r="E47">
        <v>7.08</v>
      </c>
      <c r="F47">
        <v>6.53</v>
      </c>
      <c r="G47">
        <v>7.41</v>
      </c>
      <c r="I47">
        <v>20</v>
      </c>
      <c r="J47">
        <v>0.99</v>
      </c>
      <c r="K47">
        <v>2.34</v>
      </c>
      <c r="L47">
        <v>2.79</v>
      </c>
      <c r="M47">
        <v>3.17</v>
      </c>
      <c r="N47">
        <v>3.72</v>
      </c>
      <c r="O47">
        <v>3.66</v>
      </c>
    </row>
    <row r="48" spans="1:15" x14ac:dyDescent="0.25">
      <c r="A48">
        <v>21</v>
      </c>
      <c r="B48">
        <v>2</v>
      </c>
      <c r="C48">
        <v>3.18</v>
      </c>
      <c r="D48">
        <v>4.26</v>
      </c>
      <c r="E48">
        <v>4.67</v>
      </c>
      <c r="F48">
        <v>4.91</v>
      </c>
      <c r="G48">
        <v>5.55</v>
      </c>
      <c r="I48">
        <v>21</v>
      </c>
      <c r="J48">
        <v>2.06</v>
      </c>
      <c r="K48">
        <v>3.17</v>
      </c>
      <c r="L48">
        <v>5.81</v>
      </c>
      <c r="M48">
        <v>6.11</v>
      </c>
      <c r="N48">
        <v>5.61</v>
      </c>
      <c r="O48">
        <v>6.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DBB9C-DDF5-4B0B-A500-2C5FBB0194EF}">
  <dimension ref="A1:AH31"/>
  <sheetViews>
    <sheetView topLeftCell="D1" workbookViewId="0">
      <selection activeCell="T24" sqref="T24"/>
    </sheetView>
  </sheetViews>
  <sheetFormatPr defaultRowHeight="15" x14ac:dyDescent="0.25"/>
  <sheetData>
    <row r="1" spans="1:34" x14ac:dyDescent="0.25">
      <c r="A1" s="18" t="s">
        <v>0</v>
      </c>
      <c r="B1" s="19" t="s">
        <v>14</v>
      </c>
      <c r="C1" s="20">
        <v>1</v>
      </c>
      <c r="D1" s="2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2"/>
    </row>
    <row r="2" spans="1:34" x14ac:dyDescent="0.25">
      <c r="A2" s="18" t="s">
        <v>0</v>
      </c>
      <c r="B2" s="19" t="s">
        <v>14</v>
      </c>
      <c r="C2" s="21">
        <v>0.98199999999999998</v>
      </c>
      <c r="D2" s="5">
        <v>1</v>
      </c>
      <c r="E2" s="2" t="s">
        <v>0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2"/>
    </row>
    <row r="3" spans="1:34" x14ac:dyDescent="0.25">
      <c r="A3" s="18" t="s">
        <v>0</v>
      </c>
      <c r="B3" s="19" t="s">
        <v>14</v>
      </c>
      <c r="C3" s="21">
        <v>0.88600000000000001</v>
      </c>
      <c r="D3" s="1">
        <v>0.877</v>
      </c>
      <c r="E3" s="5">
        <v>1</v>
      </c>
      <c r="F3" s="2" t="s">
        <v>0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2"/>
    </row>
    <row r="4" spans="1:34" x14ac:dyDescent="0.25">
      <c r="A4" s="18" t="s">
        <v>0</v>
      </c>
      <c r="B4" s="19" t="s">
        <v>14</v>
      </c>
      <c r="C4" s="21">
        <v>0.88600000000000001</v>
      </c>
      <c r="D4" s="1">
        <v>0.878</v>
      </c>
      <c r="E4" s="1">
        <v>0.97499999999999998</v>
      </c>
      <c r="F4" s="5">
        <v>1</v>
      </c>
      <c r="G4" s="2" t="s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2"/>
    </row>
    <row r="5" spans="1:34" x14ac:dyDescent="0.25">
      <c r="A5" s="18" t="s">
        <v>0</v>
      </c>
      <c r="B5" s="19" t="s">
        <v>9</v>
      </c>
      <c r="C5" s="21">
        <v>0.88200000000000001</v>
      </c>
      <c r="D5" s="1">
        <v>0.88400000000000001</v>
      </c>
      <c r="E5" s="1">
        <v>0.82599999999999996</v>
      </c>
      <c r="F5" s="1">
        <v>0.83299999999999996</v>
      </c>
      <c r="G5" s="5">
        <v>1</v>
      </c>
      <c r="H5" s="2" t="s">
        <v>0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2"/>
    </row>
    <row r="6" spans="1:34" x14ac:dyDescent="0.25">
      <c r="A6" s="18" t="s">
        <v>0</v>
      </c>
      <c r="B6" s="19" t="s">
        <v>9</v>
      </c>
      <c r="C6" s="21">
        <v>0.89</v>
      </c>
      <c r="D6" s="1">
        <v>0.90400000000000003</v>
      </c>
      <c r="E6" s="1">
        <v>0.82799999999999996</v>
      </c>
      <c r="F6" s="1">
        <v>0.84499999999999997</v>
      </c>
      <c r="G6" s="1">
        <v>0.92400000000000004</v>
      </c>
      <c r="H6" s="5">
        <v>1</v>
      </c>
      <c r="I6" s="2" t="s">
        <v>0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2"/>
    </row>
    <row r="7" spans="1:34" x14ac:dyDescent="0.25">
      <c r="A7" s="18" t="s">
        <v>0</v>
      </c>
      <c r="B7" s="19" t="s">
        <v>10</v>
      </c>
      <c r="C7" s="21">
        <v>0.73899999999999999</v>
      </c>
      <c r="D7" s="1">
        <v>0.73199999999999998</v>
      </c>
      <c r="E7" s="1">
        <v>0.76800000000000002</v>
      </c>
      <c r="F7" s="1">
        <v>0.76700000000000002</v>
      </c>
      <c r="G7" s="1">
        <v>0.78800000000000003</v>
      </c>
      <c r="H7" s="1">
        <v>0.77200000000000002</v>
      </c>
      <c r="I7" s="5">
        <v>1</v>
      </c>
      <c r="J7" s="2" t="s">
        <v>0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2"/>
    </row>
    <row r="8" spans="1:34" x14ac:dyDescent="0.25">
      <c r="A8" s="18" t="s">
        <v>0</v>
      </c>
      <c r="B8" s="19" t="s">
        <v>11</v>
      </c>
      <c r="C8" s="21">
        <v>0.72</v>
      </c>
      <c r="D8" s="1">
        <v>0.71299999999999997</v>
      </c>
      <c r="E8" s="1">
        <v>0.75</v>
      </c>
      <c r="F8" s="1">
        <v>0.748</v>
      </c>
      <c r="G8" s="1">
        <v>0.77100000000000002</v>
      </c>
      <c r="H8" s="1">
        <v>0.753</v>
      </c>
      <c r="I8" s="1">
        <v>0.96199999999999997</v>
      </c>
      <c r="J8" s="5">
        <v>1</v>
      </c>
      <c r="K8" s="2" t="s">
        <v>0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2"/>
    </row>
    <row r="9" spans="1:34" x14ac:dyDescent="0.25">
      <c r="A9" s="18" t="s">
        <v>0</v>
      </c>
      <c r="B9" s="19" t="s">
        <v>12</v>
      </c>
      <c r="C9" s="21">
        <v>0.72299999999999998</v>
      </c>
      <c r="D9" s="1">
        <v>0.71599999999999997</v>
      </c>
      <c r="E9" s="1">
        <v>0.753</v>
      </c>
      <c r="F9" s="1">
        <v>0.75</v>
      </c>
      <c r="G9" s="1">
        <v>0.76600000000000001</v>
      </c>
      <c r="H9" s="1">
        <v>0.75</v>
      </c>
      <c r="I9" s="1">
        <v>0.93200000000000005</v>
      </c>
      <c r="J9" s="1">
        <v>0.95499999999999996</v>
      </c>
      <c r="K9" s="5">
        <v>1</v>
      </c>
      <c r="L9" s="2" t="s">
        <v>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2"/>
    </row>
    <row r="10" spans="1:34" x14ac:dyDescent="0.25">
      <c r="A10" s="18" t="s">
        <v>0</v>
      </c>
      <c r="B10" s="19" t="s">
        <v>13</v>
      </c>
      <c r="C10" s="21">
        <v>0.7</v>
      </c>
      <c r="D10" s="1">
        <v>0.69299999999999995</v>
      </c>
      <c r="E10" s="1">
        <v>0.72399999999999998</v>
      </c>
      <c r="F10" s="1">
        <v>0.72299999999999998</v>
      </c>
      <c r="G10" s="1">
        <v>0.73899999999999999</v>
      </c>
      <c r="H10" s="1">
        <v>0.72499999999999998</v>
      </c>
      <c r="I10" s="1">
        <v>0.9</v>
      </c>
      <c r="J10" s="1">
        <v>0.92200000000000004</v>
      </c>
      <c r="K10" s="1">
        <v>0.95</v>
      </c>
      <c r="L10" s="5">
        <v>1</v>
      </c>
      <c r="M10" s="2" t="s">
        <v>0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2"/>
    </row>
    <row r="11" spans="1:34" x14ac:dyDescent="0.25">
      <c r="A11" s="22" t="s">
        <v>6</v>
      </c>
      <c r="B11" s="23" t="s">
        <v>14</v>
      </c>
      <c r="C11" s="21">
        <v>0.14299999999999999</v>
      </c>
      <c r="D11" s="1">
        <v>0.14299999999999999</v>
      </c>
      <c r="E11" s="1">
        <v>0.14299999999999999</v>
      </c>
      <c r="F11" s="1">
        <v>0.14399999999999999</v>
      </c>
      <c r="G11" s="1">
        <v>0.14499999999999999</v>
      </c>
      <c r="H11" s="1">
        <v>0.14599999999999999</v>
      </c>
      <c r="I11" s="1">
        <v>0.14499999999999999</v>
      </c>
      <c r="J11" s="1">
        <v>0.14499999999999999</v>
      </c>
      <c r="K11" s="1">
        <v>0.14499999999999999</v>
      </c>
      <c r="L11" s="1">
        <v>0.14799999999999999</v>
      </c>
      <c r="M11" s="5">
        <v>1</v>
      </c>
      <c r="N11" s="6" t="s">
        <v>6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2"/>
    </row>
    <row r="12" spans="1:34" x14ac:dyDescent="0.25">
      <c r="A12" s="22" t="s">
        <v>6</v>
      </c>
      <c r="B12" s="23" t="s">
        <v>14</v>
      </c>
      <c r="C12" s="21">
        <v>0.122</v>
      </c>
      <c r="D12" s="1">
        <v>0.122</v>
      </c>
      <c r="E12" s="1">
        <v>0.122</v>
      </c>
      <c r="F12" s="1">
        <v>0.123</v>
      </c>
      <c r="G12" s="1">
        <v>0.124</v>
      </c>
      <c r="H12" s="1">
        <v>0.124</v>
      </c>
      <c r="I12" s="1">
        <v>0.125</v>
      </c>
      <c r="J12" s="1">
        <v>0.125</v>
      </c>
      <c r="K12" s="1">
        <v>0.128</v>
      </c>
      <c r="L12" s="1">
        <v>0.13100000000000001</v>
      </c>
      <c r="M12" s="1">
        <v>0.82399999999999995</v>
      </c>
      <c r="N12" s="5">
        <v>1</v>
      </c>
      <c r="O12" s="6" t="s">
        <v>6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2"/>
    </row>
    <row r="13" spans="1:34" x14ac:dyDescent="0.25">
      <c r="A13" s="22" t="s">
        <v>6</v>
      </c>
      <c r="B13" s="23" t="s">
        <v>9</v>
      </c>
      <c r="C13" s="21">
        <v>0.11799999999999999</v>
      </c>
      <c r="D13" s="1">
        <v>0.11799999999999999</v>
      </c>
      <c r="E13" s="1">
        <v>0.11799999999999999</v>
      </c>
      <c r="F13" s="1">
        <v>0.11799999999999999</v>
      </c>
      <c r="G13" s="1">
        <v>0.123</v>
      </c>
      <c r="H13" s="1">
        <v>0.122</v>
      </c>
      <c r="I13" s="1">
        <v>0.128</v>
      </c>
      <c r="J13" s="1">
        <v>0.129</v>
      </c>
      <c r="K13" s="1">
        <v>0.13500000000000001</v>
      </c>
      <c r="L13" s="1">
        <v>0.13900000000000001</v>
      </c>
      <c r="M13" s="1">
        <v>0.54100000000000004</v>
      </c>
      <c r="N13" s="1">
        <v>0.57699999999999996</v>
      </c>
      <c r="O13" s="5">
        <v>1</v>
      </c>
      <c r="P13" s="6" t="s">
        <v>6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2"/>
    </row>
    <row r="14" spans="1:34" x14ac:dyDescent="0.25">
      <c r="A14" s="22" t="s">
        <v>6</v>
      </c>
      <c r="B14" s="23" t="s">
        <v>10</v>
      </c>
      <c r="C14" s="21">
        <v>0.127</v>
      </c>
      <c r="D14" s="1">
        <v>0.127</v>
      </c>
      <c r="E14" s="1">
        <v>0.128</v>
      </c>
      <c r="F14" s="1">
        <v>0.128</v>
      </c>
      <c r="G14" s="1">
        <v>0.13300000000000001</v>
      </c>
      <c r="H14" s="1">
        <v>0.13100000000000001</v>
      </c>
      <c r="I14" s="1">
        <v>0.13800000000000001</v>
      </c>
      <c r="J14" s="1">
        <v>0.13900000000000001</v>
      </c>
      <c r="K14" s="1">
        <v>0.14499999999999999</v>
      </c>
      <c r="L14" s="1">
        <v>0.14899999999999999</v>
      </c>
      <c r="M14" s="1">
        <v>0.56399999999999995</v>
      </c>
      <c r="N14" s="1">
        <v>0.59399999999999997</v>
      </c>
      <c r="O14" s="1">
        <v>0.92100000000000004</v>
      </c>
      <c r="P14" s="5">
        <v>1</v>
      </c>
      <c r="Q14" s="6" t="s">
        <v>6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2"/>
    </row>
    <row r="15" spans="1:34" x14ac:dyDescent="0.25">
      <c r="A15" s="22" t="s">
        <v>6</v>
      </c>
      <c r="B15" s="23" t="s">
        <v>11</v>
      </c>
      <c r="C15" s="21">
        <v>0.14199999999999999</v>
      </c>
      <c r="D15" s="1">
        <v>0.14199999999999999</v>
      </c>
      <c r="E15" s="1">
        <v>0.14299999999999999</v>
      </c>
      <c r="F15" s="1">
        <v>0.14299999999999999</v>
      </c>
      <c r="G15" s="1">
        <v>0.14899999999999999</v>
      </c>
      <c r="H15" s="1">
        <v>0.14699999999999999</v>
      </c>
      <c r="I15" s="1">
        <v>0.155</v>
      </c>
      <c r="J15" s="1">
        <v>0.156</v>
      </c>
      <c r="K15" s="1">
        <v>0.16200000000000001</v>
      </c>
      <c r="L15" s="1">
        <v>0.16700000000000001</v>
      </c>
      <c r="M15" s="1">
        <v>0.60699999999999998</v>
      </c>
      <c r="N15" s="1">
        <v>0.61699999999999999</v>
      </c>
      <c r="O15" s="1">
        <v>0.79700000000000004</v>
      </c>
      <c r="P15" s="1">
        <v>0.84099999999999997</v>
      </c>
      <c r="Q15" s="5">
        <v>1</v>
      </c>
      <c r="R15" s="6" t="s">
        <v>6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2"/>
    </row>
    <row r="16" spans="1:34" x14ac:dyDescent="0.25">
      <c r="A16" s="22" t="s">
        <v>6</v>
      </c>
      <c r="B16" s="23" t="s">
        <v>12</v>
      </c>
      <c r="C16" s="21">
        <v>0.13400000000000001</v>
      </c>
      <c r="D16" s="1">
        <v>0.13400000000000001</v>
      </c>
      <c r="E16" s="1">
        <v>0.13500000000000001</v>
      </c>
      <c r="F16" s="1">
        <v>0.13500000000000001</v>
      </c>
      <c r="G16" s="1">
        <v>0.14099999999999999</v>
      </c>
      <c r="H16" s="1">
        <v>0.13900000000000001</v>
      </c>
      <c r="I16" s="1">
        <v>0.14699999999999999</v>
      </c>
      <c r="J16" s="1">
        <v>0.14799999999999999</v>
      </c>
      <c r="K16" s="1">
        <v>0.155</v>
      </c>
      <c r="L16" s="1">
        <v>0.159</v>
      </c>
      <c r="M16" s="1">
        <v>0.59</v>
      </c>
      <c r="N16" s="1">
        <v>0.61899999999999999</v>
      </c>
      <c r="O16" s="1">
        <v>0.79100000000000004</v>
      </c>
      <c r="P16" s="1">
        <v>0.82799999999999996</v>
      </c>
      <c r="Q16" s="1">
        <v>0.90700000000000003</v>
      </c>
      <c r="R16" s="5">
        <v>1</v>
      </c>
      <c r="S16" s="6" t="s">
        <v>6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2"/>
    </row>
    <row r="17" spans="1:34" x14ac:dyDescent="0.25">
      <c r="A17" s="22" t="s">
        <v>6</v>
      </c>
      <c r="B17" s="23" t="s">
        <v>13</v>
      </c>
      <c r="C17" s="21">
        <v>0.126</v>
      </c>
      <c r="D17" s="1">
        <v>0.126</v>
      </c>
      <c r="E17" s="1">
        <v>0.127</v>
      </c>
      <c r="F17" s="1">
        <v>0.127</v>
      </c>
      <c r="G17" s="1">
        <v>0.13200000000000001</v>
      </c>
      <c r="H17" s="1">
        <v>0.13</v>
      </c>
      <c r="I17" s="1">
        <v>0.13800000000000001</v>
      </c>
      <c r="J17" s="1">
        <v>0.13900000000000001</v>
      </c>
      <c r="K17" s="1">
        <v>0.14599999999999999</v>
      </c>
      <c r="L17" s="1">
        <v>0.15</v>
      </c>
      <c r="M17" s="1">
        <v>0.55400000000000005</v>
      </c>
      <c r="N17" s="1">
        <v>0.60199999999999998</v>
      </c>
      <c r="O17" s="1">
        <v>0.78100000000000003</v>
      </c>
      <c r="P17" s="1">
        <v>0.81299999999999994</v>
      </c>
      <c r="Q17" s="1">
        <v>0.86699999999999999</v>
      </c>
      <c r="R17" s="1">
        <v>0.90600000000000003</v>
      </c>
      <c r="S17" s="5">
        <v>1</v>
      </c>
      <c r="T17" s="6" t="s">
        <v>6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2"/>
    </row>
    <row r="18" spans="1:34" x14ac:dyDescent="0.25">
      <c r="A18" s="22" t="s">
        <v>1</v>
      </c>
      <c r="B18" s="23" t="s">
        <v>14</v>
      </c>
      <c r="C18" s="2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5.4400000000000001E-5</v>
      </c>
      <c r="P18" s="1">
        <v>4.2200000000000003E-5</v>
      </c>
      <c r="Q18" s="1">
        <v>4.74E-5</v>
      </c>
      <c r="R18" s="1">
        <v>3.6999999999999998E-5</v>
      </c>
      <c r="S18" s="1">
        <v>5.3100000000000003E-5</v>
      </c>
      <c r="T18" s="5">
        <v>1</v>
      </c>
      <c r="U18" s="6" t="s">
        <v>1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2"/>
    </row>
    <row r="19" spans="1:34" x14ac:dyDescent="0.25">
      <c r="A19" s="22" t="s">
        <v>1</v>
      </c>
      <c r="B19" s="23" t="s">
        <v>14</v>
      </c>
      <c r="C19" s="2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5.3999999999999998E-5</v>
      </c>
      <c r="P19" s="1">
        <v>4.1999999999999998E-5</v>
      </c>
      <c r="Q19" s="1">
        <v>4.71E-5</v>
      </c>
      <c r="R19" s="1">
        <v>3.6699999999999998E-5</v>
      </c>
      <c r="S19" s="1">
        <v>5.2800000000000003E-5</v>
      </c>
      <c r="T19" s="1">
        <v>0.90300000000000002</v>
      </c>
      <c r="U19" s="5">
        <v>1</v>
      </c>
      <c r="V19" s="6" t="s">
        <v>1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2"/>
    </row>
    <row r="20" spans="1:34" x14ac:dyDescent="0.25">
      <c r="A20" s="22" t="s">
        <v>1</v>
      </c>
      <c r="B20" s="23" t="s">
        <v>9</v>
      </c>
      <c r="C20" s="2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.35E-4</v>
      </c>
      <c r="M20" s="1">
        <v>0</v>
      </c>
      <c r="N20" s="1">
        <v>0</v>
      </c>
      <c r="O20" s="1">
        <v>3.3300000000000002E-4</v>
      </c>
      <c r="P20" s="1">
        <v>2.8299999999999999E-4</v>
      </c>
      <c r="Q20" s="1">
        <v>3.0600000000000001E-4</v>
      </c>
      <c r="R20" s="1">
        <v>3.0299999999999999E-4</v>
      </c>
      <c r="S20" s="1">
        <v>3.5799999999999997E-4</v>
      </c>
      <c r="T20" s="1">
        <v>0.57099999999999995</v>
      </c>
      <c r="U20" s="1">
        <v>0.59099999999999997</v>
      </c>
      <c r="V20" s="5">
        <v>1</v>
      </c>
      <c r="W20" s="6" t="s">
        <v>1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2"/>
    </row>
    <row r="21" spans="1:34" x14ac:dyDescent="0.25">
      <c r="A21" s="22" t="s">
        <v>1</v>
      </c>
      <c r="B21" s="23" t="s">
        <v>10</v>
      </c>
      <c r="C21" s="2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.35E-4</v>
      </c>
      <c r="M21" s="1">
        <v>0</v>
      </c>
      <c r="N21" s="1">
        <v>0</v>
      </c>
      <c r="O21" s="1">
        <v>3.3500000000000001E-4</v>
      </c>
      <c r="P21" s="1">
        <v>2.8899999999999998E-4</v>
      </c>
      <c r="Q21" s="1">
        <v>2.9300000000000002E-4</v>
      </c>
      <c r="R21" s="1">
        <v>2.43E-4</v>
      </c>
      <c r="S21" s="1">
        <v>2.9300000000000002E-4</v>
      </c>
      <c r="T21" s="1">
        <v>0.56899999999999995</v>
      </c>
      <c r="U21" s="1">
        <v>0.58199999999999996</v>
      </c>
      <c r="V21" s="1">
        <v>0.90400000000000003</v>
      </c>
      <c r="W21" s="5">
        <v>1</v>
      </c>
      <c r="X21" s="6" t="s">
        <v>1</v>
      </c>
      <c r="Y21" s="1"/>
      <c r="Z21" s="1"/>
      <c r="AA21" s="1"/>
      <c r="AB21" s="1"/>
      <c r="AC21" s="1"/>
      <c r="AD21" s="1"/>
      <c r="AE21" s="1"/>
      <c r="AF21" s="1"/>
      <c r="AG21" s="1"/>
      <c r="AH21" s="12"/>
    </row>
    <row r="22" spans="1:34" x14ac:dyDescent="0.25">
      <c r="A22" s="22" t="s">
        <v>1</v>
      </c>
      <c r="B22" s="23" t="s">
        <v>11</v>
      </c>
      <c r="C22" s="2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.35E-4</v>
      </c>
      <c r="M22" s="1">
        <v>0</v>
      </c>
      <c r="N22" s="1">
        <v>0</v>
      </c>
      <c r="O22" s="1">
        <v>4.8500000000000003E-4</v>
      </c>
      <c r="P22" s="1">
        <v>4.1599999999999997E-4</v>
      </c>
      <c r="Q22" s="1">
        <v>3.9500000000000001E-4</v>
      </c>
      <c r="R22" s="1">
        <v>3.9399999999999998E-4</v>
      </c>
      <c r="S22" s="1">
        <v>4.73E-4</v>
      </c>
      <c r="T22" s="1">
        <v>0.49299999999999999</v>
      </c>
      <c r="U22" s="1">
        <v>0.50900000000000001</v>
      </c>
      <c r="V22" s="1">
        <v>0.81200000000000006</v>
      </c>
      <c r="W22" s="1">
        <v>0.80700000000000005</v>
      </c>
      <c r="X22" s="5">
        <v>1</v>
      </c>
      <c r="Y22" s="6" t="s">
        <v>1</v>
      </c>
      <c r="Z22" s="1"/>
      <c r="AA22" s="1"/>
      <c r="AB22" s="1"/>
      <c r="AC22" s="1"/>
      <c r="AD22" s="1"/>
      <c r="AE22" s="1"/>
      <c r="AF22" s="1"/>
      <c r="AG22" s="1"/>
      <c r="AH22" s="12"/>
    </row>
    <row r="23" spans="1:34" x14ac:dyDescent="0.25">
      <c r="A23" s="22" t="s">
        <v>1</v>
      </c>
      <c r="B23" s="23" t="s">
        <v>12</v>
      </c>
      <c r="C23" s="21">
        <v>6.3400000000000001E-3</v>
      </c>
      <c r="D23" s="1">
        <v>6.3400000000000001E-3</v>
      </c>
      <c r="E23" s="1">
        <v>6.3600000000000002E-3</v>
      </c>
      <c r="F23" s="1">
        <v>6.3200000000000001E-3</v>
      </c>
      <c r="G23" s="1">
        <v>6.3400000000000001E-3</v>
      </c>
      <c r="H23" s="1">
        <v>6.3699999999999998E-3</v>
      </c>
      <c r="I23" s="1">
        <v>1.1599999999999999E-2</v>
      </c>
      <c r="J23" s="1">
        <v>1.1599999999999999E-2</v>
      </c>
      <c r="K23" s="1">
        <v>1.15E-2</v>
      </c>
      <c r="L23" s="1">
        <v>1.5599999999999999E-2</v>
      </c>
      <c r="M23" s="1">
        <v>7.6800000000000002E-3</v>
      </c>
      <c r="N23" s="1">
        <v>9.5600000000000008E-3</v>
      </c>
      <c r="O23" s="1">
        <v>1.17E-2</v>
      </c>
      <c r="P23" s="1">
        <v>1.17E-2</v>
      </c>
      <c r="Q23" s="1">
        <v>1.14E-2</v>
      </c>
      <c r="R23" s="1">
        <v>1.17E-2</v>
      </c>
      <c r="S23" s="1">
        <v>1.26E-2</v>
      </c>
      <c r="T23" s="1">
        <v>0.50700000000000001</v>
      </c>
      <c r="U23" s="1">
        <v>0.52500000000000002</v>
      </c>
      <c r="V23" s="1">
        <v>0.83099999999999996</v>
      </c>
      <c r="W23" s="1">
        <v>0.84099999999999997</v>
      </c>
      <c r="X23" s="1">
        <v>0.85099999999999998</v>
      </c>
      <c r="Y23" s="5">
        <v>1</v>
      </c>
      <c r="Z23" s="6" t="s">
        <v>1</v>
      </c>
      <c r="AA23" s="1"/>
      <c r="AB23" s="1"/>
      <c r="AC23" s="1"/>
      <c r="AD23" s="1"/>
      <c r="AE23" s="1"/>
      <c r="AF23" s="1"/>
      <c r="AG23" s="1"/>
      <c r="AH23" s="12"/>
    </row>
    <row r="24" spans="1:34" x14ac:dyDescent="0.25">
      <c r="A24" s="22" t="s">
        <v>1</v>
      </c>
      <c r="B24" s="23" t="s">
        <v>13</v>
      </c>
      <c r="C24" s="2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.35E-4</v>
      </c>
      <c r="M24" s="1">
        <v>0</v>
      </c>
      <c r="N24" s="1">
        <v>0</v>
      </c>
      <c r="O24" s="1">
        <v>4.86E-4</v>
      </c>
      <c r="P24" s="1">
        <v>4.1599999999999997E-4</v>
      </c>
      <c r="Q24" s="1">
        <v>3.9500000000000001E-4</v>
      </c>
      <c r="R24" s="1">
        <v>3.9399999999999998E-4</v>
      </c>
      <c r="S24" s="1">
        <v>4.8200000000000001E-4</v>
      </c>
      <c r="T24" s="1">
        <v>0.495</v>
      </c>
      <c r="U24" s="1">
        <v>0.51500000000000001</v>
      </c>
      <c r="V24" s="1">
        <v>0.79600000000000004</v>
      </c>
      <c r="W24" s="1">
        <v>0.81399999999999995</v>
      </c>
      <c r="X24" s="1">
        <v>0.80800000000000005</v>
      </c>
      <c r="Y24" s="1">
        <v>0.88800000000000001</v>
      </c>
      <c r="Z24" s="5">
        <v>1</v>
      </c>
      <c r="AA24" s="6" t="s">
        <v>1</v>
      </c>
      <c r="AB24" s="1"/>
      <c r="AC24" s="1"/>
      <c r="AD24" s="1"/>
      <c r="AE24" s="1"/>
      <c r="AF24" s="1"/>
      <c r="AG24" s="1"/>
      <c r="AH24" s="12"/>
    </row>
    <row r="25" spans="1:34" x14ac:dyDescent="0.25">
      <c r="A25" s="22" t="s">
        <v>7</v>
      </c>
      <c r="B25" s="23" t="s">
        <v>14</v>
      </c>
      <c r="C25" s="21">
        <v>6.9699999999999998E-2</v>
      </c>
      <c r="D25" s="1">
        <v>6.9599999999999995E-2</v>
      </c>
      <c r="E25" s="1">
        <v>6.9900000000000004E-2</v>
      </c>
      <c r="F25" s="1">
        <v>6.9400000000000003E-2</v>
      </c>
      <c r="G25" s="1">
        <v>7.51E-2</v>
      </c>
      <c r="H25" s="1">
        <v>7.5399999999999995E-2</v>
      </c>
      <c r="I25" s="1">
        <v>9.1899999999999996E-2</v>
      </c>
      <c r="J25" s="1">
        <v>9.11E-2</v>
      </c>
      <c r="K25" s="1">
        <v>8.6199999999999999E-2</v>
      </c>
      <c r="L25" s="1">
        <v>9.2100000000000001E-2</v>
      </c>
      <c r="M25" s="1">
        <v>7.0099999999999996E-2</v>
      </c>
      <c r="N25" s="1">
        <v>7.46E-2</v>
      </c>
      <c r="O25" s="1">
        <v>8.3699999999999997E-2</v>
      </c>
      <c r="P25" s="1">
        <v>8.2799999999999999E-2</v>
      </c>
      <c r="Q25" s="1">
        <v>8.4199999999999997E-2</v>
      </c>
      <c r="R25" s="1">
        <v>8.3599999999999994E-2</v>
      </c>
      <c r="S25" s="1">
        <v>8.3099999999999993E-2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3.8100000000000002E-2</v>
      </c>
      <c r="Z25" s="1">
        <v>0</v>
      </c>
      <c r="AA25" s="5">
        <v>1</v>
      </c>
      <c r="AB25" s="6" t="s">
        <v>7</v>
      </c>
      <c r="AC25" s="1"/>
      <c r="AD25" s="1"/>
      <c r="AE25" s="1"/>
      <c r="AF25" s="1"/>
      <c r="AG25" s="1"/>
      <c r="AH25" s="12"/>
    </row>
    <row r="26" spans="1:34" x14ac:dyDescent="0.25">
      <c r="A26" s="22" t="s">
        <v>7</v>
      </c>
      <c r="B26" s="23" t="s">
        <v>14</v>
      </c>
      <c r="C26" s="21">
        <v>6.9800000000000001E-2</v>
      </c>
      <c r="D26" s="1">
        <v>6.9699999999999998E-2</v>
      </c>
      <c r="E26" s="1">
        <v>7.0000000000000007E-2</v>
      </c>
      <c r="F26" s="1">
        <v>6.9500000000000006E-2</v>
      </c>
      <c r="G26" s="1">
        <v>7.5700000000000003E-2</v>
      </c>
      <c r="H26" s="1">
        <v>7.6100000000000001E-2</v>
      </c>
      <c r="I26" s="1">
        <v>9.2600000000000002E-2</v>
      </c>
      <c r="J26" s="1">
        <v>9.1800000000000007E-2</v>
      </c>
      <c r="K26" s="1">
        <v>8.6900000000000005E-2</v>
      </c>
      <c r="L26" s="1">
        <v>9.2799999999999994E-2</v>
      </c>
      <c r="M26" s="1">
        <v>6.7000000000000004E-2</v>
      </c>
      <c r="N26" s="1">
        <v>7.1400000000000005E-2</v>
      </c>
      <c r="O26" s="1">
        <v>8.0500000000000002E-2</v>
      </c>
      <c r="P26" s="1">
        <v>7.9600000000000004E-2</v>
      </c>
      <c r="Q26" s="1">
        <v>8.1000000000000003E-2</v>
      </c>
      <c r="R26" s="1">
        <v>8.0399999999999999E-2</v>
      </c>
      <c r="S26" s="1">
        <v>7.9899999999999999E-2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3.8100000000000002E-2</v>
      </c>
      <c r="Z26" s="1">
        <v>0</v>
      </c>
      <c r="AA26" s="1">
        <v>0.94299999999999995</v>
      </c>
      <c r="AB26" s="5">
        <v>1</v>
      </c>
      <c r="AC26" s="6" t="s">
        <v>7</v>
      </c>
      <c r="AD26" s="1"/>
      <c r="AE26" s="1"/>
      <c r="AF26" s="1"/>
      <c r="AG26" s="1"/>
      <c r="AH26" s="12"/>
    </row>
    <row r="27" spans="1:34" x14ac:dyDescent="0.25">
      <c r="A27" s="22" t="s">
        <v>7</v>
      </c>
      <c r="B27" s="23" t="s">
        <v>9</v>
      </c>
      <c r="C27" s="21">
        <v>6.5199999999999994E-2</v>
      </c>
      <c r="D27" s="1">
        <v>6.5100000000000005E-2</v>
      </c>
      <c r="E27" s="1">
        <v>6.54E-2</v>
      </c>
      <c r="F27" s="1">
        <v>6.54E-2</v>
      </c>
      <c r="G27" s="1">
        <v>7.0800000000000002E-2</v>
      </c>
      <c r="H27" s="1">
        <v>7.0400000000000004E-2</v>
      </c>
      <c r="I27" s="1">
        <v>8.8800000000000004E-2</v>
      </c>
      <c r="J27" s="1">
        <v>8.8200000000000001E-2</v>
      </c>
      <c r="K27" s="1">
        <v>8.4699999999999998E-2</v>
      </c>
      <c r="L27" s="1">
        <v>9.2200000000000004E-2</v>
      </c>
      <c r="M27" s="1">
        <v>6.5000000000000002E-2</v>
      </c>
      <c r="N27" s="1">
        <v>7.1300000000000002E-2</v>
      </c>
      <c r="O27" s="1">
        <v>0.11</v>
      </c>
      <c r="P27" s="1">
        <v>0.106</v>
      </c>
      <c r="Q27" s="1">
        <v>0.10299999999999999</v>
      </c>
      <c r="R27" s="1">
        <v>0.10299999999999999</v>
      </c>
      <c r="S27" s="1">
        <v>0.106</v>
      </c>
      <c r="T27" s="1">
        <v>1.6699999999999999E-4</v>
      </c>
      <c r="U27" s="1">
        <v>1.66E-4</v>
      </c>
      <c r="V27" s="1">
        <v>5.8E-4</v>
      </c>
      <c r="W27" s="1">
        <v>6.7900000000000002E-4</v>
      </c>
      <c r="X27" s="1">
        <v>8.0800000000000002E-4</v>
      </c>
      <c r="Y27" s="1">
        <v>3.9E-2</v>
      </c>
      <c r="Z27" s="1">
        <v>8.0800000000000002E-4</v>
      </c>
      <c r="AA27" s="1">
        <v>0.55700000000000005</v>
      </c>
      <c r="AB27" s="1">
        <v>0.55500000000000005</v>
      </c>
      <c r="AC27" s="5">
        <v>1</v>
      </c>
      <c r="AD27" s="6" t="s">
        <v>7</v>
      </c>
      <c r="AE27" s="1"/>
      <c r="AF27" s="1"/>
      <c r="AG27" s="1"/>
      <c r="AH27" s="12"/>
    </row>
    <row r="28" spans="1:34" x14ac:dyDescent="0.25">
      <c r="A28" s="22" t="s">
        <v>7</v>
      </c>
      <c r="B28" s="23" t="s">
        <v>10</v>
      </c>
      <c r="C28" s="21">
        <v>6.9400000000000003E-2</v>
      </c>
      <c r="D28" s="1">
        <v>6.9400000000000003E-2</v>
      </c>
      <c r="E28" s="1">
        <v>6.9699999999999998E-2</v>
      </c>
      <c r="F28" s="1">
        <v>6.9599999999999995E-2</v>
      </c>
      <c r="G28" s="1">
        <v>7.6600000000000001E-2</v>
      </c>
      <c r="H28" s="1">
        <v>7.5800000000000006E-2</v>
      </c>
      <c r="I28" s="1">
        <v>9.4799999999999995E-2</v>
      </c>
      <c r="J28" s="1">
        <v>9.4399999999999998E-2</v>
      </c>
      <c r="K28" s="1">
        <v>9.0800000000000006E-2</v>
      </c>
      <c r="L28" s="1">
        <v>9.8500000000000004E-2</v>
      </c>
      <c r="M28" s="1">
        <v>6.4600000000000005E-2</v>
      </c>
      <c r="N28" s="1">
        <v>7.0499999999999993E-2</v>
      </c>
      <c r="O28" s="1">
        <v>0.109</v>
      </c>
      <c r="P28" s="1">
        <v>0.106</v>
      </c>
      <c r="Q28" s="1">
        <v>0.10199999999999999</v>
      </c>
      <c r="R28" s="1">
        <v>0.10199999999999999</v>
      </c>
      <c r="S28" s="1">
        <v>0.106</v>
      </c>
      <c r="T28" s="1">
        <v>2.24E-4</v>
      </c>
      <c r="U28" s="1">
        <v>2.23E-4</v>
      </c>
      <c r="V28" s="1">
        <v>7.2000000000000005E-4</v>
      </c>
      <c r="W28" s="1">
        <v>8.4099999999999995E-4</v>
      </c>
      <c r="X28" s="1">
        <v>9.8900000000000008E-4</v>
      </c>
      <c r="Y28" s="1">
        <v>3.9199999999999999E-2</v>
      </c>
      <c r="Z28" s="1">
        <v>9.8900000000000008E-4</v>
      </c>
      <c r="AA28" s="1">
        <v>0.64500000000000002</v>
      </c>
      <c r="AB28" s="1">
        <v>0.64300000000000002</v>
      </c>
      <c r="AC28" s="1">
        <v>0.82299999999999995</v>
      </c>
      <c r="AD28" s="5">
        <v>1</v>
      </c>
      <c r="AE28" s="6" t="s">
        <v>7</v>
      </c>
      <c r="AF28" s="1"/>
      <c r="AG28" s="1"/>
      <c r="AH28" s="12"/>
    </row>
    <row r="29" spans="1:34" x14ac:dyDescent="0.25">
      <c r="A29" s="22" t="s">
        <v>7</v>
      </c>
      <c r="B29" s="23" t="s">
        <v>11</v>
      </c>
      <c r="C29" s="21">
        <v>7.0499999999999993E-2</v>
      </c>
      <c r="D29" s="1">
        <v>7.0400000000000004E-2</v>
      </c>
      <c r="E29" s="1">
        <v>7.0800000000000002E-2</v>
      </c>
      <c r="F29" s="1">
        <v>7.0800000000000002E-2</v>
      </c>
      <c r="G29" s="1">
        <v>7.5399999999999995E-2</v>
      </c>
      <c r="H29" s="1">
        <v>7.4999999999999997E-2</v>
      </c>
      <c r="I29" s="1">
        <v>9.3899999999999997E-2</v>
      </c>
      <c r="J29" s="1">
        <v>9.3799999999999994E-2</v>
      </c>
      <c r="K29" s="1">
        <v>9.06E-2</v>
      </c>
      <c r="L29" s="1">
        <v>9.8299999999999998E-2</v>
      </c>
      <c r="M29" s="1">
        <v>7.5300000000000006E-2</v>
      </c>
      <c r="N29" s="1">
        <v>8.2100000000000006E-2</v>
      </c>
      <c r="O29" s="1">
        <v>0.126</v>
      </c>
      <c r="P29" s="1">
        <v>0.123</v>
      </c>
      <c r="Q29" s="1">
        <v>0.11799999999999999</v>
      </c>
      <c r="R29" s="1">
        <v>0.11799999999999999</v>
      </c>
      <c r="S29" s="1">
        <v>0.122</v>
      </c>
      <c r="T29" s="1">
        <v>2.5500000000000002E-4</v>
      </c>
      <c r="U29" s="1">
        <v>2.5300000000000002E-4</v>
      </c>
      <c r="V29" s="1">
        <v>6.4099999999999997E-4</v>
      </c>
      <c r="W29" s="1">
        <v>7.3899999999999997E-4</v>
      </c>
      <c r="X29" s="1">
        <v>9.1100000000000003E-4</v>
      </c>
      <c r="Y29" s="1">
        <v>3.9100000000000003E-2</v>
      </c>
      <c r="Z29" s="1">
        <v>9.3999999999999997E-4</v>
      </c>
      <c r="AA29" s="1">
        <v>0.629</v>
      </c>
      <c r="AB29" s="1">
        <v>0.626</v>
      </c>
      <c r="AC29" s="1">
        <v>0.85899999999999999</v>
      </c>
      <c r="AD29" s="1">
        <v>0.91100000000000003</v>
      </c>
      <c r="AE29" s="5">
        <v>1</v>
      </c>
      <c r="AF29" s="6" t="s">
        <v>7</v>
      </c>
      <c r="AG29" s="1"/>
      <c r="AH29" s="12"/>
    </row>
    <row r="30" spans="1:34" x14ac:dyDescent="0.25">
      <c r="A30" s="22" t="s">
        <v>7</v>
      </c>
      <c r="B30" s="23" t="s">
        <v>12</v>
      </c>
      <c r="C30" s="21">
        <v>7.3999999999999996E-2</v>
      </c>
      <c r="D30" s="1">
        <v>7.3899999999999993E-2</v>
      </c>
      <c r="E30" s="1">
        <v>7.4200000000000002E-2</v>
      </c>
      <c r="F30" s="1">
        <v>7.3999999999999996E-2</v>
      </c>
      <c r="G30" s="1">
        <v>7.9399999999999998E-2</v>
      </c>
      <c r="H30" s="1">
        <v>7.85E-2</v>
      </c>
      <c r="I30" s="1">
        <v>9.8000000000000004E-2</v>
      </c>
      <c r="J30" s="1">
        <v>9.8000000000000004E-2</v>
      </c>
      <c r="K30" s="1">
        <v>9.4799999999999995E-2</v>
      </c>
      <c r="L30" s="1">
        <v>0.10299999999999999</v>
      </c>
      <c r="M30" s="1">
        <v>7.0800000000000002E-2</v>
      </c>
      <c r="N30" s="1">
        <v>7.7399999999999997E-2</v>
      </c>
      <c r="O30" s="1">
        <v>0.121</v>
      </c>
      <c r="P30" s="1">
        <v>0.11700000000000001</v>
      </c>
      <c r="Q30" s="1">
        <v>0.113</v>
      </c>
      <c r="R30" s="1">
        <v>0.113</v>
      </c>
      <c r="S30" s="1">
        <v>0.11700000000000001</v>
      </c>
      <c r="T30" s="1">
        <v>2.04E-4</v>
      </c>
      <c r="U30" s="1">
        <v>2.03E-4</v>
      </c>
      <c r="V30" s="1">
        <v>5.7499999999999999E-4</v>
      </c>
      <c r="W30" s="1">
        <v>7.0399999999999998E-4</v>
      </c>
      <c r="X30" s="1">
        <v>8.5899999999999995E-4</v>
      </c>
      <c r="Y30" s="1">
        <v>3.9100000000000003E-2</v>
      </c>
      <c r="Z30" s="1">
        <v>8.4999999999999995E-4</v>
      </c>
      <c r="AA30" s="1">
        <v>0.56699999999999995</v>
      </c>
      <c r="AB30" s="1">
        <v>0.56200000000000006</v>
      </c>
      <c r="AC30" s="1">
        <v>0.83099999999999996</v>
      </c>
      <c r="AD30" s="1">
        <v>0.78300000000000003</v>
      </c>
      <c r="AE30" s="1">
        <v>0.83899999999999997</v>
      </c>
      <c r="AF30" s="5">
        <v>1</v>
      </c>
      <c r="AG30" s="6" t="s">
        <v>7</v>
      </c>
      <c r="AH30" s="12"/>
    </row>
    <row r="31" spans="1:34" x14ac:dyDescent="0.25">
      <c r="A31" s="22" t="s">
        <v>7</v>
      </c>
      <c r="B31" s="23" t="s">
        <v>13</v>
      </c>
      <c r="C31" s="24">
        <v>7.1300000000000002E-2</v>
      </c>
      <c r="D31" s="8">
        <v>7.1199999999999999E-2</v>
      </c>
      <c r="E31" s="8">
        <v>7.1499999999999994E-2</v>
      </c>
      <c r="F31" s="8">
        <v>7.1300000000000002E-2</v>
      </c>
      <c r="G31" s="8">
        <v>7.7200000000000005E-2</v>
      </c>
      <c r="H31" s="8">
        <v>7.6300000000000007E-2</v>
      </c>
      <c r="I31" s="8">
        <v>9.6299999999999997E-2</v>
      </c>
      <c r="J31" s="8">
        <v>9.6299999999999997E-2</v>
      </c>
      <c r="K31" s="8">
        <v>9.3200000000000005E-2</v>
      </c>
      <c r="L31" s="8">
        <v>0.10100000000000001</v>
      </c>
      <c r="M31" s="8">
        <v>6.7100000000000007E-2</v>
      </c>
      <c r="N31" s="8">
        <v>7.3800000000000004E-2</v>
      </c>
      <c r="O31" s="8">
        <v>0.11700000000000001</v>
      </c>
      <c r="P31" s="8">
        <v>0.114</v>
      </c>
      <c r="Q31" s="8">
        <v>0.109</v>
      </c>
      <c r="R31" s="8">
        <v>0.11</v>
      </c>
      <c r="S31" s="8">
        <v>0.114</v>
      </c>
      <c r="T31" s="8">
        <v>5.1000000000000004E-4</v>
      </c>
      <c r="U31" s="8">
        <v>5.0600000000000005E-4</v>
      </c>
      <c r="V31" s="8">
        <v>8.4699999999999999E-4</v>
      </c>
      <c r="W31" s="8">
        <v>9.6699999999999998E-4</v>
      </c>
      <c r="X31" s="8">
        <v>1.1299999999999999E-3</v>
      </c>
      <c r="Y31" s="8">
        <v>3.9399999999999998E-2</v>
      </c>
      <c r="Z31" s="8">
        <v>1.1199999999999999E-3</v>
      </c>
      <c r="AA31" s="8">
        <v>0.57799999999999996</v>
      </c>
      <c r="AB31" s="8">
        <v>0.57499999999999996</v>
      </c>
      <c r="AC31" s="8">
        <v>0.93</v>
      </c>
      <c r="AD31" s="8">
        <v>0.84799999999999998</v>
      </c>
      <c r="AE31" s="8">
        <v>0.91200000000000003</v>
      </c>
      <c r="AF31" s="8">
        <v>0.85799999999999998</v>
      </c>
      <c r="AG31" s="9">
        <v>1</v>
      </c>
      <c r="AH31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DBEB5-26E0-4671-A9AE-2CA2AC270F14}">
  <dimension ref="A1:J91"/>
  <sheetViews>
    <sheetView workbookViewId="0">
      <selection activeCell="L22" sqref="L22"/>
    </sheetView>
  </sheetViews>
  <sheetFormatPr defaultRowHeight="15" x14ac:dyDescent="0.25"/>
  <sheetData>
    <row r="1" spans="1:5" x14ac:dyDescent="0.25">
      <c r="A1" t="s">
        <v>20</v>
      </c>
      <c r="D1" t="s">
        <v>19</v>
      </c>
    </row>
    <row r="2" spans="1:5" x14ac:dyDescent="0.25">
      <c r="A2" t="s">
        <v>17</v>
      </c>
      <c r="B2" t="s">
        <v>18</v>
      </c>
      <c r="D2" t="s">
        <v>17</v>
      </c>
      <c r="E2" t="s">
        <v>18</v>
      </c>
    </row>
    <row r="3" spans="1:5" x14ac:dyDescent="0.25">
      <c r="A3">
        <v>5.0000000000000001E-3</v>
      </c>
      <c r="B3">
        <v>2</v>
      </c>
      <c r="D3">
        <v>5.0000000000000001E-3</v>
      </c>
      <c r="E3">
        <v>0</v>
      </c>
    </row>
    <row r="4" spans="1:5" x14ac:dyDescent="0.25">
      <c r="A4">
        <v>1.4999999999999999E-2</v>
      </c>
      <c r="B4">
        <v>1</v>
      </c>
      <c r="D4">
        <v>1.4999999999999999E-2</v>
      </c>
      <c r="E4">
        <v>0</v>
      </c>
    </row>
    <row r="5" spans="1:5" x14ac:dyDescent="0.25">
      <c r="A5">
        <v>2.5000000000000001E-2</v>
      </c>
      <c r="B5">
        <v>3</v>
      </c>
      <c r="D5">
        <v>2.5000000000000001E-2</v>
      </c>
      <c r="E5">
        <v>0</v>
      </c>
    </row>
    <row r="6" spans="1:5" x14ac:dyDescent="0.25">
      <c r="A6">
        <v>3.5000000000000003E-2</v>
      </c>
      <c r="B6">
        <v>4</v>
      </c>
      <c r="D6">
        <v>3.5000000000000003E-2</v>
      </c>
      <c r="E6">
        <v>0</v>
      </c>
    </row>
    <row r="7" spans="1:5" x14ac:dyDescent="0.25">
      <c r="A7">
        <v>4.4999999999999998E-2</v>
      </c>
      <c r="B7">
        <v>10</v>
      </c>
      <c r="D7">
        <v>4.4999999999999998E-2</v>
      </c>
      <c r="E7">
        <v>0</v>
      </c>
    </row>
    <row r="8" spans="1:5" x14ac:dyDescent="0.25">
      <c r="A8">
        <v>5.5E-2</v>
      </c>
      <c r="B8">
        <v>4</v>
      </c>
      <c r="D8">
        <v>5.5E-2</v>
      </c>
      <c r="E8">
        <v>0</v>
      </c>
    </row>
    <row r="9" spans="1:5" x14ac:dyDescent="0.25">
      <c r="A9">
        <v>6.5000000000000002E-2</v>
      </c>
      <c r="B9">
        <v>3</v>
      </c>
      <c r="D9">
        <v>6.5000000000000002E-2</v>
      </c>
      <c r="E9">
        <v>0</v>
      </c>
    </row>
    <row r="10" spans="1:5" x14ac:dyDescent="0.25">
      <c r="A10">
        <v>7.4999999999999997E-2</v>
      </c>
      <c r="B10">
        <v>4</v>
      </c>
      <c r="D10">
        <v>7.4999999999999997E-2</v>
      </c>
      <c r="E10">
        <v>0</v>
      </c>
    </row>
    <row r="11" spans="1:5" x14ac:dyDescent="0.25">
      <c r="A11">
        <v>8.5000000000000006E-2</v>
      </c>
      <c r="B11">
        <v>5</v>
      </c>
      <c r="D11">
        <v>8.5000000000000006E-2</v>
      </c>
      <c r="E11">
        <v>0</v>
      </c>
    </row>
    <row r="12" spans="1:5" x14ac:dyDescent="0.25">
      <c r="A12">
        <v>9.5000000000000001E-2</v>
      </c>
      <c r="B12">
        <v>6</v>
      </c>
      <c r="D12">
        <v>9.5000000000000001E-2</v>
      </c>
      <c r="E12">
        <v>0</v>
      </c>
    </row>
    <row r="13" spans="1:5" x14ac:dyDescent="0.25">
      <c r="A13">
        <v>0.105</v>
      </c>
      <c r="B13">
        <v>10</v>
      </c>
      <c r="D13">
        <v>0.105</v>
      </c>
      <c r="E13">
        <v>0</v>
      </c>
    </row>
    <row r="14" spans="1:5" x14ac:dyDescent="0.25">
      <c r="A14">
        <v>0.115</v>
      </c>
      <c r="B14">
        <v>6</v>
      </c>
      <c r="D14">
        <v>0.115</v>
      </c>
      <c r="E14">
        <v>0</v>
      </c>
    </row>
    <row r="15" spans="1:5" x14ac:dyDescent="0.25">
      <c r="A15">
        <v>0.125</v>
      </c>
      <c r="B15">
        <v>8</v>
      </c>
      <c r="D15">
        <v>0.125</v>
      </c>
      <c r="E15">
        <v>0</v>
      </c>
    </row>
    <row r="16" spans="1:5" x14ac:dyDescent="0.25">
      <c r="A16">
        <v>0.13500000000000001</v>
      </c>
      <c r="B16">
        <v>2</v>
      </c>
      <c r="D16">
        <v>0.13500000000000001</v>
      </c>
      <c r="E16">
        <v>0</v>
      </c>
    </row>
    <row r="17" spans="1:5" x14ac:dyDescent="0.25">
      <c r="A17">
        <v>0.14499999999999999</v>
      </c>
      <c r="B17">
        <v>0</v>
      </c>
      <c r="D17">
        <v>0.14499999999999999</v>
      </c>
      <c r="E17">
        <v>0</v>
      </c>
    </row>
    <row r="18" spans="1:5" x14ac:dyDescent="0.25">
      <c r="A18">
        <v>0.155</v>
      </c>
      <c r="B18">
        <v>2</v>
      </c>
      <c r="D18">
        <v>0.155</v>
      </c>
      <c r="E18">
        <v>0</v>
      </c>
    </row>
    <row r="19" spans="1:5" x14ac:dyDescent="0.25">
      <c r="A19">
        <v>0.16500000000000001</v>
      </c>
      <c r="B19">
        <v>2</v>
      </c>
      <c r="D19">
        <v>0.16500000000000001</v>
      </c>
      <c r="E19">
        <v>0</v>
      </c>
    </row>
    <row r="20" spans="1:5" x14ac:dyDescent="0.25">
      <c r="A20">
        <v>0.17499999999999999</v>
      </c>
      <c r="B20">
        <v>0</v>
      </c>
      <c r="D20">
        <v>0.17499999999999999</v>
      </c>
      <c r="E20">
        <v>0</v>
      </c>
    </row>
    <row r="21" spans="1:5" x14ac:dyDescent="0.25">
      <c r="A21">
        <v>0.185</v>
      </c>
      <c r="B21">
        <v>3</v>
      </c>
      <c r="D21">
        <v>0.185</v>
      </c>
      <c r="E21">
        <v>0</v>
      </c>
    </row>
    <row r="22" spans="1:5" x14ac:dyDescent="0.25">
      <c r="A22">
        <v>0.19500000000000001</v>
      </c>
      <c r="B22">
        <v>8</v>
      </c>
      <c r="D22">
        <v>0.19500000000000001</v>
      </c>
      <c r="E22">
        <v>0</v>
      </c>
    </row>
    <row r="23" spans="1:5" x14ac:dyDescent="0.25">
      <c r="A23">
        <v>0.20499999999999999</v>
      </c>
      <c r="B23">
        <v>5</v>
      </c>
      <c r="D23">
        <v>0.20499999999999999</v>
      </c>
      <c r="E23">
        <v>0</v>
      </c>
    </row>
    <row r="24" spans="1:5" x14ac:dyDescent="0.25">
      <c r="A24">
        <v>0.215</v>
      </c>
      <c r="B24">
        <v>4</v>
      </c>
      <c r="D24">
        <v>0.215</v>
      </c>
      <c r="E24">
        <v>0</v>
      </c>
    </row>
    <row r="25" spans="1:5" x14ac:dyDescent="0.25">
      <c r="A25">
        <v>0.22500000000000001</v>
      </c>
      <c r="B25">
        <v>0</v>
      </c>
      <c r="D25">
        <v>0.22500000000000001</v>
      </c>
      <c r="E25">
        <v>0</v>
      </c>
    </row>
    <row r="26" spans="1:5" x14ac:dyDescent="0.25">
      <c r="A26">
        <v>0.23499999999999999</v>
      </c>
      <c r="B26">
        <v>1</v>
      </c>
      <c r="D26">
        <v>0.23499999999999999</v>
      </c>
      <c r="E26">
        <v>0</v>
      </c>
    </row>
    <row r="27" spans="1:5" x14ac:dyDescent="0.25">
      <c r="A27">
        <v>0.245</v>
      </c>
      <c r="B27">
        <v>3</v>
      </c>
      <c r="D27">
        <v>0.245</v>
      </c>
      <c r="E27">
        <v>0</v>
      </c>
    </row>
    <row r="28" spans="1:5" x14ac:dyDescent="0.25">
      <c r="A28">
        <v>0.255</v>
      </c>
      <c r="B28">
        <v>2</v>
      </c>
      <c r="D28">
        <v>0.255</v>
      </c>
      <c r="E28">
        <v>0</v>
      </c>
    </row>
    <row r="29" spans="1:5" x14ac:dyDescent="0.25">
      <c r="A29">
        <v>0.26500000000000001</v>
      </c>
      <c r="B29">
        <v>0</v>
      </c>
      <c r="D29">
        <v>0.26500000000000001</v>
      </c>
      <c r="E29">
        <v>0</v>
      </c>
    </row>
    <row r="30" spans="1:5" x14ac:dyDescent="0.25">
      <c r="A30">
        <v>0.27500000000000002</v>
      </c>
      <c r="B30">
        <v>0</v>
      </c>
      <c r="D30">
        <v>0.27500000000000002</v>
      </c>
      <c r="E30">
        <v>0</v>
      </c>
    </row>
    <row r="31" spans="1:5" x14ac:dyDescent="0.25">
      <c r="A31">
        <v>0.28499999999999998</v>
      </c>
      <c r="B31">
        <v>0</v>
      </c>
      <c r="D31">
        <v>0.28499999999999998</v>
      </c>
      <c r="E31">
        <v>0</v>
      </c>
    </row>
    <row r="32" spans="1:5" x14ac:dyDescent="0.25">
      <c r="A32">
        <v>0.29499999999999998</v>
      </c>
      <c r="B32">
        <v>0</v>
      </c>
      <c r="D32">
        <v>0.29499999999999998</v>
      </c>
      <c r="E32">
        <v>0</v>
      </c>
    </row>
    <row r="33" spans="1:5" x14ac:dyDescent="0.25">
      <c r="A33">
        <v>0.30499999999999999</v>
      </c>
      <c r="B33">
        <v>0</v>
      </c>
      <c r="D33">
        <v>0.30499999999999999</v>
      </c>
      <c r="E33">
        <v>0</v>
      </c>
    </row>
    <row r="34" spans="1:5" x14ac:dyDescent="0.25">
      <c r="A34">
        <v>0.315</v>
      </c>
      <c r="B34">
        <v>0</v>
      </c>
      <c r="D34">
        <v>0.315</v>
      </c>
      <c r="E34">
        <v>0</v>
      </c>
    </row>
    <row r="35" spans="1:5" x14ac:dyDescent="0.25">
      <c r="A35">
        <v>0.32500000000000001</v>
      </c>
      <c r="B35">
        <v>0</v>
      </c>
      <c r="D35">
        <v>0.32500000000000001</v>
      </c>
      <c r="E35">
        <v>0</v>
      </c>
    </row>
    <row r="36" spans="1:5" x14ac:dyDescent="0.25">
      <c r="A36">
        <v>0.33500000000000002</v>
      </c>
      <c r="B36">
        <v>0</v>
      </c>
      <c r="D36">
        <v>0.33500000000000002</v>
      </c>
      <c r="E36">
        <v>0</v>
      </c>
    </row>
    <row r="37" spans="1:5" x14ac:dyDescent="0.25">
      <c r="A37">
        <v>0.34499999999999997</v>
      </c>
      <c r="B37">
        <v>0</v>
      </c>
      <c r="D37">
        <v>0.34499999999999997</v>
      </c>
      <c r="E37">
        <v>0</v>
      </c>
    </row>
    <row r="38" spans="1:5" x14ac:dyDescent="0.25">
      <c r="A38">
        <v>0.35499999999999998</v>
      </c>
      <c r="B38">
        <v>0</v>
      </c>
      <c r="D38">
        <v>0.35499999999999998</v>
      </c>
      <c r="E38">
        <v>0</v>
      </c>
    </row>
    <row r="39" spans="1:5" x14ac:dyDescent="0.25">
      <c r="A39">
        <v>0.36499999999999999</v>
      </c>
      <c r="B39">
        <v>0</v>
      </c>
      <c r="D39">
        <v>0.36499999999999999</v>
      </c>
      <c r="E39">
        <v>0</v>
      </c>
    </row>
    <row r="40" spans="1:5" x14ac:dyDescent="0.25">
      <c r="A40">
        <v>0.375</v>
      </c>
      <c r="B40">
        <v>0</v>
      </c>
      <c r="D40">
        <v>0.375</v>
      </c>
      <c r="E40">
        <v>0</v>
      </c>
    </row>
    <row r="41" spans="1:5" x14ac:dyDescent="0.25">
      <c r="A41">
        <v>0.38500000000000001</v>
      </c>
      <c r="B41">
        <v>0</v>
      </c>
      <c r="D41">
        <v>0.38500000000000001</v>
      </c>
      <c r="E41">
        <v>0</v>
      </c>
    </row>
    <row r="42" spans="1:5" x14ac:dyDescent="0.25">
      <c r="A42">
        <v>0.39500000000000002</v>
      </c>
      <c r="B42">
        <v>0</v>
      </c>
      <c r="D42">
        <v>0.39500000000000002</v>
      </c>
      <c r="E42">
        <v>0</v>
      </c>
    </row>
    <row r="43" spans="1:5" x14ac:dyDescent="0.25">
      <c r="A43">
        <v>0.40500000000000003</v>
      </c>
      <c r="B43">
        <v>0</v>
      </c>
      <c r="D43">
        <v>0.40500000000000003</v>
      </c>
      <c r="E43">
        <v>5</v>
      </c>
    </row>
    <row r="44" spans="1:5" x14ac:dyDescent="0.25">
      <c r="A44">
        <v>0.41499999999999998</v>
      </c>
      <c r="B44">
        <v>0</v>
      </c>
      <c r="D44">
        <v>0.41499999999999998</v>
      </c>
      <c r="E44">
        <v>33</v>
      </c>
    </row>
    <row r="45" spans="1:5" x14ac:dyDescent="0.25">
      <c r="A45">
        <v>0.42499999999999999</v>
      </c>
      <c r="B45">
        <v>0</v>
      </c>
      <c r="D45">
        <v>0.42499999999999999</v>
      </c>
      <c r="E45">
        <v>23</v>
      </c>
    </row>
    <row r="46" spans="1:5" x14ac:dyDescent="0.25">
      <c r="A46">
        <v>0.435</v>
      </c>
      <c r="B46">
        <v>0</v>
      </c>
      <c r="D46">
        <v>0.435</v>
      </c>
      <c r="E46">
        <v>9</v>
      </c>
    </row>
    <row r="47" spans="1:5" x14ac:dyDescent="0.25">
      <c r="A47">
        <v>0.44500000000000001</v>
      </c>
      <c r="B47">
        <v>0</v>
      </c>
      <c r="D47">
        <v>0.44500000000000001</v>
      </c>
      <c r="E47">
        <v>23</v>
      </c>
    </row>
    <row r="48" spans="1:5" x14ac:dyDescent="0.25">
      <c r="A48">
        <v>0.45500000000000002</v>
      </c>
      <c r="B48">
        <v>0</v>
      </c>
      <c r="D48">
        <v>0.45500000000000002</v>
      </c>
      <c r="E48">
        <v>32</v>
      </c>
    </row>
    <row r="49" spans="1:5" x14ac:dyDescent="0.25">
      <c r="A49">
        <v>0.46500000000000002</v>
      </c>
      <c r="B49">
        <v>0</v>
      </c>
      <c r="D49">
        <v>0.46500000000000002</v>
      </c>
      <c r="E49">
        <v>50</v>
      </c>
    </row>
    <row r="50" spans="1:5" x14ac:dyDescent="0.25">
      <c r="A50">
        <v>0.47499999999999998</v>
      </c>
      <c r="B50">
        <v>0</v>
      </c>
      <c r="D50">
        <v>0.47499999999999998</v>
      </c>
      <c r="E50">
        <v>32</v>
      </c>
    </row>
    <row r="51" spans="1:5" x14ac:dyDescent="0.25">
      <c r="A51">
        <v>0.48499999999999999</v>
      </c>
      <c r="B51">
        <v>0</v>
      </c>
      <c r="D51">
        <v>0.48499999999999999</v>
      </c>
      <c r="E51">
        <v>13</v>
      </c>
    </row>
    <row r="52" spans="1:5" x14ac:dyDescent="0.25">
      <c r="A52">
        <v>0.495</v>
      </c>
      <c r="B52">
        <v>0</v>
      </c>
      <c r="D52">
        <v>0.495</v>
      </c>
      <c r="E52">
        <v>18</v>
      </c>
    </row>
    <row r="53" spans="1:5" x14ac:dyDescent="0.25">
      <c r="A53">
        <v>0.505</v>
      </c>
      <c r="B53">
        <v>0</v>
      </c>
      <c r="D53">
        <v>0.505</v>
      </c>
      <c r="E53">
        <v>0</v>
      </c>
    </row>
    <row r="54" spans="1:5" x14ac:dyDescent="0.25">
      <c r="A54">
        <v>0.51500000000000001</v>
      </c>
      <c r="B54">
        <v>0</v>
      </c>
      <c r="D54">
        <v>0.51500000000000001</v>
      </c>
      <c r="E54">
        <v>0</v>
      </c>
    </row>
    <row r="55" spans="1:5" x14ac:dyDescent="0.25">
      <c r="A55">
        <v>0.52500000000000002</v>
      </c>
      <c r="B55">
        <v>0</v>
      </c>
      <c r="D55">
        <v>0.52500000000000002</v>
      </c>
      <c r="E55">
        <v>12</v>
      </c>
    </row>
    <row r="56" spans="1:5" x14ac:dyDescent="0.25">
      <c r="A56">
        <v>0.53500000000000003</v>
      </c>
      <c r="B56">
        <v>0</v>
      </c>
      <c r="D56">
        <v>0.53500000000000003</v>
      </c>
      <c r="E56">
        <v>24</v>
      </c>
    </row>
    <row r="57" spans="1:5" x14ac:dyDescent="0.25">
      <c r="A57">
        <v>0.54500000000000004</v>
      </c>
      <c r="B57">
        <v>0</v>
      </c>
      <c r="D57">
        <v>0.54500000000000004</v>
      </c>
      <c r="E57">
        <v>39</v>
      </c>
    </row>
    <row r="58" spans="1:5" x14ac:dyDescent="0.25">
      <c r="A58">
        <v>0.55500000000000005</v>
      </c>
      <c r="B58">
        <v>0</v>
      </c>
      <c r="D58">
        <v>0.55500000000000005</v>
      </c>
      <c r="E58">
        <v>40</v>
      </c>
    </row>
    <row r="59" spans="1:5" x14ac:dyDescent="0.25">
      <c r="A59">
        <v>0.56499999999999995</v>
      </c>
      <c r="B59">
        <v>0</v>
      </c>
      <c r="D59">
        <v>0.56499999999999995</v>
      </c>
      <c r="E59">
        <v>4</v>
      </c>
    </row>
    <row r="60" spans="1:5" x14ac:dyDescent="0.25">
      <c r="A60">
        <v>0.57499999999999996</v>
      </c>
      <c r="B60">
        <v>0</v>
      </c>
      <c r="D60">
        <v>0.57499999999999996</v>
      </c>
      <c r="E60">
        <v>0</v>
      </c>
    </row>
    <row r="61" spans="1:5" x14ac:dyDescent="0.25">
      <c r="A61">
        <v>0.58499999999999996</v>
      </c>
      <c r="B61">
        <v>0</v>
      </c>
      <c r="D61">
        <v>0.58499999999999996</v>
      </c>
      <c r="E61">
        <v>0</v>
      </c>
    </row>
    <row r="62" spans="1:5" x14ac:dyDescent="0.25">
      <c r="A62">
        <v>0.59499999999999997</v>
      </c>
      <c r="B62">
        <v>0</v>
      </c>
      <c r="D62">
        <v>0.59499999999999997</v>
      </c>
      <c r="E62">
        <v>0</v>
      </c>
    </row>
    <row r="90" spans="10:10" x14ac:dyDescent="0.25">
      <c r="J90">
        <f>MAX(H1:H98)</f>
        <v>0</v>
      </c>
    </row>
    <row r="91" spans="10:10" x14ac:dyDescent="0.25">
      <c r="J91">
        <f>MIN(G1:G357)</f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7740B-09F2-4806-9311-2A8DBA68156F}">
  <dimension ref="A1:B358"/>
  <sheetViews>
    <sheetView workbookViewId="0">
      <selection activeCell="O72" sqref="O72"/>
    </sheetView>
  </sheetViews>
  <sheetFormatPr defaultRowHeight="15" x14ac:dyDescent="0.25"/>
  <sheetData>
    <row r="1" spans="1:2" x14ac:dyDescent="0.25">
      <c r="A1" t="s">
        <v>15</v>
      </c>
      <c r="B1" t="s">
        <v>16</v>
      </c>
    </row>
    <row r="2" spans="1:2" x14ac:dyDescent="0.25">
      <c r="A2">
        <v>6.9899999999999997E-3</v>
      </c>
      <c r="B2">
        <v>0.42421999999999999</v>
      </c>
    </row>
    <row r="3" spans="1:2" x14ac:dyDescent="0.25">
      <c r="A3">
        <v>4.3679999999999997E-2</v>
      </c>
      <c r="B3">
        <v>0.43481999999999998</v>
      </c>
    </row>
    <row r="4" spans="1:2" x14ac:dyDescent="0.25">
      <c r="A4">
        <v>4.4310000000000002E-2</v>
      </c>
      <c r="B4">
        <v>0.46998000000000001</v>
      </c>
    </row>
    <row r="5" spans="1:2" x14ac:dyDescent="0.25">
      <c r="A5">
        <v>5.314E-2</v>
      </c>
      <c r="B5">
        <v>0.46872999999999998</v>
      </c>
    </row>
    <row r="6" spans="1:2" x14ac:dyDescent="0.25">
      <c r="A6">
        <v>4.6269999999999999E-2</v>
      </c>
      <c r="B6">
        <v>0.55088000000000004</v>
      </c>
    </row>
    <row r="7" spans="1:2" x14ac:dyDescent="0.25">
      <c r="A7">
        <v>0.11742</v>
      </c>
      <c r="B7">
        <v>0.55105000000000004</v>
      </c>
    </row>
    <row r="8" spans="1:2" x14ac:dyDescent="0.25">
      <c r="A8">
        <v>0.12605</v>
      </c>
      <c r="B8">
        <v>0.42749999999999999</v>
      </c>
    </row>
    <row r="9" spans="1:2" x14ac:dyDescent="0.25">
      <c r="A9">
        <v>0.12361</v>
      </c>
      <c r="B9">
        <v>0.42212</v>
      </c>
    </row>
    <row r="10" spans="1:2" x14ac:dyDescent="0.25">
      <c r="A10">
        <v>0.1356</v>
      </c>
      <c r="B10">
        <v>0.41311999999999999</v>
      </c>
    </row>
    <row r="11" spans="1:2" x14ac:dyDescent="0.25">
      <c r="A11">
        <v>4.6809999999999997E-2</v>
      </c>
      <c r="B11">
        <v>0.41696</v>
      </c>
    </row>
    <row r="12" spans="1:2" x14ac:dyDescent="0.25">
      <c r="A12">
        <v>4.7289999999999999E-2</v>
      </c>
      <c r="B12">
        <v>0.42003000000000001</v>
      </c>
    </row>
    <row r="13" spans="1:2" x14ac:dyDescent="0.25">
      <c r="A13">
        <v>5.2519999999999997E-2</v>
      </c>
      <c r="B13">
        <v>0.55801000000000001</v>
      </c>
    </row>
    <row r="14" spans="1:2" x14ac:dyDescent="0.25">
      <c r="A14">
        <v>4.1050000000000003E-2</v>
      </c>
      <c r="B14">
        <v>0.55547000000000002</v>
      </c>
    </row>
    <row r="15" spans="1:2" x14ac:dyDescent="0.25">
      <c r="A15">
        <v>0.11996999999999999</v>
      </c>
      <c r="B15">
        <v>0.55464000000000002</v>
      </c>
    </row>
    <row r="16" spans="1:2" x14ac:dyDescent="0.25">
      <c r="A16">
        <v>0.12856000000000001</v>
      </c>
      <c r="B16">
        <v>0.54815000000000003</v>
      </c>
    </row>
    <row r="17" spans="1:2" x14ac:dyDescent="0.25">
      <c r="A17">
        <v>0.12606000000000001</v>
      </c>
      <c r="B17">
        <v>0.55628999999999995</v>
      </c>
    </row>
    <row r="18" spans="1:2" x14ac:dyDescent="0.25">
      <c r="A18">
        <v>0.13825000000000001</v>
      </c>
      <c r="B18">
        <v>0.46810000000000002</v>
      </c>
    </row>
    <row r="19" spans="1:2" x14ac:dyDescent="0.25">
      <c r="A19">
        <v>9.2999999999999992E-3</v>
      </c>
      <c r="B19">
        <v>0.46489999999999998</v>
      </c>
    </row>
    <row r="20" spans="1:2" x14ac:dyDescent="0.25">
      <c r="A20">
        <v>7.5700000000000003E-2</v>
      </c>
      <c r="B20">
        <v>0.46106000000000003</v>
      </c>
    </row>
    <row r="21" spans="1:2" x14ac:dyDescent="0.25">
      <c r="A21">
        <v>6.9620000000000001E-2</v>
      </c>
      <c r="B21">
        <v>0.46072000000000002</v>
      </c>
    </row>
    <row r="22" spans="1:2" x14ac:dyDescent="0.25">
      <c r="A22">
        <v>0.10688</v>
      </c>
      <c r="B22">
        <v>0.46261000000000002</v>
      </c>
    </row>
    <row r="23" spans="1:2" x14ac:dyDescent="0.25">
      <c r="A23">
        <v>0.11554</v>
      </c>
      <c r="B23">
        <v>0.42431000000000002</v>
      </c>
    </row>
    <row r="24" spans="1:2" x14ac:dyDescent="0.25">
      <c r="A24">
        <v>0.11355999999999999</v>
      </c>
      <c r="B24">
        <v>0.43497999999999998</v>
      </c>
    </row>
    <row r="25" spans="1:2" x14ac:dyDescent="0.25">
      <c r="A25">
        <v>0.12755</v>
      </c>
      <c r="B25">
        <v>0.46969</v>
      </c>
    </row>
    <row r="26" spans="1:2" x14ac:dyDescent="0.25">
      <c r="A26">
        <v>7.2349999999999998E-2</v>
      </c>
      <c r="B26">
        <v>0.46850000000000003</v>
      </c>
    </row>
    <row r="27" spans="1:2" x14ac:dyDescent="0.25">
      <c r="A27">
        <v>6.3560000000000005E-2</v>
      </c>
      <c r="B27">
        <v>0.55081999999999998</v>
      </c>
    </row>
    <row r="28" spans="1:2" x14ac:dyDescent="0.25">
      <c r="A28">
        <v>0.10722</v>
      </c>
      <c r="B28">
        <v>0.55110999999999999</v>
      </c>
    </row>
    <row r="29" spans="1:2" x14ac:dyDescent="0.25">
      <c r="A29">
        <v>0.11654</v>
      </c>
      <c r="B29">
        <v>0.42737000000000003</v>
      </c>
    </row>
    <row r="30" spans="1:2" x14ac:dyDescent="0.25">
      <c r="A30">
        <v>0.11453000000000001</v>
      </c>
      <c r="B30">
        <v>0.42196</v>
      </c>
    </row>
    <row r="31" spans="1:2" x14ac:dyDescent="0.25">
      <c r="A31">
        <v>0.12753</v>
      </c>
      <c r="B31">
        <v>0.41288999999999998</v>
      </c>
    </row>
    <row r="32" spans="1:2" x14ac:dyDescent="0.25">
      <c r="A32">
        <v>3.0689999999999999E-2</v>
      </c>
      <c r="B32">
        <v>0.41672999999999999</v>
      </c>
    </row>
    <row r="33" spans="1:2" x14ac:dyDescent="0.25">
      <c r="A33">
        <v>9.7839999999999996E-2</v>
      </c>
      <c r="B33">
        <v>0.41997000000000001</v>
      </c>
    </row>
    <row r="34" spans="1:2" x14ac:dyDescent="0.25">
      <c r="A34">
        <v>0.10493</v>
      </c>
      <c r="B34">
        <v>0.55774999999999997</v>
      </c>
    </row>
    <row r="35" spans="1:2" x14ac:dyDescent="0.25">
      <c r="A35">
        <v>0.10799</v>
      </c>
      <c r="B35">
        <v>0.55554000000000003</v>
      </c>
    </row>
    <row r="36" spans="1:2" x14ac:dyDescent="0.25">
      <c r="A36">
        <v>0.12025</v>
      </c>
      <c r="B36">
        <v>0.55467</v>
      </c>
    </row>
    <row r="37" spans="1:2" x14ac:dyDescent="0.25">
      <c r="A37">
        <v>9.9510000000000001E-2</v>
      </c>
      <c r="B37">
        <v>0.54818999999999996</v>
      </c>
    </row>
    <row r="38" spans="1:2" x14ac:dyDescent="0.25">
      <c r="A38">
        <v>0.10800999999999999</v>
      </c>
      <c r="B38">
        <v>0.55632000000000004</v>
      </c>
    </row>
    <row r="39" spans="1:2" x14ac:dyDescent="0.25">
      <c r="A39">
        <v>0.10929999999999999</v>
      </c>
      <c r="B39">
        <v>0.46806999999999999</v>
      </c>
    </row>
    <row r="40" spans="1:2" x14ac:dyDescent="0.25">
      <c r="A40">
        <v>0.12162000000000001</v>
      </c>
      <c r="B40">
        <v>0.46489999999999998</v>
      </c>
    </row>
    <row r="41" spans="1:2" x14ac:dyDescent="0.25">
      <c r="A41">
        <v>1.5879999999999998E-2</v>
      </c>
      <c r="B41">
        <v>0.46100000000000002</v>
      </c>
    </row>
    <row r="42" spans="1:2" x14ac:dyDescent="0.25">
      <c r="A42">
        <v>3.0210000000000001E-2</v>
      </c>
      <c r="B42">
        <v>0.46082000000000001</v>
      </c>
    </row>
    <row r="43" spans="1:2" x14ac:dyDescent="0.25">
      <c r="A43">
        <v>4.4490000000000002E-2</v>
      </c>
      <c r="B43">
        <v>0.46257999999999999</v>
      </c>
    </row>
    <row r="44" spans="1:2" x14ac:dyDescent="0.25">
      <c r="A44">
        <v>2.0410000000000001E-2</v>
      </c>
      <c r="B44">
        <v>0.42050999999999999</v>
      </c>
    </row>
    <row r="45" spans="1:2" x14ac:dyDescent="0.25">
      <c r="A45">
        <v>3.5569999999999997E-2</v>
      </c>
      <c r="B45">
        <v>0.43108000000000002</v>
      </c>
    </row>
    <row r="46" spans="1:2" x14ac:dyDescent="0.25">
      <c r="A46">
        <v>2.281E-2</v>
      </c>
      <c r="B46">
        <v>0.47110999999999997</v>
      </c>
    </row>
    <row r="47" spans="1:2" x14ac:dyDescent="0.25">
      <c r="A47">
        <v>8.7340000000000001E-2</v>
      </c>
      <c r="B47">
        <v>0.47005000000000002</v>
      </c>
    </row>
    <row r="48" spans="1:2" x14ac:dyDescent="0.25">
      <c r="A48">
        <v>0.219</v>
      </c>
      <c r="B48">
        <v>0.55742999999999998</v>
      </c>
    </row>
    <row r="49" spans="1:2" x14ac:dyDescent="0.25">
      <c r="A49">
        <v>0.20830000000000001</v>
      </c>
      <c r="B49">
        <v>0.55766000000000004</v>
      </c>
    </row>
    <row r="50" spans="1:2" x14ac:dyDescent="0.25">
      <c r="A50">
        <v>0.18876999999999999</v>
      </c>
      <c r="B50">
        <v>0.42526000000000003</v>
      </c>
    </row>
    <row r="51" spans="1:2" x14ac:dyDescent="0.25">
      <c r="A51">
        <v>0.19797000000000001</v>
      </c>
      <c r="B51">
        <v>0.4194</v>
      </c>
    </row>
    <row r="52" spans="1:2" x14ac:dyDescent="0.25">
      <c r="A52">
        <v>0.21618000000000001</v>
      </c>
      <c r="B52">
        <v>0.41110999999999998</v>
      </c>
    </row>
    <row r="53" spans="1:2" x14ac:dyDescent="0.25">
      <c r="A53">
        <v>0.20291000000000001</v>
      </c>
      <c r="B53">
        <v>0.41449000000000003</v>
      </c>
    </row>
    <row r="54" spans="1:2" x14ac:dyDescent="0.25">
      <c r="A54">
        <v>0.19406999999999999</v>
      </c>
      <c r="B54">
        <v>0.41874</v>
      </c>
    </row>
    <row r="55" spans="1:2" x14ac:dyDescent="0.25">
      <c r="A55">
        <v>0.18278</v>
      </c>
      <c r="B55">
        <v>0.56145</v>
      </c>
    </row>
    <row r="56" spans="1:2" x14ac:dyDescent="0.25">
      <c r="A56">
        <v>0.18328</v>
      </c>
      <c r="B56">
        <v>0.55986999999999998</v>
      </c>
    </row>
    <row r="57" spans="1:2" x14ac:dyDescent="0.25">
      <c r="A57">
        <v>0.191</v>
      </c>
      <c r="B57">
        <v>0.55896999999999997</v>
      </c>
    </row>
    <row r="58" spans="1:2" x14ac:dyDescent="0.25">
      <c r="A58">
        <v>4.7399999999999998E-2</v>
      </c>
      <c r="B58">
        <v>0.55225000000000002</v>
      </c>
    </row>
    <row r="59" spans="1:2" x14ac:dyDescent="0.25">
      <c r="A59">
        <v>0.21309</v>
      </c>
      <c r="B59">
        <v>0.55986999999999998</v>
      </c>
    </row>
    <row r="60" spans="1:2" x14ac:dyDescent="0.25">
      <c r="A60">
        <v>0.21387</v>
      </c>
      <c r="B60">
        <v>0.46922999999999998</v>
      </c>
    </row>
    <row r="61" spans="1:2" x14ac:dyDescent="0.25">
      <c r="A61">
        <v>0.25663000000000002</v>
      </c>
      <c r="B61">
        <v>0.46642</v>
      </c>
    </row>
    <row r="62" spans="1:2" x14ac:dyDescent="0.25">
      <c r="A62">
        <v>0.24632000000000001</v>
      </c>
      <c r="B62">
        <v>0.46179999999999999</v>
      </c>
    </row>
    <row r="63" spans="1:2" x14ac:dyDescent="0.25">
      <c r="A63">
        <v>0.25314999999999999</v>
      </c>
      <c r="B63">
        <v>0.46190999999999999</v>
      </c>
    </row>
    <row r="64" spans="1:2" x14ac:dyDescent="0.25">
      <c r="A64">
        <v>0.20172999999999999</v>
      </c>
      <c r="B64">
        <v>0.46426000000000001</v>
      </c>
    </row>
    <row r="65" spans="1:2" x14ac:dyDescent="0.25">
      <c r="A65">
        <v>0.20745</v>
      </c>
      <c r="B65">
        <v>0.41925000000000001</v>
      </c>
    </row>
    <row r="66" spans="1:2" x14ac:dyDescent="0.25">
      <c r="A66">
        <v>0.24870999999999999</v>
      </c>
      <c r="B66">
        <v>0.43014999999999998</v>
      </c>
    </row>
    <row r="67" spans="1:2" x14ac:dyDescent="0.25">
      <c r="A67">
        <v>0.23752000000000001</v>
      </c>
      <c r="B67">
        <v>0.47116000000000002</v>
      </c>
    </row>
    <row r="68" spans="1:2" x14ac:dyDescent="0.25">
      <c r="A68">
        <v>0.24337</v>
      </c>
      <c r="B68">
        <v>0.47006999999999999</v>
      </c>
    </row>
    <row r="69" spans="1:2" x14ac:dyDescent="0.25">
      <c r="A69">
        <v>2.317E-2</v>
      </c>
      <c r="B69">
        <v>0.55771000000000004</v>
      </c>
    </row>
    <row r="70" spans="1:2" x14ac:dyDescent="0.25">
      <c r="A70">
        <v>0.19902</v>
      </c>
      <c r="B70">
        <v>0.55791000000000002</v>
      </c>
    </row>
    <row r="71" spans="1:2" x14ac:dyDescent="0.25">
      <c r="A71">
        <v>0.15831999999999999</v>
      </c>
      <c r="B71">
        <v>0.42508000000000001</v>
      </c>
    </row>
    <row r="72" spans="1:2" x14ac:dyDescent="0.25">
      <c r="A72">
        <v>0.16506999999999999</v>
      </c>
      <c r="B72">
        <v>0.41918</v>
      </c>
    </row>
    <row r="73" spans="1:2" x14ac:dyDescent="0.25">
      <c r="A73">
        <v>0.19608999999999999</v>
      </c>
      <c r="B73">
        <v>0.41054000000000002</v>
      </c>
    </row>
    <row r="74" spans="1:2" x14ac:dyDescent="0.25">
      <c r="A74">
        <v>0.19059999999999999</v>
      </c>
      <c r="B74">
        <v>0.41404999999999997</v>
      </c>
    </row>
    <row r="75" spans="1:2" x14ac:dyDescent="0.25">
      <c r="A75">
        <v>0.20007</v>
      </c>
      <c r="B75">
        <v>0.41863</v>
      </c>
    </row>
    <row r="76" spans="1:2" x14ac:dyDescent="0.25">
      <c r="A76">
        <v>0.15942999999999999</v>
      </c>
      <c r="B76">
        <v>0.56159999999999999</v>
      </c>
    </row>
    <row r="77" spans="1:2" x14ac:dyDescent="0.25">
      <c r="A77">
        <v>0.16647000000000001</v>
      </c>
      <c r="B77">
        <v>0.55979000000000001</v>
      </c>
    </row>
    <row r="78" spans="1:2" x14ac:dyDescent="0.25">
      <c r="A78">
        <v>0.19786000000000001</v>
      </c>
      <c r="B78">
        <v>0.55922000000000005</v>
      </c>
    </row>
    <row r="79" spans="1:2" x14ac:dyDescent="0.25">
      <c r="A79">
        <v>0.19217000000000001</v>
      </c>
      <c r="B79">
        <v>0.55234000000000005</v>
      </c>
    </row>
    <row r="80" spans="1:2" x14ac:dyDescent="0.25">
      <c r="A80">
        <v>3.9100000000000003E-2</v>
      </c>
      <c r="B80">
        <v>0.56015000000000004</v>
      </c>
    </row>
    <row r="81" spans="1:2" x14ac:dyDescent="0.25">
      <c r="A81">
        <v>9.8040000000000002E-2</v>
      </c>
      <c r="B81">
        <v>0.46905000000000002</v>
      </c>
    </row>
    <row r="82" spans="1:2" x14ac:dyDescent="0.25">
      <c r="A82">
        <v>0.10155</v>
      </c>
      <c r="B82">
        <v>0.46605000000000002</v>
      </c>
    </row>
    <row r="83" spans="1:2" x14ac:dyDescent="0.25">
      <c r="A83">
        <v>0.10502</v>
      </c>
      <c r="B83">
        <v>0.46145000000000003</v>
      </c>
    </row>
    <row r="84" spans="1:2" x14ac:dyDescent="0.25">
      <c r="A84">
        <v>7.603E-2</v>
      </c>
      <c r="B84">
        <v>0.4617</v>
      </c>
    </row>
    <row r="85" spans="1:2" x14ac:dyDescent="0.25">
      <c r="A85">
        <v>8.3989999999999995E-2</v>
      </c>
      <c r="B85">
        <v>0.46394999999999997</v>
      </c>
    </row>
    <row r="86" spans="1:2" x14ac:dyDescent="0.25">
      <c r="A86">
        <v>8.9249999999999996E-2</v>
      </c>
      <c r="B86">
        <v>0.42007</v>
      </c>
    </row>
    <row r="87" spans="1:2" x14ac:dyDescent="0.25">
      <c r="A87">
        <v>4.4749999999999998E-2</v>
      </c>
      <c r="B87">
        <v>0.43041000000000001</v>
      </c>
    </row>
    <row r="88" spans="1:2" x14ac:dyDescent="0.25">
      <c r="A88">
        <v>6.2759999999999996E-2</v>
      </c>
      <c r="B88">
        <v>0.46897</v>
      </c>
    </row>
    <row r="89" spans="1:2" x14ac:dyDescent="0.25">
      <c r="A89">
        <v>4.539E-2</v>
      </c>
      <c r="B89">
        <v>0.46800999999999998</v>
      </c>
    </row>
    <row r="90" spans="1:2" x14ac:dyDescent="0.25">
      <c r="A90">
        <v>5.0650000000000001E-2</v>
      </c>
      <c r="B90">
        <v>0.55388999999999999</v>
      </c>
    </row>
    <row r="91" spans="1:2" x14ac:dyDescent="0.25">
      <c r="A91">
        <v>9.6879999999999994E-2</v>
      </c>
      <c r="B91">
        <v>0.55411999999999995</v>
      </c>
    </row>
    <row r="92" spans="1:2" x14ac:dyDescent="0.25">
      <c r="A92">
        <v>8.7709999999999996E-2</v>
      </c>
      <c r="B92">
        <v>0.42282999999999998</v>
      </c>
    </row>
    <row r="93" spans="1:2" x14ac:dyDescent="0.25">
      <c r="A93">
        <v>0.10793999999999999</v>
      </c>
      <c r="B93">
        <v>0.41744999999999999</v>
      </c>
    </row>
    <row r="94" spans="1:2" x14ac:dyDescent="0.25">
      <c r="A94">
        <v>0.10237</v>
      </c>
      <c r="B94">
        <v>0.40805999999999998</v>
      </c>
    </row>
    <row r="95" spans="1:2" x14ac:dyDescent="0.25">
      <c r="A95">
        <v>8.4580000000000002E-2</v>
      </c>
      <c r="B95">
        <v>0.41221999999999998</v>
      </c>
    </row>
    <row r="96" spans="1:2" x14ac:dyDescent="0.25">
      <c r="A96">
        <v>9.8460000000000006E-2</v>
      </c>
      <c r="B96">
        <v>0.41575000000000001</v>
      </c>
    </row>
    <row r="97" spans="1:2" x14ac:dyDescent="0.25">
      <c r="A97">
        <v>7.7210000000000001E-2</v>
      </c>
      <c r="B97">
        <v>0.55810000000000004</v>
      </c>
    </row>
    <row r="98" spans="1:2" x14ac:dyDescent="0.25">
      <c r="A98">
        <v>9.9589999999999998E-2</v>
      </c>
      <c r="B98">
        <v>0.55632000000000004</v>
      </c>
    </row>
    <row r="99" spans="1:2" x14ac:dyDescent="0.25">
      <c r="A99">
        <v>5.6800000000000003E-2</v>
      </c>
      <c r="B99">
        <v>0.55591999999999997</v>
      </c>
    </row>
    <row r="100" spans="1:2" x14ac:dyDescent="0.25">
      <c r="B100">
        <v>0.54906999999999995</v>
      </c>
    </row>
    <row r="101" spans="1:2" x14ac:dyDescent="0.25">
      <c r="B101">
        <v>0.55752999999999997</v>
      </c>
    </row>
    <row r="102" spans="1:2" x14ac:dyDescent="0.25">
      <c r="B102">
        <v>0.46660000000000001</v>
      </c>
    </row>
    <row r="103" spans="1:2" x14ac:dyDescent="0.25">
      <c r="B103">
        <v>0.46267999999999998</v>
      </c>
    </row>
    <row r="104" spans="1:2" x14ac:dyDescent="0.25">
      <c r="B104">
        <v>0.46046999999999999</v>
      </c>
    </row>
    <row r="105" spans="1:2" x14ac:dyDescent="0.25">
      <c r="B105">
        <v>0.45993000000000001</v>
      </c>
    </row>
    <row r="106" spans="1:2" x14ac:dyDescent="0.25">
      <c r="B106">
        <v>0.46150000000000002</v>
      </c>
    </row>
    <row r="107" spans="1:2" x14ac:dyDescent="0.25">
      <c r="B107">
        <v>0.41958000000000001</v>
      </c>
    </row>
    <row r="108" spans="1:2" x14ac:dyDescent="0.25">
      <c r="B108">
        <v>0.43037999999999998</v>
      </c>
    </row>
    <row r="109" spans="1:2" x14ac:dyDescent="0.25">
      <c r="B109">
        <v>0.46864</v>
      </c>
    </row>
    <row r="110" spans="1:2" x14ac:dyDescent="0.25">
      <c r="B110">
        <v>0.46765000000000001</v>
      </c>
    </row>
    <row r="111" spans="1:2" x14ac:dyDescent="0.25">
      <c r="B111">
        <v>0.55523</v>
      </c>
    </row>
    <row r="112" spans="1:2" x14ac:dyDescent="0.25">
      <c r="B112">
        <v>0.55525999999999998</v>
      </c>
    </row>
    <row r="113" spans="2:2" x14ac:dyDescent="0.25">
      <c r="B113">
        <v>0.42237000000000002</v>
      </c>
    </row>
    <row r="114" spans="2:2" x14ac:dyDescent="0.25">
      <c r="B114">
        <v>0.41670000000000001</v>
      </c>
    </row>
    <row r="115" spans="2:2" x14ac:dyDescent="0.25">
      <c r="B115">
        <v>0.40786</v>
      </c>
    </row>
    <row r="116" spans="2:2" x14ac:dyDescent="0.25">
      <c r="B116">
        <v>0.41193000000000002</v>
      </c>
    </row>
    <row r="117" spans="2:2" x14ac:dyDescent="0.25">
      <c r="B117">
        <v>0.41575000000000001</v>
      </c>
    </row>
    <row r="118" spans="2:2" x14ac:dyDescent="0.25">
      <c r="B118">
        <v>0.56023000000000001</v>
      </c>
    </row>
    <row r="119" spans="2:2" x14ac:dyDescent="0.25">
      <c r="B119">
        <v>0.55864000000000003</v>
      </c>
    </row>
    <row r="120" spans="2:2" x14ac:dyDescent="0.25">
      <c r="B120">
        <v>0.55801000000000001</v>
      </c>
    </row>
    <row r="121" spans="2:2" x14ac:dyDescent="0.25">
      <c r="B121">
        <v>0.55125999999999997</v>
      </c>
    </row>
    <row r="122" spans="2:2" x14ac:dyDescent="0.25">
      <c r="B122">
        <v>0.55930000000000002</v>
      </c>
    </row>
    <row r="123" spans="2:2" x14ac:dyDescent="0.25">
      <c r="B123">
        <v>0.46662999999999999</v>
      </c>
    </row>
    <row r="124" spans="2:2" x14ac:dyDescent="0.25">
      <c r="B124">
        <v>0.46271000000000001</v>
      </c>
    </row>
    <row r="125" spans="2:2" x14ac:dyDescent="0.25">
      <c r="B125">
        <v>0.46050999999999997</v>
      </c>
    </row>
    <row r="126" spans="2:2" x14ac:dyDescent="0.25">
      <c r="B126">
        <v>0.46002999999999999</v>
      </c>
    </row>
    <row r="127" spans="2:2" x14ac:dyDescent="0.25">
      <c r="B127">
        <v>0.46176</v>
      </c>
    </row>
    <row r="128" spans="2:2" x14ac:dyDescent="0.25">
      <c r="B128">
        <v>0.42260999999999999</v>
      </c>
    </row>
    <row r="129" spans="2:2" x14ac:dyDescent="0.25">
      <c r="B129">
        <v>0.43321999999999999</v>
      </c>
    </row>
    <row r="130" spans="2:2" x14ac:dyDescent="0.25">
      <c r="B130">
        <v>0.45766000000000001</v>
      </c>
    </row>
    <row r="131" spans="2:2" x14ac:dyDescent="0.25">
      <c r="B131">
        <v>0.45644000000000001</v>
      </c>
    </row>
    <row r="132" spans="2:2" x14ac:dyDescent="0.25">
      <c r="B132">
        <v>0.54474</v>
      </c>
    </row>
    <row r="133" spans="2:2" x14ac:dyDescent="0.25">
      <c r="B133">
        <v>0.54496999999999995</v>
      </c>
    </row>
    <row r="134" spans="2:2" x14ac:dyDescent="0.25">
      <c r="B134">
        <v>0.42553999999999997</v>
      </c>
    </row>
    <row r="135" spans="2:2" x14ac:dyDescent="0.25">
      <c r="B135">
        <v>0.42077999999999999</v>
      </c>
    </row>
    <row r="136" spans="2:2" x14ac:dyDescent="0.25">
      <c r="B136">
        <v>0.41103000000000001</v>
      </c>
    </row>
    <row r="137" spans="2:2" x14ac:dyDescent="0.25">
      <c r="B137">
        <v>0.41575000000000001</v>
      </c>
    </row>
    <row r="138" spans="2:2" x14ac:dyDescent="0.25">
      <c r="B138">
        <v>0.41832999999999998</v>
      </c>
    </row>
    <row r="139" spans="2:2" x14ac:dyDescent="0.25">
      <c r="B139">
        <v>0.55039000000000005</v>
      </c>
    </row>
    <row r="140" spans="2:2" x14ac:dyDescent="0.25">
      <c r="B140">
        <v>0.54798999999999998</v>
      </c>
    </row>
    <row r="141" spans="2:2" x14ac:dyDescent="0.25">
      <c r="B141">
        <v>0.54767999999999994</v>
      </c>
    </row>
    <row r="142" spans="2:2" x14ac:dyDescent="0.25">
      <c r="B142">
        <v>0.54017999999999999</v>
      </c>
    </row>
    <row r="143" spans="2:2" x14ac:dyDescent="0.25">
      <c r="B143">
        <v>0.54935999999999996</v>
      </c>
    </row>
    <row r="144" spans="2:2" x14ac:dyDescent="0.25">
      <c r="B144">
        <v>0.45562000000000002</v>
      </c>
    </row>
    <row r="145" spans="2:2" x14ac:dyDescent="0.25">
      <c r="B145">
        <v>0.45173000000000002</v>
      </c>
    </row>
    <row r="146" spans="2:2" x14ac:dyDescent="0.25">
      <c r="B146">
        <v>0.44943</v>
      </c>
    </row>
    <row r="147" spans="2:2" x14ac:dyDescent="0.25">
      <c r="B147">
        <v>0.44827</v>
      </c>
    </row>
    <row r="148" spans="2:2" x14ac:dyDescent="0.25">
      <c r="B148">
        <v>0.44984000000000002</v>
      </c>
    </row>
    <row r="149" spans="2:2" x14ac:dyDescent="0.25">
      <c r="B149">
        <v>0.42270999999999997</v>
      </c>
    </row>
    <row r="150" spans="2:2" x14ac:dyDescent="0.25">
      <c r="B150">
        <v>0.43265999999999999</v>
      </c>
    </row>
    <row r="151" spans="2:2" x14ac:dyDescent="0.25">
      <c r="B151">
        <v>0.45791999999999999</v>
      </c>
    </row>
    <row r="152" spans="2:2" x14ac:dyDescent="0.25">
      <c r="B152">
        <v>0.45650000000000002</v>
      </c>
    </row>
    <row r="153" spans="2:2" x14ac:dyDescent="0.25">
      <c r="B153">
        <v>0.54425000000000001</v>
      </c>
    </row>
    <row r="154" spans="2:2" x14ac:dyDescent="0.25">
      <c r="B154">
        <v>0.54444000000000004</v>
      </c>
    </row>
    <row r="155" spans="2:2" x14ac:dyDescent="0.25">
      <c r="B155">
        <v>0.42551</v>
      </c>
    </row>
    <row r="156" spans="2:2" x14ac:dyDescent="0.25">
      <c r="B156">
        <v>0.42048999999999997</v>
      </c>
    </row>
    <row r="157" spans="2:2" x14ac:dyDescent="0.25">
      <c r="B157">
        <v>0.41054000000000002</v>
      </c>
    </row>
    <row r="158" spans="2:2" x14ac:dyDescent="0.25">
      <c r="B158">
        <v>0.41510000000000002</v>
      </c>
    </row>
    <row r="159" spans="2:2" x14ac:dyDescent="0.25">
      <c r="B159">
        <v>0.41793999999999998</v>
      </c>
    </row>
    <row r="160" spans="2:2" x14ac:dyDescent="0.25">
      <c r="B160">
        <v>0.55023</v>
      </c>
    </row>
    <row r="161" spans="2:2" x14ac:dyDescent="0.25">
      <c r="B161">
        <v>0.54762999999999995</v>
      </c>
    </row>
    <row r="162" spans="2:2" x14ac:dyDescent="0.25">
      <c r="B162">
        <v>0.54739000000000004</v>
      </c>
    </row>
    <row r="163" spans="2:2" x14ac:dyDescent="0.25">
      <c r="B163">
        <v>0.53974999999999995</v>
      </c>
    </row>
    <row r="164" spans="2:2" x14ac:dyDescent="0.25">
      <c r="B164">
        <v>0.54920000000000002</v>
      </c>
    </row>
    <row r="165" spans="2:2" x14ac:dyDescent="0.25">
      <c r="B165">
        <v>0.45535999999999999</v>
      </c>
    </row>
    <row r="166" spans="2:2" x14ac:dyDescent="0.25">
      <c r="B166">
        <v>0.45175999999999999</v>
      </c>
    </row>
    <row r="167" spans="2:2" x14ac:dyDescent="0.25">
      <c r="B167">
        <v>0.44884000000000002</v>
      </c>
    </row>
    <row r="168" spans="2:2" x14ac:dyDescent="0.25">
      <c r="B168">
        <v>0.44778000000000001</v>
      </c>
    </row>
    <row r="169" spans="2:2" x14ac:dyDescent="0.25">
      <c r="B169">
        <v>0.44971</v>
      </c>
    </row>
    <row r="170" spans="2:2" x14ac:dyDescent="0.25">
      <c r="B170">
        <v>0.42165000000000002</v>
      </c>
    </row>
    <row r="171" spans="2:2" x14ac:dyDescent="0.25">
      <c r="B171">
        <v>0.43056</v>
      </c>
    </row>
    <row r="172" spans="2:2" x14ac:dyDescent="0.25">
      <c r="B172">
        <v>0.46098</v>
      </c>
    </row>
    <row r="173" spans="2:2" x14ac:dyDescent="0.25">
      <c r="B173">
        <v>0.45949000000000001</v>
      </c>
    </row>
    <row r="174" spans="2:2" x14ac:dyDescent="0.25">
      <c r="B174">
        <v>0.54515000000000002</v>
      </c>
    </row>
    <row r="175" spans="2:2" x14ac:dyDescent="0.25">
      <c r="B175">
        <v>0.54498000000000002</v>
      </c>
    </row>
    <row r="176" spans="2:2" x14ac:dyDescent="0.25">
      <c r="B176">
        <v>0.42219000000000001</v>
      </c>
    </row>
    <row r="177" spans="2:2" x14ac:dyDescent="0.25">
      <c r="B177">
        <v>0.41644999999999999</v>
      </c>
    </row>
    <row r="178" spans="2:2" x14ac:dyDescent="0.25">
      <c r="B178">
        <v>0.40711999999999998</v>
      </c>
    </row>
    <row r="179" spans="2:2" x14ac:dyDescent="0.25">
      <c r="B179">
        <v>0.41122999999999998</v>
      </c>
    </row>
    <row r="180" spans="2:2" x14ac:dyDescent="0.25">
      <c r="B180">
        <v>0.41432999999999998</v>
      </c>
    </row>
    <row r="181" spans="2:2" x14ac:dyDescent="0.25">
      <c r="B181">
        <v>0.55051000000000005</v>
      </c>
    </row>
    <row r="182" spans="2:2" x14ac:dyDescent="0.25">
      <c r="B182">
        <v>0.54813999999999996</v>
      </c>
    </row>
    <row r="183" spans="2:2" x14ac:dyDescent="0.25">
      <c r="B183">
        <v>0.54783000000000004</v>
      </c>
    </row>
    <row r="184" spans="2:2" x14ac:dyDescent="0.25">
      <c r="B184">
        <v>0.54003000000000001</v>
      </c>
    </row>
    <row r="185" spans="2:2" x14ac:dyDescent="0.25">
      <c r="B185">
        <v>0.54961000000000004</v>
      </c>
    </row>
    <row r="186" spans="2:2" x14ac:dyDescent="0.25">
      <c r="B186">
        <v>0.45711000000000002</v>
      </c>
    </row>
    <row r="187" spans="2:2" x14ac:dyDescent="0.25">
      <c r="B187">
        <v>0.45341999999999999</v>
      </c>
    </row>
    <row r="188" spans="2:2" x14ac:dyDescent="0.25">
      <c r="B188">
        <v>0.45025999999999999</v>
      </c>
    </row>
    <row r="189" spans="2:2" x14ac:dyDescent="0.25">
      <c r="B189">
        <v>0.44943</v>
      </c>
    </row>
    <row r="190" spans="2:2" x14ac:dyDescent="0.25">
      <c r="B190">
        <v>0.45102999999999999</v>
      </c>
    </row>
    <row r="191" spans="2:2" x14ac:dyDescent="0.25">
      <c r="B191">
        <v>0.42033999999999999</v>
      </c>
    </row>
    <row r="192" spans="2:2" x14ac:dyDescent="0.25">
      <c r="B192">
        <v>0.42931000000000002</v>
      </c>
    </row>
    <row r="193" spans="2:2" x14ac:dyDescent="0.25">
      <c r="B193">
        <v>0.45804</v>
      </c>
    </row>
    <row r="194" spans="2:2" x14ac:dyDescent="0.25">
      <c r="B194">
        <v>0.45684999999999998</v>
      </c>
    </row>
    <row r="195" spans="2:2" x14ac:dyDescent="0.25">
      <c r="B195">
        <v>0.54374</v>
      </c>
    </row>
    <row r="196" spans="2:2" x14ac:dyDescent="0.25">
      <c r="B196">
        <v>0.54403999999999997</v>
      </c>
    </row>
    <row r="197" spans="2:2" x14ac:dyDescent="0.25">
      <c r="B197">
        <v>0.41921999999999998</v>
      </c>
    </row>
    <row r="198" spans="2:2" x14ac:dyDescent="0.25">
      <c r="B198">
        <v>0.41404000000000002</v>
      </c>
    </row>
    <row r="199" spans="2:2" x14ac:dyDescent="0.25">
      <c r="B199">
        <v>0.40422000000000002</v>
      </c>
    </row>
    <row r="200" spans="2:2" x14ac:dyDescent="0.25">
      <c r="B200">
        <v>0.40858</v>
      </c>
    </row>
    <row r="201" spans="2:2" x14ac:dyDescent="0.25">
      <c r="B201">
        <v>0.41122999999999998</v>
      </c>
    </row>
    <row r="202" spans="2:2" x14ac:dyDescent="0.25">
      <c r="B202">
        <v>0.54825000000000002</v>
      </c>
    </row>
    <row r="203" spans="2:2" x14ac:dyDescent="0.25">
      <c r="B203">
        <v>0.54634000000000005</v>
      </c>
    </row>
    <row r="204" spans="2:2" x14ac:dyDescent="0.25">
      <c r="B204">
        <v>0.54600000000000004</v>
      </c>
    </row>
    <row r="205" spans="2:2" x14ac:dyDescent="0.25">
      <c r="B205">
        <v>0.53630999999999995</v>
      </c>
    </row>
    <row r="206" spans="2:2" x14ac:dyDescent="0.25">
      <c r="B206">
        <v>0.54739000000000004</v>
      </c>
    </row>
    <row r="207" spans="2:2" x14ac:dyDescent="0.25">
      <c r="B207">
        <v>0.45396999999999998</v>
      </c>
    </row>
    <row r="208" spans="2:2" x14ac:dyDescent="0.25">
      <c r="B208">
        <v>0.45024999999999998</v>
      </c>
    </row>
    <row r="209" spans="2:2" x14ac:dyDescent="0.25">
      <c r="B209">
        <v>0.44747999999999999</v>
      </c>
    </row>
    <row r="210" spans="2:2" x14ac:dyDescent="0.25">
      <c r="B210">
        <v>0.44618999999999998</v>
      </c>
    </row>
    <row r="211" spans="2:2" x14ac:dyDescent="0.25">
      <c r="B211">
        <v>0.44779000000000002</v>
      </c>
    </row>
    <row r="212" spans="2:2" x14ac:dyDescent="0.25">
      <c r="B212">
        <v>0.47876999999999997</v>
      </c>
    </row>
    <row r="213" spans="2:2" x14ac:dyDescent="0.25">
      <c r="B213">
        <v>0.48077999999999999</v>
      </c>
    </row>
    <row r="214" spans="2:2" x14ac:dyDescent="0.25">
      <c r="B214">
        <v>0.55549000000000004</v>
      </c>
    </row>
    <row r="215" spans="2:2" x14ac:dyDescent="0.25">
      <c r="B215">
        <v>0.55698999999999999</v>
      </c>
    </row>
    <row r="216" spans="2:2" x14ac:dyDescent="0.25">
      <c r="B216">
        <v>0.47265000000000001</v>
      </c>
    </row>
    <row r="217" spans="2:2" x14ac:dyDescent="0.25">
      <c r="B217">
        <v>0.47360999999999998</v>
      </c>
    </row>
    <row r="218" spans="2:2" x14ac:dyDescent="0.25">
      <c r="B218">
        <v>0.54766000000000004</v>
      </c>
    </row>
    <row r="219" spans="2:2" x14ac:dyDescent="0.25">
      <c r="B219">
        <v>0.54857999999999996</v>
      </c>
    </row>
    <row r="220" spans="2:2" x14ac:dyDescent="0.25">
      <c r="B220">
        <v>0.54032999999999998</v>
      </c>
    </row>
    <row r="221" spans="2:2" x14ac:dyDescent="0.25">
      <c r="B221">
        <v>0.54234000000000004</v>
      </c>
    </row>
    <row r="222" spans="2:2" x14ac:dyDescent="0.25">
      <c r="B222">
        <v>0.54134000000000004</v>
      </c>
    </row>
    <row r="223" spans="2:2" x14ac:dyDescent="0.25">
      <c r="B223">
        <v>0.53551000000000004</v>
      </c>
    </row>
    <row r="224" spans="2:2" x14ac:dyDescent="0.25">
      <c r="B224">
        <v>0.53981999999999997</v>
      </c>
    </row>
    <row r="225" spans="2:2" x14ac:dyDescent="0.25">
      <c r="B225">
        <v>0.47777999999999998</v>
      </c>
    </row>
    <row r="226" spans="2:2" x14ac:dyDescent="0.25">
      <c r="B226">
        <v>0.47886000000000001</v>
      </c>
    </row>
    <row r="227" spans="2:2" x14ac:dyDescent="0.25">
      <c r="B227">
        <v>0.46994999999999998</v>
      </c>
    </row>
    <row r="228" spans="2:2" x14ac:dyDescent="0.25">
      <c r="B228">
        <v>0.47283999999999998</v>
      </c>
    </row>
    <row r="229" spans="2:2" x14ac:dyDescent="0.25">
      <c r="B229">
        <v>0.47503000000000001</v>
      </c>
    </row>
    <row r="230" spans="2:2" x14ac:dyDescent="0.25">
      <c r="B230">
        <v>0.53391</v>
      </c>
    </row>
    <row r="231" spans="2:2" x14ac:dyDescent="0.25">
      <c r="B231">
        <v>0.53561999999999999</v>
      </c>
    </row>
    <row r="232" spans="2:2" x14ac:dyDescent="0.25">
      <c r="B232">
        <v>0.53422999999999998</v>
      </c>
    </row>
    <row r="233" spans="2:2" x14ac:dyDescent="0.25">
      <c r="B233">
        <v>0.52768000000000004</v>
      </c>
    </row>
    <row r="234" spans="2:2" x14ac:dyDescent="0.25">
      <c r="B234">
        <v>0.53290999999999999</v>
      </c>
    </row>
    <row r="235" spans="2:2" x14ac:dyDescent="0.25">
      <c r="B235">
        <v>0.47260000000000002</v>
      </c>
    </row>
    <row r="236" spans="2:2" x14ac:dyDescent="0.25">
      <c r="B236">
        <v>0.47319</v>
      </c>
    </row>
    <row r="237" spans="2:2" x14ac:dyDescent="0.25">
      <c r="B237">
        <v>0.46555999999999997</v>
      </c>
    </row>
    <row r="238" spans="2:2" x14ac:dyDescent="0.25">
      <c r="B238">
        <v>0.46842</v>
      </c>
    </row>
    <row r="239" spans="2:2" x14ac:dyDescent="0.25">
      <c r="B239">
        <v>0.47010999999999997</v>
      </c>
    </row>
    <row r="240" spans="2:2" x14ac:dyDescent="0.25">
      <c r="B240">
        <v>0.47184999999999999</v>
      </c>
    </row>
    <row r="241" spans="2:2" x14ac:dyDescent="0.25">
      <c r="B241">
        <v>0.47321999999999997</v>
      </c>
    </row>
    <row r="242" spans="2:2" x14ac:dyDescent="0.25">
      <c r="B242">
        <v>0.46709000000000001</v>
      </c>
    </row>
    <row r="243" spans="2:2" x14ac:dyDescent="0.25">
      <c r="B243">
        <v>0.46842</v>
      </c>
    </row>
    <row r="244" spans="2:2" x14ac:dyDescent="0.25">
      <c r="B244">
        <v>0.46676000000000001</v>
      </c>
    </row>
    <row r="245" spans="2:2" x14ac:dyDescent="0.25">
      <c r="B245">
        <v>0.46809000000000001</v>
      </c>
    </row>
    <row r="246" spans="2:2" x14ac:dyDescent="0.25">
      <c r="B246">
        <v>0.46844999999999998</v>
      </c>
    </row>
    <row r="247" spans="2:2" x14ac:dyDescent="0.25">
      <c r="B247">
        <v>0.47920000000000001</v>
      </c>
    </row>
    <row r="248" spans="2:2" x14ac:dyDescent="0.25">
      <c r="B248">
        <v>0.47670000000000001</v>
      </c>
    </row>
    <row r="249" spans="2:2" x14ac:dyDescent="0.25">
      <c r="B249">
        <v>0.47763</v>
      </c>
    </row>
    <row r="250" spans="2:2" x14ac:dyDescent="0.25">
      <c r="B250">
        <v>0.45891999999999999</v>
      </c>
    </row>
    <row r="251" spans="2:2" x14ac:dyDescent="0.25">
      <c r="B251">
        <v>0.47971000000000003</v>
      </c>
    </row>
    <row r="252" spans="2:2" x14ac:dyDescent="0.25">
      <c r="B252">
        <v>0.47069</v>
      </c>
    </row>
    <row r="253" spans="2:2" x14ac:dyDescent="0.25">
      <c r="B253">
        <v>0.47172999999999998</v>
      </c>
    </row>
    <row r="254" spans="2:2" x14ac:dyDescent="0.25">
      <c r="B254">
        <v>0.46832000000000001</v>
      </c>
    </row>
    <row r="255" spans="2:2" x14ac:dyDescent="0.25">
      <c r="B255">
        <v>0.46958</v>
      </c>
    </row>
    <row r="256" spans="2:2" x14ac:dyDescent="0.25">
      <c r="B256">
        <v>0.46834999999999999</v>
      </c>
    </row>
    <row r="257" spans="2:2" x14ac:dyDescent="0.25">
      <c r="B257">
        <v>0.46927999999999997</v>
      </c>
    </row>
    <row r="258" spans="2:2" x14ac:dyDescent="0.25">
      <c r="B258">
        <v>0.47010000000000002</v>
      </c>
    </row>
    <row r="259" spans="2:2" x14ac:dyDescent="0.25">
      <c r="B259">
        <v>0.47863</v>
      </c>
    </row>
    <row r="260" spans="2:2" x14ac:dyDescent="0.25">
      <c r="B260">
        <v>0.47658</v>
      </c>
    </row>
    <row r="261" spans="2:2" x14ac:dyDescent="0.25">
      <c r="B261">
        <v>0.47703000000000001</v>
      </c>
    </row>
    <row r="262" spans="2:2" x14ac:dyDescent="0.25">
      <c r="B262">
        <v>0.45848</v>
      </c>
    </row>
    <row r="263" spans="2:2" x14ac:dyDescent="0.25">
      <c r="B263">
        <v>0.47910000000000003</v>
      </c>
    </row>
    <row r="264" spans="2:2" x14ac:dyDescent="0.25">
      <c r="B264">
        <v>0.53798999999999997</v>
      </c>
    </row>
    <row r="265" spans="2:2" x14ac:dyDescent="0.25">
      <c r="B265">
        <v>0.54039000000000004</v>
      </c>
    </row>
    <row r="266" spans="2:2" x14ac:dyDescent="0.25">
      <c r="B266">
        <v>0.54059999999999997</v>
      </c>
    </row>
    <row r="267" spans="2:2" x14ac:dyDescent="0.25">
      <c r="B267">
        <v>0.54159999999999997</v>
      </c>
    </row>
    <row r="268" spans="2:2" x14ac:dyDescent="0.25">
      <c r="B268">
        <v>0.54069</v>
      </c>
    </row>
    <row r="269" spans="2:2" x14ac:dyDescent="0.25">
      <c r="B269">
        <v>0.53896999999999995</v>
      </c>
    </row>
    <row r="270" spans="2:2" x14ac:dyDescent="0.25">
      <c r="B270">
        <v>0.54144000000000003</v>
      </c>
    </row>
    <row r="271" spans="2:2" x14ac:dyDescent="0.25">
      <c r="B271">
        <v>0.54181000000000001</v>
      </c>
    </row>
    <row r="272" spans="2:2" x14ac:dyDescent="0.25">
      <c r="B272">
        <v>0.54320000000000002</v>
      </c>
    </row>
    <row r="273" spans="2:2" x14ac:dyDescent="0.25">
      <c r="B273">
        <v>0.54179999999999995</v>
      </c>
    </row>
    <row r="274" spans="2:2" x14ac:dyDescent="0.25">
      <c r="B274">
        <v>0.48552000000000001</v>
      </c>
    </row>
    <row r="275" spans="2:2" x14ac:dyDescent="0.25">
      <c r="B275">
        <v>0.48575000000000002</v>
      </c>
    </row>
    <row r="276" spans="2:2" x14ac:dyDescent="0.25">
      <c r="B276">
        <v>0.49475000000000002</v>
      </c>
    </row>
    <row r="277" spans="2:2" x14ac:dyDescent="0.25">
      <c r="B277">
        <v>0.49212</v>
      </c>
    </row>
    <row r="278" spans="2:2" x14ac:dyDescent="0.25">
      <c r="B278">
        <v>0.49023</v>
      </c>
    </row>
    <row r="279" spans="2:2" x14ac:dyDescent="0.25">
      <c r="B279">
        <v>0.48604999999999998</v>
      </c>
    </row>
    <row r="280" spans="2:2" x14ac:dyDescent="0.25">
      <c r="B280">
        <v>0.48626999999999998</v>
      </c>
    </row>
    <row r="281" spans="2:2" x14ac:dyDescent="0.25">
      <c r="B281">
        <v>0.49520999999999998</v>
      </c>
    </row>
    <row r="282" spans="2:2" x14ac:dyDescent="0.25">
      <c r="B282">
        <v>0.49252000000000001</v>
      </c>
    </row>
    <row r="283" spans="2:2" x14ac:dyDescent="0.25">
      <c r="B283">
        <v>0.49059000000000003</v>
      </c>
    </row>
    <row r="284" spans="2:2" x14ac:dyDescent="0.25">
      <c r="B284">
        <v>0.52890999999999999</v>
      </c>
    </row>
    <row r="285" spans="2:2" x14ac:dyDescent="0.25">
      <c r="B285">
        <v>0.52958000000000005</v>
      </c>
    </row>
    <row r="286" spans="2:2" x14ac:dyDescent="0.25">
      <c r="B286">
        <v>0.52881</v>
      </c>
    </row>
    <row r="287" spans="2:2" x14ac:dyDescent="0.25">
      <c r="B287">
        <v>0.52146999999999999</v>
      </c>
    </row>
    <row r="288" spans="2:2" x14ac:dyDescent="0.25">
      <c r="B288">
        <v>0.52775000000000005</v>
      </c>
    </row>
    <row r="289" spans="2:2" x14ac:dyDescent="0.25">
      <c r="B289">
        <v>0.45057000000000003</v>
      </c>
    </row>
    <row r="290" spans="2:2" x14ac:dyDescent="0.25">
      <c r="B290">
        <v>0.45135999999999998</v>
      </c>
    </row>
    <row r="291" spans="2:2" x14ac:dyDescent="0.25">
      <c r="B291">
        <v>0.44033</v>
      </c>
    </row>
    <row r="292" spans="2:2" x14ac:dyDescent="0.25">
      <c r="B292">
        <v>0.44322</v>
      </c>
    </row>
    <row r="293" spans="2:2" x14ac:dyDescent="0.25">
      <c r="B293">
        <v>0.44618999999999998</v>
      </c>
    </row>
    <row r="294" spans="2:2" x14ac:dyDescent="0.25">
      <c r="B294">
        <v>0.53046000000000004</v>
      </c>
    </row>
    <row r="295" spans="2:2" x14ac:dyDescent="0.25">
      <c r="B295">
        <v>0.53151999999999999</v>
      </c>
    </row>
    <row r="296" spans="2:2" x14ac:dyDescent="0.25">
      <c r="B296">
        <v>0.53088000000000002</v>
      </c>
    </row>
    <row r="297" spans="2:2" x14ac:dyDescent="0.25">
      <c r="B297">
        <v>0.52295999999999998</v>
      </c>
    </row>
    <row r="298" spans="2:2" x14ac:dyDescent="0.25">
      <c r="B298">
        <v>0.52917000000000003</v>
      </c>
    </row>
    <row r="299" spans="2:2" x14ac:dyDescent="0.25">
      <c r="B299">
        <v>0.45175999999999999</v>
      </c>
    </row>
    <row r="300" spans="2:2" x14ac:dyDescent="0.25">
      <c r="B300">
        <v>0.45304</v>
      </c>
    </row>
    <row r="301" spans="2:2" x14ac:dyDescent="0.25">
      <c r="B301">
        <v>0.44180999999999998</v>
      </c>
    </row>
    <row r="302" spans="2:2" x14ac:dyDescent="0.25">
      <c r="B302">
        <v>0.44525999999999999</v>
      </c>
    </row>
    <row r="303" spans="2:2" x14ac:dyDescent="0.25">
      <c r="B303">
        <v>0.44846000000000003</v>
      </c>
    </row>
    <row r="304" spans="2:2" x14ac:dyDescent="0.25">
      <c r="B304">
        <v>0.53125999999999995</v>
      </c>
    </row>
    <row r="305" spans="2:2" x14ac:dyDescent="0.25">
      <c r="B305">
        <v>0.53088000000000002</v>
      </c>
    </row>
    <row r="306" spans="2:2" x14ac:dyDescent="0.25">
      <c r="B306">
        <v>0.53122999999999998</v>
      </c>
    </row>
    <row r="307" spans="2:2" x14ac:dyDescent="0.25">
      <c r="B307">
        <v>0.52447999999999995</v>
      </c>
    </row>
    <row r="308" spans="2:2" x14ac:dyDescent="0.25">
      <c r="B308">
        <v>0.52971000000000001</v>
      </c>
    </row>
    <row r="309" spans="2:2" x14ac:dyDescent="0.25">
      <c r="B309">
        <v>0.45269999999999999</v>
      </c>
    </row>
    <row r="310" spans="2:2" x14ac:dyDescent="0.25">
      <c r="B310">
        <v>0.45380999999999999</v>
      </c>
    </row>
    <row r="311" spans="2:2" x14ac:dyDescent="0.25">
      <c r="B311">
        <v>0.44395000000000001</v>
      </c>
    </row>
    <row r="312" spans="2:2" x14ac:dyDescent="0.25">
      <c r="B312">
        <v>0.44618999999999998</v>
      </c>
    </row>
    <row r="313" spans="2:2" x14ac:dyDescent="0.25">
      <c r="B313">
        <v>0.44985000000000003</v>
      </c>
    </row>
    <row r="314" spans="2:2" x14ac:dyDescent="0.25">
      <c r="B314">
        <v>0.53242</v>
      </c>
    </row>
    <row r="315" spans="2:2" x14ac:dyDescent="0.25">
      <c r="B315">
        <v>0.53154999999999997</v>
      </c>
    </row>
    <row r="316" spans="2:2" x14ac:dyDescent="0.25">
      <c r="B316">
        <v>0.53163000000000005</v>
      </c>
    </row>
    <row r="317" spans="2:2" x14ac:dyDescent="0.25">
      <c r="B317">
        <v>0.52505000000000002</v>
      </c>
    </row>
    <row r="318" spans="2:2" x14ac:dyDescent="0.25">
      <c r="B318">
        <v>0.53083000000000002</v>
      </c>
    </row>
    <row r="319" spans="2:2" x14ac:dyDescent="0.25">
      <c r="B319">
        <v>0.45487</v>
      </c>
    </row>
    <row r="320" spans="2:2" x14ac:dyDescent="0.25">
      <c r="B320">
        <v>0.45605000000000001</v>
      </c>
    </row>
    <row r="321" spans="2:2" x14ac:dyDescent="0.25">
      <c r="B321">
        <v>0.44635999999999998</v>
      </c>
    </row>
    <row r="322" spans="2:2" x14ac:dyDescent="0.25">
      <c r="B322">
        <v>0.44858999999999999</v>
      </c>
    </row>
    <row r="323" spans="2:2" x14ac:dyDescent="0.25">
      <c r="B323">
        <v>0.45222000000000001</v>
      </c>
    </row>
    <row r="324" spans="2:2" x14ac:dyDescent="0.25">
      <c r="B324">
        <v>0.53205999999999998</v>
      </c>
    </row>
    <row r="325" spans="2:2" x14ac:dyDescent="0.25">
      <c r="B325">
        <v>0.53086999999999995</v>
      </c>
    </row>
    <row r="326" spans="2:2" x14ac:dyDescent="0.25">
      <c r="B326">
        <v>0.53108</v>
      </c>
    </row>
    <row r="327" spans="2:2" x14ac:dyDescent="0.25">
      <c r="B327">
        <v>0.52407000000000004</v>
      </c>
    </row>
    <row r="328" spans="2:2" x14ac:dyDescent="0.25">
      <c r="B328">
        <v>0.53027999999999997</v>
      </c>
    </row>
    <row r="329" spans="2:2" x14ac:dyDescent="0.25">
      <c r="B329">
        <v>0.45352999999999999</v>
      </c>
    </row>
    <row r="330" spans="2:2" x14ac:dyDescent="0.25">
      <c r="B330">
        <v>0.45407999999999998</v>
      </c>
    </row>
    <row r="331" spans="2:2" x14ac:dyDescent="0.25">
      <c r="B331">
        <v>0.44425999999999999</v>
      </c>
    </row>
    <row r="332" spans="2:2" x14ac:dyDescent="0.25">
      <c r="B332">
        <v>0.44634000000000001</v>
      </c>
    </row>
    <row r="333" spans="2:2" x14ac:dyDescent="0.25">
      <c r="B333">
        <v>0.45019999999999999</v>
      </c>
    </row>
    <row r="334" spans="2:2" x14ac:dyDescent="0.25">
      <c r="B334">
        <v>0.48943999999999999</v>
      </c>
    </row>
    <row r="335" spans="2:2" x14ac:dyDescent="0.25">
      <c r="B335">
        <v>0.48918</v>
      </c>
    </row>
    <row r="336" spans="2:2" x14ac:dyDescent="0.25">
      <c r="B336">
        <v>0.49675000000000002</v>
      </c>
    </row>
    <row r="337" spans="2:2" x14ac:dyDescent="0.25">
      <c r="B337">
        <v>0.495</v>
      </c>
    </row>
    <row r="338" spans="2:2" x14ac:dyDescent="0.25">
      <c r="B338">
        <v>0.49464000000000002</v>
      </c>
    </row>
    <row r="339" spans="2:2" x14ac:dyDescent="0.25">
      <c r="B339">
        <v>0.48827999999999999</v>
      </c>
    </row>
    <row r="340" spans="2:2" x14ac:dyDescent="0.25">
      <c r="B340">
        <v>0.48930000000000001</v>
      </c>
    </row>
    <row r="341" spans="2:2" x14ac:dyDescent="0.25">
      <c r="B341">
        <v>0.49536000000000002</v>
      </c>
    </row>
    <row r="342" spans="2:2" x14ac:dyDescent="0.25">
      <c r="B342">
        <v>0.49397000000000002</v>
      </c>
    </row>
    <row r="343" spans="2:2" x14ac:dyDescent="0.25">
      <c r="B343">
        <v>0.49296000000000001</v>
      </c>
    </row>
    <row r="344" spans="2:2" x14ac:dyDescent="0.25">
      <c r="B344">
        <v>0.48873</v>
      </c>
    </row>
    <row r="345" spans="2:2" x14ac:dyDescent="0.25">
      <c r="B345">
        <v>0.48881999999999998</v>
      </c>
    </row>
    <row r="346" spans="2:2" x14ac:dyDescent="0.25">
      <c r="B346">
        <v>0.49586999999999998</v>
      </c>
    </row>
    <row r="347" spans="2:2" x14ac:dyDescent="0.25">
      <c r="B347">
        <v>0.49404999999999999</v>
      </c>
    </row>
    <row r="348" spans="2:2" x14ac:dyDescent="0.25">
      <c r="B348">
        <v>0.49307000000000001</v>
      </c>
    </row>
    <row r="349" spans="2:2" x14ac:dyDescent="0.25">
      <c r="B349">
        <v>0.47050999999999998</v>
      </c>
    </row>
    <row r="350" spans="2:2" x14ac:dyDescent="0.25">
      <c r="B350">
        <v>0.47105999999999998</v>
      </c>
    </row>
    <row r="351" spans="2:2" x14ac:dyDescent="0.25">
      <c r="B351">
        <v>0.47882000000000002</v>
      </c>
    </row>
    <row r="352" spans="2:2" x14ac:dyDescent="0.25">
      <c r="B352">
        <v>0.47626000000000002</v>
      </c>
    </row>
    <row r="353" spans="2:2" x14ac:dyDescent="0.25">
      <c r="B353">
        <v>0.47541</v>
      </c>
    </row>
    <row r="354" spans="2:2" x14ac:dyDescent="0.25">
      <c r="B354">
        <v>0.48985000000000001</v>
      </c>
    </row>
    <row r="355" spans="2:2" x14ac:dyDescent="0.25">
      <c r="B355">
        <v>0.48965999999999998</v>
      </c>
    </row>
    <row r="356" spans="2:2" x14ac:dyDescent="0.25">
      <c r="B356">
        <v>0.49673</v>
      </c>
    </row>
    <row r="357" spans="2:2" x14ac:dyDescent="0.25">
      <c r="B357">
        <v>0.49530999999999997</v>
      </c>
    </row>
    <row r="358" spans="2:2" x14ac:dyDescent="0.25">
      <c r="B358">
        <v>0.495180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BADE-2EA8-4C41-9EC4-EB3F8409B661}">
  <dimension ref="A2:Q2"/>
  <sheetViews>
    <sheetView zoomScale="130" zoomScaleNormal="130" workbookViewId="0">
      <selection activeCell="J19" sqref="J19"/>
    </sheetView>
  </sheetViews>
  <sheetFormatPr defaultRowHeight="15" x14ac:dyDescent="0.25"/>
  <sheetData>
    <row r="2" spans="1:17" x14ac:dyDescent="0.25">
      <c r="A2" t="s">
        <v>373</v>
      </c>
      <c r="E2" t="s">
        <v>373</v>
      </c>
      <c r="I2" t="s">
        <v>373</v>
      </c>
      <c r="M2" t="s">
        <v>373</v>
      </c>
      <c r="Q2" t="s">
        <v>373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D3029-CA1A-4678-9C97-427616E79D94}">
  <dimension ref="A1:D23"/>
  <sheetViews>
    <sheetView workbookViewId="0">
      <selection activeCell="E13" sqref="E13"/>
    </sheetView>
  </sheetViews>
  <sheetFormatPr defaultRowHeight="15" x14ac:dyDescent="0.25"/>
  <cols>
    <col min="1" max="1" width="12.28515625" customWidth="1"/>
    <col min="2" max="4" width="16.140625" customWidth="1"/>
  </cols>
  <sheetData>
    <row r="1" spans="1:4" ht="45" x14ac:dyDescent="0.25">
      <c r="A1" t="s">
        <v>21</v>
      </c>
      <c r="B1" s="37" t="s">
        <v>25</v>
      </c>
      <c r="C1" s="37" t="s">
        <v>25</v>
      </c>
      <c r="D1" s="37" t="s">
        <v>25</v>
      </c>
    </row>
    <row r="2" spans="1:4" ht="60" x14ac:dyDescent="0.25">
      <c r="B2" s="25" t="s">
        <v>22</v>
      </c>
      <c r="C2" s="25" t="s">
        <v>23</v>
      </c>
      <c r="D2" s="25" t="s">
        <v>24</v>
      </c>
    </row>
    <row r="3" spans="1:4" x14ac:dyDescent="0.25">
      <c r="A3">
        <v>1</v>
      </c>
      <c r="B3" s="26">
        <v>25000000</v>
      </c>
      <c r="C3" s="26">
        <v>400000000</v>
      </c>
      <c r="D3" s="26">
        <v>6500000000</v>
      </c>
    </row>
    <row r="4" spans="1:4" x14ac:dyDescent="0.25">
      <c r="A4">
        <v>2</v>
      </c>
      <c r="B4">
        <v>6250000</v>
      </c>
      <c r="C4" s="26">
        <v>100000000</v>
      </c>
      <c r="D4" s="26">
        <v>1625000000</v>
      </c>
    </row>
    <row r="5" spans="1:4" x14ac:dyDescent="0.25">
      <c r="A5">
        <v>3</v>
      </c>
      <c r="B5">
        <v>1562500</v>
      </c>
      <c r="C5" s="26">
        <v>25000000</v>
      </c>
      <c r="D5" s="26">
        <v>406250000</v>
      </c>
    </row>
    <row r="6" spans="1:4" x14ac:dyDescent="0.25">
      <c r="A6">
        <v>4</v>
      </c>
      <c r="B6">
        <v>390625</v>
      </c>
      <c r="C6">
        <v>6250000</v>
      </c>
      <c r="D6" s="26">
        <v>101563000</v>
      </c>
    </row>
    <row r="7" spans="1:4" x14ac:dyDescent="0.25">
      <c r="A7">
        <v>5</v>
      </c>
      <c r="B7">
        <v>97656.25</v>
      </c>
      <c r="C7">
        <v>1562500</v>
      </c>
      <c r="D7" s="26">
        <v>25390600</v>
      </c>
    </row>
    <row r="8" spans="1:4" x14ac:dyDescent="0.25">
      <c r="A8">
        <v>6</v>
      </c>
      <c r="B8">
        <v>24414.0625</v>
      </c>
      <c r="C8">
        <v>390625</v>
      </c>
      <c r="D8">
        <v>6347656.25</v>
      </c>
    </row>
    <row r="9" spans="1:4" x14ac:dyDescent="0.25">
      <c r="A9">
        <v>7</v>
      </c>
      <c r="B9">
        <v>6103.5156299999999</v>
      </c>
      <c r="C9">
        <v>97656.25</v>
      </c>
      <c r="D9">
        <v>1586914.0625</v>
      </c>
    </row>
    <row r="10" spans="1:4" x14ac:dyDescent="0.25">
      <c r="A10">
        <v>8</v>
      </c>
      <c r="B10">
        <v>1525.8789099999999</v>
      </c>
      <c r="C10">
        <v>24414.0625</v>
      </c>
      <c r="D10">
        <v>396728.51562999998</v>
      </c>
    </row>
    <row r="11" spans="1:4" x14ac:dyDescent="0.25">
      <c r="A11">
        <v>9</v>
      </c>
      <c r="B11">
        <v>381.46973000000003</v>
      </c>
      <c r="C11">
        <v>6103.5156299999999</v>
      </c>
      <c r="D11">
        <v>99182.128909999999</v>
      </c>
    </row>
    <row r="12" spans="1:4" x14ac:dyDescent="0.25">
      <c r="A12">
        <v>10</v>
      </c>
      <c r="B12">
        <v>95.367429999999999</v>
      </c>
      <c r="C12">
        <v>1525.8789099999999</v>
      </c>
      <c r="D12">
        <v>24795.532230000001</v>
      </c>
    </row>
    <row r="13" spans="1:4" x14ac:dyDescent="0.25">
      <c r="A13">
        <v>11</v>
      </c>
      <c r="B13">
        <v>23.84186</v>
      </c>
      <c r="C13">
        <v>381.46973000000003</v>
      </c>
      <c r="D13">
        <v>6198.8830600000001</v>
      </c>
    </row>
    <row r="14" spans="1:4" x14ac:dyDescent="0.25">
      <c r="A14">
        <v>12</v>
      </c>
      <c r="B14">
        <v>5.9604600000000003</v>
      </c>
      <c r="C14">
        <v>95.367429999999999</v>
      </c>
      <c r="D14">
        <v>1549.7207599999999</v>
      </c>
    </row>
    <row r="15" spans="1:4" x14ac:dyDescent="0.25">
      <c r="A15">
        <v>13</v>
      </c>
      <c r="B15">
        <v>1.4901199999999999</v>
      </c>
      <c r="C15">
        <v>23.84186</v>
      </c>
      <c r="D15">
        <v>387.43018999999998</v>
      </c>
    </row>
    <row r="16" spans="1:4" x14ac:dyDescent="0.25">
      <c r="A16">
        <v>14</v>
      </c>
      <c r="B16">
        <v>0.37252999999999997</v>
      </c>
      <c r="C16">
        <v>5.9604600000000003</v>
      </c>
      <c r="D16">
        <v>96.857550000000003</v>
      </c>
    </row>
    <row r="17" spans="1:4" x14ac:dyDescent="0.25">
      <c r="A17">
        <v>15</v>
      </c>
      <c r="B17">
        <v>9.3130000000000004E-2</v>
      </c>
      <c r="C17">
        <v>1.4901199999999999</v>
      </c>
      <c r="D17">
        <v>24.214390000000002</v>
      </c>
    </row>
    <row r="18" spans="1:4" x14ac:dyDescent="0.25">
      <c r="A18">
        <v>16</v>
      </c>
      <c r="B18">
        <v>2.3279999999999999E-2</v>
      </c>
      <c r="C18">
        <v>0.37252999999999997</v>
      </c>
      <c r="D18">
        <v>6.0536000000000003</v>
      </c>
    </row>
    <row r="19" spans="1:4" x14ac:dyDescent="0.25">
      <c r="A19">
        <v>17</v>
      </c>
      <c r="B19">
        <v>5.8199999999999997E-3</v>
      </c>
      <c r="C19">
        <v>9.3130000000000004E-2</v>
      </c>
      <c r="D19">
        <v>1.5134000000000001</v>
      </c>
    </row>
    <row r="20" spans="1:4" x14ac:dyDescent="0.25">
      <c r="A20">
        <v>18</v>
      </c>
      <c r="B20">
        <v>1.4599999999999999E-3</v>
      </c>
      <c r="C20">
        <v>2.3279999999999999E-2</v>
      </c>
      <c r="D20">
        <v>0.37835000000000002</v>
      </c>
    </row>
    <row r="21" spans="1:4" x14ac:dyDescent="0.25">
      <c r="A21">
        <v>19</v>
      </c>
      <c r="B21" s="26">
        <v>3.6379799999999998E-4</v>
      </c>
      <c r="C21">
        <v>5.8199999999999997E-3</v>
      </c>
      <c r="D21">
        <v>9.4589999999999994E-2</v>
      </c>
    </row>
    <row r="22" spans="1:4" x14ac:dyDescent="0.25">
      <c r="A22">
        <v>20</v>
      </c>
      <c r="B22" s="26">
        <v>9.0949499999999994E-5</v>
      </c>
      <c r="C22">
        <v>1.4599999999999999E-3</v>
      </c>
      <c r="D22">
        <v>2.3650000000000001E-2</v>
      </c>
    </row>
    <row r="23" spans="1:4" x14ac:dyDescent="0.25">
      <c r="A23">
        <v>21</v>
      </c>
      <c r="B23" s="26">
        <v>2.27374E-5</v>
      </c>
      <c r="C23" s="26">
        <v>3.6379799999999998E-4</v>
      </c>
      <c r="D23">
        <v>5.9100000000000003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7CA40-1232-4188-9C59-40B531613B5C}">
  <dimension ref="A1:K1484"/>
  <sheetViews>
    <sheetView workbookViewId="0">
      <selection activeCell="G14" sqref="G14:G15"/>
    </sheetView>
  </sheetViews>
  <sheetFormatPr defaultRowHeight="15" x14ac:dyDescent="0.25"/>
  <cols>
    <col min="1" max="1" width="18.7109375" customWidth="1"/>
    <col min="2" max="2" width="24.140625" customWidth="1"/>
    <col min="3" max="3" width="12" customWidth="1"/>
    <col min="4" max="4" width="15.85546875" customWidth="1"/>
    <col min="5" max="5" width="18.5703125" customWidth="1"/>
    <col min="6" max="6" width="23.140625" customWidth="1"/>
    <col min="7" max="7" width="13" customWidth="1"/>
    <col min="9" max="9" width="18" customWidth="1"/>
    <col min="10" max="10" width="22.5703125" customWidth="1"/>
    <col min="11" max="11" width="12.5703125" customWidth="1"/>
    <col min="19" max="19" width="18.42578125" customWidth="1"/>
  </cols>
  <sheetData>
    <row r="1" spans="1:11" ht="40.5" customHeight="1" x14ac:dyDescent="0.25">
      <c r="A1" s="40" t="s">
        <v>353</v>
      </c>
      <c r="B1" s="40"/>
      <c r="C1" s="40"/>
      <c r="D1" s="34"/>
      <c r="E1" s="40" t="s">
        <v>354</v>
      </c>
      <c r="F1" s="40"/>
      <c r="G1" s="40"/>
      <c r="H1" s="34"/>
      <c r="I1" s="40" t="s">
        <v>355</v>
      </c>
      <c r="J1" s="40"/>
      <c r="K1" s="40"/>
    </row>
    <row r="2" spans="1:11" x14ac:dyDescent="0.25">
      <c r="A2" t="s">
        <v>348</v>
      </c>
      <c r="B2" t="s">
        <v>349</v>
      </c>
      <c r="C2" t="s">
        <v>350</v>
      </c>
      <c r="E2" t="s">
        <v>348</v>
      </c>
      <c r="F2" t="s">
        <v>349</v>
      </c>
      <c r="G2" t="s">
        <v>350</v>
      </c>
      <c r="I2" t="s">
        <v>348</v>
      </c>
      <c r="J2" t="s">
        <v>349</v>
      </c>
      <c r="K2" t="s">
        <v>350</v>
      </c>
    </row>
    <row r="3" spans="1:11" x14ac:dyDescent="0.25">
      <c r="A3">
        <v>1</v>
      </c>
      <c r="B3">
        <v>0.98163304034603704</v>
      </c>
      <c r="C3" t="s">
        <v>346</v>
      </c>
      <c r="E3">
        <v>1</v>
      </c>
      <c r="F3">
        <v>0.98451521766640504</v>
      </c>
      <c r="G3" t="s">
        <v>346</v>
      </c>
      <c r="I3">
        <v>1</v>
      </c>
      <c r="J3">
        <v>0.97279949058327597</v>
      </c>
      <c r="K3" t="s">
        <v>346</v>
      </c>
    </row>
    <row r="4" spans="1:11" x14ac:dyDescent="0.25">
      <c r="A4">
        <v>2</v>
      </c>
      <c r="B4">
        <v>0.88556694982041295</v>
      </c>
      <c r="C4" t="s">
        <v>346</v>
      </c>
      <c r="E4">
        <v>2</v>
      </c>
      <c r="F4">
        <v>0.86707831396138602</v>
      </c>
      <c r="G4" t="s">
        <v>346</v>
      </c>
      <c r="I4">
        <v>2</v>
      </c>
      <c r="J4">
        <v>0.85298230134655095</v>
      </c>
      <c r="K4" t="s">
        <v>346</v>
      </c>
    </row>
    <row r="5" spans="1:11" x14ac:dyDescent="0.25">
      <c r="A5">
        <v>3</v>
      </c>
      <c r="B5">
        <v>0.88637925216991698</v>
      </c>
      <c r="C5" t="s">
        <v>346</v>
      </c>
      <c r="E5">
        <v>3</v>
      </c>
      <c r="F5">
        <v>0.85965973516112304</v>
      </c>
      <c r="G5" t="s">
        <v>346</v>
      </c>
      <c r="I5">
        <v>3</v>
      </c>
      <c r="J5">
        <v>0.85168350096619705</v>
      </c>
      <c r="K5" t="s">
        <v>346</v>
      </c>
    </row>
    <row r="6" spans="1:11" x14ac:dyDescent="0.25">
      <c r="A6">
        <v>4</v>
      </c>
      <c r="B6">
        <v>0.88169964540684398</v>
      </c>
      <c r="C6" t="s">
        <v>346</v>
      </c>
      <c r="E6">
        <v>4</v>
      </c>
      <c r="F6">
        <v>0.91826821853512997</v>
      </c>
      <c r="G6" t="s">
        <v>346</v>
      </c>
      <c r="I6">
        <v>4</v>
      </c>
      <c r="J6">
        <v>0.87937593091867094</v>
      </c>
      <c r="K6" t="s">
        <v>346</v>
      </c>
    </row>
    <row r="7" spans="1:11" x14ac:dyDescent="0.25">
      <c r="A7">
        <v>5</v>
      </c>
      <c r="B7">
        <v>0.88991759980825802</v>
      </c>
      <c r="C7" t="s">
        <v>346</v>
      </c>
      <c r="E7">
        <v>5</v>
      </c>
      <c r="F7">
        <v>0.94429207320931197</v>
      </c>
      <c r="G7" t="s">
        <v>346</v>
      </c>
      <c r="I7">
        <v>5</v>
      </c>
      <c r="J7">
        <v>0.89379687095056504</v>
      </c>
      <c r="K7" t="s">
        <v>346</v>
      </c>
    </row>
    <row r="8" spans="1:11" x14ac:dyDescent="0.25">
      <c r="A8">
        <v>6</v>
      </c>
      <c r="B8">
        <v>0.73890402569047897</v>
      </c>
      <c r="C8" t="s">
        <v>346</v>
      </c>
      <c r="E8">
        <v>6</v>
      </c>
      <c r="F8">
        <v>0.66270659548195898</v>
      </c>
      <c r="G8" t="s">
        <v>346</v>
      </c>
      <c r="I8">
        <v>6</v>
      </c>
      <c r="J8">
        <v>0.71161803052094796</v>
      </c>
      <c r="K8" t="s">
        <v>346</v>
      </c>
    </row>
    <row r="9" spans="1:11" x14ac:dyDescent="0.25">
      <c r="A9">
        <v>7</v>
      </c>
      <c r="B9">
        <v>0.71965962991339805</v>
      </c>
      <c r="C9" t="s">
        <v>346</v>
      </c>
      <c r="E9">
        <v>7</v>
      </c>
      <c r="F9">
        <v>0.63451499052041005</v>
      </c>
      <c r="G9" t="s">
        <v>346</v>
      </c>
      <c r="I9">
        <v>7</v>
      </c>
      <c r="J9">
        <v>0.68476707643921098</v>
      </c>
      <c r="K9" t="s">
        <v>346</v>
      </c>
    </row>
    <row r="10" spans="1:11" x14ac:dyDescent="0.25">
      <c r="A10">
        <v>8</v>
      </c>
      <c r="B10">
        <v>0.72348094513334205</v>
      </c>
      <c r="C10" t="s">
        <v>346</v>
      </c>
      <c r="E10">
        <v>8</v>
      </c>
      <c r="F10">
        <v>0.62990119048637405</v>
      </c>
      <c r="G10" t="s">
        <v>346</v>
      </c>
      <c r="I10">
        <v>8</v>
      </c>
      <c r="J10">
        <v>0.67631819013714201</v>
      </c>
      <c r="K10" t="s">
        <v>346</v>
      </c>
    </row>
    <row r="11" spans="1:11" x14ac:dyDescent="0.25">
      <c r="A11">
        <v>9</v>
      </c>
      <c r="B11">
        <v>0.70001287604243201</v>
      </c>
      <c r="C11" t="s">
        <v>346</v>
      </c>
      <c r="E11">
        <v>9</v>
      </c>
      <c r="F11">
        <v>0.595013703435745</v>
      </c>
      <c r="G11" t="s">
        <v>346</v>
      </c>
      <c r="I11">
        <v>9</v>
      </c>
      <c r="J11">
        <v>0.65062095013980004</v>
      </c>
      <c r="K11" t="s">
        <v>346</v>
      </c>
    </row>
    <row r="12" spans="1:11" x14ac:dyDescent="0.25">
      <c r="A12">
        <v>10</v>
      </c>
      <c r="B12">
        <v>0.14279564140686299</v>
      </c>
      <c r="C12" t="s">
        <v>347</v>
      </c>
      <c r="E12">
        <v>10</v>
      </c>
      <c r="F12">
        <v>0.17102109925173201</v>
      </c>
      <c r="G12" t="s">
        <v>347</v>
      </c>
      <c r="I12">
        <v>10</v>
      </c>
      <c r="J12">
        <v>0.142750649263303</v>
      </c>
      <c r="K12" t="s">
        <v>347</v>
      </c>
    </row>
    <row r="13" spans="1:11" x14ac:dyDescent="0.25">
      <c r="A13">
        <v>11</v>
      </c>
      <c r="B13">
        <v>0.121821692340426</v>
      </c>
      <c r="C13" t="s">
        <v>347</v>
      </c>
      <c r="E13">
        <v>11</v>
      </c>
      <c r="F13">
        <v>0.13488137179364901</v>
      </c>
      <c r="G13" t="s">
        <v>347</v>
      </c>
      <c r="I13">
        <v>11</v>
      </c>
      <c r="J13">
        <v>0.120434704806203</v>
      </c>
      <c r="K13" t="s">
        <v>347</v>
      </c>
    </row>
    <row r="14" spans="1:11" x14ac:dyDescent="0.25">
      <c r="A14">
        <v>12</v>
      </c>
      <c r="B14">
        <v>6.9662078245370698E-2</v>
      </c>
      <c r="C14" t="s">
        <v>347</v>
      </c>
      <c r="E14">
        <v>12</v>
      </c>
      <c r="F14">
        <v>4.8391937278401603E-2</v>
      </c>
      <c r="G14" t="s">
        <v>347</v>
      </c>
      <c r="I14">
        <v>12</v>
      </c>
      <c r="J14">
        <v>7.4970074450208798E-2</v>
      </c>
      <c r="K14" t="s">
        <v>347</v>
      </c>
    </row>
    <row r="15" spans="1:11" x14ac:dyDescent="0.25">
      <c r="A15">
        <v>13</v>
      </c>
      <c r="B15">
        <v>6.9797553444359201E-2</v>
      </c>
      <c r="C15" t="s">
        <v>347</v>
      </c>
      <c r="E15">
        <v>13</v>
      </c>
      <c r="F15">
        <v>4.6355871444595402E-2</v>
      </c>
      <c r="G15" t="s">
        <v>347</v>
      </c>
      <c r="I15">
        <v>13</v>
      </c>
      <c r="J15">
        <v>7.7117220948141399E-2</v>
      </c>
      <c r="K15" t="s">
        <v>347</v>
      </c>
    </row>
    <row r="16" spans="1:11" x14ac:dyDescent="0.25">
      <c r="A16">
        <v>14</v>
      </c>
      <c r="B16">
        <v>0</v>
      </c>
      <c r="C16" t="s">
        <v>347</v>
      </c>
      <c r="E16">
        <v>14</v>
      </c>
      <c r="F16">
        <v>0</v>
      </c>
      <c r="G16" t="s">
        <v>347</v>
      </c>
      <c r="I16">
        <v>14</v>
      </c>
      <c r="J16">
        <v>1.3645488888367E-4</v>
      </c>
      <c r="K16" t="s">
        <v>347</v>
      </c>
    </row>
    <row r="17" spans="1:11" x14ac:dyDescent="0.25">
      <c r="A17">
        <v>15</v>
      </c>
      <c r="B17">
        <v>0</v>
      </c>
      <c r="C17" t="s">
        <v>347</v>
      </c>
      <c r="E17">
        <v>15</v>
      </c>
      <c r="F17">
        <v>0</v>
      </c>
      <c r="G17" t="s">
        <v>347</v>
      </c>
      <c r="I17">
        <v>15</v>
      </c>
      <c r="J17">
        <v>1.4754100571197099E-4</v>
      </c>
      <c r="K17" t="s">
        <v>347</v>
      </c>
    </row>
    <row r="18" spans="1:11" x14ac:dyDescent="0.25">
      <c r="A18">
        <v>16</v>
      </c>
      <c r="B18">
        <v>0</v>
      </c>
      <c r="C18" t="s">
        <v>347</v>
      </c>
      <c r="E18">
        <v>16</v>
      </c>
      <c r="F18">
        <v>0</v>
      </c>
      <c r="G18" t="s">
        <v>347</v>
      </c>
      <c r="I18">
        <v>16</v>
      </c>
      <c r="J18">
        <v>6.57013239481669E-4</v>
      </c>
      <c r="K18" t="s">
        <v>347</v>
      </c>
    </row>
    <row r="19" spans="1:11" x14ac:dyDescent="0.25">
      <c r="A19">
        <v>17</v>
      </c>
      <c r="B19">
        <v>0</v>
      </c>
      <c r="C19" t="s">
        <v>347</v>
      </c>
      <c r="E19">
        <v>17</v>
      </c>
      <c r="F19">
        <v>0</v>
      </c>
      <c r="G19" t="s">
        <v>347</v>
      </c>
      <c r="I19">
        <v>17</v>
      </c>
      <c r="J19">
        <v>6.7524917439809205E-4</v>
      </c>
      <c r="K19" t="s">
        <v>347</v>
      </c>
    </row>
    <row r="20" spans="1:11" x14ac:dyDescent="0.25">
      <c r="A20">
        <v>18</v>
      </c>
      <c r="B20">
        <v>9.7647235899953697E-3</v>
      </c>
      <c r="C20" t="s">
        <v>347</v>
      </c>
      <c r="E20">
        <v>18</v>
      </c>
      <c r="F20">
        <v>0</v>
      </c>
      <c r="G20" t="s">
        <v>347</v>
      </c>
      <c r="I20">
        <v>18</v>
      </c>
      <c r="J20">
        <v>1.4184966957450701E-2</v>
      </c>
      <c r="K20" t="s">
        <v>347</v>
      </c>
    </row>
    <row r="21" spans="1:11" x14ac:dyDescent="0.25">
      <c r="A21">
        <v>19</v>
      </c>
      <c r="B21">
        <v>7.9897254236486106E-3</v>
      </c>
      <c r="C21" t="s">
        <v>347</v>
      </c>
      <c r="E21">
        <v>19</v>
      </c>
      <c r="F21">
        <v>0</v>
      </c>
      <c r="G21" t="s">
        <v>347</v>
      </c>
      <c r="I21">
        <v>19</v>
      </c>
      <c r="J21">
        <v>1.39523673194893E-2</v>
      </c>
      <c r="K21" t="s">
        <v>347</v>
      </c>
    </row>
    <row r="22" spans="1:11" x14ac:dyDescent="0.25">
      <c r="A22">
        <v>20</v>
      </c>
      <c r="B22">
        <v>0.36913625591695198</v>
      </c>
      <c r="C22" t="s">
        <v>347</v>
      </c>
      <c r="E22">
        <v>20</v>
      </c>
      <c r="F22">
        <v>0.25808107654134299</v>
      </c>
      <c r="G22" t="s">
        <v>347</v>
      </c>
      <c r="I22">
        <v>20</v>
      </c>
      <c r="J22">
        <v>0.32940498820624697</v>
      </c>
      <c r="K22" t="s">
        <v>347</v>
      </c>
    </row>
    <row r="23" spans="1:11" x14ac:dyDescent="0.25">
      <c r="A23">
        <v>21</v>
      </c>
      <c r="B23">
        <v>0.39306409488927402</v>
      </c>
      <c r="C23" t="s">
        <v>347</v>
      </c>
      <c r="E23">
        <v>21</v>
      </c>
      <c r="F23">
        <v>0.275238142588417</v>
      </c>
      <c r="G23" t="s">
        <v>347</v>
      </c>
      <c r="I23">
        <v>21</v>
      </c>
      <c r="J23">
        <v>0.350397470139233</v>
      </c>
      <c r="K23" t="s">
        <v>347</v>
      </c>
    </row>
    <row r="24" spans="1:11" x14ac:dyDescent="0.25">
      <c r="A24">
        <v>22</v>
      </c>
      <c r="B24">
        <v>0</v>
      </c>
      <c r="C24" t="s">
        <v>347</v>
      </c>
      <c r="E24">
        <v>22</v>
      </c>
      <c r="F24">
        <v>0</v>
      </c>
      <c r="G24" t="s">
        <v>347</v>
      </c>
      <c r="I24">
        <v>22</v>
      </c>
      <c r="J24">
        <v>1.4062411325681601E-4</v>
      </c>
      <c r="K24" t="s">
        <v>347</v>
      </c>
    </row>
    <row r="25" spans="1:11" x14ac:dyDescent="0.25">
      <c r="A25">
        <v>23</v>
      </c>
      <c r="B25">
        <v>0</v>
      </c>
      <c r="C25" t="s">
        <v>347</v>
      </c>
      <c r="E25">
        <v>23</v>
      </c>
      <c r="F25">
        <v>0</v>
      </c>
      <c r="G25" t="s">
        <v>347</v>
      </c>
      <c r="I25">
        <v>23</v>
      </c>
      <c r="J25">
        <v>0</v>
      </c>
      <c r="K25" t="s">
        <v>347</v>
      </c>
    </row>
    <row r="26" spans="1:11" x14ac:dyDescent="0.25">
      <c r="A26">
        <v>24</v>
      </c>
      <c r="B26">
        <v>0</v>
      </c>
      <c r="C26" t="s">
        <v>347</v>
      </c>
      <c r="E26">
        <v>24</v>
      </c>
      <c r="F26">
        <v>0</v>
      </c>
      <c r="G26" t="s">
        <v>347</v>
      </c>
      <c r="I26">
        <v>24</v>
      </c>
      <c r="J26">
        <v>1.6678452196126201E-4</v>
      </c>
      <c r="K26" t="s">
        <v>347</v>
      </c>
    </row>
    <row r="27" spans="1:11" x14ac:dyDescent="0.25">
      <c r="A27">
        <v>25</v>
      </c>
      <c r="B27">
        <v>1.12291970535468E-4</v>
      </c>
      <c r="C27" t="s">
        <v>347</v>
      </c>
      <c r="E27">
        <v>25</v>
      </c>
      <c r="F27">
        <v>0</v>
      </c>
      <c r="G27" t="s">
        <v>347</v>
      </c>
      <c r="I27">
        <v>25</v>
      </c>
      <c r="J27">
        <v>2.5612706836541902E-3</v>
      </c>
      <c r="K27" t="s">
        <v>347</v>
      </c>
    </row>
    <row r="28" spans="1:11" x14ac:dyDescent="0.25">
      <c r="A28">
        <v>26</v>
      </c>
      <c r="B28">
        <v>1.00762697903426E-4</v>
      </c>
      <c r="C28" t="s">
        <v>347</v>
      </c>
      <c r="E28">
        <v>26</v>
      </c>
      <c r="F28">
        <v>0</v>
      </c>
      <c r="G28" t="s">
        <v>347</v>
      </c>
      <c r="I28">
        <v>26</v>
      </c>
      <c r="J28">
        <v>2.4377351173039798E-3</v>
      </c>
      <c r="K28" t="s">
        <v>347</v>
      </c>
    </row>
    <row r="29" spans="1:11" x14ac:dyDescent="0.25">
      <c r="A29">
        <v>27</v>
      </c>
      <c r="B29">
        <v>1.3906740810526899E-3</v>
      </c>
      <c r="C29" t="s">
        <v>347</v>
      </c>
      <c r="E29">
        <v>27</v>
      </c>
      <c r="F29">
        <v>0</v>
      </c>
      <c r="G29" t="s">
        <v>347</v>
      </c>
      <c r="I29">
        <v>27</v>
      </c>
      <c r="J29">
        <v>2.4935120151737202E-3</v>
      </c>
      <c r="K29" t="s">
        <v>347</v>
      </c>
    </row>
    <row r="30" spans="1:11" x14ac:dyDescent="0.25">
      <c r="A30">
        <v>28</v>
      </c>
      <c r="B30">
        <v>7.0212267159176604E-4</v>
      </c>
      <c r="C30" t="s">
        <v>347</v>
      </c>
      <c r="E30">
        <v>28</v>
      </c>
      <c r="F30">
        <v>0</v>
      </c>
      <c r="G30" t="s">
        <v>347</v>
      </c>
      <c r="I30">
        <v>28</v>
      </c>
      <c r="J30">
        <v>1.6505099997910699E-3</v>
      </c>
      <c r="K30" t="s">
        <v>347</v>
      </c>
    </row>
    <row r="31" spans="1:11" x14ac:dyDescent="0.25">
      <c r="A31">
        <v>29</v>
      </c>
      <c r="B31">
        <v>2.92202284852879E-3</v>
      </c>
      <c r="C31" t="s">
        <v>347</v>
      </c>
      <c r="E31">
        <v>29</v>
      </c>
      <c r="F31">
        <v>0</v>
      </c>
      <c r="G31" t="s">
        <v>347</v>
      </c>
      <c r="I31">
        <v>29</v>
      </c>
      <c r="J31">
        <v>5.6749072316535703E-3</v>
      </c>
      <c r="K31" t="s">
        <v>347</v>
      </c>
    </row>
    <row r="32" spans="1:11" x14ac:dyDescent="0.25">
      <c r="A32">
        <v>30</v>
      </c>
      <c r="B32">
        <v>2.7531682400190401E-3</v>
      </c>
      <c r="C32" t="s">
        <v>347</v>
      </c>
      <c r="E32">
        <v>30</v>
      </c>
      <c r="F32">
        <v>0</v>
      </c>
      <c r="G32" t="s">
        <v>347</v>
      </c>
      <c r="I32">
        <v>30</v>
      </c>
      <c r="J32">
        <v>5.3957334456248797E-3</v>
      </c>
      <c r="K32" t="s">
        <v>347</v>
      </c>
    </row>
    <row r="33" spans="1:11" x14ac:dyDescent="0.25">
      <c r="A33">
        <v>31</v>
      </c>
      <c r="B33">
        <v>5.9346736651872995E-4</v>
      </c>
      <c r="C33" t="s">
        <v>347</v>
      </c>
      <c r="E33">
        <v>31</v>
      </c>
      <c r="F33">
        <v>4.28585781929609E-4</v>
      </c>
      <c r="G33" t="s">
        <v>347</v>
      </c>
      <c r="I33">
        <v>31</v>
      </c>
      <c r="J33">
        <v>4.5519962037151203E-3</v>
      </c>
      <c r="K33" t="s">
        <v>347</v>
      </c>
    </row>
    <row r="34" spans="1:11" x14ac:dyDescent="0.25">
      <c r="A34">
        <v>32</v>
      </c>
      <c r="B34">
        <v>5.1751334030221505E-4</v>
      </c>
      <c r="C34" t="s">
        <v>347</v>
      </c>
      <c r="E34">
        <v>32</v>
      </c>
      <c r="F34">
        <v>2.3615515574110501E-4</v>
      </c>
      <c r="G34" t="s">
        <v>347</v>
      </c>
      <c r="I34">
        <v>32</v>
      </c>
      <c r="J34">
        <v>4.1431664814874803E-3</v>
      </c>
      <c r="K34" t="s">
        <v>347</v>
      </c>
    </row>
    <row r="35" spans="1:11" x14ac:dyDescent="0.25">
      <c r="A35">
        <v>33</v>
      </c>
      <c r="B35">
        <v>1.5631100820668899E-3</v>
      </c>
      <c r="C35" t="s">
        <v>347</v>
      </c>
      <c r="E35">
        <v>33</v>
      </c>
      <c r="F35">
        <v>1.2131287721389801E-3</v>
      </c>
      <c r="G35" t="s">
        <v>347</v>
      </c>
      <c r="I35">
        <v>33</v>
      </c>
      <c r="J35">
        <v>6.4950355521915101E-3</v>
      </c>
      <c r="K35" t="s">
        <v>347</v>
      </c>
    </row>
    <row r="36" spans="1:11" x14ac:dyDescent="0.25">
      <c r="A36">
        <v>34</v>
      </c>
      <c r="B36">
        <v>1.49152533215294E-3</v>
      </c>
      <c r="C36" t="s">
        <v>347</v>
      </c>
      <c r="E36">
        <v>34</v>
      </c>
      <c r="F36">
        <v>1.2300942397188901E-3</v>
      </c>
      <c r="G36" t="s">
        <v>347</v>
      </c>
      <c r="I36">
        <v>34</v>
      </c>
      <c r="J36">
        <v>6.2476126155269797E-3</v>
      </c>
      <c r="K36" t="s">
        <v>347</v>
      </c>
    </row>
    <row r="37" spans="1:11" x14ac:dyDescent="0.25">
      <c r="A37">
        <v>35</v>
      </c>
      <c r="B37">
        <v>6.46491593921137E-4</v>
      </c>
      <c r="C37" t="s">
        <v>347</v>
      </c>
      <c r="E37">
        <v>35</v>
      </c>
      <c r="F37">
        <v>4.6248428785320502E-4</v>
      </c>
      <c r="G37" t="s">
        <v>347</v>
      </c>
      <c r="I37">
        <v>35</v>
      </c>
      <c r="J37">
        <v>4.81143279816718E-3</v>
      </c>
      <c r="K37" t="s">
        <v>347</v>
      </c>
    </row>
    <row r="38" spans="1:11" x14ac:dyDescent="0.25">
      <c r="A38">
        <v>36</v>
      </c>
      <c r="B38">
        <v>9.4367036156961103E-4</v>
      </c>
      <c r="C38" t="s">
        <v>347</v>
      </c>
      <c r="E38">
        <v>36</v>
      </c>
      <c r="F38">
        <v>6.0202427664642001E-4</v>
      </c>
      <c r="G38" t="s">
        <v>347</v>
      </c>
      <c r="I38">
        <v>36</v>
      </c>
      <c r="J38">
        <v>4.9772002283188302E-3</v>
      </c>
      <c r="K38" t="s">
        <v>347</v>
      </c>
    </row>
    <row r="39" spans="1:11" x14ac:dyDescent="0.25">
      <c r="A39">
        <v>37</v>
      </c>
      <c r="B39">
        <v>5.2902711245107596E-4</v>
      </c>
      <c r="C39" t="s">
        <v>347</v>
      </c>
      <c r="E39">
        <v>37</v>
      </c>
      <c r="F39">
        <v>2.2452685479260899E-4</v>
      </c>
      <c r="G39" t="s">
        <v>347</v>
      </c>
      <c r="I39">
        <v>37</v>
      </c>
      <c r="J39">
        <v>5.2646669748282896E-3</v>
      </c>
      <c r="K39" t="s">
        <v>347</v>
      </c>
    </row>
    <row r="40" spans="1:11" x14ac:dyDescent="0.25">
      <c r="A40">
        <v>38</v>
      </c>
      <c r="B40">
        <v>5.7119884984102901E-4</v>
      </c>
      <c r="C40" t="s">
        <v>347</v>
      </c>
      <c r="E40">
        <v>38</v>
      </c>
      <c r="F40">
        <v>2.3860233979512401E-4</v>
      </c>
      <c r="G40" t="s">
        <v>347</v>
      </c>
      <c r="I40">
        <v>38</v>
      </c>
      <c r="J40">
        <v>5.3113736407315402E-3</v>
      </c>
      <c r="K40" t="s">
        <v>347</v>
      </c>
    </row>
    <row r="41" spans="1:11" x14ac:dyDescent="0.25">
      <c r="A41">
        <v>39</v>
      </c>
      <c r="B41">
        <v>0.98163304034603704</v>
      </c>
      <c r="C41" t="s">
        <v>346</v>
      </c>
      <c r="E41">
        <v>39</v>
      </c>
      <c r="F41">
        <v>0.98451521766640504</v>
      </c>
      <c r="G41" t="s">
        <v>346</v>
      </c>
      <c r="I41">
        <v>39</v>
      </c>
      <c r="J41">
        <v>0.97279949058327597</v>
      </c>
      <c r="K41" t="s">
        <v>346</v>
      </c>
    </row>
    <row r="42" spans="1:11" x14ac:dyDescent="0.25">
      <c r="A42">
        <v>41</v>
      </c>
      <c r="B42">
        <v>0.87695221803490797</v>
      </c>
      <c r="C42" t="s">
        <v>346</v>
      </c>
      <c r="E42">
        <v>41</v>
      </c>
      <c r="F42">
        <v>0.86162695747249796</v>
      </c>
      <c r="G42" t="s">
        <v>346</v>
      </c>
      <c r="I42">
        <v>41</v>
      </c>
      <c r="J42">
        <v>0.84583117939253205</v>
      </c>
      <c r="K42" t="s">
        <v>346</v>
      </c>
    </row>
    <row r="43" spans="1:11" x14ac:dyDescent="0.25">
      <c r="A43">
        <v>42</v>
      </c>
      <c r="B43">
        <v>0.87843400132780303</v>
      </c>
      <c r="C43" t="s">
        <v>346</v>
      </c>
      <c r="E43">
        <v>42</v>
      </c>
      <c r="F43">
        <v>0.85425501957771</v>
      </c>
      <c r="G43" t="s">
        <v>346</v>
      </c>
      <c r="I43">
        <v>42</v>
      </c>
      <c r="J43">
        <v>0.84478979158051404</v>
      </c>
      <c r="K43" t="s">
        <v>346</v>
      </c>
    </row>
    <row r="44" spans="1:11" x14ac:dyDescent="0.25">
      <c r="A44">
        <v>43</v>
      </c>
      <c r="B44">
        <v>0.88379410953568904</v>
      </c>
      <c r="C44" t="s">
        <v>346</v>
      </c>
      <c r="E44">
        <v>43</v>
      </c>
      <c r="F44">
        <v>0.91249502904226698</v>
      </c>
      <c r="G44" t="s">
        <v>346</v>
      </c>
      <c r="I44">
        <v>43</v>
      </c>
      <c r="J44">
        <v>0.87924540109763605</v>
      </c>
      <c r="K44" t="s">
        <v>346</v>
      </c>
    </row>
    <row r="45" spans="1:11" x14ac:dyDescent="0.25">
      <c r="A45">
        <v>44</v>
      </c>
      <c r="B45">
        <v>0.90424461263887801</v>
      </c>
      <c r="C45" t="s">
        <v>346</v>
      </c>
      <c r="E45">
        <v>44</v>
      </c>
      <c r="F45">
        <v>0.93835527068777602</v>
      </c>
      <c r="G45" t="s">
        <v>346</v>
      </c>
      <c r="I45">
        <v>44</v>
      </c>
      <c r="J45">
        <v>0.90417612740208897</v>
      </c>
      <c r="K45" t="s">
        <v>346</v>
      </c>
    </row>
    <row r="46" spans="1:11" x14ac:dyDescent="0.25">
      <c r="A46">
        <v>45</v>
      </c>
      <c r="B46">
        <v>0.73192975836815699</v>
      </c>
      <c r="C46" t="s">
        <v>346</v>
      </c>
      <c r="E46">
        <v>45</v>
      </c>
      <c r="F46">
        <v>0.65889194521327099</v>
      </c>
      <c r="G46" t="s">
        <v>346</v>
      </c>
      <c r="I46">
        <v>45</v>
      </c>
      <c r="J46">
        <v>0.71107980371060797</v>
      </c>
      <c r="K46" t="s">
        <v>346</v>
      </c>
    </row>
    <row r="47" spans="1:11" x14ac:dyDescent="0.25">
      <c r="A47">
        <v>46</v>
      </c>
      <c r="B47">
        <v>0.71264167905165898</v>
      </c>
      <c r="C47" t="s">
        <v>346</v>
      </c>
      <c r="E47">
        <v>46</v>
      </c>
      <c r="F47">
        <v>0.630856006644404</v>
      </c>
      <c r="G47" t="s">
        <v>346</v>
      </c>
      <c r="I47">
        <v>46</v>
      </c>
      <c r="J47">
        <v>0.68411380641013098</v>
      </c>
      <c r="K47" t="s">
        <v>346</v>
      </c>
    </row>
    <row r="48" spans="1:11" x14ac:dyDescent="0.25">
      <c r="A48">
        <v>47</v>
      </c>
      <c r="B48">
        <v>0.71643489050860398</v>
      </c>
      <c r="C48" t="s">
        <v>346</v>
      </c>
      <c r="E48">
        <v>47</v>
      </c>
      <c r="F48">
        <v>0.62626744765004505</v>
      </c>
      <c r="G48" t="s">
        <v>346</v>
      </c>
      <c r="I48">
        <v>47</v>
      </c>
      <c r="J48">
        <v>0.67551862688401898</v>
      </c>
      <c r="K48" t="s">
        <v>346</v>
      </c>
    </row>
    <row r="49" spans="1:11" x14ac:dyDescent="0.25">
      <c r="A49">
        <v>48</v>
      </c>
      <c r="B49">
        <v>0.69317526370964599</v>
      </c>
      <c r="C49" t="s">
        <v>346</v>
      </c>
      <c r="E49">
        <v>48</v>
      </c>
      <c r="F49">
        <v>0.59163211795485104</v>
      </c>
      <c r="G49" t="s">
        <v>346</v>
      </c>
      <c r="I49">
        <v>48</v>
      </c>
      <c r="J49">
        <v>0.65018790517940706</v>
      </c>
      <c r="K49" t="s">
        <v>346</v>
      </c>
    </row>
    <row r="50" spans="1:11" x14ac:dyDescent="0.25">
      <c r="A50">
        <v>49</v>
      </c>
      <c r="B50">
        <v>0.14263288510018601</v>
      </c>
      <c r="C50" t="s">
        <v>347</v>
      </c>
      <c r="E50">
        <v>49</v>
      </c>
      <c r="F50">
        <v>0.17031532130837701</v>
      </c>
      <c r="G50" t="s">
        <v>347</v>
      </c>
      <c r="I50">
        <v>49</v>
      </c>
      <c r="J50">
        <v>0.14348805499308601</v>
      </c>
      <c r="K50" t="s">
        <v>347</v>
      </c>
    </row>
    <row r="51" spans="1:11" x14ac:dyDescent="0.25">
      <c r="A51">
        <v>50</v>
      </c>
      <c r="B51">
        <v>0.121685201972178</v>
      </c>
      <c r="C51" t="s">
        <v>347</v>
      </c>
      <c r="E51">
        <v>50</v>
      </c>
      <c r="F51">
        <v>0.13435727083732199</v>
      </c>
      <c r="G51" t="s">
        <v>347</v>
      </c>
      <c r="I51">
        <v>50</v>
      </c>
      <c r="J51">
        <v>0.12110229995968801</v>
      </c>
      <c r="K51" t="s">
        <v>347</v>
      </c>
    </row>
    <row r="52" spans="1:11" x14ac:dyDescent="0.25">
      <c r="A52">
        <v>51</v>
      </c>
      <c r="B52">
        <v>6.9587625729802496E-2</v>
      </c>
      <c r="C52" t="s">
        <v>347</v>
      </c>
      <c r="E52">
        <v>51</v>
      </c>
      <c r="F52">
        <v>4.8210353656239401E-2</v>
      </c>
      <c r="G52" t="s">
        <v>347</v>
      </c>
      <c r="I52">
        <v>51</v>
      </c>
      <c r="J52">
        <v>7.5366875424632607E-2</v>
      </c>
      <c r="K52" t="s">
        <v>347</v>
      </c>
    </row>
    <row r="53" spans="1:11" x14ac:dyDescent="0.25">
      <c r="A53">
        <v>52</v>
      </c>
      <c r="B53">
        <v>6.9722922654537695E-2</v>
      </c>
      <c r="C53" t="s">
        <v>347</v>
      </c>
      <c r="E53">
        <v>52</v>
      </c>
      <c r="F53">
        <v>4.6185208740570402E-2</v>
      </c>
      <c r="G53" t="s">
        <v>347</v>
      </c>
      <c r="I53">
        <v>52</v>
      </c>
      <c r="J53">
        <v>7.7467112053228607E-2</v>
      </c>
      <c r="K53" t="s">
        <v>347</v>
      </c>
    </row>
    <row r="54" spans="1:11" x14ac:dyDescent="0.25">
      <c r="A54">
        <v>53</v>
      </c>
      <c r="B54">
        <v>0</v>
      </c>
      <c r="C54" t="s">
        <v>347</v>
      </c>
      <c r="E54">
        <v>53</v>
      </c>
      <c r="F54">
        <v>0</v>
      </c>
      <c r="G54" t="s">
        <v>347</v>
      </c>
      <c r="I54">
        <v>53</v>
      </c>
      <c r="J54" s="26">
        <v>9.3398783028556806E-5</v>
      </c>
      <c r="K54" t="s">
        <v>347</v>
      </c>
    </row>
    <row r="55" spans="1:11" x14ac:dyDescent="0.25">
      <c r="A55">
        <v>54</v>
      </c>
      <c r="B55">
        <v>0</v>
      </c>
      <c r="C55" t="s">
        <v>347</v>
      </c>
      <c r="E55">
        <v>54</v>
      </c>
      <c r="F55">
        <v>0</v>
      </c>
      <c r="G55" t="s">
        <v>347</v>
      </c>
      <c r="I55">
        <v>54</v>
      </c>
      <c r="J55">
        <v>1.0447464174348699E-4</v>
      </c>
      <c r="K55" t="s">
        <v>347</v>
      </c>
    </row>
    <row r="56" spans="1:11" x14ac:dyDescent="0.25">
      <c r="A56">
        <v>55</v>
      </c>
      <c r="B56">
        <v>0</v>
      </c>
      <c r="C56" t="s">
        <v>347</v>
      </c>
      <c r="E56">
        <v>55</v>
      </c>
      <c r="F56">
        <v>0</v>
      </c>
      <c r="G56" t="s">
        <v>347</v>
      </c>
      <c r="I56">
        <v>55</v>
      </c>
      <c r="J56">
        <v>6.2159753827170801E-4</v>
      </c>
      <c r="K56" t="s">
        <v>347</v>
      </c>
    </row>
    <row r="57" spans="1:11" x14ac:dyDescent="0.25">
      <c r="A57">
        <v>56</v>
      </c>
      <c r="B57">
        <v>0</v>
      </c>
      <c r="C57" t="s">
        <v>347</v>
      </c>
      <c r="E57">
        <v>56</v>
      </c>
      <c r="F57">
        <v>0</v>
      </c>
      <c r="G57" t="s">
        <v>347</v>
      </c>
      <c r="I57">
        <v>56</v>
      </c>
      <c r="J57">
        <v>6.3993875552272104E-4</v>
      </c>
      <c r="K57" t="s">
        <v>347</v>
      </c>
    </row>
    <row r="58" spans="1:11" x14ac:dyDescent="0.25">
      <c r="A58">
        <v>57</v>
      </c>
      <c r="B58">
        <v>9.7548725091041299E-3</v>
      </c>
      <c r="C58" t="s">
        <v>347</v>
      </c>
      <c r="E58">
        <v>57</v>
      </c>
      <c r="F58">
        <v>0</v>
      </c>
      <c r="G58" t="s">
        <v>347</v>
      </c>
      <c r="I58">
        <v>57</v>
      </c>
      <c r="J58">
        <v>1.44813160546445E-2</v>
      </c>
      <c r="K58" t="s">
        <v>347</v>
      </c>
    </row>
    <row r="59" spans="1:11" x14ac:dyDescent="0.25">
      <c r="A59">
        <v>58</v>
      </c>
      <c r="B59">
        <v>7.9816731723059298E-3</v>
      </c>
      <c r="C59" t="s">
        <v>347</v>
      </c>
      <c r="E59">
        <v>58</v>
      </c>
      <c r="F59">
        <v>0</v>
      </c>
      <c r="G59" t="s">
        <v>347</v>
      </c>
      <c r="I59">
        <v>58</v>
      </c>
      <c r="J59">
        <v>1.44038222362809E-2</v>
      </c>
      <c r="K59" t="s">
        <v>347</v>
      </c>
    </row>
    <row r="60" spans="1:11" x14ac:dyDescent="0.25">
      <c r="A60">
        <v>59</v>
      </c>
      <c r="B60">
        <v>0.36496332433964501</v>
      </c>
      <c r="C60" t="s">
        <v>347</v>
      </c>
      <c r="E60">
        <v>59</v>
      </c>
      <c r="F60">
        <v>0.25692968478942302</v>
      </c>
      <c r="G60" t="s">
        <v>347</v>
      </c>
      <c r="I60">
        <v>59</v>
      </c>
      <c r="J60">
        <v>0.32754126714824</v>
      </c>
      <c r="K60" t="s">
        <v>347</v>
      </c>
    </row>
    <row r="61" spans="1:11" x14ac:dyDescent="0.25">
      <c r="A61">
        <v>60</v>
      </c>
      <c r="B61">
        <v>0.38871843590493199</v>
      </c>
      <c r="C61" t="s">
        <v>347</v>
      </c>
      <c r="E61">
        <v>60</v>
      </c>
      <c r="F61">
        <v>0.274027609195582</v>
      </c>
      <c r="G61" t="s">
        <v>347</v>
      </c>
      <c r="I61">
        <v>60</v>
      </c>
      <c r="J61">
        <v>0.34859679111964698</v>
      </c>
      <c r="K61" t="s">
        <v>347</v>
      </c>
    </row>
    <row r="62" spans="1:11" x14ac:dyDescent="0.25">
      <c r="A62">
        <v>61</v>
      </c>
      <c r="B62">
        <v>0</v>
      </c>
      <c r="C62" t="s">
        <v>347</v>
      </c>
      <c r="E62">
        <v>61</v>
      </c>
      <c r="F62">
        <v>0</v>
      </c>
      <c r="G62" t="s">
        <v>347</v>
      </c>
      <c r="I62">
        <v>61</v>
      </c>
      <c r="J62" s="26">
        <v>8.6642596841083596E-5</v>
      </c>
      <c r="K62" t="s">
        <v>347</v>
      </c>
    </row>
    <row r="63" spans="1:11" x14ac:dyDescent="0.25">
      <c r="A63">
        <v>62</v>
      </c>
      <c r="B63">
        <v>0</v>
      </c>
      <c r="C63" t="s">
        <v>347</v>
      </c>
      <c r="E63">
        <v>62</v>
      </c>
      <c r="F63">
        <v>0</v>
      </c>
      <c r="G63" t="s">
        <v>347</v>
      </c>
      <c r="I63">
        <v>62</v>
      </c>
      <c r="J63">
        <v>0</v>
      </c>
      <c r="K63" t="s">
        <v>347</v>
      </c>
    </row>
    <row r="64" spans="1:11" x14ac:dyDescent="0.25">
      <c r="A64">
        <v>63</v>
      </c>
      <c r="B64">
        <v>0</v>
      </c>
      <c r="C64" t="s">
        <v>347</v>
      </c>
      <c r="E64">
        <v>63</v>
      </c>
      <c r="F64">
        <v>0</v>
      </c>
      <c r="G64" t="s">
        <v>347</v>
      </c>
      <c r="I64">
        <v>63</v>
      </c>
      <c r="J64">
        <v>2.1888414482853E-4</v>
      </c>
      <c r="K64" t="s">
        <v>347</v>
      </c>
    </row>
    <row r="65" spans="1:11" x14ac:dyDescent="0.25">
      <c r="A65">
        <v>64</v>
      </c>
      <c r="B65">
        <v>1.12179584931808E-4</v>
      </c>
      <c r="C65" t="s">
        <v>347</v>
      </c>
      <c r="E65">
        <v>64</v>
      </c>
      <c r="F65">
        <v>0</v>
      </c>
      <c r="G65" t="s">
        <v>347</v>
      </c>
      <c r="I65">
        <v>64</v>
      </c>
      <c r="J65">
        <v>2.4528442030652201E-3</v>
      </c>
      <c r="K65" t="s">
        <v>347</v>
      </c>
    </row>
    <row r="66" spans="1:11" x14ac:dyDescent="0.25">
      <c r="A66">
        <v>65</v>
      </c>
      <c r="B66">
        <v>1.00661844567023E-4</v>
      </c>
      <c r="C66" t="s">
        <v>347</v>
      </c>
      <c r="E66">
        <v>65</v>
      </c>
      <c r="F66">
        <v>0</v>
      </c>
      <c r="G66" t="s">
        <v>347</v>
      </c>
      <c r="I66">
        <v>65</v>
      </c>
      <c r="J66">
        <v>2.3705191919256301E-3</v>
      </c>
      <c r="K66" t="s">
        <v>347</v>
      </c>
    </row>
    <row r="67" spans="1:11" x14ac:dyDescent="0.25">
      <c r="A67">
        <v>66</v>
      </c>
      <c r="B67">
        <v>1.38928233047103E-3</v>
      </c>
      <c r="C67" t="s">
        <v>347</v>
      </c>
      <c r="E67">
        <v>66</v>
      </c>
      <c r="F67">
        <v>0</v>
      </c>
      <c r="G67" t="s">
        <v>347</v>
      </c>
      <c r="I67">
        <v>66</v>
      </c>
      <c r="J67">
        <v>2.3825018300932402E-3</v>
      </c>
      <c r="K67" t="s">
        <v>347</v>
      </c>
    </row>
    <row r="68" spans="1:11" x14ac:dyDescent="0.25">
      <c r="A68">
        <v>67</v>
      </c>
      <c r="B68">
        <v>7.0141987295870305E-4</v>
      </c>
      <c r="C68" t="s">
        <v>347</v>
      </c>
      <c r="E68">
        <v>67</v>
      </c>
      <c r="F68">
        <v>0</v>
      </c>
      <c r="G68" t="s">
        <v>347</v>
      </c>
      <c r="I68">
        <v>67</v>
      </c>
      <c r="J68">
        <v>1.6128369540861201E-3</v>
      </c>
      <c r="K68" t="s">
        <v>347</v>
      </c>
    </row>
    <row r="69" spans="1:11" x14ac:dyDescent="0.25">
      <c r="A69">
        <v>68</v>
      </c>
      <c r="B69">
        <v>2.9190896849107602E-3</v>
      </c>
      <c r="C69" t="s">
        <v>347</v>
      </c>
      <c r="E69">
        <v>68</v>
      </c>
      <c r="F69">
        <v>0</v>
      </c>
      <c r="G69" t="s">
        <v>347</v>
      </c>
      <c r="I69">
        <v>68</v>
      </c>
      <c r="J69">
        <v>5.7365744967784998E-3</v>
      </c>
      <c r="K69" t="s">
        <v>347</v>
      </c>
    </row>
    <row r="70" spans="1:11" x14ac:dyDescent="0.25">
      <c r="A70">
        <v>69</v>
      </c>
      <c r="B70">
        <v>2.75040505638209E-3</v>
      </c>
      <c r="C70" t="s">
        <v>347</v>
      </c>
      <c r="E70">
        <v>69</v>
      </c>
      <c r="F70">
        <v>0</v>
      </c>
      <c r="G70" t="s">
        <v>347</v>
      </c>
      <c r="I70">
        <v>69</v>
      </c>
      <c r="J70">
        <v>5.4390284918481302E-3</v>
      </c>
      <c r="K70" t="s">
        <v>347</v>
      </c>
    </row>
    <row r="71" spans="1:11" x14ac:dyDescent="0.25">
      <c r="A71">
        <v>70</v>
      </c>
      <c r="B71">
        <v>5.9287298437426899E-4</v>
      </c>
      <c r="C71" t="s">
        <v>347</v>
      </c>
      <c r="E71">
        <v>70</v>
      </c>
      <c r="F71">
        <v>4.2704825955773698E-4</v>
      </c>
      <c r="G71" t="s">
        <v>347</v>
      </c>
      <c r="I71">
        <v>70</v>
      </c>
      <c r="J71">
        <v>4.3980062329118403E-3</v>
      </c>
      <c r="K71" t="s">
        <v>347</v>
      </c>
    </row>
    <row r="72" spans="1:11" x14ac:dyDescent="0.25">
      <c r="A72">
        <v>71</v>
      </c>
      <c r="B72">
        <v>5.1699506218304302E-4</v>
      </c>
      <c r="C72" t="s">
        <v>347</v>
      </c>
      <c r="E72">
        <v>71</v>
      </c>
      <c r="F72">
        <v>2.3530831094946601E-4</v>
      </c>
      <c r="G72" t="s">
        <v>347</v>
      </c>
      <c r="I72">
        <v>71</v>
      </c>
      <c r="J72">
        <v>3.9918386304238903E-3</v>
      </c>
      <c r="K72" t="s">
        <v>347</v>
      </c>
    </row>
    <row r="73" spans="1:11" x14ac:dyDescent="0.25">
      <c r="A73">
        <v>72</v>
      </c>
      <c r="B73">
        <v>1.5615429693487701E-3</v>
      </c>
      <c r="C73" t="s">
        <v>347</v>
      </c>
      <c r="E73">
        <v>72</v>
      </c>
      <c r="F73">
        <v>1.2087729589472E-3</v>
      </c>
      <c r="G73" t="s">
        <v>347</v>
      </c>
      <c r="I73">
        <v>72</v>
      </c>
      <c r="J73">
        <v>6.2784127538809903E-3</v>
      </c>
      <c r="K73" t="s">
        <v>347</v>
      </c>
    </row>
    <row r="74" spans="1:11" x14ac:dyDescent="0.25">
      <c r="A74">
        <v>73</v>
      </c>
      <c r="B74">
        <v>1.4900301425724101E-3</v>
      </c>
      <c r="C74" t="s">
        <v>347</v>
      </c>
      <c r="E74">
        <v>73</v>
      </c>
      <c r="F74">
        <v>1.22567799622259E-3</v>
      </c>
      <c r="G74" t="s">
        <v>347</v>
      </c>
      <c r="I74">
        <v>73</v>
      </c>
      <c r="J74">
        <v>6.0076582566456803E-3</v>
      </c>
      <c r="K74" t="s">
        <v>347</v>
      </c>
    </row>
    <row r="75" spans="1:11" x14ac:dyDescent="0.25">
      <c r="A75">
        <v>74</v>
      </c>
      <c r="B75">
        <v>6.4584406508976704E-4</v>
      </c>
      <c r="C75" t="s">
        <v>347</v>
      </c>
      <c r="E75">
        <v>74</v>
      </c>
      <c r="F75">
        <v>4.6082532775778098E-4</v>
      </c>
      <c r="G75" t="s">
        <v>347</v>
      </c>
      <c r="I75">
        <v>74</v>
      </c>
      <c r="J75">
        <v>4.7307875549542902E-3</v>
      </c>
      <c r="K75" t="s">
        <v>347</v>
      </c>
    </row>
    <row r="76" spans="1:11" x14ac:dyDescent="0.25">
      <c r="A76">
        <v>75</v>
      </c>
      <c r="B76">
        <v>9.4272487646054101E-4</v>
      </c>
      <c r="C76" t="s">
        <v>347</v>
      </c>
      <c r="E76">
        <v>75</v>
      </c>
      <c r="F76">
        <v>5.9986421012511899E-4</v>
      </c>
      <c r="G76" t="s">
        <v>347</v>
      </c>
      <c r="I76">
        <v>75</v>
      </c>
      <c r="J76">
        <v>4.9345151617943804E-3</v>
      </c>
      <c r="K76" t="s">
        <v>347</v>
      </c>
    </row>
    <row r="77" spans="1:11" x14ac:dyDescent="0.25">
      <c r="A77">
        <v>76</v>
      </c>
      <c r="B77">
        <v>5.2849729543880098E-4</v>
      </c>
      <c r="C77" t="s">
        <v>347</v>
      </c>
      <c r="E77">
        <v>76</v>
      </c>
      <c r="F77">
        <v>2.2372128933826599E-4</v>
      </c>
      <c r="G77" t="s">
        <v>347</v>
      </c>
      <c r="I77">
        <v>76</v>
      </c>
      <c r="J77">
        <v>5.0600675594541303E-3</v>
      </c>
      <c r="K77" t="s">
        <v>347</v>
      </c>
    </row>
    <row r="78" spans="1:11" x14ac:dyDescent="0.25">
      <c r="A78">
        <v>77</v>
      </c>
      <c r="B78">
        <v>5.7062675959582295E-4</v>
      </c>
      <c r="C78" t="s">
        <v>347</v>
      </c>
      <c r="E78">
        <v>77</v>
      </c>
      <c r="F78">
        <v>2.3774624001098499E-4</v>
      </c>
      <c r="G78" t="s">
        <v>347</v>
      </c>
      <c r="I78">
        <v>77</v>
      </c>
      <c r="J78">
        <v>5.0727737128550597E-3</v>
      </c>
      <c r="K78" t="s">
        <v>347</v>
      </c>
    </row>
    <row r="79" spans="1:11" x14ac:dyDescent="0.25">
      <c r="A79">
        <v>78</v>
      </c>
      <c r="B79">
        <v>0.88556694982041295</v>
      </c>
      <c r="C79" t="s">
        <v>346</v>
      </c>
      <c r="E79">
        <v>78</v>
      </c>
      <c r="F79">
        <v>0.86707831396138602</v>
      </c>
      <c r="G79" t="s">
        <v>346</v>
      </c>
      <c r="I79">
        <v>78</v>
      </c>
      <c r="J79">
        <v>0.85298230134655095</v>
      </c>
      <c r="K79" t="s">
        <v>346</v>
      </c>
    </row>
    <row r="80" spans="1:11" x14ac:dyDescent="0.25">
      <c r="A80">
        <v>79</v>
      </c>
      <c r="B80">
        <v>0.87695221803490797</v>
      </c>
      <c r="C80" t="s">
        <v>346</v>
      </c>
      <c r="E80">
        <v>79</v>
      </c>
      <c r="F80">
        <v>0.86162695747249796</v>
      </c>
      <c r="G80" t="s">
        <v>346</v>
      </c>
      <c r="I80">
        <v>79</v>
      </c>
      <c r="J80">
        <v>0.84583117939253205</v>
      </c>
      <c r="K80" t="s">
        <v>346</v>
      </c>
    </row>
    <row r="81" spans="1:11" x14ac:dyDescent="0.25">
      <c r="A81">
        <v>81</v>
      </c>
      <c r="B81">
        <v>0.97524275428574003</v>
      </c>
      <c r="C81" t="s">
        <v>346</v>
      </c>
      <c r="E81">
        <v>81</v>
      </c>
      <c r="F81">
        <v>0.99142140287671499</v>
      </c>
      <c r="G81" t="s">
        <v>346</v>
      </c>
      <c r="I81">
        <v>81</v>
      </c>
      <c r="J81">
        <v>0.98844083142787398</v>
      </c>
      <c r="K81" t="s">
        <v>346</v>
      </c>
    </row>
    <row r="82" spans="1:11" x14ac:dyDescent="0.25">
      <c r="A82">
        <v>82</v>
      </c>
      <c r="B82">
        <v>0.82603435263906799</v>
      </c>
      <c r="C82" t="s">
        <v>346</v>
      </c>
      <c r="E82">
        <v>82</v>
      </c>
      <c r="F82">
        <v>0.88032529813086802</v>
      </c>
      <c r="G82" t="s">
        <v>346</v>
      </c>
      <c r="I82">
        <v>82</v>
      </c>
      <c r="J82">
        <v>0.81351242043556804</v>
      </c>
      <c r="K82" t="s">
        <v>346</v>
      </c>
    </row>
    <row r="83" spans="1:11" x14ac:dyDescent="0.25">
      <c r="A83">
        <v>83</v>
      </c>
      <c r="B83">
        <v>0.82790134344918598</v>
      </c>
      <c r="C83" t="s">
        <v>346</v>
      </c>
      <c r="E83">
        <v>83</v>
      </c>
      <c r="F83">
        <v>0.918231062783886</v>
      </c>
      <c r="G83" t="s">
        <v>346</v>
      </c>
      <c r="I83">
        <v>83</v>
      </c>
      <c r="J83">
        <v>0.82166659748246096</v>
      </c>
      <c r="K83" t="s">
        <v>346</v>
      </c>
    </row>
    <row r="84" spans="1:11" x14ac:dyDescent="0.25">
      <c r="A84">
        <v>84</v>
      </c>
      <c r="B84">
        <v>0.76802938930567199</v>
      </c>
      <c r="C84" t="s">
        <v>346</v>
      </c>
      <c r="E84">
        <v>84</v>
      </c>
      <c r="F84">
        <v>0.754475658623458</v>
      </c>
      <c r="G84" t="s">
        <v>346</v>
      </c>
      <c r="I84">
        <v>84</v>
      </c>
      <c r="J84">
        <v>0.72847991506241505</v>
      </c>
      <c r="K84" t="s">
        <v>346</v>
      </c>
    </row>
    <row r="85" spans="1:11" x14ac:dyDescent="0.25">
      <c r="A85">
        <v>85</v>
      </c>
      <c r="B85">
        <v>0.74985219761662802</v>
      </c>
      <c r="C85" t="s">
        <v>346</v>
      </c>
      <c r="E85">
        <v>85</v>
      </c>
      <c r="F85">
        <v>0.72256229957403695</v>
      </c>
      <c r="G85" t="s">
        <v>346</v>
      </c>
      <c r="I85">
        <v>85</v>
      </c>
      <c r="J85">
        <v>0.69984327955822001</v>
      </c>
      <c r="K85" t="s">
        <v>346</v>
      </c>
    </row>
    <row r="86" spans="1:11" x14ac:dyDescent="0.25">
      <c r="A86">
        <v>86</v>
      </c>
      <c r="B86">
        <v>0.75263139984718597</v>
      </c>
      <c r="C86" t="s">
        <v>346</v>
      </c>
      <c r="E86">
        <v>86</v>
      </c>
      <c r="F86">
        <v>0.71734589252566405</v>
      </c>
      <c r="G86" t="s">
        <v>346</v>
      </c>
      <c r="I86">
        <v>86</v>
      </c>
      <c r="J86">
        <v>0.69290527294106197</v>
      </c>
      <c r="K86" t="s">
        <v>346</v>
      </c>
    </row>
    <row r="87" spans="1:11" x14ac:dyDescent="0.25">
      <c r="A87">
        <v>87</v>
      </c>
      <c r="B87">
        <v>0.72382864578419004</v>
      </c>
      <c r="C87" t="s">
        <v>346</v>
      </c>
      <c r="E87">
        <v>87</v>
      </c>
      <c r="F87">
        <v>0.67621521251969996</v>
      </c>
      <c r="G87" t="s">
        <v>346</v>
      </c>
      <c r="I87">
        <v>87</v>
      </c>
      <c r="J87">
        <v>0.66756802175434204</v>
      </c>
      <c r="K87" t="s">
        <v>346</v>
      </c>
    </row>
    <row r="88" spans="1:11" x14ac:dyDescent="0.25">
      <c r="A88">
        <v>88</v>
      </c>
      <c r="B88">
        <v>0.143296903454387</v>
      </c>
      <c r="C88" t="s">
        <v>347</v>
      </c>
      <c r="E88">
        <v>88</v>
      </c>
      <c r="F88">
        <v>0.18733031028307301</v>
      </c>
      <c r="G88" t="s">
        <v>347</v>
      </c>
      <c r="I88">
        <v>88</v>
      </c>
      <c r="J88">
        <v>0.143429818599383</v>
      </c>
      <c r="K88" t="s">
        <v>347</v>
      </c>
    </row>
    <row r="89" spans="1:11" x14ac:dyDescent="0.25">
      <c r="A89">
        <v>89</v>
      </c>
      <c r="B89">
        <v>0.12228348190468701</v>
      </c>
      <c r="C89" t="s">
        <v>347</v>
      </c>
      <c r="E89">
        <v>89</v>
      </c>
      <c r="F89">
        <v>0.14692206039974801</v>
      </c>
      <c r="G89" t="s">
        <v>347</v>
      </c>
      <c r="I89">
        <v>89</v>
      </c>
      <c r="J89">
        <v>0.121133715724751</v>
      </c>
      <c r="K89" t="s">
        <v>347</v>
      </c>
    </row>
    <row r="90" spans="1:11" x14ac:dyDescent="0.25">
      <c r="A90">
        <v>90</v>
      </c>
      <c r="B90">
        <v>6.9913917295877301E-2</v>
      </c>
      <c r="C90" t="s">
        <v>347</v>
      </c>
      <c r="E90">
        <v>90</v>
      </c>
      <c r="F90">
        <v>5.2550297136473599E-2</v>
      </c>
      <c r="G90" t="s">
        <v>347</v>
      </c>
      <c r="I90">
        <v>90</v>
      </c>
      <c r="J90">
        <v>7.1583581648718003E-2</v>
      </c>
      <c r="K90" t="s">
        <v>347</v>
      </c>
    </row>
    <row r="91" spans="1:11" x14ac:dyDescent="0.25">
      <c r="A91">
        <v>91</v>
      </c>
      <c r="B91">
        <v>7.0049996047003599E-2</v>
      </c>
      <c r="C91" t="s">
        <v>347</v>
      </c>
      <c r="E91">
        <v>91</v>
      </c>
      <c r="F91">
        <v>5.02575117653788E-2</v>
      </c>
      <c r="G91" t="s">
        <v>347</v>
      </c>
      <c r="I91">
        <v>91</v>
      </c>
      <c r="J91">
        <v>7.3763335050535395E-2</v>
      </c>
      <c r="K91" t="s">
        <v>347</v>
      </c>
    </row>
    <row r="92" spans="1:11" x14ac:dyDescent="0.25">
      <c r="A92">
        <v>92</v>
      </c>
      <c r="B92">
        <v>0</v>
      </c>
      <c r="C92" t="s">
        <v>347</v>
      </c>
      <c r="E92">
        <v>92</v>
      </c>
      <c r="F92">
        <v>0</v>
      </c>
      <c r="G92" t="s">
        <v>347</v>
      </c>
      <c r="I92">
        <v>92</v>
      </c>
      <c r="J92" s="26">
        <v>9.0145414626905995E-5</v>
      </c>
      <c r="K92" t="s">
        <v>347</v>
      </c>
    </row>
    <row r="93" spans="1:11" x14ac:dyDescent="0.25">
      <c r="A93">
        <v>93</v>
      </c>
      <c r="B93">
        <v>0</v>
      </c>
      <c r="C93" t="s">
        <v>347</v>
      </c>
      <c r="E93">
        <v>93</v>
      </c>
      <c r="F93">
        <v>0</v>
      </c>
      <c r="G93" t="s">
        <v>347</v>
      </c>
      <c r="I93">
        <v>93</v>
      </c>
      <c r="J93">
        <v>1.0121868993536E-4</v>
      </c>
      <c r="K93" t="s">
        <v>347</v>
      </c>
    </row>
    <row r="94" spans="1:11" x14ac:dyDescent="0.25">
      <c r="A94">
        <v>94</v>
      </c>
      <c r="B94">
        <v>5.9362565630898402E-4</v>
      </c>
      <c r="C94" t="s">
        <v>347</v>
      </c>
      <c r="E94">
        <v>94</v>
      </c>
      <c r="F94">
        <v>0</v>
      </c>
      <c r="G94" t="s">
        <v>347</v>
      </c>
      <c r="I94">
        <v>94</v>
      </c>
      <c r="J94">
        <v>1.2910077137699E-3</v>
      </c>
      <c r="K94" t="s">
        <v>347</v>
      </c>
    </row>
    <row r="95" spans="1:11" x14ac:dyDescent="0.25">
      <c r="A95">
        <v>95</v>
      </c>
      <c r="B95">
        <v>5.9255498849171103E-4</v>
      </c>
      <c r="C95" t="s">
        <v>347</v>
      </c>
      <c r="E95">
        <v>95</v>
      </c>
      <c r="F95">
        <v>0</v>
      </c>
      <c r="G95" t="s">
        <v>347</v>
      </c>
      <c r="I95">
        <v>95</v>
      </c>
      <c r="J95">
        <v>1.2833252412439999E-3</v>
      </c>
      <c r="K95" t="s">
        <v>347</v>
      </c>
    </row>
    <row r="96" spans="1:11" x14ac:dyDescent="0.25">
      <c r="A96">
        <v>96</v>
      </c>
      <c r="B96">
        <v>9.7980365653176707E-3</v>
      </c>
      <c r="C96" t="s">
        <v>347</v>
      </c>
      <c r="E96">
        <v>96</v>
      </c>
      <c r="F96">
        <v>0</v>
      </c>
      <c r="G96" t="s">
        <v>347</v>
      </c>
      <c r="I96">
        <v>96</v>
      </c>
      <c r="J96">
        <v>1.1950880593916999E-2</v>
      </c>
      <c r="K96" t="s">
        <v>347</v>
      </c>
    </row>
    <row r="97" spans="1:11" x14ac:dyDescent="0.25">
      <c r="A97">
        <v>97</v>
      </c>
      <c r="B97">
        <v>8.0169552530956808E-3</v>
      </c>
      <c r="C97" t="s">
        <v>347</v>
      </c>
      <c r="E97">
        <v>97</v>
      </c>
      <c r="F97">
        <v>0</v>
      </c>
      <c r="G97" t="s">
        <v>347</v>
      </c>
      <c r="I97">
        <v>97</v>
      </c>
      <c r="J97">
        <v>1.17945196647938E-2</v>
      </c>
      <c r="K97" t="s">
        <v>347</v>
      </c>
    </row>
    <row r="98" spans="1:11" x14ac:dyDescent="0.25">
      <c r="A98">
        <v>98</v>
      </c>
      <c r="B98">
        <v>0.388108212242055</v>
      </c>
      <c r="C98" t="s">
        <v>347</v>
      </c>
      <c r="E98">
        <v>98</v>
      </c>
      <c r="F98">
        <v>0.28490480471899499</v>
      </c>
      <c r="G98" t="s">
        <v>347</v>
      </c>
      <c r="I98">
        <v>98</v>
      </c>
      <c r="J98">
        <v>0.35380810144006197</v>
      </c>
      <c r="K98" t="s">
        <v>347</v>
      </c>
    </row>
    <row r="99" spans="1:11" x14ac:dyDescent="0.25">
      <c r="A99">
        <v>99</v>
      </c>
      <c r="B99">
        <v>0.41280198618136699</v>
      </c>
      <c r="C99" t="s">
        <v>347</v>
      </c>
      <c r="E99">
        <v>99</v>
      </c>
      <c r="F99">
        <v>0.30339623112253999</v>
      </c>
      <c r="G99" t="s">
        <v>347</v>
      </c>
      <c r="I99">
        <v>99</v>
      </c>
      <c r="J99">
        <v>0.37555075621893702</v>
      </c>
      <c r="K99" t="s">
        <v>347</v>
      </c>
    </row>
    <row r="100" spans="1:11" x14ac:dyDescent="0.25">
      <c r="A100">
        <v>100</v>
      </c>
      <c r="B100">
        <v>0</v>
      </c>
      <c r="C100" t="s">
        <v>347</v>
      </c>
      <c r="E100">
        <v>100</v>
      </c>
      <c r="F100">
        <v>0</v>
      </c>
      <c r="G100" t="s">
        <v>347</v>
      </c>
      <c r="I100">
        <v>100</v>
      </c>
      <c r="J100">
        <v>1.8260163999674899E-4</v>
      </c>
      <c r="K100" t="s">
        <v>347</v>
      </c>
    </row>
    <row r="101" spans="1:11" x14ac:dyDescent="0.25">
      <c r="A101">
        <v>101</v>
      </c>
      <c r="B101">
        <v>0</v>
      </c>
      <c r="C101" t="s">
        <v>347</v>
      </c>
      <c r="E101">
        <v>101</v>
      </c>
      <c r="F101">
        <v>0</v>
      </c>
      <c r="G101" t="s">
        <v>347</v>
      </c>
      <c r="I101">
        <v>101</v>
      </c>
      <c r="J101">
        <v>0</v>
      </c>
      <c r="K101" t="s">
        <v>347</v>
      </c>
    </row>
    <row r="102" spans="1:11" x14ac:dyDescent="0.25">
      <c r="A102">
        <v>102</v>
      </c>
      <c r="B102">
        <v>0</v>
      </c>
      <c r="C102" t="s">
        <v>347</v>
      </c>
      <c r="E102">
        <v>102</v>
      </c>
      <c r="F102">
        <v>0</v>
      </c>
      <c r="G102" t="s">
        <v>347</v>
      </c>
      <c r="I102">
        <v>102</v>
      </c>
      <c r="J102" s="26">
        <v>8.8838682918575306E-5</v>
      </c>
      <c r="K102" t="s">
        <v>347</v>
      </c>
    </row>
    <row r="103" spans="1:11" x14ac:dyDescent="0.25">
      <c r="A103">
        <v>103</v>
      </c>
      <c r="B103">
        <v>1.1267200673202499E-4</v>
      </c>
      <c r="C103" t="s">
        <v>347</v>
      </c>
      <c r="E103">
        <v>103</v>
      </c>
      <c r="F103">
        <v>0</v>
      </c>
      <c r="G103" t="s">
        <v>347</v>
      </c>
      <c r="I103">
        <v>103</v>
      </c>
      <c r="J103">
        <v>3.0137428035398798E-3</v>
      </c>
      <c r="K103" t="s">
        <v>347</v>
      </c>
    </row>
    <row r="104" spans="1:11" x14ac:dyDescent="0.25">
      <c r="A104">
        <v>104</v>
      </c>
      <c r="B104">
        <v>1.01103737397548E-4</v>
      </c>
      <c r="C104" t="s">
        <v>347</v>
      </c>
      <c r="E104">
        <v>104</v>
      </c>
      <c r="F104">
        <v>0</v>
      </c>
      <c r="G104" t="s">
        <v>347</v>
      </c>
      <c r="I104">
        <v>104</v>
      </c>
      <c r="J104">
        <v>2.8349676549159399E-3</v>
      </c>
      <c r="K104" t="s">
        <v>347</v>
      </c>
    </row>
    <row r="105" spans="1:11" x14ac:dyDescent="0.25">
      <c r="A105">
        <v>105</v>
      </c>
      <c r="B105">
        <v>1.39538033738604E-3</v>
      </c>
      <c r="C105" t="s">
        <v>347</v>
      </c>
      <c r="E105">
        <v>105</v>
      </c>
      <c r="F105">
        <v>0</v>
      </c>
      <c r="G105" t="s">
        <v>347</v>
      </c>
      <c r="I105">
        <v>105</v>
      </c>
      <c r="J105">
        <v>2.5343311978732702E-3</v>
      </c>
      <c r="K105" t="s">
        <v>347</v>
      </c>
    </row>
    <row r="106" spans="1:11" x14ac:dyDescent="0.25">
      <c r="A106">
        <v>106</v>
      </c>
      <c r="B106">
        <v>7.0449921326399504E-4</v>
      </c>
      <c r="C106" t="s">
        <v>347</v>
      </c>
      <c r="E106">
        <v>106</v>
      </c>
      <c r="F106">
        <v>0</v>
      </c>
      <c r="G106" t="s">
        <v>347</v>
      </c>
      <c r="I106">
        <v>106</v>
      </c>
      <c r="J106">
        <v>1.84458293118559E-3</v>
      </c>
      <c r="K106" t="s">
        <v>347</v>
      </c>
    </row>
    <row r="107" spans="1:11" x14ac:dyDescent="0.25">
      <c r="A107">
        <v>107</v>
      </c>
      <c r="B107">
        <v>4.7854330881564296E-3</v>
      </c>
      <c r="C107" t="s">
        <v>347</v>
      </c>
      <c r="E107">
        <v>107</v>
      </c>
      <c r="F107">
        <v>0</v>
      </c>
      <c r="G107" t="s">
        <v>347</v>
      </c>
      <c r="I107">
        <v>107</v>
      </c>
      <c r="J107">
        <v>7.5747713085634102E-3</v>
      </c>
      <c r="K107" t="s">
        <v>347</v>
      </c>
    </row>
    <row r="108" spans="1:11" x14ac:dyDescent="0.25">
      <c r="A108">
        <v>108</v>
      </c>
      <c r="B108">
        <v>4.6301224604461304E-3</v>
      </c>
      <c r="C108" t="s">
        <v>347</v>
      </c>
      <c r="E108">
        <v>108</v>
      </c>
      <c r="F108">
        <v>0</v>
      </c>
      <c r="G108" t="s">
        <v>347</v>
      </c>
      <c r="I108">
        <v>108</v>
      </c>
      <c r="J108">
        <v>7.2471905863221702E-3</v>
      </c>
      <c r="K108" t="s">
        <v>347</v>
      </c>
    </row>
    <row r="109" spans="1:11" x14ac:dyDescent="0.25">
      <c r="A109">
        <v>109</v>
      </c>
      <c r="B109">
        <v>6.5481677350247899E-4</v>
      </c>
      <c r="C109" t="s">
        <v>347</v>
      </c>
      <c r="E109">
        <v>109</v>
      </c>
      <c r="F109">
        <v>4.6365708690345798E-4</v>
      </c>
      <c r="G109" t="s">
        <v>347</v>
      </c>
      <c r="I109">
        <v>109</v>
      </c>
      <c r="J109">
        <v>5.15441768381634E-3</v>
      </c>
      <c r="K109" t="s">
        <v>347</v>
      </c>
    </row>
    <row r="110" spans="1:11" x14ac:dyDescent="0.25">
      <c r="A110">
        <v>110</v>
      </c>
      <c r="B110">
        <v>5.6726879340954803E-4</v>
      </c>
      <c r="C110" t="s">
        <v>347</v>
      </c>
      <c r="E110">
        <v>110</v>
      </c>
      <c r="F110">
        <v>2.5547124073557298E-4</v>
      </c>
      <c r="G110" t="s">
        <v>347</v>
      </c>
      <c r="I110">
        <v>110</v>
      </c>
      <c r="J110">
        <v>4.7286187456719404E-3</v>
      </c>
      <c r="K110" t="s">
        <v>347</v>
      </c>
    </row>
    <row r="111" spans="1:11" x14ac:dyDescent="0.25">
      <c r="A111">
        <v>111</v>
      </c>
      <c r="B111">
        <v>1.8576281985825799E-3</v>
      </c>
      <c r="C111" t="s">
        <v>347</v>
      </c>
      <c r="E111">
        <v>111</v>
      </c>
      <c r="F111">
        <v>1.3124934900607E-3</v>
      </c>
      <c r="G111" t="s">
        <v>347</v>
      </c>
      <c r="I111">
        <v>111</v>
      </c>
      <c r="J111">
        <v>7.5277541098827498E-3</v>
      </c>
      <c r="K111" t="s">
        <v>347</v>
      </c>
    </row>
    <row r="112" spans="1:11" x14ac:dyDescent="0.25">
      <c r="A112">
        <v>112</v>
      </c>
      <c r="B112">
        <v>1.8224284426514E-3</v>
      </c>
      <c r="C112" t="s">
        <v>347</v>
      </c>
      <c r="E112">
        <v>112</v>
      </c>
      <c r="F112">
        <v>1.3308365427471701E-3</v>
      </c>
      <c r="G112" t="s">
        <v>347</v>
      </c>
      <c r="I112">
        <v>112</v>
      </c>
      <c r="J112">
        <v>7.3056761332238396E-3</v>
      </c>
      <c r="K112" t="s">
        <v>347</v>
      </c>
    </row>
    <row r="113" spans="1:11" x14ac:dyDescent="0.25">
      <c r="A113">
        <v>113</v>
      </c>
      <c r="B113">
        <v>1.50332634660546E-3</v>
      </c>
      <c r="C113" t="s">
        <v>347</v>
      </c>
      <c r="E113">
        <v>113</v>
      </c>
      <c r="F113">
        <v>5.0032528637670298E-4</v>
      </c>
      <c r="G113" t="s">
        <v>347</v>
      </c>
      <c r="I113">
        <v>113</v>
      </c>
      <c r="J113">
        <v>6.3790153639607401E-3</v>
      </c>
      <c r="K113" t="s">
        <v>347</v>
      </c>
    </row>
    <row r="114" spans="1:11" x14ac:dyDescent="0.25">
      <c r="A114">
        <v>114</v>
      </c>
      <c r="B114">
        <v>1.8932904304795901E-3</v>
      </c>
      <c r="C114" t="s">
        <v>347</v>
      </c>
      <c r="E114">
        <v>114</v>
      </c>
      <c r="F114">
        <v>6.5129665898347303E-4</v>
      </c>
      <c r="G114" t="s">
        <v>347</v>
      </c>
      <c r="I114">
        <v>114</v>
      </c>
      <c r="J114">
        <v>6.67635990702311E-3</v>
      </c>
      <c r="K114" t="s">
        <v>347</v>
      </c>
    </row>
    <row r="115" spans="1:11" x14ac:dyDescent="0.25">
      <c r="A115">
        <v>115</v>
      </c>
      <c r="B115">
        <v>1.0962449872446399E-3</v>
      </c>
      <c r="C115" t="s">
        <v>347</v>
      </c>
      <c r="E115">
        <v>115</v>
      </c>
      <c r="F115">
        <v>2.4290219990637899E-4</v>
      </c>
      <c r="G115" t="s">
        <v>347</v>
      </c>
      <c r="I115">
        <v>115</v>
      </c>
      <c r="J115">
        <v>6.7147135825151799E-3</v>
      </c>
      <c r="K115" t="s">
        <v>347</v>
      </c>
    </row>
    <row r="116" spans="1:11" x14ac:dyDescent="0.25">
      <c r="A116">
        <v>116</v>
      </c>
      <c r="B116">
        <v>1.1144278507313099E-3</v>
      </c>
      <c r="C116" t="s">
        <v>347</v>
      </c>
      <c r="E116">
        <v>116</v>
      </c>
      <c r="F116">
        <v>2.5813046399252102E-4</v>
      </c>
      <c r="G116" t="s">
        <v>347</v>
      </c>
      <c r="I116">
        <v>116</v>
      </c>
      <c r="J116">
        <v>6.8225120881252902E-3</v>
      </c>
      <c r="K116" t="s">
        <v>347</v>
      </c>
    </row>
    <row r="117" spans="1:11" x14ac:dyDescent="0.25">
      <c r="A117">
        <v>117</v>
      </c>
      <c r="B117">
        <v>0.88637925216991797</v>
      </c>
      <c r="C117" t="s">
        <v>346</v>
      </c>
      <c r="E117">
        <v>117</v>
      </c>
      <c r="F117">
        <v>0.85965973516112304</v>
      </c>
      <c r="G117" t="s">
        <v>346</v>
      </c>
      <c r="I117">
        <v>117</v>
      </c>
      <c r="J117">
        <v>0.85168350096619705</v>
      </c>
      <c r="K117" t="s">
        <v>346</v>
      </c>
    </row>
    <row r="118" spans="1:11" x14ac:dyDescent="0.25">
      <c r="A118">
        <v>118</v>
      </c>
      <c r="B118">
        <v>0.87843400132780303</v>
      </c>
      <c r="C118" t="s">
        <v>346</v>
      </c>
      <c r="E118">
        <v>118</v>
      </c>
      <c r="F118">
        <v>0.85425501957771</v>
      </c>
      <c r="G118" t="s">
        <v>346</v>
      </c>
      <c r="I118">
        <v>118</v>
      </c>
      <c r="J118">
        <v>0.84478979158051404</v>
      </c>
      <c r="K118" t="s">
        <v>346</v>
      </c>
    </row>
    <row r="119" spans="1:11" x14ac:dyDescent="0.25">
      <c r="A119">
        <v>119</v>
      </c>
      <c r="B119">
        <v>0.97524275428574003</v>
      </c>
      <c r="C119" t="s">
        <v>346</v>
      </c>
      <c r="E119">
        <v>119</v>
      </c>
      <c r="F119">
        <v>0.99142140287671499</v>
      </c>
      <c r="G119" t="s">
        <v>346</v>
      </c>
      <c r="I119">
        <v>119</v>
      </c>
      <c r="J119">
        <v>0.98844083142787398</v>
      </c>
      <c r="K119" t="s">
        <v>346</v>
      </c>
    </row>
    <row r="120" spans="1:11" x14ac:dyDescent="0.25">
      <c r="A120">
        <v>121</v>
      </c>
      <c r="B120">
        <v>0.83343419006844699</v>
      </c>
      <c r="C120" t="s">
        <v>346</v>
      </c>
      <c r="E120">
        <v>121</v>
      </c>
      <c r="F120">
        <v>0.88727751012725298</v>
      </c>
      <c r="G120" t="s">
        <v>346</v>
      </c>
      <c r="I120">
        <v>121</v>
      </c>
      <c r="J120">
        <v>0.81616774933241998</v>
      </c>
      <c r="K120" t="s">
        <v>346</v>
      </c>
    </row>
    <row r="121" spans="1:11" x14ac:dyDescent="0.25">
      <c r="A121">
        <v>122</v>
      </c>
      <c r="B121">
        <v>0.84537150978035402</v>
      </c>
      <c r="C121" t="s">
        <v>346</v>
      </c>
      <c r="E121">
        <v>122</v>
      </c>
      <c r="F121">
        <v>0.910374829515878</v>
      </c>
      <c r="G121" t="s">
        <v>346</v>
      </c>
      <c r="I121">
        <v>122</v>
      </c>
      <c r="J121">
        <v>0.82258880003233303</v>
      </c>
      <c r="K121" t="s">
        <v>346</v>
      </c>
    </row>
    <row r="122" spans="1:11" x14ac:dyDescent="0.25">
      <c r="A122">
        <v>123</v>
      </c>
      <c r="B122">
        <v>0.76670145004686796</v>
      </c>
      <c r="C122" t="s">
        <v>346</v>
      </c>
      <c r="E122">
        <v>123</v>
      </c>
      <c r="F122">
        <v>0.76035210299564804</v>
      </c>
      <c r="G122" t="s">
        <v>346</v>
      </c>
      <c r="I122">
        <v>123</v>
      </c>
      <c r="J122">
        <v>0.73218848577713902</v>
      </c>
      <c r="K122" t="s">
        <v>346</v>
      </c>
    </row>
    <row r="123" spans="1:11" x14ac:dyDescent="0.25">
      <c r="A123">
        <v>124</v>
      </c>
      <c r="B123">
        <v>0.747804613703272</v>
      </c>
      <c r="C123" t="s">
        <v>346</v>
      </c>
      <c r="E123">
        <v>124</v>
      </c>
      <c r="F123">
        <v>0.728201933323953</v>
      </c>
      <c r="G123" t="s">
        <v>346</v>
      </c>
      <c r="I123">
        <v>124</v>
      </c>
      <c r="J123">
        <v>0.70290775799190697</v>
      </c>
      <c r="K123" t="s">
        <v>346</v>
      </c>
    </row>
    <row r="124" spans="1:11" x14ac:dyDescent="0.25">
      <c r="A124">
        <v>125</v>
      </c>
      <c r="B124">
        <v>0.75048999110351899</v>
      </c>
      <c r="C124" t="s">
        <v>346</v>
      </c>
      <c r="E124">
        <v>125</v>
      </c>
      <c r="F124">
        <v>0.72294724045909398</v>
      </c>
      <c r="G124" t="s">
        <v>346</v>
      </c>
      <c r="I124">
        <v>125</v>
      </c>
      <c r="J124">
        <v>0.69727452715621496</v>
      </c>
      <c r="K124" t="s">
        <v>346</v>
      </c>
    </row>
    <row r="125" spans="1:11" x14ac:dyDescent="0.25">
      <c r="A125">
        <v>126</v>
      </c>
      <c r="B125">
        <v>0.72259303337595604</v>
      </c>
      <c r="C125" t="s">
        <v>346</v>
      </c>
      <c r="E125">
        <v>126</v>
      </c>
      <c r="F125">
        <v>0.68140521371059504</v>
      </c>
      <c r="G125" t="s">
        <v>346</v>
      </c>
      <c r="I125">
        <v>126</v>
      </c>
      <c r="J125">
        <v>0.67172135639951402</v>
      </c>
      <c r="K125" t="s">
        <v>346</v>
      </c>
    </row>
    <row r="126" spans="1:11" x14ac:dyDescent="0.25">
      <c r="A126">
        <v>127</v>
      </c>
      <c r="B126">
        <v>0.14428320201151101</v>
      </c>
      <c r="C126" t="s">
        <v>347</v>
      </c>
      <c r="E126">
        <v>127</v>
      </c>
      <c r="F126">
        <v>0.188332693644962</v>
      </c>
      <c r="G126" t="s">
        <v>347</v>
      </c>
      <c r="I126">
        <v>127</v>
      </c>
      <c r="J126">
        <v>0.14349455070678099</v>
      </c>
      <c r="K126" t="s">
        <v>347</v>
      </c>
    </row>
    <row r="127" spans="1:11" x14ac:dyDescent="0.25">
      <c r="A127">
        <v>128</v>
      </c>
      <c r="B127">
        <v>0.12296318037700001</v>
      </c>
      <c r="C127" t="s">
        <v>347</v>
      </c>
      <c r="E127">
        <v>128</v>
      </c>
      <c r="F127">
        <v>0.147657725915331</v>
      </c>
      <c r="G127" t="s">
        <v>347</v>
      </c>
      <c r="I127">
        <v>128</v>
      </c>
      <c r="J127">
        <v>0.121152575527194</v>
      </c>
      <c r="K127" t="s">
        <v>347</v>
      </c>
    </row>
    <row r="128" spans="1:11" x14ac:dyDescent="0.25">
      <c r="A128">
        <v>129</v>
      </c>
      <c r="B128">
        <v>6.93940393694088E-2</v>
      </c>
      <c r="C128" t="s">
        <v>347</v>
      </c>
      <c r="E128">
        <v>129</v>
      </c>
      <c r="F128">
        <v>5.2803539857792799E-2</v>
      </c>
      <c r="G128" t="s">
        <v>347</v>
      </c>
      <c r="I128">
        <v>129</v>
      </c>
      <c r="J128">
        <v>7.1631217630994407E-2</v>
      </c>
      <c r="K128" t="s">
        <v>347</v>
      </c>
    </row>
    <row r="129" spans="1:11" x14ac:dyDescent="0.25">
      <c r="A129">
        <v>130</v>
      </c>
      <c r="B129">
        <v>6.9528873093060703E-2</v>
      </c>
      <c r="C129" t="s">
        <v>347</v>
      </c>
      <c r="E129">
        <v>130</v>
      </c>
      <c r="F129">
        <v>5.04947109787202E-2</v>
      </c>
      <c r="G129" t="s">
        <v>347</v>
      </c>
      <c r="I129">
        <v>130</v>
      </c>
      <c r="J129">
        <v>7.3824718280809207E-2</v>
      </c>
      <c r="K129" t="s">
        <v>347</v>
      </c>
    </row>
    <row r="130" spans="1:11" x14ac:dyDescent="0.25">
      <c r="A130">
        <v>131</v>
      </c>
      <c r="B130">
        <v>0</v>
      </c>
      <c r="C130" t="s">
        <v>347</v>
      </c>
      <c r="E130">
        <v>131</v>
      </c>
      <c r="F130">
        <v>0</v>
      </c>
      <c r="G130" t="s">
        <v>347</v>
      </c>
      <c r="I130">
        <v>131</v>
      </c>
      <c r="J130" s="26">
        <v>8.8321966210071895E-5</v>
      </c>
      <c r="K130" t="s">
        <v>347</v>
      </c>
    </row>
    <row r="131" spans="1:11" x14ac:dyDescent="0.25">
      <c r="A131">
        <v>132</v>
      </c>
      <c r="B131">
        <v>0</v>
      </c>
      <c r="C131" t="s">
        <v>347</v>
      </c>
      <c r="E131">
        <v>132</v>
      </c>
      <c r="F131">
        <v>0</v>
      </c>
      <c r="G131" t="s">
        <v>347</v>
      </c>
      <c r="I131">
        <v>132</v>
      </c>
      <c r="J131" s="26">
        <v>9.9394505571568501E-5</v>
      </c>
      <c r="K131" t="s">
        <v>347</v>
      </c>
    </row>
    <row r="132" spans="1:11" x14ac:dyDescent="0.25">
      <c r="A132">
        <v>133</v>
      </c>
      <c r="B132">
        <v>5.7998392556780605E-4</v>
      </c>
      <c r="C132" t="s">
        <v>347</v>
      </c>
      <c r="E132">
        <v>133</v>
      </c>
      <c r="F132">
        <v>0</v>
      </c>
      <c r="G132" t="s">
        <v>347</v>
      </c>
      <c r="I132">
        <v>133</v>
      </c>
      <c r="J132">
        <v>1.2827260963474299E-3</v>
      </c>
      <c r="K132" t="s">
        <v>347</v>
      </c>
    </row>
    <row r="133" spans="1:11" x14ac:dyDescent="0.25">
      <c r="A133">
        <v>134</v>
      </c>
      <c r="B133">
        <v>5.7894511703562499E-4</v>
      </c>
      <c r="C133" t="s">
        <v>347</v>
      </c>
      <c r="E133">
        <v>134</v>
      </c>
      <c r="F133">
        <v>0</v>
      </c>
      <c r="G133" t="s">
        <v>347</v>
      </c>
      <c r="I133">
        <v>134</v>
      </c>
      <c r="J133">
        <v>1.28145143472397E-3</v>
      </c>
      <c r="K133" t="s">
        <v>347</v>
      </c>
    </row>
    <row r="134" spans="1:11" x14ac:dyDescent="0.25">
      <c r="A134">
        <v>135</v>
      </c>
      <c r="B134">
        <v>9.7292528669550103E-3</v>
      </c>
      <c r="C134" t="s">
        <v>347</v>
      </c>
      <c r="E134">
        <v>135</v>
      </c>
      <c r="F134">
        <v>0</v>
      </c>
      <c r="G134" t="s">
        <v>347</v>
      </c>
      <c r="I134">
        <v>135</v>
      </c>
      <c r="J134">
        <v>1.20598107706427E-2</v>
      </c>
      <c r="K134" t="s">
        <v>347</v>
      </c>
    </row>
    <row r="135" spans="1:11" x14ac:dyDescent="0.25">
      <c r="A135">
        <v>136</v>
      </c>
      <c r="B135">
        <v>7.9607316576512498E-3</v>
      </c>
      <c r="C135" t="s">
        <v>347</v>
      </c>
      <c r="E135">
        <v>136</v>
      </c>
      <c r="F135">
        <v>0</v>
      </c>
      <c r="G135" t="s">
        <v>347</v>
      </c>
      <c r="I135">
        <v>136</v>
      </c>
      <c r="J135">
        <v>1.19129746257364E-2</v>
      </c>
      <c r="K135" t="s">
        <v>347</v>
      </c>
    </row>
    <row r="136" spans="1:11" x14ac:dyDescent="0.25">
      <c r="A136">
        <v>137</v>
      </c>
      <c r="B136">
        <v>0.38638116672274198</v>
      </c>
      <c r="C136" t="s">
        <v>347</v>
      </c>
      <c r="E136">
        <v>137</v>
      </c>
      <c r="F136">
        <v>0.28656712312761201</v>
      </c>
      <c r="G136" t="s">
        <v>347</v>
      </c>
      <c r="I136">
        <v>137</v>
      </c>
      <c r="J136">
        <v>0.35504372640571502</v>
      </c>
      <c r="K136" t="s">
        <v>347</v>
      </c>
    </row>
    <row r="137" spans="1:11" x14ac:dyDescent="0.25">
      <c r="A137">
        <v>138</v>
      </c>
      <c r="B137">
        <v>0.411177846115513</v>
      </c>
      <c r="C137" t="s">
        <v>347</v>
      </c>
      <c r="E137">
        <v>138</v>
      </c>
      <c r="F137">
        <v>0.305138505053964</v>
      </c>
      <c r="G137" t="s">
        <v>347</v>
      </c>
      <c r="I137">
        <v>138</v>
      </c>
      <c r="J137">
        <v>0.37680783932211598</v>
      </c>
      <c r="K137" t="s">
        <v>347</v>
      </c>
    </row>
    <row r="138" spans="1:11" x14ac:dyDescent="0.25">
      <c r="A138">
        <v>139</v>
      </c>
      <c r="B138">
        <v>0</v>
      </c>
      <c r="C138" t="s">
        <v>347</v>
      </c>
      <c r="E138">
        <v>139</v>
      </c>
      <c r="F138">
        <v>0</v>
      </c>
      <c r="G138" t="s">
        <v>347</v>
      </c>
      <c r="I138">
        <v>139</v>
      </c>
      <c r="J138">
        <v>1.85181482321794E-4</v>
      </c>
      <c r="K138" t="s">
        <v>347</v>
      </c>
    </row>
    <row r="139" spans="1:11" x14ac:dyDescent="0.25">
      <c r="A139">
        <v>140</v>
      </c>
      <c r="B139">
        <v>0</v>
      </c>
      <c r="C139" t="s">
        <v>347</v>
      </c>
      <c r="E139">
        <v>140</v>
      </c>
      <c r="F139">
        <v>0</v>
      </c>
      <c r="G139" t="s">
        <v>347</v>
      </c>
      <c r="I139">
        <v>140</v>
      </c>
      <c r="J139">
        <v>0</v>
      </c>
      <c r="K139" t="s">
        <v>347</v>
      </c>
    </row>
    <row r="140" spans="1:11" x14ac:dyDescent="0.25">
      <c r="A140">
        <v>141</v>
      </c>
      <c r="B140">
        <v>0</v>
      </c>
      <c r="C140" t="s">
        <v>347</v>
      </c>
      <c r="E140">
        <v>141</v>
      </c>
      <c r="F140">
        <v>0</v>
      </c>
      <c r="G140" t="s">
        <v>347</v>
      </c>
      <c r="I140">
        <v>141</v>
      </c>
      <c r="J140" s="26">
        <v>8.2249063519859096E-5</v>
      </c>
      <c r="K140" t="s">
        <v>347</v>
      </c>
    </row>
    <row r="141" spans="1:11" x14ac:dyDescent="0.25">
      <c r="A141">
        <v>142</v>
      </c>
      <c r="B141">
        <v>1.1188729598317199E-4</v>
      </c>
      <c r="C141" t="s">
        <v>347</v>
      </c>
      <c r="E141">
        <v>142</v>
      </c>
      <c r="F141">
        <v>0</v>
      </c>
      <c r="G141" t="s">
        <v>347</v>
      </c>
      <c r="I141">
        <v>142</v>
      </c>
      <c r="J141">
        <v>3.0817376676290299E-3</v>
      </c>
      <c r="K141" t="s">
        <v>347</v>
      </c>
    </row>
    <row r="142" spans="1:11" x14ac:dyDescent="0.25">
      <c r="A142">
        <v>143</v>
      </c>
      <c r="B142">
        <v>1.00399548439014E-4</v>
      </c>
      <c r="C142" t="s">
        <v>347</v>
      </c>
      <c r="E142">
        <v>143</v>
      </c>
      <c r="F142">
        <v>0</v>
      </c>
      <c r="G142" t="s">
        <v>347</v>
      </c>
      <c r="I142">
        <v>143</v>
      </c>
      <c r="J142">
        <v>2.9010559680774802E-3</v>
      </c>
      <c r="K142" t="s">
        <v>347</v>
      </c>
    </row>
    <row r="143" spans="1:11" x14ac:dyDescent="0.25">
      <c r="A143">
        <v>144</v>
      </c>
      <c r="B143">
        <v>1.3856627084853101E-3</v>
      </c>
      <c r="C143" t="s">
        <v>347</v>
      </c>
      <c r="E143">
        <v>144</v>
      </c>
      <c r="F143">
        <v>0</v>
      </c>
      <c r="G143" t="s">
        <v>347</v>
      </c>
      <c r="I143">
        <v>144</v>
      </c>
      <c r="J143">
        <v>2.6131386937607698E-3</v>
      </c>
      <c r="K143" t="s">
        <v>347</v>
      </c>
    </row>
    <row r="144" spans="1:11" x14ac:dyDescent="0.25">
      <c r="A144">
        <v>145</v>
      </c>
      <c r="B144">
        <v>6.9959205719379101E-4</v>
      </c>
      <c r="C144" t="s">
        <v>347</v>
      </c>
      <c r="E144">
        <v>145</v>
      </c>
      <c r="F144">
        <v>0</v>
      </c>
      <c r="G144" t="s">
        <v>347</v>
      </c>
      <c r="I144">
        <v>145</v>
      </c>
      <c r="J144">
        <v>1.9622177972749601E-3</v>
      </c>
      <c r="K144" t="s">
        <v>347</v>
      </c>
    </row>
    <row r="145" spans="1:11" x14ac:dyDescent="0.25">
      <c r="A145">
        <v>146</v>
      </c>
      <c r="B145">
        <v>4.7422997819834599E-3</v>
      </c>
      <c r="C145" t="s">
        <v>347</v>
      </c>
      <c r="E145">
        <v>146</v>
      </c>
      <c r="F145">
        <v>0</v>
      </c>
      <c r="G145" t="s">
        <v>347</v>
      </c>
      <c r="I145">
        <v>146</v>
      </c>
      <c r="J145">
        <v>7.5111524308066197E-3</v>
      </c>
      <c r="K145" t="s">
        <v>347</v>
      </c>
    </row>
    <row r="146" spans="1:11" x14ac:dyDescent="0.25">
      <c r="A146">
        <v>147</v>
      </c>
      <c r="B146">
        <v>4.5880842140849799E-3</v>
      </c>
      <c r="C146" t="s">
        <v>347</v>
      </c>
      <c r="E146">
        <v>147</v>
      </c>
      <c r="F146">
        <v>0</v>
      </c>
      <c r="G146" t="s">
        <v>347</v>
      </c>
      <c r="I146">
        <v>147</v>
      </c>
      <c r="J146">
        <v>7.2198304752257901E-3</v>
      </c>
      <c r="K146" t="s">
        <v>347</v>
      </c>
    </row>
    <row r="147" spans="1:11" x14ac:dyDescent="0.25">
      <c r="A147">
        <v>148</v>
      </c>
      <c r="B147">
        <v>6.6416679090236497E-4</v>
      </c>
      <c r="C147" t="s">
        <v>347</v>
      </c>
      <c r="E147">
        <v>148</v>
      </c>
      <c r="F147">
        <v>4.6578436341146998E-4</v>
      </c>
      <c r="G147" t="s">
        <v>347</v>
      </c>
      <c r="I147">
        <v>148</v>
      </c>
      <c r="J147">
        <v>5.2814911344282803E-3</v>
      </c>
      <c r="K147" t="s">
        <v>347</v>
      </c>
    </row>
    <row r="148" spans="1:11" x14ac:dyDescent="0.25">
      <c r="A148">
        <v>149</v>
      </c>
      <c r="B148">
        <v>5.6331529313912603E-4</v>
      </c>
      <c r="C148" t="s">
        <v>347</v>
      </c>
      <c r="E148">
        <v>149</v>
      </c>
      <c r="F148">
        <v>2.5664283081571501E-4</v>
      </c>
      <c r="G148" t="s">
        <v>347</v>
      </c>
      <c r="I148">
        <v>149</v>
      </c>
      <c r="J148">
        <v>4.7642298141982696E-3</v>
      </c>
      <c r="K148" t="s">
        <v>347</v>
      </c>
    </row>
    <row r="149" spans="1:11" x14ac:dyDescent="0.25">
      <c r="A149">
        <v>150</v>
      </c>
      <c r="B149">
        <v>1.88415483545378E-3</v>
      </c>
      <c r="C149" t="s">
        <v>347</v>
      </c>
      <c r="E149">
        <v>150</v>
      </c>
      <c r="F149">
        <v>1.3185209900941101E-3</v>
      </c>
      <c r="G149" t="s">
        <v>347</v>
      </c>
      <c r="I149">
        <v>150</v>
      </c>
      <c r="J149">
        <v>7.57405846072503E-3</v>
      </c>
      <c r="K149" t="s">
        <v>347</v>
      </c>
    </row>
    <row r="150" spans="1:11" x14ac:dyDescent="0.25">
      <c r="A150">
        <v>151</v>
      </c>
      <c r="B150">
        <v>1.86092832385948E-3</v>
      </c>
      <c r="C150" t="s">
        <v>347</v>
      </c>
      <c r="E150">
        <v>151</v>
      </c>
      <c r="F150">
        <v>1.3369475490576099E-3</v>
      </c>
      <c r="G150" t="s">
        <v>347</v>
      </c>
      <c r="I150">
        <v>151</v>
      </c>
      <c r="J150">
        <v>7.43471338182599E-3</v>
      </c>
      <c r="K150" t="s">
        <v>347</v>
      </c>
    </row>
    <row r="151" spans="1:11" x14ac:dyDescent="0.25">
      <c r="A151">
        <v>152</v>
      </c>
      <c r="B151">
        <v>1.49283941582347E-3</v>
      </c>
      <c r="C151" t="s">
        <v>347</v>
      </c>
      <c r="E151">
        <v>152</v>
      </c>
      <c r="F151">
        <v>5.0262054015054599E-4</v>
      </c>
      <c r="G151" t="s">
        <v>347</v>
      </c>
      <c r="I151">
        <v>152</v>
      </c>
      <c r="J151">
        <v>6.3108965361926899E-3</v>
      </c>
      <c r="K151" t="s">
        <v>347</v>
      </c>
    </row>
    <row r="152" spans="1:11" x14ac:dyDescent="0.25">
      <c r="A152">
        <v>153</v>
      </c>
      <c r="B152">
        <v>1.88007779177701E-3</v>
      </c>
      <c r="C152" t="s">
        <v>347</v>
      </c>
      <c r="E152">
        <v>153</v>
      </c>
      <c r="F152">
        <v>6.5428535419809501E-4</v>
      </c>
      <c r="G152" t="s">
        <v>347</v>
      </c>
      <c r="I152">
        <v>153</v>
      </c>
      <c r="J152">
        <v>6.6420627672096203E-3</v>
      </c>
      <c r="K152" t="s">
        <v>347</v>
      </c>
    </row>
    <row r="153" spans="1:11" x14ac:dyDescent="0.25">
      <c r="A153">
        <v>154</v>
      </c>
      <c r="B153">
        <v>1.0915838210359399E-3</v>
      </c>
      <c r="C153" t="s">
        <v>347</v>
      </c>
      <c r="E153">
        <v>154</v>
      </c>
      <c r="F153">
        <v>2.44016781273867E-4</v>
      </c>
      <c r="G153" t="s">
        <v>347</v>
      </c>
      <c r="I153">
        <v>154</v>
      </c>
      <c r="J153">
        <v>6.6106946970942897E-3</v>
      </c>
      <c r="K153" t="s">
        <v>347</v>
      </c>
    </row>
    <row r="154" spans="1:11" x14ac:dyDescent="0.25">
      <c r="A154">
        <v>155</v>
      </c>
      <c r="B154">
        <v>1.1066565593704E-3</v>
      </c>
      <c r="C154" t="s">
        <v>347</v>
      </c>
      <c r="E154">
        <v>155</v>
      </c>
      <c r="F154">
        <v>2.5931497280638597E-4</v>
      </c>
      <c r="G154" t="s">
        <v>347</v>
      </c>
      <c r="I154">
        <v>155</v>
      </c>
      <c r="J154">
        <v>6.74546830285511E-3</v>
      </c>
      <c r="K154" t="s">
        <v>347</v>
      </c>
    </row>
    <row r="155" spans="1:11" x14ac:dyDescent="0.25">
      <c r="A155">
        <v>156</v>
      </c>
      <c r="B155">
        <v>0.88169964540684398</v>
      </c>
      <c r="C155" t="s">
        <v>346</v>
      </c>
      <c r="E155">
        <v>156</v>
      </c>
      <c r="F155">
        <v>0.91826821853512997</v>
      </c>
      <c r="G155" t="s">
        <v>346</v>
      </c>
      <c r="I155">
        <v>156</v>
      </c>
      <c r="J155">
        <v>0.87937593091866895</v>
      </c>
      <c r="K155" t="s">
        <v>346</v>
      </c>
    </row>
    <row r="156" spans="1:11" x14ac:dyDescent="0.25">
      <c r="A156">
        <v>157</v>
      </c>
      <c r="B156">
        <v>0.88379410953568904</v>
      </c>
      <c r="C156" t="s">
        <v>346</v>
      </c>
      <c r="E156">
        <v>157</v>
      </c>
      <c r="F156">
        <v>0.91249502904226698</v>
      </c>
      <c r="G156" t="s">
        <v>346</v>
      </c>
      <c r="I156">
        <v>157</v>
      </c>
      <c r="J156">
        <v>0.87924540109763505</v>
      </c>
      <c r="K156" t="s">
        <v>346</v>
      </c>
    </row>
    <row r="157" spans="1:11" x14ac:dyDescent="0.25">
      <c r="A157">
        <v>158</v>
      </c>
      <c r="B157">
        <v>0.82603435263906699</v>
      </c>
      <c r="C157" t="s">
        <v>346</v>
      </c>
      <c r="E157">
        <v>158</v>
      </c>
      <c r="F157">
        <v>0.88032529813086802</v>
      </c>
      <c r="G157" t="s">
        <v>346</v>
      </c>
      <c r="I157">
        <v>158</v>
      </c>
      <c r="J157">
        <v>0.81351242043557104</v>
      </c>
      <c r="K157" t="s">
        <v>346</v>
      </c>
    </row>
    <row r="158" spans="1:11" x14ac:dyDescent="0.25">
      <c r="A158">
        <v>159</v>
      </c>
      <c r="B158">
        <v>0.83343419006844699</v>
      </c>
      <c r="C158" t="s">
        <v>346</v>
      </c>
      <c r="E158">
        <v>159</v>
      </c>
      <c r="F158">
        <v>0.88727751012725298</v>
      </c>
      <c r="G158" t="s">
        <v>346</v>
      </c>
      <c r="I158">
        <v>159</v>
      </c>
      <c r="J158">
        <v>0.81616774933242398</v>
      </c>
      <c r="K158" t="s">
        <v>346</v>
      </c>
    </row>
    <row r="159" spans="1:11" x14ac:dyDescent="0.25">
      <c r="A159">
        <v>161</v>
      </c>
      <c r="B159">
        <v>0.92368407604402802</v>
      </c>
      <c r="C159" t="s">
        <v>346</v>
      </c>
      <c r="E159">
        <v>161</v>
      </c>
      <c r="F159">
        <v>0.93553296371501204</v>
      </c>
      <c r="G159" t="s">
        <v>346</v>
      </c>
      <c r="I159">
        <v>161</v>
      </c>
      <c r="J159">
        <v>0.90685407920150796</v>
      </c>
      <c r="K159" t="s">
        <v>346</v>
      </c>
    </row>
    <row r="160" spans="1:11" x14ac:dyDescent="0.25">
      <c r="A160">
        <v>162</v>
      </c>
      <c r="B160">
        <v>0.78757600137188399</v>
      </c>
      <c r="C160" t="s">
        <v>346</v>
      </c>
      <c r="E160">
        <v>162</v>
      </c>
      <c r="F160">
        <v>0.71627730251717703</v>
      </c>
      <c r="G160" t="s">
        <v>346</v>
      </c>
      <c r="I160">
        <v>162</v>
      </c>
      <c r="J160">
        <v>0.75422262082445701</v>
      </c>
      <c r="K160" t="s">
        <v>346</v>
      </c>
    </row>
    <row r="161" spans="1:11" x14ac:dyDescent="0.25">
      <c r="A161">
        <v>163</v>
      </c>
      <c r="B161">
        <v>0.77068754839418296</v>
      </c>
      <c r="C161" t="s">
        <v>346</v>
      </c>
      <c r="E161">
        <v>163</v>
      </c>
      <c r="F161">
        <v>0.68590770978666005</v>
      </c>
      <c r="G161" t="s">
        <v>346</v>
      </c>
      <c r="I161">
        <v>163</v>
      </c>
      <c r="J161">
        <v>0.732172410203072</v>
      </c>
      <c r="K161" t="s">
        <v>346</v>
      </c>
    </row>
    <row r="162" spans="1:11" x14ac:dyDescent="0.25">
      <c r="A162">
        <v>164</v>
      </c>
      <c r="B162">
        <v>0.76558520629118598</v>
      </c>
      <c r="C162" t="s">
        <v>346</v>
      </c>
      <c r="E162">
        <v>164</v>
      </c>
      <c r="F162">
        <v>0.68094105708751296</v>
      </c>
      <c r="G162" t="s">
        <v>346</v>
      </c>
      <c r="I162">
        <v>164</v>
      </c>
      <c r="J162">
        <v>0.72196309030234296</v>
      </c>
      <c r="K162" t="s">
        <v>346</v>
      </c>
    </row>
    <row r="163" spans="1:11" x14ac:dyDescent="0.25">
      <c r="A163">
        <v>165</v>
      </c>
      <c r="B163">
        <v>0.73949052006934302</v>
      </c>
      <c r="C163" t="s">
        <v>346</v>
      </c>
      <c r="E163">
        <v>165</v>
      </c>
      <c r="F163">
        <v>0.642450335565108</v>
      </c>
      <c r="G163" t="s">
        <v>346</v>
      </c>
      <c r="I163">
        <v>165</v>
      </c>
      <c r="J163">
        <v>0.69877332023923699</v>
      </c>
      <c r="K163" t="s">
        <v>346</v>
      </c>
    </row>
    <row r="164" spans="1:11" x14ac:dyDescent="0.25">
      <c r="A164">
        <v>166</v>
      </c>
      <c r="B164">
        <v>0.144501274034328</v>
      </c>
      <c r="C164" t="s">
        <v>347</v>
      </c>
      <c r="E164">
        <v>166</v>
      </c>
      <c r="F164">
        <v>0.18012361964148099</v>
      </c>
      <c r="G164" t="s">
        <v>347</v>
      </c>
      <c r="I164">
        <v>166</v>
      </c>
      <c r="J164">
        <v>0.15141077369898301</v>
      </c>
      <c r="K164" t="s">
        <v>347</v>
      </c>
    </row>
    <row r="165" spans="1:11" x14ac:dyDescent="0.25">
      <c r="A165">
        <v>167</v>
      </c>
      <c r="B165">
        <v>0.123951321016078</v>
      </c>
      <c r="C165" t="s">
        <v>347</v>
      </c>
      <c r="E165">
        <v>167</v>
      </c>
      <c r="F165">
        <v>0.14203896370451899</v>
      </c>
      <c r="G165" t="s">
        <v>347</v>
      </c>
      <c r="I165">
        <v>167</v>
      </c>
      <c r="J165">
        <v>0.13061861447404699</v>
      </c>
      <c r="K165" t="s">
        <v>347</v>
      </c>
    </row>
    <row r="166" spans="1:11" x14ac:dyDescent="0.25">
      <c r="A166">
        <v>168</v>
      </c>
      <c r="B166">
        <v>7.5063181607030904E-2</v>
      </c>
      <c r="C166" t="s">
        <v>347</v>
      </c>
      <c r="E166">
        <v>168</v>
      </c>
      <c r="F166">
        <v>5.0866951676578002E-2</v>
      </c>
      <c r="G166" t="s">
        <v>347</v>
      </c>
      <c r="I166">
        <v>168</v>
      </c>
      <c r="J166">
        <v>8.2634681921698899E-2</v>
      </c>
      <c r="K166" t="s">
        <v>347</v>
      </c>
    </row>
    <row r="167" spans="1:11" x14ac:dyDescent="0.25">
      <c r="A167">
        <v>169</v>
      </c>
      <c r="B167">
        <v>7.5732175603498902E-2</v>
      </c>
      <c r="C167" t="s">
        <v>347</v>
      </c>
      <c r="E167">
        <v>169</v>
      </c>
      <c r="F167">
        <v>4.8679616730070499E-2</v>
      </c>
      <c r="G167" t="s">
        <v>347</v>
      </c>
      <c r="I167">
        <v>169</v>
      </c>
      <c r="J167">
        <v>8.5916436406374294E-2</v>
      </c>
      <c r="K167" t="s">
        <v>347</v>
      </c>
    </row>
    <row r="168" spans="1:11" x14ac:dyDescent="0.25">
      <c r="A168">
        <v>170</v>
      </c>
      <c r="B168">
        <v>0</v>
      </c>
      <c r="C168" t="s">
        <v>347</v>
      </c>
      <c r="E168">
        <v>170</v>
      </c>
      <c r="F168">
        <v>0</v>
      </c>
      <c r="G168" t="s">
        <v>347</v>
      </c>
      <c r="I168">
        <v>170</v>
      </c>
      <c r="J168">
        <v>2.1389038838506001E-4</v>
      </c>
      <c r="K168" t="s">
        <v>347</v>
      </c>
    </row>
    <row r="169" spans="1:11" x14ac:dyDescent="0.25">
      <c r="A169">
        <v>171</v>
      </c>
      <c r="B169">
        <v>0</v>
      </c>
      <c r="C169" t="s">
        <v>347</v>
      </c>
      <c r="E169">
        <v>171</v>
      </c>
      <c r="F169">
        <v>0</v>
      </c>
      <c r="G169" t="s">
        <v>347</v>
      </c>
      <c r="I169">
        <v>171</v>
      </c>
      <c r="J169">
        <v>2.3218193101002101E-4</v>
      </c>
      <c r="K169" t="s">
        <v>347</v>
      </c>
    </row>
    <row r="170" spans="1:11" x14ac:dyDescent="0.25">
      <c r="A170">
        <v>172</v>
      </c>
      <c r="B170">
        <v>0</v>
      </c>
      <c r="C170" t="s">
        <v>347</v>
      </c>
      <c r="E170">
        <v>172</v>
      </c>
      <c r="F170">
        <v>0</v>
      </c>
      <c r="G170" t="s">
        <v>347</v>
      </c>
      <c r="I170">
        <v>172</v>
      </c>
      <c r="J170">
        <v>1.0772473038522001E-3</v>
      </c>
      <c r="K170" t="s">
        <v>347</v>
      </c>
    </row>
    <row r="171" spans="1:11" x14ac:dyDescent="0.25">
      <c r="A171">
        <v>173</v>
      </c>
      <c r="B171">
        <v>0</v>
      </c>
      <c r="C171" t="s">
        <v>347</v>
      </c>
      <c r="E171">
        <v>173</v>
      </c>
      <c r="F171">
        <v>0</v>
      </c>
      <c r="G171" t="s">
        <v>347</v>
      </c>
      <c r="I171">
        <v>173</v>
      </c>
      <c r="J171">
        <v>1.09749248124247E-3</v>
      </c>
      <c r="K171" t="s">
        <v>347</v>
      </c>
    </row>
    <row r="172" spans="1:11" x14ac:dyDescent="0.25">
      <c r="A172">
        <v>174</v>
      </c>
      <c r="B172">
        <v>9.7609611546646095E-3</v>
      </c>
      <c r="C172" t="s">
        <v>347</v>
      </c>
      <c r="E172">
        <v>174</v>
      </c>
      <c r="F172">
        <v>0</v>
      </c>
      <c r="G172" t="s">
        <v>347</v>
      </c>
      <c r="I172">
        <v>174</v>
      </c>
      <c r="J172">
        <v>1.8123068569632399E-2</v>
      </c>
      <c r="K172" t="s">
        <v>347</v>
      </c>
    </row>
    <row r="173" spans="1:11" x14ac:dyDescent="0.25">
      <c r="A173">
        <v>175</v>
      </c>
      <c r="B173">
        <v>7.9866500194166502E-3</v>
      </c>
      <c r="C173" t="s">
        <v>347</v>
      </c>
      <c r="E173">
        <v>175</v>
      </c>
      <c r="F173">
        <v>0</v>
      </c>
      <c r="G173" t="s">
        <v>347</v>
      </c>
      <c r="I173">
        <v>175</v>
      </c>
      <c r="J173">
        <v>1.7623333532917299E-2</v>
      </c>
      <c r="K173" t="s">
        <v>347</v>
      </c>
    </row>
    <row r="174" spans="1:11" x14ac:dyDescent="0.25">
      <c r="A174">
        <v>176</v>
      </c>
      <c r="B174">
        <v>0.36243787827999502</v>
      </c>
      <c r="C174" t="s">
        <v>347</v>
      </c>
      <c r="E174">
        <v>176</v>
      </c>
      <c r="F174">
        <v>0.27393985418962902</v>
      </c>
      <c r="G174" t="s">
        <v>347</v>
      </c>
      <c r="I174">
        <v>176</v>
      </c>
      <c r="J174">
        <v>0.33751283528826098</v>
      </c>
      <c r="K174" t="s">
        <v>347</v>
      </c>
    </row>
    <row r="175" spans="1:11" x14ac:dyDescent="0.25">
      <c r="A175">
        <v>177</v>
      </c>
      <c r="B175">
        <v>0.386621101194004</v>
      </c>
      <c r="C175" t="s">
        <v>347</v>
      </c>
      <c r="E175">
        <v>177</v>
      </c>
      <c r="F175">
        <v>0.29189588267116601</v>
      </c>
      <c r="G175" t="s">
        <v>347</v>
      </c>
      <c r="I175">
        <v>177</v>
      </c>
      <c r="J175">
        <v>0.356044374253778</v>
      </c>
      <c r="K175" t="s">
        <v>347</v>
      </c>
    </row>
    <row r="176" spans="1:11" x14ac:dyDescent="0.25">
      <c r="A176">
        <v>178</v>
      </c>
      <c r="B176">
        <v>0</v>
      </c>
      <c r="C176" t="s">
        <v>347</v>
      </c>
      <c r="E176">
        <v>178</v>
      </c>
      <c r="F176">
        <v>0</v>
      </c>
      <c r="G176" t="s">
        <v>347</v>
      </c>
      <c r="I176">
        <v>178</v>
      </c>
      <c r="J176">
        <v>4.4313463927508499E-4</v>
      </c>
      <c r="K176" t="s">
        <v>347</v>
      </c>
    </row>
    <row r="177" spans="1:11" x14ac:dyDescent="0.25">
      <c r="A177">
        <v>179</v>
      </c>
      <c r="B177">
        <v>0</v>
      </c>
      <c r="C177" t="s">
        <v>347</v>
      </c>
      <c r="E177">
        <v>179</v>
      </c>
      <c r="F177">
        <v>0</v>
      </c>
      <c r="G177" t="s">
        <v>347</v>
      </c>
      <c r="I177">
        <v>179</v>
      </c>
      <c r="J177">
        <v>2.4922148075444498E-4</v>
      </c>
      <c r="K177" t="s">
        <v>347</v>
      </c>
    </row>
    <row r="178" spans="1:11" x14ac:dyDescent="0.25">
      <c r="A178">
        <v>180</v>
      </c>
      <c r="B178">
        <v>0</v>
      </c>
      <c r="C178" t="s">
        <v>347</v>
      </c>
      <c r="E178">
        <v>180</v>
      </c>
      <c r="F178">
        <v>0</v>
      </c>
      <c r="G178" t="s">
        <v>347</v>
      </c>
      <c r="I178">
        <v>180</v>
      </c>
      <c r="J178">
        <v>4.00002421575609E-4</v>
      </c>
      <c r="K178" t="s">
        <v>347</v>
      </c>
    </row>
    <row r="179" spans="1:11" x14ac:dyDescent="0.25">
      <c r="A179">
        <v>181</v>
      </c>
      <c r="B179">
        <v>6.3054931174285202E-4</v>
      </c>
      <c r="C179" t="s">
        <v>347</v>
      </c>
      <c r="E179">
        <v>181</v>
      </c>
      <c r="F179">
        <v>0</v>
      </c>
      <c r="G179" t="s">
        <v>347</v>
      </c>
      <c r="I179">
        <v>181</v>
      </c>
      <c r="J179">
        <v>7.7549626697784304E-3</v>
      </c>
      <c r="K179" t="s">
        <v>347</v>
      </c>
    </row>
    <row r="180" spans="1:11" x14ac:dyDescent="0.25">
      <c r="A180">
        <v>182</v>
      </c>
      <c r="B180">
        <v>4.94017020803948E-4</v>
      </c>
      <c r="C180" t="s">
        <v>347</v>
      </c>
      <c r="E180">
        <v>182</v>
      </c>
      <c r="F180">
        <v>0</v>
      </c>
      <c r="G180" t="s">
        <v>347</v>
      </c>
      <c r="I180">
        <v>182</v>
      </c>
      <c r="J180">
        <v>7.3474341753632499E-3</v>
      </c>
      <c r="K180" t="s">
        <v>347</v>
      </c>
    </row>
    <row r="181" spans="1:11" x14ac:dyDescent="0.25">
      <c r="A181">
        <v>183</v>
      </c>
      <c r="B181">
        <v>1.1337506330525099E-3</v>
      </c>
      <c r="C181" t="s">
        <v>347</v>
      </c>
      <c r="E181">
        <v>183</v>
      </c>
      <c r="F181">
        <v>0</v>
      </c>
      <c r="G181" t="s">
        <v>347</v>
      </c>
      <c r="I181">
        <v>183</v>
      </c>
      <c r="J181">
        <v>3.4517950739315702E-3</v>
      </c>
      <c r="K181" t="s">
        <v>347</v>
      </c>
    </row>
    <row r="182" spans="1:11" x14ac:dyDescent="0.25">
      <c r="A182">
        <v>184</v>
      </c>
      <c r="B182">
        <v>7.0185425216210805E-4</v>
      </c>
      <c r="C182" t="s">
        <v>347</v>
      </c>
      <c r="E182">
        <v>184</v>
      </c>
      <c r="F182">
        <v>0</v>
      </c>
      <c r="G182" t="s">
        <v>347</v>
      </c>
      <c r="I182">
        <v>184</v>
      </c>
      <c r="J182">
        <v>2.70197639952513E-3</v>
      </c>
      <c r="K182" t="s">
        <v>347</v>
      </c>
    </row>
    <row r="183" spans="1:11" x14ac:dyDescent="0.25">
      <c r="A183">
        <v>185</v>
      </c>
      <c r="B183">
        <v>3.4751104664693701E-3</v>
      </c>
      <c r="C183" t="s">
        <v>347</v>
      </c>
      <c r="E183">
        <v>185</v>
      </c>
      <c r="F183">
        <v>0</v>
      </c>
      <c r="G183" t="s">
        <v>347</v>
      </c>
      <c r="I183">
        <v>185</v>
      </c>
      <c r="J183">
        <v>1.1062410721229101E-2</v>
      </c>
      <c r="K183" t="s">
        <v>347</v>
      </c>
    </row>
    <row r="184" spans="1:11" x14ac:dyDescent="0.25">
      <c r="A184">
        <v>186</v>
      </c>
      <c r="B184">
        <v>3.2894611056904898E-3</v>
      </c>
      <c r="C184" t="s">
        <v>347</v>
      </c>
      <c r="E184">
        <v>186</v>
      </c>
      <c r="F184">
        <v>0</v>
      </c>
      <c r="G184" t="s">
        <v>347</v>
      </c>
      <c r="I184">
        <v>186</v>
      </c>
      <c r="J184">
        <v>1.0378570597152401E-2</v>
      </c>
      <c r="K184" t="s">
        <v>347</v>
      </c>
    </row>
    <row r="185" spans="1:11" x14ac:dyDescent="0.25">
      <c r="A185">
        <v>187</v>
      </c>
      <c r="B185">
        <v>9.39827786048263E-4</v>
      </c>
      <c r="C185" t="s">
        <v>347</v>
      </c>
      <c r="E185">
        <v>187</v>
      </c>
      <c r="F185">
        <v>4.4949183025437301E-4</v>
      </c>
      <c r="G185" t="s">
        <v>347</v>
      </c>
      <c r="I185">
        <v>187</v>
      </c>
      <c r="J185">
        <v>1.38738710998309E-2</v>
      </c>
      <c r="K185" t="s">
        <v>347</v>
      </c>
    </row>
    <row r="186" spans="1:11" x14ac:dyDescent="0.25">
      <c r="A186">
        <v>188</v>
      </c>
      <c r="B186">
        <v>7.8367899657595403E-4</v>
      </c>
      <c r="C186" t="s">
        <v>347</v>
      </c>
      <c r="E186">
        <v>188</v>
      </c>
      <c r="F186">
        <v>2.4766965380970901E-4</v>
      </c>
      <c r="G186" t="s">
        <v>347</v>
      </c>
      <c r="I186">
        <v>188</v>
      </c>
      <c r="J186">
        <v>1.3937841315144899E-2</v>
      </c>
      <c r="K186" t="s">
        <v>347</v>
      </c>
    </row>
    <row r="187" spans="1:11" x14ac:dyDescent="0.25">
      <c r="A187">
        <v>189</v>
      </c>
      <c r="B187">
        <v>2.0071515557097E-3</v>
      </c>
      <c r="C187" t="s">
        <v>347</v>
      </c>
      <c r="E187">
        <v>189</v>
      </c>
      <c r="F187">
        <v>1.27235848969035E-3</v>
      </c>
      <c r="G187" t="s">
        <v>347</v>
      </c>
      <c r="I187">
        <v>189</v>
      </c>
      <c r="J187">
        <v>1.8285092125994402E-2</v>
      </c>
      <c r="K187" t="s">
        <v>347</v>
      </c>
    </row>
    <row r="188" spans="1:11" x14ac:dyDescent="0.25">
      <c r="A188">
        <v>190</v>
      </c>
      <c r="B188">
        <v>1.91320639710994E-3</v>
      </c>
      <c r="C188" t="s">
        <v>347</v>
      </c>
      <c r="E188">
        <v>190</v>
      </c>
      <c r="F188">
        <v>1.2901453327544201E-3</v>
      </c>
      <c r="G188" t="s">
        <v>347</v>
      </c>
      <c r="I188">
        <v>190</v>
      </c>
      <c r="J188">
        <v>1.78229188588576E-2</v>
      </c>
      <c r="K188" t="s">
        <v>347</v>
      </c>
    </row>
    <row r="189" spans="1:11" x14ac:dyDescent="0.25">
      <c r="A189">
        <v>191</v>
      </c>
      <c r="B189">
        <v>1.20741769730888E-3</v>
      </c>
      <c r="C189" t="s">
        <v>347</v>
      </c>
      <c r="E189">
        <v>191</v>
      </c>
      <c r="F189">
        <v>4.8504143098677298E-4</v>
      </c>
      <c r="G189" t="s">
        <v>347</v>
      </c>
      <c r="I189">
        <v>191</v>
      </c>
      <c r="J189">
        <v>1.51832976444708E-2</v>
      </c>
      <c r="K189" t="s">
        <v>347</v>
      </c>
    </row>
    <row r="190" spans="1:11" x14ac:dyDescent="0.25">
      <c r="A190">
        <v>192</v>
      </c>
      <c r="B190">
        <v>1.48176254256512E-3</v>
      </c>
      <c r="C190" t="s">
        <v>347</v>
      </c>
      <c r="E190">
        <v>192</v>
      </c>
      <c r="F190">
        <v>6.31395448991276E-4</v>
      </c>
      <c r="G190" t="s">
        <v>347</v>
      </c>
      <c r="I190">
        <v>192</v>
      </c>
      <c r="J190">
        <v>1.5843878368420199E-2</v>
      </c>
      <c r="K190" t="s">
        <v>347</v>
      </c>
    </row>
    <row r="191" spans="1:11" x14ac:dyDescent="0.25">
      <c r="A191">
        <v>193</v>
      </c>
      <c r="B191">
        <v>1.1489884813242601E-3</v>
      </c>
      <c r="C191" t="s">
        <v>347</v>
      </c>
      <c r="E191">
        <v>193</v>
      </c>
      <c r="F191">
        <v>2.3548037989345799E-4</v>
      </c>
      <c r="G191" t="s">
        <v>347</v>
      </c>
      <c r="I191">
        <v>193</v>
      </c>
      <c r="J191">
        <v>1.7493479142547098E-2</v>
      </c>
      <c r="K191" t="s">
        <v>347</v>
      </c>
    </row>
    <row r="192" spans="1:11" x14ac:dyDescent="0.25">
      <c r="A192">
        <v>194</v>
      </c>
      <c r="B192">
        <v>1.1386888790978901E-3</v>
      </c>
      <c r="C192" t="s">
        <v>347</v>
      </c>
      <c r="E192">
        <v>194</v>
      </c>
      <c r="F192">
        <v>2.5024302012228501E-4</v>
      </c>
      <c r="G192" t="s">
        <v>347</v>
      </c>
      <c r="I192">
        <v>194</v>
      </c>
      <c r="J192">
        <v>1.7483102159178102E-2</v>
      </c>
      <c r="K192" t="s">
        <v>347</v>
      </c>
    </row>
    <row r="193" spans="1:11" x14ac:dyDescent="0.25">
      <c r="A193">
        <v>195</v>
      </c>
      <c r="B193">
        <v>0.88991759980825802</v>
      </c>
      <c r="C193" t="s">
        <v>346</v>
      </c>
      <c r="E193">
        <v>195</v>
      </c>
      <c r="F193">
        <v>0.94429207320931197</v>
      </c>
      <c r="G193" t="s">
        <v>346</v>
      </c>
      <c r="I193">
        <v>195</v>
      </c>
      <c r="J193">
        <v>0.89379687095056504</v>
      </c>
      <c r="K193" t="s">
        <v>346</v>
      </c>
    </row>
    <row r="194" spans="1:11" x14ac:dyDescent="0.25">
      <c r="A194">
        <v>196</v>
      </c>
      <c r="B194">
        <v>0.90424461263887801</v>
      </c>
      <c r="C194" t="s">
        <v>346</v>
      </c>
      <c r="E194">
        <v>196</v>
      </c>
      <c r="F194">
        <v>0.93835527068777602</v>
      </c>
      <c r="G194" t="s">
        <v>346</v>
      </c>
      <c r="I194">
        <v>196</v>
      </c>
      <c r="J194">
        <v>0.90417612740208897</v>
      </c>
      <c r="K194" t="s">
        <v>346</v>
      </c>
    </row>
    <row r="195" spans="1:11" x14ac:dyDescent="0.25">
      <c r="A195">
        <v>197</v>
      </c>
      <c r="B195">
        <v>0.82790134344918598</v>
      </c>
      <c r="C195" t="s">
        <v>346</v>
      </c>
      <c r="E195">
        <v>197</v>
      </c>
      <c r="F195">
        <v>0.918231062783886</v>
      </c>
      <c r="G195" t="s">
        <v>346</v>
      </c>
      <c r="I195">
        <v>197</v>
      </c>
      <c r="J195">
        <v>0.82166659748246096</v>
      </c>
      <c r="K195" t="s">
        <v>346</v>
      </c>
    </row>
    <row r="196" spans="1:11" x14ac:dyDescent="0.25">
      <c r="A196">
        <v>198</v>
      </c>
      <c r="B196">
        <v>0.84537150978035402</v>
      </c>
      <c r="C196" t="s">
        <v>346</v>
      </c>
      <c r="E196">
        <v>198</v>
      </c>
      <c r="F196">
        <v>0.910374829515878</v>
      </c>
      <c r="G196" t="s">
        <v>346</v>
      </c>
      <c r="I196">
        <v>198</v>
      </c>
      <c r="J196">
        <v>0.82258880003233303</v>
      </c>
      <c r="K196" t="s">
        <v>346</v>
      </c>
    </row>
    <row r="197" spans="1:11" x14ac:dyDescent="0.25">
      <c r="A197">
        <v>199</v>
      </c>
      <c r="B197">
        <v>0.92368407604402702</v>
      </c>
      <c r="C197" t="s">
        <v>346</v>
      </c>
      <c r="E197">
        <v>199</v>
      </c>
      <c r="F197">
        <v>0.93553296371501204</v>
      </c>
      <c r="G197" t="s">
        <v>346</v>
      </c>
      <c r="I197">
        <v>199</v>
      </c>
      <c r="J197">
        <v>0.90685407920151095</v>
      </c>
      <c r="K197" t="s">
        <v>346</v>
      </c>
    </row>
    <row r="198" spans="1:11" x14ac:dyDescent="0.25">
      <c r="A198">
        <v>201</v>
      </c>
      <c r="B198">
        <v>0.77177456217506701</v>
      </c>
      <c r="C198" t="s">
        <v>346</v>
      </c>
      <c r="E198">
        <v>201</v>
      </c>
      <c r="F198">
        <v>0.69830386318666804</v>
      </c>
      <c r="G198" t="s">
        <v>346</v>
      </c>
      <c r="I198">
        <v>201</v>
      </c>
      <c r="J198">
        <v>0.74863111477714805</v>
      </c>
      <c r="K198" t="s">
        <v>346</v>
      </c>
    </row>
    <row r="199" spans="1:11" x14ac:dyDescent="0.25">
      <c r="A199">
        <v>202</v>
      </c>
      <c r="B199">
        <v>0.75250234688883799</v>
      </c>
      <c r="C199" t="s">
        <v>346</v>
      </c>
      <c r="E199">
        <v>202</v>
      </c>
      <c r="F199">
        <v>0.66866331845400495</v>
      </c>
      <c r="G199" t="s">
        <v>346</v>
      </c>
      <c r="I199">
        <v>202</v>
      </c>
      <c r="J199">
        <v>0.71902121927424001</v>
      </c>
      <c r="K199" t="s">
        <v>346</v>
      </c>
    </row>
    <row r="200" spans="1:11" x14ac:dyDescent="0.25">
      <c r="A200">
        <v>203</v>
      </c>
      <c r="B200">
        <v>0.75045926239489502</v>
      </c>
      <c r="C200" t="s">
        <v>346</v>
      </c>
      <c r="E200">
        <v>203</v>
      </c>
      <c r="F200">
        <v>0.66381471414592097</v>
      </c>
      <c r="G200" t="s">
        <v>346</v>
      </c>
      <c r="I200">
        <v>203</v>
      </c>
      <c r="J200">
        <v>0.71397659828184401</v>
      </c>
      <c r="K200" t="s">
        <v>346</v>
      </c>
    </row>
    <row r="201" spans="1:11" x14ac:dyDescent="0.25">
      <c r="A201">
        <v>204</v>
      </c>
      <c r="B201">
        <v>0.72461971498503497</v>
      </c>
      <c r="C201" t="s">
        <v>346</v>
      </c>
      <c r="E201">
        <v>204</v>
      </c>
      <c r="F201">
        <v>0.62654582245495205</v>
      </c>
      <c r="G201" t="s">
        <v>346</v>
      </c>
      <c r="I201">
        <v>204</v>
      </c>
      <c r="J201">
        <v>0.69016534827225295</v>
      </c>
      <c r="K201" t="s">
        <v>346</v>
      </c>
    </row>
    <row r="202" spans="1:11" x14ac:dyDescent="0.25">
      <c r="A202">
        <v>205</v>
      </c>
      <c r="B202">
        <v>0.14552457360792401</v>
      </c>
      <c r="C202" t="s">
        <v>347</v>
      </c>
      <c r="E202">
        <v>205</v>
      </c>
      <c r="F202">
        <v>0.17749757089834201</v>
      </c>
      <c r="G202" t="s">
        <v>347</v>
      </c>
      <c r="I202">
        <v>205</v>
      </c>
      <c r="J202">
        <v>0.14997303622837499</v>
      </c>
      <c r="K202" t="s">
        <v>347</v>
      </c>
    </row>
    <row r="203" spans="1:11" x14ac:dyDescent="0.25">
      <c r="A203">
        <v>206</v>
      </c>
      <c r="B203">
        <v>0.124177796391127</v>
      </c>
      <c r="C203" t="s">
        <v>347</v>
      </c>
      <c r="E203">
        <v>206</v>
      </c>
      <c r="F203">
        <v>0.139678885573913</v>
      </c>
      <c r="G203" t="s">
        <v>347</v>
      </c>
      <c r="I203">
        <v>206</v>
      </c>
      <c r="J203">
        <v>0.12866660042604999</v>
      </c>
      <c r="K203" t="s">
        <v>347</v>
      </c>
    </row>
    <row r="204" spans="1:11" x14ac:dyDescent="0.25">
      <c r="A204">
        <v>207</v>
      </c>
      <c r="B204">
        <v>7.5408836283120603E-2</v>
      </c>
      <c r="C204" t="s">
        <v>347</v>
      </c>
      <c r="E204">
        <v>207</v>
      </c>
      <c r="F204">
        <v>5.00518615810015E-2</v>
      </c>
      <c r="G204" t="s">
        <v>347</v>
      </c>
      <c r="I204">
        <v>207</v>
      </c>
      <c r="J204">
        <v>8.2418895397384603E-2</v>
      </c>
      <c r="K204" t="s">
        <v>347</v>
      </c>
    </row>
    <row r="205" spans="1:11" x14ac:dyDescent="0.25">
      <c r="A205">
        <v>208</v>
      </c>
      <c r="B205">
        <v>7.6081241969000596E-2</v>
      </c>
      <c r="C205" t="s">
        <v>347</v>
      </c>
      <c r="E205">
        <v>208</v>
      </c>
      <c r="F205">
        <v>4.7914840331224097E-2</v>
      </c>
      <c r="G205" t="s">
        <v>347</v>
      </c>
      <c r="I205">
        <v>208</v>
      </c>
      <c r="J205">
        <v>8.5591419458604295E-2</v>
      </c>
      <c r="K205" t="s">
        <v>347</v>
      </c>
    </row>
    <row r="206" spans="1:11" x14ac:dyDescent="0.25">
      <c r="A206">
        <v>209</v>
      </c>
      <c r="B206">
        <v>0</v>
      </c>
      <c r="C206" t="s">
        <v>347</v>
      </c>
      <c r="E206">
        <v>209</v>
      </c>
      <c r="F206">
        <v>0</v>
      </c>
      <c r="G206" t="s">
        <v>347</v>
      </c>
      <c r="I206">
        <v>209</v>
      </c>
      <c r="J206">
        <v>1.7493614226433599E-4</v>
      </c>
      <c r="K206" t="s">
        <v>347</v>
      </c>
    </row>
    <row r="207" spans="1:11" x14ac:dyDescent="0.25">
      <c r="A207">
        <v>210</v>
      </c>
      <c r="B207">
        <v>0</v>
      </c>
      <c r="C207" t="s">
        <v>347</v>
      </c>
      <c r="E207">
        <v>210</v>
      </c>
      <c r="F207">
        <v>0</v>
      </c>
      <c r="G207" t="s">
        <v>347</v>
      </c>
      <c r="I207">
        <v>210</v>
      </c>
      <c r="J207">
        <v>1.8688708743869699E-4</v>
      </c>
      <c r="K207" t="s">
        <v>347</v>
      </c>
    </row>
    <row r="208" spans="1:11" x14ac:dyDescent="0.25">
      <c r="A208">
        <v>211</v>
      </c>
      <c r="B208">
        <v>0</v>
      </c>
      <c r="C208" t="s">
        <v>347</v>
      </c>
      <c r="E208">
        <v>211</v>
      </c>
      <c r="F208">
        <v>0</v>
      </c>
      <c r="G208" t="s">
        <v>347</v>
      </c>
      <c r="I208">
        <v>211</v>
      </c>
      <c r="J208">
        <v>9.7607619442557296E-4</v>
      </c>
      <c r="K208" t="s">
        <v>347</v>
      </c>
    </row>
    <row r="209" spans="1:11" x14ac:dyDescent="0.25">
      <c r="A209">
        <v>212</v>
      </c>
      <c r="B209">
        <v>0</v>
      </c>
      <c r="C209" t="s">
        <v>347</v>
      </c>
      <c r="E209">
        <v>212</v>
      </c>
      <c r="F209">
        <v>0</v>
      </c>
      <c r="G209" t="s">
        <v>347</v>
      </c>
      <c r="I209">
        <v>212</v>
      </c>
      <c r="J209">
        <v>9.9450136293588605E-4</v>
      </c>
      <c r="K209" t="s">
        <v>347</v>
      </c>
    </row>
    <row r="210" spans="1:11" x14ac:dyDescent="0.25">
      <c r="A210">
        <v>213</v>
      </c>
      <c r="B210">
        <v>9.8031611384940404E-3</v>
      </c>
      <c r="C210" t="s">
        <v>347</v>
      </c>
      <c r="E210">
        <v>213</v>
      </c>
      <c r="F210">
        <v>0</v>
      </c>
      <c r="G210" t="s">
        <v>347</v>
      </c>
      <c r="I210">
        <v>213</v>
      </c>
      <c r="J210">
        <v>1.7453842629441399E-2</v>
      </c>
      <c r="K210" t="s">
        <v>347</v>
      </c>
    </row>
    <row r="211" spans="1:11" x14ac:dyDescent="0.25">
      <c r="A211">
        <v>214</v>
      </c>
      <c r="B211">
        <v>8.0211440323144801E-3</v>
      </c>
      <c r="C211" t="s">
        <v>347</v>
      </c>
      <c r="E211">
        <v>214</v>
      </c>
      <c r="F211">
        <v>0</v>
      </c>
      <c r="G211" t="s">
        <v>347</v>
      </c>
      <c r="I211">
        <v>214</v>
      </c>
      <c r="J211">
        <v>1.69578077204749E-2</v>
      </c>
      <c r="K211" t="s">
        <v>347</v>
      </c>
    </row>
    <row r="212" spans="1:11" x14ac:dyDescent="0.25">
      <c r="A212">
        <v>215</v>
      </c>
      <c r="B212">
        <v>0.36433049479521501</v>
      </c>
      <c r="C212" t="s">
        <v>347</v>
      </c>
      <c r="E212">
        <v>215</v>
      </c>
      <c r="F212">
        <v>0.26868289948958002</v>
      </c>
      <c r="G212" t="s">
        <v>347</v>
      </c>
      <c r="I212">
        <v>215</v>
      </c>
      <c r="J212">
        <v>0.33827299431736302</v>
      </c>
      <c r="K212" t="s">
        <v>347</v>
      </c>
    </row>
    <row r="213" spans="1:11" x14ac:dyDescent="0.25">
      <c r="A213">
        <v>216</v>
      </c>
      <c r="B213">
        <v>0.388481941855505</v>
      </c>
      <c r="C213" t="s">
        <v>347</v>
      </c>
      <c r="E213">
        <v>216</v>
      </c>
      <c r="F213">
        <v>0.28637731047007497</v>
      </c>
      <c r="G213" t="s">
        <v>347</v>
      </c>
      <c r="I213">
        <v>216</v>
      </c>
      <c r="J213">
        <v>0.35773235606946402</v>
      </c>
      <c r="K213" t="s">
        <v>347</v>
      </c>
    </row>
    <row r="214" spans="1:11" x14ac:dyDescent="0.25">
      <c r="A214">
        <v>217</v>
      </c>
      <c r="B214">
        <v>0</v>
      </c>
      <c r="C214" t="s">
        <v>347</v>
      </c>
      <c r="E214">
        <v>217</v>
      </c>
      <c r="F214">
        <v>0</v>
      </c>
      <c r="G214" t="s">
        <v>347</v>
      </c>
      <c r="I214">
        <v>217</v>
      </c>
      <c r="J214">
        <v>3.3625875500390399E-4</v>
      </c>
      <c r="K214" t="s">
        <v>347</v>
      </c>
    </row>
    <row r="215" spans="1:11" x14ac:dyDescent="0.25">
      <c r="A215">
        <v>218</v>
      </c>
      <c r="B215">
        <v>0</v>
      </c>
      <c r="C215" t="s">
        <v>347</v>
      </c>
      <c r="E215">
        <v>218</v>
      </c>
      <c r="F215">
        <v>0</v>
      </c>
      <c r="G215" t="s">
        <v>347</v>
      </c>
      <c r="I215">
        <v>218</v>
      </c>
      <c r="J215" s="26">
        <v>7.3310630996704893E-5</v>
      </c>
      <c r="K215" t="s">
        <v>347</v>
      </c>
    </row>
    <row r="216" spans="1:11" x14ac:dyDescent="0.25">
      <c r="A216">
        <v>219</v>
      </c>
      <c r="B216">
        <v>0</v>
      </c>
      <c r="C216" t="s">
        <v>347</v>
      </c>
      <c r="E216">
        <v>219</v>
      </c>
      <c r="F216">
        <v>0</v>
      </c>
      <c r="G216" t="s">
        <v>347</v>
      </c>
      <c r="I216">
        <v>219</v>
      </c>
      <c r="J216">
        <v>2.4936985264111802E-4</v>
      </c>
      <c r="K216" t="s">
        <v>347</v>
      </c>
    </row>
    <row r="217" spans="1:11" x14ac:dyDescent="0.25">
      <c r="A217">
        <v>220</v>
      </c>
      <c r="B217">
        <v>6.3325504956486805E-4</v>
      </c>
      <c r="C217" t="s">
        <v>347</v>
      </c>
      <c r="E217">
        <v>220</v>
      </c>
      <c r="F217">
        <v>0</v>
      </c>
      <c r="G217" t="s">
        <v>347</v>
      </c>
      <c r="I217">
        <v>220</v>
      </c>
      <c r="J217">
        <v>6.4678357506073401E-3</v>
      </c>
      <c r="K217" t="s">
        <v>347</v>
      </c>
    </row>
    <row r="218" spans="1:11" x14ac:dyDescent="0.25">
      <c r="A218">
        <v>221</v>
      </c>
      <c r="B218">
        <v>4.9613676142310403E-4</v>
      </c>
      <c r="C218" t="s">
        <v>347</v>
      </c>
      <c r="E218">
        <v>221</v>
      </c>
      <c r="F218">
        <v>0</v>
      </c>
      <c r="G218" t="s">
        <v>347</v>
      </c>
      <c r="I218">
        <v>221</v>
      </c>
      <c r="J218">
        <v>6.1271040265176999E-3</v>
      </c>
      <c r="K218" t="s">
        <v>347</v>
      </c>
    </row>
    <row r="219" spans="1:11" x14ac:dyDescent="0.25">
      <c r="A219">
        <v>222</v>
      </c>
      <c r="B219">
        <v>1.23301295184785E-3</v>
      </c>
      <c r="C219" t="s">
        <v>347</v>
      </c>
      <c r="E219">
        <v>222</v>
      </c>
      <c r="F219">
        <v>0</v>
      </c>
      <c r="G219" t="s">
        <v>347</v>
      </c>
      <c r="I219">
        <v>222</v>
      </c>
      <c r="J219">
        <v>3.1944295575718098E-3</v>
      </c>
      <c r="K219" t="s">
        <v>347</v>
      </c>
    </row>
    <row r="220" spans="1:11" x14ac:dyDescent="0.25">
      <c r="A220">
        <v>223</v>
      </c>
      <c r="B220">
        <v>7.0486478814038003E-4</v>
      </c>
      <c r="C220" t="s">
        <v>347</v>
      </c>
      <c r="E220">
        <v>223</v>
      </c>
      <c r="F220">
        <v>0</v>
      </c>
      <c r="G220" t="s">
        <v>347</v>
      </c>
      <c r="I220">
        <v>223</v>
      </c>
      <c r="J220">
        <v>2.4356906072609099E-3</v>
      </c>
      <c r="K220" t="s">
        <v>347</v>
      </c>
    </row>
    <row r="221" spans="1:11" x14ac:dyDescent="0.25">
      <c r="A221">
        <v>224</v>
      </c>
      <c r="B221">
        <v>2.93346736277708E-3</v>
      </c>
      <c r="C221" t="s">
        <v>347</v>
      </c>
      <c r="E221">
        <v>224</v>
      </c>
      <c r="F221">
        <v>0</v>
      </c>
      <c r="G221" t="s">
        <v>347</v>
      </c>
      <c r="I221">
        <v>224</v>
      </c>
      <c r="J221">
        <v>9.6997565879609893E-3</v>
      </c>
      <c r="K221" t="s">
        <v>347</v>
      </c>
    </row>
    <row r="222" spans="1:11" x14ac:dyDescent="0.25">
      <c r="A222">
        <v>225</v>
      </c>
      <c r="B222">
        <v>2.7639495231250701E-3</v>
      </c>
      <c r="C222" t="s">
        <v>347</v>
      </c>
      <c r="E222">
        <v>225</v>
      </c>
      <c r="F222">
        <v>0</v>
      </c>
      <c r="G222" t="s">
        <v>347</v>
      </c>
      <c r="I222">
        <v>225</v>
      </c>
      <c r="J222">
        <v>9.0657490114324103E-3</v>
      </c>
      <c r="K222" t="s">
        <v>347</v>
      </c>
    </row>
    <row r="223" spans="1:11" x14ac:dyDescent="0.25">
      <c r="A223">
        <v>226</v>
      </c>
      <c r="B223">
        <v>6.2052325086526801E-4</v>
      </c>
      <c r="C223" t="s">
        <v>347</v>
      </c>
      <c r="E223">
        <v>226</v>
      </c>
      <c r="F223">
        <v>4.4261729676742901E-4</v>
      </c>
      <c r="G223" t="s">
        <v>347</v>
      </c>
      <c r="I223">
        <v>226</v>
      </c>
      <c r="J223">
        <v>1.1402885984952701E-2</v>
      </c>
      <c r="K223" t="s">
        <v>347</v>
      </c>
    </row>
    <row r="224" spans="1:11" x14ac:dyDescent="0.25">
      <c r="A224">
        <v>227</v>
      </c>
      <c r="B224">
        <v>5.5061180643875497E-4</v>
      </c>
      <c r="C224" t="s">
        <v>347</v>
      </c>
      <c r="E224">
        <v>227</v>
      </c>
      <c r="F224">
        <v>2.4388339349896E-4</v>
      </c>
      <c r="G224" t="s">
        <v>347</v>
      </c>
      <c r="I224">
        <v>227</v>
      </c>
      <c r="J224">
        <v>1.13076824895652E-2</v>
      </c>
      <c r="K224" t="s">
        <v>347</v>
      </c>
    </row>
    <row r="225" spans="1:11" x14ac:dyDescent="0.25">
      <c r="A225">
        <v>228</v>
      </c>
      <c r="B225">
        <v>1.6925092928521701E-3</v>
      </c>
      <c r="C225" t="s">
        <v>347</v>
      </c>
      <c r="E225">
        <v>228</v>
      </c>
      <c r="F225">
        <v>1.25288143020168E-3</v>
      </c>
      <c r="G225" t="s">
        <v>347</v>
      </c>
      <c r="I225">
        <v>228</v>
      </c>
      <c r="J225">
        <v>1.5208936527017301E-2</v>
      </c>
      <c r="K225" t="s">
        <v>347</v>
      </c>
    </row>
    <row r="226" spans="1:11" x14ac:dyDescent="0.25">
      <c r="A226">
        <v>229</v>
      </c>
      <c r="B226">
        <v>1.64589741651112E-3</v>
      </c>
      <c r="C226" t="s">
        <v>347</v>
      </c>
      <c r="E226">
        <v>229</v>
      </c>
      <c r="F226">
        <v>1.27039824406645E-3</v>
      </c>
      <c r="G226" t="s">
        <v>347</v>
      </c>
      <c r="I226">
        <v>229</v>
      </c>
      <c r="J226">
        <v>1.4759673850675E-2</v>
      </c>
      <c r="K226" t="s">
        <v>347</v>
      </c>
    </row>
    <row r="227" spans="1:11" x14ac:dyDescent="0.25">
      <c r="A227">
        <v>230</v>
      </c>
      <c r="B227">
        <v>7.6672965359626496E-4</v>
      </c>
      <c r="C227" t="s">
        <v>347</v>
      </c>
      <c r="E227">
        <v>230</v>
      </c>
      <c r="F227">
        <v>4.7762399328068599E-4</v>
      </c>
      <c r="G227" t="s">
        <v>347</v>
      </c>
      <c r="I227">
        <v>230</v>
      </c>
      <c r="J227">
        <v>1.25912526277435E-2</v>
      </c>
      <c r="K227" t="s">
        <v>347</v>
      </c>
    </row>
    <row r="228" spans="1:11" x14ac:dyDescent="0.25">
      <c r="A228">
        <v>231</v>
      </c>
      <c r="B228">
        <v>1.07858194272251E-3</v>
      </c>
      <c r="C228" t="s">
        <v>347</v>
      </c>
      <c r="E228">
        <v>231</v>
      </c>
      <c r="F228">
        <v>6.2173727899634895E-4</v>
      </c>
      <c r="G228" t="s">
        <v>347</v>
      </c>
      <c r="I228">
        <v>231</v>
      </c>
      <c r="J228">
        <v>1.30805583317542E-2</v>
      </c>
      <c r="K228" t="s">
        <v>347</v>
      </c>
    </row>
    <row r="229" spans="1:11" x14ac:dyDescent="0.25">
      <c r="A229">
        <v>232</v>
      </c>
      <c r="B229">
        <v>7.6030912434912196E-4</v>
      </c>
      <c r="C229" t="s">
        <v>347</v>
      </c>
      <c r="E229">
        <v>232</v>
      </c>
      <c r="F229">
        <v>2.3187852016911701E-4</v>
      </c>
      <c r="G229" t="s">
        <v>347</v>
      </c>
      <c r="I229">
        <v>232</v>
      </c>
      <c r="J229">
        <v>1.44509209839304E-2</v>
      </c>
      <c r="K229" t="s">
        <v>347</v>
      </c>
    </row>
    <row r="230" spans="1:11" x14ac:dyDescent="0.25">
      <c r="A230">
        <v>233</v>
      </c>
      <c r="B230">
        <v>8.04759851736776E-4</v>
      </c>
      <c r="C230" t="s">
        <v>347</v>
      </c>
      <c r="E230">
        <v>233</v>
      </c>
      <c r="F230">
        <v>2.4641519742116399E-4</v>
      </c>
      <c r="G230" t="s">
        <v>347</v>
      </c>
      <c r="I230">
        <v>233</v>
      </c>
      <c r="J230">
        <v>1.44466899721887E-2</v>
      </c>
      <c r="K230" t="s">
        <v>347</v>
      </c>
    </row>
    <row r="231" spans="1:11" x14ac:dyDescent="0.25">
      <c r="A231">
        <v>234</v>
      </c>
      <c r="B231">
        <v>0.73890402569047897</v>
      </c>
      <c r="C231" t="s">
        <v>346</v>
      </c>
      <c r="E231">
        <v>234</v>
      </c>
      <c r="F231">
        <v>0.66270659548195898</v>
      </c>
      <c r="G231" t="s">
        <v>346</v>
      </c>
      <c r="I231">
        <v>234</v>
      </c>
      <c r="J231">
        <v>0.71161803052094796</v>
      </c>
      <c r="K231" t="s">
        <v>346</v>
      </c>
    </row>
    <row r="232" spans="1:11" x14ac:dyDescent="0.25">
      <c r="A232">
        <v>235</v>
      </c>
      <c r="B232">
        <v>0.73192975836815699</v>
      </c>
      <c r="C232" t="s">
        <v>346</v>
      </c>
      <c r="E232">
        <v>235</v>
      </c>
      <c r="F232">
        <v>0.65889194521327099</v>
      </c>
      <c r="G232" t="s">
        <v>346</v>
      </c>
      <c r="I232">
        <v>235</v>
      </c>
      <c r="J232">
        <v>0.71107980371060797</v>
      </c>
      <c r="K232" t="s">
        <v>346</v>
      </c>
    </row>
    <row r="233" spans="1:11" x14ac:dyDescent="0.25">
      <c r="A233">
        <v>236</v>
      </c>
      <c r="B233">
        <v>0.76802938930567199</v>
      </c>
      <c r="C233" t="s">
        <v>346</v>
      </c>
      <c r="E233">
        <v>236</v>
      </c>
      <c r="F233">
        <v>0.754475658623458</v>
      </c>
      <c r="G233" t="s">
        <v>346</v>
      </c>
      <c r="I233">
        <v>236</v>
      </c>
      <c r="J233">
        <v>0.72847991506241405</v>
      </c>
      <c r="K233" t="s">
        <v>346</v>
      </c>
    </row>
    <row r="234" spans="1:11" x14ac:dyDescent="0.25">
      <c r="A234">
        <v>237</v>
      </c>
      <c r="B234">
        <v>0.76670145004686796</v>
      </c>
      <c r="C234" t="s">
        <v>346</v>
      </c>
      <c r="E234">
        <v>237</v>
      </c>
      <c r="F234">
        <v>0.76035210299564804</v>
      </c>
      <c r="G234" t="s">
        <v>346</v>
      </c>
      <c r="I234">
        <v>237</v>
      </c>
      <c r="J234">
        <v>0.73218848577713802</v>
      </c>
      <c r="K234" t="s">
        <v>346</v>
      </c>
    </row>
    <row r="235" spans="1:11" x14ac:dyDescent="0.25">
      <c r="A235">
        <v>238</v>
      </c>
      <c r="B235">
        <v>0.78757600137188399</v>
      </c>
      <c r="C235" t="s">
        <v>346</v>
      </c>
      <c r="E235">
        <v>238</v>
      </c>
      <c r="F235">
        <v>0.71627730251717703</v>
      </c>
      <c r="G235" t="s">
        <v>346</v>
      </c>
      <c r="I235">
        <v>238</v>
      </c>
      <c r="J235">
        <v>0.75422262082445701</v>
      </c>
      <c r="K235" t="s">
        <v>346</v>
      </c>
    </row>
    <row r="236" spans="1:11" x14ac:dyDescent="0.25">
      <c r="A236">
        <v>239</v>
      </c>
      <c r="B236">
        <v>0.77177456217506801</v>
      </c>
      <c r="C236" t="s">
        <v>346</v>
      </c>
      <c r="E236">
        <v>239</v>
      </c>
      <c r="F236">
        <v>0.69830386318666804</v>
      </c>
      <c r="G236" t="s">
        <v>346</v>
      </c>
      <c r="I236">
        <v>239</v>
      </c>
      <c r="J236">
        <v>0.74863111477714905</v>
      </c>
      <c r="K236" t="s">
        <v>346</v>
      </c>
    </row>
    <row r="237" spans="1:11" x14ac:dyDescent="0.25">
      <c r="A237">
        <v>241</v>
      </c>
      <c r="B237">
        <v>0.96239954085167001</v>
      </c>
      <c r="C237" t="s">
        <v>346</v>
      </c>
      <c r="E237">
        <v>241</v>
      </c>
      <c r="F237">
        <v>0.95832039601837504</v>
      </c>
      <c r="G237" t="s">
        <v>346</v>
      </c>
      <c r="I237">
        <v>241</v>
      </c>
      <c r="J237">
        <v>0.93546369453092704</v>
      </c>
      <c r="K237" t="s">
        <v>346</v>
      </c>
    </row>
    <row r="238" spans="1:11" x14ac:dyDescent="0.25">
      <c r="A238">
        <v>242</v>
      </c>
      <c r="B238">
        <v>0.93196011449315197</v>
      </c>
      <c r="C238" t="s">
        <v>346</v>
      </c>
      <c r="E238">
        <v>242</v>
      </c>
      <c r="F238">
        <v>0.95133832716298505</v>
      </c>
      <c r="G238" t="s">
        <v>346</v>
      </c>
      <c r="I238">
        <v>242</v>
      </c>
      <c r="J238">
        <v>0.90823626411191705</v>
      </c>
      <c r="K238" t="s">
        <v>346</v>
      </c>
    </row>
    <row r="239" spans="1:11" x14ac:dyDescent="0.25">
      <c r="A239">
        <v>243</v>
      </c>
      <c r="B239">
        <v>0.89963170009999505</v>
      </c>
      <c r="C239" t="s">
        <v>346</v>
      </c>
      <c r="E239">
        <v>243</v>
      </c>
      <c r="F239">
        <v>0.88614328918488605</v>
      </c>
      <c r="G239" t="s">
        <v>346</v>
      </c>
      <c r="I239">
        <v>243</v>
      </c>
      <c r="J239">
        <v>0.88317367592260898</v>
      </c>
      <c r="K239" t="s">
        <v>346</v>
      </c>
    </row>
    <row r="240" spans="1:11" x14ac:dyDescent="0.25">
      <c r="A240">
        <v>244</v>
      </c>
      <c r="B240">
        <v>0.145232564941571</v>
      </c>
      <c r="C240" t="s">
        <v>347</v>
      </c>
      <c r="E240">
        <v>244</v>
      </c>
      <c r="F240">
        <v>0.189902895741169</v>
      </c>
      <c r="G240" t="s">
        <v>347</v>
      </c>
      <c r="I240">
        <v>244</v>
      </c>
      <c r="J240">
        <v>0.15623163985233501</v>
      </c>
      <c r="K240" t="s">
        <v>347</v>
      </c>
    </row>
    <row r="241" spans="1:11" x14ac:dyDescent="0.25">
      <c r="A241">
        <v>245</v>
      </c>
      <c r="B241">
        <v>0.125130364631721</v>
      </c>
      <c r="C241" t="s">
        <v>347</v>
      </c>
      <c r="E241">
        <v>245</v>
      </c>
      <c r="F241">
        <v>0.15176511633807799</v>
      </c>
      <c r="G241" t="s">
        <v>347</v>
      </c>
      <c r="I241">
        <v>245</v>
      </c>
      <c r="J241">
        <v>0.13693722575085801</v>
      </c>
      <c r="K241" t="s">
        <v>347</v>
      </c>
    </row>
    <row r="242" spans="1:11" x14ac:dyDescent="0.25">
      <c r="A242">
        <v>246</v>
      </c>
      <c r="B242">
        <v>9.1862667137774301E-2</v>
      </c>
      <c r="C242" t="s">
        <v>347</v>
      </c>
      <c r="E242">
        <v>246</v>
      </c>
      <c r="F242">
        <v>5.4307677171225498E-2</v>
      </c>
      <c r="G242" t="s">
        <v>347</v>
      </c>
      <c r="I242">
        <v>246</v>
      </c>
      <c r="J242">
        <v>0.101171717847951</v>
      </c>
      <c r="K242" t="s">
        <v>347</v>
      </c>
    </row>
    <row r="243" spans="1:11" x14ac:dyDescent="0.25">
      <c r="A243">
        <v>247</v>
      </c>
      <c r="B243">
        <v>9.2561461203013895E-2</v>
      </c>
      <c r="C243" t="s">
        <v>347</v>
      </c>
      <c r="E243">
        <v>247</v>
      </c>
      <c r="F243">
        <v>5.1902591384740002E-2</v>
      </c>
      <c r="G243" t="s">
        <v>347</v>
      </c>
      <c r="I243">
        <v>247</v>
      </c>
      <c r="J243">
        <v>0.104258748326869</v>
      </c>
      <c r="K243" t="s">
        <v>347</v>
      </c>
    </row>
    <row r="244" spans="1:11" x14ac:dyDescent="0.25">
      <c r="A244">
        <v>248</v>
      </c>
      <c r="B244">
        <v>0</v>
      </c>
      <c r="C244" t="s">
        <v>347</v>
      </c>
      <c r="E244">
        <v>248</v>
      </c>
      <c r="F244">
        <v>0</v>
      </c>
      <c r="G244" t="s">
        <v>347</v>
      </c>
      <c r="I244">
        <v>248</v>
      </c>
      <c r="J244">
        <v>3.4360978346481297E-4</v>
      </c>
      <c r="K244" t="s">
        <v>347</v>
      </c>
    </row>
    <row r="245" spans="1:11" x14ac:dyDescent="0.25">
      <c r="A245">
        <v>249</v>
      </c>
      <c r="B245">
        <v>0</v>
      </c>
      <c r="C245" t="s">
        <v>347</v>
      </c>
      <c r="E245">
        <v>249</v>
      </c>
      <c r="F245">
        <v>0</v>
      </c>
      <c r="G245" t="s">
        <v>347</v>
      </c>
      <c r="I245">
        <v>249</v>
      </c>
      <c r="J245">
        <v>3.6097298893339198E-4</v>
      </c>
      <c r="K245" t="s">
        <v>347</v>
      </c>
    </row>
    <row r="246" spans="1:11" x14ac:dyDescent="0.25">
      <c r="A246">
        <v>250</v>
      </c>
      <c r="B246">
        <v>5.3845355371183196E-4</v>
      </c>
      <c r="C246" t="s">
        <v>347</v>
      </c>
      <c r="E246">
        <v>250</v>
      </c>
      <c r="F246">
        <v>0</v>
      </c>
      <c r="G246" t="s">
        <v>347</v>
      </c>
      <c r="I246">
        <v>250</v>
      </c>
      <c r="J246">
        <v>1.67795304288493E-3</v>
      </c>
      <c r="K246" t="s">
        <v>347</v>
      </c>
    </row>
    <row r="247" spans="1:11" x14ac:dyDescent="0.25">
      <c r="A247">
        <v>251</v>
      </c>
      <c r="B247">
        <v>5.3748162803945901E-4</v>
      </c>
      <c r="C247" t="s">
        <v>347</v>
      </c>
      <c r="E247">
        <v>251</v>
      </c>
      <c r="F247">
        <v>0</v>
      </c>
      <c r="G247" t="s">
        <v>347</v>
      </c>
      <c r="I247">
        <v>251</v>
      </c>
      <c r="J247">
        <v>1.69700110993696E-3</v>
      </c>
      <c r="K247" t="s">
        <v>347</v>
      </c>
    </row>
    <row r="248" spans="1:11" x14ac:dyDescent="0.25">
      <c r="A248">
        <v>252</v>
      </c>
      <c r="B248">
        <v>2.4274233899087699E-2</v>
      </c>
      <c r="C248" t="s">
        <v>347</v>
      </c>
      <c r="E248">
        <v>252</v>
      </c>
      <c r="F248">
        <v>0</v>
      </c>
      <c r="G248" t="s">
        <v>347</v>
      </c>
      <c r="I248">
        <v>252</v>
      </c>
      <c r="J248">
        <v>2.98374684744965E-2</v>
      </c>
      <c r="K248" t="s">
        <v>347</v>
      </c>
    </row>
    <row r="249" spans="1:11" x14ac:dyDescent="0.25">
      <c r="A249">
        <v>253</v>
      </c>
      <c r="B249">
        <v>2.24512197029395E-2</v>
      </c>
      <c r="C249" t="s">
        <v>347</v>
      </c>
      <c r="E249">
        <v>253</v>
      </c>
      <c r="F249">
        <v>0</v>
      </c>
      <c r="G249" t="s">
        <v>347</v>
      </c>
      <c r="I249">
        <v>253</v>
      </c>
      <c r="J249">
        <v>2.9196470253095502E-2</v>
      </c>
      <c r="K249" t="s">
        <v>347</v>
      </c>
    </row>
    <row r="250" spans="1:11" x14ac:dyDescent="0.25">
      <c r="A250">
        <v>254</v>
      </c>
      <c r="B250">
        <v>0.41960546984375702</v>
      </c>
      <c r="C250" t="s">
        <v>347</v>
      </c>
      <c r="E250">
        <v>254</v>
      </c>
      <c r="F250">
        <v>0.40243181509283998</v>
      </c>
      <c r="G250" t="s">
        <v>347</v>
      </c>
      <c r="I250">
        <v>254</v>
      </c>
      <c r="J250">
        <v>0.39816224655455801</v>
      </c>
      <c r="K250" t="s">
        <v>347</v>
      </c>
    </row>
    <row r="251" spans="1:11" x14ac:dyDescent="0.25">
      <c r="A251">
        <v>255</v>
      </c>
      <c r="B251">
        <v>0.444639571663692</v>
      </c>
      <c r="C251" t="s">
        <v>347</v>
      </c>
      <c r="E251">
        <v>255</v>
      </c>
      <c r="F251">
        <v>0.42113581011602003</v>
      </c>
      <c r="G251" t="s">
        <v>347</v>
      </c>
      <c r="I251">
        <v>255</v>
      </c>
      <c r="J251">
        <v>0.418603631371532</v>
      </c>
      <c r="K251" t="s">
        <v>347</v>
      </c>
    </row>
    <row r="252" spans="1:11" x14ac:dyDescent="0.25">
      <c r="A252">
        <v>256</v>
      </c>
      <c r="B252">
        <v>0</v>
      </c>
      <c r="C252" t="s">
        <v>347</v>
      </c>
      <c r="E252">
        <v>256</v>
      </c>
      <c r="F252">
        <v>0</v>
      </c>
      <c r="G252" t="s">
        <v>347</v>
      </c>
      <c r="I252">
        <v>256</v>
      </c>
      <c r="J252">
        <v>8.8251940240478897E-4</v>
      </c>
      <c r="K252" t="s">
        <v>347</v>
      </c>
    </row>
    <row r="253" spans="1:11" x14ac:dyDescent="0.25">
      <c r="A253">
        <v>257</v>
      </c>
      <c r="B253">
        <v>0</v>
      </c>
      <c r="C253" t="s">
        <v>347</v>
      </c>
      <c r="E253">
        <v>257</v>
      </c>
      <c r="F253">
        <v>0</v>
      </c>
      <c r="G253" t="s">
        <v>347</v>
      </c>
      <c r="I253">
        <v>257</v>
      </c>
      <c r="J253">
        <v>5.1185107582783405E-4</v>
      </c>
      <c r="K253" t="s">
        <v>347</v>
      </c>
    </row>
    <row r="254" spans="1:11" x14ac:dyDescent="0.25">
      <c r="A254">
        <v>258</v>
      </c>
      <c r="B254">
        <v>0</v>
      </c>
      <c r="C254" t="s">
        <v>347</v>
      </c>
      <c r="E254">
        <v>258</v>
      </c>
      <c r="F254">
        <v>0</v>
      </c>
      <c r="G254" t="s">
        <v>347</v>
      </c>
      <c r="I254">
        <v>258</v>
      </c>
      <c r="J254">
        <v>7.0268996328982599E-4</v>
      </c>
      <c r="K254" t="s">
        <v>347</v>
      </c>
    </row>
    <row r="255" spans="1:11" x14ac:dyDescent="0.25">
      <c r="A255">
        <v>259</v>
      </c>
      <c r="B255">
        <v>9.8991612919614507E-4</v>
      </c>
      <c r="C255" t="s">
        <v>347</v>
      </c>
      <c r="E255">
        <v>259</v>
      </c>
      <c r="F255">
        <v>0</v>
      </c>
      <c r="G255" t="s">
        <v>347</v>
      </c>
      <c r="I255">
        <v>259</v>
      </c>
      <c r="J255">
        <v>9.6843326409373903E-3</v>
      </c>
      <c r="K255" t="s">
        <v>347</v>
      </c>
    </row>
    <row r="256" spans="1:11" x14ac:dyDescent="0.25">
      <c r="A256">
        <v>260</v>
      </c>
      <c r="B256">
        <v>8.3984527651307099E-4</v>
      </c>
      <c r="C256" t="s">
        <v>347</v>
      </c>
      <c r="E256">
        <v>260</v>
      </c>
      <c r="F256">
        <v>0</v>
      </c>
      <c r="G256" t="s">
        <v>347</v>
      </c>
      <c r="I256">
        <v>260</v>
      </c>
      <c r="J256">
        <v>9.2703067537982693E-3</v>
      </c>
      <c r="K256" t="s">
        <v>347</v>
      </c>
    </row>
    <row r="257" spans="1:11" x14ac:dyDescent="0.25">
      <c r="A257">
        <v>261</v>
      </c>
      <c r="B257">
        <v>1.6742472378788E-3</v>
      </c>
      <c r="C257" t="s">
        <v>347</v>
      </c>
      <c r="E257">
        <v>261</v>
      </c>
      <c r="F257">
        <v>1.8616827235445801E-3</v>
      </c>
      <c r="G257" t="s">
        <v>347</v>
      </c>
      <c r="I257">
        <v>261</v>
      </c>
      <c r="J257">
        <v>4.3270111834295098E-3</v>
      </c>
      <c r="K257" t="s">
        <v>347</v>
      </c>
    </row>
    <row r="258" spans="1:11" x14ac:dyDescent="0.25">
      <c r="A258">
        <v>262</v>
      </c>
      <c r="B258">
        <v>9.8264002510021391E-4</v>
      </c>
      <c r="C258" t="s">
        <v>347</v>
      </c>
      <c r="E258">
        <v>262</v>
      </c>
      <c r="F258">
        <v>0</v>
      </c>
      <c r="G258" t="s">
        <v>347</v>
      </c>
      <c r="I258">
        <v>262</v>
      </c>
      <c r="J258">
        <v>3.6570226728431798E-3</v>
      </c>
      <c r="K258" t="s">
        <v>347</v>
      </c>
    </row>
    <row r="259" spans="1:11" x14ac:dyDescent="0.25">
      <c r="A259">
        <v>263</v>
      </c>
      <c r="B259">
        <v>4.4457203469599697E-3</v>
      </c>
      <c r="C259" t="s">
        <v>347</v>
      </c>
      <c r="E259">
        <v>263</v>
      </c>
      <c r="F259">
        <v>2.2396714370613801E-3</v>
      </c>
      <c r="G259" t="s">
        <v>347</v>
      </c>
      <c r="I259">
        <v>263</v>
      </c>
      <c r="J259">
        <v>1.27741942815504E-2</v>
      </c>
      <c r="K259" t="s">
        <v>347</v>
      </c>
    </row>
    <row r="260" spans="1:11" x14ac:dyDescent="0.25">
      <c r="A260">
        <v>264</v>
      </c>
      <c r="B260">
        <v>4.1290190218841302E-3</v>
      </c>
      <c r="C260" t="s">
        <v>347</v>
      </c>
      <c r="E260">
        <v>264</v>
      </c>
      <c r="F260">
        <v>2.2101910383153802E-3</v>
      </c>
      <c r="G260" t="s">
        <v>347</v>
      </c>
      <c r="I260">
        <v>264</v>
      </c>
      <c r="J260">
        <v>1.2140501288719E-2</v>
      </c>
      <c r="K260" t="s">
        <v>347</v>
      </c>
    </row>
    <row r="261" spans="1:11" x14ac:dyDescent="0.25">
      <c r="A261">
        <v>265</v>
      </c>
      <c r="B261">
        <v>1.91741627335492E-3</v>
      </c>
      <c r="C261" t="s">
        <v>347</v>
      </c>
      <c r="E261">
        <v>265</v>
      </c>
      <c r="F261">
        <v>6.3167251197527099E-4</v>
      </c>
      <c r="G261" t="s">
        <v>347</v>
      </c>
      <c r="I261">
        <v>265</v>
      </c>
      <c r="J261">
        <v>1.7317242232943598E-2</v>
      </c>
      <c r="K261" t="s">
        <v>347</v>
      </c>
    </row>
    <row r="262" spans="1:11" x14ac:dyDescent="0.25">
      <c r="A262">
        <v>266</v>
      </c>
      <c r="B262">
        <v>1.5801834799876601E-3</v>
      </c>
      <c r="C262" t="s">
        <v>347</v>
      </c>
      <c r="E262">
        <v>266</v>
      </c>
      <c r="F262">
        <v>2.6359031520560903E-4</v>
      </c>
      <c r="G262" t="s">
        <v>347</v>
      </c>
      <c r="I262">
        <v>266</v>
      </c>
      <c r="J262">
        <v>1.7047556377802801E-2</v>
      </c>
      <c r="K262" t="s">
        <v>347</v>
      </c>
    </row>
    <row r="263" spans="1:11" x14ac:dyDescent="0.25">
      <c r="A263">
        <v>267</v>
      </c>
      <c r="B263">
        <v>2.9738696630622198E-3</v>
      </c>
      <c r="C263" t="s">
        <v>347</v>
      </c>
      <c r="E263">
        <v>267</v>
      </c>
      <c r="F263">
        <v>1.6287734082791E-3</v>
      </c>
      <c r="G263" t="s">
        <v>347</v>
      </c>
      <c r="I263">
        <v>267</v>
      </c>
      <c r="J263">
        <v>2.1723428426550499E-2</v>
      </c>
      <c r="K263" t="s">
        <v>347</v>
      </c>
    </row>
    <row r="264" spans="1:11" x14ac:dyDescent="0.25">
      <c r="A264">
        <v>268</v>
      </c>
      <c r="B264">
        <v>2.78604598324645E-3</v>
      </c>
      <c r="C264" t="s">
        <v>347</v>
      </c>
      <c r="E264">
        <v>268</v>
      </c>
      <c r="F264">
        <v>1.6663438931872E-3</v>
      </c>
      <c r="G264" t="s">
        <v>347</v>
      </c>
      <c r="I264">
        <v>268</v>
      </c>
      <c r="J264">
        <v>2.14351375137589E-2</v>
      </c>
      <c r="K264" t="s">
        <v>347</v>
      </c>
    </row>
    <row r="265" spans="1:11" x14ac:dyDescent="0.25">
      <c r="A265">
        <v>269</v>
      </c>
      <c r="B265">
        <v>2.9671862885002199E-3</v>
      </c>
      <c r="C265" t="s">
        <v>347</v>
      </c>
      <c r="E265">
        <v>269</v>
      </c>
      <c r="F265">
        <v>5.1623145067018002E-4</v>
      </c>
      <c r="G265" t="s">
        <v>347</v>
      </c>
      <c r="I265">
        <v>269</v>
      </c>
      <c r="J265">
        <v>1.9327777134210501E-2</v>
      </c>
      <c r="K265" t="s">
        <v>347</v>
      </c>
    </row>
    <row r="266" spans="1:11" x14ac:dyDescent="0.25">
      <c r="A266">
        <v>270</v>
      </c>
      <c r="B266">
        <v>3.2475895182219601E-3</v>
      </c>
      <c r="C266" t="s">
        <v>347</v>
      </c>
      <c r="E266">
        <v>270</v>
      </c>
      <c r="F266">
        <v>7.1215703522627496E-4</v>
      </c>
      <c r="G266" t="s">
        <v>347</v>
      </c>
      <c r="I266">
        <v>270</v>
      </c>
      <c r="J266">
        <v>1.98216094229729E-2</v>
      </c>
      <c r="K266" t="s">
        <v>347</v>
      </c>
    </row>
    <row r="267" spans="1:11" x14ac:dyDescent="0.25">
      <c r="A267">
        <v>271</v>
      </c>
      <c r="B267">
        <v>2.9328660915736902E-3</v>
      </c>
      <c r="C267" t="s">
        <v>347</v>
      </c>
      <c r="E267">
        <v>271</v>
      </c>
      <c r="F267">
        <v>2.5062632496939302E-4</v>
      </c>
      <c r="G267" t="s">
        <v>347</v>
      </c>
      <c r="I267">
        <v>271</v>
      </c>
      <c r="J267">
        <v>2.23441144164447E-2</v>
      </c>
      <c r="K267" t="s">
        <v>347</v>
      </c>
    </row>
    <row r="268" spans="1:11" x14ac:dyDescent="0.25">
      <c r="A268">
        <v>272</v>
      </c>
      <c r="B268">
        <v>3.0290756306069699E-3</v>
      </c>
      <c r="C268" t="s">
        <v>347</v>
      </c>
      <c r="E268">
        <v>272</v>
      </c>
      <c r="F268">
        <v>2.6633920061486802E-4</v>
      </c>
      <c r="G268" t="s">
        <v>347</v>
      </c>
      <c r="I268">
        <v>272</v>
      </c>
      <c r="J268">
        <v>2.22687569736028E-2</v>
      </c>
      <c r="K268" t="s">
        <v>347</v>
      </c>
    </row>
    <row r="269" spans="1:11" x14ac:dyDescent="0.25">
      <c r="A269">
        <v>273</v>
      </c>
      <c r="B269">
        <v>0.71965962991339805</v>
      </c>
      <c r="C269" t="s">
        <v>346</v>
      </c>
      <c r="E269">
        <v>273</v>
      </c>
      <c r="F269">
        <v>0.63451499052041005</v>
      </c>
      <c r="G269" t="s">
        <v>346</v>
      </c>
      <c r="I269">
        <v>273</v>
      </c>
      <c r="J269">
        <v>0.68476707643921597</v>
      </c>
      <c r="K269" t="s">
        <v>346</v>
      </c>
    </row>
    <row r="270" spans="1:11" x14ac:dyDescent="0.25">
      <c r="A270">
        <v>274</v>
      </c>
      <c r="B270">
        <v>0.71264167905165998</v>
      </c>
      <c r="C270" t="s">
        <v>346</v>
      </c>
      <c r="E270">
        <v>274</v>
      </c>
      <c r="F270">
        <v>0.630856006644404</v>
      </c>
      <c r="G270" t="s">
        <v>346</v>
      </c>
      <c r="I270">
        <v>274</v>
      </c>
      <c r="J270">
        <v>0.68411380641013697</v>
      </c>
      <c r="K270" t="s">
        <v>346</v>
      </c>
    </row>
    <row r="271" spans="1:11" x14ac:dyDescent="0.25">
      <c r="A271">
        <v>275</v>
      </c>
      <c r="B271">
        <v>0.74985219761662802</v>
      </c>
      <c r="C271" t="s">
        <v>346</v>
      </c>
      <c r="E271">
        <v>275</v>
      </c>
      <c r="F271">
        <v>0.72256229957403695</v>
      </c>
      <c r="G271" t="s">
        <v>346</v>
      </c>
      <c r="I271">
        <v>275</v>
      </c>
      <c r="J271">
        <v>0.69984327955822601</v>
      </c>
      <c r="K271" t="s">
        <v>346</v>
      </c>
    </row>
    <row r="272" spans="1:11" x14ac:dyDescent="0.25">
      <c r="A272">
        <v>276</v>
      </c>
      <c r="B272">
        <v>0.747804613703272</v>
      </c>
      <c r="C272" t="s">
        <v>346</v>
      </c>
      <c r="E272">
        <v>276</v>
      </c>
      <c r="F272">
        <v>0.728201933323953</v>
      </c>
      <c r="G272" t="s">
        <v>346</v>
      </c>
      <c r="I272">
        <v>276</v>
      </c>
      <c r="J272">
        <v>0.70290775799191196</v>
      </c>
      <c r="K272" t="s">
        <v>346</v>
      </c>
    </row>
    <row r="273" spans="1:11" x14ac:dyDescent="0.25">
      <c r="A273">
        <v>277</v>
      </c>
      <c r="B273">
        <v>0.77068754839418396</v>
      </c>
      <c r="C273" t="s">
        <v>346</v>
      </c>
      <c r="E273">
        <v>277</v>
      </c>
      <c r="F273">
        <v>0.68590770978666005</v>
      </c>
      <c r="G273" t="s">
        <v>346</v>
      </c>
      <c r="I273">
        <v>277</v>
      </c>
      <c r="J273">
        <v>0.732172410203072</v>
      </c>
      <c r="K273" t="s">
        <v>346</v>
      </c>
    </row>
    <row r="274" spans="1:11" x14ac:dyDescent="0.25">
      <c r="A274">
        <v>278</v>
      </c>
      <c r="B274">
        <v>0.75250234688883799</v>
      </c>
      <c r="C274" t="s">
        <v>346</v>
      </c>
      <c r="E274">
        <v>278</v>
      </c>
      <c r="F274">
        <v>0.66866331845400495</v>
      </c>
      <c r="G274" t="s">
        <v>346</v>
      </c>
      <c r="I274">
        <v>278</v>
      </c>
      <c r="J274">
        <v>0.719021219274245</v>
      </c>
      <c r="K274" t="s">
        <v>346</v>
      </c>
    </row>
    <row r="275" spans="1:11" x14ac:dyDescent="0.25">
      <c r="A275">
        <v>279</v>
      </c>
      <c r="B275">
        <v>0.96239954085167101</v>
      </c>
      <c r="C275" t="s">
        <v>346</v>
      </c>
      <c r="E275">
        <v>279</v>
      </c>
      <c r="F275">
        <v>0.95832039601837504</v>
      </c>
      <c r="G275" t="s">
        <v>346</v>
      </c>
      <c r="I275">
        <v>279</v>
      </c>
      <c r="J275">
        <v>0.93546369453092704</v>
      </c>
      <c r="K275" t="s">
        <v>346</v>
      </c>
    </row>
    <row r="276" spans="1:11" x14ac:dyDescent="0.25">
      <c r="A276">
        <v>281</v>
      </c>
      <c r="B276">
        <v>0.955093559126448</v>
      </c>
      <c r="C276" t="s">
        <v>346</v>
      </c>
      <c r="E276">
        <v>281</v>
      </c>
      <c r="F276">
        <v>0.99148521494889996</v>
      </c>
      <c r="G276" t="s">
        <v>346</v>
      </c>
      <c r="I276">
        <v>281</v>
      </c>
      <c r="J276">
        <v>0.932954569856974</v>
      </c>
      <c r="K276" t="s">
        <v>346</v>
      </c>
    </row>
    <row r="277" spans="1:11" x14ac:dyDescent="0.25">
      <c r="A277">
        <v>282</v>
      </c>
      <c r="B277">
        <v>0.92166853524084402</v>
      </c>
      <c r="C277" t="s">
        <v>346</v>
      </c>
      <c r="E277">
        <v>282</v>
      </c>
      <c r="F277">
        <v>0.92362894390461903</v>
      </c>
      <c r="G277" t="s">
        <v>346</v>
      </c>
      <c r="I277">
        <v>282</v>
      </c>
      <c r="J277">
        <v>0.916966874920358</v>
      </c>
      <c r="K277" t="s">
        <v>346</v>
      </c>
    </row>
    <row r="278" spans="1:11" x14ac:dyDescent="0.25">
      <c r="A278">
        <v>283</v>
      </c>
      <c r="B278">
        <v>0.144874211254021</v>
      </c>
      <c r="C278" t="s">
        <v>347</v>
      </c>
      <c r="E278">
        <v>283</v>
      </c>
      <c r="F278">
        <v>0.19401071081150201</v>
      </c>
      <c r="G278" t="s">
        <v>347</v>
      </c>
      <c r="I278">
        <v>283</v>
      </c>
      <c r="J278">
        <v>0.15960693940126799</v>
      </c>
      <c r="K278" t="s">
        <v>347</v>
      </c>
    </row>
    <row r="279" spans="1:11" x14ac:dyDescent="0.25">
      <c r="A279">
        <v>284</v>
      </c>
      <c r="B279">
        <v>0.125004986650187</v>
      </c>
      <c r="C279" t="s">
        <v>347</v>
      </c>
      <c r="E279">
        <v>284</v>
      </c>
      <c r="F279">
        <v>0.154709077972257</v>
      </c>
      <c r="G279" t="s">
        <v>347</v>
      </c>
      <c r="I279">
        <v>284</v>
      </c>
      <c r="J279">
        <v>0.14159868332040801</v>
      </c>
      <c r="K279" t="s">
        <v>347</v>
      </c>
    </row>
    <row r="280" spans="1:11" x14ac:dyDescent="0.25">
      <c r="A280">
        <v>285</v>
      </c>
      <c r="B280">
        <v>9.1113798774144494E-2</v>
      </c>
      <c r="C280" t="s">
        <v>347</v>
      </c>
      <c r="E280">
        <v>285</v>
      </c>
      <c r="F280">
        <v>5.5571985465042502E-2</v>
      </c>
      <c r="G280" t="s">
        <v>347</v>
      </c>
      <c r="I280">
        <v>285</v>
      </c>
      <c r="J280">
        <v>0.103037099585743</v>
      </c>
      <c r="K280" t="s">
        <v>347</v>
      </c>
    </row>
    <row r="281" spans="1:11" x14ac:dyDescent="0.25">
      <c r="A281">
        <v>286</v>
      </c>
      <c r="B281">
        <v>9.1810769394694694E-2</v>
      </c>
      <c r="C281" t="s">
        <v>347</v>
      </c>
      <c r="E281">
        <v>286</v>
      </c>
      <c r="F281">
        <v>5.3084712486268497E-2</v>
      </c>
      <c r="G281" t="s">
        <v>347</v>
      </c>
      <c r="I281">
        <v>286</v>
      </c>
      <c r="J281">
        <v>0.10668439134376601</v>
      </c>
      <c r="K281" t="s">
        <v>347</v>
      </c>
    </row>
    <row r="282" spans="1:11" x14ac:dyDescent="0.25">
      <c r="A282">
        <v>287</v>
      </c>
      <c r="B282">
        <v>0</v>
      </c>
      <c r="C282" t="s">
        <v>347</v>
      </c>
      <c r="E282">
        <v>287</v>
      </c>
      <c r="F282">
        <v>0</v>
      </c>
      <c r="G282" t="s">
        <v>347</v>
      </c>
      <c r="I282">
        <v>287</v>
      </c>
      <c r="J282">
        <v>4.2417200551116602E-4</v>
      </c>
      <c r="K282" t="s">
        <v>347</v>
      </c>
    </row>
    <row r="283" spans="1:11" x14ac:dyDescent="0.25">
      <c r="A283">
        <v>288</v>
      </c>
      <c r="B283">
        <v>0</v>
      </c>
      <c r="C283" t="s">
        <v>347</v>
      </c>
      <c r="E283">
        <v>288</v>
      </c>
      <c r="F283">
        <v>0</v>
      </c>
      <c r="G283" t="s">
        <v>347</v>
      </c>
      <c r="I283">
        <v>288</v>
      </c>
      <c r="J283">
        <v>4.4312271971276497E-4</v>
      </c>
      <c r="K283" t="s">
        <v>347</v>
      </c>
    </row>
    <row r="284" spans="1:11" x14ac:dyDescent="0.25">
      <c r="A284">
        <v>289</v>
      </c>
      <c r="B284">
        <v>5.4163825443946298E-4</v>
      </c>
      <c r="C284" t="s">
        <v>347</v>
      </c>
      <c r="E284">
        <v>289</v>
      </c>
      <c r="F284">
        <v>0</v>
      </c>
      <c r="G284" t="s">
        <v>347</v>
      </c>
      <c r="I284">
        <v>289</v>
      </c>
      <c r="J284">
        <v>1.76038192269539E-3</v>
      </c>
      <c r="K284" t="s">
        <v>347</v>
      </c>
    </row>
    <row r="285" spans="1:11" x14ac:dyDescent="0.25">
      <c r="A285">
        <v>290</v>
      </c>
      <c r="B285">
        <v>5.4066144428978596E-4</v>
      </c>
      <c r="C285" t="s">
        <v>347</v>
      </c>
      <c r="E285">
        <v>290</v>
      </c>
      <c r="F285">
        <v>0</v>
      </c>
      <c r="G285" t="s">
        <v>347</v>
      </c>
      <c r="I285">
        <v>290</v>
      </c>
      <c r="J285">
        <v>1.7788768392293999E-3</v>
      </c>
      <c r="K285" t="s">
        <v>347</v>
      </c>
    </row>
    <row r="286" spans="1:11" x14ac:dyDescent="0.25">
      <c r="A286">
        <v>291</v>
      </c>
      <c r="B286">
        <v>2.3671684716019801E-2</v>
      </c>
      <c r="C286" t="s">
        <v>347</v>
      </c>
      <c r="E286">
        <v>291</v>
      </c>
      <c r="F286">
        <v>0</v>
      </c>
      <c r="G286" t="s">
        <v>347</v>
      </c>
      <c r="I286">
        <v>291</v>
      </c>
      <c r="J286">
        <v>3.0465075383853599E-2</v>
      </c>
      <c r="K286" t="s">
        <v>347</v>
      </c>
    </row>
    <row r="287" spans="1:11" x14ac:dyDescent="0.25">
      <c r="A287">
        <v>292</v>
      </c>
      <c r="B287">
        <v>2.18519823252857E-2</v>
      </c>
      <c r="C287" t="s">
        <v>347</v>
      </c>
      <c r="E287">
        <v>292</v>
      </c>
      <c r="F287">
        <v>0</v>
      </c>
      <c r="G287" t="s">
        <v>347</v>
      </c>
      <c r="I287">
        <v>292</v>
      </c>
      <c r="J287">
        <v>2.9820029278046799E-2</v>
      </c>
      <c r="K287" t="s">
        <v>347</v>
      </c>
    </row>
    <row r="288" spans="1:11" x14ac:dyDescent="0.25">
      <c r="A288">
        <v>293</v>
      </c>
      <c r="B288">
        <v>0.417196788534064</v>
      </c>
      <c r="C288" t="s">
        <v>347</v>
      </c>
      <c r="E288">
        <v>293</v>
      </c>
      <c r="F288">
        <v>0.41232328603607799</v>
      </c>
      <c r="G288" t="s">
        <v>347</v>
      </c>
      <c r="I288">
        <v>293</v>
      </c>
      <c r="J288">
        <v>0.40172984669782202</v>
      </c>
      <c r="K288" t="s">
        <v>347</v>
      </c>
    </row>
    <row r="289" spans="1:11" x14ac:dyDescent="0.25">
      <c r="A289">
        <v>294</v>
      </c>
      <c r="B289">
        <v>0.44212168099844801</v>
      </c>
      <c r="C289" t="s">
        <v>347</v>
      </c>
      <c r="E289">
        <v>294</v>
      </c>
      <c r="F289">
        <v>0.43039681052956802</v>
      </c>
      <c r="G289" t="s">
        <v>347</v>
      </c>
      <c r="I289">
        <v>294</v>
      </c>
      <c r="J289">
        <v>0.421170748778597</v>
      </c>
      <c r="K289" t="s">
        <v>347</v>
      </c>
    </row>
    <row r="290" spans="1:11" x14ac:dyDescent="0.25">
      <c r="A290">
        <v>295</v>
      </c>
      <c r="B290">
        <v>0</v>
      </c>
      <c r="C290" t="s">
        <v>347</v>
      </c>
      <c r="E290">
        <v>295</v>
      </c>
      <c r="F290">
        <v>0</v>
      </c>
      <c r="G290" t="s">
        <v>347</v>
      </c>
      <c r="I290">
        <v>295</v>
      </c>
      <c r="J290">
        <v>8.4525042470824099E-4</v>
      </c>
      <c r="K290" t="s">
        <v>347</v>
      </c>
    </row>
    <row r="291" spans="1:11" x14ac:dyDescent="0.25">
      <c r="A291">
        <v>296</v>
      </c>
      <c r="B291">
        <v>0</v>
      </c>
      <c r="C291" t="s">
        <v>347</v>
      </c>
      <c r="E291">
        <v>296</v>
      </c>
      <c r="F291">
        <v>0</v>
      </c>
      <c r="G291" t="s">
        <v>347</v>
      </c>
      <c r="I291">
        <v>296</v>
      </c>
      <c r="J291">
        <v>4.9834948452317097E-4</v>
      </c>
      <c r="K291" t="s">
        <v>347</v>
      </c>
    </row>
    <row r="292" spans="1:11" x14ac:dyDescent="0.25">
      <c r="A292">
        <v>297</v>
      </c>
      <c r="B292">
        <v>0</v>
      </c>
      <c r="C292" t="s">
        <v>347</v>
      </c>
      <c r="E292">
        <v>297</v>
      </c>
      <c r="F292">
        <v>0</v>
      </c>
      <c r="G292" t="s">
        <v>347</v>
      </c>
      <c r="I292">
        <v>297</v>
      </c>
      <c r="J292">
        <v>6.5222739843158602E-4</v>
      </c>
      <c r="K292" t="s">
        <v>347</v>
      </c>
    </row>
    <row r="293" spans="1:11" x14ac:dyDescent="0.25">
      <c r="A293">
        <v>298</v>
      </c>
      <c r="B293">
        <v>1.4283579540511199E-3</v>
      </c>
      <c r="C293" t="s">
        <v>347</v>
      </c>
      <c r="E293">
        <v>298</v>
      </c>
      <c r="F293">
        <v>0</v>
      </c>
      <c r="G293" t="s">
        <v>347</v>
      </c>
      <c r="I293">
        <v>298</v>
      </c>
      <c r="J293">
        <v>1.05985909266274E-2</v>
      </c>
      <c r="K293" t="s">
        <v>347</v>
      </c>
    </row>
    <row r="294" spans="1:11" x14ac:dyDescent="0.25">
      <c r="A294">
        <v>299</v>
      </c>
      <c r="B294">
        <v>1.2394333510327899E-3</v>
      </c>
      <c r="C294" t="s">
        <v>347</v>
      </c>
      <c r="E294">
        <v>299</v>
      </c>
      <c r="F294">
        <v>0</v>
      </c>
      <c r="G294" t="s">
        <v>347</v>
      </c>
      <c r="I294">
        <v>299</v>
      </c>
      <c r="J294">
        <v>1.00326987568948E-2</v>
      </c>
      <c r="K294" t="s">
        <v>347</v>
      </c>
    </row>
    <row r="295" spans="1:11" x14ac:dyDescent="0.25">
      <c r="A295">
        <v>300</v>
      </c>
      <c r="B295">
        <v>1.68685910081698E-3</v>
      </c>
      <c r="C295" t="s">
        <v>347</v>
      </c>
      <c r="E295">
        <v>300</v>
      </c>
      <c r="F295">
        <v>1.90238900985724E-3</v>
      </c>
      <c r="G295" t="s">
        <v>347</v>
      </c>
      <c r="I295">
        <v>300</v>
      </c>
      <c r="J295">
        <v>4.7373798641733101E-3</v>
      </c>
      <c r="K295" t="s">
        <v>347</v>
      </c>
    </row>
    <row r="296" spans="1:11" x14ac:dyDescent="0.25">
      <c r="A296">
        <v>301</v>
      </c>
      <c r="B296">
        <v>9.9586199028658994E-4</v>
      </c>
      <c r="C296" t="s">
        <v>347</v>
      </c>
      <c r="E296">
        <v>301</v>
      </c>
      <c r="F296">
        <v>0</v>
      </c>
      <c r="G296" t="s">
        <v>347</v>
      </c>
      <c r="I296">
        <v>301</v>
      </c>
      <c r="J296">
        <v>3.9906995672636496E-3</v>
      </c>
      <c r="K296" t="s">
        <v>347</v>
      </c>
    </row>
    <row r="297" spans="1:11" x14ac:dyDescent="0.25">
      <c r="A297">
        <v>302</v>
      </c>
      <c r="B297">
        <v>5.3898485287813399E-3</v>
      </c>
      <c r="C297" t="s">
        <v>347</v>
      </c>
      <c r="E297">
        <v>302</v>
      </c>
      <c r="F297">
        <v>2.2891704319651499E-3</v>
      </c>
      <c r="G297" t="s">
        <v>347</v>
      </c>
      <c r="I297">
        <v>302</v>
      </c>
      <c r="J297">
        <v>1.40439939817805E-2</v>
      </c>
      <c r="K297" t="s">
        <v>347</v>
      </c>
    </row>
    <row r="298" spans="1:11" x14ac:dyDescent="0.25">
      <c r="A298">
        <v>303</v>
      </c>
      <c r="B298">
        <v>5.0840771666382902E-3</v>
      </c>
      <c r="C298" t="s">
        <v>347</v>
      </c>
      <c r="E298">
        <v>303</v>
      </c>
      <c r="F298">
        <v>2.2588012577044098E-3</v>
      </c>
      <c r="G298" t="s">
        <v>347</v>
      </c>
      <c r="I298">
        <v>303</v>
      </c>
      <c r="J298">
        <v>1.3312197752871799E-2</v>
      </c>
      <c r="K298" t="s">
        <v>347</v>
      </c>
    </row>
    <row r="299" spans="1:11" x14ac:dyDescent="0.25">
      <c r="A299">
        <v>304</v>
      </c>
      <c r="B299">
        <v>2.42592900294808E-3</v>
      </c>
      <c r="C299" t="s">
        <v>347</v>
      </c>
      <c r="E299">
        <v>304</v>
      </c>
      <c r="F299">
        <v>6.4564027376742003E-4</v>
      </c>
      <c r="G299" t="s">
        <v>347</v>
      </c>
      <c r="I299">
        <v>304</v>
      </c>
      <c r="J299">
        <v>1.9219187438915399E-2</v>
      </c>
      <c r="K299" t="s">
        <v>347</v>
      </c>
    </row>
    <row r="300" spans="1:11" x14ac:dyDescent="0.25">
      <c r="A300">
        <v>305</v>
      </c>
      <c r="B300">
        <v>2.00184536479041E-3</v>
      </c>
      <c r="C300" t="s">
        <v>347</v>
      </c>
      <c r="E300">
        <v>305</v>
      </c>
      <c r="F300">
        <v>2.6941527982691002E-4</v>
      </c>
      <c r="G300" t="s">
        <v>347</v>
      </c>
      <c r="I300">
        <v>305</v>
      </c>
      <c r="J300">
        <v>1.9133113247664799E-2</v>
      </c>
      <c r="K300" t="s">
        <v>347</v>
      </c>
    </row>
    <row r="301" spans="1:11" x14ac:dyDescent="0.25">
      <c r="A301">
        <v>306</v>
      </c>
      <c r="B301">
        <v>3.4476814172180099E-3</v>
      </c>
      <c r="C301" t="s">
        <v>347</v>
      </c>
      <c r="E301">
        <v>306</v>
      </c>
      <c r="F301">
        <v>1.66482984315436E-3</v>
      </c>
      <c r="G301" t="s">
        <v>347</v>
      </c>
      <c r="I301">
        <v>306</v>
      </c>
      <c r="J301">
        <v>2.4232282201510101E-2</v>
      </c>
      <c r="K301" t="s">
        <v>347</v>
      </c>
    </row>
    <row r="302" spans="1:11" x14ac:dyDescent="0.25">
      <c r="A302">
        <v>307</v>
      </c>
      <c r="B302">
        <v>3.2312283929324601E-3</v>
      </c>
      <c r="C302" t="s">
        <v>347</v>
      </c>
      <c r="E302">
        <v>307</v>
      </c>
      <c r="F302">
        <v>1.7032280930267399E-3</v>
      </c>
      <c r="G302" t="s">
        <v>347</v>
      </c>
      <c r="I302">
        <v>307</v>
      </c>
      <c r="J302">
        <v>2.3932460399150701E-2</v>
      </c>
      <c r="K302" t="s">
        <v>347</v>
      </c>
    </row>
    <row r="303" spans="1:11" x14ac:dyDescent="0.25">
      <c r="A303">
        <v>308</v>
      </c>
      <c r="B303">
        <v>3.6091670586062799E-3</v>
      </c>
      <c r="C303" t="s">
        <v>347</v>
      </c>
      <c r="E303">
        <v>308</v>
      </c>
      <c r="F303">
        <v>5.2764340666326497E-4</v>
      </c>
      <c r="G303" t="s">
        <v>347</v>
      </c>
      <c r="I303">
        <v>308</v>
      </c>
      <c r="J303">
        <v>2.16097180518958E-2</v>
      </c>
      <c r="K303" t="s">
        <v>347</v>
      </c>
    </row>
    <row r="304" spans="1:11" x14ac:dyDescent="0.25">
      <c r="A304">
        <v>309</v>
      </c>
      <c r="B304">
        <v>3.8823338267352102E-3</v>
      </c>
      <c r="C304" t="s">
        <v>347</v>
      </c>
      <c r="E304">
        <v>309</v>
      </c>
      <c r="F304">
        <v>7.2790556179402595E-4</v>
      </c>
      <c r="G304" t="s">
        <v>347</v>
      </c>
      <c r="I304">
        <v>309</v>
      </c>
      <c r="J304">
        <v>2.21139737487254E-2</v>
      </c>
      <c r="K304" t="s">
        <v>347</v>
      </c>
    </row>
    <row r="305" spans="1:11" x14ac:dyDescent="0.25">
      <c r="A305">
        <v>310</v>
      </c>
      <c r="B305">
        <v>3.5134033165275099E-3</v>
      </c>
      <c r="C305" t="s">
        <v>347</v>
      </c>
      <c r="E305">
        <v>310</v>
      </c>
      <c r="F305">
        <v>2.56168107378075E-4</v>
      </c>
      <c r="G305" t="s">
        <v>347</v>
      </c>
      <c r="I305">
        <v>310</v>
      </c>
      <c r="J305">
        <v>2.4949469601034901E-2</v>
      </c>
      <c r="K305" t="s">
        <v>347</v>
      </c>
    </row>
    <row r="306" spans="1:11" x14ac:dyDescent="0.25">
      <c r="A306">
        <v>311</v>
      </c>
      <c r="B306">
        <v>3.5455736833673E-3</v>
      </c>
      <c r="C306" t="s">
        <v>347</v>
      </c>
      <c r="E306">
        <v>311</v>
      </c>
      <c r="F306">
        <v>2.7222868820777599E-4</v>
      </c>
      <c r="G306" t="s">
        <v>347</v>
      </c>
      <c r="I306">
        <v>311</v>
      </c>
      <c r="J306">
        <v>2.4878362822113E-2</v>
      </c>
      <c r="K306" t="s">
        <v>347</v>
      </c>
    </row>
    <row r="307" spans="1:11" x14ac:dyDescent="0.25">
      <c r="A307">
        <v>312</v>
      </c>
      <c r="B307">
        <v>0.72348094513334205</v>
      </c>
      <c r="C307" t="s">
        <v>346</v>
      </c>
      <c r="E307">
        <v>312</v>
      </c>
      <c r="F307">
        <v>0.62990119048637405</v>
      </c>
      <c r="G307" t="s">
        <v>346</v>
      </c>
      <c r="I307">
        <v>312</v>
      </c>
      <c r="J307">
        <v>0.676318190137143</v>
      </c>
      <c r="K307" t="s">
        <v>346</v>
      </c>
    </row>
    <row r="308" spans="1:11" x14ac:dyDescent="0.25">
      <c r="A308">
        <v>313</v>
      </c>
      <c r="B308">
        <v>0.71643489050860398</v>
      </c>
      <c r="C308" t="s">
        <v>346</v>
      </c>
      <c r="E308">
        <v>313</v>
      </c>
      <c r="F308">
        <v>0.62626744765004505</v>
      </c>
      <c r="G308" t="s">
        <v>346</v>
      </c>
      <c r="I308">
        <v>313</v>
      </c>
      <c r="J308">
        <v>0.67551862688401998</v>
      </c>
      <c r="K308" t="s">
        <v>346</v>
      </c>
    </row>
    <row r="309" spans="1:11" x14ac:dyDescent="0.25">
      <c r="A309">
        <v>314</v>
      </c>
      <c r="B309">
        <v>0.75263139984718597</v>
      </c>
      <c r="C309" t="s">
        <v>346</v>
      </c>
      <c r="E309">
        <v>314</v>
      </c>
      <c r="F309">
        <v>0.71734589252566405</v>
      </c>
      <c r="G309" t="s">
        <v>346</v>
      </c>
      <c r="I309">
        <v>314</v>
      </c>
      <c r="J309">
        <v>0.69290527294106097</v>
      </c>
      <c r="K309" t="s">
        <v>346</v>
      </c>
    </row>
    <row r="310" spans="1:11" x14ac:dyDescent="0.25">
      <c r="A310">
        <v>315</v>
      </c>
      <c r="B310">
        <v>0.75048999110351999</v>
      </c>
      <c r="C310" t="s">
        <v>346</v>
      </c>
      <c r="E310">
        <v>315</v>
      </c>
      <c r="F310">
        <v>0.72294724045909398</v>
      </c>
      <c r="G310" t="s">
        <v>346</v>
      </c>
      <c r="I310">
        <v>315</v>
      </c>
      <c r="J310">
        <v>0.69727452715621396</v>
      </c>
      <c r="K310" t="s">
        <v>346</v>
      </c>
    </row>
    <row r="311" spans="1:11" x14ac:dyDescent="0.25">
      <c r="A311">
        <v>316</v>
      </c>
      <c r="B311">
        <v>0.76558520629118598</v>
      </c>
      <c r="C311" t="s">
        <v>346</v>
      </c>
      <c r="E311">
        <v>316</v>
      </c>
      <c r="F311">
        <v>0.68094105708751296</v>
      </c>
      <c r="G311" t="s">
        <v>346</v>
      </c>
      <c r="I311">
        <v>316</v>
      </c>
      <c r="J311">
        <v>0.72196309030234296</v>
      </c>
      <c r="K311" t="s">
        <v>346</v>
      </c>
    </row>
    <row r="312" spans="1:11" x14ac:dyDescent="0.25">
      <c r="A312">
        <v>317</v>
      </c>
      <c r="B312">
        <v>0.75045926239489502</v>
      </c>
      <c r="C312" t="s">
        <v>346</v>
      </c>
      <c r="E312">
        <v>317</v>
      </c>
      <c r="F312">
        <v>0.66381471414592097</v>
      </c>
      <c r="G312" t="s">
        <v>346</v>
      </c>
      <c r="I312">
        <v>317</v>
      </c>
      <c r="J312">
        <v>0.71397659828184501</v>
      </c>
      <c r="K312" t="s">
        <v>346</v>
      </c>
    </row>
    <row r="313" spans="1:11" x14ac:dyDescent="0.25">
      <c r="A313">
        <v>318</v>
      </c>
      <c r="B313">
        <v>0.93196011449315197</v>
      </c>
      <c r="C313" t="s">
        <v>346</v>
      </c>
      <c r="E313">
        <v>318</v>
      </c>
      <c r="F313">
        <v>0.95133832716298505</v>
      </c>
      <c r="G313" t="s">
        <v>346</v>
      </c>
      <c r="I313">
        <v>318</v>
      </c>
      <c r="J313">
        <v>0.90823626411191705</v>
      </c>
      <c r="K313" t="s">
        <v>346</v>
      </c>
    </row>
    <row r="314" spans="1:11" x14ac:dyDescent="0.25">
      <c r="A314">
        <v>319</v>
      </c>
      <c r="B314">
        <v>0.955093559126448</v>
      </c>
      <c r="C314" t="s">
        <v>346</v>
      </c>
      <c r="E314">
        <v>319</v>
      </c>
      <c r="F314">
        <v>0.99148521494889996</v>
      </c>
      <c r="G314" t="s">
        <v>346</v>
      </c>
      <c r="I314">
        <v>319</v>
      </c>
      <c r="J314">
        <v>0.932954569856974</v>
      </c>
      <c r="K314" t="s">
        <v>346</v>
      </c>
    </row>
    <row r="315" spans="1:11" x14ac:dyDescent="0.25">
      <c r="A315">
        <v>321</v>
      </c>
      <c r="B315">
        <v>0.950327775026935</v>
      </c>
      <c r="C315" t="s">
        <v>346</v>
      </c>
      <c r="E315">
        <v>321</v>
      </c>
      <c r="F315">
        <v>0.93022080029963705</v>
      </c>
      <c r="G315" t="s">
        <v>346</v>
      </c>
      <c r="I315">
        <v>321</v>
      </c>
      <c r="J315">
        <v>0.93079945709792</v>
      </c>
      <c r="K315" t="s">
        <v>346</v>
      </c>
    </row>
    <row r="316" spans="1:11" x14ac:dyDescent="0.25">
      <c r="A316">
        <v>322</v>
      </c>
      <c r="B316">
        <v>0.14501799058307499</v>
      </c>
      <c r="C316" t="s">
        <v>347</v>
      </c>
      <c r="E316">
        <v>322</v>
      </c>
      <c r="F316">
        <v>0.19487660557106901</v>
      </c>
      <c r="G316" t="s">
        <v>347</v>
      </c>
      <c r="I316">
        <v>322</v>
      </c>
      <c r="J316">
        <v>0.16117255253729501</v>
      </c>
      <c r="K316" t="s">
        <v>347</v>
      </c>
    </row>
    <row r="317" spans="1:11" x14ac:dyDescent="0.25">
      <c r="A317">
        <v>323</v>
      </c>
      <c r="B317">
        <v>0.12808754716176499</v>
      </c>
      <c r="C317" t="s">
        <v>347</v>
      </c>
      <c r="E317">
        <v>323</v>
      </c>
      <c r="F317">
        <v>0.15535825750488799</v>
      </c>
      <c r="G317" t="s">
        <v>347</v>
      </c>
      <c r="I317">
        <v>323</v>
      </c>
      <c r="J317">
        <v>0.144708348802911</v>
      </c>
      <c r="K317" t="s">
        <v>347</v>
      </c>
    </row>
    <row r="318" spans="1:11" x14ac:dyDescent="0.25">
      <c r="A318">
        <v>324</v>
      </c>
      <c r="B318">
        <v>8.6232195720660307E-2</v>
      </c>
      <c r="C318" t="s">
        <v>347</v>
      </c>
      <c r="E318">
        <v>324</v>
      </c>
      <c r="F318">
        <v>5.5789558579204701E-2</v>
      </c>
      <c r="G318" t="s">
        <v>347</v>
      </c>
      <c r="I318">
        <v>324</v>
      </c>
      <c r="J318">
        <v>9.8544825340208905E-2</v>
      </c>
      <c r="K318" t="s">
        <v>347</v>
      </c>
    </row>
    <row r="319" spans="1:11" x14ac:dyDescent="0.25">
      <c r="A319">
        <v>325</v>
      </c>
      <c r="B319">
        <v>8.6920691068956002E-2</v>
      </c>
      <c r="C319" t="s">
        <v>347</v>
      </c>
      <c r="E319">
        <v>325</v>
      </c>
      <c r="F319">
        <v>5.3288024523483898E-2</v>
      </c>
      <c r="G319" t="s">
        <v>347</v>
      </c>
      <c r="I319">
        <v>325</v>
      </c>
      <c r="J319">
        <v>0.10197459848979699</v>
      </c>
      <c r="K319" t="s">
        <v>347</v>
      </c>
    </row>
    <row r="320" spans="1:11" x14ac:dyDescent="0.25">
      <c r="A320">
        <v>326</v>
      </c>
      <c r="B320">
        <v>0</v>
      </c>
      <c r="C320" t="s">
        <v>347</v>
      </c>
      <c r="E320">
        <v>326</v>
      </c>
      <c r="F320">
        <v>0</v>
      </c>
      <c r="G320" t="s">
        <v>347</v>
      </c>
      <c r="I320">
        <v>326</v>
      </c>
      <c r="J320">
        <v>4.6496549010290901E-4</v>
      </c>
      <c r="K320" t="s">
        <v>347</v>
      </c>
    </row>
    <row r="321" spans="1:11" x14ac:dyDescent="0.25">
      <c r="A321">
        <v>327</v>
      </c>
      <c r="B321">
        <v>0</v>
      </c>
      <c r="C321" t="s">
        <v>347</v>
      </c>
      <c r="E321">
        <v>327</v>
      </c>
      <c r="F321">
        <v>0</v>
      </c>
      <c r="G321" t="s">
        <v>347</v>
      </c>
      <c r="I321">
        <v>327</v>
      </c>
      <c r="J321">
        <v>4.9965195249267202E-4</v>
      </c>
      <c r="K321" t="s">
        <v>347</v>
      </c>
    </row>
    <row r="322" spans="1:11" x14ac:dyDescent="0.25">
      <c r="A322">
        <v>328</v>
      </c>
      <c r="B322">
        <v>5.9224062952166999E-4</v>
      </c>
      <c r="C322" t="s">
        <v>347</v>
      </c>
      <c r="E322">
        <v>328</v>
      </c>
      <c r="F322">
        <v>0</v>
      </c>
      <c r="G322" t="s">
        <v>347</v>
      </c>
      <c r="I322">
        <v>328</v>
      </c>
      <c r="J322">
        <v>1.7708504803887999E-3</v>
      </c>
      <c r="K322" t="s">
        <v>347</v>
      </c>
    </row>
    <row r="323" spans="1:11" x14ac:dyDescent="0.25">
      <c r="A323">
        <v>329</v>
      </c>
      <c r="B323">
        <v>5.9117354867958697E-4</v>
      </c>
      <c r="C323" t="s">
        <v>347</v>
      </c>
      <c r="E323">
        <v>329</v>
      </c>
      <c r="F323">
        <v>0</v>
      </c>
      <c r="G323" t="s">
        <v>347</v>
      </c>
      <c r="I323">
        <v>329</v>
      </c>
      <c r="J323">
        <v>1.7989663969791201E-3</v>
      </c>
      <c r="K323" t="s">
        <v>347</v>
      </c>
    </row>
    <row r="324" spans="1:11" x14ac:dyDescent="0.25">
      <c r="A324">
        <v>330</v>
      </c>
      <c r="B324">
        <v>1.9746964340243801E-2</v>
      </c>
      <c r="C324" t="s">
        <v>347</v>
      </c>
      <c r="E324">
        <v>330</v>
      </c>
      <c r="F324">
        <v>0</v>
      </c>
      <c r="G324" t="s">
        <v>347</v>
      </c>
      <c r="I324">
        <v>330</v>
      </c>
      <c r="J324">
        <v>2.57906518819754E-2</v>
      </c>
      <c r="K324" t="s">
        <v>347</v>
      </c>
    </row>
    <row r="325" spans="1:11" x14ac:dyDescent="0.25">
      <c r="A325">
        <v>331</v>
      </c>
      <c r="B325">
        <v>1.7940017829951301E-2</v>
      </c>
      <c r="C325" t="s">
        <v>347</v>
      </c>
      <c r="E325">
        <v>331</v>
      </c>
      <c r="F325">
        <v>0</v>
      </c>
      <c r="G325" t="s">
        <v>347</v>
      </c>
      <c r="I325">
        <v>331</v>
      </c>
      <c r="J325">
        <v>2.51833226298099E-2</v>
      </c>
      <c r="K325" t="s">
        <v>347</v>
      </c>
    </row>
    <row r="326" spans="1:11" x14ac:dyDescent="0.25">
      <c r="A326">
        <v>332</v>
      </c>
      <c r="B326">
        <v>0.41783301865445199</v>
      </c>
      <c r="C326" t="s">
        <v>347</v>
      </c>
      <c r="E326">
        <v>332</v>
      </c>
      <c r="F326">
        <v>0.413934427407674</v>
      </c>
      <c r="G326" t="s">
        <v>347</v>
      </c>
      <c r="I326">
        <v>332</v>
      </c>
      <c r="J326">
        <v>0.402834377537999</v>
      </c>
      <c r="K326" t="s">
        <v>347</v>
      </c>
    </row>
    <row r="327" spans="1:11" x14ac:dyDescent="0.25">
      <c r="A327">
        <v>333</v>
      </c>
      <c r="B327">
        <v>0.44109466262290098</v>
      </c>
      <c r="C327" t="s">
        <v>347</v>
      </c>
      <c r="E327">
        <v>333</v>
      </c>
      <c r="F327">
        <v>0.43209235154833597</v>
      </c>
      <c r="G327" t="s">
        <v>347</v>
      </c>
      <c r="I327">
        <v>333</v>
      </c>
      <c r="J327">
        <v>0.42220313713281299</v>
      </c>
      <c r="K327" t="s">
        <v>347</v>
      </c>
    </row>
    <row r="328" spans="1:11" x14ac:dyDescent="0.25">
      <c r="A328">
        <v>334</v>
      </c>
      <c r="B328">
        <v>0</v>
      </c>
      <c r="C328" t="s">
        <v>347</v>
      </c>
      <c r="E328">
        <v>334</v>
      </c>
      <c r="F328">
        <v>0</v>
      </c>
      <c r="G328" t="s">
        <v>347</v>
      </c>
      <c r="I328">
        <v>334</v>
      </c>
      <c r="J328">
        <v>8.6946945864332199E-4</v>
      </c>
      <c r="K328" t="s">
        <v>347</v>
      </c>
    </row>
    <row r="329" spans="1:11" x14ac:dyDescent="0.25">
      <c r="A329">
        <v>335</v>
      </c>
      <c r="B329">
        <v>0</v>
      </c>
      <c r="C329" t="s">
        <v>347</v>
      </c>
      <c r="E329">
        <v>335</v>
      </c>
      <c r="F329">
        <v>0</v>
      </c>
      <c r="G329" t="s">
        <v>347</v>
      </c>
      <c r="I329">
        <v>335</v>
      </c>
      <c r="J329">
        <v>4.8155851281575502E-4</v>
      </c>
      <c r="K329" t="s">
        <v>347</v>
      </c>
    </row>
    <row r="330" spans="1:11" x14ac:dyDescent="0.25">
      <c r="A330">
        <v>336</v>
      </c>
      <c r="B330">
        <v>0</v>
      </c>
      <c r="C330" t="s">
        <v>347</v>
      </c>
      <c r="E330">
        <v>336</v>
      </c>
      <c r="F330">
        <v>0</v>
      </c>
      <c r="G330" t="s">
        <v>347</v>
      </c>
      <c r="I330">
        <v>336</v>
      </c>
      <c r="J330">
        <v>6.8138759653727605E-4</v>
      </c>
      <c r="K330" t="s">
        <v>347</v>
      </c>
    </row>
    <row r="331" spans="1:11" x14ac:dyDescent="0.25">
      <c r="A331">
        <v>337</v>
      </c>
      <c r="B331">
        <v>1.71208688557486E-3</v>
      </c>
      <c r="C331" t="s">
        <v>347</v>
      </c>
      <c r="E331">
        <v>337</v>
      </c>
      <c r="F331">
        <v>0</v>
      </c>
      <c r="G331" t="s">
        <v>347</v>
      </c>
      <c r="I331">
        <v>337</v>
      </c>
      <c r="J331">
        <v>1.14862010424429E-2</v>
      </c>
      <c r="K331" t="s">
        <v>347</v>
      </c>
    </row>
    <row r="332" spans="1:11" x14ac:dyDescent="0.25">
      <c r="A332">
        <v>338</v>
      </c>
      <c r="B332">
        <v>1.4873480513185699E-3</v>
      </c>
      <c r="C332" t="s">
        <v>347</v>
      </c>
      <c r="E332">
        <v>338</v>
      </c>
      <c r="F332">
        <v>0</v>
      </c>
      <c r="G332" t="s">
        <v>347</v>
      </c>
      <c r="I332">
        <v>338</v>
      </c>
      <c r="J332">
        <v>1.08649347869035E-2</v>
      </c>
      <c r="K332" t="s">
        <v>347</v>
      </c>
    </row>
    <row r="333" spans="1:11" x14ac:dyDescent="0.25">
      <c r="A333">
        <v>339</v>
      </c>
      <c r="B333">
        <v>1.99661621411473E-3</v>
      </c>
      <c r="C333" t="s">
        <v>347</v>
      </c>
      <c r="E333">
        <v>339</v>
      </c>
      <c r="F333">
        <v>1.9093827477515801E-3</v>
      </c>
      <c r="G333" t="s">
        <v>347</v>
      </c>
      <c r="I333">
        <v>339</v>
      </c>
      <c r="J333">
        <v>4.9089547338192997E-3</v>
      </c>
      <c r="K333" t="s">
        <v>347</v>
      </c>
    </row>
    <row r="334" spans="1:11" x14ac:dyDescent="0.25">
      <c r="A334">
        <v>340</v>
      </c>
      <c r="B334">
        <v>1.306141234673E-3</v>
      </c>
      <c r="C334" t="s">
        <v>347</v>
      </c>
      <c r="E334">
        <v>340</v>
      </c>
      <c r="F334">
        <v>0</v>
      </c>
      <c r="G334" t="s">
        <v>347</v>
      </c>
      <c r="I334">
        <v>340</v>
      </c>
      <c r="J334">
        <v>4.2131343771704697E-3</v>
      </c>
      <c r="K334" t="s">
        <v>347</v>
      </c>
    </row>
    <row r="335" spans="1:11" x14ac:dyDescent="0.25">
      <c r="A335">
        <v>341</v>
      </c>
      <c r="B335">
        <v>5.7387206752694498E-3</v>
      </c>
      <c r="C335" t="s">
        <v>347</v>
      </c>
      <c r="E335">
        <v>341</v>
      </c>
      <c r="F335">
        <v>2.29767714174431E-3</v>
      </c>
      <c r="G335" t="s">
        <v>347</v>
      </c>
      <c r="I335">
        <v>341</v>
      </c>
      <c r="J335">
        <v>1.4722245308194E-2</v>
      </c>
      <c r="K335" t="s">
        <v>347</v>
      </c>
    </row>
    <row r="336" spans="1:11" x14ac:dyDescent="0.25">
      <c r="A336">
        <v>342</v>
      </c>
      <c r="B336">
        <v>5.4500026416028496E-3</v>
      </c>
      <c r="C336" t="s">
        <v>347</v>
      </c>
      <c r="E336">
        <v>342</v>
      </c>
      <c r="F336">
        <v>2.26715419786548E-3</v>
      </c>
      <c r="G336" t="s">
        <v>347</v>
      </c>
      <c r="I336">
        <v>342</v>
      </c>
      <c r="J336">
        <v>1.3881076448706E-2</v>
      </c>
      <c r="K336" t="s">
        <v>347</v>
      </c>
    </row>
    <row r="337" spans="1:11" x14ac:dyDescent="0.25">
      <c r="A337">
        <v>343</v>
      </c>
      <c r="B337">
        <v>2.6264089952376299E-3</v>
      </c>
      <c r="C337" t="s">
        <v>347</v>
      </c>
      <c r="E337">
        <v>343</v>
      </c>
      <c r="F337">
        <v>6.4804075161255898E-4</v>
      </c>
      <c r="G337" t="s">
        <v>347</v>
      </c>
      <c r="I337">
        <v>343</v>
      </c>
      <c r="J337">
        <v>2.03011858707416E-2</v>
      </c>
      <c r="K337" t="s">
        <v>347</v>
      </c>
    </row>
    <row r="338" spans="1:11" x14ac:dyDescent="0.25">
      <c r="A338">
        <v>344</v>
      </c>
      <c r="B338">
        <v>2.1791372765198702E-3</v>
      </c>
      <c r="C338" t="s">
        <v>347</v>
      </c>
      <c r="E338">
        <v>344</v>
      </c>
      <c r="F338">
        <v>2.7041633336715901E-4</v>
      </c>
      <c r="G338" t="s">
        <v>347</v>
      </c>
      <c r="I338">
        <v>344</v>
      </c>
      <c r="J338">
        <v>2.02821613528779E-2</v>
      </c>
      <c r="K338" t="s">
        <v>347</v>
      </c>
    </row>
    <row r="339" spans="1:11" x14ac:dyDescent="0.25">
      <c r="A339">
        <v>345</v>
      </c>
      <c r="B339">
        <v>3.6366570826856601E-3</v>
      </c>
      <c r="C339" t="s">
        <v>347</v>
      </c>
      <c r="E339">
        <v>345</v>
      </c>
      <c r="F339">
        <v>1.6710266224034399E-3</v>
      </c>
      <c r="G339" t="s">
        <v>347</v>
      </c>
      <c r="I339">
        <v>345</v>
      </c>
      <c r="J339">
        <v>2.5573469423091601E-2</v>
      </c>
      <c r="K339" t="s">
        <v>347</v>
      </c>
    </row>
    <row r="340" spans="1:11" x14ac:dyDescent="0.25">
      <c r="A340">
        <v>346</v>
      </c>
      <c r="B340">
        <v>3.4361851125328901E-3</v>
      </c>
      <c r="C340" t="s">
        <v>347</v>
      </c>
      <c r="E340">
        <v>346</v>
      </c>
      <c r="F340">
        <v>1.70956711754479E-3</v>
      </c>
      <c r="G340" t="s">
        <v>347</v>
      </c>
      <c r="I340">
        <v>346</v>
      </c>
      <c r="J340">
        <v>2.5149164910783499E-2</v>
      </c>
      <c r="K340" t="s">
        <v>347</v>
      </c>
    </row>
    <row r="341" spans="1:11" x14ac:dyDescent="0.25">
      <c r="A341">
        <v>347</v>
      </c>
      <c r="B341">
        <v>3.9302313859014004E-3</v>
      </c>
      <c r="C341" t="s">
        <v>347</v>
      </c>
      <c r="E341">
        <v>347</v>
      </c>
      <c r="F341">
        <v>5.2960463404726004E-4</v>
      </c>
      <c r="G341" t="s">
        <v>347</v>
      </c>
      <c r="I341">
        <v>347</v>
      </c>
      <c r="J341">
        <v>2.2801135886530301E-2</v>
      </c>
      <c r="K341" t="s">
        <v>347</v>
      </c>
    </row>
    <row r="342" spans="1:11" x14ac:dyDescent="0.25">
      <c r="A342">
        <v>348</v>
      </c>
      <c r="B342">
        <v>4.1983992754147399E-3</v>
      </c>
      <c r="C342" t="s">
        <v>347</v>
      </c>
      <c r="E342">
        <v>348</v>
      </c>
      <c r="F342">
        <v>7.3061208373943699E-4</v>
      </c>
      <c r="G342" t="s">
        <v>347</v>
      </c>
      <c r="I342">
        <v>348</v>
      </c>
      <c r="J342">
        <v>2.32884166502196E-2</v>
      </c>
      <c r="K342" t="s">
        <v>347</v>
      </c>
    </row>
    <row r="343" spans="1:11" x14ac:dyDescent="0.25">
      <c r="A343">
        <v>349</v>
      </c>
      <c r="B343">
        <v>4.0909153030813401E-3</v>
      </c>
      <c r="C343" t="s">
        <v>347</v>
      </c>
      <c r="E343">
        <v>349</v>
      </c>
      <c r="F343">
        <v>2.5712050882429298E-4</v>
      </c>
      <c r="G343" t="s">
        <v>347</v>
      </c>
      <c r="I343">
        <v>349</v>
      </c>
      <c r="J343">
        <v>2.6188426017096401E-2</v>
      </c>
      <c r="K343" t="s">
        <v>347</v>
      </c>
    </row>
    <row r="344" spans="1:11" x14ac:dyDescent="0.25">
      <c r="A344">
        <v>350</v>
      </c>
      <c r="B344">
        <v>4.1241394273051303E-3</v>
      </c>
      <c r="C344" t="s">
        <v>347</v>
      </c>
      <c r="E344">
        <v>350</v>
      </c>
      <c r="F344">
        <v>2.7324084684494801E-4</v>
      </c>
      <c r="G344" t="s">
        <v>347</v>
      </c>
      <c r="I344">
        <v>350</v>
      </c>
      <c r="J344">
        <v>2.6305997985045099E-2</v>
      </c>
      <c r="K344" t="s">
        <v>347</v>
      </c>
    </row>
    <row r="345" spans="1:11" x14ac:dyDescent="0.25">
      <c r="A345">
        <v>351</v>
      </c>
      <c r="B345">
        <v>0.70001287604243201</v>
      </c>
      <c r="C345" t="s">
        <v>346</v>
      </c>
      <c r="E345">
        <v>351</v>
      </c>
      <c r="F345">
        <v>0.595013703435745</v>
      </c>
      <c r="G345" t="s">
        <v>346</v>
      </c>
      <c r="I345">
        <v>351</v>
      </c>
      <c r="J345">
        <v>0.65062095013979904</v>
      </c>
      <c r="K345" t="s">
        <v>346</v>
      </c>
    </row>
    <row r="346" spans="1:11" x14ac:dyDescent="0.25">
      <c r="A346">
        <v>352</v>
      </c>
      <c r="B346">
        <v>0.69317526370964599</v>
      </c>
      <c r="C346" t="s">
        <v>346</v>
      </c>
      <c r="E346">
        <v>352</v>
      </c>
      <c r="F346">
        <v>0.59163211795485104</v>
      </c>
      <c r="G346" t="s">
        <v>346</v>
      </c>
      <c r="I346">
        <v>352</v>
      </c>
      <c r="J346">
        <v>0.65018790517940594</v>
      </c>
      <c r="K346" t="s">
        <v>346</v>
      </c>
    </row>
    <row r="347" spans="1:11" x14ac:dyDescent="0.25">
      <c r="A347">
        <v>353</v>
      </c>
      <c r="B347">
        <v>0.72382864578419004</v>
      </c>
      <c r="C347" t="s">
        <v>346</v>
      </c>
      <c r="E347">
        <v>353</v>
      </c>
      <c r="F347">
        <v>0.67621521251969996</v>
      </c>
      <c r="G347" t="s">
        <v>346</v>
      </c>
      <c r="I347">
        <v>353</v>
      </c>
      <c r="J347">
        <v>0.66756802175434105</v>
      </c>
      <c r="K347" t="s">
        <v>346</v>
      </c>
    </row>
    <row r="348" spans="1:11" x14ac:dyDescent="0.25">
      <c r="A348">
        <v>354</v>
      </c>
      <c r="B348">
        <v>0.72259303337595604</v>
      </c>
      <c r="C348" t="s">
        <v>346</v>
      </c>
      <c r="E348">
        <v>354</v>
      </c>
      <c r="F348">
        <v>0.68140521371059504</v>
      </c>
      <c r="G348" t="s">
        <v>346</v>
      </c>
      <c r="I348">
        <v>354</v>
      </c>
      <c r="J348">
        <v>0.67172135639951402</v>
      </c>
      <c r="K348" t="s">
        <v>346</v>
      </c>
    </row>
    <row r="349" spans="1:11" x14ac:dyDescent="0.25">
      <c r="A349">
        <v>355</v>
      </c>
      <c r="B349">
        <v>0.73949052006934302</v>
      </c>
      <c r="C349" t="s">
        <v>346</v>
      </c>
      <c r="E349">
        <v>355</v>
      </c>
      <c r="F349">
        <v>0.642450335565108</v>
      </c>
      <c r="G349" t="s">
        <v>346</v>
      </c>
      <c r="I349">
        <v>355</v>
      </c>
      <c r="J349">
        <v>0.69877332023923699</v>
      </c>
      <c r="K349" t="s">
        <v>346</v>
      </c>
    </row>
    <row r="350" spans="1:11" x14ac:dyDescent="0.25">
      <c r="A350">
        <v>356</v>
      </c>
      <c r="B350">
        <v>0.72461971498503497</v>
      </c>
      <c r="C350" t="s">
        <v>346</v>
      </c>
      <c r="E350">
        <v>356</v>
      </c>
      <c r="F350">
        <v>0.62654582245495205</v>
      </c>
      <c r="G350" t="s">
        <v>346</v>
      </c>
      <c r="I350">
        <v>356</v>
      </c>
      <c r="J350">
        <v>0.69016534827225295</v>
      </c>
      <c r="K350" t="s">
        <v>346</v>
      </c>
    </row>
    <row r="351" spans="1:11" x14ac:dyDescent="0.25">
      <c r="A351">
        <v>357</v>
      </c>
      <c r="B351">
        <v>0.89963170009999505</v>
      </c>
      <c r="C351" t="s">
        <v>346</v>
      </c>
      <c r="E351">
        <v>357</v>
      </c>
      <c r="F351">
        <v>0.88614328918488605</v>
      </c>
      <c r="G351" t="s">
        <v>346</v>
      </c>
      <c r="I351">
        <v>357</v>
      </c>
      <c r="J351">
        <v>0.88317367592260898</v>
      </c>
      <c r="K351" t="s">
        <v>346</v>
      </c>
    </row>
    <row r="352" spans="1:11" x14ac:dyDescent="0.25">
      <c r="A352">
        <v>358</v>
      </c>
      <c r="B352">
        <v>0.92166853524084402</v>
      </c>
      <c r="C352" t="s">
        <v>346</v>
      </c>
      <c r="E352">
        <v>358</v>
      </c>
      <c r="F352">
        <v>0.92362894390461903</v>
      </c>
      <c r="G352" t="s">
        <v>346</v>
      </c>
      <c r="I352">
        <v>358</v>
      </c>
      <c r="J352">
        <v>0.916966874920358</v>
      </c>
      <c r="K352" t="s">
        <v>346</v>
      </c>
    </row>
    <row r="353" spans="1:11" x14ac:dyDescent="0.25">
      <c r="A353">
        <v>359</v>
      </c>
      <c r="B353">
        <v>0.950327775026935</v>
      </c>
      <c r="C353" t="s">
        <v>346</v>
      </c>
      <c r="E353">
        <v>359</v>
      </c>
      <c r="F353">
        <v>0.93022080029963705</v>
      </c>
      <c r="G353" t="s">
        <v>346</v>
      </c>
      <c r="I353">
        <v>359</v>
      </c>
      <c r="J353">
        <v>0.93079945709792</v>
      </c>
      <c r="K353" t="s">
        <v>346</v>
      </c>
    </row>
    <row r="354" spans="1:11" x14ac:dyDescent="0.25">
      <c r="A354">
        <v>361</v>
      </c>
      <c r="B354">
        <v>0.148480420549606</v>
      </c>
      <c r="C354" t="s">
        <v>347</v>
      </c>
      <c r="E354">
        <v>361</v>
      </c>
      <c r="F354">
        <v>0.196114273944134</v>
      </c>
      <c r="G354" t="s">
        <v>347</v>
      </c>
      <c r="I354">
        <v>361</v>
      </c>
      <c r="J354">
        <v>0.16286934613352899</v>
      </c>
      <c r="K354" t="s">
        <v>347</v>
      </c>
    </row>
    <row r="355" spans="1:11" x14ac:dyDescent="0.25">
      <c r="A355">
        <v>362</v>
      </c>
      <c r="B355">
        <v>0.131306511207719</v>
      </c>
      <c r="C355" t="s">
        <v>347</v>
      </c>
      <c r="E355">
        <v>362</v>
      </c>
      <c r="F355">
        <v>0.15619821748349599</v>
      </c>
      <c r="G355" t="s">
        <v>347</v>
      </c>
      <c r="I355">
        <v>362</v>
      </c>
      <c r="J355">
        <v>0.14636293892730101</v>
      </c>
      <c r="K355" t="s">
        <v>347</v>
      </c>
    </row>
    <row r="356" spans="1:11" x14ac:dyDescent="0.25">
      <c r="A356">
        <v>363</v>
      </c>
      <c r="B356">
        <v>9.2071828854024401E-2</v>
      </c>
      <c r="C356" t="s">
        <v>347</v>
      </c>
      <c r="E356">
        <v>363</v>
      </c>
      <c r="F356">
        <v>7.2591644279962106E-2</v>
      </c>
      <c r="G356" t="s">
        <v>347</v>
      </c>
      <c r="I356">
        <v>363</v>
      </c>
      <c r="J356">
        <v>0.10343625165734099</v>
      </c>
      <c r="K356" t="s">
        <v>347</v>
      </c>
    </row>
    <row r="357" spans="1:11" x14ac:dyDescent="0.25">
      <c r="A357">
        <v>364</v>
      </c>
      <c r="B357">
        <v>9.27701341370675E-2</v>
      </c>
      <c r="C357" t="s">
        <v>347</v>
      </c>
      <c r="E357">
        <v>364</v>
      </c>
      <c r="F357">
        <v>6.9657994697252298E-2</v>
      </c>
      <c r="G357" t="s">
        <v>347</v>
      </c>
      <c r="I357">
        <v>364</v>
      </c>
      <c r="J357">
        <v>0.106975265586045</v>
      </c>
      <c r="K357" t="s">
        <v>347</v>
      </c>
    </row>
    <row r="358" spans="1:11" x14ac:dyDescent="0.25">
      <c r="A358">
        <v>365</v>
      </c>
      <c r="B358">
        <v>0</v>
      </c>
      <c r="C358" t="s">
        <v>347</v>
      </c>
      <c r="E358">
        <v>365</v>
      </c>
      <c r="F358">
        <v>0</v>
      </c>
      <c r="G358" t="s">
        <v>347</v>
      </c>
      <c r="I358">
        <v>365</v>
      </c>
      <c r="J358">
        <v>4.9683406688202903E-4</v>
      </c>
      <c r="K358" t="s">
        <v>347</v>
      </c>
    </row>
    <row r="359" spans="1:11" x14ac:dyDescent="0.25">
      <c r="A359">
        <v>366</v>
      </c>
      <c r="B359">
        <v>0</v>
      </c>
      <c r="C359" t="s">
        <v>347</v>
      </c>
      <c r="E359">
        <v>366</v>
      </c>
      <c r="F359">
        <v>0</v>
      </c>
      <c r="G359" t="s">
        <v>347</v>
      </c>
      <c r="I359">
        <v>366</v>
      </c>
      <c r="J359">
        <v>5.2377818340398799E-4</v>
      </c>
      <c r="K359" t="s">
        <v>347</v>
      </c>
    </row>
    <row r="360" spans="1:11" x14ac:dyDescent="0.25">
      <c r="A360">
        <v>367</v>
      </c>
      <c r="B360">
        <v>5.2156375676483098E-4</v>
      </c>
      <c r="C360" t="s">
        <v>347</v>
      </c>
      <c r="E360">
        <v>367</v>
      </c>
      <c r="F360">
        <v>0</v>
      </c>
      <c r="G360" t="s">
        <v>347</v>
      </c>
      <c r="I360">
        <v>367</v>
      </c>
      <c r="J360">
        <v>1.8170614656538E-3</v>
      </c>
      <c r="K360" t="s">
        <v>347</v>
      </c>
    </row>
    <row r="361" spans="1:11" x14ac:dyDescent="0.25">
      <c r="A361">
        <v>368</v>
      </c>
      <c r="B361">
        <v>5.2062343767851605E-4</v>
      </c>
      <c r="C361" t="s">
        <v>347</v>
      </c>
      <c r="E361">
        <v>368</v>
      </c>
      <c r="F361">
        <v>0</v>
      </c>
      <c r="G361" t="s">
        <v>347</v>
      </c>
      <c r="I361">
        <v>368</v>
      </c>
      <c r="J361">
        <v>1.8423152794238601E-3</v>
      </c>
      <c r="K361" t="s">
        <v>347</v>
      </c>
    </row>
    <row r="362" spans="1:11" x14ac:dyDescent="0.25">
      <c r="A362">
        <v>369</v>
      </c>
      <c r="B362">
        <v>2.11258590842682E-2</v>
      </c>
      <c r="C362" t="s">
        <v>347</v>
      </c>
      <c r="E362">
        <v>369</v>
      </c>
      <c r="F362">
        <v>1.4437453712740101E-2</v>
      </c>
      <c r="G362" t="s">
        <v>347</v>
      </c>
      <c r="I362">
        <v>369</v>
      </c>
      <c r="J362">
        <v>2.8268520099770201E-2</v>
      </c>
      <c r="K362" t="s">
        <v>347</v>
      </c>
    </row>
    <row r="363" spans="1:11" x14ac:dyDescent="0.25">
      <c r="A363">
        <v>370</v>
      </c>
      <c r="B363">
        <v>1.9243542168146801E-2</v>
      </c>
      <c r="C363" t="s">
        <v>347</v>
      </c>
      <c r="E363">
        <v>370</v>
      </c>
      <c r="F363">
        <v>1.4186716786044299E-2</v>
      </c>
      <c r="G363" t="s">
        <v>347</v>
      </c>
      <c r="I363">
        <v>370</v>
      </c>
      <c r="J363">
        <v>2.7721117299979801E-2</v>
      </c>
      <c r="K363" t="s">
        <v>347</v>
      </c>
    </row>
    <row r="364" spans="1:11" x14ac:dyDescent="0.25">
      <c r="A364">
        <v>371</v>
      </c>
      <c r="B364">
        <v>0.41797222554584701</v>
      </c>
      <c r="C364" t="s">
        <v>347</v>
      </c>
      <c r="E364">
        <v>371</v>
      </c>
      <c r="F364">
        <v>0.41122288738067497</v>
      </c>
      <c r="G364" t="s">
        <v>347</v>
      </c>
      <c r="I364">
        <v>371</v>
      </c>
      <c r="J364">
        <v>0.402980986885003</v>
      </c>
      <c r="K364" t="s">
        <v>347</v>
      </c>
    </row>
    <row r="365" spans="1:11" x14ac:dyDescent="0.25">
      <c r="A365">
        <v>372</v>
      </c>
      <c r="B365">
        <v>0.44121955180995098</v>
      </c>
      <c r="C365" t="s">
        <v>347</v>
      </c>
      <c r="E365">
        <v>372</v>
      </c>
      <c r="F365">
        <v>0.42880860781332503</v>
      </c>
      <c r="G365" t="s">
        <v>347</v>
      </c>
      <c r="I365">
        <v>372</v>
      </c>
      <c r="J365">
        <v>0.42175888375970599</v>
      </c>
      <c r="K365" t="s">
        <v>347</v>
      </c>
    </row>
    <row r="366" spans="1:11" x14ac:dyDescent="0.25">
      <c r="A366">
        <v>373</v>
      </c>
      <c r="B366">
        <v>0</v>
      </c>
      <c r="C366" t="s">
        <v>347</v>
      </c>
      <c r="E366">
        <v>373</v>
      </c>
      <c r="F366">
        <v>0</v>
      </c>
      <c r="G366" t="s">
        <v>347</v>
      </c>
      <c r="I366">
        <v>373</v>
      </c>
      <c r="J366">
        <v>1.00217324289191E-3</v>
      </c>
      <c r="K366" t="s">
        <v>347</v>
      </c>
    </row>
    <row r="367" spans="1:11" x14ac:dyDescent="0.25">
      <c r="A367">
        <v>374</v>
      </c>
      <c r="B367">
        <v>0</v>
      </c>
      <c r="C367" t="s">
        <v>347</v>
      </c>
      <c r="E367">
        <v>374</v>
      </c>
      <c r="F367">
        <v>0</v>
      </c>
      <c r="G367" t="s">
        <v>347</v>
      </c>
      <c r="I367">
        <v>374</v>
      </c>
      <c r="J367">
        <v>5.9613683788482601E-4</v>
      </c>
      <c r="K367" t="s">
        <v>347</v>
      </c>
    </row>
    <row r="368" spans="1:11" x14ac:dyDescent="0.25">
      <c r="A368">
        <v>375</v>
      </c>
      <c r="B368">
        <v>0</v>
      </c>
      <c r="C368" t="s">
        <v>347</v>
      </c>
      <c r="E368">
        <v>375</v>
      </c>
      <c r="F368">
        <v>0</v>
      </c>
      <c r="G368" t="s">
        <v>347</v>
      </c>
      <c r="I368">
        <v>375</v>
      </c>
      <c r="J368">
        <v>8.0835563893403098E-4</v>
      </c>
      <c r="K368" t="s">
        <v>347</v>
      </c>
    </row>
    <row r="369" spans="1:11" x14ac:dyDescent="0.25">
      <c r="A369">
        <v>376</v>
      </c>
      <c r="B369">
        <v>1.81284018256277E-3</v>
      </c>
      <c r="C369" t="s">
        <v>347</v>
      </c>
      <c r="E369">
        <v>376</v>
      </c>
      <c r="F369">
        <v>0</v>
      </c>
      <c r="G369" t="s">
        <v>347</v>
      </c>
      <c r="I369">
        <v>376</v>
      </c>
      <c r="J369">
        <v>1.23324034434444E-2</v>
      </c>
      <c r="K369" t="s">
        <v>347</v>
      </c>
    </row>
    <row r="370" spans="1:11" x14ac:dyDescent="0.25">
      <c r="A370">
        <v>377</v>
      </c>
      <c r="B370">
        <v>1.5879080354795801E-3</v>
      </c>
      <c r="C370" t="s">
        <v>347</v>
      </c>
      <c r="E370">
        <v>377</v>
      </c>
      <c r="F370">
        <v>0</v>
      </c>
      <c r="G370" t="s">
        <v>347</v>
      </c>
      <c r="I370">
        <v>377</v>
      </c>
      <c r="J370">
        <v>1.16909610200549E-2</v>
      </c>
      <c r="K370" t="s">
        <v>347</v>
      </c>
    </row>
    <row r="371" spans="1:11" x14ac:dyDescent="0.25">
      <c r="A371">
        <v>378</v>
      </c>
      <c r="B371">
        <v>2.0105579659171701E-3</v>
      </c>
      <c r="C371" t="s">
        <v>347</v>
      </c>
      <c r="E371">
        <v>378</v>
      </c>
      <c r="F371">
        <v>1.9239025808970799E-3</v>
      </c>
      <c r="G371" t="s">
        <v>347</v>
      </c>
      <c r="I371">
        <v>378</v>
      </c>
      <c r="J371">
        <v>5.2087813782708799E-3</v>
      </c>
      <c r="K371" t="s">
        <v>347</v>
      </c>
    </row>
    <row r="372" spans="1:11" x14ac:dyDescent="0.25">
      <c r="A372">
        <v>379</v>
      </c>
      <c r="B372">
        <v>1.3195975834443001E-3</v>
      </c>
      <c r="C372" t="s">
        <v>347</v>
      </c>
      <c r="E372">
        <v>379</v>
      </c>
      <c r="F372">
        <v>0</v>
      </c>
      <c r="G372" t="s">
        <v>347</v>
      </c>
      <c r="I372">
        <v>379</v>
      </c>
      <c r="J372">
        <v>4.4825605097242004E-3</v>
      </c>
      <c r="K372" t="s">
        <v>347</v>
      </c>
    </row>
    <row r="373" spans="1:11" x14ac:dyDescent="0.25">
      <c r="A373">
        <v>380</v>
      </c>
      <c r="B373">
        <v>6.1412477926081699E-3</v>
      </c>
      <c r="C373" t="s">
        <v>347</v>
      </c>
      <c r="E373">
        <v>380</v>
      </c>
      <c r="F373">
        <v>2.3153402378796898E-3</v>
      </c>
      <c r="G373" t="s">
        <v>347</v>
      </c>
      <c r="I373">
        <v>380</v>
      </c>
      <c r="J373">
        <v>1.5807109288822299E-2</v>
      </c>
      <c r="K373" t="s">
        <v>347</v>
      </c>
    </row>
    <row r="374" spans="1:11" x14ac:dyDescent="0.25">
      <c r="A374">
        <v>381</v>
      </c>
      <c r="B374">
        <v>5.8562915879732703E-3</v>
      </c>
      <c r="C374" t="s">
        <v>347</v>
      </c>
      <c r="E374">
        <v>381</v>
      </c>
      <c r="F374">
        <v>2.2844970481603298E-3</v>
      </c>
      <c r="G374" t="s">
        <v>347</v>
      </c>
      <c r="I374">
        <v>381</v>
      </c>
      <c r="J374">
        <v>1.4856193728884399E-2</v>
      </c>
      <c r="K374" t="s">
        <v>347</v>
      </c>
    </row>
    <row r="375" spans="1:11" x14ac:dyDescent="0.25">
      <c r="A375">
        <v>382</v>
      </c>
      <c r="B375">
        <v>3.8710410727594399E-3</v>
      </c>
      <c r="C375" t="s">
        <v>347</v>
      </c>
      <c r="E375">
        <v>382</v>
      </c>
      <c r="F375">
        <v>6.5302506643596795E-4</v>
      </c>
      <c r="G375" t="s">
        <v>347</v>
      </c>
      <c r="I375">
        <v>382</v>
      </c>
      <c r="J375">
        <v>2.2600904312507199E-2</v>
      </c>
      <c r="K375" t="s">
        <v>347</v>
      </c>
    </row>
    <row r="376" spans="1:11" x14ac:dyDescent="0.25">
      <c r="A376">
        <v>383</v>
      </c>
      <c r="B376">
        <v>3.2938459896882199E-3</v>
      </c>
      <c r="C376" t="s">
        <v>347</v>
      </c>
      <c r="E376">
        <v>383</v>
      </c>
      <c r="F376">
        <v>2.7249489052167297E-4</v>
      </c>
      <c r="G376" t="s">
        <v>347</v>
      </c>
      <c r="I376">
        <v>383</v>
      </c>
      <c r="J376">
        <v>2.25641196299795E-2</v>
      </c>
      <c r="K376" t="s">
        <v>347</v>
      </c>
    </row>
    <row r="377" spans="1:11" x14ac:dyDescent="0.25">
      <c r="A377">
        <v>384</v>
      </c>
      <c r="B377">
        <v>4.7645945426707101E-3</v>
      </c>
      <c r="C377" t="s">
        <v>347</v>
      </c>
      <c r="E377">
        <v>384</v>
      </c>
      <c r="F377">
        <v>1.84040450326752E-3</v>
      </c>
      <c r="G377" t="s">
        <v>347</v>
      </c>
      <c r="I377">
        <v>384</v>
      </c>
      <c r="J377">
        <v>2.8116813760273002E-2</v>
      </c>
      <c r="K377" t="s">
        <v>347</v>
      </c>
    </row>
    <row r="378" spans="1:11" x14ac:dyDescent="0.25">
      <c r="A378">
        <v>385</v>
      </c>
      <c r="B378">
        <v>4.5279903743423097E-3</v>
      </c>
      <c r="C378" t="s">
        <v>347</v>
      </c>
      <c r="E378">
        <v>385</v>
      </c>
      <c r="F378">
        <v>1.85637753472582E-3</v>
      </c>
      <c r="G378" t="s">
        <v>347</v>
      </c>
      <c r="I378">
        <v>385</v>
      </c>
      <c r="J378">
        <v>2.7675042771839999E-2</v>
      </c>
      <c r="K378" t="s">
        <v>347</v>
      </c>
    </row>
    <row r="379" spans="1:11" x14ac:dyDescent="0.25">
      <c r="A379">
        <v>386</v>
      </c>
      <c r="B379">
        <v>4.4361328823028703E-3</v>
      </c>
      <c r="C379" t="s">
        <v>347</v>
      </c>
      <c r="E379">
        <v>386</v>
      </c>
      <c r="F379">
        <v>7.4877070046722497E-4</v>
      </c>
      <c r="G379" t="s">
        <v>347</v>
      </c>
      <c r="I379">
        <v>386</v>
      </c>
      <c r="J379">
        <v>2.5019201274047501E-2</v>
      </c>
      <c r="K379" t="s">
        <v>347</v>
      </c>
    </row>
    <row r="380" spans="1:11" x14ac:dyDescent="0.25">
      <c r="A380">
        <v>387</v>
      </c>
      <c r="B380">
        <v>4.6371208819917797E-3</v>
      </c>
      <c r="C380" t="s">
        <v>347</v>
      </c>
      <c r="E380">
        <v>387</v>
      </c>
      <c r="F380">
        <v>8.9606468957323805E-4</v>
      </c>
      <c r="G380" t="s">
        <v>347</v>
      </c>
      <c r="I380">
        <v>387</v>
      </c>
      <c r="J380">
        <v>2.56613471983227E-2</v>
      </c>
      <c r="K380" t="s">
        <v>347</v>
      </c>
    </row>
    <row r="381" spans="1:11" x14ac:dyDescent="0.25">
      <c r="A381">
        <v>388</v>
      </c>
      <c r="B381">
        <v>4.9023056952576301E-3</v>
      </c>
      <c r="C381" t="s">
        <v>347</v>
      </c>
      <c r="E381">
        <v>388</v>
      </c>
      <c r="F381">
        <v>3.3434522719450599E-4</v>
      </c>
      <c r="G381" t="s">
        <v>347</v>
      </c>
      <c r="I381">
        <v>388</v>
      </c>
      <c r="J381">
        <v>2.8910517529539902E-2</v>
      </c>
      <c r="K381" t="s">
        <v>347</v>
      </c>
    </row>
    <row r="382" spans="1:11" x14ac:dyDescent="0.25">
      <c r="A382">
        <v>389</v>
      </c>
      <c r="B382">
        <v>4.9111397845698797E-3</v>
      </c>
      <c r="C382" t="s">
        <v>347</v>
      </c>
      <c r="E382">
        <v>389</v>
      </c>
      <c r="F382">
        <v>4.0964405218037701E-4</v>
      </c>
      <c r="G382" t="s">
        <v>347</v>
      </c>
      <c r="I382">
        <v>389</v>
      </c>
      <c r="J382">
        <v>2.8889713282545099E-2</v>
      </c>
      <c r="K382" t="s">
        <v>347</v>
      </c>
    </row>
    <row r="383" spans="1:11" x14ac:dyDescent="0.25">
      <c r="A383">
        <v>390</v>
      </c>
      <c r="B383">
        <v>0.14279564140686299</v>
      </c>
      <c r="C383" t="s">
        <v>347</v>
      </c>
      <c r="E383">
        <v>390</v>
      </c>
      <c r="F383">
        <v>0.17102109925173201</v>
      </c>
      <c r="G383" t="s">
        <v>347</v>
      </c>
      <c r="I383">
        <v>390</v>
      </c>
      <c r="J383">
        <v>0.142750649263303</v>
      </c>
      <c r="K383" t="s">
        <v>347</v>
      </c>
    </row>
    <row r="384" spans="1:11" x14ac:dyDescent="0.25">
      <c r="A384">
        <v>391</v>
      </c>
      <c r="B384">
        <v>0.14263288510018601</v>
      </c>
      <c r="C384" t="s">
        <v>347</v>
      </c>
      <c r="E384">
        <v>391</v>
      </c>
      <c r="F384">
        <v>0.17031532130837701</v>
      </c>
      <c r="G384" t="s">
        <v>347</v>
      </c>
      <c r="I384">
        <v>391</v>
      </c>
      <c r="J384">
        <v>0.14348805499308601</v>
      </c>
      <c r="K384" t="s">
        <v>347</v>
      </c>
    </row>
    <row r="385" spans="1:11" x14ac:dyDescent="0.25">
      <c r="A385">
        <v>392</v>
      </c>
      <c r="B385">
        <v>0.143296903454387</v>
      </c>
      <c r="C385" t="s">
        <v>347</v>
      </c>
      <c r="E385">
        <v>392</v>
      </c>
      <c r="F385">
        <v>0.18733031028307301</v>
      </c>
      <c r="G385" t="s">
        <v>347</v>
      </c>
      <c r="I385">
        <v>392</v>
      </c>
      <c r="J385">
        <v>0.143429818599383</v>
      </c>
      <c r="K385" t="s">
        <v>347</v>
      </c>
    </row>
    <row r="386" spans="1:11" x14ac:dyDescent="0.25">
      <c r="A386">
        <v>393</v>
      </c>
      <c r="B386">
        <v>0.14428320201151101</v>
      </c>
      <c r="C386" t="s">
        <v>347</v>
      </c>
      <c r="E386">
        <v>393</v>
      </c>
      <c r="F386">
        <v>0.188332693644962</v>
      </c>
      <c r="G386" t="s">
        <v>347</v>
      </c>
      <c r="I386">
        <v>393</v>
      </c>
      <c r="J386">
        <v>0.14349455070678099</v>
      </c>
      <c r="K386" t="s">
        <v>347</v>
      </c>
    </row>
    <row r="387" spans="1:11" x14ac:dyDescent="0.25">
      <c r="A387">
        <v>394</v>
      </c>
      <c r="B387">
        <v>0.144501274034328</v>
      </c>
      <c r="C387" t="s">
        <v>347</v>
      </c>
      <c r="E387">
        <v>394</v>
      </c>
      <c r="F387">
        <v>0.18012361964148099</v>
      </c>
      <c r="G387" t="s">
        <v>347</v>
      </c>
      <c r="I387">
        <v>394</v>
      </c>
      <c r="J387">
        <v>0.15141077369898301</v>
      </c>
      <c r="K387" t="s">
        <v>347</v>
      </c>
    </row>
    <row r="388" spans="1:11" x14ac:dyDescent="0.25">
      <c r="A388">
        <v>395</v>
      </c>
      <c r="B388">
        <v>0.14552457360792401</v>
      </c>
      <c r="C388" t="s">
        <v>347</v>
      </c>
      <c r="E388">
        <v>395</v>
      </c>
      <c r="F388">
        <v>0.17749757089834201</v>
      </c>
      <c r="G388" t="s">
        <v>347</v>
      </c>
      <c r="I388">
        <v>395</v>
      </c>
      <c r="J388">
        <v>0.14997303622837399</v>
      </c>
      <c r="K388" t="s">
        <v>347</v>
      </c>
    </row>
    <row r="389" spans="1:11" x14ac:dyDescent="0.25">
      <c r="A389">
        <v>396</v>
      </c>
      <c r="B389">
        <v>0.145232564941571</v>
      </c>
      <c r="C389" t="s">
        <v>347</v>
      </c>
      <c r="E389">
        <v>396</v>
      </c>
      <c r="F389">
        <v>0.189902895741169</v>
      </c>
      <c r="G389" t="s">
        <v>347</v>
      </c>
      <c r="I389">
        <v>396</v>
      </c>
      <c r="J389">
        <v>0.15623163985233601</v>
      </c>
      <c r="K389" t="s">
        <v>347</v>
      </c>
    </row>
    <row r="390" spans="1:11" x14ac:dyDescent="0.25">
      <c r="A390">
        <v>397</v>
      </c>
      <c r="B390">
        <v>0.144874211254021</v>
      </c>
      <c r="C390" t="s">
        <v>347</v>
      </c>
      <c r="E390">
        <v>397</v>
      </c>
      <c r="F390">
        <v>0.19401071081150201</v>
      </c>
      <c r="G390" t="s">
        <v>347</v>
      </c>
      <c r="I390">
        <v>397</v>
      </c>
      <c r="J390">
        <v>0.15960693940126799</v>
      </c>
      <c r="K390" t="s">
        <v>347</v>
      </c>
    </row>
    <row r="391" spans="1:11" x14ac:dyDescent="0.25">
      <c r="A391">
        <v>398</v>
      </c>
      <c r="B391">
        <v>0.14501799058307499</v>
      </c>
      <c r="C391" t="s">
        <v>347</v>
      </c>
      <c r="E391">
        <v>398</v>
      </c>
      <c r="F391">
        <v>0.19487660557106901</v>
      </c>
      <c r="G391" t="s">
        <v>347</v>
      </c>
      <c r="I391">
        <v>398</v>
      </c>
      <c r="J391">
        <v>0.16117255253729501</v>
      </c>
      <c r="K391" t="s">
        <v>347</v>
      </c>
    </row>
    <row r="392" spans="1:11" x14ac:dyDescent="0.25">
      <c r="A392">
        <v>399</v>
      </c>
      <c r="B392">
        <v>0.148480420549606</v>
      </c>
      <c r="C392" t="s">
        <v>347</v>
      </c>
      <c r="E392">
        <v>399</v>
      </c>
      <c r="F392">
        <v>0.196114273944134</v>
      </c>
      <c r="G392" t="s">
        <v>347</v>
      </c>
      <c r="I392">
        <v>399</v>
      </c>
      <c r="J392">
        <v>0.16286934613352899</v>
      </c>
      <c r="K392" t="s">
        <v>347</v>
      </c>
    </row>
    <row r="393" spans="1:11" x14ac:dyDescent="0.25">
      <c r="A393">
        <v>401</v>
      </c>
      <c r="B393">
        <v>0.82421609026582898</v>
      </c>
      <c r="C393" t="s">
        <v>346</v>
      </c>
      <c r="E393">
        <v>401</v>
      </c>
      <c r="F393">
        <v>0.73593671818116901</v>
      </c>
      <c r="G393" t="s">
        <v>346</v>
      </c>
      <c r="I393">
        <v>401</v>
      </c>
      <c r="J393">
        <v>0.80599026424379505</v>
      </c>
      <c r="K393" t="s">
        <v>346</v>
      </c>
    </row>
    <row r="394" spans="1:11" x14ac:dyDescent="0.25">
      <c r="A394">
        <v>402</v>
      </c>
      <c r="B394">
        <v>7.0098212773302804E-2</v>
      </c>
      <c r="C394" t="s">
        <v>347</v>
      </c>
      <c r="E394">
        <v>402</v>
      </c>
      <c r="F394">
        <v>5.5386478202608801E-2</v>
      </c>
      <c r="G394" t="s">
        <v>347</v>
      </c>
      <c r="I394">
        <v>402</v>
      </c>
      <c r="J394">
        <v>7.7853625931721293E-2</v>
      </c>
      <c r="K394" t="s">
        <v>347</v>
      </c>
    </row>
    <row r="395" spans="1:11" x14ac:dyDescent="0.25">
      <c r="A395">
        <v>403</v>
      </c>
      <c r="B395">
        <v>6.6970625555234295E-2</v>
      </c>
      <c r="C395" t="s">
        <v>347</v>
      </c>
      <c r="E395">
        <v>403</v>
      </c>
      <c r="F395">
        <v>9.2536535017377505E-2</v>
      </c>
      <c r="G395" t="s">
        <v>347</v>
      </c>
      <c r="I395">
        <v>403</v>
      </c>
      <c r="J395">
        <v>7.5746835877835497E-2</v>
      </c>
      <c r="K395" t="s">
        <v>347</v>
      </c>
    </row>
    <row r="396" spans="1:11" x14ac:dyDescent="0.25">
      <c r="A396">
        <v>404</v>
      </c>
      <c r="B396">
        <v>0</v>
      </c>
      <c r="C396" t="s">
        <v>347</v>
      </c>
      <c r="E396">
        <v>404</v>
      </c>
      <c r="F396">
        <v>0</v>
      </c>
      <c r="G396" t="s">
        <v>347</v>
      </c>
      <c r="I396">
        <v>404</v>
      </c>
      <c r="J396">
        <v>2.5777278073371598E-4</v>
      </c>
      <c r="K396" t="s">
        <v>347</v>
      </c>
    </row>
    <row r="397" spans="1:11" x14ac:dyDescent="0.25">
      <c r="A397">
        <v>405</v>
      </c>
      <c r="B397">
        <v>0</v>
      </c>
      <c r="C397" t="s">
        <v>347</v>
      </c>
      <c r="E397">
        <v>405</v>
      </c>
      <c r="F397">
        <v>0</v>
      </c>
      <c r="G397" t="s">
        <v>347</v>
      </c>
      <c r="I397">
        <v>405</v>
      </c>
      <c r="J397">
        <v>2.5785074920663299E-4</v>
      </c>
      <c r="K397" t="s">
        <v>347</v>
      </c>
    </row>
    <row r="398" spans="1:11" x14ac:dyDescent="0.25">
      <c r="A398">
        <v>406</v>
      </c>
      <c r="B398">
        <v>0</v>
      </c>
      <c r="C398" t="s">
        <v>347</v>
      </c>
      <c r="E398">
        <v>406</v>
      </c>
      <c r="F398">
        <v>0</v>
      </c>
      <c r="G398" t="s">
        <v>347</v>
      </c>
      <c r="I398">
        <v>406</v>
      </c>
      <c r="J398">
        <v>6.3674071360752898E-4</v>
      </c>
      <c r="K398" t="s">
        <v>347</v>
      </c>
    </row>
    <row r="399" spans="1:11" x14ac:dyDescent="0.25">
      <c r="A399">
        <v>407</v>
      </c>
      <c r="B399">
        <v>0</v>
      </c>
      <c r="C399" t="s">
        <v>347</v>
      </c>
      <c r="E399">
        <v>407</v>
      </c>
      <c r="F399">
        <v>0</v>
      </c>
      <c r="G399" t="s">
        <v>347</v>
      </c>
      <c r="I399">
        <v>407</v>
      </c>
      <c r="J399">
        <v>6.3347592572060997E-4</v>
      </c>
      <c r="K399" t="s">
        <v>347</v>
      </c>
    </row>
    <row r="400" spans="1:11" x14ac:dyDescent="0.25">
      <c r="A400">
        <v>408</v>
      </c>
      <c r="B400">
        <v>2.3286106249797698E-3</v>
      </c>
      <c r="C400" t="s">
        <v>347</v>
      </c>
      <c r="E400">
        <v>408</v>
      </c>
      <c r="F400">
        <v>0</v>
      </c>
      <c r="G400" t="s">
        <v>347</v>
      </c>
      <c r="I400">
        <v>408</v>
      </c>
      <c r="J400">
        <v>8.5136485750865291E-3</v>
      </c>
      <c r="K400" t="s">
        <v>347</v>
      </c>
    </row>
    <row r="401" spans="1:11" x14ac:dyDescent="0.25">
      <c r="A401">
        <v>409</v>
      </c>
      <c r="B401">
        <v>2.6649065794594299E-4</v>
      </c>
      <c r="C401" t="s">
        <v>347</v>
      </c>
      <c r="E401">
        <v>409</v>
      </c>
      <c r="F401">
        <v>0</v>
      </c>
      <c r="G401" t="s">
        <v>347</v>
      </c>
      <c r="I401">
        <v>409</v>
      </c>
      <c r="J401">
        <v>7.7447504675439097E-3</v>
      </c>
      <c r="K401" t="s">
        <v>347</v>
      </c>
    </row>
    <row r="402" spans="1:11" x14ac:dyDescent="0.25">
      <c r="A402">
        <v>410</v>
      </c>
      <c r="B402">
        <v>0.26574082546417599</v>
      </c>
      <c r="C402" t="s">
        <v>347</v>
      </c>
      <c r="E402">
        <v>410</v>
      </c>
      <c r="F402">
        <v>0.37081021559802102</v>
      </c>
      <c r="G402" t="s">
        <v>347</v>
      </c>
      <c r="I402">
        <v>410</v>
      </c>
      <c r="J402">
        <v>0.27076402810751099</v>
      </c>
      <c r="K402" t="s">
        <v>347</v>
      </c>
    </row>
    <row r="403" spans="1:11" x14ac:dyDescent="0.25">
      <c r="A403">
        <v>411</v>
      </c>
      <c r="B403">
        <v>0.259356371135821</v>
      </c>
      <c r="C403" t="s">
        <v>347</v>
      </c>
      <c r="E403">
        <v>411</v>
      </c>
      <c r="F403">
        <v>0.36002305074100599</v>
      </c>
      <c r="G403" t="s">
        <v>347</v>
      </c>
      <c r="I403">
        <v>411</v>
      </c>
      <c r="J403">
        <v>0.26893856950630501</v>
      </c>
      <c r="K403" t="s">
        <v>347</v>
      </c>
    </row>
    <row r="404" spans="1:11" x14ac:dyDescent="0.25">
      <c r="A404">
        <v>412</v>
      </c>
      <c r="B404">
        <v>0</v>
      </c>
      <c r="C404" t="s">
        <v>347</v>
      </c>
      <c r="E404">
        <v>412</v>
      </c>
      <c r="F404">
        <v>0</v>
      </c>
      <c r="G404" t="s">
        <v>347</v>
      </c>
      <c r="I404">
        <v>412</v>
      </c>
      <c r="J404">
        <v>4.2433566964120303E-4</v>
      </c>
      <c r="K404" t="s">
        <v>347</v>
      </c>
    </row>
    <row r="405" spans="1:11" x14ac:dyDescent="0.25">
      <c r="A405">
        <v>413</v>
      </c>
      <c r="B405">
        <v>0</v>
      </c>
      <c r="C405" t="s">
        <v>347</v>
      </c>
      <c r="E405">
        <v>413</v>
      </c>
      <c r="F405">
        <v>0</v>
      </c>
      <c r="G405" t="s">
        <v>347</v>
      </c>
      <c r="I405">
        <v>413</v>
      </c>
      <c r="J405">
        <v>4.0916213222121002E-4</v>
      </c>
      <c r="K405" t="s">
        <v>347</v>
      </c>
    </row>
    <row r="406" spans="1:11" x14ac:dyDescent="0.25">
      <c r="A406">
        <v>414</v>
      </c>
      <c r="B406">
        <v>0</v>
      </c>
      <c r="C406" t="s">
        <v>347</v>
      </c>
      <c r="E406">
        <v>414</v>
      </c>
      <c r="F406">
        <v>0</v>
      </c>
      <c r="G406" t="s">
        <v>347</v>
      </c>
      <c r="I406">
        <v>414</v>
      </c>
      <c r="J406">
        <v>4.16466569746492E-4</v>
      </c>
      <c r="K406" t="s">
        <v>347</v>
      </c>
    </row>
    <row r="407" spans="1:11" x14ac:dyDescent="0.25">
      <c r="A407">
        <v>415</v>
      </c>
      <c r="B407">
        <v>2.58132484304346E-3</v>
      </c>
      <c r="C407" t="s">
        <v>347</v>
      </c>
      <c r="E407">
        <v>415</v>
      </c>
      <c r="F407">
        <v>0</v>
      </c>
      <c r="G407" t="s">
        <v>347</v>
      </c>
      <c r="I407">
        <v>415</v>
      </c>
      <c r="J407">
        <v>8.5863664589174403E-3</v>
      </c>
      <c r="K407" t="s">
        <v>347</v>
      </c>
    </row>
    <row r="408" spans="1:11" x14ac:dyDescent="0.25">
      <c r="A408">
        <v>416</v>
      </c>
      <c r="B408">
        <v>2.6911464139884101E-3</v>
      </c>
      <c r="C408" t="s">
        <v>347</v>
      </c>
      <c r="E408">
        <v>416</v>
      </c>
      <c r="F408">
        <v>0</v>
      </c>
      <c r="G408" t="s">
        <v>347</v>
      </c>
      <c r="I408">
        <v>416</v>
      </c>
      <c r="J408">
        <v>8.4969605794606596E-3</v>
      </c>
      <c r="K408" t="s">
        <v>347</v>
      </c>
    </row>
    <row r="409" spans="1:11" x14ac:dyDescent="0.25">
      <c r="A409">
        <v>417</v>
      </c>
      <c r="B409">
        <v>0</v>
      </c>
      <c r="C409" t="s">
        <v>347</v>
      </c>
      <c r="E409">
        <v>417</v>
      </c>
      <c r="F409">
        <v>0</v>
      </c>
      <c r="G409" t="s">
        <v>347</v>
      </c>
      <c r="I409">
        <v>417</v>
      </c>
      <c r="J409">
        <v>2.4402706058979599E-3</v>
      </c>
      <c r="K409" t="s">
        <v>347</v>
      </c>
    </row>
    <row r="410" spans="1:11" x14ac:dyDescent="0.25">
      <c r="A410">
        <v>418</v>
      </c>
      <c r="B410">
        <v>0</v>
      </c>
      <c r="C410" t="s">
        <v>347</v>
      </c>
      <c r="E410">
        <v>418</v>
      </c>
      <c r="F410">
        <v>0</v>
      </c>
      <c r="G410" t="s">
        <v>347</v>
      </c>
      <c r="I410">
        <v>418</v>
      </c>
      <c r="J410">
        <v>2.1532312340404101E-3</v>
      </c>
      <c r="K410" t="s">
        <v>347</v>
      </c>
    </row>
    <row r="411" spans="1:11" x14ac:dyDescent="0.25">
      <c r="A411">
        <v>419</v>
      </c>
      <c r="B411">
        <v>3.10608407534811E-3</v>
      </c>
      <c r="C411" t="s">
        <v>347</v>
      </c>
      <c r="E411">
        <v>419</v>
      </c>
      <c r="F411">
        <v>0</v>
      </c>
      <c r="G411" t="s">
        <v>347</v>
      </c>
      <c r="I411">
        <v>419</v>
      </c>
      <c r="J411">
        <v>8.7979465783397694E-3</v>
      </c>
      <c r="K411" t="s">
        <v>347</v>
      </c>
    </row>
    <row r="412" spans="1:11" x14ac:dyDescent="0.25">
      <c r="A412">
        <v>420</v>
      </c>
      <c r="B412">
        <v>2.83034930553479E-3</v>
      </c>
      <c r="C412" t="s">
        <v>347</v>
      </c>
      <c r="E412">
        <v>420</v>
      </c>
      <c r="F412">
        <v>0</v>
      </c>
      <c r="G412" t="s">
        <v>347</v>
      </c>
      <c r="I412">
        <v>420</v>
      </c>
      <c r="J412">
        <v>8.1616650626310204E-3</v>
      </c>
      <c r="K412" t="s">
        <v>347</v>
      </c>
    </row>
    <row r="413" spans="1:11" x14ac:dyDescent="0.25">
      <c r="A413">
        <v>421</v>
      </c>
      <c r="B413">
        <v>2.54016726057681E-3</v>
      </c>
      <c r="C413" t="s">
        <v>347</v>
      </c>
      <c r="E413">
        <v>421</v>
      </c>
      <c r="F413">
        <v>7.7942997869486603E-4</v>
      </c>
      <c r="G413" t="s">
        <v>347</v>
      </c>
      <c r="I413">
        <v>421</v>
      </c>
      <c r="J413">
        <v>1.31319940564135E-2</v>
      </c>
      <c r="K413" t="s">
        <v>347</v>
      </c>
    </row>
    <row r="414" spans="1:11" x14ac:dyDescent="0.25">
      <c r="A414">
        <v>422</v>
      </c>
      <c r="B414">
        <v>2.6658197598184402E-3</v>
      </c>
      <c r="C414" t="s">
        <v>347</v>
      </c>
      <c r="E414">
        <v>422</v>
      </c>
      <c r="F414">
        <v>5.6440415123839899E-4</v>
      </c>
      <c r="G414" t="s">
        <v>347</v>
      </c>
      <c r="I414">
        <v>422</v>
      </c>
      <c r="J414">
        <v>1.25788104916079E-2</v>
      </c>
      <c r="K414" t="s">
        <v>347</v>
      </c>
    </row>
    <row r="415" spans="1:11" x14ac:dyDescent="0.25">
      <c r="A415">
        <v>423</v>
      </c>
      <c r="B415">
        <v>3.04527288937081E-3</v>
      </c>
      <c r="C415" t="s">
        <v>347</v>
      </c>
      <c r="E415">
        <v>423</v>
      </c>
      <c r="F415">
        <v>1.10302476324958E-3</v>
      </c>
      <c r="G415" t="s">
        <v>347</v>
      </c>
      <c r="I415">
        <v>423</v>
      </c>
      <c r="J415">
        <v>1.6414242079039399E-2</v>
      </c>
      <c r="K415" t="s">
        <v>347</v>
      </c>
    </row>
    <row r="416" spans="1:11" x14ac:dyDescent="0.25">
      <c r="A416">
        <v>424</v>
      </c>
      <c r="B416">
        <v>2.7374176975155898E-3</v>
      </c>
      <c r="C416" t="s">
        <v>347</v>
      </c>
      <c r="E416">
        <v>424</v>
      </c>
      <c r="F416">
        <v>1.0482652394036699E-3</v>
      </c>
      <c r="G416" t="s">
        <v>347</v>
      </c>
      <c r="I416">
        <v>424</v>
      </c>
      <c r="J416">
        <v>1.6088031512256899E-2</v>
      </c>
      <c r="K416" t="s">
        <v>347</v>
      </c>
    </row>
    <row r="417" spans="1:11" x14ac:dyDescent="0.25">
      <c r="A417">
        <v>425</v>
      </c>
      <c r="B417">
        <v>2.0912368160901102E-3</v>
      </c>
      <c r="C417" t="s">
        <v>347</v>
      </c>
      <c r="E417">
        <v>425</v>
      </c>
      <c r="F417">
        <v>2.4634476200170702E-4</v>
      </c>
      <c r="G417" t="s">
        <v>347</v>
      </c>
      <c r="I417">
        <v>425</v>
      </c>
      <c r="J417">
        <v>1.34423314399324E-2</v>
      </c>
      <c r="K417" t="s">
        <v>347</v>
      </c>
    </row>
    <row r="418" spans="1:11" x14ac:dyDescent="0.25">
      <c r="A418">
        <v>426</v>
      </c>
      <c r="B418">
        <v>2.3429407389521598E-3</v>
      </c>
      <c r="C418" t="s">
        <v>347</v>
      </c>
      <c r="E418">
        <v>426</v>
      </c>
      <c r="F418">
        <v>3.3098697643611102E-4</v>
      </c>
      <c r="G418" t="s">
        <v>347</v>
      </c>
      <c r="I418">
        <v>426</v>
      </c>
      <c r="J418">
        <v>1.37540890595244E-2</v>
      </c>
      <c r="K418" t="s">
        <v>347</v>
      </c>
    </row>
    <row r="419" spans="1:11" x14ac:dyDescent="0.25">
      <c r="A419">
        <v>427</v>
      </c>
      <c r="B419">
        <v>1.67108307332252E-3</v>
      </c>
      <c r="C419" t="s">
        <v>347</v>
      </c>
      <c r="E419">
        <v>427</v>
      </c>
      <c r="F419">
        <v>3.6110574717511802E-4</v>
      </c>
      <c r="G419" t="s">
        <v>347</v>
      </c>
      <c r="I419">
        <v>427</v>
      </c>
      <c r="J419">
        <v>1.52419673902749E-2</v>
      </c>
      <c r="K419" t="s">
        <v>347</v>
      </c>
    </row>
    <row r="420" spans="1:11" x14ac:dyDescent="0.25">
      <c r="A420">
        <v>428</v>
      </c>
      <c r="B420">
        <v>1.6186672525028999E-3</v>
      </c>
      <c r="C420" t="s">
        <v>347</v>
      </c>
      <c r="E420">
        <v>428</v>
      </c>
      <c r="F420">
        <v>3.5509985696607801E-4</v>
      </c>
      <c r="G420" t="s">
        <v>347</v>
      </c>
      <c r="I420">
        <v>428</v>
      </c>
      <c r="J420">
        <v>1.5233510246058001E-2</v>
      </c>
      <c r="K420" t="s">
        <v>347</v>
      </c>
    </row>
    <row r="421" spans="1:11" x14ac:dyDescent="0.25">
      <c r="A421">
        <v>429</v>
      </c>
      <c r="B421">
        <v>0.121821692340426</v>
      </c>
      <c r="C421" t="s">
        <v>347</v>
      </c>
      <c r="E421">
        <v>429</v>
      </c>
      <c r="F421">
        <v>0.13488137179364901</v>
      </c>
      <c r="G421" t="s">
        <v>347</v>
      </c>
      <c r="I421">
        <v>429</v>
      </c>
      <c r="J421">
        <v>0.120434704806203</v>
      </c>
      <c r="K421" t="s">
        <v>347</v>
      </c>
    </row>
    <row r="422" spans="1:11" x14ac:dyDescent="0.25">
      <c r="A422">
        <v>430</v>
      </c>
      <c r="B422">
        <v>0.121685201972178</v>
      </c>
      <c r="C422" t="s">
        <v>347</v>
      </c>
      <c r="E422">
        <v>430</v>
      </c>
      <c r="F422">
        <v>0.13435727083732199</v>
      </c>
      <c r="G422" t="s">
        <v>347</v>
      </c>
      <c r="I422">
        <v>430</v>
      </c>
      <c r="J422">
        <v>0.12110229995968801</v>
      </c>
      <c r="K422" t="s">
        <v>347</v>
      </c>
    </row>
    <row r="423" spans="1:11" x14ac:dyDescent="0.25">
      <c r="A423">
        <v>431</v>
      </c>
      <c r="B423">
        <v>0.12228348190468701</v>
      </c>
      <c r="C423" t="s">
        <v>347</v>
      </c>
      <c r="E423">
        <v>431</v>
      </c>
      <c r="F423">
        <v>0.14692206039974801</v>
      </c>
      <c r="G423" t="s">
        <v>347</v>
      </c>
      <c r="I423">
        <v>431</v>
      </c>
      <c r="J423">
        <v>0.121133715724751</v>
      </c>
      <c r="K423" t="s">
        <v>347</v>
      </c>
    </row>
    <row r="424" spans="1:11" x14ac:dyDescent="0.25">
      <c r="A424">
        <v>432</v>
      </c>
      <c r="B424">
        <v>0.12296318037700001</v>
      </c>
      <c r="C424" t="s">
        <v>347</v>
      </c>
      <c r="E424">
        <v>432</v>
      </c>
      <c r="F424">
        <v>0.147657725915331</v>
      </c>
      <c r="G424" t="s">
        <v>347</v>
      </c>
      <c r="I424">
        <v>432</v>
      </c>
      <c r="J424">
        <v>0.121152575527194</v>
      </c>
      <c r="K424" t="s">
        <v>347</v>
      </c>
    </row>
    <row r="425" spans="1:11" x14ac:dyDescent="0.25">
      <c r="A425">
        <v>433</v>
      </c>
      <c r="B425">
        <v>0.123951321016078</v>
      </c>
      <c r="C425" t="s">
        <v>347</v>
      </c>
      <c r="E425">
        <v>433</v>
      </c>
      <c r="F425">
        <v>0.14203896370451899</v>
      </c>
      <c r="G425" t="s">
        <v>347</v>
      </c>
      <c r="I425">
        <v>433</v>
      </c>
      <c r="J425">
        <v>0.13061861447404699</v>
      </c>
      <c r="K425" t="s">
        <v>347</v>
      </c>
    </row>
    <row r="426" spans="1:11" x14ac:dyDescent="0.25">
      <c r="A426">
        <v>434</v>
      </c>
      <c r="B426">
        <v>0.124177796391127</v>
      </c>
      <c r="C426" t="s">
        <v>347</v>
      </c>
      <c r="E426">
        <v>434</v>
      </c>
      <c r="F426">
        <v>0.139678885573913</v>
      </c>
      <c r="G426" t="s">
        <v>347</v>
      </c>
      <c r="I426">
        <v>434</v>
      </c>
      <c r="J426">
        <v>0.12866660042604999</v>
      </c>
      <c r="K426" t="s">
        <v>347</v>
      </c>
    </row>
    <row r="427" spans="1:11" x14ac:dyDescent="0.25">
      <c r="A427">
        <v>435</v>
      </c>
      <c r="B427">
        <v>0.125130364631721</v>
      </c>
      <c r="C427" t="s">
        <v>347</v>
      </c>
      <c r="E427">
        <v>435</v>
      </c>
      <c r="F427">
        <v>0.15176511633807799</v>
      </c>
      <c r="G427" t="s">
        <v>347</v>
      </c>
      <c r="I427">
        <v>435</v>
      </c>
      <c r="J427">
        <v>0.13693722575085801</v>
      </c>
      <c r="K427" t="s">
        <v>347</v>
      </c>
    </row>
    <row r="428" spans="1:11" x14ac:dyDescent="0.25">
      <c r="A428">
        <v>436</v>
      </c>
      <c r="B428">
        <v>0.125004986650187</v>
      </c>
      <c r="C428" t="s">
        <v>347</v>
      </c>
      <c r="E428">
        <v>436</v>
      </c>
      <c r="F428">
        <v>0.154709077972257</v>
      </c>
      <c r="G428" t="s">
        <v>347</v>
      </c>
      <c r="I428">
        <v>436</v>
      </c>
      <c r="J428">
        <v>0.14159868332040801</v>
      </c>
      <c r="K428" t="s">
        <v>347</v>
      </c>
    </row>
    <row r="429" spans="1:11" x14ac:dyDescent="0.25">
      <c r="A429">
        <v>437</v>
      </c>
      <c r="B429">
        <v>0.12808754716176499</v>
      </c>
      <c r="C429" t="s">
        <v>347</v>
      </c>
      <c r="E429">
        <v>437</v>
      </c>
      <c r="F429">
        <v>0.15535825750488799</v>
      </c>
      <c r="G429" t="s">
        <v>347</v>
      </c>
      <c r="I429">
        <v>437</v>
      </c>
      <c r="J429">
        <v>0.14470834880291</v>
      </c>
      <c r="K429" t="s">
        <v>347</v>
      </c>
    </row>
    <row r="430" spans="1:11" x14ac:dyDescent="0.25">
      <c r="A430">
        <v>438</v>
      </c>
      <c r="B430">
        <v>0.131306511207719</v>
      </c>
      <c r="C430" t="s">
        <v>347</v>
      </c>
      <c r="E430">
        <v>438</v>
      </c>
      <c r="F430">
        <v>0.15619821748349599</v>
      </c>
      <c r="G430" t="s">
        <v>347</v>
      </c>
      <c r="I430">
        <v>438</v>
      </c>
      <c r="J430">
        <v>0.14636293892730101</v>
      </c>
      <c r="K430" t="s">
        <v>347</v>
      </c>
    </row>
    <row r="431" spans="1:11" x14ac:dyDescent="0.25">
      <c r="A431">
        <v>439</v>
      </c>
      <c r="B431">
        <v>0.82421609026582898</v>
      </c>
      <c r="C431" t="s">
        <v>346</v>
      </c>
      <c r="E431">
        <v>439</v>
      </c>
      <c r="F431">
        <v>0.73593671818117001</v>
      </c>
      <c r="G431" t="s">
        <v>346</v>
      </c>
      <c r="I431">
        <v>439</v>
      </c>
      <c r="J431">
        <v>0.80599026424379505</v>
      </c>
      <c r="K431" t="s">
        <v>346</v>
      </c>
    </row>
    <row r="432" spans="1:11" x14ac:dyDescent="0.25">
      <c r="A432">
        <v>441</v>
      </c>
      <c r="B432">
        <v>7.4578284817198207E-2</v>
      </c>
      <c r="C432" t="s">
        <v>347</v>
      </c>
      <c r="E432">
        <v>441</v>
      </c>
      <c r="F432">
        <v>5.3462134939966599E-2</v>
      </c>
      <c r="G432" t="s">
        <v>347</v>
      </c>
      <c r="I432">
        <v>441</v>
      </c>
      <c r="J432">
        <v>8.0766171223740801E-2</v>
      </c>
      <c r="K432" t="s">
        <v>347</v>
      </c>
    </row>
    <row r="433" spans="1:11" x14ac:dyDescent="0.25">
      <c r="A433">
        <v>442</v>
      </c>
      <c r="B433">
        <v>7.1421646439405503E-2</v>
      </c>
      <c r="C433" t="s">
        <v>347</v>
      </c>
      <c r="E433">
        <v>442</v>
      </c>
      <c r="F433">
        <v>8.9274269413180493E-2</v>
      </c>
      <c r="G433" t="s">
        <v>347</v>
      </c>
      <c r="I433">
        <v>442</v>
      </c>
      <c r="J433">
        <v>7.8993404848374499E-2</v>
      </c>
      <c r="K433" t="s">
        <v>347</v>
      </c>
    </row>
    <row r="434" spans="1:11" x14ac:dyDescent="0.25">
      <c r="A434">
        <v>443</v>
      </c>
      <c r="B434">
        <v>0</v>
      </c>
      <c r="C434" t="s">
        <v>347</v>
      </c>
      <c r="E434">
        <v>443</v>
      </c>
      <c r="F434">
        <v>0</v>
      </c>
      <c r="G434" t="s">
        <v>347</v>
      </c>
      <c r="I434">
        <v>443</v>
      </c>
      <c r="J434">
        <v>4.44604144287021E-4</v>
      </c>
      <c r="K434" t="s">
        <v>347</v>
      </c>
    </row>
    <row r="435" spans="1:11" x14ac:dyDescent="0.25">
      <c r="A435">
        <v>444</v>
      </c>
      <c r="B435">
        <v>0</v>
      </c>
      <c r="C435" t="s">
        <v>347</v>
      </c>
      <c r="E435">
        <v>444</v>
      </c>
      <c r="F435">
        <v>0</v>
      </c>
      <c r="G435" t="s">
        <v>347</v>
      </c>
      <c r="I435">
        <v>444</v>
      </c>
      <c r="J435">
        <v>4.5514272543093002E-4</v>
      </c>
      <c r="K435" t="s">
        <v>347</v>
      </c>
    </row>
    <row r="436" spans="1:11" x14ac:dyDescent="0.25">
      <c r="A436">
        <v>445</v>
      </c>
      <c r="B436">
        <v>0</v>
      </c>
      <c r="C436" t="s">
        <v>347</v>
      </c>
      <c r="E436">
        <v>445</v>
      </c>
      <c r="F436">
        <v>0</v>
      </c>
      <c r="G436" t="s">
        <v>347</v>
      </c>
      <c r="I436">
        <v>445</v>
      </c>
      <c r="J436">
        <v>8.93366872625509E-4</v>
      </c>
      <c r="K436" t="s">
        <v>347</v>
      </c>
    </row>
    <row r="437" spans="1:11" x14ac:dyDescent="0.25">
      <c r="A437">
        <v>446</v>
      </c>
      <c r="B437">
        <v>0</v>
      </c>
      <c r="C437" t="s">
        <v>347</v>
      </c>
      <c r="E437">
        <v>446</v>
      </c>
      <c r="F437">
        <v>0</v>
      </c>
      <c r="G437" t="s">
        <v>347</v>
      </c>
      <c r="I437">
        <v>446</v>
      </c>
      <c r="J437">
        <v>8.8584020098772596E-4</v>
      </c>
      <c r="K437" t="s">
        <v>347</v>
      </c>
    </row>
    <row r="438" spans="1:11" x14ac:dyDescent="0.25">
      <c r="A438">
        <v>447</v>
      </c>
      <c r="B438">
        <v>2.5812279036871301E-3</v>
      </c>
      <c r="C438" t="s">
        <v>347</v>
      </c>
      <c r="E438">
        <v>447</v>
      </c>
      <c r="F438">
        <v>0</v>
      </c>
      <c r="G438" t="s">
        <v>347</v>
      </c>
      <c r="I438">
        <v>447</v>
      </c>
      <c r="J438">
        <v>9.8100453022860294E-3</v>
      </c>
      <c r="K438" t="s">
        <v>347</v>
      </c>
    </row>
    <row r="439" spans="1:11" x14ac:dyDescent="0.25">
      <c r="A439">
        <v>448</v>
      </c>
      <c r="B439">
        <v>5.3385185435549402E-4</v>
      </c>
      <c r="C439" t="s">
        <v>347</v>
      </c>
      <c r="E439">
        <v>448</v>
      </c>
      <c r="F439">
        <v>0</v>
      </c>
      <c r="G439" t="s">
        <v>347</v>
      </c>
      <c r="I439">
        <v>448</v>
      </c>
      <c r="J439">
        <v>8.9383156253987506E-3</v>
      </c>
      <c r="K439" t="s">
        <v>347</v>
      </c>
    </row>
    <row r="440" spans="1:11" x14ac:dyDescent="0.25">
      <c r="A440">
        <v>449</v>
      </c>
      <c r="B440">
        <v>0.24440763269188301</v>
      </c>
      <c r="C440" t="s">
        <v>347</v>
      </c>
      <c r="E440">
        <v>449</v>
      </c>
      <c r="F440">
        <v>0.31293868740840802</v>
      </c>
      <c r="G440" t="s">
        <v>347</v>
      </c>
      <c r="I440">
        <v>449</v>
      </c>
      <c r="J440">
        <v>0.24801378482660499</v>
      </c>
      <c r="K440" t="s">
        <v>347</v>
      </c>
    </row>
    <row r="441" spans="1:11" x14ac:dyDescent="0.25">
      <c r="A441">
        <v>450</v>
      </c>
      <c r="B441">
        <v>0.23747583354549701</v>
      </c>
      <c r="C441" t="s">
        <v>347</v>
      </c>
      <c r="E441">
        <v>450</v>
      </c>
      <c r="F441">
        <v>0.30499873535793998</v>
      </c>
      <c r="G441" t="s">
        <v>347</v>
      </c>
      <c r="I441">
        <v>450</v>
      </c>
      <c r="J441">
        <v>0.24420090286676399</v>
      </c>
      <c r="K441" t="s">
        <v>347</v>
      </c>
    </row>
    <row r="442" spans="1:11" x14ac:dyDescent="0.25">
      <c r="A442">
        <v>451</v>
      </c>
      <c r="B442">
        <v>0</v>
      </c>
      <c r="C442" t="s">
        <v>347</v>
      </c>
      <c r="E442">
        <v>451</v>
      </c>
      <c r="F442">
        <v>0</v>
      </c>
      <c r="G442" t="s">
        <v>347</v>
      </c>
      <c r="I442">
        <v>451</v>
      </c>
      <c r="J442">
        <v>8.1051907847583997E-4</v>
      </c>
      <c r="K442" t="s">
        <v>347</v>
      </c>
    </row>
    <row r="443" spans="1:11" x14ac:dyDescent="0.25">
      <c r="A443">
        <v>452</v>
      </c>
      <c r="B443">
        <v>0</v>
      </c>
      <c r="C443" t="s">
        <v>347</v>
      </c>
      <c r="E443">
        <v>452</v>
      </c>
      <c r="F443">
        <v>0</v>
      </c>
      <c r="G443" t="s">
        <v>347</v>
      </c>
      <c r="I443">
        <v>452</v>
      </c>
      <c r="J443">
        <v>8.1505697460934297E-4</v>
      </c>
      <c r="K443" t="s">
        <v>347</v>
      </c>
    </row>
    <row r="444" spans="1:11" x14ac:dyDescent="0.25">
      <c r="A444">
        <v>453</v>
      </c>
      <c r="B444">
        <v>0</v>
      </c>
      <c r="C444" t="s">
        <v>347</v>
      </c>
      <c r="E444">
        <v>453</v>
      </c>
      <c r="F444">
        <v>0</v>
      </c>
      <c r="G444" t="s">
        <v>347</v>
      </c>
      <c r="I444">
        <v>453</v>
      </c>
      <c r="J444">
        <v>7.4283354784690796E-4</v>
      </c>
      <c r="K444" t="s">
        <v>347</v>
      </c>
    </row>
    <row r="445" spans="1:11" x14ac:dyDescent="0.25">
      <c r="A445">
        <v>454</v>
      </c>
      <c r="B445">
        <v>3.0463885332391799E-3</v>
      </c>
      <c r="C445" t="s">
        <v>347</v>
      </c>
      <c r="E445">
        <v>454</v>
      </c>
      <c r="F445">
        <v>0</v>
      </c>
      <c r="G445" t="s">
        <v>347</v>
      </c>
      <c r="I445">
        <v>454</v>
      </c>
      <c r="J445">
        <v>1.06478917555939E-2</v>
      </c>
      <c r="K445" t="s">
        <v>347</v>
      </c>
    </row>
    <row r="446" spans="1:11" x14ac:dyDescent="0.25">
      <c r="A446">
        <v>455</v>
      </c>
      <c r="B446">
        <v>3.1255177440853198E-3</v>
      </c>
      <c r="C446" t="s">
        <v>347</v>
      </c>
      <c r="E446">
        <v>455</v>
      </c>
      <c r="F446">
        <v>0</v>
      </c>
      <c r="G446" t="s">
        <v>347</v>
      </c>
      <c r="I446">
        <v>455</v>
      </c>
      <c r="J446">
        <v>1.04374661909421E-2</v>
      </c>
      <c r="K446" t="s">
        <v>347</v>
      </c>
    </row>
    <row r="447" spans="1:11" x14ac:dyDescent="0.25">
      <c r="A447">
        <v>456</v>
      </c>
      <c r="B447">
        <v>1.8132898124641601E-4</v>
      </c>
      <c r="C447" t="s">
        <v>347</v>
      </c>
      <c r="E447">
        <v>456</v>
      </c>
      <c r="F447">
        <v>0</v>
      </c>
      <c r="G447" t="s">
        <v>347</v>
      </c>
      <c r="I447">
        <v>456</v>
      </c>
      <c r="J447">
        <v>3.0006404328455599E-3</v>
      </c>
      <c r="K447" t="s">
        <v>347</v>
      </c>
    </row>
    <row r="448" spans="1:11" x14ac:dyDescent="0.25">
      <c r="A448">
        <v>457</v>
      </c>
      <c r="B448">
        <v>1.8148836728812599E-4</v>
      </c>
      <c r="C448" t="s">
        <v>347</v>
      </c>
      <c r="E448">
        <v>457</v>
      </c>
      <c r="F448">
        <v>0</v>
      </c>
      <c r="G448" t="s">
        <v>347</v>
      </c>
      <c r="I448">
        <v>457</v>
      </c>
      <c r="J448">
        <v>2.7334844931059901E-3</v>
      </c>
      <c r="K448" t="s">
        <v>347</v>
      </c>
    </row>
    <row r="449" spans="1:11" x14ac:dyDescent="0.25">
      <c r="A449">
        <v>458</v>
      </c>
      <c r="B449">
        <v>4.0626797326883098E-3</v>
      </c>
      <c r="C449" t="s">
        <v>347</v>
      </c>
      <c r="E449">
        <v>458</v>
      </c>
      <c r="F449">
        <v>0</v>
      </c>
      <c r="G449" t="s">
        <v>347</v>
      </c>
      <c r="I449">
        <v>458</v>
      </c>
      <c r="J449">
        <v>1.0793246212540601E-2</v>
      </c>
      <c r="K449" t="s">
        <v>347</v>
      </c>
    </row>
    <row r="450" spans="1:11" x14ac:dyDescent="0.25">
      <c r="A450">
        <v>459</v>
      </c>
      <c r="B450">
        <v>3.7983388881809199E-3</v>
      </c>
      <c r="C450" t="s">
        <v>347</v>
      </c>
      <c r="E450">
        <v>459</v>
      </c>
      <c r="F450">
        <v>0</v>
      </c>
      <c r="G450" t="s">
        <v>347</v>
      </c>
      <c r="I450">
        <v>459</v>
      </c>
      <c r="J450">
        <v>1.00015227686941E-2</v>
      </c>
      <c r="K450" t="s">
        <v>347</v>
      </c>
    </row>
    <row r="451" spans="1:11" x14ac:dyDescent="0.25">
      <c r="A451">
        <v>460</v>
      </c>
      <c r="B451">
        <v>3.1910064076671901E-3</v>
      </c>
      <c r="C451" t="s">
        <v>347</v>
      </c>
      <c r="E451">
        <v>460</v>
      </c>
      <c r="F451">
        <v>9.2116754662276298E-4</v>
      </c>
      <c r="G451" t="s">
        <v>347</v>
      </c>
      <c r="I451">
        <v>460</v>
      </c>
      <c r="J451">
        <v>1.7344657107307399E-2</v>
      </c>
      <c r="K451" t="s">
        <v>347</v>
      </c>
    </row>
    <row r="452" spans="1:11" x14ac:dyDescent="0.25">
      <c r="A452">
        <v>461</v>
      </c>
      <c r="B452">
        <v>3.1343087054769001E-3</v>
      </c>
      <c r="C452" t="s">
        <v>347</v>
      </c>
      <c r="E452">
        <v>461</v>
      </c>
      <c r="F452">
        <v>7.1571439491422003E-4</v>
      </c>
      <c r="G452" t="s">
        <v>347</v>
      </c>
      <c r="I452">
        <v>461</v>
      </c>
      <c r="J452">
        <v>1.67615119595277E-2</v>
      </c>
      <c r="K452" t="s">
        <v>347</v>
      </c>
    </row>
    <row r="453" spans="1:11" x14ac:dyDescent="0.25">
      <c r="A453">
        <v>462</v>
      </c>
      <c r="B453">
        <v>3.87628100804659E-3</v>
      </c>
      <c r="C453" t="s">
        <v>347</v>
      </c>
      <c r="E453">
        <v>462</v>
      </c>
      <c r="F453">
        <v>1.1311267190917699E-3</v>
      </c>
      <c r="G453" t="s">
        <v>347</v>
      </c>
      <c r="I453">
        <v>462</v>
      </c>
      <c r="J453">
        <v>2.1322294779599699E-2</v>
      </c>
      <c r="K453" t="s">
        <v>347</v>
      </c>
    </row>
    <row r="454" spans="1:11" x14ac:dyDescent="0.25">
      <c r="A454">
        <v>463</v>
      </c>
      <c r="B454">
        <v>3.50246183547775E-3</v>
      </c>
      <c r="C454" t="s">
        <v>347</v>
      </c>
      <c r="E454">
        <v>463</v>
      </c>
      <c r="F454">
        <v>1.0696607560803401E-3</v>
      </c>
      <c r="G454" t="s">
        <v>347</v>
      </c>
      <c r="I454">
        <v>463</v>
      </c>
      <c r="J454">
        <v>2.09884111293209E-2</v>
      </c>
      <c r="K454" t="s">
        <v>347</v>
      </c>
    </row>
    <row r="455" spans="1:11" x14ac:dyDescent="0.25">
      <c r="A455">
        <v>464</v>
      </c>
      <c r="B455">
        <v>2.7623605100486098E-3</v>
      </c>
      <c r="C455" t="s">
        <v>347</v>
      </c>
      <c r="E455">
        <v>464</v>
      </c>
      <c r="F455">
        <v>5.5877454842214705E-4</v>
      </c>
      <c r="G455" t="s">
        <v>347</v>
      </c>
      <c r="I455">
        <v>464</v>
      </c>
      <c r="J455">
        <v>1.8160171987323701E-2</v>
      </c>
      <c r="K455" t="s">
        <v>347</v>
      </c>
    </row>
    <row r="456" spans="1:11" x14ac:dyDescent="0.25">
      <c r="A456">
        <v>465</v>
      </c>
      <c r="B456">
        <v>2.9509156739964499E-3</v>
      </c>
      <c r="C456" t="s">
        <v>347</v>
      </c>
      <c r="E456">
        <v>465</v>
      </c>
      <c r="F456">
        <v>6.6699546734666601E-4</v>
      </c>
      <c r="G456" t="s">
        <v>347</v>
      </c>
      <c r="I456">
        <v>465</v>
      </c>
      <c r="J456">
        <v>1.8583507987430799E-2</v>
      </c>
      <c r="K456" t="s">
        <v>347</v>
      </c>
    </row>
    <row r="457" spans="1:11" x14ac:dyDescent="0.25">
      <c r="A457">
        <v>466</v>
      </c>
      <c r="B457">
        <v>2.1281670338539199E-3</v>
      </c>
      <c r="C457" t="s">
        <v>347</v>
      </c>
      <c r="E457">
        <v>466</v>
      </c>
      <c r="F457">
        <v>6.6800825928712497E-4</v>
      </c>
      <c r="G457" t="s">
        <v>347</v>
      </c>
      <c r="I457">
        <v>466</v>
      </c>
      <c r="J457">
        <v>2.0514436934860599E-2</v>
      </c>
      <c r="K457" t="s">
        <v>347</v>
      </c>
    </row>
    <row r="458" spans="1:11" x14ac:dyDescent="0.25">
      <c r="A458">
        <v>467</v>
      </c>
      <c r="B458">
        <v>2.0986150143308302E-3</v>
      </c>
      <c r="C458" t="s">
        <v>347</v>
      </c>
      <c r="E458">
        <v>467</v>
      </c>
      <c r="F458">
        <v>6.7126911892576903E-4</v>
      </c>
      <c r="G458" t="s">
        <v>347</v>
      </c>
      <c r="I458">
        <v>467</v>
      </c>
      <c r="J458">
        <v>2.0621697894563199E-2</v>
      </c>
      <c r="K458" t="s">
        <v>347</v>
      </c>
    </row>
    <row r="459" spans="1:11" x14ac:dyDescent="0.25">
      <c r="A459">
        <v>468</v>
      </c>
      <c r="B459">
        <v>6.9662078245370698E-2</v>
      </c>
      <c r="C459" t="s">
        <v>347</v>
      </c>
      <c r="E459">
        <v>468</v>
      </c>
      <c r="F459">
        <v>4.8391937278401603E-2</v>
      </c>
      <c r="G459" t="s">
        <v>347</v>
      </c>
      <c r="I459">
        <v>468</v>
      </c>
      <c r="J459">
        <v>7.4970074450208798E-2</v>
      </c>
      <c r="K459" t="s">
        <v>347</v>
      </c>
    </row>
    <row r="460" spans="1:11" x14ac:dyDescent="0.25">
      <c r="A460">
        <v>469</v>
      </c>
      <c r="B460">
        <v>6.9587625729802496E-2</v>
      </c>
      <c r="C460" t="s">
        <v>347</v>
      </c>
      <c r="E460">
        <v>469</v>
      </c>
      <c r="F460">
        <v>4.8210353656239401E-2</v>
      </c>
      <c r="G460" t="s">
        <v>347</v>
      </c>
      <c r="I460">
        <v>469</v>
      </c>
      <c r="J460">
        <v>7.5366875424632607E-2</v>
      </c>
      <c r="K460" t="s">
        <v>347</v>
      </c>
    </row>
    <row r="461" spans="1:11" x14ac:dyDescent="0.25">
      <c r="A461">
        <v>470</v>
      </c>
      <c r="B461">
        <v>6.9913917295877301E-2</v>
      </c>
      <c r="C461" t="s">
        <v>347</v>
      </c>
      <c r="E461">
        <v>470</v>
      </c>
      <c r="F461">
        <v>5.2550297136473599E-2</v>
      </c>
      <c r="G461" t="s">
        <v>347</v>
      </c>
      <c r="I461">
        <v>470</v>
      </c>
      <c r="J461">
        <v>7.1583581648718003E-2</v>
      </c>
      <c r="K461" t="s">
        <v>347</v>
      </c>
    </row>
    <row r="462" spans="1:11" x14ac:dyDescent="0.25">
      <c r="A462">
        <v>471</v>
      </c>
      <c r="B462">
        <v>6.93940393694088E-2</v>
      </c>
      <c r="C462" t="s">
        <v>347</v>
      </c>
      <c r="E462">
        <v>471</v>
      </c>
      <c r="F462">
        <v>5.2803539857792799E-2</v>
      </c>
      <c r="G462" t="s">
        <v>347</v>
      </c>
      <c r="I462">
        <v>471</v>
      </c>
      <c r="J462">
        <v>7.1631217630994407E-2</v>
      </c>
      <c r="K462" t="s">
        <v>347</v>
      </c>
    </row>
    <row r="463" spans="1:11" x14ac:dyDescent="0.25">
      <c r="A463">
        <v>472</v>
      </c>
      <c r="B463">
        <v>7.5063181607030793E-2</v>
      </c>
      <c r="C463" t="s">
        <v>347</v>
      </c>
      <c r="E463">
        <v>472</v>
      </c>
      <c r="F463">
        <v>5.08669516765781E-2</v>
      </c>
      <c r="G463" t="s">
        <v>347</v>
      </c>
      <c r="I463">
        <v>472</v>
      </c>
      <c r="J463">
        <v>8.2634681921698303E-2</v>
      </c>
      <c r="K463" t="s">
        <v>347</v>
      </c>
    </row>
    <row r="464" spans="1:11" x14ac:dyDescent="0.25">
      <c r="A464">
        <v>473</v>
      </c>
      <c r="B464">
        <v>7.5408836283120603E-2</v>
      </c>
      <c r="C464" t="s">
        <v>347</v>
      </c>
      <c r="E464">
        <v>473</v>
      </c>
      <c r="F464">
        <v>5.0051861581001597E-2</v>
      </c>
      <c r="G464" t="s">
        <v>347</v>
      </c>
      <c r="I464">
        <v>473</v>
      </c>
      <c r="J464">
        <v>8.2418895397384603E-2</v>
      </c>
      <c r="K464" t="s">
        <v>347</v>
      </c>
    </row>
    <row r="465" spans="1:11" x14ac:dyDescent="0.25">
      <c r="A465">
        <v>474</v>
      </c>
      <c r="B465">
        <v>9.1862667137774204E-2</v>
      </c>
      <c r="C465" t="s">
        <v>347</v>
      </c>
      <c r="E465">
        <v>474</v>
      </c>
      <c r="F465">
        <v>5.4307677171225498E-2</v>
      </c>
      <c r="G465" t="s">
        <v>347</v>
      </c>
      <c r="I465">
        <v>474</v>
      </c>
      <c r="J465">
        <v>0.101171717847951</v>
      </c>
      <c r="K465" t="s">
        <v>347</v>
      </c>
    </row>
    <row r="466" spans="1:11" x14ac:dyDescent="0.25">
      <c r="A466">
        <v>475</v>
      </c>
      <c r="B466">
        <v>9.1113798774144494E-2</v>
      </c>
      <c r="C466" t="s">
        <v>347</v>
      </c>
      <c r="E466">
        <v>475</v>
      </c>
      <c r="F466">
        <v>5.5571985465042599E-2</v>
      </c>
      <c r="G466" t="s">
        <v>347</v>
      </c>
      <c r="I466">
        <v>475</v>
      </c>
      <c r="J466">
        <v>0.103037099585742</v>
      </c>
      <c r="K466" t="s">
        <v>347</v>
      </c>
    </row>
    <row r="467" spans="1:11" x14ac:dyDescent="0.25">
      <c r="A467">
        <v>476</v>
      </c>
      <c r="B467">
        <v>8.6232195720660307E-2</v>
      </c>
      <c r="C467" t="s">
        <v>347</v>
      </c>
      <c r="E467">
        <v>476</v>
      </c>
      <c r="F467">
        <v>5.5789558579204701E-2</v>
      </c>
      <c r="G467" t="s">
        <v>347</v>
      </c>
      <c r="I467">
        <v>476</v>
      </c>
      <c r="J467">
        <v>9.8544825340208406E-2</v>
      </c>
      <c r="K467" t="s">
        <v>347</v>
      </c>
    </row>
    <row r="468" spans="1:11" x14ac:dyDescent="0.25">
      <c r="A468">
        <v>477</v>
      </c>
      <c r="B468">
        <v>9.2071828854024401E-2</v>
      </c>
      <c r="C468" t="s">
        <v>347</v>
      </c>
      <c r="E468">
        <v>477</v>
      </c>
      <c r="F468">
        <v>7.2591644279962106E-2</v>
      </c>
      <c r="G468" t="s">
        <v>347</v>
      </c>
      <c r="I468">
        <v>477</v>
      </c>
      <c r="J468">
        <v>0.10343625165734099</v>
      </c>
      <c r="K468" t="s">
        <v>347</v>
      </c>
    </row>
    <row r="469" spans="1:11" x14ac:dyDescent="0.25">
      <c r="A469">
        <v>478</v>
      </c>
      <c r="B469">
        <v>7.0098212773302707E-2</v>
      </c>
      <c r="C469" t="s">
        <v>347</v>
      </c>
      <c r="E469">
        <v>478</v>
      </c>
      <c r="F469">
        <v>5.5386478202608801E-2</v>
      </c>
      <c r="G469" t="s">
        <v>347</v>
      </c>
      <c r="I469">
        <v>478</v>
      </c>
      <c r="J469">
        <v>7.7853625931721293E-2</v>
      </c>
      <c r="K469" t="s">
        <v>347</v>
      </c>
    </row>
    <row r="470" spans="1:11" x14ac:dyDescent="0.25">
      <c r="A470">
        <v>479</v>
      </c>
      <c r="B470">
        <v>7.4578284817198207E-2</v>
      </c>
      <c r="C470" t="s">
        <v>347</v>
      </c>
      <c r="E470">
        <v>479</v>
      </c>
      <c r="F470">
        <v>5.3462134939966599E-2</v>
      </c>
      <c r="G470" t="s">
        <v>347</v>
      </c>
      <c r="I470">
        <v>479</v>
      </c>
      <c r="J470">
        <v>8.0766171223740801E-2</v>
      </c>
      <c r="K470" t="s">
        <v>347</v>
      </c>
    </row>
    <row r="471" spans="1:11" x14ac:dyDescent="0.25">
      <c r="A471">
        <v>481</v>
      </c>
      <c r="B471">
        <v>0.90323064070377701</v>
      </c>
      <c r="C471" t="s">
        <v>346</v>
      </c>
      <c r="E471">
        <v>481</v>
      </c>
      <c r="F471">
        <v>0.87700289652374197</v>
      </c>
      <c r="G471" t="s">
        <v>346</v>
      </c>
      <c r="I471">
        <v>481</v>
      </c>
      <c r="J471">
        <v>0.88980866387040902</v>
      </c>
      <c r="K471" t="s">
        <v>346</v>
      </c>
    </row>
    <row r="472" spans="1:11" x14ac:dyDescent="0.25">
      <c r="A472">
        <v>482</v>
      </c>
      <c r="B472">
        <v>0</v>
      </c>
      <c r="C472" t="s">
        <v>347</v>
      </c>
      <c r="E472">
        <v>482</v>
      </c>
      <c r="F472">
        <v>0</v>
      </c>
      <c r="G472" t="s">
        <v>347</v>
      </c>
      <c r="I472">
        <v>482</v>
      </c>
      <c r="J472">
        <v>7.3977494632942705E-4</v>
      </c>
      <c r="K472" t="s">
        <v>347</v>
      </c>
    </row>
    <row r="473" spans="1:11" x14ac:dyDescent="0.25">
      <c r="A473">
        <v>483</v>
      </c>
      <c r="B473">
        <v>0</v>
      </c>
      <c r="C473" t="s">
        <v>347</v>
      </c>
      <c r="E473">
        <v>483</v>
      </c>
      <c r="F473">
        <v>0</v>
      </c>
      <c r="G473" t="s">
        <v>347</v>
      </c>
      <c r="I473">
        <v>483</v>
      </c>
      <c r="J473">
        <v>8.0883200780500404E-4</v>
      </c>
      <c r="K473" t="s">
        <v>347</v>
      </c>
    </row>
    <row r="474" spans="1:11" x14ac:dyDescent="0.25">
      <c r="A474">
        <v>484</v>
      </c>
      <c r="B474">
        <v>1.26529919138627E-3</v>
      </c>
      <c r="C474" t="s">
        <v>347</v>
      </c>
      <c r="E474">
        <v>484</v>
      </c>
      <c r="F474">
        <v>0</v>
      </c>
      <c r="G474" t="s">
        <v>347</v>
      </c>
      <c r="I474">
        <v>484</v>
      </c>
      <c r="J474">
        <v>1.92833871644218E-3</v>
      </c>
      <c r="K474" t="s">
        <v>347</v>
      </c>
    </row>
    <row r="475" spans="1:11" x14ac:dyDescent="0.25">
      <c r="A475">
        <v>485</v>
      </c>
      <c r="B475">
        <v>1.33553135937297E-3</v>
      </c>
      <c r="C475" t="s">
        <v>347</v>
      </c>
      <c r="E475">
        <v>485</v>
      </c>
      <c r="F475">
        <v>0</v>
      </c>
      <c r="G475" t="s">
        <v>347</v>
      </c>
      <c r="I475">
        <v>485</v>
      </c>
      <c r="J475">
        <v>2.0241127766295001E-3</v>
      </c>
      <c r="K475" t="s">
        <v>347</v>
      </c>
    </row>
    <row r="476" spans="1:11" x14ac:dyDescent="0.25">
      <c r="A476">
        <v>486</v>
      </c>
      <c r="B476">
        <v>5.6098714297472999E-2</v>
      </c>
      <c r="C476" t="s">
        <v>347</v>
      </c>
      <c r="E476">
        <v>486</v>
      </c>
      <c r="F476">
        <v>6.2520296825662694E-2</v>
      </c>
      <c r="G476" t="s">
        <v>347</v>
      </c>
      <c r="I476">
        <v>486</v>
      </c>
      <c r="J476">
        <v>6.1353427671715997E-2</v>
      </c>
      <c r="K476" t="s">
        <v>347</v>
      </c>
    </row>
    <row r="477" spans="1:11" x14ac:dyDescent="0.25">
      <c r="A477">
        <v>487</v>
      </c>
      <c r="B477">
        <v>5.1894350050153103E-2</v>
      </c>
      <c r="C477" t="s">
        <v>347</v>
      </c>
      <c r="E477">
        <v>487</v>
      </c>
      <c r="F477">
        <v>5.8213957350538803E-2</v>
      </c>
      <c r="G477" t="s">
        <v>347</v>
      </c>
      <c r="I477">
        <v>487</v>
      </c>
      <c r="J477">
        <v>5.8816361982161003E-2</v>
      </c>
      <c r="K477" t="s">
        <v>347</v>
      </c>
    </row>
    <row r="478" spans="1:11" x14ac:dyDescent="0.25">
      <c r="A478">
        <v>488</v>
      </c>
      <c r="B478">
        <v>0.100906865978236</v>
      </c>
      <c r="C478" t="s">
        <v>347</v>
      </c>
      <c r="E478">
        <v>488</v>
      </c>
      <c r="F478">
        <v>5.5831434221228902E-2</v>
      </c>
      <c r="G478" t="s">
        <v>347</v>
      </c>
      <c r="I478">
        <v>488</v>
      </c>
      <c r="J478">
        <v>9.6929347131244903E-2</v>
      </c>
      <c r="K478" t="s">
        <v>347</v>
      </c>
    </row>
    <row r="479" spans="1:11" x14ac:dyDescent="0.25">
      <c r="A479">
        <v>489</v>
      </c>
      <c r="B479">
        <v>0.100682997134205</v>
      </c>
      <c r="C479" t="s">
        <v>347</v>
      </c>
      <c r="E479">
        <v>489</v>
      </c>
      <c r="F479">
        <v>5.3969831331608702E-2</v>
      </c>
      <c r="G479" t="s">
        <v>347</v>
      </c>
      <c r="I479">
        <v>489</v>
      </c>
      <c r="J479">
        <v>9.5435815430710003E-2</v>
      </c>
      <c r="K479" t="s">
        <v>347</v>
      </c>
    </row>
    <row r="480" spans="1:11" x14ac:dyDescent="0.25">
      <c r="A480">
        <v>490</v>
      </c>
      <c r="B480">
        <v>2.2835827295507899E-4</v>
      </c>
      <c r="C480" t="s">
        <v>347</v>
      </c>
      <c r="E480">
        <v>490</v>
      </c>
      <c r="F480">
        <v>0</v>
      </c>
      <c r="G480" t="s">
        <v>347</v>
      </c>
      <c r="I480">
        <v>490</v>
      </c>
      <c r="J480">
        <v>1.0261863863640899E-3</v>
      </c>
      <c r="K480" t="s">
        <v>347</v>
      </c>
    </row>
    <row r="481" spans="1:11" x14ac:dyDescent="0.25">
      <c r="A481">
        <v>491</v>
      </c>
      <c r="B481">
        <v>2.30629039566915E-4</v>
      </c>
      <c r="C481" t="s">
        <v>347</v>
      </c>
      <c r="E481">
        <v>491</v>
      </c>
      <c r="F481">
        <v>0</v>
      </c>
      <c r="G481" t="s">
        <v>347</v>
      </c>
      <c r="I481">
        <v>491</v>
      </c>
      <c r="J481">
        <v>8.3817137242393704E-4</v>
      </c>
      <c r="K481" t="s">
        <v>347</v>
      </c>
    </row>
    <row r="482" spans="1:11" x14ac:dyDescent="0.25">
      <c r="A482">
        <v>492</v>
      </c>
      <c r="B482">
        <v>2.28935778086884E-4</v>
      </c>
      <c r="C482" t="s">
        <v>347</v>
      </c>
      <c r="E482">
        <v>492</v>
      </c>
      <c r="F482">
        <v>0</v>
      </c>
      <c r="G482" t="s">
        <v>347</v>
      </c>
      <c r="I482">
        <v>492</v>
      </c>
      <c r="J482">
        <v>7.4433945808059299E-4</v>
      </c>
      <c r="K482" t="s">
        <v>347</v>
      </c>
    </row>
    <row r="483" spans="1:11" x14ac:dyDescent="0.25">
      <c r="A483">
        <v>493</v>
      </c>
      <c r="B483">
        <v>3.2518324779526502E-3</v>
      </c>
      <c r="C483" t="s">
        <v>347</v>
      </c>
      <c r="E483">
        <v>493</v>
      </c>
      <c r="F483">
        <v>2.8300475880370002E-3</v>
      </c>
      <c r="G483" t="s">
        <v>347</v>
      </c>
      <c r="I483">
        <v>493</v>
      </c>
      <c r="J483">
        <v>1.0640118485886399E-2</v>
      </c>
      <c r="K483" t="s">
        <v>347</v>
      </c>
    </row>
    <row r="484" spans="1:11" x14ac:dyDescent="0.25">
      <c r="A484">
        <v>494</v>
      </c>
      <c r="B484">
        <v>3.0886147157242801E-3</v>
      </c>
      <c r="C484" t="s">
        <v>347</v>
      </c>
      <c r="E484">
        <v>494</v>
      </c>
      <c r="F484">
        <v>2.9468844531877901E-3</v>
      </c>
      <c r="G484" t="s">
        <v>347</v>
      </c>
      <c r="I484">
        <v>494</v>
      </c>
      <c r="J484">
        <v>1.04394643452927E-2</v>
      </c>
      <c r="K484" t="s">
        <v>347</v>
      </c>
    </row>
    <row r="485" spans="1:11" x14ac:dyDescent="0.25">
      <c r="A485">
        <v>495</v>
      </c>
      <c r="B485">
        <v>9.8754577099327101E-4</v>
      </c>
      <c r="C485" t="s">
        <v>347</v>
      </c>
      <c r="E485">
        <v>495</v>
      </c>
      <c r="F485">
        <v>0</v>
      </c>
      <c r="G485" t="s">
        <v>347</v>
      </c>
      <c r="I485">
        <v>495</v>
      </c>
      <c r="J485">
        <v>3.1998118762470401E-3</v>
      </c>
      <c r="K485" t="s">
        <v>347</v>
      </c>
    </row>
    <row r="486" spans="1:11" x14ac:dyDescent="0.25">
      <c r="A486">
        <v>496</v>
      </c>
      <c r="B486">
        <v>8.1103964347221502E-4</v>
      </c>
      <c r="C486" t="s">
        <v>347</v>
      </c>
      <c r="E486">
        <v>496</v>
      </c>
      <c r="F486">
        <v>0</v>
      </c>
      <c r="G486" t="s">
        <v>347</v>
      </c>
      <c r="I486">
        <v>496</v>
      </c>
      <c r="J486">
        <v>3.0303681313569599E-3</v>
      </c>
      <c r="K486" t="s">
        <v>347</v>
      </c>
    </row>
    <row r="487" spans="1:11" x14ac:dyDescent="0.25">
      <c r="A487">
        <v>497</v>
      </c>
      <c r="B487">
        <v>5.0402377243682003E-3</v>
      </c>
      <c r="C487" t="s">
        <v>347</v>
      </c>
      <c r="E487">
        <v>497</v>
      </c>
      <c r="F487">
        <v>1.8542895714622799E-3</v>
      </c>
      <c r="G487" t="s">
        <v>347</v>
      </c>
      <c r="I487">
        <v>497</v>
      </c>
      <c r="J487">
        <v>1.26874231106862E-2</v>
      </c>
      <c r="K487" t="s">
        <v>347</v>
      </c>
    </row>
    <row r="488" spans="1:11" x14ac:dyDescent="0.25">
      <c r="A488">
        <v>498</v>
      </c>
      <c r="B488">
        <v>5.01479463659833E-3</v>
      </c>
      <c r="C488" t="s">
        <v>347</v>
      </c>
      <c r="E488">
        <v>498</v>
      </c>
      <c r="F488">
        <v>2.0972842514850802E-3</v>
      </c>
      <c r="G488" t="s">
        <v>347</v>
      </c>
      <c r="I488">
        <v>498</v>
      </c>
      <c r="J488">
        <v>1.2129779856445399E-2</v>
      </c>
      <c r="K488" t="s">
        <v>347</v>
      </c>
    </row>
    <row r="489" spans="1:11" x14ac:dyDescent="0.25">
      <c r="A489">
        <v>499</v>
      </c>
      <c r="B489">
        <v>4.0223561826536998E-3</v>
      </c>
      <c r="C489" t="s">
        <v>347</v>
      </c>
      <c r="E489">
        <v>499</v>
      </c>
      <c r="F489">
        <v>1.8312064302738E-3</v>
      </c>
      <c r="G489" t="s">
        <v>347</v>
      </c>
      <c r="I489">
        <v>499</v>
      </c>
      <c r="J489">
        <v>1.7555880909708999E-2</v>
      </c>
      <c r="K489" t="s">
        <v>347</v>
      </c>
    </row>
    <row r="490" spans="1:11" x14ac:dyDescent="0.25">
      <c r="A490">
        <v>500</v>
      </c>
      <c r="B490">
        <v>3.6477306238541702E-3</v>
      </c>
      <c r="C490" t="s">
        <v>347</v>
      </c>
      <c r="E490">
        <v>500</v>
      </c>
      <c r="F490">
        <v>1.3574692378587E-3</v>
      </c>
      <c r="G490" t="s">
        <v>347</v>
      </c>
      <c r="I490">
        <v>500</v>
      </c>
      <c r="J490">
        <v>1.73112332520092E-2</v>
      </c>
      <c r="K490" t="s">
        <v>347</v>
      </c>
    </row>
    <row r="491" spans="1:11" x14ac:dyDescent="0.25">
      <c r="A491">
        <v>501</v>
      </c>
      <c r="B491">
        <v>4.3796555902081797E-3</v>
      </c>
      <c r="C491" t="s">
        <v>347</v>
      </c>
      <c r="E491">
        <v>501</v>
      </c>
      <c r="F491">
        <v>1.9653692855281699E-3</v>
      </c>
      <c r="G491" t="s">
        <v>347</v>
      </c>
      <c r="I491">
        <v>501</v>
      </c>
      <c r="J491">
        <v>2.1524650222504601E-2</v>
      </c>
      <c r="K491" t="s">
        <v>347</v>
      </c>
    </row>
    <row r="492" spans="1:11" x14ac:dyDescent="0.25">
      <c r="A492">
        <v>502</v>
      </c>
      <c r="B492">
        <v>4.4073737727725899E-3</v>
      </c>
      <c r="C492" t="s">
        <v>347</v>
      </c>
      <c r="E492">
        <v>502</v>
      </c>
      <c r="F492">
        <v>1.9656891264984199E-3</v>
      </c>
      <c r="G492" t="s">
        <v>347</v>
      </c>
      <c r="I492">
        <v>502</v>
      </c>
      <c r="J492">
        <v>2.11202982117299E-2</v>
      </c>
      <c r="K492" t="s">
        <v>347</v>
      </c>
    </row>
    <row r="493" spans="1:11" x14ac:dyDescent="0.25">
      <c r="A493">
        <v>503</v>
      </c>
      <c r="B493">
        <v>2.7915834954316998E-3</v>
      </c>
      <c r="C493" t="s">
        <v>347</v>
      </c>
      <c r="E493">
        <v>503</v>
      </c>
      <c r="F493">
        <v>1.0857789122359501E-3</v>
      </c>
      <c r="G493" t="s">
        <v>347</v>
      </c>
      <c r="I493">
        <v>503</v>
      </c>
      <c r="J493">
        <v>1.6752274445386801E-2</v>
      </c>
      <c r="K493" t="s">
        <v>347</v>
      </c>
    </row>
    <row r="494" spans="1:11" x14ac:dyDescent="0.25">
      <c r="A494">
        <v>504</v>
      </c>
      <c r="B494">
        <v>2.9378686892762899E-3</v>
      </c>
      <c r="C494" t="s">
        <v>347</v>
      </c>
      <c r="E494">
        <v>504</v>
      </c>
      <c r="F494">
        <v>1.0507487159581001E-3</v>
      </c>
      <c r="G494" t="s">
        <v>347</v>
      </c>
      <c r="I494">
        <v>504</v>
      </c>
      <c r="J494">
        <v>1.7075621784400499E-2</v>
      </c>
      <c r="K494" t="s">
        <v>347</v>
      </c>
    </row>
    <row r="495" spans="1:11" x14ac:dyDescent="0.25">
      <c r="A495">
        <v>505</v>
      </c>
      <c r="B495">
        <v>2.8352718994846902E-3</v>
      </c>
      <c r="C495" t="s">
        <v>347</v>
      </c>
      <c r="E495">
        <v>505</v>
      </c>
      <c r="F495">
        <v>1.1256631015054499E-3</v>
      </c>
      <c r="G495" t="s">
        <v>347</v>
      </c>
      <c r="I495">
        <v>505</v>
      </c>
      <c r="J495">
        <v>2.0936090595888902E-2</v>
      </c>
      <c r="K495" t="s">
        <v>347</v>
      </c>
    </row>
    <row r="496" spans="1:11" x14ac:dyDescent="0.25">
      <c r="A496">
        <v>506</v>
      </c>
      <c r="B496">
        <v>2.8097096756608099E-3</v>
      </c>
      <c r="C496" t="s">
        <v>347</v>
      </c>
      <c r="E496">
        <v>506</v>
      </c>
      <c r="F496">
        <v>1.08490271984242E-3</v>
      </c>
      <c r="G496" t="s">
        <v>347</v>
      </c>
      <c r="I496">
        <v>506</v>
      </c>
      <c r="J496">
        <v>2.0562513594402101E-2</v>
      </c>
      <c r="K496" t="s">
        <v>347</v>
      </c>
    </row>
    <row r="497" spans="1:11" x14ac:dyDescent="0.25">
      <c r="A497">
        <v>507</v>
      </c>
      <c r="B497">
        <v>6.9797553444359103E-2</v>
      </c>
      <c r="C497" t="s">
        <v>347</v>
      </c>
      <c r="E497">
        <v>507</v>
      </c>
      <c r="F497">
        <v>4.6355871444595402E-2</v>
      </c>
      <c r="G497" t="s">
        <v>347</v>
      </c>
      <c r="I497">
        <v>507</v>
      </c>
      <c r="J497">
        <v>7.7117220948141704E-2</v>
      </c>
      <c r="K497" t="s">
        <v>347</v>
      </c>
    </row>
    <row r="498" spans="1:11" x14ac:dyDescent="0.25">
      <c r="A498">
        <v>508</v>
      </c>
      <c r="B498">
        <v>6.9722922654537597E-2</v>
      </c>
      <c r="C498" t="s">
        <v>347</v>
      </c>
      <c r="E498">
        <v>508</v>
      </c>
      <c r="F498">
        <v>4.6185208740570402E-2</v>
      </c>
      <c r="G498" t="s">
        <v>347</v>
      </c>
      <c r="I498">
        <v>508</v>
      </c>
      <c r="J498">
        <v>7.7467112053228801E-2</v>
      </c>
      <c r="K498" t="s">
        <v>347</v>
      </c>
    </row>
    <row r="499" spans="1:11" x14ac:dyDescent="0.25">
      <c r="A499">
        <v>509</v>
      </c>
      <c r="B499">
        <v>7.0049996047003599E-2</v>
      </c>
      <c r="C499" t="s">
        <v>347</v>
      </c>
      <c r="E499">
        <v>509</v>
      </c>
      <c r="F499">
        <v>5.02575117653788E-2</v>
      </c>
      <c r="G499" t="s">
        <v>347</v>
      </c>
      <c r="I499">
        <v>509</v>
      </c>
      <c r="J499">
        <v>7.3763335050535506E-2</v>
      </c>
      <c r="K499" t="s">
        <v>347</v>
      </c>
    </row>
    <row r="500" spans="1:11" x14ac:dyDescent="0.25">
      <c r="A500">
        <v>510</v>
      </c>
      <c r="B500">
        <v>6.9528873093060703E-2</v>
      </c>
      <c r="C500" t="s">
        <v>347</v>
      </c>
      <c r="E500">
        <v>510</v>
      </c>
      <c r="F500">
        <v>5.04947109787202E-2</v>
      </c>
      <c r="G500" t="s">
        <v>347</v>
      </c>
      <c r="I500">
        <v>510</v>
      </c>
      <c r="J500">
        <v>7.3824718280809401E-2</v>
      </c>
      <c r="K500" t="s">
        <v>347</v>
      </c>
    </row>
    <row r="501" spans="1:11" x14ac:dyDescent="0.25">
      <c r="A501">
        <v>511</v>
      </c>
      <c r="B501">
        <v>7.5732175603498805E-2</v>
      </c>
      <c r="C501" t="s">
        <v>347</v>
      </c>
      <c r="E501">
        <v>511</v>
      </c>
      <c r="F501">
        <v>4.8679616730070499E-2</v>
      </c>
      <c r="G501" t="s">
        <v>347</v>
      </c>
      <c r="I501">
        <v>511</v>
      </c>
      <c r="J501">
        <v>8.5916436406374405E-2</v>
      </c>
      <c r="K501" t="s">
        <v>347</v>
      </c>
    </row>
    <row r="502" spans="1:11" x14ac:dyDescent="0.25">
      <c r="A502">
        <v>512</v>
      </c>
      <c r="B502">
        <v>7.6081241969000596E-2</v>
      </c>
      <c r="C502" t="s">
        <v>347</v>
      </c>
      <c r="E502">
        <v>512</v>
      </c>
      <c r="F502">
        <v>4.7914840331224097E-2</v>
      </c>
      <c r="G502" t="s">
        <v>347</v>
      </c>
      <c r="I502">
        <v>512</v>
      </c>
      <c r="J502">
        <v>8.5591419458604295E-2</v>
      </c>
      <c r="K502" t="s">
        <v>347</v>
      </c>
    </row>
    <row r="503" spans="1:11" x14ac:dyDescent="0.25">
      <c r="A503">
        <v>513</v>
      </c>
      <c r="B503">
        <v>9.2561461203013798E-2</v>
      </c>
      <c r="C503" t="s">
        <v>347</v>
      </c>
      <c r="E503">
        <v>513</v>
      </c>
      <c r="F503">
        <v>5.1902591384740002E-2</v>
      </c>
      <c r="G503" t="s">
        <v>347</v>
      </c>
      <c r="I503">
        <v>513</v>
      </c>
      <c r="J503">
        <v>0.104258748326869</v>
      </c>
      <c r="K503" t="s">
        <v>347</v>
      </c>
    </row>
    <row r="504" spans="1:11" x14ac:dyDescent="0.25">
      <c r="A504">
        <v>514</v>
      </c>
      <c r="B504">
        <v>9.1810769394694805E-2</v>
      </c>
      <c r="C504" t="s">
        <v>347</v>
      </c>
      <c r="E504">
        <v>514</v>
      </c>
      <c r="F504">
        <v>5.3084712486268497E-2</v>
      </c>
      <c r="G504" t="s">
        <v>347</v>
      </c>
      <c r="I504">
        <v>514</v>
      </c>
      <c r="J504">
        <v>0.10668439134376601</v>
      </c>
      <c r="K504" t="s">
        <v>347</v>
      </c>
    </row>
    <row r="505" spans="1:11" x14ac:dyDescent="0.25">
      <c r="A505">
        <v>515</v>
      </c>
      <c r="B505">
        <v>8.6920691068956002E-2</v>
      </c>
      <c r="C505" t="s">
        <v>347</v>
      </c>
      <c r="E505">
        <v>515</v>
      </c>
      <c r="F505">
        <v>5.3288024523483898E-2</v>
      </c>
      <c r="G505" t="s">
        <v>347</v>
      </c>
      <c r="I505">
        <v>515</v>
      </c>
      <c r="J505">
        <v>0.10197459848979699</v>
      </c>
      <c r="K505" t="s">
        <v>347</v>
      </c>
    </row>
    <row r="506" spans="1:11" x14ac:dyDescent="0.25">
      <c r="A506">
        <v>516</v>
      </c>
      <c r="B506">
        <v>9.27701341370675E-2</v>
      </c>
      <c r="C506" t="s">
        <v>347</v>
      </c>
      <c r="E506">
        <v>516</v>
      </c>
      <c r="F506">
        <v>6.9657994697252298E-2</v>
      </c>
      <c r="G506" t="s">
        <v>347</v>
      </c>
      <c r="I506">
        <v>516</v>
      </c>
      <c r="J506">
        <v>0.106975265586045</v>
      </c>
      <c r="K506" t="s">
        <v>347</v>
      </c>
    </row>
    <row r="507" spans="1:11" x14ac:dyDescent="0.25">
      <c r="A507">
        <v>517</v>
      </c>
      <c r="B507">
        <v>6.6970625555234198E-2</v>
      </c>
      <c r="C507" t="s">
        <v>347</v>
      </c>
      <c r="E507">
        <v>517</v>
      </c>
      <c r="F507">
        <v>9.2536535017377505E-2</v>
      </c>
      <c r="G507" t="s">
        <v>347</v>
      </c>
      <c r="I507">
        <v>517</v>
      </c>
      <c r="J507">
        <v>7.57468358778354E-2</v>
      </c>
      <c r="K507" t="s">
        <v>347</v>
      </c>
    </row>
    <row r="508" spans="1:11" x14ac:dyDescent="0.25">
      <c r="A508">
        <v>518</v>
      </c>
      <c r="B508">
        <v>7.1421646439405503E-2</v>
      </c>
      <c r="C508" t="s">
        <v>347</v>
      </c>
      <c r="E508">
        <v>518</v>
      </c>
      <c r="F508">
        <v>8.9274269413180493E-2</v>
      </c>
      <c r="G508" t="s">
        <v>347</v>
      </c>
      <c r="I508">
        <v>518</v>
      </c>
      <c r="J508">
        <v>7.8993404848374402E-2</v>
      </c>
      <c r="K508" t="s">
        <v>347</v>
      </c>
    </row>
    <row r="509" spans="1:11" x14ac:dyDescent="0.25">
      <c r="A509">
        <v>519</v>
      </c>
      <c r="B509">
        <v>0.90323064070377701</v>
      </c>
      <c r="C509" t="s">
        <v>346</v>
      </c>
      <c r="E509">
        <v>519</v>
      </c>
      <c r="F509">
        <v>0.87700289652374197</v>
      </c>
      <c r="G509" t="s">
        <v>346</v>
      </c>
      <c r="I509">
        <v>519</v>
      </c>
      <c r="J509">
        <v>0.88980866387041102</v>
      </c>
      <c r="K509" t="s">
        <v>346</v>
      </c>
    </row>
    <row r="510" spans="1:11" x14ac:dyDescent="0.25">
      <c r="A510">
        <v>521</v>
      </c>
      <c r="B510">
        <v>0</v>
      </c>
      <c r="C510" t="s">
        <v>347</v>
      </c>
      <c r="E510">
        <v>521</v>
      </c>
      <c r="F510">
        <v>0</v>
      </c>
      <c r="G510" t="s">
        <v>347</v>
      </c>
      <c r="I510">
        <v>521</v>
      </c>
      <c r="J510">
        <v>4.5820398289574002E-4</v>
      </c>
      <c r="K510" t="s">
        <v>347</v>
      </c>
    </row>
    <row r="511" spans="1:11" x14ac:dyDescent="0.25">
      <c r="A511">
        <v>522</v>
      </c>
      <c r="B511">
        <v>0</v>
      </c>
      <c r="C511" t="s">
        <v>347</v>
      </c>
      <c r="E511">
        <v>522</v>
      </c>
      <c r="F511">
        <v>0</v>
      </c>
      <c r="G511" t="s">
        <v>347</v>
      </c>
      <c r="I511">
        <v>522</v>
      </c>
      <c r="J511">
        <v>5.5151025501026698E-4</v>
      </c>
      <c r="K511" t="s">
        <v>347</v>
      </c>
    </row>
    <row r="512" spans="1:11" x14ac:dyDescent="0.25">
      <c r="A512">
        <v>523</v>
      </c>
      <c r="B512">
        <v>1.2657078601411699E-3</v>
      </c>
      <c r="C512" t="s">
        <v>347</v>
      </c>
      <c r="E512">
        <v>523</v>
      </c>
      <c r="F512">
        <v>0</v>
      </c>
      <c r="G512" t="s">
        <v>347</v>
      </c>
      <c r="I512">
        <v>523</v>
      </c>
      <c r="J512">
        <v>2.0870859913568302E-3</v>
      </c>
      <c r="K512" t="s">
        <v>347</v>
      </c>
    </row>
    <row r="513" spans="1:11" x14ac:dyDescent="0.25">
      <c r="A513">
        <v>524</v>
      </c>
      <c r="B513">
        <v>1.3359619649006001E-3</v>
      </c>
      <c r="C513" t="s">
        <v>347</v>
      </c>
      <c r="E513">
        <v>524</v>
      </c>
      <c r="F513">
        <v>0</v>
      </c>
      <c r="G513" t="s">
        <v>347</v>
      </c>
      <c r="I513">
        <v>524</v>
      </c>
      <c r="J513">
        <v>2.1839244558585699E-3</v>
      </c>
      <c r="K513" t="s">
        <v>347</v>
      </c>
    </row>
    <row r="514" spans="1:11" x14ac:dyDescent="0.25">
      <c r="A514">
        <v>525</v>
      </c>
      <c r="B514">
        <v>5.60875279753092E-2</v>
      </c>
      <c r="C514" t="s">
        <v>347</v>
      </c>
      <c r="E514">
        <v>525</v>
      </c>
      <c r="F514">
        <v>6.1234812135811501E-2</v>
      </c>
      <c r="G514" t="s">
        <v>347</v>
      </c>
      <c r="I514">
        <v>525</v>
      </c>
      <c r="J514">
        <v>6.3261276295794699E-2</v>
      </c>
      <c r="K514" t="s">
        <v>347</v>
      </c>
    </row>
    <row r="515" spans="1:11" x14ac:dyDescent="0.25">
      <c r="A515">
        <v>526</v>
      </c>
      <c r="B515">
        <v>5.1860734893213502E-2</v>
      </c>
      <c r="C515" t="s">
        <v>347</v>
      </c>
      <c r="E515">
        <v>526</v>
      </c>
      <c r="F515">
        <v>5.7041828977284798E-2</v>
      </c>
      <c r="G515" t="s">
        <v>347</v>
      </c>
      <c r="I515">
        <v>526</v>
      </c>
      <c r="J515">
        <v>6.0657096213151102E-2</v>
      </c>
      <c r="K515" t="s">
        <v>347</v>
      </c>
    </row>
    <row r="516" spans="1:11" x14ac:dyDescent="0.25">
      <c r="A516">
        <v>527</v>
      </c>
      <c r="B516">
        <v>0.100385537837056</v>
      </c>
      <c r="C516" t="s">
        <v>347</v>
      </c>
      <c r="E516">
        <v>527</v>
      </c>
      <c r="F516">
        <v>9.3291342874350702E-2</v>
      </c>
      <c r="G516" t="s">
        <v>347</v>
      </c>
      <c r="I516">
        <v>527</v>
      </c>
      <c r="J516">
        <v>9.7411407295596802E-2</v>
      </c>
      <c r="K516" t="s">
        <v>347</v>
      </c>
    </row>
    <row r="517" spans="1:11" x14ac:dyDescent="0.25">
      <c r="A517">
        <v>528</v>
      </c>
      <c r="B517">
        <v>0.100161610200193</v>
      </c>
      <c r="C517" t="s">
        <v>347</v>
      </c>
      <c r="E517">
        <v>528</v>
      </c>
      <c r="F517">
        <v>9.0134612959150803E-2</v>
      </c>
      <c r="G517" t="s">
        <v>347</v>
      </c>
      <c r="I517">
        <v>528</v>
      </c>
      <c r="J517">
        <v>9.56922637938033E-2</v>
      </c>
      <c r="K517" t="s">
        <v>347</v>
      </c>
    </row>
    <row r="518" spans="1:11" x14ac:dyDescent="0.25">
      <c r="A518">
        <v>529</v>
      </c>
      <c r="B518">
        <v>2.1963893449553E-4</v>
      </c>
      <c r="C518" t="s">
        <v>347</v>
      </c>
      <c r="E518">
        <v>529</v>
      </c>
      <c r="F518">
        <v>0</v>
      </c>
      <c r="G518" t="s">
        <v>347</v>
      </c>
      <c r="I518">
        <v>529</v>
      </c>
      <c r="J518">
        <v>1.0204209873553899E-3</v>
      </c>
      <c r="K518" t="s">
        <v>347</v>
      </c>
    </row>
    <row r="519" spans="1:11" x14ac:dyDescent="0.25">
      <c r="A519">
        <v>530</v>
      </c>
      <c r="B519">
        <v>2.21823683464432E-4</v>
      </c>
      <c r="C519" t="s">
        <v>347</v>
      </c>
      <c r="E519">
        <v>530</v>
      </c>
      <c r="F519">
        <v>0</v>
      </c>
      <c r="G519" t="s">
        <v>347</v>
      </c>
      <c r="I519">
        <v>530</v>
      </c>
      <c r="J519">
        <v>8.0184804706150603E-4</v>
      </c>
      <c r="K519" t="s">
        <v>347</v>
      </c>
    </row>
    <row r="520" spans="1:11" x14ac:dyDescent="0.25">
      <c r="A520">
        <v>531</v>
      </c>
      <c r="B520">
        <v>2.2019456219565499E-4</v>
      </c>
      <c r="C520" t="s">
        <v>347</v>
      </c>
      <c r="E520">
        <v>531</v>
      </c>
      <c r="F520">
        <v>0</v>
      </c>
      <c r="G520" t="s">
        <v>347</v>
      </c>
      <c r="I520">
        <v>531</v>
      </c>
      <c r="J520">
        <v>6.7208832077115502E-4</v>
      </c>
      <c r="K520" t="s">
        <v>347</v>
      </c>
    </row>
    <row r="521" spans="1:11" x14ac:dyDescent="0.25">
      <c r="A521">
        <v>532</v>
      </c>
      <c r="B521">
        <v>3.5683421439361698E-3</v>
      </c>
      <c r="C521" t="s">
        <v>347</v>
      </c>
      <c r="E521">
        <v>532</v>
      </c>
      <c r="F521">
        <v>2.7743919364107399E-3</v>
      </c>
      <c r="G521" t="s">
        <v>347</v>
      </c>
      <c r="I521">
        <v>532</v>
      </c>
      <c r="J521">
        <v>1.2093548294925101E-2</v>
      </c>
      <c r="K521" t="s">
        <v>347</v>
      </c>
    </row>
    <row r="522" spans="1:11" x14ac:dyDescent="0.25">
      <c r="A522">
        <v>533</v>
      </c>
      <c r="B522">
        <v>3.4105716918924E-3</v>
      </c>
      <c r="C522" t="s">
        <v>347</v>
      </c>
      <c r="E522">
        <v>533</v>
      </c>
      <c r="F522">
        <v>2.8887724134778301E-3</v>
      </c>
      <c r="G522" t="s">
        <v>347</v>
      </c>
      <c r="I522">
        <v>533</v>
      </c>
      <c r="J522">
        <v>1.1664635908258799E-2</v>
      </c>
      <c r="K522" t="s">
        <v>347</v>
      </c>
    </row>
    <row r="523" spans="1:11" x14ac:dyDescent="0.25">
      <c r="A523">
        <v>534</v>
      </c>
      <c r="B523">
        <v>1.2509192722879401E-3</v>
      </c>
      <c r="C523" t="s">
        <v>347</v>
      </c>
      <c r="E523">
        <v>534</v>
      </c>
      <c r="F523">
        <v>0</v>
      </c>
      <c r="G523" t="s">
        <v>347</v>
      </c>
      <c r="I523">
        <v>534</v>
      </c>
      <c r="J523">
        <v>3.65377806446913E-3</v>
      </c>
      <c r="K523" t="s">
        <v>347</v>
      </c>
    </row>
    <row r="524" spans="1:11" x14ac:dyDescent="0.25">
      <c r="A524">
        <v>535</v>
      </c>
      <c r="B524">
        <v>1.0744946859018701E-3</v>
      </c>
      <c r="C524" t="s">
        <v>347</v>
      </c>
      <c r="E524">
        <v>535</v>
      </c>
      <c r="F524">
        <v>0</v>
      </c>
      <c r="G524" t="s">
        <v>347</v>
      </c>
      <c r="I524">
        <v>535</v>
      </c>
      <c r="J524">
        <v>3.49250601890167E-3</v>
      </c>
      <c r="K524" t="s">
        <v>347</v>
      </c>
    </row>
    <row r="525" spans="1:11" x14ac:dyDescent="0.25">
      <c r="A525">
        <v>536</v>
      </c>
      <c r="B525">
        <v>5.4997228785328596E-3</v>
      </c>
      <c r="C525" t="s">
        <v>347</v>
      </c>
      <c r="E525">
        <v>536</v>
      </c>
      <c r="F525">
        <v>1.81780816391801E-3</v>
      </c>
      <c r="G525" t="s">
        <v>347</v>
      </c>
      <c r="I525">
        <v>536</v>
      </c>
      <c r="J525">
        <v>1.40695672534321E-2</v>
      </c>
      <c r="K525" t="s">
        <v>347</v>
      </c>
    </row>
    <row r="526" spans="1:11" x14ac:dyDescent="0.25">
      <c r="A526">
        <v>537</v>
      </c>
      <c r="B526">
        <v>5.4994245470588801E-3</v>
      </c>
      <c r="C526" t="s">
        <v>347</v>
      </c>
      <c r="E526">
        <v>537</v>
      </c>
      <c r="F526">
        <v>2.05621043084106E-3</v>
      </c>
      <c r="G526" t="s">
        <v>347</v>
      </c>
      <c r="I526">
        <v>537</v>
      </c>
      <c r="J526">
        <v>1.35777992633079E-2</v>
      </c>
      <c r="K526" t="s">
        <v>347</v>
      </c>
    </row>
    <row r="527" spans="1:11" x14ac:dyDescent="0.25">
      <c r="A527">
        <v>538</v>
      </c>
      <c r="B527">
        <v>4.7022923795811298E-3</v>
      </c>
      <c r="C527" t="s">
        <v>347</v>
      </c>
      <c r="E527">
        <v>538</v>
      </c>
      <c r="F527">
        <v>2.32050264167943E-3</v>
      </c>
      <c r="G527" t="s">
        <v>347</v>
      </c>
      <c r="I527">
        <v>538</v>
      </c>
      <c r="J527">
        <v>1.9725160245886501E-2</v>
      </c>
      <c r="K527" t="s">
        <v>347</v>
      </c>
    </row>
    <row r="528" spans="1:11" x14ac:dyDescent="0.25">
      <c r="A528">
        <v>539</v>
      </c>
      <c r="B528">
        <v>4.2069848748873904E-3</v>
      </c>
      <c r="C528" t="s">
        <v>347</v>
      </c>
      <c r="E528">
        <v>539</v>
      </c>
      <c r="F528">
        <v>1.80222644400361E-3</v>
      </c>
      <c r="G528" t="s">
        <v>347</v>
      </c>
      <c r="I528">
        <v>539</v>
      </c>
      <c r="J528">
        <v>1.9375901346205999E-2</v>
      </c>
      <c r="K528" t="s">
        <v>347</v>
      </c>
    </row>
    <row r="529" spans="1:11" x14ac:dyDescent="0.25">
      <c r="A529">
        <v>540</v>
      </c>
      <c r="B529">
        <v>4.8736818655649196E-3</v>
      </c>
      <c r="C529" t="s">
        <v>347</v>
      </c>
      <c r="E529">
        <v>540</v>
      </c>
      <c r="F529">
        <v>2.08057044923867E-3</v>
      </c>
      <c r="G529" t="s">
        <v>347</v>
      </c>
      <c r="I529">
        <v>540</v>
      </c>
      <c r="J529">
        <v>2.45005297420967E-2</v>
      </c>
      <c r="K529" t="s">
        <v>347</v>
      </c>
    </row>
    <row r="530" spans="1:11" x14ac:dyDescent="0.25">
      <c r="A530">
        <v>541</v>
      </c>
      <c r="B530">
        <v>4.90856865347727E-3</v>
      </c>
      <c r="C530" t="s">
        <v>347</v>
      </c>
      <c r="E530">
        <v>541</v>
      </c>
      <c r="F530">
        <v>2.0640447087353999E-3</v>
      </c>
      <c r="G530" t="s">
        <v>347</v>
      </c>
      <c r="I530">
        <v>541</v>
      </c>
      <c r="J530">
        <v>2.40834884487258E-2</v>
      </c>
      <c r="K530" t="s">
        <v>347</v>
      </c>
    </row>
    <row r="531" spans="1:11" x14ac:dyDescent="0.25">
      <c r="A531">
        <v>542</v>
      </c>
      <c r="B531">
        <v>3.4075393453482901E-3</v>
      </c>
      <c r="C531" t="s">
        <v>347</v>
      </c>
      <c r="E531">
        <v>542</v>
      </c>
      <c r="F531">
        <v>1.06439085164862E-3</v>
      </c>
      <c r="G531" t="s">
        <v>347</v>
      </c>
      <c r="I531">
        <v>542</v>
      </c>
      <c r="J531">
        <v>1.9326531451930098E-2</v>
      </c>
      <c r="K531" t="s">
        <v>347</v>
      </c>
    </row>
    <row r="532" spans="1:11" x14ac:dyDescent="0.25">
      <c r="A532">
        <v>543</v>
      </c>
      <c r="B532">
        <v>3.57327990883253E-3</v>
      </c>
      <c r="C532" t="s">
        <v>347</v>
      </c>
      <c r="E532">
        <v>543</v>
      </c>
      <c r="F532">
        <v>1.03004848254066E-3</v>
      </c>
      <c r="G532" t="s">
        <v>347</v>
      </c>
      <c r="I532">
        <v>543</v>
      </c>
      <c r="J532">
        <v>1.9702283307251101E-2</v>
      </c>
      <c r="K532" t="s">
        <v>347</v>
      </c>
    </row>
    <row r="533" spans="1:11" x14ac:dyDescent="0.25">
      <c r="A533">
        <v>544</v>
      </c>
      <c r="B533">
        <v>3.6654432227538501E-3</v>
      </c>
      <c r="C533" t="s">
        <v>347</v>
      </c>
      <c r="E533">
        <v>544</v>
      </c>
      <c r="F533">
        <v>1.1748413453443801E-3</v>
      </c>
      <c r="G533" t="s">
        <v>347</v>
      </c>
      <c r="I533">
        <v>544</v>
      </c>
      <c r="J533">
        <v>2.37798687260494E-2</v>
      </c>
      <c r="K533" t="s">
        <v>347</v>
      </c>
    </row>
    <row r="534" spans="1:11" x14ac:dyDescent="0.25">
      <c r="A534">
        <v>545</v>
      </c>
      <c r="B534">
        <v>3.5914097399548802E-3</v>
      </c>
      <c r="C534" t="s">
        <v>347</v>
      </c>
      <c r="E534">
        <v>545</v>
      </c>
      <c r="F534">
        <v>1.11479891550708E-3</v>
      </c>
      <c r="G534" t="s">
        <v>347</v>
      </c>
      <c r="I534">
        <v>545</v>
      </c>
      <c r="J534">
        <v>2.33288775792211E-2</v>
      </c>
      <c r="K534" t="s">
        <v>347</v>
      </c>
    </row>
    <row r="535" spans="1:11" x14ac:dyDescent="0.25">
      <c r="A535">
        <v>546</v>
      </c>
      <c r="B535">
        <v>0</v>
      </c>
      <c r="C535" t="s">
        <v>347</v>
      </c>
      <c r="E535">
        <v>546</v>
      </c>
      <c r="F535">
        <v>0</v>
      </c>
      <c r="G535" t="s">
        <v>347</v>
      </c>
      <c r="I535">
        <v>546</v>
      </c>
      <c r="J535">
        <v>1.3645488888367E-4</v>
      </c>
      <c r="K535" t="s">
        <v>347</v>
      </c>
    </row>
    <row r="536" spans="1:11" x14ac:dyDescent="0.25">
      <c r="A536">
        <v>547</v>
      </c>
      <c r="B536">
        <v>0</v>
      </c>
      <c r="C536" t="s">
        <v>347</v>
      </c>
      <c r="E536">
        <v>547</v>
      </c>
      <c r="F536">
        <v>0</v>
      </c>
      <c r="G536" t="s">
        <v>347</v>
      </c>
      <c r="I536">
        <v>547</v>
      </c>
      <c r="J536" s="26">
        <v>9.3398783028556806E-5</v>
      </c>
      <c r="K536" t="s">
        <v>347</v>
      </c>
    </row>
    <row r="537" spans="1:11" x14ac:dyDescent="0.25">
      <c r="A537">
        <v>548</v>
      </c>
      <c r="B537">
        <v>0</v>
      </c>
      <c r="C537" t="s">
        <v>347</v>
      </c>
      <c r="E537">
        <v>548</v>
      </c>
      <c r="F537">
        <v>0</v>
      </c>
      <c r="G537" t="s">
        <v>347</v>
      </c>
      <c r="I537">
        <v>548</v>
      </c>
      <c r="J537" s="26">
        <v>9.0145414626906104E-5</v>
      </c>
      <c r="K537" t="s">
        <v>347</v>
      </c>
    </row>
    <row r="538" spans="1:11" x14ac:dyDescent="0.25">
      <c r="A538">
        <v>549</v>
      </c>
      <c r="B538">
        <v>0</v>
      </c>
      <c r="C538" t="s">
        <v>347</v>
      </c>
      <c r="E538">
        <v>549</v>
      </c>
      <c r="F538">
        <v>0</v>
      </c>
      <c r="G538" t="s">
        <v>347</v>
      </c>
      <c r="I538">
        <v>549</v>
      </c>
      <c r="J538" s="26">
        <v>8.8321966210072004E-5</v>
      </c>
      <c r="K538" t="s">
        <v>347</v>
      </c>
    </row>
    <row r="539" spans="1:11" x14ac:dyDescent="0.25">
      <c r="A539">
        <v>550</v>
      </c>
      <c r="B539">
        <v>0</v>
      </c>
      <c r="C539" t="s">
        <v>347</v>
      </c>
      <c r="E539">
        <v>550</v>
      </c>
      <c r="F539">
        <v>0</v>
      </c>
      <c r="G539" t="s">
        <v>347</v>
      </c>
      <c r="I539">
        <v>550</v>
      </c>
      <c r="J539">
        <v>2.1389038838506001E-4</v>
      </c>
      <c r="K539" t="s">
        <v>347</v>
      </c>
    </row>
    <row r="540" spans="1:11" x14ac:dyDescent="0.25">
      <c r="A540">
        <v>551</v>
      </c>
      <c r="B540">
        <v>0</v>
      </c>
      <c r="C540" t="s">
        <v>347</v>
      </c>
      <c r="E540">
        <v>551</v>
      </c>
      <c r="F540">
        <v>0</v>
      </c>
      <c r="G540" t="s">
        <v>347</v>
      </c>
      <c r="I540">
        <v>551</v>
      </c>
      <c r="J540">
        <v>1.7493614226433599E-4</v>
      </c>
      <c r="K540" t="s">
        <v>347</v>
      </c>
    </row>
    <row r="541" spans="1:11" x14ac:dyDescent="0.25">
      <c r="A541">
        <v>552</v>
      </c>
      <c r="B541">
        <v>0</v>
      </c>
      <c r="C541" t="s">
        <v>347</v>
      </c>
      <c r="E541">
        <v>552</v>
      </c>
      <c r="F541">
        <v>0</v>
      </c>
      <c r="G541" t="s">
        <v>347</v>
      </c>
      <c r="I541">
        <v>552</v>
      </c>
      <c r="J541">
        <v>3.4360978346481297E-4</v>
      </c>
      <c r="K541" t="s">
        <v>347</v>
      </c>
    </row>
    <row r="542" spans="1:11" x14ac:dyDescent="0.25">
      <c r="A542">
        <v>553</v>
      </c>
      <c r="B542">
        <v>0</v>
      </c>
      <c r="C542" t="s">
        <v>347</v>
      </c>
      <c r="E542">
        <v>553</v>
      </c>
      <c r="F542">
        <v>0</v>
      </c>
      <c r="G542" t="s">
        <v>347</v>
      </c>
      <c r="I542">
        <v>553</v>
      </c>
      <c r="J542">
        <v>4.2417200551116602E-4</v>
      </c>
      <c r="K542" t="s">
        <v>347</v>
      </c>
    </row>
    <row r="543" spans="1:11" x14ac:dyDescent="0.25">
      <c r="A543">
        <v>554</v>
      </c>
      <c r="B543">
        <v>0</v>
      </c>
      <c r="C543" t="s">
        <v>347</v>
      </c>
      <c r="E543">
        <v>554</v>
      </c>
      <c r="F543">
        <v>0</v>
      </c>
      <c r="G543" t="s">
        <v>347</v>
      </c>
      <c r="I543">
        <v>554</v>
      </c>
      <c r="J543">
        <v>4.6496549010290901E-4</v>
      </c>
      <c r="K543" t="s">
        <v>347</v>
      </c>
    </row>
    <row r="544" spans="1:11" x14ac:dyDescent="0.25">
      <c r="A544">
        <v>555</v>
      </c>
      <c r="B544">
        <v>0</v>
      </c>
      <c r="C544" t="s">
        <v>347</v>
      </c>
      <c r="E544">
        <v>555</v>
      </c>
      <c r="F544">
        <v>0</v>
      </c>
      <c r="G544" t="s">
        <v>347</v>
      </c>
      <c r="I544">
        <v>555</v>
      </c>
      <c r="J544">
        <v>4.9683406688202903E-4</v>
      </c>
      <c r="K544" t="s">
        <v>347</v>
      </c>
    </row>
    <row r="545" spans="1:11" x14ac:dyDescent="0.25">
      <c r="A545">
        <v>556</v>
      </c>
      <c r="B545">
        <v>0</v>
      </c>
      <c r="C545" t="s">
        <v>347</v>
      </c>
      <c r="E545">
        <v>556</v>
      </c>
      <c r="F545">
        <v>0</v>
      </c>
      <c r="G545" t="s">
        <v>347</v>
      </c>
      <c r="I545">
        <v>556</v>
      </c>
      <c r="J545">
        <v>2.5777278073371501E-4</v>
      </c>
      <c r="K545" t="s">
        <v>347</v>
      </c>
    </row>
    <row r="546" spans="1:11" x14ac:dyDescent="0.25">
      <c r="A546">
        <v>557</v>
      </c>
      <c r="B546">
        <v>0</v>
      </c>
      <c r="C546" t="s">
        <v>347</v>
      </c>
      <c r="E546">
        <v>557</v>
      </c>
      <c r="F546">
        <v>0</v>
      </c>
      <c r="G546" t="s">
        <v>347</v>
      </c>
      <c r="I546">
        <v>557</v>
      </c>
      <c r="J546">
        <v>4.4460414428702197E-4</v>
      </c>
      <c r="K546" t="s">
        <v>347</v>
      </c>
    </row>
    <row r="547" spans="1:11" x14ac:dyDescent="0.25">
      <c r="A547">
        <v>558</v>
      </c>
      <c r="B547">
        <v>0</v>
      </c>
      <c r="C547" t="s">
        <v>347</v>
      </c>
      <c r="E547">
        <v>558</v>
      </c>
      <c r="F547">
        <v>0</v>
      </c>
      <c r="G547" t="s">
        <v>347</v>
      </c>
      <c r="I547">
        <v>558</v>
      </c>
      <c r="J547">
        <v>7.3977494632942499E-4</v>
      </c>
      <c r="K547" t="s">
        <v>347</v>
      </c>
    </row>
    <row r="548" spans="1:11" x14ac:dyDescent="0.25">
      <c r="A548">
        <v>559</v>
      </c>
      <c r="B548">
        <v>0</v>
      </c>
      <c r="C548" t="s">
        <v>347</v>
      </c>
      <c r="E548">
        <v>559</v>
      </c>
      <c r="F548">
        <v>0</v>
      </c>
      <c r="G548" t="s">
        <v>347</v>
      </c>
      <c r="I548">
        <v>559</v>
      </c>
      <c r="J548">
        <v>4.5820398289574002E-4</v>
      </c>
      <c r="K548" t="s">
        <v>347</v>
      </c>
    </row>
    <row r="549" spans="1:11" x14ac:dyDescent="0.25">
      <c r="A549">
        <v>561</v>
      </c>
      <c r="B549">
        <v>0.94339710160928203</v>
      </c>
      <c r="C549" t="s">
        <v>346</v>
      </c>
      <c r="E549">
        <v>561</v>
      </c>
      <c r="F549">
        <v>0.98107276519022302</v>
      </c>
      <c r="G549" t="s">
        <v>346</v>
      </c>
      <c r="I549">
        <v>561</v>
      </c>
      <c r="J549">
        <v>0.95697804806522602</v>
      </c>
      <c r="K549" t="s">
        <v>346</v>
      </c>
    </row>
    <row r="550" spans="1:11" x14ac:dyDescent="0.25">
      <c r="A550">
        <v>562</v>
      </c>
      <c r="B550">
        <v>0</v>
      </c>
      <c r="C550" t="s">
        <v>347</v>
      </c>
      <c r="E550">
        <v>562</v>
      </c>
      <c r="F550">
        <v>0</v>
      </c>
      <c r="G550" t="s">
        <v>347</v>
      </c>
      <c r="I550">
        <v>562</v>
      </c>
      <c r="J550">
        <v>1.4771576579149099E-4</v>
      </c>
      <c r="K550" t="s">
        <v>347</v>
      </c>
    </row>
    <row r="551" spans="1:11" x14ac:dyDescent="0.25">
      <c r="A551">
        <v>563</v>
      </c>
      <c r="B551">
        <v>0</v>
      </c>
      <c r="C551" t="s">
        <v>347</v>
      </c>
      <c r="E551">
        <v>563</v>
      </c>
      <c r="F551">
        <v>0</v>
      </c>
      <c r="G551" t="s">
        <v>347</v>
      </c>
      <c r="I551">
        <v>563</v>
      </c>
      <c r="J551">
        <v>1.4774458200287401E-4</v>
      </c>
      <c r="K551" t="s">
        <v>347</v>
      </c>
    </row>
    <row r="552" spans="1:11" x14ac:dyDescent="0.25">
      <c r="A552">
        <v>564</v>
      </c>
      <c r="B552">
        <v>0</v>
      </c>
      <c r="C552" t="s">
        <v>347</v>
      </c>
      <c r="E552">
        <v>564</v>
      </c>
      <c r="F552">
        <v>0</v>
      </c>
      <c r="G552" t="s">
        <v>347</v>
      </c>
      <c r="I552">
        <v>564</v>
      </c>
      <c r="J552">
        <v>7.4219606663780203E-4</v>
      </c>
      <c r="K552" t="s">
        <v>347</v>
      </c>
    </row>
    <row r="553" spans="1:11" x14ac:dyDescent="0.25">
      <c r="A553">
        <v>565</v>
      </c>
      <c r="B553">
        <v>0</v>
      </c>
      <c r="C553" t="s">
        <v>347</v>
      </c>
      <c r="E553">
        <v>565</v>
      </c>
      <c r="F553">
        <v>0</v>
      </c>
      <c r="G553" t="s">
        <v>347</v>
      </c>
      <c r="I553">
        <v>565</v>
      </c>
      <c r="J553">
        <v>7.0242485338814498E-4</v>
      </c>
      <c r="K553" t="s">
        <v>347</v>
      </c>
    </row>
    <row r="554" spans="1:11" x14ac:dyDescent="0.25">
      <c r="A554">
        <v>566</v>
      </c>
      <c r="B554">
        <v>0</v>
      </c>
      <c r="C554" t="s">
        <v>347</v>
      </c>
      <c r="E554">
        <v>566</v>
      </c>
      <c r="F554">
        <v>0</v>
      </c>
      <c r="G554" t="s">
        <v>347</v>
      </c>
      <c r="I554">
        <v>566</v>
      </c>
      <c r="J554">
        <v>3.5045506548368402E-4</v>
      </c>
      <c r="K554" t="s">
        <v>347</v>
      </c>
    </row>
    <row r="555" spans="1:11" x14ac:dyDescent="0.25">
      <c r="A555">
        <v>567</v>
      </c>
      <c r="B555">
        <v>0</v>
      </c>
      <c r="C555" t="s">
        <v>347</v>
      </c>
      <c r="E555">
        <v>567</v>
      </c>
      <c r="F555">
        <v>0</v>
      </c>
      <c r="G555" t="s">
        <v>347</v>
      </c>
      <c r="I555">
        <v>567</v>
      </c>
      <c r="J555">
        <v>2.7710707690138903E-4</v>
      </c>
      <c r="K555" t="s">
        <v>347</v>
      </c>
    </row>
    <row r="556" spans="1:11" x14ac:dyDescent="0.25">
      <c r="A556">
        <v>568</v>
      </c>
      <c r="B556">
        <v>0</v>
      </c>
      <c r="C556" t="s">
        <v>347</v>
      </c>
      <c r="E556">
        <v>568</v>
      </c>
      <c r="F556">
        <v>0</v>
      </c>
      <c r="G556" t="s">
        <v>347</v>
      </c>
      <c r="I556">
        <v>568</v>
      </c>
      <c r="J556" s="26">
        <v>1.20202865081779E-5</v>
      </c>
      <c r="K556" t="s">
        <v>347</v>
      </c>
    </row>
    <row r="557" spans="1:11" x14ac:dyDescent="0.25">
      <c r="A557">
        <v>569</v>
      </c>
      <c r="B557">
        <v>0</v>
      </c>
      <c r="C557" t="s">
        <v>347</v>
      </c>
      <c r="E557">
        <v>569</v>
      </c>
      <c r="F557">
        <v>0</v>
      </c>
      <c r="G557" t="s">
        <v>347</v>
      </c>
      <c r="I557">
        <v>569</v>
      </c>
      <c r="J557">
        <v>0</v>
      </c>
      <c r="K557" t="s">
        <v>347</v>
      </c>
    </row>
    <row r="558" spans="1:11" x14ac:dyDescent="0.25">
      <c r="A558">
        <v>570</v>
      </c>
      <c r="B558">
        <v>0</v>
      </c>
      <c r="C558" t="s">
        <v>347</v>
      </c>
      <c r="E558">
        <v>570</v>
      </c>
      <c r="F558">
        <v>0</v>
      </c>
      <c r="G558" t="s">
        <v>347</v>
      </c>
      <c r="I558">
        <v>570</v>
      </c>
      <c r="J558">
        <v>0</v>
      </c>
      <c r="K558" t="s">
        <v>347</v>
      </c>
    </row>
    <row r="559" spans="1:11" x14ac:dyDescent="0.25">
      <c r="A559">
        <v>571</v>
      </c>
      <c r="B559">
        <v>7.4751136063406403E-4</v>
      </c>
      <c r="C559" t="s">
        <v>347</v>
      </c>
      <c r="E559">
        <v>571</v>
      </c>
      <c r="F559">
        <v>0</v>
      </c>
      <c r="G559" t="s">
        <v>347</v>
      </c>
      <c r="I559">
        <v>571</v>
      </c>
      <c r="J559">
        <v>2.34372172294976E-3</v>
      </c>
      <c r="K559" t="s">
        <v>347</v>
      </c>
    </row>
    <row r="560" spans="1:11" x14ac:dyDescent="0.25">
      <c r="A560">
        <v>572</v>
      </c>
      <c r="B560">
        <v>7.8070089001921702E-4</v>
      </c>
      <c r="C560" t="s">
        <v>347</v>
      </c>
      <c r="E560">
        <v>572</v>
      </c>
      <c r="F560">
        <v>0</v>
      </c>
      <c r="G560" t="s">
        <v>347</v>
      </c>
      <c r="I560">
        <v>572</v>
      </c>
      <c r="J560">
        <v>2.38400345550433E-3</v>
      </c>
      <c r="K560" t="s">
        <v>347</v>
      </c>
    </row>
    <row r="561" spans="1:11" x14ac:dyDescent="0.25">
      <c r="A561">
        <v>573</v>
      </c>
      <c r="B561">
        <v>0</v>
      </c>
      <c r="C561" t="s">
        <v>347</v>
      </c>
      <c r="E561">
        <v>573</v>
      </c>
      <c r="F561">
        <v>0</v>
      </c>
      <c r="G561" t="s">
        <v>347</v>
      </c>
      <c r="I561">
        <v>573</v>
      </c>
      <c r="J561">
        <v>8.2577349991326001E-4</v>
      </c>
      <c r="K561" t="s">
        <v>347</v>
      </c>
    </row>
    <row r="562" spans="1:11" x14ac:dyDescent="0.25">
      <c r="A562">
        <v>574</v>
      </c>
      <c r="B562">
        <v>0</v>
      </c>
      <c r="C562" t="s">
        <v>347</v>
      </c>
      <c r="E562">
        <v>574</v>
      </c>
      <c r="F562">
        <v>0</v>
      </c>
      <c r="G562" t="s">
        <v>347</v>
      </c>
      <c r="I562">
        <v>574</v>
      </c>
      <c r="J562">
        <v>6.9164596263683001E-4</v>
      </c>
      <c r="K562" t="s">
        <v>347</v>
      </c>
    </row>
    <row r="563" spans="1:11" x14ac:dyDescent="0.25">
      <c r="A563">
        <v>575</v>
      </c>
      <c r="B563">
        <v>1.11821862921163E-4</v>
      </c>
      <c r="C563" t="s">
        <v>347</v>
      </c>
      <c r="E563">
        <v>575</v>
      </c>
      <c r="F563">
        <v>0</v>
      </c>
      <c r="G563" t="s">
        <v>347</v>
      </c>
      <c r="I563">
        <v>575</v>
      </c>
      <c r="J563">
        <v>1.2534187130089E-3</v>
      </c>
      <c r="K563" t="s">
        <v>347</v>
      </c>
    </row>
    <row r="564" spans="1:11" x14ac:dyDescent="0.25">
      <c r="A564">
        <v>576</v>
      </c>
      <c r="B564" s="26">
        <v>9.7229500865908305E-5</v>
      </c>
      <c r="C564" t="s">
        <v>347</v>
      </c>
      <c r="E564">
        <v>576</v>
      </c>
      <c r="F564">
        <v>0</v>
      </c>
      <c r="G564" t="s">
        <v>347</v>
      </c>
      <c r="I564">
        <v>576</v>
      </c>
      <c r="J564">
        <v>1.1598956980611399E-3</v>
      </c>
      <c r="K564" t="s">
        <v>347</v>
      </c>
    </row>
    <row r="565" spans="1:11" x14ac:dyDescent="0.25">
      <c r="A565">
        <v>577</v>
      </c>
      <c r="B565">
        <v>6.9996792752135303E-4</v>
      </c>
      <c r="C565" t="s">
        <v>347</v>
      </c>
      <c r="E565">
        <v>577</v>
      </c>
      <c r="F565">
        <v>6.2771463386205402E-4</v>
      </c>
      <c r="G565" t="s">
        <v>347</v>
      </c>
      <c r="I565">
        <v>577</v>
      </c>
      <c r="J565">
        <v>2.6225143128714599E-3</v>
      </c>
      <c r="K565" t="s">
        <v>347</v>
      </c>
    </row>
    <row r="566" spans="1:11" x14ac:dyDescent="0.25">
      <c r="A566">
        <v>578</v>
      </c>
      <c r="B566">
        <v>6.3865551294036902E-4</v>
      </c>
      <c r="C566" t="s">
        <v>347</v>
      </c>
      <c r="E566">
        <v>578</v>
      </c>
      <c r="F566">
        <v>5.9321121590936499E-4</v>
      </c>
      <c r="G566" t="s">
        <v>347</v>
      </c>
      <c r="I566">
        <v>578</v>
      </c>
      <c r="J566">
        <v>2.40776377848648E-3</v>
      </c>
      <c r="K566" t="s">
        <v>347</v>
      </c>
    </row>
    <row r="567" spans="1:11" x14ac:dyDescent="0.25">
      <c r="A567">
        <v>579</v>
      </c>
      <c r="B567">
        <v>4.5824626409441901E-4</v>
      </c>
      <c r="C567" t="s">
        <v>347</v>
      </c>
      <c r="E567">
        <v>579</v>
      </c>
      <c r="F567">
        <v>2.29125756037614E-4</v>
      </c>
      <c r="G567" t="s">
        <v>347</v>
      </c>
      <c r="I567">
        <v>579</v>
      </c>
      <c r="J567">
        <v>3.2840709434255599E-3</v>
      </c>
      <c r="K567" t="s">
        <v>347</v>
      </c>
    </row>
    <row r="568" spans="1:11" x14ac:dyDescent="0.25">
      <c r="A568">
        <v>580</v>
      </c>
      <c r="B568">
        <v>4.4398471642409E-4</v>
      </c>
      <c r="C568" t="s">
        <v>347</v>
      </c>
      <c r="E568">
        <v>580</v>
      </c>
      <c r="F568">
        <v>1.21548763194402E-4</v>
      </c>
      <c r="G568" t="s">
        <v>347</v>
      </c>
      <c r="I568">
        <v>580</v>
      </c>
      <c r="J568">
        <v>3.36970951695495E-3</v>
      </c>
      <c r="K568" t="s">
        <v>347</v>
      </c>
    </row>
    <row r="569" spans="1:11" x14ac:dyDescent="0.25">
      <c r="A569">
        <v>581</v>
      </c>
      <c r="B569">
        <v>5.1229249360037305E-4</v>
      </c>
      <c r="C569" t="s">
        <v>347</v>
      </c>
      <c r="E569">
        <v>581</v>
      </c>
      <c r="F569">
        <v>1.26802637266376E-4</v>
      </c>
      <c r="G569" t="s">
        <v>347</v>
      </c>
      <c r="I569">
        <v>581</v>
      </c>
      <c r="J569">
        <v>2.6738069305209198E-3</v>
      </c>
      <c r="K569" t="s">
        <v>347</v>
      </c>
    </row>
    <row r="570" spans="1:11" x14ac:dyDescent="0.25">
      <c r="A570">
        <v>582</v>
      </c>
      <c r="B570">
        <v>4.99947445713339E-4</v>
      </c>
      <c r="C570" t="s">
        <v>347</v>
      </c>
      <c r="E570">
        <v>582</v>
      </c>
      <c r="F570">
        <v>1.3779822407475E-4</v>
      </c>
      <c r="G570" t="s">
        <v>347</v>
      </c>
      <c r="I570">
        <v>582</v>
      </c>
      <c r="J570">
        <v>2.8368739255013901E-3</v>
      </c>
      <c r="K570" t="s">
        <v>347</v>
      </c>
    </row>
    <row r="571" spans="1:11" x14ac:dyDescent="0.25">
      <c r="A571">
        <v>583</v>
      </c>
      <c r="B571">
        <v>4.67188956923248E-4</v>
      </c>
      <c r="C571" t="s">
        <v>347</v>
      </c>
      <c r="E571">
        <v>583</v>
      </c>
      <c r="F571">
        <v>1.60245829883662E-4</v>
      </c>
      <c r="G571" t="s">
        <v>347</v>
      </c>
      <c r="I571">
        <v>583</v>
      </c>
      <c r="J571">
        <v>3.4495506857304902E-3</v>
      </c>
      <c r="K571" t="s">
        <v>347</v>
      </c>
    </row>
    <row r="572" spans="1:11" x14ac:dyDescent="0.25">
      <c r="A572">
        <v>584</v>
      </c>
      <c r="B572">
        <v>5.03145691220965E-4</v>
      </c>
      <c r="C572" t="s">
        <v>347</v>
      </c>
      <c r="E572">
        <v>584</v>
      </c>
      <c r="F572">
        <v>1.43370802600639E-4</v>
      </c>
      <c r="G572" t="s">
        <v>347</v>
      </c>
      <c r="I572">
        <v>584</v>
      </c>
      <c r="J572">
        <v>3.5568396291341302E-3</v>
      </c>
      <c r="K572" t="s">
        <v>347</v>
      </c>
    </row>
    <row r="573" spans="1:11" x14ac:dyDescent="0.25">
      <c r="A573">
        <v>585</v>
      </c>
      <c r="B573">
        <v>0</v>
      </c>
      <c r="C573" t="s">
        <v>347</v>
      </c>
      <c r="E573">
        <v>585</v>
      </c>
      <c r="F573">
        <v>0</v>
      </c>
      <c r="G573" t="s">
        <v>347</v>
      </c>
      <c r="I573">
        <v>585</v>
      </c>
      <c r="J573">
        <v>1.4754100571197099E-4</v>
      </c>
      <c r="K573" t="s">
        <v>347</v>
      </c>
    </row>
    <row r="574" spans="1:11" x14ac:dyDescent="0.25">
      <c r="A574">
        <v>586</v>
      </c>
      <c r="B574">
        <v>0</v>
      </c>
      <c r="C574" t="s">
        <v>347</v>
      </c>
      <c r="E574">
        <v>586</v>
      </c>
      <c r="F574">
        <v>0</v>
      </c>
      <c r="G574" t="s">
        <v>347</v>
      </c>
      <c r="I574">
        <v>586</v>
      </c>
      <c r="J574">
        <v>1.0447464174348699E-4</v>
      </c>
      <c r="K574" t="s">
        <v>347</v>
      </c>
    </row>
    <row r="575" spans="1:11" x14ac:dyDescent="0.25">
      <c r="A575">
        <v>587</v>
      </c>
      <c r="B575">
        <v>0</v>
      </c>
      <c r="C575" t="s">
        <v>347</v>
      </c>
      <c r="E575">
        <v>587</v>
      </c>
      <c r="F575">
        <v>0</v>
      </c>
      <c r="G575" t="s">
        <v>347</v>
      </c>
      <c r="I575">
        <v>587</v>
      </c>
      <c r="J575">
        <v>1.0121868993536E-4</v>
      </c>
      <c r="K575" t="s">
        <v>347</v>
      </c>
    </row>
    <row r="576" spans="1:11" x14ac:dyDescent="0.25">
      <c r="A576">
        <v>588</v>
      </c>
      <c r="B576">
        <v>0</v>
      </c>
      <c r="C576" t="s">
        <v>347</v>
      </c>
      <c r="E576">
        <v>588</v>
      </c>
      <c r="F576">
        <v>0</v>
      </c>
      <c r="G576" t="s">
        <v>347</v>
      </c>
      <c r="I576">
        <v>588</v>
      </c>
      <c r="J576" s="26">
        <v>9.9394505571568501E-5</v>
      </c>
      <c r="K576" t="s">
        <v>347</v>
      </c>
    </row>
    <row r="577" spans="1:11" x14ac:dyDescent="0.25">
      <c r="A577">
        <v>589</v>
      </c>
      <c r="B577">
        <v>0</v>
      </c>
      <c r="C577" t="s">
        <v>347</v>
      </c>
      <c r="E577">
        <v>589</v>
      </c>
      <c r="F577">
        <v>0</v>
      </c>
      <c r="G577" t="s">
        <v>347</v>
      </c>
      <c r="I577">
        <v>589</v>
      </c>
      <c r="J577">
        <v>2.3218193101002101E-4</v>
      </c>
      <c r="K577" t="s">
        <v>347</v>
      </c>
    </row>
    <row r="578" spans="1:11" x14ac:dyDescent="0.25">
      <c r="A578">
        <v>590</v>
      </c>
      <c r="B578">
        <v>0</v>
      </c>
      <c r="C578" t="s">
        <v>347</v>
      </c>
      <c r="E578">
        <v>590</v>
      </c>
      <c r="F578">
        <v>0</v>
      </c>
      <c r="G578" t="s">
        <v>347</v>
      </c>
      <c r="I578">
        <v>590</v>
      </c>
      <c r="J578">
        <v>1.8688708743869699E-4</v>
      </c>
      <c r="K578" t="s">
        <v>347</v>
      </c>
    </row>
    <row r="579" spans="1:11" x14ac:dyDescent="0.25">
      <c r="A579">
        <v>591</v>
      </c>
      <c r="B579">
        <v>0</v>
      </c>
      <c r="C579" t="s">
        <v>347</v>
      </c>
      <c r="E579">
        <v>591</v>
      </c>
      <c r="F579">
        <v>0</v>
      </c>
      <c r="G579" t="s">
        <v>347</v>
      </c>
      <c r="I579">
        <v>591</v>
      </c>
      <c r="J579">
        <v>3.6097298893339198E-4</v>
      </c>
      <c r="K579" t="s">
        <v>347</v>
      </c>
    </row>
    <row r="580" spans="1:11" x14ac:dyDescent="0.25">
      <c r="A580">
        <v>592</v>
      </c>
      <c r="B580">
        <v>0</v>
      </c>
      <c r="C580" t="s">
        <v>347</v>
      </c>
      <c r="E580">
        <v>592</v>
      </c>
      <c r="F580">
        <v>0</v>
      </c>
      <c r="G580" t="s">
        <v>347</v>
      </c>
      <c r="I580">
        <v>592</v>
      </c>
      <c r="J580">
        <v>4.4312271971276497E-4</v>
      </c>
      <c r="K580" t="s">
        <v>347</v>
      </c>
    </row>
    <row r="581" spans="1:11" x14ac:dyDescent="0.25">
      <c r="A581">
        <v>593</v>
      </c>
      <c r="B581">
        <v>0</v>
      </c>
      <c r="C581" t="s">
        <v>347</v>
      </c>
      <c r="E581">
        <v>593</v>
      </c>
      <c r="F581">
        <v>0</v>
      </c>
      <c r="G581" t="s">
        <v>347</v>
      </c>
      <c r="I581">
        <v>593</v>
      </c>
      <c r="J581">
        <v>4.9965195249267202E-4</v>
      </c>
      <c r="K581" t="s">
        <v>347</v>
      </c>
    </row>
    <row r="582" spans="1:11" x14ac:dyDescent="0.25">
      <c r="A582">
        <v>594</v>
      </c>
      <c r="B582">
        <v>0</v>
      </c>
      <c r="C582" t="s">
        <v>347</v>
      </c>
      <c r="E582">
        <v>594</v>
      </c>
      <c r="F582">
        <v>0</v>
      </c>
      <c r="G582" t="s">
        <v>347</v>
      </c>
      <c r="I582">
        <v>594</v>
      </c>
      <c r="J582">
        <v>5.2377818340398799E-4</v>
      </c>
      <c r="K582" t="s">
        <v>347</v>
      </c>
    </row>
    <row r="583" spans="1:11" x14ac:dyDescent="0.25">
      <c r="A583">
        <v>595</v>
      </c>
      <c r="B583">
        <v>0</v>
      </c>
      <c r="C583" t="s">
        <v>347</v>
      </c>
      <c r="E583">
        <v>595</v>
      </c>
      <c r="F583">
        <v>0</v>
      </c>
      <c r="G583" t="s">
        <v>347</v>
      </c>
      <c r="I583">
        <v>595</v>
      </c>
      <c r="J583">
        <v>2.5785074920663299E-4</v>
      </c>
      <c r="K583" t="s">
        <v>347</v>
      </c>
    </row>
    <row r="584" spans="1:11" x14ac:dyDescent="0.25">
      <c r="A584">
        <v>596</v>
      </c>
      <c r="B584">
        <v>0</v>
      </c>
      <c r="C584" t="s">
        <v>347</v>
      </c>
      <c r="E584">
        <v>596</v>
      </c>
      <c r="F584">
        <v>0</v>
      </c>
      <c r="G584" t="s">
        <v>347</v>
      </c>
      <c r="I584">
        <v>596</v>
      </c>
      <c r="J584">
        <v>4.5514272543093002E-4</v>
      </c>
      <c r="K584" t="s">
        <v>347</v>
      </c>
    </row>
    <row r="585" spans="1:11" x14ac:dyDescent="0.25">
      <c r="A585">
        <v>597</v>
      </c>
      <c r="B585">
        <v>0</v>
      </c>
      <c r="C585" t="s">
        <v>347</v>
      </c>
      <c r="E585">
        <v>597</v>
      </c>
      <c r="F585">
        <v>0</v>
      </c>
      <c r="G585" t="s">
        <v>347</v>
      </c>
      <c r="I585">
        <v>597</v>
      </c>
      <c r="J585">
        <v>8.08832007805001E-4</v>
      </c>
      <c r="K585" t="s">
        <v>347</v>
      </c>
    </row>
    <row r="586" spans="1:11" x14ac:dyDescent="0.25">
      <c r="A586">
        <v>598</v>
      </c>
      <c r="B586">
        <v>0</v>
      </c>
      <c r="C586" t="s">
        <v>347</v>
      </c>
      <c r="E586">
        <v>598</v>
      </c>
      <c r="F586">
        <v>0</v>
      </c>
      <c r="G586" t="s">
        <v>347</v>
      </c>
      <c r="I586">
        <v>598</v>
      </c>
      <c r="J586">
        <v>5.5151025501026698E-4</v>
      </c>
      <c r="K586" t="s">
        <v>347</v>
      </c>
    </row>
    <row r="587" spans="1:11" x14ac:dyDescent="0.25">
      <c r="A587">
        <v>599</v>
      </c>
      <c r="B587">
        <v>0.94339710160928203</v>
      </c>
      <c r="C587" t="s">
        <v>346</v>
      </c>
      <c r="E587">
        <v>599</v>
      </c>
      <c r="F587">
        <v>0.98107276519022302</v>
      </c>
      <c r="G587" t="s">
        <v>346</v>
      </c>
      <c r="I587">
        <v>599</v>
      </c>
      <c r="J587">
        <v>0.95697804806522602</v>
      </c>
      <c r="K587" t="s">
        <v>346</v>
      </c>
    </row>
    <row r="588" spans="1:11" x14ac:dyDescent="0.25">
      <c r="A588">
        <v>601</v>
      </c>
      <c r="B588">
        <v>0</v>
      </c>
      <c r="C588" t="s">
        <v>347</v>
      </c>
      <c r="E588">
        <v>601</v>
      </c>
      <c r="F588">
        <v>0</v>
      </c>
      <c r="G588" t="s">
        <v>347</v>
      </c>
      <c r="I588">
        <v>601</v>
      </c>
      <c r="J588">
        <v>2.0587344429121799E-4</v>
      </c>
      <c r="K588" t="s">
        <v>347</v>
      </c>
    </row>
    <row r="589" spans="1:11" x14ac:dyDescent="0.25">
      <c r="A589">
        <v>602</v>
      </c>
      <c r="B589">
        <v>0</v>
      </c>
      <c r="C589" t="s">
        <v>347</v>
      </c>
      <c r="E589">
        <v>602</v>
      </c>
      <c r="F589">
        <v>0</v>
      </c>
      <c r="G589" t="s">
        <v>347</v>
      </c>
      <c r="I589">
        <v>602</v>
      </c>
      <c r="J589">
        <v>2.0591362031225301E-4</v>
      </c>
      <c r="K589" t="s">
        <v>347</v>
      </c>
    </row>
    <row r="590" spans="1:11" x14ac:dyDescent="0.25">
      <c r="A590">
        <v>603</v>
      </c>
      <c r="B590">
        <v>0</v>
      </c>
      <c r="C590" t="s">
        <v>347</v>
      </c>
      <c r="E590">
        <v>603</v>
      </c>
      <c r="F590">
        <v>0</v>
      </c>
      <c r="G590" t="s">
        <v>347</v>
      </c>
      <c r="I590">
        <v>603</v>
      </c>
      <c r="J590">
        <v>7.8585004137016396E-4</v>
      </c>
      <c r="K590" t="s">
        <v>347</v>
      </c>
    </row>
    <row r="591" spans="1:11" x14ac:dyDescent="0.25">
      <c r="A591">
        <v>604</v>
      </c>
      <c r="B591">
        <v>0</v>
      </c>
      <c r="C591" t="s">
        <v>347</v>
      </c>
      <c r="E591">
        <v>604</v>
      </c>
      <c r="F591">
        <v>0</v>
      </c>
      <c r="G591" t="s">
        <v>347</v>
      </c>
      <c r="I591">
        <v>604</v>
      </c>
      <c r="J591">
        <v>7.5266100454779601E-4</v>
      </c>
      <c r="K591" t="s">
        <v>347</v>
      </c>
    </row>
    <row r="592" spans="1:11" x14ac:dyDescent="0.25">
      <c r="A592">
        <v>605</v>
      </c>
      <c r="B592">
        <v>0</v>
      </c>
      <c r="C592" t="s">
        <v>347</v>
      </c>
      <c r="E592">
        <v>605</v>
      </c>
      <c r="F592">
        <v>0</v>
      </c>
      <c r="G592" t="s">
        <v>347</v>
      </c>
      <c r="I592">
        <v>605</v>
      </c>
      <c r="J592">
        <v>3.92206548851009E-4</v>
      </c>
      <c r="K592" t="s">
        <v>347</v>
      </c>
    </row>
    <row r="593" spans="1:11" x14ac:dyDescent="0.25">
      <c r="A593">
        <v>606</v>
      </c>
      <c r="B593">
        <v>0</v>
      </c>
      <c r="C593" t="s">
        <v>347</v>
      </c>
      <c r="E593">
        <v>606</v>
      </c>
      <c r="F593">
        <v>0</v>
      </c>
      <c r="G593" t="s">
        <v>347</v>
      </c>
      <c r="I593">
        <v>606</v>
      </c>
      <c r="J593">
        <v>3.02581873442181E-4</v>
      </c>
      <c r="K593" t="s">
        <v>347</v>
      </c>
    </row>
    <row r="594" spans="1:11" x14ac:dyDescent="0.25">
      <c r="A594">
        <v>607</v>
      </c>
      <c r="B594">
        <v>0</v>
      </c>
      <c r="C594" t="s">
        <v>347</v>
      </c>
      <c r="E594">
        <v>607</v>
      </c>
      <c r="F594">
        <v>0</v>
      </c>
      <c r="G594" t="s">
        <v>347</v>
      </c>
      <c r="I594">
        <v>607</v>
      </c>
      <c r="J594" s="26">
        <v>1.2023921361795999E-5</v>
      </c>
      <c r="K594" t="s">
        <v>347</v>
      </c>
    </row>
    <row r="595" spans="1:11" x14ac:dyDescent="0.25">
      <c r="A595">
        <v>608</v>
      </c>
      <c r="B595">
        <v>0</v>
      </c>
      <c r="C595" t="s">
        <v>347</v>
      </c>
      <c r="E595">
        <v>608</v>
      </c>
      <c r="F595">
        <v>0</v>
      </c>
      <c r="G595" t="s">
        <v>347</v>
      </c>
      <c r="I595">
        <v>608</v>
      </c>
      <c r="J595">
        <v>0</v>
      </c>
      <c r="K595" t="s">
        <v>347</v>
      </c>
    </row>
    <row r="596" spans="1:11" x14ac:dyDescent="0.25">
      <c r="A596">
        <v>609</v>
      </c>
      <c r="B596">
        <v>0</v>
      </c>
      <c r="C596" t="s">
        <v>347</v>
      </c>
      <c r="E596">
        <v>609</v>
      </c>
      <c r="F596">
        <v>0</v>
      </c>
      <c r="G596" t="s">
        <v>347</v>
      </c>
      <c r="I596">
        <v>609</v>
      </c>
      <c r="J596">
        <v>0</v>
      </c>
      <c r="K596" t="s">
        <v>347</v>
      </c>
    </row>
    <row r="597" spans="1:11" x14ac:dyDescent="0.25">
      <c r="A597">
        <v>610</v>
      </c>
      <c r="B597">
        <v>7.4286678789858504E-4</v>
      </c>
      <c r="C597" t="s">
        <v>347</v>
      </c>
      <c r="E597">
        <v>610</v>
      </c>
      <c r="F597">
        <v>0</v>
      </c>
      <c r="G597" t="s">
        <v>347</v>
      </c>
      <c r="I597">
        <v>610</v>
      </c>
      <c r="J597">
        <v>2.3642656929496E-3</v>
      </c>
      <c r="K597" t="s">
        <v>347</v>
      </c>
    </row>
    <row r="598" spans="1:11" x14ac:dyDescent="0.25">
      <c r="A598">
        <v>611</v>
      </c>
      <c r="B598">
        <v>7.7584956910181396E-4</v>
      </c>
      <c r="C598" t="s">
        <v>347</v>
      </c>
      <c r="E598">
        <v>611</v>
      </c>
      <c r="F598">
        <v>0</v>
      </c>
      <c r="G598" t="s">
        <v>347</v>
      </c>
      <c r="I598">
        <v>611</v>
      </c>
      <c r="J598">
        <v>2.40789175905275E-3</v>
      </c>
      <c r="K598" t="s">
        <v>347</v>
      </c>
    </row>
    <row r="599" spans="1:11" x14ac:dyDescent="0.25">
      <c r="A599">
        <v>612</v>
      </c>
      <c r="B599">
        <v>0</v>
      </c>
      <c r="C599" t="s">
        <v>347</v>
      </c>
      <c r="E599">
        <v>612</v>
      </c>
      <c r="F599">
        <v>0</v>
      </c>
      <c r="G599" t="s">
        <v>347</v>
      </c>
      <c r="I599">
        <v>612</v>
      </c>
      <c r="J599">
        <v>8.4259016366346597E-4</v>
      </c>
      <c r="K599" t="s">
        <v>347</v>
      </c>
    </row>
    <row r="600" spans="1:11" x14ac:dyDescent="0.25">
      <c r="A600">
        <v>613</v>
      </c>
      <c r="B600">
        <v>0</v>
      </c>
      <c r="C600" t="s">
        <v>347</v>
      </c>
      <c r="E600">
        <v>613</v>
      </c>
      <c r="F600">
        <v>0</v>
      </c>
      <c r="G600" t="s">
        <v>347</v>
      </c>
      <c r="I600">
        <v>613</v>
      </c>
      <c r="J600">
        <v>7.1017497665948196E-4</v>
      </c>
      <c r="K600" t="s">
        <v>347</v>
      </c>
    </row>
    <row r="601" spans="1:11" x14ac:dyDescent="0.25">
      <c r="A601">
        <v>614</v>
      </c>
      <c r="B601">
        <v>1.11127393762808E-4</v>
      </c>
      <c r="C601" t="s">
        <v>347</v>
      </c>
      <c r="E601">
        <v>614</v>
      </c>
      <c r="F601">
        <v>0</v>
      </c>
      <c r="G601" t="s">
        <v>347</v>
      </c>
      <c r="I601">
        <v>614</v>
      </c>
      <c r="J601">
        <v>1.41133613915509E-3</v>
      </c>
      <c r="K601" t="s">
        <v>347</v>
      </c>
    </row>
    <row r="602" spans="1:11" x14ac:dyDescent="0.25">
      <c r="A602">
        <v>615</v>
      </c>
      <c r="B602" s="26">
        <v>9.6625669870274394E-5</v>
      </c>
      <c r="C602" t="s">
        <v>347</v>
      </c>
      <c r="E602">
        <v>615</v>
      </c>
      <c r="F602">
        <v>0</v>
      </c>
      <c r="G602" t="s">
        <v>347</v>
      </c>
      <c r="I602">
        <v>615</v>
      </c>
      <c r="J602">
        <v>1.3066994135418201E-3</v>
      </c>
      <c r="K602" t="s">
        <v>347</v>
      </c>
    </row>
    <row r="603" spans="1:11" x14ac:dyDescent="0.25">
      <c r="A603">
        <v>616</v>
      </c>
      <c r="B603">
        <v>6.9561799516866995E-4</v>
      </c>
      <c r="C603" t="s">
        <v>347</v>
      </c>
      <c r="E603">
        <v>616</v>
      </c>
      <c r="F603">
        <v>6.3267684880360703E-4</v>
      </c>
      <c r="G603" t="s">
        <v>347</v>
      </c>
      <c r="I603">
        <v>616</v>
      </c>
      <c r="J603">
        <v>3.0020689226646202E-3</v>
      </c>
      <c r="K603" t="s">
        <v>347</v>
      </c>
    </row>
    <row r="604" spans="1:11" x14ac:dyDescent="0.25">
      <c r="A604">
        <v>617</v>
      </c>
      <c r="B604">
        <v>6.3468679844082396E-4</v>
      </c>
      <c r="C604" t="s">
        <v>347</v>
      </c>
      <c r="E604">
        <v>617</v>
      </c>
      <c r="F604">
        <v>5.9789939353842704E-4</v>
      </c>
      <c r="G604" t="s">
        <v>347</v>
      </c>
      <c r="I604">
        <v>617</v>
      </c>
      <c r="J604">
        <v>2.7813839713098998E-3</v>
      </c>
      <c r="K604" t="s">
        <v>347</v>
      </c>
    </row>
    <row r="605" spans="1:11" x14ac:dyDescent="0.25">
      <c r="A605">
        <v>618</v>
      </c>
      <c r="B605">
        <v>4.55399049125916E-4</v>
      </c>
      <c r="C605" t="s">
        <v>347</v>
      </c>
      <c r="E605">
        <v>618</v>
      </c>
      <c r="F605">
        <v>2.3093649663878801E-4</v>
      </c>
      <c r="G605" t="s">
        <v>347</v>
      </c>
      <c r="I605">
        <v>618</v>
      </c>
      <c r="J605">
        <v>3.8381247940695298E-3</v>
      </c>
      <c r="K605" t="s">
        <v>347</v>
      </c>
    </row>
    <row r="606" spans="1:11" x14ac:dyDescent="0.25">
      <c r="A606">
        <v>619</v>
      </c>
      <c r="B606">
        <v>4.4122623951405699E-4</v>
      </c>
      <c r="C606" t="s">
        <v>347</v>
      </c>
      <c r="E606">
        <v>619</v>
      </c>
      <c r="F606">
        <v>1.2250910359380099E-4</v>
      </c>
      <c r="G606" t="s">
        <v>347</v>
      </c>
      <c r="I606">
        <v>619</v>
      </c>
      <c r="J606">
        <v>3.8921161271770199E-3</v>
      </c>
      <c r="K606" t="s">
        <v>347</v>
      </c>
    </row>
    <row r="607" spans="1:11" x14ac:dyDescent="0.25">
      <c r="A607">
        <v>620</v>
      </c>
      <c r="B607">
        <v>5.0910942740843405E-4</v>
      </c>
      <c r="C607" t="s">
        <v>347</v>
      </c>
      <c r="E607">
        <v>620</v>
      </c>
      <c r="F607">
        <v>1.2780438197045399E-4</v>
      </c>
      <c r="G607" t="s">
        <v>347</v>
      </c>
      <c r="I607">
        <v>620</v>
      </c>
      <c r="J607">
        <v>3.0561707383502E-3</v>
      </c>
      <c r="K607" t="s">
        <v>347</v>
      </c>
    </row>
    <row r="608" spans="1:11" x14ac:dyDescent="0.25">
      <c r="A608">
        <v>621</v>
      </c>
      <c r="B608">
        <v>4.9684105630292395E-4</v>
      </c>
      <c r="C608" t="s">
        <v>347</v>
      </c>
      <c r="E608">
        <v>621</v>
      </c>
      <c r="F608">
        <v>1.38886994793763E-4</v>
      </c>
      <c r="G608" t="s">
        <v>347</v>
      </c>
      <c r="I608">
        <v>621</v>
      </c>
      <c r="J608">
        <v>3.2633040223958901E-3</v>
      </c>
      <c r="K608" t="s">
        <v>347</v>
      </c>
    </row>
    <row r="609" spans="1:11" x14ac:dyDescent="0.25">
      <c r="A609">
        <v>622</v>
      </c>
      <c r="B609">
        <v>4.9473021096655995E-4</v>
      </c>
      <c r="C609" t="s">
        <v>347</v>
      </c>
      <c r="E609">
        <v>622</v>
      </c>
      <c r="F609">
        <v>1.61512450213595E-4</v>
      </c>
      <c r="G609" t="s">
        <v>347</v>
      </c>
      <c r="I609">
        <v>622</v>
      </c>
      <c r="J609">
        <v>4.07199137606035E-3</v>
      </c>
      <c r="K609" t="s">
        <v>347</v>
      </c>
    </row>
    <row r="610" spans="1:11" x14ac:dyDescent="0.25">
      <c r="A610">
        <v>623</v>
      </c>
      <c r="B610">
        <v>5.4348097467623799E-4</v>
      </c>
      <c r="C610" t="s">
        <v>347</v>
      </c>
      <c r="E610">
        <v>623</v>
      </c>
      <c r="F610">
        <v>1.44504051279589E-4</v>
      </c>
      <c r="G610" t="s">
        <v>347</v>
      </c>
      <c r="I610">
        <v>623</v>
      </c>
      <c r="J610">
        <v>4.1619815462199099E-3</v>
      </c>
      <c r="K610" t="s">
        <v>347</v>
      </c>
    </row>
    <row r="611" spans="1:11" x14ac:dyDescent="0.25">
      <c r="A611">
        <v>624</v>
      </c>
      <c r="B611">
        <v>0</v>
      </c>
      <c r="C611" t="s">
        <v>347</v>
      </c>
      <c r="E611">
        <v>624</v>
      </c>
      <c r="F611">
        <v>0</v>
      </c>
      <c r="G611" t="s">
        <v>347</v>
      </c>
      <c r="I611">
        <v>624</v>
      </c>
      <c r="J611">
        <v>6.57013239481669E-4</v>
      </c>
      <c r="K611" t="s">
        <v>347</v>
      </c>
    </row>
    <row r="612" spans="1:11" x14ac:dyDescent="0.25">
      <c r="A612">
        <v>625</v>
      </c>
      <c r="B612">
        <v>0</v>
      </c>
      <c r="C612" t="s">
        <v>347</v>
      </c>
      <c r="E612">
        <v>625</v>
      </c>
      <c r="F612">
        <v>0</v>
      </c>
      <c r="G612" t="s">
        <v>347</v>
      </c>
      <c r="I612">
        <v>625</v>
      </c>
      <c r="J612">
        <v>6.2159753827170801E-4</v>
      </c>
      <c r="K612" t="s">
        <v>347</v>
      </c>
    </row>
    <row r="613" spans="1:11" x14ac:dyDescent="0.25">
      <c r="A613">
        <v>626</v>
      </c>
      <c r="B613">
        <v>5.9362565630898402E-4</v>
      </c>
      <c r="C613" t="s">
        <v>347</v>
      </c>
      <c r="E613">
        <v>626</v>
      </c>
      <c r="F613">
        <v>0</v>
      </c>
      <c r="G613" t="s">
        <v>347</v>
      </c>
      <c r="I613">
        <v>626</v>
      </c>
      <c r="J613">
        <v>1.2910077137699E-3</v>
      </c>
      <c r="K613" t="s">
        <v>347</v>
      </c>
    </row>
    <row r="614" spans="1:11" x14ac:dyDescent="0.25">
      <c r="A614">
        <v>627</v>
      </c>
      <c r="B614">
        <v>5.7998392556780605E-4</v>
      </c>
      <c r="C614" t="s">
        <v>347</v>
      </c>
      <c r="E614">
        <v>627</v>
      </c>
      <c r="F614">
        <v>0</v>
      </c>
      <c r="G614" t="s">
        <v>347</v>
      </c>
      <c r="I614">
        <v>627</v>
      </c>
      <c r="J614">
        <v>1.2827260963474299E-3</v>
      </c>
      <c r="K614" t="s">
        <v>347</v>
      </c>
    </row>
    <row r="615" spans="1:11" x14ac:dyDescent="0.25">
      <c r="A615">
        <v>628</v>
      </c>
      <c r="B615">
        <v>0</v>
      </c>
      <c r="C615" t="s">
        <v>347</v>
      </c>
      <c r="E615">
        <v>628</v>
      </c>
      <c r="F615">
        <v>0</v>
      </c>
      <c r="G615" t="s">
        <v>347</v>
      </c>
      <c r="I615">
        <v>628</v>
      </c>
      <c r="J615">
        <v>1.0772473038521901E-3</v>
      </c>
      <c r="K615" t="s">
        <v>347</v>
      </c>
    </row>
    <row r="616" spans="1:11" x14ac:dyDescent="0.25">
      <c r="A616">
        <v>629</v>
      </c>
      <c r="B616">
        <v>0</v>
      </c>
      <c r="C616" t="s">
        <v>347</v>
      </c>
      <c r="E616">
        <v>629</v>
      </c>
      <c r="F616">
        <v>0</v>
      </c>
      <c r="G616" t="s">
        <v>347</v>
      </c>
      <c r="I616">
        <v>629</v>
      </c>
      <c r="J616">
        <v>9.7607619442557296E-4</v>
      </c>
      <c r="K616" t="s">
        <v>347</v>
      </c>
    </row>
    <row r="617" spans="1:11" x14ac:dyDescent="0.25">
      <c r="A617">
        <v>630</v>
      </c>
      <c r="B617">
        <v>5.3845355371183196E-4</v>
      </c>
      <c r="C617" t="s">
        <v>347</v>
      </c>
      <c r="E617">
        <v>630</v>
      </c>
      <c r="F617">
        <v>0</v>
      </c>
      <c r="G617" t="s">
        <v>347</v>
      </c>
      <c r="I617">
        <v>630</v>
      </c>
      <c r="J617">
        <v>1.67795304288494E-3</v>
      </c>
      <c r="K617" t="s">
        <v>347</v>
      </c>
    </row>
    <row r="618" spans="1:11" x14ac:dyDescent="0.25">
      <c r="A618">
        <v>631</v>
      </c>
      <c r="B618">
        <v>5.4163825443946298E-4</v>
      </c>
      <c r="C618" t="s">
        <v>347</v>
      </c>
      <c r="E618">
        <v>631</v>
      </c>
      <c r="F618">
        <v>0</v>
      </c>
      <c r="G618" t="s">
        <v>347</v>
      </c>
      <c r="I618">
        <v>631</v>
      </c>
      <c r="J618">
        <v>1.7603819226954E-3</v>
      </c>
      <c r="K618" t="s">
        <v>347</v>
      </c>
    </row>
    <row r="619" spans="1:11" x14ac:dyDescent="0.25">
      <c r="A619">
        <v>632</v>
      </c>
      <c r="B619">
        <v>5.9224062952166999E-4</v>
      </c>
      <c r="C619" t="s">
        <v>347</v>
      </c>
      <c r="E619">
        <v>632</v>
      </c>
      <c r="F619">
        <v>0</v>
      </c>
      <c r="G619" t="s">
        <v>347</v>
      </c>
      <c r="I619">
        <v>632</v>
      </c>
      <c r="J619">
        <v>1.7708504803887999E-3</v>
      </c>
      <c r="K619" t="s">
        <v>347</v>
      </c>
    </row>
    <row r="620" spans="1:11" x14ac:dyDescent="0.25">
      <c r="A620">
        <v>633</v>
      </c>
      <c r="B620">
        <v>5.2156375676483098E-4</v>
      </c>
      <c r="C620" t="s">
        <v>347</v>
      </c>
      <c r="E620">
        <v>633</v>
      </c>
      <c r="F620">
        <v>0</v>
      </c>
      <c r="G620" t="s">
        <v>347</v>
      </c>
      <c r="I620">
        <v>633</v>
      </c>
      <c r="J620">
        <v>1.8170614656538E-3</v>
      </c>
      <c r="K620" t="s">
        <v>347</v>
      </c>
    </row>
    <row r="621" spans="1:11" x14ac:dyDescent="0.25">
      <c r="A621">
        <v>634</v>
      </c>
      <c r="B621">
        <v>0</v>
      </c>
      <c r="C621" t="s">
        <v>347</v>
      </c>
      <c r="E621">
        <v>634</v>
      </c>
      <c r="F621">
        <v>0</v>
      </c>
      <c r="G621" t="s">
        <v>347</v>
      </c>
      <c r="I621">
        <v>634</v>
      </c>
      <c r="J621">
        <v>6.3674071360752898E-4</v>
      </c>
      <c r="K621" t="s">
        <v>347</v>
      </c>
    </row>
    <row r="622" spans="1:11" x14ac:dyDescent="0.25">
      <c r="A622">
        <v>635</v>
      </c>
      <c r="B622">
        <v>0</v>
      </c>
      <c r="C622" t="s">
        <v>347</v>
      </c>
      <c r="E622">
        <v>635</v>
      </c>
      <c r="F622">
        <v>0</v>
      </c>
      <c r="G622" t="s">
        <v>347</v>
      </c>
      <c r="I622">
        <v>635</v>
      </c>
      <c r="J622">
        <v>8.9336687262550802E-4</v>
      </c>
      <c r="K622" t="s">
        <v>347</v>
      </c>
    </row>
    <row r="623" spans="1:11" x14ac:dyDescent="0.25">
      <c r="A623">
        <v>636</v>
      </c>
      <c r="B623">
        <v>1.26529919138627E-3</v>
      </c>
      <c r="C623" t="s">
        <v>347</v>
      </c>
      <c r="E623">
        <v>636</v>
      </c>
      <c r="F623">
        <v>0</v>
      </c>
      <c r="G623" t="s">
        <v>347</v>
      </c>
      <c r="I623">
        <v>636</v>
      </c>
      <c r="J623">
        <v>1.92833871644218E-3</v>
      </c>
      <c r="K623" t="s">
        <v>347</v>
      </c>
    </row>
    <row r="624" spans="1:11" x14ac:dyDescent="0.25">
      <c r="A624">
        <v>637</v>
      </c>
      <c r="B624">
        <v>1.2657078601411699E-3</v>
      </c>
      <c r="C624" t="s">
        <v>347</v>
      </c>
      <c r="E624">
        <v>637</v>
      </c>
      <c r="F624">
        <v>0</v>
      </c>
      <c r="G624" t="s">
        <v>347</v>
      </c>
      <c r="I624">
        <v>637</v>
      </c>
      <c r="J624">
        <v>2.0870859913568198E-3</v>
      </c>
      <c r="K624" t="s">
        <v>347</v>
      </c>
    </row>
    <row r="625" spans="1:11" x14ac:dyDescent="0.25">
      <c r="A625">
        <v>638</v>
      </c>
      <c r="B625">
        <v>0</v>
      </c>
      <c r="C625" t="s">
        <v>347</v>
      </c>
      <c r="E625">
        <v>638</v>
      </c>
      <c r="F625">
        <v>0</v>
      </c>
      <c r="G625" t="s">
        <v>347</v>
      </c>
      <c r="I625">
        <v>638</v>
      </c>
      <c r="J625">
        <v>1.4771576579149099E-4</v>
      </c>
      <c r="K625" t="s">
        <v>347</v>
      </c>
    </row>
    <row r="626" spans="1:11" x14ac:dyDescent="0.25">
      <c r="A626">
        <v>639</v>
      </c>
      <c r="B626">
        <v>0</v>
      </c>
      <c r="C626" t="s">
        <v>347</v>
      </c>
      <c r="E626">
        <v>639</v>
      </c>
      <c r="F626">
        <v>0</v>
      </c>
      <c r="G626" t="s">
        <v>347</v>
      </c>
      <c r="I626">
        <v>639</v>
      </c>
      <c r="J626">
        <v>2.0587344429121799E-4</v>
      </c>
      <c r="K626" t="s">
        <v>347</v>
      </c>
    </row>
    <row r="627" spans="1:11" x14ac:dyDescent="0.25">
      <c r="A627">
        <v>641</v>
      </c>
      <c r="B627">
        <v>0.992880630533167</v>
      </c>
      <c r="C627" t="s">
        <v>346</v>
      </c>
      <c r="E627">
        <v>641</v>
      </c>
      <c r="F627">
        <v>0.99777557542741702</v>
      </c>
      <c r="G627" t="s">
        <v>346</v>
      </c>
      <c r="I627">
        <v>641</v>
      </c>
      <c r="J627">
        <v>0.98168685861278104</v>
      </c>
      <c r="K627" t="s">
        <v>346</v>
      </c>
    </row>
    <row r="628" spans="1:11" x14ac:dyDescent="0.25">
      <c r="A628">
        <v>642</v>
      </c>
      <c r="B628">
        <v>1.73201032776981E-4</v>
      </c>
      <c r="C628" t="s">
        <v>347</v>
      </c>
      <c r="E628">
        <v>642</v>
      </c>
      <c r="F628">
        <v>0</v>
      </c>
      <c r="G628" t="s">
        <v>347</v>
      </c>
      <c r="I628">
        <v>642</v>
      </c>
      <c r="J628">
        <v>2.2220898790058798E-3</v>
      </c>
      <c r="K628" t="s">
        <v>347</v>
      </c>
    </row>
    <row r="629" spans="1:11" x14ac:dyDescent="0.25">
      <c r="A629">
        <v>643</v>
      </c>
      <c r="B629">
        <v>1.3757030357312399E-4</v>
      </c>
      <c r="C629" t="s">
        <v>347</v>
      </c>
      <c r="E629">
        <v>643</v>
      </c>
      <c r="F629">
        <v>0</v>
      </c>
      <c r="G629" t="s">
        <v>347</v>
      </c>
      <c r="I629">
        <v>643</v>
      </c>
      <c r="J629">
        <v>2.3029996950001399E-3</v>
      </c>
      <c r="K629" t="s">
        <v>347</v>
      </c>
    </row>
    <row r="630" spans="1:11" x14ac:dyDescent="0.25">
      <c r="A630">
        <v>644</v>
      </c>
      <c r="B630">
        <v>3.2978486480510498E-4</v>
      </c>
      <c r="C630" t="s">
        <v>347</v>
      </c>
      <c r="E630">
        <v>644</v>
      </c>
      <c r="F630">
        <v>0</v>
      </c>
      <c r="G630" t="s">
        <v>347</v>
      </c>
      <c r="I630">
        <v>644</v>
      </c>
      <c r="J630">
        <v>1.3078720551728E-3</v>
      </c>
      <c r="K630" t="s">
        <v>347</v>
      </c>
    </row>
    <row r="631" spans="1:11" x14ac:dyDescent="0.25">
      <c r="A631">
        <v>645</v>
      </c>
      <c r="B631">
        <v>4.2436694874097502E-4</v>
      </c>
      <c r="C631" t="s">
        <v>347</v>
      </c>
      <c r="E631">
        <v>645</v>
      </c>
      <c r="F631">
        <v>0</v>
      </c>
      <c r="G631" t="s">
        <v>347</v>
      </c>
      <c r="I631">
        <v>645</v>
      </c>
      <c r="J631">
        <v>1.26613288987336E-3</v>
      </c>
      <c r="K631" t="s">
        <v>347</v>
      </c>
    </row>
    <row r="632" spans="1:11" x14ac:dyDescent="0.25">
      <c r="A632">
        <v>646</v>
      </c>
      <c r="B632">
        <v>0</v>
      </c>
      <c r="C632" t="s">
        <v>347</v>
      </c>
      <c r="E632">
        <v>646</v>
      </c>
      <c r="F632">
        <v>0</v>
      </c>
      <c r="G632" t="s">
        <v>347</v>
      </c>
      <c r="I632">
        <v>646</v>
      </c>
      <c r="J632">
        <v>4.0354000781383598E-4</v>
      </c>
      <c r="K632" t="s">
        <v>347</v>
      </c>
    </row>
    <row r="633" spans="1:11" x14ac:dyDescent="0.25">
      <c r="A633">
        <v>647</v>
      </c>
      <c r="B633">
        <v>0</v>
      </c>
      <c r="C633" t="s">
        <v>347</v>
      </c>
      <c r="E633">
        <v>647</v>
      </c>
      <c r="F633">
        <v>0</v>
      </c>
      <c r="G633" t="s">
        <v>347</v>
      </c>
      <c r="I633">
        <v>647</v>
      </c>
      <c r="J633">
        <v>4.20381277755078E-4</v>
      </c>
      <c r="K633" t="s">
        <v>347</v>
      </c>
    </row>
    <row r="634" spans="1:11" x14ac:dyDescent="0.25">
      <c r="A634">
        <v>648</v>
      </c>
      <c r="B634">
        <v>0</v>
      </c>
      <c r="C634" t="s">
        <v>347</v>
      </c>
      <c r="E634">
        <v>648</v>
      </c>
      <c r="F634">
        <v>0</v>
      </c>
      <c r="G634" t="s">
        <v>347</v>
      </c>
      <c r="I634">
        <v>648</v>
      </c>
      <c r="J634">
        <v>4.6174991637054402E-4</v>
      </c>
      <c r="K634" t="s">
        <v>347</v>
      </c>
    </row>
    <row r="635" spans="1:11" x14ac:dyDescent="0.25">
      <c r="A635">
        <v>649</v>
      </c>
      <c r="B635">
        <v>1.5702155233370701E-3</v>
      </c>
      <c r="C635" t="s">
        <v>347</v>
      </c>
      <c r="E635">
        <v>649</v>
      </c>
      <c r="F635">
        <v>3.53630864297693E-4</v>
      </c>
      <c r="G635" t="s">
        <v>347</v>
      </c>
      <c r="I635">
        <v>649</v>
      </c>
      <c r="J635">
        <v>3.33063766187898E-3</v>
      </c>
      <c r="K635" t="s">
        <v>347</v>
      </c>
    </row>
    <row r="636" spans="1:11" x14ac:dyDescent="0.25">
      <c r="A636">
        <v>650</v>
      </c>
      <c r="B636">
        <v>1.7181558962058999E-3</v>
      </c>
      <c r="C636" t="s">
        <v>347</v>
      </c>
      <c r="E636">
        <v>650</v>
      </c>
      <c r="F636">
        <v>3.35145150107362E-4</v>
      </c>
      <c r="G636" t="s">
        <v>347</v>
      </c>
      <c r="I636">
        <v>650</v>
      </c>
      <c r="J636">
        <v>3.4009222556240599E-3</v>
      </c>
      <c r="K636" t="s">
        <v>347</v>
      </c>
    </row>
    <row r="637" spans="1:11" x14ac:dyDescent="0.25">
      <c r="A637">
        <v>651</v>
      </c>
      <c r="B637">
        <v>9.3514124698553295E-4</v>
      </c>
      <c r="C637" t="s">
        <v>347</v>
      </c>
      <c r="E637">
        <v>651</v>
      </c>
      <c r="F637">
        <v>0</v>
      </c>
      <c r="G637" t="s">
        <v>347</v>
      </c>
      <c r="I637">
        <v>651</v>
      </c>
      <c r="J637">
        <v>2.3106028836409999E-3</v>
      </c>
      <c r="K637" t="s">
        <v>347</v>
      </c>
    </row>
    <row r="638" spans="1:11" x14ac:dyDescent="0.25">
      <c r="A638">
        <v>652</v>
      </c>
      <c r="B638">
        <v>9.3596187847177104E-4</v>
      </c>
      <c r="C638" t="s">
        <v>347</v>
      </c>
      <c r="E638">
        <v>652</v>
      </c>
      <c r="F638">
        <v>0</v>
      </c>
      <c r="G638" t="s">
        <v>347</v>
      </c>
      <c r="I638">
        <v>652</v>
      </c>
      <c r="J638">
        <v>2.5624196980122199E-3</v>
      </c>
      <c r="K638" t="s">
        <v>347</v>
      </c>
    </row>
    <row r="639" spans="1:11" x14ac:dyDescent="0.25">
      <c r="A639">
        <v>653</v>
      </c>
      <c r="B639">
        <v>1.2763749017386901E-3</v>
      </c>
      <c r="C639" t="s">
        <v>347</v>
      </c>
      <c r="E639">
        <v>653</v>
      </c>
      <c r="F639">
        <v>0</v>
      </c>
      <c r="G639" t="s">
        <v>347</v>
      </c>
      <c r="I639">
        <v>653</v>
      </c>
      <c r="J639">
        <v>2.7338116133995699E-3</v>
      </c>
      <c r="K639" t="s">
        <v>347</v>
      </c>
    </row>
    <row r="640" spans="1:11" x14ac:dyDescent="0.25">
      <c r="A640">
        <v>654</v>
      </c>
      <c r="B640">
        <v>1.3516492729157301E-3</v>
      </c>
      <c r="C640" t="s">
        <v>347</v>
      </c>
      <c r="E640">
        <v>654</v>
      </c>
      <c r="F640">
        <v>0</v>
      </c>
      <c r="G640" t="s">
        <v>347</v>
      </c>
      <c r="I640">
        <v>654</v>
      </c>
      <c r="J640">
        <v>2.8160898198461002E-3</v>
      </c>
      <c r="K640" t="s">
        <v>347</v>
      </c>
    </row>
    <row r="641" spans="1:11" x14ac:dyDescent="0.25">
      <c r="A641">
        <v>655</v>
      </c>
      <c r="B641">
        <v>3.2900682562910102E-4</v>
      </c>
      <c r="C641" t="s">
        <v>347</v>
      </c>
      <c r="E641">
        <v>655</v>
      </c>
      <c r="F641">
        <v>1.2993712286662101E-4</v>
      </c>
      <c r="G641" t="s">
        <v>347</v>
      </c>
      <c r="I641">
        <v>655</v>
      </c>
      <c r="J641">
        <v>4.1791939372907202E-3</v>
      </c>
      <c r="K641" t="s">
        <v>347</v>
      </c>
    </row>
    <row r="642" spans="1:11" x14ac:dyDescent="0.25">
      <c r="A642">
        <v>656</v>
      </c>
      <c r="B642">
        <v>2.4739215325942699E-4</v>
      </c>
      <c r="C642" t="s">
        <v>347</v>
      </c>
      <c r="E642">
        <v>656</v>
      </c>
      <c r="F642" s="26">
        <v>9.27354616164517E-5</v>
      </c>
      <c r="G642" t="s">
        <v>347</v>
      </c>
      <c r="I642">
        <v>656</v>
      </c>
      <c r="J642">
        <v>4.05460276961852E-3</v>
      </c>
      <c r="K642" t="s">
        <v>347</v>
      </c>
    </row>
    <row r="643" spans="1:11" x14ac:dyDescent="0.25">
      <c r="A643">
        <v>657</v>
      </c>
      <c r="B643">
        <v>6.7651969049710502E-4</v>
      </c>
      <c r="C643" t="s">
        <v>347</v>
      </c>
      <c r="E643">
        <v>657</v>
      </c>
      <c r="F643">
        <v>2.1241025151838699E-4</v>
      </c>
      <c r="G643" t="s">
        <v>347</v>
      </c>
      <c r="I643">
        <v>657</v>
      </c>
      <c r="J643">
        <v>5.05135271172582E-3</v>
      </c>
      <c r="K643" t="s">
        <v>347</v>
      </c>
    </row>
    <row r="644" spans="1:11" x14ac:dyDescent="0.25">
      <c r="A644">
        <v>658</v>
      </c>
      <c r="B644">
        <v>6.4456426402149296E-4</v>
      </c>
      <c r="C644" t="s">
        <v>347</v>
      </c>
      <c r="E644">
        <v>658</v>
      </c>
      <c r="F644">
        <v>1.7305103118009699E-4</v>
      </c>
      <c r="G644" t="s">
        <v>347</v>
      </c>
      <c r="I644">
        <v>658</v>
      </c>
      <c r="J644">
        <v>5.05677795735999E-3</v>
      </c>
      <c r="K644" t="s">
        <v>347</v>
      </c>
    </row>
    <row r="645" spans="1:11" x14ac:dyDescent="0.25">
      <c r="A645">
        <v>659</v>
      </c>
      <c r="B645">
        <v>1.4277247917408001E-3</v>
      </c>
      <c r="C645" t="s">
        <v>347</v>
      </c>
      <c r="E645">
        <v>659</v>
      </c>
      <c r="F645" s="26">
        <v>5.3803080384264701E-5</v>
      </c>
      <c r="G645" t="s">
        <v>347</v>
      </c>
      <c r="I645">
        <v>659</v>
      </c>
      <c r="J645">
        <v>5.3626830245501102E-3</v>
      </c>
      <c r="K645" t="s">
        <v>347</v>
      </c>
    </row>
    <row r="646" spans="1:11" x14ac:dyDescent="0.25">
      <c r="A646">
        <v>660</v>
      </c>
      <c r="B646">
        <v>1.4433988930436399E-3</v>
      </c>
      <c r="C646" t="s">
        <v>347</v>
      </c>
      <c r="E646">
        <v>660</v>
      </c>
      <c r="F646" s="26">
        <v>3.7170486087814698E-5</v>
      </c>
      <c r="G646" t="s">
        <v>347</v>
      </c>
      <c r="I646">
        <v>660</v>
      </c>
      <c r="J646">
        <v>5.4324218357016301E-3</v>
      </c>
      <c r="K646" t="s">
        <v>347</v>
      </c>
    </row>
    <row r="647" spans="1:11" x14ac:dyDescent="0.25">
      <c r="A647">
        <v>661</v>
      </c>
      <c r="B647">
        <v>1.1591866123874699E-3</v>
      </c>
      <c r="C647" t="s">
        <v>347</v>
      </c>
      <c r="E647">
        <v>661</v>
      </c>
      <c r="F647">
        <v>1.41996201547016E-4</v>
      </c>
      <c r="G647" t="s">
        <v>347</v>
      </c>
      <c r="I647">
        <v>661</v>
      </c>
      <c r="J647">
        <v>6.1633495558174904E-3</v>
      </c>
      <c r="K647" t="s">
        <v>347</v>
      </c>
    </row>
    <row r="648" spans="1:11" x14ac:dyDescent="0.25">
      <c r="A648">
        <v>662</v>
      </c>
      <c r="B648">
        <v>1.3116348120951701E-3</v>
      </c>
      <c r="C648" t="s">
        <v>347</v>
      </c>
      <c r="E648">
        <v>662</v>
      </c>
      <c r="F648">
        <v>1.7196331019207401E-4</v>
      </c>
      <c r="G648" t="s">
        <v>347</v>
      </c>
      <c r="I648">
        <v>662</v>
      </c>
      <c r="J648">
        <v>6.2423279660734901E-3</v>
      </c>
      <c r="K648" t="s">
        <v>347</v>
      </c>
    </row>
    <row r="649" spans="1:11" x14ac:dyDescent="0.25">
      <c r="A649">
        <v>663</v>
      </c>
      <c r="B649">
        <v>0</v>
      </c>
      <c r="C649" t="s">
        <v>347</v>
      </c>
      <c r="E649">
        <v>663</v>
      </c>
      <c r="F649">
        <v>0</v>
      </c>
      <c r="G649" t="s">
        <v>347</v>
      </c>
      <c r="I649">
        <v>663</v>
      </c>
      <c r="J649">
        <v>6.7524917439809205E-4</v>
      </c>
      <c r="K649" t="s">
        <v>347</v>
      </c>
    </row>
    <row r="650" spans="1:11" x14ac:dyDescent="0.25">
      <c r="A650">
        <v>664</v>
      </c>
      <c r="B650">
        <v>0</v>
      </c>
      <c r="C650" t="s">
        <v>347</v>
      </c>
      <c r="E650">
        <v>664</v>
      </c>
      <c r="F650">
        <v>0</v>
      </c>
      <c r="G650" t="s">
        <v>347</v>
      </c>
      <c r="I650">
        <v>664</v>
      </c>
      <c r="J650">
        <v>6.3993875552272104E-4</v>
      </c>
      <c r="K650" t="s">
        <v>347</v>
      </c>
    </row>
    <row r="651" spans="1:11" x14ac:dyDescent="0.25">
      <c r="A651">
        <v>665</v>
      </c>
      <c r="B651">
        <v>5.9255498849171103E-4</v>
      </c>
      <c r="C651" t="s">
        <v>347</v>
      </c>
      <c r="E651">
        <v>665</v>
      </c>
      <c r="F651">
        <v>0</v>
      </c>
      <c r="G651" t="s">
        <v>347</v>
      </c>
      <c r="I651">
        <v>665</v>
      </c>
      <c r="J651">
        <v>1.2833252412439999E-3</v>
      </c>
      <c r="K651" t="s">
        <v>347</v>
      </c>
    </row>
    <row r="652" spans="1:11" x14ac:dyDescent="0.25">
      <c r="A652">
        <v>666</v>
      </c>
      <c r="B652">
        <v>5.7894511703562499E-4</v>
      </c>
      <c r="C652" t="s">
        <v>347</v>
      </c>
      <c r="E652">
        <v>666</v>
      </c>
      <c r="F652">
        <v>0</v>
      </c>
      <c r="G652" t="s">
        <v>347</v>
      </c>
      <c r="I652">
        <v>666</v>
      </c>
      <c r="J652">
        <v>1.28145143472397E-3</v>
      </c>
      <c r="K652" t="s">
        <v>347</v>
      </c>
    </row>
    <row r="653" spans="1:11" x14ac:dyDescent="0.25">
      <c r="A653">
        <v>667</v>
      </c>
      <c r="B653">
        <v>0</v>
      </c>
      <c r="C653" t="s">
        <v>347</v>
      </c>
      <c r="E653">
        <v>667</v>
      </c>
      <c r="F653">
        <v>0</v>
      </c>
      <c r="G653" t="s">
        <v>347</v>
      </c>
      <c r="I653">
        <v>667</v>
      </c>
      <c r="J653">
        <v>1.09749248124246E-3</v>
      </c>
      <c r="K653" t="s">
        <v>347</v>
      </c>
    </row>
    <row r="654" spans="1:11" x14ac:dyDescent="0.25">
      <c r="A654">
        <v>668</v>
      </c>
      <c r="B654">
        <v>0</v>
      </c>
      <c r="C654" t="s">
        <v>347</v>
      </c>
      <c r="E654">
        <v>668</v>
      </c>
      <c r="F654">
        <v>0</v>
      </c>
      <c r="G654" t="s">
        <v>347</v>
      </c>
      <c r="I654">
        <v>668</v>
      </c>
      <c r="J654">
        <v>9.9450136293588605E-4</v>
      </c>
      <c r="K654" t="s">
        <v>347</v>
      </c>
    </row>
    <row r="655" spans="1:11" x14ac:dyDescent="0.25">
      <c r="A655">
        <v>669</v>
      </c>
      <c r="B655">
        <v>5.3748162803945901E-4</v>
      </c>
      <c r="C655" t="s">
        <v>347</v>
      </c>
      <c r="E655">
        <v>669</v>
      </c>
      <c r="F655">
        <v>0</v>
      </c>
      <c r="G655" t="s">
        <v>347</v>
      </c>
      <c r="I655">
        <v>669</v>
      </c>
      <c r="J655">
        <v>1.69700110993697E-3</v>
      </c>
      <c r="K655" t="s">
        <v>347</v>
      </c>
    </row>
    <row r="656" spans="1:11" x14ac:dyDescent="0.25">
      <c r="A656">
        <v>670</v>
      </c>
      <c r="B656">
        <v>5.4066144428978596E-4</v>
      </c>
      <c r="C656" t="s">
        <v>347</v>
      </c>
      <c r="E656">
        <v>670</v>
      </c>
      <c r="F656">
        <v>0</v>
      </c>
      <c r="G656" t="s">
        <v>347</v>
      </c>
      <c r="I656">
        <v>670</v>
      </c>
      <c r="J656">
        <v>1.7788768392294099E-3</v>
      </c>
      <c r="K656" t="s">
        <v>347</v>
      </c>
    </row>
    <row r="657" spans="1:11" x14ac:dyDescent="0.25">
      <c r="A657">
        <v>671</v>
      </c>
      <c r="B657">
        <v>5.9117354867958697E-4</v>
      </c>
      <c r="C657" t="s">
        <v>347</v>
      </c>
      <c r="E657">
        <v>671</v>
      </c>
      <c r="F657">
        <v>0</v>
      </c>
      <c r="G657" t="s">
        <v>347</v>
      </c>
      <c r="I657">
        <v>671</v>
      </c>
      <c r="J657">
        <v>1.7989663969791201E-3</v>
      </c>
      <c r="K657" t="s">
        <v>347</v>
      </c>
    </row>
    <row r="658" spans="1:11" x14ac:dyDescent="0.25">
      <c r="A658">
        <v>672</v>
      </c>
      <c r="B658">
        <v>5.2062343767851605E-4</v>
      </c>
      <c r="C658" t="s">
        <v>347</v>
      </c>
      <c r="E658">
        <v>672</v>
      </c>
      <c r="F658">
        <v>0</v>
      </c>
      <c r="G658" t="s">
        <v>347</v>
      </c>
      <c r="I658">
        <v>672</v>
      </c>
      <c r="J658">
        <v>1.8423152794238601E-3</v>
      </c>
      <c r="K658" t="s">
        <v>347</v>
      </c>
    </row>
    <row r="659" spans="1:11" x14ac:dyDescent="0.25">
      <c r="A659">
        <v>673</v>
      </c>
      <c r="B659">
        <v>0</v>
      </c>
      <c r="C659" t="s">
        <v>347</v>
      </c>
      <c r="E659">
        <v>673</v>
      </c>
      <c r="F659">
        <v>0</v>
      </c>
      <c r="G659" t="s">
        <v>347</v>
      </c>
      <c r="I659">
        <v>673</v>
      </c>
      <c r="J659">
        <v>6.3347592572060997E-4</v>
      </c>
      <c r="K659" t="s">
        <v>347</v>
      </c>
    </row>
    <row r="660" spans="1:11" x14ac:dyDescent="0.25">
      <c r="A660">
        <v>674</v>
      </c>
      <c r="B660">
        <v>0</v>
      </c>
      <c r="C660" t="s">
        <v>347</v>
      </c>
      <c r="E660">
        <v>674</v>
      </c>
      <c r="F660">
        <v>0</v>
      </c>
      <c r="G660" t="s">
        <v>347</v>
      </c>
      <c r="I660">
        <v>674</v>
      </c>
      <c r="J660">
        <v>8.8584020098772596E-4</v>
      </c>
      <c r="K660" t="s">
        <v>347</v>
      </c>
    </row>
    <row r="661" spans="1:11" x14ac:dyDescent="0.25">
      <c r="A661">
        <v>675</v>
      </c>
      <c r="B661">
        <v>1.33553135937297E-3</v>
      </c>
      <c r="C661" t="s">
        <v>347</v>
      </c>
      <c r="E661">
        <v>675</v>
      </c>
      <c r="F661">
        <v>0</v>
      </c>
      <c r="G661" t="s">
        <v>347</v>
      </c>
      <c r="I661">
        <v>675</v>
      </c>
      <c r="J661">
        <v>2.0241127766295001E-3</v>
      </c>
      <c r="K661" t="s">
        <v>347</v>
      </c>
    </row>
    <row r="662" spans="1:11" x14ac:dyDescent="0.25">
      <c r="A662">
        <v>676</v>
      </c>
      <c r="B662">
        <v>1.3359619649006001E-3</v>
      </c>
      <c r="C662" t="s">
        <v>347</v>
      </c>
      <c r="E662">
        <v>676</v>
      </c>
      <c r="F662">
        <v>0</v>
      </c>
      <c r="G662" t="s">
        <v>347</v>
      </c>
      <c r="I662">
        <v>676</v>
      </c>
      <c r="J662">
        <v>2.1839244558585699E-3</v>
      </c>
      <c r="K662" t="s">
        <v>347</v>
      </c>
    </row>
    <row r="663" spans="1:11" x14ac:dyDescent="0.25">
      <c r="A663">
        <v>677</v>
      </c>
      <c r="B663">
        <v>0</v>
      </c>
      <c r="C663" t="s">
        <v>347</v>
      </c>
      <c r="E663">
        <v>677</v>
      </c>
      <c r="F663">
        <v>0</v>
      </c>
      <c r="G663" t="s">
        <v>347</v>
      </c>
      <c r="I663">
        <v>677</v>
      </c>
      <c r="J663">
        <v>1.4774458200287401E-4</v>
      </c>
      <c r="K663" t="s">
        <v>347</v>
      </c>
    </row>
    <row r="664" spans="1:11" x14ac:dyDescent="0.25">
      <c r="A664">
        <v>678</v>
      </c>
      <c r="B664">
        <v>0</v>
      </c>
      <c r="C664" t="s">
        <v>347</v>
      </c>
      <c r="E664">
        <v>678</v>
      </c>
      <c r="F664">
        <v>0</v>
      </c>
      <c r="G664" t="s">
        <v>347</v>
      </c>
      <c r="I664">
        <v>678</v>
      </c>
      <c r="J664">
        <v>2.0591362031225399E-4</v>
      </c>
      <c r="K664" t="s">
        <v>347</v>
      </c>
    </row>
    <row r="665" spans="1:11" x14ac:dyDescent="0.25">
      <c r="A665">
        <v>679</v>
      </c>
      <c r="B665">
        <v>0.992880630533167</v>
      </c>
      <c r="C665" t="s">
        <v>346</v>
      </c>
      <c r="E665">
        <v>679</v>
      </c>
      <c r="F665">
        <v>0.99777557542741702</v>
      </c>
      <c r="G665" t="s">
        <v>346</v>
      </c>
      <c r="I665">
        <v>679</v>
      </c>
      <c r="J665">
        <v>0.98168685861278104</v>
      </c>
      <c r="K665" t="s">
        <v>346</v>
      </c>
    </row>
    <row r="666" spans="1:11" x14ac:dyDescent="0.25">
      <c r="A666">
        <v>681</v>
      </c>
      <c r="B666">
        <v>1.7288906865349401E-4</v>
      </c>
      <c r="C666" t="s">
        <v>347</v>
      </c>
      <c r="E666">
        <v>681</v>
      </c>
      <c r="F666">
        <v>0</v>
      </c>
      <c r="G666" t="s">
        <v>347</v>
      </c>
      <c r="I666">
        <v>681</v>
      </c>
      <c r="J666">
        <v>2.2409904677880899E-3</v>
      </c>
      <c r="K666" t="s">
        <v>347</v>
      </c>
    </row>
    <row r="667" spans="1:11" x14ac:dyDescent="0.25">
      <c r="A667">
        <v>682</v>
      </c>
      <c r="B667">
        <v>1.3732233995655501E-4</v>
      </c>
      <c r="C667" t="s">
        <v>347</v>
      </c>
      <c r="E667">
        <v>682</v>
      </c>
      <c r="F667">
        <v>0</v>
      </c>
      <c r="G667" t="s">
        <v>347</v>
      </c>
      <c r="I667">
        <v>682</v>
      </c>
      <c r="J667">
        <v>2.3218937522843002E-3</v>
      </c>
      <c r="K667" t="s">
        <v>347</v>
      </c>
    </row>
    <row r="668" spans="1:11" x14ac:dyDescent="0.25">
      <c r="A668">
        <v>683</v>
      </c>
      <c r="B668">
        <v>3.2919053099761202E-4</v>
      </c>
      <c r="C668" t="s">
        <v>347</v>
      </c>
      <c r="E668">
        <v>683</v>
      </c>
      <c r="F668">
        <v>0</v>
      </c>
      <c r="G668" t="s">
        <v>347</v>
      </c>
      <c r="I668">
        <v>683</v>
      </c>
      <c r="J668">
        <v>1.2988096982295299E-3</v>
      </c>
      <c r="K668" t="s">
        <v>347</v>
      </c>
    </row>
    <row r="669" spans="1:11" x14ac:dyDescent="0.25">
      <c r="A669">
        <v>684</v>
      </c>
      <c r="B669">
        <v>4.2360179833820702E-4</v>
      </c>
      <c r="C669" t="s">
        <v>347</v>
      </c>
      <c r="E669">
        <v>684</v>
      </c>
      <c r="F669">
        <v>0</v>
      </c>
      <c r="G669" t="s">
        <v>347</v>
      </c>
      <c r="I669">
        <v>684</v>
      </c>
      <c r="J669">
        <v>1.2563315326172999E-3</v>
      </c>
      <c r="K669" t="s">
        <v>347</v>
      </c>
    </row>
    <row r="670" spans="1:11" x14ac:dyDescent="0.25">
      <c r="A670">
        <v>685</v>
      </c>
      <c r="B670">
        <v>0</v>
      </c>
      <c r="C670" t="s">
        <v>347</v>
      </c>
      <c r="E670">
        <v>685</v>
      </c>
      <c r="F670">
        <v>0</v>
      </c>
      <c r="G670" t="s">
        <v>347</v>
      </c>
      <c r="I670">
        <v>685</v>
      </c>
      <c r="J670">
        <v>4.0696595288957802E-4</v>
      </c>
      <c r="K670" t="s">
        <v>347</v>
      </c>
    </row>
    <row r="671" spans="1:11" x14ac:dyDescent="0.25">
      <c r="A671">
        <v>686</v>
      </c>
      <c r="B671">
        <v>0</v>
      </c>
      <c r="C671" t="s">
        <v>347</v>
      </c>
      <c r="E671">
        <v>686</v>
      </c>
      <c r="F671">
        <v>0</v>
      </c>
      <c r="G671" t="s">
        <v>347</v>
      </c>
      <c r="I671">
        <v>686</v>
      </c>
      <c r="J671">
        <v>4.2381000420894103E-4</v>
      </c>
      <c r="K671" t="s">
        <v>347</v>
      </c>
    </row>
    <row r="672" spans="1:11" x14ac:dyDescent="0.25">
      <c r="A672">
        <v>687</v>
      </c>
      <c r="B672">
        <v>0</v>
      </c>
      <c r="C672" t="s">
        <v>347</v>
      </c>
      <c r="E672">
        <v>687</v>
      </c>
      <c r="F672">
        <v>0</v>
      </c>
      <c r="G672" t="s">
        <v>347</v>
      </c>
      <c r="I672">
        <v>687</v>
      </c>
      <c r="J672">
        <v>4.6518795814840398E-4</v>
      </c>
      <c r="K672" t="s">
        <v>347</v>
      </c>
    </row>
    <row r="673" spans="1:11" x14ac:dyDescent="0.25">
      <c r="A673">
        <v>688</v>
      </c>
      <c r="B673">
        <v>1.56737875988759E-3</v>
      </c>
      <c r="C673" t="s">
        <v>347</v>
      </c>
      <c r="E673">
        <v>688</v>
      </c>
      <c r="F673">
        <v>3.5404727852767002E-4</v>
      </c>
      <c r="G673" t="s">
        <v>347</v>
      </c>
      <c r="I673">
        <v>688</v>
      </c>
      <c r="J673">
        <v>3.4254399784862102E-3</v>
      </c>
      <c r="K673" t="s">
        <v>347</v>
      </c>
    </row>
    <row r="674" spans="1:11" x14ac:dyDescent="0.25">
      <c r="A674">
        <v>689</v>
      </c>
      <c r="B674">
        <v>1.7150511656023599E-3</v>
      </c>
      <c r="C674" t="s">
        <v>347</v>
      </c>
      <c r="E674">
        <v>689</v>
      </c>
      <c r="F674">
        <v>3.3554078465558302E-4</v>
      </c>
      <c r="G674" t="s">
        <v>347</v>
      </c>
      <c r="I674">
        <v>689</v>
      </c>
      <c r="J674">
        <v>3.4801967555930201E-3</v>
      </c>
      <c r="K674" t="s">
        <v>347</v>
      </c>
    </row>
    <row r="675" spans="1:11" x14ac:dyDescent="0.25">
      <c r="A675">
        <v>690</v>
      </c>
      <c r="B675">
        <v>1.0030414690099399E-3</v>
      </c>
      <c r="C675" t="s">
        <v>347</v>
      </c>
      <c r="E675">
        <v>690</v>
      </c>
      <c r="F675">
        <v>0</v>
      </c>
      <c r="G675" t="s">
        <v>347</v>
      </c>
      <c r="I675">
        <v>690</v>
      </c>
      <c r="J675">
        <v>2.3815862896153302E-3</v>
      </c>
      <c r="K675" t="s">
        <v>347</v>
      </c>
    </row>
    <row r="676" spans="1:11" x14ac:dyDescent="0.25">
      <c r="A676">
        <v>691</v>
      </c>
      <c r="B676">
        <v>1.00392015887703E-3</v>
      </c>
      <c r="C676" t="s">
        <v>347</v>
      </c>
      <c r="E676">
        <v>691</v>
      </c>
      <c r="F676">
        <v>0</v>
      </c>
      <c r="G676" t="s">
        <v>347</v>
      </c>
      <c r="I676">
        <v>691</v>
      </c>
      <c r="J676">
        <v>2.6310054401544698E-3</v>
      </c>
      <c r="K676" t="s">
        <v>347</v>
      </c>
    </row>
    <row r="677" spans="1:11" x14ac:dyDescent="0.25">
      <c r="A677">
        <v>692</v>
      </c>
      <c r="B677">
        <v>1.2740692784115699E-3</v>
      </c>
      <c r="C677" t="s">
        <v>347</v>
      </c>
      <c r="E677">
        <v>692</v>
      </c>
      <c r="F677">
        <v>0</v>
      </c>
      <c r="G677" t="s">
        <v>347</v>
      </c>
      <c r="I677">
        <v>692</v>
      </c>
      <c r="J677">
        <v>2.8127137902918698E-3</v>
      </c>
      <c r="K677" t="s">
        <v>347</v>
      </c>
    </row>
    <row r="678" spans="1:11" x14ac:dyDescent="0.25">
      <c r="A678">
        <v>693</v>
      </c>
      <c r="B678">
        <v>1.4218537893335001E-3</v>
      </c>
      <c r="C678" t="s">
        <v>347</v>
      </c>
      <c r="E678">
        <v>693</v>
      </c>
      <c r="F678">
        <v>0</v>
      </c>
      <c r="G678" t="s">
        <v>347</v>
      </c>
      <c r="I678">
        <v>693</v>
      </c>
      <c r="J678">
        <v>2.8948809216448701E-3</v>
      </c>
      <c r="K678" t="s">
        <v>347</v>
      </c>
    </row>
    <row r="679" spans="1:11" x14ac:dyDescent="0.25">
      <c r="A679">
        <v>694</v>
      </c>
      <c r="B679">
        <v>3.2841304046460199E-4</v>
      </c>
      <c r="C679" t="s">
        <v>347</v>
      </c>
      <c r="E679">
        <v>694</v>
      </c>
      <c r="F679">
        <v>1.30090611330668E-4</v>
      </c>
      <c r="G679" t="s">
        <v>347</v>
      </c>
      <c r="I679">
        <v>694</v>
      </c>
      <c r="J679">
        <v>4.31290571213209E-3</v>
      </c>
      <c r="K679" t="s">
        <v>347</v>
      </c>
    </row>
    <row r="680" spans="1:11" x14ac:dyDescent="0.25">
      <c r="A680">
        <v>695</v>
      </c>
      <c r="B680">
        <v>2.4694569554908002E-4</v>
      </c>
      <c r="C680" t="s">
        <v>347</v>
      </c>
      <c r="E680">
        <v>695</v>
      </c>
      <c r="F680" s="26">
        <v>9.28449755115398E-5</v>
      </c>
      <c r="G680" t="s">
        <v>347</v>
      </c>
      <c r="I680">
        <v>695</v>
      </c>
      <c r="J680">
        <v>4.1914457389654698E-3</v>
      </c>
      <c r="K680" t="s">
        <v>347</v>
      </c>
    </row>
    <row r="681" spans="1:11" x14ac:dyDescent="0.25">
      <c r="A681">
        <v>696</v>
      </c>
      <c r="B681">
        <v>6.7529823695404402E-4</v>
      </c>
      <c r="C681" t="s">
        <v>347</v>
      </c>
      <c r="E681">
        <v>696</v>
      </c>
      <c r="F681">
        <v>2.12661207171376E-4</v>
      </c>
      <c r="G681" t="s">
        <v>347</v>
      </c>
      <c r="I681">
        <v>696</v>
      </c>
      <c r="J681">
        <v>5.31947270062136E-3</v>
      </c>
      <c r="K681" t="s">
        <v>347</v>
      </c>
    </row>
    <row r="682" spans="1:11" x14ac:dyDescent="0.25">
      <c r="A682">
        <v>697</v>
      </c>
      <c r="B682">
        <v>6.43400580529766E-4</v>
      </c>
      <c r="C682" t="s">
        <v>347</v>
      </c>
      <c r="E682">
        <v>697</v>
      </c>
      <c r="F682">
        <v>1.7325544880695501E-4</v>
      </c>
      <c r="G682" t="s">
        <v>347</v>
      </c>
      <c r="I682">
        <v>697</v>
      </c>
      <c r="J682">
        <v>5.2858195016200604E-3</v>
      </c>
      <c r="K682" t="s">
        <v>347</v>
      </c>
    </row>
    <row r="683" spans="1:11" x14ac:dyDescent="0.25">
      <c r="A683">
        <v>698</v>
      </c>
      <c r="B683">
        <v>1.4251452108890901E-3</v>
      </c>
      <c r="C683" t="s">
        <v>347</v>
      </c>
      <c r="E683">
        <v>698</v>
      </c>
      <c r="F683" s="26">
        <v>5.3866621017046302E-5</v>
      </c>
      <c r="G683" t="s">
        <v>347</v>
      </c>
      <c r="I683">
        <v>698</v>
      </c>
      <c r="J683">
        <v>5.4778056148527404E-3</v>
      </c>
      <c r="K683" t="s">
        <v>347</v>
      </c>
    </row>
    <row r="684" spans="1:11" x14ac:dyDescent="0.25">
      <c r="A684">
        <v>699</v>
      </c>
      <c r="B684">
        <v>1.44079089593121E-3</v>
      </c>
      <c r="C684" t="s">
        <v>347</v>
      </c>
      <c r="E684">
        <v>699</v>
      </c>
      <c r="F684" s="26">
        <v>3.72143890979624E-5</v>
      </c>
      <c r="G684" t="s">
        <v>347</v>
      </c>
      <c r="I684">
        <v>699</v>
      </c>
      <c r="J684">
        <v>5.5576070101880596E-3</v>
      </c>
      <c r="K684" t="s">
        <v>347</v>
      </c>
    </row>
    <row r="685" spans="1:11" x14ac:dyDescent="0.25">
      <c r="A685">
        <v>700</v>
      </c>
      <c r="B685">
        <v>1.15709276796944E-3</v>
      </c>
      <c r="C685" t="s">
        <v>347</v>
      </c>
      <c r="E685">
        <v>700</v>
      </c>
      <c r="F685">
        <v>1.42163994821417E-4</v>
      </c>
      <c r="G685" t="s">
        <v>347</v>
      </c>
      <c r="I685">
        <v>700</v>
      </c>
      <c r="J685">
        <v>6.2972184722554503E-3</v>
      </c>
      <c r="K685" t="s">
        <v>347</v>
      </c>
    </row>
    <row r="686" spans="1:11" x14ac:dyDescent="0.25">
      <c r="A686">
        <v>701</v>
      </c>
      <c r="B686">
        <v>1.30926517988563E-3</v>
      </c>
      <c r="C686" t="s">
        <v>347</v>
      </c>
      <c r="E686">
        <v>701</v>
      </c>
      <c r="F686">
        <v>1.7216652659048101E-4</v>
      </c>
      <c r="G686" t="s">
        <v>347</v>
      </c>
      <c r="I686">
        <v>701</v>
      </c>
      <c r="J686">
        <v>6.4444188931736604E-3</v>
      </c>
      <c r="K686" t="s">
        <v>347</v>
      </c>
    </row>
    <row r="687" spans="1:11" x14ac:dyDescent="0.25">
      <c r="A687">
        <v>702</v>
      </c>
      <c r="B687">
        <v>9.7647235899953593E-3</v>
      </c>
      <c r="C687" t="s">
        <v>347</v>
      </c>
      <c r="E687">
        <v>702</v>
      </c>
      <c r="F687">
        <v>0</v>
      </c>
      <c r="G687" t="s">
        <v>347</v>
      </c>
      <c r="I687">
        <v>702</v>
      </c>
      <c r="J687">
        <v>1.41849669574506E-2</v>
      </c>
      <c r="K687" t="s">
        <v>347</v>
      </c>
    </row>
    <row r="688" spans="1:11" x14ac:dyDescent="0.25">
      <c r="A688">
        <v>703</v>
      </c>
      <c r="B688">
        <v>9.7548725091041299E-3</v>
      </c>
      <c r="C688" t="s">
        <v>347</v>
      </c>
      <c r="E688">
        <v>703</v>
      </c>
      <c r="F688">
        <v>0</v>
      </c>
      <c r="G688" t="s">
        <v>347</v>
      </c>
      <c r="I688">
        <v>703</v>
      </c>
      <c r="J688">
        <v>1.44813160546445E-2</v>
      </c>
      <c r="K688" t="s">
        <v>347</v>
      </c>
    </row>
    <row r="689" spans="1:11" x14ac:dyDescent="0.25">
      <c r="A689">
        <v>704</v>
      </c>
      <c r="B689">
        <v>9.7980365653176707E-3</v>
      </c>
      <c r="C689" t="s">
        <v>347</v>
      </c>
      <c r="E689">
        <v>704</v>
      </c>
      <c r="F689">
        <v>0</v>
      </c>
      <c r="G689" t="s">
        <v>347</v>
      </c>
      <c r="I689">
        <v>704</v>
      </c>
      <c r="J689">
        <v>1.1950880593916999E-2</v>
      </c>
      <c r="K689" t="s">
        <v>347</v>
      </c>
    </row>
    <row r="690" spans="1:11" x14ac:dyDescent="0.25">
      <c r="A690">
        <v>705</v>
      </c>
      <c r="B690">
        <v>9.7292528669550103E-3</v>
      </c>
      <c r="C690" t="s">
        <v>347</v>
      </c>
      <c r="E690">
        <v>705</v>
      </c>
      <c r="F690">
        <v>0</v>
      </c>
      <c r="G690" t="s">
        <v>347</v>
      </c>
      <c r="I690">
        <v>705</v>
      </c>
      <c r="J690">
        <v>1.20598107706427E-2</v>
      </c>
      <c r="K690" t="s">
        <v>347</v>
      </c>
    </row>
    <row r="691" spans="1:11" x14ac:dyDescent="0.25">
      <c r="A691">
        <v>706</v>
      </c>
      <c r="B691">
        <v>9.7609611546646009E-3</v>
      </c>
      <c r="C691" t="s">
        <v>347</v>
      </c>
      <c r="E691">
        <v>706</v>
      </c>
      <c r="F691">
        <v>0</v>
      </c>
      <c r="G691" t="s">
        <v>347</v>
      </c>
      <c r="I691">
        <v>706</v>
      </c>
      <c r="J691">
        <v>1.8123068569632399E-2</v>
      </c>
      <c r="K691" t="s">
        <v>347</v>
      </c>
    </row>
    <row r="692" spans="1:11" x14ac:dyDescent="0.25">
      <c r="A692">
        <v>707</v>
      </c>
      <c r="B692">
        <v>9.8031611384940404E-3</v>
      </c>
      <c r="C692" t="s">
        <v>347</v>
      </c>
      <c r="E692">
        <v>707</v>
      </c>
      <c r="F692">
        <v>0</v>
      </c>
      <c r="G692" t="s">
        <v>347</v>
      </c>
      <c r="I692">
        <v>707</v>
      </c>
      <c r="J692">
        <v>1.7453842629441399E-2</v>
      </c>
      <c r="K692" t="s">
        <v>347</v>
      </c>
    </row>
    <row r="693" spans="1:11" x14ac:dyDescent="0.25">
      <c r="A693">
        <v>708</v>
      </c>
      <c r="B693">
        <v>2.4274233899087599E-2</v>
      </c>
      <c r="C693" t="s">
        <v>347</v>
      </c>
      <c r="E693">
        <v>708</v>
      </c>
      <c r="F693">
        <v>0</v>
      </c>
      <c r="G693" t="s">
        <v>347</v>
      </c>
      <c r="I693">
        <v>708</v>
      </c>
      <c r="J693">
        <v>2.9837468474496399E-2</v>
      </c>
      <c r="K693" t="s">
        <v>347</v>
      </c>
    </row>
    <row r="694" spans="1:11" x14ac:dyDescent="0.25">
      <c r="A694">
        <v>709</v>
      </c>
      <c r="B694">
        <v>2.3671684716019801E-2</v>
      </c>
      <c r="C694" t="s">
        <v>347</v>
      </c>
      <c r="E694">
        <v>709</v>
      </c>
      <c r="F694">
        <v>0</v>
      </c>
      <c r="G694" t="s">
        <v>347</v>
      </c>
      <c r="I694">
        <v>709</v>
      </c>
      <c r="J694">
        <v>3.0465075383853599E-2</v>
      </c>
      <c r="K694" t="s">
        <v>347</v>
      </c>
    </row>
    <row r="695" spans="1:11" x14ac:dyDescent="0.25">
      <c r="A695">
        <v>710</v>
      </c>
      <c r="B695">
        <v>1.9746964340243801E-2</v>
      </c>
      <c r="C695" t="s">
        <v>347</v>
      </c>
      <c r="E695">
        <v>710</v>
      </c>
      <c r="F695">
        <v>0</v>
      </c>
      <c r="G695" t="s">
        <v>347</v>
      </c>
      <c r="I695">
        <v>710</v>
      </c>
      <c r="J695">
        <v>2.57906518819754E-2</v>
      </c>
      <c r="K695" t="s">
        <v>347</v>
      </c>
    </row>
    <row r="696" spans="1:11" x14ac:dyDescent="0.25">
      <c r="A696">
        <v>711</v>
      </c>
      <c r="B696">
        <v>2.11258590842682E-2</v>
      </c>
      <c r="C696" t="s">
        <v>347</v>
      </c>
      <c r="E696">
        <v>711</v>
      </c>
      <c r="F696">
        <v>1.4437453712740101E-2</v>
      </c>
      <c r="G696" t="s">
        <v>347</v>
      </c>
      <c r="I696">
        <v>711</v>
      </c>
      <c r="J696">
        <v>2.8268520099770201E-2</v>
      </c>
      <c r="K696" t="s">
        <v>347</v>
      </c>
    </row>
    <row r="697" spans="1:11" x14ac:dyDescent="0.25">
      <c r="A697">
        <v>712</v>
      </c>
      <c r="B697">
        <v>2.3286106249797698E-3</v>
      </c>
      <c r="C697" t="s">
        <v>347</v>
      </c>
      <c r="E697">
        <v>712</v>
      </c>
      <c r="F697">
        <v>0</v>
      </c>
      <c r="G697" t="s">
        <v>347</v>
      </c>
      <c r="I697">
        <v>712</v>
      </c>
      <c r="J697">
        <v>8.5136485750865101E-3</v>
      </c>
      <c r="K697" t="s">
        <v>347</v>
      </c>
    </row>
    <row r="698" spans="1:11" x14ac:dyDescent="0.25">
      <c r="A698">
        <v>713</v>
      </c>
      <c r="B698">
        <v>2.5812279036871301E-3</v>
      </c>
      <c r="C698" t="s">
        <v>347</v>
      </c>
      <c r="E698">
        <v>713</v>
      </c>
      <c r="F698">
        <v>0</v>
      </c>
      <c r="G698" t="s">
        <v>347</v>
      </c>
      <c r="I698">
        <v>713</v>
      </c>
      <c r="J698">
        <v>9.8100453022859999E-3</v>
      </c>
      <c r="K698" t="s">
        <v>347</v>
      </c>
    </row>
    <row r="699" spans="1:11" x14ac:dyDescent="0.25">
      <c r="A699">
        <v>714</v>
      </c>
      <c r="B699">
        <v>5.6098714297472999E-2</v>
      </c>
      <c r="C699" t="s">
        <v>347</v>
      </c>
      <c r="E699">
        <v>714</v>
      </c>
      <c r="F699">
        <v>6.2520296825662694E-2</v>
      </c>
      <c r="G699" t="s">
        <v>347</v>
      </c>
      <c r="I699">
        <v>714</v>
      </c>
      <c r="J699">
        <v>6.13534276717159E-2</v>
      </c>
      <c r="K699" t="s">
        <v>347</v>
      </c>
    </row>
    <row r="700" spans="1:11" x14ac:dyDescent="0.25">
      <c r="A700">
        <v>715</v>
      </c>
      <c r="B700">
        <v>5.60875279753092E-2</v>
      </c>
      <c r="C700" t="s">
        <v>347</v>
      </c>
      <c r="E700">
        <v>715</v>
      </c>
      <c r="F700">
        <v>6.1234812135811501E-2</v>
      </c>
      <c r="G700" t="s">
        <v>347</v>
      </c>
      <c r="I700">
        <v>715</v>
      </c>
      <c r="J700">
        <v>6.3261276295794699E-2</v>
      </c>
      <c r="K700" t="s">
        <v>347</v>
      </c>
    </row>
    <row r="701" spans="1:11" x14ac:dyDescent="0.25">
      <c r="A701">
        <v>716</v>
      </c>
      <c r="B701">
        <v>0</v>
      </c>
      <c r="C701" t="s">
        <v>347</v>
      </c>
      <c r="E701">
        <v>716</v>
      </c>
      <c r="F701">
        <v>0</v>
      </c>
      <c r="G701" t="s">
        <v>347</v>
      </c>
      <c r="I701">
        <v>716</v>
      </c>
      <c r="J701">
        <v>7.4219606663780203E-4</v>
      </c>
      <c r="K701" t="s">
        <v>347</v>
      </c>
    </row>
    <row r="702" spans="1:11" x14ac:dyDescent="0.25">
      <c r="A702">
        <v>717</v>
      </c>
      <c r="B702">
        <v>0</v>
      </c>
      <c r="C702" t="s">
        <v>347</v>
      </c>
      <c r="E702">
        <v>717</v>
      </c>
      <c r="F702">
        <v>0</v>
      </c>
      <c r="G702" t="s">
        <v>347</v>
      </c>
      <c r="I702">
        <v>717</v>
      </c>
      <c r="J702">
        <v>7.8585004137016396E-4</v>
      </c>
      <c r="K702" t="s">
        <v>347</v>
      </c>
    </row>
    <row r="703" spans="1:11" x14ac:dyDescent="0.25">
      <c r="A703">
        <v>718</v>
      </c>
      <c r="B703">
        <v>1.73201032776981E-4</v>
      </c>
      <c r="C703" t="s">
        <v>347</v>
      </c>
      <c r="E703">
        <v>718</v>
      </c>
      <c r="F703">
        <v>0</v>
      </c>
      <c r="G703" t="s">
        <v>347</v>
      </c>
      <c r="I703">
        <v>718</v>
      </c>
      <c r="J703">
        <v>2.2220898790058798E-3</v>
      </c>
      <c r="K703" t="s">
        <v>347</v>
      </c>
    </row>
    <row r="704" spans="1:11" x14ac:dyDescent="0.25">
      <c r="A704">
        <v>719</v>
      </c>
      <c r="B704">
        <v>1.7288906865349401E-4</v>
      </c>
      <c r="C704" t="s">
        <v>347</v>
      </c>
      <c r="E704">
        <v>719</v>
      </c>
      <c r="F704">
        <v>0</v>
      </c>
      <c r="G704" t="s">
        <v>347</v>
      </c>
      <c r="I704">
        <v>719</v>
      </c>
      <c r="J704">
        <v>2.2409904677880899E-3</v>
      </c>
      <c r="K704" t="s">
        <v>347</v>
      </c>
    </row>
    <row r="705" spans="1:11" x14ac:dyDescent="0.25">
      <c r="A705">
        <v>721</v>
      </c>
      <c r="B705">
        <v>0.94259604886841697</v>
      </c>
      <c r="C705" t="s">
        <v>346</v>
      </c>
      <c r="E705">
        <v>721</v>
      </c>
      <c r="F705">
        <v>0.955980567082236</v>
      </c>
      <c r="G705" t="s">
        <v>346</v>
      </c>
      <c r="I705">
        <v>721</v>
      </c>
      <c r="J705">
        <v>0.92222485717609004</v>
      </c>
      <c r="K705" t="s">
        <v>346</v>
      </c>
    </row>
    <row r="706" spans="1:11" x14ac:dyDescent="0.25">
      <c r="A706">
        <v>722</v>
      </c>
      <c r="B706">
        <v>1.04970497800797E-2</v>
      </c>
      <c r="C706" t="s">
        <v>347</v>
      </c>
      <c r="E706">
        <v>722</v>
      </c>
      <c r="F706">
        <v>0</v>
      </c>
      <c r="G706" t="s">
        <v>347</v>
      </c>
      <c r="I706">
        <v>722</v>
      </c>
      <c r="J706">
        <v>1.4352143380973501E-2</v>
      </c>
      <c r="K706" t="s">
        <v>347</v>
      </c>
    </row>
    <row r="707" spans="1:11" x14ac:dyDescent="0.25">
      <c r="A707">
        <v>723</v>
      </c>
      <c r="B707">
        <v>1.00881125974669E-2</v>
      </c>
      <c r="C707" t="s">
        <v>347</v>
      </c>
      <c r="E707">
        <v>723</v>
      </c>
      <c r="F707">
        <v>0</v>
      </c>
      <c r="G707" t="s">
        <v>347</v>
      </c>
      <c r="I707">
        <v>723</v>
      </c>
      <c r="J707">
        <v>1.2902855409344801E-2</v>
      </c>
      <c r="K707" t="s">
        <v>347</v>
      </c>
    </row>
    <row r="708" spans="1:11" x14ac:dyDescent="0.25">
      <c r="A708">
        <v>724</v>
      </c>
      <c r="B708">
        <v>0</v>
      </c>
      <c r="C708" t="s">
        <v>347</v>
      </c>
      <c r="E708">
        <v>724</v>
      </c>
      <c r="F708">
        <v>0</v>
      </c>
      <c r="G708" t="s">
        <v>347</v>
      </c>
      <c r="I708">
        <v>724</v>
      </c>
      <c r="J708">
        <v>6.1597160869088295E-4</v>
      </c>
      <c r="K708" t="s">
        <v>347</v>
      </c>
    </row>
    <row r="709" spans="1:11" x14ac:dyDescent="0.25">
      <c r="A709">
        <v>725</v>
      </c>
      <c r="B709">
        <v>0</v>
      </c>
      <c r="C709" t="s">
        <v>347</v>
      </c>
      <c r="E709">
        <v>725</v>
      </c>
      <c r="F709">
        <v>0</v>
      </c>
      <c r="G709" t="s">
        <v>347</v>
      </c>
      <c r="I709">
        <v>725</v>
      </c>
      <c r="J709">
        <v>5.83420775498398E-4</v>
      </c>
      <c r="K709" t="s">
        <v>347</v>
      </c>
    </row>
    <row r="710" spans="1:11" x14ac:dyDescent="0.25">
      <c r="A710">
        <v>726</v>
      </c>
      <c r="B710">
        <v>2.23707921557471E-4</v>
      </c>
      <c r="C710" t="s">
        <v>347</v>
      </c>
      <c r="E710">
        <v>726</v>
      </c>
      <c r="F710">
        <v>0</v>
      </c>
      <c r="G710" t="s">
        <v>347</v>
      </c>
      <c r="I710">
        <v>726</v>
      </c>
      <c r="J710">
        <v>4.8478824449350801E-4</v>
      </c>
      <c r="K710" t="s">
        <v>347</v>
      </c>
    </row>
    <row r="711" spans="1:11" x14ac:dyDescent="0.25">
      <c r="A711">
        <v>727</v>
      </c>
      <c r="B711">
        <v>1.78253108046556E-3</v>
      </c>
      <c r="C711" t="s">
        <v>347</v>
      </c>
      <c r="E711">
        <v>727</v>
      </c>
      <c r="F711">
        <v>8.8905924030115103E-4</v>
      </c>
      <c r="G711" t="s">
        <v>347</v>
      </c>
      <c r="I711">
        <v>727</v>
      </c>
      <c r="J711">
        <v>9.7777506874824095E-3</v>
      </c>
      <c r="K711" t="s">
        <v>347</v>
      </c>
    </row>
    <row r="712" spans="1:11" x14ac:dyDescent="0.25">
      <c r="A712">
        <v>728</v>
      </c>
      <c r="B712">
        <v>1.6734464861681601E-3</v>
      </c>
      <c r="C712" t="s">
        <v>347</v>
      </c>
      <c r="E712">
        <v>728</v>
      </c>
      <c r="F712">
        <v>8.7935622990319704E-4</v>
      </c>
      <c r="G712" t="s">
        <v>347</v>
      </c>
      <c r="I712">
        <v>728</v>
      </c>
      <c r="J712">
        <v>9.5307105556761001E-3</v>
      </c>
      <c r="K712" t="s">
        <v>347</v>
      </c>
    </row>
    <row r="713" spans="1:11" x14ac:dyDescent="0.25">
      <c r="A713">
        <v>729</v>
      </c>
      <c r="B713">
        <v>1.76908252377027E-4</v>
      </c>
      <c r="C713" t="s">
        <v>347</v>
      </c>
      <c r="E713">
        <v>729</v>
      </c>
      <c r="F713">
        <v>0</v>
      </c>
      <c r="G713" t="s">
        <v>347</v>
      </c>
      <c r="I713">
        <v>729</v>
      </c>
      <c r="J713">
        <v>3.2259422341016598E-3</v>
      </c>
      <c r="K713" t="s">
        <v>347</v>
      </c>
    </row>
    <row r="714" spans="1:11" x14ac:dyDescent="0.25">
      <c r="A714">
        <v>730</v>
      </c>
      <c r="B714">
        <v>0</v>
      </c>
      <c r="C714" t="s">
        <v>347</v>
      </c>
      <c r="E714">
        <v>730</v>
      </c>
      <c r="F714">
        <v>0</v>
      </c>
      <c r="G714" t="s">
        <v>347</v>
      </c>
      <c r="I714">
        <v>730</v>
      </c>
      <c r="J714">
        <v>3.0829268803110499E-3</v>
      </c>
      <c r="K714" t="s">
        <v>347</v>
      </c>
    </row>
    <row r="715" spans="1:11" x14ac:dyDescent="0.25">
      <c r="A715">
        <v>731</v>
      </c>
      <c r="B715">
        <v>2.6231741772224501E-3</v>
      </c>
      <c r="C715" t="s">
        <v>347</v>
      </c>
      <c r="E715">
        <v>731</v>
      </c>
      <c r="F715">
        <v>4.4504585204755098E-4</v>
      </c>
      <c r="G715" t="s">
        <v>347</v>
      </c>
      <c r="I715">
        <v>731</v>
      </c>
      <c r="J715">
        <v>1.17047540847161E-2</v>
      </c>
      <c r="K715" t="s">
        <v>347</v>
      </c>
    </row>
    <row r="716" spans="1:11" x14ac:dyDescent="0.25">
      <c r="A716">
        <v>732</v>
      </c>
      <c r="B716">
        <v>2.6513418891670401E-3</v>
      </c>
      <c r="C716" t="s">
        <v>347</v>
      </c>
      <c r="E716">
        <v>732</v>
      </c>
      <c r="F716">
        <v>4.6764246644913701E-4</v>
      </c>
      <c r="G716" t="s">
        <v>347</v>
      </c>
      <c r="I716">
        <v>732</v>
      </c>
      <c r="J716">
        <v>1.0879922244581E-2</v>
      </c>
      <c r="K716" t="s">
        <v>347</v>
      </c>
    </row>
    <row r="717" spans="1:11" x14ac:dyDescent="0.25">
      <c r="A717">
        <v>733</v>
      </c>
      <c r="B717">
        <v>4.3282489132484003E-3</v>
      </c>
      <c r="C717" t="s">
        <v>347</v>
      </c>
      <c r="E717">
        <v>733</v>
      </c>
      <c r="F717">
        <v>1.4665462371055899E-3</v>
      </c>
      <c r="G717" t="s">
        <v>347</v>
      </c>
      <c r="I717">
        <v>733</v>
      </c>
      <c r="J717">
        <v>2.1019041537003201E-2</v>
      </c>
      <c r="K717" t="s">
        <v>347</v>
      </c>
    </row>
    <row r="718" spans="1:11" x14ac:dyDescent="0.25">
      <c r="A718">
        <v>734</v>
      </c>
      <c r="B718">
        <v>4.7674308987188602E-3</v>
      </c>
      <c r="C718" t="s">
        <v>347</v>
      </c>
      <c r="E718">
        <v>734</v>
      </c>
      <c r="F718">
        <v>1.9701689044851699E-3</v>
      </c>
      <c r="G718" t="s">
        <v>347</v>
      </c>
      <c r="I718">
        <v>734</v>
      </c>
      <c r="J718">
        <v>2.1407307165860399E-2</v>
      </c>
      <c r="K718" t="s">
        <v>347</v>
      </c>
    </row>
    <row r="719" spans="1:11" x14ac:dyDescent="0.25">
      <c r="A719">
        <v>735</v>
      </c>
      <c r="B719">
        <v>4.5779334467371102E-3</v>
      </c>
      <c r="C719" t="s">
        <v>347</v>
      </c>
      <c r="E719">
        <v>735</v>
      </c>
      <c r="F719">
        <v>9.91978828233712E-4</v>
      </c>
      <c r="G719" t="s">
        <v>347</v>
      </c>
      <c r="I719">
        <v>735</v>
      </c>
      <c r="J719">
        <v>2.5121381219554401E-2</v>
      </c>
      <c r="K719" t="s">
        <v>347</v>
      </c>
    </row>
    <row r="720" spans="1:11" x14ac:dyDescent="0.25">
      <c r="A720">
        <v>736</v>
      </c>
      <c r="B720">
        <v>4.5942053324722404E-3</v>
      </c>
      <c r="C720" t="s">
        <v>347</v>
      </c>
      <c r="E720">
        <v>736</v>
      </c>
      <c r="F720">
        <v>1.09734459222143E-3</v>
      </c>
      <c r="G720" t="s">
        <v>347</v>
      </c>
      <c r="I720">
        <v>736</v>
      </c>
      <c r="J720">
        <v>2.4604504126944201E-2</v>
      </c>
      <c r="K720" t="s">
        <v>347</v>
      </c>
    </row>
    <row r="721" spans="1:11" x14ac:dyDescent="0.25">
      <c r="A721">
        <v>737</v>
      </c>
      <c r="B721">
        <v>4.5698246896382598E-3</v>
      </c>
      <c r="C721" t="s">
        <v>347</v>
      </c>
      <c r="E721">
        <v>737</v>
      </c>
      <c r="F721">
        <v>9.7652020429912399E-4</v>
      </c>
      <c r="G721" t="s">
        <v>347</v>
      </c>
      <c r="I721">
        <v>737</v>
      </c>
      <c r="J721">
        <v>2.2882121361518501E-2</v>
      </c>
      <c r="K721" t="s">
        <v>347</v>
      </c>
    </row>
    <row r="722" spans="1:11" x14ac:dyDescent="0.25">
      <c r="A722">
        <v>738</v>
      </c>
      <c r="B722">
        <v>4.9528036234767602E-3</v>
      </c>
      <c r="C722" t="s">
        <v>347</v>
      </c>
      <c r="E722">
        <v>738</v>
      </c>
      <c r="F722">
        <v>1.1593574664634401E-3</v>
      </c>
      <c r="G722" t="s">
        <v>347</v>
      </c>
      <c r="I722">
        <v>738</v>
      </c>
      <c r="J722">
        <v>2.3310257703704901E-2</v>
      </c>
      <c r="K722" t="s">
        <v>347</v>
      </c>
    </row>
    <row r="723" spans="1:11" x14ac:dyDescent="0.25">
      <c r="A723">
        <v>739</v>
      </c>
      <c r="B723">
        <v>4.4379425472715001E-3</v>
      </c>
      <c r="C723" t="s">
        <v>347</v>
      </c>
      <c r="E723">
        <v>739</v>
      </c>
      <c r="F723">
        <v>5.8984216778699603E-4</v>
      </c>
      <c r="G723" t="s">
        <v>347</v>
      </c>
      <c r="I723">
        <v>739</v>
      </c>
      <c r="J723">
        <v>2.6142575089272702E-2</v>
      </c>
      <c r="K723" t="s">
        <v>347</v>
      </c>
    </row>
    <row r="724" spans="1:11" x14ac:dyDescent="0.25">
      <c r="A724">
        <v>740</v>
      </c>
      <c r="B724">
        <v>4.6546693335655E-3</v>
      </c>
      <c r="C724" t="s">
        <v>347</v>
      </c>
      <c r="E724">
        <v>740</v>
      </c>
      <c r="F724">
        <v>6.8716494365719696E-4</v>
      </c>
      <c r="G724" t="s">
        <v>347</v>
      </c>
      <c r="I724">
        <v>740</v>
      </c>
      <c r="J724">
        <v>2.61137578408989E-2</v>
      </c>
      <c r="K724" t="s">
        <v>347</v>
      </c>
    </row>
    <row r="725" spans="1:11" x14ac:dyDescent="0.25">
      <c r="A725">
        <v>741</v>
      </c>
      <c r="B725">
        <v>7.9897254236486106E-3</v>
      </c>
      <c r="C725" t="s">
        <v>347</v>
      </c>
      <c r="E725">
        <v>741</v>
      </c>
      <c r="F725">
        <v>0</v>
      </c>
      <c r="G725" t="s">
        <v>347</v>
      </c>
      <c r="I725">
        <v>741</v>
      </c>
      <c r="J725">
        <v>1.39523673194893E-2</v>
      </c>
      <c r="K725" t="s">
        <v>347</v>
      </c>
    </row>
    <row r="726" spans="1:11" x14ac:dyDescent="0.25">
      <c r="A726">
        <v>742</v>
      </c>
      <c r="B726">
        <v>7.9816731723059298E-3</v>
      </c>
      <c r="C726" t="s">
        <v>347</v>
      </c>
      <c r="E726">
        <v>742</v>
      </c>
      <c r="F726">
        <v>0</v>
      </c>
      <c r="G726" t="s">
        <v>347</v>
      </c>
      <c r="I726">
        <v>742</v>
      </c>
      <c r="J726">
        <v>1.44038222362809E-2</v>
      </c>
      <c r="K726" t="s">
        <v>347</v>
      </c>
    </row>
    <row r="727" spans="1:11" x14ac:dyDescent="0.25">
      <c r="A727">
        <v>743</v>
      </c>
      <c r="B727">
        <v>8.0169552530956808E-3</v>
      </c>
      <c r="C727" t="s">
        <v>347</v>
      </c>
      <c r="E727">
        <v>743</v>
      </c>
      <c r="F727">
        <v>0</v>
      </c>
      <c r="G727" t="s">
        <v>347</v>
      </c>
      <c r="I727">
        <v>743</v>
      </c>
      <c r="J727">
        <v>1.17945196647938E-2</v>
      </c>
      <c r="K727" t="s">
        <v>347</v>
      </c>
    </row>
    <row r="728" spans="1:11" x14ac:dyDescent="0.25">
      <c r="A728">
        <v>744</v>
      </c>
      <c r="B728">
        <v>7.9607316576512498E-3</v>
      </c>
      <c r="C728" t="s">
        <v>347</v>
      </c>
      <c r="E728">
        <v>744</v>
      </c>
      <c r="F728">
        <v>0</v>
      </c>
      <c r="G728" t="s">
        <v>347</v>
      </c>
      <c r="I728">
        <v>744</v>
      </c>
      <c r="J728">
        <v>1.1912974625736501E-2</v>
      </c>
      <c r="K728" t="s">
        <v>347</v>
      </c>
    </row>
    <row r="729" spans="1:11" x14ac:dyDescent="0.25">
      <c r="A729">
        <v>745</v>
      </c>
      <c r="B729">
        <v>7.9866500194166502E-3</v>
      </c>
      <c r="C729" t="s">
        <v>347</v>
      </c>
      <c r="E729">
        <v>745</v>
      </c>
      <c r="F729">
        <v>0</v>
      </c>
      <c r="G729" t="s">
        <v>347</v>
      </c>
      <c r="I729">
        <v>745</v>
      </c>
      <c r="J729">
        <v>1.7623333532917299E-2</v>
      </c>
      <c r="K729" t="s">
        <v>347</v>
      </c>
    </row>
    <row r="730" spans="1:11" x14ac:dyDescent="0.25">
      <c r="A730">
        <v>746</v>
      </c>
      <c r="B730">
        <v>8.0211440323144801E-3</v>
      </c>
      <c r="C730" t="s">
        <v>347</v>
      </c>
      <c r="E730">
        <v>746</v>
      </c>
      <c r="F730">
        <v>0</v>
      </c>
      <c r="G730" t="s">
        <v>347</v>
      </c>
      <c r="I730">
        <v>746</v>
      </c>
      <c r="J730">
        <v>1.69578077204749E-2</v>
      </c>
      <c r="K730" t="s">
        <v>347</v>
      </c>
    </row>
    <row r="731" spans="1:11" x14ac:dyDescent="0.25">
      <c r="A731">
        <v>747</v>
      </c>
      <c r="B731">
        <v>2.24512197029395E-2</v>
      </c>
      <c r="C731" t="s">
        <v>347</v>
      </c>
      <c r="E731">
        <v>747</v>
      </c>
      <c r="F731">
        <v>0</v>
      </c>
      <c r="G731" t="s">
        <v>347</v>
      </c>
      <c r="I731">
        <v>747</v>
      </c>
      <c r="J731">
        <v>2.9196470253095502E-2</v>
      </c>
      <c r="K731" t="s">
        <v>347</v>
      </c>
    </row>
    <row r="732" spans="1:11" x14ac:dyDescent="0.25">
      <c r="A732">
        <v>748</v>
      </c>
      <c r="B732">
        <v>2.18519823252857E-2</v>
      </c>
      <c r="C732" t="s">
        <v>347</v>
      </c>
      <c r="E732">
        <v>748</v>
      </c>
      <c r="F732">
        <v>0</v>
      </c>
      <c r="G732" t="s">
        <v>347</v>
      </c>
      <c r="I732">
        <v>748</v>
      </c>
      <c r="J732">
        <v>2.9820029278046799E-2</v>
      </c>
      <c r="K732" t="s">
        <v>347</v>
      </c>
    </row>
    <row r="733" spans="1:11" x14ac:dyDescent="0.25">
      <c r="A733">
        <v>749</v>
      </c>
      <c r="B733">
        <v>1.7940017829951301E-2</v>
      </c>
      <c r="C733" t="s">
        <v>347</v>
      </c>
      <c r="E733">
        <v>749</v>
      </c>
      <c r="F733">
        <v>0</v>
      </c>
      <c r="G733" t="s">
        <v>347</v>
      </c>
      <c r="I733">
        <v>749</v>
      </c>
      <c r="J733">
        <v>2.51833226298099E-2</v>
      </c>
      <c r="K733" t="s">
        <v>347</v>
      </c>
    </row>
    <row r="734" spans="1:11" x14ac:dyDescent="0.25">
      <c r="A734">
        <v>750</v>
      </c>
      <c r="B734">
        <v>1.9243542168146801E-2</v>
      </c>
      <c r="C734" t="s">
        <v>347</v>
      </c>
      <c r="E734">
        <v>750</v>
      </c>
      <c r="F734">
        <v>1.4186716786044299E-2</v>
      </c>
      <c r="G734" t="s">
        <v>347</v>
      </c>
      <c r="I734">
        <v>750</v>
      </c>
      <c r="J734">
        <v>2.7721117299979801E-2</v>
      </c>
      <c r="K734" t="s">
        <v>347</v>
      </c>
    </row>
    <row r="735" spans="1:11" x14ac:dyDescent="0.25">
      <c r="A735">
        <v>751</v>
      </c>
      <c r="B735">
        <v>2.6649065794594299E-4</v>
      </c>
      <c r="C735" t="s">
        <v>347</v>
      </c>
      <c r="E735">
        <v>751</v>
      </c>
      <c r="F735">
        <v>0</v>
      </c>
      <c r="G735" t="s">
        <v>347</v>
      </c>
      <c r="I735">
        <v>751</v>
      </c>
      <c r="J735">
        <v>7.7447504675439496E-3</v>
      </c>
      <c r="K735" t="s">
        <v>347</v>
      </c>
    </row>
    <row r="736" spans="1:11" x14ac:dyDescent="0.25">
      <c r="A736">
        <v>752</v>
      </c>
      <c r="B736">
        <v>5.3385185435549402E-4</v>
      </c>
      <c r="C736" t="s">
        <v>347</v>
      </c>
      <c r="E736">
        <v>752</v>
      </c>
      <c r="F736">
        <v>0</v>
      </c>
      <c r="G736" t="s">
        <v>347</v>
      </c>
      <c r="I736">
        <v>752</v>
      </c>
      <c r="J736">
        <v>8.9383156253987801E-3</v>
      </c>
      <c r="K736" t="s">
        <v>347</v>
      </c>
    </row>
    <row r="737" spans="1:11" x14ac:dyDescent="0.25">
      <c r="A737">
        <v>753</v>
      </c>
      <c r="B737">
        <v>5.1894350050153103E-2</v>
      </c>
      <c r="C737" t="s">
        <v>347</v>
      </c>
      <c r="E737">
        <v>753</v>
      </c>
      <c r="F737">
        <v>5.8213957350538803E-2</v>
      </c>
      <c r="G737" t="s">
        <v>347</v>
      </c>
      <c r="I737">
        <v>753</v>
      </c>
      <c r="J737">
        <v>5.88163619821611E-2</v>
      </c>
      <c r="K737" t="s">
        <v>347</v>
      </c>
    </row>
    <row r="738" spans="1:11" x14ac:dyDescent="0.25">
      <c r="A738">
        <v>754</v>
      </c>
      <c r="B738">
        <v>5.1860734893213502E-2</v>
      </c>
      <c r="C738" t="s">
        <v>347</v>
      </c>
      <c r="E738">
        <v>754</v>
      </c>
      <c r="F738">
        <v>5.70418289772847E-2</v>
      </c>
      <c r="G738" t="s">
        <v>347</v>
      </c>
      <c r="I738">
        <v>754</v>
      </c>
      <c r="J738">
        <v>6.0657096213151102E-2</v>
      </c>
      <c r="K738" t="s">
        <v>347</v>
      </c>
    </row>
    <row r="739" spans="1:11" x14ac:dyDescent="0.25">
      <c r="A739">
        <v>755</v>
      </c>
      <c r="B739">
        <v>0</v>
      </c>
      <c r="C739" t="s">
        <v>347</v>
      </c>
      <c r="E739">
        <v>755</v>
      </c>
      <c r="F739">
        <v>0</v>
      </c>
      <c r="G739" t="s">
        <v>347</v>
      </c>
      <c r="I739">
        <v>755</v>
      </c>
      <c r="J739">
        <v>7.0242485338814498E-4</v>
      </c>
      <c r="K739" t="s">
        <v>347</v>
      </c>
    </row>
    <row r="740" spans="1:11" x14ac:dyDescent="0.25">
      <c r="A740">
        <v>756</v>
      </c>
      <c r="B740">
        <v>0</v>
      </c>
      <c r="C740" t="s">
        <v>347</v>
      </c>
      <c r="E740">
        <v>756</v>
      </c>
      <c r="F740">
        <v>0</v>
      </c>
      <c r="G740" t="s">
        <v>347</v>
      </c>
      <c r="I740">
        <v>756</v>
      </c>
      <c r="J740">
        <v>7.5266100454779601E-4</v>
      </c>
      <c r="K740" t="s">
        <v>347</v>
      </c>
    </row>
    <row r="741" spans="1:11" x14ac:dyDescent="0.25">
      <c r="A741">
        <v>757</v>
      </c>
      <c r="B741">
        <v>1.3757030357312399E-4</v>
      </c>
      <c r="C741" t="s">
        <v>347</v>
      </c>
      <c r="E741">
        <v>757</v>
      </c>
      <c r="F741">
        <v>0</v>
      </c>
      <c r="G741" t="s">
        <v>347</v>
      </c>
      <c r="I741">
        <v>757</v>
      </c>
      <c r="J741">
        <v>2.3029996950001599E-3</v>
      </c>
      <c r="K741" t="s">
        <v>347</v>
      </c>
    </row>
    <row r="742" spans="1:11" x14ac:dyDescent="0.25">
      <c r="A742">
        <v>758</v>
      </c>
      <c r="B742">
        <v>1.3732233995655501E-4</v>
      </c>
      <c r="C742" t="s">
        <v>347</v>
      </c>
      <c r="E742">
        <v>758</v>
      </c>
      <c r="F742">
        <v>0</v>
      </c>
      <c r="G742" t="s">
        <v>347</v>
      </c>
      <c r="I742">
        <v>758</v>
      </c>
      <c r="J742">
        <v>2.3218937522843102E-3</v>
      </c>
      <c r="K742" t="s">
        <v>347</v>
      </c>
    </row>
    <row r="743" spans="1:11" x14ac:dyDescent="0.25">
      <c r="A743">
        <v>759</v>
      </c>
      <c r="B743">
        <v>0.94259604886841697</v>
      </c>
      <c r="C743" t="s">
        <v>346</v>
      </c>
      <c r="E743">
        <v>759</v>
      </c>
      <c r="F743">
        <v>0.955980567082236</v>
      </c>
      <c r="G743" t="s">
        <v>346</v>
      </c>
      <c r="I743">
        <v>759</v>
      </c>
      <c r="J743">
        <v>0.92222485717609004</v>
      </c>
      <c r="K743" t="s">
        <v>346</v>
      </c>
    </row>
    <row r="744" spans="1:11" x14ac:dyDescent="0.25">
      <c r="A744">
        <v>761</v>
      </c>
      <c r="B744">
        <v>8.7217862205638593E-3</v>
      </c>
      <c r="C744" t="s">
        <v>347</v>
      </c>
      <c r="E744">
        <v>761</v>
      </c>
      <c r="F744">
        <v>0</v>
      </c>
      <c r="G744" t="s">
        <v>347</v>
      </c>
      <c r="I744">
        <v>761</v>
      </c>
      <c r="J744">
        <v>1.36944766300296E-2</v>
      </c>
      <c r="K744" t="s">
        <v>347</v>
      </c>
    </row>
    <row r="745" spans="1:11" x14ac:dyDescent="0.25">
      <c r="A745">
        <v>762</v>
      </c>
      <c r="B745">
        <v>8.3133036961756807E-3</v>
      </c>
      <c r="C745" t="s">
        <v>347</v>
      </c>
      <c r="E745">
        <v>762</v>
      </c>
      <c r="F745">
        <v>0</v>
      </c>
      <c r="G745" t="s">
        <v>347</v>
      </c>
      <c r="I745">
        <v>762</v>
      </c>
      <c r="J745">
        <v>1.2427962491148199E-2</v>
      </c>
      <c r="K745" t="s">
        <v>347</v>
      </c>
    </row>
    <row r="746" spans="1:11" x14ac:dyDescent="0.25">
      <c r="A746">
        <v>763</v>
      </c>
      <c r="B746">
        <v>0</v>
      </c>
      <c r="C746" t="s">
        <v>347</v>
      </c>
      <c r="E746">
        <v>763</v>
      </c>
      <c r="F746">
        <v>0</v>
      </c>
      <c r="G746" t="s">
        <v>347</v>
      </c>
      <c r="I746">
        <v>763</v>
      </c>
      <c r="J746">
        <v>5.3247970541940104E-4</v>
      </c>
      <c r="K746" t="s">
        <v>347</v>
      </c>
    </row>
    <row r="747" spans="1:11" x14ac:dyDescent="0.25">
      <c r="A747">
        <v>764</v>
      </c>
      <c r="B747">
        <v>0</v>
      </c>
      <c r="C747" t="s">
        <v>347</v>
      </c>
      <c r="E747">
        <v>764</v>
      </c>
      <c r="F747">
        <v>0</v>
      </c>
      <c r="G747" t="s">
        <v>347</v>
      </c>
      <c r="I747">
        <v>764</v>
      </c>
      <c r="J747">
        <v>4.7439558765334001E-4</v>
      </c>
      <c r="K747" t="s">
        <v>347</v>
      </c>
    </row>
    <row r="748" spans="1:11" x14ac:dyDescent="0.25">
      <c r="A748">
        <v>765</v>
      </c>
      <c r="B748">
        <v>2.0549170709986499E-4</v>
      </c>
      <c r="C748" t="s">
        <v>347</v>
      </c>
      <c r="E748">
        <v>765</v>
      </c>
      <c r="F748">
        <v>0</v>
      </c>
      <c r="G748" t="s">
        <v>347</v>
      </c>
      <c r="I748">
        <v>765</v>
      </c>
      <c r="J748">
        <v>4.0498418900790302E-4</v>
      </c>
      <c r="K748" t="s">
        <v>347</v>
      </c>
    </row>
    <row r="749" spans="1:11" x14ac:dyDescent="0.25">
      <c r="A749">
        <v>766</v>
      </c>
      <c r="B749">
        <v>1.6009745031477401E-3</v>
      </c>
      <c r="C749" t="s">
        <v>347</v>
      </c>
      <c r="E749">
        <v>766</v>
      </c>
      <c r="F749">
        <v>8.7380140594224705E-4</v>
      </c>
      <c r="G749" t="s">
        <v>347</v>
      </c>
      <c r="I749">
        <v>766</v>
      </c>
      <c r="J749">
        <v>9.31735105273317E-3</v>
      </c>
      <c r="K749" t="s">
        <v>347</v>
      </c>
    </row>
    <row r="750" spans="1:11" x14ac:dyDescent="0.25">
      <c r="A750">
        <v>767</v>
      </c>
      <c r="B750">
        <v>1.52417693745793E-3</v>
      </c>
      <c r="C750" t="s">
        <v>347</v>
      </c>
      <c r="E750">
        <v>767</v>
      </c>
      <c r="F750">
        <v>8.6422591891953903E-4</v>
      </c>
      <c r="G750" t="s">
        <v>347</v>
      </c>
      <c r="I750">
        <v>767</v>
      </c>
      <c r="J750">
        <v>9.0245609280537493E-3</v>
      </c>
      <c r="K750" t="s">
        <v>347</v>
      </c>
    </row>
    <row r="751" spans="1:11" x14ac:dyDescent="0.25">
      <c r="A751">
        <v>768</v>
      </c>
      <c r="B751">
        <v>1.7704114945813699E-4</v>
      </c>
      <c r="C751" t="s">
        <v>347</v>
      </c>
      <c r="E751">
        <v>768</v>
      </c>
      <c r="F751">
        <v>0</v>
      </c>
      <c r="G751" t="s">
        <v>347</v>
      </c>
      <c r="I751">
        <v>768</v>
      </c>
      <c r="J751">
        <v>3.06289237769503E-3</v>
      </c>
      <c r="K751" t="s">
        <v>347</v>
      </c>
    </row>
    <row r="752" spans="1:11" x14ac:dyDescent="0.25">
      <c r="A752">
        <v>769</v>
      </c>
      <c r="B752">
        <v>0</v>
      </c>
      <c r="C752" t="s">
        <v>347</v>
      </c>
      <c r="E752">
        <v>769</v>
      </c>
      <c r="F752">
        <v>0</v>
      </c>
      <c r="G752" t="s">
        <v>347</v>
      </c>
      <c r="I752">
        <v>769</v>
      </c>
      <c r="J752">
        <v>2.91356968218956E-3</v>
      </c>
      <c r="K752" t="s">
        <v>347</v>
      </c>
    </row>
    <row r="753" spans="1:11" x14ac:dyDescent="0.25">
      <c r="A753">
        <v>770</v>
      </c>
      <c r="B753">
        <v>1.4876023819643701E-3</v>
      </c>
      <c r="C753" t="s">
        <v>347</v>
      </c>
      <c r="E753">
        <v>770</v>
      </c>
      <c r="F753">
        <v>4.3740109340592402E-4</v>
      </c>
      <c r="G753" t="s">
        <v>347</v>
      </c>
      <c r="I753">
        <v>770</v>
      </c>
      <c r="J753">
        <v>1.10196638691153E-2</v>
      </c>
      <c r="K753" t="s">
        <v>347</v>
      </c>
    </row>
    <row r="754" spans="1:11" x14ac:dyDescent="0.25">
      <c r="A754">
        <v>771</v>
      </c>
      <c r="B754">
        <v>1.64342088347579E-3</v>
      </c>
      <c r="C754" t="s">
        <v>347</v>
      </c>
      <c r="E754">
        <v>771</v>
      </c>
      <c r="F754">
        <v>4.5964749661080401E-4</v>
      </c>
      <c r="G754" t="s">
        <v>347</v>
      </c>
      <c r="I754">
        <v>771</v>
      </c>
      <c r="J754">
        <v>1.02989798565665E-2</v>
      </c>
      <c r="K754" t="s">
        <v>347</v>
      </c>
    </row>
    <row r="755" spans="1:11" x14ac:dyDescent="0.25">
      <c r="A755">
        <v>772</v>
      </c>
      <c r="B755">
        <v>4.0864293719632197E-3</v>
      </c>
      <c r="C755" t="s">
        <v>347</v>
      </c>
      <c r="E755">
        <v>772</v>
      </c>
      <c r="F755">
        <v>1.44127595688532E-3</v>
      </c>
      <c r="G755" t="s">
        <v>347</v>
      </c>
      <c r="I755">
        <v>772</v>
      </c>
      <c r="J755">
        <v>1.9969805839495099E-2</v>
      </c>
      <c r="K755" t="s">
        <v>347</v>
      </c>
    </row>
    <row r="756" spans="1:11" x14ac:dyDescent="0.25">
      <c r="A756">
        <v>773</v>
      </c>
      <c r="B756">
        <v>4.5652430045048696E-3</v>
      </c>
      <c r="C756" t="s">
        <v>347</v>
      </c>
      <c r="E756">
        <v>773</v>
      </c>
      <c r="F756">
        <v>1.9362121259471599E-3</v>
      </c>
      <c r="G756" t="s">
        <v>347</v>
      </c>
      <c r="I756">
        <v>773</v>
      </c>
      <c r="J756">
        <v>2.04207671193973E-2</v>
      </c>
      <c r="K756" t="s">
        <v>347</v>
      </c>
    </row>
    <row r="757" spans="1:11" x14ac:dyDescent="0.25">
      <c r="A757">
        <v>774</v>
      </c>
      <c r="B757">
        <v>3.7972974999238998E-3</v>
      </c>
      <c r="C757" t="s">
        <v>347</v>
      </c>
      <c r="E757">
        <v>774</v>
      </c>
      <c r="F757">
        <v>9.7489210488173198E-4</v>
      </c>
      <c r="G757" t="s">
        <v>347</v>
      </c>
      <c r="I757">
        <v>774</v>
      </c>
      <c r="J757">
        <v>2.3665807072950001E-2</v>
      </c>
      <c r="K757" t="s">
        <v>347</v>
      </c>
    </row>
    <row r="758" spans="1:11" x14ac:dyDescent="0.25">
      <c r="A758">
        <v>775</v>
      </c>
      <c r="B758">
        <v>3.8785893848100302E-3</v>
      </c>
      <c r="C758" t="s">
        <v>347</v>
      </c>
      <c r="E758">
        <v>775</v>
      </c>
      <c r="F758">
        <v>1.07844369698895E-3</v>
      </c>
      <c r="G758" t="s">
        <v>347</v>
      </c>
      <c r="I758">
        <v>775</v>
      </c>
      <c r="J758">
        <v>2.3079700657191098E-2</v>
      </c>
      <c r="K758" t="s">
        <v>347</v>
      </c>
    </row>
    <row r="759" spans="1:11" x14ac:dyDescent="0.25">
      <c r="A759">
        <v>776</v>
      </c>
      <c r="B759">
        <v>4.2605247572393198E-3</v>
      </c>
      <c r="C759" t="s">
        <v>347</v>
      </c>
      <c r="E759">
        <v>776</v>
      </c>
      <c r="F759">
        <v>9.5970431694263297E-4</v>
      </c>
      <c r="G759" t="s">
        <v>347</v>
      </c>
      <c r="I759">
        <v>776</v>
      </c>
      <c r="J759">
        <v>2.17274730649618E-2</v>
      </c>
      <c r="K759" t="s">
        <v>347</v>
      </c>
    </row>
    <row r="760" spans="1:11" x14ac:dyDescent="0.25">
      <c r="A760">
        <v>777</v>
      </c>
      <c r="B760">
        <v>4.4784326756508201E-3</v>
      </c>
      <c r="C760" t="s">
        <v>347</v>
      </c>
      <c r="E760">
        <v>777</v>
      </c>
      <c r="F760">
        <v>1.13938671332142E-3</v>
      </c>
      <c r="G760" t="s">
        <v>347</v>
      </c>
      <c r="I760">
        <v>777</v>
      </c>
      <c r="J760">
        <v>2.2183416301079398E-2</v>
      </c>
      <c r="K760" t="s">
        <v>347</v>
      </c>
    </row>
    <row r="761" spans="1:11" x14ac:dyDescent="0.25">
      <c r="A761">
        <v>778</v>
      </c>
      <c r="B761">
        <v>4.0953769456639304E-3</v>
      </c>
      <c r="C761" t="s">
        <v>347</v>
      </c>
      <c r="E761">
        <v>778</v>
      </c>
      <c r="F761">
        <v>5.7968364251297804E-4</v>
      </c>
      <c r="G761" t="s">
        <v>347</v>
      </c>
      <c r="I761">
        <v>778</v>
      </c>
      <c r="J761">
        <v>2.4970407016140301E-2</v>
      </c>
      <c r="K761" t="s">
        <v>347</v>
      </c>
    </row>
    <row r="762" spans="1:11" x14ac:dyDescent="0.25">
      <c r="A762">
        <v>779</v>
      </c>
      <c r="B762">
        <v>4.2429200234334998E-3</v>
      </c>
      <c r="C762" t="s">
        <v>347</v>
      </c>
      <c r="E762">
        <v>779</v>
      </c>
      <c r="F762">
        <v>6.7532881153930299E-4</v>
      </c>
      <c r="G762" t="s">
        <v>347</v>
      </c>
      <c r="I762">
        <v>779</v>
      </c>
      <c r="J762">
        <v>2.4761788370360201E-2</v>
      </c>
      <c r="K762" t="s">
        <v>347</v>
      </c>
    </row>
    <row r="763" spans="1:11" x14ac:dyDescent="0.25">
      <c r="A763">
        <v>780</v>
      </c>
      <c r="B763">
        <v>0.36913625591695198</v>
      </c>
      <c r="C763" t="s">
        <v>347</v>
      </c>
      <c r="E763">
        <v>780</v>
      </c>
      <c r="F763">
        <v>0.25808107654134299</v>
      </c>
      <c r="G763" t="s">
        <v>347</v>
      </c>
      <c r="I763">
        <v>780</v>
      </c>
      <c r="J763">
        <v>0.32940498820624697</v>
      </c>
      <c r="K763" t="s">
        <v>347</v>
      </c>
    </row>
    <row r="764" spans="1:11" x14ac:dyDescent="0.25">
      <c r="A764">
        <v>781</v>
      </c>
      <c r="B764">
        <v>0.36496332433964501</v>
      </c>
      <c r="C764" t="s">
        <v>347</v>
      </c>
      <c r="E764">
        <v>781</v>
      </c>
      <c r="F764">
        <v>0.25692968478942302</v>
      </c>
      <c r="G764" t="s">
        <v>347</v>
      </c>
      <c r="I764">
        <v>781</v>
      </c>
      <c r="J764">
        <v>0.32754126714824</v>
      </c>
      <c r="K764" t="s">
        <v>347</v>
      </c>
    </row>
    <row r="765" spans="1:11" x14ac:dyDescent="0.25">
      <c r="A765">
        <v>782</v>
      </c>
      <c r="B765">
        <v>0.388108212242055</v>
      </c>
      <c r="C765" t="s">
        <v>347</v>
      </c>
      <c r="E765">
        <v>782</v>
      </c>
      <c r="F765">
        <v>0.28490480471899499</v>
      </c>
      <c r="G765" t="s">
        <v>347</v>
      </c>
      <c r="I765">
        <v>782</v>
      </c>
      <c r="J765">
        <v>0.35380810144006197</v>
      </c>
      <c r="K765" t="s">
        <v>347</v>
      </c>
    </row>
    <row r="766" spans="1:11" x14ac:dyDescent="0.25">
      <c r="A766">
        <v>783</v>
      </c>
      <c r="B766">
        <v>0.38638116672274198</v>
      </c>
      <c r="C766" t="s">
        <v>347</v>
      </c>
      <c r="E766">
        <v>783</v>
      </c>
      <c r="F766">
        <v>0.28656712312761201</v>
      </c>
      <c r="G766" t="s">
        <v>347</v>
      </c>
      <c r="I766">
        <v>783</v>
      </c>
      <c r="J766">
        <v>0.35504372640571502</v>
      </c>
      <c r="K766" t="s">
        <v>347</v>
      </c>
    </row>
    <row r="767" spans="1:11" x14ac:dyDescent="0.25">
      <c r="A767">
        <v>784</v>
      </c>
      <c r="B767">
        <v>0.36243787827999502</v>
      </c>
      <c r="C767" t="s">
        <v>347</v>
      </c>
      <c r="E767">
        <v>784</v>
      </c>
      <c r="F767">
        <v>0.27393985418962902</v>
      </c>
      <c r="G767" t="s">
        <v>347</v>
      </c>
      <c r="I767">
        <v>784</v>
      </c>
      <c r="J767">
        <v>0.33751283528826198</v>
      </c>
      <c r="K767" t="s">
        <v>347</v>
      </c>
    </row>
    <row r="768" spans="1:11" x14ac:dyDescent="0.25">
      <c r="A768">
        <v>785</v>
      </c>
      <c r="B768">
        <v>0.36433049479521501</v>
      </c>
      <c r="C768" t="s">
        <v>347</v>
      </c>
      <c r="E768">
        <v>785</v>
      </c>
      <c r="F768">
        <v>0.26868289948958002</v>
      </c>
      <c r="G768" t="s">
        <v>347</v>
      </c>
      <c r="I768">
        <v>785</v>
      </c>
      <c r="J768">
        <v>0.33827299431736302</v>
      </c>
      <c r="K768" t="s">
        <v>347</v>
      </c>
    </row>
    <row r="769" spans="1:11" x14ac:dyDescent="0.25">
      <c r="A769">
        <v>786</v>
      </c>
      <c r="B769">
        <v>0.41960546984375702</v>
      </c>
      <c r="C769" t="s">
        <v>347</v>
      </c>
      <c r="E769">
        <v>786</v>
      </c>
      <c r="F769">
        <v>0.40243181509283998</v>
      </c>
      <c r="G769" t="s">
        <v>347</v>
      </c>
      <c r="I769">
        <v>786</v>
      </c>
      <c r="J769">
        <v>0.39816224655456101</v>
      </c>
      <c r="K769" t="s">
        <v>347</v>
      </c>
    </row>
    <row r="770" spans="1:11" x14ac:dyDescent="0.25">
      <c r="A770">
        <v>787</v>
      </c>
      <c r="B770">
        <v>0.417196788534064</v>
      </c>
      <c r="C770" t="s">
        <v>347</v>
      </c>
      <c r="E770">
        <v>787</v>
      </c>
      <c r="F770">
        <v>0.41232328603607799</v>
      </c>
      <c r="G770" t="s">
        <v>347</v>
      </c>
      <c r="I770">
        <v>787</v>
      </c>
      <c r="J770">
        <v>0.40172984669782402</v>
      </c>
      <c r="K770" t="s">
        <v>347</v>
      </c>
    </row>
    <row r="771" spans="1:11" x14ac:dyDescent="0.25">
      <c r="A771">
        <v>788</v>
      </c>
      <c r="B771">
        <v>0.41783301865445199</v>
      </c>
      <c r="C771" t="s">
        <v>347</v>
      </c>
      <c r="E771">
        <v>788</v>
      </c>
      <c r="F771">
        <v>0.413934427407674</v>
      </c>
      <c r="G771" t="s">
        <v>347</v>
      </c>
      <c r="I771">
        <v>788</v>
      </c>
      <c r="J771">
        <v>0.402834377537999</v>
      </c>
      <c r="K771" t="s">
        <v>347</v>
      </c>
    </row>
    <row r="772" spans="1:11" x14ac:dyDescent="0.25">
      <c r="A772">
        <v>789</v>
      </c>
      <c r="B772">
        <v>0.41797222554584701</v>
      </c>
      <c r="C772" t="s">
        <v>347</v>
      </c>
      <c r="E772">
        <v>789</v>
      </c>
      <c r="F772">
        <v>0.41122288738067497</v>
      </c>
      <c r="G772" t="s">
        <v>347</v>
      </c>
      <c r="I772">
        <v>789</v>
      </c>
      <c r="J772">
        <v>0.402980986885004</v>
      </c>
      <c r="K772" t="s">
        <v>347</v>
      </c>
    </row>
    <row r="773" spans="1:11" x14ac:dyDescent="0.25">
      <c r="A773">
        <v>790</v>
      </c>
      <c r="B773">
        <v>0.26574082546417599</v>
      </c>
      <c r="C773" t="s">
        <v>347</v>
      </c>
      <c r="E773">
        <v>790</v>
      </c>
      <c r="F773">
        <v>0.37081021559802102</v>
      </c>
      <c r="G773" t="s">
        <v>347</v>
      </c>
      <c r="I773">
        <v>790</v>
      </c>
      <c r="J773">
        <v>0.27076402810751099</v>
      </c>
      <c r="K773" t="s">
        <v>347</v>
      </c>
    </row>
    <row r="774" spans="1:11" x14ac:dyDescent="0.25">
      <c r="A774">
        <v>791</v>
      </c>
      <c r="B774">
        <v>0.24440763269188301</v>
      </c>
      <c r="C774" t="s">
        <v>347</v>
      </c>
      <c r="E774">
        <v>791</v>
      </c>
      <c r="F774">
        <v>0.31293868740840802</v>
      </c>
      <c r="G774" t="s">
        <v>347</v>
      </c>
      <c r="I774">
        <v>791</v>
      </c>
      <c r="J774">
        <v>0.24801378482660499</v>
      </c>
      <c r="K774" t="s">
        <v>347</v>
      </c>
    </row>
    <row r="775" spans="1:11" x14ac:dyDescent="0.25">
      <c r="A775">
        <v>792</v>
      </c>
      <c r="B775">
        <v>0.100906865978236</v>
      </c>
      <c r="C775" t="s">
        <v>347</v>
      </c>
      <c r="E775">
        <v>792</v>
      </c>
      <c r="F775">
        <v>5.5831434221228902E-2</v>
      </c>
      <c r="G775" t="s">
        <v>347</v>
      </c>
      <c r="I775">
        <v>792</v>
      </c>
      <c r="J775">
        <v>9.6929347131244903E-2</v>
      </c>
      <c r="K775" t="s">
        <v>347</v>
      </c>
    </row>
    <row r="776" spans="1:11" x14ac:dyDescent="0.25">
      <c r="A776">
        <v>793</v>
      </c>
      <c r="B776">
        <v>0.100385537837056</v>
      </c>
      <c r="C776" t="s">
        <v>347</v>
      </c>
      <c r="E776">
        <v>793</v>
      </c>
      <c r="F776">
        <v>9.3291342874350702E-2</v>
      </c>
      <c r="G776" t="s">
        <v>347</v>
      </c>
      <c r="I776">
        <v>793</v>
      </c>
      <c r="J776">
        <v>9.7411407295597593E-2</v>
      </c>
      <c r="K776" t="s">
        <v>347</v>
      </c>
    </row>
    <row r="777" spans="1:11" x14ac:dyDescent="0.25">
      <c r="A777">
        <v>794</v>
      </c>
      <c r="B777">
        <v>0</v>
      </c>
      <c r="C777" t="s">
        <v>347</v>
      </c>
      <c r="E777">
        <v>794</v>
      </c>
      <c r="F777">
        <v>0</v>
      </c>
      <c r="G777" t="s">
        <v>347</v>
      </c>
      <c r="I777">
        <v>794</v>
      </c>
      <c r="J777">
        <v>3.5045506548368299E-4</v>
      </c>
      <c r="K777" t="s">
        <v>347</v>
      </c>
    </row>
    <row r="778" spans="1:11" x14ac:dyDescent="0.25">
      <c r="A778">
        <v>795</v>
      </c>
      <c r="B778">
        <v>0</v>
      </c>
      <c r="C778" t="s">
        <v>347</v>
      </c>
      <c r="E778">
        <v>795</v>
      </c>
      <c r="F778">
        <v>0</v>
      </c>
      <c r="G778" t="s">
        <v>347</v>
      </c>
      <c r="I778">
        <v>795</v>
      </c>
      <c r="J778">
        <v>3.9220654885100802E-4</v>
      </c>
      <c r="K778" t="s">
        <v>347</v>
      </c>
    </row>
    <row r="779" spans="1:11" x14ac:dyDescent="0.25">
      <c r="A779">
        <v>796</v>
      </c>
      <c r="B779">
        <v>3.2978486480510498E-4</v>
      </c>
      <c r="C779" t="s">
        <v>347</v>
      </c>
      <c r="E779">
        <v>796</v>
      </c>
      <c r="F779">
        <v>0</v>
      </c>
      <c r="G779" t="s">
        <v>347</v>
      </c>
      <c r="I779">
        <v>796</v>
      </c>
      <c r="J779">
        <v>1.3078720551728E-3</v>
      </c>
      <c r="K779" t="s">
        <v>347</v>
      </c>
    </row>
    <row r="780" spans="1:11" x14ac:dyDescent="0.25">
      <c r="A780">
        <v>797</v>
      </c>
      <c r="B780">
        <v>3.2919053099761202E-4</v>
      </c>
      <c r="C780" t="s">
        <v>347</v>
      </c>
      <c r="E780">
        <v>797</v>
      </c>
      <c r="F780">
        <v>0</v>
      </c>
      <c r="G780" t="s">
        <v>347</v>
      </c>
      <c r="I780">
        <v>797</v>
      </c>
      <c r="J780">
        <v>1.2988096982295299E-3</v>
      </c>
      <c r="K780" t="s">
        <v>347</v>
      </c>
    </row>
    <row r="781" spans="1:11" x14ac:dyDescent="0.25">
      <c r="A781">
        <v>798</v>
      </c>
      <c r="B781">
        <v>1.04970497800797E-2</v>
      </c>
      <c r="C781" t="s">
        <v>347</v>
      </c>
      <c r="E781">
        <v>798</v>
      </c>
      <c r="F781">
        <v>0</v>
      </c>
      <c r="G781" t="s">
        <v>347</v>
      </c>
      <c r="I781">
        <v>798</v>
      </c>
      <c r="J781">
        <v>1.4352143380973599E-2</v>
      </c>
      <c r="K781" t="s">
        <v>347</v>
      </c>
    </row>
    <row r="782" spans="1:11" x14ac:dyDescent="0.25">
      <c r="A782">
        <v>799</v>
      </c>
      <c r="B782">
        <v>8.7217862205638593E-3</v>
      </c>
      <c r="C782" t="s">
        <v>347</v>
      </c>
      <c r="E782">
        <v>799</v>
      </c>
      <c r="F782">
        <v>0</v>
      </c>
      <c r="G782" t="s">
        <v>347</v>
      </c>
      <c r="I782">
        <v>799</v>
      </c>
      <c r="J782">
        <v>1.36944766300295E-2</v>
      </c>
      <c r="K782" t="s">
        <v>347</v>
      </c>
    </row>
    <row r="783" spans="1:11" x14ac:dyDescent="0.25">
      <c r="A783">
        <v>801</v>
      </c>
      <c r="B783">
        <v>0.93320684163532297</v>
      </c>
      <c r="C783" t="s">
        <v>346</v>
      </c>
      <c r="E783">
        <v>801</v>
      </c>
      <c r="F783">
        <v>0.93922951281314704</v>
      </c>
      <c r="G783" t="s">
        <v>346</v>
      </c>
      <c r="I783">
        <v>801</v>
      </c>
      <c r="J783">
        <v>0.91175062987006195</v>
      </c>
      <c r="K783" t="s">
        <v>346</v>
      </c>
    </row>
    <row r="784" spans="1:11" x14ac:dyDescent="0.25">
      <c r="A784">
        <v>802</v>
      </c>
      <c r="B784">
        <v>0</v>
      </c>
      <c r="C784" t="s">
        <v>347</v>
      </c>
      <c r="E784">
        <v>802</v>
      </c>
      <c r="F784">
        <v>0</v>
      </c>
      <c r="G784" t="s">
        <v>347</v>
      </c>
      <c r="I784">
        <v>802</v>
      </c>
      <c r="J784">
        <v>6.0486240245827901E-4</v>
      </c>
      <c r="K784" t="s">
        <v>347</v>
      </c>
    </row>
    <row r="785" spans="1:11" x14ac:dyDescent="0.25">
      <c r="A785">
        <v>803</v>
      </c>
      <c r="B785">
        <v>0</v>
      </c>
      <c r="C785" t="s">
        <v>347</v>
      </c>
      <c r="E785">
        <v>803</v>
      </c>
      <c r="F785">
        <v>0</v>
      </c>
      <c r="G785" t="s">
        <v>347</v>
      </c>
      <c r="I785">
        <v>803</v>
      </c>
      <c r="J785">
        <v>3.92568527726033E-4</v>
      </c>
      <c r="K785" t="s">
        <v>347</v>
      </c>
    </row>
    <row r="786" spans="1:11" x14ac:dyDescent="0.25">
      <c r="A786">
        <v>804</v>
      </c>
      <c r="B786">
        <v>0</v>
      </c>
      <c r="C786" t="s">
        <v>347</v>
      </c>
      <c r="E786">
        <v>804</v>
      </c>
      <c r="F786">
        <v>0</v>
      </c>
      <c r="G786" t="s">
        <v>347</v>
      </c>
      <c r="I786">
        <v>804</v>
      </c>
      <c r="J786">
        <v>3.0038474698572702E-4</v>
      </c>
      <c r="K786" t="s">
        <v>347</v>
      </c>
    </row>
    <row r="787" spans="1:11" x14ac:dyDescent="0.25">
      <c r="A787">
        <v>805</v>
      </c>
      <c r="B787">
        <v>2.0598307841984799E-3</v>
      </c>
      <c r="C787" t="s">
        <v>347</v>
      </c>
      <c r="E787">
        <v>805</v>
      </c>
      <c r="F787">
        <v>0</v>
      </c>
      <c r="G787" t="s">
        <v>347</v>
      </c>
      <c r="I787">
        <v>805</v>
      </c>
      <c r="J787">
        <v>1.1550347026492099E-2</v>
      </c>
      <c r="K787" t="s">
        <v>347</v>
      </c>
    </row>
    <row r="788" spans="1:11" x14ac:dyDescent="0.25">
      <c r="A788">
        <v>806</v>
      </c>
      <c r="B788">
        <v>1.9936627194077098E-3</v>
      </c>
      <c r="C788" t="s">
        <v>347</v>
      </c>
      <c r="E788">
        <v>806</v>
      </c>
      <c r="F788">
        <v>0</v>
      </c>
      <c r="G788" t="s">
        <v>347</v>
      </c>
      <c r="I788">
        <v>806</v>
      </c>
      <c r="J788">
        <v>1.1106346617746499E-2</v>
      </c>
      <c r="K788" t="s">
        <v>347</v>
      </c>
    </row>
    <row r="789" spans="1:11" x14ac:dyDescent="0.25">
      <c r="A789">
        <v>807</v>
      </c>
      <c r="B789">
        <v>2.7690677458149099E-3</v>
      </c>
      <c r="C789" t="s">
        <v>347</v>
      </c>
      <c r="E789">
        <v>807</v>
      </c>
      <c r="F789">
        <v>1.9107284295215099E-3</v>
      </c>
      <c r="G789" t="s">
        <v>347</v>
      </c>
      <c r="I789">
        <v>807</v>
      </c>
      <c r="J789">
        <v>6.0135273382791003E-3</v>
      </c>
      <c r="K789" t="s">
        <v>347</v>
      </c>
    </row>
    <row r="790" spans="1:11" x14ac:dyDescent="0.25">
      <c r="A790">
        <v>808</v>
      </c>
      <c r="B790">
        <v>2.0778639857938E-3</v>
      </c>
      <c r="C790" t="s">
        <v>347</v>
      </c>
      <c r="E790">
        <v>808</v>
      </c>
      <c r="F790">
        <v>0</v>
      </c>
      <c r="G790" t="s">
        <v>347</v>
      </c>
      <c r="I790">
        <v>808</v>
      </c>
      <c r="J790">
        <v>5.0195141720111901E-3</v>
      </c>
      <c r="K790" t="s">
        <v>347</v>
      </c>
    </row>
    <row r="791" spans="1:11" x14ac:dyDescent="0.25">
      <c r="A791">
        <v>809</v>
      </c>
      <c r="B791">
        <v>3.77395394659974E-3</v>
      </c>
      <c r="C791" t="s">
        <v>347</v>
      </c>
      <c r="E791">
        <v>809</v>
      </c>
      <c r="F791">
        <v>2.2993140153844301E-3</v>
      </c>
      <c r="G791" t="s">
        <v>347</v>
      </c>
      <c r="I791">
        <v>809</v>
      </c>
      <c r="J791">
        <v>1.35455338795812E-2</v>
      </c>
      <c r="K791" t="s">
        <v>347</v>
      </c>
    </row>
    <row r="792" spans="1:11" x14ac:dyDescent="0.25">
      <c r="A792">
        <v>810</v>
      </c>
      <c r="B792">
        <v>3.5351508442498301E-3</v>
      </c>
      <c r="C792" t="s">
        <v>347</v>
      </c>
      <c r="E792">
        <v>810</v>
      </c>
      <c r="F792">
        <v>2.26876144834114E-3</v>
      </c>
      <c r="G792" t="s">
        <v>347</v>
      </c>
      <c r="I792">
        <v>810</v>
      </c>
      <c r="J792">
        <v>1.25572816830098E-2</v>
      </c>
      <c r="K792" t="s">
        <v>347</v>
      </c>
    </row>
    <row r="793" spans="1:11" x14ac:dyDescent="0.25">
      <c r="A793">
        <v>811</v>
      </c>
      <c r="B793">
        <v>3.1084919121385302E-3</v>
      </c>
      <c r="C793" t="s">
        <v>347</v>
      </c>
      <c r="E793">
        <v>811</v>
      </c>
      <c r="F793">
        <v>9.42828549657129E-4</v>
      </c>
      <c r="G793" t="s">
        <v>347</v>
      </c>
      <c r="I793">
        <v>811</v>
      </c>
      <c r="J793">
        <v>2.0379069572570001E-2</v>
      </c>
      <c r="K793" t="s">
        <v>347</v>
      </c>
    </row>
    <row r="794" spans="1:11" x14ac:dyDescent="0.25">
      <c r="A794">
        <v>812</v>
      </c>
      <c r="B794">
        <v>3.01593084887851E-3</v>
      </c>
      <c r="C794" t="s">
        <v>347</v>
      </c>
      <c r="E794">
        <v>812</v>
      </c>
      <c r="F794">
        <v>5.6870844694771302E-4</v>
      </c>
      <c r="G794" t="s">
        <v>347</v>
      </c>
      <c r="I794">
        <v>812</v>
      </c>
      <c r="J794">
        <v>2.0777929096664299E-2</v>
      </c>
      <c r="K794" t="s">
        <v>347</v>
      </c>
    </row>
    <row r="795" spans="1:11" x14ac:dyDescent="0.25">
      <c r="A795">
        <v>813</v>
      </c>
      <c r="B795">
        <v>4.2757761131101803E-3</v>
      </c>
      <c r="C795" t="s">
        <v>347</v>
      </c>
      <c r="E795">
        <v>813</v>
      </c>
      <c r="F795">
        <v>1.39312758463338E-3</v>
      </c>
      <c r="G795" t="s">
        <v>347</v>
      </c>
      <c r="I795">
        <v>813</v>
      </c>
      <c r="J795">
        <v>2.5306483309662502E-2</v>
      </c>
      <c r="K795" t="s">
        <v>347</v>
      </c>
    </row>
    <row r="796" spans="1:11" x14ac:dyDescent="0.25">
      <c r="A796">
        <v>814</v>
      </c>
      <c r="B796">
        <v>4.2492344948935404E-3</v>
      </c>
      <c r="C796" t="s">
        <v>347</v>
      </c>
      <c r="E796">
        <v>814</v>
      </c>
      <c r="F796">
        <v>1.35703925760306E-3</v>
      </c>
      <c r="G796" t="s">
        <v>347</v>
      </c>
      <c r="I796">
        <v>814</v>
      </c>
      <c r="J796">
        <v>2.4905827131309E-2</v>
      </c>
      <c r="K796" t="s">
        <v>347</v>
      </c>
    </row>
    <row r="797" spans="1:11" x14ac:dyDescent="0.25">
      <c r="A797">
        <v>815</v>
      </c>
      <c r="B797">
        <v>2.4784450613253E-3</v>
      </c>
      <c r="C797" t="s">
        <v>347</v>
      </c>
      <c r="E797">
        <v>815</v>
      </c>
      <c r="F797">
        <v>2.4822302310248E-4</v>
      </c>
      <c r="G797" t="s">
        <v>347</v>
      </c>
      <c r="I797">
        <v>815</v>
      </c>
      <c r="J797">
        <v>2.1709674410001999E-2</v>
      </c>
      <c r="K797" t="s">
        <v>347</v>
      </c>
    </row>
    <row r="798" spans="1:11" x14ac:dyDescent="0.25">
      <c r="A798">
        <v>816</v>
      </c>
      <c r="B798">
        <v>2.8168070054872198E-3</v>
      </c>
      <c r="C798" t="s">
        <v>347</v>
      </c>
      <c r="E798">
        <v>816</v>
      </c>
      <c r="F798">
        <v>3.3248147111734802E-4</v>
      </c>
      <c r="G798" t="s">
        <v>347</v>
      </c>
      <c r="I798">
        <v>816</v>
      </c>
      <c r="J798">
        <v>2.2289270899221E-2</v>
      </c>
      <c r="K798" t="s">
        <v>347</v>
      </c>
    </row>
    <row r="799" spans="1:11" x14ac:dyDescent="0.25">
      <c r="A799">
        <v>817</v>
      </c>
      <c r="B799">
        <v>3.3106426996713698E-3</v>
      </c>
      <c r="C799" t="s">
        <v>347</v>
      </c>
      <c r="E799">
        <v>817</v>
      </c>
      <c r="F799">
        <v>2.7805984570559598E-4</v>
      </c>
      <c r="G799" t="s">
        <v>347</v>
      </c>
      <c r="I799">
        <v>817</v>
      </c>
      <c r="J799">
        <v>2.4925745184203801E-2</v>
      </c>
      <c r="K799" t="s">
        <v>347</v>
      </c>
    </row>
    <row r="800" spans="1:11" x14ac:dyDescent="0.25">
      <c r="A800">
        <v>818</v>
      </c>
      <c r="B800">
        <v>3.4000613814085898E-3</v>
      </c>
      <c r="C800" t="s">
        <v>347</v>
      </c>
      <c r="E800">
        <v>818</v>
      </c>
      <c r="F800">
        <v>2.62549741741103E-4</v>
      </c>
      <c r="G800" t="s">
        <v>347</v>
      </c>
      <c r="I800">
        <v>818</v>
      </c>
      <c r="J800">
        <v>2.51852966286845E-2</v>
      </c>
      <c r="K800" t="s">
        <v>347</v>
      </c>
    </row>
    <row r="801" spans="1:11" x14ac:dyDescent="0.25">
      <c r="A801">
        <v>819</v>
      </c>
      <c r="B801">
        <v>0.39306409488927402</v>
      </c>
      <c r="C801" t="s">
        <v>347</v>
      </c>
      <c r="E801">
        <v>819</v>
      </c>
      <c r="F801">
        <v>0.275238142588417</v>
      </c>
      <c r="G801" t="s">
        <v>347</v>
      </c>
      <c r="I801">
        <v>819</v>
      </c>
      <c r="J801">
        <v>0.350397470139232</v>
      </c>
      <c r="K801" t="s">
        <v>347</v>
      </c>
    </row>
    <row r="802" spans="1:11" x14ac:dyDescent="0.25">
      <c r="A802">
        <v>820</v>
      </c>
      <c r="B802">
        <v>0.38871843590493199</v>
      </c>
      <c r="C802" t="s">
        <v>347</v>
      </c>
      <c r="E802">
        <v>820</v>
      </c>
      <c r="F802">
        <v>0.274027609195582</v>
      </c>
      <c r="G802" t="s">
        <v>347</v>
      </c>
      <c r="I802">
        <v>820</v>
      </c>
      <c r="J802">
        <v>0.34859679111964598</v>
      </c>
      <c r="K802" t="s">
        <v>347</v>
      </c>
    </row>
    <row r="803" spans="1:11" x14ac:dyDescent="0.25">
      <c r="A803">
        <v>821</v>
      </c>
      <c r="B803">
        <v>0.41280198618136699</v>
      </c>
      <c r="C803" t="s">
        <v>347</v>
      </c>
      <c r="E803">
        <v>821</v>
      </c>
      <c r="F803">
        <v>0.30339623112253999</v>
      </c>
      <c r="G803" t="s">
        <v>347</v>
      </c>
      <c r="I803">
        <v>821</v>
      </c>
      <c r="J803">
        <v>0.37555075621893702</v>
      </c>
      <c r="K803" t="s">
        <v>347</v>
      </c>
    </row>
    <row r="804" spans="1:11" x14ac:dyDescent="0.25">
      <c r="A804">
        <v>822</v>
      </c>
      <c r="B804">
        <v>0.411177846115513</v>
      </c>
      <c r="C804" t="s">
        <v>347</v>
      </c>
      <c r="E804">
        <v>822</v>
      </c>
      <c r="F804">
        <v>0.305138505053964</v>
      </c>
      <c r="G804" t="s">
        <v>347</v>
      </c>
      <c r="I804">
        <v>822</v>
      </c>
      <c r="J804">
        <v>0.37680783932211598</v>
      </c>
      <c r="K804" t="s">
        <v>347</v>
      </c>
    </row>
    <row r="805" spans="1:11" x14ac:dyDescent="0.25">
      <c r="A805">
        <v>823</v>
      </c>
      <c r="B805">
        <v>0.386621101194004</v>
      </c>
      <c r="C805" t="s">
        <v>347</v>
      </c>
      <c r="E805">
        <v>823</v>
      </c>
      <c r="F805">
        <v>0.29189588267116601</v>
      </c>
      <c r="G805" t="s">
        <v>347</v>
      </c>
      <c r="I805">
        <v>823</v>
      </c>
      <c r="J805">
        <v>0.356044374253778</v>
      </c>
      <c r="K805" t="s">
        <v>347</v>
      </c>
    </row>
    <row r="806" spans="1:11" x14ac:dyDescent="0.25">
      <c r="A806">
        <v>824</v>
      </c>
      <c r="B806">
        <v>0.388481941855505</v>
      </c>
      <c r="C806" t="s">
        <v>347</v>
      </c>
      <c r="E806">
        <v>824</v>
      </c>
      <c r="F806">
        <v>0.28637731047007497</v>
      </c>
      <c r="G806" t="s">
        <v>347</v>
      </c>
      <c r="I806">
        <v>824</v>
      </c>
      <c r="J806">
        <v>0.35773235606946502</v>
      </c>
      <c r="K806" t="s">
        <v>347</v>
      </c>
    </row>
    <row r="807" spans="1:11" x14ac:dyDescent="0.25">
      <c r="A807">
        <v>825</v>
      </c>
      <c r="B807">
        <v>0.444639571663692</v>
      </c>
      <c r="C807" t="s">
        <v>347</v>
      </c>
      <c r="E807">
        <v>825</v>
      </c>
      <c r="F807">
        <v>0.42113581011602003</v>
      </c>
      <c r="G807" t="s">
        <v>347</v>
      </c>
      <c r="I807">
        <v>825</v>
      </c>
      <c r="J807">
        <v>0.418603631371532</v>
      </c>
      <c r="K807" t="s">
        <v>347</v>
      </c>
    </row>
    <row r="808" spans="1:11" x14ac:dyDescent="0.25">
      <c r="A808">
        <v>826</v>
      </c>
      <c r="B808">
        <v>0.44212168099844801</v>
      </c>
      <c r="C808" t="s">
        <v>347</v>
      </c>
      <c r="E808">
        <v>826</v>
      </c>
      <c r="F808">
        <v>0.43039681052956802</v>
      </c>
      <c r="G808" t="s">
        <v>347</v>
      </c>
      <c r="I808">
        <v>826</v>
      </c>
      <c r="J808">
        <v>0.421170748778597</v>
      </c>
      <c r="K808" t="s">
        <v>347</v>
      </c>
    </row>
    <row r="809" spans="1:11" x14ac:dyDescent="0.25">
      <c r="A809">
        <v>827</v>
      </c>
      <c r="B809">
        <v>0.44109466262290098</v>
      </c>
      <c r="C809" t="s">
        <v>347</v>
      </c>
      <c r="E809">
        <v>827</v>
      </c>
      <c r="F809">
        <v>0.43209235154833597</v>
      </c>
      <c r="G809" t="s">
        <v>347</v>
      </c>
      <c r="I809">
        <v>827</v>
      </c>
      <c r="J809">
        <v>0.42220313713281299</v>
      </c>
      <c r="K809" t="s">
        <v>347</v>
      </c>
    </row>
    <row r="810" spans="1:11" x14ac:dyDescent="0.25">
      <c r="A810">
        <v>828</v>
      </c>
      <c r="B810">
        <v>0.44121955180995098</v>
      </c>
      <c r="C810" t="s">
        <v>347</v>
      </c>
      <c r="E810">
        <v>828</v>
      </c>
      <c r="F810">
        <v>0.42880860781332503</v>
      </c>
      <c r="G810" t="s">
        <v>347</v>
      </c>
      <c r="I810">
        <v>828</v>
      </c>
      <c r="J810">
        <v>0.42175888375970599</v>
      </c>
      <c r="K810" t="s">
        <v>347</v>
      </c>
    </row>
    <row r="811" spans="1:11" x14ac:dyDescent="0.25">
      <c r="A811">
        <v>829</v>
      </c>
      <c r="B811">
        <v>0.259356371135821</v>
      </c>
      <c r="C811" t="s">
        <v>347</v>
      </c>
      <c r="E811">
        <v>829</v>
      </c>
      <c r="F811">
        <v>0.36002305074100599</v>
      </c>
      <c r="G811" t="s">
        <v>347</v>
      </c>
      <c r="I811">
        <v>829</v>
      </c>
      <c r="J811">
        <v>0.26893856950630501</v>
      </c>
      <c r="K811" t="s">
        <v>347</v>
      </c>
    </row>
    <row r="812" spans="1:11" x14ac:dyDescent="0.25">
      <c r="A812">
        <v>830</v>
      </c>
      <c r="B812">
        <v>0.23747583354549701</v>
      </c>
      <c r="C812" t="s">
        <v>347</v>
      </c>
      <c r="E812">
        <v>830</v>
      </c>
      <c r="F812">
        <v>0.30499873535793998</v>
      </c>
      <c r="G812" t="s">
        <v>347</v>
      </c>
      <c r="I812">
        <v>830</v>
      </c>
      <c r="J812">
        <v>0.24420090286676399</v>
      </c>
      <c r="K812" t="s">
        <v>347</v>
      </c>
    </row>
    <row r="813" spans="1:11" x14ac:dyDescent="0.25">
      <c r="A813">
        <v>831</v>
      </c>
      <c r="B813">
        <v>0.100682997134205</v>
      </c>
      <c r="C813" t="s">
        <v>347</v>
      </c>
      <c r="E813">
        <v>831</v>
      </c>
      <c r="F813">
        <v>5.3969831331608702E-2</v>
      </c>
      <c r="G813" t="s">
        <v>347</v>
      </c>
      <c r="I813">
        <v>831</v>
      </c>
      <c r="J813">
        <v>9.5435815430710405E-2</v>
      </c>
      <c r="K813" t="s">
        <v>347</v>
      </c>
    </row>
    <row r="814" spans="1:11" x14ac:dyDescent="0.25">
      <c r="A814">
        <v>832</v>
      </c>
      <c r="B814">
        <v>0.100161610200193</v>
      </c>
      <c r="C814" t="s">
        <v>347</v>
      </c>
      <c r="E814">
        <v>832</v>
      </c>
      <c r="F814">
        <v>9.0134612959150803E-2</v>
      </c>
      <c r="G814" t="s">
        <v>347</v>
      </c>
      <c r="I814">
        <v>832</v>
      </c>
      <c r="J814">
        <v>9.56922637938033E-2</v>
      </c>
      <c r="K814" t="s">
        <v>347</v>
      </c>
    </row>
    <row r="815" spans="1:11" x14ac:dyDescent="0.25">
      <c r="A815">
        <v>833</v>
      </c>
      <c r="B815">
        <v>0</v>
      </c>
      <c r="C815" t="s">
        <v>347</v>
      </c>
      <c r="E815">
        <v>833</v>
      </c>
      <c r="F815">
        <v>0</v>
      </c>
      <c r="G815" t="s">
        <v>347</v>
      </c>
      <c r="I815">
        <v>833</v>
      </c>
      <c r="J815">
        <v>2.7710707690138903E-4</v>
      </c>
      <c r="K815" t="s">
        <v>347</v>
      </c>
    </row>
    <row r="816" spans="1:11" x14ac:dyDescent="0.25">
      <c r="A816">
        <v>834</v>
      </c>
      <c r="B816">
        <v>0</v>
      </c>
      <c r="C816" t="s">
        <v>347</v>
      </c>
      <c r="E816">
        <v>834</v>
      </c>
      <c r="F816">
        <v>0</v>
      </c>
      <c r="G816" t="s">
        <v>347</v>
      </c>
      <c r="I816">
        <v>834</v>
      </c>
      <c r="J816">
        <v>3.02581873442181E-4</v>
      </c>
      <c r="K816" t="s">
        <v>347</v>
      </c>
    </row>
    <row r="817" spans="1:11" x14ac:dyDescent="0.25">
      <c r="A817">
        <v>835</v>
      </c>
      <c r="B817">
        <v>4.2436694874097502E-4</v>
      </c>
      <c r="C817" t="s">
        <v>347</v>
      </c>
      <c r="E817">
        <v>835</v>
      </c>
      <c r="F817">
        <v>0</v>
      </c>
      <c r="G817" t="s">
        <v>347</v>
      </c>
      <c r="I817">
        <v>835</v>
      </c>
      <c r="J817">
        <v>1.26613288987335E-3</v>
      </c>
      <c r="K817" t="s">
        <v>347</v>
      </c>
    </row>
    <row r="818" spans="1:11" x14ac:dyDescent="0.25">
      <c r="A818">
        <v>836</v>
      </c>
      <c r="B818">
        <v>4.23601798338208E-4</v>
      </c>
      <c r="C818" t="s">
        <v>347</v>
      </c>
      <c r="E818">
        <v>836</v>
      </c>
      <c r="F818">
        <v>0</v>
      </c>
      <c r="G818" t="s">
        <v>347</v>
      </c>
      <c r="I818">
        <v>836</v>
      </c>
      <c r="J818">
        <v>1.25633153261729E-3</v>
      </c>
      <c r="K818" t="s">
        <v>347</v>
      </c>
    </row>
    <row r="819" spans="1:11" x14ac:dyDescent="0.25">
      <c r="A819">
        <v>837</v>
      </c>
      <c r="B819">
        <v>1.00881125974669E-2</v>
      </c>
      <c r="C819" t="s">
        <v>347</v>
      </c>
      <c r="E819">
        <v>837</v>
      </c>
      <c r="F819">
        <v>0</v>
      </c>
      <c r="G819" t="s">
        <v>347</v>
      </c>
      <c r="I819">
        <v>837</v>
      </c>
      <c r="J819">
        <v>1.2902855409344801E-2</v>
      </c>
      <c r="K819" t="s">
        <v>347</v>
      </c>
    </row>
    <row r="820" spans="1:11" x14ac:dyDescent="0.25">
      <c r="A820">
        <v>838</v>
      </c>
      <c r="B820">
        <v>8.3133036961756807E-3</v>
      </c>
      <c r="C820" t="s">
        <v>347</v>
      </c>
      <c r="E820">
        <v>838</v>
      </c>
      <c r="F820">
        <v>0</v>
      </c>
      <c r="G820" t="s">
        <v>347</v>
      </c>
      <c r="I820">
        <v>838</v>
      </c>
      <c r="J820">
        <v>1.2427962491148199E-2</v>
      </c>
      <c r="K820" t="s">
        <v>347</v>
      </c>
    </row>
    <row r="821" spans="1:11" x14ac:dyDescent="0.25">
      <c r="A821">
        <v>839</v>
      </c>
      <c r="B821">
        <v>0.93320684163532197</v>
      </c>
      <c r="C821" t="s">
        <v>346</v>
      </c>
      <c r="E821">
        <v>839</v>
      </c>
      <c r="F821">
        <v>0.93922951281314704</v>
      </c>
      <c r="G821" t="s">
        <v>346</v>
      </c>
      <c r="I821">
        <v>839</v>
      </c>
      <c r="J821">
        <v>0.91175062987005995</v>
      </c>
      <c r="K821" t="s">
        <v>346</v>
      </c>
    </row>
    <row r="822" spans="1:11" x14ac:dyDescent="0.25">
      <c r="A822">
        <v>841</v>
      </c>
      <c r="B822">
        <v>0</v>
      </c>
      <c r="C822" t="s">
        <v>347</v>
      </c>
      <c r="E822">
        <v>841</v>
      </c>
      <c r="F822">
        <v>0</v>
      </c>
      <c r="G822" t="s">
        <v>347</v>
      </c>
      <c r="I822">
        <v>841</v>
      </c>
      <c r="J822">
        <v>4.8763273330401798E-4</v>
      </c>
      <c r="K822" t="s">
        <v>347</v>
      </c>
    </row>
    <row r="823" spans="1:11" x14ac:dyDescent="0.25">
      <c r="A823">
        <v>842</v>
      </c>
      <c r="B823">
        <v>0</v>
      </c>
      <c r="C823" t="s">
        <v>347</v>
      </c>
      <c r="E823">
        <v>842</v>
      </c>
      <c r="F823">
        <v>0</v>
      </c>
      <c r="G823" t="s">
        <v>347</v>
      </c>
      <c r="I823">
        <v>842</v>
      </c>
      <c r="J823">
        <v>3.2381888710412998E-4</v>
      </c>
      <c r="K823" t="s">
        <v>347</v>
      </c>
    </row>
    <row r="824" spans="1:11" x14ac:dyDescent="0.25">
      <c r="A824">
        <v>843</v>
      </c>
      <c r="B824">
        <v>0</v>
      </c>
      <c r="C824" t="s">
        <v>347</v>
      </c>
      <c r="E824">
        <v>843</v>
      </c>
      <c r="F824">
        <v>0</v>
      </c>
      <c r="G824" t="s">
        <v>347</v>
      </c>
      <c r="I824">
        <v>843</v>
      </c>
      <c r="J824">
        <v>2.4544455515616701E-4</v>
      </c>
      <c r="K824" t="s">
        <v>347</v>
      </c>
    </row>
    <row r="825" spans="1:11" x14ac:dyDescent="0.25">
      <c r="A825">
        <v>844</v>
      </c>
      <c r="B825">
        <v>1.3097426907744199E-3</v>
      </c>
      <c r="C825" t="s">
        <v>347</v>
      </c>
      <c r="E825">
        <v>844</v>
      </c>
      <c r="F825">
        <v>0</v>
      </c>
      <c r="G825" t="s">
        <v>347</v>
      </c>
      <c r="I825">
        <v>844</v>
      </c>
      <c r="J825">
        <v>8.4421568704541993E-3</v>
      </c>
      <c r="K825" t="s">
        <v>347</v>
      </c>
    </row>
    <row r="826" spans="1:11" x14ac:dyDescent="0.25">
      <c r="A826">
        <v>845</v>
      </c>
      <c r="B826">
        <v>1.2711763586304499E-3</v>
      </c>
      <c r="C826" t="s">
        <v>347</v>
      </c>
      <c r="E826">
        <v>845</v>
      </c>
      <c r="F826">
        <v>0</v>
      </c>
      <c r="G826" t="s">
        <v>347</v>
      </c>
      <c r="I826">
        <v>845</v>
      </c>
      <c r="J826">
        <v>8.2015006920493592E-3</v>
      </c>
      <c r="K826" t="s">
        <v>347</v>
      </c>
    </row>
    <row r="827" spans="1:11" x14ac:dyDescent="0.25">
      <c r="A827">
        <v>846</v>
      </c>
      <c r="B827">
        <v>2.6404631461465601E-3</v>
      </c>
      <c r="C827" t="s">
        <v>347</v>
      </c>
      <c r="E827">
        <v>846</v>
      </c>
      <c r="F827">
        <v>1.8507861778862299E-3</v>
      </c>
      <c r="G827" t="s">
        <v>347</v>
      </c>
      <c r="I827">
        <v>846</v>
      </c>
      <c r="J827">
        <v>5.4411883424997903E-3</v>
      </c>
      <c r="K827" t="s">
        <v>347</v>
      </c>
    </row>
    <row r="828" spans="1:11" x14ac:dyDescent="0.25">
      <c r="A828">
        <v>847</v>
      </c>
      <c r="B828">
        <v>1.9490604655359599E-3</v>
      </c>
      <c r="C828" t="s">
        <v>347</v>
      </c>
      <c r="E828">
        <v>847</v>
      </c>
      <c r="F828">
        <v>0</v>
      </c>
      <c r="G828" t="s">
        <v>347</v>
      </c>
      <c r="I828">
        <v>847</v>
      </c>
      <c r="J828">
        <v>4.5047689719297998E-3</v>
      </c>
      <c r="K828" t="s">
        <v>347</v>
      </c>
    </row>
    <row r="829" spans="1:11" x14ac:dyDescent="0.25">
      <c r="A829">
        <v>848</v>
      </c>
      <c r="B829">
        <v>3.2502553471298302E-3</v>
      </c>
      <c r="C829" t="s">
        <v>347</v>
      </c>
      <c r="E829">
        <v>848</v>
      </c>
      <c r="F829">
        <v>2.22642507024215E-3</v>
      </c>
      <c r="G829" t="s">
        <v>347</v>
      </c>
      <c r="I829">
        <v>848</v>
      </c>
      <c r="J829">
        <v>1.0625997931069E-2</v>
      </c>
      <c r="K829" t="s">
        <v>347</v>
      </c>
    </row>
    <row r="830" spans="1:11" x14ac:dyDescent="0.25">
      <c r="A830">
        <v>849</v>
      </c>
      <c r="B830">
        <v>3.1041987231928401E-3</v>
      </c>
      <c r="C830" t="s">
        <v>347</v>
      </c>
      <c r="E830">
        <v>849</v>
      </c>
      <c r="F830">
        <v>2.1971807837789202E-3</v>
      </c>
      <c r="G830" t="s">
        <v>347</v>
      </c>
      <c r="I830">
        <v>849</v>
      </c>
      <c r="J830">
        <v>9.8479422999223493E-3</v>
      </c>
      <c r="K830" t="s">
        <v>347</v>
      </c>
    </row>
    <row r="831" spans="1:11" x14ac:dyDescent="0.25">
      <c r="A831">
        <v>850</v>
      </c>
      <c r="B831">
        <v>2.2551557964537701E-3</v>
      </c>
      <c r="C831" t="s">
        <v>347</v>
      </c>
      <c r="E831">
        <v>850</v>
      </c>
      <c r="F831">
        <v>9.12917170416258E-4</v>
      </c>
      <c r="G831" t="s">
        <v>347</v>
      </c>
      <c r="I831">
        <v>850</v>
      </c>
      <c r="J831">
        <v>1.4887819594908E-2</v>
      </c>
      <c r="K831" t="s">
        <v>347</v>
      </c>
    </row>
    <row r="832" spans="1:11" x14ac:dyDescent="0.25">
      <c r="A832">
        <v>851</v>
      </c>
      <c r="B832">
        <v>2.3016935424462698E-3</v>
      </c>
      <c r="C832" t="s">
        <v>347</v>
      </c>
      <c r="E832">
        <v>851</v>
      </c>
      <c r="F832">
        <v>5.5067696344730799E-4</v>
      </c>
      <c r="G832" t="s">
        <v>347</v>
      </c>
      <c r="I832">
        <v>851</v>
      </c>
      <c r="J832">
        <v>1.4764215708566999E-2</v>
      </c>
      <c r="K832" t="s">
        <v>347</v>
      </c>
    </row>
    <row r="833" spans="1:11" x14ac:dyDescent="0.25">
      <c r="A833">
        <v>852</v>
      </c>
      <c r="B833">
        <v>3.2681976015780101E-3</v>
      </c>
      <c r="C833" t="s">
        <v>347</v>
      </c>
      <c r="E833">
        <v>852</v>
      </c>
      <c r="F833">
        <v>1.3489066766247399E-3</v>
      </c>
      <c r="G833" t="s">
        <v>347</v>
      </c>
      <c r="I833">
        <v>852</v>
      </c>
      <c r="J833">
        <v>1.8656272089422499E-2</v>
      </c>
      <c r="K833" t="s">
        <v>347</v>
      </c>
    </row>
    <row r="834" spans="1:11" x14ac:dyDescent="0.25">
      <c r="A834">
        <v>853</v>
      </c>
      <c r="B834">
        <v>3.2979028269481E-3</v>
      </c>
      <c r="C834" t="s">
        <v>347</v>
      </c>
      <c r="E834">
        <v>853</v>
      </c>
      <c r="F834">
        <v>1.3139714541395E-3</v>
      </c>
      <c r="G834" t="s">
        <v>347</v>
      </c>
      <c r="I834">
        <v>853</v>
      </c>
      <c r="J834">
        <v>1.8421776717409601E-2</v>
      </c>
      <c r="K834" t="s">
        <v>347</v>
      </c>
    </row>
    <row r="835" spans="1:11" x14ac:dyDescent="0.25">
      <c r="A835">
        <v>854</v>
      </c>
      <c r="B835">
        <v>1.8107936470939401E-3</v>
      </c>
      <c r="C835" t="s">
        <v>347</v>
      </c>
      <c r="E835">
        <v>854</v>
      </c>
      <c r="F835">
        <v>2.40354599747826E-4</v>
      </c>
      <c r="G835" t="s">
        <v>347</v>
      </c>
      <c r="I835">
        <v>854</v>
      </c>
      <c r="J835">
        <v>1.5572809122388599E-2</v>
      </c>
      <c r="K835" t="s">
        <v>347</v>
      </c>
    </row>
    <row r="836" spans="1:11" x14ac:dyDescent="0.25">
      <c r="A836">
        <v>855</v>
      </c>
      <c r="B836">
        <v>2.0355567461475799E-3</v>
      </c>
      <c r="C836" t="s">
        <v>347</v>
      </c>
      <c r="E836">
        <v>855</v>
      </c>
      <c r="F836">
        <v>3.21939824555714E-4</v>
      </c>
      <c r="G836" t="s">
        <v>347</v>
      </c>
      <c r="I836">
        <v>855</v>
      </c>
      <c r="J836">
        <v>1.6060946304901701E-2</v>
      </c>
      <c r="K836" t="s">
        <v>347</v>
      </c>
    </row>
    <row r="837" spans="1:11" x14ac:dyDescent="0.25">
      <c r="A837">
        <v>856</v>
      </c>
      <c r="B837">
        <v>2.1626369016792399E-3</v>
      </c>
      <c r="C837" t="s">
        <v>347</v>
      </c>
      <c r="E837">
        <v>856</v>
      </c>
      <c r="F837">
        <v>2.6924092739541899E-4</v>
      </c>
      <c r="G837" t="s">
        <v>347</v>
      </c>
      <c r="I837">
        <v>856</v>
      </c>
      <c r="J837">
        <v>1.8053435258066599E-2</v>
      </c>
      <c r="K837" t="s">
        <v>347</v>
      </c>
    </row>
    <row r="838" spans="1:11" x14ac:dyDescent="0.25">
      <c r="A838">
        <v>857</v>
      </c>
      <c r="B838">
        <v>2.3169233169246101E-3</v>
      </c>
      <c r="C838" t="s">
        <v>347</v>
      </c>
      <c r="E838">
        <v>857</v>
      </c>
      <c r="F838">
        <v>2.54222629238E-4</v>
      </c>
      <c r="G838" t="s">
        <v>347</v>
      </c>
      <c r="I838">
        <v>857</v>
      </c>
      <c r="J838">
        <v>1.8276846675213902E-2</v>
      </c>
      <c r="K838" t="s">
        <v>347</v>
      </c>
    </row>
    <row r="839" spans="1:11" x14ac:dyDescent="0.25">
      <c r="A839">
        <v>858</v>
      </c>
      <c r="B839">
        <v>0</v>
      </c>
      <c r="C839" t="s">
        <v>347</v>
      </c>
      <c r="E839">
        <v>858</v>
      </c>
      <c r="F839">
        <v>0</v>
      </c>
      <c r="G839" t="s">
        <v>347</v>
      </c>
      <c r="I839">
        <v>858</v>
      </c>
      <c r="J839">
        <v>1.4062411325681601E-4</v>
      </c>
      <c r="K839" t="s">
        <v>347</v>
      </c>
    </row>
    <row r="840" spans="1:11" x14ac:dyDescent="0.25">
      <c r="A840">
        <v>859</v>
      </c>
      <c r="B840">
        <v>0</v>
      </c>
      <c r="C840" t="s">
        <v>347</v>
      </c>
      <c r="E840">
        <v>859</v>
      </c>
      <c r="F840">
        <v>0</v>
      </c>
      <c r="G840" t="s">
        <v>347</v>
      </c>
      <c r="I840">
        <v>859</v>
      </c>
      <c r="J840" s="26">
        <v>8.6642596841083596E-5</v>
      </c>
      <c r="K840" t="s">
        <v>347</v>
      </c>
    </row>
    <row r="841" spans="1:11" x14ac:dyDescent="0.25">
      <c r="A841">
        <v>860</v>
      </c>
      <c r="B841">
        <v>0</v>
      </c>
      <c r="C841" t="s">
        <v>347</v>
      </c>
      <c r="E841">
        <v>860</v>
      </c>
      <c r="F841">
        <v>0</v>
      </c>
      <c r="G841" t="s">
        <v>347</v>
      </c>
      <c r="I841">
        <v>860</v>
      </c>
      <c r="J841">
        <v>1.8260163999674899E-4</v>
      </c>
      <c r="K841" t="s">
        <v>347</v>
      </c>
    </row>
    <row r="842" spans="1:11" x14ac:dyDescent="0.25">
      <c r="A842">
        <v>861</v>
      </c>
      <c r="B842">
        <v>0</v>
      </c>
      <c r="C842" t="s">
        <v>347</v>
      </c>
      <c r="E842">
        <v>861</v>
      </c>
      <c r="F842">
        <v>0</v>
      </c>
      <c r="G842" t="s">
        <v>347</v>
      </c>
      <c r="I842">
        <v>861</v>
      </c>
      <c r="J842">
        <v>1.85181482321794E-4</v>
      </c>
      <c r="K842" t="s">
        <v>347</v>
      </c>
    </row>
    <row r="843" spans="1:11" x14ac:dyDescent="0.25">
      <c r="A843">
        <v>862</v>
      </c>
      <c r="B843">
        <v>0</v>
      </c>
      <c r="C843" t="s">
        <v>347</v>
      </c>
      <c r="E843">
        <v>862</v>
      </c>
      <c r="F843">
        <v>0</v>
      </c>
      <c r="G843" t="s">
        <v>347</v>
      </c>
      <c r="I843">
        <v>862</v>
      </c>
      <c r="J843">
        <v>4.4313463927508402E-4</v>
      </c>
      <c r="K843" t="s">
        <v>347</v>
      </c>
    </row>
    <row r="844" spans="1:11" x14ac:dyDescent="0.25">
      <c r="A844">
        <v>863</v>
      </c>
      <c r="B844">
        <v>0</v>
      </c>
      <c r="C844" t="s">
        <v>347</v>
      </c>
      <c r="E844">
        <v>863</v>
      </c>
      <c r="F844">
        <v>0</v>
      </c>
      <c r="G844" t="s">
        <v>347</v>
      </c>
      <c r="I844">
        <v>863</v>
      </c>
      <c r="J844">
        <v>3.3625875500390399E-4</v>
      </c>
      <c r="K844" t="s">
        <v>347</v>
      </c>
    </row>
    <row r="845" spans="1:11" x14ac:dyDescent="0.25">
      <c r="A845">
        <v>864</v>
      </c>
      <c r="B845">
        <v>0</v>
      </c>
      <c r="C845" t="s">
        <v>347</v>
      </c>
      <c r="E845">
        <v>864</v>
      </c>
      <c r="F845">
        <v>0</v>
      </c>
      <c r="G845" t="s">
        <v>347</v>
      </c>
      <c r="I845">
        <v>864</v>
      </c>
      <c r="J845">
        <v>8.82519402404788E-4</v>
      </c>
      <c r="K845" t="s">
        <v>347</v>
      </c>
    </row>
    <row r="846" spans="1:11" x14ac:dyDescent="0.25">
      <c r="A846">
        <v>865</v>
      </c>
      <c r="B846">
        <v>0</v>
      </c>
      <c r="C846" t="s">
        <v>347</v>
      </c>
      <c r="E846">
        <v>865</v>
      </c>
      <c r="F846">
        <v>0</v>
      </c>
      <c r="G846" t="s">
        <v>347</v>
      </c>
      <c r="I846">
        <v>865</v>
      </c>
      <c r="J846">
        <v>8.4525042470824402E-4</v>
      </c>
      <c r="K846" t="s">
        <v>347</v>
      </c>
    </row>
    <row r="847" spans="1:11" x14ac:dyDescent="0.25">
      <c r="A847">
        <v>866</v>
      </c>
      <c r="B847">
        <v>0</v>
      </c>
      <c r="C847" t="s">
        <v>347</v>
      </c>
      <c r="E847">
        <v>866</v>
      </c>
      <c r="F847">
        <v>0</v>
      </c>
      <c r="G847" t="s">
        <v>347</v>
      </c>
      <c r="I847">
        <v>866</v>
      </c>
      <c r="J847">
        <v>8.6946945864332199E-4</v>
      </c>
      <c r="K847" t="s">
        <v>347</v>
      </c>
    </row>
    <row r="848" spans="1:11" x14ac:dyDescent="0.25">
      <c r="A848">
        <v>867</v>
      </c>
      <c r="B848">
        <v>0</v>
      </c>
      <c r="C848" t="s">
        <v>347</v>
      </c>
      <c r="E848">
        <v>867</v>
      </c>
      <c r="F848">
        <v>0</v>
      </c>
      <c r="G848" t="s">
        <v>347</v>
      </c>
      <c r="I848">
        <v>867</v>
      </c>
      <c r="J848">
        <v>1.00217324289191E-3</v>
      </c>
      <c r="K848" t="s">
        <v>347</v>
      </c>
    </row>
    <row r="849" spans="1:11" x14ac:dyDescent="0.25">
      <c r="A849">
        <v>868</v>
      </c>
      <c r="B849">
        <v>0</v>
      </c>
      <c r="C849" t="s">
        <v>347</v>
      </c>
      <c r="E849">
        <v>868</v>
      </c>
      <c r="F849">
        <v>0</v>
      </c>
      <c r="G849" t="s">
        <v>347</v>
      </c>
      <c r="I849">
        <v>868</v>
      </c>
      <c r="J849">
        <v>4.2433566964120303E-4</v>
      </c>
      <c r="K849" t="s">
        <v>347</v>
      </c>
    </row>
    <row r="850" spans="1:11" x14ac:dyDescent="0.25">
      <c r="A850">
        <v>869</v>
      </c>
      <c r="B850">
        <v>0</v>
      </c>
      <c r="C850" t="s">
        <v>347</v>
      </c>
      <c r="E850">
        <v>869</v>
      </c>
      <c r="F850">
        <v>0</v>
      </c>
      <c r="G850" t="s">
        <v>347</v>
      </c>
      <c r="I850">
        <v>869</v>
      </c>
      <c r="J850">
        <v>8.1051907847583997E-4</v>
      </c>
      <c r="K850" t="s">
        <v>347</v>
      </c>
    </row>
    <row r="851" spans="1:11" x14ac:dyDescent="0.25">
      <c r="A851">
        <v>870</v>
      </c>
      <c r="B851">
        <v>2.2835827295507899E-4</v>
      </c>
      <c r="C851" t="s">
        <v>347</v>
      </c>
      <c r="E851">
        <v>870</v>
      </c>
      <c r="F851">
        <v>0</v>
      </c>
      <c r="G851" t="s">
        <v>347</v>
      </c>
      <c r="I851">
        <v>870</v>
      </c>
      <c r="J851">
        <v>1.0261863863640899E-3</v>
      </c>
      <c r="K851" t="s">
        <v>347</v>
      </c>
    </row>
    <row r="852" spans="1:11" x14ac:dyDescent="0.25">
      <c r="A852">
        <v>871</v>
      </c>
      <c r="B852">
        <v>2.1963893449553E-4</v>
      </c>
      <c r="C852" t="s">
        <v>347</v>
      </c>
      <c r="E852">
        <v>871</v>
      </c>
      <c r="F852">
        <v>0</v>
      </c>
      <c r="G852" t="s">
        <v>347</v>
      </c>
      <c r="I852">
        <v>871</v>
      </c>
      <c r="J852">
        <v>1.0204209873553899E-3</v>
      </c>
      <c r="K852" t="s">
        <v>347</v>
      </c>
    </row>
    <row r="853" spans="1:11" x14ac:dyDescent="0.25">
      <c r="A853">
        <v>872</v>
      </c>
      <c r="B853">
        <v>0</v>
      </c>
      <c r="C853" t="s">
        <v>347</v>
      </c>
      <c r="E853">
        <v>872</v>
      </c>
      <c r="F853">
        <v>0</v>
      </c>
      <c r="G853" t="s">
        <v>347</v>
      </c>
      <c r="I853">
        <v>872</v>
      </c>
      <c r="J853" s="26">
        <v>1.20202865081778E-5</v>
      </c>
      <c r="K853" t="s">
        <v>347</v>
      </c>
    </row>
    <row r="854" spans="1:11" x14ac:dyDescent="0.25">
      <c r="A854">
        <v>873</v>
      </c>
      <c r="B854">
        <v>0</v>
      </c>
      <c r="C854" t="s">
        <v>347</v>
      </c>
      <c r="E854">
        <v>873</v>
      </c>
      <c r="F854">
        <v>0</v>
      </c>
      <c r="G854" t="s">
        <v>347</v>
      </c>
      <c r="I854">
        <v>873</v>
      </c>
      <c r="J854" s="26">
        <v>1.2023921361795999E-5</v>
      </c>
      <c r="K854" t="s">
        <v>347</v>
      </c>
    </row>
    <row r="855" spans="1:11" x14ac:dyDescent="0.25">
      <c r="A855">
        <v>874</v>
      </c>
      <c r="B855">
        <v>0</v>
      </c>
      <c r="C855" t="s">
        <v>347</v>
      </c>
      <c r="E855">
        <v>874</v>
      </c>
      <c r="F855">
        <v>0</v>
      </c>
      <c r="G855" t="s">
        <v>347</v>
      </c>
      <c r="I855">
        <v>874</v>
      </c>
      <c r="J855">
        <v>4.0354000781383598E-4</v>
      </c>
      <c r="K855" t="s">
        <v>347</v>
      </c>
    </row>
    <row r="856" spans="1:11" x14ac:dyDescent="0.25">
      <c r="A856">
        <v>875</v>
      </c>
      <c r="B856">
        <v>0</v>
      </c>
      <c r="C856" t="s">
        <v>347</v>
      </c>
      <c r="E856">
        <v>875</v>
      </c>
      <c r="F856">
        <v>0</v>
      </c>
      <c r="G856" t="s">
        <v>347</v>
      </c>
      <c r="I856">
        <v>875</v>
      </c>
      <c r="J856">
        <v>4.0696595288957802E-4</v>
      </c>
      <c r="K856" t="s">
        <v>347</v>
      </c>
    </row>
    <row r="857" spans="1:11" x14ac:dyDescent="0.25">
      <c r="A857">
        <v>876</v>
      </c>
      <c r="B857">
        <v>0</v>
      </c>
      <c r="C857" t="s">
        <v>347</v>
      </c>
      <c r="E857">
        <v>876</v>
      </c>
      <c r="F857">
        <v>0</v>
      </c>
      <c r="G857" t="s">
        <v>347</v>
      </c>
      <c r="I857">
        <v>876</v>
      </c>
      <c r="J857">
        <v>6.1597160869088403E-4</v>
      </c>
      <c r="K857" t="s">
        <v>347</v>
      </c>
    </row>
    <row r="858" spans="1:11" x14ac:dyDescent="0.25">
      <c r="A858">
        <v>877</v>
      </c>
      <c r="B858">
        <v>0</v>
      </c>
      <c r="C858" t="s">
        <v>347</v>
      </c>
      <c r="E858">
        <v>877</v>
      </c>
      <c r="F858">
        <v>0</v>
      </c>
      <c r="G858" t="s">
        <v>347</v>
      </c>
      <c r="I858">
        <v>877</v>
      </c>
      <c r="J858">
        <v>5.3247970541940104E-4</v>
      </c>
      <c r="K858" t="s">
        <v>347</v>
      </c>
    </row>
    <row r="859" spans="1:11" x14ac:dyDescent="0.25">
      <c r="A859">
        <v>878</v>
      </c>
      <c r="B859">
        <v>0</v>
      </c>
      <c r="C859" t="s">
        <v>347</v>
      </c>
      <c r="E859">
        <v>878</v>
      </c>
      <c r="F859">
        <v>0</v>
      </c>
      <c r="G859" t="s">
        <v>347</v>
      </c>
      <c r="I859">
        <v>878</v>
      </c>
      <c r="J859">
        <v>6.0486240245827901E-4</v>
      </c>
      <c r="K859" t="s">
        <v>347</v>
      </c>
    </row>
    <row r="860" spans="1:11" x14ac:dyDescent="0.25">
      <c r="A860">
        <v>879</v>
      </c>
      <c r="B860">
        <v>0</v>
      </c>
      <c r="C860" t="s">
        <v>347</v>
      </c>
      <c r="E860">
        <v>879</v>
      </c>
      <c r="F860">
        <v>0</v>
      </c>
      <c r="G860" t="s">
        <v>347</v>
      </c>
      <c r="I860">
        <v>879</v>
      </c>
      <c r="J860">
        <v>4.8763273330401798E-4</v>
      </c>
      <c r="K860" t="s">
        <v>347</v>
      </c>
    </row>
    <row r="861" spans="1:11" x14ac:dyDescent="0.25">
      <c r="A861">
        <v>881</v>
      </c>
      <c r="B861">
        <v>0.86275180033429</v>
      </c>
      <c r="C861" t="s">
        <v>346</v>
      </c>
      <c r="E861">
        <v>881</v>
      </c>
      <c r="F861">
        <v>0.99376805525145695</v>
      </c>
      <c r="G861" t="s">
        <v>346</v>
      </c>
      <c r="I861">
        <v>881</v>
      </c>
      <c r="J861">
        <v>0.85608555609693404</v>
      </c>
      <c r="K861" t="s">
        <v>346</v>
      </c>
    </row>
    <row r="862" spans="1:11" x14ac:dyDescent="0.25">
      <c r="A862">
        <v>882</v>
      </c>
      <c r="B862">
        <v>0.86810480632392395</v>
      </c>
      <c r="C862" t="s">
        <v>346</v>
      </c>
      <c r="E862">
        <v>882</v>
      </c>
      <c r="F862">
        <v>0.98757981532949501</v>
      </c>
      <c r="G862" t="s">
        <v>346</v>
      </c>
      <c r="I862">
        <v>882</v>
      </c>
      <c r="J862">
        <v>0.84757611123044196</v>
      </c>
      <c r="K862" t="s">
        <v>346</v>
      </c>
    </row>
    <row r="863" spans="1:11" x14ac:dyDescent="0.25">
      <c r="A863">
        <v>883</v>
      </c>
      <c r="B863">
        <v>0</v>
      </c>
      <c r="C863" t="s">
        <v>347</v>
      </c>
      <c r="E863">
        <v>883</v>
      </c>
      <c r="F863">
        <v>0</v>
      </c>
      <c r="G863" t="s">
        <v>347</v>
      </c>
      <c r="I863">
        <v>883</v>
      </c>
      <c r="J863">
        <v>1.9726587436714798E-3</v>
      </c>
      <c r="K863" t="s">
        <v>347</v>
      </c>
    </row>
    <row r="864" spans="1:11" x14ac:dyDescent="0.25">
      <c r="A864">
        <v>884</v>
      </c>
      <c r="B864">
        <v>0</v>
      </c>
      <c r="C864" t="s">
        <v>347</v>
      </c>
      <c r="E864">
        <v>884</v>
      </c>
      <c r="F864">
        <v>0</v>
      </c>
      <c r="G864" t="s">
        <v>347</v>
      </c>
      <c r="I864">
        <v>884</v>
      </c>
      <c r="J864">
        <v>1.93011742451536E-3</v>
      </c>
      <c r="K864" t="s">
        <v>347</v>
      </c>
    </row>
    <row r="865" spans="1:11" x14ac:dyDescent="0.25">
      <c r="A865">
        <v>885</v>
      </c>
      <c r="B865">
        <v>5.7732316422069701E-3</v>
      </c>
      <c r="C865" t="s">
        <v>347</v>
      </c>
      <c r="E865">
        <v>885</v>
      </c>
      <c r="F865">
        <v>7.0039971023950999E-3</v>
      </c>
      <c r="G865" t="s">
        <v>347</v>
      </c>
      <c r="I865">
        <v>885</v>
      </c>
      <c r="J865">
        <v>6.2888024448479497E-3</v>
      </c>
      <c r="K865" t="s">
        <v>347</v>
      </c>
    </row>
    <row r="866" spans="1:11" x14ac:dyDescent="0.25">
      <c r="A866">
        <v>886</v>
      </c>
      <c r="B866">
        <v>5.8221667879259399E-3</v>
      </c>
      <c r="C866" t="s">
        <v>347</v>
      </c>
      <c r="E866">
        <v>886</v>
      </c>
      <c r="F866">
        <v>7.1104778617886097E-3</v>
      </c>
      <c r="G866" t="s">
        <v>347</v>
      </c>
      <c r="I866">
        <v>886</v>
      </c>
      <c r="J866">
        <v>6.4397363732140497E-3</v>
      </c>
      <c r="K866" t="s">
        <v>347</v>
      </c>
    </row>
    <row r="867" spans="1:11" x14ac:dyDescent="0.25">
      <c r="A867">
        <v>887</v>
      </c>
      <c r="B867">
        <v>2.8158653516393998E-4</v>
      </c>
      <c r="C867" t="s">
        <v>347</v>
      </c>
      <c r="E867">
        <v>887</v>
      </c>
      <c r="F867">
        <v>0</v>
      </c>
      <c r="G867" t="s">
        <v>347</v>
      </c>
      <c r="I867">
        <v>887</v>
      </c>
      <c r="J867">
        <v>1.62046049305183E-3</v>
      </c>
      <c r="K867" t="s">
        <v>347</v>
      </c>
    </row>
    <row r="868" spans="1:11" x14ac:dyDescent="0.25">
      <c r="A868">
        <v>888</v>
      </c>
      <c r="B868">
        <v>2.8897695444259498E-4</v>
      </c>
      <c r="C868" t="s">
        <v>347</v>
      </c>
      <c r="E868">
        <v>888</v>
      </c>
      <c r="F868">
        <v>0</v>
      </c>
      <c r="G868" t="s">
        <v>347</v>
      </c>
      <c r="I868">
        <v>888</v>
      </c>
      <c r="J868">
        <v>1.58235566739906E-3</v>
      </c>
      <c r="K868" t="s">
        <v>347</v>
      </c>
    </row>
    <row r="869" spans="1:11" x14ac:dyDescent="0.25">
      <c r="A869">
        <v>889</v>
      </c>
      <c r="B869">
        <v>2.73369707982895E-4</v>
      </c>
      <c r="C869" t="s">
        <v>347</v>
      </c>
      <c r="E869">
        <v>889</v>
      </c>
      <c r="F869">
        <v>1.3585721581160101E-4</v>
      </c>
      <c r="G869" t="s">
        <v>347</v>
      </c>
      <c r="I869">
        <v>889</v>
      </c>
      <c r="J869">
        <v>4.0911088512715901E-3</v>
      </c>
      <c r="K869" t="s">
        <v>347</v>
      </c>
    </row>
    <row r="870" spans="1:11" x14ac:dyDescent="0.25">
      <c r="A870">
        <v>890</v>
      </c>
      <c r="B870">
        <v>1.6354336946101101E-4</v>
      </c>
      <c r="C870" t="s">
        <v>347</v>
      </c>
      <c r="E870">
        <v>890</v>
      </c>
      <c r="F870">
        <v>1.1518069466040899E-4</v>
      </c>
      <c r="G870" t="s">
        <v>347</v>
      </c>
      <c r="I870">
        <v>890</v>
      </c>
      <c r="J870">
        <v>3.77057591358011E-3</v>
      </c>
      <c r="K870" t="s">
        <v>347</v>
      </c>
    </row>
    <row r="871" spans="1:11" x14ac:dyDescent="0.25">
      <c r="A871">
        <v>891</v>
      </c>
      <c r="B871">
        <v>5.1214715890288197E-4</v>
      </c>
      <c r="C871" t="s">
        <v>347</v>
      </c>
      <c r="E871">
        <v>891</v>
      </c>
      <c r="F871">
        <v>4.4353031700184798E-4</v>
      </c>
      <c r="G871" t="s">
        <v>347</v>
      </c>
      <c r="I871">
        <v>891</v>
      </c>
      <c r="J871">
        <v>4.3809552209222403E-3</v>
      </c>
      <c r="K871" t="s">
        <v>347</v>
      </c>
    </row>
    <row r="872" spans="1:11" x14ac:dyDescent="0.25">
      <c r="A872">
        <v>892</v>
      </c>
      <c r="B872">
        <v>5.1109343266011195E-4</v>
      </c>
      <c r="C872" t="s">
        <v>347</v>
      </c>
      <c r="E872">
        <v>892</v>
      </c>
      <c r="F872">
        <v>4.62751196802835E-4</v>
      </c>
      <c r="G872" t="s">
        <v>347</v>
      </c>
      <c r="I872">
        <v>892</v>
      </c>
      <c r="J872">
        <v>4.40529325959748E-3</v>
      </c>
      <c r="K872" t="s">
        <v>347</v>
      </c>
    </row>
    <row r="873" spans="1:11" x14ac:dyDescent="0.25">
      <c r="A873">
        <v>893</v>
      </c>
      <c r="B873">
        <v>1.8557472818157101E-4</v>
      </c>
      <c r="C873" t="s">
        <v>347</v>
      </c>
      <c r="E873">
        <v>893</v>
      </c>
      <c r="F873">
        <v>1.0490885217856399E-4</v>
      </c>
      <c r="G873" t="s">
        <v>347</v>
      </c>
      <c r="I873">
        <v>893</v>
      </c>
      <c r="J873">
        <v>2.5356585952859101E-3</v>
      </c>
      <c r="K873" t="s">
        <v>347</v>
      </c>
    </row>
    <row r="874" spans="1:11" x14ac:dyDescent="0.25">
      <c r="A874">
        <v>894</v>
      </c>
      <c r="B874">
        <v>1.9698597562331101E-4</v>
      </c>
      <c r="C874" t="s">
        <v>347</v>
      </c>
      <c r="E874">
        <v>894</v>
      </c>
      <c r="F874">
        <v>1.13438925682865E-4</v>
      </c>
      <c r="G874" t="s">
        <v>347</v>
      </c>
      <c r="I874">
        <v>894</v>
      </c>
      <c r="J874">
        <v>2.6439373401247598E-3</v>
      </c>
      <c r="K874" t="s">
        <v>347</v>
      </c>
    </row>
    <row r="875" spans="1:11" x14ac:dyDescent="0.25">
      <c r="A875">
        <v>895</v>
      </c>
      <c r="B875">
        <v>3.2097256581372502E-4</v>
      </c>
      <c r="C875" t="s">
        <v>347</v>
      </c>
      <c r="E875">
        <v>895</v>
      </c>
      <c r="F875" s="26">
        <v>8.8722745734532498E-5</v>
      </c>
      <c r="G875" t="s">
        <v>347</v>
      </c>
      <c r="I875">
        <v>895</v>
      </c>
      <c r="J875">
        <v>3.2859719541850998E-3</v>
      </c>
      <c r="K875" t="s">
        <v>347</v>
      </c>
    </row>
    <row r="876" spans="1:11" x14ac:dyDescent="0.25">
      <c r="A876">
        <v>896</v>
      </c>
      <c r="B876">
        <v>3.0591835353572302E-4</v>
      </c>
      <c r="C876" t="s">
        <v>347</v>
      </c>
      <c r="E876">
        <v>896</v>
      </c>
      <c r="F876" s="26">
        <v>8.60183412275173E-5</v>
      </c>
      <c r="G876" t="s">
        <v>347</v>
      </c>
      <c r="I876">
        <v>896</v>
      </c>
      <c r="J876">
        <v>3.2885527017702402E-3</v>
      </c>
      <c r="K876" t="s">
        <v>347</v>
      </c>
    </row>
    <row r="877" spans="1:11" x14ac:dyDescent="0.25">
      <c r="A877">
        <v>897</v>
      </c>
      <c r="B877">
        <v>0</v>
      </c>
      <c r="C877" t="s">
        <v>347</v>
      </c>
      <c r="E877">
        <v>897</v>
      </c>
      <c r="F877">
        <v>0</v>
      </c>
      <c r="G877" t="s">
        <v>347</v>
      </c>
      <c r="I877">
        <v>897</v>
      </c>
      <c r="J877">
        <v>0</v>
      </c>
      <c r="K877" t="s">
        <v>347</v>
      </c>
    </row>
    <row r="878" spans="1:11" x14ac:dyDescent="0.25">
      <c r="A878">
        <v>898</v>
      </c>
      <c r="B878">
        <v>0</v>
      </c>
      <c r="C878" t="s">
        <v>347</v>
      </c>
      <c r="E878">
        <v>898</v>
      </c>
      <c r="F878">
        <v>0</v>
      </c>
      <c r="G878" t="s">
        <v>347</v>
      </c>
      <c r="I878">
        <v>898</v>
      </c>
      <c r="J878">
        <v>0</v>
      </c>
      <c r="K878" t="s">
        <v>347</v>
      </c>
    </row>
    <row r="879" spans="1:11" x14ac:dyDescent="0.25">
      <c r="A879">
        <v>899</v>
      </c>
      <c r="B879">
        <v>0</v>
      </c>
      <c r="C879" t="s">
        <v>347</v>
      </c>
      <c r="E879">
        <v>899</v>
      </c>
      <c r="F879">
        <v>0</v>
      </c>
      <c r="G879" t="s">
        <v>347</v>
      </c>
      <c r="I879">
        <v>899</v>
      </c>
      <c r="J879">
        <v>0</v>
      </c>
      <c r="K879" t="s">
        <v>347</v>
      </c>
    </row>
    <row r="880" spans="1:11" x14ac:dyDescent="0.25">
      <c r="A880">
        <v>900</v>
      </c>
      <c r="B880">
        <v>0</v>
      </c>
      <c r="C880" t="s">
        <v>347</v>
      </c>
      <c r="E880">
        <v>900</v>
      </c>
      <c r="F880">
        <v>0</v>
      </c>
      <c r="G880" t="s">
        <v>347</v>
      </c>
      <c r="I880">
        <v>900</v>
      </c>
      <c r="J880">
        <v>0</v>
      </c>
      <c r="K880" t="s">
        <v>347</v>
      </c>
    </row>
    <row r="881" spans="1:11" x14ac:dyDescent="0.25">
      <c r="A881">
        <v>901</v>
      </c>
      <c r="B881">
        <v>0</v>
      </c>
      <c r="C881" t="s">
        <v>347</v>
      </c>
      <c r="E881">
        <v>901</v>
      </c>
      <c r="F881">
        <v>0</v>
      </c>
      <c r="G881" t="s">
        <v>347</v>
      </c>
      <c r="I881">
        <v>901</v>
      </c>
      <c r="J881">
        <v>2.4922148075444498E-4</v>
      </c>
      <c r="K881" t="s">
        <v>347</v>
      </c>
    </row>
    <row r="882" spans="1:11" x14ac:dyDescent="0.25">
      <c r="A882">
        <v>902</v>
      </c>
      <c r="B882">
        <v>0</v>
      </c>
      <c r="C882" t="s">
        <v>347</v>
      </c>
      <c r="E882">
        <v>902</v>
      </c>
      <c r="F882">
        <v>0</v>
      </c>
      <c r="G882" t="s">
        <v>347</v>
      </c>
      <c r="I882">
        <v>902</v>
      </c>
      <c r="J882" s="26">
        <v>7.3310630996704704E-5</v>
      </c>
      <c r="K882" t="s">
        <v>347</v>
      </c>
    </row>
    <row r="883" spans="1:11" x14ac:dyDescent="0.25">
      <c r="A883">
        <v>903</v>
      </c>
      <c r="B883">
        <v>0</v>
      </c>
      <c r="C883" t="s">
        <v>347</v>
      </c>
      <c r="E883">
        <v>903</v>
      </c>
      <c r="F883">
        <v>0</v>
      </c>
      <c r="G883" t="s">
        <v>347</v>
      </c>
      <c r="I883">
        <v>903</v>
      </c>
      <c r="J883">
        <v>5.1185107582783405E-4</v>
      </c>
      <c r="K883" t="s">
        <v>347</v>
      </c>
    </row>
    <row r="884" spans="1:11" x14ac:dyDescent="0.25">
      <c r="A884">
        <v>904</v>
      </c>
      <c r="B884">
        <v>0</v>
      </c>
      <c r="C884" t="s">
        <v>347</v>
      </c>
      <c r="E884">
        <v>904</v>
      </c>
      <c r="F884">
        <v>0</v>
      </c>
      <c r="G884" t="s">
        <v>347</v>
      </c>
      <c r="I884">
        <v>904</v>
      </c>
      <c r="J884">
        <v>4.9834948452317097E-4</v>
      </c>
      <c r="K884" t="s">
        <v>347</v>
      </c>
    </row>
    <row r="885" spans="1:11" x14ac:dyDescent="0.25">
      <c r="A885">
        <v>905</v>
      </c>
      <c r="B885">
        <v>0</v>
      </c>
      <c r="C885" t="s">
        <v>347</v>
      </c>
      <c r="E885">
        <v>905</v>
      </c>
      <c r="F885">
        <v>0</v>
      </c>
      <c r="G885" t="s">
        <v>347</v>
      </c>
      <c r="I885">
        <v>905</v>
      </c>
      <c r="J885">
        <v>4.8155851281575502E-4</v>
      </c>
      <c r="K885" t="s">
        <v>347</v>
      </c>
    </row>
    <row r="886" spans="1:11" x14ac:dyDescent="0.25">
      <c r="A886">
        <v>906</v>
      </c>
      <c r="B886">
        <v>0</v>
      </c>
      <c r="C886" t="s">
        <v>347</v>
      </c>
      <c r="E886">
        <v>906</v>
      </c>
      <c r="F886">
        <v>0</v>
      </c>
      <c r="G886" t="s">
        <v>347</v>
      </c>
      <c r="I886">
        <v>906</v>
      </c>
      <c r="J886">
        <v>5.9613683788482601E-4</v>
      </c>
      <c r="K886" t="s">
        <v>347</v>
      </c>
    </row>
    <row r="887" spans="1:11" x14ac:dyDescent="0.25">
      <c r="A887">
        <v>907</v>
      </c>
      <c r="B887">
        <v>0</v>
      </c>
      <c r="C887" t="s">
        <v>347</v>
      </c>
      <c r="E887">
        <v>907</v>
      </c>
      <c r="F887">
        <v>0</v>
      </c>
      <c r="G887" t="s">
        <v>347</v>
      </c>
      <c r="I887">
        <v>907</v>
      </c>
      <c r="J887">
        <v>4.0916213222121002E-4</v>
      </c>
      <c r="K887" t="s">
        <v>347</v>
      </c>
    </row>
    <row r="888" spans="1:11" x14ac:dyDescent="0.25">
      <c r="A888">
        <v>908</v>
      </c>
      <c r="B888">
        <v>0</v>
      </c>
      <c r="C888" t="s">
        <v>347</v>
      </c>
      <c r="E888">
        <v>908</v>
      </c>
      <c r="F888">
        <v>0</v>
      </c>
      <c r="G888" t="s">
        <v>347</v>
      </c>
      <c r="I888">
        <v>908</v>
      </c>
      <c r="J888">
        <v>8.1505697460934395E-4</v>
      </c>
      <c r="K888" t="s">
        <v>347</v>
      </c>
    </row>
    <row r="889" spans="1:11" x14ac:dyDescent="0.25">
      <c r="A889">
        <v>909</v>
      </c>
      <c r="B889">
        <v>2.30629039566915E-4</v>
      </c>
      <c r="C889" t="s">
        <v>347</v>
      </c>
      <c r="E889">
        <v>909</v>
      </c>
      <c r="F889">
        <v>0</v>
      </c>
      <c r="G889" t="s">
        <v>347</v>
      </c>
      <c r="I889">
        <v>909</v>
      </c>
      <c r="J889">
        <v>8.3817137242393498E-4</v>
      </c>
      <c r="K889" t="s">
        <v>347</v>
      </c>
    </row>
    <row r="890" spans="1:11" x14ac:dyDescent="0.25">
      <c r="A890">
        <v>910</v>
      </c>
      <c r="B890">
        <v>2.21823683464432E-4</v>
      </c>
      <c r="C890" t="s">
        <v>347</v>
      </c>
      <c r="E890">
        <v>910</v>
      </c>
      <c r="F890">
        <v>0</v>
      </c>
      <c r="G890" t="s">
        <v>347</v>
      </c>
      <c r="I890">
        <v>910</v>
      </c>
      <c r="J890">
        <v>8.0184804706150603E-4</v>
      </c>
      <c r="K890" t="s">
        <v>347</v>
      </c>
    </row>
    <row r="891" spans="1:11" x14ac:dyDescent="0.25">
      <c r="A891">
        <v>911</v>
      </c>
      <c r="B891">
        <v>0</v>
      </c>
      <c r="C891" t="s">
        <v>347</v>
      </c>
      <c r="E891">
        <v>911</v>
      </c>
      <c r="F891">
        <v>0</v>
      </c>
      <c r="G891" t="s">
        <v>347</v>
      </c>
      <c r="I891">
        <v>911</v>
      </c>
      <c r="J891">
        <v>0</v>
      </c>
      <c r="K891" t="s">
        <v>347</v>
      </c>
    </row>
    <row r="892" spans="1:11" x14ac:dyDescent="0.25">
      <c r="A892">
        <v>912</v>
      </c>
      <c r="B892">
        <v>0</v>
      </c>
      <c r="C892" t="s">
        <v>347</v>
      </c>
      <c r="E892">
        <v>912</v>
      </c>
      <c r="F892">
        <v>0</v>
      </c>
      <c r="G892" t="s">
        <v>347</v>
      </c>
      <c r="I892">
        <v>912</v>
      </c>
      <c r="J892">
        <v>0</v>
      </c>
      <c r="K892" t="s">
        <v>347</v>
      </c>
    </row>
    <row r="893" spans="1:11" x14ac:dyDescent="0.25">
      <c r="A893">
        <v>913</v>
      </c>
      <c r="B893">
        <v>0</v>
      </c>
      <c r="C893" t="s">
        <v>347</v>
      </c>
      <c r="E893">
        <v>913</v>
      </c>
      <c r="F893">
        <v>0</v>
      </c>
      <c r="G893" t="s">
        <v>347</v>
      </c>
      <c r="I893">
        <v>913</v>
      </c>
      <c r="J893">
        <v>4.2038127775507903E-4</v>
      </c>
      <c r="K893" t="s">
        <v>347</v>
      </c>
    </row>
    <row r="894" spans="1:11" x14ac:dyDescent="0.25">
      <c r="A894">
        <v>914</v>
      </c>
      <c r="B894">
        <v>0</v>
      </c>
      <c r="C894" t="s">
        <v>347</v>
      </c>
      <c r="E894">
        <v>914</v>
      </c>
      <c r="F894">
        <v>0</v>
      </c>
      <c r="G894" t="s">
        <v>347</v>
      </c>
      <c r="I894">
        <v>914</v>
      </c>
      <c r="J894">
        <v>4.2381000420894103E-4</v>
      </c>
      <c r="K894" t="s">
        <v>347</v>
      </c>
    </row>
    <row r="895" spans="1:11" x14ac:dyDescent="0.25">
      <c r="A895">
        <v>915</v>
      </c>
      <c r="B895">
        <v>0</v>
      </c>
      <c r="C895" t="s">
        <v>347</v>
      </c>
      <c r="E895">
        <v>915</v>
      </c>
      <c r="F895">
        <v>0</v>
      </c>
      <c r="G895" t="s">
        <v>347</v>
      </c>
      <c r="I895">
        <v>915</v>
      </c>
      <c r="J895">
        <v>5.83420775498398E-4</v>
      </c>
      <c r="K895" t="s">
        <v>347</v>
      </c>
    </row>
    <row r="896" spans="1:11" x14ac:dyDescent="0.25">
      <c r="A896">
        <v>916</v>
      </c>
      <c r="B896">
        <v>0</v>
      </c>
      <c r="C896" t="s">
        <v>347</v>
      </c>
      <c r="E896">
        <v>916</v>
      </c>
      <c r="F896">
        <v>0</v>
      </c>
      <c r="G896" t="s">
        <v>347</v>
      </c>
      <c r="I896">
        <v>916</v>
      </c>
      <c r="J896">
        <v>4.7439558765334001E-4</v>
      </c>
      <c r="K896" t="s">
        <v>347</v>
      </c>
    </row>
    <row r="897" spans="1:11" x14ac:dyDescent="0.25">
      <c r="A897">
        <v>917</v>
      </c>
      <c r="B897">
        <v>0</v>
      </c>
      <c r="C897" t="s">
        <v>347</v>
      </c>
      <c r="E897">
        <v>917</v>
      </c>
      <c r="F897">
        <v>0</v>
      </c>
      <c r="G897" t="s">
        <v>347</v>
      </c>
      <c r="I897">
        <v>917</v>
      </c>
      <c r="J897">
        <v>3.92568527726033E-4</v>
      </c>
      <c r="K897" t="s">
        <v>347</v>
      </c>
    </row>
    <row r="898" spans="1:11" x14ac:dyDescent="0.25">
      <c r="A898">
        <v>918</v>
      </c>
      <c r="B898">
        <v>0</v>
      </c>
      <c r="C898" t="s">
        <v>347</v>
      </c>
      <c r="E898">
        <v>918</v>
      </c>
      <c r="F898">
        <v>0</v>
      </c>
      <c r="G898" t="s">
        <v>347</v>
      </c>
      <c r="I898">
        <v>918</v>
      </c>
      <c r="J898">
        <v>3.2381888710412998E-4</v>
      </c>
      <c r="K898" t="s">
        <v>347</v>
      </c>
    </row>
    <row r="899" spans="1:11" x14ac:dyDescent="0.25">
      <c r="A899">
        <v>919</v>
      </c>
      <c r="B899">
        <v>0.86275180033429</v>
      </c>
      <c r="C899" t="s">
        <v>346</v>
      </c>
      <c r="E899">
        <v>919</v>
      </c>
      <c r="F899">
        <v>0.99376805525145695</v>
      </c>
      <c r="G899" t="s">
        <v>346</v>
      </c>
      <c r="I899">
        <v>919</v>
      </c>
      <c r="J899">
        <v>0.85608555609693504</v>
      </c>
      <c r="K899" t="s">
        <v>346</v>
      </c>
    </row>
    <row r="900" spans="1:11" x14ac:dyDescent="0.25">
      <c r="A900">
        <v>921</v>
      </c>
      <c r="B900">
        <v>0.832584548437873</v>
      </c>
      <c r="C900" t="s">
        <v>346</v>
      </c>
      <c r="E900">
        <v>921</v>
      </c>
      <c r="F900">
        <v>0.98142527248558498</v>
      </c>
      <c r="G900" t="s">
        <v>346</v>
      </c>
      <c r="I900">
        <v>921</v>
      </c>
      <c r="J900">
        <v>0.80122280227718401</v>
      </c>
      <c r="K900" t="s">
        <v>346</v>
      </c>
    </row>
    <row r="901" spans="1:11" x14ac:dyDescent="0.25">
      <c r="A901">
        <v>922</v>
      </c>
      <c r="B901">
        <v>0</v>
      </c>
      <c r="C901" t="s">
        <v>347</v>
      </c>
      <c r="E901">
        <v>922</v>
      </c>
      <c r="F901">
        <v>0</v>
      </c>
      <c r="G901" t="s">
        <v>347</v>
      </c>
      <c r="I901">
        <v>922</v>
      </c>
      <c r="J901">
        <v>8.5363074016447905E-4</v>
      </c>
      <c r="K901" t="s">
        <v>347</v>
      </c>
    </row>
    <row r="902" spans="1:11" x14ac:dyDescent="0.25">
      <c r="A902">
        <v>923</v>
      </c>
      <c r="B902">
        <v>0</v>
      </c>
      <c r="C902" t="s">
        <v>347</v>
      </c>
      <c r="E902">
        <v>923</v>
      </c>
      <c r="F902">
        <v>0</v>
      </c>
      <c r="G902" t="s">
        <v>347</v>
      </c>
      <c r="I902">
        <v>923</v>
      </c>
      <c r="J902">
        <v>8.4211605564716999E-4</v>
      </c>
      <c r="K902" t="s">
        <v>347</v>
      </c>
    </row>
    <row r="903" spans="1:11" x14ac:dyDescent="0.25">
      <c r="A903">
        <v>924</v>
      </c>
      <c r="B903">
        <v>5.83097024603555E-3</v>
      </c>
      <c r="C903" t="s">
        <v>347</v>
      </c>
      <c r="E903">
        <v>924</v>
      </c>
      <c r="F903">
        <v>6.9798714989222198E-3</v>
      </c>
      <c r="G903" t="s">
        <v>347</v>
      </c>
      <c r="I903">
        <v>924</v>
      </c>
      <c r="J903">
        <v>6.00487540909819E-3</v>
      </c>
      <c r="K903" t="s">
        <v>347</v>
      </c>
    </row>
    <row r="904" spans="1:11" x14ac:dyDescent="0.25">
      <c r="A904">
        <v>925</v>
      </c>
      <c r="B904">
        <v>5.8804487932016102E-3</v>
      </c>
      <c r="C904" t="s">
        <v>347</v>
      </c>
      <c r="E904">
        <v>925</v>
      </c>
      <c r="F904">
        <v>7.0859133899164404E-3</v>
      </c>
      <c r="G904" t="s">
        <v>347</v>
      </c>
      <c r="I904">
        <v>925</v>
      </c>
      <c r="J904">
        <v>5.9558131657262E-3</v>
      </c>
      <c r="K904" t="s">
        <v>347</v>
      </c>
    </row>
    <row r="905" spans="1:11" x14ac:dyDescent="0.25">
      <c r="A905">
        <v>926</v>
      </c>
      <c r="B905">
        <v>0</v>
      </c>
      <c r="C905" t="s">
        <v>347</v>
      </c>
      <c r="E905">
        <v>926</v>
      </c>
      <c r="F905">
        <v>0</v>
      </c>
      <c r="G905" t="s">
        <v>347</v>
      </c>
      <c r="I905">
        <v>926</v>
      </c>
      <c r="J905">
        <v>1.11165186242111E-3</v>
      </c>
      <c r="K905" t="s">
        <v>347</v>
      </c>
    </row>
    <row r="906" spans="1:11" x14ac:dyDescent="0.25">
      <c r="A906">
        <v>927</v>
      </c>
      <c r="B906">
        <v>0</v>
      </c>
      <c r="C906" t="s">
        <v>347</v>
      </c>
      <c r="E906">
        <v>927</v>
      </c>
      <c r="F906">
        <v>0</v>
      </c>
      <c r="G906" t="s">
        <v>347</v>
      </c>
      <c r="I906">
        <v>927</v>
      </c>
      <c r="J906">
        <v>1.0341699075990501E-3</v>
      </c>
      <c r="K906" t="s">
        <v>347</v>
      </c>
    </row>
    <row r="907" spans="1:11" x14ac:dyDescent="0.25">
      <c r="A907">
        <v>928</v>
      </c>
      <c r="B907">
        <v>2.0952081778198101E-4</v>
      </c>
      <c r="C907" t="s">
        <v>347</v>
      </c>
      <c r="E907">
        <v>928</v>
      </c>
      <c r="F907">
        <v>1.3538714715971101E-4</v>
      </c>
      <c r="G907" t="s">
        <v>347</v>
      </c>
      <c r="I907">
        <v>928</v>
      </c>
      <c r="J907">
        <v>2.51961806968102E-3</v>
      </c>
      <c r="K907" t="s">
        <v>347</v>
      </c>
    </row>
    <row r="908" spans="1:11" x14ac:dyDescent="0.25">
      <c r="A908">
        <v>929</v>
      </c>
      <c r="B908">
        <v>1.4827720647875401E-4</v>
      </c>
      <c r="C908" t="s">
        <v>347</v>
      </c>
      <c r="E908">
        <v>929</v>
      </c>
      <c r="F908">
        <v>1.14782264743671E-4</v>
      </c>
      <c r="G908" t="s">
        <v>347</v>
      </c>
      <c r="I908">
        <v>929</v>
      </c>
      <c r="J908">
        <v>2.1879737980432701E-3</v>
      </c>
      <c r="K908" t="s">
        <v>347</v>
      </c>
    </row>
    <row r="909" spans="1:11" x14ac:dyDescent="0.25">
      <c r="A909">
        <v>930</v>
      </c>
      <c r="B909">
        <v>4.9647091986365795E-4</v>
      </c>
      <c r="C909" t="s">
        <v>347</v>
      </c>
      <c r="E909">
        <v>930</v>
      </c>
      <c r="F909">
        <v>4.4199507852757597E-4</v>
      </c>
      <c r="G909" t="s">
        <v>347</v>
      </c>
      <c r="I909">
        <v>930</v>
      </c>
      <c r="J909">
        <v>2.8867890810414698E-3</v>
      </c>
      <c r="K909" t="s">
        <v>347</v>
      </c>
    </row>
    <row r="910" spans="1:11" x14ac:dyDescent="0.25">
      <c r="A910">
        <v>931</v>
      </c>
      <c r="B910">
        <v>5.6649897410054905E-4</v>
      </c>
      <c r="C910" t="s">
        <v>347</v>
      </c>
      <c r="E910">
        <v>931</v>
      </c>
      <c r="F910">
        <v>4.6114960661613298E-4</v>
      </c>
      <c r="G910" t="s">
        <v>347</v>
      </c>
      <c r="I910">
        <v>931</v>
      </c>
      <c r="J910">
        <v>2.9157450451893102E-3</v>
      </c>
      <c r="K910" t="s">
        <v>347</v>
      </c>
    </row>
    <row r="911" spans="1:11" x14ac:dyDescent="0.25">
      <c r="A911">
        <v>932</v>
      </c>
      <c r="B911">
        <v>4.0949012184477801E-4</v>
      </c>
      <c r="C911" t="s">
        <v>347</v>
      </c>
      <c r="E911">
        <v>932</v>
      </c>
      <c r="F911">
        <v>1.0454592806323401E-4</v>
      </c>
      <c r="G911" t="s">
        <v>347</v>
      </c>
      <c r="I911">
        <v>932</v>
      </c>
      <c r="J911">
        <v>1.88382066442169E-3</v>
      </c>
      <c r="K911" t="s">
        <v>347</v>
      </c>
    </row>
    <row r="912" spans="1:11" x14ac:dyDescent="0.25">
      <c r="A912">
        <v>933</v>
      </c>
      <c r="B912">
        <v>3.8089166661899802E-4</v>
      </c>
      <c r="C912" t="s">
        <v>347</v>
      </c>
      <c r="E912">
        <v>933</v>
      </c>
      <c r="F912">
        <v>1.13046438744719E-4</v>
      </c>
      <c r="G912" t="s">
        <v>347</v>
      </c>
      <c r="I912">
        <v>933</v>
      </c>
      <c r="J912">
        <v>1.9106214578260799E-3</v>
      </c>
      <c r="K912" t="s">
        <v>347</v>
      </c>
    </row>
    <row r="913" spans="1:11" x14ac:dyDescent="0.25">
      <c r="A913">
        <v>934</v>
      </c>
      <c r="B913">
        <v>3.43128107311588E-4</v>
      </c>
      <c r="C913" t="s">
        <v>347</v>
      </c>
      <c r="E913">
        <v>934</v>
      </c>
      <c r="F913" s="26">
        <v>8.8415677317280305E-5</v>
      </c>
      <c r="G913" t="s">
        <v>347</v>
      </c>
      <c r="I913">
        <v>934</v>
      </c>
      <c r="J913">
        <v>2.52687091999241E-3</v>
      </c>
      <c r="K913" t="s">
        <v>347</v>
      </c>
    </row>
    <row r="914" spans="1:11" x14ac:dyDescent="0.25">
      <c r="A914">
        <v>935</v>
      </c>
      <c r="B914">
        <v>3.4330730534303601E-4</v>
      </c>
      <c r="C914" t="s">
        <v>347</v>
      </c>
      <c r="E914">
        <v>935</v>
      </c>
      <c r="F914" s="26">
        <v>8.5720625676143598E-5</v>
      </c>
      <c r="G914" t="s">
        <v>347</v>
      </c>
      <c r="I914">
        <v>935</v>
      </c>
      <c r="J914">
        <v>2.4815739102380702E-3</v>
      </c>
      <c r="K914" t="s">
        <v>347</v>
      </c>
    </row>
    <row r="915" spans="1:11" x14ac:dyDescent="0.25">
      <c r="A915">
        <v>936</v>
      </c>
      <c r="B915">
        <v>0</v>
      </c>
      <c r="C915" t="s">
        <v>347</v>
      </c>
      <c r="E915">
        <v>936</v>
      </c>
      <c r="F915">
        <v>0</v>
      </c>
      <c r="G915" t="s">
        <v>347</v>
      </c>
      <c r="I915">
        <v>936</v>
      </c>
      <c r="J915">
        <v>1.6678452196126201E-4</v>
      </c>
      <c r="K915" t="s">
        <v>347</v>
      </c>
    </row>
    <row r="916" spans="1:11" x14ac:dyDescent="0.25">
      <c r="A916">
        <v>937</v>
      </c>
      <c r="B916">
        <v>0</v>
      </c>
      <c r="C916" t="s">
        <v>347</v>
      </c>
      <c r="E916">
        <v>937</v>
      </c>
      <c r="F916">
        <v>0</v>
      </c>
      <c r="G916" t="s">
        <v>347</v>
      </c>
      <c r="I916">
        <v>937</v>
      </c>
      <c r="J916">
        <v>2.1888414482853E-4</v>
      </c>
      <c r="K916" t="s">
        <v>347</v>
      </c>
    </row>
    <row r="917" spans="1:11" x14ac:dyDescent="0.25">
      <c r="A917">
        <v>938</v>
      </c>
      <c r="B917">
        <v>0</v>
      </c>
      <c r="C917" t="s">
        <v>347</v>
      </c>
      <c r="E917">
        <v>938</v>
      </c>
      <c r="F917">
        <v>0</v>
      </c>
      <c r="G917" t="s">
        <v>347</v>
      </c>
      <c r="I917">
        <v>938</v>
      </c>
      <c r="J917" s="26">
        <v>8.8838682918575306E-5</v>
      </c>
      <c r="K917" t="s">
        <v>347</v>
      </c>
    </row>
    <row r="918" spans="1:11" x14ac:dyDescent="0.25">
      <c r="A918">
        <v>939</v>
      </c>
      <c r="B918">
        <v>0</v>
      </c>
      <c r="C918" t="s">
        <v>347</v>
      </c>
      <c r="E918">
        <v>939</v>
      </c>
      <c r="F918">
        <v>0</v>
      </c>
      <c r="G918" t="s">
        <v>347</v>
      </c>
      <c r="I918">
        <v>939</v>
      </c>
      <c r="J918" s="26">
        <v>8.2249063519859096E-5</v>
      </c>
      <c r="K918" t="s">
        <v>347</v>
      </c>
    </row>
    <row r="919" spans="1:11" x14ac:dyDescent="0.25">
      <c r="A919">
        <v>940</v>
      </c>
      <c r="B919">
        <v>0</v>
      </c>
      <c r="C919" t="s">
        <v>347</v>
      </c>
      <c r="E919">
        <v>940</v>
      </c>
      <c r="F919">
        <v>0</v>
      </c>
      <c r="G919" t="s">
        <v>347</v>
      </c>
      <c r="I919">
        <v>940</v>
      </c>
      <c r="J919">
        <v>4.00002421575609E-4</v>
      </c>
      <c r="K919" t="s">
        <v>347</v>
      </c>
    </row>
    <row r="920" spans="1:11" x14ac:dyDescent="0.25">
      <c r="A920">
        <v>941</v>
      </c>
      <c r="B920">
        <v>0</v>
      </c>
      <c r="C920" t="s">
        <v>347</v>
      </c>
      <c r="E920">
        <v>941</v>
      </c>
      <c r="F920">
        <v>0</v>
      </c>
      <c r="G920" t="s">
        <v>347</v>
      </c>
      <c r="I920">
        <v>941</v>
      </c>
      <c r="J920">
        <v>2.4936985264111699E-4</v>
      </c>
      <c r="K920" t="s">
        <v>347</v>
      </c>
    </row>
    <row r="921" spans="1:11" x14ac:dyDescent="0.25">
      <c r="A921">
        <v>942</v>
      </c>
      <c r="B921">
        <v>0</v>
      </c>
      <c r="C921" t="s">
        <v>347</v>
      </c>
      <c r="E921">
        <v>942</v>
      </c>
      <c r="F921">
        <v>0</v>
      </c>
      <c r="G921" t="s">
        <v>347</v>
      </c>
      <c r="I921">
        <v>942</v>
      </c>
      <c r="J921">
        <v>7.0268996328982599E-4</v>
      </c>
      <c r="K921" t="s">
        <v>347</v>
      </c>
    </row>
    <row r="922" spans="1:11" x14ac:dyDescent="0.25">
      <c r="A922">
        <v>943</v>
      </c>
      <c r="B922">
        <v>0</v>
      </c>
      <c r="C922" t="s">
        <v>347</v>
      </c>
      <c r="E922">
        <v>943</v>
      </c>
      <c r="F922">
        <v>0</v>
      </c>
      <c r="G922" t="s">
        <v>347</v>
      </c>
      <c r="I922">
        <v>943</v>
      </c>
      <c r="J922">
        <v>6.5222739843158602E-4</v>
      </c>
      <c r="K922" t="s">
        <v>347</v>
      </c>
    </row>
    <row r="923" spans="1:11" x14ac:dyDescent="0.25">
      <c r="A923">
        <v>944</v>
      </c>
      <c r="B923">
        <v>0</v>
      </c>
      <c r="C923" t="s">
        <v>347</v>
      </c>
      <c r="E923">
        <v>944</v>
      </c>
      <c r="F923">
        <v>0</v>
      </c>
      <c r="G923" t="s">
        <v>347</v>
      </c>
      <c r="I923">
        <v>944</v>
      </c>
      <c r="J923">
        <v>6.8138759653727605E-4</v>
      </c>
      <c r="K923" t="s">
        <v>347</v>
      </c>
    </row>
    <row r="924" spans="1:11" x14ac:dyDescent="0.25">
      <c r="A924">
        <v>945</v>
      </c>
      <c r="B924">
        <v>0</v>
      </c>
      <c r="C924" t="s">
        <v>347</v>
      </c>
      <c r="E924">
        <v>945</v>
      </c>
      <c r="F924">
        <v>0</v>
      </c>
      <c r="G924" t="s">
        <v>347</v>
      </c>
      <c r="I924">
        <v>945</v>
      </c>
      <c r="J924">
        <v>8.0835563893403098E-4</v>
      </c>
      <c r="K924" t="s">
        <v>347</v>
      </c>
    </row>
    <row r="925" spans="1:11" x14ac:dyDescent="0.25">
      <c r="A925">
        <v>946</v>
      </c>
      <c r="B925">
        <v>0</v>
      </c>
      <c r="C925" t="s">
        <v>347</v>
      </c>
      <c r="E925">
        <v>946</v>
      </c>
      <c r="F925">
        <v>0</v>
      </c>
      <c r="G925" t="s">
        <v>347</v>
      </c>
      <c r="I925">
        <v>946</v>
      </c>
      <c r="J925">
        <v>4.1646656974649097E-4</v>
      </c>
      <c r="K925" t="s">
        <v>347</v>
      </c>
    </row>
    <row r="926" spans="1:11" x14ac:dyDescent="0.25">
      <c r="A926">
        <v>947</v>
      </c>
      <c r="B926">
        <v>0</v>
      </c>
      <c r="C926" t="s">
        <v>347</v>
      </c>
      <c r="E926">
        <v>947</v>
      </c>
      <c r="F926">
        <v>0</v>
      </c>
      <c r="G926" t="s">
        <v>347</v>
      </c>
      <c r="I926">
        <v>947</v>
      </c>
      <c r="J926">
        <v>7.4283354784690904E-4</v>
      </c>
      <c r="K926" t="s">
        <v>347</v>
      </c>
    </row>
    <row r="927" spans="1:11" x14ac:dyDescent="0.25">
      <c r="A927">
        <v>948</v>
      </c>
      <c r="B927">
        <v>2.28935778086884E-4</v>
      </c>
      <c r="C927" t="s">
        <v>347</v>
      </c>
      <c r="E927">
        <v>948</v>
      </c>
      <c r="F927">
        <v>0</v>
      </c>
      <c r="G927" t="s">
        <v>347</v>
      </c>
      <c r="I927">
        <v>948</v>
      </c>
      <c r="J927">
        <v>7.4433945808059104E-4</v>
      </c>
      <c r="K927" t="s">
        <v>347</v>
      </c>
    </row>
    <row r="928" spans="1:11" x14ac:dyDescent="0.25">
      <c r="A928">
        <v>949</v>
      </c>
      <c r="B928">
        <v>2.2019456219565499E-4</v>
      </c>
      <c r="C928" t="s">
        <v>347</v>
      </c>
      <c r="E928">
        <v>949</v>
      </c>
      <c r="F928">
        <v>0</v>
      </c>
      <c r="G928" t="s">
        <v>347</v>
      </c>
      <c r="I928">
        <v>949</v>
      </c>
      <c r="J928">
        <v>6.7208832077115502E-4</v>
      </c>
      <c r="K928" t="s">
        <v>347</v>
      </c>
    </row>
    <row r="929" spans="1:11" x14ac:dyDescent="0.25">
      <c r="A929">
        <v>950</v>
      </c>
      <c r="B929">
        <v>0</v>
      </c>
      <c r="C929" t="s">
        <v>347</v>
      </c>
      <c r="E929">
        <v>950</v>
      </c>
      <c r="F929">
        <v>0</v>
      </c>
      <c r="G929" t="s">
        <v>347</v>
      </c>
      <c r="I929">
        <v>950</v>
      </c>
      <c r="J929">
        <v>0</v>
      </c>
      <c r="K929" t="s">
        <v>347</v>
      </c>
    </row>
    <row r="930" spans="1:11" x14ac:dyDescent="0.25">
      <c r="A930">
        <v>951</v>
      </c>
      <c r="B930">
        <v>0</v>
      </c>
      <c r="C930" t="s">
        <v>347</v>
      </c>
      <c r="E930">
        <v>951</v>
      </c>
      <c r="F930">
        <v>0</v>
      </c>
      <c r="G930" t="s">
        <v>347</v>
      </c>
      <c r="I930">
        <v>951</v>
      </c>
      <c r="J930">
        <v>0</v>
      </c>
      <c r="K930" t="s">
        <v>347</v>
      </c>
    </row>
    <row r="931" spans="1:11" x14ac:dyDescent="0.25">
      <c r="A931">
        <v>952</v>
      </c>
      <c r="B931">
        <v>0</v>
      </c>
      <c r="C931" t="s">
        <v>347</v>
      </c>
      <c r="E931">
        <v>952</v>
      </c>
      <c r="F931">
        <v>0</v>
      </c>
      <c r="G931" t="s">
        <v>347</v>
      </c>
      <c r="I931">
        <v>952</v>
      </c>
      <c r="J931">
        <v>4.6174991637054402E-4</v>
      </c>
      <c r="K931" t="s">
        <v>347</v>
      </c>
    </row>
    <row r="932" spans="1:11" x14ac:dyDescent="0.25">
      <c r="A932">
        <v>953</v>
      </c>
      <c r="B932">
        <v>0</v>
      </c>
      <c r="C932" t="s">
        <v>347</v>
      </c>
      <c r="E932">
        <v>953</v>
      </c>
      <c r="F932">
        <v>0</v>
      </c>
      <c r="G932" t="s">
        <v>347</v>
      </c>
      <c r="I932">
        <v>953</v>
      </c>
      <c r="J932">
        <v>4.65187958148403E-4</v>
      </c>
      <c r="K932" t="s">
        <v>347</v>
      </c>
    </row>
    <row r="933" spans="1:11" x14ac:dyDescent="0.25">
      <c r="A933">
        <v>954</v>
      </c>
      <c r="B933">
        <v>2.23707921557471E-4</v>
      </c>
      <c r="C933" t="s">
        <v>347</v>
      </c>
      <c r="E933">
        <v>954</v>
      </c>
      <c r="F933">
        <v>0</v>
      </c>
      <c r="G933" t="s">
        <v>347</v>
      </c>
      <c r="I933">
        <v>954</v>
      </c>
      <c r="J933">
        <v>4.8478824449350801E-4</v>
      </c>
      <c r="K933" t="s">
        <v>347</v>
      </c>
    </row>
    <row r="934" spans="1:11" x14ac:dyDescent="0.25">
      <c r="A934">
        <v>955</v>
      </c>
      <c r="B934">
        <v>2.0549170709986499E-4</v>
      </c>
      <c r="C934" t="s">
        <v>347</v>
      </c>
      <c r="E934">
        <v>955</v>
      </c>
      <c r="F934">
        <v>0</v>
      </c>
      <c r="G934" t="s">
        <v>347</v>
      </c>
      <c r="I934">
        <v>955</v>
      </c>
      <c r="J934">
        <v>4.0498418900790302E-4</v>
      </c>
      <c r="K934" t="s">
        <v>347</v>
      </c>
    </row>
    <row r="935" spans="1:11" x14ac:dyDescent="0.25">
      <c r="A935">
        <v>956</v>
      </c>
      <c r="B935">
        <v>0</v>
      </c>
      <c r="C935" t="s">
        <v>347</v>
      </c>
      <c r="E935">
        <v>956</v>
      </c>
      <c r="F935">
        <v>0</v>
      </c>
      <c r="G935" t="s">
        <v>347</v>
      </c>
      <c r="I935">
        <v>956</v>
      </c>
      <c r="J935">
        <v>3.00384746985728E-4</v>
      </c>
      <c r="K935" t="s">
        <v>347</v>
      </c>
    </row>
    <row r="936" spans="1:11" x14ac:dyDescent="0.25">
      <c r="A936">
        <v>957</v>
      </c>
      <c r="B936">
        <v>0</v>
      </c>
      <c r="C936" t="s">
        <v>347</v>
      </c>
      <c r="E936">
        <v>957</v>
      </c>
      <c r="F936">
        <v>0</v>
      </c>
      <c r="G936" t="s">
        <v>347</v>
      </c>
      <c r="I936">
        <v>957</v>
      </c>
      <c r="J936">
        <v>2.4544455515616701E-4</v>
      </c>
      <c r="K936" t="s">
        <v>347</v>
      </c>
    </row>
    <row r="937" spans="1:11" x14ac:dyDescent="0.25">
      <c r="A937">
        <v>958</v>
      </c>
      <c r="B937">
        <v>0.86810480632392395</v>
      </c>
      <c r="C937" t="s">
        <v>346</v>
      </c>
      <c r="E937">
        <v>958</v>
      </c>
      <c r="F937">
        <v>0.98757981532949501</v>
      </c>
      <c r="G937" t="s">
        <v>346</v>
      </c>
      <c r="I937">
        <v>958</v>
      </c>
      <c r="J937">
        <v>0.84757611123044396</v>
      </c>
      <c r="K937" t="s">
        <v>346</v>
      </c>
    </row>
    <row r="938" spans="1:11" x14ac:dyDescent="0.25">
      <c r="A938">
        <v>959</v>
      </c>
      <c r="B938">
        <v>0.832584548437873</v>
      </c>
      <c r="C938" t="s">
        <v>346</v>
      </c>
      <c r="E938">
        <v>959</v>
      </c>
      <c r="F938">
        <v>0.98142527248558498</v>
      </c>
      <c r="G938" t="s">
        <v>346</v>
      </c>
      <c r="I938">
        <v>959</v>
      </c>
      <c r="J938">
        <v>0.80122280227718401</v>
      </c>
      <c r="K938" t="s">
        <v>346</v>
      </c>
    </row>
    <row r="939" spans="1:11" x14ac:dyDescent="0.25">
      <c r="A939">
        <v>961</v>
      </c>
      <c r="B939">
        <v>1.6530759580933799E-4</v>
      </c>
      <c r="C939" t="s">
        <v>347</v>
      </c>
      <c r="E939">
        <v>961</v>
      </c>
      <c r="F939">
        <v>0</v>
      </c>
      <c r="G939" t="s">
        <v>347</v>
      </c>
      <c r="I939">
        <v>961</v>
      </c>
      <c r="J939">
        <v>7.1212300970379999E-4</v>
      </c>
      <c r="K939" t="s">
        <v>347</v>
      </c>
    </row>
    <row r="940" spans="1:11" x14ac:dyDescent="0.25">
      <c r="A940">
        <v>962</v>
      </c>
      <c r="B940">
        <v>1.9994822283071301E-4</v>
      </c>
      <c r="C940" t="s">
        <v>347</v>
      </c>
      <c r="E940">
        <v>962</v>
      </c>
      <c r="F940">
        <v>0</v>
      </c>
      <c r="G940" t="s">
        <v>347</v>
      </c>
      <c r="I940">
        <v>962</v>
      </c>
      <c r="J940">
        <v>7.5567029775733502E-4</v>
      </c>
      <c r="K940" t="s">
        <v>347</v>
      </c>
    </row>
    <row r="941" spans="1:11" x14ac:dyDescent="0.25">
      <c r="A941">
        <v>963</v>
      </c>
      <c r="B941">
        <v>5.7879151994604198E-3</v>
      </c>
      <c r="C941" t="s">
        <v>347</v>
      </c>
      <c r="E941">
        <v>963</v>
      </c>
      <c r="F941">
        <v>7.05227512751025E-3</v>
      </c>
      <c r="G941" t="s">
        <v>347</v>
      </c>
      <c r="I941">
        <v>963</v>
      </c>
      <c r="J941">
        <v>5.6259868974992003E-3</v>
      </c>
      <c r="K941" t="s">
        <v>347</v>
      </c>
    </row>
    <row r="942" spans="1:11" x14ac:dyDescent="0.25">
      <c r="A942">
        <v>964</v>
      </c>
      <c r="B942">
        <v>5.83698843661133E-3</v>
      </c>
      <c r="C942" t="s">
        <v>347</v>
      </c>
      <c r="E942">
        <v>964</v>
      </c>
      <c r="F942">
        <v>7.1596356124480802E-3</v>
      </c>
      <c r="G942" t="s">
        <v>347</v>
      </c>
      <c r="I942">
        <v>964</v>
      </c>
      <c r="J942">
        <v>5.43419470227572E-3</v>
      </c>
      <c r="K942" t="s">
        <v>347</v>
      </c>
    </row>
    <row r="943" spans="1:11" x14ac:dyDescent="0.25">
      <c r="A943">
        <v>965</v>
      </c>
      <c r="B943" s="26">
        <v>4.4840733153555001E-5</v>
      </c>
      <c r="C943" t="s">
        <v>347</v>
      </c>
      <c r="E943">
        <v>965</v>
      </c>
      <c r="F943">
        <v>0</v>
      </c>
      <c r="G943" t="s">
        <v>347</v>
      </c>
      <c r="I943">
        <v>965</v>
      </c>
      <c r="J943">
        <v>1.48744965553033E-3</v>
      </c>
      <c r="K943" t="s">
        <v>347</v>
      </c>
    </row>
    <row r="944" spans="1:11" x14ac:dyDescent="0.25">
      <c r="A944">
        <v>966</v>
      </c>
      <c r="B944" s="26">
        <v>3.3419397670140801E-5</v>
      </c>
      <c r="C944" t="s">
        <v>347</v>
      </c>
      <c r="E944">
        <v>966</v>
      </c>
      <c r="F944">
        <v>0</v>
      </c>
      <c r="G944" t="s">
        <v>347</v>
      </c>
      <c r="I944">
        <v>966</v>
      </c>
      <c r="J944">
        <v>1.4949088056240101E-3</v>
      </c>
      <c r="K944" t="s">
        <v>347</v>
      </c>
    </row>
    <row r="945" spans="1:11" x14ac:dyDescent="0.25">
      <c r="A945">
        <v>967</v>
      </c>
      <c r="B945">
        <v>2.4387542191435201E-4</v>
      </c>
      <c r="C945" t="s">
        <v>347</v>
      </c>
      <c r="E945">
        <v>967</v>
      </c>
      <c r="F945">
        <v>1.3679791947708101E-4</v>
      </c>
      <c r="G945" t="s">
        <v>347</v>
      </c>
      <c r="I945">
        <v>967</v>
      </c>
      <c r="J945">
        <v>2.3031440956162502E-3</v>
      </c>
      <c r="K945" t="s">
        <v>347</v>
      </c>
    </row>
    <row r="946" spans="1:11" x14ac:dyDescent="0.25">
      <c r="A946">
        <v>968</v>
      </c>
      <c r="B946">
        <v>1.92842118643572E-4</v>
      </c>
      <c r="C946" t="s">
        <v>347</v>
      </c>
      <c r="E946">
        <v>968</v>
      </c>
      <c r="F946">
        <v>1.15978032507738E-4</v>
      </c>
      <c r="G946" t="s">
        <v>347</v>
      </c>
      <c r="I946">
        <v>968</v>
      </c>
      <c r="J946">
        <v>1.9952381388231499E-3</v>
      </c>
      <c r="K946" t="s">
        <v>347</v>
      </c>
    </row>
    <row r="947" spans="1:11" x14ac:dyDescent="0.25">
      <c r="A947">
        <v>969</v>
      </c>
      <c r="B947">
        <v>5.2130293284262798E-4</v>
      </c>
      <c r="C947" t="s">
        <v>347</v>
      </c>
      <c r="E947">
        <v>969</v>
      </c>
      <c r="F947">
        <v>4.4660265650669898E-4</v>
      </c>
      <c r="G947" t="s">
        <v>347</v>
      </c>
      <c r="I947">
        <v>969</v>
      </c>
      <c r="J947">
        <v>2.3265619341310199E-3</v>
      </c>
      <c r="K947" t="s">
        <v>347</v>
      </c>
    </row>
    <row r="948" spans="1:11" x14ac:dyDescent="0.25">
      <c r="A948">
        <v>970</v>
      </c>
      <c r="B948">
        <v>5.1340774407444497E-4</v>
      </c>
      <c r="C948" t="s">
        <v>347</v>
      </c>
      <c r="E948">
        <v>970</v>
      </c>
      <c r="F948">
        <v>4.65956316485271E-4</v>
      </c>
      <c r="G948" t="s">
        <v>347</v>
      </c>
      <c r="I948">
        <v>970</v>
      </c>
      <c r="J948">
        <v>2.3347964221013002E-3</v>
      </c>
      <c r="K948" t="s">
        <v>347</v>
      </c>
    </row>
    <row r="949" spans="1:11" x14ac:dyDescent="0.25">
      <c r="A949">
        <v>971</v>
      </c>
      <c r="B949">
        <v>4.4287958647026599E-4</v>
      </c>
      <c r="C949" t="s">
        <v>347</v>
      </c>
      <c r="E949">
        <v>971</v>
      </c>
      <c r="F949">
        <v>1.0563513637304501E-4</v>
      </c>
      <c r="G949" t="s">
        <v>347</v>
      </c>
      <c r="I949">
        <v>971</v>
      </c>
      <c r="J949">
        <v>1.59411842332342E-3</v>
      </c>
      <c r="K949" t="s">
        <v>347</v>
      </c>
    </row>
    <row r="950" spans="1:11" x14ac:dyDescent="0.25">
      <c r="A950">
        <v>972</v>
      </c>
      <c r="B950">
        <v>4.6952296829442901E-4</v>
      </c>
      <c r="C950" t="s">
        <v>347</v>
      </c>
      <c r="E950">
        <v>972</v>
      </c>
      <c r="F950">
        <v>1.14224372154953E-4</v>
      </c>
      <c r="G950" t="s">
        <v>347</v>
      </c>
      <c r="I950">
        <v>972</v>
      </c>
      <c r="J950">
        <v>1.66799134540779E-3</v>
      </c>
      <c r="K950" t="s">
        <v>347</v>
      </c>
    </row>
    <row r="951" spans="1:11" x14ac:dyDescent="0.25">
      <c r="A951">
        <v>973</v>
      </c>
      <c r="B951">
        <v>3.5050901764075598E-4</v>
      </c>
      <c r="C951" t="s">
        <v>347</v>
      </c>
      <c r="E951">
        <v>973</v>
      </c>
      <c r="F951" s="26">
        <v>8.9337254333194603E-5</v>
      </c>
      <c r="G951" t="s">
        <v>347</v>
      </c>
      <c r="I951">
        <v>973</v>
      </c>
      <c r="J951">
        <v>2.24527728406389E-3</v>
      </c>
      <c r="K951" t="s">
        <v>347</v>
      </c>
    </row>
    <row r="952" spans="1:11" x14ac:dyDescent="0.25">
      <c r="A952">
        <v>974</v>
      </c>
      <c r="B952">
        <v>3.3104222259709498E-4</v>
      </c>
      <c r="C952" t="s">
        <v>347</v>
      </c>
      <c r="E952">
        <v>974</v>
      </c>
      <c r="F952" s="26">
        <v>8.6614132918023994E-5</v>
      </c>
      <c r="G952" t="s">
        <v>347</v>
      </c>
      <c r="I952">
        <v>974</v>
      </c>
      <c r="J952">
        <v>2.24936774129351E-3</v>
      </c>
      <c r="K952" t="s">
        <v>347</v>
      </c>
    </row>
    <row r="953" spans="1:11" x14ac:dyDescent="0.25">
      <c r="A953">
        <v>975</v>
      </c>
      <c r="B953">
        <v>1.12291970535468E-4</v>
      </c>
      <c r="C953" t="s">
        <v>347</v>
      </c>
      <c r="E953">
        <v>975</v>
      </c>
      <c r="F953">
        <v>0</v>
      </c>
      <c r="G953" t="s">
        <v>347</v>
      </c>
      <c r="I953">
        <v>975</v>
      </c>
      <c r="J953">
        <v>2.56127068365424E-3</v>
      </c>
      <c r="K953" t="s">
        <v>347</v>
      </c>
    </row>
    <row r="954" spans="1:11" x14ac:dyDescent="0.25">
      <c r="A954">
        <v>976</v>
      </c>
      <c r="B954">
        <v>1.12179584931808E-4</v>
      </c>
      <c r="C954" t="s">
        <v>347</v>
      </c>
      <c r="E954">
        <v>976</v>
      </c>
      <c r="F954">
        <v>0</v>
      </c>
      <c r="G954" t="s">
        <v>347</v>
      </c>
      <c r="I954">
        <v>976</v>
      </c>
      <c r="J954">
        <v>2.4528442030652699E-3</v>
      </c>
      <c r="K954" t="s">
        <v>347</v>
      </c>
    </row>
    <row r="955" spans="1:11" x14ac:dyDescent="0.25">
      <c r="A955">
        <v>977</v>
      </c>
      <c r="B955">
        <v>1.1267200673202499E-4</v>
      </c>
      <c r="C955" t="s">
        <v>347</v>
      </c>
      <c r="E955">
        <v>977</v>
      </c>
      <c r="F955">
        <v>0</v>
      </c>
      <c r="G955" t="s">
        <v>347</v>
      </c>
      <c r="I955">
        <v>977</v>
      </c>
      <c r="J955">
        <v>3.0137428035399302E-3</v>
      </c>
      <c r="K955" t="s">
        <v>347</v>
      </c>
    </row>
    <row r="956" spans="1:11" x14ac:dyDescent="0.25">
      <c r="A956">
        <v>978</v>
      </c>
      <c r="B956">
        <v>1.1188729598317199E-4</v>
      </c>
      <c r="C956" t="s">
        <v>347</v>
      </c>
      <c r="E956">
        <v>978</v>
      </c>
      <c r="F956">
        <v>0</v>
      </c>
      <c r="G956" t="s">
        <v>347</v>
      </c>
      <c r="I956">
        <v>978</v>
      </c>
      <c r="J956">
        <v>3.0817376676290898E-3</v>
      </c>
      <c r="K956" t="s">
        <v>347</v>
      </c>
    </row>
    <row r="957" spans="1:11" x14ac:dyDescent="0.25">
      <c r="A957">
        <v>979</v>
      </c>
      <c r="B957">
        <v>6.3054931174285202E-4</v>
      </c>
      <c r="C957" t="s">
        <v>347</v>
      </c>
      <c r="E957">
        <v>979</v>
      </c>
      <c r="F957">
        <v>0</v>
      </c>
      <c r="G957" t="s">
        <v>347</v>
      </c>
      <c r="I957">
        <v>979</v>
      </c>
      <c r="J957">
        <v>7.7549626697784304E-3</v>
      </c>
      <c r="K957" t="s">
        <v>347</v>
      </c>
    </row>
    <row r="958" spans="1:11" x14ac:dyDescent="0.25">
      <c r="A958">
        <v>980</v>
      </c>
      <c r="B958">
        <v>6.3325504956486902E-4</v>
      </c>
      <c r="C958" t="s">
        <v>347</v>
      </c>
      <c r="E958">
        <v>980</v>
      </c>
      <c r="F958">
        <v>0</v>
      </c>
      <c r="G958" t="s">
        <v>347</v>
      </c>
      <c r="I958">
        <v>980</v>
      </c>
      <c r="J958">
        <v>6.4678357506074702E-3</v>
      </c>
      <c r="K958" t="s">
        <v>347</v>
      </c>
    </row>
    <row r="959" spans="1:11" x14ac:dyDescent="0.25">
      <c r="A959">
        <v>981</v>
      </c>
      <c r="B959">
        <v>9.8991612919614507E-4</v>
      </c>
      <c r="C959" t="s">
        <v>347</v>
      </c>
      <c r="E959">
        <v>981</v>
      </c>
      <c r="F959">
        <v>0</v>
      </c>
      <c r="G959" t="s">
        <v>347</v>
      </c>
      <c r="I959">
        <v>981</v>
      </c>
      <c r="J959">
        <v>9.6843326409373903E-3</v>
      </c>
      <c r="K959" t="s">
        <v>347</v>
      </c>
    </row>
    <row r="960" spans="1:11" x14ac:dyDescent="0.25">
      <c r="A960">
        <v>982</v>
      </c>
      <c r="B960">
        <v>1.4283579540511199E-3</v>
      </c>
      <c r="C960" t="s">
        <v>347</v>
      </c>
      <c r="E960">
        <v>982</v>
      </c>
      <c r="F960">
        <v>0</v>
      </c>
      <c r="G960" t="s">
        <v>347</v>
      </c>
      <c r="I960">
        <v>982</v>
      </c>
      <c r="J960">
        <v>1.05985909266274E-2</v>
      </c>
      <c r="K960" t="s">
        <v>347</v>
      </c>
    </row>
    <row r="961" spans="1:11" x14ac:dyDescent="0.25">
      <c r="A961">
        <v>983</v>
      </c>
      <c r="B961">
        <v>1.71208688557486E-3</v>
      </c>
      <c r="C961" t="s">
        <v>347</v>
      </c>
      <c r="E961">
        <v>983</v>
      </c>
      <c r="F961">
        <v>0</v>
      </c>
      <c r="G961" t="s">
        <v>347</v>
      </c>
      <c r="I961">
        <v>983</v>
      </c>
      <c r="J961">
        <v>1.14862010424429E-2</v>
      </c>
      <c r="K961" t="s">
        <v>347</v>
      </c>
    </row>
    <row r="962" spans="1:11" x14ac:dyDescent="0.25">
      <c r="A962">
        <v>984</v>
      </c>
      <c r="B962">
        <v>1.81284018256277E-3</v>
      </c>
      <c r="C962" t="s">
        <v>347</v>
      </c>
      <c r="E962">
        <v>984</v>
      </c>
      <c r="F962">
        <v>0</v>
      </c>
      <c r="G962" t="s">
        <v>347</v>
      </c>
      <c r="I962">
        <v>984</v>
      </c>
      <c r="J962">
        <v>1.23324034434444E-2</v>
      </c>
      <c r="K962" t="s">
        <v>347</v>
      </c>
    </row>
    <row r="963" spans="1:11" x14ac:dyDescent="0.25">
      <c r="A963">
        <v>985</v>
      </c>
      <c r="B963">
        <v>2.58132484304346E-3</v>
      </c>
      <c r="C963" t="s">
        <v>347</v>
      </c>
      <c r="E963">
        <v>985</v>
      </c>
      <c r="F963">
        <v>0</v>
      </c>
      <c r="G963" t="s">
        <v>347</v>
      </c>
      <c r="I963">
        <v>985</v>
      </c>
      <c r="J963">
        <v>8.5863664589174594E-3</v>
      </c>
      <c r="K963" t="s">
        <v>347</v>
      </c>
    </row>
    <row r="964" spans="1:11" x14ac:dyDescent="0.25">
      <c r="A964">
        <v>986</v>
      </c>
      <c r="B964">
        <v>3.0463885332391799E-3</v>
      </c>
      <c r="C964" t="s">
        <v>347</v>
      </c>
      <c r="E964">
        <v>986</v>
      </c>
      <c r="F964">
        <v>0</v>
      </c>
      <c r="G964" t="s">
        <v>347</v>
      </c>
      <c r="I964">
        <v>986</v>
      </c>
      <c r="J964">
        <v>1.0647891755594E-2</v>
      </c>
      <c r="K964" t="s">
        <v>347</v>
      </c>
    </row>
    <row r="965" spans="1:11" x14ac:dyDescent="0.25">
      <c r="A965">
        <v>987</v>
      </c>
      <c r="B965">
        <v>3.2518324779526502E-3</v>
      </c>
      <c r="C965" t="s">
        <v>347</v>
      </c>
      <c r="E965">
        <v>987</v>
      </c>
      <c r="F965">
        <v>2.8300475880370002E-3</v>
      </c>
      <c r="G965" t="s">
        <v>347</v>
      </c>
      <c r="I965">
        <v>987</v>
      </c>
      <c r="J965">
        <v>1.0640118485886399E-2</v>
      </c>
      <c r="K965" t="s">
        <v>347</v>
      </c>
    </row>
    <row r="966" spans="1:11" x14ac:dyDescent="0.25">
      <c r="A966">
        <v>988</v>
      </c>
      <c r="B966">
        <v>3.5683421439361698E-3</v>
      </c>
      <c r="C966" t="s">
        <v>347</v>
      </c>
      <c r="E966">
        <v>988</v>
      </c>
      <c r="F966">
        <v>2.7743919364107399E-3</v>
      </c>
      <c r="G966" t="s">
        <v>347</v>
      </c>
      <c r="I966">
        <v>988</v>
      </c>
      <c r="J966">
        <v>1.2093548294925101E-2</v>
      </c>
      <c r="K966" t="s">
        <v>347</v>
      </c>
    </row>
    <row r="967" spans="1:11" x14ac:dyDescent="0.25">
      <c r="A967">
        <v>989</v>
      </c>
      <c r="B967">
        <v>7.4751136063406403E-4</v>
      </c>
      <c r="C967" t="s">
        <v>347</v>
      </c>
      <c r="E967">
        <v>989</v>
      </c>
      <c r="F967">
        <v>0</v>
      </c>
      <c r="G967" t="s">
        <v>347</v>
      </c>
      <c r="I967">
        <v>989</v>
      </c>
      <c r="J967">
        <v>2.34372172294976E-3</v>
      </c>
      <c r="K967" t="s">
        <v>347</v>
      </c>
    </row>
    <row r="968" spans="1:11" x14ac:dyDescent="0.25">
      <c r="A968">
        <v>990</v>
      </c>
      <c r="B968">
        <v>7.4286678789858504E-4</v>
      </c>
      <c r="C968" t="s">
        <v>347</v>
      </c>
      <c r="E968">
        <v>990</v>
      </c>
      <c r="F968">
        <v>0</v>
      </c>
      <c r="G968" t="s">
        <v>347</v>
      </c>
      <c r="I968">
        <v>990</v>
      </c>
      <c r="J968">
        <v>2.3642656929496E-3</v>
      </c>
      <c r="K968" t="s">
        <v>347</v>
      </c>
    </row>
    <row r="969" spans="1:11" x14ac:dyDescent="0.25">
      <c r="A969">
        <v>991</v>
      </c>
      <c r="B969">
        <v>1.5702155233370801E-3</v>
      </c>
      <c r="C969" t="s">
        <v>347</v>
      </c>
      <c r="E969">
        <v>991</v>
      </c>
      <c r="F969">
        <v>3.5363086429769398E-4</v>
      </c>
      <c r="G969" t="s">
        <v>347</v>
      </c>
      <c r="I969">
        <v>991</v>
      </c>
      <c r="J969">
        <v>3.3306376618790299E-3</v>
      </c>
      <c r="K969" t="s">
        <v>347</v>
      </c>
    </row>
    <row r="970" spans="1:11" x14ac:dyDescent="0.25">
      <c r="A970">
        <v>992</v>
      </c>
      <c r="B970">
        <v>1.56737875988759E-3</v>
      </c>
      <c r="C970" t="s">
        <v>347</v>
      </c>
      <c r="E970">
        <v>992</v>
      </c>
      <c r="F970">
        <v>3.54047278527671E-4</v>
      </c>
      <c r="G970" t="s">
        <v>347</v>
      </c>
      <c r="I970">
        <v>992</v>
      </c>
      <c r="J970">
        <v>3.4254399784862501E-3</v>
      </c>
      <c r="K970" t="s">
        <v>347</v>
      </c>
    </row>
    <row r="971" spans="1:11" x14ac:dyDescent="0.25">
      <c r="A971">
        <v>993</v>
      </c>
      <c r="B971">
        <v>1.78253108046556E-3</v>
      </c>
      <c r="C971" t="s">
        <v>347</v>
      </c>
      <c r="E971">
        <v>993</v>
      </c>
      <c r="F971">
        <v>8.8905924030115299E-4</v>
      </c>
      <c r="G971" t="s">
        <v>347</v>
      </c>
      <c r="I971">
        <v>993</v>
      </c>
      <c r="J971">
        <v>9.7777506874824095E-3</v>
      </c>
      <c r="K971" t="s">
        <v>347</v>
      </c>
    </row>
    <row r="972" spans="1:11" x14ac:dyDescent="0.25">
      <c r="A972">
        <v>994</v>
      </c>
      <c r="B972">
        <v>1.60097450314775E-3</v>
      </c>
      <c r="C972" t="s">
        <v>347</v>
      </c>
      <c r="E972">
        <v>994</v>
      </c>
      <c r="F972">
        <v>8.73801405942249E-4</v>
      </c>
      <c r="G972" t="s">
        <v>347</v>
      </c>
      <c r="I972">
        <v>994</v>
      </c>
      <c r="J972">
        <v>9.31735105273317E-3</v>
      </c>
      <c r="K972" t="s">
        <v>347</v>
      </c>
    </row>
    <row r="973" spans="1:11" x14ac:dyDescent="0.25">
      <c r="A973">
        <v>995</v>
      </c>
      <c r="B973">
        <v>2.0598307841984799E-3</v>
      </c>
      <c r="C973" t="s">
        <v>347</v>
      </c>
      <c r="E973">
        <v>995</v>
      </c>
      <c r="F973">
        <v>0</v>
      </c>
      <c r="G973" t="s">
        <v>347</v>
      </c>
      <c r="I973">
        <v>995</v>
      </c>
      <c r="J973">
        <v>1.15503470264922E-2</v>
      </c>
      <c r="K973" t="s">
        <v>347</v>
      </c>
    </row>
    <row r="974" spans="1:11" x14ac:dyDescent="0.25">
      <c r="A974">
        <v>996</v>
      </c>
      <c r="B974">
        <v>1.3097426907744199E-3</v>
      </c>
      <c r="C974" t="s">
        <v>347</v>
      </c>
      <c r="E974">
        <v>996</v>
      </c>
      <c r="F974">
        <v>0</v>
      </c>
      <c r="G974" t="s">
        <v>347</v>
      </c>
      <c r="I974">
        <v>996</v>
      </c>
      <c r="J974">
        <v>8.4421568704541993E-3</v>
      </c>
      <c r="K974" t="s">
        <v>347</v>
      </c>
    </row>
    <row r="975" spans="1:11" x14ac:dyDescent="0.25">
      <c r="A975">
        <v>997</v>
      </c>
      <c r="B975">
        <v>0</v>
      </c>
      <c r="C975" t="s">
        <v>347</v>
      </c>
      <c r="E975">
        <v>997</v>
      </c>
      <c r="F975">
        <v>0</v>
      </c>
      <c r="G975" t="s">
        <v>347</v>
      </c>
      <c r="I975">
        <v>997</v>
      </c>
      <c r="J975">
        <v>1.9726587436714798E-3</v>
      </c>
      <c r="K975" t="s">
        <v>347</v>
      </c>
    </row>
    <row r="976" spans="1:11" x14ac:dyDescent="0.25">
      <c r="A976">
        <v>998</v>
      </c>
      <c r="B976">
        <v>0</v>
      </c>
      <c r="C976" t="s">
        <v>347</v>
      </c>
      <c r="E976">
        <v>998</v>
      </c>
      <c r="F976">
        <v>0</v>
      </c>
      <c r="G976" t="s">
        <v>347</v>
      </c>
      <c r="I976">
        <v>998</v>
      </c>
      <c r="J976">
        <v>8.5363074016447905E-4</v>
      </c>
      <c r="K976" t="s">
        <v>347</v>
      </c>
    </row>
    <row r="977" spans="1:11" x14ac:dyDescent="0.25">
      <c r="A977">
        <v>999</v>
      </c>
      <c r="B977">
        <v>1.6530759580933799E-4</v>
      </c>
      <c r="C977" t="s">
        <v>347</v>
      </c>
      <c r="E977">
        <v>999</v>
      </c>
      <c r="F977">
        <v>0</v>
      </c>
      <c r="G977" t="s">
        <v>347</v>
      </c>
      <c r="I977">
        <v>999</v>
      </c>
      <c r="J977">
        <v>7.1212300970379999E-4</v>
      </c>
      <c r="K977" t="s">
        <v>347</v>
      </c>
    </row>
    <row r="978" spans="1:11" x14ac:dyDescent="0.25">
      <c r="A978">
        <v>1001</v>
      </c>
      <c r="B978">
        <v>0.91593614348470898</v>
      </c>
      <c r="C978" t="s">
        <v>346</v>
      </c>
      <c r="E978">
        <v>1001</v>
      </c>
      <c r="F978">
        <v>0.905390001578252</v>
      </c>
      <c r="G978" t="s">
        <v>346</v>
      </c>
      <c r="I978">
        <v>1001</v>
      </c>
      <c r="J978">
        <v>0.886297047150293</v>
      </c>
      <c r="K978" t="s">
        <v>346</v>
      </c>
    </row>
    <row r="979" spans="1:11" x14ac:dyDescent="0.25">
      <c r="A979">
        <v>1002</v>
      </c>
      <c r="B979">
        <v>7.84972527177457E-3</v>
      </c>
      <c r="C979" t="s">
        <v>347</v>
      </c>
      <c r="E979">
        <v>1002</v>
      </c>
      <c r="F979">
        <v>4.7130409932919903E-4</v>
      </c>
      <c r="G979" t="s">
        <v>347</v>
      </c>
      <c r="I979">
        <v>1002</v>
      </c>
      <c r="J979">
        <v>1.31820146139713E-2</v>
      </c>
      <c r="K979" t="s">
        <v>347</v>
      </c>
    </row>
    <row r="980" spans="1:11" x14ac:dyDescent="0.25">
      <c r="A980">
        <v>1003</v>
      </c>
      <c r="B980">
        <v>8.1130499897779703E-3</v>
      </c>
      <c r="C980" t="s">
        <v>347</v>
      </c>
      <c r="E980">
        <v>1003</v>
      </c>
      <c r="F980">
        <v>0</v>
      </c>
      <c r="G980" t="s">
        <v>347</v>
      </c>
      <c r="I980">
        <v>1003</v>
      </c>
      <c r="J980">
        <v>1.37046691310879E-2</v>
      </c>
      <c r="K980" t="s">
        <v>347</v>
      </c>
    </row>
    <row r="981" spans="1:11" x14ac:dyDescent="0.25">
      <c r="A981">
        <v>1004</v>
      </c>
      <c r="B981">
        <v>1.37029923193587E-2</v>
      </c>
      <c r="C981" t="s">
        <v>347</v>
      </c>
      <c r="E981">
        <v>1004</v>
      </c>
      <c r="F981">
        <v>6.9381387500676199E-3</v>
      </c>
      <c r="G981" t="s">
        <v>347</v>
      </c>
      <c r="I981">
        <v>1004</v>
      </c>
      <c r="J981">
        <v>3.1771959897911303E-2</v>
      </c>
      <c r="K981" t="s">
        <v>347</v>
      </c>
    </row>
    <row r="982" spans="1:11" x14ac:dyDescent="0.25">
      <c r="A982">
        <v>1005</v>
      </c>
      <c r="B982">
        <v>1.36318732875404E-2</v>
      </c>
      <c r="C982" t="s">
        <v>347</v>
      </c>
      <c r="E982">
        <v>1005</v>
      </c>
      <c r="F982">
        <v>7.0110406960585403E-3</v>
      </c>
      <c r="G982" t="s">
        <v>347</v>
      </c>
      <c r="I982">
        <v>1005</v>
      </c>
      <c r="J982">
        <v>3.0076445670538899E-2</v>
      </c>
      <c r="K982" t="s">
        <v>347</v>
      </c>
    </row>
    <row r="983" spans="1:11" x14ac:dyDescent="0.25">
      <c r="A983">
        <v>1006</v>
      </c>
      <c r="B983">
        <v>2.1957367666626801E-2</v>
      </c>
      <c r="C983" t="s">
        <v>347</v>
      </c>
      <c r="E983">
        <v>1006</v>
      </c>
      <c r="F983">
        <v>9.3175635322368198E-3</v>
      </c>
      <c r="G983" t="s">
        <v>347</v>
      </c>
      <c r="I983">
        <v>1006</v>
      </c>
      <c r="J983">
        <v>5.4535494987287603E-2</v>
      </c>
      <c r="K983" t="s">
        <v>347</v>
      </c>
    </row>
    <row r="984" spans="1:11" x14ac:dyDescent="0.25">
      <c r="A984">
        <v>1007</v>
      </c>
      <c r="B984">
        <v>1.89943530045888E-2</v>
      </c>
      <c r="C984" t="s">
        <v>347</v>
      </c>
      <c r="E984">
        <v>1007</v>
      </c>
      <c r="F984">
        <v>8.37795044360665E-3</v>
      </c>
      <c r="G984" t="s">
        <v>347</v>
      </c>
      <c r="I984">
        <v>1007</v>
      </c>
      <c r="J984">
        <v>5.4761799349027099E-2</v>
      </c>
      <c r="K984" t="s">
        <v>347</v>
      </c>
    </row>
    <row r="985" spans="1:11" x14ac:dyDescent="0.25">
      <c r="A985">
        <v>1008</v>
      </c>
      <c r="B985">
        <v>2.59301365032573E-2</v>
      </c>
      <c r="C985" t="s">
        <v>347</v>
      </c>
      <c r="E985">
        <v>1008</v>
      </c>
      <c r="F985">
        <v>1.0744546490453699E-2</v>
      </c>
      <c r="G985" t="s">
        <v>347</v>
      </c>
      <c r="I985">
        <v>1008</v>
      </c>
      <c r="J985">
        <v>6.5873005495187806E-2</v>
      </c>
      <c r="K985" t="s">
        <v>347</v>
      </c>
    </row>
    <row r="986" spans="1:11" x14ac:dyDescent="0.25">
      <c r="A986">
        <v>1009</v>
      </c>
      <c r="B986">
        <v>2.6971711451451399E-2</v>
      </c>
      <c r="C986" t="s">
        <v>347</v>
      </c>
      <c r="E986">
        <v>1009</v>
      </c>
      <c r="F986">
        <v>1.16395370564574E-2</v>
      </c>
      <c r="G986" t="s">
        <v>347</v>
      </c>
      <c r="I986">
        <v>1009</v>
      </c>
      <c r="J986">
        <v>6.5865475289471495E-2</v>
      </c>
      <c r="K986" t="s">
        <v>347</v>
      </c>
    </row>
    <row r="987" spans="1:11" x14ac:dyDescent="0.25">
      <c r="A987">
        <v>1010</v>
      </c>
      <c r="B987">
        <v>2.2404393063374599E-2</v>
      </c>
      <c r="C987" t="s">
        <v>347</v>
      </c>
      <c r="E987">
        <v>1010</v>
      </c>
      <c r="F987">
        <v>1.09272558505942E-2</v>
      </c>
      <c r="G987" t="s">
        <v>347</v>
      </c>
      <c r="I987">
        <v>1010</v>
      </c>
      <c r="J987">
        <v>5.9032662711274102E-2</v>
      </c>
      <c r="K987" t="s">
        <v>347</v>
      </c>
    </row>
    <row r="988" spans="1:11" x14ac:dyDescent="0.25">
      <c r="A988">
        <v>1011</v>
      </c>
      <c r="B988">
        <v>2.2077937476112499E-2</v>
      </c>
      <c r="C988" t="s">
        <v>347</v>
      </c>
      <c r="E988">
        <v>1011</v>
      </c>
      <c r="F988">
        <v>1.08295612445404E-2</v>
      </c>
      <c r="G988" t="s">
        <v>347</v>
      </c>
      <c r="I988">
        <v>1011</v>
      </c>
      <c r="J988">
        <v>5.9678459763176997E-2</v>
      </c>
      <c r="K988" t="s">
        <v>347</v>
      </c>
    </row>
    <row r="989" spans="1:11" x14ac:dyDescent="0.25">
      <c r="A989">
        <v>1012</v>
      </c>
      <c r="B989">
        <v>2.5967590487406701E-2</v>
      </c>
      <c r="C989" t="s">
        <v>347</v>
      </c>
      <c r="E989">
        <v>1012</v>
      </c>
      <c r="F989">
        <v>1.19572344909567E-2</v>
      </c>
      <c r="G989" t="s">
        <v>347</v>
      </c>
      <c r="I989">
        <v>1012</v>
      </c>
      <c r="J989">
        <v>6.9593043414573993E-2</v>
      </c>
      <c r="K989" t="s">
        <v>347</v>
      </c>
    </row>
    <row r="990" spans="1:11" x14ac:dyDescent="0.25">
      <c r="A990">
        <v>1013</v>
      </c>
      <c r="B990">
        <v>2.5148820255055999E-2</v>
      </c>
      <c r="C990" t="s">
        <v>347</v>
      </c>
      <c r="E990">
        <v>1013</v>
      </c>
      <c r="F990">
        <v>1.14403474211011E-2</v>
      </c>
      <c r="G990" t="s">
        <v>347</v>
      </c>
      <c r="I990">
        <v>1013</v>
      </c>
      <c r="J990">
        <v>6.7678631689781804E-2</v>
      </c>
      <c r="K990" t="s">
        <v>347</v>
      </c>
    </row>
    <row r="991" spans="1:11" x14ac:dyDescent="0.25">
      <c r="A991">
        <v>1014</v>
      </c>
      <c r="B991">
        <v>1.00762697903426E-4</v>
      </c>
      <c r="C991" t="s">
        <v>347</v>
      </c>
      <c r="E991">
        <v>1014</v>
      </c>
      <c r="F991">
        <v>0</v>
      </c>
      <c r="G991" t="s">
        <v>347</v>
      </c>
      <c r="I991">
        <v>1014</v>
      </c>
      <c r="J991">
        <v>2.4377351173039902E-3</v>
      </c>
      <c r="K991" t="s">
        <v>347</v>
      </c>
    </row>
    <row r="992" spans="1:11" x14ac:dyDescent="0.25">
      <c r="A992">
        <v>1015</v>
      </c>
      <c r="B992">
        <v>1.00661844567023E-4</v>
      </c>
      <c r="C992" t="s">
        <v>347</v>
      </c>
      <c r="E992">
        <v>1015</v>
      </c>
      <c r="F992">
        <v>0</v>
      </c>
      <c r="G992" t="s">
        <v>347</v>
      </c>
      <c r="I992">
        <v>1015</v>
      </c>
      <c r="J992">
        <v>2.3705191919256401E-3</v>
      </c>
      <c r="K992" t="s">
        <v>347</v>
      </c>
    </row>
    <row r="993" spans="1:11" x14ac:dyDescent="0.25">
      <c r="A993">
        <v>1016</v>
      </c>
      <c r="B993">
        <v>1.01103737397548E-4</v>
      </c>
      <c r="C993" t="s">
        <v>347</v>
      </c>
      <c r="E993">
        <v>1016</v>
      </c>
      <c r="F993">
        <v>0</v>
      </c>
      <c r="G993" t="s">
        <v>347</v>
      </c>
      <c r="I993">
        <v>1016</v>
      </c>
      <c r="J993">
        <v>2.8349676549159599E-3</v>
      </c>
      <c r="K993" t="s">
        <v>347</v>
      </c>
    </row>
    <row r="994" spans="1:11" x14ac:dyDescent="0.25">
      <c r="A994">
        <v>1017</v>
      </c>
      <c r="B994">
        <v>1.00399548439014E-4</v>
      </c>
      <c r="C994" t="s">
        <v>347</v>
      </c>
      <c r="E994">
        <v>1017</v>
      </c>
      <c r="F994">
        <v>0</v>
      </c>
      <c r="G994" t="s">
        <v>347</v>
      </c>
      <c r="I994">
        <v>1017</v>
      </c>
      <c r="J994">
        <v>2.9010559680774902E-3</v>
      </c>
      <c r="K994" t="s">
        <v>347</v>
      </c>
    </row>
    <row r="995" spans="1:11" x14ac:dyDescent="0.25">
      <c r="A995">
        <v>1018</v>
      </c>
      <c r="B995">
        <v>4.94017020803948E-4</v>
      </c>
      <c r="C995" t="s">
        <v>347</v>
      </c>
      <c r="E995">
        <v>1018</v>
      </c>
      <c r="F995">
        <v>0</v>
      </c>
      <c r="G995" t="s">
        <v>347</v>
      </c>
      <c r="I995">
        <v>1018</v>
      </c>
      <c r="J995">
        <v>7.3474341753632499E-3</v>
      </c>
      <c r="K995" t="s">
        <v>347</v>
      </c>
    </row>
    <row r="996" spans="1:11" x14ac:dyDescent="0.25">
      <c r="A996">
        <v>1019</v>
      </c>
      <c r="B996">
        <v>4.9613676142310501E-4</v>
      </c>
      <c r="C996" t="s">
        <v>347</v>
      </c>
      <c r="E996">
        <v>1019</v>
      </c>
      <c r="F996">
        <v>0</v>
      </c>
      <c r="G996" t="s">
        <v>347</v>
      </c>
      <c r="I996">
        <v>1019</v>
      </c>
      <c r="J996">
        <v>6.1271040265177198E-3</v>
      </c>
      <c r="K996" t="s">
        <v>347</v>
      </c>
    </row>
    <row r="997" spans="1:11" x14ac:dyDescent="0.25">
      <c r="A997">
        <v>1020</v>
      </c>
      <c r="B997">
        <v>8.3984527651307099E-4</v>
      </c>
      <c r="C997" t="s">
        <v>347</v>
      </c>
      <c r="E997">
        <v>1020</v>
      </c>
      <c r="F997">
        <v>0</v>
      </c>
      <c r="G997" t="s">
        <v>347</v>
      </c>
      <c r="I997">
        <v>1020</v>
      </c>
      <c r="J997">
        <v>9.2703067537982693E-3</v>
      </c>
      <c r="K997" t="s">
        <v>347</v>
      </c>
    </row>
    <row r="998" spans="1:11" x14ac:dyDescent="0.25">
      <c r="A998">
        <v>1021</v>
      </c>
      <c r="B998">
        <v>1.2394333510327999E-3</v>
      </c>
      <c r="C998" t="s">
        <v>347</v>
      </c>
      <c r="E998">
        <v>1021</v>
      </c>
      <c r="F998">
        <v>0</v>
      </c>
      <c r="G998" t="s">
        <v>347</v>
      </c>
      <c r="I998">
        <v>1021</v>
      </c>
      <c r="J998">
        <v>1.00326987568948E-2</v>
      </c>
      <c r="K998" t="s">
        <v>347</v>
      </c>
    </row>
    <row r="999" spans="1:11" x14ac:dyDescent="0.25">
      <c r="A999">
        <v>1022</v>
      </c>
      <c r="B999">
        <v>1.4873480513185699E-3</v>
      </c>
      <c r="C999" t="s">
        <v>347</v>
      </c>
      <c r="E999">
        <v>1022</v>
      </c>
      <c r="F999">
        <v>0</v>
      </c>
      <c r="G999" t="s">
        <v>347</v>
      </c>
      <c r="I999">
        <v>1022</v>
      </c>
      <c r="J999">
        <v>1.08649347869035E-2</v>
      </c>
      <c r="K999" t="s">
        <v>347</v>
      </c>
    </row>
    <row r="1000" spans="1:11" x14ac:dyDescent="0.25">
      <c r="A1000">
        <v>1023</v>
      </c>
      <c r="B1000">
        <v>1.5879080354795801E-3</v>
      </c>
      <c r="C1000" t="s">
        <v>347</v>
      </c>
      <c r="E1000">
        <v>1023</v>
      </c>
      <c r="F1000">
        <v>0</v>
      </c>
      <c r="G1000" t="s">
        <v>347</v>
      </c>
      <c r="I1000">
        <v>1023</v>
      </c>
      <c r="J1000">
        <v>1.16909610200549E-2</v>
      </c>
      <c r="K1000" t="s">
        <v>347</v>
      </c>
    </row>
    <row r="1001" spans="1:11" x14ac:dyDescent="0.25">
      <c r="A1001">
        <v>1024</v>
      </c>
      <c r="B1001">
        <v>2.6911464139884101E-3</v>
      </c>
      <c r="C1001" t="s">
        <v>347</v>
      </c>
      <c r="E1001">
        <v>1024</v>
      </c>
      <c r="F1001">
        <v>0</v>
      </c>
      <c r="G1001" t="s">
        <v>347</v>
      </c>
      <c r="I1001">
        <v>1024</v>
      </c>
      <c r="J1001">
        <v>8.4969605794606093E-3</v>
      </c>
      <c r="K1001" t="s">
        <v>347</v>
      </c>
    </row>
    <row r="1002" spans="1:11" x14ac:dyDescent="0.25">
      <c r="A1002">
        <v>1025</v>
      </c>
      <c r="B1002">
        <v>3.1255177440853198E-3</v>
      </c>
      <c r="C1002" t="s">
        <v>347</v>
      </c>
      <c r="E1002">
        <v>1025</v>
      </c>
      <c r="F1002">
        <v>0</v>
      </c>
      <c r="G1002" t="s">
        <v>347</v>
      </c>
      <c r="I1002">
        <v>1025</v>
      </c>
      <c r="J1002">
        <v>1.0437466190941999E-2</v>
      </c>
      <c r="K1002" t="s">
        <v>347</v>
      </c>
    </row>
    <row r="1003" spans="1:11" x14ac:dyDescent="0.25">
      <c r="A1003">
        <v>1026</v>
      </c>
      <c r="B1003">
        <v>3.0886147157242901E-3</v>
      </c>
      <c r="C1003" t="s">
        <v>347</v>
      </c>
      <c r="E1003">
        <v>1026</v>
      </c>
      <c r="F1003">
        <v>2.9468844531878001E-3</v>
      </c>
      <c r="G1003" t="s">
        <v>347</v>
      </c>
      <c r="I1003">
        <v>1026</v>
      </c>
      <c r="J1003">
        <v>1.04394643452927E-2</v>
      </c>
      <c r="K1003" t="s">
        <v>347</v>
      </c>
    </row>
    <row r="1004" spans="1:11" x14ac:dyDescent="0.25">
      <c r="A1004">
        <v>1027</v>
      </c>
      <c r="B1004">
        <v>3.4105716918924E-3</v>
      </c>
      <c r="C1004" t="s">
        <v>347</v>
      </c>
      <c r="E1004">
        <v>1027</v>
      </c>
      <c r="F1004">
        <v>2.8887724134778301E-3</v>
      </c>
      <c r="G1004" t="s">
        <v>347</v>
      </c>
      <c r="I1004">
        <v>1027</v>
      </c>
      <c r="J1004">
        <v>1.1664635908258799E-2</v>
      </c>
      <c r="K1004" t="s">
        <v>347</v>
      </c>
    </row>
    <row r="1005" spans="1:11" x14ac:dyDescent="0.25">
      <c r="A1005">
        <v>1028</v>
      </c>
      <c r="B1005">
        <v>7.8070089001921897E-4</v>
      </c>
      <c r="C1005" t="s">
        <v>347</v>
      </c>
      <c r="E1005">
        <v>1028</v>
      </c>
      <c r="F1005">
        <v>0</v>
      </c>
      <c r="G1005" t="s">
        <v>347</v>
      </c>
      <c r="I1005">
        <v>1028</v>
      </c>
      <c r="J1005">
        <v>2.38400345550433E-3</v>
      </c>
      <c r="K1005" t="s">
        <v>347</v>
      </c>
    </row>
    <row r="1006" spans="1:11" x14ac:dyDescent="0.25">
      <c r="A1006">
        <v>1029</v>
      </c>
      <c r="B1006">
        <v>7.7584956910181602E-4</v>
      </c>
      <c r="C1006" t="s">
        <v>347</v>
      </c>
      <c r="E1006">
        <v>1029</v>
      </c>
      <c r="F1006">
        <v>0</v>
      </c>
      <c r="G1006" t="s">
        <v>347</v>
      </c>
      <c r="I1006">
        <v>1029</v>
      </c>
      <c r="J1006">
        <v>2.40789175905275E-3</v>
      </c>
      <c r="K1006" t="s">
        <v>347</v>
      </c>
    </row>
    <row r="1007" spans="1:11" x14ac:dyDescent="0.25">
      <c r="A1007">
        <v>1030</v>
      </c>
      <c r="B1007">
        <v>1.7181558962058999E-3</v>
      </c>
      <c r="C1007" t="s">
        <v>347</v>
      </c>
      <c r="E1007">
        <v>1030</v>
      </c>
      <c r="F1007">
        <v>3.3514515010736303E-4</v>
      </c>
      <c r="G1007" t="s">
        <v>347</v>
      </c>
      <c r="I1007">
        <v>1030</v>
      </c>
      <c r="J1007">
        <v>3.4009222556240799E-3</v>
      </c>
      <c r="K1007" t="s">
        <v>347</v>
      </c>
    </row>
    <row r="1008" spans="1:11" x14ac:dyDescent="0.25">
      <c r="A1008">
        <v>1031</v>
      </c>
      <c r="B1008">
        <v>1.7150511656023699E-3</v>
      </c>
      <c r="C1008" t="s">
        <v>347</v>
      </c>
      <c r="E1008">
        <v>1031</v>
      </c>
      <c r="F1008">
        <v>3.3554078465558302E-4</v>
      </c>
      <c r="G1008" t="s">
        <v>347</v>
      </c>
      <c r="I1008">
        <v>1031</v>
      </c>
      <c r="J1008">
        <v>3.48019675559304E-3</v>
      </c>
      <c r="K1008" t="s">
        <v>347</v>
      </c>
    </row>
    <row r="1009" spans="1:11" x14ac:dyDescent="0.25">
      <c r="A1009">
        <v>1032</v>
      </c>
      <c r="B1009">
        <v>1.6734464861681601E-3</v>
      </c>
      <c r="C1009" t="s">
        <v>347</v>
      </c>
      <c r="E1009">
        <v>1032</v>
      </c>
      <c r="F1009">
        <v>8.7935622990319802E-4</v>
      </c>
      <c r="G1009" t="s">
        <v>347</v>
      </c>
      <c r="I1009">
        <v>1032</v>
      </c>
      <c r="J1009">
        <v>9.5307105556761001E-3</v>
      </c>
      <c r="K1009" t="s">
        <v>347</v>
      </c>
    </row>
    <row r="1010" spans="1:11" x14ac:dyDescent="0.25">
      <c r="A1010">
        <v>1033</v>
      </c>
      <c r="B1010">
        <v>1.52417693745793E-3</v>
      </c>
      <c r="C1010" t="s">
        <v>347</v>
      </c>
      <c r="E1010">
        <v>1033</v>
      </c>
      <c r="F1010">
        <v>8.6422591891954E-4</v>
      </c>
      <c r="G1010" t="s">
        <v>347</v>
      </c>
      <c r="I1010">
        <v>1033</v>
      </c>
      <c r="J1010">
        <v>9.0245609280537493E-3</v>
      </c>
      <c r="K1010" t="s">
        <v>347</v>
      </c>
    </row>
    <row r="1011" spans="1:11" x14ac:dyDescent="0.25">
      <c r="A1011">
        <v>1034</v>
      </c>
      <c r="B1011">
        <v>1.9936627194077098E-3</v>
      </c>
      <c r="C1011" t="s">
        <v>347</v>
      </c>
      <c r="E1011">
        <v>1034</v>
      </c>
      <c r="F1011">
        <v>0</v>
      </c>
      <c r="G1011" t="s">
        <v>347</v>
      </c>
      <c r="I1011">
        <v>1034</v>
      </c>
      <c r="J1011">
        <v>1.11063466177464E-2</v>
      </c>
      <c r="K1011" t="s">
        <v>347</v>
      </c>
    </row>
    <row r="1012" spans="1:11" x14ac:dyDescent="0.25">
      <c r="A1012">
        <v>1035</v>
      </c>
      <c r="B1012">
        <v>1.2711763586304499E-3</v>
      </c>
      <c r="C1012" t="s">
        <v>347</v>
      </c>
      <c r="E1012">
        <v>1035</v>
      </c>
      <c r="F1012">
        <v>0</v>
      </c>
      <c r="G1012" t="s">
        <v>347</v>
      </c>
      <c r="I1012">
        <v>1035</v>
      </c>
      <c r="J1012">
        <v>8.2015006920493592E-3</v>
      </c>
      <c r="K1012" t="s">
        <v>347</v>
      </c>
    </row>
    <row r="1013" spans="1:11" x14ac:dyDescent="0.25">
      <c r="A1013">
        <v>1036</v>
      </c>
      <c r="B1013">
        <v>0</v>
      </c>
      <c r="C1013" t="s">
        <v>347</v>
      </c>
      <c r="E1013">
        <v>1036</v>
      </c>
      <c r="F1013">
        <v>0</v>
      </c>
      <c r="G1013" t="s">
        <v>347</v>
      </c>
      <c r="I1013">
        <v>1036</v>
      </c>
      <c r="J1013">
        <v>1.93011742451535E-3</v>
      </c>
      <c r="K1013" t="s">
        <v>347</v>
      </c>
    </row>
    <row r="1014" spans="1:11" x14ac:dyDescent="0.25">
      <c r="A1014">
        <v>1037</v>
      </c>
      <c r="B1014">
        <v>0</v>
      </c>
      <c r="C1014" t="s">
        <v>347</v>
      </c>
      <c r="E1014">
        <v>1037</v>
      </c>
      <c r="F1014">
        <v>0</v>
      </c>
      <c r="G1014" t="s">
        <v>347</v>
      </c>
      <c r="I1014">
        <v>1037</v>
      </c>
      <c r="J1014">
        <v>8.4211605564716999E-4</v>
      </c>
      <c r="K1014" t="s">
        <v>347</v>
      </c>
    </row>
    <row r="1015" spans="1:11" x14ac:dyDescent="0.25">
      <c r="A1015">
        <v>1038</v>
      </c>
      <c r="B1015">
        <v>1.9994822283071301E-4</v>
      </c>
      <c r="C1015" t="s">
        <v>347</v>
      </c>
      <c r="E1015">
        <v>1038</v>
      </c>
      <c r="F1015">
        <v>0</v>
      </c>
      <c r="G1015" t="s">
        <v>347</v>
      </c>
      <c r="I1015">
        <v>1038</v>
      </c>
      <c r="J1015">
        <v>7.5567029775733502E-4</v>
      </c>
      <c r="K1015" t="s">
        <v>347</v>
      </c>
    </row>
    <row r="1016" spans="1:11" x14ac:dyDescent="0.25">
      <c r="A1016">
        <v>1039</v>
      </c>
      <c r="B1016">
        <v>0.91593614348470898</v>
      </c>
      <c r="C1016" t="s">
        <v>346</v>
      </c>
      <c r="E1016">
        <v>1039</v>
      </c>
      <c r="F1016">
        <v>0.905390001578252</v>
      </c>
      <c r="G1016" t="s">
        <v>346</v>
      </c>
      <c r="I1016">
        <v>1039</v>
      </c>
      <c r="J1016">
        <v>0.886297047150293</v>
      </c>
      <c r="K1016" t="s">
        <v>346</v>
      </c>
    </row>
    <row r="1017" spans="1:11" x14ac:dyDescent="0.25">
      <c r="A1017">
        <v>1041</v>
      </c>
      <c r="B1017">
        <v>7.6047086130600298E-3</v>
      </c>
      <c r="C1017" t="s">
        <v>347</v>
      </c>
      <c r="E1017">
        <v>1041</v>
      </c>
      <c r="F1017">
        <v>4.60523659675059E-4</v>
      </c>
      <c r="G1017" t="s">
        <v>347</v>
      </c>
      <c r="I1017">
        <v>1041</v>
      </c>
      <c r="J1017">
        <v>1.2846017289063901E-2</v>
      </c>
      <c r="K1017" t="s">
        <v>347</v>
      </c>
    </row>
    <row r="1018" spans="1:11" x14ac:dyDescent="0.25">
      <c r="A1018">
        <v>1042</v>
      </c>
      <c r="B1018">
        <v>7.8528877370097495E-3</v>
      </c>
      <c r="C1018" t="s">
        <v>347</v>
      </c>
      <c r="E1018">
        <v>1042</v>
      </c>
      <c r="F1018">
        <v>0</v>
      </c>
      <c r="G1018" t="s">
        <v>347</v>
      </c>
      <c r="I1018">
        <v>1042</v>
      </c>
      <c r="J1018">
        <v>1.32657368037962E-2</v>
      </c>
      <c r="K1018" t="s">
        <v>347</v>
      </c>
    </row>
    <row r="1019" spans="1:11" x14ac:dyDescent="0.25">
      <c r="A1019">
        <v>1043</v>
      </c>
      <c r="B1019">
        <v>1.33675999976088E-2</v>
      </c>
      <c r="C1019" t="s">
        <v>347</v>
      </c>
      <c r="E1019">
        <v>1043</v>
      </c>
      <c r="F1019">
        <v>7.4928171874456603E-3</v>
      </c>
      <c r="G1019" t="s">
        <v>347</v>
      </c>
      <c r="I1019">
        <v>1043</v>
      </c>
      <c r="J1019">
        <v>3.1014101271148301E-2</v>
      </c>
      <c r="K1019" t="s">
        <v>347</v>
      </c>
    </row>
    <row r="1020" spans="1:11" x14ac:dyDescent="0.25">
      <c r="A1020">
        <v>1044</v>
      </c>
      <c r="B1020">
        <v>1.33070715617162E-2</v>
      </c>
      <c r="C1020" t="s">
        <v>347</v>
      </c>
      <c r="E1020">
        <v>1044</v>
      </c>
      <c r="F1020">
        <v>7.5632735697479699E-3</v>
      </c>
      <c r="G1020" t="s">
        <v>347</v>
      </c>
      <c r="I1020">
        <v>1044</v>
      </c>
      <c r="J1020">
        <v>2.9452901291641301E-2</v>
      </c>
      <c r="K1020" t="s">
        <v>347</v>
      </c>
    </row>
    <row r="1021" spans="1:11" x14ac:dyDescent="0.25">
      <c r="A1021">
        <v>1045</v>
      </c>
      <c r="B1021">
        <v>2.0523400030238202E-2</v>
      </c>
      <c r="C1021" t="s">
        <v>347</v>
      </c>
      <c r="E1021">
        <v>1045</v>
      </c>
      <c r="F1021">
        <v>9.3427829472785898E-3</v>
      </c>
      <c r="G1021" t="s">
        <v>347</v>
      </c>
      <c r="I1021">
        <v>1045</v>
      </c>
      <c r="J1021">
        <v>5.19363805489092E-2</v>
      </c>
      <c r="K1021" t="s">
        <v>347</v>
      </c>
    </row>
    <row r="1022" spans="1:11" x14ac:dyDescent="0.25">
      <c r="A1022">
        <v>1046</v>
      </c>
      <c r="B1022">
        <v>1.7889527033489599E-2</v>
      </c>
      <c r="C1022" t="s">
        <v>347</v>
      </c>
      <c r="E1022">
        <v>1046</v>
      </c>
      <c r="F1022">
        <v>8.3933995061868695E-3</v>
      </c>
      <c r="G1022" t="s">
        <v>347</v>
      </c>
      <c r="I1022">
        <v>1046</v>
      </c>
      <c r="J1022">
        <v>5.2307001389949301E-2</v>
      </c>
      <c r="K1022" t="s">
        <v>347</v>
      </c>
    </row>
    <row r="1023" spans="1:11" x14ac:dyDescent="0.25">
      <c r="A1023">
        <v>1047</v>
      </c>
      <c r="B1023">
        <v>2.3838650697137701E-2</v>
      </c>
      <c r="C1023" t="s">
        <v>347</v>
      </c>
      <c r="E1023">
        <v>1047</v>
      </c>
      <c r="F1023">
        <v>8.9285659109794597E-3</v>
      </c>
      <c r="G1023" t="s">
        <v>347</v>
      </c>
      <c r="I1023">
        <v>1047</v>
      </c>
      <c r="J1023">
        <v>6.2952363436919595E-2</v>
      </c>
      <c r="K1023" t="s">
        <v>347</v>
      </c>
    </row>
    <row r="1024" spans="1:11" x14ac:dyDescent="0.25">
      <c r="A1024">
        <v>1048</v>
      </c>
      <c r="B1024">
        <v>2.4704233431283699E-2</v>
      </c>
      <c r="C1024" t="s">
        <v>347</v>
      </c>
      <c r="E1024">
        <v>1048</v>
      </c>
      <c r="F1024">
        <v>9.7822948348365406E-3</v>
      </c>
      <c r="G1024" t="s">
        <v>347</v>
      </c>
      <c r="I1024">
        <v>1048</v>
      </c>
      <c r="J1024">
        <v>6.2860218649850599E-2</v>
      </c>
      <c r="K1024" t="s">
        <v>347</v>
      </c>
    </row>
    <row r="1025" spans="1:11" x14ac:dyDescent="0.25">
      <c r="A1025">
        <v>1049</v>
      </c>
      <c r="B1025">
        <v>2.1054398426071E-2</v>
      </c>
      <c r="C1025" t="s">
        <v>347</v>
      </c>
      <c r="E1025">
        <v>1049</v>
      </c>
      <c r="F1025">
        <v>9.9381320314153396E-3</v>
      </c>
      <c r="G1025" t="s">
        <v>347</v>
      </c>
      <c r="I1025">
        <v>1049</v>
      </c>
      <c r="J1025">
        <v>5.6583204694627402E-2</v>
      </c>
      <c r="K1025" t="s">
        <v>347</v>
      </c>
    </row>
    <row r="1026" spans="1:11" x14ac:dyDescent="0.25">
      <c r="A1026">
        <v>1050</v>
      </c>
      <c r="B1026">
        <v>2.0730879822592599E-2</v>
      </c>
      <c r="C1026" t="s">
        <v>347</v>
      </c>
      <c r="E1026">
        <v>1050</v>
      </c>
      <c r="F1026">
        <v>9.9906535456972707E-3</v>
      </c>
      <c r="G1026" t="s">
        <v>347</v>
      </c>
      <c r="I1026">
        <v>1050</v>
      </c>
      <c r="J1026">
        <v>5.7252622448076197E-2</v>
      </c>
      <c r="K1026" t="s">
        <v>347</v>
      </c>
    </row>
    <row r="1027" spans="1:11" x14ac:dyDescent="0.25">
      <c r="A1027">
        <v>1051</v>
      </c>
      <c r="B1027">
        <v>2.4312038445310699E-2</v>
      </c>
      <c r="C1027" t="s">
        <v>347</v>
      </c>
      <c r="E1027">
        <v>1051</v>
      </c>
      <c r="F1027">
        <v>1.1164097815692499E-2</v>
      </c>
      <c r="G1027" t="s">
        <v>347</v>
      </c>
      <c r="I1027">
        <v>1051</v>
      </c>
      <c r="J1027">
        <v>6.6547988857150797E-2</v>
      </c>
      <c r="K1027" t="s">
        <v>347</v>
      </c>
    </row>
    <row r="1028" spans="1:11" x14ac:dyDescent="0.25">
      <c r="A1028">
        <v>1052</v>
      </c>
      <c r="B1028">
        <v>2.3641392325727199E-2</v>
      </c>
      <c r="C1028" t="s">
        <v>347</v>
      </c>
      <c r="E1028">
        <v>1052</v>
      </c>
      <c r="F1028">
        <v>1.0663147615599399E-2</v>
      </c>
      <c r="G1028" t="s">
        <v>347</v>
      </c>
      <c r="I1028">
        <v>1052</v>
      </c>
      <c r="J1028">
        <v>6.4869265784055094E-2</v>
      </c>
      <c r="K1028" t="s">
        <v>347</v>
      </c>
    </row>
    <row r="1029" spans="1:11" x14ac:dyDescent="0.25">
      <c r="A1029">
        <v>1053</v>
      </c>
      <c r="B1029">
        <v>1.3906740810526899E-3</v>
      </c>
      <c r="C1029" t="s">
        <v>347</v>
      </c>
      <c r="E1029">
        <v>1053</v>
      </c>
      <c r="F1029">
        <v>0</v>
      </c>
      <c r="G1029" t="s">
        <v>347</v>
      </c>
      <c r="I1029">
        <v>1053</v>
      </c>
      <c r="J1029">
        <v>2.4935120151737202E-3</v>
      </c>
      <c r="K1029" t="s">
        <v>347</v>
      </c>
    </row>
    <row r="1030" spans="1:11" x14ac:dyDescent="0.25">
      <c r="A1030">
        <v>1054</v>
      </c>
      <c r="B1030">
        <v>1.38928233047103E-3</v>
      </c>
      <c r="C1030" t="s">
        <v>347</v>
      </c>
      <c r="E1030">
        <v>1054</v>
      </c>
      <c r="F1030">
        <v>0</v>
      </c>
      <c r="G1030" t="s">
        <v>347</v>
      </c>
      <c r="I1030">
        <v>1054</v>
      </c>
      <c r="J1030">
        <v>2.3825018300932402E-3</v>
      </c>
      <c r="K1030" t="s">
        <v>347</v>
      </c>
    </row>
    <row r="1031" spans="1:11" x14ac:dyDescent="0.25">
      <c r="A1031">
        <v>1055</v>
      </c>
      <c r="B1031">
        <v>1.39538033738604E-3</v>
      </c>
      <c r="C1031" t="s">
        <v>347</v>
      </c>
      <c r="E1031">
        <v>1055</v>
      </c>
      <c r="F1031">
        <v>0</v>
      </c>
      <c r="G1031" t="s">
        <v>347</v>
      </c>
      <c r="I1031">
        <v>1055</v>
      </c>
      <c r="J1031">
        <v>2.5343311978732702E-3</v>
      </c>
      <c r="K1031" t="s">
        <v>347</v>
      </c>
    </row>
    <row r="1032" spans="1:11" x14ac:dyDescent="0.25">
      <c r="A1032">
        <v>1056</v>
      </c>
      <c r="B1032">
        <v>1.3856627084853101E-3</v>
      </c>
      <c r="C1032" t="s">
        <v>347</v>
      </c>
      <c r="E1032">
        <v>1056</v>
      </c>
      <c r="F1032">
        <v>0</v>
      </c>
      <c r="G1032" t="s">
        <v>347</v>
      </c>
      <c r="I1032">
        <v>1056</v>
      </c>
      <c r="J1032">
        <v>2.6131386937607698E-3</v>
      </c>
      <c r="K1032" t="s">
        <v>347</v>
      </c>
    </row>
    <row r="1033" spans="1:11" x14ac:dyDescent="0.25">
      <c r="A1033">
        <v>1057</v>
      </c>
      <c r="B1033">
        <v>1.1337506330525099E-3</v>
      </c>
      <c r="C1033" t="s">
        <v>347</v>
      </c>
      <c r="E1033">
        <v>1057</v>
      </c>
      <c r="F1033">
        <v>0</v>
      </c>
      <c r="G1033" t="s">
        <v>347</v>
      </c>
      <c r="I1033">
        <v>1057</v>
      </c>
      <c r="J1033">
        <v>3.4517950739315498E-3</v>
      </c>
      <c r="K1033" t="s">
        <v>347</v>
      </c>
    </row>
    <row r="1034" spans="1:11" x14ac:dyDescent="0.25">
      <c r="A1034">
        <v>1058</v>
      </c>
      <c r="B1034">
        <v>1.23301295184785E-3</v>
      </c>
      <c r="C1034" t="s">
        <v>347</v>
      </c>
      <c r="E1034">
        <v>1058</v>
      </c>
      <c r="F1034">
        <v>0</v>
      </c>
      <c r="G1034" t="s">
        <v>347</v>
      </c>
      <c r="I1034">
        <v>1058</v>
      </c>
      <c r="J1034">
        <v>3.1944295575718098E-3</v>
      </c>
      <c r="K1034" t="s">
        <v>347</v>
      </c>
    </row>
    <row r="1035" spans="1:11" x14ac:dyDescent="0.25">
      <c r="A1035">
        <v>1059</v>
      </c>
      <c r="B1035">
        <v>1.67424723787879E-3</v>
      </c>
      <c r="C1035" t="s">
        <v>347</v>
      </c>
      <c r="E1035">
        <v>1059</v>
      </c>
      <c r="F1035">
        <v>1.8616827235445801E-3</v>
      </c>
      <c r="G1035" t="s">
        <v>347</v>
      </c>
      <c r="I1035">
        <v>1059</v>
      </c>
      <c r="J1035">
        <v>4.3270111834295003E-3</v>
      </c>
      <c r="K1035" t="s">
        <v>347</v>
      </c>
    </row>
    <row r="1036" spans="1:11" x14ac:dyDescent="0.25">
      <c r="A1036">
        <v>1060</v>
      </c>
      <c r="B1036">
        <v>1.68685910081698E-3</v>
      </c>
      <c r="C1036" t="s">
        <v>347</v>
      </c>
      <c r="E1036">
        <v>1060</v>
      </c>
      <c r="F1036">
        <v>1.90238900985724E-3</v>
      </c>
      <c r="G1036" t="s">
        <v>347</v>
      </c>
      <c r="I1036">
        <v>1060</v>
      </c>
      <c r="J1036">
        <v>4.73737986417333E-3</v>
      </c>
      <c r="K1036" t="s">
        <v>347</v>
      </c>
    </row>
    <row r="1037" spans="1:11" x14ac:dyDescent="0.25">
      <c r="A1037">
        <v>1061</v>
      </c>
      <c r="B1037">
        <v>1.99661621411473E-3</v>
      </c>
      <c r="C1037" t="s">
        <v>347</v>
      </c>
      <c r="E1037">
        <v>1061</v>
      </c>
      <c r="F1037">
        <v>1.9093827477515801E-3</v>
      </c>
      <c r="G1037" t="s">
        <v>347</v>
      </c>
      <c r="I1037">
        <v>1061</v>
      </c>
      <c r="J1037">
        <v>4.9089547338192797E-3</v>
      </c>
      <c r="K1037" t="s">
        <v>347</v>
      </c>
    </row>
    <row r="1038" spans="1:11" x14ac:dyDescent="0.25">
      <c r="A1038">
        <v>1062</v>
      </c>
      <c r="B1038">
        <v>2.0105579659171701E-3</v>
      </c>
      <c r="C1038" t="s">
        <v>347</v>
      </c>
      <c r="E1038">
        <v>1062</v>
      </c>
      <c r="F1038">
        <v>1.9239025808970799E-3</v>
      </c>
      <c r="G1038" t="s">
        <v>347</v>
      </c>
      <c r="I1038">
        <v>1062</v>
      </c>
      <c r="J1038">
        <v>5.2087813782708704E-3</v>
      </c>
      <c r="K1038" t="s">
        <v>347</v>
      </c>
    </row>
    <row r="1039" spans="1:11" x14ac:dyDescent="0.25">
      <c r="A1039">
        <v>1063</v>
      </c>
      <c r="B1039">
        <v>0</v>
      </c>
      <c r="C1039" t="s">
        <v>347</v>
      </c>
      <c r="E1039">
        <v>1063</v>
      </c>
      <c r="F1039">
        <v>0</v>
      </c>
      <c r="G1039" t="s">
        <v>347</v>
      </c>
      <c r="I1039">
        <v>1063</v>
      </c>
      <c r="J1039">
        <v>2.4402706058979599E-3</v>
      </c>
      <c r="K1039" t="s">
        <v>347</v>
      </c>
    </row>
    <row r="1040" spans="1:11" x14ac:dyDescent="0.25">
      <c r="A1040">
        <v>1064</v>
      </c>
      <c r="B1040">
        <v>1.8132898124641601E-4</v>
      </c>
      <c r="C1040" t="s">
        <v>347</v>
      </c>
      <c r="E1040">
        <v>1064</v>
      </c>
      <c r="F1040">
        <v>0</v>
      </c>
      <c r="G1040" t="s">
        <v>347</v>
      </c>
      <c r="I1040">
        <v>1064</v>
      </c>
      <c r="J1040">
        <v>3.0006404328455599E-3</v>
      </c>
      <c r="K1040" t="s">
        <v>347</v>
      </c>
    </row>
    <row r="1041" spans="1:11" x14ac:dyDescent="0.25">
      <c r="A1041">
        <v>1065</v>
      </c>
      <c r="B1041">
        <v>9.8754577099327101E-4</v>
      </c>
      <c r="C1041" t="s">
        <v>347</v>
      </c>
      <c r="E1041">
        <v>1065</v>
      </c>
      <c r="F1041">
        <v>0</v>
      </c>
      <c r="G1041" t="s">
        <v>347</v>
      </c>
      <c r="I1041">
        <v>1065</v>
      </c>
      <c r="J1041">
        <v>3.1998118762470401E-3</v>
      </c>
      <c r="K1041" t="s">
        <v>347</v>
      </c>
    </row>
    <row r="1042" spans="1:11" x14ac:dyDescent="0.25">
      <c r="A1042">
        <v>1066</v>
      </c>
      <c r="B1042">
        <v>1.2509192722879401E-3</v>
      </c>
      <c r="C1042" t="s">
        <v>347</v>
      </c>
      <c r="E1042">
        <v>1066</v>
      </c>
      <c r="F1042">
        <v>0</v>
      </c>
      <c r="G1042" t="s">
        <v>347</v>
      </c>
      <c r="I1042">
        <v>1066</v>
      </c>
      <c r="J1042">
        <v>3.65377806446912E-3</v>
      </c>
      <c r="K1042" t="s">
        <v>347</v>
      </c>
    </row>
    <row r="1043" spans="1:11" x14ac:dyDescent="0.25">
      <c r="A1043">
        <v>1067</v>
      </c>
      <c r="B1043">
        <v>0</v>
      </c>
      <c r="C1043" t="s">
        <v>347</v>
      </c>
      <c r="E1043">
        <v>1067</v>
      </c>
      <c r="F1043">
        <v>0</v>
      </c>
      <c r="G1043" t="s">
        <v>347</v>
      </c>
      <c r="I1043">
        <v>1067</v>
      </c>
      <c r="J1043">
        <v>8.2577349991325903E-4</v>
      </c>
      <c r="K1043" t="s">
        <v>347</v>
      </c>
    </row>
    <row r="1044" spans="1:11" x14ac:dyDescent="0.25">
      <c r="A1044">
        <v>1068</v>
      </c>
      <c r="B1044">
        <v>0</v>
      </c>
      <c r="C1044" t="s">
        <v>347</v>
      </c>
      <c r="E1044">
        <v>1068</v>
      </c>
      <c r="F1044">
        <v>0</v>
      </c>
      <c r="G1044" t="s">
        <v>347</v>
      </c>
      <c r="I1044">
        <v>1068</v>
      </c>
      <c r="J1044">
        <v>8.4259016366346597E-4</v>
      </c>
      <c r="K1044" t="s">
        <v>347</v>
      </c>
    </row>
    <row r="1045" spans="1:11" x14ac:dyDescent="0.25">
      <c r="A1045">
        <v>1069</v>
      </c>
      <c r="B1045">
        <v>9.3514124698553295E-4</v>
      </c>
      <c r="C1045" t="s">
        <v>347</v>
      </c>
      <c r="E1045">
        <v>1069</v>
      </c>
      <c r="F1045">
        <v>0</v>
      </c>
      <c r="G1045" t="s">
        <v>347</v>
      </c>
      <c r="I1045">
        <v>1069</v>
      </c>
      <c r="J1045">
        <v>2.3106028836409999E-3</v>
      </c>
      <c r="K1045" t="s">
        <v>347</v>
      </c>
    </row>
    <row r="1046" spans="1:11" x14ac:dyDescent="0.25">
      <c r="A1046">
        <v>1070</v>
      </c>
      <c r="B1046">
        <v>1.0030414690099399E-3</v>
      </c>
      <c r="C1046" t="s">
        <v>347</v>
      </c>
      <c r="E1046">
        <v>1070</v>
      </c>
      <c r="F1046">
        <v>0</v>
      </c>
      <c r="G1046" t="s">
        <v>347</v>
      </c>
      <c r="I1046">
        <v>1070</v>
      </c>
      <c r="J1046">
        <v>2.3815862896153302E-3</v>
      </c>
      <c r="K1046" t="s">
        <v>347</v>
      </c>
    </row>
    <row r="1047" spans="1:11" x14ac:dyDescent="0.25">
      <c r="A1047">
        <v>1071</v>
      </c>
      <c r="B1047">
        <v>1.76908252377027E-4</v>
      </c>
      <c r="C1047" t="s">
        <v>347</v>
      </c>
      <c r="E1047">
        <v>1071</v>
      </c>
      <c r="F1047">
        <v>0</v>
      </c>
      <c r="G1047" t="s">
        <v>347</v>
      </c>
      <c r="I1047">
        <v>1071</v>
      </c>
      <c r="J1047">
        <v>3.2259422341016598E-3</v>
      </c>
      <c r="K1047" t="s">
        <v>347</v>
      </c>
    </row>
    <row r="1048" spans="1:11" x14ac:dyDescent="0.25">
      <c r="A1048">
        <v>1072</v>
      </c>
      <c r="B1048">
        <v>1.7704114945813699E-4</v>
      </c>
      <c r="C1048" t="s">
        <v>347</v>
      </c>
      <c r="E1048">
        <v>1072</v>
      </c>
      <c r="F1048">
        <v>0</v>
      </c>
      <c r="G1048" t="s">
        <v>347</v>
      </c>
      <c r="I1048">
        <v>1072</v>
      </c>
      <c r="J1048">
        <v>3.06289237769502E-3</v>
      </c>
      <c r="K1048" t="s">
        <v>347</v>
      </c>
    </row>
    <row r="1049" spans="1:11" x14ac:dyDescent="0.25">
      <c r="A1049">
        <v>1073</v>
      </c>
      <c r="B1049">
        <v>2.7690677458149099E-3</v>
      </c>
      <c r="C1049" t="s">
        <v>347</v>
      </c>
      <c r="E1049">
        <v>1073</v>
      </c>
      <c r="F1049">
        <v>1.9107284295215099E-3</v>
      </c>
      <c r="G1049" t="s">
        <v>347</v>
      </c>
      <c r="I1049">
        <v>1073</v>
      </c>
      <c r="J1049">
        <v>6.0135273382790899E-3</v>
      </c>
      <c r="K1049" t="s">
        <v>347</v>
      </c>
    </row>
    <row r="1050" spans="1:11" x14ac:dyDescent="0.25">
      <c r="A1050">
        <v>1074</v>
      </c>
      <c r="B1050">
        <v>2.6404631461465601E-3</v>
      </c>
      <c r="C1050" t="s">
        <v>347</v>
      </c>
      <c r="E1050">
        <v>1074</v>
      </c>
      <c r="F1050">
        <v>1.8507861778862299E-3</v>
      </c>
      <c r="G1050" t="s">
        <v>347</v>
      </c>
      <c r="I1050">
        <v>1074</v>
      </c>
      <c r="J1050">
        <v>5.4411883424997903E-3</v>
      </c>
      <c r="K1050" t="s">
        <v>347</v>
      </c>
    </row>
    <row r="1051" spans="1:11" x14ac:dyDescent="0.25">
      <c r="A1051">
        <v>1075</v>
      </c>
      <c r="B1051">
        <v>5.7732316422069701E-3</v>
      </c>
      <c r="C1051" t="s">
        <v>347</v>
      </c>
      <c r="E1051">
        <v>1075</v>
      </c>
      <c r="F1051">
        <v>7.0039971023950999E-3</v>
      </c>
      <c r="G1051" t="s">
        <v>347</v>
      </c>
      <c r="I1051">
        <v>1075</v>
      </c>
      <c r="J1051">
        <v>6.2888024448479497E-3</v>
      </c>
      <c r="K1051" t="s">
        <v>347</v>
      </c>
    </row>
    <row r="1052" spans="1:11" x14ac:dyDescent="0.25">
      <c r="A1052">
        <v>1076</v>
      </c>
      <c r="B1052">
        <v>5.83097024603555E-3</v>
      </c>
      <c r="C1052" t="s">
        <v>347</v>
      </c>
      <c r="E1052">
        <v>1076</v>
      </c>
      <c r="F1052">
        <v>6.9798714989222198E-3</v>
      </c>
      <c r="G1052" t="s">
        <v>347</v>
      </c>
      <c r="I1052">
        <v>1076</v>
      </c>
      <c r="J1052">
        <v>6.0048754090981796E-3</v>
      </c>
      <c r="K1052" t="s">
        <v>347</v>
      </c>
    </row>
    <row r="1053" spans="1:11" x14ac:dyDescent="0.25">
      <c r="A1053">
        <v>1077</v>
      </c>
      <c r="B1053">
        <v>5.7879151994604198E-3</v>
      </c>
      <c r="C1053" t="s">
        <v>347</v>
      </c>
      <c r="E1053">
        <v>1077</v>
      </c>
      <c r="F1053">
        <v>7.05227512751025E-3</v>
      </c>
      <c r="G1053" t="s">
        <v>347</v>
      </c>
      <c r="I1053">
        <v>1077</v>
      </c>
      <c r="J1053">
        <v>5.6259868974991899E-3</v>
      </c>
      <c r="K1053" t="s">
        <v>347</v>
      </c>
    </row>
    <row r="1054" spans="1:11" x14ac:dyDescent="0.25">
      <c r="A1054">
        <v>1078</v>
      </c>
      <c r="B1054">
        <v>7.8497252717745804E-3</v>
      </c>
      <c r="C1054" t="s">
        <v>347</v>
      </c>
      <c r="E1054">
        <v>1078</v>
      </c>
      <c r="F1054">
        <v>4.7130409932919903E-4</v>
      </c>
      <c r="G1054" t="s">
        <v>347</v>
      </c>
      <c r="I1054">
        <v>1078</v>
      </c>
      <c r="J1054">
        <v>1.31820146139714E-2</v>
      </c>
      <c r="K1054" t="s">
        <v>347</v>
      </c>
    </row>
    <row r="1055" spans="1:11" x14ac:dyDescent="0.25">
      <c r="A1055">
        <v>1079</v>
      </c>
      <c r="B1055">
        <v>7.6047086130600202E-3</v>
      </c>
      <c r="C1055" t="s">
        <v>347</v>
      </c>
      <c r="E1055">
        <v>1079</v>
      </c>
      <c r="F1055">
        <v>4.6052365967505802E-4</v>
      </c>
      <c r="G1055" t="s">
        <v>347</v>
      </c>
      <c r="I1055">
        <v>1079</v>
      </c>
      <c r="J1055">
        <v>1.2846017289064E-2</v>
      </c>
      <c r="K1055" t="s">
        <v>347</v>
      </c>
    </row>
    <row r="1056" spans="1:11" x14ac:dyDescent="0.25">
      <c r="A1056">
        <v>1081</v>
      </c>
      <c r="B1056">
        <v>0.82195865428961601</v>
      </c>
      <c r="C1056" t="s">
        <v>346</v>
      </c>
      <c r="E1056">
        <v>1081</v>
      </c>
      <c r="F1056">
        <v>0.68138726296844498</v>
      </c>
      <c r="G1056" t="s">
        <v>346</v>
      </c>
      <c r="I1056">
        <v>1081</v>
      </c>
      <c r="J1056">
        <v>0.75661537191113104</v>
      </c>
      <c r="K1056" t="s">
        <v>346</v>
      </c>
    </row>
    <row r="1057" spans="1:11" x14ac:dyDescent="0.25">
      <c r="A1057">
        <v>1082</v>
      </c>
      <c r="B1057">
        <v>1.61685178505056E-3</v>
      </c>
      <c r="C1057" t="s">
        <v>347</v>
      </c>
      <c r="E1057">
        <v>1082</v>
      </c>
      <c r="F1057">
        <v>5.3292872876988299E-4</v>
      </c>
      <c r="G1057" t="s">
        <v>347</v>
      </c>
      <c r="I1057">
        <v>1082</v>
      </c>
      <c r="J1057">
        <v>7.8005812861867002E-3</v>
      </c>
      <c r="K1057" t="s">
        <v>347</v>
      </c>
    </row>
    <row r="1058" spans="1:11" x14ac:dyDescent="0.25">
      <c r="A1058">
        <v>1083</v>
      </c>
      <c r="B1058">
        <v>1.61978731685024E-3</v>
      </c>
      <c r="C1058" t="s">
        <v>347</v>
      </c>
      <c r="E1058">
        <v>1083</v>
      </c>
      <c r="F1058">
        <v>5.6770928913719998E-4</v>
      </c>
      <c r="G1058" t="s">
        <v>347</v>
      </c>
      <c r="I1058">
        <v>1083</v>
      </c>
      <c r="J1058">
        <v>7.5442135828872802E-3</v>
      </c>
      <c r="K1058" t="s">
        <v>347</v>
      </c>
    </row>
    <row r="1059" spans="1:11" x14ac:dyDescent="0.25">
      <c r="A1059">
        <v>1084</v>
      </c>
      <c r="B1059">
        <v>2.8877443349131001E-3</v>
      </c>
      <c r="C1059" t="s">
        <v>347</v>
      </c>
      <c r="E1059">
        <v>1084</v>
      </c>
      <c r="F1059">
        <v>9.2155070272090603E-4</v>
      </c>
      <c r="G1059" t="s">
        <v>347</v>
      </c>
      <c r="I1059">
        <v>1084</v>
      </c>
      <c r="J1059">
        <v>1.45605715784499E-2</v>
      </c>
      <c r="K1059" t="s">
        <v>347</v>
      </c>
    </row>
    <row r="1060" spans="1:11" x14ac:dyDescent="0.25">
      <c r="A1060">
        <v>1085</v>
      </c>
      <c r="B1060">
        <v>2.6601102006529602E-3</v>
      </c>
      <c r="C1060" t="s">
        <v>347</v>
      </c>
      <c r="E1060">
        <v>1085</v>
      </c>
      <c r="F1060">
        <v>7.4263027505473602E-4</v>
      </c>
      <c r="G1060" t="s">
        <v>347</v>
      </c>
      <c r="I1060">
        <v>1085</v>
      </c>
      <c r="J1060">
        <v>1.3878081091485001E-2</v>
      </c>
      <c r="K1060" t="s">
        <v>347</v>
      </c>
    </row>
    <row r="1061" spans="1:11" x14ac:dyDescent="0.25">
      <c r="A1061">
        <v>1086</v>
      </c>
      <c r="B1061">
        <v>2.7225196607823898E-3</v>
      </c>
      <c r="C1061" t="s">
        <v>347</v>
      </c>
      <c r="E1061">
        <v>1086</v>
      </c>
      <c r="F1061">
        <v>8.5394851957131305E-4</v>
      </c>
      <c r="G1061" t="s">
        <v>347</v>
      </c>
      <c r="I1061">
        <v>1086</v>
      </c>
      <c r="J1061">
        <v>1.66318660832201E-2</v>
      </c>
      <c r="K1061" t="s">
        <v>347</v>
      </c>
    </row>
    <row r="1062" spans="1:11" x14ac:dyDescent="0.25">
      <c r="A1062">
        <v>1087</v>
      </c>
      <c r="B1062">
        <v>2.8260251415534198E-3</v>
      </c>
      <c r="C1062" t="s">
        <v>347</v>
      </c>
      <c r="E1062">
        <v>1087</v>
      </c>
      <c r="F1062">
        <v>7.6645172052447995E-4</v>
      </c>
      <c r="G1062" t="s">
        <v>347</v>
      </c>
      <c r="I1062">
        <v>1087</v>
      </c>
      <c r="J1062">
        <v>1.6898139098767601E-2</v>
      </c>
      <c r="K1062" t="s">
        <v>347</v>
      </c>
    </row>
    <row r="1063" spans="1:11" x14ac:dyDescent="0.25">
      <c r="A1063">
        <v>1088</v>
      </c>
      <c r="B1063">
        <v>2.7677699077932202E-3</v>
      </c>
      <c r="C1063" t="s">
        <v>347</v>
      </c>
      <c r="E1063">
        <v>1088</v>
      </c>
      <c r="F1063">
        <v>1.28496681724362E-3</v>
      </c>
      <c r="G1063" t="s">
        <v>347</v>
      </c>
      <c r="I1063">
        <v>1088</v>
      </c>
      <c r="J1063">
        <v>1.4337530350710099E-2</v>
      </c>
      <c r="K1063" t="s">
        <v>347</v>
      </c>
    </row>
    <row r="1064" spans="1:11" x14ac:dyDescent="0.25">
      <c r="A1064">
        <v>1089</v>
      </c>
      <c r="B1064">
        <v>2.9652360931749001E-3</v>
      </c>
      <c r="C1064" t="s">
        <v>347</v>
      </c>
      <c r="E1064">
        <v>1089</v>
      </c>
      <c r="F1064">
        <v>1.56220058410463E-3</v>
      </c>
      <c r="G1064" t="s">
        <v>347</v>
      </c>
      <c r="I1064">
        <v>1089</v>
      </c>
      <c r="J1064">
        <v>1.4566126699721699E-2</v>
      </c>
      <c r="K1064" t="s">
        <v>347</v>
      </c>
    </row>
    <row r="1065" spans="1:11" x14ac:dyDescent="0.25">
      <c r="A1065">
        <v>1090</v>
      </c>
      <c r="B1065">
        <v>3.0044353194386402E-3</v>
      </c>
      <c r="C1065" t="s">
        <v>347</v>
      </c>
      <c r="E1065">
        <v>1090</v>
      </c>
      <c r="F1065">
        <v>1.7830504166664301E-3</v>
      </c>
      <c r="G1065" t="s">
        <v>347</v>
      </c>
      <c r="I1065">
        <v>1090</v>
      </c>
      <c r="J1065">
        <v>1.63019349839062E-2</v>
      </c>
      <c r="K1065" t="s">
        <v>347</v>
      </c>
    </row>
    <row r="1066" spans="1:11" x14ac:dyDescent="0.25">
      <c r="A1066">
        <v>1091</v>
      </c>
      <c r="B1066">
        <v>3.0442121683089598E-3</v>
      </c>
      <c r="C1066" t="s">
        <v>347</v>
      </c>
      <c r="E1066">
        <v>1091</v>
      </c>
      <c r="F1066">
        <v>1.9647697080651498E-3</v>
      </c>
      <c r="G1066" t="s">
        <v>347</v>
      </c>
      <c r="I1066">
        <v>1091</v>
      </c>
      <c r="J1066">
        <v>1.63458544712889E-2</v>
      </c>
      <c r="K1066" t="s">
        <v>347</v>
      </c>
    </row>
    <row r="1067" spans="1:11" x14ac:dyDescent="0.25">
      <c r="A1067">
        <v>1092</v>
      </c>
      <c r="B1067">
        <v>7.0212267159176604E-4</v>
      </c>
      <c r="C1067" t="s">
        <v>347</v>
      </c>
      <c r="E1067">
        <v>1092</v>
      </c>
      <c r="F1067">
        <v>0</v>
      </c>
      <c r="G1067" t="s">
        <v>347</v>
      </c>
      <c r="I1067">
        <v>1092</v>
      </c>
      <c r="J1067">
        <v>1.6505099997910699E-3</v>
      </c>
      <c r="K1067" t="s">
        <v>347</v>
      </c>
    </row>
    <row r="1068" spans="1:11" x14ac:dyDescent="0.25">
      <c r="A1068">
        <v>1093</v>
      </c>
      <c r="B1068">
        <v>7.0141987295870305E-4</v>
      </c>
      <c r="C1068" t="s">
        <v>347</v>
      </c>
      <c r="E1068">
        <v>1093</v>
      </c>
      <c r="F1068">
        <v>0</v>
      </c>
      <c r="G1068" t="s">
        <v>347</v>
      </c>
      <c r="I1068">
        <v>1093</v>
      </c>
      <c r="J1068">
        <v>1.6128369540861201E-3</v>
      </c>
      <c r="K1068" t="s">
        <v>347</v>
      </c>
    </row>
    <row r="1069" spans="1:11" x14ac:dyDescent="0.25">
      <c r="A1069">
        <v>1094</v>
      </c>
      <c r="B1069">
        <v>7.0449921326399504E-4</v>
      </c>
      <c r="C1069" t="s">
        <v>347</v>
      </c>
      <c r="E1069">
        <v>1094</v>
      </c>
      <c r="F1069">
        <v>0</v>
      </c>
      <c r="G1069" t="s">
        <v>347</v>
      </c>
      <c r="I1069">
        <v>1094</v>
      </c>
      <c r="J1069">
        <v>1.84458293118559E-3</v>
      </c>
      <c r="K1069" t="s">
        <v>347</v>
      </c>
    </row>
    <row r="1070" spans="1:11" x14ac:dyDescent="0.25">
      <c r="A1070">
        <v>1095</v>
      </c>
      <c r="B1070">
        <v>6.9959205719379101E-4</v>
      </c>
      <c r="C1070" t="s">
        <v>347</v>
      </c>
      <c r="E1070">
        <v>1095</v>
      </c>
      <c r="F1070">
        <v>0</v>
      </c>
      <c r="G1070" t="s">
        <v>347</v>
      </c>
      <c r="I1070">
        <v>1095</v>
      </c>
      <c r="J1070">
        <v>1.9622177972749601E-3</v>
      </c>
      <c r="K1070" t="s">
        <v>347</v>
      </c>
    </row>
    <row r="1071" spans="1:11" x14ac:dyDescent="0.25">
      <c r="A1071">
        <v>1096</v>
      </c>
      <c r="B1071">
        <v>7.0185425216210903E-4</v>
      </c>
      <c r="C1071" t="s">
        <v>347</v>
      </c>
      <c r="E1071">
        <v>1096</v>
      </c>
      <c r="F1071">
        <v>0</v>
      </c>
      <c r="G1071" t="s">
        <v>347</v>
      </c>
      <c r="I1071">
        <v>1096</v>
      </c>
      <c r="J1071">
        <v>2.70197639952512E-3</v>
      </c>
      <c r="K1071" t="s">
        <v>347</v>
      </c>
    </row>
    <row r="1072" spans="1:11" x14ac:dyDescent="0.25">
      <c r="A1072">
        <v>1097</v>
      </c>
      <c r="B1072">
        <v>7.0486478814038003E-4</v>
      </c>
      <c r="C1072" t="s">
        <v>347</v>
      </c>
      <c r="E1072">
        <v>1097</v>
      </c>
      <c r="F1072">
        <v>0</v>
      </c>
      <c r="G1072" t="s">
        <v>347</v>
      </c>
      <c r="I1072">
        <v>1097</v>
      </c>
      <c r="J1072">
        <v>2.4356906072609099E-3</v>
      </c>
      <c r="K1072" t="s">
        <v>347</v>
      </c>
    </row>
    <row r="1073" spans="1:11" x14ac:dyDescent="0.25">
      <c r="A1073">
        <v>1098</v>
      </c>
      <c r="B1073">
        <v>9.8264002510021391E-4</v>
      </c>
      <c r="C1073" t="s">
        <v>347</v>
      </c>
      <c r="E1073">
        <v>1098</v>
      </c>
      <c r="F1073">
        <v>0</v>
      </c>
      <c r="G1073" t="s">
        <v>347</v>
      </c>
      <c r="I1073">
        <v>1098</v>
      </c>
      <c r="J1073">
        <v>3.6570226728431798E-3</v>
      </c>
      <c r="K1073" t="s">
        <v>347</v>
      </c>
    </row>
    <row r="1074" spans="1:11" x14ac:dyDescent="0.25">
      <c r="A1074">
        <v>1099</v>
      </c>
      <c r="B1074">
        <v>9.9586199028658994E-4</v>
      </c>
      <c r="C1074" t="s">
        <v>347</v>
      </c>
      <c r="E1074">
        <v>1099</v>
      </c>
      <c r="F1074">
        <v>0</v>
      </c>
      <c r="G1074" t="s">
        <v>347</v>
      </c>
      <c r="I1074">
        <v>1099</v>
      </c>
      <c r="J1074">
        <v>3.9906995672636799E-3</v>
      </c>
      <c r="K1074" t="s">
        <v>347</v>
      </c>
    </row>
    <row r="1075" spans="1:11" x14ac:dyDescent="0.25">
      <c r="A1075">
        <v>1100</v>
      </c>
      <c r="B1075">
        <v>1.306141234673E-3</v>
      </c>
      <c r="C1075" t="s">
        <v>347</v>
      </c>
      <c r="E1075">
        <v>1100</v>
      </c>
      <c r="F1075">
        <v>0</v>
      </c>
      <c r="G1075" t="s">
        <v>347</v>
      </c>
      <c r="I1075">
        <v>1100</v>
      </c>
      <c r="J1075">
        <v>4.2131343771704697E-3</v>
      </c>
      <c r="K1075" t="s">
        <v>347</v>
      </c>
    </row>
    <row r="1076" spans="1:11" x14ac:dyDescent="0.25">
      <c r="A1076">
        <v>1101</v>
      </c>
      <c r="B1076">
        <v>1.3195975834443001E-3</v>
      </c>
      <c r="C1076" t="s">
        <v>347</v>
      </c>
      <c r="E1076">
        <v>1101</v>
      </c>
      <c r="F1076">
        <v>0</v>
      </c>
      <c r="G1076" t="s">
        <v>347</v>
      </c>
      <c r="I1076">
        <v>1101</v>
      </c>
      <c r="J1076">
        <v>4.48256050972419E-3</v>
      </c>
      <c r="K1076" t="s">
        <v>347</v>
      </c>
    </row>
    <row r="1077" spans="1:11" x14ac:dyDescent="0.25">
      <c r="A1077">
        <v>1102</v>
      </c>
      <c r="B1077">
        <v>0</v>
      </c>
      <c r="C1077" t="s">
        <v>347</v>
      </c>
      <c r="E1077">
        <v>1102</v>
      </c>
      <c r="F1077">
        <v>0</v>
      </c>
      <c r="G1077" t="s">
        <v>347</v>
      </c>
      <c r="I1077">
        <v>1102</v>
      </c>
      <c r="J1077">
        <v>2.1532312340404101E-3</v>
      </c>
      <c r="K1077" t="s">
        <v>347</v>
      </c>
    </row>
    <row r="1078" spans="1:11" x14ac:dyDescent="0.25">
      <c r="A1078">
        <v>1103</v>
      </c>
      <c r="B1078">
        <v>1.8148836728812599E-4</v>
      </c>
      <c r="C1078" t="s">
        <v>347</v>
      </c>
      <c r="E1078">
        <v>1103</v>
      </c>
      <c r="F1078">
        <v>0</v>
      </c>
      <c r="G1078" t="s">
        <v>347</v>
      </c>
      <c r="I1078">
        <v>1103</v>
      </c>
      <c r="J1078">
        <v>2.7334844931059901E-3</v>
      </c>
      <c r="K1078" t="s">
        <v>347</v>
      </c>
    </row>
    <row r="1079" spans="1:11" x14ac:dyDescent="0.25">
      <c r="A1079">
        <v>1104</v>
      </c>
      <c r="B1079">
        <v>8.1103964347221502E-4</v>
      </c>
      <c r="C1079" t="s">
        <v>347</v>
      </c>
      <c r="E1079">
        <v>1104</v>
      </c>
      <c r="F1079">
        <v>0</v>
      </c>
      <c r="G1079" t="s">
        <v>347</v>
      </c>
      <c r="I1079">
        <v>1104</v>
      </c>
      <c r="J1079">
        <v>3.0303681313569599E-3</v>
      </c>
      <c r="K1079" t="s">
        <v>347</v>
      </c>
    </row>
    <row r="1080" spans="1:11" x14ac:dyDescent="0.25">
      <c r="A1080">
        <v>1105</v>
      </c>
      <c r="B1080">
        <v>1.0744946859018701E-3</v>
      </c>
      <c r="C1080" t="s">
        <v>347</v>
      </c>
      <c r="E1080">
        <v>1105</v>
      </c>
      <c r="F1080">
        <v>0</v>
      </c>
      <c r="G1080" t="s">
        <v>347</v>
      </c>
      <c r="I1080">
        <v>1105</v>
      </c>
      <c r="J1080">
        <v>3.49250601890166E-3</v>
      </c>
      <c r="K1080" t="s">
        <v>347</v>
      </c>
    </row>
    <row r="1081" spans="1:11" x14ac:dyDescent="0.25">
      <c r="A1081">
        <v>1106</v>
      </c>
      <c r="B1081">
        <v>0</v>
      </c>
      <c r="C1081" t="s">
        <v>347</v>
      </c>
      <c r="E1081">
        <v>1106</v>
      </c>
      <c r="F1081">
        <v>0</v>
      </c>
      <c r="G1081" t="s">
        <v>347</v>
      </c>
      <c r="I1081">
        <v>1106</v>
      </c>
      <c r="J1081">
        <v>6.9164596263682795E-4</v>
      </c>
      <c r="K1081" t="s">
        <v>347</v>
      </c>
    </row>
    <row r="1082" spans="1:11" x14ac:dyDescent="0.25">
      <c r="A1082">
        <v>1107</v>
      </c>
      <c r="B1082">
        <v>0</v>
      </c>
      <c r="C1082" t="s">
        <v>347</v>
      </c>
      <c r="E1082">
        <v>1107</v>
      </c>
      <c r="F1082">
        <v>0</v>
      </c>
      <c r="G1082" t="s">
        <v>347</v>
      </c>
      <c r="I1082">
        <v>1107</v>
      </c>
      <c r="J1082">
        <v>7.1017497665948098E-4</v>
      </c>
      <c r="K1082" t="s">
        <v>347</v>
      </c>
    </row>
    <row r="1083" spans="1:11" x14ac:dyDescent="0.25">
      <c r="A1083">
        <v>1108</v>
      </c>
      <c r="B1083">
        <v>9.3596187847177104E-4</v>
      </c>
      <c r="C1083" t="s">
        <v>347</v>
      </c>
      <c r="E1083">
        <v>1108</v>
      </c>
      <c r="F1083">
        <v>0</v>
      </c>
      <c r="G1083" t="s">
        <v>347</v>
      </c>
      <c r="I1083">
        <v>1108</v>
      </c>
      <c r="J1083">
        <v>2.5624196980122199E-3</v>
      </c>
      <c r="K1083" t="s">
        <v>347</v>
      </c>
    </row>
    <row r="1084" spans="1:11" x14ac:dyDescent="0.25">
      <c r="A1084">
        <v>1109</v>
      </c>
      <c r="B1084">
        <v>1.00392015887703E-3</v>
      </c>
      <c r="C1084" t="s">
        <v>347</v>
      </c>
      <c r="E1084">
        <v>1109</v>
      </c>
      <c r="F1084">
        <v>0</v>
      </c>
      <c r="G1084" t="s">
        <v>347</v>
      </c>
      <c r="I1084">
        <v>1109</v>
      </c>
      <c r="J1084">
        <v>2.6310054401544698E-3</v>
      </c>
      <c r="K1084" t="s">
        <v>347</v>
      </c>
    </row>
    <row r="1085" spans="1:11" x14ac:dyDescent="0.25">
      <c r="A1085">
        <v>1110</v>
      </c>
      <c r="B1085">
        <v>0</v>
      </c>
      <c r="C1085" t="s">
        <v>347</v>
      </c>
      <c r="E1085">
        <v>1110</v>
      </c>
      <c r="F1085">
        <v>0</v>
      </c>
      <c r="G1085" t="s">
        <v>347</v>
      </c>
      <c r="I1085">
        <v>1110</v>
      </c>
      <c r="J1085">
        <v>3.0829268803110599E-3</v>
      </c>
      <c r="K1085" t="s">
        <v>347</v>
      </c>
    </row>
    <row r="1086" spans="1:11" x14ac:dyDescent="0.25">
      <c r="A1086">
        <v>1111</v>
      </c>
      <c r="B1086">
        <v>0</v>
      </c>
      <c r="C1086" t="s">
        <v>347</v>
      </c>
      <c r="E1086">
        <v>1111</v>
      </c>
      <c r="F1086">
        <v>0</v>
      </c>
      <c r="G1086" t="s">
        <v>347</v>
      </c>
      <c r="I1086">
        <v>1111</v>
      </c>
      <c r="J1086">
        <v>2.91356968218955E-3</v>
      </c>
      <c r="K1086" t="s">
        <v>347</v>
      </c>
    </row>
    <row r="1087" spans="1:11" x14ac:dyDescent="0.25">
      <c r="A1087">
        <v>1112</v>
      </c>
      <c r="B1087">
        <v>2.0778639857938E-3</v>
      </c>
      <c r="C1087" t="s">
        <v>347</v>
      </c>
      <c r="E1087">
        <v>1112</v>
      </c>
      <c r="F1087">
        <v>0</v>
      </c>
      <c r="G1087" t="s">
        <v>347</v>
      </c>
      <c r="I1087">
        <v>1112</v>
      </c>
      <c r="J1087">
        <v>5.0195141720111901E-3</v>
      </c>
      <c r="K1087" t="s">
        <v>347</v>
      </c>
    </row>
    <row r="1088" spans="1:11" x14ac:dyDescent="0.25">
      <c r="A1088">
        <v>1113</v>
      </c>
      <c r="B1088">
        <v>1.9490604655359599E-3</v>
      </c>
      <c r="C1088" t="s">
        <v>347</v>
      </c>
      <c r="E1088">
        <v>1113</v>
      </c>
      <c r="F1088">
        <v>0</v>
      </c>
      <c r="G1088" t="s">
        <v>347</v>
      </c>
      <c r="I1088">
        <v>1113</v>
      </c>
      <c r="J1088">
        <v>4.5047689719298102E-3</v>
      </c>
      <c r="K1088" t="s">
        <v>347</v>
      </c>
    </row>
    <row r="1089" spans="1:11" x14ac:dyDescent="0.25">
      <c r="A1089">
        <v>1114</v>
      </c>
      <c r="B1089">
        <v>5.8221667879259399E-3</v>
      </c>
      <c r="C1089" t="s">
        <v>347</v>
      </c>
      <c r="E1089">
        <v>1114</v>
      </c>
      <c r="F1089">
        <v>7.1104778617886097E-3</v>
      </c>
      <c r="G1089" t="s">
        <v>347</v>
      </c>
      <c r="I1089">
        <v>1114</v>
      </c>
      <c r="J1089">
        <v>6.4397363732140497E-3</v>
      </c>
      <c r="K1089" t="s">
        <v>347</v>
      </c>
    </row>
    <row r="1090" spans="1:11" x14ac:dyDescent="0.25">
      <c r="A1090">
        <v>1115</v>
      </c>
      <c r="B1090">
        <v>5.8804487932016102E-3</v>
      </c>
      <c r="C1090" t="s">
        <v>347</v>
      </c>
      <c r="E1090">
        <v>1115</v>
      </c>
      <c r="F1090">
        <v>7.0859133899164404E-3</v>
      </c>
      <c r="G1090" t="s">
        <v>347</v>
      </c>
      <c r="I1090">
        <v>1115</v>
      </c>
      <c r="J1090">
        <v>5.9558131657261896E-3</v>
      </c>
      <c r="K1090" t="s">
        <v>347</v>
      </c>
    </row>
    <row r="1091" spans="1:11" x14ac:dyDescent="0.25">
      <c r="A1091">
        <v>1116</v>
      </c>
      <c r="B1091">
        <v>5.83698843661133E-3</v>
      </c>
      <c r="C1091" t="s">
        <v>347</v>
      </c>
      <c r="E1091">
        <v>1116</v>
      </c>
      <c r="F1091">
        <v>7.1596356124480802E-3</v>
      </c>
      <c r="G1091" t="s">
        <v>347</v>
      </c>
      <c r="I1091">
        <v>1116</v>
      </c>
      <c r="J1091">
        <v>5.43419470227572E-3</v>
      </c>
      <c r="K1091" t="s">
        <v>347</v>
      </c>
    </row>
    <row r="1092" spans="1:11" x14ac:dyDescent="0.25">
      <c r="A1092">
        <v>1117</v>
      </c>
      <c r="B1092">
        <v>8.1130499897779703E-3</v>
      </c>
      <c r="C1092" t="s">
        <v>347</v>
      </c>
      <c r="E1092">
        <v>1117</v>
      </c>
      <c r="F1092">
        <v>0</v>
      </c>
      <c r="G1092" t="s">
        <v>347</v>
      </c>
      <c r="I1092">
        <v>1117</v>
      </c>
      <c r="J1092">
        <v>1.37046691310881E-2</v>
      </c>
      <c r="K1092" t="s">
        <v>347</v>
      </c>
    </row>
    <row r="1093" spans="1:11" x14ac:dyDescent="0.25">
      <c r="A1093">
        <v>1118</v>
      </c>
      <c r="B1093">
        <v>7.8528877370097304E-3</v>
      </c>
      <c r="C1093" t="s">
        <v>347</v>
      </c>
      <c r="E1093">
        <v>1118</v>
      </c>
      <c r="F1093">
        <v>0</v>
      </c>
      <c r="G1093" t="s">
        <v>347</v>
      </c>
      <c r="I1093">
        <v>1118</v>
      </c>
      <c r="J1093">
        <v>1.3265736803796301E-2</v>
      </c>
      <c r="K1093" t="s">
        <v>347</v>
      </c>
    </row>
    <row r="1094" spans="1:11" x14ac:dyDescent="0.25">
      <c r="A1094">
        <v>1119</v>
      </c>
      <c r="B1094">
        <v>0.82195865428961601</v>
      </c>
      <c r="C1094" t="s">
        <v>346</v>
      </c>
      <c r="E1094">
        <v>1119</v>
      </c>
      <c r="F1094">
        <v>0.68138726296844498</v>
      </c>
      <c r="G1094" t="s">
        <v>346</v>
      </c>
      <c r="I1094">
        <v>1119</v>
      </c>
      <c r="J1094">
        <v>0.75661537191113104</v>
      </c>
      <c r="K1094" t="s">
        <v>346</v>
      </c>
    </row>
    <row r="1095" spans="1:11" x14ac:dyDescent="0.25">
      <c r="A1095">
        <v>1121</v>
      </c>
      <c r="B1095">
        <v>1.07303274311008E-3</v>
      </c>
      <c r="C1095" t="s">
        <v>347</v>
      </c>
      <c r="E1095">
        <v>1121</v>
      </c>
      <c r="F1095">
        <v>5.34623932804303E-4</v>
      </c>
      <c r="G1095" t="s">
        <v>347</v>
      </c>
      <c r="I1095">
        <v>1121</v>
      </c>
      <c r="J1095">
        <v>7.3470294183174897E-3</v>
      </c>
      <c r="K1095" t="s">
        <v>347</v>
      </c>
    </row>
    <row r="1096" spans="1:11" x14ac:dyDescent="0.25">
      <c r="A1096">
        <v>1122</v>
      </c>
      <c r="B1096">
        <v>1.0287593301612501E-3</v>
      </c>
      <c r="C1096" t="s">
        <v>347</v>
      </c>
      <c r="E1096">
        <v>1122</v>
      </c>
      <c r="F1096">
        <v>5.6950641530731404E-4</v>
      </c>
      <c r="G1096" t="s">
        <v>347</v>
      </c>
      <c r="I1096">
        <v>1122</v>
      </c>
      <c r="J1096">
        <v>7.0571448365731697E-3</v>
      </c>
      <c r="K1096" t="s">
        <v>347</v>
      </c>
    </row>
    <row r="1097" spans="1:11" x14ac:dyDescent="0.25">
      <c r="A1097">
        <v>1123</v>
      </c>
      <c r="B1097">
        <v>2.3337803141209E-3</v>
      </c>
      <c r="C1097" t="s">
        <v>347</v>
      </c>
      <c r="E1097">
        <v>1123</v>
      </c>
      <c r="F1097">
        <v>9.5880514146494704E-4</v>
      </c>
      <c r="G1097" t="s">
        <v>347</v>
      </c>
      <c r="I1097">
        <v>1123</v>
      </c>
      <c r="J1097">
        <v>1.4002975323176301E-2</v>
      </c>
      <c r="K1097" t="s">
        <v>347</v>
      </c>
    </row>
    <row r="1098" spans="1:11" x14ac:dyDescent="0.25">
      <c r="A1098">
        <v>1124</v>
      </c>
      <c r="B1098">
        <v>2.3263734162654098E-3</v>
      </c>
      <c r="C1098" t="s">
        <v>347</v>
      </c>
      <c r="E1098">
        <v>1124</v>
      </c>
      <c r="F1098">
        <v>7.8155839021184299E-4</v>
      </c>
      <c r="G1098" t="s">
        <v>347</v>
      </c>
      <c r="I1098">
        <v>1124</v>
      </c>
      <c r="J1098">
        <v>1.3445263068640601E-2</v>
      </c>
      <c r="K1098" t="s">
        <v>347</v>
      </c>
    </row>
    <row r="1099" spans="1:11" x14ac:dyDescent="0.25">
      <c r="A1099">
        <v>1125</v>
      </c>
      <c r="B1099">
        <v>2.40427682337859E-3</v>
      </c>
      <c r="C1099" t="s">
        <v>347</v>
      </c>
      <c r="E1099">
        <v>1125</v>
      </c>
      <c r="F1099">
        <v>6.3376854027983004E-4</v>
      </c>
      <c r="G1099" t="s">
        <v>347</v>
      </c>
      <c r="I1099">
        <v>1125</v>
      </c>
      <c r="J1099">
        <v>1.6288360987737401E-2</v>
      </c>
      <c r="K1099" t="s">
        <v>347</v>
      </c>
    </row>
    <row r="1100" spans="1:11" x14ac:dyDescent="0.25">
      <c r="A1100">
        <v>1126</v>
      </c>
      <c r="B1100">
        <v>2.5021901243777798E-3</v>
      </c>
      <c r="C1100" t="s">
        <v>347</v>
      </c>
      <c r="E1100">
        <v>1126</v>
      </c>
      <c r="F1100">
        <v>5.40528570411165E-4</v>
      </c>
      <c r="G1100" t="s">
        <v>347</v>
      </c>
      <c r="I1100">
        <v>1126</v>
      </c>
      <c r="J1100">
        <v>1.6463515171141599E-2</v>
      </c>
      <c r="K1100" t="s">
        <v>347</v>
      </c>
    </row>
    <row r="1101" spans="1:11" x14ac:dyDescent="0.25">
      <c r="A1101">
        <v>1127</v>
      </c>
      <c r="B1101">
        <v>2.4548600632992201E-3</v>
      </c>
      <c r="C1101" t="s">
        <v>347</v>
      </c>
      <c r="E1101">
        <v>1127</v>
      </c>
      <c r="F1101">
        <v>1.48745384988731E-3</v>
      </c>
      <c r="G1101" t="s">
        <v>347</v>
      </c>
      <c r="I1101">
        <v>1127</v>
      </c>
      <c r="J1101">
        <v>1.46942966679888E-2</v>
      </c>
      <c r="K1101" t="s">
        <v>347</v>
      </c>
    </row>
    <row r="1102" spans="1:11" x14ac:dyDescent="0.25">
      <c r="A1102">
        <v>1128</v>
      </c>
      <c r="B1102">
        <v>2.6215206593671E-3</v>
      </c>
      <c r="C1102" t="s">
        <v>347</v>
      </c>
      <c r="E1102">
        <v>1128</v>
      </c>
      <c r="F1102">
        <v>1.78866069869413E-3</v>
      </c>
      <c r="G1102" t="s">
        <v>347</v>
      </c>
      <c r="I1102">
        <v>1128</v>
      </c>
      <c r="J1102">
        <v>1.4828704967253799E-2</v>
      </c>
      <c r="K1102" t="s">
        <v>347</v>
      </c>
    </row>
    <row r="1103" spans="1:11" x14ac:dyDescent="0.25">
      <c r="A1103">
        <v>1129</v>
      </c>
      <c r="B1103">
        <v>2.6121315534704398E-3</v>
      </c>
      <c r="C1103" t="s">
        <v>347</v>
      </c>
      <c r="E1103">
        <v>1129</v>
      </c>
      <c r="F1103">
        <v>1.36875920297502E-3</v>
      </c>
      <c r="G1103" t="s">
        <v>347</v>
      </c>
      <c r="I1103">
        <v>1129</v>
      </c>
      <c r="J1103">
        <v>1.6279135866622399E-2</v>
      </c>
      <c r="K1103" t="s">
        <v>347</v>
      </c>
    </row>
    <row r="1104" spans="1:11" x14ac:dyDescent="0.25">
      <c r="A1104">
        <v>1130</v>
      </c>
      <c r="B1104">
        <v>2.7187482196834099E-3</v>
      </c>
      <c r="C1104" t="s">
        <v>347</v>
      </c>
      <c r="E1104">
        <v>1130</v>
      </c>
      <c r="F1104">
        <v>1.37741207892532E-3</v>
      </c>
      <c r="G1104" t="s">
        <v>347</v>
      </c>
      <c r="I1104">
        <v>1130</v>
      </c>
      <c r="J1104">
        <v>1.6313082663491001E-2</v>
      </c>
      <c r="K1104" t="s">
        <v>347</v>
      </c>
    </row>
    <row r="1105" spans="1:11" x14ac:dyDescent="0.25">
      <c r="A1105">
        <v>1131</v>
      </c>
      <c r="B1105">
        <v>2.92202284852879E-3</v>
      </c>
      <c r="C1105" t="s">
        <v>347</v>
      </c>
      <c r="E1105">
        <v>1131</v>
      </c>
      <c r="F1105">
        <v>0</v>
      </c>
      <c r="G1105" t="s">
        <v>347</v>
      </c>
      <c r="I1105">
        <v>1131</v>
      </c>
      <c r="J1105">
        <v>5.6749072316536302E-3</v>
      </c>
      <c r="K1105" t="s">
        <v>347</v>
      </c>
    </row>
    <row r="1106" spans="1:11" x14ac:dyDescent="0.25">
      <c r="A1106">
        <v>1132</v>
      </c>
      <c r="B1106">
        <v>2.9190896849107602E-3</v>
      </c>
      <c r="C1106" t="s">
        <v>347</v>
      </c>
      <c r="E1106">
        <v>1132</v>
      </c>
      <c r="F1106">
        <v>0</v>
      </c>
      <c r="G1106" t="s">
        <v>347</v>
      </c>
      <c r="I1106">
        <v>1132</v>
      </c>
      <c r="J1106">
        <v>5.7365744967785596E-3</v>
      </c>
      <c r="K1106" t="s">
        <v>347</v>
      </c>
    </row>
    <row r="1107" spans="1:11" x14ac:dyDescent="0.25">
      <c r="A1107">
        <v>1133</v>
      </c>
      <c r="B1107">
        <v>4.7854330881564296E-3</v>
      </c>
      <c r="C1107" t="s">
        <v>347</v>
      </c>
      <c r="E1107">
        <v>1133</v>
      </c>
      <c r="F1107">
        <v>0</v>
      </c>
      <c r="G1107" t="s">
        <v>347</v>
      </c>
      <c r="I1107">
        <v>1133</v>
      </c>
      <c r="J1107">
        <v>7.57477130856349E-3</v>
      </c>
      <c r="K1107" t="s">
        <v>347</v>
      </c>
    </row>
    <row r="1108" spans="1:11" x14ac:dyDescent="0.25">
      <c r="A1108">
        <v>1134</v>
      </c>
      <c r="B1108">
        <v>4.7422997819834599E-3</v>
      </c>
      <c r="C1108" t="s">
        <v>347</v>
      </c>
      <c r="E1108">
        <v>1134</v>
      </c>
      <c r="F1108">
        <v>0</v>
      </c>
      <c r="G1108" t="s">
        <v>347</v>
      </c>
      <c r="I1108">
        <v>1134</v>
      </c>
      <c r="J1108">
        <v>7.5111524308066899E-3</v>
      </c>
      <c r="K1108" t="s">
        <v>347</v>
      </c>
    </row>
    <row r="1109" spans="1:11" x14ac:dyDescent="0.25">
      <c r="A1109">
        <v>1135</v>
      </c>
      <c r="B1109">
        <v>3.4751104664693701E-3</v>
      </c>
      <c r="C1109" t="s">
        <v>347</v>
      </c>
      <c r="E1109">
        <v>1135</v>
      </c>
      <c r="F1109">
        <v>0</v>
      </c>
      <c r="G1109" t="s">
        <v>347</v>
      </c>
      <c r="I1109">
        <v>1135</v>
      </c>
      <c r="J1109">
        <v>1.1062410721229101E-2</v>
      </c>
      <c r="K1109" t="s">
        <v>347</v>
      </c>
    </row>
    <row r="1110" spans="1:11" x14ac:dyDescent="0.25">
      <c r="A1110">
        <v>1136</v>
      </c>
      <c r="B1110">
        <v>2.93346736277708E-3</v>
      </c>
      <c r="C1110" t="s">
        <v>347</v>
      </c>
      <c r="E1110">
        <v>1136</v>
      </c>
      <c r="F1110">
        <v>0</v>
      </c>
      <c r="G1110" t="s">
        <v>347</v>
      </c>
      <c r="I1110">
        <v>1136</v>
      </c>
      <c r="J1110">
        <v>9.6997565879611801E-3</v>
      </c>
      <c r="K1110" t="s">
        <v>347</v>
      </c>
    </row>
    <row r="1111" spans="1:11" x14ac:dyDescent="0.25">
      <c r="A1111">
        <v>1137</v>
      </c>
      <c r="B1111">
        <v>4.4457203469599697E-3</v>
      </c>
      <c r="C1111" t="s">
        <v>347</v>
      </c>
      <c r="E1111">
        <v>1137</v>
      </c>
      <c r="F1111">
        <v>2.2396714370613801E-3</v>
      </c>
      <c r="G1111" t="s">
        <v>347</v>
      </c>
      <c r="I1111">
        <v>1137</v>
      </c>
      <c r="J1111">
        <v>1.27741942815504E-2</v>
      </c>
      <c r="K1111" t="s">
        <v>347</v>
      </c>
    </row>
    <row r="1112" spans="1:11" x14ac:dyDescent="0.25">
      <c r="A1112">
        <v>1138</v>
      </c>
      <c r="B1112">
        <v>5.3898485287813399E-3</v>
      </c>
      <c r="C1112" t="s">
        <v>347</v>
      </c>
      <c r="E1112">
        <v>1138</v>
      </c>
      <c r="F1112">
        <v>2.2891704319651499E-3</v>
      </c>
      <c r="G1112" t="s">
        <v>347</v>
      </c>
      <c r="I1112">
        <v>1138</v>
      </c>
      <c r="J1112">
        <v>1.40439939817805E-2</v>
      </c>
      <c r="K1112" t="s">
        <v>347</v>
      </c>
    </row>
    <row r="1113" spans="1:11" x14ac:dyDescent="0.25">
      <c r="A1113">
        <v>1139</v>
      </c>
      <c r="B1113">
        <v>5.7387206752694498E-3</v>
      </c>
      <c r="C1113" t="s">
        <v>347</v>
      </c>
      <c r="E1113">
        <v>1139</v>
      </c>
      <c r="F1113">
        <v>2.29767714174431E-3</v>
      </c>
      <c r="G1113" t="s">
        <v>347</v>
      </c>
      <c r="I1113">
        <v>1139</v>
      </c>
      <c r="J1113">
        <v>1.4722245308194E-2</v>
      </c>
      <c r="K1113" t="s">
        <v>347</v>
      </c>
    </row>
    <row r="1114" spans="1:11" x14ac:dyDescent="0.25">
      <c r="A1114">
        <v>1140</v>
      </c>
      <c r="B1114">
        <v>6.1412477926081604E-3</v>
      </c>
      <c r="C1114" t="s">
        <v>347</v>
      </c>
      <c r="E1114">
        <v>1140</v>
      </c>
      <c r="F1114">
        <v>2.3153402378796799E-3</v>
      </c>
      <c r="G1114" t="s">
        <v>347</v>
      </c>
      <c r="I1114">
        <v>1140</v>
      </c>
      <c r="J1114">
        <v>1.5807109288822299E-2</v>
      </c>
      <c r="K1114" t="s">
        <v>347</v>
      </c>
    </row>
    <row r="1115" spans="1:11" x14ac:dyDescent="0.25">
      <c r="A1115">
        <v>1141</v>
      </c>
      <c r="B1115">
        <v>3.10608407534811E-3</v>
      </c>
      <c r="C1115" t="s">
        <v>347</v>
      </c>
      <c r="E1115">
        <v>1141</v>
      </c>
      <c r="F1115">
        <v>0</v>
      </c>
      <c r="G1115" t="s">
        <v>347</v>
      </c>
      <c r="I1115">
        <v>1141</v>
      </c>
      <c r="J1115">
        <v>8.7979465783397694E-3</v>
      </c>
      <c r="K1115" t="s">
        <v>347</v>
      </c>
    </row>
    <row r="1116" spans="1:11" x14ac:dyDescent="0.25">
      <c r="A1116">
        <v>1142</v>
      </c>
      <c r="B1116">
        <v>4.0626797326883098E-3</v>
      </c>
      <c r="C1116" t="s">
        <v>347</v>
      </c>
      <c r="E1116">
        <v>1142</v>
      </c>
      <c r="F1116">
        <v>0</v>
      </c>
      <c r="G1116" t="s">
        <v>347</v>
      </c>
      <c r="I1116">
        <v>1142</v>
      </c>
      <c r="J1116">
        <v>1.07932462125407E-2</v>
      </c>
      <c r="K1116" t="s">
        <v>347</v>
      </c>
    </row>
    <row r="1117" spans="1:11" x14ac:dyDescent="0.25">
      <c r="A1117">
        <v>1143</v>
      </c>
      <c r="B1117">
        <v>5.0402377243682099E-3</v>
      </c>
      <c r="C1117" t="s">
        <v>347</v>
      </c>
      <c r="E1117">
        <v>1143</v>
      </c>
      <c r="F1117">
        <v>1.8542895714622799E-3</v>
      </c>
      <c r="G1117" t="s">
        <v>347</v>
      </c>
      <c r="I1117">
        <v>1143</v>
      </c>
      <c r="J1117">
        <v>1.26874231106862E-2</v>
      </c>
      <c r="K1117" t="s">
        <v>347</v>
      </c>
    </row>
    <row r="1118" spans="1:11" x14ac:dyDescent="0.25">
      <c r="A1118">
        <v>1144</v>
      </c>
      <c r="B1118">
        <v>5.49972287853287E-3</v>
      </c>
      <c r="C1118" t="s">
        <v>347</v>
      </c>
      <c r="E1118">
        <v>1144</v>
      </c>
      <c r="F1118">
        <v>1.81780816391801E-3</v>
      </c>
      <c r="G1118" t="s">
        <v>347</v>
      </c>
      <c r="I1118">
        <v>1144</v>
      </c>
      <c r="J1118">
        <v>1.40695672534321E-2</v>
      </c>
      <c r="K1118" t="s">
        <v>347</v>
      </c>
    </row>
    <row r="1119" spans="1:11" x14ac:dyDescent="0.25">
      <c r="A1119">
        <v>1145</v>
      </c>
      <c r="B1119">
        <v>1.11821862921162E-4</v>
      </c>
      <c r="C1119" t="s">
        <v>347</v>
      </c>
      <c r="E1119">
        <v>1145</v>
      </c>
      <c r="F1119">
        <v>0</v>
      </c>
      <c r="G1119" t="s">
        <v>347</v>
      </c>
      <c r="I1119">
        <v>1145</v>
      </c>
      <c r="J1119">
        <v>1.2534187130089E-3</v>
      </c>
      <c r="K1119" t="s">
        <v>347</v>
      </c>
    </row>
    <row r="1120" spans="1:11" x14ac:dyDescent="0.25">
      <c r="A1120">
        <v>1146</v>
      </c>
      <c r="B1120">
        <v>1.11127393762808E-4</v>
      </c>
      <c r="C1120" t="s">
        <v>347</v>
      </c>
      <c r="E1120">
        <v>1146</v>
      </c>
      <c r="F1120">
        <v>0</v>
      </c>
      <c r="G1120" t="s">
        <v>347</v>
      </c>
      <c r="I1120">
        <v>1146</v>
      </c>
      <c r="J1120">
        <v>1.41133613915509E-3</v>
      </c>
      <c r="K1120" t="s">
        <v>347</v>
      </c>
    </row>
    <row r="1121" spans="1:11" x14ac:dyDescent="0.25">
      <c r="A1121">
        <v>1147</v>
      </c>
      <c r="B1121">
        <v>1.2763749017386901E-3</v>
      </c>
      <c r="C1121" t="s">
        <v>347</v>
      </c>
      <c r="E1121">
        <v>1147</v>
      </c>
      <c r="F1121">
        <v>0</v>
      </c>
      <c r="G1121" t="s">
        <v>347</v>
      </c>
      <c r="I1121">
        <v>1147</v>
      </c>
      <c r="J1121">
        <v>2.7338116133996302E-3</v>
      </c>
      <c r="K1121" t="s">
        <v>347</v>
      </c>
    </row>
    <row r="1122" spans="1:11" x14ac:dyDescent="0.25">
      <c r="A1122">
        <v>1148</v>
      </c>
      <c r="B1122">
        <v>1.2740692784115699E-3</v>
      </c>
      <c r="C1122" t="s">
        <v>347</v>
      </c>
      <c r="E1122">
        <v>1148</v>
      </c>
      <c r="F1122">
        <v>0</v>
      </c>
      <c r="G1122" t="s">
        <v>347</v>
      </c>
      <c r="I1122">
        <v>1148</v>
      </c>
      <c r="J1122">
        <v>2.8127137902919401E-3</v>
      </c>
      <c r="K1122" t="s">
        <v>347</v>
      </c>
    </row>
    <row r="1123" spans="1:11" x14ac:dyDescent="0.25">
      <c r="A1123">
        <v>1149</v>
      </c>
      <c r="B1123">
        <v>2.6231741772224501E-3</v>
      </c>
      <c r="C1123" t="s">
        <v>347</v>
      </c>
      <c r="E1123">
        <v>1149</v>
      </c>
      <c r="F1123">
        <v>4.4504585204755098E-4</v>
      </c>
      <c r="G1123" t="s">
        <v>347</v>
      </c>
      <c r="I1123">
        <v>1149</v>
      </c>
      <c r="J1123">
        <v>1.17047540847161E-2</v>
      </c>
      <c r="K1123" t="s">
        <v>347</v>
      </c>
    </row>
    <row r="1124" spans="1:11" x14ac:dyDescent="0.25">
      <c r="A1124">
        <v>1150</v>
      </c>
      <c r="B1124">
        <v>1.4876023819643701E-3</v>
      </c>
      <c r="C1124" t="s">
        <v>347</v>
      </c>
      <c r="E1124">
        <v>1150</v>
      </c>
      <c r="F1124">
        <v>4.3740109340592402E-4</v>
      </c>
      <c r="G1124" t="s">
        <v>347</v>
      </c>
      <c r="I1124">
        <v>1150</v>
      </c>
      <c r="J1124">
        <v>1.10196638691153E-2</v>
      </c>
      <c r="K1124" t="s">
        <v>347</v>
      </c>
    </row>
    <row r="1125" spans="1:11" x14ac:dyDescent="0.25">
      <c r="A1125">
        <v>1151</v>
      </c>
      <c r="B1125">
        <v>3.77395394659974E-3</v>
      </c>
      <c r="C1125" t="s">
        <v>347</v>
      </c>
      <c r="E1125">
        <v>1151</v>
      </c>
      <c r="F1125">
        <v>2.2993140153844301E-3</v>
      </c>
      <c r="G1125" t="s">
        <v>347</v>
      </c>
      <c r="I1125">
        <v>1151</v>
      </c>
      <c r="J1125">
        <v>1.35455338795813E-2</v>
      </c>
      <c r="K1125" t="s">
        <v>347</v>
      </c>
    </row>
    <row r="1126" spans="1:11" x14ac:dyDescent="0.25">
      <c r="A1126">
        <v>1152</v>
      </c>
      <c r="B1126">
        <v>3.2502553471298401E-3</v>
      </c>
      <c r="C1126" t="s">
        <v>347</v>
      </c>
      <c r="E1126">
        <v>1152</v>
      </c>
      <c r="F1126">
        <v>2.22642507024215E-3</v>
      </c>
      <c r="G1126" t="s">
        <v>347</v>
      </c>
      <c r="I1126">
        <v>1152</v>
      </c>
      <c r="J1126">
        <v>1.0625997931069E-2</v>
      </c>
      <c r="K1126" t="s">
        <v>347</v>
      </c>
    </row>
    <row r="1127" spans="1:11" x14ac:dyDescent="0.25">
      <c r="A1127">
        <v>1153</v>
      </c>
      <c r="B1127">
        <v>2.8158653516393998E-4</v>
      </c>
      <c r="C1127" t="s">
        <v>347</v>
      </c>
      <c r="E1127">
        <v>1153</v>
      </c>
      <c r="F1127">
        <v>0</v>
      </c>
      <c r="G1127" t="s">
        <v>347</v>
      </c>
      <c r="I1127">
        <v>1153</v>
      </c>
      <c r="J1127">
        <v>1.6204604930518201E-3</v>
      </c>
      <c r="K1127" t="s">
        <v>347</v>
      </c>
    </row>
    <row r="1128" spans="1:11" x14ac:dyDescent="0.25">
      <c r="A1128">
        <v>1154</v>
      </c>
      <c r="B1128">
        <v>0</v>
      </c>
      <c r="C1128" t="s">
        <v>347</v>
      </c>
      <c r="E1128">
        <v>1154</v>
      </c>
      <c r="F1128">
        <v>0</v>
      </c>
      <c r="G1128" t="s">
        <v>347</v>
      </c>
      <c r="I1128">
        <v>1154</v>
      </c>
      <c r="J1128">
        <v>1.11165186242111E-3</v>
      </c>
      <c r="K1128" t="s">
        <v>347</v>
      </c>
    </row>
    <row r="1129" spans="1:11" x14ac:dyDescent="0.25">
      <c r="A1129">
        <v>1155</v>
      </c>
      <c r="B1129" s="26">
        <v>4.4840733153555197E-5</v>
      </c>
      <c r="C1129" t="s">
        <v>347</v>
      </c>
      <c r="E1129">
        <v>1155</v>
      </c>
      <c r="F1129">
        <v>0</v>
      </c>
      <c r="G1129" t="s">
        <v>347</v>
      </c>
      <c r="I1129">
        <v>1155</v>
      </c>
      <c r="J1129">
        <v>1.48744965553033E-3</v>
      </c>
      <c r="K1129" t="s">
        <v>347</v>
      </c>
    </row>
    <row r="1130" spans="1:11" x14ac:dyDescent="0.25">
      <c r="A1130">
        <v>1156</v>
      </c>
      <c r="B1130">
        <v>1.37029923193587E-2</v>
      </c>
      <c r="C1130" t="s">
        <v>347</v>
      </c>
      <c r="E1130">
        <v>1156</v>
      </c>
      <c r="F1130">
        <v>6.9381387500676199E-3</v>
      </c>
      <c r="G1130" t="s">
        <v>347</v>
      </c>
      <c r="I1130">
        <v>1156</v>
      </c>
      <c r="J1130">
        <v>3.1771959897911303E-2</v>
      </c>
      <c r="K1130" t="s">
        <v>347</v>
      </c>
    </row>
    <row r="1131" spans="1:11" x14ac:dyDescent="0.25">
      <c r="A1131">
        <v>1157</v>
      </c>
      <c r="B1131">
        <v>1.33675999976088E-2</v>
      </c>
      <c r="C1131" t="s">
        <v>347</v>
      </c>
      <c r="E1131">
        <v>1157</v>
      </c>
      <c r="F1131">
        <v>7.4928171874456603E-3</v>
      </c>
      <c r="G1131" t="s">
        <v>347</v>
      </c>
      <c r="I1131">
        <v>1157</v>
      </c>
      <c r="J1131">
        <v>3.1014101271148301E-2</v>
      </c>
      <c r="K1131" t="s">
        <v>347</v>
      </c>
    </row>
    <row r="1132" spans="1:11" x14ac:dyDescent="0.25">
      <c r="A1132">
        <v>1158</v>
      </c>
      <c r="B1132">
        <v>1.61685178505056E-3</v>
      </c>
      <c r="C1132" t="s">
        <v>347</v>
      </c>
      <c r="E1132">
        <v>1158</v>
      </c>
      <c r="F1132">
        <v>5.3292872876988299E-4</v>
      </c>
      <c r="G1132" t="s">
        <v>347</v>
      </c>
      <c r="I1132">
        <v>1158</v>
      </c>
      <c r="J1132">
        <v>7.8005812861866499E-3</v>
      </c>
      <c r="K1132" t="s">
        <v>347</v>
      </c>
    </row>
    <row r="1133" spans="1:11" x14ac:dyDescent="0.25">
      <c r="A1133">
        <v>1159</v>
      </c>
      <c r="B1133">
        <v>1.07303274311008E-3</v>
      </c>
      <c r="C1133" t="s">
        <v>347</v>
      </c>
      <c r="E1133">
        <v>1159</v>
      </c>
      <c r="F1133">
        <v>5.34623932804303E-4</v>
      </c>
      <c r="G1133" t="s">
        <v>347</v>
      </c>
      <c r="I1133">
        <v>1159</v>
      </c>
      <c r="J1133">
        <v>7.3470294183174403E-3</v>
      </c>
      <c r="K1133" t="s">
        <v>347</v>
      </c>
    </row>
    <row r="1134" spans="1:11" x14ac:dyDescent="0.25">
      <c r="A1134">
        <v>1161</v>
      </c>
      <c r="B1134">
        <v>0.88530833948782395</v>
      </c>
      <c r="C1134" t="s">
        <v>346</v>
      </c>
      <c r="E1134">
        <v>1161</v>
      </c>
      <c r="F1134">
        <v>0.89805762754435703</v>
      </c>
      <c r="G1134" t="s">
        <v>346</v>
      </c>
      <c r="I1134">
        <v>1161</v>
      </c>
      <c r="J1134">
        <v>0.84175454590591403</v>
      </c>
      <c r="K1134" t="s">
        <v>346</v>
      </c>
    </row>
    <row r="1135" spans="1:11" x14ac:dyDescent="0.25">
      <c r="A1135">
        <v>1162</v>
      </c>
      <c r="B1135">
        <v>2.1719956245679999E-2</v>
      </c>
      <c r="C1135" t="s">
        <v>347</v>
      </c>
      <c r="E1135">
        <v>1162</v>
      </c>
      <c r="F1135">
        <v>8.9116673268911494E-3</v>
      </c>
      <c r="G1135" t="s">
        <v>347</v>
      </c>
      <c r="I1135">
        <v>1162</v>
      </c>
      <c r="J1135">
        <v>5.3914226395470298E-2</v>
      </c>
      <c r="K1135" t="s">
        <v>347</v>
      </c>
    </row>
    <row r="1136" spans="1:11" x14ac:dyDescent="0.25">
      <c r="A1136">
        <v>1163</v>
      </c>
      <c r="B1136">
        <v>1.9984614566976599E-2</v>
      </c>
      <c r="C1136" t="s">
        <v>347</v>
      </c>
      <c r="E1136">
        <v>1163</v>
      </c>
      <c r="F1136">
        <v>9.3159057239751101E-3</v>
      </c>
      <c r="G1136" t="s">
        <v>347</v>
      </c>
      <c r="I1136">
        <v>1163</v>
      </c>
      <c r="J1136">
        <v>5.5218744064176803E-2</v>
      </c>
      <c r="K1136" t="s">
        <v>347</v>
      </c>
    </row>
    <row r="1137" spans="1:11" x14ac:dyDescent="0.25">
      <c r="A1137">
        <v>1164</v>
      </c>
      <c r="B1137">
        <v>2.5690718490655001E-2</v>
      </c>
      <c r="C1137" t="s">
        <v>347</v>
      </c>
      <c r="E1137">
        <v>1164</v>
      </c>
      <c r="F1137">
        <v>8.1554389587081399E-3</v>
      </c>
      <c r="G1137" t="s">
        <v>347</v>
      </c>
      <c r="I1137">
        <v>1164</v>
      </c>
      <c r="J1137">
        <v>6.5514659708186193E-2</v>
      </c>
      <c r="K1137" t="s">
        <v>347</v>
      </c>
    </row>
    <row r="1138" spans="1:11" x14ac:dyDescent="0.25">
      <c r="A1138">
        <v>1165</v>
      </c>
      <c r="B1138">
        <v>2.47828455287195E-2</v>
      </c>
      <c r="C1138" t="s">
        <v>347</v>
      </c>
      <c r="E1138">
        <v>1165</v>
      </c>
      <c r="F1138">
        <v>7.34507079923099E-3</v>
      </c>
      <c r="G1138" t="s">
        <v>347</v>
      </c>
      <c r="I1138">
        <v>1165</v>
      </c>
      <c r="J1138">
        <v>6.3734368906229799E-2</v>
      </c>
      <c r="K1138" t="s">
        <v>347</v>
      </c>
    </row>
    <row r="1139" spans="1:11" x14ac:dyDescent="0.25">
      <c r="A1139">
        <v>1166</v>
      </c>
      <c r="B1139">
        <v>2.1177765630869299E-2</v>
      </c>
      <c r="C1139" t="s">
        <v>347</v>
      </c>
      <c r="E1139">
        <v>1166</v>
      </c>
      <c r="F1139">
        <v>6.4609421398613004E-3</v>
      </c>
      <c r="G1139" t="s">
        <v>347</v>
      </c>
      <c r="I1139">
        <v>1166</v>
      </c>
      <c r="J1139">
        <v>5.6938172225510203E-2</v>
      </c>
      <c r="K1139" t="s">
        <v>347</v>
      </c>
    </row>
    <row r="1140" spans="1:11" x14ac:dyDescent="0.25">
      <c r="A1140">
        <v>1167</v>
      </c>
      <c r="B1140">
        <v>2.2069555272995599E-2</v>
      </c>
      <c r="C1140" t="s">
        <v>347</v>
      </c>
      <c r="E1140">
        <v>1167</v>
      </c>
      <c r="F1140">
        <v>6.7671333164821199E-3</v>
      </c>
      <c r="G1140" t="s">
        <v>347</v>
      </c>
      <c r="I1140">
        <v>1167</v>
      </c>
      <c r="J1140">
        <v>5.8749574664408603E-2</v>
      </c>
      <c r="K1140" t="s">
        <v>347</v>
      </c>
    </row>
    <row r="1141" spans="1:11" x14ac:dyDescent="0.25">
      <c r="A1141">
        <v>1168</v>
      </c>
      <c r="B1141">
        <v>2.6087518075663702E-2</v>
      </c>
      <c r="C1141" t="s">
        <v>347</v>
      </c>
      <c r="E1141">
        <v>1168</v>
      </c>
      <c r="F1141">
        <v>8.1970061935662808E-3</v>
      </c>
      <c r="G1141" t="s">
        <v>347</v>
      </c>
      <c r="I1141">
        <v>1168</v>
      </c>
      <c r="J1141">
        <v>6.8630698921313099E-2</v>
      </c>
      <c r="K1141" t="s">
        <v>347</v>
      </c>
    </row>
    <row r="1142" spans="1:11" x14ac:dyDescent="0.25">
      <c r="A1142">
        <v>1169</v>
      </c>
      <c r="B1142">
        <v>2.59198207614851E-2</v>
      </c>
      <c r="C1142" t="s">
        <v>347</v>
      </c>
      <c r="E1142">
        <v>1169</v>
      </c>
      <c r="F1142">
        <v>8.2215318700999702E-3</v>
      </c>
      <c r="G1142" t="s">
        <v>347</v>
      </c>
      <c r="I1142">
        <v>1169</v>
      </c>
      <c r="J1142">
        <v>6.8180066352889299E-2</v>
      </c>
      <c r="K1142" t="s">
        <v>347</v>
      </c>
    </row>
    <row r="1143" spans="1:11" x14ac:dyDescent="0.25">
      <c r="A1143">
        <v>1170</v>
      </c>
      <c r="B1143">
        <v>2.7531682400190401E-3</v>
      </c>
      <c r="C1143" t="s">
        <v>347</v>
      </c>
      <c r="E1143">
        <v>1170</v>
      </c>
      <c r="F1143">
        <v>0</v>
      </c>
      <c r="G1143" t="s">
        <v>347</v>
      </c>
      <c r="I1143">
        <v>1170</v>
      </c>
      <c r="J1143">
        <v>5.3957334456249499E-3</v>
      </c>
      <c r="K1143" t="s">
        <v>347</v>
      </c>
    </row>
    <row r="1144" spans="1:11" x14ac:dyDescent="0.25">
      <c r="A1144">
        <v>1171</v>
      </c>
      <c r="B1144">
        <v>2.75040505638209E-3</v>
      </c>
      <c r="C1144" t="s">
        <v>347</v>
      </c>
      <c r="E1144">
        <v>1171</v>
      </c>
      <c r="F1144">
        <v>0</v>
      </c>
      <c r="G1144" t="s">
        <v>347</v>
      </c>
      <c r="I1144">
        <v>1171</v>
      </c>
      <c r="J1144">
        <v>5.43902849184821E-3</v>
      </c>
      <c r="K1144" t="s">
        <v>347</v>
      </c>
    </row>
    <row r="1145" spans="1:11" x14ac:dyDescent="0.25">
      <c r="A1145">
        <v>1172</v>
      </c>
      <c r="B1145">
        <v>4.6301224604461304E-3</v>
      </c>
      <c r="C1145" t="s">
        <v>347</v>
      </c>
      <c r="E1145">
        <v>1172</v>
      </c>
      <c r="F1145">
        <v>0</v>
      </c>
      <c r="G1145" t="s">
        <v>347</v>
      </c>
      <c r="I1145">
        <v>1172</v>
      </c>
      <c r="J1145">
        <v>7.2471905863222899E-3</v>
      </c>
      <c r="K1145" t="s">
        <v>347</v>
      </c>
    </row>
    <row r="1146" spans="1:11" x14ac:dyDescent="0.25">
      <c r="A1146">
        <v>1173</v>
      </c>
      <c r="B1146">
        <v>4.5880842140849799E-3</v>
      </c>
      <c r="C1146" t="s">
        <v>347</v>
      </c>
      <c r="E1146">
        <v>1173</v>
      </c>
      <c r="F1146">
        <v>0</v>
      </c>
      <c r="G1146" t="s">
        <v>347</v>
      </c>
      <c r="I1146">
        <v>1173</v>
      </c>
      <c r="J1146">
        <v>7.2198304752259098E-3</v>
      </c>
      <c r="K1146" t="s">
        <v>347</v>
      </c>
    </row>
    <row r="1147" spans="1:11" x14ac:dyDescent="0.25">
      <c r="A1147">
        <v>1174</v>
      </c>
      <c r="B1147">
        <v>3.2894611056904798E-3</v>
      </c>
      <c r="C1147" t="s">
        <v>347</v>
      </c>
      <c r="E1147">
        <v>1174</v>
      </c>
      <c r="F1147">
        <v>0</v>
      </c>
      <c r="G1147" t="s">
        <v>347</v>
      </c>
      <c r="I1147">
        <v>1174</v>
      </c>
      <c r="J1147">
        <v>1.0378570597152401E-2</v>
      </c>
      <c r="K1147" t="s">
        <v>347</v>
      </c>
    </row>
    <row r="1148" spans="1:11" x14ac:dyDescent="0.25">
      <c r="A1148">
        <v>1175</v>
      </c>
      <c r="B1148">
        <v>2.7639495231250601E-3</v>
      </c>
      <c r="C1148" t="s">
        <v>347</v>
      </c>
      <c r="E1148">
        <v>1175</v>
      </c>
      <c r="F1148">
        <v>0</v>
      </c>
      <c r="G1148" t="s">
        <v>347</v>
      </c>
      <c r="I1148">
        <v>1175</v>
      </c>
      <c r="J1148">
        <v>9.06574901143253E-3</v>
      </c>
      <c r="K1148" t="s">
        <v>347</v>
      </c>
    </row>
    <row r="1149" spans="1:11" x14ac:dyDescent="0.25">
      <c r="A1149">
        <v>1176</v>
      </c>
      <c r="B1149">
        <v>4.1290190218841198E-3</v>
      </c>
      <c r="C1149" t="s">
        <v>347</v>
      </c>
      <c r="E1149">
        <v>1176</v>
      </c>
      <c r="F1149">
        <v>2.2101910383153802E-3</v>
      </c>
      <c r="G1149" t="s">
        <v>347</v>
      </c>
      <c r="I1149">
        <v>1176</v>
      </c>
      <c r="J1149">
        <v>1.2140501288719E-2</v>
      </c>
      <c r="K1149" t="s">
        <v>347</v>
      </c>
    </row>
    <row r="1150" spans="1:11" x14ac:dyDescent="0.25">
      <c r="A1150">
        <v>1177</v>
      </c>
      <c r="B1150">
        <v>5.0840771666382798E-3</v>
      </c>
      <c r="C1150" t="s">
        <v>347</v>
      </c>
      <c r="E1150">
        <v>1177</v>
      </c>
      <c r="F1150">
        <v>2.2588012577044098E-3</v>
      </c>
      <c r="G1150" t="s">
        <v>347</v>
      </c>
      <c r="I1150">
        <v>1177</v>
      </c>
      <c r="J1150">
        <v>1.3312197752871799E-2</v>
      </c>
      <c r="K1150" t="s">
        <v>347</v>
      </c>
    </row>
    <row r="1151" spans="1:11" x14ac:dyDescent="0.25">
      <c r="A1151">
        <v>1178</v>
      </c>
      <c r="B1151">
        <v>5.4500026416028401E-3</v>
      </c>
      <c r="C1151" t="s">
        <v>347</v>
      </c>
      <c r="E1151">
        <v>1178</v>
      </c>
      <c r="F1151">
        <v>2.26715419786548E-3</v>
      </c>
      <c r="G1151" t="s">
        <v>347</v>
      </c>
      <c r="I1151">
        <v>1178</v>
      </c>
      <c r="J1151">
        <v>1.3881076448706E-2</v>
      </c>
      <c r="K1151" t="s">
        <v>347</v>
      </c>
    </row>
    <row r="1152" spans="1:11" x14ac:dyDescent="0.25">
      <c r="A1152">
        <v>1179</v>
      </c>
      <c r="B1152">
        <v>5.8562915879732599E-3</v>
      </c>
      <c r="C1152" t="s">
        <v>347</v>
      </c>
      <c r="E1152">
        <v>1179</v>
      </c>
      <c r="F1152">
        <v>2.2844970481603298E-3</v>
      </c>
      <c r="G1152" t="s">
        <v>347</v>
      </c>
      <c r="I1152">
        <v>1179</v>
      </c>
      <c r="J1152">
        <v>1.4856193728884399E-2</v>
      </c>
      <c r="K1152" t="s">
        <v>347</v>
      </c>
    </row>
    <row r="1153" spans="1:11" x14ac:dyDescent="0.25">
      <c r="A1153">
        <v>1180</v>
      </c>
      <c r="B1153">
        <v>2.83034930553479E-3</v>
      </c>
      <c r="C1153" t="s">
        <v>347</v>
      </c>
      <c r="E1153">
        <v>1180</v>
      </c>
      <c r="F1153">
        <v>0</v>
      </c>
      <c r="G1153" t="s">
        <v>347</v>
      </c>
      <c r="I1153">
        <v>1180</v>
      </c>
      <c r="J1153">
        <v>8.1616650626309996E-3</v>
      </c>
      <c r="K1153" t="s">
        <v>347</v>
      </c>
    </row>
    <row r="1154" spans="1:11" x14ac:dyDescent="0.25">
      <c r="A1154">
        <v>1181</v>
      </c>
      <c r="B1154">
        <v>3.79833888818091E-3</v>
      </c>
      <c r="C1154" t="s">
        <v>347</v>
      </c>
      <c r="E1154">
        <v>1181</v>
      </c>
      <c r="F1154">
        <v>0</v>
      </c>
      <c r="G1154" t="s">
        <v>347</v>
      </c>
      <c r="I1154">
        <v>1181</v>
      </c>
      <c r="J1154">
        <v>1.00015227686941E-2</v>
      </c>
      <c r="K1154" t="s">
        <v>347</v>
      </c>
    </row>
    <row r="1155" spans="1:11" x14ac:dyDescent="0.25">
      <c r="A1155">
        <v>1182</v>
      </c>
      <c r="B1155">
        <v>5.0147946365983196E-3</v>
      </c>
      <c r="C1155" t="s">
        <v>347</v>
      </c>
      <c r="E1155">
        <v>1182</v>
      </c>
      <c r="F1155">
        <v>2.0972842514850802E-3</v>
      </c>
      <c r="G1155" t="s">
        <v>347</v>
      </c>
      <c r="I1155">
        <v>1182</v>
      </c>
      <c r="J1155">
        <v>1.21297798564455E-2</v>
      </c>
      <c r="K1155" t="s">
        <v>347</v>
      </c>
    </row>
    <row r="1156" spans="1:11" x14ac:dyDescent="0.25">
      <c r="A1156">
        <v>1183</v>
      </c>
      <c r="B1156">
        <v>5.4994245470588602E-3</v>
      </c>
      <c r="C1156" t="s">
        <v>347</v>
      </c>
      <c r="E1156">
        <v>1183</v>
      </c>
      <c r="F1156">
        <v>2.05621043084106E-3</v>
      </c>
      <c r="G1156" t="s">
        <v>347</v>
      </c>
      <c r="I1156">
        <v>1183</v>
      </c>
      <c r="J1156">
        <v>1.35777992633079E-2</v>
      </c>
      <c r="K1156" t="s">
        <v>347</v>
      </c>
    </row>
    <row r="1157" spans="1:11" x14ac:dyDescent="0.25">
      <c r="A1157">
        <v>1184</v>
      </c>
      <c r="B1157" s="26">
        <v>9.7229500865908197E-5</v>
      </c>
      <c r="C1157" t="s">
        <v>347</v>
      </c>
      <c r="E1157">
        <v>1184</v>
      </c>
      <c r="F1157">
        <v>0</v>
      </c>
      <c r="G1157" t="s">
        <v>347</v>
      </c>
      <c r="I1157">
        <v>1184</v>
      </c>
      <c r="J1157">
        <v>1.1598956980611399E-3</v>
      </c>
      <c r="K1157" t="s">
        <v>347</v>
      </c>
    </row>
    <row r="1158" spans="1:11" x14ac:dyDescent="0.25">
      <c r="A1158">
        <v>1185</v>
      </c>
      <c r="B1158" s="26">
        <v>9.6625669870274204E-5</v>
      </c>
      <c r="C1158" t="s">
        <v>347</v>
      </c>
      <c r="E1158">
        <v>1185</v>
      </c>
      <c r="F1158">
        <v>0</v>
      </c>
      <c r="G1158" t="s">
        <v>347</v>
      </c>
      <c r="I1158">
        <v>1185</v>
      </c>
      <c r="J1158">
        <v>1.3066994135418201E-3</v>
      </c>
      <c r="K1158" t="s">
        <v>347</v>
      </c>
    </row>
    <row r="1159" spans="1:11" x14ac:dyDescent="0.25">
      <c r="A1159">
        <v>1186</v>
      </c>
      <c r="B1159">
        <v>1.3516492729157301E-3</v>
      </c>
      <c r="C1159" t="s">
        <v>347</v>
      </c>
      <c r="E1159">
        <v>1186</v>
      </c>
      <c r="F1159">
        <v>0</v>
      </c>
      <c r="G1159" t="s">
        <v>347</v>
      </c>
      <c r="I1159">
        <v>1186</v>
      </c>
      <c r="J1159">
        <v>2.8160898198461601E-3</v>
      </c>
      <c r="K1159" t="s">
        <v>347</v>
      </c>
    </row>
    <row r="1160" spans="1:11" x14ac:dyDescent="0.25">
      <c r="A1160">
        <v>1187</v>
      </c>
      <c r="B1160">
        <v>1.4218537893335001E-3</v>
      </c>
      <c r="C1160" t="s">
        <v>347</v>
      </c>
      <c r="E1160">
        <v>1187</v>
      </c>
      <c r="F1160">
        <v>0</v>
      </c>
      <c r="G1160" t="s">
        <v>347</v>
      </c>
      <c r="I1160">
        <v>1187</v>
      </c>
      <c r="J1160">
        <v>2.8948809216449299E-3</v>
      </c>
      <c r="K1160" t="s">
        <v>347</v>
      </c>
    </row>
    <row r="1161" spans="1:11" x14ac:dyDescent="0.25">
      <c r="A1161">
        <v>1188</v>
      </c>
      <c r="B1161">
        <v>2.6513418891670301E-3</v>
      </c>
      <c r="C1161" t="s">
        <v>347</v>
      </c>
      <c r="E1161">
        <v>1188</v>
      </c>
      <c r="F1161">
        <v>4.6764246644913799E-4</v>
      </c>
      <c r="G1161" t="s">
        <v>347</v>
      </c>
      <c r="I1161">
        <v>1188</v>
      </c>
      <c r="J1161">
        <v>1.0879922244581E-2</v>
      </c>
      <c r="K1161" t="s">
        <v>347</v>
      </c>
    </row>
    <row r="1162" spans="1:11" x14ac:dyDescent="0.25">
      <c r="A1162">
        <v>1189</v>
      </c>
      <c r="B1162">
        <v>1.64342088347578E-3</v>
      </c>
      <c r="C1162" t="s">
        <v>347</v>
      </c>
      <c r="E1162">
        <v>1189</v>
      </c>
      <c r="F1162">
        <v>4.5964749661080401E-4</v>
      </c>
      <c r="G1162" t="s">
        <v>347</v>
      </c>
      <c r="I1162">
        <v>1189</v>
      </c>
      <c r="J1162">
        <v>1.02989798565665E-2</v>
      </c>
      <c r="K1162" t="s">
        <v>347</v>
      </c>
    </row>
    <row r="1163" spans="1:11" x14ac:dyDescent="0.25">
      <c r="A1163">
        <v>1190</v>
      </c>
      <c r="B1163">
        <v>3.5351508442498202E-3</v>
      </c>
      <c r="C1163" t="s">
        <v>347</v>
      </c>
      <c r="E1163">
        <v>1190</v>
      </c>
      <c r="F1163">
        <v>2.26876144834114E-3</v>
      </c>
      <c r="G1163" t="s">
        <v>347</v>
      </c>
      <c r="I1163">
        <v>1190</v>
      </c>
      <c r="J1163">
        <v>1.2557281683009699E-2</v>
      </c>
      <c r="K1163" t="s">
        <v>347</v>
      </c>
    </row>
    <row r="1164" spans="1:11" x14ac:dyDescent="0.25">
      <c r="A1164">
        <v>1191</v>
      </c>
      <c r="B1164">
        <v>3.1041987231928401E-3</v>
      </c>
      <c r="C1164" t="s">
        <v>347</v>
      </c>
      <c r="E1164">
        <v>1191</v>
      </c>
      <c r="F1164">
        <v>2.1971807837789202E-3</v>
      </c>
      <c r="G1164" t="s">
        <v>347</v>
      </c>
      <c r="I1164">
        <v>1191</v>
      </c>
      <c r="J1164">
        <v>9.8479422999223493E-3</v>
      </c>
      <c r="K1164" t="s">
        <v>347</v>
      </c>
    </row>
    <row r="1165" spans="1:11" x14ac:dyDescent="0.25">
      <c r="A1165">
        <v>1192</v>
      </c>
      <c r="B1165">
        <v>2.8897695444259498E-4</v>
      </c>
      <c r="C1165" t="s">
        <v>347</v>
      </c>
      <c r="E1165">
        <v>1192</v>
      </c>
      <c r="F1165">
        <v>0</v>
      </c>
      <c r="G1165" t="s">
        <v>347</v>
      </c>
      <c r="I1165">
        <v>1192</v>
      </c>
      <c r="J1165">
        <v>1.5823556673990301E-3</v>
      </c>
      <c r="K1165" t="s">
        <v>347</v>
      </c>
    </row>
    <row r="1166" spans="1:11" x14ac:dyDescent="0.25">
      <c r="A1166">
        <v>1193</v>
      </c>
      <c r="B1166">
        <v>0</v>
      </c>
      <c r="C1166" t="s">
        <v>347</v>
      </c>
      <c r="E1166">
        <v>1193</v>
      </c>
      <c r="F1166">
        <v>0</v>
      </c>
      <c r="G1166" t="s">
        <v>347</v>
      </c>
      <c r="I1166">
        <v>1193</v>
      </c>
      <c r="J1166">
        <v>1.0341699075990501E-3</v>
      </c>
      <c r="K1166" t="s">
        <v>347</v>
      </c>
    </row>
    <row r="1167" spans="1:11" x14ac:dyDescent="0.25">
      <c r="A1167">
        <v>1194</v>
      </c>
      <c r="B1167" s="26">
        <v>3.3419397670140801E-5</v>
      </c>
      <c r="C1167" t="s">
        <v>347</v>
      </c>
      <c r="E1167">
        <v>1194</v>
      </c>
      <c r="F1167">
        <v>0</v>
      </c>
      <c r="G1167" t="s">
        <v>347</v>
      </c>
      <c r="I1167">
        <v>1194</v>
      </c>
      <c r="J1167">
        <v>1.4949088056240101E-3</v>
      </c>
      <c r="K1167" t="s">
        <v>347</v>
      </c>
    </row>
    <row r="1168" spans="1:11" x14ac:dyDescent="0.25">
      <c r="A1168">
        <v>1195</v>
      </c>
      <c r="B1168">
        <v>1.36318732875404E-2</v>
      </c>
      <c r="C1168" t="s">
        <v>347</v>
      </c>
      <c r="E1168">
        <v>1195</v>
      </c>
      <c r="F1168">
        <v>7.0110406960585403E-3</v>
      </c>
      <c r="G1168" t="s">
        <v>347</v>
      </c>
      <c r="I1168">
        <v>1195</v>
      </c>
      <c r="J1168">
        <v>3.0076445670538899E-2</v>
      </c>
      <c r="K1168" t="s">
        <v>347</v>
      </c>
    </row>
    <row r="1169" spans="1:11" x14ac:dyDescent="0.25">
      <c r="A1169">
        <v>1196</v>
      </c>
      <c r="B1169">
        <v>1.33070715617162E-2</v>
      </c>
      <c r="C1169" t="s">
        <v>347</v>
      </c>
      <c r="E1169">
        <v>1196</v>
      </c>
      <c r="F1169">
        <v>7.5632735697479699E-3</v>
      </c>
      <c r="G1169" t="s">
        <v>347</v>
      </c>
      <c r="I1169">
        <v>1196</v>
      </c>
      <c r="J1169">
        <v>2.9452901291641301E-2</v>
      </c>
      <c r="K1169" t="s">
        <v>347</v>
      </c>
    </row>
    <row r="1170" spans="1:11" x14ac:dyDescent="0.25">
      <c r="A1170">
        <v>1197</v>
      </c>
      <c r="B1170">
        <v>1.61978731685024E-3</v>
      </c>
      <c r="C1170" t="s">
        <v>347</v>
      </c>
      <c r="E1170">
        <v>1197</v>
      </c>
      <c r="F1170">
        <v>5.6770928913719998E-4</v>
      </c>
      <c r="G1170" t="s">
        <v>347</v>
      </c>
      <c r="I1170">
        <v>1197</v>
      </c>
      <c r="J1170">
        <v>7.5442135828873999E-3</v>
      </c>
      <c r="K1170" t="s">
        <v>347</v>
      </c>
    </row>
    <row r="1171" spans="1:11" x14ac:dyDescent="0.25">
      <c r="A1171">
        <v>1198</v>
      </c>
      <c r="B1171">
        <v>1.0287593301612501E-3</v>
      </c>
      <c r="C1171" t="s">
        <v>347</v>
      </c>
      <c r="E1171">
        <v>1198</v>
      </c>
      <c r="F1171">
        <v>5.6950641530731404E-4</v>
      </c>
      <c r="G1171" t="s">
        <v>347</v>
      </c>
      <c r="I1171">
        <v>1198</v>
      </c>
      <c r="J1171">
        <v>7.0571448365732599E-3</v>
      </c>
      <c r="K1171" t="s">
        <v>347</v>
      </c>
    </row>
    <row r="1172" spans="1:11" x14ac:dyDescent="0.25">
      <c r="A1172">
        <v>1199</v>
      </c>
      <c r="B1172">
        <v>0.88530833948782395</v>
      </c>
      <c r="C1172" t="s">
        <v>346</v>
      </c>
      <c r="E1172">
        <v>1199</v>
      </c>
      <c r="F1172">
        <v>0.89805762754435703</v>
      </c>
      <c r="G1172" t="s">
        <v>346</v>
      </c>
      <c r="I1172">
        <v>1199</v>
      </c>
      <c r="J1172">
        <v>0.84175454590591403</v>
      </c>
      <c r="K1172" t="s">
        <v>346</v>
      </c>
    </row>
    <row r="1173" spans="1:11" x14ac:dyDescent="0.25">
      <c r="A1173">
        <v>1201</v>
      </c>
      <c r="B1173">
        <v>2.0569116998193301E-2</v>
      </c>
      <c r="C1173" t="s">
        <v>347</v>
      </c>
      <c r="E1173">
        <v>1201</v>
      </c>
      <c r="F1173">
        <v>8.7411886826756005E-3</v>
      </c>
      <c r="G1173" t="s">
        <v>347</v>
      </c>
      <c r="I1173">
        <v>1201</v>
      </c>
      <c r="J1173">
        <v>5.0817077226631702E-2</v>
      </c>
      <c r="K1173" t="s">
        <v>347</v>
      </c>
    </row>
    <row r="1174" spans="1:11" x14ac:dyDescent="0.25">
      <c r="A1174">
        <v>1202</v>
      </c>
      <c r="B1174">
        <v>1.8906356843330901E-2</v>
      </c>
      <c r="C1174" t="s">
        <v>347</v>
      </c>
      <c r="E1174">
        <v>1202</v>
      </c>
      <c r="F1174">
        <v>8.9087007344494599E-3</v>
      </c>
      <c r="G1174" t="s">
        <v>347</v>
      </c>
      <c r="I1174">
        <v>1202</v>
      </c>
      <c r="J1174">
        <v>5.1831595092911499E-2</v>
      </c>
      <c r="K1174" t="s">
        <v>347</v>
      </c>
    </row>
    <row r="1175" spans="1:11" x14ac:dyDescent="0.25">
      <c r="A1175">
        <v>1203</v>
      </c>
      <c r="B1175">
        <v>2.3783798473083501E-2</v>
      </c>
      <c r="C1175" t="s">
        <v>347</v>
      </c>
      <c r="E1175">
        <v>1203</v>
      </c>
      <c r="F1175">
        <v>7.3249229833558197E-3</v>
      </c>
      <c r="G1175" t="s">
        <v>347</v>
      </c>
      <c r="I1175">
        <v>1203</v>
      </c>
      <c r="J1175">
        <v>6.1314272600238702E-2</v>
      </c>
      <c r="K1175" t="s">
        <v>347</v>
      </c>
    </row>
    <row r="1176" spans="1:11" x14ac:dyDescent="0.25">
      <c r="A1176">
        <v>1204</v>
      </c>
      <c r="B1176">
        <v>2.29174903894971E-2</v>
      </c>
      <c r="C1176" t="s">
        <v>347</v>
      </c>
      <c r="E1176">
        <v>1204</v>
      </c>
      <c r="F1176">
        <v>6.6090021904539904E-3</v>
      </c>
      <c r="G1176" t="s">
        <v>347</v>
      </c>
      <c r="I1176">
        <v>1204</v>
      </c>
      <c r="J1176">
        <v>5.9822311143050699E-2</v>
      </c>
      <c r="K1176" t="s">
        <v>347</v>
      </c>
    </row>
    <row r="1177" spans="1:11" x14ac:dyDescent="0.25">
      <c r="A1177">
        <v>1205</v>
      </c>
      <c r="B1177">
        <v>2.00370944029508E-2</v>
      </c>
      <c r="C1177" t="s">
        <v>347</v>
      </c>
      <c r="E1177">
        <v>1205</v>
      </c>
      <c r="F1177">
        <v>6.4100499879433002E-3</v>
      </c>
      <c r="G1177" t="s">
        <v>347</v>
      </c>
      <c r="I1177">
        <v>1205</v>
      </c>
      <c r="J1177">
        <v>5.3580761149332697E-2</v>
      </c>
      <c r="K1177" t="s">
        <v>347</v>
      </c>
    </row>
    <row r="1178" spans="1:11" x14ac:dyDescent="0.25">
      <c r="A1178">
        <v>1206</v>
      </c>
      <c r="B1178">
        <v>2.0777553115385101E-2</v>
      </c>
      <c r="C1178" t="s">
        <v>347</v>
      </c>
      <c r="E1178">
        <v>1206</v>
      </c>
      <c r="F1178">
        <v>6.6589893010104498E-3</v>
      </c>
      <c r="G1178" t="s">
        <v>347</v>
      </c>
      <c r="I1178">
        <v>1206</v>
      </c>
      <c r="J1178">
        <v>5.5111584016987798E-2</v>
      </c>
      <c r="K1178" t="s">
        <v>347</v>
      </c>
    </row>
    <row r="1179" spans="1:11" x14ac:dyDescent="0.25">
      <c r="A1179">
        <v>1207</v>
      </c>
      <c r="B1179">
        <v>2.4783587400403099E-2</v>
      </c>
      <c r="C1179" t="s">
        <v>347</v>
      </c>
      <c r="E1179">
        <v>1207</v>
      </c>
      <c r="F1179">
        <v>7.6270842229031102E-3</v>
      </c>
      <c r="G1179" t="s">
        <v>347</v>
      </c>
      <c r="I1179">
        <v>1207</v>
      </c>
      <c r="J1179">
        <v>6.4302676879045895E-2</v>
      </c>
      <c r="K1179" t="s">
        <v>347</v>
      </c>
    </row>
    <row r="1180" spans="1:11" x14ac:dyDescent="0.25">
      <c r="A1180">
        <v>1208</v>
      </c>
      <c r="B1180">
        <v>2.44952627964545E-2</v>
      </c>
      <c r="C1180" t="s">
        <v>347</v>
      </c>
      <c r="E1180">
        <v>1208</v>
      </c>
      <c r="F1180">
        <v>7.5875018153645502E-3</v>
      </c>
      <c r="G1180" t="s">
        <v>347</v>
      </c>
      <c r="I1180">
        <v>1208</v>
      </c>
      <c r="J1180">
        <v>6.3860970735879596E-2</v>
      </c>
      <c r="K1180" t="s">
        <v>347</v>
      </c>
    </row>
    <row r="1181" spans="1:11" x14ac:dyDescent="0.25">
      <c r="A1181">
        <v>1209</v>
      </c>
      <c r="B1181">
        <v>5.9346736651872995E-4</v>
      </c>
      <c r="C1181" t="s">
        <v>347</v>
      </c>
      <c r="E1181">
        <v>1209</v>
      </c>
      <c r="F1181">
        <v>4.28585781929609E-4</v>
      </c>
      <c r="G1181" t="s">
        <v>347</v>
      </c>
      <c r="I1181">
        <v>1209</v>
      </c>
      <c r="J1181">
        <v>4.5519962037151203E-3</v>
      </c>
      <c r="K1181" t="s">
        <v>347</v>
      </c>
    </row>
    <row r="1182" spans="1:11" x14ac:dyDescent="0.25">
      <c r="A1182">
        <v>1210</v>
      </c>
      <c r="B1182">
        <v>5.9287298437426899E-4</v>
      </c>
      <c r="C1182" t="s">
        <v>347</v>
      </c>
      <c r="E1182">
        <v>1210</v>
      </c>
      <c r="F1182">
        <v>4.2704825955773698E-4</v>
      </c>
      <c r="G1182" t="s">
        <v>347</v>
      </c>
      <c r="I1182">
        <v>1210</v>
      </c>
      <c r="J1182">
        <v>4.3980062329118403E-3</v>
      </c>
      <c r="K1182" t="s">
        <v>347</v>
      </c>
    </row>
    <row r="1183" spans="1:11" x14ac:dyDescent="0.25">
      <c r="A1183">
        <v>1211</v>
      </c>
      <c r="B1183">
        <v>6.5481677350247498E-4</v>
      </c>
      <c r="C1183" t="s">
        <v>347</v>
      </c>
      <c r="E1183">
        <v>1211</v>
      </c>
      <c r="F1183">
        <v>4.6365708690345798E-4</v>
      </c>
      <c r="G1183" t="s">
        <v>347</v>
      </c>
      <c r="I1183">
        <v>1211</v>
      </c>
      <c r="J1183">
        <v>5.15441768381634E-3</v>
      </c>
      <c r="K1183" t="s">
        <v>347</v>
      </c>
    </row>
    <row r="1184" spans="1:11" x14ac:dyDescent="0.25">
      <c r="A1184">
        <v>1212</v>
      </c>
      <c r="B1184">
        <v>6.6416679090235999E-4</v>
      </c>
      <c r="C1184" t="s">
        <v>347</v>
      </c>
      <c r="E1184">
        <v>1212</v>
      </c>
      <c r="F1184">
        <v>4.6578436341146998E-4</v>
      </c>
      <c r="G1184" t="s">
        <v>347</v>
      </c>
      <c r="I1184">
        <v>1212</v>
      </c>
      <c r="J1184">
        <v>5.2814911344282803E-3</v>
      </c>
      <c r="K1184" t="s">
        <v>347</v>
      </c>
    </row>
    <row r="1185" spans="1:11" x14ac:dyDescent="0.25">
      <c r="A1185">
        <v>1213</v>
      </c>
      <c r="B1185">
        <v>9.39827786048263E-4</v>
      </c>
      <c r="C1185" t="s">
        <v>347</v>
      </c>
      <c r="E1185">
        <v>1213</v>
      </c>
      <c r="F1185">
        <v>4.4949183025437301E-4</v>
      </c>
      <c r="G1185" t="s">
        <v>347</v>
      </c>
      <c r="I1185">
        <v>1213</v>
      </c>
      <c r="J1185">
        <v>1.38738710998306E-2</v>
      </c>
      <c r="K1185" t="s">
        <v>347</v>
      </c>
    </row>
    <row r="1186" spans="1:11" x14ac:dyDescent="0.25">
      <c r="A1186">
        <v>1214</v>
      </c>
      <c r="B1186">
        <v>6.2052325086526302E-4</v>
      </c>
      <c r="C1186" t="s">
        <v>347</v>
      </c>
      <c r="E1186">
        <v>1214</v>
      </c>
      <c r="F1186">
        <v>4.4261729676742901E-4</v>
      </c>
      <c r="G1186" t="s">
        <v>347</v>
      </c>
      <c r="I1186">
        <v>1214</v>
      </c>
      <c r="J1186">
        <v>1.1402885984952701E-2</v>
      </c>
      <c r="K1186" t="s">
        <v>347</v>
      </c>
    </row>
    <row r="1187" spans="1:11" x14ac:dyDescent="0.25">
      <c r="A1187">
        <v>1215</v>
      </c>
      <c r="B1187">
        <v>1.91741627335492E-3</v>
      </c>
      <c r="C1187" t="s">
        <v>347</v>
      </c>
      <c r="E1187">
        <v>1215</v>
      </c>
      <c r="F1187">
        <v>6.3167251197527099E-4</v>
      </c>
      <c r="G1187" t="s">
        <v>347</v>
      </c>
      <c r="I1187">
        <v>1215</v>
      </c>
      <c r="J1187">
        <v>1.7317242232943401E-2</v>
      </c>
      <c r="K1187" t="s">
        <v>347</v>
      </c>
    </row>
    <row r="1188" spans="1:11" x14ac:dyDescent="0.25">
      <c r="A1188">
        <v>1216</v>
      </c>
      <c r="B1188">
        <v>2.42592900294806E-3</v>
      </c>
      <c r="C1188" t="s">
        <v>347</v>
      </c>
      <c r="E1188">
        <v>1216</v>
      </c>
      <c r="F1188">
        <v>6.4564027376742003E-4</v>
      </c>
      <c r="G1188" t="s">
        <v>347</v>
      </c>
      <c r="I1188">
        <v>1216</v>
      </c>
      <c r="J1188">
        <v>1.9219187438915201E-2</v>
      </c>
      <c r="K1188" t="s">
        <v>347</v>
      </c>
    </row>
    <row r="1189" spans="1:11" x14ac:dyDescent="0.25">
      <c r="A1189">
        <v>1217</v>
      </c>
      <c r="B1189">
        <v>2.62640899523761E-3</v>
      </c>
      <c r="C1189" t="s">
        <v>347</v>
      </c>
      <c r="E1189">
        <v>1217</v>
      </c>
      <c r="F1189">
        <v>6.4804075161255996E-4</v>
      </c>
      <c r="G1189" t="s">
        <v>347</v>
      </c>
      <c r="I1189">
        <v>1217</v>
      </c>
      <c r="J1189">
        <v>2.0301185870741301E-2</v>
      </c>
      <c r="K1189" t="s">
        <v>347</v>
      </c>
    </row>
    <row r="1190" spans="1:11" x14ac:dyDescent="0.25">
      <c r="A1190">
        <v>1218</v>
      </c>
      <c r="B1190">
        <v>3.87104107275941E-3</v>
      </c>
      <c r="C1190" t="s">
        <v>347</v>
      </c>
      <c r="E1190">
        <v>1218</v>
      </c>
      <c r="F1190">
        <v>6.5302506643597001E-4</v>
      </c>
      <c r="G1190" t="s">
        <v>347</v>
      </c>
      <c r="I1190">
        <v>1218</v>
      </c>
      <c r="J1190">
        <v>2.2600904312507001E-2</v>
      </c>
      <c r="K1190" t="s">
        <v>347</v>
      </c>
    </row>
    <row r="1191" spans="1:11" x14ac:dyDescent="0.25">
      <c r="A1191">
        <v>1219</v>
      </c>
      <c r="B1191">
        <v>2.54016726057681E-3</v>
      </c>
      <c r="C1191" t="s">
        <v>347</v>
      </c>
      <c r="E1191">
        <v>1219</v>
      </c>
      <c r="F1191">
        <v>7.7942997869486603E-4</v>
      </c>
      <c r="G1191" t="s">
        <v>347</v>
      </c>
      <c r="I1191">
        <v>1219</v>
      </c>
      <c r="J1191">
        <v>1.31319940564135E-2</v>
      </c>
      <c r="K1191" t="s">
        <v>347</v>
      </c>
    </row>
    <row r="1192" spans="1:11" x14ac:dyDescent="0.25">
      <c r="A1192">
        <v>1220</v>
      </c>
      <c r="B1192">
        <v>3.1910064076671601E-3</v>
      </c>
      <c r="C1192" t="s">
        <v>347</v>
      </c>
      <c r="E1192">
        <v>1220</v>
      </c>
      <c r="F1192">
        <v>9.2116754662276395E-4</v>
      </c>
      <c r="G1192" t="s">
        <v>347</v>
      </c>
      <c r="I1192">
        <v>1220</v>
      </c>
      <c r="J1192">
        <v>1.7344657107307399E-2</v>
      </c>
      <c r="K1192" t="s">
        <v>347</v>
      </c>
    </row>
    <row r="1193" spans="1:11" x14ac:dyDescent="0.25">
      <c r="A1193">
        <v>1221</v>
      </c>
      <c r="B1193">
        <v>4.0223561826536703E-3</v>
      </c>
      <c r="C1193" t="s">
        <v>347</v>
      </c>
      <c r="E1193">
        <v>1221</v>
      </c>
      <c r="F1193">
        <v>1.83120643027381E-3</v>
      </c>
      <c r="G1193" t="s">
        <v>347</v>
      </c>
      <c r="I1193">
        <v>1221</v>
      </c>
      <c r="J1193">
        <v>1.7555880909708999E-2</v>
      </c>
      <c r="K1193" t="s">
        <v>347</v>
      </c>
    </row>
    <row r="1194" spans="1:11" x14ac:dyDescent="0.25">
      <c r="A1194">
        <v>1222</v>
      </c>
      <c r="B1194">
        <v>4.7022923795811003E-3</v>
      </c>
      <c r="C1194" t="s">
        <v>347</v>
      </c>
      <c r="E1194">
        <v>1222</v>
      </c>
      <c r="F1194">
        <v>2.32050264167943E-3</v>
      </c>
      <c r="G1194" t="s">
        <v>347</v>
      </c>
      <c r="I1194">
        <v>1222</v>
      </c>
      <c r="J1194">
        <v>1.9725160245886501E-2</v>
      </c>
      <c r="K1194" t="s">
        <v>347</v>
      </c>
    </row>
    <row r="1195" spans="1:11" x14ac:dyDescent="0.25">
      <c r="A1195">
        <v>1223</v>
      </c>
      <c r="B1195">
        <v>6.9996792752135E-4</v>
      </c>
      <c r="C1195" t="s">
        <v>347</v>
      </c>
      <c r="E1195">
        <v>1223</v>
      </c>
      <c r="F1195">
        <v>6.2771463386205402E-4</v>
      </c>
      <c r="G1195" t="s">
        <v>347</v>
      </c>
      <c r="I1195">
        <v>1223</v>
      </c>
      <c r="J1195">
        <v>2.62251431287161E-3</v>
      </c>
      <c r="K1195" t="s">
        <v>347</v>
      </c>
    </row>
    <row r="1196" spans="1:11" x14ac:dyDescent="0.25">
      <c r="A1196">
        <v>1224</v>
      </c>
      <c r="B1196">
        <v>6.9561799516866703E-4</v>
      </c>
      <c r="C1196" t="s">
        <v>347</v>
      </c>
      <c r="E1196">
        <v>1224</v>
      </c>
      <c r="F1196">
        <v>6.3267684880360703E-4</v>
      </c>
      <c r="G1196" t="s">
        <v>347</v>
      </c>
      <c r="I1196">
        <v>1224</v>
      </c>
      <c r="J1196">
        <v>3.0020689226647802E-3</v>
      </c>
      <c r="K1196" t="s">
        <v>347</v>
      </c>
    </row>
    <row r="1197" spans="1:11" x14ac:dyDescent="0.25">
      <c r="A1197">
        <v>1225</v>
      </c>
      <c r="B1197">
        <v>3.2900682562909701E-4</v>
      </c>
      <c r="C1197" t="s">
        <v>347</v>
      </c>
      <c r="E1197">
        <v>1225</v>
      </c>
      <c r="F1197">
        <v>1.2993712286662199E-4</v>
      </c>
      <c r="G1197" t="s">
        <v>347</v>
      </c>
      <c r="I1197">
        <v>1225</v>
      </c>
      <c r="J1197">
        <v>4.1791939372907202E-3</v>
      </c>
      <c r="K1197" t="s">
        <v>347</v>
      </c>
    </row>
    <row r="1198" spans="1:11" x14ac:dyDescent="0.25">
      <c r="A1198">
        <v>1226</v>
      </c>
      <c r="B1198">
        <v>3.2841304046459798E-4</v>
      </c>
      <c r="C1198" t="s">
        <v>347</v>
      </c>
      <c r="E1198">
        <v>1226</v>
      </c>
      <c r="F1198">
        <v>1.30090611330668E-4</v>
      </c>
      <c r="G1198" t="s">
        <v>347</v>
      </c>
      <c r="I1198">
        <v>1226</v>
      </c>
      <c r="J1198">
        <v>4.31290571213209E-3</v>
      </c>
      <c r="K1198" t="s">
        <v>347</v>
      </c>
    </row>
    <row r="1199" spans="1:11" x14ac:dyDescent="0.25">
      <c r="A1199">
        <v>1227</v>
      </c>
      <c r="B1199">
        <v>4.3282489132483604E-3</v>
      </c>
      <c r="C1199" t="s">
        <v>347</v>
      </c>
      <c r="E1199">
        <v>1227</v>
      </c>
      <c r="F1199">
        <v>1.4665462371055999E-3</v>
      </c>
      <c r="G1199" t="s">
        <v>347</v>
      </c>
      <c r="I1199">
        <v>1227</v>
      </c>
      <c r="J1199">
        <v>2.1019041537003201E-2</v>
      </c>
      <c r="K1199" t="s">
        <v>347</v>
      </c>
    </row>
    <row r="1200" spans="1:11" x14ac:dyDescent="0.25">
      <c r="A1200">
        <v>1228</v>
      </c>
      <c r="B1200">
        <v>4.0864293719631902E-3</v>
      </c>
      <c r="C1200" t="s">
        <v>347</v>
      </c>
      <c r="E1200">
        <v>1228</v>
      </c>
      <c r="F1200">
        <v>1.44127595688533E-3</v>
      </c>
      <c r="G1200" t="s">
        <v>347</v>
      </c>
      <c r="I1200">
        <v>1228</v>
      </c>
      <c r="J1200">
        <v>1.9969805839495099E-2</v>
      </c>
      <c r="K1200" t="s">
        <v>347</v>
      </c>
    </row>
    <row r="1201" spans="1:11" x14ac:dyDescent="0.25">
      <c r="A1201">
        <v>1229</v>
      </c>
      <c r="B1201">
        <v>3.1084919121384998E-3</v>
      </c>
      <c r="C1201" t="s">
        <v>347</v>
      </c>
      <c r="E1201">
        <v>1229</v>
      </c>
      <c r="F1201">
        <v>9.42828549657129E-4</v>
      </c>
      <c r="G1201" t="s">
        <v>347</v>
      </c>
      <c r="I1201">
        <v>1229</v>
      </c>
      <c r="J1201">
        <v>2.0379069572570001E-2</v>
      </c>
      <c r="K1201" t="s">
        <v>347</v>
      </c>
    </row>
    <row r="1202" spans="1:11" x14ac:dyDescent="0.25">
      <c r="A1202">
        <v>1230</v>
      </c>
      <c r="B1202">
        <v>2.2551557964537701E-3</v>
      </c>
      <c r="C1202" t="s">
        <v>347</v>
      </c>
      <c r="E1202">
        <v>1230</v>
      </c>
      <c r="F1202">
        <v>9.12917170416258E-4</v>
      </c>
      <c r="G1202" t="s">
        <v>347</v>
      </c>
      <c r="I1202">
        <v>1230</v>
      </c>
      <c r="J1202">
        <v>1.4887819594907901E-2</v>
      </c>
      <c r="K1202" t="s">
        <v>347</v>
      </c>
    </row>
    <row r="1203" spans="1:11" x14ac:dyDescent="0.25">
      <c r="A1203">
        <v>1231</v>
      </c>
      <c r="B1203">
        <v>2.73369707982895E-4</v>
      </c>
      <c r="C1203" t="s">
        <v>347</v>
      </c>
      <c r="E1203">
        <v>1231</v>
      </c>
      <c r="F1203">
        <v>1.3585721581160201E-4</v>
      </c>
      <c r="G1203" t="s">
        <v>347</v>
      </c>
      <c r="I1203">
        <v>1231</v>
      </c>
      <c r="J1203">
        <v>4.0911088512715901E-3</v>
      </c>
      <c r="K1203" t="s">
        <v>347</v>
      </c>
    </row>
    <row r="1204" spans="1:11" x14ac:dyDescent="0.25">
      <c r="A1204">
        <v>1232</v>
      </c>
      <c r="B1204">
        <v>2.0952081778198001E-4</v>
      </c>
      <c r="C1204" t="s">
        <v>347</v>
      </c>
      <c r="E1204">
        <v>1232</v>
      </c>
      <c r="F1204">
        <v>1.3538714715971101E-4</v>
      </c>
      <c r="G1204" t="s">
        <v>347</v>
      </c>
      <c r="I1204">
        <v>1232</v>
      </c>
      <c r="J1204">
        <v>2.5196180696809502E-3</v>
      </c>
      <c r="K1204" t="s">
        <v>347</v>
      </c>
    </row>
    <row r="1205" spans="1:11" x14ac:dyDescent="0.25">
      <c r="A1205">
        <v>1233</v>
      </c>
      <c r="B1205">
        <v>2.4387542191435101E-4</v>
      </c>
      <c r="C1205" t="s">
        <v>347</v>
      </c>
      <c r="E1205">
        <v>1233</v>
      </c>
      <c r="F1205">
        <v>1.3679791947708201E-4</v>
      </c>
      <c r="G1205" t="s">
        <v>347</v>
      </c>
      <c r="I1205">
        <v>1233</v>
      </c>
      <c r="J1205">
        <v>2.3031440956162099E-3</v>
      </c>
      <c r="K1205" t="s">
        <v>347</v>
      </c>
    </row>
    <row r="1206" spans="1:11" x14ac:dyDescent="0.25">
      <c r="A1206">
        <v>1234</v>
      </c>
      <c r="B1206">
        <v>2.1957367666626801E-2</v>
      </c>
      <c r="C1206" t="s">
        <v>347</v>
      </c>
      <c r="E1206">
        <v>1234</v>
      </c>
      <c r="F1206">
        <v>9.3175635322368198E-3</v>
      </c>
      <c r="G1206" t="s">
        <v>347</v>
      </c>
      <c r="I1206">
        <v>1234</v>
      </c>
      <c r="J1206">
        <v>5.4535494987287998E-2</v>
      </c>
      <c r="K1206" t="s">
        <v>347</v>
      </c>
    </row>
    <row r="1207" spans="1:11" x14ac:dyDescent="0.25">
      <c r="A1207">
        <v>1235</v>
      </c>
      <c r="B1207">
        <v>2.0523400030238202E-2</v>
      </c>
      <c r="C1207" t="s">
        <v>347</v>
      </c>
      <c r="E1207">
        <v>1235</v>
      </c>
      <c r="F1207">
        <v>9.3427829472785898E-3</v>
      </c>
      <c r="G1207" t="s">
        <v>347</v>
      </c>
      <c r="I1207">
        <v>1235</v>
      </c>
      <c r="J1207">
        <v>5.1936380548909498E-2</v>
      </c>
      <c r="K1207" t="s">
        <v>347</v>
      </c>
    </row>
    <row r="1208" spans="1:11" x14ac:dyDescent="0.25">
      <c r="A1208">
        <v>1236</v>
      </c>
      <c r="B1208">
        <v>2.8877443349130802E-3</v>
      </c>
      <c r="C1208" t="s">
        <v>347</v>
      </c>
      <c r="E1208">
        <v>1236</v>
      </c>
      <c r="F1208">
        <v>9.2155070272090798E-4</v>
      </c>
      <c r="G1208" t="s">
        <v>347</v>
      </c>
      <c r="I1208">
        <v>1236</v>
      </c>
      <c r="J1208">
        <v>1.45605715784499E-2</v>
      </c>
      <c r="K1208" t="s">
        <v>347</v>
      </c>
    </row>
    <row r="1209" spans="1:11" x14ac:dyDescent="0.25">
      <c r="A1209">
        <v>1237</v>
      </c>
      <c r="B1209">
        <v>2.3337803141208801E-3</v>
      </c>
      <c r="C1209" t="s">
        <v>347</v>
      </c>
      <c r="E1209">
        <v>1237</v>
      </c>
      <c r="F1209">
        <v>9.5880514146494899E-4</v>
      </c>
      <c r="G1209" t="s">
        <v>347</v>
      </c>
      <c r="I1209">
        <v>1237</v>
      </c>
      <c r="J1209">
        <v>1.4002975323176301E-2</v>
      </c>
      <c r="K1209" t="s">
        <v>347</v>
      </c>
    </row>
    <row r="1210" spans="1:11" x14ac:dyDescent="0.25">
      <c r="A1210">
        <v>1238</v>
      </c>
      <c r="B1210">
        <v>2.1719956245679999E-2</v>
      </c>
      <c r="C1210" t="s">
        <v>347</v>
      </c>
      <c r="E1210">
        <v>1238</v>
      </c>
      <c r="F1210">
        <v>8.9116673268911494E-3</v>
      </c>
      <c r="G1210" t="s">
        <v>347</v>
      </c>
      <c r="I1210">
        <v>1238</v>
      </c>
      <c r="J1210">
        <v>5.3914226395470798E-2</v>
      </c>
      <c r="K1210" t="s">
        <v>347</v>
      </c>
    </row>
    <row r="1211" spans="1:11" x14ac:dyDescent="0.25">
      <c r="A1211">
        <v>1239</v>
      </c>
      <c r="B1211">
        <v>2.0569116998193301E-2</v>
      </c>
      <c r="C1211" t="s">
        <v>347</v>
      </c>
      <c r="E1211">
        <v>1239</v>
      </c>
      <c r="F1211">
        <v>8.7411886826756005E-3</v>
      </c>
      <c r="G1211" t="s">
        <v>347</v>
      </c>
      <c r="I1211">
        <v>1239</v>
      </c>
      <c r="J1211">
        <v>5.0817077226631702E-2</v>
      </c>
      <c r="K1211" t="s">
        <v>347</v>
      </c>
    </row>
    <row r="1212" spans="1:11" x14ac:dyDescent="0.25">
      <c r="A1212">
        <v>1241</v>
      </c>
      <c r="B1212">
        <v>0.69051339456587801</v>
      </c>
      <c r="C1212" t="s">
        <v>346</v>
      </c>
      <c r="E1212">
        <v>1241</v>
      </c>
      <c r="F1212">
        <v>0.72920034872574402</v>
      </c>
      <c r="G1212" t="s">
        <v>346</v>
      </c>
      <c r="I1212">
        <v>1241</v>
      </c>
      <c r="J1212">
        <v>0.68642660689383705</v>
      </c>
      <c r="K1212" t="s">
        <v>346</v>
      </c>
    </row>
    <row r="1213" spans="1:11" x14ac:dyDescent="0.25">
      <c r="A1213">
        <v>1242</v>
      </c>
      <c r="B1213">
        <v>0.23084526864220201</v>
      </c>
      <c r="C1213" t="s">
        <v>347</v>
      </c>
      <c r="E1213">
        <v>1242</v>
      </c>
      <c r="F1213">
        <v>0.17419432000448401</v>
      </c>
      <c r="G1213" t="s">
        <v>347</v>
      </c>
      <c r="I1213">
        <v>1242</v>
      </c>
      <c r="J1213">
        <v>0.28246487452414398</v>
      </c>
      <c r="K1213" t="s">
        <v>347</v>
      </c>
    </row>
    <row r="1214" spans="1:11" x14ac:dyDescent="0.25">
      <c r="A1214">
        <v>1243</v>
      </c>
      <c r="B1214">
        <v>0.23383429496633401</v>
      </c>
      <c r="C1214" t="s">
        <v>347</v>
      </c>
      <c r="E1214">
        <v>1243</v>
      </c>
      <c r="F1214">
        <v>0.17938067941989899</v>
      </c>
      <c r="G1214" t="s">
        <v>347</v>
      </c>
      <c r="I1214">
        <v>1243</v>
      </c>
      <c r="J1214">
        <v>0.28506314342203298</v>
      </c>
      <c r="K1214" t="s">
        <v>347</v>
      </c>
    </row>
    <row r="1215" spans="1:11" x14ac:dyDescent="0.25">
      <c r="A1215">
        <v>1244</v>
      </c>
      <c r="B1215">
        <v>5.8635977062602797E-2</v>
      </c>
      <c r="C1215" t="s">
        <v>347</v>
      </c>
      <c r="E1215">
        <v>1244</v>
      </c>
      <c r="F1215">
        <v>2.50659729589306E-2</v>
      </c>
      <c r="G1215" t="s">
        <v>347</v>
      </c>
      <c r="I1215">
        <v>1244</v>
      </c>
      <c r="J1215">
        <v>0.11345836141195199</v>
      </c>
      <c r="K1215" t="s">
        <v>347</v>
      </c>
    </row>
    <row r="1216" spans="1:11" x14ac:dyDescent="0.25">
      <c r="A1216">
        <v>1245</v>
      </c>
      <c r="B1216">
        <v>5.9388353562409797E-2</v>
      </c>
      <c r="C1216" t="s">
        <v>347</v>
      </c>
      <c r="E1216">
        <v>1245</v>
      </c>
      <c r="F1216">
        <v>2.53706540922915E-2</v>
      </c>
      <c r="G1216" t="s">
        <v>347</v>
      </c>
      <c r="I1216">
        <v>1245</v>
      </c>
      <c r="J1216">
        <v>0.115654722962856</v>
      </c>
      <c r="K1216" t="s">
        <v>347</v>
      </c>
    </row>
    <row r="1217" spans="1:11" x14ac:dyDescent="0.25">
      <c r="A1217">
        <v>1246</v>
      </c>
      <c r="B1217">
        <v>7.5587410382834605E-2</v>
      </c>
      <c r="C1217" t="s">
        <v>347</v>
      </c>
      <c r="E1217">
        <v>1246</v>
      </c>
      <c r="F1217">
        <v>3.33049122842001E-2</v>
      </c>
      <c r="G1217" t="s">
        <v>347</v>
      </c>
      <c r="I1217">
        <v>1246</v>
      </c>
      <c r="J1217">
        <v>0.13733052898229001</v>
      </c>
      <c r="K1217" t="s">
        <v>347</v>
      </c>
    </row>
    <row r="1218" spans="1:11" x14ac:dyDescent="0.25">
      <c r="A1218">
        <v>1247</v>
      </c>
      <c r="B1218">
        <v>7.5215526901470195E-2</v>
      </c>
      <c r="C1218" t="s">
        <v>347</v>
      </c>
      <c r="E1218">
        <v>1247</v>
      </c>
      <c r="F1218">
        <v>3.3345208190641698E-2</v>
      </c>
      <c r="G1218" t="s">
        <v>347</v>
      </c>
      <c r="I1218">
        <v>1247</v>
      </c>
      <c r="J1218">
        <v>0.13625356368202499</v>
      </c>
      <c r="K1218" t="s">
        <v>347</v>
      </c>
    </row>
    <row r="1219" spans="1:11" x14ac:dyDescent="0.25">
      <c r="A1219">
        <v>1248</v>
      </c>
      <c r="B1219">
        <v>5.1751334030221505E-4</v>
      </c>
      <c r="C1219" t="s">
        <v>347</v>
      </c>
      <c r="E1219">
        <v>1248</v>
      </c>
      <c r="F1219">
        <v>2.3615515574110501E-4</v>
      </c>
      <c r="G1219" t="s">
        <v>347</v>
      </c>
      <c r="I1219">
        <v>1248</v>
      </c>
      <c r="J1219">
        <v>4.1431664814874803E-3</v>
      </c>
      <c r="K1219" t="s">
        <v>347</v>
      </c>
    </row>
    <row r="1220" spans="1:11" x14ac:dyDescent="0.25">
      <c r="A1220">
        <v>1249</v>
      </c>
      <c r="B1220">
        <v>5.1699506218304302E-4</v>
      </c>
      <c r="C1220" t="s">
        <v>347</v>
      </c>
      <c r="E1220">
        <v>1249</v>
      </c>
      <c r="F1220">
        <v>2.3530831094946601E-4</v>
      </c>
      <c r="G1220" t="s">
        <v>347</v>
      </c>
      <c r="I1220">
        <v>1249</v>
      </c>
      <c r="J1220">
        <v>3.9918386304238903E-3</v>
      </c>
      <c r="K1220" t="s">
        <v>347</v>
      </c>
    </row>
    <row r="1221" spans="1:11" x14ac:dyDescent="0.25">
      <c r="A1221">
        <v>1250</v>
      </c>
      <c r="B1221">
        <v>5.6726879340954597E-4</v>
      </c>
      <c r="C1221" t="s">
        <v>347</v>
      </c>
      <c r="E1221">
        <v>1250</v>
      </c>
      <c r="F1221">
        <v>2.5547124073557298E-4</v>
      </c>
      <c r="G1221" t="s">
        <v>347</v>
      </c>
      <c r="I1221">
        <v>1250</v>
      </c>
      <c r="J1221">
        <v>4.7286187456719404E-3</v>
      </c>
      <c r="K1221" t="s">
        <v>347</v>
      </c>
    </row>
    <row r="1222" spans="1:11" x14ac:dyDescent="0.25">
      <c r="A1222">
        <v>1251</v>
      </c>
      <c r="B1222">
        <v>5.6331529313912495E-4</v>
      </c>
      <c r="C1222" t="s">
        <v>347</v>
      </c>
      <c r="E1222">
        <v>1251</v>
      </c>
      <c r="F1222">
        <v>2.5664283081571501E-4</v>
      </c>
      <c r="G1222" t="s">
        <v>347</v>
      </c>
      <c r="I1222">
        <v>1251</v>
      </c>
      <c r="J1222">
        <v>4.7642298141982696E-3</v>
      </c>
      <c r="K1222" t="s">
        <v>347</v>
      </c>
    </row>
    <row r="1223" spans="1:11" x14ac:dyDescent="0.25">
      <c r="A1223">
        <v>1252</v>
      </c>
      <c r="B1223">
        <v>7.8367899657595403E-4</v>
      </c>
      <c r="C1223" t="s">
        <v>347</v>
      </c>
      <c r="E1223">
        <v>1252</v>
      </c>
      <c r="F1223">
        <v>2.4766965380970901E-4</v>
      </c>
      <c r="G1223" t="s">
        <v>347</v>
      </c>
      <c r="I1223">
        <v>1252</v>
      </c>
      <c r="J1223">
        <v>1.3937841315144899E-2</v>
      </c>
      <c r="K1223" t="s">
        <v>347</v>
      </c>
    </row>
    <row r="1224" spans="1:11" x14ac:dyDescent="0.25">
      <c r="A1224">
        <v>1253</v>
      </c>
      <c r="B1224">
        <v>5.5061180643875302E-4</v>
      </c>
      <c r="C1224" t="s">
        <v>347</v>
      </c>
      <c r="E1224">
        <v>1253</v>
      </c>
      <c r="F1224">
        <v>2.4388339349896E-4</v>
      </c>
      <c r="G1224" t="s">
        <v>347</v>
      </c>
      <c r="I1224">
        <v>1253</v>
      </c>
      <c r="J1224">
        <v>1.13076824895652E-2</v>
      </c>
      <c r="K1224" t="s">
        <v>347</v>
      </c>
    </row>
    <row r="1225" spans="1:11" x14ac:dyDescent="0.25">
      <c r="A1225">
        <v>1254</v>
      </c>
      <c r="B1225">
        <v>1.5801834799876601E-3</v>
      </c>
      <c r="C1225" t="s">
        <v>347</v>
      </c>
      <c r="E1225">
        <v>1254</v>
      </c>
      <c r="F1225">
        <v>2.6359031520560903E-4</v>
      </c>
      <c r="G1225" t="s">
        <v>347</v>
      </c>
      <c r="I1225">
        <v>1254</v>
      </c>
      <c r="J1225">
        <v>1.7047556377802899E-2</v>
      </c>
      <c r="K1225" t="s">
        <v>347</v>
      </c>
    </row>
    <row r="1226" spans="1:11" x14ac:dyDescent="0.25">
      <c r="A1226">
        <v>1255</v>
      </c>
      <c r="B1226">
        <v>2.0018453647904001E-3</v>
      </c>
      <c r="C1226" t="s">
        <v>347</v>
      </c>
      <c r="E1226">
        <v>1255</v>
      </c>
      <c r="F1226">
        <v>2.6941527982691002E-4</v>
      </c>
      <c r="G1226" t="s">
        <v>347</v>
      </c>
      <c r="I1226">
        <v>1255</v>
      </c>
      <c r="J1226">
        <v>1.9133113247664899E-2</v>
      </c>
      <c r="K1226" t="s">
        <v>347</v>
      </c>
    </row>
    <row r="1227" spans="1:11" x14ac:dyDescent="0.25">
      <c r="A1227">
        <v>1256</v>
      </c>
      <c r="B1227">
        <v>2.1791372765198702E-3</v>
      </c>
      <c r="C1227" t="s">
        <v>347</v>
      </c>
      <c r="E1227">
        <v>1256</v>
      </c>
      <c r="F1227">
        <v>2.7041633336715901E-4</v>
      </c>
      <c r="G1227" t="s">
        <v>347</v>
      </c>
      <c r="I1227">
        <v>1256</v>
      </c>
      <c r="J1227">
        <v>2.02821613528779E-2</v>
      </c>
      <c r="K1227" t="s">
        <v>347</v>
      </c>
    </row>
    <row r="1228" spans="1:11" x14ac:dyDescent="0.25">
      <c r="A1228">
        <v>1257</v>
      </c>
      <c r="B1228">
        <v>3.2938459896882199E-3</v>
      </c>
      <c r="C1228" t="s">
        <v>347</v>
      </c>
      <c r="E1228">
        <v>1257</v>
      </c>
      <c r="F1228">
        <v>2.72494890521674E-4</v>
      </c>
      <c r="G1228" t="s">
        <v>347</v>
      </c>
      <c r="I1228">
        <v>1257</v>
      </c>
      <c r="J1228">
        <v>2.25641196299796E-2</v>
      </c>
      <c r="K1228" t="s">
        <v>347</v>
      </c>
    </row>
    <row r="1229" spans="1:11" x14ac:dyDescent="0.25">
      <c r="A1229">
        <v>1258</v>
      </c>
      <c r="B1229">
        <v>2.6658197598184402E-3</v>
      </c>
      <c r="C1229" t="s">
        <v>347</v>
      </c>
      <c r="E1229">
        <v>1258</v>
      </c>
      <c r="F1229">
        <v>5.6440415123839899E-4</v>
      </c>
      <c r="G1229" t="s">
        <v>347</v>
      </c>
      <c r="I1229">
        <v>1258</v>
      </c>
      <c r="J1229">
        <v>1.25788104916079E-2</v>
      </c>
      <c r="K1229" t="s">
        <v>347</v>
      </c>
    </row>
    <row r="1230" spans="1:11" x14ac:dyDescent="0.25">
      <c r="A1230">
        <v>1259</v>
      </c>
      <c r="B1230">
        <v>3.1343087054769001E-3</v>
      </c>
      <c r="C1230" t="s">
        <v>347</v>
      </c>
      <c r="E1230">
        <v>1259</v>
      </c>
      <c r="F1230">
        <v>7.1571439491422003E-4</v>
      </c>
      <c r="G1230" t="s">
        <v>347</v>
      </c>
      <c r="I1230">
        <v>1259</v>
      </c>
      <c r="J1230">
        <v>1.67615119595277E-2</v>
      </c>
      <c r="K1230" t="s">
        <v>347</v>
      </c>
    </row>
    <row r="1231" spans="1:11" x14ac:dyDescent="0.25">
      <c r="A1231">
        <v>1260</v>
      </c>
      <c r="B1231">
        <v>3.6477306238541802E-3</v>
      </c>
      <c r="C1231" t="s">
        <v>347</v>
      </c>
      <c r="E1231">
        <v>1260</v>
      </c>
      <c r="F1231">
        <v>1.3574692378587E-3</v>
      </c>
      <c r="G1231" t="s">
        <v>347</v>
      </c>
      <c r="I1231">
        <v>1260</v>
      </c>
      <c r="J1231">
        <v>1.73112332520092E-2</v>
      </c>
      <c r="K1231" t="s">
        <v>347</v>
      </c>
    </row>
    <row r="1232" spans="1:11" x14ac:dyDescent="0.25">
      <c r="A1232">
        <v>1261</v>
      </c>
      <c r="B1232">
        <v>4.2069848748873999E-3</v>
      </c>
      <c r="C1232" t="s">
        <v>347</v>
      </c>
      <c r="E1232">
        <v>1261</v>
      </c>
      <c r="F1232">
        <v>1.80222644400361E-3</v>
      </c>
      <c r="G1232" t="s">
        <v>347</v>
      </c>
      <c r="I1232">
        <v>1261</v>
      </c>
      <c r="J1232">
        <v>1.9375901346206099E-2</v>
      </c>
      <c r="K1232" t="s">
        <v>347</v>
      </c>
    </row>
    <row r="1233" spans="1:11" x14ac:dyDescent="0.25">
      <c r="A1233">
        <v>1262</v>
      </c>
      <c r="B1233">
        <v>6.3865551294037899E-4</v>
      </c>
      <c r="C1233" t="s">
        <v>347</v>
      </c>
      <c r="E1233">
        <v>1262</v>
      </c>
      <c r="F1233">
        <v>5.9321121590936499E-4</v>
      </c>
      <c r="G1233" t="s">
        <v>347</v>
      </c>
      <c r="I1233">
        <v>1262</v>
      </c>
      <c r="J1233">
        <v>2.4077637784865099E-3</v>
      </c>
      <c r="K1233" t="s">
        <v>347</v>
      </c>
    </row>
    <row r="1234" spans="1:11" x14ac:dyDescent="0.25">
      <c r="A1234">
        <v>1263</v>
      </c>
      <c r="B1234">
        <v>6.3468679844083404E-4</v>
      </c>
      <c r="C1234" t="s">
        <v>347</v>
      </c>
      <c r="E1234">
        <v>1263</v>
      </c>
      <c r="F1234">
        <v>5.9789939353842704E-4</v>
      </c>
      <c r="G1234" t="s">
        <v>347</v>
      </c>
      <c r="I1234">
        <v>1263</v>
      </c>
      <c r="J1234">
        <v>2.7813839713099302E-3</v>
      </c>
      <c r="K1234" t="s">
        <v>347</v>
      </c>
    </row>
    <row r="1235" spans="1:11" x14ac:dyDescent="0.25">
      <c r="A1235">
        <v>1264</v>
      </c>
      <c r="B1235">
        <v>2.4739215325942499E-4</v>
      </c>
      <c r="C1235" t="s">
        <v>347</v>
      </c>
      <c r="E1235">
        <v>1264</v>
      </c>
      <c r="F1235" s="26">
        <v>9.27354616164517E-5</v>
      </c>
      <c r="G1235" t="s">
        <v>347</v>
      </c>
      <c r="I1235">
        <v>1264</v>
      </c>
      <c r="J1235">
        <v>4.05460276961852E-3</v>
      </c>
      <c r="K1235" t="s">
        <v>347</v>
      </c>
    </row>
    <row r="1236" spans="1:11" x14ac:dyDescent="0.25">
      <c r="A1236">
        <v>1265</v>
      </c>
      <c r="B1236">
        <v>2.4694569554907801E-4</v>
      </c>
      <c r="C1236" t="s">
        <v>347</v>
      </c>
      <c r="E1236">
        <v>1265</v>
      </c>
      <c r="F1236" s="26">
        <v>9.2844975511539895E-5</v>
      </c>
      <c r="G1236" t="s">
        <v>347</v>
      </c>
      <c r="I1236">
        <v>1265</v>
      </c>
      <c r="J1236">
        <v>4.1914457389654698E-3</v>
      </c>
      <c r="K1236" t="s">
        <v>347</v>
      </c>
    </row>
    <row r="1237" spans="1:11" x14ac:dyDescent="0.25">
      <c r="A1237">
        <v>1266</v>
      </c>
      <c r="B1237">
        <v>4.7674308987188498E-3</v>
      </c>
      <c r="C1237" t="s">
        <v>347</v>
      </c>
      <c r="E1237">
        <v>1266</v>
      </c>
      <c r="F1237">
        <v>1.9701689044851699E-3</v>
      </c>
      <c r="G1237" t="s">
        <v>347</v>
      </c>
      <c r="I1237">
        <v>1266</v>
      </c>
      <c r="J1237">
        <v>2.14073071658606E-2</v>
      </c>
      <c r="K1237" t="s">
        <v>347</v>
      </c>
    </row>
    <row r="1238" spans="1:11" x14ac:dyDescent="0.25">
      <c r="A1238">
        <v>1267</v>
      </c>
      <c r="B1238">
        <v>4.5652430045048601E-3</v>
      </c>
      <c r="C1238" t="s">
        <v>347</v>
      </c>
      <c r="E1238">
        <v>1267</v>
      </c>
      <c r="F1238">
        <v>1.9362121259471599E-3</v>
      </c>
      <c r="G1238" t="s">
        <v>347</v>
      </c>
      <c r="I1238">
        <v>1267</v>
      </c>
      <c r="J1238">
        <v>2.0420767119397502E-2</v>
      </c>
      <c r="K1238" t="s">
        <v>347</v>
      </c>
    </row>
    <row r="1239" spans="1:11" x14ac:dyDescent="0.25">
      <c r="A1239">
        <v>1268</v>
      </c>
      <c r="B1239">
        <v>3.01593084887851E-3</v>
      </c>
      <c r="C1239" t="s">
        <v>347</v>
      </c>
      <c r="E1239">
        <v>1268</v>
      </c>
      <c r="F1239">
        <v>5.6870844694771302E-4</v>
      </c>
      <c r="G1239" t="s">
        <v>347</v>
      </c>
      <c r="I1239">
        <v>1268</v>
      </c>
      <c r="J1239">
        <v>2.0777929096664299E-2</v>
      </c>
      <c r="K1239" t="s">
        <v>347</v>
      </c>
    </row>
    <row r="1240" spans="1:11" x14ac:dyDescent="0.25">
      <c r="A1240">
        <v>1269</v>
      </c>
      <c r="B1240">
        <v>2.3016935424462698E-3</v>
      </c>
      <c r="C1240" t="s">
        <v>347</v>
      </c>
      <c r="E1240">
        <v>1269</v>
      </c>
      <c r="F1240">
        <v>5.5067696344730799E-4</v>
      </c>
      <c r="G1240" t="s">
        <v>347</v>
      </c>
      <c r="I1240">
        <v>1269</v>
      </c>
      <c r="J1240">
        <v>1.47642157085672E-2</v>
      </c>
      <c r="K1240" t="s">
        <v>347</v>
      </c>
    </row>
    <row r="1241" spans="1:11" x14ac:dyDescent="0.25">
      <c r="A1241">
        <v>1270</v>
      </c>
      <c r="B1241">
        <v>1.6354336946101101E-4</v>
      </c>
      <c r="C1241" t="s">
        <v>347</v>
      </c>
      <c r="E1241">
        <v>1270</v>
      </c>
      <c r="F1241">
        <v>1.1518069466041E-4</v>
      </c>
      <c r="G1241" t="s">
        <v>347</v>
      </c>
      <c r="I1241">
        <v>1270</v>
      </c>
      <c r="J1241">
        <v>3.77057591358011E-3</v>
      </c>
      <c r="K1241" t="s">
        <v>347</v>
      </c>
    </row>
    <row r="1242" spans="1:11" x14ac:dyDescent="0.25">
      <c r="A1242">
        <v>1271</v>
      </c>
      <c r="B1242">
        <v>1.4827720647875501E-4</v>
      </c>
      <c r="C1242" t="s">
        <v>347</v>
      </c>
      <c r="E1242">
        <v>1271</v>
      </c>
      <c r="F1242">
        <v>1.14782264743671E-4</v>
      </c>
      <c r="G1242" t="s">
        <v>347</v>
      </c>
      <c r="I1242">
        <v>1271</v>
      </c>
      <c r="J1242">
        <v>2.1879737980433E-3</v>
      </c>
      <c r="K1242" t="s">
        <v>347</v>
      </c>
    </row>
    <row r="1243" spans="1:11" x14ac:dyDescent="0.25">
      <c r="A1243">
        <v>1272</v>
      </c>
      <c r="B1243">
        <v>1.92842118643573E-4</v>
      </c>
      <c r="C1243" t="s">
        <v>347</v>
      </c>
      <c r="E1243">
        <v>1272</v>
      </c>
      <c r="F1243">
        <v>1.15978032507738E-4</v>
      </c>
      <c r="G1243" t="s">
        <v>347</v>
      </c>
      <c r="I1243">
        <v>1272</v>
      </c>
      <c r="J1243">
        <v>1.9952381388231898E-3</v>
      </c>
      <c r="K1243" t="s">
        <v>347</v>
      </c>
    </row>
    <row r="1244" spans="1:11" x14ac:dyDescent="0.25">
      <c r="A1244">
        <v>1273</v>
      </c>
      <c r="B1244">
        <v>1.89943530045888E-2</v>
      </c>
      <c r="C1244" t="s">
        <v>347</v>
      </c>
      <c r="E1244">
        <v>1273</v>
      </c>
      <c r="F1244">
        <v>8.37795044360665E-3</v>
      </c>
      <c r="G1244" t="s">
        <v>347</v>
      </c>
      <c r="I1244">
        <v>1273</v>
      </c>
      <c r="J1244">
        <v>5.4761799349027501E-2</v>
      </c>
      <c r="K1244" t="s">
        <v>347</v>
      </c>
    </row>
    <row r="1245" spans="1:11" x14ac:dyDescent="0.25">
      <c r="A1245">
        <v>1274</v>
      </c>
      <c r="B1245">
        <v>1.7889527033489599E-2</v>
      </c>
      <c r="C1245" t="s">
        <v>347</v>
      </c>
      <c r="E1245">
        <v>1274</v>
      </c>
      <c r="F1245">
        <v>8.3933995061868695E-3</v>
      </c>
      <c r="G1245" t="s">
        <v>347</v>
      </c>
      <c r="I1245">
        <v>1274</v>
      </c>
      <c r="J1245">
        <v>5.2307001389949502E-2</v>
      </c>
      <c r="K1245" t="s">
        <v>347</v>
      </c>
    </row>
    <row r="1246" spans="1:11" x14ac:dyDescent="0.25">
      <c r="A1246">
        <v>1275</v>
      </c>
      <c r="B1246">
        <v>2.6601102006529802E-3</v>
      </c>
      <c r="C1246" t="s">
        <v>347</v>
      </c>
      <c r="E1246">
        <v>1275</v>
      </c>
      <c r="F1246">
        <v>7.4263027505473602E-4</v>
      </c>
      <c r="G1246" t="s">
        <v>347</v>
      </c>
      <c r="I1246">
        <v>1275</v>
      </c>
      <c r="J1246">
        <v>1.3878081091485001E-2</v>
      </c>
      <c r="K1246" t="s">
        <v>347</v>
      </c>
    </row>
    <row r="1247" spans="1:11" x14ac:dyDescent="0.25">
      <c r="A1247">
        <v>1276</v>
      </c>
      <c r="B1247">
        <v>2.3263734162654302E-3</v>
      </c>
      <c r="C1247" t="s">
        <v>347</v>
      </c>
      <c r="E1247">
        <v>1276</v>
      </c>
      <c r="F1247">
        <v>7.8155839021184397E-4</v>
      </c>
      <c r="G1247" t="s">
        <v>347</v>
      </c>
      <c r="I1247">
        <v>1276</v>
      </c>
      <c r="J1247">
        <v>1.3445263068640601E-2</v>
      </c>
      <c r="K1247" t="s">
        <v>347</v>
      </c>
    </row>
    <row r="1248" spans="1:11" x14ac:dyDescent="0.25">
      <c r="A1248">
        <v>1277</v>
      </c>
      <c r="B1248">
        <v>1.9984614566976599E-2</v>
      </c>
      <c r="C1248" t="s">
        <v>347</v>
      </c>
      <c r="E1248">
        <v>1277</v>
      </c>
      <c r="F1248">
        <v>9.3159057239751101E-3</v>
      </c>
      <c r="G1248" t="s">
        <v>347</v>
      </c>
      <c r="I1248">
        <v>1277</v>
      </c>
      <c r="J1248">
        <v>5.52187440641774E-2</v>
      </c>
      <c r="K1248" t="s">
        <v>347</v>
      </c>
    </row>
    <row r="1249" spans="1:11" x14ac:dyDescent="0.25">
      <c r="A1249">
        <v>1278</v>
      </c>
      <c r="B1249">
        <v>1.8906356843330901E-2</v>
      </c>
      <c r="C1249" t="s">
        <v>347</v>
      </c>
      <c r="E1249">
        <v>1278</v>
      </c>
      <c r="F1249">
        <v>8.9087007344494599E-3</v>
      </c>
      <c r="G1249" t="s">
        <v>347</v>
      </c>
      <c r="I1249">
        <v>1278</v>
      </c>
      <c r="J1249">
        <v>5.18315950929117E-2</v>
      </c>
      <c r="K1249" t="s">
        <v>347</v>
      </c>
    </row>
    <row r="1250" spans="1:11" x14ac:dyDescent="0.25">
      <c r="A1250">
        <v>1279</v>
      </c>
      <c r="B1250">
        <v>0.69051339456587801</v>
      </c>
      <c r="C1250" t="s">
        <v>346</v>
      </c>
      <c r="E1250">
        <v>1279</v>
      </c>
      <c r="F1250">
        <v>0.72920034872574402</v>
      </c>
      <c r="G1250" t="s">
        <v>346</v>
      </c>
      <c r="I1250">
        <v>1279</v>
      </c>
      <c r="J1250">
        <v>0.68642660689383705</v>
      </c>
      <c r="K1250" t="s">
        <v>346</v>
      </c>
    </row>
    <row r="1251" spans="1:11" x14ac:dyDescent="0.25">
      <c r="A1251">
        <v>1281</v>
      </c>
      <c r="B1251">
        <v>0.20898747724974601</v>
      </c>
      <c r="C1251" t="s">
        <v>347</v>
      </c>
      <c r="E1251">
        <v>1281</v>
      </c>
      <c r="F1251">
        <v>0.15369845106942701</v>
      </c>
      <c r="G1251" t="s">
        <v>347</v>
      </c>
      <c r="I1251">
        <v>1281</v>
      </c>
      <c r="J1251">
        <v>0.26951602867226099</v>
      </c>
      <c r="K1251" t="s">
        <v>347</v>
      </c>
    </row>
    <row r="1252" spans="1:11" x14ac:dyDescent="0.25">
      <c r="A1252">
        <v>1282</v>
      </c>
      <c r="B1252">
        <v>0.21123299741468299</v>
      </c>
      <c r="C1252" t="s">
        <v>347</v>
      </c>
      <c r="E1252">
        <v>1282</v>
      </c>
      <c r="F1252">
        <v>0.159468433632072</v>
      </c>
      <c r="G1252" t="s">
        <v>347</v>
      </c>
      <c r="I1252">
        <v>1282</v>
      </c>
      <c r="J1252">
        <v>0.27150452882590398</v>
      </c>
      <c r="K1252" t="s">
        <v>347</v>
      </c>
    </row>
    <row r="1253" spans="1:11" x14ac:dyDescent="0.25">
      <c r="A1253">
        <v>1283</v>
      </c>
      <c r="B1253">
        <v>5.3163006648945903E-2</v>
      </c>
      <c r="C1253" t="s">
        <v>347</v>
      </c>
      <c r="E1253">
        <v>1283</v>
      </c>
      <c r="F1253">
        <v>2.1366511705572099E-2</v>
      </c>
      <c r="G1253" t="s">
        <v>347</v>
      </c>
      <c r="I1253">
        <v>1283</v>
      </c>
      <c r="J1253">
        <v>0.11601466978352699</v>
      </c>
      <c r="K1253" t="s">
        <v>347</v>
      </c>
    </row>
    <row r="1254" spans="1:11" x14ac:dyDescent="0.25">
      <c r="A1254">
        <v>1284</v>
      </c>
      <c r="B1254">
        <v>5.40700631047175E-2</v>
      </c>
      <c r="C1254" t="s">
        <v>347</v>
      </c>
      <c r="E1254">
        <v>1284</v>
      </c>
      <c r="F1254">
        <v>2.1656446798108998E-2</v>
      </c>
      <c r="G1254" t="s">
        <v>347</v>
      </c>
      <c r="I1254">
        <v>1284</v>
      </c>
      <c r="J1254">
        <v>0.118524210782929</v>
      </c>
      <c r="K1254" t="s">
        <v>347</v>
      </c>
    </row>
    <row r="1255" spans="1:11" x14ac:dyDescent="0.25">
      <c r="A1255">
        <v>1285</v>
      </c>
      <c r="B1255">
        <v>6.9575921521622994E-2</v>
      </c>
      <c r="C1255" t="s">
        <v>347</v>
      </c>
      <c r="E1255">
        <v>1285</v>
      </c>
      <c r="F1255">
        <v>2.7262477693527E-2</v>
      </c>
      <c r="G1255" t="s">
        <v>347</v>
      </c>
      <c r="I1255">
        <v>1285</v>
      </c>
      <c r="J1255">
        <v>0.14088587145711801</v>
      </c>
      <c r="K1255" t="s">
        <v>347</v>
      </c>
    </row>
    <row r="1256" spans="1:11" x14ac:dyDescent="0.25">
      <c r="A1256">
        <v>1286</v>
      </c>
      <c r="B1256">
        <v>6.9120386489141095E-2</v>
      </c>
      <c r="C1256" t="s">
        <v>347</v>
      </c>
      <c r="E1256">
        <v>1286</v>
      </c>
      <c r="F1256">
        <v>2.7069414205093401E-2</v>
      </c>
      <c r="G1256" t="s">
        <v>347</v>
      </c>
      <c r="I1256">
        <v>1286</v>
      </c>
      <c r="J1256">
        <v>0.139873414138172</v>
      </c>
      <c r="K1256" t="s">
        <v>347</v>
      </c>
    </row>
    <row r="1257" spans="1:11" x14ac:dyDescent="0.25">
      <c r="A1257">
        <v>1287</v>
      </c>
      <c r="B1257">
        <v>1.5631100820669001E-3</v>
      </c>
      <c r="C1257" t="s">
        <v>347</v>
      </c>
      <c r="E1257">
        <v>1287</v>
      </c>
      <c r="F1257">
        <v>1.2131287721389801E-3</v>
      </c>
      <c r="G1257" t="s">
        <v>347</v>
      </c>
      <c r="I1257">
        <v>1287</v>
      </c>
      <c r="J1257">
        <v>6.4950355521915101E-3</v>
      </c>
      <c r="K1257" t="s">
        <v>347</v>
      </c>
    </row>
    <row r="1258" spans="1:11" x14ac:dyDescent="0.25">
      <c r="A1258">
        <v>1288</v>
      </c>
      <c r="B1258">
        <v>1.56154296934879E-3</v>
      </c>
      <c r="C1258" t="s">
        <v>347</v>
      </c>
      <c r="E1258">
        <v>1288</v>
      </c>
      <c r="F1258">
        <v>1.2087729589472E-3</v>
      </c>
      <c r="G1258" t="s">
        <v>347</v>
      </c>
      <c r="I1258">
        <v>1288</v>
      </c>
      <c r="J1258">
        <v>6.2784127538809903E-3</v>
      </c>
      <c r="K1258" t="s">
        <v>347</v>
      </c>
    </row>
    <row r="1259" spans="1:11" x14ac:dyDescent="0.25">
      <c r="A1259">
        <v>1289</v>
      </c>
      <c r="B1259">
        <v>1.8576281985825799E-3</v>
      </c>
      <c r="C1259" t="s">
        <v>347</v>
      </c>
      <c r="E1259">
        <v>1289</v>
      </c>
      <c r="F1259">
        <v>1.3124934900607E-3</v>
      </c>
      <c r="G1259" t="s">
        <v>347</v>
      </c>
      <c r="I1259">
        <v>1289</v>
      </c>
      <c r="J1259">
        <v>7.5277541098827498E-3</v>
      </c>
      <c r="K1259" t="s">
        <v>347</v>
      </c>
    </row>
    <row r="1260" spans="1:11" x14ac:dyDescent="0.25">
      <c r="A1260">
        <v>1290</v>
      </c>
      <c r="B1260">
        <v>1.88415483545378E-3</v>
      </c>
      <c r="C1260" t="s">
        <v>347</v>
      </c>
      <c r="E1260">
        <v>1290</v>
      </c>
      <c r="F1260">
        <v>1.3185209900941101E-3</v>
      </c>
      <c r="G1260" t="s">
        <v>347</v>
      </c>
      <c r="I1260">
        <v>1290</v>
      </c>
      <c r="J1260">
        <v>7.57405846072503E-3</v>
      </c>
      <c r="K1260" t="s">
        <v>347</v>
      </c>
    </row>
    <row r="1261" spans="1:11" x14ac:dyDescent="0.25">
      <c r="A1261">
        <v>1291</v>
      </c>
      <c r="B1261">
        <v>2.00715155570971E-3</v>
      </c>
      <c r="C1261" t="s">
        <v>347</v>
      </c>
      <c r="E1261">
        <v>1291</v>
      </c>
      <c r="F1261">
        <v>1.2723584896903401E-3</v>
      </c>
      <c r="G1261" t="s">
        <v>347</v>
      </c>
      <c r="I1261">
        <v>1291</v>
      </c>
      <c r="J1261">
        <v>1.82850921259941E-2</v>
      </c>
      <c r="K1261" t="s">
        <v>347</v>
      </c>
    </row>
    <row r="1262" spans="1:11" x14ac:dyDescent="0.25">
      <c r="A1262">
        <v>1292</v>
      </c>
      <c r="B1262">
        <v>1.6925092928521701E-3</v>
      </c>
      <c r="C1262" t="s">
        <v>347</v>
      </c>
      <c r="E1262">
        <v>1292</v>
      </c>
      <c r="F1262">
        <v>1.25288143020168E-3</v>
      </c>
      <c r="G1262" t="s">
        <v>347</v>
      </c>
      <c r="I1262">
        <v>1292</v>
      </c>
      <c r="J1262">
        <v>1.5208936527017301E-2</v>
      </c>
      <c r="K1262" t="s">
        <v>347</v>
      </c>
    </row>
    <row r="1263" spans="1:11" x14ac:dyDescent="0.25">
      <c r="A1263">
        <v>1293</v>
      </c>
      <c r="B1263">
        <v>2.9738696630622302E-3</v>
      </c>
      <c r="C1263" t="s">
        <v>347</v>
      </c>
      <c r="E1263">
        <v>1293</v>
      </c>
      <c r="F1263">
        <v>1.62877340827911E-3</v>
      </c>
      <c r="G1263" t="s">
        <v>347</v>
      </c>
      <c r="I1263">
        <v>1293</v>
      </c>
      <c r="J1263">
        <v>2.1723428426550302E-2</v>
      </c>
      <c r="K1263" t="s">
        <v>347</v>
      </c>
    </row>
    <row r="1264" spans="1:11" x14ac:dyDescent="0.25">
      <c r="A1264">
        <v>1294</v>
      </c>
      <c r="B1264">
        <v>3.4476814172180099E-3</v>
      </c>
      <c r="C1264" t="s">
        <v>347</v>
      </c>
      <c r="E1264">
        <v>1294</v>
      </c>
      <c r="F1264">
        <v>1.66482984315436E-3</v>
      </c>
      <c r="G1264" t="s">
        <v>347</v>
      </c>
      <c r="I1264">
        <v>1294</v>
      </c>
      <c r="J1264">
        <v>2.42322822015099E-2</v>
      </c>
      <c r="K1264" t="s">
        <v>347</v>
      </c>
    </row>
    <row r="1265" spans="1:11" x14ac:dyDescent="0.25">
      <c r="A1265">
        <v>1295</v>
      </c>
      <c r="B1265">
        <v>3.6366570826856601E-3</v>
      </c>
      <c r="C1265" t="s">
        <v>347</v>
      </c>
      <c r="E1265">
        <v>1295</v>
      </c>
      <c r="F1265">
        <v>1.6710266224034399E-3</v>
      </c>
      <c r="G1265" t="s">
        <v>347</v>
      </c>
      <c r="I1265">
        <v>1295</v>
      </c>
      <c r="J1265">
        <v>2.55734694230913E-2</v>
      </c>
      <c r="K1265" t="s">
        <v>347</v>
      </c>
    </row>
    <row r="1266" spans="1:11" x14ac:dyDescent="0.25">
      <c r="A1266">
        <v>1296</v>
      </c>
      <c r="B1266">
        <v>4.7645945426707101E-3</v>
      </c>
      <c r="C1266" t="s">
        <v>347</v>
      </c>
      <c r="E1266">
        <v>1296</v>
      </c>
      <c r="F1266">
        <v>1.84040450326752E-3</v>
      </c>
      <c r="G1266" t="s">
        <v>347</v>
      </c>
      <c r="I1266">
        <v>1296</v>
      </c>
      <c r="J1266">
        <v>2.81168137602728E-2</v>
      </c>
      <c r="K1266" t="s">
        <v>347</v>
      </c>
    </row>
    <row r="1267" spans="1:11" x14ac:dyDescent="0.25">
      <c r="A1267">
        <v>1297</v>
      </c>
      <c r="B1267">
        <v>3.0452728893708299E-3</v>
      </c>
      <c r="C1267" t="s">
        <v>347</v>
      </c>
      <c r="E1267">
        <v>1297</v>
      </c>
      <c r="F1267">
        <v>1.10302476324958E-3</v>
      </c>
      <c r="G1267" t="s">
        <v>347</v>
      </c>
      <c r="I1267">
        <v>1297</v>
      </c>
      <c r="J1267">
        <v>1.6414242079039399E-2</v>
      </c>
      <c r="K1267" t="s">
        <v>347</v>
      </c>
    </row>
    <row r="1268" spans="1:11" x14ac:dyDescent="0.25">
      <c r="A1268">
        <v>1298</v>
      </c>
      <c r="B1268">
        <v>3.87628100804659E-3</v>
      </c>
      <c r="C1268" t="s">
        <v>347</v>
      </c>
      <c r="E1268">
        <v>1298</v>
      </c>
      <c r="F1268">
        <v>1.1311267190917699E-3</v>
      </c>
      <c r="G1268" t="s">
        <v>347</v>
      </c>
      <c r="I1268">
        <v>1298</v>
      </c>
      <c r="J1268">
        <v>2.1322294779599699E-2</v>
      </c>
      <c r="K1268" t="s">
        <v>347</v>
      </c>
    </row>
    <row r="1269" spans="1:11" x14ac:dyDescent="0.25">
      <c r="A1269">
        <v>1299</v>
      </c>
      <c r="B1269">
        <v>4.3796555902081797E-3</v>
      </c>
      <c r="C1269" t="s">
        <v>347</v>
      </c>
      <c r="E1269">
        <v>1299</v>
      </c>
      <c r="F1269">
        <v>1.9653692855281699E-3</v>
      </c>
      <c r="G1269" t="s">
        <v>347</v>
      </c>
      <c r="I1269">
        <v>1299</v>
      </c>
      <c r="J1269">
        <v>2.1524650222504601E-2</v>
      </c>
      <c r="K1269" t="s">
        <v>347</v>
      </c>
    </row>
    <row r="1270" spans="1:11" x14ac:dyDescent="0.25">
      <c r="A1270">
        <v>1300</v>
      </c>
      <c r="B1270">
        <v>4.8736818655649196E-3</v>
      </c>
      <c r="C1270" t="s">
        <v>347</v>
      </c>
      <c r="E1270">
        <v>1300</v>
      </c>
      <c r="F1270">
        <v>2.08057044923867E-3</v>
      </c>
      <c r="G1270" t="s">
        <v>347</v>
      </c>
      <c r="I1270">
        <v>1300</v>
      </c>
      <c r="J1270">
        <v>2.45005297420967E-2</v>
      </c>
      <c r="K1270" t="s">
        <v>347</v>
      </c>
    </row>
    <row r="1271" spans="1:11" x14ac:dyDescent="0.25">
      <c r="A1271">
        <v>1301</v>
      </c>
      <c r="B1271">
        <v>4.5824626409441901E-4</v>
      </c>
      <c r="C1271" t="s">
        <v>347</v>
      </c>
      <c r="E1271">
        <v>1301</v>
      </c>
      <c r="F1271">
        <v>2.29125756037614E-4</v>
      </c>
      <c r="G1271" t="s">
        <v>347</v>
      </c>
      <c r="I1271">
        <v>1301</v>
      </c>
      <c r="J1271">
        <v>3.2840709434255998E-3</v>
      </c>
      <c r="K1271" t="s">
        <v>347</v>
      </c>
    </row>
    <row r="1272" spans="1:11" x14ac:dyDescent="0.25">
      <c r="A1272">
        <v>1302</v>
      </c>
      <c r="B1272">
        <v>4.55399049125916E-4</v>
      </c>
      <c r="C1272" t="s">
        <v>347</v>
      </c>
      <c r="E1272">
        <v>1302</v>
      </c>
      <c r="F1272">
        <v>2.3093649663878701E-4</v>
      </c>
      <c r="G1272" t="s">
        <v>347</v>
      </c>
      <c r="I1272">
        <v>1302</v>
      </c>
      <c r="J1272">
        <v>3.8381247940695701E-3</v>
      </c>
      <c r="K1272" t="s">
        <v>347</v>
      </c>
    </row>
    <row r="1273" spans="1:11" x14ac:dyDescent="0.25">
      <c r="A1273">
        <v>1303</v>
      </c>
      <c r="B1273">
        <v>6.7651969049710502E-4</v>
      </c>
      <c r="C1273" t="s">
        <v>347</v>
      </c>
      <c r="E1273">
        <v>1303</v>
      </c>
      <c r="F1273">
        <v>2.1241025151838699E-4</v>
      </c>
      <c r="G1273" t="s">
        <v>347</v>
      </c>
      <c r="I1273">
        <v>1303</v>
      </c>
      <c r="J1273">
        <v>5.05135271172582E-3</v>
      </c>
      <c r="K1273" t="s">
        <v>347</v>
      </c>
    </row>
    <row r="1274" spans="1:11" x14ac:dyDescent="0.25">
      <c r="A1274">
        <v>1304</v>
      </c>
      <c r="B1274">
        <v>6.7529823695404402E-4</v>
      </c>
      <c r="C1274" t="s">
        <v>347</v>
      </c>
      <c r="E1274">
        <v>1304</v>
      </c>
      <c r="F1274">
        <v>2.12661207171376E-4</v>
      </c>
      <c r="G1274" t="s">
        <v>347</v>
      </c>
      <c r="I1274">
        <v>1304</v>
      </c>
      <c r="J1274">
        <v>5.31947270062136E-3</v>
      </c>
      <c r="K1274" t="s">
        <v>347</v>
      </c>
    </row>
    <row r="1275" spans="1:11" x14ac:dyDescent="0.25">
      <c r="A1275">
        <v>1305</v>
      </c>
      <c r="B1275">
        <v>4.5779334467371102E-3</v>
      </c>
      <c r="C1275" t="s">
        <v>347</v>
      </c>
      <c r="E1275">
        <v>1305</v>
      </c>
      <c r="F1275">
        <v>9.91978828233712E-4</v>
      </c>
      <c r="G1275" t="s">
        <v>347</v>
      </c>
      <c r="I1275">
        <v>1305</v>
      </c>
      <c r="J1275">
        <v>2.5121381219554598E-2</v>
      </c>
      <c r="K1275" t="s">
        <v>347</v>
      </c>
    </row>
    <row r="1276" spans="1:11" x14ac:dyDescent="0.25">
      <c r="A1276">
        <v>1306</v>
      </c>
      <c r="B1276">
        <v>3.7972974999238998E-3</v>
      </c>
      <c r="C1276" t="s">
        <v>347</v>
      </c>
      <c r="E1276">
        <v>1306</v>
      </c>
      <c r="F1276">
        <v>9.7489210488173198E-4</v>
      </c>
      <c r="G1276" t="s">
        <v>347</v>
      </c>
      <c r="I1276">
        <v>1306</v>
      </c>
      <c r="J1276">
        <v>2.3665807072950299E-2</v>
      </c>
      <c r="K1276" t="s">
        <v>347</v>
      </c>
    </row>
    <row r="1277" spans="1:11" x14ac:dyDescent="0.25">
      <c r="A1277">
        <v>1307</v>
      </c>
      <c r="B1277">
        <v>4.2757761131101803E-3</v>
      </c>
      <c r="C1277" t="s">
        <v>347</v>
      </c>
      <c r="E1277">
        <v>1307</v>
      </c>
      <c r="F1277">
        <v>1.39312758463338E-3</v>
      </c>
      <c r="G1277" t="s">
        <v>347</v>
      </c>
      <c r="I1277">
        <v>1307</v>
      </c>
      <c r="J1277">
        <v>2.5306483309662502E-2</v>
      </c>
      <c r="K1277" t="s">
        <v>347</v>
      </c>
    </row>
    <row r="1278" spans="1:11" x14ac:dyDescent="0.25">
      <c r="A1278">
        <v>1308</v>
      </c>
      <c r="B1278">
        <v>3.2681976015780001E-3</v>
      </c>
      <c r="C1278" t="s">
        <v>347</v>
      </c>
      <c r="E1278">
        <v>1308</v>
      </c>
      <c r="F1278">
        <v>1.3489066766247399E-3</v>
      </c>
      <c r="G1278" t="s">
        <v>347</v>
      </c>
      <c r="I1278">
        <v>1308</v>
      </c>
      <c r="J1278">
        <v>1.8656272089422402E-2</v>
      </c>
      <c r="K1278" t="s">
        <v>347</v>
      </c>
    </row>
    <row r="1279" spans="1:11" x14ac:dyDescent="0.25">
      <c r="A1279">
        <v>1309</v>
      </c>
      <c r="B1279">
        <v>5.1214715890288099E-4</v>
      </c>
      <c r="C1279" t="s">
        <v>347</v>
      </c>
      <c r="E1279">
        <v>1309</v>
      </c>
      <c r="F1279">
        <v>4.4353031700184798E-4</v>
      </c>
      <c r="G1279" t="s">
        <v>347</v>
      </c>
      <c r="I1279">
        <v>1309</v>
      </c>
      <c r="J1279">
        <v>4.3809552209222403E-3</v>
      </c>
      <c r="K1279" t="s">
        <v>347</v>
      </c>
    </row>
    <row r="1280" spans="1:11" x14ac:dyDescent="0.25">
      <c r="A1280">
        <v>1310</v>
      </c>
      <c r="B1280">
        <v>4.9647091986365795E-4</v>
      </c>
      <c r="C1280" t="s">
        <v>347</v>
      </c>
      <c r="E1280">
        <v>1310</v>
      </c>
      <c r="F1280">
        <v>4.4199507852757597E-4</v>
      </c>
      <c r="G1280" t="s">
        <v>347</v>
      </c>
      <c r="I1280">
        <v>1310</v>
      </c>
      <c r="J1280">
        <v>2.88678908104142E-3</v>
      </c>
      <c r="K1280" t="s">
        <v>347</v>
      </c>
    </row>
    <row r="1281" spans="1:11" x14ac:dyDescent="0.25">
      <c r="A1281">
        <v>1311</v>
      </c>
      <c r="B1281">
        <v>5.2130293284262798E-4</v>
      </c>
      <c r="C1281" t="s">
        <v>347</v>
      </c>
      <c r="E1281">
        <v>1311</v>
      </c>
      <c r="F1281">
        <v>4.4660265650669898E-4</v>
      </c>
      <c r="G1281" t="s">
        <v>347</v>
      </c>
      <c r="I1281">
        <v>1311</v>
      </c>
      <c r="J1281">
        <v>2.3265619341309701E-3</v>
      </c>
      <c r="K1281" t="s">
        <v>347</v>
      </c>
    </row>
    <row r="1282" spans="1:11" x14ac:dyDescent="0.25">
      <c r="A1282">
        <v>1312</v>
      </c>
      <c r="B1282">
        <v>2.5930136503256901E-2</v>
      </c>
      <c r="C1282" t="s">
        <v>347</v>
      </c>
      <c r="E1282">
        <v>1312</v>
      </c>
      <c r="F1282">
        <v>1.07445464904538E-2</v>
      </c>
      <c r="G1282" t="s">
        <v>347</v>
      </c>
      <c r="I1282">
        <v>1312</v>
      </c>
      <c r="J1282">
        <v>6.5873005495188E-2</v>
      </c>
      <c r="K1282" t="s">
        <v>347</v>
      </c>
    </row>
    <row r="1283" spans="1:11" x14ac:dyDescent="0.25">
      <c r="A1283">
        <v>1313</v>
      </c>
      <c r="B1283">
        <v>2.3838650697137399E-2</v>
      </c>
      <c r="C1283" t="s">
        <v>347</v>
      </c>
      <c r="E1283">
        <v>1313</v>
      </c>
      <c r="F1283">
        <v>8.9285659109794701E-3</v>
      </c>
      <c r="G1283" t="s">
        <v>347</v>
      </c>
      <c r="I1283">
        <v>1313</v>
      </c>
      <c r="J1283">
        <v>6.2952363436919304E-2</v>
      </c>
      <c r="K1283" t="s">
        <v>347</v>
      </c>
    </row>
    <row r="1284" spans="1:11" x14ac:dyDescent="0.25">
      <c r="A1284">
        <v>1314</v>
      </c>
      <c r="B1284">
        <v>2.7225196607823898E-3</v>
      </c>
      <c r="C1284" t="s">
        <v>347</v>
      </c>
      <c r="E1284">
        <v>1314</v>
      </c>
      <c r="F1284">
        <v>8.5394851957131305E-4</v>
      </c>
      <c r="G1284" t="s">
        <v>347</v>
      </c>
      <c r="I1284">
        <v>1314</v>
      </c>
      <c r="J1284">
        <v>1.66318660832201E-2</v>
      </c>
      <c r="K1284" t="s">
        <v>347</v>
      </c>
    </row>
    <row r="1285" spans="1:11" x14ac:dyDescent="0.25">
      <c r="A1285">
        <v>1315</v>
      </c>
      <c r="B1285">
        <v>2.40427682337859E-3</v>
      </c>
      <c r="C1285" t="s">
        <v>347</v>
      </c>
      <c r="E1285">
        <v>1315</v>
      </c>
      <c r="F1285">
        <v>6.3376854027983004E-4</v>
      </c>
      <c r="G1285" t="s">
        <v>347</v>
      </c>
      <c r="I1285">
        <v>1315</v>
      </c>
      <c r="J1285">
        <v>1.6288360987737401E-2</v>
      </c>
      <c r="K1285" t="s">
        <v>347</v>
      </c>
    </row>
    <row r="1286" spans="1:11" x14ac:dyDescent="0.25">
      <c r="A1286">
        <v>1316</v>
      </c>
      <c r="B1286">
        <v>2.5690718490654799E-2</v>
      </c>
      <c r="C1286" t="s">
        <v>347</v>
      </c>
      <c r="E1286">
        <v>1316</v>
      </c>
      <c r="F1286">
        <v>8.1554389587081503E-3</v>
      </c>
      <c r="G1286" t="s">
        <v>347</v>
      </c>
      <c r="I1286">
        <v>1316</v>
      </c>
      <c r="J1286">
        <v>6.5514659708186804E-2</v>
      </c>
      <c r="K1286" t="s">
        <v>347</v>
      </c>
    </row>
    <row r="1287" spans="1:11" x14ac:dyDescent="0.25">
      <c r="A1287">
        <v>1317</v>
      </c>
      <c r="B1287">
        <v>2.3783798473083099E-2</v>
      </c>
      <c r="C1287" t="s">
        <v>347</v>
      </c>
      <c r="E1287">
        <v>1317</v>
      </c>
      <c r="F1287">
        <v>7.3249229833558301E-3</v>
      </c>
      <c r="G1287" t="s">
        <v>347</v>
      </c>
      <c r="I1287">
        <v>1317</v>
      </c>
      <c r="J1287">
        <v>6.1314272600239E-2</v>
      </c>
      <c r="K1287" t="s">
        <v>347</v>
      </c>
    </row>
    <row r="1288" spans="1:11" x14ac:dyDescent="0.25">
      <c r="A1288">
        <v>1318</v>
      </c>
      <c r="B1288">
        <v>0.23084526864220101</v>
      </c>
      <c r="C1288" t="s">
        <v>347</v>
      </c>
      <c r="E1288">
        <v>1318</v>
      </c>
      <c r="F1288">
        <v>0.17419432000448401</v>
      </c>
      <c r="G1288" t="s">
        <v>347</v>
      </c>
      <c r="I1288">
        <v>1318</v>
      </c>
      <c r="J1288">
        <v>0.28246487452414398</v>
      </c>
      <c r="K1288" t="s">
        <v>347</v>
      </c>
    </row>
    <row r="1289" spans="1:11" x14ac:dyDescent="0.25">
      <c r="A1289">
        <v>1319</v>
      </c>
      <c r="B1289">
        <v>0.20898747724974301</v>
      </c>
      <c r="C1289" t="s">
        <v>347</v>
      </c>
      <c r="E1289">
        <v>1319</v>
      </c>
      <c r="F1289">
        <v>0.153698451069428</v>
      </c>
      <c r="G1289" t="s">
        <v>347</v>
      </c>
      <c r="I1289">
        <v>1319</v>
      </c>
      <c r="J1289">
        <v>0.26951602867226099</v>
      </c>
      <c r="K1289" t="s">
        <v>347</v>
      </c>
    </row>
    <row r="1290" spans="1:11" x14ac:dyDescent="0.25">
      <c r="A1290">
        <v>1321</v>
      </c>
      <c r="B1290">
        <v>0.74638326840841995</v>
      </c>
      <c r="C1290" t="s">
        <v>346</v>
      </c>
      <c r="E1290">
        <v>1321</v>
      </c>
      <c r="F1290">
        <v>0.76549846130416799</v>
      </c>
      <c r="G1290" t="s">
        <v>346</v>
      </c>
      <c r="I1290">
        <v>1321</v>
      </c>
      <c r="J1290">
        <v>0.73896887987934201</v>
      </c>
      <c r="K1290" t="s">
        <v>346</v>
      </c>
    </row>
    <row r="1291" spans="1:11" x14ac:dyDescent="0.25">
      <c r="A1291">
        <v>1322</v>
      </c>
      <c r="B1291">
        <v>7.7924319845622494E-2</v>
      </c>
      <c r="C1291" t="s">
        <v>347</v>
      </c>
      <c r="E1291">
        <v>1322</v>
      </c>
      <c r="F1291">
        <v>3.5010927143765198E-2</v>
      </c>
      <c r="G1291" t="s">
        <v>347</v>
      </c>
      <c r="I1291">
        <v>1322</v>
      </c>
      <c r="J1291">
        <v>0.13984919440666699</v>
      </c>
      <c r="K1291" t="s">
        <v>347</v>
      </c>
    </row>
    <row r="1292" spans="1:11" x14ac:dyDescent="0.25">
      <c r="A1292">
        <v>1323</v>
      </c>
      <c r="B1292">
        <v>7.9601287687385502E-2</v>
      </c>
      <c r="C1292" t="s">
        <v>347</v>
      </c>
      <c r="E1292">
        <v>1323</v>
      </c>
      <c r="F1292">
        <v>3.4967784662978597E-2</v>
      </c>
      <c r="G1292" t="s">
        <v>347</v>
      </c>
      <c r="I1292">
        <v>1323</v>
      </c>
      <c r="J1292">
        <v>0.14293449890569199</v>
      </c>
      <c r="K1292" t="s">
        <v>347</v>
      </c>
    </row>
    <row r="1293" spans="1:11" x14ac:dyDescent="0.25">
      <c r="A1293">
        <v>1324</v>
      </c>
      <c r="B1293">
        <v>0.106950972912895</v>
      </c>
      <c r="C1293" t="s">
        <v>347</v>
      </c>
      <c r="E1293">
        <v>1324</v>
      </c>
      <c r="F1293">
        <v>5.11153411831239E-2</v>
      </c>
      <c r="G1293" t="s">
        <v>347</v>
      </c>
      <c r="I1293">
        <v>1324</v>
      </c>
      <c r="J1293">
        <v>0.17566841302386699</v>
      </c>
      <c r="K1293" t="s">
        <v>347</v>
      </c>
    </row>
    <row r="1294" spans="1:11" x14ac:dyDescent="0.25">
      <c r="A1294">
        <v>1325</v>
      </c>
      <c r="B1294">
        <v>0.10603422761340001</v>
      </c>
      <c r="C1294" t="s">
        <v>347</v>
      </c>
      <c r="E1294">
        <v>1325</v>
      </c>
      <c r="F1294">
        <v>5.0514959783146199E-2</v>
      </c>
      <c r="G1294" t="s">
        <v>347</v>
      </c>
      <c r="I1294">
        <v>1325</v>
      </c>
      <c r="J1294">
        <v>0.17398012673117599</v>
      </c>
      <c r="K1294" t="s">
        <v>347</v>
      </c>
    </row>
    <row r="1295" spans="1:11" x14ac:dyDescent="0.25">
      <c r="A1295">
        <v>1326</v>
      </c>
      <c r="B1295">
        <v>1.4915253321529499E-3</v>
      </c>
      <c r="C1295" t="s">
        <v>347</v>
      </c>
      <c r="E1295">
        <v>1326</v>
      </c>
      <c r="F1295">
        <v>1.2300942397188901E-3</v>
      </c>
      <c r="G1295" t="s">
        <v>347</v>
      </c>
      <c r="I1295">
        <v>1326</v>
      </c>
      <c r="J1295">
        <v>6.2476126155269797E-3</v>
      </c>
      <c r="K1295" t="s">
        <v>347</v>
      </c>
    </row>
    <row r="1296" spans="1:11" x14ac:dyDescent="0.25">
      <c r="A1296">
        <v>1327</v>
      </c>
      <c r="B1296">
        <v>1.49003014257243E-3</v>
      </c>
      <c r="C1296" t="s">
        <v>347</v>
      </c>
      <c r="E1296">
        <v>1327</v>
      </c>
      <c r="F1296">
        <v>1.22567799622259E-3</v>
      </c>
      <c r="G1296" t="s">
        <v>347</v>
      </c>
      <c r="I1296">
        <v>1327</v>
      </c>
      <c r="J1296">
        <v>6.0076582566456803E-3</v>
      </c>
      <c r="K1296" t="s">
        <v>347</v>
      </c>
    </row>
    <row r="1297" spans="1:11" x14ac:dyDescent="0.25">
      <c r="A1297">
        <v>1328</v>
      </c>
      <c r="B1297">
        <v>1.8224284426514E-3</v>
      </c>
      <c r="C1297" t="s">
        <v>347</v>
      </c>
      <c r="E1297">
        <v>1328</v>
      </c>
      <c r="F1297">
        <v>1.3308365427471701E-3</v>
      </c>
      <c r="G1297" t="s">
        <v>347</v>
      </c>
      <c r="I1297">
        <v>1328</v>
      </c>
      <c r="J1297">
        <v>7.3056761332238396E-3</v>
      </c>
      <c r="K1297" t="s">
        <v>347</v>
      </c>
    </row>
    <row r="1298" spans="1:11" x14ac:dyDescent="0.25">
      <c r="A1298">
        <v>1329</v>
      </c>
      <c r="B1298">
        <v>1.86092832385948E-3</v>
      </c>
      <c r="C1298" t="s">
        <v>347</v>
      </c>
      <c r="E1298">
        <v>1329</v>
      </c>
      <c r="F1298">
        <v>1.3369475490576099E-3</v>
      </c>
      <c r="G1298" t="s">
        <v>347</v>
      </c>
      <c r="I1298">
        <v>1329</v>
      </c>
      <c r="J1298">
        <v>7.43471338182599E-3</v>
      </c>
      <c r="K1298" t="s">
        <v>347</v>
      </c>
    </row>
    <row r="1299" spans="1:11" x14ac:dyDescent="0.25">
      <c r="A1299">
        <v>1330</v>
      </c>
      <c r="B1299">
        <v>1.9132063971099499E-3</v>
      </c>
      <c r="C1299" t="s">
        <v>347</v>
      </c>
      <c r="E1299">
        <v>1330</v>
      </c>
      <c r="F1299">
        <v>1.2901453327544201E-3</v>
      </c>
      <c r="G1299" t="s">
        <v>347</v>
      </c>
      <c r="I1299">
        <v>1330</v>
      </c>
      <c r="J1299">
        <v>1.7822918858857E-2</v>
      </c>
      <c r="K1299" t="s">
        <v>347</v>
      </c>
    </row>
    <row r="1300" spans="1:11" x14ac:dyDescent="0.25">
      <c r="A1300">
        <v>1331</v>
      </c>
      <c r="B1300">
        <v>1.64589741651112E-3</v>
      </c>
      <c r="C1300" t="s">
        <v>347</v>
      </c>
      <c r="E1300">
        <v>1331</v>
      </c>
      <c r="F1300">
        <v>1.27039824406645E-3</v>
      </c>
      <c r="G1300" t="s">
        <v>347</v>
      </c>
      <c r="I1300">
        <v>1331</v>
      </c>
      <c r="J1300">
        <v>1.4759673850675E-2</v>
      </c>
      <c r="K1300" t="s">
        <v>347</v>
      </c>
    </row>
    <row r="1301" spans="1:11" x14ac:dyDescent="0.25">
      <c r="A1301">
        <v>1332</v>
      </c>
      <c r="B1301">
        <v>2.7860459832464699E-3</v>
      </c>
      <c r="C1301" t="s">
        <v>347</v>
      </c>
      <c r="E1301">
        <v>1332</v>
      </c>
      <c r="F1301">
        <v>1.6663438931872E-3</v>
      </c>
      <c r="G1301" t="s">
        <v>347</v>
      </c>
      <c r="I1301">
        <v>1332</v>
      </c>
      <c r="J1301">
        <v>2.1435137513758501E-2</v>
      </c>
      <c r="K1301" t="s">
        <v>347</v>
      </c>
    </row>
    <row r="1302" spans="1:11" x14ac:dyDescent="0.25">
      <c r="A1302">
        <v>1333</v>
      </c>
      <c r="B1302">
        <v>3.2312283929324601E-3</v>
      </c>
      <c r="C1302" t="s">
        <v>347</v>
      </c>
      <c r="E1302">
        <v>1333</v>
      </c>
      <c r="F1302">
        <v>1.7032280930267399E-3</v>
      </c>
      <c r="G1302" t="s">
        <v>347</v>
      </c>
      <c r="I1302">
        <v>1333</v>
      </c>
      <c r="J1302">
        <v>2.3932460399150299E-2</v>
      </c>
      <c r="K1302" t="s">
        <v>347</v>
      </c>
    </row>
    <row r="1303" spans="1:11" x14ac:dyDescent="0.25">
      <c r="A1303">
        <v>1334</v>
      </c>
      <c r="B1303">
        <v>3.4361851125328901E-3</v>
      </c>
      <c r="C1303" t="s">
        <v>347</v>
      </c>
      <c r="E1303">
        <v>1334</v>
      </c>
      <c r="F1303">
        <v>1.70956711754479E-3</v>
      </c>
      <c r="G1303" t="s">
        <v>347</v>
      </c>
      <c r="I1303">
        <v>1334</v>
      </c>
      <c r="J1303">
        <v>2.51491649107831E-2</v>
      </c>
      <c r="K1303" t="s">
        <v>347</v>
      </c>
    </row>
    <row r="1304" spans="1:11" x14ac:dyDescent="0.25">
      <c r="A1304">
        <v>1335</v>
      </c>
      <c r="B1304">
        <v>4.5279903743423097E-3</v>
      </c>
      <c r="C1304" t="s">
        <v>347</v>
      </c>
      <c r="E1304">
        <v>1335</v>
      </c>
      <c r="F1304">
        <v>1.85637753472582E-3</v>
      </c>
      <c r="G1304" t="s">
        <v>347</v>
      </c>
      <c r="I1304">
        <v>1335</v>
      </c>
      <c r="J1304">
        <v>2.76750427718396E-2</v>
      </c>
      <c r="K1304" t="s">
        <v>347</v>
      </c>
    </row>
    <row r="1305" spans="1:11" x14ac:dyDescent="0.25">
      <c r="A1305">
        <v>1336</v>
      </c>
      <c r="B1305">
        <v>2.7374176975155898E-3</v>
      </c>
      <c r="C1305" t="s">
        <v>347</v>
      </c>
      <c r="E1305">
        <v>1336</v>
      </c>
      <c r="F1305">
        <v>1.0482652394036699E-3</v>
      </c>
      <c r="G1305" t="s">
        <v>347</v>
      </c>
      <c r="I1305">
        <v>1336</v>
      </c>
      <c r="J1305">
        <v>1.6088031512256899E-2</v>
      </c>
      <c r="K1305" t="s">
        <v>347</v>
      </c>
    </row>
    <row r="1306" spans="1:11" x14ac:dyDescent="0.25">
      <c r="A1306">
        <v>1337</v>
      </c>
      <c r="B1306">
        <v>3.50246183547775E-3</v>
      </c>
      <c r="C1306" t="s">
        <v>347</v>
      </c>
      <c r="E1306">
        <v>1337</v>
      </c>
      <c r="F1306">
        <v>1.0696607560803401E-3</v>
      </c>
      <c r="G1306" t="s">
        <v>347</v>
      </c>
      <c r="I1306">
        <v>1337</v>
      </c>
      <c r="J1306">
        <v>2.09884111293209E-2</v>
      </c>
      <c r="K1306" t="s">
        <v>347</v>
      </c>
    </row>
    <row r="1307" spans="1:11" x14ac:dyDescent="0.25">
      <c r="A1307">
        <v>1338</v>
      </c>
      <c r="B1307">
        <v>4.4073737727725899E-3</v>
      </c>
      <c r="C1307" t="s">
        <v>347</v>
      </c>
      <c r="E1307">
        <v>1338</v>
      </c>
      <c r="F1307">
        <v>1.9656891264984199E-3</v>
      </c>
      <c r="G1307" t="s">
        <v>347</v>
      </c>
      <c r="I1307">
        <v>1338</v>
      </c>
      <c r="J1307">
        <v>2.11202982117299E-2</v>
      </c>
      <c r="K1307" t="s">
        <v>347</v>
      </c>
    </row>
    <row r="1308" spans="1:11" x14ac:dyDescent="0.25">
      <c r="A1308">
        <v>1339</v>
      </c>
      <c r="B1308">
        <v>4.90856865347727E-3</v>
      </c>
      <c r="C1308" t="s">
        <v>347</v>
      </c>
      <c r="E1308">
        <v>1339</v>
      </c>
      <c r="F1308">
        <v>2.0640447087353899E-3</v>
      </c>
      <c r="G1308" t="s">
        <v>347</v>
      </c>
      <c r="I1308">
        <v>1339</v>
      </c>
      <c r="J1308">
        <v>2.40834884487259E-2</v>
      </c>
      <c r="K1308" t="s">
        <v>347</v>
      </c>
    </row>
    <row r="1309" spans="1:11" x14ac:dyDescent="0.25">
      <c r="A1309">
        <v>1340</v>
      </c>
      <c r="B1309">
        <v>4.4398471642409E-4</v>
      </c>
      <c r="C1309" t="s">
        <v>347</v>
      </c>
      <c r="E1309">
        <v>1340</v>
      </c>
      <c r="F1309">
        <v>1.21548763194402E-4</v>
      </c>
      <c r="G1309" t="s">
        <v>347</v>
      </c>
      <c r="I1309">
        <v>1340</v>
      </c>
      <c r="J1309">
        <v>3.3697095169552202E-3</v>
      </c>
      <c r="K1309" t="s">
        <v>347</v>
      </c>
    </row>
    <row r="1310" spans="1:11" x14ac:dyDescent="0.25">
      <c r="A1310">
        <v>1341</v>
      </c>
      <c r="B1310">
        <v>4.4122623951405699E-4</v>
      </c>
      <c r="C1310" t="s">
        <v>347</v>
      </c>
      <c r="E1310">
        <v>1341</v>
      </c>
      <c r="F1310">
        <v>1.2250910359380099E-4</v>
      </c>
      <c r="G1310" t="s">
        <v>347</v>
      </c>
      <c r="I1310">
        <v>1341</v>
      </c>
      <c r="J1310">
        <v>3.89211612717733E-3</v>
      </c>
      <c r="K1310" t="s">
        <v>347</v>
      </c>
    </row>
    <row r="1311" spans="1:11" x14ac:dyDescent="0.25">
      <c r="A1311">
        <v>1342</v>
      </c>
      <c r="B1311">
        <v>6.4456426402149296E-4</v>
      </c>
      <c r="C1311" t="s">
        <v>347</v>
      </c>
      <c r="E1311">
        <v>1342</v>
      </c>
      <c r="F1311">
        <v>1.7305103118009699E-4</v>
      </c>
      <c r="G1311" t="s">
        <v>347</v>
      </c>
      <c r="I1311">
        <v>1342</v>
      </c>
      <c r="J1311">
        <v>5.05677795735999E-3</v>
      </c>
      <c r="K1311" t="s">
        <v>347</v>
      </c>
    </row>
    <row r="1312" spans="1:11" x14ac:dyDescent="0.25">
      <c r="A1312">
        <v>1343</v>
      </c>
      <c r="B1312">
        <v>6.43400580529766E-4</v>
      </c>
      <c r="C1312" t="s">
        <v>347</v>
      </c>
      <c r="E1312">
        <v>1343</v>
      </c>
      <c r="F1312">
        <v>1.7325544880695501E-4</v>
      </c>
      <c r="G1312" t="s">
        <v>347</v>
      </c>
      <c r="I1312">
        <v>1343</v>
      </c>
      <c r="J1312">
        <v>5.2858195016200604E-3</v>
      </c>
      <c r="K1312" t="s">
        <v>347</v>
      </c>
    </row>
    <row r="1313" spans="1:11" x14ac:dyDescent="0.25">
      <c r="A1313">
        <v>1344</v>
      </c>
      <c r="B1313">
        <v>4.5942053324722404E-3</v>
      </c>
      <c r="C1313" t="s">
        <v>347</v>
      </c>
      <c r="E1313">
        <v>1344</v>
      </c>
      <c r="F1313">
        <v>1.09734459222143E-3</v>
      </c>
      <c r="G1313" t="s">
        <v>347</v>
      </c>
      <c r="I1313">
        <v>1344</v>
      </c>
      <c r="J1313">
        <v>2.4604504126944701E-2</v>
      </c>
      <c r="K1313" t="s">
        <v>347</v>
      </c>
    </row>
    <row r="1314" spans="1:11" x14ac:dyDescent="0.25">
      <c r="A1314">
        <v>1345</v>
      </c>
      <c r="B1314">
        <v>3.8785893848100302E-3</v>
      </c>
      <c r="C1314" t="s">
        <v>347</v>
      </c>
      <c r="E1314">
        <v>1345</v>
      </c>
      <c r="F1314">
        <v>1.07844369698895E-3</v>
      </c>
      <c r="G1314" t="s">
        <v>347</v>
      </c>
      <c r="I1314">
        <v>1345</v>
      </c>
      <c r="J1314">
        <v>2.30797006571914E-2</v>
      </c>
      <c r="K1314" t="s">
        <v>347</v>
      </c>
    </row>
    <row r="1315" spans="1:11" x14ac:dyDescent="0.25">
      <c r="A1315">
        <v>1346</v>
      </c>
      <c r="B1315">
        <v>4.2492344948935404E-3</v>
      </c>
      <c r="C1315" t="s">
        <v>347</v>
      </c>
      <c r="E1315">
        <v>1346</v>
      </c>
      <c r="F1315">
        <v>1.35703925760306E-3</v>
      </c>
      <c r="G1315" t="s">
        <v>347</v>
      </c>
      <c r="I1315">
        <v>1346</v>
      </c>
      <c r="J1315">
        <v>2.4905827131309E-2</v>
      </c>
      <c r="K1315" t="s">
        <v>347</v>
      </c>
    </row>
    <row r="1316" spans="1:11" x14ac:dyDescent="0.25">
      <c r="A1316">
        <v>1347</v>
      </c>
      <c r="B1316">
        <v>3.2979028269481099E-3</v>
      </c>
      <c r="C1316" t="s">
        <v>347</v>
      </c>
      <c r="E1316">
        <v>1347</v>
      </c>
      <c r="F1316">
        <v>1.3139714541395E-3</v>
      </c>
      <c r="G1316" t="s">
        <v>347</v>
      </c>
      <c r="I1316">
        <v>1347</v>
      </c>
      <c r="J1316">
        <v>1.84217767174088E-2</v>
      </c>
      <c r="K1316" t="s">
        <v>347</v>
      </c>
    </row>
    <row r="1317" spans="1:11" x14ac:dyDescent="0.25">
      <c r="A1317">
        <v>1348</v>
      </c>
      <c r="B1317">
        <v>5.1109343266011E-4</v>
      </c>
      <c r="C1317" t="s">
        <v>347</v>
      </c>
      <c r="E1317">
        <v>1348</v>
      </c>
      <c r="F1317">
        <v>4.62751196802835E-4</v>
      </c>
      <c r="G1317" t="s">
        <v>347</v>
      </c>
      <c r="I1317">
        <v>1348</v>
      </c>
      <c r="J1317">
        <v>4.40529325959748E-3</v>
      </c>
      <c r="K1317" t="s">
        <v>347</v>
      </c>
    </row>
    <row r="1318" spans="1:11" x14ac:dyDescent="0.25">
      <c r="A1318">
        <v>1349</v>
      </c>
      <c r="B1318">
        <v>5.6649897410054905E-4</v>
      </c>
      <c r="C1318" t="s">
        <v>347</v>
      </c>
      <c r="E1318">
        <v>1349</v>
      </c>
      <c r="F1318">
        <v>4.61149606616132E-4</v>
      </c>
      <c r="G1318" t="s">
        <v>347</v>
      </c>
      <c r="I1318">
        <v>1349</v>
      </c>
      <c r="J1318">
        <v>2.9157450451891098E-3</v>
      </c>
      <c r="K1318" t="s">
        <v>347</v>
      </c>
    </row>
    <row r="1319" spans="1:11" x14ac:dyDescent="0.25">
      <c r="A1319">
        <v>1350</v>
      </c>
      <c r="B1319">
        <v>5.1340774407444497E-4</v>
      </c>
      <c r="C1319" t="s">
        <v>347</v>
      </c>
      <c r="E1319">
        <v>1350</v>
      </c>
      <c r="F1319">
        <v>4.65956316485271E-4</v>
      </c>
      <c r="G1319" t="s">
        <v>347</v>
      </c>
      <c r="I1319">
        <v>1350</v>
      </c>
      <c r="J1319">
        <v>2.3347964221011701E-3</v>
      </c>
      <c r="K1319" t="s">
        <v>347</v>
      </c>
    </row>
    <row r="1320" spans="1:11" x14ac:dyDescent="0.25">
      <c r="A1320">
        <v>1351</v>
      </c>
      <c r="B1320">
        <v>2.6971711451451299E-2</v>
      </c>
      <c r="C1320" t="s">
        <v>347</v>
      </c>
      <c r="E1320">
        <v>1351</v>
      </c>
      <c r="F1320">
        <v>1.16395370564574E-2</v>
      </c>
      <c r="G1320" t="s">
        <v>347</v>
      </c>
      <c r="I1320">
        <v>1351</v>
      </c>
      <c r="J1320">
        <v>6.5865475289473494E-2</v>
      </c>
      <c r="K1320" t="s">
        <v>347</v>
      </c>
    </row>
    <row r="1321" spans="1:11" x14ac:dyDescent="0.25">
      <c r="A1321">
        <v>1352</v>
      </c>
      <c r="B1321">
        <v>2.4704233431283501E-2</v>
      </c>
      <c r="C1321" t="s">
        <v>347</v>
      </c>
      <c r="E1321">
        <v>1352</v>
      </c>
      <c r="F1321">
        <v>9.7822948348365094E-3</v>
      </c>
      <c r="G1321" t="s">
        <v>347</v>
      </c>
      <c r="I1321">
        <v>1352</v>
      </c>
      <c r="J1321">
        <v>6.2860218649851904E-2</v>
      </c>
      <c r="K1321" t="s">
        <v>347</v>
      </c>
    </row>
    <row r="1322" spans="1:11" x14ac:dyDescent="0.25">
      <c r="A1322">
        <v>1353</v>
      </c>
      <c r="B1322">
        <v>2.8260251415534198E-3</v>
      </c>
      <c r="C1322" t="s">
        <v>347</v>
      </c>
      <c r="E1322">
        <v>1353</v>
      </c>
      <c r="F1322">
        <v>7.6645172052447995E-4</v>
      </c>
      <c r="G1322" t="s">
        <v>347</v>
      </c>
      <c r="I1322">
        <v>1353</v>
      </c>
      <c r="J1322">
        <v>1.6898139098767601E-2</v>
      </c>
      <c r="K1322" t="s">
        <v>347</v>
      </c>
    </row>
    <row r="1323" spans="1:11" x14ac:dyDescent="0.25">
      <c r="A1323">
        <v>1354</v>
      </c>
      <c r="B1323">
        <v>2.5021901243777798E-3</v>
      </c>
      <c r="C1323" t="s">
        <v>347</v>
      </c>
      <c r="E1323">
        <v>1354</v>
      </c>
      <c r="F1323">
        <v>5.40528570411165E-4</v>
      </c>
      <c r="G1323" t="s">
        <v>347</v>
      </c>
      <c r="I1323">
        <v>1354</v>
      </c>
      <c r="J1323">
        <v>1.6463515171141599E-2</v>
      </c>
      <c r="K1323" t="s">
        <v>347</v>
      </c>
    </row>
    <row r="1324" spans="1:11" x14ac:dyDescent="0.25">
      <c r="A1324">
        <v>1355</v>
      </c>
      <c r="B1324">
        <v>2.4782845528719299E-2</v>
      </c>
      <c r="C1324" t="s">
        <v>347</v>
      </c>
      <c r="E1324">
        <v>1355</v>
      </c>
      <c r="F1324">
        <v>7.34507079923097E-3</v>
      </c>
      <c r="G1324" t="s">
        <v>347</v>
      </c>
      <c r="I1324">
        <v>1355</v>
      </c>
      <c r="J1324">
        <v>6.3734368906231298E-2</v>
      </c>
      <c r="K1324" t="s">
        <v>347</v>
      </c>
    </row>
    <row r="1325" spans="1:11" x14ac:dyDescent="0.25">
      <c r="A1325">
        <v>1356</v>
      </c>
      <c r="B1325">
        <v>2.2917490389496899E-2</v>
      </c>
      <c r="C1325" t="s">
        <v>347</v>
      </c>
      <c r="E1325">
        <v>1356</v>
      </c>
      <c r="F1325">
        <v>6.6090021904539704E-3</v>
      </c>
      <c r="G1325" t="s">
        <v>347</v>
      </c>
      <c r="I1325">
        <v>1356</v>
      </c>
      <c r="J1325">
        <v>5.98223111430519E-2</v>
      </c>
      <c r="K1325" t="s">
        <v>347</v>
      </c>
    </row>
    <row r="1326" spans="1:11" x14ac:dyDescent="0.25">
      <c r="A1326">
        <v>1357</v>
      </c>
      <c r="B1326">
        <v>0.23383429496633401</v>
      </c>
      <c r="C1326" t="s">
        <v>347</v>
      </c>
      <c r="E1326">
        <v>1357</v>
      </c>
      <c r="F1326">
        <v>0.17938067941989799</v>
      </c>
      <c r="G1326" t="s">
        <v>347</v>
      </c>
      <c r="I1326">
        <v>1357</v>
      </c>
      <c r="J1326">
        <v>0.28506314342203298</v>
      </c>
      <c r="K1326" t="s">
        <v>347</v>
      </c>
    </row>
    <row r="1327" spans="1:11" x14ac:dyDescent="0.25">
      <c r="A1327">
        <v>1358</v>
      </c>
      <c r="B1327">
        <v>0.21123299741468199</v>
      </c>
      <c r="C1327" t="s">
        <v>347</v>
      </c>
      <c r="E1327">
        <v>1358</v>
      </c>
      <c r="F1327">
        <v>0.159468433632072</v>
      </c>
      <c r="G1327" t="s">
        <v>347</v>
      </c>
      <c r="I1327">
        <v>1358</v>
      </c>
      <c r="J1327">
        <v>0.27150452882590398</v>
      </c>
      <c r="K1327" t="s">
        <v>347</v>
      </c>
    </row>
    <row r="1328" spans="1:11" x14ac:dyDescent="0.25">
      <c r="A1328">
        <v>1359</v>
      </c>
      <c r="B1328">
        <v>0.74638326840841995</v>
      </c>
      <c r="C1328" t="s">
        <v>346</v>
      </c>
      <c r="E1328">
        <v>1359</v>
      </c>
      <c r="F1328">
        <v>0.76549846130416799</v>
      </c>
      <c r="G1328" t="s">
        <v>346</v>
      </c>
      <c r="I1328">
        <v>1359</v>
      </c>
      <c r="J1328">
        <v>0.73896887987934201</v>
      </c>
      <c r="K1328" t="s">
        <v>346</v>
      </c>
    </row>
    <row r="1329" spans="1:11" x14ac:dyDescent="0.25">
      <c r="A1329">
        <v>1361</v>
      </c>
      <c r="B1329">
        <v>7.64975352004236E-2</v>
      </c>
      <c r="C1329" t="s">
        <v>347</v>
      </c>
      <c r="E1329">
        <v>1361</v>
      </c>
      <c r="F1329">
        <v>3.40059899244642E-2</v>
      </c>
      <c r="G1329" t="s">
        <v>347</v>
      </c>
      <c r="I1329">
        <v>1361</v>
      </c>
      <c r="J1329">
        <v>0.137948134330455</v>
      </c>
      <c r="K1329" t="s">
        <v>347</v>
      </c>
    </row>
    <row r="1330" spans="1:11" x14ac:dyDescent="0.25">
      <c r="A1330">
        <v>1362</v>
      </c>
      <c r="B1330">
        <v>7.7823338387898094E-2</v>
      </c>
      <c r="C1330" t="s">
        <v>347</v>
      </c>
      <c r="E1330">
        <v>1362</v>
      </c>
      <c r="F1330">
        <v>3.4132203425230302E-2</v>
      </c>
      <c r="G1330" t="s">
        <v>347</v>
      </c>
      <c r="I1330">
        <v>1362</v>
      </c>
      <c r="J1330">
        <v>0.140756174572606</v>
      </c>
      <c r="K1330" t="s">
        <v>347</v>
      </c>
    </row>
    <row r="1331" spans="1:11" x14ac:dyDescent="0.25">
      <c r="A1331">
        <v>1363</v>
      </c>
      <c r="B1331">
        <v>0.103647040319372</v>
      </c>
      <c r="C1331" t="s">
        <v>347</v>
      </c>
      <c r="E1331">
        <v>1363</v>
      </c>
      <c r="F1331">
        <v>4.9208051185740197E-2</v>
      </c>
      <c r="G1331" t="s">
        <v>347</v>
      </c>
      <c r="I1331">
        <v>1363</v>
      </c>
      <c r="J1331">
        <v>0.17230976717648899</v>
      </c>
      <c r="K1331" t="s">
        <v>347</v>
      </c>
    </row>
    <row r="1332" spans="1:11" x14ac:dyDescent="0.25">
      <c r="A1332">
        <v>1364</v>
      </c>
      <c r="B1332">
        <v>0.102669120686789</v>
      </c>
      <c r="C1332" t="s">
        <v>347</v>
      </c>
      <c r="E1332">
        <v>1364</v>
      </c>
      <c r="F1332">
        <v>4.8661758607932502E-2</v>
      </c>
      <c r="G1332" t="s">
        <v>347</v>
      </c>
      <c r="I1332">
        <v>1364</v>
      </c>
      <c r="J1332">
        <v>0.17026630192596001</v>
      </c>
      <c r="K1332" t="s">
        <v>347</v>
      </c>
    </row>
    <row r="1333" spans="1:11" x14ac:dyDescent="0.25">
      <c r="A1333">
        <v>1365</v>
      </c>
      <c r="B1333">
        <v>6.46491593921137E-4</v>
      </c>
      <c r="C1333" t="s">
        <v>347</v>
      </c>
      <c r="E1333">
        <v>1365</v>
      </c>
      <c r="F1333">
        <v>4.6248428785320502E-4</v>
      </c>
      <c r="G1333" t="s">
        <v>347</v>
      </c>
      <c r="I1333">
        <v>1365</v>
      </c>
      <c r="J1333">
        <v>4.81143279816718E-3</v>
      </c>
      <c r="K1333" t="s">
        <v>347</v>
      </c>
    </row>
    <row r="1334" spans="1:11" x14ac:dyDescent="0.25">
      <c r="A1334">
        <v>1366</v>
      </c>
      <c r="B1334">
        <v>6.4584406508976704E-4</v>
      </c>
      <c r="C1334" t="s">
        <v>347</v>
      </c>
      <c r="E1334">
        <v>1366</v>
      </c>
      <c r="F1334">
        <v>4.6082532775778098E-4</v>
      </c>
      <c r="G1334" t="s">
        <v>347</v>
      </c>
      <c r="I1334">
        <v>1366</v>
      </c>
      <c r="J1334">
        <v>4.7307875549542902E-3</v>
      </c>
      <c r="K1334" t="s">
        <v>347</v>
      </c>
    </row>
    <row r="1335" spans="1:11" x14ac:dyDescent="0.25">
      <c r="A1335">
        <v>1367</v>
      </c>
      <c r="B1335">
        <v>1.50332634660546E-3</v>
      </c>
      <c r="C1335" t="s">
        <v>347</v>
      </c>
      <c r="E1335">
        <v>1367</v>
      </c>
      <c r="F1335">
        <v>5.0032528637670298E-4</v>
      </c>
      <c r="G1335" t="s">
        <v>347</v>
      </c>
      <c r="I1335">
        <v>1367</v>
      </c>
      <c r="J1335">
        <v>6.3790153639607401E-3</v>
      </c>
      <c r="K1335" t="s">
        <v>347</v>
      </c>
    </row>
    <row r="1336" spans="1:11" x14ac:dyDescent="0.25">
      <c r="A1336">
        <v>1368</v>
      </c>
      <c r="B1336">
        <v>1.49283941582347E-3</v>
      </c>
      <c r="C1336" t="s">
        <v>347</v>
      </c>
      <c r="E1336">
        <v>1368</v>
      </c>
      <c r="F1336">
        <v>5.0262054015054599E-4</v>
      </c>
      <c r="G1336" t="s">
        <v>347</v>
      </c>
      <c r="I1336">
        <v>1368</v>
      </c>
      <c r="J1336">
        <v>6.3108965361926899E-3</v>
      </c>
      <c r="K1336" t="s">
        <v>347</v>
      </c>
    </row>
    <row r="1337" spans="1:11" x14ac:dyDescent="0.25">
      <c r="A1337">
        <v>1369</v>
      </c>
      <c r="B1337">
        <v>1.20741769730888E-3</v>
      </c>
      <c r="C1337" t="s">
        <v>347</v>
      </c>
      <c r="E1337">
        <v>1369</v>
      </c>
      <c r="F1337">
        <v>4.8504143098677298E-4</v>
      </c>
      <c r="G1337" t="s">
        <v>347</v>
      </c>
      <c r="I1337">
        <v>1369</v>
      </c>
      <c r="J1337">
        <v>1.5183297644470699E-2</v>
      </c>
      <c r="K1337" t="s">
        <v>347</v>
      </c>
    </row>
    <row r="1338" spans="1:11" x14ac:dyDescent="0.25">
      <c r="A1338">
        <v>1370</v>
      </c>
      <c r="B1338">
        <v>7.6672965359626799E-4</v>
      </c>
      <c r="C1338" t="s">
        <v>347</v>
      </c>
      <c r="E1338">
        <v>1370</v>
      </c>
      <c r="F1338">
        <v>4.7762399328068702E-4</v>
      </c>
      <c r="G1338" t="s">
        <v>347</v>
      </c>
      <c r="I1338">
        <v>1370</v>
      </c>
      <c r="J1338">
        <v>1.25912526277435E-2</v>
      </c>
      <c r="K1338" t="s">
        <v>347</v>
      </c>
    </row>
    <row r="1339" spans="1:11" x14ac:dyDescent="0.25">
      <c r="A1339">
        <v>1371</v>
      </c>
      <c r="B1339">
        <v>2.9671862885002199E-3</v>
      </c>
      <c r="C1339" t="s">
        <v>347</v>
      </c>
      <c r="E1339">
        <v>1371</v>
      </c>
      <c r="F1339">
        <v>5.1623145067018002E-4</v>
      </c>
      <c r="G1339" t="s">
        <v>347</v>
      </c>
      <c r="I1339">
        <v>1371</v>
      </c>
      <c r="J1339">
        <v>1.9327777134210501E-2</v>
      </c>
      <c r="K1339" t="s">
        <v>347</v>
      </c>
    </row>
    <row r="1340" spans="1:11" x14ac:dyDescent="0.25">
      <c r="A1340">
        <v>1372</v>
      </c>
      <c r="B1340">
        <v>3.6091670586062999E-3</v>
      </c>
      <c r="C1340" t="s">
        <v>347</v>
      </c>
      <c r="E1340">
        <v>1372</v>
      </c>
      <c r="F1340">
        <v>5.2764340666326497E-4</v>
      </c>
      <c r="G1340" t="s">
        <v>347</v>
      </c>
      <c r="I1340">
        <v>1372</v>
      </c>
      <c r="J1340">
        <v>2.16097180518958E-2</v>
      </c>
      <c r="K1340" t="s">
        <v>347</v>
      </c>
    </row>
    <row r="1341" spans="1:11" x14ac:dyDescent="0.25">
      <c r="A1341">
        <v>1373</v>
      </c>
      <c r="B1341">
        <v>3.9302313859014204E-3</v>
      </c>
      <c r="C1341" t="s">
        <v>347</v>
      </c>
      <c r="E1341">
        <v>1373</v>
      </c>
      <c r="F1341">
        <v>5.2960463404726004E-4</v>
      </c>
      <c r="G1341" t="s">
        <v>347</v>
      </c>
      <c r="I1341">
        <v>1373</v>
      </c>
      <c r="J1341">
        <v>2.2801135886530099E-2</v>
      </c>
      <c r="K1341" t="s">
        <v>347</v>
      </c>
    </row>
    <row r="1342" spans="1:11" x14ac:dyDescent="0.25">
      <c r="A1342">
        <v>1374</v>
      </c>
      <c r="B1342">
        <v>4.4361328823028998E-3</v>
      </c>
      <c r="C1342" t="s">
        <v>347</v>
      </c>
      <c r="E1342">
        <v>1374</v>
      </c>
      <c r="F1342">
        <v>7.4877070046722497E-4</v>
      </c>
      <c r="G1342" t="s">
        <v>347</v>
      </c>
      <c r="I1342">
        <v>1374</v>
      </c>
      <c r="J1342">
        <v>2.5019201274047401E-2</v>
      </c>
      <c r="K1342" t="s">
        <v>347</v>
      </c>
    </row>
    <row r="1343" spans="1:11" x14ac:dyDescent="0.25">
      <c r="A1343">
        <v>1375</v>
      </c>
      <c r="B1343">
        <v>2.0912368160901102E-3</v>
      </c>
      <c r="C1343" t="s">
        <v>347</v>
      </c>
      <c r="E1343">
        <v>1375</v>
      </c>
      <c r="F1343">
        <v>2.4634476200170702E-4</v>
      </c>
      <c r="G1343" t="s">
        <v>347</v>
      </c>
      <c r="I1343">
        <v>1375</v>
      </c>
      <c r="J1343">
        <v>1.34423314399324E-2</v>
      </c>
      <c r="K1343" t="s">
        <v>347</v>
      </c>
    </row>
    <row r="1344" spans="1:11" x14ac:dyDescent="0.25">
      <c r="A1344">
        <v>1376</v>
      </c>
      <c r="B1344">
        <v>2.7623605100486298E-3</v>
      </c>
      <c r="C1344" t="s">
        <v>347</v>
      </c>
      <c r="E1344">
        <v>1376</v>
      </c>
      <c r="F1344">
        <v>5.5877454842214803E-4</v>
      </c>
      <c r="G1344" t="s">
        <v>347</v>
      </c>
      <c r="I1344">
        <v>1376</v>
      </c>
      <c r="J1344">
        <v>1.8160171987323701E-2</v>
      </c>
      <c r="K1344" t="s">
        <v>347</v>
      </c>
    </row>
    <row r="1345" spans="1:11" x14ac:dyDescent="0.25">
      <c r="A1345">
        <v>1377</v>
      </c>
      <c r="B1345">
        <v>2.7915834954317098E-3</v>
      </c>
      <c r="C1345" t="s">
        <v>347</v>
      </c>
      <c r="E1345">
        <v>1377</v>
      </c>
      <c r="F1345">
        <v>1.0857789122359501E-3</v>
      </c>
      <c r="G1345" t="s">
        <v>347</v>
      </c>
      <c r="I1345">
        <v>1377</v>
      </c>
      <c r="J1345">
        <v>1.6752274445386801E-2</v>
      </c>
      <c r="K1345" t="s">
        <v>347</v>
      </c>
    </row>
    <row r="1346" spans="1:11" x14ac:dyDescent="0.25">
      <c r="A1346">
        <v>1378</v>
      </c>
      <c r="B1346">
        <v>3.4075393453483001E-3</v>
      </c>
      <c r="C1346" t="s">
        <v>347</v>
      </c>
      <c r="E1346">
        <v>1378</v>
      </c>
      <c r="F1346">
        <v>1.06439085164862E-3</v>
      </c>
      <c r="G1346" t="s">
        <v>347</v>
      </c>
      <c r="I1346">
        <v>1378</v>
      </c>
      <c r="J1346">
        <v>1.9326531451930001E-2</v>
      </c>
      <c r="K1346" t="s">
        <v>347</v>
      </c>
    </row>
    <row r="1347" spans="1:11" x14ac:dyDescent="0.25">
      <c r="A1347">
        <v>1379</v>
      </c>
      <c r="B1347">
        <v>5.1229249360036698E-4</v>
      </c>
      <c r="C1347" t="s">
        <v>347</v>
      </c>
      <c r="E1347">
        <v>1379</v>
      </c>
      <c r="F1347">
        <v>1.26802637266376E-4</v>
      </c>
      <c r="G1347" t="s">
        <v>347</v>
      </c>
      <c r="I1347">
        <v>1379</v>
      </c>
      <c r="J1347">
        <v>2.6738069305208101E-3</v>
      </c>
      <c r="K1347" t="s">
        <v>347</v>
      </c>
    </row>
    <row r="1348" spans="1:11" x14ac:dyDescent="0.25">
      <c r="A1348">
        <v>1380</v>
      </c>
      <c r="B1348">
        <v>5.0910942740842798E-4</v>
      </c>
      <c r="C1348" t="s">
        <v>347</v>
      </c>
      <c r="E1348">
        <v>1380</v>
      </c>
      <c r="F1348">
        <v>1.2780438197045399E-4</v>
      </c>
      <c r="G1348" t="s">
        <v>347</v>
      </c>
      <c r="I1348">
        <v>1380</v>
      </c>
      <c r="J1348">
        <v>3.0561707383500699E-3</v>
      </c>
      <c r="K1348" t="s">
        <v>347</v>
      </c>
    </row>
    <row r="1349" spans="1:11" x14ac:dyDescent="0.25">
      <c r="A1349">
        <v>1381</v>
      </c>
      <c r="B1349">
        <v>1.42772479174082E-3</v>
      </c>
      <c r="C1349" t="s">
        <v>347</v>
      </c>
      <c r="E1349">
        <v>1381</v>
      </c>
      <c r="F1349" s="26">
        <v>5.3803080384264803E-5</v>
      </c>
      <c r="G1349" t="s">
        <v>347</v>
      </c>
      <c r="I1349">
        <v>1381</v>
      </c>
      <c r="J1349">
        <v>5.3626830245501102E-3</v>
      </c>
      <c r="K1349" t="s">
        <v>347</v>
      </c>
    </row>
    <row r="1350" spans="1:11" x14ac:dyDescent="0.25">
      <c r="A1350">
        <v>1382</v>
      </c>
      <c r="B1350">
        <v>1.4251452108891101E-3</v>
      </c>
      <c r="C1350" t="s">
        <v>347</v>
      </c>
      <c r="E1350">
        <v>1382</v>
      </c>
      <c r="F1350" s="26">
        <v>5.3866621017046302E-5</v>
      </c>
      <c r="G1350" t="s">
        <v>347</v>
      </c>
      <c r="I1350">
        <v>1382</v>
      </c>
      <c r="J1350">
        <v>5.4778056148527404E-3</v>
      </c>
      <c r="K1350" t="s">
        <v>347</v>
      </c>
    </row>
    <row r="1351" spans="1:11" x14ac:dyDescent="0.25">
      <c r="A1351">
        <v>1383</v>
      </c>
      <c r="B1351">
        <v>4.5698246896382702E-3</v>
      </c>
      <c r="C1351" t="s">
        <v>347</v>
      </c>
      <c r="E1351">
        <v>1383</v>
      </c>
      <c r="F1351">
        <v>9.7652020429912399E-4</v>
      </c>
      <c r="G1351" t="s">
        <v>347</v>
      </c>
      <c r="I1351">
        <v>1383</v>
      </c>
      <c r="J1351">
        <v>2.2882121361518602E-2</v>
      </c>
      <c r="K1351" t="s">
        <v>347</v>
      </c>
    </row>
    <row r="1352" spans="1:11" x14ac:dyDescent="0.25">
      <c r="A1352">
        <v>1384</v>
      </c>
      <c r="B1352">
        <v>4.2605247572393302E-3</v>
      </c>
      <c r="C1352" t="s">
        <v>347</v>
      </c>
      <c r="E1352">
        <v>1384</v>
      </c>
      <c r="F1352">
        <v>9.5970431694263395E-4</v>
      </c>
      <c r="G1352" t="s">
        <v>347</v>
      </c>
      <c r="I1352">
        <v>1384</v>
      </c>
      <c r="J1352">
        <v>2.17274730649618E-2</v>
      </c>
      <c r="K1352" t="s">
        <v>347</v>
      </c>
    </row>
    <row r="1353" spans="1:11" x14ac:dyDescent="0.25">
      <c r="A1353">
        <v>1385</v>
      </c>
      <c r="B1353">
        <v>2.4784450613253E-3</v>
      </c>
      <c r="C1353" t="s">
        <v>347</v>
      </c>
      <c r="E1353">
        <v>1385</v>
      </c>
      <c r="F1353">
        <v>2.4822302310248E-4</v>
      </c>
      <c r="G1353" t="s">
        <v>347</v>
      </c>
      <c r="I1353">
        <v>1385</v>
      </c>
      <c r="J1353">
        <v>2.1709674410001999E-2</v>
      </c>
      <c r="K1353" t="s">
        <v>347</v>
      </c>
    </row>
    <row r="1354" spans="1:11" x14ac:dyDescent="0.25">
      <c r="A1354">
        <v>1386</v>
      </c>
      <c r="B1354">
        <v>1.8107936470939401E-3</v>
      </c>
      <c r="C1354" t="s">
        <v>347</v>
      </c>
      <c r="E1354">
        <v>1386</v>
      </c>
      <c r="F1354">
        <v>2.40354599747826E-4</v>
      </c>
      <c r="G1354" t="s">
        <v>347</v>
      </c>
      <c r="I1354">
        <v>1386</v>
      </c>
      <c r="J1354">
        <v>1.55728091223884E-2</v>
      </c>
      <c r="K1354" t="s">
        <v>347</v>
      </c>
    </row>
    <row r="1355" spans="1:11" x14ac:dyDescent="0.25">
      <c r="A1355">
        <v>1387</v>
      </c>
      <c r="B1355">
        <v>1.8557472818157101E-4</v>
      </c>
      <c r="C1355" t="s">
        <v>347</v>
      </c>
      <c r="E1355">
        <v>1387</v>
      </c>
      <c r="F1355">
        <v>1.0490885217856399E-4</v>
      </c>
      <c r="G1355" t="s">
        <v>347</v>
      </c>
      <c r="I1355">
        <v>1387</v>
      </c>
      <c r="J1355">
        <v>2.5356585952859101E-3</v>
      </c>
      <c r="K1355" t="s">
        <v>347</v>
      </c>
    </row>
    <row r="1356" spans="1:11" x14ac:dyDescent="0.25">
      <c r="A1356">
        <v>1388</v>
      </c>
      <c r="B1356">
        <v>4.0949012184477698E-4</v>
      </c>
      <c r="C1356" t="s">
        <v>347</v>
      </c>
      <c r="E1356">
        <v>1388</v>
      </c>
      <c r="F1356">
        <v>1.0454592806323401E-4</v>
      </c>
      <c r="G1356" t="s">
        <v>347</v>
      </c>
      <c r="I1356">
        <v>1388</v>
      </c>
      <c r="J1356">
        <v>1.88382066442168E-3</v>
      </c>
      <c r="K1356" t="s">
        <v>347</v>
      </c>
    </row>
    <row r="1357" spans="1:11" x14ac:dyDescent="0.25">
      <c r="A1357">
        <v>1389</v>
      </c>
      <c r="B1357">
        <v>4.4287958647026501E-4</v>
      </c>
      <c r="C1357" t="s">
        <v>347</v>
      </c>
      <c r="E1357">
        <v>1389</v>
      </c>
      <c r="F1357">
        <v>1.0563513637304501E-4</v>
      </c>
      <c r="G1357" t="s">
        <v>347</v>
      </c>
      <c r="I1357">
        <v>1389</v>
      </c>
      <c r="J1357">
        <v>1.5941184233234E-3</v>
      </c>
      <c r="K1357" t="s">
        <v>347</v>
      </c>
    </row>
    <row r="1358" spans="1:11" x14ac:dyDescent="0.25">
      <c r="A1358">
        <v>1390</v>
      </c>
      <c r="B1358">
        <v>2.2404393063374599E-2</v>
      </c>
      <c r="C1358" t="s">
        <v>347</v>
      </c>
      <c r="E1358">
        <v>1390</v>
      </c>
      <c r="F1358">
        <v>1.09272558505942E-2</v>
      </c>
      <c r="G1358" t="s">
        <v>347</v>
      </c>
      <c r="I1358">
        <v>1390</v>
      </c>
      <c r="J1358">
        <v>5.9032662711273901E-2</v>
      </c>
      <c r="K1358" t="s">
        <v>347</v>
      </c>
    </row>
    <row r="1359" spans="1:11" x14ac:dyDescent="0.25">
      <c r="A1359">
        <v>1391</v>
      </c>
      <c r="B1359">
        <v>2.1054398426071E-2</v>
      </c>
      <c r="C1359" t="s">
        <v>347</v>
      </c>
      <c r="E1359">
        <v>1391</v>
      </c>
      <c r="F1359">
        <v>9.9381320314153396E-3</v>
      </c>
      <c r="G1359" t="s">
        <v>347</v>
      </c>
      <c r="I1359">
        <v>1391</v>
      </c>
      <c r="J1359">
        <v>5.6583204694626799E-2</v>
      </c>
      <c r="K1359" t="s">
        <v>347</v>
      </c>
    </row>
    <row r="1360" spans="1:11" x14ac:dyDescent="0.25">
      <c r="A1360">
        <v>1392</v>
      </c>
      <c r="B1360">
        <v>2.7677699077932102E-3</v>
      </c>
      <c r="C1360" t="s">
        <v>347</v>
      </c>
      <c r="E1360">
        <v>1392</v>
      </c>
      <c r="F1360">
        <v>1.28496681724362E-3</v>
      </c>
      <c r="G1360" t="s">
        <v>347</v>
      </c>
      <c r="I1360">
        <v>1392</v>
      </c>
      <c r="J1360">
        <v>1.4337530350710099E-2</v>
      </c>
      <c r="K1360" t="s">
        <v>347</v>
      </c>
    </row>
    <row r="1361" spans="1:11" x14ac:dyDescent="0.25">
      <c r="A1361">
        <v>1393</v>
      </c>
      <c r="B1361">
        <v>2.4548600632992102E-3</v>
      </c>
      <c r="C1361" t="s">
        <v>347</v>
      </c>
      <c r="E1361">
        <v>1393</v>
      </c>
      <c r="F1361">
        <v>1.48745384988731E-3</v>
      </c>
      <c r="G1361" t="s">
        <v>347</v>
      </c>
      <c r="I1361">
        <v>1393</v>
      </c>
      <c r="J1361">
        <v>1.46942966679888E-2</v>
      </c>
      <c r="K1361" t="s">
        <v>347</v>
      </c>
    </row>
    <row r="1362" spans="1:11" x14ac:dyDescent="0.25">
      <c r="A1362">
        <v>1394</v>
      </c>
      <c r="B1362">
        <v>2.1177765630869299E-2</v>
      </c>
      <c r="C1362" t="s">
        <v>347</v>
      </c>
      <c r="E1362">
        <v>1394</v>
      </c>
      <c r="F1362">
        <v>6.4609421398613004E-3</v>
      </c>
      <c r="G1362" t="s">
        <v>347</v>
      </c>
      <c r="I1362">
        <v>1394</v>
      </c>
      <c r="J1362">
        <v>5.6938172225509898E-2</v>
      </c>
      <c r="K1362" t="s">
        <v>347</v>
      </c>
    </row>
    <row r="1363" spans="1:11" x14ac:dyDescent="0.25">
      <c r="A1363">
        <v>1395</v>
      </c>
      <c r="B1363">
        <v>2.00370944029508E-2</v>
      </c>
      <c r="C1363" t="s">
        <v>347</v>
      </c>
      <c r="E1363">
        <v>1395</v>
      </c>
      <c r="F1363">
        <v>6.4100499879433002E-3</v>
      </c>
      <c r="G1363" t="s">
        <v>347</v>
      </c>
      <c r="I1363">
        <v>1395</v>
      </c>
      <c r="J1363">
        <v>5.3580761149332197E-2</v>
      </c>
      <c r="K1363" t="s">
        <v>347</v>
      </c>
    </row>
    <row r="1364" spans="1:11" x14ac:dyDescent="0.25">
      <c r="A1364">
        <v>1396</v>
      </c>
      <c r="B1364">
        <v>5.8635977062602797E-2</v>
      </c>
      <c r="C1364" t="s">
        <v>347</v>
      </c>
      <c r="E1364">
        <v>1396</v>
      </c>
      <c r="F1364">
        <v>2.50659729589306E-2</v>
      </c>
      <c r="G1364" t="s">
        <v>347</v>
      </c>
      <c r="I1364">
        <v>1396</v>
      </c>
      <c r="J1364">
        <v>0.11345836141195199</v>
      </c>
      <c r="K1364" t="s">
        <v>347</v>
      </c>
    </row>
    <row r="1365" spans="1:11" x14ac:dyDescent="0.25">
      <c r="A1365">
        <v>1397</v>
      </c>
      <c r="B1365">
        <v>5.3163006648945903E-2</v>
      </c>
      <c r="C1365" t="s">
        <v>347</v>
      </c>
      <c r="E1365">
        <v>1397</v>
      </c>
      <c r="F1365">
        <v>2.1366511705572099E-2</v>
      </c>
      <c r="G1365" t="s">
        <v>347</v>
      </c>
      <c r="I1365">
        <v>1397</v>
      </c>
      <c r="J1365">
        <v>0.11601466978352699</v>
      </c>
      <c r="K1365" t="s">
        <v>347</v>
      </c>
    </row>
    <row r="1366" spans="1:11" x14ac:dyDescent="0.25">
      <c r="A1366">
        <v>1398</v>
      </c>
      <c r="B1366">
        <v>7.7924319845622994E-2</v>
      </c>
      <c r="C1366" t="s">
        <v>347</v>
      </c>
      <c r="E1366">
        <v>1398</v>
      </c>
      <c r="F1366">
        <v>3.5010927143765198E-2</v>
      </c>
      <c r="G1366" t="s">
        <v>347</v>
      </c>
      <c r="I1366">
        <v>1398</v>
      </c>
      <c r="J1366">
        <v>0.13984919440666799</v>
      </c>
      <c r="K1366" t="s">
        <v>347</v>
      </c>
    </row>
    <row r="1367" spans="1:11" x14ac:dyDescent="0.25">
      <c r="A1367">
        <v>1399</v>
      </c>
      <c r="B1367">
        <v>7.6497535200423697E-2</v>
      </c>
      <c r="C1367" t="s">
        <v>347</v>
      </c>
      <c r="E1367">
        <v>1399</v>
      </c>
      <c r="F1367">
        <v>3.4005989924464401E-2</v>
      </c>
      <c r="G1367" t="s">
        <v>347</v>
      </c>
      <c r="I1367">
        <v>1399</v>
      </c>
      <c r="J1367">
        <v>0.137948134330455</v>
      </c>
      <c r="K1367" t="s">
        <v>347</v>
      </c>
    </row>
    <row r="1368" spans="1:11" x14ac:dyDescent="0.25">
      <c r="A1368">
        <v>1401</v>
      </c>
      <c r="B1368">
        <v>0.78371428542826105</v>
      </c>
      <c r="C1368" t="s">
        <v>346</v>
      </c>
      <c r="E1368">
        <v>1401</v>
      </c>
      <c r="F1368">
        <v>0.81783676479829004</v>
      </c>
      <c r="G1368" t="s">
        <v>346</v>
      </c>
      <c r="I1368">
        <v>1401</v>
      </c>
      <c r="J1368">
        <v>0.77067589694402705</v>
      </c>
      <c r="K1368" t="s">
        <v>346</v>
      </c>
    </row>
    <row r="1369" spans="1:11" x14ac:dyDescent="0.25">
      <c r="A1369">
        <v>1402</v>
      </c>
      <c r="B1369">
        <v>0.34504964179060499</v>
      </c>
      <c r="C1369" t="s">
        <v>347</v>
      </c>
      <c r="E1369">
        <v>1402</v>
      </c>
      <c r="F1369">
        <v>0.29470930110939197</v>
      </c>
      <c r="G1369" t="s">
        <v>347</v>
      </c>
      <c r="I1369">
        <v>1402</v>
      </c>
      <c r="J1369">
        <v>0.39374746920666798</v>
      </c>
      <c r="K1369" t="s">
        <v>347</v>
      </c>
    </row>
    <row r="1370" spans="1:11" x14ac:dyDescent="0.25">
      <c r="A1370">
        <v>1403</v>
      </c>
      <c r="B1370">
        <v>0.34797436769569801</v>
      </c>
      <c r="C1370" t="s">
        <v>347</v>
      </c>
      <c r="E1370">
        <v>1403</v>
      </c>
      <c r="F1370">
        <v>0.30510056529684998</v>
      </c>
      <c r="G1370" t="s">
        <v>347</v>
      </c>
      <c r="I1370">
        <v>1403</v>
      </c>
      <c r="J1370">
        <v>0.39613020907046897</v>
      </c>
      <c r="K1370" t="s">
        <v>347</v>
      </c>
    </row>
    <row r="1371" spans="1:11" x14ac:dyDescent="0.25">
      <c r="A1371">
        <v>1404</v>
      </c>
      <c r="B1371">
        <v>9.4367036156962002E-4</v>
      </c>
      <c r="C1371" t="s">
        <v>347</v>
      </c>
      <c r="E1371">
        <v>1404</v>
      </c>
      <c r="F1371">
        <v>6.0202427664642001E-4</v>
      </c>
      <c r="G1371" t="s">
        <v>347</v>
      </c>
      <c r="I1371">
        <v>1404</v>
      </c>
      <c r="J1371">
        <v>4.9772002283188302E-3</v>
      </c>
      <c r="K1371" t="s">
        <v>347</v>
      </c>
    </row>
    <row r="1372" spans="1:11" x14ac:dyDescent="0.25">
      <c r="A1372">
        <v>1405</v>
      </c>
      <c r="B1372">
        <v>9.4272487646055098E-4</v>
      </c>
      <c r="C1372" t="s">
        <v>347</v>
      </c>
      <c r="E1372">
        <v>1405</v>
      </c>
      <c r="F1372">
        <v>5.9986421012511899E-4</v>
      </c>
      <c r="G1372" t="s">
        <v>347</v>
      </c>
      <c r="I1372">
        <v>1405</v>
      </c>
      <c r="J1372">
        <v>4.9345151617943804E-3</v>
      </c>
      <c r="K1372" t="s">
        <v>347</v>
      </c>
    </row>
    <row r="1373" spans="1:11" x14ac:dyDescent="0.25">
      <c r="A1373">
        <v>1406</v>
      </c>
      <c r="B1373">
        <v>1.8932904304795901E-3</v>
      </c>
      <c r="C1373" t="s">
        <v>347</v>
      </c>
      <c r="E1373">
        <v>1406</v>
      </c>
      <c r="F1373">
        <v>6.5129665898347303E-4</v>
      </c>
      <c r="G1373" t="s">
        <v>347</v>
      </c>
      <c r="I1373">
        <v>1406</v>
      </c>
      <c r="J1373">
        <v>6.6763599070230996E-3</v>
      </c>
      <c r="K1373" t="s">
        <v>347</v>
      </c>
    </row>
    <row r="1374" spans="1:11" x14ac:dyDescent="0.25">
      <c r="A1374">
        <v>1407</v>
      </c>
      <c r="B1374">
        <v>1.88007779177701E-3</v>
      </c>
      <c r="C1374" t="s">
        <v>347</v>
      </c>
      <c r="E1374">
        <v>1407</v>
      </c>
      <c r="F1374">
        <v>6.5428535419809501E-4</v>
      </c>
      <c r="G1374" t="s">
        <v>347</v>
      </c>
      <c r="I1374">
        <v>1407</v>
      </c>
      <c r="J1374">
        <v>6.6420627672096203E-3</v>
      </c>
      <c r="K1374" t="s">
        <v>347</v>
      </c>
    </row>
    <row r="1375" spans="1:11" x14ac:dyDescent="0.25">
      <c r="A1375">
        <v>1408</v>
      </c>
      <c r="B1375">
        <v>1.4817625425651399E-3</v>
      </c>
      <c r="C1375" t="s">
        <v>347</v>
      </c>
      <c r="E1375">
        <v>1408</v>
      </c>
      <c r="F1375">
        <v>6.31395448991276E-4</v>
      </c>
      <c r="G1375" t="s">
        <v>347</v>
      </c>
      <c r="I1375">
        <v>1408</v>
      </c>
      <c r="J1375">
        <v>1.5843878368420699E-2</v>
      </c>
      <c r="K1375" t="s">
        <v>347</v>
      </c>
    </row>
    <row r="1376" spans="1:11" x14ac:dyDescent="0.25">
      <c r="A1376">
        <v>1409</v>
      </c>
      <c r="B1376">
        <v>1.07858194272251E-3</v>
      </c>
      <c r="C1376" t="s">
        <v>347</v>
      </c>
      <c r="E1376">
        <v>1409</v>
      </c>
      <c r="F1376">
        <v>6.2173727899634895E-4</v>
      </c>
      <c r="G1376" t="s">
        <v>347</v>
      </c>
      <c r="I1376">
        <v>1409</v>
      </c>
      <c r="J1376">
        <v>1.30805583317542E-2</v>
      </c>
      <c r="K1376" t="s">
        <v>347</v>
      </c>
    </row>
    <row r="1377" spans="1:11" x14ac:dyDescent="0.25">
      <c r="A1377">
        <v>1410</v>
      </c>
      <c r="B1377">
        <v>3.247589518222E-3</v>
      </c>
      <c r="C1377" t="s">
        <v>347</v>
      </c>
      <c r="E1377">
        <v>1410</v>
      </c>
      <c r="F1377">
        <v>7.1215703522627496E-4</v>
      </c>
      <c r="G1377" t="s">
        <v>347</v>
      </c>
      <c r="I1377">
        <v>1410</v>
      </c>
      <c r="J1377">
        <v>1.98216094229734E-2</v>
      </c>
      <c r="K1377" t="s">
        <v>347</v>
      </c>
    </row>
    <row r="1378" spans="1:11" x14ac:dyDescent="0.25">
      <c r="A1378">
        <v>1411</v>
      </c>
      <c r="B1378">
        <v>3.8823338267352102E-3</v>
      </c>
      <c r="C1378" t="s">
        <v>347</v>
      </c>
      <c r="E1378">
        <v>1411</v>
      </c>
      <c r="F1378">
        <v>7.2790556179402703E-4</v>
      </c>
      <c r="G1378" t="s">
        <v>347</v>
      </c>
      <c r="I1378">
        <v>1411</v>
      </c>
      <c r="J1378">
        <v>2.2113973748726101E-2</v>
      </c>
      <c r="K1378" t="s">
        <v>347</v>
      </c>
    </row>
    <row r="1379" spans="1:11" x14ac:dyDescent="0.25">
      <c r="A1379">
        <v>1412</v>
      </c>
      <c r="B1379">
        <v>4.1983992754147399E-3</v>
      </c>
      <c r="C1379" t="s">
        <v>347</v>
      </c>
      <c r="E1379">
        <v>1412</v>
      </c>
      <c r="F1379">
        <v>7.3061208373943699E-4</v>
      </c>
      <c r="G1379" t="s">
        <v>347</v>
      </c>
      <c r="I1379">
        <v>1412</v>
      </c>
      <c r="J1379">
        <v>2.32884166502202E-2</v>
      </c>
      <c r="K1379" t="s">
        <v>347</v>
      </c>
    </row>
    <row r="1380" spans="1:11" x14ac:dyDescent="0.25">
      <c r="A1380">
        <v>1413</v>
      </c>
      <c r="B1380">
        <v>4.6371208819917797E-3</v>
      </c>
      <c r="C1380" t="s">
        <v>347</v>
      </c>
      <c r="E1380">
        <v>1413</v>
      </c>
      <c r="F1380">
        <v>8.9606468957323805E-4</v>
      </c>
      <c r="G1380" t="s">
        <v>347</v>
      </c>
      <c r="I1380">
        <v>1413</v>
      </c>
      <c r="J1380">
        <v>2.56613471983233E-2</v>
      </c>
      <c r="K1380" t="s">
        <v>347</v>
      </c>
    </row>
    <row r="1381" spans="1:11" x14ac:dyDescent="0.25">
      <c r="A1381">
        <v>1414</v>
      </c>
      <c r="B1381">
        <v>2.3429407389522002E-3</v>
      </c>
      <c r="C1381" t="s">
        <v>347</v>
      </c>
      <c r="E1381">
        <v>1414</v>
      </c>
      <c r="F1381">
        <v>3.3098697643611102E-4</v>
      </c>
      <c r="G1381" t="s">
        <v>347</v>
      </c>
      <c r="I1381">
        <v>1414</v>
      </c>
      <c r="J1381">
        <v>1.37540890595244E-2</v>
      </c>
      <c r="K1381" t="s">
        <v>347</v>
      </c>
    </row>
    <row r="1382" spans="1:11" x14ac:dyDescent="0.25">
      <c r="A1382">
        <v>1415</v>
      </c>
      <c r="B1382">
        <v>2.9509156739964499E-3</v>
      </c>
      <c r="C1382" t="s">
        <v>347</v>
      </c>
      <c r="E1382">
        <v>1415</v>
      </c>
      <c r="F1382">
        <v>6.6699546734666395E-4</v>
      </c>
      <c r="G1382" t="s">
        <v>347</v>
      </c>
      <c r="I1382">
        <v>1415</v>
      </c>
      <c r="J1382">
        <v>1.8583507987430799E-2</v>
      </c>
      <c r="K1382" t="s">
        <v>347</v>
      </c>
    </row>
    <row r="1383" spans="1:11" x14ac:dyDescent="0.25">
      <c r="A1383">
        <v>1416</v>
      </c>
      <c r="B1383">
        <v>2.9378686892762899E-3</v>
      </c>
      <c r="C1383" t="s">
        <v>347</v>
      </c>
      <c r="E1383">
        <v>1416</v>
      </c>
      <c r="F1383">
        <v>1.0507487159581001E-3</v>
      </c>
      <c r="G1383" t="s">
        <v>347</v>
      </c>
      <c r="I1383">
        <v>1416</v>
      </c>
      <c r="J1383">
        <v>1.7075621784400499E-2</v>
      </c>
      <c r="K1383" t="s">
        <v>347</v>
      </c>
    </row>
    <row r="1384" spans="1:11" x14ac:dyDescent="0.25">
      <c r="A1384">
        <v>1417</v>
      </c>
      <c r="B1384">
        <v>3.57327990883253E-3</v>
      </c>
      <c r="C1384" t="s">
        <v>347</v>
      </c>
      <c r="E1384">
        <v>1417</v>
      </c>
      <c r="F1384">
        <v>1.03004848254066E-3</v>
      </c>
      <c r="G1384" t="s">
        <v>347</v>
      </c>
      <c r="I1384">
        <v>1417</v>
      </c>
      <c r="J1384">
        <v>1.9702283307251399E-2</v>
      </c>
      <c r="K1384" t="s">
        <v>347</v>
      </c>
    </row>
    <row r="1385" spans="1:11" x14ac:dyDescent="0.25">
      <c r="A1385">
        <v>1418</v>
      </c>
      <c r="B1385">
        <v>4.99947445713339E-4</v>
      </c>
      <c r="C1385" t="s">
        <v>347</v>
      </c>
      <c r="E1385">
        <v>1418</v>
      </c>
      <c r="F1385">
        <v>1.37798224074749E-4</v>
      </c>
      <c r="G1385" t="s">
        <v>347</v>
      </c>
      <c r="I1385">
        <v>1418</v>
      </c>
      <c r="J1385">
        <v>2.83687392550127E-3</v>
      </c>
      <c r="K1385" t="s">
        <v>347</v>
      </c>
    </row>
    <row r="1386" spans="1:11" x14ac:dyDescent="0.25">
      <c r="A1386">
        <v>1419</v>
      </c>
      <c r="B1386">
        <v>4.9684105630292395E-4</v>
      </c>
      <c r="C1386" t="s">
        <v>347</v>
      </c>
      <c r="E1386">
        <v>1419</v>
      </c>
      <c r="F1386">
        <v>1.38886994793763E-4</v>
      </c>
      <c r="G1386" t="s">
        <v>347</v>
      </c>
      <c r="I1386">
        <v>1419</v>
      </c>
      <c r="J1386">
        <v>3.26330402239575E-3</v>
      </c>
      <c r="K1386" t="s">
        <v>347</v>
      </c>
    </row>
    <row r="1387" spans="1:11" x14ac:dyDescent="0.25">
      <c r="A1387">
        <v>1420</v>
      </c>
      <c r="B1387">
        <v>1.4433988930436399E-3</v>
      </c>
      <c r="C1387" t="s">
        <v>347</v>
      </c>
      <c r="E1387">
        <v>1420</v>
      </c>
      <c r="F1387" s="26">
        <v>3.71704860878148E-5</v>
      </c>
      <c r="G1387" t="s">
        <v>347</v>
      </c>
      <c r="I1387">
        <v>1420</v>
      </c>
      <c r="J1387">
        <v>5.4324218357016301E-3</v>
      </c>
      <c r="K1387" t="s">
        <v>347</v>
      </c>
    </row>
    <row r="1388" spans="1:11" x14ac:dyDescent="0.25">
      <c r="A1388">
        <v>1421</v>
      </c>
      <c r="B1388">
        <v>1.44079089593121E-3</v>
      </c>
      <c r="C1388" t="s">
        <v>347</v>
      </c>
      <c r="E1388">
        <v>1421</v>
      </c>
      <c r="F1388" s="26">
        <v>3.7214389097962502E-5</v>
      </c>
      <c r="G1388" t="s">
        <v>347</v>
      </c>
      <c r="I1388">
        <v>1421</v>
      </c>
      <c r="J1388">
        <v>5.5576070101880596E-3</v>
      </c>
      <c r="K1388" t="s">
        <v>347</v>
      </c>
    </row>
    <row r="1389" spans="1:11" x14ac:dyDescent="0.25">
      <c r="A1389">
        <v>1422</v>
      </c>
      <c r="B1389">
        <v>4.9528036234767602E-3</v>
      </c>
      <c r="C1389" t="s">
        <v>347</v>
      </c>
      <c r="E1389">
        <v>1422</v>
      </c>
      <c r="F1389">
        <v>1.1593574664634401E-3</v>
      </c>
      <c r="G1389" t="s">
        <v>347</v>
      </c>
      <c r="I1389">
        <v>1422</v>
      </c>
      <c r="J1389">
        <v>2.33102577037054E-2</v>
      </c>
      <c r="K1389" t="s">
        <v>347</v>
      </c>
    </row>
    <row r="1390" spans="1:11" x14ac:dyDescent="0.25">
      <c r="A1390">
        <v>1423</v>
      </c>
      <c r="B1390">
        <v>4.4784326756508201E-3</v>
      </c>
      <c r="C1390" t="s">
        <v>347</v>
      </c>
      <c r="E1390">
        <v>1423</v>
      </c>
      <c r="F1390">
        <v>1.13938671332142E-3</v>
      </c>
      <c r="G1390" t="s">
        <v>347</v>
      </c>
      <c r="I1390">
        <v>1423</v>
      </c>
      <c r="J1390">
        <v>2.2183416301079801E-2</v>
      </c>
      <c r="K1390" t="s">
        <v>347</v>
      </c>
    </row>
    <row r="1391" spans="1:11" x14ac:dyDescent="0.25">
      <c r="A1391">
        <v>1424</v>
      </c>
      <c r="B1391">
        <v>2.8168070054872198E-3</v>
      </c>
      <c r="C1391" t="s">
        <v>347</v>
      </c>
      <c r="E1391">
        <v>1424</v>
      </c>
      <c r="F1391">
        <v>3.3248147111734802E-4</v>
      </c>
      <c r="G1391" t="s">
        <v>347</v>
      </c>
      <c r="I1391">
        <v>1424</v>
      </c>
      <c r="J1391">
        <v>2.2289270899221E-2</v>
      </c>
      <c r="K1391" t="s">
        <v>347</v>
      </c>
    </row>
    <row r="1392" spans="1:11" x14ac:dyDescent="0.25">
      <c r="A1392">
        <v>1425</v>
      </c>
      <c r="B1392">
        <v>2.0355567461475999E-3</v>
      </c>
      <c r="C1392" t="s">
        <v>347</v>
      </c>
      <c r="E1392">
        <v>1425</v>
      </c>
      <c r="F1392">
        <v>3.21939824555714E-4</v>
      </c>
      <c r="G1392" t="s">
        <v>347</v>
      </c>
      <c r="I1392">
        <v>1425</v>
      </c>
      <c r="J1392">
        <v>1.6060946304902499E-2</v>
      </c>
      <c r="K1392" t="s">
        <v>347</v>
      </c>
    </row>
    <row r="1393" spans="1:11" x14ac:dyDescent="0.25">
      <c r="A1393">
        <v>1426</v>
      </c>
      <c r="B1393">
        <v>1.9698597562331101E-4</v>
      </c>
      <c r="C1393" t="s">
        <v>347</v>
      </c>
      <c r="E1393">
        <v>1426</v>
      </c>
      <c r="F1393">
        <v>1.13438925682864E-4</v>
      </c>
      <c r="G1393" t="s">
        <v>347</v>
      </c>
      <c r="I1393">
        <v>1426</v>
      </c>
      <c r="J1393">
        <v>2.6439373401247598E-3</v>
      </c>
      <c r="K1393" t="s">
        <v>347</v>
      </c>
    </row>
    <row r="1394" spans="1:11" x14ac:dyDescent="0.25">
      <c r="A1394">
        <v>1427</v>
      </c>
      <c r="B1394">
        <v>3.8089166661899802E-4</v>
      </c>
      <c r="C1394" t="s">
        <v>347</v>
      </c>
      <c r="E1394">
        <v>1427</v>
      </c>
      <c r="F1394">
        <v>1.13046438744719E-4</v>
      </c>
      <c r="G1394" t="s">
        <v>347</v>
      </c>
      <c r="I1394">
        <v>1427</v>
      </c>
      <c r="J1394">
        <v>1.9106214578262001E-3</v>
      </c>
      <c r="K1394" t="s">
        <v>347</v>
      </c>
    </row>
    <row r="1395" spans="1:11" x14ac:dyDescent="0.25">
      <c r="A1395">
        <v>1428</v>
      </c>
      <c r="B1395">
        <v>4.6952296829442901E-4</v>
      </c>
      <c r="C1395" t="s">
        <v>347</v>
      </c>
      <c r="E1395">
        <v>1428</v>
      </c>
      <c r="F1395">
        <v>1.14224372154953E-4</v>
      </c>
      <c r="G1395" t="s">
        <v>347</v>
      </c>
      <c r="I1395">
        <v>1428</v>
      </c>
      <c r="J1395">
        <v>1.66799134540789E-3</v>
      </c>
      <c r="K1395" t="s">
        <v>347</v>
      </c>
    </row>
    <row r="1396" spans="1:11" x14ac:dyDescent="0.25">
      <c r="A1396">
        <v>1429</v>
      </c>
      <c r="B1396">
        <v>2.20779374761126E-2</v>
      </c>
      <c r="C1396" t="s">
        <v>347</v>
      </c>
      <c r="E1396">
        <v>1429</v>
      </c>
      <c r="F1396">
        <v>1.08295612445404E-2</v>
      </c>
      <c r="G1396" t="s">
        <v>347</v>
      </c>
      <c r="I1396">
        <v>1429</v>
      </c>
      <c r="J1396">
        <v>5.9678459763177497E-2</v>
      </c>
      <c r="K1396" t="s">
        <v>347</v>
      </c>
    </row>
    <row r="1397" spans="1:11" x14ac:dyDescent="0.25">
      <c r="A1397">
        <v>1430</v>
      </c>
      <c r="B1397">
        <v>2.0730879822592699E-2</v>
      </c>
      <c r="C1397" t="s">
        <v>347</v>
      </c>
      <c r="E1397">
        <v>1430</v>
      </c>
      <c r="F1397">
        <v>9.9906535456972707E-3</v>
      </c>
      <c r="G1397" t="s">
        <v>347</v>
      </c>
      <c r="I1397">
        <v>1430</v>
      </c>
      <c r="J1397">
        <v>5.7252622448076398E-2</v>
      </c>
      <c r="K1397" t="s">
        <v>347</v>
      </c>
    </row>
    <row r="1398" spans="1:11" x14ac:dyDescent="0.25">
      <c r="A1398">
        <v>1431</v>
      </c>
      <c r="B1398">
        <v>2.9652360931749001E-3</v>
      </c>
      <c r="C1398" t="s">
        <v>347</v>
      </c>
      <c r="E1398">
        <v>1431</v>
      </c>
      <c r="F1398">
        <v>1.56220058410463E-3</v>
      </c>
      <c r="G1398" t="s">
        <v>347</v>
      </c>
      <c r="I1398">
        <v>1431</v>
      </c>
      <c r="J1398">
        <v>1.4566126699721699E-2</v>
      </c>
      <c r="K1398" t="s">
        <v>347</v>
      </c>
    </row>
    <row r="1399" spans="1:11" x14ac:dyDescent="0.25">
      <c r="A1399">
        <v>1432</v>
      </c>
      <c r="B1399">
        <v>2.6215206593671E-3</v>
      </c>
      <c r="C1399" t="s">
        <v>347</v>
      </c>
      <c r="E1399">
        <v>1432</v>
      </c>
      <c r="F1399">
        <v>1.78866069869413E-3</v>
      </c>
      <c r="G1399" t="s">
        <v>347</v>
      </c>
      <c r="I1399">
        <v>1432</v>
      </c>
      <c r="J1399">
        <v>1.4828704967253799E-2</v>
      </c>
      <c r="K1399" t="s">
        <v>347</v>
      </c>
    </row>
    <row r="1400" spans="1:11" x14ac:dyDescent="0.25">
      <c r="A1400">
        <v>1433</v>
      </c>
      <c r="B1400">
        <v>2.20695552729957E-2</v>
      </c>
      <c r="C1400" t="s">
        <v>347</v>
      </c>
      <c r="E1400">
        <v>1433</v>
      </c>
      <c r="F1400">
        <v>6.7671333164821199E-3</v>
      </c>
      <c r="G1400" t="s">
        <v>347</v>
      </c>
      <c r="I1400">
        <v>1433</v>
      </c>
      <c r="J1400">
        <v>5.8749574664409103E-2</v>
      </c>
      <c r="K1400" t="s">
        <v>347</v>
      </c>
    </row>
    <row r="1401" spans="1:11" x14ac:dyDescent="0.25">
      <c r="A1401">
        <v>1434</v>
      </c>
      <c r="B1401">
        <v>2.0777553115385101E-2</v>
      </c>
      <c r="C1401" t="s">
        <v>347</v>
      </c>
      <c r="E1401">
        <v>1434</v>
      </c>
      <c r="F1401">
        <v>6.6589893010104498E-3</v>
      </c>
      <c r="G1401" t="s">
        <v>347</v>
      </c>
      <c r="I1401">
        <v>1434</v>
      </c>
      <c r="J1401">
        <v>5.5111584016988097E-2</v>
      </c>
      <c r="K1401" t="s">
        <v>347</v>
      </c>
    </row>
    <row r="1402" spans="1:11" x14ac:dyDescent="0.25">
      <c r="A1402">
        <v>1435</v>
      </c>
      <c r="B1402">
        <v>5.9388353562410699E-2</v>
      </c>
      <c r="C1402" t="s">
        <v>347</v>
      </c>
      <c r="E1402">
        <v>1435</v>
      </c>
      <c r="F1402">
        <v>2.53706540922915E-2</v>
      </c>
      <c r="G1402" t="s">
        <v>347</v>
      </c>
      <c r="I1402">
        <v>1435</v>
      </c>
      <c r="J1402">
        <v>0.115654722962856</v>
      </c>
      <c r="K1402" t="s">
        <v>347</v>
      </c>
    </row>
    <row r="1403" spans="1:11" x14ac:dyDescent="0.25">
      <c r="A1403">
        <v>1436</v>
      </c>
      <c r="B1403">
        <v>5.4070063104717903E-2</v>
      </c>
      <c r="C1403" t="s">
        <v>347</v>
      </c>
      <c r="E1403">
        <v>1436</v>
      </c>
      <c r="F1403">
        <v>2.1656446798108998E-2</v>
      </c>
      <c r="G1403" t="s">
        <v>347</v>
      </c>
      <c r="I1403">
        <v>1436</v>
      </c>
      <c r="J1403">
        <v>0.118524210782929</v>
      </c>
      <c r="K1403" t="s">
        <v>347</v>
      </c>
    </row>
    <row r="1404" spans="1:11" x14ac:dyDescent="0.25">
      <c r="A1404">
        <v>1437</v>
      </c>
      <c r="B1404">
        <v>7.96012876873856E-2</v>
      </c>
      <c r="C1404" t="s">
        <v>347</v>
      </c>
      <c r="E1404">
        <v>1437</v>
      </c>
      <c r="F1404">
        <v>3.4967784662978701E-2</v>
      </c>
      <c r="G1404" t="s">
        <v>347</v>
      </c>
      <c r="I1404">
        <v>1437</v>
      </c>
      <c r="J1404">
        <v>0.14293449890569199</v>
      </c>
      <c r="K1404" t="s">
        <v>347</v>
      </c>
    </row>
    <row r="1405" spans="1:11" x14ac:dyDescent="0.25">
      <c r="A1405">
        <v>1438</v>
      </c>
      <c r="B1405">
        <v>7.7823338387898205E-2</v>
      </c>
      <c r="C1405" t="s">
        <v>347</v>
      </c>
      <c r="E1405">
        <v>1438</v>
      </c>
      <c r="F1405">
        <v>3.4132203425230601E-2</v>
      </c>
      <c r="G1405" t="s">
        <v>347</v>
      </c>
      <c r="I1405">
        <v>1438</v>
      </c>
      <c r="J1405">
        <v>0.140756174572606</v>
      </c>
      <c r="K1405" t="s">
        <v>347</v>
      </c>
    </row>
    <row r="1406" spans="1:11" x14ac:dyDescent="0.25">
      <c r="A1406">
        <v>1439</v>
      </c>
      <c r="B1406">
        <v>0.78371428542826305</v>
      </c>
      <c r="C1406" t="s">
        <v>346</v>
      </c>
      <c r="E1406">
        <v>1439</v>
      </c>
      <c r="F1406">
        <v>0.81783676479829004</v>
      </c>
      <c r="G1406" t="s">
        <v>346</v>
      </c>
      <c r="I1406">
        <v>1439</v>
      </c>
      <c r="J1406">
        <v>0.77067589694402705</v>
      </c>
      <c r="K1406" t="s">
        <v>346</v>
      </c>
    </row>
    <row r="1407" spans="1:11" x14ac:dyDescent="0.25">
      <c r="A1407">
        <v>1441</v>
      </c>
      <c r="B1407">
        <v>0.34870967746188097</v>
      </c>
      <c r="C1407" t="s">
        <v>347</v>
      </c>
      <c r="E1407">
        <v>1441</v>
      </c>
      <c r="F1407">
        <v>0.29578751139562298</v>
      </c>
      <c r="G1407" t="s">
        <v>347</v>
      </c>
      <c r="I1407">
        <v>1441</v>
      </c>
      <c r="J1407">
        <v>0.39932069203223602</v>
      </c>
      <c r="K1407" t="s">
        <v>347</v>
      </c>
    </row>
    <row r="1408" spans="1:11" x14ac:dyDescent="0.25">
      <c r="A1408">
        <v>1442</v>
      </c>
      <c r="B1408">
        <v>0.35174527222193602</v>
      </c>
      <c r="C1408" t="s">
        <v>347</v>
      </c>
      <c r="E1408">
        <v>1442</v>
      </c>
      <c r="F1408">
        <v>0.30424962362977898</v>
      </c>
      <c r="G1408" t="s">
        <v>347</v>
      </c>
      <c r="I1408">
        <v>1442</v>
      </c>
      <c r="J1408">
        <v>0.40153718477892902</v>
      </c>
      <c r="K1408" t="s">
        <v>347</v>
      </c>
    </row>
    <row r="1409" spans="1:11" x14ac:dyDescent="0.25">
      <c r="A1409">
        <v>1443</v>
      </c>
      <c r="B1409">
        <v>5.2902711245107303E-4</v>
      </c>
      <c r="C1409" t="s">
        <v>347</v>
      </c>
      <c r="E1409">
        <v>1443</v>
      </c>
      <c r="F1409">
        <v>2.2452685479260699E-4</v>
      </c>
      <c r="G1409" t="s">
        <v>347</v>
      </c>
      <c r="I1409">
        <v>1443</v>
      </c>
      <c r="J1409">
        <v>5.2646669748282896E-3</v>
      </c>
      <c r="K1409" t="s">
        <v>347</v>
      </c>
    </row>
    <row r="1410" spans="1:11" x14ac:dyDescent="0.25">
      <c r="A1410">
        <v>1444</v>
      </c>
      <c r="B1410">
        <v>5.2849729543879805E-4</v>
      </c>
      <c r="C1410" t="s">
        <v>347</v>
      </c>
      <c r="E1410">
        <v>1444</v>
      </c>
      <c r="F1410">
        <v>2.2372128933826501E-4</v>
      </c>
      <c r="G1410" t="s">
        <v>347</v>
      </c>
      <c r="I1410">
        <v>1444</v>
      </c>
      <c r="J1410">
        <v>5.0600675594541303E-3</v>
      </c>
      <c r="K1410" t="s">
        <v>347</v>
      </c>
    </row>
    <row r="1411" spans="1:11" x14ac:dyDescent="0.25">
      <c r="A1411">
        <v>1445</v>
      </c>
      <c r="B1411">
        <v>1.0962449872446399E-3</v>
      </c>
      <c r="C1411" t="s">
        <v>347</v>
      </c>
      <c r="E1411">
        <v>1445</v>
      </c>
      <c r="F1411">
        <v>2.4290219990637799E-4</v>
      </c>
      <c r="G1411" t="s">
        <v>347</v>
      </c>
      <c r="I1411">
        <v>1445</v>
      </c>
      <c r="J1411">
        <v>6.7147135825151799E-3</v>
      </c>
      <c r="K1411" t="s">
        <v>347</v>
      </c>
    </row>
    <row r="1412" spans="1:11" x14ac:dyDescent="0.25">
      <c r="A1412">
        <v>1446</v>
      </c>
      <c r="B1412">
        <v>1.0915838210359399E-3</v>
      </c>
      <c r="C1412" t="s">
        <v>347</v>
      </c>
      <c r="E1412">
        <v>1446</v>
      </c>
      <c r="F1412">
        <v>2.44016781273865E-4</v>
      </c>
      <c r="G1412" t="s">
        <v>347</v>
      </c>
      <c r="I1412">
        <v>1446</v>
      </c>
      <c r="J1412">
        <v>6.6106946970942897E-3</v>
      </c>
      <c r="K1412" t="s">
        <v>347</v>
      </c>
    </row>
    <row r="1413" spans="1:11" x14ac:dyDescent="0.25">
      <c r="A1413">
        <v>1447</v>
      </c>
      <c r="B1413">
        <v>1.1489884813242601E-3</v>
      </c>
      <c r="C1413" t="s">
        <v>347</v>
      </c>
      <c r="E1413">
        <v>1447</v>
      </c>
      <c r="F1413">
        <v>2.3548037989345701E-4</v>
      </c>
      <c r="G1413" t="s">
        <v>347</v>
      </c>
      <c r="I1413">
        <v>1447</v>
      </c>
      <c r="J1413">
        <v>1.7493479142546699E-2</v>
      </c>
      <c r="K1413" t="s">
        <v>347</v>
      </c>
    </row>
    <row r="1414" spans="1:11" x14ac:dyDescent="0.25">
      <c r="A1414">
        <v>1448</v>
      </c>
      <c r="B1414">
        <v>7.6030912434912196E-4</v>
      </c>
      <c r="C1414" t="s">
        <v>347</v>
      </c>
      <c r="E1414">
        <v>1448</v>
      </c>
      <c r="F1414">
        <v>2.3187852016911601E-4</v>
      </c>
      <c r="G1414" t="s">
        <v>347</v>
      </c>
      <c r="I1414">
        <v>1448</v>
      </c>
      <c r="J1414">
        <v>1.44509209839304E-2</v>
      </c>
      <c r="K1414" t="s">
        <v>347</v>
      </c>
    </row>
    <row r="1415" spans="1:11" x14ac:dyDescent="0.25">
      <c r="A1415">
        <v>1449</v>
      </c>
      <c r="B1415">
        <v>2.9328660915736702E-3</v>
      </c>
      <c r="C1415" t="s">
        <v>347</v>
      </c>
      <c r="E1415">
        <v>1449</v>
      </c>
      <c r="F1415">
        <v>2.5062632496939199E-4</v>
      </c>
      <c r="G1415" t="s">
        <v>347</v>
      </c>
      <c r="I1415">
        <v>1449</v>
      </c>
      <c r="J1415">
        <v>2.2344114416444301E-2</v>
      </c>
      <c r="K1415" t="s">
        <v>347</v>
      </c>
    </row>
    <row r="1416" spans="1:11" x14ac:dyDescent="0.25">
      <c r="A1416">
        <v>1450</v>
      </c>
      <c r="B1416">
        <v>3.5134033165275099E-3</v>
      </c>
      <c r="C1416" t="s">
        <v>347</v>
      </c>
      <c r="E1416">
        <v>1450</v>
      </c>
      <c r="F1416">
        <v>2.5616810737807402E-4</v>
      </c>
      <c r="G1416" t="s">
        <v>347</v>
      </c>
      <c r="I1416">
        <v>1450</v>
      </c>
      <c r="J1416">
        <v>2.4949469601034498E-2</v>
      </c>
      <c r="K1416" t="s">
        <v>347</v>
      </c>
    </row>
    <row r="1417" spans="1:11" x14ac:dyDescent="0.25">
      <c r="A1417">
        <v>1451</v>
      </c>
      <c r="B1417">
        <v>4.0909153030813401E-3</v>
      </c>
      <c r="C1417" t="s">
        <v>347</v>
      </c>
      <c r="E1417">
        <v>1451</v>
      </c>
      <c r="F1417">
        <v>2.57120508824292E-4</v>
      </c>
      <c r="G1417" t="s">
        <v>347</v>
      </c>
      <c r="I1417">
        <v>1451</v>
      </c>
      <c r="J1417">
        <v>2.6188426017095898E-2</v>
      </c>
      <c r="K1417" t="s">
        <v>347</v>
      </c>
    </row>
    <row r="1418" spans="1:11" x14ac:dyDescent="0.25">
      <c r="A1418">
        <v>1452</v>
      </c>
      <c r="B1418">
        <v>4.9023056952576301E-3</v>
      </c>
      <c r="C1418" t="s">
        <v>347</v>
      </c>
      <c r="E1418">
        <v>1452</v>
      </c>
      <c r="F1418">
        <v>3.3434522719450599E-4</v>
      </c>
      <c r="G1418" t="s">
        <v>347</v>
      </c>
      <c r="I1418">
        <v>1452</v>
      </c>
      <c r="J1418">
        <v>2.8910517529539399E-2</v>
      </c>
      <c r="K1418" t="s">
        <v>347</v>
      </c>
    </row>
    <row r="1419" spans="1:11" x14ac:dyDescent="0.25">
      <c r="A1419">
        <v>1453</v>
      </c>
      <c r="B1419">
        <v>1.67108307332251E-3</v>
      </c>
      <c r="C1419" t="s">
        <v>347</v>
      </c>
      <c r="E1419">
        <v>1453</v>
      </c>
      <c r="F1419">
        <v>3.6110574717511601E-4</v>
      </c>
      <c r="G1419" t="s">
        <v>347</v>
      </c>
      <c r="I1419">
        <v>1453</v>
      </c>
      <c r="J1419">
        <v>1.52419673902749E-2</v>
      </c>
      <c r="K1419" t="s">
        <v>347</v>
      </c>
    </row>
    <row r="1420" spans="1:11" x14ac:dyDescent="0.25">
      <c r="A1420">
        <v>1454</v>
      </c>
      <c r="B1420">
        <v>2.1281670338539199E-3</v>
      </c>
      <c r="C1420" t="s">
        <v>347</v>
      </c>
      <c r="E1420">
        <v>1454</v>
      </c>
      <c r="F1420">
        <v>6.6800825928712497E-4</v>
      </c>
      <c r="G1420" t="s">
        <v>347</v>
      </c>
      <c r="I1420">
        <v>1454</v>
      </c>
      <c r="J1420">
        <v>2.0514436934860599E-2</v>
      </c>
      <c r="K1420" t="s">
        <v>347</v>
      </c>
    </row>
    <row r="1421" spans="1:11" x14ac:dyDescent="0.25">
      <c r="A1421">
        <v>1455</v>
      </c>
      <c r="B1421">
        <v>2.8352718994846902E-3</v>
      </c>
      <c r="C1421" t="s">
        <v>347</v>
      </c>
      <c r="E1421">
        <v>1455</v>
      </c>
      <c r="F1421">
        <v>1.1256631015054499E-3</v>
      </c>
      <c r="G1421" t="s">
        <v>347</v>
      </c>
      <c r="I1421">
        <v>1455</v>
      </c>
      <c r="J1421">
        <v>2.0936090595888902E-2</v>
      </c>
      <c r="K1421" t="s">
        <v>347</v>
      </c>
    </row>
    <row r="1422" spans="1:11" x14ac:dyDescent="0.25">
      <c r="A1422">
        <v>1456</v>
      </c>
      <c r="B1422">
        <v>3.6654432227538501E-3</v>
      </c>
      <c r="C1422" t="s">
        <v>347</v>
      </c>
      <c r="E1422">
        <v>1456</v>
      </c>
      <c r="F1422">
        <v>1.1748413453443801E-3</v>
      </c>
      <c r="G1422" t="s">
        <v>347</v>
      </c>
      <c r="I1422">
        <v>1456</v>
      </c>
      <c r="J1422">
        <v>2.37798687260494E-2</v>
      </c>
      <c r="K1422" t="s">
        <v>347</v>
      </c>
    </row>
    <row r="1423" spans="1:11" x14ac:dyDescent="0.25">
      <c r="A1423">
        <v>1457</v>
      </c>
      <c r="B1423">
        <v>4.67188956923248E-4</v>
      </c>
      <c r="C1423" t="s">
        <v>347</v>
      </c>
      <c r="E1423">
        <v>1457</v>
      </c>
      <c r="F1423">
        <v>1.60245829883661E-4</v>
      </c>
      <c r="G1423" t="s">
        <v>347</v>
      </c>
      <c r="I1423">
        <v>1457</v>
      </c>
      <c r="J1423">
        <v>3.4495506857305999E-3</v>
      </c>
      <c r="K1423" t="s">
        <v>347</v>
      </c>
    </row>
    <row r="1424" spans="1:11" x14ac:dyDescent="0.25">
      <c r="A1424">
        <v>1458</v>
      </c>
      <c r="B1424">
        <v>4.9473021096655898E-4</v>
      </c>
      <c r="C1424" t="s">
        <v>347</v>
      </c>
      <c r="E1424">
        <v>1458</v>
      </c>
      <c r="F1424">
        <v>1.6151245021359399E-4</v>
      </c>
      <c r="G1424" t="s">
        <v>347</v>
      </c>
      <c r="I1424">
        <v>1458</v>
      </c>
      <c r="J1424">
        <v>4.0719913760604897E-3</v>
      </c>
      <c r="K1424" t="s">
        <v>347</v>
      </c>
    </row>
    <row r="1425" spans="1:11" x14ac:dyDescent="0.25">
      <c r="A1425">
        <v>1459</v>
      </c>
      <c r="B1425">
        <v>1.1591866123874699E-3</v>
      </c>
      <c r="C1425" t="s">
        <v>347</v>
      </c>
      <c r="E1425">
        <v>1459</v>
      </c>
      <c r="F1425">
        <v>1.41996201547016E-4</v>
      </c>
      <c r="G1425" t="s">
        <v>347</v>
      </c>
      <c r="I1425">
        <v>1459</v>
      </c>
      <c r="J1425">
        <v>6.1633495558174904E-3</v>
      </c>
      <c r="K1425" t="s">
        <v>347</v>
      </c>
    </row>
    <row r="1426" spans="1:11" x14ac:dyDescent="0.25">
      <c r="A1426">
        <v>1460</v>
      </c>
      <c r="B1426">
        <v>1.15709276796944E-3</v>
      </c>
      <c r="C1426" t="s">
        <v>347</v>
      </c>
      <c r="E1426">
        <v>1460</v>
      </c>
      <c r="F1426">
        <v>1.42163994821417E-4</v>
      </c>
      <c r="G1426" t="s">
        <v>347</v>
      </c>
      <c r="I1426">
        <v>1460</v>
      </c>
      <c r="J1426">
        <v>6.2972184722554503E-3</v>
      </c>
      <c r="K1426" t="s">
        <v>347</v>
      </c>
    </row>
    <row r="1427" spans="1:11" x14ac:dyDescent="0.25">
      <c r="A1427">
        <v>1461</v>
      </c>
      <c r="B1427">
        <v>4.4379425472715001E-3</v>
      </c>
      <c r="C1427" t="s">
        <v>347</v>
      </c>
      <c r="E1427">
        <v>1461</v>
      </c>
      <c r="F1427">
        <v>5.8984216778699603E-4</v>
      </c>
      <c r="G1427" t="s">
        <v>347</v>
      </c>
      <c r="I1427">
        <v>1461</v>
      </c>
      <c r="J1427">
        <v>2.6142575089272702E-2</v>
      </c>
      <c r="K1427" t="s">
        <v>347</v>
      </c>
    </row>
    <row r="1428" spans="1:11" x14ac:dyDescent="0.25">
      <c r="A1428">
        <v>1462</v>
      </c>
      <c r="B1428">
        <v>4.0953769456639304E-3</v>
      </c>
      <c r="C1428" t="s">
        <v>347</v>
      </c>
      <c r="E1428">
        <v>1462</v>
      </c>
      <c r="F1428">
        <v>5.7968364251297804E-4</v>
      </c>
      <c r="G1428" t="s">
        <v>347</v>
      </c>
      <c r="I1428">
        <v>1462</v>
      </c>
      <c r="J1428">
        <v>2.49704070161402E-2</v>
      </c>
      <c r="K1428" t="s">
        <v>347</v>
      </c>
    </row>
    <row r="1429" spans="1:11" x14ac:dyDescent="0.25">
      <c r="A1429">
        <v>1463</v>
      </c>
      <c r="B1429">
        <v>3.3106426996713698E-3</v>
      </c>
      <c r="C1429" t="s">
        <v>347</v>
      </c>
      <c r="E1429">
        <v>1463</v>
      </c>
      <c r="F1429">
        <v>2.7805984570559501E-4</v>
      </c>
      <c r="G1429" t="s">
        <v>347</v>
      </c>
      <c r="I1429">
        <v>1463</v>
      </c>
      <c r="J1429">
        <v>2.4925745184203801E-2</v>
      </c>
      <c r="K1429" t="s">
        <v>347</v>
      </c>
    </row>
    <row r="1430" spans="1:11" x14ac:dyDescent="0.25">
      <c r="A1430">
        <v>1464</v>
      </c>
      <c r="B1430">
        <v>2.1626369016792399E-3</v>
      </c>
      <c r="C1430" t="s">
        <v>347</v>
      </c>
      <c r="E1430">
        <v>1464</v>
      </c>
      <c r="F1430">
        <v>2.6924092739541802E-4</v>
      </c>
      <c r="G1430" t="s">
        <v>347</v>
      </c>
      <c r="I1430">
        <v>1464</v>
      </c>
      <c r="J1430">
        <v>1.8053435258066301E-2</v>
      </c>
      <c r="K1430" t="s">
        <v>347</v>
      </c>
    </row>
    <row r="1431" spans="1:11" x14ac:dyDescent="0.25">
      <c r="A1431">
        <v>1465</v>
      </c>
      <c r="B1431">
        <v>3.2097256581372399E-4</v>
      </c>
      <c r="C1431" t="s">
        <v>347</v>
      </c>
      <c r="E1431">
        <v>1465</v>
      </c>
      <c r="F1431" s="26">
        <v>8.8722745734532403E-5</v>
      </c>
      <c r="G1431" t="s">
        <v>347</v>
      </c>
      <c r="I1431">
        <v>1465</v>
      </c>
      <c r="J1431">
        <v>3.2859719541850998E-3</v>
      </c>
      <c r="K1431" t="s">
        <v>347</v>
      </c>
    </row>
    <row r="1432" spans="1:11" x14ac:dyDescent="0.25">
      <c r="A1432">
        <v>1466</v>
      </c>
      <c r="B1432">
        <v>3.43128107311588E-4</v>
      </c>
      <c r="C1432" t="s">
        <v>347</v>
      </c>
      <c r="E1432">
        <v>1466</v>
      </c>
      <c r="F1432" s="26">
        <v>8.8415677317280197E-5</v>
      </c>
      <c r="G1432" t="s">
        <v>347</v>
      </c>
      <c r="I1432">
        <v>1466</v>
      </c>
      <c r="J1432">
        <v>2.5268709199923502E-3</v>
      </c>
      <c r="K1432" t="s">
        <v>347</v>
      </c>
    </row>
    <row r="1433" spans="1:11" x14ac:dyDescent="0.25">
      <c r="A1433">
        <v>1467</v>
      </c>
      <c r="B1433">
        <v>3.5050901764075598E-4</v>
      </c>
      <c r="C1433" t="s">
        <v>347</v>
      </c>
      <c r="E1433">
        <v>1467</v>
      </c>
      <c r="F1433" s="26">
        <v>8.9337254333194603E-5</v>
      </c>
      <c r="G1433" t="s">
        <v>347</v>
      </c>
      <c r="I1433">
        <v>1467</v>
      </c>
      <c r="J1433">
        <v>2.2452772840638501E-3</v>
      </c>
      <c r="K1433" t="s">
        <v>347</v>
      </c>
    </row>
    <row r="1434" spans="1:11" x14ac:dyDescent="0.25">
      <c r="A1434">
        <v>1468</v>
      </c>
      <c r="B1434">
        <v>2.59675904874066E-2</v>
      </c>
      <c r="C1434" t="s">
        <v>347</v>
      </c>
      <c r="E1434">
        <v>1468</v>
      </c>
      <c r="F1434">
        <v>1.19572344909567E-2</v>
      </c>
      <c r="G1434" t="s">
        <v>347</v>
      </c>
      <c r="I1434">
        <v>1468</v>
      </c>
      <c r="J1434">
        <v>6.9593043414573993E-2</v>
      </c>
      <c r="K1434" t="s">
        <v>347</v>
      </c>
    </row>
    <row r="1435" spans="1:11" x14ac:dyDescent="0.25">
      <c r="A1435">
        <v>1469</v>
      </c>
      <c r="B1435">
        <v>2.4312038445310699E-2</v>
      </c>
      <c r="C1435" t="s">
        <v>347</v>
      </c>
      <c r="E1435">
        <v>1469</v>
      </c>
      <c r="F1435">
        <v>1.1164097815692499E-2</v>
      </c>
      <c r="G1435" t="s">
        <v>347</v>
      </c>
      <c r="I1435">
        <v>1469</v>
      </c>
      <c r="J1435">
        <v>6.6547988857150506E-2</v>
      </c>
      <c r="K1435" t="s">
        <v>347</v>
      </c>
    </row>
    <row r="1436" spans="1:11" x14ac:dyDescent="0.25">
      <c r="A1436">
        <v>1470</v>
      </c>
      <c r="B1436">
        <v>3.0044353194386402E-3</v>
      </c>
      <c r="C1436" t="s">
        <v>347</v>
      </c>
      <c r="E1436">
        <v>1470</v>
      </c>
      <c r="F1436">
        <v>1.7830504166664301E-3</v>
      </c>
      <c r="G1436" t="s">
        <v>347</v>
      </c>
      <c r="I1436">
        <v>1470</v>
      </c>
      <c r="J1436">
        <v>1.63019349839062E-2</v>
      </c>
      <c r="K1436" t="s">
        <v>347</v>
      </c>
    </row>
    <row r="1437" spans="1:11" x14ac:dyDescent="0.25">
      <c r="A1437">
        <v>1471</v>
      </c>
      <c r="B1437">
        <v>2.6121315534704398E-3</v>
      </c>
      <c r="C1437" t="s">
        <v>347</v>
      </c>
      <c r="E1437">
        <v>1471</v>
      </c>
      <c r="F1437">
        <v>1.36875920297502E-3</v>
      </c>
      <c r="G1437" t="s">
        <v>347</v>
      </c>
      <c r="I1437">
        <v>1471</v>
      </c>
      <c r="J1437">
        <v>1.6279135866622399E-2</v>
      </c>
      <c r="K1437" t="s">
        <v>347</v>
      </c>
    </row>
    <row r="1438" spans="1:11" x14ac:dyDescent="0.25">
      <c r="A1438">
        <v>1472</v>
      </c>
      <c r="B1438">
        <v>2.6087518075663799E-2</v>
      </c>
      <c r="C1438" t="s">
        <v>347</v>
      </c>
      <c r="E1438">
        <v>1472</v>
      </c>
      <c r="F1438">
        <v>8.19700619356626E-3</v>
      </c>
      <c r="G1438" t="s">
        <v>347</v>
      </c>
      <c r="I1438">
        <v>1472</v>
      </c>
      <c r="J1438">
        <v>6.8630698921313196E-2</v>
      </c>
      <c r="K1438" t="s">
        <v>347</v>
      </c>
    </row>
    <row r="1439" spans="1:11" x14ac:dyDescent="0.25">
      <c r="A1439">
        <v>1473</v>
      </c>
      <c r="B1439">
        <v>2.4783587400403099E-2</v>
      </c>
      <c r="C1439" t="s">
        <v>347</v>
      </c>
      <c r="E1439">
        <v>1473</v>
      </c>
      <c r="F1439">
        <v>7.6270842229030902E-3</v>
      </c>
      <c r="G1439" t="s">
        <v>347</v>
      </c>
      <c r="I1439">
        <v>1473</v>
      </c>
      <c r="J1439">
        <v>6.4302676879045603E-2</v>
      </c>
      <c r="K1439" t="s">
        <v>347</v>
      </c>
    </row>
    <row r="1440" spans="1:11" x14ac:dyDescent="0.25">
      <c r="A1440">
        <v>1474</v>
      </c>
      <c r="B1440">
        <v>7.5587410382835202E-2</v>
      </c>
      <c r="C1440" t="s">
        <v>347</v>
      </c>
      <c r="E1440">
        <v>1474</v>
      </c>
      <c r="F1440">
        <v>3.33049122842001E-2</v>
      </c>
      <c r="G1440" t="s">
        <v>347</v>
      </c>
      <c r="I1440">
        <v>1474</v>
      </c>
      <c r="J1440">
        <v>0.13733052898229001</v>
      </c>
      <c r="K1440" t="s">
        <v>347</v>
      </c>
    </row>
    <row r="1441" spans="1:11" x14ac:dyDescent="0.25">
      <c r="A1441">
        <v>1475</v>
      </c>
      <c r="B1441">
        <v>6.9575921521622702E-2</v>
      </c>
      <c r="C1441" t="s">
        <v>347</v>
      </c>
      <c r="E1441">
        <v>1475</v>
      </c>
      <c r="F1441">
        <v>2.7262477693527E-2</v>
      </c>
      <c r="G1441" t="s">
        <v>347</v>
      </c>
      <c r="I1441">
        <v>1475</v>
      </c>
      <c r="J1441">
        <v>0.14088587145711801</v>
      </c>
      <c r="K1441" t="s">
        <v>347</v>
      </c>
    </row>
    <row r="1442" spans="1:11" x14ac:dyDescent="0.25">
      <c r="A1442">
        <v>1476</v>
      </c>
      <c r="B1442">
        <v>0.106950972912895</v>
      </c>
      <c r="C1442" t="s">
        <v>347</v>
      </c>
      <c r="E1442">
        <v>1476</v>
      </c>
      <c r="F1442">
        <v>5.11153411831239E-2</v>
      </c>
      <c r="G1442" t="s">
        <v>347</v>
      </c>
      <c r="I1442">
        <v>1476</v>
      </c>
      <c r="J1442">
        <v>0.17566841302386699</v>
      </c>
      <c r="K1442" t="s">
        <v>347</v>
      </c>
    </row>
    <row r="1443" spans="1:11" x14ac:dyDescent="0.25">
      <c r="A1443">
        <v>1477</v>
      </c>
      <c r="B1443">
        <v>0.103647040319372</v>
      </c>
      <c r="C1443" t="s">
        <v>347</v>
      </c>
      <c r="E1443">
        <v>1477</v>
      </c>
      <c r="F1443">
        <v>4.9208051185740197E-2</v>
      </c>
      <c r="G1443" t="s">
        <v>347</v>
      </c>
      <c r="I1443">
        <v>1477</v>
      </c>
      <c r="J1443">
        <v>0.17230976717648899</v>
      </c>
      <c r="K1443" t="s">
        <v>347</v>
      </c>
    </row>
    <row r="1444" spans="1:11" x14ac:dyDescent="0.25">
      <c r="A1444">
        <v>1478</v>
      </c>
      <c r="B1444">
        <v>0.34504964179060299</v>
      </c>
      <c r="C1444" t="s">
        <v>347</v>
      </c>
      <c r="E1444">
        <v>1478</v>
      </c>
      <c r="F1444">
        <v>0.29470930110939297</v>
      </c>
      <c r="G1444" t="s">
        <v>347</v>
      </c>
      <c r="I1444">
        <v>1478</v>
      </c>
      <c r="J1444">
        <v>0.39374746920666798</v>
      </c>
      <c r="K1444" t="s">
        <v>347</v>
      </c>
    </row>
    <row r="1445" spans="1:11" x14ac:dyDescent="0.25">
      <c r="A1445">
        <v>1479</v>
      </c>
      <c r="B1445">
        <v>0.34870967746188097</v>
      </c>
      <c r="C1445" t="s">
        <v>347</v>
      </c>
      <c r="E1445">
        <v>1479</v>
      </c>
      <c r="F1445">
        <v>0.29578751139562198</v>
      </c>
      <c r="G1445" t="s">
        <v>347</v>
      </c>
      <c r="I1445">
        <v>1479</v>
      </c>
      <c r="J1445">
        <v>0.39932069203223602</v>
      </c>
      <c r="K1445" t="s">
        <v>347</v>
      </c>
    </row>
    <row r="1446" spans="1:11" x14ac:dyDescent="0.25">
      <c r="A1446">
        <v>1481</v>
      </c>
      <c r="B1446">
        <v>0.75681901672623397</v>
      </c>
      <c r="C1446" t="s">
        <v>346</v>
      </c>
      <c r="E1446">
        <v>1481</v>
      </c>
      <c r="F1446">
        <v>0.78347000168825498</v>
      </c>
      <c r="G1446" t="s">
        <v>346</v>
      </c>
      <c r="I1446">
        <v>1481</v>
      </c>
      <c r="J1446">
        <v>0.75790911315133402</v>
      </c>
      <c r="K1446" t="s">
        <v>346</v>
      </c>
    </row>
    <row r="1447" spans="1:11" x14ac:dyDescent="0.25">
      <c r="A1447">
        <v>1482</v>
      </c>
      <c r="B1447">
        <v>5.7119884984102197E-4</v>
      </c>
      <c r="C1447" t="s">
        <v>347</v>
      </c>
      <c r="E1447">
        <v>1482</v>
      </c>
      <c r="F1447">
        <v>2.3860233979512501E-4</v>
      </c>
      <c r="G1447" t="s">
        <v>347</v>
      </c>
      <c r="I1447">
        <v>1482</v>
      </c>
      <c r="J1447">
        <v>5.3113736407315402E-3</v>
      </c>
      <c r="K1447" t="s">
        <v>347</v>
      </c>
    </row>
    <row r="1448" spans="1:11" x14ac:dyDescent="0.25">
      <c r="A1448">
        <v>1483</v>
      </c>
      <c r="B1448">
        <v>5.7062675959581601E-4</v>
      </c>
      <c r="C1448" t="s">
        <v>347</v>
      </c>
      <c r="E1448">
        <v>1483</v>
      </c>
      <c r="F1448">
        <v>2.3774624001098599E-4</v>
      </c>
      <c r="G1448" t="s">
        <v>347</v>
      </c>
      <c r="I1448">
        <v>1483</v>
      </c>
      <c r="J1448">
        <v>5.0727737128550597E-3</v>
      </c>
      <c r="K1448" t="s">
        <v>347</v>
      </c>
    </row>
    <row r="1449" spans="1:11" x14ac:dyDescent="0.25">
      <c r="A1449">
        <v>1484</v>
      </c>
      <c r="B1449">
        <v>1.1144278507313099E-3</v>
      </c>
      <c r="C1449" t="s">
        <v>347</v>
      </c>
      <c r="E1449">
        <v>1484</v>
      </c>
      <c r="F1449">
        <v>2.58130463992522E-4</v>
      </c>
      <c r="G1449" t="s">
        <v>347</v>
      </c>
      <c r="I1449">
        <v>1484</v>
      </c>
      <c r="J1449">
        <v>6.8225120881252902E-3</v>
      </c>
      <c r="K1449" t="s">
        <v>347</v>
      </c>
    </row>
    <row r="1450" spans="1:11" x14ac:dyDescent="0.25">
      <c r="A1450">
        <v>1485</v>
      </c>
      <c r="B1450">
        <v>1.1066565593704E-3</v>
      </c>
      <c r="C1450" t="s">
        <v>347</v>
      </c>
      <c r="E1450">
        <v>1485</v>
      </c>
      <c r="F1450">
        <v>2.59314972806387E-4</v>
      </c>
      <c r="G1450" t="s">
        <v>347</v>
      </c>
      <c r="I1450">
        <v>1485</v>
      </c>
      <c r="J1450">
        <v>6.74546830285511E-3</v>
      </c>
      <c r="K1450" t="s">
        <v>347</v>
      </c>
    </row>
    <row r="1451" spans="1:11" x14ac:dyDescent="0.25">
      <c r="A1451">
        <v>1486</v>
      </c>
      <c r="B1451">
        <v>1.1386888790978699E-3</v>
      </c>
      <c r="C1451" t="s">
        <v>347</v>
      </c>
      <c r="E1451">
        <v>1486</v>
      </c>
      <c r="F1451">
        <v>2.5024302012228701E-4</v>
      </c>
      <c r="G1451" t="s">
        <v>347</v>
      </c>
      <c r="I1451">
        <v>1486</v>
      </c>
      <c r="J1451">
        <v>1.7483102159177699E-2</v>
      </c>
      <c r="K1451" t="s">
        <v>347</v>
      </c>
    </row>
    <row r="1452" spans="1:11" x14ac:dyDescent="0.25">
      <c r="A1452">
        <v>1487</v>
      </c>
      <c r="B1452">
        <v>8.04759851736776E-4</v>
      </c>
      <c r="C1452" t="s">
        <v>347</v>
      </c>
      <c r="E1452">
        <v>1487</v>
      </c>
      <c r="F1452">
        <v>2.4641519742116599E-4</v>
      </c>
      <c r="G1452" t="s">
        <v>347</v>
      </c>
      <c r="I1452">
        <v>1487</v>
      </c>
      <c r="J1452">
        <v>1.44466899721887E-2</v>
      </c>
      <c r="K1452" t="s">
        <v>347</v>
      </c>
    </row>
    <row r="1453" spans="1:11" x14ac:dyDescent="0.25">
      <c r="A1453">
        <v>1488</v>
      </c>
      <c r="B1453">
        <v>3.02907563060693E-3</v>
      </c>
      <c r="C1453" t="s">
        <v>347</v>
      </c>
      <c r="E1453">
        <v>1488</v>
      </c>
      <c r="F1453">
        <v>2.66339200614869E-4</v>
      </c>
      <c r="G1453" t="s">
        <v>347</v>
      </c>
      <c r="I1453">
        <v>1488</v>
      </c>
      <c r="J1453">
        <v>2.2268756973602401E-2</v>
      </c>
      <c r="K1453" t="s">
        <v>347</v>
      </c>
    </row>
    <row r="1454" spans="1:11" x14ac:dyDescent="0.25">
      <c r="A1454">
        <v>1489</v>
      </c>
      <c r="B1454">
        <v>3.5455736833673E-3</v>
      </c>
      <c r="C1454" t="s">
        <v>347</v>
      </c>
      <c r="E1454">
        <v>1489</v>
      </c>
      <c r="F1454">
        <v>2.7222868820777702E-4</v>
      </c>
      <c r="G1454" t="s">
        <v>347</v>
      </c>
      <c r="I1454">
        <v>1489</v>
      </c>
      <c r="J1454">
        <v>2.4878362822112698E-2</v>
      </c>
      <c r="K1454" t="s">
        <v>347</v>
      </c>
    </row>
    <row r="1455" spans="1:11" x14ac:dyDescent="0.25">
      <c r="A1455">
        <v>1490</v>
      </c>
      <c r="B1455">
        <v>4.1241394273051303E-3</v>
      </c>
      <c r="C1455" t="s">
        <v>347</v>
      </c>
      <c r="E1455">
        <v>1490</v>
      </c>
      <c r="F1455">
        <v>2.7324084684494899E-4</v>
      </c>
      <c r="G1455" t="s">
        <v>347</v>
      </c>
      <c r="I1455">
        <v>1490</v>
      </c>
      <c r="J1455">
        <v>2.6305997985044599E-2</v>
      </c>
      <c r="K1455" t="s">
        <v>347</v>
      </c>
    </row>
    <row r="1456" spans="1:11" x14ac:dyDescent="0.25">
      <c r="A1456">
        <v>1491</v>
      </c>
      <c r="B1456">
        <v>4.9111397845698797E-3</v>
      </c>
      <c r="C1456" t="s">
        <v>347</v>
      </c>
      <c r="E1456">
        <v>1491</v>
      </c>
      <c r="F1456">
        <v>4.0964405218037701E-4</v>
      </c>
      <c r="G1456" t="s">
        <v>347</v>
      </c>
      <c r="I1456">
        <v>1491</v>
      </c>
      <c r="J1456">
        <v>2.88897132825447E-2</v>
      </c>
      <c r="K1456" t="s">
        <v>347</v>
      </c>
    </row>
    <row r="1457" spans="1:11" x14ac:dyDescent="0.25">
      <c r="A1457">
        <v>1492</v>
      </c>
      <c r="B1457">
        <v>1.61866725250287E-3</v>
      </c>
      <c r="C1457" t="s">
        <v>347</v>
      </c>
      <c r="E1457">
        <v>1492</v>
      </c>
      <c r="F1457">
        <v>3.5509985696607899E-4</v>
      </c>
      <c r="G1457" t="s">
        <v>347</v>
      </c>
      <c r="I1457">
        <v>1492</v>
      </c>
      <c r="J1457">
        <v>1.5233510246058001E-2</v>
      </c>
      <c r="K1457" t="s">
        <v>347</v>
      </c>
    </row>
    <row r="1458" spans="1:11" x14ac:dyDescent="0.25">
      <c r="A1458">
        <v>1493</v>
      </c>
      <c r="B1458">
        <v>2.0986150143308302E-3</v>
      </c>
      <c r="C1458" t="s">
        <v>347</v>
      </c>
      <c r="E1458">
        <v>1493</v>
      </c>
      <c r="F1458">
        <v>6.7126911892577E-4</v>
      </c>
      <c r="G1458" t="s">
        <v>347</v>
      </c>
      <c r="I1458">
        <v>1493</v>
      </c>
      <c r="J1458">
        <v>2.0621697894563199E-2</v>
      </c>
      <c r="K1458" t="s">
        <v>347</v>
      </c>
    </row>
    <row r="1459" spans="1:11" x14ac:dyDescent="0.25">
      <c r="A1459">
        <v>1494</v>
      </c>
      <c r="B1459">
        <v>2.8097096756608099E-3</v>
      </c>
      <c r="C1459" t="s">
        <v>347</v>
      </c>
      <c r="E1459">
        <v>1494</v>
      </c>
      <c r="F1459">
        <v>1.08490271984242E-3</v>
      </c>
      <c r="G1459" t="s">
        <v>347</v>
      </c>
      <c r="I1459">
        <v>1494</v>
      </c>
      <c r="J1459">
        <v>2.0562513594402101E-2</v>
      </c>
      <c r="K1459" t="s">
        <v>347</v>
      </c>
    </row>
    <row r="1460" spans="1:11" x14ac:dyDescent="0.25">
      <c r="A1460">
        <v>1495</v>
      </c>
      <c r="B1460">
        <v>3.5914097399548802E-3</v>
      </c>
      <c r="C1460" t="s">
        <v>347</v>
      </c>
      <c r="E1460">
        <v>1495</v>
      </c>
      <c r="F1460">
        <v>1.11479891550708E-3</v>
      </c>
      <c r="G1460" t="s">
        <v>347</v>
      </c>
      <c r="I1460">
        <v>1495</v>
      </c>
      <c r="J1460">
        <v>2.3328877579220801E-2</v>
      </c>
      <c r="K1460" t="s">
        <v>347</v>
      </c>
    </row>
    <row r="1461" spans="1:11" x14ac:dyDescent="0.25">
      <c r="A1461">
        <v>1496</v>
      </c>
      <c r="B1461">
        <v>5.03145691220965E-4</v>
      </c>
      <c r="C1461" t="s">
        <v>347</v>
      </c>
      <c r="E1461">
        <v>1496</v>
      </c>
      <c r="F1461">
        <v>1.4337080260064001E-4</v>
      </c>
      <c r="G1461" t="s">
        <v>347</v>
      </c>
      <c r="I1461">
        <v>1496</v>
      </c>
      <c r="J1461">
        <v>3.5568396291342499E-3</v>
      </c>
      <c r="K1461" t="s">
        <v>347</v>
      </c>
    </row>
    <row r="1462" spans="1:11" x14ac:dyDescent="0.25">
      <c r="A1462">
        <v>1497</v>
      </c>
      <c r="B1462">
        <v>5.4348097467623799E-4</v>
      </c>
      <c r="C1462" t="s">
        <v>347</v>
      </c>
      <c r="E1462">
        <v>1497</v>
      </c>
      <c r="F1462">
        <v>1.4450405127959E-4</v>
      </c>
      <c r="G1462" t="s">
        <v>347</v>
      </c>
      <c r="I1462">
        <v>1497</v>
      </c>
      <c r="J1462">
        <v>4.16198154622004E-3</v>
      </c>
      <c r="K1462" t="s">
        <v>347</v>
      </c>
    </row>
    <row r="1463" spans="1:11" x14ac:dyDescent="0.25">
      <c r="A1463">
        <v>1498</v>
      </c>
      <c r="B1463">
        <v>1.3116348120951701E-3</v>
      </c>
      <c r="C1463" t="s">
        <v>347</v>
      </c>
      <c r="E1463">
        <v>1498</v>
      </c>
      <c r="F1463">
        <v>1.7196331019207401E-4</v>
      </c>
      <c r="G1463" t="s">
        <v>347</v>
      </c>
      <c r="I1463">
        <v>1498</v>
      </c>
      <c r="J1463">
        <v>6.2423279660734901E-3</v>
      </c>
      <c r="K1463" t="s">
        <v>347</v>
      </c>
    </row>
    <row r="1464" spans="1:11" x14ac:dyDescent="0.25">
      <c r="A1464">
        <v>1499</v>
      </c>
      <c r="B1464">
        <v>1.30926517988563E-3</v>
      </c>
      <c r="C1464" t="s">
        <v>347</v>
      </c>
      <c r="E1464">
        <v>1499</v>
      </c>
      <c r="F1464">
        <v>1.7216652659048101E-4</v>
      </c>
      <c r="G1464" t="s">
        <v>347</v>
      </c>
      <c r="I1464">
        <v>1499</v>
      </c>
      <c r="J1464">
        <v>6.4444188931736604E-3</v>
      </c>
      <c r="K1464" t="s">
        <v>347</v>
      </c>
    </row>
    <row r="1465" spans="1:11" x14ac:dyDescent="0.25">
      <c r="A1465">
        <v>1500</v>
      </c>
      <c r="B1465">
        <v>4.6546693335655E-3</v>
      </c>
      <c r="C1465" t="s">
        <v>347</v>
      </c>
      <c r="E1465">
        <v>1500</v>
      </c>
      <c r="F1465">
        <v>6.8716494365719696E-4</v>
      </c>
      <c r="G1465" t="s">
        <v>347</v>
      </c>
      <c r="I1465">
        <v>1500</v>
      </c>
      <c r="J1465">
        <v>2.6113757840898501E-2</v>
      </c>
      <c r="K1465" t="s">
        <v>347</v>
      </c>
    </row>
    <row r="1466" spans="1:11" x14ac:dyDescent="0.25">
      <c r="A1466">
        <v>1501</v>
      </c>
      <c r="B1466">
        <v>4.2429200234334998E-3</v>
      </c>
      <c r="C1466" t="s">
        <v>347</v>
      </c>
      <c r="E1466">
        <v>1501</v>
      </c>
      <c r="F1466">
        <v>6.7532881153930299E-4</v>
      </c>
      <c r="G1466" t="s">
        <v>347</v>
      </c>
      <c r="I1466">
        <v>1501</v>
      </c>
      <c r="J1466">
        <v>2.4761788370359802E-2</v>
      </c>
      <c r="K1466" t="s">
        <v>347</v>
      </c>
    </row>
    <row r="1467" spans="1:11" x14ac:dyDescent="0.25">
      <c r="A1467">
        <v>1502</v>
      </c>
      <c r="B1467">
        <v>3.4000613814085898E-3</v>
      </c>
      <c r="C1467" t="s">
        <v>347</v>
      </c>
      <c r="E1467">
        <v>1502</v>
      </c>
      <c r="F1467">
        <v>2.62549741741103E-4</v>
      </c>
      <c r="G1467" t="s">
        <v>347</v>
      </c>
      <c r="I1467">
        <v>1502</v>
      </c>
      <c r="J1467">
        <v>2.51852966286845E-2</v>
      </c>
      <c r="K1467" t="s">
        <v>347</v>
      </c>
    </row>
    <row r="1468" spans="1:11" x14ac:dyDescent="0.25">
      <c r="A1468">
        <v>1503</v>
      </c>
      <c r="B1468">
        <v>2.3169233169245801E-3</v>
      </c>
      <c r="C1468" t="s">
        <v>347</v>
      </c>
      <c r="E1468">
        <v>1503</v>
      </c>
      <c r="F1468">
        <v>2.5422262923800103E-4</v>
      </c>
      <c r="G1468" t="s">
        <v>347</v>
      </c>
      <c r="I1468">
        <v>1503</v>
      </c>
      <c r="J1468">
        <v>1.82768466752136E-2</v>
      </c>
      <c r="K1468" t="s">
        <v>347</v>
      </c>
    </row>
    <row r="1469" spans="1:11" x14ac:dyDescent="0.25">
      <c r="A1469">
        <v>1504</v>
      </c>
      <c r="B1469">
        <v>3.0591835353571797E-4</v>
      </c>
      <c r="C1469" t="s">
        <v>347</v>
      </c>
      <c r="E1469">
        <v>1504</v>
      </c>
      <c r="F1469" s="26">
        <v>8.60183412275173E-5</v>
      </c>
      <c r="G1469" t="s">
        <v>347</v>
      </c>
      <c r="I1469">
        <v>1504</v>
      </c>
      <c r="J1469">
        <v>3.2885527017702402E-3</v>
      </c>
      <c r="K1469" t="s">
        <v>347</v>
      </c>
    </row>
    <row r="1470" spans="1:11" x14ac:dyDescent="0.25">
      <c r="A1470">
        <v>1505</v>
      </c>
      <c r="B1470">
        <v>3.4330730534303498E-4</v>
      </c>
      <c r="C1470" t="s">
        <v>347</v>
      </c>
      <c r="E1470">
        <v>1505</v>
      </c>
      <c r="F1470" s="26">
        <v>8.5720625676143504E-5</v>
      </c>
      <c r="G1470" t="s">
        <v>347</v>
      </c>
      <c r="I1470">
        <v>1505</v>
      </c>
      <c r="J1470">
        <v>2.48157391023799E-3</v>
      </c>
      <c r="K1470" t="s">
        <v>347</v>
      </c>
    </row>
    <row r="1471" spans="1:11" x14ac:dyDescent="0.25">
      <c r="A1471">
        <v>1506</v>
      </c>
      <c r="B1471">
        <v>3.3104222259709498E-4</v>
      </c>
      <c r="C1471" t="s">
        <v>347</v>
      </c>
      <c r="E1471">
        <v>1506</v>
      </c>
      <c r="F1471" s="26">
        <v>8.6614132918023899E-5</v>
      </c>
      <c r="G1471" t="s">
        <v>347</v>
      </c>
      <c r="I1471">
        <v>1506</v>
      </c>
      <c r="J1471">
        <v>2.2493677412934402E-3</v>
      </c>
      <c r="K1471" t="s">
        <v>347</v>
      </c>
    </row>
    <row r="1472" spans="1:11" x14ac:dyDescent="0.25">
      <c r="A1472">
        <v>1507</v>
      </c>
      <c r="B1472">
        <v>2.5148820255055802E-2</v>
      </c>
      <c r="C1472" t="s">
        <v>347</v>
      </c>
      <c r="E1472">
        <v>1507</v>
      </c>
      <c r="F1472">
        <v>1.14403474211011E-2</v>
      </c>
      <c r="G1472" t="s">
        <v>347</v>
      </c>
      <c r="I1472">
        <v>1507</v>
      </c>
      <c r="J1472">
        <v>6.7678631689781998E-2</v>
      </c>
      <c r="K1472" t="s">
        <v>347</v>
      </c>
    </row>
    <row r="1473" spans="1:11" x14ac:dyDescent="0.25">
      <c r="A1473">
        <v>1508</v>
      </c>
      <c r="B1473">
        <v>2.3641392325727002E-2</v>
      </c>
      <c r="C1473" t="s">
        <v>347</v>
      </c>
      <c r="E1473">
        <v>1508</v>
      </c>
      <c r="F1473">
        <v>1.0663147615599399E-2</v>
      </c>
      <c r="G1473" t="s">
        <v>347</v>
      </c>
      <c r="I1473">
        <v>1508</v>
      </c>
      <c r="J1473">
        <v>6.4869265784055205E-2</v>
      </c>
      <c r="K1473" t="s">
        <v>347</v>
      </c>
    </row>
    <row r="1474" spans="1:11" x14ac:dyDescent="0.25">
      <c r="A1474">
        <v>1509</v>
      </c>
      <c r="B1474">
        <v>3.0442121683089598E-3</v>
      </c>
      <c r="C1474" t="s">
        <v>347</v>
      </c>
      <c r="E1474">
        <v>1509</v>
      </c>
      <c r="F1474">
        <v>1.9647697080651498E-3</v>
      </c>
      <c r="G1474" t="s">
        <v>347</v>
      </c>
      <c r="I1474">
        <v>1509</v>
      </c>
      <c r="J1474">
        <v>1.63458544712889E-2</v>
      </c>
      <c r="K1474" t="s">
        <v>347</v>
      </c>
    </row>
    <row r="1475" spans="1:11" x14ac:dyDescent="0.25">
      <c r="A1475">
        <v>1510</v>
      </c>
      <c r="B1475">
        <v>2.7187482196834099E-3</v>
      </c>
      <c r="C1475" t="s">
        <v>347</v>
      </c>
      <c r="E1475">
        <v>1510</v>
      </c>
      <c r="F1475">
        <v>1.37741207892532E-3</v>
      </c>
      <c r="G1475" t="s">
        <v>347</v>
      </c>
      <c r="I1475">
        <v>1510</v>
      </c>
      <c r="J1475">
        <v>1.6313082663491001E-2</v>
      </c>
      <c r="K1475" t="s">
        <v>347</v>
      </c>
    </row>
    <row r="1476" spans="1:11" x14ac:dyDescent="0.25">
      <c r="A1476">
        <v>1511</v>
      </c>
      <c r="B1476">
        <v>2.5919820761484899E-2</v>
      </c>
      <c r="C1476" t="s">
        <v>347</v>
      </c>
      <c r="E1476">
        <v>1511</v>
      </c>
      <c r="F1476">
        <v>8.2215318700999702E-3</v>
      </c>
      <c r="G1476" t="s">
        <v>347</v>
      </c>
      <c r="I1476">
        <v>1511</v>
      </c>
      <c r="J1476">
        <v>6.8180066352889507E-2</v>
      </c>
      <c r="K1476" t="s">
        <v>347</v>
      </c>
    </row>
    <row r="1477" spans="1:11" x14ac:dyDescent="0.25">
      <c r="A1477">
        <v>1512</v>
      </c>
      <c r="B1477">
        <v>2.4495262796454299E-2</v>
      </c>
      <c r="C1477" t="s">
        <v>347</v>
      </c>
      <c r="E1477">
        <v>1512</v>
      </c>
      <c r="F1477">
        <v>7.5875018153645502E-3</v>
      </c>
      <c r="G1477" t="s">
        <v>347</v>
      </c>
      <c r="I1477">
        <v>1512</v>
      </c>
      <c r="J1477">
        <v>6.3860970735879194E-2</v>
      </c>
      <c r="K1477" t="s">
        <v>347</v>
      </c>
    </row>
    <row r="1478" spans="1:11" x14ac:dyDescent="0.25">
      <c r="A1478">
        <v>1513</v>
      </c>
      <c r="B1478">
        <v>7.5215526901470695E-2</v>
      </c>
      <c r="C1478" t="s">
        <v>347</v>
      </c>
      <c r="E1478">
        <v>1513</v>
      </c>
      <c r="F1478">
        <v>3.3345208190641601E-2</v>
      </c>
      <c r="G1478" t="s">
        <v>347</v>
      </c>
      <c r="I1478">
        <v>1513</v>
      </c>
      <c r="J1478">
        <v>0.13625356368202499</v>
      </c>
      <c r="K1478" t="s">
        <v>347</v>
      </c>
    </row>
    <row r="1479" spans="1:11" x14ac:dyDescent="0.25">
      <c r="A1479">
        <v>1514</v>
      </c>
      <c r="B1479">
        <v>6.9120386489140595E-2</v>
      </c>
      <c r="C1479" t="s">
        <v>347</v>
      </c>
      <c r="E1479">
        <v>1514</v>
      </c>
      <c r="F1479">
        <v>2.7069414205093401E-2</v>
      </c>
      <c r="G1479" t="s">
        <v>347</v>
      </c>
      <c r="I1479">
        <v>1514</v>
      </c>
      <c r="J1479">
        <v>0.139873414138172</v>
      </c>
      <c r="K1479" t="s">
        <v>347</v>
      </c>
    </row>
    <row r="1480" spans="1:11" x14ac:dyDescent="0.25">
      <c r="A1480">
        <v>1515</v>
      </c>
      <c r="B1480">
        <v>0.10603422761340001</v>
      </c>
      <c r="C1480" t="s">
        <v>347</v>
      </c>
      <c r="E1480">
        <v>1515</v>
      </c>
      <c r="F1480">
        <v>5.0514959783146199E-2</v>
      </c>
      <c r="G1480" t="s">
        <v>347</v>
      </c>
      <c r="I1480">
        <v>1515</v>
      </c>
      <c r="J1480">
        <v>0.17398012673117599</v>
      </c>
      <c r="K1480" t="s">
        <v>347</v>
      </c>
    </row>
    <row r="1481" spans="1:11" x14ac:dyDescent="0.25">
      <c r="A1481">
        <v>1516</v>
      </c>
      <c r="B1481">
        <v>0.102669120686789</v>
      </c>
      <c r="C1481" t="s">
        <v>347</v>
      </c>
      <c r="E1481">
        <v>1516</v>
      </c>
      <c r="F1481">
        <v>4.8661758607932502E-2</v>
      </c>
      <c r="G1481" t="s">
        <v>347</v>
      </c>
      <c r="I1481">
        <v>1516</v>
      </c>
      <c r="J1481">
        <v>0.17026630192596001</v>
      </c>
      <c r="K1481" t="s">
        <v>347</v>
      </c>
    </row>
    <row r="1482" spans="1:11" x14ac:dyDescent="0.25">
      <c r="A1482">
        <v>1517</v>
      </c>
      <c r="B1482">
        <v>0.3479743676957</v>
      </c>
      <c r="C1482" t="s">
        <v>347</v>
      </c>
      <c r="E1482">
        <v>1517</v>
      </c>
      <c r="F1482">
        <v>0.30510056529684998</v>
      </c>
      <c r="G1482" t="s">
        <v>347</v>
      </c>
      <c r="I1482">
        <v>1517</v>
      </c>
      <c r="J1482">
        <v>0.39613020907046897</v>
      </c>
      <c r="K1482" t="s">
        <v>347</v>
      </c>
    </row>
    <row r="1483" spans="1:11" x14ac:dyDescent="0.25">
      <c r="A1483">
        <v>1518</v>
      </c>
      <c r="B1483">
        <v>0.35174527222193602</v>
      </c>
      <c r="C1483" t="s">
        <v>347</v>
      </c>
      <c r="E1483">
        <v>1518</v>
      </c>
      <c r="F1483">
        <v>0.30424962362977798</v>
      </c>
      <c r="G1483" t="s">
        <v>347</v>
      </c>
      <c r="I1483">
        <v>1518</v>
      </c>
      <c r="J1483">
        <v>0.40153718477892902</v>
      </c>
      <c r="K1483" t="s">
        <v>347</v>
      </c>
    </row>
    <row r="1484" spans="1:11" x14ac:dyDescent="0.25">
      <c r="A1484">
        <v>1519</v>
      </c>
      <c r="B1484">
        <v>0.75681901672623397</v>
      </c>
      <c r="C1484" t="s">
        <v>346</v>
      </c>
      <c r="E1484">
        <v>1519</v>
      </c>
      <c r="F1484">
        <v>0.78347000168825498</v>
      </c>
      <c r="G1484" t="s">
        <v>346</v>
      </c>
      <c r="I1484">
        <v>1519</v>
      </c>
      <c r="J1484">
        <v>0.75790911315133402</v>
      </c>
      <c r="K1484" t="s">
        <v>346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22D5C-9B2F-42EC-9C3A-4751F40BBEA8}">
  <dimension ref="A1:K1484"/>
  <sheetViews>
    <sheetView workbookViewId="0">
      <selection sqref="A1:C1"/>
    </sheetView>
  </sheetViews>
  <sheetFormatPr defaultRowHeight="15" x14ac:dyDescent="0.25"/>
  <cols>
    <col min="1" max="1" width="19.42578125" customWidth="1"/>
    <col min="2" max="2" width="24.5703125" customWidth="1"/>
    <col min="5" max="5" width="19.85546875" customWidth="1"/>
    <col min="6" max="6" width="24.85546875" customWidth="1"/>
    <col min="8" max="8" width="17.5703125" customWidth="1"/>
    <col min="9" max="9" width="22.28515625" customWidth="1"/>
    <col min="10" max="10" width="22.85546875" customWidth="1"/>
    <col min="12" max="12" width="19" customWidth="1"/>
    <col min="15" max="15" width="20.140625" customWidth="1"/>
  </cols>
  <sheetData>
    <row r="1" spans="1:11" ht="30.75" customHeight="1" x14ac:dyDescent="0.25">
      <c r="A1" s="41" t="s">
        <v>353</v>
      </c>
      <c r="B1" s="41"/>
      <c r="C1" s="41"/>
      <c r="E1" s="41" t="s">
        <v>352</v>
      </c>
      <c r="F1" s="41"/>
      <c r="G1" s="41"/>
      <c r="I1" s="41" t="s">
        <v>351</v>
      </c>
      <c r="J1" s="41"/>
      <c r="K1" s="41"/>
    </row>
    <row r="2" spans="1:11" x14ac:dyDescent="0.25">
      <c r="A2" t="s">
        <v>348</v>
      </c>
      <c r="B2" t="s">
        <v>349</v>
      </c>
      <c r="C2" t="s">
        <v>350</v>
      </c>
      <c r="E2" t="s">
        <v>348</v>
      </c>
      <c r="F2" t="s">
        <v>349</v>
      </c>
      <c r="G2" t="s">
        <v>350</v>
      </c>
      <c r="I2" t="s">
        <v>348</v>
      </c>
      <c r="J2" t="s">
        <v>349</v>
      </c>
      <c r="K2" t="s">
        <v>350</v>
      </c>
    </row>
    <row r="3" spans="1:11" x14ac:dyDescent="0.25">
      <c r="A3">
        <v>1</v>
      </c>
      <c r="B3">
        <v>0.98163304034603704</v>
      </c>
      <c r="C3" t="s">
        <v>346</v>
      </c>
      <c r="E3">
        <v>1</v>
      </c>
      <c r="F3">
        <v>0.98163304034603704</v>
      </c>
      <c r="G3" t="s">
        <v>346</v>
      </c>
      <c r="I3">
        <v>1</v>
      </c>
      <c r="J3">
        <v>0.98163304034603605</v>
      </c>
      <c r="K3" t="s">
        <v>346</v>
      </c>
    </row>
    <row r="4" spans="1:11" x14ac:dyDescent="0.25">
      <c r="A4">
        <v>2</v>
      </c>
      <c r="B4">
        <v>0.88556694982041295</v>
      </c>
      <c r="C4" t="s">
        <v>346</v>
      </c>
      <c r="E4">
        <v>2</v>
      </c>
      <c r="F4">
        <v>0.90403494576757104</v>
      </c>
      <c r="G4" t="s">
        <v>346</v>
      </c>
      <c r="I4">
        <v>2</v>
      </c>
      <c r="J4">
        <v>0.86881103928883596</v>
      </c>
      <c r="K4" t="s">
        <v>346</v>
      </c>
    </row>
    <row r="5" spans="1:11" x14ac:dyDescent="0.25">
      <c r="A5">
        <v>3</v>
      </c>
      <c r="B5">
        <v>0.88637925216991698</v>
      </c>
      <c r="C5" t="s">
        <v>346</v>
      </c>
      <c r="E5">
        <v>3</v>
      </c>
      <c r="F5">
        <v>0.90921100389352205</v>
      </c>
      <c r="G5" t="s">
        <v>346</v>
      </c>
      <c r="I5">
        <v>3</v>
      </c>
      <c r="J5">
        <v>0.86600364172692901</v>
      </c>
      <c r="K5" t="s">
        <v>346</v>
      </c>
    </row>
    <row r="6" spans="1:11" x14ac:dyDescent="0.25">
      <c r="A6">
        <v>4</v>
      </c>
      <c r="B6">
        <v>0.88169964540684398</v>
      </c>
      <c r="C6" t="s">
        <v>346</v>
      </c>
      <c r="E6">
        <v>4</v>
      </c>
      <c r="F6">
        <v>0.89023197419675903</v>
      </c>
      <c r="G6" t="s">
        <v>346</v>
      </c>
      <c r="I6">
        <v>4</v>
      </c>
      <c r="J6">
        <v>0.874067444641345</v>
      </c>
      <c r="K6" t="s">
        <v>346</v>
      </c>
    </row>
    <row r="7" spans="1:11" x14ac:dyDescent="0.25">
      <c r="A7">
        <v>5</v>
      </c>
      <c r="B7">
        <v>0.88991759980825802</v>
      </c>
      <c r="C7" t="s">
        <v>346</v>
      </c>
      <c r="E7">
        <v>5</v>
      </c>
      <c r="F7">
        <v>0.89065259732213198</v>
      </c>
      <c r="G7" t="s">
        <v>346</v>
      </c>
      <c r="I7">
        <v>5</v>
      </c>
      <c r="J7">
        <v>0.88918317353778997</v>
      </c>
      <c r="K7" t="s">
        <v>346</v>
      </c>
    </row>
    <row r="8" spans="1:11" x14ac:dyDescent="0.25">
      <c r="A8">
        <v>6</v>
      </c>
      <c r="B8">
        <v>0.73890402569047897</v>
      </c>
      <c r="C8" t="s">
        <v>346</v>
      </c>
      <c r="E8">
        <v>6</v>
      </c>
      <c r="F8">
        <v>0.761419552578947</v>
      </c>
      <c r="G8" t="s">
        <v>346</v>
      </c>
      <c r="I8">
        <v>6</v>
      </c>
      <c r="J8">
        <v>0.71510844004777996</v>
      </c>
      <c r="K8" t="s">
        <v>346</v>
      </c>
    </row>
    <row r="9" spans="1:11" x14ac:dyDescent="0.25">
      <c r="A9">
        <v>7</v>
      </c>
      <c r="B9">
        <v>0.71965962991339805</v>
      </c>
      <c r="C9" t="s">
        <v>346</v>
      </c>
      <c r="E9">
        <v>7</v>
      </c>
      <c r="F9">
        <v>0.74689456086981698</v>
      </c>
      <c r="G9" t="s">
        <v>346</v>
      </c>
      <c r="I9">
        <v>7</v>
      </c>
      <c r="J9">
        <v>0.69225381734352498</v>
      </c>
      <c r="K9" t="s">
        <v>346</v>
      </c>
    </row>
    <row r="10" spans="1:11" x14ac:dyDescent="0.25">
      <c r="A10">
        <v>8</v>
      </c>
      <c r="B10">
        <v>0.72348094513334205</v>
      </c>
      <c r="C10" t="s">
        <v>346</v>
      </c>
      <c r="E10">
        <v>8</v>
      </c>
      <c r="F10">
        <v>0.750803009436942</v>
      </c>
      <c r="G10" t="s">
        <v>346</v>
      </c>
      <c r="I10">
        <v>8</v>
      </c>
      <c r="J10">
        <v>0.69413384569607095</v>
      </c>
      <c r="K10" t="s">
        <v>346</v>
      </c>
    </row>
    <row r="11" spans="1:11" x14ac:dyDescent="0.25">
      <c r="A11">
        <v>9</v>
      </c>
      <c r="B11">
        <v>0.70001287604243201</v>
      </c>
      <c r="C11" t="s">
        <v>346</v>
      </c>
      <c r="E11">
        <v>9</v>
      </c>
      <c r="F11">
        <v>0.73022822067084903</v>
      </c>
      <c r="G11" t="s">
        <v>346</v>
      </c>
      <c r="I11">
        <v>9</v>
      </c>
      <c r="J11">
        <v>0.66904592386188999</v>
      </c>
      <c r="K11" t="s">
        <v>346</v>
      </c>
    </row>
    <row r="12" spans="1:11" x14ac:dyDescent="0.25">
      <c r="A12">
        <v>10</v>
      </c>
      <c r="B12">
        <v>0.14279564140686299</v>
      </c>
      <c r="C12" t="s">
        <v>347</v>
      </c>
      <c r="E12">
        <v>10</v>
      </c>
      <c r="F12">
        <v>0.17313376239759801</v>
      </c>
      <c r="G12" t="s">
        <v>347</v>
      </c>
      <c r="I12">
        <v>10</v>
      </c>
      <c r="J12">
        <v>0.129591873357841</v>
      </c>
      <c r="K12" t="s">
        <v>347</v>
      </c>
    </row>
    <row r="13" spans="1:11" x14ac:dyDescent="0.25">
      <c r="A13">
        <v>11</v>
      </c>
      <c r="B13">
        <v>0.121821692340426</v>
      </c>
      <c r="C13" t="s">
        <v>347</v>
      </c>
      <c r="E13">
        <v>11</v>
      </c>
      <c r="F13">
        <v>0.14899292794602301</v>
      </c>
      <c r="G13" t="s">
        <v>347</v>
      </c>
      <c r="I13">
        <v>11</v>
      </c>
      <c r="J13">
        <v>0.110777902767574</v>
      </c>
      <c r="K13" t="s">
        <v>347</v>
      </c>
    </row>
    <row r="14" spans="1:11" x14ac:dyDescent="0.25">
      <c r="A14">
        <v>12</v>
      </c>
      <c r="B14">
        <v>6.9662078245370698E-2</v>
      </c>
      <c r="C14" t="s">
        <v>347</v>
      </c>
      <c r="E14">
        <v>12</v>
      </c>
      <c r="F14">
        <v>7.5286050967804094E-2</v>
      </c>
      <c r="G14" t="s">
        <v>347</v>
      </c>
      <c r="I14">
        <v>12</v>
      </c>
      <c r="J14">
        <v>6.8173676515615997E-2</v>
      </c>
      <c r="K14" t="s">
        <v>347</v>
      </c>
    </row>
    <row r="15" spans="1:11" x14ac:dyDescent="0.25">
      <c r="A15">
        <v>13</v>
      </c>
      <c r="B15">
        <v>6.9797553444359201E-2</v>
      </c>
      <c r="C15" t="s">
        <v>347</v>
      </c>
      <c r="E15">
        <v>13</v>
      </c>
      <c r="F15">
        <v>7.5474013635774398E-2</v>
      </c>
      <c r="G15" t="s">
        <v>347</v>
      </c>
      <c r="I15">
        <v>13</v>
      </c>
      <c r="J15">
        <v>6.8340027869586206E-2</v>
      </c>
      <c r="K15" t="s">
        <v>347</v>
      </c>
    </row>
    <row r="16" spans="1:11" x14ac:dyDescent="0.25">
      <c r="A16">
        <v>14</v>
      </c>
      <c r="B16">
        <v>0</v>
      </c>
      <c r="C16" t="s">
        <v>347</v>
      </c>
      <c r="E16">
        <v>14</v>
      </c>
      <c r="F16">
        <v>0</v>
      </c>
      <c r="G16" t="s">
        <v>347</v>
      </c>
      <c r="I16">
        <v>14</v>
      </c>
      <c r="J16">
        <v>0</v>
      </c>
      <c r="K16" t="s">
        <v>347</v>
      </c>
    </row>
    <row r="17" spans="1:11" x14ac:dyDescent="0.25">
      <c r="A17">
        <v>15</v>
      </c>
      <c r="B17">
        <v>0</v>
      </c>
      <c r="C17" t="s">
        <v>347</v>
      </c>
      <c r="E17">
        <v>15</v>
      </c>
      <c r="F17">
        <v>0</v>
      </c>
      <c r="G17" t="s">
        <v>347</v>
      </c>
      <c r="I17">
        <v>15</v>
      </c>
      <c r="J17">
        <v>0</v>
      </c>
      <c r="K17" t="s">
        <v>347</v>
      </c>
    </row>
    <row r="18" spans="1:11" x14ac:dyDescent="0.25">
      <c r="A18">
        <v>16</v>
      </c>
      <c r="B18">
        <v>0</v>
      </c>
      <c r="C18" t="s">
        <v>347</v>
      </c>
      <c r="E18">
        <v>16</v>
      </c>
      <c r="F18">
        <v>2.5313095643543899E-2</v>
      </c>
      <c r="G18" t="s">
        <v>347</v>
      </c>
      <c r="I18">
        <v>16</v>
      </c>
      <c r="J18">
        <v>0</v>
      </c>
      <c r="K18" t="s">
        <v>347</v>
      </c>
    </row>
    <row r="19" spans="1:11" x14ac:dyDescent="0.25">
      <c r="A19">
        <v>17</v>
      </c>
      <c r="B19">
        <v>0</v>
      </c>
      <c r="C19" t="s">
        <v>347</v>
      </c>
      <c r="E19">
        <v>17</v>
      </c>
      <c r="F19">
        <v>2.53426907983554E-2</v>
      </c>
      <c r="G19" t="s">
        <v>347</v>
      </c>
      <c r="I19">
        <v>17</v>
      </c>
      <c r="J19">
        <v>0</v>
      </c>
      <c r="K19" t="s">
        <v>347</v>
      </c>
    </row>
    <row r="20" spans="1:11" x14ac:dyDescent="0.25">
      <c r="A20">
        <v>18</v>
      </c>
      <c r="B20">
        <v>9.7647235899953697E-3</v>
      </c>
      <c r="C20" t="s">
        <v>347</v>
      </c>
      <c r="E20">
        <v>18</v>
      </c>
      <c r="F20">
        <v>1.4168721168925201E-2</v>
      </c>
      <c r="G20" t="s">
        <v>347</v>
      </c>
      <c r="I20">
        <v>18</v>
      </c>
      <c r="J20">
        <v>9.2632214772181403E-3</v>
      </c>
      <c r="K20" t="s">
        <v>347</v>
      </c>
    </row>
    <row r="21" spans="1:11" x14ac:dyDescent="0.25">
      <c r="A21">
        <v>19</v>
      </c>
      <c r="B21">
        <v>7.9897254236486106E-3</v>
      </c>
      <c r="C21" t="s">
        <v>347</v>
      </c>
      <c r="E21">
        <v>19</v>
      </c>
      <c r="F21">
        <v>1.2040549603712701E-2</v>
      </c>
      <c r="G21" t="s">
        <v>347</v>
      </c>
      <c r="I21">
        <v>19</v>
      </c>
      <c r="J21">
        <v>7.5276718850542197E-3</v>
      </c>
      <c r="K21" t="s">
        <v>347</v>
      </c>
    </row>
    <row r="22" spans="1:11" x14ac:dyDescent="0.25">
      <c r="A22">
        <v>20</v>
      </c>
      <c r="B22">
        <v>0.36913625591695198</v>
      </c>
      <c r="C22" t="s">
        <v>347</v>
      </c>
      <c r="E22">
        <v>20</v>
      </c>
      <c r="F22">
        <v>0.39249003491791401</v>
      </c>
      <c r="G22" t="s">
        <v>347</v>
      </c>
      <c r="I22">
        <v>20</v>
      </c>
      <c r="J22">
        <v>0.35470384371770802</v>
      </c>
      <c r="K22" t="s">
        <v>347</v>
      </c>
    </row>
    <row r="23" spans="1:11" x14ac:dyDescent="0.25">
      <c r="A23">
        <v>21</v>
      </c>
      <c r="B23">
        <v>0.39306409488927402</v>
      </c>
      <c r="C23" t="s">
        <v>347</v>
      </c>
      <c r="E23">
        <v>21</v>
      </c>
      <c r="F23">
        <v>0.415714105364002</v>
      </c>
      <c r="G23" t="s">
        <v>347</v>
      </c>
      <c r="I23">
        <v>21</v>
      </c>
      <c r="J23">
        <v>0.37896876751088598</v>
      </c>
      <c r="K23" t="s">
        <v>347</v>
      </c>
    </row>
    <row r="24" spans="1:11" x14ac:dyDescent="0.25">
      <c r="A24">
        <v>22</v>
      </c>
      <c r="B24">
        <v>0</v>
      </c>
      <c r="C24" t="s">
        <v>347</v>
      </c>
      <c r="E24">
        <v>22</v>
      </c>
      <c r="F24">
        <v>0</v>
      </c>
      <c r="G24" t="s">
        <v>347</v>
      </c>
      <c r="I24">
        <v>22</v>
      </c>
      <c r="J24">
        <v>0</v>
      </c>
      <c r="K24" t="s">
        <v>347</v>
      </c>
    </row>
    <row r="25" spans="1:11" x14ac:dyDescent="0.25">
      <c r="A25">
        <v>23</v>
      </c>
      <c r="B25">
        <v>0</v>
      </c>
      <c r="C25" t="s">
        <v>347</v>
      </c>
      <c r="E25">
        <v>23</v>
      </c>
      <c r="F25">
        <v>0</v>
      </c>
      <c r="G25" t="s">
        <v>347</v>
      </c>
      <c r="I25">
        <v>23</v>
      </c>
      <c r="J25">
        <v>0</v>
      </c>
      <c r="K25" t="s">
        <v>347</v>
      </c>
    </row>
    <row r="26" spans="1:11" x14ac:dyDescent="0.25">
      <c r="A26">
        <v>24</v>
      </c>
      <c r="B26">
        <v>0</v>
      </c>
      <c r="C26" t="s">
        <v>347</v>
      </c>
      <c r="E26">
        <v>24</v>
      </c>
      <c r="F26">
        <v>0</v>
      </c>
      <c r="G26" t="s">
        <v>347</v>
      </c>
      <c r="I26">
        <v>24</v>
      </c>
      <c r="J26">
        <v>0</v>
      </c>
      <c r="K26" t="s">
        <v>347</v>
      </c>
    </row>
    <row r="27" spans="1:11" x14ac:dyDescent="0.25">
      <c r="A27">
        <v>25</v>
      </c>
      <c r="B27">
        <v>1.12291970535468E-4</v>
      </c>
      <c r="C27" t="s">
        <v>347</v>
      </c>
      <c r="E27">
        <v>25</v>
      </c>
      <c r="F27">
        <v>9.4579416543060704E-3</v>
      </c>
      <c r="G27" t="s">
        <v>347</v>
      </c>
      <c r="I27">
        <v>25</v>
      </c>
      <c r="J27">
        <v>0</v>
      </c>
      <c r="K27" t="s">
        <v>347</v>
      </c>
    </row>
    <row r="28" spans="1:11" x14ac:dyDescent="0.25">
      <c r="A28">
        <v>26</v>
      </c>
      <c r="B28">
        <v>1.00762697903426E-4</v>
      </c>
      <c r="C28" t="s">
        <v>347</v>
      </c>
      <c r="E28">
        <v>26</v>
      </c>
      <c r="F28">
        <v>9.1670743788265403E-3</v>
      </c>
      <c r="G28" t="s">
        <v>347</v>
      </c>
      <c r="I28">
        <v>26</v>
      </c>
      <c r="J28">
        <v>0</v>
      </c>
      <c r="K28" t="s">
        <v>347</v>
      </c>
    </row>
    <row r="29" spans="1:11" x14ac:dyDescent="0.25">
      <c r="A29">
        <v>27</v>
      </c>
      <c r="B29">
        <v>1.3906740810526899E-3</v>
      </c>
      <c r="C29" t="s">
        <v>347</v>
      </c>
      <c r="E29">
        <v>27</v>
      </c>
      <c r="F29">
        <v>8.1186096136021402E-3</v>
      </c>
      <c r="G29" t="s">
        <v>347</v>
      </c>
      <c r="I29">
        <v>27</v>
      </c>
      <c r="J29">
        <v>0</v>
      </c>
      <c r="K29" t="s">
        <v>347</v>
      </c>
    </row>
    <row r="30" spans="1:11" x14ac:dyDescent="0.25">
      <c r="A30">
        <v>28</v>
      </c>
      <c r="B30">
        <v>7.0212267159176604E-4</v>
      </c>
      <c r="C30" t="s">
        <v>347</v>
      </c>
      <c r="E30">
        <v>28</v>
      </c>
      <c r="F30">
        <v>6.69674511067109E-3</v>
      </c>
      <c r="G30" t="s">
        <v>347</v>
      </c>
      <c r="I30">
        <v>28</v>
      </c>
      <c r="J30">
        <v>0</v>
      </c>
      <c r="K30" t="s">
        <v>347</v>
      </c>
    </row>
    <row r="31" spans="1:11" x14ac:dyDescent="0.25">
      <c r="A31">
        <v>29</v>
      </c>
      <c r="B31">
        <v>2.92202284852879E-3</v>
      </c>
      <c r="C31" t="s">
        <v>347</v>
      </c>
      <c r="E31">
        <v>29</v>
      </c>
      <c r="F31">
        <v>1.53502091044013E-2</v>
      </c>
      <c r="G31" t="s">
        <v>347</v>
      </c>
      <c r="I31">
        <v>29</v>
      </c>
      <c r="J31">
        <v>1.03193669497092E-3</v>
      </c>
      <c r="K31" t="s">
        <v>347</v>
      </c>
    </row>
    <row r="32" spans="1:11" x14ac:dyDescent="0.25">
      <c r="A32">
        <v>30</v>
      </c>
      <c r="B32">
        <v>2.7531682400190401E-3</v>
      </c>
      <c r="C32" t="s">
        <v>347</v>
      </c>
      <c r="E32">
        <v>30</v>
      </c>
      <c r="F32">
        <v>1.51374652425893E-2</v>
      </c>
      <c r="G32" t="s">
        <v>347</v>
      </c>
      <c r="I32">
        <v>30</v>
      </c>
      <c r="J32">
        <v>9.1276683998449903E-4</v>
      </c>
      <c r="K32" t="s">
        <v>347</v>
      </c>
    </row>
    <row r="33" spans="1:11" x14ac:dyDescent="0.25">
      <c r="A33">
        <v>31</v>
      </c>
      <c r="B33">
        <v>5.9346736651872995E-4</v>
      </c>
      <c r="C33" t="s">
        <v>347</v>
      </c>
      <c r="E33">
        <v>31</v>
      </c>
      <c r="F33">
        <v>1.1771198300165601E-2</v>
      </c>
      <c r="G33" t="s">
        <v>347</v>
      </c>
      <c r="I33">
        <v>31</v>
      </c>
      <c r="J33">
        <v>0</v>
      </c>
      <c r="K33" t="s">
        <v>347</v>
      </c>
    </row>
    <row r="34" spans="1:11" x14ac:dyDescent="0.25">
      <c r="A34">
        <v>32</v>
      </c>
      <c r="B34">
        <v>5.1751334030221505E-4</v>
      </c>
      <c r="C34" t="s">
        <v>347</v>
      </c>
      <c r="E34">
        <v>32</v>
      </c>
      <c r="F34">
        <v>1.13320925979121E-2</v>
      </c>
      <c r="G34" t="s">
        <v>347</v>
      </c>
      <c r="I34">
        <v>32</v>
      </c>
      <c r="J34" s="26">
        <v>5.6222670311610598E-6</v>
      </c>
      <c r="K34" t="s">
        <v>347</v>
      </c>
    </row>
    <row r="35" spans="1:11" x14ac:dyDescent="0.25">
      <c r="A35">
        <v>33</v>
      </c>
      <c r="B35">
        <v>1.5631100820668899E-3</v>
      </c>
      <c r="C35" t="s">
        <v>347</v>
      </c>
      <c r="E35">
        <v>33</v>
      </c>
      <c r="F35">
        <v>1.14451103915287E-2</v>
      </c>
      <c r="G35" t="s">
        <v>347</v>
      </c>
      <c r="I35">
        <v>33</v>
      </c>
      <c r="J35">
        <v>1.75742052278397E-4</v>
      </c>
      <c r="K35" t="s">
        <v>347</v>
      </c>
    </row>
    <row r="36" spans="1:11" x14ac:dyDescent="0.25">
      <c r="A36">
        <v>34</v>
      </c>
      <c r="B36">
        <v>1.49152533215294E-3</v>
      </c>
      <c r="C36" t="s">
        <v>347</v>
      </c>
      <c r="E36">
        <v>34</v>
      </c>
      <c r="F36">
        <v>1.1415388297770401E-2</v>
      </c>
      <c r="G36" t="s">
        <v>347</v>
      </c>
      <c r="I36">
        <v>34</v>
      </c>
      <c r="J36">
        <v>1.07561031500485E-4</v>
      </c>
      <c r="K36" t="s">
        <v>347</v>
      </c>
    </row>
    <row r="37" spans="1:11" x14ac:dyDescent="0.25">
      <c r="A37">
        <v>35</v>
      </c>
      <c r="B37">
        <v>6.46491593921137E-4</v>
      </c>
      <c r="C37" t="s">
        <v>347</v>
      </c>
      <c r="E37">
        <v>35</v>
      </c>
      <c r="F37">
        <v>1.20841043156614E-2</v>
      </c>
      <c r="G37" t="s">
        <v>347</v>
      </c>
      <c r="I37">
        <v>35</v>
      </c>
      <c r="J37">
        <v>1.09781890254387E-4</v>
      </c>
      <c r="K37" t="s">
        <v>347</v>
      </c>
    </row>
    <row r="38" spans="1:11" x14ac:dyDescent="0.25">
      <c r="A38">
        <v>36</v>
      </c>
      <c r="B38">
        <v>9.4367036156961103E-4</v>
      </c>
      <c r="C38" t="s">
        <v>347</v>
      </c>
      <c r="E38">
        <v>36</v>
      </c>
      <c r="F38">
        <v>1.27083914750349E-2</v>
      </c>
      <c r="G38" t="s">
        <v>347</v>
      </c>
      <c r="I38">
        <v>36</v>
      </c>
      <c r="J38">
        <v>2.6467121580260502E-4</v>
      </c>
      <c r="K38" t="s">
        <v>347</v>
      </c>
    </row>
    <row r="39" spans="1:11" x14ac:dyDescent="0.25">
      <c r="A39">
        <v>37</v>
      </c>
      <c r="B39">
        <v>5.2902711245107596E-4</v>
      </c>
      <c r="C39" t="s">
        <v>347</v>
      </c>
      <c r="E39">
        <v>37</v>
      </c>
      <c r="F39">
        <v>1.0816150578946601E-2</v>
      </c>
      <c r="G39" t="s">
        <v>347</v>
      </c>
      <c r="I39">
        <v>37</v>
      </c>
      <c r="J39">
        <v>1.9221819575090699E-4</v>
      </c>
      <c r="K39" t="s">
        <v>347</v>
      </c>
    </row>
    <row r="40" spans="1:11" x14ac:dyDescent="0.25">
      <c r="A40">
        <v>38</v>
      </c>
      <c r="B40">
        <v>5.7119884984102901E-4</v>
      </c>
      <c r="C40" t="s">
        <v>347</v>
      </c>
      <c r="E40">
        <v>38</v>
      </c>
      <c r="F40">
        <v>1.0985537240373801E-2</v>
      </c>
      <c r="G40" t="s">
        <v>347</v>
      </c>
      <c r="I40">
        <v>38</v>
      </c>
      <c r="J40">
        <v>2.2624604602376999E-4</v>
      </c>
      <c r="K40" t="s">
        <v>347</v>
      </c>
    </row>
    <row r="41" spans="1:11" x14ac:dyDescent="0.25">
      <c r="A41">
        <v>39</v>
      </c>
      <c r="B41">
        <v>0.98163304034603704</v>
      </c>
      <c r="C41" t="s">
        <v>346</v>
      </c>
      <c r="E41">
        <v>39</v>
      </c>
      <c r="F41">
        <v>0.98163304034603704</v>
      </c>
      <c r="G41" t="s">
        <v>346</v>
      </c>
      <c r="I41">
        <v>39</v>
      </c>
      <c r="J41">
        <v>0.98163304034603605</v>
      </c>
      <c r="K41" t="s">
        <v>346</v>
      </c>
    </row>
    <row r="42" spans="1:11" x14ac:dyDescent="0.25">
      <c r="A42">
        <v>41</v>
      </c>
      <c r="B42">
        <v>0.87695221803490797</v>
      </c>
      <c r="C42" t="s">
        <v>346</v>
      </c>
      <c r="E42">
        <v>41</v>
      </c>
      <c r="F42">
        <v>0.895966556828938</v>
      </c>
      <c r="G42" t="s">
        <v>346</v>
      </c>
      <c r="I42">
        <v>41</v>
      </c>
      <c r="J42">
        <v>0.86036484923809797</v>
      </c>
      <c r="K42" t="s">
        <v>346</v>
      </c>
    </row>
    <row r="43" spans="1:11" x14ac:dyDescent="0.25">
      <c r="A43">
        <v>42</v>
      </c>
      <c r="B43">
        <v>0.87843400132780303</v>
      </c>
      <c r="C43" t="s">
        <v>346</v>
      </c>
      <c r="E43">
        <v>42</v>
      </c>
      <c r="F43">
        <v>0.90125129695703299</v>
      </c>
      <c r="G43" t="s">
        <v>346</v>
      </c>
      <c r="I43">
        <v>42</v>
      </c>
      <c r="J43">
        <v>0.85815549746018205</v>
      </c>
      <c r="K43" t="s">
        <v>346</v>
      </c>
    </row>
    <row r="44" spans="1:11" x14ac:dyDescent="0.25">
      <c r="A44">
        <v>43</v>
      </c>
      <c r="B44">
        <v>0.88379410953568904</v>
      </c>
      <c r="C44" t="s">
        <v>346</v>
      </c>
      <c r="E44">
        <v>43</v>
      </c>
      <c r="F44">
        <v>0.89385316128251502</v>
      </c>
      <c r="G44" t="s">
        <v>346</v>
      </c>
      <c r="I44">
        <v>43</v>
      </c>
      <c r="J44">
        <v>0.87466449894590004</v>
      </c>
      <c r="K44" t="s">
        <v>346</v>
      </c>
    </row>
    <row r="45" spans="1:11" x14ac:dyDescent="0.25">
      <c r="A45">
        <v>44</v>
      </c>
      <c r="B45">
        <v>0.90424461263887801</v>
      </c>
      <c r="C45" t="s">
        <v>346</v>
      </c>
      <c r="E45">
        <v>44</v>
      </c>
      <c r="F45">
        <v>0.90677253991233497</v>
      </c>
      <c r="G45" t="s">
        <v>346</v>
      </c>
      <c r="I45">
        <v>44</v>
      </c>
      <c r="J45">
        <v>0.90172337935247004</v>
      </c>
      <c r="K45" t="s">
        <v>346</v>
      </c>
    </row>
    <row r="46" spans="1:11" x14ac:dyDescent="0.25">
      <c r="A46">
        <v>45</v>
      </c>
      <c r="B46">
        <v>0.73192975836815699</v>
      </c>
      <c r="C46" t="s">
        <v>346</v>
      </c>
      <c r="E46">
        <v>45</v>
      </c>
      <c r="F46">
        <v>0.75620161631441396</v>
      </c>
      <c r="G46" t="s">
        <v>346</v>
      </c>
      <c r="I46">
        <v>45</v>
      </c>
      <c r="J46">
        <v>0.70812583986901101</v>
      </c>
      <c r="K46" t="s">
        <v>346</v>
      </c>
    </row>
    <row r="47" spans="1:11" x14ac:dyDescent="0.25">
      <c r="A47">
        <v>46</v>
      </c>
      <c r="B47">
        <v>0.71264167905165898</v>
      </c>
      <c r="C47" t="s">
        <v>346</v>
      </c>
      <c r="E47">
        <v>46</v>
      </c>
      <c r="F47">
        <v>0.74108334990420699</v>
      </c>
      <c r="G47" t="s">
        <v>346</v>
      </c>
      <c r="I47">
        <v>46</v>
      </c>
      <c r="J47">
        <v>0.68548408190297805</v>
      </c>
      <c r="K47" t="s">
        <v>346</v>
      </c>
    </row>
    <row r="48" spans="1:11" x14ac:dyDescent="0.25">
      <c r="A48">
        <v>47</v>
      </c>
      <c r="B48">
        <v>0.71643489050860398</v>
      </c>
      <c r="C48" t="s">
        <v>346</v>
      </c>
      <c r="E48">
        <v>47</v>
      </c>
      <c r="F48">
        <v>0.74689151430852196</v>
      </c>
      <c r="G48" t="s">
        <v>346</v>
      </c>
      <c r="I48">
        <v>47</v>
      </c>
      <c r="J48">
        <v>0.687353820050561</v>
      </c>
      <c r="K48" t="s">
        <v>346</v>
      </c>
    </row>
    <row r="49" spans="1:11" x14ac:dyDescent="0.25">
      <c r="A49">
        <v>48</v>
      </c>
      <c r="B49">
        <v>0.69317526370964599</v>
      </c>
      <c r="C49" t="s">
        <v>346</v>
      </c>
      <c r="E49">
        <v>48</v>
      </c>
      <c r="F49">
        <v>0.72615453766404303</v>
      </c>
      <c r="G49" t="s">
        <v>346</v>
      </c>
      <c r="I49">
        <v>48</v>
      </c>
      <c r="J49">
        <v>0.66248481862318997</v>
      </c>
      <c r="K49" t="s">
        <v>346</v>
      </c>
    </row>
    <row r="50" spans="1:11" x14ac:dyDescent="0.25">
      <c r="A50">
        <v>49</v>
      </c>
      <c r="B50">
        <v>0.14263288510018601</v>
      </c>
      <c r="C50" t="s">
        <v>347</v>
      </c>
      <c r="E50">
        <v>49</v>
      </c>
      <c r="F50">
        <v>0.17293119457533701</v>
      </c>
      <c r="G50" t="s">
        <v>347</v>
      </c>
      <c r="I50">
        <v>49</v>
      </c>
      <c r="J50">
        <v>0.12944587117603501</v>
      </c>
      <c r="K50" t="s">
        <v>347</v>
      </c>
    </row>
    <row r="51" spans="1:11" x14ac:dyDescent="0.25">
      <c r="A51">
        <v>50</v>
      </c>
      <c r="B51">
        <v>0.121685201972178</v>
      </c>
      <c r="C51" t="s">
        <v>347</v>
      </c>
      <c r="E51">
        <v>50</v>
      </c>
      <c r="F51">
        <v>0.14882195603397899</v>
      </c>
      <c r="G51" t="s">
        <v>347</v>
      </c>
      <c r="I51">
        <v>50</v>
      </c>
      <c r="J51">
        <v>0.110655006496931</v>
      </c>
      <c r="K51" t="s">
        <v>347</v>
      </c>
    </row>
    <row r="52" spans="1:11" x14ac:dyDescent="0.25">
      <c r="A52">
        <v>51</v>
      </c>
      <c r="B52">
        <v>6.9587625729802496E-2</v>
      </c>
      <c r="C52" t="s">
        <v>347</v>
      </c>
      <c r="E52">
        <v>51</v>
      </c>
      <c r="F52">
        <v>7.5097116641396205E-2</v>
      </c>
      <c r="G52" t="s">
        <v>347</v>
      </c>
      <c r="I52">
        <v>51</v>
      </c>
      <c r="J52">
        <v>6.8100916031066105E-2</v>
      </c>
      <c r="K52" t="s">
        <v>347</v>
      </c>
    </row>
    <row r="53" spans="1:11" x14ac:dyDescent="0.25">
      <c r="A53">
        <v>52</v>
      </c>
      <c r="B53">
        <v>6.9722922654537695E-2</v>
      </c>
      <c r="C53" t="s">
        <v>347</v>
      </c>
      <c r="E53">
        <v>52</v>
      </c>
      <c r="F53">
        <v>7.5284764504774102E-2</v>
      </c>
      <c r="G53" t="s">
        <v>347</v>
      </c>
      <c r="I53">
        <v>52</v>
      </c>
      <c r="J53">
        <v>6.8267054983611894E-2</v>
      </c>
      <c r="K53" t="s">
        <v>347</v>
      </c>
    </row>
    <row r="54" spans="1:11" x14ac:dyDescent="0.25">
      <c r="A54">
        <v>53</v>
      </c>
      <c r="B54">
        <v>0</v>
      </c>
      <c r="C54" t="s">
        <v>347</v>
      </c>
      <c r="E54">
        <v>53</v>
      </c>
      <c r="F54">
        <v>0</v>
      </c>
      <c r="G54" t="s">
        <v>347</v>
      </c>
      <c r="I54">
        <v>53</v>
      </c>
      <c r="J54">
        <v>0</v>
      </c>
      <c r="K54" t="s">
        <v>347</v>
      </c>
    </row>
    <row r="55" spans="1:11" x14ac:dyDescent="0.25">
      <c r="A55">
        <v>54</v>
      </c>
      <c r="B55">
        <v>0</v>
      </c>
      <c r="C55" t="s">
        <v>347</v>
      </c>
      <c r="E55">
        <v>54</v>
      </c>
      <c r="F55">
        <v>0</v>
      </c>
      <c r="G55" t="s">
        <v>347</v>
      </c>
      <c r="I55">
        <v>54</v>
      </c>
      <c r="J55">
        <v>0</v>
      </c>
      <c r="K55" t="s">
        <v>347</v>
      </c>
    </row>
    <row r="56" spans="1:11" x14ac:dyDescent="0.25">
      <c r="A56">
        <v>55</v>
      </c>
      <c r="B56">
        <v>0</v>
      </c>
      <c r="C56" t="s">
        <v>347</v>
      </c>
      <c r="E56">
        <v>55</v>
      </c>
      <c r="F56">
        <v>2.48623940898225E-2</v>
      </c>
      <c r="G56" t="s">
        <v>347</v>
      </c>
      <c r="I56">
        <v>55</v>
      </c>
      <c r="J56">
        <v>0</v>
      </c>
      <c r="K56" t="s">
        <v>347</v>
      </c>
    </row>
    <row r="57" spans="1:11" x14ac:dyDescent="0.25">
      <c r="A57">
        <v>56</v>
      </c>
      <c r="B57">
        <v>0</v>
      </c>
      <c r="C57" t="s">
        <v>347</v>
      </c>
      <c r="E57">
        <v>56</v>
      </c>
      <c r="F57">
        <v>2.4892742388506799E-2</v>
      </c>
      <c r="G57" t="s">
        <v>347</v>
      </c>
      <c r="I57">
        <v>56</v>
      </c>
      <c r="J57">
        <v>0</v>
      </c>
      <c r="K57" t="s">
        <v>347</v>
      </c>
    </row>
    <row r="58" spans="1:11" x14ac:dyDescent="0.25">
      <c r="A58">
        <v>57</v>
      </c>
      <c r="B58">
        <v>9.7548725091041299E-3</v>
      </c>
      <c r="C58" t="s">
        <v>347</v>
      </c>
      <c r="E58">
        <v>57</v>
      </c>
      <c r="F58">
        <v>1.40582505528368E-2</v>
      </c>
      <c r="G58" t="s">
        <v>347</v>
      </c>
      <c r="I58">
        <v>57</v>
      </c>
      <c r="J58">
        <v>9.2538809702344092E-3</v>
      </c>
      <c r="K58" t="s">
        <v>347</v>
      </c>
    </row>
    <row r="59" spans="1:11" x14ac:dyDescent="0.25">
      <c r="A59">
        <v>58</v>
      </c>
      <c r="B59">
        <v>7.9816731723059298E-3</v>
      </c>
      <c r="C59" t="s">
        <v>347</v>
      </c>
      <c r="E59">
        <v>58</v>
      </c>
      <c r="F59">
        <v>1.1932582718616899E-2</v>
      </c>
      <c r="G59" t="s">
        <v>347</v>
      </c>
      <c r="I59">
        <v>58</v>
      </c>
      <c r="J59">
        <v>7.5200887773029601E-3</v>
      </c>
      <c r="K59" t="s">
        <v>347</v>
      </c>
    </row>
    <row r="60" spans="1:11" x14ac:dyDescent="0.25">
      <c r="A60">
        <v>59</v>
      </c>
      <c r="B60">
        <v>0.36496332433964501</v>
      </c>
      <c r="C60" t="s">
        <v>347</v>
      </c>
      <c r="E60">
        <v>59</v>
      </c>
      <c r="F60">
        <v>0.38815016258249602</v>
      </c>
      <c r="G60" t="s">
        <v>347</v>
      </c>
      <c r="I60">
        <v>59</v>
      </c>
      <c r="J60">
        <v>0.35063248047276502</v>
      </c>
      <c r="K60" t="s">
        <v>347</v>
      </c>
    </row>
    <row r="61" spans="1:11" x14ac:dyDescent="0.25">
      <c r="A61">
        <v>60</v>
      </c>
      <c r="B61">
        <v>0.38871843590493199</v>
      </c>
      <c r="C61" t="s">
        <v>347</v>
      </c>
      <c r="E61">
        <v>60</v>
      </c>
      <c r="F61">
        <v>0.41120334232337802</v>
      </c>
      <c r="G61" t="s">
        <v>347</v>
      </c>
      <c r="I61">
        <v>60</v>
      </c>
      <c r="J61">
        <v>0.37472433510356201</v>
      </c>
      <c r="K61" t="s">
        <v>347</v>
      </c>
    </row>
    <row r="62" spans="1:11" x14ac:dyDescent="0.25">
      <c r="A62">
        <v>61</v>
      </c>
      <c r="B62">
        <v>0</v>
      </c>
      <c r="C62" t="s">
        <v>347</v>
      </c>
      <c r="E62">
        <v>61</v>
      </c>
      <c r="F62">
        <v>0</v>
      </c>
      <c r="G62" t="s">
        <v>347</v>
      </c>
      <c r="I62">
        <v>61</v>
      </c>
      <c r="J62">
        <v>0</v>
      </c>
      <c r="K62" t="s">
        <v>347</v>
      </c>
    </row>
    <row r="63" spans="1:11" x14ac:dyDescent="0.25">
      <c r="A63">
        <v>62</v>
      </c>
      <c r="B63">
        <v>0</v>
      </c>
      <c r="C63" t="s">
        <v>347</v>
      </c>
      <c r="E63">
        <v>62</v>
      </c>
      <c r="F63">
        <v>0</v>
      </c>
      <c r="G63" t="s">
        <v>347</v>
      </c>
      <c r="I63">
        <v>62</v>
      </c>
      <c r="J63">
        <v>0</v>
      </c>
      <c r="K63" t="s">
        <v>347</v>
      </c>
    </row>
    <row r="64" spans="1:11" x14ac:dyDescent="0.25">
      <c r="A64">
        <v>63</v>
      </c>
      <c r="B64">
        <v>0</v>
      </c>
      <c r="C64" t="s">
        <v>347</v>
      </c>
      <c r="E64">
        <v>63</v>
      </c>
      <c r="F64">
        <v>0</v>
      </c>
      <c r="G64" t="s">
        <v>347</v>
      </c>
      <c r="I64">
        <v>63</v>
      </c>
      <c r="J64">
        <v>0</v>
      </c>
      <c r="K64" t="s">
        <v>347</v>
      </c>
    </row>
    <row r="65" spans="1:11" x14ac:dyDescent="0.25">
      <c r="A65">
        <v>64</v>
      </c>
      <c r="B65">
        <v>1.12179584931808E-4</v>
      </c>
      <c r="C65" t="s">
        <v>347</v>
      </c>
      <c r="E65">
        <v>64</v>
      </c>
      <c r="F65">
        <v>9.4483874612509601E-3</v>
      </c>
      <c r="G65" t="s">
        <v>347</v>
      </c>
      <c r="I65">
        <v>64</v>
      </c>
      <c r="J65">
        <v>0</v>
      </c>
      <c r="K65" t="s">
        <v>347</v>
      </c>
    </row>
    <row r="66" spans="1:11" x14ac:dyDescent="0.25">
      <c r="A66">
        <v>65</v>
      </c>
      <c r="B66">
        <v>1.00661844567023E-4</v>
      </c>
      <c r="C66" t="s">
        <v>347</v>
      </c>
      <c r="E66">
        <v>65</v>
      </c>
      <c r="F66">
        <v>9.1578159645147802E-3</v>
      </c>
      <c r="G66" t="s">
        <v>347</v>
      </c>
      <c r="I66">
        <v>65</v>
      </c>
      <c r="J66">
        <v>0</v>
      </c>
      <c r="K66" t="s">
        <v>347</v>
      </c>
    </row>
    <row r="67" spans="1:11" x14ac:dyDescent="0.25">
      <c r="A67">
        <v>66</v>
      </c>
      <c r="B67">
        <v>1.38928233047103E-3</v>
      </c>
      <c r="C67" t="s">
        <v>347</v>
      </c>
      <c r="E67">
        <v>66</v>
      </c>
      <c r="F67">
        <v>7.9204490040089802E-3</v>
      </c>
      <c r="G67" t="s">
        <v>347</v>
      </c>
      <c r="I67">
        <v>66</v>
      </c>
      <c r="J67">
        <v>0</v>
      </c>
      <c r="K67" t="s">
        <v>347</v>
      </c>
    </row>
    <row r="68" spans="1:11" x14ac:dyDescent="0.25">
      <c r="A68">
        <v>67</v>
      </c>
      <c r="B68">
        <v>7.0141987295870305E-4</v>
      </c>
      <c r="C68" t="s">
        <v>347</v>
      </c>
      <c r="E68">
        <v>67</v>
      </c>
      <c r="F68">
        <v>6.5003896339040201E-3</v>
      </c>
      <c r="G68" t="s">
        <v>347</v>
      </c>
      <c r="I68">
        <v>67</v>
      </c>
      <c r="J68">
        <v>0</v>
      </c>
      <c r="K68" t="s">
        <v>347</v>
      </c>
    </row>
    <row r="69" spans="1:11" x14ac:dyDescent="0.25">
      <c r="A69">
        <v>68</v>
      </c>
      <c r="B69">
        <v>2.9190896849107602E-3</v>
      </c>
      <c r="C69" t="s">
        <v>347</v>
      </c>
      <c r="E69">
        <v>68</v>
      </c>
      <c r="F69">
        <v>1.53346096190619E-2</v>
      </c>
      <c r="G69" t="s">
        <v>347</v>
      </c>
      <c r="I69">
        <v>68</v>
      </c>
      <c r="J69">
        <v>1.03090277404591E-3</v>
      </c>
      <c r="K69" t="s">
        <v>347</v>
      </c>
    </row>
    <row r="70" spans="1:11" x14ac:dyDescent="0.25">
      <c r="A70">
        <v>69</v>
      </c>
      <c r="B70">
        <v>2.75040505638209E-3</v>
      </c>
      <c r="C70" t="s">
        <v>347</v>
      </c>
      <c r="E70">
        <v>69</v>
      </c>
      <c r="F70">
        <v>1.51220852691015E-2</v>
      </c>
      <c r="G70" t="s">
        <v>347</v>
      </c>
      <c r="I70">
        <v>69</v>
      </c>
      <c r="J70">
        <v>9.1185243236226296E-4</v>
      </c>
      <c r="K70" t="s">
        <v>347</v>
      </c>
    </row>
    <row r="71" spans="1:11" x14ac:dyDescent="0.25">
      <c r="A71">
        <v>70</v>
      </c>
      <c r="B71">
        <v>5.9287298437426899E-4</v>
      </c>
      <c r="C71" t="s">
        <v>347</v>
      </c>
      <c r="E71">
        <v>70</v>
      </c>
      <c r="F71">
        <v>1.17592773910302E-2</v>
      </c>
      <c r="G71" t="s">
        <v>347</v>
      </c>
      <c r="I71">
        <v>70</v>
      </c>
      <c r="J71">
        <v>0</v>
      </c>
      <c r="K71" t="s">
        <v>347</v>
      </c>
    </row>
    <row r="72" spans="1:11" x14ac:dyDescent="0.25">
      <c r="A72">
        <v>71</v>
      </c>
      <c r="B72">
        <v>5.1699506218304302E-4</v>
      </c>
      <c r="C72" t="s">
        <v>347</v>
      </c>
      <c r="E72">
        <v>71</v>
      </c>
      <c r="F72">
        <v>1.1320621213539399E-2</v>
      </c>
      <c r="G72" t="s">
        <v>347</v>
      </c>
      <c r="I72">
        <v>71</v>
      </c>
      <c r="J72" s="26">
        <v>5.6166393334361703E-6</v>
      </c>
      <c r="K72" t="s">
        <v>347</v>
      </c>
    </row>
    <row r="73" spans="1:11" x14ac:dyDescent="0.25">
      <c r="A73">
        <v>72</v>
      </c>
      <c r="B73">
        <v>1.5615429693487701E-3</v>
      </c>
      <c r="C73" t="s">
        <v>347</v>
      </c>
      <c r="E73">
        <v>72</v>
      </c>
      <c r="F73">
        <v>1.14335228751759E-2</v>
      </c>
      <c r="G73" t="s">
        <v>347</v>
      </c>
      <c r="I73">
        <v>72</v>
      </c>
      <c r="J73">
        <v>1.75566104023092E-4</v>
      </c>
      <c r="K73" t="s">
        <v>347</v>
      </c>
    </row>
    <row r="74" spans="1:11" x14ac:dyDescent="0.25">
      <c r="A74">
        <v>73</v>
      </c>
      <c r="B74">
        <v>1.4900301425724101E-3</v>
      </c>
      <c r="C74" t="s">
        <v>347</v>
      </c>
      <c r="E74">
        <v>73</v>
      </c>
      <c r="F74">
        <v>1.14038315860203E-2</v>
      </c>
      <c r="G74" t="s">
        <v>347</v>
      </c>
      <c r="I74">
        <v>73</v>
      </c>
      <c r="J74">
        <v>1.07453355077422E-4</v>
      </c>
      <c r="K74" t="s">
        <v>347</v>
      </c>
    </row>
    <row r="75" spans="1:11" x14ac:dyDescent="0.25">
      <c r="A75">
        <v>74</v>
      </c>
      <c r="B75">
        <v>6.4584406508976704E-4</v>
      </c>
      <c r="C75" t="s">
        <v>347</v>
      </c>
      <c r="E75">
        <v>74</v>
      </c>
      <c r="F75">
        <v>1.2071862618023401E-2</v>
      </c>
      <c r="G75" t="s">
        <v>347</v>
      </c>
      <c r="I75">
        <v>74</v>
      </c>
      <c r="J75">
        <v>1.0967199114736201E-4</v>
      </c>
      <c r="K75" t="s">
        <v>347</v>
      </c>
    </row>
    <row r="76" spans="1:11" x14ac:dyDescent="0.25">
      <c r="A76">
        <v>75</v>
      </c>
      <c r="B76">
        <v>9.4272487646054101E-4</v>
      </c>
      <c r="C76" t="s">
        <v>347</v>
      </c>
      <c r="E76">
        <v>75</v>
      </c>
      <c r="F76">
        <v>1.2695509139119199E-2</v>
      </c>
      <c r="G76" t="s">
        <v>347</v>
      </c>
      <c r="I76">
        <v>75</v>
      </c>
      <c r="J76">
        <v>2.64406215311853E-4</v>
      </c>
      <c r="K76" t="s">
        <v>347</v>
      </c>
    </row>
    <row r="77" spans="1:11" x14ac:dyDescent="0.25">
      <c r="A77">
        <v>76</v>
      </c>
      <c r="B77">
        <v>5.2849729543880098E-4</v>
      </c>
      <c r="C77" t="s">
        <v>347</v>
      </c>
      <c r="E77">
        <v>76</v>
      </c>
      <c r="F77">
        <v>1.0805207016975101E-2</v>
      </c>
      <c r="G77" t="s">
        <v>347</v>
      </c>
      <c r="I77">
        <v>76</v>
      </c>
      <c r="J77">
        <v>1.92025755289044E-4</v>
      </c>
      <c r="K77" t="s">
        <v>347</v>
      </c>
    </row>
    <row r="78" spans="1:11" x14ac:dyDescent="0.25">
      <c r="A78">
        <v>77</v>
      </c>
      <c r="B78">
        <v>5.7062675959582295E-4</v>
      </c>
      <c r="C78" t="s">
        <v>347</v>
      </c>
      <c r="E78">
        <v>77</v>
      </c>
      <c r="F78">
        <v>1.09744201551047E-2</v>
      </c>
      <c r="G78" t="s">
        <v>347</v>
      </c>
      <c r="I78">
        <v>77</v>
      </c>
      <c r="J78">
        <v>2.26019524948285E-4</v>
      </c>
      <c r="K78" t="s">
        <v>347</v>
      </c>
    </row>
    <row r="79" spans="1:11" x14ac:dyDescent="0.25">
      <c r="A79">
        <v>78</v>
      </c>
      <c r="B79">
        <v>0.88556694982041295</v>
      </c>
      <c r="C79" t="s">
        <v>346</v>
      </c>
      <c r="E79">
        <v>78</v>
      </c>
      <c r="F79">
        <v>0.90403494576757104</v>
      </c>
      <c r="G79" t="s">
        <v>346</v>
      </c>
      <c r="I79">
        <v>78</v>
      </c>
      <c r="J79">
        <v>0.86881103928883596</v>
      </c>
      <c r="K79" t="s">
        <v>346</v>
      </c>
    </row>
    <row r="80" spans="1:11" x14ac:dyDescent="0.25">
      <c r="A80">
        <v>79</v>
      </c>
      <c r="B80">
        <v>0.87695221803490797</v>
      </c>
      <c r="C80" t="s">
        <v>346</v>
      </c>
      <c r="E80">
        <v>79</v>
      </c>
      <c r="F80">
        <v>0.895966556828938</v>
      </c>
      <c r="G80" t="s">
        <v>346</v>
      </c>
      <c r="I80">
        <v>79</v>
      </c>
      <c r="J80">
        <v>0.86036484923809697</v>
      </c>
      <c r="K80" t="s">
        <v>346</v>
      </c>
    </row>
    <row r="81" spans="1:11" x14ac:dyDescent="0.25">
      <c r="A81">
        <v>81</v>
      </c>
      <c r="B81">
        <v>0.97524275428574003</v>
      </c>
      <c r="C81" t="s">
        <v>346</v>
      </c>
      <c r="E81">
        <v>81</v>
      </c>
      <c r="F81">
        <v>0.97653531340944899</v>
      </c>
      <c r="G81" t="s">
        <v>346</v>
      </c>
      <c r="I81">
        <v>81</v>
      </c>
      <c r="J81">
        <v>0.97395188460034099</v>
      </c>
      <c r="K81" t="s">
        <v>346</v>
      </c>
    </row>
    <row r="82" spans="1:11" x14ac:dyDescent="0.25">
      <c r="A82">
        <v>82</v>
      </c>
      <c r="B82">
        <v>0.82603435263906799</v>
      </c>
      <c r="C82" t="s">
        <v>346</v>
      </c>
      <c r="E82">
        <v>82</v>
      </c>
      <c r="F82">
        <v>0.84298674179292798</v>
      </c>
      <c r="G82" t="s">
        <v>346</v>
      </c>
      <c r="I82">
        <v>82</v>
      </c>
      <c r="J82">
        <v>0.80927137713258301</v>
      </c>
      <c r="K82" t="s">
        <v>346</v>
      </c>
    </row>
    <row r="83" spans="1:11" x14ac:dyDescent="0.25">
      <c r="A83">
        <v>83</v>
      </c>
      <c r="B83">
        <v>0.82790134344918598</v>
      </c>
      <c r="C83" t="s">
        <v>346</v>
      </c>
      <c r="E83">
        <v>83</v>
      </c>
      <c r="F83">
        <v>0.83961612222040205</v>
      </c>
      <c r="G83" t="s">
        <v>346</v>
      </c>
      <c r="I83">
        <v>83</v>
      </c>
      <c r="J83">
        <v>0.81830221503591305</v>
      </c>
      <c r="K83" t="s">
        <v>346</v>
      </c>
    </row>
    <row r="84" spans="1:11" x14ac:dyDescent="0.25">
      <c r="A84">
        <v>84</v>
      </c>
      <c r="B84">
        <v>0.76802938930567199</v>
      </c>
      <c r="C84" t="s">
        <v>346</v>
      </c>
      <c r="E84">
        <v>84</v>
      </c>
      <c r="F84">
        <v>0.78550784713062904</v>
      </c>
      <c r="G84" t="s">
        <v>346</v>
      </c>
      <c r="I84">
        <v>84</v>
      </c>
      <c r="J84">
        <v>0.74654629175491505</v>
      </c>
      <c r="K84" t="s">
        <v>346</v>
      </c>
    </row>
    <row r="85" spans="1:11" x14ac:dyDescent="0.25">
      <c r="A85">
        <v>85</v>
      </c>
      <c r="B85">
        <v>0.74985219761662802</v>
      </c>
      <c r="C85" t="s">
        <v>346</v>
      </c>
      <c r="E85">
        <v>85</v>
      </c>
      <c r="F85">
        <v>0.77194154707117901</v>
      </c>
      <c r="G85" t="s">
        <v>346</v>
      </c>
      <c r="I85">
        <v>85</v>
      </c>
      <c r="J85">
        <v>0.72274512347648701</v>
      </c>
      <c r="K85" t="s">
        <v>346</v>
      </c>
    </row>
    <row r="86" spans="1:11" x14ac:dyDescent="0.25">
      <c r="A86">
        <v>86</v>
      </c>
      <c r="B86">
        <v>0.75263139984718597</v>
      </c>
      <c r="C86" t="s">
        <v>346</v>
      </c>
      <c r="E86">
        <v>86</v>
      </c>
      <c r="F86">
        <v>0.76392561338772902</v>
      </c>
      <c r="G86" t="s">
        <v>346</v>
      </c>
      <c r="I86">
        <v>86</v>
      </c>
      <c r="J86">
        <v>0.72466964474245199</v>
      </c>
      <c r="K86" t="s">
        <v>346</v>
      </c>
    </row>
    <row r="87" spans="1:11" x14ac:dyDescent="0.25">
      <c r="A87">
        <v>87</v>
      </c>
      <c r="B87">
        <v>0.72382864578419004</v>
      </c>
      <c r="C87" t="s">
        <v>346</v>
      </c>
      <c r="E87">
        <v>87</v>
      </c>
      <c r="F87">
        <v>0.73816214277252101</v>
      </c>
      <c r="G87" t="s">
        <v>346</v>
      </c>
      <c r="I87">
        <v>87</v>
      </c>
      <c r="J87">
        <v>0.69317657402885602</v>
      </c>
      <c r="K87" t="s">
        <v>346</v>
      </c>
    </row>
    <row r="88" spans="1:11" x14ac:dyDescent="0.25">
      <c r="A88">
        <v>88</v>
      </c>
      <c r="B88">
        <v>0.143296903454387</v>
      </c>
      <c r="C88" t="s">
        <v>347</v>
      </c>
      <c r="E88">
        <v>88</v>
      </c>
      <c r="F88">
        <v>0.17366294369049201</v>
      </c>
      <c r="G88" t="s">
        <v>347</v>
      </c>
      <c r="I88">
        <v>88</v>
      </c>
      <c r="J88">
        <v>0.13008585784193399</v>
      </c>
      <c r="K88" t="s">
        <v>347</v>
      </c>
    </row>
    <row r="89" spans="1:11" x14ac:dyDescent="0.25">
      <c r="A89">
        <v>89</v>
      </c>
      <c r="B89">
        <v>0.12228348190468701</v>
      </c>
      <c r="C89" t="s">
        <v>347</v>
      </c>
      <c r="E89">
        <v>89</v>
      </c>
      <c r="F89">
        <v>0.14977172516728099</v>
      </c>
      <c r="G89" t="s">
        <v>347</v>
      </c>
      <c r="I89">
        <v>89</v>
      </c>
      <c r="J89">
        <v>0.111193679149981</v>
      </c>
      <c r="K89" t="s">
        <v>347</v>
      </c>
    </row>
    <row r="90" spans="1:11" x14ac:dyDescent="0.25">
      <c r="A90">
        <v>90</v>
      </c>
      <c r="B90">
        <v>6.9913917295877301E-2</v>
      </c>
      <c r="C90" t="s">
        <v>347</v>
      </c>
      <c r="E90">
        <v>90</v>
      </c>
      <c r="F90">
        <v>7.6706374452438705E-2</v>
      </c>
      <c r="G90" t="s">
        <v>347</v>
      </c>
      <c r="I90">
        <v>90</v>
      </c>
      <c r="J90">
        <v>6.8419790589498902E-2</v>
      </c>
      <c r="K90" t="s">
        <v>347</v>
      </c>
    </row>
    <row r="91" spans="1:11" x14ac:dyDescent="0.25">
      <c r="A91">
        <v>91</v>
      </c>
      <c r="B91">
        <v>7.0049996047003599E-2</v>
      </c>
      <c r="C91" t="s">
        <v>347</v>
      </c>
      <c r="E91">
        <v>91</v>
      </c>
      <c r="F91">
        <v>7.69383462779996E-2</v>
      </c>
      <c r="G91" t="s">
        <v>347</v>
      </c>
      <c r="I91">
        <v>91</v>
      </c>
      <c r="J91">
        <v>6.8586860948703199E-2</v>
      </c>
      <c r="K91" t="s">
        <v>347</v>
      </c>
    </row>
    <row r="92" spans="1:11" x14ac:dyDescent="0.25">
      <c r="A92">
        <v>92</v>
      </c>
      <c r="B92">
        <v>0</v>
      </c>
      <c r="C92" t="s">
        <v>347</v>
      </c>
      <c r="E92">
        <v>92</v>
      </c>
      <c r="F92">
        <v>0</v>
      </c>
      <c r="G92" t="s">
        <v>347</v>
      </c>
      <c r="I92">
        <v>92</v>
      </c>
      <c r="J92">
        <v>0</v>
      </c>
      <c r="K92" t="s">
        <v>347</v>
      </c>
    </row>
    <row r="93" spans="1:11" x14ac:dyDescent="0.25">
      <c r="A93">
        <v>93</v>
      </c>
      <c r="B93">
        <v>0</v>
      </c>
      <c r="C93" t="s">
        <v>347</v>
      </c>
      <c r="E93">
        <v>93</v>
      </c>
      <c r="F93">
        <v>0</v>
      </c>
      <c r="G93" t="s">
        <v>347</v>
      </c>
      <c r="I93">
        <v>93</v>
      </c>
      <c r="J93">
        <v>0</v>
      </c>
      <c r="K93" t="s">
        <v>347</v>
      </c>
    </row>
    <row r="94" spans="1:11" x14ac:dyDescent="0.25">
      <c r="A94">
        <v>94</v>
      </c>
      <c r="B94">
        <v>5.9362565630898402E-4</v>
      </c>
      <c r="C94" t="s">
        <v>347</v>
      </c>
      <c r="E94">
        <v>94</v>
      </c>
      <c r="F94">
        <v>2.1479179065881499E-2</v>
      </c>
      <c r="G94" t="s">
        <v>347</v>
      </c>
      <c r="I94">
        <v>94</v>
      </c>
      <c r="J94">
        <v>0</v>
      </c>
      <c r="K94" t="s">
        <v>347</v>
      </c>
    </row>
    <row r="95" spans="1:11" x14ac:dyDescent="0.25">
      <c r="A95">
        <v>95</v>
      </c>
      <c r="B95">
        <v>5.9255498849171103E-4</v>
      </c>
      <c r="C95" t="s">
        <v>347</v>
      </c>
      <c r="E95">
        <v>95</v>
      </c>
      <c r="F95">
        <v>2.15155374957938E-2</v>
      </c>
      <c r="G95" t="s">
        <v>347</v>
      </c>
      <c r="I95">
        <v>95</v>
      </c>
      <c r="J95">
        <v>0</v>
      </c>
      <c r="K95" t="s">
        <v>347</v>
      </c>
    </row>
    <row r="96" spans="1:11" x14ac:dyDescent="0.25">
      <c r="A96">
        <v>96</v>
      </c>
      <c r="B96">
        <v>9.7980365653176707E-3</v>
      </c>
      <c r="C96" t="s">
        <v>347</v>
      </c>
      <c r="E96">
        <v>96</v>
      </c>
      <c r="F96">
        <v>1.50605901293087E-2</v>
      </c>
      <c r="G96" t="s">
        <v>347</v>
      </c>
      <c r="I96">
        <v>96</v>
      </c>
      <c r="J96">
        <v>9.2948077974363101E-3</v>
      </c>
      <c r="K96" t="s">
        <v>347</v>
      </c>
    </row>
    <row r="97" spans="1:11" x14ac:dyDescent="0.25">
      <c r="A97">
        <v>97</v>
      </c>
      <c r="B97">
        <v>8.0169552530956808E-3</v>
      </c>
      <c r="C97" t="s">
        <v>347</v>
      </c>
      <c r="E97">
        <v>97</v>
      </c>
      <c r="F97">
        <v>1.2661496077218899E-2</v>
      </c>
      <c r="G97" t="s">
        <v>347</v>
      </c>
      <c r="I97">
        <v>97</v>
      </c>
      <c r="J97">
        <v>7.5533151870307404E-3</v>
      </c>
      <c r="K97" t="s">
        <v>347</v>
      </c>
    </row>
    <row r="98" spans="1:11" x14ac:dyDescent="0.25">
      <c r="A98">
        <v>98</v>
      </c>
      <c r="B98">
        <v>0.388108212242055</v>
      </c>
      <c r="C98" t="s">
        <v>347</v>
      </c>
      <c r="E98">
        <v>98</v>
      </c>
      <c r="F98">
        <v>0.41338970813778297</v>
      </c>
      <c r="G98" t="s">
        <v>347</v>
      </c>
      <c r="I98">
        <v>98</v>
      </c>
      <c r="J98">
        <v>0.37322562326542502</v>
      </c>
      <c r="K98" t="s">
        <v>347</v>
      </c>
    </row>
    <row r="99" spans="1:11" x14ac:dyDescent="0.25">
      <c r="A99">
        <v>99</v>
      </c>
      <c r="B99">
        <v>0.41280198618136699</v>
      </c>
      <c r="C99" t="s">
        <v>347</v>
      </c>
      <c r="E99">
        <v>99</v>
      </c>
      <c r="F99">
        <v>0.4374127875619</v>
      </c>
      <c r="G99" t="s">
        <v>347</v>
      </c>
      <c r="I99">
        <v>99</v>
      </c>
      <c r="J99">
        <v>0.39825797586914902</v>
      </c>
      <c r="K99" t="s">
        <v>347</v>
      </c>
    </row>
    <row r="100" spans="1:11" x14ac:dyDescent="0.25">
      <c r="A100">
        <v>100</v>
      </c>
      <c r="B100">
        <v>0</v>
      </c>
      <c r="C100" t="s">
        <v>347</v>
      </c>
      <c r="E100">
        <v>100</v>
      </c>
      <c r="F100">
        <v>0</v>
      </c>
      <c r="G100" t="s">
        <v>347</v>
      </c>
      <c r="I100">
        <v>100</v>
      </c>
      <c r="J100">
        <v>0</v>
      </c>
      <c r="K100" t="s">
        <v>347</v>
      </c>
    </row>
    <row r="101" spans="1:11" x14ac:dyDescent="0.25">
      <c r="A101">
        <v>101</v>
      </c>
      <c r="B101">
        <v>0</v>
      </c>
      <c r="C101" t="s">
        <v>347</v>
      </c>
      <c r="E101">
        <v>101</v>
      </c>
      <c r="F101">
        <v>0</v>
      </c>
      <c r="G101" t="s">
        <v>347</v>
      </c>
      <c r="I101">
        <v>101</v>
      </c>
      <c r="J101">
        <v>0</v>
      </c>
      <c r="K101" t="s">
        <v>347</v>
      </c>
    </row>
    <row r="102" spans="1:11" x14ac:dyDescent="0.25">
      <c r="A102">
        <v>102</v>
      </c>
      <c r="B102">
        <v>0</v>
      </c>
      <c r="C102" t="s">
        <v>347</v>
      </c>
      <c r="E102">
        <v>102</v>
      </c>
      <c r="F102">
        <v>0</v>
      </c>
      <c r="G102" t="s">
        <v>347</v>
      </c>
      <c r="I102">
        <v>102</v>
      </c>
      <c r="J102">
        <v>0</v>
      </c>
      <c r="K102" t="s">
        <v>347</v>
      </c>
    </row>
    <row r="103" spans="1:11" x14ac:dyDescent="0.25">
      <c r="A103">
        <v>103</v>
      </c>
      <c r="B103">
        <v>1.1267200673202499E-4</v>
      </c>
      <c r="C103" t="s">
        <v>347</v>
      </c>
      <c r="E103">
        <v>103</v>
      </c>
      <c r="F103">
        <v>1.1607232010354299E-2</v>
      </c>
      <c r="G103" t="s">
        <v>347</v>
      </c>
      <c r="I103">
        <v>103</v>
      </c>
      <c r="J103">
        <v>0</v>
      </c>
      <c r="K103" t="s">
        <v>347</v>
      </c>
    </row>
    <row r="104" spans="1:11" x14ac:dyDescent="0.25">
      <c r="A104">
        <v>104</v>
      </c>
      <c r="B104">
        <v>1.01103737397548E-4</v>
      </c>
      <c r="C104" t="s">
        <v>347</v>
      </c>
      <c r="E104">
        <v>104</v>
      </c>
      <c r="F104">
        <v>1.13447053557459E-2</v>
      </c>
      <c r="G104" t="s">
        <v>347</v>
      </c>
      <c r="I104">
        <v>104</v>
      </c>
      <c r="J104">
        <v>0</v>
      </c>
      <c r="K104" t="s">
        <v>347</v>
      </c>
    </row>
    <row r="105" spans="1:11" x14ac:dyDescent="0.25">
      <c r="A105">
        <v>105</v>
      </c>
      <c r="B105">
        <v>1.39538033738604E-3</v>
      </c>
      <c r="C105" t="s">
        <v>347</v>
      </c>
      <c r="E105">
        <v>105</v>
      </c>
      <c r="F105">
        <v>9.0249953924707201E-3</v>
      </c>
      <c r="G105" t="s">
        <v>347</v>
      </c>
      <c r="I105">
        <v>105</v>
      </c>
      <c r="J105">
        <v>0</v>
      </c>
      <c r="K105" t="s">
        <v>347</v>
      </c>
    </row>
    <row r="106" spans="1:11" x14ac:dyDescent="0.25">
      <c r="A106">
        <v>106</v>
      </c>
      <c r="B106">
        <v>7.0449921326399504E-4</v>
      </c>
      <c r="C106" t="s">
        <v>347</v>
      </c>
      <c r="E106">
        <v>106</v>
      </c>
      <c r="F106">
        <v>7.5965595863780599E-3</v>
      </c>
      <c r="G106" t="s">
        <v>347</v>
      </c>
      <c r="I106">
        <v>106</v>
      </c>
      <c r="J106">
        <v>0</v>
      </c>
      <c r="K106" t="s">
        <v>347</v>
      </c>
    </row>
    <row r="107" spans="1:11" x14ac:dyDescent="0.25">
      <c r="A107">
        <v>107</v>
      </c>
      <c r="B107">
        <v>4.7854330881564296E-3</v>
      </c>
      <c r="C107" t="s">
        <v>347</v>
      </c>
      <c r="E107">
        <v>107</v>
      </c>
      <c r="F107">
        <v>1.9210419530265501E-2</v>
      </c>
      <c r="G107" t="s">
        <v>347</v>
      </c>
      <c r="I107">
        <v>107</v>
      </c>
      <c r="J107">
        <v>1.03543295463225E-3</v>
      </c>
      <c r="K107" t="s">
        <v>347</v>
      </c>
    </row>
    <row r="108" spans="1:11" x14ac:dyDescent="0.25">
      <c r="A108">
        <v>108</v>
      </c>
      <c r="B108">
        <v>4.6301224604461304E-3</v>
      </c>
      <c r="C108" t="s">
        <v>347</v>
      </c>
      <c r="E108">
        <v>108</v>
      </c>
      <c r="F108">
        <v>1.89610116978076E-2</v>
      </c>
      <c r="G108" t="s">
        <v>347</v>
      </c>
      <c r="I108">
        <v>108</v>
      </c>
      <c r="J108">
        <v>9.1585895723483705E-4</v>
      </c>
      <c r="K108" t="s">
        <v>347</v>
      </c>
    </row>
    <row r="109" spans="1:11" x14ac:dyDescent="0.25">
      <c r="A109">
        <v>109</v>
      </c>
      <c r="B109">
        <v>6.5481677350247899E-4</v>
      </c>
      <c r="C109" t="s">
        <v>347</v>
      </c>
      <c r="E109">
        <v>109</v>
      </c>
      <c r="F109">
        <v>1.37229647464085E-2</v>
      </c>
      <c r="G109" t="s">
        <v>347</v>
      </c>
      <c r="I109">
        <v>109</v>
      </c>
      <c r="J109">
        <v>0</v>
      </c>
      <c r="K109" t="s">
        <v>347</v>
      </c>
    </row>
    <row r="110" spans="1:11" x14ac:dyDescent="0.25">
      <c r="A110">
        <v>110</v>
      </c>
      <c r="B110">
        <v>5.6726879340954803E-4</v>
      </c>
      <c r="C110" t="s">
        <v>347</v>
      </c>
      <c r="E110">
        <v>110</v>
      </c>
      <c r="F110">
        <v>1.3210137275082801E-2</v>
      </c>
      <c r="G110" t="s">
        <v>347</v>
      </c>
      <c r="I110">
        <v>110</v>
      </c>
      <c r="J110" s="26">
        <v>5.6412973162522596E-6</v>
      </c>
      <c r="K110" t="s">
        <v>347</v>
      </c>
    </row>
    <row r="111" spans="1:11" x14ac:dyDescent="0.25">
      <c r="A111">
        <v>111</v>
      </c>
      <c r="B111">
        <v>1.8576281985825799E-3</v>
      </c>
      <c r="C111" t="s">
        <v>347</v>
      </c>
      <c r="E111">
        <v>111</v>
      </c>
      <c r="F111">
        <v>1.30147603039117E-2</v>
      </c>
      <c r="G111" t="s">
        <v>347</v>
      </c>
      <c r="I111">
        <v>111</v>
      </c>
      <c r="J111">
        <v>1.80300373213087E-4</v>
      </c>
      <c r="K111" t="s">
        <v>347</v>
      </c>
    </row>
    <row r="112" spans="1:11" x14ac:dyDescent="0.25">
      <c r="A112">
        <v>112</v>
      </c>
      <c r="B112">
        <v>1.8224284426514E-3</v>
      </c>
      <c r="C112" t="s">
        <v>347</v>
      </c>
      <c r="E112">
        <v>112</v>
      </c>
      <c r="F112">
        <v>1.3035128064679701E-2</v>
      </c>
      <c r="G112" t="s">
        <v>347</v>
      </c>
      <c r="I112">
        <v>112</v>
      </c>
      <c r="J112">
        <v>1.2334492320862701E-4</v>
      </c>
      <c r="K112" t="s">
        <v>347</v>
      </c>
    </row>
    <row r="113" spans="1:11" x14ac:dyDescent="0.25">
      <c r="A113">
        <v>113</v>
      </c>
      <c r="B113">
        <v>1.50332634660546E-3</v>
      </c>
      <c r="C113" t="s">
        <v>347</v>
      </c>
      <c r="E113">
        <v>113</v>
      </c>
      <c r="F113">
        <v>1.4403446339362099E-2</v>
      </c>
      <c r="G113" t="s">
        <v>347</v>
      </c>
      <c r="I113">
        <v>113</v>
      </c>
      <c r="J113">
        <v>1.10153518649147E-4</v>
      </c>
      <c r="K113" t="s">
        <v>347</v>
      </c>
    </row>
    <row r="114" spans="1:11" x14ac:dyDescent="0.25">
      <c r="A114">
        <v>114</v>
      </c>
      <c r="B114">
        <v>1.8932904304795901E-3</v>
      </c>
      <c r="C114" t="s">
        <v>347</v>
      </c>
      <c r="E114">
        <v>114</v>
      </c>
      <c r="F114">
        <v>1.51330994978497E-2</v>
      </c>
      <c r="G114" t="s">
        <v>347</v>
      </c>
      <c r="I114">
        <v>114</v>
      </c>
      <c r="J114">
        <v>2.6556732666132199E-4</v>
      </c>
      <c r="K114" t="s">
        <v>347</v>
      </c>
    </row>
    <row r="115" spans="1:11" x14ac:dyDescent="0.25">
      <c r="A115">
        <v>115</v>
      </c>
      <c r="B115">
        <v>1.0962449872446399E-3</v>
      </c>
      <c r="C115" t="s">
        <v>347</v>
      </c>
      <c r="E115">
        <v>115</v>
      </c>
      <c r="F115">
        <v>1.30447387790426E-2</v>
      </c>
      <c r="G115" t="s">
        <v>347</v>
      </c>
      <c r="I115">
        <v>115</v>
      </c>
      <c r="J115">
        <v>1.9286894141804401E-4</v>
      </c>
      <c r="K115" t="s">
        <v>347</v>
      </c>
    </row>
    <row r="116" spans="1:11" x14ac:dyDescent="0.25">
      <c r="A116">
        <v>116</v>
      </c>
      <c r="B116">
        <v>1.1144278507313099E-3</v>
      </c>
      <c r="C116" t="s">
        <v>347</v>
      </c>
      <c r="E116">
        <v>116</v>
      </c>
      <c r="F116">
        <v>1.31022685265769E-2</v>
      </c>
      <c r="G116" t="s">
        <v>347</v>
      </c>
      <c r="I116">
        <v>116</v>
      </c>
      <c r="J116">
        <v>2.2897795917648E-4</v>
      </c>
      <c r="K116" t="s">
        <v>347</v>
      </c>
    </row>
    <row r="117" spans="1:11" x14ac:dyDescent="0.25">
      <c r="A117">
        <v>117</v>
      </c>
      <c r="B117">
        <v>0.88637925216991797</v>
      </c>
      <c r="C117" t="s">
        <v>346</v>
      </c>
      <c r="E117">
        <v>117</v>
      </c>
      <c r="F117">
        <v>0.90921100389352205</v>
      </c>
      <c r="G117" t="s">
        <v>346</v>
      </c>
      <c r="I117">
        <v>117</v>
      </c>
      <c r="J117">
        <v>0.86600364172693001</v>
      </c>
      <c r="K117" t="s">
        <v>346</v>
      </c>
    </row>
    <row r="118" spans="1:11" x14ac:dyDescent="0.25">
      <c r="A118">
        <v>118</v>
      </c>
      <c r="B118">
        <v>0.87843400132780303</v>
      </c>
      <c r="C118" t="s">
        <v>346</v>
      </c>
      <c r="E118">
        <v>118</v>
      </c>
      <c r="F118">
        <v>0.90125129695703299</v>
      </c>
      <c r="G118" t="s">
        <v>346</v>
      </c>
      <c r="I118">
        <v>118</v>
      </c>
      <c r="J118">
        <v>0.85815549746018205</v>
      </c>
      <c r="K118" t="s">
        <v>346</v>
      </c>
    </row>
    <row r="119" spans="1:11" x14ac:dyDescent="0.25">
      <c r="A119">
        <v>119</v>
      </c>
      <c r="B119">
        <v>0.97524275428574003</v>
      </c>
      <c r="C119" t="s">
        <v>346</v>
      </c>
      <c r="E119">
        <v>119</v>
      </c>
      <c r="F119">
        <v>0.97653531340944899</v>
      </c>
      <c r="G119" t="s">
        <v>346</v>
      </c>
      <c r="I119">
        <v>119</v>
      </c>
      <c r="J119">
        <v>0.97395188460034099</v>
      </c>
      <c r="K119" t="s">
        <v>346</v>
      </c>
    </row>
    <row r="120" spans="1:11" x14ac:dyDescent="0.25">
      <c r="A120">
        <v>121</v>
      </c>
      <c r="B120">
        <v>0.83343419006844699</v>
      </c>
      <c r="C120" t="s">
        <v>346</v>
      </c>
      <c r="E120">
        <v>121</v>
      </c>
      <c r="F120">
        <v>0.85163037604504099</v>
      </c>
      <c r="G120" t="s">
        <v>346</v>
      </c>
      <c r="I120">
        <v>121</v>
      </c>
      <c r="J120">
        <v>0.81725675531536002</v>
      </c>
      <c r="K120" t="s">
        <v>346</v>
      </c>
    </row>
    <row r="121" spans="1:11" x14ac:dyDescent="0.25">
      <c r="A121">
        <v>122</v>
      </c>
      <c r="B121">
        <v>0.84537150978035402</v>
      </c>
      <c r="C121" t="s">
        <v>346</v>
      </c>
      <c r="E121">
        <v>122</v>
      </c>
      <c r="F121">
        <v>0.85727622967998496</v>
      </c>
      <c r="G121" t="s">
        <v>346</v>
      </c>
      <c r="I121">
        <v>122</v>
      </c>
      <c r="J121">
        <v>0.83557731103853095</v>
      </c>
      <c r="K121" t="s">
        <v>346</v>
      </c>
    </row>
    <row r="122" spans="1:11" x14ac:dyDescent="0.25">
      <c r="A122">
        <v>123</v>
      </c>
      <c r="B122">
        <v>0.76670145004686796</v>
      </c>
      <c r="C122" t="s">
        <v>346</v>
      </c>
      <c r="E122">
        <v>123</v>
      </c>
      <c r="F122">
        <v>0.78786195318535701</v>
      </c>
      <c r="G122" t="s">
        <v>346</v>
      </c>
      <c r="I122">
        <v>123</v>
      </c>
      <c r="J122">
        <v>0.74755866565333295</v>
      </c>
      <c r="K122" t="s">
        <v>346</v>
      </c>
    </row>
    <row r="123" spans="1:11" x14ac:dyDescent="0.25">
      <c r="A123">
        <v>124</v>
      </c>
      <c r="B123">
        <v>0.747804613703272</v>
      </c>
      <c r="C123" t="s">
        <v>346</v>
      </c>
      <c r="E123">
        <v>124</v>
      </c>
      <c r="F123">
        <v>0.77267167275235404</v>
      </c>
      <c r="G123" t="s">
        <v>346</v>
      </c>
      <c r="I123">
        <v>124</v>
      </c>
      <c r="J123">
        <v>0.72301183138416003</v>
      </c>
      <c r="K123" t="s">
        <v>346</v>
      </c>
    </row>
    <row r="124" spans="1:11" x14ac:dyDescent="0.25">
      <c r="A124">
        <v>125</v>
      </c>
      <c r="B124">
        <v>0.75048999110351899</v>
      </c>
      <c r="C124" t="s">
        <v>346</v>
      </c>
      <c r="E124">
        <v>125</v>
      </c>
      <c r="F124">
        <v>0.772704610200041</v>
      </c>
      <c r="G124" t="s">
        <v>346</v>
      </c>
      <c r="I124">
        <v>125</v>
      </c>
      <c r="J124">
        <v>0.72465584692747098</v>
      </c>
      <c r="K124" t="s">
        <v>346</v>
      </c>
    </row>
    <row r="125" spans="1:11" x14ac:dyDescent="0.25">
      <c r="A125">
        <v>126</v>
      </c>
      <c r="B125">
        <v>0.72259303337595604</v>
      </c>
      <c r="C125" t="s">
        <v>346</v>
      </c>
      <c r="E125">
        <v>126</v>
      </c>
      <c r="F125">
        <v>0.74770919081504195</v>
      </c>
      <c r="G125" t="s">
        <v>346</v>
      </c>
      <c r="I125">
        <v>126</v>
      </c>
      <c r="J125">
        <v>0.69469321721116095</v>
      </c>
      <c r="K125" t="s">
        <v>346</v>
      </c>
    </row>
    <row r="126" spans="1:11" x14ac:dyDescent="0.25">
      <c r="A126">
        <v>127</v>
      </c>
      <c r="B126">
        <v>0.14428320201151101</v>
      </c>
      <c r="C126" t="s">
        <v>347</v>
      </c>
      <c r="E126">
        <v>127</v>
      </c>
      <c r="F126">
        <v>0.174042350360788</v>
      </c>
      <c r="G126" t="s">
        <v>347</v>
      </c>
      <c r="I126">
        <v>127</v>
      </c>
      <c r="J126">
        <v>0.13159985101806199</v>
      </c>
      <c r="K126" t="s">
        <v>347</v>
      </c>
    </row>
    <row r="127" spans="1:11" x14ac:dyDescent="0.25">
      <c r="A127">
        <v>128</v>
      </c>
      <c r="B127">
        <v>0.12296318037700001</v>
      </c>
      <c r="C127" t="s">
        <v>347</v>
      </c>
      <c r="E127">
        <v>128</v>
      </c>
      <c r="F127">
        <v>0.14986040772352399</v>
      </c>
      <c r="G127" t="s">
        <v>347</v>
      </c>
      <c r="I127">
        <v>128</v>
      </c>
      <c r="J127">
        <v>0.11233737770527601</v>
      </c>
      <c r="K127" t="s">
        <v>347</v>
      </c>
    </row>
    <row r="128" spans="1:11" x14ac:dyDescent="0.25">
      <c r="A128">
        <v>129</v>
      </c>
      <c r="B128">
        <v>6.93940393694088E-2</v>
      </c>
      <c r="C128" t="s">
        <v>347</v>
      </c>
      <c r="E128">
        <v>129</v>
      </c>
      <c r="F128">
        <v>7.6103154133024001E-2</v>
      </c>
      <c r="G128" t="s">
        <v>347</v>
      </c>
      <c r="I128">
        <v>129</v>
      </c>
      <c r="J128">
        <v>6.7911728161586304E-2</v>
      </c>
      <c r="K128" t="s">
        <v>347</v>
      </c>
    </row>
    <row r="129" spans="1:11" x14ac:dyDescent="0.25">
      <c r="A129">
        <v>130</v>
      </c>
      <c r="B129">
        <v>6.9528873093060703E-2</v>
      </c>
      <c r="C129" t="s">
        <v>347</v>
      </c>
      <c r="E129">
        <v>130</v>
      </c>
      <c r="F129">
        <v>7.6290987909080399E-2</v>
      </c>
      <c r="G129" t="s">
        <v>347</v>
      </c>
      <c r="I129">
        <v>130</v>
      </c>
      <c r="J129">
        <v>6.8077315188249193E-2</v>
      </c>
      <c r="K129" t="s">
        <v>347</v>
      </c>
    </row>
    <row r="130" spans="1:11" x14ac:dyDescent="0.25">
      <c r="A130">
        <v>131</v>
      </c>
      <c r="B130">
        <v>0</v>
      </c>
      <c r="C130" t="s">
        <v>347</v>
      </c>
      <c r="E130">
        <v>131</v>
      </c>
      <c r="F130">
        <v>0</v>
      </c>
      <c r="G130" t="s">
        <v>347</v>
      </c>
      <c r="I130">
        <v>131</v>
      </c>
      <c r="J130">
        <v>0</v>
      </c>
      <c r="K130" t="s">
        <v>347</v>
      </c>
    </row>
    <row r="131" spans="1:11" x14ac:dyDescent="0.25">
      <c r="A131">
        <v>132</v>
      </c>
      <c r="B131">
        <v>0</v>
      </c>
      <c r="C131" t="s">
        <v>347</v>
      </c>
      <c r="E131">
        <v>132</v>
      </c>
      <c r="F131">
        <v>0</v>
      </c>
      <c r="G131" t="s">
        <v>347</v>
      </c>
      <c r="I131">
        <v>132</v>
      </c>
      <c r="J131">
        <v>0</v>
      </c>
      <c r="K131" t="s">
        <v>347</v>
      </c>
    </row>
    <row r="132" spans="1:11" x14ac:dyDescent="0.25">
      <c r="A132">
        <v>133</v>
      </c>
      <c r="B132">
        <v>5.7998392556780605E-4</v>
      </c>
      <c r="C132" t="s">
        <v>347</v>
      </c>
      <c r="E132">
        <v>133</v>
      </c>
      <c r="F132">
        <v>2.1235263262138999E-2</v>
      </c>
      <c r="G132" t="s">
        <v>347</v>
      </c>
      <c r="I132">
        <v>133</v>
      </c>
      <c r="J132">
        <v>0</v>
      </c>
      <c r="K132" t="s">
        <v>347</v>
      </c>
    </row>
    <row r="133" spans="1:11" x14ac:dyDescent="0.25">
      <c r="A133">
        <v>134</v>
      </c>
      <c r="B133">
        <v>5.7894511703562499E-4</v>
      </c>
      <c r="C133" t="s">
        <v>347</v>
      </c>
      <c r="E133">
        <v>134</v>
      </c>
      <c r="F133">
        <v>2.1271789320475399E-2</v>
      </c>
      <c r="G133" t="s">
        <v>347</v>
      </c>
      <c r="I133">
        <v>134</v>
      </c>
      <c r="J133">
        <v>0</v>
      </c>
      <c r="K133" t="s">
        <v>347</v>
      </c>
    </row>
    <row r="134" spans="1:11" x14ac:dyDescent="0.25">
      <c r="A134">
        <v>135</v>
      </c>
      <c r="B134">
        <v>9.7292528669550103E-3</v>
      </c>
      <c r="C134" t="s">
        <v>347</v>
      </c>
      <c r="E134">
        <v>135</v>
      </c>
      <c r="F134">
        <v>1.5131717922801E-2</v>
      </c>
      <c r="G134" t="s">
        <v>347</v>
      </c>
      <c r="I134">
        <v>135</v>
      </c>
      <c r="J134">
        <v>9.2295891305082395E-3</v>
      </c>
      <c r="K134" t="s">
        <v>347</v>
      </c>
    </row>
    <row r="135" spans="1:11" x14ac:dyDescent="0.25">
      <c r="A135">
        <v>136</v>
      </c>
      <c r="B135">
        <v>7.9607316576512498E-3</v>
      </c>
      <c r="C135" t="s">
        <v>347</v>
      </c>
      <c r="E135">
        <v>136</v>
      </c>
      <c r="F135">
        <v>1.27301048985225E-2</v>
      </c>
      <c r="G135" t="s">
        <v>347</v>
      </c>
      <c r="I135">
        <v>136</v>
      </c>
      <c r="J135">
        <v>7.5003673330134302E-3</v>
      </c>
      <c r="K135" t="s">
        <v>347</v>
      </c>
    </row>
    <row r="136" spans="1:11" x14ac:dyDescent="0.25">
      <c r="A136">
        <v>137</v>
      </c>
      <c r="B136">
        <v>0.38638116672274198</v>
      </c>
      <c r="C136" t="s">
        <v>347</v>
      </c>
      <c r="E136">
        <v>137</v>
      </c>
      <c r="F136">
        <v>0.41060558930227298</v>
      </c>
      <c r="G136" t="s">
        <v>347</v>
      </c>
      <c r="I136">
        <v>137</v>
      </c>
      <c r="J136">
        <v>0.37264479901023501</v>
      </c>
      <c r="K136" t="s">
        <v>347</v>
      </c>
    </row>
    <row r="137" spans="1:11" x14ac:dyDescent="0.25">
      <c r="A137">
        <v>138</v>
      </c>
      <c r="B137">
        <v>0.411177846115513</v>
      </c>
      <c r="C137" t="s">
        <v>347</v>
      </c>
      <c r="E137">
        <v>138</v>
      </c>
      <c r="F137">
        <v>0.43461546136011903</v>
      </c>
      <c r="G137" t="s">
        <v>347</v>
      </c>
      <c r="I137">
        <v>138</v>
      </c>
      <c r="J137">
        <v>0.39789533269187699</v>
      </c>
      <c r="K137" t="s">
        <v>347</v>
      </c>
    </row>
    <row r="138" spans="1:11" x14ac:dyDescent="0.25">
      <c r="A138">
        <v>139</v>
      </c>
      <c r="B138">
        <v>0</v>
      </c>
      <c r="C138" t="s">
        <v>347</v>
      </c>
      <c r="E138">
        <v>139</v>
      </c>
      <c r="F138">
        <v>0</v>
      </c>
      <c r="G138" t="s">
        <v>347</v>
      </c>
      <c r="I138">
        <v>139</v>
      </c>
      <c r="J138">
        <v>0</v>
      </c>
      <c r="K138" t="s">
        <v>347</v>
      </c>
    </row>
    <row r="139" spans="1:11" x14ac:dyDescent="0.25">
      <c r="A139">
        <v>140</v>
      </c>
      <c r="B139">
        <v>0</v>
      </c>
      <c r="C139" t="s">
        <v>347</v>
      </c>
      <c r="E139">
        <v>140</v>
      </c>
      <c r="F139">
        <v>0</v>
      </c>
      <c r="G139" t="s">
        <v>347</v>
      </c>
      <c r="I139">
        <v>140</v>
      </c>
      <c r="J139">
        <v>0</v>
      </c>
      <c r="K139" t="s">
        <v>347</v>
      </c>
    </row>
    <row r="140" spans="1:11" x14ac:dyDescent="0.25">
      <c r="A140">
        <v>141</v>
      </c>
      <c r="B140">
        <v>0</v>
      </c>
      <c r="C140" t="s">
        <v>347</v>
      </c>
      <c r="E140">
        <v>141</v>
      </c>
      <c r="F140">
        <v>0</v>
      </c>
      <c r="G140" t="s">
        <v>347</v>
      </c>
      <c r="I140">
        <v>141</v>
      </c>
      <c r="J140">
        <v>0</v>
      </c>
      <c r="K140" t="s">
        <v>347</v>
      </c>
    </row>
    <row r="141" spans="1:11" x14ac:dyDescent="0.25">
      <c r="A141">
        <v>142</v>
      </c>
      <c r="B141">
        <v>1.1188729598317199E-4</v>
      </c>
      <c r="C141" t="s">
        <v>347</v>
      </c>
      <c r="E141">
        <v>142</v>
      </c>
      <c r="F141">
        <v>1.2317320053969801E-2</v>
      </c>
      <c r="G141" t="s">
        <v>347</v>
      </c>
      <c r="I141">
        <v>142</v>
      </c>
      <c r="J141">
        <v>0</v>
      </c>
      <c r="K141" t="s">
        <v>347</v>
      </c>
    </row>
    <row r="142" spans="1:11" x14ac:dyDescent="0.25">
      <c r="A142">
        <v>143</v>
      </c>
      <c r="B142">
        <v>1.00399548439014E-4</v>
      </c>
      <c r="C142" t="s">
        <v>347</v>
      </c>
      <c r="E142">
        <v>143</v>
      </c>
      <c r="F142">
        <v>1.2091987970537999E-2</v>
      </c>
      <c r="G142" t="s">
        <v>347</v>
      </c>
      <c r="I142">
        <v>143</v>
      </c>
      <c r="J142">
        <v>0</v>
      </c>
      <c r="K142" t="s">
        <v>347</v>
      </c>
    </row>
    <row r="143" spans="1:11" x14ac:dyDescent="0.25">
      <c r="A143">
        <v>144</v>
      </c>
      <c r="B143">
        <v>1.3856627084853101E-3</v>
      </c>
      <c r="C143" t="s">
        <v>347</v>
      </c>
      <c r="E143">
        <v>144</v>
      </c>
      <c r="F143">
        <v>8.85575478601776E-3</v>
      </c>
      <c r="G143" t="s">
        <v>347</v>
      </c>
      <c r="I143">
        <v>144</v>
      </c>
      <c r="J143">
        <v>0</v>
      </c>
      <c r="K143" t="s">
        <v>347</v>
      </c>
    </row>
    <row r="144" spans="1:11" x14ac:dyDescent="0.25">
      <c r="A144">
        <v>145</v>
      </c>
      <c r="B144">
        <v>6.9959205719379101E-4</v>
      </c>
      <c r="C144" t="s">
        <v>347</v>
      </c>
      <c r="E144">
        <v>145</v>
      </c>
      <c r="F144">
        <v>7.4375757862235499E-3</v>
      </c>
      <c r="G144" t="s">
        <v>347</v>
      </c>
      <c r="I144">
        <v>145</v>
      </c>
      <c r="J144">
        <v>0</v>
      </c>
      <c r="K144" t="s">
        <v>347</v>
      </c>
    </row>
    <row r="145" spans="1:11" x14ac:dyDescent="0.25">
      <c r="A145">
        <v>146</v>
      </c>
      <c r="B145">
        <v>4.7422997819834599E-3</v>
      </c>
      <c r="C145" t="s">
        <v>347</v>
      </c>
      <c r="E145">
        <v>146</v>
      </c>
      <c r="F145">
        <v>1.9245392988609E-2</v>
      </c>
      <c r="G145" t="s">
        <v>347</v>
      </c>
      <c r="I145">
        <v>146</v>
      </c>
      <c r="J145">
        <v>1.02821379552803E-3</v>
      </c>
      <c r="K145" t="s">
        <v>347</v>
      </c>
    </row>
    <row r="146" spans="1:11" x14ac:dyDescent="0.25">
      <c r="A146">
        <v>147</v>
      </c>
      <c r="B146">
        <v>4.5880842140849799E-3</v>
      </c>
      <c r="C146" t="s">
        <v>347</v>
      </c>
      <c r="E146">
        <v>147</v>
      </c>
      <c r="F146">
        <v>1.9023766685130498E-2</v>
      </c>
      <c r="G146" t="s">
        <v>347</v>
      </c>
      <c r="I146">
        <v>147</v>
      </c>
      <c r="J146">
        <v>9.0947427799554701E-4</v>
      </c>
      <c r="K146" t="s">
        <v>347</v>
      </c>
    </row>
    <row r="147" spans="1:11" x14ac:dyDescent="0.25">
      <c r="A147">
        <v>148</v>
      </c>
      <c r="B147">
        <v>6.6416679090236497E-4</v>
      </c>
      <c r="C147" t="s">
        <v>347</v>
      </c>
      <c r="E147">
        <v>148</v>
      </c>
      <c r="F147">
        <v>1.3972202714047199E-2</v>
      </c>
      <c r="G147" t="s">
        <v>347</v>
      </c>
      <c r="I147">
        <v>148</v>
      </c>
      <c r="J147">
        <v>0</v>
      </c>
      <c r="K147" t="s">
        <v>347</v>
      </c>
    </row>
    <row r="148" spans="1:11" x14ac:dyDescent="0.25">
      <c r="A148">
        <v>149</v>
      </c>
      <c r="B148">
        <v>5.6331529313912603E-4</v>
      </c>
      <c r="C148" t="s">
        <v>347</v>
      </c>
      <c r="E148">
        <v>149</v>
      </c>
      <c r="F148">
        <v>1.33191610289822E-2</v>
      </c>
      <c r="G148" t="s">
        <v>347</v>
      </c>
      <c r="I148">
        <v>149</v>
      </c>
      <c r="J148" s="26">
        <v>5.60200300089427E-6</v>
      </c>
      <c r="K148" t="s">
        <v>347</v>
      </c>
    </row>
    <row r="149" spans="1:11" x14ac:dyDescent="0.25">
      <c r="A149">
        <v>150</v>
      </c>
      <c r="B149">
        <v>1.88415483545378E-3</v>
      </c>
      <c r="C149" t="s">
        <v>347</v>
      </c>
      <c r="E149">
        <v>150</v>
      </c>
      <c r="F149">
        <v>1.3821889625899E-2</v>
      </c>
      <c r="G149" t="s">
        <v>347</v>
      </c>
      <c r="I149">
        <v>150</v>
      </c>
      <c r="J149">
        <v>1.8199604664226199E-4</v>
      </c>
      <c r="K149" t="s">
        <v>347</v>
      </c>
    </row>
    <row r="150" spans="1:11" x14ac:dyDescent="0.25">
      <c r="A150">
        <v>151</v>
      </c>
      <c r="B150">
        <v>1.86092832385948E-3</v>
      </c>
      <c r="C150" t="s">
        <v>347</v>
      </c>
      <c r="E150">
        <v>151</v>
      </c>
      <c r="F150">
        <v>1.38634156338784E-2</v>
      </c>
      <c r="G150" t="s">
        <v>347</v>
      </c>
      <c r="I150">
        <v>151</v>
      </c>
      <c r="J150">
        <v>1.2248566258091001E-4</v>
      </c>
      <c r="K150" t="s">
        <v>347</v>
      </c>
    </row>
    <row r="151" spans="1:11" x14ac:dyDescent="0.25">
      <c r="A151">
        <v>152</v>
      </c>
      <c r="B151">
        <v>1.49283941582347E-3</v>
      </c>
      <c r="C151" t="s">
        <v>347</v>
      </c>
      <c r="E151">
        <v>152</v>
      </c>
      <c r="F151">
        <v>1.4832253522481499E-2</v>
      </c>
      <c r="G151" t="s">
        <v>347</v>
      </c>
      <c r="I151">
        <v>152</v>
      </c>
      <c r="J151">
        <v>1.09386169242042E-4</v>
      </c>
      <c r="K151" t="s">
        <v>347</v>
      </c>
    </row>
    <row r="152" spans="1:11" x14ac:dyDescent="0.25">
      <c r="A152">
        <v>153</v>
      </c>
      <c r="B152">
        <v>1.88007779177701E-3</v>
      </c>
      <c r="C152" t="s">
        <v>347</v>
      </c>
      <c r="E152">
        <v>153</v>
      </c>
      <c r="F152">
        <v>1.5651210536938999E-2</v>
      </c>
      <c r="G152" t="s">
        <v>347</v>
      </c>
      <c r="I152">
        <v>153</v>
      </c>
      <c r="J152">
        <v>2.6371701137673198E-4</v>
      </c>
      <c r="K152" t="s">
        <v>347</v>
      </c>
    </row>
    <row r="153" spans="1:11" x14ac:dyDescent="0.25">
      <c r="A153">
        <v>154</v>
      </c>
      <c r="B153">
        <v>1.0915838210359399E-3</v>
      </c>
      <c r="C153" t="s">
        <v>347</v>
      </c>
      <c r="E153">
        <v>154</v>
      </c>
      <c r="F153">
        <v>1.3709666588301301E-2</v>
      </c>
      <c r="G153" t="s">
        <v>347</v>
      </c>
      <c r="I153">
        <v>154</v>
      </c>
      <c r="J153">
        <v>1.91525262760989E-4</v>
      </c>
      <c r="K153" t="s">
        <v>347</v>
      </c>
    </row>
    <row r="154" spans="1:11" x14ac:dyDescent="0.25">
      <c r="A154">
        <v>155</v>
      </c>
      <c r="B154">
        <v>1.1066565593704E-3</v>
      </c>
      <c r="C154" t="s">
        <v>347</v>
      </c>
      <c r="E154">
        <v>155</v>
      </c>
      <c r="F154">
        <v>1.37572774361424E-2</v>
      </c>
      <c r="G154" t="s">
        <v>347</v>
      </c>
      <c r="I154">
        <v>155</v>
      </c>
      <c r="J154">
        <v>2.2738261898779099E-4</v>
      </c>
      <c r="K154" t="s">
        <v>347</v>
      </c>
    </row>
    <row r="155" spans="1:11" x14ac:dyDescent="0.25">
      <c r="A155">
        <v>156</v>
      </c>
      <c r="B155">
        <v>0.88169964540684398</v>
      </c>
      <c r="C155" t="s">
        <v>346</v>
      </c>
      <c r="E155">
        <v>156</v>
      </c>
      <c r="F155">
        <v>0.89023197419675903</v>
      </c>
      <c r="G155" t="s">
        <v>346</v>
      </c>
      <c r="I155">
        <v>156</v>
      </c>
      <c r="J155">
        <v>0.874067444641345</v>
      </c>
      <c r="K155" t="s">
        <v>346</v>
      </c>
    </row>
    <row r="156" spans="1:11" x14ac:dyDescent="0.25">
      <c r="A156">
        <v>157</v>
      </c>
      <c r="B156">
        <v>0.88379410953568904</v>
      </c>
      <c r="C156" t="s">
        <v>346</v>
      </c>
      <c r="E156">
        <v>157</v>
      </c>
      <c r="F156">
        <v>0.89385316128251502</v>
      </c>
      <c r="G156" t="s">
        <v>346</v>
      </c>
      <c r="I156">
        <v>157</v>
      </c>
      <c r="J156">
        <v>0.87466449894590004</v>
      </c>
      <c r="K156" t="s">
        <v>346</v>
      </c>
    </row>
    <row r="157" spans="1:11" x14ac:dyDescent="0.25">
      <c r="A157">
        <v>158</v>
      </c>
      <c r="B157">
        <v>0.82603435263906699</v>
      </c>
      <c r="C157" t="s">
        <v>346</v>
      </c>
      <c r="E157">
        <v>158</v>
      </c>
      <c r="F157">
        <v>0.84298674179292798</v>
      </c>
      <c r="G157" t="s">
        <v>346</v>
      </c>
      <c r="I157">
        <v>158</v>
      </c>
      <c r="J157">
        <v>0.80927137713258301</v>
      </c>
      <c r="K157" t="s">
        <v>346</v>
      </c>
    </row>
    <row r="158" spans="1:11" x14ac:dyDescent="0.25">
      <c r="A158">
        <v>159</v>
      </c>
      <c r="B158">
        <v>0.83343419006844699</v>
      </c>
      <c r="C158" t="s">
        <v>346</v>
      </c>
      <c r="E158">
        <v>159</v>
      </c>
      <c r="F158">
        <v>0.85163037604504099</v>
      </c>
      <c r="G158" t="s">
        <v>346</v>
      </c>
      <c r="I158">
        <v>159</v>
      </c>
      <c r="J158">
        <v>0.81725675531536102</v>
      </c>
      <c r="K158" t="s">
        <v>346</v>
      </c>
    </row>
    <row r="159" spans="1:11" x14ac:dyDescent="0.25">
      <c r="A159">
        <v>161</v>
      </c>
      <c r="B159">
        <v>0.92368407604402802</v>
      </c>
      <c r="C159" t="s">
        <v>346</v>
      </c>
      <c r="E159">
        <v>161</v>
      </c>
      <c r="F159">
        <v>0.92782013372036498</v>
      </c>
      <c r="G159" t="s">
        <v>346</v>
      </c>
      <c r="I159">
        <v>161</v>
      </c>
      <c r="J159">
        <v>0.91991173308650898</v>
      </c>
      <c r="K159" t="s">
        <v>346</v>
      </c>
    </row>
    <row r="160" spans="1:11" x14ac:dyDescent="0.25">
      <c r="A160">
        <v>162</v>
      </c>
      <c r="B160">
        <v>0.78757600137188399</v>
      </c>
      <c r="C160" t="s">
        <v>346</v>
      </c>
      <c r="E160">
        <v>162</v>
      </c>
      <c r="F160">
        <v>0.80014598822577698</v>
      </c>
      <c r="G160" t="s">
        <v>346</v>
      </c>
      <c r="I160">
        <v>162</v>
      </c>
      <c r="J160">
        <v>0.77017683740229104</v>
      </c>
      <c r="K160" t="s">
        <v>346</v>
      </c>
    </row>
    <row r="161" spans="1:11" x14ac:dyDescent="0.25">
      <c r="A161">
        <v>163</v>
      </c>
      <c r="B161">
        <v>0.77068754839418296</v>
      </c>
      <c r="C161" t="s">
        <v>346</v>
      </c>
      <c r="E161">
        <v>163</v>
      </c>
      <c r="F161">
        <v>0.79015377868653802</v>
      </c>
      <c r="G161" t="s">
        <v>346</v>
      </c>
      <c r="I161">
        <v>163</v>
      </c>
      <c r="J161">
        <v>0.74870089981566701</v>
      </c>
      <c r="K161" t="s">
        <v>346</v>
      </c>
    </row>
    <row r="162" spans="1:11" x14ac:dyDescent="0.25">
      <c r="A162">
        <v>164</v>
      </c>
      <c r="B162">
        <v>0.76558520629118598</v>
      </c>
      <c r="C162" t="s">
        <v>346</v>
      </c>
      <c r="E162">
        <v>164</v>
      </c>
      <c r="F162">
        <v>0.77911017453785403</v>
      </c>
      <c r="G162" t="s">
        <v>346</v>
      </c>
      <c r="I162">
        <v>164</v>
      </c>
      <c r="J162">
        <v>0.74296591213812802</v>
      </c>
      <c r="K162" t="s">
        <v>346</v>
      </c>
    </row>
    <row r="163" spans="1:11" x14ac:dyDescent="0.25">
      <c r="A163">
        <v>165</v>
      </c>
      <c r="B163">
        <v>0.73949052006934302</v>
      </c>
      <c r="C163" t="s">
        <v>346</v>
      </c>
      <c r="E163">
        <v>165</v>
      </c>
      <c r="F163">
        <v>0.75640472528936598</v>
      </c>
      <c r="G163" t="s">
        <v>346</v>
      </c>
      <c r="I163">
        <v>165</v>
      </c>
      <c r="J163">
        <v>0.71460802549818103</v>
      </c>
      <c r="K163" t="s">
        <v>346</v>
      </c>
    </row>
    <row r="164" spans="1:11" x14ac:dyDescent="0.25">
      <c r="A164">
        <v>166</v>
      </c>
      <c r="B164">
        <v>0.144501274034328</v>
      </c>
      <c r="C164" t="s">
        <v>347</v>
      </c>
      <c r="E164">
        <v>166</v>
      </c>
      <c r="F164">
        <v>0.176345026150036</v>
      </c>
      <c r="G164" t="s">
        <v>347</v>
      </c>
      <c r="I164">
        <v>166</v>
      </c>
      <c r="J164">
        <v>0.13207993251446701</v>
      </c>
      <c r="K164" t="s">
        <v>347</v>
      </c>
    </row>
    <row r="165" spans="1:11" x14ac:dyDescent="0.25">
      <c r="A165">
        <v>167</v>
      </c>
      <c r="B165">
        <v>0.123951321016078</v>
      </c>
      <c r="C165" t="s">
        <v>347</v>
      </c>
      <c r="E165">
        <v>167</v>
      </c>
      <c r="F165">
        <v>0.15375842555243999</v>
      </c>
      <c r="G165" t="s">
        <v>347</v>
      </c>
      <c r="I165">
        <v>167</v>
      </c>
      <c r="J165">
        <v>0.112740736325409</v>
      </c>
      <c r="K165" t="s">
        <v>347</v>
      </c>
    </row>
    <row r="166" spans="1:11" x14ac:dyDescent="0.25">
      <c r="A166">
        <v>168</v>
      </c>
      <c r="B166">
        <v>7.5063181607030904E-2</v>
      </c>
      <c r="C166" t="s">
        <v>347</v>
      </c>
      <c r="E166">
        <v>168</v>
      </c>
      <c r="F166">
        <v>8.1136654049535295E-2</v>
      </c>
      <c r="G166" t="s">
        <v>347</v>
      </c>
      <c r="I166">
        <v>168</v>
      </c>
      <c r="J166">
        <v>7.3560294527614006E-2</v>
      </c>
      <c r="K166" t="s">
        <v>347</v>
      </c>
    </row>
    <row r="167" spans="1:11" x14ac:dyDescent="0.25">
      <c r="A167">
        <v>169</v>
      </c>
      <c r="B167">
        <v>7.5732175603498902E-2</v>
      </c>
      <c r="C167" t="s">
        <v>347</v>
      </c>
      <c r="E167">
        <v>169</v>
      </c>
      <c r="F167">
        <v>8.1854635003151197E-2</v>
      </c>
      <c r="G167" t="s">
        <v>347</v>
      </c>
      <c r="I167">
        <v>169</v>
      </c>
      <c r="J167">
        <v>7.4259007123708198E-2</v>
      </c>
      <c r="K167" t="s">
        <v>347</v>
      </c>
    </row>
    <row r="168" spans="1:11" x14ac:dyDescent="0.25">
      <c r="A168">
        <v>170</v>
      </c>
      <c r="B168">
        <v>0</v>
      </c>
      <c r="C168" t="s">
        <v>347</v>
      </c>
      <c r="E168">
        <v>170</v>
      </c>
      <c r="F168">
        <v>0</v>
      </c>
      <c r="G168" t="s">
        <v>347</v>
      </c>
      <c r="I168">
        <v>170</v>
      </c>
      <c r="J168">
        <v>0</v>
      </c>
      <c r="K168" t="s">
        <v>347</v>
      </c>
    </row>
    <row r="169" spans="1:11" x14ac:dyDescent="0.25">
      <c r="A169">
        <v>171</v>
      </c>
      <c r="B169">
        <v>0</v>
      </c>
      <c r="C169" t="s">
        <v>347</v>
      </c>
      <c r="E169">
        <v>171</v>
      </c>
      <c r="F169">
        <v>0</v>
      </c>
      <c r="G169" t="s">
        <v>347</v>
      </c>
      <c r="I169">
        <v>171</v>
      </c>
      <c r="J169">
        <v>0</v>
      </c>
      <c r="K169" t="s">
        <v>347</v>
      </c>
    </row>
    <row r="170" spans="1:11" x14ac:dyDescent="0.25">
      <c r="A170">
        <v>172</v>
      </c>
      <c r="B170">
        <v>0</v>
      </c>
      <c r="C170" t="s">
        <v>347</v>
      </c>
      <c r="E170">
        <v>172</v>
      </c>
      <c r="F170">
        <v>2.2832296679667002E-2</v>
      </c>
      <c r="G170" t="s">
        <v>347</v>
      </c>
      <c r="I170">
        <v>172</v>
      </c>
      <c r="J170">
        <v>0</v>
      </c>
      <c r="K170" t="s">
        <v>347</v>
      </c>
    </row>
    <row r="171" spans="1:11" x14ac:dyDescent="0.25">
      <c r="A171">
        <v>173</v>
      </c>
      <c r="B171">
        <v>0</v>
      </c>
      <c r="C171" t="s">
        <v>347</v>
      </c>
      <c r="E171">
        <v>173</v>
      </c>
      <c r="F171">
        <v>2.28661821531847E-2</v>
      </c>
      <c r="G171" t="s">
        <v>347</v>
      </c>
      <c r="I171">
        <v>173</v>
      </c>
      <c r="J171">
        <v>0</v>
      </c>
      <c r="K171" t="s">
        <v>347</v>
      </c>
    </row>
    <row r="172" spans="1:11" x14ac:dyDescent="0.25">
      <c r="A172">
        <v>174</v>
      </c>
      <c r="B172">
        <v>9.7609611546646095E-3</v>
      </c>
      <c r="C172" t="s">
        <v>347</v>
      </c>
      <c r="E172">
        <v>174</v>
      </c>
      <c r="F172">
        <v>1.49068298367426E-2</v>
      </c>
      <c r="G172" t="s">
        <v>347</v>
      </c>
      <c r="I172">
        <v>174</v>
      </c>
      <c r="J172">
        <v>9.2596540471069008E-3</v>
      </c>
      <c r="K172" t="s">
        <v>347</v>
      </c>
    </row>
    <row r="173" spans="1:11" x14ac:dyDescent="0.25">
      <c r="A173">
        <v>175</v>
      </c>
      <c r="B173">
        <v>7.9866500194166502E-3</v>
      </c>
      <c r="C173" t="s">
        <v>347</v>
      </c>
      <c r="E173">
        <v>175</v>
      </c>
      <c r="F173">
        <v>1.26512615908117E-2</v>
      </c>
      <c r="G173" t="s">
        <v>347</v>
      </c>
      <c r="I173">
        <v>175</v>
      </c>
      <c r="J173">
        <v>7.5247756621200203E-3</v>
      </c>
      <c r="K173" t="s">
        <v>347</v>
      </c>
    </row>
    <row r="174" spans="1:11" x14ac:dyDescent="0.25">
      <c r="A174">
        <v>176</v>
      </c>
      <c r="B174">
        <v>0.36243787827999502</v>
      </c>
      <c r="C174" t="s">
        <v>347</v>
      </c>
      <c r="E174">
        <v>176</v>
      </c>
      <c r="F174">
        <v>0.38508624947623299</v>
      </c>
      <c r="G174" t="s">
        <v>347</v>
      </c>
      <c r="I174">
        <v>176</v>
      </c>
      <c r="J174">
        <v>0.35025670207203502</v>
      </c>
      <c r="K174" t="s">
        <v>347</v>
      </c>
    </row>
    <row r="175" spans="1:11" x14ac:dyDescent="0.25">
      <c r="A175">
        <v>177</v>
      </c>
      <c r="B175">
        <v>0.386621101194004</v>
      </c>
      <c r="C175" t="s">
        <v>347</v>
      </c>
      <c r="E175">
        <v>177</v>
      </c>
      <c r="F175">
        <v>0.40797686380766601</v>
      </c>
      <c r="G175" t="s">
        <v>347</v>
      </c>
      <c r="I175">
        <v>177</v>
      </c>
      <c r="J175">
        <v>0.37490278720808601</v>
      </c>
      <c r="K175" t="s">
        <v>347</v>
      </c>
    </row>
    <row r="176" spans="1:11" x14ac:dyDescent="0.25">
      <c r="A176">
        <v>178</v>
      </c>
      <c r="B176">
        <v>0</v>
      </c>
      <c r="C176" t="s">
        <v>347</v>
      </c>
      <c r="E176">
        <v>178</v>
      </c>
      <c r="F176">
        <v>0</v>
      </c>
      <c r="G176" t="s">
        <v>347</v>
      </c>
      <c r="I176">
        <v>178</v>
      </c>
      <c r="J176">
        <v>0</v>
      </c>
      <c r="K176" t="s">
        <v>347</v>
      </c>
    </row>
    <row r="177" spans="1:11" x14ac:dyDescent="0.25">
      <c r="A177">
        <v>179</v>
      </c>
      <c r="B177">
        <v>0</v>
      </c>
      <c r="C177" t="s">
        <v>347</v>
      </c>
      <c r="E177">
        <v>179</v>
      </c>
      <c r="F177">
        <v>0</v>
      </c>
      <c r="G177" t="s">
        <v>347</v>
      </c>
      <c r="I177">
        <v>179</v>
      </c>
      <c r="J177">
        <v>0</v>
      </c>
      <c r="K177" t="s">
        <v>347</v>
      </c>
    </row>
    <row r="178" spans="1:11" x14ac:dyDescent="0.25">
      <c r="A178">
        <v>180</v>
      </c>
      <c r="B178">
        <v>0</v>
      </c>
      <c r="C178" t="s">
        <v>347</v>
      </c>
      <c r="E178">
        <v>180</v>
      </c>
      <c r="F178">
        <v>2.3321632323682401E-4</v>
      </c>
      <c r="G178" t="s">
        <v>347</v>
      </c>
      <c r="I178">
        <v>180</v>
      </c>
      <c r="J178">
        <v>0</v>
      </c>
      <c r="K178" t="s">
        <v>347</v>
      </c>
    </row>
    <row r="179" spans="1:11" x14ac:dyDescent="0.25">
      <c r="A179">
        <v>181</v>
      </c>
      <c r="B179">
        <v>6.3054931174285202E-4</v>
      </c>
      <c r="C179" t="s">
        <v>347</v>
      </c>
      <c r="E179">
        <v>181</v>
      </c>
      <c r="F179">
        <v>1.5397177134045301E-2</v>
      </c>
      <c r="G179" t="s">
        <v>347</v>
      </c>
      <c r="I179">
        <v>181</v>
      </c>
      <c r="J179">
        <v>0</v>
      </c>
      <c r="K179" t="s">
        <v>347</v>
      </c>
    </row>
    <row r="180" spans="1:11" x14ac:dyDescent="0.25">
      <c r="A180">
        <v>182</v>
      </c>
      <c r="B180">
        <v>4.94017020803948E-4</v>
      </c>
      <c r="C180" t="s">
        <v>347</v>
      </c>
      <c r="E180">
        <v>182</v>
      </c>
      <c r="F180">
        <v>1.47278713009956E-2</v>
      </c>
      <c r="G180" t="s">
        <v>347</v>
      </c>
      <c r="I180">
        <v>182</v>
      </c>
      <c r="J180">
        <v>0</v>
      </c>
      <c r="K180" t="s">
        <v>347</v>
      </c>
    </row>
    <row r="181" spans="1:11" x14ac:dyDescent="0.25">
      <c r="A181">
        <v>183</v>
      </c>
      <c r="B181">
        <v>1.1337506330525099E-3</v>
      </c>
      <c r="C181" t="s">
        <v>347</v>
      </c>
      <c r="E181">
        <v>183</v>
      </c>
      <c r="F181">
        <v>6.9345588630810697E-3</v>
      </c>
      <c r="G181" t="s">
        <v>347</v>
      </c>
      <c r="I181">
        <v>183</v>
      </c>
      <c r="J181">
        <v>0</v>
      </c>
      <c r="K181" t="s">
        <v>347</v>
      </c>
    </row>
    <row r="182" spans="1:11" x14ac:dyDescent="0.25">
      <c r="A182">
        <v>184</v>
      </c>
      <c r="B182">
        <v>7.0185425216210805E-4</v>
      </c>
      <c r="C182" t="s">
        <v>347</v>
      </c>
      <c r="E182">
        <v>184</v>
      </c>
      <c r="F182">
        <v>6.0501547721914604E-3</v>
      </c>
      <c r="G182" t="s">
        <v>347</v>
      </c>
      <c r="I182">
        <v>184</v>
      </c>
      <c r="J182">
        <v>0</v>
      </c>
      <c r="K182" t="s">
        <v>347</v>
      </c>
    </row>
    <row r="183" spans="1:11" x14ac:dyDescent="0.25">
      <c r="A183">
        <v>185</v>
      </c>
      <c r="B183">
        <v>3.4751104664693701E-3</v>
      </c>
      <c r="C183" t="s">
        <v>347</v>
      </c>
      <c r="E183">
        <v>185</v>
      </c>
      <c r="F183">
        <v>2.2460062607918801E-2</v>
      </c>
      <c r="G183" t="s">
        <v>347</v>
      </c>
      <c r="I183">
        <v>185</v>
      </c>
      <c r="J183">
        <v>1.0315418099828299E-3</v>
      </c>
      <c r="K183" t="s">
        <v>347</v>
      </c>
    </row>
    <row r="184" spans="1:11" x14ac:dyDescent="0.25">
      <c r="A184">
        <v>186</v>
      </c>
      <c r="B184">
        <v>3.2894611056904898E-3</v>
      </c>
      <c r="C184" t="s">
        <v>347</v>
      </c>
      <c r="E184">
        <v>186</v>
      </c>
      <c r="F184">
        <v>2.2131500886753201E-2</v>
      </c>
      <c r="G184" t="s">
        <v>347</v>
      </c>
      <c r="I184">
        <v>186</v>
      </c>
      <c r="J184">
        <v>9.1241760068939504E-4</v>
      </c>
      <c r="K184" t="s">
        <v>347</v>
      </c>
    </row>
    <row r="185" spans="1:11" x14ac:dyDescent="0.25">
      <c r="A185">
        <v>187</v>
      </c>
      <c r="B185">
        <v>9.39827786048263E-4</v>
      </c>
      <c r="C185" t="s">
        <v>347</v>
      </c>
      <c r="E185">
        <v>187</v>
      </c>
      <c r="F185">
        <v>1.79390938922394E-2</v>
      </c>
      <c r="G185" t="s">
        <v>347</v>
      </c>
      <c r="I185">
        <v>187</v>
      </c>
      <c r="J185">
        <v>0</v>
      </c>
      <c r="K185" t="s">
        <v>347</v>
      </c>
    </row>
    <row r="186" spans="1:11" x14ac:dyDescent="0.25">
      <c r="A186">
        <v>188</v>
      </c>
      <c r="B186">
        <v>7.8367899657595403E-4</v>
      </c>
      <c r="C186" t="s">
        <v>347</v>
      </c>
      <c r="E186">
        <v>188</v>
      </c>
      <c r="F186">
        <v>1.7072167535861299E-2</v>
      </c>
      <c r="G186" t="s">
        <v>347</v>
      </c>
      <c r="I186">
        <v>188</v>
      </c>
      <c r="J186" s="26">
        <v>5.6201176481863297E-6</v>
      </c>
      <c r="K186" t="s">
        <v>347</v>
      </c>
    </row>
    <row r="187" spans="1:11" x14ac:dyDescent="0.25">
      <c r="A187">
        <v>189</v>
      </c>
      <c r="B187">
        <v>2.0071515557097E-3</v>
      </c>
      <c r="C187" t="s">
        <v>347</v>
      </c>
      <c r="E187">
        <v>189</v>
      </c>
      <c r="F187">
        <v>1.9725796378170998E-2</v>
      </c>
      <c r="G187" t="s">
        <v>347</v>
      </c>
      <c r="I187">
        <v>189</v>
      </c>
      <c r="J187">
        <v>1.8258467547702101E-4</v>
      </c>
      <c r="K187" t="s">
        <v>347</v>
      </c>
    </row>
    <row r="188" spans="1:11" x14ac:dyDescent="0.25">
      <c r="A188">
        <v>190</v>
      </c>
      <c r="B188">
        <v>1.91320639710994E-3</v>
      </c>
      <c r="C188" t="s">
        <v>347</v>
      </c>
      <c r="E188">
        <v>190</v>
      </c>
      <c r="F188">
        <v>1.9616940983225101E-2</v>
      </c>
      <c r="G188" t="s">
        <v>347</v>
      </c>
      <c r="I188">
        <v>190</v>
      </c>
      <c r="J188">
        <v>1.1571284752178599E-4</v>
      </c>
      <c r="K188" t="s">
        <v>347</v>
      </c>
    </row>
    <row r="189" spans="1:11" x14ac:dyDescent="0.25">
      <c r="A189">
        <v>191</v>
      </c>
      <c r="B189">
        <v>1.20741769730888E-3</v>
      </c>
      <c r="C189" t="s">
        <v>347</v>
      </c>
      <c r="E189">
        <v>191</v>
      </c>
      <c r="F189">
        <v>2.0340885378822001E-2</v>
      </c>
      <c r="G189" t="s">
        <v>347</v>
      </c>
      <c r="I189">
        <v>191</v>
      </c>
      <c r="J189">
        <v>1.33781399865677E-4</v>
      </c>
      <c r="K189" t="s">
        <v>347</v>
      </c>
    </row>
    <row r="190" spans="1:11" x14ac:dyDescent="0.25">
      <c r="A190">
        <v>192</v>
      </c>
      <c r="B190">
        <v>1.48176254256512E-3</v>
      </c>
      <c r="C190" t="s">
        <v>347</v>
      </c>
      <c r="E190">
        <v>192</v>
      </c>
      <c r="F190">
        <v>2.0871997615791799E-2</v>
      </c>
      <c r="G190" t="s">
        <v>347</v>
      </c>
      <c r="I190">
        <v>192</v>
      </c>
      <c r="J190">
        <v>2.9792910021154398E-4</v>
      </c>
      <c r="K190" t="s">
        <v>347</v>
      </c>
    </row>
    <row r="191" spans="1:11" x14ac:dyDescent="0.25">
      <c r="A191">
        <v>193</v>
      </c>
      <c r="B191">
        <v>1.1489884813242601E-3</v>
      </c>
      <c r="C191" t="s">
        <v>347</v>
      </c>
      <c r="E191">
        <v>193</v>
      </c>
      <c r="F191">
        <v>1.87732460919211E-2</v>
      </c>
      <c r="G191" t="s">
        <v>347</v>
      </c>
      <c r="I191">
        <v>193</v>
      </c>
      <c r="J191">
        <v>2.13056087382065E-4</v>
      </c>
      <c r="K191" t="s">
        <v>347</v>
      </c>
    </row>
    <row r="192" spans="1:11" x14ac:dyDescent="0.25">
      <c r="A192">
        <v>194</v>
      </c>
      <c r="B192">
        <v>1.1386888790978901E-3</v>
      </c>
      <c r="C192" t="s">
        <v>347</v>
      </c>
      <c r="E192">
        <v>194</v>
      </c>
      <c r="F192">
        <v>1.8821278098365899E-2</v>
      </c>
      <c r="G192" t="s">
        <v>347</v>
      </c>
      <c r="I192">
        <v>194</v>
      </c>
      <c r="J192">
        <v>2.4770386920474398E-4</v>
      </c>
      <c r="K192" t="s">
        <v>347</v>
      </c>
    </row>
    <row r="193" spans="1:11" x14ac:dyDescent="0.25">
      <c r="A193">
        <v>195</v>
      </c>
      <c r="B193">
        <v>0.88991759980825802</v>
      </c>
      <c r="C193" t="s">
        <v>346</v>
      </c>
      <c r="E193">
        <v>195</v>
      </c>
      <c r="F193">
        <v>0.89065259732213098</v>
      </c>
      <c r="G193" t="s">
        <v>346</v>
      </c>
      <c r="I193">
        <v>195</v>
      </c>
      <c r="J193">
        <v>0.88918317353778997</v>
      </c>
      <c r="K193" t="s">
        <v>346</v>
      </c>
    </row>
    <row r="194" spans="1:11" x14ac:dyDescent="0.25">
      <c r="A194">
        <v>196</v>
      </c>
      <c r="B194">
        <v>0.90424461263887801</v>
      </c>
      <c r="C194" t="s">
        <v>346</v>
      </c>
      <c r="E194">
        <v>196</v>
      </c>
      <c r="F194">
        <v>0.90677253991233497</v>
      </c>
      <c r="G194" t="s">
        <v>346</v>
      </c>
      <c r="I194">
        <v>196</v>
      </c>
      <c r="J194">
        <v>0.90172337935247004</v>
      </c>
      <c r="K194" t="s">
        <v>346</v>
      </c>
    </row>
    <row r="195" spans="1:11" x14ac:dyDescent="0.25">
      <c r="A195">
        <v>197</v>
      </c>
      <c r="B195">
        <v>0.82790134344918598</v>
      </c>
      <c r="C195" t="s">
        <v>346</v>
      </c>
      <c r="E195">
        <v>197</v>
      </c>
      <c r="F195">
        <v>0.83961612222040205</v>
      </c>
      <c r="G195" t="s">
        <v>346</v>
      </c>
      <c r="I195">
        <v>197</v>
      </c>
      <c r="J195">
        <v>0.81830221503591305</v>
      </c>
      <c r="K195" t="s">
        <v>346</v>
      </c>
    </row>
    <row r="196" spans="1:11" x14ac:dyDescent="0.25">
      <c r="A196">
        <v>198</v>
      </c>
      <c r="B196">
        <v>0.84537150978035402</v>
      </c>
      <c r="C196" t="s">
        <v>346</v>
      </c>
      <c r="E196">
        <v>198</v>
      </c>
      <c r="F196">
        <v>0.85727622967998496</v>
      </c>
      <c r="G196" t="s">
        <v>346</v>
      </c>
      <c r="I196">
        <v>198</v>
      </c>
      <c r="J196">
        <v>0.83557731103853095</v>
      </c>
      <c r="K196" t="s">
        <v>346</v>
      </c>
    </row>
    <row r="197" spans="1:11" x14ac:dyDescent="0.25">
      <c r="A197">
        <v>199</v>
      </c>
      <c r="B197">
        <v>0.92368407604402702</v>
      </c>
      <c r="C197" t="s">
        <v>346</v>
      </c>
      <c r="E197">
        <v>199</v>
      </c>
      <c r="F197">
        <v>0.92782013372036498</v>
      </c>
      <c r="G197" t="s">
        <v>346</v>
      </c>
      <c r="I197">
        <v>199</v>
      </c>
      <c r="J197">
        <v>0.91991173308650798</v>
      </c>
      <c r="K197" t="s">
        <v>346</v>
      </c>
    </row>
    <row r="198" spans="1:11" x14ac:dyDescent="0.25">
      <c r="A198">
        <v>201</v>
      </c>
      <c r="B198">
        <v>0.77177456217506701</v>
      </c>
      <c r="C198" t="s">
        <v>346</v>
      </c>
      <c r="E198">
        <v>201</v>
      </c>
      <c r="F198">
        <v>0.79433646379906098</v>
      </c>
      <c r="G198" t="s">
        <v>346</v>
      </c>
      <c r="I198">
        <v>201</v>
      </c>
      <c r="J198">
        <v>0.75103628351698404</v>
      </c>
      <c r="K198" t="s">
        <v>346</v>
      </c>
    </row>
    <row r="199" spans="1:11" x14ac:dyDescent="0.25">
      <c r="A199">
        <v>202</v>
      </c>
      <c r="B199">
        <v>0.75250234688883799</v>
      </c>
      <c r="C199" t="s">
        <v>346</v>
      </c>
      <c r="E199">
        <v>202</v>
      </c>
      <c r="F199">
        <v>0.77916117838814103</v>
      </c>
      <c r="G199" t="s">
        <v>346</v>
      </c>
      <c r="I199">
        <v>202</v>
      </c>
      <c r="J199">
        <v>0.72786526103738103</v>
      </c>
      <c r="K199" t="s">
        <v>346</v>
      </c>
    </row>
    <row r="200" spans="1:11" x14ac:dyDescent="0.25">
      <c r="A200">
        <v>203</v>
      </c>
      <c r="B200">
        <v>0.75045926239489502</v>
      </c>
      <c r="C200" t="s">
        <v>346</v>
      </c>
      <c r="E200">
        <v>203</v>
      </c>
      <c r="F200">
        <v>0.77981918963220798</v>
      </c>
      <c r="G200" t="s">
        <v>346</v>
      </c>
      <c r="I200">
        <v>203</v>
      </c>
      <c r="J200">
        <v>0.72410134973079998</v>
      </c>
      <c r="K200" t="s">
        <v>346</v>
      </c>
    </row>
    <row r="201" spans="1:11" x14ac:dyDescent="0.25">
      <c r="A201">
        <v>204</v>
      </c>
      <c r="B201">
        <v>0.72461971498503497</v>
      </c>
      <c r="C201" t="s">
        <v>346</v>
      </c>
      <c r="E201">
        <v>204</v>
      </c>
      <c r="F201">
        <v>0.75671708592720199</v>
      </c>
      <c r="G201" t="s">
        <v>346</v>
      </c>
      <c r="I201">
        <v>204</v>
      </c>
      <c r="J201">
        <v>0.69621960792613902</v>
      </c>
      <c r="K201" t="s">
        <v>346</v>
      </c>
    </row>
    <row r="202" spans="1:11" x14ac:dyDescent="0.25">
      <c r="A202">
        <v>205</v>
      </c>
      <c r="B202">
        <v>0.14552457360792401</v>
      </c>
      <c r="C202" t="s">
        <v>347</v>
      </c>
      <c r="E202">
        <v>205</v>
      </c>
      <c r="F202">
        <v>0.17629472298416701</v>
      </c>
      <c r="G202" t="s">
        <v>347</v>
      </c>
      <c r="I202">
        <v>205</v>
      </c>
      <c r="J202">
        <v>0.1327194419562</v>
      </c>
      <c r="K202" t="s">
        <v>347</v>
      </c>
    </row>
    <row r="203" spans="1:11" x14ac:dyDescent="0.25">
      <c r="A203">
        <v>206</v>
      </c>
      <c r="B203">
        <v>0.124177796391127</v>
      </c>
      <c r="C203" t="s">
        <v>347</v>
      </c>
      <c r="E203">
        <v>206</v>
      </c>
      <c r="F203">
        <v>0.152195688351518</v>
      </c>
      <c r="G203" t="s">
        <v>347</v>
      </c>
      <c r="I203">
        <v>206</v>
      </c>
      <c r="J203">
        <v>0.11327797265404101</v>
      </c>
      <c r="K203" t="s">
        <v>347</v>
      </c>
    </row>
    <row r="204" spans="1:11" x14ac:dyDescent="0.25">
      <c r="A204">
        <v>207</v>
      </c>
      <c r="B204">
        <v>7.5408836283120603E-2</v>
      </c>
      <c r="C204" t="s">
        <v>347</v>
      </c>
      <c r="E204">
        <v>207</v>
      </c>
      <c r="F204">
        <v>8.1099266063225706E-2</v>
      </c>
      <c r="G204" t="s">
        <v>347</v>
      </c>
      <c r="I204">
        <v>207</v>
      </c>
      <c r="J204">
        <v>7.3898552922826002E-2</v>
      </c>
      <c r="K204" t="s">
        <v>347</v>
      </c>
    </row>
    <row r="205" spans="1:11" x14ac:dyDescent="0.25">
      <c r="A205">
        <v>208</v>
      </c>
      <c r="B205">
        <v>7.6081241969000596E-2</v>
      </c>
      <c r="C205" t="s">
        <v>347</v>
      </c>
      <c r="E205">
        <v>208</v>
      </c>
      <c r="F205">
        <v>8.1830676501571206E-2</v>
      </c>
      <c r="G205" t="s">
        <v>347</v>
      </c>
      <c r="I205">
        <v>208</v>
      </c>
      <c r="J205">
        <v>7.4600812439594003E-2</v>
      </c>
      <c r="K205" t="s">
        <v>347</v>
      </c>
    </row>
    <row r="206" spans="1:11" x14ac:dyDescent="0.25">
      <c r="A206">
        <v>209</v>
      </c>
      <c r="B206">
        <v>0</v>
      </c>
      <c r="C206" t="s">
        <v>347</v>
      </c>
      <c r="E206">
        <v>209</v>
      </c>
      <c r="F206">
        <v>0</v>
      </c>
      <c r="G206" t="s">
        <v>347</v>
      </c>
      <c r="I206">
        <v>209</v>
      </c>
      <c r="J206">
        <v>0</v>
      </c>
      <c r="K206" t="s">
        <v>347</v>
      </c>
    </row>
    <row r="207" spans="1:11" x14ac:dyDescent="0.25">
      <c r="A207">
        <v>210</v>
      </c>
      <c r="B207">
        <v>0</v>
      </c>
      <c r="C207" t="s">
        <v>347</v>
      </c>
      <c r="E207">
        <v>210</v>
      </c>
      <c r="F207">
        <v>0</v>
      </c>
      <c r="G207" t="s">
        <v>347</v>
      </c>
      <c r="I207">
        <v>210</v>
      </c>
      <c r="J207">
        <v>0</v>
      </c>
      <c r="K207" t="s">
        <v>347</v>
      </c>
    </row>
    <row r="208" spans="1:11" x14ac:dyDescent="0.25">
      <c r="A208">
        <v>211</v>
      </c>
      <c r="B208">
        <v>0</v>
      </c>
      <c r="C208" t="s">
        <v>347</v>
      </c>
      <c r="E208">
        <v>211</v>
      </c>
      <c r="F208">
        <v>2.1483009257351401E-2</v>
      </c>
      <c r="G208" t="s">
        <v>347</v>
      </c>
      <c r="I208">
        <v>211</v>
      </c>
      <c r="J208">
        <v>0</v>
      </c>
      <c r="K208" t="s">
        <v>347</v>
      </c>
    </row>
    <row r="209" spans="1:11" x14ac:dyDescent="0.25">
      <c r="A209">
        <v>212</v>
      </c>
      <c r="B209">
        <v>0</v>
      </c>
      <c r="C209" t="s">
        <v>347</v>
      </c>
      <c r="E209">
        <v>212</v>
      </c>
      <c r="F209">
        <v>2.1519379800857299E-2</v>
      </c>
      <c r="G209" t="s">
        <v>347</v>
      </c>
      <c r="I209">
        <v>212</v>
      </c>
      <c r="J209">
        <v>0</v>
      </c>
      <c r="K209" t="s">
        <v>347</v>
      </c>
    </row>
    <row r="210" spans="1:11" x14ac:dyDescent="0.25">
      <c r="A210">
        <v>213</v>
      </c>
      <c r="B210">
        <v>9.8031611384940404E-3</v>
      </c>
      <c r="C210" t="s">
        <v>347</v>
      </c>
      <c r="E210">
        <v>213</v>
      </c>
      <c r="F210">
        <v>1.45171974733649E-2</v>
      </c>
      <c r="G210" t="s">
        <v>347</v>
      </c>
      <c r="I210">
        <v>213</v>
      </c>
      <c r="J210">
        <v>9.29966674777968E-3</v>
      </c>
      <c r="K210" t="s">
        <v>347</v>
      </c>
    </row>
    <row r="211" spans="1:11" x14ac:dyDescent="0.25">
      <c r="A211">
        <v>214</v>
      </c>
      <c r="B211">
        <v>8.0211440323144801E-3</v>
      </c>
      <c r="C211" t="s">
        <v>347</v>
      </c>
      <c r="E211">
        <v>214</v>
      </c>
      <c r="F211">
        <v>1.22693303323458E-2</v>
      </c>
      <c r="G211" t="s">
        <v>347</v>
      </c>
      <c r="I211">
        <v>214</v>
      </c>
      <c r="J211">
        <v>7.5572599027700898E-3</v>
      </c>
      <c r="K211" t="s">
        <v>347</v>
      </c>
    </row>
    <row r="212" spans="1:11" x14ac:dyDescent="0.25">
      <c r="A212">
        <v>215</v>
      </c>
      <c r="B212">
        <v>0.36433049479521501</v>
      </c>
      <c r="C212" t="s">
        <v>347</v>
      </c>
      <c r="E212">
        <v>215</v>
      </c>
      <c r="F212">
        <v>0.38688220716579003</v>
      </c>
      <c r="G212" t="s">
        <v>347</v>
      </c>
      <c r="I212">
        <v>215</v>
      </c>
      <c r="J212">
        <v>0.35143721403450301</v>
      </c>
      <c r="K212" t="s">
        <v>347</v>
      </c>
    </row>
    <row r="213" spans="1:11" x14ac:dyDescent="0.25">
      <c r="A213">
        <v>216</v>
      </c>
      <c r="B213">
        <v>0.388481941855505</v>
      </c>
      <c r="C213" t="s">
        <v>347</v>
      </c>
      <c r="E213">
        <v>216</v>
      </c>
      <c r="F213">
        <v>0.40989082797307502</v>
      </c>
      <c r="G213" t="s">
        <v>347</v>
      </c>
      <c r="I213">
        <v>216</v>
      </c>
      <c r="J213">
        <v>0.37604751845005202</v>
      </c>
      <c r="K213" t="s">
        <v>347</v>
      </c>
    </row>
    <row r="214" spans="1:11" x14ac:dyDescent="0.25">
      <c r="A214">
        <v>217</v>
      </c>
      <c r="B214">
        <v>0</v>
      </c>
      <c r="C214" t="s">
        <v>347</v>
      </c>
      <c r="E214">
        <v>217</v>
      </c>
      <c r="F214">
        <v>0</v>
      </c>
      <c r="G214" t="s">
        <v>347</v>
      </c>
      <c r="I214">
        <v>217</v>
      </c>
      <c r="J214">
        <v>0</v>
      </c>
      <c r="K214" t="s">
        <v>347</v>
      </c>
    </row>
    <row r="215" spans="1:11" x14ac:dyDescent="0.25">
      <c r="A215">
        <v>218</v>
      </c>
      <c r="B215">
        <v>0</v>
      </c>
      <c r="C215" t="s">
        <v>347</v>
      </c>
      <c r="E215">
        <v>218</v>
      </c>
      <c r="F215">
        <v>0</v>
      </c>
      <c r="G215" t="s">
        <v>347</v>
      </c>
      <c r="I215">
        <v>218</v>
      </c>
      <c r="J215">
        <v>0</v>
      </c>
      <c r="K215" t="s">
        <v>347</v>
      </c>
    </row>
    <row r="216" spans="1:11" x14ac:dyDescent="0.25">
      <c r="A216">
        <v>219</v>
      </c>
      <c r="B216">
        <v>0</v>
      </c>
      <c r="C216" t="s">
        <v>347</v>
      </c>
      <c r="E216">
        <v>219</v>
      </c>
      <c r="F216">
        <v>0</v>
      </c>
      <c r="G216" t="s">
        <v>347</v>
      </c>
      <c r="I216">
        <v>219</v>
      </c>
      <c r="J216">
        <v>0</v>
      </c>
      <c r="K216" t="s">
        <v>347</v>
      </c>
    </row>
    <row r="217" spans="1:11" x14ac:dyDescent="0.25">
      <c r="A217">
        <v>220</v>
      </c>
      <c r="B217">
        <v>6.3325504956486805E-4</v>
      </c>
      <c r="C217" t="s">
        <v>347</v>
      </c>
      <c r="E217">
        <v>220</v>
      </c>
      <c r="F217">
        <v>1.30970086211209E-2</v>
      </c>
      <c r="G217" t="s">
        <v>347</v>
      </c>
      <c r="I217">
        <v>220</v>
      </c>
      <c r="J217">
        <v>0</v>
      </c>
      <c r="K217" t="s">
        <v>347</v>
      </c>
    </row>
    <row r="218" spans="1:11" x14ac:dyDescent="0.25">
      <c r="A218">
        <v>221</v>
      </c>
      <c r="B218">
        <v>4.9613676142310403E-4</v>
      </c>
      <c r="C218" t="s">
        <v>347</v>
      </c>
      <c r="E218">
        <v>221</v>
      </c>
      <c r="F218">
        <v>1.2470177696839399E-2</v>
      </c>
      <c r="G218" t="s">
        <v>347</v>
      </c>
      <c r="I218">
        <v>221</v>
      </c>
      <c r="J218">
        <v>0</v>
      </c>
      <c r="K218" t="s">
        <v>347</v>
      </c>
    </row>
    <row r="219" spans="1:11" x14ac:dyDescent="0.25">
      <c r="A219">
        <v>222</v>
      </c>
      <c r="B219">
        <v>1.23301295184785E-3</v>
      </c>
      <c r="C219" t="s">
        <v>347</v>
      </c>
      <c r="E219">
        <v>222</v>
      </c>
      <c r="F219">
        <v>7.1530977658785296E-3</v>
      </c>
      <c r="G219" t="s">
        <v>347</v>
      </c>
      <c r="I219">
        <v>222</v>
      </c>
      <c r="J219">
        <v>0</v>
      </c>
      <c r="K219" t="s">
        <v>347</v>
      </c>
    </row>
    <row r="220" spans="1:11" x14ac:dyDescent="0.25">
      <c r="A220">
        <v>223</v>
      </c>
      <c r="B220">
        <v>7.0486478814038003E-4</v>
      </c>
      <c r="C220" t="s">
        <v>347</v>
      </c>
      <c r="E220">
        <v>223</v>
      </c>
      <c r="F220">
        <v>6.2671013822101504E-3</v>
      </c>
      <c r="G220" t="s">
        <v>347</v>
      </c>
      <c r="I220">
        <v>223</v>
      </c>
      <c r="J220">
        <v>0</v>
      </c>
      <c r="K220" t="s">
        <v>347</v>
      </c>
    </row>
    <row r="221" spans="1:11" x14ac:dyDescent="0.25">
      <c r="A221">
        <v>224</v>
      </c>
      <c r="B221">
        <v>2.93346736277708E-3</v>
      </c>
      <c r="C221" t="s">
        <v>347</v>
      </c>
      <c r="E221">
        <v>224</v>
      </c>
      <c r="F221">
        <v>1.87248048170785E-2</v>
      </c>
      <c r="G221" t="s">
        <v>347</v>
      </c>
      <c r="I221">
        <v>224</v>
      </c>
      <c r="J221">
        <v>1.0359707737250699E-3</v>
      </c>
      <c r="K221" t="s">
        <v>347</v>
      </c>
    </row>
    <row r="222" spans="1:11" x14ac:dyDescent="0.25">
      <c r="A222">
        <v>225</v>
      </c>
      <c r="B222">
        <v>2.7639495231250701E-3</v>
      </c>
      <c r="C222" t="s">
        <v>347</v>
      </c>
      <c r="E222">
        <v>225</v>
      </c>
      <c r="F222">
        <v>1.8514878723123601E-2</v>
      </c>
      <c r="G222" t="s">
        <v>347</v>
      </c>
      <c r="I222">
        <v>225</v>
      </c>
      <c r="J222">
        <v>9.1633460808522398E-4</v>
      </c>
      <c r="K222" t="s">
        <v>347</v>
      </c>
    </row>
    <row r="223" spans="1:11" x14ac:dyDescent="0.25">
      <c r="A223">
        <v>226</v>
      </c>
      <c r="B223">
        <v>6.2052325086526801E-4</v>
      </c>
      <c r="C223" t="s">
        <v>347</v>
      </c>
      <c r="E223">
        <v>226</v>
      </c>
      <c r="F223">
        <v>1.5075530780485499E-2</v>
      </c>
      <c r="G223" t="s">
        <v>347</v>
      </c>
      <c r="I223">
        <v>226</v>
      </c>
      <c r="J223">
        <v>0</v>
      </c>
      <c r="K223" t="s">
        <v>347</v>
      </c>
    </row>
    <row r="224" spans="1:11" x14ac:dyDescent="0.25">
      <c r="A224">
        <v>227</v>
      </c>
      <c r="B224">
        <v>5.5061180643875497E-4</v>
      </c>
      <c r="C224" t="s">
        <v>347</v>
      </c>
      <c r="E224">
        <v>227</v>
      </c>
      <c r="F224">
        <v>1.44977236557327E-2</v>
      </c>
      <c r="G224" t="s">
        <v>347</v>
      </c>
      <c r="I224">
        <v>227</v>
      </c>
      <c r="J224" s="26">
        <v>5.6442246767473899E-6</v>
      </c>
      <c r="K224" t="s">
        <v>347</v>
      </c>
    </row>
    <row r="225" spans="1:11" x14ac:dyDescent="0.25">
      <c r="A225">
        <v>228</v>
      </c>
      <c r="B225">
        <v>1.6925092928521701E-3</v>
      </c>
      <c r="C225" t="s">
        <v>347</v>
      </c>
      <c r="E225">
        <v>228</v>
      </c>
      <c r="F225">
        <v>1.5800139953318599E-2</v>
      </c>
      <c r="G225" t="s">
        <v>347</v>
      </c>
      <c r="I225">
        <v>228</v>
      </c>
      <c r="J225">
        <v>1.79402600457466E-4</v>
      </c>
      <c r="K225" t="s">
        <v>347</v>
      </c>
    </row>
    <row r="226" spans="1:11" x14ac:dyDescent="0.25">
      <c r="A226">
        <v>229</v>
      </c>
      <c r="B226">
        <v>1.64589741651112E-3</v>
      </c>
      <c r="C226" t="s">
        <v>347</v>
      </c>
      <c r="E226">
        <v>229</v>
      </c>
      <c r="F226">
        <v>1.5773165013481302E-2</v>
      </c>
      <c r="G226" t="s">
        <v>347</v>
      </c>
      <c r="I226">
        <v>229</v>
      </c>
      <c r="J226">
        <v>1.12095182797847E-4</v>
      </c>
      <c r="K226" t="s">
        <v>347</v>
      </c>
    </row>
    <row r="227" spans="1:11" x14ac:dyDescent="0.25">
      <c r="A227">
        <v>230</v>
      </c>
      <c r="B227">
        <v>7.6672965359626496E-4</v>
      </c>
      <c r="C227" t="s">
        <v>347</v>
      </c>
      <c r="E227">
        <v>230</v>
      </c>
      <c r="F227">
        <v>1.6393067221573E-2</v>
      </c>
      <c r="G227" t="s">
        <v>347</v>
      </c>
      <c r="I227">
        <v>230</v>
      </c>
      <c r="J227">
        <v>1.2910638444990101E-4</v>
      </c>
      <c r="K227" t="s">
        <v>347</v>
      </c>
    </row>
    <row r="228" spans="1:11" x14ac:dyDescent="0.25">
      <c r="A228">
        <v>231</v>
      </c>
      <c r="B228">
        <v>1.07858194272251E-3</v>
      </c>
      <c r="C228" t="s">
        <v>347</v>
      </c>
      <c r="E228">
        <v>231</v>
      </c>
      <c r="F228">
        <v>1.7031423766116702E-2</v>
      </c>
      <c r="G228" t="s">
        <v>347</v>
      </c>
      <c r="I228">
        <v>231</v>
      </c>
      <c r="J228">
        <v>2.9399583049442E-4</v>
      </c>
      <c r="K228" t="s">
        <v>347</v>
      </c>
    </row>
    <row r="229" spans="1:11" x14ac:dyDescent="0.25">
      <c r="A229">
        <v>232</v>
      </c>
      <c r="B229">
        <v>7.6030912434912196E-4</v>
      </c>
      <c r="C229" t="s">
        <v>347</v>
      </c>
      <c r="E229">
        <v>232</v>
      </c>
      <c r="F229">
        <v>1.4549031625265E-2</v>
      </c>
      <c r="G229" t="s">
        <v>347</v>
      </c>
      <c r="I229">
        <v>232</v>
      </c>
      <c r="J229">
        <v>2.0296946876264201E-4</v>
      </c>
      <c r="K229" t="s">
        <v>347</v>
      </c>
    </row>
    <row r="230" spans="1:11" x14ac:dyDescent="0.25">
      <c r="A230">
        <v>233</v>
      </c>
      <c r="B230">
        <v>8.04759851736776E-4</v>
      </c>
      <c r="C230" t="s">
        <v>347</v>
      </c>
      <c r="E230">
        <v>233</v>
      </c>
      <c r="F230">
        <v>1.4821833344663599E-2</v>
      </c>
      <c r="G230" t="s">
        <v>347</v>
      </c>
      <c r="I230">
        <v>233</v>
      </c>
      <c r="J230">
        <v>2.4188212678388801E-4</v>
      </c>
      <c r="K230" t="s">
        <v>347</v>
      </c>
    </row>
    <row r="231" spans="1:11" x14ac:dyDescent="0.25">
      <c r="A231">
        <v>234</v>
      </c>
      <c r="B231">
        <v>0.73890402569047897</v>
      </c>
      <c r="C231" t="s">
        <v>346</v>
      </c>
      <c r="E231">
        <v>234</v>
      </c>
      <c r="F231">
        <v>0.761419552578947</v>
      </c>
      <c r="G231" t="s">
        <v>346</v>
      </c>
      <c r="I231">
        <v>234</v>
      </c>
      <c r="J231">
        <v>0.71510844004777896</v>
      </c>
      <c r="K231" t="s">
        <v>346</v>
      </c>
    </row>
    <row r="232" spans="1:11" x14ac:dyDescent="0.25">
      <c r="A232">
        <v>235</v>
      </c>
      <c r="B232">
        <v>0.73192975836815699</v>
      </c>
      <c r="C232" t="s">
        <v>346</v>
      </c>
      <c r="E232">
        <v>235</v>
      </c>
      <c r="F232">
        <v>0.75620161631441396</v>
      </c>
      <c r="G232" t="s">
        <v>346</v>
      </c>
      <c r="I232">
        <v>235</v>
      </c>
      <c r="J232">
        <v>0.70812583986901001</v>
      </c>
      <c r="K232" t="s">
        <v>346</v>
      </c>
    </row>
    <row r="233" spans="1:11" x14ac:dyDescent="0.25">
      <c r="A233">
        <v>236</v>
      </c>
      <c r="B233">
        <v>0.76802938930567199</v>
      </c>
      <c r="C233" t="s">
        <v>346</v>
      </c>
      <c r="E233">
        <v>236</v>
      </c>
      <c r="F233">
        <v>0.78550784713062904</v>
      </c>
      <c r="G233" t="s">
        <v>346</v>
      </c>
      <c r="I233">
        <v>236</v>
      </c>
      <c r="J233">
        <v>0.74654629175491505</v>
      </c>
      <c r="K233" t="s">
        <v>346</v>
      </c>
    </row>
    <row r="234" spans="1:11" x14ac:dyDescent="0.25">
      <c r="A234">
        <v>237</v>
      </c>
      <c r="B234">
        <v>0.76670145004686796</v>
      </c>
      <c r="C234" t="s">
        <v>346</v>
      </c>
      <c r="E234">
        <v>237</v>
      </c>
      <c r="F234">
        <v>0.78786195318535601</v>
      </c>
      <c r="G234" t="s">
        <v>346</v>
      </c>
      <c r="I234">
        <v>237</v>
      </c>
      <c r="J234">
        <v>0.74755866565333295</v>
      </c>
      <c r="K234" t="s">
        <v>346</v>
      </c>
    </row>
    <row r="235" spans="1:11" x14ac:dyDescent="0.25">
      <c r="A235">
        <v>238</v>
      </c>
      <c r="B235">
        <v>0.78757600137188399</v>
      </c>
      <c r="C235" t="s">
        <v>346</v>
      </c>
      <c r="E235">
        <v>238</v>
      </c>
      <c r="F235">
        <v>0.80014598822577698</v>
      </c>
      <c r="G235" t="s">
        <v>346</v>
      </c>
      <c r="I235">
        <v>238</v>
      </c>
      <c r="J235">
        <v>0.77017683740229104</v>
      </c>
      <c r="K235" t="s">
        <v>346</v>
      </c>
    </row>
    <row r="236" spans="1:11" x14ac:dyDescent="0.25">
      <c r="A236">
        <v>239</v>
      </c>
      <c r="B236">
        <v>0.77177456217506801</v>
      </c>
      <c r="C236" t="s">
        <v>346</v>
      </c>
      <c r="E236">
        <v>239</v>
      </c>
      <c r="F236">
        <v>0.79433646379906098</v>
      </c>
      <c r="G236" t="s">
        <v>346</v>
      </c>
      <c r="I236">
        <v>239</v>
      </c>
      <c r="J236">
        <v>0.75103628351698404</v>
      </c>
      <c r="K236" t="s">
        <v>346</v>
      </c>
    </row>
    <row r="237" spans="1:11" x14ac:dyDescent="0.25">
      <c r="A237">
        <v>241</v>
      </c>
      <c r="B237">
        <v>0.96239954085167001</v>
      </c>
      <c r="C237" t="s">
        <v>346</v>
      </c>
      <c r="E237">
        <v>241</v>
      </c>
      <c r="F237">
        <v>0.96736189264664096</v>
      </c>
      <c r="G237" t="s">
        <v>346</v>
      </c>
      <c r="I237">
        <v>241</v>
      </c>
      <c r="J237">
        <v>0.95738351299080904</v>
      </c>
      <c r="K237" t="s">
        <v>346</v>
      </c>
    </row>
    <row r="238" spans="1:11" x14ac:dyDescent="0.25">
      <c r="A238">
        <v>242</v>
      </c>
      <c r="B238">
        <v>0.93196011449315197</v>
      </c>
      <c r="C238" t="s">
        <v>346</v>
      </c>
      <c r="E238">
        <v>242</v>
      </c>
      <c r="F238">
        <v>0.93680957948944199</v>
      </c>
      <c r="G238" t="s">
        <v>346</v>
      </c>
      <c r="I238">
        <v>242</v>
      </c>
      <c r="J238">
        <v>0.92720792041984501</v>
      </c>
      <c r="K238" t="s">
        <v>346</v>
      </c>
    </row>
    <row r="239" spans="1:11" x14ac:dyDescent="0.25">
      <c r="A239">
        <v>243</v>
      </c>
      <c r="B239">
        <v>0.89963170009999505</v>
      </c>
      <c r="C239" t="s">
        <v>346</v>
      </c>
      <c r="E239">
        <v>243</v>
      </c>
      <c r="F239">
        <v>0.90585315100330699</v>
      </c>
      <c r="G239" t="s">
        <v>346</v>
      </c>
      <c r="I239">
        <v>243</v>
      </c>
      <c r="J239">
        <v>0.89336132338314</v>
      </c>
      <c r="K239" t="s">
        <v>346</v>
      </c>
    </row>
    <row r="240" spans="1:11" x14ac:dyDescent="0.25">
      <c r="A240">
        <v>244</v>
      </c>
      <c r="B240">
        <v>0.145232564941571</v>
      </c>
      <c r="C240" t="s">
        <v>347</v>
      </c>
      <c r="E240">
        <v>244</v>
      </c>
      <c r="F240">
        <v>0.18091921874091799</v>
      </c>
      <c r="G240" t="s">
        <v>347</v>
      </c>
      <c r="I240">
        <v>244</v>
      </c>
      <c r="J240">
        <v>0.13276900224958199</v>
      </c>
      <c r="K240" t="s">
        <v>347</v>
      </c>
    </row>
    <row r="241" spans="1:11" x14ac:dyDescent="0.25">
      <c r="A241">
        <v>245</v>
      </c>
      <c r="B241">
        <v>0.125130364631721</v>
      </c>
      <c r="C241" t="s">
        <v>347</v>
      </c>
      <c r="E241">
        <v>245</v>
      </c>
      <c r="F241">
        <v>0.15866200130226901</v>
      </c>
      <c r="G241" t="s">
        <v>347</v>
      </c>
      <c r="I241">
        <v>245</v>
      </c>
      <c r="J241">
        <v>0.11331960363141701</v>
      </c>
      <c r="K241" t="s">
        <v>347</v>
      </c>
    </row>
    <row r="242" spans="1:11" x14ac:dyDescent="0.25">
      <c r="A242">
        <v>246</v>
      </c>
      <c r="B242">
        <v>9.1862667137774301E-2</v>
      </c>
      <c r="C242" t="s">
        <v>347</v>
      </c>
      <c r="E242">
        <v>246</v>
      </c>
      <c r="F242">
        <v>9.9806024278977501E-2</v>
      </c>
      <c r="G242" t="s">
        <v>347</v>
      </c>
      <c r="I242">
        <v>246</v>
      </c>
      <c r="J242">
        <v>9.0305335430342304E-2</v>
      </c>
      <c r="K242" t="s">
        <v>347</v>
      </c>
    </row>
    <row r="243" spans="1:11" x14ac:dyDescent="0.25">
      <c r="A243">
        <v>247</v>
      </c>
      <c r="B243">
        <v>9.2561461203013895E-2</v>
      </c>
      <c r="C243" t="s">
        <v>347</v>
      </c>
      <c r="E243">
        <v>247</v>
      </c>
      <c r="F243">
        <v>0.100656442129989</v>
      </c>
      <c r="G243" t="s">
        <v>347</v>
      </c>
      <c r="I243">
        <v>247</v>
      </c>
      <c r="J243">
        <v>9.1034867525340596E-2</v>
      </c>
      <c r="K243" t="s">
        <v>347</v>
      </c>
    </row>
    <row r="244" spans="1:11" x14ac:dyDescent="0.25">
      <c r="A244">
        <v>248</v>
      </c>
      <c r="B244">
        <v>0</v>
      </c>
      <c r="C244" t="s">
        <v>347</v>
      </c>
      <c r="E244">
        <v>248</v>
      </c>
      <c r="F244">
        <v>0</v>
      </c>
      <c r="G244" t="s">
        <v>347</v>
      </c>
      <c r="I244">
        <v>248</v>
      </c>
      <c r="J244">
        <v>0</v>
      </c>
      <c r="K244" t="s">
        <v>347</v>
      </c>
    </row>
    <row r="245" spans="1:11" x14ac:dyDescent="0.25">
      <c r="A245">
        <v>249</v>
      </c>
      <c r="B245">
        <v>0</v>
      </c>
      <c r="C245" t="s">
        <v>347</v>
      </c>
      <c r="E245">
        <v>249</v>
      </c>
      <c r="F245">
        <v>0</v>
      </c>
      <c r="G245" t="s">
        <v>347</v>
      </c>
      <c r="I245">
        <v>249</v>
      </c>
      <c r="J245">
        <v>0</v>
      </c>
      <c r="K245" t="s">
        <v>347</v>
      </c>
    </row>
    <row r="246" spans="1:11" x14ac:dyDescent="0.25">
      <c r="A246">
        <v>250</v>
      </c>
      <c r="B246">
        <v>5.3845355371183196E-4</v>
      </c>
      <c r="C246" t="s">
        <v>347</v>
      </c>
      <c r="E246">
        <v>250</v>
      </c>
      <c r="F246">
        <v>1.9177814655442601E-2</v>
      </c>
      <c r="G246" t="s">
        <v>347</v>
      </c>
      <c r="I246">
        <v>250</v>
      </c>
      <c r="J246">
        <v>0</v>
      </c>
      <c r="K246" t="s">
        <v>347</v>
      </c>
    </row>
    <row r="247" spans="1:11" x14ac:dyDescent="0.25">
      <c r="A247">
        <v>251</v>
      </c>
      <c r="B247">
        <v>5.3748162803945901E-4</v>
      </c>
      <c r="C247" t="s">
        <v>347</v>
      </c>
      <c r="E247">
        <v>251</v>
      </c>
      <c r="F247">
        <v>1.92507878927601E-2</v>
      </c>
      <c r="G247" t="s">
        <v>347</v>
      </c>
      <c r="I247">
        <v>251</v>
      </c>
      <c r="J247">
        <v>0</v>
      </c>
      <c r="K247" t="s">
        <v>347</v>
      </c>
    </row>
    <row r="248" spans="1:11" x14ac:dyDescent="0.25">
      <c r="A248">
        <v>252</v>
      </c>
      <c r="B248">
        <v>2.4274233899087699E-2</v>
      </c>
      <c r="C248" t="s">
        <v>347</v>
      </c>
      <c r="E248">
        <v>252</v>
      </c>
      <c r="F248">
        <v>3.1452965221352401E-2</v>
      </c>
      <c r="G248" t="s">
        <v>347</v>
      </c>
      <c r="I248">
        <v>252</v>
      </c>
      <c r="J248">
        <v>2.3756038112338299E-2</v>
      </c>
      <c r="K248" t="s">
        <v>347</v>
      </c>
    </row>
    <row r="249" spans="1:11" x14ac:dyDescent="0.25">
      <c r="A249">
        <v>253</v>
      </c>
      <c r="B249">
        <v>2.24512197029395E-2</v>
      </c>
      <c r="C249" t="s">
        <v>347</v>
      </c>
      <c r="E249">
        <v>253</v>
      </c>
      <c r="F249">
        <v>2.9087169881638199E-2</v>
      </c>
      <c r="G249" t="s">
        <v>347</v>
      </c>
      <c r="I249">
        <v>253</v>
      </c>
      <c r="J249">
        <v>2.1973804793202101E-2</v>
      </c>
      <c r="K249" t="s">
        <v>347</v>
      </c>
    </row>
    <row r="250" spans="1:11" x14ac:dyDescent="0.25">
      <c r="A250">
        <v>254</v>
      </c>
      <c r="B250">
        <v>0.41960546984375702</v>
      </c>
      <c r="C250" t="s">
        <v>347</v>
      </c>
      <c r="E250">
        <v>254</v>
      </c>
      <c r="F250">
        <v>0.440281086938281</v>
      </c>
      <c r="G250" t="s">
        <v>347</v>
      </c>
      <c r="I250">
        <v>254</v>
      </c>
      <c r="J250">
        <v>0.410556375856369</v>
      </c>
      <c r="K250" t="s">
        <v>347</v>
      </c>
    </row>
    <row r="251" spans="1:11" x14ac:dyDescent="0.25">
      <c r="A251">
        <v>255</v>
      </c>
      <c r="B251">
        <v>0.444639571663692</v>
      </c>
      <c r="C251" t="s">
        <v>347</v>
      </c>
      <c r="E251">
        <v>255</v>
      </c>
      <c r="F251">
        <v>0.46347466498749401</v>
      </c>
      <c r="G251" t="s">
        <v>347</v>
      </c>
      <c r="I251">
        <v>255</v>
      </c>
      <c r="J251">
        <v>0.43591215011618101</v>
      </c>
      <c r="K251" t="s">
        <v>347</v>
      </c>
    </row>
    <row r="252" spans="1:11" x14ac:dyDescent="0.25">
      <c r="A252">
        <v>256</v>
      </c>
      <c r="B252">
        <v>0</v>
      </c>
      <c r="C252" t="s">
        <v>347</v>
      </c>
      <c r="E252">
        <v>256</v>
      </c>
      <c r="F252">
        <v>0</v>
      </c>
      <c r="G252" t="s">
        <v>347</v>
      </c>
      <c r="I252">
        <v>256</v>
      </c>
      <c r="J252">
        <v>0</v>
      </c>
      <c r="K252" t="s">
        <v>347</v>
      </c>
    </row>
    <row r="253" spans="1:11" x14ac:dyDescent="0.25">
      <c r="A253">
        <v>257</v>
      </c>
      <c r="B253">
        <v>0</v>
      </c>
      <c r="C253" t="s">
        <v>347</v>
      </c>
      <c r="E253">
        <v>257</v>
      </c>
      <c r="F253">
        <v>0</v>
      </c>
      <c r="G253" t="s">
        <v>347</v>
      </c>
      <c r="I253">
        <v>257</v>
      </c>
      <c r="J253">
        <v>0</v>
      </c>
      <c r="K253" t="s">
        <v>347</v>
      </c>
    </row>
    <row r="254" spans="1:11" x14ac:dyDescent="0.25">
      <c r="A254">
        <v>258</v>
      </c>
      <c r="B254">
        <v>0</v>
      </c>
      <c r="C254" t="s">
        <v>347</v>
      </c>
      <c r="E254">
        <v>258</v>
      </c>
      <c r="F254">
        <v>1.11842375920706E-3</v>
      </c>
      <c r="G254" t="s">
        <v>347</v>
      </c>
      <c r="I254">
        <v>258</v>
      </c>
      <c r="J254">
        <v>0</v>
      </c>
      <c r="K254" t="s">
        <v>347</v>
      </c>
    </row>
    <row r="255" spans="1:11" x14ac:dyDescent="0.25">
      <c r="A255">
        <v>259</v>
      </c>
      <c r="B255">
        <v>9.8991612919614507E-4</v>
      </c>
      <c r="C255" t="s">
        <v>347</v>
      </c>
      <c r="E255">
        <v>259</v>
      </c>
      <c r="F255">
        <v>2.6506886847513501E-2</v>
      </c>
      <c r="G255" t="s">
        <v>347</v>
      </c>
      <c r="I255">
        <v>259</v>
      </c>
      <c r="J255">
        <v>0</v>
      </c>
      <c r="K255" t="s">
        <v>347</v>
      </c>
    </row>
    <row r="256" spans="1:11" x14ac:dyDescent="0.25">
      <c r="A256">
        <v>260</v>
      </c>
      <c r="B256">
        <v>8.3984527651307099E-4</v>
      </c>
      <c r="C256" t="s">
        <v>347</v>
      </c>
      <c r="E256">
        <v>260</v>
      </c>
      <c r="F256">
        <v>2.5666273530312301E-2</v>
      </c>
      <c r="G256" t="s">
        <v>347</v>
      </c>
      <c r="I256">
        <v>260</v>
      </c>
      <c r="J256">
        <v>0</v>
      </c>
      <c r="K256" t="s">
        <v>347</v>
      </c>
    </row>
    <row r="257" spans="1:11" x14ac:dyDescent="0.25">
      <c r="A257">
        <v>261</v>
      </c>
      <c r="B257">
        <v>1.6742472378788E-3</v>
      </c>
      <c r="C257" t="s">
        <v>347</v>
      </c>
      <c r="E257">
        <v>261</v>
      </c>
      <c r="F257">
        <v>1.26275897054448E-2</v>
      </c>
      <c r="G257" t="s">
        <v>347</v>
      </c>
      <c r="I257">
        <v>261</v>
      </c>
      <c r="J257">
        <v>0</v>
      </c>
      <c r="K257" t="s">
        <v>347</v>
      </c>
    </row>
    <row r="258" spans="1:11" x14ac:dyDescent="0.25">
      <c r="A258">
        <v>262</v>
      </c>
      <c r="B258">
        <v>9.8264002510021391E-4</v>
      </c>
      <c r="C258" t="s">
        <v>347</v>
      </c>
      <c r="E258">
        <v>262</v>
      </c>
      <c r="F258">
        <v>1.12078953619028E-2</v>
      </c>
      <c r="G258" t="s">
        <v>347</v>
      </c>
      <c r="I258">
        <v>262</v>
      </c>
      <c r="J258">
        <v>0</v>
      </c>
      <c r="K258" t="s">
        <v>347</v>
      </c>
    </row>
    <row r="259" spans="1:11" x14ac:dyDescent="0.25">
      <c r="A259">
        <v>263</v>
      </c>
      <c r="B259">
        <v>4.4457203469599697E-3</v>
      </c>
      <c r="C259" t="s">
        <v>347</v>
      </c>
      <c r="E259">
        <v>263</v>
      </c>
      <c r="F259">
        <v>3.0016236652040101E-2</v>
      </c>
      <c r="G259" t="s">
        <v>347</v>
      </c>
      <c r="I259">
        <v>263</v>
      </c>
      <c r="J259">
        <v>1.1377931634781299E-3</v>
      </c>
      <c r="K259" t="s">
        <v>347</v>
      </c>
    </row>
    <row r="260" spans="1:11" x14ac:dyDescent="0.25">
      <c r="A260">
        <v>264</v>
      </c>
      <c r="B260">
        <v>4.1290190218841302E-3</v>
      </c>
      <c r="C260" t="s">
        <v>347</v>
      </c>
      <c r="E260">
        <v>264</v>
      </c>
      <c r="F260">
        <v>2.9359585844576701E-2</v>
      </c>
      <c r="G260" t="s">
        <v>347</v>
      </c>
      <c r="I260">
        <v>264</v>
      </c>
      <c r="J260">
        <v>9.16637987174366E-4</v>
      </c>
      <c r="K260" t="s">
        <v>347</v>
      </c>
    </row>
    <row r="261" spans="1:11" x14ac:dyDescent="0.25">
      <c r="A261">
        <v>265</v>
      </c>
      <c r="B261">
        <v>1.91741627335492E-3</v>
      </c>
      <c r="C261" t="s">
        <v>347</v>
      </c>
      <c r="E261">
        <v>265</v>
      </c>
      <c r="F261">
        <v>2.8393400944246399E-2</v>
      </c>
      <c r="G261" t="s">
        <v>347</v>
      </c>
      <c r="I261">
        <v>265</v>
      </c>
      <c r="J261" s="26">
        <v>1.6476860600182198E-5</v>
      </c>
      <c r="K261" t="s">
        <v>347</v>
      </c>
    </row>
    <row r="262" spans="1:11" x14ac:dyDescent="0.25">
      <c r="A262">
        <v>266</v>
      </c>
      <c r="B262">
        <v>1.5801834799876601E-3</v>
      </c>
      <c r="C262" t="s">
        <v>347</v>
      </c>
      <c r="E262">
        <v>266</v>
      </c>
      <c r="F262">
        <v>2.6217180367692501E-2</v>
      </c>
      <c r="G262" t="s">
        <v>347</v>
      </c>
      <c r="I262">
        <v>266</v>
      </c>
      <c r="J262" s="26">
        <v>1.12922473594529E-5</v>
      </c>
      <c r="K262" t="s">
        <v>347</v>
      </c>
    </row>
    <row r="263" spans="1:11" x14ac:dyDescent="0.25">
      <c r="A263">
        <v>267</v>
      </c>
      <c r="B263">
        <v>2.9738696630622198E-3</v>
      </c>
      <c r="C263" t="s">
        <v>347</v>
      </c>
      <c r="E263">
        <v>267</v>
      </c>
      <c r="F263">
        <v>3.2014013401434803E-2</v>
      </c>
      <c r="G263" t="s">
        <v>347</v>
      </c>
      <c r="I263">
        <v>267</v>
      </c>
      <c r="J263">
        <v>2.300402217795E-4</v>
      </c>
      <c r="K263" t="s">
        <v>347</v>
      </c>
    </row>
    <row r="264" spans="1:11" x14ac:dyDescent="0.25">
      <c r="A264">
        <v>268</v>
      </c>
      <c r="B264">
        <v>2.78604598324645E-3</v>
      </c>
      <c r="C264" t="s">
        <v>347</v>
      </c>
      <c r="E264">
        <v>268</v>
      </c>
      <c r="F264">
        <v>3.2123089209738803E-2</v>
      </c>
      <c r="G264" t="s">
        <v>347</v>
      </c>
      <c r="I264">
        <v>268</v>
      </c>
      <c r="J264">
        <v>1.3579641873437799E-4</v>
      </c>
      <c r="K264" t="s">
        <v>347</v>
      </c>
    </row>
    <row r="265" spans="1:11" x14ac:dyDescent="0.25">
      <c r="A265">
        <v>269</v>
      </c>
      <c r="B265">
        <v>2.9671862885002199E-3</v>
      </c>
      <c r="C265" t="s">
        <v>347</v>
      </c>
      <c r="E265">
        <v>269</v>
      </c>
      <c r="F265">
        <v>3.274594705765E-2</v>
      </c>
      <c r="G265" t="s">
        <v>347</v>
      </c>
      <c r="I265">
        <v>269</v>
      </c>
      <c r="J265">
        <v>1.8480899439255599E-4</v>
      </c>
      <c r="K265" t="s">
        <v>347</v>
      </c>
    </row>
    <row r="266" spans="1:11" x14ac:dyDescent="0.25">
      <c r="A266">
        <v>270</v>
      </c>
      <c r="B266">
        <v>3.2475895182219601E-3</v>
      </c>
      <c r="C266" t="s">
        <v>347</v>
      </c>
      <c r="E266">
        <v>270</v>
      </c>
      <c r="F266">
        <v>3.3140899844289799E-2</v>
      </c>
      <c r="G266" t="s">
        <v>347</v>
      </c>
      <c r="I266">
        <v>270</v>
      </c>
      <c r="J266">
        <v>3.5367734368869198E-4</v>
      </c>
      <c r="K266" t="s">
        <v>347</v>
      </c>
    </row>
    <row r="267" spans="1:11" x14ac:dyDescent="0.25">
      <c r="A267">
        <v>271</v>
      </c>
      <c r="B267">
        <v>2.9328660915736902E-3</v>
      </c>
      <c r="C267" t="s">
        <v>347</v>
      </c>
      <c r="E267">
        <v>271</v>
      </c>
      <c r="F267">
        <v>3.2125400442263301E-2</v>
      </c>
      <c r="G267" t="s">
        <v>347</v>
      </c>
      <c r="I267">
        <v>271</v>
      </c>
      <c r="J267">
        <v>2.8307370863278999E-4</v>
      </c>
      <c r="K267" t="s">
        <v>347</v>
      </c>
    </row>
    <row r="268" spans="1:11" x14ac:dyDescent="0.25">
      <c r="A268">
        <v>272</v>
      </c>
      <c r="B268">
        <v>3.0290756306069699E-3</v>
      </c>
      <c r="C268" t="s">
        <v>347</v>
      </c>
      <c r="E268">
        <v>272</v>
      </c>
      <c r="F268">
        <v>3.2218111540782503E-2</v>
      </c>
      <c r="G268" t="s">
        <v>347</v>
      </c>
      <c r="I268">
        <v>272</v>
      </c>
      <c r="J268">
        <v>3.0001114914155098E-4</v>
      </c>
      <c r="K268" t="s">
        <v>347</v>
      </c>
    </row>
    <row r="269" spans="1:11" x14ac:dyDescent="0.25">
      <c r="A269">
        <v>273</v>
      </c>
      <c r="B269">
        <v>0.71965962991339805</v>
      </c>
      <c r="C269" t="s">
        <v>346</v>
      </c>
      <c r="E269">
        <v>273</v>
      </c>
      <c r="F269">
        <v>0.74689456086981698</v>
      </c>
      <c r="G269" t="s">
        <v>346</v>
      </c>
      <c r="I269">
        <v>273</v>
      </c>
      <c r="J269">
        <v>0.69225381734352398</v>
      </c>
      <c r="K269" t="s">
        <v>346</v>
      </c>
    </row>
    <row r="270" spans="1:11" x14ac:dyDescent="0.25">
      <c r="A270">
        <v>274</v>
      </c>
      <c r="B270">
        <v>0.71264167905165998</v>
      </c>
      <c r="C270" t="s">
        <v>346</v>
      </c>
      <c r="E270">
        <v>274</v>
      </c>
      <c r="F270">
        <v>0.74108334990420699</v>
      </c>
      <c r="G270" t="s">
        <v>346</v>
      </c>
      <c r="I270">
        <v>274</v>
      </c>
      <c r="J270">
        <v>0.68548408190297805</v>
      </c>
      <c r="K270" t="s">
        <v>346</v>
      </c>
    </row>
    <row r="271" spans="1:11" x14ac:dyDescent="0.25">
      <c r="A271">
        <v>275</v>
      </c>
      <c r="B271">
        <v>0.74985219761662802</v>
      </c>
      <c r="C271" t="s">
        <v>346</v>
      </c>
      <c r="E271">
        <v>275</v>
      </c>
      <c r="F271">
        <v>0.77194154707118001</v>
      </c>
      <c r="G271" t="s">
        <v>346</v>
      </c>
      <c r="I271">
        <v>275</v>
      </c>
      <c r="J271">
        <v>0.72274512347648701</v>
      </c>
      <c r="K271" t="s">
        <v>346</v>
      </c>
    </row>
    <row r="272" spans="1:11" x14ac:dyDescent="0.25">
      <c r="A272">
        <v>276</v>
      </c>
      <c r="B272">
        <v>0.747804613703272</v>
      </c>
      <c r="C272" t="s">
        <v>346</v>
      </c>
      <c r="E272">
        <v>276</v>
      </c>
      <c r="F272">
        <v>0.77267167275235404</v>
      </c>
      <c r="G272" t="s">
        <v>346</v>
      </c>
      <c r="I272">
        <v>276</v>
      </c>
      <c r="J272">
        <v>0.72301183138416003</v>
      </c>
      <c r="K272" t="s">
        <v>346</v>
      </c>
    </row>
    <row r="273" spans="1:11" x14ac:dyDescent="0.25">
      <c r="A273">
        <v>277</v>
      </c>
      <c r="B273">
        <v>0.77068754839418396</v>
      </c>
      <c r="C273" t="s">
        <v>346</v>
      </c>
      <c r="E273">
        <v>277</v>
      </c>
      <c r="F273">
        <v>0.79015377868653802</v>
      </c>
      <c r="G273" t="s">
        <v>346</v>
      </c>
      <c r="I273">
        <v>277</v>
      </c>
      <c r="J273">
        <v>0.74870089981566701</v>
      </c>
      <c r="K273" t="s">
        <v>346</v>
      </c>
    </row>
    <row r="274" spans="1:11" x14ac:dyDescent="0.25">
      <c r="A274">
        <v>278</v>
      </c>
      <c r="B274">
        <v>0.75250234688883799</v>
      </c>
      <c r="C274" t="s">
        <v>346</v>
      </c>
      <c r="E274">
        <v>278</v>
      </c>
      <c r="F274">
        <v>0.77916117838814203</v>
      </c>
      <c r="G274" t="s">
        <v>346</v>
      </c>
      <c r="I274">
        <v>278</v>
      </c>
      <c r="J274">
        <v>0.72786526103738103</v>
      </c>
      <c r="K274" t="s">
        <v>346</v>
      </c>
    </row>
    <row r="275" spans="1:11" x14ac:dyDescent="0.25">
      <c r="A275">
        <v>279</v>
      </c>
      <c r="B275">
        <v>0.96239954085167101</v>
      </c>
      <c r="C275" t="s">
        <v>346</v>
      </c>
      <c r="E275">
        <v>279</v>
      </c>
      <c r="F275">
        <v>0.96736189264664096</v>
      </c>
      <c r="G275" t="s">
        <v>346</v>
      </c>
      <c r="I275">
        <v>279</v>
      </c>
      <c r="J275">
        <v>0.95738351299080904</v>
      </c>
      <c r="K275" t="s">
        <v>346</v>
      </c>
    </row>
    <row r="276" spans="1:11" x14ac:dyDescent="0.25">
      <c r="A276">
        <v>281</v>
      </c>
      <c r="B276">
        <v>0.955093559126448</v>
      </c>
      <c r="C276" t="s">
        <v>346</v>
      </c>
      <c r="E276">
        <v>281</v>
      </c>
      <c r="F276">
        <v>0.95614885489766899</v>
      </c>
      <c r="G276" t="s">
        <v>346</v>
      </c>
      <c r="I276">
        <v>281</v>
      </c>
      <c r="J276">
        <v>0.95407462619203198</v>
      </c>
      <c r="K276" t="s">
        <v>346</v>
      </c>
    </row>
    <row r="277" spans="1:11" x14ac:dyDescent="0.25">
      <c r="A277">
        <v>282</v>
      </c>
      <c r="B277">
        <v>0.92166853524084402</v>
      </c>
      <c r="C277" t="s">
        <v>346</v>
      </c>
      <c r="E277">
        <v>282</v>
      </c>
      <c r="F277">
        <v>0.92403827125748295</v>
      </c>
      <c r="G277" t="s">
        <v>346</v>
      </c>
      <c r="I277">
        <v>282</v>
      </c>
      <c r="J277">
        <v>0.91860751706490595</v>
      </c>
      <c r="K277" t="s">
        <v>346</v>
      </c>
    </row>
    <row r="278" spans="1:11" x14ac:dyDescent="0.25">
      <c r="A278">
        <v>283</v>
      </c>
      <c r="B278">
        <v>0.144874211254021</v>
      </c>
      <c r="C278" t="s">
        <v>347</v>
      </c>
      <c r="E278">
        <v>283</v>
      </c>
      <c r="F278">
        <v>0.18126040215702199</v>
      </c>
      <c r="G278" t="s">
        <v>347</v>
      </c>
      <c r="I278">
        <v>283</v>
      </c>
      <c r="J278">
        <v>0.132635250924757</v>
      </c>
      <c r="K278" t="s">
        <v>347</v>
      </c>
    </row>
    <row r="279" spans="1:11" x14ac:dyDescent="0.25">
      <c r="A279">
        <v>284</v>
      </c>
      <c r="B279">
        <v>0.125004986650187</v>
      </c>
      <c r="C279" t="s">
        <v>347</v>
      </c>
      <c r="E279">
        <v>284</v>
      </c>
      <c r="F279">
        <v>0.15938825220077399</v>
      </c>
      <c r="G279" t="s">
        <v>347</v>
      </c>
      <c r="I279">
        <v>284</v>
      </c>
      <c r="J279">
        <v>0.113207250497909</v>
      </c>
      <c r="K279" t="s">
        <v>347</v>
      </c>
    </row>
    <row r="280" spans="1:11" x14ac:dyDescent="0.25">
      <c r="A280">
        <v>285</v>
      </c>
      <c r="B280">
        <v>9.1113798774144494E-2</v>
      </c>
      <c r="C280" t="s">
        <v>347</v>
      </c>
      <c r="E280">
        <v>285</v>
      </c>
      <c r="F280">
        <v>9.99340781719361E-2</v>
      </c>
      <c r="G280" t="s">
        <v>347</v>
      </c>
      <c r="I280">
        <v>285</v>
      </c>
      <c r="J280">
        <v>8.9559984713020693E-2</v>
      </c>
      <c r="K280" t="s">
        <v>347</v>
      </c>
    </row>
    <row r="281" spans="1:11" x14ac:dyDescent="0.25">
      <c r="A281">
        <v>286</v>
      </c>
      <c r="B281">
        <v>9.1810769394694694E-2</v>
      </c>
      <c r="C281" t="s">
        <v>347</v>
      </c>
      <c r="E281">
        <v>286</v>
      </c>
      <c r="F281">
        <v>0.10078397695845399</v>
      </c>
      <c r="G281" t="s">
        <v>347</v>
      </c>
      <c r="I281">
        <v>286</v>
      </c>
      <c r="J281">
        <v>9.02876281899362E-2</v>
      </c>
      <c r="K281" t="s">
        <v>347</v>
      </c>
    </row>
    <row r="282" spans="1:11" x14ac:dyDescent="0.25">
      <c r="A282">
        <v>287</v>
      </c>
      <c r="B282">
        <v>0</v>
      </c>
      <c r="C282" t="s">
        <v>347</v>
      </c>
      <c r="E282">
        <v>287</v>
      </c>
      <c r="F282">
        <v>0</v>
      </c>
      <c r="G282" t="s">
        <v>347</v>
      </c>
      <c r="I282">
        <v>287</v>
      </c>
      <c r="J282">
        <v>0</v>
      </c>
      <c r="K282" t="s">
        <v>347</v>
      </c>
    </row>
    <row r="283" spans="1:11" x14ac:dyDescent="0.25">
      <c r="A283">
        <v>288</v>
      </c>
      <c r="B283">
        <v>0</v>
      </c>
      <c r="C283" t="s">
        <v>347</v>
      </c>
      <c r="E283">
        <v>288</v>
      </c>
      <c r="F283">
        <v>0</v>
      </c>
      <c r="G283" t="s">
        <v>347</v>
      </c>
      <c r="I283">
        <v>288</v>
      </c>
      <c r="J283">
        <v>0</v>
      </c>
      <c r="K283" t="s">
        <v>347</v>
      </c>
    </row>
    <row r="284" spans="1:11" x14ac:dyDescent="0.25">
      <c r="A284">
        <v>289</v>
      </c>
      <c r="B284">
        <v>5.4163825443946298E-4</v>
      </c>
      <c r="C284" t="s">
        <v>347</v>
      </c>
      <c r="E284">
        <v>289</v>
      </c>
      <c r="F284">
        <v>1.84779074057842E-2</v>
      </c>
      <c r="G284" t="s">
        <v>347</v>
      </c>
      <c r="I284">
        <v>289</v>
      </c>
      <c r="J284">
        <v>0</v>
      </c>
      <c r="K284" t="s">
        <v>347</v>
      </c>
    </row>
    <row r="285" spans="1:11" x14ac:dyDescent="0.25">
      <c r="A285">
        <v>290</v>
      </c>
      <c r="B285">
        <v>5.4066144428978596E-4</v>
      </c>
      <c r="C285" t="s">
        <v>347</v>
      </c>
      <c r="E285">
        <v>290</v>
      </c>
      <c r="F285">
        <v>1.8524751519347099E-2</v>
      </c>
      <c r="G285" t="s">
        <v>347</v>
      </c>
      <c r="I285">
        <v>290</v>
      </c>
      <c r="J285">
        <v>0</v>
      </c>
      <c r="K285" t="s">
        <v>347</v>
      </c>
    </row>
    <row r="286" spans="1:11" x14ac:dyDescent="0.25">
      <c r="A286">
        <v>291</v>
      </c>
      <c r="B286">
        <v>2.3671684716019801E-2</v>
      </c>
      <c r="C286" t="s">
        <v>347</v>
      </c>
      <c r="E286">
        <v>291</v>
      </c>
      <c r="F286">
        <v>3.1055952540498501E-2</v>
      </c>
      <c r="G286" t="s">
        <v>347</v>
      </c>
      <c r="I286">
        <v>291</v>
      </c>
      <c r="J286">
        <v>2.3154559133953801E-2</v>
      </c>
      <c r="K286" t="s">
        <v>347</v>
      </c>
    </row>
    <row r="287" spans="1:11" x14ac:dyDescent="0.25">
      <c r="A287">
        <v>292</v>
      </c>
      <c r="B287">
        <v>2.18519823252857E-2</v>
      </c>
      <c r="C287" t="s">
        <v>347</v>
      </c>
      <c r="E287">
        <v>292</v>
      </c>
      <c r="F287">
        <v>2.8693781800761702E-2</v>
      </c>
      <c r="G287" t="s">
        <v>347</v>
      </c>
      <c r="I287">
        <v>292</v>
      </c>
      <c r="J287">
        <v>2.13755516563327E-2</v>
      </c>
      <c r="K287" t="s">
        <v>347</v>
      </c>
    </row>
    <row r="288" spans="1:11" x14ac:dyDescent="0.25">
      <c r="A288">
        <v>293</v>
      </c>
      <c r="B288">
        <v>0.417196788534064</v>
      </c>
      <c r="C288" t="s">
        <v>347</v>
      </c>
      <c r="E288">
        <v>293</v>
      </c>
      <c r="F288">
        <v>0.438722625449737</v>
      </c>
      <c r="G288" t="s">
        <v>347</v>
      </c>
      <c r="I288">
        <v>293</v>
      </c>
      <c r="J288">
        <v>0.408186264990053</v>
      </c>
      <c r="K288" t="s">
        <v>347</v>
      </c>
    </row>
    <row r="289" spans="1:11" x14ac:dyDescent="0.25">
      <c r="A289">
        <v>294</v>
      </c>
      <c r="B289">
        <v>0.44212168099844801</v>
      </c>
      <c r="C289" t="s">
        <v>347</v>
      </c>
      <c r="E289">
        <v>294</v>
      </c>
      <c r="F289">
        <v>0.46136113810709201</v>
      </c>
      <c r="G289" t="s">
        <v>347</v>
      </c>
      <c r="I289">
        <v>294</v>
      </c>
      <c r="J289">
        <v>0.43343227102626197</v>
      </c>
      <c r="K289" t="s">
        <v>347</v>
      </c>
    </row>
    <row r="290" spans="1:11" x14ac:dyDescent="0.25">
      <c r="A290">
        <v>295</v>
      </c>
      <c r="B290">
        <v>0</v>
      </c>
      <c r="C290" t="s">
        <v>347</v>
      </c>
      <c r="E290">
        <v>295</v>
      </c>
      <c r="F290">
        <v>0</v>
      </c>
      <c r="G290" t="s">
        <v>347</v>
      </c>
      <c r="I290">
        <v>295</v>
      </c>
      <c r="J290">
        <v>0</v>
      </c>
      <c r="K290" t="s">
        <v>347</v>
      </c>
    </row>
    <row r="291" spans="1:11" x14ac:dyDescent="0.25">
      <c r="A291">
        <v>296</v>
      </c>
      <c r="B291">
        <v>0</v>
      </c>
      <c r="C291" t="s">
        <v>347</v>
      </c>
      <c r="E291">
        <v>296</v>
      </c>
      <c r="F291">
        <v>0</v>
      </c>
      <c r="G291" t="s">
        <v>347</v>
      </c>
      <c r="I291">
        <v>296</v>
      </c>
      <c r="J291">
        <v>0</v>
      </c>
      <c r="K291" t="s">
        <v>347</v>
      </c>
    </row>
    <row r="292" spans="1:11" x14ac:dyDescent="0.25">
      <c r="A292">
        <v>297</v>
      </c>
      <c r="B292">
        <v>0</v>
      </c>
      <c r="C292" t="s">
        <v>347</v>
      </c>
      <c r="E292">
        <v>297</v>
      </c>
      <c r="F292">
        <v>1.1599039909149301E-3</v>
      </c>
      <c r="G292" t="s">
        <v>347</v>
      </c>
      <c r="I292">
        <v>297</v>
      </c>
      <c r="J292">
        <v>0</v>
      </c>
      <c r="K292" t="s">
        <v>347</v>
      </c>
    </row>
    <row r="293" spans="1:11" x14ac:dyDescent="0.25">
      <c r="A293">
        <v>298</v>
      </c>
      <c r="B293">
        <v>1.4283579540511199E-3</v>
      </c>
      <c r="C293" t="s">
        <v>347</v>
      </c>
      <c r="E293">
        <v>298</v>
      </c>
      <c r="F293">
        <v>2.8790564143897499E-2</v>
      </c>
      <c r="G293" t="s">
        <v>347</v>
      </c>
      <c r="I293">
        <v>298</v>
      </c>
      <c r="J293">
        <v>0</v>
      </c>
      <c r="K293" t="s">
        <v>347</v>
      </c>
    </row>
    <row r="294" spans="1:11" x14ac:dyDescent="0.25">
      <c r="A294">
        <v>299</v>
      </c>
      <c r="B294">
        <v>1.2394333510327899E-3</v>
      </c>
      <c r="C294" t="s">
        <v>347</v>
      </c>
      <c r="E294">
        <v>299</v>
      </c>
      <c r="F294">
        <v>2.7963740877613701E-2</v>
      </c>
      <c r="G294" t="s">
        <v>347</v>
      </c>
      <c r="I294">
        <v>299</v>
      </c>
      <c r="J294">
        <v>0</v>
      </c>
      <c r="K294" t="s">
        <v>347</v>
      </c>
    </row>
    <row r="295" spans="1:11" x14ac:dyDescent="0.25">
      <c r="A295">
        <v>300</v>
      </c>
      <c r="B295">
        <v>1.68685910081698E-3</v>
      </c>
      <c r="C295" t="s">
        <v>347</v>
      </c>
      <c r="E295">
        <v>300</v>
      </c>
      <c r="F295">
        <v>1.27292502753279E-2</v>
      </c>
      <c r="G295" t="s">
        <v>347</v>
      </c>
      <c r="I295">
        <v>300</v>
      </c>
      <c r="J295">
        <v>0</v>
      </c>
      <c r="K295" t="s">
        <v>347</v>
      </c>
    </row>
    <row r="296" spans="1:11" x14ac:dyDescent="0.25">
      <c r="A296">
        <v>301</v>
      </c>
      <c r="B296">
        <v>9.9586199028658994E-4</v>
      </c>
      <c r="C296" t="s">
        <v>347</v>
      </c>
      <c r="E296">
        <v>301</v>
      </c>
      <c r="F296">
        <v>1.14354864405193E-2</v>
      </c>
      <c r="G296" t="s">
        <v>347</v>
      </c>
      <c r="I296">
        <v>301</v>
      </c>
      <c r="J296">
        <v>0</v>
      </c>
      <c r="K296" t="s">
        <v>347</v>
      </c>
    </row>
    <row r="297" spans="1:11" x14ac:dyDescent="0.25">
      <c r="A297">
        <v>302</v>
      </c>
      <c r="B297">
        <v>5.3898485287813399E-3</v>
      </c>
      <c r="C297" t="s">
        <v>347</v>
      </c>
      <c r="E297">
        <v>302</v>
      </c>
      <c r="F297">
        <v>3.2992516248870403E-2</v>
      </c>
      <c r="G297" t="s">
        <v>347</v>
      </c>
      <c r="I297">
        <v>302</v>
      </c>
      <c r="J297">
        <v>1.50047878174341E-3</v>
      </c>
      <c r="K297" t="s">
        <v>347</v>
      </c>
    </row>
    <row r="298" spans="1:11" x14ac:dyDescent="0.25">
      <c r="A298">
        <v>303</v>
      </c>
      <c r="B298">
        <v>5.0840771666382902E-3</v>
      </c>
      <c r="C298" t="s">
        <v>347</v>
      </c>
      <c r="E298">
        <v>303</v>
      </c>
      <c r="F298">
        <v>3.2221686603197797E-2</v>
      </c>
      <c r="G298" t="s">
        <v>347</v>
      </c>
      <c r="I298">
        <v>303</v>
      </c>
      <c r="J298">
        <v>1.2793586189288699E-3</v>
      </c>
      <c r="K298" t="s">
        <v>347</v>
      </c>
    </row>
    <row r="299" spans="1:11" x14ac:dyDescent="0.25">
      <c r="A299">
        <v>304</v>
      </c>
      <c r="B299">
        <v>2.42592900294808E-3</v>
      </c>
      <c r="C299" t="s">
        <v>347</v>
      </c>
      <c r="E299">
        <v>304</v>
      </c>
      <c r="F299">
        <v>3.0894747385672602E-2</v>
      </c>
      <c r="G299" t="s">
        <v>347</v>
      </c>
      <c r="I299">
        <v>304</v>
      </c>
      <c r="J299" s="26">
        <v>9.3841541898034093E-5</v>
      </c>
      <c r="K299" t="s">
        <v>347</v>
      </c>
    </row>
    <row r="300" spans="1:11" x14ac:dyDescent="0.25">
      <c r="A300">
        <v>305</v>
      </c>
      <c r="B300">
        <v>2.00184536479041E-3</v>
      </c>
      <c r="C300" t="s">
        <v>347</v>
      </c>
      <c r="E300">
        <v>305</v>
      </c>
      <c r="F300">
        <v>2.8436690404368199E-2</v>
      </c>
      <c r="G300" t="s">
        <v>347</v>
      </c>
      <c r="I300">
        <v>305</v>
      </c>
      <c r="J300" s="26">
        <v>6.0174508165627399E-5</v>
      </c>
      <c r="K300" t="s">
        <v>347</v>
      </c>
    </row>
    <row r="301" spans="1:11" x14ac:dyDescent="0.25">
      <c r="A301">
        <v>306</v>
      </c>
      <c r="B301">
        <v>3.4476814172180099E-3</v>
      </c>
      <c r="C301" t="s">
        <v>347</v>
      </c>
      <c r="E301">
        <v>306</v>
      </c>
      <c r="F301">
        <v>3.4952172246431303E-2</v>
      </c>
      <c r="G301" t="s">
        <v>347</v>
      </c>
      <c r="I301">
        <v>306</v>
      </c>
      <c r="J301">
        <v>3.9435050104710899E-4</v>
      </c>
      <c r="K301" t="s">
        <v>347</v>
      </c>
    </row>
    <row r="302" spans="1:11" x14ac:dyDescent="0.25">
      <c r="A302">
        <v>307</v>
      </c>
      <c r="B302">
        <v>3.2312283929324601E-3</v>
      </c>
      <c r="C302" t="s">
        <v>347</v>
      </c>
      <c r="E302">
        <v>307</v>
      </c>
      <c r="F302">
        <v>3.5061375120847997E-2</v>
      </c>
      <c r="G302" t="s">
        <v>347</v>
      </c>
      <c r="I302">
        <v>307</v>
      </c>
      <c r="J302">
        <v>2.7858509949272301E-4</v>
      </c>
      <c r="K302" t="s">
        <v>347</v>
      </c>
    </row>
    <row r="303" spans="1:11" x14ac:dyDescent="0.25">
      <c r="A303">
        <v>308</v>
      </c>
      <c r="B303">
        <v>3.6091670586062799E-3</v>
      </c>
      <c r="C303" t="s">
        <v>347</v>
      </c>
      <c r="E303">
        <v>308</v>
      </c>
      <c r="F303">
        <v>3.6034298744182597E-2</v>
      </c>
      <c r="G303" t="s">
        <v>347</v>
      </c>
      <c r="I303">
        <v>308</v>
      </c>
      <c r="J303">
        <v>1.8779195064999899E-4</v>
      </c>
      <c r="K303" t="s">
        <v>347</v>
      </c>
    </row>
    <row r="304" spans="1:11" x14ac:dyDescent="0.25">
      <c r="A304">
        <v>309</v>
      </c>
      <c r="B304">
        <v>3.8823338267352102E-3</v>
      </c>
      <c r="C304" t="s">
        <v>347</v>
      </c>
      <c r="E304">
        <v>309</v>
      </c>
      <c r="F304">
        <v>3.6451592521888301E-2</v>
      </c>
      <c r="G304" t="s">
        <v>347</v>
      </c>
      <c r="I304">
        <v>309</v>
      </c>
      <c r="J304">
        <v>3.5708248514889501E-4</v>
      </c>
      <c r="K304" t="s">
        <v>347</v>
      </c>
    </row>
    <row r="305" spans="1:11" x14ac:dyDescent="0.25">
      <c r="A305">
        <v>310</v>
      </c>
      <c r="B305">
        <v>3.5134033165275099E-3</v>
      </c>
      <c r="C305" t="s">
        <v>347</v>
      </c>
      <c r="E305">
        <v>310</v>
      </c>
      <c r="F305">
        <v>3.5612621030602497E-2</v>
      </c>
      <c r="G305" t="s">
        <v>347</v>
      </c>
      <c r="I305">
        <v>310</v>
      </c>
      <c r="J305">
        <v>2.8282098692868697E-4</v>
      </c>
      <c r="K305" t="s">
        <v>347</v>
      </c>
    </row>
    <row r="306" spans="1:11" x14ac:dyDescent="0.25">
      <c r="A306">
        <v>311</v>
      </c>
      <c r="B306">
        <v>3.5455736833673E-3</v>
      </c>
      <c r="C306" t="s">
        <v>347</v>
      </c>
      <c r="E306">
        <v>311</v>
      </c>
      <c r="F306">
        <v>3.5454322367847402E-2</v>
      </c>
      <c r="G306" t="s">
        <v>347</v>
      </c>
      <c r="I306">
        <v>311</v>
      </c>
      <c r="J306">
        <v>3.0564168640647002E-4</v>
      </c>
      <c r="K306" t="s">
        <v>347</v>
      </c>
    </row>
    <row r="307" spans="1:11" x14ac:dyDescent="0.25">
      <c r="A307">
        <v>312</v>
      </c>
      <c r="B307">
        <v>0.72348094513334205</v>
      </c>
      <c r="C307" t="s">
        <v>346</v>
      </c>
      <c r="E307">
        <v>312</v>
      </c>
      <c r="F307">
        <v>0.750803009436942</v>
      </c>
      <c r="G307" t="s">
        <v>346</v>
      </c>
      <c r="I307">
        <v>312</v>
      </c>
      <c r="J307">
        <v>0.69413384569607095</v>
      </c>
      <c r="K307" t="s">
        <v>346</v>
      </c>
    </row>
    <row r="308" spans="1:11" x14ac:dyDescent="0.25">
      <c r="A308">
        <v>313</v>
      </c>
      <c r="B308">
        <v>0.71643489050860398</v>
      </c>
      <c r="C308" t="s">
        <v>346</v>
      </c>
      <c r="E308">
        <v>313</v>
      </c>
      <c r="F308">
        <v>0.74689151430852196</v>
      </c>
      <c r="G308" t="s">
        <v>346</v>
      </c>
      <c r="I308">
        <v>313</v>
      </c>
      <c r="J308">
        <v>0.687353820050561</v>
      </c>
      <c r="K308" t="s">
        <v>346</v>
      </c>
    </row>
    <row r="309" spans="1:11" x14ac:dyDescent="0.25">
      <c r="A309">
        <v>314</v>
      </c>
      <c r="B309">
        <v>0.75263139984718597</v>
      </c>
      <c r="C309" t="s">
        <v>346</v>
      </c>
      <c r="E309">
        <v>314</v>
      </c>
      <c r="F309">
        <v>0.76392561338772902</v>
      </c>
      <c r="G309" t="s">
        <v>346</v>
      </c>
      <c r="I309">
        <v>314</v>
      </c>
      <c r="J309">
        <v>0.72466964474245199</v>
      </c>
      <c r="K309" t="s">
        <v>346</v>
      </c>
    </row>
    <row r="310" spans="1:11" x14ac:dyDescent="0.25">
      <c r="A310">
        <v>315</v>
      </c>
      <c r="B310">
        <v>0.75048999110351999</v>
      </c>
      <c r="C310" t="s">
        <v>346</v>
      </c>
      <c r="E310">
        <v>315</v>
      </c>
      <c r="F310">
        <v>0.772704610200041</v>
      </c>
      <c r="G310" t="s">
        <v>346</v>
      </c>
      <c r="I310">
        <v>315</v>
      </c>
      <c r="J310">
        <v>0.72465584692747098</v>
      </c>
      <c r="K310" t="s">
        <v>346</v>
      </c>
    </row>
    <row r="311" spans="1:11" x14ac:dyDescent="0.25">
      <c r="A311">
        <v>316</v>
      </c>
      <c r="B311">
        <v>0.76558520629118598</v>
      </c>
      <c r="C311" t="s">
        <v>346</v>
      </c>
      <c r="E311">
        <v>316</v>
      </c>
      <c r="F311">
        <v>0.77911017453785403</v>
      </c>
      <c r="G311" t="s">
        <v>346</v>
      </c>
      <c r="I311">
        <v>316</v>
      </c>
      <c r="J311">
        <v>0.74296591213812901</v>
      </c>
      <c r="K311" t="s">
        <v>346</v>
      </c>
    </row>
    <row r="312" spans="1:11" x14ac:dyDescent="0.25">
      <c r="A312">
        <v>317</v>
      </c>
      <c r="B312">
        <v>0.75045926239489502</v>
      </c>
      <c r="C312" t="s">
        <v>346</v>
      </c>
      <c r="E312">
        <v>317</v>
      </c>
      <c r="F312">
        <v>0.77981918963220798</v>
      </c>
      <c r="G312" t="s">
        <v>346</v>
      </c>
      <c r="I312">
        <v>317</v>
      </c>
      <c r="J312">
        <v>0.72410134973079998</v>
      </c>
      <c r="K312" t="s">
        <v>346</v>
      </c>
    </row>
    <row r="313" spans="1:11" x14ac:dyDescent="0.25">
      <c r="A313">
        <v>318</v>
      </c>
      <c r="B313">
        <v>0.93196011449315197</v>
      </c>
      <c r="C313" t="s">
        <v>346</v>
      </c>
      <c r="E313">
        <v>318</v>
      </c>
      <c r="F313">
        <v>0.93680957948944299</v>
      </c>
      <c r="G313" t="s">
        <v>346</v>
      </c>
      <c r="I313">
        <v>318</v>
      </c>
      <c r="J313">
        <v>0.92720792041984501</v>
      </c>
      <c r="K313" t="s">
        <v>346</v>
      </c>
    </row>
    <row r="314" spans="1:11" x14ac:dyDescent="0.25">
      <c r="A314">
        <v>319</v>
      </c>
      <c r="B314">
        <v>0.955093559126448</v>
      </c>
      <c r="C314" t="s">
        <v>346</v>
      </c>
      <c r="E314">
        <v>319</v>
      </c>
      <c r="F314">
        <v>0.95614885489766899</v>
      </c>
      <c r="G314" t="s">
        <v>346</v>
      </c>
      <c r="I314">
        <v>319</v>
      </c>
      <c r="J314">
        <v>0.95407462619203198</v>
      </c>
      <c r="K314" t="s">
        <v>346</v>
      </c>
    </row>
    <row r="315" spans="1:11" x14ac:dyDescent="0.25">
      <c r="A315">
        <v>321</v>
      </c>
      <c r="B315">
        <v>0.950327775026935</v>
      </c>
      <c r="C315" t="s">
        <v>346</v>
      </c>
      <c r="E315">
        <v>321</v>
      </c>
      <c r="F315">
        <v>0.95472057569109103</v>
      </c>
      <c r="G315" t="s">
        <v>346</v>
      </c>
      <c r="I315">
        <v>321</v>
      </c>
      <c r="J315">
        <v>0.94690372589455296</v>
      </c>
      <c r="K315" t="s">
        <v>346</v>
      </c>
    </row>
    <row r="316" spans="1:11" x14ac:dyDescent="0.25">
      <c r="A316">
        <v>322</v>
      </c>
      <c r="B316">
        <v>0.14501799058307499</v>
      </c>
      <c r="C316" t="s">
        <v>347</v>
      </c>
      <c r="E316">
        <v>322</v>
      </c>
      <c r="F316">
        <v>0.181474524352911</v>
      </c>
      <c r="G316" t="s">
        <v>347</v>
      </c>
      <c r="I316">
        <v>322</v>
      </c>
      <c r="J316">
        <v>0.13248838675013999</v>
      </c>
      <c r="K316" t="s">
        <v>347</v>
      </c>
    </row>
    <row r="317" spans="1:11" x14ac:dyDescent="0.25">
      <c r="A317">
        <v>323</v>
      </c>
      <c r="B317">
        <v>0.12808754716176499</v>
      </c>
      <c r="C317" t="s">
        <v>347</v>
      </c>
      <c r="E317">
        <v>323</v>
      </c>
      <c r="F317">
        <v>0.16189666041242701</v>
      </c>
      <c r="G317" t="s">
        <v>347</v>
      </c>
      <c r="I317">
        <v>323</v>
      </c>
      <c r="J317">
        <v>0.116764144179104</v>
      </c>
      <c r="K317" t="s">
        <v>347</v>
      </c>
    </row>
    <row r="318" spans="1:11" x14ac:dyDescent="0.25">
      <c r="A318">
        <v>324</v>
      </c>
      <c r="B318">
        <v>8.6232195720660307E-2</v>
      </c>
      <c r="C318" t="s">
        <v>347</v>
      </c>
      <c r="E318">
        <v>324</v>
      </c>
      <c r="F318">
        <v>9.5507030104271196E-2</v>
      </c>
      <c r="G318" t="s">
        <v>347</v>
      </c>
      <c r="I318">
        <v>324</v>
      </c>
      <c r="J318">
        <v>8.4693750308451193E-2</v>
      </c>
      <c r="K318" t="s">
        <v>347</v>
      </c>
    </row>
    <row r="319" spans="1:11" x14ac:dyDescent="0.25">
      <c r="A319">
        <v>325</v>
      </c>
      <c r="B319">
        <v>8.6920691068956002E-2</v>
      </c>
      <c r="C319" t="s">
        <v>347</v>
      </c>
      <c r="E319">
        <v>325</v>
      </c>
      <c r="F319">
        <v>9.6531223429841703E-2</v>
      </c>
      <c r="G319" t="s">
        <v>347</v>
      </c>
      <c r="I319">
        <v>325</v>
      </c>
      <c r="J319">
        <v>8.5412630701314204E-2</v>
      </c>
      <c r="K319" t="s">
        <v>347</v>
      </c>
    </row>
    <row r="320" spans="1:11" x14ac:dyDescent="0.25">
      <c r="A320">
        <v>326</v>
      </c>
      <c r="B320">
        <v>0</v>
      </c>
      <c r="C320" t="s">
        <v>347</v>
      </c>
      <c r="E320">
        <v>326</v>
      </c>
      <c r="F320">
        <v>0</v>
      </c>
      <c r="G320" t="s">
        <v>347</v>
      </c>
      <c r="I320">
        <v>326</v>
      </c>
      <c r="J320">
        <v>0</v>
      </c>
      <c r="K320" t="s">
        <v>347</v>
      </c>
    </row>
    <row r="321" spans="1:11" x14ac:dyDescent="0.25">
      <c r="A321">
        <v>327</v>
      </c>
      <c r="B321">
        <v>0</v>
      </c>
      <c r="C321" t="s">
        <v>347</v>
      </c>
      <c r="E321">
        <v>327</v>
      </c>
      <c r="F321">
        <v>0</v>
      </c>
      <c r="G321" t="s">
        <v>347</v>
      </c>
      <c r="I321">
        <v>327</v>
      </c>
      <c r="J321">
        <v>0</v>
      </c>
      <c r="K321" t="s">
        <v>347</v>
      </c>
    </row>
    <row r="322" spans="1:11" x14ac:dyDescent="0.25">
      <c r="A322">
        <v>328</v>
      </c>
      <c r="B322">
        <v>5.9224062952166999E-4</v>
      </c>
      <c r="C322" t="s">
        <v>347</v>
      </c>
      <c r="E322">
        <v>328</v>
      </c>
      <c r="F322">
        <v>1.7760957451361602E-2</v>
      </c>
      <c r="G322" t="s">
        <v>347</v>
      </c>
      <c r="I322">
        <v>328</v>
      </c>
      <c r="J322">
        <v>0</v>
      </c>
      <c r="K322" t="s">
        <v>347</v>
      </c>
    </row>
    <row r="323" spans="1:11" x14ac:dyDescent="0.25">
      <c r="A323">
        <v>329</v>
      </c>
      <c r="B323">
        <v>5.9117354867958697E-4</v>
      </c>
      <c r="C323" t="s">
        <v>347</v>
      </c>
      <c r="E323">
        <v>329</v>
      </c>
      <c r="F323">
        <v>1.78036864824304E-2</v>
      </c>
      <c r="G323" t="s">
        <v>347</v>
      </c>
      <c r="I323">
        <v>329</v>
      </c>
      <c r="J323">
        <v>0</v>
      </c>
      <c r="K323" t="s">
        <v>347</v>
      </c>
    </row>
    <row r="324" spans="1:11" x14ac:dyDescent="0.25">
      <c r="A324">
        <v>330</v>
      </c>
      <c r="B324">
        <v>1.9746964340243801E-2</v>
      </c>
      <c r="C324" t="s">
        <v>347</v>
      </c>
      <c r="E324">
        <v>330</v>
      </c>
      <c r="F324">
        <v>2.7543565193878801E-2</v>
      </c>
      <c r="G324" t="s">
        <v>347</v>
      </c>
      <c r="I324">
        <v>330</v>
      </c>
      <c r="J324">
        <v>1.9027000899567999E-2</v>
      </c>
      <c r="K324" t="s">
        <v>347</v>
      </c>
    </row>
    <row r="325" spans="1:11" x14ac:dyDescent="0.25">
      <c r="A325">
        <v>331</v>
      </c>
      <c r="B325">
        <v>1.7940017829951301E-2</v>
      </c>
      <c r="C325" t="s">
        <v>347</v>
      </c>
      <c r="E325">
        <v>331</v>
      </c>
      <c r="F325">
        <v>2.5173151718251002E-2</v>
      </c>
      <c r="G325" t="s">
        <v>347</v>
      </c>
      <c r="I325">
        <v>331</v>
      </c>
      <c r="J325">
        <v>1.7260956316863699E-2</v>
      </c>
      <c r="K325" t="s">
        <v>347</v>
      </c>
    </row>
    <row r="326" spans="1:11" x14ac:dyDescent="0.25">
      <c r="A326">
        <v>332</v>
      </c>
      <c r="B326">
        <v>0.41783301865445199</v>
      </c>
      <c r="C326" t="s">
        <v>347</v>
      </c>
      <c r="E326">
        <v>332</v>
      </c>
      <c r="F326">
        <v>0.43902257382979698</v>
      </c>
      <c r="G326" t="s">
        <v>347</v>
      </c>
      <c r="I326">
        <v>332</v>
      </c>
      <c r="J326">
        <v>0.40921961998046802</v>
      </c>
      <c r="K326" t="s">
        <v>347</v>
      </c>
    </row>
    <row r="327" spans="1:11" x14ac:dyDescent="0.25">
      <c r="A327">
        <v>333</v>
      </c>
      <c r="B327">
        <v>0.44109466262290098</v>
      </c>
      <c r="C327" t="s">
        <v>347</v>
      </c>
      <c r="E327">
        <v>333</v>
      </c>
      <c r="F327">
        <v>0.46058210369764302</v>
      </c>
      <c r="G327" t="s">
        <v>347</v>
      </c>
      <c r="I327">
        <v>333</v>
      </c>
      <c r="J327">
        <v>0.43242604053632999</v>
      </c>
      <c r="K327" t="s">
        <v>347</v>
      </c>
    </row>
    <row r="328" spans="1:11" x14ac:dyDescent="0.25">
      <c r="A328">
        <v>334</v>
      </c>
      <c r="B328">
        <v>0</v>
      </c>
      <c r="C328" t="s">
        <v>347</v>
      </c>
      <c r="E328">
        <v>334</v>
      </c>
      <c r="F328">
        <v>0</v>
      </c>
      <c r="G328" t="s">
        <v>347</v>
      </c>
      <c r="I328">
        <v>334</v>
      </c>
      <c r="J328">
        <v>0</v>
      </c>
      <c r="K328" t="s">
        <v>347</v>
      </c>
    </row>
    <row r="329" spans="1:11" x14ac:dyDescent="0.25">
      <c r="A329">
        <v>335</v>
      </c>
      <c r="B329">
        <v>0</v>
      </c>
      <c r="C329" t="s">
        <v>347</v>
      </c>
      <c r="E329">
        <v>335</v>
      </c>
      <c r="F329">
        <v>0</v>
      </c>
      <c r="G329" t="s">
        <v>347</v>
      </c>
      <c r="I329">
        <v>335</v>
      </c>
      <c r="J329">
        <v>0</v>
      </c>
      <c r="K329" t="s">
        <v>347</v>
      </c>
    </row>
    <row r="330" spans="1:11" x14ac:dyDescent="0.25">
      <c r="A330">
        <v>336</v>
      </c>
      <c r="B330">
        <v>0</v>
      </c>
      <c r="C330" t="s">
        <v>347</v>
      </c>
      <c r="E330">
        <v>336</v>
      </c>
      <c r="F330">
        <v>9.8549579537059108E-4</v>
      </c>
      <c r="G330" t="s">
        <v>347</v>
      </c>
      <c r="I330">
        <v>336</v>
      </c>
      <c r="J330">
        <v>0</v>
      </c>
      <c r="K330" t="s">
        <v>347</v>
      </c>
    </row>
    <row r="331" spans="1:11" x14ac:dyDescent="0.25">
      <c r="A331">
        <v>337</v>
      </c>
      <c r="B331">
        <v>1.71208688557486E-3</v>
      </c>
      <c r="C331" t="s">
        <v>347</v>
      </c>
      <c r="E331">
        <v>337</v>
      </c>
      <c r="F331">
        <v>3.0436956052045199E-2</v>
      </c>
      <c r="G331" t="s">
        <v>347</v>
      </c>
      <c r="I331">
        <v>337</v>
      </c>
      <c r="J331">
        <v>0</v>
      </c>
      <c r="K331" t="s">
        <v>347</v>
      </c>
    </row>
    <row r="332" spans="1:11" x14ac:dyDescent="0.25">
      <c r="A332">
        <v>338</v>
      </c>
      <c r="B332">
        <v>1.4873480513185699E-3</v>
      </c>
      <c r="C332" t="s">
        <v>347</v>
      </c>
      <c r="E332">
        <v>338</v>
      </c>
      <c r="F332">
        <v>2.9575572590793801E-2</v>
      </c>
      <c r="G332" t="s">
        <v>347</v>
      </c>
      <c r="I332">
        <v>338</v>
      </c>
      <c r="J332">
        <v>0</v>
      </c>
      <c r="K332" t="s">
        <v>347</v>
      </c>
    </row>
    <row r="333" spans="1:11" x14ac:dyDescent="0.25">
      <c r="A333">
        <v>339</v>
      </c>
      <c r="B333">
        <v>1.99661621411473E-3</v>
      </c>
      <c r="C333" t="s">
        <v>347</v>
      </c>
      <c r="E333">
        <v>339</v>
      </c>
      <c r="F333">
        <v>1.34680820843824E-2</v>
      </c>
      <c r="G333" t="s">
        <v>347</v>
      </c>
      <c r="I333">
        <v>339</v>
      </c>
      <c r="J333">
        <v>0</v>
      </c>
      <c r="K333" t="s">
        <v>347</v>
      </c>
    </row>
    <row r="334" spans="1:11" x14ac:dyDescent="0.25">
      <c r="A334">
        <v>340</v>
      </c>
      <c r="B334">
        <v>1.306141234673E-3</v>
      </c>
      <c r="C334" t="s">
        <v>347</v>
      </c>
      <c r="E334">
        <v>340</v>
      </c>
      <c r="F334">
        <v>1.21748180060117E-2</v>
      </c>
      <c r="G334" t="s">
        <v>347</v>
      </c>
      <c r="I334">
        <v>340</v>
      </c>
      <c r="J334">
        <v>0</v>
      </c>
      <c r="K334" t="s">
        <v>347</v>
      </c>
    </row>
    <row r="335" spans="1:11" x14ac:dyDescent="0.25">
      <c r="A335">
        <v>341</v>
      </c>
      <c r="B335">
        <v>5.7387206752694498E-3</v>
      </c>
      <c r="C335" t="s">
        <v>347</v>
      </c>
      <c r="E335">
        <v>341</v>
      </c>
      <c r="F335">
        <v>3.39442077749798E-2</v>
      </c>
      <c r="G335" t="s">
        <v>347</v>
      </c>
      <c r="I335">
        <v>341</v>
      </c>
      <c r="J335">
        <v>1.5718317208826E-3</v>
      </c>
      <c r="K335" t="s">
        <v>347</v>
      </c>
    </row>
    <row r="336" spans="1:11" x14ac:dyDescent="0.25">
      <c r="A336">
        <v>342</v>
      </c>
      <c r="B336">
        <v>5.4500026416028496E-3</v>
      </c>
      <c r="C336" t="s">
        <v>347</v>
      </c>
      <c r="E336">
        <v>342</v>
      </c>
      <c r="F336">
        <v>3.3263173779944602E-2</v>
      </c>
      <c r="G336" t="s">
        <v>347</v>
      </c>
      <c r="I336">
        <v>342</v>
      </c>
      <c r="J336">
        <v>1.35089653414816E-3</v>
      </c>
      <c r="K336" t="s">
        <v>347</v>
      </c>
    </row>
    <row r="337" spans="1:11" x14ac:dyDescent="0.25">
      <c r="A337">
        <v>343</v>
      </c>
      <c r="B337">
        <v>2.6264089952376299E-3</v>
      </c>
      <c r="C337" t="s">
        <v>347</v>
      </c>
      <c r="E337">
        <v>343</v>
      </c>
      <c r="F337">
        <v>3.3425866386694501E-2</v>
      </c>
      <c r="G337" t="s">
        <v>347</v>
      </c>
      <c r="I337">
        <v>343</v>
      </c>
      <c r="J337" s="26">
        <v>9.3749463158759798E-5</v>
      </c>
      <c r="K337" t="s">
        <v>347</v>
      </c>
    </row>
    <row r="338" spans="1:11" x14ac:dyDescent="0.25">
      <c r="A338">
        <v>344</v>
      </c>
      <c r="B338">
        <v>2.1791372765198702E-3</v>
      </c>
      <c r="C338" t="s">
        <v>347</v>
      </c>
      <c r="E338">
        <v>344</v>
      </c>
      <c r="F338">
        <v>3.0391986128651498E-2</v>
      </c>
      <c r="G338" t="s">
        <v>347</v>
      </c>
      <c r="I338">
        <v>344</v>
      </c>
      <c r="J338" s="26">
        <v>6.01154652848723E-5</v>
      </c>
      <c r="K338" t="s">
        <v>347</v>
      </c>
    </row>
    <row r="339" spans="1:11" x14ac:dyDescent="0.25">
      <c r="A339">
        <v>345</v>
      </c>
      <c r="B339">
        <v>3.6366570826856601E-3</v>
      </c>
      <c r="C339" t="s">
        <v>347</v>
      </c>
      <c r="E339">
        <v>345</v>
      </c>
      <c r="F339">
        <v>3.7900129720942602E-2</v>
      </c>
      <c r="G339" t="s">
        <v>347</v>
      </c>
      <c r="I339">
        <v>345</v>
      </c>
      <c r="J339">
        <v>3.9396342297243398E-4</v>
      </c>
      <c r="K339" t="s">
        <v>347</v>
      </c>
    </row>
    <row r="340" spans="1:11" x14ac:dyDescent="0.25">
      <c r="A340">
        <v>346</v>
      </c>
      <c r="B340">
        <v>3.4361851125328901E-3</v>
      </c>
      <c r="C340" t="s">
        <v>347</v>
      </c>
      <c r="E340">
        <v>346</v>
      </c>
      <c r="F340">
        <v>3.79388271387881E-2</v>
      </c>
      <c r="G340" t="s">
        <v>347</v>
      </c>
      <c r="I340">
        <v>346</v>
      </c>
      <c r="J340">
        <v>2.8242077422620297E-4</v>
      </c>
      <c r="K340" t="s">
        <v>347</v>
      </c>
    </row>
    <row r="341" spans="1:11" x14ac:dyDescent="0.25">
      <c r="A341">
        <v>347</v>
      </c>
      <c r="B341">
        <v>3.9302313859014004E-3</v>
      </c>
      <c r="C341" t="s">
        <v>347</v>
      </c>
      <c r="E341">
        <v>347</v>
      </c>
      <c r="F341">
        <v>3.86419537131562E-2</v>
      </c>
      <c r="G341" t="s">
        <v>347</v>
      </c>
      <c r="I341">
        <v>347</v>
      </c>
      <c r="J341">
        <v>2.02283860740332E-4</v>
      </c>
      <c r="K341" t="s">
        <v>347</v>
      </c>
    </row>
    <row r="342" spans="1:11" x14ac:dyDescent="0.25">
      <c r="A342">
        <v>348</v>
      </c>
      <c r="B342">
        <v>4.1983992754147399E-3</v>
      </c>
      <c r="C342" t="s">
        <v>347</v>
      </c>
      <c r="E342">
        <v>348</v>
      </c>
      <c r="F342">
        <v>3.9095319066950997E-2</v>
      </c>
      <c r="G342" t="s">
        <v>347</v>
      </c>
      <c r="I342">
        <v>348</v>
      </c>
      <c r="J342">
        <v>3.8349716820677197E-4</v>
      </c>
      <c r="K342" t="s">
        <v>347</v>
      </c>
    </row>
    <row r="343" spans="1:11" x14ac:dyDescent="0.25">
      <c r="A343">
        <v>349</v>
      </c>
      <c r="B343">
        <v>4.0909153030813401E-3</v>
      </c>
      <c r="C343" t="s">
        <v>347</v>
      </c>
      <c r="E343">
        <v>349</v>
      </c>
      <c r="F343">
        <v>3.8527936820074098E-2</v>
      </c>
      <c r="G343" t="s">
        <v>347</v>
      </c>
      <c r="I343">
        <v>349</v>
      </c>
      <c r="J343">
        <v>2.9253020890395901E-4</v>
      </c>
      <c r="K343" t="s">
        <v>347</v>
      </c>
    </row>
    <row r="344" spans="1:11" x14ac:dyDescent="0.25">
      <c r="A344">
        <v>350</v>
      </c>
      <c r="B344">
        <v>4.1241394273051303E-3</v>
      </c>
      <c r="C344" t="s">
        <v>347</v>
      </c>
      <c r="E344">
        <v>350</v>
      </c>
      <c r="F344">
        <v>3.8413245037378897E-2</v>
      </c>
      <c r="G344" t="s">
        <v>347</v>
      </c>
      <c r="I344">
        <v>350</v>
      </c>
      <c r="J344">
        <v>3.1319861940620601E-4</v>
      </c>
      <c r="K344" t="s">
        <v>347</v>
      </c>
    </row>
    <row r="345" spans="1:11" x14ac:dyDescent="0.25">
      <c r="A345">
        <v>351</v>
      </c>
      <c r="B345">
        <v>0.70001287604243201</v>
      </c>
      <c r="C345" t="s">
        <v>346</v>
      </c>
      <c r="E345">
        <v>351</v>
      </c>
      <c r="F345">
        <v>0.73022822067084903</v>
      </c>
      <c r="G345" t="s">
        <v>346</v>
      </c>
      <c r="I345">
        <v>351</v>
      </c>
      <c r="J345">
        <v>0.66904592386189099</v>
      </c>
      <c r="K345" t="s">
        <v>346</v>
      </c>
    </row>
    <row r="346" spans="1:11" x14ac:dyDescent="0.25">
      <c r="A346">
        <v>352</v>
      </c>
      <c r="B346">
        <v>0.69317526370964599</v>
      </c>
      <c r="C346" t="s">
        <v>346</v>
      </c>
      <c r="E346">
        <v>352</v>
      </c>
      <c r="F346">
        <v>0.72615453766404303</v>
      </c>
      <c r="G346" t="s">
        <v>346</v>
      </c>
      <c r="I346">
        <v>352</v>
      </c>
      <c r="J346">
        <v>0.66248481862319097</v>
      </c>
      <c r="K346" t="s">
        <v>346</v>
      </c>
    </row>
    <row r="347" spans="1:11" x14ac:dyDescent="0.25">
      <c r="A347">
        <v>353</v>
      </c>
      <c r="B347">
        <v>0.72382864578419004</v>
      </c>
      <c r="C347" t="s">
        <v>346</v>
      </c>
      <c r="E347">
        <v>353</v>
      </c>
      <c r="F347">
        <v>0.73816214277252101</v>
      </c>
      <c r="G347" t="s">
        <v>346</v>
      </c>
      <c r="I347">
        <v>353</v>
      </c>
      <c r="J347">
        <v>0.69317657402885602</v>
      </c>
      <c r="K347" t="s">
        <v>346</v>
      </c>
    </row>
    <row r="348" spans="1:11" x14ac:dyDescent="0.25">
      <c r="A348">
        <v>354</v>
      </c>
      <c r="B348">
        <v>0.72259303337595604</v>
      </c>
      <c r="C348" t="s">
        <v>346</v>
      </c>
      <c r="E348">
        <v>354</v>
      </c>
      <c r="F348">
        <v>0.74770919081504195</v>
      </c>
      <c r="G348" t="s">
        <v>346</v>
      </c>
      <c r="I348">
        <v>354</v>
      </c>
      <c r="J348">
        <v>0.69469321721116095</v>
      </c>
      <c r="K348" t="s">
        <v>346</v>
      </c>
    </row>
    <row r="349" spans="1:11" x14ac:dyDescent="0.25">
      <c r="A349">
        <v>355</v>
      </c>
      <c r="B349">
        <v>0.73949052006934302</v>
      </c>
      <c r="C349" t="s">
        <v>346</v>
      </c>
      <c r="E349">
        <v>355</v>
      </c>
      <c r="F349">
        <v>0.75640472528936598</v>
      </c>
      <c r="G349" t="s">
        <v>346</v>
      </c>
      <c r="I349">
        <v>355</v>
      </c>
      <c r="J349">
        <v>0.71460802549818203</v>
      </c>
      <c r="K349" t="s">
        <v>346</v>
      </c>
    </row>
    <row r="350" spans="1:11" x14ac:dyDescent="0.25">
      <c r="A350">
        <v>356</v>
      </c>
      <c r="B350">
        <v>0.72461971498503497</v>
      </c>
      <c r="C350" t="s">
        <v>346</v>
      </c>
      <c r="E350">
        <v>356</v>
      </c>
      <c r="F350">
        <v>0.75671708592720199</v>
      </c>
      <c r="G350" t="s">
        <v>346</v>
      </c>
      <c r="I350">
        <v>356</v>
      </c>
      <c r="J350">
        <v>0.69621960792613902</v>
      </c>
      <c r="K350" t="s">
        <v>346</v>
      </c>
    </row>
    <row r="351" spans="1:11" x14ac:dyDescent="0.25">
      <c r="A351">
        <v>357</v>
      </c>
      <c r="B351">
        <v>0.89963170009999505</v>
      </c>
      <c r="C351" t="s">
        <v>346</v>
      </c>
      <c r="E351">
        <v>357</v>
      </c>
      <c r="F351">
        <v>0.90585315100330799</v>
      </c>
      <c r="G351" t="s">
        <v>346</v>
      </c>
      <c r="I351">
        <v>357</v>
      </c>
      <c r="J351">
        <v>0.89336132338314</v>
      </c>
      <c r="K351" t="s">
        <v>346</v>
      </c>
    </row>
    <row r="352" spans="1:11" x14ac:dyDescent="0.25">
      <c r="A352">
        <v>358</v>
      </c>
      <c r="B352">
        <v>0.92166853524084402</v>
      </c>
      <c r="C352" t="s">
        <v>346</v>
      </c>
      <c r="E352">
        <v>358</v>
      </c>
      <c r="F352">
        <v>0.92403827125748195</v>
      </c>
      <c r="G352" t="s">
        <v>346</v>
      </c>
      <c r="I352">
        <v>358</v>
      </c>
      <c r="J352">
        <v>0.91860751706490595</v>
      </c>
      <c r="K352" t="s">
        <v>346</v>
      </c>
    </row>
    <row r="353" spans="1:11" x14ac:dyDescent="0.25">
      <c r="A353">
        <v>359</v>
      </c>
      <c r="B353">
        <v>0.950327775026935</v>
      </c>
      <c r="C353" t="s">
        <v>346</v>
      </c>
      <c r="E353">
        <v>359</v>
      </c>
      <c r="F353">
        <v>0.95472057569109103</v>
      </c>
      <c r="G353" t="s">
        <v>346</v>
      </c>
      <c r="I353">
        <v>359</v>
      </c>
      <c r="J353">
        <v>0.94690372589455296</v>
      </c>
      <c r="K353" t="s">
        <v>346</v>
      </c>
    </row>
    <row r="354" spans="1:11" x14ac:dyDescent="0.25">
      <c r="A354">
        <v>361</v>
      </c>
      <c r="B354">
        <v>0.148480420549606</v>
      </c>
      <c r="C354" t="s">
        <v>347</v>
      </c>
      <c r="E354">
        <v>361</v>
      </c>
      <c r="F354">
        <v>0.185083785017502</v>
      </c>
      <c r="G354" t="s">
        <v>347</v>
      </c>
      <c r="I354">
        <v>361</v>
      </c>
      <c r="J354">
        <v>0.135788108804277</v>
      </c>
      <c r="K354" t="s">
        <v>347</v>
      </c>
    </row>
    <row r="355" spans="1:11" x14ac:dyDescent="0.25">
      <c r="A355">
        <v>362</v>
      </c>
      <c r="B355">
        <v>0.131306511207719</v>
      </c>
      <c r="C355" t="s">
        <v>347</v>
      </c>
      <c r="E355">
        <v>362</v>
      </c>
      <c r="F355">
        <v>0.165581235796428</v>
      </c>
      <c r="G355" t="s">
        <v>347</v>
      </c>
      <c r="I355">
        <v>362</v>
      </c>
      <c r="J355">
        <v>0.11996633718017</v>
      </c>
      <c r="K355" t="s">
        <v>347</v>
      </c>
    </row>
    <row r="356" spans="1:11" x14ac:dyDescent="0.25">
      <c r="A356">
        <v>363</v>
      </c>
      <c r="B356">
        <v>9.2071828854024401E-2</v>
      </c>
      <c r="C356" t="s">
        <v>347</v>
      </c>
      <c r="E356">
        <v>363</v>
      </c>
      <c r="F356">
        <v>0.101804171292298</v>
      </c>
      <c r="G356" t="s">
        <v>347</v>
      </c>
      <c r="I356">
        <v>363</v>
      </c>
      <c r="J356">
        <v>9.0568304371407907E-2</v>
      </c>
      <c r="K356" t="s">
        <v>347</v>
      </c>
    </row>
    <row r="357" spans="1:11" x14ac:dyDescent="0.25">
      <c r="A357">
        <v>364</v>
      </c>
      <c r="B357">
        <v>9.27701341370675E-2</v>
      </c>
      <c r="C357" t="s">
        <v>347</v>
      </c>
      <c r="E357">
        <v>364</v>
      </c>
      <c r="F357">
        <v>0.102850103263788</v>
      </c>
      <c r="G357" t="s">
        <v>347</v>
      </c>
      <c r="I357">
        <v>364</v>
      </c>
      <c r="J357">
        <v>9.1297412988462404E-2</v>
      </c>
      <c r="K357" t="s">
        <v>347</v>
      </c>
    </row>
    <row r="358" spans="1:11" x14ac:dyDescent="0.25">
      <c r="A358">
        <v>365</v>
      </c>
      <c r="B358">
        <v>0</v>
      </c>
      <c r="C358" t="s">
        <v>347</v>
      </c>
      <c r="E358">
        <v>365</v>
      </c>
      <c r="F358">
        <v>1.8200558216388999E-4</v>
      </c>
      <c r="G358" t="s">
        <v>347</v>
      </c>
      <c r="I358">
        <v>365</v>
      </c>
      <c r="J358">
        <v>0</v>
      </c>
      <c r="K358" t="s">
        <v>347</v>
      </c>
    </row>
    <row r="359" spans="1:11" x14ac:dyDescent="0.25">
      <c r="A359">
        <v>366</v>
      </c>
      <c r="B359">
        <v>0</v>
      </c>
      <c r="C359" t="s">
        <v>347</v>
      </c>
      <c r="E359">
        <v>366</v>
      </c>
      <c r="F359">
        <v>1.8087648202948201E-4</v>
      </c>
      <c r="G359" t="s">
        <v>347</v>
      </c>
      <c r="I359">
        <v>366</v>
      </c>
      <c r="J359">
        <v>0</v>
      </c>
      <c r="K359" t="s">
        <v>347</v>
      </c>
    </row>
    <row r="360" spans="1:11" x14ac:dyDescent="0.25">
      <c r="A360">
        <v>367</v>
      </c>
      <c r="B360">
        <v>5.2156375676483098E-4</v>
      </c>
      <c r="C360" t="s">
        <v>347</v>
      </c>
      <c r="E360">
        <v>367</v>
      </c>
      <c r="F360">
        <v>1.6572689927982401E-2</v>
      </c>
      <c r="G360" t="s">
        <v>347</v>
      </c>
      <c r="I360">
        <v>367</v>
      </c>
      <c r="J360">
        <v>0</v>
      </c>
      <c r="K360" t="s">
        <v>347</v>
      </c>
    </row>
    <row r="361" spans="1:11" x14ac:dyDescent="0.25">
      <c r="A361">
        <v>368</v>
      </c>
      <c r="B361">
        <v>5.2062343767851605E-4</v>
      </c>
      <c r="C361" t="s">
        <v>347</v>
      </c>
      <c r="E361">
        <v>368</v>
      </c>
      <c r="F361">
        <v>1.6617487512684301E-2</v>
      </c>
      <c r="G361" t="s">
        <v>347</v>
      </c>
      <c r="I361">
        <v>368</v>
      </c>
      <c r="J361">
        <v>0</v>
      </c>
      <c r="K361" t="s">
        <v>347</v>
      </c>
    </row>
    <row r="362" spans="1:11" x14ac:dyDescent="0.25">
      <c r="A362">
        <v>369</v>
      </c>
      <c r="B362">
        <v>2.11258590842682E-2</v>
      </c>
      <c r="C362" t="s">
        <v>347</v>
      </c>
      <c r="E362">
        <v>369</v>
      </c>
      <c r="F362">
        <v>2.9666934063064601E-2</v>
      </c>
      <c r="G362" t="s">
        <v>347</v>
      </c>
      <c r="I362">
        <v>369</v>
      </c>
      <c r="J362">
        <v>2.0108219662157398E-2</v>
      </c>
      <c r="K362" t="s">
        <v>347</v>
      </c>
    </row>
    <row r="363" spans="1:11" x14ac:dyDescent="0.25">
      <c r="A363">
        <v>370</v>
      </c>
      <c r="B363">
        <v>1.9243542168146801E-2</v>
      </c>
      <c r="C363" t="s">
        <v>347</v>
      </c>
      <c r="E363">
        <v>370</v>
      </c>
      <c r="F363">
        <v>2.7135528418069401E-2</v>
      </c>
      <c r="G363" t="s">
        <v>347</v>
      </c>
      <c r="I363">
        <v>370</v>
      </c>
      <c r="J363">
        <v>1.8338014594621501E-2</v>
      </c>
      <c r="K363" t="s">
        <v>347</v>
      </c>
    </row>
    <row r="364" spans="1:11" x14ac:dyDescent="0.25">
      <c r="A364">
        <v>371</v>
      </c>
      <c r="B364">
        <v>0.41797222554584701</v>
      </c>
      <c r="C364" t="s">
        <v>347</v>
      </c>
      <c r="E364">
        <v>371</v>
      </c>
      <c r="F364">
        <v>0.43924737816652498</v>
      </c>
      <c r="G364" t="s">
        <v>347</v>
      </c>
      <c r="I364">
        <v>371</v>
      </c>
      <c r="J364">
        <v>0.40944749120784502</v>
      </c>
      <c r="K364" t="s">
        <v>347</v>
      </c>
    </row>
    <row r="365" spans="1:11" x14ac:dyDescent="0.25">
      <c r="A365">
        <v>372</v>
      </c>
      <c r="B365">
        <v>0.44121955180995098</v>
      </c>
      <c r="C365" t="s">
        <v>347</v>
      </c>
      <c r="E365">
        <v>372</v>
      </c>
      <c r="F365">
        <v>0.46067932157615599</v>
      </c>
      <c r="G365" t="s">
        <v>347</v>
      </c>
      <c r="I365">
        <v>372</v>
      </c>
      <c r="J365">
        <v>0.43263423772252702</v>
      </c>
      <c r="K365" t="s">
        <v>347</v>
      </c>
    </row>
    <row r="366" spans="1:11" x14ac:dyDescent="0.25">
      <c r="A366">
        <v>373</v>
      </c>
      <c r="B366">
        <v>0</v>
      </c>
      <c r="C366" t="s">
        <v>347</v>
      </c>
      <c r="E366">
        <v>373</v>
      </c>
      <c r="F366" s="26">
        <v>6.8119837973543097E-5</v>
      </c>
      <c r="G366" t="s">
        <v>347</v>
      </c>
      <c r="I366">
        <v>373</v>
      </c>
      <c r="J366">
        <v>0</v>
      </c>
      <c r="K366" t="s">
        <v>347</v>
      </c>
    </row>
    <row r="367" spans="1:11" x14ac:dyDescent="0.25">
      <c r="A367">
        <v>374</v>
      </c>
      <c r="B367">
        <v>0</v>
      </c>
      <c r="C367" t="s">
        <v>347</v>
      </c>
      <c r="E367">
        <v>374</v>
      </c>
      <c r="F367">
        <v>0</v>
      </c>
      <c r="G367" t="s">
        <v>347</v>
      </c>
      <c r="I367">
        <v>374</v>
      </c>
      <c r="J367">
        <v>0</v>
      </c>
      <c r="K367" t="s">
        <v>347</v>
      </c>
    </row>
    <row r="368" spans="1:11" x14ac:dyDescent="0.25">
      <c r="A368">
        <v>375</v>
      </c>
      <c r="B368">
        <v>0</v>
      </c>
      <c r="C368" t="s">
        <v>347</v>
      </c>
      <c r="E368">
        <v>375</v>
      </c>
      <c r="F368">
        <v>1.16581227056753E-3</v>
      </c>
      <c r="G368" t="s">
        <v>347</v>
      </c>
      <c r="I368">
        <v>375</v>
      </c>
      <c r="J368">
        <v>0</v>
      </c>
      <c r="K368" t="s">
        <v>347</v>
      </c>
    </row>
    <row r="369" spans="1:11" x14ac:dyDescent="0.25">
      <c r="A369">
        <v>376</v>
      </c>
      <c r="B369">
        <v>1.81284018256277E-3</v>
      </c>
      <c r="C369" t="s">
        <v>347</v>
      </c>
      <c r="E369">
        <v>376</v>
      </c>
      <c r="F369">
        <v>3.3749107161741197E-2</v>
      </c>
      <c r="G369" t="s">
        <v>347</v>
      </c>
      <c r="I369">
        <v>376</v>
      </c>
      <c r="J369">
        <v>0</v>
      </c>
      <c r="K369" t="s">
        <v>347</v>
      </c>
    </row>
    <row r="370" spans="1:11" x14ac:dyDescent="0.25">
      <c r="A370">
        <v>377</v>
      </c>
      <c r="B370">
        <v>1.5879080354795801E-3</v>
      </c>
      <c r="C370" t="s">
        <v>347</v>
      </c>
      <c r="E370">
        <v>377</v>
      </c>
      <c r="F370">
        <v>3.2910092183433999E-2</v>
      </c>
      <c r="G370" t="s">
        <v>347</v>
      </c>
      <c r="I370">
        <v>377</v>
      </c>
      <c r="J370">
        <v>0</v>
      </c>
      <c r="K370" t="s">
        <v>347</v>
      </c>
    </row>
    <row r="371" spans="1:11" x14ac:dyDescent="0.25">
      <c r="A371">
        <v>378</v>
      </c>
      <c r="B371">
        <v>2.0105579659171701E-3</v>
      </c>
      <c r="C371" t="s">
        <v>347</v>
      </c>
      <c r="E371">
        <v>378</v>
      </c>
      <c r="F371">
        <v>1.3906457363551099E-2</v>
      </c>
      <c r="G371" t="s">
        <v>347</v>
      </c>
      <c r="I371">
        <v>378</v>
      </c>
      <c r="J371">
        <v>0</v>
      </c>
      <c r="K371" t="s">
        <v>347</v>
      </c>
    </row>
    <row r="372" spans="1:11" x14ac:dyDescent="0.25">
      <c r="A372">
        <v>379</v>
      </c>
      <c r="B372">
        <v>1.3195975834443001E-3</v>
      </c>
      <c r="C372" t="s">
        <v>347</v>
      </c>
      <c r="E372">
        <v>379</v>
      </c>
      <c r="F372">
        <v>1.25587709302423E-2</v>
      </c>
      <c r="G372" t="s">
        <v>347</v>
      </c>
      <c r="I372">
        <v>379</v>
      </c>
      <c r="J372">
        <v>0</v>
      </c>
      <c r="K372" t="s">
        <v>347</v>
      </c>
    </row>
    <row r="373" spans="1:11" x14ac:dyDescent="0.25">
      <c r="A373">
        <v>380</v>
      </c>
      <c r="B373">
        <v>6.1412477926081699E-3</v>
      </c>
      <c r="C373" t="s">
        <v>347</v>
      </c>
      <c r="E373">
        <v>380</v>
      </c>
      <c r="F373">
        <v>3.7816659575323701E-2</v>
      </c>
      <c r="G373" t="s">
        <v>347</v>
      </c>
      <c r="I373">
        <v>380</v>
      </c>
      <c r="J373">
        <v>1.5057999414432399E-3</v>
      </c>
      <c r="K373" t="s">
        <v>347</v>
      </c>
    </row>
    <row r="374" spans="1:11" x14ac:dyDescent="0.25">
      <c r="A374">
        <v>381</v>
      </c>
      <c r="B374">
        <v>5.8562915879732703E-3</v>
      </c>
      <c r="C374" t="s">
        <v>347</v>
      </c>
      <c r="E374">
        <v>381</v>
      </c>
      <c r="F374">
        <v>3.7013148090834599E-2</v>
      </c>
      <c r="G374" t="s">
        <v>347</v>
      </c>
      <c r="I374">
        <v>381</v>
      </c>
      <c r="J374">
        <v>1.2847410512058001E-3</v>
      </c>
      <c r="K374" t="s">
        <v>347</v>
      </c>
    </row>
    <row r="375" spans="1:11" x14ac:dyDescent="0.25">
      <c r="A375">
        <v>382</v>
      </c>
      <c r="B375">
        <v>3.8710410727594399E-3</v>
      </c>
      <c r="C375" t="s">
        <v>347</v>
      </c>
      <c r="E375">
        <v>382</v>
      </c>
      <c r="F375">
        <v>3.8693548845290797E-2</v>
      </c>
      <c r="G375" t="s">
        <v>347</v>
      </c>
      <c r="I375">
        <v>382</v>
      </c>
      <c r="J375">
        <v>2.8808297698167698E-4</v>
      </c>
      <c r="K375" t="s">
        <v>347</v>
      </c>
    </row>
    <row r="376" spans="1:11" x14ac:dyDescent="0.25">
      <c r="A376">
        <v>383</v>
      </c>
      <c r="B376">
        <v>3.2938459896882199E-3</v>
      </c>
      <c r="C376" t="s">
        <v>347</v>
      </c>
      <c r="E376">
        <v>383</v>
      </c>
      <c r="F376">
        <v>3.5409682230404298E-2</v>
      </c>
      <c r="G376" t="s">
        <v>347</v>
      </c>
      <c r="I376">
        <v>383</v>
      </c>
      <c r="J376">
        <v>2.54777629630827E-4</v>
      </c>
      <c r="K376" t="s">
        <v>347</v>
      </c>
    </row>
    <row r="377" spans="1:11" x14ac:dyDescent="0.25">
      <c r="A377">
        <v>384</v>
      </c>
      <c r="B377">
        <v>4.7645945426707101E-3</v>
      </c>
      <c r="C377" t="s">
        <v>347</v>
      </c>
      <c r="E377">
        <v>384</v>
      </c>
      <c r="F377">
        <v>4.4307015178380198E-2</v>
      </c>
      <c r="G377" t="s">
        <v>347</v>
      </c>
      <c r="I377">
        <v>384</v>
      </c>
      <c r="J377">
        <v>5.535903908764E-4</v>
      </c>
      <c r="K377" t="s">
        <v>347</v>
      </c>
    </row>
    <row r="378" spans="1:11" x14ac:dyDescent="0.25">
      <c r="A378">
        <v>385</v>
      </c>
      <c r="B378">
        <v>4.5279903743423097E-3</v>
      </c>
      <c r="C378" t="s">
        <v>347</v>
      </c>
      <c r="E378">
        <v>385</v>
      </c>
      <c r="F378">
        <v>4.4098528957061803E-2</v>
      </c>
      <c r="G378" t="s">
        <v>347</v>
      </c>
      <c r="I378">
        <v>385</v>
      </c>
      <c r="J378">
        <v>4.1831201085664198E-4</v>
      </c>
      <c r="K378" t="s">
        <v>347</v>
      </c>
    </row>
    <row r="379" spans="1:11" x14ac:dyDescent="0.25">
      <c r="A379">
        <v>386</v>
      </c>
      <c r="B379">
        <v>4.4361328823028703E-3</v>
      </c>
      <c r="C379" t="s">
        <v>347</v>
      </c>
      <c r="E379">
        <v>386</v>
      </c>
      <c r="F379">
        <v>4.35843250440184E-2</v>
      </c>
      <c r="G379" t="s">
        <v>347</v>
      </c>
      <c r="I379">
        <v>386</v>
      </c>
      <c r="J379">
        <v>2.2340553783240099E-4</v>
      </c>
      <c r="K379" t="s">
        <v>347</v>
      </c>
    </row>
    <row r="380" spans="1:11" x14ac:dyDescent="0.25">
      <c r="A380">
        <v>387</v>
      </c>
      <c r="B380">
        <v>4.6371208819917797E-3</v>
      </c>
      <c r="C380" t="s">
        <v>347</v>
      </c>
      <c r="E380">
        <v>387</v>
      </c>
      <c r="F380">
        <v>4.3970795351460298E-2</v>
      </c>
      <c r="G380" t="s">
        <v>347</v>
      </c>
      <c r="I380">
        <v>387</v>
      </c>
      <c r="J380">
        <v>3.9789981366381E-4</v>
      </c>
      <c r="K380" t="s">
        <v>347</v>
      </c>
    </row>
    <row r="381" spans="1:11" x14ac:dyDescent="0.25">
      <c r="A381">
        <v>388</v>
      </c>
      <c r="B381">
        <v>4.9023056952576301E-3</v>
      </c>
      <c r="C381" t="s">
        <v>347</v>
      </c>
      <c r="E381">
        <v>388</v>
      </c>
      <c r="F381">
        <v>4.4213389669651597E-2</v>
      </c>
      <c r="G381" t="s">
        <v>347</v>
      </c>
      <c r="I381">
        <v>388</v>
      </c>
      <c r="J381">
        <v>3.4270484271333303E-4</v>
      </c>
      <c r="K381" t="s">
        <v>347</v>
      </c>
    </row>
    <row r="382" spans="1:11" x14ac:dyDescent="0.25">
      <c r="A382">
        <v>389</v>
      </c>
      <c r="B382">
        <v>4.9111397845698797E-3</v>
      </c>
      <c r="C382" t="s">
        <v>347</v>
      </c>
      <c r="E382">
        <v>389</v>
      </c>
      <c r="F382">
        <v>4.4023614774943799E-2</v>
      </c>
      <c r="G382" t="s">
        <v>347</v>
      </c>
      <c r="I382">
        <v>389</v>
      </c>
      <c r="J382">
        <v>3.6157568850274803E-4</v>
      </c>
      <c r="K382" t="s">
        <v>347</v>
      </c>
    </row>
    <row r="383" spans="1:11" x14ac:dyDescent="0.25">
      <c r="A383">
        <v>390</v>
      </c>
      <c r="B383">
        <v>0.14279564140686299</v>
      </c>
      <c r="C383" t="s">
        <v>347</v>
      </c>
      <c r="E383">
        <v>390</v>
      </c>
      <c r="F383">
        <v>0.17313376239759801</v>
      </c>
      <c r="G383" t="s">
        <v>347</v>
      </c>
      <c r="I383">
        <v>390</v>
      </c>
      <c r="J383">
        <v>0.129591873357841</v>
      </c>
      <c r="K383" t="s">
        <v>347</v>
      </c>
    </row>
    <row r="384" spans="1:11" x14ac:dyDescent="0.25">
      <c r="A384">
        <v>391</v>
      </c>
      <c r="B384">
        <v>0.14263288510018601</v>
      </c>
      <c r="C384" t="s">
        <v>347</v>
      </c>
      <c r="E384">
        <v>391</v>
      </c>
      <c r="F384">
        <v>0.17293119457533701</v>
      </c>
      <c r="G384" t="s">
        <v>347</v>
      </c>
      <c r="I384">
        <v>391</v>
      </c>
      <c r="J384">
        <v>0.12944587117603501</v>
      </c>
      <c r="K384" t="s">
        <v>347</v>
      </c>
    </row>
    <row r="385" spans="1:11" x14ac:dyDescent="0.25">
      <c r="A385">
        <v>392</v>
      </c>
      <c r="B385">
        <v>0.143296903454387</v>
      </c>
      <c r="C385" t="s">
        <v>347</v>
      </c>
      <c r="E385">
        <v>392</v>
      </c>
      <c r="F385">
        <v>0.17366294369049201</v>
      </c>
      <c r="G385" t="s">
        <v>347</v>
      </c>
      <c r="I385">
        <v>392</v>
      </c>
      <c r="J385">
        <v>0.13008585784193399</v>
      </c>
      <c r="K385" t="s">
        <v>347</v>
      </c>
    </row>
    <row r="386" spans="1:11" x14ac:dyDescent="0.25">
      <c r="A386">
        <v>393</v>
      </c>
      <c r="B386">
        <v>0.14428320201151101</v>
      </c>
      <c r="C386" t="s">
        <v>347</v>
      </c>
      <c r="E386">
        <v>393</v>
      </c>
      <c r="F386">
        <v>0.174042350360788</v>
      </c>
      <c r="G386" t="s">
        <v>347</v>
      </c>
      <c r="I386">
        <v>393</v>
      </c>
      <c r="J386">
        <v>0.13159985101806199</v>
      </c>
      <c r="K386" t="s">
        <v>347</v>
      </c>
    </row>
    <row r="387" spans="1:11" x14ac:dyDescent="0.25">
      <c r="A387">
        <v>394</v>
      </c>
      <c r="B387">
        <v>0.144501274034328</v>
      </c>
      <c r="C387" t="s">
        <v>347</v>
      </c>
      <c r="E387">
        <v>394</v>
      </c>
      <c r="F387">
        <v>0.176345026150036</v>
      </c>
      <c r="G387" t="s">
        <v>347</v>
      </c>
      <c r="I387">
        <v>394</v>
      </c>
      <c r="J387">
        <v>0.13207993251446701</v>
      </c>
      <c r="K387" t="s">
        <v>347</v>
      </c>
    </row>
    <row r="388" spans="1:11" x14ac:dyDescent="0.25">
      <c r="A388">
        <v>395</v>
      </c>
      <c r="B388">
        <v>0.14552457360792401</v>
      </c>
      <c r="C388" t="s">
        <v>347</v>
      </c>
      <c r="E388">
        <v>395</v>
      </c>
      <c r="F388">
        <v>0.17629472298416701</v>
      </c>
      <c r="G388" t="s">
        <v>347</v>
      </c>
      <c r="I388">
        <v>395</v>
      </c>
      <c r="J388">
        <v>0.1327194419562</v>
      </c>
      <c r="K388" t="s">
        <v>347</v>
      </c>
    </row>
    <row r="389" spans="1:11" x14ac:dyDescent="0.25">
      <c r="A389">
        <v>396</v>
      </c>
      <c r="B389">
        <v>0.145232564941571</v>
      </c>
      <c r="C389" t="s">
        <v>347</v>
      </c>
      <c r="E389">
        <v>396</v>
      </c>
      <c r="F389">
        <v>0.18091921874091799</v>
      </c>
      <c r="G389" t="s">
        <v>347</v>
      </c>
      <c r="I389">
        <v>396</v>
      </c>
      <c r="J389">
        <v>0.13276900224958199</v>
      </c>
      <c r="K389" t="s">
        <v>347</v>
      </c>
    </row>
    <row r="390" spans="1:11" x14ac:dyDescent="0.25">
      <c r="A390">
        <v>397</v>
      </c>
      <c r="B390">
        <v>0.144874211254021</v>
      </c>
      <c r="C390" t="s">
        <v>347</v>
      </c>
      <c r="E390">
        <v>397</v>
      </c>
      <c r="F390">
        <v>0.18126040215702199</v>
      </c>
      <c r="G390" t="s">
        <v>347</v>
      </c>
      <c r="I390">
        <v>397</v>
      </c>
      <c r="J390">
        <v>0.132635250924757</v>
      </c>
      <c r="K390" t="s">
        <v>347</v>
      </c>
    </row>
    <row r="391" spans="1:11" x14ac:dyDescent="0.25">
      <c r="A391">
        <v>398</v>
      </c>
      <c r="B391">
        <v>0.14501799058307499</v>
      </c>
      <c r="C391" t="s">
        <v>347</v>
      </c>
      <c r="E391">
        <v>398</v>
      </c>
      <c r="F391">
        <v>0.181474524352911</v>
      </c>
      <c r="G391" t="s">
        <v>347</v>
      </c>
      <c r="I391">
        <v>398</v>
      </c>
      <c r="J391">
        <v>0.13248838675013999</v>
      </c>
      <c r="K391" t="s">
        <v>347</v>
      </c>
    </row>
    <row r="392" spans="1:11" x14ac:dyDescent="0.25">
      <c r="A392">
        <v>399</v>
      </c>
      <c r="B392">
        <v>0.148480420549606</v>
      </c>
      <c r="C392" t="s">
        <v>347</v>
      </c>
      <c r="E392">
        <v>399</v>
      </c>
      <c r="F392">
        <v>0.185083785017502</v>
      </c>
      <c r="G392" t="s">
        <v>347</v>
      </c>
      <c r="I392">
        <v>399</v>
      </c>
      <c r="J392">
        <v>0.135788108804277</v>
      </c>
      <c r="K392" t="s">
        <v>347</v>
      </c>
    </row>
    <row r="393" spans="1:11" x14ac:dyDescent="0.25">
      <c r="A393">
        <v>401</v>
      </c>
      <c r="B393">
        <v>0.82421609026582898</v>
      </c>
      <c r="C393" t="s">
        <v>346</v>
      </c>
      <c r="E393">
        <v>401</v>
      </c>
      <c r="F393">
        <v>0.83404351496092899</v>
      </c>
      <c r="G393" t="s">
        <v>346</v>
      </c>
      <c r="I393">
        <v>401</v>
      </c>
      <c r="J393">
        <v>0.82135809511632896</v>
      </c>
      <c r="K393" t="s">
        <v>346</v>
      </c>
    </row>
    <row r="394" spans="1:11" x14ac:dyDescent="0.25">
      <c r="A394">
        <v>402</v>
      </c>
      <c r="B394">
        <v>7.0098212773302804E-2</v>
      </c>
      <c r="C394" t="s">
        <v>347</v>
      </c>
      <c r="E394">
        <v>402</v>
      </c>
      <c r="F394">
        <v>7.7733349500101703E-2</v>
      </c>
      <c r="G394" t="s">
        <v>347</v>
      </c>
      <c r="I394">
        <v>402</v>
      </c>
      <c r="J394">
        <v>7.0098212773302804E-2</v>
      </c>
      <c r="K394" t="s">
        <v>347</v>
      </c>
    </row>
    <row r="395" spans="1:11" x14ac:dyDescent="0.25">
      <c r="A395">
        <v>403</v>
      </c>
      <c r="B395">
        <v>6.6970625555234295E-2</v>
      </c>
      <c r="C395" t="s">
        <v>347</v>
      </c>
      <c r="E395">
        <v>403</v>
      </c>
      <c r="F395">
        <v>7.4485560849250496E-2</v>
      </c>
      <c r="G395" t="s">
        <v>347</v>
      </c>
      <c r="I395">
        <v>403</v>
      </c>
      <c r="J395">
        <v>6.6970625555234295E-2</v>
      </c>
      <c r="K395" t="s">
        <v>347</v>
      </c>
    </row>
    <row r="396" spans="1:11" x14ac:dyDescent="0.25">
      <c r="A396">
        <v>404</v>
      </c>
      <c r="B396">
        <v>0</v>
      </c>
      <c r="C396" t="s">
        <v>347</v>
      </c>
      <c r="E396">
        <v>404</v>
      </c>
      <c r="F396">
        <v>4.8897138658134803E-3</v>
      </c>
      <c r="G396" t="s">
        <v>347</v>
      </c>
      <c r="I396">
        <v>404</v>
      </c>
      <c r="J396">
        <v>0</v>
      </c>
      <c r="K396" t="s">
        <v>347</v>
      </c>
    </row>
    <row r="397" spans="1:11" x14ac:dyDescent="0.25">
      <c r="A397">
        <v>405</v>
      </c>
      <c r="B397">
        <v>0</v>
      </c>
      <c r="C397" t="s">
        <v>347</v>
      </c>
      <c r="E397">
        <v>405</v>
      </c>
      <c r="F397">
        <v>4.5313427277623303E-3</v>
      </c>
      <c r="G397" t="s">
        <v>347</v>
      </c>
      <c r="I397">
        <v>405</v>
      </c>
      <c r="J397">
        <v>0</v>
      </c>
      <c r="K397" t="s">
        <v>347</v>
      </c>
    </row>
    <row r="398" spans="1:11" x14ac:dyDescent="0.25">
      <c r="A398">
        <v>406</v>
      </c>
      <c r="B398">
        <v>0</v>
      </c>
      <c r="C398" t="s">
        <v>347</v>
      </c>
      <c r="E398">
        <v>406</v>
      </c>
      <c r="F398">
        <v>5.4139803402404396E-3</v>
      </c>
      <c r="G398" t="s">
        <v>347</v>
      </c>
      <c r="I398">
        <v>406</v>
      </c>
      <c r="J398">
        <v>0</v>
      </c>
      <c r="K398" t="s">
        <v>347</v>
      </c>
    </row>
    <row r="399" spans="1:11" x14ac:dyDescent="0.25">
      <c r="A399">
        <v>407</v>
      </c>
      <c r="B399">
        <v>0</v>
      </c>
      <c r="C399" t="s">
        <v>347</v>
      </c>
      <c r="E399">
        <v>407</v>
      </c>
      <c r="F399">
        <v>5.4775488621901097E-3</v>
      </c>
      <c r="G399" t="s">
        <v>347</v>
      </c>
      <c r="I399">
        <v>407</v>
      </c>
      <c r="J399">
        <v>0</v>
      </c>
      <c r="K399" t="s">
        <v>347</v>
      </c>
    </row>
    <row r="400" spans="1:11" x14ac:dyDescent="0.25">
      <c r="A400">
        <v>408</v>
      </c>
      <c r="B400">
        <v>2.3286106249797698E-3</v>
      </c>
      <c r="C400" t="s">
        <v>347</v>
      </c>
      <c r="E400">
        <v>408</v>
      </c>
      <c r="F400">
        <v>1.08968570819228E-2</v>
      </c>
      <c r="G400" t="s">
        <v>347</v>
      </c>
      <c r="I400">
        <v>408</v>
      </c>
      <c r="J400">
        <v>2.0796438496806899E-3</v>
      </c>
      <c r="K400" t="s">
        <v>347</v>
      </c>
    </row>
    <row r="401" spans="1:11" x14ac:dyDescent="0.25">
      <c r="A401">
        <v>409</v>
      </c>
      <c r="B401">
        <v>2.6649065794594299E-4</v>
      </c>
      <c r="C401" t="s">
        <v>347</v>
      </c>
      <c r="E401">
        <v>409</v>
      </c>
      <c r="F401">
        <v>8.3027670541776302E-3</v>
      </c>
      <c r="G401" t="s">
        <v>347</v>
      </c>
      <c r="I401">
        <v>409</v>
      </c>
      <c r="J401">
        <v>0</v>
      </c>
      <c r="K401" t="s">
        <v>347</v>
      </c>
    </row>
    <row r="402" spans="1:11" x14ac:dyDescent="0.25">
      <c r="A402">
        <v>410</v>
      </c>
      <c r="B402">
        <v>0.26574082546417599</v>
      </c>
      <c r="C402" t="s">
        <v>347</v>
      </c>
      <c r="E402">
        <v>410</v>
      </c>
      <c r="F402">
        <v>0.28614748607309898</v>
      </c>
      <c r="G402" t="s">
        <v>347</v>
      </c>
      <c r="I402">
        <v>410</v>
      </c>
      <c r="J402">
        <v>0.259076619989415</v>
      </c>
      <c r="K402" t="s">
        <v>347</v>
      </c>
    </row>
    <row r="403" spans="1:11" x14ac:dyDescent="0.25">
      <c r="A403">
        <v>411</v>
      </c>
      <c r="B403">
        <v>0.259356371135821</v>
      </c>
      <c r="C403" t="s">
        <v>347</v>
      </c>
      <c r="E403">
        <v>411</v>
      </c>
      <c r="F403">
        <v>0.280473996823908</v>
      </c>
      <c r="G403" t="s">
        <v>347</v>
      </c>
      <c r="I403">
        <v>411</v>
      </c>
      <c r="J403">
        <v>0.25237461439431902</v>
      </c>
      <c r="K403" t="s">
        <v>347</v>
      </c>
    </row>
    <row r="404" spans="1:11" x14ac:dyDescent="0.25">
      <c r="A404">
        <v>412</v>
      </c>
      <c r="B404">
        <v>0</v>
      </c>
      <c r="C404" t="s">
        <v>347</v>
      </c>
      <c r="E404">
        <v>412</v>
      </c>
      <c r="F404">
        <v>1.2916091668127301E-3</v>
      </c>
      <c r="G404" t="s">
        <v>347</v>
      </c>
      <c r="I404">
        <v>412</v>
      </c>
      <c r="J404">
        <v>0</v>
      </c>
      <c r="K404" t="s">
        <v>347</v>
      </c>
    </row>
    <row r="405" spans="1:11" x14ac:dyDescent="0.25">
      <c r="A405">
        <v>413</v>
      </c>
      <c r="B405">
        <v>0</v>
      </c>
      <c r="C405" t="s">
        <v>347</v>
      </c>
      <c r="E405">
        <v>413</v>
      </c>
      <c r="F405">
        <v>6.5179703770414901E-4</v>
      </c>
      <c r="G405" t="s">
        <v>347</v>
      </c>
      <c r="I405">
        <v>413</v>
      </c>
      <c r="J405">
        <v>0</v>
      </c>
      <c r="K405" t="s">
        <v>347</v>
      </c>
    </row>
    <row r="406" spans="1:11" x14ac:dyDescent="0.25">
      <c r="A406">
        <v>414</v>
      </c>
      <c r="B406">
        <v>0</v>
      </c>
      <c r="C406" t="s">
        <v>347</v>
      </c>
      <c r="E406">
        <v>414</v>
      </c>
      <c r="F406">
        <v>2.3329951569570398E-3</v>
      </c>
      <c r="G406" t="s">
        <v>347</v>
      </c>
      <c r="I406">
        <v>414</v>
      </c>
      <c r="J406">
        <v>0</v>
      </c>
      <c r="K406" t="s">
        <v>347</v>
      </c>
    </row>
    <row r="407" spans="1:11" x14ac:dyDescent="0.25">
      <c r="A407">
        <v>415</v>
      </c>
      <c r="B407">
        <v>2.58132484304346E-3</v>
      </c>
      <c r="C407" t="s">
        <v>347</v>
      </c>
      <c r="E407">
        <v>415</v>
      </c>
      <c r="F407">
        <v>2.9851969335254899E-2</v>
      </c>
      <c r="G407" t="s">
        <v>347</v>
      </c>
      <c r="I407">
        <v>415</v>
      </c>
      <c r="J407">
        <v>0</v>
      </c>
      <c r="K407" t="s">
        <v>347</v>
      </c>
    </row>
    <row r="408" spans="1:11" x14ac:dyDescent="0.25">
      <c r="A408">
        <v>416</v>
      </c>
      <c r="B408">
        <v>2.6911464139884101E-3</v>
      </c>
      <c r="C408" t="s">
        <v>347</v>
      </c>
      <c r="E408">
        <v>416</v>
      </c>
      <c r="F408">
        <v>2.9786174965805701E-2</v>
      </c>
      <c r="G408" t="s">
        <v>347</v>
      </c>
      <c r="I408">
        <v>416</v>
      </c>
      <c r="J408">
        <v>0</v>
      </c>
      <c r="K408" t="s">
        <v>347</v>
      </c>
    </row>
    <row r="409" spans="1:11" x14ac:dyDescent="0.25">
      <c r="A409">
        <v>417</v>
      </c>
      <c r="B409">
        <v>0</v>
      </c>
      <c r="C409" t="s">
        <v>347</v>
      </c>
      <c r="E409">
        <v>417</v>
      </c>
      <c r="F409">
        <v>2.9906907920562698E-3</v>
      </c>
      <c r="G409" t="s">
        <v>347</v>
      </c>
      <c r="I409">
        <v>417</v>
      </c>
      <c r="J409">
        <v>0</v>
      </c>
      <c r="K409" t="s">
        <v>347</v>
      </c>
    </row>
    <row r="410" spans="1:11" x14ac:dyDescent="0.25">
      <c r="A410">
        <v>418</v>
      </c>
      <c r="B410">
        <v>0</v>
      </c>
      <c r="C410" t="s">
        <v>347</v>
      </c>
      <c r="E410">
        <v>418</v>
      </c>
      <c r="F410">
        <v>4.19427856916256E-3</v>
      </c>
      <c r="G410" t="s">
        <v>347</v>
      </c>
      <c r="I410">
        <v>418</v>
      </c>
      <c r="J410">
        <v>0</v>
      </c>
      <c r="K410" t="s">
        <v>347</v>
      </c>
    </row>
    <row r="411" spans="1:11" x14ac:dyDescent="0.25">
      <c r="A411">
        <v>419</v>
      </c>
      <c r="B411">
        <v>3.10608407534811E-3</v>
      </c>
      <c r="C411" t="s">
        <v>347</v>
      </c>
      <c r="E411">
        <v>419</v>
      </c>
      <c r="F411">
        <v>3.2194268312714401E-2</v>
      </c>
      <c r="G411" t="s">
        <v>347</v>
      </c>
      <c r="I411">
        <v>419</v>
      </c>
      <c r="J411">
        <v>1.4134957780346301E-3</v>
      </c>
      <c r="K411" t="s">
        <v>347</v>
      </c>
    </row>
    <row r="412" spans="1:11" x14ac:dyDescent="0.25">
      <c r="A412">
        <v>420</v>
      </c>
      <c r="B412">
        <v>2.83034930553479E-3</v>
      </c>
      <c r="C412" t="s">
        <v>347</v>
      </c>
      <c r="E412">
        <v>420</v>
      </c>
      <c r="F412">
        <v>3.1831106618442302E-2</v>
      </c>
      <c r="G412" t="s">
        <v>347</v>
      </c>
      <c r="I412">
        <v>420</v>
      </c>
      <c r="J412">
        <v>1.2732281537403899E-3</v>
      </c>
      <c r="K412" t="s">
        <v>347</v>
      </c>
    </row>
    <row r="413" spans="1:11" x14ac:dyDescent="0.25">
      <c r="A413">
        <v>421</v>
      </c>
      <c r="B413">
        <v>2.54016726057681E-3</v>
      </c>
      <c r="C413" t="s">
        <v>347</v>
      </c>
      <c r="E413">
        <v>421</v>
      </c>
      <c r="F413">
        <v>3.2512470939099702E-2</v>
      </c>
      <c r="G413" t="s">
        <v>347</v>
      </c>
      <c r="I413">
        <v>421</v>
      </c>
      <c r="J413" s="26">
        <v>2.54529051082826E-5</v>
      </c>
      <c r="K413" t="s">
        <v>347</v>
      </c>
    </row>
    <row r="414" spans="1:11" x14ac:dyDescent="0.25">
      <c r="A414">
        <v>422</v>
      </c>
      <c r="B414">
        <v>2.6658197598184402E-3</v>
      </c>
      <c r="C414" t="s">
        <v>347</v>
      </c>
      <c r="E414">
        <v>422</v>
      </c>
      <c r="F414">
        <v>3.2112443534604102E-2</v>
      </c>
      <c r="G414" t="s">
        <v>347</v>
      </c>
      <c r="I414">
        <v>422</v>
      </c>
      <c r="J414" s="26">
        <v>4.2203877272383598E-5</v>
      </c>
      <c r="K414" t="s">
        <v>347</v>
      </c>
    </row>
    <row r="415" spans="1:11" x14ac:dyDescent="0.25">
      <c r="A415">
        <v>423</v>
      </c>
      <c r="B415">
        <v>3.04527288937081E-3</v>
      </c>
      <c r="C415" t="s">
        <v>347</v>
      </c>
      <c r="E415">
        <v>423</v>
      </c>
      <c r="F415">
        <v>3.03484198092401E-2</v>
      </c>
      <c r="G415" t="s">
        <v>347</v>
      </c>
      <c r="I415">
        <v>423</v>
      </c>
      <c r="J415">
        <v>3.4689725741722098E-4</v>
      </c>
      <c r="K415" t="s">
        <v>347</v>
      </c>
    </row>
    <row r="416" spans="1:11" x14ac:dyDescent="0.25">
      <c r="A416">
        <v>424</v>
      </c>
      <c r="B416">
        <v>2.7374176975155898E-3</v>
      </c>
      <c r="C416" t="s">
        <v>347</v>
      </c>
      <c r="E416">
        <v>424</v>
      </c>
      <c r="F416">
        <v>3.0230702246162301E-2</v>
      </c>
      <c r="G416" t="s">
        <v>347</v>
      </c>
      <c r="I416">
        <v>424</v>
      </c>
      <c r="J416">
        <v>2.24555817295122E-4</v>
      </c>
      <c r="K416" t="s">
        <v>347</v>
      </c>
    </row>
    <row r="417" spans="1:11" x14ac:dyDescent="0.25">
      <c r="A417">
        <v>425</v>
      </c>
      <c r="B417">
        <v>2.0912368160901102E-3</v>
      </c>
      <c r="C417" t="s">
        <v>347</v>
      </c>
      <c r="E417">
        <v>425</v>
      </c>
      <c r="F417">
        <v>2.9858009378297801E-2</v>
      </c>
      <c r="G417" t="s">
        <v>347</v>
      </c>
      <c r="I417">
        <v>425</v>
      </c>
      <c r="J417">
        <v>1.1406003293084399E-4</v>
      </c>
      <c r="K417" t="s">
        <v>347</v>
      </c>
    </row>
    <row r="418" spans="1:11" x14ac:dyDescent="0.25">
      <c r="A418">
        <v>426</v>
      </c>
      <c r="B418">
        <v>2.3429407389521598E-3</v>
      </c>
      <c r="C418" t="s">
        <v>347</v>
      </c>
      <c r="E418">
        <v>426</v>
      </c>
      <c r="F418">
        <v>2.99045806223888E-2</v>
      </c>
      <c r="G418" t="s">
        <v>347</v>
      </c>
      <c r="I418">
        <v>426</v>
      </c>
      <c r="J418">
        <v>2.7157282980712902E-4</v>
      </c>
      <c r="K418" t="s">
        <v>347</v>
      </c>
    </row>
    <row r="419" spans="1:11" x14ac:dyDescent="0.25">
      <c r="A419">
        <v>427</v>
      </c>
      <c r="B419">
        <v>1.67108307332252E-3</v>
      </c>
      <c r="C419" t="s">
        <v>347</v>
      </c>
      <c r="E419">
        <v>427</v>
      </c>
      <c r="F419">
        <v>3.0181471243616802E-2</v>
      </c>
      <c r="G419" t="s">
        <v>347</v>
      </c>
      <c r="I419">
        <v>427</v>
      </c>
      <c r="J419">
        <v>1.68452440184719E-4</v>
      </c>
      <c r="K419" t="s">
        <v>347</v>
      </c>
    </row>
    <row r="420" spans="1:11" x14ac:dyDescent="0.25">
      <c r="A420">
        <v>428</v>
      </c>
      <c r="B420">
        <v>1.6186672525028999E-3</v>
      </c>
      <c r="C420" t="s">
        <v>347</v>
      </c>
      <c r="E420">
        <v>428</v>
      </c>
      <c r="F420">
        <v>3.0188790354901601E-2</v>
      </c>
      <c r="G420" t="s">
        <v>347</v>
      </c>
      <c r="I420">
        <v>428</v>
      </c>
      <c r="J420">
        <v>1.92120635808921E-4</v>
      </c>
      <c r="K420" t="s">
        <v>347</v>
      </c>
    </row>
    <row r="421" spans="1:11" x14ac:dyDescent="0.25">
      <c r="A421">
        <v>429</v>
      </c>
      <c r="B421">
        <v>0.121821692340426</v>
      </c>
      <c r="C421" t="s">
        <v>347</v>
      </c>
      <c r="E421">
        <v>429</v>
      </c>
      <c r="F421">
        <v>0.14899292794602301</v>
      </c>
      <c r="G421" t="s">
        <v>347</v>
      </c>
      <c r="I421">
        <v>429</v>
      </c>
      <c r="J421">
        <v>0.110777902767574</v>
      </c>
      <c r="K421" t="s">
        <v>347</v>
      </c>
    </row>
    <row r="422" spans="1:11" x14ac:dyDescent="0.25">
      <c r="A422">
        <v>430</v>
      </c>
      <c r="B422">
        <v>0.121685201972178</v>
      </c>
      <c r="C422" t="s">
        <v>347</v>
      </c>
      <c r="E422">
        <v>430</v>
      </c>
      <c r="F422">
        <v>0.14882195603397799</v>
      </c>
      <c r="G422" t="s">
        <v>347</v>
      </c>
      <c r="I422">
        <v>430</v>
      </c>
      <c r="J422">
        <v>0.110655006496931</v>
      </c>
      <c r="K422" t="s">
        <v>347</v>
      </c>
    </row>
    <row r="423" spans="1:11" x14ac:dyDescent="0.25">
      <c r="A423">
        <v>431</v>
      </c>
      <c r="B423">
        <v>0.12228348190468701</v>
      </c>
      <c r="C423" t="s">
        <v>347</v>
      </c>
      <c r="E423">
        <v>431</v>
      </c>
      <c r="F423">
        <v>0.14977172516728099</v>
      </c>
      <c r="G423" t="s">
        <v>347</v>
      </c>
      <c r="I423">
        <v>431</v>
      </c>
      <c r="J423">
        <v>0.111193679149981</v>
      </c>
      <c r="K423" t="s">
        <v>347</v>
      </c>
    </row>
    <row r="424" spans="1:11" x14ac:dyDescent="0.25">
      <c r="A424">
        <v>432</v>
      </c>
      <c r="B424">
        <v>0.12296318037700001</v>
      </c>
      <c r="C424" t="s">
        <v>347</v>
      </c>
      <c r="E424">
        <v>432</v>
      </c>
      <c r="F424">
        <v>0.14986040772352399</v>
      </c>
      <c r="G424" t="s">
        <v>347</v>
      </c>
      <c r="I424">
        <v>432</v>
      </c>
      <c r="J424">
        <v>0.11233737770527601</v>
      </c>
      <c r="K424" t="s">
        <v>347</v>
      </c>
    </row>
    <row r="425" spans="1:11" x14ac:dyDescent="0.25">
      <c r="A425">
        <v>433</v>
      </c>
      <c r="B425">
        <v>0.123951321016078</v>
      </c>
      <c r="C425" t="s">
        <v>347</v>
      </c>
      <c r="E425">
        <v>433</v>
      </c>
      <c r="F425">
        <v>0.15375842555243999</v>
      </c>
      <c r="G425" t="s">
        <v>347</v>
      </c>
      <c r="I425">
        <v>433</v>
      </c>
      <c r="J425">
        <v>0.112740736325409</v>
      </c>
      <c r="K425" t="s">
        <v>347</v>
      </c>
    </row>
    <row r="426" spans="1:11" x14ac:dyDescent="0.25">
      <c r="A426">
        <v>434</v>
      </c>
      <c r="B426">
        <v>0.124177796391127</v>
      </c>
      <c r="C426" t="s">
        <v>347</v>
      </c>
      <c r="E426">
        <v>434</v>
      </c>
      <c r="F426">
        <v>0.152195688351518</v>
      </c>
      <c r="G426" t="s">
        <v>347</v>
      </c>
      <c r="I426">
        <v>434</v>
      </c>
      <c r="J426">
        <v>0.11327797265404101</v>
      </c>
      <c r="K426" t="s">
        <v>347</v>
      </c>
    </row>
    <row r="427" spans="1:11" x14ac:dyDescent="0.25">
      <c r="A427">
        <v>435</v>
      </c>
      <c r="B427">
        <v>0.125130364631721</v>
      </c>
      <c r="C427" t="s">
        <v>347</v>
      </c>
      <c r="E427">
        <v>435</v>
      </c>
      <c r="F427">
        <v>0.15866200130226901</v>
      </c>
      <c r="G427" t="s">
        <v>347</v>
      </c>
      <c r="I427">
        <v>435</v>
      </c>
      <c r="J427">
        <v>0.11331960363141701</v>
      </c>
      <c r="K427" t="s">
        <v>347</v>
      </c>
    </row>
    <row r="428" spans="1:11" x14ac:dyDescent="0.25">
      <c r="A428">
        <v>436</v>
      </c>
      <c r="B428">
        <v>0.125004986650187</v>
      </c>
      <c r="C428" t="s">
        <v>347</v>
      </c>
      <c r="E428">
        <v>436</v>
      </c>
      <c r="F428">
        <v>0.15938825220077299</v>
      </c>
      <c r="G428" t="s">
        <v>347</v>
      </c>
      <c r="I428">
        <v>436</v>
      </c>
      <c r="J428">
        <v>0.113207250497909</v>
      </c>
      <c r="K428" t="s">
        <v>347</v>
      </c>
    </row>
    <row r="429" spans="1:11" x14ac:dyDescent="0.25">
      <c r="A429">
        <v>437</v>
      </c>
      <c r="B429">
        <v>0.12808754716176499</v>
      </c>
      <c r="C429" t="s">
        <v>347</v>
      </c>
      <c r="E429">
        <v>437</v>
      </c>
      <c r="F429">
        <v>0.16189666041242701</v>
      </c>
      <c r="G429" t="s">
        <v>347</v>
      </c>
      <c r="I429">
        <v>437</v>
      </c>
      <c r="J429">
        <v>0.116764144179104</v>
      </c>
      <c r="K429" t="s">
        <v>347</v>
      </c>
    </row>
    <row r="430" spans="1:11" x14ac:dyDescent="0.25">
      <c r="A430">
        <v>438</v>
      </c>
      <c r="B430">
        <v>0.131306511207719</v>
      </c>
      <c r="C430" t="s">
        <v>347</v>
      </c>
      <c r="E430">
        <v>438</v>
      </c>
      <c r="F430">
        <v>0.165581235796428</v>
      </c>
      <c r="G430" t="s">
        <v>347</v>
      </c>
      <c r="I430">
        <v>438</v>
      </c>
      <c r="J430">
        <v>0.11996633718017</v>
      </c>
      <c r="K430" t="s">
        <v>347</v>
      </c>
    </row>
    <row r="431" spans="1:11" x14ac:dyDescent="0.25">
      <c r="A431">
        <v>439</v>
      </c>
      <c r="B431">
        <v>0.82421609026582898</v>
      </c>
      <c r="C431" t="s">
        <v>346</v>
      </c>
      <c r="E431">
        <v>439</v>
      </c>
      <c r="F431">
        <v>0.83404351496092999</v>
      </c>
      <c r="G431" t="s">
        <v>346</v>
      </c>
      <c r="I431">
        <v>439</v>
      </c>
      <c r="J431">
        <v>0.82135809511632896</v>
      </c>
      <c r="K431" t="s">
        <v>346</v>
      </c>
    </row>
    <row r="432" spans="1:11" x14ac:dyDescent="0.25">
      <c r="A432">
        <v>441</v>
      </c>
      <c r="B432">
        <v>7.4578284817198207E-2</v>
      </c>
      <c r="C432" t="s">
        <v>347</v>
      </c>
      <c r="E432">
        <v>441</v>
      </c>
      <c r="F432">
        <v>8.32514205694522E-2</v>
      </c>
      <c r="G432" t="s">
        <v>347</v>
      </c>
      <c r="I432">
        <v>441</v>
      </c>
      <c r="J432">
        <v>7.4578284817198096E-2</v>
      </c>
      <c r="K432" t="s">
        <v>347</v>
      </c>
    </row>
    <row r="433" spans="1:11" x14ac:dyDescent="0.25">
      <c r="A433">
        <v>442</v>
      </c>
      <c r="B433">
        <v>7.1421646439405503E-2</v>
      </c>
      <c r="C433" t="s">
        <v>347</v>
      </c>
      <c r="E433">
        <v>442</v>
      </c>
      <c r="F433">
        <v>8.01322046951745E-2</v>
      </c>
      <c r="G433" t="s">
        <v>347</v>
      </c>
      <c r="I433">
        <v>442</v>
      </c>
      <c r="J433">
        <v>7.1421646439405406E-2</v>
      </c>
      <c r="K433" t="s">
        <v>347</v>
      </c>
    </row>
    <row r="434" spans="1:11" x14ac:dyDescent="0.25">
      <c r="A434">
        <v>443</v>
      </c>
      <c r="B434">
        <v>0</v>
      </c>
      <c r="C434" t="s">
        <v>347</v>
      </c>
      <c r="E434">
        <v>443</v>
      </c>
      <c r="F434">
        <v>5.4776196447719003E-3</v>
      </c>
      <c r="G434" t="s">
        <v>347</v>
      </c>
      <c r="I434">
        <v>443</v>
      </c>
      <c r="J434">
        <v>0</v>
      </c>
      <c r="K434" t="s">
        <v>347</v>
      </c>
    </row>
    <row r="435" spans="1:11" x14ac:dyDescent="0.25">
      <c r="A435">
        <v>444</v>
      </c>
      <c r="B435">
        <v>0</v>
      </c>
      <c r="C435" t="s">
        <v>347</v>
      </c>
      <c r="E435">
        <v>444</v>
      </c>
      <c r="F435">
        <v>5.1147050304801798E-3</v>
      </c>
      <c r="G435" t="s">
        <v>347</v>
      </c>
      <c r="I435">
        <v>444</v>
      </c>
      <c r="J435">
        <v>0</v>
      </c>
      <c r="K435" t="s">
        <v>347</v>
      </c>
    </row>
    <row r="436" spans="1:11" x14ac:dyDescent="0.25">
      <c r="A436">
        <v>445</v>
      </c>
      <c r="B436">
        <v>0</v>
      </c>
      <c r="C436" t="s">
        <v>347</v>
      </c>
      <c r="E436">
        <v>445</v>
      </c>
      <c r="F436">
        <v>6.2789075460946697E-3</v>
      </c>
      <c r="G436" t="s">
        <v>347</v>
      </c>
      <c r="I436">
        <v>445</v>
      </c>
      <c r="J436">
        <v>0</v>
      </c>
      <c r="K436" t="s">
        <v>347</v>
      </c>
    </row>
    <row r="437" spans="1:11" x14ac:dyDescent="0.25">
      <c r="A437">
        <v>446</v>
      </c>
      <c r="B437">
        <v>0</v>
      </c>
      <c r="C437" t="s">
        <v>347</v>
      </c>
      <c r="E437">
        <v>446</v>
      </c>
      <c r="F437">
        <v>6.3411132303891797E-3</v>
      </c>
      <c r="G437" t="s">
        <v>347</v>
      </c>
      <c r="I437">
        <v>446</v>
      </c>
      <c r="J437">
        <v>0</v>
      </c>
      <c r="K437" t="s">
        <v>347</v>
      </c>
    </row>
    <row r="438" spans="1:11" x14ac:dyDescent="0.25">
      <c r="A438">
        <v>447</v>
      </c>
      <c r="B438">
        <v>2.5812279036871301E-3</v>
      </c>
      <c r="C438" t="s">
        <v>347</v>
      </c>
      <c r="E438">
        <v>447</v>
      </c>
      <c r="F438">
        <v>1.2832939698904E-2</v>
      </c>
      <c r="G438" t="s">
        <v>347</v>
      </c>
      <c r="I438">
        <v>447</v>
      </c>
      <c r="J438">
        <v>2.2071262733086398E-3</v>
      </c>
      <c r="K438" t="s">
        <v>347</v>
      </c>
    </row>
    <row r="439" spans="1:11" x14ac:dyDescent="0.25">
      <c r="A439">
        <v>448</v>
      </c>
      <c r="B439">
        <v>5.3385185435549402E-4</v>
      </c>
      <c r="C439" t="s">
        <v>347</v>
      </c>
      <c r="E439">
        <v>448</v>
      </c>
      <c r="F439">
        <v>9.9242336054023994E-3</v>
      </c>
      <c r="G439" t="s">
        <v>347</v>
      </c>
      <c r="I439">
        <v>448</v>
      </c>
      <c r="J439">
        <v>1.3340954788797701E-4</v>
      </c>
      <c r="K439" t="s">
        <v>347</v>
      </c>
    </row>
    <row r="440" spans="1:11" x14ac:dyDescent="0.25">
      <c r="A440">
        <v>449</v>
      </c>
      <c r="B440">
        <v>0.24440763269188301</v>
      </c>
      <c r="C440" t="s">
        <v>347</v>
      </c>
      <c r="E440">
        <v>449</v>
      </c>
      <c r="F440">
        <v>0.27051248422239299</v>
      </c>
      <c r="G440" t="s">
        <v>347</v>
      </c>
      <c r="I440">
        <v>449</v>
      </c>
      <c r="J440">
        <v>0.23531077003300599</v>
      </c>
      <c r="K440" t="s">
        <v>347</v>
      </c>
    </row>
    <row r="441" spans="1:11" x14ac:dyDescent="0.25">
      <c r="A441">
        <v>450</v>
      </c>
      <c r="B441">
        <v>0.23747583354549701</v>
      </c>
      <c r="C441" t="s">
        <v>347</v>
      </c>
      <c r="E441">
        <v>450</v>
      </c>
      <c r="F441">
        <v>0.26247388254803</v>
      </c>
      <c r="G441" t="s">
        <v>347</v>
      </c>
      <c r="I441">
        <v>450</v>
      </c>
      <c r="J441">
        <v>0.228841190343791</v>
      </c>
      <c r="K441" t="s">
        <v>347</v>
      </c>
    </row>
    <row r="442" spans="1:11" x14ac:dyDescent="0.25">
      <c r="A442">
        <v>451</v>
      </c>
      <c r="B442">
        <v>0</v>
      </c>
      <c r="C442" t="s">
        <v>347</v>
      </c>
      <c r="E442">
        <v>451</v>
      </c>
      <c r="F442">
        <v>1.0088268610777E-3</v>
      </c>
      <c r="G442" t="s">
        <v>347</v>
      </c>
      <c r="I442">
        <v>451</v>
      </c>
      <c r="J442">
        <v>0</v>
      </c>
      <c r="K442" t="s">
        <v>347</v>
      </c>
    </row>
    <row r="443" spans="1:11" x14ac:dyDescent="0.25">
      <c r="A443">
        <v>452</v>
      </c>
      <c r="B443">
        <v>0</v>
      </c>
      <c r="C443" t="s">
        <v>347</v>
      </c>
      <c r="E443">
        <v>452</v>
      </c>
      <c r="F443">
        <v>5.0917196466267103E-4</v>
      </c>
      <c r="G443" t="s">
        <v>347</v>
      </c>
      <c r="I443">
        <v>452</v>
      </c>
      <c r="J443">
        <v>0</v>
      </c>
      <c r="K443" t="s">
        <v>347</v>
      </c>
    </row>
    <row r="444" spans="1:11" x14ac:dyDescent="0.25">
      <c r="A444">
        <v>453</v>
      </c>
      <c r="B444">
        <v>0</v>
      </c>
      <c r="C444" t="s">
        <v>347</v>
      </c>
      <c r="E444">
        <v>453</v>
      </c>
      <c r="F444">
        <v>2.1199282171937999E-3</v>
      </c>
      <c r="G444" t="s">
        <v>347</v>
      </c>
      <c r="I444">
        <v>453</v>
      </c>
      <c r="J444">
        <v>0</v>
      </c>
      <c r="K444" t="s">
        <v>347</v>
      </c>
    </row>
    <row r="445" spans="1:11" x14ac:dyDescent="0.25">
      <c r="A445">
        <v>454</v>
      </c>
      <c r="B445">
        <v>3.0463885332391799E-3</v>
      </c>
      <c r="C445" t="s">
        <v>347</v>
      </c>
      <c r="E445">
        <v>454</v>
      </c>
      <c r="F445">
        <v>3.7549542861003801E-2</v>
      </c>
      <c r="G445" t="s">
        <v>347</v>
      </c>
      <c r="I445">
        <v>454</v>
      </c>
      <c r="J445">
        <v>0</v>
      </c>
      <c r="K445" t="s">
        <v>347</v>
      </c>
    </row>
    <row r="446" spans="1:11" x14ac:dyDescent="0.25">
      <c r="A446">
        <v>455</v>
      </c>
      <c r="B446">
        <v>3.1255177440853198E-3</v>
      </c>
      <c r="C446" t="s">
        <v>347</v>
      </c>
      <c r="E446">
        <v>455</v>
      </c>
      <c r="F446">
        <v>3.7106497333862197E-2</v>
      </c>
      <c r="G446" t="s">
        <v>347</v>
      </c>
      <c r="I446">
        <v>455</v>
      </c>
      <c r="J446">
        <v>0</v>
      </c>
      <c r="K446" t="s">
        <v>347</v>
      </c>
    </row>
    <row r="447" spans="1:11" x14ac:dyDescent="0.25">
      <c r="A447">
        <v>456</v>
      </c>
      <c r="B447">
        <v>1.8132898124641601E-4</v>
      </c>
      <c r="C447" t="s">
        <v>347</v>
      </c>
      <c r="E447">
        <v>456</v>
      </c>
      <c r="F447">
        <v>5.0662245011871901E-3</v>
      </c>
      <c r="G447" t="s">
        <v>347</v>
      </c>
      <c r="I447">
        <v>456</v>
      </c>
      <c r="J447">
        <v>0</v>
      </c>
      <c r="K447" t="s">
        <v>347</v>
      </c>
    </row>
    <row r="448" spans="1:11" x14ac:dyDescent="0.25">
      <c r="A448">
        <v>457</v>
      </c>
      <c r="B448">
        <v>1.8148836728812599E-4</v>
      </c>
      <c r="C448" t="s">
        <v>347</v>
      </c>
      <c r="E448">
        <v>457</v>
      </c>
      <c r="F448">
        <v>5.8235893451614104E-3</v>
      </c>
      <c r="G448" t="s">
        <v>347</v>
      </c>
      <c r="I448">
        <v>457</v>
      </c>
      <c r="J448">
        <v>0</v>
      </c>
      <c r="K448" t="s">
        <v>347</v>
      </c>
    </row>
    <row r="449" spans="1:11" x14ac:dyDescent="0.25">
      <c r="A449">
        <v>458</v>
      </c>
      <c r="B449">
        <v>4.0626797326883098E-3</v>
      </c>
      <c r="C449" t="s">
        <v>347</v>
      </c>
      <c r="E449">
        <v>458</v>
      </c>
      <c r="F449">
        <v>3.9493294757644598E-2</v>
      </c>
      <c r="G449" t="s">
        <v>347</v>
      </c>
      <c r="I449">
        <v>458</v>
      </c>
      <c r="J449">
        <v>1.41543092522567E-3</v>
      </c>
      <c r="K449" t="s">
        <v>347</v>
      </c>
    </row>
    <row r="450" spans="1:11" x14ac:dyDescent="0.25">
      <c r="A450">
        <v>459</v>
      </c>
      <c r="B450">
        <v>3.7983388881809199E-3</v>
      </c>
      <c r="C450" t="s">
        <v>347</v>
      </c>
      <c r="E450">
        <v>459</v>
      </c>
      <c r="F450">
        <v>3.8925534320300999E-2</v>
      </c>
      <c r="G450" t="s">
        <v>347</v>
      </c>
      <c r="I450">
        <v>459</v>
      </c>
      <c r="J450">
        <v>1.27497101237022E-3</v>
      </c>
      <c r="K450" t="s">
        <v>347</v>
      </c>
    </row>
    <row r="451" spans="1:11" x14ac:dyDescent="0.25">
      <c r="A451">
        <v>460</v>
      </c>
      <c r="B451">
        <v>3.1910064076671901E-3</v>
      </c>
      <c r="C451" t="s">
        <v>347</v>
      </c>
      <c r="E451">
        <v>460</v>
      </c>
      <c r="F451">
        <v>4.1731606761821298E-2</v>
      </c>
      <c r="G451" t="s">
        <v>347</v>
      </c>
      <c r="I451">
        <v>460</v>
      </c>
      <c r="J451" s="26">
        <v>2.54877050437017E-5</v>
      </c>
      <c r="K451" t="s">
        <v>347</v>
      </c>
    </row>
    <row r="452" spans="1:11" x14ac:dyDescent="0.25">
      <c r="A452">
        <v>461</v>
      </c>
      <c r="B452">
        <v>3.1343087054769001E-3</v>
      </c>
      <c r="C452" t="s">
        <v>347</v>
      </c>
      <c r="E452">
        <v>461</v>
      </c>
      <c r="F452">
        <v>4.03665044591636E-2</v>
      </c>
      <c r="G452" t="s">
        <v>347</v>
      </c>
      <c r="I452">
        <v>461</v>
      </c>
      <c r="J452" s="26">
        <v>4.7896728691939102E-5</v>
      </c>
      <c r="K452" t="s">
        <v>347</v>
      </c>
    </row>
    <row r="453" spans="1:11" x14ac:dyDescent="0.25">
      <c r="A453">
        <v>462</v>
      </c>
      <c r="B453">
        <v>3.87628100804659E-3</v>
      </c>
      <c r="C453" t="s">
        <v>347</v>
      </c>
      <c r="E453">
        <v>462</v>
      </c>
      <c r="F453">
        <v>4.0862865715316603E-2</v>
      </c>
      <c r="G453" t="s">
        <v>347</v>
      </c>
      <c r="I453">
        <v>462</v>
      </c>
      <c r="J453">
        <v>3.5826191486984998E-4</v>
      </c>
      <c r="K453" t="s">
        <v>347</v>
      </c>
    </row>
    <row r="454" spans="1:11" x14ac:dyDescent="0.25">
      <c r="A454">
        <v>463</v>
      </c>
      <c r="B454">
        <v>3.50246183547775E-3</v>
      </c>
      <c r="C454" t="s">
        <v>347</v>
      </c>
      <c r="E454">
        <v>463</v>
      </c>
      <c r="F454">
        <v>4.0732756657234102E-2</v>
      </c>
      <c r="G454" t="s">
        <v>347</v>
      </c>
      <c r="I454">
        <v>463</v>
      </c>
      <c r="J454">
        <v>2.2897092830444801E-4</v>
      </c>
      <c r="K454" t="s">
        <v>347</v>
      </c>
    </row>
    <row r="455" spans="1:11" x14ac:dyDescent="0.25">
      <c r="A455">
        <v>464</v>
      </c>
      <c r="B455">
        <v>2.7623605100486098E-3</v>
      </c>
      <c r="C455" t="s">
        <v>347</v>
      </c>
      <c r="E455">
        <v>464</v>
      </c>
      <c r="F455">
        <v>3.9419039936432303E-2</v>
      </c>
      <c r="G455" t="s">
        <v>347</v>
      </c>
      <c r="I455">
        <v>464</v>
      </c>
      <c r="J455">
        <v>1.17359922853182E-4</v>
      </c>
      <c r="K455" t="s">
        <v>347</v>
      </c>
    </row>
    <row r="456" spans="1:11" x14ac:dyDescent="0.25">
      <c r="A456">
        <v>465</v>
      </c>
      <c r="B456">
        <v>2.9509156739964499E-3</v>
      </c>
      <c r="C456" t="s">
        <v>347</v>
      </c>
      <c r="E456">
        <v>465</v>
      </c>
      <c r="F456">
        <v>3.9031939489180698E-2</v>
      </c>
      <c r="G456" t="s">
        <v>347</v>
      </c>
      <c r="I456">
        <v>465</v>
      </c>
      <c r="J456">
        <v>2.7566034439437202E-4</v>
      </c>
      <c r="K456" t="s">
        <v>347</v>
      </c>
    </row>
    <row r="457" spans="1:11" x14ac:dyDescent="0.25">
      <c r="A457">
        <v>466</v>
      </c>
      <c r="B457">
        <v>2.1281670338539199E-3</v>
      </c>
      <c r="C457" t="s">
        <v>347</v>
      </c>
      <c r="E457">
        <v>466</v>
      </c>
      <c r="F457">
        <v>3.9693464455854699E-2</v>
      </c>
      <c r="G457" t="s">
        <v>347</v>
      </c>
      <c r="I457">
        <v>466</v>
      </c>
      <c r="J457">
        <v>1.6868278985313699E-4</v>
      </c>
      <c r="K457" t="s">
        <v>347</v>
      </c>
    </row>
    <row r="458" spans="1:11" x14ac:dyDescent="0.25">
      <c r="A458">
        <v>467</v>
      </c>
      <c r="B458">
        <v>2.0986150143308302E-3</v>
      </c>
      <c r="C458" t="s">
        <v>347</v>
      </c>
      <c r="E458">
        <v>467</v>
      </c>
      <c r="F458">
        <v>3.9871312339949998E-2</v>
      </c>
      <c r="G458" t="s">
        <v>347</v>
      </c>
      <c r="I458">
        <v>467</v>
      </c>
      <c r="J458">
        <v>2.0023731785988601E-4</v>
      </c>
      <c r="K458" t="s">
        <v>347</v>
      </c>
    </row>
    <row r="459" spans="1:11" x14ac:dyDescent="0.25">
      <c r="A459">
        <v>468</v>
      </c>
      <c r="B459">
        <v>6.9662078245370698E-2</v>
      </c>
      <c r="C459" t="s">
        <v>347</v>
      </c>
      <c r="E459">
        <v>468</v>
      </c>
      <c r="F459">
        <v>7.5286050967803997E-2</v>
      </c>
      <c r="G459" t="s">
        <v>347</v>
      </c>
      <c r="I459">
        <v>468</v>
      </c>
      <c r="J459">
        <v>6.8173676515615997E-2</v>
      </c>
      <c r="K459" t="s">
        <v>347</v>
      </c>
    </row>
    <row r="460" spans="1:11" x14ac:dyDescent="0.25">
      <c r="A460">
        <v>469</v>
      </c>
      <c r="B460">
        <v>6.9587625729802496E-2</v>
      </c>
      <c r="C460" t="s">
        <v>347</v>
      </c>
      <c r="E460">
        <v>469</v>
      </c>
      <c r="F460">
        <v>7.5097116641396205E-2</v>
      </c>
      <c r="G460" t="s">
        <v>347</v>
      </c>
      <c r="I460">
        <v>469</v>
      </c>
      <c r="J460">
        <v>6.8100916031065994E-2</v>
      </c>
      <c r="K460" t="s">
        <v>347</v>
      </c>
    </row>
    <row r="461" spans="1:11" x14ac:dyDescent="0.25">
      <c r="A461">
        <v>470</v>
      </c>
      <c r="B461">
        <v>6.9913917295877301E-2</v>
      </c>
      <c r="C461" t="s">
        <v>347</v>
      </c>
      <c r="E461">
        <v>470</v>
      </c>
      <c r="F461">
        <v>7.6706374452438705E-2</v>
      </c>
      <c r="G461" t="s">
        <v>347</v>
      </c>
      <c r="I461">
        <v>470</v>
      </c>
      <c r="J461">
        <v>6.8419790589498902E-2</v>
      </c>
      <c r="K461" t="s">
        <v>347</v>
      </c>
    </row>
    <row r="462" spans="1:11" x14ac:dyDescent="0.25">
      <c r="A462">
        <v>471</v>
      </c>
      <c r="B462">
        <v>6.93940393694088E-2</v>
      </c>
      <c r="C462" t="s">
        <v>347</v>
      </c>
      <c r="E462">
        <v>471</v>
      </c>
      <c r="F462">
        <v>7.6103154133024001E-2</v>
      </c>
      <c r="G462" t="s">
        <v>347</v>
      </c>
      <c r="I462">
        <v>471</v>
      </c>
      <c r="J462">
        <v>6.7911728161586304E-2</v>
      </c>
      <c r="K462" t="s">
        <v>347</v>
      </c>
    </row>
    <row r="463" spans="1:11" x14ac:dyDescent="0.25">
      <c r="A463">
        <v>472</v>
      </c>
      <c r="B463">
        <v>7.5063181607030793E-2</v>
      </c>
      <c r="C463" t="s">
        <v>347</v>
      </c>
      <c r="E463">
        <v>472</v>
      </c>
      <c r="F463">
        <v>8.1136654049535198E-2</v>
      </c>
      <c r="G463" t="s">
        <v>347</v>
      </c>
      <c r="I463">
        <v>472</v>
      </c>
      <c r="J463">
        <v>7.3560294527614006E-2</v>
      </c>
      <c r="K463" t="s">
        <v>347</v>
      </c>
    </row>
    <row r="464" spans="1:11" x14ac:dyDescent="0.25">
      <c r="A464">
        <v>473</v>
      </c>
      <c r="B464">
        <v>7.5408836283120603E-2</v>
      </c>
      <c r="C464" t="s">
        <v>347</v>
      </c>
      <c r="E464">
        <v>473</v>
      </c>
      <c r="F464">
        <v>8.1099266063225706E-2</v>
      </c>
      <c r="G464" t="s">
        <v>347</v>
      </c>
      <c r="I464">
        <v>473</v>
      </c>
      <c r="J464">
        <v>7.3898552922826002E-2</v>
      </c>
      <c r="K464" t="s">
        <v>347</v>
      </c>
    </row>
    <row r="465" spans="1:11" x14ac:dyDescent="0.25">
      <c r="A465">
        <v>474</v>
      </c>
      <c r="B465">
        <v>9.1862667137774204E-2</v>
      </c>
      <c r="C465" t="s">
        <v>347</v>
      </c>
      <c r="E465">
        <v>474</v>
      </c>
      <c r="F465">
        <v>9.9806024278977404E-2</v>
      </c>
      <c r="G465" t="s">
        <v>347</v>
      </c>
      <c r="I465">
        <v>474</v>
      </c>
      <c r="J465">
        <v>9.0305335430342304E-2</v>
      </c>
      <c r="K465" t="s">
        <v>347</v>
      </c>
    </row>
    <row r="466" spans="1:11" x14ac:dyDescent="0.25">
      <c r="A466">
        <v>475</v>
      </c>
      <c r="B466">
        <v>9.1113798774144494E-2</v>
      </c>
      <c r="C466" t="s">
        <v>347</v>
      </c>
      <c r="E466">
        <v>475</v>
      </c>
      <c r="F466">
        <v>9.9934078171936197E-2</v>
      </c>
      <c r="G466" t="s">
        <v>347</v>
      </c>
      <c r="I466">
        <v>475</v>
      </c>
      <c r="J466">
        <v>8.9559984713020596E-2</v>
      </c>
      <c r="K466" t="s">
        <v>347</v>
      </c>
    </row>
    <row r="467" spans="1:11" x14ac:dyDescent="0.25">
      <c r="A467">
        <v>476</v>
      </c>
      <c r="B467">
        <v>8.6232195720660307E-2</v>
      </c>
      <c r="C467" t="s">
        <v>347</v>
      </c>
      <c r="E467">
        <v>476</v>
      </c>
      <c r="F467">
        <v>9.5507030104271196E-2</v>
      </c>
      <c r="G467" t="s">
        <v>347</v>
      </c>
      <c r="I467">
        <v>476</v>
      </c>
      <c r="J467">
        <v>8.4693750308451193E-2</v>
      </c>
      <c r="K467" t="s">
        <v>347</v>
      </c>
    </row>
    <row r="468" spans="1:11" x14ac:dyDescent="0.25">
      <c r="A468">
        <v>477</v>
      </c>
      <c r="B468">
        <v>9.2071828854024401E-2</v>
      </c>
      <c r="C468" t="s">
        <v>347</v>
      </c>
      <c r="E468">
        <v>477</v>
      </c>
      <c r="F468">
        <v>0.101804171292298</v>
      </c>
      <c r="G468" t="s">
        <v>347</v>
      </c>
      <c r="I468">
        <v>477</v>
      </c>
      <c r="J468">
        <v>9.0568304371407907E-2</v>
      </c>
      <c r="K468" t="s">
        <v>347</v>
      </c>
    </row>
    <row r="469" spans="1:11" x14ac:dyDescent="0.25">
      <c r="A469">
        <v>478</v>
      </c>
      <c r="B469">
        <v>7.0098212773302707E-2</v>
      </c>
      <c r="C469" t="s">
        <v>347</v>
      </c>
      <c r="E469">
        <v>478</v>
      </c>
      <c r="F469">
        <v>7.7733349500101703E-2</v>
      </c>
      <c r="G469" t="s">
        <v>347</v>
      </c>
      <c r="I469">
        <v>478</v>
      </c>
      <c r="J469">
        <v>7.0098212773302707E-2</v>
      </c>
      <c r="K469" t="s">
        <v>347</v>
      </c>
    </row>
    <row r="470" spans="1:11" x14ac:dyDescent="0.25">
      <c r="A470">
        <v>479</v>
      </c>
      <c r="B470">
        <v>7.4578284817198207E-2</v>
      </c>
      <c r="C470" t="s">
        <v>347</v>
      </c>
      <c r="E470">
        <v>479</v>
      </c>
      <c r="F470">
        <v>8.32514205694522E-2</v>
      </c>
      <c r="G470" t="s">
        <v>347</v>
      </c>
      <c r="I470">
        <v>479</v>
      </c>
      <c r="J470">
        <v>7.4578284817198096E-2</v>
      </c>
      <c r="K470" t="s">
        <v>347</v>
      </c>
    </row>
    <row r="471" spans="1:11" x14ac:dyDescent="0.25">
      <c r="A471">
        <v>481</v>
      </c>
      <c r="B471">
        <v>0.90323064070377701</v>
      </c>
      <c r="C471" t="s">
        <v>346</v>
      </c>
      <c r="E471">
        <v>481</v>
      </c>
      <c r="F471">
        <v>0.90447808990744005</v>
      </c>
      <c r="G471" t="s">
        <v>346</v>
      </c>
      <c r="I471">
        <v>481</v>
      </c>
      <c r="J471">
        <v>0.90323064070377701</v>
      </c>
      <c r="K471" t="s">
        <v>346</v>
      </c>
    </row>
    <row r="472" spans="1:11" x14ac:dyDescent="0.25">
      <c r="A472">
        <v>482</v>
      </c>
      <c r="B472">
        <v>0</v>
      </c>
      <c r="C472" t="s">
        <v>347</v>
      </c>
      <c r="E472">
        <v>482</v>
      </c>
      <c r="F472">
        <v>4.5791535305664804E-3</v>
      </c>
      <c r="G472" t="s">
        <v>347</v>
      </c>
      <c r="I472">
        <v>482</v>
      </c>
      <c r="J472">
        <v>0</v>
      </c>
      <c r="K472" t="s">
        <v>347</v>
      </c>
    </row>
    <row r="473" spans="1:11" x14ac:dyDescent="0.25">
      <c r="A473">
        <v>483</v>
      </c>
      <c r="B473">
        <v>0</v>
      </c>
      <c r="C473" t="s">
        <v>347</v>
      </c>
      <c r="E473">
        <v>483</v>
      </c>
      <c r="F473">
        <v>4.5906029769419597E-3</v>
      </c>
      <c r="G473" t="s">
        <v>347</v>
      </c>
      <c r="I473">
        <v>483</v>
      </c>
      <c r="J473">
        <v>0</v>
      </c>
      <c r="K473" t="s">
        <v>347</v>
      </c>
    </row>
    <row r="474" spans="1:11" x14ac:dyDescent="0.25">
      <c r="A474">
        <v>484</v>
      </c>
      <c r="B474">
        <v>1.26529919138627E-3</v>
      </c>
      <c r="C474" t="s">
        <v>347</v>
      </c>
      <c r="E474">
        <v>484</v>
      </c>
      <c r="F474">
        <v>1.2308994612551701E-2</v>
      </c>
      <c r="G474" t="s">
        <v>347</v>
      </c>
      <c r="I474">
        <v>484</v>
      </c>
      <c r="J474">
        <v>0</v>
      </c>
      <c r="K474" t="s">
        <v>347</v>
      </c>
    </row>
    <row r="475" spans="1:11" x14ac:dyDescent="0.25">
      <c r="A475">
        <v>485</v>
      </c>
      <c r="B475">
        <v>1.33553135937297E-3</v>
      </c>
      <c r="C475" t="s">
        <v>347</v>
      </c>
      <c r="E475">
        <v>485</v>
      </c>
      <c r="F475">
        <v>1.26142598416388E-2</v>
      </c>
      <c r="G475" t="s">
        <v>347</v>
      </c>
      <c r="I475">
        <v>485</v>
      </c>
      <c r="J475">
        <v>0</v>
      </c>
      <c r="K475" t="s">
        <v>347</v>
      </c>
    </row>
    <row r="476" spans="1:11" x14ac:dyDescent="0.25">
      <c r="A476">
        <v>486</v>
      </c>
      <c r="B476">
        <v>5.6098714297472999E-2</v>
      </c>
      <c r="C476" t="s">
        <v>347</v>
      </c>
      <c r="E476">
        <v>486</v>
      </c>
      <c r="F476">
        <v>7.0899738338505602E-2</v>
      </c>
      <c r="G476" t="s">
        <v>347</v>
      </c>
      <c r="I476">
        <v>486</v>
      </c>
      <c r="J476">
        <v>5.47087903649216E-2</v>
      </c>
      <c r="K476" t="s">
        <v>347</v>
      </c>
    </row>
    <row r="477" spans="1:11" x14ac:dyDescent="0.25">
      <c r="A477">
        <v>487</v>
      </c>
      <c r="B477">
        <v>5.1894350050153103E-2</v>
      </c>
      <c r="C477" t="s">
        <v>347</v>
      </c>
      <c r="E477">
        <v>487</v>
      </c>
      <c r="F477">
        <v>6.6072204872702003E-2</v>
      </c>
      <c r="G477" t="s">
        <v>347</v>
      </c>
      <c r="I477">
        <v>487</v>
      </c>
      <c r="J477">
        <v>5.0541590217190298E-2</v>
      </c>
      <c r="K477" t="s">
        <v>347</v>
      </c>
    </row>
    <row r="478" spans="1:11" x14ac:dyDescent="0.25">
      <c r="A478">
        <v>488</v>
      </c>
      <c r="B478">
        <v>0.100906865978236</v>
      </c>
      <c r="C478" t="s">
        <v>347</v>
      </c>
      <c r="E478">
        <v>488</v>
      </c>
      <c r="F478">
        <v>0.111789523339258</v>
      </c>
      <c r="G478" t="s">
        <v>347</v>
      </c>
      <c r="I478">
        <v>488</v>
      </c>
      <c r="J478">
        <v>0.10064082403126701</v>
      </c>
      <c r="K478" t="s">
        <v>347</v>
      </c>
    </row>
    <row r="479" spans="1:11" x14ac:dyDescent="0.25">
      <c r="A479">
        <v>489</v>
      </c>
      <c r="B479">
        <v>0.100682997134205</v>
      </c>
      <c r="C479" t="s">
        <v>347</v>
      </c>
      <c r="E479">
        <v>489</v>
      </c>
      <c r="F479">
        <v>0.109737697192393</v>
      </c>
      <c r="G479" t="s">
        <v>347</v>
      </c>
      <c r="I479">
        <v>489</v>
      </c>
      <c r="J479">
        <v>0.100682997134205</v>
      </c>
      <c r="K479" t="s">
        <v>347</v>
      </c>
    </row>
    <row r="480" spans="1:11" x14ac:dyDescent="0.25">
      <c r="A480">
        <v>490</v>
      </c>
      <c r="B480">
        <v>2.2835827295507899E-4</v>
      </c>
      <c r="C480" t="s">
        <v>347</v>
      </c>
      <c r="E480">
        <v>490</v>
      </c>
      <c r="F480">
        <v>1.3396761638396601E-3</v>
      </c>
      <c r="G480" t="s">
        <v>347</v>
      </c>
      <c r="I480">
        <v>490</v>
      </c>
      <c r="J480">
        <v>0</v>
      </c>
      <c r="K480" t="s">
        <v>347</v>
      </c>
    </row>
    <row r="481" spans="1:11" x14ac:dyDescent="0.25">
      <c r="A481">
        <v>491</v>
      </c>
      <c r="B481">
        <v>2.30629039566915E-4</v>
      </c>
      <c r="C481" t="s">
        <v>347</v>
      </c>
      <c r="E481">
        <v>491</v>
      </c>
      <c r="F481">
        <v>6.9220640449725005E-4</v>
      </c>
      <c r="G481" t="s">
        <v>347</v>
      </c>
      <c r="I481">
        <v>491</v>
      </c>
      <c r="J481">
        <v>0</v>
      </c>
      <c r="K481" t="s">
        <v>347</v>
      </c>
    </row>
    <row r="482" spans="1:11" x14ac:dyDescent="0.25">
      <c r="A482">
        <v>492</v>
      </c>
      <c r="B482">
        <v>2.28935778086884E-4</v>
      </c>
      <c r="C482" t="s">
        <v>347</v>
      </c>
      <c r="E482">
        <v>492</v>
      </c>
      <c r="F482">
        <v>2.8626313835022001E-3</v>
      </c>
      <c r="G482" t="s">
        <v>347</v>
      </c>
      <c r="I482">
        <v>492</v>
      </c>
      <c r="J482">
        <v>0</v>
      </c>
      <c r="K482" t="s">
        <v>347</v>
      </c>
    </row>
    <row r="483" spans="1:11" x14ac:dyDescent="0.25">
      <c r="A483">
        <v>493</v>
      </c>
      <c r="B483">
        <v>3.2518324779526502E-3</v>
      </c>
      <c r="C483" t="s">
        <v>347</v>
      </c>
      <c r="E483">
        <v>493</v>
      </c>
      <c r="F483">
        <v>5.4691034290083998E-2</v>
      </c>
      <c r="G483" t="s">
        <v>347</v>
      </c>
      <c r="I483">
        <v>493</v>
      </c>
      <c r="J483">
        <v>1.5641767728763101E-4</v>
      </c>
      <c r="K483" t="s">
        <v>347</v>
      </c>
    </row>
    <row r="484" spans="1:11" x14ac:dyDescent="0.25">
      <c r="A484">
        <v>494</v>
      </c>
      <c r="B484">
        <v>3.0886147157242801E-3</v>
      </c>
      <c r="C484" t="s">
        <v>347</v>
      </c>
      <c r="E484">
        <v>494</v>
      </c>
      <c r="F484">
        <v>5.4509035920170999E-2</v>
      </c>
      <c r="G484" t="s">
        <v>347</v>
      </c>
      <c r="I484">
        <v>494</v>
      </c>
      <c r="J484">
        <v>1.5566954466171199E-4</v>
      </c>
      <c r="K484" t="s">
        <v>347</v>
      </c>
    </row>
    <row r="485" spans="1:11" x14ac:dyDescent="0.25">
      <c r="A485">
        <v>495</v>
      </c>
      <c r="B485">
        <v>9.8754577099327101E-4</v>
      </c>
      <c r="C485" t="s">
        <v>347</v>
      </c>
      <c r="E485">
        <v>495</v>
      </c>
      <c r="F485">
        <v>1.54992601131389E-2</v>
      </c>
      <c r="G485" t="s">
        <v>347</v>
      </c>
      <c r="I485">
        <v>495</v>
      </c>
      <c r="J485">
        <v>0</v>
      </c>
      <c r="K485" t="s">
        <v>347</v>
      </c>
    </row>
    <row r="486" spans="1:11" x14ac:dyDescent="0.25">
      <c r="A486">
        <v>496</v>
      </c>
      <c r="B486">
        <v>8.1103964347221502E-4</v>
      </c>
      <c r="C486" t="s">
        <v>347</v>
      </c>
      <c r="E486">
        <v>496</v>
      </c>
      <c r="F486">
        <v>1.5847571768474501E-2</v>
      </c>
      <c r="G486" t="s">
        <v>347</v>
      </c>
      <c r="I486">
        <v>496</v>
      </c>
      <c r="J486">
        <v>0</v>
      </c>
      <c r="K486" t="s">
        <v>347</v>
      </c>
    </row>
    <row r="487" spans="1:11" x14ac:dyDescent="0.25">
      <c r="A487">
        <v>497</v>
      </c>
      <c r="B487">
        <v>5.0402377243682003E-3</v>
      </c>
      <c r="C487" t="s">
        <v>347</v>
      </c>
      <c r="E487">
        <v>497</v>
      </c>
      <c r="F487">
        <v>4.6649547220953297E-2</v>
      </c>
      <c r="G487" t="s">
        <v>347</v>
      </c>
      <c r="I487">
        <v>497</v>
      </c>
      <c r="J487">
        <v>1.0625913926565801E-3</v>
      </c>
      <c r="K487" t="s">
        <v>347</v>
      </c>
    </row>
    <row r="488" spans="1:11" x14ac:dyDescent="0.25">
      <c r="A488">
        <v>498</v>
      </c>
      <c r="B488">
        <v>5.01479463659833E-3</v>
      </c>
      <c r="C488" t="s">
        <v>347</v>
      </c>
      <c r="E488">
        <v>498</v>
      </c>
      <c r="F488">
        <v>4.6599763785344701E-2</v>
      </c>
      <c r="G488" t="s">
        <v>347</v>
      </c>
      <c r="I488">
        <v>498</v>
      </c>
      <c r="J488">
        <v>9.1512187145821903E-4</v>
      </c>
      <c r="K488" t="s">
        <v>347</v>
      </c>
    </row>
    <row r="489" spans="1:11" x14ac:dyDescent="0.25">
      <c r="A489">
        <v>499</v>
      </c>
      <c r="B489">
        <v>4.0223561826536998E-3</v>
      </c>
      <c r="C489" t="s">
        <v>347</v>
      </c>
      <c r="E489">
        <v>499</v>
      </c>
      <c r="F489">
        <v>5.7926250591938899E-2</v>
      </c>
      <c r="G489" t="s">
        <v>347</v>
      </c>
      <c r="I489">
        <v>499</v>
      </c>
      <c r="J489">
        <v>1.06109630688815E-4</v>
      </c>
      <c r="K489" t="s">
        <v>347</v>
      </c>
    </row>
    <row r="490" spans="1:11" x14ac:dyDescent="0.25">
      <c r="A490">
        <v>500</v>
      </c>
      <c r="B490">
        <v>3.6477306238541702E-3</v>
      </c>
      <c r="C490" t="s">
        <v>347</v>
      </c>
      <c r="E490">
        <v>500</v>
      </c>
      <c r="F490">
        <v>5.4979565823678599E-2</v>
      </c>
      <c r="G490" t="s">
        <v>347</v>
      </c>
      <c r="I490">
        <v>500</v>
      </c>
      <c r="J490" s="26">
        <v>7.1403667917438799E-5</v>
      </c>
      <c r="K490" t="s">
        <v>347</v>
      </c>
    </row>
    <row r="491" spans="1:11" x14ac:dyDescent="0.25">
      <c r="A491">
        <v>501</v>
      </c>
      <c r="B491">
        <v>4.3796555902081797E-3</v>
      </c>
      <c r="C491" t="s">
        <v>347</v>
      </c>
      <c r="E491">
        <v>501</v>
      </c>
      <c r="F491">
        <v>5.7172119030904099E-2</v>
      </c>
      <c r="G491" t="s">
        <v>347</v>
      </c>
      <c r="I491">
        <v>501</v>
      </c>
      <c r="J491">
        <v>4.2970842528824798E-4</v>
      </c>
      <c r="K491" t="s">
        <v>347</v>
      </c>
    </row>
    <row r="492" spans="1:11" x14ac:dyDescent="0.25">
      <c r="A492">
        <v>502</v>
      </c>
      <c r="B492">
        <v>4.4073737727725899E-3</v>
      </c>
      <c r="C492" t="s">
        <v>347</v>
      </c>
      <c r="E492">
        <v>502</v>
      </c>
      <c r="F492">
        <v>5.8157164295360803E-2</v>
      </c>
      <c r="G492" t="s">
        <v>347</v>
      </c>
      <c r="I492">
        <v>502</v>
      </c>
      <c r="J492">
        <v>3.3694362939794102E-4</v>
      </c>
      <c r="K492" t="s">
        <v>347</v>
      </c>
    </row>
    <row r="493" spans="1:11" x14ac:dyDescent="0.25">
      <c r="A493">
        <v>503</v>
      </c>
      <c r="B493">
        <v>2.7915834954316998E-3</v>
      </c>
      <c r="C493" t="s">
        <v>347</v>
      </c>
      <c r="E493">
        <v>503</v>
      </c>
      <c r="F493">
        <v>5.0278349651388998E-2</v>
      </c>
      <c r="G493" t="s">
        <v>347</v>
      </c>
      <c r="I493">
        <v>503</v>
      </c>
      <c r="J493">
        <v>1.9394019076527999E-4</v>
      </c>
      <c r="K493" t="s">
        <v>347</v>
      </c>
    </row>
    <row r="494" spans="1:11" x14ac:dyDescent="0.25">
      <c r="A494">
        <v>504</v>
      </c>
      <c r="B494">
        <v>2.9378686892762899E-3</v>
      </c>
      <c r="C494" t="s">
        <v>347</v>
      </c>
      <c r="E494">
        <v>504</v>
      </c>
      <c r="F494">
        <v>5.0379719133667698E-2</v>
      </c>
      <c r="G494" t="s">
        <v>347</v>
      </c>
      <c r="I494">
        <v>504</v>
      </c>
      <c r="J494">
        <v>3.6945244192229399E-4</v>
      </c>
      <c r="K494" t="s">
        <v>347</v>
      </c>
    </row>
    <row r="495" spans="1:11" x14ac:dyDescent="0.25">
      <c r="A495">
        <v>505</v>
      </c>
      <c r="B495">
        <v>2.8352718994846902E-3</v>
      </c>
      <c r="C495" t="s">
        <v>347</v>
      </c>
      <c r="E495">
        <v>505</v>
      </c>
      <c r="F495">
        <v>4.9877669514189503E-2</v>
      </c>
      <c r="G495" t="s">
        <v>347</v>
      </c>
      <c r="I495">
        <v>505</v>
      </c>
      <c r="J495">
        <v>2.7960910604693702E-4</v>
      </c>
      <c r="K495" t="s">
        <v>347</v>
      </c>
    </row>
    <row r="496" spans="1:11" x14ac:dyDescent="0.25">
      <c r="A496">
        <v>506</v>
      </c>
      <c r="B496">
        <v>2.8097096756608099E-3</v>
      </c>
      <c r="C496" t="s">
        <v>347</v>
      </c>
      <c r="E496">
        <v>506</v>
      </c>
      <c r="F496">
        <v>4.9217483412242698E-2</v>
      </c>
      <c r="G496" t="s">
        <v>347</v>
      </c>
      <c r="I496">
        <v>506</v>
      </c>
      <c r="J496">
        <v>3.1523241013444602E-4</v>
      </c>
      <c r="K496" t="s">
        <v>347</v>
      </c>
    </row>
    <row r="497" spans="1:11" x14ac:dyDescent="0.25">
      <c r="A497">
        <v>507</v>
      </c>
      <c r="B497">
        <v>6.9797553444359103E-2</v>
      </c>
      <c r="C497" t="s">
        <v>347</v>
      </c>
      <c r="E497">
        <v>507</v>
      </c>
      <c r="F497">
        <v>7.5474013635774398E-2</v>
      </c>
      <c r="G497" t="s">
        <v>347</v>
      </c>
      <c r="I497">
        <v>507</v>
      </c>
      <c r="J497">
        <v>6.8340027869586206E-2</v>
      </c>
      <c r="K497" t="s">
        <v>347</v>
      </c>
    </row>
    <row r="498" spans="1:11" x14ac:dyDescent="0.25">
      <c r="A498">
        <v>508</v>
      </c>
      <c r="B498">
        <v>6.9722922654537597E-2</v>
      </c>
      <c r="C498" t="s">
        <v>347</v>
      </c>
      <c r="E498">
        <v>508</v>
      </c>
      <c r="F498">
        <v>7.5284764504774102E-2</v>
      </c>
      <c r="G498" t="s">
        <v>347</v>
      </c>
      <c r="I498">
        <v>508</v>
      </c>
      <c r="J498">
        <v>6.8267054983611894E-2</v>
      </c>
      <c r="K498" t="s">
        <v>347</v>
      </c>
    </row>
    <row r="499" spans="1:11" x14ac:dyDescent="0.25">
      <c r="A499">
        <v>509</v>
      </c>
      <c r="B499">
        <v>7.0049996047003599E-2</v>
      </c>
      <c r="C499" t="s">
        <v>347</v>
      </c>
      <c r="E499">
        <v>509</v>
      </c>
      <c r="F499">
        <v>7.69383462779996E-2</v>
      </c>
      <c r="G499" t="s">
        <v>347</v>
      </c>
      <c r="I499">
        <v>509</v>
      </c>
      <c r="J499">
        <v>6.8586860948703199E-2</v>
      </c>
      <c r="K499" t="s">
        <v>347</v>
      </c>
    </row>
    <row r="500" spans="1:11" x14ac:dyDescent="0.25">
      <c r="A500">
        <v>510</v>
      </c>
      <c r="B500">
        <v>6.9528873093060703E-2</v>
      </c>
      <c r="C500" t="s">
        <v>347</v>
      </c>
      <c r="E500">
        <v>510</v>
      </c>
      <c r="F500">
        <v>7.6290987909080399E-2</v>
      </c>
      <c r="G500" t="s">
        <v>347</v>
      </c>
      <c r="I500">
        <v>510</v>
      </c>
      <c r="J500">
        <v>6.8077315188249193E-2</v>
      </c>
      <c r="K500" t="s">
        <v>347</v>
      </c>
    </row>
    <row r="501" spans="1:11" x14ac:dyDescent="0.25">
      <c r="A501">
        <v>511</v>
      </c>
      <c r="B501">
        <v>7.5732175603498805E-2</v>
      </c>
      <c r="C501" t="s">
        <v>347</v>
      </c>
      <c r="E501">
        <v>511</v>
      </c>
      <c r="F501">
        <v>8.1854635003151099E-2</v>
      </c>
      <c r="G501" t="s">
        <v>347</v>
      </c>
      <c r="I501">
        <v>511</v>
      </c>
      <c r="J501">
        <v>7.4259007123708198E-2</v>
      </c>
      <c r="K501" t="s">
        <v>347</v>
      </c>
    </row>
    <row r="502" spans="1:11" x14ac:dyDescent="0.25">
      <c r="A502">
        <v>512</v>
      </c>
      <c r="B502">
        <v>7.6081241969000596E-2</v>
      </c>
      <c r="C502" t="s">
        <v>347</v>
      </c>
      <c r="E502">
        <v>512</v>
      </c>
      <c r="F502">
        <v>8.1830676501571206E-2</v>
      </c>
      <c r="G502" t="s">
        <v>347</v>
      </c>
      <c r="I502">
        <v>512</v>
      </c>
      <c r="J502">
        <v>7.4600812439594003E-2</v>
      </c>
      <c r="K502" t="s">
        <v>347</v>
      </c>
    </row>
    <row r="503" spans="1:11" x14ac:dyDescent="0.25">
      <c r="A503">
        <v>513</v>
      </c>
      <c r="B503">
        <v>9.2561461203013798E-2</v>
      </c>
      <c r="C503" t="s">
        <v>347</v>
      </c>
      <c r="E503">
        <v>513</v>
      </c>
      <c r="F503">
        <v>0.100656442129989</v>
      </c>
      <c r="G503" t="s">
        <v>347</v>
      </c>
      <c r="I503">
        <v>513</v>
      </c>
      <c r="J503">
        <v>9.1034867525340596E-2</v>
      </c>
      <c r="K503" t="s">
        <v>347</v>
      </c>
    </row>
    <row r="504" spans="1:11" x14ac:dyDescent="0.25">
      <c r="A504">
        <v>514</v>
      </c>
      <c r="B504">
        <v>9.1810769394694805E-2</v>
      </c>
      <c r="C504" t="s">
        <v>347</v>
      </c>
      <c r="E504">
        <v>514</v>
      </c>
      <c r="F504">
        <v>0.10078397695845399</v>
      </c>
      <c r="G504" t="s">
        <v>347</v>
      </c>
      <c r="I504">
        <v>514</v>
      </c>
      <c r="J504">
        <v>9.02876281899362E-2</v>
      </c>
      <c r="K504" t="s">
        <v>347</v>
      </c>
    </row>
    <row r="505" spans="1:11" x14ac:dyDescent="0.25">
      <c r="A505">
        <v>515</v>
      </c>
      <c r="B505">
        <v>8.6920691068956002E-2</v>
      </c>
      <c r="C505" t="s">
        <v>347</v>
      </c>
      <c r="E505">
        <v>515</v>
      </c>
      <c r="F505">
        <v>9.6531223429841703E-2</v>
      </c>
      <c r="G505" t="s">
        <v>347</v>
      </c>
      <c r="I505">
        <v>515</v>
      </c>
      <c r="J505">
        <v>8.5412630701314204E-2</v>
      </c>
      <c r="K505" t="s">
        <v>347</v>
      </c>
    </row>
    <row r="506" spans="1:11" x14ac:dyDescent="0.25">
      <c r="A506">
        <v>516</v>
      </c>
      <c r="B506">
        <v>9.27701341370675E-2</v>
      </c>
      <c r="C506" t="s">
        <v>347</v>
      </c>
      <c r="E506">
        <v>516</v>
      </c>
      <c r="F506">
        <v>0.102850103263788</v>
      </c>
      <c r="G506" t="s">
        <v>347</v>
      </c>
      <c r="I506">
        <v>516</v>
      </c>
      <c r="J506">
        <v>9.1297412988462404E-2</v>
      </c>
      <c r="K506" t="s">
        <v>347</v>
      </c>
    </row>
    <row r="507" spans="1:11" x14ac:dyDescent="0.25">
      <c r="A507">
        <v>517</v>
      </c>
      <c r="B507">
        <v>6.6970625555234198E-2</v>
      </c>
      <c r="C507" t="s">
        <v>347</v>
      </c>
      <c r="E507">
        <v>517</v>
      </c>
      <c r="F507">
        <v>7.4485560849250398E-2</v>
      </c>
      <c r="G507" t="s">
        <v>347</v>
      </c>
      <c r="I507">
        <v>517</v>
      </c>
      <c r="J507">
        <v>6.6970625555234198E-2</v>
      </c>
      <c r="K507" t="s">
        <v>347</v>
      </c>
    </row>
    <row r="508" spans="1:11" x14ac:dyDescent="0.25">
      <c r="A508">
        <v>518</v>
      </c>
      <c r="B508">
        <v>7.1421646439405503E-2</v>
      </c>
      <c r="C508" t="s">
        <v>347</v>
      </c>
      <c r="E508">
        <v>518</v>
      </c>
      <c r="F508">
        <v>8.01322046951745E-2</v>
      </c>
      <c r="G508" t="s">
        <v>347</v>
      </c>
      <c r="I508">
        <v>518</v>
      </c>
      <c r="J508">
        <v>7.1421646439405406E-2</v>
      </c>
      <c r="K508" t="s">
        <v>347</v>
      </c>
    </row>
    <row r="509" spans="1:11" x14ac:dyDescent="0.25">
      <c r="A509">
        <v>519</v>
      </c>
      <c r="B509">
        <v>0.90323064070377701</v>
      </c>
      <c r="C509" t="s">
        <v>346</v>
      </c>
      <c r="E509">
        <v>519</v>
      </c>
      <c r="F509">
        <v>0.90447808990744005</v>
      </c>
      <c r="G509" t="s">
        <v>346</v>
      </c>
      <c r="I509">
        <v>519</v>
      </c>
      <c r="J509">
        <v>0.90323064070377701</v>
      </c>
      <c r="K509" t="s">
        <v>346</v>
      </c>
    </row>
    <row r="510" spans="1:11" x14ac:dyDescent="0.25">
      <c r="A510">
        <v>521</v>
      </c>
      <c r="B510">
        <v>0</v>
      </c>
      <c r="C510" t="s">
        <v>347</v>
      </c>
      <c r="E510">
        <v>521</v>
      </c>
      <c r="F510">
        <v>5.0772706716879796E-3</v>
      </c>
      <c r="G510" t="s">
        <v>347</v>
      </c>
      <c r="I510">
        <v>521</v>
      </c>
      <c r="J510">
        <v>0</v>
      </c>
      <c r="K510" t="s">
        <v>347</v>
      </c>
    </row>
    <row r="511" spans="1:11" x14ac:dyDescent="0.25">
      <c r="A511">
        <v>522</v>
      </c>
      <c r="B511">
        <v>0</v>
      </c>
      <c r="C511" t="s">
        <v>347</v>
      </c>
      <c r="E511">
        <v>522</v>
      </c>
      <c r="F511">
        <v>5.0856443889705904E-3</v>
      </c>
      <c r="G511" t="s">
        <v>347</v>
      </c>
      <c r="I511">
        <v>522</v>
      </c>
      <c r="J511">
        <v>0</v>
      </c>
      <c r="K511" t="s">
        <v>347</v>
      </c>
    </row>
    <row r="512" spans="1:11" x14ac:dyDescent="0.25">
      <c r="A512">
        <v>523</v>
      </c>
      <c r="B512">
        <v>1.2657078601411699E-3</v>
      </c>
      <c r="C512" t="s">
        <v>347</v>
      </c>
      <c r="E512">
        <v>523</v>
      </c>
      <c r="F512">
        <v>1.2440830056145999E-2</v>
      </c>
      <c r="G512" t="s">
        <v>347</v>
      </c>
      <c r="I512">
        <v>523</v>
      </c>
      <c r="J512">
        <v>0</v>
      </c>
      <c r="K512" t="s">
        <v>347</v>
      </c>
    </row>
    <row r="513" spans="1:11" x14ac:dyDescent="0.25">
      <c r="A513">
        <v>524</v>
      </c>
      <c r="B513">
        <v>1.3359619649006001E-3</v>
      </c>
      <c r="C513" t="s">
        <v>347</v>
      </c>
      <c r="E513">
        <v>524</v>
      </c>
      <c r="F513">
        <v>1.2746035462216599E-2</v>
      </c>
      <c r="G513" t="s">
        <v>347</v>
      </c>
      <c r="I513">
        <v>524</v>
      </c>
      <c r="J513">
        <v>0</v>
      </c>
      <c r="K513" t="s">
        <v>347</v>
      </c>
    </row>
    <row r="514" spans="1:11" x14ac:dyDescent="0.25">
      <c r="A514">
        <v>525</v>
      </c>
      <c r="B514">
        <v>5.60875279753092E-2</v>
      </c>
      <c r="C514" t="s">
        <v>347</v>
      </c>
      <c r="E514">
        <v>525</v>
      </c>
      <c r="F514">
        <v>7.1328172590025399E-2</v>
      </c>
      <c r="G514" t="s">
        <v>347</v>
      </c>
      <c r="I514">
        <v>525</v>
      </c>
      <c r="J514">
        <v>5.4727452745990002E-2</v>
      </c>
      <c r="K514" t="s">
        <v>347</v>
      </c>
    </row>
    <row r="515" spans="1:11" x14ac:dyDescent="0.25">
      <c r="A515">
        <v>526</v>
      </c>
      <c r="B515">
        <v>5.1860734893213502E-2</v>
      </c>
      <c r="C515" t="s">
        <v>347</v>
      </c>
      <c r="E515">
        <v>526</v>
      </c>
      <c r="F515">
        <v>6.6472981582381602E-2</v>
      </c>
      <c r="G515" t="s">
        <v>347</v>
      </c>
      <c r="I515">
        <v>526</v>
      </c>
      <c r="J515">
        <v>5.0558775832010801E-2</v>
      </c>
      <c r="K515" t="s">
        <v>347</v>
      </c>
    </row>
    <row r="516" spans="1:11" x14ac:dyDescent="0.25">
      <c r="A516">
        <v>527</v>
      </c>
      <c r="B516">
        <v>0.100385537837056</v>
      </c>
      <c r="C516" t="s">
        <v>347</v>
      </c>
      <c r="E516">
        <v>527</v>
      </c>
      <c r="F516">
        <v>0.112679040153099</v>
      </c>
      <c r="G516" t="s">
        <v>347</v>
      </c>
      <c r="I516">
        <v>527</v>
      </c>
      <c r="J516">
        <v>0.100119661788342</v>
      </c>
      <c r="K516" t="s">
        <v>347</v>
      </c>
    </row>
    <row r="517" spans="1:11" x14ac:dyDescent="0.25">
      <c r="A517">
        <v>528</v>
      </c>
      <c r="B517">
        <v>0.100161610200193</v>
      </c>
      <c r="C517" t="s">
        <v>347</v>
      </c>
      <c r="E517">
        <v>528</v>
      </c>
      <c r="F517">
        <v>0.110369126937001</v>
      </c>
      <c r="G517" t="s">
        <v>347</v>
      </c>
      <c r="I517">
        <v>528</v>
      </c>
      <c r="J517">
        <v>0.100161610200193</v>
      </c>
      <c r="K517" t="s">
        <v>347</v>
      </c>
    </row>
    <row r="518" spans="1:11" x14ac:dyDescent="0.25">
      <c r="A518">
        <v>529</v>
      </c>
      <c r="B518">
        <v>2.1963893449553E-4</v>
      </c>
      <c r="C518" t="s">
        <v>347</v>
      </c>
      <c r="E518">
        <v>529</v>
      </c>
      <c r="F518">
        <v>1.4880540255792099E-3</v>
      </c>
      <c r="G518" t="s">
        <v>347</v>
      </c>
      <c r="I518">
        <v>529</v>
      </c>
      <c r="J518">
        <v>0</v>
      </c>
      <c r="K518" t="s">
        <v>347</v>
      </c>
    </row>
    <row r="519" spans="1:11" x14ac:dyDescent="0.25">
      <c r="A519">
        <v>530</v>
      </c>
      <c r="B519">
        <v>2.21823683464432E-4</v>
      </c>
      <c r="C519" t="s">
        <v>347</v>
      </c>
      <c r="E519">
        <v>530</v>
      </c>
      <c r="F519">
        <v>8.4165722108927503E-4</v>
      </c>
      <c r="G519" t="s">
        <v>347</v>
      </c>
      <c r="I519">
        <v>530</v>
      </c>
      <c r="J519">
        <v>0</v>
      </c>
      <c r="K519" t="s">
        <v>347</v>
      </c>
    </row>
    <row r="520" spans="1:11" x14ac:dyDescent="0.25">
      <c r="A520">
        <v>531</v>
      </c>
      <c r="B520">
        <v>2.2019456219565499E-4</v>
      </c>
      <c r="C520" t="s">
        <v>347</v>
      </c>
      <c r="E520">
        <v>531</v>
      </c>
      <c r="F520">
        <v>3.62141887788119E-3</v>
      </c>
      <c r="G520" t="s">
        <v>347</v>
      </c>
      <c r="I520">
        <v>531</v>
      </c>
      <c r="J520">
        <v>0</v>
      </c>
      <c r="K520" t="s">
        <v>347</v>
      </c>
    </row>
    <row r="521" spans="1:11" x14ac:dyDescent="0.25">
      <c r="A521">
        <v>532</v>
      </c>
      <c r="B521">
        <v>3.5683421439361698E-3</v>
      </c>
      <c r="C521" t="s">
        <v>347</v>
      </c>
      <c r="E521">
        <v>532</v>
      </c>
      <c r="F521">
        <v>5.8586042438493399E-2</v>
      </c>
      <c r="G521" t="s">
        <v>347</v>
      </c>
      <c r="I521">
        <v>532</v>
      </c>
      <c r="J521">
        <v>1.56468356693414E-4</v>
      </c>
      <c r="K521" t="s">
        <v>347</v>
      </c>
    </row>
    <row r="522" spans="1:11" x14ac:dyDescent="0.25">
      <c r="A522">
        <v>533</v>
      </c>
      <c r="B522">
        <v>3.4105716918924E-3</v>
      </c>
      <c r="C522" t="s">
        <v>347</v>
      </c>
      <c r="E522">
        <v>533</v>
      </c>
      <c r="F522">
        <v>5.8386607098042297E-2</v>
      </c>
      <c r="G522" t="s">
        <v>347</v>
      </c>
      <c r="I522">
        <v>533</v>
      </c>
      <c r="J522">
        <v>1.55719985540856E-4</v>
      </c>
      <c r="K522" t="s">
        <v>347</v>
      </c>
    </row>
    <row r="523" spans="1:11" x14ac:dyDescent="0.25">
      <c r="A523">
        <v>534</v>
      </c>
      <c r="B523">
        <v>1.2509192722879401E-3</v>
      </c>
      <c r="C523" t="s">
        <v>347</v>
      </c>
      <c r="E523">
        <v>534</v>
      </c>
      <c r="F523">
        <v>1.7041510929900101E-2</v>
      </c>
      <c r="G523" t="s">
        <v>347</v>
      </c>
      <c r="I523">
        <v>534</v>
      </c>
      <c r="J523">
        <v>0</v>
      </c>
      <c r="K523" t="s">
        <v>347</v>
      </c>
    </row>
    <row r="524" spans="1:11" x14ac:dyDescent="0.25">
      <c r="A524">
        <v>535</v>
      </c>
      <c r="B524">
        <v>1.0744946859018701E-3</v>
      </c>
      <c r="C524" t="s">
        <v>347</v>
      </c>
      <c r="E524">
        <v>535</v>
      </c>
      <c r="F524">
        <v>1.7349217179857102E-2</v>
      </c>
      <c r="G524" t="s">
        <v>347</v>
      </c>
      <c r="I524">
        <v>535</v>
      </c>
      <c r="J524">
        <v>0</v>
      </c>
      <c r="K524" t="s">
        <v>347</v>
      </c>
    </row>
    <row r="525" spans="1:11" x14ac:dyDescent="0.25">
      <c r="A525">
        <v>536</v>
      </c>
      <c r="B525">
        <v>5.4997228785328596E-3</v>
      </c>
      <c r="C525" t="s">
        <v>347</v>
      </c>
      <c r="E525">
        <v>536</v>
      </c>
      <c r="F525">
        <v>4.9549723238830397E-2</v>
      </c>
      <c r="G525" t="s">
        <v>347</v>
      </c>
      <c r="I525">
        <v>536</v>
      </c>
      <c r="J525">
        <v>1.10294011851862E-3</v>
      </c>
      <c r="K525" t="s">
        <v>347</v>
      </c>
    </row>
    <row r="526" spans="1:11" x14ac:dyDescent="0.25">
      <c r="A526">
        <v>537</v>
      </c>
      <c r="B526">
        <v>5.4994245470588801E-3</v>
      </c>
      <c r="C526" t="s">
        <v>347</v>
      </c>
      <c r="E526">
        <v>537</v>
      </c>
      <c r="F526">
        <v>4.93661197633182E-2</v>
      </c>
      <c r="G526" t="s">
        <v>347</v>
      </c>
      <c r="I526">
        <v>537</v>
      </c>
      <c r="J526">
        <v>9.5060638879521499E-4</v>
      </c>
      <c r="K526" t="s">
        <v>347</v>
      </c>
    </row>
    <row r="527" spans="1:11" x14ac:dyDescent="0.25">
      <c r="A527">
        <v>538</v>
      </c>
      <c r="B527">
        <v>4.7022923795811298E-3</v>
      </c>
      <c r="C527" t="s">
        <v>347</v>
      </c>
      <c r="E527">
        <v>538</v>
      </c>
      <c r="F527">
        <v>6.2744857072866006E-2</v>
      </c>
      <c r="G527" t="s">
        <v>347</v>
      </c>
      <c r="I527">
        <v>538</v>
      </c>
      <c r="J527">
        <v>1.4811414522650199E-4</v>
      </c>
      <c r="K527" t="s">
        <v>347</v>
      </c>
    </row>
    <row r="528" spans="1:11" x14ac:dyDescent="0.25">
      <c r="A528">
        <v>539</v>
      </c>
      <c r="B528">
        <v>4.2069848748873904E-3</v>
      </c>
      <c r="C528" t="s">
        <v>347</v>
      </c>
      <c r="E528">
        <v>539</v>
      </c>
      <c r="F528">
        <v>5.9567556983763897E-2</v>
      </c>
      <c r="G528" t="s">
        <v>347</v>
      </c>
      <c r="I528">
        <v>539</v>
      </c>
      <c r="J528" s="26">
        <v>9.5864635184289297E-5</v>
      </c>
      <c r="K528" t="s">
        <v>347</v>
      </c>
    </row>
    <row r="529" spans="1:11" x14ac:dyDescent="0.25">
      <c r="A529">
        <v>540</v>
      </c>
      <c r="B529">
        <v>4.8736818655649196E-3</v>
      </c>
      <c r="C529" t="s">
        <v>347</v>
      </c>
      <c r="E529">
        <v>540</v>
      </c>
      <c r="F529">
        <v>6.2393322133233703E-2</v>
      </c>
      <c r="G529" t="s">
        <v>347</v>
      </c>
      <c r="I529">
        <v>540</v>
      </c>
      <c r="J529">
        <v>4.2984772764943601E-4</v>
      </c>
      <c r="K529" t="s">
        <v>347</v>
      </c>
    </row>
    <row r="530" spans="1:11" x14ac:dyDescent="0.25">
      <c r="A530">
        <v>541</v>
      </c>
      <c r="B530">
        <v>4.90856865347727E-3</v>
      </c>
      <c r="C530" t="s">
        <v>347</v>
      </c>
      <c r="E530">
        <v>541</v>
      </c>
      <c r="F530">
        <v>6.3222207276251802E-2</v>
      </c>
      <c r="G530" t="s">
        <v>347</v>
      </c>
      <c r="I530">
        <v>541</v>
      </c>
      <c r="J530">
        <v>3.3705284570464901E-4</v>
      </c>
      <c r="K530" t="s">
        <v>347</v>
      </c>
    </row>
    <row r="531" spans="1:11" x14ac:dyDescent="0.25">
      <c r="A531">
        <v>542</v>
      </c>
      <c r="B531">
        <v>3.4075393453482901E-3</v>
      </c>
      <c r="C531" t="s">
        <v>347</v>
      </c>
      <c r="E531">
        <v>542</v>
      </c>
      <c r="F531">
        <v>5.5764988058527698E-2</v>
      </c>
      <c r="G531" t="s">
        <v>347</v>
      </c>
      <c r="I531">
        <v>542</v>
      </c>
      <c r="J531">
        <v>2.45400244763312E-4</v>
      </c>
      <c r="K531" t="s">
        <v>347</v>
      </c>
    </row>
    <row r="532" spans="1:11" x14ac:dyDescent="0.25">
      <c r="A532">
        <v>543</v>
      </c>
      <c r="B532">
        <v>3.57327990883253E-3</v>
      </c>
      <c r="C532" t="s">
        <v>347</v>
      </c>
      <c r="E532">
        <v>543</v>
      </c>
      <c r="F532">
        <v>5.6114166166042402E-2</v>
      </c>
      <c r="G532" t="s">
        <v>347</v>
      </c>
      <c r="I532">
        <v>543</v>
      </c>
      <c r="J532">
        <v>4.1271915163770698E-4</v>
      </c>
      <c r="K532" t="s">
        <v>347</v>
      </c>
    </row>
    <row r="533" spans="1:11" x14ac:dyDescent="0.25">
      <c r="A533">
        <v>544</v>
      </c>
      <c r="B533">
        <v>3.6654432227538501E-3</v>
      </c>
      <c r="C533" t="s">
        <v>347</v>
      </c>
      <c r="E533">
        <v>544</v>
      </c>
      <c r="F533">
        <v>5.6329845098101503E-2</v>
      </c>
      <c r="G533" t="s">
        <v>347</v>
      </c>
      <c r="I533">
        <v>544</v>
      </c>
      <c r="J533">
        <v>3.6264079185855899E-4</v>
      </c>
      <c r="K533" t="s">
        <v>347</v>
      </c>
    </row>
    <row r="534" spans="1:11" x14ac:dyDescent="0.25">
      <c r="A534">
        <v>545</v>
      </c>
      <c r="B534">
        <v>3.5914097399548802E-3</v>
      </c>
      <c r="C534" t="s">
        <v>347</v>
      </c>
      <c r="E534">
        <v>545</v>
      </c>
      <c r="F534">
        <v>5.5469688309010098E-2</v>
      </c>
      <c r="G534" t="s">
        <v>347</v>
      </c>
      <c r="I534">
        <v>545</v>
      </c>
      <c r="J534">
        <v>4.0673036690318801E-4</v>
      </c>
      <c r="K534" t="s">
        <v>347</v>
      </c>
    </row>
    <row r="535" spans="1:11" x14ac:dyDescent="0.25">
      <c r="A535">
        <v>546</v>
      </c>
      <c r="B535">
        <v>0</v>
      </c>
      <c r="C535" t="s">
        <v>347</v>
      </c>
      <c r="E535">
        <v>546</v>
      </c>
      <c r="F535">
        <v>0</v>
      </c>
      <c r="G535" t="s">
        <v>347</v>
      </c>
      <c r="I535">
        <v>546</v>
      </c>
      <c r="J535">
        <v>0</v>
      </c>
      <c r="K535" t="s">
        <v>347</v>
      </c>
    </row>
    <row r="536" spans="1:11" x14ac:dyDescent="0.25">
      <c r="A536">
        <v>547</v>
      </c>
      <c r="B536">
        <v>0</v>
      </c>
      <c r="C536" t="s">
        <v>347</v>
      </c>
      <c r="E536">
        <v>547</v>
      </c>
      <c r="F536">
        <v>0</v>
      </c>
      <c r="G536" t="s">
        <v>347</v>
      </c>
      <c r="I536">
        <v>547</v>
      </c>
      <c r="J536">
        <v>0</v>
      </c>
      <c r="K536" t="s">
        <v>347</v>
      </c>
    </row>
    <row r="537" spans="1:11" x14ac:dyDescent="0.25">
      <c r="A537">
        <v>548</v>
      </c>
      <c r="B537">
        <v>0</v>
      </c>
      <c r="C537" t="s">
        <v>347</v>
      </c>
      <c r="E537">
        <v>548</v>
      </c>
      <c r="F537">
        <v>0</v>
      </c>
      <c r="G537" t="s">
        <v>347</v>
      </c>
      <c r="I537">
        <v>548</v>
      </c>
      <c r="J537">
        <v>0</v>
      </c>
      <c r="K537" t="s">
        <v>347</v>
      </c>
    </row>
    <row r="538" spans="1:11" x14ac:dyDescent="0.25">
      <c r="A538">
        <v>549</v>
      </c>
      <c r="B538">
        <v>0</v>
      </c>
      <c r="C538" t="s">
        <v>347</v>
      </c>
      <c r="E538">
        <v>549</v>
      </c>
      <c r="F538">
        <v>0</v>
      </c>
      <c r="G538" t="s">
        <v>347</v>
      </c>
      <c r="I538">
        <v>549</v>
      </c>
      <c r="J538">
        <v>0</v>
      </c>
      <c r="K538" t="s">
        <v>347</v>
      </c>
    </row>
    <row r="539" spans="1:11" x14ac:dyDescent="0.25">
      <c r="A539">
        <v>550</v>
      </c>
      <c r="B539">
        <v>0</v>
      </c>
      <c r="C539" t="s">
        <v>347</v>
      </c>
      <c r="E539">
        <v>550</v>
      </c>
      <c r="F539">
        <v>0</v>
      </c>
      <c r="G539" t="s">
        <v>347</v>
      </c>
      <c r="I539">
        <v>550</v>
      </c>
      <c r="J539">
        <v>0</v>
      </c>
      <c r="K539" t="s">
        <v>347</v>
      </c>
    </row>
    <row r="540" spans="1:11" x14ac:dyDescent="0.25">
      <c r="A540">
        <v>551</v>
      </c>
      <c r="B540">
        <v>0</v>
      </c>
      <c r="C540" t="s">
        <v>347</v>
      </c>
      <c r="E540">
        <v>551</v>
      </c>
      <c r="F540">
        <v>0</v>
      </c>
      <c r="G540" t="s">
        <v>347</v>
      </c>
      <c r="I540">
        <v>551</v>
      </c>
      <c r="J540">
        <v>0</v>
      </c>
      <c r="K540" t="s">
        <v>347</v>
      </c>
    </row>
    <row r="541" spans="1:11" x14ac:dyDescent="0.25">
      <c r="A541">
        <v>552</v>
      </c>
      <c r="B541">
        <v>0</v>
      </c>
      <c r="C541" t="s">
        <v>347</v>
      </c>
      <c r="E541">
        <v>552</v>
      </c>
      <c r="F541">
        <v>0</v>
      </c>
      <c r="G541" t="s">
        <v>347</v>
      </c>
      <c r="I541">
        <v>552</v>
      </c>
      <c r="J541">
        <v>0</v>
      </c>
      <c r="K541" t="s">
        <v>347</v>
      </c>
    </row>
    <row r="542" spans="1:11" x14ac:dyDescent="0.25">
      <c r="A542">
        <v>553</v>
      </c>
      <c r="B542">
        <v>0</v>
      </c>
      <c r="C542" t="s">
        <v>347</v>
      </c>
      <c r="E542">
        <v>553</v>
      </c>
      <c r="F542">
        <v>0</v>
      </c>
      <c r="G542" t="s">
        <v>347</v>
      </c>
      <c r="I542">
        <v>553</v>
      </c>
      <c r="J542">
        <v>0</v>
      </c>
      <c r="K542" t="s">
        <v>347</v>
      </c>
    </row>
    <row r="543" spans="1:11" x14ac:dyDescent="0.25">
      <c r="A543">
        <v>554</v>
      </c>
      <c r="B543">
        <v>0</v>
      </c>
      <c r="C543" t="s">
        <v>347</v>
      </c>
      <c r="E543">
        <v>554</v>
      </c>
      <c r="F543">
        <v>0</v>
      </c>
      <c r="G543" t="s">
        <v>347</v>
      </c>
      <c r="I543">
        <v>554</v>
      </c>
      <c r="J543">
        <v>0</v>
      </c>
      <c r="K543" t="s">
        <v>347</v>
      </c>
    </row>
    <row r="544" spans="1:11" x14ac:dyDescent="0.25">
      <c r="A544">
        <v>555</v>
      </c>
      <c r="B544">
        <v>0</v>
      </c>
      <c r="C544" t="s">
        <v>347</v>
      </c>
      <c r="E544">
        <v>555</v>
      </c>
      <c r="F544">
        <v>1.8200558216388999E-4</v>
      </c>
      <c r="G544" t="s">
        <v>347</v>
      </c>
      <c r="I544">
        <v>555</v>
      </c>
      <c r="J544">
        <v>0</v>
      </c>
      <c r="K544" t="s">
        <v>347</v>
      </c>
    </row>
    <row r="545" spans="1:11" x14ac:dyDescent="0.25">
      <c r="A545">
        <v>556</v>
      </c>
      <c r="B545">
        <v>0</v>
      </c>
      <c r="C545" t="s">
        <v>347</v>
      </c>
      <c r="E545">
        <v>556</v>
      </c>
      <c r="F545">
        <v>4.8897138658134803E-3</v>
      </c>
      <c r="G545" t="s">
        <v>347</v>
      </c>
      <c r="I545">
        <v>556</v>
      </c>
      <c r="J545">
        <v>0</v>
      </c>
      <c r="K545" t="s">
        <v>347</v>
      </c>
    </row>
    <row r="546" spans="1:11" x14ac:dyDescent="0.25">
      <c r="A546">
        <v>557</v>
      </c>
      <c r="B546">
        <v>0</v>
      </c>
      <c r="C546" t="s">
        <v>347</v>
      </c>
      <c r="E546">
        <v>557</v>
      </c>
      <c r="F546">
        <v>5.4776196447719003E-3</v>
      </c>
      <c r="G546" t="s">
        <v>347</v>
      </c>
      <c r="I546">
        <v>557</v>
      </c>
      <c r="J546">
        <v>0</v>
      </c>
      <c r="K546" t="s">
        <v>347</v>
      </c>
    </row>
    <row r="547" spans="1:11" x14ac:dyDescent="0.25">
      <c r="A547">
        <v>558</v>
      </c>
      <c r="B547">
        <v>0</v>
      </c>
      <c r="C547" t="s">
        <v>347</v>
      </c>
      <c r="E547">
        <v>558</v>
      </c>
      <c r="F547">
        <v>4.5791535305664804E-3</v>
      </c>
      <c r="G547" t="s">
        <v>347</v>
      </c>
      <c r="I547">
        <v>558</v>
      </c>
      <c r="J547">
        <v>0</v>
      </c>
      <c r="K547" t="s">
        <v>347</v>
      </c>
    </row>
    <row r="548" spans="1:11" x14ac:dyDescent="0.25">
      <c r="A548">
        <v>559</v>
      </c>
      <c r="B548">
        <v>0</v>
      </c>
      <c r="C548" t="s">
        <v>347</v>
      </c>
      <c r="E548">
        <v>559</v>
      </c>
      <c r="F548">
        <v>5.0772706716879796E-3</v>
      </c>
      <c r="G548" t="s">
        <v>347</v>
      </c>
      <c r="I548">
        <v>559</v>
      </c>
      <c r="J548">
        <v>0</v>
      </c>
      <c r="K548" t="s">
        <v>347</v>
      </c>
    </row>
    <row r="549" spans="1:11" x14ac:dyDescent="0.25">
      <c r="A549">
        <v>561</v>
      </c>
      <c r="B549">
        <v>0.94339710160928203</v>
      </c>
      <c r="C549" t="s">
        <v>346</v>
      </c>
      <c r="E549">
        <v>561</v>
      </c>
      <c r="F549">
        <v>0.94837167510818299</v>
      </c>
      <c r="G549" t="s">
        <v>346</v>
      </c>
      <c r="I549">
        <v>561</v>
      </c>
      <c r="J549">
        <v>0.93963076567272596</v>
      </c>
      <c r="K549" t="s">
        <v>346</v>
      </c>
    </row>
    <row r="550" spans="1:11" x14ac:dyDescent="0.25">
      <c r="A550">
        <v>562</v>
      </c>
      <c r="B550">
        <v>0</v>
      </c>
      <c r="C550" t="s">
        <v>347</v>
      </c>
      <c r="E550">
        <v>562</v>
      </c>
      <c r="F550">
        <v>0</v>
      </c>
      <c r="G550" t="s">
        <v>347</v>
      </c>
      <c r="I550">
        <v>562</v>
      </c>
      <c r="J550">
        <v>0</v>
      </c>
      <c r="K550" t="s">
        <v>347</v>
      </c>
    </row>
    <row r="551" spans="1:11" x14ac:dyDescent="0.25">
      <c r="A551">
        <v>563</v>
      </c>
      <c r="B551">
        <v>0</v>
      </c>
      <c r="C551" t="s">
        <v>347</v>
      </c>
      <c r="E551">
        <v>563</v>
      </c>
      <c r="F551">
        <v>0</v>
      </c>
      <c r="G551" t="s">
        <v>347</v>
      </c>
      <c r="I551">
        <v>563</v>
      </c>
      <c r="J551">
        <v>0</v>
      </c>
      <c r="K551" t="s">
        <v>347</v>
      </c>
    </row>
    <row r="552" spans="1:11" x14ac:dyDescent="0.25">
      <c r="A552">
        <v>564</v>
      </c>
      <c r="B552">
        <v>0</v>
      </c>
      <c r="C552" t="s">
        <v>347</v>
      </c>
      <c r="E552">
        <v>564</v>
      </c>
      <c r="F552">
        <v>4.6835145477543E-3</v>
      </c>
      <c r="G552" t="s">
        <v>347</v>
      </c>
      <c r="I552">
        <v>564</v>
      </c>
      <c r="J552">
        <v>0</v>
      </c>
      <c r="K552" t="s">
        <v>347</v>
      </c>
    </row>
    <row r="553" spans="1:11" x14ac:dyDescent="0.25">
      <c r="A553">
        <v>565</v>
      </c>
      <c r="B553">
        <v>0</v>
      </c>
      <c r="C553" t="s">
        <v>347</v>
      </c>
      <c r="E553">
        <v>565</v>
      </c>
      <c r="F553">
        <v>4.5021647214014398E-3</v>
      </c>
      <c r="G553" t="s">
        <v>347</v>
      </c>
      <c r="I553">
        <v>565</v>
      </c>
      <c r="J553">
        <v>0</v>
      </c>
      <c r="K553" t="s">
        <v>347</v>
      </c>
    </row>
    <row r="554" spans="1:11" x14ac:dyDescent="0.25">
      <c r="A554">
        <v>566</v>
      </c>
      <c r="B554">
        <v>0</v>
      </c>
      <c r="C554" t="s">
        <v>347</v>
      </c>
      <c r="E554">
        <v>566</v>
      </c>
      <c r="F554">
        <v>2.1409623859629501E-3</v>
      </c>
      <c r="G554" t="s">
        <v>347</v>
      </c>
      <c r="I554">
        <v>566</v>
      </c>
      <c r="J554">
        <v>0</v>
      </c>
      <c r="K554" t="s">
        <v>347</v>
      </c>
    </row>
    <row r="555" spans="1:11" x14ac:dyDescent="0.25">
      <c r="A555">
        <v>567</v>
      </c>
      <c r="B555">
        <v>0</v>
      </c>
      <c r="C555" t="s">
        <v>347</v>
      </c>
      <c r="E555">
        <v>567</v>
      </c>
      <c r="F555">
        <v>2.1417701773813499E-3</v>
      </c>
      <c r="G555" t="s">
        <v>347</v>
      </c>
      <c r="I555">
        <v>567</v>
      </c>
      <c r="J555">
        <v>0</v>
      </c>
      <c r="K555" t="s">
        <v>347</v>
      </c>
    </row>
    <row r="556" spans="1:11" x14ac:dyDescent="0.25">
      <c r="A556">
        <v>568</v>
      </c>
      <c r="B556">
        <v>0</v>
      </c>
      <c r="C556" t="s">
        <v>347</v>
      </c>
      <c r="E556">
        <v>568</v>
      </c>
      <c r="F556">
        <v>0</v>
      </c>
      <c r="G556" t="s">
        <v>347</v>
      </c>
      <c r="I556">
        <v>568</v>
      </c>
      <c r="J556">
        <v>0</v>
      </c>
      <c r="K556" t="s">
        <v>347</v>
      </c>
    </row>
    <row r="557" spans="1:11" x14ac:dyDescent="0.25">
      <c r="A557">
        <v>569</v>
      </c>
      <c r="B557">
        <v>0</v>
      </c>
      <c r="C557" t="s">
        <v>347</v>
      </c>
      <c r="E557">
        <v>569</v>
      </c>
      <c r="F557">
        <v>0</v>
      </c>
      <c r="G557" t="s">
        <v>347</v>
      </c>
      <c r="I557">
        <v>569</v>
      </c>
      <c r="J557">
        <v>0</v>
      </c>
      <c r="K557" t="s">
        <v>347</v>
      </c>
    </row>
    <row r="558" spans="1:11" x14ac:dyDescent="0.25">
      <c r="A558">
        <v>570</v>
      </c>
      <c r="B558">
        <v>0</v>
      </c>
      <c r="C558" t="s">
        <v>347</v>
      </c>
      <c r="E558">
        <v>570</v>
      </c>
      <c r="F558">
        <v>7.1819692102696698E-4</v>
      </c>
      <c r="G558" t="s">
        <v>347</v>
      </c>
      <c r="I558">
        <v>570</v>
      </c>
      <c r="J558">
        <v>0</v>
      </c>
      <c r="K558" t="s">
        <v>347</v>
      </c>
    </row>
    <row r="559" spans="1:11" x14ac:dyDescent="0.25">
      <c r="A559">
        <v>571</v>
      </c>
      <c r="B559">
        <v>7.4751136063406403E-4</v>
      </c>
      <c r="C559" t="s">
        <v>347</v>
      </c>
      <c r="E559">
        <v>571</v>
      </c>
      <c r="F559">
        <v>1.1287798497426499E-2</v>
      </c>
      <c r="G559" t="s">
        <v>347</v>
      </c>
      <c r="I559">
        <v>571</v>
      </c>
      <c r="J559">
        <v>0</v>
      </c>
      <c r="K559" t="s">
        <v>347</v>
      </c>
    </row>
    <row r="560" spans="1:11" x14ac:dyDescent="0.25">
      <c r="A560">
        <v>572</v>
      </c>
      <c r="B560">
        <v>7.8070089001921702E-4</v>
      </c>
      <c r="C560" t="s">
        <v>347</v>
      </c>
      <c r="E560">
        <v>572</v>
      </c>
      <c r="F560">
        <v>1.1445314939816899E-2</v>
      </c>
      <c r="G560" t="s">
        <v>347</v>
      </c>
      <c r="I560">
        <v>572</v>
      </c>
      <c r="J560">
        <v>0</v>
      </c>
      <c r="K560" t="s">
        <v>347</v>
      </c>
    </row>
    <row r="561" spans="1:11" x14ac:dyDescent="0.25">
      <c r="A561">
        <v>573</v>
      </c>
      <c r="B561">
        <v>0</v>
      </c>
      <c r="C561" t="s">
        <v>347</v>
      </c>
      <c r="E561">
        <v>573</v>
      </c>
      <c r="F561">
        <v>4.0292587598049099E-3</v>
      </c>
      <c r="G561" t="s">
        <v>347</v>
      </c>
      <c r="I561">
        <v>573</v>
      </c>
      <c r="J561">
        <v>0</v>
      </c>
      <c r="K561" t="s">
        <v>347</v>
      </c>
    </row>
    <row r="562" spans="1:11" x14ac:dyDescent="0.25">
      <c r="A562">
        <v>574</v>
      </c>
      <c r="B562">
        <v>0</v>
      </c>
      <c r="C562" t="s">
        <v>347</v>
      </c>
      <c r="E562">
        <v>574</v>
      </c>
      <c r="F562">
        <v>3.8836223349497999E-3</v>
      </c>
      <c r="G562" t="s">
        <v>347</v>
      </c>
      <c r="I562">
        <v>574</v>
      </c>
      <c r="J562">
        <v>0</v>
      </c>
      <c r="K562" t="s">
        <v>347</v>
      </c>
    </row>
    <row r="563" spans="1:11" x14ac:dyDescent="0.25">
      <c r="A563">
        <v>575</v>
      </c>
      <c r="B563">
        <v>1.11821862921163E-4</v>
      </c>
      <c r="C563" t="s">
        <v>347</v>
      </c>
      <c r="E563">
        <v>575</v>
      </c>
      <c r="F563">
        <v>5.6312087829406398E-3</v>
      </c>
      <c r="G563" t="s">
        <v>347</v>
      </c>
      <c r="I563">
        <v>575</v>
      </c>
      <c r="J563">
        <v>0</v>
      </c>
      <c r="K563" t="s">
        <v>347</v>
      </c>
    </row>
    <row r="564" spans="1:11" x14ac:dyDescent="0.25">
      <c r="A564">
        <v>576</v>
      </c>
      <c r="B564" s="26">
        <v>9.7229500865908305E-5</v>
      </c>
      <c r="C564" t="s">
        <v>347</v>
      </c>
      <c r="E564">
        <v>576</v>
      </c>
      <c r="F564">
        <v>5.5331014756366502E-3</v>
      </c>
      <c r="G564" t="s">
        <v>347</v>
      </c>
      <c r="I564">
        <v>576</v>
      </c>
      <c r="J564">
        <v>0</v>
      </c>
      <c r="K564" t="s">
        <v>347</v>
      </c>
    </row>
    <row r="565" spans="1:11" x14ac:dyDescent="0.25">
      <c r="A565">
        <v>577</v>
      </c>
      <c r="B565">
        <v>6.9996792752135303E-4</v>
      </c>
      <c r="C565" t="s">
        <v>347</v>
      </c>
      <c r="E565">
        <v>577</v>
      </c>
      <c r="F565">
        <v>8.3721559695986401E-3</v>
      </c>
      <c r="G565" t="s">
        <v>347</v>
      </c>
      <c r="I565">
        <v>577</v>
      </c>
      <c r="J565">
        <v>0</v>
      </c>
      <c r="K565" t="s">
        <v>347</v>
      </c>
    </row>
    <row r="566" spans="1:11" x14ac:dyDescent="0.25">
      <c r="A566">
        <v>578</v>
      </c>
      <c r="B566">
        <v>6.3865551294036902E-4</v>
      </c>
      <c r="C566" t="s">
        <v>347</v>
      </c>
      <c r="E566">
        <v>578</v>
      </c>
      <c r="F566">
        <v>8.2438533280716608E-3</v>
      </c>
      <c r="G566" t="s">
        <v>347</v>
      </c>
      <c r="I566">
        <v>578</v>
      </c>
      <c r="J566" s="26">
        <v>7.4323451072360997E-6</v>
      </c>
      <c r="K566" t="s">
        <v>347</v>
      </c>
    </row>
    <row r="567" spans="1:11" x14ac:dyDescent="0.25">
      <c r="A567">
        <v>579</v>
      </c>
      <c r="B567">
        <v>4.5824626409441901E-4</v>
      </c>
      <c r="C567" t="s">
        <v>347</v>
      </c>
      <c r="E567">
        <v>579</v>
      </c>
      <c r="F567">
        <v>7.8010035171895802E-3</v>
      </c>
      <c r="G567" t="s">
        <v>347</v>
      </c>
      <c r="I567">
        <v>579</v>
      </c>
      <c r="J567">
        <v>0</v>
      </c>
      <c r="K567" t="s">
        <v>347</v>
      </c>
    </row>
    <row r="568" spans="1:11" x14ac:dyDescent="0.25">
      <c r="A568">
        <v>580</v>
      </c>
      <c r="B568">
        <v>4.4398471642409E-4</v>
      </c>
      <c r="C568" t="s">
        <v>347</v>
      </c>
      <c r="E568">
        <v>580</v>
      </c>
      <c r="F568">
        <v>7.9761443254097297E-3</v>
      </c>
      <c r="G568" t="s">
        <v>347</v>
      </c>
      <c r="I568">
        <v>580</v>
      </c>
      <c r="J568" s="26">
        <v>3.0466066374556699E-6</v>
      </c>
      <c r="K568" t="s">
        <v>347</v>
      </c>
    </row>
    <row r="569" spans="1:11" x14ac:dyDescent="0.25">
      <c r="A569">
        <v>581</v>
      </c>
      <c r="B569">
        <v>5.1229249360037305E-4</v>
      </c>
      <c r="C569" t="s">
        <v>347</v>
      </c>
      <c r="E569">
        <v>581</v>
      </c>
      <c r="F569">
        <v>9.4934271281781994E-3</v>
      </c>
      <c r="G569" t="s">
        <v>347</v>
      </c>
      <c r="I569">
        <v>581</v>
      </c>
      <c r="J569">
        <v>0</v>
      </c>
      <c r="K569" t="s">
        <v>347</v>
      </c>
    </row>
    <row r="570" spans="1:11" x14ac:dyDescent="0.25">
      <c r="A570">
        <v>582</v>
      </c>
      <c r="B570">
        <v>4.99947445713339E-4</v>
      </c>
      <c r="C570" t="s">
        <v>347</v>
      </c>
      <c r="E570">
        <v>582</v>
      </c>
      <c r="F570">
        <v>9.3875612963999298E-3</v>
      </c>
      <c r="G570" t="s">
        <v>347</v>
      </c>
      <c r="I570">
        <v>582</v>
      </c>
      <c r="J570">
        <v>0</v>
      </c>
      <c r="K570" t="s">
        <v>347</v>
      </c>
    </row>
    <row r="571" spans="1:11" x14ac:dyDescent="0.25">
      <c r="A571">
        <v>583</v>
      </c>
      <c r="B571">
        <v>4.67188956923248E-4</v>
      </c>
      <c r="C571" t="s">
        <v>347</v>
      </c>
      <c r="E571">
        <v>583</v>
      </c>
      <c r="F571">
        <v>8.5741285525030107E-3</v>
      </c>
      <c r="G571" t="s">
        <v>347</v>
      </c>
      <c r="I571">
        <v>583</v>
      </c>
      <c r="J571" s="26">
        <v>3.94902864614325E-6</v>
      </c>
      <c r="K571" t="s">
        <v>347</v>
      </c>
    </row>
    <row r="572" spans="1:11" x14ac:dyDescent="0.25">
      <c r="A572">
        <v>584</v>
      </c>
      <c r="B572">
        <v>5.03145691220965E-4</v>
      </c>
      <c r="C572" t="s">
        <v>347</v>
      </c>
      <c r="E572">
        <v>584</v>
      </c>
      <c r="F572">
        <v>8.8985236259151203E-3</v>
      </c>
      <c r="G572" t="s">
        <v>347</v>
      </c>
      <c r="I572">
        <v>584</v>
      </c>
      <c r="J572" s="26">
        <v>2.9125142526628902E-6</v>
      </c>
      <c r="K572" t="s">
        <v>347</v>
      </c>
    </row>
    <row r="573" spans="1:11" x14ac:dyDescent="0.25">
      <c r="A573">
        <v>585</v>
      </c>
      <c r="B573">
        <v>0</v>
      </c>
      <c r="C573" t="s">
        <v>347</v>
      </c>
      <c r="E573">
        <v>585</v>
      </c>
      <c r="F573">
        <v>0</v>
      </c>
      <c r="G573" t="s">
        <v>347</v>
      </c>
      <c r="I573">
        <v>585</v>
      </c>
      <c r="J573">
        <v>0</v>
      </c>
      <c r="K573" t="s">
        <v>347</v>
      </c>
    </row>
    <row r="574" spans="1:11" x14ac:dyDescent="0.25">
      <c r="A574">
        <v>586</v>
      </c>
      <c r="B574">
        <v>0</v>
      </c>
      <c r="C574" t="s">
        <v>347</v>
      </c>
      <c r="E574">
        <v>586</v>
      </c>
      <c r="F574">
        <v>0</v>
      </c>
      <c r="G574" t="s">
        <v>347</v>
      </c>
      <c r="I574">
        <v>586</v>
      </c>
      <c r="J574">
        <v>0</v>
      </c>
      <c r="K574" t="s">
        <v>347</v>
      </c>
    </row>
    <row r="575" spans="1:11" x14ac:dyDescent="0.25">
      <c r="A575">
        <v>587</v>
      </c>
      <c r="B575">
        <v>0</v>
      </c>
      <c r="C575" t="s">
        <v>347</v>
      </c>
      <c r="E575">
        <v>587</v>
      </c>
      <c r="F575">
        <v>0</v>
      </c>
      <c r="G575" t="s">
        <v>347</v>
      </c>
      <c r="I575">
        <v>587</v>
      </c>
      <c r="J575">
        <v>0</v>
      </c>
      <c r="K575" t="s">
        <v>347</v>
      </c>
    </row>
    <row r="576" spans="1:11" x14ac:dyDescent="0.25">
      <c r="A576">
        <v>588</v>
      </c>
      <c r="B576">
        <v>0</v>
      </c>
      <c r="C576" t="s">
        <v>347</v>
      </c>
      <c r="E576">
        <v>588</v>
      </c>
      <c r="F576">
        <v>0</v>
      </c>
      <c r="G576" t="s">
        <v>347</v>
      </c>
      <c r="I576">
        <v>588</v>
      </c>
      <c r="J576">
        <v>0</v>
      </c>
      <c r="K576" t="s">
        <v>347</v>
      </c>
    </row>
    <row r="577" spans="1:11" x14ac:dyDescent="0.25">
      <c r="A577">
        <v>589</v>
      </c>
      <c r="B577">
        <v>0</v>
      </c>
      <c r="C577" t="s">
        <v>347</v>
      </c>
      <c r="E577">
        <v>589</v>
      </c>
      <c r="F577">
        <v>0</v>
      </c>
      <c r="G577" t="s">
        <v>347</v>
      </c>
      <c r="I577">
        <v>589</v>
      </c>
      <c r="J577">
        <v>0</v>
      </c>
      <c r="K577" t="s">
        <v>347</v>
      </c>
    </row>
    <row r="578" spans="1:11" x14ac:dyDescent="0.25">
      <c r="A578">
        <v>590</v>
      </c>
      <c r="B578">
        <v>0</v>
      </c>
      <c r="C578" t="s">
        <v>347</v>
      </c>
      <c r="E578">
        <v>590</v>
      </c>
      <c r="F578">
        <v>0</v>
      </c>
      <c r="G578" t="s">
        <v>347</v>
      </c>
      <c r="I578">
        <v>590</v>
      </c>
      <c r="J578">
        <v>0</v>
      </c>
      <c r="K578" t="s">
        <v>347</v>
      </c>
    </row>
    <row r="579" spans="1:11" x14ac:dyDescent="0.25">
      <c r="A579">
        <v>591</v>
      </c>
      <c r="B579">
        <v>0</v>
      </c>
      <c r="C579" t="s">
        <v>347</v>
      </c>
      <c r="E579">
        <v>591</v>
      </c>
      <c r="F579">
        <v>0</v>
      </c>
      <c r="G579" t="s">
        <v>347</v>
      </c>
      <c r="I579">
        <v>591</v>
      </c>
      <c r="J579">
        <v>0</v>
      </c>
      <c r="K579" t="s">
        <v>347</v>
      </c>
    </row>
    <row r="580" spans="1:11" x14ac:dyDescent="0.25">
      <c r="A580">
        <v>592</v>
      </c>
      <c r="B580">
        <v>0</v>
      </c>
      <c r="C580" t="s">
        <v>347</v>
      </c>
      <c r="E580">
        <v>592</v>
      </c>
      <c r="F580">
        <v>0</v>
      </c>
      <c r="G580" t="s">
        <v>347</v>
      </c>
      <c r="I580">
        <v>592</v>
      </c>
      <c r="J580">
        <v>0</v>
      </c>
      <c r="K580" t="s">
        <v>347</v>
      </c>
    </row>
    <row r="581" spans="1:11" x14ac:dyDescent="0.25">
      <c r="A581">
        <v>593</v>
      </c>
      <c r="B581">
        <v>0</v>
      </c>
      <c r="C581" t="s">
        <v>347</v>
      </c>
      <c r="E581">
        <v>593</v>
      </c>
      <c r="F581">
        <v>0</v>
      </c>
      <c r="G581" t="s">
        <v>347</v>
      </c>
      <c r="I581">
        <v>593</v>
      </c>
      <c r="J581">
        <v>0</v>
      </c>
      <c r="K581" t="s">
        <v>347</v>
      </c>
    </row>
    <row r="582" spans="1:11" x14ac:dyDescent="0.25">
      <c r="A582">
        <v>594</v>
      </c>
      <c r="B582">
        <v>0</v>
      </c>
      <c r="C582" t="s">
        <v>347</v>
      </c>
      <c r="E582">
        <v>594</v>
      </c>
      <c r="F582">
        <v>1.8087648202948201E-4</v>
      </c>
      <c r="G582" t="s">
        <v>347</v>
      </c>
      <c r="I582">
        <v>594</v>
      </c>
      <c r="J582">
        <v>0</v>
      </c>
      <c r="K582" t="s">
        <v>347</v>
      </c>
    </row>
    <row r="583" spans="1:11" x14ac:dyDescent="0.25">
      <c r="A583">
        <v>595</v>
      </c>
      <c r="B583">
        <v>0</v>
      </c>
      <c r="C583" t="s">
        <v>347</v>
      </c>
      <c r="E583">
        <v>595</v>
      </c>
      <c r="F583">
        <v>4.5313427277623303E-3</v>
      </c>
      <c r="G583" t="s">
        <v>347</v>
      </c>
      <c r="I583">
        <v>595</v>
      </c>
      <c r="J583">
        <v>0</v>
      </c>
      <c r="K583" t="s">
        <v>347</v>
      </c>
    </row>
    <row r="584" spans="1:11" x14ac:dyDescent="0.25">
      <c r="A584">
        <v>596</v>
      </c>
      <c r="B584">
        <v>0</v>
      </c>
      <c r="C584" t="s">
        <v>347</v>
      </c>
      <c r="E584">
        <v>596</v>
      </c>
      <c r="F584">
        <v>5.1147050304801798E-3</v>
      </c>
      <c r="G584" t="s">
        <v>347</v>
      </c>
      <c r="I584">
        <v>596</v>
      </c>
      <c r="J584">
        <v>0</v>
      </c>
      <c r="K584" t="s">
        <v>347</v>
      </c>
    </row>
    <row r="585" spans="1:11" x14ac:dyDescent="0.25">
      <c r="A585">
        <v>597</v>
      </c>
      <c r="B585">
        <v>0</v>
      </c>
      <c r="C585" t="s">
        <v>347</v>
      </c>
      <c r="E585">
        <v>597</v>
      </c>
      <c r="F585">
        <v>4.5906029769419597E-3</v>
      </c>
      <c r="G585" t="s">
        <v>347</v>
      </c>
      <c r="I585">
        <v>597</v>
      </c>
      <c r="J585">
        <v>0</v>
      </c>
      <c r="K585" t="s">
        <v>347</v>
      </c>
    </row>
    <row r="586" spans="1:11" x14ac:dyDescent="0.25">
      <c r="A586">
        <v>598</v>
      </c>
      <c r="B586">
        <v>0</v>
      </c>
      <c r="C586" t="s">
        <v>347</v>
      </c>
      <c r="E586">
        <v>598</v>
      </c>
      <c r="F586">
        <v>5.0856443889705904E-3</v>
      </c>
      <c r="G586" t="s">
        <v>347</v>
      </c>
      <c r="I586">
        <v>598</v>
      </c>
      <c r="J586">
        <v>0</v>
      </c>
      <c r="K586" t="s">
        <v>347</v>
      </c>
    </row>
    <row r="587" spans="1:11" x14ac:dyDescent="0.25">
      <c r="A587">
        <v>599</v>
      </c>
      <c r="B587">
        <v>0.94339710160928203</v>
      </c>
      <c r="C587" t="s">
        <v>346</v>
      </c>
      <c r="E587">
        <v>599</v>
      </c>
      <c r="F587">
        <v>0.94837167510818299</v>
      </c>
      <c r="G587" t="s">
        <v>346</v>
      </c>
      <c r="I587">
        <v>599</v>
      </c>
      <c r="J587">
        <v>0.93963076567272596</v>
      </c>
      <c r="K587" t="s">
        <v>346</v>
      </c>
    </row>
    <row r="588" spans="1:11" x14ac:dyDescent="0.25">
      <c r="A588">
        <v>601</v>
      </c>
      <c r="B588">
        <v>0</v>
      </c>
      <c r="C588" t="s">
        <v>347</v>
      </c>
      <c r="E588">
        <v>601</v>
      </c>
      <c r="F588">
        <v>0</v>
      </c>
      <c r="G588" t="s">
        <v>347</v>
      </c>
      <c r="I588">
        <v>601</v>
      </c>
      <c r="J588">
        <v>0</v>
      </c>
      <c r="K588" t="s">
        <v>347</v>
      </c>
    </row>
    <row r="589" spans="1:11" x14ac:dyDescent="0.25">
      <c r="A589">
        <v>602</v>
      </c>
      <c r="B589">
        <v>0</v>
      </c>
      <c r="C589" t="s">
        <v>347</v>
      </c>
      <c r="E589">
        <v>602</v>
      </c>
      <c r="F589">
        <v>0</v>
      </c>
      <c r="G589" t="s">
        <v>347</v>
      </c>
      <c r="I589">
        <v>602</v>
      </c>
      <c r="J589">
        <v>0</v>
      </c>
      <c r="K589" t="s">
        <v>347</v>
      </c>
    </row>
    <row r="590" spans="1:11" x14ac:dyDescent="0.25">
      <c r="A590">
        <v>603</v>
      </c>
      <c r="B590">
        <v>0</v>
      </c>
      <c r="C590" t="s">
        <v>347</v>
      </c>
      <c r="E590">
        <v>603</v>
      </c>
      <c r="F590">
        <v>4.9312821873644403E-3</v>
      </c>
      <c r="G590" t="s">
        <v>347</v>
      </c>
      <c r="I590">
        <v>603</v>
      </c>
      <c r="J590">
        <v>0</v>
      </c>
      <c r="K590" t="s">
        <v>347</v>
      </c>
    </row>
    <row r="591" spans="1:11" x14ac:dyDescent="0.25">
      <c r="A591">
        <v>604</v>
      </c>
      <c r="B591">
        <v>0</v>
      </c>
      <c r="C591" t="s">
        <v>347</v>
      </c>
      <c r="E591">
        <v>604</v>
      </c>
      <c r="F591">
        <v>4.7639636981924799E-3</v>
      </c>
      <c r="G591" t="s">
        <v>347</v>
      </c>
      <c r="I591">
        <v>604</v>
      </c>
      <c r="J591">
        <v>0</v>
      </c>
      <c r="K591" t="s">
        <v>347</v>
      </c>
    </row>
    <row r="592" spans="1:11" x14ac:dyDescent="0.25">
      <c r="A592">
        <v>605</v>
      </c>
      <c r="B592">
        <v>0</v>
      </c>
      <c r="C592" t="s">
        <v>347</v>
      </c>
      <c r="E592">
        <v>605</v>
      </c>
      <c r="F592">
        <v>2.0395972708962401E-3</v>
      </c>
      <c r="G592" t="s">
        <v>347</v>
      </c>
      <c r="I592">
        <v>605</v>
      </c>
      <c r="J592">
        <v>0</v>
      </c>
      <c r="K592" t="s">
        <v>347</v>
      </c>
    </row>
    <row r="593" spans="1:11" x14ac:dyDescent="0.25">
      <c r="A593">
        <v>606</v>
      </c>
      <c r="B593">
        <v>0</v>
      </c>
      <c r="C593" t="s">
        <v>347</v>
      </c>
      <c r="E593">
        <v>606</v>
      </c>
      <c r="F593">
        <v>2.0459890160201698E-3</v>
      </c>
      <c r="G593" t="s">
        <v>347</v>
      </c>
      <c r="I593">
        <v>606</v>
      </c>
      <c r="J593">
        <v>0</v>
      </c>
      <c r="K593" t="s">
        <v>347</v>
      </c>
    </row>
    <row r="594" spans="1:11" x14ac:dyDescent="0.25">
      <c r="A594">
        <v>607</v>
      </c>
      <c r="B594">
        <v>0</v>
      </c>
      <c r="C594" t="s">
        <v>347</v>
      </c>
      <c r="E594">
        <v>607</v>
      </c>
      <c r="F594">
        <v>0</v>
      </c>
      <c r="G594" t="s">
        <v>347</v>
      </c>
      <c r="I594">
        <v>607</v>
      </c>
      <c r="J594">
        <v>0</v>
      </c>
      <c r="K594" t="s">
        <v>347</v>
      </c>
    </row>
    <row r="595" spans="1:11" x14ac:dyDescent="0.25">
      <c r="A595">
        <v>608</v>
      </c>
      <c r="B595">
        <v>0</v>
      </c>
      <c r="C595" t="s">
        <v>347</v>
      </c>
      <c r="E595">
        <v>608</v>
      </c>
      <c r="F595">
        <v>0</v>
      </c>
      <c r="G595" t="s">
        <v>347</v>
      </c>
      <c r="I595">
        <v>608</v>
      </c>
      <c r="J595">
        <v>0</v>
      </c>
      <c r="K595" t="s">
        <v>347</v>
      </c>
    </row>
    <row r="596" spans="1:11" x14ac:dyDescent="0.25">
      <c r="A596">
        <v>609</v>
      </c>
      <c r="B596">
        <v>0</v>
      </c>
      <c r="C596" t="s">
        <v>347</v>
      </c>
      <c r="E596">
        <v>609</v>
      </c>
      <c r="F596">
        <v>7.1377854036844398E-4</v>
      </c>
      <c r="G596" t="s">
        <v>347</v>
      </c>
      <c r="I596">
        <v>609</v>
      </c>
      <c r="J596">
        <v>0</v>
      </c>
      <c r="K596" t="s">
        <v>347</v>
      </c>
    </row>
    <row r="597" spans="1:11" x14ac:dyDescent="0.25">
      <c r="A597">
        <v>610</v>
      </c>
      <c r="B597">
        <v>7.4286678789858504E-4</v>
      </c>
      <c r="C597" t="s">
        <v>347</v>
      </c>
      <c r="E597">
        <v>610</v>
      </c>
      <c r="F597">
        <v>1.12169290498357E-2</v>
      </c>
      <c r="G597" t="s">
        <v>347</v>
      </c>
      <c r="I597">
        <v>610</v>
      </c>
      <c r="J597">
        <v>0</v>
      </c>
      <c r="K597" t="s">
        <v>347</v>
      </c>
    </row>
    <row r="598" spans="1:11" x14ac:dyDescent="0.25">
      <c r="A598">
        <v>611</v>
      </c>
      <c r="B598">
        <v>7.7584956910181396E-4</v>
      </c>
      <c r="C598" t="s">
        <v>347</v>
      </c>
      <c r="E598">
        <v>611</v>
      </c>
      <c r="F598">
        <v>1.1373439948494201E-2</v>
      </c>
      <c r="G598" t="s">
        <v>347</v>
      </c>
      <c r="I598">
        <v>611</v>
      </c>
      <c r="J598">
        <v>0</v>
      </c>
      <c r="K598" t="s">
        <v>347</v>
      </c>
    </row>
    <row r="599" spans="1:11" x14ac:dyDescent="0.25">
      <c r="A599">
        <v>612</v>
      </c>
      <c r="B599">
        <v>0</v>
      </c>
      <c r="C599" t="s">
        <v>347</v>
      </c>
      <c r="E599">
        <v>612</v>
      </c>
      <c r="F599">
        <v>4.0041749244661999E-3</v>
      </c>
      <c r="G599" t="s">
        <v>347</v>
      </c>
      <c r="I599">
        <v>612</v>
      </c>
      <c r="J599">
        <v>0</v>
      </c>
      <c r="K599" t="s">
        <v>347</v>
      </c>
    </row>
    <row r="600" spans="1:11" x14ac:dyDescent="0.25">
      <c r="A600">
        <v>613</v>
      </c>
      <c r="B600">
        <v>0</v>
      </c>
      <c r="C600" t="s">
        <v>347</v>
      </c>
      <c r="E600">
        <v>613</v>
      </c>
      <c r="F600">
        <v>3.8594277469484301E-3</v>
      </c>
      <c r="G600" t="s">
        <v>347</v>
      </c>
      <c r="I600">
        <v>613</v>
      </c>
      <c r="J600">
        <v>0</v>
      </c>
      <c r="K600" t="s">
        <v>347</v>
      </c>
    </row>
    <row r="601" spans="1:11" x14ac:dyDescent="0.25">
      <c r="A601">
        <v>614</v>
      </c>
      <c r="B601">
        <v>1.11127393762808E-4</v>
      </c>
      <c r="C601" t="s">
        <v>347</v>
      </c>
      <c r="E601">
        <v>614</v>
      </c>
      <c r="F601">
        <v>6.2561091908503201E-3</v>
      </c>
      <c r="G601" t="s">
        <v>347</v>
      </c>
      <c r="I601">
        <v>614</v>
      </c>
      <c r="J601">
        <v>0</v>
      </c>
      <c r="K601" t="s">
        <v>347</v>
      </c>
    </row>
    <row r="602" spans="1:11" x14ac:dyDescent="0.25">
      <c r="A602">
        <v>615</v>
      </c>
      <c r="B602" s="26">
        <v>9.6625669870274394E-5</v>
      </c>
      <c r="C602" t="s">
        <v>347</v>
      </c>
      <c r="E602">
        <v>615</v>
      </c>
      <c r="F602">
        <v>6.1646255971882502E-3</v>
      </c>
      <c r="G602" t="s">
        <v>347</v>
      </c>
      <c r="I602">
        <v>615</v>
      </c>
      <c r="J602">
        <v>0</v>
      </c>
      <c r="K602" t="s">
        <v>347</v>
      </c>
    </row>
    <row r="603" spans="1:11" x14ac:dyDescent="0.25">
      <c r="A603">
        <v>616</v>
      </c>
      <c r="B603">
        <v>6.9561799516866995E-4</v>
      </c>
      <c r="C603" t="s">
        <v>347</v>
      </c>
      <c r="E603">
        <v>616</v>
      </c>
      <c r="F603">
        <v>8.7118827647472506E-3</v>
      </c>
      <c r="G603" t="s">
        <v>347</v>
      </c>
      <c r="I603">
        <v>616</v>
      </c>
      <c r="J603">
        <v>0</v>
      </c>
      <c r="K603" t="s">
        <v>347</v>
      </c>
    </row>
    <row r="604" spans="1:11" x14ac:dyDescent="0.25">
      <c r="A604">
        <v>617</v>
      </c>
      <c r="B604">
        <v>6.3468679844082396E-4</v>
      </c>
      <c r="C604" t="s">
        <v>347</v>
      </c>
      <c r="E604">
        <v>617</v>
      </c>
      <c r="F604">
        <v>8.5123527703322294E-3</v>
      </c>
      <c r="G604" t="s">
        <v>347</v>
      </c>
      <c r="I604">
        <v>617</v>
      </c>
      <c r="J604" s="26">
        <v>7.3861881986426696E-6</v>
      </c>
      <c r="K604" t="s">
        <v>347</v>
      </c>
    </row>
    <row r="605" spans="1:11" x14ac:dyDescent="0.25">
      <c r="A605">
        <v>618</v>
      </c>
      <c r="B605">
        <v>4.55399049125916E-4</v>
      </c>
      <c r="C605" t="s">
        <v>347</v>
      </c>
      <c r="E605">
        <v>618</v>
      </c>
      <c r="F605">
        <v>8.2383976744172908E-3</v>
      </c>
      <c r="G605" t="s">
        <v>347</v>
      </c>
      <c r="I605">
        <v>618</v>
      </c>
      <c r="J605">
        <v>0</v>
      </c>
      <c r="K605" t="s">
        <v>347</v>
      </c>
    </row>
    <row r="606" spans="1:11" x14ac:dyDescent="0.25">
      <c r="A606">
        <v>619</v>
      </c>
      <c r="B606">
        <v>4.4122623951405699E-4</v>
      </c>
      <c r="C606" t="s">
        <v>347</v>
      </c>
      <c r="E606">
        <v>619</v>
      </c>
      <c r="F606">
        <v>8.3867823697768192E-3</v>
      </c>
      <c r="G606" t="s">
        <v>347</v>
      </c>
      <c r="I606">
        <v>619</v>
      </c>
      <c r="J606" s="26">
        <v>3.0276863621427201E-6</v>
      </c>
      <c r="K606" t="s">
        <v>347</v>
      </c>
    </row>
    <row r="607" spans="1:11" x14ac:dyDescent="0.25">
      <c r="A607">
        <v>620</v>
      </c>
      <c r="B607">
        <v>5.0910942740843405E-4</v>
      </c>
      <c r="C607" t="s">
        <v>347</v>
      </c>
      <c r="E607">
        <v>620</v>
      </c>
      <c r="F607">
        <v>9.6165761063196804E-3</v>
      </c>
      <c r="G607" t="s">
        <v>347</v>
      </c>
      <c r="I607">
        <v>620</v>
      </c>
      <c r="J607">
        <v>0</v>
      </c>
      <c r="K607" t="s">
        <v>347</v>
      </c>
    </row>
    <row r="608" spans="1:11" x14ac:dyDescent="0.25">
      <c r="A608">
        <v>621</v>
      </c>
      <c r="B608">
        <v>4.9684105630292395E-4</v>
      </c>
      <c r="C608" t="s">
        <v>347</v>
      </c>
      <c r="E608">
        <v>621</v>
      </c>
      <c r="F608">
        <v>9.5378175942772894E-3</v>
      </c>
      <c r="G608" t="s">
        <v>347</v>
      </c>
      <c r="I608">
        <v>621</v>
      </c>
      <c r="J608">
        <v>0</v>
      </c>
      <c r="K608" t="s">
        <v>347</v>
      </c>
    </row>
    <row r="609" spans="1:11" x14ac:dyDescent="0.25">
      <c r="A609">
        <v>622</v>
      </c>
      <c r="B609">
        <v>4.9473021096655995E-4</v>
      </c>
      <c r="C609" t="s">
        <v>347</v>
      </c>
      <c r="E609">
        <v>622</v>
      </c>
      <c r="F609">
        <v>8.9067674575664998E-3</v>
      </c>
      <c r="G609" t="s">
        <v>347</v>
      </c>
      <c r="I609">
        <v>622</v>
      </c>
      <c r="J609" s="26">
        <v>3.9245040843242801E-6</v>
      </c>
      <c r="K609" t="s">
        <v>347</v>
      </c>
    </row>
    <row r="610" spans="1:11" x14ac:dyDescent="0.25">
      <c r="A610">
        <v>623</v>
      </c>
      <c r="B610">
        <v>5.4348097467623799E-4</v>
      </c>
      <c r="C610" t="s">
        <v>347</v>
      </c>
      <c r="E610">
        <v>623</v>
      </c>
      <c r="F610">
        <v>9.2180138210152304E-3</v>
      </c>
      <c r="G610" t="s">
        <v>347</v>
      </c>
      <c r="I610">
        <v>623</v>
      </c>
      <c r="J610" s="26">
        <v>2.89442630067039E-6</v>
      </c>
      <c r="K610" t="s">
        <v>347</v>
      </c>
    </row>
    <row r="611" spans="1:11" x14ac:dyDescent="0.25">
      <c r="A611">
        <v>624</v>
      </c>
      <c r="B611">
        <v>0</v>
      </c>
      <c r="C611" t="s">
        <v>347</v>
      </c>
      <c r="E611">
        <v>624</v>
      </c>
      <c r="F611">
        <v>2.5313095643543899E-2</v>
      </c>
      <c r="G611" t="s">
        <v>347</v>
      </c>
      <c r="I611">
        <v>624</v>
      </c>
      <c r="J611">
        <v>0</v>
      </c>
      <c r="K611" t="s">
        <v>347</v>
      </c>
    </row>
    <row r="612" spans="1:11" x14ac:dyDescent="0.25">
      <c r="A612">
        <v>625</v>
      </c>
      <c r="B612">
        <v>0</v>
      </c>
      <c r="C612" t="s">
        <v>347</v>
      </c>
      <c r="E612">
        <v>625</v>
      </c>
      <c r="F612">
        <v>2.48623940898225E-2</v>
      </c>
      <c r="G612" t="s">
        <v>347</v>
      </c>
      <c r="I612">
        <v>625</v>
      </c>
      <c r="J612">
        <v>0</v>
      </c>
      <c r="K612" t="s">
        <v>347</v>
      </c>
    </row>
    <row r="613" spans="1:11" x14ac:dyDescent="0.25">
      <c r="A613">
        <v>626</v>
      </c>
      <c r="B613">
        <v>5.9362565630898402E-4</v>
      </c>
      <c r="C613" t="s">
        <v>347</v>
      </c>
      <c r="E613">
        <v>626</v>
      </c>
      <c r="F613">
        <v>2.1479179065881499E-2</v>
      </c>
      <c r="G613" t="s">
        <v>347</v>
      </c>
      <c r="I613">
        <v>626</v>
      </c>
      <c r="J613">
        <v>0</v>
      </c>
      <c r="K613" t="s">
        <v>347</v>
      </c>
    </row>
    <row r="614" spans="1:11" x14ac:dyDescent="0.25">
      <c r="A614">
        <v>627</v>
      </c>
      <c r="B614">
        <v>5.7998392556780605E-4</v>
      </c>
      <c r="C614" t="s">
        <v>347</v>
      </c>
      <c r="E614">
        <v>627</v>
      </c>
      <c r="F614">
        <v>2.1235263262138999E-2</v>
      </c>
      <c r="G614" t="s">
        <v>347</v>
      </c>
      <c r="I614">
        <v>627</v>
      </c>
      <c r="J614">
        <v>0</v>
      </c>
      <c r="K614" t="s">
        <v>347</v>
      </c>
    </row>
    <row r="615" spans="1:11" x14ac:dyDescent="0.25">
      <c r="A615">
        <v>628</v>
      </c>
      <c r="B615">
        <v>0</v>
      </c>
      <c r="C615" t="s">
        <v>347</v>
      </c>
      <c r="E615">
        <v>628</v>
      </c>
      <c r="F615">
        <v>2.2832296679667002E-2</v>
      </c>
      <c r="G615" t="s">
        <v>347</v>
      </c>
      <c r="I615">
        <v>628</v>
      </c>
      <c r="J615">
        <v>0</v>
      </c>
      <c r="K615" t="s">
        <v>347</v>
      </c>
    </row>
    <row r="616" spans="1:11" x14ac:dyDescent="0.25">
      <c r="A616">
        <v>629</v>
      </c>
      <c r="B616">
        <v>0</v>
      </c>
      <c r="C616" t="s">
        <v>347</v>
      </c>
      <c r="E616">
        <v>629</v>
      </c>
      <c r="F616">
        <v>2.1483009257351401E-2</v>
      </c>
      <c r="G616" t="s">
        <v>347</v>
      </c>
      <c r="I616">
        <v>629</v>
      </c>
      <c r="J616">
        <v>0</v>
      </c>
      <c r="K616" t="s">
        <v>347</v>
      </c>
    </row>
    <row r="617" spans="1:11" x14ac:dyDescent="0.25">
      <c r="A617">
        <v>630</v>
      </c>
      <c r="B617">
        <v>5.3845355371183196E-4</v>
      </c>
      <c r="C617" t="s">
        <v>347</v>
      </c>
      <c r="E617">
        <v>630</v>
      </c>
      <c r="F617">
        <v>1.9177814655442601E-2</v>
      </c>
      <c r="G617" t="s">
        <v>347</v>
      </c>
      <c r="I617">
        <v>630</v>
      </c>
      <c r="J617">
        <v>0</v>
      </c>
      <c r="K617" t="s">
        <v>347</v>
      </c>
    </row>
    <row r="618" spans="1:11" x14ac:dyDescent="0.25">
      <c r="A618">
        <v>631</v>
      </c>
      <c r="B618">
        <v>5.4163825443946298E-4</v>
      </c>
      <c r="C618" t="s">
        <v>347</v>
      </c>
      <c r="E618">
        <v>631</v>
      </c>
      <c r="F618">
        <v>1.84779074057842E-2</v>
      </c>
      <c r="G618" t="s">
        <v>347</v>
      </c>
      <c r="I618">
        <v>631</v>
      </c>
      <c r="J618">
        <v>0</v>
      </c>
      <c r="K618" t="s">
        <v>347</v>
      </c>
    </row>
    <row r="619" spans="1:11" x14ac:dyDescent="0.25">
      <c r="A619">
        <v>632</v>
      </c>
      <c r="B619">
        <v>5.9224062952166999E-4</v>
      </c>
      <c r="C619" t="s">
        <v>347</v>
      </c>
      <c r="E619">
        <v>632</v>
      </c>
      <c r="F619">
        <v>1.7760957451361602E-2</v>
      </c>
      <c r="G619" t="s">
        <v>347</v>
      </c>
      <c r="I619">
        <v>632</v>
      </c>
      <c r="J619">
        <v>0</v>
      </c>
      <c r="K619" t="s">
        <v>347</v>
      </c>
    </row>
    <row r="620" spans="1:11" x14ac:dyDescent="0.25">
      <c r="A620">
        <v>633</v>
      </c>
      <c r="B620">
        <v>5.2156375676483098E-4</v>
      </c>
      <c r="C620" t="s">
        <v>347</v>
      </c>
      <c r="E620">
        <v>633</v>
      </c>
      <c r="F620">
        <v>1.6572689927982401E-2</v>
      </c>
      <c r="G620" t="s">
        <v>347</v>
      </c>
      <c r="I620">
        <v>633</v>
      </c>
      <c r="J620">
        <v>0</v>
      </c>
      <c r="K620" t="s">
        <v>347</v>
      </c>
    </row>
    <row r="621" spans="1:11" x14ac:dyDescent="0.25">
      <c r="A621">
        <v>634</v>
      </c>
      <c r="B621">
        <v>0</v>
      </c>
      <c r="C621" t="s">
        <v>347</v>
      </c>
      <c r="E621">
        <v>634</v>
      </c>
      <c r="F621">
        <v>5.4139803402404396E-3</v>
      </c>
      <c r="G621" t="s">
        <v>347</v>
      </c>
      <c r="I621">
        <v>634</v>
      </c>
      <c r="J621">
        <v>0</v>
      </c>
      <c r="K621" t="s">
        <v>347</v>
      </c>
    </row>
    <row r="622" spans="1:11" x14ac:dyDescent="0.25">
      <c r="A622">
        <v>635</v>
      </c>
      <c r="B622">
        <v>0</v>
      </c>
      <c r="C622" t="s">
        <v>347</v>
      </c>
      <c r="E622">
        <v>635</v>
      </c>
      <c r="F622">
        <v>6.2789075460946697E-3</v>
      </c>
      <c r="G622" t="s">
        <v>347</v>
      </c>
      <c r="I622">
        <v>635</v>
      </c>
      <c r="J622">
        <v>0</v>
      </c>
      <c r="K622" t="s">
        <v>347</v>
      </c>
    </row>
    <row r="623" spans="1:11" x14ac:dyDescent="0.25">
      <c r="A623">
        <v>636</v>
      </c>
      <c r="B623">
        <v>1.26529919138627E-3</v>
      </c>
      <c r="C623" t="s">
        <v>347</v>
      </c>
      <c r="E623">
        <v>636</v>
      </c>
      <c r="F623">
        <v>1.2308994612551701E-2</v>
      </c>
      <c r="G623" t="s">
        <v>347</v>
      </c>
      <c r="I623">
        <v>636</v>
      </c>
      <c r="J623">
        <v>0</v>
      </c>
      <c r="K623" t="s">
        <v>347</v>
      </c>
    </row>
    <row r="624" spans="1:11" x14ac:dyDescent="0.25">
      <c r="A624">
        <v>637</v>
      </c>
      <c r="B624">
        <v>1.2657078601411699E-3</v>
      </c>
      <c r="C624" t="s">
        <v>347</v>
      </c>
      <c r="E624">
        <v>637</v>
      </c>
      <c r="F624">
        <v>1.2440830056145999E-2</v>
      </c>
      <c r="G624" t="s">
        <v>347</v>
      </c>
      <c r="I624">
        <v>637</v>
      </c>
      <c r="J624">
        <v>0</v>
      </c>
      <c r="K624" t="s">
        <v>347</v>
      </c>
    </row>
    <row r="625" spans="1:11" x14ac:dyDescent="0.25">
      <c r="A625">
        <v>638</v>
      </c>
      <c r="B625">
        <v>0</v>
      </c>
      <c r="C625" t="s">
        <v>347</v>
      </c>
      <c r="E625">
        <v>638</v>
      </c>
      <c r="F625">
        <v>0</v>
      </c>
      <c r="G625" t="s">
        <v>347</v>
      </c>
      <c r="I625">
        <v>638</v>
      </c>
      <c r="J625">
        <v>0</v>
      </c>
      <c r="K625" t="s">
        <v>347</v>
      </c>
    </row>
    <row r="626" spans="1:11" x14ac:dyDescent="0.25">
      <c r="A626">
        <v>639</v>
      </c>
      <c r="B626">
        <v>0</v>
      </c>
      <c r="C626" t="s">
        <v>347</v>
      </c>
      <c r="E626">
        <v>639</v>
      </c>
      <c r="F626">
        <v>0</v>
      </c>
      <c r="G626" t="s">
        <v>347</v>
      </c>
      <c r="I626">
        <v>639</v>
      </c>
      <c r="J626">
        <v>0</v>
      </c>
      <c r="K626" t="s">
        <v>347</v>
      </c>
    </row>
    <row r="627" spans="1:11" x14ac:dyDescent="0.25">
      <c r="A627">
        <v>641</v>
      </c>
      <c r="B627">
        <v>0.992880630533167</v>
      </c>
      <c r="C627" t="s">
        <v>346</v>
      </c>
      <c r="E627">
        <v>641</v>
      </c>
      <c r="F627">
        <v>0.99321661537127903</v>
      </c>
      <c r="G627" t="s">
        <v>346</v>
      </c>
      <c r="I627">
        <v>641</v>
      </c>
      <c r="J627">
        <v>0.992880630533168</v>
      </c>
      <c r="K627" t="s">
        <v>346</v>
      </c>
    </row>
    <row r="628" spans="1:11" x14ac:dyDescent="0.25">
      <c r="A628">
        <v>642</v>
      </c>
      <c r="B628">
        <v>1.73201032776981E-4</v>
      </c>
      <c r="C628" t="s">
        <v>347</v>
      </c>
      <c r="E628">
        <v>642</v>
      </c>
      <c r="F628">
        <v>1.52876948044762E-2</v>
      </c>
      <c r="G628" t="s">
        <v>347</v>
      </c>
      <c r="I628">
        <v>642</v>
      </c>
      <c r="J628">
        <v>0</v>
      </c>
      <c r="K628" t="s">
        <v>347</v>
      </c>
    </row>
    <row r="629" spans="1:11" x14ac:dyDescent="0.25">
      <c r="A629">
        <v>643</v>
      </c>
      <c r="B629">
        <v>1.3757030357312399E-4</v>
      </c>
      <c r="C629" t="s">
        <v>347</v>
      </c>
      <c r="E629">
        <v>643</v>
      </c>
      <c r="F629">
        <v>1.4863631198549301E-2</v>
      </c>
      <c r="G629" t="s">
        <v>347</v>
      </c>
      <c r="I629">
        <v>643</v>
      </c>
      <c r="J629">
        <v>0</v>
      </c>
      <c r="K629" t="s">
        <v>347</v>
      </c>
    </row>
    <row r="630" spans="1:11" x14ac:dyDescent="0.25">
      <c r="A630">
        <v>644</v>
      </c>
      <c r="B630">
        <v>3.2978486480510498E-4</v>
      </c>
      <c r="C630" t="s">
        <v>347</v>
      </c>
      <c r="E630">
        <v>644</v>
      </c>
      <c r="F630">
        <v>1.6668269992912502E-2</v>
      </c>
      <c r="G630" t="s">
        <v>347</v>
      </c>
      <c r="I630">
        <v>644</v>
      </c>
      <c r="J630">
        <v>0</v>
      </c>
      <c r="K630" t="s">
        <v>347</v>
      </c>
    </row>
    <row r="631" spans="1:11" x14ac:dyDescent="0.25">
      <c r="A631">
        <v>645</v>
      </c>
      <c r="B631">
        <v>4.2436694874097502E-4</v>
      </c>
      <c r="C631" t="s">
        <v>347</v>
      </c>
      <c r="E631">
        <v>645</v>
      </c>
      <c r="F631">
        <v>1.67364108191102E-2</v>
      </c>
      <c r="G631" t="s">
        <v>347</v>
      </c>
      <c r="I631">
        <v>645</v>
      </c>
      <c r="J631">
        <v>0</v>
      </c>
      <c r="K631" t="s">
        <v>347</v>
      </c>
    </row>
    <row r="632" spans="1:11" x14ac:dyDescent="0.25">
      <c r="A632">
        <v>646</v>
      </c>
      <c r="B632">
        <v>0</v>
      </c>
      <c r="C632" t="s">
        <v>347</v>
      </c>
      <c r="E632">
        <v>646</v>
      </c>
      <c r="F632">
        <v>1.9902216297219801E-2</v>
      </c>
      <c r="G632" t="s">
        <v>347</v>
      </c>
      <c r="I632">
        <v>646</v>
      </c>
      <c r="J632">
        <v>0</v>
      </c>
      <c r="K632" t="s">
        <v>347</v>
      </c>
    </row>
    <row r="633" spans="1:11" x14ac:dyDescent="0.25">
      <c r="A633">
        <v>647</v>
      </c>
      <c r="B633">
        <v>0</v>
      </c>
      <c r="C633" t="s">
        <v>347</v>
      </c>
      <c r="E633">
        <v>647</v>
      </c>
      <c r="F633">
        <v>2.0103497603454399E-2</v>
      </c>
      <c r="G633" t="s">
        <v>347</v>
      </c>
      <c r="I633">
        <v>647</v>
      </c>
      <c r="J633">
        <v>0</v>
      </c>
      <c r="K633" t="s">
        <v>347</v>
      </c>
    </row>
    <row r="634" spans="1:11" x14ac:dyDescent="0.25">
      <c r="A634">
        <v>648</v>
      </c>
      <c r="B634">
        <v>0</v>
      </c>
      <c r="C634" t="s">
        <v>347</v>
      </c>
      <c r="E634">
        <v>648</v>
      </c>
      <c r="F634">
        <v>1.99534000822853E-2</v>
      </c>
      <c r="G634" t="s">
        <v>347</v>
      </c>
      <c r="I634">
        <v>648</v>
      </c>
      <c r="J634">
        <v>0</v>
      </c>
      <c r="K634" t="s">
        <v>347</v>
      </c>
    </row>
    <row r="635" spans="1:11" x14ac:dyDescent="0.25">
      <c r="A635">
        <v>649</v>
      </c>
      <c r="B635">
        <v>1.5702155233370701E-3</v>
      </c>
      <c r="C635" t="s">
        <v>347</v>
      </c>
      <c r="E635">
        <v>649</v>
      </c>
      <c r="F635">
        <v>1.14539903671672E-2</v>
      </c>
      <c r="G635" t="s">
        <v>347</v>
      </c>
      <c r="I635">
        <v>649</v>
      </c>
      <c r="J635">
        <v>0</v>
      </c>
      <c r="K635" t="s">
        <v>347</v>
      </c>
    </row>
    <row r="636" spans="1:11" x14ac:dyDescent="0.25">
      <c r="A636">
        <v>650</v>
      </c>
      <c r="B636">
        <v>1.7181558962058999E-3</v>
      </c>
      <c r="C636" t="s">
        <v>347</v>
      </c>
      <c r="E636">
        <v>650</v>
      </c>
      <c r="F636">
        <v>1.15646771837138E-2</v>
      </c>
      <c r="G636" t="s">
        <v>347</v>
      </c>
      <c r="I636">
        <v>650</v>
      </c>
      <c r="J636">
        <v>0</v>
      </c>
      <c r="K636" t="s">
        <v>347</v>
      </c>
    </row>
    <row r="637" spans="1:11" x14ac:dyDescent="0.25">
      <c r="A637">
        <v>651</v>
      </c>
      <c r="B637">
        <v>9.3514124698553295E-4</v>
      </c>
      <c r="C637" t="s">
        <v>347</v>
      </c>
      <c r="E637">
        <v>651</v>
      </c>
      <c r="F637">
        <v>2.55943031701488E-2</v>
      </c>
      <c r="G637" t="s">
        <v>347</v>
      </c>
      <c r="I637">
        <v>651</v>
      </c>
      <c r="J637">
        <v>0</v>
      </c>
      <c r="K637" t="s">
        <v>347</v>
      </c>
    </row>
    <row r="638" spans="1:11" x14ac:dyDescent="0.25">
      <c r="A638">
        <v>652</v>
      </c>
      <c r="B638">
        <v>9.3596187847177104E-4</v>
      </c>
      <c r="C638" t="s">
        <v>347</v>
      </c>
      <c r="E638">
        <v>652</v>
      </c>
      <c r="F638">
        <v>2.57312334695191E-2</v>
      </c>
      <c r="G638" t="s">
        <v>347</v>
      </c>
      <c r="I638">
        <v>652</v>
      </c>
      <c r="J638">
        <v>0</v>
      </c>
      <c r="K638" t="s">
        <v>347</v>
      </c>
    </row>
    <row r="639" spans="1:11" x14ac:dyDescent="0.25">
      <c r="A639">
        <v>653</v>
      </c>
      <c r="B639">
        <v>1.2763749017386901E-3</v>
      </c>
      <c r="C639" t="s">
        <v>347</v>
      </c>
      <c r="E639">
        <v>653</v>
      </c>
      <c r="F639">
        <v>1.15007010388888E-2</v>
      </c>
      <c r="G639" t="s">
        <v>347</v>
      </c>
      <c r="I639">
        <v>653</v>
      </c>
      <c r="J639">
        <v>0</v>
      </c>
      <c r="K639" t="s">
        <v>347</v>
      </c>
    </row>
    <row r="640" spans="1:11" x14ac:dyDescent="0.25">
      <c r="A640">
        <v>654</v>
      </c>
      <c r="B640">
        <v>1.3516492729157301E-3</v>
      </c>
      <c r="C640" t="s">
        <v>347</v>
      </c>
      <c r="E640">
        <v>654</v>
      </c>
      <c r="F640">
        <v>1.1579906511742399E-2</v>
      </c>
      <c r="G640" t="s">
        <v>347</v>
      </c>
      <c r="I640">
        <v>654</v>
      </c>
      <c r="J640">
        <v>0</v>
      </c>
      <c r="K640" t="s">
        <v>347</v>
      </c>
    </row>
    <row r="641" spans="1:11" x14ac:dyDescent="0.25">
      <c r="A641">
        <v>655</v>
      </c>
      <c r="B641">
        <v>3.2900682562910102E-4</v>
      </c>
      <c r="C641" t="s">
        <v>347</v>
      </c>
      <c r="E641">
        <v>655</v>
      </c>
      <c r="F641">
        <v>1.9575879931288599E-2</v>
      </c>
      <c r="G641" t="s">
        <v>347</v>
      </c>
      <c r="I641">
        <v>655</v>
      </c>
      <c r="J641">
        <v>0</v>
      </c>
      <c r="K641" t="s">
        <v>347</v>
      </c>
    </row>
    <row r="642" spans="1:11" x14ac:dyDescent="0.25">
      <c r="A642">
        <v>656</v>
      </c>
      <c r="B642">
        <v>2.4739215325942699E-4</v>
      </c>
      <c r="C642" t="s">
        <v>347</v>
      </c>
      <c r="E642">
        <v>656</v>
      </c>
      <c r="F642">
        <v>2.007142623436E-2</v>
      </c>
      <c r="G642" t="s">
        <v>347</v>
      </c>
      <c r="I642">
        <v>656</v>
      </c>
      <c r="J642">
        <v>0</v>
      </c>
      <c r="K642" t="s">
        <v>347</v>
      </c>
    </row>
    <row r="643" spans="1:11" x14ac:dyDescent="0.25">
      <c r="A643">
        <v>657</v>
      </c>
      <c r="B643">
        <v>6.7651969049710502E-4</v>
      </c>
      <c r="C643" t="s">
        <v>347</v>
      </c>
      <c r="E643">
        <v>657</v>
      </c>
      <c r="F643">
        <v>1.78375898109717E-2</v>
      </c>
      <c r="G643" t="s">
        <v>347</v>
      </c>
      <c r="I643">
        <v>657</v>
      </c>
      <c r="J643" s="26">
        <v>3.2570486486453303E-5</v>
      </c>
      <c r="K643" t="s">
        <v>347</v>
      </c>
    </row>
    <row r="644" spans="1:11" x14ac:dyDescent="0.25">
      <c r="A644">
        <v>658</v>
      </c>
      <c r="B644">
        <v>6.4456426402149296E-4</v>
      </c>
      <c r="C644" t="s">
        <v>347</v>
      </c>
      <c r="E644">
        <v>658</v>
      </c>
      <c r="F644">
        <v>1.7814554670963201E-2</v>
      </c>
      <c r="G644" t="s">
        <v>347</v>
      </c>
      <c r="I644">
        <v>658</v>
      </c>
      <c r="J644" s="26">
        <v>3.1747623340779898E-5</v>
      </c>
      <c r="K644" t="s">
        <v>347</v>
      </c>
    </row>
    <row r="645" spans="1:11" x14ac:dyDescent="0.25">
      <c r="A645">
        <v>659</v>
      </c>
      <c r="B645">
        <v>1.4277247917408001E-3</v>
      </c>
      <c r="C645" t="s">
        <v>347</v>
      </c>
      <c r="E645">
        <v>659</v>
      </c>
      <c r="F645">
        <v>1.5728710294902699E-2</v>
      </c>
      <c r="G645" t="s">
        <v>347</v>
      </c>
      <c r="I645">
        <v>659</v>
      </c>
      <c r="J645" s="26">
        <v>5.9581475024820102E-5</v>
      </c>
      <c r="K645" t="s">
        <v>347</v>
      </c>
    </row>
    <row r="646" spans="1:11" x14ac:dyDescent="0.25">
      <c r="A646">
        <v>660</v>
      </c>
      <c r="B646">
        <v>1.4433988930436399E-3</v>
      </c>
      <c r="C646" t="s">
        <v>347</v>
      </c>
      <c r="E646">
        <v>660</v>
      </c>
      <c r="F646">
        <v>1.6254004391081399E-2</v>
      </c>
      <c r="G646" t="s">
        <v>347</v>
      </c>
      <c r="I646">
        <v>660</v>
      </c>
      <c r="J646" s="26">
        <v>5.33575675349919E-5</v>
      </c>
      <c r="K646" t="s">
        <v>347</v>
      </c>
    </row>
    <row r="647" spans="1:11" x14ac:dyDescent="0.25">
      <c r="A647">
        <v>661</v>
      </c>
      <c r="B647">
        <v>1.1591866123874699E-3</v>
      </c>
      <c r="C647" t="s">
        <v>347</v>
      </c>
      <c r="E647">
        <v>661</v>
      </c>
      <c r="F647">
        <v>1.47043228186813E-2</v>
      </c>
      <c r="G647" t="s">
        <v>347</v>
      </c>
      <c r="I647">
        <v>661</v>
      </c>
      <c r="J647">
        <v>1.00562381693412E-4</v>
      </c>
      <c r="K647" t="s">
        <v>347</v>
      </c>
    </row>
    <row r="648" spans="1:11" x14ac:dyDescent="0.25">
      <c r="A648">
        <v>662</v>
      </c>
      <c r="B648">
        <v>1.3116348120951701E-3</v>
      </c>
      <c r="C648" t="s">
        <v>347</v>
      </c>
      <c r="E648">
        <v>662</v>
      </c>
      <c r="F648">
        <v>1.4845076393076599E-2</v>
      </c>
      <c r="G648" t="s">
        <v>347</v>
      </c>
      <c r="I648">
        <v>662</v>
      </c>
      <c r="J648">
        <v>1.31204682582362E-4</v>
      </c>
      <c r="K648" t="s">
        <v>347</v>
      </c>
    </row>
    <row r="649" spans="1:11" x14ac:dyDescent="0.25">
      <c r="A649">
        <v>663</v>
      </c>
      <c r="B649">
        <v>0</v>
      </c>
      <c r="C649" t="s">
        <v>347</v>
      </c>
      <c r="E649">
        <v>663</v>
      </c>
      <c r="F649">
        <v>2.53426907983554E-2</v>
      </c>
      <c r="G649" t="s">
        <v>347</v>
      </c>
      <c r="I649">
        <v>663</v>
      </c>
      <c r="J649">
        <v>0</v>
      </c>
      <c r="K649" t="s">
        <v>347</v>
      </c>
    </row>
    <row r="650" spans="1:11" x14ac:dyDescent="0.25">
      <c r="A650">
        <v>664</v>
      </c>
      <c r="B650">
        <v>0</v>
      </c>
      <c r="C650" t="s">
        <v>347</v>
      </c>
      <c r="E650">
        <v>664</v>
      </c>
      <c r="F650">
        <v>2.4892742388506799E-2</v>
      </c>
      <c r="G650" t="s">
        <v>347</v>
      </c>
      <c r="I650">
        <v>664</v>
      </c>
      <c r="J650">
        <v>0</v>
      </c>
      <c r="K650" t="s">
        <v>347</v>
      </c>
    </row>
    <row r="651" spans="1:11" x14ac:dyDescent="0.25">
      <c r="A651">
        <v>665</v>
      </c>
      <c r="B651">
        <v>5.9255498849171103E-4</v>
      </c>
      <c r="C651" t="s">
        <v>347</v>
      </c>
      <c r="E651">
        <v>665</v>
      </c>
      <c r="F651">
        <v>2.15155374957938E-2</v>
      </c>
      <c r="G651" t="s">
        <v>347</v>
      </c>
      <c r="I651">
        <v>665</v>
      </c>
      <c r="J651">
        <v>0</v>
      </c>
      <c r="K651" t="s">
        <v>347</v>
      </c>
    </row>
    <row r="652" spans="1:11" x14ac:dyDescent="0.25">
      <c r="A652">
        <v>666</v>
      </c>
      <c r="B652">
        <v>5.7894511703562499E-4</v>
      </c>
      <c r="C652" t="s">
        <v>347</v>
      </c>
      <c r="E652">
        <v>666</v>
      </c>
      <c r="F652">
        <v>2.1271789320475399E-2</v>
      </c>
      <c r="G652" t="s">
        <v>347</v>
      </c>
      <c r="I652">
        <v>666</v>
      </c>
      <c r="J652">
        <v>0</v>
      </c>
      <c r="K652" t="s">
        <v>347</v>
      </c>
    </row>
    <row r="653" spans="1:11" x14ac:dyDescent="0.25">
      <c r="A653">
        <v>667</v>
      </c>
      <c r="B653">
        <v>0</v>
      </c>
      <c r="C653" t="s">
        <v>347</v>
      </c>
      <c r="E653">
        <v>667</v>
      </c>
      <c r="F653">
        <v>2.28661821531847E-2</v>
      </c>
      <c r="G653" t="s">
        <v>347</v>
      </c>
      <c r="I653">
        <v>667</v>
      </c>
      <c r="J653">
        <v>0</v>
      </c>
      <c r="K653" t="s">
        <v>347</v>
      </c>
    </row>
    <row r="654" spans="1:11" x14ac:dyDescent="0.25">
      <c r="A654">
        <v>668</v>
      </c>
      <c r="B654">
        <v>0</v>
      </c>
      <c r="C654" t="s">
        <v>347</v>
      </c>
      <c r="E654">
        <v>668</v>
      </c>
      <c r="F654">
        <v>2.1519379800857299E-2</v>
      </c>
      <c r="G654" t="s">
        <v>347</v>
      </c>
      <c r="I654">
        <v>668</v>
      </c>
      <c r="J654">
        <v>0</v>
      </c>
      <c r="K654" t="s">
        <v>347</v>
      </c>
    </row>
    <row r="655" spans="1:11" x14ac:dyDescent="0.25">
      <c r="A655">
        <v>669</v>
      </c>
      <c r="B655">
        <v>5.3748162803945901E-4</v>
      </c>
      <c r="C655" t="s">
        <v>347</v>
      </c>
      <c r="E655">
        <v>669</v>
      </c>
      <c r="F655">
        <v>1.92507878927601E-2</v>
      </c>
      <c r="G655" t="s">
        <v>347</v>
      </c>
      <c r="I655">
        <v>669</v>
      </c>
      <c r="J655">
        <v>0</v>
      </c>
      <c r="K655" t="s">
        <v>347</v>
      </c>
    </row>
    <row r="656" spans="1:11" x14ac:dyDescent="0.25">
      <c r="A656">
        <v>670</v>
      </c>
      <c r="B656">
        <v>5.4066144428978596E-4</v>
      </c>
      <c r="C656" t="s">
        <v>347</v>
      </c>
      <c r="E656">
        <v>670</v>
      </c>
      <c r="F656">
        <v>1.8524751519347099E-2</v>
      </c>
      <c r="G656" t="s">
        <v>347</v>
      </c>
      <c r="I656">
        <v>670</v>
      </c>
      <c r="J656">
        <v>0</v>
      </c>
      <c r="K656" t="s">
        <v>347</v>
      </c>
    </row>
    <row r="657" spans="1:11" x14ac:dyDescent="0.25">
      <c r="A657">
        <v>671</v>
      </c>
      <c r="B657">
        <v>5.9117354867958697E-4</v>
      </c>
      <c r="C657" t="s">
        <v>347</v>
      </c>
      <c r="E657">
        <v>671</v>
      </c>
      <c r="F657">
        <v>1.78036864824304E-2</v>
      </c>
      <c r="G657" t="s">
        <v>347</v>
      </c>
      <c r="I657">
        <v>671</v>
      </c>
      <c r="J657">
        <v>0</v>
      </c>
      <c r="K657" t="s">
        <v>347</v>
      </c>
    </row>
    <row r="658" spans="1:11" x14ac:dyDescent="0.25">
      <c r="A658">
        <v>672</v>
      </c>
      <c r="B658">
        <v>5.2062343767851605E-4</v>
      </c>
      <c r="C658" t="s">
        <v>347</v>
      </c>
      <c r="E658">
        <v>672</v>
      </c>
      <c r="F658">
        <v>1.6617487512684301E-2</v>
      </c>
      <c r="G658" t="s">
        <v>347</v>
      </c>
      <c r="I658">
        <v>672</v>
      </c>
      <c r="J658">
        <v>0</v>
      </c>
      <c r="K658" t="s">
        <v>347</v>
      </c>
    </row>
    <row r="659" spans="1:11" x14ac:dyDescent="0.25">
      <c r="A659">
        <v>673</v>
      </c>
      <c r="B659">
        <v>0</v>
      </c>
      <c r="C659" t="s">
        <v>347</v>
      </c>
      <c r="E659">
        <v>673</v>
      </c>
      <c r="F659">
        <v>5.4775488621901097E-3</v>
      </c>
      <c r="G659" t="s">
        <v>347</v>
      </c>
      <c r="I659">
        <v>673</v>
      </c>
      <c r="J659">
        <v>0</v>
      </c>
      <c r="K659" t="s">
        <v>347</v>
      </c>
    </row>
    <row r="660" spans="1:11" x14ac:dyDescent="0.25">
      <c r="A660">
        <v>674</v>
      </c>
      <c r="B660">
        <v>0</v>
      </c>
      <c r="C660" t="s">
        <v>347</v>
      </c>
      <c r="E660">
        <v>674</v>
      </c>
      <c r="F660">
        <v>6.3411132303891797E-3</v>
      </c>
      <c r="G660" t="s">
        <v>347</v>
      </c>
      <c r="I660">
        <v>674</v>
      </c>
      <c r="J660">
        <v>0</v>
      </c>
      <c r="K660" t="s">
        <v>347</v>
      </c>
    </row>
    <row r="661" spans="1:11" x14ac:dyDescent="0.25">
      <c r="A661">
        <v>675</v>
      </c>
      <c r="B661">
        <v>1.33553135937297E-3</v>
      </c>
      <c r="C661" t="s">
        <v>347</v>
      </c>
      <c r="E661">
        <v>675</v>
      </c>
      <c r="F661">
        <v>1.26142598416388E-2</v>
      </c>
      <c r="G661" t="s">
        <v>347</v>
      </c>
      <c r="I661">
        <v>675</v>
      </c>
      <c r="J661">
        <v>0</v>
      </c>
      <c r="K661" t="s">
        <v>347</v>
      </c>
    </row>
    <row r="662" spans="1:11" x14ac:dyDescent="0.25">
      <c r="A662">
        <v>676</v>
      </c>
      <c r="B662">
        <v>1.3359619649006001E-3</v>
      </c>
      <c r="C662" t="s">
        <v>347</v>
      </c>
      <c r="E662">
        <v>676</v>
      </c>
      <c r="F662">
        <v>1.2746035462216599E-2</v>
      </c>
      <c r="G662" t="s">
        <v>347</v>
      </c>
      <c r="I662">
        <v>676</v>
      </c>
      <c r="J662">
        <v>0</v>
      </c>
      <c r="K662" t="s">
        <v>347</v>
      </c>
    </row>
    <row r="663" spans="1:11" x14ac:dyDescent="0.25">
      <c r="A663">
        <v>677</v>
      </c>
      <c r="B663">
        <v>0</v>
      </c>
      <c r="C663" t="s">
        <v>347</v>
      </c>
      <c r="E663">
        <v>677</v>
      </c>
      <c r="F663">
        <v>0</v>
      </c>
      <c r="G663" t="s">
        <v>347</v>
      </c>
      <c r="I663">
        <v>677</v>
      </c>
      <c r="J663">
        <v>0</v>
      </c>
      <c r="K663" t="s">
        <v>347</v>
      </c>
    </row>
    <row r="664" spans="1:11" x14ac:dyDescent="0.25">
      <c r="A664">
        <v>678</v>
      </c>
      <c r="B664">
        <v>0</v>
      </c>
      <c r="C664" t="s">
        <v>347</v>
      </c>
      <c r="E664">
        <v>678</v>
      </c>
      <c r="F664">
        <v>0</v>
      </c>
      <c r="G664" t="s">
        <v>347</v>
      </c>
      <c r="I664">
        <v>678</v>
      </c>
      <c r="J664">
        <v>0</v>
      </c>
      <c r="K664" t="s">
        <v>347</v>
      </c>
    </row>
    <row r="665" spans="1:11" x14ac:dyDescent="0.25">
      <c r="A665">
        <v>679</v>
      </c>
      <c r="B665">
        <v>0.992880630533167</v>
      </c>
      <c r="C665" t="s">
        <v>346</v>
      </c>
      <c r="E665">
        <v>679</v>
      </c>
      <c r="F665">
        <v>0.99321661537127903</v>
      </c>
      <c r="G665" t="s">
        <v>346</v>
      </c>
      <c r="I665">
        <v>679</v>
      </c>
      <c r="J665">
        <v>0.992880630533168</v>
      </c>
      <c r="K665" t="s">
        <v>346</v>
      </c>
    </row>
    <row r="666" spans="1:11" x14ac:dyDescent="0.25">
      <c r="A666">
        <v>681</v>
      </c>
      <c r="B666">
        <v>1.7288906865349401E-4</v>
      </c>
      <c r="C666" t="s">
        <v>347</v>
      </c>
      <c r="E666">
        <v>681</v>
      </c>
      <c r="F666">
        <v>1.5564275135865901E-2</v>
      </c>
      <c r="G666" t="s">
        <v>347</v>
      </c>
      <c r="I666">
        <v>681</v>
      </c>
      <c r="J666">
        <v>0</v>
      </c>
      <c r="K666" t="s">
        <v>347</v>
      </c>
    </row>
    <row r="667" spans="1:11" x14ac:dyDescent="0.25">
      <c r="A667">
        <v>682</v>
      </c>
      <c r="B667">
        <v>1.3732233995655501E-4</v>
      </c>
      <c r="C667" t="s">
        <v>347</v>
      </c>
      <c r="E667">
        <v>682</v>
      </c>
      <c r="F667">
        <v>1.5140951491120699E-2</v>
      </c>
      <c r="G667" t="s">
        <v>347</v>
      </c>
      <c r="I667">
        <v>682</v>
      </c>
      <c r="J667">
        <v>0</v>
      </c>
      <c r="K667" t="s">
        <v>347</v>
      </c>
    </row>
    <row r="668" spans="1:11" x14ac:dyDescent="0.25">
      <c r="A668">
        <v>683</v>
      </c>
      <c r="B668">
        <v>3.2919053099761202E-4</v>
      </c>
      <c r="C668" t="s">
        <v>347</v>
      </c>
      <c r="E668">
        <v>683</v>
      </c>
      <c r="F668">
        <v>1.6712895002429101E-2</v>
      </c>
      <c r="G668" t="s">
        <v>347</v>
      </c>
      <c r="I668">
        <v>683</v>
      </c>
      <c r="J668">
        <v>0</v>
      </c>
      <c r="K668" t="s">
        <v>347</v>
      </c>
    </row>
    <row r="669" spans="1:11" x14ac:dyDescent="0.25">
      <c r="A669">
        <v>684</v>
      </c>
      <c r="B669">
        <v>4.2360179833820702E-4</v>
      </c>
      <c r="C669" t="s">
        <v>347</v>
      </c>
      <c r="E669">
        <v>684</v>
      </c>
      <c r="F669">
        <v>1.6780935898204199E-2</v>
      </c>
      <c r="G669" t="s">
        <v>347</v>
      </c>
      <c r="I669">
        <v>684</v>
      </c>
      <c r="J669">
        <v>0</v>
      </c>
      <c r="K669" t="s">
        <v>347</v>
      </c>
    </row>
    <row r="670" spans="1:11" x14ac:dyDescent="0.25">
      <c r="A670">
        <v>685</v>
      </c>
      <c r="B670">
        <v>0</v>
      </c>
      <c r="C670" t="s">
        <v>347</v>
      </c>
      <c r="E670">
        <v>685</v>
      </c>
      <c r="F670">
        <v>1.9859635610113401E-2</v>
      </c>
      <c r="G670" t="s">
        <v>347</v>
      </c>
      <c r="I670">
        <v>685</v>
      </c>
      <c r="J670">
        <v>0</v>
      </c>
      <c r="K670" t="s">
        <v>347</v>
      </c>
    </row>
    <row r="671" spans="1:11" x14ac:dyDescent="0.25">
      <c r="A671">
        <v>686</v>
      </c>
      <c r="B671">
        <v>0</v>
      </c>
      <c r="C671" t="s">
        <v>347</v>
      </c>
      <c r="E671">
        <v>686</v>
      </c>
      <c r="F671">
        <v>2.0060116430660201E-2</v>
      </c>
      <c r="G671" t="s">
        <v>347</v>
      </c>
      <c r="I671">
        <v>686</v>
      </c>
      <c r="J671">
        <v>0</v>
      </c>
      <c r="K671" t="s">
        <v>347</v>
      </c>
    </row>
    <row r="672" spans="1:11" x14ac:dyDescent="0.25">
      <c r="A672">
        <v>687</v>
      </c>
      <c r="B672">
        <v>0</v>
      </c>
      <c r="C672" t="s">
        <v>347</v>
      </c>
      <c r="E672">
        <v>687</v>
      </c>
      <c r="F672">
        <v>1.9910616540726501E-2</v>
      </c>
      <c r="G672" t="s">
        <v>347</v>
      </c>
      <c r="I672">
        <v>687</v>
      </c>
      <c r="J672">
        <v>0</v>
      </c>
      <c r="K672" t="s">
        <v>347</v>
      </c>
    </row>
    <row r="673" spans="1:11" x14ac:dyDescent="0.25">
      <c r="A673">
        <v>688</v>
      </c>
      <c r="B673">
        <v>1.56737875988759E-3</v>
      </c>
      <c r="C673" t="s">
        <v>347</v>
      </c>
      <c r="E673">
        <v>688</v>
      </c>
      <c r="F673">
        <v>1.14701446911901E-2</v>
      </c>
      <c r="G673" t="s">
        <v>347</v>
      </c>
      <c r="I673">
        <v>688</v>
      </c>
      <c r="J673">
        <v>0</v>
      </c>
      <c r="K673" t="s">
        <v>347</v>
      </c>
    </row>
    <row r="674" spans="1:11" x14ac:dyDescent="0.25">
      <c r="A674">
        <v>689</v>
      </c>
      <c r="B674">
        <v>1.7150511656023599E-3</v>
      </c>
      <c r="C674" t="s">
        <v>347</v>
      </c>
      <c r="E674">
        <v>689</v>
      </c>
      <c r="F674">
        <v>1.15806365906713E-2</v>
      </c>
      <c r="G674" t="s">
        <v>347</v>
      </c>
      <c r="I674">
        <v>689</v>
      </c>
      <c r="J674">
        <v>0</v>
      </c>
      <c r="K674" t="s">
        <v>347</v>
      </c>
    </row>
    <row r="675" spans="1:11" x14ac:dyDescent="0.25">
      <c r="A675">
        <v>690</v>
      </c>
      <c r="B675">
        <v>1.0030414690099399E-3</v>
      </c>
      <c r="C675" t="s">
        <v>347</v>
      </c>
      <c r="E675">
        <v>690</v>
      </c>
      <c r="F675">
        <v>2.59885189344999E-2</v>
      </c>
      <c r="G675" t="s">
        <v>347</v>
      </c>
      <c r="I675">
        <v>690</v>
      </c>
      <c r="J675">
        <v>0</v>
      </c>
      <c r="K675" t="s">
        <v>347</v>
      </c>
    </row>
    <row r="676" spans="1:11" x14ac:dyDescent="0.25">
      <c r="A676">
        <v>691</v>
      </c>
      <c r="B676">
        <v>1.00392015887703E-3</v>
      </c>
      <c r="C676" t="s">
        <v>347</v>
      </c>
      <c r="E676">
        <v>691</v>
      </c>
      <c r="F676">
        <v>2.61256526470964E-2</v>
      </c>
      <c r="G676" t="s">
        <v>347</v>
      </c>
      <c r="I676">
        <v>691</v>
      </c>
      <c r="J676">
        <v>0</v>
      </c>
      <c r="K676" t="s">
        <v>347</v>
      </c>
    </row>
    <row r="677" spans="1:11" x14ac:dyDescent="0.25">
      <c r="A677">
        <v>692</v>
      </c>
      <c r="B677">
        <v>1.2740692784115699E-3</v>
      </c>
      <c r="C677" t="s">
        <v>347</v>
      </c>
      <c r="E677">
        <v>692</v>
      </c>
      <c r="F677">
        <v>1.159615270858E-2</v>
      </c>
      <c r="G677" t="s">
        <v>347</v>
      </c>
      <c r="I677">
        <v>692</v>
      </c>
      <c r="J677">
        <v>0</v>
      </c>
      <c r="K677" t="s">
        <v>347</v>
      </c>
    </row>
    <row r="678" spans="1:11" x14ac:dyDescent="0.25">
      <c r="A678">
        <v>693</v>
      </c>
      <c r="B678">
        <v>1.4218537893335001E-3</v>
      </c>
      <c r="C678" t="s">
        <v>347</v>
      </c>
      <c r="E678">
        <v>693</v>
      </c>
      <c r="F678">
        <v>1.1744132560334001E-2</v>
      </c>
      <c r="G678" t="s">
        <v>347</v>
      </c>
      <c r="I678">
        <v>693</v>
      </c>
      <c r="J678">
        <v>0</v>
      </c>
      <c r="K678" t="s">
        <v>347</v>
      </c>
    </row>
    <row r="679" spans="1:11" x14ac:dyDescent="0.25">
      <c r="A679">
        <v>694</v>
      </c>
      <c r="B679">
        <v>3.2841304046460199E-4</v>
      </c>
      <c r="C679" t="s">
        <v>347</v>
      </c>
      <c r="E679">
        <v>694</v>
      </c>
      <c r="F679">
        <v>1.9640134984247201E-2</v>
      </c>
      <c r="G679" t="s">
        <v>347</v>
      </c>
      <c r="I679">
        <v>694</v>
      </c>
      <c r="J679">
        <v>0</v>
      </c>
      <c r="K679" t="s">
        <v>347</v>
      </c>
    </row>
    <row r="680" spans="1:11" x14ac:dyDescent="0.25">
      <c r="A680">
        <v>695</v>
      </c>
      <c r="B680">
        <v>2.4694569554908002E-4</v>
      </c>
      <c r="C680" t="s">
        <v>347</v>
      </c>
      <c r="E680">
        <v>695</v>
      </c>
      <c r="F680">
        <v>2.0072180518760901E-2</v>
      </c>
      <c r="G680" t="s">
        <v>347</v>
      </c>
      <c r="I680">
        <v>695</v>
      </c>
      <c r="J680">
        <v>0</v>
      </c>
      <c r="K680" t="s">
        <v>347</v>
      </c>
    </row>
    <row r="681" spans="1:11" x14ac:dyDescent="0.25">
      <c r="A681">
        <v>696</v>
      </c>
      <c r="B681">
        <v>6.7529823695404402E-4</v>
      </c>
      <c r="C681" t="s">
        <v>347</v>
      </c>
      <c r="E681">
        <v>696</v>
      </c>
      <c r="F681">
        <v>1.7859371683756699E-2</v>
      </c>
      <c r="G681" t="s">
        <v>347</v>
      </c>
      <c r="I681">
        <v>696</v>
      </c>
      <c r="J681" s="26">
        <v>3.2511718380008401E-5</v>
      </c>
      <c r="K681" t="s">
        <v>347</v>
      </c>
    </row>
    <row r="682" spans="1:11" x14ac:dyDescent="0.25">
      <c r="A682">
        <v>697</v>
      </c>
      <c r="B682">
        <v>6.43400580529766E-4</v>
      </c>
      <c r="C682" t="s">
        <v>347</v>
      </c>
      <c r="E682">
        <v>697</v>
      </c>
      <c r="F682">
        <v>1.7851074665046499E-2</v>
      </c>
      <c r="G682" t="s">
        <v>347</v>
      </c>
      <c r="I682">
        <v>697</v>
      </c>
      <c r="J682" s="26">
        <v>3.1690341852123503E-5</v>
      </c>
      <c r="K682" t="s">
        <v>347</v>
      </c>
    </row>
    <row r="683" spans="1:11" x14ac:dyDescent="0.25">
      <c r="A683">
        <v>698</v>
      </c>
      <c r="B683">
        <v>1.4251452108890901E-3</v>
      </c>
      <c r="C683" t="s">
        <v>347</v>
      </c>
      <c r="E683">
        <v>698</v>
      </c>
      <c r="F683">
        <v>1.5774635896849E-2</v>
      </c>
      <c r="G683" t="s">
        <v>347</v>
      </c>
      <c r="I683">
        <v>698</v>
      </c>
      <c r="J683" s="26">
        <v>5.9473971369683702E-5</v>
      </c>
      <c r="K683" t="s">
        <v>347</v>
      </c>
    </row>
    <row r="684" spans="1:11" x14ac:dyDescent="0.25">
      <c r="A684">
        <v>699</v>
      </c>
      <c r="B684">
        <v>1.44079089593121E-3</v>
      </c>
      <c r="C684" t="s">
        <v>347</v>
      </c>
      <c r="E684">
        <v>699</v>
      </c>
      <c r="F684">
        <v>1.6299030159486399E-2</v>
      </c>
      <c r="G684" t="s">
        <v>347</v>
      </c>
      <c r="I684">
        <v>699</v>
      </c>
      <c r="J684" s="26">
        <v>5.3261292294016997E-5</v>
      </c>
      <c r="K684" t="s">
        <v>347</v>
      </c>
    </row>
    <row r="685" spans="1:11" x14ac:dyDescent="0.25">
      <c r="A685">
        <v>700</v>
      </c>
      <c r="B685">
        <v>1.15709276796944E-3</v>
      </c>
      <c r="C685" t="s">
        <v>347</v>
      </c>
      <c r="E685">
        <v>700</v>
      </c>
      <c r="F685">
        <v>1.47147017661808E-2</v>
      </c>
      <c r="G685" t="s">
        <v>347</v>
      </c>
      <c r="I685">
        <v>700</v>
      </c>
      <c r="J685">
        <v>1.0038092710004001E-4</v>
      </c>
      <c r="K685" t="s">
        <v>347</v>
      </c>
    </row>
    <row r="686" spans="1:11" x14ac:dyDescent="0.25">
      <c r="A686">
        <v>701</v>
      </c>
      <c r="B686">
        <v>1.30926517988563E-3</v>
      </c>
      <c r="C686" t="s">
        <v>347</v>
      </c>
      <c r="E686">
        <v>701</v>
      </c>
      <c r="F686">
        <v>1.4855204485217601E-2</v>
      </c>
      <c r="G686" t="s">
        <v>347</v>
      </c>
      <c r="I686">
        <v>701</v>
      </c>
      <c r="J686">
        <v>1.3096792386159799E-4</v>
      </c>
      <c r="K686" t="s">
        <v>347</v>
      </c>
    </row>
    <row r="687" spans="1:11" x14ac:dyDescent="0.25">
      <c r="A687">
        <v>702</v>
      </c>
      <c r="B687">
        <v>9.7647235899953593E-3</v>
      </c>
      <c r="C687" t="s">
        <v>347</v>
      </c>
      <c r="E687">
        <v>702</v>
      </c>
      <c r="F687">
        <v>1.4168721168925201E-2</v>
      </c>
      <c r="G687" t="s">
        <v>347</v>
      </c>
      <c r="I687">
        <v>702</v>
      </c>
      <c r="J687">
        <v>9.2632214772181507E-3</v>
      </c>
      <c r="K687" t="s">
        <v>347</v>
      </c>
    </row>
    <row r="688" spans="1:11" x14ac:dyDescent="0.25">
      <c r="A688">
        <v>703</v>
      </c>
      <c r="B688">
        <v>9.7548725091041299E-3</v>
      </c>
      <c r="C688" t="s">
        <v>347</v>
      </c>
      <c r="E688">
        <v>703</v>
      </c>
      <c r="F688">
        <v>1.40582505528368E-2</v>
      </c>
      <c r="G688" t="s">
        <v>347</v>
      </c>
      <c r="I688">
        <v>703</v>
      </c>
      <c r="J688">
        <v>9.2538809702344196E-3</v>
      </c>
      <c r="K688" t="s">
        <v>347</v>
      </c>
    </row>
    <row r="689" spans="1:11" x14ac:dyDescent="0.25">
      <c r="A689">
        <v>704</v>
      </c>
      <c r="B689">
        <v>9.7980365653176707E-3</v>
      </c>
      <c r="C689" t="s">
        <v>347</v>
      </c>
      <c r="E689">
        <v>704</v>
      </c>
      <c r="F689">
        <v>1.50605901293087E-2</v>
      </c>
      <c r="G689" t="s">
        <v>347</v>
      </c>
      <c r="I689">
        <v>704</v>
      </c>
      <c r="J689">
        <v>9.2948077974363101E-3</v>
      </c>
      <c r="K689" t="s">
        <v>347</v>
      </c>
    </row>
    <row r="690" spans="1:11" x14ac:dyDescent="0.25">
      <c r="A690">
        <v>705</v>
      </c>
      <c r="B690">
        <v>9.7292528669550103E-3</v>
      </c>
      <c r="C690" t="s">
        <v>347</v>
      </c>
      <c r="E690">
        <v>705</v>
      </c>
      <c r="F690">
        <v>1.5131717922801E-2</v>
      </c>
      <c r="G690" t="s">
        <v>347</v>
      </c>
      <c r="I690">
        <v>705</v>
      </c>
      <c r="J690">
        <v>9.2295891305082395E-3</v>
      </c>
      <c r="K690" t="s">
        <v>347</v>
      </c>
    </row>
    <row r="691" spans="1:11" x14ac:dyDescent="0.25">
      <c r="A691">
        <v>706</v>
      </c>
      <c r="B691">
        <v>9.7609611546646009E-3</v>
      </c>
      <c r="C691" t="s">
        <v>347</v>
      </c>
      <c r="E691">
        <v>706</v>
      </c>
      <c r="F691">
        <v>1.49068298367426E-2</v>
      </c>
      <c r="G691" t="s">
        <v>347</v>
      </c>
      <c r="I691">
        <v>706</v>
      </c>
      <c r="J691">
        <v>9.2596540471069095E-3</v>
      </c>
      <c r="K691" t="s">
        <v>347</v>
      </c>
    </row>
    <row r="692" spans="1:11" x14ac:dyDescent="0.25">
      <c r="A692">
        <v>707</v>
      </c>
      <c r="B692">
        <v>9.8031611384940404E-3</v>
      </c>
      <c r="C692" t="s">
        <v>347</v>
      </c>
      <c r="E692">
        <v>707</v>
      </c>
      <c r="F692">
        <v>1.45171974733649E-2</v>
      </c>
      <c r="G692" t="s">
        <v>347</v>
      </c>
      <c r="I692">
        <v>707</v>
      </c>
      <c r="J692">
        <v>9.29966674777968E-3</v>
      </c>
      <c r="K692" t="s">
        <v>347</v>
      </c>
    </row>
    <row r="693" spans="1:11" x14ac:dyDescent="0.25">
      <c r="A693">
        <v>708</v>
      </c>
      <c r="B693">
        <v>2.4274233899087599E-2</v>
      </c>
      <c r="C693" t="s">
        <v>347</v>
      </c>
      <c r="E693">
        <v>708</v>
      </c>
      <c r="F693">
        <v>3.1452965221352401E-2</v>
      </c>
      <c r="G693" t="s">
        <v>347</v>
      </c>
      <c r="I693">
        <v>708</v>
      </c>
      <c r="J693">
        <v>2.3756038112338299E-2</v>
      </c>
      <c r="K693" t="s">
        <v>347</v>
      </c>
    </row>
    <row r="694" spans="1:11" x14ac:dyDescent="0.25">
      <c r="A694">
        <v>709</v>
      </c>
      <c r="B694">
        <v>2.3671684716019801E-2</v>
      </c>
      <c r="C694" t="s">
        <v>347</v>
      </c>
      <c r="E694">
        <v>709</v>
      </c>
      <c r="F694">
        <v>3.1055952540498501E-2</v>
      </c>
      <c r="G694" t="s">
        <v>347</v>
      </c>
      <c r="I694">
        <v>709</v>
      </c>
      <c r="J694">
        <v>2.3154559133953801E-2</v>
      </c>
      <c r="K694" t="s">
        <v>347</v>
      </c>
    </row>
    <row r="695" spans="1:11" x14ac:dyDescent="0.25">
      <c r="A695">
        <v>710</v>
      </c>
      <c r="B695">
        <v>1.9746964340243801E-2</v>
      </c>
      <c r="C695" t="s">
        <v>347</v>
      </c>
      <c r="E695">
        <v>710</v>
      </c>
      <c r="F695">
        <v>2.7543565193878801E-2</v>
      </c>
      <c r="G695" t="s">
        <v>347</v>
      </c>
      <c r="I695">
        <v>710</v>
      </c>
      <c r="J695">
        <v>1.9027000899567999E-2</v>
      </c>
      <c r="K695" t="s">
        <v>347</v>
      </c>
    </row>
    <row r="696" spans="1:11" x14ac:dyDescent="0.25">
      <c r="A696">
        <v>711</v>
      </c>
      <c r="B696">
        <v>2.11258590842682E-2</v>
      </c>
      <c r="C696" t="s">
        <v>347</v>
      </c>
      <c r="E696">
        <v>711</v>
      </c>
      <c r="F696">
        <v>2.9666934063064601E-2</v>
      </c>
      <c r="G696" t="s">
        <v>347</v>
      </c>
      <c r="I696">
        <v>711</v>
      </c>
      <c r="J696">
        <v>2.0108219662157398E-2</v>
      </c>
      <c r="K696" t="s">
        <v>347</v>
      </c>
    </row>
    <row r="697" spans="1:11" x14ac:dyDescent="0.25">
      <c r="A697">
        <v>712</v>
      </c>
      <c r="B697">
        <v>2.3286106249797698E-3</v>
      </c>
      <c r="C697" t="s">
        <v>347</v>
      </c>
      <c r="E697">
        <v>712</v>
      </c>
      <c r="F697">
        <v>1.08968570819228E-2</v>
      </c>
      <c r="G697" t="s">
        <v>347</v>
      </c>
      <c r="I697">
        <v>712</v>
      </c>
      <c r="J697">
        <v>2.0796438496806899E-3</v>
      </c>
      <c r="K697" t="s">
        <v>347</v>
      </c>
    </row>
    <row r="698" spans="1:11" x14ac:dyDescent="0.25">
      <c r="A698">
        <v>713</v>
      </c>
      <c r="B698">
        <v>2.5812279036871301E-3</v>
      </c>
      <c r="C698" t="s">
        <v>347</v>
      </c>
      <c r="E698">
        <v>713</v>
      </c>
      <c r="F698">
        <v>1.2832939698904E-2</v>
      </c>
      <c r="G698" t="s">
        <v>347</v>
      </c>
      <c r="I698">
        <v>713</v>
      </c>
      <c r="J698">
        <v>2.2071262733086398E-3</v>
      </c>
      <c r="K698" t="s">
        <v>347</v>
      </c>
    </row>
    <row r="699" spans="1:11" x14ac:dyDescent="0.25">
      <c r="A699">
        <v>714</v>
      </c>
      <c r="B699">
        <v>5.6098714297472999E-2</v>
      </c>
      <c r="C699" t="s">
        <v>347</v>
      </c>
      <c r="E699">
        <v>714</v>
      </c>
      <c r="F699">
        <v>7.0899738338505602E-2</v>
      </c>
      <c r="G699" t="s">
        <v>347</v>
      </c>
      <c r="I699">
        <v>714</v>
      </c>
      <c r="J699">
        <v>5.47087903649216E-2</v>
      </c>
      <c r="K699" t="s">
        <v>347</v>
      </c>
    </row>
    <row r="700" spans="1:11" x14ac:dyDescent="0.25">
      <c r="A700">
        <v>715</v>
      </c>
      <c r="B700">
        <v>5.60875279753092E-2</v>
      </c>
      <c r="C700" t="s">
        <v>347</v>
      </c>
      <c r="E700">
        <v>715</v>
      </c>
      <c r="F700">
        <v>7.1328172590025399E-2</v>
      </c>
      <c r="G700" t="s">
        <v>347</v>
      </c>
      <c r="I700">
        <v>715</v>
      </c>
      <c r="J700">
        <v>5.4727452745990002E-2</v>
      </c>
      <c r="K700" t="s">
        <v>347</v>
      </c>
    </row>
    <row r="701" spans="1:11" x14ac:dyDescent="0.25">
      <c r="A701">
        <v>716</v>
      </c>
      <c r="B701">
        <v>0</v>
      </c>
      <c r="C701" t="s">
        <v>347</v>
      </c>
      <c r="E701">
        <v>716</v>
      </c>
      <c r="F701">
        <v>4.6835145477543E-3</v>
      </c>
      <c r="G701" t="s">
        <v>347</v>
      </c>
      <c r="I701">
        <v>716</v>
      </c>
      <c r="J701">
        <v>0</v>
      </c>
      <c r="K701" t="s">
        <v>347</v>
      </c>
    </row>
    <row r="702" spans="1:11" x14ac:dyDescent="0.25">
      <c r="A702">
        <v>717</v>
      </c>
      <c r="B702">
        <v>0</v>
      </c>
      <c r="C702" t="s">
        <v>347</v>
      </c>
      <c r="E702">
        <v>717</v>
      </c>
      <c r="F702">
        <v>4.9312821873644403E-3</v>
      </c>
      <c r="G702" t="s">
        <v>347</v>
      </c>
      <c r="I702">
        <v>717</v>
      </c>
      <c r="J702">
        <v>0</v>
      </c>
      <c r="K702" t="s">
        <v>347</v>
      </c>
    </row>
    <row r="703" spans="1:11" x14ac:dyDescent="0.25">
      <c r="A703">
        <v>718</v>
      </c>
      <c r="B703">
        <v>1.73201032776981E-4</v>
      </c>
      <c r="C703" t="s">
        <v>347</v>
      </c>
      <c r="E703">
        <v>718</v>
      </c>
      <c r="F703">
        <v>1.52876948044762E-2</v>
      </c>
      <c r="G703" t="s">
        <v>347</v>
      </c>
      <c r="I703">
        <v>718</v>
      </c>
      <c r="J703">
        <v>0</v>
      </c>
      <c r="K703" t="s">
        <v>347</v>
      </c>
    </row>
    <row r="704" spans="1:11" x14ac:dyDescent="0.25">
      <c r="A704">
        <v>719</v>
      </c>
      <c r="B704">
        <v>1.7288906865349401E-4</v>
      </c>
      <c r="C704" t="s">
        <v>347</v>
      </c>
      <c r="E704">
        <v>719</v>
      </c>
      <c r="F704">
        <v>1.5564275135865901E-2</v>
      </c>
      <c r="G704" t="s">
        <v>347</v>
      </c>
      <c r="I704">
        <v>719</v>
      </c>
      <c r="J704">
        <v>0</v>
      </c>
      <c r="K704" t="s">
        <v>347</v>
      </c>
    </row>
    <row r="705" spans="1:11" x14ac:dyDescent="0.25">
      <c r="A705">
        <v>721</v>
      </c>
      <c r="B705">
        <v>0.94259604886841697</v>
      </c>
      <c r="C705" t="s">
        <v>346</v>
      </c>
      <c r="E705">
        <v>721</v>
      </c>
      <c r="F705">
        <v>0.94418777852854296</v>
      </c>
      <c r="G705" t="s">
        <v>346</v>
      </c>
      <c r="I705">
        <v>721</v>
      </c>
      <c r="J705">
        <v>0.94140088955923196</v>
      </c>
      <c r="K705" t="s">
        <v>346</v>
      </c>
    </row>
    <row r="706" spans="1:11" x14ac:dyDescent="0.25">
      <c r="A706">
        <v>722</v>
      </c>
      <c r="B706">
        <v>1.04970497800797E-2</v>
      </c>
      <c r="C706" t="s">
        <v>347</v>
      </c>
      <c r="E706">
        <v>722</v>
      </c>
      <c r="F706">
        <v>2.3442887526129799E-2</v>
      </c>
      <c r="G706" t="s">
        <v>347</v>
      </c>
      <c r="I706">
        <v>722</v>
      </c>
      <c r="J706">
        <v>9.3937447541600199E-3</v>
      </c>
      <c r="K706" t="s">
        <v>347</v>
      </c>
    </row>
    <row r="707" spans="1:11" x14ac:dyDescent="0.25">
      <c r="A707">
        <v>723</v>
      </c>
      <c r="B707">
        <v>1.00881125974669E-2</v>
      </c>
      <c r="C707" t="s">
        <v>347</v>
      </c>
      <c r="E707">
        <v>723</v>
      </c>
      <c r="F707">
        <v>2.1681542414442301E-2</v>
      </c>
      <c r="G707" t="s">
        <v>347</v>
      </c>
      <c r="I707">
        <v>723</v>
      </c>
      <c r="J707">
        <v>9.2934303910537398E-3</v>
      </c>
      <c r="K707" t="s">
        <v>347</v>
      </c>
    </row>
    <row r="708" spans="1:11" x14ac:dyDescent="0.25">
      <c r="A708">
        <v>724</v>
      </c>
      <c r="B708">
        <v>0</v>
      </c>
      <c r="C708" t="s">
        <v>347</v>
      </c>
      <c r="E708">
        <v>724</v>
      </c>
      <c r="F708">
        <v>2.56675334594835E-3</v>
      </c>
      <c r="G708" t="s">
        <v>347</v>
      </c>
      <c r="I708">
        <v>724</v>
      </c>
      <c r="J708">
        <v>0</v>
      </c>
      <c r="K708" t="s">
        <v>347</v>
      </c>
    </row>
    <row r="709" spans="1:11" x14ac:dyDescent="0.25">
      <c r="A709">
        <v>725</v>
      </c>
      <c r="B709">
        <v>0</v>
      </c>
      <c r="C709" t="s">
        <v>347</v>
      </c>
      <c r="E709">
        <v>725</v>
      </c>
      <c r="F709">
        <v>7.4619159103670601E-4</v>
      </c>
      <c r="G709" t="s">
        <v>347</v>
      </c>
      <c r="I709">
        <v>725</v>
      </c>
      <c r="J709">
        <v>0</v>
      </c>
      <c r="K709" t="s">
        <v>347</v>
      </c>
    </row>
    <row r="710" spans="1:11" x14ac:dyDescent="0.25">
      <c r="A710">
        <v>726</v>
      </c>
      <c r="B710">
        <v>2.23707921557471E-4</v>
      </c>
      <c r="C710" t="s">
        <v>347</v>
      </c>
      <c r="E710">
        <v>726</v>
      </c>
      <c r="F710">
        <v>3.4711606827164099E-3</v>
      </c>
      <c r="G710" t="s">
        <v>347</v>
      </c>
      <c r="I710">
        <v>726</v>
      </c>
      <c r="J710">
        <v>0</v>
      </c>
      <c r="K710" t="s">
        <v>347</v>
      </c>
    </row>
    <row r="711" spans="1:11" x14ac:dyDescent="0.25">
      <c r="A711">
        <v>727</v>
      </c>
      <c r="B711">
        <v>1.78253108046556E-3</v>
      </c>
      <c r="C711" t="s">
        <v>347</v>
      </c>
      <c r="E711">
        <v>727</v>
      </c>
      <c r="F711">
        <v>4.2943121114320797E-2</v>
      </c>
      <c r="G711" t="s">
        <v>347</v>
      </c>
      <c r="I711">
        <v>727</v>
      </c>
      <c r="J711">
        <v>0</v>
      </c>
      <c r="K711" t="s">
        <v>347</v>
      </c>
    </row>
    <row r="712" spans="1:11" x14ac:dyDescent="0.25">
      <c r="A712">
        <v>728</v>
      </c>
      <c r="B712">
        <v>1.6734464861681601E-3</v>
      </c>
      <c r="C712" t="s">
        <v>347</v>
      </c>
      <c r="E712">
        <v>728</v>
      </c>
      <c r="F712">
        <v>4.1769984736575803E-2</v>
      </c>
      <c r="G712" t="s">
        <v>347</v>
      </c>
      <c r="I712">
        <v>728</v>
      </c>
      <c r="J712">
        <v>0</v>
      </c>
      <c r="K712" t="s">
        <v>347</v>
      </c>
    </row>
    <row r="713" spans="1:11" x14ac:dyDescent="0.25">
      <c r="A713">
        <v>729</v>
      </c>
      <c r="B713">
        <v>1.76908252377027E-4</v>
      </c>
      <c r="C713" t="s">
        <v>347</v>
      </c>
      <c r="E713">
        <v>729</v>
      </c>
      <c r="F713">
        <v>2.0055482936732E-2</v>
      </c>
      <c r="G713" t="s">
        <v>347</v>
      </c>
      <c r="I713">
        <v>729</v>
      </c>
      <c r="J713">
        <v>0</v>
      </c>
      <c r="K713" t="s">
        <v>347</v>
      </c>
    </row>
    <row r="714" spans="1:11" x14ac:dyDescent="0.25">
      <c r="A714">
        <v>730</v>
      </c>
      <c r="B714">
        <v>0</v>
      </c>
      <c r="C714" t="s">
        <v>347</v>
      </c>
      <c r="E714">
        <v>730</v>
      </c>
      <c r="F714">
        <v>1.8287046644144399E-2</v>
      </c>
      <c r="G714" t="s">
        <v>347</v>
      </c>
      <c r="I714">
        <v>730</v>
      </c>
      <c r="J714">
        <v>0</v>
      </c>
      <c r="K714" t="s">
        <v>347</v>
      </c>
    </row>
    <row r="715" spans="1:11" x14ac:dyDescent="0.25">
      <c r="A715">
        <v>731</v>
      </c>
      <c r="B715">
        <v>2.6231741772224501E-3</v>
      </c>
      <c r="C715" t="s">
        <v>347</v>
      </c>
      <c r="E715">
        <v>731</v>
      </c>
      <c r="F715">
        <v>4.06524346167371E-2</v>
      </c>
      <c r="G715" t="s">
        <v>347</v>
      </c>
      <c r="I715">
        <v>731</v>
      </c>
      <c r="J715">
        <v>1.0344590482223501E-3</v>
      </c>
      <c r="K715" t="s">
        <v>347</v>
      </c>
    </row>
    <row r="716" spans="1:11" x14ac:dyDescent="0.25">
      <c r="A716">
        <v>732</v>
      </c>
      <c r="B716">
        <v>2.6513418891670401E-3</v>
      </c>
      <c r="C716" t="s">
        <v>347</v>
      </c>
      <c r="E716">
        <v>732</v>
      </c>
      <c r="F716">
        <v>3.9888504215076503E-2</v>
      </c>
      <c r="G716" t="s">
        <v>347</v>
      </c>
      <c r="I716">
        <v>732</v>
      </c>
      <c r="J716">
        <v>9.65645435441474E-4</v>
      </c>
      <c r="K716" t="s">
        <v>347</v>
      </c>
    </row>
    <row r="717" spans="1:11" x14ac:dyDescent="0.25">
      <c r="A717">
        <v>733</v>
      </c>
      <c r="B717">
        <v>4.3282489132484003E-3</v>
      </c>
      <c r="C717" t="s">
        <v>347</v>
      </c>
      <c r="E717">
        <v>733</v>
      </c>
      <c r="F717">
        <v>5.4813074012900503E-2</v>
      </c>
      <c r="G717" t="s">
        <v>347</v>
      </c>
      <c r="I717">
        <v>733</v>
      </c>
      <c r="J717">
        <v>1.91055227242605E-4</v>
      </c>
      <c r="K717" t="s">
        <v>347</v>
      </c>
    </row>
    <row r="718" spans="1:11" x14ac:dyDescent="0.25">
      <c r="A718">
        <v>734</v>
      </c>
      <c r="B718">
        <v>4.7674308987188602E-3</v>
      </c>
      <c r="C718" t="s">
        <v>347</v>
      </c>
      <c r="E718">
        <v>734</v>
      </c>
      <c r="F718">
        <v>5.2960831401306398E-2</v>
      </c>
      <c r="G718" t="s">
        <v>347</v>
      </c>
      <c r="I718">
        <v>734</v>
      </c>
      <c r="J718">
        <v>3.0853218350805899E-4</v>
      </c>
      <c r="K718" t="s">
        <v>347</v>
      </c>
    </row>
    <row r="719" spans="1:11" x14ac:dyDescent="0.25">
      <c r="A719">
        <v>735</v>
      </c>
      <c r="B719">
        <v>4.5779334467371102E-3</v>
      </c>
      <c r="C719" t="s">
        <v>347</v>
      </c>
      <c r="E719">
        <v>735</v>
      </c>
      <c r="F719">
        <v>5.60661182358499E-2</v>
      </c>
      <c r="G719" t="s">
        <v>347</v>
      </c>
      <c r="I719">
        <v>735</v>
      </c>
      <c r="J719">
        <v>3.4547297332798498E-4</v>
      </c>
      <c r="K719" t="s">
        <v>347</v>
      </c>
    </row>
    <row r="720" spans="1:11" x14ac:dyDescent="0.25">
      <c r="A720">
        <v>736</v>
      </c>
      <c r="B720">
        <v>4.5942053324722404E-3</v>
      </c>
      <c r="C720" t="s">
        <v>347</v>
      </c>
      <c r="E720">
        <v>736</v>
      </c>
      <c r="F720">
        <v>5.7043939391010302E-2</v>
      </c>
      <c r="G720" t="s">
        <v>347</v>
      </c>
      <c r="I720">
        <v>736</v>
      </c>
      <c r="J720">
        <v>2.8552685438397701E-4</v>
      </c>
      <c r="K720" t="s">
        <v>347</v>
      </c>
    </row>
    <row r="721" spans="1:11" x14ac:dyDescent="0.25">
      <c r="A721">
        <v>737</v>
      </c>
      <c r="B721">
        <v>4.5698246896382598E-3</v>
      </c>
      <c r="C721" t="s">
        <v>347</v>
      </c>
      <c r="E721">
        <v>737</v>
      </c>
      <c r="F721">
        <v>5.4122014604466202E-2</v>
      </c>
      <c r="G721" t="s">
        <v>347</v>
      </c>
      <c r="I721">
        <v>737</v>
      </c>
      <c r="J721">
        <v>2.0544626014181201E-4</v>
      </c>
      <c r="K721" t="s">
        <v>347</v>
      </c>
    </row>
    <row r="722" spans="1:11" x14ac:dyDescent="0.25">
      <c r="A722">
        <v>738</v>
      </c>
      <c r="B722">
        <v>4.9528036234767602E-3</v>
      </c>
      <c r="C722" t="s">
        <v>347</v>
      </c>
      <c r="E722">
        <v>738</v>
      </c>
      <c r="F722">
        <v>5.4896213553908398E-2</v>
      </c>
      <c r="G722" t="s">
        <v>347</v>
      </c>
      <c r="I722">
        <v>738</v>
      </c>
      <c r="J722">
        <v>4.3260709246465703E-4</v>
      </c>
      <c r="K722" t="s">
        <v>347</v>
      </c>
    </row>
    <row r="723" spans="1:11" x14ac:dyDescent="0.25">
      <c r="A723">
        <v>739</v>
      </c>
      <c r="B723">
        <v>4.4379425472715001E-3</v>
      </c>
      <c r="C723" t="s">
        <v>347</v>
      </c>
      <c r="E723">
        <v>739</v>
      </c>
      <c r="F723">
        <v>5.7135053527005403E-2</v>
      </c>
      <c r="G723" t="s">
        <v>347</v>
      </c>
      <c r="I723">
        <v>739</v>
      </c>
      <c r="J723">
        <v>3.7146438486038901E-4</v>
      </c>
      <c r="K723" t="s">
        <v>347</v>
      </c>
    </row>
    <row r="724" spans="1:11" x14ac:dyDescent="0.25">
      <c r="A724">
        <v>740</v>
      </c>
      <c r="B724">
        <v>4.6546693335655E-3</v>
      </c>
      <c r="C724" t="s">
        <v>347</v>
      </c>
      <c r="E724">
        <v>740</v>
      </c>
      <c r="F724">
        <v>5.76134991490522E-2</v>
      </c>
      <c r="G724" t="s">
        <v>347</v>
      </c>
      <c r="I724">
        <v>740</v>
      </c>
      <c r="J724">
        <v>3.6921402643812901E-4</v>
      </c>
      <c r="K724" t="s">
        <v>347</v>
      </c>
    </row>
    <row r="725" spans="1:11" x14ac:dyDescent="0.25">
      <c r="A725">
        <v>741</v>
      </c>
      <c r="B725">
        <v>7.9897254236486106E-3</v>
      </c>
      <c r="C725" t="s">
        <v>347</v>
      </c>
      <c r="E725">
        <v>741</v>
      </c>
      <c r="F725">
        <v>1.2040549603712701E-2</v>
      </c>
      <c r="G725" t="s">
        <v>347</v>
      </c>
      <c r="I725">
        <v>741</v>
      </c>
      <c r="J725">
        <v>7.5276718850542197E-3</v>
      </c>
      <c r="K725" t="s">
        <v>347</v>
      </c>
    </row>
    <row r="726" spans="1:11" x14ac:dyDescent="0.25">
      <c r="A726">
        <v>742</v>
      </c>
      <c r="B726">
        <v>7.9816731723059298E-3</v>
      </c>
      <c r="C726" t="s">
        <v>347</v>
      </c>
      <c r="E726">
        <v>742</v>
      </c>
      <c r="F726">
        <v>1.1932582718616899E-2</v>
      </c>
      <c r="G726" t="s">
        <v>347</v>
      </c>
      <c r="I726">
        <v>742</v>
      </c>
      <c r="J726">
        <v>7.5200887773029601E-3</v>
      </c>
      <c r="K726" t="s">
        <v>347</v>
      </c>
    </row>
    <row r="727" spans="1:11" x14ac:dyDescent="0.25">
      <c r="A727">
        <v>743</v>
      </c>
      <c r="B727">
        <v>8.0169552530956808E-3</v>
      </c>
      <c r="C727" t="s">
        <v>347</v>
      </c>
      <c r="E727">
        <v>743</v>
      </c>
      <c r="F727">
        <v>1.2661496077218899E-2</v>
      </c>
      <c r="G727" t="s">
        <v>347</v>
      </c>
      <c r="I727">
        <v>743</v>
      </c>
      <c r="J727">
        <v>7.5533151870307404E-3</v>
      </c>
      <c r="K727" t="s">
        <v>347</v>
      </c>
    </row>
    <row r="728" spans="1:11" x14ac:dyDescent="0.25">
      <c r="A728">
        <v>744</v>
      </c>
      <c r="B728">
        <v>7.9607316576512498E-3</v>
      </c>
      <c r="C728" t="s">
        <v>347</v>
      </c>
      <c r="E728">
        <v>744</v>
      </c>
      <c r="F728">
        <v>1.2730104898522601E-2</v>
      </c>
      <c r="G728" t="s">
        <v>347</v>
      </c>
      <c r="I728">
        <v>744</v>
      </c>
      <c r="J728">
        <v>7.5003673330134302E-3</v>
      </c>
      <c r="K728" t="s">
        <v>347</v>
      </c>
    </row>
    <row r="729" spans="1:11" x14ac:dyDescent="0.25">
      <c r="A729">
        <v>745</v>
      </c>
      <c r="B729">
        <v>7.9866500194166502E-3</v>
      </c>
      <c r="C729" t="s">
        <v>347</v>
      </c>
      <c r="E729">
        <v>745</v>
      </c>
      <c r="F729">
        <v>1.26512615908117E-2</v>
      </c>
      <c r="G729" t="s">
        <v>347</v>
      </c>
      <c r="I729">
        <v>745</v>
      </c>
      <c r="J729">
        <v>7.5247756621200203E-3</v>
      </c>
      <c r="K729" t="s">
        <v>347</v>
      </c>
    </row>
    <row r="730" spans="1:11" x14ac:dyDescent="0.25">
      <c r="A730">
        <v>746</v>
      </c>
      <c r="B730">
        <v>8.0211440323144801E-3</v>
      </c>
      <c r="C730" t="s">
        <v>347</v>
      </c>
      <c r="E730">
        <v>746</v>
      </c>
      <c r="F730">
        <v>1.22693303323458E-2</v>
      </c>
      <c r="G730" t="s">
        <v>347</v>
      </c>
      <c r="I730">
        <v>746</v>
      </c>
      <c r="J730">
        <v>7.5572599027700898E-3</v>
      </c>
      <c r="K730" t="s">
        <v>347</v>
      </c>
    </row>
    <row r="731" spans="1:11" x14ac:dyDescent="0.25">
      <c r="A731">
        <v>747</v>
      </c>
      <c r="B731">
        <v>2.24512197029395E-2</v>
      </c>
      <c r="C731" t="s">
        <v>347</v>
      </c>
      <c r="E731">
        <v>747</v>
      </c>
      <c r="F731">
        <v>2.9087169881638199E-2</v>
      </c>
      <c r="G731" t="s">
        <v>347</v>
      </c>
      <c r="I731">
        <v>747</v>
      </c>
      <c r="J731">
        <v>2.1973804793202101E-2</v>
      </c>
      <c r="K731" t="s">
        <v>347</v>
      </c>
    </row>
    <row r="732" spans="1:11" x14ac:dyDescent="0.25">
      <c r="A732">
        <v>748</v>
      </c>
      <c r="B732">
        <v>2.18519823252857E-2</v>
      </c>
      <c r="C732" t="s">
        <v>347</v>
      </c>
      <c r="E732">
        <v>748</v>
      </c>
      <c r="F732">
        <v>2.8693781800761702E-2</v>
      </c>
      <c r="G732" t="s">
        <v>347</v>
      </c>
      <c r="I732">
        <v>748</v>
      </c>
      <c r="J732">
        <v>2.13755516563327E-2</v>
      </c>
      <c r="K732" t="s">
        <v>347</v>
      </c>
    </row>
    <row r="733" spans="1:11" x14ac:dyDescent="0.25">
      <c r="A733">
        <v>749</v>
      </c>
      <c r="B733">
        <v>1.7940017829951301E-2</v>
      </c>
      <c r="C733" t="s">
        <v>347</v>
      </c>
      <c r="E733">
        <v>749</v>
      </c>
      <c r="F733">
        <v>2.5173151718251002E-2</v>
      </c>
      <c r="G733" t="s">
        <v>347</v>
      </c>
      <c r="I733">
        <v>749</v>
      </c>
      <c r="J733">
        <v>1.7260956316863699E-2</v>
      </c>
      <c r="K733" t="s">
        <v>347</v>
      </c>
    </row>
    <row r="734" spans="1:11" x14ac:dyDescent="0.25">
      <c r="A734">
        <v>750</v>
      </c>
      <c r="B734">
        <v>1.9243542168146801E-2</v>
      </c>
      <c r="C734" t="s">
        <v>347</v>
      </c>
      <c r="E734">
        <v>750</v>
      </c>
      <c r="F734">
        <v>2.7135528418069401E-2</v>
      </c>
      <c r="G734" t="s">
        <v>347</v>
      </c>
      <c r="I734">
        <v>750</v>
      </c>
      <c r="J734">
        <v>1.8338014594621501E-2</v>
      </c>
      <c r="K734" t="s">
        <v>347</v>
      </c>
    </row>
    <row r="735" spans="1:11" x14ac:dyDescent="0.25">
      <c r="A735">
        <v>751</v>
      </c>
      <c r="B735">
        <v>2.6649065794594299E-4</v>
      </c>
      <c r="C735" t="s">
        <v>347</v>
      </c>
      <c r="E735">
        <v>751</v>
      </c>
      <c r="F735">
        <v>8.3027670541776198E-3</v>
      </c>
      <c r="G735" t="s">
        <v>347</v>
      </c>
      <c r="I735">
        <v>751</v>
      </c>
      <c r="J735">
        <v>0</v>
      </c>
      <c r="K735" t="s">
        <v>347</v>
      </c>
    </row>
    <row r="736" spans="1:11" x14ac:dyDescent="0.25">
      <c r="A736">
        <v>752</v>
      </c>
      <c r="B736">
        <v>5.3385185435549402E-4</v>
      </c>
      <c r="C736" t="s">
        <v>347</v>
      </c>
      <c r="E736">
        <v>752</v>
      </c>
      <c r="F736">
        <v>9.9242336054023994E-3</v>
      </c>
      <c r="G736" t="s">
        <v>347</v>
      </c>
      <c r="I736">
        <v>752</v>
      </c>
      <c r="J736">
        <v>1.3340954788797701E-4</v>
      </c>
      <c r="K736" t="s">
        <v>347</v>
      </c>
    </row>
    <row r="737" spans="1:11" x14ac:dyDescent="0.25">
      <c r="A737">
        <v>753</v>
      </c>
      <c r="B737">
        <v>5.1894350050153103E-2</v>
      </c>
      <c r="C737" t="s">
        <v>347</v>
      </c>
      <c r="E737">
        <v>753</v>
      </c>
      <c r="F737">
        <v>6.6072204872702003E-2</v>
      </c>
      <c r="G737" t="s">
        <v>347</v>
      </c>
      <c r="I737">
        <v>753</v>
      </c>
      <c r="J737">
        <v>5.0541590217190298E-2</v>
      </c>
      <c r="K737" t="s">
        <v>347</v>
      </c>
    </row>
    <row r="738" spans="1:11" x14ac:dyDescent="0.25">
      <c r="A738">
        <v>754</v>
      </c>
      <c r="B738">
        <v>5.1860734893213502E-2</v>
      </c>
      <c r="C738" t="s">
        <v>347</v>
      </c>
      <c r="E738">
        <v>754</v>
      </c>
      <c r="F738">
        <v>6.6472981582381602E-2</v>
      </c>
      <c r="G738" t="s">
        <v>347</v>
      </c>
      <c r="I738">
        <v>754</v>
      </c>
      <c r="J738">
        <v>5.0558775832010801E-2</v>
      </c>
      <c r="K738" t="s">
        <v>347</v>
      </c>
    </row>
    <row r="739" spans="1:11" x14ac:dyDescent="0.25">
      <c r="A739">
        <v>755</v>
      </c>
      <c r="B739">
        <v>0</v>
      </c>
      <c r="C739" t="s">
        <v>347</v>
      </c>
      <c r="E739">
        <v>755</v>
      </c>
      <c r="F739">
        <v>4.5021647214014398E-3</v>
      </c>
      <c r="G739" t="s">
        <v>347</v>
      </c>
      <c r="I739">
        <v>755</v>
      </c>
      <c r="J739">
        <v>0</v>
      </c>
      <c r="K739" t="s">
        <v>347</v>
      </c>
    </row>
    <row r="740" spans="1:11" x14ac:dyDescent="0.25">
      <c r="A740">
        <v>756</v>
      </c>
      <c r="B740">
        <v>0</v>
      </c>
      <c r="C740" t="s">
        <v>347</v>
      </c>
      <c r="E740">
        <v>756</v>
      </c>
      <c r="F740">
        <v>4.7639636981924799E-3</v>
      </c>
      <c r="G740" t="s">
        <v>347</v>
      </c>
      <c r="I740">
        <v>756</v>
      </c>
      <c r="J740">
        <v>0</v>
      </c>
      <c r="K740" t="s">
        <v>347</v>
      </c>
    </row>
    <row r="741" spans="1:11" x14ac:dyDescent="0.25">
      <c r="A741">
        <v>757</v>
      </c>
      <c r="B741">
        <v>1.3757030357312399E-4</v>
      </c>
      <c r="C741" t="s">
        <v>347</v>
      </c>
      <c r="E741">
        <v>757</v>
      </c>
      <c r="F741">
        <v>1.4863631198549301E-2</v>
      </c>
      <c r="G741" t="s">
        <v>347</v>
      </c>
      <c r="I741">
        <v>757</v>
      </c>
      <c r="J741">
        <v>0</v>
      </c>
      <c r="K741" t="s">
        <v>347</v>
      </c>
    </row>
    <row r="742" spans="1:11" x14ac:dyDescent="0.25">
      <c r="A742">
        <v>758</v>
      </c>
      <c r="B742">
        <v>1.3732233995655501E-4</v>
      </c>
      <c r="C742" t="s">
        <v>347</v>
      </c>
      <c r="E742">
        <v>758</v>
      </c>
      <c r="F742">
        <v>1.5140951491120699E-2</v>
      </c>
      <c r="G742" t="s">
        <v>347</v>
      </c>
      <c r="I742">
        <v>758</v>
      </c>
      <c r="J742">
        <v>0</v>
      </c>
      <c r="K742" t="s">
        <v>347</v>
      </c>
    </row>
    <row r="743" spans="1:11" x14ac:dyDescent="0.25">
      <c r="A743">
        <v>759</v>
      </c>
      <c r="B743">
        <v>0.94259604886841697</v>
      </c>
      <c r="C743" t="s">
        <v>346</v>
      </c>
      <c r="E743">
        <v>759</v>
      </c>
      <c r="F743">
        <v>0.94418777852854296</v>
      </c>
      <c r="G743" t="s">
        <v>346</v>
      </c>
      <c r="I743">
        <v>759</v>
      </c>
      <c r="J743">
        <v>0.94140088955923196</v>
      </c>
      <c r="K743" t="s">
        <v>346</v>
      </c>
    </row>
    <row r="744" spans="1:11" x14ac:dyDescent="0.25">
      <c r="A744">
        <v>761</v>
      </c>
      <c r="B744">
        <v>8.7217862205638593E-3</v>
      </c>
      <c r="C744" t="s">
        <v>347</v>
      </c>
      <c r="E744">
        <v>761</v>
      </c>
      <c r="F744">
        <v>2.10275141317635E-2</v>
      </c>
      <c r="G744" t="s">
        <v>347</v>
      </c>
      <c r="I744">
        <v>761</v>
      </c>
      <c r="J744">
        <v>7.6529026229350703E-3</v>
      </c>
      <c r="K744" t="s">
        <v>347</v>
      </c>
    </row>
    <row r="745" spans="1:11" x14ac:dyDescent="0.25">
      <c r="A745">
        <v>762</v>
      </c>
      <c r="B745">
        <v>8.3133036961756807E-3</v>
      </c>
      <c r="C745" t="s">
        <v>347</v>
      </c>
      <c r="E745">
        <v>762</v>
      </c>
      <c r="F745">
        <v>1.9359295990101201E-2</v>
      </c>
      <c r="G745" t="s">
        <v>347</v>
      </c>
      <c r="I745">
        <v>762</v>
      </c>
      <c r="J745">
        <v>7.55219694547487E-3</v>
      </c>
      <c r="K745" t="s">
        <v>347</v>
      </c>
    </row>
    <row r="746" spans="1:11" x14ac:dyDescent="0.25">
      <c r="A746">
        <v>763</v>
      </c>
      <c r="B746">
        <v>0</v>
      </c>
      <c r="C746" t="s">
        <v>347</v>
      </c>
      <c r="E746">
        <v>763</v>
      </c>
      <c r="F746">
        <v>2.3919169424691999E-3</v>
      </c>
      <c r="G746" t="s">
        <v>347</v>
      </c>
      <c r="I746">
        <v>763</v>
      </c>
      <c r="J746">
        <v>0</v>
      </c>
      <c r="K746" t="s">
        <v>347</v>
      </c>
    </row>
    <row r="747" spans="1:11" x14ac:dyDescent="0.25">
      <c r="A747">
        <v>764</v>
      </c>
      <c r="B747">
        <v>0</v>
      </c>
      <c r="C747" t="s">
        <v>347</v>
      </c>
      <c r="E747">
        <v>764</v>
      </c>
      <c r="F747">
        <v>6.6620650549429098E-4</v>
      </c>
      <c r="G747" t="s">
        <v>347</v>
      </c>
      <c r="I747">
        <v>764</v>
      </c>
      <c r="J747">
        <v>0</v>
      </c>
      <c r="K747" t="s">
        <v>347</v>
      </c>
    </row>
    <row r="748" spans="1:11" x14ac:dyDescent="0.25">
      <c r="A748">
        <v>765</v>
      </c>
      <c r="B748">
        <v>2.0549170709986499E-4</v>
      </c>
      <c r="C748" t="s">
        <v>347</v>
      </c>
      <c r="E748">
        <v>765</v>
      </c>
      <c r="F748">
        <v>3.1541550437699699E-3</v>
      </c>
      <c r="G748" t="s">
        <v>347</v>
      </c>
      <c r="I748">
        <v>765</v>
      </c>
      <c r="J748">
        <v>0</v>
      </c>
      <c r="K748" t="s">
        <v>347</v>
      </c>
    </row>
    <row r="749" spans="1:11" x14ac:dyDescent="0.25">
      <c r="A749">
        <v>766</v>
      </c>
      <c r="B749">
        <v>1.6009745031477401E-3</v>
      </c>
      <c r="C749" t="s">
        <v>347</v>
      </c>
      <c r="E749">
        <v>766</v>
      </c>
      <c r="F749">
        <v>4.0114002536555803E-2</v>
      </c>
      <c r="G749" t="s">
        <v>347</v>
      </c>
      <c r="I749">
        <v>766</v>
      </c>
      <c r="J749">
        <v>0</v>
      </c>
      <c r="K749" t="s">
        <v>347</v>
      </c>
    </row>
    <row r="750" spans="1:11" x14ac:dyDescent="0.25">
      <c r="A750">
        <v>767</v>
      </c>
      <c r="B750">
        <v>1.52417693745793E-3</v>
      </c>
      <c r="C750" t="s">
        <v>347</v>
      </c>
      <c r="E750">
        <v>767</v>
      </c>
      <c r="F750">
        <v>3.9160868984616397E-2</v>
      </c>
      <c r="G750" t="s">
        <v>347</v>
      </c>
      <c r="I750">
        <v>767</v>
      </c>
      <c r="J750">
        <v>0</v>
      </c>
      <c r="K750" t="s">
        <v>347</v>
      </c>
    </row>
    <row r="751" spans="1:11" x14ac:dyDescent="0.25">
      <c r="A751">
        <v>768</v>
      </c>
      <c r="B751">
        <v>1.7704114945813699E-4</v>
      </c>
      <c r="C751" t="s">
        <v>347</v>
      </c>
      <c r="E751">
        <v>768</v>
      </c>
      <c r="F751">
        <v>1.96234742458112E-2</v>
      </c>
      <c r="G751" t="s">
        <v>347</v>
      </c>
      <c r="I751">
        <v>768</v>
      </c>
      <c r="J751">
        <v>0</v>
      </c>
      <c r="K751" t="s">
        <v>347</v>
      </c>
    </row>
    <row r="752" spans="1:11" x14ac:dyDescent="0.25">
      <c r="A752">
        <v>769</v>
      </c>
      <c r="B752">
        <v>0</v>
      </c>
      <c r="C752" t="s">
        <v>347</v>
      </c>
      <c r="E752">
        <v>769</v>
      </c>
      <c r="F752">
        <v>1.7993132113500999E-2</v>
      </c>
      <c r="G752" t="s">
        <v>347</v>
      </c>
      <c r="I752">
        <v>769</v>
      </c>
      <c r="J752">
        <v>0</v>
      </c>
      <c r="K752" t="s">
        <v>347</v>
      </c>
    </row>
    <row r="753" spans="1:11" x14ac:dyDescent="0.25">
      <c r="A753">
        <v>770</v>
      </c>
      <c r="B753">
        <v>1.4876023819643701E-3</v>
      </c>
      <c r="C753" t="s">
        <v>347</v>
      </c>
      <c r="E753">
        <v>770</v>
      </c>
      <c r="F753">
        <v>3.6776894862925499E-2</v>
      </c>
      <c r="G753" t="s">
        <v>347</v>
      </c>
      <c r="I753">
        <v>770</v>
      </c>
      <c r="J753">
        <v>0</v>
      </c>
      <c r="K753" t="s">
        <v>347</v>
      </c>
    </row>
    <row r="754" spans="1:11" x14ac:dyDescent="0.25">
      <c r="A754">
        <v>771</v>
      </c>
      <c r="B754">
        <v>1.64342088347579E-3</v>
      </c>
      <c r="C754" t="s">
        <v>347</v>
      </c>
      <c r="E754">
        <v>771</v>
      </c>
      <c r="F754">
        <v>3.6268242035151901E-2</v>
      </c>
      <c r="G754" t="s">
        <v>347</v>
      </c>
      <c r="I754">
        <v>771</v>
      </c>
      <c r="J754" s="26">
        <v>5.0593277798493798E-5</v>
      </c>
      <c r="K754" t="s">
        <v>347</v>
      </c>
    </row>
    <row r="755" spans="1:11" x14ac:dyDescent="0.25">
      <c r="A755">
        <v>772</v>
      </c>
      <c r="B755">
        <v>4.0864293719632197E-3</v>
      </c>
      <c r="C755" t="s">
        <v>347</v>
      </c>
      <c r="E755">
        <v>772</v>
      </c>
      <c r="F755">
        <v>5.1036269651150497E-2</v>
      </c>
      <c r="G755" t="s">
        <v>347</v>
      </c>
      <c r="I755">
        <v>772</v>
      </c>
      <c r="J755">
        <v>1.99904126039828E-4</v>
      </c>
      <c r="K755" t="s">
        <v>347</v>
      </c>
    </row>
    <row r="756" spans="1:11" x14ac:dyDescent="0.25">
      <c r="A756">
        <v>773</v>
      </c>
      <c r="B756">
        <v>4.5652430045048696E-3</v>
      </c>
      <c r="C756" t="s">
        <v>347</v>
      </c>
      <c r="E756">
        <v>773</v>
      </c>
      <c r="F756">
        <v>4.9361510217694797E-2</v>
      </c>
      <c r="G756" t="s">
        <v>347</v>
      </c>
      <c r="I756">
        <v>773</v>
      </c>
      <c r="J756">
        <v>3.1747165760195802E-4</v>
      </c>
      <c r="K756" t="s">
        <v>347</v>
      </c>
    </row>
    <row r="757" spans="1:11" x14ac:dyDescent="0.25">
      <c r="A757">
        <v>774</v>
      </c>
      <c r="B757">
        <v>3.7972974999238998E-3</v>
      </c>
      <c r="C757" t="s">
        <v>347</v>
      </c>
      <c r="E757">
        <v>774</v>
      </c>
      <c r="F757">
        <v>5.1446053943671598E-2</v>
      </c>
      <c r="G757" t="s">
        <v>347</v>
      </c>
      <c r="I757">
        <v>774</v>
      </c>
      <c r="J757">
        <v>1.7333192393558899E-4</v>
      </c>
      <c r="K757" t="s">
        <v>347</v>
      </c>
    </row>
    <row r="758" spans="1:11" x14ac:dyDescent="0.25">
      <c r="A758">
        <v>775</v>
      </c>
      <c r="B758">
        <v>3.8785893848100302E-3</v>
      </c>
      <c r="C758" t="s">
        <v>347</v>
      </c>
      <c r="E758">
        <v>775</v>
      </c>
      <c r="F758">
        <v>5.2515183528444302E-2</v>
      </c>
      <c r="G758" t="s">
        <v>347</v>
      </c>
      <c r="I758">
        <v>775</v>
      </c>
      <c r="J758">
        <v>1.7779849520895E-4</v>
      </c>
      <c r="K758" t="s">
        <v>347</v>
      </c>
    </row>
    <row r="759" spans="1:11" x14ac:dyDescent="0.25">
      <c r="A759">
        <v>776</v>
      </c>
      <c r="B759">
        <v>4.2605247572393198E-3</v>
      </c>
      <c r="C759" t="s">
        <v>347</v>
      </c>
      <c r="E759">
        <v>776</v>
      </c>
      <c r="F759">
        <v>4.9600427501792402E-2</v>
      </c>
      <c r="G759" t="s">
        <v>347</v>
      </c>
      <c r="I759">
        <v>776</v>
      </c>
      <c r="J759" s="26">
        <v>9.5447021769998398E-5</v>
      </c>
      <c r="K759" t="s">
        <v>347</v>
      </c>
    </row>
    <row r="760" spans="1:11" x14ac:dyDescent="0.25">
      <c r="A760">
        <v>777</v>
      </c>
      <c r="B760">
        <v>4.4784326756508201E-3</v>
      </c>
      <c r="C760" t="s">
        <v>347</v>
      </c>
      <c r="E760">
        <v>777</v>
      </c>
      <c r="F760">
        <v>5.0282268454127498E-2</v>
      </c>
      <c r="G760" t="s">
        <v>347</v>
      </c>
      <c r="I760">
        <v>777</v>
      </c>
      <c r="J760">
        <v>1.6435126445355999E-4</v>
      </c>
      <c r="K760" t="s">
        <v>347</v>
      </c>
    </row>
    <row r="761" spans="1:11" x14ac:dyDescent="0.25">
      <c r="A761">
        <v>778</v>
      </c>
      <c r="B761">
        <v>4.0953769456639304E-3</v>
      </c>
      <c r="C761" t="s">
        <v>347</v>
      </c>
      <c r="E761">
        <v>778</v>
      </c>
      <c r="F761">
        <v>5.2325029558939098E-2</v>
      </c>
      <c r="G761" t="s">
        <v>347</v>
      </c>
      <c r="I761">
        <v>778</v>
      </c>
      <c r="J761">
        <v>2.60791412498507E-4</v>
      </c>
      <c r="K761" t="s">
        <v>347</v>
      </c>
    </row>
    <row r="762" spans="1:11" x14ac:dyDescent="0.25">
      <c r="A762">
        <v>779</v>
      </c>
      <c r="B762">
        <v>4.2429200234334998E-3</v>
      </c>
      <c r="C762" t="s">
        <v>347</v>
      </c>
      <c r="E762">
        <v>779</v>
      </c>
      <c r="F762">
        <v>5.2802257383125203E-2</v>
      </c>
      <c r="G762" t="s">
        <v>347</v>
      </c>
      <c r="I762">
        <v>779</v>
      </c>
      <c r="J762">
        <v>2.2205547744646599E-4</v>
      </c>
      <c r="K762" t="s">
        <v>347</v>
      </c>
    </row>
    <row r="763" spans="1:11" x14ac:dyDescent="0.25">
      <c r="A763">
        <v>780</v>
      </c>
      <c r="B763">
        <v>0.36913625591695198</v>
      </c>
      <c r="C763" t="s">
        <v>347</v>
      </c>
      <c r="E763">
        <v>780</v>
      </c>
      <c r="F763">
        <v>0.39249003491791401</v>
      </c>
      <c r="G763" t="s">
        <v>347</v>
      </c>
      <c r="I763">
        <v>780</v>
      </c>
      <c r="J763">
        <v>0.35470384371770802</v>
      </c>
      <c r="K763" t="s">
        <v>347</v>
      </c>
    </row>
    <row r="764" spans="1:11" x14ac:dyDescent="0.25">
      <c r="A764">
        <v>781</v>
      </c>
      <c r="B764">
        <v>0.36496332433964501</v>
      </c>
      <c r="C764" t="s">
        <v>347</v>
      </c>
      <c r="E764">
        <v>781</v>
      </c>
      <c r="F764">
        <v>0.38815016258249602</v>
      </c>
      <c r="G764" t="s">
        <v>347</v>
      </c>
      <c r="I764">
        <v>781</v>
      </c>
      <c r="J764">
        <v>0.35063248047276502</v>
      </c>
      <c r="K764" t="s">
        <v>347</v>
      </c>
    </row>
    <row r="765" spans="1:11" x14ac:dyDescent="0.25">
      <c r="A765">
        <v>782</v>
      </c>
      <c r="B765">
        <v>0.388108212242055</v>
      </c>
      <c r="C765" t="s">
        <v>347</v>
      </c>
      <c r="E765">
        <v>782</v>
      </c>
      <c r="F765">
        <v>0.41338970813778297</v>
      </c>
      <c r="G765" t="s">
        <v>347</v>
      </c>
      <c r="I765">
        <v>782</v>
      </c>
      <c r="J765">
        <v>0.37322562326542502</v>
      </c>
      <c r="K765" t="s">
        <v>347</v>
      </c>
    </row>
    <row r="766" spans="1:11" x14ac:dyDescent="0.25">
      <c r="A766">
        <v>783</v>
      </c>
      <c r="B766">
        <v>0.38638116672274198</v>
      </c>
      <c r="C766" t="s">
        <v>347</v>
      </c>
      <c r="E766">
        <v>783</v>
      </c>
      <c r="F766">
        <v>0.41060558930227298</v>
      </c>
      <c r="G766" t="s">
        <v>347</v>
      </c>
      <c r="I766">
        <v>783</v>
      </c>
      <c r="J766">
        <v>0.37264479901023501</v>
      </c>
      <c r="K766" t="s">
        <v>347</v>
      </c>
    </row>
    <row r="767" spans="1:11" x14ac:dyDescent="0.25">
      <c r="A767">
        <v>784</v>
      </c>
      <c r="B767">
        <v>0.36243787827999502</v>
      </c>
      <c r="C767" t="s">
        <v>347</v>
      </c>
      <c r="E767">
        <v>784</v>
      </c>
      <c r="F767">
        <v>0.38508624947623299</v>
      </c>
      <c r="G767" t="s">
        <v>347</v>
      </c>
      <c r="I767">
        <v>784</v>
      </c>
      <c r="J767">
        <v>0.35025670207203502</v>
      </c>
      <c r="K767" t="s">
        <v>347</v>
      </c>
    </row>
    <row r="768" spans="1:11" x14ac:dyDescent="0.25">
      <c r="A768">
        <v>785</v>
      </c>
      <c r="B768">
        <v>0.36433049479521501</v>
      </c>
      <c r="C768" t="s">
        <v>347</v>
      </c>
      <c r="E768">
        <v>785</v>
      </c>
      <c r="F768">
        <v>0.38688220716579003</v>
      </c>
      <c r="G768" t="s">
        <v>347</v>
      </c>
      <c r="I768">
        <v>785</v>
      </c>
      <c r="J768">
        <v>0.35143721403450301</v>
      </c>
      <c r="K768" t="s">
        <v>347</v>
      </c>
    </row>
    <row r="769" spans="1:11" x14ac:dyDescent="0.25">
      <c r="A769">
        <v>786</v>
      </c>
      <c r="B769">
        <v>0.41960546984375702</v>
      </c>
      <c r="C769" t="s">
        <v>347</v>
      </c>
      <c r="E769">
        <v>786</v>
      </c>
      <c r="F769">
        <v>0.440281086938281</v>
      </c>
      <c r="G769" t="s">
        <v>347</v>
      </c>
      <c r="I769">
        <v>786</v>
      </c>
      <c r="J769">
        <v>0.410556375856369</v>
      </c>
      <c r="K769" t="s">
        <v>347</v>
      </c>
    </row>
    <row r="770" spans="1:11" x14ac:dyDescent="0.25">
      <c r="A770">
        <v>787</v>
      </c>
      <c r="B770">
        <v>0.417196788534064</v>
      </c>
      <c r="C770" t="s">
        <v>347</v>
      </c>
      <c r="E770">
        <v>787</v>
      </c>
      <c r="F770">
        <v>0.438722625449737</v>
      </c>
      <c r="G770" t="s">
        <v>347</v>
      </c>
      <c r="I770">
        <v>787</v>
      </c>
      <c r="J770">
        <v>0.408186264990053</v>
      </c>
      <c r="K770" t="s">
        <v>347</v>
      </c>
    </row>
    <row r="771" spans="1:11" x14ac:dyDescent="0.25">
      <c r="A771">
        <v>788</v>
      </c>
      <c r="B771">
        <v>0.41783301865445199</v>
      </c>
      <c r="C771" t="s">
        <v>347</v>
      </c>
      <c r="E771">
        <v>788</v>
      </c>
      <c r="F771">
        <v>0.43902257382979698</v>
      </c>
      <c r="G771" t="s">
        <v>347</v>
      </c>
      <c r="I771">
        <v>788</v>
      </c>
      <c r="J771">
        <v>0.40921961998046802</v>
      </c>
      <c r="K771" t="s">
        <v>347</v>
      </c>
    </row>
    <row r="772" spans="1:11" x14ac:dyDescent="0.25">
      <c r="A772">
        <v>789</v>
      </c>
      <c r="B772">
        <v>0.41797222554584701</v>
      </c>
      <c r="C772" t="s">
        <v>347</v>
      </c>
      <c r="E772">
        <v>789</v>
      </c>
      <c r="F772">
        <v>0.43924737816652498</v>
      </c>
      <c r="G772" t="s">
        <v>347</v>
      </c>
      <c r="I772">
        <v>789</v>
      </c>
      <c r="J772">
        <v>0.40944749120784502</v>
      </c>
      <c r="K772" t="s">
        <v>347</v>
      </c>
    </row>
    <row r="773" spans="1:11" x14ac:dyDescent="0.25">
      <c r="A773">
        <v>790</v>
      </c>
      <c r="B773">
        <v>0.26574082546417599</v>
      </c>
      <c r="C773" t="s">
        <v>347</v>
      </c>
      <c r="E773">
        <v>790</v>
      </c>
      <c r="F773">
        <v>0.28614748607309898</v>
      </c>
      <c r="G773" t="s">
        <v>347</v>
      </c>
      <c r="I773">
        <v>790</v>
      </c>
      <c r="J773">
        <v>0.259076619989415</v>
      </c>
      <c r="K773" t="s">
        <v>347</v>
      </c>
    </row>
    <row r="774" spans="1:11" x14ac:dyDescent="0.25">
      <c r="A774">
        <v>791</v>
      </c>
      <c r="B774">
        <v>0.24440763269188301</v>
      </c>
      <c r="C774" t="s">
        <v>347</v>
      </c>
      <c r="E774">
        <v>791</v>
      </c>
      <c r="F774">
        <v>0.27051248422239299</v>
      </c>
      <c r="G774" t="s">
        <v>347</v>
      </c>
      <c r="I774">
        <v>791</v>
      </c>
      <c r="J774">
        <v>0.23531077003300599</v>
      </c>
      <c r="K774" t="s">
        <v>347</v>
      </c>
    </row>
    <row r="775" spans="1:11" x14ac:dyDescent="0.25">
      <c r="A775">
        <v>792</v>
      </c>
      <c r="B775">
        <v>0.100906865978236</v>
      </c>
      <c r="C775" t="s">
        <v>347</v>
      </c>
      <c r="E775">
        <v>792</v>
      </c>
      <c r="F775">
        <v>0.111789523339258</v>
      </c>
      <c r="G775" t="s">
        <v>347</v>
      </c>
      <c r="I775">
        <v>792</v>
      </c>
      <c r="J775">
        <v>0.10064082403126701</v>
      </c>
      <c r="K775" t="s">
        <v>347</v>
      </c>
    </row>
    <row r="776" spans="1:11" x14ac:dyDescent="0.25">
      <c r="A776">
        <v>793</v>
      </c>
      <c r="B776">
        <v>0.100385537837056</v>
      </c>
      <c r="C776" t="s">
        <v>347</v>
      </c>
      <c r="E776">
        <v>793</v>
      </c>
      <c r="F776">
        <v>0.112679040153099</v>
      </c>
      <c r="G776" t="s">
        <v>347</v>
      </c>
      <c r="I776">
        <v>793</v>
      </c>
      <c r="J776">
        <v>0.100119661788342</v>
      </c>
      <c r="K776" t="s">
        <v>347</v>
      </c>
    </row>
    <row r="777" spans="1:11" x14ac:dyDescent="0.25">
      <c r="A777">
        <v>794</v>
      </c>
      <c r="B777">
        <v>0</v>
      </c>
      <c r="C777" t="s">
        <v>347</v>
      </c>
      <c r="E777">
        <v>794</v>
      </c>
      <c r="F777">
        <v>2.1409623859629501E-3</v>
      </c>
      <c r="G777" t="s">
        <v>347</v>
      </c>
      <c r="I777">
        <v>794</v>
      </c>
      <c r="J777">
        <v>0</v>
      </c>
      <c r="K777" t="s">
        <v>347</v>
      </c>
    </row>
    <row r="778" spans="1:11" x14ac:dyDescent="0.25">
      <c r="A778">
        <v>795</v>
      </c>
      <c r="B778">
        <v>0</v>
      </c>
      <c r="C778" t="s">
        <v>347</v>
      </c>
      <c r="E778">
        <v>795</v>
      </c>
      <c r="F778">
        <v>2.0395972708962401E-3</v>
      </c>
      <c r="G778" t="s">
        <v>347</v>
      </c>
      <c r="I778">
        <v>795</v>
      </c>
      <c r="J778">
        <v>0</v>
      </c>
      <c r="K778" t="s">
        <v>347</v>
      </c>
    </row>
    <row r="779" spans="1:11" x14ac:dyDescent="0.25">
      <c r="A779">
        <v>796</v>
      </c>
      <c r="B779">
        <v>3.2978486480510498E-4</v>
      </c>
      <c r="C779" t="s">
        <v>347</v>
      </c>
      <c r="E779">
        <v>796</v>
      </c>
      <c r="F779">
        <v>1.6668269992912502E-2</v>
      </c>
      <c r="G779" t="s">
        <v>347</v>
      </c>
      <c r="I779">
        <v>796</v>
      </c>
      <c r="J779">
        <v>0</v>
      </c>
      <c r="K779" t="s">
        <v>347</v>
      </c>
    </row>
    <row r="780" spans="1:11" x14ac:dyDescent="0.25">
      <c r="A780">
        <v>797</v>
      </c>
      <c r="B780">
        <v>3.2919053099761202E-4</v>
      </c>
      <c r="C780" t="s">
        <v>347</v>
      </c>
      <c r="E780">
        <v>797</v>
      </c>
      <c r="F780">
        <v>1.6712895002429101E-2</v>
      </c>
      <c r="G780" t="s">
        <v>347</v>
      </c>
      <c r="I780">
        <v>797</v>
      </c>
      <c r="J780">
        <v>0</v>
      </c>
      <c r="K780" t="s">
        <v>347</v>
      </c>
    </row>
    <row r="781" spans="1:11" x14ac:dyDescent="0.25">
      <c r="A781">
        <v>798</v>
      </c>
      <c r="B781">
        <v>1.04970497800797E-2</v>
      </c>
      <c r="C781" t="s">
        <v>347</v>
      </c>
      <c r="E781">
        <v>798</v>
      </c>
      <c r="F781">
        <v>2.3442887526129799E-2</v>
      </c>
      <c r="G781" t="s">
        <v>347</v>
      </c>
      <c r="I781">
        <v>798</v>
      </c>
      <c r="J781">
        <v>9.3937447541600199E-3</v>
      </c>
      <c r="K781" t="s">
        <v>347</v>
      </c>
    </row>
    <row r="782" spans="1:11" x14ac:dyDescent="0.25">
      <c r="A782">
        <v>799</v>
      </c>
      <c r="B782">
        <v>8.7217862205638593E-3</v>
      </c>
      <c r="C782" t="s">
        <v>347</v>
      </c>
      <c r="E782">
        <v>799</v>
      </c>
      <c r="F782">
        <v>2.10275141317635E-2</v>
      </c>
      <c r="G782" t="s">
        <v>347</v>
      </c>
      <c r="I782">
        <v>799</v>
      </c>
      <c r="J782">
        <v>7.6529026229350703E-3</v>
      </c>
      <c r="K782" t="s">
        <v>347</v>
      </c>
    </row>
    <row r="783" spans="1:11" x14ac:dyDescent="0.25">
      <c r="A783">
        <v>801</v>
      </c>
      <c r="B783">
        <v>0.93320684163532297</v>
      </c>
      <c r="C783" t="s">
        <v>346</v>
      </c>
      <c r="E783">
        <v>801</v>
      </c>
      <c r="F783">
        <v>0.93986130219045605</v>
      </c>
      <c r="G783" t="s">
        <v>346</v>
      </c>
      <c r="I783">
        <v>801</v>
      </c>
      <c r="J783">
        <v>0.92749475456950803</v>
      </c>
      <c r="K783" t="s">
        <v>346</v>
      </c>
    </row>
    <row r="784" spans="1:11" x14ac:dyDescent="0.25">
      <c r="A784">
        <v>802</v>
      </c>
      <c r="B784">
        <v>0</v>
      </c>
      <c r="C784" t="s">
        <v>347</v>
      </c>
      <c r="E784">
        <v>802</v>
      </c>
      <c r="F784">
        <v>0</v>
      </c>
      <c r="G784" t="s">
        <v>347</v>
      </c>
      <c r="I784">
        <v>802</v>
      </c>
      <c r="J784">
        <v>0</v>
      </c>
      <c r="K784" t="s">
        <v>347</v>
      </c>
    </row>
    <row r="785" spans="1:11" x14ac:dyDescent="0.25">
      <c r="A785">
        <v>803</v>
      </c>
      <c r="B785">
        <v>0</v>
      </c>
      <c r="C785" t="s">
        <v>347</v>
      </c>
      <c r="E785">
        <v>803</v>
      </c>
      <c r="F785">
        <v>0</v>
      </c>
      <c r="G785" t="s">
        <v>347</v>
      </c>
      <c r="I785">
        <v>803</v>
      </c>
      <c r="J785">
        <v>0</v>
      </c>
      <c r="K785" t="s">
        <v>347</v>
      </c>
    </row>
    <row r="786" spans="1:11" x14ac:dyDescent="0.25">
      <c r="A786">
        <v>804</v>
      </c>
      <c r="B786">
        <v>0</v>
      </c>
      <c r="C786" t="s">
        <v>347</v>
      </c>
      <c r="E786">
        <v>804</v>
      </c>
      <c r="F786">
        <v>1.2992674802327401E-3</v>
      </c>
      <c r="G786" t="s">
        <v>347</v>
      </c>
      <c r="I786">
        <v>804</v>
      </c>
      <c r="J786">
        <v>0</v>
      </c>
      <c r="K786" t="s">
        <v>347</v>
      </c>
    </row>
    <row r="787" spans="1:11" x14ac:dyDescent="0.25">
      <c r="A787">
        <v>805</v>
      </c>
      <c r="B787">
        <v>2.0598307841984799E-3</v>
      </c>
      <c r="C787" t="s">
        <v>347</v>
      </c>
      <c r="E787">
        <v>805</v>
      </c>
      <c r="F787">
        <v>2.92027333779981E-2</v>
      </c>
      <c r="G787" t="s">
        <v>347</v>
      </c>
      <c r="I787">
        <v>805</v>
      </c>
      <c r="J787">
        <v>0</v>
      </c>
      <c r="K787" t="s">
        <v>347</v>
      </c>
    </row>
    <row r="788" spans="1:11" x14ac:dyDescent="0.25">
      <c r="A788">
        <v>806</v>
      </c>
      <c r="B788">
        <v>1.9936627194077098E-3</v>
      </c>
      <c r="C788" t="s">
        <v>347</v>
      </c>
      <c r="E788">
        <v>806</v>
      </c>
      <c r="F788">
        <v>2.8973875627052899E-2</v>
      </c>
      <c r="G788" t="s">
        <v>347</v>
      </c>
      <c r="I788">
        <v>806</v>
      </c>
      <c r="J788">
        <v>0</v>
      </c>
      <c r="K788" t="s">
        <v>347</v>
      </c>
    </row>
    <row r="789" spans="1:11" x14ac:dyDescent="0.25">
      <c r="A789">
        <v>807</v>
      </c>
      <c r="B789">
        <v>2.7690677458149099E-3</v>
      </c>
      <c r="C789" t="s">
        <v>347</v>
      </c>
      <c r="E789">
        <v>807</v>
      </c>
      <c r="F789">
        <v>2.7245761326612699E-2</v>
      </c>
      <c r="G789" t="s">
        <v>347</v>
      </c>
      <c r="I789">
        <v>807</v>
      </c>
      <c r="J789">
        <v>0</v>
      </c>
      <c r="K789" t="s">
        <v>347</v>
      </c>
    </row>
    <row r="790" spans="1:11" x14ac:dyDescent="0.25">
      <c r="A790">
        <v>808</v>
      </c>
      <c r="B790">
        <v>2.0778639857938E-3</v>
      </c>
      <c r="C790" t="s">
        <v>347</v>
      </c>
      <c r="E790">
        <v>808</v>
      </c>
      <c r="F790">
        <v>2.5910389152512699E-2</v>
      </c>
      <c r="G790" t="s">
        <v>347</v>
      </c>
      <c r="I790">
        <v>808</v>
      </c>
      <c r="J790">
        <v>0</v>
      </c>
      <c r="K790" t="s">
        <v>347</v>
      </c>
    </row>
    <row r="791" spans="1:11" x14ac:dyDescent="0.25">
      <c r="A791">
        <v>809</v>
      </c>
      <c r="B791">
        <v>3.77395394659974E-3</v>
      </c>
      <c r="C791" t="s">
        <v>347</v>
      </c>
      <c r="E791">
        <v>809</v>
      </c>
      <c r="F791">
        <v>3.1487040001810303E-2</v>
      </c>
      <c r="G791" t="s">
        <v>347</v>
      </c>
      <c r="I791">
        <v>809</v>
      </c>
      <c r="J791">
        <v>1.2518464437541101E-3</v>
      </c>
      <c r="K791" t="s">
        <v>347</v>
      </c>
    </row>
    <row r="792" spans="1:11" x14ac:dyDescent="0.25">
      <c r="A792">
        <v>810</v>
      </c>
      <c r="B792">
        <v>3.5351508442498301E-3</v>
      </c>
      <c r="C792" t="s">
        <v>347</v>
      </c>
      <c r="E792">
        <v>810</v>
      </c>
      <c r="F792">
        <v>3.0559602530234101E-2</v>
      </c>
      <c r="G792" t="s">
        <v>347</v>
      </c>
      <c r="I792">
        <v>810</v>
      </c>
      <c r="J792">
        <v>1.10694620651616E-3</v>
      </c>
      <c r="K792" t="s">
        <v>347</v>
      </c>
    </row>
    <row r="793" spans="1:11" x14ac:dyDescent="0.25">
      <c r="A793">
        <v>811</v>
      </c>
      <c r="B793">
        <v>3.1084919121385302E-3</v>
      </c>
      <c r="C793" t="s">
        <v>347</v>
      </c>
      <c r="E793">
        <v>811</v>
      </c>
      <c r="F793">
        <v>3.73133865700883E-2</v>
      </c>
      <c r="G793" t="s">
        <v>347</v>
      </c>
      <c r="I793">
        <v>811</v>
      </c>
      <c r="J793" s="26">
        <v>3.2086137003917099E-5</v>
      </c>
      <c r="K793" t="s">
        <v>347</v>
      </c>
    </row>
    <row r="794" spans="1:11" x14ac:dyDescent="0.25">
      <c r="A794">
        <v>812</v>
      </c>
      <c r="B794">
        <v>3.01593084887851E-3</v>
      </c>
      <c r="C794" t="s">
        <v>347</v>
      </c>
      <c r="E794">
        <v>812</v>
      </c>
      <c r="F794">
        <v>3.5672576340580901E-2</v>
      </c>
      <c r="G794" t="s">
        <v>347</v>
      </c>
      <c r="I794">
        <v>812</v>
      </c>
      <c r="J794" s="26">
        <v>5.07471433085159E-5</v>
      </c>
      <c r="K794" t="s">
        <v>347</v>
      </c>
    </row>
    <row r="795" spans="1:11" x14ac:dyDescent="0.25">
      <c r="A795">
        <v>813</v>
      </c>
      <c r="B795">
        <v>4.2757761131101803E-3</v>
      </c>
      <c r="C795" t="s">
        <v>347</v>
      </c>
      <c r="E795">
        <v>813</v>
      </c>
      <c r="F795">
        <v>3.8584133250179703E-2</v>
      </c>
      <c r="G795" t="s">
        <v>347</v>
      </c>
      <c r="I795">
        <v>813</v>
      </c>
      <c r="J795">
        <v>2.3269462605648999E-4</v>
      </c>
      <c r="K795" t="s">
        <v>347</v>
      </c>
    </row>
    <row r="796" spans="1:11" x14ac:dyDescent="0.25">
      <c r="A796">
        <v>814</v>
      </c>
      <c r="B796">
        <v>4.2492344948935404E-3</v>
      </c>
      <c r="C796" t="s">
        <v>347</v>
      </c>
      <c r="E796">
        <v>814</v>
      </c>
      <c r="F796">
        <v>3.8272838412717003E-2</v>
      </c>
      <c r="G796" t="s">
        <v>347</v>
      </c>
      <c r="I796">
        <v>814</v>
      </c>
      <c r="J796">
        <v>1.45884340348886E-4</v>
      </c>
      <c r="K796" t="s">
        <v>347</v>
      </c>
    </row>
    <row r="797" spans="1:11" x14ac:dyDescent="0.25">
      <c r="A797">
        <v>815</v>
      </c>
      <c r="B797">
        <v>2.4784450613253E-3</v>
      </c>
      <c r="C797" t="s">
        <v>347</v>
      </c>
      <c r="E797">
        <v>815</v>
      </c>
      <c r="F797">
        <v>3.4787515655000899E-2</v>
      </c>
      <c r="G797" t="s">
        <v>347</v>
      </c>
      <c r="I797">
        <v>815</v>
      </c>
      <c r="J797">
        <v>1.8560326734457899E-4</v>
      </c>
      <c r="K797" t="s">
        <v>347</v>
      </c>
    </row>
    <row r="798" spans="1:11" x14ac:dyDescent="0.25">
      <c r="A798">
        <v>816</v>
      </c>
      <c r="B798">
        <v>2.8168070054872198E-3</v>
      </c>
      <c r="C798" t="s">
        <v>347</v>
      </c>
      <c r="E798">
        <v>816</v>
      </c>
      <c r="F798">
        <v>3.5661514944058503E-2</v>
      </c>
      <c r="G798" t="s">
        <v>347</v>
      </c>
      <c r="I798">
        <v>816</v>
      </c>
      <c r="J798">
        <v>3.4500818974599301E-4</v>
      </c>
      <c r="K798" t="s">
        <v>347</v>
      </c>
    </row>
    <row r="799" spans="1:11" x14ac:dyDescent="0.25">
      <c r="A799">
        <v>817</v>
      </c>
      <c r="B799">
        <v>3.3106426996713698E-3</v>
      </c>
      <c r="C799" t="s">
        <v>347</v>
      </c>
      <c r="E799">
        <v>817</v>
      </c>
      <c r="F799">
        <v>3.8389933325681899E-2</v>
      </c>
      <c r="G799" t="s">
        <v>347</v>
      </c>
      <c r="I799">
        <v>817</v>
      </c>
      <c r="J799">
        <v>3.3564235997229398E-4</v>
      </c>
      <c r="K799" t="s">
        <v>347</v>
      </c>
    </row>
    <row r="800" spans="1:11" x14ac:dyDescent="0.25">
      <c r="A800">
        <v>818</v>
      </c>
      <c r="B800">
        <v>3.4000613814085898E-3</v>
      </c>
      <c r="C800" t="s">
        <v>347</v>
      </c>
      <c r="E800">
        <v>818</v>
      </c>
      <c r="F800">
        <v>3.8422815447322699E-2</v>
      </c>
      <c r="G800" t="s">
        <v>347</v>
      </c>
      <c r="I800">
        <v>818</v>
      </c>
      <c r="J800">
        <v>3.379200860436E-4</v>
      </c>
      <c r="K800" t="s">
        <v>347</v>
      </c>
    </row>
    <row r="801" spans="1:11" x14ac:dyDescent="0.25">
      <c r="A801">
        <v>819</v>
      </c>
      <c r="B801">
        <v>0.39306409488927402</v>
      </c>
      <c r="C801" t="s">
        <v>347</v>
      </c>
      <c r="E801">
        <v>819</v>
      </c>
      <c r="F801">
        <v>0.415714105364002</v>
      </c>
      <c r="G801" t="s">
        <v>347</v>
      </c>
      <c r="I801">
        <v>819</v>
      </c>
      <c r="J801">
        <v>0.37896876751088598</v>
      </c>
      <c r="K801" t="s">
        <v>347</v>
      </c>
    </row>
    <row r="802" spans="1:11" x14ac:dyDescent="0.25">
      <c r="A802">
        <v>820</v>
      </c>
      <c r="B802">
        <v>0.38871843590493199</v>
      </c>
      <c r="C802" t="s">
        <v>347</v>
      </c>
      <c r="E802">
        <v>820</v>
      </c>
      <c r="F802">
        <v>0.41120334232337802</v>
      </c>
      <c r="G802" t="s">
        <v>347</v>
      </c>
      <c r="I802">
        <v>820</v>
      </c>
      <c r="J802">
        <v>0.37472433510356201</v>
      </c>
      <c r="K802" t="s">
        <v>347</v>
      </c>
    </row>
    <row r="803" spans="1:11" x14ac:dyDescent="0.25">
      <c r="A803">
        <v>821</v>
      </c>
      <c r="B803">
        <v>0.41280198618136699</v>
      </c>
      <c r="C803" t="s">
        <v>347</v>
      </c>
      <c r="E803">
        <v>821</v>
      </c>
      <c r="F803">
        <v>0.4374127875619</v>
      </c>
      <c r="G803" t="s">
        <v>347</v>
      </c>
      <c r="I803">
        <v>821</v>
      </c>
      <c r="J803">
        <v>0.39825797586914902</v>
      </c>
      <c r="K803" t="s">
        <v>347</v>
      </c>
    </row>
    <row r="804" spans="1:11" x14ac:dyDescent="0.25">
      <c r="A804">
        <v>822</v>
      </c>
      <c r="B804">
        <v>0.411177846115513</v>
      </c>
      <c r="C804" t="s">
        <v>347</v>
      </c>
      <c r="E804">
        <v>822</v>
      </c>
      <c r="F804">
        <v>0.43461546136011903</v>
      </c>
      <c r="G804" t="s">
        <v>347</v>
      </c>
      <c r="I804">
        <v>822</v>
      </c>
      <c r="J804">
        <v>0.39789533269187699</v>
      </c>
      <c r="K804" t="s">
        <v>347</v>
      </c>
    </row>
    <row r="805" spans="1:11" x14ac:dyDescent="0.25">
      <c r="A805">
        <v>823</v>
      </c>
      <c r="B805">
        <v>0.386621101194004</v>
      </c>
      <c r="C805" t="s">
        <v>347</v>
      </c>
      <c r="E805">
        <v>823</v>
      </c>
      <c r="F805">
        <v>0.40797686380766601</v>
      </c>
      <c r="G805" t="s">
        <v>347</v>
      </c>
      <c r="I805">
        <v>823</v>
      </c>
      <c r="J805">
        <v>0.37490278720808601</v>
      </c>
      <c r="K805" t="s">
        <v>347</v>
      </c>
    </row>
    <row r="806" spans="1:11" x14ac:dyDescent="0.25">
      <c r="A806">
        <v>824</v>
      </c>
      <c r="B806">
        <v>0.388481941855505</v>
      </c>
      <c r="C806" t="s">
        <v>347</v>
      </c>
      <c r="E806">
        <v>824</v>
      </c>
      <c r="F806">
        <v>0.40989082797307602</v>
      </c>
      <c r="G806" t="s">
        <v>347</v>
      </c>
      <c r="I806">
        <v>824</v>
      </c>
      <c r="J806">
        <v>0.37604751845005202</v>
      </c>
      <c r="K806" t="s">
        <v>347</v>
      </c>
    </row>
    <row r="807" spans="1:11" x14ac:dyDescent="0.25">
      <c r="A807">
        <v>825</v>
      </c>
      <c r="B807">
        <v>0.444639571663692</v>
      </c>
      <c r="C807" t="s">
        <v>347</v>
      </c>
      <c r="E807">
        <v>825</v>
      </c>
      <c r="F807">
        <v>0.46347466498749401</v>
      </c>
      <c r="G807" t="s">
        <v>347</v>
      </c>
      <c r="I807">
        <v>825</v>
      </c>
      <c r="J807">
        <v>0.43591215011618101</v>
      </c>
      <c r="K807" t="s">
        <v>347</v>
      </c>
    </row>
    <row r="808" spans="1:11" x14ac:dyDescent="0.25">
      <c r="A808">
        <v>826</v>
      </c>
      <c r="B808">
        <v>0.44212168099844801</v>
      </c>
      <c r="C808" t="s">
        <v>347</v>
      </c>
      <c r="E808">
        <v>826</v>
      </c>
      <c r="F808">
        <v>0.46136113810709201</v>
      </c>
      <c r="G808" t="s">
        <v>347</v>
      </c>
      <c r="I808">
        <v>826</v>
      </c>
      <c r="J808">
        <v>0.43343227102626197</v>
      </c>
      <c r="K808" t="s">
        <v>347</v>
      </c>
    </row>
    <row r="809" spans="1:11" x14ac:dyDescent="0.25">
      <c r="A809">
        <v>827</v>
      </c>
      <c r="B809">
        <v>0.44109466262290098</v>
      </c>
      <c r="C809" t="s">
        <v>347</v>
      </c>
      <c r="E809">
        <v>827</v>
      </c>
      <c r="F809">
        <v>0.46058210369764302</v>
      </c>
      <c r="G809" t="s">
        <v>347</v>
      </c>
      <c r="I809">
        <v>827</v>
      </c>
      <c r="J809">
        <v>0.43242604053632999</v>
      </c>
      <c r="K809" t="s">
        <v>347</v>
      </c>
    </row>
    <row r="810" spans="1:11" x14ac:dyDescent="0.25">
      <c r="A810">
        <v>828</v>
      </c>
      <c r="B810">
        <v>0.44121955180995098</v>
      </c>
      <c r="C810" t="s">
        <v>347</v>
      </c>
      <c r="E810">
        <v>828</v>
      </c>
      <c r="F810">
        <v>0.46067932157615599</v>
      </c>
      <c r="G810" t="s">
        <v>347</v>
      </c>
      <c r="I810">
        <v>828</v>
      </c>
      <c r="J810">
        <v>0.43263423772252702</v>
      </c>
      <c r="K810" t="s">
        <v>347</v>
      </c>
    </row>
    <row r="811" spans="1:11" x14ac:dyDescent="0.25">
      <c r="A811">
        <v>829</v>
      </c>
      <c r="B811">
        <v>0.259356371135821</v>
      </c>
      <c r="C811" t="s">
        <v>347</v>
      </c>
      <c r="E811">
        <v>829</v>
      </c>
      <c r="F811">
        <v>0.280473996823908</v>
      </c>
      <c r="G811" t="s">
        <v>347</v>
      </c>
      <c r="I811">
        <v>829</v>
      </c>
      <c r="J811">
        <v>0.25237461439431902</v>
      </c>
      <c r="K811" t="s">
        <v>347</v>
      </c>
    </row>
    <row r="812" spans="1:11" x14ac:dyDescent="0.25">
      <c r="A812">
        <v>830</v>
      </c>
      <c r="B812">
        <v>0.23747583354549701</v>
      </c>
      <c r="C812" t="s">
        <v>347</v>
      </c>
      <c r="E812">
        <v>830</v>
      </c>
      <c r="F812">
        <v>0.26247388254803</v>
      </c>
      <c r="G812" t="s">
        <v>347</v>
      </c>
      <c r="I812">
        <v>830</v>
      </c>
      <c r="J812">
        <v>0.228841190343791</v>
      </c>
      <c r="K812" t="s">
        <v>347</v>
      </c>
    </row>
    <row r="813" spans="1:11" x14ac:dyDescent="0.25">
      <c r="A813">
        <v>831</v>
      </c>
      <c r="B813">
        <v>0.100682997134205</v>
      </c>
      <c r="C813" t="s">
        <v>347</v>
      </c>
      <c r="E813">
        <v>831</v>
      </c>
      <c r="F813">
        <v>0.109737697192393</v>
      </c>
      <c r="G813" t="s">
        <v>347</v>
      </c>
      <c r="I813">
        <v>831</v>
      </c>
      <c r="J813">
        <v>0.100682997134205</v>
      </c>
      <c r="K813" t="s">
        <v>347</v>
      </c>
    </row>
    <row r="814" spans="1:11" x14ac:dyDescent="0.25">
      <c r="A814">
        <v>832</v>
      </c>
      <c r="B814">
        <v>0.100161610200193</v>
      </c>
      <c r="C814" t="s">
        <v>347</v>
      </c>
      <c r="E814">
        <v>832</v>
      </c>
      <c r="F814">
        <v>0.110369126937001</v>
      </c>
      <c r="G814" t="s">
        <v>347</v>
      </c>
      <c r="I814">
        <v>832</v>
      </c>
      <c r="J814">
        <v>0.100161610200193</v>
      </c>
      <c r="K814" t="s">
        <v>347</v>
      </c>
    </row>
    <row r="815" spans="1:11" x14ac:dyDescent="0.25">
      <c r="A815">
        <v>833</v>
      </c>
      <c r="B815">
        <v>0</v>
      </c>
      <c r="C815" t="s">
        <v>347</v>
      </c>
      <c r="E815">
        <v>833</v>
      </c>
      <c r="F815">
        <v>2.1417701773813499E-3</v>
      </c>
      <c r="G815" t="s">
        <v>347</v>
      </c>
      <c r="I815">
        <v>833</v>
      </c>
      <c r="J815">
        <v>0</v>
      </c>
      <c r="K815" t="s">
        <v>347</v>
      </c>
    </row>
    <row r="816" spans="1:11" x14ac:dyDescent="0.25">
      <c r="A816">
        <v>834</v>
      </c>
      <c r="B816">
        <v>0</v>
      </c>
      <c r="C816" t="s">
        <v>347</v>
      </c>
      <c r="E816">
        <v>834</v>
      </c>
      <c r="F816">
        <v>2.0459890160201698E-3</v>
      </c>
      <c r="G816" t="s">
        <v>347</v>
      </c>
      <c r="I816">
        <v>834</v>
      </c>
      <c r="J816">
        <v>0</v>
      </c>
      <c r="K816" t="s">
        <v>347</v>
      </c>
    </row>
    <row r="817" spans="1:11" x14ac:dyDescent="0.25">
      <c r="A817">
        <v>835</v>
      </c>
      <c r="B817">
        <v>4.2436694874097502E-4</v>
      </c>
      <c r="C817" t="s">
        <v>347</v>
      </c>
      <c r="E817">
        <v>835</v>
      </c>
      <c r="F817">
        <v>1.67364108191102E-2</v>
      </c>
      <c r="G817" t="s">
        <v>347</v>
      </c>
      <c r="I817">
        <v>835</v>
      </c>
      <c r="J817">
        <v>0</v>
      </c>
      <c r="K817" t="s">
        <v>347</v>
      </c>
    </row>
    <row r="818" spans="1:11" x14ac:dyDescent="0.25">
      <c r="A818">
        <v>836</v>
      </c>
      <c r="B818">
        <v>4.23601798338208E-4</v>
      </c>
      <c r="C818" t="s">
        <v>347</v>
      </c>
      <c r="E818">
        <v>836</v>
      </c>
      <c r="F818">
        <v>1.6780935898204199E-2</v>
      </c>
      <c r="G818" t="s">
        <v>347</v>
      </c>
      <c r="I818">
        <v>836</v>
      </c>
      <c r="J818">
        <v>0</v>
      </c>
      <c r="K818" t="s">
        <v>347</v>
      </c>
    </row>
    <row r="819" spans="1:11" x14ac:dyDescent="0.25">
      <c r="A819">
        <v>837</v>
      </c>
      <c r="B819">
        <v>1.00881125974669E-2</v>
      </c>
      <c r="C819" t="s">
        <v>347</v>
      </c>
      <c r="E819">
        <v>837</v>
      </c>
      <c r="F819">
        <v>2.1681542414442301E-2</v>
      </c>
      <c r="G819" t="s">
        <v>347</v>
      </c>
      <c r="I819">
        <v>837</v>
      </c>
      <c r="J819">
        <v>9.2934303910537398E-3</v>
      </c>
      <c r="K819" t="s">
        <v>347</v>
      </c>
    </row>
    <row r="820" spans="1:11" x14ac:dyDescent="0.25">
      <c r="A820">
        <v>838</v>
      </c>
      <c r="B820">
        <v>8.3133036961756807E-3</v>
      </c>
      <c r="C820" t="s">
        <v>347</v>
      </c>
      <c r="E820">
        <v>838</v>
      </c>
      <c r="F820">
        <v>1.9359295990101201E-2</v>
      </c>
      <c r="G820" t="s">
        <v>347</v>
      </c>
      <c r="I820">
        <v>838</v>
      </c>
      <c r="J820">
        <v>7.55219694547487E-3</v>
      </c>
      <c r="K820" t="s">
        <v>347</v>
      </c>
    </row>
    <row r="821" spans="1:11" x14ac:dyDescent="0.25">
      <c r="A821">
        <v>839</v>
      </c>
      <c r="B821">
        <v>0.93320684163532197</v>
      </c>
      <c r="C821" t="s">
        <v>346</v>
      </c>
      <c r="E821">
        <v>839</v>
      </c>
      <c r="F821">
        <v>0.93986130219045605</v>
      </c>
      <c r="G821" t="s">
        <v>346</v>
      </c>
      <c r="I821">
        <v>839</v>
      </c>
      <c r="J821">
        <v>0.92749475456950803</v>
      </c>
      <c r="K821" t="s">
        <v>346</v>
      </c>
    </row>
    <row r="822" spans="1:11" x14ac:dyDescent="0.25">
      <c r="A822">
        <v>841</v>
      </c>
      <c r="B822">
        <v>0</v>
      </c>
      <c r="C822" t="s">
        <v>347</v>
      </c>
      <c r="E822">
        <v>841</v>
      </c>
      <c r="F822">
        <v>0</v>
      </c>
      <c r="G822" t="s">
        <v>347</v>
      </c>
      <c r="I822">
        <v>841</v>
      </c>
      <c r="J822">
        <v>0</v>
      </c>
      <c r="K822" t="s">
        <v>347</v>
      </c>
    </row>
    <row r="823" spans="1:11" x14ac:dyDescent="0.25">
      <c r="A823">
        <v>842</v>
      </c>
      <c r="B823">
        <v>0</v>
      </c>
      <c r="C823" t="s">
        <v>347</v>
      </c>
      <c r="E823">
        <v>842</v>
      </c>
      <c r="F823">
        <v>0</v>
      </c>
      <c r="G823" t="s">
        <v>347</v>
      </c>
      <c r="I823">
        <v>842</v>
      </c>
      <c r="J823">
        <v>0</v>
      </c>
      <c r="K823" t="s">
        <v>347</v>
      </c>
    </row>
    <row r="824" spans="1:11" x14ac:dyDescent="0.25">
      <c r="A824">
        <v>843</v>
      </c>
      <c r="B824">
        <v>0</v>
      </c>
      <c r="C824" t="s">
        <v>347</v>
      </c>
      <c r="E824">
        <v>843</v>
      </c>
      <c r="F824">
        <v>1.2033405102390799E-3</v>
      </c>
      <c r="G824" t="s">
        <v>347</v>
      </c>
      <c r="I824">
        <v>843</v>
      </c>
      <c r="J824">
        <v>0</v>
      </c>
      <c r="K824" t="s">
        <v>347</v>
      </c>
    </row>
    <row r="825" spans="1:11" x14ac:dyDescent="0.25">
      <c r="A825">
        <v>844</v>
      </c>
      <c r="B825">
        <v>1.3097426907744199E-3</v>
      </c>
      <c r="C825" t="s">
        <v>347</v>
      </c>
      <c r="E825">
        <v>844</v>
      </c>
      <c r="F825">
        <v>2.3828691920063799E-2</v>
      </c>
      <c r="G825" t="s">
        <v>347</v>
      </c>
      <c r="I825">
        <v>844</v>
      </c>
      <c r="J825">
        <v>0</v>
      </c>
      <c r="K825" t="s">
        <v>347</v>
      </c>
    </row>
    <row r="826" spans="1:11" x14ac:dyDescent="0.25">
      <c r="A826">
        <v>845</v>
      </c>
      <c r="B826">
        <v>1.2711763586304499E-3</v>
      </c>
      <c r="C826" t="s">
        <v>347</v>
      </c>
      <c r="E826">
        <v>845</v>
      </c>
      <c r="F826">
        <v>2.37199742498432E-2</v>
      </c>
      <c r="G826" t="s">
        <v>347</v>
      </c>
      <c r="I826">
        <v>845</v>
      </c>
      <c r="J826">
        <v>0</v>
      </c>
      <c r="K826" t="s">
        <v>347</v>
      </c>
    </row>
    <row r="827" spans="1:11" x14ac:dyDescent="0.25">
      <c r="A827">
        <v>846</v>
      </c>
      <c r="B827">
        <v>2.6404631461465601E-3</v>
      </c>
      <c r="C827" t="s">
        <v>347</v>
      </c>
      <c r="E827">
        <v>846</v>
      </c>
      <c r="F827">
        <v>2.60708333003364E-2</v>
      </c>
      <c r="G827" t="s">
        <v>347</v>
      </c>
      <c r="I827">
        <v>846</v>
      </c>
      <c r="J827">
        <v>0</v>
      </c>
      <c r="K827" t="s">
        <v>347</v>
      </c>
    </row>
    <row r="828" spans="1:11" x14ac:dyDescent="0.25">
      <c r="A828">
        <v>847</v>
      </c>
      <c r="B828">
        <v>1.9490604655359599E-3</v>
      </c>
      <c r="C828" t="s">
        <v>347</v>
      </c>
      <c r="E828">
        <v>847</v>
      </c>
      <c r="F828">
        <v>2.5046976683306899E-2</v>
      </c>
      <c r="G828" t="s">
        <v>347</v>
      </c>
      <c r="I828">
        <v>847</v>
      </c>
      <c r="J828">
        <v>0</v>
      </c>
      <c r="K828" t="s">
        <v>347</v>
      </c>
    </row>
    <row r="829" spans="1:11" x14ac:dyDescent="0.25">
      <c r="A829">
        <v>848</v>
      </c>
      <c r="B829">
        <v>3.2502553471298302E-3</v>
      </c>
      <c r="C829" t="s">
        <v>347</v>
      </c>
      <c r="E829">
        <v>848</v>
      </c>
      <c r="F829">
        <v>2.6821291972424E-2</v>
      </c>
      <c r="G829" t="s">
        <v>347</v>
      </c>
      <c r="I829">
        <v>848</v>
      </c>
      <c r="J829">
        <v>1.03528049400239E-3</v>
      </c>
      <c r="K829" t="s">
        <v>347</v>
      </c>
    </row>
    <row r="830" spans="1:11" x14ac:dyDescent="0.25">
      <c r="A830">
        <v>849</v>
      </c>
      <c r="B830">
        <v>3.1041987231928401E-3</v>
      </c>
      <c r="C830" t="s">
        <v>347</v>
      </c>
      <c r="E830">
        <v>849</v>
      </c>
      <c r="F830">
        <v>2.62384509405525E-2</v>
      </c>
      <c r="G830" t="s">
        <v>347</v>
      </c>
      <c r="I830">
        <v>849</v>
      </c>
      <c r="J830">
        <v>9.1572412000930699E-4</v>
      </c>
      <c r="K830" t="s">
        <v>347</v>
      </c>
    </row>
    <row r="831" spans="1:11" x14ac:dyDescent="0.25">
      <c r="A831">
        <v>850</v>
      </c>
      <c r="B831">
        <v>2.2551557964537701E-3</v>
      </c>
      <c r="C831" t="s">
        <v>347</v>
      </c>
      <c r="E831">
        <v>850</v>
      </c>
      <c r="F831">
        <v>3.0419423782759799E-2</v>
      </c>
      <c r="G831" t="s">
        <v>347</v>
      </c>
      <c r="I831">
        <v>850</v>
      </c>
      <c r="J831" s="26">
        <v>7.4071342113398697E-6</v>
      </c>
      <c r="K831" t="s">
        <v>347</v>
      </c>
    </row>
    <row r="832" spans="1:11" x14ac:dyDescent="0.25">
      <c r="A832">
        <v>851</v>
      </c>
      <c r="B832">
        <v>2.3016935424462698E-3</v>
      </c>
      <c r="C832" t="s">
        <v>347</v>
      </c>
      <c r="E832">
        <v>851</v>
      </c>
      <c r="F832">
        <v>2.9553840025596401E-2</v>
      </c>
      <c r="G832" t="s">
        <v>347</v>
      </c>
      <c r="I832">
        <v>851</v>
      </c>
      <c r="J832" s="26">
        <v>1.5041387985688499E-5</v>
      </c>
      <c r="K832" t="s">
        <v>347</v>
      </c>
    </row>
    <row r="833" spans="1:11" x14ac:dyDescent="0.25">
      <c r="A833">
        <v>852</v>
      </c>
      <c r="B833">
        <v>3.2681976015780101E-3</v>
      </c>
      <c r="C833" t="s">
        <v>347</v>
      </c>
      <c r="E833">
        <v>852</v>
      </c>
      <c r="F833">
        <v>3.0907510520419301E-2</v>
      </c>
      <c r="G833" t="s">
        <v>347</v>
      </c>
      <c r="I833">
        <v>852</v>
      </c>
      <c r="J833">
        <v>2.0900480199873299E-4</v>
      </c>
      <c r="K833" t="s">
        <v>347</v>
      </c>
    </row>
    <row r="834" spans="1:11" x14ac:dyDescent="0.25">
      <c r="A834">
        <v>853</v>
      </c>
      <c r="B834">
        <v>3.2979028269481E-3</v>
      </c>
      <c r="C834" t="s">
        <v>347</v>
      </c>
      <c r="E834">
        <v>853</v>
      </c>
      <c r="F834">
        <v>3.0740553930927499E-2</v>
      </c>
      <c r="G834" t="s">
        <v>347</v>
      </c>
      <c r="I834">
        <v>853</v>
      </c>
      <c r="J834">
        <v>1.2743819312199499E-4</v>
      </c>
      <c r="K834" t="s">
        <v>347</v>
      </c>
    </row>
    <row r="835" spans="1:11" x14ac:dyDescent="0.25">
      <c r="A835">
        <v>854</v>
      </c>
      <c r="B835">
        <v>1.8107936470939401E-3</v>
      </c>
      <c r="C835" t="s">
        <v>347</v>
      </c>
      <c r="E835">
        <v>854</v>
      </c>
      <c r="F835">
        <v>2.8651105255920999E-2</v>
      </c>
      <c r="G835" t="s">
        <v>347</v>
      </c>
      <c r="I835">
        <v>854</v>
      </c>
      <c r="J835">
        <v>1.3741315731677801E-4</v>
      </c>
      <c r="K835" t="s">
        <v>347</v>
      </c>
    </row>
    <row r="836" spans="1:11" x14ac:dyDescent="0.25">
      <c r="A836">
        <v>855</v>
      </c>
      <c r="B836">
        <v>2.0355567461475799E-3</v>
      </c>
      <c r="C836" t="s">
        <v>347</v>
      </c>
      <c r="E836">
        <v>855</v>
      </c>
      <c r="F836">
        <v>2.9564932941919701E-2</v>
      </c>
      <c r="G836" t="s">
        <v>347</v>
      </c>
      <c r="I836">
        <v>855</v>
      </c>
      <c r="J836">
        <v>2.8859197927454198E-4</v>
      </c>
      <c r="K836" t="s">
        <v>347</v>
      </c>
    </row>
    <row r="837" spans="1:11" x14ac:dyDescent="0.25">
      <c r="A837">
        <v>856</v>
      </c>
      <c r="B837">
        <v>2.1626369016792399E-3</v>
      </c>
      <c r="C837" t="s">
        <v>347</v>
      </c>
      <c r="E837">
        <v>856</v>
      </c>
      <c r="F837">
        <v>3.1237253645872601E-2</v>
      </c>
      <c r="G837" t="s">
        <v>347</v>
      </c>
      <c r="I837">
        <v>856</v>
      </c>
      <c r="J837">
        <v>2.5080718612472699E-4</v>
      </c>
      <c r="K837" t="s">
        <v>347</v>
      </c>
    </row>
    <row r="838" spans="1:11" x14ac:dyDescent="0.25">
      <c r="A838">
        <v>857</v>
      </c>
      <c r="B838">
        <v>2.3169233169246101E-3</v>
      </c>
      <c r="C838" t="s">
        <v>347</v>
      </c>
      <c r="E838">
        <v>857</v>
      </c>
      <c r="F838">
        <v>3.1141551650020999E-2</v>
      </c>
      <c r="G838" t="s">
        <v>347</v>
      </c>
      <c r="I838">
        <v>857</v>
      </c>
      <c r="J838">
        <v>2.7022434315205002E-4</v>
      </c>
      <c r="K838" t="s">
        <v>347</v>
      </c>
    </row>
    <row r="839" spans="1:11" x14ac:dyDescent="0.25">
      <c r="A839">
        <v>858</v>
      </c>
      <c r="B839">
        <v>0</v>
      </c>
      <c r="C839" t="s">
        <v>347</v>
      </c>
      <c r="E839">
        <v>858</v>
      </c>
      <c r="F839">
        <v>0</v>
      </c>
      <c r="G839" t="s">
        <v>347</v>
      </c>
      <c r="I839">
        <v>858</v>
      </c>
      <c r="J839">
        <v>0</v>
      </c>
      <c r="K839" t="s">
        <v>347</v>
      </c>
    </row>
    <row r="840" spans="1:11" x14ac:dyDescent="0.25">
      <c r="A840">
        <v>859</v>
      </c>
      <c r="B840">
        <v>0</v>
      </c>
      <c r="C840" t="s">
        <v>347</v>
      </c>
      <c r="E840">
        <v>859</v>
      </c>
      <c r="F840">
        <v>0</v>
      </c>
      <c r="G840" t="s">
        <v>347</v>
      </c>
      <c r="I840">
        <v>859</v>
      </c>
      <c r="J840">
        <v>0</v>
      </c>
      <c r="K840" t="s">
        <v>347</v>
      </c>
    </row>
    <row r="841" spans="1:11" x14ac:dyDescent="0.25">
      <c r="A841">
        <v>860</v>
      </c>
      <c r="B841">
        <v>0</v>
      </c>
      <c r="C841" t="s">
        <v>347</v>
      </c>
      <c r="E841">
        <v>860</v>
      </c>
      <c r="F841">
        <v>0</v>
      </c>
      <c r="G841" t="s">
        <v>347</v>
      </c>
      <c r="I841">
        <v>860</v>
      </c>
      <c r="J841">
        <v>0</v>
      </c>
      <c r="K841" t="s">
        <v>347</v>
      </c>
    </row>
    <row r="842" spans="1:11" x14ac:dyDescent="0.25">
      <c r="A842">
        <v>861</v>
      </c>
      <c r="B842">
        <v>0</v>
      </c>
      <c r="C842" t="s">
        <v>347</v>
      </c>
      <c r="E842">
        <v>861</v>
      </c>
      <c r="F842">
        <v>0</v>
      </c>
      <c r="G842" t="s">
        <v>347</v>
      </c>
      <c r="I842">
        <v>861</v>
      </c>
      <c r="J842">
        <v>0</v>
      </c>
      <c r="K842" t="s">
        <v>347</v>
      </c>
    </row>
    <row r="843" spans="1:11" x14ac:dyDescent="0.25">
      <c r="A843">
        <v>862</v>
      </c>
      <c r="B843">
        <v>0</v>
      </c>
      <c r="C843" t="s">
        <v>347</v>
      </c>
      <c r="E843">
        <v>862</v>
      </c>
      <c r="F843">
        <v>0</v>
      </c>
      <c r="G843" t="s">
        <v>347</v>
      </c>
      <c r="I843">
        <v>862</v>
      </c>
      <c r="J843">
        <v>0</v>
      </c>
      <c r="K843" t="s">
        <v>347</v>
      </c>
    </row>
    <row r="844" spans="1:11" x14ac:dyDescent="0.25">
      <c r="A844">
        <v>863</v>
      </c>
      <c r="B844">
        <v>0</v>
      </c>
      <c r="C844" t="s">
        <v>347</v>
      </c>
      <c r="E844">
        <v>863</v>
      </c>
      <c r="F844">
        <v>0</v>
      </c>
      <c r="G844" t="s">
        <v>347</v>
      </c>
      <c r="I844">
        <v>863</v>
      </c>
      <c r="J844">
        <v>0</v>
      </c>
      <c r="K844" t="s">
        <v>347</v>
      </c>
    </row>
    <row r="845" spans="1:11" x14ac:dyDescent="0.25">
      <c r="A845">
        <v>864</v>
      </c>
      <c r="B845">
        <v>0</v>
      </c>
      <c r="C845" t="s">
        <v>347</v>
      </c>
      <c r="E845">
        <v>864</v>
      </c>
      <c r="F845">
        <v>0</v>
      </c>
      <c r="G845" t="s">
        <v>347</v>
      </c>
      <c r="I845">
        <v>864</v>
      </c>
      <c r="J845">
        <v>0</v>
      </c>
      <c r="K845" t="s">
        <v>347</v>
      </c>
    </row>
    <row r="846" spans="1:11" x14ac:dyDescent="0.25">
      <c r="A846">
        <v>865</v>
      </c>
      <c r="B846">
        <v>0</v>
      </c>
      <c r="C846" t="s">
        <v>347</v>
      </c>
      <c r="E846">
        <v>865</v>
      </c>
      <c r="F846">
        <v>0</v>
      </c>
      <c r="G846" t="s">
        <v>347</v>
      </c>
      <c r="I846">
        <v>865</v>
      </c>
      <c r="J846">
        <v>0</v>
      </c>
      <c r="K846" t="s">
        <v>347</v>
      </c>
    </row>
    <row r="847" spans="1:11" x14ac:dyDescent="0.25">
      <c r="A847">
        <v>866</v>
      </c>
      <c r="B847">
        <v>0</v>
      </c>
      <c r="C847" t="s">
        <v>347</v>
      </c>
      <c r="E847">
        <v>866</v>
      </c>
      <c r="F847">
        <v>0</v>
      </c>
      <c r="G847" t="s">
        <v>347</v>
      </c>
      <c r="I847">
        <v>866</v>
      </c>
      <c r="J847">
        <v>0</v>
      </c>
      <c r="K847" t="s">
        <v>347</v>
      </c>
    </row>
    <row r="848" spans="1:11" x14ac:dyDescent="0.25">
      <c r="A848">
        <v>867</v>
      </c>
      <c r="B848">
        <v>0</v>
      </c>
      <c r="C848" t="s">
        <v>347</v>
      </c>
      <c r="E848">
        <v>867</v>
      </c>
      <c r="F848" s="26">
        <v>6.8119837973543097E-5</v>
      </c>
      <c r="G848" t="s">
        <v>347</v>
      </c>
      <c r="I848">
        <v>867</v>
      </c>
      <c r="J848">
        <v>0</v>
      </c>
      <c r="K848" t="s">
        <v>347</v>
      </c>
    </row>
    <row r="849" spans="1:11" x14ac:dyDescent="0.25">
      <c r="A849">
        <v>868</v>
      </c>
      <c r="B849">
        <v>0</v>
      </c>
      <c r="C849" t="s">
        <v>347</v>
      </c>
      <c r="E849">
        <v>868</v>
      </c>
      <c r="F849">
        <v>1.2916091668127301E-3</v>
      </c>
      <c r="G849" t="s">
        <v>347</v>
      </c>
      <c r="I849">
        <v>868</v>
      </c>
      <c r="J849">
        <v>0</v>
      </c>
      <c r="K849" t="s">
        <v>347</v>
      </c>
    </row>
    <row r="850" spans="1:11" x14ac:dyDescent="0.25">
      <c r="A850">
        <v>869</v>
      </c>
      <c r="B850">
        <v>0</v>
      </c>
      <c r="C850" t="s">
        <v>347</v>
      </c>
      <c r="E850">
        <v>869</v>
      </c>
      <c r="F850">
        <v>1.0088268610777E-3</v>
      </c>
      <c r="G850" t="s">
        <v>347</v>
      </c>
      <c r="I850">
        <v>869</v>
      </c>
      <c r="J850">
        <v>0</v>
      </c>
      <c r="K850" t="s">
        <v>347</v>
      </c>
    </row>
    <row r="851" spans="1:11" x14ac:dyDescent="0.25">
      <c r="A851">
        <v>870</v>
      </c>
      <c r="B851">
        <v>2.2835827295507899E-4</v>
      </c>
      <c r="C851" t="s">
        <v>347</v>
      </c>
      <c r="E851">
        <v>870</v>
      </c>
      <c r="F851">
        <v>1.3396761638396601E-3</v>
      </c>
      <c r="G851" t="s">
        <v>347</v>
      </c>
      <c r="I851">
        <v>870</v>
      </c>
      <c r="J851">
        <v>0</v>
      </c>
      <c r="K851" t="s">
        <v>347</v>
      </c>
    </row>
    <row r="852" spans="1:11" x14ac:dyDescent="0.25">
      <c r="A852">
        <v>871</v>
      </c>
      <c r="B852">
        <v>2.1963893449553E-4</v>
      </c>
      <c r="C852" t="s">
        <v>347</v>
      </c>
      <c r="E852">
        <v>871</v>
      </c>
      <c r="F852">
        <v>1.4880540255792099E-3</v>
      </c>
      <c r="G852" t="s">
        <v>347</v>
      </c>
      <c r="I852">
        <v>871</v>
      </c>
      <c r="J852">
        <v>0</v>
      </c>
      <c r="K852" t="s">
        <v>347</v>
      </c>
    </row>
    <row r="853" spans="1:11" x14ac:dyDescent="0.25">
      <c r="A853">
        <v>872</v>
      </c>
      <c r="B853">
        <v>0</v>
      </c>
      <c r="C853" t="s">
        <v>347</v>
      </c>
      <c r="E853">
        <v>872</v>
      </c>
      <c r="F853">
        <v>0</v>
      </c>
      <c r="G853" t="s">
        <v>347</v>
      </c>
      <c r="I853">
        <v>872</v>
      </c>
      <c r="J853">
        <v>0</v>
      </c>
      <c r="K853" t="s">
        <v>347</v>
      </c>
    </row>
    <row r="854" spans="1:11" x14ac:dyDescent="0.25">
      <c r="A854">
        <v>873</v>
      </c>
      <c r="B854">
        <v>0</v>
      </c>
      <c r="C854" t="s">
        <v>347</v>
      </c>
      <c r="E854">
        <v>873</v>
      </c>
      <c r="F854">
        <v>0</v>
      </c>
      <c r="G854" t="s">
        <v>347</v>
      </c>
      <c r="I854">
        <v>873</v>
      </c>
      <c r="J854">
        <v>0</v>
      </c>
      <c r="K854" t="s">
        <v>347</v>
      </c>
    </row>
    <row r="855" spans="1:11" x14ac:dyDescent="0.25">
      <c r="A855">
        <v>874</v>
      </c>
      <c r="B855">
        <v>0</v>
      </c>
      <c r="C855" t="s">
        <v>347</v>
      </c>
      <c r="E855">
        <v>874</v>
      </c>
      <c r="F855">
        <v>1.9902216297219801E-2</v>
      </c>
      <c r="G855" t="s">
        <v>347</v>
      </c>
      <c r="I855">
        <v>874</v>
      </c>
      <c r="J855">
        <v>0</v>
      </c>
      <c r="K855" t="s">
        <v>347</v>
      </c>
    </row>
    <row r="856" spans="1:11" x14ac:dyDescent="0.25">
      <c r="A856">
        <v>875</v>
      </c>
      <c r="B856">
        <v>0</v>
      </c>
      <c r="C856" t="s">
        <v>347</v>
      </c>
      <c r="E856">
        <v>875</v>
      </c>
      <c r="F856">
        <v>1.9859635610113401E-2</v>
      </c>
      <c r="G856" t="s">
        <v>347</v>
      </c>
      <c r="I856">
        <v>875</v>
      </c>
      <c r="J856">
        <v>0</v>
      </c>
      <c r="K856" t="s">
        <v>347</v>
      </c>
    </row>
    <row r="857" spans="1:11" x14ac:dyDescent="0.25">
      <c r="A857">
        <v>876</v>
      </c>
      <c r="B857">
        <v>0</v>
      </c>
      <c r="C857" t="s">
        <v>347</v>
      </c>
      <c r="E857">
        <v>876</v>
      </c>
      <c r="F857">
        <v>2.56675334594835E-3</v>
      </c>
      <c r="G857" t="s">
        <v>347</v>
      </c>
      <c r="I857">
        <v>876</v>
      </c>
      <c r="J857">
        <v>0</v>
      </c>
      <c r="K857" t="s">
        <v>347</v>
      </c>
    </row>
    <row r="858" spans="1:11" x14ac:dyDescent="0.25">
      <c r="A858">
        <v>877</v>
      </c>
      <c r="B858">
        <v>0</v>
      </c>
      <c r="C858" t="s">
        <v>347</v>
      </c>
      <c r="E858">
        <v>877</v>
      </c>
      <c r="F858">
        <v>2.3919169424691999E-3</v>
      </c>
      <c r="G858" t="s">
        <v>347</v>
      </c>
      <c r="I858">
        <v>877</v>
      </c>
      <c r="J858">
        <v>0</v>
      </c>
      <c r="K858" t="s">
        <v>347</v>
      </c>
    </row>
    <row r="859" spans="1:11" x14ac:dyDescent="0.25">
      <c r="A859">
        <v>878</v>
      </c>
      <c r="B859">
        <v>0</v>
      </c>
      <c r="C859" t="s">
        <v>347</v>
      </c>
      <c r="E859">
        <v>878</v>
      </c>
      <c r="F859">
        <v>0</v>
      </c>
      <c r="G859" t="s">
        <v>347</v>
      </c>
      <c r="I859">
        <v>878</v>
      </c>
      <c r="J859">
        <v>0</v>
      </c>
      <c r="K859" t="s">
        <v>347</v>
      </c>
    </row>
    <row r="860" spans="1:11" x14ac:dyDescent="0.25">
      <c r="A860">
        <v>879</v>
      </c>
      <c r="B860">
        <v>0</v>
      </c>
      <c r="C860" t="s">
        <v>347</v>
      </c>
      <c r="E860">
        <v>879</v>
      </c>
      <c r="F860">
        <v>0</v>
      </c>
      <c r="G860" t="s">
        <v>347</v>
      </c>
      <c r="I860">
        <v>879</v>
      </c>
      <c r="J860">
        <v>0</v>
      </c>
      <c r="K860" t="s">
        <v>347</v>
      </c>
    </row>
    <row r="861" spans="1:11" x14ac:dyDescent="0.25">
      <c r="A861">
        <v>881</v>
      </c>
      <c r="B861">
        <v>0.86275180033429</v>
      </c>
      <c r="C861" t="s">
        <v>346</v>
      </c>
      <c r="E861">
        <v>881</v>
      </c>
      <c r="F861">
        <v>0.89115306511769898</v>
      </c>
      <c r="G861" t="s">
        <v>346</v>
      </c>
      <c r="I861">
        <v>881</v>
      </c>
      <c r="J861">
        <v>0.83758331758086402</v>
      </c>
      <c r="K861" t="s">
        <v>346</v>
      </c>
    </row>
    <row r="862" spans="1:11" x14ac:dyDescent="0.25">
      <c r="A862">
        <v>882</v>
      </c>
      <c r="B862">
        <v>0.86810480632392395</v>
      </c>
      <c r="C862" t="s">
        <v>346</v>
      </c>
      <c r="E862">
        <v>882</v>
      </c>
      <c r="F862">
        <v>0.87922072349892</v>
      </c>
      <c r="G862" t="s">
        <v>346</v>
      </c>
      <c r="I862">
        <v>882</v>
      </c>
      <c r="J862">
        <v>0.85543428352239403</v>
      </c>
      <c r="K862" t="s">
        <v>346</v>
      </c>
    </row>
    <row r="863" spans="1:11" x14ac:dyDescent="0.25">
      <c r="A863">
        <v>883</v>
      </c>
      <c r="B863">
        <v>0</v>
      </c>
      <c r="C863" t="s">
        <v>347</v>
      </c>
      <c r="E863">
        <v>883</v>
      </c>
      <c r="F863">
        <v>3.5396179128902002E-3</v>
      </c>
      <c r="G863" t="s">
        <v>347</v>
      </c>
      <c r="I863">
        <v>883</v>
      </c>
      <c r="J863">
        <v>0</v>
      </c>
      <c r="K863" t="s">
        <v>347</v>
      </c>
    </row>
    <row r="864" spans="1:11" x14ac:dyDescent="0.25">
      <c r="A864">
        <v>884</v>
      </c>
      <c r="B864">
        <v>0</v>
      </c>
      <c r="C864" t="s">
        <v>347</v>
      </c>
      <c r="E864">
        <v>884</v>
      </c>
      <c r="F864">
        <v>3.6329154977543599E-3</v>
      </c>
      <c r="G864" t="s">
        <v>347</v>
      </c>
      <c r="I864">
        <v>884</v>
      </c>
      <c r="J864">
        <v>0</v>
      </c>
      <c r="K864" t="s">
        <v>347</v>
      </c>
    </row>
    <row r="865" spans="1:11" x14ac:dyDescent="0.25">
      <c r="A865">
        <v>885</v>
      </c>
      <c r="B865">
        <v>5.7732316422069701E-3</v>
      </c>
      <c r="C865" t="s">
        <v>347</v>
      </c>
      <c r="E865">
        <v>885</v>
      </c>
      <c r="F865">
        <v>1.85150107099805E-2</v>
      </c>
      <c r="G865" t="s">
        <v>347</v>
      </c>
      <c r="I865">
        <v>885</v>
      </c>
      <c r="J865">
        <v>0</v>
      </c>
      <c r="K865" t="s">
        <v>347</v>
      </c>
    </row>
    <row r="866" spans="1:11" x14ac:dyDescent="0.25">
      <c r="A866">
        <v>886</v>
      </c>
      <c r="B866">
        <v>5.8221667879259399E-3</v>
      </c>
      <c r="C866" t="s">
        <v>347</v>
      </c>
      <c r="E866">
        <v>886</v>
      </c>
      <c r="F866">
        <v>1.9085057739501799E-2</v>
      </c>
      <c r="G866" t="s">
        <v>347</v>
      </c>
      <c r="I866">
        <v>886</v>
      </c>
      <c r="J866">
        <v>0</v>
      </c>
      <c r="K866" t="s">
        <v>347</v>
      </c>
    </row>
    <row r="867" spans="1:11" x14ac:dyDescent="0.25">
      <c r="A867">
        <v>887</v>
      </c>
      <c r="B867">
        <v>2.8158653516393998E-4</v>
      </c>
      <c r="C867" t="s">
        <v>347</v>
      </c>
      <c r="E867">
        <v>887</v>
      </c>
      <c r="F867">
        <v>2.6434001133266299E-3</v>
      </c>
      <c r="G867" t="s">
        <v>347</v>
      </c>
      <c r="I867">
        <v>887</v>
      </c>
      <c r="J867">
        <v>0</v>
      </c>
      <c r="K867" t="s">
        <v>347</v>
      </c>
    </row>
    <row r="868" spans="1:11" x14ac:dyDescent="0.25">
      <c r="A868">
        <v>888</v>
      </c>
      <c r="B868">
        <v>2.8897695444259498E-4</v>
      </c>
      <c r="C868" t="s">
        <v>347</v>
      </c>
      <c r="E868">
        <v>888</v>
      </c>
      <c r="F868">
        <v>2.51454020829301E-3</v>
      </c>
      <c r="G868" t="s">
        <v>347</v>
      </c>
      <c r="I868">
        <v>888</v>
      </c>
      <c r="J868">
        <v>0</v>
      </c>
      <c r="K868" t="s">
        <v>347</v>
      </c>
    </row>
    <row r="869" spans="1:11" x14ac:dyDescent="0.25">
      <c r="A869">
        <v>889</v>
      </c>
      <c r="B869">
        <v>2.73369707982895E-4</v>
      </c>
      <c r="C869" t="s">
        <v>347</v>
      </c>
      <c r="E869">
        <v>889</v>
      </c>
      <c r="F869">
        <v>5.2624490026050401E-3</v>
      </c>
      <c r="G869" t="s">
        <v>347</v>
      </c>
      <c r="I869">
        <v>889</v>
      </c>
      <c r="J869">
        <v>0</v>
      </c>
      <c r="K869" t="s">
        <v>347</v>
      </c>
    </row>
    <row r="870" spans="1:11" x14ac:dyDescent="0.25">
      <c r="A870">
        <v>890</v>
      </c>
      <c r="B870">
        <v>1.6354336946101101E-4</v>
      </c>
      <c r="C870" t="s">
        <v>347</v>
      </c>
      <c r="E870">
        <v>890</v>
      </c>
      <c r="F870">
        <v>4.5545197242897297E-3</v>
      </c>
      <c r="G870" t="s">
        <v>347</v>
      </c>
      <c r="I870">
        <v>890</v>
      </c>
      <c r="J870">
        <v>0</v>
      </c>
      <c r="K870" t="s">
        <v>347</v>
      </c>
    </row>
    <row r="871" spans="1:11" x14ac:dyDescent="0.25">
      <c r="A871">
        <v>891</v>
      </c>
      <c r="B871">
        <v>5.1214715890288197E-4</v>
      </c>
      <c r="C871" t="s">
        <v>347</v>
      </c>
      <c r="E871">
        <v>891</v>
      </c>
      <c r="F871">
        <v>4.5621071994082297E-3</v>
      </c>
      <c r="G871" t="s">
        <v>347</v>
      </c>
      <c r="I871">
        <v>891</v>
      </c>
      <c r="J871">
        <v>0</v>
      </c>
      <c r="K871" t="s">
        <v>347</v>
      </c>
    </row>
    <row r="872" spans="1:11" x14ac:dyDescent="0.25">
      <c r="A872">
        <v>892</v>
      </c>
      <c r="B872">
        <v>5.1109343266011195E-4</v>
      </c>
      <c r="C872" t="s">
        <v>347</v>
      </c>
      <c r="E872">
        <v>892</v>
      </c>
      <c r="F872">
        <v>4.5582558575459403E-3</v>
      </c>
      <c r="G872" t="s">
        <v>347</v>
      </c>
      <c r="I872">
        <v>892</v>
      </c>
      <c r="J872">
        <v>0</v>
      </c>
      <c r="K872" t="s">
        <v>347</v>
      </c>
    </row>
    <row r="873" spans="1:11" x14ac:dyDescent="0.25">
      <c r="A873">
        <v>893</v>
      </c>
      <c r="B873">
        <v>1.8557472818157101E-4</v>
      </c>
      <c r="C873" t="s">
        <v>347</v>
      </c>
      <c r="E873">
        <v>893</v>
      </c>
      <c r="F873">
        <v>5.0180585840269697E-3</v>
      </c>
      <c r="G873" t="s">
        <v>347</v>
      </c>
      <c r="I873">
        <v>893</v>
      </c>
      <c r="J873">
        <v>0</v>
      </c>
      <c r="K873" t="s">
        <v>347</v>
      </c>
    </row>
    <row r="874" spans="1:11" x14ac:dyDescent="0.25">
      <c r="A874">
        <v>894</v>
      </c>
      <c r="B874">
        <v>1.9698597562331101E-4</v>
      </c>
      <c r="C874" t="s">
        <v>347</v>
      </c>
      <c r="E874">
        <v>894</v>
      </c>
      <c r="F874">
        <v>4.9547216238867197E-3</v>
      </c>
      <c r="G874" t="s">
        <v>347</v>
      </c>
      <c r="I874">
        <v>894</v>
      </c>
      <c r="J874" s="26">
        <v>2.9395187868790501E-6</v>
      </c>
      <c r="K874" t="s">
        <v>347</v>
      </c>
    </row>
    <row r="875" spans="1:11" x14ac:dyDescent="0.25">
      <c r="A875">
        <v>895</v>
      </c>
      <c r="B875">
        <v>3.2097256581372502E-4</v>
      </c>
      <c r="C875" t="s">
        <v>347</v>
      </c>
      <c r="E875">
        <v>895</v>
      </c>
      <c r="F875">
        <v>5.0756253474723801E-3</v>
      </c>
      <c r="G875" t="s">
        <v>347</v>
      </c>
      <c r="I875">
        <v>895</v>
      </c>
      <c r="J875" s="26">
        <v>9.8730074901695396E-6</v>
      </c>
      <c r="K875" t="s">
        <v>347</v>
      </c>
    </row>
    <row r="876" spans="1:11" x14ac:dyDescent="0.25">
      <c r="A876">
        <v>896</v>
      </c>
      <c r="B876">
        <v>3.0591835353572302E-4</v>
      </c>
      <c r="C876" t="s">
        <v>347</v>
      </c>
      <c r="E876">
        <v>896</v>
      </c>
      <c r="F876">
        <v>5.1398679158322601E-3</v>
      </c>
      <c r="G876" t="s">
        <v>347</v>
      </c>
      <c r="I876">
        <v>896</v>
      </c>
      <c r="J876" s="26">
        <v>3.8835045560582303E-6</v>
      </c>
      <c r="K876" t="s">
        <v>347</v>
      </c>
    </row>
    <row r="877" spans="1:11" x14ac:dyDescent="0.25">
      <c r="A877">
        <v>897</v>
      </c>
      <c r="B877">
        <v>0</v>
      </c>
      <c r="C877" t="s">
        <v>347</v>
      </c>
      <c r="E877">
        <v>897</v>
      </c>
      <c r="F877">
        <v>0</v>
      </c>
      <c r="G877" t="s">
        <v>347</v>
      </c>
      <c r="I877">
        <v>897</v>
      </c>
      <c r="J877">
        <v>0</v>
      </c>
      <c r="K877" t="s">
        <v>347</v>
      </c>
    </row>
    <row r="878" spans="1:11" x14ac:dyDescent="0.25">
      <c r="A878">
        <v>898</v>
      </c>
      <c r="B878">
        <v>0</v>
      </c>
      <c r="C878" t="s">
        <v>347</v>
      </c>
      <c r="E878">
        <v>898</v>
      </c>
      <c r="F878">
        <v>0</v>
      </c>
      <c r="G878" t="s">
        <v>347</v>
      </c>
      <c r="I878">
        <v>898</v>
      </c>
      <c r="J878">
        <v>0</v>
      </c>
      <c r="K878" t="s">
        <v>347</v>
      </c>
    </row>
    <row r="879" spans="1:11" x14ac:dyDescent="0.25">
      <c r="A879">
        <v>899</v>
      </c>
      <c r="B879">
        <v>0</v>
      </c>
      <c r="C879" t="s">
        <v>347</v>
      </c>
      <c r="E879">
        <v>899</v>
      </c>
      <c r="F879">
        <v>0</v>
      </c>
      <c r="G879" t="s">
        <v>347</v>
      </c>
      <c r="I879">
        <v>899</v>
      </c>
      <c r="J879">
        <v>0</v>
      </c>
      <c r="K879" t="s">
        <v>347</v>
      </c>
    </row>
    <row r="880" spans="1:11" x14ac:dyDescent="0.25">
      <c r="A880">
        <v>900</v>
      </c>
      <c r="B880">
        <v>0</v>
      </c>
      <c r="C880" t="s">
        <v>347</v>
      </c>
      <c r="E880">
        <v>900</v>
      </c>
      <c r="F880">
        <v>0</v>
      </c>
      <c r="G880" t="s">
        <v>347</v>
      </c>
      <c r="I880">
        <v>900</v>
      </c>
      <c r="J880">
        <v>0</v>
      </c>
      <c r="K880" t="s">
        <v>347</v>
      </c>
    </row>
    <row r="881" spans="1:11" x14ac:dyDescent="0.25">
      <c r="A881">
        <v>901</v>
      </c>
      <c r="B881">
        <v>0</v>
      </c>
      <c r="C881" t="s">
        <v>347</v>
      </c>
      <c r="E881">
        <v>901</v>
      </c>
      <c r="F881">
        <v>0</v>
      </c>
      <c r="G881" t="s">
        <v>347</v>
      </c>
      <c r="I881">
        <v>901</v>
      </c>
      <c r="J881">
        <v>0</v>
      </c>
      <c r="K881" t="s">
        <v>347</v>
      </c>
    </row>
    <row r="882" spans="1:11" x14ac:dyDescent="0.25">
      <c r="A882">
        <v>902</v>
      </c>
      <c r="B882">
        <v>0</v>
      </c>
      <c r="C882" t="s">
        <v>347</v>
      </c>
      <c r="E882">
        <v>902</v>
      </c>
      <c r="F882">
        <v>0</v>
      </c>
      <c r="G882" t="s">
        <v>347</v>
      </c>
      <c r="I882">
        <v>902</v>
      </c>
      <c r="J882">
        <v>0</v>
      </c>
      <c r="K882" t="s">
        <v>347</v>
      </c>
    </row>
    <row r="883" spans="1:11" x14ac:dyDescent="0.25">
      <c r="A883">
        <v>903</v>
      </c>
      <c r="B883">
        <v>0</v>
      </c>
      <c r="C883" t="s">
        <v>347</v>
      </c>
      <c r="E883">
        <v>903</v>
      </c>
      <c r="F883">
        <v>0</v>
      </c>
      <c r="G883" t="s">
        <v>347</v>
      </c>
      <c r="I883">
        <v>903</v>
      </c>
      <c r="J883">
        <v>0</v>
      </c>
      <c r="K883" t="s">
        <v>347</v>
      </c>
    </row>
    <row r="884" spans="1:11" x14ac:dyDescent="0.25">
      <c r="A884">
        <v>904</v>
      </c>
      <c r="B884">
        <v>0</v>
      </c>
      <c r="C884" t="s">
        <v>347</v>
      </c>
      <c r="E884">
        <v>904</v>
      </c>
      <c r="F884">
        <v>0</v>
      </c>
      <c r="G884" t="s">
        <v>347</v>
      </c>
      <c r="I884">
        <v>904</v>
      </c>
      <c r="J884">
        <v>0</v>
      </c>
      <c r="K884" t="s">
        <v>347</v>
      </c>
    </row>
    <row r="885" spans="1:11" x14ac:dyDescent="0.25">
      <c r="A885">
        <v>905</v>
      </c>
      <c r="B885">
        <v>0</v>
      </c>
      <c r="C885" t="s">
        <v>347</v>
      </c>
      <c r="E885">
        <v>905</v>
      </c>
      <c r="F885">
        <v>0</v>
      </c>
      <c r="G885" t="s">
        <v>347</v>
      </c>
      <c r="I885">
        <v>905</v>
      </c>
      <c r="J885">
        <v>0</v>
      </c>
      <c r="K885" t="s">
        <v>347</v>
      </c>
    </row>
    <row r="886" spans="1:11" x14ac:dyDescent="0.25">
      <c r="A886">
        <v>906</v>
      </c>
      <c r="B886">
        <v>0</v>
      </c>
      <c r="C886" t="s">
        <v>347</v>
      </c>
      <c r="E886">
        <v>906</v>
      </c>
      <c r="F886">
        <v>0</v>
      </c>
      <c r="G886" t="s">
        <v>347</v>
      </c>
      <c r="I886">
        <v>906</v>
      </c>
      <c r="J886">
        <v>0</v>
      </c>
      <c r="K886" t="s">
        <v>347</v>
      </c>
    </row>
    <row r="887" spans="1:11" x14ac:dyDescent="0.25">
      <c r="A887">
        <v>907</v>
      </c>
      <c r="B887">
        <v>0</v>
      </c>
      <c r="C887" t="s">
        <v>347</v>
      </c>
      <c r="E887">
        <v>907</v>
      </c>
      <c r="F887">
        <v>6.5179703770414901E-4</v>
      </c>
      <c r="G887" t="s">
        <v>347</v>
      </c>
      <c r="I887">
        <v>907</v>
      </c>
      <c r="J887">
        <v>0</v>
      </c>
      <c r="K887" t="s">
        <v>347</v>
      </c>
    </row>
    <row r="888" spans="1:11" x14ac:dyDescent="0.25">
      <c r="A888">
        <v>908</v>
      </c>
      <c r="B888">
        <v>0</v>
      </c>
      <c r="C888" t="s">
        <v>347</v>
      </c>
      <c r="E888">
        <v>908</v>
      </c>
      <c r="F888">
        <v>5.0917196466267103E-4</v>
      </c>
      <c r="G888" t="s">
        <v>347</v>
      </c>
      <c r="I888">
        <v>908</v>
      </c>
      <c r="J888">
        <v>0</v>
      </c>
      <c r="K888" t="s">
        <v>347</v>
      </c>
    </row>
    <row r="889" spans="1:11" x14ac:dyDescent="0.25">
      <c r="A889">
        <v>909</v>
      </c>
      <c r="B889">
        <v>2.30629039566915E-4</v>
      </c>
      <c r="C889" t="s">
        <v>347</v>
      </c>
      <c r="E889">
        <v>909</v>
      </c>
      <c r="F889">
        <v>6.9220640449725005E-4</v>
      </c>
      <c r="G889" t="s">
        <v>347</v>
      </c>
      <c r="I889">
        <v>909</v>
      </c>
      <c r="J889">
        <v>0</v>
      </c>
      <c r="K889" t="s">
        <v>347</v>
      </c>
    </row>
    <row r="890" spans="1:11" x14ac:dyDescent="0.25">
      <c r="A890">
        <v>910</v>
      </c>
      <c r="B890">
        <v>2.21823683464432E-4</v>
      </c>
      <c r="C890" t="s">
        <v>347</v>
      </c>
      <c r="E890">
        <v>910</v>
      </c>
      <c r="F890">
        <v>8.4165722108927503E-4</v>
      </c>
      <c r="G890" t="s">
        <v>347</v>
      </c>
      <c r="I890">
        <v>910</v>
      </c>
      <c r="J890">
        <v>0</v>
      </c>
      <c r="K890" t="s">
        <v>347</v>
      </c>
    </row>
    <row r="891" spans="1:11" x14ac:dyDescent="0.25">
      <c r="A891">
        <v>911</v>
      </c>
      <c r="B891">
        <v>0</v>
      </c>
      <c r="C891" t="s">
        <v>347</v>
      </c>
      <c r="E891">
        <v>911</v>
      </c>
      <c r="F891">
        <v>0</v>
      </c>
      <c r="G891" t="s">
        <v>347</v>
      </c>
      <c r="I891">
        <v>911</v>
      </c>
      <c r="J891">
        <v>0</v>
      </c>
      <c r="K891" t="s">
        <v>347</v>
      </c>
    </row>
    <row r="892" spans="1:11" x14ac:dyDescent="0.25">
      <c r="A892">
        <v>912</v>
      </c>
      <c r="B892">
        <v>0</v>
      </c>
      <c r="C892" t="s">
        <v>347</v>
      </c>
      <c r="E892">
        <v>912</v>
      </c>
      <c r="F892">
        <v>0</v>
      </c>
      <c r="G892" t="s">
        <v>347</v>
      </c>
      <c r="I892">
        <v>912</v>
      </c>
      <c r="J892">
        <v>0</v>
      </c>
      <c r="K892" t="s">
        <v>347</v>
      </c>
    </row>
    <row r="893" spans="1:11" x14ac:dyDescent="0.25">
      <c r="A893">
        <v>913</v>
      </c>
      <c r="B893">
        <v>0</v>
      </c>
      <c r="C893" t="s">
        <v>347</v>
      </c>
      <c r="E893">
        <v>913</v>
      </c>
      <c r="F893">
        <v>2.0103497603454399E-2</v>
      </c>
      <c r="G893" t="s">
        <v>347</v>
      </c>
      <c r="I893">
        <v>913</v>
      </c>
      <c r="J893">
        <v>0</v>
      </c>
      <c r="K893" t="s">
        <v>347</v>
      </c>
    </row>
    <row r="894" spans="1:11" x14ac:dyDescent="0.25">
      <c r="A894">
        <v>914</v>
      </c>
      <c r="B894">
        <v>0</v>
      </c>
      <c r="C894" t="s">
        <v>347</v>
      </c>
      <c r="E894">
        <v>914</v>
      </c>
      <c r="F894">
        <v>2.0060116430660201E-2</v>
      </c>
      <c r="G894" t="s">
        <v>347</v>
      </c>
      <c r="I894">
        <v>914</v>
      </c>
      <c r="J894">
        <v>0</v>
      </c>
      <c r="K894" t="s">
        <v>347</v>
      </c>
    </row>
    <row r="895" spans="1:11" x14ac:dyDescent="0.25">
      <c r="A895">
        <v>915</v>
      </c>
      <c r="B895">
        <v>0</v>
      </c>
      <c r="C895" t="s">
        <v>347</v>
      </c>
      <c r="E895">
        <v>915</v>
      </c>
      <c r="F895">
        <v>7.4619159103670601E-4</v>
      </c>
      <c r="G895" t="s">
        <v>347</v>
      </c>
      <c r="I895">
        <v>915</v>
      </c>
      <c r="J895">
        <v>0</v>
      </c>
      <c r="K895" t="s">
        <v>347</v>
      </c>
    </row>
    <row r="896" spans="1:11" x14ac:dyDescent="0.25">
      <c r="A896">
        <v>916</v>
      </c>
      <c r="B896">
        <v>0</v>
      </c>
      <c r="C896" t="s">
        <v>347</v>
      </c>
      <c r="E896">
        <v>916</v>
      </c>
      <c r="F896">
        <v>6.6620650549429098E-4</v>
      </c>
      <c r="G896" t="s">
        <v>347</v>
      </c>
      <c r="I896">
        <v>916</v>
      </c>
      <c r="J896">
        <v>0</v>
      </c>
      <c r="K896" t="s">
        <v>347</v>
      </c>
    </row>
    <row r="897" spans="1:11" x14ac:dyDescent="0.25">
      <c r="A897">
        <v>917</v>
      </c>
      <c r="B897">
        <v>0</v>
      </c>
      <c r="C897" t="s">
        <v>347</v>
      </c>
      <c r="E897">
        <v>917</v>
      </c>
      <c r="F897">
        <v>0</v>
      </c>
      <c r="G897" t="s">
        <v>347</v>
      </c>
      <c r="I897">
        <v>917</v>
      </c>
      <c r="J897">
        <v>0</v>
      </c>
      <c r="K897" t="s">
        <v>347</v>
      </c>
    </row>
    <row r="898" spans="1:11" x14ac:dyDescent="0.25">
      <c r="A898">
        <v>918</v>
      </c>
      <c r="B898">
        <v>0</v>
      </c>
      <c r="C898" t="s">
        <v>347</v>
      </c>
      <c r="E898">
        <v>918</v>
      </c>
      <c r="F898">
        <v>0</v>
      </c>
      <c r="G898" t="s">
        <v>347</v>
      </c>
      <c r="I898">
        <v>918</v>
      </c>
      <c r="J898">
        <v>0</v>
      </c>
      <c r="K898" t="s">
        <v>347</v>
      </c>
    </row>
    <row r="899" spans="1:11" x14ac:dyDescent="0.25">
      <c r="A899">
        <v>919</v>
      </c>
      <c r="B899">
        <v>0.86275180033429</v>
      </c>
      <c r="C899" t="s">
        <v>346</v>
      </c>
      <c r="E899">
        <v>919</v>
      </c>
      <c r="F899">
        <v>0.89115306511769898</v>
      </c>
      <c r="G899" t="s">
        <v>346</v>
      </c>
      <c r="I899">
        <v>919</v>
      </c>
      <c r="J899">
        <v>0.83758331758086402</v>
      </c>
      <c r="K899" t="s">
        <v>346</v>
      </c>
    </row>
    <row r="900" spans="1:11" x14ac:dyDescent="0.25">
      <c r="A900">
        <v>921</v>
      </c>
      <c r="B900">
        <v>0.832584548437873</v>
      </c>
      <c r="C900" t="s">
        <v>346</v>
      </c>
      <c r="E900">
        <v>921</v>
      </c>
      <c r="F900">
        <v>0.85274886062118804</v>
      </c>
      <c r="G900" t="s">
        <v>346</v>
      </c>
      <c r="I900">
        <v>921</v>
      </c>
      <c r="J900">
        <v>0.81285442561446097</v>
      </c>
      <c r="K900" t="s">
        <v>346</v>
      </c>
    </row>
    <row r="901" spans="1:11" x14ac:dyDescent="0.25">
      <c r="A901">
        <v>922</v>
      </c>
      <c r="B901">
        <v>0</v>
      </c>
      <c r="C901" t="s">
        <v>347</v>
      </c>
      <c r="E901">
        <v>922</v>
      </c>
      <c r="F901">
        <v>1.58774054925501E-3</v>
      </c>
      <c r="G901" t="s">
        <v>347</v>
      </c>
      <c r="I901">
        <v>922</v>
      </c>
      <c r="J901">
        <v>0</v>
      </c>
      <c r="K901" t="s">
        <v>347</v>
      </c>
    </row>
    <row r="902" spans="1:11" x14ac:dyDescent="0.25">
      <c r="A902">
        <v>923</v>
      </c>
      <c r="B902">
        <v>0</v>
      </c>
      <c r="C902" t="s">
        <v>347</v>
      </c>
      <c r="E902">
        <v>923</v>
      </c>
      <c r="F902">
        <v>1.5755093641411199E-3</v>
      </c>
      <c r="G902" t="s">
        <v>347</v>
      </c>
      <c r="I902">
        <v>923</v>
      </c>
      <c r="J902">
        <v>0</v>
      </c>
      <c r="K902" t="s">
        <v>347</v>
      </c>
    </row>
    <row r="903" spans="1:11" x14ac:dyDescent="0.25">
      <c r="A903">
        <v>924</v>
      </c>
      <c r="B903">
        <v>5.83097024603555E-3</v>
      </c>
      <c r="C903" t="s">
        <v>347</v>
      </c>
      <c r="E903">
        <v>924</v>
      </c>
      <c r="F903">
        <v>1.82006877508137E-2</v>
      </c>
      <c r="G903" t="s">
        <v>347</v>
      </c>
      <c r="I903">
        <v>924</v>
      </c>
      <c r="J903">
        <v>0</v>
      </c>
      <c r="K903" t="s">
        <v>347</v>
      </c>
    </row>
    <row r="904" spans="1:11" x14ac:dyDescent="0.25">
      <c r="A904">
        <v>925</v>
      </c>
      <c r="B904">
        <v>5.8804487932016102E-3</v>
      </c>
      <c r="C904" t="s">
        <v>347</v>
      </c>
      <c r="E904">
        <v>925</v>
      </c>
      <c r="F904">
        <v>1.85644721757144E-2</v>
      </c>
      <c r="G904" t="s">
        <v>347</v>
      </c>
      <c r="I904">
        <v>925</v>
      </c>
      <c r="J904">
        <v>0</v>
      </c>
      <c r="K904" t="s">
        <v>347</v>
      </c>
    </row>
    <row r="905" spans="1:11" x14ac:dyDescent="0.25">
      <c r="A905">
        <v>926</v>
      </c>
      <c r="B905">
        <v>0</v>
      </c>
      <c r="C905" t="s">
        <v>347</v>
      </c>
      <c r="E905">
        <v>926</v>
      </c>
      <c r="F905">
        <v>1.19579824920528E-3</v>
      </c>
      <c r="G905" t="s">
        <v>347</v>
      </c>
      <c r="I905">
        <v>926</v>
      </c>
      <c r="J905">
        <v>0</v>
      </c>
      <c r="K905" t="s">
        <v>347</v>
      </c>
    </row>
    <row r="906" spans="1:11" x14ac:dyDescent="0.25">
      <c r="A906">
        <v>927</v>
      </c>
      <c r="B906">
        <v>0</v>
      </c>
      <c r="C906" t="s">
        <v>347</v>
      </c>
      <c r="E906">
        <v>927</v>
      </c>
      <c r="F906">
        <v>1.1642267837055E-3</v>
      </c>
      <c r="G906" t="s">
        <v>347</v>
      </c>
      <c r="I906">
        <v>927</v>
      </c>
      <c r="J906">
        <v>0</v>
      </c>
      <c r="K906" t="s">
        <v>347</v>
      </c>
    </row>
    <row r="907" spans="1:11" x14ac:dyDescent="0.25">
      <c r="A907">
        <v>928</v>
      </c>
      <c r="B907">
        <v>2.0952081778198101E-4</v>
      </c>
      <c r="C907" t="s">
        <v>347</v>
      </c>
      <c r="E907">
        <v>928</v>
      </c>
      <c r="F907">
        <v>3.6723001213363302E-3</v>
      </c>
      <c r="G907" t="s">
        <v>347</v>
      </c>
      <c r="I907">
        <v>928</v>
      </c>
      <c r="J907">
        <v>0</v>
      </c>
      <c r="K907" t="s">
        <v>347</v>
      </c>
    </row>
    <row r="908" spans="1:11" x14ac:dyDescent="0.25">
      <c r="A908">
        <v>929</v>
      </c>
      <c r="B908">
        <v>1.4827720647875401E-4</v>
      </c>
      <c r="C908" t="s">
        <v>347</v>
      </c>
      <c r="E908">
        <v>929</v>
      </c>
      <c r="F908">
        <v>3.2533987143127099E-3</v>
      </c>
      <c r="G908" t="s">
        <v>347</v>
      </c>
      <c r="I908">
        <v>929</v>
      </c>
      <c r="J908">
        <v>0</v>
      </c>
      <c r="K908" t="s">
        <v>347</v>
      </c>
    </row>
    <row r="909" spans="1:11" x14ac:dyDescent="0.25">
      <c r="A909">
        <v>930</v>
      </c>
      <c r="B909">
        <v>4.9647091986365795E-4</v>
      </c>
      <c r="C909" t="s">
        <v>347</v>
      </c>
      <c r="E909">
        <v>930</v>
      </c>
      <c r="F909">
        <v>3.84116274910339E-3</v>
      </c>
      <c r="G909" t="s">
        <v>347</v>
      </c>
      <c r="I909">
        <v>930</v>
      </c>
      <c r="J909">
        <v>0</v>
      </c>
      <c r="K909" t="s">
        <v>347</v>
      </c>
    </row>
    <row r="910" spans="1:11" x14ac:dyDescent="0.25">
      <c r="A910">
        <v>931</v>
      </c>
      <c r="B910">
        <v>5.6649897410054905E-4</v>
      </c>
      <c r="C910" t="s">
        <v>347</v>
      </c>
      <c r="E910">
        <v>931</v>
      </c>
      <c r="F910">
        <v>4.0937894848373903E-3</v>
      </c>
      <c r="G910" t="s">
        <v>347</v>
      </c>
      <c r="I910">
        <v>931</v>
      </c>
      <c r="J910">
        <v>0</v>
      </c>
      <c r="K910" t="s">
        <v>347</v>
      </c>
    </row>
    <row r="911" spans="1:11" x14ac:dyDescent="0.25">
      <c r="A911">
        <v>932</v>
      </c>
      <c r="B911">
        <v>4.0949012184477801E-4</v>
      </c>
      <c r="C911" t="s">
        <v>347</v>
      </c>
      <c r="E911">
        <v>932</v>
      </c>
      <c r="F911">
        <v>3.7513122181740198E-3</v>
      </c>
      <c r="G911" t="s">
        <v>347</v>
      </c>
      <c r="I911">
        <v>932</v>
      </c>
      <c r="J911">
        <v>0</v>
      </c>
      <c r="K911" t="s">
        <v>347</v>
      </c>
    </row>
    <row r="912" spans="1:11" x14ac:dyDescent="0.25">
      <c r="A912">
        <v>933</v>
      </c>
      <c r="B912">
        <v>3.8089166661899802E-4</v>
      </c>
      <c r="C912" t="s">
        <v>347</v>
      </c>
      <c r="E912">
        <v>933</v>
      </c>
      <c r="F912">
        <v>3.6238694561374798E-3</v>
      </c>
      <c r="G912" t="s">
        <v>347</v>
      </c>
      <c r="I912">
        <v>933</v>
      </c>
      <c r="J912" s="26">
        <v>2.96879355753314E-6</v>
      </c>
      <c r="K912" t="s">
        <v>347</v>
      </c>
    </row>
    <row r="913" spans="1:11" x14ac:dyDescent="0.25">
      <c r="A913">
        <v>934</v>
      </c>
      <c r="B913">
        <v>3.43128107311588E-4</v>
      </c>
      <c r="C913" t="s">
        <v>347</v>
      </c>
      <c r="E913">
        <v>934</v>
      </c>
      <c r="F913">
        <v>3.6166364840681101E-3</v>
      </c>
      <c r="G913" t="s">
        <v>347</v>
      </c>
      <c r="I913">
        <v>934</v>
      </c>
      <c r="J913" s="26">
        <v>3.9885090569612001E-6</v>
      </c>
      <c r="K913" t="s">
        <v>347</v>
      </c>
    </row>
    <row r="914" spans="1:11" x14ac:dyDescent="0.25">
      <c r="A914">
        <v>935</v>
      </c>
      <c r="B914">
        <v>3.4330730534303601E-4</v>
      </c>
      <c r="C914" t="s">
        <v>347</v>
      </c>
      <c r="E914">
        <v>935</v>
      </c>
      <c r="F914">
        <v>3.8131018528678902E-3</v>
      </c>
      <c r="G914" t="s">
        <v>347</v>
      </c>
      <c r="I914">
        <v>935</v>
      </c>
      <c r="J914" s="26">
        <v>1.9610866223411202E-6</v>
      </c>
      <c r="K914" t="s">
        <v>347</v>
      </c>
    </row>
    <row r="915" spans="1:11" x14ac:dyDescent="0.25">
      <c r="A915">
        <v>936</v>
      </c>
      <c r="B915">
        <v>0</v>
      </c>
      <c r="C915" t="s">
        <v>347</v>
      </c>
      <c r="E915">
        <v>936</v>
      </c>
      <c r="F915">
        <v>0</v>
      </c>
      <c r="G915" t="s">
        <v>347</v>
      </c>
      <c r="I915">
        <v>936</v>
      </c>
      <c r="J915">
        <v>0</v>
      </c>
      <c r="K915" t="s">
        <v>347</v>
      </c>
    </row>
    <row r="916" spans="1:11" x14ac:dyDescent="0.25">
      <c r="A916">
        <v>937</v>
      </c>
      <c r="B916">
        <v>0</v>
      </c>
      <c r="C916" t="s">
        <v>347</v>
      </c>
      <c r="E916">
        <v>937</v>
      </c>
      <c r="F916">
        <v>0</v>
      </c>
      <c r="G916" t="s">
        <v>347</v>
      </c>
      <c r="I916">
        <v>937</v>
      </c>
      <c r="J916">
        <v>0</v>
      </c>
      <c r="K916" t="s">
        <v>347</v>
      </c>
    </row>
    <row r="917" spans="1:11" x14ac:dyDescent="0.25">
      <c r="A917">
        <v>938</v>
      </c>
      <c r="B917">
        <v>0</v>
      </c>
      <c r="C917" t="s">
        <v>347</v>
      </c>
      <c r="E917">
        <v>938</v>
      </c>
      <c r="F917">
        <v>0</v>
      </c>
      <c r="G917" t="s">
        <v>347</v>
      </c>
      <c r="I917">
        <v>938</v>
      </c>
      <c r="J917">
        <v>0</v>
      </c>
      <c r="K917" t="s">
        <v>347</v>
      </c>
    </row>
    <row r="918" spans="1:11" x14ac:dyDescent="0.25">
      <c r="A918">
        <v>939</v>
      </c>
      <c r="B918">
        <v>0</v>
      </c>
      <c r="C918" t="s">
        <v>347</v>
      </c>
      <c r="E918">
        <v>939</v>
      </c>
      <c r="F918">
        <v>0</v>
      </c>
      <c r="G918" t="s">
        <v>347</v>
      </c>
      <c r="I918">
        <v>939</v>
      </c>
      <c r="J918">
        <v>0</v>
      </c>
      <c r="K918" t="s">
        <v>347</v>
      </c>
    </row>
    <row r="919" spans="1:11" x14ac:dyDescent="0.25">
      <c r="A919">
        <v>940</v>
      </c>
      <c r="B919">
        <v>0</v>
      </c>
      <c r="C919" t="s">
        <v>347</v>
      </c>
      <c r="E919">
        <v>940</v>
      </c>
      <c r="F919">
        <v>2.3321632323682401E-4</v>
      </c>
      <c r="G919" t="s">
        <v>347</v>
      </c>
      <c r="I919">
        <v>940</v>
      </c>
      <c r="J919">
        <v>0</v>
      </c>
      <c r="K919" t="s">
        <v>347</v>
      </c>
    </row>
    <row r="920" spans="1:11" x14ac:dyDescent="0.25">
      <c r="A920">
        <v>941</v>
      </c>
      <c r="B920">
        <v>0</v>
      </c>
      <c r="C920" t="s">
        <v>347</v>
      </c>
      <c r="E920">
        <v>941</v>
      </c>
      <c r="F920">
        <v>0</v>
      </c>
      <c r="G920" t="s">
        <v>347</v>
      </c>
      <c r="I920">
        <v>941</v>
      </c>
      <c r="J920">
        <v>0</v>
      </c>
      <c r="K920" t="s">
        <v>347</v>
      </c>
    </row>
    <row r="921" spans="1:11" x14ac:dyDescent="0.25">
      <c r="A921">
        <v>942</v>
      </c>
      <c r="B921">
        <v>0</v>
      </c>
      <c r="C921" t="s">
        <v>347</v>
      </c>
      <c r="E921">
        <v>942</v>
      </c>
      <c r="F921">
        <v>1.11842375920706E-3</v>
      </c>
      <c r="G921" t="s">
        <v>347</v>
      </c>
      <c r="I921">
        <v>942</v>
      </c>
      <c r="J921">
        <v>0</v>
      </c>
      <c r="K921" t="s">
        <v>347</v>
      </c>
    </row>
    <row r="922" spans="1:11" x14ac:dyDescent="0.25">
      <c r="A922">
        <v>943</v>
      </c>
      <c r="B922">
        <v>0</v>
      </c>
      <c r="C922" t="s">
        <v>347</v>
      </c>
      <c r="E922">
        <v>943</v>
      </c>
      <c r="F922">
        <v>1.1599039909149301E-3</v>
      </c>
      <c r="G922" t="s">
        <v>347</v>
      </c>
      <c r="I922">
        <v>943</v>
      </c>
      <c r="J922">
        <v>0</v>
      </c>
      <c r="K922" t="s">
        <v>347</v>
      </c>
    </row>
    <row r="923" spans="1:11" x14ac:dyDescent="0.25">
      <c r="A923">
        <v>944</v>
      </c>
      <c r="B923">
        <v>0</v>
      </c>
      <c r="C923" t="s">
        <v>347</v>
      </c>
      <c r="E923">
        <v>944</v>
      </c>
      <c r="F923">
        <v>9.8549579537059108E-4</v>
      </c>
      <c r="G923" t="s">
        <v>347</v>
      </c>
      <c r="I923">
        <v>944</v>
      </c>
      <c r="J923">
        <v>0</v>
      </c>
      <c r="K923" t="s">
        <v>347</v>
      </c>
    </row>
    <row r="924" spans="1:11" x14ac:dyDescent="0.25">
      <c r="A924">
        <v>945</v>
      </c>
      <c r="B924">
        <v>0</v>
      </c>
      <c r="C924" t="s">
        <v>347</v>
      </c>
      <c r="E924">
        <v>945</v>
      </c>
      <c r="F924">
        <v>1.16581227056753E-3</v>
      </c>
      <c r="G924" t="s">
        <v>347</v>
      </c>
      <c r="I924">
        <v>945</v>
      </c>
      <c r="J924">
        <v>0</v>
      </c>
      <c r="K924" t="s">
        <v>347</v>
      </c>
    </row>
    <row r="925" spans="1:11" x14ac:dyDescent="0.25">
      <c r="A925">
        <v>946</v>
      </c>
      <c r="B925">
        <v>0</v>
      </c>
      <c r="C925" t="s">
        <v>347</v>
      </c>
      <c r="E925">
        <v>946</v>
      </c>
      <c r="F925">
        <v>2.3329951569570398E-3</v>
      </c>
      <c r="G925" t="s">
        <v>347</v>
      </c>
      <c r="I925">
        <v>946</v>
      </c>
      <c r="J925">
        <v>0</v>
      </c>
      <c r="K925" t="s">
        <v>347</v>
      </c>
    </row>
    <row r="926" spans="1:11" x14ac:dyDescent="0.25">
      <c r="A926">
        <v>947</v>
      </c>
      <c r="B926">
        <v>0</v>
      </c>
      <c r="C926" t="s">
        <v>347</v>
      </c>
      <c r="E926">
        <v>947</v>
      </c>
      <c r="F926">
        <v>2.1199282171937999E-3</v>
      </c>
      <c r="G926" t="s">
        <v>347</v>
      </c>
      <c r="I926">
        <v>947</v>
      </c>
      <c r="J926">
        <v>0</v>
      </c>
      <c r="K926" t="s">
        <v>347</v>
      </c>
    </row>
    <row r="927" spans="1:11" x14ac:dyDescent="0.25">
      <c r="A927">
        <v>948</v>
      </c>
      <c r="B927">
        <v>2.28935778086884E-4</v>
      </c>
      <c r="C927" t="s">
        <v>347</v>
      </c>
      <c r="E927">
        <v>948</v>
      </c>
      <c r="F927">
        <v>2.8626313835022001E-3</v>
      </c>
      <c r="G927" t="s">
        <v>347</v>
      </c>
      <c r="I927">
        <v>948</v>
      </c>
      <c r="J927">
        <v>0</v>
      </c>
      <c r="K927" t="s">
        <v>347</v>
      </c>
    </row>
    <row r="928" spans="1:11" x14ac:dyDescent="0.25">
      <c r="A928">
        <v>949</v>
      </c>
      <c r="B928">
        <v>2.2019456219565499E-4</v>
      </c>
      <c r="C928" t="s">
        <v>347</v>
      </c>
      <c r="E928">
        <v>949</v>
      </c>
      <c r="F928">
        <v>3.62141887788119E-3</v>
      </c>
      <c r="G928" t="s">
        <v>347</v>
      </c>
      <c r="I928">
        <v>949</v>
      </c>
      <c r="J928">
        <v>0</v>
      </c>
      <c r="K928" t="s">
        <v>347</v>
      </c>
    </row>
    <row r="929" spans="1:11" x14ac:dyDescent="0.25">
      <c r="A929">
        <v>950</v>
      </c>
      <c r="B929">
        <v>0</v>
      </c>
      <c r="C929" t="s">
        <v>347</v>
      </c>
      <c r="E929">
        <v>950</v>
      </c>
      <c r="F929">
        <v>7.1819692102696698E-4</v>
      </c>
      <c r="G929" t="s">
        <v>347</v>
      </c>
      <c r="I929">
        <v>950</v>
      </c>
      <c r="J929">
        <v>0</v>
      </c>
      <c r="K929" t="s">
        <v>347</v>
      </c>
    </row>
    <row r="930" spans="1:11" x14ac:dyDescent="0.25">
      <c r="A930">
        <v>951</v>
      </c>
      <c r="B930">
        <v>0</v>
      </c>
      <c r="C930" t="s">
        <v>347</v>
      </c>
      <c r="E930">
        <v>951</v>
      </c>
      <c r="F930">
        <v>7.1377854036844398E-4</v>
      </c>
      <c r="G930" t="s">
        <v>347</v>
      </c>
      <c r="I930">
        <v>951</v>
      </c>
      <c r="J930">
        <v>0</v>
      </c>
      <c r="K930" t="s">
        <v>347</v>
      </c>
    </row>
    <row r="931" spans="1:11" x14ac:dyDescent="0.25">
      <c r="A931">
        <v>952</v>
      </c>
      <c r="B931">
        <v>0</v>
      </c>
      <c r="C931" t="s">
        <v>347</v>
      </c>
      <c r="E931">
        <v>952</v>
      </c>
      <c r="F931">
        <v>1.99534000822853E-2</v>
      </c>
      <c r="G931" t="s">
        <v>347</v>
      </c>
      <c r="I931">
        <v>952</v>
      </c>
      <c r="J931">
        <v>0</v>
      </c>
      <c r="K931" t="s">
        <v>347</v>
      </c>
    </row>
    <row r="932" spans="1:11" x14ac:dyDescent="0.25">
      <c r="A932">
        <v>953</v>
      </c>
      <c r="B932">
        <v>0</v>
      </c>
      <c r="C932" t="s">
        <v>347</v>
      </c>
      <c r="E932">
        <v>953</v>
      </c>
      <c r="F932">
        <v>1.9910616540726501E-2</v>
      </c>
      <c r="G932" t="s">
        <v>347</v>
      </c>
      <c r="I932">
        <v>953</v>
      </c>
      <c r="J932">
        <v>0</v>
      </c>
      <c r="K932" t="s">
        <v>347</v>
      </c>
    </row>
    <row r="933" spans="1:11" x14ac:dyDescent="0.25">
      <c r="A933">
        <v>954</v>
      </c>
      <c r="B933">
        <v>2.23707921557471E-4</v>
      </c>
      <c r="C933" t="s">
        <v>347</v>
      </c>
      <c r="E933">
        <v>954</v>
      </c>
      <c r="F933">
        <v>3.4711606827164099E-3</v>
      </c>
      <c r="G933" t="s">
        <v>347</v>
      </c>
      <c r="I933">
        <v>954</v>
      </c>
      <c r="J933">
        <v>0</v>
      </c>
      <c r="K933" t="s">
        <v>347</v>
      </c>
    </row>
    <row r="934" spans="1:11" x14ac:dyDescent="0.25">
      <c r="A934">
        <v>955</v>
      </c>
      <c r="B934">
        <v>2.0549170709986499E-4</v>
      </c>
      <c r="C934" t="s">
        <v>347</v>
      </c>
      <c r="E934">
        <v>955</v>
      </c>
      <c r="F934">
        <v>3.1541550437699699E-3</v>
      </c>
      <c r="G934" t="s">
        <v>347</v>
      </c>
      <c r="I934">
        <v>955</v>
      </c>
      <c r="J934">
        <v>0</v>
      </c>
      <c r="K934" t="s">
        <v>347</v>
      </c>
    </row>
    <row r="935" spans="1:11" x14ac:dyDescent="0.25">
      <c r="A935">
        <v>956</v>
      </c>
      <c r="B935">
        <v>0</v>
      </c>
      <c r="C935" t="s">
        <v>347</v>
      </c>
      <c r="E935">
        <v>956</v>
      </c>
      <c r="F935">
        <v>1.2992674802327401E-3</v>
      </c>
      <c r="G935" t="s">
        <v>347</v>
      </c>
      <c r="I935">
        <v>956</v>
      </c>
      <c r="J935">
        <v>0</v>
      </c>
      <c r="K935" t="s">
        <v>347</v>
      </c>
    </row>
    <row r="936" spans="1:11" x14ac:dyDescent="0.25">
      <c r="A936">
        <v>957</v>
      </c>
      <c r="B936">
        <v>0</v>
      </c>
      <c r="C936" t="s">
        <v>347</v>
      </c>
      <c r="E936">
        <v>957</v>
      </c>
      <c r="F936">
        <v>1.2033405102390799E-3</v>
      </c>
      <c r="G936" t="s">
        <v>347</v>
      </c>
      <c r="I936">
        <v>957</v>
      </c>
      <c r="J936">
        <v>0</v>
      </c>
      <c r="K936" t="s">
        <v>347</v>
      </c>
    </row>
    <row r="937" spans="1:11" x14ac:dyDescent="0.25">
      <c r="A937">
        <v>958</v>
      </c>
      <c r="B937">
        <v>0.86810480632392395</v>
      </c>
      <c r="C937" t="s">
        <v>346</v>
      </c>
      <c r="E937">
        <v>958</v>
      </c>
      <c r="F937">
        <v>0.87922072349892</v>
      </c>
      <c r="G937" t="s">
        <v>346</v>
      </c>
      <c r="I937">
        <v>958</v>
      </c>
      <c r="J937">
        <v>0.85543428352239403</v>
      </c>
      <c r="K937" t="s">
        <v>346</v>
      </c>
    </row>
    <row r="938" spans="1:11" x14ac:dyDescent="0.25">
      <c r="A938">
        <v>959</v>
      </c>
      <c r="B938">
        <v>0.832584548437873</v>
      </c>
      <c r="C938" t="s">
        <v>346</v>
      </c>
      <c r="E938">
        <v>959</v>
      </c>
      <c r="F938">
        <v>0.85274886062118704</v>
      </c>
      <c r="G938" t="s">
        <v>346</v>
      </c>
      <c r="I938">
        <v>959</v>
      </c>
      <c r="J938">
        <v>0.81285442561446097</v>
      </c>
      <c r="K938" t="s">
        <v>346</v>
      </c>
    </row>
    <row r="939" spans="1:11" x14ac:dyDescent="0.25">
      <c r="A939">
        <v>961</v>
      </c>
      <c r="B939">
        <v>1.6530759580933799E-4</v>
      </c>
      <c r="C939" t="s">
        <v>347</v>
      </c>
      <c r="E939">
        <v>961</v>
      </c>
      <c r="F939">
        <v>5.5733166108729503E-3</v>
      </c>
      <c r="G939" t="s">
        <v>347</v>
      </c>
      <c r="I939">
        <v>961</v>
      </c>
      <c r="J939">
        <v>0</v>
      </c>
      <c r="K939" t="s">
        <v>347</v>
      </c>
    </row>
    <row r="940" spans="1:11" x14ac:dyDescent="0.25">
      <c r="A940">
        <v>962</v>
      </c>
      <c r="B940">
        <v>1.9994822283071301E-4</v>
      </c>
      <c r="C940" t="s">
        <v>347</v>
      </c>
      <c r="E940">
        <v>962</v>
      </c>
      <c r="F940">
        <v>5.5354454473067098E-3</v>
      </c>
      <c r="G940" t="s">
        <v>347</v>
      </c>
      <c r="I940">
        <v>962</v>
      </c>
      <c r="J940">
        <v>0</v>
      </c>
      <c r="K940" t="s">
        <v>347</v>
      </c>
    </row>
    <row r="941" spans="1:11" x14ac:dyDescent="0.25">
      <c r="A941">
        <v>963</v>
      </c>
      <c r="B941">
        <v>5.7879151994604198E-3</v>
      </c>
      <c r="C941" t="s">
        <v>347</v>
      </c>
      <c r="E941">
        <v>963</v>
      </c>
      <c r="F941">
        <v>1.9769440083384399E-2</v>
      </c>
      <c r="G941" t="s">
        <v>347</v>
      </c>
      <c r="I941">
        <v>963</v>
      </c>
      <c r="J941">
        <v>0</v>
      </c>
      <c r="K941" t="s">
        <v>347</v>
      </c>
    </row>
    <row r="942" spans="1:11" x14ac:dyDescent="0.25">
      <c r="A942">
        <v>964</v>
      </c>
      <c r="B942">
        <v>5.83698843661133E-3</v>
      </c>
      <c r="C942" t="s">
        <v>347</v>
      </c>
      <c r="E942">
        <v>964</v>
      </c>
      <c r="F942">
        <v>1.9904468304452399E-2</v>
      </c>
      <c r="G942" t="s">
        <v>347</v>
      </c>
      <c r="I942">
        <v>964</v>
      </c>
      <c r="J942">
        <v>0</v>
      </c>
      <c r="K942" t="s">
        <v>347</v>
      </c>
    </row>
    <row r="943" spans="1:11" x14ac:dyDescent="0.25">
      <c r="A943">
        <v>965</v>
      </c>
      <c r="B943" s="26">
        <v>4.4840733153555001E-5</v>
      </c>
      <c r="C943" t="s">
        <v>347</v>
      </c>
      <c r="E943">
        <v>965</v>
      </c>
      <c r="F943">
        <v>7.5707628410020501E-3</v>
      </c>
      <c r="G943" t="s">
        <v>347</v>
      </c>
      <c r="I943">
        <v>965</v>
      </c>
      <c r="J943">
        <v>0</v>
      </c>
      <c r="K943" t="s">
        <v>347</v>
      </c>
    </row>
    <row r="944" spans="1:11" x14ac:dyDescent="0.25">
      <c r="A944">
        <v>966</v>
      </c>
      <c r="B944" s="26">
        <v>3.3419397670140801E-5</v>
      </c>
      <c r="C944" t="s">
        <v>347</v>
      </c>
      <c r="E944">
        <v>966</v>
      </c>
      <c r="F944">
        <v>7.8733109439453504E-3</v>
      </c>
      <c r="G944" t="s">
        <v>347</v>
      </c>
      <c r="I944">
        <v>966</v>
      </c>
      <c r="J944">
        <v>0</v>
      </c>
      <c r="K944" t="s">
        <v>347</v>
      </c>
    </row>
    <row r="945" spans="1:11" x14ac:dyDescent="0.25">
      <c r="A945">
        <v>967</v>
      </c>
      <c r="B945">
        <v>2.4387542191435201E-4</v>
      </c>
      <c r="C945" t="s">
        <v>347</v>
      </c>
      <c r="E945">
        <v>967</v>
      </c>
      <c r="F945">
        <v>7.7876399659640404E-3</v>
      </c>
      <c r="G945" t="s">
        <v>347</v>
      </c>
      <c r="I945">
        <v>967</v>
      </c>
      <c r="J945">
        <v>0</v>
      </c>
      <c r="K945" t="s">
        <v>347</v>
      </c>
    </row>
    <row r="946" spans="1:11" x14ac:dyDescent="0.25">
      <c r="A946">
        <v>968</v>
      </c>
      <c r="B946">
        <v>1.92842118643572E-4</v>
      </c>
      <c r="C946" t="s">
        <v>347</v>
      </c>
      <c r="E946">
        <v>968</v>
      </c>
      <c r="F946">
        <v>6.9916811698873199E-3</v>
      </c>
      <c r="G946" t="s">
        <v>347</v>
      </c>
      <c r="I946">
        <v>968</v>
      </c>
      <c r="J946">
        <v>0</v>
      </c>
      <c r="K946" t="s">
        <v>347</v>
      </c>
    </row>
    <row r="947" spans="1:11" x14ac:dyDescent="0.25">
      <c r="A947">
        <v>969</v>
      </c>
      <c r="B947">
        <v>5.2130293284262798E-4</v>
      </c>
      <c r="C947" t="s">
        <v>347</v>
      </c>
      <c r="E947">
        <v>969</v>
      </c>
      <c r="F947">
        <v>6.3523279934266904E-3</v>
      </c>
      <c r="G947" t="s">
        <v>347</v>
      </c>
      <c r="I947">
        <v>969</v>
      </c>
      <c r="J947" s="26">
        <v>1.9624916869489701E-5</v>
      </c>
      <c r="K947" t="s">
        <v>347</v>
      </c>
    </row>
    <row r="948" spans="1:11" x14ac:dyDescent="0.25">
      <c r="A948">
        <v>970</v>
      </c>
      <c r="B948">
        <v>5.1340774407444497E-4</v>
      </c>
      <c r="C948" t="s">
        <v>347</v>
      </c>
      <c r="E948">
        <v>970</v>
      </c>
      <c r="F948">
        <v>6.4227110208223996E-3</v>
      </c>
      <c r="G948" t="s">
        <v>347</v>
      </c>
      <c r="I948">
        <v>970</v>
      </c>
      <c r="J948" s="26">
        <v>1.2217870508374701E-5</v>
      </c>
      <c r="K948" t="s">
        <v>347</v>
      </c>
    </row>
    <row r="949" spans="1:11" x14ac:dyDescent="0.25">
      <c r="A949">
        <v>971</v>
      </c>
      <c r="B949">
        <v>4.4287958647026599E-4</v>
      </c>
      <c r="C949" t="s">
        <v>347</v>
      </c>
      <c r="E949">
        <v>971</v>
      </c>
      <c r="F949">
        <v>7.9890163957281792E-3</v>
      </c>
      <c r="G949" t="s">
        <v>347</v>
      </c>
      <c r="I949">
        <v>971</v>
      </c>
      <c r="J949">
        <v>0</v>
      </c>
      <c r="K949" t="s">
        <v>347</v>
      </c>
    </row>
    <row r="950" spans="1:11" x14ac:dyDescent="0.25">
      <c r="A950">
        <v>972</v>
      </c>
      <c r="B950">
        <v>4.6952296829442901E-4</v>
      </c>
      <c r="C950" t="s">
        <v>347</v>
      </c>
      <c r="E950">
        <v>972</v>
      </c>
      <c r="F950">
        <v>7.7846294373295401E-3</v>
      </c>
      <c r="G950" t="s">
        <v>347</v>
      </c>
      <c r="I950">
        <v>972</v>
      </c>
      <c r="J950" s="26">
        <v>2.94696391179394E-6</v>
      </c>
      <c r="K950" t="s">
        <v>347</v>
      </c>
    </row>
    <row r="951" spans="1:11" x14ac:dyDescent="0.25">
      <c r="A951">
        <v>973</v>
      </c>
      <c r="B951">
        <v>3.5050901764075598E-4</v>
      </c>
      <c r="C951" t="s">
        <v>347</v>
      </c>
      <c r="E951">
        <v>973</v>
      </c>
      <c r="F951">
        <v>7.4357578950100204E-3</v>
      </c>
      <c r="G951" t="s">
        <v>347</v>
      </c>
      <c r="I951">
        <v>973</v>
      </c>
      <c r="J951" s="26">
        <v>9.8980133402223093E-6</v>
      </c>
      <c r="K951" t="s">
        <v>347</v>
      </c>
    </row>
    <row r="952" spans="1:11" x14ac:dyDescent="0.25">
      <c r="A952">
        <v>974</v>
      </c>
      <c r="B952">
        <v>3.3104222259709498E-4</v>
      </c>
      <c r="C952" t="s">
        <v>347</v>
      </c>
      <c r="E952">
        <v>974</v>
      </c>
      <c r="F952">
        <v>7.6144871096988599E-3</v>
      </c>
      <c r="G952" t="s">
        <v>347</v>
      </c>
      <c r="I952">
        <v>974</v>
      </c>
      <c r="J952" s="26">
        <v>7.7867116891242503E-6</v>
      </c>
      <c r="K952" t="s">
        <v>347</v>
      </c>
    </row>
    <row r="953" spans="1:11" x14ac:dyDescent="0.25">
      <c r="A953">
        <v>975</v>
      </c>
      <c r="B953">
        <v>1.12291970535468E-4</v>
      </c>
      <c r="C953" t="s">
        <v>347</v>
      </c>
      <c r="E953">
        <v>975</v>
      </c>
      <c r="F953">
        <v>9.4579416543060808E-3</v>
      </c>
      <c r="G953" t="s">
        <v>347</v>
      </c>
      <c r="I953">
        <v>975</v>
      </c>
      <c r="J953">
        <v>0</v>
      </c>
      <c r="K953" t="s">
        <v>347</v>
      </c>
    </row>
    <row r="954" spans="1:11" x14ac:dyDescent="0.25">
      <c r="A954">
        <v>976</v>
      </c>
      <c r="B954">
        <v>1.12179584931808E-4</v>
      </c>
      <c r="C954" t="s">
        <v>347</v>
      </c>
      <c r="E954">
        <v>976</v>
      </c>
      <c r="F954">
        <v>9.4483874612509705E-3</v>
      </c>
      <c r="G954" t="s">
        <v>347</v>
      </c>
      <c r="I954">
        <v>976</v>
      </c>
      <c r="J954">
        <v>0</v>
      </c>
      <c r="K954" t="s">
        <v>347</v>
      </c>
    </row>
    <row r="955" spans="1:11" x14ac:dyDescent="0.25">
      <c r="A955">
        <v>977</v>
      </c>
      <c r="B955">
        <v>1.1267200673202499E-4</v>
      </c>
      <c r="C955" t="s">
        <v>347</v>
      </c>
      <c r="E955">
        <v>977</v>
      </c>
      <c r="F955">
        <v>1.1607232010354299E-2</v>
      </c>
      <c r="G955" t="s">
        <v>347</v>
      </c>
      <c r="I955">
        <v>977</v>
      </c>
      <c r="J955">
        <v>0</v>
      </c>
      <c r="K955" t="s">
        <v>347</v>
      </c>
    </row>
    <row r="956" spans="1:11" x14ac:dyDescent="0.25">
      <c r="A956">
        <v>978</v>
      </c>
      <c r="B956">
        <v>1.1188729598317199E-4</v>
      </c>
      <c r="C956" t="s">
        <v>347</v>
      </c>
      <c r="E956">
        <v>978</v>
      </c>
      <c r="F956">
        <v>1.2317320053969801E-2</v>
      </c>
      <c r="G956" t="s">
        <v>347</v>
      </c>
      <c r="I956">
        <v>978</v>
      </c>
      <c r="J956">
        <v>0</v>
      </c>
      <c r="K956" t="s">
        <v>347</v>
      </c>
    </row>
    <row r="957" spans="1:11" x14ac:dyDescent="0.25">
      <c r="A957">
        <v>979</v>
      </c>
      <c r="B957">
        <v>6.3054931174285202E-4</v>
      </c>
      <c r="C957" t="s">
        <v>347</v>
      </c>
      <c r="E957">
        <v>979</v>
      </c>
      <c r="F957">
        <v>1.5397177134045301E-2</v>
      </c>
      <c r="G957" t="s">
        <v>347</v>
      </c>
      <c r="I957">
        <v>979</v>
      </c>
      <c r="J957">
        <v>0</v>
      </c>
      <c r="K957" t="s">
        <v>347</v>
      </c>
    </row>
    <row r="958" spans="1:11" x14ac:dyDescent="0.25">
      <c r="A958">
        <v>980</v>
      </c>
      <c r="B958">
        <v>6.3325504956486902E-4</v>
      </c>
      <c r="C958" t="s">
        <v>347</v>
      </c>
      <c r="E958">
        <v>980</v>
      </c>
      <c r="F958">
        <v>1.30970086211209E-2</v>
      </c>
      <c r="G958" t="s">
        <v>347</v>
      </c>
      <c r="I958">
        <v>980</v>
      </c>
      <c r="J958">
        <v>0</v>
      </c>
      <c r="K958" t="s">
        <v>347</v>
      </c>
    </row>
    <row r="959" spans="1:11" x14ac:dyDescent="0.25">
      <c r="A959">
        <v>981</v>
      </c>
      <c r="B959">
        <v>9.8991612919614507E-4</v>
      </c>
      <c r="C959" t="s">
        <v>347</v>
      </c>
      <c r="E959">
        <v>981</v>
      </c>
      <c r="F959">
        <v>2.6506886847513501E-2</v>
      </c>
      <c r="G959" t="s">
        <v>347</v>
      </c>
      <c r="I959">
        <v>981</v>
      </c>
      <c r="J959">
        <v>0</v>
      </c>
      <c r="K959" t="s">
        <v>347</v>
      </c>
    </row>
    <row r="960" spans="1:11" x14ac:dyDescent="0.25">
      <c r="A960">
        <v>982</v>
      </c>
      <c r="B960">
        <v>1.4283579540511199E-3</v>
      </c>
      <c r="C960" t="s">
        <v>347</v>
      </c>
      <c r="E960">
        <v>982</v>
      </c>
      <c r="F960">
        <v>2.8790564143897499E-2</v>
      </c>
      <c r="G960" t="s">
        <v>347</v>
      </c>
      <c r="I960">
        <v>982</v>
      </c>
      <c r="J960">
        <v>0</v>
      </c>
      <c r="K960" t="s">
        <v>347</v>
      </c>
    </row>
    <row r="961" spans="1:11" x14ac:dyDescent="0.25">
      <c r="A961">
        <v>983</v>
      </c>
      <c r="B961">
        <v>1.71208688557486E-3</v>
      </c>
      <c r="C961" t="s">
        <v>347</v>
      </c>
      <c r="E961">
        <v>983</v>
      </c>
      <c r="F961">
        <v>3.0436956052045199E-2</v>
      </c>
      <c r="G961" t="s">
        <v>347</v>
      </c>
      <c r="I961">
        <v>983</v>
      </c>
      <c r="J961">
        <v>0</v>
      </c>
      <c r="K961" t="s">
        <v>347</v>
      </c>
    </row>
    <row r="962" spans="1:11" x14ac:dyDescent="0.25">
      <c r="A962">
        <v>984</v>
      </c>
      <c r="B962">
        <v>1.81284018256277E-3</v>
      </c>
      <c r="C962" t="s">
        <v>347</v>
      </c>
      <c r="E962">
        <v>984</v>
      </c>
      <c r="F962">
        <v>3.3749107161741197E-2</v>
      </c>
      <c r="G962" t="s">
        <v>347</v>
      </c>
      <c r="I962">
        <v>984</v>
      </c>
      <c r="J962">
        <v>0</v>
      </c>
      <c r="K962" t="s">
        <v>347</v>
      </c>
    </row>
    <row r="963" spans="1:11" x14ac:dyDescent="0.25">
      <c r="A963">
        <v>985</v>
      </c>
      <c r="B963">
        <v>2.58132484304346E-3</v>
      </c>
      <c r="C963" t="s">
        <v>347</v>
      </c>
      <c r="E963">
        <v>985</v>
      </c>
      <c r="F963">
        <v>2.9851969335254899E-2</v>
      </c>
      <c r="G963" t="s">
        <v>347</v>
      </c>
      <c r="I963">
        <v>985</v>
      </c>
      <c r="J963">
        <v>0</v>
      </c>
      <c r="K963" t="s">
        <v>347</v>
      </c>
    </row>
    <row r="964" spans="1:11" x14ac:dyDescent="0.25">
      <c r="A964">
        <v>986</v>
      </c>
      <c r="B964">
        <v>3.0463885332391799E-3</v>
      </c>
      <c r="C964" t="s">
        <v>347</v>
      </c>
      <c r="E964">
        <v>986</v>
      </c>
      <c r="F964">
        <v>3.7549542861003801E-2</v>
      </c>
      <c r="G964" t="s">
        <v>347</v>
      </c>
      <c r="I964">
        <v>986</v>
      </c>
      <c r="J964">
        <v>0</v>
      </c>
      <c r="K964" t="s">
        <v>347</v>
      </c>
    </row>
    <row r="965" spans="1:11" x14ac:dyDescent="0.25">
      <c r="A965">
        <v>987</v>
      </c>
      <c r="B965">
        <v>3.2518324779526502E-3</v>
      </c>
      <c r="C965" t="s">
        <v>347</v>
      </c>
      <c r="E965">
        <v>987</v>
      </c>
      <c r="F965">
        <v>5.4691034290083998E-2</v>
      </c>
      <c r="G965" t="s">
        <v>347</v>
      </c>
      <c r="I965">
        <v>987</v>
      </c>
      <c r="J965">
        <v>1.5641767728763101E-4</v>
      </c>
      <c r="K965" t="s">
        <v>347</v>
      </c>
    </row>
    <row r="966" spans="1:11" x14ac:dyDescent="0.25">
      <c r="A966">
        <v>988</v>
      </c>
      <c r="B966">
        <v>3.5683421439361698E-3</v>
      </c>
      <c r="C966" t="s">
        <v>347</v>
      </c>
      <c r="E966">
        <v>988</v>
      </c>
      <c r="F966">
        <v>5.8586042438493399E-2</v>
      </c>
      <c r="G966" t="s">
        <v>347</v>
      </c>
      <c r="I966">
        <v>988</v>
      </c>
      <c r="J966">
        <v>1.56468356693414E-4</v>
      </c>
      <c r="K966" t="s">
        <v>347</v>
      </c>
    </row>
    <row r="967" spans="1:11" x14ac:dyDescent="0.25">
      <c r="A967">
        <v>989</v>
      </c>
      <c r="B967">
        <v>7.4751136063406403E-4</v>
      </c>
      <c r="C967" t="s">
        <v>347</v>
      </c>
      <c r="E967">
        <v>989</v>
      </c>
      <c r="F967">
        <v>1.1287798497426499E-2</v>
      </c>
      <c r="G967" t="s">
        <v>347</v>
      </c>
      <c r="I967">
        <v>989</v>
      </c>
      <c r="J967">
        <v>0</v>
      </c>
      <c r="K967" t="s">
        <v>347</v>
      </c>
    </row>
    <row r="968" spans="1:11" x14ac:dyDescent="0.25">
      <c r="A968">
        <v>990</v>
      </c>
      <c r="B968">
        <v>7.4286678789858504E-4</v>
      </c>
      <c r="C968" t="s">
        <v>347</v>
      </c>
      <c r="E968">
        <v>990</v>
      </c>
      <c r="F968">
        <v>1.12169290498357E-2</v>
      </c>
      <c r="G968" t="s">
        <v>347</v>
      </c>
      <c r="I968">
        <v>990</v>
      </c>
      <c r="J968">
        <v>0</v>
      </c>
      <c r="K968" t="s">
        <v>347</v>
      </c>
    </row>
    <row r="969" spans="1:11" x14ac:dyDescent="0.25">
      <c r="A969">
        <v>991</v>
      </c>
      <c r="B969">
        <v>1.5702155233370801E-3</v>
      </c>
      <c r="C969" t="s">
        <v>347</v>
      </c>
      <c r="E969">
        <v>991</v>
      </c>
      <c r="F969">
        <v>1.14539903671672E-2</v>
      </c>
      <c r="G969" t="s">
        <v>347</v>
      </c>
      <c r="I969">
        <v>991</v>
      </c>
      <c r="J969">
        <v>0</v>
      </c>
      <c r="K969" t="s">
        <v>347</v>
      </c>
    </row>
    <row r="970" spans="1:11" x14ac:dyDescent="0.25">
      <c r="A970">
        <v>992</v>
      </c>
      <c r="B970">
        <v>1.56737875988759E-3</v>
      </c>
      <c r="C970" t="s">
        <v>347</v>
      </c>
      <c r="E970">
        <v>992</v>
      </c>
      <c r="F970">
        <v>1.14701446911901E-2</v>
      </c>
      <c r="G970" t="s">
        <v>347</v>
      </c>
      <c r="I970">
        <v>992</v>
      </c>
      <c r="J970">
        <v>0</v>
      </c>
      <c r="K970" t="s">
        <v>347</v>
      </c>
    </row>
    <row r="971" spans="1:11" x14ac:dyDescent="0.25">
      <c r="A971">
        <v>993</v>
      </c>
      <c r="B971">
        <v>1.78253108046556E-3</v>
      </c>
      <c r="C971" t="s">
        <v>347</v>
      </c>
      <c r="E971">
        <v>993</v>
      </c>
      <c r="F971">
        <v>4.2943121114320797E-2</v>
      </c>
      <c r="G971" t="s">
        <v>347</v>
      </c>
      <c r="I971">
        <v>993</v>
      </c>
      <c r="J971">
        <v>0</v>
      </c>
      <c r="K971" t="s">
        <v>347</v>
      </c>
    </row>
    <row r="972" spans="1:11" x14ac:dyDescent="0.25">
      <c r="A972">
        <v>994</v>
      </c>
      <c r="B972">
        <v>1.60097450314775E-3</v>
      </c>
      <c r="C972" t="s">
        <v>347</v>
      </c>
      <c r="E972">
        <v>994</v>
      </c>
      <c r="F972">
        <v>4.0114002536555803E-2</v>
      </c>
      <c r="G972" t="s">
        <v>347</v>
      </c>
      <c r="I972">
        <v>994</v>
      </c>
      <c r="J972">
        <v>0</v>
      </c>
      <c r="K972" t="s">
        <v>347</v>
      </c>
    </row>
    <row r="973" spans="1:11" x14ac:dyDescent="0.25">
      <c r="A973">
        <v>995</v>
      </c>
      <c r="B973">
        <v>2.0598307841984799E-3</v>
      </c>
      <c r="C973" t="s">
        <v>347</v>
      </c>
      <c r="E973">
        <v>995</v>
      </c>
      <c r="F973">
        <v>2.92027333779981E-2</v>
      </c>
      <c r="G973" t="s">
        <v>347</v>
      </c>
      <c r="I973">
        <v>995</v>
      </c>
      <c r="J973">
        <v>0</v>
      </c>
      <c r="K973" t="s">
        <v>347</v>
      </c>
    </row>
    <row r="974" spans="1:11" x14ac:dyDescent="0.25">
      <c r="A974">
        <v>996</v>
      </c>
      <c r="B974">
        <v>1.3097426907744199E-3</v>
      </c>
      <c r="C974" t="s">
        <v>347</v>
      </c>
      <c r="E974">
        <v>996</v>
      </c>
      <c r="F974">
        <v>2.3828691920063799E-2</v>
      </c>
      <c r="G974" t="s">
        <v>347</v>
      </c>
      <c r="I974">
        <v>996</v>
      </c>
      <c r="J974">
        <v>0</v>
      </c>
      <c r="K974" t="s">
        <v>347</v>
      </c>
    </row>
    <row r="975" spans="1:11" x14ac:dyDescent="0.25">
      <c r="A975">
        <v>997</v>
      </c>
      <c r="B975">
        <v>0</v>
      </c>
      <c r="C975" t="s">
        <v>347</v>
      </c>
      <c r="E975">
        <v>997</v>
      </c>
      <c r="F975">
        <v>3.5396179128902002E-3</v>
      </c>
      <c r="G975" t="s">
        <v>347</v>
      </c>
      <c r="I975">
        <v>997</v>
      </c>
      <c r="J975">
        <v>0</v>
      </c>
      <c r="K975" t="s">
        <v>347</v>
      </c>
    </row>
    <row r="976" spans="1:11" x14ac:dyDescent="0.25">
      <c r="A976">
        <v>998</v>
      </c>
      <c r="B976">
        <v>0</v>
      </c>
      <c r="C976" t="s">
        <v>347</v>
      </c>
      <c r="E976">
        <v>998</v>
      </c>
      <c r="F976">
        <v>1.58774054925501E-3</v>
      </c>
      <c r="G976" t="s">
        <v>347</v>
      </c>
      <c r="I976">
        <v>998</v>
      </c>
      <c r="J976">
        <v>0</v>
      </c>
      <c r="K976" t="s">
        <v>347</v>
      </c>
    </row>
    <row r="977" spans="1:11" x14ac:dyDescent="0.25">
      <c r="A977">
        <v>999</v>
      </c>
      <c r="B977">
        <v>1.6530759580933799E-4</v>
      </c>
      <c r="C977" t="s">
        <v>347</v>
      </c>
      <c r="E977">
        <v>999</v>
      </c>
      <c r="F977">
        <v>5.5733166108729599E-3</v>
      </c>
      <c r="G977" t="s">
        <v>347</v>
      </c>
      <c r="I977">
        <v>999</v>
      </c>
      <c r="J977">
        <v>0</v>
      </c>
      <c r="K977" t="s">
        <v>347</v>
      </c>
    </row>
    <row r="978" spans="1:11" x14ac:dyDescent="0.25">
      <c r="A978">
        <v>1001</v>
      </c>
      <c r="B978">
        <v>0.91593614348470898</v>
      </c>
      <c r="C978" t="s">
        <v>346</v>
      </c>
      <c r="E978">
        <v>1001</v>
      </c>
      <c r="F978">
        <v>0.92879546713273897</v>
      </c>
      <c r="G978" t="s">
        <v>346</v>
      </c>
      <c r="I978">
        <v>1001</v>
      </c>
      <c r="J978">
        <v>0.91436471923523699</v>
      </c>
      <c r="K978" t="s">
        <v>346</v>
      </c>
    </row>
    <row r="979" spans="1:11" x14ac:dyDescent="0.25">
      <c r="A979">
        <v>1002</v>
      </c>
      <c r="B979">
        <v>7.84972527177457E-3</v>
      </c>
      <c r="C979" t="s">
        <v>347</v>
      </c>
      <c r="E979">
        <v>1002</v>
      </c>
      <c r="F979">
        <v>4.20675063722959E-2</v>
      </c>
      <c r="G979" t="s">
        <v>347</v>
      </c>
      <c r="I979">
        <v>1002</v>
      </c>
      <c r="J979">
        <v>7.2259796775137504E-3</v>
      </c>
      <c r="K979" t="s">
        <v>347</v>
      </c>
    </row>
    <row r="980" spans="1:11" x14ac:dyDescent="0.25">
      <c r="A980">
        <v>1003</v>
      </c>
      <c r="B980">
        <v>8.1130499897779703E-3</v>
      </c>
      <c r="C980" t="s">
        <v>347</v>
      </c>
      <c r="E980">
        <v>1003</v>
      </c>
      <c r="F980">
        <v>4.3450882077012101E-2</v>
      </c>
      <c r="G980" t="s">
        <v>347</v>
      </c>
      <c r="I980">
        <v>1003</v>
      </c>
      <c r="J980">
        <v>7.2323879544308597E-3</v>
      </c>
      <c r="K980" t="s">
        <v>347</v>
      </c>
    </row>
    <row r="981" spans="1:11" x14ac:dyDescent="0.25">
      <c r="A981">
        <v>1004</v>
      </c>
      <c r="B981">
        <v>1.37029923193587E-2</v>
      </c>
      <c r="C981" t="s">
        <v>347</v>
      </c>
      <c r="E981">
        <v>1004</v>
      </c>
      <c r="F981">
        <v>0.13965347540150899</v>
      </c>
      <c r="G981" t="s">
        <v>347</v>
      </c>
      <c r="I981">
        <v>1004</v>
      </c>
      <c r="J981">
        <v>3.4298617552951598E-4</v>
      </c>
      <c r="K981" t="s">
        <v>347</v>
      </c>
    </row>
    <row r="982" spans="1:11" x14ac:dyDescent="0.25">
      <c r="A982">
        <v>1005</v>
      </c>
      <c r="B982">
        <v>1.36318732875404E-2</v>
      </c>
      <c r="C982" t="s">
        <v>347</v>
      </c>
      <c r="E982">
        <v>1005</v>
      </c>
      <c r="F982">
        <v>0.136261293868568</v>
      </c>
      <c r="G982" t="s">
        <v>347</v>
      </c>
      <c r="I982">
        <v>1005</v>
      </c>
      <c r="J982">
        <v>3.1926205877396801E-4</v>
      </c>
      <c r="K982" t="s">
        <v>347</v>
      </c>
    </row>
    <row r="983" spans="1:11" x14ac:dyDescent="0.25">
      <c r="A983">
        <v>1006</v>
      </c>
      <c r="B983">
        <v>2.1957367666626801E-2</v>
      </c>
      <c r="C983" t="s">
        <v>347</v>
      </c>
      <c r="E983">
        <v>1006</v>
      </c>
      <c r="F983">
        <v>0.21089394930576699</v>
      </c>
      <c r="G983" t="s">
        <v>347</v>
      </c>
      <c r="I983">
        <v>1006</v>
      </c>
      <c r="J983">
        <v>1.8436598920714301E-3</v>
      </c>
      <c r="K983" t="s">
        <v>347</v>
      </c>
    </row>
    <row r="984" spans="1:11" x14ac:dyDescent="0.25">
      <c r="A984">
        <v>1007</v>
      </c>
      <c r="B984">
        <v>1.89943530045888E-2</v>
      </c>
      <c r="C984" t="s">
        <v>347</v>
      </c>
      <c r="E984">
        <v>1007</v>
      </c>
      <c r="F984">
        <v>0.193648462033366</v>
      </c>
      <c r="G984" t="s">
        <v>347</v>
      </c>
      <c r="I984">
        <v>1007</v>
      </c>
      <c r="J984">
        <v>1.6786311763146301E-3</v>
      </c>
      <c r="K984" t="s">
        <v>347</v>
      </c>
    </row>
    <row r="985" spans="1:11" x14ac:dyDescent="0.25">
      <c r="A985">
        <v>1008</v>
      </c>
      <c r="B985">
        <v>2.59301365032573E-2</v>
      </c>
      <c r="C985" t="s">
        <v>347</v>
      </c>
      <c r="E985">
        <v>1008</v>
      </c>
      <c r="F985">
        <v>0.231306239043402</v>
      </c>
      <c r="G985" t="s">
        <v>347</v>
      </c>
      <c r="I985">
        <v>1008</v>
      </c>
      <c r="J985">
        <v>1.6679413107396901E-3</v>
      </c>
      <c r="K985" t="s">
        <v>347</v>
      </c>
    </row>
    <row r="986" spans="1:11" x14ac:dyDescent="0.25">
      <c r="A986">
        <v>1009</v>
      </c>
      <c r="B986">
        <v>2.6971711451451399E-2</v>
      </c>
      <c r="C986" t="s">
        <v>347</v>
      </c>
      <c r="E986">
        <v>1009</v>
      </c>
      <c r="F986">
        <v>0.23245470922630901</v>
      </c>
      <c r="G986" t="s">
        <v>347</v>
      </c>
      <c r="I986">
        <v>1009</v>
      </c>
      <c r="J986">
        <v>1.78756705878095E-3</v>
      </c>
      <c r="K986" t="s">
        <v>347</v>
      </c>
    </row>
    <row r="987" spans="1:11" x14ac:dyDescent="0.25">
      <c r="A987">
        <v>1010</v>
      </c>
      <c r="B987">
        <v>2.2404393063374599E-2</v>
      </c>
      <c r="C987" t="s">
        <v>347</v>
      </c>
      <c r="E987">
        <v>1010</v>
      </c>
      <c r="F987">
        <v>0.207092119531123</v>
      </c>
      <c r="G987" t="s">
        <v>347</v>
      </c>
      <c r="I987">
        <v>1010</v>
      </c>
      <c r="J987">
        <v>1.33491972333832E-3</v>
      </c>
      <c r="K987" t="s">
        <v>347</v>
      </c>
    </row>
    <row r="988" spans="1:11" x14ac:dyDescent="0.25">
      <c r="A988">
        <v>1011</v>
      </c>
      <c r="B988">
        <v>2.2077937476112499E-2</v>
      </c>
      <c r="C988" t="s">
        <v>347</v>
      </c>
      <c r="E988">
        <v>1011</v>
      </c>
      <c r="F988">
        <v>0.20521949741054399</v>
      </c>
      <c r="G988" t="s">
        <v>347</v>
      </c>
      <c r="I988">
        <v>1011</v>
      </c>
      <c r="J988">
        <v>1.2553108788109801E-3</v>
      </c>
      <c r="K988" t="s">
        <v>347</v>
      </c>
    </row>
    <row r="989" spans="1:11" x14ac:dyDescent="0.25">
      <c r="A989">
        <v>1012</v>
      </c>
      <c r="B989">
        <v>2.5967590487406701E-2</v>
      </c>
      <c r="C989" t="s">
        <v>347</v>
      </c>
      <c r="E989">
        <v>1012</v>
      </c>
      <c r="F989">
        <v>0.236134996849173</v>
      </c>
      <c r="G989" t="s">
        <v>347</v>
      </c>
      <c r="I989">
        <v>1012</v>
      </c>
      <c r="J989">
        <v>1.78039963301314E-3</v>
      </c>
      <c r="K989" t="s">
        <v>347</v>
      </c>
    </row>
    <row r="990" spans="1:11" x14ac:dyDescent="0.25">
      <c r="A990">
        <v>1013</v>
      </c>
      <c r="B990">
        <v>2.5148820255055999E-2</v>
      </c>
      <c r="C990" t="s">
        <v>347</v>
      </c>
      <c r="E990">
        <v>1013</v>
      </c>
      <c r="F990">
        <v>0.234656650078924</v>
      </c>
      <c r="G990" t="s">
        <v>347</v>
      </c>
      <c r="I990">
        <v>1013</v>
      </c>
      <c r="J990">
        <v>1.6564711821077901E-3</v>
      </c>
      <c r="K990" t="s">
        <v>347</v>
      </c>
    </row>
    <row r="991" spans="1:11" x14ac:dyDescent="0.25">
      <c r="A991">
        <v>1014</v>
      </c>
      <c r="B991">
        <v>1.00762697903426E-4</v>
      </c>
      <c r="C991" t="s">
        <v>347</v>
      </c>
      <c r="E991">
        <v>1014</v>
      </c>
      <c r="F991">
        <v>9.1670743788265299E-3</v>
      </c>
      <c r="G991" t="s">
        <v>347</v>
      </c>
      <c r="I991">
        <v>1014</v>
      </c>
      <c r="J991">
        <v>0</v>
      </c>
      <c r="K991" t="s">
        <v>347</v>
      </c>
    </row>
    <row r="992" spans="1:11" x14ac:dyDescent="0.25">
      <c r="A992">
        <v>1015</v>
      </c>
      <c r="B992">
        <v>1.00661844567023E-4</v>
      </c>
      <c r="C992" t="s">
        <v>347</v>
      </c>
      <c r="E992">
        <v>1015</v>
      </c>
      <c r="F992">
        <v>9.1578159645147698E-3</v>
      </c>
      <c r="G992" t="s">
        <v>347</v>
      </c>
      <c r="I992">
        <v>1015</v>
      </c>
      <c r="J992">
        <v>0</v>
      </c>
      <c r="K992" t="s">
        <v>347</v>
      </c>
    </row>
    <row r="993" spans="1:11" x14ac:dyDescent="0.25">
      <c r="A993">
        <v>1016</v>
      </c>
      <c r="B993">
        <v>1.01103737397548E-4</v>
      </c>
      <c r="C993" t="s">
        <v>347</v>
      </c>
      <c r="E993">
        <v>1016</v>
      </c>
      <c r="F993">
        <v>1.13447053557459E-2</v>
      </c>
      <c r="G993" t="s">
        <v>347</v>
      </c>
      <c r="I993">
        <v>1016</v>
      </c>
      <c r="J993">
        <v>0</v>
      </c>
      <c r="K993" t="s">
        <v>347</v>
      </c>
    </row>
    <row r="994" spans="1:11" x14ac:dyDescent="0.25">
      <c r="A994">
        <v>1017</v>
      </c>
      <c r="B994">
        <v>1.00399548439014E-4</v>
      </c>
      <c r="C994" t="s">
        <v>347</v>
      </c>
      <c r="E994">
        <v>1017</v>
      </c>
      <c r="F994">
        <v>1.2091987970537999E-2</v>
      </c>
      <c r="G994" t="s">
        <v>347</v>
      </c>
      <c r="I994">
        <v>1017</v>
      </c>
      <c r="J994">
        <v>0</v>
      </c>
      <c r="K994" t="s">
        <v>347</v>
      </c>
    </row>
    <row r="995" spans="1:11" x14ac:dyDescent="0.25">
      <c r="A995">
        <v>1018</v>
      </c>
      <c r="B995">
        <v>4.94017020803948E-4</v>
      </c>
      <c r="C995" t="s">
        <v>347</v>
      </c>
      <c r="E995">
        <v>1018</v>
      </c>
      <c r="F995">
        <v>1.47278713009956E-2</v>
      </c>
      <c r="G995" t="s">
        <v>347</v>
      </c>
      <c r="I995">
        <v>1018</v>
      </c>
      <c r="J995">
        <v>0</v>
      </c>
      <c r="K995" t="s">
        <v>347</v>
      </c>
    </row>
    <row r="996" spans="1:11" x14ac:dyDescent="0.25">
      <c r="A996">
        <v>1019</v>
      </c>
      <c r="B996">
        <v>4.9613676142310501E-4</v>
      </c>
      <c r="C996" t="s">
        <v>347</v>
      </c>
      <c r="E996">
        <v>1019</v>
      </c>
      <c r="F996">
        <v>1.2470177696839399E-2</v>
      </c>
      <c r="G996" t="s">
        <v>347</v>
      </c>
      <c r="I996">
        <v>1019</v>
      </c>
      <c r="J996">
        <v>0</v>
      </c>
      <c r="K996" t="s">
        <v>347</v>
      </c>
    </row>
    <row r="997" spans="1:11" x14ac:dyDescent="0.25">
      <c r="A997">
        <v>1020</v>
      </c>
      <c r="B997">
        <v>8.3984527651307099E-4</v>
      </c>
      <c r="C997" t="s">
        <v>347</v>
      </c>
      <c r="E997">
        <v>1020</v>
      </c>
      <c r="F997">
        <v>2.5666273530312301E-2</v>
      </c>
      <c r="G997" t="s">
        <v>347</v>
      </c>
      <c r="I997">
        <v>1020</v>
      </c>
      <c r="J997">
        <v>0</v>
      </c>
      <c r="K997" t="s">
        <v>347</v>
      </c>
    </row>
    <row r="998" spans="1:11" x14ac:dyDescent="0.25">
      <c r="A998">
        <v>1021</v>
      </c>
      <c r="B998">
        <v>1.2394333510327999E-3</v>
      </c>
      <c r="C998" t="s">
        <v>347</v>
      </c>
      <c r="E998">
        <v>1021</v>
      </c>
      <c r="F998">
        <v>2.7963740877613701E-2</v>
      </c>
      <c r="G998" t="s">
        <v>347</v>
      </c>
      <c r="I998">
        <v>1021</v>
      </c>
      <c r="J998">
        <v>0</v>
      </c>
      <c r="K998" t="s">
        <v>347</v>
      </c>
    </row>
    <row r="999" spans="1:11" x14ac:dyDescent="0.25">
      <c r="A999">
        <v>1022</v>
      </c>
      <c r="B999">
        <v>1.4873480513185699E-3</v>
      </c>
      <c r="C999" t="s">
        <v>347</v>
      </c>
      <c r="E999">
        <v>1022</v>
      </c>
      <c r="F999">
        <v>2.9575572590793801E-2</v>
      </c>
      <c r="G999" t="s">
        <v>347</v>
      </c>
      <c r="I999">
        <v>1022</v>
      </c>
      <c r="J999">
        <v>0</v>
      </c>
      <c r="K999" t="s">
        <v>347</v>
      </c>
    </row>
    <row r="1000" spans="1:11" x14ac:dyDescent="0.25">
      <c r="A1000">
        <v>1023</v>
      </c>
      <c r="B1000">
        <v>1.5879080354795801E-3</v>
      </c>
      <c r="C1000" t="s">
        <v>347</v>
      </c>
      <c r="E1000">
        <v>1023</v>
      </c>
      <c r="F1000">
        <v>3.2910092183433999E-2</v>
      </c>
      <c r="G1000" t="s">
        <v>347</v>
      </c>
      <c r="I1000">
        <v>1023</v>
      </c>
      <c r="J1000">
        <v>0</v>
      </c>
      <c r="K1000" t="s">
        <v>347</v>
      </c>
    </row>
    <row r="1001" spans="1:11" x14ac:dyDescent="0.25">
      <c r="A1001">
        <v>1024</v>
      </c>
      <c r="B1001">
        <v>2.6911464139884101E-3</v>
      </c>
      <c r="C1001" t="s">
        <v>347</v>
      </c>
      <c r="E1001">
        <v>1024</v>
      </c>
      <c r="F1001">
        <v>2.9786174965805701E-2</v>
      </c>
      <c r="G1001" t="s">
        <v>347</v>
      </c>
      <c r="I1001">
        <v>1024</v>
      </c>
      <c r="J1001">
        <v>0</v>
      </c>
      <c r="K1001" t="s">
        <v>347</v>
      </c>
    </row>
    <row r="1002" spans="1:11" x14ac:dyDescent="0.25">
      <c r="A1002">
        <v>1025</v>
      </c>
      <c r="B1002">
        <v>3.1255177440853198E-3</v>
      </c>
      <c r="C1002" t="s">
        <v>347</v>
      </c>
      <c r="E1002">
        <v>1025</v>
      </c>
      <c r="F1002">
        <v>3.7106497333862197E-2</v>
      </c>
      <c r="G1002" t="s">
        <v>347</v>
      </c>
      <c r="I1002">
        <v>1025</v>
      </c>
      <c r="J1002">
        <v>0</v>
      </c>
      <c r="K1002" t="s">
        <v>347</v>
      </c>
    </row>
    <row r="1003" spans="1:11" x14ac:dyDescent="0.25">
      <c r="A1003">
        <v>1026</v>
      </c>
      <c r="B1003">
        <v>3.0886147157242901E-3</v>
      </c>
      <c r="C1003" t="s">
        <v>347</v>
      </c>
      <c r="E1003">
        <v>1026</v>
      </c>
      <c r="F1003">
        <v>5.4509035920170999E-2</v>
      </c>
      <c r="G1003" t="s">
        <v>347</v>
      </c>
      <c r="I1003">
        <v>1026</v>
      </c>
      <c r="J1003">
        <v>1.5566954466171199E-4</v>
      </c>
      <c r="K1003" t="s">
        <v>347</v>
      </c>
    </row>
    <row r="1004" spans="1:11" x14ac:dyDescent="0.25">
      <c r="A1004">
        <v>1027</v>
      </c>
      <c r="B1004">
        <v>3.4105716918924E-3</v>
      </c>
      <c r="C1004" t="s">
        <v>347</v>
      </c>
      <c r="E1004">
        <v>1027</v>
      </c>
      <c r="F1004">
        <v>5.8386607098042297E-2</v>
      </c>
      <c r="G1004" t="s">
        <v>347</v>
      </c>
      <c r="I1004">
        <v>1027</v>
      </c>
      <c r="J1004">
        <v>1.55719985540856E-4</v>
      </c>
      <c r="K1004" t="s">
        <v>347</v>
      </c>
    </row>
    <row r="1005" spans="1:11" x14ac:dyDescent="0.25">
      <c r="A1005">
        <v>1028</v>
      </c>
      <c r="B1005">
        <v>7.8070089001921897E-4</v>
      </c>
      <c r="C1005" t="s">
        <v>347</v>
      </c>
      <c r="E1005">
        <v>1028</v>
      </c>
      <c r="F1005">
        <v>1.1445314939816899E-2</v>
      </c>
      <c r="G1005" t="s">
        <v>347</v>
      </c>
      <c r="I1005">
        <v>1028</v>
      </c>
      <c r="J1005">
        <v>0</v>
      </c>
      <c r="K1005" t="s">
        <v>347</v>
      </c>
    </row>
    <row r="1006" spans="1:11" x14ac:dyDescent="0.25">
      <c r="A1006">
        <v>1029</v>
      </c>
      <c r="B1006">
        <v>7.7584956910181602E-4</v>
      </c>
      <c r="C1006" t="s">
        <v>347</v>
      </c>
      <c r="E1006">
        <v>1029</v>
      </c>
      <c r="F1006">
        <v>1.1373439948494201E-2</v>
      </c>
      <c r="G1006" t="s">
        <v>347</v>
      </c>
      <c r="I1006">
        <v>1029</v>
      </c>
      <c r="J1006">
        <v>0</v>
      </c>
      <c r="K1006" t="s">
        <v>347</v>
      </c>
    </row>
    <row r="1007" spans="1:11" x14ac:dyDescent="0.25">
      <c r="A1007">
        <v>1030</v>
      </c>
      <c r="B1007">
        <v>1.7181558962058999E-3</v>
      </c>
      <c r="C1007" t="s">
        <v>347</v>
      </c>
      <c r="E1007">
        <v>1030</v>
      </c>
      <c r="F1007">
        <v>1.15646771837138E-2</v>
      </c>
      <c r="G1007" t="s">
        <v>347</v>
      </c>
      <c r="I1007">
        <v>1030</v>
      </c>
      <c r="J1007">
        <v>0</v>
      </c>
      <c r="K1007" t="s">
        <v>347</v>
      </c>
    </row>
    <row r="1008" spans="1:11" x14ac:dyDescent="0.25">
      <c r="A1008">
        <v>1031</v>
      </c>
      <c r="B1008">
        <v>1.7150511656023699E-3</v>
      </c>
      <c r="C1008" t="s">
        <v>347</v>
      </c>
      <c r="E1008">
        <v>1031</v>
      </c>
      <c r="F1008">
        <v>1.15806365906713E-2</v>
      </c>
      <c r="G1008" t="s">
        <v>347</v>
      </c>
      <c r="I1008">
        <v>1031</v>
      </c>
      <c r="J1008">
        <v>0</v>
      </c>
      <c r="K1008" t="s">
        <v>347</v>
      </c>
    </row>
    <row r="1009" spans="1:11" x14ac:dyDescent="0.25">
      <c r="A1009">
        <v>1032</v>
      </c>
      <c r="B1009">
        <v>1.6734464861681601E-3</v>
      </c>
      <c r="C1009" t="s">
        <v>347</v>
      </c>
      <c r="E1009">
        <v>1032</v>
      </c>
      <c r="F1009">
        <v>4.1769984736575803E-2</v>
      </c>
      <c r="G1009" t="s">
        <v>347</v>
      </c>
      <c r="I1009">
        <v>1032</v>
      </c>
      <c r="J1009">
        <v>0</v>
      </c>
      <c r="K1009" t="s">
        <v>347</v>
      </c>
    </row>
    <row r="1010" spans="1:11" x14ac:dyDescent="0.25">
      <c r="A1010">
        <v>1033</v>
      </c>
      <c r="B1010">
        <v>1.52417693745793E-3</v>
      </c>
      <c r="C1010" t="s">
        <v>347</v>
      </c>
      <c r="E1010">
        <v>1033</v>
      </c>
      <c r="F1010">
        <v>3.9160868984616397E-2</v>
      </c>
      <c r="G1010" t="s">
        <v>347</v>
      </c>
      <c r="I1010">
        <v>1033</v>
      </c>
      <c r="J1010">
        <v>0</v>
      </c>
      <c r="K1010" t="s">
        <v>347</v>
      </c>
    </row>
    <row r="1011" spans="1:11" x14ac:dyDescent="0.25">
      <c r="A1011">
        <v>1034</v>
      </c>
      <c r="B1011">
        <v>1.9936627194077098E-3</v>
      </c>
      <c r="C1011" t="s">
        <v>347</v>
      </c>
      <c r="E1011">
        <v>1034</v>
      </c>
      <c r="F1011">
        <v>2.8973875627052899E-2</v>
      </c>
      <c r="G1011" t="s">
        <v>347</v>
      </c>
      <c r="I1011">
        <v>1034</v>
      </c>
      <c r="J1011">
        <v>0</v>
      </c>
      <c r="K1011" t="s">
        <v>347</v>
      </c>
    </row>
    <row r="1012" spans="1:11" x14ac:dyDescent="0.25">
      <c r="A1012">
        <v>1035</v>
      </c>
      <c r="B1012">
        <v>1.2711763586304499E-3</v>
      </c>
      <c r="C1012" t="s">
        <v>347</v>
      </c>
      <c r="E1012">
        <v>1035</v>
      </c>
      <c r="F1012">
        <v>2.37199742498432E-2</v>
      </c>
      <c r="G1012" t="s">
        <v>347</v>
      </c>
      <c r="I1012">
        <v>1035</v>
      </c>
      <c r="J1012">
        <v>0</v>
      </c>
      <c r="K1012" t="s">
        <v>347</v>
      </c>
    </row>
    <row r="1013" spans="1:11" x14ac:dyDescent="0.25">
      <c r="A1013">
        <v>1036</v>
      </c>
      <c r="B1013">
        <v>0</v>
      </c>
      <c r="C1013" t="s">
        <v>347</v>
      </c>
      <c r="E1013">
        <v>1036</v>
      </c>
      <c r="F1013">
        <v>3.6329154977543499E-3</v>
      </c>
      <c r="G1013" t="s">
        <v>347</v>
      </c>
      <c r="I1013">
        <v>1036</v>
      </c>
      <c r="J1013">
        <v>0</v>
      </c>
      <c r="K1013" t="s">
        <v>347</v>
      </c>
    </row>
    <row r="1014" spans="1:11" x14ac:dyDescent="0.25">
      <c r="A1014">
        <v>1037</v>
      </c>
      <c r="B1014">
        <v>0</v>
      </c>
      <c r="C1014" t="s">
        <v>347</v>
      </c>
      <c r="E1014">
        <v>1037</v>
      </c>
      <c r="F1014">
        <v>1.5755093641411199E-3</v>
      </c>
      <c r="G1014" t="s">
        <v>347</v>
      </c>
      <c r="I1014">
        <v>1037</v>
      </c>
      <c r="J1014">
        <v>0</v>
      </c>
      <c r="K1014" t="s">
        <v>347</v>
      </c>
    </row>
    <row r="1015" spans="1:11" x14ac:dyDescent="0.25">
      <c r="A1015">
        <v>1038</v>
      </c>
      <c r="B1015">
        <v>1.9994822283071301E-4</v>
      </c>
      <c r="C1015" t="s">
        <v>347</v>
      </c>
      <c r="E1015">
        <v>1038</v>
      </c>
      <c r="F1015">
        <v>5.5354454473067098E-3</v>
      </c>
      <c r="G1015" t="s">
        <v>347</v>
      </c>
      <c r="I1015">
        <v>1038</v>
      </c>
      <c r="J1015">
        <v>0</v>
      </c>
      <c r="K1015" t="s">
        <v>347</v>
      </c>
    </row>
    <row r="1016" spans="1:11" x14ac:dyDescent="0.25">
      <c r="A1016">
        <v>1039</v>
      </c>
      <c r="B1016">
        <v>0.91593614348470898</v>
      </c>
      <c r="C1016" t="s">
        <v>346</v>
      </c>
      <c r="E1016">
        <v>1039</v>
      </c>
      <c r="F1016">
        <v>0.92879546713273897</v>
      </c>
      <c r="G1016" t="s">
        <v>346</v>
      </c>
      <c r="I1016">
        <v>1039</v>
      </c>
      <c r="J1016">
        <v>0.91436471923523699</v>
      </c>
      <c r="K1016" t="s">
        <v>346</v>
      </c>
    </row>
    <row r="1017" spans="1:11" x14ac:dyDescent="0.25">
      <c r="A1017">
        <v>1041</v>
      </c>
      <c r="B1017">
        <v>7.6047086130600298E-3</v>
      </c>
      <c r="C1017" t="s">
        <v>347</v>
      </c>
      <c r="E1017">
        <v>1041</v>
      </c>
      <c r="F1017">
        <v>4.1315344238548601E-2</v>
      </c>
      <c r="G1017" t="s">
        <v>347</v>
      </c>
      <c r="I1017">
        <v>1041</v>
      </c>
      <c r="J1017">
        <v>7.0413797161582E-3</v>
      </c>
      <c r="K1017" t="s">
        <v>347</v>
      </c>
    </row>
    <row r="1018" spans="1:11" x14ac:dyDescent="0.25">
      <c r="A1018">
        <v>1042</v>
      </c>
      <c r="B1018">
        <v>7.8528877370097495E-3</v>
      </c>
      <c r="C1018" t="s">
        <v>347</v>
      </c>
      <c r="E1018">
        <v>1042</v>
      </c>
      <c r="F1018">
        <v>4.2841487040684002E-2</v>
      </c>
      <c r="G1018" t="s">
        <v>347</v>
      </c>
      <c r="I1018">
        <v>1042</v>
      </c>
      <c r="J1018">
        <v>7.0476236211447704E-3</v>
      </c>
      <c r="K1018" t="s">
        <v>347</v>
      </c>
    </row>
    <row r="1019" spans="1:11" x14ac:dyDescent="0.25">
      <c r="A1019">
        <v>1043</v>
      </c>
      <c r="B1019">
        <v>1.33675999976088E-2</v>
      </c>
      <c r="C1019" t="s">
        <v>347</v>
      </c>
      <c r="E1019">
        <v>1043</v>
      </c>
      <c r="F1019">
        <v>0.135830857879921</v>
      </c>
      <c r="G1019" t="s">
        <v>347</v>
      </c>
      <c r="I1019">
        <v>1043</v>
      </c>
      <c r="J1019">
        <v>2.9974427877740303E-4</v>
      </c>
      <c r="K1019" t="s">
        <v>347</v>
      </c>
    </row>
    <row r="1020" spans="1:11" x14ac:dyDescent="0.25">
      <c r="A1020">
        <v>1044</v>
      </c>
      <c r="B1020">
        <v>1.33070715617162E-2</v>
      </c>
      <c r="C1020" t="s">
        <v>347</v>
      </c>
      <c r="E1020">
        <v>1044</v>
      </c>
      <c r="F1020">
        <v>0.132814310676209</v>
      </c>
      <c r="G1020" t="s">
        <v>347</v>
      </c>
      <c r="I1020">
        <v>1044</v>
      </c>
      <c r="J1020">
        <v>2.76020636737303E-4</v>
      </c>
      <c r="K1020" t="s">
        <v>347</v>
      </c>
    </row>
    <row r="1021" spans="1:11" x14ac:dyDescent="0.25">
      <c r="A1021">
        <v>1045</v>
      </c>
      <c r="B1021">
        <v>2.0523400030238202E-2</v>
      </c>
      <c r="C1021" t="s">
        <v>347</v>
      </c>
      <c r="E1021">
        <v>1045</v>
      </c>
      <c r="F1021">
        <v>0.20148190509887601</v>
      </c>
      <c r="G1021" t="s">
        <v>347</v>
      </c>
      <c r="I1021">
        <v>1045</v>
      </c>
      <c r="J1021">
        <v>1.7918015720593599E-3</v>
      </c>
      <c r="K1021" t="s">
        <v>347</v>
      </c>
    </row>
    <row r="1022" spans="1:11" x14ac:dyDescent="0.25">
      <c r="A1022">
        <v>1046</v>
      </c>
      <c r="B1022">
        <v>1.7889527033489599E-2</v>
      </c>
      <c r="C1022" t="s">
        <v>347</v>
      </c>
      <c r="E1022">
        <v>1046</v>
      </c>
      <c r="F1022">
        <v>0.18603736792587799</v>
      </c>
      <c r="G1022" t="s">
        <v>347</v>
      </c>
      <c r="I1022">
        <v>1046</v>
      </c>
      <c r="J1022">
        <v>1.6344636373758E-3</v>
      </c>
      <c r="K1022" t="s">
        <v>347</v>
      </c>
    </row>
    <row r="1023" spans="1:11" x14ac:dyDescent="0.25">
      <c r="A1023">
        <v>1047</v>
      </c>
      <c r="B1023">
        <v>2.3838650697137701E-2</v>
      </c>
      <c r="C1023" t="s">
        <v>347</v>
      </c>
      <c r="E1023">
        <v>1047</v>
      </c>
      <c r="F1023">
        <v>0.22054859744541699</v>
      </c>
      <c r="G1023" t="s">
        <v>347</v>
      </c>
      <c r="I1023">
        <v>1047</v>
      </c>
      <c r="J1023">
        <v>1.6292847341001901E-3</v>
      </c>
      <c r="K1023" t="s">
        <v>347</v>
      </c>
    </row>
    <row r="1024" spans="1:11" x14ac:dyDescent="0.25">
      <c r="A1024">
        <v>1048</v>
      </c>
      <c r="B1024">
        <v>2.4704233431283699E-2</v>
      </c>
      <c r="C1024" t="s">
        <v>347</v>
      </c>
      <c r="E1024">
        <v>1048</v>
      </c>
      <c r="F1024">
        <v>0.221131480860599</v>
      </c>
      <c r="G1024" t="s">
        <v>347</v>
      </c>
      <c r="I1024">
        <v>1048</v>
      </c>
      <c r="J1024">
        <v>1.7192839060178799E-3</v>
      </c>
      <c r="K1024" t="s">
        <v>347</v>
      </c>
    </row>
    <row r="1025" spans="1:11" x14ac:dyDescent="0.25">
      <c r="A1025">
        <v>1049</v>
      </c>
      <c r="B1025">
        <v>2.1054398426071E-2</v>
      </c>
      <c r="C1025" t="s">
        <v>347</v>
      </c>
      <c r="E1025">
        <v>1049</v>
      </c>
      <c r="F1025">
        <v>0.19725106887388899</v>
      </c>
      <c r="G1025" t="s">
        <v>347</v>
      </c>
      <c r="I1025">
        <v>1049</v>
      </c>
      <c r="J1025">
        <v>1.2491138208919599E-3</v>
      </c>
      <c r="K1025" t="s">
        <v>347</v>
      </c>
    </row>
    <row r="1026" spans="1:11" x14ac:dyDescent="0.25">
      <c r="A1026">
        <v>1050</v>
      </c>
      <c r="B1026">
        <v>2.0730879822592599E-2</v>
      </c>
      <c r="C1026" t="s">
        <v>347</v>
      </c>
      <c r="E1026">
        <v>1050</v>
      </c>
      <c r="F1026">
        <v>0.19562993829150799</v>
      </c>
      <c r="G1026" t="s">
        <v>347</v>
      </c>
      <c r="I1026">
        <v>1050</v>
      </c>
      <c r="J1026">
        <v>1.1786351828176999E-3</v>
      </c>
      <c r="K1026" t="s">
        <v>347</v>
      </c>
    </row>
    <row r="1027" spans="1:11" x14ac:dyDescent="0.25">
      <c r="A1027">
        <v>1051</v>
      </c>
      <c r="B1027">
        <v>2.4312038445310699E-2</v>
      </c>
      <c r="C1027" t="s">
        <v>347</v>
      </c>
      <c r="E1027">
        <v>1051</v>
      </c>
      <c r="F1027">
        <v>0.22563009172628901</v>
      </c>
      <c r="G1027" t="s">
        <v>347</v>
      </c>
      <c r="I1027">
        <v>1051</v>
      </c>
      <c r="J1027">
        <v>1.6630027943081199E-3</v>
      </c>
      <c r="K1027" t="s">
        <v>347</v>
      </c>
    </row>
    <row r="1028" spans="1:11" x14ac:dyDescent="0.25">
      <c r="A1028">
        <v>1052</v>
      </c>
      <c r="B1028">
        <v>2.3641392325727199E-2</v>
      </c>
      <c r="C1028" t="s">
        <v>347</v>
      </c>
      <c r="E1028">
        <v>1052</v>
      </c>
      <c r="F1028">
        <v>0.22412088370816899</v>
      </c>
      <c r="G1028" t="s">
        <v>347</v>
      </c>
      <c r="I1028">
        <v>1052</v>
      </c>
      <c r="J1028">
        <v>1.5647595138662299E-3</v>
      </c>
      <c r="K1028" t="s">
        <v>347</v>
      </c>
    </row>
    <row r="1029" spans="1:11" x14ac:dyDescent="0.25">
      <c r="A1029">
        <v>1053</v>
      </c>
      <c r="B1029">
        <v>1.3906740810526899E-3</v>
      </c>
      <c r="C1029" t="s">
        <v>347</v>
      </c>
      <c r="E1029">
        <v>1053</v>
      </c>
      <c r="F1029">
        <v>8.1186096136021402E-3</v>
      </c>
      <c r="G1029" t="s">
        <v>347</v>
      </c>
      <c r="I1029">
        <v>1053</v>
      </c>
      <c r="J1029">
        <v>0</v>
      </c>
      <c r="K1029" t="s">
        <v>347</v>
      </c>
    </row>
    <row r="1030" spans="1:11" x14ac:dyDescent="0.25">
      <c r="A1030">
        <v>1054</v>
      </c>
      <c r="B1030">
        <v>1.38928233047103E-3</v>
      </c>
      <c r="C1030" t="s">
        <v>347</v>
      </c>
      <c r="E1030">
        <v>1054</v>
      </c>
      <c r="F1030">
        <v>7.9204490040089802E-3</v>
      </c>
      <c r="G1030" t="s">
        <v>347</v>
      </c>
      <c r="I1030">
        <v>1054</v>
      </c>
      <c r="J1030">
        <v>0</v>
      </c>
      <c r="K1030" t="s">
        <v>347</v>
      </c>
    </row>
    <row r="1031" spans="1:11" x14ac:dyDescent="0.25">
      <c r="A1031">
        <v>1055</v>
      </c>
      <c r="B1031">
        <v>1.39538033738604E-3</v>
      </c>
      <c r="C1031" t="s">
        <v>347</v>
      </c>
      <c r="E1031">
        <v>1055</v>
      </c>
      <c r="F1031">
        <v>9.0249953924707201E-3</v>
      </c>
      <c r="G1031" t="s">
        <v>347</v>
      </c>
      <c r="I1031">
        <v>1055</v>
      </c>
      <c r="J1031">
        <v>0</v>
      </c>
      <c r="K1031" t="s">
        <v>347</v>
      </c>
    </row>
    <row r="1032" spans="1:11" x14ac:dyDescent="0.25">
      <c r="A1032">
        <v>1056</v>
      </c>
      <c r="B1032">
        <v>1.3856627084853101E-3</v>
      </c>
      <c r="C1032" t="s">
        <v>347</v>
      </c>
      <c r="E1032">
        <v>1056</v>
      </c>
      <c r="F1032">
        <v>8.85575478601776E-3</v>
      </c>
      <c r="G1032" t="s">
        <v>347</v>
      </c>
      <c r="I1032">
        <v>1056</v>
      </c>
      <c r="J1032">
        <v>0</v>
      </c>
      <c r="K1032" t="s">
        <v>347</v>
      </c>
    </row>
    <row r="1033" spans="1:11" x14ac:dyDescent="0.25">
      <c r="A1033">
        <v>1057</v>
      </c>
      <c r="B1033">
        <v>1.1337506330525099E-3</v>
      </c>
      <c r="C1033" t="s">
        <v>347</v>
      </c>
      <c r="E1033">
        <v>1057</v>
      </c>
      <c r="F1033">
        <v>6.9345588630810697E-3</v>
      </c>
      <c r="G1033" t="s">
        <v>347</v>
      </c>
      <c r="I1033">
        <v>1057</v>
      </c>
      <c r="J1033">
        <v>0</v>
      </c>
      <c r="K1033" t="s">
        <v>347</v>
      </c>
    </row>
    <row r="1034" spans="1:11" x14ac:dyDescent="0.25">
      <c r="A1034">
        <v>1058</v>
      </c>
      <c r="B1034">
        <v>1.23301295184785E-3</v>
      </c>
      <c r="C1034" t="s">
        <v>347</v>
      </c>
      <c r="E1034">
        <v>1058</v>
      </c>
      <c r="F1034">
        <v>7.1530977658785296E-3</v>
      </c>
      <c r="G1034" t="s">
        <v>347</v>
      </c>
      <c r="I1034">
        <v>1058</v>
      </c>
      <c r="J1034">
        <v>0</v>
      </c>
      <c r="K1034" t="s">
        <v>347</v>
      </c>
    </row>
    <row r="1035" spans="1:11" x14ac:dyDescent="0.25">
      <c r="A1035">
        <v>1059</v>
      </c>
      <c r="B1035">
        <v>1.67424723787879E-3</v>
      </c>
      <c r="C1035" t="s">
        <v>347</v>
      </c>
      <c r="E1035">
        <v>1059</v>
      </c>
      <c r="F1035">
        <v>1.26275897054448E-2</v>
      </c>
      <c r="G1035" t="s">
        <v>347</v>
      </c>
      <c r="I1035">
        <v>1059</v>
      </c>
      <c r="J1035">
        <v>0</v>
      </c>
      <c r="K1035" t="s">
        <v>347</v>
      </c>
    </row>
    <row r="1036" spans="1:11" x14ac:dyDescent="0.25">
      <c r="A1036">
        <v>1060</v>
      </c>
      <c r="B1036">
        <v>1.68685910081698E-3</v>
      </c>
      <c r="C1036" t="s">
        <v>347</v>
      </c>
      <c r="E1036">
        <v>1060</v>
      </c>
      <c r="F1036">
        <v>1.27292502753279E-2</v>
      </c>
      <c r="G1036" t="s">
        <v>347</v>
      </c>
      <c r="I1036">
        <v>1060</v>
      </c>
      <c r="J1036">
        <v>0</v>
      </c>
      <c r="K1036" t="s">
        <v>347</v>
      </c>
    </row>
    <row r="1037" spans="1:11" x14ac:dyDescent="0.25">
      <c r="A1037">
        <v>1061</v>
      </c>
      <c r="B1037">
        <v>1.99661621411473E-3</v>
      </c>
      <c r="C1037" t="s">
        <v>347</v>
      </c>
      <c r="E1037">
        <v>1061</v>
      </c>
      <c r="F1037">
        <v>1.34680820843824E-2</v>
      </c>
      <c r="G1037" t="s">
        <v>347</v>
      </c>
      <c r="I1037">
        <v>1061</v>
      </c>
      <c r="J1037">
        <v>0</v>
      </c>
      <c r="K1037" t="s">
        <v>347</v>
      </c>
    </row>
    <row r="1038" spans="1:11" x14ac:dyDescent="0.25">
      <c r="A1038">
        <v>1062</v>
      </c>
      <c r="B1038">
        <v>2.0105579659171701E-3</v>
      </c>
      <c r="C1038" t="s">
        <v>347</v>
      </c>
      <c r="E1038">
        <v>1062</v>
      </c>
      <c r="F1038">
        <v>1.3906457363551099E-2</v>
      </c>
      <c r="G1038" t="s">
        <v>347</v>
      </c>
      <c r="I1038">
        <v>1062</v>
      </c>
      <c r="J1038">
        <v>0</v>
      </c>
      <c r="K1038" t="s">
        <v>347</v>
      </c>
    </row>
    <row r="1039" spans="1:11" x14ac:dyDescent="0.25">
      <c r="A1039">
        <v>1063</v>
      </c>
      <c r="B1039">
        <v>0</v>
      </c>
      <c r="C1039" t="s">
        <v>347</v>
      </c>
      <c r="E1039">
        <v>1063</v>
      </c>
      <c r="F1039">
        <v>2.9906907920562698E-3</v>
      </c>
      <c r="G1039" t="s">
        <v>347</v>
      </c>
      <c r="I1039">
        <v>1063</v>
      </c>
      <c r="J1039">
        <v>0</v>
      </c>
      <c r="K1039" t="s">
        <v>347</v>
      </c>
    </row>
    <row r="1040" spans="1:11" x14ac:dyDescent="0.25">
      <c r="A1040">
        <v>1064</v>
      </c>
      <c r="B1040">
        <v>1.8132898124641601E-4</v>
      </c>
      <c r="C1040" t="s">
        <v>347</v>
      </c>
      <c r="E1040">
        <v>1064</v>
      </c>
      <c r="F1040">
        <v>5.0662245011871901E-3</v>
      </c>
      <c r="G1040" t="s">
        <v>347</v>
      </c>
      <c r="I1040">
        <v>1064</v>
      </c>
      <c r="J1040">
        <v>0</v>
      </c>
      <c r="K1040" t="s">
        <v>347</v>
      </c>
    </row>
    <row r="1041" spans="1:11" x14ac:dyDescent="0.25">
      <c r="A1041">
        <v>1065</v>
      </c>
      <c r="B1041">
        <v>9.8754577099327101E-4</v>
      </c>
      <c r="C1041" t="s">
        <v>347</v>
      </c>
      <c r="E1041">
        <v>1065</v>
      </c>
      <c r="F1041">
        <v>1.54992601131389E-2</v>
      </c>
      <c r="G1041" t="s">
        <v>347</v>
      </c>
      <c r="I1041">
        <v>1065</v>
      </c>
      <c r="J1041">
        <v>0</v>
      </c>
      <c r="K1041" t="s">
        <v>347</v>
      </c>
    </row>
    <row r="1042" spans="1:11" x14ac:dyDescent="0.25">
      <c r="A1042">
        <v>1066</v>
      </c>
      <c r="B1042">
        <v>1.2509192722879401E-3</v>
      </c>
      <c r="C1042" t="s">
        <v>347</v>
      </c>
      <c r="E1042">
        <v>1066</v>
      </c>
      <c r="F1042">
        <v>1.7041510929900101E-2</v>
      </c>
      <c r="G1042" t="s">
        <v>347</v>
      </c>
      <c r="I1042">
        <v>1066</v>
      </c>
      <c r="J1042">
        <v>0</v>
      </c>
      <c r="K1042" t="s">
        <v>347</v>
      </c>
    </row>
    <row r="1043" spans="1:11" x14ac:dyDescent="0.25">
      <c r="A1043">
        <v>1067</v>
      </c>
      <c r="B1043">
        <v>0</v>
      </c>
      <c r="C1043" t="s">
        <v>347</v>
      </c>
      <c r="E1043">
        <v>1067</v>
      </c>
      <c r="F1043">
        <v>4.0292587598049099E-3</v>
      </c>
      <c r="G1043" t="s">
        <v>347</v>
      </c>
      <c r="I1043">
        <v>1067</v>
      </c>
      <c r="J1043">
        <v>0</v>
      </c>
      <c r="K1043" t="s">
        <v>347</v>
      </c>
    </row>
    <row r="1044" spans="1:11" x14ac:dyDescent="0.25">
      <c r="A1044">
        <v>1068</v>
      </c>
      <c r="B1044">
        <v>0</v>
      </c>
      <c r="C1044" t="s">
        <v>347</v>
      </c>
      <c r="E1044">
        <v>1068</v>
      </c>
      <c r="F1044">
        <v>4.0041749244661999E-3</v>
      </c>
      <c r="G1044" t="s">
        <v>347</v>
      </c>
      <c r="I1044">
        <v>1068</v>
      </c>
      <c r="J1044">
        <v>0</v>
      </c>
      <c r="K1044" t="s">
        <v>347</v>
      </c>
    </row>
    <row r="1045" spans="1:11" x14ac:dyDescent="0.25">
      <c r="A1045">
        <v>1069</v>
      </c>
      <c r="B1045">
        <v>9.3514124698553295E-4</v>
      </c>
      <c r="C1045" t="s">
        <v>347</v>
      </c>
      <c r="E1045">
        <v>1069</v>
      </c>
      <c r="F1045">
        <v>2.55943031701488E-2</v>
      </c>
      <c r="G1045" t="s">
        <v>347</v>
      </c>
      <c r="I1045">
        <v>1069</v>
      </c>
      <c r="J1045">
        <v>0</v>
      </c>
      <c r="K1045" t="s">
        <v>347</v>
      </c>
    </row>
    <row r="1046" spans="1:11" x14ac:dyDescent="0.25">
      <c r="A1046">
        <v>1070</v>
      </c>
      <c r="B1046">
        <v>1.0030414690099399E-3</v>
      </c>
      <c r="C1046" t="s">
        <v>347</v>
      </c>
      <c r="E1046">
        <v>1070</v>
      </c>
      <c r="F1046">
        <v>2.59885189344999E-2</v>
      </c>
      <c r="G1046" t="s">
        <v>347</v>
      </c>
      <c r="I1046">
        <v>1070</v>
      </c>
      <c r="J1046">
        <v>0</v>
      </c>
      <c r="K1046" t="s">
        <v>347</v>
      </c>
    </row>
    <row r="1047" spans="1:11" x14ac:dyDescent="0.25">
      <c r="A1047">
        <v>1071</v>
      </c>
      <c r="B1047">
        <v>1.76908252377027E-4</v>
      </c>
      <c r="C1047" t="s">
        <v>347</v>
      </c>
      <c r="E1047">
        <v>1071</v>
      </c>
      <c r="F1047">
        <v>2.0055482936732E-2</v>
      </c>
      <c r="G1047" t="s">
        <v>347</v>
      </c>
      <c r="I1047">
        <v>1071</v>
      </c>
      <c r="J1047">
        <v>0</v>
      </c>
      <c r="K1047" t="s">
        <v>347</v>
      </c>
    </row>
    <row r="1048" spans="1:11" x14ac:dyDescent="0.25">
      <c r="A1048">
        <v>1072</v>
      </c>
      <c r="B1048">
        <v>1.7704114945813699E-4</v>
      </c>
      <c r="C1048" t="s">
        <v>347</v>
      </c>
      <c r="E1048">
        <v>1072</v>
      </c>
      <c r="F1048">
        <v>1.96234742458112E-2</v>
      </c>
      <c r="G1048" t="s">
        <v>347</v>
      </c>
      <c r="I1048">
        <v>1072</v>
      </c>
      <c r="J1048">
        <v>0</v>
      </c>
      <c r="K1048" t="s">
        <v>347</v>
      </c>
    </row>
    <row r="1049" spans="1:11" x14ac:dyDescent="0.25">
      <c r="A1049">
        <v>1073</v>
      </c>
      <c r="B1049">
        <v>2.7690677458149099E-3</v>
      </c>
      <c r="C1049" t="s">
        <v>347</v>
      </c>
      <c r="E1049">
        <v>1073</v>
      </c>
      <c r="F1049">
        <v>2.7245761326612699E-2</v>
      </c>
      <c r="G1049" t="s">
        <v>347</v>
      </c>
      <c r="I1049">
        <v>1073</v>
      </c>
      <c r="J1049">
        <v>0</v>
      </c>
      <c r="K1049" t="s">
        <v>347</v>
      </c>
    </row>
    <row r="1050" spans="1:11" x14ac:dyDescent="0.25">
      <c r="A1050">
        <v>1074</v>
      </c>
      <c r="B1050">
        <v>2.6404631461465601E-3</v>
      </c>
      <c r="C1050" t="s">
        <v>347</v>
      </c>
      <c r="E1050">
        <v>1074</v>
      </c>
      <c r="F1050">
        <v>2.60708333003365E-2</v>
      </c>
      <c r="G1050" t="s">
        <v>347</v>
      </c>
      <c r="I1050">
        <v>1074</v>
      </c>
      <c r="J1050">
        <v>0</v>
      </c>
      <c r="K1050" t="s">
        <v>347</v>
      </c>
    </row>
    <row r="1051" spans="1:11" x14ac:dyDescent="0.25">
      <c r="A1051">
        <v>1075</v>
      </c>
      <c r="B1051">
        <v>5.7732316422069701E-3</v>
      </c>
      <c r="C1051" t="s">
        <v>347</v>
      </c>
      <c r="E1051">
        <v>1075</v>
      </c>
      <c r="F1051">
        <v>1.8515010709980601E-2</v>
      </c>
      <c r="G1051" t="s">
        <v>347</v>
      </c>
      <c r="I1051">
        <v>1075</v>
      </c>
      <c r="J1051">
        <v>0</v>
      </c>
      <c r="K1051" t="s">
        <v>347</v>
      </c>
    </row>
    <row r="1052" spans="1:11" x14ac:dyDescent="0.25">
      <c r="A1052">
        <v>1076</v>
      </c>
      <c r="B1052">
        <v>5.83097024603555E-3</v>
      </c>
      <c r="C1052" t="s">
        <v>347</v>
      </c>
      <c r="E1052">
        <v>1076</v>
      </c>
      <c r="F1052">
        <v>1.82006877508137E-2</v>
      </c>
      <c r="G1052" t="s">
        <v>347</v>
      </c>
      <c r="I1052">
        <v>1076</v>
      </c>
      <c r="J1052">
        <v>0</v>
      </c>
      <c r="K1052" t="s">
        <v>347</v>
      </c>
    </row>
    <row r="1053" spans="1:11" x14ac:dyDescent="0.25">
      <c r="A1053">
        <v>1077</v>
      </c>
      <c r="B1053">
        <v>5.7879151994604198E-3</v>
      </c>
      <c r="C1053" t="s">
        <v>347</v>
      </c>
      <c r="E1053">
        <v>1077</v>
      </c>
      <c r="F1053">
        <v>1.97694400833845E-2</v>
      </c>
      <c r="G1053" t="s">
        <v>347</v>
      </c>
      <c r="I1053">
        <v>1077</v>
      </c>
      <c r="J1053">
        <v>0</v>
      </c>
      <c r="K1053" t="s">
        <v>347</v>
      </c>
    </row>
    <row r="1054" spans="1:11" x14ac:dyDescent="0.25">
      <c r="A1054">
        <v>1078</v>
      </c>
      <c r="B1054">
        <v>7.8497252717745804E-3</v>
      </c>
      <c r="C1054" t="s">
        <v>347</v>
      </c>
      <c r="E1054">
        <v>1078</v>
      </c>
      <c r="F1054">
        <v>4.20675063722959E-2</v>
      </c>
      <c r="G1054" t="s">
        <v>347</v>
      </c>
      <c r="I1054">
        <v>1078</v>
      </c>
      <c r="J1054">
        <v>7.22597967751374E-3</v>
      </c>
      <c r="K1054" t="s">
        <v>347</v>
      </c>
    </row>
    <row r="1055" spans="1:11" x14ac:dyDescent="0.25">
      <c r="A1055">
        <v>1079</v>
      </c>
      <c r="B1055">
        <v>7.6047086130600202E-3</v>
      </c>
      <c r="C1055" t="s">
        <v>347</v>
      </c>
      <c r="E1055">
        <v>1079</v>
      </c>
      <c r="F1055">
        <v>4.1315344238548601E-2</v>
      </c>
      <c r="G1055" t="s">
        <v>347</v>
      </c>
      <c r="I1055">
        <v>1079</v>
      </c>
      <c r="J1055">
        <v>7.0413797161582E-3</v>
      </c>
      <c r="K1055" t="s">
        <v>347</v>
      </c>
    </row>
    <row r="1056" spans="1:11" x14ac:dyDescent="0.25">
      <c r="A1056">
        <v>1081</v>
      </c>
      <c r="B1056">
        <v>0.82195865428961601</v>
      </c>
      <c r="C1056" t="s">
        <v>346</v>
      </c>
      <c r="E1056">
        <v>1081</v>
      </c>
      <c r="F1056">
        <v>0.82758297518597002</v>
      </c>
      <c r="G1056" t="s">
        <v>346</v>
      </c>
      <c r="I1056">
        <v>1081</v>
      </c>
      <c r="J1056">
        <v>0.82035747174275098</v>
      </c>
      <c r="K1056" t="s">
        <v>346</v>
      </c>
    </row>
    <row r="1057" spans="1:11" x14ac:dyDescent="0.25">
      <c r="A1057">
        <v>1082</v>
      </c>
      <c r="B1057">
        <v>1.61685178505056E-3</v>
      </c>
      <c r="C1057" t="s">
        <v>347</v>
      </c>
      <c r="E1057">
        <v>1082</v>
      </c>
      <c r="F1057">
        <v>2.64624221073195E-2</v>
      </c>
      <c r="G1057" t="s">
        <v>347</v>
      </c>
      <c r="I1057">
        <v>1082</v>
      </c>
      <c r="J1057">
        <v>0</v>
      </c>
      <c r="K1057" t="s">
        <v>347</v>
      </c>
    </row>
    <row r="1058" spans="1:11" x14ac:dyDescent="0.25">
      <c r="A1058">
        <v>1083</v>
      </c>
      <c r="B1058">
        <v>1.61978731685024E-3</v>
      </c>
      <c r="C1058" t="s">
        <v>347</v>
      </c>
      <c r="E1058">
        <v>1083</v>
      </c>
      <c r="F1058">
        <v>2.64630257861064E-2</v>
      </c>
      <c r="G1058" t="s">
        <v>347</v>
      </c>
      <c r="I1058">
        <v>1083</v>
      </c>
      <c r="J1058">
        <v>0</v>
      </c>
      <c r="K1058" t="s">
        <v>347</v>
      </c>
    </row>
    <row r="1059" spans="1:11" x14ac:dyDescent="0.25">
      <c r="A1059">
        <v>1084</v>
      </c>
      <c r="B1059">
        <v>2.8877443349131001E-3</v>
      </c>
      <c r="C1059" t="s">
        <v>347</v>
      </c>
      <c r="E1059">
        <v>1084</v>
      </c>
      <c r="F1059">
        <v>4.36055482339371E-2</v>
      </c>
      <c r="G1059" t="s">
        <v>347</v>
      </c>
      <c r="I1059">
        <v>1084</v>
      </c>
      <c r="J1059">
        <v>1.9663878837768099E-4</v>
      </c>
      <c r="K1059" t="s">
        <v>347</v>
      </c>
    </row>
    <row r="1060" spans="1:11" x14ac:dyDescent="0.25">
      <c r="A1060">
        <v>1085</v>
      </c>
      <c r="B1060">
        <v>2.6601102006529602E-3</v>
      </c>
      <c r="C1060" t="s">
        <v>347</v>
      </c>
      <c r="E1060">
        <v>1085</v>
      </c>
      <c r="F1060">
        <v>4.2206283912454901E-2</v>
      </c>
      <c r="G1060" t="s">
        <v>347</v>
      </c>
      <c r="I1060">
        <v>1085</v>
      </c>
      <c r="J1060">
        <v>2.1709461909874699E-4</v>
      </c>
      <c r="K1060" t="s">
        <v>347</v>
      </c>
    </row>
    <row r="1061" spans="1:11" x14ac:dyDescent="0.25">
      <c r="A1061">
        <v>1086</v>
      </c>
      <c r="B1061">
        <v>2.7225196607823898E-3</v>
      </c>
      <c r="C1061" t="s">
        <v>347</v>
      </c>
      <c r="E1061">
        <v>1086</v>
      </c>
      <c r="F1061">
        <v>4.3975061857397899E-2</v>
      </c>
      <c r="G1061" t="s">
        <v>347</v>
      </c>
      <c r="I1061">
        <v>1086</v>
      </c>
      <c r="J1061">
        <v>1.5245840645939599E-4</v>
      </c>
      <c r="K1061" t="s">
        <v>347</v>
      </c>
    </row>
    <row r="1062" spans="1:11" x14ac:dyDescent="0.25">
      <c r="A1062">
        <v>1087</v>
      </c>
      <c r="B1062">
        <v>2.8260251415534198E-3</v>
      </c>
      <c r="C1062" t="s">
        <v>347</v>
      </c>
      <c r="E1062">
        <v>1087</v>
      </c>
      <c r="F1062">
        <v>4.4393174246606402E-2</v>
      </c>
      <c r="G1062" t="s">
        <v>347</v>
      </c>
      <c r="I1062">
        <v>1087</v>
      </c>
      <c r="J1062">
        <v>1.6949681193868799E-4</v>
      </c>
      <c r="K1062" t="s">
        <v>347</v>
      </c>
    </row>
    <row r="1063" spans="1:11" x14ac:dyDescent="0.25">
      <c r="A1063">
        <v>1088</v>
      </c>
      <c r="B1063">
        <v>2.7677699077932202E-3</v>
      </c>
      <c r="C1063" t="s">
        <v>347</v>
      </c>
      <c r="E1063">
        <v>1088</v>
      </c>
      <c r="F1063">
        <v>4.0422962020338897E-2</v>
      </c>
      <c r="G1063" t="s">
        <v>347</v>
      </c>
      <c r="I1063">
        <v>1088</v>
      </c>
      <c r="J1063">
        <v>1.5936448765731899E-4</v>
      </c>
      <c r="K1063" t="s">
        <v>347</v>
      </c>
    </row>
    <row r="1064" spans="1:11" x14ac:dyDescent="0.25">
      <c r="A1064">
        <v>1089</v>
      </c>
      <c r="B1064">
        <v>2.9652360931749001E-3</v>
      </c>
      <c r="C1064" t="s">
        <v>347</v>
      </c>
      <c r="E1064">
        <v>1089</v>
      </c>
      <c r="F1064">
        <v>4.0745759133004003E-2</v>
      </c>
      <c r="G1064" t="s">
        <v>347</v>
      </c>
      <c r="I1064">
        <v>1089</v>
      </c>
      <c r="J1064">
        <v>1.2859099735364901E-4</v>
      </c>
      <c r="K1064" t="s">
        <v>347</v>
      </c>
    </row>
    <row r="1065" spans="1:11" x14ac:dyDescent="0.25">
      <c r="A1065">
        <v>1090</v>
      </c>
      <c r="B1065">
        <v>3.0044353194386402E-3</v>
      </c>
      <c r="C1065" t="s">
        <v>347</v>
      </c>
      <c r="E1065">
        <v>1090</v>
      </c>
      <c r="F1065">
        <v>4.1488987453707299E-2</v>
      </c>
      <c r="G1065" t="s">
        <v>347</v>
      </c>
      <c r="I1065">
        <v>1090</v>
      </c>
      <c r="J1065">
        <v>2.3769438616754501E-4</v>
      </c>
      <c r="K1065" t="s">
        <v>347</v>
      </c>
    </row>
    <row r="1066" spans="1:11" x14ac:dyDescent="0.25">
      <c r="A1066">
        <v>1091</v>
      </c>
      <c r="B1066">
        <v>3.0442121683089598E-3</v>
      </c>
      <c r="C1066" t="s">
        <v>347</v>
      </c>
      <c r="E1066">
        <v>1091</v>
      </c>
      <c r="F1066">
        <v>4.1322483234547999E-2</v>
      </c>
      <c r="G1066" t="s">
        <v>347</v>
      </c>
      <c r="I1066">
        <v>1091</v>
      </c>
      <c r="J1066">
        <v>2.4749352929356302E-4</v>
      </c>
      <c r="K1066" t="s">
        <v>347</v>
      </c>
    </row>
    <row r="1067" spans="1:11" x14ac:dyDescent="0.25">
      <c r="A1067">
        <v>1092</v>
      </c>
      <c r="B1067">
        <v>7.0212267159176604E-4</v>
      </c>
      <c r="C1067" t="s">
        <v>347</v>
      </c>
      <c r="E1067">
        <v>1092</v>
      </c>
      <c r="F1067">
        <v>6.6967451106710804E-3</v>
      </c>
      <c r="G1067" t="s">
        <v>347</v>
      </c>
      <c r="I1067">
        <v>1092</v>
      </c>
      <c r="J1067">
        <v>0</v>
      </c>
      <c r="K1067" t="s">
        <v>347</v>
      </c>
    </row>
    <row r="1068" spans="1:11" x14ac:dyDescent="0.25">
      <c r="A1068">
        <v>1093</v>
      </c>
      <c r="B1068">
        <v>7.0141987295870305E-4</v>
      </c>
      <c r="C1068" t="s">
        <v>347</v>
      </c>
      <c r="E1068">
        <v>1093</v>
      </c>
      <c r="F1068">
        <v>6.5003896339040201E-3</v>
      </c>
      <c r="G1068" t="s">
        <v>347</v>
      </c>
      <c r="I1068">
        <v>1093</v>
      </c>
      <c r="J1068">
        <v>0</v>
      </c>
      <c r="K1068" t="s">
        <v>347</v>
      </c>
    </row>
    <row r="1069" spans="1:11" x14ac:dyDescent="0.25">
      <c r="A1069">
        <v>1094</v>
      </c>
      <c r="B1069">
        <v>7.0449921326399504E-4</v>
      </c>
      <c r="C1069" t="s">
        <v>347</v>
      </c>
      <c r="E1069">
        <v>1094</v>
      </c>
      <c r="F1069">
        <v>7.5965595863780599E-3</v>
      </c>
      <c r="G1069" t="s">
        <v>347</v>
      </c>
      <c r="I1069">
        <v>1094</v>
      </c>
      <c r="J1069">
        <v>0</v>
      </c>
      <c r="K1069" t="s">
        <v>347</v>
      </c>
    </row>
    <row r="1070" spans="1:11" x14ac:dyDescent="0.25">
      <c r="A1070">
        <v>1095</v>
      </c>
      <c r="B1070">
        <v>6.9959205719379101E-4</v>
      </c>
      <c r="C1070" t="s">
        <v>347</v>
      </c>
      <c r="E1070">
        <v>1095</v>
      </c>
      <c r="F1070">
        <v>7.4375757862235499E-3</v>
      </c>
      <c r="G1070" t="s">
        <v>347</v>
      </c>
      <c r="I1070">
        <v>1095</v>
      </c>
      <c r="J1070">
        <v>0</v>
      </c>
      <c r="K1070" t="s">
        <v>347</v>
      </c>
    </row>
    <row r="1071" spans="1:11" x14ac:dyDescent="0.25">
      <c r="A1071">
        <v>1096</v>
      </c>
      <c r="B1071">
        <v>7.0185425216210903E-4</v>
      </c>
      <c r="C1071" t="s">
        <v>347</v>
      </c>
      <c r="E1071">
        <v>1096</v>
      </c>
      <c r="F1071">
        <v>6.05015477219145E-3</v>
      </c>
      <c r="G1071" t="s">
        <v>347</v>
      </c>
      <c r="I1071">
        <v>1096</v>
      </c>
      <c r="J1071">
        <v>0</v>
      </c>
      <c r="K1071" t="s">
        <v>347</v>
      </c>
    </row>
    <row r="1072" spans="1:11" x14ac:dyDescent="0.25">
      <c r="A1072">
        <v>1097</v>
      </c>
      <c r="B1072">
        <v>7.0486478814038003E-4</v>
      </c>
      <c r="C1072" t="s">
        <v>347</v>
      </c>
      <c r="E1072">
        <v>1097</v>
      </c>
      <c r="F1072">
        <v>6.2671013822101504E-3</v>
      </c>
      <c r="G1072" t="s">
        <v>347</v>
      </c>
      <c r="I1072">
        <v>1097</v>
      </c>
      <c r="J1072">
        <v>0</v>
      </c>
      <c r="K1072" t="s">
        <v>347</v>
      </c>
    </row>
    <row r="1073" spans="1:11" x14ac:dyDescent="0.25">
      <c r="A1073">
        <v>1098</v>
      </c>
      <c r="B1073">
        <v>9.8264002510021391E-4</v>
      </c>
      <c r="C1073" t="s">
        <v>347</v>
      </c>
      <c r="E1073">
        <v>1098</v>
      </c>
      <c r="F1073">
        <v>1.12078953619028E-2</v>
      </c>
      <c r="G1073" t="s">
        <v>347</v>
      </c>
      <c r="I1073">
        <v>1098</v>
      </c>
      <c r="J1073">
        <v>0</v>
      </c>
      <c r="K1073" t="s">
        <v>347</v>
      </c>
    </row>
    <row r="1074" spans="1:11" x14ac:dyDescent="0.25">
      <c r="A1074">
        <v>1099</v>
      </c>
      <c r="B1074">
        <v>9.9586199028658994E-4</v>
      </c>
      <c r="C1074" t="s">
        <v>347</v>
      </c>
      <c r="E1074">
        <v>1099</v>
      </c>
      <c r="F1074">
        <v>1.14354864405193E-2</v>
      </c>
      <c r="G1074" t="s">
        <v>347</v>
      </c>
      <c r="I1074">
        <v>1099</v>
      </c>
      <c r="J1074">
        <v>0</v>
      </c>
      <c r="K1074" t="s">
        <v>347</v>
      </c>
    </row>
    <row r="1075" spans="1:11" x14ac:dyDescent="0.25">
      <c r="A1075">
        <v>1100</v>
      </c>
      <c r="B1075">
        <v>1.306141234673E-3</v>
      </c>
      <c r="C1075" t="s">
        <v>347</v>
      </c>
      <c r="E1075">
        <v>1100</v>
      </c>
      <c r="F1075">
        <v>1.21748180060117E-2</v>
      </c>
      <c r="G1075" t="s">
        <v>347</v>
      </c>
      <c r="I1075">
        <v>1100</v>
      </c>
      <c r="J1075">
        <v>0</v>
      </c>
      <c r="K1075" t="s">
        <v>347</v>
      </c>
    </row>
    <row r="1076" spans="1:11" x14ac:dyDescent="0.25">
      <c r="A1076">
        <v>1101</v>
      </c>
      <c r="B1076">
        <v>1.3195975834443001E-3</v>
      </c>
      <c r="C1076" t="s">
        <v>347</v>
      </c>
      <c r="E1076">
        <v>1101</v>
      </c>
      <c r="F1076">
        <v>1.25587709302423E-2</v>
      </c>
      <c r="G1076" t="s">
        <v>347</v>
      </c>
      <c r="I1076">
        <v>1101</v>
      </c>
      <c r="J1076">
        <v>0</v>
      </c>
      <c r="K1076" t="s">
        <v>347</v>
      </c>
    </row>
    <row r="1077" spans="1:11" x14ac:dyDescent="0.25">
      <c r="A1077">
        <v>1102</v>
      </c>
      <c r="B1077">
        <v>0</v>
      </c>
      <c r="C1077" t="s">
        <v>347</v>
      </c>
      <c r="E1077">
        <v>1102</v>
      </c>
      <c r="F1077">
        <v>4.19427856916256E-3</v>
      </c>
      <c r="G1077" t="s">
        <v>347</v>
      </c>
      <c r="I1077">
        <v>1102</v>
      </c>
      <c r="J1077">
        <v>0</v>
      </c>
      <c r="K1077" t="s">
        <v>347</v>
      </c>
    </row>
    <row r="1078" spans="1:11" x14ac:dyDescent="0.25">
      <c r="A1078">
        <v>1103</v>
      </c>
      <c r="B1078">
        <v>1.8148836728812599E-4</v>
      </c>
      <c r="C1078" t="s">
        <v>347</v>
      </c>
      <c r="E1078">
        <v>1103</v>
      </c>
      <c r="F1078">
        <v>5.8235893451614104E-3</v>
      </c>
      <c r="G1078" t="s">
        <v>347</v>
      </c>
      <c r="I1078">
        <v>1103</v>
      </c>
      <c r="J1078">
        <v>0</v>
      </c>
      <c r="K1078" t="s">
        <v>347</v>
      </c>
    </row>
    <row r="1079" spans="1:11" x14ac:dyDescent="0.25">
      <c r="A1079">
        <v>1104</v>
      </c>
      <c r="B1079">
        <v>8.1103964347221502E-4</v>
      </c>
      <c r="C1079" t="s">
        <v>347</v>
      </c>
      <c r="E1079">
        <v>1104</v>
      </c>
      <c r="F1079">
        <v>1.5847571768474501E-2</v>
      </c>
      <c r="G1079" t="s">
        <v>347</v>
      </c>
      <c r="I1079">
        <v>1104</v>
      </c>
      <c r="J1079">
        <v>0</v>
      </c>
      <c r="K1079" t="s">
        <v>347</v>
      </c>
    </row>
    <row r="1080" spans="1:11" x14ac:dyDescent="0.25">
      <c r="A1080">
        <v>1105</v>
      </c>
      <c r="B1080">
        <v>1.0744946859018701E-3</v>
      </c>
      <c r="C1080" t="s">
        <v>347</v>
      </c>
      <c r="E1080">
        <v>1105</v>
      </c>
      <c r="F1080">
        <v>1.7349217179857102E-2</v>
      </c>
      <c r="G1080" t="s">
        <v>347</v>
      </c>
      <c r="I1080">
        <v>1105</v>
      </c>
      <c r="J1080">
        <v>0</v>
      </c>
      <c r="K1080" t="s">
        <v>347</v>
      </c>
    </row>
    <row r="1081" spans="1:11" x14ac:dyDescent="0.25">
      <c r="A1081">
        <v>1106</v>
      </c>
      <c r="B1081">
        <v>0</v>
      </c>
      <c r="C1081" t="s">
        <v>347</v>
      </c>
      <c r="E1081">
        <v>1106</v>
      </c>
      <c r="F1081">
        <v>3.8836223349497999E-3</v>
      </c>
      <c r="G1081" t="s">
        <v>347</v>
      </c>
      <c r="I1081">
        <v>1106</v>
      </c>
      <c r="J1081">
        <v>0</v>
      </c>
      <c r="K1081" t="s">
        <v>347</v>
      </c>
    </row>
    <row r="1082" spans="1:11" x14ac:dyDescent="0.25">
      <c r="A1082">
        <v>1107</v>
      </c>
      <c r="B1082">
        <v>0</v>
      </c>
      <c r="C1082" t="s">
        <v>347</v>
      </c>
      <c r="E1082">
        <v>1107</v>
      </c>
      <c r="F1082">
        <v>3.8594277469484301E-3</v>
      </c>
      <c r="G1082" t="s">
        <v>347</v>
      </c>
      <c r="I1082">
        <v>1107</v>
      </c>
      <c r="J1082">
        <v>0</v>
      </c>
      <c r="K1082" t="s">
        <v>347</v>
      </c>
    </row>
    <row r="1083" spans="1:11" x14ac:dyDescent="0.25">
      <c r="A1083">
        <v>1108</v>
      </c>
      <c r="B1083">
        <v>9.3596187847177104E-4</v>
      </c>
      <c r="C1083" t="s">
        <v>347</v>
      </c>
      <c r="E1083">
        <v>1108</v>
      </c>
      <c r="F1083">
        <v>2.57312334695191E-2</v>
      </c>
      <c r="G1083" t="s">
        <v>347</v>
      </c>
      <c r="I1083">
        <v>1108</v>
      </c>
      <c r="J1083">
        <v>0</v>
      </c>
      <c r="K1083" t="s">
        <v>347</v>
      </c>
    </row>
    <row r="1084" spans="1:11" x14ac:dyDescent="0.25">
      <c r="A1084">
        <v>1109</v>
      </c>
      <c r="B1084">
        <v>1.00392015887703E-3</v>
      </c>
      <c r="C1084" t="s">
        <v>347</v>
      </c>
      <c r="E1084">
        <v>1109</v>
      </c>
      <c r="F1084">
        <v>2.61256526470964E-2</v>
      </c>
      <c r="G1084" t="s">
        <v>347</v>
      </c>
      <c r="I1084">
        <v>1109</v>
      </c>
      <c r="J1084">
        <v>0</v>
      </c>
      <c r="K1084" t="s">
        <v>347</v>
      </c>
    </row>
    <row r="1085" spans="1:11" x14ac:dyDescent="0.25">
      <c r="A1085">
        <v>1110</v>
      </c>
      <c r="B1085">
        <v>0</v>
      </c>
      <c r="C1085" t="s">
        <v>347</v>
      </c>
      <c r="E1085">
        <v>1110</v>
      </c>
      <c r="F1085">
        <v>1.8287046644144399E-2</v>
      </c>
      <c r="G1085" t="s">
        <v>347</v>
      </c>
      <c r="I1085">
        <v>1110</v>
      </c>
      <c r="J1085">
        <v>0</v>
      </c>
      <c r="K1085" t="s">
        <v>347</v>
      </c>
    </row>
    <row r="1086" spans="1:11" x14ac:dyDescent="0.25">
      <c r="A1086">
        <v>1111</v>
      </c>
      <c r="B1086">
        <v>0</v>
      </c>
      <c r="C1086" t="s">
        <v>347</v>
      </c>
      <c r="E1086">
        <v>1111</v>
      </c>
      <c r="F1086">
        <v>1.7993132113500999E-2</v>
      </c>
      <c r="G1086" t="s">
        <v>347</v>
      </c>
      <c r="I1086">
        <v>1111</v>
      </c>
      <c r="J1086">
        <v>0</v>
      </c>
      <c r="K1086" t="s">
        <v>347</v>
      </c>
    </row>
    <row r="1087" spans="1:11" x14ac:dyDescent="0.25">
      <c r="A1087">
        <v>1112</v>
      </c>
      <c r="B1087">
        <v>2.0778639857938E-3</v>
      </c>
      <c r="C1087" t="s">
        <v>347</v>
      </c>
      <c r="E1087">
        <v>1112</v>
      </c>
      <c r="F1087">
        <v>2.5910389152512699E-2</v>
      </c>
      <c r="G1087" t="s">
        <v>347</v>
      </c>
      <c r="I1087">
        <v>1112</v>
      </c>
      <c r="J1087">
        <v>0</v>
      </c>
      <c r="K1087" t="s">
        <v>347</v>
      </c>
    </row>
    <row r="1088" spans="1:11" x14ac:dyDescent="0.25">
      <c r="A1088">
        <v>1113</v>
      </c>
      <c r="B1088">
        <v>1.9490604655359599E-3</v>
      </c>
      <c r="C1088" t="s">
        <v>347</v>
      </c>
      <c r="E1088">
        <v>1113</v>
      </c>
      <c r="F1088">
        <v>2.5046976683306799E-2</v>
      </c>
      <c r="G1088" t="s">
        <v>347</v>
      </c>
      <c r="I1088">
        <v>1113</v>
      </c>
      <c r="J1088">
        <v>0</v>
      </c>
      <c r="K1088" t="s">
        <v>347</v>
      </c>
    </row>
    <row r="1089" spans="1:11" x14ac:dyDescent="0.25">
      <c r="A1089">
        <v>1114</v>
      </c>
      <c r="B1089">
        <v>5.8221667879259399E-3</v>
      </c>
      <c r="C1089" t="s">
        <v>347</v>
      </c>
      <c r="E1089">
        <v>1114</v>
      </c>
      <c r="F1089">
        <v>1.9085057739501698E-2</v>
      </c>
      <c r="G1089" t="s">
        <v>347</v>
      </c>
      <c r="I1089">
        <v>1114</v>
      </c>
      <c r="J1089">
        <v>0</v>
      </c>
      <c r="K1089" t="s">
        <v>347</v>
      </c>
    </row>
    <row r="1090" spans="1:11" x14ac:dyDescent="0.25">
      <c r="A1090">
        <v>1115</v>
      </c>
      <c r="B1090">
        <v>5.8804487932016102E-3</v>
      </c>
      <c r="C1090" t="s">
        <v>347</v>
      </c>
      <c r="E1090">
        <v>1115</v>
      </c>
      <c r="F1090">
        <v>1.85644721757144E-2</v>
      </c>
      <c r="G1090" t="s">
        <v>347</v>
      </c>
      <c r="I1090">
        <v>1115</v>
      </c>
      <c r="J1090">
        <v>0</v>
      </c>
      <c r="K1090" t="s">
        <v>347</v>
      </c>
    </row>
    <row r="1091" spans="1:11" x14ac:dyDescent="0.25">
      <c r="A1091">
        <v>1116</v>
      </c>
      <c r="B1091">
        <v>5.83698843661133E-3</v>
      </c>
      <c r="C1091" t="s">
        <v>347</v>
      </c>
      <c r="E1091">
        <v>1116</v>
      </c>
      <c r="F1091">
        <v>1.9904468304452302E-2</v>
      </c>
      <c r="G1091" t="s">
        <v>347</v>
      </c>
      <c r="I1091">
        <v>1116</v>
      </c>
      <c r="J1091">
        <v>0</v>
      </c>
      <c r="K1091" t="s">
        <v>347</v>
      </c>
    </row>
    <row r="1092" spans="1:11" x14ac:dyDescent="0.25">
      <c r="A1092">
        <v>1117</v>
      </c>
      <c r="B1092">
        <v>8.1130499897779703E-3</v>
      </c>
      <c r="C1092" t="s">
        <v>347</v>
      </c>
      <c r="E1092">
        <v>1117</v>
      </c>
      <c r="F1092">
        <v>4.3450882077012101E-2</v>
      </c>
      <c r="G1092" t="s">
        <v>347</v>
      </c>
      <c r="I1092">
        <v>1117</v>
      </c>
      <c r="J1092">
        <v>7.2323879544308398E-3</v>
      </c>
      <c r="K1092" t="s">
        <v>347</v>
      </c>
    </row>
    <row r="1093" spans="1:11" x14ac:dyDescent="0.25">
      <c r="A1093">
        <v>1118</v>
      </c>
      <c r="B1093">
        <v>7.8528877370097304E-3</v>
      </c>
      <c r="C1093" t="s">
        <v>347</v>
      </c>
      <c r="E1093">
        <v>1118</v>
      </c>
      <c r="F1093">
        <v>4.2841487040684002E-2</v>
      </c>
      <c r="G1093" t="s">
        <v>347</v>
      </c>
      <c r="I1093">
        <v>1118</v>
      </c>
      <c r="J1093">
        <v>7.0476236211447704E-3</v>
      </c>
      <c r="K1093" t="s">
        <v>347</v>
      </c>
    </row>
    <row r="1094" spans="1:11" x14ac:dyDescent="0.25">
      <c r="A1094">
        <v>1119</v>
      </c>
      <c r="B1094">
        <v>0.82195865428961601</v>
      </c>
      <c r="C1094" t="s">
        <v>346</v>
      </c>
      <c r="E1094">
        <v>1119</v>
      </c>
      <c r="F1094">
        <v>0.82758297518597002</v>
      </c>
      <c r="G1094" t="s">
        <v>346</v>
      </c>
      <c r="I1094">
        <v>1119</v>
      </c>
      <c r="J1094">
        <v>0.82035747174275098</v>
      </c>
      <c r="K1094" t="s">
        <v>346</v>
      </c>
    </row>
    <row r="1095" spans="1:11" x14ac:dyDescent="0.25">
      <c r="A1095">
        <v>1121</v>
      </c>
      <c r="B1095">
        <v>1.07303274311008E-3</v>
      </c>
      <c r="C1095" t="s">
        <v>347</v>
      </c>
      <c r="E1095">
        <v>1121</v>
      </c>
      <c r="F1095">
        <v>2.39095579188945E-2</v>
      </c>
      <c r="G1095" t="s">
        <v>347</v>
      </c>
      <c r="I1095">
        <v>1121</v>
      </c>
      <c r="J1095">
        <v>0</v>
      </c>
      <c r="K1095" t="s">
        <v>347</v>
      </c>
    </row>
    <row r="1096" spans="1:11" x14ac:dyDescent="0.25">
      <c r="A1096">
        <v>1122</v>
      </c>
      <c r="B1096">
        <v>1.0287593301612501E-3</v>
      </c>
      <c r="C1096" t="s">
        <v>347</v>
      </c>
      <c r="E1096">
        <v>1122</v>
      </c>
      <c r="F1096">
        <v>2.3938837586068198E-2</v>
      </c>
      <c r="G1096" t="s">
        <v>347</v>
      </c>
      <c r="I1096">
        <v>1122</v>
      </c>
      <c r="J1096">
        <v>0</v>
      </c>
      <c r="K1096" t="s">
        <v>347</v>
      </c>
    </row>
    <row r="1097" spans="1:11" x14ac:dyDescent="0.25">
      <c r="A1097">
        <v>1123</v>
      </c>
      <c r="B1097">
        <v>2.3337803141209E-3</v>
      </c>
      <c r="C1097" t="s">
        <v>347</v>
      </c>
      <c r="E1097">
        <v>1123</v>
      </c>
      <c r="F1097">
        <v>4.0763234293212901E-2</v>
      </c>
      <c r="G1097" t="s">
        <v>347</v>
      </c>
      <c r="I1097">
        <v>1123</v>
      </c>
      <c r="J1097">
        <v>1.21042559836259E-4</v>
      </c>
      <c r="K1097" t="s">
        <v>347</v>
      </c>
    </row>
    <row r="1098" spans="1:11" x14ac:dyDescent="0.25">
      <c r="A1098">
        <v>1124</v>
      </c>
      <c r="B1098">
        <v>2.3263734162654098E-3</v>
      </c>
      <c r="C1098" t="s">
        <v>347</v>
      </c>
      <c r="E1098">
        <v>1124</v>
      </c>
      <c r="F1098">
        <v>3.9113829724793603E-2</v>
      </c>
      <c r="G1098" t="s">
        <v>347</v>
      </c>
      <c r="I1098">
        <v>1124</v>
      </c>
      <c r="J1098">
        <v>1.8341691071796E-4</v>
      </c>
      <c r="K1098" t="s">
        <v>347</v>
      </c>
    </row>
    <row r="1099" spans="1:11" x14ac:dyDescent="0.25">
      <c r="A1099">
        <v>1125</v>
      </c>
      <c r="B1099">
        <v>2.40427682337859E-3</v>
      </c>
      <c r="C1099" t="s">
        <v>347</v>
      </c>
      <c r="E1099">
        <v>1125</v>
      </c>
      <c r="F1099">
        <v>4.0090749618550997E-2</v>
      </c>
      <c r="G1099" t="s">
        <v>347</v>
      </c>
      <c r="I1099">
        <v>1125</v>
      </c>
      <c r="J1099">
        <v>2.3782707030245201E-4</v>
      </c>
      <c r="K1099" t="s">
        <v>347</v>
      </c>
    </row>
    <row r="1100" spans="1:11" x14ac:dyDescent="0.25">
      <c r="A1100">
        <v>1126</v>
      </c>
      <c r="B1100">
        <v>2.5021901243777798E-3</v>
      </c>
      <c r="C1100" t="s">
        <v>347</v>
      </c>
      <c r="E1100">
        <v>1126</v>
      </c>
      <c r="F1100">
        <v>4.0612199806609899E-2</v>
      </c>
      <c r="G1100" t="s">
        <v>347</v>
      </c>
      <c r="I1100">
        <v>1126</v>
      </c>
      <c r="J1100">
        <v>2.8586120450943499E-4</v>
      </c>
      <c r="K1100" t="s">
        <v>347</v>
      </c>
    </row>
    <row r="1101" spans="1:11" x14ac:dyDescent="0.25">
      <c r="A1101">
        <v>1127</v>
      </c>
      <c r="B1101">
        <v>2.4548600632992201E-3</v>
      </c>
      <c r="C1101" t="s">
        <v>347</v>
      </c>
      <c r="E1101">
        <v>1127</v>
      </c>
      <c r="F1101">
        <v>3.7063240974066498E-2</v>
      </c>
      <c r="G1101" t="s">
        <v>347</v>
      </c>
      <c r="I1101">
        <v>1127</v>
      </c>
      <c r="J1101">
        <v>1.5635624463614201E-4</v>
      </c>
      <c r="K1101" t="s">
        <v>347</v>
      </c>
    </row>
    <row r="1102" spans="1:11" x14ac:dyDescent="0.25">
      <c r="A1102">
        <v>1128</v>
      </c>
      <c r="B1102">
        <v>2.6215206593671E-3</v>
      </c>
      <c r="C1102" t="s">
        <v>347</v>
      </c>
      <c r="E1102">
        <v>1128</v>
      </c>
      <c r="F1102">
        <v>3.7278743676964897E-2</v>
      </c>
      <c r="G1102" t="s">
        <v>347</v>
      </c>
      <c r="I1102">
        <v>1128</v>
      </c>
      <c r="J1102">
        <v>1.16055554443921E-4</v>
      </c>
      <c r="K1102" t="s">
        <v>347</v>
      </c>
    </row>
    <row r="1103" spans="1:11" x14ac:dyDescent="0.25">
      <c r="A1103">
        <v>1129</v>
      </c>
      <c r="B1103">
        <v>2.6121315534704398E-3</v>
      </c>
      <c r="C1103" t="s">
        <v>347</v>
      </c>
      <c r="E1103">
        <v>1129</v>
      </c>
      <c r="F1103">
        <v>3.80112944686673E-2</v>
      </c>
      <c r="G1103" t="s">
        <v>347</v>
      </c>
      <c r="I1103">
        <v>1129</v>
      </c>
      <c r="J1103">
        <v>2.2690572249941E-4</v>
      </c>
      <c r="K1103" t="s">
        <v>347</v>
      </c>
    </row>
    <row r="1104" spans="1:11" x14ac:dyDescent="0.25">
      <c r="A1104">
        <v>1130</v>
      </c>
      <c r="B1104">
        <v>2.7187482196834099E-3</v>
      </c>
      <c r="C1104" t="s">
        <v>347</v>
      </c>
      <c r="E1104">
        <v>1130</v>
      </c>
      <c r="F1104">
        <v>3.7925782006708403E-2</v>
      </c>
      <c r="G1104" t="s">
        <v>347</v>
      </c>
      <c r="I1104">
        <v>1130</v>
      </c>
      <c r="J1104">
        <v>2.4181223235087801E-4</v>
      </c>
      <c r="K1104" t="s">
        <v>347</v>
      </c>
    </row>
    <row r="1105" spans="1:11" x14ac:dyDescent="0.25">
      <c r="A1105">
        <v>1131</v>
      </c>
      <c r="B1105">
        <v>2.92202284852879E-3</v>
      </c>
      <c r="C1105" t="s">
        <v>347</v>
      </c>
      <c r="E1105">
        <v>1131</v>
      </c>
      <c r="F1105">
        <v>1.53502091044013E-2</v>
      </c>
      <c r="G1105" t="s">
        <v>347</v>
      </c>
      <c r="I1105">
        <v>1131</v>
      </c>
      <c r="J1105">
        <v>1.03193669497092E-3</v>
      </c>
      <c r="K1105" t="s">
        <v>347</v>
      </c>
    </row>
    <row r="1106" spans="1:11" x14ac:dyDescent="0.25">
      <c r="A1106">
        <v>1132</v>
      </c>
      <c r="B1106">
        <v>2.9190896849107602E-3</v>
      </c>
      <c r="C1106" t="s">
        <v>347</v>
      </c>
      <c r="E1106">
        <v>1132</v>
      </c>
      <c r="F1106">
        <v>1.53346096190619E-2</v>
      </c>
      <c r="G1106" t="s">
        <v>347</v>
      </c>
      <c r="I1106">
        <v>1132</v>
      </c>
      <c r="J1106">
        <v>1.03090277404591E-3</v>
      </c>
      <c r="K1106" t="s">
        <v>347</v>
      </c>
    </row>
    <row r="1107" spans="1:11" x14ac:dyDescent="0.25">
      <c r="A1107">
        <v>1133</v>
      </c>
      <c r="B1107">
        <v>4.7854330881564296E-3</v>
      </c>
      <c r="C1107" t="s">
        <v>347</v>
      </c>
      <c r="E1107">
        <v>1133</v>
      </c>
      <c r="F1107">
        <v>1.9210419530265501E-2</v>
      </c>
      <c r="G1107" t="s">
        <v>347</v>
      </c>
      <c r="I1107">
        <v>1133</v>
      </c>
      <c r="J1107">
        <v>1.03543295463225E-3</v>
      </c>
      <c r="K1107" t="s">
        <v>347</v>
      </c>
    </row>
    <row r="1108" spans="1:11" x14ac:dyDescent="0.25">
      <c r="A1108">
        <v>1134</v>
      </c>
      <c r="B1108">
        <v>4.7422997819834599E-3</v>
      </c>
      <c r="C1108" t="s">
        <v>347</v>
      </c>
      <c r="E1108">
        <v>1134</v>
      </c>
      <c r="F1108">
        <v>1.9245392988609E-2</v>
      </c>
      <c r="G1108" t="s">
        <v>347</v>
      </c>
      <c r="I1108">
        <v>1134</v>
      </c>
      <c r="J1108">
        <v>1.02821379552803E-3</v>
      </c>
      <c r="K1108" t="s">
        <v>347</v>
      </c>
    </row>
    <row r="1109" spans="1:11" x14ac:dyDescent="0.25">
      <c r="A1109">
        <v>1135</v>
      </c>
      <c r="B1109">
        <v>3.4751104664693701E-3</v>
      </c>
      <c r="C1109" t="s">
        <v>347</v>
      </c>
      <c r="E1109">
        <v>1135</v>
      </c>
      <c r="F1109">
        <v>2.2460062607918801E-2</v>
      </c>
      <c r="G1109" t="s">
        <v>347</v>
      </c>
      <c r="I1109">
        <v>1135</v>
      </c>
      <c r="J1109">
        <v>1.0315418099828299E-3</v>
      </c>
      <c r="K1109" t="s">
        <v>347</v>
      </c>
    </row>
    <row r="1110" spans="1:11" x14ac:dyDescent="0.25">
      <c r="A1110">
        <v>1136</v>
      </c>
      <c r="B1110">
        <v>2.93346736277708E-3</v>
      </c>
      <c r="C1110" t="s">
        <v>347</v>
      </c>
      <c r="E1110">
        <v>1136</v>
      </c>
      <c r="F1110">
        <v>1.87248048170785E-2</v>
      </c>
      <c r="G1110" t="s">
        <v>347</v>
      </c>
      <c r="I1110">
        <v>1136</v>
      </c>
      <c r="J1110">
        <v>1.0359707737250699E-3</v>
      </c>
      <c r="K1110" t="s">
        <v>347</v>
      </c>
    </row>
    <row r="1111" spans="1:11" x14ac:dyDescent="0.25">
      <c r="A1111">
        <v>1137</v>
      </c>
      <c r="B1111">
        <v>4.4457203469599697E-3</v>
      </c>
      <c r="C1111" t="s">
        <v>347</v>
      </c>
      <c r="E1111">
        <v>1137</v>
      </c>
      <c r="F1111">
        <v>3.001623665204E-2</v>
      </c>
      <c r="G1111" t="s">
        <v>347</v>
      </c>
      <c r="I1111">
        <v>1137</v>
      </c>
      <c r="J1111">
        <v>1.1377931634781299E-3</v>
      </c>
      <c r="K1111" t="s">
        <v>347</v>
      </c>
    </row>
    <row r="1112" spans="1:11" x14ac:dyDescent="0.25">
      <c r="A1112">
        <v>1138</v>
      </c>
      <c r="B1112">
        <v>5.3898485287813399E-3</v>
      </c>
      <c r="C1112" t="s">
        <v>347</v>
      </c>
      <c r="E1112">
        <v>1138</v>
      </c>
      <c r="F1112">
        <v>3.29925162488705E-2</v>
      </c>
      <c r="G1112" t="s">
        <v>347</v>
      </c>
      <c r="I1112">
        <v>1138</v>
      </c>
      <c r="J1112">
        <v>1.50047878174341E-3</v>
      </c>
      <c r="K1112" t="s">
        <v>347</v>
      </c>
    </row>
    <row r="1113" spans="1:11" x14ac:dyDescent="0.25">
      <c r="A1113">
        <v>1139</v>
      </c>
      <c r="B1113">
        <v>5.7387206752694498E-3</v>
      </c>
      <c r="C1113" t="s">
        <v>347</v>
      </c>
      <c r="E1113">
        <v>1139</v>
      </c>
      <c r="F1113">
        <v>3.39442077749798E-2</v>
      </c>
      <c r="G1113" t="s">
        <v>347</v>
      </c>
      <c r="I1113">
        <v>1139</v>
      </c>
      <c r="J1113">
        <v>1.5718317208826E-3</v>
      </c>
      <c r="K1113" t="s">
        <v>347</v>
      </c>
    </row>
    <row r="1114" spans="1:11" x14ac:dyDescent="0.25">
      <c r="A1114">
        <v>1140</v>
      </c>
      <c r="B1114">
        <v>6.1412477926081604E-3</v>
      </c>
      <c r="C1114" t="s">
        <v>347</v>
      </c>
      <c r="E1114">
        <v>1140</v>
      </c>
      <c r="F1114">
        <v>3.7816659575323701E-2</v>
      </c>
      <c r="G1114" t="s">
        <v>347</v>
      </c>
      <c r="I1114">
        <v>1140</v>
      </c>
      <c r="J1114">
        <v>1.5057999414432399E-3</v>
      </c>
      <c r="K1114" t="s">
        <v>347</v>
      </c>
    </row>
    <row r="1115" spans="1:11" x14ac:dyDescent="0.25">
      <c r="A1115">
        <v>1141</v>
      </c>
      <c r="B1115">
        <v>3.10608407534811E-3</v>
      </c>
      <c r="C1115" t="s">
        <v>347</v>
      </c>
      <c r="E1115">
        <v>1141</v>
      </c>
      <c r="F1115">
        <v>3.2194268312714297E-2</v>
      </c>
      <c r="G1115" t="s">
        <v>347</v>
      </c>
      <c r="I1115">
        <v>1141</v>
      </c>
      <c r="J1115">
        <v>1.4134957780346301E-3</v>
      </c>
      <c r="K1115" t="s">
        <v>347</v>
      </c>
    </row>
    <row r="1116" spans="1:11" x14ac:dyDescent="0.25">
      <c r="A1116">
        <v>1142</v>
      </c>
      <c r="B1116">
        <v>4.0626797326883098E-3</v>
      </c>
      <c r="C1116" t="s">
        <v>347</v>
      </c>
      <c r="E1116">
        <v>1142</v>
      </c>
      <c r="F1116">
        <v>3.9493294757644598E-2</v>
      </c>
      <c r="G1116" t="s">
        <v>347</v>
      </c>
      <c r="I1116">
        <v>1142</v>
      </c>
      <c r="J1116">
        <v>1.41543092522567E-3</v>
      </c>
      <c r="K1116" t="s">
        <v>347</v>
      </c>
    </row>
    <row r="1117" spans="1:11" x14ac:dyDescent="0.25">
      <c r="A1117">
        <v>1143</v>
      </c>
      <c r="B1117">
        <v>5.0402377243682099E-3</v>
      </c>
      <c r="C1117" t="s">
        <v>347</v>
      </c>
      <c r="E1117">
        <v>1143</v>
      </c>
      <c r="F1117">
        <v>4.6649547220953297E-2</v>
      </c>
      <c r="G1117" t="s">
        <v>347</v>
      </c>
      <c r="I1117">
        <v>1143</v>
      </c>
      <c r="J1117">
        <v>1.0625913926565801E-3</v>
      </c>
      <c r="K1117" t="s">
        <v>347</v>
      </c>
    </row>
    <row r="1118" spans="1:11" x14ac:dyDescent="0.25">
      <c r="A1118">
        <v>1144</v>
      </c>
      <c r="B1118">
        <v>5.49972287853287E-3</v>
      </c>
      <c r="C1118" t="s">
        <v>347</v>
      </c>
      <c r="E1118">
        <v>1144</v>
      </c>
      <c r="F1118">
        <v>4.9549723238830397E-2</v>
      </c>
      <c r="G1118" t="s">
        <v>347</v>
      </c>
      <c r="I1118">
        <v>1144</v>
      </c>
      <c r="J1118">
        <v>1.10294011851862E-3</v>
      </c>
      <c r="K1118" t="s">
        <v>347</v>
      </c>
    </row>
    <row r="1119" spans="1:11" x14ac:dyDescent="0.25">
      <c r="A1119">
        <v>1145</v>
      </c>
      <c r="B1119">
        <v>1.11821862921162E-4</v>
      </c>
      <c r="C1119" t="s">
        <v>347</v>
      </c>
      <c r="E1119">
        <v>1145</v>
      </c>
      <c r="F1119">
        <v>5.6312087829406398E-3</v>
      </c>
      <c r="G1119" t="s">
        <v>347</v>
      </c>
      <c r="I1119">
        <v>1145</v>
      </c>
      <c r="J1119">
        <v>0</v>
      </c>
      <c r="K1119" t="s">
        <v>347</v>
      </c>
    </row>
    <row r="1120" spans="1:11" x14ac:dyDescent="0.25">
      <c r="A1120">
        <v>1146</v>
      </c>
      <c r="B1120">
        <v>1.11127393762808E-4</v>
      </c>
      <c r="C1120" t="s">
        <v>347</v>
      </c>
      <c r="E1120">
        <v>1146</v>
      </c>
      <c r="F1120">
        <v>6.2561091908503201E-3</v>
      </c>
      <c r="G1120" t="s">
        <v>347</v>
      </c>
      <c r="I1120">
        <v>1146</v>
      </c>
      <c r="J1120">
        <v>0</v>
      </c>
      <c r="K1120" t="s">
        <v>347</v>
      </c>
    </row>
    <row r="1121" spans="1:11" x14ac:dyDescent="0.25">
      <c r="A1121">
        <v>1147</v>
      </c>
      <c r="B1121">
        <v>1.2763749017386901E-3</v>
      </c>
      <c r="C1121" t="s">
        <v>347</v>
      </c>
      <c r="E1121">
        <v>1147</v>
      </c>
      <c r="F1121">
        <v>1.15007010388888E-2</v>
      </c>
      <c r="G1121" t="s">
        <v>347</v>
      </c>
      <c r="I1121">
        <v>1147</v>
      </c>
      <c r="J1121">
        <v>0</v>
      </c>
      <c r="K1121" t="s">
        <v>347</v>
      </c>
    </row>
    <row r="1122" spans="1:11" x14ac:dyDescent="0.25">
      <c r="A1122">
        <v>1148</v>
      </c>
      <c r="B1122">
        <v>1.2740692784115699E-3</v>
      </c>
      <c r="C1122" t="s">
        <v>347</v>
      </c>
      <c r="E1122">
        <v>1148</v>
      </c>
      <c r="F1122">
        <v>1.159615270858E-2</v>
      </c>
      <c r="G1122" t="s">
        <v>347</v>
      </c>
      <c r="I1122">
        <v>1148</v>
      </c>
      <c r="J1122">
        <v>0</v>
      </c>
      <c r="K1122" t="s">
        <v>347</v>
      </c>
    </row>
    <row r="1123" spans="1:11" x14ac:dyDescent="0.25">
      <c r="A1123">
        <v>1149</v>
      </c>
      <c r="B1123">
        <v>2.6231741772224501E-3</v>
      </c>
      <c r="C1123" t="s">
        <v>347</v>
      </c>
      <c r="E1123">
        <v>1149</v>
      </c>
      <c r="F1123">
        <v>4.06524346167371E-2</v>
      </c>
      <c r="G1123" t="s">
        <v>347</v>
      </c>
      <c r="I1123">
        <v>1149</v>
      </c>
      <c r="J1123">
        <v>1.0344590482223501E-3</v>
      </c>
      <c r="K1123" t="s">
        <v>347</v>
      </c>
    </row>
    <row r="1124" spans="1:11" x14ac:dyDescent="0.25">
      <c r="A1124">
        <v>1150</v>
      </c>
      <c r="B1124">
        <v>1.4876023819643701E-3</v>
      </c>
      <c r="C1124" t="s">
        <v>347</v>
      </c>
      <c r="E1124">
        <v>1150</v>
      </c>
      <c r="F1124">
        <v>3.6776894862925499E-2</v>
      </c>
      <c r="G1124" t="s">
        <v>347</v>
      </c>
      <c r="I1124">
        <v>1150</v>
      </c>
      <c r="J1124">
        <v>0</v>
      </c>
      <c r="K1124" t="s">
        <v>347</v>
      </c>
    </row>
    <row r="1125" spans="1:11" x14ac:dyDescent="0.25">
      <c r="A1125">
        <v>1151</v>
      </c>
      <c r="B1125">
        <v>3.77395394659974E-3</v>
      </c>
      <c r="C1125" t="s">
        <v>347</v>
      </c>
      <c r="E1125">
        <v>1151</v>
      </c>
      <c r="F1125">
        <v>3.1487040001810303E-2</v>
      </c>
      <c r="G1125" t="s">
        <v>347</v>
      </c>
      <c r="I1125">
        <v>1151</v>
      </c>
      <c r="J1125">
        <v>1.2518464437541101E-3</v>
      </c>
      <c r="K1125" t="s">
        <v>347</v>
      </c>
    </row>
    <row r="1126" spans="1:11" x14ac:dyDescent="0.25">
      <c r="A1126">
        <v>1152</v>
      </c>
      <c r="B1126">
        <v>3.2502553471298401E-3</v>
      </c>
      <c r="C1126" t="s">
        <v>347</v>
      </c>
      <c r="E1126">
        <v>1152</v>
      </c>
      <c r="F1126">
        <v>2.6821291972424E-2</v>
      </c>
      <c r="G1126" t="s">
        <v>347</v>
      </c>
      <c r="I1126">
        <v>1152</v>
      </c>
      <c r="J1126">
        <v>1.03528049400239E-3</v>
      </c>
      <c r="K1126" t="s">
        <v>347</v>
      </c>
    </row>
    <row r="1127" spans="1:11" x14ac:dyDescent="0.25">
      <c r="A1127">
        <v>1153</v>
      </c>
      <c r="B1127">
        <v>2.8158653516393998E-4</v>
      </c>
      <c r="C1127" t="s">
        <v>347</v>
      </c>
      <c r="E1127">
        <v>1153</v>
      </c>
      <c r="F1127">
        <v>2.6434001133266299E-3</v>
      </c>
      <c r="G1127" t="s">
        <v>347</v>
      </c>
      <c r="I1127">
        <v>1153</v>
      </c>
      <c r="J1127">
        <v>0</v>
      </c>
      <c r="K1127" t="s">
        <v>347</v>
      </c>
    </row>
    <row r="1128" spans="1:11" x14ac:dyDescent="0.25">
      <c r="A1128">
        <v>1154</v>
      </c>
      <c r="B1128">
        <v>0</v>
      </c>
      <c r="C1128" t="s">
        <v>347</v>
      </c>
      <c r="E1128">
        <v>1154</v>
      </c>
      <c r="F1128">
        <v>1.19579824920528E-3</v>
      </c>
      <c r="G1128" t="s">
        <v>347</v>
      </c>
      <c r="I1128">
        <v>1154</v>
      </c>
      <c r="J1128">
        <v>0</v>
      </c>
      <c r="K1128" t="s">
        <v>347</v>
      </c>
    </row>
    <row r="1129" spans="1:11" x14ac:dyDescent="0.25">
      <c r="A1129">
        <v>1155</v>
      </c>
      <c r="B1129" s="26">
        <v>4.4840733153555197E-5</v>
      </c>
      <c r="C1129" t="s">
        <v>347</v>
      </c>
      <c r="E1129">
        <v>1155</v>
      </c>
      <c r="F1129">
        <v>7.5707628410020501E-3</v>
      </c>
      <c r="G1129" t="s">
        <v>347</v>
      </c>
      <c r="I1129">
        <v>1155</v>
      </c>
      <c r="J1129">
        <v>0</v>
      </c>
      <c r="K1129" t="s">
        <v>347</v>
      </c>
    </row>
    <row r="1130" spans="1:11" x14ac:dyDescent="0.25">
      <c r="A1130">
        <v>1156</v>
      </c>
      <c r="B1130">
        <v>1.37029923193587E-2</v>
      </c>
      <c r="C1130" t="s">
        <v>347</v>
      </c>
      <c r="E1130">
        <v>1156</v>
      </c>
      <c r="F1130">
        <v>0.13965347540150899</v>
      </c>
      <c r="G1130" t="s">
        <v>347</v>
      </c>
      <c r="I1130">
        <v>1156</v>
      </c>
      <c r="J1130">
        <v>3.4298617552951598E-4</v>
      </c>
      <c r="K1130" t="s">
        <v>347</v>
      </c>
    </row>
    <row r="1131" spans="1:11" x14ac:dyDescent="0.25">
      <c r="A1131">
        <v>1157</v>
      </c>
      <c r="B1131">
        <v>1.33675999976088E-2</v>
      </c>
      <c r="C1131" t="s">
        <v>347</v>
      </c>
      <c r="E1131">
        <v>1157</v>
      </c>
      <c r="F1131">
        <v>0.135830857879921</v>
      </c>
      <c r="G1131" t="s">
        <v>347</v>
      </c>
      <c r="I1131">
        <v>1157</v>
      </c>
      <c r="J1131">
        <v>2.99744278777402E-4</v>
      </c>
      <c r="K1131" t="s">
        <v>347</v>
      </c>
    </row>
    <row r="1132" spans="1:11" x14ac:dyDescent="0.25">
      <c r="A1132">
        <v>1158</v>
      </c>
      <c r="B1132">
        <v>1.61685178505056E-3</v>
      </c>
      <c r="C1132" t="s">
        <v>347</v>
      </c>
      <c r="E1132">
        <v>1158</v>
      </c>
      <c r="F1132">
        <v>2.64624221073195E-2</v>
      </c>
      <c r="G1132" t="s">
        <v>347</v>
      </c>
      <c r="I1132">
        <v>1158</v>
      </c>
      <c r="J1132">
        <v>0</v>
      </c>
      <c r="K1132" t="s">
        <v>347</v>
      </c>
    </row>
    <row r="1133" spans="1:11" x14ac:dyDescent="0.25">
      <c r="A1133">
        <v>1159</v>
      </c>
      <c r="B1133">
        <v>1.07303274311008E-3</v>
      </c>
      <c r="C1133" t="s">
        <v>347</v>
      </c>
      <c r="E1133">
        <v>1159</v>
      </c>
      <c r="F1133">
        <v>2.39095579188945E-2</v>
      </c>
      <c r="G1133" t="s">
        <v>347</v>
      </c>
      <c r="I1133">
        <v>1159</v>
      </c>
      <c r="J1133">
        <v>0</v>
      </c>
      <c r="K1133" t="s">
        <v>347</v>
      </c>
    </row>
    <row r="1134" spans="1:11" x14ac:dyDescent="0.25">
      <c r="A1134">
        <v>1161</v>
      </c>
      <c r="B1134">
        <v>0.88530833948782395</v>
      </c>
      <c r="C1134" t="s">
        <v>346</v>
      </c>
      <c r="E1134">
        <v>1161</v>
      </c>
      <c r="F1134">
        <v>0.90348389890978198</v>
      </c>
      <c r="G1134" t="s">
        <v>346</v>
      </c>
      <c r="I1134">
        <v>1161</v>
      </c>
      <c r="J1134">
        <v>0.88280901934099498</v>
      </c>
      <c r="K1134" t="s">
        <v>346</v>
      </c>
    </row>
    <row r="1135" spans="1:11" x14ac:dyDescent="0.25">
      <c r="A1135">
        <v>1162</v>
      </c>
      <c r="B1135">
        <v>2.1719956245679999E-2</v>
      </c>
      <c r="C1135" t="s">
        <v>347</v>
      </c>
      <c r="E1135">
        <v>1162</v>
      </c>
      <c r="F1135">
        <v>0.18783092566179299</v>
      </c>
      <c r="G1135" t="s">
        <v>347</v>
      </c>
      <c r="I1135">
        <v>1162</v>
      </c>
      <c r="J1135">
        <v>2.2701705354891601E-3</v>
      </c>
      <c r="K1135" t="s">
        <v>347</v>
      </c>
    </row>
    <row r="1136" spans="1:11" x14ac:dyDescent="0.25">
      <c r="A1136">
        <v>1163</v>
      </c>
      <c r="B1136">
        <v>1.9984614566976599E-2</v>
      </c>
      <c r="C1136" t="s">
        <v>347</v>
      </c>
      <c r="E1136">
        <v>1163</v>
      </c>
      <c r="F1136">
        <v>0.17538421593937401</v>
      </c>
      <c r="G1136" t="s">
        <v>347</v>
      </c>
      <c r="I1136">
        <v>1163</v>
      </c>
      <c r="J1136">
        <v>2.3280656251454001E-3</v>
      </c>
      <c r="K1136" t="s">
        <v>347</v>
      </c>
    </row>
    <row r="1137" spans="1:11" x14ac:dyDescent="0.25">
      <c r="A1137">
        <v>1164</v>
      </c>
      <c r="B1137">
        <v>2.5690718490655001E-2</v>
      </c>
      <c r="C1137" t="s">
        <v>347</v>
      </c>
      <c r="E1137">
        <v>1164</v>
      </c>
      <c r="F1137">
        <v>0.21259350400590901</v>
      </c>
      <c r="G1137" t="s">
        <v>347</v>
      </c>
      <c r="I1137">
        <v>1164</v>
      </c>
      <c r="J1137">
        <v>2.2266201847283501E-3</v>
      </c>
      <c r="K1137" t="s">
        <v>347</v>
      </c>
    </row>
    <row r="1138" spans="1:11" x14ac:dyDescent="0.25">
      <c r="A1138">
        <v>1165</v>
      </c>
      <c r="B1138">
        <v>2.47828455287195E-2</v>
      </c>
      <c r="C1138" t="s">
        <v>347</v>
      </c>
      <c r="E1138">
        <v>1165</v>
      </c>
      <c r="F1138">
        <v>0.210312958253875</v>
      </c>
      <c r="G1138" t="s">
        <v>347</v>
      </c>
      <c r="I1138">
        <v>1165</v>
      </c>
      <c r="J1138">
        <v>2.1112194076283101E-3</v>
      </c>
      <c r="K1138" t="s">
        <v>347</v>
      </c>
    </row>
    <row r="1139" spans="1:11" x14ac:dyDescent="0.25">
      <c r="A1139">
        <v>1166</v>
      </c>
      <c r="B1139">
        <v>2.1177765630869299E-2</v>
      </c>
      <c r="C1139" t="s">
        <v>347</v>
      </c>
      <c r="E1139">
        <v>1166</v>
      </c>
      <c r="F1139">
        <v>0.18331325919577199</v>
      </c>
      <c r="G1139" t="s">
        <v>347</v>
      </c>
      <c r="I1139">
        <v>1166</v>
      </c>
      <c r="J1139">
        <v>1.1920466619859699E-3</v>
      </c>
      <c r="K1139" t="s">
        <v>347</v>
      </c>
    </row>
    <row r="1140" spans="1:11" x14ac:dyDescent="0.25">
      <c r="A1140">
        <v>1167</v>
      </c>
      <c r="B1140">
        <v>2.2069555272995599E-2</v>
      </c>
      <c r="C1140" t="s">
        <v>347</v>
      </c>
      <c r="E1140">
        <v>1167</v>
      </c>
      <c r="F1140">
        <v>0.183632789969536</v>
      </c>
      <c r="G1140" t="s">
        <v>347</v>
      </c>
      <c r="I1140">
        <v>1167</v>
      </c>
      <c r="J1140">
        <v>1.39931699443281E-3</v>
      </c>
      <c r="K1140" t="s">
        <v>347</v>
      </c>
    </row>
    <row r="1141" spans="1:11" x14ac:dyDescent="0.25">
      <c r="A1141">
        <v>1168</v>
      </c>
      <c r="B1141">
        <v>2.6087518075663702E-2</v>
      </c>
      <c r="C1141" t="s">
        <v>347</v>
      </c>
      <c r="E1141">
        <v>1168</v>
      </c>
      <c r="F1141">
        <v>0.206561926362309</v>
      </c>
      <c r="G1141" t="s">
        <v>347</v>
      </c>
      <c r="I1141">
        <v>1168</v>
      </c>
      <c r="J1141">
        <v>1.6887368969556601E-3</v>
      </c>
      <c r="K1141" t="s">
        <v>347</v>
      </c>
    </row>
    <row r="1142" spans="1:11" x14ac:dyDescent="0.25">
      <c r="A1142">
        <v>1169</v>
      </c>
      <c r="B1142">
        <v>2.59198207614851E-2</v>
      </c>
      <c r="C1142" t="s">
        <v>347</v>
      </c>
      <c r="E1142">
        <v>1169</v>
      </c>
      <c r="F1142">
        <v>0.20554054427903601</v>
      </c>
      <c r="G1142" t="s">
        <v>347</v>
      </c>
      <c r="I1142">
        <v>1169</v>
      </c>
      <c r="J1142">
        <v>1.64137318775627E-3</v>
      </c>
      <c r="K1142" t="s">
        <v>347</v>
      </c>
    </row>
    <row r="1143" spans="1:11" x14ac:dyDescent="0.25">
      <c r="A1143">
        <v>1170</v>
      </c>
      <c r="B1143">
        <v>2.7531682400190401E-3</v>
      </c>
      <c r="C1143" t="s">
        <v>347</v>
      </c>
      <c r="E1143">
        <v>1170</v>
      </c>
      <c r="F1143">
        <v>1.51374652425893E-2</v>
      </c>
      <c r="G1143" t="s">
        <v>347</v>
      </c>
      <c r="I1143">
        <v>1170</v>
      </c>
      <c r="J1143">
        <v>9.1276683998449903E-4</v>
      </c>
      <c r="K1143" t="s">
        <v>347</v>
      </c>
    </row>
    <row r="1144" spans="1:11" x14ac:dyDescent="0.25">
      <c r="A1144">
        <v>1171</v>
      </c>
      <c r="B1144">
        <v>2.75040505638209E-3</v>
      </c>
      <c r="C1144" t="s">
        <v>347</v>
      </c>
      <c r="E1144">
        <v>1171</v>
      </c>
      <c r="F1144">
        <v>1.51220852691015E-2</v>
      </c>
      <c r="G1144" t="s">
        <v>347</v>
      </c>
      <c r="I1144">
        <v>1171</v>
      </c>
      <c r="J1144">
        <v>9.1185243236226296E-4</v>
      </c>
      <c r="K1144" t="s">
        <v>347</v>
      </c>
    </row>
    <row r="1145" spans="1:11" x14ac:dyDescent="0.25">
      <c r="A1145">
        <v>1172</v>
      </c>
      <c r="B1145">
        <v>4.6301224604461304E-3</v>
      </c>
      <c r="C1145" t="s">
        <v>347</v>
      </c>
      <c r="E1145">
        <v>1172</v>
      </c>
      <c r="F1145">
        <v>1.89610116978076E-2</v>
      </c>
      <c r="G1145" t="s">
        <v>347</v>
      </c>
      <c r="I1145">
        <v>1172</v>
      </c>
      <c r="J1145">
        <v>9.1585895723483596E-4</v>
      </c>
      <c r="K1145" t="s">
        <v>347</v>
      </c>
    </row>
    <row r="1146" spans="1:11" x14ac:dyDescent="0.25">
      <c r="A1146">
        <v>1173</v>
      </c>
      <c r="B1146">
        <v>4.5880842140849799E-3</v>
      </c>
      <c r="C1146" t="s">
        <v>347</v>
      </c>
      <c r="E1146">
        <v>1173</v>
      </c>
      <c r="F1146">
        <v>1.9023766685130599E-2</v>
      </c>
      <c r="G1146" t="s">
        <v>347</v>
      </c>
      <c r="I1146">
        <v>1173</v>
      </c>
      <c r="J1146">
        <v>9.0947427799554701E-4</v>
      </c>
      <c r="K1146" t="s">
        <v>347</v>
      </c>
    </row>
    <row r="1147" spans="1:11" x14ac:dyDescent="0.25">
      <c r="A1147">
        <v>1174</v>
      </c>
      <c r="B1147">
        <v>3.2894611056904798E-3</v>
      </c>
      <c r="C1147" t="s">
        <v>347</v>
      </c>
      <c r="E1147">
        <v>1174</v>
      </c>
      <c r="F1147">
        <v>2.2131500886753201E-2</v>
      </c>
      <c r="G1147" t="s">
        <v>347</v>
      </c>
      <c r="I1147">
        <v>1174</v>
      </c>
      <c r="J1147">
        <v>9.1241760068939504E-4</v>
      </c>
      <c r="K1147" t="s">
        <v>347</v>
      </c>
    </row>
    <row r="1148" spans="1:11" x14ac:dyDescent="0.25">
      <c r="A1148">
        <v>1175</v>
      </c>
      <c r="B1148">
        <v>2.7639495231250601E-3</v>
      </c>
      <c r="C1148" t="s">
        <v>347</v>
      </c>
      <c r="E1148">
        <v>1175</v>
      </c>
      <c r="F1148">
        <v>1.8514878723123601E-2</v>
      </c>
      <c r="G1148" t="s">
        <v>347</v>
      </c>
      <c r="I1148">
        <v>1175</v>
      </c>
      <c r="J1148">
        <v>9.1633460808522203E-4</v>
      </c>
      <c r="K1148" t="s">
        <v>347</v>
      </c>
    </row>
    <row r="1149" spans="1:11" x14ac:dyDescent="0.25">
      <c r="A1149">
        <v>1176</v>
      </c>
      <c r="B1149">
        <v>4.1290190218841198E-3</v>
      </c>
      <c r="C1149" t="s">
        <v>347</v>
      </c>
      <c r="E1149">
        <v>1176</v>
      </c>
      <c r="F1149">
        <v>2.9359585844576701E-2</v>
      </c>
      <c r="G1149" t="s">
        <v>347</v>
      </c>
      <c r="I1149">
        <v>1176</v>
      </c>
      <c r="J1149">
        <v>9.16637987174366E-4</v>
      </c>
      <c r="K1149" t="s">
        <v>347</v>
      </c>
    </row>
    <row r="1150" spans="1:11" x14ac:dyDescent="0.25">
      <c r="A1150">
        <v>1177</v>
      </c>
      <c r="B1150">
        <v>5.0840771666382798E-3</v>
      </c>
      <c r="C1150" t="s">
        <v>347</v>
      </c>
      <c r="E1150">
        <v>1177</v>
      </c>
      <c r="F1150">
        <v>3.2221686603197797E-2</v>
      </c>
      <c r="G1150" t="s">
        <v>347</v>
      </c>
      <c r="I1150">
        <v>1177</v>
      </c>
      <c r="J1150">
        <v>1.2793586189288699E-3</v>
      </c>
      <c r="K1150" t="s">
        <v>347</v>
      </c>
    </row>
    <row r="1151" spans="1:11" x14ac:dyDescent="0.25">
      <c r="A1151">
        <v>1178</v>
      </c>
      <c r="B1151">
        <v>5.4500026416028401E-3</v>
      </c>
      <c r="C1151" t="s">
        <v>347</v>
      </c>
      <c r="E1151">
        <v>1178</v>
      </c>
      <c r="F1151">
        <v>3.3263173779944602E-2</v>
      </c>
      <c r="G1151" t="s">
        <v>347</v>
      </c>
      <c r="I1151">
        <v>1178</v>
      </c>
      <c r="J1151">
        <v>1.35089653414816E-3</v>
      </c>
      <c r="K1151" t="s">
        <v>347</v>
      </c>
    </row>
    <row r="1152" spans="1:11" x14ac:dyDescent="0.25">
      <c r="A1152">
        <v>1179</v>
      </c>
      <c r="B1152">
        <v>5.8562915879732599E-3</v>
      </c>
      <c r="C1152" t="s">
        <v>347</v>
      </c>
      <c r="E1152">
        <v>1179</v>
      </c>
      <c r="F1152">
        <v>3.7013148090834599E-2</v>
      </c>
      <c r="G1152" t="s">
        <v>347</v>
      </c>
      <c r="I1152">
        <v>1179</v>
      </c>
      <c r="J1152">
        <v>1.2847410512058001E-3</v>
      </c>
      <c r="K1152" t="s">
        <v>347</v>
      </c>
    </row>
    <row r="1153" spans="1:11" x14ac:dyDescent="0.25">
      <c r="A1153">
        <v>1180</v>
      </c>
      <c r="B1153">
        <v>2.83034930553479E-3</v>
      </c>
      <c r="C1153" t="s">
        <v>347</v>
      </c>
      <c r="E1153">
        <v>1180</v>
      </c>
      <c r="F1153">
        <v>3.1831106618442302E-2</v>
      </c>
      <c r="G1153" t="s">
        <v>347</v>
      </c>
      <c r="I1153">
        <v>1180</v>
      </c>
      <c r="J1153">
        <v>1.2732281537403899E-3</v>
      </c>
      <c r="K1153" t="s">
        <v>347</v>
      </c>
    </row>
    <row r="1154" spans="1:11" x14ac:dyDescent="0.25">
      <c r="A1154">
        <v>1181</v>
      </c>
      <c r="B1154">
        <v>3.79833888818091E-3</v>
      </c>
      <c r="C1154" t="s">
        <v>347</v>
      </c>
      <c r="E1154">
        <v>1181</v>
      </c>
      <c r="F1154">
        <v>3.8925534320300999E-2</v>
      </c>
      <c r="G1154" t="s">
        <v>347</v>
      </c>
      <c r="I1154">
        <v>1181</v>
      </c>
      <c r="J1154">
        <v>1.27497101237022E-3</v>
      </c>
      <c r="K1154" t="s">
        <v>347</v>
      </c>
    </row>
    <row r="1155" spans="1:11" x14ac:dyDescent="0.25">
      <c r="A1155">
        <v>1182</v>
      </c>
      <c r="B1155">
        <v>5.0147946365983196E-3</v>
      </c>
      <c r="C1155" t="s">
        <v>347</v>
      </c>
      <c r="E1155">
        <v>1182</v>
      </c>
      <c r="F1155">
        <v>4.6599763785344701E-2</v>
      </c>
      <c r="G1155" t="s">
        <v>347</v>
      </c>
      <c r="I1155">
        <v>1182</v>
      </c>
      <c r="J1155">
        <v>9.1512187145821795E-4</v>
      </c>
      <c r="K1155" t="s">
        <v>347</v>
      </c>
    </row>
    <row r="1156" spans="1:11" x14ac:dyDescent="0.25">
      <c r="A1156">
        <v>1183</v>
      </c>
      <c r="B1156">
        <v>5.4994245470588602E-3</v>
      </c>
      <c r="C1156" t="s">
        <v>347</v>
      </c>
      <c r="E1156">
        <v>1183</v>
      </c>
      <c r="F1156">
        <v>4.93661197633182E-2</v>
      </c>
      <c r="G1156" t="s">
        <v>347</v>
      </c>
      <c r="I1156">
        <v>1183</v>
      </c>
      <c r="J1156">
        <v>9.5060638879521499E-4</v>
      </c>
      <c r="K1156" t="s">
        <v>347</v>
      </c>
    </row>
    <row r="1157" spans="1:11" x14ac:dyDescent="0.25">
      <c r="A1157">
        <v>1184</v>
      </c>
      <c r="B1157" s="26">
        <v>9.7229500865908197E-5</v>
      </c>
      <c r="C1157" t="s">
        <v>347</v>
      </c>
      <c r="E1157">
        <v>1184</v>
      </c>
      <c r="F1157">
        <v>5.5331014756366502E-3</v>
      </c>
      <c r="G1157" t="s">
        <v>347</v>
      </c>
      <c r="I1157">
        <v>1184</v>
      </c>
      <c r="J1157">
        <v>0</v>
      </c>
      <c r="K1157" t="s">
        <v>347</v>
      </c>
    </row>
    <row r="1158" spans="1:11" x14ac:dyDescent="0.25">
      <c r="A1158">
        <v>1185</v>
      </c>
      <c r="B1158" s="26">
        <v>9.6625669870274204E-5</v>
      </c>
      <c r="C1158" t="s">
        <v>347</v>
      </c>
      <c r="E1158">
        <v>1185</v>
      </c>
      <c r="F1158">
        <v>6.1646255971882502E-3</v>
      </c>
      <c r="G1158" t="s">
        <v>347</v>
      </c>
      <c r="I1158">
        <v>1185</v>
      </c>
      <c r="J1158">
        <v>0</v>
      </c>
      <c r="K1158" t="s">
        <v>347</v>
      </c>
    </row>
    <row r="1159" spans="1:11" x14ac:dyDescent="0.25">
      <c r="A1159">
        <v>1186</v>
      </c>
      <c r="B1159">
        <v>1.3516492729157301E-3</v>
      </c>
      <c r="C1159" t="s">
        <v>347</v>
      </c>
      <c r="E1159">
        <v>1186</v>
      </c>
      <c r="F1159">
        <v>1.1579906511742399E-2</v>
      </c>
      <c r="G1159" t="s">
        <v>347</v>
      </c>
      <c r="I1159">
        <v>1186</v>
      </c>
      <c r="J1159">
        <v>0</v>
      </c>
      <c r="K1159" t="s">
        <v>347</v>
      </c>
    </row>
    <row r="1160" spans="1:11" x14ac:dyDescent="0.25">
      <c r="A1160">
        <v>1187</v>
      </c>
      <c r="B1160">
        <v>1.4218537893335001E-3</v>
      </c>
      <c r="C1160" t="s">
        <v>347</v>
      </c>
      <c r="E1160">
        <v>1187</v>
      </c>
      <c r="F1160">
        <v>1.1744132560334001E-2</v>
      </c>
      <c r="G1160" t="s">
        <v>347</v>
      </c>
      <c r="I1160">
        <v>1187</v>
      </c>
      <c r="J1160">
        <v>0</v>
      </c>
      <c r="K1160" t="s">
        <v>347</v>
      </c>
    </row>
    <row r="1161" spans="1:11" x14ac:dyDescent="0.25">
      <c r="A1161">
        <v>1188</v>
      </c>
      <c r="B1161">
        <v>2.6513418891670301E-3</v>
      </c>
      <c r="C1161" t="s">
        <v>347</v>
      </c>
      <c r="E1161">
        <v>1188</v>
      </c>
      <c r="F1161">
        <v>3.9888504215076503E-2</v>
      </c>
      <c r="G1161" t="s">
        <v>347</v>
      </c>
      <c r="I1161">
        <v>1188</v>
      </c>
      <c r="J1161">
        <v>9.6564543544147205E-4</v>
      </c>
      <c r="K1161" t="s">
        <v>347</v>
      </c>
    </row>
    <row r="1162" spans="1:11" x14ac:dyDescent="0.25">
      <c r="A1162">
        <v>1189</v>
      </c>
      <c r="B1162">
        <v>1.64342088347578E-3</v>
      </c>
      <c r="C1162" t="s">
        <v>347</v>
      </c>
      <c r="E1162">
        <v>1189</v>
      </c>
      <c r="F1162">
        <v>3.6268242035151901E-2</v>
      </c>
      <c r="G1162" t="s">
        <v>347</v>
      </c>
      <c r="I1162">
        <v>1189</v>
      </c>
      <c r="J1162" s="26">
        <v>5.0593277798493798E-5</v>
      </c>
      <c r="K1162" t="s">
        <v>347</v>
      </c>
    </row>
    <row r="1163" spans="1:11" x14ac:dyDescent="0.25">
      <c r="A1163">
        <v>1190</v>
      </c>
      <c r="B1163">
        <v>3.5351508442498202E-3</v>
      </c>
      <c r="C1163" t="s">
        <v>347</v>
      </c>
      <c r="E1163">
        <v>1190</v>
      </c>
      <c r="F1163">
        <v>3.0559602530234101E-2</v>
      </c>
      <c r="G1163" t="s">
        <v>347</v>
      </c>
      <c r="I1163">
        <v>1190</v>
      </c>
      <c r="J1163">
        <v>1.10694620651616E-3</v>
      </c>
      <c r="K1163" t="s">
        <v>347</v>
      </c>
    </row>
    <row r="1164" spans="1:11" x14ac:dyDescent="0.25">
      <c r="A1164">
        <v>1191</v>
      </c>
      <c r="B1164">
        <v>3.1041987231928401E-3</v>
      </c>
      <c r="C1164" t="s">
        <v>347</v>
      </c>
      <c r="E1164">
        <v>1191</v>
      </c>
      <c r="F1164">
        <v>2.62384509405525E-2</v>
      </c>
      <c r="G1164" t="s">
        <v>347</v>
      </c>
      <c r="I1164">
        <v>1191</v>
      </c>
      <c r="J1164">
        <v>9.1572412000930602E-4</v>
      </c>
      <c r="K1164" t="s">
        <v>347</v>
      </c>
    </row>
    <row r="1165" spans="1:11" x14ac:dyDescent="0.25">
      <c r="A1165">
        <v>1192</v>
      </c>
      <c r="B1165">
        <v>2.8897695444259498E-4</v>
      </c>
      <c r="C1165" t="s">
        <v>347</v>
      </c>
      <c r="E1165">
        <v>1192</v>
      </c>
      <c r="F1165">
        <v>2.51454020829301E-3</v>
      </c>
      <c r="G1165" t="s">
        <v>347</v>
      </c>
      <c r="I1165">
        <v>1192</v>
      </c>
      <c r="J1165">
        <v>0</v>
      </c>
      <c r="K1165" t="s">
        <v>347</v>
      </c>
    </row>
    <row r="1166" spans="1:11" x14ac:dyDescent="0.25">
      <c r="A1166">
        <v>1193</v>
      </c>
      <c r="B1166">
        <v>0</v>
      </c>
      <c r="C1166" t="s">
        <v>347</v>
      </c>
      <c r="E1166">
        <v>1193</v>
      </c>
      <c r="F1166">
        <v>1.1642267837055E-3</v>
      </c>
      <c r="G1166" t="s">
        <v>347</v>
      </c>
      <c r="I1166">
        <v>1193</v>
      </c>
      <c r="J1166">
        <v>0</v>
      </c>
      <c r="K1166" t="s">
        <v>347</v>
      </c>
    </row>
    <row r="1167" spans="1:11" x14ac:dyDescent="0.25">
      <c r="A1167">
        <v>1194</v>
      </c>
      <c r="B1167" s="26">
        <v>3.3419397670140801E-5</v>
      </c>
      <c r="C1167" t="s">
        <v>347</v>
      </c>
      <c r="E1167">
        <v>1194</v>
      </c>
      <c r="F1167">
        <v>7.87331094394534E-3</v>
      </c>
      <c r="G1167" t="s">
        <v>347</v>
      </c>
      <c r="I1167">
        <v>1194</v>
      </c>
      <c r="J1167">
        <v>0</v>
      </c>
      <c r="K1167" t="s">
        <v>347</v>
      </c>
    </row>
    <row r="1168" spans="1:11" x14ac:dyDescent="0.25">
      <c r="A1168">
        <v>1195</v>
      </c>
      <c r="B1168">
        <v>1.36318732875404E-2</v>
      </c>
      <c r="C1168" t="s">
        <v>347</v>
      </c>
      <c r="E1168">
        <v>1195</v>
      </c>
      <c r="F1168">
        <v>0.136261293868568</v>
      </c>
      <c r="G1168" t="s">
        <v>347</v>
      </c>
      <c r="I1168">
        <v>1195</v>
      </c>
      <c r="J1168">
        <v>3.1926205877396899E-4</v>
      </c>
      <c r="K1168" t="s">
        <v>347</v>
      </c>
    </row>
    <row r="1169" spans="1:11" x14ac:dyDescent="0.25">
      <c r="A1169">
        <v>1196</v>
      </c>
      <c r="B1169">
        <v>1.33070715617162E-2</v>
      </c>
      <c r="C1169" t="s">
        <v>347</v>
      </c>
      <c r="E1169">
        <v>1196</v>
      </c>
      <c r="F1169">
        <v>0.132814310676209</v>
      </c>
      <c r="G1169" t="s">
        <v>347</v>
      </c>
      <c r="I1169">
        <v>1196</v>
      </c>
      <c r="J1169">
        <v>2.76020636737303E-4</v>
      </c>
      <c r="K1169" t="s">
        <v>347</v>
      </c>
    </row>
    <row r="1170" spans="1:11" x14ac:dyDescent="0.25">
      <c r="A1170">
        <v>1197</v>
      </c>
      <c r="B1170">
        <v>1.61978731685024E-3</v>
      </c>
      <c r="C1170" t="s">
        <v>347</v>
      </c>
      <c r="E1170">
        <v>1197</v>
      </c>
      <c r="F1170">
        <v>2.64630257861064E-2</v>
      </c>
      <c r="G1170" t="s">
        <v>347</v>
      </c>
      <c r="I1170">
        <v>1197</v>
      </c>
      <c r="J1170">
        <v>0</v>
      </c>
      <c r="K1170" t="s">
        <v>347</v>
      </c>
    </row>
    <row r="1171" spans="1:11" x14ac:dyDescent="0.25">
      <c r="A1171">
        <v>1198</v>
      </c>
      <c r="B1171">
        <v>1.0287593301612501E-3</v>
      </c>
      <c r="C1171" t="s">
        <v>347</v>
      </c>
      <c r="E1171">
        <v>1198</v>
      </c>
      <c r="F1171">
        <v>2.3938837586068198E-2</v>
      </c>
      <c r="G1171" t="s">
        <v>347</v>
      </c>
      <c r="I1171">
        <v>1198</v>
      </c>
      <c r="J1171">
        <v>0</v>
      </c>
      <c r="K1171" t="s">
        <v>347</v>
      </c>
    </row>
    <row r="1172" spans="1:11" x14ac:dyDescent="0.25">
      <c r="A1172">
        <v>1199</v>
      </c>
      <c r="B1172">
        <v>0.88530833948782395</v>
      </c>
      <c r="C1172" t="s">
        <v>346</v>
      </c>
      <c r="E1172">
        <v>1199</v>
      </c>
      <c r="F1172">
        <v>0.90348389890978198</v>
      </c>
      <c r="G1172" t="s">
        <v>346</v>
      </c>
      <c r="I1172">
        <v>1199</v>
      </c>
      <c r="J1172">
        <v>0.88280901934099498</v>
      </c>
      <c r="K1172" t="s">
        <v>346</v>
      </c>
    </row>
    <row r="1173" spans="1:11" x14ac:dyDescent="0.25">
      <c r="A1173">
        <v>1201</v>
      </c>
      <c r="B1173">
        <v>2.0569116998193301E-2</v>
      </c>
      <c r="C1173" t="s">
        <v>347</v>
      </c>
      <c r="E1173">
        <v>1201</v>
      </c>
      <c r="F1173">
        <v>0.17898528686284501</v>
      </c>
      <c r="G1173" t="s">
        <v>347</v>
      </c>
      <c r="I1173">
        <v>1201</v>
      </c>
      <c r="J1173">
        <v>2.2031906586197901E-3</v>
      </c>
      <c r="K1173" t="s">
        <v>347</v>
      </c>
    </row>
    <row r="1174" spans="1:11" x14ac:dyDescent="0.25">
      <c r="A1174">
        <v>1202</v>
      </c>
      <c r="B1174">
        <v>1.8906356843330901E-2</v>
      </c>
      <c r="C1174" t="s">
        <v>347</v>
      </c>
      <c r="E1174">
        <v>1202</v>
      </c>
      <c r="F1174">
        <v>0.16809381147698699</v>
      </c>
      <c r="G1174" t="s">
        <v>347</v>
      </c>
      <c r="I1174">
        <v>1202</v>
      </c>
      <c r="J1174">
        <v>2.2456234066373501E-3</v>
      </c>
      <c r="K1174" t="s">
        <v>347</v>
      </c>
    </row>
    <row r="1175" spans="1:11" x14ac:dyDescent="0.25">
      <c r="A1175">
        <v>1203</v>
      </c>
      <c r="B1175">
        <v>2.3783798473083501E-2</v>
      </c>
      <c r="C1175" t="s">
        <v>347</v>
      </c>
      <c r="E1175">
        <v>1203</v>
      </c>
      <c r="F1175">
        <v>0.20138558107830101</v>
      </c>
      <c r="G1175" t="s">
        <v>347</v>
      </c>
      <c r="I1175">
        <v>1203</v>
      </c>
      <c r="J1175">
        <v>2.1550067763327499E-3</v>
      </c>
      <c r="K1175" t="s">
        <v>347</v>
      </c>
    </row>
    <row r="1176" spans="1:11" x14ac:dyDescent="0.25">
      <c r="A1176">
        <v>1204</v>
      </c>
      <c r="B1176">
        <v>2.29174903894971E-2</v>
      </c>
      <c r="C1176" t="s">
        <v>347</v>
      </c>
      <c r="E1176">
        <v>1204</v>
      </c>
      <c r="F1176">
        <v>0.199238785720775</v>
      </c>
      <c r="G1176" t="s">
        <v>347</v>
      </c>
      <c r="I1176">
        <v>1204</v>
      </c>
      <c r="J1176">
        <v>2.0283264282647999E-3</v>
      </c>
      <c r="K1176" t="s">
        <v>347</v>
      </c>
    </row>
    <row r="1177" spans="1:11" x14ac:dyDescent="0.25">
      <c r="A1177">
        <v>1205</v>
      </c>
      <c r="B1177">
        <v>2.00370944029508E-2</v>
      </c>
      <c r="C1177" t="s">
        <v>347</v>
      </c>
      <c r="E1177">
        <v>1205</v>
      </c>
      <c r="F1177">
        <v>0.17383104595098001</v>
      </c>
      <c r="G1177" t="s">
        <v>347</v>
      </c>
      <c r="I1177">
        <v>1205</v>
      </c>
      <c r="J1177">
        <v>1.2127241506695099E-3</v>
      </c>
      <c r="K1177" t="s">
        <v>347</v>
      </c>
    </row>
    <row r="1178" spans="1:11" x14ac:dyDescent="0.25">
      <c r="A1178">
        <v>1206</v>
      </c>
      <c r="B1178">
        <v>2.0777553115385101E-2</v>
      </c>
      <c r="C1178" t="s">
        <v>347</v>
      </c>
      <c r="E1178">
        <v>1206</v>
      </c>
      <c r="F1178">
        <v>0.174138896024819</v>
      </c>
      <c r="G1178" t="s">
        <v>347</v>
      </c>
      <c r="I1178">
        <v>1206</v>
      </c>
      <c r="J1178">
        <v>1.39691813052874E-3</v>
      </c>
      <c r="K1178" t="s">
        <v>347</v>
      </c>
    </row>
    <row r="1179" spans="1:11" x14ac:dyDescent="0.25">
      <c r="A1179">
        <v>1207</v>
      </c>
      <c r="B1179">
        <v>2.4783587400403099E-2</v>
      </c>
      <c r="C1179" t="s">
        <v>347</v>
      </c>
      <c r="E1179">
        <v>1207</v>
      </c>
      <c r="F1179">
        <v>0.195846425934491</v>
      </c>
      <c r="G1179" t="s">
        <v>347</v>
      </c>
      <c r="I1179">
        <v>1207</v>
      </c>
      <c r="J1179">
        <v>1.60816444414865E-3</v>
      </c>
      <c r="K1179" t="s">
        <v>347</v>
      </c>
    </row>
    <row r="1180" spans="1:11" x14ac:dyDescent="0.25">
      <c r="A1180">
        <v>1208</v>
      </c>
      <c r="B1180">
        <v>2.44952627964545E-2</v>
      </c>
      <c r="C1180" t="s">
        <v>347</v>
      </c>
      <c r="E1180">
        <v>1208</v>
      </c>
      <c r="F1180">
        <v>0.19491324373142399</v>
      </c>
      <c r="G1180" t="s">
        <v>347</v>
      </c>
      <c r="I1180">
        <v>1208</v>
      </c>
      <c r="J1180">
        <v>1.54368533682489E-3</v>
      </c>
      <c r="K1180" t="s">
        <v>347</v>
      </c>
    </row>
    <row r="1181" spans="1:11" x14ac:dyDescent="0.25">
      <c r="A1181">
        <v>1209</v>
      </c>
      <c r="B1181">
        <v>5.9346736651872995E-4</v>
      </c>
      <c r="C1181" t="s">
        <v>347</v>
      </c>
      <c r="E1181">
        <v>1209</v>
      </c>
      <c r="F1181">
        <v>1.1771198300165601E-2</v>
      </c>
      <c r="G1181" t="s">
        <v>347</v>
      </c>
      <c r="I1181">
        <v>1209</v>
      </c>
      <c r="J1181">
        <v>0</v>
      </c>
      <c r="K1181" t="s">
        <v>347</v>
      </c>
    </row>
    <row r="1182" spans="1:11" x14ac:dyDescent="0.25">
      <c r="A1182">
        <v>1210</v>
      </c>
      <c r="B1182">
        <v>5.9287298437426899E-4</v>
      </c>
      <c r="C1182" t="s">
        <v>347</v>
      </c>
      <c r="E1182">
        <v>1210</v>
      </c>
      <c r="F1182">
        <v>1.17592773910302E-2</v>
      </c>
      <c r="G1182" t="s">
        <v>347</v>
      </c>
      <c r="I1182">
        <v>1210</v>
      </c>
      <c r="J1182">
        <v>0</v>
      </c>
      <c r="K1182" t="s">
        <v>347</v>
      </c>
    </row>
    <row r="1183" spans="1:11" x14ac:dyDescent="0.25">
      <c r="A1183">
        <v>1211</v>
      </c>
      <c r="B1183">
        <v>6.5481677350247498E-4</v>
      </c>
      <c r="C1183" t="s">
        <v>347</v>
      </c>
      <c r="E1183">
        <v>1211</v>
      </c>
      <c r="F1183">
        <v>1.37229647464085E-2</v>
      </c>
      <c r="G1183" t="s">
        <v>347</v>
      </c>
      <c r="I1183">
        <v>1211</v>
      </c>
      <c r="J1183">
        <v>0</v>
      </c>
      <c r="K1183" t="s">
        <v>347</v>
      </c>
    </row>
    <row r="1184" spans="1:11" x14ac:dyDescent="0.25">
      <c r="A1184">
        <v>1212</v>
      </c>
      <c r="B1184">
        <v>6.6416679090235999E-4</v>
      </c>
      <c r="C1184" t="s">
        <v>347</v>
      </c>
      <c r="E1184">
        <v>1212</v>
      </c>
      <c r="F1184">
        <v>1.3972202714047199E-2</v>
      </c>
      <c r="G1184" t="s">
        <v>347</v>
      </c>
      <c r="I1184">
        <v>1212</v>
      </c>
      <c r="J1184">
        <v>0</v>
      </c>
      <c r="K1184" t="s">
        <v>347</v>
      </c>
    </row>
    <row r="1185" spans="1:11" x14ac:dyDescent="0.25">
      <c r="A1185">
        <v>1213</v>
      </c>
      <c r="B1185">
        <v>9.39827786048263E-4</v>
      </c>
      <c r="C1185" t="s">
        <v>347</v>
      </c>
      <c r="E1185">
        <v>1213</v>
      </c>
      <c r="F1185">
        <v>1.79390938922394E-2</v>
      </c>
      <c r="G1185" t="s">
        <v>347</v>
      </c>
      <c r="I1185">
        <v>1213</v>
      </c>
      <c r="J1185">
        <v>0</v>
      </c>
      <c r="K1185" t="s">
        <v>347</v>
      </c>
    </row>
    <row r="1186" spans="1:11" x14ac:dyDescent="0.25">
      <c r="A1186">
        <v>1214</v>
      </c>
      <c r="B1186">
        <v>6.2052325086526302E-4</v>
      </c>
      <c r="C1186" t="s">
        <v>347</v>
      </c>
      <c r="E1186">
        <v>1214</v>
      </c>
      <c r="F1186">
        <v>1.5075530780485499E-2</v>
      </c>
      <c r="G1186" t="s">
        <v>347</v>
      </c>
      <c r="I1186">
        <v>1214</v>
      </c>
      <c r="J1186">
        <v>0</v>
      </c>
      <c r="K1186" t="s">
        <v>347</v>
      </c>
    </row>
    <row r="1187" spans="1:11" x14ac:dyDescent="0.25">
      <c r="A1187">
        <v>1215</v>
      </c>
      <c r="B1187">
        <v>1.91741627335492E-3</v>
      </c>
      <c r="C1187" t="s">
        <v>347</v>
      </c>
      <c r="E1187">
        <v>1215</v>
      </c>
      <c r="F1187">
        <v>2.8393400944246399E-2</v>
      </c>
      <c r="G1187" t="s">
        <v>347</v>
      </c>
      <c r="I1187">
        <v>1215</v>
      </c>
      <c r="J1187" s="26">
        <v>1.6476860600181999E-5</v>
      </c>
      <c r="K1187" t="s">
        <v>347</v>
      </c>
    </row>
    <row r="1188" spans="1:11" x14ac:dyDescent="0.25">
      <c r="A1188">
        <v>1216</v>
      </c>
      <c r="B1188">
        <v>2.42592900294806E-3</v>
      </c>
      <c r="C1188" t="s">
        <v>347</v>
      </c>
      <c r="E1188">
        <v>1216</v>
      </c>
      <c r="F1188">
        <v>3.0894747385672602E-2</v>
      </c>
      <c r="G1188" t="s">
        <v>347</v>
      </c>
      <c r="I1188">
        <v>1216</v>
      </c>
      <c r="J1188" s="26">
        <v>9.3841541898033294E-5</v>
      </c>
      <c r="K1188" t="s">
        <v>347</v>
      </c>
    </row>
    <row r="1189" spans="1:11" x14ac:dyDescent="0.25">
      <c r="A1189">
        <v>1217</v>
      </c>
      <c r="B1189">
        <v>2.62640899523761E-3</v>
      </c>
      <c r="C1189" t="s">
        <v>347</v>
      </c>
      <c r="E1189">
        <v>1217</v>
      </c>
      <c r="F1189">
        <v>3.3425866386694501E-2</v>
      </c>
      <c r="G1189" t="s">
        <v>347</v>
      </c>
      <c r="I1189">
        <v>1217</v>
      </c>
      <c r="J1189" s="26">
        <v>9.3749463158758999E-5</v>
      </c>
      <c r="K1189" t="s">
        <v>347</v>
      </c>
    </row>
    <row r="1190" spans="1:11" x14ac:dyDescent="0.25">
      <c r="A1190">
        <v>1218</v>
      </c>
      <c r="B1190">
        <v>3.87104107275941E-3</v>
      </c>
      <c r="C1190" t="s">
        <v>347</v>
      </c>
      <c r="E1190">
        <v>1218</v>
      </c>
      <c r="F1190">
        <v>3.86935488452907E-2</v>
      </c>
      <c r="G1190" t="s">
        <v>347</v>
      </c>
      <c r="I1190">
        <v>1218</v>
      </c>
      <c r="J1190">
        <v>2.88082976981674E-4</v>
      </c>
      <c r="K1190" t="s">
        <v>347</v>
      </c>
    </row>
    <row r="1191" spans="1:11" x14ac:dyDescent="0.25">
      <c r="A1191">
        <v>1219</v>
      </c>
      <c r="B1191">
        <v>2.54016726057681E-3</v>
      </c>
      <c r="C1191" t="s">
        <v>347</v>
      </c>
      <c r="E1191">
        <v>1219</v>
      </c>
      <c r="F1191">
        <v>3.2512470939099702E-2</v>
      </c>
      <c r="G1191" t="s">
        <v>347</v>
      </c>
      <c r="I1191">
        <v>1219</v>
      </c>
      <c r="J1191" s="26">
        <v>2.54529051082826E-5</v>
      </c>
      <c r="K1191" t="s">
        <v>347</v>
      </c>
    </row>
    <row r="1192" spans="1:11" x14ac:dyDescent="0.25">
      <c r="A1192">
        <v>1220</v>
      </c>
      <c r="B1192">
        <v>3.1910064076671601E-3</v>
      </c>
      <c r="C1192" t="s">
        <v>347</v>
      </c>
      <c r="E1192">
        <v>1220</v>
      </c>
      <c r="F1192">
        <v>4.1731606761821402E-2</v>
      </c>
      <c r="G1192" t="s">
        <v>347</v>
      </c>
      <c r="I1192">
        <v>1220</v>
      </c>
      <c r="J1192" s="26">
        <v>2.5487705043701601E-5</v>
      </c>
      <c r="K1192" t="s">
        <v>347</v>
      </c>
    </row>
    <row r="1193" spans="1:11" x14ac:dyDescent="0.25">
      <c r="A1193">
        <v>1221</v>
      </c>
      <c r="B1193">
        <v>4.0223561826536703E-3</v>
      </c>
      <c r="C1193" t="s">
        <v>347</v>
      </c>
      <c r="E1193">
        <v>1221</v>
      </c>
      <c r="F1193">
        <v>5.7926250591939003E-2</v>
      </c>
      <c r="G1193" t="s">
        <v>347</v>
      </c>
      <c r="I1193">
        <v>1221</v>
      </c>
      <c r="J1193">
        <v>1.06109630688814E-4</v>
      </c>
      <c r="K1193" t="s">
        <v>347</v>
      </c>
    </row>
    <row r="1194" spans="1:11" x14ac:dyDescent="0.25">
      <c r="A1194">
        <v>1222</v>
      </c>
      <c r="B1194">
        <v>4.7022923795811003E-3</v>
      </c>
      <c r="C1194" t="s">
        <v>347</v>
      </c>
      <c r="E1194">
        <v>1222</v>
      </c>
      <c r="F1194">
        <v>6.2744857072866103E-2</v>
      </c>
      <c r="G1194" t="s">
        <v>347</v>
      </c>
      <c r="I1194">
        <v>1222</v>
      </c>
      <c r="J1194">
        <v>1.4811414522650099E-4</v>
      </c>
      <c r="K1194" t="s">
        <v>347</v>
      </c>
    </row>
    <row r="1195" spans="1:11" x14ac:dyDescent="0.25">
      <c r="A1195">
        <v>1223</v>
      </c>
      <c r="B1195">
        <v>6.9996792752135E-4</v>
      </c>
      <c r="C1195" t="s">
        <v>347</v>
      </c>
      <c r="E1195">
        <v>1223</v>
      </c>
      <c r="F1195">
        <v>8.3721559695986401E-3</v>
      </c>
      <c r="G1195" t="s">
        <v>347</v>
      </c>
      <c r="I1195">
        <v>1223</v>
      </c>
      <c r="J1195">
        <v>0</v>
      </c>
      <c r="K1195" t="s">
        <v>347</v>
      </c>
    </row>
    <row r="1196" spans="1:11" x14ac:dyDescent="0.25">
      <c r="A1196">
        <v>1224</v>
      </c>
      <c r="B1196">
        <v>6.9561799516866703E-4</v>
      </c>
      <c r="C1196" t="s">
        <v>347</v>
      </c>
      <c r="E1196">
        <v>1224</v>
      </c>
      <c r="F1196">
        <v>8.7118827647472592E-3</v>
      </c>
      <c r="G1196" t="s">
        <v>347</v>
      </c>
      <c r="I1196">
        <v>1224</v>
      </c>
      <c r="J1196">
        <v>0</v>
      </c>
      <c r="K1196" t="s">
        <v>347</v>
      </c>
    </row>
    <row r="1197" spans="1:11" x14ac:dyDescent="0.25">
      <c r="A1197">
        <v>1225</v>
      </c>
      <c r="B1197">
        <v>3.2900682562909701E-4</v>
      </c>
      <c r="C1197" t="s">
        <v>347</v>
      </c>
      <c r="E1197">
        <v>1225</v>
      </c>
      <c r="F1197">
        <v>1.9575879931288599E-2</v>
      </c>
      <c r="G1197" t="s">
        <v>347</v>
      </c>
      <c r="I1197">
        <v>1225</v>
      </c>
      <c r="J1197">
        <v>0</v>
      </c>
      <c r="K1197" t="s">
        <v>347</v>
      </c>
    </row>
    <row r="1198" spans="1:11" x14ac:dyDescent="0.25">
      <c r="A1198">
        <v>1226</v>
      </c>
      <c r="B1198">
        <v>3.2841304046459798E-4</v>
      </c>
      <c r="C1198" t="s">
        <v>347</v>
      </c>
      <c r="E1198">
        <v>1226</v>
      </c>
      <c r="F1198">
        <v>1.9640134984247201E-2</v>
      </c>
      <c r="G1198" t="s">
        <v>347</v>
      </c>
      <c r="I1198">
        <v>1226</v>
      </c>
      <c r="J1198">
        <v>0</v>
      </c>
      <c r="K1198" t="s">
        <v>347</v>
      </c>
    </row>
    <row r="1199" spans="1:11" x14ac:dyDescent="0.25">
      <c r="A1199">
        <v>1227</v>
      </c>
      <c r="B1199">
        <v>4.3282489132483604E-3</v>
      </c>
      <c r="C1199" t="s">
        <v>347</v>
      </c>
      <c r="E1199">
        <v>1227</v>
      </c>
      <c r="F1199">
        <v>5.4813074012900503E-2</v>
      </c>
      <c r="G1199" t="s">
        <v>347</v>
      </c>
      <c r="I1199">
        <v>1227</v>
      </c>
      <c r="J1199">
        <v>1.91055227242604E-4</v>
      </c>
      <c r="K1199" t="s">
        <v>347</v>
      </c>
    </row>
    <row r="1200" spans="1:11" x14ac:dyDescent="0.25">
      <c r="A1200">
        <v>1228</v>
      </c>
      <c r="B1200">
        <v>4.0864293719631902E-3</v>
      </c>
      <c r="C1200" t="s">
        <v>347</v>
      </c>
      <c r="E1200">
        <v>1228</v>
      </c>
      <c r="F1200">
        <v>5.1036269651150601E-2</v>
      </c>
      <c r="G1200" t="s">
        <v>347</v>
      </c>
      <c r="I1200">
        <v>1228</v>
      </c>
      <c r="J1200">
        <v>1.99904126039827E-4</v>
      </c>
      <c r="K1200" t="s">
        <v>347</v>
      </c>
    </row>
    <row r="1201" spans="1:11" x14ac:dyDescent="0.25">
      <c r="A1201">
        <v>1229</v>
      </c>
      <c r="B1201">
        <v>3.1084919121384998E-3</v>
      </c>
      <c r="C1201" t="s">
        <v>347</v>
      </c>
      <c r="E1201">
        <v>1229</v>
      </c>
      <c r="F1201">
        <v>3.73133865700883E-2</v>
      </c>
      <c r="G1201" t="s">
        <v>347</v>
      </c>
      <c r="I1201">
        <v>1229</v>
      </c>
      <c r="J1201" s="26">
        <v>3.2086137003916903E-5</v>
      </c>
      <c r="K1201" t="s">
        <v>347</v>
      </c>
    </row>
    <row r="1202" spans="1:11" x14ac:dyDescent="0.25">
      <c r="A1202">
        <v>1230</v>
      </c>
      <c r="B1202">
        <v>2.2551557964537701E-3</v>
      </c>
      <c r="C1202" t="s">
        <v>347</v>
      </c>
      <c r="E1202">
        <v>1230</v>
      </c>
      <c r="F1202">
        <v>3.0419423782759799E-2</v>
      </c>
      <c r="G1202" t="s">
        <v>347</v>
      </c>
      <c r="I1202">
        <v>1230</v>
      </c>
      <c r="J1202" s="26">
        <v>7.4071342113398096E-6</v>
      </c>
      <c r="K1202" t="s">
        <v>347</v>
      </c>
    </row>
    <row r="1203" spans="1:11" x14ac:dyDescent="0.25">
      <c r="A1203">
        <v>1231</v>
      </c>
      <c r="B1203">
        <v>2.73369707982895E-4</v>
      </c>
      <c r="C1203" t="s">
        <v>347</v>
      </c>
      <c r="E1203">
        <v>1231</v>
      </c>
      <c r="F1203">
        <v>5.2624490026050401E-3</v>
      </c>
      <c r="G1203" t="s">
        <v>347</v>
      </c>
      <c r="I1203">
        <v>1231</v>
      </c>
      <c r="J1203">
        <v>0</v>
      </c>
      <c r="K1203" t="s">
        <v>347</v>
      </c>
    </row>
    <row r="1204" spans="1:11" x14ac:dyDescent="0.25">
      <c r="A1204">
        <v>1232</v>
      </c>
      <c r="B1204">
        <v>2.0952081778198001E-4</v>
      </c>
      <c r="C1204" t="s">
        <v>347</v>
      </c>
      <c r="E1204">
        <v>1232</v>
      </c>
      <c r="F1204">
        <v>3.6723001213363302E-3</v>
      </c>
      <c r="G1204" t="s">
        <v>347</v>
      </c>
      <c r="I1204">
        <v>1232</v>
      </c>
      <c r="J1204">
        <v>0</v>
      </c>
      <c r="K1204" t="s">
        <v>347</v>
      </c>
    </row>
    <row r="1205" spans="1:11" x14ac:dyDescent="0.25">
      <c r="A1205">
        <v>1233</v>
      </c>
      <c r="B1205">
        <v>2.4387542191435101E-4</v>
      </c>
      <c r="C1205" t="s">
        <v>347</v>
      </c>
      <c r="E1205">
        <v>1233</v>
      </c>
      <c r="F1205">
        <v>7.7876399659640404E-3</v>
      </c>
      <c r="G1205" t="s">
        <v>347</v>
      </c>
      <c r="I1205">
        <v>1233</v>
      </c>
      <c r="J1205">
        <v>0</v>
      </c>
      <c r="K1205" t="s">
        <v>347</v>
      </c>
    </row>
    <row r="1206" spans="1:11" x14ac:dyDescent="0.25">
      <c r="A1206">
        <v>1234</v>
      </c>
      <c r="B1206">
        <v>2.1957367666626801E-2</v>
      </c>
      <c r="C1206" t="s">
        <v>347</v>
      </c>
      <c r="E1206">
        <v>1234</v>
      </c>
      <c r="F1206">
        <v>0.21089394930576699</v>
      </c>
      <c r="G1206" t="s">
        <v>347</v>
      </c>
      <c r="I1206">
        <v>1234</v>
      </c>
      <c r="J1206">
        <v>1.8436598920714301E-3</v>
      </c>
      <c r="K1206" t="s">
        <v>347</v>
      </c>
    </row>
    <row r="1207" spans="1:11" x14ac:dyDescent="0.25">
      <c r="A1207">
        <v>1235</v>
      </c>
      <c r="B1207">
        <v>2.0523400030238202E-2</v>
      </c>
      <c r="C1207" t="s">
        <v>347</v>
      </c>
      <c r="E1207">
        <v>1235</v>
      </c>
      <c r="F1207">
        <v>0.20148190509887701</v>
      </c>
      <c r="G1207" t="s">
        <v>347</v>
      </c>
      <c r="I1207">
        <v>1235</v>
      </c>
      <c r="J1207">
        <v>1.7918015720593599E-3</v>
      </c>
      <c r="K1207" t="s">
        <v>347</v>
      </c>
    </row>
    <row r="1208" spans="1:11" x14ac:dyDescent="0.25">
      <c r="A1208">
        <v>1236</v>
      </c>
      <c r="B1208">
        <v>2.8877443349130802E-3</v>
      </c>
      <c r="C1208" t="s">
        <v>347</v>
      </c>
      <c r="E1208">
        <v>1236</v>
      </c>
      <c r="F1208">
        <v>4.3605548233937197E-2</v>
      </c>
      <c r="G1208" t="s">
        <v>347</v>
      </c>
      <c r="I1208">
        <v>1236</v>
      </c>
      <c r="J1208">
        <v>1.9663878837768099E-4</v>
      </c>
      <c r="K1208" t="s">
        <v>347</v>
      </c>
    </row>
    <row r="1209" spans="1:11" x14ac:dyDescent="0.25">
      <c r="A1209">
        <v>1237</v>
      </c>
      <c r="B1209">
        <v>2.3337803141208801E-3</v>
      </c>
      <c r="C1209" t="s">
        <v>347</v>
      </c>
      <c r="E1209">
        <v>1237</v>
      </c>
      <c r="F1209">
        <v>4.0763234293212998E-2</v>
      </c>
      <c r="G1209" t="s">
        <v>347</v>
      </c>
      <c r="I1209">
        <v>1237</v>
      </c>
      <c r="J1209">
        <v>1.21042559836258E-4</v>
      </c>
      <c r="K1209" t="s">
        <v>347</v>
      </c>
    </row>
    <row r="1210" spans="1:11" x14ac:dyDescent="0.25">
      <c r="A1210">
        <v>1238</v>
      </c>
      <c r="B1210">
        <v>2.1719956245679999E-2</v>
      </c>
      <c r="C1210" t="s">
        <v>347</v>
      </c>
      <c r="E1210">
        <v>1238</v>
      </c>
      <c r="F1210">
        <v>0.18783092566179399</v>
      </c>
      <c r="G1210" t="s">
        <v>347</v>
      </c>
      <c r="I1210">
        <v>1238</v>
      </c>
      <c r="J1210">
        <v>2.2701705354891601E-3</v>
      </c>
      <c r="K1210" t="s">
        <v>347</v>
      </c>
    </row>
    <row r="1211" spans="1:11" x14ac:dyDescent="0.25">
      <c r="A1211">
        <v>1239</v>
      </c>
      <c r="B1211">
        <v>2.0569116998193301E-2</v>
      </c>
      <c r="C1211" t="s">
        <v>347</v>
      </c>
      <c r="E1211">
        <v>1239</v>
      </c>
      <c r="F1211">
        <v>0.17898528686284501</v>
      </c>
      <c r="G1211" t="s">
        <v>347</v>
      </c>
      <c r="I1211">
        <v>1239</v>
      </c>
      <c r="J1211">
        <v>2.2031906586197901E-3</v>
      </c>
      <c r="K1211" t="s">
        <v>347</v>
      </c>
    </row>
    <row r="1212" spans="1:11" x14ac:dyDescent="0.25">
      <c r="A1212">
        <v>1241</v>
      </c>
      <c r="B1212">
        <v>0.69051339456587801</v>
      </c>
      <c r="C1212" t="s">
        <v>346</v>
      </c>
      <c r="E1212">
        <v>1241</v>
      </c>
      <c r="F1212">
        <v>0.78385486164640295</v>
      </c>
      <c r="G1212" t="s">
        <v>346</v>
      </c>
      <c r="I1212">
        <v>1241</v>
      </c>
      <c r="J1212">
        <v>0.66888922070354695</v>
      </c>
      <c r="K1212" t="s">
        <v>346</v>
      </c>
    </row>
    <row r="1213" spans="1:11" x14ac:dyDescent="0.25">
      <c r="A1213">
        <v>1242</v>
      </c>
      <c r="B1213">
        <v>0.23084526864220201</v>
      </c>
      <c r="C1213" t="s">
        <v>347</v>
      </c>
      <c r="E1213">
        <v>1242</v>
      </c>
      <c r="F1213">
        <v>0.483628767796417</v>
      </c>
      <c r="G1213" t="s">
        <v>347</v>
      </c>
      <c r="I1213">
        <v>1242</v>
      </c>
      <c r="J1213">
        <v>0.179029566560169</v>
      </c>
      <c r="K1213" t="s">
        <v>347</v>
      </c>
    </row>
    <row r="1214" spans="1:11" x14ac:dyDescent="0.25">
      <c r="A1214">
        <v>1243</v>
      </c>
      <c r="B1214">
        <v>0.23383429496633401</v>
      </c>
      <c r="C1214" t="s">
        <v>347</v>
      </c>
      <c r="E1214">
        <v>1243</v>
      </c>
      <c r="F1214">
        <v>0.490280372311937</v>
      </c>
      <c r="G1214" t="s">
        <v>347</v>
      </c>
      <c r="I1214">
        <v>1243</v>
      </c>
      <c r="J1214">
        <v>0.18231359556686999</v>
      </c>
      <c r="K1214" t="s">
        <v>347</v>
      </c>
    </row>
    <row r="1215" spans="1:11" x14ac:dyDescent="0.25">
      <c r="A1215">
        <v>1244</v>
      </c>
      <c r="B1215">
        <v>5.8635977062602797E-2</v>
      </c>
      <c r="C1215" t="s">
        <v>347</v>
      </c>
      <c r="E1215">
        <v>1244</v>
      </c>
      <c r="F1215">
        <v>0.33607163174667998</v>
      </c>
      <c r="G1215" t="s">
        <v>347</v>
      </c>
      <c r="I1215">
        <v>1244</v>
      </c>
      <c r="J1215">
        <v>5.4080572985545404E-3</v>
      </c>
      <c r="K1215" t="s">
        <v>347</v>
      </c>
    </row>
    <row r="1216" spans="1:11" x14ac:dyDescent="0.25">
      <c r="A1216">
        <v>1245</v>
      </c>
      <c r="B1216">
        <v>5.9388353562409797E-2</v>
      </c>
      <c r="C1216" t="s">
        <v>347</v>
      </c>
      <c r="E1216">
        <v>1245</v>
      </c>
      <c r="F1216">
        <v>0.33400300756455598</v>
      </c>
      <c r="G1216" t="s">
        <v>347</v>
      </c>
      <c r="I1216">
        <v>1245</v>
      </c>
      <c r="J1216">
        <v>5.4450087293941999E-3</v>
      </c>
      <c r="K1216" t="s">
        <v>347</v>
      </c>
    </row>
    <row r="1217" spans="1:11" x14ac:dyDescent="0.25">
      <c r="A1217">
        <v>1246</v>
      </c>
      <c r="B1217">
        <v>7.5587410382834605E-2</v>
      </c>
      <c r="C1217" t="s">
        <v>347</v>
      </c>
      <c r="E1217">
        <v>1246</v>
      </c>
      <c r="F1217">
        <v>0.38485978085633799</v>
      </c>
      <c r="G1217" t="s">
        <v>347</v>
      </c>
      <c r="I1217">
        <v>1246</v>
      </c>
      <c r="J1217">
        <v>7.04559148698053E-3</v>
      </c>
      <c r="K1217" t="s">
        <v>347</v>
      </c>
    </row>
    <row r="1218" spans="1:11" x14ac:dyDescent="0.25">
      <c r="A1218">
        <v>1247</v>
      </c>
      <c r="B1218">
        <v>7.5215526901470195E-2</v>
      </c>
      <c r="C1218" t="s">
        <v>347</v>
      </c>
      <c r="E1218">
        <v>1247</v>
      </c>
      <c r="F1218">
        <v>0.38268190689477999</v>
      </c>
      <c r="G1218" t="s">
        <v>347</v>
      </c>
      <c r="I1218">
        <v>1247</v>
      </c>
      <c r="J1218">
        <v>7.1233321376360697E-3</v>
      </c>
      <c r="K1218" t="s">
        <v>347</v>
      </c>
    </row>
    <row r="1219" spans="1:11" x14ac:dyDescent="0.25">
      <c r="A1219">
        <v>1248</v>
      </c>
      <c r="B1219">
        <v>5.1751334030221505E-4</v>
      </c>
      <c r="C1219" t="s">
        <v>347</v>
      </c>
      <c r="E1219">
        <v>1248</v>
      </c>
      <c r="F1219">
        <v>1.13320925979121E-2</v>
      </c>
      <c r="G1219" t="s">
        <v>347</v>
      </c>
      <c r="I1219">
        <v>1248</v>
      </c>
      <c r="J1219" s="26">
        <v>5.6222670311611801E-6</v>
      </c>
      <c r="K1219" t="s">
        <v>347</v>
      </c>
    </row>
    <row r="1220" spans="1:11" x14ac:dyDescent="0.25">
      <c r="A1220">
        <v>1249</v>
      </c>
      <c r="B1220">
        <v>5.1699506218304302E-4</v>
      </c>
      <c r="C1220" t="s">
        <v>347</v>
      </c>
      <c r="E1220">
        <v>1249</v>
      </c>
      <c r="F1220">
        <v>1.1320621213539399E-2</v>
      </c>
      <c r="G1220" t="s">
        <v>347</v>
      </c>
      <c r="I1220">
        <v>1249</v>
      </c>
      <c r="J1220" s="26">
        <v>5.6166393334362897E-6</v>
      </c>
      <c r="K1220" t="s">
        <v>347</v>
      </c>
    </row>
    <row r="1221" spans="1:11" x14ac:dyDescent="0.25">
      <c r="A1221">
        <v>1250</v>
      </c>
      <c r="B1221">
        <v>5.6726879340954597E-4</v>
      </c>
      <c r="C1221" t="s">
        <v>347</v>
      </c>
      <c r="E1221">
        <v>1250</v>
      </c>
      <c r="F1221">
        <v>1.3210137275082801E-2</v>
      </c>
      <c r="G1221" t="s">
        <v>347</v>
      </c>
      <c r="I1221">
        <v>1250</v>
      </c>
      <c r="J1221" s="26">
        <v>5.6412973162522596E-6</v>
      </c>
      <c r="K1221" t="s">
        <v>347</v>
      </c>
    </row>
    <row r="1222" spans="1:11" x14ac:dyDescent="0.25">
      <c r="A1222">
        <v>1251</v>
      </c>
      <c r="B1222">
        <v>5.6331529313912495E-4</v>
      </c>
      <c r="C1222" t="s">
        <v>347</v>
      </c>
      <c r="E1222">
        <v>1251</v>
      </c>
      <c r="F1222">
        <v>1.33191610289822E-2</v>
      </c>
      <c r="G1222" t="s">
        <v>347</v>
      </c>
      <c r="I1222">
        <v>1251</v>
      </c>
      <c r="J1222" s="26">
        <v>5.60200300089427E-6</v>
      </c>
      <c r="K1222" t="s">
        <v>347</v>
      </c>
    </row>
    <row r="1223" spans="1:11" x14ac:dyDescent="0.25">
      <c r="A1223">
        <v>1252</v>
      </c>
      <c r="B1223">
        <v>7.8367899657595403E-4</v>
      </c>
      <c r="C1223" t="s">
        <v>347</v>
      </c>
      <c r="E1223">
        <v>1252</v>
      </c>
      <c r="F1223">
        <v>1.7072167535861299E-2</v>
      </c>
      <c r="G1223" t="s">
        <v>347</v>
      </c>
      <c r="I1223">
        <v>1252</v>
      </c>
      <c r="J1223" s="26">
        <v>5.6201176481864398E-6</v>
      </c>
      <c r="K1223" t="s">
        <v>347</v>
      </c>
    </row>
    <row r="1224" spans="1:11" x14ac:dyDescent="0.25">
      <c r="A1224">
        <v>1253</v>
      </c>
      <c r="B1224">
        <v>5.5061180643875302E-4</v>
      </c>
      <c r="C1224" t="s">
        <v>347</v>
      </c>
      <c r="E1224">
        <v>1253</v>
      </c>
      <c r="F1224">
        <v>1.44977236557327E-2</v>
      </c>
      <c r="G1224" t="s">
        <v>347</v>
      </c>
      <c r="I1224">
        <v>1253</v>
      </c>
      <c r="J1224" s="26">
        <v>5.6442246767473899E-6</v>
      </c>
      <c r="K1224" t="s">
        <v>347</v>
      </c>
    </row>
    <row r="1225" spans="1:11" x14ac:dyDescent="0.25">
      <c r="A1225">
        <v>1254</v>
      </c>
      <c r="B1225">
        <v>1.5801834799876601E-3</v>
      </c>
      <c r="C1225" t="s">
        <v>347</v>
      </c>
      <c r="E1225">
        <v>1254</v>
      </c>
      <c r="F1225">
        <v>2.6217180367692501E-2</v>
      </c>
      <c r="G1225" t="s">
        <v>347</v>
      </c>
      <c r="I1225">
        <v>1254</v>
      </c>
      <c r="J1225" s="26">
        <v>1.12922473594529E-5</v>
      </c>
      <c r="K1225" t="s">
        <v>347</v>
      </c>
    </row>
    <row r="1226" spans="1:11" x14ac:dyDescent="0.25">
      <c r="A1226">
        <v>1255</v>
      </c>
      <c r="B1226">
        <v>2.0018453647904001E-3</v>
      </c>
      <c r="C1226" t="s">
        <v>347</v>
      </c>
      <c r="E1226">
        <v>1255</v>
      </c>
      <c r="F1226">
        <v>2.8436690404368199E-2</v>
      </c>
      <c r="G1226" t="s">
        <v>347</v>
      </c>
      <c r="I1226">
        <v>1255</v>
      </c>
      <c r="J1226" s="26">
        <v>6.0174508165627399E-5</v>
      </c>
      <c r="K1226" t="s">
        <v>347</v>
      </c>
    </row>
    <row r="1227" spans="1:11" x14ac:dyDescent="0.25">
      <c r="A1227">
        <v>1256</v>
      </c>
      <c r="B1227">
        <v>2.1791372765198702E-3</v>
      </c>
      <c r="C1227" t="s">
        <v>347</v>
      </c>
      <c r="E1227">
        <v>1256</v>
      </c>
      <c r="F1227">
        <v>3.0391986128651498E-2</v>
      </c>
      <c r="G1227" t="s">
        <v>347</v>
      </c>
      <c r="I1227">
        <v>1256</v>
      </c>
      <c r="J1227" s="26">
        <v>6.01154652848723E-5</v>
      </c>
      <c r="K1227" t="s">
        <v>347</v>
      </c>
    </row>
    <row r="1228" spans="1:11" x14ac:dyDescent="0.25">
      <c r="A1228">
        <v>1257</v>
      </c>
      <c r="B1228">
        <v>3.2938459896882199E-3</v>
      </c>
      <c r="C1228" t="s">
        <v>347</v>
      </c>
      <c r="E1228">
        <v>1257</v>
      </c>
      <c r="F1228">
        <v>3.5409682230404298E-2</v>
      </c>
      <c r="G1228" t="s">
        <v>347</v>
      </c>
      <c r="I1228">
        <v>1257</v>
      </c>
      <c r="J1228">
        <v>2.54777629630827E-4</v>
      </c>
      <c r="K1228" t="s">
        <v>347</v>
      </c>
    </row>
    <row r="1229" spans="1:11" x14ac:dyDescent="0.25">
      <c r="A1229">
        <v>1258</v>
      </c>
      <c r="B1229">
        <v>2.6658197598184402E-3</v>
      </c>
      <c r="C1229" t="s">
        <v>347</v>
      </c>
      <c r="E1229">
        <v>1258</v>
      </c>
      <c r="F1229">
        <v>3.2112443534604102E-2</v>
      </c>
      <c r="G1229" t="s">
        <v>347</v>
      </c>
      <c r="I1229">
        <v>1258</v>
      </c>
      <c r="J1229" s="26">
        <v>4.2203877272383801E-5</v>
      </c>
      <c r="K1229" t="s">
        <v>347</v>
      </c>
    </row>
    <row r="1230" spans="1:11" x14ac:dyDescent="0.25">
      <c r="A1230">
        <v>1259</v>
      </c>
      <c r="B1230">
        <v>3.1343087054769001E-3</v>
      </c>
      <c r="C1230" t="s">
        <v>347</v>
      </c>
      <c r="E1230">
        <v>1259</v>
      </c>
      <c r="F1230">
        <v>4.03665044591636E-2</v>
      </c>
      <c r="G1230" t="s">
        <v>347</v>
      </c>
      <c r="I1230">
        <v>1259</v>
      </c>
      <c r="J1230" s="26">
        <v>4.7896728691939102E-5</v>
      </c>
      <c r="K1230" t="s">
        <v>347</v>
      </c>
    </row>
    <row r="1231" spans="1:11" x14ac:dyDescent="0.25">
      <c r="A1231">
        <v>1260</v>
      </c>
      <c r="B1231">
        <v>3.6477306238541802E-3</v>
      </c>
      <c r="C1231" t="s">
        <v>347</v>
      </c>
      <c r="E1231">
        <v>1260</v>
      </c>
      <c r="F1231">
        <v>5.4979565823678599E-2</v>
      </c>
      <c r="G1231" t="s">
        <v>347</v>
      </c>
      <c r="I1231">
        <v>1260</v>
      </c>
      <c r="J1231" s="26">
        <v>7.1403667917438894E-5</v>
      </c>
      <c r="K1231" t="s">
        <v>347</v>
      </c>
    </row>
    <row r="1232" spans="1:11" x14ac:dyDescent="0.25">
      <c r="A1232">
        <v>1261</v>
      </c>
      <c r="B1232">
        <v>4.2069848748873999E-3</v>
      </c>
      <c r="C1232" t="s">
        <v>347</v>
      </c>
      <c r="E1232">
        <v>1261</v>
      </c>
      <c r="F1232">
        <v>5.9567556983763897E-2</v>
      </c>
      <c r="G1232" t="s">
        <v>347</v>
      </c>
      <c r="I1232">
        <v>1261</v>
      </c>
      <c r="J1232" s="26">
        <v>9.5864635184289202E-5</v>
      </c>
      <c r="K1232" t="s">
        <v>347</v>
      </c>
    </row>
    <row r="1233" spans="1:11" x14ac:dyDescent="0.25">
      <c r="A1233">
        <v>1262</v>
      </c>
      <c r="B1233">
        <v>6.3865551294037899E-4</v>
      </c>
      <c r="C1233" t="s">
        <v>347</v>
      </c>
      <c r="E1233">
        <v>1262</v>
      </c>
      <c r="F1233">
        <v>8.2438533280716694E-3</v>
      </c>
      <c r="G1233" t="s">
        <v>347</v>
      </c>
      <c r="I1233">
        <v>1262</v>
      </c>
      <c r="J1233" s="26">
        <v>7.4323451072361098E-6</v>
      </c>
      <c r="K1233" t="s">
        <v>347</v>
      </c>
    </row>
    <row r="1234" spans="1:11" x14ac:dyDescent="0.25">
      <c r="A1234">
        <v>1263</v>
      </c>
      <c r="B1234">
        <v>6.3468679844083404E-4</v>
      </c>
      <c r="C1234" t="s">
        <v>347</v>
      </c>
      <c r="E1234">
        <v>1263</v>
      </c>
      <c r="F1234">
        <v>8.5123527703322294E-3</v>
      </c>
      <c r="G1234" t="s">
        <v>347</v>
      </c>
      <c r="I1234">
        <v>1263</v>
      </c>
      <c r="J1234" s="26">
        <v>7.3861881986426696E-6</v>
      </c>
      <c r="K1234" t="s">
        <v>347</v>
      </c>
    </row>
    <row r="1235" spans="1:11" x14ac:dyDescent="0.25">
      <c r="A1235">
        <v>1264</v>
      </c>
      <c r="B1235">
        <v>2.4739215325942499E-4</v>
      </c>
      <c r="C1235" t="s">
        <v>347</v>
      </c>
      <c r="E1235">
        <v>1264</v>
      </c>
      <c r="F1235">
        <v>2.007142623436E-2</v>
      </c>
      <c r="G1235" t="s">
        <v>347</v>
      </c>
      <c r="I1235">
        <v>1264</v>
      </c>
      <c r="J1235">
        <v>0</v>
      </c>
      <c r="K1235" t="s">
        <v>347</v>
      </c>
    </row>
    <row r="1236" spans="1:11" x14ac:dyDescent="0.25">
      <c r="A1236">
        <v>1265</v>
      </c>
      <c r="B1236">
        <v>2.4694569554907801E-4</v>
      </c>
      <c r="C1236" t="s">
        <v>347</v>
      </c>
      <c r="E1236">
        <v>1265</v>
      </c>
      <c r="F1236">
        <v>2.0072180518760901E-2</v>
      </c>
      <c r="G1236" t="s">
        <v>347</v>
      </c>
      <c r="I1236">
        <v>1265</v>
      </c>
      <c r="J1236">
        <v>0</v>
      </c>
      <c r="K1236" t="s">
        <v>347</v>
      </c>
    </row>
    <row r="1237" spans="1:11" x14ac:dyDescent="0.25">
      <c r="A1237">
        <v>1266</v>
      </c>
      <c r="B1237">
        <v>4.7674308987188498E-3</v>
      </c>
      <c r="C1237" t="s">
        <v>347</v>
      </c>
      <c r="E1237">
        <v>1266</v>
      </c>
      <c r="F1237">
        <v>5.2960831401306301E-2</v>
      </c>
      <c r="G1237" t="s">
        <v>347</v>
      </c>
      <c r="I1237">
        <v>1266</v>
      </c>
      <c r="J1237">
        <v>3.0853218350805899E-4</v>
      </c>
      <c r="K1237" t="s">
        <v>347</v>
      </c>
    </row>
    <row r="1238" spans="1:11" x14ac:dyDescent="0.25">
      <c r="A1238">
        <v>1267</v>
      </c>
      <c r="B1238">
        <v>4.5652430045048601E-3</v>
      </c>
      <c r="C1238" t="s">
        <v>347</v>
      </c>
      <c r="E1238">
        <v>1267</v>
      </c>
      <c r="F1238">
        <v>4.93615102176947E-2</v>
      </c>
      <c r="G1238" t="s">
        <v>347</v>
      </c>
      <c r="I1238">
        <v>1267</v>
      </c>
      <c r="J1238">
        <v>3.1747165760195802E-4</v>
      </c>
      <c r="K1238" t="s">
        <v>347</v>
      </c>
    </row>
    <row r="1239" spans="1:11" x14ac:dyDescent="0.25">
      <c r="A1239">
        <v>1268</v>
      </c>
      <c r="B1239">
        <v>3.01593084887851E-3</v>
      </c>
      <c r="C1239" t="s">
        <v>347</v>
      </c>
      <c r="E1239">
        <v>1268</v>
      </c>
      <c r="F1239">
        <v>3.5672576340580998E-2</v>
      </c>
      <c r="G1239" t="s">
        <v>347</v>
      </c>
      <c r="I1239">
        <v>1268</v>
      </c>
      <c r="J1239" s="26">
        <v>5.07471433085159E-5</v>
      </c>
      <c r="K1239" t="s">
        <v>347</v>
      </c>
    </row>
    <row r="1240" spans="1:11" x14ac:dyDescent="0.25">
      <c r="A1240">
        <v>1269</v>
      </c>
      <c r="B1240">
        <v>2.3016935424462698E-3</v>
      </c>
      <c r="C1240" t="s">
        <v>347</v>
      </c>
      <c r="E1240">
        <v>1269</v>
      </c>
      <c r="F1240">
        <v>2.9553840025596401E-2</v>
      </c>
      <c r="G1240" t="s">
        <v>347</v>
      </c>
      <c r="I1240">
        <v>1269</v>
      </c>
      <c r="J1240" s="26">
        <v>1.5041387985688499E-5</v>
      </c>
      <c r="K1240" t="s">
        <v>347</v>
      </c>
    </row>
    <row r="1241" spans="1:11" x14ac:dyDescent="0.25">
      <c r="A1241">
        <v>1270</v>
      </c>
      <c r="B1241">
        <v>1.6354336946101101E-4</v>
      </c>
      <c r="C1241" t="s">
        <v>347</v>
      </c>
      <c r="E1241">
        <v>1270</v>
      </c>
      <c r="F1241">
        <v>4.5545197242897297E-3</v>
      </c>
      <c r="G1241" t="s">
        <v>347</v>
      </c>
      <c r="I1241">
        <v>1270</v>
      </c>
      <c r="J1241">
        <v>0</v>
      </c>
      <c r="K1241" t="s">
        <v>347</v>
      </c>
    </row>
    <row r="1242" spans="1:11" x14ac:dyDescent="0.25">
      <c r="A1242">
        <v>1271</v>
      </c>
      <c r="B1242">
        <v>1.4827720647875501E-4</v>
      </c>
      <c r="C1242" t="s">
        <v>347</v>
      </c>
      <c r="E1242">
        <v>1271</v>
      </c>
      <c r="F1242">
        <v>3.2533987143127099E-3</v>
      </c>
      <c r="G1242" t="s">
        <v>347</v>
      </c>
      <c r="I1242">
        <v>1271</v>
      </c>
      <c r="J1242">
        <v>0</v>
      </c>
      <c r="K1242" t="s">
        <v>347</v>
      </c>
    </row>
    <row r="1243" spans="1:11" x14ac:dyDescent="0.25">
      <c r="A1243">
        <v>1272</v>
      </c>
      <c r="B1243">
        <v>1.92842118643573E-4</v>
      </c>
      <c r="C1243" t="s">
        <v>347</v>
      </c>
      <c r="E1243">
        <v>1272</v>
      </c>
      <c r="F1243">
        <v>6.9916811698873199E-3</v>
      </c>
      <c r="G1243" t="s">
        <v>347</v>
      </c>
      <c r="I1243">
        <v>1272</v>
      </c>
      <c r="J1243">
        <v>0</v>
      </c>
      <c r="K1243" t="s">
        <v>347</v>
      </c>
    </row>
    <row r="1244" spans="1:11" x14ac:dyDescent="0.25">
      <c r="A1244">
        <v>1273</v>
      </c>
      <c r="B1244">
        <v>1.89943530045888E-2</v>
      </c>
      <c r="C1244" t="s">
        <v>347</v>
      </c>
      <c r="E1244">
        <v>1273</v>
      </c>
      <c r="F1244">
        <v>0.193648462033366</v>
      </c>
      <c r="G1244" t="s">
        <v>347</v>
      </c>
      <c r="I1244">
        <v>1273</v>
      </c>
      <c r="J1244">
        <v>1.6786311763146401E-3</v>
      </c>
      <c r="K1244" t="s">
        <v>347</v>
      </c>
    </row>
    <row r="1245" spans="1:11" x14ac:dyDescent="0.25">
      <c r="A1245">
        <v>1274</v>
      </c>
      <c r="B1245">
        <v>1.7889527033489599E-2</v>
      </c>
      <c r="C1245" t="s">
        <v>347</v>
      </c>
      <c r="E1245">
        <v>1274</v>
      </c>
      <c r="F1245">
        <v>0.18603736792587899</v>
      </c>
      <c r="G1245" t="s">
        <v>347</v>
      </c>
      <c r="I1245">
        <v>1274</v>
      </c>
      <c r="J1245">
        <v>1.6344636373758E-3</v>
      </c>
      <c r="K1245" t="s">
        <v>347</v>
      </c>
    </row>
    <row r="1246" spans="1:11" x14ac:dyDescent="0.25">
      <c r="A1246">
        <v>1275</v>
      </c>
      <c r="B1246">
        <v>2.6601102006529802E-3</v>
      </c>
      <c r="C1246" t="s">
        <v>347</v>
      </c>
      <c r="E1246">
        <v>1275</v>
      </c>
      <c r="F1246">
        <v>4.2206283912454901E-2</v>
      </c>
      <c r="G1246" t="s">
        <v>347</v>
      </c>
      <c r="I1246">
        <v>1275</v>
      </c>
      <c r="J1246">
        <v>2.1709461909874699E-4</v>
      </c>
      <c r="K1246" t="s">
        <v>347</v>
      </c>
    </row>
    <row r="1247" spans="1:11" x14ac:dyDescent="0.25">
      <c r="A1247">
        <v>1276</v>
      </c>
      <c r="B1247">
        <v>2.3263734162654302E-3</v>
      </c>
      <c r="C1247" t="s">
        <v>347</v>
      </c>
      <c r="E1247">
        <v>1276</v>
      </c>
      <c r="F1247">
        <v>3.9113829724793499E-2</v>
      </c>
      <c r="G1247" t="s">
        <v>347</v>
      </c>
      <c r="I1247">
        <v>1276</v>
      </c>
      <c r="J1247">
        <v>1.8341691071796E-4</v>
      </c>
      <c r="K1247" t="s">
        <v>347</v>
      </c>
    </row>
    <row r="1248" spans="1:11" x14ac:dyDescent="0.25">
      <c r="A1248">
        <v>1277</v>
      </c>
      <c r="B1248">
        <v>1.9984614566976599E-2</v>
      </c>
      <c r="C1248" t="s">
        <v>347</v>
      </c>
      <c r="E1248">
        <v>1277</v>
      </c>
      <c r="F1248">
        <v>0.175384215939375</v>
      </c>
      <c r="G1248" t="s">
        <v>347</v>
      </c>
      <c r="I1248">
        <v>1277</v>
      </c>
      <c r="J1248">
        <v>2.3280656251454001E-3</v>
      </c>
      <c r="K1248" t="s">
        <v>347</v>
      </c>
    </row>
    <row r="1249" spans="1:11" x14ac:dyDescent="0.25">
      <c r="A1249">
        <v>1278</v>
      </c>
      <c r="B1249">
        <v>1.8906356843330901E-2</v>
      </c>
      <c r="C1249" t="s">
        <v>347</v>
      </c>
      <c r="E1249">
        <v>1278</v>
      </c>
      <c r="F1249">
        <v>0.16809381147698699</v>
      </c>
      <c r="G1249" t="s">
        <v>347</v>
      </c>
      <c r="I1249">
        <v>1278</v>
      </c>
      <c r="J1249">
        <v>2.24562340663736E-3</v>
      </c>
      <c r="K1249" t="s">
        <v>347</v>
      </c>
    </row>
    <row r="1250" spans="1:11" x14ac:dyDescent="0.25">
      <c r="A1250">
        <v>1279</v>
      </c>
      <c r="B1250">
        <v>0.69051339456587801</v>
      </c>
      <c r="C1250" t="s">
        <v>346</v>
      </c>
      <c r="E1250">
        <v>1279</v>
      </c>
      <c r="F1250">
        <v>0.78385486164640295</v>
      </c>
      <c r="G1250" t="s">
        <v>346</v>
      </c>
      <c r="I1250">
        <v>1279</v>
      </c>
      <c r="J1250">
        <v>0.66888922070354595</v>
      </c>
      <c r="K1250" t="s">
        <v>346</v>
      </c>
    </row>
    <row r="1251" spans="1:11" x14ac:dyDescent="0.25">
      <c r="A1251">
        <v>1281</v>
      </c>
      <c r="B1251">
        <v>0.20898747724974601</v>
      </c>
      <c r="C1251" t="s">
        <v>347</v>
      </c>
      <c r="E1251">
        <v>1281</v>
      </c>
      <c r="F1251">
        <v>0.42562966793110202</v>
      </c>
      <c r="G1251" t="s">
        <v>347</v>
      </c>
      <c r="I1251">
        <v>1281</v>
      </c>
      <c r="J1251">
        <v>0.16391398925331699</v>
      </c>
      <c r="K1251" t="s">
        <v>347</v>
      </c>
    </row>
    <row r="1252" spans="1:11" x14ac:dyDescent="0.25">
      <c r="A1252">
        <v>1282</v>
      </c>
      <c r="B1252">
        <v>0.21123299741468299</v>
      </c>
      <c r="C1252" t="s">
        <v>347</v>
      </c>
      <c r="E1252">
        <v>1282</v>
      </c>
      <c r="F1252">
        <v>0.43186183752526902</v>
      </c>
      <c r="G1252" t="s">
        <v>347</v>
      </c>
      <c r="I1252">
        <v>1282</v>
      </c>
      <c r="J1252">
        <v>0.166717837674804</v>
      </c>
      <c r="K1252" t="s">
        <v>347</v>
      </c>
    </row>
    <row r="1253" spans="1:11" x14ac:dyDescent="0.25">
      <c r="A1253">
        <v>1283</v>
      </c>
      <c r="B1253">
        <v>5.3163006648945903E-2</v>
      </c>
      <c r="C1253" t="s">
        <v>347</v>
      </c>
      <c r="E1253">
        <v>1283</v>
      </c>
      <c r="F1253">
        <v>0.30162469569306799</v>
      </c>
      <c r="G1253" t="s">
        <v>347</v>
      </c>
      <c r="I1253">
        <v>1283</v>
      </c>
      <c r="J1253">
        <v>5.0358072537046101E-3</v>
      </c>
      <c r="K1253" t="s">
        <v>347</v>
      </c>
    </row>
    <row r="1254" spans="1:11" x14ac:dyDescent="0.25">
      <c r="A1254">
        <v>1284</v>
      </c>
      <c r="B1254">
        <v>5.40700631047175E-2</v>
      </c>
      <c r="C1254" t="s">
        <v>347</v>
      </c>
      <c r="E1254">
        <v>1284</v>
      </c>
      <c r="F1254">
        <v>0.300156847847522</v>
      </c>
      <c r="G1254" t="s">
        <v>347</v>
      </c>
      <c r="I1254">
        <v>1284</v>
      </c>
      <c r="J1254">
        <v>5.1723485578585799E-3</v>
      </c>
      <c r="K1254" t="s">
        <v>347</v>
      </c>
    </row>
    <row r="1255" spans="1:11" x14ac:dyDescent="0.25">
      <c r="A1255">
        <v>1285</v>
      </c>
      <c r="B1255">
        <v>6.9575921521622994E-2</v>
      </c>
      <c r="C1255" t="s">
        <v>347</v>
      </c>
      <c r="E1255">
        <v>1285</v>
      </c>
      <c r="F1255">
        <v>0.33936608335038099</v>
      </c>
      <c r="G1255" t="s">
        <v>347</v>
      </c>
      <c r="I1255">
        <v>1285</v>
      </c>
      <c r="J1255">
        <v>7.0559676669243298E-3</v>
      </c>
      <c r="K1255" t="s">
        <v>347</v>
      </c>
    </row>
    <row r="1256" spans="1:11" x14ac:dyDescent="0.25">
      <c r="A1256">
        <v>1286</v>
      </c>
      <c r="B1256">
        <v>6.9120386489141095E-2</v>
      </c>
      <c r="C1256" t="s">
        <v>347</v>
      </c>
      <c r="E1256">
        <v>1286</v>
      </c>
      <c r="F1256">
        <v>0.33728230433145201</v>
      </c>
      <c r="G1256" t="s">
        <v>347</v>
      </c>
      <c r="I1256">
        <v>1286</v>
      </c>
      <c r="J1256">
        <v>6.9895337439882799E-3</v>
      </c>
      <c r="K1256" t="s">
        <v>347</v>
      </c>
    </row>
    <row r="1257" spans="1:11" x14ac:dyDescent="0.25">
      <c r="A1257">
        <v>1287</v>
      </c>
      <c r="B1257">
        <v>1.5631100820669001E-3</v>
      </c>
      <c r="C1257" t="s">
        <v>347</v>
      </c>
      <c r="E1257">
        <v>1287</v>
      </c>
      <c r="F1257">
        <v>1.14451103915287E-2</v>
      </c>
      <c r="G1257" t="s">
        <v>347</v>
      </c>
      <c r="I1257">
        <v>1287</v>
      </c>
      <c r="J1257">
        <v>1.7574205227840201E-4</v>
      </c>
      <c r="K1257" t="s">
        <v>347</v>
      </c>
    </row>
    <row r="1258" spans="1:11" x14ac:dyDescent="0.25">
      <c r="A1258">
        <v>1288</v>
      </c>
      <c r="B1258">
        <v>1.56154296934879E-3</v>
      </c>
      <c r="C1258" t="s">
        <v>347</v>
      </c>
      <c r="E1258">
        <v>1288</v>
      </c>
      <c r="F1258">
        <v>1.14335228751759E-2</v>
      </c>
      <c r="G1258" t="s">
        <v>347</v>
      </c>
      <c r="I1258">
        <v>1288</v>
      </c>
      <c r="J1258">
        <v>1.7556610402309701E-4</v>
      </c>
      <c r="K1258" t="s">
        <v>347</v>
      </c>
    </row>
    <row r="1259" spans="1:11" x14ac:dyDescent="0.25">
      <c r="A1259">
        <v>1289</v>
      </c>
      <c r="B1259">
        <v>1.8576281985825799E-3</v>
      </c>
      <c r="C1259" t="s">
        <v>347</v>
      </c>
      <c r="E1259">
        <v>1289</v>
      </c>
      <c r="F1259">
        <v>1.30147603039117E-2</v>
      </c>
      <c r="G1259" t="s">
        <v>347</v>
      </c>
      <c r="I1259">
        <v>1289</v>
      </c>
      <c r="J1259">
        <v>1.80300373213087E-4</v>
      </c>
      <c r="K1259" t="s">
        <v>347</v>
      </c>
    </row>
    <row r="1260" spans="1:11" x14ac:dyDescent="0.25">
      <c r="A1260">
        <v>1290</v>
      </c>
      <c r="B1260">
        <v>1.88415483545378E-3</v>
      </c>
      <c r="C1260" t="s">
        <v>347</v>
      </c>
      <c r="E1260">
        <v>1290</v>
      </c>
      <c r="F1260">
        <v>1.3821889625899E-2</v>
      </c>
      <c r="G1260" t="s">
        <v>347</v>
      </c>
      <c r="I1260">
        <v>1290</v>
      </c>
      <c r="J1260">
        <v>1.8199604664226199E-4</v>
      </c>
      <c r="K1260" t="s">
        <v>347</v>
      </c>
    </row>
    <row r="1261" spans="1:11" x14ac:dyDescent="0.25">
      <c r="A1261">
        <v>1291</v>
      </c>
      <c r="B1261">
        <v>2.00715155570971E-3</v>
      </c>
      <c r="C1261" t="s">
        <v>347</v>
      </c>
      <c r="E1261">
        <v>1291</v>
      </c>
      <c r="F1261">
        <v>1.9725796378170998E-2</v>
      </c>
      <c r="G1261" t="s">
        <v>347</v>
      </c>
      <c r="I1261">
        <v>1291</v>
      </c>
      <c r="J1261">
        <v>1.82584675477026E-4</v>
      </c>
      <c r="K1261" t="s">
        <v>347</v>
      </c>
    </row>
    <row r="1262" spans="1:11" x14ac:dyDescent="0.25">
      <c r="A1262">
        <v>1292</v>
      </c>
      <c r="B1262">
        <v>1.6925092928521701E-3</v>
      </c>
      <c r="C1262" t="s">
        <v>347</v>
      </c>
      <c r="E1262">
        <v>1292</v>
      </c>
      <c r="F1262">
        <v>1.5800139953318599E-2</v>
      </c>
      <c r="G1262" t="s">
        <v>347</v>
      </c>
      <c r="I1262">
        <v>1292</v>
      </c>
      <c r="J1262">
        <v>1.79402600457466E-4</v>
      </c>
      <c r="K1262" t="s">
        <v>347</v>
      </c>
    </row>
    <row r="1263" spans="1:11" x14ac:dyDescent="0.25">
      <c r="A1263">
        <v>1293</v>
      </c>
      <c r="B1263">
        <v>2.9738696630622302E-3</v>
      </c>
      <c r="C1263" t="s">
        <v>347</v>
      </c>
      <c r="E1263">
        <v>1293</v>
      </c>
      <c r="F1263">
        <v>3.2014013401434803E-2</v>
      </c>
      <c r="G1263" t="s">
        <v>347</v>
      </c>
      <c r="I1263">
        <v>1293</v>
      </c>
      <c r="J1263">
        <v>2.300402217795E-4</v>
      </c>
      <c r="K1263" t="s">
        <v>347</v>
      </c>
    </row>
    <row r="1264" spans="1:11" x14ac:dyDescent="0.25">
      <c r="A1264">
        <v>1294</v>
      </c>
      <c r="B1264">
        <v>3.4476814172180099E-3</v>
      </c>
      <c r="C1264" t="s">
        <v>347</v>
      </c>
      <c r="E1264">
        <v>1294</v>
      </c>
      <c r="F1264">
        <v>3.4952172246431303E-2</v>
      </c>
      <c r="G1264" t="s">
        <v>347</v>
      </c>
      <c r="I1264">
        <v>1294</v>
      </c>
      <c r="J1264">
        <v>3.9435050104710899E-4</v>
      </c>
      <c r="K1264" t="s">
        <v>347</v>
      </c>
    </row>
    <row r="1265" spans="1:11" x14ac:dyDescent="0.25">
      <c r="A1265">
        <v>1295</v>
      </c>
      <c r="B1265">
        <v>3.6366570826856601E-3</v>
      </c>
      <c r="C1265" t="s">
        <v>347</v>
      </c>
      <c r="E1265">
        <v>1295</v>
      </c>
      <c r="F1265">
        <v>3.7900129720942602E-2</v>
      </c>
      <c r="G1265" t="s">
        <v>347</v>
      </c>
      <c r="I1265">
        <v>1295</v>
      </c>
      <c r="J1265">
        <v>3.9396342297243398E-4</v>
      </c>
      <c r="K1265" t="s">
        <v>347</v>
      </c>
    </row>
    <row r="1266" spans="1:11" x14ac:dyDescent="0.25">
      <c r="A1266">
        <v>1296</v>
      </c>
      <c r="B1266">
        <v>4.7645945426707101E-3</v>
      </c>
      <c r="C1266" t="s">
        <v>347</v>
      </c>
      <c r="E1266">
        <v>1296</v>
      </c>
      <c r="F1266">
        <v>4.4307015178380198E-2</v>
      </c>
      <c r="G1266" t="s">
        <v>347</v>
      </c>
      <c r="I1266">
        <v>1296</v>
      </c>
      <c r="J1266">
        <v>5.535903908764E-4</v>
      </c>
      <c r="K1266" t="s">
        <v>347</v>
      </c>
    </row>
    <row r="1267" spans="1:11" x14ac:dyDescent="0.25">
      <c r="A1267">
        <v>1297</v>
      </c>
      <c r="B1267">
        <v>3.0452728893708299E-3</v>
      </c>
      <c r="C1267" t="s">
        <v>347</v>
      </c>
      <c r="E1267">
        <v>1297</v>
      </c>
      <c r="F1267">
        <v>3.03484198092401E-2</v>
      </c>
      <c r="G1267" t="s">
        <v>347</v>
      </c>
      <c r="I1267">
        <v>1297</v>
      </c>
      <c r="J1267">
        <v>3.4689725741722098E-4</v>
      </c>
      <c r="K1267" t="s">
        <v>347</v>
      </c>
    </row>
    <row r="1268" spans="1:11" x14ac:dyDescent="0.25">
      <c r="A1268">
        <v>1298</v>
      </c>
      <c r="B1268">
        <v>3.87628100804659E-3</v>
      </c>
      <c r="C1268" t="s">
        <v>347</v>
      </c>
      <c r="E1268">
        <v>1298</v>
      </c>
      <c r="F1268">
        <v>4.0862865715316499E-2</v>
      </c>
      <c r="G1268" t="s">
        <v>347</v>
      </c>
      <c r="I1268">
        <v>1298</v>
      </c>
      <c r="J1268">
        <v>3.5826191486984998E-4</v>
      </c>
      <c r="K1268" t="s">
        <v>347</v>
      </c>
    </row>
    <row r="1269" spans="1:11" x14ac:dyDescent="0.25">
      <c r="A1269">
        <v>1299</v>
      </c>
      <c r="B1269">
        <v>4.3796555902081797E-3</v>
      </c>
      <c r="C1269" t="s">
        <v>347</v>
      </c>
      <c r="E1269">
        <v>1299</v>
      </c>
      <c r="F1269">
        <v>5.7172119030904099E-2</v>
      </c>
      <c r="G1269" t="s">
        <v>347</v>
      </c>
      <c r="I1269">
        <v>1299</v>
      </c>
      <c r="J1269">
        <v>4.2970842528824798E-4</v>
      </c>
      <c r="K1269" t="s">
        <v>347</v>
      </c>
    </row>
    <row r="1270" spans="1:11" x14ac:dyDescent="0.25">
      <c r="A1270">
        <v>1300</v>
      </c>
      <c r="B1270">
        <v>4.8736818655649196E-3</v>
      </c>
      <c r="C1270" t="s">
        <v>347</v>
      </c>
      <c r="E1270">
        <v>1300</v>
      </c>
      <c r="F1270">
        <v>6.2393322133233703E-2</v>
      </c>
      <c r="G1270" t="s">
        <v>347</v>
      </c>
      <c r="I1270">
        <v>1300</v>
      </c>
      <c r="J1270">
        <v>4.2984772764943601E-4</v>
      </c>
      <c r="K1270" t="s">
        <v>347</v>
      </c>
    </row>
    <row r="1271" spans="1:11" x14ac:dyDescent="0.25">
      <c r="A1271">
        <v>1301</v>
      </c>
      <c r="B1271">
        <v>4.5824626409441901E-4</v>
      </c>
      <c r="C1271" t="s">
        <v>347</v>
      </c>
      <c r="E1271">
        <v>1301</v>
      </c>
      <c r="F1271">
        <v>7.8010035171896001E-3</v>
      </c>
      <c r="G1271" t="s">
        <v>347</v>
      </c>
      <c r="I1271">
        <v>1301</v>
      </c>
      <c r="J1271">
        <v>0</v>
      </c>
      <c r="K1271" t="s">
        <v>347</v>
      </c>
    </row>
    <row r="1272" spans="1:11" x14ac:dyDescent="0.25">
      <c r="A1272">
        <v>1302</v>
      </c>
      <c r="B1272">
        <v>4.55399049125916E-4</v>
      </c>
      <c r="C1272" t="s">
        <v>347</v>
      </c>
      <c r="E1272">
        <v>1302</v>
      </c>
      <c r="F1272">
        <v>8.2383976744173099E-3</v>
      </c>
      <c r="G1272" t="s">
        <v>347</v>
      </c>
      <c r="I1272">
        <v>1302</v>
      </c>
      <c r="J1272">
        <v>0</v>
      </c>
      <c r="K1272" t="s">
        <v>347</v>
      </c>
    </row>
    <row r="1273" spans="1:11" x14ac:dyDescent="0.25">
      <c r="A1273">
        <v>1303</v>
      </c>
      <c r="B1273">
        <v>6.7651969049710502E-4</v>
      </c>
      <c r="C1273" t="s">
        <v>347</v>
      </c>
      <c r="E1273">
        <v>1303</v>
      </c>
      <c r="F1273">
        <v>1.78375898109717E-2</v>
      </c>
      <c r="G1273" t="s">
        <v>347</v>
      </c>
      <c r="I1273">
        <v>1303</v>
      </c>
      <c r="J1273" s="26">
        <v>3.2570486486453303E-5</v>
      </c>
      <c r="K1273" t="s">
        <v>347</v>
      </c>
    </row>
    <row r="1274" spans="1:11" x14ac:dyDescent="0.25">
      <c r="A1274">
        <v>1304</v>
      </c>
      <c r="B1274">
        <v>6.7529823695404402E-4</v>
      </c>
      <c r="C1274" t="s">
        <v>347</v>
      </c>
      <c r="E1274">
        <v>1304</v>
      </c>
      <c r="F1274">
        <v>1.7859371683756699E-2</v>
      </c>
      <c r="G1274" t="s">
        <v>347</v>
      </c>
      <c r="I1274">
        <v>1304</v>
      </c>
      <c r="J1274" s="26">
        <v>3.2511718380008401E-5</v>
      </c>
      <c r="K1274" t="s">
        <v>347</v>
      </c>
    </row>
    <row r="1275" spans="1:11" x14ac:dyDescent="0.25">
      <c r="A1275">
        <v>1305</v>
      </c>
      <c r="B1275">
        <v>4.5779334467371102E-3</v>
      </c>
      <c r="C1275" t="s">
        <v>347</v>
      </c>
      <c r="E1275">
        <v>1305</v>
      </c>
      <c r="F1275">
        <v>5.6066118235849803E-2</v>
      </c>
      <c r="G1275" t="s">
        <v>347</v>
      </c>
      <c r="I1275">
        <v>1305</v>
      </c>
      <c r="J1275">
        <v>3.4547297332798498E-4</v>
      </c>
      <c r="K1275" t="s">
        <v>347</v>
      </c>
    </row>
    <row r="1276" spans="1:11" x14ac:dyDescent="0.25">
      <c r="A1276">
        <v>1306</v>
      </c>
      <c r="B1276">
        <v>3.7972974999238998E-3</v>
      </c>
      <c r="C1276" t="s">
        <v>347</v>
      </c>
      <c r="E1276">
        <v>1306</v>
      </c>
      <c r="F1276">
        <v>5.1446053943671598E-2</v>
      </c>
      <c r="G1276" t="s">
        <v>347</v>
      </c>
      <c r="I1276">
        <v>1306</v>
      </c>
      <c r="J1276">
        <v>1.7333192393558899E-4</v>
      </c>
      <c r="K1276" t="s">
        <v>347</v>
      </c>
    </row>
    <row r="1277" spans="1:11" x14ac:dyDescent="0.25">
      <c r="A1277">
        <v>1307</v>
      </c>
      <c r="B1277">
        <v>4.2757761131101803E-3</v>
      </c>
      <c r="C1277" t="s">
        <v>347</v>
      </c>
      <c r="E1277">
        <v>1307</v>
      </c>
      <c r="F1277">
        <v>3.8584133250179703E-2</v>
      </c>
      <c r="G1277" t="s">
        <v>347</v>
      </c>
      <c r="I1277">
        <v>1307</v>
      </c>
      <c r="J1277">
        <v>2.3269462605648999E-4</v>
      </c>
      <c r="K1277" t="s">
        <v>347</v>
      </c>
    </row>
    <row r="1278" spans="1:11" x14ac:dyDescent="0.25">
      <c r="A1278">
        <v>1308</v>
      </c>
      <c r="B1278">
        <v>3.2681976015780001E-3</v>
      </c>
      <c r="C1278" t="s">
        <v>347</v>
      </c>
      <c r="E1278">
        <v>1308</v>
      </c>
      <c r="F1278">
        <v>3.0907510520419301E-2</v>
      </c>
      <c r="G1278" t="s">
        <v>347</v>
      </c>
      <c r="I1278">
        <v>1308</v>
      </c>
      <c r="J1278">
        <v>2.0900480199873299E-4</v>
      </c>
      <c r="K1278" t="s">
        <v>347</v>
      </c>
    </row>
    <row r="1279" spans="1:11" x14ac:dyDescent="0.25">
      <c r="A1279">
        <v>1309</v>
      </c>
      <c r="B1279">
        <v>5.1214715890288099E-4</v>
      </c>
      <c r="C1279" t="s">
        <v>347</v>
      </c>
      <c r="E1279">
        <v>1309</v>
      </c>
      <c r="F1279">
        <v>4.5621071994082297E-3</v>
      </c>
      <c r="G1279" t="s">
        <v>347</v>
      </c>
      <c r="I1279">
        <v>1309</v>
      </c>
      <c r="J1279">
        <v>0</v>
      </c>
      <c r="K1279" t="s">
        <v>347</v>
      </c>
    </row>
    <row r="1280" spans="1:11" x14ac:dyDescent="0.25">
      <c r="A1280">
        <v>1310</v>
      </c>
      <c r="B1280">
        <v>4.9647091986365795E-4</v>
      </c>
      <c r="C1280" t="s">
        <v>347</v>
      </c>
      <c r="E1280">
        <v>1310</v>
      </c>
      <c r="F1280">
        <v>3.8411627491033999E-3</v>
      </c>
      <c r="G1280" t="s">
        <v>347</v>
      </c>
      <c r="I1280">
        <v>1310</v>
      </c>
      <c r="J1280">
        <v>0</v>
      </c>
      <c r="K1280" t="s">
        <v>347</v>
      </c>
    </row>
    <row r="1281" spans="1:11" x14ac:dyDescent="0.25">
      <c r="A1281">
        <v>1311</v>
      </c>
      <c r="B1281">
        <v>5.2130293284262798E-4</v>
      </c>
      <c r="C1281" t="s">
        <v>347</v>
      </c>
      <c r="E1281">
        <v>1311</v>
      </c>
      <c r="F1281">
        <v>6.3523279934266904E-3</v>
      </c>
      <c r="G1281" t="s">
        <v>347</v>
      </c>
      <c r="I1281">
        <v>1311</v>
      </c>
      <c r="J1281" s="26">
        <v>1.9624916869489701E-5</v>
      </c>
      <c r="K1281" t="s">
        <v>347</v>
      </c>
    </row>
    <row r="1282" spans="1:11" x14ac:dyDescent="0.25">
      <c r="A1282">
        <v>1312</v>
      </c>
      <c r="B1282">
        <v>2.5930136503256901E-2</v>
      </c>
      <c r="C1282" t="s">
        <v>347</v>
      </c>
      <c r="E1282">
        <v>1312</v>
      </c>
      <c r="F1282">
        <v>0.231306239043402</v>
      </c>
      <c r="G1282" t="s">
        <v>347</v>
      </c>
      <c r="I1282">
        <v>1312</v>
      </c>
      <c r="J1282">
        <v>1.6679413107396699E-3</v>
      </c>
      <c r="K1282" t="s">
        <v>347</v>
      </c>
    </row>
    <row r="1283" spans="1:11" x14ac:dyDescent="0.25">
      <c r="A1283">
        <v>1313</v>
      </c>
      <c r="B1283">
        <v>2.3838650697137399E-2</v>
      </c>
      <c r="C1283" t="s">
        <v>347</v>
      </c>
      <c r="E1283">
        <v>1313</v>
      </c>
      <c r="F1283">
        <v>0.22054859744541799</v>
      </c>
      <c r="G1283" t="s">
        <v>347</v>
      </c>
      <c r="I1283">
        <v>1313</v>
      </c>
      <c r="J1283">
        <v>1.6292847341001599E-3</v>
      </c>
      <c r="K1283" t="s">
        <v>347</v>
      </c>
    </row>
    <row r="1284" spans="1:11" x14ac:dyDescent="0.25">
      <c r="A1284">
        <v>1314</v>
      </c>
      <c r="B1284">
        <v>2.7225196607823898E-3</v>
      </c>
      <c r="C1284" t="s">
        <v>347</v>
      </c>
      <c r="E1284">
        <v>1314</v>
      </c>
      <c r="F1284">
        <v>4.3975061857397899E-2</v>
      </c>
      <c r="G1284" t="s">
        <v>347</v>
      </c>
      <c r="I1284">
        <v>1314</v>
      </c>
      <c r="J1284">
        <v>1.5245840645939599E-4</v>
      </c>
      <c r="K1284" t="s">
        <v>347</v>
      </c>
    </row>
    <row r="1285" spans="1:11" x14ac:dyDescent="0.25">
      <c r="A1285">
        <v>1315</v>
      </c>
      <c r="B1285">
        <v>2.40427682337859E-3</v>
      </c>
      <c r="C1285" t="s">
        <v>347</v>
      </c>
      <c r="E1285">
        <v>1315</v>
      </c>
      <c r="F1285">
        <v>4.0090749618550997E-2</v>
      </c>
      <c r="G1285" t="s">
        <v>347</v>
      </c>
      <c r="I1285">
        <v>1315</v>
      </c>
      <c r="J1285">
        <v>2.3782707030245201E-4</v>
      </c>
      <c r="K1285" t="s">
        <v>347</v>
      </c>
    </row>
    <row r="1286" spans="1:11" x14ac:dyDescent="0.25">
      <c r="A1286">
        <v>1316</v>
      </c>
      <c r="B1286">
        <v>2.5690718490654799E-2</v>
      </c>
      <c r="C1286" t="s">
        <v>347</v>
      </c>
      <c r="E1286">
        <v>1316</v>
      </c>
      <c r="F1286">
        <v>0.21259350400591001</v>
      </c>
      <c r="G1286" t="s">
        <v>347</v>
      </c>
      <c r="I1286">
        <v>1316</v>
      </c>
      <c r="J1286">
        <v>2.2266201847283302E-3</v>
      </c>
      <c r="K1286" t="s">
        <v>347</v>
      </c>
    </row>
    <row r="1287" spans="1:11" x14ac:dyDescent="0.25">
      <c r="A1287">
        <v>1317</v>
      </c>
      <c r="B1287">
        <v>2.3783798473083099E-2</v>
      </c>
      <c r="C1287" t="s">
        <v>347</v>
      </c>
      <c r="E1287">
        <v>1317</v>
      </c>
      <c r="F1287">
        <v>0.20138558107830101</v>
      </c>
      <c r="G1287" t="s">
        <v>347</v>
      </c>
      <c r="I1287">
        <v>1317</v>
      </c>
      <c r="J1287">
        <v>2.15500677633274E-3</v>
      </c>
      <c r="K1287" t="s">
        <v>347</v>
      </c>
    </row>
    <row r="1288" spans="1:11" x14ac:dyDescent="0.25">
      <c r="A1288">
        <v>1318</v>
      </c>
      <c r="B1288">
        <v>0.23084526864220101</v>
      </c>
      <c r="C1288" t="s">
        <v>347</v>
      </c>
      <c r="E1288">
        <v>1318</v>
      </c>
      <c r="F1288">
        <v>0.483628767796417</v>
      </c>
      <c r="G1288" t="s">
        <v>347</v>
      </c>
      <c r="I1288">
        <v>1318</v>
      </c>
      <c r="J1288">
        <v>0.179029566560167</v>
      </c>
      <c r="K1288" t="s">
        <v>347</v>
      </c>
    </row>
    <row r="1289" spans="1:11" x14ac:dyDescent="0.25">
      <c r="A1289">
        <v>1319</v>
      </c>
      <c r="B1289">
        <v>0.20898747724974301</v>
      </c>
      <c r="C1289" t="s">
        <v>347</v>
      </c>
      <c r="E1289">
        <v>1319</v>
      </c>
      <c r="F1289">
        <v>0.42562966793110102</v>
      </c>
      <c r="G1289" t="s">
        <v>347</v>
      </c>
      <c r="I1289">
        <v>1319</v>
      </c>
      <c r="J1289">
        <v>0.16391398925331699</v>
      </c>
      <c r="K1289" t="s">
        <v>347</v>
      </c>
    </row>
    <row r="1290" spans="1:11" x14ac:dyDescent="0.25">
      <c r="A1290">
        <v>1321</v>
      </c>
      <c r="B1290">
        <v>0.74638326840841995</v>
      </c>
      <c r="C1290" t="s">
        <v>346</v>
      </c>
      <c r="E1290">
        <v>1321</v>
      </c>
      <c r="F1290">
        <v>0.87089045329405101</v>
      </c>
      <c r="G1290" t="s">
        <v>346</v>
      </c>
      <c r="I1290">
        <v>1321</v>
      </c>
      <c r="J1290">
        <v>0.70494831577456596</v>
      </c>
      <c r="K1290" t="s">
        <v>346</v>
      </c>
    </row>
    <row r="1291" spans="1:11" x14ac:dyDescent="0.25">
      <c r="A1291">
        <v>1322</v>
      </c>
      <c r="B1291">
        <v>7.7924319845622494E-2</v>
      </c>
      <c r="C1291" t="s">
        <v>347</v>
      </c>
      <c r="E1291">
        <v>1322</v>
      </c>
      <c r="F1291">
        <v>0.38940497222083498</v>
      </c>
      <c r="G1291" t="s">
        <v>347</v>
      </c>
      <c r="I1291">
        <v>1322</v>
      </c>
      <c r="J1291">
        <v>7.3010865926326296E-3</v>
      </c>
      <c r="K1291" t="s">
        <v>347</v>
      </c>
    </row>
    <row r="1292" spans="1:11" x14ac:dyDescent="0.25">
      <c r="A1292">
        <v>1323</v>
      </c>
      <c r="B1292">
        <v>7.9601287687385502E-2</v>
      </c>
      <c r="C1292" t="s">
        <v>347</v>
      </c>
      <c r="E1292">
        <v>1323</v>
      </c>
      <c r="F1292">
        <v>0.387633471775234</v>
      </c>
      <c r="G1292" t="s">
        <v>347</v>
      </c>
      <c r="I1292">
        <v>1323</v>
      </c>
      <c r="J1292">
        <v>7.48742235565411E-3</v>
      </c>
      <c r="K1292" t="s">
        <v>347</v>
      </c>
    </row>
    <row r="1293" spans="1:11" x14ac:dyDescent="0.25">
      <c r="A1293">
        <v>1324</v>
      </c>
      <c r="B1293">
        <v>0.106950972912895</v>
      </c>
      <c r="C1293" t="s">
        <v>347</v>
      </c>
      <c r="E1293">
        <v>1324</v>
      </c>
      <c r="F1293">
        <v>0.46682509179939202</v>
      </c>
      <c r="G1293" t="s">
        <v>347</v>
      </c>
      <c r="I1293">
        <v>1324</v>
      </c>
      <c r="J1293">
        <v>1.07994086271353E-2</v>
      </c>
      <c r="K1293" t="s">
        <v>347</v>
      </c>
    </row>
    <row r="1294" spans="1:11" x14ac:dyDescent="0.25">
      <c r="A1294">
        <v>1325</v>
      </c>
      <c r="B1294">
        <v>0.10603422761340001</v>
      </c>
      <c r="C1294" t="s">
        <v>347</v>
      </c>
      <c r="E1294">
        <v>1325</v>
      </c>
      <c r="F1294">
        <v>0.46438403704366898</v>
      </c>
      <c r="G1294" t="s">
        <v>347</v>
      </c>
      <c r="I1294">
        <v>1325</v>
      </c>
      <c r="J1294">
        <v>1.0590962889720499E-2</v>
      </c>
      <c r="K1294" t="s">
        <v>347</v>
      </c>
    </row>
    <row r="1295" spans="1:11" x14ac:dyDescent="0.25">
      <c r="A1295">
        <v>1326</v>
      </c>
      <c r="B1295">
        <v>1.4915253321529499E-3</v>
      </c>
      <c r="C1295" t="s">
        <v>347</v>
      </c>
      <c r="E1295">
        <v>1326</v>
      </c>
      <c r="F1295">
        <v>1.1415388297770401E-2</v>
      </c>
      <c r="G1295" t="s">
        <v>347</v>
      </c>
      <c r="I1295">
        <v>1326</v>
      </c>
      <c r="J1295">
        <v>1.07561031500486E-4</v>
      </c>
      <c r="K1295" t="s">
        <v>347</v>
      </c>
    </row>
    <row r="1296" spans="1:11" x14ac:dyDescent="0.25">
      <c r="A1296">
        <v>1327</v>
      </c>
      <c r="B1296">
        <v>1.49003014257243E-3</v>
      </c>
      <c r="C1296" t="s">
        <v>347</v>
      </c>
      <c r="E1296">
        <v>1327</v>
      </c>
      <c r="F1296">
        <v>1.14038315860203E-2</v>
      </c>
      <c r="G1296" t="s">
        <v>347</v>
      </c>
      <c r="I1296">
        <v>1327</v>
      </c>
      <c r="J1296">
        <v>1.0745335507742301E-4</v>
      </c>
      <c r="K1296" t="s">
        <v>347</v>
      </c>
    </row>
    <row r="1297" spans="1:11" x14ac:dyDescent="0.25">
      <c r="A1297">
        <v>1328</v>
      </c>
      <c r="B1297">
        <v>1.8224284426514E-3</v>
      </c>
      <c r="C1297" t="s">
        <v>347</v>
      </c>
      <c r="E1297">
        <v>1328</v>
      </c>
      <c r="F1297">
        <v>1.3035128064679701E-2</v>
      </c>
      <c r="G1297" t="s">
        <v>347</v>
      </c>
      <c r="I1297">
        <v>1328</v>
      </c>
      <c r="J1297">
        <v>1.2334492320862701E-4</v>
      </c>
      <c r="K1297" t="s">
        <v>347</v>
      </c>
    </row>
    <row r="1298" spans="1:11" x14ac:dyDescent="0.25">
      <c r="A1298">
        <v>1329</v>
      </c>
      <c r="B1298">
        <v>1.86092832385948E-3</v>
      </c>
      <c r="C1298" t="s">
        <v>347</v>
      </c>
      <c r="E1298">
        <v>1329</v>
      </c>
      <c r="F1298">
        <v>1.38634156338784E-2</v>
      </c>
      <c r="G1298" t="s">
        <v>347</v>
      </c>
      <c r="I1298">
        <v>1329</v>
      </c>
      <c r="J1298">
        <v>1.2248566258091001E-4</v>
      </c>
      <c r="K1298" t="s">
        <v>347</v>
      </c>
    </row>
    <row r="1299" spans="1:11" x14ac:dyDescent="0.25">
      <c r="A1299">
        <v>1330</v>
      </c>
      <c r="B1299">
        <v>1.9132063971099499E-3</v>
      </c>
      <c r="C1299" t="s">
        <v>347</v>
      </c>
      <c r="E1299">
        <v>1330</v>
      </c>
      <c r="F1299">
        <v>1.9616940983225101E-2</v>
      </c>
      <c r="G1299" t="s">
        <v>347</v>
      </c>
      <c r="I1299">
        <v>1330</v>
      </c>
      <c r="J1299">
        <v>1.15712847521787E-4</v>
      </c>
      <c r="K1299" t="s">
        <v>347</v>
      </c>
    </row>
    <row r="1300" spans="1:11" x14ac:dyDescent="0.25">
      <c r="A1300">
        <v>1331</v>
      </c>
      <c r="B1300">
        <v>1.64589741651112E-3</v>
      </c>
      <c r="C1300" t="s">
        <v>347</v>
      </c>
      <c r="E1300">
        <v>1331</v>
      </c>
      <c r="F1300">
        <v>1.5773165013481302E-2</v>
      </c>
      <c r="G1300" t="s">
        <v>347</v>
      </c>
      <c r="I1300">
        <v>1331</v>
      </c>
      <c r="J1300">
        <v>1.12095182797847E-4</v>
      </c>
      <c r="K1300" t="s">
        <v>347</v>
      </c>
    </row>
    <row r="1301" spans="1:11" x14ac:dyDescent="0.25">
      <c r="A1301">
        <v>1332</v>
      </c>
      <c r="B1301">
        <v>2.7860459832464699E-3</v>
      </c>
      <c r="C1301" t="s">
        <v>347</v>
      </c>
      <c r="E1301">
        <v>1332</v>
      </c>
      <c r="F1301">
        <v>3.2123089209738803E-2</v>
      </c>
      <c r="G1301" t="s">
        <v>347</v>
      </c>
      <c r="I1301">
        <v>1332</v>
      </c>
      <c r="J1301">
        <v>1.3579641873437799E-4</v>
      </c>
      <c r="K1301" t="s">
        <v>347</v>
      </c>
    </row>
    <row r="1302" spans="1:11" x14ac:dyDescent="0.25">
      <c r="A1302">
        <v>1333</v>
      </c>
      <c r="B1302">
        <v>3.2312283929324601E-3</v>
      </c>
      <c r="C1302" t="s">
        <v>347</v>
      </c>
      <c r="E1302">
        <v>1333</v>
      </c>
      <c r="F1302">
        <v>3.5061375120847997E-2</v>
      </c>
      <c r="G1302" t="s">
        <v>347</v>
      </c>
      <c r="I1302">
        <v>1333</v>
      </c>
      <c r="J1302">
        <v>2.7858509949272301E-4</v>
      </c>
      <c r="K1302" t="s">
        <v>347</v>
      </c>
    </row>
    <row r="1303" spans="1:11" x14ac:dyDescent="0.25">
      <c r="A1303">
        <v>1334</v>
      </c>
      <c r="B1303">
        <v>3.4361851125328901E-3</v>
      </c>
      <c r="C1303" t="s">
        <v>347</v>
      </c>
      <c r="E1303">
        <v>1334</v>
      </c>
      <c r="F1303">
        <v>3.79388271387881E-2</v>
      </c>
      <c r="G1303" t="s">
        <v>347</v>
      </c>
      <c r="I1303">
        <v>1334</v>
      </c>
      <c r="J1303">
        <v>2.8242077422620297E-4</v>
      </c>
      <c r="K1303" t="s">
        <v>347</v>
      </c>
    </row>
    <row r="1304" spans="1:11" x14ac:dyDescent="0.25">
      <c r="A1304">
        <v>1335</v>
      </c>
      <c r="B1304">
        <v>4.5279903743423097E-3</v>
      </c>
      <c r="C1304" t="s">
        <v>347</v>
      </c>
      <c r="E1304">
        <v>1335</v>
      </c>
      <c r="F1304">
        <v>4.4098528957061699E-2</v>
      </c>
      <c r="G1304" t="s">
        <v>347</v>
      </c>
      <c r="I1304">
        <v>1335</v>
      </c>
      <c r="J1304">
        <v>4.1831201085664198E-4</v>
      </c>
      <c r="K1304" t="s">
        <v>347</v>
      </c>
    </row>
    <row r="1305" spans="1:11" x14ac:dyDescent="0.25">
      <c r="A1305">
        <v>1336</v>
      </c>
      <c r="B1305">
        <v>2.7374176975155898E-3</v>
      </c>
      <c r="C1305" t="s">
        <v>347</v>
      </c>
      <c r="E1305">
        <v>1336</v>
      </c>
      <c r="F1305">
        <v>3.0230702246162301E-2</v>
      </c>
      <c r="G1305" t="s">
        <v>347</v>
      </c>
      <c r="I1305">
        <v>1336</v>
      </c>
      <c r="J1305">
        <v>2.24555817295123E-4</v>
      </c>
      <c r="K1305" t="s">
        <v>347</v>
      </c>
    </row>
    <row r="1306" spans="1:11" x14ac:dyDescent="0.25">
      <c r="A1306">
        <v>1337</v>
      </c>
      <c r="B1306">
        <v>3.50246183547775E-3</v>
      </c>
      <c r="C1306" t="s">
        <v>347</v>
      </c>
      <c r="E1306">
        <v>1337</v>
      </c>
      <c r="F1306">
        <v>4.07327566572342E-2</v>
      </c>
      <c r="G1306" t="s">
        <v>347</v>
      </c>
      <c r="I1306">
        <v>1337</v>
      </c>
      <c r="J1306">
        <v>2.2897092830444801E-4</v>
      </c>
      <c r="K1306" t="s">
        <v>347</v>
      </c>
    </row>
    <row r="1307" spans="1:11" x14ac:dyDescent="0.25">
      <c r="A1307">
        <v>1338</v>
      </c>
      <c r="B1307">
        <v>4.4073737727725899E-3</v>
      </c>
      <c r="C1307" t="s">
        <v>347</v>
      </c>
      <c r="E1307">
        <v>1338</v>
      </c>
      <c r="F1307">
        <v>5.81571642953609E-2</v>
      </c>
      <c r="G1307" t="s">
        <v>347</v>
      </c>
      <c r="I1307">
        <v>1338</v>
      </c>
      <c r="J1307">
        <v>3.3694362939794102E-4</v>
      </c>
      <c r="K1307" t="s">
        <v>347</v>
      </c>
    </row>
    <row r="1308" spans="1:11" x14ac:dyDescent="0.25">
      <c r="A1308">
        <v>1339</v>
      </c>
      <c r="B1308">
        <v>4.90856865347727E-3</v>
      </c>
      <c r="C1308" t="s">
        <v>347</v>
      </c>
      <c r="E1308">
        <v>1339</v>
      </c>
      <c r="F1308">
        <v>6.3222207276251899E-2</v>
      </c>
      <c r="G1308" t="s">
        <v>347</v>
      </c>
      <c r="I1308">
        <v>1339</v>
      </c>
      <c r="J1308">
        <v>3.3705284570464901E-4</v>
      </c>
      <c r="K1308" t="s">
        <v>347</v>
      </c>
    </row>
    <row r="1309" spans="1:11" x14ac:dyDescent="0.25">
      <c r="A1309">
        <v>1340</v>
      </c>
      <c r="B1309">
        <v>4.4398471642409E-4</v>
      </c>
      <c r="C1309" t="s">
        <v>347</v>
      </c>
      <c r="E1309">
        <v>1340</v>
      </c>
      <c r="F1309">
        <v>7.9761443254097401E-3</v>
      </c>
      <c r="G1309" t="s">
        <v>347</v>
      </c>
      <c r="I1309">
        <v>1340</v>
      </c>
      <c r="J1309" s="26">
        <v>3.0466066374556699E-6</v>
      </c>
      <c r="K1309" t="s">
        <v>347</v>
      </c>
    </row>
    <row r="1310" spans="1:11" x14ac:dyDescent="0.25">
      <c r="A1310">
        <v>1341</v>
      </c>
      <c r="B1310">
        <v>4.4122623951405699E-4</v>
      </c>
      <c r="C1310" t="s">
        <v>347</v>
      </c>
      <c r="E1310">
        <v>1341</v>
      </c>
      <c r="F1310">
        <v>8.3867823697768192E-3</v>
      </c>
      <c r="G1310" t="s">
        <v>347</v>
      </c>
      <c r="I1310">
        <v>1341</v>
      </c>
      <c r="J1310" s="26">
        <v>3.0276863621427201E-6</v>
      </c>
      <c r="K1310" t="s">
        <v>347</v>
      </c>
    </row>
    <row r="1311" spans="1:11" x14ac:dyDescent="0.25">
      <c r="A1311">
        <v>1342</v>
      </c>
      <c r="B1311">
        <v>6.4456426402149296E-4</v>
      </c>
      <c r="C1311" t="s">
        <v>347</v>
      </c>
      <c r="E1311">
        <v>1342</v>
      </c>
      <c r="F1311">
        <v>1.7814554670963201E-2</v>
      </c>
      <c r="G1311" t="s">
        <v>347</v>
      </c>
      <c r="I1311">
        <v>1342</v>
      </c>
      <c r="J1311" s="26">
        <v>3.1747623340779898E-5</v>
      </c>
      <c r="K1311" t="s">
        <v>347</v>
      </c>
    </row>
    <row r="1312" spans="1:11" x14ac:dyDescent="0.25">
      <c r="A1312">
        <v>1343</v>
      </c>
      <c r="B1312">
        <v>6.43400580529766E-4</v>
      </c>
      <c r="C1312" t="s">
        <v>347</v>
      </c>
      <c r="E1312">
        <v>1343</v>
      </c>
      <c r="F1312">
        <v>1.7851074665046499E-2</v>
      </c>
      <c r="G1312" t="s">
        <v>347</v>
      </c>
      <c r="I1312">
        <v>1343</v>
      </c>
      <c r="J1312" s="26">
        <v>3.1690341852123503E-5</v>
      </c>
      <c r="K1312" t="s">
        <v>347</v>
      </c>
    </row>
    <row r="1313" spans="1:11" x14ac:dyDescent="0.25">
      <c r="A1313">
        <v>1344</v>
      </c>
      <c r="B1313">
        <v>4.5942053324722404E-3</v>
      </c>
      <c r="C1313" t="s">
        <v>347</v>
      </c>
      <c r="E1313">
        <v>1344</v>
      </c>
      <c r="F1313">
        <v>5.7043939391010302E-2</v>
      </c>
      <c r="G1313" t="s">
        <v>347</v>
      </c>
      <c r="I1313">
        <v>1344</v>
      </c>
      <c r="J1313">
        <v>2.8552685438397701E-4</v>
      </c>
      <c r="K1313" t="s">
        <v>347</v>
      </c>
    </row>
    <row r="1314" spans="1:11" x14ac:dyDescent="0.25">
      <c r="A1314">
        <v>1345</v>
      </c>
      <c r="B1314">
        <v>3.8785893848100302E-3</v>
      </c>
      <c r="C1314" t="s">
        <v>347</v>
      </c>
      <c r="E1314">
        <v>1345</v>
      </c>
      <c r="F1314">
        <v>5.2515183528444399E-2</v>
      </c>
      <c r="G1314" t="s">
        <v>347</v>
      </c>
      <c r="I1314">
        <v>1345</v>
      </c>
      <c r="J1314">
        <v>1.7779849520895E-4</v>
      </c>
      <c r="K1314" t="s">
        <v>347</v>
      </c>
    </row>
    <row r="1315" spans="1:11" x14ac:dyDescent="0.25">
      <c r="A1315">
        <v>1346</v>
      </c>
      <c r="B1315">
        <v>4.2492344948935404E-3</v>
      </c>
      <c r="C1315" t="s">
        <v>347</v>
      </c>
      <c r="E1315">
        <v>1346</v>
      </c>
      <c r="F1315">
        <v>3.8272838412717003E-2</v>
      </c>
      <c r="G1315" t="s">
        <v>347</v>
      </c>
      <c r="I1315">
        <v>1346</v>
      </c>
      <c r="J1315">
        <v>1.45884340348886E-4</v>
      </c>
      <c r="K1315" t="s">
        <v>347</v>
      </c>
    </row>
    <row r="1316" spans="1:11" x14ac:dyDescent="0.25">
      <c r="A1316">
        <v>1347</v>
      </c>
      <c r="B1316">
        <v>3.2979028269481099E-3</v>
      </c>
      <c r="C1316" t="s">
        <v>347</v>
      </c>
      <c r="E1316">
        <v>1347</v>
      </c>
      <c r="F1316">
        <v>3.0740553930927499E-2</v>
      </c>
      <c r="G1316" t="s">
        <v>347</v>
      </c>
      <c r="I1316">
        <v>1347</v>
      </c>
      <c r="J1316">
        <v>1.2743819312199499E-4</v>
      </c>
      <c r="K1316" t="s">
        <v>347</v>
      </c>
    </row>
    <row r="1317" spans="1:11" x14ac:dyDescent="0.25">
      <c r="A1317">
        <v>1348</v>
      </c>
      <c r="B1317">
        <v>5.1109343266011E-4</v>
      </c>
      <c r="C1317" t="s">
        <v>347</v>
      </c>
      <c r="E1317">
        <v>1348</v>
      </c>
      <c r="F1317">
        <v>4.5582558575459403E-3</v>
      </c>
      <c r="G1317" t="s">
        <v>347</v>
      </c>
      <c r="I1317">
        <v>1348</v>
      </c>
      <c r="J1317">
        <v>0</v>
      </c>
      <c r="K1317" t="s">
        <v>347</v>
      </c>
    </row>
    <row r="1318" spans="1:11" x14ac:dyDescent="0.25">
      <c r="A1318">
        <v>1349</v>
      </c>
      <c r="B1318">
        <v>5.6649897410054905E-4</v>
      </c>
      <c r="C1318" t="s">
        <v>347</v>
      </c>
      <c r="E1318">
        <v>1349</v>
      </c>
      <c r="F1318">
        <v>4.0937894848373903E-3</v>
      </c>
      <c r="G1318" t="s">
        <v>347</v>
      </c>
      <c r="I1318">
        <v>1349</v>
      </c>
      <c r="J1318">
        <v>0</v>
      </c>
      <c r="K1318" t="s">
        <v>347</v>
      </c>
    </row>
    <row r="1319" spans="1:11" x14ac:dyDescent="0.25">
      <c r="A1319">
        <v>1350</v>
      </c>
      <c r="B1319">
        <v>5.1340774407444497E-4</v>
      </c>
      <c r="C1319" t="s">
        <v>347</v>
      </c>
      <c r="E1319">
        <v>1350</v>
      </c>
      <c r="F1319">
        <v>6.4227110208223996E-3</v>
      </c>
      <c r="G1319" t="s">
        <v>347</v>
      </c>
      <c r="I1319">
        <v>1350</v>
      </c>
      <c r="J1319" s="26">
        <v>1.2217870508374701E-5</v>
      </c>
      <c r="K1319" t="s">
        <v>347</v>
      </c>
    </row>
    <row r="1320" spans="1:11" x14ac:dyDescent="0.25">
      <c r="A1320">
        <v>1351</v>
      </c>
      <c r="B1320">
        <v>2.6971711451451299E-2</v>
      </c>
      <c r="C1320" t="s">
        <v>347</v>
      </c>
      <c r="E1320">
        <v>1351</v>
      </c>
      <c r="F1320">
        <v>0.23245470922630801</v>
      </c>
      <c r="G1320" t="s">
        <v>347</v>
      </c>
      <c r="I1320">
        <v>1351</v>
      </c>
      <c r="J1320">
        <v>1.78756705878095E-3</v>
      </c>
      <c r="K1320" t="s">
        <v>347</v>
      </c>
    </row>
    <row r="1321" spans="1:11" x14ac:dyDescent="0.25">
      <c r="A1321">
        <v>1352</v>
      </c>
      <c r="B1321">
        <v>2.4704233431283501E-2</v>
      </c>
      <c r="C1321" t="s">
        <v>347</v>
      </c>
      <c r="E1321">
        <v>1352</v>
      </c>
      <c r="F1321">
        <v>0.221131480860599</v>
      </c>
      <c r="G1321" t="s">
        <v>347</v>
      </c>
      <c r="I1321">
        <v>1352</v>
      </c>
      <c r="J1321">
        <v>1.7192839060178699E-3</v>
      </c>
      <c r="K1321" t="s">
        <v>347</v>
      </c>
    </row>
    <row r="1322" spans="1:11" x14ac:dyDescent="0.25">
      <c r="A1322">
        <v>1353</v>
      </c>
      <c r="B1322">
        <v>2.8260251415534198E-3</v>
      </c>
      <c r="C1322" t="s">
        <v>347</v>
      </c>
      <c r="E1322">
        <v>1353</v>
      </c>
      <c r="F1322">
        <v>4.4393174246606402E-2</v>
      </c>
      <c r="G1322" t="s">
        <v>347</v>
      </c>
      <c r="I1322">
        <v>1353</v>
      </c>
      <c r="J1322">
        <v>1.6949681193868799E-4</v>
      </c>
      <c r="K1322" t="s">
        <v>347</v>
      </c>
    </row>
    <row r="1323" spans="1:11" x14ac:dyDescent="0.25">
      <c r="A1323">
        <v>1354</v>
      </c>
      <c r="B1323">
        <v>2.5021901243777798E-3</v>
      </c>
      <c r="C1323" t="s">
        <v>347</v>
      </c>
      <c r="E1323">
        <v>1354</v>
      </c>
      <c r="F1323">
        <v>4.0612199806609899E-2</v>
      </c>
      <c r="G1323" t="s">
        <v>347</v>
      </c>
      <c r="I1323">
        <v>1354</v>
      </c>
      <c r="J1323">
        <v>2.8586120450943499E-4</v>
      </c>
      <c r="K1323" t="s">
        <v>347</v>
      </c>
    </row>
    <row r="1324" spans="1:11" x14ac:dyDescent="0.25">
      <c r="A1324">
        <v>1355</v>
      </c>
      <c r="B1324">
        <v>2.4782845528719299E-2</v>
      </c>
      <c r="C1324" t="s">
        <v>347</v>
      </c>
      <c r="E1324">
        <v>1355</v>
      </c>
      <c r="F1324">
        <v>0.210312958253876</v>
      </c>
      <c r="G1324" t="s">
        <v>347</v>
      </c>
      <c r="I1324">
        <v>1355</v>
      </c>
      <c r="J1324">
        <v>2.1112194076283101E-3</v>
      </c>
      <c r="K1324" t="s">
        <v>347</v>
      </c>
    </row>
    <row r="1325" spans="1:11" x14ac:dyDescent="0.25">
      <c r="A1325">
        <v>1356</v>
      </c>
      <c r="B1325">
        <v>2.2917490389496899E-2</v>
      </c>
      <c r="C1325" t="s">
        <v>347</v>
      </c>
      <c r="E1325">
        <v>1356</v>
      </c>
      <c r="F1325">
        <v>0.199238785720775</v>
      </c>
      <c r="G1325" t="s">
        <v>347</v>
      </c>
      <c r="I1325">
        <v>1356</v>
      </c>
      <c r="J1325">
        <v>2.0283264282648099E-3</v>
      </c>
      <c r="K1325" t="s">
        <v>347</v>
      </c>
    </row>
    <row r="1326" spans="1:11" x14ac:dyDescent="0.25">
      <c r="A1326">
        <v>1357</v>
      </c>
      <c r="B1326">
        <v>0.23383429496633401</v>
      </c>
      <c r="C1326" t="s">
        <v>347</v>
      </c>
      <c r="E1326">
        <v>1357</v>
      </c>
      <c r="F1326">
        <v>0.490280372311937</v>
      </c>
      <c r="G1326" t="s">
        <v>347</v>
      </c>
      <c r="I1326">
        <v>1357</v>
      </c>
      <c r="J1326">
        <v>0.18231359556686899</v>
      </c>
      <c r="K1326" t="s">
        <v>347</v>
      </c>
    </row>
    <row r="1327" spans="1:11" x14ac:dyDescent="0.25">
      <c r="A1327">
        <v>1358</v>
      </c>
      <c r="B1327">
        <v>0.21123299741468199</v>
      </c>
      <c r="C1327" t="s">
        <v>347</v>
      </c>
      <c r="E1327">
        <v>1358</v>
      </c>
      <c r="F1327">
        <v>0.43186183752526902</v>
      </c>
      <c r="G1327" t="s">
        <v>347</v>
      </c>
      <c r="I1327">
        <v>1358</v>
      </c>
      <c r="J1327">
        <v>0.166717837674804</v>
      </c>
      <c r="K1327" t="s">
        <v>347</v>
      </c>
    </row>
    <row r="1328" spans="1:11" x14ac:dyDescent="0.25">
      <c r="A1328">
        <v>1359</v>
      </c>
      <c r="B1328">
        <v>0.74638326840841995</v>
      </c>
      <c r="C1328" t="s">
        <v>346</v>
      </c>
      <c r="E1328">
        <v>1359</v>
      </c>
      <c r="F1328">
        <v>0.87089045329405101</v>
      </c>
      <c r="G1328" t="s">
        <v>346</v>
      </c>
      <c r="I1328">
        <v>1359</v>
      </c>
      <c r="J1328">
        <v>0.70494831577456596</v>
      </c>
      <c r="K1328" t="s">
        <v>346</v>
      </c>
    </row>
    <row r="1329" spans="1:11" x14ac:dyDescent="0.25">
      <c r="A1329">
        <v>1361</v>
      </c>
      <c r="B1329">
        <v>7.64975352004236E-2</v>
      </c>
      <c r="C1329" t="s">
        <v>347</v>
      </c>
      <c r="E1329">
        <v>1361</v>
      </c>
      <c r="F1329">
        <v>0.388623380383471</v>
      </c>
      <c r="G1329" t="s">
        <v>347</v>
      </c>
      <c r="I1329">
        <v>1361</v>
      </c>
      <c r="J1329">
        <v>7.2807726542229003E-3</v>
      </c>
      <c r="K1329" t="s">
        <v>347</v>
      </c>
    </row>
    <row r="1330" spans="1:11" x14ac:dyDescent="0.25">
      <c r="A1330">
        <v>1362</v>
      </c>
      <c r="B1330">
        <v>7.7823338387898094E-2</v>
      </c>
      <c r="C1330" t="s">
        <v>347</v>
      </c>
      <c r="E1330">
        <v>1362</v>
      </c>
      <c r="F1330">
        <v>0.38621258814498099</v>
      </c>
      <c r="G1330" t="s">
        <v>347</v>
      </c>
      <c r="I1330">
        <v>1362</v>
      </c>
      <c r="J1330">
        <v>7.4099577592587201E-3</v>
      </c>
      <c r="K1330" t="s">
        <v>347</v>
      </c>
    </row>
    <row r="1331" spans="1:11" x14ac:dyDescent="0.25">
      <c r="A1331">
        <v>1363</v>
      </c>
      <c r="B1331">
        <v>0.103647040319372</v>
      </c>
      <c r="C1331" t="s">
        <v>347</v>
      </c>
      <c r="E1331">
        <v>1363</v>
      </c>
      <c r="F1331">
        <v>0.46611426915545401</v>
      </c>
      <c r="G1331" t="s">
        <v>347</v>
      </c>
      <c r="I1331">
        <v>1363</v>
      </c>
      <c r="J1331">
        <v>1.03238583015277E-2</v>
      </c>
      <c r="K1331" t="s">
        <v>347</v>
      </c>
    </row>
    <row r="1332" spans="1:11" x14ac:dyDescent="0.25">
      <c r="A1332">
        <v>1364</v>
      </c>
      <c r="B1332">
        <v>0.102669120686789</v>
      </c>
      <c r="C1332" t="s">
        <v>347</v>
      </c>
      <c r="E1332">
        <v>1364</v>
      </c>
      <c r="F1332">
        <v>0.46320416065543901</v>
      </c>
      <c r="G1332" t="s">
        <v>347</v>
      </c>
      <c r="I1332">
        <v>1364</v>
      </c>
      <c r="J1332">
        <v>1.0248667953514401E-2</v>
      </c>
      <c r="K1332" t="s">
        <v>347</v>
      </c>
    </row>
    <row r="1333" spans="1:11" x14ac:dyDescent="0.25">
      <c r="A1333">
        <v>1365</v>
      </c>
      <c r="B1333">
        <v>6.46491593921137E-4</v>
      </c>
      <c r="C1333" t="s">
        <v>347</v>
      </c>
      <c r="E1333">
        <v>1365</v>
      </c>
      <c r="F1333">
        <v>1.20841043156614E-2</v>
      </c>
      <c r="G1333" t="s">
        <v>347</v>
      </c>
      <c r="I1333">
        <v>1365</v>
      </c>
      <c r="J1333">
        <v>1.0978189025438501E-4</v>
      </c>
      <c r="K1333" t="s">
        <v>347</v>
      </c>
    </row>
    <row r="1334" spans="1:11" x14ac:dyDescent="0.25">
      <c r="A1334">
        <v>1366</v>
      </c>
      <c r="B1334">
        <v>6.4584406508976704E-4</v>
      </c>
      <c r="C1334" t="s">
        <v>347</v>
      </c>
      <c r="E1334">
        <v>1366</v>
      </c>
      <c r="F1334">
        <v>1.2071862618023401E-2</v>
      </c>
      <c r="G1334" t="s">
        <v>347</v>
      </c>
      <c r="I1334">
        <v>1366</v>
      </c>
      <c r="J1334">
        <v>1.09671991147361E-4</v>
      </c>
      <c r="K1334" t="s">
        <v>347</v>
      </c>
    </row>
    <row r="1335" spans="1:11" x14ac:dyDescent="0.25">
      <c r="A1335">
        <v>1367</v>
      </c>
      <c r="B1335">
        <v>1.50332634660546E-3</v>
      </c>
      <c r="C1335" t="s">
        <v>347</v>
      </c>
      <c r="E1335">
        <v>1367</v>
      </c>
      <c r="F1335">
        <v>1.4403446339362099E-2</v>
      </c>
      <c r="G1335" t="s">
        <v>347</v>
      </c>
      <c r="I1335">
        <v>1367</v>
      </c>
      <c r="J1335">
        <v>1.10153518649147E-4</v>
      </c>
      <c r="K1335" t="s">
        <v>347</v>
      </c>
    </row>
    <row r="1336" spans="1:11" x14ac:dyDescent="0.25">
      <c r="A1336">
        <v>1368</v>
      </c>
      <c r="B1336">
        <v>1.49283941582347E-3</v>
      </c>
      <c r="C1336" t="s">
        <v>347</v>
      </c>
      <c r="E1336">
        <v>1368</v>
      </c>
      <c r="F1336">
        <v>1.4832253522481499E-2</v>
      </c>
      <c r="G1336" t="s">
        <v>347</v>
      </c>
      <c r="I1336">
        <v>1368</v>
      </c>
      <c r="J1336">
        <v>1.09386169242042E-4</v>
      </c>
      <c r="K1336" t="s">
        <v>347</v>
      </c>
    </row>
    <row r="1337" spans="1:11" x14ac:dyDescent="0.25">
      <c r="A1337">
        <v>1369</v>
      </c>
      <c r="B1337">
        <v>1.20741769730888E-3</v>
      </c>
      <c r="C1337" t="s">
        <v>347</v>
      </c>
      <c r="E1337">
        <v>1369</v>
      </c>
      <c r="F1337">
        <v>2.0340885378822001E-2</v>
      </c>
      <c r="G1337" t="s">
        <v>347</v>
      </c>
      <c r="I1337">
        <v>1369</v>
      </c>
      <c r="J1337">
        <v>1.33781399865676E-4</v>
      </c>
      <c r="K1337" t="s">
        <v>347</v>
      </c>
    </row>
    <row r="1338" spans="1:11" x14ac:dyDescent="0.25">
      <c r="A1338">
        <v>1370</v>
      </c>
      <c r="B1338">
        <v>7.6672965359626799E-4</v>
      </c>
      <c r="C1338" t="s">
        <v>347</v>
      </c>
      <c r="E1338">
        <v>1370</v>
      </c>
      <c r="F1338">
        <v>1.63930672215729E-2</v>
      </c>
      <c r="G1338" t="s">
        <v>347</v>
      </c>
      <c r="I1338">
        <v>1370</v>
      </c>
      <c r="J1338">
        <v>1.2910638444990101E-4</v>
      </c>
      <c r="K1338" t="s">
        <v>347</v>
      </c>
    </row>
    <row r="1339" spans="1:11" x14ac:dyDescent="0.25">
      <c r="A1339">
        <v>1371</v>
      </c>
      <c r="B1339">
        <v>2.9671862885002199E-3</v>
      </c>
      <c r="C1339" t="s">
        <v>347</v>
      </c>
      <c r="E1339">
        <v>1371</v>
      </c>
      <c r="F1339">
        <v>3.274594705765E-2</v>
      </c>
      <c r="G1339" t="s">
        <v>347</v>
      </c>
      <c r="I1339">
        <v>1371</v>
      </c>
      <c r="J1339">
        <v>1.8480899439255599E-4</v>
      </c>
      <c r="K1339" t="s">
        <v>347</v>
      </c>
    </row>
    <row r="1340" spans="1:11" x14ac:dyDescent="0.25">
      <c r="A1340">
        <v>1372</v>
      </c>
      <c r="B1340">
        <v>3.6091670586062999E-3</v>
      </c>
      <c r="C1340" t="s">
        <v>347</v>
      </c>
      <c r="E1340">
        <v>1372</v>
      </c>
      <c r="F1340">
        <v>3.6034298744182597E-2</v>
      </c>
      <c r="G1340" t="s">
        <v>347</v>
      </c>
      <c r="I1340">
        <v>1372</v>
      </c>
      <c r="J1340">
        <v>1.8779195064999899E-4</v>
      </c>
      <c r="K1340" t="s">
        <v>347</v>
      </c>
    </row>
    <row r="1341" spans="1:11" x14ac:dyDescent="0.25">
      <c r="A1341">
        <v>1373</v>
      </c>
      <c r="B1341">
        <v>3.9302313859014204E-3</v>
      </c>
      <c r="C1341" t="s">
        <v>347</v>
      </c>
      <c r="E1341">
        <v>1373</v>
      </c>
      <c r="F1341">
        <v>3.8641953713156103E-2</v>
      </c>
      <c r="G1341" t="s">
        <v>347</v>
      </c>
      <c r="I1341">
        <v>1373</v>
      </c>
      <c r="J1341">
        <v>2.02283860740332E-4</v>
      </c>
      <c r="K1341" t="s">
        <v>347</v>
      </c>
    </row>
    <row r="1342" spans="1:11" x14ac:dyDescent="0.25">
      <c r="A1342">
        <v>1374</v>
      </c>
      <c r="B1342">
        <v>4.4361328823028998E-3</v>
      </c>
      <c r="C1342" t="s">
        <v>347</v>
      </c>
      <c r="E1342">
        <v>1374</v>
      </c>
      <c r="F1342">
        <v>4.35843250440184E-2</v>
      </c>
      <c r="G1342" t="s">
        <v>347</v>
      </c>
      <c r="I1342">
        <v>1374</v>
      </c>
      <c r="J1342">
        <v>2.2340553783240099E-4</v>
      </c>
      <c r="K1342" t="s">
        <v>347</v>
      </c>
    </row>
    <row r="1343" spans="1:11" x14ac:dyDescent="0.25">
      <c r="A1343">
        <v>1375</v>
      </c>
      <c r="B1343">
        <v>2.0912368160901102E-3</v>
      </c>
      <c r="C1343" t="s">
        <v>347</v>
      </c>
      <c r="E1343">
        <v>1375</v>
      </c>
      <c r="F1343">
        <v>2.9858009378297801E-2</v>
      </c>
      <c r="G1343" t="s">
        <v>347</v>
      </c>
      <c r="I1343">
        <v>1375</v>
      </c>
      <c r="J1343">
        <v>1.14060032930845E-4</v>
      </c>
      <c r="K1343" t="s">
        <v>347</v>
      </c>
    </row>
    <row r="1344" spans="1:11" x14ac:dyDescent="0.25">
      <c r="A1344">
        <v>1376</v>
      </c>
      <c r="B1344">
        <v>2.7623605100486298E-3</v>
      </c>
      <c r="C1344" t="s">
        <v>347</v>
      </c>
      <c r="E1344">
        <v>1376</v>
      </c>
      <c r="F1344">
        <v>3.9419039936432303E-2</v>
      </c>
      <c r="G1344" t="s">
        <v>347</v>
      </c>
      <c r="I1344">
        <v>1376</v>
      </c>
      <c r="J1344">
        <v>1.17359922853182E-4</v>
      </c>
      <c r="K1344" t="s">
        <v>347</v>
      </c>
    </row>
    <row r="1345" spans="1:11" x14ac:dyDescent="0.25">
      <c r="A1345">
        <v>1377</v>
      </c>
      <c r="B1345">
        <v>2.7915834954317098E-3</v>
      </c>
      <c r="C1345" t="s">
        <v>347</v>
      </c>
      <c r="E1345">
        <v>1377</v>
      </c>
      <c r="F1345">
        <v>5.0278349651388998E-2</v>
      </c>
      <c r="G1345" t="s">
        <v>347</v>
      </c>
      <c r="I1345">
        <v>1377</v>
      </c>
      <c r="J1345">
        <v>1.9394019076527999E-4</v>
      </c>
      <c r="K1345" t="s">
        <v>347</v>
      </c>
    </row>
    <row r="1346" spans="1:11" x14ac:dyDescent="0.25">
      <c r="A1346">
        <v>1378</v>
      </c>
      <c r="B1346">
        <v>3.4075393453483001E-3</v>
      </c>
      <c r="C1346" t="s">
        <v>347</v>
      </c>
      <c r="E1346">
        <v>1378</v>
      </c>
      <c r="F1346">
        <v>5.5764988058527601E-2</v>
      </c>
      <c r="G1346" t="s">
        <v>347</v>
      </c>
      <c r="I1346">
        <v>1378</v>
      </c>
      <c r="J1346">
        <v>2.45400244763312E-4</v>
      </c>
      <c r="K1346" t="s">
        <v>347</v>
      </c>
    </row>
    <row r="1347" spans="1:11" x14ac:dyDescent="0.25">
      <c r="A1347">
        <v>1379</v>
      </c>
      <c r="B1347">
        <v>5.1229249360036698E-4</v>
      </c>
      <c r="C1347" t="s">
        <v>347</v>
      </c>
      <c r="E1347">
        <v>1379</v>
      </c>
      <c r="F1347">
        <v>9.4934271281781907E-3</v>
      </c>
      <c r="G1347" t="s">
        <v>347</v>
      </c>
      <c r="I1347">
        <v>1379</v>
      </c>
      <c r="J1347">
        <v>0</v>
      </c>
      <c r="K1347" t="s">
        <v>347</v>
      </c>
    </row>
    <row r="1348" spans="1:11" x14ac:dyDescent="0.25">
      <c r="A1348">
        <v>1380</v>
      </c>
      <c r="B1348">
        <v>5.0910942740842798E-4</v>
      </c>
      <c r="C1348" t="s">
        <v>347</v>
      </c>
      <c r="E1348">
        <v>1380</v>
      </c>
      <c r="F1348">
        <v>9.61657610631967E-3</v>
      </c>
      <c r="G1348" t="s">
        <v>347</v>
      </c>
      <c r="I1348">
        <v>1380</v>
      </c>
      <c r="J1348">
        <v>0</v>
      </c>
      <c r="K1348" t="s">
        <v>347</v>
      </c>
    </row>
    <row r="1349" spans="1:11" x14ac:dyDescent="0.25">
      <c r="A1349">
        <v>1381</v>
      </c>
      <c r="B1349">
        <v>1.42772479174082E-3</v>
      </c>
      <c r="C1349" t="s">
        <v>347</v>
      </c>
      <c r="E1349">
        <v>1381</v>
      </c>
      <c r="F1349">
        <v>1.5728710294902699E-2</v>
      </c>
      <c r="G1349" t="s">
        <v>347</v>
      </c>
      <c r="I1349">
        <v>1381</v>
      </c>
      <c r="J1349" s="26">
        <v>5.9581475024820102E-5</v>
      </c>
      <c r="K1349" t="s">
        <v>347</v>
      </c>
    </row>
    <row r="1350" spans="1:11" x14ac:dyDescent="0.25">
      <c r="A1350">
        <v>1382</v>
      </c>
      <c r="B1350">
        <v>1.4251452108891101E-3</v>
      </c>
      <c r="C1350" t="s">
        <v>347</v>
      </c>
      <c r="E1350">
        <v>1382</v>
      </c>
      <c r="F1350">
        <v>1.5774635896849E-2</v>
      </c>
      <c r="G1350" t="s">
        <v>347</v>
      </c>
      <c r="I1350">
        <v>1382</v>
      </c>
      <c r="J1350" s="26">
        <v>5.9473971369683702E-5</v>
      </c>
      <c r="K1350" t="s">
        <v>347</v>
      </c>
    </row>
    <row r="1351" spans="1:11" x14ac:dyDescent="0.25">
      <c r="A1351">
        <v>1383</v>
      </c>
      <c r="B1351">
        <v>4.5698246896382702E-3</v>
      </c>
      <c r="C1351" t="s">
        <v>347</v>
      </c>
      <c r="E1351">
        <v>1383</v>
      </c>
      <c r="F1351">
        <v>5.4122014604466098E-2</v>
      </c>
      <c r="G1351" t="s">
        <v>347</v>
      </c>
      <c r="I1351">
        <v>1383</v>
      </c>
      <c r="J1351">
        <v>2.0544626014181201E-4</v>
      </c>
      <c r="K1351" t="s">
        <v>347</v>
      </c>
    </row>
    <row r="1352" spans="1:11" x14ac:dyDescent="0.25">
      <c r="A1352">
        <v>1384</v>
      </c>
      <c r="B1352">
        <v>4.2605247572393302E-3</v>
      </c>
      <c r="C1352" t="s">
        <v>347</v>
      </c>
      <c r="E1352">
        <v>1384</v>
      </c>
      <c r="F1352">
        <v>4.9600427501792298E-2</v>
      </c>
      <c r="G1352" t="s">
        <v>347</v>
      </c>
      <c r="I1352">
        <v>1384</v>
      </c>
      <c r="J1352" s="26">
        <v>9.5447021769998398E-5</v>
      </c>
      <c r="K1352" t="s">
        <v>347</v>
      </c>
    </row>
    <row r="1353" spans="1:11" x14ac:dyDescent="0.25">
      <c r="A1353">
        <v>1385</v>
      </c>
      <c r="B1353">
        <v>2.4784450613253E-3</v>
      </c>
      <c r="C1353" t="s">
        <v>347</v>
      </c>
      <c r="E1353">
        <v>1385</v>
      </c>
      <c r="F1353">
        <v>3.4787515655000802E-2</v>
      </c>
      <c r="G1353" t="s">
        <v>347</v>
      </c>
      <c r="I1353">
        <v>1385</v>
      </c>
      <c r="J1353">
        <v>1.8560326734457899E-4</v>
      </c>
      <c r="K1353" t="s">
        <v>347</v>
      </c>
    </row>
    <row r="1354" spans="1:11" x14ac:dyDescent="0.25">
      <c r="A1354">
        <v>1386</v>
      </c>
      <c r="B1354">
        <v>1.8107936470939401E-3</v>
      </c>
      <c r="C1354" t="s">
        <v>347</v>
      </c>
      <c r="E1354">
        <v>1386</v>
      </c>
      <c r="F1354">
        <v>2.8651105255920999E-2</v>
      </c>
      <c r="G1354" t="s">
        <v>347</v>
      </c>
      <c r="I1354">
        <v>1386</v>
      </c>
      <c r="J1354">
        <v>1.3741315731677801E-4</v>
      </c>
      <c r="K1354" t="s">
        <v>347</v>
      </c>
    </row>
    <row r="1355" spans="1:11" x14ac:dyDescent="0.25">
      <c r="A1355">
        <v>1387</v>
      </c>
      <c r="B1355">
        <v>1.8557472818157101E-4</v>
      </c>
      <c r="C1355" t="s">
        <v>347</v>
      </c>
      <c r="E1355">
        <v>1387</v>
      </c>
      <c r="F1355">
        <v>5.0180585840269697E-3</v>
      </c>
      <c r="G1355" t="s">
        <v>347</v>
      </c>
      <c r="I1355">
        <v>1387</v>
      </c>
      <c r="J1355">
        <v>0</v>
      </c>
      <c r="K1355" t="s">
        <v>347</v>
      </c>
    </row>
    <row r="1356" spans="1:11" x14ac:dyDescent="0.25">
      <c r="A1356">
        <v>1388</v>
      </c>
      <c r="B1356">
        <v>4.0949012184477698E-4</v>
      </c>
      <c r="C1356" t="s">
        <v>347</v>
      </c>
      <c r="E1356">
        <v>1388</v>
      </c>
      <c r="F1356">
        <v>3.7513122181740098E-3</v>
      </c>
      <c r="G1356" t="s">
        <v>347</v>
      </c>
      <c r="I1356">
        <v>1388</v>
      </c>
      <c r="J1356">
        <v>0</v>
      </c>
      <c r="K1356" t="s">
        <v>347</v>
      </c>
    </row>
    <row r="1357" spans="1:11" x14ac:dyDescent="0.25">
      <c r="A1357">
        <v>1389</v>
      </c>
      <c r="B1357">
        <v>4.4287958647026501E-4</v>
      </c>
      <c r="C1357" t="s">
        <v>347</v>
      </c>
      <c r="E1357">
        <v>1389</v>
      </c>
      <c r="F1357">
        <v>7.9890163957281792E-3</v>
      </c>
      <c r="G1357" t="s">
        <v>347</v>
      </c>
      <c r="I1357">
        <v>1389</v>
      </c>
      <c r="J1357">
        <v>0</v>
      </c>
      <c r="K1357" t="s">
        <v>347</v>
      </c>
    </row>
    <row r="1358" spans="1:11" x14ac:dyDescent="0.25">
      <c r="A1358">
        <v>1390</v>
      </c>
      <c r="B1358">
        <v>2.2404393063374599E-2</v>
      </c>
      <c r="C1358" t="s">
        <v>347</v>
      </c>
      <c r="E1358">
        <v>1390</v>
      </c>
      <c r="F1358">
        <v>0.207092119531123</v>
      </c>
      <c r="G1358" t="s">
        <v>347</v>
      </c>
      <c r="I1358">
        <v>1390</v>
      </c>
      <c r="J1358">
        <v>1.3349197233383399E-3</v>
      </c>
      <c r="K1358" t="s">
        <v>347</v>
      </c>
    </row>
    <row r="1359" spans="1:11" x14ac:dyDescent="0.25">
      <c r="A1359">
        <v>1391</v>
      </c>
      <c r="B1359">
        <v>2.1054398426071E-2</v>
      </c>
      <c r="C1359" t="s">
        <v>347</v>
      </c>
      <c r="E1359">
        <v>1391</v>
      </c>
      <c r="F1359">
        <v>0.19725106887388899</v>
      </c>
      <c r="G1359" t="s">
        <v>347</v>
      </c>
      <c r="I1359">
        <v>1391</v>
      </c>
      <c r="J1359">
        <v>1.2491138208919699E-3</v>
      </c>
      <c r="K1359" t="s">
        <v>347</v>
      </c>
    </row>
    <row r="1360" spans="1:11" x14ac:dyDescent="0.25">
      <c r="A1360">
        <v>1392</v>
      </c>
      <c r="B1360">
        <v>2.7677699077932102E-3</v>
      </c>
      <c r="C1360" t="s">
        <v>347</v>
      </c>
      <c r="E1360">
        <v>1392</v>
      </c>
      <c r="F1360">
        <v>4.04229620203388E-2</v>
      </c>
      <c r="G1360" t="s">
        <v>347</v>
      </c>
      <c r="I1360">
        <v>1392</v>
      </c>
      <c r="J1360">
        <v>1.5936448765731899E-4</v>
      </c>
      <c r="K1360" t="s">
        <v>347</v>
      </c>
    </row>
    <row r="1361" spans="1:11" x14ac:dyDescent="0.25">
      <c r="A1361">
        <v>1393</v>
      </c>
      <c r="B1361">
        <v>2.4548600632992102E-3</v>
      </c>
      <c r="C1361" t="s">
        <v>347</v>
      </c>
      <c r="E1361">
        <v>1393</v>
      </c>
      <c r="F1361">
        <v>3.7063240974066401E-2</v>
      </c>
      <c r="G1361" t="s">
        <v>347</v>
      </c>
      <c r="I1361">
        <v>1393</v>
      </c>
      <c r="J1361">
        <v>1.5635624463614201E-4</v>
      </c>
      <c r="K1361" t="s">
        <v>347</v>
      </c>
    </row>
    <row r="1362" spans="1:11" x14ac:dyDescent="0.25">
      <c r="A1362">
        <v>1394</v>
      </c>
      <c r="B1362">
        <v>2.1177765630869299E-2</v>
      </c>
      <c r="C1362" t="s">
        <v>347</v>
      </c>
      <c r="E1362">
        <v>1394</v>
      </c>
      <c r="F1362">
        <v>0.18331325919577299</v>
      </c>
      <c r="G1362" t="s">
        <v>347</v>
      </c>
      <c r="I1362">
        <v>1394</v>
      </c>
      <c r="J1362">
        <v>1.1920466619859799E-3</v>
      </c>
      <c r="K1362" t="s">
        <v>347</v>
      </c>
    </row>
    <row r="1363" spans="1:11" x14ac:dyDescent="0.25">
      <c r="A1363">
        <v>1395</v>
      </c>
      <c r="B1363">
        <v>2.00370944029508E-2</v>
      </c>
      <c r="C1363" t="s">
        <v>347</v>
      </c>
      <c r="E1363">
        <v>1395</v>
      </c>
      <c r="F1363">
        <v>0.17383104595098001</v>
      </c>
      <c r="G1363" t="s">
        <v>347</v>
      </c>
      <c r="I1363">
        <v>1395</v>
      </c>
      <c r="J1363">
        <v>1.2127241506695199E-3</v>
      </c>
      <c r="K1363" t="s">
        <v>347</v>
      </c>
    </row>
    <row r="1364" spans="1:11" x14ac:dyDescent="0.25">
      <c r="A1364">
        <v>1396</v>
      </c>
      <c r="B1364">
        <v>5.8635977062602797E-2</v>
      </c>
      <c r="C1364" t="s">
        <v>347</v>
      </c>
      <c r="E1364">
        <v>1396</v>
      </c>
      <c r="F1364">
        <v>0.33607163174667998</v>
      </c>
      <c r="G1364" t="s">
        <v>347</v>
      </c>
      <c r="I1364">
        <v>1396</v>
      </c>
      <c r="J1364">
        <v>5.4080572985545699E-3</v>
      </c>
      <c r="K1364" t="s">
        <v>347</v>
      </c>
    </row>
    <row r="1365" spans="1:11" x14ac:dyDescent="0.25">
      <c r="A1365">
        <v>1397</v>
      </c>
      <c r="B1365">
        <v>5.3163006648945903E-2</v>
      </c>
      <c r="C1365" t="s">
        <v>347</v>
      </c>
      <c r="E1365">
        <v>1397</v>
      </c>
      <c r="F1365">
        <v>0.30162469569306799</v>
      </c>
      <c r="G1365" t="s">
        <v>347</v>
      </c>
      <c r="I1365">
        <v>1397</v>
      </c>
      <c r="J1365">
        <v>5.0358072537046101E-3</v>
      </c>
      <c r="K1365" t="s">
        <v>347</v>
      </c>
    </row>
    <row r="1366" spans="1:11" x14ac:dyDescent="0.25">
      <c r="A1366">
        <v>1398</v>
      </c>
      <c r="B1366">
        <v>7.7924319845622994E-2</v>
      </c>
      <c r="C1366" t="s">
        <v>347</v>
      </c>
      <c r="E1366">
        <v>1398</v>
      </c>
      <c r="F1366">
        <v>0.38940497222083398</v>
      </c>
      <c r="G1366" t="s">
        <v>347</v>
      </c>
      <c r="I1366">
        <v>1398</v>
      </c>
      <c r="J1366">
        <v>7.3010865926326296E-3</v>
      </c>
      <c r="K1366" t="s">
        <v>347</v>
      </c>
    </row>
    <row r="1367" spans="1:11" x14ac:dyDescent="0.25">
      <c r="A1367">
        <v>1399</v>
      </c>
      <c r="B1367">
        <v>7.6497535200423697E-2</v>
      </c>
      <c r="C1367" t="s">
        <v>347</v>
      </c>
      <c r="E1367">
        <v>1399</v>
      </c>
      <c r="F1367">
        <v>0.388623380383471</v>
      </c>
      <c r="G1367" t="s">
        <v>347</v>
      </c>
      <c r="I1367">
        <v>1399</v>
      </c>
      <c r="J1367">
        <v>7.2807726542229003E-3</v>
      </c>
      <c r="K1367" t="s">
        <v>347</v>
      </c>
    </row>
    <row r="1368" spans="1:11" x14ac:dyDescent="0.25">
      <c r="A1368">
        <v>1401</v>
      </c>
      <c r="B1368">
        <v>0.78371428542826105</v>
      </c>
      <c r="C1368" t="s">
        <v>346</v>
      </c>
      <c r="E1368">
        <v>1401</v>
      </c>
      <c r="F1368">
        <v>0.88640478392556898</v>
      </c>
      <c r="G1368" t="s">
        <v>346</v>
      </c>
      <c r="I1368">
        <v>1401</v>
      </c>
      <c r="J1368">
        <v>0.75462008152898097</v>
      </c>
      <c r="K1368" t="s">
        <v>346</v>
      </c>
    </row>
    <row r="1369" spans="1:11" x14ac:dyDescent="0.25">
      <c r="A1369">
        <v>1402</v>
      </c>
      <c r="B1369">
        <v>0.34504964179060499</v>
      </c>
      <c r="C1369" t="s">
        <v>347</v>
      </c>
      <c r="E1369">
        <v>1402</v>
      </c>
      <c r="F1369">
        <v>0.600021347651709</v>
      </c>
      <c r="G1369" t="s">
        <v>347</v>
      </c>
      <c r="I1369">
        <v>1402</v>
      </c>
      <c r="J1369">
        <v>0.280557201384044</v>
      </c>
      <c r="K1369" t="s">
        <v>347</v>
      </c>
    </row>
    <row r="1370" spans="1:11" x14ac:dyDescent="0.25">
      <c r="A1370">
        <v>1403</v>
      </c>
      <c r="B1370">
        <v>0.34797436769569801</v>
      </c>
      <c r="C1370" t="s">
        <v>347</v>
      </c>
      <c r="E1370">
        <v>1403</v>
      </c>
      <c r="F1370">
        <v>0.601920462046032</v>
      </c>
      <c r="G1370" t="s">
        <v>347</v>
      </c>
      <c r="I1370">
        <v>1403</v>
      </c>
      <c r="J1370">
        <v>0.28440107532033798</v>
      </c>
      <c r="K1370" t="s">
        <v>347</v>
      </c>
    </row>
    <row r="1371" spans="1:11" x14ac:dyDescent="0.25">
      <c r="A1371">
        <v>1404</v>
      </c>
      <c r="B1371">
        <v>9.4367036156962002E-4</v>
      </c>
      <c r="C1371" t="s">
        <v>347</v>
      </c>
      <c r="E1371">
        <v>1404</v>
      </c>
      <c r="F1371">
        <v>1.27083914750349E-2</v>
      </c>
      <c r="G1371" t="s">
        <v>347</v>
      </c>
      <c r="I1371">
        <v>1404</v>
      </c>
      <c r="J1371">
        <v>2.64671215802608E-4</v>
      </c>
      <c r="K1371" t="s">
        <v>347</v>
      </c>
    </row>
    <row r="1372" spans="1:11" x14ac:dyDescent="0.25">
      <c r="A1372">
        <v>1405</v>
      </c>
      <c r="B1372">
        <v>9.4272487646055098E-4</v>
      </c>
      <c r="C1372" t="s">
        <v>347</v>
      </c>
      <c r="E1372">
        <v>1405</v>
      </c>
      <c r="F1372">
        <v>1.2695509139119199E-2</v>
      </c>
      <c r="G1372" t="s">
        <v>347</v>
      </c>
      <c r="I1372">
        <v>1405</v>
      </c>
      <c r="J1372">
        <v>2.6440621531185598E-4</v>
      </c>
      <c r="K1372" t="s">
        <v>347</v>
      </c>
    </row>
    <row r="1373" spans="1:11" x14ac:dyDescent="0.25">
      <c r="A1373">
        <v>1406</v>
      </c>
      <c r="B1373">
        <v>1.8932904304795901E-3</v>
      </c>
      <c r="C1373" t="s">
        <v>347</v>
      </c>
      <c r="E1373">
        <v>1406</v>
      </c>
      <c r="F1373">
        <v>1.51330994978497E-2</v>
      </c>
      <c r="G1373" t="s">
        <v>347</v>
      </c>
      <c r="I1373">
        <v>1406</v>
      </c>
      <c r="J1373">
        <v>2.6556732666132199E-4</v>
      </c>
      <c r="K1373" t="s">
        <v>347</v>
      </c>
    </row>
    <row r="1374" spans="1:11" x14ac:dyDescent="0.25">
      <c r="A1374">
        <v>1407</v>
      </c>
      <c r="B1374">
        <v>1.88007779177701E-3</v>
      </c>
      <c r="C1374" t="s">
        <v>347</v>
      </c>
      <c r="E1374">
        <v>1407</v>
      </c>
      <c r="F1374">
        <v>1.5651210536938999E-2</v>
      </c>
      <c r="G1374" t="s">
        <v>347</v>
      </c>
      <c r="I1374">
        <v>1407</v>
      </c>
      <c r="J1374">
        <v>2.6371701137673198E-4</v>
      </c>
      <c r="K1374" t="s">
        <v>347</v>
      </c>
    </row>
    <row r="1375" spans="1:11" x14ac:dyDescent="0.25">
      <c r="A1375">
        <v>1408</v>
      </c>
      <c r="B1375">
        <v>1.4817625425651399E-3</v>
      </c>
      <c r="C1375" t="s">
        <v>347</v>
      </c>
      <c r="E1375">
        <v>1408</v>
      </c>
      <c r="F1375">
        <v>2.0871997615791799E-2</v>
      </c>
      <c r="G1375" t="s">
        <v>347</v>
      </c>
      <c r="I1375">
        <v>1408</v>
      </c>
      <c r="J1375">
        <v>2.9792910021154701E-4</v>
      </c>
      <c r="K1375" t="s">
        <v>347</v>
      </c>
    </row>
    <row r="1376" spans="1:11" x14ac:dyDescent="0.25">
      <c r="A1376">
        <v>1409</v>
      </c>
      <c r="B1376">
        <v>1.07858194272251E-3</v>
      </c>
      <c r="C1376" t="s">
        <v>347</v>
      </c>
      <c r="E1376">
        <v>1409</v>
      </c>
      <c r="F1376">
        <v>1.7031423766116702E-2</v>
      </c>
      <c r="G1376" t="s">
        <v>347</v>
      </c>
      <c r="I1376">
        <v>1409</v>
      </c>
      <c r="J1376">
        <v>2.9399583049442E-4</v>
      </c>
      <c r="K1376" t="s">
        <v>347</v>
      </c>
    </row>
    <row r="1377" spans="1:11" x14ac:dyDescent="0.25">
      <c r="A1377">
        <v>1410</v>
      </c>
      <c r="B1377">
        <v>3.247589518222E-3</v>
      </c>
      <c r="C1377" t="s">
        <v>347</v>
      </c>
      <c r="E1377">
        <v>1410</v>
      </c>
      <c r="F1377">
        <v>3.3140899844289799E-2</v>
      </c>
      <c r="G1377" t="s">
        <v>347</v>
      </c>
      <c r="I1377">
        <v>1410</v>
      </c>
      <c r="J1377">
        <v>3.5367734368869198E-4</v>
      </c>
      <c r="K1377" t="s">
        <v>347</v>
      </c>
    </row>
    <row r="1378" spans="1:11" x14ac:dyDescent="0.25">
      <c r="A1378">
        <v>1411</v>
      </c>
      <c r="B1378">
        <v>3.8823338267352102E-3</v>
      </c>
      <c r="C1378" t="s">
        <v>347</v>
      </c>
      <c r="E1378">
        <v>1411</v>
      </c>
      <c r="F1378">
        <v>3.6451592521888301E-2</v>
      </c>
      <c r="G1378" t="s">
        <v>347</v>
      </c>
      <c r="I1378">
        <v>1411</v>
      </c>
      <c r="J1378">
        <v>3.5708248514889501E-4</v>
      </c>
      <c r="K1378" t="s">
        <v>347</v>
      </c>
    </row>
    <row r="1379" spans="1:11" x14ac:dyDescent="0.25">
      <c r="A1379">
        <v>1412</v>
      </c>
      <c r="B1379">
        <v>4.1983992754147399E-3</v>
      </c>
      <c r="C1379" t="s">
        <v>347</v>
      </c>
      <c r="E1379">
        <v>1412</v>
      </c>
      <c r="F1379">
        <v>3.9095319066951101E-2</v>
      </c>
      <c r="G1379" t="s">
        <v>347</v>
      </c>
      <c r="I1379">
        <v>1412</v>
      </c>
      <c r="J1379">
        <v>3.8349716820677197E-4</v>
      </c>
      <c r="K1379" t="s">
        <v>347</v>
      </c>
    </row>
    <row r="1380" spans="1:11" x14ac:dyDescent="0.25">
      <c r="A1380">
        <v>1413</v>
      </c>
      <c r="B1380">
        <v>4.6371208819917797E-3</v>
      </c>
      <c r="C1380" t="s">
        <v>347</v>
      </c>
      <c r="E1380">
        <v>1413</v>
      </c>
      <c r="F1380">
        <v>4.3970795351460402E-2</v>
      </c>
      <c r="G1380" t="s">
        <v>347</v>
      </c>
      <c r="I1380">
        <v>1413</v>
      </c>
      <c r="J1380">
        <v>3.9789981366381E-4</v>
      </c>
      <c r="K1380" t="s">
        <v>347</v>
      </c>
    </row>
    <row r="1381" spans="1:11" x14ac:dyDescent="0.25">
      <c r="A1381">
        <v>1414</v>
      </c>
      <c r="B1381">
        <v>2.3429407389522002E-3</v>
      </c>
      <c r="C1381" t="s">
        <v>347</v>
      </c>
      <c r="E1381">
        <v>1414</v>
      </c>
      <c r="F1381">
        <v>2.99045806223888E-2</v>
      </c>
      <c r="G1381" t="s">
        <v>347</v>
      </c>
      <c r="I1381">
        <v>1414</v>
      </c>
      <c r="J1381">
        <v>2.7157282980712599E-4</v>
      </c>
      <c r="K1381" t="s">
        <v>347</v>
      </c>
    </row>
    <row r="1382" spans="1:11" x14ac:dyDescent="0.25">
      <c r="A1382">
        <v>1415</v>
      </c>
      <c r="B1382">
        <v>2.9509156739964499E-3</v>
      </c>
      <c r="C1382" t="s">
        <v>347</v>
      </c>
      <c r="E1382">
        <v>1415</v>
      </c>
      <c r="F1382">
        <v>3.9031939489180802E-2</v>
      </c>
      <c r="G1382" t="s">
        <v>347</v>
      </c>
      <c r="I1382">
        <v>1415</v>
      </c>
      <c r="J1382">
        <v>2.7566034439437202E-4</v>
      </c>
      <c r="K1382" t="s">
        <v>347</v>
      </c>
    </row>
    <row r="1383" spans="1:11" x14ac:dyDescent="0.25">
      <c r="A1383">
        <v>1416</v>
      </c>
      <c r="B1383">
        <v>2.9378686892762899E-3</v>
      </c>
      <c r="C1383" t="s">
        <v>347</v>
      </c>
      <c r="E1383">
        <v>1416</v>
      </c>
      <c r="F1383">
        <v>5.0379719133667802E-2</v>
      </c>
      <c r="G1383" t="s">
        <v>347</v>
      </c>
      <c r="I1383">
        <v>1416</v>
      </c>
      <c r="J1383">
        <v>3.6945244192229399E-4</v>
      </c>
      <c r="K1383" t="s">
        <v>347</v>
      </c>
    </row>
    <row r="1384" spans="1:11" x14ac:dyDescent="0.25">
      <c r="A1384">
        <v>1417</v>
      </c>
      <c r="B1384">
        <v>3.57327990883253E-3</v>
      </c>
      <c r="C1384" t="s">
        <v>347</v>
      </c>
      <c r="E1384">
        <v>1417</v>
      </c>
      <c r="F1384">
        <v>5.6114166166042499E-2</v>
      </c>
      <c r="G1384" t="s">
        <v>347</v>
      </c>
      <c r="I1384">
        <v>1417</v>
      </c>
      <c r="J1384">
        <v>4.1271915163770698E-4</v>
      </c>
      <c r="K1384" t="s">
        <v>347</v>
      </c>
    </row>
    <row r="1385" spans="1:11" x14ac:dyDescent="0.25">
      <c r="A1385">
        <v>1418</v>
      </c>
      <c r="B1385">
        <v>4.99947445713339E-4</v>
      </c>
      <c r="C1385" t="s">
        <v>347</v>
      </c>
      <c r="E1385">
        <v>1418</v>
      </c>
      <c r="F1385">
        <v>9.3875612963999593E-3</v>
      </c>
      <c r="G1385" t="s">
        <v>347</v>
      </c>
      <c r="I1385">
        <v>1418</v>
      </c>
      <c r="J1385">
        <v>0</v>
      </c>
      <c r="K1385" t="s">
        <v>347</v>
      </c>
    </row>
    <row r="1386" spans="1:11" x14ac:dyDescent="0.25">
      <c r="A1386">
        <v>1419</v>
      </c>
      <c r="B1386">
        <v>4.9684105630292395E-4</v>
      </c>
      <c r="C1386" t="s">
        <v>347</v>
      </c>
      <c r="E1386">
        <v>1419</v>
      </c>
      <c r="F1386">
        <v>9.5378175942773293E-3</v>
      </c>
      <c r="G1386" t="s">
        <v>347</v>
      </c>
      <c r="I1386">
        <v>1419</v>
      </c>
      <c r="J1386">
        <v>0</v>
      </c>
      <c r="K1386" t="s">
        <v>347</v>
      </c>
    </row>
    <row r="1387" spans="1:11" x14ac:dyDescent="0.25">
      <c r="A1387">
        <v>1420</v>
      </c>
      <c r="B1387">
        <v>1.4433988930436399E-3</v>
      </c>
      <c r="C1387" t="s">
        <v>347</v>
      </c>
      <c r="E1387">
        <v>1420</v>
      </c>
      <c r="F1387">
        <v>1.6254004391081499E-2</v>
      </c>
      <c r="G1387" t="s">
        <v>347</v>
      </c>
      <c r="I1387">
        <v>1420</v>
      </c>
      <c r="J1387" s="26">
        <v>5.33575675349919E-5</v>
      </c>
      <c r="K1387" t="s">
        <v>347</v>
      </c>
    </row>
    <row r="1388" spans="1:11" x14ac:dyDescent="0.25">
      <c r="A1388">
        <v>1421</v>
      </c>
      <c r="B1388">
        <v>1.44079089593121E-3</v>
      </c>
      <c r="C1388" t="s">
        <v>347</v>
      </c>
      <c r="E1388">
        <v>1421</v>
      </c>
      <c r="F1388">
        <v>1.6299030159486399E-2</v>
      </c>
      <c r="G1388" t="s">
        <v>347</v>
      </c>
      <c r="I1388">
        <v>1421</v>
      </c>
      <c r="J1388" s="26">
        <v>5.3261292294016997E-5</v>
      </c>
      <c r="K1388" t="s">
        <v>347</v>
      </c>
    </row>
    <row r="1389" spans="1:11" x14ac:dyDescent="0.25">
      <c r="A1389">
        <v>1422</v>
      </c>
      <c r="B1389">
        <v>4.9528036234767602E-3</v>
      </c>
      <c r="C1389" t="s">
        <v>347</v>
      </c>
      <c r="E1389">
        <v>1422</v>
      </c>
      <c r="F1389">
        <v>5.4896213553908398E-2</v>
      </c>
      <c r="G1389" t="s">
        <v>347</v>
      </c>
      <c r="I1389">
        <v>1422</v>
      </c>
      <c r="J1389">
        <v>4.3260709246465703E-4</v>
      </c>
      <c r="K1389" t="s">
        <v>347</v>
      </c>
    </row>
    <row r="1390" spans="1:11" x14ac:dyDescent="0.25">
      <c r="A1390">
        <v>1423</v>
      </c>
      <c r="B1390">
        <v>4.4784326756508201E-3</v>
      </c>
      <c r="C1390" t="s">
        <v>347</v>
      </c>
      <c r="E1390">
        <v>1423</v>
      </c>
      <c r="F1390">
        <v>5.0282268454127602E-2</v>
      </c>
      <c r="G1390" t="s">
        <v>347</v>
      </c>
      <c r="I1390">
        <v>1423</v>
      </c>
      <c r="J1390">
        <v>1.6435126445355999E-4</v>
      </c>
      <c r="K1390" t="s">
        <v>347</v>
      </c>
    </row>
    <row r="1391" spans="1:11" x14ac:dyDescent="0.25">
      <c r="A1391">
        <v>1424</v>
      </c>
      <c r="B1391">
        <v>2.8168070054872198E-3</v>
      </c>
      <c r="C1391" t="s">
        <v>347</v>
      </c>
      <c r="E1391">
        <v>1424</v>
      </c>
      <c r="F1391">
        <v>3.56615149440586E-2</v>
      </c>
      <c r="G1391" t="s">
        <v>347</v>
      </c>
      <c r="I1391">
        <v>1424</v>
      </c>
      <c r="J1391">
        <v>3.4500818974599301E-4</v>
      </c>
      <c r="K1391" t="s">
        <v>347</v>
      </c>
    </row>
    <row r="1392" spans="1:11" x14ac:dyDescent="0.25">
      <c r="A1392">
        <v>1425</v>
      </c>
      <c r="B1392">
        <v>2.0355567461475999E-3</v>
      </c>
      <c r="C1392" t="s">
        <v>347</v>
      </c>
      <c r="E1392">
        <v>1425</v>
      </c>
      <c r="F1392">
        <v>2.9564932941919701E-2</v>
      </c>
      <c r="G1392" t="s">
        <v>347</v>
      </c>
      <c r="I1392">
        <v>1425</v>
      </c>
      <c r="J1392">
        <v>2.8859197927454198E-4</v>
      </c>
      <c r="K1392" t="s">
        <v>347</v>
      </c>
    </row>
    <row r="1393" spans="1:11" x14ac:dyDescent="0.25">
      <c r="A1393">
        <v>1426</v>
      </c>
      <c r="B1393">
        <v>1.9698597562331101E-4</v>
      </c>
      <c r="C1393" t="s">
        <v>347</v>
      </c>
      <c r="E1393">
        <v>1426</v>
      </c>
      <c r="F1393">
        <v>4.9547216238867197E-3</v>
      </c>
      <c r="G1393" t="s">
        <v>347</v>
      </c>
      <c r="I1393">
        <v>1426</v>
      </c>
      <c r="J1393" s="26">
        <v>2.9395187868790099E-6</v>
      </c>
      <c r="K1393" t="s">
        <v>347</v>
      </c>
    </row>
    <row r="1394" spans="1:11" x14ac:dyDescent="0.25">
      <c r="A1394">
        <v>1427</v>
      </c>
      <c r="B1394">
        <v>3.8089166661899802E-4</v>
      </c>
      <c r="C1394" t="s">
        <v>347</v>
      </c>
      <c r="E1394">
        <v>1427</v>
      </c>
      <c r="F1394">
        <v>3.6238694561374898E-3</v>
      </c>
      <c r="G1394" t="s">
        <v>347</v>
      </c>
      <c r="I1394">
        <v>1427</v>
      </c>
      <c r="J1394" s="26">
        <v>2.96879355753314E-6</v>
      </c>
      <c r="K1394" t="s">
        <v>347</v>
      </c>
    </row>
    <row r="1395" spans="1:11" x14ac:dyDescent="0.25">
      <c r="A1395">
        <v>1428</v>
      </c>
      <c r="B1395">
        <v>4.6952296829442901E-4</v>
      </c>
      <c r="C1395" t="s">
        <v>347</v>
      </c>
      <c r="E1395">
        <v>1428</v>
      </c>
      <c r="F1395">
        <v>7.7846294373295401E-3</v>
      </c>
      <c r="G1395" t="s">
        <v>347</v>
      </c>
      <c r="I1395">
        <v>1428</v>
      </c>
      <c r="J1395" s="26">
        <v>2.94696391179394E-6</v>
      </c>
      <c r="K1395" t="s">
        <v>347</v>
      </c>
    </row>
    <row r="1396" spans="1:11" x14ac:dyDescent="0.25">
      <c r="A1396">
        <v>1429</v>
      </c>
      <c r="B1396">
        <v>2.20779374761126E-2</v>
      </c>
      <c r="C1396" t="s">
        <v>347</v>
      </c>
      <c r="E1396">
        <v>1429</v>
      </c>
      <c r="F1396">
        <v>0.20521949741054399</v>
      </c>
      <c r="G1396" t="s">
        <v>347</v>
      </c>
      <c r="I1396">
        <v>1429</v>
      </c>
      <c r="J1396">
        <v>1.2553108788109599E-3</v>
      </c>
      <c r="K1396" t="s">
        <v>347</v>
      </c>
    </row>
    <row r="1397" spans="1:11" x14ac:dyDescent="0.25">
      <c r="A1397">
        <v>1430</v>
      </c>
      <c r="B1397">
        <v>2.0730879822592699E-2</v>
      </c>
      <c r="C1397" t="s">
        <v>347</v>
      </c>
      <c r="E1397">
        <v>1430</v>
      </c>
      <c r="F1397">
        <v>0.19562993829150899</v>
      </c>
      <c r="G1397" t="s">
        <v>347</v>
      </c>
      <c r="I1397">
        <v>1430</v>
      </c>
      <c r="J1397">
        <v>1.17863518281768E-3</v>
      </c>
      <c r="K1397" t="s">
        <v>347</v>
      </c>
    </row>
    <row r="1398" spans="1:11" x14ac:dyDescent="0.25">
      <c r="A1398">
        <v>1431</v>
      </c>
      <c r="B1398">
        <v>2.9652360931749001E-3</v>
      </c>
      <c r="C1398" t="s">
        <v>347</v>
      </c>
      <c r="E1398">
        <v>1431</v>
      </c>
      <c r="F1398">
        <v>4.07457591330041E-2</v>
      </c>
      <c r="G1398" t="s">
        <v>347</v>
      </c>
      <c r="I1398">
        <v>1431</v>
      </c>
      <c r="J1398">
        <v>1.2859099735364901E-4</v>
      </c>
      <c r="K1398" t="s">
        <v>347</v>
      </c>
    </row>
    <row r="1399" spans="1:11" x14ac:dyDescent="0.25">
      <c r="A1399">
        <v>1432</v>
      </c>
      <c r="B1399">
        <v>2.6215206593671E-3</v>
      </c>
      <c r="C1399" t="s">
        <v>347</v>
      </c>
      <c r="E1399">
        <v>1432</v>
      </c>
      <c r="F1399">
        <v>3.7278743676964897E-2</v>
      </c>
      <c r="G1399" t="s">
        <v>347</v>
      </c>
      <c r="I1399">
        <v>1432</v>
      </c>
      <c r="J1399">
        <v>1.16055554443921E-4</v>
      </c>
      <c r="K1399" t="s">
        <v>347</v>
      </c>
    </row>
    <row r="1400" spans="1:11" x14ac:dyDescent="0.25">
      <c r="A1400">
        <v>1433</v>
      </c>
      <c r="B1400">
        <v>2.20695552729957E-2</v>
      </c>
      <c r="C1400" t="s">
        <v>347</v>
      </c>
      <c r="E1400">
        <v>1433</v>
      </c>
      <c r="F1400">
        <v>0.183632789969537</v>
      </c>
      <c r="G1400" t="s">
        <v>347</v>
      </c>
      <c r="I1400">
        <v>1433</v>
      </c>
      <c r="J1400">
        <v>1.3993169944328001E-3</v>
      </c>
      <c r="K1400" t="s">
        <v>347</v>
      </c>
    </row>
    <row r="1401" spans="1:11" x14ac:dyDescent="0.25">
      <c r="A1401">
        <v>1434</v>
      </c>
      <c r="B1401">
        <v>2.0777553115385101E-2</v>
      </c>
      <c r="C1401" t="s">
        <v>347</v>
      </c>
      <c r="E1401">
        <v>1434</v>
      </c>
      <c r="F1401">
        <v>0.174138896024819</v>
      </c>
      <c r="G1401" t="s">
        <v>347</v>
      </c>
      <c r="I1401">
        <v>1434</v>
      </c>
      <c r="J1401">
        <v>1.39691813052873E-3</v>
      </c>
      <c r="K1401" t="s">
        <v>347</v>
      </c>
    </row>
    <row r="1402" spans="1:11" x14ac:dyDescent="0.25">
      <c r="A1402">
        <v>1435</v>
      </c>
      <c r="B1402">
        <v>5.9388353562410699E-2</v>
      </c>
      <c r="C1402" t="s">
        <v>347</v>
      </c>
      <c r="E1402">
        <v>1435</v>
      </c>
      <c r="F1402">
        <v>0.33400300756455598</v>
      </c>
      <c r="G1402" t="s">
        <v>347</v>
      </c>
      <c r="I1402">
        <v>1435</v>
      </c>
      <c r="J1402">
        <v>5.44500872939416E-3</v>
      </c>
      <c r="K1402" t="s">
        <v>347</v>
      </c>
    </row>
    <row r="1403" spans="1:11" x14ac:dyDescent="0.25">
      <c r="A1403">
        <v>1436</v>
      </c>
      <c r="B1403">
        <v>5.4070063104717903E-2</v>
      </c>
      <c r="C1403" t="s">
        <v>347</v>
      </c>
      <c r="E1403">
        <v>1436</v>
      </c>
      <c r="F1403">
        <v>0.300156847847522</v>
      </c>
      <c r="G1403" t="s">
        <v>347</v>
      </c>
      <c r="I1403">
        <v>1436</v>
      </c>
      <c r="J1403">
        <v>5.1723485578585903E-3</v>
      </c>
      <c r="K1403" t="s">
        <v>347</v>
      </c>
    </row>
    <row r="1404" spans="1:11" x14ac:dyDescent="0.25">
      <c r="A1404">
        <v>1437</v>
      </c>
      <c r="B1404">
        <v>7.96012876873856E-2</v>
      </c>
      <c r="C1404" t="s">
        <v>347</v>
      </c>
      <c r="E1404">
        <v>1437</v>
      </c>
      <c r="F1404">
        <v>0.387633471775234</v>
      </c>
      <c r="G1404" t="s">
        <v>347</v>
      </c>
      <c r="I1404">
        <v>1437</v>
      </c>
      <c r="J1404">
        <v>7.48742235565411E-3</v>
      </c>
      <c r="K1404" t="s">
        <v>347</v>
      </c>
    </row>
    <row r="1405" spans="1:11" x14ac:dyDescent="0.25">
      <c r="A1405">
        <v>1438</v>
      </c>
      <c r="B1405">
        <v>7.7823338387898205E-2</v>
      </c>
      <c r="C1405" t="s">
        <v>347</v>
      </c>
      <c r="E1405">
        <v>1438</v>
      </c>
      <c r="F1405">
        <v>0.38621258814498099</v>
      </c>
      <c r="G1405" t="s">
        <v>347</v>
      </c>
      <c r="I1405">
        <v>1438</v>
      </c>
      <c r="J1405">
        <v>7.4099577592587201E-3</v>
      </c>
      <c r="K1405" t="s">
        <v>347</v>
      </c>
    </row>
    <row r="1406" spans="1:11" x14ac:dyDescent="0.25">
      <c r="A1406">
        <v>1439</v>
      </c>
      <c r="B1406">
        <v>0.78371428542826305</v>
      </c>
      <c r="C1406" t="s">
        <v>346</v>
      </c>
      <c r="E1406">
        <v>1439</v>
      </c>
      <c r="F1406">
        <v>0.88640478392556898</v>
      </c>
      <c r="G1406" t="s">
        <v>346</v>
      </c>
      <c r="I1406">
        <v>1439</v>
      </c>
      <c r="J1406">
        <v>0.75462008152898097</v>
      </c>
      <c r="K1406" t="s">
        <v>346</v>
      </c>
    </row>
    <row r="1407" spans="1:11" x14ac:dyDescent="0.25">
      <c r="A1407">
        <v>1441</v>
      </c>
      <c r="B1407">
        <v>0.34870967746188097</v>
      </c>
      <c r="C1407" t="s">
        <v>347</v>
      </c>
      <c r="E1407">
        <v>1441</v>
      </c>
      <c r="F1407">
        <v>0.59653307328802596</v>
      </c>
      <c r="G1407" t="s">
        <v>347</v>
      </c>
      <c r="I1407">
        <v>1441</v>
      </c>
      <c r="J1407">
        <v>0.28394728293941301</v>
      </c>
      <c r="K1407" t="s">
        <v>347</v>
      </c>
    </row>
    <row r="1408" spans="1:11" x14ac:dyDescent="0.25">
      <c r="A1408">
        <v>1442</v>
      </c>
      <c r="B1408">
        <v>0.35174527222193602</v>
      </c>
      <c r="C1408" t="s">
        <v>347</v>
      </c>
      <c r="E1408">
        <v>1442</v>
      </c>
      <c r="F1408">
        <v>0.59767113222217405</v>
      </c>
      <c r="G1408" t="s">
        <v>347</v>
      </c>
      <c r="I1408">
        <v>1442</v>
      </c>
      <c r="J1408">
        <v>0.28752221998726601</v>
      </c>
      <c r="K1408" t="s">
        <v>347</v>
      </c>
    </row>
    <row r="1409" spans="1:11" x14ac:dyDescent="0.25">
      <c r="A1409">
        <v>1443</v>
      </c>
      <c r="B1409">
        <v>5.2902711245107303E-4</v>
      </c>
      <c r="C1409" t="s">
        <v>347</v>
      </c>
      <c r="E1409">
        <v>1443</v>
      </c>
      <c r="F1409">
        <v>1.0816150578946601E-2</v>
      </c>
      <c r="G1409" t="s">
        <v>347</v>
      </c>
      <c r="I1409">
        <v>1443</v>
      </c>
      <c r="J1409">
        <v>1.9221819575090699E-4</v>
      </c>
      <c r="K1409" t="s">
        <v>347</v>
      </c>
    </row>
    <row r="1410" spans="1:11" x14ac:dyDescent="0.25">
      <c r="A1410">
        <v>1444</v>
      </c>
      <c r="B1410">
        <v>5.2849729543879805E-4</v>
      </c>
      <c r="C1410" t="s">
        <v>347</v>
      </c>
      <c r="E1410">
        <v>1444</v>
      </c>
      <c r="F1410">
        <v>1.0805207016975101E-2</v>
      </c>
      <c r="G1410" t="s">
        <v>347</v>
      </c>
      <c r="I1410">
        <v>1444</v>
      </c>
      <c r="J1410">
        <v>1.92025755289044E-4</v>
      </c>
      <c r="K1410" t="s">
        <v>347</v>
      </c>
    </row>
    <row r="1411" spans="1:11" x14ac:dyDescent="0.25">
      <c r="A1411">
        <v>1445</v>
      </c>
      <c r="B1411">
        <v>1.0962449872446399E-3</v>
      </c>
      <c r="C1411" t="s">
        <v>347</v>
      </c>
      <c r="E1411">
        <v>1445</v>
      </c>
      <c r="F1411">
        <v>1.30447387790426E-2</v>
      </c>
      <c r="G1411" t="s">
        <v>347</v>
      </c>
      <c r="I1411">
        <v>1445</v>
      </c>
      <c r="J1411">
        <v>1.92868941418051E-4</v>
      </c>
      <c r="K1411" t="s">
        <v>347</v>
      </c>
    </row>
    <row r="1412" spans="1:11" x14ac:dyDescent="0.25">
      <c r="A1412">
        <v>1446</v>
      </c>
      <c r="B1412">
        <v>1.0915838210359399E-3</v>
      </c>
      <c r="C1412" t="s">
        <v>347</v>
      </c>
      <c r="E1412">
        <v>1446</v>
      </c>
      <c r="F1412">
        <v>1.3709666588301301E-2</v>
      </c>
      <c r="G1412" t="s">
        <v>347</v>
      </c>
      <c r="I1412">
        <v>1446</v>
      </c>
      <c r="J1412">
        <v>1.9152526276099499E-4</v>
      </c>
      <c r="K1412" t="s">
        <v>347</v>
      </c>
    </row>
    <row r="1413" spans="1:11" x14ac:dyDescent="0.25">
      <c r="A1413">
        <v>1447</v>
      </c>
      <c r="B1413">
        <v>1.1489884813242601E-3</v>
      </c>
      <c r="C1413" t="s">
        <v>347</v>
      </c>
      <c r="E1413">
        <v>1447</v>
      </c>
      <c r="F1413">
        <v>1.87732460919211E-2</v>
      </c>
      <c r="G1413" t="s">
        <v>347</v>
      </c>
      <c r="I1413">
        <v>1447</v>
      </c>
      <c r="J1413">
        <v>2.13056087382065E-4</v>
      </c>
      <c r="K1413" t="s">
        <v>347</v>
      </c>
    </row>
    <row r="1414" spans="1:11" x14ac:dyDescent="0.25">
      <c r="A1414">
        <v>1448</v>
      </c>
      <c r="B1414">
        <v>7.6030912434912196E-4</v>
      </c>
      <c r="C1414" t="s">
        <v>347</v>
      </c>
      <c r="E1414">
        <v>1448</v>
      </c>
      <c r="F1414">
        <v>1.4549031625265E-2</v>
      </c>
      <c r="G1414" t="s">
        <v>347</v>
      </c>
      <c r="I1414">
        <v>1448</v>
      </c>
      <c r="J1414">
        <v>2.0296946876264901E-4</v>
      </c>
      <c r="K1414" t="s">
        <v>347</v>
      </c>
    </row>
    <row r="1415" spans="1:11" x14ac:dyDescent="0.25">
      <c r="A1415">
        <v>1449</v>
      </c>
      <c r="B1415">
        <v>2.9328660915736702E-3</v>
      </c>
      <c r="C1415" t="s">
        <v>347</v>
      </c>
      <c r="E1415">
        <v>1449</v>
      </c>
      <c r="F1415">
        <v>3.2125400442263301E-2</v>
      </c>
      <c r="G1415" t="s">
        <v>347</v>
      </c>
      <c r="I1415">
        <v>1449</v>
      </c>
      <c r="J1415">
        <v>2.8307370863279898E-4</v>
      </c>
      <c r="K1415" t="s">
        <v>347</v>
      </c>
    </row>
    <row r="1416" spans="1:11" x14ac:dyDescent="0.25">
      <c r="A1416">
        <v>1450</v>
      </c>
      <c r="B1416">
        <v>3.5134033165275099E-3</v>
      </c>
      <c r="C1416" t="s">
        <v>347</v>
      </c>
      <c r="E1416">
        <v>1450</v>
      </c>
      <c r="F1416">
        <v>3.5612621030602497E-2</v>
      </c>
      <c r="G1416" t="s">
        <v>347</v>
      </c>
      <c r="I1416">
        <v>1450</v>
      </c>
      <c r="J1416">
        <v>2.82820986928697E-4</v>
      </c>
      <c r="K1416" t="s">
        <v>347</v>
      </c>
    </row>
    <row r="1417" spans="1:11" x14ac:dyDescent="0.25">
      <c r="A1417">
        <v>1451</v>
      </c>
      <c r="B1417">
        <v>4.0909153030813401E-3</v>
      </c>
      <c r="C1417" t="s">
        <v>347</v>
      </c>
      <c r="E1417">
        <v>1451</v>
      </c>
      <c r="F1417">
        <v>3.8527936820074098E-2</v>
      </c>
      <c r="G1417" t="s">
        <v>347</v>
      </c>
      <c r="I1417">
        <v>1451</v>
      </c>
      <c r="J1417">
        <v>2.9253020890396899E-4</v>
      </c>
      <c r="K1417" t="s">
        <v>347</v>
      </c>
    </row>
    <row r="1418" spans="1:11" x14ac:dyDescent="0.25">
      <c r="A1418">
        <v>1452</v>
      </c>
      <c r="B1418">
        <v>4.9023056952576301E-3</v>
      </c>
      <c r="C1418" t="s">
        <v>347</v>
      </c>
      <c r="E1418">
        <v>1452</v>
      </c>
      <c r="F1418">
        <v>4.4213389669651701E-2</v>
      </c>
      <c r="G1418" t="s">
        <v>347</v>
      </c>
      <c r="I1418">
        <v>1452</v>
      </c>
      <c r="J1418">
        <v>3.4270484271334398E-4</v>
      </c>
      <c r="K1418" t="s">
        <v>347</v>
      </c>
    </row>
    <row r="1419" spans="1:11" x14ac:dyDescent="0.25">
      <c r="A1419">
        <v>1453</v>
      </c>
      <c r="B1419">
        <v>1.67108307332251E-3</v>
      </c>
      <c r="C1419" t="s">
        <v>347</v>
      </c>
      <c r="E1419">
        <v>1453</v>
      </c>
      <c r="F1419">
        <v>3.0181471243616802E-2</v>
      </c>
      <c r="G1419" t="s">
        <v>347</v>
      </c>
      <c r="I1419">
        <v>1453</v>
      </c>
      <c r="J1419">
        <v>1.68452440184719E-4</v>
      </c>
      <c r="K1419" t="s">
        <v>347</v>
      </c>
    </row>
    <row r="1420" spans="1:11" x14ac:dyDescent="0.25">
      <c r="A1420">
        <v>1454</v>
      </c>
      <c r="B1420">
        <v>2.1281670338539199E-3</v>
      </c>
      <c r="C1420" t="s">
        <v>347</v>
      </c>
      <c r="E1420">
        <v>1454</v>
      </c>
      <c r="F1420">
        <v>3.9693464455854803E-2</v>
      </c>
      <c r="G1420" t="s">
        <v>347</v>
      </c>
      <c r="I1420">
        <v>1454</v>
      </c>
      <c r="J1420">
        <v>1.6868278985314E-4</v>
      </c>
      <c r="K1420" t="s">
        <v>347</v>
      </c>
    </row>
    <row r="1421" spans="1:11" x14ac:dyDescent="0.25">
      <c r="A1421">
        <v>1455</v>
      </c>
      <c r="B1421">
        <v>2.8352718994846902E-3</v>
      </c>
      <c r="C1421" t="s">
        <v>347</v>
      </c>
      <c r="E1421">
        <v>1455</v>
      </c>
      <c r="F1421">
        <v>4.98776695141896E-2</v>
      </c>
      <c r="G1421" t="s">
        <v>347</v>
      </c>
      <c r="I1421">
        <v>1455</v>
      </c>
      <c r="J1421">
        <v>2.7960910604694201E-4</v>
      </c>
      <c r="K1421" t="s">
        <v>347</v>
      </c>
    </row>
    <row r="1422" spans="1:11" x14ac:dyDescent="0.25">
      <c r="A1422">
        <v>1456</v>
      </c>
      <c r="B1422">
        <v>3.6654432227538501E-3</v>
      </c>
      <c r="C1422" t="s">
        <v>347</v>
      </c>
      <c r="E1422">
        <v>1456</v>
      </c>
      <c r="F1422">
        <v>5.6329845098101697E-2</v>
      </c>
      <c r="G1422" t="s">
        <v>347</v>
      </c>
      <c r="I1422">
        <v>1456</v>
      </c>
      <c r="J1422">
        <v>3.6264079185856598E-4</v>
      </c>
      <c r="K1422" t="s">
        <v>347</v>
      </c>
    </row>
    <row r="1423" spans="1:11" x14ac:dyDescent="0.25">
      <c r="A1423">
        <v>1457</v>
      </c>
      <c r="B1423">
        <v>4.67188956923248E-4</v>
      </c>
      <c r="C1423" t="s">
        <v>347</v>
      </c>
      <c r="E1423">
        <v>1457</v>
      </c>
      <c r="F1423">
        <v>8.5741285525030297E-3</v>
      </c>
      <c r="G1423" t="s">
        <v>347</v>
      </c>
      <c r="I1423">
        <v>1457</v>
      </c>
      <c r="J1423" s="26">
        <v>3.94902864614325E-6</v>
      </c>
      <c r="K1423" t="s">
        <v>347</v>
      </c>
    </row>
    <row r="1424" spans="1:11" x14ac:dyDescent="0.25">
      <c r="A1424">
        <v>1458</v>
      </c>
      <c r="B1424">
        <v>4.9473021096655898E-4</v>
      </c>
      <c r="C1424" t="s">
        <v>347</v>
      </c>
      <c r="E1424">
        <v>1458</v>
      </c>
      <c r="F1424">
        <v>8.9067674575665206E-3</v>
      </c>
      <c r="G1424" t="s">
        <v>347</v>
      </c>
      <c r="I1424">
        <v>1458</v>
      </c>
      <c r="J1424" s="26">
        <v>3.9245040843242902E-6</v>
      </c>
      <c r="K1424" t="s">
        <v>347</v>
      </c>
    </row>
    <row r="1425" spans="1:11" x14ac:dyDescent="0.25">
      <c r="A1425">
        <v>1459</v>
      </c>
      <c r="B1425">
        <v>1.1591866123874699E-3</v>
      </c>
      <c r="C1425" t="s">
        <v>347</v>
      </c>
      <c r="E1425">
        <v>1459</v>
      </c>
      <c r="F1425">
        <v>1.47043228186813E-2</v>
      </c>
      <c r="G1425" t="s">
        <v>347</v>
      </c>
      <c r="I1425">
        <v>1459</v>
      </c>
      <c r="J1425">
        <v>1.00562381693413E-4</v>
      </c>
      <c r="K1425" t="s">
        <v>347</v>
      </c>
    </row>
    <row r="1426" spans="1:11" x14ac:dyDescent="0.25">
      <c r="A1426">
        <v>1460</v>
      </c>
      <c r="B1426">
        <v>1.15709276796944E-3</v>
      </c>
      <c r="C1426" t="s">
        <v>347</v>
      </c>
      <c r="E1426">
        <v>1460</v>
      </c>
      <c r="F1426">
        <v>1.47147017661808E-2</v>
      </c>
      <c r="G1426" t="s">
        <v>347</v>
      </c>
      <c r="I1426">
        <v>1460</v>
      </c>
      <c r="J1426">
        <v>1.0038092710004099E-4</v>
      </c>
      <c r="K1426" t="s">
        <v>347</v>
      </c>
    </row>
    <row r="1427" spans="1:11" x14ac:dyDescent="0.25">
      <c r="A1427">
        <v>1461</v>
      </c>
      <c r="B1427">
        <v>4.4379425472715001E-3</v>
      </c>
      <c r="C1427" t="s">
        <v>347</v>
      </c>
      <c r="E1427">
        <v>1461</v>
      </c>
      <c r="F1427">
        <v>5.71350535270055E-2</v>
      </c>
      <c r="G1427" t="s">
        <v>347</v>
      </c>
      <c r="I1427">
        <v>1461</v>
      </c>
      <c r="J1427">
        <v>3.7146438486039502E-4</v>
      </c>
      <c r="K1427" t="s">
        <v>347</v>
      </c>
    </row>
    <row r="1428" spans="1:11" x14ac:dyDescent="0.25">
      <c r="A1428">
        <v>1462</v>
      </c>
      <c r="B1428">
        <v>4.0953769456639304E-3</v>
      </c>
      <c r="C1428" t="s">
        <v>347</v>
      </c>
      <c r="E1428">
        <v>1462</v>
      </c>
      <c r="F1428">
        <v>5.23250295589393E-2</v>
      </c>
      <c r="G1428" t="s">
        <v>347</v>
      </c>
      <c r="I1428">
        <v>1462</v>
      </c>
      <c r="J1428">
        <v>2.6079141249850998E-4</v>
      </c>
      <c r="K1428" t="s">
        <v>347</v>
      </c>
    </row>
    <row r="1429" spans="1:11" x14ac:dyDescent="0.25">
      <c r="A1429">
        <v>1463</v>
      </c>
      <c r="B1429">
        <v>3.3106426996713698E-3</v>
      </c>
      <c r="C1429" t="s">
        <v>347</v>
      </c>
      <c r="E1429">
        <v>1463</v>
      </c>
      <c r="F1429">
        <v>3.8389933325682003E-2</v>
      </c>
      <c r="G1429" t="s">
        <v>347</v>
      </c>
      <c r="I1429">
        <v>1463</v>
      </c>
      <c r="J1429">
        <v>3.3564235997229799E-4</v>
      </c>
      <c r="K1429" t="s">
        <v>347</v>
      </c>
    </row>
    <row r="1430" spans="1:11" x14ac:dyDescent="0.25">
      <c r="A1430">
        <v>1464</v>
      </c>
      <c r="B1430">
        <v>2.1626369016792399E-3</v>
      </c>
      <c r="C1430" t="s">
        <v>347</v>
      </c>
      <c r="E1430">
        <v>1464</v>
      </c>
      <c r="F1430">
        <v>3.1237253645872601E-2</v>
      </c>
      <c r="G1430" t="s">
        <v>347</v>
      </c>
      <c r="I1430">
        <v>1464</v>
      </c>
      <c r="J1430">
        <v>2.5080718612473002E-4</v>
      </c>
      <c r="K1430" t="s">
        <v>347</v>
      </c>
    </row>
    <row r="1431" spans="1:11" x14ac:dyDescent="0.25">
      <c r="A1431">
        <v>1465</v>
      </c>
      <c r="B1431">
        <v>3.2097256581372399E-4</v>
      </c>
      <c r="C1431" t="s">
        <v>347</v>
      </c>
      <c r="E1431">
        <v>1465</v>
      </c>
      <c r="F1431">
        <v>5.0756253474723801E-3</v>
      </c>
      <c r="G1431" t="s">
        <v>347</v>
      </c>
      <c r="I1431">
        <v>1465</v>
      </c>
      <c r="J1431" s="26">
        <v>9.8730074901695396E-6</v>
      </c>
      <c r="K1431" t="s">
        <v>347</v>
      </c>
    </row>
    <row r="1432" spans="1:11" x14ac:dyDescent="0.25">
      <c r="A1432">
        <v>1466</v>
      </c>
      <c r="B1432">
        <v>3.43128107311588E-4</v>
      </c>
      <c r="C1432" t="s">
        <v>347</v>
      </c>
      <c r="E1432">
        <v>1466</v>
      </c>
      <c r="F1432">
        <v>3.6166364840681101E-3</v>
      </c>
      <c r="G1432" t="s">
        <v>347</v>
      </c>
      <c r="I1432">
        <v>1466</v>
      </c>
      <c r="J1432" s="26">
        <v>3.9885090569612704E-6</v>
      </c>
      <c r="K1432" t="s">
        <v>347</v>
      </c>
    </row>
    <row r="1433" spans="1:11" x14ac:dyDescent="0.25">
      <c r="A1433">
        <v>1467</v>
      </c>
      <c r="B1433">
        <v>3.5050901764075598E-4</v>
      </c>
      <c r="C1433" t="s">
        <v>347</v>
      </c>
      <c r="E1433">
        <v>1467</v>
      </c>
      <c r="F1433">
        <v>7.4357578950100204E-3</v>
      </c>
      <c r="G1433" t="s">
        <v>347</v>
      </c>
      <c r="I1433">
        <v>1467</v>
      </c>
      <c r="J1433" s="26">
        <v>9.8980133402225194E-6</v>
      </c>
      <c r="K1433" t="s">
        <v>347</v>
      </c>
    </row>
    <row r="1434" spans="1:11" x14ac:dyDescent="0.25">
      <c r="A1434">
        <v>1468</v>
      </c>
      <c r="B1434">
        <v>2.59675904874066E-2</v>
      </c>
      <c r="C1434" t="s">
        <v>347</v>
      </c>
      <c r="E1434">
        <v>1468</v>
      </c>
      <c r="F1434">
        <v>0.236134996849173</v>
      </c>
      <c r="G1434" t="s">
        <v>347</v>
      </c>
      <c r="I1434">
        <v>1468</v>
      </c>
      <c r="J1434">
        <v>1.78039963301314E-3</v>
      </c>
      <c r="K1434" t="s">
        <v>347</v>
      </c>
    </row>
    <row r="1435" spans="1:11" x14ac:dyDescent="0.25">
      <c r="A1435">
        <v>1469</v>
      </c>
      <c r="B1435">
        <v>2.4312038445310699E-2</v>
      </c>
      <c r="C1435" t="s">
        <v>347</v>
      </c>
      <c r="E1435">
        <v>1469</v>
      </c>
      <c r="F1435">
        <v>0.22563009172629001</v>
      </c>
      <c r="G1435" t="s">
        <v>347</v>
      </c>
      <c r="I1435">
        <v>1469</v>
      </c>
      <c r="J1435">
        <v>1.6630027943081199E-3</v>
      </c>
      <c r="K1435" t="s">
        <v>347</v>
      </c>
    </row>
    <row r="1436" spans="1:11" x14ac:dyDescent="0.25">
      <c r="A1436">
        <v>1470</v>
      </c>
      <c r="B1436">
        <v>3.0044353194386402E-3</v>
      </c>
      <c r="C1436" t="s">
        <v>347</v>
      </c>
      <c r="E1436">
        <v>1470</v>
      </c>
      <c r="F1436">
        <v>4.1488987453707403E-2</v>
      </c>
      <c r="G1436" t="s">
        <v>347</v>
      </c>
      <c r="I1436">
        <v>1470</v>
      </c>
      <c r="J1436">
        <v>2.3769438616754699E-4</v>
      </c>
      <c r="K1436" t="s">
        <v>347</v>
      </c>
    </row>
    <row r="1437" spans="1:11" x14ac:dyDescent="0.25">
      <c r="A1437">
        <v>1471</v>
      </c>
      <c r="B1437">
        <v>2.6121315534704398E-3</v>
      </c>
      <c r="C1437" t="s">
        <v>347</v>
      </c>
      <c r="E1437">
        <v>1471</v>
      </c>
      <c r="F1437">
        <v>3.8011294468667398E-2</v>
      </c>
      <c r="G1437" t="s">
        <v>347</v>
      </c>
      <c r="I1437">
        <v>1471</v>
      </c>
      <c r="J1437">
        <v>2.2690572249941201E-4</v>
      </c>
      <c r="K1437" t="s">
        <v>347</v>
      </c>
    </row>
    <row r="1438" spans="1:11" x14ac:dyDescent="0.25">
      <c r="A1438">
        <v>1472</v>
      </c>
      <c r="B1438">
        <v>2.6087518075663799E-2</v>
      </c>
      <c r="C1438" t="s">
        <v>347</v>
      </c>
      <c r="E1438">
        <v>1472</v>
      </c>
      <c r="F1438">
        <v>0.20656192636230999</v>
      </c>
      <c r="G1438" t="s">
        <v>347</v>
      </c>
      <c r="I1438">
        <v>1472</v>
      </c>
      <c r="J1438">
        <v>1.6887368969556601E-3</v>
      </c>
      <c r="K1438" t="s">
        <v>347</v>
      </c>
    </row>
    <row r="1439" spans="1:11" x14ac:dyDescent="0.25">
      <c r="A1439">
        <v>1473</v>
      </c>
      <c r="B1439">
        <v>2.4783587400403099E-2</v>
      </c>
      <c r="C1439" t="s">
        <v>347</v>
      </c>
      <c r="E1439">
        <v>1473</v>
      </c>
      <c r="F1439">
        <v>0.195846425934491</v>
      </c>
      <c r="G1439" t="s">
        <v>347</v>
      </c>
      <c r="I1439">
        <v>1473</v>
      </c>
      <c r="J1439">
        <v>1.60816444414865E-3</v>
      </c>
      <c r="K1439" t="s">
        <v>347</v>
      </c>
    </row>
    <row r="1440" spans="1:11" x14ac:dyDescent="0.25">
      <c r="A1440">
        <v>1474</v>
      </c>
      <c r="B1440">
        <v>7.5587410382835202E-2</v>
      </c>
      <c r="C1440" t="s">
        <v>347</v>
      </c>
      <c r="E1440">
        <v>1474</v>
      </c>
      <c r="F1440">
        <v>0.38485978085633799</v>
      </c>
      <c r="G1440" t="s">
        <v>347</v>
      </c>
      <c r="I1440">
        <v>1474</v>
      </c>
      <c r="J1440">
        <v>7.04559148698053E-3</v>
      </c>
      <c r="K1440" t="s">
        <v>347</v>
      </c>
    </row>
    <row r="1441" spans="1:11" x14ac:dyDescent="0.25">
      <c r="A1441">
        <v>1475</v>
      </c>
      <c r="B1441">
        <v>6.9575921521622702E-2</v>
      </c>
      <c r="C1441" t="s">
        <v>347</v>
      </c>
      <c r="E1441">
        <v>1475</v>
      </c>
      <c r="F1441">
        <v>0.33936608335038099</v>
      </c>
      <c r="G1441" t="s">
        <v>347</v>
      </c>
      <c r="I1441">
        <v>1475</v>
      </c>
      <c r="J1441">
        <v>7.0559676669243602E-3</v>
      </c>
      <c r="K1441" t="s">
        <v>347</v>
      </c>
    </row>
    <row r="1442" spans="1:11" x14ac:dyDescent="0.25">
      <c r="A1442">
        <v>1476</v>
      </c>
      <c r="B1442">
        <v>0.106950972912895</v>
      </c>
      <c r="C1442" t="s">
        <v>347</v>
      </c>
      <c r="E1442">
        <v>1476</v>
      </c>
      <c r="F1442">
        <v>0.46682509179939202</v>
      </c>
      <c r="G1442" t="s">
        <v>347</v>
      </c>
      <c r="I1442">
        <v>1476</v>
      </c>
      <c r="J1442">
        <v>1.07994086271353E-2</v>
      </c>
      <c r="K1442" t="s">
        <v>347</v>
      </c>
    </row>
    <row r="1443" spans="1:11" x14ac:dyDescent="0.25">
      <c r="A1443">
        <v>1477</v>
      </c>
      <c r="B1443">
        <v>0.103647040319372</v>
      </c>
      <c r="C1443" t="s">
        <v>347</v>
      </c>
      <c r="E1443">
        <v>1477</v>
      </c>
      <c r="F1443">
        <v>0.46611426915545401</v>
      </c>
      <c r="G1443" t="s">
        <v>347</v>
      </c>
      <c r="I1443">
        <v>1477</v>
      </c>
      <c r="J1443">
        <v>1.03238583015277E-2</v>
      </c>
      <c r="K1443" t="s">
        <v>347</v>
      </c>
    </row>
    <row r="1444" spans="1:11" x14ac:dyDescent="0.25">
      <c r="A1444">
        <v>1478</v>
      </c>
      <c r="B1444">
        <v>0.34504964179060299</v>
      </c>
      <c r="C1444" t="s">
        <v>347</v>
      </c>
      <c r="E1444">
        <v>1478</v>
      </c>
      <c r="F1444">
        <v>0.600021347651709</v>
      </c>
      <c r="G1444" t="s">
        <v>347</v>
      </c>
      <c r="I1444">
        <v>1478</v>
      </c>
      <c r="J1444">
        <v>0.280557201384042</v>
      </c>
      <c r="K1444" t="s">
        <v>347</v>
      </c>
    </row>
    <row r="1445" spans="1:11" x14ac:dyDescent="0.25">
      <c r="A1445">
        <v>1479</v>
      </c>
      <c r="B1445">
        <v>0.34870967746188097</v>
      </c>
      <c r="C1445" t="s">
        <v>347</v>
      </c>
      <c r="E1445">
        <v>1479</v>
      </c>
      <c r="F1445">
        <v>0.59653307328802596</v>
      </c>
      <c r="G1445" t="s">
        <v>347</v>
      </c>
      <c r="I1445">
        <v>1479</v>
      </c>
      <c r="J1445">
        <v>0.28394728293941401</v>
      </c>
      <c r="K1445" t="s">
        <v>347</v>
      </c>
    </row>
    <row r="1446" spans="1:11" x14ac:dyDescent="0.25">
      <c r="A1446">
        <v>1481</v>
      </c>
      <c r="B1446">
        <v>0.75681901672623397</v>
      </c>
      <c r="C1446" t="s">
        <v>346</v>
      </c>
      <c r="E1446">
        <v>1481</v>
      </c>
      <c r="F1446">
        <v>0.89497640698462599</v>
      </c>
      <c r="G1446" t="s">
        <v>346</v>
      </c>
      <c r="I1446">
        <v>1481</v>
      </c>
      <c r="J1446">
        <v>0.69685661930352105</v>
      </c>
      <c r="K1446" t="s">
        <v>346</v>
      </c>
    </row>
    <row r="1447" spans="1:11" x14ac:dyDescent="0.25">
      <c r="A1447">
        <v>1482</v>
      </c>
      <c r="B1447">
        <v>5.7119884984102197E-4</v>
      </c>
      <c r="C1447" t="s">
        <v>347</v>
      </c>
      <c r="E1447">
        <v>1482</v>
      </c>
      <c r="F1447">
        <v>1.0985537240373801E-2</v>
      </c>
      <c r="G1447" t="s">
        <v>347</v>
      </c>
      <c r="I1447">
        <v>1482</v>
      </c>
      <c r="J1447">
        <v>2.2624604602376999E-4</v>
      </c>
      <c r="K1447" t="s">
        <v>347</v>
      </c>
    </row>
    <row r="1448" spans="1:11" x14ac:dyDescent="0.25">
      <c r="A1448">
        <v>1483</v>
      </c>
      <c r="B1448">
        <v>5.7062675959581601E-4</v>
      </c>
      <c r="C1448" t="s">
        <v>347</v>
      </c>
      <c r="E1448">
        <v>1483</v>
      </c>
      <c r="F1448">
        <v>1.09744201551047E-2</v>
      </c>
      <c r="G1448" t="s">
        <v>347</v>
      </c>
      <c r="I1448">
        <v>1483</v>
      </c>
      <c r="J1448">
        <v>2.26019524948285E-4</v>
      </c>
      <c r="K1448" t="s">
        <v>347</v>
      </c>
    </row>
    <row r="1449" spans="1:11" x14ac:dyDescent="0.25">
      <c r="A1449">
        <v>1484</v>
      </c>
      <c r="B1449">
        <v>1.1144278507313099E-3</v>
      </c>
      <c r="C1449" t="s">
        <v>347</v>
      </c>
      <c r="E1449">
        <v>1484</v>
      </c>
      <c r="F1449">
        <v>1.31022685265769E-2</v>
      </c>
      <c r="G1449" t="s">
        <v>347</v>
      </c>
      <c r="I1449">
        <v>1484</v>
      </c>
      <c r="J1449">
        <v>2.28977959176483E-4</v>
      </c>
      <c r="K1449" t="s">
        <v>347</v>
      </c>
    </row>
    <row r="1450" spans="1:11" x14ac:dyDescent="0.25">
      <c r="A1450">
        <v>1485</v>
      </c>
      <c r="B1450">
        <v>1.1066565593704E-3</v>
      </c>
      <c r="C1450" t="s">
        <v>347</v>
      </c>
      <c r="E1450">
        <v>1485</v>
      </c>
      <c r="F1450">
        <v>1.37572774361424E-2</v>
      </c>
      <c r="G1450" t="s">
        <v>347</v>
      </c>
      <c r="I1450">
        <v>1485</v>
      </c>
      <c r="J1450">
        <v>2.27382618987794E-4</v>
      </c>
      <c r="K1450" t="s">
        <v>347</v>
      </c>
    </row>
    <row r="1451" spans="1:11" x14ac:dyDescent="0.25">
      <c r="A1451">
        <v>1486</v>
      </c>
      <c r="B1451">
        <v>1.1386888790978699E-3</v>
      </c>
      <c r="C1451" t="s">
        <v>347</v>
      </c>
      <c r="E1451">
        <v>1486</v>
      </c>
      <c r="F1451">
        <v>1.8821278098365899E-2</v>
      </c>
      <c r="G1451" t="s">
        <v>347</v>
      </c>
      <c r="I1451">
        <v>1486</v>
      </c>
      <c r="J1451">
        <v>2.4770386920474398E-4</v>
      </c>
      <c r="K1451" t="s">
        <v>347</v>
      </c>
    </row>
    <row r="1452" spans="1:11" x14ac:dyDescent="0.25">
      <c r="A1452">
        <v>1487</v>
      </c>
      <c r="B1452">
        <v>8.04759851736776E-4</v>
      </c>
      <c r="C1452" t="s">
        <v>347</v>
      </c>
      <c r="E1452">
        <v>1487</v>
      </c>
      <c r="F1452">
        <v>1.4821833344663599E-2</v>
      </c>
      <c r="G1452" t="s">
        <v>347</v>
      </c>
      <c r="I1452">
        <v>1487</v>
      </c>
      <c r="J1452">
        <v>2.4188212678389099E-4</v>
      </c>
      <c r="K1452" t="s">
        <v>347</v>
      </c>
    </row>
    <row r="1453" spans="1:11" x14ac:dyDescent="0.25">
      <c r="A1453">
        <v>1488</v>
      </c>
      <c r="B1453">
        <v>3.02907563060693E-3</v>
      </c>
      <c r="C1453" t="s">
        <v>347</v>
      </c>
      <c r="E1453">
        <v>1488</v>
      </c>
      <c r="F1453">
        <v>3.22181115407826E-2</v>
      </c>
      <c r="G1453" t="s">
        <v>347</v>
      </c>
      <c r="I1453">
        <v>1488</v>
      </c>
      <c r="J1453">
        <v>3.0001114914155299E-4</v>
      </c>
      <c r="K1453" t="s">
        <v>347</v>
      </c>
    </row>
    <row r="1454" spans="1:11" x14ac:dyDescent="0.25">
      <c r="A1454">
        <v>1489</v>
      </c>
      <c r="B1454">
        <v>3.5455736833673E-3</v>
      </c>
      <c r="C1454" t="s">
        <v>347</v>
      </c>
      <c r="E1454">
        <v>1489</v>
      </c>
      <c r="F1454">
        <v>3.5454322367847402E-2</v>
      </c>
      <c r="G1454" t="s">
        <v>347</v>
      </c>
      <c r="I1454">
        <v>1489</v>
      </c>
      <c r="J1454">
        <v>3.05641686406473E-4</v>
      </c>
      <c r="K1454" t="s">
        <v>347</v>
      </c>
    </row>
    <row r="1455" spans="1:11" x14ac:dyDescent="0.25">
      <c r="A1455">
        <v>1490</v>
      </c>
      <c r="B1455">
        <v>4.1241394273051303E-3</v>
      </c>
      <c r="C1455" t="s">
        <v>347</v>
      </c>
      <c r="E1455">
        <v>1490</v>
      </c>
      <c r="F1455">
        <v>3.8413245037379001E-2</v>
      </c>
      <c r="G1455" t="s">
        <v>347</v>
      </c>
      <c r="I1455">
        <v>1490</v>
      </c>
      <c r="J1455">
        <v>3.1319861940621002E-4</v>
      </c>
      <c r="K1455" t="s">
        <v>347</v>
      </c>
    </row>
    <row r="1456" spans="1:11" x14ac:dyDescent="0.25">
      <c r="A1456">
        <v>1491</v>
      </c>
      <c r="B1456">
        <v>4.9111397845698797E-3</v>
      </c>
      <c r="C1456" t="s">
        <v>347</v>
      </c>
      <c r="E1456">
        <v>1491</v>
      </c>
      <c r="F1456">
        <v>4.4023614774944E-2</v>
      </c>
      <c r="G1456" t="s">
        <v>347</v>
      </c>
      <c r="I1456">
        <v>1491</v>
      </c>
      <c r="J1456">
        <v>3.6157568850275198E-4</v>
      </c>
      <c r="K1456" t="s">
        <v>347</v>
      </c>
    </row>
    <row r="1457" spans="1:11" x14ac:dyDescent="0.25">
      <c r="A1457">
        <v>1492</v>
      </c>
      <c r="B1457">
        <v>1.61866725250287E-3</v>
      </c>
      <c r="C1457" t="s">
        <v>347</v>
      </c>
      <c r="E1457">
        <v>1492</v>
      </c>
      <c r="F1457">
        <v>3.0188790354901601E-2</v>
      </c>
      <c r="G1457" t="s">
        <v>347</v>
      </c>
      <c r="I1457">
        <v>1492</v>
      </c>
      <c r="J1457">
        <v>1.92120635808921E-4</v>
      </c>
      <c r="K1457" t="s">
        <v>347</v>
      </c>
    </row>
    <row r="1458" spans="1:11" x14ac:dyDescent="0.25">
      <c r="A1458">
        <v>1493</v>
      </c>
      <c r="B1458">
        <v>2.0986150143308302E-3</v>
      </c>
      <c r="C1458" t="s">
        <v>347</v>
      </c>
      <c r="E1458">
        <v>1493</v>
      </c>
      <c r="F1458">
        <v>3.9871312339950102E-2</v>
      </c>
      <c r="G1458" t="s">
        <v>347</v>
      </c>
      <c r="I1458">
        <v>1493</v>
      </c>
      <c r="J1458">
        <v>2.0023731785988601E-4</v>
      </c>
      <c r="K1458" t="s">
        <v>347</v>
      </c>
    </row>
    <row r="1459" spans="1:11" x14ac:dyDescent="0.25">
      <c r="A1459">
        <v>1494</v>
      </c>
      <c r="B1459">
        <v>2.8097096756608099E-3</v>
      </c>
      <c r="C1459" t="s">
        <v>347</v>
      </c>
      <c r="E1459">
        <v>1494</v>
      </c>
      <c r="F1459">
        <v>4.9217483412242802E-2</v>
      </c>
      <c r="G1459" t="s">
        <v>347</v>
      </c>
      <c r="I1459">
        <v>1494</v>
      </c>
      <c r="J1459">
        <v>3.15232410134447E-4</v>
      </c>
      <c r="K1459" t="s">
        <v>347</v>
      </c>
    </row>
    <row r="1460" spans="1:11" x14ac:dyDescent="0.25">
      <c r="A1460">
        <v>1495</v>
      </c>
      <c r="B1460">
        <v>3.5914097399548802E-3</v>
      </c>
      <c r="C1460" t="s">
        <v>347</v>
      </c>
      <c r="E1460">
        <v>1495</v>
      </c>
      <c r="F1460">
        <v>5.54696883090103E-2</v>
      </c>
      <c r="G1460" t="s">
        <v>347</v>
      </c>
      <c r="I1460">
        <v>1495</v>
      </c>
      <c r="J1460">
        <v>4.0673036690319002E-4</v>
      </c>
      <c r="K1460" t="s">
        <v>347</v>
      </c>
    </row>
    <row r="1461" spans="1:11" x14ac:dyDescent="0.25">
      <c r="A1461">
        <v>1496</v>
      </c>
      <c r="B1461">
        <v>5.03145691220965E-4</v>
      </c>
      <c r="C1461" t="s">
        <v>347</v>
      </c>
      <c r="E1461">
        <v>1496</v>
      </c>
      <c r="F1461">
        <v>8.8985236259151307E-3</v>
      </c>
      <c r="G1461" t="s">
        <v>347</v>
      </c>
      <c r="I1461">
        <v>1496</v>
      </c>
      <c r="J1461" s="26">
        <v>2.91251425266288E-6</v>
      </c>
      <c r="K1461" t="s">
        <v>347</v>
      </c>
    </row>
    <row r="1462" spans="1:11" x14ac:dyDescent="0.25">
      <c r="A1462">
        <v>1497</v>
      </c>
      <c r="B1462">
        <v>5.4348097467623799E-4</v>
      </c>
      <c r="C1462" t="s">
        <v>347</v>
      </c>
      <c r="E1462">
        <v>1497</v>
      </c>
      <c r="F1462">
        <v>9.2180138210152408E-3</v>
      </c>
      <c r="G1462" t="s">
        <v>347</v>
      </c>
      <c r="I1462">
        <v>1497</v>
      </c>
      <c r="J1462" s="26">
        <v>2.8944263006703799E-6</v>
      </c>
      <c r="K1462" t="s">
        <v>347</v>
      </c>
    </row>
    <row r="1463" spans="1:11" x14ac:dyDescent="0.25">
      <c r="A1463">
        <v>1498</v>
      </c>
      <c r="B1463">
        <v>1.3116348120951701E-3</v>
      </c>
      <c r="C1463" t="s">
        <v>347</v>
      </c>
      <c r="E1463">
        <v>1498</v>
      </c>
      <c r="F1463">
        <v>1.48450763930767E-2</v>
      </c>
      <c r="G1463" t="s">
        <v>347</v>
      </c>
      <c r="I1463">
        <v>1498</v>
      </c>
      <c r="J1463">
        <v>1.31204682582363E-4</v>
      </c>
      <c r="K1463" t="s">
        <v>347</v>
      </c>
    </row>
    <row r="1464" spans="1:11" x14ac:dyDescent="0.25">
      <c r="A1464">
        <v>1499</v>
      </c>
      <c r="B1464">
        <v>1.30926517988563E-3</v>
      </c>
      <c r="C1464" t="s">
        <v>347</v>
      </c>
      <c r="E1464">
        <v>1499</v>
      </c>
      <c r="F1464">
        <v>1.4855204485217601E-2</v>
      </c>
      <c r="G1464" t="s">
        <v>347</v>
      </c>
      <c r="I1464">
        <v>1499</v>
      </c>
      <c r="J1464">
        <v>1.3096792386159899E-4</v>
      </c>
      <c r="K1464" t="s">
        <v>347</v>
      </c>
    </row>
    <row r="1465" spans="1:11" x14ac:dyDescent="0.25">
      <c r="A1465">
        <v>1500</v>
      </c>
      <c r="B1465">
        <v>4.6546693335655E-3</v>
      </c>
      <c r="C1465" t="s">
        <v>347</v>
      </c>
      <c r="E1465">
        <v>1500</v>
      </c>
      <c r="F1465">
        <v>5.7613499149052297E-2</v>
      </c>
      <c r="G1465" t="s">
        <v>347</v>
      </c>
      <c r="I1465">
        <v>1500</v>
      </c>
      <c r="J1465">
        <v>3.6921402643812798E-4</v>
      </c>
      <c r="K1465" t="s">
        <v>347</v>
      </c>
    </row>
    <row r="1466" spans="1:11" x14ac:dyDescent="0.25">
      <c r="A1466">
        <v>1501</v>
      </c>
      <c r="B1466">
        <v>4.2429200234334998E-3</v>
      </c>
      <c r="C1466" t="s">
        <v>347</v>
      </c>
      <c r="E1466">
        <v>1501</v>
      </c>
      <c r="F1466">
        <v>5.2802257383125301E-2</v>
      </c>
      <c r="G1466" t="s">
        <v>347</v>
      </c>
      <c r="I1466">
        <v>1501</v>
      </c>
      <c r="J1466">
        <v>2.2205547744646599E-4</v>
      </c>
      <c r="K1466" t="s">
        <v>347</v>
      </c>
    </row>
    <row r="1467" spans="1:11" x14ac:dyDescent="0.25">
      <c r="A1467">
        <v>1502</v>
      </c>
      <c r="B1467">
        <v>3.4000613814085898E-3</v>
      </c>
      <c r="C1467" t="s">
        <v>347</v>
      </c>
      <c r="E1467">
        <v>1502</v>
      </c>
      <c r="F1467">
        <v>3.8422815447322803E-2</v>
      </c>
      <c r="G1467" t="s">
        <v>347</v>
      </c>
      <c r="I1467">
        <v>1502</v>
      </c>
      <c r="J1467">
        <v>3.37920086043602E-4</v>
      </c>
      <c r="K1467" t="s">
        <v>347</v>
      </c>
    </row>
    <row r="1468" spans="1:11" x14ac:dyDescent="0.25">
      <c r="A1468">
        <v>1503</v>
      </c>
      <c r="B1468">
        <v>2.3169233169245801E-3</v>
      </c>
      <c r="C1468" t="s">
        <v>347</v>
      </c>
      <c r="E1468">
        <v>1503</v>
      </c>
      <c r="F1468">
        <v>3.1141551650020999E-2</v>
      </c>
      <c r="G1468" t="s">
        <v>347</v>
      </c>
      <c r="I1468">
        <v>1503</v>
      </c>
      <c r="J1468">
        <v>2.70224343152051E-4</v>
      </c>
      <c r="K1468" t="s">
        <v>347</v>
      </c>
    </row>
    <row r="1469" spans="1:11" x14ac:dyDescent="0.25">
      <c r="A1469">
        <v>1504</v>
      </c>
      <c r="B1469">
        <v>3.0591835353571797E-4</v>
      </c>
      <c r="C1469" t="s">
        <v>347</v>
      </c>
      <c r="E1469">
        <v>1504</v>
      </c>
      <c r="F1469">
        <v>5.1398679158322601E-3</v>
      </c>
      <c r="G1469" t="s">
        <v>347</v>
      </c>
      <c r="I1469">
        <v>1504</v>
      </c>
      <c r="J1469" s="26">
        <v>3.8835045560582303E-6</v>
      </c>
      <c r="K1469" t="s">
        <v>347</v>
      </c>
    </row>
    <row r="1470" spans="1:11" x14ac:dyDescent="0.25">
      <c r="A1470">
        <v>1505</v>
      </c>
      <c r="B1470">
        <v>3.4330730534303498E-4</v>
      </c>
      <c r="C1470" t="s">
        <v>347</v>
      </c>
      <c r="E1470">
        <v>1505</v>
      </c>
      <c r="F1470">
        <v>3.8131018528679002E-3</v>
      </c>
      <c r="G1470" t="s">
        <v>347</v>
      </c>
      <c r="I1470">
        <v>1505</v>
      </c>
      <c r="J1470" s="26">
        <v>1.9610866223411299E-6</v>
      </c>
      <c r="K1470" t="s">
        <v>347</v>
      </c>
    </row>
    <row r="1471" spans="1:11" x14ac:dyDescent="0.25">
      <c r="A1471">
        <v>1506</v>
      </c>
      <c r="B1471">
        <v>3.3104222259709498E-4</v>
      </c>
      <c r="C1471" t="s">
        <v>347</v>
      </c>
      <c r="E1471">
        <v>1506</v>
      </c>
      <c r="F1471">
        <v>7.6144871096988599E-3</v>
      </c>
      <c r="G1471" t="s">
        <v>347</v>
      </c>
      <c r="I1471">
        <v>1506</v>
      </c>
      <c r="J1471" s="26">
        <v>7.7867116891242604E-6</v>
      </c>
      <c r="K1471" t="s">
        <v>347</v>
      </c>
    </row>
    <row r="1472" spans="1:11" x14ac:dyDescent="0.25">
      <c r="A1472">
        <v>1507</v>
      </c>
      <c r="B1472">
        <v>2.5148820255055802E-2</v>
      </c>
      <c r="C1472" t="s">
        <v>347</v>
      </c>
      <c r="E1472">
        <v>1507</v>
      </c>
      <c r="F1472">
        <v>0.234656650078925</v>
      </c>
      <c r="G1472" t="s">
        <v>347</v>
      </c>
      <c r="I1472">
        <v>1507</v>
      </c>
      <c r="J1472">
        <v>1.6564711821077901E-3</v>
      </c>
      <c r="K1472" t="s">
        <v>347</v>
      </c>
    </row>
    <row r="1473" spans="1:11" x14ac:dyDescent="0.25">
      <c r="A1473">
        <v>1508</v>
      </c>
      <c r="B1473">
        <v>2.3641392325727002E-2</v>
      </c>
      <c r="C1473" t="s">
        <v>347</v>
      </c>
      <c r="E1473">
        <v>1508</v>
      </c>
      <c r="F1473">
        <v>0.22412088370816999</v>
      </c>
      <c r="G1473" t="s">
        <v>347</v>
      </c>
      <c r="I1473">
        <v>1508</v>
      </c>
      <c r="J1473">
        <v>1.5647595138662299E-3</v>
      </c>
      <c r="K1473" t="s">
        <v>347</v>
      </c>
    </row>
    <row r="1474" spans="1:11" x14ac:dyDescent="0.25">
      <c r="A1474">
        <v>1509</v>
      </c>
      <c r="B1474">
        <v>3.0442121683089598E-3</v>
      </c>
      <c r="C1474" t="s">
        <v>347</v>
      </c>
      <c r="E1474">
        <v>1509</v>
      </c>
      <c r="F1474">
        <v>4.1322483234547999E-2</v>
      </c>
      <c r="G1474" t="s">
        <v>347</v>
      </c>
      <c r="I1474">
        <v>1509</v>
      </c>
      <c r="J1474">
        <v>2.4749352929356102E-4</v>
      </c>
      <c r="K1474" t="s">
        <v>347</v>
      </c>
    </row>
    <row r="1475" spans="1:11" x14ac:dyDescent="0.25">
      <c r="A1475">
        <v>1510</v>
      </c>
      <c r="B1475">
        <v>2.7187482196834099E-3</v>
      </c>
      <c r="C1475" t="s">
        <v>347</v>
      </c>
      <c r="E1475">
        <v>1510</v>
      </c>
      <c r="F1475">
        <v>3.7925782006708403E-2</v>
      </c>
      <c r="G1475" t="s">
        <v>347</v>
      </c>
      <c r="I1475">
        <v>1510</v>
      </c>
      <c r="J1475">
        <v>2.41812232350876E-4</v>
      </c>
      <c r="K1475" t="s">
        <v>347</v>
      </c>
    </row>
    <row r="1476" spans="1:11" x14ac:dyDescent="0.25">
      <c r="A1476">
        <v>1511</v>
      </c>
      <c r="B1476">
        <v>2.5919820761484899E-2</v>
      </c>
      <c r="C1476" t="s">
        <v>347</v>
      </c>
      <c r="E1476">
        <v>1511</v>
      </c>
      <c r="F1476">
        <v>0.20554054427903701</v>
      </c>
      <c r="G1476" t="s">
        <v>347</v>
      </c>
      <c r="I1476">
        <v>1511</v>
      </c>
      <c r="J1476">
        <v>1.64137318775627E-3</v>
      </c>
      <c r="K1476" t="s">
        <v>347</v>
      </c>
    </row>
    <row r="1477" spans="1:11" x14ac:dyDescent="0.25">
      <c r="A1477">
        <v>1512</v>
      </c>
      <c r="B1477">
        <v>2.4495262796454299E-2</v>
      </c>
      <c r="C1477" t="s">
        <v>347</v>
      </c>
      <c r="E1477">
        <v>1512</v>
      </c>
      <c r="F1477">
        <v>0.19491324373142399</v>
      </c>
      <c r="G1477" t="s">
        <v>347</v>
      </c>
      <c r="I1477">
        <v>1512</v>
      </c>
      <c r="J1477">
        <v>1.54368533682489E-3</v>
      </c>
      <c r="K1477" t="s">
        <v>347</v>
      </c>
    </row>
    <row r="1478" spans="1:11" x14ac:dyDescent="0.25">
      <c r="A1478">
        <v>1513</v>
      </c>
      <c r="B1478">
        <v>7.5215526901470695E-2</v>
      </c>
      <c r="C1478" t="s">
        <v>347</v>
      </c>
      <c r="E1478">
        <v>1513</v>
      </c>
      <c r="F1478">
        <v>0.38268190689477999</v>
      </c>
      <c r="G1478" t="s">
        <v>347</v>
      </c>
      <c r="I1478">
        <v>1513</v>
      </c>
      <c r="J1478">
        <v>7.1233321376360697E-3</v>
      </c>
      <c r="K1478" t="s">
        <v>347</v>
      </c>
    </row>
    <row r="1479" spans="1:11" x14ac:dyDescent="0.25">
      <c r="A1479">
        <v>1514</v>
      </c>
      <c r="B1479">
        <v>6.9120386489140595E-2</v>
      </c>
      <c r="C1479" t="s">
        <v>347</v>
      </c>
      <c r="E1479">
        <v>1514</v>
      </c>
      <c r="F1479">
        <v>0.33728230433145201</v>
      </c>
      <c r="G1479" t="s">
        <v>347</v>
      </c>
      <c r="I1479">
        <v>1514</v>
      </c>
      <c r="J1479">
        <v>6.9895337439882799E-3</v>
      </c>
      <c r="K1479" t="s">
        <v>347</v>
      </c>
    </row>
    <row r="1480" spans="1:11" x14ac:dyDescent="0.25">
      <c r="A1480">
        <v>1515</v>
      </c>
      <c r="B1480">
        <v>0.10603422761340001</v>
      </c>
      <c r="C1480" t="s">
        <v>347</v>
      </c>
      <c r="E1480">
        <v>1515</v>
      </c>
      <c r="F1480">
        <v>0.46438403704366898</v>
      </c>
      <c r="G1480" t="s">
        <v>347</v>
      </c>
      <c r="I1480">
        <v>1515</v>
      </c>
      <c r="J1480">
        <v>1.05909628897204E-2</v>
      </c>
      <c r="K1480" t="s">
        <v>347</v>
      </c>
    </row>
    <row r="1481" spans="1:11" x14ac:dyDescent="0.25">
      <c r="A1481">
        <v>1516</v>
      </c>
      <c r="B1481">
        <v>0.102669120686789</v>
      </c>
      <c r="C1481" t="s">
        <v>347</v>
      </c>
      <c r="E1481">
        <v>1516</v>
      </c>
      <c r="F1481">
        <v>0.46320416065543901</v>
      </c>
      <c r="G1481" t="s">
        <v>347</v>
      </c>
      <c r="I1481">
        <v>1516</v>
      </c>
      <c r="J1481">
        <v>1.0248667953514401E-2</v>
      </c>
      <c r="K1481" t="s">
        <v>347</v>
      </c>
    </row>
    <row r="1482" spans="1:11" x14ac:dyDescent="0.25">
      <c r="A1482">
        <v>1517</v>
      </c>
      <c r="B1482">
        <v>0.3479743676957</v>
      </c>
      <c r="C1482" t="s">
        <v>347</v>
      </c>
      <c r="E1482">
        <v>1517</v>
      </c>
      <c r="F1482">
        <v>0.601920462046032</v>
      </c>
      <c r="G1482" t="s">
        <v>347</v>
      </c>
      <c r="I1482">
        <v>1517</v>
      </c>
      <c r="J1482">
        <v>0.28440107532033798</v>
      </c>
      <c r="K1482" t="s">
        <v>347</v>
      </c>
    </row>
    <row r="1483" spans="1:11" x14ac:dyDescent="0.25">
      <c r="A1483">
        <v>1518</v>
      </c>
      <c r="B1483">
        <v>0.35174527222193602</v>
      </c>
      <c r="C1483" t="s">
        <v>347</v>
      </c>
      <c r="E1483">
        <v>1518</v>
      </c>
      <c r="F1483">
        <v>0.59767113222217405</v>
      </c>
      <c r="G1483" t="s">
        <v>347</v>
      </c>
      <c r="I1483">
        <v>1518</v>
      </c>
      <c r="J1483">
        <v>0.28752221998726801</v>
      </c>
      <c r="K1483" t="s">
        <v>347</v>
      </c>
    </row>
    <row r="1484" spans="1:11" x14ac:dyDescent="0.25">
      <c r="A1484">
        <v>1519</v>
      </c>
      <c r="B1484">
        <v>0.75681901672623397</v>
      </c>
      <c r="C1484" t="s">
        <v>346</v>
      </c>
      <c r="E1484">
        <v>1519</v>
      </c>
      <c r="F1484">
        <v>0.89497640698462599</v>
      </c>
      <c r="G1484" t="s">
        <v>346</v>
      </c>
      <c r="I1484">
        <v>1519</v>
      </c>
      <c r="J1484">
        <v>0.69685661930352105</v>
      </c>
      <c r="K1484" t="s">
        <v>346</v>
      </c>
    </row>
  </sheetData>
  <mergeCells count="3">
    <mergeCell ref="A1:C1"/>
    <mergeCell ref="I1:K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6B4AA-D24B-480C-97D1-EF89C2F8E164}">
  <dimension ref="A1:K1484"/>
  <sheetViews>
    <sheetView topLeftCell="A50" workbookViewId="0">
      <selection activeCell="A6" sqref="A6"/>
    </sheetView>
  </sheetViews>
  <sheetFormatPr defaultRowHeight="15" x14ac:dyDescent="0.25"/>
  <cols>
    <col min="1" max="1" width="17.5703125" customWidth="1"/>
    <col min="2" max="2" width="23" customWidth="1"/>
    <col min="3" max="3" width="13.85546875" customWidth="1"/>
    <col min="5" max="5" width="20" customWidth="1"/>
    <col min="6" max="6" width="23.5703125" customWidth="1"/>
    <col min="7" max="7" width="11" customWidth="1"/>
    <col min="9" max="9" width="18.42578125" customWidth="1"/>
    <col min="10" max="10" width="22.28515625" customWidth="1"/>
    <col min="11" max="11" width="17.140625" customWidth="1"/>
  </cols>
  <sheetData>
    <row r="1" spans="1:11" ht="33" customHeight="1" x14ac:dyDescent="0.25">
      <c r="A1" s="41" t="s">
        <v>353</v>
      </c>
      <c r="B1" s="41"/>
      <c r="C1" s="41"/>
      <c r="E1" s="41" t="s">
        <v>356</v>
      </c>
      <c r="F1" s="41"/>
      <c r="G1" s="41"/>
      <c r="I1" s="41" t="s">
        <v>357</v>
      </c>
      <c r="J1" s="41"/>
      <c r="K1" s="41"/>
    </row>
    <row r="2" spans="1:11" x14ac:dyDescent="0.25">
      <c r="A2" t="s">
        <v>348</v>
      </c>
      <c r="B2" t="s">
        <v>349</v>
      </c>
      <c r="C2" t="s">
        <v>350</v>
      </c>
      <c r="E2" t="s">
        <v>348</v>
      </c>
      <c r="F2" t="s">
        <v>349</v>
      </c>
      <c r="G2" t="s">
        <v>350</v>
      </c>
      <c r="I2" t="s">
        <v>348</v>
      </c>
      <c r="J2" t="s">
        <v>349</v>
      </c>
      <c r="K2" t="s">
        <v>350</v>
      </c>
    </row>
    <row r="3" spans="1:11" x14ac:dyDescent="0.25">
      <c r="A3">
        <v>1</v>
      </c>
      <c r="B3">
        <v>0.98163304034603704</v>
      </c>
      <c r="C3" t="s">
        <v>346</v>
      </c>
      <c r="E3">
        <v>1</v>
      </c>
      <c r="F3">
        <v>1</v>
      </c>
      <c r="G3" t="s">
        <v>346</v>
      </c>
      <c r="I3">
        <v>1</v>
      </c>
      <c r="J3">
        <v>1.01711015664198</v>
      </c>
      <c r="K3" t="s">
        <v>346</v>
      </c>
    </row>
    <row r="4" spans="1:11" x14ac:dyDescent="0.25">
      <c r="A4">
        <v>2</v>
      </c>
      <c r="B4">
        <v>0.88556694982041295</v>
      </c>
      <c r="C4" t="s">
        <v>346</v>
      </c>
      <c r="E4">
        <v>2</v>
      </c>
      <c r="F4">
        <v>0.797468354430379</v>
      </c>
      <c r="G4" t="s">
        <v>346</v>
      </c>
      <c r="I4">
        <v>2</v>
      </c>
      <c r="J4">
        <v>0.72567527565072798</v>
      </c>
      <c r="K4" t="s">
        <v>346</v>
      </c>
    </row>
    <row r="5" spans="1:11" x14ac:dyDescent="0.25">
      <c r="A5">
        <v>3</v>
      </c>
      <c r="B5">
        <v>0.88637925216991698</v>
      </c>
      <c r="C5" t="s">
        <v>346</v>
      </c>
      <c r="E5">
        <v>3</v>
      </c>
      <c r="F5">
        <v>0.72413793103448199</v>
      </c>
      <c r="G5" t="s">
        <v>346</v>
      </c>
      <c r="I5">
        <v>3</v>
      </c>
      <c r="J5">
        <v>0.60284139041368001</v>
      </c>
      <c r="K5" t="s">
        <v>346</v>
      </c>
    </row>
    <row r="6" spans="1:11" x14ac:dyDescent="0.25">
      <c r="A6">
        <v>4</v>
      </c>
      <c r="B6">
        <v>0.88169964540684398</v>
      </c>
      <c r="C6" t="s">
        <v>346</v>
      </c>
      <c r="E6">
        <v>4</v>
      </c>
      <c r="F6">
        <v>0.45985401459853997</v>
      </c>
      <c r="G6" t="s">
        <v>346</v>
      </c>
      <c r="I6">
        <v>4</v>
      </c>
      <c r="J6">
        <v>0.27726500143397398</v>
      </c>
      <c r="K6" t="s">
        <v>346</v>
      </c>
    </row>
    <row r="7" spans="1:11" x14ac:dyDescent="0.25">
      <c r="A7">
        <v>5</v>
      </c>
      <c r="B7">
        <v>0.88991759980825802</v>
      </c>
      <c r="C7" t="s">
        <v>346</v>
      </c>
      <c r="E7">
        <v>5</v>
      </c>
      <c r="F7">
        <v>0.63</v>
      </c>
      <c r="G7" t="s">
        <v>346</v>
      </c>
      <c r="I7">
        <v>5</v>
      </c>
      <c r="J7">
        <v>0.45527106157543101</v>
      </c>
      <c r="K7" t="s">
        <v>346</v>
      </c>
    </row>
    <row r="8" spans="1:11" x14ac:dyDescent="0.25">
      <c r="A8">
        <v>6</v>
      </c>
      <c r="B8">
        <v>0.73890402569047897</v>
      </c>
      <c r="C8" t="s">
        <v>346</v>
      </c>
      <c r="E8">
        <v>6</v>
      </c>
      <c r="F8">
        <v>0.25609756097560898</v>
      </c>
      <c r="G8" t="s">
        <v>346</v>
      </c>
      <c r="I8">
        <v>6</v>
      </c>
      <c r="J8">
        <v>0.13341152969786799</v>
      </c>
      <c r="K8" t="s">
        <v>346</v>
      </c>
    </row>
    <row r="9" spans="1:11" x14ac:dyDescent="0.25">
      <c r="A9">
        <v>7</v>
      </c>
      <c r="B9">
        <v>0.71965962991339805</v>
      </c>
      <c r="C9" t="s">
        <v>346</v>
      </c>
      <c r="E9">
        <v>7</v>
      </c>
      <c r="F9">
        <v>0.22027972027972001</v>
      </c>
      <c r="G9" t="s">
        <v>346</v>
      </c>
      <c r="I9">
        <v>7</v>
      </c>
      <c r="J9">
        <v>0.110616664241986</v>
      </c>
      <c r="K9" t="s">
        <v>346</v>
      </c>
    </row>
    <row r="10" spans="1:11" x14ac:dyDescent="0.25">
      <c r="A10">
        <v>8</v>
      </c>
      <c r="B10">
        <v>0.72348094513334205</v>
      </c>
      <c r="C10" t="s">
        <v>346</v>
      </c>
      <c r="E10">
        <v>8</v>
      </c>
      <c r="F10">
        <v>0.19687499999999999</v>
      </c>
      <c r="G10" t="s">
        <v>346</v>
      </c>
      <c r="I10">
        <v>8</v>
      </c>
      <c r="J10">
        <v>9.5417434544144406E-2</v>
      </c>
      <c r="K10" t="s">
        <v>346</v>
      </c>
    </row>
    <row r="11" spans="1:11" x14ac:dyDescent="0.25">
      <c r="A11">
        <v>9</v>
      </c>
      <c r="B11">
        <v>0.70001287604243201</v>
      </c>
      <c r="C11" t="s">
        <v>346</v>
      </c>
      <c r="E11">
        <v>9</v>
      </c>
      <c r="F11">
        <v>0.15291262135922301</v>
      </c>
      <c r="G11" t="s">
        <v>346</v>
      </c>
      <c r="I11">
        <v>9</v>
      </c>
      <c r="J11">
        <v>6.9447689786209896E-2</v>
      </c>
      <c r="K11" t="s">
        <v>346</v>
      </c>
    </row>
    <row r="12" spans="1:11" x14ac:dyDescent="0.25">
      <c r="A12">
        <v>10</v>
      </c>
      <c r="B12">
        <v>0.14279564140686299</v>
      </c>
      <c r="C12" t="s">
        <v>347</v>
      </c>
      <c r="E12">
        <v>10</v>
      </c>
      <c r="F12">
        <v>7.8651685393258397E-2</v>
      </c>
      <c r="G12" t="s">
        <v>347</v>
      </c>
      <c r="I12">
        <v>10</v>
      </c>
      <c r="J12">
        <v>4.2525651508174798E-2</v>
      </c>
      <c r="K12" t="s">
        <v>347</v>
      </c>
    </row>
    <row r="13" spans="1:11" x14ac:dyDescent="0.25">
      <c r="A13">
        <v>11</v>
      </c>
      <c r="B13">
        <v>0.121821692340426</v>
      </c>
      <c r="C13" t="s">
        <v>347</v>
      </c>
      <c r="E13">
        <v>11</v>
      </c>
      <c r="F13">
        <v>0.116022099447513</v>
      </c>
      <c r="G13" t="s">
        <v>347</v>
      </c>
      <c r="I13">
        <v>11</v>
      </c>
      <c r="J13">
        <v>0.109682817859225</v>
      </c>
      <c r="K13" t="s">
        <v>347</v>
      </c>
    </row>
    <row r="14" spans="1:11" x14ac:dyDescent="0.25">
      <c r="A14">
        <v>12</v>
      </c>
      <c r="B14">
        <v>6.9662078245370698E-2</v>
      </c>
      <c r="C14" t="s">
        <v>347</v>
      </c>
      <c r="E14">
        <v>12</v>
      </c>
      <c r="F14">
        <v>0.176966292134831</v>
      </c>
      <c r="G14" t="s">
        <v>347</v>
      </c>
      <c r="I14">
        <v>12</v>
      </c>
      <c r="J14">
        <v>0.196061262752347</v>
      </c>
      <c r="K14" t="s">
        <v>347</v>
      </c>
    </row>
    <row r="15" spans="1:11" x14ac:dyDescent="0.25">
      <c r="A15">
        <v>13</v>
      </c>
      <c r="B15">
        <v>6.9797553444359201E-2</v>
      </c>
      <c r="C15" t="s">
        <v>347</v>
      </c>
      <c r="E15">
        <v>13</v>
      </c>
      <c r="F15">
        <v>0.155940594059405</v>
      </c>
      <c r="G15" t="s">
        <v>347</v>
      </c>
      <c r="I15">
        <v>13</v>
      </c>
      <c r="J15">
        <v>0.161813062381956</v>
      </c>
      <c r="K15" t="s">
        <v>347</v>
      </c>
    </row>
    <row r="16" spans="1:11" x14ac:dyDescent="0.25">
      <c r="A16">
        <v>14</v>
      </c>
      <c r="B16">
        <v>0</v>
      </c>
      <c r="C16" t="s">
        <v>347</v>
      </c>
      <c r="E16">
        <v>14</v>
      </c>
      <c r="F16">
        <v>0</v>
      </c>
      <c r="G16" t="s">
        <v>347</v>
      </c>
      <c r="I16">
        <v>14</v>
      </c>
      <c r="J16">
        <v>0</v>
      </c>
      <c r="K16" t="s">
        <v>347</v>
      </c>
    </row>
    <row r="17" spans="1:11" x14ac:dyDescent="0.25">
      <c r="A17">
        <v>15</v>
      </c>
      <c r="B17">
        <v>0</v>
      </c>
      <c r="C17" t="s">
        <v>347</v>
      </c>
      <c r="E17">
        <v>15</v>
      </c>
      <c r="F17">
        <v>0</v>
      </c>
      <c r="G17" t="s">
        <v>347</v>
      </c>
      <c r="I17">
        <v>15</v>
      </c>
      <c r="J17">
        <v>0</v>
      </c>
      <c r="K17" t="s">
        <v>347</v>
      </c>
    </row>
    <row r="18" spans="1:11" x14ac:dyDescent="0.25">
      <c r="A18">
        <v>16</v>
      </c>
      <c r="B18">
        <v>0</v>
      </c>
      <c r="C18" t="s">
        <v>347</v>
      </c>
      <c r="E18">
        <v>16</v>
      </c>
      <c r="F18">
        <v>0</v>
      </c>
      <c r="G18" t="s">
        <v>347</v>
      </c>
      <c r="I18">
        <v>16</v>
      </c>
      <c r="J18">
        <v>0</v>
      </c>
      <c r="K18" t="s">
        <v>347</v>
      </c>
    </row>
    <row r="19" spans="1:11" x14ac:dyDescent="0.25">
      <c r="A19">
        <v>17</v>
      </c>
      <c r="B19">
        <v>0</v>
      </c>
      <c r="C19" t="s">
        <v>347</v>
      </c>
      <c r="E19">
        <v>17</v>
      </c>
      <c r="F19">
        <v>0</v>
      </c>
      <c r="G19" t="s">
        <v>347</v>
      </c>
      <c r="I19">
        <v>17</v>
      </c>
      <c r="J19">
        <v>0</v>
      </c>
      <c r="K19" t="s">
        <v>347</v>
      </c>
    </row>
    <row r="20" spans="1:11" x14ac:dyDescent="0.25">
      <c r="A20">
        <v>18</v>
      </c>
      <c r="B20">
        <v>9.7647235899953697E-3</v>
      </c>
      <c r="C20" t="s">
        <v>347</v>
      </c>
      <c r="E20">
        <v>18</v>
      </c>
      <c r="F20">
        <v>8.6597938144329895E-2</v>
      </c>
      <c r="G20" t="s">
        <v>347</v>
      </c>
      <c r="I20">
        <v>18</v>
      </c>
      <c r="J20">
        <v>0.110694861224444</v>
      </c>
      <c r="K20" t="s">
        <v>347</v>
      </c>
    </row>
    <row r="21" spans="1:11" x14ac:dyDescent="0.25">
      <c r="A21">
        <v>19</v>
      </c>
      <c r="B21">
        <v>7.9897254236486106E-3</v>
      </c>
      <c r="C21" t="s">
        <v>347</v>
      </c>
      <c r="E21">
        <v>19</v>
      </c>
      <c r="F21">
        <v>4.6052631578947303E-2</v>
      </c>
      <c r="G21" t="s">
        <v>347</v>
      </c>
      <c r="I21">
        <v>19</v>
      </c>
      <c r="J21">
        <v>5.18394541908083E-2</v>
      </c>
      <c r="K21" t="s">
        <v>347</v>
      </c>
    </row>
    <row r="22" spans="1:11" x14ac:dyDescent="0.25">
      <c r="A22">
        <v>20</v>
      </c>
      <c r="B22">
        <v>0.36913625591695198</v>
      </c>
      <c r="C22" t="s">
        <v>347</v>
      </c>
      <c r="E22">
        <v>20</v>
      </c>
      <c r="F22">
        <v>0.17451523545706299</v>
      </c>
      <c r="G22" t="s">
        <v>347</v>
      </c>
      <c r="I22">
        <v>20</v>
      </c>
      <c r="J22">
        <v>9.3313652446712803E-2</v>
      </c>
      <c r="K22" t="s">
        <v>347</v>
      </c>
    </row>
    <row r="23" spans="1:11" x14ac:dyDescent="0.25">
      <c r="A23">
        <v>21</v>
      </c>
      <c r="B23">
        <v>0.39306409488927402</v>
      </c>
      <c r="C23" t="s">
        <v>347</v>
      </c>
      <c r="E23">
        <v>21</v>
      </c>
      <c r="F23">
        <v>0.247058823529411</v>
      </c>
      <c r="G23" t="s">
        <v>347</v>
      </c>
      <c r="I23">
        <v>21</v>
      </c>
      <c r="J23">
        <v>0.147164369425382</v>
      </c>
      <c r="K23" t="s">
        <v>347</v>
      </c>
    </row>
    <row r="24" spans="1:11" x14ac:dyDescent="0.25">
      <c r="A24">
        <v>22</v>
      </c>
      <c r="B24">
        <v>0</v>
      </c>
      <c r="C24" t="s">
        <v>347</v>
      </c>
      <c r="E24">
        <v>22</v>
      </c>
      <c r="F24">
        <v>0</v>
      </c>
      <c r="G24" t="s">
        <v>347</v>
      </c>
      <c r="I24">
        <v>22</v>
      </c>
      <c r="J24">
        <v>0</v>
      </c>
      <c r="K24" t="s">
        <v>347</v>
      </c>
    </row>
    <row r="25" spans="1:11" x14ac:dyDescent="0.25">
      <c r="A25">
        <v>23</v>
      </c>
      <c r="B25">
        <v>0</v>
      </c>
      <c r="C25" t="s">
        <v>347</v>
      </c>
      <c r="E25">
        <v>23</v>
      </c>
      <c r="F25">
        <v>0</v>
      </c>
      <c r="G25" t="s">
        <v>347</v>
      </c>
      <c r="I25">
        <v>23</v>
      </c>
      <c r="J25">
        <v>0</v>
      </c>
      <c r="K25" t="s">
        <v>347</v>
      </c>
    </row>
    <row r="26" spans="1:11" x14ac:dyDescent="0.25">
      <c r="A26">
        <v>24</v>
      </c>
      <c r="B26">
        <v>0</v>
      </c>
      <c r="C26" t="s">
        <v>347</v>
      </c>
      <c r="E26">
        <v>24</v>
      </c>
      <c r="F26">
        <v>0</v>
      </c>
      <c r="G26" t="s">
        <v>347</v>
      </c>
      <c r="I26">
        <v>24</v>
      </c>
      <c r="J26">
        <v>0</v>
      </c>
      <c r="K26" t="s">
        <v>347</v>
      </c>
    </row>
    <row r="27" spans="1:11" x14ac:dyDescent="0.25">
      <c r="A27">
        <v>25</v>
      </c>
      <c r="B27">
        <v>1.12291970535468E-4</v>
      </c>
      <c r="C27" t="s">
        <v>347</v>
      </c>
      <c r="E27">
        <v>25</v>
      </c>
      <c r="F27">
        <v>8.2850041425020697E-4</v>
      </c>
      <c r="G27" t="s">
        <v>347</v>
      </c>
      <c r="I27">
        <v>25</v>
      </c>
      <c r="J27">
        <v>9.8685360764457311E-4</v>
      </c>
      <c r="K27" t="s">
        <v>347</v>
      </c>
    </row>
    <row r="28" spans="1:11" x14ac:dyDescent="0.25">
      <c r="A28">
        <v>26</v>
      </c>
      <c r="B28">
        <v>1.00762697903426E-4</v>
      </c>
      <c r="C28" t="s">
        <v>347</v>
      </c>
      <c r="E28">
        <v>26</v>
      </c>
      <c r="F28">
        <v>9.0415913200723303E-4</v>
      </c>
      <c r="G28" t="s">
        <v>347</v>
      </c>
      <c r="I28">
        <v>26</v>
      </c>
      <c r="J28">
        <v>1.1063126864540201E-3</v>
      </c>
      <c r="K28" t="s">
        <v>347</v>
      </c>
    </row>
    <row r="29" spans="1:11" x14ac:dyDescent="0.25">
      <c r="A29">
        <v>27</v>
      </c>
      <c r="B29">
        <v>1.3906740810526899E-3</v>
      </c>
      <c r="C29" t="s">
        <v>347</v>
      </c>
      <c r="E29">
        <v>27</v>
      </c>
      <c r="F29">
        <v>2.7548209366391099E-3</v>
      </c>
      <c r="G29" t="s">
        <v>347</v>
      </c>
      <c r="I29">
        <v>27</v>
      </c>
      <c r="J29">
        <v>2.7070586175845699E-3</v>
      </c>
      <c r="K29" t="s">
        <v>347</v>
      </c>
    </row>
    <row r="30" spans="1:11" x14ac:dyDescent="0.25">
      <c r="A30">
        <v>28</v>
      </c>
      <c r="B30">
        <v>7.0212267159176604E-4</v>
      </c>
      <c r="C30" t="s">
        <v>347</v>
      </c>
      <c r="E30">
        <v>28</v>
      </c>
      <c r="F30">
        <v>2.9325513196480899E-3</v>
      </c>
      <c r="G30" t="s">
        <v>347</v>
      </c>
      <c r="I30">
        <v>28</v>
      </c>
      <c r="J30">
        <v>3.68051114318087E-3</v>
      </c>
      <c r="K30" t="s">
        <v>347</v>
      </c>
    </row>
    <row r="31" spans="1:11" x14ac:dyDescent="0.25">
      <c r="A31">
        <v>29</v>
      </c>
      <c r="B31">
        <v>2.92202284852879E-3</v>
      </c>
      <c r="C31" t="s">
        <v>347</v>
      </c>
      <c r="E31">
        <v>29</v>
      </c>
      <c r="F31">
        <v>9.8410295230885701E-3</v>
      </c>
      <c r="G31" t="s">
        <v>347</v>
      </c>
      <c r="I31">
        <v>29</v>
      </c>
      <c r="J31">
        <v>1.06487463397133E-2</v>
      </c>
      <c r="K31" t="s">
        <v>347</v>
      </c>
    </row>
    <row r="32" spans="1:11" x14ac:dyDescent="0.25">
      <c r="A32">
        <v>30</v>
      </c>
      <c r="B32">
        <v>2.7531682400190401E-3</v>
      </c>
      <c r="C32" t="s">
        <v>347</v>
      </c>
      <c r="E32">
        <v>30</v>
      </c>
      <c r="F32">
        <v>1.10029623360135E-2</v>
      </c>
      <c r="G32" t="s">
        <v>347</v>
      </c>
      <c r="I32">
        <v>30</v>
      </c>
      <c r="J32">
        <v>1.23928882749076E-2</v>
      </c>
      <c r="K32" t="s">
        <v>347</v>
      </c>
    </row>
    <row r="33" spans="1:11" x14ac:dyDescent="0.25">
      <c r="A33">
        <v>31</v>
      </c>
      <c r="B33">
        <v>5.9346736651872995E-4</v>
      </c>
      <c r="C33" t="s">
        <v>347</v>
      </c>
      <c r="E33">
        <v>31</v>
      </c>
      <c r="F33">
        <v>1.2512512512512499E-3</v>
      </c>
      <c r="G33" t="s">
        <v>347</v>
      </c>
      <c r="I33">
        <v>31</v>
      </c>
      <c r="J33">
        <v>1.2026223793703301E-3</v>
      </c>
      <c r="K33" t="s">
        <v>347</v>
      </c>
    </row>
    <row r="34" spans="1:11" x14ac:dyDescent="0.25">
      <c r="A34">
        <v>32</v>
      </c>
      <c r="B34">
        <v>5.1751334030221505E-4</v>
      </c>
      <c r="C34" t="s">
        <v>347</v>
      </c>
      <c r="E34">
        <v>32</v>
      </c>
      <c r="F34">
        <v>1.6772660563281799E-3</v>
      </c>
      <c r="G34" t="s">
        <v>347</v>
      </c>
      <c r="I34">
        <v>32</v>
      </c>
      <c r="J34">
        <v>1.6558208457646401E-3</v>
      </c>
      <c r="K34" t="s">
        <v>347</v>
      </c>
    </row>
    <row r="35" spans="1:11" x14ac:dyDescent="0.25">
      <c r="A35">
        <v>33</v>
      </c>
      <c r="B35">
        <v>1.5631100820668899E-3</v>
      </c>
      <c r="C35" t="s">
        <v>347</v>
      </c>
      <c r="E35">
        <v>33</v>
      </c>
      <c r="F35">
        <v>2.0025147860103301E-3</v>
      </c>
      <c r="G35" t="s">
        <v>347</v>
      </c>
      <c r="I35">
        <v>33</v>
      </c>
      <c r="J35">
        <v>1.9117070748663899E-3</v>
      </c>
      <c r="K35" t="s">
        <v>347</v>
      </c>
    </row>
    <row r="36" spans="1:11" x14ac:dyDescent="0.25">
      <c r="A36">
        <v>34</v>
      </c>
      <c r="B36">
        <v>1.49152533215294E-3</v>
      </c>
      <c r="C36" t="s">
        <v>347</v>
      </c>
      <c r="E36">
        <v>34</v>
      </c>
      <c r="F36">
        <v>1.9032746083646401E-3</v>
      </c>
      <c r="G36" t="s">
        <v>347</v>
      </c>
      <c r="I36">
        <v>34</v>
      </c>
      <c r="J36">
        <v>1.8171084149008899E-3</v>
      </c>
      <c r="K36" t="s">
        <v>347</v>
      </c>
    </row>
    <row r="37" spans="1:11" x14ac:dyDescent="0.25">
      <c r="A37">
        <v>35</v>
      </c>
      <c r="B37">
        <v>6.46491593921137E-4</v>
      </c>
      <c r="C37" t="s">
        <v>347</v>
      </c>
      <c r="E37">
        <v>35</v>
      </c>
      <c r="F37">
        <v>1.91287177588547E-3</v>
      </c>
      <c r="G37" t="s">
        <v>347</v>
      </c>
      <c r="I37">
        <v>35</v>
      </c>
      <c r="J37">
        <v>1.9861220670738802E-3</v>
      </c>
      <c r="K37" t="s">
        <v>347</v>
      </c>
    </row>
    <row r="38" spans="1:11" x14ac:dyDescent="0.25">
      <c r="A38">
        <v>36</v>
      </c>
      <c r="B38">
        <v>9.4367036156961103E-4</v>
      </c>
      <c r="C38" t="s">
        <v>347</v>
      </c>
      <c r="E38">
        <v>36</v>
      </c>
      <c r="F38">
        <v>1.7393320964749501E-3</v>
      </c>
      <c r="G38" t="s">
        <v>347</v>
      </c>
      <c r="I38">
        <v>36</v>
      </c>
      <c r="J38">
        <v>1.6515408869526901E-3</v>
      </c>
      <c r="K38" t="s">
        <v>347</v>
      </c>
    </row>
    <row r="39" spans="1:11" x14ac:dyDescent="0.25">
      <c r="A39">
        <v>37</v>
      </c>
      <c r="B39">
        <v>5.2902711245107596E-4</v>
      </c>
      <c r="C39" t="s">
        <v>347</v>
      </c>
      <c r="E39">
        <v>37</v>
      </c>
      <c r="F39">
        <v>1.8429782528566101E-3</v>
      </c>
      <c r="G39" t="s">
        <v>347</v>
      </c>
      <c r="I39">
        <v>37</v>
      </c>
      <c r="J39">
        <v>1.8824621145440399E-3</v>
      </c>
      <c r="K39" t="s">
        <v>347</v>
      </c>
    </row>
    <row r="40" spans="1:11" x14ac:dyDescent="0.25">
      <c r="A40">
        <v>38</v>
      </c>
      <c r="B40">
        <v>5.7119884984102901E-4</v>
      </c>
      <c r="C40" t="s">
        <v>347</v>
      </c>
      <c r="E40">
        <v>38</v>
      </c>
      <c r="F40">
        <v>1.81433323253704E-3</v>
      </c>
      <c r="G40" t="s">
        <v>347</v>
      </c>
      <c r="I40">
        <v>38</v>
      </c>
      <c r="J40">
        <v>1.8211937074693401E-3</v>
      </c>
      <c r="K40" t="s">
        <v>347</v>
      </c>
    </row>
    <row r="41" spans="1:11" x14ac:dyDescent="0.25">
      <c r="A41">
        <v>39</v>
      </c>
      <c r="B41">
        <v>0.98163304034603704</v>
      </c>
      <c r="C41" t="s">
        <v>346</v>
      </c>
      <c r="E41">
        <v>39</v>
      </c>
      <c r="F41">
        <v>1</v>
      </c>
      <c r="G41" t="s">
        <v>346</v>
      </c>
      <c r="I41">
        <v>39</v>
      </c>
      <c r="J41">
        <v>1.01711015664198</v>
      </c>
      <c r="K41" t="s">
        <v>346</v>
      </c>
    </row>
    <row r="42" spans="1:11" x14ac:dyDescent="0.25">
      <c r="A42">
        <v>41</v>
      </c>
      <c r="B42">
        <v>0.87695221803490797</v>
      </c>
      <c r="C42" t="s">
        <v>346</v>
      </c>
      <c r="E42">
        <v>41</v>
      </c>
      <c r="F42">
        <v>0.797468354430379</v>
      </c>
      <c r="G42" t="s">
        <v>346</v>
      </c>
      <c r="I42">
        <v>41</v>
      </c>
      <c r="J42">
        <v>0.73349670807870604</v>
      </c>
      <c r="K42" t="s">
        <v>346</v>
      </c>
    </row>
    <row r="43" spans="1:11" x14ac:dyDescent="0.25">
      <c r="A43">
        <v>42</v>
      </c>
      <c r="B43">
        <v>0.87843400132780303</v>
      </c>
      <c r="C43" t="s">
        <v>346</v>
      </c>
      <c r="E43">
        <v>42</v>
      </c>
      <c r="F43">
        <v>0.72413793103448199</v>
      </c>
      <c r="G43" t="s">
        <v>346</v>
      </c>
      <c r="I43">
        <v>42</v>
      </c>
      <c r="J43">
        <v>0.60926699430007902</v>
      </c>
      <c r="K43" t="s">
        <v>346</v>
      </c>
    </row>
    <row r="44" spans="1:11" x14ac:dyDescent="0.25">
      <c r="A44">
        <v>43</v>
      </c>
      <c r="B44">
        <v>0.88379410953568904</v>
      </c>
      <c r="C44" t="s">
        <v>346</v>
      </c>
      <c r="E44">
        <v>43</v>
      </c>
      <c r="F44">
        <v>0.45985401459853997</v>
      </c>
      <c r="G44" t="s">
        <v>346</v>
      </c>
      <c r="I44">
        <v>43</v>
      </c>
      <c r="J44">
        <v>0.276266966539154</v>
      </c>
      <c r="K44" t="s">
        <v>346</v>
      </c>
    </row>
    <row r="45" spans="1:11" x14ac:dyDescent="0.25">
      <c r="A45">
        <v>44</v>
      </c>
      <c r="B45">
        <v>0.90424461263887801</v>
      </c>
      <c r="C45" t="s">
        <v>346</v>
      </c>
      <c r="E45">
        <v>44</v>
      </c>
      <c r="F45">
        <v>0.63</v>
      </c>
      <c r="G45" t="s">
        <v>346</v>
      </c>
      <c r="I45">
        <v>44</v>
      </c>
      <c r="J45">
        <v>0.45159945222729903</v>
      </c>
      <c r="K45" t="s">
        <v>346</v>
      </c>
    </row>
    <row r="46" spans="1:11" x14ac:dyDescent="0.25">
      <c r="A46">
        <v>45</v>
      </c>
      <c r="B46">
        <v>0.73192975836815699</v>
      </c>
      <c r="C46" t="s">
        <v>346</v>
      </c>
      <c r="E46">
        <v>45</v>
      </c>
      <c r="F46">
        <v>0.25609756097560898</v>
      </c>
      <c r="G46" t="s">
        <v>346</v>
      </c>
      <c r="I46">
        <v>45</v>
      </c>
      <c r="J46">
        <v>0.13475072906826299</v>
      </c>
      <c r="K46" t="s">
        <v>346</v>
      </c>
    </row>
    <row r="47" spans="1:11" x14ac:dyDescent="0.25">
      <c r="A47">
        <v>46</v>
      </c>
      <c r="B47">
        <v>0.71264167905165898</v>
      </c>
      <c r="C47" t="s">
        <v>346</v>
      </c>
      <c r="E47">
        <v>46</v>
      </c>
      <c r="F47">
        <v>0.22027972027972001</v>
      </c>
      <c r="G47" t="s">
        <v>346</v>
      </c>
      <c r="I47">
        <v>46</v>
      </c>
      <c r="J47">
        <v>0.111720115147247</v>
      </c>
      <c r="K47" t="s">
        <v>346</v>
      </c>
    </row>
    <row r="48" spans="1:11" x14ac:dyDescent="0.25">
      <c r="A48">
        <v>47</v>
      </c>
      <c r="B48">
        <v>0.71643489050860398</v>
      </c>
      <c r="C48" t="s">
        <v>346</v>
      </c>
      <c r="E48">
        <v>47</v>
      </c>
      <c r="F48">
        <v>0.19687499999999999</v>
      </c>
      <c r="G48" t="s">
        <v>346</v>
      </c>
      <c r="I48">
        <v>47</v>
      </c>
      <c r="J48">
        <v>9.6365196883424903E-2</v>
      </c>
      <c r="K48" t="s">
        <v>346</v>
      </c>
    </row>
    <row r="49" spans="1:11" x14ac:dyDescent="0.25">
      <c r="A49">
        <v>48</v>
      </c>
      <c r="B49">
        <v>0.69317526370964599</v>
      </c>
      <c r="C49" t="s">
        <v>346</v>
      </c>
      <c r="E49">
        <v>48</v>
      </c>
      <c r="F49">
        <v>0.15291262135922301</v>
      </c>
      <c r="G49" t="s">
        <v>346</v>
      </c>
      <c r="I49">
        <v>48</v>
      </c>
      <c r="J49">
        <v>7.0124975617083599E-2</v>
      </c>
      <c r="K49" t="s">
        <v>346</v>
      </c>
    </row>
    <row r="50" spans="1:11" x14ac:dyDescent="0.25">
      <c r="A50">
        <v>49</v>
      </c>
      <c r="B50">
        <v>0.14263288510018601</v>
      </c>
      <c r="C50" t="s">
        <v>347</v>
      </c>
      <c r="E50">
        <v>49</v>
      </c>
      <c r="F50">
        <v>7.8651685393258397E-2</v>
      </c>
      <c r="G50" t="s">
        <v>347</v>
      </c>
      <c r="I50">
        <v>49</v>
      </c>
      <c r="J50">
        <v>4.2461666264010503E-2</v>
      </c>
      <c r="K50" t="s">
        <v>347</v>
      </c>
    </row>
    <row r="51" spans="1:11" x14ac:dyDescent="0.25">
      <c r="A51">
        <v>50</v>
      </c>
      <c r="B51">
        <v>0.121685201972178</v>
      </c>
      <c r="C51" t="s">
        <v>347</v>
      </c>
      <c r="E51">
        <v>50</v>
      </c>
      <c r="F51">
        <v>0.116022099447513</v>
      </c>
      <c r="G51" t="s">
        <v>347</v>
      </c>
      <c r="I51">
        <v>50</v>
      </c>
      <c r="J51">
        <v>0.109577866083597</v>
      </c>
      <c r="K51" t="s">
        <v>347</v>
      </c>
    </row>
    <row r="52" spans="1:11" x14ac:dyDescent="0.25">
      <c r="A52">
        <v>51</v>
      </c>
      <c r="B52">
        <v>6.9587625729802496E-2</v>
      </c>
      <c r="C52" t="s">
        <v>347</v>
      </c>
      <c r="E52">
        <v>51</v>
      </c>
      <c r="F52">
        <v>0.176966292134831</v>
      </c>
      <c r="G52" t="s">
        <v>347</v>
      </c>
      <c r="I52">
        <v>51</v>
      </c>
      <c r="J52">
        <v>0.195843080931974</v>
      </c>
      <c r="K52" t="s">
        <v>347</v>
      </c>
    </row>
    <row r="53" spans="1:11" x14ac:dyDescent="0.25">
      <c r="A53">
        <v>52</v>
      </c>
      <c r="B53">
        <v>6.9722922654537695E-2</v>
      </c>
      <c r="C53" t="s">
        <v>347</v>
      </c>
      <c r="E53">
        <v>52</v>
      </c>
      <c r="F53">
        <v>0.155940594059405</v>
      </c>
      <c r="G53" t="s">
        <v>347</v>
      </c>
      <c r="I53">
        <v>52</v>
      </c>
      <c r="J53">
        <v>0.161663461910072</v>
      </c>
      <c r="K53" t="s">
        <v>347</v>
      </c>
    </row>
    <row r="54" spans="1:11" x14ac:dyDescent="0.25">
      <c r="A54">
        <v>53</v>
      </c>
      <c r="B54">
        <v>0</v>
      </c>
      <c r="C54" t="s">
        <v>347</v>
      </c>
      <c r="E54">
        <v>53</v>
      </c>
      <c r="F54">
        <v>0</v>
      </c>
      <c r="G54" t="s">
        <v>347</v>
      </c>
      <c r="I54">
        <v>53</v>
      </c>
      <c r="J54">
        <v>0</v>
      </c>
      <c r="K54" t="s">
        <v>347</v>
      </c>
    </row>
    <row r="55" spans="1:11" x14ac:dyDescent="0.25">
      <c r="A55">
        <v>54</v>
      </c>
      <c r="B55">
        <v>0</v>
      </c>
      <c r="C55" t="s">
        <v>347</v>
      </c>
      <c r="E55">
        <v>54</v>
      </c>
      <c r="F55">
        <v>0</v>
      </c>
      <c r="G55" t="s">
        <v>347</v>
      </c>
      <c r="I55">
        <v>54</v>
      </c>
      <c r="J55">
        <v>0</v>
      </c>
      <c r="K55" t="s">
        <v>347</v>
      </c>
    </row>
    <row r="56" spans="1:11" x14ac:dyDescent="0.25">
      <c r="A56">
        <v>55</v>
      </c>
      <c r="B56">
        <v>0</v>
      </c>
      <c r="C56" t="s">
        <v>347</v>
      </c>
      <c r="E56">
        <v>55</v>
      </c>
      <c r="F56">
        <v>0</v>
      </c>
      <c r="G56" t="s">
        <v>347</v>
      </c>
      <c r="I56">
        <v>55</v>
      </c>
      <c r="J56">
        <v>0</v>
      </c>
      <c r="K56" t="s">
        <v>347</v>
      </c>
    </row>
    <row r="57" spans="1:11" x14ac:dyDescent="0.25">
      <c r="A57">
        <v>56</v>
      </c>
      <c r="B57">
        <v>0</v>
      </c>
      <c r="C57" t="s">
        <v>347</v>
      </c>
      <c r="E57">
        <v>56</v>
      </c>
      <c r="F57">
        <v>0</v>
      </c>
      <c r="G57" t="s">
        <v>347</v>
      </c>
      <c r="I57">
        <v>56</v>
      </c>
      <c r="J57">
        <v>0</v>
      </c>
      <c r="K57" t="s">
        <v>347</v>
      </c>
    </row>
    <row r="58" spans="1:11" x14ac:dyDescent="0.25">
      <c r="A58">
        <v>57</v>
      </c>
      <c r="B58">
        <v>9.7548725091041299E-3</v>
      </c>
      <c r="C58" t="s">
        <v>347</v>
      </c>
      <c r="E58">
        <v>57</v>
      </c>
      <c r="F58">
        <v>8.6597938144329895E-2</v>
      </c>
      <c r="G58" t="s">
        <v>347</v>
      </c>
      <c r="I58">
        <v>57</v>
      </c>
      <c r="J58">
        <v>0.110621031789421</v>
      </c>
      <c r="K58" t="s">
        <v>347</v>
      </c>
    </row>
    <row r="59" spans="1:11" x14ac:dyDescent="0.25">
      <c r="A59">
        <v>58</v>
      </c>
      <c r="B59">
        <v>7.9816731723059298E-3</v>
      </c>
      <c r="C59" t="s">
        <v>347</v>
      </c>
      <c r="E59">
        <v>58</v>
      </c>
      <c r="F59">
        <v>4.6052631578947303E-2</v>
      </c>
      <c r="G59" t="s">
        <v>347</v>
      </c>
      <c r="I59">
        <v>58</v>
      </c>
      <c r="J59">
        <v>5.1802173050688502E-2</v>
      </c>
      <c r="K59" t="s">
        <v>347</v>
      </c>
    </row>
    <row r="60" spans="1:11" x14ac:dyDescent="0.25">
      <c r="A60">
        <v>59</v>
      </c>
      <c r="B60">
        <v>0.36496332433964501</v>
      </c>
      <c r="C60" t="s">
        <v>347</v>
      </c>
      <c r="E60">
        <v>59</v>
      </c>
      <c r="F60">
        <v>0.17451523545706299</v>
      </c>
      <c r="G60" t="s">
        <v>347</v>
      </c>
      <c r="I60">
        <v>59</v>
      </c>
      <c r="J60">
        <v>9.4118237183678205E-2</v>
      </c>
      <c r="K60" t="s">
        <v>347</v>
      </c>
    </row>
    <row r="61" spans="1:11" x14ac:dyDescent="0.25">
      <c r="A61">
        <v>60</v>
      </c>
      <c r="B61">
        <v>0.38871843590493199</v>
      </c>
      <c r="C61" t="s">
        <v>347</v>
      </c>
      <c r="E61">
        <v>60</v>
      </c>
      <c r="F61">
        <v>0.247058823529411</v>
      </c>
      <c r="G61" t="s">
        <v>347</v>
      </c>
      <c r="I61">
        <v>60</v>
      </c>
      <c r="J61">
        <v>0.14844597881823801</v>
      </c>
      <c r="K61" t="s">
        <v>347</v>
      </c>
    </row>
    <row r="62" spans="1:11" x14ac:dyDescent="0.25">
      <c r="A62">
        <v>61</v>
      </c>
      <c r="B62">
        <v>0</v>
      </c>
      <c r="C62" t="s">
        <v>347</v>
      </c>
      <c r="E62">
        <v>61</v>
      </c>
      <c r="F62">
        <v>0</v>
      </c>
      <c r="G62" t="s">
        <v>347</v>
      </c>
      <c r="I62">
        <v>61</v>
      </c>
      <c r="J62">
        <v>0</v>
      </c>
      <c r="K62" t="s">
        <v>347</v>
      </c>
    </row>
    <row r="63" spans="1:11" x14ac:dyDescent="0.25">
      <c r="A63">
        <v>62</v>
      </c>
      <c r="B63">
        <v>0</v>
      </c>
      <c r="C63" t="s">
        <v>347</v>
      </c>
      <c r="E63">
        <v>62</v>
      </c>
      <c r="F63">
        <v>0</v>
      </c>
      <c r="G63" t="s">
        <v>347</v>
      </c>
      <c r="I63">
        <v>62</v>
      </c>
      <c r="J63">
        <v>0</v>
      </c>
      <c r="K63" t="s">
        <v>347</v>
      </c>
    </row>
    <row r="64" spans="1:11" x14ac:dyDescent="0.25">
      <c r="A64">
        <v>63</v>
      </c>
      <c r="B64">
        <v>0</v>
      </c>
      <c r="C64" t="s">
        <v>347</v>
      </c>
      <c r="E64">
        <v>63</v>
      </c>
      <c r="F64">
        <v>0</v>
      </c>
      <c r="G64" t="s">
        <v>347</v>
      </c>
      <c r="I64">
        <v>63</v>
      </c>
      <c r="J64">
        <v>0</v>
      </c>
      <c r="K64" t="s">
        <v>347</v>
      </c>
    </row>
    <row r="65" spans="1:11" x14ac:dyDescent="0.25">
      <c r="A65">
        <v>64</v>
      </c>
      <c r="B65">
        <v>1.12179584931808E-4</v>
      </c>
      <c r="C65" t="s">
        <v>347</v>
      </c>
      <c r="E65">
        <v>64</v>
      </c>
      <c r="F65">
        <v>8.2850041425020697E-4</v>
      </c>
      <c r="G65" t="s">
        <v>347</v>
      </c>
      <c r="I65">
        <v>64</v>
      </c>
      <c r="J65">
        <v>9.8675455468413202E-4</v>
      </c>
      <c r="K65" t="s">
        <v>347</v>
      </c>
    </row>
    <row r="66" spans="1:11" x14ac:dyDescent="0.25">
      <c r="A66">
        <v>65</v>
      </c>
      <c r="B66">
        <v>1.00661844567023E-4</v>
      </c>
      <c r="C66" t="s">
        <v>347</v>
      </c>
      <c r="E66">
        <v>65</v>
      </c>
      <c r="F66">
        <v>9.0415913200723303E-4</v>
      </c>
      <c r="G66" t="s">
        <v>347</v>
      </c>
      <c r="I66">
        <v>65</v>
      </c>
      <c r="J66">
        <v>1.1061893385311901E-3</v>
      </c>
      <c r="K66" t="s">
        <v>347</v>
      </c>
    </row>
    <row r="67" spans="1:11" x14ac:dyDescent="0.25">
      <c r="A67">
        <v>66</v>
      </c>
      <c r="B67">
        <v>1.38928233047103E-3</v>
      </c>
      <c r="C67" t="s">
        <v>347</v>
      </c>
      <c r="E67">
        <v>66</v>
      </c>
      <c r="F67">
        <v>2.7548209366391099E-3</v>
      </c>
      <c r="G67" t="s">
        <v>347</v>
      </c>
      <c r="I67">
        <v>66</v>
      </c>
      <c r="J67">
        <v>2.7040400762024298E-3</v>
      </c>
      <c r="K67" t="s">
        <v>347</v>
      </c>
    </row>
    <row r="68" spans="1:11" x14ac:dyDescent="0.25">
      <c r="A68">
        <v>67</v>
      </c>
      <c r="B68">
        <v>7.0141987295870305E-4</v>
      </c>
      <c r="C68" t="s">
        <v>347</v>
      </c>
      <c r="E68">
        <v>67</v>
      </c>
      <c r="F68">
        <v>2.9325513196480899E-3</v>
      </c>
      <c r="G68" t="s">
        <v>347</v>
      </c>
      <c r="I68">
        <v>67</v>
      </c>
      <c r="J68">
        <v>3.6759160876551102E-3</v>
      </c>
      <c r="K68" t="s">
        <v>347</v>
      </c>
    </row>
    <row r="69" spans="1:11" x14ac:dyDescent="0.25">
      <c r="A69">
        <v>68</v>
      </c>
      <c r="B69">
        <v>2.9190896849107602E-3</v>
      </c>
      <c r="C69" t="s">
        <v>347</v>
      </c>
      <c r="E69">
        <v>68</v>
      </c>
      <c r="F69">
        <v>9.8410295230885701E-3</v>
      </c>
      <c r="G69" t="s">
        <v>347</v>
      </c>
      <c r="I69">
        <v>68</v>
      </c>
      <c r="J69">
        <v>1.06478313068545E-2</v>
      </c>
      <c r="K69" t="s">
        <v>347</v>
      </c>
    </row>
    <row r="70" spans="1:11" x14ac:dyDescent="0.25">
      <c r="A70">
        <v>69</v>
      </c>
      <c r="B70">
        <v>2.75040505638209E-3</v>
      </c>
      <c r="C70" t="s">
        <v>347</v>
      </c>
      <c r="E70">
        <v>69</v>
      </c>
      <c r="F70">
        <v>1.10029623360135E-2</v>
      </c>
      <c r="G70" t="s">
        <v>347</v>
      </c>
      <c r="I70">
        <v>69</v>
      </c>
      <c r="J70">
        <v>1.2391671325302001E-2</v>
      </c>
      <c r="K70" t="s">
        <v>347</v>
      </c>
    </row>
    <row r="71" spans="1:11" x14ac:dyDescent="0.25">
      <c r="A71">
        <v>70</v>
      </c>
      <c r="B71">
        <v>5.9287298437426899E-4</v>
      </c>
      <c r="C71" t="s">
        <v>347</v>
      </c>
      <c r="E71">
        <v>70</v>
      </c>
      <c r="F71">
        <v>1.2512512512512499E-3</v>
      </c>
      <c r="G71" t="s">
        <v>347</v>
      </c>
      <c r="I71">
        <v>70</v>
      </c>
      <c r="J71">
        <v>1.2026047372634401E-3</v>
      </c>
      <c r="K71" t="s">
        <v>347</v>
      </c>
    </row>
    <row r="72" spans="1:11" x14ac:dyDescent="0.25">
      <c r="A72">
        <v>71</v>
      </c>
      <c r="B72">
        <v>5.1699506218304302E-4</v>
      </c>
      <c r="C72" t="s">
        <v>347</v>
      </c>
      <c r="E72">
        <v>71</v>
      </c>
      <c r="F72">
        <v>1.6772660563281799E-3</v>
      </c>
      <c r="G72" t="s">
        <v>347</v>
      </c>
      <c r="I72">
        <v>71</v>
      </c>
      <c r="J72">
        <v>1.65580187034937E-3</v>
      </c>
      <c r="K72" t="s">
        <v>347</v>
      </c>
    </row>
    <row r="73" spans="1:11" x14ac:dyDescent="0.25">
      <c r="A73">
        <v>72</v>
      </c>
      <c r="B73">
        <v>1.5615429693487701E-3</v>
      </c>
      <c r="C73" t="s">
        <v>347</v>
      </c>
      <c r="E73">
        <v>72</v>
      </c>
      <c r="F73">
        <v>2.0025147860103301E-3</v>
      </c>
      <c r="G73" t="s">
        <v>347</v>
      </c>
      <c r="I73">
        <v>72</v>
      </c>
      <c r="J73">
        <v>1.9116923904642E-3</v>
      </c>
      <c r="K73" t="s">
        <v>347</v>
      </c>
    </row>
    <row r="74" spans="1:11" x14ac:dyDescent="0.25">
      <c r="A74">
        <v>73</v>
      </c>
      <c r="B74">
        <v>1.4900301425724101E-3</v>
      </c>
      <c r="C74" t="s">
        <v>347</v>
      </c>
      <c r="E74">
        <v>73</v>
      </c>
      <c r="F74">
        <v>1.9032746083646401E-3</v>
      </c>
      <c r="G74" t="s">
        <v>347</v>
      </c>
      <c r="I74">
        <v>73</v>
      </c>
      <c r="J74">
        <v>1.81709371377969E-3</v>
      </c>
      <c r="K74" t="s">
        <v>347</v>
      </c>
    </row>
    <row r="75" spans="1:11" x14ac:dyDescent="0.25">
      <c r="A75">
        <v>74</v>
      </c>
      <c r="B75">
        <v>6.4584406508976704E-4</v>
      </c>
      <c r="C75" t="s">
        <v>347</v>
      </c>
      <c r="E75">
        <v>74</v>
      </c>
      <c r="F75">
        <v>1.91287177588547E-3</v>
      </c>
      <c r="G75" t="s">
        <v>347</v>
      </c>
      <c r="I75">
        <v>74</v>
      </c>
      <c r="J75">
        <v>1.98610149798316E-3</v>
      </c>
      <c r="K75" t="s">
        <v>347</v>
      </c>
    </row>
    <row r="76" spans="1:11" x14ac:dyDescent="0.25">
      <c r="A76">
        <v>75</v>
      </c>
      <c r="B76">
        <v>9.4272487646054101E-4</v>
      </c>
      <c r="C76" t="s">
        <v>347</v>
      </c>
      <c r="E76">
        <v>75</v>
      </c>
      <c r="F76">
        <v>1.7393320964749501E-3</v>
      </c>
      <c r="G76" t="s">
        <v>347</v>
      </c>
      <c r="I76">
        <v>75</v>
      </c>
      <c r="J76">
        <v>1.6515250077133801E-3</v>
      </c>
      <c r="K76" t="s">
        <v>347</v>
      </c>
    </row>
    <row r="77" spans="1:11" x14ac:dyDescent="0.25">
      <c r="A77">
        <v>76</v>
      </c>
      <c r="B77">
        <v>5.2849729543880098E-4</v>
      </c>
      <c r="C77" t="s">
        <v>347</v>
      </c>
      <c r="E77">
        <v>76</v>
      </c>
      <c r="F77">
        <v>1.8429782528566101E-3</v>
      </c>
      <c r="G77" t="s">
        <v>347</v>
      </c>
      <c r="I77">
        <v>76</v>
      </c>
      <c r="J77">
        <v>1.88245114373794E-3</v>
      </c>
      <c r="K77" t="s">
        <v>347</v>
      </c>
    </row>
    <row r="78" spans="1:11" x14ac:dyDescent="0.25">
      <c r="A78">
        <v>77</v>
      </c>
      <c r="B78">
        <v>5.7062675959582295E-4</v>
      </c>
      <c r="C78" t="s">
        <v>347</v>
      </c>
      <c r="E78">
        <v>77</v>
      </c>
      <c r="F78">
        <v>1.81433323253704E-3</v>
      </c>
      <c r="G78" t="s">
        <v>347</v>
      </c>
      <c r="I78">
        <v>77</v>
      </c>
      <c r="J78">
        <v>1.8211827595219999E-3</v>
      </c>
      <c r="K78" t="s">
        <v>347</v>
      </c>
    </row>
    <row r="79" spans="1:11" x14ac:dyDescent="0.25">
      <c r="A79">
        <v>78</v>
      </c>
      <c r="B79">
        <v>0.88556694982041295</v>
      </c>
      <c r="C79" t="s">
        <v>346</v>
      </c>
      <c r="E79">
        <v>78</v>
      </c>
      <c r="F79">
        <v>0.797468354430379</v>
      </c>
      <c r="G79" t="s">
        <v>346</v>
      </c>
      <c r="I79">
        <v>78</v>
      </c>
      <c r="J79">
        <v>0.72567527565072798</v>
      </c>
      <c r="K79" t="s">
        <v>346</v>
      </c>
    </row>
    <row r="80" spans="1:11" x14ac:dyDescent="0.25">
      <c r="A80">
        <v>79</v>
      </c>
      <c r="B80">
        <v>0.87695221803490797</v>
      </c>
      <c r="C80" t="s">
        <v>346</v>
      </c>
      <c r="E80">
        <v>79</v>
      </c>
      <c r="F80">
        <v>0.797468354430379</v>
      </c>
      <c r="G80" t="s">
        <v>346</v>
      </c>
      <c r="I80">
        <v>79</v>
      </c>
      <c r="J80">
        <v>0.73349670807870704</v>
      </c>
      <c r="K80" t="s">
        <v>346</v>
      </c>
    </row>
    <row r="81" spans="1:11" x14ac:dyDescent="0.25">
      <c r="A81">
        <v>81</v>
      </c>
      <c r="B81">
        <v>0.97524275428574003</v>
      </c>
      <c r="C81" t="s">
        <v>346</v>
      </c>
      <c r="E81">
        <v>81</v>
      </c>
      <c r="F81">
        <v>0.90804597701149403</v>
      </c>
      <c r="G81" t="s">
        <v>346</v>
      </c>
      <c r="I81">
        <v>81</v>
      </c>
      <c r="J81">
        <v>0.84482092512555695</v>
      </c>
      <c r="K81" t="s">
        <v>346</v>
      </c>
    </row>
    <row r="82" spans="1:11" x14ac:dyDescent="0.25">
      <c r="A82">
        <v>82</v>
      </c>
      <c r="B82">
        <v>0.82603435263906799</v>
      </c>
      <c r="C82" t="s">
        <v>346</v>
      </c>
      <c r="E82">
        <v>82</v>
      </c>
      <c r="F82">
        <v>0.41176470588235198</v>
      </c>
      <c r="G82" t="s">
        <v>346</v>
      </c>
      <c r="I82">
        <v>82</v>
      </c>
      <c r="J82">
        <v>0.25488302616959402</v>
      </c>
      <c r="K82" t="s">
        <v>346</v>
      </c>
    </row>
    <row r="83" spans="1:11" x14ac:dyDescent="0.25">
      <c r="A83">
        <v>83</v>
      </c>
      <c r="B83">
        <v>0.82790134344918598</v>
      </c>
      <c r="C83" t="s">
        <v>346</v>
      </c>
      <c r="E83">
        <v>83</v>
      </c>
      <c r="F83">
        <v>0.54310344827586199</v>
      </c>
      <c r="G83" t="s">
        <v>346</v>
      </c>
      <c r="I83">
        <v>83</v>
      </c>
      <c r="J83">
        <v>0.39092436967187499</v>
      </c>
      <c r="K83" t="s">
        <v>346</v>
      </c>
    </row>
    <row r="84" spans="1:11" x14ac:dyDescent="0.25">
      <c r="A84">
        <v>84</v>
      </c>
      <c r="B84">
        <v>0.76802938930567199</v>
      </c>
      <c r="C84" t="s">
        <v>346</v>
      </c>
      <c r="E84">
        <v>84</v>
      </c>
      <c r="F84">
        <v>0.240458015267175</v>
      </c>
      <c r="G84" t="s">
        <v>346</v>
      </c>
      <c r="I84">
        <v>84</v>
      </c>
      <c r="J84">
        <v>0.12063753710996999</v>
      </c>
      <c r="K84" t="s">
        <v>346</v>
      </c>
    </row>
    <row r="85" spans="1:11" x14ac:dyDescent="0.25">
      <c r="A85">
        <v>85</v>
      </c>
      <c r="B85">
        <v>0.74985219761662802</v>
      </c>
      <c r="C85" t="s">
        <v>346</v>
      </c>
      <c r="E85">
        <v>85</v>
      </c>
      <c r="F85">
        <v>0.20860927152317801</v>
      </c>
      <c r="G85" t="s">
        <v>346</v>
      </c>
      <c r="I85">
        <v>85</v>
      </c>
      <c r="J85">
        <v>0.10110410960058799</v>
      </c>
      <c r="K85" t="s">
        <v>346</v>
      </c>
    </row>
    <row r="86" spans="1:11" x14ac:dyDescent="0.25">
      <c r="A86">
        <v>86</v>
      </c>
      <c r="B86">
        <v>0.75263139984718597</v>
      </c>
      <c r="C86" t="s">
        <v>346</v>
      </c>
      <c r="E86">
        <v>86</v>
      </c>
      <c r="F86">
        <v>0.1875</v>
      </c>
      <c r="G86" t="s">
        <v>346</v>
      </c>
      <c r="I86">
        <v>86</v>
      </c>
      <c r="J86">
        <v>8.7851484733587504E-2</v>
      </c>
      <c r="K86" t="s">
        <v>346</v>
      </c>
    </row>
    <row r="87" spans="1:11" x14ac:dyDescent="0.25">
      <c r="A87">
        <v>87</v>
      </c>
      <c r="B87">
        <v>0.72382864578419004</v>
      </c>
      <c r="C87" t="s">
        <v>346</v>
      </c>
      <c r="E87">
        <v>87</v>
      </c>
      <c r="F87">
        <v>0.14719626168224201</v>
      </c>
      <c r="G87" t="s">
        <v>346</v>
      </c>
      <c r="I87">
        <v>87</v>
      </c>
      <c r="J87">
        <v>6.5276408009980497E-2</v>
      </c>
      <c r="K87" t="s">
        <v>346</v>
      </c>
    </row>
    <row r="88" spans="1:11" x14ac:dyDescent="0.25">
      <c r="A88">
        <v>88</v>
      </c>
      <c r="B88">
        <v>0.143296903454387</v>
      </c>
      <c r="C88" t="s">
        <v>347</v>
      </c>
      <c r="E88">
        <v>88</v>
      </c>
      <c r="F88">
        <v>7.4204946996466403E-2</v>
      </c>
      <c r="G88" t="s">
        <v>347</v>
      </c>
      <c r="I88">
        <v>88</v>
      </c>
      <c r="J88">
        <v>3.9988399855348099E-2</v>
      </c>
      <c r="K88" t="s">
        <v>347</v>
      </c>
    </row>
    <row r="89" spans="1:11" x14ac:dyDescent="0.25">
      <c r="A89">
        <v>89</v>
      </c>
      <c r="B89">
        <v>0.12228348190468701</v>
      </c>
      <c r="C89" t="s">
        <v>347</v>
      </c>
      <c r="E89">
        <v>89</v>
      </c>
      <c r="F89">
        <v>0.11111111111111099</v>
      </c>
      <c r="G89" t="s">
        <v>347</v>
      </c>
      <c r="I89">
        <v>89</v>
      </c>
      <c r="J89">
        <v>0.105426228023535</v>
      </c>
      <c r="K89" t="s">
        <v>347</v>
      </c>
    </row>
    <row r="90" spans="1:11" x14ac:dyDescent="0.25">
      <c r="A90">
        <v>90</v>
      </c>
      <c r="B90">
        <v>6.9913917295877301E-2</v>
      </c>
      <c r="C90" t="s">
        <v>347</v>
      </c>
      <c r="E90">
        <v>90</v>
      </c>
      <c r="F90">
        <v>0.16935483870967699</v>
      </c>
      <c r="G90" t="s">
        <v>347</v>
      </c>
      <c r="I90">
        <v>90</v>
      </c>
      <c r="J90">
        <v>0.187266645515243</v>
      </c>
      <c r="K90" t="s">
        <v>347</v>
      </c>
    </row>
    <row r="91" spans="1:11" x14ac:dyDescent="0.25">
      <c r="A91">
        <v>91</v>
      </c>
      <c r="B91">
        <v>7.0049996047003599E-2</v>
      </c>
      <c r="C91" t="s">
        <v>347</v>
      </c>
      <c r="E91">
        <v>91</v>
      </c>
      <c r="F91">
        <v>0.15</v>
      </c>
      <c r="G91" t="s">
        <v>347</v>
      </c>
      <c r="I91">
        <v>91</v>
      </c>
      <c r="J91">
        <v>0.15573785024224701</v>
      </c>
      <c r="K91" t="s">
        <v>347</v>
      </c>
    </row>
    <row r="92" spans="1:11" x14ac:dyDescent="0.25">
      <c r="A92">
        <v>92</v>
      </c>
      <c r="B92">
        <v>0</v>
      </c>
      <c r="C92" t="s">
        <v>347</v>
      </c>
      <c r="E92">
        <v>92</v>
      </c>
      <c r="F92">
        <v>0</v>
      </c>
      <c r="G92" t="s">
        <v>347</v>
      </c>
      <c r="I92">
        <v>92</v>
      </c>
      <c r="J92">
        <v>0</v>
      </c>
      <c r="K92" t="s">
        <v>347</v>
      </c>
    </row>
    <row r="93" spans="1:11" x14ac:dyDescent="0.25">
      <c r="A93">
        <v>93</v>
      </c>
      <c r="B93">
        <v>0</v>
      </c>
      <c r="C93" t="s">
        <v>347</v>
      </c>
      <c r="E93">
        <v>93</v>
      </c>
      <c r="F93">
        <v>0</v>
      </c>
      <c r="G93" t="s">
        <v>347</v>
      </c>
      <c r="I93">
        <v>93</v>
      </c>
      <c r="J93">
        <v>0</v>
      </c>
      <c r="K93" t="s">
        <v>347</v>
      </c>
    </row>
    <row r="94" spans="1:11" x14ac:dyDescent="0.25">
      <c r="A94">
        <v>94</v>
      </c>
      <c r="B94">
        <v>5.9362565630898402E-4</v>
      </c>
      <c r="C94" t="s">
        <v>347</v>
      </c>
      <c r="E94">
        <v>94</v>
      </c>
      <c r="F94">
        <v>5.8823529411764696E-3</v>
      </c>
      <c r="G94" t="s">
        <v>347</v>
      </c>
      <c r="I94">
        <v>94</v>
      </c>
      <c r="J94">
        <v>9.66224771295391E-3</v>
      </c>
      <c r="K94" t="s">
        <v>347</v>
      </c>
    </row>
    <row r="95" spans="1:11" x14ac:dyDescent="0.25">
      <c r="A95">
        <v>95</v>
      </c>
      <c r="B95">
        <v>5.9255498849171103E-4</v>
      </c>
      <c r="C95" t="s">
        <v>347</v>
      </c>
      <c r="E95">
        <v>95</v>
      </c>
      <c r="F95">
        <v>5.8823529411764696E-3</v>
      </c>
      <c r="G95" t="s">
        <v>347</v>
      </c>
      <c r="I95">
        <v>95</v>
      </c>
      <c r="J95">
        <v>9.7300258012913594E-3</v>
      </c>
      <c r="K95" t="s">
        <v>347</v>
      </c>
    </row>
    <row r="96" spans="1:11" x14ac:dyDescent="0.25">
      <c r="A96">
        <v>96</v>
      </c>
      <c r="B96">
        <v>9.7980365653176707E-3</v>
      </c>
      <c r="C96" t="s">
        <v>347</v>
      </c>
      <c r="E96">
        <v>96</v>
      </c>
      <c r="F96">
        <v>8.3832335329341298E-2</v>
      </c>
      <c r="G96" t="s">
        <v>347</v>
      </c>
      <c r="I96">
        <v>96</v>
      </c>
      <c r="J96">
        <v>0.107665747468254</v>
      </c>
      <c r="K96" t="s">
        <v>347</v>
      </c>
    </row>
    <row r="97" spans="1:11" x14ac:dyDescent="0.25">
      <c r="A97">
        <v>97</v>
      </c>
      <c r="B97">
        <v>8.0169552530956808E-3</v>
      </c>
      <c r="C97" t="s">
        <v>347</v>
      </c>
      <c r="E97">
        <v>97</v>
      </c>
      <c r="F97">
        <v>4.4491525423728799E-2</v>
      </c>
      <c r="G97" t="s">
        <v>347</v>
      </c>
      <c r="I97">
        <v>97</v>
      </c>
      <c r="J97">
        <v>5.03130551650849E-2</v>
      </c>
      <c r="K97" t="s">
        <v>347</v>
      </c>
    </row>
    <row r="98" spans="1:11" x14ac:dyDescent="0.25">
      <c r="A98">
        <v>98</v>
      </c>
      <c r="B98">
        <v>0.388108212242055</v>
      </c>
      <c r="C98" t="s">
        <v>347</v>
      </c>
      <c r="E98">
        <v>98</v>
      </c>
      <c r="F98">
        <v>0.16710875331564901</v>
      </c>
      <c r="G98" t="s">
        <v>347</v>
      </c>
      <c r="I98">
        <v>98</v>
      </c>
      <c r="J98">
        <v>8.6890730844664005E-2</v>
      </c>
      <c r="K98" t="s">
        <v>347</v>
      </c>
    </row>
    <row r="99" spans="1:11" x14ac:dyDescent="0.25">
      <c r="A99">
        <v>99</v>
      </c>
      <c r="B99">
        <v>0.41280198618136699</v>
      </c>
      <c r="C99" t="s">
        <v>347</v>
      </c>
      <c r="E99">
        <v>99</v>
      </c>
      <c r="F99">
        <v>0.232472324723247</v>
      </c>
      <c r="G99" t="s">
        <v>347</v>
      </c>
      <c r="I99">
        <v>99</v>
      </c>
      <c r="J99">
        <v>0.13411123185920401</v>
      </c>
      <c r="K99" t="s">
        <v>347</v>
      </c>
    </row>
    <row r="100" spans="1:11" x14ac:dyDescent="0.25">
      <c r="A100">
        <v>100</v>
      </c>
      <c r="B100">
        <v>0</v>
      </c>
      <c r="C100" t="s">
        <v>347</v>
      </c>
      <c r="E100">
        <v>100</v>
      </c>
      <c r="F100">
        <v>0</v>
      </c>
      <c r="G100" t="s">
        <v>347</v>
      </c>
      <c r="I100">
        <v>100</v>
      </c>
      <c r="J100">
        <v>0</v>
      </c>
      <c r="K100" t="s">
        <v>347</v>
      </c>
    </row>
    <row r="101" spans="1:11" x14ac:dyDescent="0.25">
      <c r="A101">
        <v>101</v>
      </c>
      <c r="B101">
        <v>0</v>
      </c>
      <c r="C101" t="s">
        <v>347</v>
      </c>
      <c r="E101">
        <v>101</v>
      </c>
      <c r="F101">
        <v>0</v>
      </c>
      <c r="G101" t="s">
        <v>347</v>
      </c>
      <c r="I101">
        <v>101</v>
      </c>
      <c r="J101">
        <v>0</v>
      </c>
      <c r="K101" t="s">
        <v>347</v>
      </c>
    </row>
    <row r="102" spans="1:11" x14ac:dyDescent="0.25">
      <c r="A102">
        <v>102</v>
      </c>
      <c r="B102">
        <v>0</v>
      </c>
      <c r="C102" t="s">
        <v>347</v>
      </c>
      <c r="E102">
        <v>102</v>
      </c>
      <c r="F102">
        <v>0</v>
      </c>
      <c r="G102" t="s">
        <v>347</v>
      </c>
      <c r="I102">
        <v>102</v>
      </c>
      <c r="J102">
        <v>0</v>
      </c>
      <c r="K102" t="s">
        <v>347</v>
      </c>
    </row>
    <row r="103" spans="1:11" x14ac:dyDescent="0.25">
      <c r="A103">
        <v>103</v>
      </c>
      <c r="B103">
        <v>1.1267200673202499E-4</v>
      </c>
      <c r="C103" t="s">
        <v>347</v>
      </c>
      <c r="E103">
        <v>103</v>
      </c>
      <c r="F103">
        <v>8.2304526748971105E-4</v>
      </c>
      <c r="G103" t="s">
        <v>347</v>
      </c>
      <c r="I103">
        <v>103</v>
      </c>
      <c r="J103">
        <v>9.8269523548946604E-4</v>
      </c>
      <c r="K103" t="s">
        <v>347</v>
      </c>
    </row>
    <row r="104" spans="1:11" x14ac:dyDescent="0.25">
      <c r="A104">
        <v>104</v>
      </c>
      <c r="B104">
        <v>1.01103737397548E-4</v>
      </c>
      <c r="C104" t="s">
        <v>347</v>
      </c>
      <c r="E104">
        <v>104</v>
      </c>
      <c r="F104">
        <v>8.97666068222621E-4</v>
      </c>
      <c r="G104" t="s">
        <v>347</v>
      </c>
      <c r="I104">
        <v>104</v>
      </c>
      <c r="J104">
        <v>1.10113673959858E-3</v>
      </c>
      <c r="K104" t="s">
        <v>347</v>
      </c>
    </row>
    <row r="105" spans="1:11" x14ac:dyDescent="0.25">
      <c r="A105">
        <v>105</v>
      </c>
      <c r="B105">
        <v>1.39538033738604E-3</v>
      </c>
      <c r="C105" t="s">
        <v>347</v>
      </c>
      <c r="E105">
        <v>105</v>
      </c>
      <c r="F105">
        <v>2.6385224274406301E-3</v>
      </c>
      <c r="G105" t="s">
        <v>347</v>
      </c>
      <c r="I105">
        <v>105</v>
      </c>
      <c r="J105">
        <v>2.5853959705842201E-3</v>
      </c>
      <c r="K105" t="s">
        <v>347</v>
      </c>
    </row>
    <row r="106" spans="1:11" x14ac:dyDescent="0.25">
      <c r="A106">
        <v>106</v>
      </c>
      <c r="B106">
        <v>7.0449921326399504E-4</v>
      </c>
      <c r="C106" t="s">
        <v>347</v>
      </c>
      <c r="E106">
        <v>106</v>
      </c>
      <c r="F106">
        <v>2.80112044817927E-3</v>
      </c>
      <c r="G106" t="s">
        <v>347</v>
      </c>
      <c r="I106">
        <v>106</v>
      </c>
      <c r="J106">
        <v>3.49627414993891E-3</v>
      </c>
      <c r="K106" t="s">
        <v>347</v>
      </c>
    </row>
    <row r="107" spans="1:11" x14ac:dyDescent="0.25">
      <c r="A107">
        <v>107</v>
      </c>
      <c r="B107">
        <v>4.7854330881564296E-3</v>
      </c>
      <c r="C107" t="s">
        <v>347</v>
      </c>
      <c r="E107">
        <v>107</v>
      </c>
      <c r="F107">
        <v>1.13036925395629E-2</v>
      </c>
      <c r="G107" t="s">
        <v>347</v>
      </c>
      <c r="I107">
        <v>107</v>
      </c>
      <c r="J107">
        <v>1.18498071091056E-2</v>
      </c>
      <c r="K107" t="s">
        <v>347</v>
      </c>
    </row>
    <row r="108" spans="1:11" x14ac:dyDescent="0.25">
      <c r="A108">
        <v>108</v>
      </c>
      <c r="B108">
        <v>4.6301224604461304E-3</v>
      </c>
      <c r="C108" t="s">
        <v>347</v>
      </c>
      <c r="E108">
        <v>108</v>
      </c>
      <c r="F108">
        <v>1.26315789473684E-2</v>
      </c>
      <c r="G108" t="s">
        <v>347</v>
      </c>
      <c r="I108">
        <v>108</v>
      </c>
      <c r="J108">
        <v>1.3778269559954001E-2</v>
      </c>
      <c r="K108" t="s">
        <v>347</v>
      </c>
    </row>
    <row r="109" spans="1:11" x14ac:dyDescent="0.25">
      <c r="A109">
        <v>109</v>
      </c>
      <c r="B109">
        <v>6.5481677350247899E-4</v>
      </c>
      <c r="C109" t="s">
        <v>347</v>
      </c>
      <c r="E109">
        <v>109</v>
      </c>
      <c r="F109">
        <v>1.4998750104157901E-3</v>
      </c>
      <c r="G109" t="s">
        <v>347</v>
      </c>
      <c r="I109">
        <v>109</v>
      </c>
      <c r="J109">
        <v>1.4610078070435601E-3</v>
      </c>
      <c r="K109" t="s">
        <v>347</v>
      </c>
    </row>
    <row r="110" spans="1:11" x14ac:dyDescent="0.25">
      <c r="A110">
        <v>110</v>
      </c>
      <c r="B110">
        <v>5.6726879340954803E-4</v>
      </c>
      <c r="C110" t="s">
        <v>347</v>
      </c>
      <c r="E110">
        <v>110</v>
      </c>
      <c r="F110">
        <v>2.0251396648044602E-3</v>
      </c>
      <c r="G110" t="s">
        <v>347</v>
      </c>
      <c r="I110">
        <v>110</v>
      </c>
      <c r="J110">
        <v>2.02393277397396E-3</v>
      </c>
      <c r="K110" t="s">
        <v>347</v>
      </c>
    </row>
    <row r="111" spans="1:11" x14ac:dyDescent="0.25">
      <c r="A111">
        <v>111</v>
      </c>
      <c r="B111">
        <v>1.8576281985825799E-3</v>
      </c>
      <c r="C111" t="s">
        <v>347</v>
      </c>
      <c r="E111">
        <v>111</v>
      </c>
      <c r="F111">
        <v>2.3741911456636E-3</v>
      </c>
      <c r="G111" t="s">
        <v>347</v>
      </c>
      <c r="I111">
        <v>111</v>
      </c>
      <c r="J111">
        <v>2.26470152173701E-3</v>
      </c>
      <c r="K111" t="s">
        <v>347</v>
      </c>
    </row>
    <row r="112" spans="1:11" x14ac:dyDescent="0.25">
      <c r="A112">
        <v>112</v>
      </c>
      <c r="B112">
        <v>1.8224284426514E-3</v>
      </c>
      <c r="C112" t="s">
        <v>347</v>
      </c>
      <c r="E112">
        <v>112</v>
      </c>
      <c r="F112">
        <v>2.2927947704766E-3</v>
      </c>
      <c r="G112" t="s">
        <v>347</v>
      </c>
      <c r="I112">
        <v>112</v>
      </c>
      <c r="J112">
        <v>2.1661544609602899E-3</v>
      </c>
      <c r="K112" t="s">
        <v>347</v>
      </c>
    </row>
    <row r="113" spans="1:11" x14ac:dyDescent="0.25">
      <c r="A113">
        <v>113</v>
      </c>
      <c r="B113">
        <v>1.50332634660546E-3</v>
      </c>
      <c r="C113" t="s">
        <v>347</v>
      </c>
      <c r="E113">
        <v>113</v>
      </c>
      <c r="F113">
        <v>2.34350909651557E-3</v>
      </c>
      <c r="G113" t="s">
        <v>347</v>
      </c>
      <c r="I113">
        <v>113</v>
      </c>
      <c r="J113">
        <v>2.3721553407701399E-3</v>
      </c>
      <c r="K113" t="s">
        <v>347</v>
      </c>
    </row>
    <row r="114" spans="1:11" x14ac:dyDescent="0.25">
      <c r="A114">
        <v>114</v>
      </c>
      <c r="B114">
        <v>1.8932904304795901E-3</v>
      </c>
      <c r="C114" t="s">
        <v>347</v>
      </c>
      <c r="E114">
        <v>114</v>
      </c>
      <c r="F114">
        <v>2.2021325915623502E-3</v>
      </c>
      <c r="G114" t="s">
        <v>347</v>
      </c>
      <c r="I114">
        <v>114</v>
      </c>
      <c r="J114">
        <v>2.0671747185850302E-3</v>
      </c>
      <c r="K114" t="s">
        <v>347</v>
      </c>
    </row>
    <row r="115" spans="1:11" x14ac:dyDescent="0.25">
      <c r="A115">
        <v>115</v>
      </c>
      <c r="B115">
        <v>1.0962449872446399E-3</v>
      </c>
      <c r="C115" t="s">
        <v>347</v>
      </c>
      <c r="E115">
        <v>115</v>
      </c>
      <c r="F115">
        <v>2.2110849056603699E-3</v>
      </c>
      <c r="G115" t="s">
        <v>347</v>
      </c>
      <c r="I115">
        <v>115</v>
      </c>
      <c r="J115">
        <v>2.20684855715228E-3</v>
      </c>
      <c r="K115" t="s">
        <v>347</v>
      </c>
    </row>
    <row r="116" spans="1:11" x14ac:dyDescent="0.25">
      <c r="A116">
        <v>116</v>
      </c>
      <c r="B116">
        <v>1.1144278507313099E-3</v>
      </c>
      <c r="C116" t="s">
        <v>347</v>
      </c>
      <c r="E116">
        <v>116</v>
      </c>
      <c r="F116">
        <v>2.1539507992291099E-3</v>
      </c>
      <c r="G116" t="s">
        <v>347</v>
      </c>
      <c r="I116">
        <v>116</v>
      </c>
      <c r="J116">
        <v>2.11398161042367E-3</v>
      </c>
      <c r="K116" t="s">
        <v>347</v>
      </c>
    </row>
    <row r="117" spans="1:11" x14ac:dyDescent="0.25">
      <c r="A117">
        <v>117</v>
      </c>
      <c r="B117">
        <v>0.88637925216991797</v>
      </c>
      <c r="C117" t="s">
        <v>346</v>
      </c>
      <c r="E117">
        <v>117</v>
      </c>
      <c r="F117">
        <v>0.72413793103448199</v>
      </c>
      <c r="G117" t="s">
        <v>346</v>
      </c>
      <c r="I117">
        <v>117</v>
      </c>
      <c r="J117">
        <v>0.60284139041368001</v>
      </c>
      <c r="K117" t="s">
        <v>346</v>
      </c>
    </row>
    <row r="118" spans="1:11" x14ac:dyDescent="0.25">
      <c r="A118">
        <v>118</v>
      </c>
      <c r="B118">
        <v>0.87843400132780303</v>
      </c>
      <c r="C118" t="s">
        <v>346</v>
      </c>
      <c r="E118">
        <v>118</v>
      </c>
      <c r="F118">
        <v>0.72413793103448199</v>
      </c>
      <c r="G118" t="s">
        <v>346</v>
      </c>
      <c r="I118">
        <v>118</v>
      </c>
      <c r="J118">
        <v>0.60926699430007902</v>
      </c>
      <c r="K118" t="s">
        <v>346</v>
      </c>
    </row>
    <row r="119" spans="1:11" x14ac:dyDescent="0.25">
      <c r="A119">
        <v>119</v>
      </c>
      <c r="B119">
        <v>0.97524275428574003</v>
      </c>
      <c r="C119" t="s">
        <v>346</v>
      </c>
      <c r="E119">
        <v>119</v>
      </c>
      <c r="F119">
        <v>0.90804597701149403</v>
      </c>
      <c r="G119" t="s">
        <v>346</v>
      </c>
      <c r="I119">
        <v>119</v>
      </c>
      <c r="J119">
        <v>0.84482092512555695</v>
      </c>
      <c r="K119" t="s">
        <v>346</v>
      </c>
    </row>
    <row r="120" spans="1:11" x14ac:dyDescent="0.25">
      <c r="A120">
        <v>121</v>
      </c>
      <c r="B120">
        <v>0.83343419006844699</v>
      </c>
      <c r="C120" t="s">
        <v>346</v>
      </c>
      <c r="E120">
        <v>121</v>
      </c>
      <c r="F120">
        <v>0.46405228758169897</v>
      </c>
      <c r="G120" t="s">
        <v>346</v>
      </c>
      <c r="I120">
        <v>121</v>
      </c>
      <c r="J120">
        <v>0.322339582686961</v>
      </c>
      <c r="K120" t="s">
        <v>346</v>
      </c>
    </row>
    <row r="121" spans="1:11" x14ac:dyDescent="0.25">
      <c r="A121">
        <v>122</v>
      </c>
      <c r="B121">
        <v>0.84537150978035402</v>
      </c>
      <c r="C121" t="s">
        <v>346</v>
      </c>
      <c r="E121">
        <v>122</v>
      </c>
      <c r="F121">
        <v>0.61206896551724099</v>
      </c>
      <c r="G121" t="s">
        <v>346</v>
      </c>
      <c r="I121">
        <v>122</v>
      </c>
      <c r="J121">
        <v>0.49030359586796102</v>
      </c>
      <c r="K121" t="s">
        <v>346</v>
      </c>
    </row>
    <row r="122" spans="1:11" x14ac:dyDescent="0.25">
      <c r="A122">
        <v>123</v>
      </c>
      <c r="B122">
        <v>0.76670145004686796</v>
      </c>
      <c r="C122" t="s">
        <v>346</v>
      </c>
      <c r="E122">
        <v>123</v>
      </c>
      <c r="F122">
        <v>0.27099236641221303</v>
      </c>
      <c r="G122" t="s">
        <v>346</v>
      </c>
      <c r="I122">
        <v>123</v>
      </c>
      <c r="J122">
        <v>0.155207091462155</v>
      </c>
      <c r="K122" t="s">
        <v>346</v>
      </c>
    </row>
    <row r="123" spans="1:11" x14ac:dyDescent="0.25">
      <c r="A123">
        <v>124</v>
      </c>
      <c r="B123">
        <v>0.747804613703272</v>
      </c>
      <c r="C123" t="s">
        <v>346</v>
      </c>
      <c r="E123">
        <v>124</v>
      </c>
      <c r="F123">
        <v>0.23509933774834399</v>
      </c>
      <c r="G123" t="s">
        <v>346</v>
      </c>
      <c r="I123">
        <v>124</v>
      </c>
      <c r="J123">
        <v>0.130234976144536</v>
      </c>
      <c r="K123" t="s">
        <v>346</v>
      </c>
    </row>
    <row r="124" spans="1:11" x14ac:dyDescent="0.25">
      <c r="A124">
        <v>125</v>
      </c>
      <c r="B124">
        <v>0.75048999110351899</v>
      </c>
      <c r="C124" t="s">
        <v>346</v>
      </c>
      <c r="E124">
        <v>125</v>
      </c>
      <c r="F124">
        <v>0.211309523809523</v>
      </c>
      <c r="G124" t="s">
        <v>346</v>
      </c>
      <c r="I124">
        <v>125</v>
      </c>
      <c r="J124">
        <v>0.113146902037201</v>
      </c>
      <c r="K124" t="s">
        <v>346</v>
      </c>
    </row>
    <row r="125" spans="1:11" x14ac:dyDescent="0.25">
      <c r="A125">
        <v>126</v>
      </c>
      <c r="B125">
        <v>0.72259303337595604</v>
      </c>
      <c r="C125" t="s">
        <v>346</v>
      </c>
      <c r="E125">
        <v>126</v>
      </c>
      <c r="F125">
        <v>0.16588785046728899</v>
      </c>
      <c r="G125" t="s">
        <v>346</v>
      </c>
      <c r="I125">
        <v>126</v>
      </c>
      <c r="J125">
        <v>8.39966256401974E-2</v>
      </c>
      <c r="K125" t="s">
        <v>346</v>
      </c>
    </row>
    <row r="126" spans="1:11" x14ac:dyDescent="0.25">
      <c r="A126">
        <v>127</v>
      </c>
      <c r="B126">
        <v>0.14428320201151101</v>
      </c>
      <c r="C126" t="s">
        <v>347</v>
      </c>
      <c r="E126">
        <v>127</v>
      </c>
      <c r="F126">
        <v>0.102473498233215</v>
      </c>
      <c r="G126" t="s">
        <v>347</v>
      </c>
      <c r="I126">
        <v>127</v>
      </c>
      <c r="J126">
        <v>8.4903715455925496E-2</v>
      </c>
      <c r="K126" t="s">
        <v>347</v>
      </c>
    </row>
    <row r="127" spans="1:11" x14ac:dyDescent="0.25">
      <c r="A127">
        <v>128</v>
      </c>
      <c r="B127">
        <v>0.12296318037700001</v>
      </c>
      <c r="C127" t="s">
        <v>347</v>
      </c>
      <c r="E127">
        <v>128</v>
      </c>
      <c r="F127">
        <v>0.13227513227513199</v>
      </c>
      <c r="G127" t="s">
        <v>347</v>
      </c>
      <c r="I127">
        <v>128</v>
      </c>
      <c r="J127">
        <v>0.136183515063412</v>
      </c>
      <c r="K127" t="s">
        <v>347</v>
      </c>
    </row>
    <row r="128" spans="1:11" x14ac:dyDescent="0.25">
      <c r="A128">
        <v>129</v>
      </c>
      <c r="B128">
        <v>6.93940393694088E-2</v>
      </c>
      <c r="C128" t="s">
        <v>347</v>
      </c>
      <c r="E128">
        <v>129</v>
      </c>
      <c r="F128">
        <v>0.16578947368420999</v>
      </c>
      <c r="G128" t="s">
        <v>347</v>
      </c>
      <c r="I128">
        <v>129</v>
      </c>
      <c r="J128">
        <v>0.18237158322452099</v>
      </c>
      <c r="K128" t="s">
        <v>347</v>
      </c>
    </row>
    <row r="129" spans="1:11" x14ac:dyDescent="0.25">
      <c r="A129">
        <v>130</v>
      </c>
      <c r="B129">
        <v>6.9528873093060703E-2</v>
      </c>
      <c r="C129" t="s">
        <v>347</v>
      </c>
      <c r="E129">
        <v>130</v>
      </c>
      <c r="F129">
        <v>0.14719626168224201</v>
      </c>
      <c r="G129" t="s">
        <v>347</v>
      </c>
      <c r="I129">
        <v>130</v>
      </c>
      <c r="J129">
        <v>0.152315936001651</v>
      </c>
      <c r="K129" t="s">
        <v>347</v>
      </c>
    </row>
    <row r="130" spans="1:11" x14ac:dyDescent="0.25">
      <c r="A130">
        <v>131</v>
      </c>
      <c r="B130">
        <v>0</v>
      </c>
      <c r="C130" t="s">
        <v>347</v>
      </c>
      <c r="E130">
        <v>131</v>
      </c>
      <c r="F130">
        <v>0</v>
      </c>
      <c r="G130" t="s">
        <v>347</v>
      </c>
      <c r="I130">
        <v>131</v>
      </c>
      <c r="J130">
        <v>0</v>
      </c>
      <c r="K130" t="s">
        <v>347</v>
      </c>
    </row>
    <row r="131" spans="1:11" x14ac:dyDescent="0.25">
      <c r="A131">
        <v>132</v>
      </c>
      <c r="B131">
        <v>0</v>
      </c>
      <c r="C131" t="s">
        <v>347</v>
      </c>
      <c r="E131">
        <v>132</v>
      </c>
      <c r="F131">
        <v>0</v>
      </c>
      <c r="G131" t="s">
        <v>347</v>
      </c>
      <c r="I131">
        <v>132</v>
      </c>
      <c r="J131">
        <v>0</v>
      </c>
      <c r="K131" t="s">
        <v>347</v>
      </c>
    </row>
    <row r="132" spans="1:11" x14ac:dyDescent="0.25">
      <c r="A132">
        <v>133</v>
      </c>
      <c r="B132">
        <v>5.7998392556780605E-4</v>
      </c>
      <c r="C132" t="s">
        <v>347</v>
      </c>
      <c r="E132">
        <v>133</v>
      </c>
      <c r="F132">
        <v>5.6179775280898797E-3</v>
      </c>
      <c r="G132" t="s">
        <v>347</v>
      </c>
      <c r="I132">
        <v>133</v>
      </c>
      <c r="J132">
        <v>8.9882500647362196E-3</v>
      </c>
      <c r="K132" t="s">
        <v>347</v>
      </c>
    </row>
    <row r="133" spans="1:11" x14ac:dyDescent="0.25">
      <c r="A133">
        <v>134</v>
      </c>
      <c r="B133">
        <v>5.7894511703562499E-4</v>
      </c>
      <c r="C133" t="s">
        <v>347</v>
      </c>
      <c r="E133">
        <v>134</v>
      </c>
      <c r="F133">
        <v>5.6179775280898797E-3</v>
      </c>
      <c r="G133" t="s">
        <v>347</v>
      </c>
      <c r="I133">
        <v>134</v>
      </c>
      <c r="J133">
        <v>9.0466368729887406E-3</v>
      </c>
      <c r="K133" t="s">
        <v>347</v>
      </c>
    </row>
    <row r="134" spans="1:11" x14ac:dyDescent="0.25">
      <c r="A134">
        <v>135</v>
      </c>
      <c r="B134">
        <v>9.7292528669550103E-3</v>
      </c>
      <c r="C134" t="s">
        <v>347</v>
      </c>
      <c r="E134">
        <v>135</v>
      </c>
      <c r="F134">
        <v>8.2514734774066803E-2</v>
      </c>
      <c r="G134" t="s">
        <v>347</v>
      </c>
      <c r="I134">
        <v>135</v>
      </c>
      <c r="J134">
        <v>0.105931193190689</v>
      </c>
      <c r="K134" t="s">
        <v>347</v>
      </c>
    </row>
    <row r="135" spans="1:11" x14ac:dyDescent="0.25">
      <c r="A135">
        <v>136</v>
      </c>
      <c r="B135">
        <v>7.9607316576512498E-3</v>
      </c>
      <c r="C135" t="s">
        <v>347</v>
      </c>
      <c r="E135">
        <v>136</v>
      </c>
      <c r="F135">
        <v>4.3749999999999997E-2</v>
      </c>
      <c r="G135" t="s">
        <v>347</v>
      </c>
      <c r="I135">
        <v>136</v>
      </c>
      <c r="J135">
        <v>4.9441933109388103E-2</v>
      </c>
      <c r="K135" t="s">
        <v>347</v>
      </c>
    </row>
    <row r="136" spans="1:11" x14ac:dyDescent="0.25">
      <c r="A136">
        <v>137</v>
      </c>
      <c r="B136">
        <v>0.38638116672274198</v>
      </c>
      <c r="C136" t="s">
        <v>347</v>
      </c>
      <c r="E136">
        <v>137</v>
      </c>
      <c r="F136">
        <v>0.188328912466843</v>
      </c>
      <c r="G136" t="s">
        <v>347</v>
      </c>
      <c r="I136">
        <v>137</v>
      </c>
      <c r="J136">
        <v>0.110645922524422</v>
      </c>
      <c r="K136" t="s">
        <v>347</v>
      </c>
    </row>
    <row r="137" spans="1:11" x14ac:dyDescent="0.25">
      <c r="A137">
        <v>138</v>
      </c>
      <c r="B137">
        <v>0.411177846115513</v>
      </c>
      <c r="C137" t="s">
        <v>347</v>
      </c>
      <c r="E137">
        <v>138</v>
      </c>
      <c r="F137">
        <v>0.26199261992619899</v>
      </c>
      <c r="G137" t="s">
        <v>347</v>
      </c>
      <c r="I137">
        <v>138</v>
      </c>
      <c r="J137">
        <v>0.17084588976103399</v>
      </c>
      <c r="K137" t="s">
        <v>347</v>
      </c>
    </row>
    <row r="138" spans="1:11" x14ac:dyDescent="0.25">
      <c r="A138">
        <v>139</v>
      </c>
      <c r="B138">
        <v>0</v>
      </c>
      <c r="C138" t="s">
        <v>347</v>
      </c>
      <c r="E138">
        <v>139</v>
      </c>
      <c r="F138">
        <v>0</v>
      </c>
      <c r="G138" t="s">
        <v>347</v>
      </c>
      <c r="I138">
        <v>139</v>
      </c>
      <c r="J138">
        <v>0</v>
      </c>
      <c r="K138" t="s">
        <v>347</v>
      </c>
    </row>
    <row r="139" spans="1:11" x14ac:dyDescent="0.25">
      <c r="A139">
        <v>140</v>
      </c>
      <c r="B139">
        <v>0</v>
      </c>
      <c r="C139" t="s">
        <v>347</v>
      </c>
      <c r="E139">
        <v>140</v>
      </c>
      <c r="F139">
        <v>0</v>
      </c>
      <c r="G139" t="s">
        <v>347</v>
      </c>
      <c r="I139">
        <v>140</v>
      </c>
      <c r="J139">
        <v>0</v>
      </c>
      <c r="K139" t="s">
        <v>347</v>
      </c>
    </row>
    <row r="140" spans="1:11" x14ac:dyDescent="0.25">
      <c r="A140">
        <v>141</v>
      </c>
      <c r="B140">
        <v>0</v>
      </c>
      <c r="C140" t="s">
        <v>347</v>
      </c>
      <c r="E140">
        <v>141</v>
      </c>
      <c r="F140">
        <v>0</v>
      </c>
      <c r="G140" t="s">
        <v>347</v>
      </c>
      <c r="I140">
        <v>141</v>
      </c>
      <c r="J140">
        <v>0</v>
      </c>
      <c r="K140" t="s">
        <v>347</v>
      </c>
    </row>
    <row r="141" spans="1:11" x14ac:dyDescent="0.25">
      <c r="A141">
        <v>142</v>
      </c>
      <c r="B141">
        <v>1.1188729598317199E-4</v>
      </c>
      <c r="C141" t="s">
        <v>347</v>
      </c>
      <c r="E141">
        <v>142</v>
      </c>
      <c r="F141">
        <v>8.2034454470877698E-4</v>
      </c>
      <c r="G141" t="s">
        <v>347</v>
      </c>
      <c r="I141">
        <v>142</v>
      </c>
      <c r="J141">
        <v>9.8022367232191592E-4</v>
      </c>
      <c r="K141" t="s">
        <v>347</v>
      </c>
    </row>
    <row r="142" spans="1:11" x14ac:dyDescent="0.25">
      <c r="A142">
        <v>143</v>
      </c>
      <c r="B142">
        <v>1.00399548439014E-4</v>
      </c>
      <c r="C142" t="s">
        <v>347</v>
      </c>
      <c r="E142">
        <v>143</v>
      </c>
      <c r="F142">
        <v>8.9445438282647499E-4</v>
      </c>
      <c r="G142" t="s">
        <v>347</v>
      </c>
      <c r="I142">
        <v>143</v>
      </c>
      <c r="J142">
        <v>1.09806266114541E-3</v>
      </c>
      <c r="K142" t="s">
        <v>347</v>
      </c>
    </row>
    <row r="143" spans="1:11" x14ac:dyDescent="0.25">
      <c r="A143">
        <v>144</v>
      </c>
      <c r="B143">
        <v>1.3856627084853101E-3</v>
      </c>
      <c r="C143" t="s">
        <v>347</v>
      </c>
      <c r="E143">
        <v>144</v>
      </c>
      <c r="F143">
        <v>2.58397932816537E-3</v>
      </c>
      <c r="G143" t="s">
        <v>347</v>
      </c>
      <c r="I143">
        <v>144</v>
      </c>
      <c r="J143">
        <v>2.51768836112579E-3</v>
      </c>
      <c r="K143" t="s">
        <v>347</v>
      </c>
    </row>
    <row r="144" spans="1:11" x14ac:dyDescent="0.25">
      <c r="A144">
        <v>145</v>
      </c>
      <c r="B144">
        <v>6.9959205719379101E-4</v>
      </c>
      <c r="C144" t="s">
        <v>347</v>
      </c>
      <c r="E144">
        <v>145</v>
      </c>
      <c r="F144">
        <v>2.7397260273972599E-3</v>
      </c>
      <c r="G144" t="s">
        <v>347</v>
      </c>
      <c r="I144">
        <v>145</v>
      </c>
      <c r="J144">
        <v>3.3945948481844401E-3</v>
      </c>
      <c r="K144" t="s">
        <v>347</v>
      </c>
    </row>
    <row r="145" spans="1:11" x14ac:dyDescent="0.25">
      <c r="A145">
        <v>146</v>
      </c>
      <c r="B145">
        <v>4.7422997819834599E-3</v>
      </c>
      <c r="C145" t="s">
        <v>347</v>
      </c>
      <c r="E145">
        <v>146</v>
      </c>
      <c r="F145">
        <v>1.12697220135236E-2</v>
      </c>
      <c r="G145" t="s">
        <v>347</v>
      </c>
      <c r="I145">
        <v>146</v>
      </c>
      <c r="J145">
        <v>1.1825307181536999E-2</v>
      </c>
      <c r="K145" t="s">
        <v>347</v>
      </c>
    </row>
    <row r="146" spans="1:11" x14ac:dyDescent="0.25">
      <c r="A146">
        <v>147</v>
      </c>
      <c r="B146">
        <v>4.5880842140849799E-3</v>
      </c>
      <c r="C146" t="s">
        <v>347</v>
      </c>
      <c r="E146">
        <v>147</v>
      </c>
      <c r="F146">
        <v>1.25891733109525E-2</v>
      </c>
      <c r="G146" t="s">
        <v>347</v>
      </c>
      <c r="I146">
        <v>147</v>
      </c>
      <c r="J146">
        <v>1.37455386596589E-2</v>
      </c>
      <c r="K146" t="s">
        <v>347</v>
      </c>
    </row>
    <row r="147" spans="1:11" x14ac:dyDescent="0.25">
      <c r="A147">
        <v>148</v>
      </c>
      <c r="B147">
        <v>6.6416679090236497E-4</v>
      </c>
      <c r="C147" t="s">
        <v>347</v>
      </c>
      <c r="E147">
        <v>148</v>
      </c>
      <c r="F147">
        <v>1.58227848101265E-3</v>
      </c>
      <c r="G147" t="s">
        <v>347</v>
      </c>
      <c r="I147">
        <v>148</v>
      </c>
      <c r="J147">
        <v>1.5474018316333101E-3</v>
      </c>
      <c r="K147" t="s">
        <v>347</v>
      </c>
    </row>
    <row r="148" spans="1:11" x14ac:dyDescent="0.25">
      <c r="A148">
        <v>149</v>
      </c>
      <c r="B148">
        <v>5.6331529313912603E-4</v>
      </c>
      <c r="C148" t="s">
        <v>347</v>
      </c>
      <c r="E148">
        <v>149</v>
      </c>
      <c r="F148">
        <v>2.0240089335566698E-3</v>
      </c>
      <c r="G148" t="s">
        <v>347</v>
      </c>
      <c r="I148">
        <v>149</v>
      </c>
      <c r="J148">
        <v>2.0233479492116398E-3</v>
      </c>
      <c r="K148" t="s">
        <v>347</v>
      </c>
    </row>
    <row r="149" spans="1:11" x14ac:dyDescent="0.25">
      <c r="A149">
        <v>150</v>
      </c>
      <c r="B149">
        <v>1.88415483545378E-3</v>
      </c>
      <c r="C149" t="s">
        <v>347</v>
      </c>
      <c r="E149">
        <v>150</v>
      </c>
      <c r="F149">
        <v>2.5599255294391399E-3</v>
      </c>
      <c r="G149" t="s">
        <v>347</v>
      </c>
      <c r="I149">
        <v>150</v>
      </c>
      <c r="J149">
        <v>2.45976947171316E-3</v>
      </c>
      <c r="K149" t="s">
        <v>347</v>
      </c>
    </row>
    <row r="150" spans="1:11" x14ac:dyDescent="0.25">
      <c r="A150">
        <v>151</v>
      </c>
      <c r="B150">
        <v>1.86092832385948E-3</v>
      </c>
      <c r="C150" t="s">
        <v>347</v>
      </c>
      <c r="E150">
        <v>151</v>
      </c>
      <c r="F150">
        <v>2.3896610582784601E-3</v>
      </c>
      <c r="G150" t="s">
        <v>347</v>
      </c>
      <c r="I150">
        <v>151</v>
      </c>
      <c r="J150">
        <v>2.2561771940827402E-3</v>
      </c>
      <c r="K150" t="s">
        <v>347</v>
      </c>
    </row>
    <row r="151" spans="1:11" x14ac:dyDescent="0.25">
      <c r="A151">
        <v>152</v>
      </c>
      <c r="B151">
        <v>1.49283941582347E-3</v>
      </c>
      <c r="C151" t="s">
        <v>347</v>
      </c>
      <c r="E151">
        <v>152</v>
      </c>
      <c r="F151">
        <v>2.3423534488072402E-3</v>
      </c>
      <c r="G151" t="s">
        <v>347</v>
      </c>
      <c r="I151">
        <v>152</v>
      </c>
      <c r="J151">
        <v>2.3715358375915401E-3</v>
      </c>
      <c r="K151" t="s">
        <v>347</v>
      </c>
    </row>
    <row r="152" spans="1:11" x14ac:dyDescent="0.25">
      <c r="A152">
        <v>153</v>
      </c>
      <c r="B152">
        <v>1.88007779177701E-3</v>
      </c>
      <c r="C152" t="s">
        <v>347</v>
      </c>
      <c r="E152">
        <v>153</v>
      </c>
      <c r="F152">
        <v>2.2011121408711701E-3</v>
      </c>
      <c r="G152" t="s">
        <v>347</v>
      </c>
      <c r="I152">
        <v>153</v>
      </c>
      <c r="J152">
        <v>2.0666734817604698E-3</v>
      </c>
      <c r="K152" t="s">
        <v>347</v>
      </c>
    </row>
    <row r="153" spans="1:11" x14ac:dyDescent="0.25">
      <c r="A153">
        <v>154</v>
      </c>
      <c r="B153">
        <v>1.0915838210359399E-3</v>
      </c>
      <c r="C153" t="s">
        <v>347</v>
      </c>
      <c r="E153">
        <v>154</v>
      </c>
      <c r="F153">
        <v>2.24735659286003E-3</v>
      </c>
      <c r="G153" t="s">
        <v>347</v>
      </c>
      <c r="I153">
        <v>154</v>
      </c>
      <c r="J153">
        <v>2.2479438920666298E-3</v>
      </c>
      <c r="K153" t="s">
        <v>347</v>
      </c>
    </row>
    <row r="154" spans="1:11" x14ac:dyDescent="0.25">
      <c r="A154">
        <v>155</v>
      </c>
      <c r="B154">
        <v>1.1066565593704E-3</v>
      </c>
      <c r="C154" t="s">
        <v>347</v>
      </c>
      <c r="E154">
        <v>155</v>
      </c>
      <c r="F154">
        <v>2.1532998375580802E-3</v>
      </c>
      <c r="G154" t="s">
        <v>347</v>
      </c>
      <c r="I154">
        <v>155</v>
      </c>
      <c r="J154">
        <v>2.11366109149795E-3</v>
      </c>
      <c r="K154" t="s">
        <v>347</v>
      </c>
    </row>
    <row r="155" spans="1:11" x14ac:dyDescent="0.25">
      <c r="A155">
        <v>156</v>
      </c>
      <c r="B155">
        <v>0.88169964540684398</v>
      </c>
      <c r="C155" t="s">
        <v>346</v>
      </c>
      <c r="E155">
        <v>156</v>
      </c>
      <c r="F155">
        <v>0.45985401459853997</v>
      </c>
      <c r="G155" t="s">
        <v>346</v>
      </c>
      <c r="I155">
        <v>156</v>
      </c>
      <c r="J155">
        <v>0.27726500143397398</v>
      </c>
      <c r="K155" t="s">
        <v>346</v>
      </c>
    </row>
    <row r="156" spans="1:11" x14ac:dyDescent="0.25">
      <c r="A156">
        <v>157</v>
      </c>
      <c r="B156">
        <v>0.88379410953568904</v>
      </c>
      <c r="C156" t="s">
        <v>346</v>
      </c>
      <c r="E156">
        <v>157</v>
      </c>
      <c r="F156">
        <v>0.45985401459853997</v>
      </c>
      <c r="G156" t="s">
        <v>346</v>
      </c>
      <c r="I156">
        <v>157</v>
      </c>
      <c r="J156">
        <v>0.276266966539154</v>
      </c>
      <c r="K156" t="s">
        <v>346</v>
      </c>
    </row>
    <row r="157" spans="1:11" x14ac:dyDescent="0.25">
      <c r="A157">
        <v>158</v>
      </c>
      <c r="B157">
        <v>0.82603435263906699</v>
      </c>
      <c r="C157" t="s">
        <v>346</v>
      </c>
      <c r="E157">
        <v>158</v>
      </c>
      <c r="F157">
        <v>0.41176470588235198</v>
      </c>
      <c r="G157" t="s">
        <v>346</v>
      </c>
      <c r="I157">
        <v>158</v>
      </c>
      <c r="J157">
        <v>0.25488302616959402</v>
      </c>
      <c r="K157" t="s">
        <v>346</v>
      </c>
    </row>
    <row r="158" spans="1:11" x14ac:dyDescent="0.25">
      <c r="A158">
        <v>159</v>
      </c>
      <c r="B158">
        <v>0.83343419006844699</v>
      </c>
      <c r="C158" t="s">
        <v>346</v>
      </c>
      <c r="E158">
        <v>159</v>
      </c>
      <c r="F158">
        <v>0.46405228758169897</v>
      </c>
      <c r="G158" t="s">
        <v>346</v>
      </c>
      <c r="I158">
        <v>159</v>
      </c>
      <c r="J158">
        <v>0.322339582686961</v>
      </c>
      <c r="K158" t="s">
        <v>346</v>
      </c>
    </row>
    <row r="159" spans="1:11" x14ac:dyDescent="0.25">
      <c r="A159">
        <v>161</v>
      </c>
      <c r="B159">
        <v>0.92368407604402802</v>
      </c>
      <c r="C159" t="s">
        <v>346</v>
      </c>
      <c r="E159">
        <v>161</v>
      </c>
      <c r="F159">
        <v>0.72992700729926996</v>
      </c>
      <c r="G159" t="s">
        <v>346</v>
      </c>
      <c r="I159">
        <v>161</v>
      </c>
      <c r="J159">
        <v>0.62745279113067098</v>
      </c>
      <c r="K159" t="s">
        <v>346</v>
      </c>
    </row>
    <row r="160" spans="1:11" x14ac:dyDescent="0.25">
      <c r="A160">
        <v>162</v>
      </c>
      <c r="B160">
        <v>0.78757600137188399</v>
      </c>
      <c r="C160" t="s">
        <v>346</v>
      </c>
      <c r="E160">
        <v>162</v>
      </c>
      <c r="F160">
        <v>0.55691056910569103</v>
      </c>
      <c r="G160" t="s">
        <v>346</v>
      </c>
      <c r="I160">
        <v>162</v>
      </c>
      <c r="J160">
        <v>0.50126110519026401</v>
      </c>
      <c r="K160" t="s">
        <v>346</v>
      </c>
    </row>
    <row r="161" spans="1:11" x14ac:dyDescent="0.25">
      <c r="A161">
        <v>163</v>
      </c>
      <c r="B161">
        <v>0.77068754839418296</v>
      </c>
      <c r="C161" t="s">
        <v>346</v>
      </c>
      <c r="E161">
        <v>163</v>
      </c>
      <c r="F161">
        <v>0.47902097902097901</v>
      </c>
      <c r="G161" t="s">
        <v>346</v>
      </c>
      <c r="I161">
        <v>163</v>
      </c>
      <c r="J161">
        <v>0.40974797773612898</v>
      </c>
      <c r="K161" t="s">
        <v>346</v>
      </c>
    </row>
    <row r="162" spans="1:11" x14ac:dyDescent="0.25">
      <c r="A162">
        <v>164</v>
      </c>
      <c r="B162">
        <v>0.76558520629118598</v>
      </c>
      <c r="C162" t="s">
        <v>346</v>
      </c>
      <c r="E162">
        <v>164</v>
      </c>
      <c r="F162">
        <v>0.42812499999999998</v>
      </c>
      <c r="G162" t="s">
        <v>346</v>
      </c>
      <c r="I162">
        <v>164</v>
      </c>
      <c r="J162">
        <v>0.35687755806249299</v>
      </c>
      <c r="K162" t="s">
        <v>346</v>
      </c>
    </row>
    <row r="163" spans="1:11" x14ac:dyDescent="0.25">
      <c r="A163">
        <v>165</v>
      </c>
      <c r="B163">
        <v>0.73949052006934302</v>
      </c>
      <c r="C163" t="s">
        <v>346</v>
      </c>
      <c r="E163">
        <v>165</v>
      </c>
      <c r="F163">
        <v>0.33252427184465999</v>
      </c>
      <c r="G163" t="s">
        <v>346</v>
      </c>
      <c r="I163">
        <v>165</v>
      </c>
      <c r="J163">
        <v>0.25652743766020403</v>
      </c>
      <c r="K163" t="s">
        <v>346</v>
      </c>
    </row>
    <row r="164" spans="1:11" x14ac:dyDescent="0.25">
      <c r="A164">
        <v>166</v>
      </c>
      <c r="B164">
        <v>0.144501274034328</v>
      </c>
      <c r="C164" t="s">
        <v>347</v>
      </c>
      <c r="E164">
        <v>166</v>
      </c>
      <c r="F164">
        <v>8.7087087087086998E-2</v>
      </c>
      <c r="G164" t="s">
        <v>347</v>
      </c>
      <c r="I164">
        <v>166</v>
      </c>
      <c r="J164">
        <v>6.6472055875382893E-2</v>
      </c>
      <c r="K164" t="s">
        <v>347</v>
      </c>
    </row>
    <row r="165" spans="1:11" x14ac:dyDescent="0.25">
      <c r="A165">
        <v>167</v>
      </c>
      <c r="B165">
        <v>0.123951321016078</v>
      </c>
      <c r="C165" t="s">
        <v>347</v>
      </c>
      <c r="E165">
        <v>167</v>
      </c>
      <c r="F165">
        <v>0.124705882352941</v>
      </c>
      <c r="G165" t="s">
        <v>347</v>
      </c>
      <c r="I165">
        <v>167</v>
      </c>
      <c r="J165">
        <v>0.12642424697952301</v>
      </c>
      <c r="K165" t="s">
        <v>347</v>
      </c>
    </row>
    <row r="166" spans="1:11" x14ac:dyDescent="0.25">
      <c r="A166">
        <v>168</v>
      </c>
      <c r="B166">
        <v>7.5063181607030904E-2</v>
      </c>
      <c r="C166" t="s">
        <v>347</v>
      </c>
      <c r="E166">
        <v>168</v>
      </c>
      <c r="F166">
        <v>0.20537897310513401</v>
      </c>
      <c r="G166" t="s">
        <v>347</v>
      </c>
      <c r="I166">
        <v>168</v>
      </c>
      <c r="J166">
        <v>0.237150696556303</v>
      </c>
      <c r="K166" t="s">
        <v>347</v>
      </c>
    </row>
    <row r="167" spans="1:11" x14ac:dyDescent="0.25">
      <c r="A167">
        <v>169</v>
      </c>
      <c r="B167">
        <v>7.5732175603498902E-2</v>
      </c>
      <c r="C167" t="s">
        <v>347</v>
      </c>
      <c r="E167">
        <v>169</v>
      </c>
      <c r="F167">
        <v>0.18380743982494499</v>
      </c>
      <c r="G167" t="s">
        <v>347</v>
      </c>
      <c r="I167">
        <v>169</v>
      </c>
      <c r="J167">
        <v>0.20046760025568899</v>
      </c>
      <c r="K167" t="s">
        <v>347</v>
      </c>
    </row>
    <row r="168" spans="1:11" x14ac:dyDescent="0.25">
      <c r="A168">
        <v>170</v>
      </c>
      <c r="B168">
        <v>0</v>
      </c>
      <c r="C168" t="s">
        <v>347</v>
      </c>
      <c r="E168">
        <v>170</v>
      </c>
      <c r="F168">
        <v>0</v>
      </c>
      <c r="G168" t="s">
        <v>347</v>
      </c>
      <c r="I168">
        <v>170</v>
      </c>
      <c r="J168">
        <v>0</v>
      </c>
      <c r="K168" t="s">
        <v>347</v>
      </c>
    </row>
    <row r="169" spans="1:11" x14ac:dyDescent="0.25">
      <c r="A169">
        <v>171</v>
      </c>
      <c r="B169">
        <v>0</v>
      </c>
      <c r="C169" t="s">
        <v>347</v>
      </c>
      <c r="E169">
        <v>171</v>
      </c>
      <c r="F169">
        <v>0</v>
      </c>
      <c r="G169" t="s">
        <v>347</v>
      </c>
      <c r="I169">
        <v>171</v>
      </c>
      <c r="J169">
        <v>0</v>
      </c>
      <c r="K169" t="s">
        <v>347</v>
      </c>
    </row>
    <row r="170" spans="1:11" x14ac:dyDescent="0.25">
      <c r="A170">
        <v>172</v>
      </c>
      <c r="B170">
        <v>0</v>
      </c>
      <c r="C170" t="s">
        <v>347</v>
      </c>
      <c r="E170">
        <v>172</v>
      </c>
      <c r="F170">
        <v>0</v>
      </c>
      <c r="G170" t="s">
        <v>347</v>
      </c>
      <c r="I170">
        <v>172</v>
      </c>
      <c r="J170">
        <v>0</v>
      </c>
      <c r="K170" t="s">
        <v>347</v>
      </c>
    </row>
    <row r="171" spans="1:11" x14ac:dyDescent="0.25">
      <c r="A171">
        <v>173</v>
      </c>
      <c r="B171">
        <v>0</v>
      </c>
      <c r="C171" t="s">
        <v>347</v>
      </c>
      <c r="E171">
        <v>173</v>
      </c>
      <c r="F171">
        <v>0</v>
      </c>
      <c r="G171" t="s">
        <v>347</v>
      </c>
      <c r="I171">
        <v>173</v>
      </c>
      <c r="J171">
        <v>0</v>
      </c>
      <c r="K171" t="s">
        <v>347</v>
      </c>
    </row>
    <row r="172" spans="1:11" x14ac:dyDescent="0.25">
      <c r="A172">
        <v>174</v>
      </c>
      <c r="B172">
        <v>9.7609611546646095E-3</v>
      </c>
      <c r="C172" t="s">
        <v>347</v>
      </c>
      <c r="E172">
        <v>174</v>
      </c>
      <c r="F172">
        <v>7.5134168157423895E-2</v>
      </c>
      <c r="G172" t="s">
        <v>347</v>
      </c>
      <c r="I172">
        <v>174</v>
      </c>
      <c r="J172">
        <v>9.4240172495592703E-2</v>
      </c>
      <c r="K172" t="s">
        <v>347</v>
      </c>
    </row>
    <row r="173" spans="1:11" x14ac:dyDescent="0.25">
      <c r="A173">
        <v>175</v>
      </c>
      <c r="B173">
        <v>7.9866500194166502E-3</v>
      </c>
      <c r="C173" t="s">
        <v>347</v>
      </c>
      <c r="E173">
        <v>175</v>
      </c>
      <c r="F173">
        <v>3.9622641509433898E-2</v>
      </c>
      <c r="G173" t="s">
        <v>347</v>
      </c>
      <c r="I173">
        <v>175</v>
      </c>
      <c r="J173">
        <v>4.36256415477271E-2</v>
      </c>
      <c r="K173" t="s">
        <v>347</v>
      </c>
    </row>
    <row r="174" spans="1:11" x14ac:dyDescent="0.25">
      <c r="A174">
        <v>176</v>
      </c>
      <c r="B174">
        <v>0.36243787827999502</v>
      </c>
      <c r="C174" t="s">
        <v>347</v>
      </c>
      <c r="E174">
        <v>176</v>
      </c>
      <c r="F174">
        <v>0.23880597014925301</v>
      </c>
      <c r="G174" t="s">
        <v>347</v>
      </c>
      <c r="I174">
        <v>176</v>
      </c>
      <c r="J174">
        <v>0.18877453471445199</v>
      </c>
      <c r="K174" t="s">
        <v>347</v>
      </c>
    </row>
    <row r="175" spans="1:11" x14ac:dyDescent="0.25">
      <c r="A175">
        <v>177</v>
      </c>
      <c r="B175">
        <v>0.386621101194004</v>
      </c>
      <c r="C175" t="s">
        <v>347</v>
      </c>
      <c r="E175">
        <v>177</v>
      </c>
      <c r="F175">
        <v>0.32432432432432401</v>
      </c>
      <c r="G175" t="s">
        <v>347</v>
      </c>
      <c r="I175">
        <v>177</v>
      </c>
      <c r="J175">
        <v>0.28286682538182401</v>
      </c>
      <c r="K175" t="s">
        <v>347</v>
      </c>
    </row>
    <row r="176" spans="1:11" x14ac:dyDescent="0.25">
      <c r="A176">
        <v>178</v>
      </c>
      <c r="B176">
        <v>0</v>
      </c>
      <c r="C176" t="s">
        <v>347</v>
      </c>
      <c r="E176">
        <v>178</v>
      </c>
      <c r="F176">
        <v>0</v>
      </c>
      <c r="G176" t="s">
        <v>347</v>
      </c>
      <c r="I176">
        <v>178</v>
      </c>
      <c r="J176">
        <v>0</v>
      </c>
      <c r="K176" t="s">
        <v>347</v>
      </c>
    </row>
    <row r="177" spans="1:11" x14ac:dyDescent="0.25">
      <c r="A177">
        <v>179</v>
      </c>
      <c r="B177">
        <v>0</v>
      </c>
      <c r="C177" t="s">
        <v>347</v>
      </c>
      <c r="E177">
        <v>179</v>
      </c>
      <c r="F177">
        <v>0</v>
      </c>
      <c r="G177" t="s">
        <v>347</v>
      </c>
      <c r="I177">
        <v>179</v>
      </c>
      <c r="J177">
        <v>0</v>
      </c>
      <c r="K177" t="s">
        <v>347</v>
      </c>
    </row>
    <row r="178" spans="1:11" x14ac:dyDescent="0.25">
      <c r="A178">
        <v>180</v>
      </c>
      <c r="B178">
        <v>0</v>
      </c>
      <c r="C178" t="s">
        <v>347</v>
      </c>
      <c r="E178">
        <v>180</v>
      </c>
      <c r="F178">
        <v>0</v>
      </c>
      <c r="G178" t="s">
        <v>347</v>
      </c>
      <c r="I178">
        <v>180</v>
      </c>
      <c r="J178">
        <v>0</v>
      </c>
      <c r="K178" t="s">
        <v>347</v>
      </c>
    </row>
    <row r="179" spans="1:11" x14ac:dyDescent="0.25">
      <c r="A179">
        <v>181</v>
      </c>
      <c r="B179">
        <v>6.3054931174285202E-4</v>
      </c>
      <c r="C179" t="s">
        <v>347</v>
      </c>
      <c r="E179">
        <v>181</v>
      </c>
      <c r="F179">
        <v>2.8191703584373698E-3</v>
      </c>
      <c r="G179" t="s">
        <v>347</v>
      </c>
      <c r="I179">
        <v>181</v>
      </c>
      <c r="J179">
        <v>3.18665120776058E-3</v>
      </c>
      <c r="K179" t="s">
        <v>347</v>
      </c>
    </row>
    <row r="180" spans="1:11" x14ac:dyDescent="0.25">
      <c r="A180">
        <v>182</v>
      </c>
      <c r="B180">
        <v>4.94017020803948E-4</v>
      </c>
      <c r="C180" t="s">
        <v>347</v>
      </c>
      <c r="E180">
        <v>182</v>
      </c>
      <c r="F180">
        <v>2.19010074463425E-3</v>
      </c>
      <c r="G180" t="s">
        <v>347</v>
      </c>
      <c r="I180">
        <v>182</v>
      </c>
      <c r="J180">
        <v>2.45419113378469E-3</v>
      </c>
      <c r="K180" t="s">
        <v>347</v>
      </c>
    </row>
    <row r="181" spans="1:11" x14ac:dyDescent="0.25">
      <c r="A181">
        <v>183</v>
      </c>
      <c r="B181">
        <v>1.1337506330525099E-3</v>
      </c>
      <c r="C181" t="s">
        <v>347</v>
      </c>
      <c r="E181">
        <v>183</v>
      </c>
      <c r="F181">
        <v>2.2883295194508001E-3</v>
      </c>
      <c r="G181" t="s">
        <v>347</v>
      </c>
      <c r="I181">
        <v>183</v>
      </c>
      <c r="J181">
        <v>2.2291115668672799E-3</v>
      </c>
      <c r="K181" t="s">
        <v>347</v>
      </c>
    </row>
    <row r="182" spans="1:11" x14ac:dyDescent="0.25">
      <c r="A182">
        <v>184</v>
      </c>
      <c r="B182">
        <v>7.0185425216210805E-4</v>
      </c>
      <c r="C182" t="s">
        <v>347</v>
      </c>
      <c r="E182">
        <v>184</v>
      </c>
      <c r="F182">
        <v>2.4096385542168599E-3</v>
      </c>
      <c r="G182" t="s">
        <v>347</v>
      </c>
      <c r="I182">
        <v>184</v>
      </c>
      <c r="J182">
        <v>2.7734960952979898E-3</v>
      </c>
      <c r="K182" t="s">
        <v>347</v>
      </c>
    </row>
    <row r="183" spans="1:11" x14ac:dyDescent="0.25">
      <c r="A183">
        <v>185</v>
      </c>
      <c r="B183">
        <v>3.4751104664693701E-3</v>
      </c>
      <c r="C183" t="s">
        <v>347</v>
      </c>
      <c r="E183">
        <v>185</v>
      </c>
      <c r="F183">
        <v>1.1061946902654799E-2</v>
      </c>
      <c r="G183" t="s">
        <v>347</v>
      </c>
      <c r="I183">
        <v>185</v>
      </c>
      <c r="J183">
        <v>1.19293154766599E-2</v>
      </c>
      <c r="K183" t="s">
        <v>347</v>
      </c>
    </row>
    <row r="184" spans="1:11" x14ac:dyDescent="0.25">
      <c r="A184">
        <v>186</v>
      </c>
      <c r="B184">
        <v>3.2894611056904898E-3</v>
      </c>
      <c r="C184" t="s">
        <v>347</v>
      </c>
      <c r="E184">
        <v>186</v>
      </c>
      <c r="F184">
        <v>1.2330456226880299E-2</v>
      </c>
      <c r="G184" t="s">
        <v>347</v>
      </c>
      <c r="I184">
        <v>186</v>
      </c>
      <c r="J184">
        <v>1.3844727413511001E-2</v>
      </c>
      <c r="K184" t="s">
        <v>347</v>
      </c>
    </row>
    <row r="185" spans="1:11" x14ac:dyDescent="0.25">
      <c r="A185">
        <v>187</v>
      </c>
      <c r="B185">
        <v>9.39827786048263E-4</v>
      </c>
      <c r="C185" t="s">
        <v>347</v>
      </c>
      <c r="E185">
        <v>187</v>
      </c>
      <c r="F185">
        <v>2.15749730312837E-3</v>
      </c>
      <c r="G185" t="s">
        <v>347</v>
      </c>
      <c r="I185">
        <v>187</v>
      </c>
      <c r="J185">
        <v>2.1408489000564399E-3</v>
      </c>
      <c r="K185" t="s">
        <v>347</v>
      </c>
    </row>
    <row r="186" spans="1:11" x14ac:dyDescent="0.25">
      <c r="A186">
        <v>188</v>
      </c>
      <c r="B186">
        <v>7.8367899657595403E-4</v>
      </c>
      <c r="C186" t="s">
        <v>347</v>
      </c>
      <c r="E186">
        <v>188</v>
      </c>
      <c r="F186">
        <v>2.7841581401823602E-3</v>
      </c>
      <c r="G186" t="s">
        <v>347</v>
      </c>
      <c r="I186">
        <v>188</v>
      </c>
      <c r="J186">
        <v>2.8339243436837202E-3</v>
      </c>
      <c r="K186" t="s">
        <v>347</v>
      </c>
    </row>
    <row r="187" spans="1:11" x14ac:dyDescent="0.25">
      <c r="A187">
        <v>189</v>
      </c>
      <c r="B187">
        <v>2.0071515557097E-3</v>
      </c>
      <c r="C187" t="s">
        <v>347</v>
      </c>
      <c r="E187">
        <v>189</v>
      </c>
      <c r="F187">
        <v>3.1595576619273301E-3</v>
      </c>
      <c r="G187" t="s">
        <v>347</v>
      </c>
      <c r="I187">
        <v>189</v>
      </c>
      <c r="J187">
        <v>3.08377217478092E-3</v>
      </c>
      <c r="K187" t="s">
        <v>347</v>
      </c>
    </row>
    <row r="188" spans="1:11" x14ac:dyDescent="0.25">
      <c r="A188">
        <v>190</v>
      </c>
      <c r="B188">
        <v>1.91320639710994E-3</v>
      </c>
      <c r="C188" t="s">
        <v>347</v>
      </c>
      <c r="E188">
        <v>190</v>
      </c>
      <c r="F188">
        <v>3.0182066011099199E-3</v>
      </c>
      <c r="G188" t="s">
        <v>347</v>
      </c>
      <c r="I188">
        <v>190</v>
      </c>
      <c r="J188">
        <v>2.9486264964316798E-3</v>
      </c>
      <c r="K188" t="s">
        <v>347</v>
      </c>
    </row>
    <row r="189" spans="1:11" x14ac:dyDescent="0.25">
      <c r="A189">
        <v>191</v>
      </c>
      <c r="B189">
        <v>1.20741769730888E-3</v>
      </c>
      <c r="C189" t="s">
        <v>347</v>
      </c>
      <c r="E189">
        <v>191</v>
      </c>
      <c r="F189">
        <v>3.1365313653136501E-3</v>
      </c>
      <c r="G189" t="s">
        <v>347</v>
      </c>
      <c r="I189">
        <v>191</v>
      </c>
      <c r="J189">
        <v>3.22694193419386E-3</v>
      </c>
      <c r="K189" t="s">
        <v>347</v>
      </c>
    </row>
    <row r="190" spans="1:11" x14ac:dyDescent="0.25">
      <c r="A190">
        <v>192</v>
      </c>
      <c r="B190">
        <v>1.48176254256512E-3</v>
      </c>
      <c r="C190" t="s">
        <v>347</v>
      </c>
      <c r="E190">
        <v>192</v>
      </c>
      <c r="F190">
        <v>2.8318788649367098E-3</v>
      </c>
      <c r="G190" t="s">
        <v>347</v>
      </c>
      <c r="I190">
        <v>192</v>
      </c>
      <c r="J190">
        <v>2.7341359017557399E-3</v>
      </c>
      <c r="K190" t="s">
        <v>347</v>
      </c>
    </row>
    <row r="191" spans="1:11" x14ac:dyDescent="0.25">
      <c r="A191">
        <v>193</v>
      </c>
      <c r="B191">
        <v>1.1489884813242601E-3</v>
      </c>
      <c r="C191" t="s">
        <v>347</v>
      </c>
      <c r="E191">
        <v>193</v>
      </c>
      <c r="F191">
        <v>3.3870848980192898E-3</v>
      </c>
      <c r="G191" t="s">
        <v>347</v>
      </c>
      <c r="I191">
        <v>193</v>
      </c>
      <c r="J191">
        <v>3.4427725240889101E-3</v>
      </c>
      <c r="K191" t="s">
        <v>347</v>
      </c>
    </row>
    <row r="192" spans="1:11" x14ac:dyDescent="0.25">
      <c r="A192">
        <v>194</v>
      </c>
      <c r="B192">
        <v>1.1386888790978901E-3</v>
      </c>
      <c r="C192" t="s">
        <v>347</v>
      </c>
      <c r="E192">
        <v>194</v>
      </c>
      <c r="F192">
        <v>2.9812445752669899E-3</v>
      </c>
      <c r="G192" t="s">
        <v>347</v>
      </c>
      <c r="I192">
        <v>194</v>
      </c>
      <c r="J192">
        <v>2.9539027411662898E-3</v>
      </c>
      <c r="K192" t="s">
        <v>347</v>
      </c>
    </row>
    <row r="193" spans="1:11" x14ac:dyDescent="0.25">
      <c r="A193">
        <v>195</v>
      </c>
      <c r="B193">
        <v>0.88991759980825802</v>
      </c>
      <c r="C193" t="s">
        <v>346</v>
      </c>
      <c r="E193">
        <v>195</v>
      </c>
      <c r="F193">
        <v>0.63</v>
      </c>
      <c r="G193" t="s">
        <v>346</v>
      </c>
      <c r="I193">
        <v>195</v>
      </c>
      <c r="J193">
        <v>0.45527106157543101</v>
      </c>
      <c r="K193" t="s">
        <v>346</v>
      </c>
    </row>
    <row r="194" spans="1:11" x14ac:dyDescent="0.25">
      <c r="A194">
        <v>196</v>
      </c>
      <c r="B194">
        <v>0.90424461263887801</v>
      </c>
      <c r="C194" t="s">
        <v>346</v>
      </c>
      <c r="E194">
        <v>196</v>
      </c>
      <c r="F194">
        <v>0.63</v>
      </c>
      <c r="G194" t="s">
        <v>346</v>
      </c>
      <c r="I194">
        <v>196</v>
      </c>
      <c r="J194">
        <v>0.45159945222729903</v>
      </c>
      <c r="K194" t="s">
        <v>346</v>
      </c>
    </row>
    <row r="195" spans="1:11" x14ac:dyDescent="0.25">
      <c r="A195">
        <v>197</v>
      </c>
      <c r="B195">
        <v>0.82790134344918598</v>
      </c>
      <c r="C195" t="s">
        <v>346</v>
      </c>
      <c r="E195">
        <v>197</v>
      </c>
      <c r="F195">
        <v>0.54310344827586199</v>
      </c>
      <c r="G195" t="s">
        <v>346</v>
      </c>
      <c r="I195">
        <v>197</v>
      </c>
      <c r="J195">
        <v>0.39092436967187499</v>
      </c>
      <c r="K195" t="s">
        <v>346</v>
      </c>
    </row>
    <row r="196" spans="1:11" x14ac:dyDescent="0.25">
      <c r="A196">
        <v>198</v>
      </c>
      <c r="B196">
        <v>0.84537150978035402</v>
      </c>
      <c r="C196" t="s">
        <v>346</v>
      </c>
      <c r="E196">
        <v>198</v>
      </c>
      <c r="F196">
        <v>0.61206896551724099</v>
      </c>
      <c r="G196" t="s">
        <v>346</v>
      </c>
      <c r="I196">
        <v>198</v>
      </c>
      <c r="J196">
        <v>0.49030359586796102</v>
      </c>
      <c r="K196" t="s">
        <v>346</v>
      </c>
    </row>
    <row r="197" spans="1:11" x14ac:dyDescent="0.25">
      <c r="A197">
        <v>199</v>
      </c>
      <c r="B197">
        <v>0.92368407604402702</v>
      </c>
      <c r="C197" t="s">
        <v>346</v>
      </c>
      <c r="E197">
        <v>199</v>
      </c>
      <c r="F197">
        <v>0.72992700729926996</v>
      </c>
      <c r="G197" t="s">
        <v>346</v>
      </c>
      <c r="I197">
        <v>199</v>
      </c>
      <c r="J197">
        <v>0.62745279113067098</v>
      </c>
      <c r="K197" t="s">
        <v>346</v>
      </c>
    </row>
    <row r="198" spans="1:11" x14ac:dyDescent="0.25">
      <c r="A198">
        <v>201</v>
      </c>
      <c r="B198">
        <v>0.77177456217506701</v>
      </c>
      <c r="C198" t="s">
        <v>346</v>
      </c>
      <c r="E198">
        <v>201</v>
      </c>
      <c r="F198">
        <v>0.40650406504065001</v>
      </c>
      <c r="G198" t="s">
        <v>346</v>
      </c>
      <c r="I198">
        <v>201</v>
      </c>
      <c r="J198">
        <v>0.30715563543081897</v>
      </c>
      <c r="K198" t="s">
        <v>346</v>
      </c>
    </row>
    <row r="199" spans="1:11" x14ac:dyDescent="0.25">
      <c r="A199">
        <v>202</v>
      </c>
      <c r="B199">
        <v>0.75250234688883799</v>
      </c>
      <c r="C199" t="s">
        <v>346</v>
      </c>
      <c r="E199">
        <v>202</v>
      </c>
      <c r="F199">
        <v>0.34965034965034902</v>
      </c>
      <c r="G199" t="s">
        <v>346</v>
      </c>
      <c r="I199">
        <v>202</v>
      </c>
      <c r="J199">
        <v>0.25265124596736799</v>
      </c>
      <c r="K199" t="s">
        <v>346</v>
      </c>
    </row>
    <row r="200" spans="1:11" x14ac:dyDescent="0.25">
      <c r="A200">
        <v>203</v>
      </c>
      <c r="B200">
        <v>0.75045926239489502</v>
      </c>
      <c r="C200" t="s">
        <v>346</v>
      </c>
      <c r="E200">
        <v>203</v>
      </c>
      <c r="F200">
        <v>0.3125</v>
      </c>
      <c r="G200" t="s">
        <v>346</v>
      </c>
      <c r="I200">
        <v>203</v>
      </c>
      <c r="J200">
        <v>0.220753339441327</v>
      </c>
      <c r="K200" t="s">
        <v>346</v>
      </c>
    </row>
    <row r="201" spans="1:11" x14ac:dyDescent="0.25">
      <c r="A201">
        <v>204</v>
      </c>
      <c r="B201">
        <v>0.72461971498503497</v>
      </c>
      <c r="C201" t="s">
        <v>346</v>
      </c>
      <c r="E201">
        <v>204</v>
      </c>
      <c r="F201">
        <v>0.242718446601941</v>
      </c>
      <c r="G201" t="s">
        <v>346</v>
      </c>
      <c r="I201">
        <v>204</v>
      </c>
      <c r="J201">
        <v>0.15963870117172699</v>
      </c>
      <c r="K201" t="s">
        <v>346</v>
      </c>
    </row>
    <row r="202" spans="1:11" x14ac:dyDescent="0.25">
      <c r="A202">
        <v>205</v>
      </c>
      <c r="B202">
        <v>0.14552457360792401</v>
      </c>
      <c r="C202" t="s">
        <v>347</v>
      </c>
      <c r="E202">
        <v>205</v>
      </c>
      <c r="F202">
        <v>9.7972972972972902E-2</v>
      </c>
      <c r="G202" t="s">
        <v>347</v>
      </c>
      <c r="I202">
        <v>205</v>
      </c>
      <c r="J202">
        <v>7.8288763565047007E-2</v>
      </c>
      <c r="K202" t="s">
        <v>347</v>
      </c>
    </row>
    <row r="203" spans="1:11" x14ac:dyDescent="0.25">
      <c r="A203">
        <v>206</v>
      </c>
      <c r="B203">
        <v>0.124177796391127</v>
      </c>
      <c r="C203" t="s">
        <v>347</v>
      </c>
      <c r="E203">
        <v>206</v>
      </c>
      <c r="F203">
        <v>0.13076923076923</v>
      </c>
      <c r="G203" t="s">
        <v>347</v>
      </c>
      <c r="I203">
        <v>206</v>
      </c>
      <c r="J203">
        <v>0.13326876804975199</v>
      </c>
      <c r="K203" t="s">
        <v>347</v>
      </c>
    </row>
    <row r="204" spans="1:11" x14ac:dyDescent="0.25">
      <c r="A204">
        <v>207</v>
      </c>
      <c r="B204">
        <v>7.5408836283120603E-2</v>
      </c>
      <c r="C204" t="s">
        <v>347</v>
      </c>
      <c r="E204">
        <v>207</v>
      </c>
      <c r="F204">
        <v>0.225806451612903</v>
      </c>
      <c r="G204" t="s">
        <v>347</v>
      </c>
      <c r="I204">
        <v>207</v>
      </c>
      <c r="J204">
        <v>0.27108613249956298</v>
      </c>
      <c r="K204" t="s">
        <v>347</v>
      </c>
    </row>
    <row r="205" spans="1:11" x14ac:dyDescent="0.25">
      <c r="A205">
        <v>208</v>
      </c>
      <c r="B205">
        <v>7.6081241969000596E-2</v>
      </c>
      <c r="C205" t="s">
        <v>347</v>
      </c>
      <c r="E205">
        <v>208</v>
      </c>
      <c r="F205">
        <v>0.2</v>
      </c>
      <c r="G205" t="s">
        <v>347</v>
      </c>
      <c r="I205">
        <v>208</v>
      </c>
      <c r="J205">
        <v>0.22446455808952701</v>
      </c>
      <c r="K205" t="s">
        <v>347</v>
      </c>
    </row>
    <row r="206" spans="1:11" x14ac:dyDescent="0.25">
      <c r="A206">
        <v>209</v>
      </c>
      <c r="B206">
        <v>0</v>
      </c>
      <c r="C206" t="s">
        <v>347</v>
      </c>
      <c r="E206">
        <v>209</v>
      </c>
      <c r="F206">
        <v>0</v>
      </c>
      <c r="G206" t="s">
        <v>347</v>
      </c>
      <c r="I206">
        <v>209</v>
      </c>
      <c r="J206">
        <v>0</v>
      </c>
      <c r="K206" t="s">
        <v>347</v>
      </c>
    </row>
    <row r="207" spans="1:11" x14ac:dyDescent="0.25">
      <c r="A207">
        <v>210</v>
      </c>
      <c r="B207">
        <v>0</v>
      </c>
      <c r="C207" t="s">
        <v>347</v>
      </c>
      <c r="E207">
        <v>210</v>
      </c>
      <c r="F207">
        <v>0</v>
      </c>
      <c r="G207" t="s">
        <v>347</v>
      </c>
      <c r="I207">
        <v>210</v>
      </c>
      <c r="J207">
        <v>0</v>
      </c>
      <c r="K207" t="s">
        <v>347</v>
      </c>
    </row>
    <row r="208" spans="1:11" x14ac:dyDescent="0.25">
      <c r="A208">
        <v>211</v>
      </c>
      <c r="B208">
        <v>0</v>
      </c>
      <c r="C208" t="s">
        <v>347</v>
      </c>
      <c r="E208">
        <v>211</v>
      </c>
      <c r="F208">
        <v>0</v>
      </c>
      <c r="G208" t="s">
        <v>347</v>
      </c>
      <c r="I208">
        <v>211</v>
      </c>
      <c r="J208">
        <v>0</v>
      </c>
      <c r="K208" t="s">
        <v>347</v>
      </c>
    </row>
    <row r="209" spans="1:11" x14ac:dyDescent="0.25">
      <c r="A209">
        <v>212</v>
      </c>
      <c r="B209">
        <v>0</v>
      </c>
      <c r="C209" t="s">
        <v>347</v>
      </c>
      <c r="E209">
        <v>212</v>
      </c>
      <c r="F209">
        <v>0</v>
      </c>
      <c r="G209" t="s">
        <v>347</v>
      </c>
      <c r="I209">
        <v>212</v>
      </c>
      <c r="J209">
        <v>0</v>
      </c>
      <c r="K209" t="s">
        <v>347</v>
      </c>
    </row>
    <row r="210" spans="1:11" x14ac:dyDescent="0.25">
      <c r="A210">
        <v>213</v>
      </c>
      <c r="B210">
        <v>9.8031611384940404E-3</v>
      </c>
      <c r="C210" t="s">
        <v>347</v>
      </c>
      <c r="E210">
        <v>213</v>
      </c>
      <c r="F210">
        <v>8.04597701149425E-2</v>
      </c>
      <c r="G210" t="s">
        <v>347</v>
      </c>
      <c r="I210">
        <v>213</v>
      </c>
      <c r="J210">
        <v>0.10207627874101299</v>
      </c>
      <c r="K210" t="s">
        <v>347</v>
      </c>
    </row>
    <row r="211" spans="1:11" x14ac:dyDescent="0.25">
      <c r="A211">
        <v>214</v>
      </c>
      <c r="B211">
        <v>8.0211440323144801E-3</v>
      </c>
      <c r="C211" t="s">
        <v>347</v>
      </c>
      <c r="E211">
        <v>214</v>
      </c>
      <c r="F211">
        <v>4.2596348884381303E-2</v>
      </c>
      <c r="G211" t="s">
        <v>347</v>
      </c>
      <c r="I211">
        <v>214</v>
      </c>
      <c r="J211">
        <v>4.75135412017548E-2</v>
      </c>
      <c r="K211" t="s">
        <v>347</v>
      </c>
    </row>
    <row r="212" spans="1:11" x14ac:dyDescent="0.25">
      <c r="A212">
        <v>215</v>
      </c>
      <c r="B212">
        <v>0.36433049479521501</v>
      </c>
      <c r="C212" t="s">
        <v>347</v>
      </c>
      <c r="E212">
        <v>215</v>
      </c>
      <c r="F212">
        <v>0.206806282722513</v>
      </c>
      <c r="G212" t="s">
        <v>347</v>
      </c>
      <c r="I212">
        <v>215</v>
      </c>
      <c r="J212">
        <v>0.14053883453848001</v>
      </c>
      <c r="K212" t="s">
        <v>347</v>
      </c>
    </row>
    <row r="213" spans="1:11" x14ac:dyDescent="0.25">
      <c r="A213">
        <v>216</v>
      </c>
      <c r="B213">
        <v>0.388481941855505</v>
      </c>
      <c r="C213" t="s">
        <v>347</v>
      </c>
      <c r="E213">
        <v>216</v>
      </c>
      <c r="F213">
        <v>0.28623188405797101</v>
      </c>
      <c r="G213" t="s">
        <v>347</v>
      </c>
      <c r="I213">
        <v>216</v>
      </c>
      <c r="J213">
        <v>0.21597153570409</v>
      </c>
      <c r="K213" t="s">
        <v>347</v>
      </c>
    </row>
    <row r="214" spans="1:11" x14ac:dyDescent="0.25">
      <c r="A214">
        <v>217</v>
      </c>
      <c r="B214">
        <v>0</v>
      </c>
      <c r="C214" t="s">
        <v>347</v>
      </c>
      <c r="E214">
        <v>217</v>
      </c>
      <c r="F214">
        <v>0</v>
      </c>
      <c r="G214" t="s">
        <v>347</v>
      </c>
      <c r="I214">
        <v>217</v>
      </c>
      <c r="J214">
        <v>0</v>
      </c>
      <c r="K214" t="s">
        <v>347</v>
      </c>
    </row>
    <row r="215" spans="1:11" x14ac:dyDescent="0.25">
      <c r="A215">
        <v>218</v>
      </c>
      <c r="B215">
        <v>0</v>
      </c>
      <c r="C215" t="s">
        <v>347</v>
      </c>
      <c r="E215">
        <v>218</v>
      </c>
      <c r="F215">
        <v>0</v>
      </c>
      <c r="G215" t="s">
        <v>347</v>
      </c>
      <c r="I215">
        <v>218</v>
      </c>
      <c r="J215">
        <v>0</v>
      </c>
      <c r="K215" t="s">
        <v>347</v>
      </c>
    </row>
    <row r="216" spans="1:11" x14ac:dyDescent="0.25">
      <c r="A216">
        <v>219</v>
      </c>
      <c r="B216">
        <v>0</v>
      </c>
      <c r="C216" t="s">
        <v>347</v>
      </c>
      <c r="E216">
        <v>219</v>
      </c>
      <c r="F216">
        <v>0</v>
      </c>
      <c r="G216" t="s">
        <v>347</v>
      </c>
      <c r="I216">
        <v>219</v>
      </c>
      <c r="J216">
        <v>0</v>
      </c>
      <c r="K216" t="s">
        <v>347</v>
      </c>
    </row>
    <row r="217" spans="1:11" x14ac:dyDescent="0.25">
      <c r="A217">
        <v>220</v>
      </c>
      <c r="B217">
        <v>6.3325504956486805E-4</v>
      </c>
      <c r="C217" t="s">
        <v>347</v>
      </c>
      <c r="E217">
        <v>220</v>
      </c>
      <c r="F217">
        <v>2.8618152085036698E-3</v>
      </c>
      <c r="G217" t="s">
        <v>347</v>
      </c>
      <c r="I217">
        <v>220</v>
      </c>
      <c r="J217">
        <v>3.22942371030006E-3</v>
      </c>
      <c r="K217" t="s">
        <v>347</v>
      </c>
    </row>
    <row r="218" spans="1:11" x14ac:dyDescent="0.25">
      <c r="A218">
        <v>221</v>
      </c>
      <c r="B218">
        <v>4.9613676142310403E-4</v>
      </c>
      <c r="C218" t="s">
        <v>347</v>
      </c>
      <c r="E218">
        <v>221</v>
      </c>
      <c r="F218">
        <v>2.2261798753339199E-3</v>
      </c>
      <c r="G218" t="s">
        <v>347</v>
      </c>
      <c r="I218">
        <v>221</v>
      </c>
      <c r="J218">
        <v>2.4907008973124901E-3</v>
      </c>
      <c r="K218" t="s">
        <v>347</v>
      </c>
    </row>
    <row r="219" spans="1:11" x14ac:dyDescent="0.25">
      <c r="A219">
        <v>222</v>
      </c>
      <c r="B219">
        <v>1.23301295184785E-3</v>
      </c>
      <c r="C219" t="s">
        <v>347</v>
      </c>
      <c r="E219">
        <v>222</v>
      </c>
      <c r="F219">
        <v>2.5000000000000001E-3</v>
      </c>
      <c r="G219" t="s">
        <v>347</v>
      </c>
      <c r="I219">
        <v>222</v>
      </c>
      <c r="J219">
        <v>2.4644795497313402E-3</v>
      </c>
      <c r="K219" t="s">
        <v>347</v>
      </c>
    </row>
    <row r="220" spans="1:11" x14ac:dyDescent="0.25">
      <c r="A220">
        <v>223</v>
      </c>
      <c r="B220">
        <v>7.0486478814038003E-4</v>
      </c>
      <c r="C220" t="s">
        <v>347</v>
      </c>
      <c r="E220">
        <v>223</v>
      </c>
      <c r="F220">
        <v>2.6455026455026402E-3</v>
      </c>
      <c r="G220" t="s">
        <v>347</v>
      </c>
      <c r="I220">
        <v>223</v>
      </c>
      <c r="J220">
        <v>3.1779475011439302E-3</v>
      </c>
      <c r="K220" t="s">
        <v>347</v>
      </c>
    </row>
    <row r="221" spans="1:11" x14ac:dyDescent="0.25">
      <c r="A221">
        <v>224</v>
      </c>
      <c r="B221">
        <v>2.93346736277708E-3</v>
      </c>
      <c r="C221" t="s">
        <v>347</v>
      </c>
      <c r="E221">
        <v>224</v>
      </c>
      <c r="F221">
        <v>9.7051138484509098E-3</v>
      </c>
      <c r="G221" t="s">
        <v>347</v>
      </c>
      <c r="I221">
        <v>224</v>
      </c>
      <c r="J221">
        <v>1.05342221641124E-2</v>
      </c>
      <c r="K221" t="s">
        <v>347</v>
      </c>
    </row>
    <row r="222" spans="1:11" x14ac:dyDescent="0.25">
      <c r="A222">
        <v>225</v>
      </c>
      <c r="B222">
        <v>2.7639495231250701E-3</v>
      </c>
      <c r="C222" t="s">
        <v>347</v>
      </c>
      <c r="E222">
        <v>225</v>
      </c>
      <c r="F222">
        <v>1.0833333333333301E-2</v>
      </c>
      <c r="G222" t="s">
        <v>347</v>
      </c>
      <c r="I222">
        <v>225</v>
      </c>
      <c r="J222">
        <v>1.2240808318650201E-2</v>
      </c>
      <c r="K222" t="s">
        <v>347</v>
      </c>
    </row>
    <row r="223" spans="1:11" x14ac:dyDescent="0.25">
      <c r="A223">
        <v>226</v>
      </c>
      <c r="B223">
        <v>6.2052325086526801E-4</v>
      </c>
      <c r="C223" t="s">
        <v>347</v>
      </c>
      <c r="E223">
        <v>226</v>
      </c>
      <c r="F223">
        <v>1.4139565832155E-3</v>
      </c>
      <c r="G223" t="s">
        <v>347</v>
      </c>
      <c r="I223">
        <v>226</v>
      </c>
      <c r="J223">
        <v>1.37702610966263E-3</v>
      </c>
      <c r="K223" t="s">
        <v>347</v>
      </c>
    </row>
    <row r="224" spans="1:11" x14ac:dyDescent="0.25">
      <c r="A224">
        <v>227</v>
      </c>
      <c r="B224">
        <v>5.5061180643875497E-4</v>
      </c>
      <c r="C224" t="s">
        <v>347</v>
      </c>
      <c r="E224">
        <v>227</v>
      </c>
      <c r="F224">
        <v>2.0920502092050199E-3</v>
      </c>
      <c r="G224" t="s">
        <v>347</v>
      </c>
      <c r="I224">
        <v>227</v>
      </c>
      <c r="J224">
        <v>2.1156254367349801E-3</v>
      </c>
      <c r="K224" t="s">
        <v>347</v>
      </c>
    </row>
    <row r="225" spans="1:11" x14ac:dyDescent="0.25">
      <c r="A225">
        <v>228</v>
      </c>
      <c r="B225">
        <v>1.6925092928521701E-3</v>
      </c>
      <c r="C225" t="s">
        <v>347</v>
      </c>
      <c r="E225">
        <v>228</v>
      </c>
      <c r="F225">
        <v>2.5117447323131301E-3</v>
      </c>
      <c r="G225" t="s">
        <v>347</v>
      </c>
      <c r="I225">
        <v>228</v>
      </c>
      <c r="J225">
        <v>2.44694489076855E-3</v>
      </c>
      <c r="K225" t="s">
        <v>347</v>
      </c>
    </row>
    <row r="226" spans="1:11" x14ac:dyDescent="0.25">
      <c r="A226">
        <v>229</v>
      </c>
      <c r="B226">
        <v>1.64589741651112E-3</v>
      </c>
      <c r="C226" t="s">
        <v>347</v>
      </c>
      <c r="E226">
        <v>229</v>
      </c>
      <c r="F226">
        <v>2.3392952872947001E-3</v>
      </c>
      <c r="G226" t="s">
        <v>347</v>
      </c>
      <c r="I226">
        <v>229</v>
      </c>
      <c r="J226">
        <v>2.26322367730151E-3</v>
      </c>
      <c r="K226" t="s">
        <v>347</v>
      </c>
    </row>
    <row r="227" spans="1:11" x14ac:dyDescent="0.25">
      <c r="A227">
        <v>230</v>
      </c>
      <c r="B227">
        <v>7.6672965359626496E-4</v>
      </c>
      <c r="C227" t="s">
        <v>347</v>
      </c>
      <c r="E227">
        <v>230</v>
      </c>
      <c r="F227">
        <v>2.5257192139468902E-3</v>
      </c>
      <c r="G227" t="s">
        <v>347</v>
      </c>
      <c r="I227">
        <v>230</v>
      </c>
      <c r="J227">
        <v>2.6231483654256299E-3</v>
      </c>
      <c r="K227" t="s">
        <v>347</v>
      </c>
    </row>
    <row r="228" spans="1:11" x14ac:dyDescent="0.25">
      <c r="A228">
        <v>231</v>
      </c>
      <c r="B228">
        <v>1.07858194272251E-3</v>
      </c>
      <c r="C228" t="s">
        <v>347</v>
      </c>
      <c r="E228">
        <v>231</v>
      </c>
      <c r="F228">
        <v>2.3735093203658599E-3</v>
      </c>
      <c r="G228" t="s">
        <v>347</v>
      </c>
      <c r="I228">
        <v>231</v>
      </c>
      <c r="J228">
        <v>2.3009625088079998E-3</v>
      </c>
      <c r="K228" t="s">
        <v>347</v>
      </c>
    </row>
    <row r="229" spans="1:11" x14ac:dyDescent="0.25">
      <c r="A229">
        <v>232</v>
      </c>
      <c r="B229">
        <v>7.6030912434912196E-4</v>
      </c>
      <c r="C229" t="s">
        <v>347</v>
      </c>
      <c r="E229">
        <v>232</v>
      </c>
      <c r="F229">
        <v>2.50469630557294E-3</v>
      </c>
      <c r="G229" t="s">
        <v>347</v>
      </c>
      <c r="I229">
        <v>232</v>
      </c>
      <c r="J229">
        <v>2.5575259188384001E-3</v>
      </c>
      <c r="K229" t="s">
        <v>347</v>
      </c>
    </row>
    <row r="230" spans="1:11" x14ac:dyDescent="0.25">
      <c r="A230">
        <v>233</v>
      </c>
      <c r="B230">
        <v>8.04759851736776E-4</v>
      </c>
      <c r="C230" t="s">
        <v>347</v>
      </c>
      <c r="E230">
        <v>233</v>
      </c>
      <c r="F230">
        <v>2.3414781524982E-3</v>
      </c>
      <c r="G230" t="s">
        <v>347</v>
      </c>
      <c r="I230">
        <v>233</v>
      </c>
      <c r="J230">
        <v>2.3360078765762601E-3</v>
      </c>
      <c r="K230" t="s">
        <v>347</v>
      </c>
    </row>
    <row r="231" spans="1:11" x14ac:dyDescent="0.25">
      <c r="A231">
        <v>234</v>
      </c>
      <c r="B231">
        <v>0.73890402569047897</v>
      </c>
      <c r="C231" t="s">
        <v>346</v>
      </c>
      <c r="E231">
        <v>234</v>
      </c>
      <c r="F231">
        <v>0.25609756097560898</v>
      </c>
      <c r="G231" t="s">
        <v>346</v>
      </c>
      <c r="I231">
        <v>234</v>
      </c>
      <c r="J231">
        <v>0.13341152969786799</v>
      </c>
      <c r="K231" t="s">
        <v>346</v>
      </c>
    </row>
    <row r="232" spans="1:11" x14ac:dyDescent="0.25">
      <c r="A232">
        <v>235</v>
      </c>
      <c r="B232">
        <v>0.73192975836815699</v>
      </c>
      <c r="C232" t="s">
        <v>346</v>
      </c>
      <c r="E232">
        <v>235</v>
      </c>
      <c r="F232">
        <v>0.25609756097560898</v>
      </c>
      <c r="G232" t="s">
        <v>346</v>
      </c>
      <c r="I232">
        <v>235</v>
      </c>
      <c r="J232">
        <v>0.13475072906826299</v>
      </c>
      <c r="K232" t="s">
        <v>346</v>
      </c>
    </row>
    <row r="233" spans="1:11" x14ac:dyDescent="0.25">
      <c r="A233">
        <v>236</v>
      </c>
      <c r="B233">
        <v>0.76802938930567199</v>
      </c>
      <c r="C233" t="s">
        <v>346</v>
      </c>
      <c r="E233">
        <v>236</v>
      </c>
      <c r="F233">
        <v>0.240458015267175</v>
      </c>
      <c r="G233" t="s">
        <v>346</v>
      </c>
      <c r="I233">
        <v>236</v>
      </c>
      <c r="J233">
        <v>0.12063753710996999</v>
      </c>
      <c r="K233" t="s">
        <v>346</v>
      </c>
    </row>
    <row r="234" spans="1:11" x14ac:dyDescent="0.25">
      <c r="A234">
        <v>237</v>
      </c>
      <c r="B234">
        <v>0.76670145004686796</v>
      </c>
      <c r="C234" t="s">
        <v>346</v>
      </c>
      <c r="E234">
        <v>237</v>
      </c>
      <c r="F234">
        <v>0.27099236641221303</v>
      </c>
      <c r="G234" t="s">
        <v>346</v>
      </c>
      <c r="I234">
        <v>237</v>
      </c>
      <c r="J234">
        <v>0.155207091462155</v>
      </c>
      <c r="K234" t="s">
        <v>346</v>
      </c>
    </row>
    <row r="235" spans="1:11" x14ac:dyDescent="0.25">
      <c r="A235">
        <v>238</v>
      </c>
      <c r="B235">
        <v>0.78757600137188399</v>
      </c>
      <c r="C235" t="s">
        <v>346</v>
      </c>
      <c r="E235">
        <v>238</v>
      </c>
      <c r="F235">
        <v>0.55691056910569103</v>
      </c>
      <c r="G235" t="s">
        <v>346</v>
      </c>
      <c r="I235">
        <v>238</v>
      </c>
      <c r="J235">
        <v>0.50126110519026401</v>
      </c>
      <c r="K235" t="s">
        <v>346</v>
      </c>
    </row>
    <row r="236" spans="1:11" x14ac:dyDescent="0.25">
      <c r="A236">
        <v>239</v>
      </c>
      <c r="B236">
        <v>0.77177456217506801</v>
      </c>
      <c r="C236" t="s">
        <v>346</v>
      </c>
      <c r="E236">
        <v>239</v>
      </c>
      <c r="F236">
        <v>0.40650406504065001</v>
      </c>
      <c r="G236" t="s">
        <v>346</v>
      </c>
      <c r="I236">
        <v>239</v>
      </c>
      <c r="J236">
        <v>0.30715563543081897</v>
      </c>
      <c r="K236" t="s">
        <v>346</v>
      </c>
    </row>
    <row r="237" spans="1:11" x14ac:dyDescent="0.25">
      <c r="A237">
        <v>241</v>
      </c>
      <c r="B237">
        <v>0.96239954085167001</v>
      </c>
      <c r="C237" t="s">
        <v>346</v>
      </c>
      <c r="E237">
        <v>241</v>
      </c>
      <c r="F237">
        <v>0.86013986013985999</v>
      </c>
      <c r="G237" t="s">
        <v>346</v>
      </c>
      <c r="I237">
        <v>241</v>
      </c>
      <c r="J237">
        <v>0.83007028035056896</v>
      </c>
      <c r="K237" t="s">
        <v>346</v>
      </c>
    </row>
    <row r="238" spans="1:11" x14ac:dyDescent="0.25">
      <c r="A238">
        <v>242</v>
      </c>
      <c r="B238">
        <v>0.93196011449315197</v>
      </c>
      <c r="C238" t="s">
        <v>346</v>
      </c>
      <c r="E238">
        <v>242</v>
      </c>
      <c r="F238">
        <v>0.76875000000000004</v>
      </c>
      <c r="G238" t="s">
        <v>346</v>
      </c>
      <c r="I238">
        <v>242</v>
      </c>
      <c r="J238">
        <v>0.73151721660910396</v>
      </c>
      <c r="K238" t="s">
        <v>346</v>
      </c>
    </row>
    <row r="239" spans="1:11" x14ac:dyDescent="0.25">
      <c r="A239">
        <v>243</v>
      </c>
      <c r="B239">
        <v>0.89963170009999505</v>
      </c>
      <c r="C239" t="s">
        <v>346</v>
      </c>
      <c r="E239">
        <v>243</v>
      </c>
      <c r="F239">
        <v>0.59708737864077599</v>
      </c>
      <c r="G239" t="s">
        <v>346</v>
      </c>
      <c r="I239">
        <v>243</v>
      </c>
      <c r="J239">
        <v>0.52289341094779096</v>
      </c>
      <c r="K239" t="s">
        <v>346</v>
      </c>
    </row>
    <row r="240" spans="1:11" x14ac:dyDescent="0.25">
      <c r="A240">
        <v>244</v>
      </c>
      <c r="B240">
        <v>0.145232564941571</v>
      </c>
      <c r="C240" t="s">
        <v>347</v>
      </c>
      <c r="E240">
        <v>244</v>
      </c>
      <c r="F240">
        <v>6.5610859728506707E-2</v>
      </c>
      <c r="G240" t="s">
        <v>347</v>
      </c>
      <c r="I240">
        <v>244</v>
      </c>
      <c r="J240">
        <v>4.60171819809043E-2</v>
      </c>
      <c r="K240" t="s">
        <v>347</v>
      </c>
    </row>
    <row r="241" spans="1:11" x14ac:dyDescent="0.25">
      <c r="A241">
        <v>245</v>
      </c>
      <c r="B241">
        <v>0.125130364631721</v>
      </c>
      <c r="C241" t="s">
        <v>347</v>
      </c>
      <c r="E241">
        <v>245</v>
      </c>
      <c r="F241">
        <v>0.105461393596986</v>
      </c>
      <c r="G241" t="s">
        <v>347</v>
      </c>
      <c r="I241">
        <v>245</v>
      </c>
      <c r="J241">
        <v>0.104444696825599</v>
      </c>
      <c r="K241" t="s">
        <v>347</v>
      </c>
    </row>
    <row r="242" spans="1:11" x14ac:dyDescent="0.25">
      <c r="A242">
        <v>246</v>
      </c>
      <c r="B242">
        <v>9.1862667137774301E-2</v>
      </c>
      <c r="C242" t="s">
        <v>347</v>
      </c>
      <c r="E242">
        <v>246</v>
      </c>
      <c r="F242">
        <v>0.21126760563380201</v>
      </c>
      <c r="G242" t="s">
        <v>347</v>
      </c>
      <c r="I242">
        <v>246</v>
      </c>
      <c r="J242">
        <v>0.22536149957124699</v>
      </c>
      <c r="K242" t="s">
        <v>347</v>
      </c>
    </row>
    <row r="243" spans="1:11" x14ac:dyDescent="0.25">
      <c r="A243">
        <v>247</v>
      </c>
      <c r="B243">
        <v>9.2561461203013895E-2</v>
      </c>
      <c r="C243" t="s">
        <v>347</v>
      </c>
      <c r="E243">
        <v>247</v>
      </c>
      <c r="F243">
        <v>0.192660550458715</v>
      </c>
      <c r="G243" t="s">
        <v>347</v>
      </c>
      <c r="I243">
        <v>247</v>
      </c>
      <c r="J243">
        <v>0.19772043739334</v>
      </c>
      <c r="K243" t="s">
        <v>347</v>
      </c>
    </row>
    <row r="244" spans="1:11" x14ac:dyDescent="0.25">
      <c r="A244">
        <v>248</v>
      </c>
      <c r="B244">
        <v>0</v>
      </c>
      <c r="C244" t="s">
        <v>347</v>
      </c>
      <c r="E244">
        <v>248</v>
      </c>
      <c r="F244">
        <v>0</v>
      </c>
      <c r="G244" t="s">
        <v>347</v>
      </c>
      <c r="I244">
        <v>248</v>
      </c>
      <c r="J244">
        <v>0</v>
      </c>
      <c r="K244" t="s">
        <v>347</v>
      </c>
    </row>
    <row r="245" spans="1:11" x14ac:dyDescent="0.25">
      <c r="A245">
        <v>249</v>
      </c>
      <c r="B245">
        <v>0</v>
      </c>
      <c r="C245" t="s">
        <v>347</v>
      </c>
      <c r="E245">
        <v>249</v>
      </c>
      <c r="F245">
        <v>0</v>
      </c>
      <c r="G245" t="s">
        <v>347</v>
      </c>
      <c r="I245">
        <v>249</v>
      </c>
      <c r="J245">
        <v>0</v>
      </c>
      <c r="K245" t="s">
        <v>347</v>
      </c>
    </row>
    <row r="246" spans="1:11" x14ac:dyDescent="0.25">
      <c r="A246">
        <v>250</v>
      </c>
      <c r="B246">
        <v>5.3845355371183196E-4</v>
      </c>
      <c r="C246" t="s">
        <v>347</v>
      </c>
      <c r="E246">
        <v>250</v>
      </c>
      <c r="F246">
        <v>5.9523809523809503E-3</v>
      </c>
      <c r="G246" t="s">
        <v>347</v>
      </c>
      <c r="I246">
        <v>250</v>
      </c>
      <c r="J246">
        <v>7.8940082323385799E-3</v>
      </c>
      <c r="K246" t="s">
        <v>347</v>
      </c>
    </row>
    <row r="247" spans="1:11" x14ac:dyDescent="0.25">
      <c r="A247">
        <v>251</v>
      </c>
      <c r="B247">
        <v>5.3748162803945901E-4</v>
      </c>
      <c r="C247" t="s">
        <v>347</v>
      </c>
      <c r="E247">
        <v>251</v>
      </c>
      <c r="F247">
        <v>5.9523809523809503E-3</v>
      </c>
      <c r="G247" t="s">
        <v>347</v>
      </c>
      <c r="I247">
        <v>251</v>
      </c>
      <c r="J247">
        <v>7.9128385082465197E-3</v>
      </c>
      <c r="K247" t="s">
        <v>347</v>
      </c>
    </row>
    <row r="248" spans="1:11" x14ac:dyDescent="0.25">
      <c r="A248">
        <v>252</v>
      </c>
      <c r="B248">
        <v>2.4274233899087699E-2</v>
      </c>
      <c r="C248" t="s">
        <v>347</v>
      </c>
      <c r="E248">
        <v>252</v>
      </c>
      <c r="F248">
        <v>9.7372488408037097E-2</v>
      </c>
      <c r="G248" t="s">
        <v>347</v>
      </c>
      <c r="I248">
        <v>252</v>
      </c>
      <c r="J248">
        <v>0.10911835584944</v>
      </c>
      <c r="K248" t="s">
        <v>347</v>
      </c>
    </row>
    <row r="249" spans="1:11" x14ac:dyDescent="0.25">
      <c r="A249">
        <v>253</v>
      </c>
      <c r="B249">
        <v>2.24512197029395E-2</v>
      </c>
      <c r="C249" t="s">
        <v>347</v>
      </c>
      <c r="E249">
        <v>253</v>
      </c>
      <c r="F249">
        <v>6.7961165048543604E-2</v>
      </c>
      <c r="G249" t="s">
        <v>347</v>
      </c>
      <c r="I249">
        <v>253</v>
      </c>
      <c r="J249">
        <v>6.78504056297035E-2</v>
      </c>
      <c r="K249" t="s">
        <v>347</v>
      </c>
    </row>
    <row r="250" spans="1:11" x14ac:dyDescent="0.25">
      <c r="A250">
        <v>254</v>
      </c>
      <c r="B250">
        <v>0.41960546984375702</v>
      </c>
      <c r="C250" t="s">
        <v>347</v>
      </c>
      <c r="E250">
        <v>254</v>
      </c>
      <c r="F250">
        <v>0.33406593406593399</v>
      </c>
      <c r="G250" t="s">
        <v>347</v>
      </c>
      <c r="I250">
        <v>254</v>
      </c>
      <c r="J250">
        <v>0.312060782567053</v>
      </c>
      <c r="K250" t="s">
        <v>347</v>
      </c>
    </row>
    <row r="251" spans="1:11" x14ac:dyDescent="0.25">
      <c r="A251">
        <v>255</v>
      </c>
      <c r="B251">
        <v>0.444639571663692</v>
      </c>
      <c r="C251" t="s">
        <v>347</v>
      </c>
      <c r="E251">
        <v>255</v>
      </c>
      <c r="F251">
        <v>0.40336134453781503</v>
      </c>
      <c r="G251" t="s">
        <v>347</v>
      </c>
      <c r="I251">
        <v>255</v>
      </c>
      <c r="J251">
        <v>0.39658048561632497</v>
      </c>
      <c r="K251" t="s">
        <v>347</v>
      </c>
    </row>
    <row r="252" spans="1:11" x14ac:dyDescent="0.25">
      <c r="A252">
        <v>256</v>
      </c>
      <c r="B252">
        <v>0</v>
      </c>
      <c r="C252" t="s">
        <v>347</v>
      </c>
      <c r="E252">
        <v>256</v>
      </c>
      <c r="F252">
        <v>0</v>
      </c>
      <c r="G252" t="s">
        <v>347</v>
      </c>
      <c r="I252">
        <v>256</v>
      </c>
      <c r="J252">
        <v>0</v>
      </c>
      <c r="K252" t="s">
        <v>347</v>
      </c>
    </row>
    <row r="253" spans="1:11" x14ac:dyDescent="0.25">
      <c r="A253">
        <v>257</v>
      </c>
      <c r="B253">
        <v>0</v>
      </c>
      <c r="C253" t="s">
        <v>347</v>
      </c>
      <c r="E253">
        <v>257</v>
      </c>
      <c r="F253">
        <v>0</v>
      </c>
      <c r="G253" t="s">
        <v>347</v>
      </c>
      <c r="I253">
        <v>257</v>
      </c>
      <c r="J253">
        <v>0</v>
      </c>
      <c r="K253" t="s">
        <v>347</v>
      </c>
    </row>
    <row r="254" spans="1:11" x14ac:dyDescent="0.25">
      <c r="A254">
        <v>258</v>
      </c>
      <c r="B254">
        <v>0</v>
      </c>
      <c r="C254" t="s">
        <v>347</v>
      </c>
      <c r="E254">
        <v>258</v>
      </c>
      <c r="F254">
        <v>0</v>
      </c>
      <c r="G254" t="s">
        <v>347</v>
      </c>
      <c r="I254">
        <v>258</v>
      </c>
      <c r="J254">
        <v>0</v>
      </c>
      <c r="K254" t="s">
        <v>347</v>
      </c>
    </row>
    <row r="255" spans="1:11" x14ac:dyDescent="0.25">
      <c r="A255">
        <v>259</v>
      </c>
      <c r="B255">
        <v>9.8991612919614507E-4</v>
      </c>
      <c r="C255" t="s">
        <v>347</v>
      </c>
      <c r="E255">
        <v>259</v>
      </c>
      <c r="F255">
        <v>3.47490347490347E-3</v>
      </c>
      <c r="G255" t="s">
        <v>347</v>
      </c>
      <c r="I255">
        <v>259</v>
      </c>
      <c r="J255">
        <v>3.84556314502707E-3</v>
      </c>
      <c r="K255" t="s">
        <v>347</v>
      </c>
    </row>
    <row r="256" spans="1:11" x14ac:dyDescent="0.25">
      <c r="A256">
        <v>260</v>
      </c>
      <c r="B256">
        <v>8.3984527651307099E-4</v>
      </c>
      <c r="C256" t="s">
        <v>347</v>
      </c>
      <c r="E256">
        <v>260</v>
      </c>
      <c r="F256">
        <v>2.9288702928870198E-3</v>
      </c>
      <c r="G256" t="s">
        <v>347</v>
      </c>
      <c r="I256">
        <v>260</v>
      </c>
      <c r="J256">
        <v>3.2231239458242202E-3</v>
      </c>
      <c r="K256" t="s">
        <v>347</v>
      </c>
    </row>
    <row r="257" spans="1:11" x14ac:dyDescent="0.25">
      <c r="A257">
        <v>261</v>
      </c>
      <c r="B257">
        <v>1.6742472378788E-3</v>
      </c>
      <c r="C257" t="s">
        <v>347</v>
      </c>
      <c r="E257">
        <v>261</v>
      </c>
      <c r="F257">
        <v>3.6697247706421999E-3</v>
      </c>
      <c r="G257" t="s">
        <v>347</v>
      </c>
      <c r="I257">
        <v>261</v>
      </c>
      <c r="J257">
        <v>3.91846335477681E-3</v>
      </c>
      <c r="K257" t="s">
        <v>347</v>
      </c>
    </row>
    <row r="258" spans="1:11" x14ac:dyDescent="0.25">
      <c r="A258">
        <v>262</v>
      </c>
      <c r="B258">
        <v>9.8264002510021391E-4</v>
      </c>
      <c r="C258" t="s">
        <v>347</v>
      </c>
      <c r="E258">
        <v>262</v>
      </c>
      <c r="F258">
        <v>3.8240917782026698E-3</v>
      </c>
      <c r="G258" t="s">
        <v>347</v>
      </c>
      <c r="I258">
        <v>262</v>
      </c>
      <c r="J258">
        <v>4.5333178225327297E-3</v>
      </c>
      <c r="K258" t="s">
        <v>347</v>
      </c>
    </row>
    <row r="259" spans="1:11" x14ac:dyDescent="0.25">
      <c r="A259">
        <v>263</v>
      </c>
      <c r="B259">
        <v>4.4457203469599697E-3</v>
      </c>
      <c r="C259" t="s">
        <v>347</v>
      </c>
      <c r="E259">
        <v>263</v>
      </c>
      <c r="F259">
        <v>1.45907473309608E-2</v>
      </c>
      <c r="G259" t="s">
        <v>347</v>
      </c>
      <c r="I259">
        <v>263</v>
      </c>
      <c r="J259">
        <v>1.5973057504719099E-2</v>
      </c>
      <c r="K259" t="s">
        <v>347</v>
      </c>
    </row>
    <row r="260" spans="1:11" x14ac:dyDescent="0.25">
      <c r="A260">
        <v>264</v>
      </c>
      <c r="B260">
        <v>4.1290190218841302E-3</v>
      </c>
      <c r="C260" t="s">
        <v>347</v>
      </c>
      <c r="E260">
        <v>264</v>
      </c>
      <c r="F260">
        <v>1.37958218368151E-2</v>
      </c>
      <c r="G260" t="s">
        <v>347</v>
      </c>
      <c r="I260">
        <v>264</v>
      </c>
      <c r="J260">
        <v>1.5276042257707199E-2</v>
      </c>
      <c r="K260" t="s">
        <v>347</v>
      </c>
    </row>
    <row r="261" spans="1:11" x14ac:dyDescent="0.25">
      <c r="A261">
        <v>265</v>
      </c>
      <c r="B261">
        <v>1.91741627335492E-3</v>
      </c>
      <c r="C261" t="s">
        <v>347</v>
      </c>
      <c r="E261">
        <v>265</v>
      </c>
      <c r="F261">
        <v>4.8651768780407301E-3</v>
      </c>
      <c r="G261" t="s">
        <v>347</v>
      </c>
      <c r="I261">
        <v>265</v>
      </c>
      <c r="J261">
        <v>4.9470463827799198E-3</v>
      </c>
      <c r="K261" t="s">
        <v>347</v>
      </c>
    </row>
    <row r="262" spans="1:11" x14ac:dyDescent="0.25">
      <c r="A262">
        <v>266</v>
      </c>
      <c r="B262">
        <v>1.5801834799876601E-3</v>
      </c>
      <c r="C262" t="s">
        <v>347</v>
      </c>
      <c r="E262">
        <v>266</v>
      </c>
      <c r="F262">
        <v>5.2631578947368403E-3</v>
      </c>
      <c r="G262" t="s">
        <v>347</v>
      </c>
      <c r="I262">
        <v>266</v>
      </c>
      <c r="J262">
        <v>5.3765758743094198E-3</v>
      </c>
      <c r="K262" t="s">
        <v>347</v>
      </c>
    </row>
    <row r="263" spans="1:11" x14ac:dyDescent="0.25">
      <c r="A263">
        <v>267</v>
      </c>
      <c r="B263">
        <v>2.9738696630622198E-3</v>
      </c>
      <c r="C263" t="s">
        <v>347</v>
      </c>
      <c r="E263">
        <v>267</v>
      </c>
      <c r="F263">
        <v>5.9805285118219699E-3</v>
      </c>
      <c r="G263" t="s">
        <v>347</v>
      </c>
      <c r="I263">
        <v>267</v>
      </c>
      <c r="J263">
        <v>5.96025478404802E-3</v>
      </c>
      <c r="K263" t="s">
        <v>347</v>
      </c>
    </row>
    <row r="264" spans="1:11" x14ac:dyDescent="0.25">
      <c r="A264">
        <v>268</v>
      </c>
      <c r="B264">
        <v>2.78604598324645E-3</v>
      </c>
      <c r="C264" t="s">
        <v>347</v>
      </c>
      <c r="E264">
        <v>268</v>
      </c>
      <c r="F264">
        <v>5.6318881390493699E-3</v>
      </c>
      <c r="G264" t="s">
        <v>347</v>
      </c>
      <c r="I264">
        <v>268</v>
      </c>
      <c r="J264">
        <v>5.6354285430098398E-3</v>
      </c>
      <c r="K264" t="s">
        <v>347</v>
      </c>
    </row>
    <row r="265" spans="1:11" x14ac:dyDescent="0.25">
      <c r="A265">
        <v>269</v>
      </c>
      <c r="B265">
        <v>2.9671862885002199E-3</v>
      </c>
      <c r="C265" t="s">
        <v>347</v>
      </c>
      <c r="E265">
        <v>269</v>
      </c>
      <c r="F265">
        <v>6.2507660252481903E-3</v>
      </c>
      <c r="G265" t="s">
        <v>347</v>
      </c>
      <c r="I265">
        <v>269</v>
      </c>
      <c r="J265">
        <v>6.2705491714049998E-3</v>
      </c>
      <c r="K265" t="s">
        <v>347</v>
      </c>
    </row>
    <row r="266" spans="1:11" x14ac:dyDescent="0.25">
      <c r="A266">
        <v>270</v>
      </c>
      <c r="B266">
        <v>3.2475895182219601E-3</v>
      </c>
      <c r="C266" t="s">
        <v>347</v>
      </c>
      <c r="E266">
        <v>270</v>
      </c>
      <c r="F266">
        <v>5.8759145112045599E-3</v>
      </c>
      <c r="G266" t="s">
        <v>347</v>
      </c>
      <c r="I266">
        <v>270</v>
      </c>
      <c r="J266">
        <v>5.6814569268684697E-3</v>
      </c>
      <c r="K266" t="s">
        <v>347</v>
      </c>
    </row>
    <row r="267" spans="1:11" x14ac:dyDescent="0.25">
      <c r="A267">
        <v>271</v>
      </c>
      <c r="B267">
        <v>2.9328660915736902E-3</v>
      </c>
      <c r="C267" t="s">
        <v>347</v>
      </c>
      <c r="E267">
        <v>271</v>
      </c>
      <c r="F267">
        <v>5.6598919475173599E-3</v>
      </c>
      <c r="G267" t="s">
        <v>347</v>
      </c>
      <c r="I267">
        <v>271</v>
      </c>
      <c r="J267">
        <v>5.6380356201875398E-3</v>
      </c>
      <c r="K267" t="s">
        <v>347</v>
      </c>
    </row>
    <row r="268" spans="1:11" x14ac:dyDescent="0.25">
      <c r="A268">
        <v>272</v>
      </c>
      <c r="B268">
        <v>3.0290756306069699E-3</v>
      </c>
      <c r="C268" t="s">
        <v>347</v>
      </c>
      <c r="E268">
        <v>272</v>
      </c>
      <c r="F268">
        <v>5.2736655742645104E-3</v>
      </c>
      <c r="G268" t="s">
        <v>347</v>
      </c>
      <c r="I268">
        <v>272</v>
      </c>
      <c r="J268">
        <v>5.1698553749110502E-3</v>
      </c>
      <c r="K268" t="s">
        <v>347</v>
      </c>
    </row>
    <row r="269" spans="1:11" x14ac:dyDescent="0.25">
      <c r="A269">
        <v>273</v>
      </c>
      <c r="B269">
        <v>0.71965962991339805</v>
      </c>
      <c r="C269" t="s">
        <v>346</v>
      </c>
      <c r="E269">
        <v>273</v>
      </c>
      <c r="F269">
        <v>0.22027972027972001</v>
      </c>
      <c r="G269" t="s">
        <v>346</v>
      </c>
      <c r="I269">
        <v>273</v>
      </c>
      <c r="J269">
        <v>0.110616664241986</v>
      </c>
      <c r="K269" t="s">
        <v>346</v>
      </c>
    </row>
    <row r="270" spans="1:11" x14ac:dyDescent="0.25">
      <c r="A270">
        <v>274</v>
      </c>
      <c r="B270">
        <v>0.71264167905165998</v>
      </c>
      <c r="C270" t="s">
        <v>346</v>
      </c>
      <c r="E270">
        <v>274</v>
      </c>
      <c r="F270">
        <v>0.22027972027972001</v>
      </c>
      <c r="G270" t="s">
        <v>346</v>
      </c>
      <c r="I270">
        <v>274</v>
      </c>
      <c r="J270">
        <v>0.111720115147247</v>
      </c>
      <c r="K270" t="s">
        <v>346</v>
      </c>
    </row>
    <row r="271" spans="1:11" x14ac:dyDescent="0.25">
      <c r="A271">
        <v>275</v>
      </c>
      <c r="B271">
        <v>0.74985219761662802</v>
      </c>
      <c r="C271" t="s">
        <v>346</v>
      </c>
      <c r="E271">
        <v>275</v>
      </c>
      <c r="F271">
        <v>0.20860927152317801</v>
      </c>
      <c r="G271" t="s">
        <v>346</v>
      </c>
      <c r="I271">
        <v>275</v>
      </c>
      <c r="J271">
        <v>0.10110410960058799</v>
      </c>
      <c r="K271" t="s">
        <v>346</v>
      </c>
    </row>
    <row r="272" spans="1:11" x14ac:dyDescent="0.25">
      <c r="A272">
        <v>276</v>
      </c>
      <c r="B272">
        <v>0.747804613703272</v>
      </c>
      <c r="C272" t="s">
        <v>346</v>
      </c>
      <c r="E272">
        <v>276</v>
      </c>
      <c r="F272">
        <v>0.23509933774834399</v>
      </c>
      <c r="G272" t="s">
        <v>346</v>
      </c>
      <c r="I272">
        <v>276</v>
      </c>
      <c r="J272">
        <v>0.130234976144536</v>
      </c>
      <c r="K272" t="s">
        <v>346</v>
      </c>
    </row>
    <row r="273" spans="1:11" x14ac:dyDescent="0.25">
      <c r="A273">
        <v>277</v>
      </c>
      <c r="B273">
        <v>0.77068754839418396</v>
      </c>
      <c r="C273" t="s">
        <v>346</v>
      </c>
      <c r="E273">
        <v>277</v>
      </c>
      <c r="F273">
        <v>0.47902097902097901</v>
      </c>
      <c r="G273" t="s">
        <v>346</v>
      </c>
      <c r="I273">
        <v>277</v>
      </c>
      <c r="J273">
        <v>0.40974797773612898</v>
      </c>
      <c r="K273" t="s">
        <v>346</v>
      </c>
    </row>
    <row r="274" spans="1:11" x14ac:dyDescent="0.25">
      <c r="A274">
        <v>278</v>
      </c>
      <c r="B274">
        <v>0.75250234688883799</v>
      </c>
      <c r="C274" t="s">
        <v>346</v>
      </c>
      <c r="E274">
        <v>278</v>
      </c>
      <c r="F274">
        <v>0.34965034965034902</v>
      </c>
      <c r="G274" t="s">
        <v>346</v>
      </c>
      <c r="I274">
        <v>278</v>
      </c>
      <c r="J274">
        <v>0.25265124596736799</v>
      </c>
      <c r="K274" t="s">
        <v>346</v>
      </c>
    </row>
    <row r="275" spans="1:11" x14ac:dyDescent="0.25">
      <c r="A275">
        <v>279</v>
      </c>
      <c r="B275">
        <v>0.96239954085167101</v>
      </c>
      <c r="C275" t="s">
        <v>346</v>
      </c>
      <c r="E275">
        <v>279</v>
      </c>
      <c r="F275">
        <v>0.86013986013985999</v>
      </c>
      <c r="G275" t="s">
        <v>346</v>
      </c>
      <c r="I275">
        <v>279</v>
      </c>
      <c r="J275">
        <v>0.83007028035056896</v>
      </c>
      <c r="K275" t="s">
        <v>346</v>
      </c>
    </row>
    <row r="276" spans="1:11" x14ac:dyDescent="0.25">
      <c r="A276">
        <v>281</v>
      </c>
      <c r="B276">
        <v>0.955093559126448</v>
      </c>
      <c r="C276" t="s">
        <v>346</v>
      </c>
      <c r="E276">
        <v>281</v>
      </c>
      <c r="F276">
        <v>0.89375000000000004</v>
      </c>
      <c r="G276" t="s">
        <v>346</v>
      </c>
      <c r="I276">
        <v>281</v>
      </c>
      <c r="J276">
        <v>0.88476550182168301</v>
      </c>
      <c r="K276" t="s">
        <v>346</v>
      </c>
    </row>
    <row r="277" spans="1:11" x14ac:dyDescent="0.25">
      <c r="A277">
        <v>282</v>
      </c>
      <c r="B277">
        <v>0.92166853524084402</v>
      </c>
      <c r="C277" t="s">
        <v>346</v>
      </c>
      <c r="E277">
        <v>282</v>
      </c>
      <c r="F277">
        <v>0.69417475728155298</v>
      </c>
      <c r="G277" t="s">
        <v>346</v>
      </c>
      <c r="I277">
        <v>282</v>
      </c>
      <c r="J277">
        <v>0.63480940741062497</v>
      </c>
      <c r="K277" t="s">
        <v>346</v>
      </c>
    </row>
    <row r="278" spans="1:11" x14ac:dyDescent="0.25">
      <c r="A278">
        <v>283</v>
      </c>
      <c r="B278">
        <v>0.144874211254021</v>
      </c>
      <c r="C278" t="s">
        <v>347</v>
      </c>
      <c r="E278">
        <v>283</v>
      </c>
      <c r="F278">
        <v>6.01659751037344E-2</v>
      </c>
      <c r="G278" t="s">
        <v>347</v>
      </c>
      <c r="I278">
        <v>283</v>
      </c>
      <c r="J278">
        <v>4.0888615951010197E-2</v>
      </c>
      <c r="K278" t="s">
        <v>347</v>
      </c>
    </row>
    <row r="279" spans="1:11" x14ac:dyDescent="0.25">
      <c r="A279">
        <v>284</v>
      </c>
      <c r="B279">
        <v>0.125004986650187</v>
      </c>
      <c r="C279" t="s">
        <v>347</v>
      </c>
      <c r="E279">
        <v>284</v>
      </c>
      <c r="F279">
        <v>9.8073555166374698E-2</v>
      </c>
      <c r="G279" t="s">
        <v>347</v>
      </c>
      <c r="I279">
        <v>284</v>
      </c>
      <c r="J279">
        <v>9.5075010049878797E-2</v>
      </c>
      <c r="K279" t="s">
        <v>347</v>
      </c>
    </row>
    <row r="280" spans="1:11" x14ac:dyDescent="0.25">
      <c r="A280">
        <v>285</v>
      </c>
      <c r="B280">
        <v>9.1113798774144494E-2</v>
      </c>
      <c r="C280" t="s">
        <v>347</v>
      </c>
      <c r="E280">
        <v>285</v>
      </c>
      <c r="F280">
        <v>0.19553072625698301</v>
      </c>
      <c r="G280" t="s">
        <v>347</v>
      </c>
      <c r="I280">
        <v>285</v>
      </c>
      <c r="J280">
        <v>0.20266360624965199</v>
      </c>
      <c r="K280" t="s">
        <v>347</v>
      </c>
    </row>
    <row r="281" spans="1:11" x14ac:dyDescent="0.25">
      <c r="A281">
        <v>286</v>
      </c>
      <c r="B281">
        <v>9.1810769394694694E-2</v>
      </c>
      <c r="C281" t="s">
        <v>347</v>
      </c>
      <c r="E281">
        <v>286</v>
      </c>
      <c r="F281">
        <v>0.17948717948717899</v>
      </c>
      <c r="G281" t="s">
        <v>347</v>
      </c>
      <c r="I281">
        <v>286</v>
      </c>
      <c r="J281">
        <v>0.17993894208035199</v>
      </c>
      <c r="K281" t="s">
        <v>347</v>
      </c>
    </row>
    <row r="282" spans="1:11" x14ac:dyDescent="0.25">
      <c r="A282">
        <v>287</v>
      </c>
      <c r="B282">
        <v>0</v>
      </c>
      <c r="C282" t="s">
        <v>347</v>
      </c>
      <c r="E282">
        <v>287</v>
      </c>
      <c r="F282">
        <v>0</v>
      </c>
      <c r="G282" t="s">
        <v>347</v>
      </c>
      <c r="I282">
        <v>287</v>
      </c>
      <c r="J282">
        <v>0</v>
      </c>
      <c r="K282" t="s">
        <v>347</v>
      </c>
    </row>
    <row r="283" spans="1:11" x14ac:dyDescent="0.25">
      <c r="A283">
        <v>288</v>
      </c>
      <c r="B283">
        <v>0</v>
      </c>
      <c r="C283" t="s">
        <v>347</v>
      </c>
      <c r="E283">
        <v>288</v>
      </c>
      <c r="F283">
        <v>0</v>
      </c>
      <c r="G283" t="s">
        <v>347</v>
      </c>
      <c r="I283">
        <v>288</v>
      </c>
      <c r="J283">
        <v>0</v>
      </c>
      <c r="K283" t="s">
        <v>347</v>
      </c>
    </row>
    <row r="284" spans="1:11" x14ac:dyDescent="0.25">
      <c r="A284">
        <v>289</v>
      </c>
      <c r="B284">
        <v>5.4163825443946298E-4</v>
      </c>
      <c r="C284" t="s">
        <v>347</v>
      </c>
      <c r="E284">
        <v>289</v>
      </c>
      <c r="F284">
        <v>5.31914893617021E-3</v>
      </c>
      <c r="G284" t="s">
        <v>347</v>
      </c>
      <c r="I284">
        <v>289</v>
      </c>
      <c r="J284">
        <v>6.7127858626151197E-3</v>
      </c>
      <c r="K284" t="s">
        <v>347</v>
      </c>
    </row>
    <row r="285" spans="1:11" x14ac:dyDescent="0.25">
      <c r="A285">
        <v>290</v>
      </c>
      <c r="B285">
        <v>5.4066144428978596E-4</v>
      </c>
      <c r="C285" t="s">
        <v>347</v>
      </c>
      <c r="E285">
        <v>290</v>
      </c>
      <c r="F285">
        <v>5.31914893617021E-3</v>
      </c>
      <c r="G285" t="s">
        <v>347</v>
      </c>
      <c r="I285">
        <v>290</v>
      </c>
      <c r="J285">
        <v>6.7264167168183397E-3</v>
      </c>
      <c r="K285" t="s">
        <v>347</v>
      </c>
    </row>
    <row r="286" spans="1:11" x14ac:dyDescent="0.25">
      <c r="A286">
        <v>291</v>
      </c>
      <c r="B286">
        <v>2.3671684716019801E-2</v>
      </c>
      <c r="C286" t="s">
        <v>347</v>
      </c>
      <c r="E286">
        <v>291</v>
      </c>
      <c r="F286">
        <v>9.1703056768558902E-2</v>
      </c>
      <c r="G286" t="s">
        <v>347</v>
      </c>
      <c r="I286">
        <v>291</v>
      </c>
      <c r="J286">
        <v>0.101591236527921</v>
      </c>
      <c r="K286" t="s">
        <v>347</v>
      </c>
    </row>
    <row r="287" spans="1:11" x14ac:dyDescent="0.25">
      <c r="A287">
        <v>292</v>
      </c>
      <c r="B287">
        <v>2.18519823252857E-2</v>
      </c>
      <c r="C287" t="s">
        <v>347</v>
      </c>
      <c r="E287">
        <v>292</v>
      </c>
      <c r="F287">
        <v>6.3829787234042507E-2</v>
      </c>
      <c r="G287" t="s">
        <v>347</v>
      </c>
      <c r="I287">
        <v>292</v>
      </c>
      <c r="J287">
        <v>6.3046337198543398E-2</v>
      </c>
      <c r="K287" t="s">
        <v>347</v>
      </c>
    </row>
    <row r="288" spans="1:11" x14ac:dyDescent="0.25">
      <c r="A288">
        <v>293</v>
      </c>
      <c r="B288">
        <v>0.417196788534064</v>
      </c>
      <c r="C288" t="s">
        <v>347</v>
      </c>
      <c r="E288">
        <v>293</v>
      </c>
      <c r="F288">
        <v>0.30707070707070699</v>
      </c>
      <c r="G288" t="s">
        <v>347</v>
      </c>
      <c r="I288">
        <v>293</v>
      </c>
      <c r="J288">
        <v>0.28236893705633098</v>
      </c>
      <c r="K288" t="s">
        <v>347</v>
      </c>
    </row>
    <row r="289" spans="1:11" x14ac:dyDescent="0.25">
      <c r="A289">
        <v>294</v>
      </c>
      <c r="B289">
        <v>0.44212168099844801</v>
      </c>
      <c r="C289" t="s">
        <v>347</v>
      </c>
      <c r="E289">
        <v>294</v>
      </c>
      <c r="F289">
        <v>0.36272040302267</v>
      </c>
      <c r="G289" t="s">
        <v>347</v>
      </c>
      <c r="I289">
        <v>294</v>
      </c>
      <c r="J289">
        <v>0.34622919466537</v>
      </c>
      <c r="K289" t="s">
        <v>347</v>
      </c>
    </row>
    <row r="290" spans="1:11" x14ac:dyDescent="0.25">
      <c r="A290">
        <v>295</v>
      </c>
      <c r="B290">
        <v>0</v>
      </c>
      <c r="C290" t="s">
        <v>347</v>
      </c>
      <c r="E290">
        <v>295</v>
      </c>
      <c r="F290">
        <v>0</v>
      </c>
      <c r="G290" t="s">
        <v>347</v>
      </c>
      <c r="I290">
        <v>295</v>
      </c>
      <c r="J290">
        <v>0</v>
      </c>
      <c r="K290" t="s">
        <v>347</v>
      </c>
    </row>
    <row r="291" spans="1:11" x14ac:dyDescent="0.25">
      <c r="A291">
        <v>296</v>
      </c>
      <c r="B291">
        <v>0</v>
      </c>
      <c r="C291" t="s">
        <v>347</v>
      </c>
      <c r="E291">
        <v>296</v>
      </c>
      <c r="F291">
        <v>0</v>
      </c>
      <c r="G291" t="s">
        <v>347</v>
      </c>
      <c r="I291">
        <v>296</v>
      </c>
      <c r="J291">
        <v>0</v>
      </c>
      <c r="K291" t="s">
        <v>347</v>
      </c>
    </row>
    <row r="292" spans="1:11" x14ac:dyDescent="0.25">
      <c r="A292">
        <v>297</v>
      </c>
      <c r="B292">
        <v>0</v>
      </c>
      <c r="C292" t="s">
        <v>347</v>
      </c>
      <c r="E292">
        <v>297</v>
      </c>
      <c r="F292">
        <v>0</v>
      </c>
      <c r="G292" t="s">
        <v>347</v>
      </c>
      <c r="I292">
        <v>297</v>
      </c>
      <c r="J292">
        <v>0</v>
      </c>
      <c r="K292" t="s">
        <v>347</v>
      </c>
    </row>
    <row r="293" spans="1:11" x14ac:dyDescent="0.25">
      <c r="A293">
        <v>298</v>
      </c>
      <c r="B293">
        <v>1.4283579540511199E-3</v>
      </c>
      <c r="C293" t="s">
        <v>347</v>
      </c>
      <c r="E293">
        <v>298</v>
      </c>
      <c r="F293">
        <v>4.9504950495049497E-3</v>
      </c>
      <c r="G293" t="s">
        <v>347</v>
      </c>
      <c r="I293">
        <v>298</v>
      </c>
      <c r="J293">
        <v>5.4495608530673503E-3</v>
      </c>
      <c r="K293" t="s">
        <v>347</v>
      </c>
    </row>
    <row r="294" spans="1:11" x14ac:dyDescent="0.25">
      <c r="A294">
        <v>299</v>
      </c>
      <c r="B294">
        <v>1.2394333510327899E-3</v>
      </c>
      <c r="C294" t="s">
        <v>347</v>
      </c>
      <c r="E294">
        <v>299</v>
      </c>
      <c r="F294">
        <v>4.5342126957955402E-3</v>
      </c>
      <c r="G294" t="s">
        <v>347</v>
      </c>
      <c r="I294">
        <v>299</v>
      </c>
      <c r="J294">
        <v>5.0393055270794998E-3</v>
      </c>
      <c r="K294" t="s">
        <v>347</v>
      </c>
    </row>
    <row r="295" spans="1:11" x14ac:dyDescent="0.25">
      <c r="A295">
        <v>300</v>
      </c>
      <c r="B295">
        <v>1.68685910081698E-3</v>
      </c>
      <c r="C295" t="s">
        <v>347</v>
      </c>
      <c r="E295">
        <v>300</v>
      </c>
      <c r="F295">
        <v>3.4188034188034101E-3</v>
      </c>
      <c r="G295" t="s">
        <v>347</v>
      </c>
      <c r="I295">
        <v>300</v>
      </c>
      <c r="J295">
        <v>3.5254826092596201E-3</v>
      </c>
      <c r="K295" t="s">
        <v>347</v>
      </c>
    </row>
    <row r="296" spans="1:11" x14ac:dyDescent="0.25">
      <c r="A296">
        <v>301</v>
      </c>
      <c r="B296">
        <v>9.9586199028658994E-4</v>
      </c>
      <c r="C296" t="s">
        <v>347</v>
      </c>
      <c r="E296">
        <v>301</v>
      </c>
      <c r="F296">
        <v>3.5523978685612699E-3</v>
      </c>
      <c r="G296" t="s">
        <v>347</v>
      </c>
      <c r="I296">
        <v>301</v>
      </c>
      <c r="J296">
        <v>4.0553904871532898E-3</v>
      </c>
      <c r="K296" t="s">
        <v>347</v>
      </c>
    </row>
    <row r="297" spans="1:11" x14ac:dyDescent="0.25">
      <c r="A297">
        <v>302</v>
      </c>
      <c r="B297">
        <v>5.3898485287813399E-3</v>
      </c>
      <c r="C297" t="s">
        <v>347</v>
      </c>
      <c r="E297">
        <v>302</v>
      </c>
      <c r="F297">
        <v>1.68835736897643E-2</v>
      </c>
      <c r="G297" t="s">
        <v>347</v>
      </c>
      <c r="I297">
        <v>302</v>
      </c>
      <c r="J297">
        <v>1.8267996132788698E-2</v>
      </c>
      <c r="K297" t="s">
        <v>347</v>
      </c>
    </row>
    <row r="298" spans="1:11" x14ac:dyDescent="0.25">
      <c r="A298">
        <v>303</v>
      </c>
      <c r="B298">
        <v>5.0840771666382902E-3</v>
      </c>
      <c r="C298" t="s">
        <v>347</v>
      </c>
      <c r="E298">
        <v>303</v>
      </c>
      <c r="F298">
        <v>1.6342412451361799E-2</v>
      </c>
      <c r="G298" t="s">
        <v>347</v>
      </c>
      <c r="I298">
        <v>303</v>
      </c>
      <c r="J298">
        <v>1.7863926478850801E-2</v>
      </c>
      <c r="K298" t="s">
        <v>347</v>
      </c>
    </row>
    <row r="299" spans="1:11" x14ac:dyDescent="0.25">
      <c r="A299">
        <v>304</v>
      </c>
      <c r="B299">
        <v>2.42592900294808E-3</v>
      </c>
      <c r="C299" t="s">
        <v>347</v>
      </c>
      <c r="E299">
        <v>304</v>
      </c>
      <c r="F299">
        <v>5.67574237065065E-3</v>
      </c>
      <c r="G299" t="s">
        <v>347</v>
      </c>
      <c r="I299">
        <v>304</v>
      </c>
      <c r="J299">
        <v>5.7068788647825497E-3</v>
      </c>
      <c r="K299" t="s">
        <v>347</v>
      </c>
    </row>
    <row r="300" spans="1:11" x14ac:dyDescent="0.25">
      <c r="A300">
        <v>305</v>
      </c>
      <c r="B300">
        <v>2.00184536479041E-3</v>
      </c>
      <c r="C300" t="s">
        <v>347</v>
      </c>
      <c r="E300">
        <v>305</v>
      </c>
      <c r="F300">
        <v>6.2214848610535004E-3</v>
      </c>
      <c r="G300" t="s">
        <v>347</v>
      </c>
      <c r="I300">
        <v>305</v>
      </c>
      <c r="J300">
        <v>6.3133991330892704E-3</v>
      </c>
      <c r="K300" t="s">
        <v>347</v>
      </c>
    </row>
    <row r="301" spans="1:11" x14ac:dyDescent="0.25">
      <c r="A301">
        <v>306</v>
      </c>
      <c r="B301">
        <v>3.4476814172180099E-3</v>
      </c>
      <c r="C301" t="s">
        <v>347</v>
      </c>
      <c r="E301">
        <v>306</v>
      </c>
      <c r="F301">
        <v>6.9013432144511304E-3</v>
      </c>
      <c r="G301" t="s">
        <v>347</v>
      </c>
      <c r="I301">
        <v>306</v>
      </c>
      <c r="J301">
        <v>6.8771762251243103E-3</v>
      </c>
      <c r="K301" t="s">
        <v>347</v>
      </c>
    </row>
    <row r="302" spans="1:11" x14ac:dyDescent="0.25">
      <c r="A302">
        <v>307</v>
      </c>
      <c r="B302">
        <v>3.2312283929324601E-3</v>
      </c>
      <c r="C302" t="s">
        <v>347</v>
      </c>
      <c r="E302">
        <v>307</v>
      </c>
      <c r="F302">
        <v>6.6453240201784997E-3</v>
      </c>
      <c r="G302" t="s">
        <v>347</v>
      </c>
      <c r="I302">
        <v>307</v>
      </c>
      <c r="J302">
        <v>6.65494869458813E-3</v>
      </c>
      <c r="K302" t="s">
        <v>347</v>
      </c>
    </row>
    <row r="303" spans="1:11" x14ac:dyDescent="0.25">
      <c r="A303">
        <v>308</v>
      </c>
      <c r="B303">
        <v>3.6091670586062799E-3</v>
      </c>
      <c r="C303" t="s">
        <v>347</v>
      </c>
      <c r="E303">
        <v>308</v>
      </c>
      <c r="F303">
        <v>7.2206584261412304E-3</v>
      </c>
      <c r="G303" t="s">
        <v>347</v>
      </c>
      <c r="I303">
        <v>308</v>
      </c>
      <c r="J303">
        <v>7.1913667130708899E-3</v>
      </c>
      <c r="K303" t="s">
        <v>347</v>
      </c>
    </row>
    <row r="304" spans="1:11" x14ac:dyDescent="0.25">
      <c r="A304">
        <v>309</v>
      </c>
      <c r="B304">
        <v>3.8823338267352102E-3</v>
      </c>
      <c r="C304" t="s">
        <v>347</v>
      </c>
      <c r="E304">
        <v>309</v>
      </c>
      <c r="F304">
        <v>6.7303267372296298E-3</v>
      </c>
      <c r="G304" t="s">
        <v>347</v>
      </c>
      <c r="I304">
        <v>309</v>
      </c>
      <c r="J304">
        <v>6.4676182275771599E-3</v>
      </c>
      <c r="K304" t="s">
        <v>347</v>
      </c>
    </row>
    <row r="305" spans="1:11" x14ac:dyDescent="0.25">
      <c r="A305">
        <v>310</v>
      </c>
      <c r="B305">
        <v>3.5134033165275099E-3</v>
      </c>
      <c r="C305" t="s">
        <v>347</v>
      </c>
      <c r="E305">
        <v>310</v>
      </c>
      <c r="F305">
        <v>6.3163306525650898E-3</v>
      </c>
      <c r="G305" t="s">
        <v>347</v>
      </c>
      <c r="I305">
        <v>310</v>
      </c>
      <c r="J305">
        <v>6.2791901718142898E-3</v>
      </c>
      <c r="K305" t="s">
        <v>347</v>
      </c>
    </row>
    <row r="306" spans="1:11" x14ac:dyDescent="0.25">
      <c r="A306">
        <v>311</v>
      </c>
      <c r="B306">
        <v>3.5455736833673E-3</v>
      </c>
      <c r="C306" t="s">
        <v>347</v>
      </c>
      <c r="E306">
        <v>311</v>
      </c>
      <c r="F306">
        <v>5.9467800820505101E-3</v>
      </c>
      <c r="G306" t="s">
        <v>347</v>
      </c>
      <c r="I306">
        <v>311</v>
      </c>
      <c r="J306">
        <v>5.8310318089685497E-3</v>
      </c>
      <c r="K306" t="s">
        <v>347</v>
      </c>
    </row>
    <row r="307" spans="1:11" x14ac:dyDescent="0.25">
      <c r="A307">
        <v>312</v>
      </c>
      <c r="B307">
        <v>0.72348094513334205</v>
      </c>
      <c r="C307" t="s">
        <v>346</v>
      </c>
      <c r="E307">
        <v>312</v>
      </c>
      <c r="F307">
        <v>0.19687499999999999</v>
      </c>
      <c r="G307" t="s">
        <v>346</v>
      </c>
      <c r="I307">
        <v>312</v>
      </c>
      <c r="J307">
        <v>9.5417434544144294E-2</v>
      </c>
      <c r="K307" t="s">
        <v>346</v>
      </c>
    </row>
    <row r="308" spans="1:11" x14ac:dyDescent="0.25">
      <c r="A308">
        <v>313</v>
      </c>
      <c r="B308">
        <v>0.71643489050860398</v>
      </c>
      <c r="C308" t="s">
        <v>346</v>
      </c>
      <c r="E308">
        <v>313</v>
      </c>
      <c r="F308">
        <v>0.19687499999999999</v>
      </c>
      <c r="G308" t="s">
        <v>346</v>
      </c>
      <c r="I308">
        <v>313</v>
      </c>
      <c r="J308">
        <v>9.6365196883424806E-2</v>
      </c>
      <c r="K308" t="s">
        <v>346</v>
      </c>
    </row>
    <row r="309" spans="1:11" x14ac:dyDescent="0.25">
      <c r="A309">
        <v>314</v>
      </c>
      <c r="B309">
        <v>0.75263139984718597</v>
      </c>
      <c r="C309" t="s">
        <v>346</v>
      </c>
      <c r="E309">
        <v>314</v>
      </c>
      <c r="F309">
        <v>0.1875</v>
      </c>
      <c r="G309" t="s">
        <v>346</v>
      </c>
      <c r="I309">
        <v>314</v>
      </c>
      <c r="J309">
        <v>8.7851484733587504E-2</v>
      </c>
      <c r="K309" t="s">
        <v>346</v>
      </c>
    </row>
    <row r="310" spans="1:11" x14ac:dyDescent="0.25">
      <c r="A310">
        <v>315</v>
      </c>
      <c r="B310">
        <v>0.75048999110351999</v>
      </c>
      <c r="C310" t="s">
        <v>346</v>
      </c>
      <c r="E310">
        <v>315</v>
      </c>
      <c r="F310">
        <v>0.211309523809523</v>
      </c>
      <c r="G310" t="s">
        <v>346</v>
      </c>
      <c r="I310">
        <v>315</v>
      </c>
      <c r="J310">
        <v>0.113146902037201</v>
      </c>
      <c r="K310" t="s">
        <v>346</v>
      </c>
    </row>
    <row r="311" spans="1:11" x14ac:dyDescent="0.25">
      <c r="A311">
        <v>316</v>
      </c>
      <c r="B311">
        <v>0.76558520629118598</v>
      </c>
      <c r="C311" t="s">
        <v>346</v>
      </c>
      <c r="E311">
        <v>316</v>
      </c>
      <c r="F311">
        <v>0.42812499999999998</v>
      </c>
      <c r="G311" t="s">
        <v>346</v>
      </c>
      <c r="I311">
        <v>316</v>
      </c>
      <c r="J311">
        <v>0.35687755806249299</v>
      </c>
      <c r="K311" t="s">
        <v>346</v>
      </c>
    </row>
    <row r="312" spans="1:11" x14ac:dyDescent="0.25">
      <c r="A312">
        <v>317</v>
      </c>
      <c r="B312">
        <v>0.75045926239489502</v>
      </c>
      <c r="C312" t="s">
        <v>346</v>
      </c>
      <c r="E312">
        <v>317</v>
      </c>
      <c r="F312">
        <v>0.3125</v>
      </c>
      <c r="G312" t="s">
        <v>346</v>
      </c>
      <c r="I312">
        <v>317</v>
      </c>
      <c r="J312">
        <v>0.220753339441327</v>
      </c>
      <c r="K312" t="s">
        <v>346</v>
      </c>
    </row>
    <row r="313" spans="1:11" x14ac:dyDescent="0.25">
      <c r="A313">
        <v>318</v>
      </c>
      <c r="B313">
        <v>0.93196011449315197</v>
      </c>
      <c r="C313" t="s">
        <v>346</v>
      </c>
      <c r="E313">
        <v>318</v>
      </c>
      <c r="F313">
        <v>0.76875000000000004</v>
      </c>
      <c r="G313" t="s">
        <v>346</v>
      </c>
      <c r="I313">
        <v>318</v>
      </c>
      <c r="J313">
        <v>0.73151721660910296</v>
      </c>
      <c r="K313" t="s">
        <v>346</v>
      </c>
    </row>
    <row r="314" spans="1:11" x14ac:dyDescent="0.25">
      <c r="A314">
        <v>319</v>
      </c>
      <c r="B314">
        <v>0.955093559126448</v>
      </c>
      <c r="C314" t="s">
        <v>346</v>
      </c>
      <c r="E314">
        <v>319</v>
      </c>
      <c r="F314">
        <v>0.89375000000000004</v>
      </c>
      <c r="G314" t="s">
        <v>346</v>
      </c>
      <c r="I314">
        <v>319</v>
      </c>
      <c r="J314">
        <v>0.88476550182168301</v>
      </c>
      <c r="K314" t="s">
        <v>346</v>
      </c>
    </row>
    <row r="315" spans="1:11" x14ac:dyDescent="0.25">
      <c r="A315">
        <v>321</v>
      </c>
      <c r="B315">
        <v>0.950327775026935</v>
      </c>
      <c r="C315" t="s">
        <v>346</v>
      </c>
      <c r="E315">
        <v>321</v>
      </c>
      <c r="F315">
        <v>0.77669902912621303</v>
      </c>
      <c r="G315" t="s">
        <v>346</v>
      </c>
      <c r="I315">
        <v>321</v>
      </c>
      <c r="J315">
        <v>0.72584936452050797</v>
      </c>
      <c r="K315" t="s">
        <v>346</v>
      </c>
    </row>
    <row r="316" spans="1:11" x14ac:dyDescent="0.25">
      <c r="A316">
        <v>322</v>
      </c>
      <c r="B316">
        <v>0.14501799058307499</v>
      </c>
      <c r="C316" t="s">
        <v>347</v>
      </c>
      <c r="E316">
        <v>322</v>
      </c>
      <c r="F316">
        <v>5.6201550387596902E-2</v>
      </c>
      <c r="G316" t="s">
        <v>347</v>
      </c>
      <c r="I316">
        <v>322</v>
      </c>
      <c r="J316">
        <v>3.7104209264488201E-2</v>
      </c>
      <c r="K316" t="s">
        <v>347</v>
      </c>
    </row>
    <row r="317" spans="1:11" x14ac:dyDescent="0.25">
      <c r="A317">
        <v>323</v>
      </c>
      <c r="B317">
        <v>0.12808754716176499</v>
      </c>
      <c r="C317" t="s">
        <v>347</v>
      </c>
      <c r="E317">
        <v>323</v>
      </c>
      <c r="F317">
        <v>0.12606473594548501</v>
      </c>
      <c r="G317" t="s">
        <v>347</v>
      </c>
      <c r="I317">
        <v>323</v>
      </c>
      <c r="J317">
        <v>0.13123504532025901</v>
      </c>
      <c r="K317" t="s">
        <v>347</v>
      </c>
    </row>
    <row r="318" spans="1:11" x14ac:dyDescent="0.25">
      <c r="A318">
        <v>324</v>
      </c>
      <c r="B318">
        <v>8.6232195720660307E-2</v>
      </c>
      <c r="C318" t="s">
        <v>347</v>
      </c>
      <c r="E318">
        <v>324</v>
      </c>
      <c r="F318">
        <v>0.183887915936952</v>
      </c>
      <c r="G318" t="s">
        <v>347</v>
      </c>
      <c r="I318">
        <v>324</v>
      </c>
      <c r="J318">
        <v>0.18921018682760599</v>
      </c>
      <c r="K318" t="s">
        <v>347</v>
      </c>
    </row>
    <row r="319" spans="1:11" x14ac:dyDescent="0.25">
      <c r="A319">
        <v>325</v>
      </c>
      <c r="B319">
        <v>8.6920691068956002E-2</v>
      </c>
      <c r="C319" t="s">
        <v>347</v>
      </c>
      <c r="E319">
        <v>325</v>
      </c>
      <c r="F319">
        <v>0.169628432956381</v>
      </c>
      <c r="G319" t="s">
        <v>347</v>
      </c>
      <c r="I319">
        <v>325</v>
      </c>
      <c r="J319">
        <v>0.169489364457304</v>
      </c>
      <c r="K319" t="s">
        <v>347</v>
      </c>
    </row>
    <row r="320" spans="1:11" x14ac:dyDescent="0.25">
      <c r="A320">
        <v>326</v>
      </c>
      <c r="B320">
        <v>0</v>
      </c>
      <c r="C320" t="s">
        <v>347</v>
      </c>
      <c r="E320">
        <v>326</v>
      </c>
      <c r="F320">
        <v>0</v>
      </c>
      <c r="G320" t="s">
        <v>347</v>
      </c>
      <c r="I320">
        <v>326</v>
      </c>
      <c r="J320">
        <v>0</v>
      </c>
      <c r="K320" t="s">
        <v>347</v>
      </c>
    </row>
    <row r="321" spans="1:11" x14ac:dyDescent="0.25">
      <c r="A321">
        <v>327</v>
      </c>
      <c r="B321">
        <v>0</v>
      </c>
      <c r="C321" t="s">
        <v>347</v>
      </c>
      <c r="E321">
        <v>327</v>
      </c>
      <c r="F321">
        <v>0</v>
      </c>
      <c r="G321" t="s">
        <v>347</v>
      </c>
      <c r="I321">
        <v>327</v>
      </c>
      <c r="J321">
        <v>0</v>
      </c>
      <c r="K321" t="s">
        <v>347</v>
      </c>
    </row>
    <row r="322" spans="1:11" x14ac:dyDescent="0.25">
      <c r="A322">
        <v>328</v>
      </c>
      <c r="B322">
        <v>5.9224062952166999E-4</v>
      </c>
      <c r="C322" t="s">
        <v>347</v>
      </c>
      <c r="E322">
        <v>328</v>
      </c>
      <c r="F322">
        <v>4.8780487804877997E-3</v>
      </c>
      <c r="G322" t="s">
        <v>347</v>
      </c>
      <c r="I322">
        <v>328</v>
      </c>
      <c r="J322">
        <v>5.80119427277741E-3</v>
      </c>
      <c r="K322" t="s">
        <v>347</v>
      </c>
    </row>
    <row r="323" spans="1:11" x14ac:dyDescent="0.25">
      <c r="A323">
        <v>329</v>
      </c>
      <c r="B323">
        <v>5.9117354867958697E-4</v>
      </c>
      <c r="C323" t="s">
        <v>347</v>
      </c>
      <c r="E323">
        <v>329</v>
      </c>
      <c r="F323">
        <v>4.8780487804877997E-3</v>
      </c>
      <c r="G323" t="s">
        <v>347</v>
      </c>
      <c r="I323">
        <v>329</v>
      </c>
      <c r="J323">
        <v>5.8115657665311999E-3</v>
      </c>
      <c r="K323" t="s">
        <v>347</v>
      </c>
    </row>
    <row r="324" spans="1:11" x14ac:dyDescent="0.25">
      <c r="A324">
        <v>330</v>
      </c>
      <c r="B324">
        <v>1.9746964340243801E-2</v>
      </c>
      <c r="C324" t="s">
        <v>347</v>
      </c>
      <c r="E324">
        <v>330</v>
      </c>
      <c r="F324">
        <v>9.1922005571030599E-2</v>
      </c>
      <c r="G324" t="s">
        <v>347</v>
      </c>
      <c r="I324">
        <v>330</v>
      </c>
      <c r="J324">
        <v>0.10406243984088499</v>
      </c>
      <c r="K324" t="s">
        <v>347</v>
      </c>
    </row>
    <row r="325" spans="1:11" x14ac:dyDescent="0.25">
      <c r="A325">
        <v>331</v>
      </c>
      <c r="B325">
        <v>1.7940017829951301E-2</v>
      </c>
      <c r="C325" t="s">
        <v>347</v>
      </c>
      <c r="E325">
        <v>331</v>
      </c>
      <c r="F325">
        <v>6.5312046444121905E-2</v>
      </c>
      <c r="G325" t="s">
        <v>347</v>
      </c>
      <c r="I325">
        <v>331</v>
      </c>
      <c r="J325">
        <v>6.7819036348186201E-2</v>
      </c>
      <c r="K325" t="s">
        <v>347</v>
      </c>
    </row>
    <row r="326" spans="1:11" x14ac:dyDescent="0.25">
      <c r="A326">
        <v>332</v>
      </c>
      <c r="B326">
        <v>0.41783301865445199</v>
      </c>
      <c r="C326" t="s">
        <v>347</v>
      </c>
      <c r="E326">
        <v>332</v>
      </c>
      <c r="F326">
        <v>0.30710172744721598</v>
      </c>
      <c r="G326" t="s">
        <v>347</v>
      </c>
      <c r="I326">
        <v>332</v>
      </c>
      <c r="J326">
        <v>0.28444154064340699</v>
      </c>
      <c r="K326" t="s">
        <v>347</v>
      </c>
    </row>
    <row r="327" spans="1:11" x14ac:dyDescent="0.25">
      <c r="A327">
        <v>333</v>
      </c>
      <c r="B327">
        <v>0.44109466262290098</v>
      </c>
      <c r="C327" t="s">
        <v>347</v>
      </c>
      <c r="E327">
        <v>333</v>
      </c>
      <c r="F327">
        <v>0.33410672853828299</v>
      </c>
      <c r="G327" t="s">
        <v>347</v>
      </c>
      <c r="I327">
        <v>333</v>
      </c>
      <c r="J327">
        <v>0.31011992962423901</v>
      </c>
      <c r="K327" t="s">
        <v>347</v>
      </c>
    </row>
    <row r="328" spans="1:11" x14ac:dyDescent="0.25">
      <c r="A328">
        <v>334</v>
      </c>
      <c r="B328">
        <v>0</v>
      </c>
      <c r="C328" t="s">
        <v>347</v>
      </c>
      <c r="E328">
        <v>334</v>
      </c>
      <c r="F328">
        <v>0</v>
      </c>
      <c r="G328" t="s">
        <v>347</v>
      </c>
      <c r="I328">
        <v>334</v>
      </c>
      <c r="J328">
        <v>0</v>
      </c>
      <c r="K328" t="s">
        <v>347</v>
      </c>
    </row>
    <row r="329" spans="1:11" x14ac:dyDescent="0.25">
      <c r="A329">
        <v>335</v>
      </c>
      <c r="B329">
        <v>0</v>
      </c>
      <c r="C329" t="s">
        <v>347</v>
      </c>
      <c r="E329">
        <v>335</v>
      </c>
      <c r="F329">
        <v>0</v>
      </c>
      <c r="G329" t="s">
        <v>347</v>
      </c>
      <c r="I329">
        <v>335</v>
      </c>
      <c r="J329">
        <v>0</v>
      </c>
      <c r="K329" t="s">
        <v>347</v>
      </c>
    </row>
    <row r="330" spans="1:11" x14ac:dyDescent="0.25">
      <c r="A330">
        <v>336</v>
      </c>
      <c r="B330">
        <v>0</v>
      </c>
      <c r="C330" t="s">
        <v>347</v>
      </c>
      <c r="E330">
        <v>336</v>
      </c>
      <c r="F330">
        <v>0</v>
      </c>
      <c r="G330" t="s">
        <v>347</v>
      </c>
      <c r="I330">
        <v>336</v>
      </c>
      <c r="J330">
        <v>0</v>
      </c>
      <c r="K330" t="s">
        <v>347</v>
      </c>
    </row>
    <row r="331" spans="1:11" x14ac:dyDescent="0.25">
      <c r="A331">
        <v>337</v>
      </c>
      <c r="B331">
        <v>1.71208688557486E-3</v>
      </c>
      <c r="C331" t="s">
        <v>347</v>
      </c>
      <c r="E331">
        <v>337</v>
      </c>
      <c r="F331">
        <v>6.0218291305984099E-3</v>
      </c>
      <c r="G331" t="s">
        <v>347</v>
      </c>
      <c r="I331">
        <v>337</v>
      </c>
      <c r="J331">
        <v>6.6293521777663197E-3</v>
      </c>
      <c r="K331" t="s">
        <v>347</v>
      </c>
    </row>
    <row r="332" spans="1:11" x14ac:dyDescent="0.25">
      <c r="A332">
        <v>338</v>
      </c>
      <c r="B332">
        <v>1.4873480513185699E-3</v>
      </c>
      <c r="C332" t="s">
        <v>347</v>
      </c>
      <c r="E332">
        <v>338</v>
      </c>
      <c r="F332">
        <v>5.6980056980056896E-3</v>
      </c>
      <c r="G332" t="s">
        <v>347</v>
      </c>
      <c r="I332">
        <v>338</v>
      </c>
      <c r="J332">
        <v>6.3764237600121097E-3</v>
      </c>
      <c r="K332" t="s">
        <v>347</v>
      </c>
    </row>
    <row r="333" spans="1:11" x14ac:dyDescent="0.25">
      <c r="A333">
        <v>339</v>
      </c>
      <c r="B333">
        <v>1.99661621411473E-3</v>
      </c>
      <c r="C333" t="s">
        <v>347</v>
      </c>
      <c r="E333">
        <v>339</v>
      </c>
      <c r="F333">
        <v>6.4829821717990203E-3</v>
      </c>
      <c r="G333" t="s">
        <v>347</v>
      </c>
      <c r="I333">
        <v>339</v>
      </c>
      <c r="J333">
        <v>7.71407136377262E-3</v>
      </c>
      <c r="K333" t="s">
        <v>347</v>
      </c>
    </row>
    <row r="334" spans="1:11" x14ac:dyDescent="0.25">
      <c r="A334">
        <v>340</v>
      </c>
      <c r="B334">
        <v>1.306141234673E-3</v>
      </c>
      <c r="C334" t="s">
        <v>347</v>
      </c>
      <c r="E334">
        <v>340</v>
      </c>
      <c r="F334">
        <v>6.7226890756302499E-3</v>
      </c>
      <c r="G334" t="s">
        <v>347</v>
      </c>
      <c r="I334">
        <v>340</v>
      </c>
      <c r="J334">
        <v>8.4302968317529706E-3</v>
      </c>
      <c r="K334" t="s">
        <v>347</v>
      </c>
    </row>
    <row r="335" spans="1:11" x14ac:dyDescent="0.25">
      <c r="A335">
        <v>341</v>
      </c>
      <c r="B335">
        <v>5.7387206752694498E-3</v>
      </c>
      <c r="C335" t="s">
        <v>347</v>
      </c>
      <c r="E335">
        <v>341</v>
      </c>
      <c r="F335">
        <v>1.7391304347826E-2</v>
      </c>
      <c r="G335" t="s">
        <v>347</v>
      </c>
      <c r="I335">
        <v>341</v>
      </c>
      <c r="J335">
        <v>1.8740363668591602E-2</v>
      </c>
      <c r="K335" t="s">
        <v>347</v>
      </c>
    </row>
    <row r="336" spans="1:11" x14ac:dyDescent="0.25">
      <c r="A336">
        <v>342</v>
      </c>
      <c r="B336">
        <v>5.4500026416028496E-3</v>
      </c>
      <c r="C336" t="s">
        <v>347</v>
      </c>
      <c r="E336">
        <v>342</v>
      </c>
      <c r="F336">
        <v>1.6910069177555699E-2</v>
      </c>
      <c r="G336" t="s">
        <v>347</v>
      </c>
      <c r="I336">
        <v>342</v>
      </c>
      <c r="J336">
        <v>1.8395082407129299E-2</v>
      </c>
      <c r="K336" t="s">
        <v>347</v>
      </c>
    </row>
    <row r="337" spans="1:11" x14ac:dyDescent="0.25">
      <c r="A337">
        <v>343</v>
      </c>
      <c r="B337">
        <v>2.6264089952376299E-3</v>
      </c>
      <c r="C337" t="s">
        <v>347</v>
      </c>
      <c r="E337">
        <v>343</v>
      </c>
      <c r="F337">
        <v>6.1551087402544101E-3</v>
      </c>
      <c r="G337" t="s">
        <v>347</v>
      </c>
      <c r="I337">
        <v>343</v>
      </c>
      <c r="J337">
        <v>6.2037988987321104E-3</v>
      </c>
      <c r="K337" t="s">
        <v>347</v>
      </c>
    </row>
    <row r="338" spans="1:11" x14ac:dyDescent="0.25">
      <c r="A338">
        <v>344</v>
      </c>
      <c r="B338">
        <v>2.1791372765198702E-3</v>
      </c>
      <c r="C338" t="s">
        <v>347</v>
      </c>
      <c r="E338">
        <v>344</v>
      </c>
      <c r="F338">
        <v>6.7623516422853896E-3</v>
      </c>
      <c r="G338" t="s">
        <v>347</v>
      </c>
      <c r="I338">
        <v>344</v>
      </c>
      <c r="J338">
        <v>6.8659204692029302E-3</v>
      </c>
      <c r="K338" t="s">
        <v>347</v>
      </c>
    </row>
    <row r="339" spans="1:11" x14ac:dyDescent="0.25">
      <c r="A339">
        <v>345</v>
      </c>
      <c r="B339">
        <v>3.6366570826856601E-3</v>
      </c>
      <c r="C339" t="s">
        <v>347</v>
      </c>
      <c r="E339">
        <v>345</v>
      </c>
      <c r="F339">
        <v>7.4029519270809203E-3</v>
      </c>
      <c r="G339" t="s">
        <v>347</v>
      </c>
      <c r="I339">
        <v>345</v>
      </c>
      <c r="J339">
        <v>7.4022529580634903E-3</v>
      </c>
      <c r="K339" t="s">
        <v>347</v>
      </c>
    </row>
    <row r="340" spans="1:11" x14ac:dyDescent="0.25">
      <c r="A340">
        <v>346</v>
      </c>
      <c r="B340">
        <v>3.4361851125328901E-3</v>
      </c>
      <c r="C340" t="s">
        <v>347</v>
      </c>
      <c r="E340">
        <v>346</v>
      </c>
      <c r="F340">
        <v>7.2684983282453796E-3</v>
      </c>
      <c r="G340" t="s">
        <v>347</v>
      </c>
      <c r="I340">
        <v>346</v>
      </c>
      <c r="J340">
        <v>7.3130578775509603E-3</v>
      </c>
      <c r="K340" t="s">
        <v>347</v>
      </c>
    </row>
    <row r="341" spans="1:11" x14ac:dyDescent="0.25">
      <c r="A341">
        <v>347</v>
      </c>
      <c r="B341">
        <v>3.9302313859014004E-3</v>
      </c>
      <c r="C341" t="s">
        <v>347</v>
      </c>
      <c r="E341">
        <v>347</v>
      </c>
      <c r="F341">
        <v>7.7595160994684397E-3</v>
      </c>
      <c r="G341" t="s">
        <v>347</v>
      </c>
      <c r="I341">
        <v>347</v>
      </c>
      <c r="J341">
        <v>7.6897831769416397E-3</v>
      </c>
      <c r="K341" t="s">
        <v>347</v>
      </c>
    </row>
    <row r="342" spans="1:11" x14ac:dyDescent="0.25">
      <c r="A342">
        <v>348</v>
      </c>
      <c r="B342">
        <v>4.1983992754147399E-3</v>
      </c>
      <c r="C342" t="s">
        <v>347</v>
      </c>
      <c r="E342">
        <v>348</v>
      </c>
      <c r="F342">
        <v>7.3533635893606002E-3</v>
      </c>
      <c r="G342" t="s">
        <v>347</v>
      </c>
      <c r="I342">
        <v>348</v>
      </c>
      <c r="J342">
        <v>7.07556431975078E-3</v>
      </c>
      <c r="K342" t="s">
        <v>347</v>
      </c>
    </row>
    <row r="343" spans="1:11" x14ac:dyDescent="0.25">
      <c r="A343">
        <v>349</v>
      </c>
      <c r="B343">
        <v>4.0909153030813401E-3</v>
      </c>
      <c r="C343" t="s">
        <v>347</v>
      </c>
      <c r="E343">
        <v>349</v>
      </c>
      <c r="F343">
        <v>7.0102033325992802E-3</v>
      </c>
      <c r="G343" t="s">
        <v>347</v>
      </c>
      <c r="I343">
        <v>349</v>
      </c>
      <c r="J343">
        <v>6.93948749509653E-3</v>
      </c>
      <c r="K343" t="s">
        <v>347</v>
      </c>
    </row>
    <row r="344" spans="1:11" x14ac:dyDescent="0.25">
      <c r="A344">
        <v>350</v>
      </c>
      <c r="B344">
        <v>4.1241394273051303E-3</v>
      </c>
      <c r="C344" t="s">
        <v>347</v>
      </c>
      <c r="E344">
        <v>350</v>
      </c>
      <c r="F344">
        <v>6.6581402347276504E-3</v>
      </c>
      <c r="G344" t="s">
        <v>347</v>
      </c>
      <c r="I344">
        <v>350</v>
      </c>
      <c r="J344">
        <v>6.5307036163170101E-3</v>
      </c>
      <c r="K344" t="s">
        <v>347</v>
      </c>
    </row>
    <row r="345" spans="1:11" x14ac:dyDescent="0.25">
      <c r="A345">
        <v>351</v>
      </c>
      <c r="B345">
        <v>0.70001287604243201</v>
      </c>
      <c r="C345" t="s">
        <v>346</v>
      </c>
      <c r="E345">
        <v>351</v>
      </c>
      <c r="F345">
        <v>0.15291262135922301</v>
      </c>
      <c r="G345" t="s">
        <v>346</v>
      </c>
      <c r="I345">
        <v>351</v>
      </c>
      <c r="J345">
        <v>6.9447689786209896E-2</v>
      </c>
      <c r="K345" t="s">
        <v>346</v>
      </c>
    </row>
    <row r="346" spans="1:11" x14ac:dyDescent="0.25">
      <c r="A346">
        <v>352</v>
      </c>
      <c r="B346">
        <v>0.69317526370964599</v>
      </c>
      <c r="C346" t="s">
        <v>346</v>
      </c>
      <c r="E346">
        <v>352</v>
      </c>
      <c r="F346">
        <v>0.15291262135922301</v>
      </c>
      <c r="G346" t="s">
        <v>346</v>
      </c>
      <c r="I346">
        <v>352</v>
      </c>
      <c r="J346">
        <v>7.0124975617083599E-2</v>
      </c>
      <c r="K346" t="s">
        <v>346</v>
      </c>
    </row>
    <row r="347" spans="1:11" x14ac:dyDescent="0.25">
      <c r="A347">
        <v>353</v>
      </c>
      <c r="B347">
        <v>0.72382864578419004</v>
      </c>
      <c r="C347" t="s">
        <v>346</v>
      </c>
      <c r="E347">
        <v>353</v>
      </c>
      <c r="F347">
        <v>0.14719626168224201</v>
      </c>
      <c r="G347" t="s">
        <v>346</v>
      </c>
      <c r="I347">
        <v>353</v>
      </c>
      <c r="J347">
        <v>6.5276408009980497E-2</v>
      </c>
      <c r="K347" t="s">
        <v>346</v>
      </c>
    </row>
    <row r="348" spans="1:11" x14ac:dyDescent="0.25">
      <c r="A348">
        <v>354</v>
      </c>
      <c r="B348">
        <v>0.72259303337595604</v>
      </c>
      <c r="C348" t="s">
        <v>346</v>
      </c>
      <c r="E348">
        <v>354</v>
      </c>
      <c r="F348">
        <v>0.16588785046728899</v>
      </c>
      <c r="G348" t="s">
        <v>346</v>
      </c>
      <c r="I348">
        <v>354</v>
      </c>
      <c r="J348">
        <v>8.39966256401974E-2</v>
      </c>
      <c r="K348" t="s">
        <v>346</v>
      </c>
    </row>
    <row r="349" spans="1:11" x14ac:dyDescent="0.25">
      <c r="A349">
        <v>355</v>
      </c>
      <c r="B349">
        <v>0.73949052006934302</v>
      </c>
      <c r="C349" t="s">
        <v>346</v>
      </c>
      <c r="E349">
        <v>355</v>
      </c>
      <c r="F349">
        <v>0.33252427184465999</v>
      </c>
      <c r="G349" t="s">
        <v>346</v>
      </c>
      <c r="I349">
        <v>355</v>
      </c>
      <c r="J349">
        <v>0.25652743766020403</v>
      </c>
      <c r="K349" t="s">
        <v>346</v>
      </c>
    </row>
    <row r="350" spans="1:11" x14ac:dyDescent="0.25">
      <c r="A350">
        <v>356</v>
      </c>
      <c r="B350">
        <v>0.72461971498503497</v>
      </c>
      <c r="C350" t="s">
        <v>346</v>
      </c>
      <c r="E350">
        <v>356</v>
      </c>
      <c r="F350">
        <v>0.242718446601941</v>
      </c>
      <c r="G350" t="s">
        <v>346</v>
      </c>
      <c r="I350">
        <v>356</v>
      </c>
      <c r="J350">
        <v>0.15963870117172699</v>
      </c>
      <c r="K350" t="s">
        <v>346</v>
      </c>
    </row>
    <row r="351" spans="1:11" x14ac:dyDescent="0.25">
      <c r="A351">
        <v>357</v>
      </c>
      <c r="B351">
        <v>0.89963170009999505</v>
      </c>
      <c r="C351" t="s">
        <v>346</v>
      </c>
      <c r="E351">
        <v>357</v>
      </c>
      <c r="F351">
        <v>0.59708737864077599</v>
      </c>
      <c r="G351" t="s">
        <v>346</v>
      </c>
      <c r="I351">
        <v>357</v>
      </c>
      <c r="J351">
        <v>0.52289341094779196</v>
      </c>
      <c r="K351" t="s">
        <v>346</v>
      </c>
    </row>
    <row r="352" spans="1:11" x14ac:dyDescent="0.25">
      <c r="A352">
        <v>358</v>
      </c>
      <c r="B352">
        <v>0.92166853524084402</v>
      </c>
      <c r="C352" t="s">
        <v>346</v>
      </c>
      <c r="E352">
        <v>358</v>
      </c>
      <c r="F352">
        <v>0.69417475728155298</v>
      </c>
      <c r="G352" t="s">
        <v>346</v>
      </c>
      <c r="I352">
        <v>358</v>
      </c>
      <c r="J352">
        <v>0.63480940741062497</v>
      </c>
      <c r="K352" t="s">
        <v>346</v>
      </c>
    </row>
    <row r="353" spans="1:11" x14ac:dyDescent="0.25">
      <c r="A353">
        <v>359</v>
      </c>
      <c r="B353">
        <v>0.950327775026935</v>
      </c>
      <c r="C353" t="s">
        <v>346</v>
      </c>
      <c r="E353">
        <v>359</v>
      </c>
      <c r="F353">
        <v>0.77669902912621303</v>
      </c>
      <c r="G353" t="s">
        <v>346</v>
      </c>
      <c r="I353">
        <v>359</v>
      </c>
      <c r="J353">
        <v>0.72584936452050797</v>
      </c>
      <c r="K353" t="s">
        <v>346</v>
      </c>
    </row>
    <row r="354" spans="1:11" x14ac:dyDescent="0.25">
      <c r="A354">
        <v>361</v>
      </c>
      <c r="B354">
        <v>0.148480420549606</v>
      </c>
      <c r="C354" t="s">
        <v>347</v>
      </c>
      <c r="E354">
        <v>361</v>
      </c>
      <c r="F354">
        <v>8.3333333333333301E-2</v>
      </c>
      <c r="G354" t="s">
        <v>347</v>
      </c>
      <c r="I354">
        <v>361</v>
      </c>
      <c r="J354">
        <v>7.49584523268636E-2</v>
      </c>
      <c r="K354" t="s">
        <v>347</v>
      </c>
    </row>
    <row r="355" spans="1:11" x14ac:dyDescent="0.25">
      <c r="A355">
        <v>362</v>
      </c>
      <c r="B355">
        <v>0.131306511207719</v>
      </c>
      <c r="C355" t="s">
        <v>347</v>
      </c>
      <c r="E355">
        <v>362</v>
      </c>
      <c r="F355">
        <v>0.142640364188163</v>
      </c>
      <c r="G355" t="s">
        <v>347</v>
      </c>
      <c r="I355">
        <v>362</v>
      </c>
      <c r="J355">
        <v>0.15013376227960601</v>
      </c>
      <c r="K355" t="s">
        <v>347</v>
      </c>
    </row>
    <row r="356" spans="1:11" x14ac:dyDescent="0.25">
      <c r="A356">
        <v>363</v>
      </c>
      <c r="B356">
        <v>9.2071828854024401E-2</v>
      </c>
      <c r="C356" t="s">
        <v>347</v>
      </c>
      <c r="E356">
        <v>363</v>
      </c>
      <c r="F356">
        <v>0.23472668810289299</v>
      </c>
      <c r="G356" t="s">
        <v>347</v>
      </c>
      <c r="I356">
        <v>363</v>
      </c>
      <c r="J356">
        <v>0.25994654964220898</v>
      </c>
      <c r="K356" t="s">
        <v>347</v>
      </c>
    </row>
    <row r="357" spans="1:11" x14ac:dyDescent="0.25">
      <c r="A357">
        <v>364</v>
      </c>
      <c r="B357">
        <v>9.27701341370675E-2</v>
      </c>
      <c r="C357" t="s">
        <v>347</v>
      </c>
      <c r="E357">
        <v>364</v>
      </c>
      <c r="F357">
        <v>0.217910447761194</v>
      </c>
      <c r="G357" t="s">
        <v>347</v>
      </c>
      <c r="I357">
        <v>364</v>
      </c>
      <c r="J357">
        <v>0.23630303096591901</v>
      </c>
      <c r="K357" t="s">
        <v>347</v>
      </c>
    </row>
    <row r="358" spans="1:11" x14ac:dyDescent="0.25">
      <c r="A358">
        <v>365</v>
      </c>
      <c r="B358">
        <v>0</v>
      </c>
      <c r="C358" t="s">
        <v>347</v>
      </c>
      <c r="E358">
        <v>365</v>
      </c>
      <c r="F358">
        <v>0</v>
      </c>
      <c r="G358" t="s">
        <v>347</v>
      </c>
      <c r="I358">
        <v>365</v>
      </c>
      <c r="J358">
        <v>0</v>
      </c>
      <c r="K358" t="s">
        <v>347</v>
      </c>
    </row>
    <row r="359" spans="1:11" x14ac:dyDescent="0.25">
      <c r="A359">
        <v>366</v>
      </c>
      <c r="B359">
        <v>0</v>
      </c>
      <c r="C359" t="s">
        <v>347</v>
      </c>
      <c r="E359">
        <v>366</v>
      </c>
      <c r="F359">
        <v>0</v>
      </c>
      <c r="G359" t="s">
        <v>347</v>
      </c>
      <c r="I359">
        <v>366</v>
      </c>
      <c r="J359">
        <v>0</v>
      </c>
      <c r="K359" t="s">
        <v>347</v>
      </c>
    </row>
    <row r="360" spans="1:11" x14ac:dyDescent="0.25">
      <c r="A360">
        <v>367</v>
      </c>
      <c r="B360">
        <v>5.2156375676483098E-4</v>
      </c>
      <c r="C360" t="s">
        <v>347</v>
      </c>
      <c r="E360">
        <v>367</v>
      </c>
      <c r="F360">
        <v>3.9840637450199202E-3</v>
      </c>
      <c r="G360" t="s">
        <v>347</v>
      </c>
      <c r="I360">
        <v>367</v>
      </c>
      <c r="J360">
        <v>4.45322209332767E-3</v>
      </c>
      <c r="K360" t="s">
        <v>347</v>
      </c>
    </row>
    <row r="361" spans="1:11" x14ac:dyDescent="0.25">
      <c r="A361">
        <v>368</v>
      </c>
      <c r="B361">
        <v>5.2062343767851605E-4</v>
      </c>
      <c r="C361" t="s">
        <v>347</v>
      </c>
      <c r="E361">
        <v>368</v>
      </c>
      <c r="F361">
        <v>3.9840637450199202E-3</v>
      </c>
      <c r="G361" t="s">
        <v>347</v>
      </c>
      <c r="I361">
        <v>368</v>
      </c>
      <c r="J361">
        <v>4.4591706052927596E-3</v>
      </c>
      <c r="K361" t="s">
        <v>347</v>
      </c>
    </row>
    <row r="362" spans="1:11" x14ac:dyDescent="0.25">
      <c r="A362">
        <v>369</v>
      </c>
      <c r="B362">
        <v>2.11258590842682E-2</v>
      </c>
      <c r="C362" t="s">
        <v>347</v>
      </c>
      <c r="E362">
        <v>369</v>
      </c>
      <c r="F362">
        <v>8.4158415841584094E-2</v>
      </c>
      <c r="G362" t="s">
        <v>347</v>
      </c>
      <c r="I362">
        <v>369</v>
      </c>
      <c r="J362">
        <v>9.1043019134766798E-2</v>
      </c>
      <c r="K362" t="s">
        <v>347</v>
      </c>
    </row>
    <row r="363" spans="1:11" x14ac:dyDescent="0.25">
      <c r="A363">
        <v>370</v>
      </c>
      <c r="B363">
        <v>1.9243542168146801E-2</v>
      </c>
      <c r="C363" t="s">
        <v>347</v>
      </c>
      <c r="E363">
        <v>370</v>
      </c>
      <c r="F363">
        <v>5.8974358974358897E-2</v>
      </c>
      <c r="G363" t="s">
        <v>347</v>
      </c>
      <c r="I363">
        <v>370</v>
      </c>
      <c r="J363">
        <v>5.7978096537856898E-2</v>
      </c>
      <c r="K363" t="s">
        <v>347</v>
      </c>
    </row>
    <row r="364" spans="1:11" x14ac:dyDescent="0.25">
      <c r="A364">
        <v>371</v>
      </c>
      <c r="B364">
        <v>0.41797222554584701</v>
      </c>
      <c r="C364" t="s">
        <v>347</v>
      </c>
      <c r="E364">
        <v>371</v>
      </c>
      <c r="F364">
        <v>0.303541315345699</v>
      </c>
      <c r="G364" t="s">
        <v>347</v>
      </c>
      <c r="I364">
        <v>371</v>
      </c>
      <c r="J364">
        <v>0.28062686400465098</v>
      </c>
      <c r="K364" t="s">
        <v>347</v>
      </c>
    </row>
    <row r="365" spans="1:11" x14ac:dyDescent="0.25">
      <c r="A365">
        <v>372</v>
      </c>
      <c r="B365">
        <v>0.44121955180995098</v>
      </c>
      <c r="C365" t="s">
        <v>347</v>
      </c>
      <c r="E365">
        <v>372</v>
      </c>
      <c r="F365">
        <v>0.32604373757455202</v>
      </c>
      <c r="G365" t="s">
        <v>347</v>
      </c>
      <c r="I365">
        <v>372</v>
      </c>
      <c r="J365">
        <v>0.30067074982146202</v>
      </c>
      <c r="K365" t="s">
        <v>347</v>
      </c>
    </row>
    <row r="366" spans="1:11" x14ac:dyDescent="0.25">
      <c r="A366">
        <v>373</v>
      </c>
      <c r="B366">
        <v>0</v>
      </c>
      <c r="C366" t="s">
        <v>347</v>
      </c>
      <c r="E366">
        <v>373</v>
      </c>
      <c r="F366">
        <v>0</v>
      </c>
      <c r="G366" t="s">
        <v>347</v>
      </c>
      <c r="I366">
        <v>373</v>
      </c>
      <c r="J366">
        <v>0</v>
      </c>
      <c r="K366" t="s">
        <v>347</v>
      </c>
    </row>
    <row r="367" spans="1:11" x14ac:dyDescent="0.25">
      <c r="A367">
        <v>374</v>
      </c>
      <c r="B367">
        <v>0</v>
      </c>
      <c r="C367" t="s">
        <v>347</v>
      </c>
      <c r="E367">
        <v>374</v>
      </c>
      <c r="F367">
        <v>0</v>
      </c>
      <c r="G367" t="s">
        <v>347</v>
      </c>
      <c r="I367">
        <v>374</v>
      </c>
      <c r="J367">
        <v>0</v>
      </c>
      <c r="K367" t="s">
        <v>347</v>
      </c>
    </row>
    <row r="368" spans="1:11" x14ac:dyDescent="0.25">
      <c r="A368">
        <v>375</v>
      </c>
      <c r="B368">
        <v>0</v>
      </c>
      <c r="C368" t="s">
        <v>347</v>
      </c>
      <c r="E368">
        <v>375</v>
      </c>
      <c r="F368">
        <v>0</v>
      </c>
      <c r="G368" t="s">
        <v>347</v>
      </c>
      <c r="I368">
        <v>375</v>
      </c>
      <c r="J368">
        <v>0</v>
      </c>
      <c r="K368" t="s">
        <v>347</v>
      </c>
    </row>
    <row r="369" spans="1:11" x14ac:dyDescent="0.25">
      <c r="A369">
        <v>376</v>
      </c>
      <c r="B369">
        <v>1.81284018256277E-3</v>
      </c>
      <c r="C369" t="s">
        <v>347</v>
      </c>
      <c r="E369">
        <v>376</v>
      </c>
      <c r="F369">
        <v>6.5526028394612299E-3</v>
      </c>
      <c r="G369" t="s">
        <v>347</v>
      </c>
      <c r="I369">
        <v>376</v>
      </c>
      <c r="J369">
        <v>7.2351712519956399E-3</v>
      </c>
      <c r="K369" t="s">
        <v>347</v>
      </c>
    </row>
    <row r="370" spans="1:11" x14ac:dyDescent="0.25">
      <c r="A370">
        <v>377</v>
      </c>
      <c r="B370">
        <v>1.5879080354795801E-3</v>
      </c>
      <c r="C370" t="s">
        <v>347</v>
      </c>
      <c r="E370">
        <v>377</v>
      </c>
      <c r="F370">
        <v>6.2819002748331302E-3</v>
      </c>
      <c r="G370" t="s">
        <v>347</v>
      </c>
      <c r="I370">
        <v>377</v>
      </c>
      <c r="J370">
        <v>7.05026506148784E-3</v>
      </c>
      <c r="K370" t="s">
        <v>347</v>
      </c>
    </row>
    <row r="371" spans="1:11" x14ac:dyDescent="0.25">
      <c r="A371">
        <v>378</v>
      </c>
      <c r="B371">
        <v>2.0105579659171701E-3</v>
      </c>
      <c r="C371" t="s">
        <v>347</v>
      </c>
      <c r="E371">
        <v>378</v>
      </c>
      <c r="F371">
        <v>5.6417489421720698E-3</v>
      </c>
      <c r="G371" t="s">
        <v>347</v>
      </c>
      <c r="I371">
        <v>378</v>
      </c>
      <c r="J371">
        <v>6.2835685200334302E-3</v>
      </c>
      <c r="K371" t="s">
        <v>347</v>
      </c>
    </row>
    <row r="372" spans="1:11" x14ac:dyDescent="0.25">
      <c r="A372">
        <v>379</v>
      </c>
      <c r="B372">
        <v>1.3195975834443001E-3</v>
      </c>
      <c r="C372" t="s">
        <v>347</v>
      </c>
      <c r="E372">
        <v>379</v>
      </c>
      <c r="F372">
        <v>5.8224163027656402E-3</v>
      </c>
      <c r="G372" t="s">
        <v>347</v>
      </c>
      <c r="I372">
        <v>379</v>
      </c>
      <c r="J372">
        <v>6.7988189788689701E-3</v>
      </c>
      <c r="K372" t="s">
        <v>347</v>
      </c>
    </row>
    <row r="373" spans="1:11" x14ac:dyDescent="0.25">
      <c r="A373">
        <v>380</v>
      </c>
      <c r="B373">
        <v>6.1412477926081699E-3</v>
      </c>
      <c r="C373" t="s">
        <v>347</v>
      </c>
      <c r="E373">
        <v>380</v>
      </c>
      <c r="F373">
        <v>1.9256756756756699E-2</v>
      </c>
      <c r="G373" t="s">
        <v>347</v>
      </c>
      <c r="I373">
        <v>380</v>
      </c>
      <c r="J373">
        <v>2.0928055865030999E-2</v>
      </c>
      <c r="K373" t="s">
        <v>347</v>
      </c>
    </row>
    <row r="374" spans="1:11" x14ac:dyDescent="0.25">
      <c r="A374">
        <v>381</v>
      </c>
      <c r="B374">
        <v>5.8562915879732703E-3</v>
      </c>
      <c r="C374" t="s">
        <v>347</v>
      </c>
      <c r="E374">
        <v>381</v>
      </c>
      <c r="F374">
        <v>1.8980275400074399E-2</v>
      </c>
      <c r="G374" t="s">
        <v>347</v>
      </c>
      <c r="I374">
        <v>381</v>
      </c>
      <c r="J374">
        <v>2.0861454459485201E-2</v>
      </c>
      <c r="K374" t="s">
        <v>347</v>
      </c>
    </row>
    <row r="375" spans="1:11" x14ac:dyDescent="0.25">
      <c r="A375">
        <v>382</v>
      </c>
      <c r="B375">
        <v>3.8710410727594399E-3</v>
      </c>
      <c r="C375" t="s">
        <v>347</v>
      </c>
      <c r="E375">
        <v>382</v>
      </c>
      <c r="F375">
        <v>8.4088497020164896E-3</v>
      </c>
      <c r="G375" t="s">
        <v>347</v>
      </c>
      <c r="I375">
        <v>382</v>
      </c>
      <c r="J375">
        <v>8.3818937383963194E-3</v>
      </c>
      <c r="K375" t="s">
        <v>347</v>
      </c>
    </row>
    <row r="376" spans="1:11" x14ac:dyDescent="0.25">
      <c r="A376">
        <v>383</v>
      </c>
      <c r="B376">
        <v>3.2938459896882199E-3</v>
      </c>
      <c r="C376" t="s">
        <v>347</v>
      </c>
      <c r="E376">
        <v>383</v>
      </c>
      <c r="F376">
        <v>9.0721649484535993E-3</v>
      </c>
      <c r="G376" t="s">
        <v>347</v>
      </c>
      <c r="I376">
        <v>383</v>
      </c>
      <c r="J376">
        <v>9.1147169431171297E-3</v>
      </c>
      <c r="K376" t="s">
        <v>347</v>
      </c>
    </row>
    <row r="377" spans="1:11" x14ac:dyDescent="0.25">
      <c r="A377">
        <v>384</v>
      </c>
      <c r="B377">
        <v>4.7645945426707101E-3</v>
      </c>
      <c r="C377" t="s">
        <v>347</v>
      </c>
      <c r="E377">
        <v>384</v>
      </c>
      <c r="F377">
        <v>9.6042849886872599E-3</v>
      </c>
      <c r="G377" t="s">
        <v>347</v>
      </c>
      <c r="I377">
        <v>384</v>
      </c>
      <c r="J377">
        <v>9.6135325041593507E-3</v>
      </c>
      <c r="K377" t="s">
        <v>347</v>
      </c>
    </row>
    <row r="378" spans="1:11" x14ac:dyDescent="0.25">
      <c r="A378">
        <v>385</v>
      </c>
      <c r="B378">
        <v>4.5279903743423097E-3</v>
      </c>
      <c r="C378" t="s">
        <v>347</v>
      </c>
      <c r="E378">
        <v>385</v>
      </c>
      <c r="F378">
        <v>9.5740051254774895E-3</v>
      </c>
      <c r="G378" t="s">
        <v>347</v>
      </c>
      <c r="I378">
        <v>385</v>
      </c>
      <c r="J378">
        <v>9.6724561702645796E-3</v>
      </c>
      <c r="K378" t="s">
        <v>347</v>
      </c>
    </row>
    <row r="379" spans="1:11" x14ac:dyDescent="0.25">
      <c r="A379">
        <v>386</v>
      </c>
      <c r="B379">
        <v>4.4361328823028703E-3</v>
      </c>
      <c r="C379" t="s">
        <v>347</v>
      </c>
      <c r="E379">
        <v>386</v>
      </c>
      <c r="F379">
        <v>9.18770915728628E-3</v>
      </c>
      <c r="G379" t="s">
        <v>347</v>
      </c>
      <c r="I379">
        <v>386</v>
      </c>
      <c r="J379">
        <v>9.1245239878801603E-3</v>
      </c>
      <c r="K379" t="s">
        <v>347</v>
      </c>
    </row>
    <row r="380" spans="1:11" x14ac:dyDescent="0.25">
      <c r="A380">
        <v>387</v>
      </c>
      <c r="B380">
        <v>4.6371208819917797E-3</v>
      </c>
      <c r="C380" t="s">
        <v>347</v>
      </c>
      <c r="E380">
        <v>387</v>
      </c>
      <c r="F380">
        <v>8.6981402002861193E-3</v>
      </c>
      <c r="G380" t="s">
        <v>347</v>
      </c>
      <c r="I380">
        <v>387</v>
      </c>
      <c r="J380">
        <v>8.4578027574616303E-3</v>
      </c>
      <c r="K380" t="s">
        <v>347</v>
      </c>
    </row>
    <row r="381" spans="1:11" x14ac:dyDescent="0.25">
      <c r="A381">
        <v>388</v>
      </c>
      <c r="B381">
        <v>4.9023056952576301E-3</v>
      </c>
      <c r="C381" t="s">
        <v>347</v>
      </c>
      <c r="E381">
        <v>388</v>
      </c>
      <c r="F381">
        <v>8.3513424416687999E-3</v>
      </c>
      <c r="G381" t="s">
        <v>347</v>
      </c>
      <c r="I381">
        <v>388</v>
      </c>
      <c r="J381">
        <v>8.2405451112011301E-3</v>
      </c>
      <c r="K381" t="s">
        <v>347</v>
      </c>
    </row>
    <row r="382" spans="1:11" x14ac:dyDescent="0.25">
      <c r="A382">
        <v>389</v>
      </c>
      <c r="B382">
        <v>4.9111397845698797E-3</v>
      </c>
      <c r="C382" t="s">
        <v>347</v>
      </c>
      <c r="E382">
        <v>389</v>
      </c>
      <c r="F382">
        <v>7.8441675424110492E-3</v>
      </c>
      <c r="G382" t="s">
        <v>347</v>
      </c>
      <c r="I382">
        <v>389</v>
      </c>
      <c r="J382">
        <v>7.6582067302156604E-3</v>
      </c>
      <c r="K382" t="s">
        <v>347</v>
      </c>
    </row>
    <row r="383" spans="1:11" x14ac:dyDescent="0.25">
      <c r="A383">
        <v>390</v>
      </c>
      <c r="B383">
        <v>0.14279564140686299</v>
      </c>
      <c r="C383" t="s">
        <v>347</v>
      </c>
      <c r="E383">
        <v>390</v>
      </c>
      <c r="F383">
        <v>7.8651685393258397E-2</v>
      </c>
      <c r="G383" t="s">
        <v>347</v>
      </c>
      <c r="I383">
        <v>390</v>
      </c>
      <c r="J383">
        <v>4.2525651508174798E-2</v>
      </c>
      <c r="K383" t="s">
        <v>347</v>
      </c>
    </row>
    <row r="384" spans="1:11" x14ac:dyDescent="0.25">
      <c r="A384">
        <v>391</v>
      </c>
      <c r="B384">
        <v>0.14263288510018601</v>
      </c>
      <c r="C384" t="s">
        <v>347</v>
      </c>
      <c r="E384">
        <v>391</v>
      </c>
      <c r="F384">
        <v>7.8651685393258397E-2</v>
      </c>
      <c r="G384" t="s">
        <v>347</v>
      </c>
      <c r="I384">
        <v>391</v>
      </c>
      <c r="J384">
        <v>4.2461666264010503E-2</v>
      </c>
      <c r="K384" t="s">
        <v>347</v>
      </c>
    </row>
    <row r="385" spans="1:11" x14ac:dyDescent="0.25">
      <c r="A385">
        <v>392</v>
      </c>
      <c r="B385">
        <v>0.143296903454387</v>
      </c>
      <c r="C385" t="s">
        <v>347</v>
      </c>
      <c r="E385">
        <v>392</v>
      </c>
      <c r="F385">
        <v>7.4204946996466403E-2</v>
      </c>
      <c r="G385" t="s">
        <v>347</v>
      </c>
      <c r="I385">
        <v>392</v>
      </c>
      <c r="J385">
        <v>3.9988399855348099E-2</v>
      </c>
      <c r="K385" t="s">
        <v>347</v>
      </c>
    </row>
    <row r="386" spans="1:11" x14ac:dyDescent="0.25">
      <c r="A386">
        <v>393</v>
      </c>
      <c r="B386">
        <v>0.14428320201151101</v>
      </c>
      <c r="C386" t="s">
        <v>347</v>
      </c>
      <c r="E386">
        <v>393</v>
      </c>
      <c r="F386">
        <v>0.102473498233215</v>
      </c>
      <c r="G386" t="s">
        <v>347</v>
      </c>
      <c r="I386">
        <v>393</v>
      </c>
      <c r="J386">
        <v>8.4903715455925496E-2</v>
      </c>
      <c r="K386" t="s">
        <v>347</v>
      </c>
    </row>
    <row r="387" spans="1:11" x14ac:dyDescent="0.25">
      <c r="A387">
        <v>394</v>
      </c>
      <c r="B387">
        <v>0.144501274034328</v>
      </c>
      <c r="C387" t="s">
        <v>347</v>
      </c>
      <c r="E387">
        <v>394</v>
      </c>
      <c r="F387">
        <v>8.7087087087086998E-2</v>
      </c>
      <c r="G387" t="s">
        <v>347</v>
      </c>
      <c r="I387">
        <v>394</v>
      </c>
      <c r="J387">
        <v>6.6472055875382893E-2</v>
      </c>
      <c r="K387" t="s">
        <v>347</v>
      </c>
    </row>
    <row r="388" spans="1:11" x14ac:dyDescent="0.25">
      <c r="A388">
        <v>395</v>
      </c>
      <c r="B388">
        <v>0.14552457360792401</v>
      </c>
      <c r="C388" t="s">
        <v>347</v>
      </c>
      <c r="E388">
        <v>395</v>
      </c>
      <c r="F388">
        <v>9.7972972972972902E-2</v>
      </c>
      <c r="G388" t="s">
        <v>347</v>
      </c>
      <c r="I388">
        <v>395</v>
      </c>
      <c r="J388">
        <v>7.8288763565047007E-2</v>
      </c>
      <c r="K388" t="s">
        <v>347</v>
      </c>
    </row>
    <row r="389" spans="1:11" x14ac:dyDescent="0.25">
      <c r="A389">
        <v>396</v>
      </c>
      <c r="B389">
        <v>0.145232564941571</v>
      </c>
      <c r="C389" t="s">
        <v>347</v>
      </c>
      <c r="E389">
        <v>396</v>
      </c>
      <c r="F389">
        <v>6.5610859728506707E-2</v>
      </c>
      <c r="G389" t="s">
        <v>347</v>
      </c>
      <c r="I389">
        <v>396</v>
      </c>
      <c r="J389">
        <v>4.60171819809043E-2</v>
      </c>
      <c r="K389" t="s">
        <v>347</v>
      </c>
    </row>
    <row r="390" spans="1:11" x14ac:dyDescent="0.25">
      <c r="A390">
        <v>397</v>
      </c>
      <c r="B390">
        <v>0.144874211254021</v>
      </c>
      <c r="C390" t="s">
        <v>347</v>
      </c>
      <c r="E390">
        <v>397</v>
      </c>
      <c r="F390">
        <v>6.01659751037344E-2</v>
      </c>
      <c r="G390" t="s">
        <v>347</v>
      </c>
      <c r="I390">
        <v>397</v>
      </c>
      <c r="J390">
        <v>4.0888615951010197E-2</v>
      </c>
      <c r="K390" t="s">
        <v>347</v>
      </c>
    </row>
    <row r="391" spans="1:11" x14ac:dyDescent="0.25">
      <c r="A391">
        <v>398</v>
      </c>
      <c r="B391">
        <v>0.14501799058307499</v>
      </c>
      <c r="C391" t="s">
        <v>347</v>
      </c>
      <c r="E391">
        <v>398</v>
      </c>
      <c r="F391">
        <v>5.6201550387596902E-2</v>
      </c>
      <c r="G391" t="s">
        <v>347</v>
      </c>
      <c r="I391">
        <v>398</v>
      </c>
      <c r="J391">
        <v>3.7104209264488201E-2</v>
      </c>
      <c r="K391" t="s">
        <v>347</v>
      </c>
    </row>
    <row r="392" spans="1:11" x14ac:dyDescent="0.25">
      <c r="A392">
        <v>399</v>
      </c>
      <c r="B392">
        <v>0.148480420549606</v>
      </c>
      <c r="C392" t="s">
        <v>347</v>
      </c>
      <c r="E392">
        <v>399</v>
      </c>
      <c r="F392">
        <v>8.3333333333333301E-2</v>
      </c>
      <c r="G392" t="s">
        <v>347</v>
      </c>
      <c r="I392">
        <v>399</v>
      </c>
      <c r="J392">
        <v>7.49584523268636E-2</v>
      </c>
      <c r="K392" t="s">
        <v>347</v>
      </c>
    </row>
    <row r="393" spans="1:11" x14ac:dyDescent="0.25">
      <c r="A393">
        <v>401</v>
      </c>
      <c r="B393">
        <v>0.82421609026582898</v>
      </c>
      <c r="C393" t="s">
        <v>346</v>
      </c>
      <c r="E393">
        <v>401</v>
      </c>
      <c r="F393">
        <v>0.65982404692082097</v>
      </c>
      <c r="G393" t="s">
        <v>346</v>
      </c>
      <c r="I393">
        <v>401</v>
      </c>
      <c r="J393">
        <v>0.58447998630378195</v>
      </c>
      <c r="K393" t="s">
        <v>346</v>
      </c>
    </row>
    <row r="394" spans="1:11" x14ac:dyDescent="0.25">
      <c r="A394">
        <v>402</v>
      </c>
      <c r="B394">
        <v>7.0098212773302804E-2</v>
      </c>
      <c r="C394" t="s">
        <v>347</v>
      </c>
      <c r="E394">
        <v>402</v>
      </c>
      <c r="F394">
        <v>7.5925925925925897E-2</v>
      </c>
      <c r="G394" t="s">
        <v>347</v>
      </c>
      <c r="I394">
        <v>402</v>
      </c>
      <c r="J394">
        <v>6.4036628394275402E-2</v>
      </c>
      <c r="K394" t="s">
        <v>347</v>
      </c>
    </row>
    <row r="395" spans="1:11" x14ac:dyDescent="0.25">
      <c r="A395">
        <v>403</v>
      </c>
      <c r="B395">
        <v>6.6970625555234295E-2</v>
      </c>
      <c r="C395" t="s">
        <v>347</v>
      </c>
      <c r="E395">
        <v>403</v>
      </c>
      <c r="F395">
        <v>6.9727891156462496E-2</v>
      </c>
      <c r="G395" t="s">
        <v>347</v>
      </c>
      <c r="I395">
        <v>403</v>
      </c>
      <c r="J395">
        <v>5.7880034108186103E-2</v>
      </c>
      <c r="K395" t="s">
        <v>347</v>
      </c>
    </row>
    <row r="396" spans="1:11" x14ac:dyDescent="0.25">
      <c r="A396">
        <v>404</v>
      </c>
      <c r="B396">
        <v>0</v>
      </c>
      <c r="C396" t="s">
        <v>347</v>
      </c>
      <c r="E396">
        <v>404</v>
      </c>
      <c r="F396">
        <v>0</v>
      </c>
      <c r="G396" t="s">
        <v>347</v>
      </c>
      <c r="I396">
        <v>404</v>
      </c>
      <c r="J396">
        <v>0</v>
      </c>
      <c r="K396" t="s">
        <v>347</v>
      </c>
    </row>
    <row r="397" spans="1:11" x14ac:dyDescent="0.25">
      <c r="A397">
        <v>405</v>
      </c>
      <c r="B397">
        <v>0</v>
      </c>
      <c r="C397" t="s">
        <v>347</v>
      </c>
      <c r="E397">
        <v>405</v>
      </c>
      <c r="F397">
        <v>0</v>
      </c>
      <c r="G397" t="s">
        <v>347</v>
      </c>
      <c r="I397">
        <v>405</v>
      </c>
      <c r="J397">
        <v>0</v>
      </c>
      <c r="K397" t="s">
        <v>347</v>
      </c>
    </row>
    <row r="398" spans="1:11" x14ac:dyDescent="0.25">
      <c r="A398">
        <v>406</v>
      </c>
      <c r="B398">
        <v>0</v>
      </c>
      <c r="C398" t="s">
        <v>347</v>
      </c>
      <c r="E398">
        <v>406</v>
      </c>
      <c r="F398">
        <v>0</v>
      </c>
      <c r="G398" t="s">
        <v>347</v>
      </c>
      <c r="I398">
        <v>406</v>
      </c>
      <c r="J398">
        <v>0</v>
      </c>
      <c r="K398" t="s">
        <v>347</v>
      </c>
    </row>
    <row r="399" spans="1:11" x14ac:dyDescent="0.25">
      <c r="A399">
        <v>407</v>
      </c>
      <c r="B399">
        <v>0</v>
      </c>
      <c r="C399" t="s">
        <v>347</v>
      </c>
      <c r="E399">
        <v>407</v>
      </c>
      <c r="F399">
        <v>0</v>
      </c>
      <c r="G399" t="s">
        <v>347</v>
      </c>
      <c r="I399">
        <v>407</v>
      </c>
      <c r="J399">
        <v>0</v>
      </c>
      <c r="K399" t="s">
        <v>347</v>
      </c>
    </row>
    <row r="400" spans="1:11" x14ac:dyDescent="0.25">
      <c r="A400">
        <v>408</v>
      </c>
      <c r="B400">
        <v>2.3286106249797698E-3</v>
      </c>
      <c r="C400" t="s">
        <v>347</v>
      </c>
      <c r="E400">
        <v>408</v>
      </c>
      <c r="F400">
        <v>3.4534534534534499E-2</v>
      </c>
      <c r="G400" t="s">
        <v>347</v>
      </c>
      <c r="I400">
        <v>408</v>
      </c>
      <c r="J400">
        <v>4.88656058255445E-2</v>
      </c>
      <c r="K400" t="s">
        <v>347</v>
      </c>
    </row>
    <row r="401" spans="1:11" x14ac:dyDescent="0.25">
      <c r="A401">
        <v>409</v>
      </c>
      <c r="B401">
        <v>2.6649065794594299E-4</v>
      </c>
      <c r="C401" t="s">
        <v>347</v>
      </c>
      <c r="E401">
        <v>409</v>
      </c>
      <c r="F401">
        <v>3.13971742543171E-3</v>
      </c>
      <c r="G401" t="s">
        <v>347</v>
      </c>
      <c r="I401">
        <v>409</v>
      </c>
      <c r="J401">
        <v>4.2707824420927997E-3</v>
      </c>
      <c r="K401" t="s">
        <v>347</v>
      </c>
    </row>
    <row r="402" spans="1:11" x14ac:dyDescent="0.25">
      <c r="A402">
        <v>410</v>
      </c>
      <c r="B402">
        <v>0.26574082546417599</v>
      </c>
      <c r="C402" t="s">
        <v>347</v>
      </c>
      <c r="E402">
        <v>410</v>
      </c>
      <c r="F402">
        <v>0.16039603960396001</v>
      </c>
      <c r="G402" t="s">
        <v>347</v>
      </c>
      <c r="I402">
        <v>410</v>
      </c>
      <c r="J402">
        <v>0.14079432814049</v>
      </c>
      <c r="K402" t="s">
        <v>347</v>
      </c>
    </row>
    <row r="403" spans="1:11" x14ac:dyDescent="0.25">
      <c r="A403">
        <v>411</v>
      </c>
      <c r="B403">
        <v>0.259356371135821</v>
      </c>
      <c r="C403" t="s">
        <v>347</v>
      </c>
      <c r="E403">
        <v>411</v>
      </c>
      <c r="F403">
        <v>0.121495327102803</v>
      </c>
      <c r="G403" t="s">
        <v>347</v>
      </c>
      <c r="I403">
        <v>411</v>
      </c>
      <c r="J403">
        <v>8.02976199441294E-2</v>
      </c>
      <c r="K403" t="s">
        <v>347</v>
      </c>
    </row>
    <row r="404" spans="1:11" x14ac:dyDescent="0.25">
      <c r="A404">
        <v>412</v>
      </c>
      <c r="B404">
        <v>0</v>
      </c>
      <c r="C404" t="s">
        <v>347</v>
      </c>
      <c r="E404">
        <v>412</v>
      </c>
      <c r="F404">
        <v>0</v>
      </c>
      <c r="G404" t="s">
        <v>347</v>
      </c>
      <c r="I404">
        <v>412</v>
      </c>
      <c r="J404">
        <v>0</v>
      </c>
      <c r="K404" t="s">
        <v>347</v>
      </c>
    </row>
    <row r="405" spans="1:11" x14ac:dyDescent="0.25">
      <c r="A405">
        <v>413</v>
      </c>
      <c r="B405">
        <v>0</v>
      </c>
      <c r="C405" t="s">
        <v>347</v>
      </c>
      <c r="E405">
        <v>413</v>
      </c>
      <c r="F405">
        <v>0</v>
      </c>
      <c r="G405" t="s">
        <v>347</v>
      </c>
      <c r="I405">
        <v>413</v>
      </c>
      <c r="J405">
        <v>0</v>
      </c>
      <c r="K405" t="s">
        <v>347</v>
      </c>
    </row>
    <row r="406" spans="1:11" x14ac:dyDescent="0.25">
      <c r="A406">
        <v>414</v>
      </c>
      <c r="B406">
        <v>0</v>
      </c>
      <c r="C406" t="s">
        <v>347</v>
      </c>
      <c r="E406">
        <v>414</v>
      </c>
      <c r="F406">
        <v>0</v>
      </c>
      <c r="G406" t="s">
        <v>347</v>
      </c>
      <c r="I406">
        <v>414</v>
      </c>
      <c r="J406">
        <v>0</v>
      </c>
      <c r="K406" t="s">
        <v>347</v>
      </c>
    </row>
    <row r="407" spans="1:11" x14ac:dyDescent="0.25">
      <c r="A407">
        <v>415</v>
      </c>
      <c r="B407">
        <v>2.58132484304346E-3</v>
      </c>
      <c r="C407" t="s">
        <v>347</v>
      </c>
      <c r="E407">
        <v>415</v>
      </c>
      <c r="F407">
        <v>2.72267600155581E-3</v>
      </c>
      <c r="G407" t="s">
        <v>347</v>
      </c>
      <c r="I407">
        <v>415</v>
      </c>
      <c r="J407">
        <v>2.4263673291934902E-3</v>
      </c>
      <c r="K407" t="s">
        <v>347</v>
      </c>
    </row>
    <row r="408" spans="1:11" x14ac:dyDescent="0.25">
      <c r="A408">
        <v>416</v>
      </c>
      <c r="B408">
        <v>2.6911464139884101E-3</v>
      </c>
      <c r="C408" t="s">
        <v>347</v>
      </c>
      <c r="E408">
        <v>416</v>
      </c>
      <c r="F408">
        <v>2.9548332629801598E-3</v>
      </c>
      <c r="G408" t="s">
        <v>347</v>
      </c>
      <c r="I408">
        <v>416</v>
      </c>
      <c r="J408">
        <v>2.65034587988006E-3</v>
      </c>
      <c r="K408" t="s">
        <v>347</v>
      </c>
    </row>
    <row r="409" spans="1:11" x14ac:dyDescent="0.25">
      <c r="A409">
        <v>417</v>
      </c>
      <c r="B409">
        <v>0</v>
      </c>
      <c r="C409" t="s">
        <v>347</v>
      </c>
      <c r="E409">
        <v>417</v>
      </c>
      <c r="F409">
        <v>0</v>
      </c>
      <c r="G409" t="s">
        <v>347</v>
      </c>
      <c r="I409">
        <v>417</v>
      </c>
      <c r="J409">
        <v>0</v>
      </c>
      <c r="K409" t="s">
        <v>347</v>
      </c>
    </row>
    <row r="410" spans="1:11" x14ac:dyDescent="0.25">
      <c r="A410">
        <v>418</v>
      </c>
      <c r="B410">
        <v>0</v>
      </c>
      <c r="C410" t="s">
        <v>347</v>
      </c>
      <c r="E410">
        <v>418</v>
      </c>
      <c r="F410">
        <v>0</v>
      </c>
      <c r="G410" t="s">
        <v>347</v>
      </c>
      <c r="I410">
        <v>418</v>
      </c>
      <c r="J410">
        <v>0</v>
      </c>
      <c r="K410" t="s">
        <v>347</v>
      </c>
    </row>
    <row r="411" spans="1:11" x14ac:dyDescent="0.25">
      <c r="A411">
        <v>419</v>
      </c>
      <c r="B411">
        <v>3.10608407534811E-3</v>
      </c>
      <c r="C411" t="s">
        <v>347</v>
      </c>
      <c r="E411">
        <v>419</v>
      </c>
      <c r="F411">
        <v>1.25223613595706E-2</v>
      </c>
      <c r="G411" t="s">
        <v>347</v>
      </c>
      <c r="I411">
        <v>419</v>
      </c>
      <c r="J411">
        <v>1.35856563505519E-2</v>
      </c>
      <c r="K411" t="s">
        <v>347</v>
      </c>
    </row>
    <row r="412" spans="1:11" x14ac:dyDescent="0.25">
      <c r="A412">
        <v>420</v>
      </c>
      <c r="B412">
        <v>2.83034930553479E-3</v>
      </c>
      <c r="C412" t="s">
        <v>347</v>
      </c>
      <c r="E412">
        <v>420</v>
      </c>
      <c r="F412">
        <v>1.39109697933227E-2</v>
      </c>
      <c r="G412" t="s">
        <v>347</v>
      </c>
      <c r="I412">
        <v>420</v>
      </c>
      <c r="J412">
        <v>1.5788094195596999E-2</v>
      </c>
      <c r="K412" t="s">
        <v>347</v>
      </c>
    </row>
    <row r="413" spans="1:11" x14ac:dyDescent="0.25">
      <c r="A413">
        <v>421</v>
      </c>
      <c r="B413">
        <v>2.54016726057681E-3</v>
      </c>
      <c r="C413" t="s">
        <v>347</v>
      </c>
      <c r="E413">
        <v>421</v>
      </c>
      <c r="F413">
        <v>3.6300635261117E-3</v>
      </c>
      <c r="G413" t="s">
        <v>347</v>
      </c>
      <c r="I413">
        <v>421</v>
      </c>
      <c r="J413">
        <v>3.5114806941552801E-3</v>
      </c>
      <c r="K413" t="s">
        <v>347</v>
      </c>
    </row>
    <row r="414" spans="1:11" x14ac:dyDescent="0.25">
      <c r="A414">
        <v>422</v>
      </c>
      <c r="B414">
        <v>2.6658197598184402E-3</v>
      </c>
      <c r="C414" t="s">
        <v>347</v>
      </c>
      <c r="E414">
        <v>422</v>
      </c>
      <c r="F414">
        <v>4.6437482672580998E-3</v>
      </c>
      <c r="G414" t="s">
        <v>347</v>
      </c>
      <c r="I414">
        <v>422</v>
      </c>
      <c r="J414">
        <v>4.6859319828775597E-3</v>
      </c>
      <c r="K414" t="s">
        <v>347</v>
      </c>
    </row>
    <row r="415" spans="1:11" x14ac:dyDescent="0.25">
      <c r="A415">
        <v>423</v>
      </c>
      <c r="B415">
        <v>3.04527288937081E-3</v>
      </c>
      <c r="C415" t="s">
        <v>347</v>
      </c>
      <c r="E415">
        <v>423</v>
      </c>
      <c r="F415">
        <v>5.1933599183900496E-3</v>
      </c>
      <c r="G415" t="s">
        <v>347</v>
      </c>
      <c r="I415">
        <v>423</v>
      </c>
      <c r="J415">
        <v>5.2463489076794998E-3</v>
      </c>
      <c r="K415" t="s">
        <v>347</v>
      </c>
    </row>
    <row r="416" spans="1:11" x14ac:dyDescent="0.25">
      <c r="A416">
        <v>424</v>
      </c>
      <c r="B416">
        <v>2.7374176975155898E-3</v>
      </c>
      <c r="C416" t="s">
        <v>347</v>
      </c>
      <c r="E416">
        <v>424</v>
      </c>
      <c r="F416">
        <v>4.1735416868873103E-3</v>
      </c>
      <c r="G416" t="s">
        <v>347</v>
      </c>
      <c r="I416">
        <v>424</v>
      </c>
      <c r="J416">
        <v>4.1614980173235901E-3</v>
      </c>
      <c r="K416" t="s">
        <v>347</v>
      </c>
    </row>
    <row r="417" spans="1:11" x14ac:dyDescent="0.25">
      <c r="A417">
        <v>425</v>
      </c>
      <c r="B417">
        <v>2.0912368160901102E-3</v>
      </c>
      <c r="C417" t="s">
        <v>347</v>
      </c>
      <c r="E417">
        <v>425</v>
      </c>
      <c r="F417">
        <v>4.7791189265363604E-3</v>
      </c>
      <c r="G417" t="s">
        <v>347</v>
      </c>
      <c r="I417">
        <v>425</v>
      </c>
      <c r="J417">
        <v>4.8562705054037598E-3</v>
      </c>
      <c r="K417" t="s">
        <v>347</v>
      </c>
    </row>
    <row r="418" spans="1:11" x14ac:dyDescent="0.25">
      <c r="A418">
        <v>426</v>
      </c>
      <c r="B418">
        <v>2.3429407389521598E-3</v>
      </c>
      <c r="C418" t="s">
        <v>347</v>
      </c>
      <c r="E418">
        <v>426</v>
      </c>
      <c r="F418">
        <v>4.8977239988475902E-3</v>
      </c>
      <c r="G418" t="s">
        <v>347</v>
      </c>
      <c r="I418">
        <v>426</v>
      </c>
      <c r="J418">
        <v>4.8797698659717699E-3</v>
      </c>
      <c r="K418" t="s">
        <v>347</v>
      </c>
    </row>
    <row r="419" spans="1:11" x14ac:dyDescent="0.25">
      <c r="A419">
        <v>427</v>
      </c>
      <c r="B419">
        <v>1.67108307332252E-3</v>
      </c>
      <c r="C419" t="s">
        <v>347</v>
      </c>
      <c r="E419">
        <v>427</v>
      </c>
      <c r="F419">
        <v>4.3344108139876502E-3</v>
      </c>
      <c r="G419" t="s">
        <v>347</v>
      </c>
      <c r="I419">
        <v>427</v>
      </c>
      <c r="J419">
        <v>4.42091643972154E-3</v>
      </c>
      <c r="K419" t="s">
        <v>347</v>
      </c>
    </row>
    <row r="420" spans="1:11" x14ac:dyDescent="0.25">
      <c r="A420">
        <v>428</v>
      </c>
      <c r="B420">
        <v>1.6186672525028999E-3</v>
      </c>
      <c r="C420" t="s">
        <v>347</v>
      </c>
      <c r="E420">
        <v>428</v>
      </c>
      <c r="F420">
        <v>3.9909638554216798E-3</v>
      </c>
      <c r="G420" t="s">
        <v>347</v>
      </c>
      <c r="I420">
        <v>428</v>
      </c>
      <c r="J420">
        <v>4.0255515488568597E-3</v>
      </c>
      <c r="K420" t="s">
        <v>347</v>
      </c>
    </row>
    <row r="421" spans="1:11" x14ac:dyDescent="0.25">
      <c r="A421">
        <v>429</v>
      </c>
      <c r="B421">
        <v>0.121821692340426</v>
      </c>
      <c r="C421" t="s">
        <v>347</v>
      </c>
      <c r="E421">
        <v>429</v>
      </c>
      <c r="F421">
        <v>0.116022099447513</v>
      </c>
      <c r="G421" t="s">
        <v>347</v>
      </c>
      <c r="I421">
        <v>429</v>
      </c>
      <c r="J421">
        <v>0.109682817859225</v>
      </c>
      <c r="K421" t="s">
        <v>347</v>
      </c>
    </row>
    <row r="422" spans="1:11" x14ac:dyDescent="0.25">
      <c r="A422">
        <v>430</v>
      </c>
      <c r="B422">
        <v>0.121685201972178</v>
      </c>
      <c r="C422" t="s">
        <v>347</v>
      </c>
      <c r="E422">
        <v>430</v>
      </c>
      <c r="F422">
        <v>0.116022099447513</v>
      </c>
      <c r="G422" t="s">
        <v>347</v>
      </c>
      <c r="I422">
        <v>430</v>
      </c>
      <c r="J422">
        <v>0.109577866083597</v>
      </c>
      <c r="K422" t="s">
        <v>347</v>
      </c>
    </row>
    <row r="423" spans="1:11" x14ac:dyDescent="0.25">
      <c r="A423">
        <v>431</v>
      </c>
      <c r="B423">
        <v>0.12228348190468701</v>
      </c>
      <c r="C423" t="s">
        <v>347</v>
      </c>
      <c r="E423">
        <v>431</v>
      </c>
      <c r="F423">
        <v>0.11111111111111099</v>
      </c>
      <c r="G423" t="s">
        <v>347</v>
      </c>
      <c r="I423">
        <v>431</v>
      </c>
      <c r="J423">
        <v>0.105426228023535</v>
      </c>
      <c r="K423" t="s">
        <v>347</v>
      </c>
    </row>
    <row r="424" spans="1:11" x14ac:dyDescent="0.25">
      <c r="A424">
        <v>432</v>
      </c>
      <c r="B424">
        <v>0.12296318037700001</v>
      </c>
      <c r="C424" t="s">
        <v>347</v>
      </c>
      <c r="E424">
        <v>432</v>
      </c>
      <c r="F424">
        <v>0.13227513227513199</v>
      </c>
      <c r="G424" t="s">
        <v>347</v>
      </c>
      <c r="I424">
        <v>432</v>
      </c>
      <c r="J424">
        <v>0.136183515063412</v>
      </c>
      <c r="K424" t="s">
        <v>347</v>
      </c>
    </row>
    <row r="425" spans="1:11" x14ac:dyDescent="0.25">
      <c r="A425">
        <v>433</v>
      </c>
      <c r="B425">
        <v>0.123951321016078</v>
      </c>
      <c r="C425" t="s">
        <v>347</v>
      </c>
      <c r="E425">
        <v>433</v>
      </c>
      <c r="F425">
        <v>0.124705882352941</v>
      </c>
      <c r="G425" t="s">
        <v>347</v>
      </c>
      <c r="I425">
        <v>433</v>
      </c>
      <c r="J425">
        <v>0.12642424697952301</v>
      </c>
      <c r="K425" t="s">
        <v>347</v>
      </c>
    </row>
    <row r="426" spans="1:11" x14ac:dyDescent="0.25">
      <c r="A426">
        <v>434</v>
      </c>
      <c r="B426">
        <v>0.124177796391127</v>
      </c>
      <c r="C426" t="s">
        <v>347</v>
      </c>
      <c r="E426">
        <v>434</v>
      </c>
      <c r="F426">
        <v>0.13076923076923</v>
      </c>
      <c r="G426" t="s">
        <v>347</v>
      </c>
      <c r="I426">
        <v>434</v>
      </c>
      <c r="J426">
        <v>0.13326876804975199</v>
      </c>
      <c r="K426" t="s">
        <v>347</v>
      </c>
    </row>
    <row r="427" spans="1:11" x14ac:dyDescent="0.25">
      <c r="A427">
        <v>435</v>
      </c>
      <c r="B427">
        <v>0.125130364631721</v>
      </c>
      <c r="C427" t="s">
        <v>347</v>
      </c>
      <c r="E427">
        <v>435</v>
      </c>
      <c r="F427">
        <v>0.105461393596986</v>
      </c>
      <c r="G427" t="s">
        <v>347</v>
      </c>
      <c r="I427">
        <v>435</v>
      </c>
      <c r="J427">
        <v>0.104444696825599</v>
      </c>
      <c r="K427" t="s">
        <v>347</v>
      </c>
    </row>
    <row r="428" spans="1:11" x14ac:dyDescent="0.25">
      <c r="A428">
        <v>436</v>
      </c>
      <c r="B428">
        <v>0.125004986650187</v>
      </c>
      <c r="C428" t="s">
        <v>347</v>
      </c>
      <c r="E428">
        <v>436</v>
      </c>
      <c r="F428">
        <v>9.8073555166374698E-2</v>
      </c>
      <c r="G428" t="s">
        <v>347</v>
      </c>
      <c r="I428">
        <v>436</v>
      </c>
      <c r="J428">
        <v>9.5075010049878797E-2</v>
      </c>
      <c r="K428" t="s">
        <v>347</v>
      </c>
    </row>
    <row r="429" spans="1:11" x14ac:dyDescent="0.25">
      <c r="A429">
        <v>437</v>
      </c>
      <c r="B429">
        <v>0.12808754716176499</v>
      </c>
      <c r="C429" t="s">
        <v>347</v>
      </c>
      <c r="E429">
        <v>437</v>
      </c>
      <c r="F429">
        <v>0.12606473594548501</v>
      </c>
      <c r="G429" t="s">
        <v>347</v>
      </c>
      <c r="I429">
        <v>437</v>
      </c>
      <c r="J429">
        <v>0.13123504532025901</v>
      </c>
      <c r="K429" t="s">
        <v>347</v>
      </c>
    </row>
    <row r="430" spans="1:11" x14ac:dyDescent="0.25">
      <c r="A430">
        <v>438</v>
      </c>
      <c r="B430">
        <v>0.131306511207719</v>
      </c>
      <c r="C430" t="s">
        <v>347</v>
      </c>
      <c r="E430">
        <v>438</v>
      </c>
      <c r="F430">
        <v>0.142640364188163</v>
      </c>
      <c r="G430" t="s">
        <v>347</v>
      </c>
      <c r="I430">
        <v>438</v>
      </c>
      <c r="J430">
        <v>0.15013376227960601</v>
      </c>
      <c r="K430" t="s">
        <v>347</v>
      </c>
    </row>
    <row r="431" spans="1:11" x14ac:dyDescent="0.25">
      <c r="A431">
        <v>439</v>
      </c>
      <c r="B431">
        <v>0.82421609026582898</v>
      </c>
      <c r="C431" t="s">
        <v>346</v>
      </c>
      <c r="E431">
        <v>439</v>
      </c>
      <c r="F431">
        <v>0.65982404692082097</v>
      </c>
      <c r="G431" t="s">
        <v>346</v>
      </c>
      <c r="I431">
        <v>439</v>
      </c>
      <c r="J431">
        <v>0.58447998630378195</v>
      </c>
      <c r="K431" t="s">
        <v>346</v>
      </c>
    </row>
    <row r="432" spans="1:11" x14ac:dyDescent="0.25">
      <c r="A432">
        <v>441</v>
      </c>
      <c r="B432">
        <v>7.4578284817198207E-2</v>
      </c>
      <c r="C432" t="s">
        <v>347</v>
      </c>
      <c r="E432">
        <v>441</v>
      </c>
      <c r="F432">
        <v>9.7637795275590494E-2</v>
      </c>
      <c r="G432" t="s">
        <v>347</v>
      </c>
      <c r="I432">
        <v>441</v>
      </c>
      <c r="J432">
        <v>9.5394429550000395E-2</v>
      </c>
      <c r="K432" t="s">
        <v>347</v>
      </c>
    </row>
    <row r="433" spans="1:11" x14ac:dyDescent="0.25">
      <c r="A433">
        <v>442</v>
      </c>
      <c r="B433">
        <v>7.1421646439405503E-2</v>
      </c>
      <c r="C433" t="s">
        <v>347</v>
      </c>
      <c r="E433">
        <v>442</v>
      </c>
      <c r="F433">
        <v>9.07759882869692E-2</v>
      </c>
      <c r="G433" t="s">
        <v>347</v>
      </c>
      <c r="I433">
        <v>442</v>
      </c>
      <c r="J433">
        <v>8.7632681852397795E-2</v>
      </c>
      <c r="K433" t="s">
        <v>347</v>
      </c>
    </row>
    <row r="434" spans="1:11" x14ac:dyDescent="0.25">
      <c r="A434">
        <v>443</v>
      </c>
      <c r="B434">
        <v>0</v>
      </c>
      <c r="C434" t="s">
        <v>347</v>
      </c>
      <c r="E434">
        <v>443</v>
      </c>
      <c r="F434">
        <v>0</v>
      </c>
      <c r="G434" t="s">
        <v>347</v>
      </c>
      <c r="I434">
        <v>443</v>
      </c>
      <c r="J434">
        <v>0</v>
      </c>
      <c r="K434" t="s">
        <v>347</v>
      </c>
    </row>
    <row r="435" spans="1:11" x14ac:dyDescent="0.25">
      <c r="A435">
        <v>444</v>
      </c>
      <c r="B435">
        <v>0</v>
      </c>
      <c r="C435" t="s">
        <v>347</v>
      </c>
      <c r="E435">
        <v>444</v>
      </c>
      <c r="F435">
        <v>0</v>
      </c>
      <c r="G435" t="s">
        <v>347</v>
      </c>
      <c r="I435">
        <v>444</v>
      </c>
      <c r="J435">
        <v>0</v>
      </c>
      <c r="K435" t="s">
        <v>347</v>
      </c>
    </row>
    <row r="436" spans="1:11" x14ac:dyDescent="0.25">
      <c r="A436">
        <v>445</v>
      </c>
      <c r="B436">
        <v>0</v>
      </c>
      <c r="C436" t="s">
        <v>347</v>
      </c>
      <c r="E436">
        <v>445</v>
      </c>
      <c r="F436">
        <v>0</v>
      </c>
      <c r="G436" t="s">
        <v>347</v>
      </c>
      <c r="I436">
        <v>445</v>
      </c>
      <c r="J436">
        <v>0</v>
      </c>
      <c r="K436" t="s">
        <v>347</v>
      </c>
    </row>
    <row r="437" spans="1:11" x14ac:dyDescent="0.25">
      <c r="A437">
        <v>446</v>
      </c>
      <c r="B437">
        <v>0</v>
      </c>
      <c r="C437" t="s">
        <v>347</v>
      </c>
      <c r="E437">
        <v>446</v>
      </c>
      <c r="F437">
        <v>0</v>
      </c>
      <c r="G437" t="s">
        <v>347</v>
      </c>
      <c r="I437">
        <v>446</v>
      </c>
      <c r="J437">
        <v>0</v>
      </c>
      <c r="K437" t="s">
        <v>347</v>
      </c>
    </row>
    <row r="438" spans="1:11" x14ac:dyDescent="0.25">
      <c r="A438">
        <v>447</v>
      </c>
      <c r="B438">
        <v>2.5812279036871301E-3</v>
      </c>
      <c r="C438" t="s">
        <v>347</v>
      </c>
      <c r="E438">
        <v>447</v>
      </c>
      <c r="F438">
        <v>3.2051282051282E-2</v>
      </c>
      <c r="G438" t="s">
        <v>347</v>
      </c>
      <c r="I438">
        <v>447</v>
      </c>
      <c r="J438">
        <v>4.3399984591700698E-2</v>
      </c>
      <c r="K438" t="s">
        <v>347</v>
      </c>
    </row>
    <row r="439" spans="1:11" x14ac:dyDescent="0.25">
      <c r="A439">
        <v>448</v>
      </c>
      <c r="B439">
        <v>5.3385185435549402E-4</v>
      </c>
      <c r="C439" t="s">
        <v>347</v>
      </c>
      <c r="E439">
        <v>448</v>
      </c>
      <c r="F439">
        <v>5.3262316910785597E-3</v>
      </c>
      <c r="G439" t="s">
        <v>347</v>
      </c>
      <c r="I439">
        <v>448</v>
      </c>
      <c r="J439">
        <v>6.9293627004203204E-3</v>
      </c>
      <c r="K439" t="s">
        <v>347</v>
      </c>
    </row>
    <row r="440" spans="1:11" x14ac:dyDescent="0.25">
      <c r="A440">
        <v>449</v>
      </c>
      <c r="B440">
        <v>0.24440763269188301</v>
      </c>
      <c r="C440" t="s">
        <v>347</v>
      </c>
      <c r="E440">
        <v>449</v>
      </c>
      <c r="F440">
        <v>0.18181818181818099</v>
      </c>
      <c r="G440" t="s">
        <v>347</v>
      </c>
      <c r="I440">
        <v>449</v>
      </c>
      <c r="J440">
        <v>0.17247927574003899</v>
      </c>
      <c r="K440" t="s">
        <v>347</v>
      </c>
    </row>
    <row r="441" spans="1:11" x14ac:dyDescent="0.25">
      <c r="A441">
        <v>450</v>
      </c>
      <c r="B441">
        <v>0.23747583354549701</v>
      </c>
      <c r="C441" t="s">
        <v>347</v>
      </c>
      <c r="E441">
        <v>450</v>
      </c>
      <c r="F441">
        <v>0.15057915057915</v>
      </c>
      <c r="G441" t="s">
        <v>347</v>
      </c>
      <c r="I441">
        <v>450</v>
      </c>
      <c r="J441">
        <v>0.12838387119695999</v>
      </c>
      <c r="K441" t="s">
        <v>347</v>
      </c>
    </row>
    <row r="442" spans="1:11" x14ac:dyDescent="0.25">
      <c r="A442">
        <v>451</v>
      </c>
      <c r="B442">
        <v>0</v>
      </c>
      <c r="C442" t="s">
        <v>347</v>
      </c>
      <c r="E442">
        <v>451</v>
      </c>
      <c r="F442">
        <v>0</v>
      </c>
      <c r="G442" t="s">
        <v>347</v>
      </c>
      <c r="I442">
        <v>451</v>
      </c>
      <c r="J442">
        <v>0</v>
      </c>
      <c r="K442" t="s">
        <v>347</v>
      </c>
    </row>
    <row r="443" spans="1:11" x14ac:dyDescent="0.25">
      <c r="A443">
        <v>452</v>
      </c>
      <c r="B443">
        <v>0</v>
      </c>
      <c r="C443" t="s">
        <v>347</v>
      </c>
      <c r="E443">
        <v>452</v>
      </c>
      <c r="F443">
        <v>0</v>
      </c>
      <c r="G443" t="s">
        <v>347</v>
      </c>
      <c r="I443">
        <v>452</v>
      </c>
      <c r="J443">
        <v>0</v>
      </c>
      <c r="K443" t="s">
        <v>347</v>
      </c>
    </row>
    <row r="444" spans="1:11" x14ac:dyDescent="0.25">
      <c r="A444">
        <v>453</v>
      </c>
      <c r="B444">
        <v>0</v>
      </c>
      <c r="C444" t="s">
        <v>347</v>
      </c>
      <c r="E444">
        <v>453</v>
      </c>
      <c r="F444">
        <v>0</v>
      </c>
      <c r="G444" t="s">
        <v>347</v>
      </c>
      <c r="I444">
        <v>453</v>
      </c>
      <c r="J444">
        <v>0</v>
      </c>
      <c r="K444" t="s">
        <v>347</v>
      </c>
    </row>
    <row r="445" spans="1:11" x14ac:dyDescent="0.25">
      <c r="A445">
        <v>454</v>
      </c>
      <c r="B445">
        <v>3.0463885332391799E-3</v>
      </c>
      <c r="C445" t="s">
        <v>347</v>
      </c>
      <c r="E445">
        <v>454</v>
      </c>
      <c r="F445">
        <v>4.0998881848676796E-3</v>
      </c>
      <c r="G445" t="s">
        <v>347</v>
      </c>
      <c r="I445">
        <v>454</v>
      </c>
      <c r="J445">
        <v>4.0232957892030298E-3</v>
      </c>
      <c r="K445" t="s">
        <v>347</v>
      </c>
    </row>
    <row r="446" spans="1:11" x14ac:dyDescent="0.25">
      <c r="A446">
        <v>455</v>
      </c>
      <c r="B446">
        <v>3.1255177440853198E-3</v>
      </c>
      <c r="C446" t="s">
        <v>347</v>
      </c>
      <c r="E446">
        <v>455</v>
      </c>
      <c r="F446">
        <v>4.43369609028617E-3</v>
      </c>
      <c r="G446" t="s">
        <v>347</v>
      </c>
      <c r="I446">
        <v>455</v>
      </c>
      <c r="J446">
        <v>4.4336813033115704E-3</v>
      </c>
      <c r="K446" t="s">
        <v>347</v>
      </c>
    </row>
    <row r="447" spans="1:11" x14ac:dyDescent="0.25">
      <c r="A447">
        <v>456</v>
      </c>
      <c r="B447">
        <v>1.8132898124641601E-4</v>
      </c>
      <c r="C447" t="s">
        <v>347</v>
      </c>
      <c r="E447">
        <v>456</v>
      </c>
      <c r="F447">
        <v>1.5600624024960999E-3</v>
      </c>
      <c r="G447" t="s">
        <v>347</v>
      </c>
      <c r="I447">
        <v>456</v>
      </c>
      <c r="J447">
        <v>2.1158117193469002E-3</v>
      </c>
      <c r="K447" t="s">
        <v>347</v>
      </c>
    </row>
    <row r="448" spans="1:11" x14ac:dyDescent="0.25">
      <c r="A448">
        <v>457</v>
      </c>
      <c r="B448">
        <v>1.8148836728812599E-4</v>
      </c>
      <c r="C448" t="s">
        <v>347</v>
      </c>
      <c r="E448">
        <v>457</v>
      </c>
      <c r="F448">
        <v>1.6155088852988599E-3</v>
      </c>
      <c r="G448" t="s">
        <v>347</v>
      </c>
      <c r="I448">
        <v>457</v>
      </c>
      <c r="J448">
        <v>2.2289490014579501E-3</v>
      </c>
      <c r="K448" t="s">
        <v>347</v>
      </c>
    </row>
    <row r="449" spans="1:11" x14ac:dyDescent="0.25">
      <c r="A449">
        <v>458</v>
      </c>
      <c r="B449">
        <v>4.0626797326883098E-3</v>
      </c>
      <c r="C449" t="s">
        <v>347</v>
      </c>
      <c r="E449">
        <v>458</v>
      </c>
      <c r="F449">
        <v>1.3764624913970999E-2</v>
      </c>
      <c r="G449" t="s">
        <v>347</v>
      </c>
      <c r="I449">
        <v>458</v>
      </c>
      <c r="J449">
        <v>1.4726703638246399E-2</v>
      </c>
      <c r="K449" t="s">
        <v>347</v>
      </c>
    </row>
    <row r="450" spans="1:11" x14ac:dyDescent="0.25">
      <c r="A450">
        <v>459</v>
      </c>
      <c r="B450">
        <v>3.7983388881809199E-3</v>
      </c>
      <c r="C450" t="s">
        <v>347</v>
      </c>
      <c r="E450">
        <v>459</v>
      </c>
      <c r="F450">
        <v>1.5226494099733499E-2</v>
      </c>
      <c r="G450" t="s">
        <v>347</v>
      </c>
      <c r="I450">
        <v>459</v>
      </c>
      <c r="J450">
        <v>1.6978647296476301E-2</v>
      </c>
      <c r="K450" t="s">
        <v>347</v>
      </c>
    </row>
    <row r="451" spans="1:11" x14ac:dyDescent="0.25">
      <c r="A451">
        <v>460</v>
      </c>
      <c r="B451">
        <v>3.1910064076671901E-3</v>
      </c>
      <c r="C451" t="s">
        <v>347</v>
      </c>
      <c r="E451">
        <v>460</v>
      </c>
      <c r="F451">
        <v>5.4031927957429301E-3</v>
      </c>
      <c r="G451" t="s">
        <v>347</v>
      </c>
      <c r="I451">
        <v>460</v>
      </c>
      <c r="J451">
        <v>5.3411722813625096E-3</v>
      </c>
      <c r="K451" t="s">
        <v>347</v>
      </c>
    </row>
    <row r="452" spans="1:11" x14ac:dyDescent="0.25">
      <c r="A452">
        <v>461</v>
      </c>
      <c r="B452">
        <v>3.1343087054769001E-3</v>
      </c>
      <c r="C452" t="s">
        <v>347</v>
      </c>
      <c r="E452">
        <v>461</v>
      </c>
      <c r="F452">
        <v>6.6138477437133998E-3</v>
      </c>
      <c r="G452" t="s">
        <v>347</v>
      </c>
      <c r="I452">
        <v>461</v>
      </c>
      <c r="J452">
        <v>6.7556450923114096E-3</v>
      </c>
      <c r="K452" t="s">
        <v>347</v>
      </c>
    </row>
    <row r="453" spans="1:11" x14ac:dyDescent="0.25">
      <c r="A453">
        <v>462</v>
      </c>
      <c r="B453">
        <v>3.87628100804659E-3</v>
      </c>
      <c r="C453" t="s">
        <v>347</v>
      </c>
      <c r="E453">
        <v>462</v>
      </c>
      <c r="F453">
        <v>7.4423334720103498E-3</v>
      </c>
      <c r="G453" t="s">
        <v>347</v>
      </c>
      <c r="I453">
        <v>462</v>
      </c>
      <c r="J453">
        <v>7.5695569907207102E-3</v>
      </c>
      <c r="K453" t="s">
        <v>347</v>
      </c>
    </row>
    <row r="454" spans="1:11" x14ac:dyDescent="0.25">
      <c r="A454">
        <v>463</v>
      </c>
      <c r="B454">
        <v>3.50246183547775E-3</v>
      </c>
      <c r="C454" t="s">
        <v>347</v>
      </c>
      <c r="E454">
        <v>463</v>
      </c>
      <c r="F454">
        <v>6.1409022774527302E-3</v>
      </c>
      <c r="G454" t="s">
        <v>347</v>
      </c>
      <c r="I454">
        <v>463</v>
      </c>
      <c r="J454">
        <v>6.1697641031198602E-3</v>
      </c>
      <c r="K454" t="s">
        <v>347</v>
      </c>
    </row>
    <row r="455" spans="1:11" x14ac:dyDescent="0.25">
      <c r="A455">
        <v>464</v>
      </c>
      <c r="B455">
        <v>2.7623605100486098E-3</v>
      </c>
      <c r="C455" t="s">
        <v>347</v>
      </c>
      <c r="E455">
        <v>464</v>
      </c>
      <c r="F455">
        <v>6.8280192647686396E-3</v>
      </c>
      <c r="G455" t="s">
        <v>347</v>
      </c>
      <c r="I455">
        <v>464</v>
      </c>
      <c r="J455">
        <v>7.0517535399813999E-3</v>
      </c>
      <c r="K455" t="s">
        <v>347</v>
      </c>
    </row>
    <row r="456" spans="1:11" x14ac:dyDescent="0.25">
      <c r="A456">
        <v>465</v>
      </c>
      <c r="B456">
        <v>2.9509156739964499E-3</v>
      </c>
      <c r="C456" t="s">
        <v>347</v>
      </c>
      <c r="E456">
        <v>465</v>
      </c>
      <c r="F456">
        <v>6.3628546861564904E-3</v>
      </c>
      <c r="G456" t="s">
        <v>347</v>
      </c>
      <c r="I456">
        <v>465</v>
      </c>
      <c r="J456">
        <v>6.4062652267517202E-3</v>
      </c>
      <c r="K456" t="s">
        <v>347</v>
      </c>
    </row>
    <row r="457" spans="1:11" x14ac:dyDescent="0.25">
      <c r="A457">
        <v>466</v>
      </c>
      <c r="B457">
        <v>2.1281670338539199E-3</v>
      </c>
      <c r="C457" t="s">
        <v>347</v>
      </c>
      <c r="E457">
        <v>466</v>
      </c>
      <c r="F457">
        <v>5.8980840385390301E-3</v>
      </c>
      <c r="G457" t="s">
        <v>347</v>
      </c>
      <c r="I457">
        <v>466</v>
      </c>
      <c r="J457">
        <v>6.0464780341198303E-3</v>
      </c>
      <c r="K457" t="s">
        <v>347</v>
      </c>
    </row>
    <row r="458" spans="1:11" x14ac:dyDescent="0.25">
      <c r="A458">
        <v>467</v>
      </c>
      <c r="B458">
        <v>2.0986150143308302E-3</v>
      </c>
      <c r="C458" t="s">
        <v>347</v>
      </c>
      <c r="E458">
        <v>467</v>
      </c>
      <c r="F458">
        <v>5.6323220186242102E-3</v>
      </c>
      <c r="G458" t="s">
        <v>347</v>
      </c>
      <c r="I458">
        <v>467</v>
      </c>
      <c r="J458">
        <v>5.7318692879214797E-3</v>
      </c>
      <c r="K458" t="s">
        <v>347</v>
      </c>
    </row>
    <row r="459" spans="1:11" x14ac:dyDescent="0.25">
      <c r="A459">
        <v>468</v>
      </c>
      <c r="B459">
        <v>6.9662078245370698E-2</v>
      </c>
      <c r="C459" t="s">
        <v>347</v>
      </c>
      <c r="E459">
        <v>468</v>
      </c>
      <c r="F459">
        <v>0.176966292134831</v>
      </c>
      <c r="G459" t="s">
        <v>347</v>
      </c>
      <c r="I459">
        <v>468</v>
      </c>
      <c r="J459">
        <v>0.196061262752347</v>
      </c>
      <c r="K459" t="s">
        <v>347</v>
      </c>
    </row>
    <row r="460" spans="1:11" x14ac:dyDescent="0.25">
      <c r="A460">
        <v>469</v>
      </c>
      <c r="B460">
        <v>6.9587625729802496E-2</v>
      </c>
      <c r="C460" t="s">
        <v>347</v>
      </c>
      <c r="E460">
        <v>469</v>
      </c>
      <c r="F460">
        <v>0.176966292134831</v>
      </c>
      <c r="G460" t="s">
        <v>347</v>
      </c>
      <c r="I460">
        <v>469</v>
      </c>
      <c r="J460">
        <v>0.195843080931974</v>
      </c>
      <c r="K460" t="s">
        <v>347</v>
      </c>
    </row>
    <row r="461" spans="1:11" x14ac:dyDescent="0.25">
      <c r="A461">
        <v>470</v>
      </c>
      <c r="B461">
        <v>6.9913917295877301E-2</v>
      </c>
      <c r="C461" t="s">
        <v>347</v>
      </c>
      <c r="E461">
        <v>470</v>
      </c>
      <c r="F461">
        <v>0.16935483870967699</v>
      </c>
      <c r="G461" t="s">
        <v>347</v>
      </c>
      <c r="I461">
        <v>470</v>
      </c>
      <c r="J461">
        <v>0.187266645515243</v>
      </c>
      <c r="K461" t="s">
        <v>347</v>
      </c>
    </row>
    <row r="462" spans="1:11" x14ac:dyDescent="0.25">
      <c r="A462">
        <v>471</v>
      </c>
      <c r="B462">
        <v>6.93940393694088E-2</v>
      </c>
      <c r="C462" t="s">
        <v>347</v>
      </c>
      <c r="E462">
        <v>471</v>
      </c>
      <c r="F462">
        <v>0.16578947368420999</v>
      </c>
      <c r="G462" t="s">
        <v>347</v>
      </c>
      <c r="I462">
        <v>471</v>
      </c>
      <c r="J462">
        <v>0.18237158322452099</v>
      </c>
      <c r="K462" t="s">
        <v>347</v>
      </c>
    </row>
    <row r="463" spans="1:11" x14ac:dyDescent="0.25">
      <c r="A463">
        <v>472</v>
      </c>
      <c r="B463">
        <v>7.5063181607030793E-2</v>
      </c>
      <c r="C463" t="s">
        <v>347</v>
      </c>
      <c r="E463">
        <v>472</v>
      </c>
      <c r="F463">
        <v>0.20537897310513401</v>
      </c>
      <c r="G463" t="s">
        <v>347</v>
      </c>
      <c r="I463">
        <v>472</v>
      </c>
      <c r="J463">
        <v>0.237150696556303</v>
      </c>
      <c r="K463" t="s">
        <v>347</v>
      </c>
    </row>
    <row r="464" spans="1:11" x14ac:dyDescent="0.25">
      <c r="A464">
        <v>473</v>
      </c>
      <c r="B464">
        <v>7.5408836283120603E-2</v>
      </c>
      <c r="C464" t="s">
        <v>347</v>
      </c>
      <c r="E464">
        <v>473</v>
      </c>
      <c r="F464">
        <v>0.225806451612903</v>
      </c>
      <c r="G464" t="s">
        <v>347</v>
      </c>
      <c r="I464">
        <v>473</v>
      </c>
      <c r="J464">
        <v>0.27108613249956298</v>
      </c>
      <c r="K464" t="s">
        <v>347</v>
      </c>
    </row>
    <row r="465" spans="1:11" x14ac:dyDescent="0.25">
      <c r="A465">
        <v>474</v>
      </c>
      <c r="B465">
        <v>9.1862667137774204E-2</v>
      </c>
      <c r="C465" t="s">
        <v>347</v>
      </c>
      <c r="E465">
        <v>474</v>
      </c>
      <c r="F465">
        <v>0.21126760563380201</v>
      </c>
      <c r="G465" t="s">
        <v>347</v>
      </c>
      <c r="I465">
        <v>474</v>
      </c>
      <c r="J465">
        <v>0.22536149957124699</v>
      </c>
      <c r="K465" t="s">
        <v>347</v>
      </c>
    </row>
    <row r="466" spans="1:11" x14ac:dyDescent="0.25">
      <c r="A466">
        <v>475</v>
      </c>
      <c r="B466">
        <v>9.1113798774144494E-2</v>
      </c>
      <c r="C466" t="s">
        <v>347</v>
      </c>
      <c r="E466">
        <v>475</v>
      </c>
      <c r="F466">
        <v>0.19553072625698301</v>
      </c>
      <c r="G466" t="s">
        <v>347</v>
      </c>
      <c r="I466">
        <v>475</v>
      </c>
      <c r="J466">
        <v>0.20266360624965199</v>
      </c>
      <c r="K466" t="s">
        <v>347</v>
      </c>
    </row>
    <row r="467" spans="1:11" x14ac:dyDescent="0.25">
      <c r="A467">
        <v>476</v>
      </c>
      <c r="B467">
        <v>8.6232195720660307E-2</v>
      </c>
      <c r="C467" t="s">
        <v>347</v>
      </c>
      <c r="E467">
        <v>476</v>
      </c>
      <c r="F467">
        <v>0.183887915936952</v>
      </c>
      <c r="G467" t="s">
        <v>347</v>
      </c>
      <c r="I467">
        <v>476</v>
      </c>
      <c r="J467">
        <v>0.18921018682760599</v>
      </c>
      <c r="K467" t="s">
        <v>347</v>
      </c>
    </row>
    <row r="468" spans="1:11" x14ac:dyDescent="0.25">
      <c r="A468">
        <v>477</v>
      </c>
      <c r="B468">
        <v>9.2071828854024401E-2</v>
      </c>
      <c r="C468" t="s">
        <v>347</v>
      </c>
      <c r="E468">
        <v>477</v>
      </c>
      <c r="F468">
        <v>0.23472668810289299</v>
      </c>
      <c r="G468" t="s">
        <v>347</v>
      </c>
      <c r="I468">
        <v>477</v>
      </c>
      <c r="J468">
        <v>0.25994654964220898</v>
      </c>
      <c r="K468" t="s">
        <v>347</v>
      </c>
    </row>
    <row r="469" spans="1:11" x14ac:dyDescent="0.25">
      <c r="A469">
        <v>478</v>
      </c>
      <c r="B469">
        <v>7.0098212773302707E-2</v>
      </c>
      <c r="C469" t="s">
        <v>347</v>
      </c>
      <c r="E469">
        <v>478</v>
      </c>
      <c r="F469">
        <v>7.5925925925925897E-2</v>
      </c>
      <c r="G469" t="s">
        <v>347</v>
      </c>
      <c r="I469">
        <v>478</v>
      </c>
      <c r="J469">
        <v>6.4036628394275402E-2</v>
      </c>
      <c r="K469" t="s">
        <v>347</v>
      </c>
    </row>
    <row r="470" spans="1:11" x14ac:dyDescent="0.25">
      <c r="A470">
        <v>479</v>
      </c>
      <c r="B470">
        <v>7.4578284817198207E-2</v>
      </c>
      <c r="C470" t="s">
        <v>347</v>
      </c>
      <c r="E470">
        <v>479</v>
      </c>
      <c r="F470">
        <v>9.7637795275590494E-2</v>
      </c>
      <c r="G470" t="s">
        <v>347</v>
      </c>
      <c r="I470">
        <v>479</v>
      </c>
      <c r="J470">
        <v>9.5394429550000395E-2</v>
      </c>
      <c r="K470" t="s">
        <v>347</v>
      </c>
    </row>
    <row r="471" spans="1:11" x14ac:dyDescent="0.25">
      <c r="A471">
        <v>481</v>
      </c>
      <c r="B471">
        <v>0.90323064070377701</v>
      </c>
      <c r="C471" t="s">
        <v>346</v>
      </c>
      <c r="E471">
        <v>481</v>
      </c>
      <c r="F471">
        <v>0.88118811881188097</v>
      </c>
      <c r="G471" t="s">
        <v>346</v>
      </c>
      <c r="I471">
        <v>481</v>
      </c>
      <c r="J471">
        <v>0.86076432702155103</v>
      </c>
      <c r="K471" t="s">
        <v>346</v>
      </c>
    </row>
    <row r="472" spans="1:11" x14ac:dyDescent="0.25">
      <c r="A472">
        <v>482</v>
      </c>
      <c r="B472">
        <v>0</v>
      </c>
      <c r="C472" t="s">
        <v>347</v>
      </c>
      <c r="E472">
        <v>482</v>
      </c>
      <c r="F472">
        <v>0</v>
      </c>
      <c r="G472" t="s">
        <v>347</v>
      </c>
      <c r="I472">
        <v>482</v>
      </c>
      <c r="J472">
        <v>0</v>
      </c>
      <c r="K472" t="s">
        <v>347</v>
      </c>
    </row>
    <row r="473" spans="1:11" x14ac:dyDescent="0.25">
      <c r="A473">
        <v>483</v>
      </c>
      <c r="B473">
        <v>0</v>
      </c>
      <c r="C473" t="s">
        <v>347</v>
      </c>
      <c r="E473">
        <v>483</v>
      </c>
      <c r="F473">
        <v>0</v>
      </c>
      <c r="G473" t="s">
        <v>347</v>
      </c>
      <c r="I473">
        <v>483</v>
      </c>
      <c r="J473">
        <v>0</v>
      </c>
      <c r="K473" t="s">
        <v>347</v>
      </c>
    </row>
    <row r="474" spans="1:11" x14ac:dyDescent="0.25">
      <c r="A474">
        <v>484</v>
      </c>
      <c r="B474">
        <v>1.26529919138627E-3</v>
      </c>
      <c r="C474" t="s">
        <v>347</v>
      </c>
      <c r="E474">
        <v>484</v>
      </c>
      <c r="F474">
        <v>4.4843049327354199E-3</v>
      </c>
      <c r="G474" t="s">
        <v>347</v>
      </c>
      <c r="I474">
        <v>484</v>
      </c>
      <c r="J474">
        <v>5.1612866212871599E-3</v>
      </c>
      <c r="K474" t="s">
        <v>347</v>
      </c>
    </row>
    <row r="475" spans="1:11" x14ac:dyDescent="0.25">
      <c r="A475">
        <v>485</v>
      </c>
      <c r="B475">
        <v>1.33553135937297E-3</v>
      </c>
      <c r="C475" t="s">
        <v>347</v>
      </c>
      <c r="E475">
        <v>485</v>
      </c>
      <c r="F475">
        <v>4.4843049327354199E-3</v>
      </c>
      <c r="G475" t="s">
        <v>347</v>
      </c>
      <c r="I475">
        <v>485</v>
      </c>
      <c r="J475">
        <v>5.0982460151762802E-3</v>
      </c>
      <c r="K475" t="s">
        <v>347</v>
      </c>
    </row>
    <row r="476" spans="1:11" x14ac:dyDescent="0.25">
      <c r="A476">
        <v>486</v>
      </c>
      <c r="B476">
        <v>5.6098714297472999E-2</v>
      </c>
      <c r="C476" t="s">
        <v>347</v>
      </c>
      <c r="E476">
        <v>486</v>
      </c>
      <c r="F476">
        <v>8.75331564986737E-2</v>
      </c>
      <c r="G476" t="s">
        <v>347</v>
      </c>
      <c r="I476">
        <v>486</v>
      </c>
      <c r="J476">
        <v>9.4982839083746107E-2</v>
      </c>
      <c r="K476" t="s">
        <v>347</v>
      </c>
    </row>
    <row r="477" spans="1:11" x14ac:dyDescent="0.25">
      <c r="A477">
        <v>487</v>
      </c>
      <c r="B477">
        <v>5.1894350050153103E-2</v>
      </c>
      <c r="C477" t="s">
        <v>347</v>
      </c>
      <c r="E477">
        <v>487</v>
      </c>
      <c r="F477">
        <v>6.2068965517241302E-2</v>
      </c>
      <c r="G477" t="s">
        <v>347</v>
      </c>
      <c r="I477">
        <v>487</v>
      </c>
      <c r="J477">
        <v>5.7951780062722703E-2</v>
      </c>
      <c r="K477" t="s">
        <v>347</v>
      </c>
    </row>
    <row r="478" spans="1:11" x14ac:dyDescent="0.25">
      <c r="A478">
        <v>488</v>
      </c>
      <c r="B478">
        <v>0.100906865978236</v>
      </c>
      <c r="C478" t="s">
        <v>347</v>
      </c>
      <c r="E478">
        <v>488</v>
      </c>
      <c r="F478">
        <v>0.134493670886075</v>
      </c>
      <c r="G478" t="s">
        <v>347</v>
      </c>
      <c r="I478">
        <v>488</v>
      </c>
      <c r="J478">
        <v>0.11652208866762601</v>
      </c>
      <c r="K478" t="s">
        <v>347</v>
      </c>
    </row>
    <row r="479" spans="1:11" x14ac:dyDescent="0.25">
      <c r="A479">
        <v>489</v>
      </c>
      <c r="B479">
        <v>0.100682997134205</v>
      </c>
      <c r="C479" t="s">
        <v>347</v>
      </c>
      <c r="E479">
        <v>489</v>
      </c>
      <c r="F479">
        <v>0.157196969696969</v>
      </c>
      <c r="G479" t="s">
        <v>347</v>
      </c>
      <c r="I479">
        <v>489</v>
      </c>
      <c r="J479">
        <v>0.14463396205940501</v>
      </c>
      <c r="K479" t="s">
        <v>347</v>
      </c>
    </row>
    <row r="480" spans="1:11" x14ac:dyDescent="0.25">
      <c r="A480">
        <v>490</v>
      </c>
      <c r="B480">
        <v>2.2835827295507899E-4</v>
      </c>
      <c r="C480" t="s">
        <v>347</v>
      </c>
      <c r="E480">
        <v>490</v>
      </c>
      <c r="F480">
        <v>2.4509803921568601E-3</v>
      </c>
      <c r="G480" t="s">
        <v>347</v>
      </c>
      <c r="I480">
        <v>490</v>
      </c>
      <c r="J480">
        <v>3.5110379938528601E-3</v>
      </c>
      <c r="K480" t="s">
        <v>347</v>
      </c>
    </row>
    <row r="481" spans="1:11" x14ac:dyDescent="0.25">
      <c r="A481">
        <v>491</v>
      </c>
      <c r="B481">
        <v>2.30629039566915E-4</v>
      </c>
      <c r="C481" t="s">
        <v>347</v>
      </c>
      <c r="E481">
        <v>491</v>
      </c>
      <c r="F481">
        <v>2.60416666666666E-3</v>
      </c>
      <c r="G481" t="s">
        <v>347</v>
      </c>
      <c r="I481">
        <v>491</v>
      </c>
      <c r="J481">
        <v>3.7746857635945498E-3</v>
      </c>
      <c r="K481" t="s">
        <v>347</v>
      </c>
    </row>
    <row r="482" spans="1:11" x14ac:dyDescent="0.25">
      <c r="A482">
        <v>492</v>
      </c>
      <c r="B482">
        <v>2.28935778086884E-4</v>
      </c>
      <c r="C482" t="s">
        <v>347</v>
      </c>
      <c r="E482">
        <v>492</v>
      </c>
      <c r="F482">
        <v>2.37529691211401E-3</v>
      </c>
      <c r="G482" t="s">
        <v>347</v>
      </c>
      <c r="I482">
        <v>492</v>
      </c>
      <c r="J482">
        <v>3.4023028998614001E-3</v>
      </c>
      <c r="K482" t="s">
        <v>347</v>
      </c>
    </row>
    <row r="483" spans="1:11" x14ac:dyDescent="0.25">
      <c r="A483">
        <v>493</v>
      </c>
      <c r="B483">
        <v>3.2518324779526502E-3</v>
      </c>
      <c r="C483" t="s">
        <v>347</v>
      </c>
      <c r="E483">
        <v>493</v>
      </c>
      <c r="F483">
        <v>7.0631970260223E-3</v>
      </c>
      <c r="G483" t="s">
        <v>347</v>
      </c>
      <c r="I483">
        <v>493</v>
      </c>
      <c r="J483">
        <v>7.9204005945083499E-3</v>
      </c>
      <c r="K483" t="s">
        <v>347</v>
      </c>
    </row>
    <row r="484" spans="1:11" x14ac:dyDescent="0.25">
      <c r="A484">
        <v>494</v>
      </c>
      <c r="B484">
        <v>3.0886147157242801E-3</v>
      </c>
      <c r="C484" t="s">
        <v>347</v>
      </c>
      <c r="E484">
        <v>494</v>
      </c>
      <c r="F484">
        <v>6.0192616372391596E-3</v>
      </c>
      <c r="G484" t="s">
        <v>347</v>
      </c>
      <c r="I484">
        <v>494</v>
      </c>
      <c r="J484">
        <v>6.6581005212481498E-3</v>
      </c>
      <c r="K484" t="s">
        <v>347</v>
      </c>
    </row>
    <row r="485" spans="1:11" x14ac:dyDescent="0.25">
      <c r="A485">
        <v>495</v>
      </c>
      <c r="B485">
        <v>9.8754577099327101E-4</v>
      </c>
      <c r="C485" t="s">
        <v>347</v>
      </c>
      <c r="E485">
        <v>495</v>
      </c>
      <c r="F485">
        <v>4.5871559633027499E-3</v>
      </c>
      <c r="G485" t="s">
        <v>347</v>
      </c>
      <c r="I485">
        <v>495</v>
      </c>
      <c r="J485">
        <v>6.0013167995914898E-3</v>
      </c>
      <c r="K485" t="s">
        <v>347</v>
      </c>
    </row>
    <row r="486" spans="1:11" x14ac:dyDescent="0.25">
      <c r="A486">
        <v>496</v>
      </c>
      <c r="B486">
        <v>8.1103964347221502E-4</v>
      </c>
      <c r="C486" t="s">
        <v>347</v>
      </c>
      <c r="E486">
        <v>496</v>
      </c>
      <c r="F486">
        <v>3.1595576619273301E-3</v>
      </c>
      <c r="G486" t="s">
        <v>347</v>
      </c>
      <c r="I486">
        <v>496</v>
      </c>
      <c r="J486">
        <v>3.9691834673140402E-3</v>
      </c>
      <c r="K486" t="s">
        <v>347</v>
      </c>
    </row>
    <row r="487" spans="1:11" x14ac:dyDescent="0.25">
      <c r="A487">
        <v>497</v>
      </c>
      <c r="B487">
        <v>5.0402377243682003E-3</v>
      </c>
      <c r="C487" t="s">
        <v>347</v>
      </c>
      <c r="E487">
        <v>497</v>
      </c>
      <c r="F487">
        <v>1.33470225872689E-2</v>
      </c>
      <c r="G487" t="s">
        <v>347</v>
      </c>
      <c r="I487">
        <v>497</v>
      </c>
      <c r="J487">
        <v>1.45458420317416E-2</v>
      </c>
      <c r="K487" t="s">
        <v>347</v>
      </c>
    </row>
    <row r="488" spans="1:11" x14ac:dyDescent="0.25">
      <c r="A488">
        <v>498</v>
      </c>
      <c r="B488">
        <v>5.01479463659833E-3</v>
      </c>
      <c r="C488" t="s">
        <v>347</v>
      </c>
      <c r="E488">
        <v>498</v>
      </c>
      <c r="F488">
        <v>1.4372163388804799E-2</v>
      </c>
      <c r="G488" t="s">
        <v>347</v>
      </c>
      <c r="I488">
        <v>498</v>
      </c>
      <c r="J488">
        <v>1.6188934634551198E-2</v>
      </c>
      <c r="K488" t="s">
        <v>347</v>
      </c>
    </row>
    <row r="489" spans="1:11" x14ac:dyDescent="0.25">
      <c r="A489">
        <v>499</v>
      </c>
      <c r="B489">
        <v>4.0223561826536998E-3</v>
      </c>
      <c r="C489" t="s">
        <v>347</v>
      </c>
      <c r="E489">
        <v>499</v>
      </c>
      <c r="F489">
        <v>6.8784801834261304E-3</v>
      </c>
      <c r="G489" t="s">
        <v>347</v>
      </c>
      <c r="I489">
        <v>499</v>
      </c>
      <c r="J489">
        <v>6.8325617082013197E-3</v>
      </c>
      <c r="K489" t="s">
        <v>347</v>
      </c>
    </row>
    <row r="490" spans="1:11" x14ac:dyDescent="0.25">
      <c r="A490">
        <v>500</v>
      </c>
      <c r="B490">
        <v>3.6477306238541702E-3</v>
      </c>
      <c r="C490" t="s">
        <v>347</v>
      </c>
      <c r="E490">
        <v>500</v>
      </c>
      <c r="F490">
        <v>7.6472614536686103E-3</v>
      </c>
      <c r="G490" t="s">
        <v>347</v>
      </c>
      <c r="I490">
        <v>500</v>
      </c>
      <c r="J490">
        <v>7.6950674223266397E-3</v>
      </c>
      <c r="K490" t="s">
        <v>347</v>
      </c>
    </row>
    <row r="491" spans="1:11" x14ac:dyDescent="0.25">
      <c r="A491">
        <v>501</v>
      </c>
      <c r="B491">
        <v>4.3796555902081797E-3</v>
      </c>
      <c r="C491" t="s">
        <v>347</v>
      </c>
      <c r="E491">
        <v>501</v>
      </c>
      <c r="F491">
        <v>7.4837159883586598E-3</v>
      </c>
      <c r="G491" t="s">
        <v>347</v>
      </c>
      <c r="I491">
        <v>501</v>
      </c>
      <c r="J491">
        <v>7.3988828042315796E-3</v>
      </c>
      <c r="K491" t="s">
        <v>347</v>
      </c>
    </row>
    <row r="492" spans="1:11" x14ac:dyDescent="0.25">
      <c r="A492">
        <v>502</v>
      </c>
      <c r="B492">
        <v>4.4073737727725899E-3</v>
      </c>
      <c r="C492" t="s">
        <v>347</v>
      </c>
      <c r="E492">
        <v>502</v>
      </c>
      <c r="F492">
        <v>7.8896418199419106E-3</v>
      </c>
      <c r="G492" t="s">
        <v>347</v>
      </c>
      <c r="I492">
        <v>502</v>
      </c>
      <c r="J492">
        <v>7.8677946425642006E-3</v>
      </c>
      <c r="K492" t="s">
        <v>347</v>
      </c>
    </row>
    <row r="493" spans="1:11" x14ac:dyDescent="0.25">
      <c r="A493">
        <v>503</v>
      </c>
      <c r="B493">
        <v>2.7915834954316998E-3</v>
      </c>
      <c r="C493" t="s">
        <v>347</v>
      </c>
      <c r="E493">
        <v>503</v>
      </c>
      <c r="F493">
        <v>7.12849570462438E-3</v>
      </c>
      <c r="G493" t="s">
        <v>347</v>
      </c>
      <c r="I493">
        <v>503</v>
      </c>
      <c r="J493">
        <v>7.3113301062401204E-3</v>
      </c>
      <c r="K493" t="s">
        <v>347</v>
      </c>
    </row>
    <row r="494" spans="1:11" x14ac:dyDescent="0.25">
      <c r="A494">
        <v>504</v>
      </c>
      <c r="B494">
        <v>2.9378686892762899E-3</v>
      </c>
      <c r="C494" t="s">
        <v>347</v>
      </c>
      <c r="E494">
        <v>504</v>
      </c>
      <c r="F494">
        <v>7.1649661813596201E-3</v>
      </c>
      <c r="G494" t="s">
        <v>347</v>
      </c>
      <c r="I494">
        <v>504</v>
      </c>
      <c r="J494">
        <v>7.2151789234658099E-3</v>
      </c>
      <c r="K494" t="s">
        <v>347</v>
      </c>
    </row>
    <row r="495" spans="1:11" x14ac:dyDescent="0.25">
      <c r="A495">
        <v>505</v>
      </c>
      <c r="B495">
        <v>2.8352718994846902E-3</v>
      </c>
      <c r="C495" t="s">
        <v>347</v>
      </c>
      <c r="E495">
        <v>505</v>
      </c>
      <c r="F495">
        <v>6.9640435435985703E-3</v>
      </c>
      <c r="G495" t="s">
        <v>347</v>
      </c>
      <c r="I495">
        <v>505</v>
      </c>
      <c r="J495">
        <v>7.0913354761936997E-3</v>
      </c>
      <c r="K495" t="s">
        <v>347</v>
      </c>
    </row>
    <row r="496" spans="1:11" x14ac:dyDescent="0.25">
      <c r="A496">
        <v>506</v>
      </c>
      <c r="B496">
        <v>2.8097096756608099E-3</v>
      </c>
      <c r="C496" t="s">
        <v>347</v>
      </c>
      <c r="E496">
        <v>506</v>
      </c>
      <c r="F496">
        <v>6.6491359879789604E-3</v>
      </c>
      <c r="G496" t="s">
        <v>347</v>
      </c>
      <c r="I496">
        <v>506</v>
      </c>
      <c r="J496">
        <v>6.6833754273057603E-3</v>
      </c>
      <c r="K496" t="s">
        <v>347</v>
      </c>
    </row>
    <row r="497" spans="1:11" x14ac:dyDescent="0.25">
      <c r="A497">
        <v>507</v>
      </c>
      <c r="B497">
        <v>6.9797553444359103E-2</v>
      </c>
      <c r="C497" t="s">
        <v>347</v>
      </c>
      <c r="E497">
        <v>507</v>
      </c>
      <c r="F497">
        <v>0.155940594059405</v>
      </c>
      <c r="G497" t="s">
        <v>347</v>
      </c>
      <c r="I497">
        <v>507</v>
      </c>
      <c r="J497">
        <v>0.161813062381956</v>
      </c>
      <c r="K497" t="s">
        <v>347</v>
      </c>
    </row>
    <row r="498" spans="1:11" x14ac:dyDescent="0.25">
      <c r="A498">
        <v>508</v>
      </c>
      <c r="B498">
        <v>6.9722922654537597E-2</v>
      </c>
      <c r="C498" t="s">
        <v>347</v>
      </c>
      <c r="E498">
        <v>508</v>
      </c>
      <c r="F498">
        <v>0.155940594059405</v>
      </c>
      <c r="G498" t="s">
        <v>347</v>
      </c>
      <c r="I498">
        <v>508</v>
      </c>
      <c r="J498">
        <v>0.161663461910072</v>
      </c>
      <c r="K498" t="s">
        <v>347</v>
      </c>
    </row>
    <row r="499" spans="1:11" x14ac:dyDescent="0.25">
      <c r="A499">
        <v>509</v>
      </c>
      <c r="B499">
        <v>7.0049996047003599E-2</v>
      </c>
      <c r="C499" t="s">
        <v>347</v>
      </c>
      <c r="E499">
        <v>509</v>
      </c>
      <c r="F499">
        <v>0.15</v>
      </c>
      <c r="G499" t="s">
        <v>347</v>
      </c>
      <c r="I499">
        <v>509</v>
      </c>
      <c r="J499">
        <v>0.15573785024224701</v>
      </c>
      <c r="K499" t="s">
        <v>347</v>
      </c>
    </row>
    <row r="500" spans="1:11" x14ac:dyDescent="0.25">
      <c r="A500">
        <v>510</v>
      </c>
      <c r="B500">
        <v>6.9528873093060703E-2</v>
      </c>
      <c r="C500" t="s">
        <v>347</v>
      </c>
      <c r="E500">
        <v>510</v>
      </c>
      <c r="F500">
        <v>0.14719626168224201</v>
      </c>
      <c r="G500" t="s">
        <v>347</v>
      </c>
      <c r="I500">
        <v>510</v>
      </c>
      <c r="J500">
        <v>0.152315936001651</v>
      </c>
      <c r="K500" t="s">
        <v>347</v>
      </c>
    </row>
    <row r="501" spans="1:11" x14ac:dyDescent="0.25">
      <c r="A501">
        <v>511</v>
      </c>
      <c r="B501">
        <v>7.5732175603498805E-2</v>
      </c>
      <c r="C501" t="s">
        <v>347</v>
      </c>
      <c r="E501">
        <v>511</v>
      </c>
      <c r="F501">
        <v>0.18380743982494499</v>
      </c>
      <c r="G501" t="s">
        <v>347</v>
      </c>
      <c r="I501">
        <v>511</v>
      </c>
      <c r="J501">
        <v>0.20046760025568899</v>
      </c>
      <c r="K501" t="s">
        <v>347</v>
      </c>
    </row>
    <row r="502" spans="1:11" x14ac:dyDescent="0.25">
      <c r="A502">
        <v>512</v>
      </c>
      <c r="B502">
        <v>7.6081241969000596E-2</v>
      </c>
      <c r="C502" t="s">
        <v>347</v>
      </c>
      <c r="E502">
        <v>512</v>
      </c>
      <c r="F502">
        <v>0.2</v>
      </c>
      <c r="G502" t="s">
        <v>347</v>
      </c>
      <c r="I502">
        <v>512</v>
      </c>
      <c r="J502">
        <v>0.22446455808952701</v>
      </c>
      <c r="K502" t="s">
        <v>347</v>
      </c>
    </row>
    <row r="503" spans="1:11" x14ac:dyDescent="0.25">
      <c r="A503">
        <v>513</v>
      </c>
      <c r="B503">
        <v>9.2561461203013798E-2</v>
      </c>
      <c r="C503" t="s">
        <v>347</v>
      </c>
      <c r="E503">
        <v>513</v>
      </c>
      <c r="F503">
        <v>0.192660550458715</v>
      </c>
      <c r="G503" t="s">
        <v>347</v>
      </c>
      <c r="I503">
        <v>513</v>
      </c>
      <c r="J503">
        <v>0.19772043739334</v>
      </c>
      <c r="K503" t="s">
        <v>347</v>
      </c>
    </row>
    <row r="504" spans="1:11" x14ac:dyDescent="0.25">
      <c r="A504">
        <v>514</v>
      </c>
      <c r="B504">
        <v>9.1810769394694805E-2</v>
      </c>
      <c r="C504" t="s">
        <v>347</v>
      </c>
      <c r="E504">
        <v>514</v>
      </c>
      <c r="F504">
        <v>0.17948717948717899</v>
      </c>
      <c r="G504" t="s">
        <v>347</v>
      </c>
      <c r="I504">
        <v>514</v>
      </c>
      <c r="J504">
        <v>0.17993894208035199</v>
      </c>
      <c r="K504" t="s">
        <v>347</v>
      </c>
    </row>
    <row r="505" spans="1:11" x14ac:dyDescent="0.25">
      <c r="A505">
        <v>515</v>
      </c>
      <c r="B505">
        <v>8.6920691068956002E-2</v>
      </c>
      <c r="C505" t="s">
        <v>347</v>
      </c>
      <c r="E505">
        <v>515</v>
      </c>
      <c r="F505">
        <v>0.169628432956381</v>
      </c>
      <c r="G505" t="s">
        <v>347</v>
      </c>
      <c r="I505">
        <v>515</v>
      </c>
      <c r="J505">
        <v>0.169489364457304</v>
      </c>
      <c r="K505" t="s">
        <v>347</v>
      </c>
    </row>
    <row r="506" spans="1:11" x14ac:dyDescent="0.25">
      <c r="A506">
        <v>516</v>
      </c>
      <c r="B506">
        <v>9.27701341370675E-2</v>
      </c>
      <c r="C506" t="s">
        <v>347</v>
      </c>
      <c r="E506">
        <v>516</v>
      </c>
      <c r="F506">
        <v>0.217910447761194</v>
      </c>
      <c r="G506" t="s">
        <v>347</v>
      </c>
      <c r="I506">
        <v>516</v>
      </c>
      <c r="J506">
        <v>0.23630303096591901</v>
      </c>
      <c r="K506" t="s">
        <v>347</v>
      </c>
    </row>
    <row r="507" spans="1:11" x14ac:dyDescent="0.25">
      <c r="A507">
        <v>517</v>
      </c>
      <c r="B507">
        <v>6.6970625555234198E-2</v>
      </c>
      <c r="C507" t="s">
        <v>347</v>
      </c>
      <c r="E507">
        <v>517</v>
      </c>
      <c r="F507">
        <v>6.9727891156462496E-2</v>
      </c>
      <c r="G507" t="s">
        <v>347</v>
      </c>
      <c r="I507">
        <v>517</v>
      </c>
      <c r="J507">
        <v>5.7880034108186103E-2</v>
      </c>
      <c r="K507" t="s">
        <v>347</v>
      </c>
    </row>
    <row r="508" spans="1:11" x14ac:dyDescent="0.25">
      <c r="A508">
        <v>518</v>
      </c>
      <c r="B508">
        <v>7.1421646439405503E-2</v>
      </c>
      <c r="C508" t="s">
        <v>347</v>
      </c>
      <c r="E508">
        <v>518</v>
      </c>
      <c r="F508">
        <v>9.07759882869692E-2</v>
      </c>
      <c r="G508" t="s">
        <v>347</v>
      </c>
      <c r="I508">
        <v>518</v>
      </c>
      <c r="J508">
        <v>8.7632681852397795E-2</v>
      </c>
      <c r="K508" t="s">
        <v>347</v>
      </c>
    </row>
    <row r="509" spans="1:11" x14ac:dyDescent="0.25">
      <c r="A509">
        <v>519</v>
      </c>
      <c r="B509">
        <v>0.90323064070377701</v>
      </c>
      <c r="C509" t="s">
        <v>346</v>
      </c>
      <c r="E509">
        <v>519</v>
      </c>
      <c r="F509">
        <v>0.88118811881188097</v>
      </c>
      <c r="G509" t="s">
        <v>346</v>
      </c>
      <c r="I509">
        <v>519</v>
      </c>
      <c r="J509">
        <v>0.86076432702155103</v>
      </c>
      <c r="K509" t="s">
        <v>346</v>
      </c>
    </row>
    <row r="510" spans="1:11" x14ac:dyDescent="0.25">
      <c r="A510">
        <v>521</v>
      </c>
      <c r="B510">
        <v>0</v>
      </c>
      <c r="C510" t="s">
        <v>347</v>
      </c>
      <c r="E510">
        <v>521</v>
      </c>
      <c r="F510">
        <v>0</v>
      </c>
      <c r="G510" t="s">
        <v>347</v>
      </c>
      <c r="I510">
        <v>521</v>
      </c>
      <c r="J510">
        <v>0</v>
      </c>
      <c r="K510" t="s">
        <v>347</v>
      </c>
    </row>
    <row r="511" spans="1:11" x14ac:dyDescent="0.25">
      <c r="A511">
        <v>522</v>
      </c>
      <c r="B511">
        <v>0</v>
      </c>
      <c r="C511" t="s">
        <v>347</v>
      </c>
      <c r="E511">
        <v>522</v>
      </c>
      <c r="F511">
        <v>0</v>
      </c>
      <c r="G511" t="s">
        <v>347</v>
      </c>
      <c r="I511">
        <v>522</v>
      </c>
      <c r="J511">
        <v>0</v>
      </c>
      <c r="K511" t="s">
        <v>347</v>
      </c>
    </row>
    <row r="512" spans="1:11" x14ac:dyDescent="0.25">
      <c r="A512">
        <v>523</v>
      </c>
      <c r="B512">
        <v>1.2657078601411699E-3</v>
      </c>
      <c r="C512" t="s">
        <v>347</v>
      </c>
      <c r="E512">
        <v>523</v>
      </c>
      <c r="F512">
        <v>4.0485829959514101E-3</v>
      </c>
      <c r="G512" t="s">
        <v>347</v>
      </c>
      <c r="I512">
        <v>523</v>
      </c>
      <c r="J512">
        <v>4.4675637793439704E-3</v>
      </c>
      <c r="K512" t="s">
        <v>347</v>
      </c>
    </row>
    <row r="513" spans="1:11" x14ac:dyDescent="0.25">
      <c r="A513">
        <v>524</v>
      </c>
      <c r="B513">
        <v>1.3359619649006001E-3</v>
      </c>
      <c r="C513" t="s">
        <v>347</v>
      </c>
      <c r="E513">
        <v>524</v>
      </c>
      <c r="F513">
        <v>4.0485829959514101E-3</v>
      </c>
      <c r="G513" t="s">
        <v>347</v>
      </c>
      <c r="I513">
        <v>524</v>
      </c>
      <c r="J513">
        <v>4.4119163541474398E-3</v>
      </c>
      <c r="K513" t="s">
        <v>347</v>
      </c>
    </row>
    <row r="514" spans="1:11" x14ac:dyDescent="0.25">
      <c r="A514">
        <v>525</v>
      </c>
      <c r="B514">
        <v>5.60875279753092E-2</v>
      </c>
      <c r="C514" t="s">
        <v>347</v>
      </c>
      <c r="E514">
        <v>525</v>
      </c>
      <c r="F514">
        <v>8.2294264339152101E-2</v>
      </c>
      <c r="G514" t="s">
        <v>347</v>
      </c>
      <c r="I514">
        <v>525</v>
      </c>
      <c r="J514">
        <v>8.8158604755437506E-2</v>
      </c>
      <c r="K514" t="s">
        <v>347</v>
      </c>
    </row>
    <row r="515" spans="1:11" x14ac:dyDescent="0.25">
      <c r="A515">
        <v>526</v>
      </c>
      <c r="B515">
        <v>5.1860734893213502E-2</v>
      </c>
      <c r="C515" t="s">
        <v>347</v>
      </c>
      <c r="E515">
        <v>526</v>
      </c>
      <c r="F515">
        <v>5.82147477360931E-2</v>
      </c>
      <c r="G515" t="s">
        <v>347</v>
      </c>
      <c r="I515">
        <v>526</v>
      </c>
      <c r="J515">
        <v>5.3616010302707302E-2</v>
      </c>
      <c r="K515" t="s">
        <v>347</v>
      </c>
    </row>
    <row r="516" spans="1:11" x14ac:dyDescent="0.25">
      <c r="A516">
        <v>527</v>
      </c>
      <c r="B516">
        <v>0.100385537837056</v>
      </c>
      <c r="C516" t="s">
        <v>347</v>
      </c>
      <c r="E516">
        <v>527</v>
      </c>
      <c r="F516">
        <v>0.125</v>
      </c>
      <c r="G516" t="s">
        <v>347</v>
      </c>
      <c r="I516">
        <v>527</v>
      </c>
      <c r="J516">
        <v>0.10644757194769</v>
      </c>
      <c r="K516" t="s">
        <v>347</v>
      </c>
    </row>
    <row r="517" spans="1:11" x14ac:dyDescent="0.25">
      <c r="A517">
        <v>528</v>
      </c>
      <c r="B517">
        <v>0.100161610200193</v>
      </c>
      <c r="C517" t="s">
        <v>347</v>
      </c>
      <c r="E517">
        <v>528</v>
      </c>
      <c r="F517">
        <v>0.14409722222222199</v>
      </c>
      <c r="G517" t="s">
        <v>347</v>
      </c>
      <c r="I517">
        <v>528</v>
      </c>
      <c r="J517">
        <v>0.12900239135366301</v>
      </c>
      <c r="K517" t="s">
        <v>347</v>
      </c>
    </row>
    <row r="518" spans="1:11" x14ac:dyDescent="0.25">
      <c r="A518">
        <v>529</v>
      </c>
      <c r="B518">
        <v>2.1963893449553E-4</v>
      </c>
      <c r="C518" t="s">
        <v>347</v>
      </c>
      <c r="E518">
        <v>529</v>
      </c>
      <c r="F518">
        <v>2.1929824561403499E-3</v>
      </c>
      <c r="G518" t="s">
        <v>347</v>
      </c>
      <c r="I518">
        <v>529</v>
      </c>
      <c r="J518">
        <v>3.0284166913543999E-3</v>
      </c>
      <c r="K518" t="s">
        <v>347</v>
      </c>
    </row>
    <row r="519" spans="1:11" x14ac:dyDescent="0.25">
      <c r="A519">
        <v>530</v>
      </c>
      <c r="B519">
        <v>2.21823683464432E-4</v>
      </c>
      <c r="C519" t="s">
        <v>347</v>
      </c>
      <c r="E519">
        <v>530</v>
      </c>
      <c r="F519">
        <v>2.3148148148148099E-3</v>
      </c>
      <c r="G519" t="s">
        <v>347</v>
      </c>
      <c r="I519">
        <v>530</v>
      </c>
      <c r="J519">
        <v>3.2209495170897801E-3</v>
      </c>
      <c r="K519" t="s">
        <v>347</v>
      </c>
    </row>
    <row r="520" spans="1:11" x14ac:dyDescent="0.25">
      <c r="A520">
        <v>531</v>
      </c>
      <c r="B520">
        <v>2.2019456219565499E-4</v>
      </c>
      <c r="C520" t="s">
        <v>347</v>
      </c>
      <c r="E520">
        <v>531</v>
      </c>
      <c r="F520">
        <v>2.1321961620469E-3</v>
      </c>
      <c r="G520" t="s">
        <v>347</v>
      </c>
      <c r="I520">
        <v>531</v>
      </c>
      <c r="J520">
        <v>2.94779144021852E-3</v>
      </c>
      <c r="K520" t="s">
        <v>347</v>
      </c>
    </row>
    <row r="521" spans="1:11" x14ac:dyDescent="0.25">
      <c r="A521">
        <v>532</v>
      </c>
      <c r="B521">
        <v>3.5683421439361698E-3</v>
      </c>
      <c r="C521" t="s">
        <v>347</v>
      </c>
      <c r="E521">
        <v>532</v>
      </c>
      <c r="F521">
        <v>7.6754385964912198E-3</v>
      </c>
      <c r="G521" t="s">
        <v>347</v>
      </c>
      <c r="I521">
        <v>532</v>
      </c>
      <c r="J521">
        <v>8.5837314419840403E-3</v>
      </c>
      <c r="K521" t="s">
        <v>347</v>
      </c>
    </row>
    <row r="522" spans="1:11" x14ac:dyDescent="0.25">
      <c r="A522">
        <v>533</v>
      </c>
      <c r="B522">
        <v>3.4105716918924E-3</v>
      </c>
      <c r="C522" t="s">
        <v>347</v>
      </c>
      <c r="E522">
        <v>533</v>
      </c>
      <c r="F522">
        <v>6.6981875492513696E-3</v>
      </c>
      <c r="G522" t="s">
        <v>347</v>
      </c>
      <c r="I522">
        <v>533</v>
      </c>
      <c r="J522">
        <v>7.4000099851349501E-3</v>
      </c>
      <c r="K522" t="s">
        <v>347</v>
      </c>
    </row>
    <row r="523" spans="1:11" x14ac:dyDescent="0.25">
      <c r="A523">
        <v>534</v>
      </c>
      <c r="B523">
        <v>1.2509192722879401E-3</v>
      </c>
      <c r="C523" t="s">
        <v>347</v>
      </c>
      <c r="E523">
        <v>534</v>
      </c>
      <c r="F523">
        <v>5.7061340941512101E-3</v>
      </c>
      <c r="G523" t="s">
        <v>347</v>
      </c>
      <c r="I523">
        <v>534</v>
      </c>
      <c r="J523">
        <v>7.4153424547661302E-3</v>
      </c>
      <c r="K523" t="s">
        <v>347</v>
      </c>
    </row>
    <row r="524" spans="1:11" x14ac:dyDescent="0.25">
      <c r="A524">
        <v>535</v>
      </c>
      <c r="B524">
        <v>1.0744946859018701E-3</v>
      </c>
      <c r="C524" t="s">
        <v>347</v>
      </c>
      <c r="E524">
        <v>535</v>
      </c>
      <c r="F524">
        <v>4.4117647058823503E-3</v>
      </c>
      <c r="G524" t="s">
        <v>347</v>
      </c>
      <c r="I524">
        <v>535</v>
      </c>
      <c r="J524">
        <v>5.6453480096870798E-3</v>
      </c>
      <c r="K524" t="s">
        <v>347</v>
      </c>
    </row>
    <row r="525" spans="1:11" x14ac:dyDescent="0.25">
      <c r="A525">
        <v>536</v>
      </c>
      <c r="B525">
        <v>5.4997228785328596E-3</v>
      </c>
      <c r="C525" t="s">
        <v>347</v>
      </c>
      <c r="E525">
        <v>536</v>
      </c>
      <c r="F525">
        <v>1.48397976391231E-2</v>
      </c>
      <c r="G525" t="s">
        <v>347</v>
      </c>
      <c r="I525">
        <v>536</v>
      </c>
      <c r="J525">
        <v>1.6337968999007101E-2</v>
      </c>
      <c r="K525" t="s">
        <v>347</v>
      </c>
    </row>
    <row r="526" spans="1:11" x14ac:dyDescent="0.25">
      <c r="A526">
        <v>537</v>
      </c>
      <c r="B526">
        <v>5.4994245470588801E-3</v>
      </c>
      <c r="C526" t="s">
        <v>347</v>
      </c>
      <c r="E526">
        <v>537</v>
      </c>
      <c r="F526">
        <v>1.6002977298101899E-2</v>
      </c>
      <c r="G526" t="s">
        <v>347</v>
      </c>
      <c r="I526">
        <v>537</v>
      </c>
      <c r="J526">
        <v>1.8171829012973598E-2</v>
      </c>
      <c r="K526" t="s">
        <v>347</v>
      </c>
    </row>
    <row r="527" spans="1:11" x14ac:dyDescent="0.25">
      <c r="A527">
        <v>538</v>
      </c>
      <c r="B527">
        <v>4.7022923795811298E-3</v>
      </c>
      <c r="C527" t="s">
        <v>347</v>
      </c>
      <c r="E527">
        <v>538</v>
      </c>
      <c r="F527">
        <v>8.0026130981544902E-3</v>
      </c>
      <c r="G527" t="s">
        <v>347</v>
      </c>
      <c r="I527">
        <v>538</v>
      </c>
      <c r="J527">
        <v>7.9397420992731293E-3</v>
      </c>
      <c r="K527" t="s">
        <v>347</v>
      </c>
    </row>
    <row r="528" spans="1:11" x14ac:dyDescent="0.25">
      <c r="A528">
        <v>539</v>
      </c>
      <c r="B528">
        <v>4.2069848748873904E-3</v>
      </c>
      <c r="C528" t="s">
        <v>347</v>
      </c>
      <c r="E528">
        <v>539</v>
      </c>
      <c r="F528">
        <v>8.8690271570986499E-3</v>
      </c>
      <c r="G528" t="s">
        <v>347</v>
      </c>
      <c r="I528">
        <v>539</v>
      </c>
      <c r="J528">
        <v>8.9246126824822497E-3</v>
      </c>
      <c r="K528" t="s">
        <v>347</v>
      </c>
    </row>
    <row r="529" spans="1:11" x14ac:dyDescent="0.25">
      <c r="A529">
        <v>540</v>
      </c>
      <c r="B529">
        <v>4.8736818655649196E-3</v>
      </c>
      <c r="C529" t="s">
        <v>347</v>
      </c>
      <c r="E529">
        <v>540</v>
      </c>
      <c r="F529">
        <v>8.3967704728950404E-3</v>
      </c>
      <c r="G529" t="s">
        <v>347</v>
      </c>
      <c r="I529">
        <v>540</v>
      </c>
      <c r="J529">
        <v>8.2903445277050392E-3</v>
      </c>
      <c r="K529" t="s">
        <v>347</v>
      </c>
    </row>
    <row r="530" spans="1:11" x14ac:dyDescent="0.25">
      <c r="A530">
        <v>541</v>
      </c>
      <c r="B530">
        <v>4.90856865347727E-3</v>
      </c>
      <c r="C530" t="s">
        <v>347</v>
      </c>
      <c r="E530">
        <v>541</v>
      </c>
      <c r="F530">
        <v>8.74818753020783E-3</v>
      </c>
      <c r="G530" t="s">
        <v>347</v>
      </c>
      <c r="I530">
        <v>541</v>
      </c>
      <c r="J530">
        <v>8.6940562335910705E-3</v>
      </c>
      <c r="K530" t="s">
        <v>347</v>
      </c>
    </row>
    <row r="531" spans="1:11" x14ac:dyDescent="0.25">
      <c r="A531">
        <v>542</v>
      </c>
      <c r="B531">
        <v>3.4075393453482901E-3</v>
      </c>
      <c r="C531" t="s">
        <v>347</v>
      </c>
      <c r="E531">
        <v>542</v>
      </c>
      <c r="F531">
        <v>8.4555021594987494E-3</v>
      </c>
      <c r="G531" t="s">
        <v>347</v>
      </c>
      <c r="I531">
        <v>542</v>
      </c>
      <c r="J531">
        <v>8.6588823918682598E-3</v>
      </c>
      <c r="K531" t="s">
        <v>347</v>
      </c>
    </row>
    <row r="532" spans="1:11" x14ac:dyDescent="0.25">
      <c r="A532">
        <v>543</v>
      </c>
      <c r="B532">
        <v>3.57327990883253E-3</v>
      </c>
      <c r="C532" t="s">
        <v>347</v>
      </c>
      <c r="E532">
        <v>543</v>
      </c>
      <c r="F532">
        <v>8.4711808139202108E-3</v>
      </c>
      <c r="G532" t="s">
        <v>347</v>
      </c>
      <c r="I532">
        <v>543</v>
      </c>
      <c r="J532">
        <v>8.5436554203719393E-3</v>
      </c>
      <c r="K532" t="s">
        <v>347</v>
      </c>
    </row>
    <row r="533" spans="1:11" x14ac:dyDescent="0.25">
      <c r="A533">
        <v>544</v>
      </c>
      <c r="B533">
        <v>3.6654432227538501E-3</v>
      </c>
      <c r="C533" t="s">
        <v>347</v>
      </c>
      <c r="E533">
        <v>544</v>
      </c>
      <c r="F533">
        <v>8.0583128823119993E-3</v>
      </c>
      <c r="G533" t="s">
        <v>347</v>
      </c>
      <c r="I533">
        <v>544</v>
      </c>
      <c r="J533">
        <v>8.1377014172000894E-3</v>
      </c>
      <c r="K533" t="s">
        <v>347</v>
      </c>
    </row>
    <row r="534" spans="1:11" x14ac:dyDescent="0.25">
      <c r="A534">
        <v>545</v>
      </c>
      <c r="B534">
        <v>3.5914097399548802E-3</v>
      </c>
      <c r="C534" t="s">
        <v>347</v>
      </c>
      <c r="E534">
        <v>545</v>
      </c>
      <c r="F534">
        <v>7.6195480819758197E-3</v>
      </c>
      <c r="G534" t="s">
        <v>347</v>
      </c>
      <c r="I534">
        <v>545</v>
      </c>
      <c r="J534">
        <v>7.5976204857570702E-3</v>
      </c>
      <c r="K534" t="s">
        <v>347</v>
      </c>
    </row>
    <row r="535" spans="1:11" x14ac:dyDescent="0.25">
      <c r="A535">
        <v>546</v>
      </c>
      <c r="B535">
        <v>0</v>
      </c>
      <c r="C535" t="s">
        <v>347</v>
      </c>
      <c r="E535">
        <v>546</v>
      </c>
      <c r="F535">
        <v>0</v>
      </c>
      <c r="G535" t="s">
        <v>347</v>
      </c>
      <c r="I535">
        <v>546</v>
      </c>
      <c r="J535">
        <v>0</v>
      </c>
      <c r="K535" t="s">
        <v>347</v>
      </c>
    </row>
    <row r="536" spans="1:11" x14ac:dyDescent="0.25">
      <c r="A536">
        <v>547</v>
      </c>
      <c r="B536">
        <v>0</v>
      </c>
      <c r="C536" t="s">
        <v>347</v>
      </c>
      <c r="E536">
        <v>547</v>
      </c>
      <c r="F536">
        <v>0</v>
      </c>
      <c r="G536" t="s">
        <v>347</v>
      </c>
      <c r="I536">
        <v>547</v>
      </c>
      <c r="J536">
        <v>0</v>
      </c>
      <c r="K536" t="s">
        <v>347</v>
      </c>
    </row>
    <row r="537" spans="1:11" x14ac:dyDescent="0.25">
      <c r="A537">
        <v>548</v>
      </c>
      <c r="B537">
        <v>0</v>
      </c>
      <c r="C537" t="s">
        <v>347</v>
      </c>
      <c r="E537">
        <v>548</v>
      </c>
      <c r="F537">
        <v>0</v>
      </c>
      <c r="G537" t="s">
        <v>347</v>
      </c>
      <c r="I537">
        <v>548</v>
      </c>
      <c r="J537">
        <v>0</v>
      </c>
      <c r="K537" t="s">
        <v>347</v>
      </c>
    </row>
    <row r="538" spans="1:11" x14ac:dyDescent="0.25">
      <c r="A538">
        <v>549</v>
      </c>
      <c r="B538">
        <v>0</v>
      </c>
      <c r="C538" t="s">
        <v>347</v>
      </c>
      <c r="E538">
        <v>549</v>
      </c>
      <c r="F538">
        <v>0</v>
      </c>
      <c r="G538" t="s">
        <v>347</v>
      </c>
      <c r="I538">
        <v>549</v>
      </c>
      <c r="J538">
        <v>0</v>
      </c>
      <c r="K538" t="s">
        <v>347</v>
      </c>
    </row>
    <row r="539" spans="1:11" x14ac:dyDescent="0.25">
      <c r="A539">
        <v>550</v>
      </c>
      <c r="B539">
        <v>0</v>
      </c>
      <c r="C539" t="s">
        <v>347</v>
      </c>
      <c r="E539">
        <v>550</v>
      </c>
      <c r="F539">
        <v>0</v>
      </c>
      <c r="G539" t="s">
        <v>347</v>
      </c>
      <c r="I539">
        <v>550</v>
      </c>
      <c r="J539">
        <v>0</v>
      </c>
      <c r="K539" t="s">
        <v>347</v>
      </c>
    </row>
    <row r="540" spans="1:11" x14ac:dyDescent="0.25">
      <c r="A540">
        <v>551</v>
      </c>
      <c r="B540">
        <v>0</v>
      </c>
      <c r="C540" t="s">
        <v>347</v>
      </c>
      <c r="E540">
        <v>551</v>
      </c>
      <c r="F540">
        <v>0</v>
      </c>
      <c r="G540" t="s">
        <v>347</v>
      </c>
      <c r="I540">
        <v>551</v>
      </c>
      <c r="J540">
        <v>0</v>
      </c>
      <c r="K540" t="s">
        <v>347</v>
      </c>
    </row>
    <row r="541" spans="1:11" x14ac:dyDescent="0.25">
      <c r="A541">
        <v>552</v>
      </c>
      <c r="B541">
        <v>0</v>
      </c>
      <c r="C541" t="s">
        <v>347</v>
      </c>
      <c r="E541">
        <v>552</v>
      </c>
      <c r="F541">
        <v>0</v>
      </c>
      <c r="G541" t="s">
        <v>347</v>
      </c>
      <c r="I541">
        <v>552</v>
      </c>
      <c r="J541">
        <v>0</v>
      </c>
      <c r="K541" t="s">
        <v>347</v>
      </c>
    </row>
    <row r="542" spans="1:11" x14ac:dyDescent="0.25">
      <c r="A542">
        <v>553</v>
      </c>
      <c r="B542">
        <v>0</v>
      </c>
      <c r="C542" t="s">
        <v>347</v>
      </c>
      <c r="E542">
        <v>553</v>
      </c>
      <c r="F542">
        <v>0</v>
      </c>
      <c r="G542" t="s">
        <v>347</v>
      </c>
      <c r="I542">
        <v>553</v>
      </c>
      <c r="J542">
        <v>0</v>
      </c>
      <c r="K542" t="s">
        <v>347</v>
      </c>
    </row>
    <row r="543" spans="1:11" x14ac:dyDescent="0.25">
      <c r="A543">
        <v>554</v>
      </c>
      <c r="B543">
        <v>0</v>
      </c>
      <c r="C543" t="s">
        <v>347</v>
      </c>
      <c r="E543">
        <v>554</v>
      </c>
      <c r="F543">
        <v>0</v>
      </c>
      <c r="G543" t="s">
        <v>347</v>
      </c>
      <c r="I543">
        <v>554</v>
      </c>
      <c r="J543">
        <v>0</v>
      </c>
      <c r="K543" t="s">
        <v>347</v>
      </c>
    </row>
    <row r="544" spans="1:11" x14ac:dyDescent="0.25">
      <c r="A544">
        <v>555</v>
      </c>
      <c r="B544">
        <v>0</v>
      </c>
      <c r="C544" t="s">
        <v>347</v>
      </c>
      <c r="E544">
        <v>555</v>
      </c>
      <c r="F544">
        <v>0</v>
      </c>
      <c r="G544" t="s">
        <v>347</v>
      </c>
      <c r="I544">
        <v>555</v>
      </c>
      <c r="J544">
        <v>0</v>
      </c>
      <c r="K544" t="s">
        <v>347</v>
      </c>
    </row>
    <row r="545" spans="1:11" x14ac:dyDescent="0.25">
      <c r="A545">
        <v>556</v>
      </c>
      <c r="B545">
        <v>0</v>
      </c>
      <c r="C545" t="s">
        <v>347</v>
      </c>
      <c r="E545">
        <v>556</v>
      </c>
      <c r="F545">
        <v>0</v>
      </c>
      <c r="G545" t="s">
        <v>347</v>
      </c>
      <c r="I545">
        <v>556</v>
      </c>
      <c r="J545">
        <v>0</v>
      </c>
      <c r="K545" t="s">
        <v>347</v>
      </c>
    </row>
    <row r="546" spans="1:11" x14ac:dyDescent="0.25">
      <c r="A546">
        <v>557</v>
      </c>
      <c r="B546">
        <v>0</v>
      </c>
      <c r="C546" t="s">
        <v>347</v>
      </c>
      <c r="E546">
        <v>557</v>
      </c>
      <c r="F546">
        <v>0</v>
      </c>
      <c r="G546" t="s">
        <v>347</v>
      </c>
      <c r="I546">
        <v>557</v>
      </c>
      <c r="J546">
        <v>0</v>
      </c>
      <c r="K546" t="s">
        <v>347</v>
      </c>
    </row>
    <row r="547" spans="1:11" x14ac:dyDescent="0.25">
      <c r="A547">
        <v>558</v>
      </c>
      <c r="B547">
        <v>0</v>
      </c>
      <c r="C547" t="s">
        <v>347</v>
      </c>
      <c r="E547">
        <v>558</v>
      </c>
      <c r="F547">
        <v>0</v>
      </c>
      <c r="G547" t="s">
        <v>347</v>
      </c>
      <c r="I547">
        <v>558</v>
      </c>
      <c r="J547">
        <v>0</v>
      </c>
      <c r="K547" t="s">
        <v>347</v>
      </c>
    </row>
    <row r="548" spans="1:11" x14ac:dyDescent="0.25">
      <c r="A548">
        <v>559</v>
      </c>
      <c r="B548">
        <v>0</v>
      </c>
      <c r="C548" t="s">
        <v>347</v>
      </c>
      <c r="E548">
        <v>559</v>
      </c>
      <c r="F548">
        <v>0</v>
      </c>
      <c r="G548" t="s">
        <v>347</v>
      </c>
      <c r="I548">
        <v>559</v>
      </c>
      <c r="J548">
        <v>0</v>
      </c>
      <c r="K548" t="s">
        <v>347</v>
      </c>
    </row>
    <row r="549" spans="1:11" x14ac:dyDescent="0.25">
      <c r="A549">
        <v>561</v>
      </c>
      <c r="B549">
        <v>0.94339710160928203</v>
      </c>
      <c r="C549" t="s">
        <v>346</v>
      </c>
      <c r="E549">
        <v>561</v>
      </c>
      <c r="F549">
        <v>0.898734177215189</v>
      </c>
      <c r="G549" t="s">
        <v>346</v>
      </c>
      <c r="I549">
        <v>561</v>
      </c>
      <c r="J549">
        <v>0.86513823840513504</v>
      </c>
      <c r="K549" t="s">
        <v>346</v>
      </c>
    </row>
    <row r="550" spans="1:11" x14ac:dyDescent="0.25">
      <c r="A550">
        <v>562</v>
      </c>
      <c r="B550">
        <v>0</v>
      </c>
      <c r="C550" t="s">
        <v>347</v>
      </c>
      <c r="E550">
        <v>562</v>
      </c>
      <c r="F550">
        <v>0</v>
      </c>
      <c r="G550" t="s">
        <v>347</v>
      </c>
      <c r="I550">
        <v>562</v>
      </c>
      <c r="J550">
        <v>0</v>
      </c>
      <c r="K550" t="s">
        <v>347</v>
      </c>
    </row>
    <row r="551" spans="1:11" x14ac:dyDescent="0.25">
      <c r="A551">
        <v>563</v>
      </c>
      <c r="B551">
        <v>0</v>
      </c>
      <c r="C551" t="s">
        <v>347</v>
      </c>
      <c r="E551">
        <v>563</v>
      </c>
      <c r="F551">
        <v>0</v>
      </c>
      <c r="G551" t="s">
        <v>347</v>
      </c>
      <c r="I551">
        <v>563</v>
      </c>
      <c r="J551">
        <v>0</v>
      </c>
      <c r="K551" t="s">
        <v>347</v>
      </c>
    </row>
    <row r="552" spans="1:11" x14ac:dyDescent="0.25">
      <c r="A552">
        <v>564</v>
      </c>
      <c r="B552">
        <v>0</v>
      </c>
      <c r="C552" t="s">
        <v>347</v>
      </c>
      <c r="E552">
        <v>564</v>
      </c>
      <c r="F552">
        <v>0</v>
      </c>
      <c r="G552" t="s">
        <v>347</v>
      </c>
      <c r="I552">
        <v>564</v>
      </c>
      <c r="J552">
        <v>0</v>
      </c>
      <c r="K552" t="s">
        <v>347</v>
      </c>
    </row>
    <row r="553" spans="1:11" x14ac:dyDescent="0.25">
      <c r="A553">
        <v>565</v>
      </c>
      <c r="B553">
        <v>0</v>
      </c>
      <c r="C553" t="s">
        <v>347</v>
      </c>
      <c r="E553">
        <v>565</v>
      </c>
      <c r="F553">
        <v>0</v>
      </c>
      <c r="G553" t="s">
        <v>347</v>
      </c>
      <c r="I553">
        <v>565</v>
      </c>
      <c r="J553">
        <v>0</v>
      </c>
      <c r="K553" t="s">
        <v>347</v>
      </c>
    </row>
    <row r="554" spans="1:11" x14ac:dyDescent="0.25">
      <c r="A554">
        <v>566</v>
      </c>
      <c r="B554">
        <v>0</v>
      </c>
      <c r="C554" t="s">
        <v>347</v>
      </c>
      <c r="E554">
        <v>566</v>
      </c>
      <c r="F554">
        <v>0</v>
      </c>
      <c r="G554" t="s">
        <v>347</v>
      </c>
      <c r="I554">
        <v>566</v>
      </c>
      <c r="J554">
        <v>0</v>
      </c>
      <c r="K554" t="s">
        <v>347</v>
      </c>
    </row>
    <row r="555" spans="1:11" x14ac:dyDescent="0.25">
      <c r="A555">
        <v>567</v>
      </c>
      <c r="B555">
        <v>0</v>
      </c>
      <c r="C555" t="s">
        <v>347</v>
      </c>
      <c r="E555">
        <v>567</v>
      </c>
      <c r="F555">
        <v>0</v>
      </c>
      <c r="G555" t="s">
        <v>347</v>
      </c>
      <c r="I555">
        <v>567</v>
      </c>
      <c r="J555">
        <v>0</v>
      </c>
      <c r="K555" t="s">
        <v>347</v>
      </c>
    </row>
    <row r="556" spans="1:11" x14ac:dyDescent="0.25">
      <c r="A556">
        <v>568</v>
      </c>
      <c r="B556">
        <v>0</v>
      </c>
      <c r="C556" t="s">
        <v>347</v>
      </c>
      <c r="E556">
        <v>568</v>
      </c>
      <c r="F556">
        <v>0</v>
      </c>
      <c r="G556" t="s">
        <v>347</v>
      </c>
      <c r="I556">
        <v>568</v>
      </c>
      <c r="J556">
        <v>0</v>
      </c>
      <c r="K556" t="s">
        <v>347</v>
      </c>
    </row>
    <row r="557" spans="1:11" x14ac:dyDescent="0.25">
      <c r="A557">
        <v>569</v>
      </c>
      <c r="B557">
        <v>0</v>
      </c>
      <c r="C557" t="s">
        <v>347</v>
      </c>
      <c r="E557">
        <v>569</v>
      </c>
      <c r="F557">
        <v>0</v>
      </c>
      <c r="G557" t="s">
        <v>347</v>
      </c>
      <c r="I557">
        <v>569</v>
      </c>
      <c r="J557">
        <v>0</v>
      </c>
      <c r="K557" t="s">
        <v>347</v>
      </c>
    </row>
    <row r="558" spans="1:11" x14ac:dyDescent="0.25">
      <c r="A558">
        <v>570</v>
      </c>
      <c r="B558">
        <v>0</v>
      </c>
      <c r="C558" t="s">
        <v>347</v>
      </c>
      <c r="E558">
        <v>570</v>
      </c>
      <c r="F558">
        <v>0</v>
      </c>
      <c r="G558" t="s">
        <v>347</v>
      </c>
      <c r="I558">
        <v>570</v>
      </c>
      <c r="J558">
        <v>0</v>
      </c>
      <c r="K558" t="s">
        <v>347</v>
      </c>
    </row>
    <row r="559" spans="1:11" x14ac:dyDescent="0.25">
      <c r="A559">
        <v>571</v>
      </c>
      <c r="B559">
        <v>7.4751136063406403E-4</v>
      </c>
      <c r="C559" t="s">
        <v>347</v>
      </c>
      <c r="E559">
        <v>571</v>
      </c>
      <c r="F559">
        <v>4.1271151465125798E-4</v>
      </c>
      <c r="G559" t="s">
        <v>347</v>
      </c>
      <c r="I559">
        <v>571</v>
      </c>
      <c r="J559">
        <v>2.8941989131140501E-4</v>
      </c>
      <c r="K559" t="s">
        <v>347</v>
      </c>
    </row>
    <row r="560" spans="1:11" x14ac:dyDescent="0.25">
      <c r="A560">
        <v>572</v>
      </c>
      <c r="B560">
        <v>7.8070089001921702E-4</v>
      </c>
      <c r="C560" t="s">
        <v>347</v>
      </c>
      <c r="E560">
        <v>572</v>
      </c>
      <c r="F560">
        <v>4.5024763619990903E-4</v>
      </c>
      <c r="G560" t="s">
        <v>347</v>
      </c>
      <c r="I560">
        <v>572</v>
      </c>
      <c r="J560">
        <v>3.1773787048795202E-4</v>
      </c>
      <c r="K560" t="s">
        <v>347</v>
      </c>
    </row>
    <row r="561" spans="1:11" x14ac:dyDescent="0.25">
      <c r="A561">
        <v>573</v>
      </c>
      <c r="B561">
        <v>0</v>
      </c>
      <c r="C561" t="s">
        <v>347</v>
      </c>
      <c r="E561">
        <v>573</v>
      </c>
      <c r="F561">
        <v>0</v>
      </c>
      <c r="G561" t="s">
        <v>347</v>
      </c>
      <c r="I561">
        <v>573</v>
      </c>
      <c r="J561">
        <v>0</v>
      </c>
      <c r="K561" t="s">
        <v>347</v>
      </c>
    </row>
    <row r="562" spans="1:11" x14ac:dyDescent="0.25">
      <c r="A562">
        <v>574</v>
      </c>
      <c r="B562">
        <v>0</v>
      </c>
      <c r="C562" t="s">
        <v>347</v>
      </c>
      <c r="E562">
        <v>574</v>
      </c>
      <c r="F562">
        <v>0</v>
      </c>
      <c r="G562" t="s">
        <v>347</v>
      </c>
      <c r="I562">
        <v>574</v>
      </c>
      <c r="J562">
        <v>0</v>
      </c>
      <c r="K562" t="s">
        <v>347</v>
      </c>
    </row>
    <row r="563" spans="1:11" x14ac:dyDescent="0.25">
      <c r="A563">
        <v>575</v>
      </c>
      <c r="B563">
        <v>1.11821862921163E-4</v>
      </c>
      <c r="C563" t="s">
        <v>347</v>
      </c>
      <c r="E563">
        <v>575</v>
      </c>
      <c r="F563">
        <v>1.12233445566778E-3</v>
      </c>
      <c r="G563" t="s">
        <v>347</v>
      </c>
      <c r="I563">
        <v>575</v>
      </c>
      <c r="J563">
        <v>1.32181837489705E-3</v>
      </c>
      <c r="K563" t="s">
        <v>347</v>
      </c>
    </row>
    <row r="564" spans="1:11" x14ac:dyDescent="0.25">
      <c r="A564">
        <v>576</v>
      </c>
      <c r="B564" s="26">
        <v>9.7229500865908305E-5</v>
      </c>
      <c r="C564" t="s">
        <v>347</v>
      </c>
      <c r="E564">
        <v>576</v>
      </c>
      <c r="F564">
        <v>1.2531328320802E-3</v>
      </c>
      <c r="G564" t="s">
        <v>347</v>
      </c>
      <c r="I564">
        <v>576</v>
      </c>
      <c r="J564">
        <v>1.5350243419732499E-3</v>
      </c>
      <c r="K564" t="s">
        <v>347</v>
      </c>
    </row>
    <row r="565" spans="1:11" x14ac:dyDescent="0.25">
      <c r="A565">
        <v>577</v>
      </c>
      <c r="B565">
        <v>6.9996792752135303E-4</v>
      </c>
      <c r="C565" t="s">
        <v>347</v>
      </c>
      <c r="E565">
        <v>577</v>
      </c>
      <c r="F565">
        <v>1.0000833402783499E-3</v>
      </c>
      <c r="G565" t="s">
        <v>347</v>
      </c>
      <c r="I565">
        <v>577</v>
      </c>
      <c r="J565">
        <v>9.8134491399109102E-4</v>
      </c>
      <c r="K565" t="s">
        <v>347</v>
      </c>
    </row>
    <row r="566" spans="1:11" x14ac:dyDescent="0.25">
      <c r="A566">
        <v>578</v>
      </c>
      <c r="B566">
        <v>6.3865551294036902E-4</v>
      </c>
      <c r="C566" t="s">
        <v>347</v>
      </c>
      <c r="E566">
        <v>578</v>
      </c>
      <c r="F566">
        <v>1.18681932421111E-3</v>
      </c>
      <c r="G566" t="s">
        <v>347</v>
      </c>
      <c r="I566">
        <v>578</v>
      </c>
      <c r="J566">
        <v>1.2111772038613999E-3</v>
      </c>
      <c r="K566" t="s">
        <v>347</v>
      </c>
    </row>
    <row r="567" spans="1:11" x14ac:dyDescent="0.25">
      <c r="A567">
        <v>579</v>
      </c>
      <c r="B567">
        <v>4.5824626409441901E-4</v>
      </c>
      <c r="C567" t="s">
        <v>347</v>
      </c>
      <c r="E567">
        <v>579</v>
      </c>
      <c r="F567">
        <v>9.30059523809523E-4</v>
      </c>
      <c r="G567" t="s">
        <v>347</v>
      </c>
      <c r="I567">
        <v>579</v>
      </c>
      <c r="J567">
        <v>9.2128654639750905E-4</v>
      </c>
      <c r="K567" t="s">
        <v>347</v>
      </c>
    </row>
    <row r="568" spans="1:11" x14ac:dyDescent="0.25">
      <c r="A568">
        <v>580</v>
      </c>
      <c r="B568">
        <v>4.4398471642409E-4</v>
      </c>
      <c r="C568" t="s">
        <v>347</v>
      </c>
      <c r="E568">
        <v>580</v>
      </c>
      <c r="F568">
        <v>1.1211308798440101E-3</v>
      </c>
      <c r="G568" t="s">
        <v>347</v>
      </c>
      <c r="I568">
        <v>580</v>
      </c>
      <c r="J568">
        <v>1.1484051304537499E-3</v>
      </c>
      <c r="K568" t="s">
        <v>347</v>
      </c>
    </row>
    <row r="569" spans="1:11" x14ac:dyDescent="0.25">
      <c r="A569">
        <v>581</v>
      </c>
      <c r="B569">
        <v>5.1229249360037305E-4</v>
      </c>
      <c r="C569" t="s">
        <v>347</v>
      </c>
      <c r="E569">
        <v>581</v>
      </c>
      <c r="F569">
        <v>9.2421441774491605E-4</v>
      </c>
      <c r="G569" t="s">
        <v>347</v>
      </c>
      <c r="I569">
        <v>581</v>
      </c>
      <c r="J569">
        <v>9.4520334450035395E-4</v>
      </c>
      <c r="K569" t="s">
        <v>347</v>
      </c>
    </row>
    <row r="570" spans="1:11" x14ac:dyDescent="0.25">
      <c r="A570">
        <v>582</v>
      </c>
      <c r="B570">
        <v>4.99947445713339E-4</v>
      </c>
      <c r="C570" t="s">
        <v>347</v>
      </c>
      <c r="E570">
        <v>582</v>
      </c>
      <c r="F570">
        <v>8.1056044465030105E-4</v>
      </c>
      <c r="G570" t="s">
        <v>347</v>
      </c>
      <c r="I570">
        <v>582</v>
      </c>
      <c r="J570">
        <v>7.9938437261342502E-4</v>
      </c>
      <c r="K570" t="s">
        <v>347</v>
      </c>
    </row>
    <row r="571" spans="1:11" x14ac:dyDescent="0.25">
      <c r="A571">
        <v>583</v>
      </c>
      <c r="B571">
        <v>4.67188956923248E-4</v>
      </c>
      <c r="C571" t="s">
        <v>347</v>
      </c>
      <c r="E571">
        <v>583</v>
      </c>
      <c r="F571">
        <v>1.06778600095732E-3</v>
      </c>
      <c r="G571" t="s">
        <v>347</v>
      </c>
      <c r="I571">
        <v>583</v>
      </c>
      <c r="J571">
        <v>1.12482505601639E-3</v>
      </c>
      <c r="K571" t="s">
        <v>347</v>
      </c>
    </row>
    <row r="572" spans="1:11" x14ac:dyDescent="0.25">
      <c r="A572">
        <v>584</v>
      </c>
      <c r="B572">
        <v>5.03145691220965E-4</v>
      </c>
      <c r="C572" t="s">
        <v>347</v>
      </c>
      <c r="E572">
        <v>584</v>
      </c>
      <c r="F572">
        <v>1.2840849006722499E-3</v>
      </c>
      <c r="G572" t="s">
        <v>347</v>
      </c>
      <c r="I572">
        <v>584</v>
      </c>
      <c r="J572">
        <v>1.3823423514917599E-3</v>
      </c>
      <c r="K572" t="s">
        <v>347</v>
      </c>
    </row>
    <row r="573" spans="1:11" x14ac:dyDescent="0.25">
      <c r="A573">
        <v>585</v>
      </c>
      <c r="B573">
        <v>0</v>
      </c>
      <c r="C573" t="s">
        <v>347</v>
      </c>
      <c r="E573">
        <v>585</v>
      </c>
      <c r="F573">
        <v>0</v>
      </c>
      <c r="G573" t="s">
        <v>347</v>
      </c>
      <c r="I573">
        <v>585</v>
      </c>
      <c r="J573">
        <v>0</v>
      </c>
      <c r="K573" t="s">
        <v>347</v>
      </c>
    </row>
    <row r="574" spans="1:11" x14ac:dyDescent="0.25">
      <c r="A574">
        <v>586</v>
      </c>
      <c r="B574">
        <v>0</v>
      </c>
      <c r="C574" t="s">
        <v>347</v>
      </c>
      <c r="E574">
        <v>586</v>
      </c>
      <c r="F574">
        <v>0</v>
      </c>
      <c r="G574" t="s">
        <v>347</v>
      </c>
      <c r="I574">
        <v>586</v>
      </c>
      <c r="J574">
        <v>0</v>
      </c>
      <c r="K574" t="s">
        <v>347</v>
      </c>
    </row>
    <row r="575" spans="1:11" x14ac:dyDescent="0.25">
      <c r="A575">
        <v>587</v>
      </c>
      <c r="B575">
        <v>0</v>
      </c>
      <c r="C575" t="s">
        <v>347</v>
      </c>
      <c r="E575">
        <v>587</v>
      </c>
      <c r="F575">
        <v>0</v>
      </c>
      <c r="G575" t="s">
        <v>347</v>
      </c>
      <c r="I575">
        <v>587</v>
      </c>
      <c r="J575">
        <v>0</v>
      </c>
      <c r="K575" t="s">
        <v>347</v>
      </c>
    </row>
    <row r="576" spans="1:11" x14ac:dyDescent="0.25">
      <c r="A576">
        <v>588</v>
      </c>
      <c r="B576">
        <v>0</v>
      </c>
      <c r="C576" t="s">
        <v>347</v>
      </c>
      <c r="E576">
        <v>588</v>
      </c>
      <c r="F576">
        <v>0</v>
      </c>
      <c r="G576" t="s">
        <v>347</v>
      </c>
      <c r="I576">
        <v>588</v>
      </c>
      <c r="J576">
        <v>0</v>
      </c>
      <c r="K576" t="s">
        <v>347</v>
      </c>
    </row>
    <row r="577" spans="1:11" x14ac:dyDescent="0.25">
      <c r="A577">
        <v>589</v>
      </c>
      <c r="B577">
        <v>0</v>
      </c>
      <c r="C577" t="s">
        <v>347</v>
      </c>
      <c r="E577">
        <v>589</v>
      </c>
      <c r="F577">
        <v>0</v>
      </c>
      <c r="G577" t="s">
        <v>347</v>
      </c>
      <c r="I577">
        <v>589</v>
      </c>
      <c r="J577">
        <v>0</v>
      </c>
      <c r="K577" t="s">
        <v>347</v>
      </c>
    </row>
    <row r="578" spans="1:11" x14ac:dyDescent="0.25">
      <c r="A578">
        <v>590</v>
      </c>
      <c r="B578">
        <v>0</v>
      </c>
      <c r="C578" t="s">
        <v>347</v>
      </c>
      <c r="E578">
        <v>590</v>
      </c>
      <c r="F578">
        <v>0</v>
      </c>
      <c r="G578" t="s">
        <v>347</v>
      </c>
      <c r="I578">
        <v>590</v>
      </c>
      <c r="J578">
        <v>0</v>
      </c>
      <c r="K578" t="s">
        <v>347</v>
      </c>
    </row>
    <row r="579" spans="1:11" x14ac:dyDescent="0.25">
      <c r="A579">
        <v>591</v>
      </c>
      <c r="B579">
        <v>0</v>
      </c>
      <c r="C579" t="s">
        <v>347</v>
      </c>
      <c r="E579">
        <v>591</v>
      </c>
      <c r="F579">
        <v>0</v>
      </c>
      <c r="G579" t="s">
        <v>347</v>
      </c>
      <c r="I579">
        <v>591</v>
      </c>
      <c r="J579">
        <v>0</v>
      </c>
      <c r="K579" t="s">
        <v>347</v>
      </c>
    </row>
    <row r="580" spans="1:11" x14ac:dyDescent="0.25">
      <c r="A580">
        <v>592</v>
      </c>
      <c r="B580">
        <v>0</v>
      </c>
      <c r="C580" t="s">
        <v>347</v>
      </c>
      <c r="E580">
        <v>592</v>
      </c>
      <c r="F580">
        <v>0</v>
      </c>
      <c r="G580" t="s">
        <v>347</v>
      </c>
      <c r="I580">
        <v>592</v>
      </c>
      <c r="J580">
        <v>0</v>
      </c>
      <c r="K580" t="s">
        <v>347</v>
      </c>
    </row>
    <row r="581" spans="1:11" x14ac:dyDescent="0.25">
      <c r="A581">
        <v>593</v>
      </c>
      <c r="B581">
        <v>0</v>
      </c>
      <c r="C581" t="s">
        <v>347</v>
      </c>
      <c r="E581">
        <v>593</v>
      </c>
      <c r="F581">
        <v>0</v>
      </c>
      <c r="G581" t="s">
        <v>347</v>
      </c>
      <c r="I581">
        <v>593</v>
      </c>
      <c r="J581">
        <v>0</v>
      </c>
      <c r="K581" t="s">
        <v>347</v>
      </c>
    </row>
    <row r="582" spans="1:11" x14ac:dyDescent="0.25">
      <c r="A582">
        <v>594</v>
      </c>
      <c r="B582">
        <v>0</v>
      </c>
      <c r="C582" t="s">
        <v>347</v>
      </c>
      <c r="E582">
        <v>594</v>
      </c>
      <c r="F582">
        <v>0</v>
      </c>
      <c r="G582" t="s">
        <v>347</v>
      </c>
      <c r="I582">
        <v>594</v>
      </c>
      <c r="J582">
        <v>0</v>
      </c>
      <c r="K582" t="s">
        <v>347</v>
      </c>
    </row>
    <row r="583" spans="1:11" x14ac:dyDescent="0.25">
      <c r="A583">
        <v>595</v>
      </c>
      <c r="B583">
        <v>0</v>
      </c>
      <c r="C583" t="s">
        <v>347</v>
      </c>
      <c r="E583">
        <v>595</v>
      </c>
      <c r="F583">
        <v>0</v>
      </c>
      <c r="G583" t="s">
        <v>347</v>
      </c>
      <c r="I583">
        <v>595</v>
      </c>
      <c r="J583">
        <v>0</v>
      </c>
      <c r="K583" t="s">
        <v>347</v>
      </c>
    </row>
    <row r="584" spans="1:11" x14ac:dyDescent="0.25">
      <c r="A584">
        <v>596</v>
      </c>
      <c r="B584">
        <v>0</v>
      </c>
      <c r="C584" t="s">
        <v>347</v>
      </c>
      <c r="E584">
        <v>596</v>
      </c>
      <c r="F584">
        <v>0</v>
      </c>
      <c r="G584" t="s">
        <v>347</v>
      </c>
      <c r="I584">
        <v>596</v>
      </c>
      <c r="J584">
        <v>0</v>
      </c>
      <c r="K584" t="s">
        <v>347</v>
      </c>
    </row>
    <row r="585" spans="1:11" x14ac:dyDescent="0.25">
      <c r="A585">
        <v>597</v>
      </c>
      <c r="B585">
        <v>0</v>
      </c>
      <c r="C585" t="s">
        <v>347</v>
      </c>
      <c r="E585">
        <v>597</v>
      </c>
      <c r="F585">
        <v>0</v>
      </c>
      <c r="G585" t="s">
        <v>347</v>
      </c>
      <c r="I585">
        <v>597</v>
      </c>
      <c r="J585">
        <v>0</v>
      </c>
      <c r="K585" t="s">
        <v>347</v>
      </c>
    </row>
    <row r="586" spans="1:11" x14ac:dyDescent="0.25">
      <c r="A586">
        <v>598</v>
      </c>
      <c r="B586">
        <v>0</v>
      </c>
      <c r="C586" t="s">
        <v>347</v>
      </c>
      <c r="E586">
        <v>598</v>
      </c>
      <c r="F586">
        <v>0</v>
      </c>
      <c r="G586" t="s">
        <v>347</v>
      </c>
      <c r="I586">
        <v>598</v>
      </c>
      <c r="J586">
        <v>0</v>
      </c>
      <c r="K586" t="s">
        <v>347</v>
      </c>
    </row>
    <row r="587" spans="1:11" x14ac:dyDescent="0.25">
      <c r="A587">
        <v>599</v>
      </c>
      <c r="B587">
        <v>0.94339710160928203</v>
      </c>
      <c r="C587" t="s">
        <v>346</v>
      </c>
      <c r="E587">
        <v>599</v>
      </c>
      <c r="F587">
        <v>0.898734177215189</v>
      </c>
      <c r="G587" t="s">
        <v>346</v>
      </c>
      <c r="I587">
        <v>599</v>
      </c>
      <c r="J587">
        <v>0.86513823840513504</v>
      </c>
      <c r="K587" t="s">
        <v>346</v>
      </c>
    </row>
    <row r="588" spans="1:11" x14ac:dyDescent="0.25">
      <c r="A588">
        <v>601</v>
      </c>
      <c r="B588">
        <v>0</v>
      </c>
      <c r="C588" t="s">
        <v>347</v>
      </c>
      <c r="E588">
        <v>601</v>
      </c>
      <c r="F588">
        <v>0</v>
      </c>
      <c r="G588" t="s">
        <v>347</v>
      </c>
      <c r="I588">
        <v>601</v>
      </c>
      <c r="J588">
        <v>0</v>
      </c>
      <c r="K588" t="s">
        <v>347</v>
      </c>
    </row>
    <row r="589" spans="1:11" x14ac:dyDescent="0.25">
      <c r="A589">
        <v>602</v>
      </c>
      <c r="B589">
        <v>0</v>
      </c>
      <c r="C589" t="s">
        <v>347</v>
      </c>
      <c r="E589">
        <v>602</v>
      </c>
      <c r="F589">
        <v>0</v>
      </c>
      <c r="G589" t="s">
        <v>347</v>
      </c>
      <c r="I589">
        <v>602</v>
      </c>
      <c r="J589">
        <v>0</v>
      </c>
      <c r="K589" t="s">
        <v>347</v>
      </c>
    </row>
    <row r="590" spans="1:11" x14ac:dyDescent="0.25">
      <c r="A590">
        <v>603</v>
      </c>
      <c r="B590">
        <v>0</v>
      </c>
      <c r="C590" t="s">
        <v>347</v>
      </c>
      <c r="E590">
        <v>603</v>
      </c>
      <c r="F590">
        <v>0</v>
      </c>
      <c r="G590" t="s">
        <v>347</v>
      </c>
      <c r="I590">
        <v>603</v>
      </c>
      <c r="J590">
        <v>0</v>
      </c>
      <c r="K590" t="s">
        <v>347</v>
      </c>
    </row>
    <row r="591" spans="1:11" x14ac:dyDescent="0.25">
      <c r="A591">
        <v>604</v>
      </c>
      <c r="B591">
        <v>0</v>
      </c>
      <c r="C591" t="s">
        <v>347</v>
      </c>
      <c r="E591">
        <v>604</v>
      </c>
      <c r="F591">
        <v>0</v>
      </c>
      <c r="G591" t="s">
        <v>347</v>
      </c>
      <c r="I591">
        <v>604</v>
      </c>
      <c r="J591">
        <v>0</v>
      </c>
      <c r="K591" t="s">
        <v>347</v>
      </c>
    </row>
    <row r="592" spans="1:11" x14ac:dyDescent="0.25">
      <c r="A592">
        <v>605</v>
      </c>
      <c r="B592">
        <v>0</v>
      </c>
      <c r="C592" t="s">
        <v>347</v>
      </c>
      <c r="E592">
        <v>605</v>
      </c>
      <c r="F592">
        <v>0</v>
      </c>
      <c r="G592" t="s">
        <v>347</v>
      </c>
      <c r="I592">
        <v>605</v>
      </c>
      <c r="J592">
        <v>0</v>
      </c>
      <c r="K592" t="s">
        <v>347</v>
      </c>
    </row>
    <row r="593" spans="1:11" x14ac:dyDescent="0.25">
      <c r="A593">
        <v>606</v>
      </c>
      <c r="B593">
        <v>0</v>
      </c>
      <c r="C593" t="s">
        <v>347</v>
      </c>
      <c r="E593">
        <v>606</v>
      </c>
      <c r="F593">
        <v>0</v>
      </c>
      <c r="G593" t="s">
        <v>347</v>
      </c>
      <c r="I593">
        <v>606</v>
      </c>
      <c r="J593">
        <v>0</v>
      </c>
      <c r="K593" t="s">
        <v>347</v>
      </c>
    </row>
    <row r="594" spans="1:11" x14ac:dyDescent="0.25">
      <c r="A594">
        <v>607</v>
      </c>
      <c r="B594">
        <v>0</v>
      </c>
      <c r="C594" t="s">
        <v>347</v>
      </c>
      <c r="E594">
        <v>607</v>
      </c>
      <c r="F594">
        <v>0</v>
      </c>
      <c r="G594" t="s">
        <v>347</v>
      </c>
      <c r="I594">
        <v>607</v>
      </c>
      <c r="J594">
        <v>0</v>
      </c>
      <c r="K594" t="s">
        <v>347</v>
      </c>
    </row>
    <row r="595" spans="1:11" x14ac:dyDescent="0.25">
      <c r="A595">
        <v>608</v>
      </c>
      <c r="B595">
        <v>0</v>
      </c>
      <c r="C595" t="s">
        <v>347</v>
      </c>
      <c r="E595">
        <v>608</v>
      </c>
      <c r="F595">
        <v>0</v>
      </c>
      <c r="G595" t="s">
        <v>347</v>
      </c>
      <c r="I595">
        <v>608</v>
      </c>
      <c r="J595">
        <v>0</v>
      </c>
      <c r="K595" t="s">
        <v>347</v>
      </c>
    </row>
    <row r="596" spans="1:11" x14ac:dyDescent="0.25">
      <c r="A596">
        <v>609</v>
      </c>
      <c r="B596">
        <v>0</v>
      </c>
      <c r="C596" t="s">
        <v>347</v>
      </c>
      <c r="E596">
        <v>609</v>
      </c>
      <c r="F596">
        <v>0</v>
      </c>
      <c r="G596" t="s">
        <v>347</v>
      </c>
      <c r="I596">
        <v>609</v>
      </c>
      <c r="J596">
        <v>0</v>
      </c>
      <c r="K596" t="s">
        <v>347</v>
      </c>
    </row>
    <row r="597" spans="1:11" x14ac:dyDescent="0.25">
      <c r="A597">
        <v>610</v>
      </c>
      <c r="B597">
        <v>7.4286678789858504E-4</v>
      </c>
      <c r="C597" t="s">
        <v>347</v>
      </c>
      <c r="E597">
        <v>610</v>
      </c>
      <c r="F597">
        <v>4.1135335252982298E-4</v>
      </c>
      <c r="G597" t="s">
        <v>347</v>
      </c>
      <c r="I597">
        <v>610</v>
      </c>
      <c r="J597">
        <v>2.88741857958876E-4</v>
      </c>
      <c r="K597" t="s">
        <v>347</v>
      </c>
    </row>
    <row r="598" spans="1:11" x14ac:dyDescent="0.25">
      <c r="A598">
        <v>611</v>
      </c>
      <c r="B598">
        <v>7.7584956910181396E-4</v>
      </c>
      <c r="C598" t="s">
        <v>347</v>
      </c>
      <c r="E598">
        <v>611</v>
      </c>
      <c r="F598">
        <v>4.4863167339614099E-4</v>
      </c>
      <c r="G598" t="s">
        <v>347</v>
      </c>
      <c r="I598">
        <v>611</v>
      </c>
      <c r="J598">
        <v>3.16911463927404E-4</v>
      </c>
      <c r="K598" t="s">
        <v>347</v>
      </c>
    </row>
    <row r="599" spans="1:11" x14ac:dyDescent="0.25">
      <c r="A599">
        <v>612</v>
      </c>
      <c r="B599">
        <v>0</v>
      </c>
      <c r="C599" t="s">
        <v>347</v>
      </c>
      <c r="E599">
        <v>612</v>
      </c>
      <c r="F599">
        <v>0</v>
      </c>
      <c r="G599" t="s">
        <v>347</v>
      </c>
      <c r="I599">
        <v>612</v>
      </c>
      <c r="J599">
        <v>0</v>
      </c>
      <c r="K599" t="s">
        <v>347</v>
      </c>
    </row>
    <row r="600" spans="1:11" x14ac:dyDescent="0.25">
      <c r="A600">
        <v>613</v>
      </c>
      <c r="B600">
        <v>0</v>
      </c>
      <c r="C600" t="s">
        <v>347</v>
      </c>
      <c r="E600">
        <v>613</v>
      </c>
      <c r="F600">
        <v>0</v>
      </c>
      <c r="G600" t="s">
        <v>347</v>
      </c>
      <c r="I600">
        <v>613</v>
      </c>
      <c r="J600">
        <v>0</v>
      </c>
      <c r="K600" t="s">
        <v>347</v>
      </c>
    </row>
    <row r="601" spans="1:11" x14ac:dyDescent="0.25">
      <c r="A601">
        <v>614</v>
      </c>
      <c r="B601">
        <v>1.11127393762808E-4</v>
      </c>
      <c r="C601" t="s">
        <v>347</v>
      </c>
      <c r="E601">
        <v>614</v>
      </c>
      <c r="F601">
        <v>1.1189854531891E-3</v>
      </c>
      <c r="G601" t="s">
        <v>347</v>
      </c>
      <c r="I601">
        <v>614</v>
      </c>
      <c r="J601">
        <v>1.31918831774989E-3</v>
      </c>
      <c r="K601" t="s">
        <v>347</v>
      </c>
    </row>
    <row r="602" spans="1:11" x14ac:dyDescent="0.25">
      <c r="A602">
        <v>615</v>
      </c>
      <c r="B602" s="26">
        <v>9.6625669870274394E-5</v>
      </c>
      <c r="C602" t="s">
        <v>347</v>
      </c>
      <c r="E602">
        <v>615</v>
      </c>
      <c r="F602">
        <v>1.24895920066611E-3</v>
      </c>
      <c r="G602" t="s">
        <v>347</v>
      </c>
      <c r="I602">
        <v>615</v>
      </c>
      <c r="J602">
        <v>1.5315409634916899E-3</v>
      </c>
      <c r="K602" t="s">
        <v>347</v>
      </c>
    </row>
    <row r="603" spans="1:11" x14ac:dyDescent="0.25">
      <c r="A603">
        <v>616</v>
      </c>
      <c r="B603">
        <v>6.9561799516866995E-4</v>
      </c>
      <c r="C603" t="s">
        <v>347</v>
      </c>
      <c r="E603">
        <v>616</v>
      </c>
      <c r="F603">
        <v>9.9941700674606405E-4</v>
      </c>
      <c r="G603" t="s">
        <v>347</v>
      </c>
      <c r="I603">
        <v>616</v>
      </c>
      <c r="J603">
        <v>9.810075608987041E-4</v>
      </c>
      <c r="K603" t="s">
        <v>347</v>
      </c>
    </row>
    <row r="604" spans="1:11" x14ac:dyDescent="0.25">
      <c r="A604">
        <v>617</v>
      </c>
      <c r="B604">
        <v>6.3468679844082396E-4</v>
      </c>
      <c r="C604" t="s">
        <v>347</v>
      </c>
      <c r="E604">
        <v>617</v>
      </c>
      <c r="F604">
        <v>1.18615685180016E-3</v>
      </c>
      <c r="G604" t="s">
        <v>347</v>
      </c>
      <c r="I604">
        <v>617</v>
      </c>
      <c r="J604">
        <v>1.21085197578461E-3</v>
      </c>
      <c r="K604" t="s">
        <v>347</v>
      </c>
    </row>
    <row r="605" spans="1:11" x14ac:dyDescent="0.25">
      <c r="A605">
        <v>618</v>
      </c>
      <c r="B605">
        <v>4.55399049125916E-4</v>
      </c>
      <c r="C605" t="s">
        <v>347</v>
      </c>
      <c r="E605">
        <v>618</v>
      </c>
      <c r="F605">
        <v>9.2971364819635497E-4</v>
      </c>
      <c r="G605" t="s">
        <v>347</v>
      </c>
      <c r="I605">
        <v>618</v>
      </c>
      <c r="J605">
        <v>9.2112079283523398E-4</v>
      </c>
      <c r="K605" t="s">
        <v>347</v>
      </c>
    </row>
    <row r="606" spans="1:11" x14ac:dyDescent="0.25">
      <c r="A606">
        <v>619</v>
      </c>
      <c r="B606">
        <v>4.4122623951405699E-4</v>
      </c>
      <c r="C606" t="s">
        <v>347</v>
      </c>
      <c r="E606">
        <v>619</v>
      </c>
      <c r="F606">
        <v>1.12069385567412E-3</v>
      </c>
      <c r="G606" t="s">
        <v>347</v>
      </c>
      <c r="I606">
        <v>619</v>
      </c>
      <c r="J606">
        <v>1.14818744461935E-3</v>
      </c>
      <c r="K606" t="s">
        <v>347</v>
      </c>
    </row>
    <row r="607" spans="1:11" x14ac:dyDescent="0.25">
      <c r="A607">
        <v>620</v>
      </c>
      <c r="B607">
        <v>5.0910942740843405E-4</v>
      </c>
      <c r="C607" t="s">
        <v>347</v>
      </c>
      <c r="E607">
        <v>620</v>
      </c>
      <c r="F607">
        <v>9.2375908363098898E-4</v>
      </c>
      <c r="G607" t="s">
        <v>347</v>
      </c>
      <c r="I607">
        <v>620</v>
      </c>
      <c r="J607">
        <v>9.4497410047785402E-4</v>
      </c>
      <c r="K607" t="s">
        <v>347</v>
      </c>
    </row>
    <row r="608" spans="1:11" x14ac:dyDescent="0.25">
      <c r="A608">
        <v>621</v>
      </c>
      <c r="B608">
        <v>4.9684105630292395E-4</v>
      </c>
      <c r="C608" t="s">
        <v>347</v>
      </c>
      <c r="E608">
        <v>621</v>
      </c>
      <c r="F608">
        <v>8.1018518518518505E-4</v>
      </c>
      <c r="G608" t="s">
        <v>347</v>
      </c>
      <c r="I608">
        <v>621</v>
      </c>
      <c r="J608">
        <v>7.9920433858898104E-4</v>
      </c>
      <c r="K608" t="s">
        <v>347</v>
      </c>
    </row>
    <row r="609" spans="1:11" x14ac:dyDescent="0.25">
      <c r="A609">
        <v>622</v>
      </c>
      <c r="B609">
        <v>4.9473021096655995E-4</v>
      </c>
      <c r="C609" t="s">
        <v>347</v>
      </c>
      <c r="E609">
        <v>622</v>
      </c>
      <c r="F609">
        <v>1.1043215784436399E-3</v>
      </c>
      <c r="G609" t="s">
        <v>347</v>
      </c>
      <c r="I609">
        <v>622</v>
      </c>
      <c r="J609">
        <v>1.1556671148563E-3</v>
      </c>
      <c r="K609" t="s">
        <v>347</v>
      </c>
    </row>
    <row r="610" spans="1:11" x14ac:dyDescent="0.25">
      <c r="A610">
        <v>623</v>
      </c>
      <c r="B610">
        <v>5.4348097467623799E-4</v>
      </c>
      <c r="C610" t="s">
        <v>347</v>
      </c>
      <c r="E610">
        <v>623</v>
      </c>
      <c r="F610">
        <v>1.39712268247555E-3</v>
      </c>
      <c r="G610" t="s">
        <v>347</v>
      </c>
      <c r="I610">
        <v>623</v>
      </c>
      <c r="J610">
        <v>1.49611109827379E-3</v>
      </c>
      <c r="K610" t="s">
        <v>347</v>
      </c>
    </row>
    <row r="611" spans="1:11" x14ac:dyDescent="0.25">
      <c r="A611">
        <v>624</v>
      </c>
      <c r="B611">
        <v>0</v>
      </c>
      <c r="C611" t="s">
        <v>347</v>
      </c>
      <c r="E611">
        <v>624</v>
      </c>
      <c r="F611">
        <v>0</v>
      </c>
      <c r="G611" t="s">
        <v>347</v>
      </c>
      <c r="I611">
        <v>624</v>
      </c>
      <c r="J611">
        <v>0</v>
      </c>
      <c r="K611" t="s">
        <v>347</v>
      </c>
    </row>
    <row r="612" spans="1:11" x14ac:dyDescent="0.25">
      <c r="A612">
        <v>625</v>
      </c>
      <c r="B612">
        <v>0</v>
      </c>
      <c r="C612" t="s">
        <v>347</v>
      </c>
      <c r="E612">
        <v>625</v>
      </c>
      <c r="F612">
        <v>0</v>
      </c>
      <c r="G612" t="s">
        <v>347</v>
      </c>
      <c r="I612">
        <v>625</v>
      </c>
      <c r="J612">
        <v>0</v>
      </c>
      <c r="K612" t="s">
        <v>347</v>
      </c>
    </row>
    <row r="613" spans="1:11" x14ac:dyDescent="0.25">
      <c r="A613">
        <v>626</v>
      </c>
      <c r="B613">
        <v>5.9362565630898402E-4</v>
      </c>
      <c r="C613" t="s">
        <v>347</v>
      </c>
      <c r="E613">
        <v>626</v>
      </c>
      <c r="F613">
        <v>5.8823529411764696E-3</v>
      </c>
      <c r="G613" t="s">
        <v>347</v>
      </c>
      <c r="I613">
        <v>626</v>
      </c>
      <c r="J613">
        <v>9.66224771295391E-3</v>
      </c>
      <c r="K613" t="s">
        <v>347</v>
      </c>
    </row>
    <row r="614" spans="1:11" x14ac:dyDescent="0.25">
      <c r="A614">
        <v>627</v>
      </c>
      <c r="B614">
        <v>5.7998392556780605E-4</v>
      </c>
      <c r="C614" t="s">
        <v>347</v>
      </c>
      <c r="E614">
        <v>627</v>
      </c>
      <c r="F614">
        <v>5.6179775280898797E-3</v>
      </c>
      <c r="G614" t="s">
        <v>347</v>
      </c>
      <c r="I614">
        <v>627</v>
      </c>
      <c r="J614">
        <v>8.9882500647362196E-3</v>
      </c>
      <c r="K614" t="s">
        <v>347</v>
      </c>
    </row>
    <row r="615" spans="1:11" x14ac:dyDescent="0.25">
      <c r="A615">
        <v>628</v>
      </c>
      <c r="B615">
        <v>0</v>
      </c>
      <c r="C615" t="s">
        <v>347</v>
      </c>
      <c r="E615">
        <v>628</v>
      </c>
      <c r="F615">
        <v>0</v>
      </c>
      <c r="G615" t="s">
        <v>347</v>
      </c>
      <c r="I615">
        <v>628</v>
      </c>
      <c r="J615">
        <v>0</v>
      </c>
      <c r="K615" t="s">
        <v>347</v>
      </c>
    </row>
    <row r="616" spans="1:11" x14ac:dyDescent="0.25">
      <c r="A616">
        <v>629</v>
      </c>
      <c r="B616">
        <v>0</v>
      </c>
      <c r="C616" t="s">
        <v>347</v>
      </c>
      <c r="E616">
        <v>629</v>
      </c>
      <c r="F616">
        <v>0</v>
      </c>
      <c r="G616" t="s">
        <v>347</v>
      </c>
      <c r="I616">
        <v>629</v>
      </c>
      <c r="J616">
        <v>0</v>
      </c>
      <c r="K616" t="s">
        <v>347</v>
      </c>
    </row>
    <row r="617" spans="1:11" x14ac:dyDescent="0.25">
      <c r="A617">
        <v>630</v>
      </c>
      <c r="B617">
        <v>5.3845355371183196E-4</v>
      </c>
      <c r="C617" t="s">
        <v>347</v>
      </c>
      <c r="E617">
        <v>630</v>
      </c>
      <c r="F617">
        <v>5.9523809523809503E-3</v>
      </c>
      <c r="G617" t="s">
        <v>347</v>
      </c>
      <c r="I617">
        <v>630</v>
      </c>
      <c r="J617">
        <v>7.8940082323385799E-3</v>
      </c>
      <c r="K617" t="s">
        <v>347</v>
      </c>
    </row>
    <row r="618" spans="1:11" x14ac:dyDescent="0.25">
      <c r="A618">
        <v>631</v>
      </c>
      <c r="B618">
        <v>5.4163825443946298E-4</v>
      </c>
      <c r="C618" t="s">
        <v>347</v>
      </c>
      <c r="E618">
        <v>631</v>
      </c>
      <c r="F618">
        <v>5.31914893617021E-3</v>
      </c>
      <c r="G618" t="s">
        <v>347</v>
      </c>
      <c r="I618">
        <v>631</v>
      </c>
      <c r="J618">
        <v>6.7127858626151197E-3</v>
      </c>
      <c r="K618" t="s">
        <v>347</v>
      </c>
    </row>
    <row r="619" spans="1:11" x14ac:dyDescent="0.25">
      <c r="A619">
        <v>632</v>
      </c>
      <c r="B619">
        <v>5.9224062952166999E-4</v>
      </c>
      <c r="C619" t="s">
        <v>347</v>
      </c>
      <c r="E619">
        <v>632</v>
      </c>
      <c r="F619">
        <v>4.8780487804877997E-3</v>
      </c>
      <c r="G619" t="s">
        <v>347</v>
      </c>
      <c r="I619">
        <v>632</v>
      </c>
      <c r="J619">
        <v>5.80119427277741E-3</v>
      </c>
      <c r="K619" t="s">
        <v>347</v>
      </c>
    </row>
    <row r="620" spans="1:11" x14ac:dyDescent="0.25">
      <c r="A620">
        <v>633</v>
      </c>
      <c r="B620">
        <v>5.2156375676483098E-4</v>
      </c>
      <c r="C620" t="s">
        <v>347</v>
      </c>
      <c r="E620">
        <v>633</v>
      </c>
      <c r="F620">
        <v>3.9840637450199202E-3</v>
      </c>
      <c r="G620" t="s">
        <v>347</v>
      </c>
      <c r="I620">
        <v>633</v>
      </c>
      <c r="J620">
        <v>4.45322209332767E-3</v>
      </c>
      <c r="K620" t="s">
        <v>347</v>
      </c>
    </row>
    <row r="621" spans="1:11" x14ac:dyDescent="0.25">
      <c r="A621">
        <v>634</v>
      </c>
      <c r="B621">
        <v>0</v>
      </c>
      <c r="C621" t="s">
        <v>347</v>
      </c>
      <c r="E621">
        <v>634</v>
      </c>
      <c r="F621">
        <v>0</v>
      </c>
      <c r="G621" t="s">
        <v>347</v>
      </c>
      <c r="I621">
        <v>634</v>
      </c>
      <c r="J621">
        <v>0</v>
      </c>
      <c r="K621" t="s">
        <v>347</v>
      </c>
    </row>
    <row r="622" spans="1:11" x14ac:dyDescent="0.25">
      <c r="A622">
        <v>635</v>
      </c>
      <c r="B622">
        <v>0</v>
      </c>
      <c r="C622" t="s">
        <v>347</v>
      </c>
      <c r="E622">
        <v>635</v>
      </c>
      <c r="F622">
        <v>0</v>
      </c>
      <c r="G622" t="s">
        <v>347</v>
      </c>
      <c r="I622">
        <v>635</v>
      </c>
      <c r="J622">
        <v>0</v>
      </c>
      <c r="K622" t="s">
        <v>347</v>
      </c>
    </row>
    <row r="623" spans="1:11" x14ac:dyDescent="0.25">
      <c r="A623">
        <v>636</v>
      </c>
      <c r="B623">
        <v>1.26529919138627E-3</v>
      </c>
      <c r="C623" t="s">
        <v>347</v>
      </c>
      <c r="E623">
        <v>636</v>
      </c>
      <c r="F623">
        <v>4.4843049327354199E-3</v>
      </c>
      <c r="G623" t="s">
        <v>347</v>
      </c>
      <c r="I623">
        <v>636</v>
      </c>
      <c r="J623">
        <v>5.1612866212871599E-3</v>
      </c>
      <c r="K623" t="s">
        <v>347</v>
      </c>
    </row>
    <row r="624" spans="1:11" x14ac:dyDescent="0.25">
      <c r="A624">
        <v>637</v>
      </c>
      <c r="B624">
        <v>1.2657078601411699E-3</v>
      </c>
      <c r="C624" t="s">
        <v>347</v>
      </c>
      <c r="E624">
        <v>637</v>
      </c>
      <c r="F624">
        <v>4.0485829959514101E-3</v>
      </c>
      <c r="G624" t="s">
        <v>347</v>
      </c>
      <c r="I624">
        <v>637</v>
      </c>
      <c r="J624">
        <v>4.4675637793439704E-3</v>
      </c>
      <c r="K624" t="s">
        <v>347</v>
      </c>
    </row>
    <row r="625" spans="1:11" x14ac:dyDescent="0.25">
      <c r="A625">
        <v>638</v>
      </c>
      <c r="B625">
        <v>0</v>
      </c>
      <c r="C625" t="s">
        <v>347</v>
      </c>
      <c r="E625">
        <v>638</v>
      </c>
      <c r="F625">
        <v>0</v>
      </c>
      <c r="G625" t="s">
        <v>347</v>
      </c>
      <c r="I625">
        <v>638</v>
      </c>
      <c r="J625">
        <v>0</v>
      </c>
      <c r="K625" t="s">
        <v>347</v>
      </c>
    </row>
    <row r="626" spans="1:11" x14ac:dyDescent="0.25">
      <c r="A626">
        <v>639</v>
      </c>
      <c r="B626">
        <v>0</v>
      </c>
      <c r="C626" t="s">
        <v>347</v>
      </c>
      <c r="E626">
        <v>639</v>
      </c>
      <c r="F626">
        <v>0</v>
      </c>
      <c r="G626" t="s">
        <v>347</v>
      </c>
      <c r="I626">
        <v>639</v>
      </c>
      <c r="J626">
        <v>0</v>
      </c>
      <c r="K626" t="s">
        <v>347</v>
      </c>
    </row>
    <row r="627" spans="1:11" x14ac:dyDescent="0.25">
      <c r="A627">
        <v>641</v>
      </c>
      <c r="B627">
        <v>0.992880630533167</v>
      </c>
      <c r="C627" t="s">
        <v>346</v>
      </c>
      <c r="E627">
        <v>641</v>
      </c>
      <c r="F627">
        <v>1</v>
      </c>
      <c r="G627" t="s">
        <v>346</v>
      </c>
      <c r="I627">
        <v>641</v>
      </c>
      <c r="J627">
        <v>1.0120874742204999</v>
      </c>
      <c r="K627" t="s">
        <v>346</v>
      </c>
    </row>
    <row r="628" spans="1:11" x14ac:dyDescent="0.25">
      <c r="A628">
        <v>642</v>
      </c>
      <c r="B628">
        <v>1.73201032776981E-4</v>
      </c>
      <c r="C628" t="s">
        <v>347</v>
      </c>
      <c r="E628">
        <v>642</v>
      </c>
      <c r="F628">
        <v>1.8018018018018001E-3</v>
      </c>
      <c r="G628" t="s">
        <v>347</v>
      </c>
      <c r="I628">
        <v>642</v>
      </c>
      <c r="J628">
        <v>2.2709916974824498E-3</v>
      </c>
      <c r="K628" t="s">
        <v>347</v>
      </c>
    </row>
    <row r="629" spans="1:11" x14ac:dyDescent="0.25">
      <c r="A629">
        <v>643</v>
      </c>
      <c r="B629">
        <v>1.3757030357312399E-4</v>
      </c>
      <c r="C629" t="s">
        <v>347</v>
      </c>
      <c r="E629">
        <v>643</v>
      </c>
      <c r="F629">
        <v>1.9801980198019798E-3</v>
      </c>
      <c r="G629" t="s">
        <v>347</v>
      </c>
      <c r="I629">
        <v>643</v>
      </c>
      <c r="J629">
        <v>2.67845658256507E-3</v>
      </c>
      <c r="K629" t="s">
        <v>347</v>
      </c>
    </row>
    <row r="630" spans="1:11" x14ac:dyDescent="0.25">
      <c r="A630">
        <v>644</v>
      </c>
      <c r="B630">
        <v>3.2978486480510498E-4</v>
      </c>
      <c r="C630" t="s">
        <v>347</v>
      </c>
      <c r="E630">
        <v>644</v>
      </c>
      <c r="F630">
        <v>4.4345898004434503E-3</v>
      </c>
      <c r="G630" t="s">
        <v>347</v>
      </c>
      <c r="I630">
        <v>644</v>
      </c>
      <c r="J630">
        <v>5.6129298865757399E-3</v>
      </c>
      <c r="K630" t="s">
        <v>347</v>
      </c>
    </row>
    <row r="631" spans="1:11" x14ac:dyDescent="0.25">
      <c r="A631">
        <v>645</v>
      </c>
      <c r="B631">
        <v>4.2436694874097502E-4</v>
      </c>
      <c r="C631" t="s">
        <v>347</v>
      </c>
      <c r="E631">
        <v>645</v>
      </c>
      <c r="F631">
        <v>5.7971014492753598E-3</v>
      </c>
      <c r="G631" t="s">
        <v>347</v>
      </c>
      <c r="I631">
        <v>645</v>
      </c>
      <c r="J631">
        <v>7.8485080112810496E-3</v>
      </c>
      <c r="K631" t="s">
        <v>347</v>
      </c>
    </row>
    <row r="632" spans="1:11" x14ac:dyDescent="0.25">
      <c r="A632">
        <v>646</v>
      </c>
      <c r="B632">
        <v>0</v>
      </c>
      <c r="C632" t="s">
        <v>347</v>
      </c>
      <c r="E632">
        <v>646</v>
      </c>
      <c r="F632">
        <v>0</v>
      </c>
      <c r="G632" t="s">
        <v>347</v>
      </c>
      <c r="I632">
        <v>646</v>
      </c>
      <c r="J632">
        <v>0</v>
      </c>
      <c r="K632" t="s">
        <v>347</v>
      </c>
    </row>
    <row r="633" spans="1:11" x14ac:dyDescent="0.25">
      <c r="A633">
        <v>647</v>
      </c>
      <c r="B633">
        <v>0</v>
      </c>
      <c r="C633" t="s">
        <v>347</v>
      </c>
      <c r="E633">
        <v>647</v>
      </c>
      <c r="F633">
        <v>0</v>
      </c>
      <c r="G633" t="s">
        <v>347</v>
      </c>
      <c r="I633">
        <v>647</v>
      </c>
      <c r="J633">
        <v>0</v>
      </c>
      <c r="K633" t="s">
        <v>347</v>
      </c>
    </row>
    <row r="634" spans="1:11" x14ac:dyDescent="0.25">
      <c r="A634">
        <v>648</v>
      </c>
      <c r="B634">
        <v>0</v>
      </c>
      <c r="C634" t="s">
        <v>347</v>
      </c>
      <c r="E634">
        <v>648</v>
      </c>
      <c r="F634">
        <v>0</v>
      </c>
      <c r="G634" t="s">
        <v>347</v>
      </c>
      <c r="I634">
        <v>648</v>
      </c>
      <c r="J634">
        <v>0</v>
      </c>
      <c r="K634" t="s">
        <v>347</v>
      </c>
    </row>
    <row r="635" spans="1:11" x14ac:dyDescent="0.25">
      <c r="A635">
        <v>649</v>
      </c>
      <c r="B635">
        <v>1.5702155233370701E-3</v>
      </c>
      <c r="C635" t="s">
        <v>347</v>
      </c>
      <c r="E635">
        <v>649</v>
      </c>
      <c r="F635">
        <v>2.04918032786885E-3</v>
      </c>
      <c r="G635" t="s">
        <v>347</v>
      </c>
      <c r="I635">
        <v>649</v>
      </c>
      <c r="J635">
        <v>1.9728101876145101E-3</v>
      </c>
      <c r="K635" t="s">
        <v>347</v>
      </c>
    </row>
    <row r="636" spans="1:11" x14ac:dyDescent="0.25">
      <c r="A636">
        <v>650</v>
      </c>
      <c r="B636">
        <v>1.7181558962058999E-3</v>
      </c>
      <c r="C636" t="s">
        <v>347</v>
      </c>
      <c r="E636">
        <v>650</v>
      </c>
      <c r="F636">
        <v>2.23413762287756E-3</v>
      </c>
      <c r="G636" t="s">
        <v>347</v>
      </c>
      <c r="I636">
        <v>650</v>
      </c>
      <c r="J636">
        <v>2.20245830879398E-3</v>
      </c>
      <c r="K636" t="s">
        <v>347</v>
      </c>
    </row>
    <row r="637" spans="1:11" x14ac:dyDescent="0.25">
      <c r="A637">
        <v>651</v>
      </c>
      <c r="B637">
        <v>9.3514124698553295E-4</v>
      </c>
      <c r="C637" t="s">
        <v>347</v>
      </c>
      <c r="E637">
        <v>651</v>
      </c>
      <c r="F637">
        <v>2.5510204081632599E-3</v>
      </c>
      <c r="G637" t="s">
        <v>347</v>
      </c>
      <c r="I637">
        <v>651</v>
      </c>
      <c r="J637">
        <v>2.72775001747958E-3</v>
      </c>
      <c r="K637" t="s">
        <v>347</v>
      </c>
    </row>
    <row r="638" spans="1:11" x14ac:dyDescent="0.25">
      <c r="A638">
        <v>652</v>
      </c>
      <c r="B638">
        <v>9.3596187847177104E-4</v>
      </c>
      <c r="C638" t="s">
        <v>347</v>
      </c>
      <c r="E638">
        <v>652</v>
      </c>
      <c r="F638">
        <v>2.7027027027026998E-3</v>
      </c>
      <c r="G638" t="s">
        <v>347</v>
      </c>
      <c r="I638">
        <v>652</v>
      </c>
      <c r="J638">
        <v>3.0153577343164698E-3</v>
      </c>
      <c r="K638" t="s">
        <v>347</v>
      </c>
    </row>
    <row r="639" spans="1:11" x14ac:dyDescent="0.25">
      <c r="A639">
        <v>653</v>
      </c>
      <c r="B639">
        <v>1.2763749017386901E-3</v>
      </c>
      <c r="C639" t="s">
        <v>347</v>
      </c>
      <c r="E639">
        <v>653</v>
      </c>
      <c r="F639">
        <v>1.1135857461024401E-3</v>
      </c>
      <c r="G639" t="s">
        <v>347</v>
      </c>
      <c r="I639">
        <v>653</v>
      </c>
      <c r="J639">
        <v>9.4360069478152697E-4</v>
      </c>
      <c r="K639" t="s">
        <v>347</v>
      </c>
    </row>
    <row r="640" spans="1:11" x14ac:dyDescent="0.25">
      <c r="A640">
        <v>654</v>
      </c>
      <c r="B640">
        <v>1.3516492729157301E-3</v>
      </c>
      <c r="C640" t="s">
        <v>347</v>
      </c>
      <c r="E640">
        <v>654</v>
      </c>
      <c r="F640">
        <v>1.2422360248447199E-3</v>
      </c>
      <c r="G640" t="s">
        <v>347</v>
      </c>
      <c r="I640">
        <v>654</v>
      </c>
      <c r="J640">
        <v>1.0192854304701101E-3</v>
      </c>
      <c r="K640" t="s">
        <v>347</v>
      </c>
    </row>
    <row r="641" spans="1:11" x14ac:dyDescent="0.25">
      <c r="A641">
        <v>655</v>
      </c>
      <c r="B641">
        <v>3.2900682562910102E-4</v>
      </c>
      <c r="C641" t="s">
        <v>347</v>
      </c>
      <c r="E641">
        <v>655</v>
      </c>
      <c r="F641">
        <v>1.3315579227696399E-3</v>
      </c>
      <c r="G641" t="s">
        <v>347</v>
      </c>
      <c r="I641">
        <v>655</v>
      </c>
      <c r="J641">
        <v>1.38077850240783E-3</v>
      </c>
      <c r="K641" t="s">
        <v>347</v>
      </c>
    </row>
    <row r="642" spans="1:11" x14ac:dyDescent="0.25">
      <c r="A642">
        <v>656</v>
      </c>
      <c r="B642">
        <v>2.4739215325942699E-4</v>
      </c>
      <c r="C642" t="s">
        <v>347</v>
      </c>
      <c r="E642">
        <v>656</v>
      </c>
      <c r="F642">
        <v>1.5341701534170101E-3</v>
      </c>
      <c r="G642" t="s">
        <v>347</v>
      </c>
      <c r="I642">
        <v>656</v>
      </c>
      <c r="J642">
        <v>1.6172591530819601E-3</v>
      </c>
      <c r="K642" t="s">
        <v>347</v>
      </c>
    </row>
    <row r="643" spans="1:11" x14ac:dyDescent="0.25">
      <c r="A643">
        <v>657</v>
      </c>
      <c r="B643">
        <v>6.7651969049710502E-4</v>
      </c>
      <c r="C643" t="s">
        <v>347</v>
      </c>
      <c r="E643">
        <v>657</v>
      </c>
      <c r="F643">
        <v>2.2328697027492201E-3</v>
      </c>
      <c r="G643" t="s">
        <v>347</v>
      </c>
      <c r="I643">
        <v>657</v>
      </c>
      <c r="J643">
        <v>2.2708265842143701E-3</v>
      </c>
      <c r="K643" t="s">
        <v>347</v>
      </c>
    </row>
    <row r="644" spans="1:11" x14ac:dyDescent="0.25">
      <c r="A644">
        <v>658</v>
      </c>
      <c r="B644">
        <v>6.4456426402149296E-4</v>
      </c>
      <c r="C644" t="s">
        <v>347</v>
      </c>
      <c r="E644">
        <v>658</v>
      </c>
      <c r="F644">
        <v>2.1936238666276598E-3</v>
      </c>
      <c r="G644" t="s">
        <v>347</v>
      </c>
      <c r="I644">
        <v>658</v>
      </c>
      <c r="J644">
        <v>2.2140125451729398E-3</v>
      </c>
      <c r="K644" t="s">
        <v>347</v>
      </c>
    </row>
    <row r="645" spans="1:11" x14ac:dyDescent="0.25">
      <c r="A645">
        <v>659</v>
      </c>
      <c r="B645">
        <v>1.4277247917408001E-3</v>
      </c>
      <c r="C645" t="s">
        <v>347</v>
      </c>
      <c r="E645">
        <v>659</v>
      </c>
      <c r="F645">
        <v>1.78604421999137E-3</v>
      </c>
      <c r="G645" t="s">
        <v>347</v>
      </c>
      <c r="I645">
        <v>659</v>
      </c>
      <c r="J645">
        <v>1.7925601883977901E-3</v>
      </c>
      <c r="K645" t="s">
        <v>347</v>
      </c>
    </row>
    <row r="646" spans="1:11" x14ac:dyDescent="0.25">
      <c r="A646">
        <v>660</v>
      </c>
      <c r="B646">
        <v>1.4433988930436399E-3</v>
      </c>
      <c r="C646" t="s">
        <v>347</v>
      </c>
      <c r="E646">
        <v>660</v>
      </c>
      <c r="F646">
        <v>2.02640111162575E-3</v>
      </c>
      <c r="G646" t="s">
        <v>347</v>
      </c>
      <c r="I646">
        <v>660</v>
      </c>
      <c r="J646">
        <v>2.0665977722616E-3</v>
      </c>
      <c r="K646" t="s">
        <v>347</v>
      </c>
    </row>
    <row r="647" spans="1:11" x14ac:dyDescent="0.25">
      <c r="A647">
        <v>661</v>
      </c>
      <c r="B647">
        <v>1.1591866123874699E-3</v>
      </c>
      <c r="C647" t="s">
        <v>347</v>
      </c>
      <c r="E647">
        <v>661</v>
      </c>
      <c r="F647">
        <v>1.7672397923493199E-3</v>
      </c>
      <c r="G647" t="s">
        <v>347</v>
      </c>
      <c r="I647">
        <v>661</v>
      </c>
      <c r="J647">
        <v>1.72389141456085E-3</v>
      </c>
      <c r="K647" t="s">
        <v>347</v>
      </c>
    </row>
    <row r="648" spans="1:11" x14ac:dyDescent="0.25">
      <c r="A648">
        <v>662</v>
      </c>
      <c r="B648">
        <v>1.3116348120951701E-3</v>
      </c>
      <c r="C648" t="s">
        <v>347</v>
      </c>
      <c r="E648">
        <v>662</v>
      </c>
      <c r="F648">
        <v>2.1528931862819099E-3</v>
      </c>
      <c r="G648" t="s">
        <v>347</v>
      </c>
      <c r="I648">
        <v>662</v>
      </c>
      <c r="J648">
        <v>2.11420896319111E-3</v>
      </c>
      <c r="K648" t="s">
        <v>347</v>
      </c>
    </row>
    <row r="649" spans="1:11" x14ac:dyDescent="0.25">
      <c r="A649">
        <v>663</v>
      </c>
      <c r="B649">
        <v>0</v>
      </c>
      <c r="C649" t="s">
        <v>347</v>
      </c>
      <c r="E649">
        <v>663</v>
      </c>
      <c r="F649">
        <v>0</v>
      </c>
      <c r="G649" t="s">
        <v>347</v>
      </c>
      <c r="I649">
        <v>663</v>
      </c>
      <c r="J649">
        <v>0</v>
      </c>
      <c r="K649" t="s">
        <v>347</v>
      </c>
    </row>
    <row r="650" spans="1:11" x14ac:dyDescent="0.25">
      <c r="A650">
        <v>664</v>
      </c>
      <c r="B650">
        <v>0</v>
      </c>
      <c r="C650" t="s">
        <v>347</v>
      </c>
      <c r="E650">
        <v>664</v>
      </c>
      <c r="F650">
        <v>0</v>
      </c>
      <c r="G650" t="s">
        <v>347</v>
      </c>
      <c r="I650">
        <v>664</v>
      </c>
      <c r="J650">
        <v>0</v>
      </c>
      <c r="K650" t="s">
        <v>347</v>
      </c>
    </row>
    <row r="651" spans="1:11" x14ac:dyDescent="0.25">
      <c r="A651">
        <v>665</v>
      </c>
      <c r="B651">
        <v>5.9255498849171103E-4</v>
      </c>
      <c r="C651" t="s">
        <v>347</v>
      </c>
      <c r="E651">
        <v>665</v>
      </c>
      <c r="F651">
        <v>5.8823529411764696E-3</v>
      </c>
      <c r="G651" t="s">
        <v>347</v>
      </c>
      <c r="I651">
        <v>665</v>
      </c>
      <c r="J651">
        <v>9.7300258012913594E-3</v>
      </c>
      <c r="K651" t="s">
        <v>347</v>
      </c>
    </row>
    <row r="652" spans="1:11" x14ac:dyDescent="0.25">
      <c r="A652">
        <v>666</v>
      </c>
      <c r="B652">
        <v>5.7894511703562499E-4</v>
      </c>
      <c r="C652" t="s">
        <v>347</v>
      </c>
      <c r="E652">
        <v>666</v>
      </c>
      <c r="F652">
        <v>5.6179775280898797E-3</v>
      </c>
      <c r="G652" t="s">
        <v>347</v>
      </c>
      <c r="I652">
        <v>666</v>
      </c>
      <c r="J652">
        <v>9.0466368729887406E-3</v>
      </c>
      <c r="K652" t="s">
        <v>347</v>
      </c>
    </row>
    <row r="653" spans="1:11" x14ac:dyDescent="0.25">
      <c r="A653">
        <v>667</v>
      </c>
      <c r="B653">
        <v>0</v>
      </c>
      <c r="C653" t="s">
        <v>347</v>
      </c>
      <c r="E653">
        <v>667</v>
      </c>
      <c r="F653">
        <v>0</v>
      </c>
      <c r="G653" t="s">
        <v>347</v>
      </c>
      <c r="I653">
        <v>667</v>
      </c>
      <c r="J653">
        <v>0</v>
      </c>
      <c r="K653" t="s">
        <v>347</v>
      </c>
    </row>
    <row r="654" spans="1:11" x14ac:dyDescent="0.25">
      <c r="A654">
        <v>668</v>
      </c>
      <c r="B654">
        <v>0</v>
      </c>
      <c r="C654" t="s">
        <v>347</v>
      </c>
      <c r="E654">
        <v>668</v>
      </c>
      <c r="F654">
        <v>0</v>
      </c>
      <c r="G654" t="s">
        <v>347</v>
      </c>
      <c r="I654">
        <v>668</v>
      </c>
      <c r="J654">
        <v>0</v>
      </c>
      <c r="K654" t="s">
        <v>347</v>
      </c>
    </row>
    <row r="655" spans="1:11" x14ac:dyDescent="0.25">
      <c r="A655">
        <v>669</v>
      </c>
      <c r="B655">
        <v>5.3748162803945901E-4</v>
      </c>
      <c r="C655" t="s">
        <v>347</v>
      </c>
      <c r="E655">
        <v>669</v>
      </c>
      <c r="F655">
        <v>5.9523809523809503E-3</v>
      </c>
      <c r="G655" t="s">
        <v>347</v>
      </c>
      <c r="I655">
        <v>669</v>
      </c>
      <c r="J655">
        <v>7.9128385082465197E-3</v>
      </c>
      <c r="K655" t="s">
        <v>347</v>
      </c>
    </row>
    <row r="656" spans="1:11" x14ac:dyDescent="0.25">
      <c r="A656">
        <v>670</v>
      </c>
      <c r="B656">
        <v>5.4066144428978596E-4</v>
      </c>
      <c r="C656" t="s">
        <v>347</v>
      </c>
      <c r="E656">
        <v>670</v>
      </c>
      <c r="F656">
        <v>5.31914893617021E-3</v>
      </c>
      <c r="G656" t="s">
        <v>347</v>
      </c>
      <c r="I656">
        <v>670</v>
      </c>
      <c r="J656">
        <v>6.7264167168183397E-3</v>
      </c>
      <c r="K656" t="s">
        <v>347</v>
      </c>
    </row>
    <row r="657" spans="1:11" x14ac:dyDescent="0.25">
      <c r="A657">
        <v>671</v>
      </c>
      <c r="B657">
        <v>5.9117354867958697E-4</v>
      </c>
      <c r="C657" t="s">
        <v>347</v>
      </c>
      <c r="E657">
        <v>671</v>
      </c>
      <c r="F657">
        <v>4.8780487804877997E-3</v>
      </c>
      <c r="G657" t="s">
        <v>347</v>
      </c>
      <c r="I657">
        <v>671</v>
      </c>
      <c r="J657">
        <v>5.8115657665311999E-3</v>
      </c>
      <c r="K657" t="s">
        <v>347</v>
      </c>
    </row>
    <row r="658" spans="1:11" x14ac:dyDescent="0.25">
      <c r="A658">
        <v>672</v>
      </c>
      <c r="B658">
        <v>5.2062343767851605E-4</v>
      </c>
      <c r="C658" t="s">
        <v>347</v>
      </c>
      <c r="E658">
        <v>672</v>
      </c>
      <c r="F658">
        <v>3.9840637450199202E-3</v>
      </c>
      <c r="G658" t="s">
        <v>347</v>
      </c>
      <c r="I658">
        <v>672</v>
      </c>
      <c r="J658">
        <v>4.4591706052927596E-3</v>
      </c>
      <c r="K658" t="s">
        <v>347</v>
      </c>
    </row>
    <row r="659" spans="1:11" x14ac:dyDescent="0.25">
      <c r="A659">
        <v>673</v>
      </c>
      <c r="B659">
        <v>0</v>
      </c>
      <c r="C659" t="s">
        <v>347</v>
      </c>
      <c r="E659">
        <v>673</v>
      </c>
      <c r="F659">
        <v>0</v>
      </c>
      <c r="G659" t="s">
        <v>347</v>
      </c>
      <c r="I659">
        <v>673</v>
      </c>
      <c r="J659">
        <v>0</v>
      </c>
      <c r="K659" t="s">
        <v>347</v>
      </c>
    </row>
    <row r="660" spans="1:11" x14ac:dyDescent="0.25">
      <c r="A660">
        <v>674</v>
      </c>
      <c r="B660">
        <v>0</v>
      </c>
      <c r="C660" t="s">
        <v>347</v>
      </c>
      <c r="E660">
        <v>674</v>
      </c>
      <c r="F660">
        <v>0</v>
      </c>
      <c r="G660" t="s">
        <v>347</v>
      </c>
      <c r="I660">
        <v>674</v>
      </c>
      <c r="J660">
        <v>0</v>
      </c>
      <c r="K660" t="s">
        <v>347</v>
      </c>
    </row>
    <row r="661" spans="1:11" x14ac:dyDescent="0.25">
      <c r="A661">
        <v>675</v>
      </c>
      <c r="B661">
        <v>1.33553135937297E-3</v>
      </c>
      <c r="C661" t="s">
        <v>347</v>
      </c>
      <c r="E661">
        <v>675</v>
      </c>
      <c r="F661">
        <v>4.4843049327354199E-3</v>
      </c>
      <c r="G661" t="s">
        <v>347</v>
      </c>
      <c r="I661">
        <v>675</v>
      </c>
      <c r="J661">
        <v>5.0982460151762802E-3</v>
      </c>
      <c r="K661" t="s">
        <v>347</v>
      </c>
    </row>
    <row r="662" spans="1:11" x14ac:dyDescent="0.25">
      <c r="A662">
        <v>676</v>
      </c>
      <c r="B662">
        <v>1.3359619649006001E-3</v>
      </c>
      <c r="C662" t="s">
        <v>347</v>
      </c>
      <c r="E662">
        <v>676</v>
      </c>
      <c r="F662">
        <v>4.0485829959514101E-3</v>
      </c>
      <c r="G662" t="s">
        <v>347</v>
      </c>
      <c r="I662">
        <v>676</v>
      </c>
      <c r="J662">
        <v>4.4119163541474398E-3</v>
      </c>
      <c r="K662" t="s">
        <v>347</v>
      </c>
    </row>
    <row r="663" spans="1:11" x14ac:dyDescent="0.25">
      <c r="A663">
        <v>677</v>
      </c>
      <c r="B663">
        <v>0</v>
      </c>
      <c r="C663" t="s">
        <v>347</v>
      </c>
      <c r="E663">
        <v>677</v>
      </c>
      <c r="F663">
        <v>0</v>
      </c>
      <c r="G663" t="s">
        <v>347</v>
      </c>
      <c r="I663">
        <v>677</v>
      </c>
      <c r="J663">
        <v>0</v>
      </c>
      <c r="K663" t="s">
        <v>347</v>
      </c>
    </row>
    <row r="664" spans="1:11" x14ac:dyDescent="0.25">
      <c r="A664">
        <v>678</v>
      </c>
      <c r="B664">
        <v>0</v>
      </c>
      <c r="C664" t="s">
        <v>347</v>
      </c>
      <c r="E664">
        <v>678</v>
      </c>
      <c r="F664">
        <v>0</v>
      </c>
      <c r="G664" t="s">
        <v>347</v>
      </c>
      <c r="I664">
        <v>678</v>
      </c>
      <c r="J664">
        <v>0</v>
      </c>
      <c r="K664" t="s">
        <v>347</v>
      </c>
    </row>
    <row r="665" spans="1:11" x14ac:dyDescent="0.25">
      <c r="A665">
        <v>679</v>
      </c>
      <c r="B665">
        <v>0.992880630533167</v>
      </c>
      <c r="C665" t="s">
        <v>346</v>
      </c>
      <c r="E665">
        <v>679</v>
      </c>
      <c r="F665">
        <v>1</v>
      </c>
      <c r="G665" t="s">
        <v>346</v>
      </c>
      <c r="I665">
        <v>679</v>
      </c>
      <c r="J665">
        <v>1.0120874742204999</v>
      </c>
      <c r="K665" t="s">
        <v>346</v>
      </c>
    </row>
    <row r="666" spans="1:11" x14ac:dyDescent="0.25">
      <c r="A666">
        <v>681</v>
      </c>
      <c r="B666">
        <v>1.7288906865349401E-4</v>
      </c>
      <c r="C666" t="s">
        <v>347</v>
      </c>
      <c r="E666">
        <v>681</v>
      </c>
      <c r="F666">
        <v>1.8018018018018001E-3</v>
      </c>
      <c r="G666" t="s">
        <v>347</v>
      </c>
      <c r="I666">
        <v>681</v>
      </c>
      <c r="J666">
        <v>2.2738459491812601E-3</v>
      </c>
      <c r="K666" t="s">
        <v>347</v>
      </c>
    </row>
    <row r="667" spans="1:11" x14ac:dyDescent="0.25">
      <c r="A667">
        <v>682</v>
      </c>
      <c r="B667">
        <v>1.3732233995655501E-4</v>
      </c>
      <c r="C667" t="s">
        <v>347</v>
      </c>
      <c r="E667">
        <v>682</v>
      </c>
      <c r="F667">
        <v>1.9801980198019798E-3</v>
      </c>
      <c r="G667" t="s">
        <v>347</v>
      </c>
      <c r="I667">
        <v>682</v>
      </c>
      <c r="J667">
        <v>2.6822609369036399E-3</v>
      </c>
      <c r="K667" t="s">
        <v>347</v>
      </c>
    </row>
    <row r="668" spans="1:11" x14ac:dyDescent="0.25">
      <c r="A668">
        <v>683</v>
      </c>
      <c r="B668">
        <v>3.2919053099761202E-4</v>
      </c>
      <c r="C668" t="s">
        <v>347</v>
      </c>
      <c r="E668">
        <v>683</v>
      </c>
      <c r="F668">
        <v>4.4345898004434503E-3</v>
      </c>
      <c r="G668" t="s">
        <v>347</v>
      </c>
      <c r="I668">
        <v>683</v>
      </c>
      <c r="J668">
        <v>5.6215687597695897E-3</v>
      </c>
      <c r="K668" t="s">
        <v>347</v>
      </c>
    </row>
    <row r="669" spans="1:11" x14ac:dyDescent="0.25">
      <c r="A669">
        <v>684</v>
      </c>
      <c r="B669">
        <v>4.2360179833820702E-4</v>
      </c>
      <c r="C669" t="s">
        <v>347</v>
      </c>
      <c r="E669">
        <v>684</v>
      </c>
      <c r="F669">
        <v>5.7971014492753598E-3</v>
      </c>
      <c r="G669" t="s">
        <v>347</v>
      </c>
      <c r="I669">
        <v>684</v>
      </c>
      <c r="J669">
        <v>7.8662498443966902E-3</v>
      </c>
      <c r="K669" t="s">
        <v>347</v>
      </c>
    </row>
    <row r="670" spans="1:11" x14ac:dyDescent="0.25">
      <c r="A670">
        <v>685</v>
      </c>
      <c r="B670">
        <v>0</v>
      </c>
      <c r="C670" t="s">
        <v>347</v>
      </c>
      <c r="E670">
        <v>685</v>
      </c>
      <c r="F670">
        <v>0</v>
      </c>
      <c r="G670" t="s">
        <v>347</v>
      </c>
      <c r="I670">
        <v>685</v>
      </c>
      <c r="J670">
        <v>0</v>
      </c>
      <c r="K670" t="s">
        <v>347</v>
      </c>
    </row>
    <row r="671" spans="1:11" x14ac:dyDescent="0.25">
      <c r="A671">
        <v>686</v>
      </c>
      <c r="B671">
        <v>0</v>
      </c>
      <c r="C671" t="s">
        <v>347</v>
      </c>
      <c r="E671">
        <v>686</v>
      </c>
      <c r="F671">
        <v>0</v>
      </c>
      <c r="G671" t="s">
        <v>347</v>
      </c>
      <c r="I671">
        <v>686</v>
      </c>
      <c r="J671">
        <v>0</v>
      </c>
      <c r="K671" t="s">
        <v>347</v>
      </c>
    </row>
    <row r="672" spans="1:11" x14ac:dyDescent="0.25">
      <c r="A672">
        <v>687</v>
      </c>
      <c r="B672">
        <v>0</v>
      </c>
      <c r="C672" t="s">
        <v>347</v>
      </c>
      <c r="E672">
        <v>687</v>
      </c>
      <c r="F672">
        <v>0</v>
      </c>
      <c r="G672" t="s">
        <v>347</v>
      </c>
      <c r="I672">
        <v>687</v>
      </c>
      <c r="J672">
        <v>0</v>
      </c>
      <c r="K672" t="s">
        <v>347</v>
      </c>
    </row>
    <row r="673" spans="1:11" x14ac:dyDescent="0.25">
      <c r="A673">
        <v>688</v>
      </c>
      <c r="B673">
        <v>1.56737875988759E-3</v>
      </c>
      <c r="C673" t="s">
        <v>347</v>
      </c>
      <c r="E673">
        <v>688</v>
      </c>
      <c r="F673">
        <v>2.04918032786885E-3</v>
      </c>
      <c r="G673" t="s">
        <v>347</v>
      </c>
      <c r="I673">
        <v>688</v>
      </c>
      <c r="J673">
        <v>1.9732447010883101E-3</v>
      </c>
      <c r="K673" t="s">
        <v>347</v>
      </c>
    </row>
    <row r="674" spans="1:11" x14ac:dyDescent="0.25">
      <c r="A674">
        <v>689</v>
      </c>
      <c r="B674">
        <v>1.7150511656023599E-3</v>
      </c>
      <c r="C674" t="s">
        <v>347</v>
      </c>
      <c r="E674">
        <v>689</v>
      </c>
      <c r="F674">
        <v>2.23413762287756E-3</v>
      </c>
      <c r="G674" t="s">
        <v>347</v>
      </c>
      <c r="I674">
        <v>689</v>
      </c>
      <c r="J674">
        <v>2.2029966191601299E-3</v>
      </c>
      <c r="K674" t="s">
        <v>347</v>
      </c>
    </row>
    <row r="675" spans="1:11" x14ac:dyDescent="0.25">
      <c r="A675">
        <v>690</v>
      </c>
      <c r="B675">
        <v>1.0030414690099399E-3</v>
      </c>
      <c r="C675" t="s">
        <v>347</v>
      </c>
      <c r="E675">
        <v>690</v>
      </c>
      <c r="F675">
        <v>2.5510204081632599E-3</v>
      </c>
      <c r="G675" t="s">
        <v>347</v>
      </c>
      <c r="I675">
        <v>690</v>
      </c>
      <c r="J675">
        <v>2.67894064338109E-3</v>
      </c>
      <c r="K675" t="s">
        <v>347</v>
      </c>
    </row>
    <row r="676" spans="1:11" x14ac:dyDescent="0.25">
      <c r="A676">
        <v>691</v>
      </c>
      <c r="B676">
        <v>1.00392015887703E-3</v>
      </c>
      <c r="C676" t="s">
        <v>347</v>
      </c>
      <c r="E676">
        <v>691</v>
      </c>
      <c r="F676">
        <v>2.7027027027026998E-3</v>
      </c>
      <c r="G676" t="s">
        <v>347</v>
      </c>
      <c r="I676">
        <v>691</v>
      </c>
      <c r="J676">
        <v>2.96207842934792E-3</v>
      </c>
      <c r="K676" t="s">
        <v>347</v>
      </c>
    </row>
    <row r="677" spans="1:11" x14ac:dyDescent="0.25">
      <c r="A677">
        <v>692</v>
      </c>
      <c r="B677">
        <v>1.2740692784115699E-3</v>
      </c>
      <c r="C677" t="s">
        <v>347</v>
      </c>
      <c r="E677">
        <v>692</v>
      </c>
      <c r="F677">
        <v>1.1135857461024401E-3</v>
      </c>
      <c r="G677" t="s">
        <v>347</v>
      </c>
      <c r="I677">
        <v>692</v>
      </c>
      <c r="J677">
        <v>9.4377700277777597E-4</v>
      </c>
      <c r="K677" t="s">
        <v>347</v>
      </c>
    </row>
    <row r="678" spans="1:11" x14ac:dyDescent="0.25">
      <c r="A678">
        <v>693</v>
      </c>
      <c r="B678">
        <v>1.4218537893335001E-3</v>
      </c>
      <c r="C678" t="s">
        <v>347</v>
      </c>
      <c r="E678">
        <v>693</v>
      </c>
      <c r="F678">
        <v>1.2422360248447199E-3</v>
      </c>
      <c r="G678" t="s">
        <v>347</v>
      </c>
      <c r="I678">
        <v>693</v>
      </c>
      <c r="J678">
        <v>1.01134956300618E-3</v>
      </c>
      <c r="K678" t="s">
        <v>347</v>
      </c>
    </row>
    <row r="679" spans="1:11" x14ac:dyDescent="0.25">
      <c r="A679">
        <v>694</v>
      </c>
      <c r="B679">
        <v>3.2841304046460199E-4</v>
      </c>
      <c r="C679" t="s">
        <v>347</v>
      </c>
      <c r="E679">
        <v>694</v>
      </c>
      <c r="F679">
        <v>1.3315579227696399E-3</v>
      </c>
      <c r="G679" t="s">
        <v>347</v>
      </c>
      <c r="I679">
        <v>694</v>
      </c>
      <c r="J679">
        <v>1.3808232962328299E-3</v>
      </c>
      <c r="K679" t="s">
        <v>347</v>
      </c>
    </row>
    <row r="680" spans="1:11" x14ac:dyDescent="0.25">
      <c r="A680">
        <v>695</v>
      </c>
      <c r="B680">
        <v>2.4694569554908002E-4</v>
      </c>
      <c r="C680" t="s">
        <v>347</v>
      </c>
      <c r="E680">
        <v>695</v>
      </c>
      <c r="F680">
        <v>1.5341701534170101E-3</v>
      </c>
      <c r="G680" t="s">
        <v>347</v>
      </c>
      <c r="I680">
        <v>695</v>
      </c>
      <c r="J680">
        <v>1.61730014296509E-3</v>
      </c>
      <c r="K680" t="s">
        <v>347</v>
      </c>
    </row>
    <row r="681" spans="1:11" x14ac:dyDescent="0.25">
      <c r="A681">
        <v>696</v>
      </c>
      <c r="B681">
        <v>6.7529823695404402E-4</v>
      </c>
      <c r="C681" t="s">
        <v>347</v>
      </c>
      <c r="E681">
        <v>696</v>
      </c>
      <c r="F681">
        <v>2.2328697027492201E-3</v>
      </c>
      <c r="G681" t="s">
        <v>347</v>
      </c>
      <c r="I681">
        <v>696</v>
      </c>
      <c r="J681">
        <v>2.2708651920224899E-3</v>
      </c>
      <c r="K681" t="s">
        <v>347</v>
      </c>
    </row>
    <row r="682" spans="1:11" x14ac:dyDescent="0.25">
      <c r="A682">
        <v>697</v>
      </c>
      <c r="B682">
        <v>6.43400580529766E-4</v>
      </c>
      <c r="C682" t="s">
        <v>347</v>
      </c>
      <c r="E682">
        <v>697</v>
      </c>
      <c r="F682">
        <v>2.1936238666276598E-3</v>
      </c>
      <c r="G682" t="s">
        <v>347</v>
      </c>
      <c r="I682">
        <v>697</v>
      </c>
      <c r="J682">
        <v>2.2140521916383499E-3</v>
      </c>
      <c r="K682" t="s">
        <v>347</v>
      </c>
    </row>
    <row r="683" spans="1:11" x14ac:dyDescent="0.25">
      <c r="A683">
        <v>698</v>
      </c>
      <c r="B683">
        <v>1.4251452108890901E-3</v>
      </c>
      <c r="C683" t="s">
        <v>347</v>
      </c>
      <c r="E683">
        <v>698</v>
      </c>
      <c r="F683">
        <v>1.78604421999137E-3</v>
      </c>
      <c r="G683" t="s">
        <v>347</v>
      </c>
      <c r="I683">
        <v>698</v>
      </c>
      <c r="J683">
        <v>1.7926012450066699E-3</v>
      </c>
      <c r="K683" t="s">
        <v>347</v>
      </c>
    </row>
    <row r="684" spans="1:11" x14ac:dyDescent="0.25">
      <c r="A684">
        <v>699</v>
      </c>
      <c r="B684">
        <v>1.44079089593121E-3</v>
      </c>
      <c r="C684" t="s">
        <v>347</v>
      </c>
      <c r="E684">
        <v>699</v>
      </c>
      <c r="F684">
        <v>2.02640111162575E-3</v>
      </c>
      <c r="G684" t="s">
        <v>347</v>
      </c>
      <c r="I684">
        <v>699</v>
      </c>
      <c r="J684">
        <v>2.0666417459091202E-3</v>
      </c>
      <c r="K684" t="s">
        <v>347</v>
      </c>
    </row>
    <row r="685" spans="1:11" x14ac:dyDescent="0.25">
      <c r="A685">
        <v>700</v>
      </c>
      <c r="B685">
        <v>1.15709276796944E-3</v>
      </c>
      <c r="C685" t="s">
        <v>347</v>
      </c>
      <c r="E685">
        <v>700</v>
      </c>
      <c r="F685">
        <v>1.7672397923493199E-3</v>
      </c>
      <c r="G685" t="s">
        <v>347</v>
      </c>
      <c r="I685">
        <v>700</v>
      </c>
      <c r="J685">
        <v>1.7239136443243999E-3</v>
      </c>
      <c r="K685" t="s">
        <v>347</v>
      </c>
    </row>
    <row r="686" spans="1:11" x14ac:dyDescent="0.25">
      <c r="A686">
        <v>701</v>
      </c>
      <c r="B686">
        <v>1.30926517988563E-3</v>
      </c>
      <c r="C686" t="s">
        <v>347</v>
      </c>
      <c r="E686">
        <v>701</v>
      </c>
      <c r="F686">
        <v>2.1528931862819099E-3</v>
      </c>
      <c r="G686" t="s">
        <v>347</v>
      </c>
      <c r="I686">
        <v>701</v>
      </c>
      <c r="J686">
        <v>2.1142370967610698E-3</v>
      </c>
      <c r="K686" t="s">
        <v>347</v>
      </c>
    </row>
    <row r="687" spans="1:11" x14ac:dyDescent="0.25">
      <c r="A687">
        <v>702</v>
      </c>
      <c r="B687">
        <v>9.7647235899953593E-3</v>
      </c>
      <c r="C687" t="s">
        <v>347</v>
      </c>
      <c r="E687">
        <v>702</v>
      </c>
      <c r="F687">
        <v>8.6597938144329895E-2</v>
      </c>
      <c r="G687" t="s">
        <v>347</v>
      </c>
      <c r="I687">
        <v>702</v>
      </c>
      <c r="J687">
        <v>0.110694861224444</v>
      </c>
      <c r="K687" t="s">
        <v>347</v>
      </c>
    </row>
    <row r="688" spans="1:11" x14ac:dyDescent="0.25">
      <c r="A688">
        <v>703</v>
      </c>
      <c r="B688">
        <v>9.7548725091041299E-3</v>
      </c>
      <c r="C688" t="s">
        <v>347</v>
      </c>
      <c r="E688">
        <v>703</v>
      </c>
      <c r="F688">
        <v>8.6597938144329895E-2</v>
      </c>
      <c r="G688" t="s">
        <v>347</v>
      </c>
      <c r="I688">
        <v>703</v>
      </c>
      <c r="J688">
        <v>0.110621031789421</v>
      </c>
      <c r="K688" t="s">
        <v>347</v>
      </c>
    </row>
    <row r="689" spans="1:11" x14ac:dyDescent="0.25">
      <c r="A689">
        <v>704</v>
      </c>
      <c r="B689">
        <v>9.7980365653176707E-3</v>
      </c>
      <c r="C689" t="s">
        <v>347</v>
      </c>
      <c r="E689">
        <v>704</v>
      </c>
      <c r="F689">
        <v>8.3832335329341298E-2</v>
      </c>
      <c r="G689" t="s">
        <v>347</v>
      </c>
      <c r="I689">
        <v>704</v>
      </c>
      <c r="J689">
        <v>0.107665747468254</v>
      </c>
      <c r="K689" t="s">
        <v>347</v>
      </c>
    </row>
    <row r="690" spans="1:11" x14ac:dyDescent="0.25">
      <c r="A690">
        <v>705</v>
      </c>
      <c r="B690">
        <v>9.7292528669550103E-3</v>
      </c>
      <c r="C690" t="s">
        <v>347</v>
      </c>
      <c r="E690">
        <v>705</v>
      </c>
      <c r="F690">
        <v>8.2514734774066803E-2</v>
      </c>
      <c r="G690" t="s">
        <v>347</v>
      </c>
      <c r="I690">
        <v>705</v>
      </c>
      <c r="J690">
        <v>0.105931193190689</v>
      </c>
      <c r="K690" t="s">
        <v>347</v>
      </c>
    </row>
    <row r="691" spans="1:11" x14ac:dyDescent="0.25">
      <c r="A691">
        <v>706</v>
      </c>
      <c r="B691">
        <v>9.7609611546646009E-3</v>
      </c>
      <c r="C691" t="s">
        <v>347</v>
      </c>
      <c r="E691">
        <v>706</v>
      </c>
      <c r="F691">
        <v>7.5134168157423895E-2</v>
      </c>
      <c r="G691" t="s">
        <v>347</v>
      </c>
      <c r="I691">
        <v>706</v>
      </c>
      <c r="J691">
        <v>9.4240172495592606E-2</v>
      </c>
      <c r="K691" t="s">
        <v>347</v>
      </c>
    </row>
    <row r="692" spans="1:11" x14ac:dyDescent="0.25">
      <c r="A692">
        <v>707</v>
      </c>
      <c r="B692">
        <v>9.8031611384940404E-3</v>
      </c>
      <c r="C692" t="s">
        <v>347</v>
      </c>
      <c r="E692">
        <v>707</v>
      </c>
      <c r="F692">
        <v>8.04597701149425E-2</v>
      </c>
      <c r="G692" t="s">
        <v>347</v>
      </c>
      <c r="I692">
        <v>707</v>
      </c>
      <c r="J692">
        <v>0.10207627874101299</v>
      </c>
      <c r="K692" t="s">
        <v>347</v>
      </c>
    </row>
    <row r="693" spans="1:11" x14ac:dyDescent="0.25">
      <c r="A693">
        <v>708</v>
      </c>
      <c r="B693">
        <v>2.4274233899087599E-2</v>
      </c>
      <c r="C693" t="s">
        <v>347</v>
      </c>
      <c r="E693">
        <v>708</v>
      </c>
      <c r="F693">
        <v>9.7372488408037097E-2</v>
      </c>
      <c r="G693" t="s">
        <v>347</v>
      </c>
      <c r="I693">
        <v>708</v>
      </c>
      <c r="J693">
        <v>0.10911835584944</v>
      </c>
      <c r="K693" t="s">
        <v>347</v>
      </c>
    </row>
    <row r="694" spans="1:11" x14ac:dyDescent="0.25">
      <c r="A694">
        <v>709</v>
      </c>
      <c r="B694">
        <v>2.3671684716019801E-2</v>
      </c>
      <c r="C694" t="s">
        <v>347</v>
      </c>
      <c r="E694">
        <v>709</v>
      </c>
      <c r="F694">
        <v>9.1703056768558902E-2</v>
      </c>
      <c r="G694" t="s">
        <v>347</v>
      </c>
      <c r="I694">
        <v>709</v>
      </c>
      <c r="J694">
        <v>0.101591236527921</v>
      </c>
      <c r="K694" t="s">
        <v>347</v>
      </c>
    </row>
    <row r="695" spans="1:11" x14ac:dyDescent="0.25">
      <c r="A695">
        <v>710</v>
      </c>
      <c r="B695">
        <v>1.9746964340243801E-2</v>
      </c>
      <c r="C695" t="s">
        <v>347</v>
      </c>
      <c r="E695">
        <v>710</v>
      </c>
      <c r="F695">
        <v>9.1922005571030599E-2</v>
      </c>
      <c r="G695" t="s">
        <v>347</v>
      </c>
      <c r="I695">
        <v>710</v>
      </c>
      <c r="J695">
        <v>0.10406243984088499</v>
      </c>
      <c r="K695" t="s">
        <v>347</v>
      </c>
    </row>
    <row r="696" spans="1:11" x14ac:dyDescent="0.25">
      <c r="A696">
        <v>711</v>
      </c>
      <c r="B696">
        <v>2.11258590842682E-2</v>
      </c>
      <c r="C696" t="s">
        <v>347</v>
      </c>
      <c r="E696">
        <v>711</v>
      </c>
      <c r="F696">
        <v>8.4158415841584094E-2</v>
      </c>
      <c r="G696" t="s">
        <v>347</v>
      </c>
      <c r="I696">
        <v>711</v>
      </c>
      <c r="J696">
        <v>9.1043019134766798E-2</v>
      </c>
      <c r="K696" t="s">
        <v>347</v>
      </c>
    </row>
    <row r="697" spans="1:11" x14ac:dyDescent="0.25">
      <c r="A697">
        <v>712</v>
      </c>
      <c r="B697">
        <v>2.3286106249797698E-3</v>
      </c>
      <c r="C697" t="s">
        <v>347</v>
      </c>
      <c r="E697">
        <v>712</v>
      </c>
      <c r="F697">
        <v>3.4534534534534499E-2</v>
      </c>
      <c r="G697" t="s">
        <v>347</v>
      </c>
      <c r="I697">
        <v>712</v>
      </c>
      <c r="J697">
        <v>4.88656058255445E-2</v>
      </c>
      <c r="K697" t="s">
        <v>347</v>
      </c>
    </row>
    <row r="698" spans="1:11" x14ac:dyDescent="0.25">
      <c r="A698">
        <v>713</v>
      </c>
      <c r="B698">
        <v>2.5812279036871301E-3</v>
      </c>
      <c r="C698" t="s">
        <v>347</v>
      </c>
      <c r="E698">
        <v>713</v>
      </c>
      <c r="F698">
        <v>3.2051282051282E-2</v>
      </c>
      <c r="G698" t="s">
        <v>347</v>
      </c>
      <c r="I698">
        <v>713</v>
      </c>
      <c r="J698">
        <v>4.3399984591700698E-2</v>
      </c>
      <c r="K698" t="s">
        <v>347</v>
      </c>
    </row>
    <row r="699" spans="1:11" x14ac:dyDescent="0.25">
      <c r="A699">
        <v>714</v>
      </c>
      <c r="B699">
        <v>5.6098714297472999E-2</v>
      </c>
      <c r="C699" t="s">
        <v>347</v>
      </c>
      <c r="E699">
        <v>714</v>
      </c>
      <c r="F699">
        <v>8.75331564986737E-2</v>
      </c>
      <c r="G699" t="s">
        <v>347</v>
      </c>
      <c r="I699">
        <v>714</v>
      </c>
      <c r="J699">
        <v>9.4982839083746107E-2</v>
      </c>
      <c r="K699" t="s">
        <v>347</v>
      </c>
    </row>
    <row r="700" spans="1:11" x14ac:dyDescent="0.25">
      <c r="A700">
        <v>715</v>
      </c>
      <c r="B700">
        <v>5.60875279753092E-2</v>
      </c>
      <c r="C700" t="s">
        <v>347</v>
      </c>
      <c r="E700">
        <v>715</v>
      </c>
      <c r="F700">
        <v>8.2294264339152101E-2</v>
      </c>
      <c r="G700" t="s">
        <v>347</v>
      </c>
      <c r="I700">
        <v>715</v>
      </c>
      <c r="J700">
        <v>8.8158604755437506E-2</v>
      </c>
      <c r="K700" t="s">
        <v>347</v>
      </c>
    </row>
    <row r="701" spans="1:11" x14ac:dyDescent="0.25">
      <c r="A701">
        <v>716</v>
      </c>
      <c r="B701">
        <v>0</v>
      </c>
      <c r="C701" t="s">
        <v>347</v>
      </c>
      <c r="E701">
        <v>716</v>
      </c>
      <c r="F701">
        <v>0</v>
      </c>
      <c r="G701" t="s">
        <v>347</v>
      </c>
      <c r="I701">
        <v>716</v>
      </c>
      <c r="J701">
        <v>0</v>
      </c>
      <c r="K701" t="s">
        <v>347</v>
      </c>
    </row>
    <row r="702" spans="1:11" x14ac:dyDescent="0.25">
      <c r="A702">
        <v>717</v>
      </c>
      <c r="B702">
        <v>0</v>
      </c>
      <c r="C702" t="s">
        <v>347</v>
      </c>
      <c r="E702">
        <v>717</v>
      </c>
      <c r="F702">
        <v>0</v>
      </c>
      <c r="G702" t="s">
        <v>347</v>
      </c>
      <c r="I702">
        <v>717</v>
      </c>
      <c r="J702">
        <v>0</v>
      </c>
      <c r="K702" t="s">
        <v>347</v>
      </c>
    </row>
    <row r="703" spans="1:11" x14ac:dyDescent="0.25">
      <c r="A703">
        <v>718</v>
      </c>
      <c r="B703">
        <v>1.73201032776981E-4</v>
      </c>
      <c r="C703" t="s">
        <v>347</v>
      </c>
      <c r="E703">
        <v>718</v>
      </c>
      <c r="F703">
        <v>1.8018018018018001E-3</v>
      </c>
      <c r="G703" t="s">
        <v>347</v>
      </c>
      <c r="I703">
        <v>718</v>
      </c>
      <c r="J703">
        <v>2.2709916974824498E-3</v>
      </c>
      <c r="K703" t="s">
        <v>347</v>
      </c>
    </row>
    <row r="704" spans="1:11" x14ac:dyDescent="0.25">
      <c r="A704">
        <v>719</v>
      </c>
      <c r="B704">
        <v>1.7288906865349401E-4</v>
      </c>
      <c r="C704" t="s">
        <v>347</v>
      </c>
      <c r="E704">
        <v>719</v>
      </c>
      <c r="F704">
        <v>1.8018018018018001E-3</v>
      </c>
      <c r="G704" t="s">
        <v>347</v>
      </c>
      <c r="I704">
        <v>719</v>
      </c>
      <c r="J704">
        <v>2.2738459491812601E-3</v>
      </c>
      <c r="K704" t="s">
        <v>347</v>
      </c>
    </row>
    <row r="705" spans="1:11" x14ac:dyDescent="0.25">
      <c r="A705">
        <v>721</v>
      </c>
      <c r="B705">
        <v>0.94259604886841697</v>
      </c>
      <c r="C705" t="s">
        <v>346</v>
      </c>
      <c r="E705">
        <v>721</v>
      </c>
      <c r="F705">
        <v>0.89224137931034397</v>
      </c>
      <c r="G705" t="s">
        <v>346</v>
      </c>
      <c r="I705">
        <v>721</v>
      </c>
      <c r="J705">
        <v>0.87817577441086803</v>
      </c>
      <c r="K705" t="s">
        <v>346</v>
      </c>
    </row>
    <row r="706" spans="1:11" x14ac:dyDescent="0.25">
      <c r="A706">
        <v>722</v>
      </c>
      <c r="B706">
        <v>1.04970497800797E-2</v>
      </c>
      <c r="C706" t="s">
        <v>347</v>
      </c>
      <c r="E706">
        <v>722</v>
      </c>
      <c r="F706">
        <v>6.1776061776061701E-2</v>
      </c>
      <c r="G706" t="s">
        <v>347</v>
      </c>
      <c r="I706">
        <v>722</v>
      </c>
      <c r="J706">
        <v>7.2600065610364403E-2</v>
      </c>
      <c r="K706" t="s">
        <v>347</v>
      </c>
    </row>
    <row r="707" spans="1:11" x14ac:dyDescent="0.25">
      <c r="A707">
        <v>723</v>
      </c>
      <c r="B707">
        <v>1.00881125974669E-2</v>
      </c>
      <c r="C707" t="s">
        <v>347</v>
      </c>
      <c r="E707">
        <v>723</v>
      </c>
      <c r="F707">
        <v>6.5185185185185096E-2</v>
      </c>
      <c r="G707" t="s">
        <v>347</v>
      </c>
      <c r="I707">
        <v>723</v>
      </c>
      <c r="J707">
        <v>7.91482490577817E-2</v>
      </c>
      <c r="K707" t="s">
        <v>347</v>
      </c>
    </row>
    <row r="708" spans="1:11" x14ac:dyDescent="0.25">
      <c r="A708">
        <v>724</v>
      </c>
      <c r="B708">
        <v>0</v>
      </c>
      <c r="C708" t="s">
        <v>347</v>
      </c>
      <c r="E708">
        <v>724</v>
      </c>
      <c r="F708">
        <v>0</v>
      </c>
      <c r="G708" t="s">
        <v>347</v>
      </c>
      <c r="I708">
        <v>724</v>
      </c>
      <c r="J708">
        <v>0</v>
      </c>
      <c r="K708" t="s">
        <v>347</v>
      </c>
    </row>
    <row r="709" spans="1:11" x14ac:dyDescent="0.25">
      <c r="A709">
        <v>725</v>
      </c>
      <c r="B709">
        <v>0</v>
      </c>
      <c r="C709" t="s">
        <v>347</v>
      </c>
      <c r="E709">
        <v>725</v>
      </c>
      <c r="F709">
        <v>0</v>
      </c>
      <c r="G709" t="s">
        <v>347</v>
      </c>
      <c r="I709">
        <v>725</v>
      </c>
      <c r="J709">
        <v>0</v>
      </c>
      <c r="K709" t="s">
        <v>347</v>
      </c>
    </row>
    <row r="710" spans="1:11" x14ac:dyDescent="0.25">
      <c r="A710">
        <v>726</v>
      </c>
      <c r="B710">
        <v>2.23707921557471E-4</v>
      </c>
      <c r="C710" t="s">
        <v>347</v>
      </c>
      <c r="E710">
        <v>726</v>
      </c>
      <c r="F710">
        <v>1.89035916824196E-3</v>
      </c>
      <c r="G710" t="s">
        <v>347</v>
      </c>
      <c r="I710">
        <v>726</v>
      </c>
      <c r="J710">
        <v>2.23370672780383E-3</v>
      </c>
      <c r="K710" t="s">
        <v>347</v>
      </c>
    </row>
    <row r="711" spans="1:11" x14ac:dyDescent="0.25">
      <c r="A711">
        <v>727</v>
      </c>
      <c r="B711">
        <v>1.78253108046556E-3</v>
      </c>
      <c r="C711" t="s">
        <v>347</v>
      </c>
      <c r="E711">
        <v>727</v>
      </c>
      <c r="F711">
        <v>4.9946485907955704E-3</v>
      </c>
      <c r="G711" t="s">
        <v>347</v>
      </c>
      <c r="I711">
        <v>727</v>
      </c>
      <c r="J711">
        <v>5.44208235206875E-3</v>
      </c>
      <c r="K711" t="s">
        <v>347</v>
      </c>
    </row>
    <row r="712" spans="1:11" x14ac:dyDescent="0.25">
      <c r="A712">
        <v>728</v>
      </c>
      <c r="B712">
        <v>1.6734464861681601E-3</v>
      </c>
      <c r="C712" t="s">
        <v>347</v>
      </c>
      <c r="E712">
        <v>728</v>
      </c>
      <c r="F712">
        <v>4.9961568024596403E-3</v>
      </c>
      <c r="G712" t="s">
        <v>347</v>
      </c>
      <c r="I712">
        <v>728</v>
      </c>
      <c r="J712">
        <v>5.5182840090330096E-3</v>
      </c>
      <c r="K712" t="s">
        <v>347</v>
      </c>
    </row>
    <row r="713" spans="1:11" x14ac:dyDescent="0.25">
      <c r="A713">
        <v>729</v>
      </c>
      <c r="B713">
        <v>1.76908252377027E-4</v>
      </c>
      <c r="C713" t="s">
        <v>347</v>
      </c>
      <c r="E713">
        <v>729</v>
      </c>
      <c r="F713">
        <v>1.3089005235602E-3</v>
      </c>
      <c r="G713" t="s">
        <v>347</v>
      </c>
      <c r="I713">
        <v>729</v>
      </c>
      <c r="J713">
        <v>1.6749522516471E-3</v>
      </c>
      <c r="K713" t="s">
        <v>347</v>
      </c>
    </row>
    <row r="714" spans="1:11" x14ac:dyDescent="0.25">
      <c r="A714">
        <v>730</v>
      </c>
      <c r="B714">
        <v>0</v>
      </c>
      <c r="C714" t="s">
        <v>347</v>
      </c>
      <c r="E714">
        <v>730</v>
      </c>
      <c r="F714">
        <v>0</v>
      </c>
      <c r="G714" t="s">
        <v>347</v>
      </c>
      <c r="I714">
        <v>730</v>
      </c>
      <c r="J714">
        <v>0</v>
      </c>
      <c r="K714" t="s">
        <v>347</v>
      </c>
    </row>
    <row r="715" spans="1:11" x14ac:dyDescent="0.25">
      <c r="A715">
        <v>731</v>
      </c>
      <c r="B715">
        <v>2.6231741772224501E-3</v>
      </c>
      <c r="C715" t="s">
        <v>347</v>
      </c>
      <c r="E715">
        <v>731</v>
      </c>
      <c r="F715">
        <v>1.1202635914332701E-2</v>
      </c>
      <c r="G715" t="s">
        <v>347</v>
      </c>
      <c r="I715">
        <v>731</v>
      </c>
      <c r="J715">
        <v>1.25751549380559E-2</v>
      </c>
      <c r="K715" t="s">
        <v>347</v>
      </c>
    </row>
    <row r="716" spans="1:11" x14ac:dyDescent="0.25">
      <c r="A716">
        <v>732</v>
      </c>
      <c r="B716">
        <v>2.6513418891670401E-3</v>
      </c>
      <c r="C716" t="s">
        <v>347</v>
      </c>
      <c r="E716">
        <v>732</v>
      </c>
      <c r="F716">
        <v>1.49145143688614E-2</v>
      </c>
      <c r="G716" t="s">
        <v>347</v>
      </c>
      <c r="I716">
        <v>732</v>
      </c>
      <c r="J716">
        <v>1.7738427706377999E-2</v>
      </c>
      <c r="K716" t="s">
        <v>347</v>
      </c>
    </row>
    <row r="717" spans="1:11" x14ac:dyDescent="0.25">
      <c r="A717">
        <v>733</v>
      </c>
      <c r="B717">
        <v>4.3282489132484003E-3</v>
      </c>
      <c r="C717" t="s">
        <v>347</v>
      </c>
      <c r="E717">
        <v>733</v>
      </c>
      <c r="F717">
        <v>8.1274382314694398E-3</v>
      </c>
      <c r="G717" t="s">
        <v>347</v>
      </c>
      <c r="I717">
        <v>733</v>
      </c>
      <c r="J717">
        <v>8.2169987423889607E-3</v>
      </c>
      <c r="K717" t="s">
        <v>347</v>
      </c>
    </row>
    <row r="718" spans="1:11" x14ac:dyDescent="0.25">
      <c r="A718">
        <v>734</v>
      </c>
      <c r="B718">
        <v>4.7674308987188602E-3</v>
      </c>
      <c r="C718" t="s">
        <v>347</v>
      </c>
      <c r="E718">
        <v>734</v>
      </c>
      <c r="F718">
        <v>9.8697738176833395E-3</v>
      </c>
      <c r="G718" t="s">
        <v>347</v>
      </c>
      <c r="I718">
        <v>734</v>
      </c>
      <c r="J718">
        <v>1.0077572854595301E-2</v>
      </c>
      <c r="K718" t="s">
        <v>347</v>
      </c>
    </row>
    <row r="719" spans="1:11" x14ac:dyDescent="0.25">
      <c r="A719">
        <v>735</v>
      </c>
      <c r="B719">
        <v>4.5779334467371102E-3</v>
      </c>
      <c r="C719" t="s">
        <v>347</v>
      </c>
      <c r="E719">
        <v>735</v>
      </c>
      <c r="F719">
        <v>8.5127921958402294E-3</v>
      </c>
      <c r="G719" t="s">
        <v>347</v>
      </c>
      <c r="I719">
        <v>735</v>
      </c>
      <c r="J719">
        <v>8.5671126766284703E-3</v>
      </c>
      <c r="K719" t="s">
        <v>347</v>
      </c>
    </row>
    <row r="720" spans="1:11" x14ac:dyDescent="0.25">
      <c r="A720">
        <v>736</v>
      </c>
      <c r="B720">
        <v>4.5942053324722404E-3</v>
      </c>
      <c r="C720" t="s">
        <v>347</v>
      </c>
      <c r="E720">
        <v>736</v>
      </c>
      <c r="F720">
        <v>8.6256746337702393E-3</v>
      </c>
      <c r="G720" t="s">
        <v>347</v>
      </c>
      <c r="I720">
        <v>736</v>
      </c>
      <c r="J720">
        <v>8.7103911290078197E-3</v>
      </c>
      <c r="K720" t="s">
        <v>347</v>
      </c>
    </row>
    <row r="721" spans="1:11" x14ac:dyDescent="0.25">
      <c r="A721">
        <v>737</v>
      </c>
      <c r="B721">
        <v>4.5698246896382598E-3</v>
      </c>
      <c r="C721" t="s">
        <v>347</v>
      </c>
      <c r="E721">
        <v>737</v>
      </c>
      <c r="F721">
        <v>8.9139530653083495E-3</v>
      </c>
      <c r="G721" t="s">
        <v>347</v>
      </c>
      <c r="I721">
        <v>737</v>
      </c>
      <c r="J721">
        <v>8.9932523315409095E-3</v>
      </c>
      <c r="K721" t="s">
        <v>347</v>
      </c>
    </row>
    <row r="722" spans="1:11" x14ac:dyDescent="0.25">
      <c r="A722">
        <v>738</v>
      </c>
      <c r="B722">
        <v>4.9528036234767602E-3</v>
      </c>
      <c r="C722" t="s">
        <v>347</v>
      </c>
      <c r="E722">
        <v>738</v>
      </c>
      <c r="F722">
        <v>9.1905468660806004E-3</v>
      </c>
      <c r="G722" t="s">
        <v>347</v>
      </c>
      <c r="I722">
        <v>738</v>
      </c>
      <c r="J722">
        <v>9.1284568465847503E-3</v>
      </c>
      <c r="K722" t="s">
        <v>347</v>
      </c>
    </row>
    <row r="723" spans="1:11" x14ac:dyDescent="0.25">
      <c r="A723">
        <v>739</v>
      </c>
      <c r="B723">
        <v>4.4379425472715001E-3</v>
      </c>
      <c r="C723" t="s">
        <v>347</v>
      </c>
      <c r="E723">
        <v>739</v>
      </c>
      <c r="F723">
        <v>9.4056507099985302E-3</v>
      </c>
      <c r="G723" t="s">
        <v>347</v>
      </c>
      <c r="I723">
        <v>739</v>
      </c>
      <c r="J723">
        <v>9.4580286595659108E-3</v>
      </c>
      <c r="K723" t="s">
        <v>347</v>
      </c>
    </row>
    <row r="724" spans="1:11" x14ac:dyDescent="0.25">
      <c r="A724">
        <v>740</v>
      </c>
      <c r="B724">
        <v>4.6546693335655E-3</v>
      </c>
      <c r="C724" t="s">
        <v>347</v>
      </c>
      <c r="E724">
        <v>740</v>
      </c>
      <c r="F724">
        <v>9.379103357719E-3</v>
      </c>
      <c r="G724" t="s">
        <v>347</v>
      </c>
      <c r="I724">
        <v>740</v>
      </c>
      <c r="J724">
        <v>9.39278542457468E-3</v>
      </c>
      <c r="K724" t="s">
        <v>347</v>
      </c>
    </row>
    <row r="725" spans="1:11" x14ac:dyDescent="0.25">
      <c r="A725">
        <v>741</v>
      </c>
      <c r="B725">
        <v>7.9897254236486106E-3</v>
      </c>
      <c r="C725" t="s">
        <v>347</v>
      </c>
      <c r="E725">
        <v>741</v>
      </c>
      <c r="F725">
        <v>4.6052631578947303E-2</v>
      </c>
      <c r="G725" t="s">
        <v>347</v>
      </c>
      <c r="I725">
        <v>741</v>
      </c>
      <c r="J725">
        <v>5.18394541908083E-2</v>
      </c>
      <c r="K725" t="s">
        <v>347</v>
      </c>
    </row>
    <row r="726" spans="1:11" x14ac:dyDescent="0.25">
      <c r="A726">
        <v>742</v>
      </c>
      <c r="B726">
        <v>7.9816731723059298E-3</v>
      </c>
      <c r="C726" t="s">
        <v>347</v>
      </c>
      <c r="E726">
        <v>742</v>
      </c>
      <c r="F726">
        <v>4.6052631578947303E-2</v>
      </c>
      <c r="G726" t="s">
        <v>347</v>
      </c>
      <c r="I726">
        <v>742</v>
      </c>
      <c r="J726">
        <v>5.1802173050688502E-2</v>
      </c>
      <c r="K726" t="s">
        <v>347</v>
      </c>
    </row>
    <row r="727" spans="1:11" x14ac:dyDescent="0.25">
      <c r="A727">
        <v>743</v>
      </c>
      <c r="B727">
        <v>8.0169552530956808E-3</v>
      </c>
      <c r="C727" t="s">
        <v>347</v>
      </c>
      <c r="E727">
        <v>743</v>
      </c>
      <c r="F727">
        <v>4.4491525423728799E-2</v>
      </c>
      <c r="G727" t="s">
        <v>347</v>
      </c>
      <c r="I727">
        <v>743</v>
      </c>
      <c r="J727">
        <v>5.03130551650849E-2</v>
      </c>
      <c r="K727" t="s">
        <v>347</v>
      </c>
    </row>
    <row r="728" spans="1:11" x14ac:dyDescent="0.25">
      <c r="A728">
        <v>744</v>
      </c>
      <c r="B728">
        <v>7.9607316576512498E-3</v>
      </c>
      <c r="C728" t="s">
        <v>347</v>
      </c>
      <c r="E728">
        <v>744</v>
      </c>
      <c r="F728">
        <v>4.3749999999999997E-2</v>
      </c>
      <c r="G728" t="s">
        <v>347</v>
      </c>
      <c r="I728">
        <v>744</v>
      </c>
      <c r="J728">
        <v>4.9441933109388103E-2</v>
      </c>
      <c r="K728" t="s">
        <v>347</v>
      </c>
    </row>
    <row r="729" spans="1:11" x14ac:dyDescent="0.25">
      <c r="A729">
        <v>745</v>
      </c>
      <c r="B729">
        <v>7.9866500194166502E-3</v>
      </c>
      <c r="C729" t="s">
        <v>347</v>
      </c>
      <c r="E729">
        <v>745</v>
      </c>
      <c r="F729">
        <v>3.9622641509433898E-2</v>
      </c>
      <c r="G729" t="s">
        <v>347</v>
      </c>
      <c r="I729">
        <v>745</v>
      </c>
      <c r="J729">
        <v>4.36256415477271E-2</v>
      </c>
      <c r="K729" t="s">
        <v>347</v>
      </c>
    </row>
    <row r="730" spans="1:11" x14ac:dyDescent="0.25">
      <c r="A730">
        <v>746</v>
      </c>
      <c r="B730">
        <v>8.0211440323144801E-3</v>
      </c>
      <c r="C730" t="s">
        <v>347</v>
      </c>
      <c r="E730">
        <v>746</v>
      </c>
      <c r="F730">
        <v>4.2596348884381303E-2</v>
      </c>
      <c r="G730" t="s">
        <v>347</v>
      </c>
      <c r="I730">
        <v>746</v>
      </c>
      <c r="J730">
        <v>4.75135412017548E-2</v>
      </c>
      <c r="K730" t="s">
        <v>347</v>
      </c>
    </row>
    <row r="731" spans="1:11" x14ac:dyDescent="0.25">
      <c r="A731">
        <v>747</v>
      </c>
      <c r="B731">
        <v>2.24512197029395E-2</v>
      </c>
      <c r="C731" t="s">
        <v>347</v>
      </c>
      <c r="E731">
        <v>747</v>
      </c>
      <c r="F731">
        <v>6.7961165048543604E-2</v>
      </c>
      <c r="G731" t="s">
        <v>347</v>
      </c>
      <c r="I731">
        <v>747</v>
      </c>
      <c r="J731">
        <v>6.78504056297035E-2</v>
      </c>
      <c r="K731" t="s">
        <v>347</v>
      </c>
    </row>
    <row r="732" spans="1:11" x14ac:dyDescent="0.25">
      <c r="A732">
        <v>748</v>
      </c>
      <c r="B732">
        <v>2.18519823252857E-2</v>
      </c>
      <c r="C732" t="s">
        <v>347</v>
      </c>
      <c r="E732">
        <v>748</v>
      </c>
      <c r="F732">
        <v>6.3829787234042507E-2</v>
      </c>
      <c r="G732" t="s">
        <v>347</v>
      </c>
      <c r="I732">
        <v>748</v>
      </c>
      <c r="J732">
        <v>6.3046337198543398E-2</v>
      </c>
      <c r="K732" t="s">
        <v>347</v>
      </c>
    </row>
    <row r="733" spans="1:11" x14ac:dyDescent="0.25">
      <c r="A733">
        <v>749</v>
      </c>
      <c r="B733">
        <v>1.7940017829951301E-2</v>
      </c>
      <c r="C733" t="s">
        <v>347</v>
      </c>
      <c r="E733">
        <v>749</v>
      </c>
      <c r="F733">
        <v>6.5312046444121905E-2</v>
      </c>
      <c r="G733" t="s">
        <v>347</v>
      </c>
      <c r="I733">
        <v>749</v>
      </c>
      <c r="J733">
        <v>6.7819036348186201E-2</v>
      </c>
      <c r="K733" t="s">
        <v>347</v>
      </c>
    </row>
    <row r="734" spans="1:11" x14ac:dyDescent="0.25">
      <c r="A734">
        <v>750</v>
      </c>
      <c r="B734">
        <v>1.9243542168146801E-2</v>
      </c>
      <c r="C734" t="s">
        <v>347</v>
      </c>
      <c r="E734">
        <v>750</v>
      </c>
      <c r="F734">
        <v>5.8974358974358897E-2</v>
      </c>
      <c r="G734" t="s">
        <v>347</v>
      </c>
      <c r="I734">
        <v>750</v>
      </c>
      <c r="J734">
        <v>5.7978096537856898E-2</v>
      </c>
      <c r="K734" t="s">
        <v>347</v>
      </c>
    </row>
    <row r="735" spans="1:11" x14ac:dyDescent="0.25">
      <c r="A735">
        <v>751</v>
      </c>
      <c r="B735">
        <v>2.6649065794594299E-4</v>
      </c>
      <c r="C735" t="s">
        <v>347</v>
      </c>
      <c r="E735">
        <v>751</v>
      </c>
      <c r="F735">
        <v>3.13971742543171E-3</v>
      </c>
      <c r="G735" t="s">
        <v>347</v>
      </c>
      <c r="I735">
        <v>751</v>
      </c>
      <c r="J735">
        <v>4.2707824420927997E-3</v>
      </c>
      <c r="K735" t="s">
        <v>347</v>
      </c>
    </row>
    <row r="736" spans="1:11" x14ac:dyDescent="0.25">
      <c r="A736">
        <v>752</v>
      </c>
      <c r="B736">
        <v>5.3385185435549402E-4</v>
      </c>
      <c r="C736" t="s">
        <v>347</v>
      </c>
      <c r="E736">
        <v>752</v>
      </c>
      <c r="F736">
        <v>5.3262316910785597E-3</v>
      </c>
      <c r="G736" t="s">
        <v>347</v>
      </c>
      <c r="I736">
        <v>752</v>
      </c>
      <c r="J736">
        <v>6.9293627004203204E-3</v>
      </c>
      <c r="K736" t="s">
        <v>347</v>
      </c>
    </row>
    <row r="737" spans="1:11" x14ac:dyDescent="0.25">
      <c r="A737">
        <v>753</v>
      </c>
      <c r="B737">
        <v>5.1894350050153103E-2</v>
      </c>
      <c r="C737" t="s">
        <v>347</v>
      </c>
      <c r="E737">
        <v>753</v>
      </c>
      <c r="F737">
        <v>6.2068965517241302E-2</v>
      </c>
      <c r="G737" t="s">
        <v>347</v>
      </c>
      <c r="I737">
        <v>753</v>
      </c>
      <c r="J737">
        <v>5.7951780062722703E-2</v>
      </c>
      <c r="K737" t="s">
        <v>347</v>
      </c>
    </row>
    <row r="738" spans="1:11" x14ac:dyDescent="0.25">
      <c r="A738">
        <v>754</v>
      </c>
      <c r="B738">
        <v>5.1860734893213502E-2</v>
      </c>
      <c r="C738" t="s">
        <v>347</v>
      </c>
      <c r="E738">
        <v>754</v>
      </c>
      <c r="F738">
        <v>5.82147477360931E-2</v>
      </c>
      <c r="G738" t="s">
        <v>347</v>
      </c>
      <c r="I738">
        <v>754</v>
      </c>
      <c r="J738">
        <v>5.3616010302707302E-2</v>
      </c>
      <c r="K738" t="s">
        <v>347</v>
      </c>
    </row>
    <row r="739" spans="1:11" x14ac:dyDescent="0.25">
      <c r="A739">
        <v>755</v>
      </c>
      <c r="B739">
        <v>0</v>
      </c>
      <c r="C739" t="s">
        <v>347</v>
      </c>
      <c r="E739">
        <v>755</v>
      </c>
      <c r="F739">
        <v>0</v>
      </c>
      <c r="G739" t="s">
        <v>347</v>
      </c>
      <c r="I739">
        <v>755</v>
      </c>
      <c r="J739">
        <v>0</v>
      </c>
      <c r="K739" t="s">
        <v>347</v>
      </c>
    </row>
    <row r="740" spans="1:11" x14ac:dyDescent="0.25">
      <c r="A740">
        <v>756</v>
      </c>
      <c r="B740">
        <v>0</v>
      </c>
      <c r="C740" t="s">
        <v>347</v>
      </c>
      <c r="E740">
        <v>756</v>
      </c>
      <c r="F740">
        <v>0</v>
      </c>
      <c r="G740" t="s">
        <v>347</v>
      </c>
      <c r="I740">
        <v>756</v>
      </c>
      <c r="J740">
        <v>0</v>
      </c>
      <c r="K740" t="s">
        <v>347</v>
      </c>
    </row>
    <row r="741" spans="1:11" x14ac:dyDescent="0.25">
      <c r="A741">
        <v>757</v>
      </c>
      <c r="B741">
        <v>1.3757030357312399E-4</v>
      </c>
      <c r="C741" t="s">
        <v>347</v>
      </c>
      <c r="E741">
        <v>757</v>
      </c>
      <c r="F741">
        <v>1.9801980198019798E-3</v>
      </c>
      <c r="G741" t="s">
        <v>347</v>
      </c>
      <c r="I741">
        <v>757</v>
      </c>
      <c r="J741">
        <v>2.67845658256508E-3</v>
      </c>
      <c r="K741" t="s">
        <v>347</v>
      </c>
    </row>
    <row r="742" spans="1:11" x14ac:dyDescent="0.25">
      <c r="A742">
        <v>758</v>
      </c>
      <c r="B742">
        <v>1.3732233995655501E-4</v>
      </c>
      <c r="C742" t="s">
        <v>347</v>
      </c>
      <c r="E742">
        <v>758</v>
      </c>
      <c r="F742">
        <v>1.9801980198019798E-3</v>
      </c>
      <c r="G742" t="s">
        <v>347</v>
      </c>
      <c r="I742">
        <v>758</v>
      </c>
      <c r="J742">
        <v>2.6822609369036399E-3</v>
      </c>
      <c r="K742" t="s">
        <v>347</v>
      </c>
    </row>
    <row r="743" spans="1:11" x14ac:dyDescent="0.25">
      <c r="A743">
        <v>759</v>
      </c>
      <c r="B743">
        <v>0.94259604886841697</v>
      </c>
      <c r="C743" t="s">
        <v>346</v>
      </c>
      <c r="E743">
        <v>759</v>
      </c>
      <c r="F743">
        <v>0.89224137931034397</v>
      </c>
      <c r="G743" t="s">
        <v>346</v>
      </c>
      <c r="I743">
        <v>759</v>
      </c>
      <c r="J743">
        <v>0.87817577441086803</v>
      </c>
      <c r="K743" t="s">
        <v>346</v>
      </c>
    </row>
    <row r="744" spans="1:11" x14ac:dyDescent="0.25">
      <c r="A744">
        <v>761</v>
      </c>
      <c r="B744">
        <v>8.7217862205638593E-3</v>
      </c>
      <c r="C744" t="s">
        <v>347</v>
      </c>
      <c r="E744">
        <v>761</v>
      </c>
      <c r="F744">
        <v>3.6096256684491901E-2</v>
      </c>
      <c r="G744" t="s">
        <v>347</v>
      </c>
      <c r="I744">
        <v>761</v>
      </c>
      <c r="J744">
        <v>3.8669738476389298E-2</v>
      </c>
      <c r="K744" t="s">
        <v>347</v>
      </c>
    </row>
    <row r="745" spans="1:11" x14ac:dyDescent="0.25">
      <c r="A745">
        <v>762</v>
      </c>
      <c r="B745">
        <v>8.3133036961756807E-3</v>
      </c>
      <c r="C745" t="s">
        <v>347</v>
      </c>
      <c r="E745">
        <v>762</v>
      </c>
      <c r="F745">
        <v>3.5603715170278598E-2</v>
      </c>
      <c r="G745" t="s">
        <v>347</v>
      </c>
      <c r="I745">
        <v>762</v>
      </c>
      <c r="J745">
        <v>3.8391490711779802E-2</v>
      </c>
      <c r="K745" t="s">
        <v>347</v>
      </c>
    </row>
    <row r="746" spans="1:11" x14ac:dyDescent="0.25">
      <c r="A746">
        <v>763</v>
      </c>
      <c r="B746">
        <v>0</v>
      </c>
      <c r="C746" t="s">
        <v>347</v>
      </c>
      <c r="E746">
        <v>763</v>
      </c>
      <c r="F746">
        <v>0</v>
      </c>
      <c r="G746" t="s">
        <v>347</v>
      </c>
      <c r="I746">
        <v>763</v>
      </c>
      <c r="J746">
        <v>0</v>
      </c>
      <c r="K746" t="s">
        <v>347</v>
      </c>
    </row>
    <row r="747" spans="1:11" x14ac:dyDescent="0.25">
      <c r="A747">
        <v>764</v>
      </c>
      <c r="B747">
        <v>0</v>
      </c>
      <c r="C747" t="s">
        <v>347</v>
      </c>
      <c r="E747">
        <v>764</v>
      </c>
      <c r="F747">
        <v>0</v>
      </c>
      <c r="G747" t="s">
        <v>347</v>
      </c>
      <c r="I747">
        <v>764</v>
      </c>
      <c r="J747">
        <v>0</v>
      </c>
      <c r="K747" t="s">
        <v>347</v>
      </c>
    </row>
    <row r="748" spans="1:11" x14ac:dyDescent="0.25">
      <c r="A748">
        <v>765</v>
      </c>
      <c r="B748">
        <v>2.0549170709986499E-4</v>
      </c>
      <c r="C748" t="s">
        <v>347</v>
      </c>
      <c r="E748">
        <v>765</v>
      </c>
      <c r="F748">
        <v>2.0876826722338198E-3</v>
      </c>
      <c r="G748" t="s">
        <v>347</v>
      </c>
      <c r="I748">
        <v>765</v>
      </c>
      <c r="J748">
        <v>2.5785639199748102E-3</v>
      </c>
      <c r="K748" t="s">
        <v>347</v>
      </c>
    </row>
    <row r="749" spans="1:11" x14ac:dyDescent="0.25">
      <c r="A749">
        <v>766</v>
      </c>
      <c r="B749">
        <v>1.6009745031477401E-3</v>
      </c>
      <c r="C749" t="s">
        <v>347</v>
      </c>
      <c r="E749">
        <v>766</v>
      </c>
      <c r="F749">
        <v>4.3557168784028998E-3</v>
      </c>
      <c r="G749" t="s">
        <v>347</v>
      </c>
      <c r="I749">
        <v>766</v>
      </c>
      <c r="J749">
        <v>4.69971345200764E-3</v>
      </c>
      <c r="K749" t="s">
        <v>347</v>
      </c>
    </row>
    <row r="750" spans="1:11" x14ac:dyDescent="0.25">
      <c r="A750">
        <v>767</v>
      </c>
      <c r="B750">
        <v>1.52417693745793E-3</v>
      </c>
      <c r="C750" t="s">
        <v>347</v>
      </c>
      <c r="E750">
        <v>767</v>
      </c>
      <c r="F750">
        <v>4.7003525264394802E-3</v>
      </c>
      <c r="G750" t="s">
        <v>347</v>
      </c>
      <c r="I750">
        <v>767</v>
      </c>
      <c r="J750">
        <v>5.2256600653722398E-3</v>
      </c>
      <c r="K750" t="s">
        <v>347</v>
      </c>
    </row>
    <row r="751" spans="1:11" x14ac:dyDescent="0.25">
      <c r="A751">
        <v>768</v>
      </c>
      <c r="B751">
        <v>1.7704114945813699E-4</v>
      </c>
      <c r="C751" t="s">
        <v>347</v>
      </c>
      <c r="E751">
        <v>768</v>
      </c>
      <c r="F751">
        <v>1.40056022408963E-3</v>
      </c>
      <c r="G751" t="s">
        <v>347</v>
      </c>
      <c r="I751">
        <v>768</v>
      </c>
      <c r="J751">
        <v>1.8306015520694601E-3</v>
      </c>
      <c r="K751" t="s">
        <v>347</v>
      </c>
    </row>
    <row r="752" spans="1:11" x14ac:dyDescent="0.25">
      <c r="A752">
        <v>769</v>
      </c>
      <c r="B752">
        <v>0</v>
      </c>
      <c r="C752" t="s">
        <v>347</v>
      </c>
      <c r="E752">
        <v>769</v>
      </c>
      <c r="F752">
        <v>0</v>
      </c>
      <c r="G752" t="s">
        <v>347</v>
      </c>
      <c r="I752">
        <v>769</v>
      </c>
      <c r="J752">
        <v>0</v>
      </c>
      <c r="K752" t="s">
        <v>347</v>
      </c>
    </row>
    <row r="753" spans="1:11" x14ac:dyDescent="0.25">
      <c r="A753">
        <v>770</v>
      </c>
      <c r="B753">
        <v>1.4876023819643701E-3</v>
      </c>
      <c r="C753" t="s">
        <v>347</v>
      </c>
      <c r="E753">
        <v>770</v>
      </c>
      <c r="F753">
        <v>3.65691489361702E-3</v>
      </c>
      <c r="G753" t="s">
        <v>347</v>
      </c>
      <c r="I753">
        <v>770</v>
      </c>
      <c r="J753">
        <v>3.8184858138384302E-3</v>
      </c>
      <c r="K753" t="s">
        <v>347</v>
      </c>
    </row>
    <row r="754" spans="1:11" x14ac:dyDescent="0.25">
      <c r="A754">
        <v>771</v>
      </c>
      <c r="B754">
        <v>1.64342088347579E-3</v>
      </c>
      <c r="C754" t="s">
        <v>347</v>
      </c>
      <c r="E754">
        <v>771</v>
      </c>
      <c r="F754">
        <v>6.6127847171197603E-3</v>
      </c>
      <c r="G754" t="s">
        <v>347</v>
      </c>
      <c r="I754">
        <v>771</v>
      </c>
      <c r="J754">
        <v>7.6941496967499303E-3</v>
      </c>
      <c r="K754" t="s">
        <v>347</v>
      </c>
    </row>
    <row r="755" spans="1:11" x14ac:dyDescent="0.25">
      <c r="A755">
        <v>772</v>
      </c>
      <c r="B755">
        <v>4.0864293719632197E-3</v>
      </c>
      <c r="C755" t="s">
        <v>347</v>
      </c>
      <c r="E755">
        <v>772</v>
      </c>
      <c r="F755">
        <v>7.6672104404567698E-3</v>
      </c>
      <c r="G755" t="s">
        <v>347</v>
      </c>
      <c r="I755">
        <v>772</v>
      </c>
      <c r="J755">
        <v>7.78339446445497E-3</v>
      </c>
      <c r="K755" t="s">
        <v>347</v>
      </c>
    </row>
    <row r="756" spans="1:11" x14ac:dyDescent="0.25">
      <c r="A756">
        <v>773</v>
      </c>
      <c r="B756">
        <v>4.5652430045048696E-3</v>
      </c>
      <c r="C756" t="s">
        <v>347</v>
      </c>
      <c r="E756">
        <v>773</v>
      </c>
      <c r="F756">
        <v>9.1402652738643304E-3</v>
      </c>
      <c r="G756" t="s">
        <v>347</v>
      </c>
      <c r="I756">
        <v>773</v>
      </c>
      <c r="J756">
        <v>9.3272609235331306E-3</v>
      </c>
      <c r="K756" t="s">
        <v>347</v>
      </c>
    </row>
    <row r="757" spans="1:11" x14ac:dyDescent="0.25">
      <c r="A757">
        <v>774</v>
      </c>
      <c r="B757">
        <v>3.7972974999238998E-3</v>
      </c>
      <c r="C757" t="s">
        <v>347</v>
      </c>
      <c r="E757">
        <v>774</v>
      </c>
      <c r="F757">
        <v>7.23169046522339E-3</v>
      </c>
      <c r="G757" t="s">
        <v>347</v>
      </c>
      <c r="I757">
        <v>774</v>
      </c>
      <c r="J757">
        <v>7.3164939407980197E-3</v>
      </c>
      <c r="K757" t="s">
        <v>347</v>
      </c>
    </row>
    <row r="758" spans="1:11" x14ac:dyDescent="0.25">
      <c r="A758">
        <v>775</v>
      </c>
      <c r="B758">
        <v>3.8785893848100302E-3</v>
      </c>
      <c r="C758" t="s">
        <v>347</v>
      </c>
      <c r="E758">
        <v>775</v>
      </c>
      <c r="F758">
        <v>7.2841292812349202E-3</v>
      </c>
      <c r="G758" t="s">
        <v>347</v>
      </c>
      <c r="I758">
        <v>775</v>
      </c>
      <c r="J758">
        <v>7.3521585794278097E-3</v>
      </c>
      <c r="K758" t="s">
        <v>347</v>
      </c>
    </row>
    <row r="759" spans="1:11" x14ac:dyDescent="0.25">
      <c r="A759">
        <v>776</v>
      </c>
      <c r="B759">
        <v>4.2605247572393198E-3</v>
      </c>
      <c r="C759" t="s">
        <v>347</v>
      </c>
      <c r="E759">
        <v>776</v>
      </c>
      <c r="F759">
        <v>7.5315840621963002E-3</v>
      </c>
      <c r="G759" t="s">
        <v>347</v>
      </c>
      <c r="I759">
        <v>776</v>
      </c>
      <c r="J759">
        <v>7.4901195120394897E-3</v>
      </c>
      <c r="K759" t="s">
        <v>347</v>
      </c>
    </row>
    <row r="760" spans="1:11" x14ac:dyDescent="0.25">
      <c r="A760">
        <v>777</v>
      </c>
      <c r="B760">
        <v>4.4784326756508201E-3</v>
      </c>
      <c r="C760" t="s">
        <v>347</v>
      </c>
      <c r="E760">
        <v>777</v>
      </c>
      <c r="F760">
        <v>7.8897718826825194E-3</v>
      </c>
      <c r="G760" t="s">
        <v>347</v>
      </c>
      <c r="I760">
        <v>777</v>
      </c>
      <c r="J760">
        <v>7.8412683289631694E-3</v>
      </c>
      <c r="K760" t="s">
        <v>347</v>
      </c>
    </row>
    <row r="761" spans="1:11" x14ac:dyDescent="0.25">
      <c r="A761">
        <v>778</v>
      </c>
      <c r="B761">
        <v>4.0953769456639304E-3</v>
      </c>
      <c r="C761" t="s">
        <v>347</v>
      </c>
      <c r="E761">
        <v>778</v>
      </c>
      <c r="F761">
        <v>8.3876639074060497E-3</v>
      </c>
      <c r="G761" t="s">
        <v>347</v>
      </c>
      <c r="I761">
        <v>778</v>
      </c>
      <c r="J761">
        <v>8.4109571552954503E-3</v>
      </c>
      <c r="K761" t="s">
        <v>347</v>
      </c>
    </row>
    <row r="762" spans="1:11" x14ac:dyDescent="0.25">
      <c r="A762">
        <v>779</v>
      </c>
      <c r="B762">
        <v>4.2429200234334998E-3</v>
      </c>
      <c r="C762" t="s">
        <v>347</v>
      </c>
      <c r="E762">
        <v>779</v>
      </c>
      <c r="F762">
        <v>8.2598085226206104E-3</v>
      </c>
      <c r="G762" t="s">
        <v>347</v>
      </c>
      <c r="I762">
        <v>779</v>
      </c>
      <c r="J762">
        <v>8.2663224176474596E-3</v>
      </c>
      <c r="K762" t="s">
        <v>347</v>
      </c>
    </row>
    <row r="763" spans="1:11" x14ac:dyDescent="0.25">
      <c r="A763">
        <v>780</v>
      </c>
      <c r="B763">
        <v>0.36913625591695198</v>
      </c>
      <c r="C763" t="s">
        <v>347</v>
      </c>
      <c r="E763">
        <v>780</v>
      </c>
      <c r="F763">
        <v>0.17451523545706299</v>
      </c>
      <c r="G763" t="s">
        <v>347</v>
      </c>
      <c r="I763">
        <v>780</v>
      </c>
      <c r="J763">
        <v>9.3313652446712705E-2</v>
      </c>
      <c r="K763" t="s">
        <v>347</v>
      </c>
    </row>
    <row r="764" spans="1:11" x14ac:dyDescent="0.25">
      <c r="A764">
        <v>781</v>
      </c>
      <c r="B764">
        <v>0.36496332433964501</v>
      </c>
      <c r="C764" t="s">
        <v>347</v>
      </c>
      <c r="E764">
        <v>781</v>
      </c>
      <c r="F764">
        <v>0.17451523545706299</v>
      </c>
      <c r="G764" t="s">
        <v>347</v>
      </c>
      <c r="I764">
        <v>781</v>
      </c>
      <c r="J764">
        <v>9.4118237183678205E-2</v>
      </c>
      <c r="K764" t="s">
        <v>347</v>
      </c>
    </row>
    <row r="765" spans="1:11" x14ac:dyDescent="0.25">
      <c r="A765">
        <v>782</v>
      </c>
      <c r="B765">
        <v>0.388108212242055</v>
      </c>
      <c r="C765" t="s">
        <v>347</v>
      </c>
      <c r="E765">
        <v>782</v>
      </c>
      <c r="F765">
        <v>0.16710875331564901</v>
      </c>
      <c r="G765" t="s">
        <v>347</v>
      </c>
      <c r="I765">
        <v>782</v>
      </c>
      <c r="J765">
        <v>8.6890730844664005E-2</v>
      </c>
      <c r="K765" t="s">
        <v>347</v>
      </c>
    </row>
    <row r="766" spans="1:11" x14ac:dyDescent="0.25">
      <c r="A766">
        <v>783</v>
      </c>
      <c r="B766">
        <v>0.38638116672274198</v>
      </c>
      <c r="C766" t="s">
        <v>347</v>
      </c>
      <c r="E766">
        <v>783</v>
      </c>
      <c r="F766">
        <v>0.188328912466843</v>
      </c>
      <c r="G766" t="s">
        <v>347</v>
      </c>
      <c r="I766">
        <v>783</v>
      </c>
      <c r="J766">
        <v>0.110645922524422</v>
      </c>
      <c r="K766" t="s">
        <v>347</v>
      </c>
    </row>
    <row r="767" spans="1:11" x14ac:dyDescent="0.25">
      <c r="A767">
        <v>784</v>
      </c>
      <c r="B767">
        <v>0.36243787827999502</v>
      </c>
      <c r="C767" t="s">
        <v>347</v>
      </c>
      <c r="E767">
        <v>784</v>
      </c>
      <c r="F767">
        <v>0.23880597014925301</v>
      </c>
      <c r="G767" t="s">
        <v>347</v>
      </c>
      <c r="I767">
        <v>784</v>
      </c>
      <c r="J767">
        <v>0.18877453471445199</v>
      </c>
      <c r="K767" t="s">
        <v>347</v>
      </c>
    </row>
    <row r="768" spans="1:11" x14ac:dyDescent="0.25">
      <c r="A768">
        <v>785</v>
      </c>
      <c r="B768">
        <v>0.36433049479521501</v>
      </c>
      <c r="C768" t="s">
        <v>347</v>
      </c>
      <c r="E768">
        <v>785</v>
      </c>
      <c r="F768">
        <v>0.206806282722513</v>
      </c>
      <c r="G768" t="s">
        <v>347</v>
      </c>
      <c r="I768">
        <v>785</v>
      </c>
      <c r="J768">
        <v>0.14053883453848001</v>
      </c>
      <c r="K768" t="s">
        <v>347</v>
      </c>
    </row>
    <row r="769" spans="1:11" x14ac:dyDescent="0.25">
      <c r="A769">
        <v>786</v>
      </c>
      <c r="B769">
        <v>0.41960546984375702</v>
      </c>
      <c r="C769" t="s">
        <v>347</v>
      </c>
      <c r="E769">
        <v>786</v>
      </c>
      <c r="F769">
        <v>0.33406593406593399</v>
      </c>
      <c r="G769" t="s">
        <v>347</v>
      </c>
      <c r="I769">
        <v>786</v>
      </c>
      <c r="J769">
        <v>0.312060782567053</v>
      </c>
      <c r="K769" t="s">
        <v>347</v>
      </c>
    </row>
    <row r="770" spans="1:11" x14ac:dyDescent="0.25">
      <c r="A770">
        <v>787</v>
      </c>
      <c r="B770">
        <v>0.417196788534064</v>
      </c>
      <c r="C770" t="s">
        <v>347</v>
      </c>
      <c r="E770">
        <v>787</v>
      </c>
      <c r="F770">
        <v>0.30707070707070699</v>
      </c>
      <c r="G770" t="s">
        <v>347</v>
      </c>
      <c r="I770">
        <v>787</v>
      </c>
      <c r="J770">
        <v>0.28236893705633098</v>
      </c>
      <c r="K770" t="s">
        <v>347</v>
      </c>
    </row>
    <row r="771" spans="1:11" x14ac:dyDescent="0.25">
      <c r="A771">
        <v>788</v>
      </c>
      <c r="B771">
        <v>0.41783301865445199</v>
      </c>
      <c r="C771" t="s">
        <v>347</v>
      </c>
      <c r="E771">
        <v>788</v>
      </c>
      <c r="F771">
        <v>0.30710172744721598</v>
      </c>
      <c r="G771" t="s">
        <v>347</v>
      </c>
      <c r="I771">
        <v>788</v>
      </c>
      <c r="J771">
        <v>0.28444154064340699</v>
      </c>
      <c r="K771" t="s">
        <v>347</v>
      </c>
    </row>
    <row r="772" spans="1:11" x14ac:dyDescent="0.25">
      <c r="A772">
        <v>789</v>
      </c>
      <c r="B772">
        <v>0.41797222554584701</v>
      </c>
      <c r="C772" t="s">
        <v>347</v>
      </c>
      <c r="E772">
        <v>789</v>
      </c>
      <c r="F772">
        <v>0.303541315345699</v>
      </c>
      <c r="G772" t="s">
        <v>347</v>
      </c>
      <c r="I772">
        <v>789</v>
      </c>
      <c r="J772">
        <v>0.28062686400465098</v>
      </c>
      <c r="K772" t="s">
        <v>347</v>
      </c>
    </row>
    <row r="773" spans="1:11" x14ac:dyDescent="0.25">
      <c r="A773">
        <v>790</v>
      </c>
      <c r="B773">
        <v>0.26574082546417599</v>
      </c>
      <c r="C773" t="s">
        <v>347</v>
      </c>
      <c r="E773">
        <v>790</v>
      </c>
      <c r="F773">
        <v>0.16039603960396001</v>
      </c>
      <c r="G773" t="s">
        <v>347</v>
      </c>
      <c r="I773">
        <v>790</v>
      </c>
      <c r="J773">
        <v>0.14079432814049</v>
      </c>
      <c r="K773" t="s">
        <v>347</v>
      </c>
    </row>
    <row r="774" spans="1:11" x14ac:dyDescent="0.25">
      <c r="A774">
        <v>791</v>
      </c>
      <c r="B774">
        <v>0.24440763269188301</v>
      </c>
      <c r="C774" t="s">
        <v>347</v>
      </c>
      <c r="E774">
        <v>791</v>
      </c>
      <c r="F774">
        <v>0.18181818181818099</v>
      </c>
      <c r="G774" t="s">
        <v>347</v>
      </c>
      <c r="I774">
        <v>791</v>
      </c>
      <c r="J774">
        <v>0.17247927574003899</v>
      </c>
      <c r="K774" t="s">
        <v>347</v>
      </c>
    </row>
    <row r="775" spans="1:11" x14ac:dyDescent="0.25">
      <c r="A775">
        <v>792</v>
      </c>
      <c r="B775">
        <v>0.100906865978236</v>
      </c>
      <c r="C775" t="s">
        <v>347</v>
      </c>
      <c r="E775">
        <v>792</v>
      </c>
      <c r="F775">
        <v>0.134493670886075</v>
      </c>
      <c r="G775" t="s">
        <v>347</v>
      </c>
      <c r="I775">
        <v>792</v>
      </c>
      <c r="J775">
        <v>0.11652208866762601</v>
      </c>
      <c r="K775" t="s">
        <v>347</v>
      </c>
    </row>
    <row r="776" spans="1:11" x14ac:dyDescent="0.25">
      <c r="A776">
        <v>793</v>
      </c>
      <c r="B776">
        <v>0.100385537837056</v>
      </c>
      <c r="C776" t="s">
        <v>347</v>
      </c>
      <c r="E776">
        <v>793</v>
      </c>
      <c r="F776">
        <v>0.125</v>
      </c>
      <c r="G776" t="s">
        <v>347</v>
      </c>
      <c r="I776">
        <v>793</v>
      </c>
      <c r="J776">
        <v>0.10644757194769</v>
      </c>
      <c r="K776" t="s">
        <v>347</v>
      </c>
    </row>
    <row r="777" spans="1:11" x14ac:dyDescent="0.25">
      <c r="A777">
        <v>794</v>
      </c>
      <c r="B777">
        <v>0</v>
      </c>
      <c r="C777" t="s">
        <v>347</v>
      </c>
      <c r="E777">
        <v>794</v>
      </c>
      <c r="F777">
        <v>0</v>
      </c>
      <c r="G777" t="s">
        <v>347</v>
      </c>
      <c r="I777">
        <v>794</v>
      </c>
      <c r="J777">
        <v>0</v>
      </c>
      <c r="K777" t="s">
        <v>347</v>
      </c>
    </row>
    <row r="778" spans="1:11" x14ac:dyDescent="0.25">
      <c r="A778">
        <v>795</v>
      </c>
      <c r="B778">
        <v>0</v>
      </c>
      <c r="C778" t="s">
        <v>347</v>
      </c>
      <c r="E778">
        <v>795</v>
      </c>
      <c r="F778">
        <v>0</v>
      </c>
      <c r="G778" t="s">
        <v>347</v>
      </c>
      <c r="I778">
        <v>795</v>
      </c>
      <c r="J778">
        <v>0</v>
      </c>
      <c r="K778" t="s">
        <v>347</v>
      </c>
    </row>
    <row r="779" spans="1:11" x14ac:dyDescent="0.25">
      <c r="A779">
        <v>796</v>
      </c>
      <c r="B779">
        <v>3.2978486480510498E-4</v>
      </c>
      <c r="C779" t="s">
        <v>347</v>
      </c>
      <c r="E779">
        <v>796</v>
      </c>
      <c r="F779">
        <v>4.4345898004434503E-3</v>
      </c>
      <c r="G779" t="s">
        <v>347</v>
      </c>
      <c r="I779">
        <v>796</v>
      </c>
      <c r="J779">
        <v>5.6129298865757399E-3</v>
      </c>
      <c r="K779" t="s">
        <v>347</v>
      </c>
    </row>
    <row r="780" spans="1:11" x14ac:dyDescent="0.25">
      <c r="A780">
        <v>797</v>
      </c>
      <c r="B780">
        <v>3.2919053099761202E-4</v>
      </c>
      <c r="C780" t="s">
        <v>347</v>
      </c>
      <c r="E780">
        <v>797</v>
      </c>
      <c r="F780">
        <v>4.4345898004434503E-3</v>
      </c>
      <c r="G780" t="s">
        <v>347</v>
      </c>
      <c r="I780">
        <v>797</v>
      </c>
      <c r="J780">
        <v>5.6215687597695897E-3</v>
      </c>
      <c r="K780" t="s">
        <v>347</v>
      </c>
    </row>
    <row r="781" spans="1:11" x14ac:dyDescent="0.25">
      <c r="A781">
        <v>798</v>
      </c>
      <c r="B781">
        <v>1.04970497800797E-2</v>
      </c>
      <c r="C781" t="s">
        <v>347</v>
      </c>
      <c r="E781">
        <v>798</v>
      </c>
      <c r="F781">
        <v>6.1776061776061701E-2</v>
      </c>
      <c r="G781" t="s">
        <v>347</v>
      </c>
      <c r="I781">
        <v>798</v>
      </c>
      <c r="J781">
        <v>7.2600065610364403E-2</v>
      </c>
      <c r="K781" t="s">
        <v>347</v>
      </c>
    </row>
    <row r="782" spans="1:11" x14ac:dyDescent="0.25">
      <c r="A782">
        <v>799</v>
      </c>
      <c r="B782">
        <v>8.7217862205638593E-3</v>
      </c>
      <c r="C782" t="s">
        <v>347</v>
      </c>
      <c r="E782">
        <v>799</v>
      </c>
      <c r="F782">
        <v>3.6096256684491901E-2</v>
      </c>
      <c r="G782" t="s">
        <v>347</v>
      </c>
      <c r="I782">
        <v>799</v>
      </c>
      <c r="J782">
        <v>3.8669738476389298E-2</v>
      </c>
      <c r="K782" t="s">
        <v>347</v>
      </c>
    </row>
    <row r="783" spans="1:11" x14ac:dyDescent="0.25">
      <c r="A783">
        <v>801</v>
      </c>
      <c r="B783">
        <v>0.93320684163532297</v>
      </c>
      <c r="C783" t="s">
        <v>346</v>
      </c>
      <c r="E783">
        <v>801</v>
      </c>
      <c r="F783">
        <v>0.70637119113573399</v>
      </c>
      <c r="G783" t="s">
        <v>346</v>
      </c>
      <c r="I783">
        <v>801</v>
      </c>
      <c r="J783">
        <v>0.64233255572355097</v>
      </c>
      <c r="K783" t="s">
        <v>346</v>
      </c>
    </row>
    <row r="784" spans="1:11" x14ac:dyDescent="0.25">
      <c r="A784">
        <v>802</v>
      </c>
      <c r="B784">
        <v>0</v>
      </c>
      <c r="C784" t="s">
        <v>347</v>
      </c>
      <c r="E784">
        <v>802</v>
      </c>
      <c r="F784">
        <v>0</v>
      </c>
      <c r="G784" t="s">
        <v>347</v>
      </c>
      <c r="I784">
        <v>802</v>
      </c>
      <c r="J784">
        <v>0</v>
      </c>
      <c r="K784" t="s">
        <v>347</v>
      </c>
    </row>
    <row r="785" spans="1:11" x14ac:dyDescent="0.25">
      <c r="A785">
        <v>803</v>
      </c>
      <c r="B785">
        <v>0</v>
      </c>
      <c r="C785" t="s">
        <v>347</v>
      </c>
      <c r="E785">
        <v>803</v>
      </c>
      <c r="F785">
        <v>0</v>
      </c>
      <c r="G785" t="s">
        <v>347</v>
      </c>
      <c r="I785">
        <v>803</v>
      </c>
      <c r="J785">
        <v>0</v>
      </c>
      <c r="K785" t="s">
        <v>347</v>
      </c>
    </row>
    <row r="786" spans="1:11" x14ac:dyDescent="0.25">
      <c r="A786">
        <v>804</v>
      </c>
      <c r="B786">
        <v>0</v>
      </c>
      <c r="C786" t="s">
        <v>347</v>
      </c>
      <c r="E786">
        <v>804</v>
      </c>
      <c r="F786">
        <v>0</v>
      </c>
      <c r="G786" t="s">
        <v>347</v>
      </c>
      <c r="I786">
        <v>804</v>
      </c>
      <c r="J786">
        <v>0</v>
      </c>
      <c r="K786" t="s">
        <v>347</v>
      </c>
    </row>
    <row r="787" spans="1:11" x14ac:dyDescent="0.25">
      <c r="A787">
        <v>805</v>
      </c>
      <c r="B787">
        <v>2.0598307841984799E-3</v>
      </c>
      <c r="C787" t="s">
        <v>347</v>
      </c>
      <c r="E787">
        <v>805</v>
      </c>
      <c r="F787">
        <v>5.9303187546330604E-3</v>
      </c>
      <c r="G787" t="s">
        <v>347</v>
      </c>
      <c r="I787">
        <v>805</v>
      </c>
      <c r="J787">
        <v>6.2676617782648301E-3</v>
      </c>
      <c r="K787" t="s">
        <v>347</v>
      </c>
    </row>
    <row r="788" spans="1:11" x14ac:dyDescent="0.25">
      <c r="A788">
        <v>806</v>
      </c>
      <c r="B788">
        <v>1.9936627194077098E-3</v>
      </c>
      <c r="C788" t="s">
        <v>347</v>
      </c>
      <c r="E788">
        <v>806</v>
      </c>
      <c r="F788">
        <v>6.41025641025641E-3</v>
      </c>
      <c r="G788" t="s">
        <v>347</v>
      </c>
      <c r="I788">
        <v>806</v>
      </c>
      <c r="J788">
        <v>6.9317055132588597E-3</v>
      </c>
      <c r="K788" t="s">
        <v>347</v>
      </c>
    </row>
    <row r="789" spans="1:11" x14ac:dyDescent="0.25">
      <c r="A789">
        <v>807</v>
      </c>
      <c r="B789">
        <v>2.7690677458149099E-3</v>
      </c>
      <c r="C789" t="s">
        <v>347</v>
      </c>
      <c r="E789">
        <v>807</v>
      </c>
      <c r="F789">
        <v>7.6103500761035003E-3</v>
      </c>
      <c r="G789" t="s">
        <v>347</v>
      </c>
      <c r="I789">
        <v>807</v>
      </c>
      <c r="J789">
        <v>8.7405161027112304E-3</v>
      </c>
      <c r="K789" t="s">
        <v>347</v>
      </c>
    </row>
    <row r="790" spans="1:11" x14ac:dyDescent="0.25">
      <c r="A790">
        <v>808</v>
      </c>
      <c r="B790">
        <v>2.0778639857938E-3</v>
      </c>
      <c r="C790" t="s">
        <v>347</v>
      </c>
      <c r="E790">
        <v>808</v>
      </c>
      <c r="F790">
        <v>7.8740157480314907E-3</v>
      </c>
      <c r="G790" t="s">
        <v>347</v>
      </c>
      <c r="I790">
        <v>808</v>
      </c>
      <c r="J790">
        <v>9.4347338890924896E-3</v>
      </c>
      <c r="K790" t="s">
        <v>347</v>
      </c>
    </row>
    <row r="791" spans="1:11" x14ac:dyDescent="0.25">
      <c r="A791">
        <v>809</v>
      </c>
      <c r="B791">
        <v>3.77395394659974E-3</v>
      </c>
      <c r="C791" t="s">
        <v>347</v>
      </c>
      <c r="E791">
        <v>809</v>
      </c>
      <c r="F791">
        <v>1.3324222753672701E-2</v>
      </c>
      <c r="G791" t="s">
        <v>347</v>
      </c>
      <c r="I791">
        <v>809</v>
      </c>
      <c r="J791">
        <v>1.4730369167970599E-2</v>
      </c>
      <c r="K791" t="s">
        <v>347</v>
      </c>
    </row>
    <row r="792" spans="1:11" x14ac:dyDescent="0.25">
      <c r="A792">
        <v>810</v>
      </c>
      <c r="B792">
        <v>3.5351508442498301E-3</v>
      </c>
      <c r="C792" t="s">
        <v>347</v>
      </c>
      <c r="E792">
        <v>810</v>
      </c>
      <c r="F792">
        <v>1.39622641509433E-2</v>
      </c>
      <c r="G792" t="s">
        <v>347</v>
      </c>
      <c r="I792">
        <v>810</v>
      </c>
      <c r="J792">
        <v>1.5901275430811702E-2</v>
      </c>
      <c r="K792" t="s">
        <v>347</v>
      </c>
    </row>
    <row r="793" spans="1:11" x14ac:dyDescent="0.25">
      <c r="A793">
        <v>811</v>
      </c>
      <c r="B793">
        <v>3.1084919121385302E-3</v>
      </c>
      <c r="C793" t="s">
        <v>347</v>
      </c>
      <c r="E793">
        <v>811</v>
      </c>
      <c r="F793">
        <v>7.0405239459680703E-3</v>
      </c>
      <c r="G793" t="s">
        <v>347</v>
      </c>
      <c r="I793">
        <v>811</v>
      </c>
      <c r="J793">
        <v>7.15059928184606E-3</v>
      </c>
      <c r="K793" t="s">
        <v>347</v>
      </c>
    </row>
    <row r="794" spans="1:11" x14ac:dyDescent="0.25">
      <c r="A794">
        <v>812</v>
      </c>
      <c r="B794">
        <v>3.01593084887851E-3</v>
      </c>
      <c r="C794" t="s">
        <v>347</v>
      </c>
      <c r="E794">
        <v>812</v>
      </c>
      <c r="F794">
        <v>7.5058531882660701E-3</v>
      </c>
      <c r="G794" t="s">
        <v>347</v>
      </c>
      <c r="I794">
        <v>812</v>
      </c>
      <c r="J794">
        <v>7.6597028597484296E-3</v>
      </c>
      <c r="K794" t="s">
        <v>347</v>
      </c>
    </row>
    <row r="795" spans="1:11" x14ac:dyDescent="0.25">
      <c r="A795">
        <v>813</v>
      </c>
      <c r="B795">
        <v>4.2757761131101803E-3</v>
      </c>
      <c r="C795" t="s">
        <v>347</v>
      </c>
      <c r="E795">
        <v>813</v>
      </c>
      <c r="F795">
        <v>7.8078078078077998E-3</v>
      </c>
      <c r="G795" t="s">
        <v>347</v>
      </c>
      <c r="I795">
        <v>813</v>
      </c>
      <c r="J795">
        <v>7.7830938981576798E-3</v>
      </c>
      <c r="K795" t="s">
        <v>347</v>
      </c>
    </row>
    <row r="796" spans="1:11" x14ac:dyDescent="0.25">
      <c r="A796">
        <v>814</v>
      </c>
      <c r="B796">
        <v>4.2492344948935404E-3</v>
      </c>
      <c r="C796" t="s">
        <v>347</v>
      </c>
      <c r="E796">
        <v>814</v>
      </c>
      <c r="F796">
        <v>7.5464396284829699E-3</v>
      </c>
      <c r="G796" t="s">
        <v>347</v>
      </c>
      <c r="I796">
        <v>814</v>
      </c>
      <c r="J796">
        <v>7.5432920031478596E-3</v>
      </c>
      <c r="K796" t="s">
        <v>347</v>
      </c>
    </row>
    <row r="797" spans="1:11" x14ac:dyDescent="0.25">
      <c r="A797">
        <v>815</v>
      </c>
      <c r="B797">
        <v>2.4784450613253E-3</v>
      </c>
      <c r="C797" t="s">
        <v>347</v>
      </c>
      <c r="E797">
        <v>815</v>
      </c>
      <c r="F797">
        <v>6.88101327487516E-3</v>
      </c>
      <c r="G797" t="s">
        <v>347</v>
      </c>
      <c r="I797">
        <v>815</v>
      </c>
      <c r="J797">
        <v>7.0345651184671202E-3</v>
      </c>
      <c r="K797" t="s">
        <v>347</v>
      </c>
    </row>
    <row r="798" spans="1:11" x14ac:dyDescent="0.25">
      <c r="A798">
        <v>816</v>
      </c>
      <c r="B798">
        <v>2.8168070054872198E-3</v>
      </c>
      <c r="C798" t="s">
        <v>347</v>
      </c>
      <c r="E798">
        <v>816</v>
      </c>
      <c r="F798">
        <v>6.7590789322946503E-3</v>
      </c>
      <c r="G798" t="s">
        <v>347</v>
      </c>
      <c r="I798">
        <v>816</v>
      </c>
      <c r="J798">
        <v>6.7727830484705801E-3</v>
      </c>
      <c r="K798" t="s">
        <v>347</v>
      </c>
    </row>
    <row r="799" spans="1:11" x14ac:dyDescent="0.25">
      <c r="A799">
        <v>817</v>
      </c>
      <c r="B799">
        <v>3.3106426996713698E-3</v>
      </c>
      <c r="C799" t="s">
        <v>347</v>
      </c>
      <c r="E799">
        <v>817</v>
      </c>
      <c r="F799">
        <v>6.9258675656857999E-3</v>
      </c>
      <c r="G799" t="s">
        <v>347</v>
      </c>
      <c r="I799">
        <v>817</v>
      </c>
      <c r="J799">
        <v>6.9224116426950403E-3</v>
      </c>
      <c r="K799" t="s">
        <v>347</v>
      </c>
    </row>
    <row r="800" spans="1:11" x14ac:dyDescent="0.25">
      <c r="A800">
        <v>818</v>
      </c>
      <c r="B800">
        <v>3.4000613814085898E-3</v>
      </c>
      <c r="C800" t="s">
        <v>347</v>
      </c>
      <c r="E800">
        <v>818</v>
      </c>
      <c r="F800">
        <v>6.5722762609381402E-3</v>
      </c>
      <c r="G800" t="s">
        <v>347</v>
      </c>
      <c r="I800">
        <v>818</v>
      </c>
      <c r="J800">
        <v>6.5463180195464302E-3</v>
      </c>
      <c r="K800" t="s">
        <v>347</v>
      </c>
    </row>
    <row r="801" spans="1:11" x14ac:dyDescent="0.25">
      <c r="A801">
        <v>819</v>
      </c>
      <c r="B801">
        <v>0.39306409488927402</v>
      </c>
      <c r="C801" t="s">
        <v>347</v>
      </c>
      <c r="E801">
        <v>819</v>
      </c>
      <c r="F801">
        <v>0.247058823529411</v>
      </c>
      <c r="G801" t="s">
        <v>347</v>
      </c>
      <c r="I801">
        <v>819</v>
      </c>
      <c r="J801">
        <v>0.147164369425382</v>
      </c>
      <c r="K801" t="s">
        <v>347</v>
      </c>
    </row>
    <row r="802" spans="1:11" x14ac:dyDescent="0.25">
      <c r="A802">
        <v>820</v>
      </c>
      <c r="B802">
        <v>0.38871843590493199</v>
      </c>
      <c r="C802" t="s">
        <v>347</v>
      </c>
      <c r="E802">
        <v>820</v>
      </c>
      <c r="F802">
        <v>0.247058823529411</v>
      </c>
      <c r="G802" t="s">
        <v>347</v>
      </c>
      <c r="I802">
        <v>820</v>
      </c>
      <c r="J802">
        <v>0.14844597881823801</v>
      </c>
      <c r="K802" t="s">
        <v>347</v>
      </c>
    </row>
    <row r="803" spans="1:11" x14ac:dyDescent="0.25">
      <c r="A803">
        <v>821</v>
      </c>
      <c r="B803">
        <v>0.41280198618136699</v>
      </c>
      <c r="C803" t="s">
        <v>347</v>
      </c>
      <c r="E803">
        <v>821</v>
      </c>
      <c r="F803">
        <v>0.232472324723247</v>
      </c>
      <c r="G803" t="s">
        <v>347</v>
      </c>
      <c r="I803">
        <v>821</v>
      </c>
      <c r="J803">
        <v>0.13411123185920401</v>
      </c>
      <c r="K803" t="s">
        <v>347</v>
      </c>
    </row>
    <row r="804" spans="1:11" x14ac:dyDescent="0.25">
      <c r="A804">
        <v>822</v>
      </c>
      <c r="B804">
        <v>0.411177846115513</v>
      </c>
      <c r="C804" t="s">
        <v>347</v>
      </c>
      <c r="E804">
        <v>822</v>
      </c>
      <c r="F804">
        <v>0.26199261992619899</v>
      </c>
      <c r="G804" t="s">
        <v>347</v>
      </c>
      <c r="I804">
        <v>822</v>
      </c>
      <c r="J804">
        <v>0.17084588976103399</v>
      </c>
      <c r="K804" t="s">
        <v>347</v>
      </c>
    </row>
    <row r="805" spans="1:11" x14ac:dyDescent="0.25">
      <c r="A805">
        <v>823</v>
      </c>
      <c r="B805">
        <v>0.386621101194004</v>
      </c>
      <c r="C805" t="s">
        <v>347</v>
      </c>
      <c r="E805">
        <v>823</v>
      </c>
      <c r="F805">
        <v>0.32432432432432401</v>
      </c>
      <c r="G805" t="s">
        <v>347</v>
      </c>
      <c r="I805">
        <v>823</v>
      </c>
      <c r="J805">
        <v>0.28286682538182401</v>
      </c>
      <c r="K805" t="s">
        <v>347</v>
      </c>
    </row>
    <row r="806" spans="1:11" x14ac:dyDescent="0.25">
      <c r="A806">
        <v>824</v>
      </c>
      <c r="B806">
        <v>0.388481941855505</v>
      </c>
      <c r="C806" t="s">
        <v>347</v>
      </c>
      <c r="E806">
        <v>824</v>
      </c>
      <c r="F806">
        <v>0.28623188405797101</v>
      </c>
      <c r="G806" t="s">
        <v>347</v>
      </c>
      <c r="I806">
        <v>824</v>
      </c>
      <c r="J806">
        <v>0.21597153570409</v>
      </c>
      <c r="K806" t="s">
        <v>347</v>
      </c>
    </row>
    <row r="807" spans="1:11" x14ac:dyDescent="0.25">
      <c r="A807">
        <v>825</v>
      </c>
      <c r="B807">
        <v>0.444639571663692</v>
      </c>
      <c r="C807" t="s">
        <v>347</v>
      </c>
      <c r="E807">
        <v>825</v>
      </c>
      <c r="F807">
        <v>0.40336134453781503</v>
      </c>
      <c r="G807" t="s">
        <v>347</v>
      </c>
      <c r="I807">
        <v>825</v>
      </c>
      <c r="J807">
        <v>0.39658048561632497</v>
      </c>
      <c r="K807" t="s">
        <v>347</v>
      </c>
    </row>
    <row r="808" spans="1:11" x14ac:dyDescent="0.25">
      <c r="A808">
        <v>826</v>
      </c>
      <c r="B808">
        <v>0.44212168099844801</v>
      </c>
      <c r="C808" t="s">
        <v>347</v>
      </c>
      <c r="E808">
        <v>826</v>
      </c>
      <c r="F808">
        <v>0.36272040302267</v>
      </c>
      <c r="G808" t="s">
        <v>347</v>
      </c>
      <c r="I808">
        <v>826</v>
      </c>
      <c r="J808">
        <v>0.34622919466537</v>
      </c>
      <c r="K808" t="s">
        <v>347</v>
      </c>
    </row>
    <row r="809" spans="1:11" x14ac:dyDescent="0.25">
      <c r="A809">
        <v>827</v>
      </c>
      <c r="B809">
        <v>0.44109466262290098</v>
      </c>
      <c r="C809" t="s">
        <v>347</v>
      </c>
      <c r="E809">
        <v>827</v>
      </c>
      <c r="F809">
        <v>0.33410672853828299</v>
      </c>
      <c r="G809" t="s">
        <v>347</v>
      </c>
      <c r="I809">
        <v>827</v>
      </c>
      <c r="J809">
        <v>0.31011992962423901</v>
      </c>
      <c r="K809" t="s">
        <v>347</v>
      </c>
    </row>
    <row r="810" spans="1:11" x14ac:dyDescent="0.25">
      <c r="A810">
        <v>828</v>
      </c>
      <c r="B810">
        <v>0.44121955180995098</v>
      </c>
      <c r="C810" t="s">
        <v>347</v>
      </c>
      <c r="E810">
        <v>828</v>
      </c>
      <c r="F810">
        <v>0.32604373757455202</v>
      </c>
      <c r="G810" t="s">
        <v>347</v>
      </c>
      <c r="I810">
        <v>828</v>
      </c>
      <c r="J810">
        <v>0.30067074982146302</v>
      </c>
      <c r="K810" t="s">
        <v>347</v>
      </c>
    </row>
    <row r="811" spans="1:11" x14ac:dyDescent="0.25">
      <c r="A811">
        <v>829</v>
      </c>
      <c r="B811">
        <v>0.259356371135821</v>
      </c>
      <c r="C811" t="s">
        <v>347</v>
      </c>
      <c r="E811">
        <v>829</v>
      </c>
      <c r="F811">
        <v>0.121495327102803</v>
      </c>
      <c r="G811" t="s">
        <v>347</v>
      </c>
      <c r="I811">
        <v>829</v>
      </c>
      <c r="J811">
        <v>8.02976199441294E-2</v>
      </c>
      <c r="K811" t="s">
        <v>347</v>
      </c>
    </row>
    <row r="812" spans="1:11" x14ac:dyDescent="0.25">
      <c r="A812">
        <v>830</v>
      </c>
      <c r="B812">
        <v>0.23747583354549701</v>
      </c>
      <c r="C812" t="s">
        <v>347</v>
      </c>
      <c r="E812">
        <v>830</v>
      </c>
      <c r="F812">
        <v>0.15057915057915</v>
      </c>
      <c r="G812" t="s">
        <v>347</v>
      </c>
      <c r="I812">
        <v>830</v>
      </c>
      <c r="J812">
        <v>0.12838387119695999</v>
      </c>
      <c r="K812" t="s">
        <v>347</v>
      </c>
    </row>
    <row r="813" spans="1:11" x14ac:dyDescent="0.25">
      <c r="A813">
        <v>831</v>
      </c>
      <c r="B813">
        <v>0.100682997134205</v>
      </c>
      <c r="C813" t="s">
        <v>347</v>
      </c>
      <c r="E813">
        <v>831</v>
      </c>
      <c r="F813">
        <v>0.157196969696969</v>
      </c>
      <c r="G813" t="s">
        <v>347</v>
      </c>
      <c r="I813">
        <v>831</v>
      </c>
      <c r="J813">
        <v>0.14463396205940501</v>
      </c>
      <c r="K813" t="s">
        <v>347</v>
      </c>
    </row>
    <row r="814" spans="1:11" x14ac:dyDescent="0.25">
      <c r="A814">
        <v>832</v>
      </c>
      <c r="B814">
        <v>0.100161610200193</v>
      </c>
      <c r="C814" t="s">
        <v>347</v>
      </c>
      <c r="E814">
        <v>832</v>
      </c>
      <c r="F814">
        <v>0.14409722222222199</v>
      </c>
      <c r="G814" t="s">
        <v>347</v>
      </c>
      <c r="I814">
        <v>832</v>
      </c>
      <c r="J814">
        <v>0.12900239135366301</v>
      </c>
      <c r="K814" t="s">
        <v>347</v>
      </c>
    </row>
    <row r="815" spans="1:11" x14ac:dyDescent="0.25">
      <c r="A815">
        <v>833</v>
      </c>
      <c r="B815">
        <v>0</v>
      </c>
      <c r="C815" t="s">
        <v>347</v>
      </c>
      <c r="E815">
        <v>833</v>
      </c>
      <c r="F815">
        <v>0</v>
      </c>
      <c r="G815" t="s">
        <v>347</v>
      </c>
      <c r="I815">
        <v>833</v>
      </c>
      <c r="J815">
        <v>0</v>
      </c>
      <c r="K815" t="s">
        <v>347</v>
      </c>
    </row>
    <row r="816" spans="1:11" x14ac:dyDescent="0.25">
      <c r="A816">
        <v>834</v>
      </c>
      <c r="B816">
        <v>0</v>
      </c>
      <c r="C816" t="s">
        <v>347</v>
      </c>
      <c r="E816">
        <v>834</v>
      </c>
      <c r="F816">
        <v>0</v>
      </c>
      <c r="G816" t="s">
        <v>347</v>
      </c>
      <c r="I816">
        <v>834</v>
      </c>
      <c r="J816">
        <v>0</v>
      </c>
      <c r="K816" t="s">
        <v>347</v>
      </c>
    </row>
    <row r="817" spans="1:11" x14ac:dyDescent="0.25">
      <c r="A817">
        <v>835</v>
      </c>
      <c r="B817">
        <v>4.2436694874097502E-4</v>
      </c>
      <c r="C817" t="s">
        <v>347</v>
      </c>
      <c r="E817">
        <v>835</v>
      </c>
      <c r="F817">
        <v>5.7971014492753598E-3</v>
      </c>
      <c r="G817" t="s">
        <v>347</v>
      </c>
      <c r="I817">
        <v>835</v>
      </c>
      <c r="J817">
        <v>7.8485080112810496E-3</v>
      </c>
      <c r="K817" t="s">
        <v>347</v>
      </c>
    </row>
    <row r="818" spans="1:11" x14ac:dyDescent="0.25">
      <c r="A818">
        <v>836</v>
      </c>
      <c r="B818">
        <v>4.23601798338208E-4</v>
      </c>
      <c r="C818" t="s">
        <v>347</v>
      </c>
      <c r="E818">
        <v>836</v>
      </c>
      <c r="F818">
        <v>5.7971014492753598E-3</v>
      </c>
      <c r="G818" t="s">
        <v>347</v>
      </c>
      <c r="I818">
        <v>836</v>
      </c>
      <c r="J818">
        <v>7.8662498443966902E-3</v>
      </c>
      <c r="K818" t="s">
        <v>347</v>
      </c>
    </row>
    <row r="819" spans="1:11" x14ac:dyDescent="0.25">
      <c r="A819">
        <v>837</v>
      </c>
      <c r="B819">
        <v>1.00881125974669E-2</v>
      </c>
      <c r="C819" t="s">
        <v>347</v>
      </c>
      <c r="E819">
        <v>837</v>
      </c>
      <c r="F819">
        <v>6.5185185185185096E-2</v>
      </c>
      <c r="G819" t="s">
        <v>347</v>
      </c>
      <c r="I819">
        <v>837</v>
      </c>
      <c r="J819">
        <v>7.9148249057781797E-2</v>
      </c>
      <c r="K819" t="s">
        <v>347</v>
      </c>
    </row>
    <row r="820" spans="1:11" x14ac:dyDescent="0.25">
      <c r="A820">
        <v>838</v>
      </c>
      <c r="B820">
        <v>8.3133036961756807E-3</v>
      </c>
      <c r="C820" t="s">
        <v>347</v>
      </c>
      <c r="E820">
        <v>838</v>
      </c>
      <c r="F820">
        <v>3.5603715170278598E-2</v>
      </c>
      <c r="G820" t="s">
        <v>347</v>
      </c>
      <c r="I820">
        <v>838</v>
      </c>
      <c r="J820">
        <v>3.8391490711779802E-2</v>
      </c>
      <c r="K820" t="s">
        <v>347</v>
      </c>
    </row>
    <row r="821" spans="1:11" x14ac:dyDescent="0.25">
      <c r="A821">
        <v>839</v>
      </c>
      <c r="B821">
        <v>0.93320684163532197</v>
      </c>
      <c r="C821" t="s">
        <v>346</v>
      </c>
      <c r="E821">
        <v>839</v>
      </c>
      <c r="F821">
        <v>0.70637119113573399</v>
      </c>
      <c r="G821" t="s">
        <v>346</v>
      </c>
      <c r="I821">
        <v>839</v>
      </c>
      <c r="J821">
        <v>0.64233255572355097</v>
      </c>
      <c r="K821" t="s">
        <v>346</v>
      </c>
    </row>
    <row r="822" spans="1:11" x14ac:dyDescent="0.25">
      <c r="A822">
        <v>841</v>
      </c>
      <c r="B822">
        <v>0</v>
      </c>
      <c r="C822" t="s">
        <v>347</v>
      </c>
      <c r="E822">
        <v>841</v>
      </c>
      <c r="F822">
        <v>0</v>
      </c>
      <c r="G822" t="s">
        <v>347</v>
      </c>
      <c r="I822">
        <v>841</v>
      </c>
      <c r="J822">
        <v>0</v>
      </c>
      <c r="K822" t="s">
        <v>347</v>
      </c>
    </row>
    <row r="823" spans="1:11" x14ac:dyDescent="0.25">
      <c r="A823">
        <v>842</v>
      </c>
      <c r="B823">
        <v>0</v>
      </c>
      <c r="C823" t="s">
        <v>347</v>
      </c>
      <c r="E823">
        <v>842</v>
      </c>
      <c r="F823">
        <v>0</v>
      </c>
      <c r="G823" t="s">
        <v>347</v>
      </c>
      <c r="I823">
        <v>842</v>
      </c>
      <c r="J823">
        <v>0</v>
      </c>
      <c r="K823" t="s">
        <v>347</v>
      </c>
    </row>
    <row r="824" spans="1:11" x14ac:dyDescent="0.25">
      <c r="A824">
        <v>843</v>
      </c>
      <c r="B824">
        <v>0</v>
      </c>
      <c r="C824" t="s">
        <v>347</v>
      </c>
      <c r="E824">
        <v>843</v>
      </c>
      <c r="F824">
        <v>0</v>
      </c>
      <c r="G824" t="s">
        <v>347</v>
      </c>
      <c r="I824">
        <v>843</v>
      </c>
      <c r="J824">
        <v>0</v>
      </c>
      <c r="K824" t="s">
        <v>347</v>
      </c>
    </row>
    <row r="825" spans="1:11" x14ac:dyDescent="0.25">
      <c r="A825">
        <v>844</v>
      </c>
      <c r="B825">
        <v>1.3097426907744199E-3</v>
      </c>
      <c r="C825" t="s">
        <v>347</v>
      </c>
      <c r="E825">
        <v>844</v>
      </c>
      <c r="F825">
        <v>3.8491147036181601E-3</v>
      </c>
      <c r="G825" t="s">
        <v>347</v>
      </c>
      <c r="I825">
        <v>844</v>
      </c>
      <c r="J825">
        <v>4.0641845804726597E-3</v>
      </c>
      <c r="K825" t="s">
        <v>347</v>
      </c>
    </row>
    <row r="826" spans="1:11" x14ac:dyDescent="0.25">
      <c r="A826">
        <v>845</v>
      </c>
      <c r="B826">
        <v>1.2711763586304499E-3</v>
      </c>
      <c r="C826" t="s">
        <v>347</v>
      </c>
      <c r="E826">
        <v>845</v>
      </c>
      <c r="F826">
        <v>4.1736227045075097E-3</v>
      </c>
      <c r="G826" t="s">
        <v>347</v>
      </c>
      <c r="I826">
        <v>845</v>
      </c>
      <c r="J826">
        <v>4.5234946337898204E-3</v>
      </c>
      <c r="K826" t="s">
        <v>347</v>
      </c>
    </row>
    <row r="827" spans="1:11" x14ac:dyDescent="0.25">
      <c r="A827">
        <v>846</v>
      </c>
      <c r="B827">
        <v>2.6404631461465601E-3</v>
      </c>
      <c r="C827" t="s">
        <v>347</v>
      </c>
      <c r="E827">
        <v>846</v>
      </c>
      <c r="F827">
        <v>7.2463768115942004E-3</v>
      </c>
      <c r="G827" t="s">
        <v>347</v>
      </c>
      <c r="I827">
        <v>846</v>
      </c>
      <c r="J827">
        <v>8.3481533166258701E-3</v>
      </c>
      <c r="K827" t="s">
        <v>347</v>
      </c>
    </row>
    <row r="828" spans="1:11" x14ac:dyDescent="0.25">
      <c r="A828">
        <v>847</v>
      </c>
      <c r="B828">
        <v>1.9490604655359599E-3</v>
      </c>
      <c r="C828" t="s">
        <v>347</v>
      </c>
      <c r="E828">
        <v>847</v>
      </c>
      <c r="F828">
        <v>7.5471698113207496E-3</v>
      </c>
      <c r="G828" t="s">
        <v>347</v>
      </c>
      <c r="I828">
        <v>847</v>
      </c>
      <c r="J828">
        <v>9.2278797877640602E-3</v>
      </c>
      <c r="K828" t="s">
        <v>347</v>
      </c>
    </row>
    <row r="829" spans="1:11" x14ac:dyDescent="0.25">
      <c r="A829">
        <v>848</v>
      </c>
      <c r="B829">
        <v>3.2502553471298302E-3</v>
      </c>
      <c r="C829" t="s">
        <v>347</v>
      </c>
      <c r="E829">
        <v>848</v>
      </c>
      <c r="F829">
        <v>1.06007067137809E-2</v>
      </c>
      <c r="G829" t="s">
        <v>347</v>
      </c>
      <c r="I829">
        <v>848</v>
      </c>
      <c r="J829">
        <v>1.1601988930840201E-2</v>
      </c>
      <c r="K829" t="s">
        <v>347</v>
      </c>
    </row>
    <row r="830" spans="1:11" x14ac:dyDescent="0.25">
      <c r="A830">
        <v>849</v>
      </c>
      <c r="B830">
        <v>3.1041987231928401E-3</v>
      </c>
      <c r="C830" t="s">
        <v>347</v>
      </c>
      <c r="E830">
        <v>849</v>
      </c>
      <c r="F830">
        <v>1.2156862745098E-2</v>
      </c>
      <c r="G830" t="s">
        <v>347</v>
      </c>
      <c r="I830">
        <v>849</v>
      </c>
      <c r="J830">
        <v>1.39156801227389E-2</v>
      </c>
      <c r="K830" t="s">
        <v>347</v>
      </c>
    </row>
    <row r="831" spans="1:11" x14ac:dyDescent="0.25">
      <c r="A831">
        <v>850</v>
      </c>
      <c r="B831">
        <v>2.2551557964537701E-3</v>
      </c>
      <c r="C831" t="s">
        <v>347</v>
      </c>
      <c r="E831">
        <v>850</v>
      </c>
      <c r="F831">
        <v>4.6959960454770102E-3</v>
      </c>
      <c r="G831" t="s">
        <v>347</v>
      </c>
      <c r="I831">
        <v>850</v>
      </c>
      <c r="J831">
        <v>4.7335031241955003E-3</v>
      </c>
      <c r="K831" t="s">
        <v>347</v>
      </c>
    </row>
    <row r="832" spans="1:11" x14ac:dyDescent="0.25">
      <c r="A832">
        <v>851</v>
      </c>
      <c r="B832">
        <v>2.3016935424462698E-3</v>
      </c>
      <c r="C832" t="s">
        <v>347</v>
      </c>
      <c r="E832">
        <v>851</v>
      </c>
      <c r="F832">
        <v>5.32945736434108E-3</v>
      </c>
      <c r="G832" t="s">
        <v>347</v>
      </c>
      <c r="I832">
        <v>851</v>
      </c>
      <c r="J832">
        <v>5.4290575088794604E-3</v>
      </c>
      <c r="K832" t="s">
        <v>347</v>
      </c>
    </row>
    <row r="833" spans="1:11" x14ac:dyDescent="0.25">
      <c r="A833">
        <v>852</v>
      </c>
      <c r="B833">
        <v>3.2681976015780101E-3</v>
      </c>
      <c r="C833" t="s">
        <v>347</v>
      </c>
      <c r="E833">
        <v>852</v>
      </c>
      <c r="F833">
        <v>5.7449962935507701E-3</v>
      </c>
      <c r="G833" t="s">
        <v>347</v>
      </c>
      <c r="I833">
        <v>852</v>
      </c>
      <c r="J833">
        <v>5.7148335878881096E-3</v>
      </c>
      <c r="K833" t="s">
        <v>347</v>
      </c>
    </row>
    <row r="834" spans="1:11" x14ac:dyDescent="0.25">
      <c r="A834">
        <v>853</v>
      </c>
      <c r="B834">
        <v>3.2979028269481E-3</v>
      </c>
      <c r="C834" t="s">
        <v>347</v>
      </c>
      <c r="E834">
        <v>853</v>
      </c>
      <c r="F834">
        <v>5.4342552159146002E-3</v>
      </c>
      <c r="G834" t="s">
        <v>347</v>
      </c>
      <c r="I834">
        <v>853</v>
      </c>
      <c r="J834">
        <v>5.3824825935637702E-3</v>
      </c>
      <c r="K834" t="s">
        <v>347</v>
      </c>
    </row>
    <row r="835" spans="1:11" x14ac:dyDescent="0.25">
      <c r="A835">
        <v>854</v>
      </c>
      <c r="B835">
        <v>1.8107936470939401E-3</v>
      </c>
      <c r="C835" t="s">
        <v>347</v>
      </c>
      <c r="E835">
        <v>854</v>
      </c>
      <c r="F835">
        <v>5.0776948488926903E-3</v>
      </c>
      <c r="G835" t="s">
        <v>347</v>
      </c>
      <c r="I835">
        <v>854</v>
      </c>
      <c r="J835">
        <v>5.2035441329582703E-3</v>
      </c>
      <c r="K835" t="s">
        <v>347</v>
      </c>
    </row>
    <row r="836" spans="1:11" x14ac:dyDescent="0.25">
      <c r="A836">
        <v>855</v>
      </c>
      <c r="B836">
        <v>2.0355567461475799E-3</v>
      </c>
      <c r="C836" t="s">
        <v>347</v>
      </c>
      <c r="E836">
        <v>855</v>
      </c>
      <c r="F836">
        <v>4.6581172005290697E-3</v>
      </c>
      <c r="G836" t="s">
        <v>347</v>
      </c>
      <c r="I836">
        <v>855</v>
      </c>
      <c r="J836">
        <v>4.6221106792570703E-3</v>
      </c>
      <c r="K836" t="s">
        <v>347</v>
      </c>
    </row>
    <row r="837" spans="1:11" x14ac:dyDescent="0.25">
      <c r="A837">
        <v>856</v>
      </c>
      <c r="B837">
        <v>2.1626369016792399E-3</v>
      </c>
      <c r="C837" t="s">
        <v>347</v>
      </c>
      <c r="E837">
        <v>856</v>
      </c>
      <c r="F837">
        <v>5.03029190380025E-3</v>
      </c>
      <c r="G837" t="s">
        <v>347</v>
      </c>
      <c r="I837">
        <v>856</v>
      </c>
      <c r="J837">
        <v>5.0642214522955897E-3</v>
      </c>
      <c r="K837" t="s">
        <v>347</v>
      </c>
    </row>
    <row r="838" spans="1:11" x14ac:dyDescent="0.25">
      <c r="A838">
        <v>857</v>
      </c>
      <c r="B838">
        <v>2.3169233169246101E-3</v>
      </c>
      <c r="C838" t="s">
        <v>347</v>
      </c>
      <c r="E838">
        <v>857</v>
      </c>
      <c r="F838">
        <v>4.6665663104019199E-3</v>
      </c>
      <c r="G838" t="s">
        <v>347</v>
      </c>
      <c r="I838">
        <v>857</v>
      </c>
      <c r="J838">
        <v>4.6350142093662498E-3</v>
      </c>
      <c r="K838" t="s">
        <v>347</v>
      </c>
    </row>
    <row r="839" spans="1:11" x14ac:dyDescent="0.25">
      <c r="A839">
        <v>858</v>
      </c>
      <c r="B839">
        <v>0</v>
      </c>
      <c r="C839" t="s">
        <v>347</v>
      </c>
      <c r="E839">
        <v>858</v>
      </c>
      <c r="F839">
        <v>0</v>
      </c>
      <c r="G839" t="s">
        <v>347</v>
      </c>
      <c r="I839">
        <v>858</v>
      </c>
      <c r="J839">
        <v>0</v>
      </c>
      <c r="K839" t="s">
        <v>347</v>
      </c>
    </row>
    <row r="840" spans="1:11" x14ac:dyDescent="0.25">
      <c r="A840">
        <v>859</v>
      </c>
      <c r="B840">
        <v>0</v>
      </c>
      <c r="C840" t="s">
        <v>347</v>
      </c>
      <c r="E840">
        <v>859</v>
      </c>
      <c r="F840">
        <v>0</v>
      </c>
      <c r="G840" t="s">
        <v>347</v>
      </c>
      <c r="I840">
        <v>859</v>
      </c>
      <c r="J840">
        <v>0</v>
      </c>
      <c r="K840" t="s">
        <v>347</v>
      </c>
    </row>
    <row r="841" spans="1:11" x14ac:dyDescent="0.25">
      <c r="A841">
        <v>860</v>
      </c>
      <c r="B841">
        <v>0</v>
      </c>
      <c r="C841" t="s">
        <v>347</v>
      </c>
      <c r="E841">
        <v>860</v>
      </c>
      <c r="F841">
        <v>0</v>
      </c>
      <c r="G841" t="s">
        <v>347</v>
      </c>
      <c r="I841">
        <v>860</v>
      </c>
      <c r="J841">
        <v>0</v>
      </c>
      <c r="K841" t="s">
        <v>347</v>
      </c>
    </row>
    <row r="842" spans="1:11" x14ac:dyDescent="0.25">
      <c r="A842">
        <v>861</v>
      </c>
      <c r="B842">
        <v>0</v>
      </c>
      <c r="C842" t="s">
        <v>347</v>
      </c>
      <c r="E842">
        <v>861</v>
      </c>
      <c r="F842">
        <v>0</v>
      </c>
      <c r="G842" t="s">
        <v>347</v>
      </c>
      <c r="I842">
        <v>861</v>
      </c>
      <c r="J842">
        <v>0</v>
      </c>
      <c r="K842" t="s">
        <v>347</v>
      </c>
    </row>
    <row r="843" spans="1:11" x14ac:dyDescent="0.25">
      <c r="A843">
        <v>862</v>
      </c>
      <c r="B843">
        <v>0</v>
      </c>
      <c r="C843" t="s">
        <v>347</v>
      </c>
      <c r="E843">
        <v>862</v>
      </c>
      <c r="F843">
        <v>0</v>
      </c>
      <c r="G843" t="s">
        <v>347</v>
      </c>
      <c r="I843">
        <v>862</v>
      </c>
      <c r="J843">
        <v>0</v>
      </c>
      <c r="K843" t="s">
        <v>347</v>
      </c>
    </row>
    <row r="844" spans="1:11" x14ac:dyDescent="0.25">
      <c r="A844">
        <v>863</v>
      </c>
      <c r="B844">
        <v>0</v>
      </c>
      <c r="C844" t="s">
        <v>347</v>
      </c>
      <c r="E844">
        <v>863</v>
      </c>
      <c r="F844">
        <v>0</v>
      </c>
      <c r="G844" t="s">
        <v>347</v>
      </c>
      <c r="I844">
        <v>863</v>
      </c>
      <c r="J844">
        <v>0</v>
      </c>
      <c r="K844" t="s">
        <v>347</v>
      </c>
    </row>
    <row r="845" spans="1:11" x14ac:dyDescent="0.25">
      <c r="A845">
        <v>864</v>
      </c>
      <c r="B845">
        <v>0</v>
      </c>
      <c r="C845" t="s">
        <v>347</v>
      </c>
      <c r="E845">
        <v>864</v>
      </c>
      <c r="F845">
        <v>0</v>
      </c>
      <c r="G845" t="s">
        <v>347</v>
      </c>
      <c r="I845">
        <v>864</v>
      </c>
      <c r="J845">
        <v>0</v>
      </c>
      <c r="K845" t="s">
        <v>347</v>
      </c>
    </row>
    <row r="846" spans="1:11" x14ac:dyDescent="0.25">
      <c r="A846">
        <v>865</v>
      </c>
      <c r="B846">
        <v>0</v>
      </c>
      <c r="C846" t="s">
        <v>347</v>
      </c>
      <c r="E846">
        <v>865</v>
      </c>
      <c r="F846">
        <v>0</v>
      </c>
      <c r="G846" t="s">
        <v>347</v>
      </c>
      <c r="I846">
        <v>865</v>
      </c>
      <c r="J846">
        <v>0</v>
      </c>
      <c r="K846" t="s">
        <v>347</v>
      </c>
    </row>
    <row r="847" spans="1:11" x14ac:dyDescent="0.25">
      <c r="A847">
        <v>866</v>
      </c>
      <c r="B847">
        <v>0</v>
      </c>
      <c r="C847" t="s">
        <v>347</v>
      </c>
      <c r="E847">
        <v>866</v>
      </c>
      <c r="F847">
        <v>0</v>
      </c>
      <c r="G847" t="s">
        <v>347</v>
      </c>
      <c r="I847">
        <v>866</v>
      </c>
      <c r="J847">
        <v>0</v>
      </c>
      <c r="K847" t="s">
        <v>347</v>
      </c>
    </row>
    <row r="848" spans="1:11" x14ac:dyDescent="0.25">
      <c r="A848">
        <v>867</v>
      </c>
      <c r="B848">
        <v>0</v>
      </c>
      <c r="C848" t="s">
        <v>347</v>
      </c>
      <c r="E848">
        <v>867</v>
      </c>
      <c r="F848">
        <v>0</v>
      </c>
      <c r="G848" t="s">
        <v>347</v>
      </c>
      <c r="I848">
        <v>867</v>
      </c>
      <c r="J848">
        <v>0</v>
      </c>
      <c r="K848" t="s">
        <v>347</v>
      </c>
    </row>
    <row r="849" spans="1:11" x14ac:dyDescent="0.25">
      <c r="A849">
        <v>868</v>
      </c>
      <c r="B849">
        <v>0</v>
      </c>
      <c r="C849" t="s">
        <v>347</v>
      </c>
      <c r="E849">
        <v>868</v>
      </c>
      <c r="F849">
        <v>0</v>
      </c>
      <c r="G849" t="s">
        <v>347</v>
      </c>
      <c r="I849">
        <v>868</v>
      </c>
      <c r="J849">
        <v>0</v>
      </c>
      <c r="K849" t="s">
        <v>347</v>
      </c>
    </row>
    <row r="850" spans="1:11" x14ac:dyDescent="0.25">
      <c r="A850">
        <v>869</v>
      </c>
      <c r="B850">
        <v>0</v>
      </c>
      <c r="C850" t="s">
        <v>347</v>
      </c>
      <c r="E850">
        <v>869</v>
      </c>
      <c r="F850">
        <v>0</v>
      </c>
      <c r="G850" t="s">
        <v>347</v>
      </c>
      <c r="I850">
        <v>869</v>
      </c>
      <c r="J850">
        <v>0</v>
      </c>
      <c r="K850" t="s">
        <v>347</v>
      </c>
    </row>
    <row r="851" spans="1:11" x14ac:dyDescent="0.25">
      <c r="A851">
        <v>870</v>
      </c>
      <c r="B851">
        <v>2.2835827295507899E-4</v>
      </c>
      <c r="C851" t="s">
        <v>347</v>
      </c>
      <c r="E851">
        <v>870</v>
      </c>
      <c r="F851">
        <v>2.4509803921568601E-3</v>
      </c>
      <c r="G851" t="s">
        <v>347</v>
      </c>
      <c r="I851">
        <v>870</v>
      </c>
      <c r="J851">
        <v>3.5110379938528601E-3</v>
      </c>
      <c r="K851" t="s">
        <v>347</v>
      </c>
    </row>
    <row r="852" spans="1:11" x14ac:dyDescent="0.25">
      <c r="A852">
        <v>871</v>
      </c>
      <c r="B852">
        <v>2.1963893449553E-4</v>
      </c>
      <c r="C852" t="s">
        <v>347</v>
      </c>
      <c r="E852">
        <v>871</v>
      </c>
      <c r="F852">
        <v>2.1929824561403499E-3</v>
      </c>
      <c r="G852" t="s">
        <v>347</v>
      </c>
      <c r="I852">
        <v>871</v>
      </c>
      <c r="J852">
        <v>3.0284166913543999E-3</v>
      </c>
      <c r="K852" t="s">
        <v>347</v>
      </c>
    </row>
    <row r="853" spans="1:11" x14ac:dyDescent="0.25">
      <c r="A853">
        <v>872</v>
      </c>
      <c r="B853">
        <v>0</v>
      </c>
      <c r="C853" t="s">
        <v>347</v>
      </c>
      <c r="E853">
        <v>872</v>
      </c>
      <c r="F853">
        <v>0</v>
      </c>
      <c r="G853" t="s">
        <v>347</v>
      </c>
      <c r="I853">
        <v>872</v>
      </c>
      <c r="J853">
        <v>0</v>
      </c>
      <c r="K853" t="s">
        <v>347</v>
      </c>
    </row>
    <row r="854" spans="1:11" x14ac:dyDescent="0.25">
      <c r="A854">
        <v>873</v>
      </c>
      <c r="B854">
        <v>0</v>
      </c>
      <c r="C854" t="s">
        <v>347</v>
      </c>
      <c r="E854">
        <v>873</v>
      </c>
      <c r="F854">
        <v>0</v>
      </c>
      <c r="G854" t="s">
        <v>347</v>
      </c>
      <c r="I854">
        <v>873</v>
      </c>
      <c r="J854">
        <v>0</v>
      </c>
      <c r="K854" t="s">
        <v>347</v>
      </c>
    </row>
    <row r="855" spans="1:11" x14ac:dyDescent="0.25">
      <c r="A855">
        <v>874</v>
      </c>
      <c r="B855">
        <v>0</v>
      </c>
      <c r="C855" t="s">
        <v>347</v>
      </c>
      <c r="E855">
        <v>874</v>
      </c>
      <c r="F855">
        <v>0</v>
      </c>
      <c r="G855" t="s">
        <v>347</v>
      </c>
      <c r="I855">
        <v>874</v>
      </c>
      <c r="J855">
        <v>0</v>
      </c>
      <c r="K855" t="s">
        <v>347</v>
      </c>
    </row>
    <row r="856" spans="1:11" x14ac:dyDescent="0.25">
      <c r="A856">
        <v>875</v>
      </c>
      <c r="B856">
        <v>0</v>
      </c>
      <c r="C856" t="s">
        <v>347</v>
      </c>
      <c r="E856">
        <v>875</v>
      </c>
      <c r="F856">
        <v>0</v>
      </c>
      <c r="G856" t="s">
        <v>347</v>
      </c>
      <c r="I856">
        <v>875</v>
      </c>
      <c r="J856">
        <v>0</v>
      </c>
      <c r="K856" t="s">
        <v>347</v>
      </c>
    </row>
    <row r="857" spans="1:11" x14ac:dyDescent="0.25">
      <c r="A857">
        <v>876</v>
      </c>
      <c r="B857">
        <v>0</v>
      </c>
      <c r="C857" t="s">
        <v>347</v>
      </c>
      <c r="E857">
        <v>876</v>
      </c>
      <c r="F857">
        <v>0</v>
      </c>
      <c r="G857" t="s">
        <v>347</v>
      </c>
      <c r="I857">
        <v>876</v>
      </c>
      <c r="J857">
        <v>0</v>
      </c>
      <c r="K857" t="s">
        <v>347</v>
      </c>
    </row>
    <row r="858" spans="1:11" x14ac:dyDescent="0.25">
      <c r="A858">
        <v>877</v>
      </c>
      <c r="B858">
        <v>0</v>
      </c>
      <c r="C858" t="s">
        <v>347</v>
      </c>
      <c r="E858">
        <v>877</v>
      </c>
      <c r="F858">
        <v>0</v>
      </c>
      <c r="G858" t="s">
        <v>347</v>
      </c>
      <c r="I858">
        <v>877</v>
      </c>
      <c r="J858">
        <v>0</v>
      </c>
      <c r="K858" t="s">
        <v>347</v>
      </c>
    </row>
    <row r="859" spans="1:11" x14ac:dyDescent="0.25">
      <c r="A859">
        <v>878</v>
      </c>
      <c r="B859">
        <v>0</v>
      </c>
      <c r="C859" t="s">
        <v>347</v>
      </c>
      <c r="E859">
        <v>878</v>
      </c>
      <c r="F859">
        <v>0</v>
      </c>
      <c r="G859" t="s">
        <v>347</v>
      </c>
      <c r="I859">
        <v>878</v>
      </c>
      <c r="J859">
        <v>0</v>
      </c>
      <c r="K859" t="s">
        <v>347</v>
      </c>
    </row>
    <row r="860" spans="1:11" x14ac:dyDescent="0.25">
      <c r="A860">
        <v>879</v>
      </c>
      <c r="B860">
        <v>0</v>
      </c>
      <c r="C860" t="s">
        <v>347</v>
      </c>
      <c r="E860">
        <v>879</v>
      </c>
      <c r="F860">
        <v>0</v>
      </c>
      <c r="G860" t="s">
        <v>347</v>
      </c>
      <c r="I860">
        <v>879</v>
      </c>
      <c r="J860">
        <v>0</v>
      </c>
      <c r="K860" t="s">
        <v>347</v>
      </c>
    </row>
    <row r="861" spans="1:11" x14ac:dyDescent="0.25">
      <c r="A861">
        <v>881</v>
      </c>
      <c r="B861">
        <v>0.86275180033429</v>
      </c>
      <c r="C861" t="s">
        <v>346</v>
      </c>
      <c r="E861">
        <v>881</v>
      </c>
      <c r="F861">
        <v>0.34426229508196698</v>
      </c>
      <c r="G861" t="s">
        <v>346</v>
      </c>
      <c r="I861">
        <v>881</v>
      </c>
      <c r="J861">
        <v>5.9537211646728698E-2</v>
      </c>
      <c r="K861" t="s">
        <v>346</v>
      </c>
    </row>
    <row r="862" spans="1:11" x14ac:dyDescent="0.25">
      <c r="A862">
        <v>882</v>
      </c>
      <c r="B862">
        <v>0.86810480632392395</v>
      </c>
      <c r="C862" t="s">
        <v>346</v>
      </c>
      <c r="E862">
        <v>882</v>
      </c>
      <c r="F862">
        <v>0.32222222222222202</v>
      </c>
      <c r="G862" t="s">
        <v>346</v>
      </c>
      <c r="I862">
        <v>882</v>
      </c>
      <c r="J862">
        <v>0.154502802714826</v>
      </c>
      <c r="K862" t="s">
        <v>346</v>
      </c>
    </row>
    <row r="863" spans="1:11" x14ac:dyDescent="0.25">
      <c r="A863">
        <v>883</v>
      </c>
      <c r="B863">
        <v>0</v>
      </c>
      <c r="C863" t="s">
        <v>347</v>
      </c>
      <c r="E863">
        <v>883</v>
      </c>
      <c r="F863">
        <v>0</v>
      </c>
      <c r="G863" t="s">
        <v>347</v>
      </c>
      <c r="I863">
        <v>883</v>
      </c>
      <c r="J863">
        <v>0</v>
      </c>
      <c r="K863" t="s">
        <v>347</v>
      </c>
    </row>
    <row r="864" spans="1:11" x14ac:dyDescent="0.25">
      <c r="A864">
        <v>884</v>
      </c>
      <c r="B864">
        <v>0</v>
      </c>
      <c r="C864" t="s">
        <v>347</v>
      </c>
      <c r="E864">
        <v>884</v>
      </c>
      <c r="F864">
        <v>0</v>
      </c>
      <c r="G864" t="s">
        <v>347</v>
      </c>
      <c r="I864">
        <v>884</v>
      </c>
      <c r="J864">
        <v>0</v>
      </c>
      <c r="K864" t="s">
        <v>347</v>
      </c>
    </row>
    <row r="865" spans="1:11" x14ac:dyDescent="0.25">
      <c r="A865">
        <v>885</v>
      </c>
      <c r="B865">
        <v>5.7732316422069701E-3</v>
      </c>
      <c r="C865" t="s">
        <v>347</v>
      </c>
      <c r="E865">
        <v>885</v>
      </c>
      <c r="F865">
        <v>2.8328611898016999E-3</v>
      </c>
      <c r="G865" t="s">
        <v>347</v>
      </c>
      <c r="I865">
        <v>885</v>
      </c>
      <c r="J865">
        <v>1.47883892031589E-3</v>
      </c>
      <c r="K865" t="s">
        <v>347</v>
      </c>
    </row>
    <row r="866" spans="1:11" x14ac:dyDescent="0.25">
      <c r="A866">
        <v>886</v>
      </c>
      <c r="B866">
        <v>5.8221667879259399E-3</v>
      </c>
      <c r="C866" t="s">
        <v>347</v>
      </c>
      <c r="E866">
        <v>886</v>
      </c>
      <c r="F866">
        <v>3.0211480362537699E-3</v>
      </c>
      <c r="G866" t="s">
        <v>347</v>
      </c>
      <c r="I866">
        <v>886</v>
      </c>
      <c r="J866">
        <v>1.6455545388703999E-3</v>
      </c>
      <c r="K866" t="s">
        <v>347</v>
      </c>
    </row>
    <row r="867" spans="1:11" x14ac:dyDescent="0.25">
      <c r="A867">
        <v>887</v>
      </c>
      <c r="B867">
        <v>2.8158653516393998E-4</v>
      </c>
      <c r="C867" t="s">
        <v>347</v>
      </c>
      <c r="E867">
        <v>887</v>
      </c>
      <c r="F867">
        <v>7.5301204819277102E-4</v>
      </c>
      <c r="G867" t="s">
        <v>347</v>
      </c>
      <c r="I867">
        <v>887</v>
      </c>
      <c r="J867">
        <v>7.4761215741202302E-4</v>
      </c>
      <c r="K867" t="s">
        <v>347</v>
      </c>
    </row>
    <row r="868" spans="1:11" x14ac:dyDescent="0.25">
      <c r="A868">
        <v>888</v>
      </c>
      <c r="B868">
        <v>2.8897695444259498E-4</v>
      </c>
      <c r="C868" t="s">
        <v>347</v>
      </c>
      <c r="E868">
        <v>888</v>
      </c>
      <c r="F868">
        <v>8.4139671855279702E-4</v>
      </c>
      <c r="G868" t="s">
        <v>347</v>
      </c>
      <c r="I868">
        <v>888</v>
      </c>
      <c r="J868">
        <v>8.6893485757701496E-4</v>
      </c>
      <c r="K868" t="s">
        <v>347</v>
      </c>
    </row>
    <row r="869" spans="1:11" x14ac:dyDescent="0.25">
      <c r="A869">
        <v>889</v>
      </c>
      <c r="B869">
        <v>2.73369707982895E-4</v>
      </c>
      <c r="C869" t="s">
        <v>347</v>
      </c>
      <c r="E869">
        <v>889</v>
      </c>
      <c r="F869">
        <v>1.16871191251356E-3</v>
      </c>
      <c r="G869" t="s">
        <v>347</v>
      </c>
      <c r="I869">
        <v>889</v>
      </c>
      <c r="J869">
        <v>1.2201478927049299E-3</v>
      </c>
      <c r="K869" t="s">
        <v>347</v>
      </c>
    </row>
    <row r="870" spans="1:11" x14ac:dyDescent="0.25">
      <c r="A870">
        <v>890</v>
      </c>
      <c r="B870">
        <v>1.6354336946101101E-4</v>
      </c>
      <c r="C870" t="s">
        <v>347</v>
      </c>
      <c r="E870">
        <v>890</v>
      </c>
      <c r="F870">
        <v>8.3851582698623401E-4</v>
      </c>
      <c r="G870" t="s">
        <v>347</v>
      </c>
      <c r="I870">
        <v>890</v>
      </c>
      <c r="J870">
        <v>8.6048656751081497E-4</v>
      </c>
      <c r="K870" t="s">
        <v>347</v>
      </c>
    </row>
    <row r="871" spans="1:11" x14ac:dyDescent="0.25">
      <c r="A871">
        <v>891</v>
      </c>
      <c r="B871">
        <v>5.1214715890288197E-4</v>
      </c>
      <c r="C871" t="s">
        <v>347</v>
      </c>
      <c r="E871">
        <v>891</v>
      </c>
      <c r="F871">
        <v>7.9110242449625305E-4</v>
      </c>
      <c r="G871" t="s">
        <v>347</v>
      </c>
      <c r="I871">
        <v>891</v>
      </c>
      <c r="J871">
        <v>7.9739523796899402E-4</v>
      </c>
      <c r="K871" t="s">
        <v>347</v>
      </c>
    </row>
    <row r="872" spans="1:11" x14ac:dyDescent="0.25">
      <c r="A872">
        <v>892</v>
      </c>
      <c r="B872">
        <v>5.1109343266011195E-4</v>
      </c>
      <c r="C872" t="s">
        <v>347</v>
      </c>
      <c r="E872">
        <v>892</v>
      </c>
      <c r="F872">
        <v>5.8513750731421798E-4</v>
      </c>
      <c r="G872" t="s">
        <v>347</v>
      </c>
      <c r="I872">
        <v>892</v>
      </c>
      <c r="J872">
        <v>5.5434790431853104E-4</v>
      </c>
      <c r="K872" t="s">
        <v>347</v>
      </c>
    </row>
    <row r="873" spans="1:11" x14ac:dyDescent="0.25">
      <c r="A873">
        <v>893</v>
      </c>
      <c r="B873">
        <v>1.8557472818157101E-4</v>
      </c>
      <c r="C873" t="s">
        <v>347</v>
      </c>
      <c r="E873">
        <v>893</v>
      </c>
      <c r="F873">
        <v>3.0822340032055198E-4</v>
      </c>
      <c r="G873" t="s">
        <v>347</v>
      </c>
      <c r="I873">
        <v>893</v>
      </c>
      <c r="J873">
        <v>2.8569856632099799E-4</v>
      </c>
      <c r="K873" t="s">
        <v>347</v>
      </c>
    </row>
    <row r="874" spans="1:11" x14ac:dyDescent="0.25">
      <c r="A874">
        <v>894</v>
      </c>
      <c r="B874">
        <v>1.9698597562331101E-4</v>
      </c>
      <c r="C874" t="s">
        <v>347</v>
      </c>
      <c r="E874">
        <v>894</v>
      </c>
      <c r="F874">
        <v>5.2146706066400102E-4</v>
      </c>
      <c r="G874" t="s">
        <v>347</v>
      </c>
      <c r="I874">
        <v>894</v>
      </c>
      <c r="J874">
        <v>5.3775323264768397E-4</v>
      </c>
      <c r="K874" t="s">
        <v>347</v>
      </c>
    </row>
    <row r="875" spans="1:11" x14ac:dyDescent="0.25">
      <c r="A875">
        <v>895</v>
      </c>
      <c r="B875">
        <v>3.2097256581372502E-4</v>
      </c>
      <c r="C875" t="s">
        <v>347</v>
      </c>
      <c r="E875">
        <v>895</v>
      </c>
      <c r="F875">
        <v>5.5238445958387004E-4</v>
      </c>
      <c r="G875" t="s">
        <v>347</v>
      </c>
      <c r="I875">
        <v>895</v>
      </c>
      <c r="J875">
        <v>5.6202272171301001E-4</v>
      </c>
      <c r="K875" t="s">
        <v>347</v>
      </c>
    </row>
    <row r="876" spans="1:11" x14ac:dyDescent="0.25">
      <c r="A876">
        <v>896</v>
      </c>
      <c r="B876">
        <v>3.0591835353572302E-4</v>
      </c>
      <c r="C876" t="s">
        <v>347</v>
      </c>
      <c r="E876">
        <v>896</v>
      </c>
      <c r="F876">
        <v>5.2870090634441001E-4</v>
      </c>
      <c r="G876" t="s">
        <v>347</v>
      </c>
      <c r="I876">
        <v>896</v>
      </c>
      <c r="J876">
        <v>5.3599620933865097E-4</v>
      </c>
      <c r="K876" t="s">
        <v>347</v>
      </c>
    </row>
    <row r="877" spans="1:11" x14ac:dyDescent="0.25">
      <c r="A877">
        <v>897</v>
      </c>
      <c r="B877">
        <v>0</v>
      </c>
      <c r="C877" t="s">
        <v>347</v>
      </c>
      <c r="E877">
        <v>897</v>
      </c>
      <c r="F877">
        <v>0</v>
      </c>
      <c r="G877" t="s">
        <v>347</v>
      </c>
      <c r="I877">
        <v>897</v>
      </c>
      <c r="J877">
        <v>0</v>
      </c>
      <c r="K877" t="s">
        <v>347</v>
      </c>
    </row>
    <row r="878" spans="1:11" x14ac:dyDescent="0.25">
      <c r="A878">
        <v>898</v>
      </c>
      <c r="B878">
        <v>0</v>
      </c>
      <c r="C878" t="s">
        <v>347</v>
      </c>
      <c r="E878">
        <v>898</v>
      </c>
      <c r="F878">
        <v>0</v>
      </c>
      <c r="G878" t="s">
        <v>347</v>
      </c>
      <c r="I878">
        <v>898</v>
      </c>
      <c r="J878">
        <v>0</v>
      </c>
      <c r="K878" t="s">
        <v>347</v>
      </c>
    </row>
    <row r="879" spans="1:11" x14ac:dyDescent="0.25">
      <c r="A879">
        <v>899</v>
      </c>
      <c r="B879">
        <v>0</v>
      </c>
      <c r="C879" t="s">
        <v>347</v>
      </c>
      <c r="E879">
        <v>899</v>
      </c>
      <c r="F879">
        <v>0</v>
      </c>
      <c r="G879" t="s">
        <v>347</v>
      </c>
      <c r="I879">
        <v>899</v>
      </c>
      <c r="J879">
        <v>0</v>
      </c>
      <c r="K879" t="s">
        <v>347</v>
      </c>
    </row>
    <row r="880" spans="1:11" x14ac:dyDescent="0.25">
      <c r="A880">
        <v>900</v>
      </c>
      <c r="B880">
        <v>0</v>
      </c>
      <c r="C880" t="s">
        <v>347</v>
      </c>
      <c r="E880">
        <v>900</v>
      </c>
      <c r="F880">
        <v>0</v>
      </c>
      <c r="G880" t="s">
        <v>347</v>
      </c>
      <c r="I880">
        <v>900</v>
      </c>
      <c r="J880">
        <v>0</v>
      </c>
      <c r="K880" t="s">
        <v>347</v>
      </c>
    </row>
    <row r="881" spans="1:11" x14ac:dyDescent="0.25">
      <c r="A881">
        <v>901</v>
      </c>
      <c r="B881">
        <v>0</v>
      </c>
      <c r="C881" t="s">
        <v>347</v>
      </c>
      <c r="E881">
        <v>901</v>
      </c>
      <c r="F881">
        <v>0</v>
      </c>
      <c r="G881" t="s">
        <v>347</v>
      </c>
      <c r="I881">
        <v>901</v>
      </c>
      <c r="J881">
        <v>0</v>
      </c>
      <c r="K881" t="s">
        <v>347</v>
      </c>
    </row>
    <row r="882" spans="1:11" x14ac:dyDescent="0.25">
      <c r="A882">
        <v>902</v>
      </c>
      <c r="B882">
        <v>0</v>
      </c>
      <c r="C882" t="s">
        <v>347</v>
      </c>
      <c r="E882">
        <v>902</v>
      </c>
      <c r="F882">
        <v>0</v>
      </c>
      <c r="G882" t="s">
        <v>347</v>
      </c>
      <c r="I882">
        <v>902</v>
      </c>
      <c r="J882">
        <v>0</v>
      </c>
      <c r="K882" t="s">
        <v>347</v>
      </c>
    </row>
    <row r="883" spans="1:11" x14ac:dyDescent="0.25">
      <c r="A883">
        <v>903</v>
      </c>
      <c r="B883">
        <v>0</v>
      </c>
      <c r="C883" t="s">
        <v>347</v>
      </c>
      <c r="E883">
        <v>903</v>
      </c>
      <c r="F883">
        <v>0</v>
      </c>
      <c r="G883" t="s">
        <v>347</v>
      </c>
      <c r="I883">
        <v>903</v>
      </c>
      <c r="J883">
        <v>0</v>
      </c>
      <c r="K883" t="s">
        <v>347</v>
      </c>
    </row>
    <row r="884" spans="1:11" x14ac:dyDescent="0.25">
      <c r="A884">
        <v>904</v>
      </c>
      <c r="B884">
        <v>0</v>
      </c>
      <c r="C884" t="s">
        <v>347</v>
      </c>
      <c r="E884">
        <v>904</v>
      </c>
      <c r="F884">
        <v>0</v>
      </c>
      <c r="G884" t="s">
        <v>347</v>
      </c>
      <c r="I884">
        <v>904</v>
      </c>
      <c r="J884">
        <v>0</v>
      </c>
      <c r="K884" t="s">
        <v>347</v>
      </c>
    </row>
    <row r="885" spans="1:11" x14ac:dyDescent="0.25">
      <c r="A885">
        <v>905</v>
      </c>
      <c r="B885">
        <v>0</v>
      </c>
      <c r="C885" t="s">
        <v>347</v>
      </c>
      <c r="E885">
        <v>905</v>
      </c>
      <c r="F885">
        <v>0</v>
      </c>
      <c r="G885" t="s">
        <v>347</v>
      </c>
      <c r="I885">
        <v>905</v>
      </c>
      <c r="J885">
        <v>0</v>
      </c>
      <c r="K885" t="s">
        <v>347</v>
      </c>
    </row>
    <row r="886" spans="1:11" x14ac:dyDescent="0.25">
      <c r="A886">
        <v>906</v>
      </c>
      <c r="B886">
        <v>0</v>
      </c>
      <c r="C886" t="s">
        <v>347</v>
      </c>
      <c r="E886">
        <v>906</v>
      </c>
      <c r="F886">
        <v>0</v>
      </c>
      <c r="G886" t="s">
        <v>347</v>
      </c>
      <c r="I886">
        <v>906</v>
      </c>
      <c r="J886">
        <v>0</v>
      </c>
      <c r="K886" t="s">
        <v>347</v>
      </c>
    </row>
    <row r="887" spans="1:11" x14ac:dyDescent="0.25">
      <c r="A887">
        <v>907</v>
      </c>
      <c r="B887">
        <v>0</v>
      </c>
      <c r="C887" t="s">
        <v>347</v>
      </c>
      <c r="E887">
        <v>907</v>
      </c>
      <c r="F887">
        <v>0</v>
      </c>
      <c r="G887" t="s">
        <v>347</v>
      </c>
      <c r="I887">
        <v>907</v>
      </c>
      <c r="J887">
        <v>0</v>
      </c>
      <c r="K887" t="s">
        <v>347</v>
      </c>
    </row>
    <row r="888" spans="1:11" x14ac:dyDescent="0.25">
      <c r="A888">
        <v>908</v>
      </c>
      <c r="B888">
        <v>0</v>
      </c>
      <c r="C888" t="s">
        <v>347</v>
      </c>
      <c r="E888">
        <v>908</v>
      </c>
      <c r="F888">
        <v>0</v>
      </c>
      <c r="G888" t="s">
        <v>347</v>
      </c>
      <c r="I888">
        <v>908</v>
      </c>
      <c r="J888">
        <v>0</v>
      </c>
      <c r="K888" t="s">
        <v>347</v>
      </c>
    </row>
    <row r="889" spans="1:11" x14ac:dyDescent="0.25">
      <c r="A889">
        <v>909</v>
      </c>
      <c r="B889">
        <v>2.30629039566915E-4</v>
      </c>
      <c r="C889" t="s">
        <v>347</v>
      </c>
      <c r="E889">
        <v>909</v>
      </c>
      <c r="F889">
        <v>2.60416666666666E-3</v>
      </c>
      <c r="G889" t="s">
        <v>347</v>
      </c>
      <c r="I889">
        <v>909</v>
      </c>
      <c r="J889">
        <v>3.7746857635945498E-3</v>
      </c>
      <c r="K889" t="s">
        <v>347</v>
      </c>
    </row>
    <row r="890" spans="1:11" x14ac:dyDescent="0.25">
      <c r="A890">
        <v>910</v>
      </c>
      <c r="B890">
        <v>2.21823683464432E-4</v>
      </c>
      <c r="C890" t="s">
        <v>347</v>
      </c>
      <c r="E890">
        <v>910</v>
      </c>
      <c r="F890">
        <v>2.3148148148148099E-3</v>
      </c>
      <c r="G890" t="s">
        <v>347</v>
      </c>
      <c r="I890">
        <v>910</v>
      </c>
      <c r="J890">
        <v>3.2209495170897801E-3</v>
      </c>
      <c r="K890" t="s">
        <v>347</v>
      </c>
    </row>
    <row r="891" spans="1:11" x14ac:dyDescent="0.25">
      <c r="A891">
        <v>911</v>
      </c>
      <c r="B891">
        <v>0</v>
      </c>
      <c r="C891" t="s">
        <v>347</v>
      </c>
      <c r="E891">
        <v>911</v>
      </c>
      <c r="F891">
        <v>0</v>
      </c>
      <c r="G891" t="s">
        <v>347</v>
      </c>
      <c r="I891">
        <v>911</v>
      </c>
      <c r="J891">
        <v>0</v>
      </c>
      <c r="K891" t="s">
        <v>347</v>
      </c>
    </row>
    <row r="892" spans="1:11" x14ac:dyDescent="0.25">
      <c r="A892">
        <v>912</v>
      </c>
      <c r="B892">
        <v>0</v>
      </c>
      <c r="C892" t="s">
        <v>347</v>
      </c>
      <c r="E892">
        <v>912</v>
      </c>
      <c r="F892">
        <v>0</v>
      </c>
      <c r="G892" t="s">
        <v>347</v>
      </c>
      <c r="I892">
        <v>912</v>
      </c>
      <c r="J892">
        <v>0</v>
      </c>
      <c r="K892" t="s">
        <v>347</v>
      </c>
    </row>
    <row r="893" spans="1:11" x14ac:dyDescent="0.25">
      <c r="A893">
        <v>913</v>
      </c>
      <c r="B893">
        <v>0</v>
      </c>
      <c r="C893" t="s">
        <v>347</v>
      </c>
      <c r="E893">
        <v>913</v>
      </c>
      <c r="F893">
        <v>0</v>
      </c>
      <c r="G893" t="s">
        <v>347</v>
      </c>
      <c r="I893">
        <v>913</v>
      </c>
      <c r="J893">
        <v>0</v>
      </c>
      <c r="K893" t="s">
        <v>347</v>
      </c>
    </row>
    <row r="894" spans="1:11" x14ac:dyDescent="0.25">
      <c r="A894">
        <v>914</v>
      </c>
      <c r="B894">
        <v>0</v>
      </c>
      <c r="C894" t="s">
        <v>347</v>
      </c>
      <c r="E894">
        <v>914</v>
      </c>
      <c r="F894">
        <v>0</v>
      </c>
      <c r="G894" t="s">
        <v>347</v>
      </c>
      <c r="I894">
        <v>914</v>
      </c>
      <c r="J894">
        <v>0</v>
      </c>
      <c r="K894" t="s">
        <v>347</v>
      </c>
    </row>
    <row r="895" spans="1:11" x14ac:dyDescent="0.25">
      <c r="A895">
        <v>915</v>
      </c>
      <c r="B895">
        <v>0</v>
      </c>
      <c r="C895" t="s">
        <v>347</v>
      </c>
      <c r="E895">
        <v>915</v>
      </c>
      <c r="F895">
        <v>0</v>
      </c>
      <c r="G895" t="s">
        <v>347</v>
      </c>
      <c r="I895">
        <v>915</v>
      </c>
      <c r="J895">
        <v>0</v>
      </c>
      <c r="K895" t="s">
        <v>347</v>
      </c>
    </row>
    <row r="896" spans="1:11" x14ac:dyDescent="0.25">
      <c r="A896">
        <v>916</v>
      </c>
      <c r="B896">
        <v>0</v>
      </c>
      <c r="C896" t="s">
        <v>347</v>
      </c>
      <c r="E896">
        <v>916</v>
      </c>
      <c r="F896">
        <v>0</v>
      </c>
      <c r="G896" t="s">
        <v>347</v>
      </c>
      <c r="I896">
        <v>916</v>
      </c>
      <c r="J896">
        <v>0</v>
      </c>
      <c r="K896" t="s">
        <v>347</v>
      </c>
    </row>
    <row r="897" spans="1:11" x14ac:dyDescent="0.25">
      <c r="A897">
        <v>917</v>
      </c>
      <c r="B897">
        <v>0</v>
      </c>
      <c r="C897" t="s">
        <v>347</v>
      </c>
      <c r="E897">
        <v>917</v>
      </c>
      <c r="F897">
        <v>0</v>
      </c>
      <c r="G897" t="s">
        <v>347</v>
      </c>
      <c r="I897">
        <v>917</v>
      </c>
      <c r="J897">
        <v>0</v>
      </c>
      <c r="K897" t="s">
        <v>347</v>
      </c>
    </row>
    <row r="898" spans="1:11" x14ac:dyDescent="0.25">
      <c r="A898">
        <v>918</v>
      </c>
      <c r="B898">
        <v>0</v>
      </c>
      <c r="C898" t="s">
        <v>347</v>
      </c>
      <c r="E898">
        <v>918</v>
      </c>
      <c r="F898">
        <v>0</v>
      </c>
      <c r="G898" t="s">
        <v>347</v>
      </c>
      <c r="I898">
        <v>918</v>
      </c>
      <c r="J898">
        <v>0</v>
      </c>
      <c r="K898" t="s">
        <v>347</v>
      </c>
    </row>
    <row r="899" spans="1:11" x14ac:dyDescent="0.25">
      <c r="A899">
        <v>919</v>
      </c>
      <c r="B899">
        <v>0.86275180033429</v>
      </c>
      <c r="C899" t="s">
        <v>346</v>
      </c>
      <c r="E899">
        <v>919</v>
      </c>
      <c r="F899">
        <v>0.34426229508196698</v>
      </c>
      <c r="G899" t="s">
        <v>346</v>
      </c>
      <c r="I899">
        <v>919</v>
      </c>
      <c r="J899">
        <v>5.9537211646728698E-2</v>
      </c>
      <c r="K899" t="s">
        <v>346</v>
      </c>
    </row>
    <row r="900" spans="1:11" x14ac:dyDescent="0.25">
      <c r="A900">
        <v>921</v>
      </c>
      <c r="B900">
        <v>0.832584548437873</v>
      </c>
      <c r="C900" t="s">
        <v>346</v>
      </c>
      <c r="E900">
        <v>921</v>
      </c>
      <c r="F900">
        <v>0.28378378378378299</v>
      </c>
      <c r="G900" t="s">
        <v>346</v>
      </c>
      <c r="I900">
        <v>921</v>
      </c>
      <c r="J900">
        <v>4.7937517052626298E-2</v>
      </c>
      <c r="K900" t="s">
        <v>346</v>
      </c>
    </row>
    <row r="901" spans="1:11" x14ac:dyDescent="0.25">
      <c r="A901">
        <v>922</v>
      </c>
      <c r="B901">
        <v>0</v>
      </c>
      <c r="C901" t="s">
        <v>347</v>
      </c>
      <c r="E901">
        <v>922</v>
      </c>
      <c r="F901">
        <v>0</v>
      </c>
      <c r="G901" t="s">
        <v>347</v>
      </c>
      <c r="I901">
        <v>922</v>
      </c>
      <c r="J901">
        <v>0</v>
      </c>
      <c r="K901" t="s">
        <v>347</v>
      </c>
    </row>
    <row r="902" spans="1:11" x14ac:dyDescent="0.25">
      <c r="A902">
        <v>923</v>
      </c>
      <c r="B902">
        <v>0</v>
      </c>
      <c r="C902" t="s">
        <v>347</v>
      </c>
      <c r="E902">
        <v>923</v>
      </c>
      <c r="F902">
        <v>0</v>
      </c>
      <c r="G902" t="s">
        <v>347</v>
      </c>
      <c r="I902">
        <v>923</v>
      </c>
      <c r="J902">
        <v>0</v>
      </c>
      <c r="K902" t="s">
        <v>347</v>
      </c>
    </row>
    <row r="903" spans="1:11" x14ac:dyDescent="0.25">
      <c r="A903">
        <v>924</v>
      </c>
      <c r="B903">
        <v>5.83097024603555E-3</v>
      </c>
      <c r="C903" t="s">
        <v>347</v>
      </c>
      <c r="E903">
        <v>924</v>
      </c>
      <c r="F903">
        <v>3.0395136778115501E-3</v>
      </c>
      <c r="G903" t="s">
        <v>347</v>
      </c>
      <c r="I903">
        <v>924</v>
      </c>
      <c r="J903">
        <v>1.61299064029553E-3</v>
      </c>
      <c r="K903" t="s">
        <v>347</v>
      </c>
    </row>
    <row r="904" spans="1:11" x14ac:dyDescent="0.25">
      <c r="A904">
        <v>925</v>
      </c>
      <c r="B904">
        <v>5.8804487932016102E-3</v>
      </c>
      <c r="C904" t="s">
        <v>347</v>
      </c>
      <c r="E904">
        <v>925</v>
      </c>
      <c r="F904">
        <v>3.2573289902280101E-3</v>
      </c>
      <c r="G904" t="s">
        <v>347</v>
      </c>
      <c r="I904">
        <v>925</v>
      </c>
      <c r="J904">
        <v>1.81416641076928E-3</v>
      </c>
      <c r="K904" t="s">
        <v>347</v>
      </c>
    </row>
    <row r="905" spans="1:11" x14ac:dyDescent="0.25">
      <c r="A905">
        <v>926</v>
      </c>
      <c r="B905">
        <v>0</v>
      </c>
      <c r="C905" t="s">
        <v>347</v>
      </c>
      <c r="E905">
        <v>926</v>
      </c>
      <c r="F905">
        <v>0</v>
      </c>
      <c r="G905" t="s">
        <v>347</v>
      </c>
      <c r="I905">
        <v>926</v>
      </c>
      <c r="J905">
        <v>0</v>
      </c>
      <c r="K905" t="s">
        <v>347</v>
      </c>
    </row>
    <row r="906" spans="1:11" x14ac:dyDescent="0.25">
      <c r="A906">
        <v>927</v>
      </c>
      <c r="B906">
        <v>0</v>
      </c>
      <c r="C906" t="s">
        <v>347</v>
      </c>
      <c r="E906">
        <v>927</v>
      </c>
      <c r="F906">
        <v>0</v>
      </c>
      <c r="G906" t="s">
        <v>347</v>
      </c>
      <c r="I906">
        <v>927</v>
      </c>
      <c r="J906">
        <v>0</v>
      </c>
      <c r="K906" t="s">
        <v>347</v>
      </c>
    </row>
    <row r="907" spans="1:11" x14ac:dyDescent="0.25">
      <c r="A907">
        <v>928</v>
      </c>
      <c r="B907">
        <v>2.0952081778198101E-4</v>
      </c>
      <c r="C907" t="s">
        <v>347</v>
      </c>
      <c r="E907">
        <v>928</v>
      </c>
      <c r="F907">
        <v>7.5250836120401303E-4</v>
      </c>
      <c r="G907" t="s">
        <v>347</v>
      </c>
      <c r="I907">
        <v>928</v>
      </c>
      <c r="J907">
        <v>7.6990545500122797E-4</v>
      </c>
      <c r="K907" t="s">
        <v>347</v>
      </c>
    </row>
    <row r="908" spans="1:11" x14ac:dyDescent="0.25">
      <c r="A908">
        <v>929</v>
      </c>
      <c r="B908">
        <v>1.4827720647875401E-4</v>
      </c>
      <c r="C908" t="s">
        <v>347</v>
      </c>
      <c r="E908">
        <v>929</v>
      </c>
      <c r="F908">
        <v>5.59792876635644E-4</v>
      </c>
      <c r="G908" t="s">
        <v>347</v>
      </c>
      <c r="I908">
        <v>929</v>
      </c>
      <c r="J908">
        <v>5.5074592000853902E-4</v>
      </c>
      <c r="K908" t="s">
        <v>347</v>
      </c>
    </row>
    <row r="909" spans="1:11" x14ac:dyDescent="0.25">
      <c r="A909">
        <v>930</v>
      </c>
      <c r="B909">
        <v>4.9647091986365795E-4</v>
      </c>
      <c r="C909" t="s">
        <v>347</v>
      </c>
      <c r="E909">
        <v>930</v>
      </c>
      <c r="F909">
        <v>4.1913100172309399E-4</v>
      </c>
      <c r="G909" t="s">
        <v>347</v>
      </c>
      <c r="I909">
        <v>930</v>
      </c>
      <c r="J909">
        <v>3.6659399023411402E-4</v>
      </c>
      <c r="K909" t="s">
        <v>347</v>
      </c>
    </row>
    <row r="910" spans="1:11" x14ac:dyDescent="0.25">
      <c r="A910">
        <v>931</v>
      </c>
      <c r="B910">
        <v>5.6649897410054905E-4</v>
      </c>
      <c r="C910" t="s">
        <v>347</v>
      </c>
      <c r="E910">
        <v>931</v>
      </c>
      <c r="F910">
        <v>4.8813824074978002E-4</v>
      </c>
      <c r="G910" t="s">
        <v>347</v>
      </c>
      <c r="I910">
        <v>931</v>
      </c>
      <c r="J910">
        <v>4.3291426914017001E-4</v>
      </c>
      <c r="K910" t="s">
        <v>347</v>
      </c>
    </row>
    <row r="911" spans="1:11" x14ac:dyDescent="0.25">
      <c r="A911">
        <v>932</v>
      </c>
      <c r="B911">
        <v>4.0949012184477801E-4</v>
      </c>
      <c r="C911" t="s">
        <v>347</v>
      </c>
      <c r="E911">
        <v>932</v>
      </c>
      <c r="F911">
        <v>3.0868008396098203E-4</v>
      </c>
      <c r="G911" t="s">
        <v>347</v>
      </c>
      <c r="I911">
        <v>932</v>
      </c>
      <c r="J911">
        <v>2.7652414804554202E-4</v>
      </c>
      <c r="K911" t="s">
        <v>347</v>
      </c>
    </row>
    <row r="912" spans="1:11" x14ac:dyDescent="0.25">
      <c r="A912">
        <v>933</v>
      </c>
      <c r="B912">
        <v>3.8089166661899802E-4</v>
      </c>
      <c r="C912" t="s">
        <v>347</v>
      </c>
      <c r="E912">
        <v>933</v>
      </c>
      <c r="F912">
        <v>3.4806822137138801E-4</v>
      </c>
      <c r="G912" t="s">
        <v>347</v>
      </c>
      <c r="I912">
        <v>933</v>
      </c>
      <c r="J912">
        <v>3.2731496376906698E-4</v>
      </c>
      <c r="K912" t="s">
        <v>347</v>
      </c>
    </row>
    <row r="913" spans="1:11" x14ac:dyDescent="0.25">
      <c r="A913">
        <v>934</v>
      </c>
      <c r="B913">
        <v>3.43128107311588E-4</v>
      </c>
      <c r="C913" t="s">
        <v>347</v>
      </c>
      <c r="E913">
        <v>934</v>
      </c>
      <c r="F913">
        <v>4.4224957617748899E-4</v>
      </c>
      <c r="G913" t="s">
        <v>347</v>
      </c>
      <c r="I913">
        <v>934</v>
      </c>
      <c r="J913">
        <v>4.4263304844624799E-4</v>
      </c>
      <c r="K913" t="s">
        <v>347</v>
      </c>
    </row>
    <row r="914" spans="1:11" x14ac:dyDescent="0.25">
      <c r="A914">
        <v>935</v>
      </c>
      <c r="B914">
        <v>3.4330730534303601E-4</v>
      </c>
      <c r="C914" t="s">
        <v>347</v>
      </c>
      <c r="E914">
        <v>935</v>
      </c>
      <c r="F914">
        <v>3.4012320018139897E-4</v>
      </c>
      <c r="G914" t="s">
        <v>347</v>
      </c>
      <c r="I914">
        <v>935</v>
      </c>
      <c r="J914">
        <v>3.3034064023413701E-4</v>
      </c>
      <c r="K914" t="s">
        <v>347</v>
      </c>
    </row>
    <row r="915" spans="1:11" x14ac:dyDescent="0.25">
      <c r="A915">
        <v>936</v>
      </c>
      <c r="B915">
        <v>0</v>
      </c>
      <c r="C915" t="s">
        <v>347</v>
      </c>
      <c r="E915">
        <v>936</v>
      </c>
      <c r="F915">
        <v>0</v>
      </c>
      <c r="G915" t="s">
        <v>347</v>
      </c>
      <c r="I915">
        <v>936</v>
      </c>
      <c r="J915">
        <v>0</v>
      </c>
      <c r="K915" t="s">
        <v>347</v>
      </c>
    </row>
    <row r="916" spans="1:11" x14ac:dyDescent="0.25">
      <c r="A916">
        <v>937</v>
      </c>
      <c r="B916">
        <v>0</v>
      </c>
      <c r="C916" t="s">
        <v>347</v>
      </c>
      <c r="E916">
        <v>937</v>
      </c>
      <c r="F916">
        <v>0</v>
      </c>
      <c r="G916" t="s">
        <v>347</v>
      </c>
      <c r="I916">
        <v>937</v>
      </c>
      <c r="J916">
        <v>0</v>
      </c>
      <c r="K916" t="s">
        <v>347</v>
      </c>
    </row>
    <row r="917" spans="1:11" x14ac:dyDescent="0.25">
      <c r="A917">
        <v>938</v>
      </c>
      <c r="B917">
        <v>0</v>
      </c>
      <c r="C917" t="s">
        <v>347</v>
      </c>
      <c r="E917">
        <v>938</v>
      </c>
      <c r="F917">
        <v>0</v>
      </c>
      <c r="G917" t="s">
        <v>347</v>
      </c>
      <c r="I917">
        <v>938</v>
      </c>
      <c r="J917">
        <v>0</v>
      </c>
      <c r="K917" t="s">
        <v>347</v>
      </c>
    </row>
    <row r="918" spans="1:11" x14ac:dyDescent="0.25">
      <c r="A918">
        <v>939</v>
      </c>
      <c r="B918">
        <v>0</v>
      </c>
      <c r="C918" t="s">
        <v>347</v>
      </c>
      <c r="E918">
        <v>939</v>
      </c>
      <c r="F918">
        <v>0</v>
      </c>
      <c r="G918" t="s">
        <v>347</v>
      </c>
      <c r="I918">
        <v>939</v>
      </c>
      <c r="J918">
        <v>0</v>
      </c>
      <c r="K918" t="s">
        <v>347</v>
      </c>
    </row>
    <row r="919" spans="1:11" x14ac:dyDescent="0.25">
      <c r="A919">
        <v>940</v>
      </c>
      <c r="B919">
        <v>0</v>
      </c>
      <c r="C919" t="s">
        <v>347</v>
      </c>
      <c r="E919">
        <v>940</v>
      </c>
      <c r="F919">
        <v>0</v>
      </c>
      <c r="G919" t="s">
        <v>347</v>
      </c>
      <c r="I919">
        <v>940</v>
      </c>
      <c r="J919">
        <v>0</v>
      </c>
      <c r="K919" t="s">
        <v>347</v>
      </c>
    </row>
    <row r="920" spans="1:11" x14ac:dyDescent="0.25">
      <c r="A920">
        <v>941</v>
      </c>
      <c r="B920">
        <v>0</v>
      </c>
      <c r="C920" t="s">
        <v>347</v>
      </c>
      <c r="E920">
        <v>941</v>
      </c>
      <c r="F920">
        <v>0</v>
      </c>
      <c r="G920" t="s">
        <v>347</v>
      </c>
      <c r="I920">
        <v>941</v>
      </c>
      <c r="J920">
        <v>0</v>
      </c>
      <c r="K920" t="s">
        <v>347</v>
      </c>
    </row>
    <row r="921" spans="1:11" x14ac:dyDescent="0.25">
      <c r="A921">
        <v>942</v>
      </c>
      <c r="B921">
        <v>0</v>
      </c>
      <c r="C921" t="s">
        <v>347</v>
      </c>
      <c r="E921">
        <v>942</v>
      </c>
      <c r="F921">
        <v>0</v>
      </c>
      <c r="G921" t="s">
        <v>347</v>
      </c>
      <c r="I921">
        <v>942</v>
      </c>
      <c r="J921">
        <v>0</v>
      </c>
      <c r="K921" t="s">
        <v>347</v>
      </c>
    </row>
    <row r="922" spans="1:11" x14ac:dyDescent="0.25">
      <c r="A922">
        <v>943</v>
      </c>
      <c r="B922">
        <v>0</v>
      </c>
      <c r="C922" t="s">
        <v>347</v>
      </c>
      <c r="E922">
        <v>943</v>
      </c>
      <c r="F922">
        <v>0</v>
      </c>
      <c r="G922" t="s">
        <v>347</v>
      </c>
      <c r="I922">
        <v>943</v>
      </c>
      <c r="J922">
        <v>0</v>
      </c>
      <c r="K922" t="s">
        <v>347</v>
      </c>
    </row>
    <row r="923" spans="1:11" x14ac:dyDescent="0.25">
      <c r="A923">
        <v>944</v>
      </c>
      <c r="B923">
        <v>0</v>
      </c>
      <c r="C923" t="s">
        <v>347</v>
      </c>
      <c r="E923">
        <v>944</v>
      </c>
      <c r="F923">
        <v>0</v>
      </c>
      <c r="G923" t="s">
        <v>347</v>
      </c>
      <c r="I923">
        <v>944</v>
      </c>
      <c r="J923">
        <v>0</v>
      </c>
      <c r="K923" t="s">
        <v>347</v>
      </c>
    </row>
    <row r="924" spans="1:11" x14ac:dyDescent="0.25">
      <c r="A924">
        <v>945</v>
      </c>
      <c r="B924">
        <v>0</v>
      </c>
      <c r="C924" t="s">
        <v>347</v>
      </c>
      <c r="E924">
        <v>945</v>
      </c>
      <c r="F924">
        <v>0</v>
      </c>
      <c r="G924" t="s">
        <v>347</v>
      </c>
      <c r="I924">
        <v>945</v>
      </c>
      <c r="J924">
        <v>0</v>
      </c>
      <c r="K924" t="s">
        <v>347</v>
      </c>
    </row>
    <row r="925" spans="1:11" x14ac:dyDescent="0.25">
      <c r="A925">
        <v>946</v>
      </c>
      <c r="B925">
        <v>0</v>
      </c>
      <c r="C925" t="s">
        <v>347</v>
      </c>
      <c r="E925">
        <v>946</v>
      </c>
      <c r="F925">
        <v>0</v>
      </c>
      <c r="G925" t="s">
        <v>347</v>
      </c>
      <c r="I925">
        <v>946</v>
      </c>
      <c r="J925">
        <v>0</v>
      </c>
      <c r="K925" t="s">
        <v>347</v>
      </c>
    </row>
    <row r="926" spans="1:11" x14ac:dyDescent="0.25">
      <c r="A926">
        <v>947</v>
      </c>
      <c r="B926">
        <v>0</v>
      </c>
      <c r="C926" t="s">
        <v>347</v>
      </c>
      <c r="E926">
        <v>947</v>
      </c>
      <c r="F926">
        <v>0</v>
      </c>
      <c r="G926" t="s">
        <v>347</v>
      </c>
      <c r="I926">
        <v>947</v>
      </c>
      <c r="J926">
        <v>0</v>
      </c>
      <c r="K926" t="s">
        <v>347</v>
      </c>
    </row>
    <row r="927" spans="1:11" x14ac:dyDescent="0.25">
      <c r="A927">
        <v>948</v>
      </c>
      <c r="B927">
        <v>2.28935778086884E-4</v>
      </c>
      <c r="C927" t="s">
        <v>347</v>
      </c>
      <c r="E927">
        <v>948</v>
      </c>
      <c r="F927">
        <v>2.37529691211401E-3</v>
      </c>
      <c r="G927" t="s">
        <v>347</v>
      </c>
      <c r="I927">
        <v>948</v>
      </c>
      <c r="J927">
        <v>3.4023028998614001E-3</v>
      </c>
      <c r="K927" t="s">
        <v>347</v>
      </c>
    </row>
    <row r="928" spans="1:11" x14ac:dyDescent="0.25">
      <c r="A928">
        <v>949</v>
      </c>
      <c r="B928">
        <v>2.2019456219565499E-4</v>
      </c>
      <c r="C928" t="s">
        <v>347</v>
      </c>
      <c r="E928">
        <v>949</v>
      </c>
      <c r="F928">
        <v>2.1321961620469E-3</v>
      </c>
      <c r="G928" t="s">
        <v>347</v>
      </c>
      <c r="I928">
        <v>949</v>
      </c>
      <c r="J928">
        <v>2.94779144021852E-3</v>
      </c>
      <c r="K928" t="s">
        <v>347</v>
      </c>
    </row>
    <row r="929" spans="1:11" x14ac:dyDescent="0.25">
      <c r="A929">
        <v>950</v>
      </c>
      <c r="B929">
        <v>0</v>
      </c>
      <c r="C929" t="s">
        <v>347</v>
      </c>
      <c r="E929">
        <v>950</v>
      </c>
      <c r="F929">
        <v>0</v>
      </c>
      <c r="G929" t="s">
        <v>347</v>
      </c>
      <c r="I929">
        <v>950</v>
      </c>
      <c r="J929">
        <v>0</v>
      </c>
      <c r="K929" t="s">
        <v>347</v>
      </c>
    </row>
    <row r="930" spans="1:11" x14ac:dyDescent="0.25">
      <c r="A930">
        <v>951</v>
      </c>
      <c r="B930">
        <v>0</v>
      </c>
      <c r="C930" t="s">
        <v>347</v>
      </c>
      <c r="E930">
        <v>951</v>
      </c>
      <c r="F930">
        <v>0</v>
      </c>
      <c r="G930" t="s">
        <v>347</v>
      </c>
      <c r="I930">
        <v>951</v>
      </c>
      <c r="J930">
        <v>0</v>
      </c>
      <c r="K930" t="s">
        <v>347</v>
      </c>
    </row>
    <row r="931" spans="1:11" x14ac:dyDescent="0.25">
      <c r="A931">
        <v>952</v>
      </c>
      <c r="B931">
        <v>0</v>
      </c>
      <c r="C931" t="s">
        <v>347</v>
      </c>
      <c r="E931">
        <v>952</v>
      </c>
      <c r="F931">
        <v>0</v>
      </c>
      <c r="G931" t="s">
        <v>347</v>
      </c>
      <c r="I931">
        <v>952</v>
      </c>
      <c r="J931">
        <v>0</v>
      </c>
      <c r="K931" t="s">
        <v>347</v>
      </c>
    </row>
    <row r="932" spans="1:11" x14ac:dyDescent="0.25">
      <c r="A932">
        <v>953</v>
      </c>
      <c r="B932">
        <v>0</v>
      </c>
      <c r="C932" t="s">
        <v>347</v>
      </c>
      <c r="E932">
        <v>953</v>
      </c>
      <c r="F932">
        <v>0</v>
      </c>
      <c r="G932" t="s">
        <v>347</v>
      </c>
      <c r="I932">
        <v>953</v>
      </c>
      <c r="J932">
        <v>0</v>
      </c>
      <c r="K932" t="s">
        <v>347</v>
      </c>
    </row>
    <row r="933" spans="1:11" x14ac:dyDescent="0.25">
      <c r="A933">
        <v>954</v>
      </c>
      <c r="B933">
        <v>2.23707921557471E-4</v>
      </c>
      <c r="C933" t="s">
        <v>347</v>
      </c>
      <c r="E933">
        <v>954</v>
      </c>
      <c r="F933">
        <v>1.89035916824196E-3</v>
      </c>
      <c r="G933" t="s">
        <v>347</v>
      </c>
      <c r="I933">
        <v>954</v>
      </c>
      <c r="J933">
        <v>2.23370672780383E-3</v>
      </c>
      <c r="K933" t="s">
        <v>347</v>
      </c>
    </row>
    <row r="934" spans="1:11" x14ac:dyDescent="0.25">
      <c r="A934">
        <v>955</v>
      </c>
      <c r="B934">
        <v>2.0549170709986499E-4</v>
      </c>
      <c r="C934" t="s">
        <v>347</v>
      </c>
      <c r="E934">
        <v>955</v>
      </c>
      <c r="F934">
        <v>2.0876826722338198E-3</v>
      </c>
      <c r="G934" t="s">
        <v>347</v>
      </c>
      <c r="I934">
        <v>955</v>
      </c>
      <c r="J934">
        <v>2.5785639199748102E-3</v>
      </c>
      <c r="K934" t="s">
        <v>347</v>
      </c>
    </row>
    <row r="935" spans="1:11" x14ac:dyDescent="0.25">
      <c r="A935">
        <v>956</v>
      </c>
      <c r="B935">
        <v>0</v>
      </c>
      <c r="C935" t="s">
        <v>347</v>
      </c>
      <c r="E935">
        <v>956</v>
      </c>
      <c r="F935">
        <v>0</v>
      </c>
      <c r="G935" t="s">
        <v>347</v>
      </c>
      <c r="I935">
        <v>956</v>
      </c>
      <c r="J935">
        <v>0</v>
      </c>
      <c r="K935" t="s">
        <v>347</v>
      </c>
    </row>
    <row r="936" spans="1:11" x14ac:dyDescent="0.25">
      <c r="A936">
        <v>957</v>
      </c>
      <c r="B936">
        <v>0</v>
      </c>
      <c r="C936" t="s">
        <v>347</v>
      </c>
      <c r="E936">
        <v>957</v>
      </c>
      <c r="F936">
        <v>0</v>
      </c>
      <c r="G936" t="s">
        <v>347</v>
      </c>
      <c r="I936">
        <v>957</v>
      </c>
      <c r="J936">
        <v>0</v>
      </c>
      <c r="K936" t="s">
        <v>347</v>
      </c>
    </row>
    <row r="937" spans="1:11" x14ac:dyDescent="0.25">
      <c r="A937">
        <v>958</v>
      </c>
      <c r="B937">
        <v>0.86810480632392395</v>
      </c>
      <c r="C937" t="s">
        <v>346</v>
      </c>
      <c r="E937">
        <v>958</v>
      </c>
      <c r="F937">
        <v>0.32222222222222202</v>
      </c>
      <c r="G937" t="s">
        <v>346</v>
      </c>
      <c r="I937">
        <v>958</v>
      </c>
      <c r="J937">
        <v>0.154502802714826</v>
      </c>
      <c r="K937" t="s">
        <v>346</v>
      </c>
    </row>
    <row r="938" spans="1:11" x14ac:dyDescent="0.25">
      <c r="A938">
        <v>959</v>
      </c>
      <c r="B938">
        <v>0.832584548437873</v>
      </c>
      <c r="C938" t="s">
        <v>346</v>
      </c>
      <c r="E938">
        <v>959</v>
      </c>
      <c r="F938">
        <v>0.28378378378378299</v>
      </c>
      <c r="G938" t="s">
        <v>346</v>
      </c>
      <c r="I938">
        <v>959</v>
      </c>
      <c r="J938">
        <v>4.7937517052626298E-2</v>
      </c>
      <c r="K938" t="s">
        <v>346</v>
      </c>
    </row>
    <row r="939" spans="1:11" x14ac:dyDescent="0.25">
      <c r="A939">
        <v>961</v>
      </c>
      <c r="B939">
        <v>1.6530759580933799E-4</v>
      </c>
      <c r="C939" t="s">
        <v>347</v>
      </c>
      <c r="E939">
        <v>961</v>
      </c>
      <c r="F939">
        <v>4.1356492969396098E-4</v>
      </c>
      <c r="G939" t="s">
        <v>347</v>
      </c>
      <c r="I939">
        <v>961</v>
      </c>
      <c r="J939">
        <v>4.0335695646020499E-4</v>
      </c>
      <c r="K939" t="s">
        <v>347</v>
      </c>
    </row>
    <row r="940" spans="1:11" x14ac:dyDescent="0.25">
      <c r="A940">
        <v>962</v>
      </c>
      <c r="B940">
        <v>1.9994822283071301E-4</v>
      </c>
      <c r="C940" t="s">
        <v>347</v>
      </c>
      <c r="E940">
        <v>962</v>
      </c>
      <c r="F940">
        <v>4.5126353790613698E-4</v>
      </c>
      <c r="G940" t="s">
        <v>347</v>
      </c>
      <c r="I940">
        <v>962</v>
      </c>
      <c r="J940">
        <v>4.31782496533654E-4</v>
      </c>
      <c r="K940" t="s">
        <v>347</v>
      </c>
    </row>
    <row r="941" spans="1:11" x14ac:dyDescent="0.25">
      <c r="A941">
        <v>963</v>
      </c>
      <c r="B941">
        <v>5.7879151994604198E-3</v>
      </c>
      <c r="C941" t="s">
        <v>347</v>
      </c>
      <c r="E941">
        <v>963</v>
      </c>
      <c r="F941">
        <v>2.7322404371584699E-3</v>
      </c>
      <c r="G941" t="s">
        <v>347</v>
      </c>
      <c r="I941">
        <v>963</v>
      </c>
      <c r="J941">
        <v>1.42462408529849E-3</v>
      </c>
      <c r="K941" t="s">
        <v>347</v>
      </c>
    </row>
    <row r="942" spans="1:11" x14ac:dyDescent="0.25">
      <c r="A942">
        <v>964</v>
      </c>
      <c r="B942">
        <v>5.83698843661133E-3</v>
      </c>
      <c r="C942" t="s">
        <v>347</v>
      </c>
      <c r="E942">
        <v>964</v>
      </c>
      <c r="F942">
        <v>2.90697674418604E-3</v>
      </c>
      <c r="G942" t="s">
        <v>347</v>
      </c>
      <c r="I942">
        <v>964</v>
      </c>
      <c r="J942">
        <v>1.57842873986002E-3</v>
      </c>
      <c r="K942" t="s">
        <v>347</v>
      </c>
    </row>
    <row r="943" spans="1:11" x14ac:dyDescent="0.25">
      <c r="A943">
        <v>965</v>
      </c>
      <c r="B943" s="26">
        <v>4.4840733153555001E-5</v>
      </c>
      <c r="C943" t="s">
        <v>347</v>
      </c>
      <c r="E943">
        <v>965</v>
      </c>
      <c r="F943">
        <v>3.7453183520599198E-4</v>
      </c>
      <c r="G943" t="s">
        <v>347</v>
      </c>
      <c r="I943">
        <v>965</v>
      </c>
      <c r="J943">
        <v>4.2623932375682899E-4</v>
      </c>
      <c r="K943" t="s">
        <v>347</v>
      </c>
    </row>
    <row r="944" spans="1:11" x14ac:dyDescent="0.25">
      <c r="A944">
        <v>966</v>
      </c>
      <c r="B944" s="26">
        <v>3.3419397670140801E-5</v>
      </c>
      <c r="C944" t="s">
        <v>347</v>
      </c>
      <c r="E944">
        <v>966</v>
      </c>
      <c r="F944">
        <v>4.1823504809702998E-4</v>
      </c>
      <c r="G944" t="s">
        <v>347</v>
      </c>
      <c r="I944">
        <v>966</v>
      </c>
      <c r="J944">
        <v>5.0762741302773199E-4</v>
      </c>
      <c r="K944" t="s">
        <v>347</v>
      </c>
    </row>
    <row r="945" spans="1:11" x14ac:dyDescent="0.25">
      <c r="A945">
        <v>967</v>
      </c>
      <c r="B945">
        <v>2.4387542191435201E-4</v>
      </c>
      <c r="C945" t="s">
        <v>347</v>
      </c>
      <c r="E945">
        <v>967</v>
      </c>
      <c r="F945">
        <v>1.1674449633088701E-3</v>
      </c>
      <c r="G945" t="s">
        <v>347</v>
      </c>
      <c r="I945">
        <v>967</v>
      </c>
      <c r="J945">
        <v>1.24314728844134E-3</v>
      </c>
      <c r="K945" t="s">
        <v>347</v>
      </c>
    </row>
    <row r="946" spans="1:11" x14ac:dyDescent="0.25">
      <c r="A946">
        <v>968</v>
      </c>
      <c r="B946">
        <v>1.92842118643572E-4</v>
      </c>
      <c r="C946" t="s">
        <v>347</v>
      </c>
      <c r="E946">
        <v>968</v>
      </c>
      <c r="F946">
        <v>1.1173184357541801E-3</v>
      </c>
      <c r="G946" t="s">
        <v>347</v>
      </c>
      <c r="I946">
        <v>968</v>
      </c>
      <c r="J946">
        <v>1.16008587080685E-3</v>
      </c>
      <c r="K946" t="s">
        <v>347</v>
      </c>
    </row>
    <row r="947" spans="1:11" x14ac:dyDescent="0.25">
      <c r="A947">
        <v>969</v>
      </c>
      <c r="B947">
        <v>5.2130293284262798E-4</v>
      </c>
      <c r="C947" t="s">
        <v>347</v>
      </c>
      <c r="E947">
        <v>969</v>
      </c>
      <c r="F947">
        <v>1.1165387299371899E-3</v>
      </c>
      <c r="G947" t="s">
        <v>347</v>
      </c>
      <c r="I947">
        <v>969</v>
      </c>
      <c r="J947">
        <v>1.15155258821468E-3</v>
      </c>
      <c r="K947" t="s">
        <v>347</v>
      </c>
    </row>
    <row r="948" spans="1:11" x14ac:dyDescent="0.25">
      <c r="A948">
        <v>970</v>
      </c>
      <c r="B948">
        <v>5.1340774407444497E-4</v>
      </c>
      <c r="C948" t="s">
        <v>347</v>
      </c>
      <c r="E948">
        <v>970</v>
      </c>
      <c r="F948">
        <v>7.3106540598498796E-4</v>
      </c>
      <c r="G948" t="s">
        <v>347</v>
      </c>
      <c r="I948">
        <v>970</v>
      </c>
      <c r="J948">
        <v>7.1306136846836495E-4</v>
      </c>
      <c r="K948" t="s">
        <v>347</v>
      </c>
    </row>
    <row r="949" spans="1:11" x14ac:dyDescent="0.25">
      <c r="A949">
        <v>971</v>
      </c>
      <c r="B949">
        <v>4.4287958647026599E-4</v>
      </c>
      <c r="C949" t="s">
        <v>347</v>
      </c>
      <c r="E949">
        <v>971</v>
      </c>
      <c r="F949">
        <v>9.2449922958397505E-4</v>
      </c>
      <c r="G949" t="s">
        <v>347</v>
      </c>
      <c r="I949">
        <v>971</v>
      </c>
      <c r="J949">
        <v>8.8692807568404902E-4</v>
      </c>
      <c r="K949" t="s">
        <v>347</v>
      </c>
    </row>
    <row r="950" spans="1:11" x14ac:dyDescent="0.25">
      <c r="A950">
        <v>972</v>
      </c>
      <c r="B950">
        <v>4.6952296829442901E-4</v>
      </c>
      <c r="C950" t="s">
        <v>347</v>
      </c>
      <c r="E950">
        <v>972</v>
      </c>
      <c r="F950">
        <v>1.1006835824353999E-3</v>
      </c>
      <c r="G950" t="s">
        <v>347</v>
      </c>
      <c r="I950">
        <v>972</v>
      </c>
      <c r="J950">
        <v>1.08988128885226E-3</v>
      </c>
      <c r="K950" t="s">
        <v>347</v>
      </c>
    </row>
    <row r="951" spans="1:11" x14ac:dyDescent="0.25">
      <c r="A951">
        <v>973</v>
      </c>
      <c r="B951">
        <v>3.5050901764075598E-4</v>
      </c>
      <c r="C951" t="s">
        <v>347</v>
      </c>
      <c r="E951">
        <v>973</v>
      </c>
      <c r="F951">
        <v>1.10485029278532E-3</v>
      </c>
      <c r="G951" t="s">
        <v>347</v>
      </c>
      <c r="I951">
        <v>973</v>
      </c>
      <c r="J951">
        <v>1.1297772871430101E-3</v>
      </c>
      <c r="K951" t="s">
        <v>347</v>
      </c>
    </row>
    <row r="952" spans="1:11" x14ac:dyDescent="0.25">
      <c r="A952">
        <v>974</v>
      </c>
      <c r="B952">
        <v>3.3104222259709498E-4</v>
      </c>
      <c r="C952" t="s">
        <v>347</v>
      </c>
      <c r="E952">
        <v>974</v>
      </c>
      <c r="F952">
        <v>9.4403745940638902E-4</v>
      </c>
      <c r="G952" t="s">
        <v>347</v>
      </c>
      <c r="I952">
        <v>974</v>
      </c>
      <c r="J952">
        <v>9.6077179422198703E-4</v>
      </c>
      <c r="K952" t="s">
        <v>347</v>
      </c>
    </row>
    <row r="953" spans="1:11" x14ac:dyDescent="0.25">
      <c r="A953">
        <v>975</v>
      </c>
      <c r="B953">
        <v>1.12291970535468E-4</v>
      </c>
      <c r="C953" t="s">
        <v>347</v>
      </c>
      <c r="E953">
        <v>975</v>
      </c>
      <c r="F953">
        <v>8.2850041425020697E-4</v>
      </c>
      <c r="G953" t="s">
        <v>347</v>
      </c>
      <c r="I953">
        <v>975</v>
      </c>
      <c r="J953">
        <v>9.8685360764457311E-4</v>
      </c>
      <c r="K953" t="s">
        <v>347</v>
      </c>
    </row>
    <row r="954" spans="1:11" x14ac:dyDescent="0.25">
      <c r="A954">
        <v>976</v>
      </c>
      <c r="B954">
        <v>1.12179584931808E-4</v>
      </c>
      <c r="C954" t="s">
        <v>347</v>
      </c>
      <c r="E954">
        <v>976</v>
      </c>
      <c r="F954">
        <v>8.2850041425020697E-4</v>
      </c>
      <c r="G954" t="s">
        <v>347</v>
      </c>
      <c r="I954">
        <v>976</v>
      </c>
      <c r="J954">
        <v>9.8675455468413202E-4</v>
      </c>
      <c r="K954" t="s">
        <v>347</v>
      </c>
    </row>
    <row r="955" spans="1:11" x14ac:dyDescent="0.25">
      <c r="A955">
        <v>977</v>
      </c>
      <c r="B955">
        <v>1.1267200673202499E-4</v>
      </c>
      <c r="C955" t="s">
        <v>347</v>
      </c>
      <c r="E955">
        <v>977</v>
      </c>
      <c r="F955">
        <v>8.2304526748971105E-4</v>
      </c>
      <c r="G955" t="s">
        <v>347</v>
      </c>
      <c r="I955">
        <v>977</v>
      </c>
      <c r="J955">
        <v>9.8269523548946409E-4</v>
      </c>
      <c r="K955" t="s">
        <v>347</v>
      </c>
    </row>
    <row r="956" spans="1:11" x14ac:dyDescent="0.25">
      <c r="A956">
        <v>978</v>
      </c>
      <c r="B956">
        <v>1.1188729598317199E-4</v>
      </c>
      <c r="C956" t="s">
        <v>347</v>
      </c>
      <c r="E956">
        <v>978</v>
      </c>
      <c r="F956">
        <v>8.2034454470877698E-4</v>
      </c>
      <c r="G956" t="s">
        <v>347</v>
      </c>
      <c r="I956">
        <v>978</v>
      </c>
      <c r="J956">
        <v>9.802236723219131E-4</v>
      </c>
      <c r="K956" t="s">
        <v>347</v>
      </c>
    </row>
    <row r="957" spans="1:11" x14ac:dyDescent="0.25">
      <c r="A957">
        <v>979</v>
      </c>
      <c r="B957">
        <v>6.3054931174285202E-4</v>
      </c>
      <c r="C957" t="s">
        <v>347</v>
      </c>
      <c r="E957">
        <v>979</v>
      </c>
      <c r="F957">
        <v>2.8191703584373698E-3</v>
      </c>
      <c r="G957" t="s">
        <v>347</v>
      </c>
      <c r="I957">
        <v>979</v>
      </c>
      <c r="J957">
        <v>3.18665120776058E-3</v>
      </c>
      <c r="K957" t="s">
        <v>347</v>
      </c>
    </row>
    <row r="958" spans="1:11" x14ac:dyDescent="0.25">
      <c r="A958">
        <v>980</v>
      </c>
      <c r="B958">
        <v>6.3325504956486902E-4</v>
      </c>
      <c r="C958" t="s">
        <v>347</v>
      </c>
      <c r="E958">
        <v>980</v>
      </c>
      <c r="F958">
        <v>2.8618152085036698E-3</v>
      </c>
      <c r="G958" t="s">
        <v>347</v>
      </c>
      <c r="I958">
        <v>980</v>
      </c>
      <c r="J958">
        <v>3.22942371030005E-3</v>
      </c>
      <c r="K958" t="s">
        <v>347</v>
      </c>
    </row>
    <row r="959" spans="1:11" x14ac:dyDescent="0.25">
      <c r="A959">
        <v>981</v>
      </c>
      <c r="B959">
        <v>9.8991612919614507E-4</v>
      </c>
      <c r="C959" t="s">
        <v>347</v>
      </c>
      <c r="E959">
        <v>981</v>
      </c>
      <c r="F959">
        <v>3.47490347490347E-3</v>
      </c>
      <c r="G959" t="s">
        <v>347</v>
      </c>
      <c r="I959">
        <v>981</v>
      </c>
      <c r="J959">
        <v>3.84556314502707E-3</v>
      </c>
      <c r="K959" t="s">
        <v>347</v>
      </c>
    </row>
    <row r="960" spans="1:11" x14ac:dyDescent="0.25">
      <c r="A960">
        <v>982</v>
      </c>
      <c r="B960">
        <v>1.4283579540511199E-3</v>
      </c>
      <c r="C960" t="s">
        <v>347</v>
      </c>
      <c r="E960">
        <v>982</v>
      </c>
      <c r="F960">
        <v>4.9504950495049497E-3</v>
      </c>
      <c r="G960" t="s">
        <v>347</v>
      </c>
      <c r="I960">
        <v>982</v>
      </c>
      <c r="J960">
        <v>5.4495608530673303E-3</v>
      </c>
      <c r="K960" t="s">
        <v>347</v>
      </c>
    </row>
    <row r="961" spans="1:11" x14ac:dyDescent="0.25">
      <c r="A961">
        <v>983</v>
      </c>
      <c r="B961">
        <v>1.71208688557486E-3</v>
      </c>
      <c r="C961" t="s">
        <v>347</v>
      </c>
      <c r="E961">
        <v>983</v>
      </c>
      <c r="F961">
        <v>6.0218291305984099E-3</v>
      </c>
      <c r="G961" t="s">
        <v>347</v>
      </c>
      <c r="I961">
        <v>983</v>
      </c>
      <c r="J961">
        <v>6.6293521777662902E-3</v>
      </c>
      <c r="K961" t="s">
        <v>347</v>
      </c>
    </row>
    <row r="962" spans="1:11" x14ac:dyDescent="0.25">
      <c r="A962">
        <v>984</v>
      </c>
      <c r="B962">
        <v>1.81284018256277E-3</v>
      </c>
      <c r="C962" t="s">
        <v>347</v>
      </c>
      <c r="E962">
        <v>984</v>
      </c>
      <c r="F962">
        <v>6.5526028394612299E-3</v>
      </c>
      <c r="G962" t="s">
        <v>347</v>
      </c>
      <c r="I962">
        <v>984</v>
      </c>
      <c r="J962">
        <v>7.23517125199562E-3</v>
      </c>
      <c r="K962" t="s">
        <v>347</v>
      </c>
    </row>
    <row r="963" spans="1:11" x14ac:dyDescent="0.25">
      <c r="A963">
        <v>985</v>
      </c>
      <c r="B963">
        <v>2.58132484304346E-3</v>
      </c>
      <c r="C963" t="s">
        <v>347</v>
      </c>
      <c r="E963">
        <v>985</v>
      </c>
      <c r="F963">
        <v>2.72267600155581E-3</v>
      </c>
      <c r="G963" t="s">
        <v>347</v>
      </c>
      <c r="I963">
        <v>985</v>
      </c>
      <c r="J963">
        <v>2.4263673291934902E-3</v>
      </c>
      <c r="K963" t="s">
        <v>347</v>
      </c>
    </row>
    <row r="964" spans="1:11" x14ac:dyDescent="0.25">
      <c r="A964">
        <v>986</v>
      </c>
      <c r="B964">
        <v>3.0463885332391799E-3</v>
      </c>
      <c r="C964" t="s">
        <v>347</v>
      </c>
      <c r="E964">
        <v>986</v>
      </c>
      <c r="F964">
        <v>4.0998881848676796E-3</v>
      </c>
      <c r="G964" t="s">
        <v>347</v>
      </c>
      <c r="I964">
        <v>986</v>
      </c>
      <c r="J964">
        <v>4.0232957892030203E-3</v>
      </c>
      <c r="K964" t="s">
        <v>347</v>
      </c>
    </row>
    <row r="965" spans="1:11" x14ac:dyDescent="0.25">
      <c r="A965">
        <v>987</v>
      </c>
      <c r="B965">
        <v>3.2518324779526502E-3</v>
      </c>
      <c r="C965" t="s">
        <v>347</v>
      </c>
      <c r="E965">
        <v>987</v>
      </c>
      <c r="F965">
        <v>7.0631970260223E-3</v>
      </c>
      <c r="G965" t="s">
        <v>347</v>
      </c>
      <c r="I965">
        <v>987</v>
      </c>
      <c r="J965">
        <v>7.9204005945083308E-3</v>
      </c>
      <c r="K965" t="s">
        <v>347</v>
      </c>
    </row>
    <row r="966" spans="1:11" x14ac:dyDescent="0.25">
      <c r="A966">
        <v>988</v>
      </c>
      <c r="B966">
        <v>3.5683421439361698E-3</v>
      </c>
      <c r="C966" t="s">
        <v>347</v>
      </c>
      <c r="E966">
        <v>988</v>
      </c>
      <c r="F966">
        <v>7.6754385964912198E-3</v>
      </c>
      <c r="G966" t="s">
        <v>347</v>
      </c>
      <c r="I966">
        <v>988</v>
      </c>
      <c r="J966">
        <v>8.5837314419840108E-3</v>
      </c>
      <c r="K966" t="s">
        <v>347</v>
      </c>
    </row>
    <row r="967" spans="1:11" x14ac:dyDescent="0.25">
      <c r="A967">
        <v>989</v>
      </c>
      <c r="B967">
        <v>7.4751136063406403E-4</v>
      </c>
      <c r="C967" t="s">
        <v>347</v>
      </c>
      <c r="E967">
        <v>989</v>
      </c>
      <c r="F967">
        <v>4.1271151465125798E-4</v>
      </c>
      <c r="G967" t="s">
        <v>347</v>
      </c>
      <c r="I967">
        <v>989</v>
      </c>
      <c r="J967">
        <v>2.8941989131140398E-4</v>
      </c>
      <c r="K967" t="s">
        <v>347</v>
      </c>
    </row>
    <row r="968" spans="1:11" x14ac:dyDescent="0.25">
      <c r="A968">
        <v>990</v>
      </c>
      <c r="B968">
        <v>7.4286678789858504E-4</v>
      </c>
      <c r="C968" t="s">
        <v>347</v>
      </c>
      <c r="E968">
        <v>990</v>
      </c>
      <c r="F968">
        <v>4.1135335252982298E-4</v>
      </c>
      <c r="G968" t="s">
        <v>347</v>
      </c>
      <c r="I968">
        <v>990</v>
      </c>
      <c r="J968">
        <v>2.8874185795887503E-4</v>
      </c>
      <c r="K968" t="s">
        <v>347</v>
      </c>
    </row>
    <row r="969" spans="1:11" x14ac:dyDescent="0.25">
      <c r="A969">
        <v>991</v>
      </c>
      <c r="B969">
        <v>1.5702155233370801E-3</v>
      </c>
      <c r="C969" t="s">
        <v>347</v>
      </c>
      <c r="E969">
        <v>991</v>
      </c>
      <c r="F969">
        <v>2.04918032786885E-3</v>
      </c>
      <c r="G969" t="s">
        <v>347</v>
      </c>
      <c r="I969">
        <v>991</v>
      </c>
      <c r="J969">
        <v>1.9728101876145101E-3</v>
      </c>
      <c r="K969" t="s">
        <v>347</v>
      </c>
    </row>
    <row r="970" spans="1:11" x14ac:dyDescent="0.25">
      <c r="A970">
        <v>992</v>
      </c>
      <c r="B970">
        <v>1.56737875988759E-3</v>
      </c>
      <c r="C970" t="s">
        <v>347</v>
      </c>
      <c r="E970">
        <v>992</v>
      </c>
      <c r="F970">
        <v>2.04918032786885E-3</v>
      </c>
      <c r="G970" t="s">
        <v>347</v>
      </c>
      <c r="I970">
        <v>992</v>
      </c>
      <c r="J970">
        <v>1.9732447010883101E-3</v>
      </c>
      <c r="K970" t="s">
        <v>347</v>
      </c>
    </row>
    <row r="971" spans="1:11" x14ac:dyDescent="0.25">
      <c r="A971">
        <v>993</v>
      </c>
      <c r="B971">
        <v>1.78253108046556E-3</v>
      </c>
      <c r="C971" t="s">
        <v>347</v>
      </c>
      <c r="E971">
        <v>993</v>
      </c>
      <c r="F971">
        <v>4.9946485907955704E-3</v>
      </c>
      <c r="G971" t="s">
        <v>347</v>
      </c>
      <c r="I971">
        <v>993</v>
      </c>
      <c r="J971">
        <v>5.4420823520687301E-3</v>
      </c>
      <c r="K971" t="s">
        <v>347</v>
      </c>
    </row>
    <row r="972" spans="1:11" x14ac:dyDescent="0.25">
      <c r="A972">
        <v>994</v>
      </c>
      <c r="B972">
        <v>1.60097450314775E-3</v>
      </c>
      <c r="C972" t="s">
        <v>347</v>
      </c>
      <c r="E972">
        <v>994</v>
      </c>
      <c r="F972">
        <v>4.3557168784028998E-3</v>
      </c>
      <c r="G972" t="s">
        <v>347</v>
      </c>
      <c r="I972">
        <v>994</v>
      </c>
      <c r="J972">
        <v>4.6997134520076296E-3</v>
      </c>
      <c r="K972" t="s">
        <v>347</v>
      </c>
    </row>
    <row r="973" spans="1:11" x14ac:dyDescent="0.25">
      <c r="A973">
        <v>995</v>
      </c>
      <c r="B973">
        <v>2.0598307841984799E-3</v>
      </c>
      <c r="C973" t="s">
        <v>347</v>
      </c>
      <c r="E973">
        <v>995</v>
      </c>
      <c r="F973">
        <v>5.9303187546330604E-3</v>
      </c>
      <c r="G973" t="s">
        <v>347</v>
      </c>
      <c r="I973">
        <v>995</v>
      </c>
      <c r="J973">
        <v>6.2676617782648197E-3</v>
      </c>
      <c r="K973" t="s">
        <v>347</v>
      </c>
    </row>
    <row r="974" spans="1:11" x14ac:dyDescent="0.25">
      <c r="A974">
        <v>996</v>
      </c>
      <c r="B974">
        <v>1.3097426907744199E-3</v>
      </c>
      <c r="C974" t="s">
        <v>347</v>
      </c>
      <c r="E974">
        <v>996</v>
      </c>
      <c r="F974">
        <v>3.8491147036181601E-3</v>
      </c>
      <c r="G974" t="s">
        <v>347</v>
      </c>
      <c r="I974">
        <v>996</v>
      </c>
      <c r="J974">
        <v>4.0641845804726597E-3</v>
      </c>
      <c r="K974" t="s">
        <v>347</v>
      </c>
    </row>
    <row r="975" spans="1:11" x14ac:dyDescent="0.25">
      <c r="A975">
        <v>997</v>
      </c>
      <c r="B975">
        <v>0</v>
      </c>
      <c r="C975" t="s">
        <v>347</v>
      </c>
      <c r="E975">
        <v>997</v>
      </c>
      <c r="F975">
        <v>0</v>
      </c>
      <c r="G975" t="s">
        <v>347</v>
      </c>
      <c r="I975">
        <v>997</v>
      </c>
      <c r="J975">
        <v>0</v>
      </c>
      <c r="K975" t="s">
        <v>347</v>
      </c>
    </row>
    <row r="976" spans="1:11" x14ac:dyDescent="0.25">
      <c r="A976">
        <v>998</v>
      </c>
      <c r="B976">
        <v>0</v>
      </c>
      <c r="C976" t="s">
        <v>347</v>
      </c>
      <c r="E976">
        <v>998</v>
      </c>
      <c r="F976">
        <v>0</v>
      </c>
      <c r="G976" t="s">
        <v>347</v>
      </c>
      <c r="I976">
        <v>998</v>
      </c>
      <c r="J976">
        <v>0</v>
      </c>
      <c r="K976" t="s">
        <v>347</v>
      </c>
    </row>
    <row r="977" spans="1:11" x14ac:dyDescent="0.25">
      <c r="A977">
        <v>999</v>
      </c>
      <c r="B977">
        <v>1.6530759580933799E-4</v>
      </c>
      <c r="C977" t="s">
        <v>347</v>
      </c>
      <c r="E977">
        <v>999</v>
      </c>
      <c r="F977">
        <v>4.1356492969396098E-4</v>
      </c>
      <c r="G977" t="s">
        <v>347</v>
      </c>
      <c r="I977">
        <v>999</v>
      </c>
      <c r="J977">
        <v>4.0335695646020401E-4</v>
      </c>
      <c r="K977" t="s">
        <v>347</v>
      </c>
    </row>
    <row r="978" spans="1:11" x14ac:dyDescent="0.25">
      <c r="A978">
        <v>1001</v>
      </c>
      <c r="B978">
        <v>0.91593614348470898</v>
      </c>
      <c r="C978" t="s">
        <v>346</v>
      </c>
      <c r="E978">
        <v>1001</v>
      </c>
      <c r="F978">
        <v>0.91415214619634499</v>
      </c>
      <c r="G978" t="s">
        <v>346</v>
      </c>
      <c r="I978">
        <v>1001</v>
      </c>
      <c r="J978">
        <v>0.91196214367829598</v>
      </c>
      <c r="K978" t="s">
        <v>346</v>
      </c>
    </row>
    <row r="979" spans="1:11" x14ac:dyDescent="0.25">
      <c r="A979">
        <v>1002</v>
      </c>
      <c r="B979">
        <v>7.84972527177457E-3</v>
      </c>
      <c r="C979" t="s">
        <v>347</v>
      </c>
      <c r="E979">
        <v>1002</v>
      </c>
      <c r="F979">
        <v>1.1047619047619001E-2</v>
      </c>
      <c r="G979" t="s">
        <v>347</v>
      </c>
      <c r="I979">
        <v>1002</v>
      </c>
      <c r="J979">
        <v>1.0541203750108599E-2</v>
      </c>
      <c r="K979" t="s">
        <v>347</v>
      </c>
    </row>
    <row r="980" spans="1:11" x14ac:dyDescent="0.25">
      <c r="A980">
        <v>1003</v>
      </c>
      <c r="B980">
        <v>8.1130499897779703E-3</v>
      </c>
      <c r="C980" t="s">
        <v>347</v>
      </c>
      <c r="E980">
        <v>1003</v>
      </c>
      <c r="F980">
        <v>1.1918492887350999E-2</v>
      </c>
      <c r="G980" t="s">
        <v>347</v>
      </c>
      <c r="I980">
        <v>1003</v>
      </c>
      <c r="J980">
        <v>1.14607603515956E-2</v>
      </c>
      <c r="K980" t="s">
        <v>347</v>
      </c>
    </row>
    <row r="981" spans="1:11" x14ac:dyDescent="0.25">
      <c r="A981">
        <v>1004</v>
      </c>
      <c r="B981">
        <v>1.37029923193587E-2</v>
      </c>
      <c r="C981" t="s">
        <v>347</v>
      </c>
      <c r="E981">
        <v>1004</v>
      </c>
      <c r="F981">
        <v>3.0769230769230702E-2</v>
      </c>
      <c r="G981" t="s">
        <v>347</v>
      </c>
      <c r="I981">
        <v>1004</v>
      </c>
      <c r="J981">
        <v>3.4203899450698398E-2</v>
      </c>
      <c r="K981" t="s">
        <v>347</v>
      </c>
    </row>
    <row r="982" spans="1:11" x14ac:dyDescent="0.25">
      <c r="A982">
        <v>1005</v>
      </c>
      <c r="B982">
        <v>1.36318732875404E-2</v>
      </c>
      <c r="C982" t="s">
        <v>347</v>
      </c>
      <c r="E982">
        <v>1005</v>
      </c>
      <c r="F982">
        <v>3.08437981934346E-2</v>
      </c>
      <c r="G982" t="s">
        <v>347</v>
      </c>
      <c r="I982">
        <v>1005</v>
      </c>
      <c r="J982">
        <v>3.4389099560805901E-2</v>
      </c>
      <c r="K982" t="s">
        <v>347</v>
      </c>
    </row>
    <row r="983" spans="1:11" x14ac:dyDescent="0.25">
      <c r="A983">
        <v>1006</v>
      </c>
      <c r="B983">
        <v>2.1957367666626801E-2</v>
      </c>
      <c r="C983" t="s">
        <v>347</v>
      </c>
      <c r="E983">
        <v>1006</v>
      </c>
      <c r="F983">
        <v>4.58802868432606E-2</v>
      </c>
      <c r="G983" t="s">
        <v>347</v>
      </c>
      <c r="I983">
        <v>1006</v>
      </c>
      <c r="J983">
        <v>4.7742353048009598E-2</v>
      </c>
      <c r="K983" t="s">
        <v>347</v>
      </c>
    </row>
    <row r="984" spans="1:11" x14ac:dyDescent="0.25">
      <c r="A984">
        <v>1007</v>
      </c>
      <c r="B984">
        <v>1.89943530045888E-2</v>
      </c>
      <c r="C984" t="s">
        <v>347</v>
      </c>
      <c r="E984">
        <v>1007</v>
      </c>
      <c r="F984">
        <v>4.5471698113207497E-2</v>
      </c>
      <c r="G984" t="s">
        <v>347</v>
      </c>
      <c r="I984">
        <v>1007</v>
      </c>
      <c r="J984">
        <v>4.7144904971286102E-2</v>
      </c>
      <c r="K984" t="s">
        <v>347</v>
      </c>
    </row>
    <row r="985" spans="1:11" x14ac:dyDescent="0.25">
      <c r="A985">
        <v>1008</v>
      </c>
      <c r="B985">
        <v>2.59301365032573E-2</v>
      </c>
      <c r="C985" t="s">
        <v>347</v>
      </c>
      <c r="E985">
        <v>1008</v>
      </c>
      <c r="F985">
        <v>4.62336292519996E-2</v>
      </c>
      <c r="G985" t="s">
        <v>347</v>
      </c>
      <c r="I985">
        <v>1008</v>
      </c>
      <c r="J985">
        <v>4.7064081933735701E-2</v>
      </c>
      <c r="K985" t="s">
        <v>347</v>
      </c>
    </row>
    <row r="986" spans="1:11" x14ac:dyDescent="0.25">
      <c r="A986">
        <v>1009</v>
      </c>
      <c r="B986">
        <v>2.6971711451451399E-2</v>
      </c>
      <c r="C986" t="s">
        <v>347</v>
      </c>
      <c r="E986">
        <v>1009</v>
      </c>
      <c r="F986">
        <v>4.7365522305856403E-2</v>
      </c>
      <c r="G986" t="s">
        <v>347</v>
      </c>
      <c r="I986">
        <v>1009</v>
      </c>
      <c r="J986">
        <v>4.8247506772459002E-2</v>
      </c>
      <c r="K986" t="s">
        <v>347</v>
      </c>
    </row>
    <row r="987" spans="1:11" x14ac:dyDescent="0.25">
      <c r="A987">
        <v>1010</v>
      </c>
      <c r="B987">
        <v>2.2404393063374599E-2</v>
      </c>
      <c r="C987" t="s">
        <v>347</v>
      </c>
      <c r="E987">
        <v>1010</v>
      </c>
      <c r="F987">
        <v>4.5010998928309502E-2</v>
      </c>
      <c r="G987" t="s">
        <v>347</v>
      </c>
      <c r="I987">
        <v>1010</v>
      </c>
      <c r="J987">
        <v>4.6399645511889999E-2</v>
      </c>
      <c r="K987" t="s">
        <v>347</v>
      </c>
    </row>
    <row r="988" spans="1:11" x14ac:dyDescent="0.25">
      <c r="A988">
        <v>1011</v>
      </c>
      <c r="B988">
        <v>2.2077937476112499E-2</v>
      </c>
      <c r="C988" t="s">
        <v>347</v>
      </c>
      <c r="E988">
        <v>1011</v>
      </c>
      <c r="F988">
        <v>4.5857830037413103E-2</v>
      </c>
      <c r="G988" t="s">
        <v>347</v>
      </c>
      <c r="I988">
        <v>1011</v>
      </c>
      <c r="J988">
        <v>4.7390772909876297E-2</v>
      </c>
      <c r="K988" t="s">
        <v>347</v>
      </c>
    </row>
    <row r="989" spans="1:11" x14ac:dyDescent="0.25">
      <c r="A989">
        <v>1012</v>
      </c>
      <c r="B989">
        <v>2.5967590487406701E-2</v>
      </c>
      <c r="C989" t="s">
        <v>347</v>
      </c>
      <c r="E989">
        <v>1012</v>
      </c>
      <c r="F989">
        <v>4.4665012406947799E-2</v>
      </c>
      <c r="G989" t="s">
        <v>347</v>
      </c>
      <c r="I989">
        <v>1012</v>
      </c>
      <c r="J989">
        <v>4.4962010183623703E-2</v>
      </c>
      <c r="K989" t="s">
        <v>347</v>
      </c>
    </row>
    <row r="990" spans="1:11" x14ac:dyDescent="0.25">
      <c r="A990">
        <v>1013</v>
      </c>
      <c r="B990">
        <v>2.5148820255055999E-2</v>
      </c>
      <c r="C990" t="s">
        <v>347</v>
      </c>
      <c r="E990">
        <v>1013</v>
      </c>
      <c r="F990">
        <v>4.4055259436527702E-2</v>
      </c>
      <c r="G990" t="s">
        <v>347</v>
      </c>
      <c r="I990">
        <v>1013</v>
      </c>
      <c r="J990">
        <v>4.4315749460118403E-2</v>
      </c>
      <c r="K990" t="s">
        <v>347</v>
      </c>
    </row>
    <row r="991" spans="1:11" x14ac:dyDescent="0.25">
      <c r="A991">
        <v>1014</v>
      </c>
      <c r="B991">
        <v>1.00762697903426E-4</v>
      </c>
      <c r="C991" t="s">
        <v>347</v>
      </c>
      <c r="E991">
        <v>1014</v>
      </c>
      <c r="F991">
        <v>9.0415913200723303E-4</v>
      </c>
      <c r="G991" t="s">
        <v>347</v>
      </c>
      <c r="I991">
        <v>1014</v>
      </c>
      <c r="J991">
        <v>1.1063126864540201E-3</v>
      </c>
      <c r="K991" t="s">
        <v>347</v>
      </c>
    </row>
    <row r="992" spans="1:11" x14ac:dyDescent="0.25">
      <c r="A992">
        <v>1015</v>
      </c>
      <c r="B992">
        <v>1.00661844567023E-4</v>
      </c>
      <c r="C992" t="s">
        <v>347</v>
      </c>
      <c r="E992">
        <v>1015</v>
      </c>
      <c r="F992">
        <v>9.0415913200723303E-4</v>
      </c>
      <c r="G992" t="s">
        <v>347</v>
      </c>
      <c r="I992">
        <v>1015</v>
      </c>
      <c r="J992">
        <v>1.1061893385311901E-3</v>
      </c>
      <c r="K992" t="s">
        <v>347</v>
      </c>
    </row>
    <row r="993" spans="1:11" x14ac:dyDescent="0.25">
      <c r="A993">
        <v>1016</v>
      </c>
      <c r="B993">
        <v>1.01103737397548E-4</v>
      </c>
      <c r="C993" t="s">
        <v>347</v>
      </c>
      <c r="E993">
        <v>1016</v>
      </c>
      <c r="F993">
        <v>8.97666068222621E-4</v>
      </c>
      <c r="G993" t="s">
        <v>347</v>
      </c>
      <c r="I993">
        <v>1016</v>
      </c>
      <c r="J993">
        <v>1.10113673959858E-3</v>
      </c>
      <c r="K993" t="s">
        <v>347</v>
      </c>
    </row>
    <row r="994" spans="1:11" x14ac:dyDescent="0.25">
      <c r="A994">
        <v>1017</v>
      </c>
      <c r="B994">
        <v>1.00399548439014E-4</v>
      </c>
      <c r="C994" t="s">
        <v>347</v>
      </c>
      <c r="E994">
        <v>1017</v>
      </c>
      <c r="F994">
        <v>8.9445438282647499E-4</v>
      </c>
      <c r="G994" t="s">
        <v>347</v>
      </c>
      <c r="I994">
        <v>1017</v>
      </c>
      <c r="J994">
        <v>1.09806266114541E-3</v>
      </c>
      <c r="K994" t="s">
        <v>347</v>
      </c>
    </row>
    <row r="995" spans="1:11" x14ac:dyDescent="0.25">
      <c r="A995">
        <v>1018</v>
      </c>
      <c r="B995">
        <v>4.94017020803948E-4</v>
      </c>
      <c r="C995" t="s">
        <v>347</v>
      </c>
      <c r="E995">
        <v>1018</v>
      </c>
      <c r="F995">
        <v>2.19010074463425E-3</v>
      </c>
      <c r="G995" t="s">
        <v>347</v>
      </c>
      <c r="I995">
        <v>1018</v>
      </c>
      <c r="J995">
        <v>2.45419113378469E-3</v>
      </c>
      <c r="K995" t="s">
        <v>347</v>
      </c>
    </row>
    <row r="996" spans="1:11" x14ac:dyDescent="0.25">
      <c r="A996">
        <v>1019</v>
      </c>
      <c r="B996">
        <v>4.9613676142310501E-4</v>
      </c>
      <c r="C996" t="s">
        <v>347</v>
      </c>
      <c r="E996">
        <v>1019</v>
      </c>
      <c r="F996">
        <v>2.2261798753339199E-3</v>
      </c>
      <c r="G996" t="s">
        <v>347</v>
      </c>
      <c r="I996">
        <v>1019</v>
      </c>
      <c r="J996">
        <v>2.4907008973124802E-3</v>
      </c>
      <c r="K996" t="s">
        <v>347</v>
      </c>
    </row>
    <row r="997" spans="1:11" x14ac:dyDescent="0.25">
      <c r="A997">
        <v>1020</v>
      </c>
      <c r="B997">
        <v>8.3984527651307099E-4</v>
      </c>
      <c r="C997" t="s">
        <v>347</v>
      </c>
      <c r="E997">
        <v>1020</v>
      </c>
      <c r="F997">
        <v>2.9288702928870198E-3</v>
      </c>
      <c r="G997" t="s">
        <v>347</v>
      </c>
      <c r="I997">
        <v>1020</v>
      </c>
      <c r="J997">
        <v>3.2231239458242202E-3</v>
      </c>
      <c r="K997" t="s">
        <v>347</v>
      </c>
    </row>
    <row r="998" spans="1:11" x14ac:dyDescent="0.25">
      <c r="A998">
        <v>1021</v>
      </c>
      <c r="B998">
        <v>1.2394333510327999E-3</v>
      </c>
      <c r="C998" t="s">
        <v>347</v>
      </c>
      <c r="E998">
        <v>1021</v>
      </c>
      <c r="F998">
        <v>4.5342126957955402E-3</v>
      </c>
      <c r="G998" t="s">
        <v>347</v>
      </c>
      <c r="I998">
        <v>1021</v>
      </c>
      <c r="J998">
        <v>5.0393055270794903E-3</v>
      </c>
      <c r="K998" t="s">
        <v>347</v>
      </c>
    </row>
    <row r="999" spans="1:11" x14ac:dyDescent="0.25">
      <c r="A999">
        <v>1022</v>
      </c>
      <c r="B999">
        <v>1.4873480513185699E-3</v>
      </c>
      <c r="C999" t="s">
        <v>347</v>
      </c>
      <c r="E999">
        <v>1022</v>
      </c>
      <c r="F999">
        <v>5.6980056980056896E-3</v>
      </c>
      <c r="G999" t="s">
        <v>347</v>
      </c>
      <c r="I999">
        <v>1022</v>
      </c>
      <c r="J999">
        <v>6.3764237600120897E-3</v>
      </c>
      <c r="K999" t="s">
        <v>347</v>
      </c>
    </row>
    <row r="1000" spans="1:11" x14ac:dyDescent="0.25">
      <c r="A1000">
        <v>1023</v>
      </c>
      <c r="B1000">
        <v>1.5879080354795801E-3</v>
      </c>
      <c r="C1000" t="s">
        <v>347</v>
      </c>
      <c r="E1000">
        <v>1023</v>
      </c>
      <c r="F1000">
        <v>6.2819002748331302E-3</v>
      </c>
      <c r="G1000" t="s">
        <v>347</v>
      </c>
      <c r="I1000">
        <v>1023</v>
      </c>
      <c r="J1000">
        <v>7.0502650614878296E-3</v>
      </c>
      <c r="K1000" t="s">
        <v>347</v>
      </c>
    </row>
    <row r="1001" spans="1:11" x14ac:dyDescent="0.25">
      <c r="A1001">
        <v>1024</v>
      </c>
      <c r="B1001">
        <v>2.6911464139884101E-3</v>
      </c>
      <c r="C1001" t="s">
        <v>347</v>
      </c>
      <c r="E1001">
        <v>1024</v>
      </c>
      <c r="F1001">
        <v>2.9548332629801598E-3</v>
      </c>
      <c r="G1001" t="s">
        <v>347</v>
      </c>
      <c r="I1001">
        <v>1024</v>
      </c>
      <c r="J1001">
        <v>2.65034587988006E-3</v>
      </c>
      <c r="K1001" t="s">
        <v>347</v>
      </c>
    </row>
    <row r="1002" spans="1:11" x14ac:dyDescent="0.25">
      <c r="A1002">
        <v>1025</v>
      </c>
      <c r="B1002">
        <v>3.1255177440853198E-3</v>
      </c>
      <c r="C1002" t="s">
        <v>347</v>
      </c>
      <c r="E1002">
        <v>1025</v>
      </c>
      <c r="F1002">
        <v>4.43369609028617E-3</v>
      </c>
      <c r="G1002" t="s">
        <v>347</v>
      </c>
      <c r="I1002">
        <v>1025</v>
      </c>
      <c r="J1002">
        <v>4.43368130331156E-3</v>
      </c>
      <c r="K1002" t="s">
        <v>347</v>
      </c>
    </row>
    <row r="1003" spans="1:11" x14ac:dyDescent="0.25">
      <c r="A1003">
        <v>1026</v>
      </c>
      <c r="B1003">
        <v>3.0886147157242901E-3</v>
      </c>
      <c r="C1003" t="s">
        <v>347</v>
      </c>
      <c r="E1003">
        <v>1026</v>
      </c>
      <c r="F1003">
        <v>6.0192616372391596E-3</v>
      </c>
      <c r="G1003" t="s">
        <v>347</v>
      </c>
      <c r="I1003">
        <v>1026</v>
      </c>
      <c r="J1003">
        <v>6.6581005212481403E-3</v>
      </c>
      <c r="K1003" t="s">
        <v>347</v>
      </c>
    </row>
    <row r="1004" spans="1:11" x14ac:dyDescent="0.25">
      <c r="A1004">
        <v>1027</v>
      </c>
      <c r="B1004">
        <v>3.4105716918924E-3</v>
      </c>
      <c r="C1004" t="s">
        <v>347</v>
      </c>
      <c r="E1004">
        <v>1027</v>
      </c>
      <c r="F1004">
        <v>6.6981875492513696E-3</v>
      </c>
      <c r="G1004" t="s">
        <v>347</v>
      </c>
      <c r="I1004">
        <v>1027</v>
      </c>
      <c r="J1004">
        <v>7.4000099851349302E-3</v>
      </c>
      <c r="K1004" t="s">
        <v>347</v>
      </c>
    </row>
    <row r="1005" spans="1:11" x14ac:dyDescent="0.25">
      <c r="A1005">
        <v>1028</v>
      </c>
      <c r="B1005">
        <v>7.8070089001921897E-4</v>
      </c>
      <c r="C1005" t="s">
        <v>347</v>
      </c>
      <c r="E1005">
        <v>1028</v>
      </c>
      <c r="F1005">
        <v>4.5024763619990903E-4</v>
      </c>
      <c r="G1005" t="s">
        <v>347</v>
      </c>
      <c r="I1005">
        <v>1028</v>
      </c>
      <c r="J1005">
        <v>3.1773787048795099E-4</v>
      </c>
      <c r="K1005" t="s">
        <v>347</v>
      </c>
    </row>
    <row r="1006" spans="1:11" x14ac:dyDescent="0.25">
      <c r="A1006">
        <v>1029</v>
      </c>
      <c r="B1006">
        <v>7.7584956910181602E-4</v>
      </c>
      <c r="C1006" t="s">
        <v>347</v>
      </c>
      <c r="E1006">
        <v>1029</v>
      </c>
      <c r="F1006">
        <v>4.4863167339614099E-4</v>
      </c>
      <c r="G1006" t="s">
        <v>347</v>
      </c>
      <c r="I1006">
        <v>1029</v>
      </c>
      <c r="J1006">
        <v>3.1691146392740302E-4</v>
      </c>
      <c r="K1006" t="s">
        <v>347</v>
      </c>
    </row>
    <row r="1007" spans="1:11" x14ac:dyDescent="0.25">
      <c r="A1007">
        <v>1030</v>
      </c>
      <c r="B1007">
        <v>1.7181558962058999E-3</v>
      </c>
      <c r="C1007" t="s">
        <v>347</v>
      </c>
      <c r="E1007">
        <v>1030</v>
      </c>
      <c r="F1007">
        <v>2.23413762287756E-3</v>
      </c>
      <c r="G1007" t="s">
        <v>347</v>
      </c>
      <c r="I1007">
        <v>1030</v>
      </c>
      <c r="J1007">
        <v>2.20245830879397E-3</v>
      </c>
      <c r="K1007" t="s">
        <v>347</v>
      </c>
    </row>
    <row r="1008" spans="1:11" x14ac:dyDescent="0.25">
      <c r="A1008">
        <v>1031</v>
      </c>
      <c r="B1008">
        <v>1.7150511656023699E-3</v>
      </c>
      <c r="C1008" t="s">
        <v>347</v>
      </c>
      <c r="E1008">
        <v>1031</v>
      </c>
      <c r="F1008">
        <v>2.23413762287756E-3</v>
      </c>
      <c r="G1008" t="s">
        <v>347</v>
      </c>
      <c r="I1008">
        <v>1031</v>
      </c>
      <c r="J1008">
        <v>2.2029966191601299E-3</v>
      </c>
      <c r="K1008" t="s">
        <v>347</v>
      </c>
    </row>
    <row r="1009" spans="1:11" x14ac:dyDescent="0.25">
      <c r="A1009">
        <v>1032</v>
      </c>
      <c r="B1009">
        <v>1.6734464861681601E-3</v>
      </c>
      <c r="C1009" t="s">
        <v>347</v>
      </c>
      <c r="E1009">
        <v>1032</v>
      </c>
      <c r="F1009">
        <v>4.9961568024596403E-3</v>
      </c>
      <c r="G1009" t="s">
        <v>347</v>
      </c>
      <c r="I1009">
        <v>1032</v>
      </c>
      <c r="J1009">
        <v>5.5182840090330001E-3</v>
      </c>
      <c r="K1009" t="s">
        <v>347</v>
      </c>
    </row>
    <row r="1010" spans="1:11" x14ac:dyDescent="0.25">
      <c r="A1010">
        <v>1033</v>
      </c>
      <c r="B1010">
        <v>1.52417693745793E-3</v>
      </c>
      <c r="C1010" t="s">
        <v>347</v>
      </c>
      <c r="E1010">
        <v>1033</v>
      </c>
      <c r="F1010">
        <v>4.7003525264394802E-3</v>
      </c>
      <c r="G1010" t="s">
        <v>347</v>
      </c>
      <c r="I1010">
        <v>1033</v>
      </c>
      <c r="J1010">
        <v>5.2256600653722398E-3</v>
      </c>
      <c r="K1010" t="s">
        <v>347</v>
      </c>
    </row>
    <row r="1011" spans="1:11" x14ac:dyDescent="0.25">
      <c r="A1011">
        <v>1034</v>
      </c>
      <c r="B1011">
        <v>1.9936627194077098E-3</v>
      </c>
      <c r="C1011" t="s">
        <v>347</v>
      </c>
      <c r="E1011">
        <v>1034</v>
      </c>
      <c r="F1011">
        <v>6.41025641025641E-3</v>
      </c>
      <c r="G1011" t="s">
        <v>347</v>
      </c>
      <c r="I1011">
        <v>1034</v>
      </c>
      <c r="J1011">
        <v>6.9317055132588502E-3</v>
      </c>
      <c r="K1011" t="s">
        <v>347</v>
      </c>
    </row>
    <row r="1012" spans="1:11" x14ac:dyDescent="0.25">
      <c r="A1012">
        <v>1035</v>
      </c>
      <c r="B1012">
        <v>1.2711763586304499E-3</v>
      </c>
      <c r="C1012" t="s">
        <v>347</v>
      </c>
      <c r="E1012">
        <v>1035</v>
      </c>
      <c r="F1012">
        <v>4.1736227045075097E-3</v>
      </c>
      <c r="G1012" t="s">
        <v>347</v>
      </c>
      <c r="I1012">
        <v>1035</v>
      </c>
      <c r="J1012">
        <v>4.5234946337898204E-3</v>
      </c>
      <c r="K1012" t="s">
        <v>347</v>
      </c>
    </row>
    <row r="1013" spans="1:11" x14ac:dyDescent="0.25">
      <c r="A1013">
        <v>1036</v>
      </c>
      <c r="B1013">
        <v>0</v>
      </c>
      <c r="C1013" t="s">
        <v>347</v>
      </c>
      <c r="E1013">
        <v>1036</v>
      </c>
      <c r="F1013">
        <v>0</v>
      </c>
      <c r="G1013" t="s">
        <v>347</v>
      </c>
      <c r="I1013">
        <v>1036</v>
      </c>
      <c r="J1013">
        <v>0</v>
      </c>
      <c r="K1013" t="s">
        <v>347</v>
      </c>
    </row>
    <row r="1014" spans="1:11" x14ac:dyDescent="0.25">
      <c r="A1014">
        <v>1037</v>
      </c>
      <c r="B1014">
        <v>0</v>
      </c>
      <c r="C1014" t="s">
        <v>347</v>
      </c>
      <c r="E1014">
        <v>1037</v>
      </c>
      <c r="F1014">
        <v>0</v>
      </c>
      <c r="G1014" t="s">
        <v>347</v>
      </c>
      <c r="I1014">
        <v>1037</v>
      </c>
      <c r="J1014">
        <v>0</v>
      </c>
      <c r="K1014" t="s">
        <v>347</v>
      </c>
    </row>
    <row r="1015" spans="1:11" x14ac:dyDescent="0.25">
      <c r="A1015">
        <v>1038</v>
      </c>
      <c r="B1015">
        <v>1.9994822283071301E-4</v>
      </c>
      <c r="C1015" t="s">
        <v>347</v>
      </c>
      <c r="E1015">
        <v>1038</v>
      </c>
      <c r="F1015">
        <v>4.5126353790613698E-4</v>
      </c>
      <c r="G1015" t="s">
        <v>347</v>
      </c>
      <c r="I1015">
        <v>1038</v>
      </c>
      <c r="J1015">
        <v>4.3178249653365297E-4</v>
      </c>
      <c r="K1015" t="s">
        <v>347</v>
      </c>
    </row>
    <row r="1016" spans="1:11" x14ac:dyDescent="0.25">
      <c r="A1016">
        <v>1039</v>
      </c>
      <c r="B1016">
        <v>0.91593614348470898</v>
      </c>
      <c r="C1016" t="s">
        <v>346</v>
      </c>
      <c r="E1016">
        <v>1039</v>
      </c>
      <c r="F1016">
        <v>0.91415214619634499</v>
      </c>
      <c r="G1016" t="s">
        <v>346</v>
      </c>
      <c r="I1016">
        <v>1039</v>
      </c>
      <c r="J1016">
        <v>0.91196214367829598</v>
      </c>
      <c r="K1016" t="s">
        <v>346</v>
      </c>
    </row>
    <row r="1017" spans="1:11" x14ac:dyDescent="0.25">
      <c r="A1017">
        <v>1041</v>
      </c>
      <c r="B1017">
        <v>7.6047086130600298E-3</v>
      </c>
      <c r="C1017" t="s">
        <v>347</v>
      </c>
      <c r="E1017">
        <v>1041</v>
      </c>
      <c r="F1017">
        <v>1.15511551155115E-2</v>
      </c>
      <c r="G1017" t="s">
        <v>347</v>
      </c>
      <c r="I1017">
        <v>1041</v>
      </c>
      <c r="J1017">
        <v>1.11415186415607E-2</v>
      </c>
      <c r="K1017" t="s">
        <v>347</v>
      </c>
    </row>
    <row r="1018" spans="1:11" x14ac:dyDescent="0.25">
      <c r="A1018">
        <v>1042</v>
      </c>
      <c r="B1018">
        <v>7.8528877370097495E-3</v>
      </c>
      <c r="C1018" t="s">
        <v>347</v>
      </c>
      <c r="E1018">
        <v>1042</v>
      </c>
      <c r="F1018">
        <v>1.2500000000000001E-2</v>
      </c>
      <c r="G1018" t="s">
        <v>347</v>
      </c>
      <c r="I1018">
        <v>1042</v>
      </c>
      <c r="J1018">
        <v>1.2173834656472799E-2</v>
      </c>
      <c r="K1018" t="s">
        <v>347</v>
      </c>
    </row>
    <row r="1019" spans="1:11" x14ac:dyDescent="0.25">
      <c r="A1019">
        <v>1043</v>
      </c>
      <c r="B1019">
        <v>1.33675999976088E-2</v>
      </c>
      <c r="C1019" t="s">
        <v>347</v>
      </c>
      <c r="E1019">
        <v>1043</v>
      </c>
      <c r="F1019">
        <v>2.9214455745509599E-2</v>
      </c>
      <c r="G1019" t="s">
        <v>347</v>
      </c>
      <c r="I1019">
        <v>1043</v>
      </c>
      <c r="J1019">
        <v>3.2509774057692301E-2</v>
      </c>
      <c r="K1019" t="s">
        <v>347</v>
      </c>
    </row>
    <row r="1020" spans="1:11" x14ac:dyDescent="0.25">
      <c r="A1020">
        <v>1044</v>
      </c>
      <c r="B1020">
        <v>1.33070715617162E-2</v>
      </c>
      <c r="C1020" t="s">
        <v>347</v>
      </c>
      <c r="E1020">
        <v>1044</v>
      </c>
      <c r="F1020">
        <v>2.94320533455966E-2</v>
      </c>
      <c r="G1020" t="s">
        <v>347</v>
      </c>
      <c r="I1020">
        <v>1044</v>
      </c>
      <c r="J1020">
        <v>3.2891931619319997E-2</v>
      </c>
      <c r="K1020" t="s">
        <v>347</v>
      </c>
    </row>
    <row r="1021" spans="1:11" x14ac:dyDescent="0.25">
      <c r="A1021">
        <v>1045</v>
      </c>
      <c r="B1021">
        <v>2.0523400030238202E-2</v>
      </c>
      <c r="C1021" t="s">
        <v>347</v>
      </c>
      <c r="E1021">
        <v>1045</v>
      </c>
      <c r="F1021">
        <v>4.3005181347150201E-2</v>
      </c>
      <c r="G1021" t="s">
        <v>347</v>
      </c>
      <c r="I1021">
        <v>1045</v>
      </c>
      <c r="J1021">
        <v>4.4642631716292E-2</v>
      </c>
      <c r="K1021" t="s">
        <v>347</v>
      </c>
    </row>
    <row r="1022" spans="1:11" x14ac:dyDescent="0.25">
      <c r="A1022">
        <v>1046</v>
      </c>
      <c r="B1022">
        <v>1.7889527033489599E-2</v>
      </c>
      <c r="C1022" t="s">
        <v>347</v>
      </c>
      <c r="E1022">
        <v>1046</v>
      </c>
      <c r="F1022">
        <v>4.2801803518130399E-2</v>
      </c>
      <c r="G1022" t="s">
        <v>347</v>
      </c>
      <c r="I1022">
        <v>1046</v>
      </c>
      <c r="J1022">
        <v>4.4242982305094797E-2</v>
      </c>
      <c r="K1022" t="s">
        <v>347</v>
      </c>
    </row>
    <row r="1023" spans="1:11" x14ac:dyDescent="0.25">
      <c r="A1023">
        <v>1047</v>
      </c>
      <c r="B1023">
        <v>2.3838650697137701E-2</v>
      </c>
      <c r="C1023" t="s">
        <v>347</v>
      </c>
      <c r="E1023">
        <v>1047</v>
      </c>
      <c r="F1023">
        <v>4.2441372609636499E-2</v>
      </c>
      <c r="G1023" t="s">
        <v>347</v>
      </c>
      <c r="I1023">
        <v>1047</v>
      </c>
      <c r="J1023">
        <v>4.3152156837822003E-2</v>
      </c>
      <c r="K1023" t="s">
        <v>347</v>
      </c>
    </row>
    <row r="1024" spans="1:11" x14ac:dyDescent="0.25">
      <c r="A1024">
        <v>1048</v>
      </c>
      <c r="B1024">
        <v>2.4704233431283699E-2</v>
      </c>
      <c r="C1024" t="s">
        <v>347</v>
      </c>
      <c r="E1024">
        <v>1048</v>
      </c>
      <c r="F1024">
        <v>4.3410065968537997E-2</v>
      </c>
      <c r="G1024" t="s">
        <v>347</v>
      </c>
      <c r="I1024">
        <v>1048</v>
      </c>
      <c r="J1024">
        <v>4.4182925217606001E-2</v>
      </c>
      <c r="K1024" t="s">
        <v>347</v>
      </c>
    </row>
    <row r="1025" spans="1:11" x14ac:dyDescent="0.25">
      <c r="A1025">
        <v>1049</v>
      </c>
      <c r="B1025">
        <v>2.1054398426071E-2</v>
      </c>
      <c r="C1025" t="s">
        <v>347</v>
      </c>
      <c r="E1025">
        <v>1049</v>
      </c>
      <c r="F1025">
        <v>4.2377701934015903E-2</v>
      </c>
      <c r="G1025" t="s">
        <v>347</v>
      </c>
      <c r="I1025">
        <v>1049</v>
      </c>
      <c r="J1025">
        <v>4.36393340490627E-2</v>
      </c>
      <c r="K1025" t="s">
        <v>347</v>
      </c>
    </row>
    <row r="1026" spans="1:11" x14ac:dyDescent="0.25">
      <c r="A1026">
        <v>1050</v>
      </c>
      <c r="B1026">
        <v>2.0730879822592599E-2</v>
      </c>
      <c r="C1026" t="s">
        <v>347</v>
      </c>
      <c r="E1026">
        <v>1050</v>
      </c>
      <c r="F1026">
        <v>4.31457042822515E-2</v>
      </c>
      <c r="G1026" t="s">
        <v>347</v>
      </c>
      <c r="I1026">
        <v>1050</v>
      </c>
      <c r="J1026">
        <v>4.4572145749618201E-2</v>
      </c>
      <c r="K1026" t="s">
        <v>347</v>
      </c>
    </row>
    <row r="1027" spans="1:11" x14ac:dyDescent="0.25">
      <c r="A1027">
        <v>1051</v>
      </c>
      <c r="B1027">
        <v>2.4312038445310699E-2</v>
      </c>
      <c r="C1027" t="s">
        <v>347</v>
      </c>
      <c r="E1027">
        <v>1051</v>
      </c>
      <c r="F1027">
        <v>4.1121229368241301E-2</v>
      </c>
      <c r="G1027" t="s">
        <v>347</v>
      </c>
      <c r="I1027">
        <v>1051</v>
      </c>
      <c r="J1027">
        <v>4.1231594082376803E-2</v>
      </c>
      <c r="K1027" t="s">
        <v>347</v>
      </c>
    </row>
    <row r="1028" spans="1:11" x14ac:dyDescent="0.25">
      <c r="A1028">
        <v>1052</v>
      </c>
      <c r="B1028">
        <v>2.3641392325727199E-2</v>
      </c>
      <c r="C1028" t="s">
        <v>347</v>
      </c>
      <c r="E1028">
        <v>1052</v>
      </c>
      <c r="F1028">
        <v>4.0579393674709703E-2</v>
      </c>
      <c r="G1028" t="s">
        <v>347</v>
      </c>
      <c r="I1028">
        <v>1052</v>
      </c>
      <c r="J1028">
        <v>4.0638017964880202E-2</v>
      </c>
      <c r="K1028" t="s">
        <v>347</v>
      </c>
    </row>
    <row r="1029" spans="1:11" x14ac:dyDescent="0.25">
      <c r="A1029">
        <v>1053</v>
      </c>
      <c r="B1029">
        <v>1.3906740810526899E-3</v>
      </c>
      <c r="C1029" t="s">
        <v>347</v>
      </c>
      <c r="E1029">
        <v>1053</v>
      </c>
      <c r="F1029">
        <v>2.7548209366391099E-3</v>
      </c>
      <c r="G1029" t="s">
        <v>347</v>
      </c>
      <c r="I1029">
        <v>1053</v>
      </c>
      <c r="J1029">
        <v>2.7070586175845699E-3</v>
      </c>
      <c r="K1029" t="s">
        <v>347</v>
      </c>
    </row>
    <row r="1030" spans="1:11" x14ac:dyDescent="0.25">
      <c r="A1030">
        <v>1054</v>
      </c>
      <c r="B1030">
        <v>1.38928233047103E-3</v>
      </c>
      <c r="C1030" t="s">
        <v>347</v>
      </c>
      <c r="E1030">
        <v>1054</v>
      </c>
      <c r="F1030">
        <v>2.7548209366391099E-3</v>
      </c>
      <c r="G1030" t="s">
        <v>347</v>
      </c>
      <c r="I1030">
        <v>1054</v>
      </c>
      <c r="J1030">
        <v>2.7040400762024298E-3</v>
      </c>
      <c r="K1030" t="s">
        <v>347</v>
      </c>
    </row>
    <row r="1031" spans="1:11" x14ac:dyDescent="0.25">
      <c r="A1031">
        <v>1055</v>
      </c>
      <c r="B1031">
        <v>1.39538033738604E-3</v>
      </c>
      <c r="C1031" t="s">
        <v>347</v>
      </c>
      <c r="E1031">
        <v>1055</v>
      </c>
      <c r="F1031">
        <v>2.6385224274406301E-3</v>
      </c>
      <c r="G1031" t="s">
        <v>347</v>
      </c>
      <c r="I1031">
        <v>1055</v>
      </c>
      <c r="J1031">
        <v>2.5853959705842201E-3</v>
      </c>
      <c r="K1031" t="s">
        <v>347</v>
      </c>
    </row>
    <row r="1032" spans="1:11" x14ac:dyDescent="0.25">
      <c r="A1032">
        <v>1056</v>
      </c>
      <c r="B1032">
        <v>1.3856627084853101E-3</v>
      </c>
      <c r="C1032" t="s">
        <v>347</v>
      </c>
      <c r="E1032">
        <v>1056</v>
      </c>
      <c r="F1032">
        <v>2.58397932816537E-3</v>
      </c>
      <c r="G1032" t="s">
        <v>347</v>
      </c>
      <c r="I1032">
        <v>1056</v>
      </c>
      <c r="J1032">
        <v>2.51768836112579E-3</v>
      </c>
      <c r="K1032" t="s">
        <v>347</v>
      </c>
    </row>
    <row r="1033" spans="1:11" x14ac:dyDescent="0.25">
      <c r="A1033">
        <v>1057</v>
      </c>
      <c r="B1033">
        <v>1.1337506330525099E-3</v>
      </c>
      <c r="C1033" t="s">
        <v>347</v>
      </c>
      <c r="E1033">
        <v>1057</v>
      </c>
      <c r="F1033">
        <v>2.2883295194508001E-3</v>
      </c>
      <c r="G1033" t="s">
        <v>347</v>
      </c>
      <c r="I1033">
        <v>1057</v>
      </c>
      <c r="J1033">
        <v>2.2291115668672799E-3</v>
      </c>
      <c r="K1033" t="s">
        <v>347</v>
      </c>
    </row>
    <row r="1034" spans="1:11" x14ac:dyDescent="0.25">
      <c r="A1034">
        <v>1058</v>
      </c>
      <c r="B1034">
        <v>1.23301295184785E-3</v>
      </c>
      <c r="C1034" t="s">
        <v>347</v>
      </c>
      <c r="E1034">
        <v>1058</v>
      </c>
      <c r="F1034">
        <v>2.5000000000000001E-3</v>
      </c>
      <c r="G1034" t="s">
        <v>347</v>
      </c>
      <c r="I1034">
        <v>1058</v>
      </c>
      <c r="J1034">
        <v>2.4644795497313402E-3</v>
      </c>
      <c r="K1034" t="s">
        <v>347</v>
      </c>
    </row>
    <row r="1035" spans="1:11" x14ac:dyDescent="0.25">
      <c r="A1035">
        <v>1059</v>
      </c>
      <c r="B1035">
        <v>1.67424723787879E-3</v>
      </c>
      <c r="C1035" t="s">
        <v>347</v>
      </c>
      <c r="E1035">
        <v>1059</v>
      </c>
      <c r="F1035">
        <v>3.6697247706421999E-3</v>
      </c>
      <c r="G1035" t="s">
        <v>347</v>
      </c>
      <c r="I1035">
        <v>1059</v>
      </c>
      <c r="J1035">
        <v>3.91846335477681E-3</v>
      </c>
      <c r="K1035" t="s">
        <v>347</v>
      </c>
    </row>
    <row r="1036" spans="1:11" x14ac:dyDescent="0.25">
      <c r="A1036">
        <v>1060</v>
      </c>
      <c r="B1036">
        <v>1.68685910081698E-3</v>
      </c>
      <c r="C1036" t="s">
        <v>347</v>
      </c>
      <c r="E1036">
        <v>1060</v>
      </c>
      <c r="F1036">
        <v>3.4188034188034101E-3</v>
      </c>
      <c r="G1036" t="s">
        <v>347</v>
      </c>
      <c r="I1036">
        <v>1060</v>
      </c>
      <c r="J1036">
        <v>3.5254826092596201E-3</v>
      </c>
      <c r="K1036" t="s">
        <v>347</v>
      </c>
    </row>
    <row r="1037" spans="1:11" x14ac:dyDescent="0.25">
      <c r="A1037">
        <v>1061</v>
      </c>
      <c r="B1037">
        <v>1.99661621411473E-3</v>
      </c>
      <c r="C1037" t="s">
        <v>347</v>
      </c>
      <c r="E1037">
        <v>1061</v>
      </c>
      <c r="F1037">
        <v>6.4829821717990203E-3</v>
      </c>
      <c r="G1037" t="s">
        <v>347</v>
      </c>
      <c r="I1037">
        <v>1061</v>
      </c>
      <c r="J1037">
        <v>7.71407136377262E-3</v>
      </c>
      <c r="K1037" t="s">
        <v>347</v>
      </c>
    </row>
    <row r="1038" spans="1:11" x14ac:dyDescent="0.25">
      <c r="A1038">
        <v>1062</v>
      </c>
      <c r="B1038">
        <v>2.0105579659171701E-3</v>
      </c>
      <c r="C1038" t="s">
        <v>347</v>
      </c>
      <c r="E1038">
        <v>1062</v>
      </c>
      <c r="F1038">
        <v>5.6417489421720698E-3</v>
      </c>
      <c r="G1038" t="s">
        <v>347</v>
      </c>
      <c r="I1038">
        <v>1062</v>
      </c>
      <c r="J1038">
        <v>6.2835685200334302E-3</v>
      </c>
      <c r="K1038" t="s">
        <v>347</v>
      </c>
    </row>
    <row r="1039" spans="1:11" x14ac:dyDescent="0.25">
      <c r="A1039">
        <v>1063</v>
      </c>
      <c r="B1039">
        <v>0</v>
      </c>
      <c r="C1039" t="s">
        <v>347</v>
      </c>
      <c r="E1039">
        <v>1063</v>
      </c>
      <c r="F1039">
        <v>0</v>
      </c>
      <c r="G1039" t="s">
        <v>347</v>
      </c>
      <c r="I1039">
        <v>1063</v>
      </c>
      <c r="J1039">
        <v>0</v>
      </c>
      <c r="K1039" t="s">
        <v>347</v>
      </c>
    </row>
    <row r="1040" spans="1:11" x14ac:dyDescent="0.25">
      <c r="A1040">
        <v>1064</v>
      </c>
      <c r="B1040">
        <v>1.8132898124641601E-4</v>
      </c>
      <c r="C1040" t="s">
        <v>347</v>
      </c>
      <c r="E1040">
        <v>1064</v>
      </c>
      <c r="F1040">
        <v>1.5600624024960999E-3</v>
      </c>
      <c r="G1040" t="s">
        <v>347</v>
      </c>
      <c r="I1040">
        <v>1064</v>
      </c>
      <c r="J1040">
        <v>2.1158117193469002E-3</v>
      </c>
      <c r="K1040" t="s">
        <v>347</v>
      </c>
    </row>
    <row r="1041" spans="1:11" x14ac:dyDescent="0.25">
      <c r="A1041">
        <v>1065</v>
      </c>
      <c r="B1041">
        <v>9.8754577099327101E-4</v>
      </c>
      <c r="C1041" t="s">
        <v>347</v>
      </c>
      <c r="E1041">
        <v>1065</v>
      </c>
      <c r="F1041">
        <v>4.5871559633027499E-3</v>
      </c>
      <c r="G1041" t="s">
        <v>347</v>
      </c>
      <c r="I1041">
        <v>1065</v>
      </c>
      <c r="J1041">
        <v>6.0013167995914803E-3</v>
      </c>
      <c r="K1041" t="s">
        <v>347</v>
      </c>
    </row>
    <row r="1042" spans="1:11" x14ac:dyDescent="0.25">
      <c r="A1042">
        <v>1066</v>
      </c>
      <c r="B1042">
        <v>1.2509192722879401E-3</v>
      </c>
      <c r="C1042" t="s">
        <v>347</v>
      </c>
      <c r="E1042">
        <v>1066</v>
      </c>
      <c r="F1042">
        <v>5.7061340941512101E-3</v>
      </c>
      <c r="G1042" t="s">
        <v>347</v>
      </c>
      <c r="I1042">
        <v>1066</v>
      </c>
      <c r="J1042">
        <v>7.4153424547661302E-3</v>
      </c>
      <c r="K1042" t="s">
        <v>347</v>
      </c>
    </row>
    <row r="1043" spans="1:11" x14ac:dyDescent="0.25">
      <c r="A1043">
        <v>1067</v>
      </c>
      <c r="B1043">
        <v>0</v>
      </c>
      <c r="C1043" t="s">
        <v>347</v>
      </c>
      <c r="E1043">
        <v>1067</v>
      </c>
      <c r="F1043">
        <v>0</v>
      </c>
      <c r="G1043" t="s">
        <v>347</v>
      </c>
      <c r="I1043">
        <v>1067</v>
      </c>
      <c r="J1043">
        <v>0</v>
      </c>
      <c r="K1043" t="s">
        <v>347</v>
      </c>
    </row>
    <row r="1044" spans="1:11" x14ac:dyDescent="0.25">
      <c r="A1044">
        <v>1068</v>
      </c>
      <c r="B1044">
        <v>0</v>
      </c>
      <c r="C1044" t="s">
        <v>347</v>
      </c>
      <c r="E1044">
        <v>1068</v>
      </c>
      <c r="F1044">
        <v>0</v>
      </c>
      <c r="G1044" t="s">
        <v>347</v>
      </c>
      <c r="I1044">
        <v>1068</v>
      </c>
      <c r="J1044">
        <v>0</v>
      </c>
      <c r="K1044" t="s">
        <v>347</v>
      </c>
    </row>
    <row r="1045" spans="1:11" x14ac:dyDescent="0.25">
      <c r="A1045">
        <v>1069</v>
      </c>
      <c r="B1045">
        <v>9.3514124698553295E-4</v>
      </c>
      <c r="C1045" t="s">
        <v>347</v>
      </c>
      <c r="E1045">
        <v>1069</v>
      </c>
      <c r="F1045">
        <v>2.5510204081632599E-3</v>
      </c>
      <c r="G1045" t="s">
        <v>347</v>
      </c>
      <c r="I1045">
        <v>1069</v>
      </c>
      <c r="J1045">
        <v>2.72775001747958E-3</v>
      </c>
      <c r="K1045" t="s">
        <v>347</v>
      </c>
    </row>
    <row r="1046" spans="1:11" x14ac:dyDescent="0.25">
      <c r="A1046">
        <v>1070</v>
      </c>
      <c r="B1046">
        <v>1.0030414690099399E-3</v>
      </c>
      <c r="C1046" t="s">
        <v>347</v>
      </c>
      <c r="E1046">
        <v>1070</v>
      </c>
      <c r="F1046">
        <v>2.5510204081632599E-3</v>
      </c>
      <c r="G1046" t="s">
        <v>347</v>
      </c>
      <c r="I1046">
        <v>1070</v>
      </c>
      <c r="J1046">
        <v>2.67894064338109E-3</v>
      </c>
      <c r="K1046" t="s">
        <v>347</v>
      </c>
    </row>
    <row r="1047" spans="1:11" x14ac:dyDescent="0.25">
      <c r="A1047">
        <v>1071</v>
      </c>
      <c r="B1047">
        <v>1.76908252377027E-4</v>
      </c>
      <c r="C1047" t="s">
        <v>347</v>
      </c>
      <c r="E1047">
        <v>1071</v>
      </c>
      <c r="F1047">
        <v>1.3089005235602E-3</v>
      </c>
      <c r="G1047" t="s">
        <v>347</v>
      </c>
      <c r="I1047">
        <v>1071</v>
      </c>
      <c r="J1047">
        <v>1.6749522516471E-3</v>
      </c>
      <c r="K1047" t="s">
        <v>347</v>
      </c>
    </row>
    <row r="1048" spans="1:11" x14ac:dyDescent="0.25">
      <c r="A1048">
        <v>1072</v>
      </c>
      <c r="B1048">
        <v>1.7704114945813699E-4</v>
      </c>
      <c r="C1048" t="s">
        <v>347</v>
      </c>
      <c r="E1048">
        <v>1072</v>
      </c>
      <c r="F1048">
        <v>1.40056022408963E-3</v>
      </c>
      <c r="G1048" t="s">
        <v>347</v>
      </c>
      <c r="I1048">
        <v>1072</v>
      </c>
      <c r="J1048">
        <v>1.8306015520694601E-3</v>
      </c>
      <c r="K1048" t="s">
        <v>347</v>
      </c>
    </row>
    <row r="1049" spans="1:11" x14ac:dyDescent="0.25">
      <c r="A1049">
        <v>1073</v>
      </c>
      <c r="B1049">
        <v>2.7690677458149099E-3</v>
      </c>
      <c r="C1049" t="s">
        <v>347</v>
      </c>
      <c r="E1049">
        <v>1073</v>
      </c>
      <c r="F1049">
        <v>7.6103500761035003E-3</v>
      </c>
      <c r="G1049" t="s">
        <v>347</v>
      </c>
      <c r="I1049">
        <v>1073</v>
      </c>
      <c r="J1049">
        <v>8.7405161027112304E-3</v>
      </c>
      <c r="K1049" t="s">
        <v>347</v>
      </c>
    </row>
    <row r="1050" spans="1:11" x14ac:dyDescent="0.25">
      <c r="A1050">
        <v>1074</v>
      </c>
      <c r="B1050">
        <v>2.6404631461465601E-3</v>
      </c>
      <c r="C1050" t="s">
        <v>347</v>
      </c>
      <c r="E1050">
        <v>1074</v>
      </c>
      <c r="F1050">
        <v>7.2463768115942004E-3</v>
      </c>
      <c r="G1050" t="s">
        <v>347</v>
      </c>
      <c r="I1050">
        <v>1074</v>
      </c>
      <c r="J1050">
        <v>8.3481533166258597E-3</v>
      </c>
      <c r="K1050" t="s">
        <v>347</v>
      </c>
    </row>
    <row r="1051" spans="1:11" x14ac:dyDescent="0.25">
      <c r="A1051">
        <v>1075</v>
      </c>
      <c r="B1051">
        <v>5.7732316422069701E-3</v>
      </c>
      <c r="C1051" t="s">
        <v>347</v>
      </c>
      <c r="E1051">
        <v>1075</v>
      </c>
      <c r="F1051">
        <v>2.8328611898016999E-3</v>
      </c>
      <c r="G1051" t="s">
        <v>347</v>
      </c>
      <c r="I1051">
        <v>1075</v>
      </c>
      <c r="J1051">
        <v>1.47883892031589E-3</v>
      </c>
      <c r="K1051" t="s">
        <v>347</v>
      </c>
    </row>
    <row r="1052" spans="1:11" x14ac:dyDescent="0.25">
      <c r="A1052">
        <v>1076</v>
      </c>
      <c r="B1052">
        <v>5.83097024603555E-3</v>
      </c>
      <c r="C1052" t="s">
        <v>347</v>
      </c>
      <c r="E1052">
        <v>1076</v>
      </c>
      <c r="F1052">
        <v>3.0395136778115501E-3</v>
      </c>
      <c r="G1052" t="s">
        <v>347</v>
      </c>
      <c r="I1052">
        <v>1076</v>
      </c>
      <c r="J1052">
        <v>1.61299064029553E-3</v>
      </c>
      <c r="K1052" t="s">
        <v>347</v>
      </c>
    </row>
    <row r="1053" spans="1:11" x14ac:dyDescent="0.25">
      <c r="A1053">
        <v>1077</v>
      </c>
      <c r="B1053">
        <v>5.7879151994604198E-3</v>
      </c>
      <c r="C1053" t="s">
        <v>347</v>
      </c>
      <c r="E1053">
        <v>1077</v>
      </c>
      <c r="F1053">
        <v>2.7322404371584699E-3</v>
      </c>
      <c r="G1053" t="s">
        <v>347</v>
      </c>
      <c r="I1053">
        <v>1077</v>
      </c>
      <c r="J1053">
        <v>1.42462408529849E-3</v>
      </c>
      <c r="K1053" t="s">
        <v>347</v>
      </c>
    </row>
    <row r="1054" spans="1:11" x14ac:dyDescent="0.25">
      <c r="A1054">
        <v>1078</v>
      </c>
      <c r="B1054">
        <v>7.8497252717745804E-3</v>
      </c>
      <c r="C1054" t="s">
        <v>347</v>
      </c>
      <c r="E1054">
        <v>1078</v>
      </c>
      <c r="F1054">
        <v>1.1047619047619001E-2</v>
      </c>
      <c r="G1054" t="s">
        <v>347</v>
      </c>
      <c r="I1054">
        <v>1078</v>
      </c>
      <c r="J1054">
        <v>1.0541203750108599E-2</v>
      </c>
      <c r="K1054" t="s">
        <v>347</v>
      </c>
    </row>
    <row r="1055" spans="1:11" x14ac:dyDescent="0.25">
      <c r="A1055">
        <v>1079</v>
      </c>
      <c r="B1055">
        <v>7.6047086130600202E-3</v>
      </c>
      <c r="C1055" t="s">
        <v>347</v>
      </c>
      <c r="E1055">
        <v>1079</v>
      </c>
      <c r="F1055">
        <v>1.15511551155115E-2</v>
      </c>
      <c r="G1055" t="s">
        <v>347</v>
      </c>
      <c r="I1055">
        <v>1079</v>
      </c>
      <c r="J1055">
        <v>1.11415186415607E-2</v>
      </c>
      <c r="K1055" t="s">
        <v>347</v>
      </c>
    </row>
    <row r="1056" spans="1:11" x14ac:dyDescent="0.25">
      <c r="A1056">
        <v>1081</v>
      </c>
      <c r="B1056">
        <v>0.82195865428961601</v>
      </c>
      <c r="C1056" t="s">
        <v>346</v>
      </c>
      <c r="E1056">
        <v>1081</v>
      </c>
      <c r="F1056">
        <v>0.762917933130699</v>
      </c>
      <c r="G1056" t="s">
        <v>346</v>
      </c>
      <c r="I1056">
        <v>1081</v>
      </c>
      <c r="J1056">
        <v>0.71266211478587604</v>
      </c>
      <c r="K1056" t="s">
        <v>346</v>
      </c>
    </row>
    <row r="1057" spans="1:11" x14ac:dyDescent="0.25">
      <c r="A1057">
        <v>1082</v>
      </c>
      <c r="B1057">
        <v>1.61685178505056E-3</v>
      </c>
      <c r="C1057" t="s">
        <v>347</v>
      </c>
      <c r="E1057">
        <v>1082</v>
      </c>
      <c r="F1057">
        <v>5.1885160843998602E-3</v>
      </c>
      <c r="G1057" t="s">
        <v>347</v>
      </c>
      <c r="I1057">
        <v>1082</v>
      </c>
      <c r="J1057">
        <v>5.4648787922912103E-3</v>
      </c>
      <c r="K1057" t="s">
        <v>347</v>
      </c>
    </row>
    <row r="1058" spans="1:11" x14ac:dyDescent="0.25">
      <c r="A1058">
        <v>1083</v>
      </c>
      <c r="B1058">
        <v>1.61978731685024E-3</v>
      </c>
      <c r="C1058" t="s">
        <v>347</v>
      </c>
      <c r="E1058">
        <v>1083</v>
      </c>
      <c r="F1058">
        <v>5.3578262533486402E-3</v>
      </c>
      <c r="G1058" t="s">
        <v>347</v>
      </c>
      <c r="I1058">
        <v>1083</v>
      </c>
      <c r="J1058">
        <v>5.7253724209629401E-3</v>
      </c>
      <c r="K1058" t="s">
        <v>347</v>
      </c>
    </row>
    <row r="1059" spans="1:11" x14ac:dyDescent="0.25">
      <c r="A1059">
        <v>1084</v>
      </c>
      <c r="B1059">
        <v>2.8877443349131001E-3</v>
      </c>
      <c r="C1059" t="s">
        <v>347</v>
      </c>
      <c r="E1059">
        <v>1084</v>
      </c>
      <c r="F1059">
        <v>5.9166735146684198E-3</v>
      </c>
      <c r="G1059" t="s">
        <v>347</v>
      </c>
      <c r="I1059">
        <v>1084</v>
      </c>
      <c r="J1059">
        <v>5.9537397622789296E-3</v>
      </c>
      <c r="K1059" t="s">
        <v>347</v>
      </c>
    </row>
    <row r="1060" spans="1:11" x14ac:dyDescent="0.25">
      <c r="A1060">
        <v>1085</v>
      </c>
      <c r="B1060">
        <v>2.6601102006529602E-3</v>
      </c>
      <c r="C1060" t="s">
        <v>347</v>
      </c>
      <c r="E1060">
        <v>1085</v>
      </c>
      <c r="F1060">
        <v>7.1191595244677903E-3</v>
      </c>
      <c r="G1060" t="s">
        <v>347</v>
      </c>
      <c r="I1060">
        <v>1085</v>
      </c>
      <c r="J1060">
        <v>7.30672900285063E-3</v>
      </c>
      <c r="K1060" t="s">
        <v>347</v>
      </c>
    </row>
    <row r="1061" spans="1:11" x14ac:dyDescent="0.25">
      <c r="A1061">
        <v>1086</v>
      </c>
      <c r="B1061">
        <v>2.7225196607823898E-3</v>
      </c>
      <c r="C1061" t="s">
        <v>347</v>
      </c>
      <c r="E1061">
        <v>1086</v>
      </c>
      <c r="F1061">
        <v>5.6862835744995602E-3</v>
      </c>
      <c r="G1061" t="s">
        <v>347</v>
      </c>
      <c r="I1061">
        <v>1086</v>
      </c>
      <c r="J1061">
        <v>5.6916594397920899E-3</v>
      </c>
      <c r="K1061" t="s">
        <v>347</v>
      </c>
    </row>
    <row r="1062" spans="1:11" x14ac:dyDescent="0.25">
      <c r="A1062">
        <v>1087</v>
      </c>
      <c r="B1062">
        <v>2.8260251415534198E-3</v>
      </c>
      <c r="C1062" t="s">
        <v>347</v>
      </c>
      <c r="E1062">
        <v>1087</v>
      </c>
      <c r="F1062">
        <v>6.0553214164607797E-3</v>
      </c>
      <c r="G1062" t="s">
        <v>347</v>
      </c>
      <c r="I1062">
        <v>1087</v>
      </c>
      <c r="J1062">
        <v>6.0861513319653698E-3</v>
      </c>
      <c r="K1062" t="s">
        <v>347</v>
      </c>
    </row>
    <row r="1063" spans="1:11" x14ac:dyDescent="0.25">
      <c r="A1063">
        <v>1088</v>
      </c>
      <c r="B1063">
        <v>2.7677699077932202E-3</v>
      </c>
      <c r="C1063" t="s">
        <v>347</v>
      </c>
      <c r="E1063">
        <v>1088</v>
      </c>
      <c r="F1063">
        <v>5.4314658855120204E-3</v>
      </c>
      <c r="G1063" t="s">
        <v>347</v>
      </c>
      <c r="I1063">
        <v>1088</v>
      </c>
      <c r="J1063">
        <v>5.3638363747131003E-3</v>
      </c>
      <c r="K1063" t="s">
        <v>347</v>
      </c>
    </row>
    <row r="1064" spans="1:11" x14ac:dyDescent="0.25">
      <c r="A1064">
        <v>1089</v>
      </c>
      <c r="B1064">
        <v>2.9652360931749001E-3</v>
      </c>
      <c r="C1064" t="s">
        <v>347</v>
      </c>
      <c r="E1064">
        <v>1089</v>
      </c>
      <c r="F1064">
        <v>5.6841017396796201E-3</v>
      </c>
      <c r="G1064" t="s">
        <v>347</v>
      </c>
      <c r="I1064">
        <v>1089</v>
      </c>
      <c r="J1064">
        <v>5.61420956525557E-3</v>
      </c>
      <c r="K1064" t="s">
        <v>347</v>
      </c>
    </row>
    <row r="1065" spans="1:11" x14ac:dyDescent="0.25">
      <c r="A1065">
        <v>1090</v>
      </c>
      <c r="B1065">
        <v>3.0044353194386402E-3</v>
      </c>
      <c r="C1065" t="s">
        <v>347</v>
      </c>
      <c r="E1065">
        <v>1090</v>
      </c>
      <c r="F1065">
        <v>5.5378296108849496E-3</v>
      </c>
      <c r="G1065" t="s">
        <v>347</v>
      </c>
      <c r="I1065">
        <v>1090</v>
      </c>
      <c r="J1065">
        <v>5.5315673986666598E-3</v>
      </c>
      <c r="K1065" t="s">
        <v>347</v>
      </c>
    </row>
    <row r="1066" spans="1:11" x14ac:dyDescent="0.25">
      <c r="A1066">
        <v>1091</v>
      </c>
      <c r="B1066">
        <v>3.0442121683089598E-3</v>
      </c>
      <c r="C1066" t="s">
        <v>347</v>
      </c>
      <c r="E1066">
        <v>1091</v>
      </c>
      <c r="F1066">
        <v>5.64079422382671E-3</v>
      </c>
      <c r="G1066" t="s">
        <v>347</v>
      </c>
      <c r="I1066">
        <v>1091</v>
      </c>
      <c r="J1066">
        <v>5.6004801021478897E-3</v>
      </c>
      <c r="K1066" t="s">
        <v>347</v>
      </c>
    </row>
    <row r="1067" spans="1:11" x14ac:dyDescent="0.25">
      <c r="A1067">
        <v>1092</v>
      </c>
      <c r="B1067">
        <v>7.0212267159176604E-4</v>
      </c>
      <c r="C1067" t="s">
        <v>347</v>
      </c>
      <c r="E1067">
        <v>1092</v>
      </c>
      <c r="F1067">
        <v>2.9325513196480899E-3</v>
      </c>
      <c r="G1067" t="s">
        <v>347</v>
      </c>
      <c r="I1067">
        <v>1092</v>
      </c>
      <c r="J1067">
        <v>3.68051114318087E-3</v>
      </c>
      <c r="K1067" t="s">
        <v>347</v>
      </c>
    </row>
    <row r="1068" spans="1:11" x14ac:dyDescent="0.25">
      <c r="A1068">
        <v>1093</v>
      </c>
      <c r="B1068">
        <v>7.0141987295870305E-4</v>
      </c>
      <c r="C1068" t="s">
        <v>347</v>
      </c>
      <c r="E1068">
        <v>1093</v>
      </c>
      <c r="F1068">
        <v>2.9325513196480899E-3</v>
      </c>
      <c r="G1068" t="s">
        <v>347</v>
      </c>
      <c r="I1068">
        <v>1093</v>
      </c>
      <c r="J1068">
        <v>3.6759160876551102E-3</v>
      </c>
      <c r="K1068" t="s">
        <v>347</v>
      </c>
    </row>
    <row r="1069" spans="1:11" x14ac:dyDescent="0.25">
      <c r="A1069">
        <v>1094</v>
      </c>
      <c r="B1069">
        <v>7.0449921326399504E-4</v>
      </c>
      <c r="C1069" t="s">
        <v>347</v>
      </c>
      <c r="E1069">
        <v>1094</v>
      </c>
      <c r="F1069">
        <v>2.80112044817927E-3</v>
      </c>
      <c r="G1069" t="s">
        <v>347</v>
      </c>
      <c r="I1069">
        <v>1094</v>
      </c>
      <c r="J1069">
        <v>3.49627414993891E-3</v>
      </c>
      <c r="K1069" t="s">
        <v>347</v>
      </c>
    </row>
    <row r="1070" spans="1:11" x14ac:dyDescent="0.25">
      <c r="A1070">
        <v>1095</v>
      </c>
      <c r="B1070">
        <v>6.9959205719379101E-4</v>
      </c>
      <c r="C1070" t="s">
        <v>347</v>
      </c>
      <c r="E1070">
        <v>1095</v>
      </c>
      <c r="F1070">
        <v>2.7397260273972599E-3</v>
      </c>
      <c r="G1070" t="s">
        <v>347</v>
      </c>
      <c r="I1070">
        <v>1095</v>
      </c>
      <c r="J1070">
        <v>3.3945948481844401E-3</v>
      </c>
      <c r="K1070" t="s">
        <v>347</v>
      </c>
    </row>
    <row r="1071" spans="1:11" x14ac:dyDescent="0.25">
      <c r="A1071">
        <v>1096</v>
      </c>
      <c r="B1071">
        <v>7.0185425216210903E-4</v>
      </c>
      <c r="C1071" t="s">
        <v>347</v>
      </c>
      <c r="E1071">
        <v>1096</v>
      </c>
      <c r="F1071">
        <v>2.4096385542168599E-3</v>
      </c>
      <c r="G1071" t="s">
        <v>347</v>
      </c>
      <c r="I1071">
        <v>1096</v>
      </c>
      <c r="J1071">
        <v>2.7734960952979898E-3</v>
      </c>
      <c r="K1071" t="s">
        <v>347</v>
      </c>
    </row>
    <row r="1072" spans="1:11" x14ac:dyDescent="0.25">
      <c r="A1072">
        <v>1097</v>
      </c>
      <c r="B1072">
        <v>7.0486478814038003E-4</v>
      </c>
      <c r="C1072" t="s">
        <v>347</v>
      </c>
      <c r="E1072">
        <v>1097</v>
      </c>
      <c r="F1072">
        <v>2.6455026455026402E-3</v>
      </c>
      <c r="G1072" t="s">
        <v>347</v>
      </c>
      <c r="I1072">
        <v>1097</v>
      </c>
      <c r="J1072">
        <v>3.1779475011439302E-3</v>
      </c>
      <c r="K1072" t="s">
        <v>347</v>
      </c>
    </row>
    <row r="1073" spans="1:11" x14ac:dyDescent="0.25">
      <c r="A1073">
        <v>1098</v>
      </c>
      <c r="B1073">
        <v>9.8264002510021391E-4</v>
      </c>
      <c r="C1073" t="s">
        <v>347</v>
      </c>
      <c r="E1073">
        <v>1098</v>
      </c>
      <c r="F1073">
        <v>3.8240917782026698E-3</v>
      </c>
      <c r="G1073" t="s">
        <v>347</v>
      </c>
      <c r="I1073">
        <v>1098</v>
      </c>
      <c r="J1073">
        <v>4.5333178225327297E-3</v>
      </c>
      <c r="K1073" t="s">
        <v>347</v>
      </c>
    </row>
    <row r="1074" spans="1:11" x14ac:dyDescent="0.25">
      <c r="A1074">
        <v>1099</v>
      </c>
      <c r="B1074">
        <v>9.9586199028658994E-4</v>
      </c>
      <c r="C1074" t="s">
        <v>347</v>
      </c>
      <c r="E1074">
        <v>1099</v>
      </c>
      <c r="F1074">
        <v>3.5523978685612699E-3</v>
      </c>
      <c r="G1074" t="s">
        <v>347</v>
      </c>
      <c r="I1074">
        <v>1099</v>
      </c>
      <c r="J1074">
        <v>4.0553904871532898E-3</v>
      </c>
      <c r="K1074" t="s">
        <v>347</v>
      </c>
    </row>
    <row r="1075" spans="1:11" x14ac:dyDescent="0.25">
      <c r="A1075">
        <v>1100</v>
      </c>
      <c r="B1075">
        <v>1.306141234673E-3</v>
      </c>
      <c r="C1075" t="s">
        <v>347</v>
      </c>
      <c r="E1075">
        <v>1100</v>
      </c>
      <c r="F1075">
        <v>6.7226890756302499E-3</v>
      </c>
      <c r="G1075" t="s">
        <v>347</v>
      </c>
      <c r="I1075">
        <v>1100</v>
      </c>
      <c r="J1075">
        <v>8.4302968317529706E-3</v>
      </c>
      <c r="K1075" t="s">
        <v>347</v>
      </c>
    </row>
    <row r="1076" spans="1:11" x14ac:dyDescent="0.25">
      <c r="A1076">
        <v>1101</v>
      </c>
      <c r="B1076">
        <v>1.3195975834443001E-3</v>
      </c>
      <c r="C1076" t="s">
        <v>347</v>
      </c>
      <c r="E1076">
        <v>1101</v>
      </c>
      <c r="F1076">
        <v>5.8224163027656402E-3</v>
      </c>
      <c r="G1076" t="s">
        <v>347</v>
      </c>
      <c r="I1076">
        <v>1101</v>
      </c>
      <c r="J1076">
        <v>6.7988189788689701E-3</v>
      </c>
      <c r="K1076" t="s">
        <v>347</v>
      </c>
    </row>
    <row r="1077" spans="1:11" x14ac:dyDescent="0.25">
      <c r="A1077">
        <v>1102</v>
      </c>
      <c r="B1077">
        <v>0</v>
      </c>
      <c r="C1077" t="s">
        <v>347</v>
      </c>
      <c r="E1077">
        <v>1102</v>
      </c>
      <c r="F1077">
        <v>0</v>
      </c>
      <c r="G1077" t="s">
        <v>347</v>
      </c>
      <c r="I1077">
        <v>1102</v>
      </c>
      <c r="J1077">
        <v>0</v>
      </c>
      <c r="K1077" t="s">
        <v>347</v>
      </c>
    </row>
    <row r="1078" spans="1:11" x14ac:dyDescent="0.25">
      <c r="A1078">
        <v>1103</v>
      </c>
      <c r="B1078">
        <v>1.8148836728812599E-4</v>
      </c>
      <c r="C1078" t="s">
        <v>347</v>
      </c>
      <c r="E1078">
        <v>1103</v>
      </c>
      <c r="F1078">
        <v>1.6155088852988599E-3</v>
      </c>
      <c r="G1078" t="s">
        <v>347</v>
      </c>
      <c r="I1078">
        <v>1103</v>
      </c>
      <c r="J1078">
        <v>2.2289490014579501E-3</v>
      </c>
      <c r="K1078" t="s">
        <v>347</v>
      </c>
    </row>
    <row r="1079" spans="1:11" x14ac:dyDescent="0.25">
      <c r="A1079">
        <v>1104</v>
      </c>
      <c r="B1079">
        <v>8.1103964347221502E-4</v>
      </c>
      <c r="C1079" t="s">
        <v>347</v>
      </c>
      <c r="E1079">
        <v>1104</v>
      </c>
      <c r="F1079">
        <v>3.1595576619273301E-3</v>
      </c>
      <c r="G1079" t="s">
        <v>347</v>
      </c>
      <c r="I1079">
        <v>1104</v>
      </c>
      <c r="J1079">
        <v>3.9691834673140402E-3</v>
      </c>
      <c r="K1079" t="s">
        <v>347</v>
      </c>
    </row>
    <row r="1080" spans="1:11" x14ac:dyDescent="0.25">
      <c r="A1080">
        <v>1105</v>
      </c>
      <c r="B1080">
        <v>1.0744946859018701E-3</v>
      </c>
      <c r="C1080" t="s">
        <v>347</v>
      </c>
      <c r="E1080">
        <v>1105</v>
      </c>
      <c r="F1080">
        <v>4.4117647058823503E-3</v>
      </c>
      <c r="G1080" t="s">
        <v>347</v>
      </c>
      <c r="I1080">
        <v>1105</v>
      </c>
      <c r="J1080">
        <v>5.6453480096870798E-3</v>
      </c>
      <c r="K1080" t="s">
        <v>347</v>
      </c>
    </row>
    <row r="1081" spans="1:11" x14ac:dyDescent="0.25">
      <c r="A1081">
        <v>1106</v>
      </c>
      <c r="B1081">
        <v>0</v>
      </c>
      <c r="C1081" t="s">
        <v>347</v>
      </c>
      <c r="E1081">
        <v>1106</v>
      </c>
      <c r="F1081">
        <v>0</v>
      </c>
      <c r="G1081" t="s">
        <v>347</v>
      </c>
      <c r="I1081">
        <v>1106</v>
      </c>
      <c r="J1081">
        <v>0</v>
      </c>
      <c r="K1081" t="s">
        <v>347</v>
      </c>
    </row>
    <row r="1082" spans="1:11" x14ac:dyDescent="0.25">
      <c r="A1082">
        <v>1107</v>
      </c>
      <c r="B1082">
        <v>0</v>
      </c>
      <c r="C1082" t="s">
        <v>347</v>
      </c>
      <c r="E1082">
        <v>1107</v>
      </c>
      <c r="F1082">
        <v>0</v>
      </c>
      <c r="G1082" t="s">
        <v>347</v>
      </c>
      <c r="I1082">
        <v>1107</v>
      </c>
      <c r="J1082">
        <v>0</v>
      </c>
      <c r="K1082" t="s">
        <v>347</v>
      </c>
    </row>
    <row r="1083" spans="1:11" x14ac:dyDescent="0.25">
      <c r="A1083">
        <v>1108</v>
      </c>
      <c r="B1083">
        <v>9.3596187847177104E-4</v>
      </c>
      <c r="C1083" t="s">
        <v>347</v>
      </c>
      <c r="E1083">
        <v>1108</v>
      </c>
      <c r="F1083">
        <v>2.7027027027026998E-3</v>
      </c>
      <c r="G1083" t="s">
        <v>347</v>
      </c>
      <c r="I1083">
        <v>1108</v>
      </c>
      <c r="J1083">
        <v>3.0153577343164698E-3</v>
      </c>
      <c r="K1083" t="s">
        <v>347</v>
      </c>
    </row>
    <row r="1084" spans="1:11" x14ac:dyDescent="0.25">
      <c r="A1084">
        <v>1109</v>
      </c>
      <c r="B1084">
        <v>1.00392015887703E-3</v>
      </c>
      <c r="C1084" t="s">
        <v>347</v>
      </c>
      <c r="E1084">
        <v>1109</v>
      </c>
      <c r="F1084">
        <v>2.7027027027026998E-3</v>
      </c>
      <c r="G1084" t="s">
        <v>347</v>
      </c>
      <c r="I1084">
        <v>1109</v>
      </c>
      <c r="J1084">
        <v>2.96207842934792E-3</v>
      </c>
      <c r="K1084" t="s">
        <v>347</v>
      </c>
    </row>
    <row r="1085" spans="1:11" x14ac:dyDescent="0.25">
      <c r="A1085">
        <v>1110</v>
      </c>
      <c r="B1085">
        <v>0</v>
      </c>
      <c r="C1085" t="s">
        <v>347</v>
      </c>
      <c r="E1085">
        <v>1110</v>
      </c>
      <c r="F1085">
        <v>0</v>
      </c>
      <c r="G1085" t="s">
        <v>347</v>
      </c>
      <c r="I1085">
        <v>1110</v>
      </c>
      <c r="J1085">
        <v>0</v>
      </c>
      <c r="K1085" t="s">
        <v>347</v>
      </c>
    </row>
    <row r="1086" spans="1:11" x14ac:dyDescent="0.25">
      <c r="A1086">
        <v>1111</v>
      </c>
      <c r="B1086">
        <v>0</v>
      </c>
      <c r="C1086" t="s">
        <v>347</v>
      </c>
      <c r="E1086">
        <v>1111</v>
      </c>
      <c r="F1086">
        <v>0</v>
      </c>
      <c r="G1086" t="s">
        <v>347</v>
      </c>
      <c r="I1086">
        <v>1111</v>
      </c>
      <c r="J1086">
        <v>0</v>
      </c>
      <c r="K1086" t="s">
        <v>347</v>
      </c>
    </row>
    <row r="1087" spans="1:11" x14ac:dyDescent="0.25">
      <c r="A1087">
        <v>1112</v>
      </c>
      <c r="B1087">
        <v>2.0778639857938E-3</v>
      </c>
      <c r="C1087" t="s">
        <v>347</v>
      </c>
      <c r="E1087">
        <v>1112</v>
      </c>
      <c r="F1087">
        <v>7.8740157480314907E-3</v>
      </c>
      <c r="G1087" t="s">
        <v>347</v>
      </c>
      <c r="I1087">
        <v>1112</v>
      </c>
      <c r="J1087">
        <v>9.4347338890924896E-3</v>
      </c>
      <c r="K1087" t="s">
        <v>347</v>
      </c>
    </row>
    <row r="1088" spans="1:11" x14ac:dyDescent="0.25">
      <c r="A1088">
        <v>1113</v>
      </c>
      <c r="B1088">
        <v>1.9490604655359599E-3</v>
      </c>
      <c r="C1088" t="s">
        <v>347</v>
      </c>
      <c r="E1088">
        <v>1113</v>
      </c>
      <c r="F1088">
        <v>7.5471698113207496E-3</v>
      </c>
      <c r="G1088" t="s">
        <v>347</v>
      </c>
      <c r="I1088">
        <v>1113</v>
      </c>
      <c r="J1088">
        <v>9.2278797877640602E-3</v>
      </c>
      <c r="K1088" t="s">
        <v>347</v>
      </c>
    </row>
    <row r="1089" spans="1:11" x14ac:dyDescent="0.25">
      <c r="A1089">
        <v>1114</v>
      </c>
      <c r="B1089">
        <v>5.8221667879259399E-3</v>
      </c>
      <c r="C1089" t="s">
        <v>347</v>
      </c>
      <c r="E1089">
        <v>1114</v>
      </c>
      <c r="F1089">
        <v>3.0211480362537699E-3</v>
      </c>
      <c r="G1089" t="s">
        <v>347</v>
      </c>
      <c r="I1089">
        <v>1114</v>
      </c>
      <c r="J1089">
        <v>1.6455545388703999E-3</v>
      </c>
      <c r="K1089" t="s">
        <v>347</v>
      </c>
    </row>
    <row r="1090" spans="1:11" x14ac:dyDescent="0.25">
      <c r="A1090">
        <v>1115</v>
      </c>
      <c r="B1090">
        <v>5.8804487932016102E-3</v>
      </c>
      <c r="C1090" t="s">
        <v>347</v>
      </c>
      <c r="E1090">
        <v>1115</v>
      </c>
      <c r="F1090">
        <v>3.2573289902280101E-3</v>
      </c>
      <c r="G1090" t="s">
        <v>347</v>
      </c>
      <c r="I1090">
        <v>1115</v>
      </c>
      <c r="J1090">
        <v>1.81416641076928E-3</v>
      </c>
      <c r="K1090" t="s">
        <v>347</v>
      </c>
    </row>
    <row r="1091" spans="1:11" x14ac:dyDescent="0.25">
      <c r="A1091">
        <v>1116</v>
      </c>
      <c r="B1091">
        <v>5.83698843661133E-3</v>
      </c>
      <c r="C1091" t="s">
        <v>347</v>
      </c>
      <c r="E1091">
        <v>1116</v>
      </c>
      <c r="F1091">
        <v>2.90697674418604E-3</v>
      </c>
      <c r="G1091" t="s">
        <v>347</v>
      </c>
      <c r="I1091">
        <v>1116</v>
      </c>
      <c r="J1091">
        <v>1.57842873986002E-3</v>
      </c>
      <c r="K1091" t="s">
        <v>347</v>
      </c>
    </row>
    <row r="1092" spans="1:11" x14ac:dyDescent="0.25">
      <c r="A1092">
        <v>1117</v>
      </c>
      <c r="B1092">
        <v>8.1130499897779703E-3</v>
      </c>
      <c r="C1092" t="s">
        <v>347</v>
      </c>
      <c r="E1092">
        <v>1117</v>
      </c>
      <c r="F1092">
        <v>1.1918492887350999E-2</v>
      </c>
      <c r="G1092" t="s">
        <v>347</v>
      </c>
      <c r="I1092">
        <v>1117</v>
      </c>
      <c r="J1092">
        <v>1.14607603515956E-2</v>
      </c>
      <c r="K1092" t="s">
        <v>347</v>
      </c>
    </row>
    <row r="1093" spans="1:11" x14ac:dyDescent="0.25">
      <c r="A1093">
        <v>1118</v>
      </c>
      <c r="B1093">
        <v>7.8528877370097304E-3</v>
      </c>
      <c r="C1093" t="s">
        <v>347</v>
      </c>
      <c r="E1093">
        <v>1118</v>
      </c>
      <c r="F1093">
        <v>1.2500000000000001E-2</v>
      </c>
      <c r="G1093" t="s">
        <v>347</v>
      </c>
      <c r="I1093">
        <v>1118</v>
      </c>
      <c r="J1093">
        <v>1.2173834656472799E-2</v>
      </c>
      <c r="K1093" t="s">
        <v>347</v>
      </c>
    </row>
    <row r="1094" spans="1:11" x14ac:dyDescent="0.25">
      <c r="A1094">
        <v>1119</v>
      </c>
      <c r="B1094">
        <v>0.82195865428961601</v>
      </c>
      <c r="C1094" t="s">
        <v>346</v>
      </c>
      <c r="E1094">
        <v>1119</v>
      </c>
      <c r="F1094">
        <v>0.762917933130699</v>
      </c>
      <c r="G1094" t="s">
        <v>346</v>
      </c>
      <c r="I1094">
        <v>1119</v>
      </c>
      <c r="J1094">
        <v>0.71266211478587604</v>
      </c>
      <c r="K1094" t="s">
        <v>346</v>
      </c>
    </row>
    <row r="1095" spans="1:11" x14ac:dyDescent="0.25">
      <c r="A1095">
        <v>1121</v>
      </c>
      <c r="B1095">
        <v>1.07303274311008E-3</v>
      </c>
      <c r="C1095" t="s">
        <v>347</v>
      </c>
      <c r="E1095">
        <v>1121</v>
      </c>
      <c r="F1095">
        <v>3.4794711203897E-3</v>
      </c>
      <c r="G1095" t="s">
        <v>347</v>
      </c>
      <c r="I1095">
        <v>1121</v>
      </c>
      <c r="J1095">
        <v>3.6670980375284202E-3</v>
      </c>
      <c r="K1095" t="s">
        <v>347</v>
      </c>
    </row>
    <row r="1096" spans="1:11" x14ac:dyDescent="0.25">
      <c r="A1096">
        <v>1122</v>
      </c>
      <c r="B1096">
        <v>1.0287593301612501E-3</v>
      </c>
      <c r="C1096" t="s">
        <v>347</v>
      </c>
      <c r="E1096">
        <v>1122</v>
      </c>
      <c r="F1096">
        <v>3.85356454720616E-3</v>
      </c>
      <c r="G1096" t="s">
        <v>347</v>
      </c>
      <c r="I1096">
        <v>1122</v>
      </c>
      <c r="J1096">
        <v>4.2437268941587E-3</v>
      </c>
      <c r="K1096" t="s">
        <v>347</v>
      </c>
    </row>
    <row r="1097" spans="1:11" x14ac:dyDescent="0.25">
      <c r="A1097">
        <v>1123</v>
      </c>
      <c r="B1097">
        <v>2.3337803141209E-3</v>
      </c>
      <c r="C1097" t="s">
        <v>347</v>
      </c>
      <c r="E1097">
        <v>1123</v>
      </c>
      <c r="F1097">
        <v>5.5962472224508203E-3</v>
      </c>
      <c r="G1097" t="s">
        <v>347</v>
      </c>
      <c r="I1097">
        <v>1123</v>
      </c>
      <c r="J1097">
        <v>5.7182494369088102E-3</v>
      </c>
      <c r="K1097" t="s">
        <v>347</v>
      </c>
    </row>
    <row r="1098" spans="1:11" x14ac:dyDescent="0.25">
      <c r="A1098">
        <v>1124</v>
      </c>
      <c r="B1098">
        <v>2.3263734162654098E-3</v>
      </c>
      <c r="C1098" t="s">
        <v>347</v>
      </c>
      <c r="E1098">
        <v>1124</v>
      </c>
      <c r="F1098">
        <v>6.8512110726643601E-3</v>
      </c>
      <c r="G1098" t="s">
        <v>347</v>
      </c>
      <c r="I1098">
        <v>1124</v>
      </c>
      <c r="J1098">
        <v>7.0994414316956798E-3</v>
      </c>
      <c r="K1098" t="s">
        <v>347</v>
      </c>
    </row>
    <row r="1099" spans="1:11" x14ac:dyDescent="0.25">
      <c r="A1099">
        <v>1125</v>
      </c>
      <c r="B1099">
        <v>2.40427682337859E-3</v>
      </c>
      <c r="C1099" t="s">
        <v>347</v>
      </c>
      <c r="E1099">
        <v>1125</v>
      </c>
      <c r="F1099">
        <v>5.7386153276564201E-3</v>
      </c>
      <c r="G1099" t="s">
        <v>347</v>
      </c>
      <c r="I1099">
        <v>1125</v>
      </c>
      <c r="J1099">
        <v>5.7854975330274699E-3</v>
      </c>
      <c r="K1099" t="s">
        <v>347</v>
      </c>
    </row>
    <row r="1100" spans="1:11" x14ac:dyDescent="0.25">
      <c r="A1100">
        <v>1126</v>
      </c>
      <c r="B1100">
        <v>2.5021901243777798E-3</v>
      </c>
      <c r="C1100" t="s">
        <v>347</v>
      </c>
      <c r="E1100">
        <v>1126</v>
      </c>
      <c r="F1100">
        <v>5.9154383242823799E-3</v>
      </c>
      <c r="G1100" t="s">
        <v>347</v>
      </c>
      <c r="I1100">
        <v>1126</v>
      </c>
      <c r="J1100">
        <v>5.9567313212603099E-3</v>
      </c>
      <c r="K1100" t="s">
        <v>347</v>
      </c>
    </row>
    <row r="1101" spans="1:11" x14ac:dyDescent="0.25">
      <c r="A1101">
        <v>1127</v>
      </c>
      <c r="B1101">
        <v>2.4548600632992201E-3</v>
      </c>
      <c r="C1101" t="s">
        <v>347</v>
      </c>
      <c r="E1101">
        <v>1127</v>
      </c>
      <c r="F1101">
        <v>4.9474712924505197E-3</v>
      </c>
      <c r="G1101" t="s">
        <v>347</v>
      </c>
      <c r="I1101">
        <v>1127</v>
      </c>
      <c r="J1101">
        <v>4.9202731239252296E-3</v>
      </c>
      <c r="K1101" t="s">
        <v>347</v>
      </c>
    </row>
    <row r="1102" spans="1:11" x14ac:dyDescent="0.25">
      <c r="A1102">
        <v>1128</v>
      </c>
      <c r="B1102">
        <v>2.6215206593671E-3</v>
      </c>
      <c r="C1102" t="s">
        <v>347</v>
      </c>
      <c r="E1102">
        <v>1128</v>
      </c>
      <c r="F1102">
        <v>4.8248133256748897E-3</v>
      </c>
      <c r="G1102" t="s">
        <v>347</v>
      </c>
      <c r="I1102">
        <v>1128</v>
      </c>
      <c r="J1102">
        <v>4.7618517970077203E-3</v>
      </c>
      <c r="K1102" t="s">
        <v>347</v>
      </c>
    </row>
    <row r="1103" spans="1:11" x14ac:dyDescent="0.25">
      <c r="A1103">
        <v>1129</v>
      </c>
      <c r="B1103">
        <v>2.6121315534704398E-3</v>
      </c>
      <c r="C1103" t="s">
        <v>347</v>
      </c>
      <c r="E1103">
        <v>1129</v>
      </c>
      <c r="F1103">
        <v>4.8415492957746397E-3</v>
      </c>
      <c r="G1103" t="s">
        <v>347</v>
      </c>
      <c r="I1103">
        <v>1129</v>
      </c>
      <c r="J1103">
        <v>4.8752506577608096E-3</v>
      </c>
      <c r="K1103" t="s">
        <v>347</v>
      </c>
    </row>
    <row r="1104" spans="1:11" x14ac:dyDescent="0.25">
      <c r="A1104">
        <v>1130</v>
      </c>
      <c r="B1104">
        <v>2.7187482196834099E-3</v>
      </c>
      <c r="C1104" t="s">
        <v>347</v>
      </c>
      <c r="E1104">
        <v>1130</v>
      </c>
      <c r="F1104">
        <v>4.9646457048292403E-3</v>
      </c>
      <c r="G1104" t="s">
        <v>347</v>
      </c>
      <c r="I1104">
        <v>1130</v>
      </c>
      <c r="J1104">
        <v>4.9265230548542604E-3</v>
      </c>
      <c r="K1104" t="s">
        <v>347</v>
      </c>
    </row>
    <row r="1105" spans="1:11" x14ac:dyDescent="0.25">
      <c r="A1105">
        <v>1131</v>
      </c>
      <c r="B1105">
        <v>2.92202284852879E-3</v>
      </c>
      <c r="C1105" t="s">
        <v>347</v>
      </c>
      <c r="E1105">
        <v>1131</v>
      </c>
      <c r="F1105">
        <v>9.8410295230885701E-3</v>
      </c>
      <c r="G1105" t="s">
        <v>347</v>
      </c>
      <c r="I1105">
        <v>1131</v>
      </c>
      <c r="J1105">
        <v>1.06487463397133E-2</v>
      </c>
      <c r="K1105" t="s">
        <v>347</v>
      </c>
    </row>
    <row r="1106" spans="1:11" x14ac:dyDescent="0.25">
      <c r="A1106">
        <v>1132</v>
      </c>
      <c r="B1106">
        <v>2.9190896849107602E-3</v>
      </c>
      <c r="C1106" t="s">
        <v>347</v>
      </c>
      <c r="E1106">
        <v>1132</v>
      </c>
      <c r="F1106">
        <v>9.8410295230885701E-3</v>
      </c>
      <c r="G1106" t="s">
        <v>347</v>
      </c>
      <c r="I1106">
        <v>1132</v>
      </c>
      <c r="J1106">
        <v>1.06478313068545E-2</v>
      </c>
      <c r="K1106" t="s">
        <v>347</v>
      </c>
    </row>
    <row r="1107" spans="1:11" x14ac:dyDescent="0.25">
      <c r="A1107">
        <v>1133</v>
      </c>
      <c r="B1107">
        <v>4.7854330881564296E-3</v>
      </c>
      <c r="C1107" t="s">
        <v>347</v>
      </c>
      <c r="E1107">
        <v>1133</v>
      </c>
      <c r="F1107">
        <v>1.13036925395629E-2</v>
      </c>
      <c r="G1107" t="s">
        <v>347</v>
      </c>
      <c r="I1107">
        <v>1133</v>
      </c>
      <c r="J1107">
        <v>1.18498071091056E-2</v>
      </c>
      <c r="K1107" t="s">
        <v>347</v>
      </c>
    </row>
    <row r="1108" spans="1:11" x14ac:dyDescent="0.25">
      <c r="A1108">
        <v>1134</v>
      </c>
      <c r="B1108">
        <v>4.7422997819834599E-3</v>
      </c>
      <c r="C1108" t="s">
        <v>347</v>
      </c>
      <c r="E1108">
        <v>1134</v>
      </c>
      <c r="F1108">
        <v>1.12697220135236E-2</v>
      </c>
      <c r="G1108" t="s">
        <v>347</v>
      </c>
      <c r="I1108">
        <v>1134</v>
      </c>
      <c r="J1108">
        <v>1.1825307181536999E-2</v>
      </c>
      <c r="K1108" t="s">
        <v>347</v>
      </c>
    </row>
    <row r="1109" spans="1:11" x14ac:dyDescent="0.25">
      <c r="A1109">
        <v>1135</v>
      </c>
      <c r="B1109">
        <v>3.4751104664693701E-3</v>
      </c>
      <c r="C1109" t="s">
        <v>347</v>
      </c>
      <c r="E1109">
        <v>1135</v>
      </c>
      <c r="F1109">
        <v>1.1061946902654799E-2</v>
      </c>
      <c r="G1109" t="s">
        <v>347</v>
      </c>
      <c r="I1109">
        <v>1135</v>
      </c>
      <c r="J1109">
        <v>1.19293154766599E-2</v>
      </c>
      <c r="K1109" t="s">
        <v>347</v>
      </c>
    </row>
    <row r="1110" spans="1:11" x14ac:dyDescent="0.25">
      <c r="A1110">
        <v>1136</v>
      </c>
      <c r="B1110">
        <v>2.93346736277708E-3</v>
      </c>
      <c r="C1110" t="s">
        <v>347</v>
      </c>
      <c r="E1110">
        <v>1136</v>
      </c>
      <c r="F1110">
        <v>9.7051138484509098E-3</v>
      </c>
      <c r="G1110" t="s">
        <v>347</v>
      </c>
      <c r="I1110">
        <v>1136</v>
      </c>
      <c r="J1110">
        <v>1.05342221641124E-2</v>
      </c>
      <c r="K1110" t="s">
        <v>347</v>
      </c>
    </row>
    <row r="1111" spans="1:11" x14ac:dyDescent="0.25">
      <c r="A1111">
        <v>1137</v>
      </c>
      <c r="B1111">
        <v>4.4457203469599697E-3</v>
      </c>
      <c r="C1111" t="s">
        <v>347</v>
      </c>
      <c r="E1111">
        <v>1137</v>
      </c>
      <c r="F1111">
        <v>1.45907473309608E-2</v>
      </c>
      <c r="G1111" t="s">
        <v>347</v>
      </c>
      <c r="I1111">
        <v>1137</v>
      </c>
      <c r="J1111">
        <v>1.5973057504719099E-2</v>
      </c>
      <c r="K1111" t="s">
        <v>347</v>
      </c>
    </row>
    <row r="1112" spans="1:11" x14ac:dyDescent="0.25">
      <c r="A1112">
        <v>1138</v>
      </c>
      <c r="B1112">
        <v>5.3898485287813399E-3</v>
      </c>
      <c r="C1112" t="s">
        <v>347</v>
      </c>
      <c r="E1112">
        <v>1138</v>
      </c>
      <c r="F1112">
        <v>1.68835736897643E-2</v>
      </c>
      <c r="G1112" t="s">
        <v>347</v>
      </c>
      <c r="I1112">
        <v>1138</v>
      </c>
      <c r="J1112">
        <v>1.8267996132788601E-2</v>
      </c>
      <c r="K1112" t="s">
        <v>347</v>
      </c>
    </row>
    <row r="1113" spans="1:11" x14ac:dyDescent="0.25">
      <c r="A1113">
        <v>1139</v>
      </c>
      <c r="B1113">
        <v>5.7387206752694498E-3</v>
      </c>
      <c r="C1113" t="s">
        <v>347</v>
      </c>
      <c r="E1113">
        <v>1139</v>
      </c>
      <c r="F1113">
        <v>1.7391304347826E-2</v>
      </c>
      <c r="G1113" t="s">
        <v>347</v>
      </c>
      <c r="I1113">
        <v>1139</v>
      </c>
      <c r="J1113">
        <v>1.8740363668591602E-2</v>
      </c>
      <c r="K1113" t="s">
        <v>347</v>
      </c>
    </row>
    <row r="1114" spans="1:11" x14ac:dyDescent="0.25">
      <c r="A1114">
        <v>1140</v>
      </c>
      <c r="B1114">
        <v>6.1412477926081604E-3</v>
      </c>
      <c r="C1114" t="s">
        <v>347</v>
      </c>
      <c r="E1114">
        <v>1140</v>
      </c>
      <c r="F1114">
        <v>1.9256756756756699E-2</v>
      </c>
      <c r="G1114" t="s">
        <v>347</v>
      </c>
      <c r="I1114">
        <v>1140</v>
      </c>
      <c r="J1114">
        <v>2.0928055865030999E-2</v>
      </c>
      <c r="K1114" t="s">
        <v>347</v>
      </c>
    </row>
    <row r="1115" spans="1:11" x14ac:dyDescent="0.25">
      <c r="A1115">
        <v>1141</v>
      </c>
      <c r="B1115">
        <v>3.10608407534811E-3</v>
      </c>
      <c r="C1115" t="s">
        <v>347</v>
      </c>
      <c r="E1115">
        <v>1141</v>
      </c>
      <c r="F1115">
        <v>1.25223613595706E-2</v>
      </c>
      <c r="G1115" t="s">
        <v>347</v>
      </c>
      <c r="I1115">
        <v>1141</v>
      </c>
      <c r="J1115">
        <v>1.35856563505519E-2</v>
      </c>
      <c r="K1115" t="s">
        <v>347</v>
      </c>
    </row>
    <row r="1116" spans="1:11" x14ac:dyDescent="0.25">
      <c r="A1116">
        <v>1142</v>
      </c>
      <c r="B1116">
        <v>4.0626797326883098E-3</v>
      </c>
      <c r="C1116" t="s">
        <v>347</v>
      </c>
      <c r="E1116">
        <v>1142</v>
      </c>
      <c r="F1116">
        <v>1.3764624913970999E-2</v>
      </c>
      <c r="G1116" t="s">
        <v>347</v>
      </c>
      <c r="I1116">
        <v>1142</v>
      </c>
      <c r="J1116">
        <v>1.47267036382463E-2</v>
      </c>
      <c r="K1116" t="s">
        <v>347</v>
      </c>
    </row>
    <row r="1117" spans="1:11" x14ac:dyDescent="0.25">
      <c r="A1117">
        <v>1143</v>
      </c>
      <c r="B1117">
        <v>5.0402377243682099E-3</v>
      </c>
      <c r="C1117" t="s">
        <v>347</v>
      </c>
      <c r="E1117">
        <v>1143</v>
      </c>
      <c r="F1117">
        <v>1.33470225872689E-2</v>
      </c>
      <c r="G1117" t="s">
        <v>347</v>
      </c>
      <c r="I1117">
        <v>1143</v>
      </c>
      <c r="J1117">
        <v>1.45458420317416E-2</v>
      </c>
      <c r="K1117" t="s">
        <v>347</v>
      </c>
    </row>
    <row r="1118" spans="1:11" x14ac:dyDescent="0.25">
      <c r="A1118">
        <v>1144</v>
      </c>
      <c r="B1118">
        <v>5.49972287853287E-3</v>
      </c>
      <c r="C1118" t="s">
        <v>347</v>
      </c>
      <c r="E1118">
        <v>1144</v>
      </c>
      <c r="F1118">
        <v>1.48397976391231E-2</v>
      </c>
      <c r="G1118" t="s">
        <v>347</v>
      </c>
      <c r="I1118">
        <v>1144</v>
      </c>
      <c r="J1118">
        <v>1.6337968999007101E-2</v>
      </c>
      <c r="K1118" t="s">
        <v>347</v>
      </c>
    </row>
    <row r="1119" spans="1:11" x14ac:dyDescent="0.25">
      <c r="A1119">
        <v>1145</v>
      </c>
      <c r="B1119">
        <v>1.11821862921162E-4</v>
      </c>
      <c r="C1119" t="s">
        <v>347</v>
      </c>
      <c r="E1119">
        <v>1145</v>
      </c>
      <c r="F1119">
        <v>1.12233445566778E-3</v>
      </c>
      <c r="G1119" t="s">
        <v>347</v>
      </c>
      <c r="I1119">
        <v>1145</v>
      </c>
      <c r="J1119">
        <v>1.32181837489705E-3</v>
      </c>
      <c r="K1119" t="s">
        <v>347</v>
      </c>
    </row>
    <row r="1120" spans="1:11" x14ac:dyDescent="0.25">
      <c r="A1120">
        <v>1146</v>
      </c>
      <c r="B1120">
        <v>1.11127393762808E-4</v>
      </c>
      <c r="C1120" t="s">
        <v>347</v>
      </c>
      <c r="E1120">
        <v>1146</v>
      </c>
      <c r="F1120">
        <v>1.1189854531891E-3</v>
      </c>
      <c r="G1120" t="s">
        <v>347</v>
      </c>
      <c r="I1120">
        <v>1146</v>
      </c>
      <c r="J1120">
        <v>1.31918831774988E-3</v>
      </c>
      <c r="K1120" t="s">
        <v>347</v>
      </c>
    </row>
    <row r="1121" spans="1:11" x14ac:dyDescent="0.25">
      <c r="A1121">
        <v>1147</v>
      </c>
      <c r="B1121">
        <v>1.2763749017386901E-3</v>
      </c>
      <c r="C1121" t="s">
        <v>347</v>
      </c>
      <c r="E1121">
        <v>1147</v>
      </c>
      <c r="F1121">
        <v>1.1135857461024401E-3</v>
      </c>
      <c r="G1121" t="s">
        <v>347</v>
      </c>
      <c r="I1121">
        <v>1147</v>
      </c>
      <c r="J1121">
        <v>9.4360069478152599E-4</v>
      </c>
      <c r="K1121" t="s">
        <v>347</v>
      </c>
    </row>
    <row r="1122" spans="1:11" x14ac:dyDescent="0.25">
      <c r="A1122">
        <v>1148</v>
      </c>
      <c r="B1122">
        <v>1.2740692784115699E-3</v>
      </c>
      <c r="C1122" t="s">
        <v>347</v>
      </c>
      <c r="E1122">
        <v>1148</v>
      </c>
      <c r="F1122">
        <v>1.1135857461024401E-3</v>
      </c>
      <c r="G1122" t="s">
        <v>347</v>
      </c>
      <c r="I1122">
        <v>1148</v>
      </c>
      <c r="J1122">
        <v>9.4377700277777402E-4</v>
      </c>
      <c r="K1122" t="s">
        <v>347</v>
      </c>
    </row>
    <row r="1123" spans="1:11" x14ac:dyDescent="0.25">
      <c r="A1123">
        <v>1149</v>
      </c>
      <c r="B1123">
        <v>2.6231741772224501E-3</v>
      </c>
      <c r="C1123" t="s">
        <v>347</v>
      </c>
      <c r="E1123">
        <v>1149</v>
      </c>
      <c r="F1123">
        <v>1.1202635914332701E-2</v>
      </c>
      <c r="G1123" t="s">
        <v>347</v>
      </c>
      <c r="I1123">
        <v>1149</v>
      </c>
      <c r="J1123">
        <v>1.2575154938056001E-2</v>
      </c>
      <c r="K1123" t="s">
        <v>347</v>
      </c>
    </row>
    <row r="1124" spans="1:11" x14ac:dyDescent="0.25">
      <c r="A1124">
        <v>1150</v>
      </c>
      <c r="B1124">
        <v>1.4876023819643701E-3</v>
      </c>
      <c r="C1124" t="s">
        <v>347</v>
      </c>
      <c r="E1124">
        <v>1150</v>
      </c>
      <c r="F1124">
        <v>3.65691489361702E-3</v>
      </c>
      <c r="G1124" t="s">
        <v>347</v>
      </c>
      <c r="I1124">
        <v>1150</v>
      </c>
      <c r="J1124">
        <v>3.8184858138384302E-3</v>
      </c>
      <c r="K1124" t="s">
        <v>347</v>
      </c>
    </row>
    <row r="1125" spans="1:11" x14ac:dyDescent="0.25">
      <c r="A1125">
        <v>1151</v>
      </c>
      <c r="B1125">
        <v>3.77395394659974E-3</v>
      </c>
      <c r="C1125" t="s">
        <v>347</v>
      </c>
      <c r="E1125">
        <v>1151</v>
      </c>
      <c r="F1125">
        <v>1.3324222753672701E-2</v>
      </c>
      <c r="G1125" t="s">
        <v>347</v>
      </c>
      <c r="I1125">
        <v>1151</v>
      </c>
      <c r="J1125">
        <v>1.4730369167970599E-2</v>
      </c>
      <c r="K1125" t="s">
        <v>347</v>
      </c>
    </row>
    <row r="1126" spans="1:11" x14ac:dyDescent="0.25">
      <c r="A1126">
        <v>1152</v>
      </c>
      <c r="B1126">
        <v>3.2502553471298401E-3</v>
      </c>
      <c r="C1126" t="s">
        <v>347</v>
      </c>
      <c r="E1126">
        <v>1152</v>
      </c>
      <c r="F1126">
        <v>1.06007067137809E-2</v>
      </c>
      <c r="G1126" t="s">
        <v>347</v>
      </c>
      <c r="I1126">
        <v>1152</v>
      </c>
      <c r="J1126">
        <v>1.1601988930840201E-2</v>
      </c>
      <c r="K1126" t="s">
        <v>347</v>
      </c>
    </row>
    <row r="1127" spans="1:11" x14ac:dyDescent="0.25">
      <c r="A1127">
        <v>1153</v>
      </c>
      <c r="B1127">
        <v>2.8158653516393998E-4</v>
      </c>
      <c r="C1127" t="s">
        <v>347</v>
      </c>
      <c r="E1127">
        <v>1153</v>
      </c>
      <c r="F1127">
        <v>7.5301204819277102E-4</v>
      </c>
      <c r="G1127" t="s">
        <v>347</v>
      </c>
      <c r="I1127">
        <v>1153</v>
      </c>
      <c r="J1127">
        <v>7.4761215741202302E-4</v>
      </c>
      <c r="K1127" t="s">
        <v>347</v>
      </c>
    </row>
    <row r="1128" spans="1:11" x14ac:dyDescent="0.25">
      <c r="A1128">
        <v>1154</v>
      </c>
      <c r="B1128">
        <v>0</v>
      </c>
      <c r="C1128" t="s">
        <v>347</v>
      </c>
      <c r="E1128">
        <v>1154</v>
      </c>
      <c r="F1128">
        <v>0</v>
      </c>
      <c r="G1128" t="s">
        <v>347</v>
      </c>
      <c r="I1128">
        <v>1154</v>
      </c>
      <c r="J1128">
        <v>0</v>
      </c>
      <c r="K1128" t="s">
        <v>347</v>
      </c>
    </row>
    <row r="1129" spans="1:11" x14ac:dyDescent="0.25">
      <c r="A1129">
        <v>1155</v>
      </c>
      <c r="B1129" s="26">
        <v>4.4840733153555197E-5</v>
      </c>
      <c r="C1129" t="s">
        <v>347</v>
      </c>
      <c r="E1129">
        <v>1155</v>
      </c>
      <c r="F1129">
        <v>3.7453183520599198E-4</v>
      </c>
      <c r="G1129" t="s">
        <v>347</v>
      </c>
      <c r="I1129">
        <v>1155</v>
      </c>
      <c r="J1129">
        <v>4.2623932375682801E-4</v>
      </c>
      <c r="K1129" t="s">
        <v>347</v>
      </c>
    </row>
    <row r="1130" spans="1:11" x14ac:dyDescent="0.25">
      <c r="A1130">
        <v>1156</v>
      </c>
      <c r="B1130">
        <v>1.37029923193587E-2</v>
      </c>
      <c r="C1130" t="s">
        <v>347</v>
      </c>
      <c r="E1130">
        <v>1156</v>
      </c>
      <c r="F1130">
        <v>3.0769230769230702E-2</v>
      </c>
      <c r="G1130" t="s">
        <v>347</v>
      </c>
      <c r="I1130">
        <v>1156</v>
      </c>
      <c r="J1130">
        <v>3.4203899450698398E-2</v>
      </c>
      <c r="K1130" t="s">
        <v>347</v>
      </c>
    </row>
    <row r="1131" spans="1:11" x14ac:dyDescent="0.25">
      <c r="A1131">
        <v>1157</v>
      </c>
      <c r="B1131">
        <v>1.33675999976088E-2</v>
      </c>
      <c r="C1131" t="s">
        <v>347</v>
      </c>
      <c r="E1131">
        <v>1157</v>
      </c>
      <c r="F1131">
        <v>2.9214455745509599E-2</v>
      </c>
      <c r="G1131" t="s">
        <v>347</v>
      </c>
      <c r="I1131">
        <v>1157</v>
      </c>
      <c r="J1131">
        <v>3.2509774057692301E-2</v>
      </c>
      <c r="K1131" t="s">
        <v>347</v>
      </c>
    </row>
    <row r="1132" spans="1:11" x14ac:dyDescent="0.25">
      <c r="A1132">
        <v>1158</v>
      </c>
      <c r="B1132">
        <v>1.61685178505056E-3</v>
      </c>
      <c r="C1132" t="s">
        <v>347</v>
      </c>
      <c r="E1132">
        <v>1158</v>
      </c>
      <c r="F1132">
        <v>5.1885160843998602E-3</v>
      </c>
      <c r="G1132" t="s">
        <v>347</v>
      </c>
      <c r="I1132">
        <v>1158</v>
      </c>
      <c r="J1132">
        <v>5.4648787922912103E-3</v>
      </c>
      <c r="K1132" t="s">
        <v>347</v>
      </c>
    </row>
    <row r="1133" spans="1:11" x14ac:dyDescent="0.25">
      <c r="A1133">
        <v>1159</v>
      </c>
      <c r="B1133">
        <v>1.07303274311008E-3</v>
      </c>
      <c r="C1133" t="s">
        <v>347</v>
      </c>
      <c r="E1133">
        <v>1159</v>
      </c>
      <c r="F1133">
        <v>3.4794711203897E-3</v>
      </c>
      <c r="G1133" t="s">
        <v>347</v>
      </c>
      <c r="I1133">
        <v>1159</v>
      </c>
      <c r="J1133">
        <v>3.6670980375284102E-3</v>
      </c>
      <c r="K1133" t="s">
        <v>347</v>
      </c>
    </row>
    <row r="1134" spans="1:11" x14ac:dyDescent="0.25">
      <c r="A1134">
        <v>1161</v>
      </c>
      <c r="B1134">
        <v>0.88530833948782395</v>
      </c>
      <c r="C1134" t="s">
        <v>346</v>
      </c>
      <c r="E1134">
        <v>1161</v>
      </c>
      <c r="F1134">
        <v>0.79243911304979997</v>
      </c>
      <c r="G1134" t="s">
        <v>346</v>
      </c>
      <c r="I1134">
        <v>1161</v>
      </c>
      <c r="J1134">
        <v>0.77004856029205604</v>
      </c>
      <c r="K1134" t="s">
        <v>346</v>
      </c>
    </row>
    <row r="1135" spans="1:11" x14ac:dyDescent="0.25">
      <c r="A1135">
        <v>1162</v>
      </c>
      <c r="B1135">
        <v>2.1719956245679999E-2</v>
      </c>
      <c r="C1135" t="s">
        <v>347</v>
      </c>
      <c r="E1135">
        <v>1162</v>
      </c>
      <c r="F1135">
        <v>5.1471119786018898E-2</v>
      </c>
      <c r="G1135" t="s">
        <v>347</v>
      </c>
      <c r="I1135">
        <v>1162</v>
      </c>
      <c r="J1135">
        <v>5.4327747039128897E-2</v>
      </c>
      <c r="K1135" t="s">
        <v>347</v>
      </c>
    </row>
    <row r="1136" spans="1:11" x14ac:dyDescent="0.25">
      <c r="A1136">
        <v>1163</v>
      </c>
      <c r="B1136">
        <v>1.9984614566976599E-2</v>
      </c>
      <c r="C1136" t="s">
        <v>347</v>
      </c>
      <c r="E1136">
        <v>1163</v>
      </c>
      <c r="F1136">
        <v>5.2451041536734397E-2</v>
      </c>
      <c r="G1136" t="s">
        <v>347</v>
      </c>
      <c r="I1136">
        <v>1163</v>
      </c>
      <c r="J1136">
        <v>5.5341480915511998E-2</v>
      </c>
      <c r="K1136" t="s">
        <v>347</v>
      </c>
    </row>
    <row r="1137" spans="1:11" x14ac:dyDescent="0.25">
      <c r="A1137">
        <v>1164</v>
      </c>
      <c r="B1137">
        <v>2.5690718490655001E-2</v>
      </c>
      <c r="C1137" t="s">
        <v>347</v>
      </c>
      <c r="E1137">
        <v>1164</v>
      </c>
      <c r="F1137">
        <v>5.1899785754886102E-2</v>
      </c>
      <c r="G1137" t="s">
        <v>347</v>
      </c>
      <c r="I1137">
        <v>1164</v>
      </c>
      <c r="J1137">
        <v>5.2946020351324202E-2</v>
      </c>
      <c r="K1137" t="s">
        <v>347</v>
      </c>
    </row>
    <row r="1138" spans="1:11" x14ac:dyDescent="0.25">
      <c r="A1138">
        <v>1165</v>
      </c>
      <c r="B1138">
        <v>2.47828455287195E-2</v>
      </c>
      <c r="C1138" t="s">
        <v>347</v>
      </c>
      <c r="E1138">
        <v>1165</v>
      </c>
      <c r="F1138">
        <v>5.1164062144061197E-2</v>
      </c>
      <c r="G1138" t="s">
        <v>347</v>
      </c>
      <c r="I1138">
        <v>1165</v>
      </c>
      <c r="J1138">
        <v>5.2298712765058701E-2</v>
      </c>
      <c r="K1138" t="s">
        <v>347</v>
      </c>
    </row>
    <row r="1139" spans="1:11" x14ac:dyDescent="0.25">
      <c r="A1139">
        <v>1166</v>
      </c>
      <c r="B1139">
        <v>2.1177765630869299E-2</v>
      </c>
      <c r="C1139" t="s">
        <v>347</v>
      </c>
      <c r="E1139">
        <v>1166</v>
      </c>
      <c r="F1139">
        <v>5.0632203200178999E-2</v>
      </c>
      <c r="G1139" t="s">
        <v>347</v>
      </c>
      <c r="I1139">
        <v>1166</v>
      </c>
      <c r="J1139">
        <v>5.2634664486565598E-2</v>
      </c>
      <c r="K1139" t="s">
        <v>347</v>
      </c>
    </row>
    <row r="1140" spans="1:11" x14ac:dyDescent="0.25">
      <c r="A1140">
        <v>1167</v>
      </c>
      <c r="B1140">
        <v>2.2069555272995599E-2</v>
      </c>
      <c r="C1140" t="s">
        <v>347</v>
      </c>
      <c r="E1140">
        <v>1167</v>
      </c>
      <c r="F1140">
        <v>5.3694843168527302E-2</v>
      </c>
      <c r="G1140" t="s">
        <v>347</v>
      </c>
      <c r="I1140">
        <v>1167</v>
      </c>
      <c r="J1140">
        <v>5.5625530760984303E-2</v>
      </c>
      <c r="K1140" t="s">
        <v>347</v>
      </c>
    </row>
    <row r="1141" spans="1:11" x14ac:dyDescent="0.25">
      <c r="A1141">
        <v>1168</v>
      </c>
      <c r="B1141">
        <v>2.6087518075663702E-2</v>
      </c>
      <c r="C1141" t="s">
        <v>347</v>
      </c>
      <c r="E1141">
        <v>1168</v>
      </c>
      <c r="F1141">
        <v>5.0247349823321498E-2</v>
      </c>
      <c r="G1141" t="s">
        <v>347</v>
      </c>
      <c r="I1141">
        <v>1168</v>
      </c>
      <c r="J1141">
        <v>5.0786904568923798E-2</v>
      </c>
      <c r="K1141" t="s">
        <v>347</v>
      </c>
    </row>
    <row r="1142" spans="1:11" x14ac:dyDescent="0.25">
      <c r="A1142">
        <v>1169</v>
      </c>
      <c r="B1142">
        <v>2.59198207614851E-2</v>
      </c>
      <c r="C1142" t="s">
        <v>347</v>
      </c>
      <c r="E1142">
        <v>1169</v>
      </c>
      <c r="F1142">
        <v>4.9653078924544597E-2</v>
      </c>
      <c r="G1142" t="s">
        <v>347</v>
      </c>
      <c r="I1142">
        <v>1169</v>
      </c>
      <c r="J1142">
        <v>5.0100112095300103E-2</v>
      </c>
      <c r="K1142" t="s">
        <v>347</v>
      </c>
    </row>
    <row r="1143" spans="1:11" x14ac:dyDescent="0.25">
      <c r="A1143">
        <v>1170</v>
      </c>
      <c r="B1143">
        <v>2.7531682400190401E-3</v>
      </c>
      <c r="C1143" t="s">
        <v>347</v>
      </c>
      <c r="E1143">
        <v>1170</v>
      </c>
      <c r="F1143">
        <v>1.10029623360135E-2</v>
      </c>
      <c r="G1143" t="s">
        <v>347</v>
      </c>
      <c r="I1143">
        <v>1170</v>
      </c>
      <c r="J1143">
        <v>1.23928882749076E-2</v>
      </c>
      <c r="K1143" t="s">
        <v>347</v>
      </c>
    </row>
    <row r="1144" spans="1:11" x14ac:dyDescent="0.25">
      <c r="A1144">
        <v>1171</v>
      </c>
      <c r="B1144">
        <v>2.75040505638209E-3</v>
      </c>
      <c r="C1144" t="s">
        <v>347</v>
      </c>
      <c r="E1144">
        <v>1171</v>
      </c>
      <c r="F1144">
        <v>1.10029623360135E-2</v>
      </c>
      <c r="G1144" t="s">
        <v>347</v>
      </c>
      <c r="I1144">
        <v>1171</v>
      </c>
      <c r="J1144">
        <v>1.2391671325302001E-2</v>
      </c>
      <c r="K1144" t="s">
        <v>347</v>
      </c>
    </row>
    <row r="1145" spans="1:11" x14ac:dyDescent="0.25">
      <c r="A1145">
        <v>1172</v>
      </c>
      <c r="B1145">
        <v>4.6301224604461304E-3</v>
      </c>
      <c r="C1145" t="s">
        <v>347</v>
      </c>
      <c r="E1145">
        <v>1172</v>
      </c>
      <c r="F1145">
        <v>1.26315789473684E-2</v>
      </c>
      <c r="G1145" t="s">
        <v>347</v>
      </c>
      <c r="I1145">
        <v>1172</v>
      </c>
      <c r="J1145">
        <v>1.3778269559954001E-2</v>
      </c>
      <c r="K1145" t="s">
        <v>347</v>
      </c>
    </row>
    <row r="1146" spans="1:11" x14ac:dyDescent="0.25">
      <c r="A1146">
        <v>1173</v>
      </c>
      <c r="B1146">
        <v>4.5880842140849799E-3</v>
      </c>
      <c r="C1146" t="s">
        <v>347</v>
      </c>
      <c r="E1146">
        <v>1173</v>
      </c>
      <c r="F1146">
        <v>1.25891733109525E-2</v>
      </c>
      <c r="G1146" t="s">
        <v>347</v>
      </c>
      <c r="I1146">
        <v>1173</v>
      </c>
      <c r="J1146">
        <v>1.37455386596589E-2</v>
      </c>
      <c r="K1146" t="s">
        <v>347</v>
      </c>
    </row>
    <row r="1147" spans="1:11" x14ac:dyDescent="0.25">
      <c r="A1147">
        <v>1174</v>
      </c>
      <c r="B1147">
        <v>3.2894611056904798E-3</v>
      </c>
      <c r="C1147" t="s">
        <v>347</v>
      </c>
      <c r="E1147">
        <v>1174</v>
      </c>
      <c r="F1147">
        <v>1.2330456226880299E-2</v>
      </c>
      <c r="G1147" t="s">
        <v>347</v>
      </c>
      <c r="I1147">
        <v>1174</v>
      </c>
      <c r="J1147">
        <v>1.3844727413511001E-2</v>
      </c>
      <c r="K1147" t="s">
        <v>347</v>
      </c>
    </row>
    <row r="1148" spans="1:11" x14ac:dyDescent="0.25">
      <c r="A1148">
        <v>1175</v>
      </c>
      <c r="B1148">
        <v>2.7639495231250601E-3</v>
      </c>
      <c r="C1148" t="s">
        <v>347</v>
      </c>
      <c r="E1148">
        <v>1175</v>
      </c>
      <c r="F1148">
        <v>1.0833333333333301E-2</v>
      </c>
      <c r="G1148" t="s">
        <v>347</v>
      </c>
      <c r="I1148">
        <v>1175</v>
      </c>
      <c r="J1148">
        <v>1.2240808318650201E-2</v>
      </c>
      <c r="K1148" t="s">
        <v>347</v>
      </c>
    </row>
    <row r="1149" spans="1:11" x14ac:dyDescent="0.25">
      <c r="A1149">
        <v>1176</v>
      </c>
      <c r="B1149">
        <v>4.1290190218841198E-3</v>
      </c>
      <c r="C1149" t="s">
        <v>347</v>
      </c>
      <c r="E1149">
        <v>1176</v>
      </c>
      <c r="F1149">
        <v>1.37958218368151E-2</v>
      </c>
      <c r="G1149" t="s">
        <v>347</v>
      </c>
      <c r="I1149">
        <v>1176</v>
      </c>
      <c r="J1149">
        <v>1.5276042257707199E-2</v>
      </c>
      <c r="K1149" t="s">
        <v>347</v>
      </c>
    </row>
    <row r="1150" spans="1:11" x14ac:dyDescent="0.25">
      <c r="A1150">
        <v>1177</v>
      </c>
      <c r="B1150">
        <v>5.0840771666382798E-3</v>
      </c>
      <c r="C1150" t="s">
        <v>347</v>
      </c>
      <c r="E1150">
        <v>1177</v>
      </c>
      <c r="F1150">
        <v>1.6342412451361799E-2</v>
      </c>
      <c r="G1150" t="s">
        <v>347</v>
      </c>
      <c r="I1150">
        <v>1177</v>
      </c>
      <c r="J1150">
        <v>1.7863926478850801E-2</v>
      </c>
      <c r="K1150" t="s">
        <v>347</v>
      </c>
    </row>
    <row r="1151" spans="1:11" x14ac:dyDescent="0.25">
      <c r="A1151">
        <v>1178</v>
      </c>
      <c r="B1151">
        <v>5.4500026416028401E-3</v>
      </c>
      <c r="C1151" t="s">
        <v>347</v>
      </c>
      <c r="E1151">
        <v>1178</v>
      </c>
      <c r="F1151">
        <v>1.6910069177555699E-2</v>
      </c>
      <c r="G1151" t="s">
        <v>347</v>
      </c>
      <c r="I1151">
        <v>1178</v>
      </c>
      <c r="J1151">
        <v>1.8395082407129199E-2</v>
      </c>
      <c r="K1151" t="s">
        <v>347</v>
      </c>
    </row>
    <row r="1152" spans="1:11" x14ac:dyDescent="0.25">
      <c r="A1152">
        <v>1179</v>
      </c>
      <c r="B1152">
        <v>5.8562915879732599E-3</v>
      </c>
      <c r="C1152" t="s">
        <v>347</v>
      </c>
      <c r="E1152">
        <v>1179</v>
      </c>
      <c r="F1152">
        <v>1.8980275400074399E-2</v>
      </c>
      <c r="G1152" t="s">
        <v>347</v>
      </c>
      <c r="I1152">
        <v>1179</v>
      </c>
      <c r="J1152">
        <v>2.0861454459485201E-2</v>
      </c>
      <c r="K1152" t="s">
        <v>347</v>
      </c>
    </row>
    <row r="1153" spans="1:11" x14ac:dyDescent="0.25">
      <c r="A1153">
        <v>1180</v>
      </c>
      <c r="B1153">
        <v>2.83034930553479E-3</v>
      </c>
      <c r="C1153" t="s">
        <v>347</v>
      </c>
      <c r="E1153">
        <v>1180</v>
      </c>
      <c r="F1153">
        <v>1.39109697933227E-2</v>
      </c>
      <c r="G1153" t="s">
        <v>347</v>
      </c>
      <c r="I1153">
        <v>1180</v>
      </c>
      <c r="J1153">
        <v>1.5788094195596999E-2</v>
      </c>
      <c r="K1153" t="s">
        <v>347</v>
      </c>
    </row>
    <row r="1154" spans="1:11" x14ac:dyDescent="0.25">
      <c r="A1154">
        <v>1181</v>
      </c>
      <c r="B1154">
        <v>3.79833888818091E-3</v>
      </c>
      <c r="C1154" t="s">
        <v>347</v>
      </c>
      <c r="E1154">
        <v>1181</v>
      </c>
      <c r="F1154">
        <v>1.5226494099733499E-2</v>
      </c>
      <c r="G1154" t="s">
        <v>347</v>
      </c>
      <c r="I1154">
        <v>1181</v>
      </c>
      <c r="J1154">
        <v>1.6978647296476301E-2</v>
      </c>
      <c r="K1154" t="s">
        <v>347</v>
      </c>
    </row>
    <row r="1155" spans="1:11" x14ac:dyDescent="0.25">
      <c r="A1155">
        <v>1182</v>
      </c>
      <c r="B1155">
        <v>5.0147946365983196E-3</v>
      </c>
      <c r="C1155" t="s">
        <v>347</v>
      </c>
      <c r="E1155">
        <v>1182</v>
      </c>
      <c r="F1155">
        <v>1.4372163388804799E-2</v>
      </c>
      <c r="G1155" t="s">
        <v>347</v>
      </c>
      <c r="I1155">
        <v>1182</v>
      </c>
      <c r="J1155">
        <v>1.6188934634551198E-2</v>
      </c>
      <c r="K1155" t="s">
        <v>347</v>
      </c>
    </row>
    <row r="1156" spans="1:11" x14ac:dyDescent="0.25">
      <c r="A1156">
        <v>1183</v>
      </c>
      <c r="B1156">
        <v>5.4994245470588602E-3</v>
      </c>
      <c r="C1156" t="s">
        <v>347</v>
      </c>
      <c r="E1156">
        <v>1183</v>
      </c>
      <c r="F1156">
        <v>1.6002977298101899E-2</v>
      </c>
      <c r="G1156" t="s">
        <v>347</v>
      </c>
      <c r="I1156">
        <v>1183</v>
      </c>
      <c r="J1156">
        <v>1.8171829012973598E-2</v>
      </c>
      <c r="K1156" t="s">
        <v>347</v>
      </c>
    </row>
    <row r="1157" spans="1:11" x14ac:dyDescent="0.25">
      <c r="A1157">
        <v>1184</v>
      </c>
      <c r="B1157" s="26">
        <v>9.7229500865908197E-5</v>
      </c>
      <c r="C1157" t="s">
        <v>347</v>
      </c>
      <c r="E1157">
        <v>1184</v>
      </c>
      <c r="F1157">
        <v>1.2531328320802E-3</v>
      </c>
      <c r="G1157" t="s">
        <v>347</v>
      </c>
      <c r="I1157">
        <v>1184</v>
      </c>
      <c r="J1157">
        <v>1.5350243419732499E-3</v>
      </c>
      <c r="K1157" t="s">
        <v>347</v>
      </c>
    </row>
    <row r="1158" spans="1:11" x14ac:dyDescent="0.25">
      <c r="A1158">
        <v>1185</v>
      </c>
      <c r="B1158" s="26">
        <v>9.6625669870274204E-5</v>
      </c>
      <c r="C1158" t="s">
        <v>347</v>
      </c>
      <c r="E1158">
        <v>1185</v>
      </c>
      <c r="F1158">
        <v>1.24895920066611E-3</v>
      </c>
      <c r="G1158" t="s">
        <v>347</v>
      </c>
      <c r="I1158">
        <v>1185</v>
      </c>
      <c r="J1158">
        <v>1.53154096349168E-3</v>
      </c>
      <c r="K1158" t="s">
        <v>347</v>
      </c>
    </row>
    <row r="1159" spans="1:11" x14ac:dyDescent="0.25">
      <c r="A1159">
        <v>1186</v>
      </c>
      <c r="B1159">
        <v>1.3516492729157301E-3</v>
      </c>
      <c r="C1159" t="s">
        <v>347</v>
      </c>
      <c r="E1159">
        <v>1186</v>
      </c>
      <c r="F1159">
        <v>1.2422360248447199E-3</v>
      </c>
      <c r="G1159" t="s">
        <v>347</v>
      </c>
      <c r="I1159">
        <v>1186</v>
      </c>
      <c r="J1159">
        <v>1.0192854304701101E-3</v>
      </c>
      <c r="K1159" t="s">
        <v>347</v>
      </c>
    </row>
    <row r="1160" spans="1:11" x14ac:dyDescent="0.25">
      <c r="A1160">
        <v>1187</v>
      </c>
      <c r="B1160">
        <v>1.4218537893335001E-3</v>
      </c>
      <c r="C1160" t="s">
        <v>347</v>
      </c>
      <c r="E1160">
        <v>1187</v>
      </c>
      <c r="F1160">
        <v>1.2422360248447199E-3</v>
      </c>
      <c r="G1160" t="s">
        <v>347</v>
      </c>
      <c r="I1160">
        <v>1187</v>
      </c>
      <c r="J1160">
        <v>1.01134956300618E-3</v>
      </c>
      <c r="K1160" t="s">
        <v>347</v>
      </c>
    </row>
    <row r="1161" spans="1:11" x14ac:dyDescent="0.25">
      <c r="A1161">
        <v>1188</v>
      </c>
      <c r="B1161">
        <v>2.6513418891670301E-3</v>
      </c>
      <c r="C1161" t="s">
        <v>347</v>
      </c>
      <c r="E1161">
        <v>1188</v>
      </c>
      <c r="F1161">
        <v>1.49145143688614E-2</v>
      </c>
      <c r="G1161" t="s">
        <v>347</v>
      </c>
      <c r="I1161">
        <v>1188</v>
      </c>
      <c r="J1161">
        <v>1.7738427706377902E-2</v>
      </c>
      <c r="K1161" t="s">
        <v>347</v>
      </c>
    </row>
    <row r="1162" spans="1:11" x14ac:dyDescent="0.25">
      <c r="A1162">
        <v>1189</v>
      </c>
      <c r="B1162">
        <v>1.64342088347578E-3</v>
      </c>
      <c r="C1162" t="s">
        <v>347</v>
      </c>
      <c r="E1162">
        <v>1189</v>
      </c>
      <c r="F1162">
        <v>6.6127847171197603E-3</v>
      </c>
      <c r="G1162" t="s">
        <v>347</v>
      </c>
      <c r="I1162">
        <v>1189</v>
      </c>
      <c r="J1162">
        <v>7.6941496967499199E-3</v>
      </c>
      <c r="K1162" t="s">
        <v>347</v>
      </c>
    </row>
    <row r="1163" spans="1:11" x14ac:dyDescent="0.25">
      <c r="A1163">
        <v>1190</v>
      </c>
      <c r="B1163">
        <v>3.5351508442498202E-3</v>
      </c>
      <c r="C1163" t="s">
        <v>347</v>
      </c>
      <c r="E1163">
        <v>1190</v>
      </c>
      <c r="F1163">
        <v>1.39622641509433E-2</v>
      </c>
      <c r="G1163" t="s">
        <v>347</v>
      </c>
      <c r="I1163">
        <v>1190</v>
      </c>
      <c r="J1163">
        <v>1.5901275430811702E-2</v>
      </c>
      <c r="K1163" t="s">
        <v>347</v>
      </c>
    </row>
    <row r="1164" spans="1:11" x14ac:dyDescent="0.25">
      <c r="A1164">
        <v>1191</v>
      </c>
      <c r="B1164">
        <v>3.1041987231928401E-3</v>
      </c>
      <c r="C1164" t="s">
        <v>347</v>
      </c>
      <c r="E1164">
        <v>1191</v>
      </c>
      <c r="F1164">
        <v>1.2156862745098E-2</v>
      </c>
      <c r="G1164" t="s">
        <v>347</v>
      </c>
      <c r="I1164">
        <v>1191</v>
      </c>
      <c r="J1164">
        <v>1.39156801227389E-2</v>
      </c>
      <c r="K1164" t="s">
        <v>347</v>
      </c>
    </row>
    <row r="1165" spans="1:11" x14ac:dyDescent="0.25">
      <c r="A1165">
        <v>1192</v>
      </c>
      <c r="B1165">
        <v>2.8897695444259498E-4</v>
      </c>
      <c r="C1165" t="s">
        <v>347</v>
      </c>
      <c r="E1165">
        <v>1192</v>
      </c>
      <c r="F1165">
        <v>8.4139671855279702E-4</v>
      </c>
      <c r="G1165" t="s">
        <v>347</v>
      </c>
      <c r="I1165">
        <v>1192</v>
      </c>
      <c r="J1165">
        <v>8.6893485757701496E-4</v>
      </c>
      <c r="K1165" t="s">
        <v>347</v>
      </c>
    </row>
    <row r="1166" spans="1:11" x14ac:dyDescent="0.25">
      <c r="A1166">
        <v>1193</v>
      </c>
      <c r="B1166">
        <v>0</v>
      </c>
      <c r="C1166" t="s">
        <v>347</v>
      </c>
      <c r="E1166">
        <v>1193</v>
      </c>
      <c r="F1166">
        <v>0</v>
      </c>
      <c r="G1166" t="s">
        <v>347</v>
      </c>
      <c r="I1166">
        <v>1193</v>
      </c>
      <c r="J1166">
        <v>0</v>
      </c>
      <c r="K1166" t="s">
        <v>347</v>
      </c>
    </row>
    <row r="1167" spans="1:11" x14ac:dyDescent="0.25">
      <c r="A1167">
        <v>1194</v>
      </c>
      <c r="B1167" s="26">
        <v>3.3419397670140801E-5</v>
      </c>
      <c r="C1167" t="s">
        <v>347</v>
      </c>
      <c r="E1167">
        <v>1194</v>
      </c>
      <c r="F1167">
        <v>4.1823504809702998E-4</v>
      </c>
      <c r="G1167" t="s">
        <v>347</v>
      </c>
      <c r="I1167">
        <v>1194</v>
      </c>
      <c r="J1167">
        <v>5.0762741302773199E-4</v>
      </c>
      <c r="K1167" t="s">
        <v>347</v>
      </c>
    </row>
    <row r="1168" spans="1:11" x14ac:dyDescent="0.25">
      <c r="A1168">
        <v>1195</v>
      </c>
      <c r="B1168">
        <v>1.36318732875404E-2</v>
      </c>
      <c r="C1168" t="s">
        <v>347</v>
      </c>
      <c r="E1168">
        <v>1195</v>
      </c>
      <c r="F1168">
        <v>3.08437981934346E-2</v>
      </c>
      <c r="G1168" t="s">
        <v>347</v>
      </c>
      <c r="I1168">
        <v>1195</v>
      </c>
      <c r="J1168">
        <v>3.4389099560805901E-2</v>
      </c>
      <c r="K1168" t="s">
        <v>347</v>
      </c>
    </row>
    <row r="1169" spans="1:11" x14ac:dyDescent="0.25">
      <c r="A1169">
        <v>1196</v>
      </c>
      <c r="B1169">
        <v>1.33070715617162E-2</v>
      </c>
      <c r="C1169" t="s">
        <v>347</v>
      </c>
      <c r="E1169">
        <v>1196</v>
      </c>
      <c r="F1169">
        <v>2.94320533455966E-2</v>
      </c>
      <c r="G1169" t="s">
        <v>347</v>
      </c>
      <c r="I1169">
        <v>1196</v>
      </c>
      <c r="J1169">
        <v>3.2891931619319997E-2</v>
      </c>
      <c r="K1169" t="s">
        <v>347</v>
      </c>
    </row>
    <row r="1170" spans="1:11" x14ac:dyDescent="0.25">
      <c r="A1170">
        <v>1197</v>
      </c>
      <c r="B1170">
        <v>1.61978731685024E-3</v>
      </c>
      <c r="C1170" t="s">
        <v>347</v>
      </c>
      <c r="E1170">
        <v>1197</v>
      </c>
      <c r="F1170">
        <v>5.3578262533486402E-3</v>
      </c>
      <c r="G1170" t="s">
        <v>347</v>
      </c>
      <c r="I1170">
        <v>1197</v>
      </c>
      <c r="J1170">
        <v>5.7253724209629401E-3</v>
      </c>
      <c r="K1170" t="s">
        <v>347</v>
      </c>
    </row>
    <row r="1171" spans="1:11" x14ac:dyDescent="0.25">
      <c r="A1171">
        <v>1198</v>
      </c>
      <c r="B1171">
        <v>1.0287593301612501E-3</v>
      </c>
      <c r="C1171" t="s">
        <v>347</v>
      </c>
      <c r="E1171">
        <v>1198</v>
      </c>
      <c r="F1171">
        <v>3.85356454720616E-3</v>
      </c>
      <c r="G1171" t="s">
        <v>347</v>
      </c>
      <c r="I1171">
        <v>1198</v>
      </c>
      <c r="J1171">
        <v>4.2437268941586904E-3</v>
      </c>
      <c r="K1171" t="s">
        <v>347</v>
      </c>
    </row>
    <row r="1172" spans="1:11" x14ac:dyDescent="0.25">
      <c r="A1172">
        <v>1199</v>
      </c>
      <c r="B1172">
        <v>0.88530833948782395</v>
      </c>
      <c r="C1172" t="s">
        <v>346</v>
      </c>
      <c r="E1172">
        <v>1199</v>
      </c>
      <c r="F1172">
        <v>0.79243911304979997</v>
      </c>
      <c r="G1172" t="s">
        <v>346</v>
      </c>
      <c r="I1172">
        <v>1199</v>
      </c>
      <c r="J1172">
        <v>0.77004856029205604</v>
      </c>
      <c r="K1172" t="s">
        <v>346</v>
      </c>
    </row>
    <row r="1173" spans="1:11" x14ac:dyDescent="0.25">
      <c r="A1173">
        <v>1201</v>
      </c>
      <c r="B1173">
        <v>2.0569116998193301E-2</v>
      </c>
      <c r="C1173" t="s">
        <v>347</v>
      </c>
      <c r="E1173">
        <v>1201</v>
      </c>
      <c r="F1173">
        <v>4.6892199310192999E-2</v>
      </c>
      <c r="G1173" t="s">
        <v>347</v>
      </c>
      <c r="I1173">
        <v>1201</v>
      </c>
      <c r="J1173">
        <v>4.9143836609060902E-2</v>
      </c>
      <c r="K1173" t="s">
        <v>347</v>
      </c>
    </row>
    <row r="1174" spans="1:11" x14ac:dyDescent="0.25">
      <c r="A1174">
        <v>1202</v>
      </c>
      <c r="B1174">
        <v>1.8906356843330901E-2</v>
      </c>
      <c r="C1174" t="s">
        <v>347</v>
      </c>
      <c r="E1174">
        <v>1202</v>
      </c>
      <c r="F1174">
        <v>4.83229107447413E-2</v>
      </c>
      <c r="G1174" t="s">
        <v>347</v>
      </c>
      <c r="I1174">
        <v>1202</v>
      </c>
      <c r="J1174">
        <v>5.0710038537167601E-2</v>
      </c>
      <c r="K1174" t="s">
        <v>347</v>
      </c>
    </row>
    <row r="1175" spans="1:11" x14ac:dyDescent="0.25">
      <c r="A1175">
        <v>1203</v>
      </c>
      <c r="B1175">
        <v>2.3783798473083501E-2</v>
      </c>
      <c r="C1175" t="s">
        <v>347</v>
      </c>
      <c r="E1175">
        <v>1203</v>
      </c>
      <c r="F1175">
        <v>4.7394617451438102E-2</v>
      </c>
      <c r="G1175" t="s">
        <v>347</v>
      </c>
      <c r="I1175">
        <v>1203</v>
      </c>
      <c r="J1175">
        <v>4.8199655519612097E-2</v>
      </c>
      <c r="K1175" t="s">
        <v>347</v>
      </c>
    </row>
    <row r="1176" spans="1:11" x14ac:dyDescent="0.25">
      <c r="A1176">
        <v>1204</v>
      </c>
      <c r="B1176">
        <v>2.29174903894971E-2</v>
      </c>
      <c r="C1176" t="s">
        <v>347</v>
      </c>
      <c r="E1176">
        <v>1204</v>
      </c>
      <c r="F1176">
        <v>4.7039367908493702E-2</v>
      </c>
      <c r="G1176" t="s">
        <v>347</v>
      </c>
      <c r="I1176">
        <v>1204</v>
      </c>
      <c r="J1176">
        <v>4.7974276595691E-2</v>
      </c>
      <c r="K1176" t="s">
        <v>347</v>
      </c>
    </row>
    <row r="1177" spans="1:11" x14ac:dyDescent="0.25">
      <c r="A1177">
        <v>1205</v>
      </c>
      <c r="B1177">
        <v>2.00370944029508E-2</v>
      </c>
      <c r="C1177" t="s">
        <v>347</v>
      </c>
      <c r="E1177">
        <v>1205</v>
      </c>
      <c r="F1177">
        <v>4.67945453516663E-2</v>
      </c>
      <c r="G1177" t="s">
        <v>347</v>
      </c>
      <c r="I1177">
        <v>1205</v>
      </c>
      <c r="J1177">
        <v>4.8437980571634599E-2</v>
      </c>
      <c r="K1177" t="s">
        <v>347</v>
      </c>
    </row>
    <row r="1178" spans="1:11" x14ac:dyDescent="0.25">
      <c r="A1178">
        <v>1206</v>
      </c>
      <c r="B1178">
        <v>2.0777553115385101E-2</v>
      </c>
      <c r="C1178" t="s">
        <v>347</v>
      </c>
      <c r="E1178">
        <v>1206</v>
      </c>
      <c r="F1178">
        <v>4.9914033956587098E-2</v>
      </c>
      <c r="G1178" t="s">
        <v>347</v>
      </c>
      <c r="I1178">
        <v>1206</v>
      </c>
      <c r="J1178">
        <v>5.1590498907048803E-2</v>
      </c>
      <c r="K1178" t="s">
        <v>347</v>
      </c>
    </row>
    <row r="1179" spans="1:11" x14ac:dyDescent="0.25">
      <c r="A1179">
        <v>1207</v>
      </c>
      <c r="B1179">
        <v>2.4783587400403099E-2</v>
      </c>
      <c r="C1179" t="s">
        <v>347</v>
      </c>
      <c r="E1179">
        <v>1207</v>
      </c>
      <c r="F1179">
        <v>4.6118315864274201E-2</v>
      </c>
      <c r="G1179" t="s">
        <v>347</v>
      </c>
      <c r="I1179">
        <v>1207</v>
      </c>
      <c r="J1179">
        <v>4.6340923244024099E-2</v>
      </c>
      <c r="K1179" t="s">
        <v>347</v>
      </c>
    </row>
    <row r="1180" spans="1:11" x14ac:dyDescent="0.25">
      <c r="A1180">
        <v>1208</v>
      </c>
      <c r="B1180">
        <v>2.44952627964545E-2</v>
      </c>
      <c r="C1180" t="s">
        <v>347</v>
      </c>
      <c r="E1180">
        <v>1208</v>
      </c>
      <c r="F1180">
        <v>4.5654465486532597E-2</v>
      </c>
      <c r="G1180" t="s">
        <v>347</v>
      </c>
      <c r="I1180">
        <v>1208</v>
      </c>
      <c r="J1180">
        <v>4.58437030511386E-2</v>
      </c>
      <c r="K1180" t="s">
        <v>347</v>
      </c>
    </row>
    <row r="1181" spans="1:11" x14ac:dyDescent="0.25">
      <c r="A1181">
        <v>1209</v>
      </c>
      <c r="B1181">
        <v>5.9346736651872995E-4</v>
      </c>
      <c r="C1181" t="s">
        <v>347</v>
      </c>
      <c r="E1181">
        <v>1209</v>
      </c>
      <c r="F1181">
        <v>1.2512512512512499E-3</v>
      </c>
      <c r="G1181" t="s">
        <v>347</v>
      </c>
      <c r="I1181">
        <v>1209</v>
      </c>
      <c r="J1181">
        <v>1.2026223793703301E-3</v>
      </c>
      <c r="K1181" t="s">
        <v>347</v>
      </c>
    </row>
    <row r="1182" spans="1:11" x14ac:dyDescent="0.25">
      <c r="A1182">
        <v>1210</v>
      </c>
      <c r="B1182">
        <v>5.9287298437426899E-4</v>
      </c>
      <c r="C1182" t="s">
        <v>347</v>
      </c>
      <c r="E1182">
        <v>1210</v>
      </c>
      <c r="F1182">
        <v>1.2512512512512499E-3</v>
      </c>
      <c r="G1182" t="s">
        <v>347</v>
      </c>
      <c r="I1182">
        <v>1210</v>
      </c>
      <c r="J1182">
        <v>1.2026047372634401E-3</v>
      </c>
      <c r="K1182" t="s">
        <v>347</v>
      </c>
    </row>
    <row r="1183" spans="1:11" x14ac:dyDescent="0.25">
      <c r="A1183">
        <v>1211</v>
      </c>
      <c r="B1183">
        <v>6.5481677350247498E-4</v>
      </c>
      <c r="C1183" t="s">
        <v>347</v>
      </c>
      <c r="E1183">
        <v>1211</v>
      </c>
      <c r="F1183">
        <v>1.4998750104157901E-3</v>
      </c>
      <c r="G1183" t="s">
        <v>347</v>
      </c>
      <c r="I1183">
        <v>1211</v>
      </c>
      <c r="J1183">
        <v>1.4610078070435701E-3</v>
      </c>
      <c r="K1183" t="s">
        <v>347</v>
      </c>
    </row>
    <row r="1184" spans="1:11" x14ac:dyDescent="0.25">
      <c r="A1184">
        <v>1212</v>
      </c>
      <c r="B1184">
        <v>6.6416679090235999E-4</v>
      </c>
      <c r="C1184" t="s">
        <v>347</v>
      </c>
      <c r="E1184">
        <v>1212</v>
      </c>
      <c r="F1184">
        <v>1.58227848101265E-3</v>
      </c>
      <c r="G1184" t="s">
        <v>347</v>
      </c>
      <c r="I1184">
        <v>1212</v>
      </c>
      <c r="J1184">
        <v>1.54740183163332E-3</v>
      </c>
      <c r="K1184" t="s">
        <v>347</v>
      </c>
    </row>
    <row r="1185" spans="1:11" x14ac:dyDescent="0.25">
      <c r="A1185">
        <v>1213</v>
      </c>
      <c r="B1185">
        <v>9.39827786048263E-4</v>
      </c>
      <c r="C1185" t="s">
        <v>347</v>
      </c>
      <c r="E1185">
        <v>1213</v>
      </c>
      <c r="F1185">
        <v>2.15749730312837E-3</v>
      </c>
      <c r="G1185" t="s">
        <v>347</v>
      </c>
      <c r="I1185">
        <v>1213</v>
      </c>
      <c r="J1185">
        <v>2.1408489000564399E-3</v>
      </c>
      <c r="K1185" t="s">
        <v>347</v>
      </c>
    </row>
    <row r="1186" spans="1:11" x14ac:dyDescent="0.25">
      <c r="A1186">
        <v>1214</v>
      </c>
      <c r="B1186">
        <v>6.2052325086526302E-4</v>
      </c>
      <c r="C1186" t="s">
        <v>347</v>
      </c>
      <c r="E1186">
        <v>1214</v>
      </c>
      <c r="F1186">
        <v>1.4139565832155E-3</v>
      </c>
      <c r="G1186" t="s">
        <v>347</v>
      </c>
      <c r="I1186">
        <v>1214</v>
      </c>
      <c r="J1186">
        <v>1.37702610966263E-3</v>
      </c>
      <c r="K1186" t="s">
        <v>347</v>
      </c>
    </row>
    <row r="1187" spans="1:11" x14ac:dyDescent="0.25">
      <c r="A1187">
        <v>1215</v>
      </c>
      <c r="B1187">
        <v>1.91741627335492E-3</v>
      </c>
      <c r="C1187" t="s">
        <v>347</v>
      </c>
      <c r="E1187">
        <v>1215</v>
      </c>
      <c r="F1187">
        <v>4.8651768780407301E-3</v>
      </c>
      <c r="G1187" t="s">
        <v>347</v>
      </c>
      <c r="I1187">
        <v>1215</v>
      </c>
      <c r="J1187">
        <v>4.9470463827799198E-3</v>
      </c>
      <c r="K1187" t="s">
        <v>347</v>
      </c>
    </row>
    <row r="1188" spans="1:11" x14ac:dyDescent="0.25">
      <c r="A1188">
        <v>1216</v>
      </c>
      <c r="B1188">
        <v>2.42592900294806E-3</v>
      </c>
      <c r="C1188" t="s">
        <v>347</v>
      </c>
      <c r="E1188">
        <v>1216</v>
      </c>
      <c r="F1188">
        <v>5.67574237065065E-3</v>
      </c>
      <c r="G1188" t="s">
        <v>347</v>
      </c>
      <c r="I1188">
        <v>1216</v>
      </c>
      <c r="J1188">
        <v>5.7068788647825601E-3</v>
      </c>
      <c r="K1188" t="s">
        <v>347</v>
      </c>
    </row>
    <row r="1189" spans="1:11" x14ac:dyDescent="0.25">
      <c r="A1189">
        <v>1217</v>
      </c>
      <c r="B1189">
        <v>2.62640899523761E-3</v>
      </c>
      <c r="C1189" t="s">
        <v>347</v>
      </c>
      <c r="E1189">
        <v>1217</v>
      </c>
      <c r="F1189">
        <v>6.1551087402544101E-3</v>
      </c>
      <c r="G1189" t="s">
        <v>347</v>
      </c>
      <c r="I1189">
        <v>1217</v>
      </c>
      <c r="J1189">
        <v>6.2037988987321199E-3</v>
      </c>
      <c r="K1189" t="s">
        <v>347</v>
      </c>
    </row>
    <row r="1190" spans="1:11" x14ac:dyDescent="0.25">
      <c r="A1190">
        <v>1218</v>
      </c>
      <c r="B1190">
        <v>3.87104107275941E-3</v>
      </c>
      <c r="C1190" t="s">
        <v>347</v>
      </c>
      <c r="E1190">
        <v>1218</v>
      </c>
      <c r="F1190">
        <v>8.4088497020164896E-3</v>
      </c>
      <c r="G1190" t="s">
        <v>347</v>
      </c>
      <c r="I1190">
        <v>1218</v>
      </c>
      <c r="J1190">
        <v>8.3818937383963402E-3</v>
      </c>
      <c r="K1190" t="s">
        <v>347</v>
      </c>
    </row>
    <row r="1191" spans="1:11" x14ac:dyDescent="0.25">
      <c r="A1191">
        <v>1219</v>
      </c>
      <c r="B1191">
        <v>2.54016726057681E-3</v>
      </c>
      <c r="C1191" t="s">
        <v>347</v>
      </c>
      <c r="E1191">
        <v>1219</v>
      </c>
      <c r="F1191">
        <v>3.6300635261117E-3</v>
      </c>
      <c r="G1191" t="s">
        <v>347</v>
      </c>
      <c r="I1191">
        <v>1219</v>
      </c>
      <c r="J1191">
        <v>3.5114806941552801E-3</v>
      </c>
      <c r="K1191" t="s">
        <v>347</v>
      </c>
    </row>
    <row r="1192" spans="1:11" x14ac:dyDescent="0.25">
      <c r="A1192">
        <v>1220</v>
      </c>
      <c r="B1192">
        <v>3.1910064076671601E-3</v>
      </c>
      <c r="C1192" t="s">
        <v>347</v>
      </c>
      <c r="E1192">
        <v>1220</v>
      </c>
      <c r="F1192">
        <v>5.4031927957429301E-3</v>
      </c>
      <c r="G1192" t="s">
        <v>347</v>
      </c>
      <c r="I1192">
        <v>1220</v>
      </c>
      <c r="J1192">
        <v>5.34117228136252E-3</v>
      </c>
      <c r="K1192" t="s">
        <v>347</v>
      </c>
    </row>
    <row r="1193" spans="1:11" x14ac:dyDescent="0.25">
      <c r="A1193">
        <v>1221</v>
      </c>
      <c r="B1193">
        <v>4.0223561826536703E-3</v>
      </c>
      <c r="C1193" t="s">
        <v>347</v>
      </c>
      <c r="E1193">
        <v>1221</v>
      </c>
      <c r="F1193">
        <v>6.8784801834261304E-3</v>
      </c>
      <c r="G1193" t="s">
        <v>347</v>
      </c>
      <c r="I1193">
        <v>1221</v>
      </c>
      <c r="J1193">
        <v>6.8325617082013301E-3</v>
      </c>
      <c r="K1193" t="s">
        <v>347</v>
      </c>
    </row>
    <row r="1194" spans="1:11" x14ac:dyDescent="0.25">
      <c r="A1194">
        <v>1222</v>
      </c>
      <c r="B1194">
        <v>4.7022923795811003E-3</v>
      </c>
      <c r="C1194" t="s">
        <v>347</v>
      </c>
      <c r="E1194">
        <v>1222</v>
      </c>
      <c r="F1194">
        <v>8.0026130981544902E-3</v>
      </c>
      <c r="G1194" t="s">
        <v>347</v>
      </c>
      <c r="I1194">
        <v>1222</v>
      </c>
      <c r="J1194">
        <v>7.9397420992731397E-3</v>
      </c>
      <c r="K1194" t="s">
        <v>347</v>
      </c>
    </row>
    <row r="1195" spans="1:11" x14ac:dyDescent="0.25">
      <c r="A1195">
        <v>1223</v>
      </c>
      <c r="B1195">
        <v>6.9996792752135E-4</v>
      </c>
      <c r="C1195" t="s">
        <v>347</v>
      </c>
      <c r="E1195">
        <v>1223</v>
      </c>
      <c r="F1195">
        <v>1.0000833402783499E-3</v>
      </c>
      <c r="G1195" t="s">
        <v>347</v>
      </c>
      <c r="I1195">
        <v>1223</v>
      </c>
      <c r="J1195">
        <v>9.8134491399109298E-4</v>
      </c>
      <c r="K1195" t="s">
        <v>347</v>
      </c>
    </row>
    <row r="1196" spans="1:11" x14ac:dyDescent="0.25">
      <c r="A1196">
        <v>1224</v>
      </c>
      <c r="B1196">
        <v>6.9561799516866703E-4</v>
      </c>
      <c r="C1196" t="s">
        <v>347</v>
      </c>
      <c r="E1196">
        <v>1224</v>
      </c>
      <c r="F1196">
        <v>9.9941700674606405E-4</v>
      </c>
      <c r="G1196" t="s">
        <v>347</v>
      </c>
      <c r="I1196">
        <v>1224</v>
      </c>
      <c r="J1196">
        <v>9.8100756089870606E-4</v>
      </c>
      <c r="K1196" t="s">
        <v>347</v>
      </c>
    </row>
    <row r="1197" spans="1:11" x14ac:dyDescent="0.25">
      <c r="A1197">
        <v>1225</v>
      </c>
      <c r="B1197">
        <v>3.2900682562909701E-4</v>
      </c>
      <c r="C1197" t="s">
        <v>347</v>
      </c>
      <c r="E1197">
        <v>1225</v>
      </c>
      <c r="F1197">
        <v>1.3315579227696399E-3</v>
      </c>
      <c r="G1197" t="s">
        <v>347</v>
      </c>
      <c r="I1197">
        <v>1225</v>
      </c>
      <c r="J1197">
        <v>1.38077850240783E-3</v>
      </c>
      <c r="K1197" t="s">
        <v>347</v>
      </c>
    </row>
    <row r="1198" spans="1:11" x14ac:dyDescent="0.25">
      <c r="A1198">
        <v>1226</v>
      </c>
      <c r="B1198">
        <v>3.2841304046459798E-4</v>
      </c>
      <c r="C1198" t="s">
        <v>347</v>
      </c>
      <c r="E1198">
        <v>1226</v>
      </c>
      <c r="F1198">
        <v>1.3315579227696399E-3</v>
      </c>
      <c r="G1198" t="s">
        <v>347</v>
      </c>
      <c r="I1198">
        <v>1226</v>
      </c>
      <c r="J1198">
        <v>1.3808232962328399E-3</v>
      </c>
      <c r="K1198" t="s">
        <v>347</v>
      </c>
    </row>
    <row r="1199" spans="1:11" x14ac:dyDescent="0.25">
      <c r="A1199">
        <v>1227</v>
      </c>
      <c r="B1199">
        <v>4.3282489132483604E-3</v>
      </c>
      <c r="C1199" t="s">
        <v>347</v>
      </c>
      <c r="E1199">
        <v>1227</v>
      </c>
      <c r="F1199">
        <v>8.1274382314694398E-3</v>
      </c>
      <c r="G1199" t="s">
        <v>347</v>
      </c>
      <c r="I1199">
        <v>1227</v>
      </c>
      <c r="J1199">
        <v>8.2169987423889902E-3</v>
      </c>
      <c r="K1199" t="s">
        <v>347</v>
      </c>
    </row>
    <row r="1200" spans="1:11" x14ac:dyDescent="0.25">
      <c r="A1200">
        <v>1228</v>
      </c>
      <c r="B1200">
        <v>4.0864293719631902E-3</v>
      </c>
      <c r="C1200" t="s">
        <v>347</v>
      </c>
      <c r="E1200">
        <v>1228</v>
      </c>
      <c r="F1200">
        <v>7.6672104404567698E-3</v>
      </c>
      <c r="G1200" t="s">
        <v>347</v>
      </c>
      <c r="I1200">
        <v>1228</v>
      </c>
      <c r="J1200">
        <v>7.7833944644549796E-3</v>
      </c>
      <c r="K1200" t="s">
        <v>347</v>
      </c>
    </row>
    <row r="1201" spans="1:11" x14ac:dyDescent="0.25">
      <c r="A1201">
        <v>1229</v>
      </c>
      <c r="B1201">
        <v>3.1084919121384998E-3</v>
      </c>
      <c r="C1201" t="s">
        <v>347</v>
      </c>
      <c r="E1201">
        <v>1229</v>
      </c>
      <c r="F1201">
        <v>7.0405239459680703E-3</v>
      </c>
      <c r="G1201" t="s">
        <v>347</v>
      </c>
      <c r="I1201">
        <v>1229</v>
      </c>
      <c r="J1201">
        <v>7.15059928184606E-3</v>
      </c>
      <c r="K1201" t="s">
        <v>347</v>
      </c>
    </row>
    <row r="1202" spans="1:11" x14ac:dyDescent="0.25">
      <c r="A1202">
        <v>1230</v>
      </c>
      <c r="B1202">
        <v>2.2551557964537701E-3</v>
      </c>
      <c r="C1202" t="s">
        <v>347</v>
      </c>
      <c r="E1202">
        <v>1230</v>
      </c>
      <c r="F1202">
        <v>4.6959960454770102E-3</v>
      </c>
      <c r="G1202" t="s">
        <v>347</v>
      </c>
      <c r="I1202">
        <v>1230</v>
      </c>
      <c r="J1202">
        <v>4.7335031241955003E-3</v>
      </c>
      <c r="K1202" t="s">
        <v>347</v>
      </c>
    </row>
    <row r="1203" spans="1:11" x14ac:dyDescent="0.25">
      <c r="A1203">
        <v>1231</v>
      </c>
      <c r="B1203">
        <v>2.73369707982895E-4</v>
      </c>
      <c r="C1203" t="s">
        <v>347</v>
      </c>
      <c r="E1203">
        <v>1231</v>
      </c>
      <c r="F1203">
        <v>1.16871191251356E-3</v>
      </c>
      <c r="G1203" t="s">
        <v>347</v>
      </c>
      <c r="I1203">
        <v>1231</v>
      </c>
      <c r="J1203">
        <v>1.2201478927049299E-3</v>
      </c>
      <c r="K1203" t="s">
        <v>347</v>
      </c>
    </row>
    <row r="1204" spans="1:11" x14ac:dyDescent="0.25">
      <c r="A1204">
        <v>1232</v>
      </c>
      <c r="B1204">
        <v>2.0952081778198001E-4</v>
      </c>
      <c r="C1204" t="s">
        <v>347</v>
      </c>
      <c r="E1204">
        <v>1232</v>
      </c>
      <c r="F1204">
        <v>7.5250836120401303E-4</v>
      </c>
      <c r="G1204" t="s">
        <v>347</v>
      </c>
      <c r="I1204">
        <v>1232</v>
      </c>
      <c r="J1204">
        <v>7.6990545500123003E-4</v>
      </c>
      <c r="K1204" t="s">
        <v>347</v>
      </c>
    </row>
    <row r="1205" spans="1:11" x14ac:dyDescent="0.25">
      <c r="A1205">
        <v>1233</v>
      </c>
      <c r="B1205">
        <v>2.4387542191435101E-4</v>
      </c>
      <c r="C1205" t="s">
        <v>347</v>
      </c>
      <c r="E1205">
        <v>1233</v>
      </c>
      <c r="F1205">
        <v>1.1674449633088701E-3</v>
      </c>
      <c r="G1205" t="s">
        <v>347</v>
      </c>
      <c r="I1205">
        <v>1233</v>
      </c>
      <c r="J1205">
        <v>1.24314728844134E-3</v>
      </c>
      <c r="K1205" t="s">
        <v>347</v>
      </c>
    </row>
    <row r="1206" spans="1:11" x14ac:dyDescent="0.25">
      <c r="A1206">
        <v>1234</v>
      </c>
      <c r="B1206">
        <v>2.1957367666626801E-2</v>
      </c>
      <c r="C1206" t="s">
        <v>347</v>
      </c>
      <c r="E1206">
        <v>1234</v>
      </c>
      <c r="F1206">
        <v>4.58802868432606E-2</v>
      </c>
      <c r="G1206" t="s">
        <v>347</v>
      </c>
      <c r="I1206">
        <v>1234</v>
      </c>
      <c r="J1206">
        <v>4.7742353048009598E-2</v>
      </c>
      <c r="K1206" t="s">
        <v>347</v>
      </c>
    </row>
    <row r="1207" spans="1:11" x14ac:dyDescent="0.25">
      <c r="A1207">
        <v>1235</v>
      </c>
      <c r="B1207">
        <v>2.0523400030238202E-2</v>
      </c>
      <c r="C1207" t="s">
        <v>347</v>
      </c>
      <c r="E1207">
        <v>1235</v>
      </c>
      <c r="F1207">
        <v>4.3005181347150201E-2</v>
      </c>
      <c r="G1207" t="s">
        <v>347</v>
      </c>
      <c r="I1207">
        <v>1235</v>
      </c>
      <c r="J1207">
        <v>4.4642631716292097E-2</v>
      </c>
      <c r="K1207" t="s">
        <v>347</v>
      </c>
    </row>
    <row r="1208" spans="1:11" x14ac:dyDescent="0.25">
      <c r="A1208">
        <v>1236</v>
      </c>
      <c r="B1208">
        <v>2.8877443349130802E-3</v>
      </c>
      <c r="C1208" t="s">
        <v>347</v>
      </c>
      <c r="E1208">
        <v>1236</v>
      </c>
      <c r="F1208">
        <v>5.9166735146684198E-3</v>
      </c>
      <c r="G1208" t="s">
        <v>347</v>
      </c>
      <c r="I1208">
        <v>1236</v>
      </c>
      <c r="J1208">
        <v>5.95373976227894E-3</v>
      </c>
      <c r="K1208" t="s">
        <v>347</v>
      </c>
    </row>
    <row r="1209" spans="1:11" x14ac:dyDescent="0.25">
      <c r="A1209">
        <v>1237</v>
      </c>
      <c r="B1209">
        <v>2.3337803141208801E-3</v>
      </c>
      <c r="C1209" t="s">
        <v>347</v>
      </c>
      <c r="E1209">
        <v>1237</v>
      </c>
      <c r="F1209">
        <v>5.5962472224508203E-3</v>
      </c>
      <c r="G1209" t="s">
        <v>347</v>
      </c>
      <c r="I1209">
        <v>1237</v>
      </c>
      <c r="J1209">
        <v>5.7182494369088198E-3</v>
      </c>
      <c r="K1209" t="s">
        <v>347</v>
      </c>
    </row>
    <row r="1210" spans="1:11" x14ac:dyDescent="0.25">
      <c r="A1210">
        <v>1238</v>
      </c>
      <c r="B1210">
        <v>2.1719956245679999E-2</v>
      </c>
      <c r="C1210" t="s">
        <v>347</v>
      </c>
      <c r="E1210">
        <v>1238</v>
      </c>
      <c r="F1210">
        <v>5.1471119786018898E-2</v>
      </c>
      <c r="G1210" t="s">
        <v>347</v>
      </c>
      <c r="I1210">
        <v>1238</v>
      </c>
      <c r="J1210">
        <v>5.4327747039128897E-2</v>
      </c>
      <c r="K1210" t="s">
        <v>347</v>
      </c>
    </row>
    <row r="1211" spans="1:11" x14ac:dyDescent="0.25">
      <c r="A1211">
        <v>1239</v>
      </c>
      <c r="B1211">
        <v>2.0569116998193301E-2</v>
      </c>
      <c r="C1211" t="s">
        <v>347</v>
      </c>
      <c r="E1211">
        <v>1239</v>
      </c>
      <c r="F1211">
        <v>4.6892199310192999E-2</v>
      </c>
      <c r="G1211" t="s">
        <v>347</v>
      </c>
      <c r="I1211">
        <v>1239</v>
      </c>
      <c r="J1211">
        <v>4.9143836609060902E-2</v>
      </c>
      <c r="K1211" t="s">
        <v>347</v>
      </c>
    </row>
    <row r="1212" spans="1:11" x14ac:dyDescent="0.25">
      <c r="A1212">
        <v>1241</v>
      </c>
      <c r="B1212">
        <v>0.69051339456587801</v>
      </c>
      <c r="C1212" t="s">
        <v>346</v>
      </c>
      <c r="E1212">
        <v>1241</v>
      </c>
      <c r="F1212">
        <v>0.62220709290090903</v>
      </c>
      <c r="G1212" t="s">
        <v>346</v>
      </c>
      <c r="I1212">
        <v>1241</v>
      </c>
      <c r="J1212">
        <v>0.61095290403162295</v>
      </c>
      <c r="K1212" t="s">
        <v>346</v>
      </c>
    </row>
    <row r="1213" spans="1:11" x14ac:dyDescent="0.25">
      <c r="A1213">
        <v>1242</v>
      </c>
      <c r="B1213">
        <v>0.23084526864220201</v>
      </c>
      <c r="C1213" t="s">
        <v>347</v>
      </c>
      <c r="E1213">
        <v>1242</v>
      </c>
      <c r="F1213">
        <v>0.34877615316261401</v>
      </c>
      <c r="G1213" t="s">
        <v>347</v>
      </c>
      <c r="I1213">
        <v>1242</v>
      </c>
      <c r="J1213">
        <v>0.35566494779429197</v>
      </c>
      <c r="K1213" t="s">
        <v>347</v>
      </c>
    </row>
    <row r="1214" spans="1:11" x14ac:dyDescent="0.25">
      <c r="A1214">
        <v>1243</v>
      </c>
      <c r="B1214">
        <v>0.23383429496633401</v>
      </c>
      <c r="C1214" t="s">
        <v>347</v>
      </c>
      <c r="E1214">
        <v>1243</v>
      </c>
      <c r="F1214">
        <v>0.34720432342548302</v>
      </c>
      <c r="G1214" t="s">
        <v>347</v>
      </c>
      <c r="I1214">
        <v>1243</v>
      </c>
      <c r="J1214">
        <v>0.35409562176167497</v>
      </c>
      <c r="K1214" t="s">
        <v>347</v>
      </c>
    </row>
    <row r="1215" spans="1:11" x14ac:dyDescent="0.25">
      <c r="A1215">
        <v>1244</v>
      </c>
      <c r="B1215">
        <v>5.8635977062602797E-2</v>
      </c>
      <c r="C1215" t="s">
        <v>347</v>
      </c>
      <c r="E1215">
        <v>1244</v>
      </c>
      <c r="F1215">
        <v>0.16752491694352101</v>
      </c>
      <c r="G1215" t="s">
        <v>347</v>
      </c>
      <c r="I1215">
        <v>1244</v>
      </c>
      <c r="J1215">
        <v>0.18135138652902399</v>
      </c>
      <c r="K1215" t="s">
        <v>347</v>
      </c>
    </row>
    <row r="1216" spans="1:11" x14ac:dyDescent="0.25">
      <c r="A1216">
        <v>1245</v>
      </c>
      <c r="B1216">
        <v>5.9388353562409797E-2</v>
      </c>
      <c r="C1216" t="s">
        <v>347</v>
      </c>
      <c r="E1216">
        <v>1245</v>
      </c>
      <c r="F1216">
        <v>0.17305061559507501</v>
      </c>
      <c r="G1216" t="s">
        <v>347</v>
      </c>
      <c r="I1216">
        <v>1245</v>
      </c>
      <c r="J1216">
        <v>0.18711564590722099</v>
      </c>
      <c r="K1216" t="s">
        <v>347</v>
      </c>
    </row>
    <row r="1217" spans="1:11" x14ac:dyDescent="0.25">
      <c r="A1217">
        <v>1246</v>
      </c>
      <c r="B1217">
        <v>7.5587410382834605E-2</v>
      </c>
      <c r="C1217" t="s">
        <v>347</v>
      </c>
      <c r="E1217">
        <v>1246</v>
      </c>
      <c r="F1217">
        <v>0.19568345323740999</v>
      </c>
      <c r="G1217" t="s">
        <v>347</v>
      </c>
      <c r="I1217">
        <v>1246</v>
      </c>
      <c r="J1217">
        <v>0.20846736970090601</v>
      </c>
      <c r="K1217" t="s">
        <v>347</v>
      </c>
    </row>
    <row r="1218" spans="1:11" x14ac:dyDescent="0.25">
      <c r="A1218">
        <v>1247</v>
      </c>
      <c r="B1218">
        <v>7.5215526901470195E-2</v>
      </c>
      <c r="C1218" t="s">
        <v>347</v>
      </c>
      <c r="E1218">
        <v>1247</v>
      </c>
      <c r="F1218">
        <v>0.19395881291607001</v>
      </c>
      <c r="G1218" t="s">
        <v>347</v>
      </c>
      <c r="I1218">
        <v>1247</v>
      </c>
      <c r="J1218">
        <v>0.20673749785796899</v>
      </c>
      <c r="K1218" t="s">
        <v>347</v>
      </c>
    </row>
    <row r="1219" spans="1:11" x14ac:dyDescent="0.25">
      <c r="A1219">
        <v>1248</v>
      </c>
      <c r="B1219">
        <v>5.1751334030221505E-4</v>
      </c>
      <c r="C1219" t="s">
        <v>347</v>
      </c>
      <c r="E1219">
        <v>1248</v>
      </c>
      <c r="F1219">
        <v>1.6772660563281799E-3</v>
      </c>
      <c r="G1219" t="s">
        <v>347</v>
      </c>
      <c r="I1219">
        <v>1248</v>
      </c>
      <c r="J1219">
        <v>1.6558208457646401E-3</v>
      </c>
      <c r="K1219" t="s">
        <v>347</v>
      </c>
    </row>
    <row r="1220" spans="1:11" x14ac:dyDescent="0.25">
      <c r="A1220">
        <v>1249</v>
      </c>
      <c r="B1220">
        <v>5.1699506218304302E-4</v>
      </c>
      <c r="C1220" t="s">
        <v>347</v>
      </c>
      <c r="E1220">
        <v>1249</v>
      </c>
      <c r="F1220">
        <v>1.6772660563281799E-3</v>
      </c>
      <c r="G1220" t="s">
        <v>347</v>
      </c>
      <c r="I1220">
        <v>1249</v>
      </c>
      <c r="J1220">
        <v>1.65580187034937E-3</v>
      </c>
      <c r="K1220" t="s">
        <v>347</v>
      </c>
    </row>
    <row r="1221" spans="1:11" x14ac:dyDescent="0.25">
      <c r="A1221">
        <v>1250</v>
      </c>
      <c r="B1221">
        <v>5.6726879340954597E-4</v>
      </c>
      <c r="C1221" t="s">
        <v>347</v>
      </c>
      <c r="E1221">
        <v>1250</v>
      </c>
      <c r="F1221">
        <v>2.0251396648044602E-3</v>
      </c>
      <c r="G1221" t="s">
        <v>347</v>
      </c>
      <c r="I1221">
        <v>1250</v>
      </c>
      <c r="J1221">
        <v>2.02393277397396E-3</v>
      </c>
      <c r="K1221" t="s">
        <v>347</v>
      </c>
    </row>
    <row r="1222" spans="1:11" x14ac:dyDescent="0.25">
      <c r="A1222">
        <v>1251</v>
      </c>
      <c r="B1222">
        <v>5.6331529313912495E-4</v>
      </c>
      <c r="C1222" t="s">
        <v>347</v>
      </c>
      <c r="E1222">
        <v>1251</v>
      </c>
      <c r="F1222">
        <v>2.0240089335566698E-3</v>
      </c>
      <c r="G1222" t="s">
        <v>347</v>
      </c>
      <c r="I1222">
        <v>1251</v>
      </c>
      <c r="J1222">
        <v>2.0233479492116498E-3</v>
      </c>
      <c r="K1222" t="s">
        <v>347</v>
      </c>
    </row>
    <row r="1223" spans="1:11" x14ac:dyDescent="0.25">
      <c r="A1223">
        <v>1252</v>
      </c>
      <c r="B1223">
        <v>7.8367899657595403E-4</v>
      </c>
      <c r="C1223" t="s">
        <v>347</v>
      </c>
      <c r="E1223">
        <v>1252</v>
      </c>
      <c r="F1223">
        <v>2.7841581401823602E-3</v>
      </c>
      <c r="G1223" t="s">
        <v>347</v>
      </c>
      <c r="I1223">
        <v>1252</v>
      </c>
      <c r="J1223">
        <v>2.8339243436837202E-3</v>
      </c>
      <c r="K1223" t="s">
        <v>347</v>
      </c>
    </row>
    <row r="1224" spans="1:11" x14ac:dyDescent="0.25">
      <c r="A1224">
        <v>1253</v>
      </c>
      <c r="B1224">
        <v>5.5061180643875302E-4</v>
      </c>
      <c r="C1224" t="s">
        <v>347</v>
      </c>
      <c r="E1224">
        <v>1253</v>
      </c>
      <c r="F1224">
        <v>2.0920502092050199E-3</v>
      </c>
      <c r="G1224" t="s">
        <v>347</v>
      </c>
      <c r="I1224">
        <v>1253</v>
      </c>
      <c r="J1224">
        <v>2.1156254367349801E-3</v>
      </c>
      <c r="K1224" t="s">
        <v>347</v>
      </c>
    </row>
    <row r="1225" spans="1:11" x14ac:dyDescent="0.25">
      <c r="A1225">
        <v>1254</v>
      </c>
      <c r="B1225">
        <v>1.5801834799876601E-3</v>
      </c>
      <c r="C1225" t="s">
        <v>347</v>
      </c>
      <c r="E1225">
        <v>1254</v>
      </c>
      <c r="F1225">
        <v>5.2631578947368403E-3</v>
      </c>
      <c r="G1225" t="s">
        <v>347</v>
      </c>
      <c r="I1225">
        <v>1254</v>
      </c>
      <c r="J1225">
        <v>5.3765758743094198E-3</v>
      </c>
      <c r="K1225" t="s">
        <v>347</v>
      </c>
    </row>
    <row r="1226" spans="1:11" x14ac:dyDescent="0.25">
      <c r="A1226">
        <v>1255</v>
      </c>
      <c r="B1226">
        <v>2.0018453647904001E-3</v>
      </c>
      <c r="C1226" t="s">
        <v>347</v>
      </c>
      <c r="E1226">
        <v>1255</v>
      </c>
      <c r="F1226">
        <v>6.2214848610535004E-3</v>
      </c>
      <c r="G1226" t="s">
        <v>347</v>
      </c>
      <c r="I1226">
        <v>1255</v>
      </c>
      <c r="J1226">
        <v>6.31339913308928E-3</v>
      </c>
      <c r="K1226" t="s">
        <v>347</v>
      </c>
    </row>
    <row r="1227" spans="1:11" x14ac:dyDescent="0.25">
      <c r="A1227">
        <v>1256</v>
      </c>
      <c r="B1227">
        <v>2.1791372765198702E-3</v>
      </c>
      <c r="C1227" t="s">
        <v>347</v>
      </c>
      <c r="E1227">
        <v>1256</v>
      </c>
      <c r="F1227">
        <v>6.7623516422853896E-3</v>
      </c>
      <c r="G1227" t="s">
        <v>347</v>
      </c>
      <c r="I1227">
        <v>1256</v>
      </c>
      <c r="J1227">
        <v>6.8659204692029397E-3</v>
      </c>
      <c r="K1227" t="s">
        <v>347</v>
      </c>
    </row>
    <row r="1228" spans="1:11" x14ac:dyDescent="0.25">
      <c r="A1228">
        <v>1257</v>
      </c>
      <c r="B1228">
        <v>3.2938459896882199E-3</v>
      </c>
      <c r="C1228" t="s">
        <v>347</v>
      </c>
      <c r="E1228">
        <v>1257</v>
      </c>
      <c r="F1228">
        <v>9.0721649484535993E-3</v>
      </c>
      <c r="G1228" t="s">
        <v>347</v>
      </c>
      <c r="I1228">
        <v>1257</v>
      </c>
      <c r="J1228">
        <v>9.1147169431171592E-3</v>
      </c>
      <c r="K1228" t="s">
        <v>347</v>
      </c>
    </row>
    <row r="1229" spans="1:11" x14ac:dyDescent="0.25">
      <c r="A1229">
        <v>1258</v>
      </c>
      <c r="B1229">
        <v>2.6658197598184402E-3</v>
      </c>
      <c r="C1229" t="s">
        <v>347</v>
      </c>
      <c r="E1229">
        <v>1258</v>
      </c>
      <c r="F1229">
        <v>4.6437482672580998E-3</v>
      </c>
      <c r="G1229" t="s">
        <v>347</v>
      </c>
      <c r="I1229">
        <v>1258</v>
      </c>
      <c r="J1229">
        <v>4.6859319828775597E-3</v>
      </c>
      <c r="K1229" t="s">
        <v>347</v>
      </c>
    </row>
    <row r="1230" spans="1:11" x14ac:dyDescent="0.25">
      <c r="A1230">
        <v>1259</v>
      </c>
      <c r="B1230">
        <v>3.1343087054769001E-3</v>
      </c>
      <c r="C1230" t="s">
        <v>347</v>
      </c>
      <c r="E1230">
        <v>1259</v>
      </c>
      <c r="F1230">
        <v>6.6138477437133998E-3</v>
      </c>
      <c r="G1230" t="s">
        <v>347</v>
      </c>
      <c r="I1230">
        <v>1259</v>
      </c>
      <c r="J1230">
        <v>6.75564509231142E-3</v>
      </c>
      <c r="K1230" t="s">
        <v>347</v>
      </c>
    </row>
    <row r="1231" spans="1:11" x14ac:dyDescent="0.25">
      <c r="A1231">
        <v>1260</v>
      </c>
      <c r="B1231">
        <v>3.6477306238541802E-3</v>
      </c>
      <c r="C1231" t="s">
        <v>347</v>
      </c>
      <c r="E1231">
        <v>1260</v>
      </c>
      <c r="F1231">
        <v>7.6472614536686103E-3</v>
      </c>
      <c r="G1231" t="s">
        <v>347</v>
      </c>
      <c r="I1231">
        <v>1260</v>
      </c>
      <c r="J1231">
        <v>7.6950674223266596E-3</v>
      </c>
      <c r="K1231" t="s">
        <v>347</v>
      </c>
    </row>
    <row r="1232" spans="1:11" x14ac:dyDescent="0.25">
      <c r="A1232">
        <v>1261</v>
      </c>
      <c r="B1232">
        <v>4.2069848748873999E-3</v>
      </c>
      <c r="C1232" t="s">
        <v>347</v>
      </c>
      <c r="E1232">
        <v>1261</v>
      </c>
      <c r="F1232">
        <v>8.8690271570986499E-3</v>
      </c>
      <c r="G1232" t="s">
        <v>347</v>
      </c>
      <c r="I1232">
        <v>1261</v>
      </c>
      <c r="J1232">
        <v>8.9246126824822705E-3</v>
      </c>
      <c r="K1232" t="s">
        <v>347</v>
      </c>
    </row>
    <row r="1233" spans="1:11" x14ac:dyDescent="0.25">
      <c r="A1233">
        <v>1262</v>
      </c>
      <c r="B1233">
        <v>6.3865551294037899E-4</v>
      </c>
      <c r="C1233" t="s">
        <v>347</v>
      </c>
      <c r="E1233">
        <v>1262</v>
      </c>
      <c r="F1233">
        <v>1.18681932421111E-3</v>
      </c>
      <c r="G1233" t="s">
        <v>347</v>
      </c>
      <c r="I1233">
        <v>1262</v>
      </c>
      <c r="J1233">
        <v>1.2111772038613999E-3</v>
      </c>
      <c r="K1233" t="s">
        <v>347</v>
      </c>
    </row>
    <row r="1234" spans="1:11" x14ac:dyDescent="0.25">
      <c r="A1234">
        <v>1263</v>
      </c>
      <c r="B1234">
        <v>6.3468679844083404E-4</v>
      </c>
      <c r="C1234" t="s">
        <v>347</v>
      </c>
      <c r="E1234">
        <v>1263</v>
      </c>
      <c r="F1234">
        <v>1.18615685180016E-3</v>
      </c>
      <c r="G1234" t="s">
        <v>347</v>
      </c>
      <c r="I1234">
        <v>1263</v>
      </c>
      <c r="J1234">
        <v>1.21085197578461E-3</v>
      </c>
      <c r="K1234" t="s">
        <v>347</v>
      </c>
    </row>
    <row r="1235" spans="1:11" x14ac:dyDescent="0.25">
      <c r="A1235">
        <v>1264</v>
      </c>
      <c r="B1235">
        <v>2.4739215325942499E-4</v>
      </c>
      <c r="C1235" t="s">
        <v>347</v>
      </c>
      <c r="E1235">
        <v>1264</v>
      </c>
      <c r="F1235">
        <v>1.5341701534170101E-3</v>
      </c>
      <c r="G1235" t="s">
        <v>347</v>
      </c>
      <c r="I1235">
        <v>1264</v>
      </c>
      <c r="J1235">
        <v>1.6172591530819601E-3</v>
      </c>
      <c r="K1235" t="s">
        <v>347</v>
      </c>
    </row>
    <row r="1236" spans="1:11" x14ac:dyDescent="0.25">
      <c r="A1236">
        <v>1265</v>
      </c>
      <c r="B1236">
        <v>2.4694569554907801E-4</v>
      </c>
      <c r="C1236" t="s">
        <v>347</v>
      </c>
      <c r="E1236">
        <v>1265</v>
      </c>
      <c r="F1236">
        <v>1.5341701534170101E-3</v>
      </c>
      <c r="G1236" t="s">
        <v>347</v>
      </c>
      <c r="I1236">
        <v>1265</v>
      </c>
      <c r="J1236">
        <v>1.61730014296509E-3</v>
      </c>
      <c r="K1236" t="s">
        <v>347</v>
      </c>
    </row>
    <row r="1237" spans="1:11" x14ac:dyDescent="0.25">
      <c r="A1237">
        <v>1266</v>
      </c>
      <c r="B1237">
        <v>4.7674308987188498E-3</v>
      </c>
      <c r="C1237" t="s">
        <v>347</v>
      </c>
      <c r="E1237">
        <v>1266</v>
      </c>
      <c r="F1237">
        <v>9.8697738176833395E-3</v>
      </c>
      <c r="G1237" t="s">
        <v>347</v>
      </c>
      <c r="I1237">
        <v>1266</v>
      </c>
      <c r="J1237">
        <v>1.00775728545954E-2</v>
      </c>
      <c r="K1237" t="s">
        <v>347</v>
      </c>
    </row>
    <row r="1238" spans="1:11" x14ac:dyDescent="0.25">
      <c r="A1238">
        <v>1267</v>
      </c>
      <c r="B1238">
        <v>4.5652430045048601E-3</v>
      </c>
      <c r="C1238" t="s">
        <v>347</v>
      </c>
      <c r="E1238">
        <v>1267</v>
      </c>
      <c r="F1238">
        <v>9.1402652738643304E-3</v>
      </c>
      <c r="G1238" t="s">
        <v>347</v>
      </c>
      <c r="I1238">
        <v>1267</v>
      </c>
      <c r="J1238">
        <v>9.3272609235331497E-3</v>
      </c>
      <c r="K1238" t="s">
        <v>347</v>
      </c>
    </row>
    <row r="1239" spans="1:11" x14ac:dyDescent="0.25">
      <c r="A1239">
        <v>1268</v>
      </c>
      <c r="B1239">
        <v>3.01593084887851E-3</v>
      </c>
      <c r="C1239" t="s">
        <v>347</v>
      </c>
      <c r="E1239">
        <v>1268</v>
      </c>
      <c r="F1239">
        <v>7.5058531882660701E-3</v>
      </c>
      <c r="G1239" t="s">
        <v>347</v>
      </c>
      <c r="I1239">
        <v>1268</v>
      </c>
      <c r="J1239">
        <v>7.6597028597484504E-3</v>
      </c>
      <c r="K1239" t="s">
        <v>347</v>
      </c>
    </row>
    <row r="1240" spans="1:11" x14ac:dyDescent="0.25">
      <c r="A1240">
        <v>1269</v>
      </c>
      <c r="B1240">
        <v>2.3016935424462698E-3</v>
      </c>
      <c r="C1240" t="s">
        <v>347</v>
      </c>
      <c r="E1240">
        <v>1269</v>
      </c>
      <c r="F1240">
        <v>5.32945736434108E-3</v>
      </c>
      <c r="G1240" t="s">
        <v>347</v>
      </c>
      <c r="I1240">
        <v>1269</v>
      </c>
      <c r="J1240">
        <v>5.4290575088794604E-3</v>
      </c>
      <c r="K1240" t="s">
        <v>347</v>
      </c>
    </row>
    <row r="1241" spans="1:11" x14ac:dyDescent="0.25">
      <c r="A1241">
        <v>1270</v>
      </c>
      <c r="B1241">
        <v>1.6354336946101101E-4</v>
      </c>
      <c r="C1241" t="s">
        <v>347</v>
      </c>
      <c r="E1241">
        <v>1270</v>
      </c>
      <c r="F1241">
        <v>8.3851582698623401E-4</v>
      </c>
      <c r="G1241" t="s">
        <v>347</v>
      </c>
      <c r="I1241">
        <v>1270</v>
      </c>
      <c r="J1241">
        <v>8.6048656751081399E-4</v>
      </c>
      <c r="K1241" t="s">
        <v>347</v>
      </c>
    </row>
    <row r="1242" spans="1:11" x14ac:dyDescent="0.25">
      <c r="A1242">
        <v>1271</v>
      </c>
      <c r="B1242">
        <v>1.4827720647875501E-4</v>
      </c>
      <c r="C1242" t="s">
        <v>347</v>
      </c>
      <c r="E1242">
        <v>1271</v>
      </c>
      <c r="F1242">
        <v>5.59792876635644E-4</v>
      </c>
      <c r="G1242" t="s">
        <v>347</v>
      </c>
      <c r="I1242">
        <v>1271</v>
      </c>
      <c r="J1242">
        <v>5.5074592000854E-4</v>
      </c>
      <c r="K1242" t="s">
        <v>347</v>
      </c>
    </row>
    <row r="1243" spans="1:11" x14ac:dyDescent="0.25">
      <c r="A1243">
        <v>1272</v>
      </c>
      <c r="B1243">
        <v>1.92842118643573E-4</v>
      </c>
      <c r="C1243" t="s">
        <v>347</v>
      </c>
      <c r="E1243">
        <v>1272</v>
      </c>
      <c r="F1243">
        <v>1.1173184357541801E-3</v>
      </c>
      <c r="G1243" t="s">
        <v>347</v>
      </c>
      <c r="I1243">
        <v>1272</v>
      </c>
      <c r="J1243">
        <v>1.16008587080685E-3</v>
      </c>
      <c r="K1243" t="s">
        <v>347</v>
      </c>
    </row>
    <row r="1244" spans="1:11" x14ac:dyDescent="0.25">
      <c r="A1244">
        <v>1273</v>
      </c>
      <c r="B1244">
        <v>1.89943530045888E-2</v>
      </c>
      <c r="C1244" t="s">
        <v>347</v>
      </c>
      <c r="E1244">
        <v>1273</v>
      </c>
      <c r="F1244">
        <v>4.5471698113207497E-2</v>
      </c>
      <c r="G1244" t="s">
        <v>347</v>
      </c>
      <c r="I1244">
        <v>1273</v>
      </c>
      <c r="J1244">
        <v>4.7144904971286102E-2</v>
      </c>
      <c r="K1244" t="s">
        <v>347</v>
      </c>
    </row>
    <row r="1245" spans="1:11" x14ac:dyDescent="0.25">
      <c r="A1245">
        <v>1274</v>
      </c>
      <c r="B1245">
        <v>1.7889527033489599E-2</v>
      </c>
      <c r="C1245" t="s">
        <v>347</v>
      </c>
      <c r="E1245">
        <v>1274</v>
      </c>
      <c r="F1245">
        <v>4.2801803518130399E-2</v>
      </c>
      <c r="G1245" t="s">
        <v>347</v>
      </c>
      <c r="I1245">
        <v>1274</v>
      </c>
      <c r="J1245">
        <v>4.4242982305094797E-2</v>
      </c>
      <c r="K1245" t="s">
        <v>347</v>
      </c>
    </row>
    <row r="1246" spans="1:11" x14ac:dyDescent="0.25">
      <c r="A1246">
        <v>1275</v>
      </c>
      <c r="B1246">
        <v>2.6601102006529802E-3</v>
      </c>
      <c r="C1246" t="s">
        <v>347</v>
      </c>
      <c r="E1246">
        <v>1275</v>
      </c>
      <c r="F1246">
        <v>7.1191595244677903E-3</v>
      </c>
      <c r="G1246" t="s">
        <v>347</v>
      </c>
      <c r="I1246">
        <v>1275</v>
      </c>
      <c r="J1246">
        <v>7.3067290028506404E-3</v>
      </c>
      <c r="K1246" t="s">
        <v>347</v>
      </c>
    </row>
    <row r="1247" spans="1:11" x14ac:dyDescent="0.25">
      <c r="A1247">
        <v>1276</v>
      </c>
      <c r="B1247">
        <v>2.3263734162654302E-3</v>
      </c>
      <c r="C1247" t="s">
        <v>347</v>
      </c>
      <c r="E1247">
        <v>1276</v>
      </c>
      <c r="F1247">
        <v>6.8512110726643601E-3</v>
      </c>
      <c r="G1247" t="s">
        <v>347</v>
      </c>
      <c r="I1247">
        <v>1276</v>
      </c>
      <c r="J1247">
        <v>7.0994414316956798E-3</v>
      </c>
      <c r="K1247" t="s">
        <v>347</v>
      </c>
    </row>
    <row r="1248" spans="1:11" x14ac:dyDescent="0.25">
      <c r="A1248">
        <v>1277</v>
      </c>
      <c r="B1248">
        <v>1.9984614566976599E-2</v>
      </c>
      <c r="C1248" t="s">
        <v>347</v>
      </c>
      <c r="E1248">
        <v>1277</v>
      </c>
      <c r="F1248">
        <v>5.2451041536734397E-2</v>
      </c>
      <c r="G1248" t="s">
        <v>347</v>
      </c>
      <c r="I1248">
        <v>1277</v>
      </c>
      <c r="J1248">
        <v>5.5341480915511998E-2</v>
      </c>
      <c r="K1248" t="s">
        <v>347</v>
      </c>
    </row>
    <row r="1249" spans="1:11" x14ac:dyDescent="0.25">
      <c r="A1249">
        <v>1278</v>
      </c>
      <c r="B1249">
        <v>1.8906356843330901E-2</v>
      </c>
      <c r="C1249" t="s">
        <v>347</v>
      </c>
      <c r="E1249">
        <v>1278</v>
      </c>
      <c r="F1249">
        <v>4.83229107447413E-2</v>
      </c>
      <c r="G1249" t="s">
        <v>347</v>
      </c>
      <c r="I1249">
        <v>1278</v>
      </c>
      <c r="J1249">
        <v>5.0710038537167601E-2</v>
      </c>
      <c r="K1249" t="s">
        <v>347</v>
      </c>
    </row>
    <row r="1250" spans="1:11" x14ac:dyDescent="0.25">
      <c r="A1250">
        <v>1279</v>
      </c>
      <c r="B1250">
        <v>0.69051339456587801</v>
      </c>
      <c r="C1250" t="s">
        <v>346</v>
      </c>
      <c r="E1250">
        <v>1279</v>
      </c>
      <c r="F1250">
        <v>0.62220709290090903</v>
      </c>
      <c r="G1250" t="s">
        <v>346</v>
      </c>
      <c r="I1250">
        <v>1279</v>
      </c>
      <c r="J1250">
        <v>0.61095290403162195</v>
      </c>
      <c r="K1250" t="s">
        <v>346</v>
      </c>
    </row>
    <row r="1251" spans="1:11" x14ac:dyDescent="0.25">
      <c r="A1251">
        <v>1281</v>
      </c>
      <c r="B1251">
        <v>0.20898747724974601</v>
      </c>
      <c r="C1251" t="s">
        <v>347</v>
      </c>
      <c r="E1251">
        <v>1281</v>
      </c>
      <c r="F1251">
        <v>0.367858783887272</v>
      </c>
      <c r="G1251" t="s">
        <v>347</v>
      </c>
      <c r="I1251">
        <v>1281</v>
      </c>
      <c r="J1251">
        <v>0.38114781931342601</v>
      </c>
      <c r="K1251" t="s">
        <v>347</v>
      </c>
    </row>
    <row r="1252" spans="1:11" x14ac:dyDescent="0.25">
      <c r="A1252">
        <v>1282</v>
      </c>
      <c r="B1252">
        <v>0.21123299741468299</v>
      </c>
      <c r="C1252" t="s">
        <v>347</v>
      </c>
      <c r="E1252">
        <v>1282</v>
      </c>
      <c r="F1252">
        <v>0.36058125416160702</v>
      </c>
      <c r="G1252" t="s">
        <v>347</v>
      </c>
      <c r="I1252">
        <v>1282</v>
      </c>
      <c r="J1252">
        <v>0.37279635302931502</v>
      </c>
      <c r="K1252" t="s">
        <v>347</v>
      </c>
    </row>
    <row r="1253" spans="1:11" x14ac:dyDescent="0.25">
      <c r="A1253">
        <v>1283</v>
      </c>
      <c r="B1253">
        <v>5.3163006648945903E-2</v>
      </c>
      <c r="C1253" t="s">
        <v>347</v>
      </c>
      <c r="E1253">
        <v>1283</v>
      </c>
      <c r="F1253">
        <v>0.18362427588351901</v>
      </c>
      <c r="G1253" t="s">
        <v>347</v>
      </c>
      <c r="I1253">
        <v>1283</v>
      </c>
      <c r="J1253">
        <v>0.199921747353316</v>
      </c>
      <c r="K1253" t="s">
        <v>347</v>
      </c>
    </row>
    <row r="1254" spans="1:11" x14ac:dyDescent="0.25">
      <c r="A1254">
        <v>1284</v>
      </c>
      <c r="B1254">
        <v>5.40700631047175E-2</v>
      </c>
      <c r="C1254" t="s">
        <v>347</v>
      </c>
      <c r="E1254">
        <v>1284</v>
      </c>
      <c r="F1254">
        <v>0.18945976577257201</v>
      </c>
      <c r="G1254" t="s">
        <v>347</v>
      </c>
      <c r="I1254">
        <v>1284</v>
      </c>
      <c r="J1254">
        <v>0.20595869947530601</v>
      </c>
      <c r="K1254" t="s">
        <v>347</v>
      </c>
    </row>
    <row r="1255" spans="1:11" x14ac:dyDescent="0.25">
      <c r="A1255">
        <v>1285</v>
      </c>
      <c r="B1255">
        <v>6.9575921521622994E-2</v>
      </c>
      <c r="C1255" t="s">
        <v>347</v>
      </c>
      <c r="E1255">
        <v>1285</v>
      </c>
      <c r="F1255">
        <v>0.223273135695918</v>
      </c>
      <c r="G1255" t="s">
        <v>347</v>
      </c>
      <c r="I1255">
        <v>1285</v>
      </c>
      <c r="J1255">
        <v>0.24076101803372499</v>
      </c>
      <c r="K1255" t="s">
        <v>347</v>
      </c>
    </row>
    <row r="1256" spans="1:11" x14ac:dyDescent="0.25">
      <c r="A1256">
        <v>1286</v>
      </c>
      <c r="B1256">
        <v>6.9120386489141095E-2</v>
      </c>
      <c r="C1256" t="s">
        <v>347</v>
      </c>
      <c r="E1256">
        <v>1286</v>
      </c>
      <c r="F1256">
        <v>0.21929377938842101</v>
      </c>
      <c r="G1256" t="s">
        <v>347</v>
      </c>
      <c r="I1256">
        <v>1286</v>
      </c>
      <c r="J1256">
        <v>0.23644101562852399</v>
      </c>
      <c r="K1256" t="s">
        <v>347</v>
      </c>
    </row>
    <row r="1257" spans="1:11" x14ac:dyDescent="0.25">
      <c r="A1257">
        <v>1287</v>
      </c>
      <c r="B1257">
        <v>1.5631100820669001E-3</v>
      </c>
      <c r="C1257" t="s">
        <v>347</v>
      </c>
      <c r="E1257">
        <v>1287</v>
      </c>
      <c r="F1257">
        <v>2.0025147860103301E-3</v>
      </c>
      <c r="G1257" t="s">
        <v>347</v>
      </c>
      <c r="I1257">
        <v>1287</v>
      </c>
      <c r="J1257">
        <v>1.91170707486637E-3</v>
      </c>
      <c r="K1257" t="s">
        <v>347</v>
      </c>
    </row>
    <row r="1258" spans="1:11" x14ac:dyDescent="0.25">
      <c r="A1258">
        <v>1288</v>
      </c>
      <c r="B1258">
        <v>1.56154296934879E-3</v>
      </c>
      <c r="C1258" t="s">
        <v>347</v>
      </c>
      <c r="E1258">
        <v>1288</v>
      </c>
      <c r="F1258">
        <v>2.0025147860103301E-3</v>
      </c>
      <c r="G1258" t="s">
        <v>347</v>
      </c>
      <c r="I1258">
        <v>1288</v>
      </c>
      <c r="J1258">
        <v>1.9116923904641701E-3</v>
      </c>
      <c r="K1258" t="s">
        <v>347</v>
      </c>
    </row>
    <row r="1259" spans="1:11" x14ac:dyDescent="0.25">
      <c r="A1259">
        <v>1289</v>
      </c>
      <c r="B1259">
        <v>1.8576281985825799E-3</v>
      </c>
      <c r="C1259" t="s">
        <v>347</v>
      </c>
      <c r="E1259">
        <v>1289</v>
      </c>
      <c r="F1259">
        <v>2.3741911456636E-3</v>
      </c>
      <c r="G1259" t="s">
        <v>347</v>
      </c>
      <c r="I1259">
        <v>1289</v>
      </c>
      <c r="J1259">
        <v>2.26470152173701E-3</v>
      </c>
      <c r="K1259" t="s">
        <v>347</v>
      </c>
    </row>
    <row r="1260" spans="1:11" x14ac:dyDescent="0.25">
      <c r="A1260">
        <v>1290</v>
      </c>
      <c r="B1260">
        <v>1.88415483545378E-3</v>
      </c>
      <c r="C1260" t="s">
        <v>347</v>
      </c>
      <c r="E1260">
        <v>1290</v>
      </c>
      <c r="F1260">
        <v>2.5599255294391399E-3</v>
      </c>
      <c r="G1260" t="s">
        <v>347</v>
      </c>
      <c r="I1260">
        <v>1290</v>
      </c>
      <c r="J1260">
        <v>2.45976947171316E-3</v>
      </c>
      <c r="K1260" t="s">
        <v>347</v>
      </c>
    </row>
    <row r="1261" spans="1:11" x14ac:dyDescent="0.25">
      <c r="A1261">
        <v>1291</v>
      </c>
      <c r="B1261">
        <v>2.00715155570971E-3</v>
      </c>
      <c r="C1261" t="s">
        <v>347</v>
      </c>
      <c r="E1261">
        <v>1291</v>
      </c>
      <c r="F1261">
        <v>3.1595576619273301E-3</v>
      </c>
      <c r="G1261" t="s">
        <v>347</v>
      </c>
      <c r="I1261">
        <v>1291</v>
      </c>
      <c r="J1261">
        <v>3.0837721747808801E-3</v>
      </c>
      <c r="K1261" t="s">
        <v>347</v>
      </c>
    </row>
    <row r="1262" spans="1:11" x14ac:dyDescent="0.25">
      <c r="A1262">
        <v>1292</v>
      </c>
      <c r="B1262">
        <v>1.6925092928521701E-3</v>
      </c>
      <c r="C1262" t="s">
        <v>347</v>
      </c>
      <c r="E1262">
        <v>1292</v>
      </c>
      <c r="F1262">
        <v>2.5117447323131301E-3</v>
      </c>
      <c r="G1262" t="s">
        <v>347</v>
      </c>
      <c r="I1262">
        <v>1292</v>
      </c>
      <c r="J1262">
        <v>2.44694489076855E-3</v>
      </c>
      <c r="K1262" t="s">
        <v>347</v>
      </c>
    </row>
    <row r="1263" spans="1:11" x14ac:dyDescent="0.25">
      <c r="A1263">
        <v>1293</v>
      </c>
      <c r="B1263">
        <v>2.9738696630622302E-3</v>
      </c>
      <c r="C1263" t="s">
        <v>347</v>
      </c>
      <c r="E1263">
        <v>1293</v>
      </c>
      <c r="F1263">
        <v>5.9805285118219699E-3</v>
      </c>
      <c r="G1263" t="s">
        <v>347</v>
      </c>
      <c r="I1263">
        <v>1293</v>
      </c>
      <c r="J1263">
        <v>5.9602547840479402E-3</v>
      </c>
      <c r="K1263" t="s">
        <v>347</v>
      </c>
    </row>
    <row r="1264" spans="1:11" x14ac:dyDescent="0.25">
      <c r="A1264">
        <v>1294</v>
      </c>
      <c r="B1264">
        <v>3.4476814172180099E-3</v>
      </c>
      <c r="C1264" t="s">
        <v>347</v>
      </c>
      <c r="E1264">
        <v>1294</v>
      </c>
      <c r="F1264">
        <v>6.9013432144511304E-3</v>
      </c>
      <c r="G1264" t="s">
        <v>347</v>
      </c>
      <c r="I1264">
        <v>1294</v>
      </c>
      <c r="J1264">
        <v>6.8771762251243103E-3</v>
      </c>
      <c r="K1264" t="s">
        <v>347</v>
      </c>
    </row>
    <row r="1265" spans="1:11" x14ac:dyDescent="0.25">
      <c r="A1265">
        <v>1295</v>
      </c>
      <c r="B1265">
        <v>3.6366570826856601E-3</v>
      </c>
      <c r="C1265" t="s">
        <v>347</v>
      </c>
      <c r="E1265">
        <v>1295</v>
      </c>
      <c r="F1265">
        <v>7.4029519270809203E-3</v>
      </c>
      <c r="G1265" t="s">
        <v>347</v>
      </c>
      <c r="I1265">
        <v>1295</v>
      </c>
      <c r="J1265">
        <v>7.4022529580634903E-3</v>
      </c>
      <c r="K1265" t="s">
        <v>347</v>
      </c>
    </row>
    <row r="1266" spans="1:11" x14ac:dyDescent="0.25">
      <c r="A1266">
        <v>1296</v>
      </c>
      <c r="B1266">
        <v>4.7645945426707101E-3</v>
      </c>
      <c r="C1266" t="s">
        <v>347</v>
      </c>
      <c r="E1266">
        <v>1296</v>
      </c>
      <c r="F1266">
        <v>9.6042849886872599E-3</v>
      </c>
      <c r="G1266" t="s">
        <v>347</v>
      </c>
      <c r="I1266">
        <v>1296</v>
      </c>
      <c r="J1266">
        <v>9.6135325041593507E-3</v>
      </c>
      <c r="K1266" t="s">
        <v>347</v>
      </c>
    </row>
    <row r="1267" spans="1:11" x14ac:dyDescent="0.25">
      <c r="A1267">
        <v>1297</v>
      </c>
      <c r="B1267">
        <v>3.0452728893708299E-3</v>
      </c>
      <c r="C1267" t="s">
        <v>347</v>
      </c>
      <c r="E1267">
        <v>1297</v>
      </c>
      <c r="F1267">
        <v>5.1933599183900496E-3</v>
      </c>
      <c r="G1267" t="s">
        <v>347</v>
      </c>
      <c r="I1267">
        <v>1297</v>
      </c>
      <c r="J1267">
        <v>5.2463489076794304E-3</v>
      </c>
      <c r="K1267" t="s">
        <v>347</v>
      </c>
    </row>
    <row r="1268" spans="1:11" x14ac:dyDescent="0.25">
      <c r="A1268">
        <v>1298</v>
      </c>
      <c r="B1268">
        <v>3.87628100804659E-3</v>
      </c>
      <c r="C1268" t="s">
        <v>347</v>
      </c>
      <c r="E1268">
        <v>1298</v>
      </c>
      <c r="F1268">
        <v>7.4423334720103498E-3</v>
      </c>
      <c r="G1268" t="s">
        <v>347</v>
      </c>
      <c r="I1268">
        <v>1298</v>
      </c>
      <c r="J1268">
        <v>7.5695569907207102E-3</v>
      </c>
      <c r="K1268" t="s">
        <v>347</v>
      </c>
    </row>
    <row r="1269" spans="1:11" x14ac:dyDescent="0.25">
      <c r="A1269">
        <v>1299</v>
      </c>
      <c r="B1269">
        <v>4.3796555902081797E-3</v>
      </c>
      <c r="C1269" t="s">
        <v>347</v>
      </c>
      <c r="E1269">
        <v>1299</v>
      </c>
      <c r="F1269">
        <v>7.4837159883586598E-3</v>
      </c>
      <c r="G1269" t="s">
        <v>347</v>
      </c>
      <c r="I1269">
        <v>1299</v>
      </c>
      <c r="J1269">
        <v>7.3988828042315796E-3</v>
      </c>
      <c r="K1269" t="s">
        <v>347</v>
      </c>
    </row>
    <row r="1270" spans="1:11" x14ac:dyDescent="0.25">
      <c r="A1270">
        <v>1300</v>
      </c>
      <c r="B1270">
        <v>4.8736818655649196E-3</v>
      </c>
      <c r="C1270" t="s">
        <v>347</v>
      </c>
      <c r="E1270">
        <v>1300</v>
      </c>
      <c r="F1270">
        <v>8.3967704728950404E-3</v>
      </c>
      <c r="G1270" t="s">
        <v>347</v>
      </c>
      <c r="I1270">
        <v>1300</v>
      </c>
      <c r="J1270">
        <v>8.2903445277050392E-3</v>
      </c>
      <c r="K1270" t="s">
        <v>347</v>
      </c>
    </row>
    <row r="1271" spans="1:11" x14ac:dyDescent="0.25">
      <c r="A1271">
        <v>1301</v>
      </c>
      <c r="B1271">
        <v>4.5824626409441901E-4</v>
      </c>
      <c r="C1271" t="s">
        <v>347</v>
      </c>
      <c r="E1271">
        <v>1301</v>
      </c>
      <c r="F1271">
        <v>9.30059523809523E-4</v>
      </c>
      <c r="G1271" t="s">
        <v>347</v>
      </c>
      <c r="I1271">
        <v>1301</v>
      </c>
      <c r="J1271">
        <v>9.2128654639750905E-4</v>
      </c>
      <c r="K1271" t="s">
        <v>347</v>
      </c>
    </row>
    <row r="1272" spans="1:11" x14ac:dyDescent="0.25">
      <c r="A1272">
        <v>1302</v>
      </c>
      <c r="B1272">
        <v>4.55399049125916E-4</v>
      </c>
      <c r="C1272" t="s">
        <v>347</v>
      </c>
      <c r="E1272">
        <v>1302</v>
      </c>
      <c r="F1272">
        <v>9.2971364819635497E-4</v>
      </c>
      <c r="G1272" t="s">
        <v>347</v>
      </c>
      <c r="I1272">
        <v>1302</v>
      </c>
      <c r="J1272">
        <v>9.2112079283523398E-4</v>
      </c>
      <c r="K1272" t="s">
        <v>347</v>
      </c>
    </row>
    <row r="1273" spans="1:11" x14ac:dyDescent="0.25">
      <c r="A1273">
        <v>1303</v>
      </c>
      <c r="B1273">
        <v>6.7651969049710502E-4</v>
      </c>
      <c r="C1273" t="s">
        <v>347</v>
      </c>
      <c r="E1273">
        <v>1303</v>
      </c>
      <c r="F1273">
        <v>2.2328697027492201E-3</v>
      </c>
      <c r="G1273" t="s">
        <v>347</v>
      </c>
      <c r="I1273">
        <v>1303</v>
      </c>
      <c r="J1273">
        <v>2.2708265842143701E-3</v>
      </c>
      <c r="K1273" t="s">
        <v>347</v>
      </c>
    </row>
    <row r="1274" spans="1:11" x14ac:dyDescent="0.25">
      <c r="A1274">
        <v>1304</v>
      </c>
      <c r="B1274">
        <v>6.7529823695404402E-4</v>
      </c>
      <c r="C1274" t="s">
        <v>347</v>
      </c>
      <c r="E1274">
        <v>1304</v>
      </c>
      <c r="F1274">
        <v>2.2328697027492201E-3</v>
      </c>
      <c r="G1274" t="s">
        <v>347</v>
      </c>
      <c r="I1274">
        <v>1304</v>
      </c>
      <c r="J1274">
        <v>2.2708651920224899E-3</v>
      </c>
      <c r="K1274" t="s">
        <v>347</v>
      </c>
    </row>
    <row r="1275" spans="1:11" x14ac:dyDescent="0.25">
      <c r="A1275">
        <v>1305</v>
      </c>
      <c r="B1275">
        <v>4.5779334467371102E-3</v>
      </c>
      <c r="C1275" t="s">
        <v>347</v>
      </c>
      <c r="E1275">
        <v>1305</v>
      </c>
      <c r="F1275">
        <v>8.5127921958402294E-3</v>
      </c>
      <c r="G1275" t="s">
        <v>347</v>
      </c>
      <c r="I1275">
        <v>1305</v>
      </c>
      <c r="J1275">
        <v>8.5671126766284703E-3</v>
      </c>
      <c r="K1275" t="s">
        <v>347</v>
      </c>
    </row>
    <row r="1276" spans="1:11" x14ac:dyDescent="0.25">
      <c r="A1276">
        <v>1306</v>
      </c>
      <c r="B1276">
        <v>3.7972974999238998E-3</v>
      </c>
      <c r="C1276" t="s">
        <v>347</v>
      </c>
      <c r="E1276">
        <v>1306</v>
      </c>
      <c r="F1276">
        <v>7.23169046522339E-3</v>
      </c>
      <c r="G1276" t="s">
        <v>347</v>
      </c>
      <c r="I1276">
        <v>1306</v>
      </c>
      <c r="J1276">
        <v>7.3164939407980197E-3</v>
      </c>
      <c r="K1276" t="s">
        <v>347</v>
      </c>
    </row>
    <row r="1277" spans="1:11" x14ac:dyDescent="0.25">
      <c r="A1277">
        <v>1307</v>
      </c>
      <c r="B1277">
        <v>4.2757761131101803E-3</v>
      </c>
      <c r="C1277" t="s">
        <v>347</v>
      </c>
      <c r="E1277">
        <v>1307</v>
      </c>
      <c r="F1277">
        <v>7.8078078078077998E-3</v>
      </c>
      <c r="G1277" t="s">
        <v>347</v>
      </c>
      <c r="I1277">
        <v>1307</v>
      </c>
      <c r="J1277">
        <v>7.7830938981576902E-3</v>
      </c>
      <c r="K1277" t="s">
        <v>347</v>
      </c>
    </row>
    <row r="1278" spans="1:11" x14ac:dyDescent="0.25">
      <c r="A1278">
        <v>1308</v>
      </c>
      <c r="B1278">
        <v>3.2681976015780001E-3</v>
      </c>
      <c r="C1278" t="s">
        <v>347</v>
      </c>
      <c r="E1278">
        <v>1308</v>
      </c>
      <c r="F1278">
        <v>5.7449962935507701E-3</v>
      </c>
      <c r="G1278" t="s">
        <v>347</v>
      </c>
      <c r="I1278">
        <v>1308</v>
      </c>
      <c r="J1278">
        <v>5.7148335878880298E-3</v>
      </c>
      <c r="K1278" t="s">
        <v>347</v>
      </c>
    </row>
    <row r="1279" spans="1:11" x14ac:dyDescent="0.25">
      <c r="A1279">
        <v>1309</v>
      </c>
      <c r="B1279">
        <v>5.1214715890288099E-4</v>
      </c>
      <c r="C1279" t="s">
        <v>347</v>
      </c>
      <c r="E1279">
        <v>1309</v>
      </c>
      <c r="F1279">
        <v>7.9110242449625305E-4</v>
      </c>
      <c r="G1279" t="s">
        <v>347</v>
      </c>
      <c r="I1279">
        <v>1309</v>
      </c>
      <c r="J1279">
        <v>7.9739523796898296E-4</v>
      </c>
      <c r="K1279" t="s">
        <v>347</v>
      </c>
    </row>
    <row r="1280" spans="1:11" x14ac:dyDescent="0.25">
      <c r="A1280">
        <v>1310</v>
      </c>
      <c r="B1280">
        <v>4.9647091986365795E-4</v>
      </c>
      <c r="C1280" t="s">
        <v>347</v>
      </c>
      <c r="E1280">
        <v>1310</v>
      </c>
      <c r="F1280">
        <v>4.1913100172309399E-4</v>
      </c>
      <c r="G1280" t="s">
        <v>347</v>
      </c>
      <c r="I1280">
        <v>1310</v>
      </c>
      <c r="J1280">
        <v>3.6659399023411402E-4</v>
      </c>
      <c r="K1280" t="s">
        <v>347</v>
      </c>
    </row>
    <row r="1281" spans="1:11" x14ac:dyDescent="0.25">
      <c r="A1281">
        <v>1311</v>
      </c>
      <c r="B1281">
        <v>5.2130293284262798E-4</v>
      </c>
      <c r="C1281" t="s">
        <v>347</v>
      </c>
      <c r="E1281">
        <v>1311</v>
      </c>
      <c r="F1281">
        <v>1.1165387299371899E-3</v>
      </c>
      <c r="G1281" t="s">
        <v>347</v>
      </c>
      <c r="I1281">
        <v>1311</v>
      </c>
      <c r="J1281">
        <v>1.15155258821468E-3</v>
      </c>
      <c r="K1281" t="s">
        <v>347</v>
      </c>
    </row>
    <row r="1282" spans="1:11" x14ac:dyDescent="0.25">
      <c r="A1282">
        <v>1312</v>
      </c>
      <c r="B1282">
        <v>2.5930136503256901E-2</v>
      </c>
      <c r="C1282" t="s">
        <v>347</v>
      </c>
      <c r="E1282">
        <v>1312</v>
      </c>
      <c r="F1282">
        <v>4.62336292519996E-2</v>
      </c>
      <c r="G1282" t="s">
        <v>347</v>
      </c>
      <c r="I1282">
        <v>1312</v>
      </c>
      <c r="J1282">
        <v>4.7064081933735097E-2</v>
      </c>
      <c r="K1282" t="s">
        <v>347</v>
      </c>
    </row>
    <row r="1283" spans="1:11" x14ac:dyDescent="0.25">
      <c r="A1283">
        <v>1313</v>
      </c>
      <c r="B1283">
        <v>2.3838650697137399E-2</v>
      </c>
      <c r="C1283" t="s">
        <v>347</v>
      </c>
      <c r="E1283">
        <v>1313</v>
      </c>
      <c r="F1283">
        <v>4.2441372609636499E-2</v>
      </c>
      <c r="G1283" t="s">
        <v>347</v>
      </c>
      <c r="I1283">
        <v>1313</v>
      </c>
      <c r="J1283">
        <v>4.3152156837821601E-2</v>
      </c>
      <c r="K1283" t="s">
        <v>347</v>
      </c>
    </row>
    <row r="1284" spans="1:11" x14ac:dyDescent="0.25">
      <c r="A1284">
        <v>1314</v>
      </c>
      <c r="B1284">
        <v>2.7225196607823898E-3</v>
      </c>
      <c r="C1284" t="s">
        <v>347</v>
      </c>
      <c r="E1284">
        <v>1314</v>
      </c>
      <c r="F1284">
        <v>5.6862835744995602E-3</v>
      </c>
      <c r="G1284" t="s">
        <v>347</v>
      </c>
      <c r="I1284">
        <v>1314</v>
      </c>
      <c r="J1284">
        <v>5.6916594397920899E-3</v>
      </c>
      <c r="K1284" t="s">
        <v>347</v>
      </c>
    </row>
    <row r="1285" spans="1:11" x14ac:dyDescent="0.25">
      <c r="A1285">
        <v>1315</v>
      </c>
      <c r="B1285">
        <v>2.40427682337859E-3</v>
      </c>
      <c r="C1285" t="s">
        <v>347</v>
      </c>
      <c r="E1285">
        <v>1315</v>
      </c>
      <c r="F1285">
        <v>5.7386153276564201E-3</v>
      </c>
      <c r="G1285" t="s">
        <v>347</v>
      </c>
      <c r="I1285">
        <v>1315</v>
      </c>
      <c r="J1285">
        <v>5.7854975330274699E-3</v>
      </c>
      <c r="K1285" t="s">
        <v>347</v>
      </c>
    </row>
    <row r="1286" spans="1:11" x14ac:dyDescent="0.25">
      <c r="A1286">
        <v>1316</v>
      </c>
      <c r="B1286">
        <v>2.5690718490654799E-2</v>
      </c>
      <c r="C1286" t="s">
        <v>347</v>
      </c>
      <c r="E1286">
        <v>1316</v>
      </c>
      <c r="F1286">
        <v>5.1899785754886102E-2</v>
      </c>
      <c r="G1286" t="s">
        <v>347</v>
      </c>
      <c r="I1286">
        <v>1316</v>
      </c>
      <c r="J1286">
        <v>5.2946020351323397E-2</v>
      </c>
      <c r="K1286" t="s">
        <v>347</v>
      </c>
    </row>
    <row r="1287" spans="1:11" x14ac:dyDescent="0.25">
      <c r="A1287">
        <v>1317</v>
      </c>
      <c r="B1287">
        <v>2.3783798473083099E-2</v>
      </c>
      <c r="C1287" t="s">
        <v>347</v>
      </c>
      <c r="E1287">
        <v>1317</v>
      </c>
      <c r="F1287">
        <v>4.7394617451438102E-2</v>
      </c>
      <c r="G1287" t="s">
        <v>347</v>
      </c>
      <c r="I1287">
        <v>1317</v>
      </c>
      <c r="J1287">
        <v>4.8199655519611598E-2</v>
      </c>
      <c r="K1287" t="s">
        <v>347</v>
      </c>
    </row>
    <row r="1288" spans="1:11" x14ac:dyDescent="0.25">
      <c r="A1288">
        <v>1318</v>
      </c>
      <c r="B1288">
        <v>0.23084526864220101</v>
      </c>
      <c r="C1288" t="s">
        <v>347</v>
      </c>
      <c r="E1288">
        <v>1318</v>
      </c>
      <c r="F1288">
        <v>0.34877615316261401</v>
      </c>
      <c r="G1288" t="s">
        <v>347</v>
      </c>
      <c r="I1288">
        <v>1318</v>
      </c>
      <c r="J1288">
        <v>0.35566494779428798</v>
      </c>
      <c r="K1288" t="s">
        <v>347</v>
      </c>
    </row>
    <row r="1289" spans="1:11" x14ac:dyDescent="0.25">
      <c r="A1289">
        <v>1319</v>
      </c>
      <c r="B1289">
        <v>0.20898747724974301</v>
      </c>
      <c r="C1289" t="s">
        <v>347</v>
      </c>
      <c r="E1289">
        <v>1319</v>
      </c>
      <c r="F1289">
        <v>0.367858783887272</v>
      </c>
      <c r="G1289" t="s">
        <v>347</v>
      </c>
      <c r="I1289">
        <v>1319</v>
      </c>
      <c r="J1289">
        <v>0.38114781931342501</v>
      </c>
      <c r="K1289" t="s">
        <v>347</v>
      </c>
    </row>
    <row r="1290" spans="1:11" x14ac:dyDescent="0.25">
      <c r="A1290">
        <v>1321</v>
      </c>
      <c r="B1290">
        <v>0.74638326840841995</v>
      </c>
      <c r="C1290" t="s">
        <v>346</v>
      </c>
      <c r="E1290">
        <v>1321</v>
      </c>
      <c r="F1290">
        <v>0.67579452328602796</v>
      </c>
      <c r="G1290" t="s">
        <v>346</v>
      </c>
      <c r="I1290">
        <v>1321</v>
      </c>
      <c r="J1290">
        <v>0.66346365191062695</v>
      </c>
      <c r="K1290" t="s">
        <v>346</v>
      </c>
    </row>
    <row r="1291" spans="1:11" x14ac:dyDescent="0.25">
      <c r="A1291">
        <v>1322</v>
      </c>
      <c r="B1291">
        <v>7.7924319845622494E-2</v>
      </c>
      <c r="C1291" t="s">
        <v>347</v>
      </c>
      <c r="E1291">
        <v>1322</v>
      </c>
      <c r="F1291">
        <v>0.22197323980254599</v>
      </c>
      <c r="G1291" t="s">
        <v>347</v>
      </c>
      <c r="I1291">
        <v>1322</v>
      </c>
      <c r="J1291">
        <v>0.240893837067052</v>
      </c>
      <c r="K1291" t="s">
        <v>347</v>
      </c>
    </row>
    <row r="1292" spans="1:11" x14ac:dyDescent="0.25">
      <c r="A1292">
        <v>1323</v>
      </c>
      <c r="B1292">
        <v>7.9601287687385502E-2</v>
      </c>
      <c r="C1292" t="s">
        <v>347</v>
      </c>
      <c r="E1292">
        <v>1323</v>
      </c>
      <c r="F1292">
        <v>0.23217130839334599</v>
      </c>
      <c r="G1292" t="s">
        <v>347</v>
      </c>
      <c r="I1292">
        <v>1323</v>
      </c>
      <c r="J1292">
        <v>0.25203030125283299</v>
      </c>
      <c r="K1292" t="s">
        <v>347</v>
      </c>
    </row>
    <row r="1293" spans="1:11" x14ac:dyDescent="0.25">
      <c r="A1293">
        <v>1324</v>
      </c>
      <c r="B1293">
        <v>0.106950972912895</v>
      </c>
      <c r="C1293" t="s">
        <v>347</v>
      </c>
      <c r="E1293">
        <v>1324</v>
      </c>
      <c r="F1293">
        <v>0.29779559118236398</v>
      </c>
      <c r="G1293" t="s">
        <v>347</v>
      </c>
      <c r="I1293">
        <v>1324</v>
      </c>
      <c r="J1293">
        <v>0.323439865954746</v>
      </c>
      <c r="K1293" t="s">
        <v>347</v>
      </c>
    </row>
    <row r="1294" spans="1:11" x14ac:dyDescent="0.25">
      <c r="A1294">
        <v>1325</v>
      </c>
      <c r="B1294">
        <v>0.10603422761340001</v>
      </c>
      <c r="C1294" t="s">
        <v>347</v>
      </c>
      <c r="E1294">
        <v>1325</v>
      </c>
      <c r="F1294">
        <v>0.29240649792217599</v>
      </c>
      <c r="G1294" t="s">
        <v>347</v>
      </c>
      <c r="I1294">
        <v>1325</v>
      </c>
      <c r="J1294">
        <v>0.31715688593431401</v>
      </c>
      <c r="K1294" t="s">
        <v>347</v>
      </c>
    </row>
    <row r="1295" spans="1:11" x14ac:dyDescent="0.25">
      <c r="A1295">
        <v>1326</v>
      </c>
      <c r="B1295">
        <v>1.4915253321529499E-3</v>
      </c>
      <c r="C1295" t="s">
        <v>347</v>
      </c>
      <c r="E1295">
        <v>1326</v>
      </c>
      <c r="F1295">
        <v>1.9032746083646401E-3</v>
      </c>
      <c r="G1295" t="s">
        <v>347</v>
      </c>
      <c r="I1295">
        <v>1326</v>
      </c>
      <c r="J1295">
        <v>1.8171084149008899E-3</v>
      </c>
      <c r="K1295" t="s">
        <v>347</v>
      </c>
    </row>
    <row r="1296" spans="1:11" x14ac:dyDescent="0.25">
      <c r="A1296">
        <v>1327</v>
      </c>
      <c r="B1296">
        <v>1.49003014257243E-3</v>
      </c>
      <c r="C1296" t="s">
        <v>347</v>
      </c>
      <c r="E1296">
        <v>1327</v>
      </c>
      <c r="F1296">
        <v>1.9032746083646401E-3</v>
      </c>
      <c r="G1296" t="s">
        <v>347</v>
      </c>
      <c r="I1296">
        <v>1327</v>
      </c>
      <c r="J1296">
        <v>1.81709371377969E-3</v>
      </c>
      <c r="K1296" t="s">
        <v>347</v>
      </c>
    </row>
    <row r="1297" spans="1:11" x14ac:dyDescent="0.25">
      <c r="A1297">
        <v>1328</v>
      </c>
      <c r="B1297">
        <v>1.8224284426514E-3</v>
      </c>
      <c r="C1297" t="s">
        <v>347</v>
      </c>
      <c r="E1297">
        <v>1328</v>
      </c>
      <c r="F1297">
        <v>2.2927947704766E-3</v>
      </c>
      <c r="G1297" t="s">
        <v>347</v>
      </c>
      <c r="I1297">
        <v>1328</v>
      </c>
      <c r="J1297">
        <v>2.1661544609602899E-3</v>
      </c>
      <c r="K1297" t="s">
        <v>347</v>
      </c>
    </row>
    <row r="1298" spans="1:11" x14ac:dyDescent="0.25">
      <c r="A1298">
        <v>1329</v>
      </c>
      <c r="B1298">
        <v>1.86092832385948E-3</v>
      </c>
      <c r="C1298" t="s">
        <v>347</v>
      </c>
      <c r="E1298">
        <v>1329</v>
      </c>
      <c r="F1298">
        <v>2.3896610582784601E-3</v>
      </c>
      <c r="G1298" t="s">
        <v>347</v>
      </c>
      <c r="I1298">
        <v>1329</v>
      </c>
      <c r="J1298">
        <v>2.2561771940827402E-3</v>
      </c>
      <c r="K1298" t="s">
        <v>347</v>
      </c>
    </row>
    <row r="1299" spans="1:11" x14ac:dyDescent="0.25">
      <c r="A1299">
        <v>1330</v>
      </c>
      <c r="B1299">
        <v>1.9132063971099499E-3</v>
      </c>
      <c r="C1299" t="s">
        <v>347</v>
      </c>
      <c r="E1299">
        <v>1330</v>
      </c>
      <c r="F1299">
        <v>3.0182066011099199E-3</v>
      </c>
      <c r="G1299" t="s">
        <v>347</v>
      </c>
      <c r="I1299">
        <v>1330</v>
      </c>
      <c r="J1299">
        <v>2.9486264964316798E-3</v>
      </c>
      <c r="K1299" t="s">
        <v>347</v>
      </c>
    </row>
    <row r="1300" spans="1:11" x14ac:dyDescent="0.25">
      <c r="A1300">
        <v>1331</v>
      </c>
      <c r="B1300">
        <v>1.64589741651112E-3</v>
      </c>
      <c r="C1300" t="s">
        <v>347</v>
      </c>
      <c r="E1300">
        <v>1331</v>
      </c>
      <c r="F1300">
        <v>2.3392952872947001E-3</v>
      </c>
      <c r="G1300" t="s">
        <v>347</v>
      </c>
      <c r="I1300">
        <v>1331</v>
      </c>
      <c r="J1300">
        <v>2.26322367730151E-3</v>
      </c>
      <c r="K1300" t="s">
        <v>347</v>
      </c>
    </row>
    <row r="1301" spans="1:11" x14ac:dyDescent="0.25">
      <c r="A1301">
        <v>1332</v>
      </c>
      <c r="B1301">
        <v>2.7860459832464699E-3</v>
      </c>
      <c r="C1301" t="s">
        <v>347</v>
      </c>
      <c r="E1301">
        <v>1332</v>
      </c>
      <c r="F1301">
        <v>5.6318881390493699E-3</v>
      </c>
      <c r="G1301" t="s">
        <v>347</v>
      </c>
      <c r="I1301">
        <v>1332</v>
      </c>
      <c r="J1301">
        <v>5.6354285430098502E-3</v>
      </c>
      <c r="K1301" t="s">
        <v>347</v>
      </c>
    </row>
    <row r="1302" spans="1:11" x14ac:dyDescent="0.25">
      <c r="A1302">
        <v>1333</v>
      </c>
      <c r="B1302">
        <v>3.2312283929324601E-3</v>
      </c>
      <c r="C1302" t="s">
        <v>347</v>
      </c>
      <c r="E1302">
        <v>1333</v>
      </c>
      <c r="F1302">
        <v>6.6453240201784997E-3</v>
      </c>
      <c r="G1302" t="s">
        <v>347</v>
      </c>
      <c r="I1302">
        <v>1333</v>
      </c>
      <c r="J1302">
        <v>6.65494869458813E-3</v>
      </c>
      <c r="K1302" t="s">
        <v>347</v>
      </c>
    </row>
    <row r="1303" spans="1:11" x14ac:dyDescent="0.25">
      <c r="A1303">
        <v>1334</v>
      </c>
      <c r="B1303">
        <v>3.4361851125328901E-3</v>
      </c>
      <c r="C1303" t="s">
        <v>347</v>
      </c>
      <c r="E1303">
        <v>1334</v>
      </c>
      <c r="F1303">
        <v>7.2684983282453796E-3</v>
      </c>
      <c r="G1303" t="s">
        <v>347</v>
      </c>
      <c r="I1303">
        <v>1334</v>
      </c>
      <c r="J1303">
        <v>7.3130578775509603E-3</v>
      </c>
      <c r="K1303" t="s">
        <v>347</v>
      </c>
    </row>
    <row r="1304" spans="1:11" x14ac:dyDescent="0.25">
      <c r="A1304">
        <v>1335</v>
      </c>
      <c r="B1304">
        <v>4.5279903743423097E-3</v>
      </c>
      <c r="C1304" t="s">
        <v>347</v>
      </c>
      <c r="E1304">
        <v>1335</v>
      </c>
      <c r="F1304">
        <v>9.5740051254774895E-3</v>
      </c>
      <c r="G1304" t="s">
        <v>347</v>
      </c>
      <c r="I1304">
        <v>1335</v>
      </c>
      <c r="J1304">
        <v>9.6724561702645796E-3</v>
      </c>
      <c r="K1304" t="s">
        <v>347</v>
      </c>
    </row>
    <row r="1305" spans="1:11" x14ac:dyDescent="0.25">
      <c r="A1305">
        <v>1336</v>
      </c>
      <c r="B1305">
        <v>2.7374176975155898E-3</v>
      </c>
      <c r="C1305" t="s">
        <v>347</v>
      </c>
      <c r="E1305">
        <v>1336</v>
      </c>
      <c r="F1305">
        <v>4.1735416868873103E-3</v>
      </c>
      <c r="G1305" t="s">
        <v>347</v>
      </c>
      <c r="I1305">
        <v>1336</v>
      </c>
      <c r="J1305">
        <v>4.1614980173235797E-3</v>
      </c>
      <c r="K1305" t="s">
        <v>347</v>
      </c>
    </row>
    <row r="1306" spans="1:11" x14ac:dyDescent="0.25">
      <c r="A1306">
        <v>1337</v>
      </c>
      <c r="B1306">
        <v>3.50246183547775E-3</v>
      </c>
      <c r="C1306" t="s">
        <v>347</v>
      </c>
      <c r="E1306">
        <v>1337</v>
      </c>
      <c r="F1306">
        <v>6.1409022774527302E-3</v>
      </c>
      <c r="G1306" t="s">
        <v>347</v>
      </c>
      <c r="I1306">
        <v>1337</v>
      </c>
      <c r="J1306">
        <v>6.1697641031198602E-3</v>
      </c>
      <c r="K1306" t="s">
        <v>347</v>
      </c>
    </row>
    <row r="1307" spans="1:11" x14ac:dyDescent="0.25">
      <c r="A1307">
        <v>1338</v>
      </c>
      <c r="B1307">
        <v>4.4073737727725899E-3</v>
      </c>
      <c r="C1307" t="s">
        <v>347</v>
      </c>
      <c r="E1307">
        <v>1338</v>
      </c>
      <c r="F1307">
        <v>7.8896418199419106E-3</v>
      </c>
      <c r="G1307" t="s">
        <v>347</v>
      </c>
      <c r="I1307">
        <v>1338</v>
      </c>
      <c r="J1307">
        <v>7.8677946425642006E-3</v>
      </c>
      <c r="K1307" t="s">
        <v>347</v>
      </c>
    </row>
    <row r="1308" spans="1:11" x14ac:dyDescent="0.25">
      <c r="A1308">
        <v>1339</v>
      </c>
      <c r="B1308">
        <v>4.90856865347727E-3</v>
      </c>
      <c r="C1308" t="s">
        <v>347</v>
      </c>
      <c r="E1308">
        <v>1339</v>
      </c>
      <c r="F1308">
        <v>8.74818753020783E-3</v>
      </c>
      <c r="G1308" t="s">
        <v>347</v>
      </c>
      <c r="I1308">
        <v>1339</v>
      </c>
      <c r="J1308">
        <v>8.6940562335910705E-3</v>
      </c>
      <c r="K1308" t="s">
        <v>347</v>
      </c>
    </row>
    <row r="1309" spans="1:11" x14ac:dyDescent="0.25">
      <c r="A1309">
        <v>1340</v>
      </c>
      <c r="B1309">
        <v>4.4398471642409E-4</v>
      </c>
      <c r="C1309" t="s">
        <v>347</v>
      </c>
      <c r="E1309">
        <v>1340</v>
      </c>
      <c r="F1309">
        <v>1.1211308798440101E-3</v>
      </c>
      <c r="G1309" t="s">
        <v>347</v>
      </c>
      <c r="I1309">
        <v>1340</v>
      </c>
      <c r="J1309">
        <v>1.1484051304537499E-3</v>
      </c>
      <c r="K1309" t="s">
        <v>347</v>
      </c>
    </row>
    <row r="1310" spans="1:11" x14ac:dyDescent="0.25">
      <c r="A1310">
        <v>1341</v>
      </c>
      <c r="B1310">
        <v>4.4122623951405699E-4</v>
      </c>
      <c r="C1310" t="s">
        <v>347</v>
      </c>
      <c r="E1310">
        <v>1341</v>
      </c>
      <c r="F1310">
        <v>1.12069385567412E-3</v>
      </c>
      <c r="G1310" t="s">
        <v>347</v>
      </c>
      <c r="I1310">
        <v>1341</v>
      </c>
      <c r="J1310">
        <v>1.14818744461935E-3</v>
      </c>
      <c r="K1310" t="s">
        <v>347</v>
      </c>
    </row>
    <row r="1311" spans="1:11" x14ac:dyDescent="0.25">
      <c r="A1311">
        <v>1342</v>
      </c>
      <c r="B1311">
        <v>6.4456426402149296E-4</v>
      </c>
      <c r="C1311" t="s">
        <v>347</v>
      </c>
      <c r="E1311">
        <v>1342</v>
      </c>
      <c r="F1311">
        <v>2.1936238666276598E-3</v>
      </c>
      <c r="G1311" t="s">
        <v>347</v>
      </c>
      <c r="I1311">
        <v>1342</v>
      </c>
      <c r="J1311">
        <v>2.2140125451729398E-3</v>
      </c>
      <c r="K1311" t="s">
        <v>347</v>
      </c>
    </row>
    <row r="1312" spans="1:11" x14ac:dyDescent="0.25">
      <c r="A1312">
        <v>1343</v>
      </c>
      <c r="B1312">
        <v>6.43400580529766E-4</v>
      </c>
      <c r="C1312" t="s">
        <v>347</v>
      </c>
      <c r="E1312">
        <v>1343</v>
      </c>
      <c r="F1312">
        <v>2.1936238666276598E-3</v>
      </c>
      <c r="G1312" t="s">
        <v>347</v>
      </c>
      <c r="I1312">
        <v>1343</v>
      </c>
      <c r="J1312">
        <v>2.2140521916383499E-3</v>
      </c>
      <c r="K1312" t="s">
        <v>347</v>
      </c>
    </row>
    <row r="1313" spans="1:11" x14ac:dyDescent="0.25">
      <c r="A1313">
        <v>1344</v>
      </c>
      <c r="B1313">
        <v>4.5942053324722404E-3</v>
      </c>
      <c r="C1313" t="s">
        <v>347</v>
      </c>
      <c r="E1313">
        <v>1344</v>
      </c>
      <c r="F1313">
        <v>8.6256746337702393E-3</v>
      </c>
      <c r="G1313" t="s">
        <v>347</v>
      </c>
      <c r="I1313">
        <v>1344</v>
      </c>
      <c r="J1313">
        <v>8.7103911290078197E-3</v>
      </c>
      <c r="K1313" t="s">
        <v>347</v>
      </c>
    </row>
    <row r="1314" spans="1:11" x14ac:dyDescent="0.25">
      <c r="A1314">
        <v>1345</v>
      </c>
      <c r="B1314">
        <v>3.8785893848100302E-3</v>
      </c>
      <c r="C1314" t="s">
        <v>347</v>
      </c>
      <c r="E1314">
        <v>1345</v>
      </c>
      <c r="F1314">
        <v>7.2841292812349202E-3</v>
      </c>
      <c r="G1314" t="s">
        <v>347</v>
      </c>
      <c r="I1314">
        <v>1345</v>
      </c>
      <c r="J1314">
        <v>7.3521585794278097E-3</v>
      </c>
      <c r="K1314" t="s">
        <v>347</v>
      </c>
    </row>
    <row r="1315" spans="1:11" x14ac:dyDescent="0.25">
      <c r="A1315">
        <v>1346</v>
      </c>
      <c r="B1315">
        <v>4.2492344948935404E-3</v>
      </c>
      <c r="C1315" t="s">
        <v>347</v>
      </c>
      <c r="E1315">
        <v>1346</v>
      </c>
      <c r="F1315">
        <v>7.5464396284829699E-3</v>
      </c>
      <c r="G1315" t="s">
        <v>347</v>
      </c>
      <c r="I1315">
        <v>1346</v>
      </c>
      <c r="J1315">
        <v>7.5432920031478596E-3</v>
      </c>
      <c r="K1315" t="s">
        <v>347</v>
      </c>
    </row>
    <row r="1316" spans="1:11" x14ac:dyDescent="0.25">
      <c r="A1316">
        <v>1347</v>
      </c>
      <c r="B1316">
        <v>3.2979028269481099E-3</v>
      </c>
      <c r="C1316" t="s">
        <v>347</v>
      </c>
      <c r="E1316">
        <v>1347</v>
      </c>
      <c r="F1316">
        <v>5.4342552159146002E-3</v>
      </c>
      <c r="G1316" t="s">
        <v>347</v>
      </c>
      <c r="I1316">
        <v>1347</v>
      </c>
      <c r="J1316">
        <v>5.3824825935637598E-3</v>
      </c>
      <c r="K1316" t="s">
        <v>347</v>
      </c>
    </row>
    <row r="1317" spans="1:11" x14ac:dyDescent="0.25">
      <c r="A1317">
        <v>1348</v>
      </c>
      <c r="B1317">
        <v>5.1109343266011E-4</v>
      </c>
      <c r="C1317" t="s">
        <v>347</v>
      </c>
      <c r="E1317">
        <v>1348</v>
      </c>
      <c r="F1317">
        <v>5.8513750731421798E-4</v>
      </c>
      <c r="G1317" t="s">
        <v>347</v>
      </c>
      <c r="I1317">
        <v>1348</v>
      </c>
      <c r="J1317">
        <v>5.5434790431853201E-4</v>
      </c>
      <c r="K1317" t="s">
        <v>347</v>
      </c>
    </row>
    <row r="1318" spans="1:11" x14ac:dyDescent="0.25">
      <c r="A1318">
        <v>1349</v>
      </c>
      <c r="B1318">
        <v>5.6649897410054905E-4</v>
      </c>
      <c r="C1318" t="s">
        <v>347</v>
      </c>
      <c r="E1318">
        <v>1349</v>
      </c>
      <c r="F1318">
        <v>4.8813824074978002E-4</v>
      </c>
      <c r="G1318" t="s">
        <v>347</v>
      </c>
      <c r="I1318">
        <v>1349</v>
      </c>
      <c r="J1318">
        <v>4.3291426914017001E-4</v>
      </c>
      <c r="K1318" t="s">
        <v>347</v>
      </c>
    </row>
    <row r="1319" spans="1:11" x14ac:dyDescent="0.25">
      <c r="A1319">
        <v>1350</v>
      </c>
      <c r="B1319">
        <v>5.1340774407444497E-4</v>
      </c>
      <c r="C1319" t="s">
        <v>347</v>
      </c>
      <c r="E1319">
        <v>1350</v>
      </c>
      <c r="F1319">
        <v>7.3106540598498796E-4</v>
      </c>
      <c r="G1319" t="s">
        <v>347</v>
      </c>
      <c r="I1319">
        <v>1350</v>
      </c>
      <c r="J1319">
        <v>7.1306136846836495E-4</v>
      </c>
      <c r="K1319" t="s">
        <v>347</v>
      </c>
    </row>
    <row r="1320" spans="1:11" x14ac:dyDescent="0.25">
      <c r="A1320">
        <v>1351</v>
      </c>
      <c r="B1320">
        <v>2.6971711451451299E-2</v>
      </c>
      <c r="C1320" t="s">
        <v>347</v>
      </c>
      <c r="E1320">
        <v>1351</v>
      </c>
      <c r="F1320">
        <v>4.7365522305856403E-2</v>
      </c>
      <c r="G1320" t="s">
        <v>347</v>
      </c>
      <c r="I1320">
        <v>1351</v>
      </c>
      <c r="J1320">
        <v>4.8247506772458697E-2</v>
      </c>
      <c r="K1320" t="s">
        <v>347</v>
      </c>
    </row>
    <row r="1321" spans="1:11" x14ac:dyDescent="0.25">
      <c r="A1321">
        <v>1352</v>
      </c>
      <c r="B1321">
        <v>2.4704233431283501E-2</v>
      </c>
      <c r="C1321" t="s">
        <v>347</v>
      </c>
      <c r="E1321">
        <v>1352</v>
      </c>
      <c r="F1321">
        <v>4.3410065968537997E-2</v>
      </c>
      <c r="G1321" t="s">
        <v>347</v>
      </c>
      <c r="I1321">
        <v>1352</v>
      </c>
      <c r="J1321">
        <v>4.4182925217606001E-2</v>
      </c>
      <c r="K1321" t="s">
        <v>347</v>
      </c>
    </row>
    <row r="1322" spans="1:11" x14ac:dyDescent="0.25">
      <c r="A1322">
        <v>1353</v>
      </c>
      <c r="B1322">
        <v>2.8260251415534198E-3</v>
      </c>
      <c r="C1322" t="s">
        <v>347</v>
      </c>
      <c r="E1322">
        <v>1353</v>
      </c>
      <c r="F1322">
        <v>6.0553214164607797E-3</v>
      </c>
      <c r="G1322" t="s">
        <v>347</v>
      </c>
      <c r="I1322">
        <v>1353</v>
      </c>
      <c r="J1322">
        <v>6.0861513319653698E-3</v>
      </c>
      <c r="K1322" t="s">
        <v>347</v>
      </c>
    </row>
    <row r="1323" spans="1:11" x14ac:dyDescent="0.25">
      <c r="A1323">
        <v>1354</v>
      </c>
      <c r="B1323">
        <v>2.5021901243777798E-3</v>
      </c>
      <c r="C1323" t="s">
        <v>347</v>
      </c>
      <c r="E1323">
        <v>1354</v>
      </c>
      <c r="F1323">
        <v>5.9154383242823799E-3</v>
      </c>
      <c r="G1323" t="s">
        <v>347</v>
      </c>
      <c r="I1323">
        <v>1354</v>
      </c>
      <c r="J1323">
        <v>5.9567313212603099E-3</v>
      </c>
      <c r="K1323" t="s">
        <v>347</v>
      </c>
    </row>
    <row r="1324" spans="1:11" x14ac:dyDescent="0.25">
      <c r="A1324">
        <v>1355</v>
      </c>
      <c r="B1324">
        <v>2.4782845528719299E-2</v>
      </c>
      <c r="C1324" t="s">
        <v>347</v>
      </c>
      <c r="E1324">
        <v>1355</v>
      </c>
      <c r="F1324">
        <v>5.1164062144061197E-2</v>
      </c>
      <c r="G1324" t="s">
        <v>347</v>
      </c>
      <c r="I1324">
        <v>1355</v>
      </c>
      <c r="J1324">
        <v>5.2298712765058403E-2</v>
      </c>
      <c r="K1324" t="s">
        <v>347</v>
      </c>
    </row>
    <row r="1325" spans="1:11" x14ac:dyDescent="0.25">
      <c r="A1325">
        <v>1356</v>
      </c>
      <c r="B1325">
        <v>2.2917490389496899E-2</v>
      </c>
      <c r="C1325" t="s">
        <v>347</v>
      </c>
      <c r="E1325">
        <v>1356</v>
      </c>
      <c r="F1325">
        <v>4.7039367908493702E-2</v>
      </c>
      <c r="G1325" t="s">
        <v>347</v>
      </c>
      <c r="I1325">
        <v>1356</v>
      </c>
      <c r="J1325">
        <v>4.7974276595690903E-2</v>
      </c>
      <c r="K1325" t="s">
        <v>347</v>
      </c>
    </row>
    <row r="1326" spans="1:11" x14ac:dyDescent="0.25">
      <c r="A1326">
        <v>1357</v>
      </c>
      <c r="B1326">
        <v>0.23383429496633401</v>
      </c>
      <c r="C1326" t="s">
        <v>347</v>
      </c>
      <c r="E1326">
        <v>1357</v>
      </c>
      <c r="F1326">
        <v>0.34720432342548302</v>
      </c>
      <c r="G1326" t="s">
        <v>347</v>
      </c>
      <c r="I1326">
        <v>1357</v>
      </c>
      <c r="J1326">
        <v>0.35409562176167297</v>
      </c>
      <c r="K1326" t="s">
        <v>347</v>
      </c>
    </row>
    <row r="1327" spans="1:11" x14ac:dyDescent="0.25">
      <c r="A1327">
        <v>1358</v>
      </c>
      <c r="B1327">
        <v>0.21123299741468199</v>
      </c>
      <c r="C1327" t="s">
        <v>347</v>
      </c>
      <c r="E1327">
        <v>1358</v>
      </c>
      <c r="F1327">
        <v>0.36058125416160702</v>
      </c>
      <c r="G1327" t="s">
        <v>347</v>
      </c>
      <c r="I1327">
        <v>1358</v>
      </c>
      <c r="J1327">
        <v>0.37279635302931402</v>
      </c>
      <c r="K1327" t="s">
        <v>347</v>
      </c>
    </row>
    <row r="1328" spans="1:11" x14ac:dyDescent="0.25">
      <c r="A1328">
        <v>1359</v>
      </c>
      <c r="B1328">
        <v>0.74638326840841995</v>
      </c>
      <c r="C1328" t="s">
        <v>346</v>
      </c>
      <c r="E1328">
        <v>1359</v>
      </c>
      <c r="F1328">
        <v>0.67579452328602796</v>
      </c>
      <c r="G1328" t="s">
        <v>346</v>
      </c>
      <c r="I1328">
        <v>1359</v>
      </c>
      <c r="J1328">
        <v>0.66346365191062695</v>
      </c>
      <c r="K1328" t="s">
        <v>346</v>
      </c>
    </row>
    <row r="1329" spans="1:11" x14ac:dyDescent="0.25">
      <c r="A1329">
        <v>1361</v>
      </c>
      <c r="B1329">
        <v>7.64975352004236E-2</v>
      </c>
      <c r="C1329" t="s">
        <v>347</v>
      </c>
      <c r="E1329">
        <v>1361</v>
      </c>
      <c r="F1329">
        <v>0.219091030077189</v>
      </c>
      <c r="G1329" t="s">
        <v>347</v>
      </c>
      <c r="I1329">
        <v>1361</v>
      </c>
      <c r="J1329">
        <v>0.23813489106071001</v>
      </c>
      <c r="K1329" t="s">
        <v>347</v>
      </c>
    </row>
    <row r="1330" spans="1:11" x14ac:dyDescent="0.25">
      <c r="A1330">
        <v>1362</v>
      </c>
      <c r="B1330">
        <v>7.7823338387898094E-2</v>
      </c>
      <c r="C1330" t="s">
        <v>347</v>
      </c>
      <c r="E1330">
        <v>1362</v>
      </c>
      <c r="F1330">
        <v>0.225909297937406</v>
      </c>
      <c r="G1330" t="s">
        <v>347</v>
      </c>
      <c r="I1330">
        <v>1362</v>
      </c>
      <c r="J1330">
        <v>0.24517621891010399</v>
      </c>
      <c r="K1330" t="s">
        <v>347</v>
      </c>
    </row>
    <row r="1331" spans="1:11" x14ac:dyDescent="0.25">
      <c r="A1331">
        <v>1363</v>
      </c>
      <c r="B1331">
        <v>0.103647040319372</v>
      </c>
      <c r="C1331" t="s">
        <v>347</v>
      </c>
      <c r="E1331">
        <v>1363</v>
      </c>
      <c r="F1331">
        <v>0.28442249035009498</v>
      </c>
      <c r="G1331" t="s">
        <v>347</v>
      </c>
      <c r="I1331">
        <v>1363</v>
      </c>
      <c r="J1331">
        <v>0.308316183139558</v>
      </c>
      <c r="K1331" t="s">
        <v>347</v>
      </c>
    </row>
    <row r="1332" spans="1:11" x14ac:dyDescent="0.25">
      <c r="A1332">
        <v>1364</v>
      </c>
      <c r="B1332">
        <v>0.102669120686789</v>
      </c>
      <c r="C1332" t="s">
        <v>347</v>
      </c>
      <c r="E1332">
        <v>1364</v>
      </c>
      <c r="F1332">
        <v>0.28184948352188799</v>
      </c>
      <c r="G1332" t="s">
        <v>347</v>
      </c>
      <c r="I1332">
        <v>1364</v>
      </c>
      <c r="J1332">
        <v>0.30571026090359199</v>
      </c>
      <c r="K1332" t="s">
        <v>347</v>
      </c>
    </row>
    <row r="1333" spans="1:11" x14ac:dyDescent="0.25">
      <c r="A1333">
        <v>1365</v>
      </c>
      <c r="B1333">
        <v>6.46491593921137E-4</v>
      </c>
      <c r="C1333" t="s">
        <v>347</v>
      </c>
      <c r="E1333">
        <v>1365</v>
      </c>
      <c r="F1333">
        <v>1.91287177588547E-3</v>
      </c>
      <c r="G1333" t="s">
        <v>347</v>
      </c>
      <c r="I1333">
        <v>1365</v>
      </c>
      <c r="J1333">
        <v>1.9861220670738802E-3</v>
      </c>
      <c r="K1333" t="s">
        <v>347</v>
      </c>
    </row>
    <row r="1334" spans="1:11" x14ac:dyDescent="0.25">
      <c r="A1334">
        <v>1366</v>
      </c>
      <c r="B1334">
        <v>6.4584406508976704E-4</v>
      </c>
      <c r="C1334" t="s">
        <v>347</v>
      </c>
      <c r="E1334">
        <v>1366</v>
      </c>
      <c r="F1334">
        <v>1.91287177588547E-3</v>
      </c>
      <c r="G1334" t="s">
        <v>347</v>
      </c>
      <c r="I1334">
        <v>1366</v>
      </c>
      <c r="J1334">
        <v>1.98610149798316E-3</v>
      </c>
      <c r="K1334" t="s">
        <v>347</v>
      </c>
    </row>
    <row r="1335" spans="1:11" x14ac:dyDescent="0.25">
      <c r="A1335">
        <v>1367</v>
      </c>
      <c r="B1335">
        <v>1.50332634660546E-3</v>
      </c>
      <c r="C1335" t="s">
        <v>347</v>
      </c>
      <c r="E1335">
        <v>1367</v>
      </c>
      <c r="F1335">
        <v>2.34350909651557E-3</v>
      </c>
      <c r="G1335" t="s">
        <v>347</v>
      </c>
      <c r="I1335">
        <v>1367</v>
      </c>
      <c r="J1335">
        <v>2.3721553407701399E-3</v>
      </c>
      <c r="K1335" t="s">
        <v>347</v>
      </c>
    </row>
    <row r="1336" spans="1:11" x14ac:dyDescent="0.25">
      <c r="A1336">
        <v>1368</v>
      </c>
      <c r="B1336">
        <v>1.49283941582347E-3</v>
      </c>
      <c r="C1336" t="s">
        <v>347</v>
      </c>
      <c r="E1336">
        <v>1368</v>
      </c>
      <c r="F1336">
        <v>2.3423534488072402E-3</v>
      </c>
      <c r="G1336" t="s">
        <v>347</v>
      </c>
      <c r="I1336">
        <v>1368</v>
      </c>
      <c r="J1336">
        <v>2.3715358375915501E-3</v>
      </c>
      <c r="K1336" t="s">
        <v>347</v>
      </c>
    </row>
    <row r="1337" spans="1:11" x14ac:dyDescent="0.25">
      <c r="A1337">
        <v>1369</v>
      </c>
      <c r="B1337">
        <v>1.20741769730888E-3</v>
      </c>
      <c r="C1337" t="s">
        <v>347</v>
      </c>
      <c r="E1337">
        <v>1369</v>
      </c>
      <c r="F1337">
        <v>3.1365313653136501E-3</v>
      </c>
      <c r="G1337" t="s">
        <v>347</v>
      </c>
      <c r="I1337">
        <v>1369</v>
      </c>
      <c r="J1337">
        <v>3.22694193419386E-3</v>
      </c>
      <c r="K1337" t="s">
        <v>347</v>
      </c>
    </row>
    <row r="1338" spans="1:11" x14ac:dyDescent="0.25">
      <c r="A1338">
        <v>1370</v>
      </c>
      <c r="B1338">
        <v>7.6672965359626799E-4</v>
      </c>
      <c r="C1338" t="s">
        <v>347</v>
      </c>
      <c r="E1338">
        <v>1370</v>
      </c>
      <c r="F1338">
        <v>2.5257192139468902E-3</v>
      </c>
      <c r="G1338" t="s">
        <v>347</v>
      </c>
      <c r="I1338">
        <v>1370</v>
      </c>
      <c r="J1338">
        <v>2.6231483654256399E-3</v>
      </c>
      <c r="K1338" t="s">
        <v>347</v>
      </c>
    </row>
    <row r="1339" spans="1:11" x14ac:dyDescent="0.25">
      <c r="A1339">
        <v>1371</v>
      </c>
      <c r="B1339">
        <v>2.9671862885002199E-3</v>
      </c>
      <c r="C1339" t="s">
        <v>347</v>
      </c>
      <c r="E1339">
        <v>1371</v>
      </c>
      <c r="F1339">
        <v>6.2507660252481903E-3</v>
      </c>
      <c r="G1339" t="s">
        <v>347</v>
      </c>
      <c r="I1339">
        <v>1371</v>
      </c>
      <c r="J1339">
        <v>6.2705491714049998E-3</v>
      </c>
      <c r="K1339" t="s">
        <v>347</v>
      </c>
    </row>
    <row r="1340" spans="1:11" x14ac:dyDescent="0.25">
      <c r="A1340">
        <v>1372</v>
      </c>
      <c r="B1340">
        <v>3.6091670586062999E-3</v>
      </c>
      <c r="C1340" t="s">
        <v>347</v>
      </c>
      <c r="E1340">
        <v>1372</v>
      </c>
      <c r="F1340">
        <v>7.2206584261412304E-3</v>
      </c>
      <c r="G1340" t="s">
        <v>347</v>
      </c>
      <c r="I1340">
        <v>1372</v>
      </c>
      <c r="J1340">
        <v>7.1913667130709003E-3</v>
      </c>
      <c r="K1340" t="s">
        <v>347</v>
      </c>
    </row>
    <row r="1341" spans="1:11" x14ac:dyDescent="0.25">
      <c r="A1341">
        <v>1373</v>
      </c>
      <c r="B1341">
        <v>3.9302313859014204E-3</v>
      </c>
      <c r="C1341" t="s">
        <v>347</v>
      </c>
      <c r="E1341">
        <v>1373</v>
      </c>
      <c r="F1341">
        <v>7.7595160994684397E-3</v>
      </c>
      <c r="G1341" t="s">
        <v>347</v>
      </c>
      <c r="I1341">
        <v>1373</v>
      </c>
      <c r="J1341">
        <v>7.6897831769416501E-3</v>
      </c>
      <c r="K1341" t="s">
        <v>347</v>
      </c>
    </row>
    <row r="1342" spans="1:11" x14ac:dyDescent="0.25">
      <c r="A1342">
        <v>1374</v>
      </c>
      <c r="B1342">
        <v>4.4361328823028998E-3</v>
      </c>
      <c r="C1342" t="s">
        <v>347</v>
      </c>
      <c r="E1342">
        <v>1374</v>
      </c>
      <c r="F1342">
        <v>9.18770915728628E-3</v>
      </c>
      <c r="G1342" t="s">
        <v>347</v>
      </c>
      <c r="I1342">
        <v>1374</v>
      </c>
      <c r="J1342">
        <v>9.1245239878801794E-3</v>
      </c>
      <c r="K1342" t="s">
        <v>347</v>
      </c>
    </row>
    <row r="1343" spans="1:11" x14ac:dyDescent="0.25">
      <c r="A1343">
        <v>1375</v>
      </c>
      <c r="B1343">
        <v>2.0912368160901102E-3</v>
      </c>
      <c r="C1343" t="s">
        <v>347</v>
      </c>
      <c r="E1343">
        <v>1375</v>
      </c>
      <c r="F1343">
        <v>4.7791189265363604E-3</v>
      </c>
      <c r="G1343" t="s">
        <v>347</v>
      </c>
      <c r="I1343">
        <v>1375</v>
      </c>
      <c r="J1343">
        <v>4.8562705054037598E-3</v>
      </c>
      <c r="K1343" t="s">
        <v>347</v>
      </c>
    </row>
    <row r="1344" spans="1:11" x14ac:dyDescent="0.25">
      <c r="A1344">
        <v>1376</v>
      </c>
      <c r="B1344">
        <v>2.7623605100486298E-3</v>
      </c>
      <c r="C1344" t="s">
        <v>347</v>
      </c>
      <c r="E1344">
        <v>1376</v>
      </c>
      <c r="F1344">
        <v>6.8280192647686396E-3</v>
      </c>
      <c r="G1344" t="s">
        <v>347</v>
      </c>
      <c r="I1344">
        <v>1376</v>
      </c>
      <c r="J1344">
        <v>7.0517535399814198E-3</v>
      </c>
      <c r="K1344" t="s">
        <v>347</v>
      </c>
    </row>
    <row r="1345" spans="1:11" x14ac:dyDescent="0.25">
      <c r="A1345">
        <v>1377</v>
      </c>
      <c r="B1345">
        <v>2.7915834954317098E-3</v>
      </c>
      <c r="C1345" t="s">
        <v>347</v>
      </c>
      <c r="E1345">
        <v>1377</v>
      </c>
      <c r="F1345">
        <v>7.12849570462438E-3</v>
      </c>
      <c r="G1345" t="s">
        <v>347</v>
      </c>
      <c r="I1345">
        <v>1377</v>
      </c>
      <c r="J1345">
        <v>7.3113301062401404E-3</v>
      </c>
      <c r="K1345" t="s">
        <v>347</v>
      </c>
    </row>
    <row r="1346" spans="1:11" x14ac:dyDescent="0.25">
      <c r="A1346">
        <v>1378</v>
      </c>
      <c r="B1346">
        <v>3.4075393453483001E-3</v>
      </c>
      <c r="C1346" t="s">
        <v>347</v>
      </c>
      <c r="E1346">
        <v>1378</v>
      </c>
      <c r="F1346">
        <v>8.4555021594987494E-3</v>
      </c>
      <c r="G1346" t="s">
        <v>347</v>
      </c>
      <c r="I1346">
        <v>1378</v>
      </c>
      <c r="J1346">
        <v>8.6588823918682892E-3</v>
      </c>
      <c r="K1346" t="s">
        <v>347</v>
      </c>
    </row>
    <row r="1347" spans="1:11" x14ac:dyDescent="0.25">
      <c r="A1347">
        <v>1379</v>
      </c>
      <c r="B1347">
        <v>5.1229249360036698E-4</v>
      </c>
      <c r="C1347" t="s">
        <v>347</v>
      </c>
      <c r="E1347">
        <v>1379</v>
      </c>
      <c r="F1347">
        <v>9.2421441774491605E-4</v>
      </c>
      <c r="G1347" t="s">
        <v>347</v>
      </c>
      <c r="I1347">
        <v>1379</v>
      </c>
      <c r="J1347">
        <v>9.4520334450035699E-4</v>
      </c>
      <c r="K1347" t="s">
        <v>347</v>
      </c>
    </row>
    <row r="1348" spans="1:11" x14ac:dyDescent="0.25">
      <c r="A1348">
        <v>1380</v>
      </c>
      <c r="B1348">
        <v>5.0910942740842798E-4</v>
      </c>
      <c r="C1348" t="s">
        <v>347</v>
      </c>
      <c r="E1348">
        <v>1380</v>
      </c>
      <c r="F1348">
        <v>9.2375908363098898E-4</v>
      </c>
      <c r="G1348" t="s">
        <v>347</v>
      </c>
      <c r="I1348">
        <v>1380</v>
      </c>
      <c r="J1348">
        <v>9.4497410047785597E-4</v>
      </c>
      <c r="K1348" t="s">
        <v>347</v>
      </c>
    </row>
    <row r="1349" spans="1:11" x14ac:dyDescent="0.25">
      <c r="A1349">
        <v>1381</v>
      </c>
      <c r="B1349">
        <v>1.42772479174082E-3</v>
      </c>
      <c r="C1349" t="s">
        <v>347</v>
      </c>
      <c r="E1349">
        <v>1381</v>
      </c>
      <c r="F1349">
        <v>1.78604421999137E-3</v>
      </c>
      <c r="G1349" t="s">
        <v>347</v>
      </c>
      <c r="I1349">
        <v>1381</v>
      </c>
      <c r="J1349">
        <v>1.7925601883977901E-3</v>
      </c>
      <c r="K1349" t="s">
        <v>347</v>
      </c>
    </row>
    <row r="1350" spans="1:11" x14ac:dyDescent="0.25">
      <c r="A1350">
        <v>1382</v>
      </c>
      <c r="B1350">
        <v>1.4251452108891101E-3</v>
      </c>
      <c r="C1350" t="s">
        <v>347</v>
      </c>
      <c r="E1350">
        <v>1382</v>
      </c>
      <c r="F1350">
        <v>1.78604421999137E-3</v>
      </c>
      <c r="G1350" t="s">
        <v>347</v>
      </c>
      <c r="I1350">
        <v>1382</v>
      </c>
      <c r="J1350">
        <v>1.7926012450066801E-3</v>
      </c>
      <c r="K1350" t="s">
        <v>347</v>
      </c>
    </row>
    <row r="1351" spans="1:11" x14ac:dyDescent="0.25">
      <c r="A1351">
        <v>1383</v>
      </c>
      <c r="B1351">
        <v>4.5698246896382702E-3</v>
      </c>
      <c r="C1351" t="s">
        <v>347</v>
      </c>
      <c r="E1351">
        <v>1383</v>
      </c>
      <c r="F1351">
        <v>8.9139530653083495E-3</v>
      </c>
      <c r="G1351" t="s">
        <v>347</v>
      </c>
      <c r="I1351">
        <v>1383</v>
      </c>
      <c r="J1351">
        <v>8.9932523315409407E-3</v>
      </c>
      <c r="K1351" t="s">
        <v>347</v>
      </c>
    </row>
    <row r="1352" spans="1:11" x14ac:dyDescent="0.25">
      <c r="A1352">
        <v>1384</v>
      </c>
      <c r="B1352">
        <v>4.2605247572393302E-3</v>
      </c>
      <c r="C1352" t="s">
        <v>347</v>
      </c>
      <c r="E1352">
        <v>1384</v>
      </c>
      <c r="F1352">
        <v>7.5315840621963002E-3</v>
      </c>
      <c r="G1352" t="s">
        <v>347</v>
      </c>
      <c r="I1352">
        <v>1384</v>
      </c>
      <c r="J1352">
        <v>7.4901195120395097E-3</v>
      </c>
      <c r="K1352" t="s">
        <v>347</v>
      </c>
    </row>
    <row r="1353" spans="1:11" x14ac:dyDescent="0.25">
      <c r="A1353">
        <v>1385</v>
      </c>
      <c r="B1353">
        <v>2.4784450613253E-3</v>
      </c>
      <c r="C1353" t="s">
        <v>347</v>
      </c>
      <c r="E1353">
        <v>1385</v>
      </c>
      <c r="F1353">
        <v>6.88101327487516E-3</v>
      </c>
      <c r="G1353" t="s">
        <v>347</v>
      </c>
      <c r="I1353">
        <v>1385</v>
      </c>
      <c r="J1353">
        <v>7.0345651184671402E-3</v>
      </c>
      <c r="K1353" t="s">
        <v>347</v>
      </c>
    </row>
    <row r="1354" spans="1:11" x14ac:dyDescent="0.25">
      <c r="A1354">
        <v>1386</v>
      </c>
      <c r="B1354">
        <v>1.8107936470939401E-3</v>
      </c>
      <c r="C1354" t="s">
        <v>347</v>
      </c>
      <c r="E1354">
        <v>1386</v>
      </c>
      <c r="F1354">
        <v>5.0776948488926903E-3</v>
      </c>
      <c r="G1354" t="s">
        <v>347</v>
      </c>
      <c r="I1354">
        <v>1386</v>
      </c>
      <c r="J1354">
        <v>5.2035441329582703E-3</v>
      </c>
      <c r="K1354" t="s">
        <v>347</v>
      </c>
    </row>
    <row r="1355" spans="1:11" x14ac:dyDescent="0.25">
      <c r="A1355">
        <v>1387</v>
      </c>
      <c r="B1355">
        <v>1.8557472818157101E-4</v>
      </c>
      <c r="C1355" t="s">
        <v>347</v>
      </c>
      <c r="E1355">
        <v>1387</v>
      </c>
      <c r="F1355">
        <v>3.0822340032055198E-4</v>
      </c>
      <c r="G1355" t="s">
        <v>347</v>
      </c>
      <c r="I1355">
        <v>1387</v>
      </c>
      <c r="J1355">
        <v>2.8569856632099799E-4</v>
      </c>
      <c r="K1355" t="s">
        <v>347</v>
      </c>
    </row>
    <row r="1356" spans="1:11" x14ac:dyDescent="0.25">
      <c r="A1356">
        <v>1388</v>
      </c>
      <c r="B1356">
        <v>4.0949012184477698E-4</v>
      </c>
      <c r="C1356" t="s">
        <v>347</v>
      </c>
      <c r="E1356">
        <v>1388</v>
      </c>
      <c r="F1356">
        <v>3.0868008396098203E-4</v>
      </c>
      <c r="G1356" t="s">
        <v>347</v>
      </c>
      <c r="I1356">
        <v>1388</v>
      </c>
      <c r="J1356">
        <v>2.7652414804554202E-4</v>
      </c>
      <c r="K1356" t="s">
        <v>347</v>
      </c>
    </row>
    <row r="1357" spans="1:11" x14ac:dyDescent="0.25">
      <c r="A1357">
        <v>1389</v>
      </c>
      <c r="B1357">
        <v>4.4287958647026501E-4</v>
      </c>
      <c r="C1357" t="s">
        <v>347</v>
      </c>
      <c r="E1357">
        <v>1389</v>
      </c>
      <c r="F1357">
        <v>9.2449922958397505E-4</v>
      </c>
      <c r="G1357" t="s">
        <v>347</v>
      </c>
      <c r="I1357">
        <v>1389</v>
      </c>
      <c r="J1357">
        <v>8.8692807568405195E-4</v>
      </c>
      <c r="K1357" t="s">
        <v>347</v>
      </c>
    </row>
    <row r="1358" spans="1:11" x14ac:dyDescent="0.25">
      <c r="A1358">
        <v>1390</v>
      </c>
      <c r="B1358">
        <v>2.2404393063374599E-2</v>
      </c>
      <c r="C1358" t="s">
        <v>347</v>
      </c>
      <c r="E1358">
        <v>1390</v>
      </c>
      <c r="F1358">
        <v>4.5010998928309502E-2</v>
      </c>
      <c r="G1358" t="s">
        <v>347</v>
      </c>
      <c r="I1358">
        <v>1390</v>
      </c>
      <c r="J1358">
        <v>4.6399645511889999E-2</v>
      </c>
      <c r="K1358" t="s">
        <v>347</v>
      </c>
    </row>
    <row r="1359" spans="1:11" x14ac:dyDescent="0.25">
      <c r="A1359">
        <v>1391</v>
      </c>
      <c r="B1359">
        <v>2.1054398426071E-2</v>
      </c>
      <c r="C1359" t="s">
        <v>347</v>
      </c>
      <c r="E1359">
        <v>1391</v>
      </c>
      <c r="F1359">
        <v>4.2377701934015903E-2</v>
      </c>
      <c r="G1359" t="s">
        <v>347</v>
      </c>
      <c r="I1359">
        <v>1391</v>
      </c>
      <c r="J1359">
        <v>4.36393340490627E-2</v>
      </c>
      <c r="K1359" t="s">
        <v>347</v>
      </c>
    </row>
    <row r="1360" spans="1:11" x14ac:dyDescent="0.25">
      <c r="A1360">
        <v>1392</v>
      </c>
      <c r="B1360">
        <v>2.7677699077932102E-3</v>
      </c>
      <c r="C1360" t="s">
        <v>347</v>
      </c>
      <c r="E1360">
        <v>1392</v>
      </c>
      <c r="F1360">
        <v>5.4314658855120204E-3</v>
      </c>
      <c r="G1360" t="s">
        <v>347</v>
      </c>
      <c r="I1360">
        <v>1392</v>
      </c>
      <c r="J1360">
        <v>5.3638363747131098E-3</v>
      </c>
      <c r="K1360" t="s">
        <v>347</v>
      </c>
    </row>
    <row r="1361" spans="1:11" x14ac:dyDescent="0.25">
      <c r="A1361">
        <v>1393</v>
      </c>
      <c r="B1361">
        <v>2.4548600632992102E-3</v>
      </c>
      <c r="C1361" t="s">
        <v>347</v>
      </c>
      <c r="E1361">
        <v>1393</v>
      </c>
      <c r="F1361">
        <v>4.9474712924505197E-3</v>
      </c>
      <c r="G1361" t="s">
        <v>347</v>
      </c>
      <c r="I1361">
        <v>1393</v>
      </c>
      <c r="J1361">
        <v>4.9202731239252496E-3</v>
      </c>
      <c r="K1361" t="s">
        <v>347</v>
      </c>
    </row>
    <row r="1362" spans="1:11" x14ac:dyDescent="0.25">
      <c r="A1362">
        <v>1394</v>
      </c>
      <c r="B1362">
        <v>2.1177765630869299E-2</v>
      </c>
      <c r="C1362" t="s">
        <v>347</v>
      </c>
      <c r="E1362">
        <v>1394</v>
      </c>
      <c r="F1362">
        <v>5.0632203200178999E-2</v>
      </c>
      <c r="G1362" t="s">
        <v>347</v>
      </c>
      <c r="I1362">
        <v>1394</v>
      </c>
      <c r="J1362">
        <v>5.2634664486565598E-2</v>
      </c>
      <c r="K1362" t="s">
        <v>347</v>
      </c>
    </row>
    <row r="1363" spans="1:11" x14ac:dyDescent="0.25">
      <c r="A1363">
        <v>1395</v>
      </c>
      <c r="B1363">
        <v>2.00370944029508E-2</v>
      </c>
      <c r="C1363" t="s">
        <v>347</v>
      </c>
      <c r="E1363">
        <v>1395</v>
      </c>
      <c r="F1363">
        <v>4.67945453516663E-2</v>
      </c>
      <c r="G1363" t="s">
        <v>347</v>
      </c>
      <c r="I1363">
        <v>1395</v>
      </c>
      <c r="J1363">
        <v>4.8437980571634599E-2</v>
      </c>
      <c r="K1363" t="s">
        <v>347</v>
      </c>
    </row>
    <row r="1364" spans="1:11" x14ac:dyDescent="0.25">
      <c r="A1364">
        <v>1396</v>
      </c>
      <c r="B1364">
        <v>5.8635977062602797E-2</v>
      </c>
      <c r="C1364" t="s">
        <v>347</v>
      </c>
      <c r="E1364">
        <v>1396</v>
      </c>
      <c r="F1364">
        <v>0.16752491694352101</v>
      </c>
      <c r="G1364" t="s">
        <v>347</v>
      </c>
      <c r="I1364">
        <v>1396</v>
      </c>
      <c r="J1364">
        <v>0.18135138652902399</v>
      </c>
      <c r="K1364" t="s">
        <v>347</v>
      </c>
    </row>
    <row r="1365" spans="1:11" x14ac:dyDescent="0.25">
      <c r="A1365">
        <v>1397</v>
      </c>
      <c r="B1365">
        <v>5.3163006648945903E-2</v>
      </c>
      <c r="C1365" t="s">
        <v>347</v>
      </c>
      <c r="E1365">
        <v>1397</v>
      </c>
      <c r="F1365">
        <v>0.18362427588351901</v>
      </c>
      <c r="G1365" t="s">
        <v>347</v>
      </c>
      <c r="I1365">
        <v>1397</v>
      </c>
      <c r="J1365">
        <v>0.199921747353316</v>
      </c>
      <c r="K1365" t="s">
        <v>347</v>
      </c>
    </row>
    <row r="1366" spans="1:11" x14ac:dyDescent="0.25">
      <c r="A1366">
        <v>1398</v>
      </c>
      <c r="B1366">
        <v>7.7924319845622994E-2</v>
      </c>
      <c r="C1366" t="s">
        <v>347</v>
      </c>
      <c r="E1366">
        <v>1398</v>
      </c>
      <c r="F1366">
        <v>0.22197323980254599</v>
      </c>
      <c r="G1366" t="s">
        <v>347</v>
      </c>
      <c r="I1366">
        <v>1398</v>
      </c>
      <c r="J1366">
        <v>0.240893837067053</v>
      </c>
      <c r="K1366" t="s">
        <v>347</v>
      </c>
    </row>
    <row r="1367" spans="1:11" x14ac:dyDescent="0.25">
      <c r="A1367">
        <v>1399</v>
      </c>
      <c r="B1367">
        <v>7.6497535200423697E-2</v>
      </c>
      <c r="C1367" t="s">
        <v>347</v>
      </c>
      <c r="E1367">
        <v>1399</v>
      </c>
      <c r="F1367">
        <v>0.219091030077189</v>
      </c>
      <c r="G1367" t="s">
        <v>347</v>
      </c>
      <c r="I1367">
        <v>1399</v>
      </c>
      <c r="J1367">
        <v>0.23813489106071101</v>
      </c>
      <c r="K1367" t="s">
        <v>347</v>
      </c>
    </row>
    <row r="1368" spans="1:11" x14ac:dyDescent="0.25">
      <c r="A1368">
        <v>1401</v>
      </c>
      <c r="B1368">
        <v>0.78371428542826105</v>
      </c>
      <c r="C1368" t="s">
        <v>346</v>
      </c>
      <c r="E1368">
        <v>1401</v>
      </c>
      <c r="F1368">
        <v>0.684101684656511</v>
      </c>
      <c r="G1368" t="s">
        <v>346</v>
      </c>
      <c r="I1368">
        <v>1401</v>
      </c>
      <c r="J1368">
        <v>0.67284483923184801</v>
      </c>
      <c r="K1368" t="s">
        <v>346</v>
      </c>
    </row>
    <row r="1369" spans="1:11" x14ac:dyDescent="0.25">
      <c r="A1369">
        <v>1402</v>
      </c>
      <c r="B1369">
        <v>0.34504964179060499</v>
      </c>
      <c r="C1369" t="s">
        <v>347</v>
      </c>
      <c r="E1369">
        <v>1402</v>
      </c>
      <c r="F1369">
        <v>0.42442090023690399</v>
      </c>
      <c r="G1369" t="s">
        <v>347</v>
      </c>
      <c r="I1369">
        <v>1402</v>
      </c>
      <c r="J1369">
        <v>0.42931134133614701</v>
      </c>
      <c r="K1369" t="s">
        <v>347</v>
      </c>
    </row>
    <row r="1370" spans="1:11" x14ac:dyDescent="0.25">
      <c r="A1370">
        <v>1403</v>
      </c>
      <c r="B1370">
        <v>0.34797436769569801</v>
      </c>
      <c r="C1370" t="s">
        <v>347</v>
      </c>
      <c r="E1370">
        <v>1403</v>
      </c>
      <c r="F1370">
        <v>0.42244400680930599</v>
      </c>
      <c r="G1370" t="s">
        <v>347</v>
      </c>
      <c r="I1370">
        <v>1403</v>
      </c>
      <c r="J1370">
        <v>0.42698757162610301</v>
      </c>
      <c r="K1370" t="s">
        <v>347</v>
      </c>
    </row>
    <row r="1371" spans="1:11" x14ac:dyDescent="0.25">
      <c r="A1371">
        <v>1404</v>
      </c>
      <c r="B1371">
        <v>9.4367036156962002E-4</v>
      </c>
      <c r="C1371" t="s">
        <v>347</v>
      </c>
      <c r="E1371">
        <v>1404</v>
      </c>
      <c r="F1371">
        <v>1.7393320964749501E-3</v>
      </c>
      <c r="G1371" t="s">
        <v>347</v>
      </c>
      <c r="I1371">
        <v>1404</v>
      </c>
      <c r="J1371">
        <v>1.6515408869527E-3</v>
      </c>
      <c r="K1371" t="s">
        <v>347</v>
      </c>
    </row>
    <row r="1372" spans="1:11" x14ac:dyDescent="0.25">
      <c r="A1372">
        <v>1405</v>
      </c>
      <c r="B1372">
        <v>9.4272487646055098E-4</v>
      </c>
      <c r="C1372" t="s">
        <v>347</v>
      </c>
      <c r="E1372">
        <v>1405</v>
      </c>
      <c r="F1372">
        <v>1.7393320964749501E-3</v>
      </c>
      <c r="G1372" t="s">
        <v>347</v>
      </c>
      <c r="I1372">
        <v>1405</v>
      </c>
      <c r="J1372">
        <v>1.6515250077133901E-3</v>
      </c>
      <c r="K1372" t="s">
        <v>347</v>
      </c>
    </row>
    <row r="1373" spans="1:11" x14ac:dyDescent="0.25">
      <c r="A1373">
        <v>1406</v>
      </c>
      <c r="B1373">
        <v>1.8932904304795901E-3</v>
      </c>
      <c r="C1373" t="s">
        <v>347</v>
      </c>
      <c r="E1373">
        <v>1406</v>
      </c>
      <c r="F1373">
        <v>2.2021325915623502E-3</v>
      </c>
      <c r="G1373" t="s">
        <v>347</v>
      </c>
      <c r="I1373">
        <v>1406</v>
      </c>
      <c r="J1373">
        <v>2.0671747185850302E-3</v>
      </c>
      <c r="K1373" t="s">
        <v>347</v>
      </c>
    </row>
    <row r="1374" spans="1:11" x14ac:dyDescent="0.25">
      <c r="A1374">
        <v>1407</v>
      </c>
      <c r="B1374">
        <v>1.88007779177701E-3</v>
      </c>
      <c r="C1374" t="s">
        <v>347</v>
      </c>
      <c r="E1374">
        <v>1407</v>
      </c>
      <c r="F1374">
        <v>2.2011121408711701E-3</v>
      </c>
      <c r="G1374" t="s">
        <v>347</v>
      </c>
      <c r="I1374">
        <v>1407</v>
      </c>
      <c r="J1374">
        <v>2.0666734817604698E-3</v>
      </c>
      <c r="K1374" t="s">
        <v>347</v>
      </c>
    </row>
    <row r="1375" spans="1:11" x14ac:dyDescent="0.25">
      <c r="A1375">
        <v>1408</v>
      </c>
      <c r="B1375">
        <v>1.4817625425651399E-3</v>
      </c>
      <c r="C1375" t="s">
        <v>347</v>
      </c>
      <c r="E1375">
        <v>1408</v>
      </c>
      <c r="F1375">
        <v>2.8318788649367098E-3</v>
      </c>
      <c r="G1375" t="s">
        <v>347</v>
      </c>
      <c r="I1375">
        <v>1408</v>
      </c>
      <c r="J1375">
        <v>2.7341359017557499E-3</v>
      </c>
      <c r="K1375" t="s">
        <v>347</v>
      </c>
    </row>
    <row r="1376" spans="1:11" x14ac:dyDescent="0.25">
      <c r="A1376">
        <v>1409</v>
      </c>
      <c r="B1376">
        <v>1.07858194272251E-3</v>
      </c>
      <c r="C1376" t="s">
        <v>347</v>
      </c>
      <c r="E1376">
        <v>1409</v>
      </c>
      <c r="F1376">
        <v>2.3735093203658599E-3</v>
      </c>
      <c r="G1376" t="s">
        <v>347</v>
      </c>
      <c r="I1376">
        <v>1409</v>
      </c>
      <c r="J1376">
        <v>2.3009625088079998E-3</v>
      </c>
      <c r="K1376" t="s">
        <v>347</v>
      </c>
    </row>
    <row r="1377" spans="1:11" x14ac:dyDescent="0.25">
      <c r="A1377">
        <v>1410</v>
      </c>
      <c r="B1377">
        <v>3.247589518222E-3</v>
      </c>
      <c r="C1377" t="s">
        <v>347</v>
      </c>
      <c r="E1377">
        <v>1410</v>
      </c>
      <c r="F1377">
        <v>5.8759145112045599E-3</v>
      </c>
      <c r="G1377" t="s">
        <v>347</v>
      </c>
      <c r="I1377">
        <v>1410</v>
      </c>
      <c r="J1377">
        <v>5.6814569268685104E-3</v>
      </c>
      <c r="K1377" t="s">
        <v>347</v>
      </c>
    </row>
    <row r="1378" spans="1:11" x14ac:dyDescent="0.25">
      <c r="A1378">
        <v>1411</v>
      </c>
      <c r="B1378">
        <v>3.8823338267352102E-3</v>
      </c>
      <c r="C1378" t="s">
        <v>347</v>
      </c>
      <c r="E1378">
        <v>1411</v>
      </c>
      <c r="F1378">
        <v>6.7303267372296298E-3</v>
      </c>
      <c r="G1378" t="s">
        <v>347</v>
      </c>
      <c r="I1378">
        <v>1411</v>
      </c>
      <c r="J1378">
        <v>6.4676182275771599E-3</v>
      </c>
      <c r="K1378" t="s">
        <v>347</v>
      </c>
    </row>
    <row r="1379" spans="1:11" x14ac:dyDescent="0.25">
      <c r="A1379">
        <v>1412</v>
      </c>
      <c r="B1379">
        <v>4.1983992754147399E-3</v>
      </c>
      <c r="C1379" t="s">
        <v>347</v>
      </c>
      <c r="E1379">
        <v>1412</v>
      </c>
      <c r="F1379">
        <v>7.3533635893606002E-3</v>
      </c>
      <c r="G1379" t="s">
        <v>347</v>
      </c>
      <c r="I1379">
        <v>1412</v>
      </c>
      <c r="J1379">
        <v>7.07556431975078E-3</v>
      </c>
      <c r="K1379" t="s">
        <v>347</v>
      </c>
    </row>
    <row r="1380" spans="1:11" x14ac:dyDescent="0.25">
      <c r="A1380">
        <v>1413</v>
      </c>
      <c r="B1380">
        <v>4.6371208819917797E-3</v>
      </c>
      <c r="C1380" t="s">
        <v>347</v>
      </c>
      <c r="E1380">
        <v>1413</v>
      </c>
      <c r="F1380">
        <v>8.6981402002861193E-3</v>
      </c>
      <c r="G1380" t="s">
        <v>347</v>
      </c>
      <c r="I1380">
        <v>1413</v>
      </c>
      <c r="J1380">
        <v>8.4578027574616303E-3</v>
      </c>
      <c r="K1380" t="s">
        <v>347</v>
      </c>
    </row>
    <row r="1381" spans="1:11" x14ac:dyDescent="0.25">
      <c r="A1381">
        <v>1414</v>
      </c>
      <c r="B1381">
        <v>2.3429407389522002E-3</v>
      </c>
      <c r="C1381" t="s">
        <v>347</v>
      </c>
      <c r="E1381">
        <v>1414</v>
      </c>
      <c r="F1381">
        <v>4.8977239988475902E-3</v>
      </c>
      <c r="G1381" t="s">
        <v>347</v>
      </c>
      <c r="I1381">
        <v>1414</v>
      </c>
      <c r="J1381">
        <v>4.8797698659718003E-3</v>
      </c>
      <c r="K1381" t="s">
        <v>347</v>
      </c>
    </row>
    <row r="1382" spans="1:11" x14ac:dyDescent="0.25">
      <c r="A1382">
        <v>1415</v>
      </c>
      <c r="B1382">
        <v>2.9509156739964499E-3</v>
      </c>
      <c r="C1382" t="s">
        <v>347</v>
      </c>
      <c r="E1382">
        <v>1415</v>
      </c>
      <c r="F1382">
        <v>6.3628546861564904E-3</v>
      </c>
      <c r="G1382" t="s">
        <v>347</v>
      </c>
      <c r="I1382">
        <v>1415</v>
      </c>
      <c r="J1382">
        <v>6.4062652267517202E-3</v>
      </c>
      <c r="K1382" t="s">
        <v>347</v>
      </c>
    </row>
    <row r="1383" spans="1:11" x14ac:dyDescent="0.25">
      <c r="A1383">
        <v>1416</v>
      </c>
      <c r="B1383">
        <v>2.9378686892762899E-3</v>
      </c>
      <c r="C1383" t="s">
        <v>347</v>
      </c>
      <c r="E1383">
        <v>1416</v>
      </c>
      <c r="F1383">
        <v>7.1649661813596201E-3</v>
      </c>
      <c r="G1383" t="s">
        <v>347</v>
      </c>
      <c r="I1383">
        <v>1416</v>
      </c>
      <c r="J1383">
        <v>7.2151789234658099E-3</v>
      </c>
      <c r="K1383" t="s">
        <v>347</v>
      </c>
    </row>
    <row r="1384" spans="1:11" x14ac:dyDescent="0.25">
      <c r="A1384">
        <v>1417</v>
      </c>
      <c r="B1384">
        <v>3.57327990883253E-3</v>
      </c>
      <c r="C1384" t="s">
        <v>347</v>
      </c>
      <c r="E1384">
        <v>1417</v>
      </c>
      <c r="F1384">
        <v>8.4711808139202108E-3</v>
      </c>
      <c r="G1384" t="s">
        <v>347</v>
      </c>
      <c r="I1384">
        <v>1417</v>
      </c>
      <c r="J1384">
        <v>8.5436554203719393E-3</v>
      </c>
      <c r="K1384" t="s">
        <v>347</v>
      </c>
    </row>
    <row r="1385" spans="1:11" x14ac:dyDescent="0.25">
      <c r="A1385">
        <v>1418</v>
      </c>
      <c r="B1385">
        <v>4.99947445713339E-4</v>
      </c>
      <c r="C1385" t="s">
        <v>347</v>
      </c>
      <c r="E1385">
        <v>1418</v>
      </c>
      <c r="F1385">
        <v>8.1056044465030105E-4</v>
      </c>
      <c r="G1385" t="s">
        <v>347</v>
      </c>
      <c r="I1385">
        <v>1418</v>
      </c>
      <c r="J1385">
        <v>7.9938437261342502E-4</v>
      </c>
      <c r="K1385" t="s">
        <v>347</v>
      </c>
    </row>
    <row r="1386" spans="1:11" x14ac:dyDescent="0.25">
      <c r="A1386">
        <v>1419</v>
      </c>
      <c r="B1386">
        <v>4.9684105630292395E-4</v>
      </c>
      <c r="C1386" t="s">
        <v>347</v>
      </c>
      <c r="E1386">
        <v>1419</v>
      </c>
      <c r="F1386">
        <v>8.1018518518518505E-4</v>
      </c>
      <c r="G1386" t="s">
        <v>347</v>
      </c>
      <c r="I1386">
        <v>1419</v>
      </c>
      <c r="J1386">
        <v>7.9920433858898104E-4</v>
      </c>
      <c r="K1386" t="s">
        <v>347</v>
      </c>
    </row>
    <row r="1387" spans="1:11" x14ac:dyDescent="0.25">
      <c r="A1387">
        <v>1420</v>
      </c>
      <c r="B1387">
        <v>1.4433988930436399E-3</v>
      </c>
      <c r="C1387" t="s">
        <v>347</v>
      </c>
      <c r="E1387">
        <v>1420</v>
      </c>
      <c r="F1387">
        <v>2.02640111162575E-3</v>
      </c>
      <c r="G1387" t="s">
        <v>347</v>
      </c>
      <c r="I1387">
        <v>1420</v>
      </c>
      <c r="J1387">
        <v>2.0665977722616E-3</v>
      </c>
      <c r="K1387" t="s">
        <v>347</v>
      </c>
    </row>
    <row r="1388" spans="1:11" x14ac:dyDescent="0.25">
      <c r="A1388">
        <v>1421</v>
      </c>
      <c r="B1388">
        <v>1.44079089593121E-3</v>
      </c>
      <c r="C1388" t="s">
        <v>347</v>
      </c>
      <c r="E1388">
        <v>1421</v>
      </c>
      <c r="F1388">
        <v>2.02640111162575E-3</v>
      </c>
      <c r="G1388" t="s">
        <v>347</v>
      </c>
      <c r="I1388">
        <v>1421</v>
      </c>
      <c r="J1388">
        <v>2.0666417459091202E-3</v>
      </c>
      <c r="K1388" t="s">
        <v>347</v>
      </c>
    </row>
    <row r="1389" spans="1:11" x14ac:dyDescent="0.25">
      <c r="A1389">
        <v>1422</v>
      </c>
      <c r="B1389">
        <v>4.9528036234767602E-3</v>
      </c>
      <c r="C1389" t="s">
        <v>347</v>
      </c>
      <c r="E1389">
        <v>1422</v>
      </c>
      <c r="F1389">
        <v>9.1905468660806004E-3</v>
      </c>
      <c r="G1389" t="s">
        <v>347</v>
      </c>
      <c r="I1389">
        <v>1422</v>
      </c>
      <c r="J1389">
        <v>9.1284568465847503E-3</v>
      </c>
      <c r="K1389" t="s">
        <v>347</v>
      </c>
    </row>
    <row r="1390" spans="1:11" x14ac:dyDescent="0.25">
      <c r="A1390">
        <v>1423</v>
      </c>
      <c r="B1390">
        <v>4.4784326756508201E-3</v>
      </c>
      <c r="C1390" t="s">
        <v>347</v>
      </c>
      <c r="E1390">
        <v>1423</v>
      </c>
      <c r="F1390">
        <v>7.8897718826825194E-3</v>
      </c>
      <c r="G1390" t="s">
        <v>347</v>
      </c>
      <c r="I1390">
        <v>1423</v>
      </c>
      <c r="J1390">
        <v>7.8412683289631694E-3</v>
      </c>
      <c r="K1390" t="s">
        <v>347</v>
      </c>
    </row>
    <row r="1391" spans="1:11" x14ac:dyDescent="0.25">
      <c r="A1391">
        <v>1424</v>
      </c>
      <c r="B1391">
        <v>2.8168070054872198E-3</v>
      </c>
      <c r="C1391" t="s">
        <v>347</v>
      </c>
      <c r="E1391">
        <v>1424</v>
      </c>
      <c r="F1391">
        <v>6.7590789322946503E-3</v>
      </c>
      <c r="G1391" t="s">
        <v>347</v>
      </c>
      <c r="I1391">
        <v>1424</v>
      </c>
      <c r="J1391">
        <v>6.7727830484705801E-3</v>
      </c>
      <c r="K1391" t="s">
        <v>347</v>
      </c>
    </row>
    <row r="1392" spans="1:11" x14ac:dyDescent="0.25">
      <c r="A1392">
        <v>1425</v>
      </c>
      <c r="B1392">
        <v>2.0355567461475999E-3</v>
      </c>
      <c r="C1392" t="s">
        <v>347</v>
      </c>
      <c r="E1392">
        <v>1425</v>
      </c>
      <c r="F1392">
        <v>4.6581172005290697E-3</v>
      </c>
      <c r="G1392" t="s">
        <v>347</v>
      </c>
      <c r="I1392">
        <v>1425</v>
      </c>
      <c r="J1392">
        <v>4.6221106792570903E-3</v>
      </c>
      <c r="K1392" t="s">
        <v>347</v>
      </c>
    </row>
    <row r="1393" spans="1:11" x14ac:dyDescent="0.25">
      <c r="A1393">
        <v>1426</v>
      </c>
      <c r="B1393">
        <v>1.9698597562331101E-4</v>
      </c>
      <c r="C1393" t="s">
        <v>347</v>
      </c>
      <c r="E1393">
        <v>1426</v>
      </c>
      <c r="F1393">
        <v>5.2146706066400102E-4</v>
      </c>
      <c r="G1393" t="s">
        <v>347</v>
      </c>
      <c r="I1393">
        <v>1426</v>
      </c>
      <c r="J1393">
        <v>5.3775323264768798E-4</v>
      </c>
      <c r="K1393" t="s">
        <v>347</v>
      </c>
    </row>
    <row r="1394" spans="1:11" x14ac:dyDescent="0.25">
      <c r="A1394">
        <v>1427</v>
      </c>
      <c r="B1394">
        <v>3.8089166661899802E-4</v>
      </c>
      <c r="C1394" t="s">
        <v>347</v>
      </c>
      <c r="E1394">
        <v>1427</v>
      </c>
      <c r="F1394">
        <v>3.4806822137138801E-4</v>
      </c>
      <c r="G1394" t="s">
        <v>347</v>
      </c>
      <c r="I1394">
        <v>1427</v>
      </c>
      <c r="J1394">
        <v>3.2731496376906698E-4</v>
      </c>
      <c r="K1394" t="s">
        <v>347</v>
      </c>
    </row>
    <row r="1395" spans="1:11" x14ac:dyDescent="0.25">
      <c r="A1395">
        <v>1428</v>
      </c>
      <c r="B1395">
        <v>4.6952296829442901E-4</v>
      </c>
      <c r="C1395" t="s">
        <v>347</v>
      </c>
      <c r="E1395">
        <v>1428</v>
      </c>
      <c r="F1395">
        <v>1.1006835824353999E-3</v>
      </c>
      <c r="G1395" t="s">
        <v>347</v>
      </c>
      <c r="I1395">
        <v>1428</v>
      </c>
      <c r="J1395">
        <v>1.08988128885226E-3</v>
      </c>
      <c r="K1395" t="s">
        <v>347</v>
      </c>
    </row>
    <row r="1396" spans="1:11" x14ac:dyDescent="0.25">
      <c r="A1396">
        <v>1429</v>
      </c>
      <c r="B1396">
        <v>2.20779374761126E-2</v>
      </c>
      <c r="C1396" t="s">
        <v>347</v>
      </c>
      <c r="E1396">
        <v>1429</v>
      </c>
      <c r="F1396">
        <v>4.5857830037413103E-2</v>
      </c>
      <c r="G1396" t="s">
        <v>347</v>
      </c>
      <c r="I1396">
        <v>1429</v>
      </c>
      <c r="J1396">
        <v>4.7390772909876297E-2</v>
      </c>
      <c r="K1396" t="s">
        <v>347</v>
      </c>
    </row>
    <row r="1397" spans="1:11" x14ac:dyDescent="0.25">
      <c r="A1397">
        <v>1430</v>
      </c>
      <c r="B1397">
        <v>2.0730879822592699E-2</v>
      </c>
      <c r="C1397" t="s">
        <v>347</v>
      </c>
      <c r="E1397">
        <v>1430</v>
      </c>
      <c r="F1397">
        <v>4.31457042822515E-2</v>
      </c>
      <c r="G1397" t="s">
        <v>347</v>
      </c>
      <c r="I1397">
        <v>1430</v>
      </c>
      <c r="J1397">
        <v>4.4572145749618201E-2</v>
      </c>
      <c r="K1397" t="s">
        <v>347</v>
      </c>
    </row>
    <row r="1398" spans="1:11" x14ac:dyDescent="0.25">
      <c r="A1398">
        <v>1431</v>
      </c>
      <c r="B1398">
        <v>2.9652360931749001E-3</v>
      </c>
      <c r="C1398" t="s">
        <v>347</v>
      </c>
      <c r="E1398">
        <v>1431</v>
      </c>
      <c r="F1398">
        <v>5.6841017396796201E-3</v>
      </c>
      <c r="G1398" t="s">
        <v>347</v>
      </c>
      <c r="I1398">
        <v>1431</v>
      </c>
      <c r="J1398">
        <v>5.61420956525557E-3</v>
      </c>
      <c r="K1398" t="s">
        <v>347</v>
      </c>
    </row>
    <row r="1399" spans="1:11" x14ac:dyDescent="0.25">
      <c r="A1399">
        <v>1432</v>
      </c>
      <c r="B1399">
        <v>2.6215206593671E-3</v>
      </c>
      <c r="C1399" t="s">
        <v>347</v>
      </c>
      <c r="E1399">
        <v>1432</v>
      </c>
      <c r="F1399">
        <v>4.8248133256748897E-3</v>
      </c>
      <c r="G1399" t="s">
        <v>347</v>
      </c>
      <c r="I1399">
        <v>1432</v>
      </c>
      <c r="J1399">
        <v>4.7618517970077203E-3</v>
      </c>
      <c r="K1399" t="s">
        <v>347</v>
      </c>
    </row>
    <row r="1400" spans="1:11" x14ac:dyDescent="0.25">
      <c r="A1400">
        <v>1433</v>
      </c>
      <c r="B1400">
        <v>2.20695552729957E-2</v>
      </c>
      <c r="C1400" t="s">
        <v>347</v>
      </c>
      <c r="E1400">
        <v>1433</v>
      </c>
      <c r="F1400">
        <v>5.3694843168527302E-2</v>
      </c>
      <c r="G1400" t="s">
        <v>347</v>
      </c>
      <c r="I1400">
        <v>1433</v>
      </c>
      <c r="J1400">
        <v>5.5625530760984303E-2</v>
      </c>
      <c r="K1400" t="s">
        <v>347</v>
      </c>
    </row>
    <row r="1401" spans="1:11" x14ac:dyDescent="0.25">
      <c r="A1401">
        <v>1434</v>
      </c>
      <c r="B1401">
        <v>2.0777553115385101E-2</v>
      </c>
      <c r="C1401" t="s">
        <v>347</v>
      </c>
      <c r="E1401">
        <v>1434</v>
      </c>
      <c r="F1401">
        <v>4.9914033956587098E-2</v>
      </c>
      <c r="G1401" t="s">
        <v>347</v>
      </c>
      <c r="I1401">
        <v>1434</v>
      </c>
      <c r="J1401">
        <v>5.1590498907048803E-2</v>
      </c>
      <c r="K1401" t="s">
        <v>347</v>
      </c>
    </row>
    <row r="1402" spans="1:11" x14ac:dyDescent="0.25">
      <c r="A1402">
        <v>1435</v>
      </c>
      <c r="B1402">
        <v>5.9388353562410699E-2</v>
      </c>
      <c r="C1402" t="s">
        <v>347</v>
      </c>
      <c r="E1402">
        <v>1435</v>
      </c>
      <c r="F1402">
        <v>0.17305061559507501</v>
      </c>
      <c r="G1402" t="s">
        <v>347</v>
      </c>
      <c r="I1402">
        <v>1435</v>
      </c>
      <c r="J1402">
        <v>0.18711564590722199</v>
      </c>
      <c r="K1402" t="s">
        <v>347</v>
      </c>
    </row>
    <row r="1403" spans="1:11" x14ac:dyDescent="0.25">
      <c r="A1403">
        <v>1436</v>
      </c>
      <c r="B1403">
        <v>5.4070063104717903E-2</v>
      </c>
      <c r="C1403" t="s">
        <v>347</v>
      </c>
      <c r="E1403">
        <v>1436</v>
      </c>
      <c r="F1403">
        <v>0.18945976577257201</v>
      </c>
      <c r="G1403" t="s">
        <v>347</v>
      </c>
      <c r="I1403">
        <v>1436</v>
      </c>
      <c r="J1403">
        <v>0.20595869947530701</v>
      </c>
      <c r="K1403" t="s">
        <v>347</v>
      </c>
    </row>
    <row r="1404" spans="1:11" x14ac:dyDescent="0.25">
      <c r="A1404">
        <v>1437</v>
      </c>
      <c r="B1404">
        <v>7.96012876873856E-2</v>
      </c>
      <c r="C1404" t="s">
        <v>347</v>
      </c>
      <c r="E1404">
        <v>1437</v>
      </c>
      <c r="F1404">
        <v>0.23217130839334599</v>
      </c>
      <c r="G1404" t="s">
        <v>347</v>
      </c>
      <c r="I1404">
        <v>1437</v>
      </c>
      <c r="J1404">
        <v>0.25203030125283299</v>
      </c>
      <c r="K1404" t="s">
        <v>347</v>
      </c>
    </row>
    <row r="1405" spans="1:11" x14ac:dyDescent="0.25">
      <c r="A1405">
        <v>1438</v>
      </c>
      <c r="B1405">
        <v>7.7823338387898205E-2</v>
      </c>
      <c r="C1405" t="s">
        <v>347</v>
      </c>
      <c r="E1405">
        <v>1438</v>
      </c>
      <c r="F1405">
        <v>0.225909297937406</v>
      </c>
      <c r="G1405" t="s">
        <v>347</v>
      </c>
      <c r="I1405">
        <v>1438</v>
      </c>
      <c r="J1405">
        <v>0.24517621891010399</v>
      </c>
      <c r="K1405" t="s">
        <v>347</v>
      </c>
    </row>
    <row r="1406" spans="1:11" x14ac:dyDescent="0.25">
      <c r="A1406">
        <v>1439</v>
      </c>
      <c r="B1406">
        <v>0.78371428542826305</v>
      </c>
      <c r="C1406" t="s">
        <v>346</v>
      </c>
      <c r="E1406">
        <v>1439</v>
      </c>
      <c r="F1406">
        <v>0.684101684656511</v>
      </c>
      <c r="G1406" t="s">
        <v>346</v>
      </c>
      <c r="I1406">
        <v>1439</v>
      </c>
      <c r="J1406">
        <v>0.67284483923185201</v>
      </c>
      <c r="K1406" t="s">
        <v>346</v>
      </c>
    </row>
    <row r="1407" spans="1:11" x14ac:dyDescent="0.25">
      <c r="A1407">
        <v>1441</v>
      </c>
      <c r="B1407">
        <v>0.34870967746188097</v>
      </c>
      <c r="C1407" t="s">
        <v>347</v>
      </c>
      <c r="E1407">
        <v>1441</v>
      </c>
      <c r="F1407">
        <v>0.44084763390535597</v>
      </c>
      <c r="G1407" t="s">
        <v>347</v>
      </c>
      <c r="I1407">
        <v>1441</v>
      </c>
      <c r="J1407">
        <v>0.44735175891898499</v>
      </c>
      <c r="K1407" t="s">
        <v>347</v>
      </c>
    </row>
    <row r="1408" spans="1:11" x14ac:dyDescent="0.25">
      <c r="A1408">
        <v>1442</v>
      </c>
      <c r="B1408">
        <v>0.35174527222193602</v>
      </c>
      <c r="C1408" t="s">
        <v>347</v>
      </c>
      <c r="E1408">
        <v>1442</v>
      </c>
      <c r="F1408">
        <v>0.44107744107744101</v>
      </c>
      <c r="G1408" t="s">
        <v>347</v>
      </c>
      <c r="I1408">
        <v>1442</v>
      </c>
      <c r="J1408">
        <v>0.44709340974320899</v>
      </c>
      <c r="K1408" t="s">
        <v>347</v>
      </c>
    </row>
    <row r="1409" spans="1:11" x14ac:dyDescent="0.25">
      <c r="A1409">
        <v>1443</v>
      </c>
      <c r="B1409">
        <v>5.2902711245107303E-4</v>
      </c>
      <c r="C1409" t="s">
        <v>347</v>
      </c>
      <c r="E1409">
        <v>1443</v>
      </c>
      <c r="F1409">
        <v>1.8429782528566101E-3</v>
      </c>
      <c r="G1409" t="s">
        <v>347</v>
      </c>
      <c r="I1409">
        <v>1443</v>
      </c>
      <c r="J1409">
        <v>1.8824621145440399E-3</v>
      </c>
      <c r="K1409" t="s">
        <v>347</v>
      </c>
    </row>
    <row r="1410" spans="1:11" x14ac:dyDescent="0.25">
      <c r="A1410">
        <v>1444</v>
      </c>
      <c r="B1410">
        <v>5.2849729543879805E-4</v>
      </c>
      <c r="C1410" t="s">
        <v>347</v>
      </c>
      <c r="E1410">
        <v>1444</v>
      </c>
      <c r="F1410">
        <v>1.8429782528566101E-3</v>
      </c>
      <c r="G1410" t="s">
        <v>347</v>
      </c>
      <c r="I1410">
        <v>1444</v>
      </c>
      <c r="J1410">
        <v>1.88245114373794E-3</v>
      </c>
      <c r="K1410" t="s">
        <v>347</v>
      </c>
    </row>
    <row r="1411" spans="1:11" x14ac:dyDescent="0.25">
      <c r="A1411">
        <v>1445</v>
      </c>
      <c r="B1411">
        <v>1.0962449872446399E-3</v>
      </c>
      <c r="C1411" t="s">
        <v>347</v>
      </c>
      <c r="E1411">
        <v>1445</v>
      </c>
      <c r="F1411">
        <v>2.2110849056603699E-3</v>
      </c>
      <c r="G1411" t="s">
        <v>347</v>
      </c>
      <c r="I1411">
        <v>1445</v>
      </c>
      <c r="J1411">
        <v>2.20684855715228E-3</v>
      </c>
      <c r="K1411" t="s">
        <v>347</v>
      </c>
    </row>
    <row r="1412" spans="1:11" x14ac:dyDescent="0.25">
      <c r="A1412">
        <v>1446</v>
      </c>
      <c r="B1412">
        <v>1.0915838210359399E-3</v>
      </c>
      <c r="C1412" t="s">
        <v>347</v>
      </c>
      <c r="E1412">
        <v>1446</v>
      </c>
      <c r="F1412">
        <v>2.24735659286003E-3</v>
      </c>
      <c r="G1412" t="s">
        <v>347</v>
      </c>
      <c r="I1412">
        <v>1446</v>
      </c>
      <c r="J1412">
        <v>2.2479438920666298E-3</v>
      </c>
      <c r="K1412" t="s">
        <v>347</v>
      </c>
    </row>
    <row r="1413" spans="1:11" x14ac:dyDescent="0.25">
      <c r="A1413">
        <v>1447</v>
      </c>
      <c r="B1413">
        <v>1.1489884813242601E-3</v>
      </c>
      <c r="C1413" t="s">
        <v>347</v>
      </c>
      <c r="E1413">
        <v>1447</v>
      </c>
      <c r="F1413">
        <v>3.3870848980192898E-3</v>
      </c>
      <c r="G1413" t="s">
        <v>347</v>
      </c>
      <c r="I1413">
        <v>1447</v>
      </c>
      <c r="J1413">
        <v>3.44277252408892E-3</v>
      </c>
      <c r="K1413" t="s">
        <v>347</v>
      </c>
    </row>
    <row r="1414" spans="1:11" x14ac:dyDescent="0.25">
      <c r="A1414">
        <v>1448</v>
      </c>
      <c r="B1414">
        <v>7.6030912434912196E-4</v>
      </c>
      <c r="C1414" t="s">
        <v>347</v>
      </c>
      <c r="E1414">
        <v>1448</v>
      </c>
      <c r="F1414">
        <v>2.50469630557294E-3</v>
      </c>
      <c r="G1414" t="s">
        <v>347</v>
      </c>
      <c r="I1414">
        <v>1448</v>
      </c>
      <c r="J1414">
        <v>2.5575259188384001E-3</v>
      </c>
      <c r="K1414" t="s">
        <v>347</v>
      </c>
    </row>
    <row r="1415" spans="1:11" x14ac:dyDescent="0.25">
      <c r="A1415">
        <v>1449</v>
      </c>
      <c r="B1415">
        <v>2.9328660915736702E-3</v>
      </c>
      <c r="C1415" t="s">
        <v>347</v>
      </c>
      <c r="E1415">
        <v>1449</v>
      </c>
      <c r="F1415">
        <v>5.6598919475173599E-3</v>
      </c>
      <c r="G1415" t="s">
        <v>347</v>
      </c>
      <c r="I1415">
        <v>1449</v>
      </c>
      <c r="J1415">
        <v>5.6380356201875398E-3</v>
      </c>
      <c r="K1415" t="s">
        <v>347</v>
      </c>
    </row>
    <row r="1416" spans="1:11" x14ac:dyDescent="0.25">
      <c r="A1416">
        <v>1450</v>
      </c>
      <c r="B1416">
        <v>3.5134033165275099E-3</v>
      </c>
      <c r="C1416" t="s">
        <v>347</v>
      </c>
      <c r="E1416">
        <v>1450</v>
      </c>
      <c r="F1416">
        <v>6.3163306525650898E-3</v>
      </c>
      <c r="G1416" t="s">
        <v>347</v>
      </c>
      <c r="I1416">
        <v>1450</v>
      </c>
      <c r="J1416">
        <v>6.2791901718143002E-3</v>
      </c>
      <c r="K1416" t="s">
        <v>347</v>
      </c>
    </row>
    <row r="1417" spans="1:11" x14ac:dyDescent="0.25">
      <c r="A1417">
        <v>1451</v>
      </c>
      <c r="B1417">
        <v>4.0909153030813401E-3</v>
      </c>
      <c r="C1417" t="s">
        <v>347</v>
      </c>
      <c r="E1417">
        <v>1451</v>
      </c>
      <c r="F1417">
        <v>7.0102033325992802E-3</v>
      </c>
      <c r="G1417" t="s">
        <v>347</v>
      </c>
      <c r="I1417">
        <v>1451</v>
      </c>
      <c r="J1417">
        <v>6.93948749509653E-3</v>
      </c>
      <c r="K1417" t="s">
        <v>347</v>
      </c>
    </row>
    <row r="1418" spans="1:11" x14ac:dyDescent="0.25">
      <c r="A1418">
        <v>1452</v>
      </c>
      <c r="B1418">
        <v>4.9023056952576301E-3</v>
      </c>
      <c r="C1418" t="s">
        <v>347</v>
      </c>
      <c r="E1418">
        <v>1452</v>
      </c>
      <c r="F1418">
        <v>8.3513424416687999E-3</v>
      </c>
      <c r="G1418" t="s">
        <v>347</v>
      </c>
      <c r="I1418">
        <v>1452</v>
      </c>
      <c r="J1418">
        <v>8.2405451112011301E-3</v>
      </c>
      <c r="K1418" t="s">
        <v>347</v>
      </c>
    </row>
    <row r="1419" spans="1:11" x14ac:dyDescent="0.25">
      <c r="A1419">
        <v>1453</v>
      </c>
      <c r="B1419">
        <v>1.67108307332251E-3</v>
      </c>
      <c r="C1419" t="s">
        <v>347</v>
      </c>
      <c r="E1419">
        <v>1453</v>
      </c>
      <c r="F1419">
        <v>4.3344108139876502E-3</v>
      </c>
      <c r="G1419" t="s">
        <v>347</v>
      </c>
      <c r="I1419">
        <v>1453</v>
      </c>
      <c r="J1419">
        <v>4.42091643972154E-3</v>
      </c>
      <c r="K1419" t="s">
        <v>347</v>
      </c>
    </row>
    <row r="1420" spans="1:11" x14ac:dyDescent="0.25">
      <c r="A1420">
        <v>1454</v>
      </c>
      <c r="B1420">
        <v>2.1281670338539199E-3</v>
      </c>
      <c r="C1420" t="s">
        <v>347</v>
      </c>
      <c r="E1420">
        <v>1454</v>
      </c>
      <c r="F1420">
        <v>5.8980840385390301E-3</v>
      </c>
      <c r="G1420" t="s">
        <v>347</v>
      </c>
      <c r="I1420">
        <v>1454</v>
      </c>
      <c r="J1420">
        <v>6.0464780341198303E-3</v>
      </c>
      <c r="K1420" t="s">
        <v>347</v>
      </c>
    </row>
    <row r="1421" spans="1:11" x14ac:dyDescent="0.25">
      <c r="A1421">
        <v>1455</v>
      </c>
      <c r="B1421">
        <v>2.8352718994846902E-3</v>
      </c>
      <c r="C1421" t="s">
        <v>347</v>
      </c>
      <c r="E1421">
        <v>1455</v>
      </c>
      <c r="F1421">
        <v>6.9640435435985703E-3</v>
      </c>
      <c r="G1421" t="s">
        <v>347</v>
      </c>
      <c r="I1421">
        <v>1455</v>
      </c>
      <c r="J1421">
        <v>7.0913354761936997E-3</v>
      </c>
      <c r="K1421" t="s">
        <v>347</v>
      </c>
    </row>
    <row r="1422" spans="1:11" x14ac:dyDescent="0.25">
      <c r="A1422">
        <v>1456</v>
      </c>
      <c r="B1422">
        <v>3.6654432227538501E-3</v>
      </c>
      <c r="C1422" t="s">
        <v>347</v>
      </c>
      <c r="E1422">
        <v>1456</v>
      </c>
      <c r="F1422">
        <v>8.0583128823119993E-3</v>
      </c>
      <c r="G1422" t="s">
        <v>347</v>
      </c>
      <c r="I1422">
        <v>1456</v>
      </c>
      <c r="J1422">
        <v>8.1377014172000894E-3</v>
      </c>
      <c r="K1422" t="s">
        <v>347</v>
      </c>
    </row>
    <row r="1423" spans="1:11" x14ac:dyDescent="0.25">
      <c r="A1423">
        <v>1457</v>
      </c>
      <c r="B1423">
        <v>4.67188956923248E-4</v>
      </c>
      <c r="C1423" t="s">
        <v>347</v>
      </c>
      <c r="E1423">
        <v>1457</v>
      </c>
      <c r="F1423">
        <v>1.06778600095732E-3</v>
      </c>
      <c r="G1423" t="s">
        <v>347</v>
      </c>
      <c r="I1423">
        <v>1457</v>
      </c>
      <c r="J1423">
        <v>1.12482505601639E-3</v>
      </c>
      <c r="K1423" t="s">
        <v>347</v>
      </c>
    </row>
    <row r="1424" spans="1:11" x14ac:dyDescent="0.25">
      <c r="A1424">
        <v>1458</v>
      </c>
      <c r="B1424">
        <v>4.9473021096655898E-4</v>
      </c>
      <c r="C1424" t="s">
        <v>347</v>
      </c>
      <c r="E1424">
        <v>1458</v>
      </c>
      <c r="F1424">
        <v>1.1043215784436399E-3</v>
      </c>
      <c r="G1424" t="s">
        <v>347</v>
      </c>
      <c r="I1424">
        <v>1458</v>
      </c>
      <c r="J1424">
        <v>1.1556671148563E-3</v>
      </c>
      <c r="K1424" t="s">
        <v>347</v>
      </c>
    </row>
    <row r="1425" spans="1:11" x14ac:dyDescent="0.25">
      <c r="A1425">
        <v>1459</v>
      </c>
      <c r="B1425">
        <v>1.1591866123874699E-3</v>
      </c>
      <c r="C1425" t="s">
        <v>347</v>
      </c>
      <c r="E1425">
        <v>1459</v>
      </c>
      <c r="F1425">
        <v>1.7672397923493199E-3</v>
      </c>
      <c r="G1425" t="s">
        <v>347</v>
      </c>
      <c r="I1425">
        <v>1459</v>
      </c>
      <c r="J1425">
        <v>1.72389141456085E-3</v>
      </c>
      <c r="K1425" t="s">
        <v>347</v>
      </c>
    </row>
    <row r="1426" spans="1:11" x14ac:dyDescent="0.25">
      <c r="A1426">
        <v>1460</v>
      </c>
      <c r="B1426">
        <v>1.15709276796944E-3</v>
      </c>
      <c r="C1426" t="s">
        <v>347</v>
      </c>
      <c r="E1426">
        <v>1460</v>
      </c>
      <c r="F1426">
        <v>1.7672397923493199E-3</v>
      </c>
      <c r="G1426" t="s">
        <v>347</v>
      </c>
      <c r="I1426">
        <v>1460</v>
      </c>
      <c r="J1426">
        <v>1.7239136443243999E-3</v>
      </c>
      <c r="K1426" t="s">
        <v>347</v>
      </c>
    </row>
    <row r="1427" spans="1:11" x14ac:dyDescent="0.25">
      <c r="A1427">
        <v>1461</v>
      </c>
      <c r="B1427">
        <v>4.4379425472715001E-3</v>
      </c>
      <c r="C1427" t="s">
        <v>347</v>
      </c>
      <c r="E1427">
        <v>1461</v>
      </c>
      <c r="F1427">
        <v>9.4056507099985302E-3</v>
      </c>
      <c r="G1427" t="s">
        <v>347</v>
      </c>
      <c r="I1427">
        <v>1461</v>
      </c>
      <c r="J1427">
        <v>9.4580286595659108E-3</v>
      </c>
      <c r="K1427" t="s">
        <v>347</v>
      </c>
    </row>
    <row r="1428" spans="1:11" x14ac:dyDescent="0.25">
      <c r="A1428">
        <v>1462</v>
      </c>
      <c r="B1428">
        <v>4.0953769456639304E-3</v>
      </c>
      <c r="C1428" t="s">
        <v>347</v>
      </c>
      <c r="E1428">
        <v>1462</v>
      </c>
      <c r="F1428">
        <v>8.3876639074060497E-3</v>
      </c>
      <c r="G1428" t="s">
        <v>347</v>
      </c>
      <c r="I1428">
        <v>1462</v>
      </c>
      <c r="J1428">
        <v>8.4109571552954503E-3</v>
      </c>
      <c r="K1428" t="s">
        <v>347</v>
      </c>
    </row>
    <row r="1429" spans="1:11" x14ac:dyDescent="0.25">
      <c r="A1429">
        <v>1463</v>
      </c>
      <c r="B1429">
        <v>3.3106426996713698E-3</v>
      </c>
      <c r="C1429" t="s">
        <v>347</v>
      </c>
      <c r="E1429">
        <v>1463</v>
      </c>
      <c r="F1429">
        <v>6.9258675656857999E-3</v>
      </c>
      <c r="G1429" t="s">
        <v>347</v>
      </c>
      <c r="I1429">
        <v>1463</v>
      </c>
      <c r="J1429">
        <v>6.9224116426950403E-3</v>
      </c>
      <c r="K1429" t="s">
        <v>347</v>
      </c>
    </row>
    <row r="1430" spans="1:11" x14ac:dyDescent="0.25">
      <c r="A1430">
        <v>1464</v>
      </c>
      <c r="B1430">
        <v>2.1626369016792399E-3</v>
      </c>
      <c r="C1430" t="s">
        <v>347</v>
      </c>
      <c r="E1430">
        <v>1464</v>
      </c>
      <c r="F1430">
        <v>5.03029190380025E-3</v>
      </c>
      <c r="G1430" t="s">
        <v>347</v>
      </c>
      <c r="I1430">
        <v>1464</v>
      </c>
      <c r="J1430">
        <v>5.0642214522955897E-3</v>
      </c>
      <c r="K1430" t="s">
        <v>347</v>
      </c>
    </row>
    <row r="1431" spans="1:11" x14ac:dyDescent="0.25">
      <c r="A1431">
        <v>1465</v>
      </c>
      <c r="B1431">
        <v>3.2097256581372399E-4</v>
      </c>
      <c r="C1431" t="s">
        <v>347</v>
      </c>
      <c r="E1431">
        <v>1465</v>
      </c>
      <c r="F1431">
        <v>5.5238445958387004E-4</v>
      </c>
      <c r="G1431" t="s">
        <v>347</v>
      </c>
      <c r="I1431">
        <v>1465</v>
      </c>
      <c r="J1431">
        <v>5.6202272171301001E-4</v>
      </c>
      <c r="K1431" t="s">
        <v>347</v>
      </c>
    </row>
    <row r="1432" spans="1:11" x14ac:dyDescent="0.25">
      <c r="A1432">
        <v>1466</v>
      </c>
      <c r="B1432">
        <v>3.43128107311588E-4</v>
      </c>
      <c r="C1432" t="s">
        <v>347</v>
      </c>
      <c r="E1432">
        <v>1466</v>
      </c>
      <c r="F1432">
        <v>4.4224957617748899E-4</v>
      </c>
      <c r="G1432" t="s">
        <v>347</v>
      </c>
      <c r="I1432">
        <v>1466</v>
      </c>
      <c r="J1432">
        <v>4.4263304844624799E-4</v>
      </c>
      <c r="K1432" t="s">
        <v>347</v>
      </c>
    </row>
    <row r="1433" spans="1:11" x14ac:dyDescent="0.25">
      <c r="A1433">
        <v>1467</v>
      </c>
      <c r="B1433">
        <v>3.5050901764075598E-4</v>
      </c>
      <c r="C1433" t="s">
        <v>347</v>
      </c>
      <c r="E1433">
        <v>1467</v>
      </c>
      <c r="F1433">
        <v>1.10485029278532E-3</v>
      </c>
      <c r="G1433" t="s">
        <v>347</v>
      </c>
      <c r="I1433">
        <v>1467</v>
      </c>
      <c r="J1433">
        <v>1.1297772871430101E-3</v>
      </c>
      <c r="K1433" t="s">
        <v>347</v>
      </c>
    </row>
    <row r="1434" spans="1:11" x14ac:dyDescent="0.25">
      <c r="A1434">
        <v>1468</v>
      </c>
      <c r="B1434">
        <v>2.59675904874066E-2</v>
      </c>
      <c r="C1434" t="s">
        <v>347</v>
      </c>
      <c r="E1434">
        <v>1468</v>
      </c>
      <c r="F1434">
        <v>4.4665012406947799E-2</v>
      </c>
      <c r="G1434" t="s">
        <v>347</v>
      </c>
      <c r="I1434">
        <v>1468</v>
      </c>
      <c r="J1434">
        <v>4.4962010183623703E-2</v>
      </c>
      <c r="K1434" t="s">
        <v>347</v>
      </c>
    </row>
    <row r="1435" spans="1:11" x14ac:dyDescent="0.25">
      <c r="A1435">
        <v>1469</v>
      </c>
      <c r="B1435">
        <v>2.4312038445310699E-2</v>
      </c>
      <c r="C1435" t="s">
        <v>347</v>
      </c>
      <c r="E1435">
        <v>1469</v>
      </c>
      <c r="F1435">
        <v>4.1121229368241301E-2</v>
      </c>
      <c r="G1435" t="s">
        <v>347</v>
      </c>
      <c r="I1435">
        <v>1469</v>
      </c>
      <c r="J1435">
        <v>4.1231594082376803E-2</v>
      </c>
      <c r="K1435" t="s">
        <v>347</v>
      </c>
    </row>
    <row r="1436" spans="1:11" x14ac:dyDescent="0.25">
      <c r="A1436">
        <v>1470</v>
      </c>
      <c r="B1436">
        <v>3.0044353194386402E-3</v>
      </c>
      <c r="C1436" t="s">
        <v>347</v>
      </c>
      <c r="E1436">
        <v>1470</v>
      </c>
      <c r="F1436">
        <v>5.5378296108849496E-3</v>
      </c>
      <c r="G1436" t="s">
        <v>347</v>
      </c>
      <c r="I1436">
        <v>1470</v>
      </c>
      <c r="J1436">
        <v>5.5315673986666598E-3</v>
      </c>
      <c r="K1436" t="s">
        <v>347</v>
      </c>
    </row>
    <row r="1437" spans="1:11" x14ac:dyDescent="0.25">
      <c r="A1437">
        <v>1471</v>
      </c>
      <c r="B1437">
        <v>2.6121315534704398E-3</v>
      </c>
      <c r="C1437" t="s">
        <v>347</v>
      </c>
      <c r="E1437">
        <v>1471</v>
      </c>
      <c r="F1437">
        <v>4.8415492957746397E-3</v>
      </c>
      <c r="G1437" t="s">
        <v>347</v>
      </c>
      <c r="I1437">
        <v>1471</v>
      </c>
      <c r="J1437">
        <v>4.8752506577608096E-3</v>
      </c>
      <c r="K1437" t="s">
        <v>347</v>
      </c>
    </row>
    <row r="1438" spans="1:11" x14ac:dyDescent="0.25">
      <c r="A1438">
        <v>1472</v>
      </c>
      <c r="B1438">
        <v>2.6087518075663799E-2</v>
      </c>
      <c r="C1438" t="s">
        <v>347</v>
      </c>
      <c r="E1438">
        <v>1472</v>
      </c>
      <c r="F1438">
        <v>5.0247349823321498E-2</v>
      </c>
      <c r="G1438" t="s">
        <v>347</v>
      </c>
      <c r="I1438">
        <v>1472</v>
      </c>
      <c r="J1438">
        <v>5.0786904568923798E-2</v>
      </c>
      <c r="K1438" t="s">
        <v>347</v>
      </c>
    </row>
    <row r="1439" spans="1:11" x14ac:dyDescent="0.25">
      <c r="A1439">
        <v>1473</v>
      </c>
      <c r="B1439">
        <v>2.4783587400403099E-2</v>
      </c>
      <c r="C1439" t="s">
        <v>347</v>
      </c>
      <c r="E1439">
        <v>1473</v>
      </c>
      <c r="F1439">
        <v>4.6118315864274201E-2</v>
      </c>
      <c r="G1439" t="s">
        <v>347</v>
      </c>
      <c r="I1439">
        <v>1473</v>
      </c>
      <c r="J1439">
        <v>4.6340923244024203E-2</v>
      </c>
      <c r="K1439" t="s">
        <v>347</v>
      </c>
    </row>
    <row r="1440" spans="1:11" x14ac:dyDescent="0.25">
      <c r="A1440">
        <v>1474</v>
      </c>
      <c r="B1440">
        <v>7.5587410382835202E-2</v>
      </c>
      <c r="C1440" t="s">
        <v>347</v>
      </c>
      <c r="E1440">
        <v>1474</v>
      </c>
      <c r="F1440">
        <v>0.19568345323740999</v>
      </c>
      <c r="G1440" t="s">
        <v>347</v>
      </c>
      <c r="I1440">
        <v>1474</v>
      </c>
      <c r="J1440">
        <v>0.20846736970090499</v>
      </c>
      <c r="K1440" t="s">
        <v>347</v>
      </c>
    </row>
    <row r="1441" spans="1:11" x14ac:dyDescent="0.25">
      <c r="A1441">
        <v>1475</v>
      </c>
      <c r="B1441">
        <v>6.9575921521622702E-2</v>
      </c>
      <c r="C1441" t="s">
        <v>347</v>
      </c>
      <c r="E1441">
        <v>1475</v>
      </c>
      <c r="F1441">
        <v>0.223273135695918</v>
      </c>
      <c r="G1441" t="s">
        <v>347</v>
      </c>
      <c r="I1441">
        <v>1475</v>
      </c>
      <c r="J1441">
        <v>0.24076101803372399</v>
      </c>
      <c r="K1441" t="s">
        <v>347</v>
      </c>
    </row>
    <row r="1442" spans="1:11" x14ac:dyDescent="0.25">
      <c r="A1442">
        <v>1476</v>
      </c>
      <c r="B1442">
        <v>0.106950972912895</v>
      </c>
      <c r="C1442" t="s">
        <v>347</v>
      </c>
      <c r="E1442">
        <v>1476</v>
      </c>
      <c r="F1442">
        <v>0.29779559118236398</v>
      </c>
      <c r="G1442" t="s">
        <v>347</v>
      </c>
      <c r="I1442">
        <v>1476</v>
      </c>
      <c r="J1442">
        <v>0.323439865954746</v>
      </c>
      <c r="K1442" t="s">
        <v>347</v>
      </c>
    </row>
    <row r="1443" spans="1:11" x14ac:dyDescent="0.25">
      <c r="A1443">
        <v>1477</v>
      </c>
      <c r="B1443">
        <v>0.103647040319372</v>
      </c>
      <c r="C1443" t="s">
        <v>347</v>
      </c>
      <c r="E1443">
        <v>1477</v>
      </c>
      <c r="F1443">
        <v>0.28442249035009498</v>
      </c>
      <c r="G1443" t="s">
        <v>347</v>
      </c>
      <c r="I1443">
        <v>1477</v>
      </c>
      <c r="J1443">
        <v>0.308316183139558</v>
      </c>
      <c r="K1443" t="s">
        <v>347</v>
      </c>
    </row>
    <row r="1444" spans="1:11" x14ac:dyDescent="0.25">
      <c r="A1444">
        <v>1478</v>
      </c>
      <c r="B1444">
        <v>0.34504964179060299</v>
      </c>
      <c r="C1444" t="s">
        <v>347</v>
      </c>
      <c r="E1444">
        <v>1478</v>
      </c>
      <c r="F1444">
        <v>0.42442090023690399</v>
      </c>
      <c r="G1444" t="s">
        <v>347</v>
      </c>
      <c r="I1444">
        <v>1478</v>
      </c>
      <c r="J1444">
        <v>0.42931134133614701</v>
      </c>
      <c r="K1444" t="s">
        <v>347</v>
      </c>
    </row>
    <row r="1445" spans="1:11" x14ac:dyDescent="0.25">
      <c r="A1445">
        <v>1479</v>
      </c>
      <c r="B1445">
        <v>0.34870967746188097</v>
      </c>
      <c r="C1445" t="s">
        <v>347</v>
      </c>
      <c r="E1445">
        <v>1479</v>
      </c>
      <c r="F1445">
        <v>0.44084763390535597</v>
      </c>
      <c r="G1445" t="s">
        <v>347</v>
      </c>
      <c r="I1445">
        <v>1479</v>
      </c>
      <c r="J1445">
        <v>0.44735175891898499</v>
      </c>
      <c r="K1445" t="s">
        <v>347</v>
      </c>
    </row>
    <row r="1446" spans="1:11" x14ac:dyDescent="0.25">
      <c r="A1446">
        <v>1481</v>
      </c>
      <c r="B1446">
        <v>0.75681901672623397</v>
      </c>
      <c r="C1446" t="s">
        <v>346</v>
      </c>
      <c r="E1446">
        <v>1481</v>
      </c>
      <c r="F1446">
        <v>0.66676002863100203</v>
      </c>
      <c r="G1446" t="s">
        <v>346</v>
      </c>
      <c r="I1446">
        <v>1481</v>
      </c>
      <c r="J1446">
        <v>0.65693930370216003</v>
      </c>
      <c r="K1446" t="s">
        <v>346</v>
      </c>
    </row>
    <row r="1447" spans="1:11" x14ac:dyDescent="0.25">
      <c r="A1447">
        <v>1482</v>
      </c>
      <c r="B1447">
        <v>5.7119884984102197E-4</v>
      </c>
      <c r="C1447" t="s">
        <v>347</v>
      </c>
      <c r="E1447">
        <v>1482</v>
      </c>
      <c r="F1447">
        <v>1.81433323253704E-3</v>
      </c>
      <c r="G1447" t="s">
        <v>347</v>
      </c>
      <c r="I1447">
        <v>1482</v>
      </c>
      <c r="J1447">
        <v>1.8211937074693401E-3</v>
      </c>
      <c r="K1447" t="s">
        <v>347</v>
      </c>
    </row>
    <row r="1448" spans="1:11" x14ac:dyDescent="0.25">
      <c r="A1448">
        <v>1483</v>
      </c>
      <c r="B1448">
        <v>5.7062675959581601E-4</v>
      </c>
      <c r="C1448" t="s">
        <v>347</v>
      </c>
      <c r="E1448">
        <v>1483</v>
      </c>
      <c r="F1448">
        <v>1.81433323253704E-3</v>
      </c>
      <c r="G1448" t="s">
        <v>347</v>
      </c>
      <c r="I1448">
        <v>1483</v>
      </c>
      <c r="J1448">
        <v>1.8211827595219999E-3</v>
      </c>
      <c r="K1448" t="s">
        <v>347</v>
      </c>
    </row>
    <row r="1449" spans="1:11" x14ac:dyDescent="0.25">
      <c r="A1449">
        <v>1484</v>
      </c>
      <c r="B1449">
        <v>1.1144278507313099E-3</v>
      </c>
      <c r="C1449" t="s">
        <v>347</v>
      </c>
      <c r="E1449">
        <v>1484</v>
      </c>
      <c r="F1449">
        <v>2.1539507992291099E-3</v>
      </c>
      <c r="G1449" t="s">
        <v>347</v>
      </c>
      <c r="I1449">
        <v>1484</v>
      </c>
      <c r="J1449">
        <v>2.11398161042367E-3</v>
      </c>
      <c r="K1449" t="s">
        <v>347</v>
      </c>
    </row>
    <row r="1450" spans="1:11" x14ac:dyDescent="0.25">
      <c r="A1450">
        <v>1485</v>
      </c>
      <c r="B1450">
        <v>1.1066565593704E-3</v>
      </c>
      <c r="C1450" t="s">
        <v>347</v>
      </c>
      <c r="E1450">
        <v>1485</v>
      </c>
      <c r="F1450">
        <v>2.1532998375580802E-3</v>
      </c>
      <c r="G1450" t="s">
        <v>347</v>
      </c>
      <c r="I1450">
        <v>1485</v>
      </c>
      <c r="J1450">
        <v>2.11366109149795E-3</v>
      </c>
      <c r="K1450" t="s">
        <v>347</v>
      </c>
    </row>
    <row r="1451" spans="1:11" x14ac:dyDescent="0.25">
      <c r="A1451">
        <v>1486</v>
      </c>
      <c r="B1451">
        <v>1.1386888790978699E-3</v>
      </c>
      <c r="C1451" t="s">
        <v>347</v>
      </c>
      <c r="E1451">
        <v>1486</v>
      </c>
      <c r="F1451">
        <v>2.9812445752669899E-3</v>
      </c>
      <c r="G1451" t="s">
        <v>347</v>
      </c>
      <c r="I1451">
        <v>1486</v>
      </c>
      <c r="J1451">
        <v>2.9539027411663002E-3</v>
      </c>
      <c r="K1451" t="s">
        <v>347</v>
      </c>
    </row>
    <row r="1452" spans="1:11" x14ac:dyDescent="0.25">
      <c r="A1452">
        <v>1487</v>
      </c>
      <c r="B1452">
        <v>8.04759851736776E-4</v>
      </c>
      <c r="C1452" t="s">
        <v>347</v>
      </c>
      <c r="E1452">
        <v>1487</v>
      </c>
      <c r="F1452">
        <v>2.3414781524982E-3</v>
      </c>
      <c r="G1452" t="s">
        <v>347</v>
      </c>
      <c r="I1452">
        <v>1487</v>
      </c>
      <c r="J1452">
        <v>2.3360078765762601E-3</v>
      </c>
      <c r="K1452" t="s">
        <v>347</v>
      </c>
    </row>
    <row r="1453" spans="1:11" x14ac:dyDescent="0.25">
      <c r="A1453">
        <v>1488</v>
      </c>
      <c r="B1453">
        <v>3.02907563060693E-3</v>
      </c>
      <c r="C1453" t="s">
        <v>347</v>
      </c>
      <c r="E1453">
        <v>1488</v>
      </c>
      <c r="F1453">
        <v>5.2736655742645104E-3</v>
      </c>
      <c r="G1453" t="s">
        <v>347</v>
      </c>
      <c r="I1453">
        <v>1488</v>
      </c>
      <c r="J1453">
        <v>5.1698553749110702E-3</v>
      </c>
      <c r="K1453" t="s">
        <v>347</v>
      </c>
    </row>
    <row r="1454" spans="1:11" x14ac:dyDescent="0.25">
      <c r="A1454">
        <v>1489</v>
      </c>
      <c r="B1454">
        <v>3.5455736833673E-3</v>
      </c>
      <c r="C1454" t="s">
        <v>347</v>
      </c>
      <c r="E1454">
        <v>1489</v>
      </c>
      <c r="F1454">
        <v>5.9467800820505101E-3</v>
      </c>
      <c r="G1454" t="s">
        <v>347</v>
      </c>
      <c r="I1454">
        <v>1489</v>
      </c>
      <c r="J1454">
        <v>5.8310318089685497E-3</v>
      </c>
      <c r="K1454" t="s">
        <v>347</v>
      </c>
    </row>
    <row r="1455" spans="1:11" x14ac:dyDescent="0.25">
      <c r="A1455">
        <v>1490</v>
      </c>
      <c r="B1455">
        <v>4.1241394273051303E-3</v>
      </c>
      <c r="C1455" t="s">
        <v>347</v>
      </c>
      <c r="E1455">
        <v>1490</v>
      </c>
      <c r="F1455">
        <v>6.6581402347276504E-3</v>
      </c>
      <c r="G1455" t="s">
        <v>347</v>
      </c>
      <c r="I1455">
        <v>1490</v>
      </c>
      <c r="J1455">
        <v>6.5307036163170101E-3</v>
      </c>
      <c r="K1455" t="s">
        <v>347</v>
      </c>
    </row>
    <row r="1456" spans="1:11" x14ac:dyDescent="0.25">
      <c r="A1456">
        <v>1491</v>
      </c>
      <c r="B1456">
        <v>4.9111397845698797E-3</v>
      </c>
      <c r="C1456" t="s">
        <v>347</v>
      </c>
      <c r="E1456">
        <v>1491</v>
      </c>
      <c r="F1456">
        <v>7.8441675424110492E-3</v>
      </c>
      <c r="G1456" t="s">
        <v>347</v>
      </c>
      <c r="I1456">
        <v>1491</v>
      </c>
      <c r="J1456">
        <v>7.6582067302156604E-3</v>
      </c>
      <c r="K1456" t="s">
        <v>347</v>
      </c>
    </row>
    <row r="1457" spans="1:11" x14ac:dyDescent="0.25">
      <c r="A1457">
        <v>1492</v>
      </c>
      <c r="B1457">
        <v>1.61866725250287E-3</v>
      </c>
      <c r="C1457" t="s">
        <v>347</v>
      </c>
      <c r="E1457">
        <v>1492</v>
      </c>
      <c r="F1457">
        <v>3.9909638554216798E-3</v>
      </c>
      <c r="G1457" t="s">
        <v>347</v>
      </c>
      <c r="I1457">
        <v>1492</v>
      </c>
      <c r="J1457">
        <v>4.0255515488568702E-3</v>
      </c>
      <c r="K1457" t="s">
        <v>347</v>
      </c>
    </row>
    <row r="1458" spans="1:11" x14ac:dyDescent="0.25">
      <c r="A1458">
        <v>1493</v>
      </c>
      <c r="B1458">
        <v>2.0986150143308302E-3</v>
      </c>
      <c r="C1458" t="s">
        <v>347</v>
      </c>
      <c r="E1458">
        <v>1493</v>
      </c>
      <c r="F1458">
        <v>5.6323220186242102E-3</v>
      </c>
      <c r="G1458" t="s">
        <v>347</v>
      </c>
      <c r="I1458">
        <v>1493</v>
      </c>
      <c r="J1458">
        <v>5.7318692879214797E-3</v>
      </c>
      <c r="K1458" t="s">
        <v>347</v>
      </c>
    </row>
    <row r="1459" spans="1:11" x14ac:dyDescent="0.25">
      <c r="A1459">
        <v>1494</v>
      </c>
      <c r="B1459">
        <v>2.8097096756608099E-3</v>
      </c>
      <c r="C1459" t="s">
        <v>347</v>
      </c>
      <c r="E1459">
        <v>1494</v>
      </c>
      <c r="F1459">
        <v>6.6491359879789604E-3</v>
      </c>
      <c r="G1459" t="s">
        <v>347</v>
      </c>
      <c r="I1459">
        <v>1494</v>
      </c>
      <c r="J1459">
        <v>6.6833754273057603E-3</v>
      </c>
      <c r="K1459" t="s">
        <v>347</v>
      </c>
    </row>
    <row r="1460" spans="1:11" x14ac:dyDescent="0.25">
      <c r="A1460">
        <v>1495</v>
      </c>
      <c r="B1460">
        <v>3.5914097399548802E-3</v>
      </c>
      <c r="C1460" t="s">
        <v>347</v>
      </c>
      <c r="E1460">
        <v>1495</v>
      </c>
      <c r="F1460">
        <v>7.6195480819758197E-3</v>
      </c>
      <c r="G1460" t="s">
        <v>347</v>
      </c>
      <c r="I1460">
        <v>1495</v>
      </c>
      <c r="J1460">
        <v>7.5976204857570702E-3</v>
      </c>
      <c r="K1460" t="s">
        <v>347</v>
      </c>
    </row>
    <row r="1461" spans="1:11" x14ac:dyDescent="0.25">
      <c r="A1461">
        <v>1496</v>
      </c>
      <c r="B1461">
        <v>5.03145691220965E-4</v>
      </c>
      <c r="C1461" t="s">
        <v>347</v>
      </c>
      <c r="E1461">
        <v>1496</v>
      </c>
      <c r="F1461">
        <v>1.2840849006722499E-3</v>
      </c>
      <c r="G1461" t="s">
        <v>347</v>
      </c>
      <c r="I1461">
        <v>1496</v>
      </c>
      <c r="J1461">
        <v>1.3823423514917599E-3</v>
      </c>
      <c r="K1461" t="s">
        <v>347</v>
      </c>
    </row>
    <row r="1462" spans="1:11" x14ac:dyDescent="0.25">
      <c r="A1462">
        <v>1497</v>
      </c>
      <c r="B1462">
        <v>5.4348097467623799E-4</v>
      </c>
      <c r="C1462" t="s">
        <v>347</v>
      </c>
      <c r="E1462">
        <v>1497</v>
      </c>
      <c r="F1462">
        <v>1.39712268247555E-3</v>
      </c>
      <c r="G1462" t="s">
        <v>347</v>
      </c>
      <c r="I1462">
        <v>1497</v>
      </c>
      <c r="J1462">
        <v>1.49611109827379E-3</v>
      </c>
      <c r="K1462" t="s">
        <v>347</v>
      </c>
    </row>
    <row r="1463" spans="1:11" x14ac:dyDescent="0.25">
      <c r="A1463">
        <v>1498</v>
      </c>
      <c r="B1463">
        <v>1.3116348120951701E-3</v>
      </c>
      <c r="C1463" t="s">
        <v>347</v>
      </c>
      <c r="E1463">
        <v>1498</v>
      </c>
      <c r="F1463">
        <v>2.1528931862819099E-3</v>
      </c>
      <c r="G1463" t="s">
        <v>347</v>
      </c>
      <c r="I1463">
        <v>1498</v>
      </c>
      <c r="J1463">
        <v>2.11420896319111E-3</v>
      </c>
      <c r="K1463" t="s">
        <v>347</v>
      </c>
    </row>
    <row r="1464" spans="1:11" x14ac:dyDescent="0.25">
      <c r="A1464">
        <v>1499</v>
      </c>
      <c r="B1464">
        <v>1.30926517988563E-3</v>
      </c>
      <c r="C1464" t="s">
        <v>347</v>
      </c>
      <c r="E1464">
        <v>1499</v>
      </c>
      <c r="F1464">
        <v>2.1528931862819099E-3</v>
      </c>
      <c r="G1464" t="s">
        <v>347</v>
      </c>
      <c r="I1464">
        <v>1499</v>
      </c>
      <c r="J1464">
        <v>2.1142370967610698E-3</v>
      </c>
      <c r="K1464" t="s">
        <v>347</v>
      </c>
    </row>
    <row r="1465" spans="1:11" x14ac:dyDescent="0.25">
      <c r="A1465">
        <v>1500</v>
      </c>
      <c r="B1465">
        <v>4.6546693335655E-3</v>
      </c>
      <c r="C1465" t="s">
        <v>347</v>
      </c>
      <c r="E1465">
        <v>1500</v>
      </c>
      <c r="F1465">
        <v>9.379103357719E-3</v>
      </c>
      <c r="G1465" t="s">
        <v>347</v>
      </c>
      <c r="I1465">
        <v>1500</v>
      </c>
      <c r="J1465">
        <v>9.39278542457468E-3</v>
      </c>
      <c r="K1465" t="s">
        <v>347</v>
      </c>
    </row>
    <row r="1466" spans="1:11" x14ac:dyDescent="0.25">
      <c r="A1466">
        <v>1501</v>
      </c>
      <c r="B1466">
        <v>4.2429200234334998E-3</v>
      </c>
      <c r="C1466" t="s">
        <v>347</v>
      </c>
      <c r="E1466">
        <v>1501</v>
      </c>
      <c r="F1466">
        <v>8.2598085226206104E-3</v>
      </c>
      <c r="G1466" t="s">
        <v>347</v>
      </c>
      <c r="I1466">
        <v>1501</v>
      </c>
      <c r="J1466">
        <v>8.2663224176474596E-3</v>
      </c>
      <c r="K1466" t="s">
        <v>347</v>
      </c>
    </row>
    <row r="1467" spans="1:11" x14ac:dyDescent="0.25">
      <c r="A1467">
        <v>1502</v>
      </c>
      <c r="B1467">
        <v>3.4000613814085898E-3</v>
      </c>
      <c r="C1467" t="s">
        <v>347</v>
      </c>
      <c r="E1467">
        <v>1502</v>
      </c>
      <c r="F1467">
        <v>6.5722762609381402E-3</v>
      </c>
      <c r="G1467" t="s">
        <v>347</v>
      </c>
      <c r="I1467">
        <v>1502</v>
      </c>
      <c r="J1467">
        <v>6.5463180195464302E-3</v>
      </c>
      <c r="K1467" t="s">
        <v>347</v>
      </c>
    </row>
    <row r="1468" spans="1:11" x14ac:dyDescent="0.25">
      <c r="A1468">
        <v>1503</v>
      </c>
      <c r="B1468">
        <v>2.3169233169245801E-3</v>
      </c>
      <c r="C1468" t="s">
        <v>347</v>
      </c>
      <c r="E1468">
        <v>1503</v>
      </c>
      <c r="F1468">
        <v>4.6665663104019199E-3</v>
      </c>
      <c r="G1468" t="s">
        <v>347</v>
      </c>
      <c r="I1468">
        <v>1503</v>
      </c>
      <c r="J1468">
        <v>4.6350142093662602E-3</v>
      </c>
      <c r="K1468" t="s">
        <v>347</v>
      </c>
    </row>
    <row r="1469" spans="1:11" x14ac:dyDescent="0.25">
      <c r="A1469">
        <v>1504</v>
      </c>
      <c r="B1469">
        <v>3.0591835353571797E-4</v>
      </c>
      <c r="C1469" t="s">
        <v>347</v>
      </c>
      <c r="E1469">
        <v>1504</v>
      </c>
      <c r="F1469">
        <v>5.2870090634441001E-4</v>
      </c>
      <c r="G1469" t="s">
        <v>347</v>
      </c>
      <c r="I1469">
        <v>1504</v>
      </c>
      <c r="J1469">
        <v>5.3599620933865303E-4</v>
      </c>
      <c r="K1469" t="s">
        <v>347</v>
      </c>
    </row>
    <row r="1470" spans="1:11" x14ac:dyDescent="0.25">
      <c r="A1470">
        <v>1505</v>
      </c>
      <c r="B1470">
        <v>3.4330730534303498E-4</v>
      </c>
      <c r="C1470" t="s">
        <v>347</v>
      </c>
      <c r="E1470">
        <v>1505</v>
      </c>
      <c r="F1470">
        <v>3.4012320018139897E-4</v>
      </c>
      <c r="G1470" t="s">
        <v>347</v>
      </c>
      <c r="I1470">
        <v>1505</v>
      </c>
      <c r="J1470">
        <v>3.3034064023413701E-4</v>
      </c>
      <c r="K1470" t="s">
        <v>347</v>
      </c>
    </row>
    <row r="1471" spans="1:11" x14ac:dyDescent="0.25">
      <c r="A1471">
        <v>1506</v>
      </c>
      <c r="B1471">
        <v>3.3104222259709498E-4</v>
      </c>
      <c r="C1471" t="s">
        <v>347</v>
      </c>
      <c r="E1471">
        <v>1506</v>
      </c>
      <c r="F1471">
        <v>9.4403745940638902E-4</v>
      </c>
      <c r="G1471" t="s">
        <v>347</v>
      </c>
      <c r="I1471">
        <v>1506</v>
      </c>
      <c r="J1471">
        <v>9.6077179422198703E-4</v>
      </c>
      <c r="K1471" t="s">
        <v>347</v>
      </c>
    </row>
    <row r="1472" spans="1:11" x14ac:dyDescent="0.25">
      <c r="A1472">
        <v>1507</v>
      </c>
      <c r="B1472">
        <v>2.5148820255055802E-2</v>
      </c>
      <c r="C1472" t="s">
        <v>347</v>
      </c>
      <c r="E1472">
        <v>1507</v>
      </c>
      <c r="F1472">
        <v>4.4055259436527702E-2</v>
      </c>
      <c r="G1472" t="s">
        <v>347</v>
      </c>
      <c r="I1472">
        <v>1507</v>
      </c>
      <c r="J1472">
        <v>4.4315749460118598E-2</v>
      </c>
      <c r="K1472" t="s">
        <v>347</v>
      </c>
    </row>
    <row r="1473" spans="1:11" x14ac:dyDescent="0.25">
      <c r="A1473">
        <v>1508</v>
      </c>
      <c r="B1473">
        <v>2.3641392325727002E-2</v>
      </c>
      <c r="C1473" t="s">
        <v>347</v>
      </c>
      <c r="E1473">
        <v>1508</v>
      </c>
      <c r="F1473">
        <v>4.0579393674709703E-2</v>
      </c>
      <c r="G1473" t="s">
        <v>347</v>
      </c>
      <c r="I1473">
        <v>1508</v>
      </c>
      <c r="J1473">
        <v>4.0638017964880202E-2</v>
      </c>
      <c r="K1473" t="s">
        <v>347</v>
      </c>
    </row>
    <row r="1474" spans="1:11" x14ac:dyDescent="0.25">
      <c r="A1474">
        <v>1509</v>
      </c>
      <c r="B1474">
        <v>3.0442121683089598E-3</v>
      </c>
      <c r="C1474" t="s">
        <v>347</v>
      </c>
      <c r="E1474">
        <v>1509</v>
      </c>
      <c r="F1474">
        <v>5.64079422382671E-3</v>
      </c>
      <c r="G1474" t="s">
        <v>347</v>
      </c>
      <c r="I1474">
        <v>1509</v>
      </c>
      <c r="J1474">
        <v>5.6004801021478897E-3</v>
      </c>
      <c r="K1474" t="s">
        <v>347</v>
      </c>
    </row>
    <row r="1475" spans="1:11" x14ac:dyDescent="0.25">
      <c r="A1475">
        <v>1510</v>
      </c>
      <c r="B1475">
        <v>2.7187482196834099E-3</v>
      </c>
      <c r="C1475" t="s">
        <v>347</v>
      </c>
      <c r="E1475">
        <v>1510</v>
      </c>
      <c r="F1475">
        <v>4.9646457048292403E-3</v>
      </c>
      <c r="G1475" t="s">
        <v>347</v>
      </c>
      <c r="I1475">
        <v>1510</v>
      </c>
      <c r="J1475">
        <v>4.9265230548542604E-3</v>
      </c>
      <c r="K1475" t="s">
        <v>347</v>
      </c>
    </row>
    <row r="1476" spans="1:11" x14ac:dyDescent="0.25">
      <c r="A1476">
        <v>1511</v>
      </c>
      <c r="B1476">
        <v>2.5919820761484899E-2</v>
      </c>
      <c r="C1476" t="s">
        <v>347</v>
      </c>
      <c r="E1476">
        <v>1511</v>
      </c>
      <c r="F1476">
        <v>4.9653078924544597E-2</v>
      </c>
      <c r="G1476" t="s">
        <v>347</v>
      </c>
      <c r="I1476">
        <v>1511</v>
      </c>
      <c r="J1476">
        <v>5.01001120953002E-2</v>
      </c>
      <c r="K1476" t="s">
        <v>347</v>
      </c>
    </row>
    <row r="1477" spans="1:11" x14ac:dyDescent="0.25">
      <c r="A1477">
        <v>1512</v>
      </c>
      <c r="B1477">
        <v>2.4495262796454299E-2</v>
      </c>
      <c r="C1477" t="s">
        <v>347</v>
      </c>
      <c r="E1477">
        <v>1512</v>
      </c>
      <c r="F1477">
        <v>4.5654465486532597E-2</v>
      </c>
      <c r="G1477" t="s">
        <v>347</v>
      </c>
      <c r="I1477">
        <v>1512</v>
      </c>
      <c r="J1477">
        <v>4.5843703051138697E-2</v>
      </c>
      <c r="K1477" t="s">
        <v>347</v>
      </c>
    </row>
    <row r="1478" spans="1:11" x14ac:dyDescent="0.25">
      <c r="A1478">
        <v>1513</v>
      </c>
      <c r="B1478">
        <v>7.5215526901470695E-2</v>
      </c>
      <c r="C1478" t="s">
        <v>347</v>
      </c>
      <c r="E1478">
        <v>1513</v>
      </c>
      <c r="F1478">
        <v>0.19395881291607001</v>
      </c>
      <c r="G1478" t="s">
        <v>347</v>
      </c>
      <c r="I1478">
        <v>1513</v>
      </c>
      <c r="J1478">
        <v>0.20673749785796999</v>
      </c>
      <c r="K1478" t="s">
        <v>347</v>
      </c>
    </row>
    <row r="1479" spans="1:11" x14ac:dyDescent="0.25">
      <c r="A1479">
        <v>1514</v>
      </c>
      <c r="B1479">
        <v>6.9120386489140595E-2</v>
      </c>
      <c r="C1479" t="s">
        <v>347</v>
      </c>
      <c r="E1479">
        <v>1514</v>
      </c>
      <c r="F1479">
        <v>0.21929377938842101</v>
      </c>
      <c r="G1479" t="s">
        <v>347</v>
      </c>
      <c r="I1479">
        <v>1514</v>
      </c>
      <c r="J1479">
        <v>0.23644101562852499</v>
      </c>
      <c r="K1479" t="s">
        <v>347</v>
      </c>
    </row>
    <row r="1480" spans="1:11" x14ac:dyDescent="0.25">
      <c r="A1480">
        <v>1515</v>
      </c>
      <c r="B1480">
        <v>0.10603422761340001</v>
      </c>
      <c r="C1480" t="s">
        <v>347</v>
      </c>
      <c r="E1480">
        <v>1515</v>
      </c>
      <c r="F1480">
        <v>0.29240649792217599</v>
      </c>
      <c r="G1480" t="s">
        <v>347</v>
      </c>
      <c r="I1480">
        <v>1515</v>
      </c>
      <c r="J1480">
        <v>0.31715688593431401</v>
      </c>
      <c r="K1480" t="s">
        <v>347</v>
      </c>
    </row>
    <row r="1481" spans="1:11" x14ac:dyDescent="0.25">
      <c r="A1481">
        <v>1516</v>
      </c>
      <c r="B1481">
        <v>0.102669120686789</v>
      </c>
      <c r="C1481" t="s">
        <v>347</v>
      </c>
      <c r="E1481">
        <v>1516</v>
      </c>
      <c r="F1481">
        <v>0.28184948352188799</v>
      </c>
      <c r="G1481" t="s">
        <v>347</v>
      </c>
      <c r="I1481">
        <v>1516</v>
      </c>
      <c r="J1481">
        <v>0.30571026090359199</v>
      </c>
      <c r="K1481" t="s">
        <v>347</v>
      </c>
    </row>
    <row r="1482" spans="1:11" x14ac:dyDescent="0.25">
      <c r="A1482">
        <v>1517</v>
      </c>
      <c r="B1482">
        <v>0.3479743676957</v>
      </c>
      <c r="C1482" t="s">
        <v>347</v>
      </c>
      <c r="E1482">
        <v>1517</v>
      </c>
      <c r="F1482">
        <v>0.42244400680930599</v>
      </c>
      <c r="G1482" t="s">
        <v>347</v>
      </c>
      <c r="I1482">
        <v>1517</v>
      </c>
      <c r="J1482">
        <v>0.42698757162610401</v>
      </c>
      <c r="K1482" t="s">
        <v>347</v>
      </c>
    </row>
    <row r="1483" spans="1:11" x14ac:dyDescent="0.25">
      <c r="A1483">
        <v>1518</v>
      </c>
      <c r="B1483">
        <v>0.35174527222193602</v>
      </c>
      <c r="C1483" t="s">
        <v>347</v>
      </c>
      <c r="E1483">
        <v>1518</v>
      </c>
      <c r="F1483">
        <v>0.44107744107744101</v>
      </c>
      <c r="G1483" t="s">
        <v>347</v>
      </c>
      <c r="I1483">
        <v>1518</v>
      </c>
      <c r="J1483">
        <v>0.44709340974320899</v>
      </c>
      <c r="K1483" t="s">
        <v>347</v>
      </c>
    </row>
    <row r="1484" spans="1:11" x14ac:dyDescent="0.25">
      <c r="A1484">
        <v>1519</v>
      </c>
      <c r="B1484">
        <v>0.75681901672623397</v>
      </c>
      <c r="C1484" t="s">
        <v>346</v>
      </c>
      <c r="E1484">
        <v>1519</v>
      </c>
      <c r="F1484">
        <v>0.66676002863100203</v>
      </c>
      <c r="G1484" t="s">
        <v>346</v>
      </c>
      <c r="I1484">
        <v>1519</v>
      </c>
      <c r="J1484">
        <v>0.65693930370216003</v>
      </c>
      <c r="K1484" t="s">
        <v>346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8A1C7-CBEC-4EEB-93EB-03F529C58CA2}">
  <dimension ref="A1:E13"/>
  <sheetViews>
    <sheetView workbookViewId="0">
      <selection activeCell="H7" sqref="H7"/>
    </sheetView>
  </sheetViews>
  <sheetFormatPr defaultRowHeight="15" x14ac:dyDescent="0.25"/>
  <cols>
    <col min="1" max="1" width="14.42578125" customWidth="1"/>
    <col min="2" max="2" width="16.140625" style="25" customWidth="1"/>
    <col min="3" max="3" width="16.42578125" customWidth="1"/>
    <col min="4" max="4" width="17.28515625" customWidth="1"/>
    <col min="5" max="5" width="15.85546875" customWidth="1"/>
  </cols>
  <sheetData>
    <row r="1" spans="1:5" ht="39" customHeight="1" x14ac:dyDescent="0.25">
      <c r="B1" s="25" t="s">
        <v>102</v>
      </c>
      <c r="C1" s="25" t="s">
        <v>103</v>
      </c>
      <c r="D1" s="25" t="s">
        <v>104</v>
      </c>
      <c r="E1" s="25" t="s">
        <v>105</v>
      </c>
    </row>
    <row r="2" spans="1:5" ht="90" x14ac:dyDescent="0.25">
      <c r="B2" s="35" t="s">
        <v>108</v>
      </c>
      <c r="C2" s="35" t="s">
        <v>109</v>
      </c>
      <c r="D2" s="35" t="s">
        <v>107</v>
      </c>
      <c r="E2" s="36" t="s">
        <v>106</v>
      </c>
    </row>
    <row r="3" spans="1:5" ht="33.75" customHeight="1" x14ac:dyDescent="0.25">
      <c r="A3" s="25" t="s">
        <v>112</v>
      </c>
      <c r="B3" s="25" t="s">
        <v>111</v>
      </c>
      <c r="C3" s="25" t="s">
        <v>111</v>
      </c>
      <c r="D3" s="25" t="s">
        <v>111</v>
      </c>
      <c r="E3" s="25" t="s">
        <v>111</v>
      </c>
    </row>
    <row r="4" spans="1:5" x14ac:dyDescent="0.25">
      <c r="A4">
        <v>1</v>
      </c>
      <c r="B4" s="42">
        <v>48.156129999999997</v>
      </c>
      <c r="C4" s="32">
        <v>49.149549999999998</v>
      </c>
      <c r="D4" s="32">
        <v>47.289319999999996</v>
      </c>
      <c r="E4" s="32">
        <v>46.48321</v>
      </c>
    </row>
    <row r="5" spans="1:5" x14ac:dyDescent="0.25">
      <c r="A5">
        <v>2</v>
      </c>
      <c r="B5" s="42">
        <v>19.532330000000002</v>
      </c>
      <c r="C5" s="32">
        <v>19.161580000000001</v>
      </c>
      <c r="D5" s="32">
        <v>9.2901199999999999</v>
      </c>
      <c r="E5" s="32">
        <v>9.3852899999999995</v>
      </c>
    </row>
    <row r="6" spans="1:5" x14ac:dyDescent="0.25">
      <c r="A6">
        <v>3</v>
      </c>
      <c r="B6" s="42">
        <v>4.3965399999999999</v>
      </c>
      <c r="C6" s="32">
        <v>4.1068899999999999</v>
      </c>
      <c r="D6" s="32">
        <v>9.1540599999999994</v>
      </c>
      <c r="E6" s="32">
        <v>8.4603099999999998</v>
      </c>
    </row>
    <row r="7" spans="1:5" x14ac:dyDescent="0.25">
      <c r="A7">
        <v>4</v>
      </c>
      <c r="B7" s="42">
        <v>2.3614700000000002</v>
      </c>
      <c r="C7" s="32">
        <v>2.1461100000000002</v>
      </c>
      <c r="D7" s="32">
        <v>6.1592599999999997</v>
      </c>
      <c r="E7" s="32">
        <v>5.2882699999999998</v>
      </c>
    </row>
    <row r="8" spans="1:5" x14ac:dyDescent="0.25">
      <c r="A8">
        <v>5</v>
      </c>
      <c r="B8" s="42">
        <v>2.2396799999999999</v>
      </c>
      <c r="C8" s="32">
        <v>2.1397200000000001</v>
      </c>
      <c r="D8" s="32">
        <v>2.1704699999999999</v>
      </c>
      <c r="E8" s="32">
        <v>3.62453</v>
      </c>
    </row>
    <row r="9" spans="1:5" x14ac:dyDescent="0.25">
      <c r="A9">
        <v>6</v>
      </c>
      <c r="B9" s="42">
        <v>0.95238</v>
      </c>
      <c r="C9" s="32">
        <v>0.97985999999999995</v>
      </c>
      <c r="D9" s="32">
        <v>1.34134</v>
      </c>
      <c r="E9" s="32">
        <v>1.28667</v>
      </c>
    </row>
    <row r="10" spans="1:5" x14ac:dyDescent="0.25">
      <c r="A10">
        <v>7</v>
      </c>
      <c r="B10" s="42">
        <v>0.85738999999999999</v>
      </c>
      <c r="C10" s="32">
        <v>0.91915000000000002</v>
      </c>
      <c r="D10" s="32">
        <v>1.27891</v>
      </c>
      <c r="E10" s="32">
        <v>1.16046</v>
      </c>
    </row>
    <row r="11" spans="1:5" x14ac:dyDescent="0.25">
      <c r="A11">
        <v>8</v>
      </c>
      <c r="B11" s="42">
        <v>0.85372999999999999</v>
      </c>
      <c r="C11" s="32">
        <v>0.81903000000000004</v>
      </c>
      <c r="D11" s="32">
        <v>1.0612200000000001</v>
      </c>
      <c r="E11" s="32">
        <v>0.93113999999999997</v>
      </c>
    </row>
    <row r="12" spans="1:5" x14ac:dyDescent="0.25">
      <c r="A12">
        <v>9</v>
      </c>
      <c r="B12" s="42">
        <v>0.81111</v>
      </c>
      <c r="C12" s="32">
        <v>0.79240999999999995</v>
      </c>
      <c r="D12" s="32">
        <v>1.03241</v>
      </c>
      <c r="E12" s="32">
        <v>0.83264000000000005</v>
      </c>
    </row>
    <row r="13" spans="1:5" x14ac:dyDescent="0.25">
      <c r="A13">
        <v>10</v>
      </c>
      <c r="B13" s="42">
        <v>0.69906000000000001</v>
      </c>
      <c r="C13" s="32">
        <v>0.74873999999999996</v>
      </c>
      <c r="D13" s="32">
        <v>0.78912000000000004</v>
      </c>
      <c r="E13" s="32">
        <v>0.6956599999999999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F767A-541B-41E7-A965-368443A0AF58}">
  <dimension ref="A1:C554"/>
  <sheetViews>
    <sheetView topLeftCell="A20" workbookViewId="0">
      <selection activeCell="I15" sqref="I15"/>
    </sheetView>
  </sheetViews>
  <sheetFormatPr defaultRowHeight="15" x14ac:dyDescent="0.25"/>
  <cols>
    <col min="3" max="3" width="22.140625" customWidth="1"/>
  </cols>
  <sheetData>
    <row r="1" spans="1:3" x14ac:dyDescent="0.25">
      <c r="A1" t="s">
        <v>358</v>
      </c>
    </row>
    <row r="2" spans="1:3" ht="45" customHeight="1" x14ac:dyDescent="0.25">
      <c r="A2" s="41" t="s">
        <v>353</v>
      </c>
      <c r="B2" s="41"/>
      <c r="C2" s="41"/>
    </row>
    <row r="3" spans="1:3" x14ac:dyDescent="0.25">
      <c r="A3">
        <v>0.98052287581699304</v>
      </c>
      <c r="B3" t="s">
        <v>346</v>
      </c>
    </row>
    <row r="4" spans="1:3" x14ac:dyDescent="0.25">
      <c r="A4">
        <v>0.89032679738562104</v>
      </c>
      <c r="B4" t="s">
        <v>346</v>
      </c>
    </row>
    <row r="5" spans="1:3" x14ac:dyDescent="0.25">
      <c r="A5">
        <v>0.88758169934640496</v>
      </c>
      <c r="B5" t="s">
        <v>346</v>
      </c>
    </row>
    <row r="6" spans="1:3" x14ac:dyDescent="0.25">
      <c r="A6">
        <v>0.88287581699346396</v>
      </c>
      <c r="B6" t="s">
        <v>346</v>
      </c>
    </row>
    <row r="7" spans="1:3" x14ac:dyDescent="0.25">
      <c r="A7">
        <v>0.889542483660131</v>
      </c>
      <c r="B7" t="s">
        <v>346</v>
      </c>
    </row>
    <row r="8" spans="1:3" x14ac:dyDescent="0.25">
      <c r="A8">
        <v>0.74039215686274495</v>
      </c>
      <c r="B8" t="s">
        <v>346</v>
      </c>
    </row>
    <row r="9" spans="1:3" x14ac:dyDescent="0.25">
      <c r="A9">
        <v>0.72261437908496695</v>
      </c>
      <c r="B9" t="s">
        <v>346</v>
      </c>
    </row>
    <row r="10" spans="1:3" x14ac:dyDescent="0.25">
      <c r="A10">
        <v>0.72849673202614396</v>
      </c>
      <c r="B10" t="s">
        <v>346</v>
      </c>
    </row>
    <row r="11" spans="1:3" x14ac:dyDescent="0.25">
      <c r="A11">
        <v>0.70509803921568603</v>
      </c>
      <c r="B11" t="s">
        <v>346</v>
      </c>
    </row>
    <row r="12" spans="1:3" x14ac:dyDescent="0.25">
      <c r="A12">
        <v>0.14875816993464</v>
      </c>
      <c r="B12" t="s">
        <v>347</v>
      </c>
    </row>
    <row r="13" spans="1:3" x14ac:dyDescent="0.25">
      <c r="A13">
        <v>0.126797385620915</v>
      </c>
      <c r="B13" t="s">
        <v>347</v>
      </c>
    </row>
    <row r="14" spans="1:3" x14ac:dyDescent="0.25">
      <c r="A14">
        <v>7.5555555555555501E-2</v>
      </c>
      <c r="B14" t="s">
        <v>347</v>
      </c>
    </row>
    <row r="15" spans="1:3" x14ac:dyDescent="0.25">
      <c r="A15">
        <v>7.5947712418300603E-2</v>
      </c>
      <c r="B15" t="s">
        <v>347</v>
      </c>
    </row>
    <row r="16" spans="1:3" x14ac:dyDescent="0.25">
      <c r="A16">
        <v>0</v>
      </c>
      <c r="B16" t="s">
        <v>347</v>
      </c>
    </row>
    <row r="17" spans="1:2" x14ac:dyDescent="0.25">
      <c r="A17">
        <v>0</v>
      </c>
      <c r="B17" t="s">
        <v>347</v>
      </c>
    </row>
    <row r="18" spans="1:2" x14ac:dyDescent="0.25">
      <c r="A18">
        <v>4.4444444444444401E-3</v>
      </c>
      <c r="B18" t="s">
        <v>347</v>
      </c>
    </row>
    <row r="19" spans="1:2" x14ac:dyDescent="0.25">
      <c r="A19">
        <v>4.5751633986928098E-3</v>
      </c>
      <c r="B19" t="s">
        <v>347</v>
      </c>
    </row>
    <row r="20" spans="1:2" x14ac:dyDescent="0.25">
      <c r="A20">
        <v>7.7124183006535901E-3</v>
      </c>
      <c r="B20" t="s">
        <v>347</v>
      </c>
    </row>
    <row r="21" spans="1:2" x14ac:dyDescent="0.25">
      <c r="A21">
        <v>7.8431372549019503E-3</v>
      </c>
      <c r="B21" t="s">
        <v>347</v>
      </c>
    </row>
    <row r="22" spans="1:2" x14ac:dyDescent="0.25">
      <c r="A22">
        <v>4.0522875816993396E-3</v>
      </c>
      <c r="B22" t="s">
        <v>347</v>
      </c>
    </row>
    <row r="23" spans="1:2" x14ac:dyDescent="0.25">
      <c r="A23">
        <v>3.9215686274509803E-3</v>
      </c>
      <c r="B23" t="s">
        <v>347</v>
      </c>
    </row>
    <row r="24" spans="1:2" x14ac:dyDescent="0.25">
      <c r="A24">
        <v>4.9673202614378999E-3</v>
      </c>
      <c r="B24" t="s">
        <v>347</v>
      </c>
    </row>
    <row r="25" spans="1:2" x14ac:dyDescent="0.25">
      <c r="A25">
        <v>5.0980392156862696E-3</v>
      </c>
      <c r="B25" t="s">
        <v>347</v>
      </c>
    </row>
    <row r="26" spans="1:2" x14ac:dyDescent="0.25">
      <c r="A26">
        <v>0.98052287581699304</v>
      </c>
      <c r="B26" t="s">
        <v>346</v>
      </c>
    </row>
    <row r="27" spans="1:2" x14ac:dyDescent="0.25">
      <c r="A27">
        <v>0.88052287581699296</v>
      </c>
      <c r="B27" t="s">
        <v>346</v>
      </c>
    </row>
    <row r="28" spans="1:2" x14ac:dyDescent="0.25">
      <c r="A28">
        <v>0.87803921568627397</v>
      </c>
      <c r="B28" t="s">
        <v>346</v>
      </c>
    </row>
    <row r="29" spans="1:2" x14ac:dyDescent="0.25">
      <c r="A29">
        <v>0.88496732026143798</v>
      </c>
      <c r="B29" t="s">
        <v>346</v>
      </c>
    </row>
    <row r="30" spans="1:2" x14ac:dyDescent="0.25">
      <c r="A30">
        <v>0.90418300653594796</v>
      </c>
      <c r="B30" t="s">
        <v>346</v>
      </c>
    </row>
    <row r="31" spans="1:2" x14ac:dyDescent="0.25">
      <c r="A31">
        <v>0.733986928104575</v>
      </c>
      <c r="B31" t="s">
        <v>346</v>
      </c>
    </row>
    <row r="32" spans="1:2" x14ac:dyDescent="0.25">
      <c r="A32">
        <v>0.71568627450980404</v>
      </c>
      <c r="B32" t="s">
        <v>346</v>
      </c>
    </row>
    <row r="33" spans="1:2" x14ac:dyDescent="0.25">
      <c r="A33">
        <v>0.72169934640522804</v>
      </c>
      <c r="B33" t="s">
        <v>346</v>
      </c>
    </row>
    <row r="34" spans="1:2" x14ac:dyDescent="0.25">
      <c r="A34">
        <v>0.69856209150326798</v>
      </c>
      <c r="B34" t="s">
        <v>346</v>
      </c>
    </row>
    <row r="35" spans="1:2" x14ac:dyDescent="0.25">
      <c r="A35">
        <v>0.14875816993464</v>
      </c>
      <c r="B35" t="s">
        <v>347</v>
      </c>
    </row>
    <row r="36" spans="1:2" x14ac:dyDescent="0.25">
      <c r="A36">
        <v>0.126535947712418</v>
      </c>
      <c r="B36" t="s">
        <v>347</v>
      </c>
    </row>
    <row r="37" spans="1:2" x14ac:dyDescent="0.25">
      <c r="A37">
        <v>7.5947712418300603E-2</v>
      </c>
      <c r="B37" t="s">
        <v>347</v>
      </c>
    </row>
    <row r="38" spans="1:2" x14ac:dyDescent="0.25">
      <c r="A38">
        <v>7.6339869281045705E-2</v>
      </c>
      <c r="B38" t="s">
        <v>347</v>
      </c>
    </row>
    <row r="39" spans="1:2" x14ac:dyDescent="0.25">
      <c r="A39">
        <v>0</v>
      </c>
      <c r="B39" t="s">
        <v>347</v>
      </c>
    </row>
    <row r="40" spans="1:2" x14ac:dyDescent="0.25">
      <c r="A40">
        <v>0</v>
      </c>
      <c r="B40" t="s">
        <v>347</v>
      </c>
    </row>
    <row r="41" spans="1:2" x14ac:dyDescent="0.25">
      <c r="A41">
        <v>4.3137254901960704E-3</v>
      </c>
      <c r="B41" t="s">
        <v>347</v>
      </c>
    </row>
    <row r="42" spans="1:2" x14ac:dyDescent="0.25">
      <c r="A42">
        <v>4.4444444444444401E-3</v>
      </c>
      <c r="B42" t="s">
        <v>347</v>
      </c>
    </row>
    <row r="43" spans="1:2" x14ac:dyDescent="0.25">
      <c r="A43">
        <v>7.7124183006535901E-3</v>
      </c>
      <c r="B43" t="s">
        <v>347</v>
      </c>
    </row>
    <row r="44" spans="1:2" x14ac:dyDescent="0.25">
      <c r="A44">
        <v>7.8431372549019503E-3</v>
      </c>
      <c r="B44" t="s">
        <v>347</v>
      </c>
    </row>
    <row r="45" spans="1:2" x14ac:dyDescent="0.25">
      <c r="A45">
        <v>4.0522875816993396E-3</v>
      </c>
      <c r="B45" t="s">
        <v>347</v>
      </c>
    </row>
    <row r="46" spans="1:2" x14ac:dyDescent="0.25">
      <c r="A46">
        <v>3.9215686274509803E-3</v>
      </c>
      <c r="B46" t="s">
        <v>347</v>
      </c>
    </row>
    <row r="47" spans="1:2" x14ac:dyDescent="0.25">
      <c r="A47">
        <v>4.8366013071895397E-3</v>
      </c>
      <c r="B47" t="s">
        <v>347</v>
      </c>
    </row>
    <row r="48" spans="1:2" x14ac:dyDescent="0.25">
      <c r="A48">
        <v>4.9673202614378999E-3</v>
      </c>
      <c r="B48" t="s">
        <v>347</v>
      </c>
    </row>
    <row r="49" spans="1:2" x14ac:dyDescent="0.25">
      <c r="A49">
        <v>0.89032679738562104</v>
      </c>
      <c r="B49" t="s">
        <v>346</v>
      </c>
    </row>
    <row r="50" spans="1:2" x14ac:dyDescent="0.25">
      <c r="A50">
        <v>0.88052287581699296</v>
      </c>
      <c r="B50" t="s">
        <v>346</v>
      </c>
    </row>
    <row r="51" spans="1:2" x14ac:dyDescent="0.25">
      <c r="A51">
        <v>0.97581699346405204</v>
      </c>
      <c r="B51" t="s">
        <v>346</v>
      </c>
    </row>
    <row r="52" spans="1:2" x14ac:dyDescent="0.25">
      <c r="A52">
        <v>0.832549019607843</v>
      </c>
      <c r="B52" t="s">
        <v>346</v>
      </c>
    </row>
    <row r="53" spans="1:2" x14ac:dyDescent="0.25">
      <c r="A53">
        <v>0.832549019607843</v>
      </c>
      <c r="B53" t="s">
        <v>346</v>
      </c>
    </row>
    <row r="54" spans="1:2" x14ac:dyDescent="0.25">
      <c r="A54">
        <v>0.76993464052287597</v>
      </c>
      <c r="B54" t="s">
        <v>346</v>
      </c>
    </row>
    <row r="55" spans="1:2" x14ac:dyDescent="0.25">
      <c r="A55">
        <v>0.75267973856209103</v>
      </c>
      <c r="B55" t="s">
        <v>346</v>
      </c>
    </row>
    <row r="56" spans="1:2" x14ac:dyDescent="0.25">
      <c r="A56">
        <v>0.75869281045751602</v>
      </c>
      <c r="B56" t="s">
        <v>346</v>
      </c>
    </row>
    <row r="57" spans="1:2" x14ac:dyDescent="0.25">
      <c r="A57">
        <v>0.73058823529411698</v>
      </c>
      <c r="B57" t="s">
        <v>346</v>
      </c>
    </row>
    <row r="58" spans="1:2" x14ac:dyDescent="0.25">
      <c r="A58">
        <v>0.14797385620914999</v>
      </c>
      <c r="B58" t="s">
        <v>347</v>
      </c>
    </row>
    <row r="59" spans="1:2" x14ac:dyDescent="0.25">
      <c r="A59">
        <v>0.126797385620915</v>
      </c>
      <c r="B59" t="s">
        <v>347</v>
      </c>
    </row>
    <row r="60" spans="1:2" x14ac:dyDescent="0.25">
      <c r="A60">
        <v>7.5294117647058706E-2</v>
      </c>
      <c r="B60" t="s">
        <v>347</v>
      </c>
    </row>
    <row r="61" spans="1:2" x14ac:dyDescent="0.25">
      <c r="A61">
        <v>7.5294117647058706E-2</v>
      </c>
      <c r="B61" t="s">
        <v>347</v>
      </c>
    </row>
    <row r="62" spans="1:2" x14ac:dyDescent="0.25">
      <c r="A62">
        <v>0</v>
      </c>
      <c r="B62" t="s">
        <v>347</v>
      </c>
    </row>
    <row r="63" spans="1:2" x14ac:dyDescent="0.25">
      <c r="A63">
        <v>0</v>
      </c>
      <c r="B63" t="s">
        <v>347</v>
      </c>
    </row>
    <row r="64" spans="1:2" x14ac:dyDescent="0.25">
      <c r="A64">
        <v>4.0522875816993396E-3</v>
      </c>
      <c r="B64" t="s">
        <v>347</v>
      </c>
    </row>
    <row r="65" spans="1:2" x14ac:dyDescent="0.25">
      <c r="A65">
        <v>3.9215686274509803E-3</v>
      </c>
      <c r="B65" t="s">
        <v>347</v>
      </c>
    </row>
    <row r="66" spans="1:2" x14ac:dyDescent="0.25">
      <c r="A66">
        <v>8.4967320261437902E-3</v>
      </c>
      <c r="B66" t="s">
        <v>347</v>
      </c>
    </row>
    <row r="67" spans="1:2" x14ac:dyDescent="0.25">
      <c r="A67">
        <v>8.7581699346405192E-3</v>
      </c>
      <c r="B67" t="s">
        <v>347</v>
      </c>
    </row>
    <row r="68" spans="1:2" x14ac:dyDescent="0.25">
      <c r="A68">
        <v>3.9215686274509803E-3</v>
      </c>
      <c r="B68" t="s">
        <v>347</v>
      </c>
    </row>
    <row r="69" spans="1:2" x14ac:dyDescent="0.25">
      <c r="A69">
        <v>3.3986928104575102E-3</v>
      </c>
      <c r="B69" t="s">
        <v>347</v>
      </c>
    </row>
    <row r="70" spans="1:2" x14ac:dyDescent="0.25">
      <c r="A70">
        <v>5.7516339869280999E-3</v>
      </c>
      <c r="B70" t="s">
        <v>347</v>
      </c>
    </row>
    <row r="71" spans="1:2" x14ac:dyDescent="0.25">
      <c r="A71">
        <v>6.0130718954248298E-3</v>
      </c>
      <c r="B71" t="s">
        <v>347</v>
      </c>
    </row>
    <row r="72" spans="1:2" x14ac:dyDescent="0.25">
      <c r="A72">
        <v>0.88758169934640496</v>
      </c>
      <c r="B72" t="s">
        <v>346</v>
      </c>
    </row>
    <row r="73" spans="1:2" x14ac:dyDescent="0.25">
      <c r="A73">
        <v>0.87803921568627397</v>
      </c>
      <c r="B73" t="s">
        <v>346</v>
      </c>
    </row>
    <row r="74" spans="1:2" x14ac:dyDescent="0.25">
      <c r="A74">
        <v>0.97581699346405204</v>
      </c>
      <c r="B74" t="s">
        <v>346</v>
      </c>
    </row>
    <row r="75" spans="1:2" x14ac:dyDescent="0.25">
      <c r="A75">
        <v>0.84039215686274504</v>
      </c>
      <c r="B75" t="s">
        <v>346</v>
      </c>
    </row>
    <row r="76" spans="1:2" x14ac:dyDescent="0.25">
      <c r="A76">
        <v>0.84888888888888903</v>
      </c>
      <c r="B76" t="s">
        <v>346</v>
      </c>
    </row>
    <row r="77" spans="1:2" x14ac:dyDescent="0.25">
      <c r="A77">
        <v>0.77032679738562104</v>
      </c>
      <c r="B77" t="s">
        <v>346</v>
      </c>
    </row>
    <row r="78" spans="1:2" x14ac:dyDescent="0.25">
      <c r="A78">
        <v>0.75228758169934595</v>
      </c>
      <c r="B78" t="s">
        <v>346</v>
      </c>
    </row>
    <row r="79" spans="1:2" x14ac:dyDescent="0.25">
      <c r="A79">
        <v>0.75803921568627397</v>
      </c>
      <c r="B79" t="s">
        <v>346</v>
      </c>
    </row>
    <row r="80" spans="1:2" x14ac:dyDescent="0.25">
      <c r="A80">
        <v>0.72901960784313702</v>
      </c>
      <c r="B80" t="s">
        <v>346</v>
      </c>
    </row>
    <row r="81" spans="1:2" x14ac:dyDescent="0.25">
      <c r="A81">
        <v>0.14980392156862701</v>
      </c>
      <c r="B81" t="s">
        <v>347</v>
      </c>
    </row>
    <row r="82" spans="1:2" x14ac:dyDescent="0.25">
      <c r="A82">
        <v>0.12810457516339799</v>
      </c>
      <c r="B82" t="s">
        <v>347</v>
      </c>
    </row>
    <row r="83" spans="1:2" x14ac:dyDescent="0.25">
      <c r="A83">
        <v>7.4640522875816906E-2</v>
      </c>
      <c r="B83" t="s">
        <v>347</v>
      </c>
    </row>
    <row r="84" spans="1:2" x14ac:dyDescent="0.25">
      <c r="A84">
        <v>7.4640522875816906E-2</v>
      </c>
      <c r="B84" t="s">
        <v>347</v>
      </c>
    </row>
    <row r="85" spans="1:2" x14ac:dyDescent="0.25">
      <c r="A85">
        <v>0</v>
      </c>
      <c r="B85" t="s">
        <v>347</v>
      </c>
    </row>
    <row r="86" spans="1:2" x14ac:dyDescent="0.25">
      <c r="A86">
        <v>0</v>
      </c>
      <c r="B86" t="s">
        <v>347</v>
      </c>
    </row>
    <row r="87" spans="1:2" x14ac:dyDescent="0.25">
      <c r="A87">
        <v>4.1830065359477102E-3</v>
      </c>
      <c r="B87" t="s">
        <v>347</v>
      </c>
    </row>
    <row r="88" spans="1:2" x14ac:dyDescent="0.25">
      <c r="A88">
        <v>4.1830065359477102E-3</v>
      </c>
      <c r="B88" t="s">
        <v>347</v>
      </c>
    </row>
    <row r="89" spans="1:2" x14ac:dyDescent="0.25">
      <c r="A89">
        <v>8.1045751633986897E-3</v>
      </c>
      <c r="B89" t="s">
        <v>347</v>
      </c>
    </row>
    <row r="90" spans="1:2" x14ac:dyDescent="0.25">
      <c r="A90">
        <v>8.4967320261437902E-3</v>
      </c>
      <c r="B90" t="s">
        <v>347</v>
      </c>
    </row>
    <row r="91" spans="1:2" x14ac:dyDescent="0.25">
      <c r="A91">
        <v>3.9215686274509803E-3</v>
      </c>
      <c r="B91" t="s">
        <v>347</v>
      </c>
    </row>
    <row r="92" spans="1:2" x14ac:dyDescent="0.25">
      <c r="A92">
        <v>3.3986928104575102E-3</v>
      </c>
      <c r="B92" t="s">
        <v>347</v>
      </c>
    </row>
    <row r="93" spans="1:2" x14ac:dyDescent="0.25">
      <c r="A93">
        <v>5.7516339869280999E-3</v>
      </c>
      <c r="B93" t="s">
        <v>347</v>
      </c>
    </row>
    <row r="94" spans="1:2" x14ac:dyDescent="0.25">
      <c r="A94">
        <v>6.0130718954248298E-3</v>
      </c>
      <c r="B94" t="s">
        <v>347</v>
      </c>
    </row>
    <row r="95" spans="1:2" x14ac:dyDescent="0.25">
      <c r="A95">
        <v>0.88287581699346396</v>
      </c>
      <c r="B95" t="s">
        <v>346</v>
      </c>
    </row>
    <row r="96" spans="1:2" x14ac:dyDescent="0.25">
      <c r="A96">
        <v>0.88496732026143798</v>
      </c>
      <c r="B96" t="s">
        <v>346</v>
      </c>
    </row>
    <row r="97" spans="1:2" x14ac:dyDescent="0.25">
      <c r="A97">
        <v>0.832549019607843</v>
      </c>
      <c r="B97" t="s">
        <v>346</v>
      </c>
    </row>
    <row r="98" spans="1:2" x14ac:dyDescent="0.25">
      <c r="A98">
        <v>0.84039215686274504</v>
      </c>
      <c r="B98" t="s">
        <v>346</v>
      </c>
    </row>
    <row r="99" spans="1:2" x14ac:dyDescent="0.25">
      <c r="A99">
        <v>0.92575163398692795</v>
      </c>
      <c r="B99" t="s">
        <v>346</v>
      </c>
    </row>
    <row r="100" spans="1:2" x14ac:dyDescent="0.25">
      <c r="A100">
        <v>0.78928104575163405</v>
      </c>
      <c r="B100" t="s">
        <v>346</v>
      </c>
    </row>
    <row r="101" spans="1:2" x14ac:dyDescent="0.25">
      <c r="A101">
        <v>0.77267973856209105</v>
      </c>
      <c r="B101" t="s">
        <v>346</v>
      </c>
    </row>
    <row r="102" spans="1:2" x14ac:dyDescent="0.25">
      <c r="A102">
        <v>0.77150326797385604</v>
      </c>
      <c r="B102" t="s">
        <v>346</v>
      </c>
    </row>
    <row r="103" spans="1:2" x14ac:dyDescent="0.25">
      <c r="A103">
        <v>0.74392156862745096</v>
      </c>
      <c r="B103" t="s">
        <v>346</v>
      </c>
    </row>
    <row r="104" spans="1:2" x14ac:dyDescent="0.25">
      <c r="A104">
        <v>0.15241830065359399</v>
      </c>
      <c r="B104" t="s">
        <v>347</v>
      </c>
    </row>
    <row r="105" spans="1:2" x14ac:dyDescent="0.25">
      <c r="A105">
        <v>0.13032679738562</v>
      </c>
      <c r="B105" t="s">
        <v>347</v>
      </c>
    </row>
    <row r="106" spans="1:2" x14ac:dyDescent="0.25">
      <c r="A106">
        <v>8.1437908496732006E-2</v>
      </c>
      <c r="B106" t="s">
        <v>347</v>
      </c>
    </row>
    <row r="107" spans="1:2" x14ac:dyDescent="0.25">
      <c r="A107">
        <v>8.2483660130718894E-2</v>
      </c>
      <c r="B107" t="s">
        <v>347</v>
      </c>
    </row>
    <row r="108" spans="1:2" x14ac:dyDescent="0.25">
      <c r="A108">
        <v>0</v>
      </c>
      <c r="B108" t="s">
        <v>347</v>
      </c>
    </row>
    <row r="109" spans="1:2" x14ac:dyDescent="0.25">
      <c r="A109">
        <v>0</v>
      </c>
      <c r="B109" t="s">
        <v>347</v>
      </c>
    </row>
    <row r="110" spans="1:2" x14ac:dyDescent="0.25">
      <c r="A110">
        <v>4.8366013071895397E-3</v>
      </c>
      <c r="B110" t="s">
        <v>347</v>
      </c>
    </row>
    <row r="111" spans="1:2" x14ac:dyDescent="0.25">
      <c r="A111">
        <v>4.8366013071895397E-3</v>
      </c>
      <c r="B111" t="s">
        <v>347</v>
      </c>
    </row>
    <row r="112" spans="1:2" x14ac:dyDescent="0.25">
      <c r="A112">
        <v>7.7124183006535901E-3</v>
      </c>
      <c r="B112" t="s">
        <v>347</v>
      </c>
    </row>
    <row r="113" spans="1:2" x14ac:dyDescent="0.25">
      <c r="A113">
        <v>7.8431372549019607E-3</v>
      </c>
      <c r="B113" t="s">
        <v>347</v>
      </c>
    </row>
    <row r="114" spans="1:2" x14ac:dyDescent="0.25">
      <c r="A114">
        <v>3.7908496732026102E-3</v>
      </c>
      <c r="B114" t="s">
        <v>347</v>
      </c>
    </row>
    <row r="115" spans="1:2" x14ac:dyDescent="0.25">
      <c r="A115">
        <v>3.3986928104575102E-3</v>
      </c>
      <c r="B115" t="s">
        <v>347</v>
      </c>
    </row>
    <row r="116" spans="1:2" x14ac:dyDescent="0.25">
      <c r="A116">
        <v>5.3594771241830003E-3</v>
      </c>
      <c r="B116" t="s">
        <v>347</v>
      </c>
    </row>
    <row r="117" spans="1:2" x14ac:dyDescent="0.25">
      <c r="A117">
        <v>4.9673202614378999E-3</v>
      </c>
      <c r="B117" t="s">
        <v>347</v>
      </c>
    </row>
    <row r="118" spans="1:2" x14ac:dyDescent="0.25">
      <c r="A118">
        <v>0.889542483660131</v>
      </c>
      <c r="B118" t="s">
        <v>346</v>
      </c>
    </row>
    <row r="119" spans="1:2" x14ac:dyDescent="0.25">
      <c r="A119">
        <v>0.90418300653594796</v>
      </c>
      <c r="B119" t="s">
        <v>346</v>
      </c>
    </row>
    <row r="120" spans="1:2" x14ac:dyDescent="0.25">
      <c r="A120">
        <v>0.832549019607843</v>
      </c>
      <c r="B120" t="s">
        <v>346</v>
      </c>
    </row>
    <row r="121" spans="1:2" x14ac:dyDescent="0.25">
      <c r="A121">
        <v>0.84888888888888903</v>
      </c>
      <c r="B121" t="s">
        <v>346</v>
      </c>
    </row>
    <row r="122" spans="1:2" x14ac:dyDescent="0.25">
      <c r="A122">
        <v>0.92575163398692795</v>
      </c>
      <c r="B122" t="s">
        <v>346</v>
      </c>
    </row>
    <row r="123" spans="1:2" x14ac:dyDescent="0.25">
      <c r="A123">
        <v>0.77464052287581697</v>
      </c>
      <c r="B123" t="s">
        <v>346</v>
      </c>
    </row>
    <row r="124" spans="1:2" x14ac:dyDescent="0.25">
      <c r="A124">
        <v>0.75542483660130699</v>
      </c>
      <c r="B124" t="s">
        <v>346</v>
      </c>
    </row>
    <row r="125" spans="1:2" x14ac:dyDescent="0.25">
      <c r="A125">
        <v>0.75660130718954199</v>
      </c>
      <c r="B125" t="s">
        <v>346</v>
      </c>
    </row>
    <row r="126" spans="1:2" x14ac:dyDescent="0.25">
      <c r="A126">
        <v>0.72993464052287604</v>
      </c>
      <c r="B126" t="s">
        <v>346</v>
      </c>
    </row>
    <row r="127" spans="1:2" x14ac:dyDescent="0.25">
      <c r="A127">
        <v>0.15281045751633901</v>
      </c>
      <c r="B127" t="s">
        <v>347</v>
      </c>
    </row>
    <row r="128" spans="1:2" x14ac:dyDescent="0.25">
      <c r="A128">
        <v>0.12928104575163299</v>
      </c>
      <c r="B128" t="s">
        <v>347</v>
      </c>
    </row>
    <row r="129" spans="1:2" x14ac:dyDescent="0.25">
      <c r="A129">
        <v>8.1045751633986807E-2</v>
      </c>
      <c r="B129" t="s">
        <v>347</v>
      </c>
    </row>
    <row r="130" spans="1:2" x14ac:dyDescent="0.25">
      <c r="A130">
        <v>8.2352941176470504E-2</v>
      </c>
      <c r="B130" t="s">
        <v>347</v>
      </c>
    </row>
    <row r="131" spans="1:2" x14ac:dyDescent="0.25">
      <c r="A131">
        <v>0</v>
      </c>
      <c r="B131" t="s">
        <v>347</v>
      </c>
    </row>
    <row r="132" spans="1:2" x14ac:dyDescent="0.25">
      <c r="A132">
        <v>0</v>
      </c>
      <c r="B132" t="s">
        <v>347</v>
      </c>
    </row>
    <row r="133" spans="1:2" x14ac:dyDescent="0.25">
      <c r="A133">
        <v>4.5751633986928098E-3</v>
      </c>
      <c r="B133" t="s">
        <v>347</v>
      </c>
    </row>
    <row r="134" spans="1:2" x14ac:dyDescent="0.25">
      <c r="A134">
        <v>4.4444444444444401E-3</v>
      </c>
      <c r="B134" t="s">
        <v>347</v>
      </c>
    </row>
    <row r="135" spans="1:2" x14ac:dyDescent="0.25">
      <c r="A135">
        <v>7.1895424836601303E-3</v>
      </c>
      <c r="B135" t="s">
        <v>347</v>
      </c>
    </row>
    <row r="136" spans="1:2" x14ac:dyDescent="0.25">
      <c r="A136">
        <v>7.3202614379084896E-3</v>
      </c>
      <c r="B136" t="s">
        <v>347</v>
      </c>
    </row>
    <row r="137" spans="1:2" x14ac:dyDescent="0.25">
      <c r="A137">
        <v>3.66013071895424E-3</v>
      </c>
      <c r="B137" t="s">
        <v>347</v>
      </c>
    </row>
    <row r="138" spans="1:2" x14ac:dyDescent="0.25">
      <c r="A138">
        <v>3.1372549019607798E-3</v>
      </c>
      <c r="B138" t="s">
        <v>347</v>
      </c>
    </row>
    <row r="139" spans="1:2" x14ac:dyDescent="0.25">
      <c r="A139">
        <v>4.4444444444444401E-3</v>
      </c>
      <c r="B139" t="s">
        <v>347</v>
      </c>
    </row>
    <row r="140" spans="1:2" x14ac:dyDescent="0.25">
      <c r="A140">
        <v>4.1830065359477102E-3</v>
      </c>
      <c r="B140" t="s">
        <v>347</v>
      </c>
    </row>
    <row r="141" spans="1:2" x14ac:dyDescent="0.25">
      <c r="A141">
        <v>0.74039215686274495</v>
      </c>
      <c r="B141" t="s">
        <v>346</v>
      </c>
    </row>
    <row r="142" spans="1:2" x14ac:dyDescent="0.25">
      <c r="A142">
        <v>0.733986928104575</v>
      </c>
      <c r="B142" t="s">
        <v>346</v>
      </c>
    </row>
    <row r="143" spans="1:2" x14ac:dyDescent="0.25">
      <c r="A143">
        <v>0.76993464052287597</v>
      </c>
      <c r="B143" t="s">
        <v>346</v>
      </c>
    </row>
    <row r="144" spans="1:2" x14ac:dyDescent="0.25">
      <c r="A144">
        <v>0.77032679738562104</v>
      </c>
      <c r="B144" t="s">
        <v>346</v>
      </c>
    </row>
    <row r="145" spans="1:2" x14ac:dyDescent="0.25">
      <c r="A145">
        <v>0.78928104575163405</v>
      </c>
      <c r="B145" t="s">
        <v>346</v>
      </c>
    </row>
    <row r="146" spans="1:2" x14ac:dyDescent="0.25">
      <c r="A146">
        <v>0.77464052287581697</v>
      </c>
      <c r="B146" t="s">
        <v>346</v>
      </c>
    </row>
    <row r="147" spans="1:2" x14ac:dyDescent="0.25">
      <c r="A147">
        <v>0.95869281045751598</v>
      </c>
      <c r="B147" t="s">
        <v>346</v>
      </c>
    </row>
    <row r="148" spans="1:2" x14ac:dyDescent="0.25">
      <c r="A148">
        <v>0.93150326797385596</v>
      </c>
      <c r="B148" t="s">
        <v>346</v>
      </c>
    </row>
    <row r="149" spans="1:2" x14ac:dyDescent="0.25">
      <c r="A149">
        <v>0.90130718954248301</v>
      </c>
      <c r="B149" t="s">
        <v>346</v>
      </c>
    </row>
    <row r="150" spans="1:2" x14ac:dyDescent="0.25">
      <c r="A150">
        <v>0.150588235294117</v>
      </c>
      <c r="B150" t="s">
        <v>347</v>
      </c>
    </row>
    <row r="151" spans="1:2" x14ac:dyDescent="0.25">
      <c r="A151">
        <v>0.130065359477124</v>
      </c>
      <c r="B151" t="s">
        <v>347</v>
      </c>
    </row>
    <row r="152" spans="1:2" x14ac:dyDescent="0.25">
      <c r="A152">
        <v>9.6732026143790895E-2</v>
      </c>
      <c r="B152" t="s">
        <v>347</v>
      </c>
    </row>
    <row r="153" spans="1:2" x14ac:dyDescent="0.25">
      <c r="A153">
        <v>9.8169934640522899E-2</v>
      </c>
      <c r="B153" t="s">
        <v>347</v>
      </c>
    </row>
    <row r="154" spans="1:2" x14ac:dyDescent="0.25">
      <c r="A154">
        <v>2.61437908496732E-4</v>
      </c>
      <c r="B154" t="s">
        <v>347</v>
      </c>
    </row>
    <row r="155" spans="1:2" x14ac:dyDescent="0.25">
      <c r="A155">
        <v>2.61437908496732E-4</v>
      </c>
      <c r="B155" t="s">
        <v>347</v>
      </c>
    </row>
    <row r="156" spans="1:2" x14ac:dyDescent="0.25">
      <c r="A156">
        <v>6.6666666666666602E-3</v>
      </c>
      <c r="B156" t="s">
        <v>347</v>
      </c>
    </row>
    <row r="157" spans="1:2" x14ac:dyDescent="0.25">
      <c r="A157">
        <v>6.6666666666666602E-3</v>
      </c>
      <c r="B157" t="s">
        <v>347</v>
      </c>
    </row>
    <row r="158" spans="1:2" x14ac:dyDescent="0.25">
      <c r="A158">
        <v>7.3202614379084896E-3</v>
      </c>
      <c r="B158" t="s">
        <v>347</v>
      </c>
    </row>
    <row r="159" spans="1:2" x14ac:dyDescent="0.25">
      <c r="A159">
        <v>7.1895424836601303E-3</v>
      </c>
      <c r="B159" t="s">
        <v>347</v>
      </c>
    </row>
    <row r="160" spans="1:2" x14ac:dyDescent="0.25">
      <c r="A160">
        <v>4.70588235294117E-3</v>
      </c>
      <c r="B160" t="s">
        <v>347</v>
      </c>
    </row>
    <row r="161" spans="1:2" x14ac:dyDescent="0.25">
      <c r="A161">
        <v>3.9215686274509803E-3</v>
      </c>
      <c r="B161" t="s">
        <v>347</v>
      </c>
    </row>
    <row r="162" spans="1:2" x14ac:dyDescent="0.25">
      <c r="A162">
        <v>6.4052287581699303E-3</v>
      </c>
      <c r="B162" t="s">
        <v>347</v>
      </c>
    </row>
    <row r="163" spans="1:2" x14ac:dyDescent="0.25">
      <c r="A163">
        <v>5.7516339869280999E-3</v>
      </c>
      <c r="B163" t="s">
        <v>347</v>
      </c>
    </row>
    <row r="164" spans="1:2" x14ac:dyDescent="0.25">
      <c r="A164">
        <v>0.72261437908496695</v>
      </c>
      <c r="B164" t="s">
        <v>346</v>
      </c>
    </row>
    <row r="165" spans="1:2" x14ac:dyDescent="0.25">
      <c r="A165">
        <v>0.71568627450980404</v>
      </c>
      <c r="B165" t="s">
        <v>346</v>
      </c>
    </row>
    <row r="166" spans="1:2" x14ac:dyDescent="0.25">
      <c r="A166">
        <v>0.75267973856209103</v>
      </c>
      <c r="B166" t="s">
        <v>346</v>
      </c>
    </row>
    <row r="167" spans="1:2" x14ac:dyDescent="0.25">
      <c r="A167">
        <v>0.75228758169934595</v>
      </c>
      <c r="B167" t="s">
        <v>346</v>
      </c>
    </row>
    <row r="168" spans="1:2" x14ac:dyDescent="0.25">
      <c r="A168">
        <v>0.77267973856209105</v>
      </c>
      <c r="B168" t="s">
        <v>346</v>
      </c>
    </row>
    <row r="169" spans="1:2" x14ac:dyDescent="0.25">
      <c r="A169">
        <v>0.75542483660130699</v>
      </c>
      <c r="B169" t="s">
        <v>346</v>
      </c>
    </row>
    <row r="170" spans="1:2" x14ac:dyDescent="0.25">
      <c r="A170">
        <v>0.95869281045751598</v>
      </c>
      <c r="B170" t="s">
        <v>346</v>
      </c>
    </row>
    <row r="171" spans="1:2" x14ac:dyDescent="0.25">
      <c r="A171">
        <v>0.95620915032679699</v>
      </c>
      <c r="B171" t="s">
        <v>346</v>
      </c>
    </row>
    <row r="172" spans="1:2" x14ac:dyDescent="0.25">
      <c r="A172">
        <v>0.92509803921568601</v>
      </c>
      <c r="B172" t="s">
        <v>346</v>
      </c>
    </row>
    <row r="173" spans="1:2" x14ac:dyDescent="0.25">
      <c r="A173">
        <v>0.15071895424836501</v>
      </c>
      <c r="B173" t="s">
        <v>347</v>
      </c>
    </row>
    <row r="174" spans="1:2" x14ac:dyDescent="0.25">
      <c r="A174">
        <v>0.13032679738562</v>
      </c>
      <c r="B174" t="s">
        <v>347</v>
      </c>
    </row>
    <row r="175" spans="1:2" x14ac:dyDescent="0.25">
      <c r="A175">
        <v>9.6209150326797402E-2</v>
      </c>
      <c r="B175" t="s">
        <v>347</v>
      </c>
    </row>
    <row r="176" spans="1:2" x14ac:dyDescent="0.25">
      <c r="A176">
        <v>9.7516339869281002E-2</v>
      </c>
      <c r="B176" t="s">
        <v>347</v>
      </c>
    </row>
    <row r="177" spans="1:2" x14ac:dyDescent="0.25">
      <c r="A177">
        <v>2.61437908496732E-4</v>
      </c>
      <c r="B177" t="s">
        <v>347</v>
      </c>
    </row>
    <row r="178" spans="1:2" x14ac:dyDescent="0.25">
      <c r="A178">
        <v>2.61437908496732E-4</v>
      </c>
      <c r="B178" t="s">
        <v>347</v>
      </c>
    </row>
    <row r="179" spans="1:2" x14ac:dyDescent="0.25">
      <c r="A179">
        <v>6.7973856209150299E-3</v>
      </c>
      <c r="B179" t="s">
        <v>347</v>
      </c>
    </row>
    <row r="180" spans="1:2" x14ac:dyDescent="0.25">
      <c r="A180">
        <v>6.7973856209150203E-3</v>
      </c>
      <c r="B180" t="s">
        <v>347</v>
      </c>
    </row>
    <row r="181" spans="1:2" x14ac:dyDescent="0.25">
      <c r="A181">
        <v>9.0196078431372499E-3</v>
      </c>
      <c r="B181" t="s">
        <v>347</v>
      </c>
    </row>
    <row r="182" spans="1:2" x14ac:dyDescent="0.25">
      <c r="A182">
        <v>9.0196078431372499E-3</v>
      </c>
      <c r="B182" t="s">
        <v>347</v>
      </c>
    </row>
    <row r="183" spans="1:2" x14ac:dyDescent="0.25">
      <c r="A183">
        <v>5.3594771241830003E-3</v>
      </c>
      <c r="B183" t="s">
        <v>347</v>
      </c>
    </row>
    <row r="184" spans="1:2" x14ac:dyDescent="0.25">
      <c r="A184">
        <v>4.5751633986928098E-3</v>
      </c>
      <c r="B184" t="s">
        <v>347</v>
      </c>
    </row>
    <row r="185" spans="1:2" x14ac:dyDescent="0.25">
      <c r="A185">
        <v>7.3202614379084896E-3</v>
      </c>
      <c r="B185" t="s">
        <v>347</v>
      </c>
    </row>
    <row r="186" spans="1:2" x14ac:dyDescent="0.25">
      <c r="A186">
        <v>6.4052287581699303E-3</v>
      </c>
      <c r="B186" t="s">
        <v>347</v>
      </c>
    </row>
    <row r="187" spans="1:2" x14ac:dyDescent="0.25">
      <c r="A187">
        <v>0.72849673202614396</v>
      </c>
      <c r="B187" t="s">
        <v>346</v>
      </c>
    </row>
    <row r="188" spans="1:2" x14ac:dyDescent="0.25">
      <c r="A188">
        <v>0.72169934640522804</v>
      </c>
      <c r="B188" t="s">
        <v>346</v>
      </c>
    </row>
    <row r="189" spans="1:2" x14ac:dyDescent="0.25">
      <c r="A189">
        <v>0.75869281045751602</v>
      </c>
      <c r="B189" t="s">
        <v>346</v>
      </c>
    </row>
    <row r="190" spans="1:2" x14ac:dyDescent="0.25">
      <c r="A190">
        <v>0.75803921568627397</v>
      </c>
      <c r="B190" t="s">
        <v>346</v>
      </c>
    </row>
    <row r="191" spans="1:2" x14ac:dyDescent="0.25">
      <c r="A191">
        <v>0.77150326797385604</v>
      </c>
      <c r="B191" t="s">
        <v>346</v>
      </c>
    </row>
    <row r="192" spans="1:2" x14ac:dyDescent="0.25">
      <c r="A192">
        <v>0.75660130718954199</v>
      </c>
      <c r="B192" t="s">
        <v>346</v>
      </c>
    </row>
    <row r="193" spans="1:2" x14ac:dyDescent="0.25">
      <c r="A193">
        <v>0.93150326797385596</v>
      </c>
      <c r="B193" t="s">
        <v>346</v>
      </c>
    </row>
    <row r="194" spans="1:2" x14ac:dyDescent="0.25">
      <c r="A194">
        <v>0.95620915032679699</v>
      </c>
      <c r="B194" t="s">
        <v>346</v>
      </c>
    </row>
    <row r="195" spans="1:2" x14ac:dyDescent="0.25">
      <c r="A195">
        <v>0.95071895424836605</v>
      </c>
      <c r="B195" t="s">
        <v>346</v>
      </c>
    </row>
    <row r="196" spans="1:2" x14ac:dyDescent="0.25">
      <c r="A196">
        <v>0.152287581699346</v>
      </c>
      <c r="B196" t="s">
        <v>347</v>
      </c>
    </row>
    <row r="197" spans="1:2" x14ac:dyDescent="0.25">
      <c r="A197">
        <v>0.13320261437908401</v>
      </c>
      <c r="B197" t="s">
        <v>347</v>
      </c>
    </row>
    <row r="198" spans="1:2" x14ac:dyDescent="0.25">
      <c r="A198">
        <v>9.1372549019607896E-2</v>
      </c>
      <c r="B198" t="s">
        <v>347</v>
      </c>
    </row>
    <row r="199" spans="1:2" x14ac:dyDescent="0.25">
      <c r="A199">
        <v>9.2549019607843105E-2</v>
      </c>
      <c r="B199" t="s">
        <v>347</v>
      </c>
    </row>
    <row r="200" spans="1:2" x14ac:dyDescent="0.25">
      <c r="A200">
        <v>1.30718954248366E-4</v>
      </c>
      <c r="B200" t="s">
        <v>347</v>
      </c>
    </row>
    <row r="201" spans="1:2" x14ac:dyDescent="0.25">
      <c r="A201">
        <v>1.30718954248366E-4</v>
      </c>
      <c r="B201" t="s">
        <v>347</v>
      </c>
    </row>
    <row r="202" spans="1:2" x14ac:dyDescent="0.25">
      <c r="A202">
        <v>6.92810457516339E-3</v>
      </c>
      <c r="B202" t="s">
        <v>347</v>
      </c>
    </row>
    <row r="203" spans="1:2" x14ac:dyDescent="0.25">
      <c r="A203">
        <v>6.92810457516339E-3</v>
      </c>
      <c r="B203" t="s">
        <v>347</v>
      </c>
    </row>
    <row r="204" spans="1:2" x14ac:dyDescent="0.25">
      <c r="A204">
        <v>8.8888888888888802E-3</v>
      </c>
      <c r="B204" t="s">
        <v>347</v>
      </c>
    </row>
    <row r="205" spans="1:2" x14ac:dyDescent="0.25">
      <c r="A205">
        <v>8.8888888888888906E-3</v>
      </c>
      <c r="B205" t="s">
        <v>347</v>
      </c>
    </row>
    <row r="206" spans="1:2" x14ac:dyDescent="0.25">
      <c r="A206">
        <v>5.7516339869280999E-3</v>
      </c>
      <c r="B206" t="s">
        <v>347</v>
      </c>
    </row>
    <row r="207" spans="1:2" x14ac:dyDescent="0.25">
      <c r="A207">
        <v>4.70588235294117E-3</v>
      </c>
      <c r="B207" t="s">
        <v>347</v>
      </c>
    </row>
    <row r="208" spans="1:2" x14ac:dyDescent="0.25">
      <c r="A208">
        <v>7.7124183006535901E-3</v>
      </c>
      <c r="B208" t="s">
        <v>347</v>
      </c>
    </row>
    <row r="209" spans="1:2" x14ac:dyDescent="0.25">
      <c r="A209">
        <v>6.92810457516339E-3</v>
      </c>
      <c r="B209" t="s">
        <v>347</v>
      </c>
    </row>
    <row r="210" spans="1:2" x14ac:dyDescent="0.25">
      <c r="A210">
        <v>0.70509803921568603</v>
      </c>
      <c r="B210" t="s">
        <v>346</v>
      </c>
    </row>
    <row r="211" spans="1:2" x14ac:dyDescent="0.25">
      <c r="A211">
        <v>0.69856209150326798</v>
      </c>
      <c r="B211" t="s">
        <v>346</v>
      </c>
    </row>
    <row r="212" spans="1:2" x14ac:dyDescent="0.25">
      <c r="A212">
        <v>0.73058823529411698</v>
      </c>
      <c r="B212" t="s">
        <v>346</v>
      </c>
    </row>
    <row r="213" spans="1:2" x14ac:dyDescent="0.25">
      <c r="A213">
        <v>0.72901960784313702</v>
      </c>
      <c r="B213" t="s">
        <v>346</v>
      </c>
    </row>
    <row r="214" spans="1:2" x14ac:dyDescent="0.25">
      <c r="A214">
        <v>0.74392156862745096</v>
      </c>
      <c r="B214" t="s">
        <v>346</v>
      </c>
    </row>
    <row r="215" spans="1:2" x14ac:dyDescent="0.25">
      <c r="A215">
        <v>0.72993464052287604</v>
      </c>
      <c r="B215" t="s">
        <v>346</v>
      </c>
    </row>
    <row r="216" spans="1:2" x14ac:dyDescent="0.25">
      <c r="A216">
        <v>0.90130718954248301</v>
      </c>
      <c r="B216" t="s">
        <v>346</v>
      </c>
    </row>
    <row r="217" spans="1:2" x14ac:dyDescent="0.25">
      <c r="A217">
        <v>0.92509803921568601</v>
      </c>
      <c r="B217" t="s">
        <v>346</v>
      </c>
    </row>
    <row r="218" spans="1:2" x14ac:dyDescent="0.25">
      <c r="A218">
        <v>0.95071895424836605</v>
      </c>
      <c r="B218" t="s">
        <v>346</v>
      </c>
    </row>
    <row r="219" spans="1:2" x14ac:dyDescent="0.25">
      <c r="A219">
        <v>0.15594771241829999</v>
      </c>
      <c r="B219" t="s">
        <v>347</v>
      </c>
    </row>
    <row r="220" spans="1:2" x14ac:dyDescent="0.25">
      <c r="A220">
        <v>0.13620915032679701</v>
      </c>
      <c r="B220" t="s">
        <v>347</v>
      </c>
    </row>
    <row r="221" spans="1:2" x14ac:dyDescent="0.25">
      <c r="A221">
        <v>9.7908496732026201E-2</v>
      </c>
      <c r="B221" t="s">
        <v>347</v>
      </c>
    </row>
    <row r="222" spans="1:2" x14ac:dyDescent="0.25">
      <c r="A222">
        <v>9.8954248366013103E-2</v>
      </c>
      <c r="B222" t="s">
        <v>347</v>
      </c>
    </row>
    <row r="223" spans="1:2" x14ac:dyDescent="0.25">
      <c r="A223">
        <v>1.30718954248366E-4</v>
      </c>
      <c r="B223" t="s">
        <v>347</v>
      </c>
    </row>
    <row r="224" spans="1:2" x14ac:dyDescent="0.25">
      <c r="A224">
        <v>1.30718954248366E-4</v>
      </c>
      <c r="B224" t="s">
        <v>347</v>
      </c>
    </row>
    <row r="225" spans="1:2" x14ac:dyDescent="0.25">
      <c r="A225">
        <v>6.7973856209150299E-3</v>
      </c>
      <c r="B225" t="s">
        <v>347</v>
      </c>
    </row>
    <row r="226" spans="1:2" x14ac:dyDescent="0.25">
      <c r="A226">
        <v>6.7973856209150299E-3</v>
      </c>
      <c r="B226" t="s">
        <v>347</v>
      </c>
    </row>
    <row r="227" spans="1:2" x14ac:dyDescent="0.25">
      <c r="A227">
        <v>9.4117647058823504E-3</v>
      </c>
      <c r="B227" t="s">
        <v>347</v>
      </c>
    </row>
    <row r="228" spans="1:2" x14ac:dyDescent="0.25">
      <c r="A228">
        <v>9.2810457516339807E-3</v>
      </c>
      <c r="B228" t="s">
        <v>347</v>
      </c>
    </row>
    <row r="229" spans="1:2" x14ac:dyDescent="0.25">
      <c r="A229">
        <v>7.4509803921568602E-3</v>
      </c>
      <c r="B229" t="s">
        <v>347</v>
      </c>
    </row>
    <row r="230" spans="1:2" x14ac:dyDescent="0.25">
      <c r="A230">
        <v>5.8823529411764696E-3</v>
      </c>
      <c r="B230" t="s">
        <v>347</v>
      </c>
    </row>
    <row r="231" spans="1:2" x14ac:dyDescent="0.25">
      <c r="A231">
        <v>7.3202614379084896E-3</v>
      </c>
      <c r="B231" t="s">
        <v>347</v>
      </c>
    </row>
    <row r="232" spans="1:2" x14ac:dyDescent="0.25">
      <c r="A232">
        <v>6.5359477124183E-3</v>
      </c>
      <c r="B232" t="s">
        <v>347</v>
      </c>
    </row>
    <row r="233" spans="1:2" x14ac:dyDescent="0.25">
      <c r="A233">
        <v>0.14875816993464</v>
      </c>
      <c r="B233" t="s">
        <v>347</v>
      </c>
    </row>
    <row r="234" spans="1:2" x14ac:dyDescent="0.25">
      <c r="A234">
        <v>0.14875816993464</v>
      </c>
      <c r="B234" t="s">
        <v>347</v>
      </c>
    </row>
    <row r="235" spans="1:2" x14ac:dyDescent="0.25">
      <c r="A235">
        <v>0.14797385620914999</v>
      </c>
      <c r="B235" t="s">
        <v>347</v>
      </c>
    </row>
    <row r="236" spans="1:2" x14ac:dyDescent="0.25">
      <c r="A236">
        <v>0.14980392156862701</v>
      </c>
      <c r="B236" t="s">
        <v>347</v>
      </c>
    </row>
    <row r="237" spans="1:2" x14ac:dyDescent="0.25">
      <c r="A237">
        <v>0.15241830065359399</v>
      </c>
      <c r="B237" t="s">
        <v>347</v>
      </c>
    </row>
    <row r="238" spans="1:2" x14ac:dyDescent="0.25">
      <c r="A238">
        <v>0.15281045751633901</v>
      </c>
      <c r="B238" t="s">
        <v>347</v>
      </c>
    </row>
    <row r="239" spans="1:2" x14ac:dyDescent="0.25">
      <c r="A239">
        <v>0.150588235294117</v>
      </c>
      <c r="B239" t="s">
        <v>347</v>
      </c>
    </row>
    <row r="240" spans="1:2" x14ac:dyDescent="0.25">
      <c r="A240">
        <v>0.15071895424836501</v>
      </c>
      <c r="B240" t="s">
        <v>347</v>
      </c>
    </row>
    <row r="241" spans="1:2" x14ac:dyDescent="0.25">
      <c r="A241">
        <v>0.152287581699346</v>
      </c>
      <c r="B241" t="s">
        <v>347</v>
      </c>
    </row>
    <row r="242" spans="1:2" x14ac:dyDescent="0.25">
      <c r="A242">
        <v>0.15594771241829999</v>
      </c>
      <c r="B242" t="s">
        <v>347</v>
      </c>
    </row>
    <row r="243" spans="1:2" x14ac:dyDescent="0.25">
      <c r="A243">
        <v>0.82758169934640502</v>
      </c>
      <c r="B243" t="s">
        <v>346</v>
      </c>
    </row>
    <row r="244" spans="1:2" x14ac:dyDescent="0.25">
      <c r="A244">
        <v>6.9542483660130605E-2</v>
      </c>
      <c r="B244" t="s">
        <v>347</v>
      </c>
    </row>
    <row r="245" spans="1:2" x14ac:dyDescent="0.25">
      <c r="A245">
        <v>6.4967320261437894E-2</v>
      </c>
      <c r="B245" t="s">
        <v>347</v>
      </c>
    </row>
    <row r="246" spans="1:2" x14ac:dyDescent="0.25">
      <c r="A246">
        <v>4.0522875816993396E-3</v>
      </c>
      <c r="B246" t="s">
        <v>347</v>
      </c>
    </row>
    <row r="247" spans="1:2" x14ac:dyDescent="0.25">
      <c r="A247">
        <v>4.1830065359477102E-3</v>
      </c>
      <c r="B247" t="s">
        <v>347</v>
      </c>
    </row>
    <row r="248" spans="1:2" x14ac:dyDescent="0.25">
      <c r="A248">
        <v>7.4509803921568602E-3</v>
      </c>
      <c r="B248" t="s">
        <v>347</v>
      </c>
    </row>
    <row r="249" spans="1:2" x14ac:dyDescent="0.25">
      <c r="A249">
        <v>8.1045751633986897E-3</v>
      </c>
      <c r="B249" t="s">
        <v>347</v>
      </c>
    </row>
    <row r="250" spans="1:2" x14ac:dyDescent="0.25">
      <c r="A250">
        <v>7.0588235294117598E-3</v>
      </c>
      <c r="B250" t="s">
        <v>347</v>
      </c>
    </row>
    <row r="251" spans="1:2" x14ac:dyDescent="0.25">
      <c r="A251">
        <v>6.92810457516339E-3</v>
      </c>
      <c r="B251" t="s">
        <v>347</v>
      </c>
    </row>
    <row r="252" spans="1:2" x14ac:dyDescent="0.25">
      <c r="A252">
        <v>6.7973856209150299E-3</v>
      </c>
      <c r="B252" t="s">
        <v>347</v>
      </c>
    </row>
    <row r="253" spans="1:2" x14ac:dyDescent="0.25">
      <c r="A253">
        <v>6.7973856209150299E-3</v>
      </c>
      <c r="B253" t="s">
        <v>347</v>
      </c>
    </row>
    <row r="254" spans="1:2" x14ac:dyDescent="0.25">
      <c r="A254">
        <v>6.0130718954248298E-3</v>
      </c>
      <c r="B254" t="s">
        <v>347</v>
      </c>
    </row>
    <row r="255" spans="1:2" x14ac:dyDescent="0.25">
      <c r="A255">
        <v>6.92810457516339E-3</v>
      </c>
      <c r="B255" t="s">
        <v>347</v>
      </c>
    </row>
    <row r="256" spans="1:2" x14ac:dyDescent="0.25">
      <c r="A256">
        <v>0.126797385620915</v>
      </c>
      <c r="B256" t="s">
        <v>347</v>
      </c>
    </row>
    <row r="257" spans="1:2" x14ac:dyDescent="0.25">
      <c r="A257">
        <v>0.126535947712418</v>
      </c>
      <c r="B257" t="s">
        <v>347</v>
      </c>
    </row>
    <row r="258" spans="1:2" x14ac:dyDescent="0.25">
      <c r="A258">
        <v>0.126797385620915</v>
      </c>
      <c r="B258" t="s">
        <v>347</v>
      </c>
    </row>
    <row r="259" spans="1:2" x14ac:dyDescent="0.25">
      <c r="A259">
        <v>0.12810457516339799</v>
      </c>
      <c r="B259" t="s">
        <v>347</v>
      </c>
    </row>
    <row r="260" spans="1:2" x14ac:dyDescent="0.25">
      <c r="A260">
        <v>0.13032679738562</v>
      </c>
      <c r="B260" t="s">
        <v>347</v>
      </c>
    </row>
    <row r="261" spans="1:2" x14ac:dyDescent="0.25">
      <c r="A261">
        <v>0.12928104575163299</v>
      </c>
      <c r="B261" t="s">
        <v>347</v>
      </c>
    </row>
    <row r="262" spans="1:2" x14ac:dyDescent="0.25">
      <c r="A262">
        <v>0.130065359477124</v>
      </c>
      <c r="B262" t="s">
        <v>347</v>
      </c>
    </row>
    <row r="263" spans="1:2" x14ac:dyDescent="0.25">
      <c r="A263">
        <v>0.13032679738562</v>
      </c>
      <c r="B263" t="s">
        <v>347</v>
      </c>
    </row>
    <row r="264" spans="1:2" x14ac:dyDescent="0.25">
      <c r="A264">
        <v>0.13320261437908401</v>
      </c>
      <c r="B264" t="s">
        <v>347</v>
      </c>
    </row>
    <row r="265" spans="1:2" x14ac:dyDescent="0.25">
      <c r="A265">
        <v>0.13620915032679701</v>
      </c>
      <c r="B265" t="s">
        <v>347</v>
      </c>
    </row>
    <row r="266" spans="1:2" x14ac:dyDescent="0.25">
      <c r="A266">
        <v>0.82758169934640502</v>
      </c>
      <c r="B266" t="s">
        <v>346</v>
      </c>
    </row>
    <row r="267" spans="1:2" x14ac:dyDescent="0.25">
      <c r="A267">
        <v>7.6862745098039198E-2</v>
      </c>
      <c r="B267" t="s">
        <v>347</v>
      </c>
    </row>
    <row r="268" spans="1:2" x14ac:dyDescent="0.25">
      <c r="A268">
        <v>7.2287581699346404E-2</v>
      </c>
      <c r="B268" t="s">
        <v>347</v>
      </c>
    </row>
    <row r="269" spans="1:2" x14ac:dyDescent="0.25">
      <c r="A269">
        <v>4.70588235294117E-3</v>
      </c>
      <c r="B269" t="s">
        <v>347</v>
      </c>
    </row>
    <row r="270" spans="1:2" x14ac:dyDescent="0.25">
      <c r="A270">
        <v>4.9673202614378999E-3</v>
      </c>
      <c r="B270" t="s">
        <v>347</v>
      </c>
    </row>
    <row r="271" spans="1:2" x14ac:dyDescent="0.25">
      <c r="A271">
        <v>8.4967320261437902E-3</v>
      </c>
      <c r="B271" t="s">
        <v>347</v>
      </c>
    </row>
    <row r="272" spans="1:2" x14ac:dyDescent="0.25">
      <c r="A272">
        <v>8.8888888888888802E-3</v>
      </c>
      <c r="B272" t="s">
        <v>347</v>
      </c>
    </row>
    <row r="273" spans="1:2" x14ac:dyDescent="0.25">
      <c r="A273">
        <v>8.3660130718954204E-3</v>
      </c>
      <c r="B273" t="s">
        <v>347</v>
      </c>
    </row>
    <row r="274" spans="1:2" x14ac:dyDescent="0.25">
      <c r="A274">
        <v>8.2352941176470507E-3</v>
      </c>
      <c r="B274" t="s">
        <v>347</v>
      </c>
    </row>
    <row r="275" spans="1:2" x14ac:dyDescent="0.25">
      <c r="A275">
        <v>7.4509803921568602E-3</v>
      </c>
      <c r="B275" t="s">
        <v>347</v>
      </c>
    </row>
    <row r="276" spans="1:2" x14ac:dyDescent="0.25">
      <c r="A276">
        <v>6.4052287581699303E-3</v>
      </c>
      <c r="B276" t="s">
        <v>347</v>
      </c>
    </row>
    <row r="277" spans="1:2" x14ac:dyDescent="0.25">
      <c r="A277">
        <v>6.2745098039215597E-3</v>
      </c>
      <c r="B277" t="s">
        <v>347</v>
      </c>
    </row>
    <row r="278" spans="1:2" x14ac:dyDescent="0.25">
      <c r="A278">
        <v>7.3202614379084896E-3</v>
      </c>
      <c r="B278" t="s">
        <v>347</v>
      </c>
    </row>
    <row r="279" spans="1:2" x14ac:dyDescent="0.25">
      <c r="A279">
        <v>7.5555555555555501E-2</v>
      </c>
      <c r="B279" t="s">
        <v>347</v>
      </c>
    </row>
    <row r="280" spans="1:2" x14ac:dyDescent="0.25">
      <c r="A280">
        <v>7.5947712418300603E-2</v>
      </c>
      <c r="B280" t="s">
        <v>347</v>
      </c>
    </row>
    <row r="281" spans="1:2" x14ac:dyDescent="0.25">
      <c r="A281">
        <v>7.5294117647058706E-2</v>
      </c>
      <c r="B281" t="s">
        <v>347</v>
      </c>
    </row>
    <row r="282" spans="1:2" x14ac:dyDescent="0.25">
      <c r="A282">
        <v>7.4640522875816906E-2</v>
      </c>
      <c r="B282" t="s">
        <v>347</v>
      </c>
    </row>
    <row r="283" spans="1:2" x14ac:dyDescent="0.25">
      <c r="A283">
        <v>8.1437908496732006E-2</v>
      </c>
      <c r="B283" t="s">
        <v>347</v>
      </c>
    </row>
    <row r="284" spans="1:2" x14ac:dyDescent="0.25">
      <c r="A284">
        <v>8.1045751633986807E-2</v>
      </c>
      <c r="B284" t="s">
        <v>347</v>
      </c>
    </row>
    <row r="285" spans="1:2" x14ac:dyDescent="0.25">
      <c r="A285">
        <v>9.6732026143790895E-2</v>
      </c>
      <c r="B285" t="s">
        <v>347</v>
      </c>
    </row>
    <row r="286" spans="1:2" x14ac:dyDescent="0.25">
      <c r="A286">
        <v>9.6209150326797402E-2</v>
      </c>
      <c r="B286" t="s">
        <v>347</v>
      </c>
    </row>
    <row r="287" spans="1:2" x14ac:dyDescent="0.25">
      <c r="A287">
        <v>9.1372549019607896E-2</v>
      </c>
      <c r="B287" t="s">
        <v>347</v>
      </c>
    </row>
    <row r="288" spans="1:2" x14ac:dyDescent="0.25">
      <c r="A288">
        <v>9.7908496732026201E-2</v>
      </c>
      <c r="B288" t="s">
        <v>347</v>
      </c>
    </row>
    <row r="289" spans="1:2" x14ac:dyDescent="0.25">
      <c r="A289">
        <v>6.9542483660130605E-2</v>
      </c>
      <c r="B289" t="s">
        <v>347</v>
      </c>
    </row>
    <row r="290" spans="1:2" x14ac:dyDescent="0.25">
      <c r="A290">
        <v>7.6862745098039198E-2</v>
      </c>
      <c r="B290" t="s">
        <v>347</v>
      </c>
    </row>
    <row r="291" spans="1:2" x14ac:dyDescent="0.25">
      <c r="A291">
        <v>0.90183006535947696</v>
      </c>
      <c r="B291" t="s">
        <v>346</v>
      </c>
    </row>
    <row r="292" spans="1:2" x14ac:dyDescent="0.25">
      <c r="A292">
        <v>6.2745098039215597E-3</v>
      </c>
      <c r="B292" t="s">
        <v>347</v>
      </c>
    </row>
    <row r="293" spans="1:2" x14ac:dyDescent="0.25">
      <c r="A293">
        <v>6.0130718954248298E-3</v>
      </c>
      <c r="B293" t="s">
        <v>347</v>
      </c>
    </row>
    <row r="294" spans="1:2" x14ac:dyDescent="0.25">
      <c r="A294">
        <v>7.3202614379084896E-3</v>
      </c>
      <c r="B294" t="s">
        <v>347</v>
      </c>
    </row>
    <row r="295" spans="1:2" x14ac:dyDescent="0.25">
      <c r="A295">
        <v>6.5359477124183E-3</v>
      </c>
      <c r="B295" t="s">
        <v>347</v>
      </c>
    </row>
    <row r="296" spans="1:2" x14ac:dyDescent="0.25">
      <c r="A296">
        <v>6.92810457516339E-3</v>
      </c>
      <c r="B296" t="s">
        <v>347</v>
      </c>
    </row>
    <row r="297" spans="1:2" x14ac:dyDescent="0.25">
      <c r="A297">
        <v>7.1895424836601199E-3</v>
      </c>
      <c r="B297" t="s">
        <v>347</v>
      </c>
    </row>
    <row r="298" spans="1:2" x14ac:dyDescent="0.25">
      <c r="A298">
        <v>6.1437908496732004E-3</v>
      </c>
      <c r="B298" t="s">
        <v>347</v>
      </c>
    </row>
    <row r="299" spans="1:2" x14ac:dyDescent="0.25">
      <c r="A299">
        <v>5.7516339869280999E-3</v>
      </c>
      <c r="B299" t="s">
        <v>347</v>
      </c>
    </row>
    <row r="300" spans="1:2" x14ac:dyDescent="0.25">
      <c r="A300">
        <v>5.49019607843137E-3</v>
      </c>
      <c r="B300" t="s">
        <v>347</v>
      </c>
    </row>
    <row r="301" spans="1:2" x14ac:dyDescent="0.25">
      <c r="A301">
        <v>6.2745098039215597E-3</v>
      </c>
      <c r="B301" t="s">
        <v>347</v>
      </c>
    </row>
    <row r="302" spans="1:2" x14ac:dyDescent="0.25">
      <c r="A302">
        <v>7.5947712418300603E-2</v>
      </c>
      <c r="B302" t="s">
        <v>347</v>
      </c>
    </row>
    <row r="303" spans="1:2" x14ac:dyDescent="0.25">
      <c r="A303">
        <v>7.6339869281045705E-2</v>
      </c>
      <c r="B303" t="s">
        <v>347</v>
      </c>
    </row>
    <row r="304" spans="1:2" x14ac:dyDescent="0.25">
      <c r="A304">
        <v>7.5294117647058706E-2</v>
      </c>
      <c r="B304" t="s">
        <v>347</v>
      </c>
    </row>
    <row r="305" spans="1:2" x14ac:dyDescent="0.25">
      <c r="A305">
        <v>7.4640522875816906E-2</v>
      </c>
      <c r="B305" t="s">
        <v>347</v>
      </c>
    </row>
    <row r="306" spans="1:2" x14ac:dyDescent="0.25">
      <c r="A306">
        <v>8.2483660130718894E-2</v>
      </c>
      <c r="B306" t="s">
        <v>347</v>
      </c>
    </row>
    <row r="307" spans="1:2" x14ac:dyDescent="0.25">
      <c r="A307">
        <v>8.2352941176470504E-2</v>
      </c>
      <c r="B307" t="s">
        <v>347</v>
      </c>
    </row>
    <row r="308" spans="1:2" x14ac:dyDescent="0.25">
      <c r="A308">
        <v>9.8169934640522899E-2</v>
      </c>
      <c r="B308" t="s">
        <v>347</v>
      </c>
    </row>
    <row r="309" spans="1:2" x14ac:dyDescent="0.25">
      <c r="A309">
        <v>9.7516339869281002E-2</v>
      </c>
      <c r="B309" t="s">
        <v>347</v>
      </c>
    </row>
    <row r="310" spans="1:2" x14ac:dyDescent="0.25">
      <c r="A310">
        <v>9.2549019607843105E-2</v>
      </c>
      <c r="B310" t="s">
        <v>347</v>
      </c>
    </row>
    <row r="311" spans="1:2" x14ac:dyDescent="0.25">
      <c r="A311">
        <v>9.8954248366013103E-2</v>
      </c>
      <c r="B311" t="s">
        <v>347</v>
      </c>
    </row>
    <row r="312" spans="1:2" x14ac:dyDescent="0.25">
      <c r="A312">
        <v>6.4967320261437894E-2</v>
      </c>
      <c r="B312" t="s">
        <v>347</v>
      </c>
    </row>
    <row r="313" spans="1:2" x14ac:dyDescent="0.25">
      <c r="A313">
        <v>7.2287581699346404E-2</v>
      </c>
      <c r="B313" t="s">
        <v>347</v>
      </c>
    </row>
    <row r="314" spans="1:2" x14ac:dyDescent="0.25">
      <c r="A314">
        <v>0.90183006535947696</v>
      </c>
      <c r="B314" t="s">
        <v>346</v>
      </c>
    </row>
    <row r="315" spans="1:2" x14ac:dyDescent="0.25">
      <c r="A315">
        <v>6.0130718954248298E-3</v>
      </c>
      <c r="B315" t="s">
        <v>347</v>
      </c>
    </row>
    <row r="316" spans="1:2" x14ac:dyDescent="0.25">
      <c r="A316">
        <v>5.8823529411764601E-3</v>
      </c>
      <c r="B316" t="s">
        <v>347</v>
      </c>
    </row>
    <row r="317" spans="1:2" x14ac:dyDescent="0.25">
      <c r="A317">
        <v>7.4509803921568602E-3</v>
      </c>
      <c r="B317" t="s">
        <v>347</v>
      </c>
    </row>
    <row r="318" spans="1:2" x14ac:dyDescent="0.25">
      <c r="A318">
        <v>6.7973856209150299E-3</v>
      </c>
      <c r="B318" t="s">
        <v>347</v>
      </c>
    </row>
    <row r="319" spans="1:2" x14ac:dyDescent="0.25">
      <c r="A319">
        <v>7.3202614379084896E-3</v>
      </c>
      <c r="B319" t="s">
        <v>347</v>
      </c>
    </row>
    <row r="320" spans="1:2" x14ac:dyDescent="0.25">
      <c r="A320">
        <v>7.8431372549019607E-3</v>
      </c>
      <c r="B320" t="s">
        <v>347</v>
      </c>
    </row>
    <row r="321" spans="1:2" x14ac:dyDescent="0.25">
      <c r="A321">
        <v>6.2745098039215597E-3</v>
      </c>
      <c r="B321" t="s">
        <v>347</v>
      </c>
    </row>
    <row r="322" spans="1:2" x14ac:dyDescent="0.25">
      <c r="A322">
        <v>5.7516339869280999E-3</v>
      </c>
      <c r="B322" t="s">
        <v>347</v>
      </c>
    </row>
    <row r="323" spans="1:2" x14ac:dyDescent="0.25">
      <c r="A323">
        <v>5.8823529411764696E-3</v>
      </c>
      <c r="B323" t="s">
        <v>347</v>
      </c>
    </row>
    <row r="324" spans="1:2" x14ac:dyDescent="0.25">
      <c r="A324">
        <v>6.4052287581699303E-3</v>
      </c>
      <c r="B324" t="s">
        <v>347</v>
      </c>
    </row>
    <row r="325" spans="1:2" x14ac:dyDescent="0.25">
      <c r="A325">
        <v>0</v>
      </c>
      <c r="B325" t="s">
        <v>347</v>
      </c>
    </row>
    <row r="326" spans="1:2" x14ac:dyDescent="0.25">
      <c r="A326">
        <v>0</v>
      </c>
      <c r="B326" t="s">
        <v>347</v>
      </c>
    </row>
    <row r="327" spans="1:2" x14ac:dyDescent="0.25">
      <c r="A327">
        <v>0</v>
      </c>
      <c r="B327" t="s">
        <v>347</v>
      </c>
    </row>
    <row r="328" spans="1:2" x14ac:dyDescent="0.25">
      <c r="A328">
        <v>0</v>
      </c>
      <c r="B328" t="s">
        <v>347</v>
      </c>
    </row>
    <row r="329" spans="1:2" x14ac:dyDescent="0.25">
      <c r="A329">
        <v>0</v>
      </c>
      <c r="B329" t="s">
        <v>347</v>
      </c>
    </row>
    <row r="330" spans="1:2" x14ac:dyDescent="0.25">
      <c r="A330">
        <v>0</v>
      </c>
      <c r="B330" t="s">
        <v>347</v>
      </c>
    </row>
    <row r="331" spans="1:2" x14ac:dyDescent="0.25">
      <c r="A331">
        <v>2.61437908496732E-4</v>
      </c>
      <c r="B331" t="s">
        <v>347</v>
      </c>
    </row>
    <row r="332" spans="1:2" x14ac:dyDescent="0.25">
      <c r="A332">
        <v>2.61437908496732E-4</v>
      </c>
      <c r="B332" t="s">
        <v>347</v>
      </c>
    </row>
    <row r="333" spans="1:2" x14ac:dyDescent="0.25">
      <c r="A333">
        <v>1.30718954248366E-4</v>
      </c>
      <c r="B333" t="s">
        <v>347</v>
      </c>
    </row>
    <row r="334" spans="1:2" x14ac:dyDescent="0.25">
      <c r="A334">
        <v>1.30718954248366E-4</v>
      </c>
      <c r="B334" t="s">
        <v>347</v>
      </c>
    </row>
    <row r="335" spans="1:2" x14ac:dyDescent="0.25">
      <c r="A335">
        <v>4.0522875816993396E-3</v>
      </c>
      <c r="B335" t="s">
        <v>347</v>
      </c>
    </row>
    <row r="336" spans="1:2" x14ac:dyDescent="0.25">
      <c r="A336">
        <v>4.70588235294117E-3</v>
      </c>
      <c r="B336" t="s">
        <v>347</v>
      </c>
    </row>
    <row r="337" spans="1:2" x14ac:dyDescent="0.25">
      <c r="A337">
        <v>6.2745098039215597E-3</v>
      </c>
      <c r="B337" t="s">
        <v>347</v>
      </c>
    </row>
    <row r="338" spans="1:2" x14ac:dyDescent="0.25">
      <c r="A338">
        <v>6.0130718954248298E-3</v>
      </c>
      <c r="B338" t="s">
        <v>347</v>
      </c>
    </row>
    <row r="339" spans="1:2" x14ac:dyDescent="0.25">
      <c r="A339">
        <v>0.94405228758169901</v>
      </c>
      <c r="B339" t="s">
        <v>346</v>
      </c>
    </row>
    <row r="340" spans="1:2" x14ac:dyDescent="0.25">
      <c r="A340">
        <v>5.2287581699346402E-3</v>
      </c>
      <c r="B340" t="s">
        <v>347</v>
      </c>
    </row>
    <row r="341" spans="1:2" x14ac:dyDescent="0.25">
      <c r="A341">
        <v>5.2287581699346298E-3</v>
      </c>
      <c r="B341" t="s">
        <v>347</v>
      </c>
    </row>
    <row r="342" spans="1:2" x14ac:dyDescent="0.25">
      <c r="A342">
        <v>3.9215686274509803E-3</v>
      </c>
      <c r="B342" t="s">
        <v>347</v>
      </c>
    </row>
    <row r="343" spans="1:2" x14ac:dyDescent="0.25">
      <c r="A343">
        <v>3.5294117647058799E-3</v>
      </c>
      <c r="B343" t="s">
        <v>347</v>
      </c>
    </row>
    <row r="344" spans="1:2" x14ac:dyDescent="0.25">
      <c r="A344">
        <v>7.3202614379084896E-3</v>
      </c>
      <c r="B344" t="s">
        <v>347</v>
      </c>
    </row>
    <row r="345" spans="1:2" x14ac:dyDescent="0.25">
      <c r="A345">
        <v>6.7973856209150299E-3</v>
      </c>
      <c r="B345" t="s">
        <v>347</v>
      </c>
    </row>
    <row r="346" spans="1:2" x14ac:dyDescent="0.25">
      <c r="A346">
        <v>3.0065359477124101E-3</v>
      </c>
      <c r="B346" t="s">
        <v>347</v>
      </c>
    </row>
    <row r="347" spans="1:2" x14ac:dyDescent="0.25">
      <c r="A347">
        <v>3.3986928104575102E-3</v>
      </c>
      <c r="B347" t="s">
        <v>347</v>
      </c>
    </row>
    <row r="348" spans="1:2" x14ac:dyDescent="0.25">
      <c r="A348">
        <v>0</v>
      </c>
      <c r="B348" t="s">
        <v>347</v>
      </c>
    </row>
    <row r="349" spans="1:2" x14ac:dyDescent="0.25">
      <c r="A349">
        <v>0</v>
      </c>
      <c r="B349" t="s">
        <v>347</v>
      </c>
    </row>
    <row r="350" spans="1:2" x14ac:dyDescent="0.25">
      <c r="A350">
        <v>0</v>
      </c>
      <c r="B350" t="s">
        <v>347</v>
      </c>
    </row>
    <row r="351" spans="1:2" x14ac:dyDescent="0.25">
      <c r="A351">
        <v>0</v>
      </c>
      <c r="B351" t="s">
        <v>347</v>
      </c>
    </row>
    <row r="352" spans="1:2" x14ac:dyDescent="0.25">
      <c r="A352">
        <v>0</v>
      </c>
      <c r="B352" t="s">
        <v>347</v>
      </c>
    </row>
    <row r="353" spans="1:2" x14ac:dyDescent="0.25">
      <c r="A353">
        <v>0</v>
      </c>
      <c r="B353" t="s">
        <v>347</v>
      </c>
    </row>
    <row r="354" spans="1:2" x14ac:dyDescent="0.25">
      <c r="A354">
        <v>2.61437908496732E-4</v>
      </c>
      <c r="B354" t="s">
        <v>347</v>
      </c>
    </row>
    <row r="355" spans="1:2" x14ac:dyDescent="0.25">
      <c r="A355">
        <v>2.61437908496732E-4</v>
      </c>
      <c r="B355" t="s">
        <v>347</v>
      </c>
    </row>
    <row r="356" spans="1:2" x14ac:dyDescent="0.25">
      <c r="A356">
        <v>1.30718954248366E-4</v>
      </c>
      <c r="B356" t="s">
        <v>347</v>
      </c>
    </row>
    <row r="357" spans="1:2" x14ac:dyDescent="0.25">
      <c r="A357">
        <v>1.30718954248366E-4</v>
      </c>
      <c r="B357" t="s">
        <v>347</v>
      </c>
    </row>
    <row r="358" spans="1:2" x14ac:dyDescent="0.25">
      <c r="A358">
        <v>4.1830065359477102E-3</v>
      </c>
      <c r="B358" t="s">
        <v>347</v>
      </c>
    </row>
    <row r="359" spans="1:2" x14ac:dyDescent="0.25">
      <c r="A359">
        <v>4.9673202614378999E-3</v>
      </c>
      <c r="B359" t="s">
        <v>347</v>
      </c>
    </row>
    <row r="360" spans="1:2" x14ac:dyDescent="0.25">
      <c r="A360">
        <v>6.0130718954248298E-3</v>
      </c>
      <c r="B360" t="s">
        <v>347</v>
      </c>
    </row>
    <row r="361" spans="1:2" x14ac:dyDescent="0.25">
      <c r="A361">
        <v>5.8823529411764601E-3</v>
      </c>
      <c r="B361" t="s">
        <v>347</v>
      </c>
    </row>
    <row r="362" spans="1:2" x14ac:dyDescent="0.25">
      <c r="A362">
        <v>0.94405228758169901</v>
      </c>
      <c r="B362" t="s">
        <v>346</v>
      </c>
    </row>
    <row r="363" spans="1:2" x14ac:dyDescent="0.25">
      <c r="A363">
        <v>5.49019607843137E-3</v>
      </c>
      <c r="B363" t="s">
        <v>347</v>
      </c>
    </row>
    <row r="364" spans="1:2" x14ac:dyDescent="0.25">
      <c r="A364">
        <v>5.49019607843137E-3</v>
      </c>
      <c r="B364" t="s">
        <v>347</v>
      </c>
    </row>
    <row r="365" spans="1:2" x14ac:dyDescent="0.25">
      <c r="A365">
        <v>3.9215686274509803E-3</v>
      </c>
      <c r="B365" t="s">
        <v>347</v>
      </c>
    </row>
    <row r="366" spans="1:2" x14ac:dyDescent="0.25">
      <c r="A366">
        <v>3.5294117647058799E-3</v>
      </c>
      <c r="B366" t="s">
        <v>347</v>
      </c>
    </row>
    <row r="367" spans="1:2" x14ac:dyDescent="0.25">
      <c r="A367">
        <v>7.3202614379084896E-3</v>
      </c>
      <c r="B367" t="s">
        <v>347</v>
      </c>
    </row>
    <row r="368" spans="1:2" x14ac:dyDescent="0.25">
      <c r="A368">
        <v>6.7973856209150299E-3</v>
      </c>
      <c r="B368" t="s">
        <v>347</v>
      </c>
    </row>
    <row r="369" spans="1:2" x14ac:dyDescent="0.25">
      <c r="A369">
        <v>3.26797385620915E-3</v>
      </c>
      <c r="B369" t="s">
        <v>347</v>
      </c>
    </row>
    <row r="370" spans="1:2" x14ac:dyDescent="0.25">
      <c r="A370">
        <v>3.5294117647058799E-3</v>
      </c>
      <c r="B370" t="s">
        <v>347</v>
      </c>
    </row>
    <row r="371" spans="1:2" x14ac:dyDescent="0.25">
      <c r="A371">
        <v>4.4444444444444401E-3</v>
      </c>
      <c r="B371" t="s">
        <v>347</v>
      </c>
    </row>
    <row r="372" spans="1:2" x14ac:dyDescent="0.25">
      <c r="A372">
        <v>4.3137254901960704E-3</v>
      </c>
      <c r="B372" t="s">
        <v>347</v>
      </c>
    </row>
    <row r="373" spans="1:2" x14ac:dyDescent="0.25">
      <c r="A373">
        <v>4.0522875816993396E-3</v>
      </c>
      <c r="B373" t="s">
        <v>347</v>
      </c>
    </row>
    <row r="374" spans="1:2" x14ac:dyDescent="0.25">
      <c r="A374">
        <v>4.1830065359477102E-3</v>
      </c>
      <c r="B374" t="s">
        <v>347</v>
      </c>
    </row>
    <row r="375" spans="1:2" x14ac:dyDescent="0.25">
      <c r="A375">
        <v>4.8366013071895397E-3</v>
      </c>
      <c r="B375" t="s">
        <v>347</v>
      </c>
    </row>
    <row r="376" spans="1:2" x14ac:dyDescent="0.25">
      <c r="A376">
        <v>4.5751633986928098E-3</v>
      </c>
      <c r="B376" t="s">
        <v>347</v>
      </c>
    </row>
    <row r="377" spans="1:2" x14ac:dyDescent="0.25">
      <c r="A377">
        <v>6.6666666666666602E-3</v>
      </c>
      <c r="B377" t="s">
        <v>347</v>
      </c>
    </row>
    <row r="378" spans="1:2" x14ac:dyDescent="0.25">
      <c r="A378">
        <v>6.7973856209150299E-3</v>
      </c>
      <c r="B378" t="s">
        <v>347</v>
      </c>
    </row>
    <row r="379" spans="1:2" x14ac:dyDescent="0.25">
      <c r="A379">
        <v>6.92810457516339E-3</v>
      </c>
      <c r="B379" t="s">
        <v>347</v>
      </c>
    </row>
    <row r="380" spans="1:2" x14ac:dyDescent="0.25">
      <c r="A380">
        <v>6.7973856209150299E-3</v>
      </c>
      <c r="B380" t="s">
        <v>347</v>
      </c>
    </row>
    <row r="381" spans="1:2" x14ac:dyDescent="0.25">
      <c r="A381">
        <v>7.4509803921568602E-3</v>
      </c>
      <c r="B381" t="s">
        <v>347</v>
      </c>
    </row>
    <row r="382" spans="1:2" x14ac:dyDescent="0.25">
      <c r="A382">
        <v>8.4967320261437902E-3</v>
      </c>
      <c r="B382" t="s">
        <v>347</v>
      </c>
    </row>
    <row r="383" spans="1:2" x14ac:dyDescent="0.25">
      <c r="A383">
        <v>7.3202614379084896E-3</v>
      </c>
      <c r="B383" t="s">
        <v>347</v>
      </c>
    </row>
    <row r="384" spans="1:2" x14ac:dyDescent="0.25">
      <c r="A384">
        <v>7.4509803921568602E-3</v>
      </c>
      <c r="B384" t="s">
        <v>347</v>
      </c>
    </row>
    <row r="385" spans="1:2" x14ac:dyDescent="0.25">
      <c r="A385">
        <v>5.2287581699346402E-3</v>
      </c>
      <c r="B385" t="s">
        <v>347</v>
      </c>
    </row>
    <row r="386" spans="1:2" x14ac:dyDescent="0.25">
      <c r="A386">
        <v>5.49019607843137E-3</v>
      </c>
      <c r="B386" t="s">
        <v>347</v>
      </c>
    </row>
    <row r="387" spans="1:2" x14ac:dyDescent="0.25">
      <c r="A387">
        <v>0.91620915032679695</v>
      </c>
      <c r="B387" t="s">
        <v>346</v>
      </c>
    </row>
    <row r="388" spans="1:2" x14ac:dyDescent="0.25">
      <c r="A388">
        <v>1.68627450980392E-2</v>
      </c>
      <c r="B388" t="s">
        <v>347</v>
      </c>
    </row>
    <row r="389" spans="1:2" x14ac:dyDescent="0.25">
      <c r="A389">
        <v>1.7647058823529401E-2</v>
      </c>
      <c r="B389" t="s">
        <v>347</v>
      </c>
    </row>
    <row r="390" spans="1:2" x14ac:dyDescent="0.25">
      <c r="A390">
        <v>2.31372549019607E-2</v>
      </c>
      <c r="B390" t="s">
        <v>347</v>
      </c>
    </row>
    <row r="391" spans="1:2" x14ac:dyDescent="0.25">
      <c r="A391">
        <v>2.0784313725490101E-2</v>
      </c>
      <c r="B391" t="s">
        <v>347</v>
      </c>
    </row>
    <row r="392" spans="1:2" x14ac:dyDescent="0.25">
      <c r="A392">
        <v>2.7843137254901899E-2</v>
      </c>
      <c r="B392" t="s">
        <v>347</v>
      </c>
    </row>
    <row r="393" spans="1:2" x14ac:dyDescent="0.25">
      <c r="A393">
        <v>2.5882352941176402E-2</v>
      </c>
      <c r="B393" t="s">
        <v>347</v>
      </c>
    </row>
    <row r="394" spans="1:2" x14ac:dyDescent="0.25">
      <c r="A394">
        <v>4.5751633986928098E-3</v>
      </c>
      <c r="B394" t="s">
        <v>347</v>
      </c>
    </row>
    <row r="395" spans="1:2" x14ac:dyDescent="0.25">
      <c r="A395">
        <v>4.4444444444444401E-3</v>
      </c>
      <c r="B395" t="s">
        <v>347</v>
      </c>
    </row>
    <row r="396" spans="1:2" x14ac:dyDescent="0.25">
      <c r="A396">
        <v>3.9215686274509803E-3</v>
      </c>
      <c r="B396" t="s">
        <v>347</v>
      </c>
    </row>
    <row r="397" spans="1:2" x14ac:dyDescent="0.25">
      <c r="A397">
        <v>4.1830065359477102E-3</v>
      </c>
      <c r="B397" t="s">
        <v>347</v>
      </c>
    </row>
    <row r="398" spans="1:2" x14ac:dyDescent="0.25">
      <c r="A398">
        <v>4.8366013071895397E-3</v>
      </c>
      <c r="B398" t="s">
        <v>347</v>
      </c>
    </row>
    <row r="399" spans="1:2" x14ac:dyDescent="0.25">
      <c r="A399">
        <v>4.4444444444444401E-3</v>
      </c>
      <c r="B399" t="s">
        <v>347</v>
      </c>
    </row>
    <row r="400" spans="1:2" x14ac:dyDescent="0.25">
      <c r="A400">
        <v>6.6666666666666602E-3</v>
      </c>
      <c r="B400" t="s">
        <v>347</v>
      </c>
    </row>
    <row r="401" spans="1:2" x14ac:dyDescent="0.25">
      <c r="A401">
        <v>6.7973856209150203E-3</v>
      </c>
      <c r="B401" t="s">
        <v>347</v>
      </c>
    </row>
    <row r="402" spans="1:2" x14ac:dyDescent="0.25">
      <c r="A402">
        <v>6.92810457516339E-3</v>
      </c>
      <c r="B402" t="s">
        <v>347</v>
      </c>
    </row>
    <row r="403" spans="1:2" x14ac:dyDescent="0.25">
      <c r="A403">
        <v>6.7973856209150299E-3</v>
      </c>
      <c r="B403" t="s">
        <v>347</v>
      </c>
    </row>
    <row r="404" spans="1:2" x14ac:dyDescent="0.25">
      <c r="A404">
        <v>8.1045751633986897E-3</v>
      </c>
      <c r="B404" t="s">
        <v>347</v>
      </c>
    </row>
    <row r="405" spans="1:2" x14ac:dyDescent="0.25">
      <c r="A405">
        <v>8.8888888888888802E-3</v>
      </c>
      <c r="B405" t="s">
        <v>347</v>
      </c>
    </row>
    <row r="406" spans="1:2" x14ac:dyDescent="0.25">
      <c r="A406">
        <v>6.5359477124183E-3</v>
      </c>
      <c r="B406" t="s">
        <v>347</v>
      </c>
    </row>
    <row r="407" spans="1:2" x14ac:dyDescent="0.25">
      <c r="A407">
        <v>6.7973856209150299E-3</v>
      </c>
      <c r="B407" t="s">
        <v>347</v>
      </c>
    </row>
    <row r="408" spans="1:2" x14ac:dyDescent="0.25">
      <c r="A408">
        <v>5.2287581699346298E-3</v>
      </c>
      <c r="B408" t="s">
        <v>347</v>
      </c>
    </row>
    <row r="409" spans="1:2" x14ac:dyDescent="0.25">
      <c r="A409">
        <v>5.49019607843137E-3</v>
      </c>
      <c r="B409" t="s">
        <v>347</v>
      </c>
    </row>
    <row r="410" spans="1:2" x14ac:dyDescent="0.25">
      <c r="A410">
        <v>0.91620915032679695</v>
      </c>
      <c r="B410" t="s">
        <v>346</v>
      </c>
    </row>
    <row r="411" spans="1:2" x14ac:dyDescent="0.25">
      <c r="A411">
        <v>1.6601307189542398E-2</v>
      </c>
      <c r="B411" t="s">
        <v>347</v>
      </c>
    </row>
    <row r="412" spans="1:2" x14ac:dyDescent="0.25">
      <c r="A412">
        <v>1.7516339869281E-2</v>
      </c>
      <c r="B412" t="s">
        <v>347</v>
      </c>
    </row>
    <row r="413" spans="1:2" x14ac:dyDescent="0.25">
      <c r="A413">
        <v>2.1699346405228699E-2</v>
      </c>
      <c r="B413" t="s">
        <v>347</v>
      </c>
    </row>
    <row r="414" spans="1:2" x14ac:dyDescent="0.25">
      <c r="A414">
        <v>0.02</v>
      </c>
      <c r="B414" t="s">
        <v>347</v>
      </c>
    </row>
    <row r="415" spans="1:2" x14ac:dyDescent="0.25">
      <c r="A415">
        <v>2.7712418300653501E-2</v>
      </c>
      <c r="B415" t="s">
        <v>347</v>
      </c>
    </row>
    <row r="416" spans="1:2" x14ac:dyDescent="0.25">
      <c r="A416">
        <v>2.49673202614379E-2</v>
      </c>
      <c r="B416" t="s">
        <v>347</v>
      </c>
    </row>
    <row r="417" spans="1:2" x14ac:dyDescent="0.25">
      <c r="A417">
        <v>7.7124183006535901E-3</v>
      </c>
      <c r="B417" t="s">
        <v>347</v>
      </c>
    </row>
    <row r="418" spans="1:2" x14ac:dyDescent="0.25">
      <c r="A418">
        <v>7.7124183006535901E-3</v>
      </c>
      <c r="B418" t="s">
        <v>347</v>
      </c>
    </row>
    <row r="419" spans="1:2" x14ac:dyDescent="0.25">
      <c r="A419">
        <v>8.4967320261437902E-3</v>
      </c>
      <c r="B419" t="s">
        <v>347</v>
      </c>
    </row>
    <row r="420" spans="1:2" x14ac:dyDescent="0.25">
      <c r="A420">
        <v>8.1045751633986897E-3</v>
      </c>
      <c r="B420" t="s">
        <v>347</v>
      </c>
    </row>
    <row r="421" spans="1:2" x14ac:dyDescent="0.25">
      <c r="A421">
        <v>7.7124183006535901E-3</v>
      </c>
      <c r="B421" t="s">
        <v>347</v>
      </c>
    </row>
    <row r="422" spans="1:2" x14ac:dyDescent="0.25">
      <c r="A422">
        <v>7.1895424836601303E-3</v>
      </c>
      <c r="B422" t="s">
        <v>347</v>
      </c>
    </row>
    <row r="423" spans="1:2" x14ac:dyDescent="0.25">
      <c r="A423">
        <v>7.3202614379084896E-3</v>
      </c>
      <c r="B423" t="s">
        <v>347</v>
      </c>
    </row>
    <row r="424" spans="1:2" x14ac:dyDescent="0.25">
      <c r="A424">
        <v>9.0196078431372499E-3</v>
      </c>
      <c r="B424" t="s">
        <v>347</v>
      </c>
    </row>
    <row r="425" spans="1:2" x14ac:dyDescent="0.25">
      <c r="A425">
        <v>8.8888888888888802E-3</v>
      </c>
      <c r="B425" t="s">
        <v>347</v>
      </c>
    </row>
    <row r="426" spans="1:2" x14ac:dyDescent="0.25">
      <c r="A426">
        <v>9.4117647058823504E-3</v>
      </c>
      <c r="B426" t="s">
        <v>347</v>
      </c>
    </row>
    <row r="427" spans="1:2" x14ac:dyDescent="0.25">
      <c r="A427">
        <v>7.0588235294117598E-3</v>
      </c>
      <c r="B427" t="s">
        <v>347</v>
      </c>
    </row>
    <row r="428" spans="1:2" x14ac:dyDescent="0.25">
      <c r="A428">
        <v>8.3660130718954204E-3</v>
      </c>
      <c r="B428" t="s">
        <v>347</v>
      </c>
    </row>
    <row r="429" spans="1:2" x14ac:dyDescent="0.25">
      <c r="A429">
        <v>6.92810457516339E-3</v>
      </c>
      <c r="B429" t="s">
        <v>347</v>
      </c>
    </row>
    <row r="430" spans="1:2" x14ac:dyDescent="0.25">
      <c r="A430">
        <v>7.3202614379084896E-3</v>
      </c>
      <c r="B430" t="s">
        <v>347</v>
      </c>
    </row>
    <row r="431" spans="1:2" x14ac:dyDescent="0.25">
      <c r="A431">
        <v>3.9215686274509803E-3</v>
      </c>
      <c r="B431" t="s">
        <v>347</v>
      </c>
    </row>
    <row r="432" spans="1:2" x14ac:dyDescent="0.25">
      <c r="A432">
        <v>3.9215686274509803E-3</v>
      </c>
      <c r="B432" t="s">
        <v>347</v>
      </c>
    </row>
    <row r="433" spans="1:2" x14ac:dyDescent="0.25">
      <c r="A433">
        <v>1.68627450980392E-2</v>
      </c>
      <c r="B433" t="s">
        <v>347</v>
      </c>
    </row>
    <row r="434" spans="1:2" x14ac:dyDescent="0.25">
      <c r="A434">
        <v>1.6601307189542398E-2</v>
      </c>
      <c r="B434" t="s">
        <v>347</v>
      </c>
    </row>
    <row r="435" spans="1:2" x14ac:dyDescent="0.25">
      <c r="A435">
        <v>0.88915032679738504</v>
      </c>
      <c r="B435" t="s">
        <v>346</v>
      </c>
    </row>
    <row r="436" spans="1:2" x14ac:dyDescent="0.25">
      <c r="A436">
        <v>2.6535947712418202E-2</v>
      </c>
      <c r="B436" t="s">
        <v>347</v>
      </c>
    </row>
    <row r="437" spans="1:2" x14ac:dyDescent="0.25">
      <c r="A437">
        <v>2.56209150326797E-2</v>
      </c>
      <c r="B437" t="s">
        <v>347</v>
      </c>
    </row>
    <row r="438" spans="1:2" x14ac:dyDescent="0.25">
      <c r="A438">
        <v>2.5359477124182999E-2</v>
      </c>
      <c r="B438" t="s">
        <v>347</v>
      </c>
    </row>
    <row r="439" spans="1:2" x14ac:dyDescent="0.25">
      <c r="A439">
        <v>2.73202614379085E-2</v>
      </c>
      <c r="B439" t="s">
        <v>347</v>
      </c>
    </row>
    <row r="440" spans="1:2" x14ac:dyDescent="0.25">
      <c r="A440">
        <v>7.8431372549019503E-3</v>
      </c>
      <c r="B440" t="s">
        <v>347</v>
      </c>
    </row>
    <row r="441" spans="1:2" x14ac:dyDescent="0.25">
      <c r="A441">
        <v>7.8431372549019503E-3</v>
      </c>
      <c r="B441" t="s">
        <v>347</v>
      </c>
    </row>
    <row r="442" spans="1:2" x14ac:dyDescent="0.25">
      <c r="A442">
        <v>8.7581699346405192E-3</v>
      </c>
      <c r="B442" t="s">
        <v>347</v>
      </c>
    </row>
    <row r="443" spans="1:2" x14ac:dyDescent="0.25">
      <c r="A443">
        <v>8.4967320261437902E-3</v>
      </c>
      <c r="B443" t="s">
        <v>347</v>
      </c>
    </row>
    <row r="444" spans="1:2" x14ac:dyDescent="0.25">
      <c r="A444">
        <v>7.8431372549019607E-3</v>
      </c>
      <c r="B444" t="s">
        <v>347</v>
      </c>
    </row>
    <row r="445" spans="1:2" x14ac:dyDescent="0.25">
      <c r="A445">
        <v>7.3202614379084896E-3</v>
      </c>
      <c r="B445" t="s">
        <v>347</v>
      </c>
    </row>
    <row r="446" spans="1:2" x14ac:dyDescent="0.25">
      <c r="A446">
        <v>7.1895424836601303E-3</v>
      </c>
      <c r="B446" t="s">
        <v>347</v>
      </c>
    </row>
    <row r="447" spans="1:2" x14ac:dyDescent="0.25">
      <c r="A447">
        <v>9.0196078431372499E-3</v>
      </c>
      <c r="B447" t="s">
        <v>347</v>
      </c>
    </row>
    <row r="448" spans="1:2" x14ac:dyDescent="0.25">
      <c r="A448">
        <v>8.8888888888888906E-3</v>
      </c>
      <c r="B448" t="s">
        <v>347</v>
      </c>
    </row>
    <row r="449" spans="1:2" x14ac:dyDescent="0.25">
      <c r="A449">
        <v>9.2810457516339807E-3</v>
      </c>
      <c r="B449" t="s">
        <v>347</v>
      </c>
    </row>
    <row r="450" spans="1:2" x14ac:dyDescent="0.25">
      <c r="A450">
        <v>6.92810457516339E-3</v>
      </c>
      <c r="B450" t="s">
        <v>347</v>
      </c>
    </row>
    <row r="451" spans="1:2" x14ac:dyDescent="0.25">
      <c r="A451">
        <v>8.2352941176470507E-3</v>
      </c>
      <c r="B451" t="s">
        <v>347</v>
      </c>
    </row>
    <row r="452" spans="1:2" x14ac:dyDescent="0.25">
      <c r="A452">
        <v>7.1895424836601199E-3</v>
      </c>
      <c r="B452" t="s">
        <v>347</v>
      </c>
    </row>
    <row r="453" spans="1:2" x14ac:dyDescent="0.25">
      <c r="A453">
        <v>7.8431372549019607E-3</v>
      </c>
      <c r="B453" t="s">
        <v>347</v>
      </c>
    </row>
    <row r="454" spans="1:2" x14ac:dyDescent="0.25">
      <c r="A454">
        <v>3.5294117647058799E-3</v>
      </c>
      <c r="B454" t="s">
        <v>347</v>
      </c>
    </row>
    <row r="455" spans="1:2" x14ac:dyDescent="0.25">
      <c r="A455">
        <v>3.5294117647058799E-3</v>
      </c>
      <c r="B455" t="s">
        <v>347</v>
      </c>
    </row>
    <row r="456" spans="1:2" x14ac:dyDescent="0.25">
      <c r="A456">
        <v>1.7647058823529401E-2</v>
      </c>
      <c r="B456" t="s">
        <v>347</v>
      </c>
    </row>
    <row r="457" spans="1:2" x14ac:dyDescent="0.25">
      <c r="A457">
        <v>1.7516339869281E-2</v>
      </c>
      <c r="B457" t="s">
        <v>347</v>
      </c>
    </row>
    <row r="458" spans="1:2" x14ac:dyDescent="0.25">
      <c r="A458">
        <v>0.88915032679738504</v>
      </c>
      <c r="B458" t="s">
        <v>346</v>
      </c>
    </row>
    <row r="459" spans="1:2" x14ac:dyDescent="0.25">
      <c r="A459">
        <v>2.56209150326797E-2</v>
      </c>
      <c r="B459" t="s">
        <v>347</v>
      </c>
    </row>
    <row r="460" spans="1:2" x14ac:dyDescent="0.25">
      <c r="A460">
        <v>2.5228758169934602E-2</v>
      </c>
      <c r="B460" t="s">
        <v>347</v>
      </c>
    </row>
    <row r="461" spans="1:2" x14ac:dyDescent="0.25">
      <c r="A461">
        <v>2.4313725490196E-2</v>
      </c>
      <c r="B461" t="s">
        <v>347</v>
      </c>
    </row>
    <row r="462" spans="1:2" x14ac:dyDescent="0.25">
      <c r="A462">
        <v>2.5359477124182999E-2</v>
      </c>
      <c r="B462" t="s">
        <v>347</v>
      </c>
    </row>
    <row r="463" spans="1:2" x14ac:dyDescent="0.25">
      <c r="A463">
        <v>4.0522875816993396E-3</v>
      </c>
      <c r="B463" t="s">
        <v>347</v>
      </c>
    </row>
    <row r="464" spans="1:2" x14ac:dyDescent="0.25">
      <c r="A464">
        <v>4.0522875816993396E-3</v>
      </c>
      <c r="B464" t="s">
        <v>347</v>
      </c>
    </row>
    <row r="465" spans="1:2" x14ac:dyDescent="0.25">
      <c r="A465">
        <v>3.9215686274509803E-3</v>
      </c>
      <c r="B465" t="s">
        <v>347</v>
      </c>
    </row>
    <row r="466" spans="1:2" x14ac:dyDescent="0.25">
      <c r="A466">
        <v>3.9215686274509803E-3</v>
      </c>
      <c r="B466" t="s">
        <v>347</v>
      </c>
    </row>
    <row r="467" spans="1:2" x14ac:dyDescent="0.25">
      <c r="A467">
        <v>3.7908496732026102E-3</v>
      </c>
      <c r="B467" t="s">
        <v>347</v>
      </c>
    </row>
    <row r="468" spans="1:2" x14ac:dyDescent="0.25">
      <c r="A468">
        <v>3.66013071895424E-3</v>
      </c>
      <c r="B468" t="s">
        <v>347</v>
      </c>
    </row>
    <row r="469" spans="1:2" x14ac:dyDescent="0.25">
      <c r="A469">
        <v>4.70588235294117E-3</v>
      </c>
      <c r="B469" t="s">
        <v>347</v>
      </c>
    </row>
    <row r="470" spans="1:2" x14ac:dyDescent="0.25">
      <c r="A470">
        <v>5.3594771241830003E-3</v>
      </c>
      <c r="B470" t="s">
        <v>347</v>
      </c>
    </row>
    <row r="471" spans="1:2" x14ac:dyDescent="0.25">
      <c r="A471">
        <v>5.7516339869280999E-3</v>
      </c>
      <c r="B471" t="s">
        <v>347</v>
      </c>
    </row>
    <row r="472" spans="1:2" x14ac:dyDescent="0.25">
      <c r="A472">
        <v>7.4509803921568602E-3</v>
      </c>
      <c r="B472" t="s">
        <v>347</v>
      </c>
    </row>
    <row r="473" spans="1:2" x14ac:dyDescent="0.25">
      <c r="A473">
        <v>6.7973856209150299E-3</v>
      </c>
      <c r="B473" t="s">
        <v>347</v>
      </c>
    </row>
    <row r="474" spans="1:2" x14ac:dyDescent="0.25">
      <c r="A474">
        <v>7.4509803921568602E-3</v>
      </c>
      <c r="B474" t="s">
        <v>347</v>
      </c>
    </row>
    <row r="475" spans="1:2" x14ac:dyDescent="0.25">
      <c r="A475">
        <v>6.1437908496732004E-3</v>
      </c>
      <c r="B475" t="s">
        <v>347</v>
      </c>
    </row>
    <row r="476" spans="1:2" x14ac:dyDescent="0.25">
      <c r="A476">
        <v>6.2745098039215597E-3</v>
      </c>
      <c r="B476" t="s">
        <v>347</v>
      </c>
    </row>
    <row r="477" spans="1:2" x14ac:dyDescent="0.25">
      <c r="A477">
        <v>7.3202614379084896E-3</v>
      </c>
      <c r="B477" t="s">
        <v>347</v>
      </c>
    </row>
    <row r="478" spans="1:2" x14ac:dyDescent="0.25">
      <c r="A478">
        <v>7.3202614379084896E-3</v>
      </c>
      <c r="B478" t="s">
        <v>347</v>
      </c>
    </row>
    <row r="479" spans="1:2" x14ac:dyDescent="0.25">
      <c r="A479">
        <v>2.31372549019607E-2</v>
      </c>
      <c r="B479" t="s">
        <v>347</v>
      </c>
    </row>
    <row r="480" spans="1:2" x14ac:dyDescent="0.25">
      <c r="A480">
        <v>2.1699346405228699E-2</v>
      </c>
      <c r="B480" t="s">
        <v>347</v>
      </c>
    </row>
    <row r="481" spans="1:2" x14ac:dyDescent="0.25">
      <c r="A481">
        <v>2.6535947712418202E-2</v>
      </c>
      <c r="B481" t="s">
        <v>347</v>
      </c>
    </row>
    <row r="482" spans="1:2" x14ac:dyDescent="0.25">
      <c r="A482">
        <v>2.56209150326797E-2</v>
      </c>
      <c r="B482" t="s">
        <v>347</v>
      </c>
    </row>
    <row r="483" spans="1:2" x14ac:dyDescent="0.25">
      <c r="A483">
        <v>0.69869281045751597</v>
      </c>
      <c r="B483" t="s">
        <v>346</v>
      </c>
    </row>
    <row r="484" spans="1:2" x14ac:dyDescent="0.25">
      <c r="A484">
        <v>6.5751633986928099E-2</v>
      </c>
      <c r="B484" t="s">
        <v>347</v>
      </c>
    </row>
    <row r="485" spans="1:2" x14ac:dyDescent="0.25">
      <c r="A485">
        <v>6.8104575163398601E-2</v>
      </c>
      <c r="B485" t="s">
        <v>347</v>
      </c>
    </row>
    <row r="486" spans="1:2" x14ac:dyDescent="0.25">
      <c r="A486">
        <v>3.9215686274509803E-3</v>
      </c>
      <c r="B486" t="s">
        <v>347</v>
      </c>
    </row>
    <row r="487" spans="1:2" x14ac:dyDescent="0.25">
      <c r="A487">
        <v>3.9215686274509803E-3</v>
      </c>
      <c r="B487" t="s">
        <v>347</v>
      </c>
    </row>
    <row r="488" spans="1:2" x14ac:dyDescent="0.25">
      <c r="A488">
        <v>3.3986928104575102E-3</v>
      </c>
      <c r="B488" t="s">
        <v>347</v>
      </c>
    </row>
    <row r="489" spans="1:2" x14ac:dyDescent="0.25">
      <c r="A489">
        <v>3.3986928104575102E-3</v>
      </c>
      <c r="B489" t="s">
        <v>347</v>
      </c>
    </row>
    <row r="490" spans="1:2" x14ac:dyDescent="0.25">
      <c r="A490">
        <v>3.3986928104575102E-3</v>
      </c>
      <c r="B490" t="s">
        <v>347</v>
      </c>
    </row>
    <row r="491" spans="1:2" x14ac:dyDescent="0.25">
      <c r="A491">
        <v>3.1372549019607798E-3</v>
      </c>
      <c r="B491" t="s">
        <v>347</v>
      </c>
    </row>
    <row r="492" spans="1:2" x14ac:dyDescent="0.25">
      <c r="A492">
        <v>3.9215686274509803E-3</v>
      </c>
      <c r="B492" t="s">
        <v>347</v>
      </c>
    </row>
    <row r="493" spans="1:2" x14ac:dyDescent="0.25">
      <c r="A493">
        <v>4.5751633986928098E-3</v>
      </c>
      <c r="B493" t="s">
        <v>347</v>
      </c>
    </row>
    <row r="494" spans="1:2" x14ac:dyDescent="0.25">
      <c r="A494">
        <v>4.70588235294117E-3</v>
      </c>
      <c r="B494" t="s">
        <v>347</v>
      </c>
    </row>
    <row r="495" spans="1:2" x14ac:dyDescent="0.25">
      <c r="A495">
        <v>5.8823529411764696E-3</v>
      </c>
      <c r="B495" t="s">
        <v>347</v>
      </c>
    </row>
    <row r="496" spans="1:2" x14ac:dyDescent="0.25">
      <c r="A496">
        <v>6.7973856209150299E-3</v>
      </c>
      <c r="B496" t="s">
        <v>347</v>
      </c>
    </row>
    <row r="497" spans="1:2" x14ac:dyDescent="0.25">
      <c r="A497">
        <v>6.4052287581699303E-3</v>
      </c>
      <c r="B497" t="s">
        <v>347</v>
      </c>
    </row>
    <row r="498" spans="1:2" x14ac:dyDescent="0.25">
      <c r="A498">
        <v>5.7516339869280999E-3</v>
      </c>
      <c r="B498" t="s">
        <v>347</v>
      </c>
    </row>
    <row r="499" spans="1:2" x14ac:dyDescent="0.25">
      <c r="A499">
        <v>5.7516339869280999E-3</v>
      </c>
      <c r="B499" t="s">
        <v>347</v>
      </c>
    </row>
    <row r="500" spans="1:2" x14ac:dyDescent="0.25">
      <c r="A500">
        <v>6.7973856209150299E-3</v>
      </c>
      <c r="B500" t="s">
        <v>347</v>
      </c>
    </row>
    <row r="501" spans="1:2" x14ac:dyDescent="0.25">
      <c r="A501">
        <v>6.7973856209150299E-3</v>
      </c>
      <c r="B501" t="s">
        <v>347</v>
      </c>
    </row>
    <row r="502" spans="1:2" x14ac:dyDescent="0.25">
      <c r="A502">
        <v>2.0784313725490101E-2</v>
      </c>
      <c r="B502" t="s">
        <v>347</v>
      </c>
    </row>
    <row r="503" spans="1:2" x14ac:dyDescent="0.25">
      <c r="A503">
        <v>0.02</v>
      </c>
      <c r="B503" t="s">
        <v>347</v>
      </c>
    </row>
    <row r="504" spans="1:2" x14ac:dyDescent="0.25">
      <c r="A504">
        <v>2.56209150326797E-2</v>
      </c>
      <c r="B504" t="s">
        <v>347</v>
      </c>
    </row>
    <row r="505" spans="1:2" x14ac:dyDescent="0.25">
      <c r="A505">
        <v>2.5228758169934602E-2</v>
      </c>
      <c r="B505" t="s">
        <v>347</v>
      </c>
    </row>
    <row r="506" spans="1:2" x14ac:dyDescent="0.25">
      <c r="A506">
        <v>0.69869281045751597</v>
      </c>
      <c r="B506" t="s">
        <v>346</v>
      </c>
    </row>
    <row r="507" spans="1:2" x14ac:dyDescent="0.25">
      <c r="A507">
        <v>5.6993464052287501E-2</v>
      </c>
      <c r="B507" t="s">
        <v>347</v>
      </c>
    </row>
    <row r="508" spans="1:2" x14ac:dyDescent="0.25">
      <c r="A508">
        <v>5.7777777777777699E-2</v>
      </c>
      <c r="B508" t="s">
        <v>347</v>
      </c>
    </row>
    <row r="509" spans="1:2" x14ac:dyDescent="0.25">
      <c r="A509">
        <v>4.9673202614378999E-3</v>
      </c>
      <c r="B509" t="s">
        <v>347</v>
      </c>
    </row>
    <row r="510" spans="1:2" x14ac:dyDescent="0.25">
      <c r="A510">
        <v>4.8366013071895397E-3</v>
      </c>
      <c r="B510" t="s">
        <v>347</v>
      </c>
    </row>
    <row r="511" spans="1:2" x14ac:dyDescent="0.25">
      <c r="A511">
        <v>5.7516339869280999E-3</v>
      </c>
      <c r="B511" t="s">
        <v>347</v>
      </c>
    </row>
    <row r="512" spans="1:2" x14ac:dyDescent="0.25">
      <c r="A512">
        <v>5.7516339869280999E-3</v>
      </c>
      <c r="B512" t="s">
        <v>347</v>
      </c>
    </row>
    <row r="513" spans="1:2" x14ac:dyDescent="0.25">
      <c r="A513">
        <v>5.3594771241830003E-3</v>
      </c>
      <c r="B513" t="s">
        <v>347</v>
      </c>
    </row>
    <row r="514" spans="1:2" x14ac:dyDescent="0.25">
      <c r="A514">
        <v>4.4444444444444401E-3</v>
      </c>
      <c r="B514" t="s">
        <v>347</v>
      </c>
    </row>
    <row r="515" spans="1:2" x14ac:dyDescent="0.25">
      <c r="A515">
        <v>6.4052287581699303E-3</v>
      </c>
      <c r="B515" t="s">
        <v>347</v>
      </c>
    </row>
    <row r="516" spans="1:2" x14ac:dyDescent="0.25">
      <c r="A516">
        <v>7.3202614379084896E-3</v>
      </c>
      <c r="B516" t="s">
        <v>347</v>
      </c>
    </row>
    <row r="517" spans="1:2" x14ac:dyDescent="0.25">
      <c r="A517">
        <v>7.7124183006535901E-3</v>
      </c>
      <c r="B517" t="s">
        <v>347</v>
      </c>
    </row>
    <row r="518" spans="1:2" x14ac:dyDescent="0.25">
      <c r="A518">
        <v>7.3202614379084896E-3</v>
      </c>
      <c r="B518" t="s">
        <v>347</v>
      </c>
    </row>
    <row r="519" spans="1:2" x14ac:dyDescent="0.25">
      <c r="A519">
        <v>6.0130718954248298E-3</v>
      </c>
      <c r="B519" t="s">
        <v>347</v>
      </c>
    </row>
    <row r="520" spans="1:2" x14ac:dyDescent="0.25">
      <c r="A520">
        <v>6.2745098039215597E-3</v>
      </c>
      <c r="B520" t="s">
        <v>347</v>
      </c>
    </row>
    <row r="521" spans="1:2" x14ac:dyDescent="0.25">
      <c r="A521">
        <v>5.49019607843137E-3</v>
      </c>
      <c r="B521" t="s">
        <v>347</v>
      </c>
    </row>
    <row r="522" spans="1:2" x14ac:dyDescent="0.25">
      <c r="A522">
        <v>5.8823529411764696E-3</v>
      </c>
      <c r="B522" t="s">
        <v>347</v>
      </c>
    </row>
    <row r="523" spans="1:2" x14ac:dyDescent="0.25">
      <c r="A523">
        <v>3.0065359477124101E-3</v>
      </c>
      <c r="B523" t="s">
        <v>347</v>
      </c>
    </row>
    <row r="524" spans="1:2" x14ac:dyDescent="0.25">
      <c r="A524">
        <v>3.26797385620915E-3</v>
      </c>
      <c r="B524" t="s">
        <v>347</v>
      </c>
    </row>
    <row r="525" spans="1:2" x14ac:dyDescent="0.25">
      <c r="A525">
        <v>2.7843137254901899E-2</v>
      </c>
      <c r="B525" t="s">
        <v>347</v>
      </c>
    </row>
    <row r="526" spans="1:2" x14ac:dyDescent="0.25">
      <c r="A526">
        <v>2.7712418300653501E-2</v>
      </c>
      <c r="B526" t="s">
        <v>347</v>
      </c>
    </row>
    <row r="527" spans="1:2" x14ac:dyDescent="0.25">
      <c r="A527">
        <v>2.5359477124182999E-2</v>
      </c>
      <c r="B527" t="s">
        <v>347</v>
      </c>
    </row>
    <row r="528" spans="1:2" x14ac:dyDescent="0.25">
      <c r="A528">
        <v>2.4313725490196E-2</v>
      </c>
      <c r="B528" t="s">
        <v>347</v>
      </c>
    </row>
    <row r="529" spans="1:2" x14ac:dyDescent="0.25">
      <c r="A529">
        <v>6.5751633986928099E-2</v>
      </c>
      <c r="B529" t="s">
        <v>347</v>
      </c>
    </row>
    <row r="530" spans="1:2" x14ac:dyDescent="0.25">
      <c r="A530">
        <v>5.6993464052287501E-2</v>
      </c>
      <c r="B530" t="s">
        <v>347</v>
      </c>
    </row>
    <row r="531" spans="1:2" x14ac:dyDescent="0.25">
      <c r="A531">
        <v>0.78183006535947697</v>
      </c>
      <c r="B531" t="s">
        <v>346</v>
      </c>
    </row>
    <row r="532" spans="1:2" x14ac:dyDescent="0.25">
      <c r="A532">
        <v>5.0980392156862696E-3</v>
      </c>
      <c r="B532" t="s">
        <v>347</v>
      </c>
    </row>
    <row r="533" spans="1:2" x14ac:dyDescent="0.25">
      <c r="A533">
        <v>4.9673202614378999E-3</v>
      </c>
      <c r="B533" t="s">
        <v>347</v>
      </c>
    </row>
    <row r="534" spans="1:2" x14ac:dyDescent="0.25">
      <c r="A534">
        <v>6.0130718954248298E-3</v>
      </c>
      <c r="B534" t="s">
        <v>347</v>
      </c>
    </row>
    <row r="535" spans="1:2" x14ac:dyDescent="0.25">
      <c r="A535">
        <v>6.0130718954248298E-3</v>
      </c>
      <c r="B535" t="s">
        <v>347</v>
      </c>
    </row>
    <row r="536" spans="1:2" x14ac:dyDescent="0.25">
      <c r="A536">
        <v>4.9673202614378999E-3</v>
      </c>
      <c r="B536" t="s">
        <v>347</v>
      </c>
    </row>
    <row r="537" spans="1:2" x14ac:dyDescent="0.25">
      <c r="A537">
        <v>4.1830065359477102E-3</v>
      </c>
      <c r="B537" t="s">
        <v>347</v>
      </c>
    </row>
    <row r="538" spans="1:2" x14ac:dyDescent="0.25">
      <c r="A538">
        <v>5.7516339869280999E-3</v>
      </c>
      <c r="B538" t="s">
        <v>347</v>
      </c>
    </row>
    <row r="539" spans="1:2" x14ac:dyDescent="0.25">
      <c r="A539">
        <v>6.4052287581699303E-3</v>
      </c>
      <c r="B539" t="s">
        <v>347</v>
      </c>
    </row>
    <row r="540" spans="1:2" x14ac:dyDescent="0.25">
      <c r="A540">
        <v>6.92810457516339E-3</v>
      </c>
      <c r="B540" t="s">
        <v>347</v>
      </c>
    </row>
    <row r="541" spans="1:2" x14ac:dyDescent="0.25">
      <c r="A541">
        <v>6.5359477124183E-3</v>
      </c>
      <c r="B541" t="s">
        <v>347</v>
      </c>
    </row>
    <row r="542" spans="1:2" x14ac:dyDescent="0.25">
      <c r="A542">
        <v>6.92810457516339E-3</v>
      </c>
      <c r="B542" t="s">
        <v>347</v>
      </c>
    </row>
    <row r="543" spans="1:2" x14ac:dyDescent="0.25">
      <c r="A543">
        <v>7.3202614379084896E-3</v>
      </c>
      <c r="B543" t="s">
        <v>347</v>
      </c>
    </row>
    <row r="544" spans="1:2" x14ac:dyDescent="0.25">
      <c r="A544">
        <v>6.2745098039215597E-3</v>
      </c>
      <c r="B544" t="s">
        <v>347</v>
      </c>
    </row>
    <row r="545" spans="1:2" x14ac:dyDescent="0.25">
      <c r="A545">
        <v>6.4052287581699303E-3</v>
      </c>
      <c r="B545" t="s">
        <v>347</v>
      </c>
    </row>
    <row r="546" spans="1:2" x14ac:dyDescent="0.25">
      <c r="A546">
        <v>3.3986928104575102E-3</v>
      </c>
      <c r="B546" t="s">
        <v>347</v>
      </c>
    </row>
    <row r="547" spans="1:2" x14ac:dyDescent="0.25">
      <c r="A547">
        <v>3.5294117647058799E-3</v>
      </c>
      <c r="B547" t="s">
        <v>347</v>
      </c>
    </row>
    <row r="548" spans="1:2" x14ac:dyDescent="0.25">
      <c r="A548">
        <v>2.5882352941176402E-2</v>
      </c>
      <c r="B548" t="s">
        <v>347</v>
      </c>
    </row>
    <row r="549" spans="1:2" x14ac:dyDescent="0.25">
      <c r="A549">
        <v>2.49673202614379E-2</v>
      </c>
      <c r="B549" t="s">
        <v>347</v>
      </c>
    </row>
    <row r="550" spans="1:2" x14ac:dyDescent="0.25">
      <c r="A550">
        <v>2.73202614379085E-2</v>
      </c>
      <c r="B550" t="s">
        <v>347</v>
      </c>
    </row>
    <row r="551" spans="1:2" x14ac:dyDescent="0.25">
      <c r="A551">
        <v>2.5359477124182999E-2</v>
      </c>
      <c r="B551" t="s">
        <v>347</v>
      </c>
    </row>
    <row r="552" spans="1:2" x14ac:dyDescent="0.25">
      <c r="A552">
        <v>6.8104575163398601E-2</v>
      </c>
      <c r="B552" t="s">
        <v>347</v>
      </c>
    </row>
    <row r="553" spans="1:2" x14ac:dyDescent="0.25">
      <c r="A553">
        <v>5.7777777777777699E-2</v>
      </c>
      <c r="B553" t="s">
        <v>347</v>
      </c>
    </row>
    <row r="554" spans="1:2" x14ac:dyDescent="0.25">
      <c r="A554">
        <v>0.78183006535947697</v>
      </c>
      <c r="B554" t="s">
        <v>346</v>
      </c>
    </row>
  </sheetData>
  <mergeCells count="1">
    <mergeCell ref="A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1F594-2B93-44C1-87C7-838D48349DE8}">
  <dimension ref="A1:D8"/>
  <sheetViews>
    <sheetView workbookViewId="0">
      <selection sqref="A1:D1"/>
    </sheetView>
  </sheetViews>
  <sheetFormatPr defaultRowHeight="15" x14ac:dyDescent="0.25"/>
  <cols>
    <col min="3" max="3" width="18.7109375" customWidth="1"/>
    <col min="4" max="4" width="11.7109375" customWidth="1"/>
    <col min="5" max="5" width="14.7109375" customWidth="1"/>
  </cols>
  <sheetData>
    <row r="1" spans="1:4" ht="34.5" customHeight="1" x14ac:dyDescent="0.25">
      <c r="A1" t="s">
        <v>359</v>
      </c>
      <c r="B1" t="s">
        <v>360</v>
      </c>
      <c r="C1" s="25" t="s">
        <v>362</v>
      </c>
      <c r="D1" t="s">
        <v>361</v>
      </c>
    </row>
    <row r="2" spans="1:4" x14ac:dyDescent="0.25">
      <c r="A2">
        <v>100000</v>
      </c>
      <c r="B2">
        <v>0.24602463133813501</v>
      </c>
      <c r="C2">
        <v>5.3074307576052799E-3</v>
      </c>
      <c r="D2">
        <v>0</v>
      </c>
    </row>
    <row r="3" spans="1:4" x14ac:dyDescent="0.25">
      <c r="A3">
        <v>50000</v>
      </c>
      <c r="B3">
        <v>0.24497401413041101</v>
      </c>
      <c r="C3">
        <v>8.2616204437770593E-3</v>
      </c>
      <c r="D3">
        <v>0</v>
      </c>
    </row>
    <row r="4" spans="1:4" x14ac:dyDescent="0.25">
      <c r="A4">
        <v>25000</v>
      </c>
      <c r="B4">
        <v>0.20602022691364</v>
      </c>
      <c r="C4">
        <v>1.5045108097023601E-2</v>
      </c>
      <c r="D4" s="26">
        <v>5.70316296756573E-159</v>
      </c>
    </row>
    <row r="5" spans="1:4" x14ac:dyDescent="0.25">
      <c r="A5">
        <v>10000</v>
      </c>
      <c r="B5">
        <v>0.12999522102802499</v>
      </c>
      <c r="C5">
        <v>1.6432965369172901E-2</v>
      </c>
      <c r="D5" s="26">
        <v>1.61553057569503E-54</v>
      </c>
    </row>
    <row r="6" spans="1:4" x14ac:dyDescent="0.25">
      <c r="A6">
        <v>5000</v>
      </c>
      <c r="B6">
        <v>5.1230403210287399E-2</v>
      </c>
      <c r="C6">
        <v>2.2462219314972501E-2</v>
      </c>
      <c r="D6" s="26">
        <v>3.9080300395435503E-6</v>
      </c>
    </row>
    <row r="7" spans="1:4" x14ac:dyDescent="0.25">
      <c r="A7">
        <v>2500</v>
      </c>
      <c r="B7">
        <v>-4.3227933641090399E-2</v>
      </c>
      <c r="C7">
        <v>3.3603029048001901E-2</v>
      </c>
      <c r="D7">
        <v>0.99415482146692602</v>
      </c>
    </row>
    <row r="8" spans="1:4" x14ac:dyDescent="0.25">
      <c r="A8">
        <v>1000</v>
      </c>
      <c r="B8">
        <v>-0.1789092525214</v>
      </c>
      <c r="C8">
        <v>5.2519624812241601E-2</v>
      </c>
      <c r="D8">
        <v>0.9999999999877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0FFDE-91B9-43B6-B57A-1E0138435E84}">
  <dimension ref="A1:D8"/>
  <sheetViews>
    <sheetView workbookViewId="0">
      <selection activeCell="F18" sqref="F18"/>
    </sheetView>
  </sheetViews>
  <sheetFormatPr defaultRowHeight="15" x14ac:dyDescent="0.25"/>
  <cols>
    <col min="3" max="3" width="16.7109375" customWidth="1"/>
  </cols>
  <sheetData>
    <row r="1" spans="1:4" ht="35.25" customHeight="1" x14ac:dyDescent="0.25">
      <c r="A1" t="s">
        <v>359</v>
      </c>
      <c r="B1" t="s">
        <v>360</v>
      </c>
      <c r="C1" s="25" t="s">
        <v>362</v>
      </c>
      <c r="D1" t="s">
        <v>361</v>
      </c>
    </row>
    <row r="2" spans="1:4" x14ac:dyDescent="0.25">
      <c r="A2">
        <v>100000</v>
      </c>
      <c r="B2">
        <v>0.54154923061107196</v>
      </c>
      <c r="C2">
        <v>2.3255283790591902E-3</v>
      </c>
      <c r="D2">
        <v>0</v>
      </c>
    </row>
    <row r="3" spans="1:4" x14ac:dyDescent="0.25">
      <c r="A3">
        <v>50000</v>
      </c>
      <c r="B3">
        <v>0.54125595652532799</v>
      </c>
      <c r="C3">
        <v>4.56656845132774E-3</v>
      </c>
      <c r="D3">
        <v>0</v>
      </c>
    </row>
    <row r="4" spans="1:4" x14ac:dyDescent="0.25">
      <c r="A4">
        <v>25000</v>
      </c>
      <c r="B4">
        <v>0.502751906091919</v>
      </c>
      <c r="C4">
        <v>1.2344598155243001E-2</v>
      </c>
      <c r="D4">
        <v>0</v>
      </c>
    </row>
    <row r="5" spans="1:4" x14ac:dyDescent="0.25">
      <c r="A5">
        <v>10000</v>
      </c>
      <c r="B5">
        <v>0.45343209876532098</v>
      </c>
      <c r="C5">
        <v>1.8609395916561501E-2</v>
      </c>
      <c r="D5">
        <v>0</v>
      </c>
    </row>
    <row r="6" spans="1:4" x14ac:dyDescent="0.25">
      <c r="A6">
        <v>5000</v>
      </c>
      <c r="B6">
        <v>0.409595450238873</v>
      </c>
      <c r="C6">
        <v>2.4313617257509201E-2</v>
      </c>
      <c r="D6" s="26">
        <v>2.2245235038290499E-239</v>
      </c>
    </row>
    <row r="7" spans="1:4" x14ac:dyDescent="0.25">
      <c r="A7">
        <v>2500</v>
      </c>
      <c r="B7">
        <v>0.334113703537743</v>
      </c>
      <c r="C7">
        <v>2.2906780763226098E-2</v>
      </c>
      <c r="D7" s="26">
        <v>4.7854205663882502E-180</v>
      </c>
    </row>
    <row r="8" spans="1:4" x14ac:dyDescent="0.25">
      <c r="A8">
        <v>1000</v>
      </c>
      <c r="B8">
        <v>0.20593245516436601</v>
      </c>
      <c r="C8">
        <v>3.02178605642918E-2</v>
      </c>
      <c r="D8" s="26">
        <v>5.3905828899964804E-4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3C0E-4886-46E1-8DDE-57F1BF24DC6E}">
  <dimension ref="A1:D955"/>
  <sheetViews>
    <sheetView workbookViewId="0">
      <selection activeCell="O25" sqref="O25"/>
    </sheetView>
  </sheetViews>
  <sheetFormatPr defaultRowHeight="15" x14ac:dyDescent="0.25"/>
  <sheetData>
    <row r="1" spans="1:4" x14ac:dyDescent="0.25">
      <c r="A1" t="s">
        <v>26</v>
      </c>
      <c r="B1" t="s">
        <v>30</v>
      </c>
      <c r="C1" t="s">
        <v>30</v>
      </c>
      <c r="D1" t="s">
        <v>30</v>
      </c>
    </row>
    <row r="2" spans="1:4" x14ac:dyDescent="0.25">
      <c r="B2" t="s">
        <v>27</v>
      </c>
      <c r="C2" t="s">
        <v>28</v>
      </c>
      <c r="D2" t="s">
        <v>29</v>
      </c>
    </row>
    <row r="3" spans="1:4" x14ac:dyDescent="0.25">
      <c r="A3">
        <v>0.6</v>
      </c>
      <c r="B3">
        <v>1754.67</v>
      </c>
      <c r="C3">
        <v>1715.51</v>
      </c>
      <c r="D3">
        <v>1798.48</v>
      </c>
    </row>
    <row r="4" spans="1:4" x14ac:dyDescent="0.25">
      <c r="A4">
        <v>1</v>
      </c>
      <c r="B4">
        <v>1601.5</v>
      </c>
      <c r="C4">
        <v>1631.59</v>
      </c>
      <c r="D4">
        <v>1567.42</v>
      </c>
    </row>
    <row r="5" spans="1:4" x14ac:dyDescent="0.25">
      <c r="A5">
        <v>2</v>
      </c>
      <c r="B5">
        <v>1193.05</v>
      </c>
      <c r="C5">
        <v>1260.54</v>
      </c>
      <c r="D5">
        <v>1116.3699999999999</v>
      </c>
    </row>
    <row r="6" spans="1:4" x14ac:dyDescent="0.25">
      <c r="A6">
        <v>2.4</v>
      </c>
      <c r="B6">
        <v>733.81</v>
      </c>
      <c r="C6">
        <v>799.01</v>
      </c>
      <c r="D6">
        <v>659.5</v>
      </c>
    </row>
    <row r="7" spans="1:4" x14ac:dyDescent="0.25">
      <c r="A7">
        <v>2.79</v>
      </c>
      <c r="B7">
        <v>383.52</v>
      </c>
      <c r="C7">
        <v>426.41</v>
      </c>
      <c r="D7">
        <v>334.86</v>
      </c>
    </row>
    <row r="8" spans="1:4" x14ac:dyDescent="0.25">
      <c r="A8">
        <v>3.19</v>
      </c>
      <c r="B8">
        <v>183.14</v>
      </c>
      <c r="C8">
        <v>205.11</v>
      </c>
      <c r="D8">
        <v>159.72</v>
      </c>
    </row>
    <row r="9" spans="1:4" x14ac:dyDescent="0.25">
      <c r="A9">
        <v>3.58</v>
      </c>
      <c r="B9">
        <v>92.77</v>
      </c>
      <c r="C9">
        <v>103.14</v>
      </c>
      <c r="D9">
        <v>85.05</v>
      </c>
    </row>
    <row r="10" spans="1:4" x14ac:dyDescent="0.25">
      <c r="A10">
        <v>3.98</v>
      </c>
      <c r="B10">
        <v>59.64</v>
      </c>
      <c r="C10">
        <v>65.14</v>
      </c>
      <c r="D10">
        <v>59.22</v>
      </c>
    </row>
    <row r="11" spans="1:4" x14ac:dyDescent="0.25">
      <c r="A11">
        <v>4.37</v>
      </c>
      <c r="B11">
        <v>50.16</v>
      </c>
      <c r="C11">
        <v>53.63</v>
      </c>
      <c r="D11">
        <v>52.21</v>
      </c>
    </row>
    <row r="12" spans="1:4" x14ac:dyDescent="0.25">
      <c r="A12">
        <v>4.7699999999999996</v>
      </c>
      <c r="B12">
        <v>48.6</v>
      </c>
      <c r="C12">
        <v>51.46</v>
      </c>
      <c r="D12">
        <v>50.83</v>
      </c>
    </row>
    <row r="13" spans="1:4" x14ac:dyDescent="0.25">
      <c r="A13">
        <v>5.16</v>
      </c>
      <c r="B13">
        <v>48.93</v>
      </c>
      <c r="C13">
        <v>51.91</v>
      </c>
      <c r="D13">
        <v>49.86</v>
      </c>
    </row>
    <row r="14" spans="1:4" x14ac:dyDescent="0.25">
      <c r="A14">
        <v>5.56</v>
      </c>
      <c r="B14">
        <v>49.54</v>
      </c>
      <c r="C14">
        <v>52.29</v>
      </c>
      <c r="D14">
        <v>48.02</v>
      </c>
    </row>
    <row r="15" spans="1:4" x14ac:dyDescent="0.25">
      <c r="A15">
        <v>5.95</v>
      </c>
      <c r="B15">
        <v>49.9</v>
      </c>
      <c r="C15">
        <v>51.57</v>
      </c>
      <c r="D15">
        <v>46.13</v>
      </c>
    </row>
    <row r="16" spans="1:4" x14ac:dyDescent="0.25">
      <c r="A16">
        <v>6.35</v>
      </c>
      <c r="B16">
        <v>49.28</v>
      </c>
      <c r="C16">
        <v>49.76</v>
      </c>
      <c r="D16">
        <v>45.16</v>
      </c>
    </row>
    <row r="17" spans="1:4" x14ac:dyDescent="0.25">
      <c r="A17">
        <v>6.74</v>
      </c>
      <c r="B17">
        <v>47.34</v>
      </c>
      <c r="C17">
        <v>47.13</v>
      </c>
      <c r="D17">
        <v>44.62</v>
      </c>
    </row>
    <row r="18" spans="1:4" x14ac:dyDescent="0.25">
      <c r="A18">
        <v>7.14</v>
      </c>
      <c r="B18">
        <v>44.04</v>
      </c>
      <c r="C18">
        <v>43.42</v>
      </c>
      <c r="D18">
        <v>42.71</v>
      </c>
    </row>
    <row r="19" spans="1:4" x14ac:dyDescent="0.25">
      <c r="A19">
        <v>7.53</v>
      </c>
      <c r="B19">
        <v>33.69</v>
      </c>
      <c r="C19">
        <v>38.200000000000003</v>
      </c>
      <c r="D19">
        <v>38.450000000000003</v>
      </c>
    </row>
    <row r="20" spans="1:4" x14ac:dyDescent="0.25">
      <c r="A20">
        <v>7.93</v>
      </c>
      <c r="B20">
        <v>29.13</v>
      </c>
      <c r="C20">
        <v>31.92</v>
      </c>
      <c r="D20">
        <v>32.700000000000003</v>
      </c>
    </row>
    <row r="21" spans="1:4" x14ac:dyDescent="0.25">
      <c r="A21">
        <v>8.32</v>
      </c>
      <c r="B21">
        <v>25.88</v>
      </c>
      <c r="C21">
        <v>25.73</v>
      </c>
      <c r="D21">
        <v>27.06</v>
      </c>
    </row>
    <row r="22" spans="1:4" x14ac:dyDescent="0.25">
      <c r="A22">
        <v>8.7200000000000006</v>
      </c>
      <c r="B22">
        <v>22.88</v>
      </c>
      <c r="C22">
        <v>20.76</v>
      </c>
      <c r="D22">
        <v>22.4</v>
      </c>
    </row>
    <row r="23" spans="1:4" x14ac:dyDescent="0.25">
      <c r="A23">
        <v>9.11</v>
      </c>
      <c r="B23">
        <v>19.55</v>
      </c>
      <c r="C23">
        <v>17.45</v>
      </c>
      <c r="D23">
        <v>18.64</v>
      </c>
    </row>
    <row r="24" spans="1:4" x14ac:dyDescent="0.25">
      <c r="A24">
        <v>9.51</v>
      </c>
      <c r="B24">
        <v>16.239999999999998</v>
      </c>
      <c r="C24">
        <v>15.28</v>
      </c>
      <c r="D24">
        <v>15.47</v>
      </c>
    </row>
    <row r="25" spans="1:4" x14ac:dyDescent="0.25">
      <c r="A25">
        <v>9.9</v>
      </c>
      <c r="B25">
        <v>13.51</v>
      </c>
      <c r="C25">
        <v>13.45</v>
      </c>
      <c r="D25">
        <v>13.03</v>
      </c>
    </row>
    <row r="26" spans="1:4" x14ac:dyDescent="0.25">
      <c r="A26">
        <v>10.3</v>
      </c>
      <c r="B26">
        <v>11.9</v>
      </c>
      <c r="C26">
        <v>11.86</v>
      </c>
      <c r="D26">
        <v>11.42</v>
      </c>
    </row>
    <row r="27" spans="1:4" x14ac:dyDescent="0.25">
      <c r="A27">
        <v>10.69</v>
      </c>
      <c r="B27">
        <v>11.73</v>
      </c>
      <c r="C27">
        <v>10.86</v>
      </c>
      <c r="D27">
        <v>10</v>
      </c>
    </row>
    <row r="28" spans="1:4" x14ac:dyDescent="0.25">
      <c r="A28">
        <v>11.09</v>
      </c>
      <c r="B28">
        <v>12.51</v>
      </c>
      <c r="C28">
        <v>10.25</v>
      </c>
      <c r="D28">
        <v>8.25</v>
      </c>
    </row>
    <row r="29" spans="1:4" x14ac:dyDescent="0.25">
      <c r="A29">
        <v>11.48</v>
      </c>
      <c r="B29">
        <v>13.06</v>
      </c>
      <c r="C29">
        <v>9.66</v>
      </c>
      <c r="D29">
        <v>6.9</v>
      </c>
    </row>
    <row r="30" spans="1:4" x14ac:dyDescent="0.25">
      <c r="A30">
        <v>11.88</v>
      </c>
      <c r="B30">
        <v>12.72</v>
      </c>
      <c r="C30">
        <v>10.77</v>
      </c>
      <c r="D30">
        <v>6.63</v>
      </c>
    </row>
    <row r="31" spans="1:4" x14ac:dyDescent="0.25">
      <c r="A31">
        <v>12.27</v>
      </c>
      <c r="B31">
        <v>12.08</v>
      </c>
      <c r="C31">
        <v>11.43</v>
      </c>
      <c r="D31">
        <v>6.79</v>
      </c>
    </row>
    <row r="32" spans="1:4" x14ac:dyDescent="0.25">
      <c r="A32">
        <v>12.67</v>
      </c>
      <c r="B32">
        <v>11.77</v>
      </c>
      <c r="C32">
        <v>10.45</v>
      </c>
      <c r="D32">
        <v>6.87</v>
      </c>
    </row>
    <row r="33" spans="1:4" x14ac:dyDescent="0.25">
      <c r="A33">
        <v>13.06</v>
      </c>
      <c r="B33">
        <v>11.49</v>
      </c>
      <c r="C33">
        <v>8.6</v>
      </c>
      <c r="D33">
        <v>7.48</v>
      </c>
    </row>
    <row r="34" spans="1:4" x14ac:dyDescent="0.25">
      <c r="A34">
        <v>13.46</v>
      </c>
      <c r="B34">
        <v>11.03</v>
      </c>
      <c r="C34">
        <v>7.21</v>
      </c>
      <c r="D34">
        <v>8.48</v>
      </c>
    </row>
    <row r="35" spans="1:4" x14ac:dyDescent="0.25">
      <c r="A35">
        <v>13.85</v>
      </c>
      <c r="B35">
        <v>10.68</v>
      </c>
      <c r="C35">
        <v>6.79</v>
      </c>
      <c r="D35">
        <v>8.7899999999999991</v>
      </c>
    </row>
    <row r="36" spans="1:4" x14ac:dyDescent="0.25">
      <c r="A36">
        <v>14.25</v>
      </c>
      <c r="B36">
        <v>10.36</v>
      </c>
      <c r="C36">
        <v>7.31</v>
      </c>
      <c r="D36">
        <v>8.31</v>
      </c>
    </row>
    <row r="37" spans="1:4" x14ac:dyDescent="0.25">
      <c r="A37">
        <v>14.65</v>
      </c>
      <c r="B37">
        <v>10.08</v>
      </c>
      <c r="C37">
        <v>8.5500000000000007</v>
      </c>
      <c r="D37">
        <v>7.59</v>
      </c>
    </row>
    <row r="38" spans="1:4" x14ac:dyDescent="0.25">
      <c r="A38">
        <v>15.04</v>
      </c>
      <c r="B38">
        <v>10.130000000000001</v>
      </c>
      <c r="C38">
        <v>10.47</v>
      </c>
      <c r="D38">
        <v>6.81</v>
      </c>
    </row>
    <row r="39" spans="1:4" x14ac:dyDescent="0.25">
      <c r="A39">
        <v>15.44</v>
      </c>
      <c r="B39">
        <v>10.74</v>
      </c>
      <c r="C39">
        <v>13.17</v>
      </c>
      <c r="D39">
        <v>6.64</v>
      </c>
    </row>
    <row r="40" spans="1:4" x14ac:dyDescent="0.25">
      <c r="A40">
        <v>15.83</v>
      </c>
      <c r="B40">
        <v>12.7</v>
      </c>
      <c r="C40">
        <v>16.21</v>
      </c>
      <c r="D40">
        <v>8.25</v>
      </c>
    </row>
    <row r="41" spans="1:4" x14ac:dyDescent="0.25">
      <c r="A41">
        <v>16.23</v>
      </c>
      <c r="B41">
        <v>16.57</v>
      </c>
      <c r="C41">
        <v>18.53</v>
      </c>
      <c r="D41">
        <v>16.739999999999998</v>
      </c>
    </row>
    <row r="42" spans="1:4" x14ac:dyDescent="0.25">
      <c r="A42">
        <v>16.62</v>
      </c>
      <c r="B42">
        <v>20.5</v>
      </c>
      <c r="C42">
        <v>19.43</v>
      </c>
      <c r="D42">
        <v>21.14</v>
      </c>
    </row>
    <row r="43" spans="1:4" x14ac:dyDescent="0.25">
      <c r="A43">
        <v>17.02</v>
      </c>
      <c r="B43">
        <v>21.61</v>
      </c>
      <c r="C43">
        <v>18.88</v>
      </c>
      <c r="D43">
        <v>22.97</v>
      </c>
    </row>
    <row r="44" spans="1:4" x14ac:dyDescent="0.25">
      <c r="A44">
        <v>17.41</v>
      </c>
      <c r="B44">
        <v>19.48</v>
      </c>
      <c r="C44">
        <v>17.239999999999998</v>
      </c>
      <c r="D44">
        <v>21.26</v>
      </c>
    </row>
    <row r="45" spans="1:4" x14ac:dyDescent="0.25">
      <c r="A45">
        <v>17.809999999999999</v>
      </c>
      <c r="B45">
        <v>15.86</v>
      </c>
      <c r="C45">
        <v>15.16</v>
      </c>
      <c r="D45">
        <v>17.260000000000002</v>
      </c>
    </row>
    <row r="46" spans="1:4" x14ac:dyDescent="0.25">
      <c r="A46">
        <v>18.2</v>
      </c>
      <c r="B46">
        <v>12.49</v>
      </c>
      <c r="C46">
        <v>13.52</v>
      </c>
      <c r="D46">
        <v>13.23</v>
      </c>
    </row>
    <row r="47" spans="1:4" x14ac:dyDescent="0.25">
      <c r="A47">
        <v>18.600000000000001</v>
      </c>
      <c r="B47">
        <v>10.24</v>
      </c>
      <c r="C47">
        <v>12.59</v>
      </c>
      <c r="D47">
        <v>10.63</v>
      </c>
    </row>
    <row r="48" spans="1:4" x14ac:dyDescent="0.25">
      <c r="A48">
        <v>18.989999999999998</v>
      </c>
      <c r="B48">
        <v>9.2799999999999994</v>
      </c>
      <c r="C48">
        <v>12.1</v>
      </c>
      <c r="D48">
        <v>9.42</v>
      </c>
    </row>
    <row r="49" spans="1:4" x14ac:dyDescent="0.25">
      <c r="A49">
        <v>19.39</v>
      </c>
      <c r="B49">
        <v>9.6300000000000008</v>
      </c>
      <c r="C49">
        <v>11.84</v>
      </c>
      <c r="D49">
        <v>8.6999999999999993</v>
      </c>
    </row>
    <row r="50" spans="1:4" x14ac:dyDescent="0.25">
      <c r="A50">
        <v>19.78</v>
      </c>
      <c r="B50">
        <v>10.6</v>
      </c>
      <c r="C50">
        <v>11.2</v>
      </c>
      <c r="D50">
        <v>8.32</v>
      </c>
    </row>
    <row r="51" spans="1:4" x14ac:dyDescent="0.25">
      <c r="A51">
        <v>20.18</v>
      </c>
      <c r="B51">
        <v>10.69</v>
      </c>
      <c r="C51">
        <v>9.81</v>
      </c>
      <c r="D51">
        <v>8.48</v>
      </c>
    </row>
    <row r="52" spans="1:4" x14ac:dyDescent="0.25">
      <c r="A52">
        <v>20.57</v>
      </c>
      <c r="B52">
        <v>9.68</v>
      </c>
      <c r="C52">
        <v>8.31</v>
      </c>
      <c r="D52">
        <v>8.23</v>
      </c>
    </row>
    <row r="53" spans="1:4" x14ac:dyDescent="0.25">
      <c r="A53">
        <v>20.97</v>
      </c>
      <c r="B53">
        <v>11.04</v>
      </c>
      <c r="C53">
        <v>7.31</v>
      </c>
      <c r="D53">
        <v>6.94</v>
      </c>
    </row>
    <row r="54" spans="1:4" x14ac:dyDescent="0.25">
      <c r="A54">
        <v>21.36</v>
      </c>
      <c r="B54">
        <v>12.43</v>
      </c>
      <c r="C54">
        <v>7</v>
      </c>
      <c r="D54">
        <v>5.81</v>
      </c>
    </row>
    <row r="55" spans="1:4" x14ac:dyDescent="0.25">
      <c r="A55">
        <v>21.76</v>
      </c>
      <c r="B55">
        <v>12.9</v>
      </c>
      <c r="C55">
        <v>7.56</v>
      </c>
      <c r="D55">
        <v>5.72</v>
      </c>
    </row>
    <row r="56" spans="1:4" x14ac:dyDescent="0.25">
      <c r="A56">
        <v>22.15</v>
      </c>
      <c r="B56">
        <v>13.01</v>
      </c>
      <c r="C56">
        <v>8.35</v>
      </c>
      <c r="D56">
        <v>5.94</v>
      </c>
    </row>
    <row r="57" spans="1:4" x14ac:dyDescent="0.25">
      <c r="A57">
        <v>22.55</v>
      </c>
      <c r="B57">
        <v>13.39</v>
      </c>
      <c r="C57">
        <v>8.43</v>
      </c>
      <c r="D57">
        <v>6.13</v>
      </c>
    </row>
    <row r="58" spans="1:4" x14ac:dyDescent="0.25">
      <c r="A58">
        <v>22.94</v>
      </c>
      <c r="B58">
        <v>13.97</v>
      </c>
      <c r="C58">
        <v>8.2100000000000009</v>
      </c>
      <c r="D58">
        <v>6.44</v>
      </c>
    </row>
    <row r="59" spans="1:4" x14ac:dyDescent="0.25">
      <c r="A59">
        <v>23.34</v>
      </c>
      <c r="B59">
        <v>14.35</v>
      </c>
      <c r="C59">
        <v>8.2899999999999991</v>
      </c>
      <c r="D59">
        <v>6.52</v>
      </c>
    </row>
    <row r="60" spans="1:4" x14ac:dyDescent="0.25">
      <c r="A60">
        <v>23.73</v>
      </c>
      <c r="B60">
        <v>14.17</v>
      </c>
      <c r="C60">
        <v>8.34</v>
      </c>
      <c r="D60">
        <v>6.4</v>
      </c>
    </row>
    <row r="61" spans="1:4" x14ac:dyDescent="0.25">
      <c r="A61">
        <v>24.13</v>
      </c>
      <c r="B61">
        <v>13.46</v>
      </c>
      <c r="C61">
        <v>8.02</v>
      </c>
      <c r="D61">
        <v>6.41</v>
      </c>
    </row>
    <row r="62" spans="1:4" x14ac:dyDescent="0.25">
      <c r="A62">
        <v>24.52</v>
      </c>
      <c r="B62">
        <v>12.33</v>
      </c>
      <c r="C62">
        <v>7.23</v>
      </c>
      <c r="D62">
        <v>6.09</v>
      </c>
    </row>
    <row r="63" spans="1:4" x14ac:dyDescent="0.25">
      <c r="A63">
        <v>24.92</v>
      </c>
      <c r="B63">
        <v>10.91</v>
      </c>
      <c r="C63">
        <v>5.98</v>
      </c>
      <c r="D63">
        <v>5.09</v>
      </c>
    </row>
    <row r="64" spans="1:4" x14ac:dyDescent="0.25">
      <c r="A64">
        <v>25.31</v>
      </c>
      <c r="B64">
        <v>9.98</v>
      </c>
      <c r="C64">
        <v>4.9800000000000004</v>
      </c>
      <c r="D64">
        <v>4.1500000000000004</v>
      </c>
    </row>
    <row r="65" spans="1:4" x14ac:dyDescent="0.25">
      <c r="A65">
        <v>25.71</v>
      </c>
      <c r="B65">
        <v>10.7</v>
      </c>
      <c r="C65">
        <v>4.97</v>
      </c>
      <c r="D65">
        <v>3.81</v>
      </c>
    </row>
    <row r="66" spans="1:4" x14ac:dyDescent="0.25">
      <c r="A66">
        <v>26.1</v>
      </c>
      <c r="B66">
        <v>12.81</v>
      </c>
      <c r="C66">
        <v>5.68</v>
      </c>
      <c r="D66">
        <v>3.65</v>
      </c>
    </row>
    <row r="67" spans="1:4" x14ac:dyDescent="0.25">
      <c r="A67">
        <v>26.5</v>
      </c>
      <c r="B67">
        <v>15.06</v>
      </c>
      <c r="C67">
        <v>6.69</v>
      </c>
      <c r="D67">
        <v>3.26</v>
      </c>
    </row>
    <row r="68" spans="1:4" x14ac:dyDescent="0.25">
      <c r="A68">
        <v>26.9</v>
      </c>
      <c r="B68">
        <v>17.22</v>
      </c>
      <c r="C68">
        <v>8.44</v>
      </c>
      <c r="D68">
        <v>2.92</v>
      </c>
    </row>
    <row r="69" spans="1:4" x14ac:dyDescent="0.25">
      <c r="A69">
        <v>27.29</v>
      </c>
      <c r="B69">
        <v>19.22</v>
      </c>
      <c r="C69">
        <v>11.31</v>
      </c>
      <c r="D69">
        <v>3.39</v>
      </c>
    </row>
    <row r="70" spans="1:4" x14ac:dyDescent="0.25">
      <c r="A70">
        <v>27.69</v>
      </c>
      <c r="B70">
        <v>20.11</v>
      </c>
      <c r="C70">
        <v>14.5</v>
      </c>
      <c r="D70">
        <v>5.17</v>
      </c>
    </row>
    <row r="71" spans="1:4" x14ac:dyDescent="0.25">
      <c r="A71">
        <v>28.08</v>
      </c>
      <c r="B71">
        <v>19.8</v>
      </c>
      <c r="C71">
        <v>16.97</v>
      </c>
      <c r="D71">
        <v>7.61</v>
      </c>
    </row>
    <row r="72" spans="1:4" x14ac:dyDescent="0.25">
      <c r="A72">
        <v>28.48</v>
      </c>
      <c r="B72">
        <v>19.91</v>
      </c>
      <c r="C72">
        <v>18.27</v>
      </c>
      <c r="D72">
        <v>9.31</v>
      </c>
    </row>
    <row r="73" spans="1:4" x14ac:dyDescent="0.25">
      <c r="A73">
        <v>28.87</v>
      </c>
      <c r="B73">
        <v>21.69</v>
      </c>
      <c r="C73">
        <v>18.440000000000001</v>
      </c>
      <c r="D73">
        <v>9.8000000000000007</v>
      </c>
    </row>
    <row r="74" spans="1:4" x14ac:dyDescent="0.25">
      <c r="A74">
        <v>29.27</v>
      </c>
      <c r="B74">
        <v>24.35</v>
      </c>
      <c r="C74">
        <v>18.329999999999998</v>
      </c>
      <c r="D74">
        <v>9.74</v>
      </c>
    </row>
    <row r="75" spans="1:4" x14ac:dyDescent="0.25">
      <c r="A75">
        <v>29.66</v>
      </c>
      <c r="B75">
        <v>26.24</v>
      </c>
      <c r="C75">
        <v>18.91</v>
      </c>
      <c r="D75">
        <v>9.99</v>
      </c>
    </row>
    <row r="76" spans="1:4" x14ac:dyDescent="0.25">
      <c r="A76">
        <v>30.06</v>
      </c>
      <c r="B76">
        <v>26.63</v>
      </c>
      <c r="C76">
        <v>19.71</v>
      </c>
      <c r="D76">
        <v>11.04</v>
      </c>
    </row>
    <row r="77" spans="1:4" x14ac:dyDescent="0.25">
      <c r="A77">
        <v>30.45</v>
      </c>
      <c r="B77">
        <v>25.59</v>
      </c>
      <c r="C77">
        <v>19.350000000000001</v>
      </c>
      <c r="D77">
        <v>12.6</v>
      </c>
    </row>
    <row r="78" spans="1:4" x14ac:dyDescent="0.25">
      <c r="A78">
        <v>30.85</v>
      </c>
      <c r="B78">
        <v>23.41</v>
      </c>
      <c r="C78">
        <v>17.62</v>
      </c>
      <c r="D78">
        <v>13.88</v>
      </c>
    </row>
    <row r="79" spans="1:4" x14ac:dyDescent="0.25">
      <c r="A79">
        <v>31.24</v>
      </c>
      <c r="B79">
        <v>21.13</v>
      </c>
      <c r="C79">
        <v>15.71</v>
      </c>
      <c r="D79">
        <v>14.37</v>
      </c>
    </row>
    <row r="80" spans="1:4" x14ac:dyDescent="0.25">
      <c r="A80">
        <v>31.64</v>
      </c>
      <c r="B80">
        <v>20.56</v>
      </c>
      <c r="C80">
        <v>14.59</v>
      </c>
      <c r="D80">
        <v>13.88</v>
      </c>
    </row>
    <row r="81" spans="1:4" x14ac:dyDescent="0.25">
      <c r="A81">
        <v>32.03</v>
      </c>
      <c r="B81">
        <v>22.54</v>
      </c>
      <c r="C81">
        <v>13.79</v>
      </c>
      <c r="D81">
        <v>12.34</v>
      </c>
    </row>
    <row r="82" spans="1:4" x14ac:dyDescent="0.25">
      <c r="A82">
        <v>32.43</v>
      </c>
      <c r="B82">
        <v>25.61</v>
      </c>
      <c r="C82">
        <v>12.44</v>
      </c>
      <c r="D82">
        <v>9.8699999999999992</v>
      </c>
    </row>
    <row r="83" spans="1:4" x14ac:dyDescent="0.25">
      <c r="A83">
        <v>32.82</v>
      </c>
      <c r="B83">
        <v>27.76</v>
      </c>
      <c r="C83">
        <v>10.91</v>
      </c>
      <c r="D83">
        <v>7.28</v>
      </c>
    </row>
    <row r="84" spans="1:4" x14ac:dyDescent="0.25">
      <c r="A84">
        <v>33.22</v>
      </c>
      <c r="B84">
        <v>28.58</v>
      </c>
      <c r="C84">
        <v>10.42</v>
      </c>
      <c r="D84">
        <v>5.87</v>
      </c>
    </row>
    <row r="85" spans="1:4" x14ac:dyDescent="0.25">
      <c r="A85">
        <v>33.61</v>
      </c>
      <c r="B85">
        <v>27.21</v>
      </c>
      <c r="C85">
        <v>11.71</v>
      </c>
      <c r="D85">
        <v>6.14</v>
      </c>
    </row>
    <row r="86" spans="1:4" x14ac:dyDescent="0.25">
      <c r="A86">
        <v>34.01</v>
      </c>
      <c r="B86">
        <v>26.68</v>
      </c>
      <c r="C86">
        <v>11.3</v>
      </c>
      <c r="D86">
        <v>7.14</v>
      </c>
    </row>
    <row r="87" spans="1:4" x14ac:dyDescent="0.25">
      <c r="A87">
        <v>34.4</v>
      </c>
      <c r="B87">
        <v>28.21</v>
      </c>
      <c r="C87">
        <v>9.85</v>
      </c>
      <c r="D87">
        <v>7.88</v>
      </c>
    </row>
    <row r="88" spans="1:4" x14ac:dyDescent="0.25">
      <c r="A88">
        <v>34.799999999999997</v>
      </c>
      <c r="B88">
        <v>31.46</v>
      </c>
      <c r="C88">
        <v>8.5500000000000007</v>
      </c>
      <c r="D88">
        <v>8.17</v>
      </c>
    </row>
    <row r="89" spans="1:4" x14ac:dyDescent="0.25">
      <c r="A89">
        <v>35.19</v>
      </c>
      <c r="B89">
        <v>34.33</v>
      </c>
      <c r="C89">
        <v>8.7100000000000009</v>
      </c>
      <c r="D89">
        <v>8.16</v>
      </c>
    </row>
    <row r="90" spans="1:4" x14ac:dyDescent="0.25">
      <c r="A90">
        <v>35.590000000000003</v>
      </c>
      <c r="B90">
        <v>35.619999999999997</v>
      </c>
      <c r="C90">
        <v>9.6300000000000008</v>
      </c>
      <c r="D90">
        <v>7.93</v>
      </c>
    </row>
    <row r="91" spans="1:4" x14ac:dyDescent="0.25">
      <c r="A91">
        <v>35.979999999999997</v>
      </c>
      <c r="B91">
        <v>36.979999999999997</v>
      </c>
      <c r="C91">
        <v>9.9</v>
      </c>
      <c r="D91">
        <v>7.74</v>
      </c>
    </row>
    <row r="92" spans="1:4" x14ac:dyDescent="0.25">
      <c r="A92">
        <v>36.380000000000003</v>
      </c>
      <c r="B92">
        <v>42.1</v>
      </c>
      <c r="C92">
        <v>10.06</v>
      </c>
      <c r="D92">
        <v>7.74</v>
      </c>
    </row>
    <row r="93" spans="1:4" x14ac:dyDescent="0.25">
      <c r="A93">
        <v>36.770000000000003</v>
      </c>
      <c r="B93">
        <v>55.07</v>
      </c>
      <c r="C93">
        <v>11.21</v>
      </c>
      <c r="D93">
        <v>7.57</v>
      </c>
    </row>
    <row r="94" spans="1:4" x14ac:dyDescent="0.25">
      <c r="A94">
        <v>37.17</v>
      </c>
      <c r="B94">
        <v>83.06</v>
      </c>
      <c r="C94">
        <v>12.89</v>
      </c>
      <c r="D94">
        <v>7.21</v>
      </c>
    </row>
    <row r="95" spans="1:4" x14ac:dyDescent="0.25">
      <c r="A95">
        <v>37.56</v>
      </c>
      <c r="B95">
        <v>150.22999999999999</v>
      </c>
      <c r="C95">
        <v>14.11</v>
      </c>
      <c r="D95">
        <v>7.31</v>
      </c>
    </row>
    <row r="96" spans="1:4" x14ac:dyDescent="0.25">
      <c r="A96">
        <v>37.96</v>
      </c>
      <c r="B96">
        <v>320.69</v>
      </c>
      <c r="C96">
        <v>14.62</v>
      </c>
      <c r="D96">
        <v>7.71</v>
      </c>
    </row>
    <row r="97" spans="1:4" x14ac:dyDescent="0.25">
      <c r="A97">
        <v>38.35</v>
      </c>
      <c r="B97">
        <v>689.98</v>
      </c>
      <c r="C97">
        <v>14.64</v>
      </c>
      <c r="D97">
        <v>7.67</v>
      </c>
    </row>
    <row r="98" spans="1:4" x14ac:dyDescent="0.25">
      <c r="A98">
        <v>38.75</v>
      </c>
      <c r="B98">
        <v>1291.8800000000001</v>
      </c>
      <c r="C98">
        <v>14.81</v>
      </c>
      <c r="D98">
        <v>7.53</v>
      </c>
    </row>
    <row r="99" spans="1:4" x14ac:dyDescent="0.25">
      <c r="A99">
        <v>39.15</v>
      </c>
      <c r="B99">
        <v>1974.03</v>
      </c>
      <c r="C99">
        <v>15.92</v>
      </c>
      <c r="D99">
        <v>8.15</v>
      </c>
    </row>
    <row r="100" spans="1:4" x14ac:dyDescent="0.25">
      <c r="A100">
        <v>39.54</v>
      </c>
      <c r="B100">
        <v>2420.63</v>
      </c>
      <c r="C100">
        <v>17.88</v>
      </c>
      <c r="D100">
        <v>9.17</v>
      </c>
    </row>
    <row r="101" spans="1:4" x14ac:dyDescent="0.25">
      <c r="A101">
        <v>39.94</v>
      </c>
      <c r="B101">
        <v>2382.41</v>
      </c>
      <c r="C101">
        <v>20.36</v>
      </c>
      <c r="D101">
        <v>9.48</v>
      </c>
    </row>
    <row r="102" spans="1:4" x14ac:dyDescent="0.25">
      <c r="A102">
        <v>40.33</v>
      </c>
      <c r="B102">
        <v>1894.19</v>
      </c>
      <c r="C102">
        <v>24.35</v>
      </c>
      <c r="D102">
        <v>8.92</v>
      </c>
    </row>
    <row r="103" spans="1:4" x14ac:dyDescent="0.25">
      <c r="A103">
        <v>40.729999999999997</v>
      </c>
      <c r="B103">
        <v>1235.79</v>
      </c>
      <c r="C103">
        <v>31.65</v>
      </c>
      <c r="D103">
        <v>8.7200000000000006</v>
      </c>
    </row>
    <row r="104" spans="1:4" x14ac:dyDescent="0.25">
      <c r="A104">
        <v>41.12</v>
      </c>
      <c r="B104">
        <v>693.31</v>
      </c>
      <c r="C104">
        <v>44.54</v>
      </c>
      <c r="D104">
        <v>10.6</v>
      </c>
    </row>
    <row r="105" spans="1:4" x14ac:dyDescent="0.25">
      <c r="A105">
        <v>41.52</v>
      </c>
      <c r="B105">
        <v>381.6</v>
      </c>
      <c r="C105">
        <v>67.290000000000006</v>
      </c>
      <c r="D105">
        <v>15.36</v>
      </c>
    </row>
    <row r="106" spans="1:4" x14ac:dyDescent="0.25">
      <c r="A106">
        <v>41.91</v>
      </c>
      <c r="B106">
        <v>260.32</v>
      </c>
      <c r="C106">
        <v>105.3</v>
      </c>
      <c r="D106">
        <v>23.6</v>
      </c>
    </row>
    <row r="107" spans="1:4" x14ac:dyDescent="0.25">
      <c r="A107">
        <v>42.31</v>
      </c>
      <c r="B107">
        <v>248.4</v>
      </c>
      <c r="C107">
        <v>158.35</v>
      </c>
      <c r="D107">
        <v>41.08</v>
      </c>
    </row>
    <row r="108" spans="1:4" x14ac:dyDescent="0.25">
      <c r="A108">
        <v>42.7</v>
      </c>
      <c r="B108">
        <v>292.23</v>
      </c>
      <c r="C108">
        <v>213.67</v>
      </c>
      <c r="D108">
        <v>84.62</v>
      </c>
    </row>
    <row r="109" spans="1:4" x14ac:dyDescent="0.25">
      <c r="A109">
        <v>43.1</v>
      </c>
      <c r="B109">
        <v>356.31</v>
      </c>
      <c r="C109">
        <v>249.75</v>
      </c>
      <c r="D109">
        <v>173.99</v>
      </c>
    </row>
    <row r="110" spans="1:4" x14ac:dyDescent="0.25">
      <c r="A110">
        <v>43.49</v>
      </c>
      <c r="B110">
        <v>400.48</v>
      </c>
      <c r="C110">
        <v>251.62</v>
      </c>
      <c r="D110">
        <v>304.88</v>
      </c>
    </row>
    <row r="111" spans="1:4" x14ac:dyDescent="0.25">
      <c r="A111">
        <v>43.89</v>
      </c>
      <c r="B111">
        <v>391.02</v>
      </c>
      <c r="C111">
        <v>223.67</v>
      </c>
      <c r="D111">
        <v>430.73</v>
      </c>
    </row>
    <row r="112" spans="1:4" x14ac:dyDescent="0.25">
      <c r="A112">
        <v>44.28</v>
      </c>
      <c r="B112">
        <v>326.86</v>
      </c>
      <c r="C112">
        <v>185.86</v>
      </c>
      <c r="D112">
        <v>489.12</v>
      </c>
    </row>
    <row r="113" spans="1:4" x14ac:dyDescent="0.25">
      <c r="A113">
        <v>44.68</v>
      </c>
      <c r="B113">
        <v>241.68</v>
      </c>
      <c r="C113">
        <v>157.08000000000001</v>
      </c>
      <c r="D113">
        <v>455.14</v>
      </c>
    </row>
    <row r="114" spans="1:4" x14ac:dyDescent="0.25">
      <c r="A114">
        <v>45.07</v>
      </c>
      <c r="B114">
        <v>174.88</v>
      </c>
      <c r="C114">
        <v>143.41</v>
      </c>
      <c r="D114">
        <v>362.25</v>
      </c>
    </row>
    <row r="115" spans="1:4" x14ac:dyDescent="0.25">
      <c r="A115">
        <v>45.47</v>
      </c>
      <c r="B115">
        <v>141.27000000000001</v>
      </c>
      <c r="C115">
        <v>140.08000000000001</v>
      </c>
      <c r="D115">
        <v>268.98</v>
      </c>
    </row>
    <row r="116" spans="1:4" x14ac:dyDescent="0.25">
      <c r="A116">
        <v>45.86</v>
      </c>
      <c r="B116">
        <v>128.46</v>
      </c>
      <c r="C116">
        <v>139.96</v>
      </c>
      <c r="D116">
        <v>212.08</v>
      </c>
    </row>
    <row r="117" spans="1:4" x14ac:dyDescent="0.25">
      <c r="A117">
        <v>46.26</v>
      </c>
      <c r="B117">
        <v>100.37</v>
      </c>
      <c r="C117">
        <v>139.63</v>
      </c>
      <c r="D117">
        <v>191.86</v>
      </c>
    </row>
    <row r="118" spans="1:4" x14ac:dyDescent="0.25">
      <c r="A118">
        <v>46.65</v>
      </c>
      <c r="B118">
        <v>80.040000000000006</v>
      </c>
      <c r="C118">
        <v>140.88999999999999</v>
      </c>
      <c r="D118">
        <v>190.56</v>
      </c>
    </row>
    <row r="119" spans="1:4" x14ac:dyDescent="0.25">
      <c r="A119">
        <v>47.05</v>
      </c>
      <c r="B119">
        <v>62.87</v>
      </c>
      <c r="C119">
        <v>150.51</v>
      </c>
      <c r="D119">
        <v>201.27</v>
      </c>
    </row>
    <row r="120" spans="1:4" x14ac:dyDescent="0.25">
      <c r="A120">
        <v>47.44</v>
      </c>
      <c r="B120">
        <v>52.11</v>
      </c>
      <c r="C120">
        <v>179.88</v>
      </c>
      <c r="D120">
        <v>221.6</v>
      </c>
    </row>
    <row r="121" spans="1:4" x14ac:dyDescent="0.25">
      <c r="A121">
        <v>47.84</v>
      </c>
      <c r="B121">
        <v>47.11</v>
      </c>
      <c r="C121">
        <v>239.57</v>
      </c>
      <c r="D121">
        <v>271.05</v>
      </c>
    </row>
    <row r="122" spans="1:4" x14ac:dyDescent="0.25">
      <c r="A122">
        <v>48.23</v>
      </c>
      <c r="B122">
        <v>45.53</v>
      </c>
      <c r="C122">
        <v>325.29000000000002</v>
      </c>
      <c r="D122">
        <v>355.85</v>
      </c>
    </row>
    <row r="123" spans="1:4" x14ac:dyDescent="0.25">
      <c r="A123">
        <v>48.63</v>
      </c>
      <c r="B123">
        <v>45.03</v>
      </c>
      <c r="C123">
        <v>409.04</v>
      </c>
      <c r="D123">
        <v>454.99</v>
      </c>
    </row>
    <row r="124" spans="1:4" x14ac:dyDescent="0.25">
      <c r="A124">
        <v>49.02</v>
      </c>
      <c r="B124">
        <v>44.16</v>
      </c>
      <c r="C124">
        <v>454.07</v>
      </c>
      <c r="D124">
        <v>523.9</v>
      </c>
    </row>
    <row r="125" spans="1:4" x14ac:dyDescent="0.25">
      <c r="A125">
        <v>49.42</v>
      </c>
      <c r="B125">
        <v>43.19</v>
      </c>
      <c r="C125">
        <v>447.12</v>
      </c>
      <c r="D125">
        <v>525.6</v>
      </c>
    </row>
    <row r="126" spans="1:4" x14ac:dyDescent="0.25">
      <c r="A126">
        <v>49.81</v>
      </c>
      <c r="B126">
        <v>43.58</v>
      </c>
      <c r="C126">
        <v>415.23</v>
      </c>
      <c r="D126">
        <v>461.74</v>
      </c>
    </row>
    <row r="127" spans="1:4" x14ac:dyDescent="0.25">
      <c r="A127">
        <v>50.21</v>
      </c>
      <c r="B127">
        <v>46.8</v>
      </c>
      <c r="C127">
        <v>405.17</v>
      </c>
      <c r="D127">
        <v>372.82</v>
      </c>
    </row>
    <row r="128" spans="1:4" x14ac:dyDescent="0.25">
      <c r="A128">
        <v>50.6</v>
      </c>
      <c r="B128">
        <v>54.43</v>
      </c>
      <c r="C128">
        <v>441.16</v>
      </c>
      <c r="D128">
        <v>308.89</v>
      </c>
    </row>
    <row r="129" spans="1:4" x14ac:dyDescent="0.25">
      <c r="A129">
        <v>51</v>
      </c>
      <c r="B129">
        <v>67.52</v>
      </c>
      <c r="C129">
        <v>501.11</v>
      </c>
      <c r="D129">
        <v>297.25</v>
      </c>
    </row>
    <row r="130" spans="1:4" x14ac:dyDescent="0.25">
      <c r="A130">
        <v>51.4</v>
      </c>
      <c r="B130">
        <v>84.71</v>
      </c>
      <c r="C130">
        <v>536.34</v>
      </c>
      <c r="D130">
        <v>328.89</v>
      </c>
    </row>
    <row r="131" spans="1:4" x14ac:dyDescent="0.25">
      <c r="A131">
        <v>51.79</v>
      </c>
      <c r="B131">
        <v>101.81</v>
      </c>
      <c r="C131">
        <v>516.69000000000005</v>
      </c>
      <c r="D131">
        <v>369.05</v>
      </c>
    </row>
    <row r="132" spans="1:4" x14ac:dyDescent="0.25">
      <c r="A132">
        <v>52.19</v>
      </c>
      <c r="B132">
        <v>113.92</v>
      </c>
      <c r="C132">
        <v>455.25</v>
      </c>
      <c r="D132">
        <v>383.8</v>
      </c>
    </row>
    <row r="133" spans="1:4" x14ac:dyDescent="0.25">
      <c r="A133">
        <v>52.58</v>
      </c>
      <c r="B133">
        <v>118.84</v>
      </c>
      <c r="C133">
        <v>390.1</v>
      </c>
      <c r="D133">
        <v>361.72</v>
      </c>
    </row>
    <row r="134" spans="1:4" x14ac:dyDescent="0.25">
      <c r="A134">
        <v>52.98</v>
      </c>
      <c r="B134">
        <v>118.58</v>
      </c>
      <c r="C134">
        <v>348.75</v>
      </c>
      <c r="D134">
        <v>315.22000000000003</v>
      </c>
    </row>
    <row r="135" spans="1:4" x14ac:dyDescent="0.25">
      <c r="A135">
        <v>53.37</v>
      </c>
      <c r="B135">
        <v>116.75</v>
      </c>
      <c r="C135">
        <v>332.87</v>
      </c>
      <c r="D135">
        <v>266.91000000000003</v>
      </c>
    </row>
    <row r="136" spans="1:4" x14ac:dyDescent="0.25">
      <c r="A136">
        <v>53.77</v>
      </c>
      <c r="B136">
        <v>115.72</v>
      </c>
      <c r="C136">
        <v>329.32</v>
      </c>
      <c r="D136">
        <v>233.97</v>
      </c>
    </row>
    <row r="137" spans="1:4" x14ac:dyDescent="0.25">
      <c r="A137">
        <v>54.16</v>
      </c>
      <c r="B137">
        <v>116.55</v>
      </c>
      <c r="C137">
        <v>328.29</v>
      </c>
      <c r="D137">
        <v>220.61</v>
      </c>
    </row>
    <row r="138" spans="1:4" x14ac:dyDescent="0.25">
      <c r="A138">
        <v>54.56</v>
      </c>
      <c r="B138">
        <v>119.74</v>
      </c>
      <c r="C138">
        <v>329.18</v>
      </c>
      <c r="D138">
        <v>222.33</v>
      </c>
    </row>
    <row r="139" spans="1:4" x14ac:dyDescent="0.25">
      <c r="A139">
        <v>54.95</v>
      </c>
      <c r="B139">
        <v>125.41</v>
      </c>
      <c r="C139">
        <v>339.56</v>
      </c>
      <c r="D139">
        <v>233.76</v>
      </c>
    </row>
    <row r="140" spans="1:4" x14ac:dyDescent="0.25">
      <c r="A140">
        <v>55.35</v>
      </c>
      <c r="B140">
        <v>133.77000000000001</v>
      </c>
      <c r="C140">
        <v>344.26</v>
      </c>
      <c r="D140">
        <v>250.87</v>
      </c>
    </row>
    <row r="141" spans="1:4" x14ac:dyDescent="0.25">
      <c r="A141">
        <v>55.74</v>
      </c>
      <c r="B141">
        <v>145.51</v>
      </c>
      <c r="C141">
        <v>347.92</v>
      </c>
      <c r="D141">
        <v>270.18</v>
      </c>
    </row>
    <row r="142" spans="1:4" x14ac:dyDescent="0.25">
      <c r="A142">
        <v>56.14</v>
      </c>
      <c r="B142">
        <v>161.26</v>
      </c>
      <c r="C142">
        <v>352.64</v>
      </c>
      <c r="D142">
        <v>289.49</v>
      </c>
    </row>
    <row r="143" spans="1:4" x14ac:dyDescent="0.25">
      <c r="A143">
        <v>56.53</v>
      </c>
      <c r="B143">
        <v>181.27</v>
      </c>
      <c r="C143">
        <v>359.77</v>
      </c>
      <c r="D143">
        <v>308.33999999999997</v>
      </c>
    </row>
    <row r="144" spans="1:4" x14ac:dyDescent="0.25">
      <c r="A144">
        <v>56.93</v>
      </c>
      <c r="B144">
        <v>206.31</v>
      </c>
      <c r="C144">
        <v>368.75</v>
      </c>
      <c r="D144">
        <v>326.62</v>
      </c>
    </row>
    <row r="145" spans="1:4" x14ac:dyDescent="0.25">
      <c r="A145">
        <v>57.32</v>
      </c>
      <c r="B145">
        <v>237.95</v>
      </c>
      <c r="C145">
        <v>377.58</v>
      </c>
      <c r="D145">
        <v>343.81</v>
      </c>
    </row>
    <row r="146" spans="1:4" x14ac:dyDescent="0.25">
      <c r="A146">
        <v>57.72</v>
      </c>
      <c r="B146">
        <v>277.92</v>
      </c>
      <c r="C146">
        <v>383.36</v>
      </c>
      <c r="D146">
        <v>359.06</v>
      </c>
    </row>
    <row r="147" spans="1:4" x14ac:dyDescent="0.25">
      <c r="A147">
        <v>58.11</v>
      </c>
      <c r="B147">
        <v>328.28</v>
      </c>
      <c r="C147">
        <v>383.1</v>
      </c>
      <c r="D147">
        <v>370.92</v>
      </c>
    </row>
    <row r="148" spans="1:4" x14ac:dyDescent="0.25">
      <c r="A148">
        <v>58.51</v>
      </c>
      <c r="B148">
        <v>391.64</v>
      </c>
      <c r="C148">
        <v>376.13</v>
      </c>
      <c r="D148">
        <v>378.03</v>
      </c>
    </row>
    <row r="149" spans="1:4" x14ac:dyDescent="0.25">
      <c r="A149">
        <v>58.9</v>
      </c>
      <c r="B149">
        <v>469.42</v>
      </c>
      <c r="C149">
        <v>365.4</v>
      </c>
      <c r="D149">
        <v>380.56</v>
      </c>
    </row>
    <row r="150" spans="1:4" x14ac:dyDescent="0.25">
      <c r="A150">
        <v>59.3</v>
      </c>
      <c r="B150">
        <v>661.3</v>
      </c>
      <c r="C150">
        <v>354.26</v>
      </c>
      <c r="D150">
        <v>379.1</v>
      </c>
    </row>
    <row r="151" spans="1:4" x14ac:dyDescent="0.25">
      <c r="A151">
        <v>59.69</v>
      </c>
      <c r="B151">
        <v>765.35</v>
      </c>
      <c r="C151">
        <v>343.29</v>
      </c>
      <c r="D151">
        <v>372.69</v>
      </c>
    </row>
    <row r="152" spans="1:4" x14ac:dyDescent="0.25">
      <c r="A152">
        <v>60.09</v>
      </c>
      <c r="B152">
        <v>859.33</v>
      </c>
      <c r="C152">
        <v>331.07</v>
      </c>
      <c r="D152">
        <v>360.05</v>
      </c>
    </row>
    <row r="153" spans="1:4" x14ac:dyDescent="0.25">
      <c r="A153">
        <v>60.48</v>
      </c>
      <c r="B153">
        <v>922.46</v>
      </c>
      <c r="C153">
        <v>316.54000000000002</v>
      </c>
      <c r="D153">
        <v>341.79</v>
      </c>
    </row>
    <row r="154" spans="1:4" x14ac:dyDescent="0.25">
      <c r="A154">
        <v>60.88</v>
      </c>
      <c r="B154">
        <v>933.01</v>
      </c>
      <c r="C154">
        <v>299.85000000000002</v>
      </c>
      <c r="D154">
        <v>320.24</v>
      </c>
    </row>
    <row r="155" spans="1:4" x14ac:dyDescent="0.25">
      <c r="A155">
        <v>61.27</v>
      </c>
      <c r="B155">
        <v>877.76</v>
      </c>
      <c r="C155">
        <v>281.12</v>
      </c>
      <c r="D155">
        <v>296.91000000000003</v>
      </c>
    </row>
    <row r="156" spans="1:4" x14ac:dyDescent="0.25">
      <c r="A156">
        <v>61.67</v>
      </c>
      <c r="B156">
        <v>758.51</v>
      </c>
      <c r="C156">
        <v>259.36</v>
      </c>
      <c r="D156">
        <v>270.89999999999998</v>
      </c>
    </row>
    <row r="157" spans="1:4" x14ac:dyDescent="0.25">
      <c r="A157">
        <v>62.06</v>
      </c>
      <c r="B157">
        <v>595.24</v>
      </c>
      <c r="C157">
        <v>234</v>
      </c>
      <c r="D157">
        <v>241.16</v>
      </c>
    </row>
    <row r="158" spans="1:4" x14ac:dyDescent="0.25">
      <c r="A158">
        <v>62.46</v>
      </c>
      <c r="B158">
        <v>421.64</v>
      </c>
      <c r="C158">
        <v>206.33</v>
      </c>
      <c r="D158">
        <v>209.35</v>
      </c>
    </row>
    <row r="159" spans="1:4" x14ac:dyDescent="0.25">
      <c r="A159">
        <v>62.85</v>
      </c>
      <c r="B159">
        <v>270.64</v>
      </c>
      <c r="C159">
        <v>177.94</v>
      </c>
      <c r="D159">
        <v>178.43</v>
      </c>
    </row>
    <row r="160" spans="1:4" x14ac:dyDescent="0.25">
      <c r="A160">
        <v>63.25</v>
      </c>
      <c r="B160">
        <v>160.78</v>
      </c>
      <c r="C160">
        <v>149.28</v>
      </c>
      <c r="D160">
        <v>149.69999999999999</v>
      </c>
    </row>
    <row r="161" spans="1:4" x14ac:dyDescent="0.25">
      <c r="A161">
        <v>63.65</v>
      </c>
      <c r="B161">
        <v>93.28</v>
      </c>
      <c r="C161">
        <v>121</v>
      </c>
      <c r="D161">
        <v>122.9</v>
      </c>
    </row>
    <row r="162" spans="1:4" x14ac:dyDescent="0.25">
      <c r="A162">
        <v>64.040000000000006</v>
      </c>
      <c r="B162">
        <v>57.99</v>
      </c>
      <c r="C162">
        <v>94.89</v>
      </c>
      <c r="D162">
        <v>98.37</v>
      </c>
    </row>
    <row r="163" spans="1:4" x14ac:dyDescent="0.25">
      <c r="A163">
        <v>64.44</v>
      </c>
      <c r="B163">
        <v>41.74</v>
      </c>
      <c r="C163">
        <v>72.44</v>
      </c>
      <c r="D163">
        <v>77.2</v>
      </c>
    </row>
    <row r="164" spans="1:4" x14ac:dyDescent="0.25">
      <c r="A164">
        <v>64.83</v>
      </c>
      <c r="B164">
        <v>34.36</v>
      </c>
      <c r="C164">
        <v>53.99</v>
      </c>
      <c r="D164">
        <v>59.66</v>
      </c>
    </row>
    <row r="165" spans="1:4" x14ac:dyDescent="0.25">
      <c r="A165">
        <v>65.23</v>
      </c>
      <c r="B165">
        <v>30.36</v>
      </c>
      <c r="C165">
        <v>39.57</v>
      </c>
      <c r="D165">
        <v>45.13</v>
      </c>
    </row>
    <row r="166" spans="1:4" x14ac:dyDescent="0.25">
      <c r="A166">
        <v>65.62</v>
      </c>
      <c r="B166">
        <v>28.08</v>
      </c>
      <c r="C166">
        <v>28.88</v>
      </c>
      <c r="D166">
        <v>33.5</v>
      </c>
    </row>
    <row r="167" spans="1:4" x14ac:dyDescent="0.25">
      <c r="A167">
        <v>66.02</v>
      </c>
      <c r="B167">
        <v>27.44</v>
      </c>
      <c r="C167">
        <v>20.95</v>
      </c>
      <c r="D167">
        <v>24.94</v>
      </c>
    </row>
    <row r="168" spans="1:4" x14ac:dyDescent="0.25">
      <c r="A168">
        <v>66.41</v>
      </c>
      <c r="B168">
        <v>27.21</v>
      </c>
      <c r="C168">
        <v>15.07</v>
      </c>
      <c r="D168">
        <v>18.91</v>
      </c>
    </row>
    <row r="169" spans="1:4" x14ac:dyDescent="0.25">
      <c r="A169">
        <v>66.81</v>
      </c>
      <c r="B169">
        <v>25.43</v>
      </c>
      <c r="C169">
        <v>11.62</v>
      </c>
      <c r="D169">
        <v>14.6</v>
      </c>
    </row>
    <row r="170" spans="1:4" x14ac:dyDescent="0.25">
      <c r="A170">
        <v>67.2</v>
      </c>
      <c r="B170">
        <v>22.26</v>
      </c>
      <c r="C170">
        <v>10.89</v>
      </c>
      <c r="D170">
        <v>11.32</v>
      </c>
    </row>
    <row r="171" spans="1:4" x14ac:dyDescent="0.25">
      <c r="A171">
        <v>67.599999999999994</v>
      </c>
      <c r="B171">
        <v>19.399999999999999</v>
      </c>
      <c r="C171">
        <v>11.65</v>
      </c>
      <c r="D171">
        <v>8.51</v>
      </c>
    </row>
    <row r="172" spans="1:4" x14ac:dyDescent="0.25">
      <c r="A172">
        <v>67.989999999999995</v>
      </c>
      <c r="B172">
        <v>17.04</v>
      </c>
      <c r="C172">
        <v>11.9</v>
      </c>
      <c r="D172">
        <v>6.04</v>
      </c>
    </row>
    <row r="173" spans="1:4" x14ac:dyDescent="0.25">
      <c r="A173">
        <v>68.39</v>
      </c>
      <c r="B173">
        <v>14.45</v>
      </c>
      <c r="C173">
        <v>10.86</v>
      </c>
      <c r="D173">
        <v>4.2</v>
      </c>
    </row>
    <row r="174" spans="1:4" x14ac:dyDescent="0.25">
      <c r="A174">
        <v>68.78</v>
      </c>
      <c r="B174">
        <v>12.47</v>
      </c>
      <c r="C174">
        <v>9.2200000000000006</v>
      </c>
      <c r="D174">
        <v>3.43</v>
      </c>
    </row>
    <row r="175" spans="1:4" x14ac:dyDescent="0.25">
      <c r="A175">
        <v>69.180000000000007</v>
      </c>
      <c r="B175">
        <v>11.98</v>
      </c>
      <c r="C175">
        <v>7.84</v>
      </c>
      <c r="D175">
        <v>3.98</v>
      </c>
    </row>
    <row r="176" spans="1:4" x14ac:dyDescent="0.25">
      <c r="A176">
        <v>69.569999999999993</v>
      </c>
      <c r="B176">
        <v>11.45</v>
      </c>
      <c r="C176">
        <v>6.95</v>
      </c>
      <c r="D176">
        <v>5.2</v>
      </c>
    </row>
    <row r="177" spans="1:4" x14ac:dyDescent="0.25">
      <c r="A177">
        <v>69.97</v>
      </c>
      <c r="B177">
        <v>9.27</v>
      </c>
      <c r="C177">
        <v>6.1</v>
      </c>
      <c r="D177">
        <v>6.01</v>
      </c>
    </row>
    <row r="178" spans="1:4" x14ac:dyDescent="0.25">
      <c r="A178">
        <v>70.36</v>
      </c>
      <c r="B178">
        <v>6.88</v>
      </c>
      <c r="C178">
        <v>4.91</v>
      </c>
      <c r="D178">
        <v>5.95</v>
      </c>
    </row>
    <row r="179" spans="1:4" x14ac:dyDescent="0.25">
      <c r="A179">
        <v>70.760000000000005</v>
      </c>
      <c r="B179">
        <v>6.55</v>
      </c>
      <c r="C179">
        <v>3.97</v>
      </c>
      <c r="D179">
        <v>5.16</v>
      </c>
    </row>
    <row r="180" spans="1:4" x14ac:dyDescent="0.25">
      <c r="A180">
        <v>71.150000000000006</v>
      </c>
      <c r="B180">
        <v>7.63</v>
      </c>
      <c r="C180">
        <v>3.76</v>
      </c>
      <c r="D180">
        <v>3.91</v>
      </c>
    </row>
    <row r="181" spans="1:4" x14ac:dyDescent="0.25">
      <c r="A181">
        <v>71.55</v>
      </c>
      <c r="B181">
        <v>7.94</v>
      </c>
      <c r="C181">
        <v>3.49</v>
      </c>
      <c r="D181">
        <v>2.39</v>
      </c>
    </row>
    <row r="182" spans="1:4" x14ac:dyDescent="0.25">
      <c r="A182">
        <v>71.94</v>
      </c>
      <c r="B182">
        <v>7.54</v>
      </c>
      <c r="C182">
        <v>2.57</v>
      </c>
      <c r="D182">
        <v>0.81</v>
      </c>
    </row>
    <row r="183" spans="1:4" x14ac:dyDescent="0.25">
      <c r="A183">
        <v>72.34</v>
      </c>
      <c r="B183">
        <v>8.75</v>
      </c>
      <c r="C183">
        <v>1.54</v>
      </c>
      <c r="D183">
        <v>-0.08</v>
      </c>
    </row>
    <row r="184" spans="1:4" x14ac:dyDescent="0.25">
      <c r="A184">
        <v>72.73</v>
      </c>
      <c r="B184">
        <v>8.5299999999999994</v>
      </c>
      <c r="C184">
        <v>1.03</v>
      </c>
      <c r="D184">
        <v>0.8</v>
      </c>
    </row>
    <row r="185" spans="1:4" x14ac:dyDescent="0.25">
      <c r="A185">
        <v>73.13</v>
      </c>
      <c r="B185">
        <v>7.42</v>
      </c>
      <c r="C185">
        <v>1.2</v>
      </c>
      <c r="D185">
        <v>3.19</v>
      </c>
    </row>
    <row r="186" spans="1:4" x14ac:dyDescent="0.25">
      <c r="A186">
        <v>73.52</v>
      </c>
      <c r="B186">
        <v>6.73</v>
      </c>
      <c r="C186">
        <v>2.11</v>
      </c>
      <c r="D186">
        <v>4.9400000000000004</v>
      </c>
    </row>
    <row r="187" spans="1:4" x14ac:dyDescent="0.25">
      <c r="A187">
        <v>73.92</v>
      </c>
      <c r="B187">
        <v>6.97</v>
      </c>
      <c r="C187">
        <v>3.53</v>
      </c>
      <c r="D187">
        <v>4.43</v>
      </c>
    </row>
    <row r="188" spans="1:4" x14ac:dyDescent="0.25">
      <c r="A188">
        <v>74.31</v>
      </c>
      <c r="B188">
        <v>7.84</v>
      </c>
      <c r="C188">
        <v>4.67</v>
      </c>
      <c r="D188">
        <v>2.46</v>
      </c>
    </row>
    <row r="189" spans="1:4" x14ac:dyDescent="0.25">
      <c r="A189">
        <v>74.709999999999994</v>
      </c>
      <c r="B189">
        <v>8.61</v>
      </c>
      <c r="C189">
        <v>4.5</v>
      </c>
      <c r="D189">
        <v>0.92</v>
      </c>
    </row>
    <row r="190" spans="1:4" x14ac:dyDescent="0.25">
      <c r="A190">
        <v>75.099999999999994</v>
      </c>
      <c r="B190">
        <v>8.35</v>
      </c>
      <c r="C190">
        <v>2.91</v>
      </c>
      <c r="D190">
        <v>0.96</v>
      </c>
    </row>
    <row r="191" spans="1:4" x14ac:dyDescent="0.25">
      <c r="A191">
        <v>75.5</v>
      </c>
      <c r="B191">
        <v>7.22</v>
      </c>
      <c r="C191">
        <v>1.19</v>
      </c>
      <c r="D191">
        <v>2.37</v>
      </c>
    </row>
    <row r="192" spans="1:4" x14ac:dyDescent="0.25">
      <c r="A192">
        <v>75.900000000000006</v>
      </c>
      <c r="B192">
        <v>6.37</v>
      </c>
      <c r="C192">
        <v>0.63</v>
      </c>
      <c r="D192">
        <v>3.5</v>
      </c>
    </row>
    <row r="193" spans="1:4" x14ac:dyDescent="0.25">
      <c r="A193">
        <v>76.290000000000006</v>
      </c>
      <c r="B193">
        <v>6.24</v>
      </c>
      <c r="C193">
        <v>1.18</v>
      </c>
      <c r="D193">
        <v>3.33</v>
      </c>
    </row>
    <row r="194" spans="1:4" x14ac:dyDescent="0.25">
      <c r="A194">
        <v>76.69</v>
      </c>
      <c r="B194">
        <v>6.73</v>
      </c>
      <c r="C194">
        <v>3.51</v>
      </c>
      <c r="D194">
        <v>2.87</v>
      </c>
    </row>
    <row r="195" spans="1:4" x14ac:dyDescent="0.25">
      <c r="A195">
        <v>77.08</v>
      </c>
      <c r="B195">
        <v>8.01</v>
      </c>
      <c r="C195">
        <v>4.49</v>
      </c>
      <c r="D195">
        <v>2.92</v>
      </c>
    </row>
    <row r="196" spans="1:4" x14ac:dyDescent="0.25">
      <c r="A196">
        <v>77.48</v>
      </c>
      <c r="B196">
        <v>9.9600000000000009</v>
      </c>
      <c r="C196">
        <v>4.38</v>
      </c>
      <c r="D196">
        <v>2.75</v>
      </c>
    </row>
    <row r="197" spans="1:4" x14ac:dyDescent="0.25">
      <c r="A197">
        <v>77.87</v>
      </c>
      <c r="B197">
        <v>11.7</v>
      </c>
      <c r="C197">
        <v>3.49</v>
      </c>
      <c r="D197">
        <v>1.5</v>
      </c>
    </row>
    <row r="198" spans="1:4" x14ac:dyDescent="0.25">
      <c r="A198">
        <v>78.27</v>
      </c>
      <c r="B198">
        <v>12.4</v>
      </c>
      <c r="C198">
        <v>3.12</v>
      </c>
      <c r="D198">
        <v>0.96</v>
      </c>
    </row>
    <row r="199" spans="1:4" x14ac:dyDescent="0.25">
      <c r="A199">
        <v>78.66</v>
      </c>
      <c r="B199">
        <v>12.12</v>
      </c>
      <c r="C199">
        <v>3.79</v>
      </c>
      <c r="D199">
        <v>0.75</v>
      </c>
    </row>
    <row r="200" spans="1:4" x14ac:dyDescent="0.25">
      <c r="A200">
        <v>79.06</v>
      </c>
      <c r="B200">
        <v>12.05</v>
      </c>
      <c r="C200">
        <v>5.03</v>
      </c>
      <c r="D200">
        <v>1.46</v>
      </c>
    </row>
    <row r="201" spans="1:4" x14ac:dyDescent="0.25">
      <c r="A201">
        <v>79.45</v>
      </c>
      <c r="B201">
        <v>13.41</v>
      </c>
      <c r="C201">
        <v>6.36</v>
      </c>
      <c r="D201">
        <v>2.38</v>
      </c>
    </row>
    <row r="202" spans="1:4" x14ac:dyDescent="0.25">
      <c r="A202">
        <v>79.849999999999994</v>
      </c>
      <c r="B202">
        <v>15.97</v>
      </c>
      <c r="C202">
        <v>7.45</v>
      </c>
      <c r="D202">
        <v>2.4300000000000002</v>
      </c>
    </row>
    <row r="203" spans="1:4" x14ac:dyDescent="0.25">
      <c r="A203">
        <v>80.239999999999995</v>
      </c>
      <c r="B203">
        <v>19.02</v>
      </c>
      <c r="C203">
        <v>8</v>
      </c>
      <c r="D203">
        <v>2.0499999999999998</v>
      </c>
    </row>
    <row r="204" spans="1:4" x14ac:dyDescent="0.25">
      <c r="A204">
        <v>80.64</v>
      </c>
      <c r="B204">
        <v>22.96</v>
      </c>
      <c r="C204">
        <v>8.0500000000000007</v>
      </c>
      <c r="D204">
        <v>2.63</v>
      </c>
    </row>
    <row r="205" spans="1:4" x14ac:dyDescent="0.25">
      <c r="A205">
        <v>81.03</v>
      </c>
      <c r="B205">
        <v>28.52</v>
      </c>
      <c r="C205">
        <v>7.86</v>
      </c>
      <c r="D205">
        <v>4.32</v>
      </c>
    </row>
    <row r="206" spans="1:4" x14ac:dyDescent="0.25">
      <c r="A206">
        <v>81.430000000000007</v>
      </c>
      <c r="B206">
        <v>35.1</v>
      </c>
      <c r="C206">
        <v>7.66</v>
      </c>
      <c r="D206">
        <v>5.32</v>
      </c>
    </row>
    <row r="207" spans="1:4" x14ac:dyDescent="0.25">
      <c r="A207">
        <v>81.819999999999993</v>
      </c>
      <c r="B207">
        <v>40.93</v>
      </c>
      <c r="C207">
        <v>7.75</v>
      </c>
      <c r="D207">
        <v>4.17</v>
      </c>
    </row>
    <row r="208" spans="1:4" x14ac:dyDescent="0.25">
      <c r="A208">
        <v>82.22</v>
      </c>
      <c r="B208">
        <v>45.32</v>
      </c>
      <c r="C208">
        <v>8.32</v>
      </c>
      <c r="D208">
        <v>2.09</v>
      </c>
    </row>
    <row r="209" spans="1:4" x14ac:dyDescent="0.25">
      <c r="A209">
        <v>82.61</v>
      </c>
      <c r="B209">
        <v>49.4</v>
      </c>
      <c r="C209">
        <v>9.25</v>
      </c>
      <c r="D209">
        <v>1.1499999999999999</v>
      </c>
    </row>
    <row r="210" spans="1:4" x14ac:dyDescent="0.25">
      <c r="A210">
        <v>83.01</v>
      </c>
      <c r="B210">
        <v>54</v>
      </c>
      <c r="C210">
        <v>10.93</v>
      </c>
      <c r="D210">
        <v>1.3</v>
      </c>
    </row>
    <row r="211" spans="1:4" x14ac:dyDescent="0.25">
      <c r="A211">
        <v>83.4</v>
      </c>
      <c r="B211">
        <v>58.61</v>
      </c>
      <c r="C211">
        <v>13.98</v>
      </c>
      <c r="D211">
        <v>1.38</v>
      </c>
    </row>
    <row r="212" spans="1:4" x14ac:dyDescent="0.25">
      <c r="A212">
        <v>83.8</v>
      </c>
      <c r="B212">
        <v>62.44</v>
      </c>
      <c r="C212">
        <v>17.77</v>
      </c>
      <c r="D212">
        <v>1.6</v>
      </c>
    </row>
    <row r="213" spans="1:4" x14ac:dyDescent="0.25">
      <c r="A213">
        <v>84.19</v>
      </c>
      <c r="B213">
        <v>65.25</v>
      </c>
      <c r="C213">
        <v>20.52</v>
      </c>
      <c r="D213">
        <v>2.81</v>
      </c>
    </row>
    <row r="214" spans="1:4" x14ac:dyDescent="0.25">
      <c r="A214">
        <v>84.59</v>
      </c>
      <c r="B214">
        <v>67.64</v>
      </c>
      <c r="C214">
        <v>21.43</v>
      </c>
      <c r="D214">
        <v>4.6100000000000003</v>
      </c>
    </row>
    <row r="215" spans="1:4" x14ac:dyDescent="0.25">
      <c r="A215">
        <v>84.98</v>
      </c>
      <c r="B215">
        <v>72.92</v>
      </c>
      <c r="C215">
        <v>21.48</v>
      </c>
      <c r="D215">
        <v>5.97</v>
      </c>
    </row>
    <row r="216" spans="1:4" x14ac:dyDescent="0.25">
      <c r="A216">
        <v>85.38</v>
      </c>
      <c r="B216">
        <v>75.08</v>
      </c>
      <c r="C216">
        <v>22.04</v>
      </c>
      <c r="D216">
        <v>6.65</v>
      </c>
    </row>
    <row r="217" spans="1:4" x14ac:dyDescent="0.25">
      <c r="A217">
        <v>85.77</v>
      </c>
      <c r="B217">
        <v>76.88</v>
      </c>
      <c r="C217">
        <v>23.76</v>
      </c>
      <c r="D217">
        <v>6.68</v>
      </c>
    </row>
    <row r="218" spans="1:4" x14ac:dyDescent="0.25">
      <c r="A218">
        <v>86.17</v>
      </c>
      <c r="B218">
        <v>78.569999999999993</v>
      </c>
      <c r="C218">
        <v>26.56</v>
      </c>
      <c r="D218">
        <v>6.32</v>
      </c>
    </row>
    <row r="219" spans="1:4" x14ac:dyDescent="0.25">
      <c r="A219">
        <v>86.56</v>
      </c>
      <c r="B219">
        <v>80.34</v>
      </c>
      <c r="C219">
        <v>29.58</v>
      </c>
      <c r="D219">
        <v>6.21</v>
      </c>
    </row>
    <row r="220" spans="1:4" x14ac:dyDescent="0.25">
      <c r="A220">
        <v>86.96</v>
      </c>
      <c r="B220">
        <v>82.35</v>
      </c>
      <c r="C220">
        <v>31.2</v>
      </c>
      <c r="D220">
        <v>6.54</v>
      </c>
    </row>
    <row r="221" spans="1:4" x14ac:dyDescent="0.25">
      <c r="A221">
        <v>87.35</v>
      </c>
      <c r="B221">
        <v>84.34</v>
      </c>
      <c r="C221">
        <v>30.66</v>
      </c>
      <c r="D221">
        <v>6.93</v>
      </c>
    </row>
    <row r="222" spans="1:4" x14ac:dyDescent="0.25">
      <c r="A222">
        <v>87.75</v>
      </c>
      <c r="B222">
        <v>86.14</v>
      </c>
      <c r="C222">
        <v>29.16</v>
      </c>
      <c r="D222">
        <v>7.06</v>
      </c>
    </row>
    <row r="223" spans="1:4" x14ac:dyDescent="0.25">
      <c r="A223">
        <v>88.15</v>
      </c>
      <c r="B223">
        <v>88.79</v>
      </c>
      <c r="C223">
        <v>28.3</v>
      </c>
      <c r="D223">
        <v>6.87</v>
      </c>
    </row>
    <row r="224" spans="1:4" x14ac:dyDescent="0.25">
      <c r="A224">
        <v>88.54</v>
      </c>
      <c r="B224">
        <v>93.86</v>
      </c>
      <c r="C224">
        <v>28.44</v>
      </c>
      <c r="D224">
        <v>6.69</v>
      </c>
    </row>
    <row r="225" spans="1:4" x14ac:dyDescent="0.25">
      <c r="A225">
        <v>88.94</v>
      </c>
      <c r="B225">
        <v>102.67</v>
      </c>
      <c r="C225">
        <v>29.38</v>
      </c>
      <c r="D225">
        <v>6.75</v>
      </c>
    </row>
    <row r="226" spans="1:4" x14ac:dyDescent="0.25">
      <c r="A226">
        <v>89.33</v>
      </c>
      <c r="B226">
        <v>117.31</v>
      </c>
      <c r="C226">
        <v>30.83</v>
      </c>
      <c r="D226">
        <v>6.95</v>
      </c>
    </row>
    <row r="227" spans="1:4" x14ac:dyDescent="0.25">
      <c r="A227">
        <v>89.73</v>
      </c>
      <c r="B227">
        <v>139.83000000000001</v>
      </c>
      <c r="C227">
        <v>31.77</v>
      </c>
      <c r="D227">
        <v>7.28</v>
      </c>
    </row>
    <row r="228" spans="1:4" x14ac:dyDescent="0.25">
      <c r="A228">
        <v>90.12</v>
      </c>
      <c r="B228">
        <v>170.85</v>
      </c>
      <c r="C228">
        <v>31.16</v>
      </c>
      <c r="D228">
        <v>7.75</v>
      </c>
    </row>
    <row r="229" spans="1:4" x14ac:dyDescent="0.25">
      <c r="A229">
        <v>90.52</v>
      </c>
      <c r="B229">
        <v>212.16</v>
      </c>
      <c r="C229">
        <v>30.04</v>
      </c>
      <c r="D229">
        <v>8</v>
      </c>
    </row>
    <row r="230" spans="1:4" x14ac:dyDescent="0.25">
      <c r="A230">
        <v>90.91</v>
      </c>
      <c r="B230">
        <v>268.24</v>
      </c>
      <c r="C230">
        <v>31.07</v>
      </c>
      <c r="D230">
        <v>7.85</v>
      </c>
    </row>
    <row r="231" spans="1:4" x14ac:dyDescent="0.25">
      <c r="A231">
        <v>91.31</v>
      </c>
      <c r="B231">
        <v>342.02</v>
      </c>
      <c r="C231">
        <v>35.32</v>
      </c>
      <c r="D231">
        <v>7.88</v>
      </c>
    </row>
    <row r="232" spans="1:4" x14ac:dyDescent="0.25">
      <c r="A232">
        <v>91.7</v>
      </c>
      <c r="B232">
        <v>432.74</v>
      </c>
      <c r="C232">
        <v>41.08</v>
      </c>
      <c r="D232">
        <v>8.61</v>
      </c>
    </row>
    <row r="233" spans="1:4" x14ac:dyDescent="0.25">
      <c r="A233">
        <v>92.1</v>
      </c>
      <c r="B233">
        <v>538.79</v>
      </c>
      <c r="C233">
        <v>46.62</v>
      </c>
      <c r="D233">
        <v>9.49</v>
      </c>
    </row>
    <row r="234" spans="1:4" x14ac:dyDescent="0.25">
      <c r="A234">
        <v>92.49</v>
      </c>
      <c r="B234">
        <v>658.43</v>
      </c>
      <c r="C234">
        <v>52.55</v>
      </c>
      <c r="D234">
        <v>9.9</v>
      </c>
    </row>
    <row r="235" spans="1:4" x14ac:dyDescent="0.25">
      <c r="A235">
        <v>92.89</v>
      </c>
      <c r="B235">
        <v>786.92</v>
      </c>
      <c r="C235">
        <v>60.64</v>
      </c>
      <c r="D235">
        <v>10.210000000000001</v>
      </c>
    </row>
    <row r="236" spans="1:4" x14ac:dyDescent="0.25">
      <c r="A236">
        <v>93.28</v>
      </c>
      <c r="B236">
        <v>914.86</v>
      </c>
      <c r="C236">
        <v>71.69</v>
      </c>
      <c r="D236">
        <v>10.78</v>
      </c>
    </row>
    <row r="237" spans="1:4" x14ac:dyDescent="0.25">
      <c r="A237">
        <v>93.68</v>
      </c>
      <c r="B237">
        <v>1031.08</v>
      </c>
      <c r="C237">
        <v>84.44</v>
      </c>
      <c r="D237">
        <v>11.45</v>
      </c>
    </row>
    <row r="238" spans="1:4" x14ac:dyDescent="0.25">
      <c r="A238">
        <v>94.07</v>
      </c>
      <c r="B238">
        <v>1127.3399999999999</v>
      </c>
      <c r="C238">
        <v>96.69</v>
      </c>
      <c r="D238">
        <v>12.34</v>
      </c>
    </row>
    <row r="239" spans="1:4" x14ac:dyDescent="0.25">
      <c r="A239">
        <v>94.47</v>
      </c>
      <c r="B239">
        <v>1198.17</v>
      </c>
      <c r="C239">
        <v>107.36</v>
      </c>
      <c r="D239">
        <v>13.68</v>
      </c>
    </row>
    <row r="240" spans="1:4" x14ac:dyDescent="0.25">
      <c r="A240">
        <v>94.86</v>
      </c>
      <c r="B240">
        <v>1237.22</v>
      </c>
      <c r="C240">
        <v>116.91</v>
      </c>
      <c r="D240">
        <v>15.64</v>
      </c>
    </row>
    <row r="241" spans="1:4" x14ac:dyDescent="0.25">
      <c r="A241">
        <v>95.26</v>
      </c>
      <c r="B241">
        <v>1238.69</v>
      </c>
      <c r="C241">
        <v>125.88</v>
      </c>
      <c r="D241">
        <v>18.34</v>
      </c>
    </row>
    <row r="242" spans="1:4" x14ac:dyDescent="0.25">
      <c r="A242">
        <v>95.65</v>
      </c>
      <c r="B242">
        <v>1202.58</v>
      </c>
      <c r="C242">
        <v>134.54</v>
      </c>
      <c r="D242">
        <v>21.33</v>
      </c>
    </row>
    <row r="243" spans="1:4" x14ac:dyDescent="0.25">
      <c r="A243">
        <v>96.05</v>
      </c>
      <c r="B243">
        <v>1135.44</v>
      </c>
      <c r="C243">
        <v>143.37</v>
      </c>
      <c r="D243">
        <v>23.61</v>
      </c>
    </row>
    <row r="244" spans="1:4" x14ac:dyDescent="0.25">
      <c r="A244">
        <v>96.44</v>
      </c>
      <c r="B244">
        <v>1046.01</v>
      </c>
      <c r="C244">
        <v>151.71</v>
      </c>
      <c r="D244">
        <v>24.99</v>
      </c>
    </row>
    <row r="245" spans="1:4" x14ac:dyDescent="0.25">
      <c r="A245">
        <v>96.84</v>
      </c>
      <c r="B245">
        <v>941.68</v>
      </c>
      <c r="C245">
        <v>156.78</v>
      </c>
      <c r="D245">
        <v>26.39</v>
      </c>
    </row>
    <row r="246" spans="1:4" x14ac:dyDescent="0.25">
      <c r="A246">
        <v>97.23</v>
      </c>
      <c r="B246">
        <v>828.26</v>
      </c>
      <c r="C246">
        <v>155.72999999999999</v>
      </c>
      <c r="D246">
        <v>28.43</v>
      </c>
    </row>
    <row r="247" spans="1:4" x14ac:dyDescent="0.25">
      <c r="A247">
        <v>97.63</v>
      </c>
      <c r="B247">
        <v>711.4</v>
      </c>
      <c r="C247">
        <v>147.68</v>
      </c>
      <c r="D247">
        <v>30.15</v>
      </c>
    </row>
    <row r="248" spans="1:4" x14ac:dyDescent="0.25">
      <c r="A248">
        <v>98.02</v>
      </c>
      <c r="B248">
        <v>492.92</v>
      </c>
      <c r="C248">
        <v>115.31</v>
      </c>
      <c r="D248">
        <v>29.97</v>
      </c>
    </row>
    <row r="249" spans="1:4" x14ac:dyDescent="0.25">
      <c r="A249">
        <v>98.42</v>
      </c>
      <c r="B249">
        <v>400.31</v>
      </c>
      <c r="C249">
        <v>96.53</v>
      </c>
      <c r="D249">
        <v>27.24</v>
      </c>
    </row>
    <row r="250" spans="1:4" x14ac:dyDescent="0.25">
      <c r="A250">
        <v>98.81</v>
      </c>
      <c r="B250">
        <v>320.83999999999997</v>
      </c>
      <c r="C250">
        <v>79.8</v>
      </c>
      <c r="D250">
        <v>22.65</v>
      </c>
    </row>
    <row r="251" spans="1:4" x14ac:dyDescent="0.25">
      <c r="A251">
        <v>99.21</v>
      </c>
      <c r="B251">
        <v>254.94</v>
      </c>
      <c r="C251">
        <v>65.66</v>
      </c>
      <c r="D251">
        <v>17.63</v>
      </c>
    </row>
    <row r="252" spans="1:4" x14ac:dyDescent="0.25">
      <c r="A252">
        <v>99.6</v>
      </c>
      <c r="B252">
        <v>202</v>
      </c>
      <c r="C252">
        <v>53.71</v>
      </c>
      <c r="D252">
        <v>13.23</v>
      </c>
    </row>
    <row r="253" spans="1:4" x14ac:dyDescent="0.25">
      <c r="A253">
        <v>100</v>
      </c>
      <c r="B253">
        <v>159.97</v>
      </c>
      <c r="C253">
        <v>44.32</v>
      </c>
      <c r="D253">
        <v>9.7100000000000009</v>
      </c>
    </row>
    <row r="254" spans="1:4" x14ac:dyDescent="0.25">
      <c r="A254">
        <v>101</v>
      </c>
      <c r="B254">
        <v>126.42</v>
      </c>
      <c r="C254">
        <v>37.909999999999997</v>
      </c>
      <c r="D254">
        <v>7.42</v>
      </c>
    </row>
    <row r="255" spans="1:4" x14ac:dyDescent="0.25">
      <c r="A255">
        <v>101.48</v>
      </c>
      <c r="B255">
        <v>100</v>
      </c>
      <c r="C255">
        <v>33.69</v>
      </c>
      <c r="D255">
        <v>7.01</v>
      </c>
    </row>
    <row r="256" spans="1:4" x14ac:dyDescent="0.25">
      <c r="A256">
        <v>101.97</v>
      </c>
      <c r="B256">
        <v>80.41</v>
      </c>
      <c r="C256">
        <v>30.15</v>
      </c>
      <c r="D256">
        <v>8.31</v>
      </c>
    </row>
    <row r="257" spans="1:4" x14ac:dyDescent="0.25">
      <c r="A257">
        <v>102.45</v>
      </c>
      <c r="B257">
        <v>66.849999999999994</v>
      </c>
      <c r="C257">
        <v>26.46</v>
      </c>
      <c r="D257">
        <v>9.56</v>
      </c>
    </row>
    <row r="258" spans="1:4" x14ac:dyDescent="0.25">
      <c r="A258">
        <v>102.93</v>
      </c>
      <c r="B258">
        <v>57.37</v>
      </c>
      <c r="C258">
        <v>23.29</v>
      </c>
      <c r="D258">
        <v>9.42</v>
      </c>
    </row>
    <row r="259" spans="1:4" x14ac:dyDescent="0.25">
      <c r="A259">
        <v>103.41</v>
      </c>
      <c r="B259">
        <v>50.45</v>
      </c>
      <c r="C259">
        <v>21.78</v>
      </c>
      <c r="D259">
        <v>8.5</v>
      </c>
    </row>
    <row r="260" spans="1:4" x14ac:dyDescent="0.25">
      <c r="A260">
        <v>103.9</v>
      </c>
      <c r="B260">
        <v>45.67</v>
      </c>
      <c r="C260">
        <v>21.82</v>
      </c>
      <c r="D260">
        <v>7.75</v>
      </c>
    </row>
    <row r="261" spans="1:4" x14ac:dyDescent="0.25">
      <c r="A261">
        <v>104.38</v>
      </c>
      <c r="B261">
        <v>42.06</v>
      </c>
      <c r="C261">
        <v>21.95</v>
      </c>
      <c r="D261">
        <v>7.36</v>
      </c>
    </row>
    <row r="262" spans="1:4" x14ac:dyDescent="0.25">
      <c r="A262">
        <v>104.86</v>
      </c>
      <c r="B262">
        <v>38.18</v>
      </c>
      <c r="C262">
        <v>20.87</v>
      </c>
      <c r="D262">
        <v>7.54</v>
      </c>
    </row>
    <row r="263" spans="1:4" x14ac:dyDescent="0.25">
      <c r="A263">
        <v>105.35</v>
      </c>
      <c r="B263">
        <v>34.25</v>
      </c>
      <c r="C263">
        <v>18.87</v>
      </c>
      <c r="D263">
        <v>8.41</v>
      </c>
    </row>
    <row r="264" spans="1:4" x14ac:dyDescent="0.25">
      <c r="A264">
        <v>105.83</v>
      </c>
      <c r="B264">
        <v>31.51</v>
      </c>
      <c r="C264">
        <v>17.36</v>
      </c>
      <c r="D264">
        <v>9.51</v>
      </c>
    </row>
    <row r="265" spans="1:4" x14ac:dyDescent="0.25">
      <c r="A265">
        <v>106.31</v>
      </c>
      <c r="B265">
        <v>30</v>
      </c>
      <c r="C265">
        <v>16.97</v>
      </c>
      <c r="D265">
        <v>10.19</v>
      </c>
    </row>
    <row r="266" spans="1:4" x14ac:dyDescent="0.25">
      <c r="A266">
        <v>106.8</v>
      </c>
      <c r="B266">
        <v>28.86</v>
      </c>
      <c r="C266">
        <v>16.55</v>
      </c>
      <c r="D266">
        <v>10.38</v>
      </c>
    </row>
    <row r="267" spans="1:4" x14ac:dyDescent="0.25">
      <c r="A267">
        <v>107.28</v>
      </c>
      <c r="B267">
        <v>27.99</v>
      </c>
      <c r="C267">
        <v>14.86</v>
      </c>
      <c r="D267">
        <v>10.7</v>
      </c>
    </row>
    <row r="268" spans="1:4" x14ac:dyDescent="0.25">
      <c r="A268">
        <v>107.76</v>
      </c>
      <c r="B268">
        <v>27.69</v>
      </c>
      <c r="C268">
        <v>12.52</v>
      </c>
      <c r="D268">
        <v>12.29</v>
      </c>
    </row>
    <row r="269" spans="1:4" x14ac:dyDescent="0.25">
      <c r="A269">
        <v>108.24</v>
      </c>
      <c r="B269">
        <v>27.44</v>
      </c>
      <c r="C269">
        <v>10.86</v>
      </c>
      <c r="D269">
        <v>15.37</v>
      </c>
    </row>
    <row r="270" spans="1:4" x14ac:dyDescent="0.25">
      <c r="A270">
        <v>108.73</v>
      </c>
      <c r="B270">
        <v>25.96</v>
      </c>
      <c r="C270">
        <v>10.130000000000001</v>
      </c>
      <c r="D270">
        <v>18.07</v>
      </c>
    </row>
    <row r="271" spans="1:4" x14ac:dyDescent="0.25">
      <c r="A271">
        <v>109.21</v>
      </c>
      <c r="B271">
        <v>22.96</v>
      </c>
      <c r="C271">
        <v>9.7899999999999991</v>
      </c>
      <c r="D271">
        <v>18.89</v>
      </c>
    </row>
    <row r="272" spans="1:4" x14ac:dyDescent="0.25">
      <c r="A272">
        <v>109.69</v>
      </c>
      <c r="B272">
        <v>19.87</v>
      </c>
      <c r="C272">
        <v>9.6300000000000008</v>
      </c>
      <c r="D272">
        <v>18.7</v>
      </c>
    </row>
    <row r="273" spans="1:4" x14ac:dyDescent="0.25">
      <c r="A273">
        <v>110.18</v>
      </c>
      <c r="B273">
        <v>18.13</v>
      </c>
      <c r="C273">
        <v>9.66</v>
      </c>
      <c r="D273">
        <v>18.809999999999999</v>
      </c>
    </row>
    <row r="274" spans="1:4" x14ac:dyDescent="0.25">
      <c r="A274">
        <v>110.66</v>
      </c>
      <c r="B274">
        <v>17.68</v>
      </c>
      <c r="C274">
        <v>9.42</v>
      </c>
      <c r="D274">
        <v>20.63</v>
      </c>
    </row>
    <row r="275" spans="1:4" x14ac:dyDescent="0.25">
      <c r="A275">
        <v>111.14</v>
      </c>
      <c r="B275">
        <v>17.18</v>
      </c>
      <c r="C275">
        <v>8.43</v>
      </c>
      <c r="D275">
        <v>22.47</v>
      </c>
    </row>
    <row r="276" spans="1:4" x14ac:dyDescent="0.25">
      <c r="A276">
        <v>111.62</v>
      </c>
      <c r="B276">
        <v>15.89</v>
      </c>
      <c r="C276">
        <v>7.09</v>
      </c>
      <c r="D276">
        <v>24.71</v>
      </c>
    </row>
    <row r="277" spans="1:4" x14ac:dyDescent="0.25">
      <c r="A277">
        <v>112.11</v>
      </c>
      <c r="B277">
        <v>14.83</v>
      </c>
      <c r="C277">
        <v>5.95</v>
      </c>
      <c r="D277">
        <v>26.93</v>
      </c>
    </row>
    <row r="278" spans="1:4" x14ac:dyDescent="0.25">
      <c r="A278">
        <v>112.59</v>
      </c>
      <c r="B278">
        <v>15.09</v>
      </c>
      <c r="C278">
        <v>5.14</v>
      </c>
      <c r="D278">
        <v>29.19</v>
      </c>
    </row>
    <row r="279" spans="1:4" x14ac:dyDescent="0.25">
      <c r="A279">
        <v>113.07</v>
      </c>
      <c r="B279">
        <v>15.95</v>
      </c>
      <c r="C279">
        <v>4.72</v>
      </c>
      <c r="D279">
        <v>32.21</v>
      </c>
    </row>
    <row r="280" spans="1:4" x14ac:dyDescent="0.25">
      <c r="A280">
        <v>113.56</v>
      </c>
      <c r="B280">
        <v>16.11</v>
      </c>
      <c r="C280">
        <v>4.6900000000000004</v>
      </c>
      <c r="D280">
        <v>36.65</v>
      </c>
    </row>
    <row r="281" spans="1:4" x14ac:dyDescent="0.25">
      <c r="A281">
        <v>114.04</v>
      </c>
      <c r="B281">
        <v>15.43</v>
      </c>
      <c r="C281">
        <v>4.91</v>
      </c>
      <c r="D281">
        <v>42.66</v>
      </c>
    </row>
    <row r="282" spans="1:4" x14ac:dyDescent="0.25">
      <c r="A282">
        <v>114.52</v>
      </c>
      <c r="B282">
        <v>16.05</v>
      </c>
      <c r="C282">
        <v>5.22</v>
      </c>
      <c r="D282">
        <v>49.9</v>
      </c>
    </row>
    <row r="283" spans="1:4" x14ac:dyDescent="0.25">
      <c r="A283">
        <v>115</v>
      </c>
      <c r="B283">
        <v>17.739999999999998</v>
      </c>
      <c r="C283">
        <v>5.3</v>
      </c>
      <c r="D283">
        <v>57.79</v>
      </c>
    </row>
    <row r="284" spans="1:4" x14ac:dyDescent="0.25">
      <c r="A284">
        <v>115.49</v>
      </c>
      <c r="B284">
        <v>20.13</v>
      </c>
      <c r="C284">
        <v>4.91</v>
      </c>
      <c r="D284">
        <v>66.67</v>
      </c>
    </row>
    <row r="285" spans="1:4" x14ac:dyDescent="0.25">
      <c r="A285">
        <v>115.97</v>
      </c>
      <c r="B285">
        <v>21.81</v>
      </c>
      <c r="C285">
        <v>4.2699999999999996</v>
      </c>
      <c r="D285">
        <v>77.89</v>
      </c>
    </row>
    <row r="286" spans="1:4" x14ac:dyDescent="0.25">
      <c r="A286">
        <v>116.45</v>
      </c>
      <c r="B286">
        <v>21.53</v>
      </c>
      <c r="C286">
        <v>3.93</v>
      </c>
      <c r="D286">
        <v>92.25</v>
      </c>
    </row>
    <row r="287" spans="1:4" x14ac:dyDescent="0.25">
      <c r="A287">
        <v>116.94</v>
      </c>
      <c r="B287">
        <v>19.5</v>
      </c>
      <c r="C287">
        <v>4.4800000000000004</v>
      </c>
      <c r="D287">
        <v>109.42</v>
      </c>
    </row>
    <row r="288" spans="1:4" x14ac:dyDescent="0.25">
      <c r="A288">
        <v>117.42</v>
      </c>
      <c r="B288">
        <v>17.45</v>
      </c>
      <c r="C288">
        <v>5.91</v>
      </c>
      <c r="D288">
        <v>129.16999999999999</v>
      </c>
    </row>
    <row r="289" spans="1:4" x14ac:dyDescent="0.25">
      <c r="A289">
        <v>117.9</v>
      </c>
      <c r="B289">
        <v>17.47</v>
      </c>
      <c r="C289">
        <v>7.48</v>
      </c>
      <c r="D289">
        <v>152.72999999999999</v>
      </c>
    </row>
    <row r="290" spans="1:4" x14ac:dyDescent="0.25">
      <c r="A290">
        <v>118.39</v>
      </c>
      <c r="B290">
        <v>19.72</v>
      </c>
      <c r="C290">
        <v>8.59</v>
      </c>
      <c r="D290">
        <v>182.77</v>
      </c>
    </row>
    <row r="291" spans="1:4" x14ac:dyDescent="0.25">
      <c r="A291">
        <v>118.87</v>
      </c>
      <c r="B291">
        <v>22.69</v>
      </c>
      <c r="C291">
        <v>9.43</v>
      </c>
      <c r="D291">
        <v>221.22</v>
      </c>
    </row>
    <row r="292" spans="1:4" x14ac:dyDescent="0.25">
      <c r="A292">
        <v>119.35</v>
      </c>
      <c r="B292">
        <v>25.19</v>
      </c>
      <c r="C292">
        <v>10.26</v>
      </c>
      <c r="D292">
        <v>267.68</v>
      </c>
    </row>
    <row r="293" spans="1:4" x14ac:dyDescent="0.25">
      <c r="A293">
        <v>119.83</v>
      </c>
      <c r="B293">
        <v>26.82</v>
      </c>
      <c r="C293">
        <v>10.76</v>
      </c>
      <c r="D293">
        <v>320.29000000000002</v>
      </c>
    </row>
    <row r="294" spans="1:4" x14ac:dyDescent="0.25">
      <c r="A294">
        <v>120.32</v>
      </c>
      <c r="B294">
        <v>28.52</v>
      </c>
      <c r="C294">
        <v>10.87</v>
      </c>
      <c r="D294">
        <v>377.3</v>
      </c>
    </row>
    <row r="295" spans="1:4" x14ac:dyDescent="0.25">
      <c r="A295">
        <v>120.8</v>
      </c>
      <c r="B295">
        <v>32.299999999999997</v>
      </c>
      <c r="C295">
        <v>11.36</v>
      </c>
      <c r="D295">
        <v>436.54</v>
      </c>
    </row>
    <row r="296" spans="1:4" x14ac:dyDescent="0.25">
      <c r="A296">
        <v>121.28</v>
      </c>
      <c r="B296">
        <v>38.549999999999997</v>
      </c>
      <c r="C296">
        <v>12.67</v>
      </c>
      <c r="D296">
        <v>493.59</v>
      </c>
    </row>
    <row r="297" spans="1:4" x14ac:dyDescent="0.25">
      <c r="A297">
        <v>121.77</v>
      </c>
      <c r="B297">
        <v>46.1</v>
      </c>
      <c r="C297">
        <v>14.28</v>
      </c>
      <c r="D297">
        <v>541.74</v>
      </c>
    </row>
    <row r="298" spans="1:4" x14ac:dyDescent="0.25">
      <c r="A298">
        <v>122.25</v>
      </c>
      <c r="B298">
        <v>55.13</v>
      </c>
      <c r="C298">
        <v>15.58</v>
      </c>
      <c r="D298">
        <v>574.24</v>
      </c>
    </row>
    <row r="299" spans="1:4" x14ac:dyDescent="0.25">
      <c r="A299">
        <v>122.73</v>
      </c>
      <c r="B299">
        <v>67.37</v>
      </c>
      <c r="C299">
        <v>16.57</v>
      </c>
      <c r="D299">
        <v>586.17999999999995</v>
      </c>
    </row>
    <row r="300" spans="1:4" x14ac:dyDescent="0.25">
      <c r="A300">
        <v>123.21</v>
      </c>
      <c r="B300">
        <v>84.14</v>
      </c>
      <c r="C300">
        <v>17.47</v>
      </c>
      <c r="D300">
        <v>575.25</v>
      </c>
    </row>
    <row r="301" spans="1:4" x14ac:dyDescent="0.25">
      <c r="A301">
        <v>123.7</v>
      </c>
      <c r="B301">
        <v>105.81</v>
      </c>
      <c r="C301">
        <v>18.41</v>
      </c>
      <c r="D301">
        <v>542.66999999999996</v>
      </c>
    </row>
    <row r="302" spans="1:4" x14ac:dyDescent="0.25">
      <c r="A302">
        <v>124.18</v>
      </c>
      <c r="B302">
        <v>132.22</v>
      </c>
      <c r="C302">
        <v>19.600000000000001</v>
      </c>
      <c r="D302">
        <v>493.08</v>
      </c>
    </row>
    <row r="303" spans="1:4" x14ac:dyDescent="0.25">
      <c r="A303">
        <v>124.66</v>
      </c>
      <c r="B303">
        <v>163.08000000000001</v>
      </c>
      <c r="C303">
        <v>22.37</v>
      </c>
      <c r="D303">
        <v>432.22</v>
      </c>
    </row>
    <row r="304" spans="1:4" x14ac:dyDescent="0.25">
      <c r="A304">
        <v>125.15</v>
      </c>
      <c r="B304">
        <v>197.77</v>
      </c>
      <c r="C304">
        <v>22.28</v>
      </c>
      <c r="D304">
        <v>365.7</v>
      </c>
    </row>
    <row r="305" spans="1:4" x14ac:dyDescent="0.25">
      <c r="A305">
        <v>125.63</v>
      </c>
      <c r="B305">
        <v>234.5</v>
      </c>
      <c r="C305">
        <v>21.06</v>
      </c>
      <c r="D305">
        <v>299.58</v>
      </c>
    </row>
    <row r="306" spans="1:4" x14ac:dyDescent="0.25">
      <c r="A306">
        <v>126.11</v>
      </c>
      <c r="B306">
        <v>270.41000000000003</v>
      </c>
      <c r="C306">
        <v>20.04</v>
      </c>
      <c r="D306">
        <v>239.52</v>
      </c>
    </row>
    <row r="307" spans="1:4" x14ac:dyDescent="0.25">
      <c r="A307">
        <v>126.6</v>
      </c>
      <c r="B307">
        <v>301.70999999999998</v>
      </c>
      <c r="C307">
        <v>20.09</v>
      </c>
      <c r="D307">
        <v>188.5</v>
      </c>
    </row>
    <row r="308" spans="1:4" x14ac:dyDescent="0.25">
      <c r="A308">
        <v>127.08</v>
      </c>
      <c r="B308">
        <v>323.77</v>
      </c>
      <c r="C308">
        <v>21.14</v>
      </c>
      <c r="D308">
        <v>146.88999999999999</v>
      </c>
    </row>
    <row r="309" spans="1:4" x14ac:dyDescent="0.25">
      <c r="A309">
        <v>127.56</v>
      </c>
      <c r="B309">
        <v>332.96</v>
      </c>
      <c r="C309">
        <v>22.84</v>
      </c>
      <c r="D309">
        <v>114.49</v>
      </c>
    </row>
    <row r="310" spans="1:4" x14ac:dyDescent="0.25">
      <c r="A310">
        <v>128.04</v>
      </c>
      <c r="B310">
        <v>328.8</v>
      </c>
      <c r="C310">
        <v>24.53</v>
      </c>
      <c r="D310">
        <v>90.63</v>
      </c>
    </row>
    <row r="311" spans="1:4" x14ac:dyDescent="0.25">
      <c r="A311">
        <v>128.53</v>
      </c>
      <c r="B311">
        <v>313.70999999999998</v>
      </c>
      <c r="C311">
        <v>25.66</v>
      </c>
      <c r="D311">
        <v>73.69</v>
      </c>
    </row>
    <row r="312" spans="1:4" x14ac:dyDescent="0.25">
      <c r="A312">
        <v>129.01</v>
      </c>
      <c r="B312">
        <v>291.23</v>
      </c>
      <c r="C312">
        <v>26.96</v>
      </c>
      <c r="D312">
        <v>62.29</v>
      </c>
    </row>
    <row r="313" spans="1:4" x14ac:dyDescent="0.25">
      <c r="A313">
        <v>129.49</v>
      </c>
      <c r="B313">
        <v>239.81</v>
      </c>
      <c r="C313">
        <v>29.74</v>
      </c>
      <c r="D313">
        <v>55.59</v>
      </c>
    </row>
    <row r="314" spans="1:4" x14ac:dyDescent="0.25">
      <c r="A314">
        <v>129.97999999999999</v>
      </c>
      <c r="B314">
        <v>217.29</v>
      </c>
      <c r="C314">
        <v>34.11</v>
      </c>
      <c r="D314">
        <v>52.21</v>
      </c>
    </row>
    <row r="315" spans="1:4" x14ac:dyDescent="0.25">
      <c r="A315">
        <v>130.46</v>
      </c>
      <c r="B315">
        <v>199.3</v>
      </c>
      <c r="C315">
        <v>39.36</v>
      </c>
      <c r="D315">
        <v>50.62</v>
      </c>
    </row>
    <row r="316" spans="1:4" x14ac:dyDescent="0.25">
      <c r="A316">
        <v>130.94</v>
      </c>
      <c r="B316">
        <v>187.73</v>
      </c>
      <c r="C316">
        <v>45.47</v>
      </c>
      <c r="D316">
        <v>50.37</v>
      </c>
    </row>
    <row r="317" spans="1:4" x14ac:dyDescent="0.25">
      <c r="A317">
        <v>131.41999999999999</v>
      </c>
      <c r="B317">
        <v>184.78</v>
      </c>
      <c r="C317">
        <v>52.77</v>
      </c>
      <c r="D317">
        <v>51.26</v>
      </c>
    </row>
    <row r="318" spans="1:4" x14ac:dyDescent="0.25">
      <c r="A318">
        <v>131.91</v>
      </c>
      <c r="B318">
        <v>192.13</v>
      </c>
      <c r="C318">
        <v>60.99</v>
      </c>
      <c r="D318">
        <v>51.87</v>
      </c>
    </row>
    <row r="319" spans="1:4" x14ac:dyDescent="0.25">
      <c r="A319">
        <v>132.38999999999999</v>
      </c>
      <c r="B319">
        <v>210.68</v>
      </c>
      <c r="C319">
        <v>70.13</v>
      </c>
      <c r="D319">
        <v>51.25</v>
      </c>
    </row>
    <row r="320" spans="1:4" x14ac:dyDescent="0.25">
      <c r="A320">
        <v>132.87</v>
      </c>
      <c r="B320">
        <v>239.86</v>
      </c>
      <c r="C320">
        <v>80.959999999999994</v>
      </c>
      <c r="D320">
        <v>50.66</v>
      </c>
    </row>
    <row r="321" spans="1:4" x14ac:dyDescent="0.25">
      <c r="A321">
        <v>133.36000000000001</v>
      </c>
      <c r="B321">
        <v>277.85000000000002</v>
      </c>
      <c r="C321">
        <v>93.6</v>
      </c>
      <c r="D321">
        <v>51.33</v>
      </c>
    </row>
    <row r="322" spans="1:4" x14ac:dyDescent="0.25">
      <c r="A322">
        <v>133.84</v>
      </c>
      <c r="B322">
        <v>322.44</v>
      </c>
      <c r="C322">
        <v>106.97</v>
      </c>
      <c r="D322">
        <v>52.5</v>
      </c>
    </row>
    <row r="323" spans="1:4" x14ac:dyDescent="0.25">
      <c r="A323">
        <v>134.32</v>
      </c>
      <c r="B323">
        <v>370.51</v>
      </c>
      <c r="C323">
        <v>119.92</v>
      </c>
      <c r="D323">
        <v>53.13</v>
      </c>
    </row>
    <row r="324" spans="1:4" x14ac:dyDescent="0.25">
      <c r="A324">
        <v>134.80000000000001</v>
      </c>
      <c r="B324">
        <v>416.96</v>
      </c>
      <c r="C324">
        <v>132.15</v>
      </c>
      <c r="D324">
        <v>53.41</v>
      </c>
    </row>
    <row r="325" spans="1:4" x14ac:dyDescent="0.25">
      <c r="A325">
        <v>135.29</v>
      </c>
      <c r="B325">
        <v>455.95</v>
      </c>
      <c r="C325">
        <v>143.97999999999999</v>
      </c>
      <c r="D325">
        <v>53.96</v>
      </c>
    </row>
    <row r="326" spans="1:4" x14ac:dyDescent="0.25">
      <c r="A326">
        <v>135.77000000000001</v>
      </c>
      <c r="B326">
        <v>483.17</v>
      </c>
      <c r="C326">
        <v>155.66999999999999</v>
      </c>
      <c r="D326">
        <v>54.79</v>
      </c>
    </row>
    <row r="327" spans="1:4" x14ac:dyDescent="0.25">
      <c r="A327">
        <v>136.25</v>
      </c>
      <c r="B327">
        <v>496.48</v>
      </c>
      <c r="C327">
        <v>166.66</v>
      </c>
      <c r="D327">
        <v>55.33</v>
      </c>
    </row>
    <row r="328" spans="1:4" x14ac:dyDescent="0.25">
      <c r="A328">
        <v>136.74</v>
      </c>
      <c r="B328">
        <v>494.33</v>
      </c>
      <c r="C328">
        <v>175.71</v>
      </c>
      <c r="D328">
        <v>55.09</v>
      </c>
    </row>
    <row r="329" spans="1:4" x14ac:dyDescent="0.25">
      <c r="A329">
        <v>137.22</v>
      </c>
      <c r="B329">
        <v>475.34</v>
      </c>
      <c r="C329">
        <v>182</v>
      </c>
      <c r="D329">
        <v>54.09</v>
      </c>
    </row>
    <row r="330" spans="1:4" x14ac:dyDescent="0.25">
      <c r="A330">
        <v>137.69999999999999</v>
      </c>
      <c r="B330">
        <v>440.59</v>
      </c>
      <c r="C330">
        <v>185.22</v>
      </c>
      <c r="D330">
        <v>52.49</v>
      </c>
    </row>
    <row r="331" spans="1:4" x14ac:dyDescent="0.25">
      <c r="A331">
        <v>138.19</v>
      </c>
      <c r="B331">
        <v>394.6</v>
      </c>
      <c r="C331">
        <v>185.08</v>
      </c>
      <c r="D331">
        <v>50.09</v>
      </c>
    </row>
    <row r="332" spans="1:4" x14ac:dyDescent="0.25">
      <c r="A332">
        <v>138.66999999999999</v>
      </c>
      <c r="B332">
        <v>343.03</v>
      </c>
      <c r="C332">
        <v>182.3</v>
      </c>
      <c r="D332">
        <v>47.06</v>
      </c>
    </row>
    <row r="333" spans="1:4" x14ac:dyDescent="0.25">
      <c r="A333">
        <v>139.15</v>
      </c>
      <c r="B333">
        <v>290.38</v>
      </c>
      <c r="C333">
        <v>178.68</v>
      </c>
      <c r="D333">
        <v>44.43</v>
      </c>
    </row>
    <row r="334" spans="1:4" x14ac:dyDescent="0.25">
      <c r="A334">
        <v>139.63</v>
      </c>
      <c r="B334">
        <v>239.88</v>
      </c>
      <c r="C334">
        <v>175.07</v>
      </c>
      <c r="D334">
        <v>42.79</v>
      </c>
    </row>
    <row r="335" spans="1:4" x14ac:dyDescent="0.25">
      <c r="A335">
        <v>140.12</v>
      </c>
      <c r="B335">
        <v>194.4</v>
      </c>
      <c r="C335">
        <v>170.84</v>
      </c>
      <c r="D335">
        <v>41.53</v>
      </c>
    </row>
    <row r="336" spans="1:4" x14ac:dyDescent="0.25">
      <c r="A336">
        <v>140.6</v>
      </c>
      <c r="B336">
        <v>156.09</v>
      </c>
      <c r="C336">
        <v>165.49</v>
      </c>
      <c r="D336">
        <v>40.11</v>
      </c>
    </row>
    <row r="337" spans="1:4" x14ac:dyDescent="0.25">
      <c r="A337">
        <v>141.08000000000001</v>
      </c>
      <c r="B337">
        <v>125.49</v>
      </c>
      <c r="C337">
        <v>159.61000000000001</v>
      </c>
      <c r="D337">
        <v>38.729999999999997</v>
      </c>
    </row>
    <row r="338" spans="1:4" x14ac:dyDescent="0.25">
      <c r="A338">
        <v>141.57</v>
      </c>
      <c r="B338">
        <v>101.56</v>
      </c>
      <c r="C338">
        <v>154.08000000000001</v>
      </c>
      <c r="D338">
        <v>37.5</v>
      </c>
    </row>
    <row r="339" spans="1:4" x14ac:dyDescent="0.25">
      <c r="A339">
        <v>142.05000000000001</v>
      </c>
      <c r="B339">
        <v>82.64</v>
      </c>
      <c r="C339">
        <v>149.41999999999999</v>
      </c>
      <c r="D339">
        <v>36.28</v>
      </c>
    </row>
    <row r="340" spans="1:4" x14ac:dyDescent="0.25">
      <c r="A340">
        <v>142.53</v>
      </c>
      <c r="B340">
        <v>67.790000000000006</v>
      </c>
      <c r="C340">
        <v>145.86000000000001</v>
      </c>
      <c r="D340">
        <v>35.07</v>
      </c>
    </row>
    <row r="341" spans="1:4" x14ac:dyDescent="0.25">
      <c r="A341">
        <v>143.01</v>
      </c>
      <c r="B341">
        <v>56.97</v>
      </c>
      <c r="C341">
        <v>143.56</v>
      </c>
      <c r="D341">
        <v>33.69</v>
      </c>
    </row>
    <row r="342" spans="1:4" x14ac:dyDescent="0.25">
      <c r="A342">
        <v>143.5</v>
      </c>
      <c r="B342">
        <v>49.66</v>
      </c>
      <c r="C342">
        <v>142.61000000000001</v>
      </c>
      <c r="D342">
        <v>32.270000000000003</v>
      </c>
    </row>
    <row r="343" spans="1:4" x14ac:dyDescent="0.25">
      <c r="A343">
        <v>143.97999999999999</v>
      </c>
      <c r="B343">
        <v>44.66</v>
      </c>
      <c r="C343">
        <v>143.05000000000001</v>
      </c>
      <c r="D343">
        <v>31.37</v>
      </c>
    </row>
    <row r="344" spans="1:4" x14ac:dyDescent="0.25">
      <c r="A344">
        <v>144.46</v>
      </c>
      <c r="B344">
        <v>41.14</v>
      </c>
      <c r="C344">
        <v>145.1</v>
      </c>
      <c r="D344">
        <v>30.91</v>
      </c>
    </row>
    <row r="345" spans="1:4" x14ac:dyDescent="0.25">
      <c r="A345">
        <v>144.94999999999999</v>
      </c>
      <c r="B345">
        <v>38.630000000000003</v>
      </c>
      <c r="C345">
        <v>148.77000000000001</v>
      </c>
      <c r="D345">
        <v>30.23</v>
      </c>
    </row>
    <row r="346" spans="1:4" x14ac:dyDescent="0.25">
      <c r="A346">
        <v>145.43</v>
      </c>
      <c r="B346">
        <v>36.04</v>
      </c>
      <c r="C346">
        <v>153.16</v>
      </c>
      <c r="D346">
        <v>28.95</v>
      </c>
    </row>
    <row r="347" spans="1:4" x14ac:dyDescent="0.25">
      <c r="A347">
        <v>145.91</v>
      </c>
      <c r="B347">
        <v>36.22</v>
      </c>
      <c r="C347">
        <v>156.9</v>
      </c>
      <c r="D347">
        <v>27.12</v>
      </c>
    </row>
    <row r="348" spans="1:4" x14ac:dyDescent="0.25">
      <c r="A348">
        <v>146.4</v>
      </c>
      <c r="B348">
        <v>36.369999999999997</v>
      </c>
      <c r="C348">
        <v>159.19</v>
      </c>
      <c r="D348">
        <v>25.34</v>
      </c>
    </row>
    <row r="349" spans="1:4" x14ac:dyDescent="0.25">
      <c r="A349">
        <v>146.88</v>
      </c>
      <c r="B349">
        <v>35.270000000000003</v>
      </c>
      <c r="C349">
        <v>159.79</v>
      </c>
      <c r="D349">
        <v>24.42</v>
      </c>
    </row>
    <row r="350" spans="1:4" x14ac:dyDescent="0.25">
      <c r="A350">
        <v>147.36000000000001</v>
      </c>
      <c r="B350">
        <v>32.76</v>
      </c>
      <c r="C350">
        <v>158.65</v>
      </c>
      <c r="D350">
        <v>24.19</v>
      </c>
    </row>
    <row r="351" spans="1:4" x14ac:dyDescent="0.25">
      <c r="A351">
        <v>147.84</v>
      </c>
      <c r="B351">
        <v>29.85</v>
      </c>
      <c r="C351">
        <v>156.51</v>
      </c>
      <c r="D351">
        <v>23.92</v>
      </c>
    </row>
    <row r="352" spans="1:4" x14ac:dyDescent="0.25">
      <c r="A352">
        <v>148.33000000000001</v>
      </c>
      <c r="B352">
        <v>27.59</v>
      </c>
      <c r="C352">
        <v>154.81</v>
      </c>
      <c r="D352">
        <v>23.74</v>
      </c>
    </row>
    <row r="353" spans="1:4" x14ac:dyDescent="0.25">
      <c r="A353">
        <v>148.81</v>
      </c>
      <c r="B353">
        <v>25.92</v>
      </c>
      <c r="C353">
        <v>154.25</v>
      </c>
      <c r="D353">
        <v>24.11</v>
      </c>
    </row>
    <row r="354" spans="1:4" x14ac:dyDescent="0.25">
      <c r="A354">
        <v>149.29</v>
      </c>
      <c r="B354">
        <v>24.47</v>
      </c>
      <c r="C354">
        <v>153.72</v>
      </c>
      <c r="D354">
        <v>24.27</v>
      </c>
    </row>
    <row r="355" spans="1:4" x14ac:dyDescent="0.25">
      <c r="A355">
        <v>149.78</v>
      </c>
      <c r="B355">
        <v>23.41</v>
      </c>
      <c r="C355">
        <v>151.53</v>
      </c>
      <c r="D355">
        <v>24.35</v>
      </c>
    </row>
    <row r="356" spans="1:4" x14ac:dyDescent="0.25">
      <c r="A356">
        <v>150.26</v>
      </c>
      <c r="B356">
        <v>23.14</v>
      </c>
      <c r="C356">
        <v>147.52000000000001</v>
      </c>
      <c r="D356">
        <v>25.43</v>
      </c>
    </row>
    <row r="357" spans="1:4" x14ac:dyDescent="0.25">
      <c r="A357">
        <v>150.74</v>
      </c>
      <c r="B357">
        <v>23.63</v>
      </c>
      <c r="C357">
        <v>136.58000000000001</v>
      </c>
      <c r="D357">
        <v>27.43</v>
      </c>
    </row>
    <row r="358" spans="1:4" x14ac:dyDescent="0.25">
      <c r="A358">
        <v>151.22</v>
      </c>
      <c r="B358">
        <v>24.14</v>
      </c>
      <c r="C358">
        <v>128.97</v>
      </c>
      <c r="D358">
        <v>28.37</v>
      </c>
    </row>
    <row r="359" spans="1:4" x14ac:dyDescent="0.25">
      <c r="A359">
        <v>151.71</v>
      </c>
      <c r="B359">
        <v>24.13</v>
      </c>
      <c r="C359">
        <v>120.68</v>
      </c>
      <c r="D359">
        <v>27.29</v>
      </c>
    </row>
    <row r="360" spans="1:4" x14ac:dyDescent="0.25">
      <c r="A360">
        <v>152.19</v>
      </c>
      <c r="B360">
        <v>23.83</v>
      </c>
      <c r="C360">
        <v>113.58</v>
      </c>
      <c r="D360">
        <v>25.77</v>
      </c>
    </row>
    <row r="361" spans="1:4" x14ac:dyDescent="0.25">
      <c r="A361">
        <v>152.66999999999999</v>
      </c>
      <c r="B361">
        <v>23.68</v>
      </c>
      <c r="C361">
        <v>108.46</v>
      </c>
      <c r="D361">
        <v>25.84</v>
      </c>
    </row>
    <row r="362" spans="1:4" x14ac:dyDescent="0.25">
      <c r="A362">
        <v>153.16</v>
      </c>
      <c r="B362">
        <v>23.8</v>
      </c>
      <c r="C362">
        <v>104.46</v>
      </c>
      <c r="D362">
        <v>28.23</v>
      </c>
    </row>
    <row r="363" spans="1:4" x14ac:dyDescent="0.25">
      <c r="A363">
        <v>153.63999999999999</v>
      </c>
      <c r="B363">
        <v>24.31</v>
      </c>
      <c r="C363">
        <v>100.15</v>
      </c>
      <c r="D363">
        <v>32.479999999999997</v>
      </c>
    </row>
    <row r="364" spans="1:4" x14ac:dyDescent="0.25">
      <c r="A364">
        <v>154.12</v>
      </c>
      <c r="B364">
        <v>24.95</v>
      </c>
      <c r="C364">
        <v>95.37</v>
      </c>
      <c r="D364">
        <v>37.54</v>
      </c>
    </row>
    <row r="365" spans="1:4" x14ac:dyDescent="0.25">
      <c r="A365">
        <v>154.6</v>
      </c>
      <c r="B365">
        <v>25.14</v>
      </c>
      <c r="C365">
        <v>91.68</v>
      </c>
      <c r="D365">
        <v>43.04</v>
      </c>
    </row>
    <row r="366" spans="1:4" x14ac:dyDescent="0.25">
      <c r="A366">
        <v>155.09</v>
      </c>
      <c r="B366">
        <v>25.14</v>
      </c>
      <c r="C366">
        <v>89.75</v>
      </c>
      <c r="D366">
        <v>49.53</v>
      </c>
    </row>
    <row r="367" spans="1:4" x14ac:dyDescent="0.25">
      <c r="A367">
        <v>155.57</v>
      </c>
      <c r="B367">
        <v>26.28</v>
      </c>
      <c r="C367">
        <v>88.39</v>
      </c>
      <c r="D367">
        <v>57.37</v>
      </c>
    </row>
    <row r="368" spans="1:4" x14ac:dyDescent="0.25">
      <c r="A368">
        <v>156.05000000000001</v>
      </c>
      <c r="B368">
        <v>29.19</v>
      </c>
      <c r="C368">
        <v>87.34</v>
      </c>
      <c r="D368">
        <v>67.55</v>
      </c>
    </row>
    <row r="369" spans="1:4" x14ac:dyDescent="0.25">
      <c r="A369">
        <v>156.54</v>
      </c>
      <c r="B369">
        <v>33.31</v>
      </c>
      <c r="C369">
        <v>87.86</v>
      </c>
      <c r="D369">
        <v>81.89</v>
      </c>
    </row>
    <row r="370" spans="1:4" x14ac:dyDescent="0.25">
      <c r="A370">
        <v>157.02000000000001</v>
      </c>
      <c r="B370">
        <v>38.56</v>
      </c>
      <c r="C370">
        <v>90.33</v>
      </c>
      <c r="D370">
        <v>100.44</v>
      </c>
    </row>
    <row r="371" spans="1:4" x14ac:dyDescent="0.25">
      <c r="A371">
        <v>157.5</v>
      </c>
      <c r="B371">
        <v>45.85</v>
      </c>
      <c r="C371">
        <v>93.84</v>
      </c>
      <c r="D371">
        <v>121.89</v>
      </c>
    </row>
    <row r="372" spans="1:4" x14ac:dyDescent="0.25">
      <c r="A372">
        <v>157.99</v>
      </c>
      <c r="B372">
        <v>55.77</v>
      </c>
      <c r="C372">
        <v>97.39</v>
      </c>
      <c r="D372">
        <v>146.74</v>
      </c>
    </row>
    <row r="373" spans="1:4" x14ac:dyDescent="0.25">
      <c r="A373">
        <v>158.47</v>
      </c>
      <c r="B373">
        <v>67.77</v>
      </c>
      <c r="C373">
        <v>100</v>
      </c>
      <c r="D373">
        <v>175.88</v>
      </c>
    </row>
    <row r="374" spans="1:4" x14ac:dyDescent="0.25">
      <c r="A374">
        <v>158.94999999999999</v>
      </c>
      <c r="B374">
        <v>80.569999999999993</v>
      </c>
      <c r="C374">
        <v>101.08</v>
      </c>
      <c r="D374">
        <v>207.77</v>
      </c>
    </row>
    <row r="375" spans="1:4" x14ac:dyDescent="0.25">
      <c r="A375">
        <v>159.43</v>
      </c>
      <c r="B375">
        <v>92.8</v>
      </c>
      <c r="C375">
        <v>100.88</v>
      </c>
      <c r="D375">
        <v>239.05</v>
      </c>
    </row>
    <row r="376" spans="1:4" x14ac:dyDescent="0.25">
      <c r="A376">
        <v>159.91999999999999</v>
      </c>
      <c r="B376">
        <v>103.15</v>
      </c>
      <c r="C376">
        <v>99.88</v>
      </c>
      <c r="D376">
        <v>266.76</v>
      </c>
    </row>
    <row r="377" spans="1:4" x14ac:dyDescent="0.25">
      <c r="A377">
        <v>160.4</v>
      </c>
      <c r="B377">
        <v>110.43</v>
      </c>
      <c r="C377">
        <v>98.69</v>
      </c>
      <c r="D377">
        <v>289.31</v>
      </c>
    </row>
    <row r="378" spans="1:4" x14ac:dyDescent="0.25">
      <c r="A378">
        <v>160.88</v>
      </c>
      <c r="B378">
        <v>113.98</v>
      </c>
      <c r="C378">
        <v>98.37</v>
      </c>
      <c r="D378">
        <v>305.58999999999997</v>
      </c>
    </row>
    <row r="379" spans="1:4" x14ac:dyDescent="0.25">
      <c r="A379">
        <v>161.37</v>
      </c>
      <c r="B379">
        <v>110.42</v>
      </c>
      <c r="C379">
        <v>99.66</v>
      </c>
      <c r="D379">
        <v>314.39999999999998</v>
      </c>
    </row>
    <row r="380" spans="1:4" x14ac:dyDescent="0.25">
      <c r="A380">
        <v>161.85</v>
      </c>
      <c r="B380">
        <v>104.86</v>
      </c>
      <c r="C380">
        <v>102.26</v>
      </c>
      <c r="D380">
        <v>315.92</v>
      </c>
    </row>
    <row r="381" spans="1:4" x14ac:dyDescent="0.25">
      <c r="A381">
        <v>162.33000000000001</v>
      </c>
      <c r="B381">
        <v>97.59</v>
      </c>
      <c r="C381">
        <v>105.01</v>
      </c>
      <c r="D381">
        <v>312.06</v>
      </c>
    </row>
    <row r="382" spans="1:4" x14ac:dyDescent="0.25">
      <c r="A382">
        <v>162.81</v>
      </c>
      <c r="B382">
        <v>89.33</v>
      </c>
      <c r="C382">
        <v>107.5</v>
      </c>
      <c r="D382">
        <v>305.25</v>
      </c>
    </row>
    <row r="383" spans="1:4" x14ac:dyDescent="0.25">
      <c r="A383">
        <v>163.30000000000001</v>
      </c>
      <c r="B383">
        <v>81.63</v>
      </c>
      <c r="C383">
        <v>110.92</v>
      </c>
      <c r="D383">
        <v>298</v>
      </c>
    </row>
    <row r="384" spans="1:4" x14ac:dyDescent="0.25">
      <c r="A384">
        <v>163.78</v>
      </c>
      <c r="B384">
        <v>75.78</v>
      </c>
      <c r="C384">
        <v>116.61</v>
      </c>
      <c r="D384">
        <v>291.94</v>
      </c>
    </row>
    <row r="385" spans="1:4" x14ac:dyDescent="0.25">
      <c r="A385">
        <v>164.26</v>
      </c>
      <c r="B385">
        <v>72.08</v>
      </c>
      <c r="C385">
        <v>124.37</v>
      </c>
      <c r="D385">
        <v>286.52</v>
      </c>
    </row>
    <row r="386" spans="1:4" x14ac:dyDescent="0.25">
      <c r="A386">
        <v>164.75</v>
      </c>
      <c r="B386">
        <v>70.819999999999993</v>
      </c>
      <c r="C386">
        <v>133</v>
      </c>
      <c r="D386">
        <v>280.32</v>
      </c>
    </row>
    <row r="387" spans="1:4" x14ac:dyDescent="0.25">
      <c r="A387">
        <v>165.23</v>
      </c>
      <c r="B387">
        <v>72.489999999999995</v>
      </c>
      <c r="C387">
        <v>141.94</v>
      </c>
      <c r="D387">
        <v>273.24</v>
      </c>
    </row>
    <row r="388" spans="1:4" x14ac:dyDescent="0.25">
      <c r="A388">
        <v>165.71</v>
      </c>
      <c r="B388">
        <v>76.56</v>
      </c>
      <c r="C388">
        <v>152.13999999999999</v>
      </c>
      <c r="D388">
        <v>266.61</v>
      </c>
    </row>
    <row r="389" spans="1:4" x14ac:dyDescent="0.25">
      <c r="A389">
        <v>166.2</v>
      </c>
      <c r="B389">
        <v>81.430000000000007</v>
      </c>
      <c r="C389">
        <v>164.72</v>
      </c>
      <c r="D389">
        <v>261.08</v>
      </c>
    </row>
    <row r="390" spans="1:4" x14ac:dyDescent="0.25">
      <c r="A390">
        <v>166.68</v>
      </c>
      <c r="B390">
        <v>86.03</v>
      </c>
      <c r="C390">
        <v>179.35</v>
      </c>
      <c r="D390">
        <v>255.16</v>
      </c>
    </row>
    <row r="391" spans="1:4" x14ac:dyDescent="0.25">
      <c r="A391">
        <v>167.16</v>
      </c>
      <c r="B391">
        <v>90.17</v>
      </c>
      <c r="C391">
        <v>194.6</v>
      </c>
      <c r="D391">
        <v>247.6</v>
      </c>
    </row>
    <row r="392" spans="1:4" x14ac:dyDescent="0.25">
      <c r="A392">
        <v>167.64</v>
      </c>
      <c r="B392">
        <v>93.42</v>
      </c>
      <c r="C392">
        <v>209.37</v>
      </c>
      <c r="D392">
        <v>239.93</v>
      </c>
    </row>
    <row r="393" spans="1:4" x14ac:dyDescent="0.25">
      <c r="A393">
        <v>168.13</v>
      </c>
      <c r="B393">
        <v>94.75</v>
      </c>
      <c r="C393">
        <v>223.9</v>
      </c>
      <c r="D393">
        <v>234.07</v>
      </c>
    </row>
    <row r="394" spans="1:4" x14ac:dyDescent="0.25">
      <c r="A394">
        <v>168.61</v>
      </c>
      <c r="B394">
        <v>93.87</v>
      </c>
      <c r="C394">
        <v>239.27</v>
      </c>
      <c r="D394">
        <v>229.51</v>
      </c>
    </row>
    <row r="395" spans="1:4" x14ac:dyDescent="0.25">
      <c r="A395">
        <v>169.09</v>
      </c>
      <c r="B395">
        <v>91.81</v>
      </c>
      <c r="C395">
        <v>255.87</v>
      </c>
      <c r="D395">
        <v>224.9</v>
      </c>
    </row>
    <row r="396" spans="1:4" x14ac:dyDescent="0.25">
      <c r="A396">
        <v>169.58</v>
      </c>
      <c r="B396">
        <v>90.24</v>
      </c>
      <c r="C396">
        <v>273.35000000000002</v>
      </c>
      <c r="D396">
        <v>220.12</v>
      </c>
    </row>
    <row r="397" spans="1:4" x14ac:dyDescent="0.25">
      <c r="A397">
        <v>170.06</v>
      </c>
      <c r="B397">
        <v>90.74</v>
      </c>
      <c r="C397">
        <v>291.83999999999997</v>
      </c>
      <c r="D397">
        <v>216.03</v>
      </c>
    </row>
    <row r="398" spans="1:4" x14ac:dyDescent="0.25">
      <c r="A398">
        <v>170.54</v>
      </c>
      <c r="B398">
        <v>93.6</v>
      </c>
      <c r="C398">
        <v>311.87</v>
      </c>
      <c r="D398">
        <v>213.59</v>
      </c>
    </row>
    <row r="399" spans="1:4" x14ac:dyDescent="0.25">
      <c r="A399">
        <v>171.02</v>
      </c>
      <c r="B399">
        <v>98.15</v>
      </c>
      <c r="C399">
        <v>333.36</v>
      </c>
      <c r="D399">
        <v>212.95</v>
      </c>
    </row>
    <row r="400" spans="1:4" x14ac:dyDescent="0.25">
      <c r="A400">
        <v>171.51</v>
      </c>
      <c r="B400">
        <v>105.16</v>
      </c>
      <c r="C400">
        <v>355.45</v>
      </c>
      <c r="D400">
        <v>213.11</v>
      </c>
    </row>
    <row r="401" spans="1:4" x14ac:dyDescent="0.25">
      <c r="A401">
        <v>171.99</v>
      </c>
      <c r="B401">
        <v>116.65</v>
      </c>
      <c r="C401">
        <v>378.08</v>
      </c>
      <c r="D401">
        <v>212.72</v>
      </c>
    </row>
    <row r="402" spans="1:4" x14ac:dyDescent="0.25">
      <c r="A402">
        <v>172.47</v>
      </c>
      <c r="B402">
        <v>133.15</v>
      </c>
      <c r="C402">
        <v>402.16</v>
      </c>
      <c r="D402">
        <v>211.35</v>
      </c>
    </row>
    <row r="403" spans="1:4" x14ac:dyDescent="0.25">
      <c r="A403">
        <v>172.96</v>
      </c>
      <c r="B403">
        <v>153.71</v>
      </c>
      <c r="C403">
        <v>427.72</v>
      </c>
      <c r="D403">
        <v>209.64</v>
      </c>
    </row>
    <row r="404" spans="1:4" x14ac:dyDescent="0.25">
      <c r="A404">
        <v>173.44</v>
      </c>
      <c r="B404">
        <v>178.26</v>
      </c>
      <c r="C404">
        <v>453.27</v>
      </c>
      <c r="D404">
        <v>207.72</v>
      </c>
    </row>
    <row r="405" spans="1:4" x14ac:dyDescent="0.25">
      <c r="A405">
        <v>173.92</v>
      </c>
      <c r="B405">
        <v>207.65</v>
      </c>
      <c r="C405">
        <v>476.75</v>
      </c>
      <c r="D405">
        <v>204.97</v>
      </c>
    </row>
    <row r="406" spans="1:4" x14ac:dyDescent="0.25">
      <c r="A406">
        <v>174.4</v>
      </c>
      <c r="B406">
        <v>240.84</v>
      </c>
      <c r="C406">
        <v>496.85</v>
      </c>
      <c r="D406">
        <v>202.12</v>
      </c>
    </row>
    <row r="407" spans="1:4" x14ac:dyDescent="0.25">
      <c r="A407">
        <v>174.89</v>
      </c>
      <c r="B407">
        <v>274.3</v>
      </c>
      <c r="C407">
        <v>513.99</v>
      </c>
      <c r="D407">
        <v>200.63</v>
      </c>
    </row>
    <row r="408" spans="1:4" x14ac:dyDescent="0.25">
      <c r="A408">
        <v>175.37</v>
      </c>
      <c r="B408">
        <v>304.89</v>
      </c>
      <c r="C408">
        <v>529.08000000000004</v>
      </c>
      <c r="D408">
        <v>199.96</v>
      </c>
    </row>
    <row r="409" spans="1:4" x14ac:dyDescent="0.25">
      <c r="A409">
        <v>175.85</v>
      </c>
      <c r="B409">
        <v>331.03</v>
      </c>
      <c r="C409">
        <v>541.66</v>
      </c>
      <c r="D409">
        <v>197.96</v>
      </c>
    </row>
    <row r="410" spans="1:4" x14ac:dyDescent="0.25">
      <c r="A410">
        <v>176.34</v>
      </c>
      <c r="B410">
        <v>351.47</v>
      </c>
      <c r="C410">
        <v>551.65</v>
      </c>
      <c r="D410">
        <v>194.37</v>
      </c>
    </row>
    <row r="411" spans="1:4" x14ac:dyDescent="0.25">
      <c r="A411">
        <v>176.82</v>
      </c>
      <c r="B411">
        <v>375.6</v>
      </c>
      <c r="C411">
        <v>575.80999999999995</v>
      </c>
      <c r="D411">
        <v>190.75</v>
      </c>
    </row>
    <row r="412" spans="1:4" x14ac:dyDescent="0.25">
      <c r="A412">
        <v>177.3</v>
      </c>
      <c r="B412">
        <v>381.79</v>
      </c>
      <c r="C412">
        <v>597.14</v>
      </c>
      <c r="D412">
        <v>186.87</v>
      </c>
    </row>
    <row r="413" spans="1:4" x14ac:dyDescent="0.25">
      <c r="A413">
        <v>177.79</v>
      </c>
      <c r="B413">
        <v>384.49</v>
      </c>
      <c r="C413">
        <v>629.73</v>
      </c>
      <c r="D413">
        <v>181.11</v>
      </c>
    </row>
    <row r="414" spans="1:4" x14ac:dyDescent="0.25">
      <c r="A414">
        <v>178.27</v>
      </c>
      <c r="B414">
        <v>384.4</v>
      </c>
      <c r="C414">
        <v>680.33</v>
      </c>
      <c r="D414">
        <v>173.87</v>
      </c>
    </row>
    <row r="415" spans="1:4" x14ac:dyDescent="0.25">
      <c r="A415">
        <v>178.75</v>
      </c>
      <c r="B415">
        <v>383.15</v>
      </c>
      <c r="C415">
        <v>757.47</v>
      </c>
      <c r="D415">
        <v>167.34</v>
      </c>
    </row>
    <row r="416" spans="1:4" x14ac:dyDescent="0.25">
      <c r="A416">
        <v>179.23</v>
      </c>
      <c r="B416">
        <v>381.51</v>
      </c>
      <c r="C416">
        <v>871.48</v>
      </c>
      <c r="D416">
        <v>162.44</v>
      </c>
    </row>
    <row r="417" spans="1:4" x14ac:dyDescent="0.25">
      <c r="A417">
        <v>179.72</v>
      </c>
      <c r="B417">
        <v>378.9</v>
      </c>
      <c r="C417">
        <v>1035.31</v>
      </c>
      <c r="D417">
        <v>158.02000000000001</v>
      </c>
    </row>
    <row r="418" spans="1:4" x14ac:dyDescent="0.25">
      <c r="A418">
        <v>180.2</v>
      </c>
      <c r="B418">
        <v>374.45</v>
      </c>
      <c r="C418">
        <v>1261.53</v>
      </c>
      <c r="D418">
        <v>152.83000000000001</v>
      </c>
    </row>
    <row r="419" spans="1:4" x14ac:dyDescent="0.25">
      <c r="A419">
        <v>180.68</v>
      </c>
      <c r="B419">
        <v>367.8</v>
      </c>
      <c r="C419">
        <v>1558.25</v>
      </c>
      <c r="D419">
        <v>147.15</v>
      </c>
    </row>
    <row r="420" spans="1:4" x14ac:dyDescent="0.25">
      <c r="A420">
        <v>181.17</v>
      </c>
      <c r="B420">
        <v>359.22</v>
      </c>
      <c r="C420">
        <v>1927.8</v>
      </c>
      <c r="D420">
        <v>141.94</v>
      </c>
    </row>
    <row r="421" spans="1:4" x14ac:dyDescent="0.25">
      <c r="A421">
        <v>181.65</v>
      </c>
      <c r="B421">
        <v>348.95</v>
      </c>
      <c r="C421">
        <v>2363.3200000000002</v>
      </c>
      <c r="D421">
        <v>137.58000000000001</v>
      </c>
    </row>
    <row r="422" spans="1:4" x14ac:dyDescent="0.25">
      <c r="A422">
        <v>182.13</v>
      </c>
      <c r="B422">
        <v>337.02</v>
      </c>
      <c r="C422">
        <v>2842.6</v>
      </c>
      <c r="D422">
        <v>134.02000000000001</v>
      </c>
    </row>
    <row r="423" spans="1:4" x14ac:dyDescent="0.25">
      <c r="A423">
        <v>182.61</v>
      </c>
      <c r="B423">
        <v>324.07</v>
      </c>
      <c r="C423">
        <v>3327.32</v>
      </c>
      <c r="D423">
        <v>131.49</v>
      </c>
    </row>
    <row r="424" spans="1:4" x14ac:dyDescent="0.25">
      <c r="A424">
        <v>183.1</v>
      </c>
      <c r="B424">
        <v>311.24</v>
      </c>
      <c r="C424">
        <v>3768.06</v>
      </c>
      <c r="D424">
        <v>130.01</v>
      </c>
    </row>
    <row r="425" spans="1:4" x14ac:dyDescent="0.25">
      <c r="A425">
        <v>183.58</v>
      </c>
      <c r="B425">
        <v>298.97000000000003</v>
      </c>
      <c r="C425">
        <v>4111.29</v>
      </c>
      <c r="D425">
        <v>129.12</v>
      </c>
    </row>
    <row r="426" spans="1:4" x14ac:dyDescent="0.25">
      <c r="A426">
        <v>184.06</v>
      </c>
      <c r="B426">
        <v>286.82</v>
      </c>
      <c r="C426">
        <v>4310.68</v>
      </c>
      <c r="D426">
        <v>128.94999999999999</v>
      </c>
    </row>
    <row r="427" spans="1:4" x14ac:dyDescent="0.25">
      <c r="A427">
        <v>184.55</v>
      </c>
      <c r="B427">
        <v>274.63</v>
      </c>
      <c r="C427">
        <v>4339.59</v>
      </c>
      <c r="D427">
        <v>130.03</v>
      </c>
    </row>
    <row r="428" spans="1:4" x14ac:dyDescent="0.25">
      <c r="A428">
        <v>185.03</v>
      </c>
      <c r="B428">
        <v>263.70999999999998</v>
      </c>
      <c r="C428">
        <v>4196.03</v>
      </c>
      <c r="D428">
        <v>132.04</v>
      </c>
    </row>
    <row r="429" spans="1:4" x14ac:dyDescent="0.25">
      <c r="A429">
        <v>185.51</v>
      </c>
      <c r="B429">
        <v>255.71</v>
      </c>
      <c r="C429">
        <v>3899.61</v>
      </c>
      <c r="D429">
        <v>134.22</v>
      </c>
    </row>
    <row r="430" spans="1:4" x14ac:dyDescent="0.25">
      <c r="A430">
        <v>186</v>
      </c>
      <c r="B430">
        <v>250.23</v>
      </c>
      <c r="C430">
        <v>3486.81</v>
      </c>
      <c r="D430">
        <v>139.31</v>
      </c>
    </row>
    <row r="431" spans="1:4" x14ac:dyDescent="0.25">
      <c r="A431">
        <v>186.48</v>
      </c>
      <c r="B431">
        <v>245.15</v>
      </c>
      <c r="C431">
        <v>3006.34</v>
      </c>
      <c r="D431">
        <v>143.02000000000001</v>
      </c>
    </row>
    <row r="432" spans="1:4" x14ac:dyDescent="0.25">
      <c r="A432">
        <v>186.96</v>
      </c>
      <c r="B432">
        <v>239.48</v>
      </c>
      <c r="C432">
        <v>2510.36</v>
      </c>
      <c r="D432">
        <v>147.19</v>
      </c>
    </row>
    <row r="433" spans="1:4" x14ac:dyDescent="0.25">
      <c r="A433">
        <v>187.44</v>
      </c>
      <c r="B433">
        <v>233.97</v>
      </c>
      <c r="C433">
        <v>2042.36</v>
      </c>
      <c r="D433">
        <v>151.75</v>
      </c>
    </row>
    <row r="434" spans="1:4" x14ac:dyDescent="0.25">
      <c r="A434">
        <v>187.93</v>
      </c>
      <c r="B434">
        <v>229.33</v>
      </c>
      <c r="C434">
        <v>1630</v>
      </c>
      <c r="D434">
        <v>157.05000000000001</v>
      </c>
    </row>
    <row r="435" spans="1:4" x14ac:dyDescent="0.25">
      <c r="A435">
        <v>188.41</v>
      </c>
      <c r="B435">
        <v>225.27</v>
      </c>
      <c r="C435">
        <v>1286.6099999999999</v>
      </c>
      <c r="D435">
        <v>163.05000000000001</v>
      </c>
    </row>
    <row r="436" spans="1:4" x14ac:dyDescent="0.25">
      <c r="A436">
        <v>188.89</v>
      </c>
      <c r="B436">
        <v>221.3</v>
      </c>
      <c r="C436">
        <v>1015.41</v>
      </c>
      <c r="D436">
        <v>169.13</v>
      </c>
    </row>
    <row r="437" spans="1:4" x14ac:dyDescent="0.25">
      <c r="A437">
        <v>189.38</v>
      </c>
      <c r="B437">
        <v>217.91</v>
      </c>
      <c r="C437">
        <v>810.76</v>
      </c>
      <c r="D437">
        <v>174.57</v>
      </c>
    </row>
    <row r="438" spans="1:4" x14ac:dyDescent="0.25">
      <c r="A438">
        <v>189.86</v>
      </c>
      <c r="B438">
        <v>215.82</v>
      </c>
      <c r="C438">
        <v>660.33</v>
      </c>
      <c r="D438">
        <v>179.27</v>
      </c>
    </row>
    <row r="439" spans="1:4" x14ac:dyDescent="0.25">
      <c r="A439">
        <v>190.34</v>
      </c>
      <c r="B439">
        <v>214.43</v>
      </c>
      <c r="C439">
        <v>551.12</v>
      </c>
      <c r="D439">
        <v>183.92</v>
      </c>
    </row>
    <row r="440" spans="1:4" x14ac:dyDescent="0.25">
      <c r="A440">
        <v>190.82</v>
      </c>
      <c r="B440">
        <v>212.57</v>
      </c>
      <c r="C440">
        <v>472.79</v>
      </c>
      <c r="D440">
        <v>188.82</v>
      </c>
    </row>
    <row r="441" spans="1:4" x14ac:dyDescent="0.25">
      <c r="A441">
        <v>191.31</v>
      </c>
      <c r="B441">
        <v>209.68</v>
      </c>
      <c r="C441">
        <v>416.93</v>
      </c>
      <c r="D441">
        <v>193.36</v>
      </c>
    </row>
    <row r="442" spans="1:4" x14ac:dyDescent="0.25">
      <c r="A442">
        <v>191.79</v>
      </c>
      <c r="B442">
        <v>205.78</v>
      </c>
      <c r="C442">
        <v>376.35</v>
      </c>
      <c r="D442">
        <v>197.26</v>
      </c>
    </row>
    <row r="443" spans="1:4" x14ac:dyDescent="0.25">
      <c r="A443">
        <v>192.27</v>
      </c>
      <c r="B443">
        <v>201.75</v>
      </c>
      <c r="C443">
        <v>345.17</v>
      </c>
      <c r="D443">
        <v>201.28</v>
      </c>
    </row>
    <row r="444" spans="1:4" x14ac:dyDescent="0.25">
      <c r="A444">
        <v>192.76</v>
      </c>
      <c r="B444">
        <v>193.97</v>
      </c>
      <c r="C444">
        <v>318.92</v>
      </c>
      <c r="D444">
        <v>205.94</v>
      </c>
    </row>
    <row r="445" spans="1:4" x14ac:dyDescent="0.25">
      <c r="A445">
        <v>193.24</v>
      </c>
      <c r="B445">
        <v>187.16</v>
      </c>
      <c r="C445">
        <v>294.87</v>
      </c>
      <c r="D445">
        <v>211.83</v>
      </c>
    </row>
    <row r="446" spans="1:4" x14ac:dyDescent="0.25">
      <c r="A446">
        <v>193.72</v>
      </c>
      <c r="B446">
        <v>177.63</v>
      </c>
      <c r="C446">
        <v>271.86</v>
      </c>
      <c r="D446">
        <v>220.75</v>
      </c>
    </row>
    <row r="447" spans="1:4" x14ac:dyDescent="0.25">
      <c r="A447">
        <v>194.2</v>
      </c>
      <c r="B447">
        <v>165.94</v>
      </c>
      <c r="C447">
        <v>250.09</v>
      </c>
      <c r="D447">
        <v>234.63</v>
      </c>
    </row>
    <row r="448" spans="1:4" x14ac:dyDescent="0.25">
      <c r="A448">
        <v>194.69</v>
      </c>
      <c r="B448">
        <v>152.41</v>
      </c>
      <c r="C448">
        <v>230.36</v>
      </c>
      <c r="D448">
        <v>253.69</v>
      </c>
    </row>
    <row r="449" spans="1:4" x14ac:dyDescent="0.25">
      <c r="A449">
        <v>195.17</v>
      </c>
      <c r="B449">
        <v>137.52000000000001</v>
      </c>
      <c r="C449">
        <v>212.36</v>
      </c>
      <c r="D449">
        <v>276.8</v>
      </c>
    </row>
    <row r="450" spans="1:4" x14ac:dyDescent="0.25">
      <c r="A450">
        <v>195.65</v>
      </c>
      <c r="B450">
        <v>122.38</v>
      </c>
      <c r="C450">
        <v>195.28</v>
      </c>
      <c r="D450">
        <v>302.99</v>
      </c>
    </row>
    <row r="451" spans="1:4" x14ac:dyDescent="0.25">
      <c r="A451">
        <v>196.14</v>
      </c>
      <c r="B451">
        <v>108.46</v>
      </c>
      <c r="C451">
        <v>179.86</v>
      </c>
      <c r="D451">
        <v>332.26</v>
      </c>
    </row>
    <row r="452" spans="1:4" x14ac:dyDescent="0.25">
      <c r="A452">
        <v>196.62</v>
      </c>
      <c r="B452">
        <v>96.8</v>
      </c>
      <c r="C452">
        <v>167.43</v>
      </c>
      <c r="D452">
        <v>365.66</v>
      </c>
    </row>
    <row r="453" spans="1:4" x14ac:dyDescent="0.25">
      <c r="A453">
        <v>197.1</v>
      </c>
      <c r="B453">
        <v>87.52</v>
      </c>
      <c r="C453">
        <v>157.30000000000001</v>
      </c>
      <c r="D453">
        <v>404.99</v>
      </c>
    </row>
    <row r="454" spans="1:4" x14ac:dyDescent="0.25">
      <c r="A454">
        <v>197.59</v>
      </c>
      <c r="B454">
        <v>80.09</v>
      </c>
      <c r="C454">
        <v>147.63</v>
      </c>
      <c r="D454">
        <v>451.85</v>
      </c>
    </row>
    <row r="455" spans="1:4" x14ac:dyDescent="0.25">
      <c r="A455">
        <v>198.07</v>
      </c>
      <c r="B455">
        <v>73.569999999999993</v>
      </c>
      <c r="C455">
        <v>138.47999999999999</v>
      </c>
      <c r="D455">
        <v>507.43</v>
      </c>
    </row>
    <row r="456" spans="1:4" x14ac:dyDescent="0.25">
      <c r="A456">
        <v>198.55</v>
      </c>
      <c r="B456">
        <v>67.09</v>
      </c>
      <c r="C456">
        <v>131.63</v>
      </c>
      <c r="D456">
        <v>573.23</v>
      </c>
    </row>
    <row r="457" spans="1:4" x14ac:dyDescent="0.25">
      <c r="A457">
        <v>199.03</v>
      </c>
      <c r="B457">
        <v>61.01</v>
      </c>
      <c r="C457">
        <v>127.49</v>
      </c>
      <c r="D457">
        <v>650.48</v>
      </c>
    </row>
    <row r="458" spans="1:4" x14ac:dyDescent="0.25">
      <c r="A458">
        <v>199.52</v>
      </c>
      <c r="B458">
        <v>56.81</v>
      </c>
      <c r="C458">
        <v>124.89</v>
      </c>
      <c r="D458">
        <v>738.95</v>
      </c>
    </row>
    <row r="459" spans="1:4" x14ac:dyDescent="0.25">
      <c r="A459">
        <v>200</v>
      </c>
      <c r="B459">
        <v>55.11</v>
      </c>
      <c r="C459">
        <v>123.7</v>
      </c>
      <c r="D459">
        <v>838.64</v>
      </c>
    </row>
    <row r="460" spans="1:4" x14ac:dyDescent="0.25">
      <c r="A460">
        <v>201</v>
      </c>
      <c r="B460">
        <v>55.11</v>
      </c>
      <c r="C460">
        <v>124.86</v>
      </c>
      <c r="D460">
        <v>951.48</v>
      </c>
    </row>
    <row r="461" spans="1:4" x14ac:dyDescent="0.25">
      <c r="A461">
        <v>201.54</v>
      </c>
      <c r="B461">
        <v>55.75</v>
      </c>
      <c r="C461">
        <v>128.12</v>
      </c>
      <c r="D461">
        <v>1079.6600000000001</v>
      </c>
    </row>
    <row r="462" spans="1:4" x14ac:dyDescent="0.25">
      <c r="A462">
        <v>202.08</v>
      </c>
      <c r="B462">
        <v>56.35</v>
      </c>
      <c r="C462">
        <v>132.22</v>
      </c>
      <c r="D462">
        <v>1225.74</v>
      </c>
    </row>
    <row r="463" spans="1:4" x14ac:dyDescent="0.25">
      <c r="A463">
        <v>202.61</v>
      </c>
      <c r="B463">
        <v>56.38</v>
      </c>
      <c r="C463">
        <v>136.58000000000001</v>
      </c>
      <c r="D463">
        <v>1395.91</v>
      </c>
    </row>
    <row r="464" spans="1:4" x14ac:dyDescent="0.25">
      <c r="A464">
        <v>203.15</v>
      </c>
      <c r="B464">
        <v>55.96</v>
      </c>
      <c r="C464">
        <v>141.47</v>
      </c>
      <c r="D464">
        <v>1599.19</v>
      </c>
    </row>
    <row r="465" spans="1:4" x14ac:dyDescent="0.25">
      <c r="A465">
        <v>203.69</v>
      </c>
      <c r="B465">
        <v>56.37</v>
      </c>
      <c r="C465">
        <v>147</v>
      </c>
      <c r="D465">
        <v>1843.39</v>
      </c>
    </row>
    <row r="466" spans="1:4" x14ac:dyDescent="0.25">
      <c r="A466">
        <v>204.23</v>
      </c>
      <c r="B466">
        <v>59.04</v>
      </c>
      <c r="C466">
        <v>158.18</v>
      </c>
      <c r="D466">
        <v>2134.29</v>
      </c>
    </row>
    <row r="467" spans="1:4" x14ac:dyDescent="0.25">
      <c r="A467">
        <v>204.77</v>
      </c>
      <c r="B467">
        <v>64.459999999999994</v>
      </c>
      <c r="C467">
        <v>162.97</v>
      </c>
      <c r="D467">
        <v>2476.1</v>
      </c>
    </row>
    <row r="468" spans="1:4" x14ac:dyDescent="0.25">
      <c r="A468">
        <v>205.3</v>
      </c>
      <c r="B468">
        <v>72.39</v>
      </c>
      <c r="C468">
        <v>167.15</v>
      </c>
      <c r="D468">
        <v>2868.27</v>
      </c>
    </row>
    <row r="469" spans="1:4" x14ac:dyDescent="0.25">
      <c r="A469">
        <v>205.84</v>
      </c>
      <c r="B469">
        <v>82.36</v>
      </c>
      <c r="C469">
        <v>170.55</v>
      </c>
      <c r="D469">
        <v>3300.1</v>
      </c>
    </row>
    <row r="470" spans="1:4" x14ac:dyDescent="0.25">
      <c r="A470">
        <v>206.38</v>
      </c>
      <c r="B470">
        <v>93.81</v>
      </c>
      <c r="C470">
        <v>172.92</v>
      </c>
      <c r="D470">
        <v>3749.45</v>
      </c>
    </row>
    <row r="471" spans="1:4" x14ac:dyDescent="0.25">
      <c r="A471">
        <v>206.92</v>
      </c>
      <c r="B471">
        <v>105.83</v>
      </c>
      <c r="C471">
        <v>174.14</v>
      </c>
      <c r="D471">
        <v>4186.79</v>
      </c>
    </row>
    <row r="472" spans="1:4" x14ac:dyDescent="0.25">
      <c r="A472">
        <v>207.46</v>
      </c>
      <c r="B472">
        <v>117.61</v>
      </c>
      <c r="C472">
        <v>175.26</v>
      </c>
      <c r="D472">
        <v>4580.03</v>
      </c>
    </row>
    <row r="473" spans="1:4" x14ac:dyDescent="0.25">
      <c r="A473">
        <v>207.99</v>
      </c>
      <c r="B473">
        <v>129.44999999999999</v>
      </c>
      <c r="C473">
        <v>178.23</v>
      </c>
      <c r="D473">
        <v>4898.87</v>
      </c>
    </row>
    <row r="474" spans="1:4" x14ac:dyDescent="0.25">
      <c r="A474">
        <v>208.53</v>
      </c>
      <c r="B474">
        <v>141.86000000000001</v>
      </c>
      <c r="C474">
        <v>183.51</v>
      </c>
      <c r="D474">
        <v>5119.12</v>
      </c>
    </row>
    <row r="475" spans="1:4" x14ac:dyDescent="0.25">
      <c r="A475">
        <v>209.07</v>
      </c>
      <c r="B475">
        <v>153.85</v>
      </c>
      <c r="C475">
        <v>189.33</v>
      </c>
      <c r="D475">
        <v>5226.8999999999996</v>
      </c>
    </row>
    <row r="476" spans="1:4" x14ac:dyDescent="0.25">
      <c r="A476">
        <v>209.61</v>
      </c>
      <c r="B476">
        <v>163.75</v>
      </c>
      <c r="C476">
        <v>194.33</v>
      </c>
      <c r="D476">
        <v>5223.91</v>
      </c>
    </row>
    <row r="477" spans="1:4" x14ac:dyDescent="0.25">
      <c r="A477">
        <v>210.15</v>
      </c>
      <c r="B477">
        <v>176.6</v>
      </c>
      <c r="C477">
        <v>199.47</v>
      </c>
      <c r="D477">
        <v>5124.42</v>
      </c>
    </row>
    <row r="478" spans="1:4" x14ac:dyDescent="0.25">
      <c r="A478">
        <v>210.68</v>
      </c>
      <c r="B478">
        <v>180.04</v>
      </c>
      <c r="C478">
        <v>206.1</v>
      </c>
      <c r="D478">
        <v>4945.33</v>
      </c>
    </row>
    <row r="479" spans="1:4" x14ac:dyDescent="0.25">
      <c r="A479">
        <v>211.22</v>
      </c>
      <c r="B479">
        <v>181.4</v>
      </c>
      <c r="C479">
        <v>214.38</v>
      </c>
      <c r="D479">
        <v>4703.55</v>
      </c>
    </row>
    <row r="480" spans="1:4" x14ac:dyDescent="0.25">
      <c r="A480">
        <v>211.76</v>
      </c>
      <c r="B480">
        <v>181.1</v>
      </c>
      <c r="C480">
        <v>224.33</v>
      </c>
      <c r="D480">
        <v>4414.33</v>
      </c>
    </row>
    <row r="481" spans="1:4" x14ac:dyDescent="0.25">
      <c r="A481">
        <v>212.3</v>
      </c>
      <c r="B481">
        <v>179.4</v>
      </c>
      <c r="C481">
        <v>236.4</v>
      </c>
      <c r="D481">
        <v>4085.55</v>
      </c>
    </row>
    <row r="482" spans="1:4" x14ac:dyDescent="0.25">
      <c r="A482">
        <v>212.84</v>
      </c>
      <c r="B482">
        <v>176.09</v>
      </c>
      <c r="C482">
        <v>251.74</v>
      </c>
      <c r="D482">
        <v>3719.96</v>
      </c>
    </row>
    <row r="483" spans="1:4" x14ac:dyDescent="0.25">
      <c r="A483">
        <v>213.37</v>
      </c>
      <c r="B483">
        <v>171.01</v>
      </c>
      <c r="C483">
        <v>273.05</v>
      </c>
      <c r="D483">
        <v>3322.8</v>
      </c>
    </row>
    <row r="484" spans="1:4" x14ac:dyDescent="0.25">
      <c r="A484">
        <v>213.91</v>
      </c>
      <c r="B484">
        <v>164.42</v>
      </c>
      <c r="C484">
        <v>303.68</v>
      </c>
      <c r="D484">
        <v>2907.24</v>
      </c>
    </row>
    <row r="485" spans="1:4" x14ac:dyDescent="0.25">
      <c r="A485">
        <v>214.45</v>
      </c>
      <c r="B485">
        <v>157.41999999999999</v>
      </c>
      <c r="C485">
        <v>346.02</v>
      </c>
      <c r="D485">
        <v>2494.88</v>
      </c>
    </row>
    <row r="486" spans="1:4" x14ac:dyDescent="0.25">
      <c r="A486">
        <v>214.99</v>
      </c>
      <c r="B486">
        <v>151.38</v>
      </c>
      <c r="C486">
        <v>401.78</v>
      </c>
      <c r="D486">
        <v>2108.54</v>
      </c>
    </row>
    <row r="487" spans="1:4" x14ac:dyDescent="0.25">
      <c r="A487">
        <v>215.53</v>
      </c>
      <c r="B487">
        <v>146.27000000000001</v>
      </c>
      <c r="C487">
        <v>473.2</v>
      </c>
      <c r="D487">
        <v>1765.01</v>
      </c>
    </row>
    <row r="488" spans="1:4" x14ac:dyDescent="0.25">
      <c r="A488">
        <v>216.07</v>
      </c>
      <c r="B488">
        <v>141.07</v>
      </c>
      <c r="C488">
        <v>562.65</v>
      </c>
      <c r="D488">
        <v>1474.98</v>
      </c>
    </row>
    <row r="489" spans="1:4" x14ac:dyDescent="0.25">
      <c r="A489">
        <v>216.6</v>
      </c>
      <c r="B489">
        <v>135.74</v>
      </c>
      <c r="C489">
        <v>669.84</v>
      </c>
      <c r="D489">
        <v>1243.56</v>
      </c>
    </row>
    <row r="490" spans="1:4" x14ac:dyDescent="0.25">
      <c r="A490">
        <v>217.14</v>
      </c>
      <c r="B490">
        <v>131.54</v>
      </c>
      <c r="C490">
        <v>790.53</v>
      </c>
      <c r="D490">
        <v>1068.8599999999999</v>
      </c>
    </row>
    <row r="491" spans="1:4" x14ac:dyDescent="0.25">
      <c r="A491">
        <v>217.68</v>
      </c>
      <c r="B491">
        <v>129.13</v>
      </c>
      <c r="C491">
        <v>918.64</v>
      </c>
      <c r="D491">
        <v>943.78</v>
      </c>
    </row>
    <row r="492" spans="1:4" x14ac:dyDescent="0.25">
      <c r="A492">
        <v>218.22</v>
      </c>
      <c r="B492">
        <v>127.41</v>
      </c>
      <c r="C492">
        <v>1048.08</v>
      </c>
      <c r="D492">
        <v>859.09</v>
      </c>
    </row>
    <row r="493" spans="1:4" x14ac:dyDescent="0.25">
      <c r="A493">
        <v>218.76</v>
      </c>
      <c r="B493">
        <v>124.87</v>
      </c>
      <c r="C493">
        <v>1172.6300000000001</v>
      </c>
      <c r="D493">
        <v>803.88</v>
      </c>
    </row>
    <row r="494" spans="1:4" x14ac:dyDescent="0.25">
      <c r="A494">
        <v>219.29</v>
      </c>
      <c r="B494">
        <v>121.39</v>
      </c>
      <c r="C494">
        <v>1286.1099999999999</v>
      </c>
      <c r="D494">
        <v>767.3</v>
      </c>
    </row>
    <row r="495" spans="1:4" x14ac:dyDescent="0.25">
      <c r="A495">
        <v>219.83</v>
      </c>
      <c r="B495">
        <v>117.84</v>
      </c>
      <c r="C495">
        <v>1382.52</v>
      </c>
      <c r="D495">
        <v>741.69</v>
      </c>
    </row>
    <row r="496" spans="1:4" x14ac:dyDescent="0.25">
      <c r="A496">
        <v>220.37</v>
      </c>
      <c r="B496">
        <v>115.06</v>
      </c>
      <c r="C496">
        <v>1456.49</v>
      </c>
      <c r="D496">
        <v>721.52</v>
      </c>
    </row>
    <row r="497" spans="1:4" x14ac:dyDescent="0.25">
      <c r="A497">
        <v>220.91</v>
      </c>
      <c r="B497">
        <v>113.42</v>
      </c>
      <c r="C497">
        <v>1505.93</v>
      </c>
      <c r="D497">
        <v>701.66</v>
      </c>
    </row>
    <row r="498" spans="1:4" x14ac:dyDescent="0.25">
      <c r="A498">
        <v>221.45</v>
      </c>
      <c r="B498">
        <v>112.37</v>
      </c>
      <c r="C498">
        <v>1531.99</v>
      </c>
      <c r="D498">
        <v>679.26</v>
      </c>
    </row>
    <row r="499" spans="1:4" x14ac:dyDescent="0.25">
      <c r="A499">
        <v>221.98</v>
      </c>
      <c r="B499">
        <v>111.39</v>
      </c>
      <c r="C499">
        <v>1534.37</v>
      </c>
      <c r="D499">
        <v>654.42999999999995</v>
      </c>
    </row>
    <row r="500" spans="1:4" x14ac:dyDescent="0.25">
      <c r="A500">
        <v>222.52</v>
      </c>
      <c r="B500">
        <v>111.1</v>
      </c>
      <c r="C500">
        <v>1510.91</v>
      </c>
      <c r="D500">
        <v>627.71</v>
      </c>
    </row>
    <row r="501" spans="1:4" x14ac:dyDescent="0.25">
      <c r="A501">
        <v>223.06</v>
      </c>
      <c r="B501">
        <v>111.82</v>
      </c>
      <c r="C501">
        <v>1464.21</v>
      </c>
      <c r="D501">
        <v>598.42999999999995</v>
      </c>
    </row>
    <row r="502" spans="1:4" x14ac:dyDescent="0.25">
      <c r="A502">
        <v>223.6</v>
      </c>
      <c r="B502">
        <v>112.72</v>
      </c>
      <c r="C502">
        <v>1403.26</v>
      </c>
      <c r="D502">
        <v>565.76</v>
      </c>
    </row>
    <row r="503" spans="1:4" x14ac:dyDescent="0.25">
      <c r="A503">
        <v>224.14</v>
      </c>
      <c r="B503">
        <v>113.04</v>
      </c>
      <c r="C503">
        <v>1336.78</v>
      </c>
      <c r="D503">
        <v>530.34</v>
      </c>
    </row>
    <row r="504" spans="1:4" x14ac:dyDescent="0.25">
      <c r="A504">
        <v>224.67</v>
      </c>
      <c r="B504">
        <v>111.82</v>
      </c>
      <c r="C504">
        <v>1269.57</v>
      </c>
      <c r="D504">
        <v>494.01</v>
      </c>
    </row>
    <row r="505" spans="1:4" x14ac:dyDescent="0.25">
      <c r="A505">
        <v>225.21</v>
      </c>
      <c r="B505">
        <v>107.96</v>
      </c>
      <c r="C505">
        <v>1205.6500000000001</v>
      </c>
      <c r="D505">
        <v>457.81</v>
      </c>
    </row>
    <row r="506" spans="1:4" x14ac:dyDescent="0.25">
      <c r="A506">
        <v>225.75</v>
      </c>
      <c r="B506">
        <v>101.81</v>
      </c>
      <c r="C506">
        <v>1149.3399999999999</v>
      </c>
      <c r="D506">
        <v>421.75</v>
      </c>
    </row>
    <row r="507" spans="1:4" x14ac:dyDescent="0.25">
      <c r="A507">
        <v>226.29</v>
      </c>
      <c r="B507">
        <v>94.45</v>
      </c>
      <c r="C507">
        <v>1102.52</v>
      </c>
      <c r="D507">
        <v>386.36</v>
      </c>
    </row>
    <row r="508" spans="1:4" x14ac:dyDescent="0.25">
      <c r="A508">
        <v>226.83</v>
      </c>
      <c r="B508">
        <v>86.48</v>
      </c>
      <c r="C508">
        <v>1063.6099999999999</v>
      </c>
      <c r="D508">
        <v>319.58</v>
      </c>
    </row>
    <row r="509" spans="1:4" x14ac:dyDescent="0.25">
      <c r="A509">
        <v>227.36</v>
      </c>
      <c r="B509">
        <v>79.17</v>
      </c>
      <c r="C509">
        <v>1029.83</v>
      </c>
      <c r="D509">
        <v>288.5</v>
      </c>
    </row>
    <row r="510" spans="1:4" x14ac:dyDescent="0.25">
      <c r="A510">
        <v>227.9</v>
      </c>
      <c r="B510">
        <v>68.7</v>
      </c>
      <c r="C510">
        <v>999.83</v>
      </c>
      <c r="D510">
        <v>260.06</v>
      </c>
    </row>
    <row r="511" spans="1:4" x14ac:dyDescent="0.25">
      <c r="A511">
        <v>228.44</v>
      </c>
      <c r="B511">
        <v>63.3</v>
      </c>
      <c r="C511">
        <v>974</v>
      </c>
      <c r="D511">
        <v>235.35</v>
      </c>
    </row>
    <row r="512" spans="1:4" x14ac:dyDescent="0.25">
      <c r="A512">
        <v>228.98</v>
      </c>
      <c r="B512">
        <v>58</v>
      </c>
      <c r="C512">
        <v>952.24</v>
      </c>
      <c r="D512">
        <v>214.65</v>
      </c>
    </row>
    <row r="513" spans="1:4" x14ac:dyDescent="0.25">
      <c r="A513">
        <v>229.52</v>
      </c>
      <c r="B513">
        <v>53.68</v>
      </c>
      <c r="C513">
        <v>933.22</v>
      </c>
      <c r="D513">
        <v>197.01</v>
      </c>
    </row>
    <row r="514" spans="1:4" x14ac:dyDescent="0.25">
      <c r="A514">
        <v>230.05</v>
      </c>
      <c r="B514">
        <v>50.11</v>
      </c>
      <c r="C514">
        <v>916.19</v>
      </c>
      <c r="D514">
        <v>180.96</v>
      </c>
    </row>
    <row r="515" spans="1:4" x14ac:dyDescent="0.25">
      <c r="A515">
        <v>230.59</v>
      </c>
      <c r="B515">
        <v>47.1</v>
      </c>
      <c r="C515">
        <v>901.34</v>
      </c>
      <c r="D515">
        <v>165.9</v>
      </c>
    </row>
    <row r="516" spans="1:4" x14ac:dyDescent="0.25">
      <c r="A516">
        <v>231.13</v>
      </c>
      <c r="B516">
        <v>44.94</v>
      </c>
      <c r="C516">
        <v>888.09</v>
      </c>
      <c r="D516">
        <v>152.71</v>
      </c>
    </row>
    <row r="517" spans="1:4" x14ac:dyDescent="0.25">
      <c r="A517">
        <v>231.67</v>
      </c>
      <c r="B517">
        <v>43.49</v>
      </c>
      <c r="C517">
        <v>873.88</v>
      </c>
      <c r="D517">
        <v>142.66999999999999</v>
      </c>
    </row>
    <row r="518" spans="1:4" x14ac:dyDescent="0.25">
      <c r="A518">
        <v>232.21</v>
      </c>
      <c r="B518">
        <v>41.98</v>
      </c>
      <c r="C518">
        <v>855.1</v>
      </c>
      <c r="D518">
        <v>135.82</v>
      </c>
    </row>
    <row r="519" spans="1:4" x14ac:dyDescent="0.25">
      <c r="A519">
        <v>232.74</v>
      </c>
      <c r="B519">
        <v>40.07</v>
      </c>
      <c r="C519">
        <v>829.39</v>
      </c>
      <c r="D519">
        <v>131.31</v>
      </c>
    </row>
    <row r="520" spans="1:4" x14ac:dyDescent="0.25">
      <c r="A520">
        <v>233.28</v>
      </c>
      <c r="B520">
        <v>38.15</v>
      </c>
      <c r="C520">
        <v>758.39</v>
      </c>
      <c r="D520">
        <v>128.81</v>
      </c>
    </row>
    <row r="521" spans="1:4" x14ac:dyDescent="0.25">
      <c r="A521">
        <v>233.82</v>
      </c>
      <c r="B521">
        <v>36.72</v>
      </c>
      <c r="C521">
        <v>716.8</v>
      </c>
      <c r="D521">
        <v>129.13999999999999</v>
      </c>
    </row>
    <row r="522" spans="1:4" x14ac:dyDescent="0.25">
      <c r="A522">
        <v>234.36</v>
      </c>
      <c r="B522">
        <v>35.869999999999997</v>
      </c>
      <c r="C522">
        <v>673.75</v>
      </c>
      <c r="D522">
        <v>133.01</v>
      </c>
    </row>
    <row r="523" spans="1:4" x14ac:dyDescent="0.25">
      <c r="A523">
        <v>234.9</v>
      </c>
      <c r="B523">
        <v>34.89</v>
      </c>
      <c r="C523">
        <v>631.99</v>
      </c>
      <c r="D523">
        <v>139.88999999999999</v>
      </c>
    </row>
    <row r="524" spans="1:4" x14ac:dyDescent="0.25">
      <c r="A524">
        <v>235.43</v>
      </c>
      <c r="B524">
        <v>32.590000000000003</v>
      </c>
      <c r="C524">
        <v>596.16999999999996</v>
      </c>
      <c r="D524">
        <v>148.91999999999999</v>
      </c>
    </row>
    <row r="525" spans="1:4" x14ac:dyDescent="0.25">
      <c r="A525">
        <v>235.97</v>
      </c>
      <c r="B525">
        <v>29.16</v>
      </c>
      <c r="C525">
        <v>569.88</v>
      </c>
      <c r="D525">
        <v>160.35</v>
      </c>
    </row>
    <row r="526" spans="1:4" x14ac:dyDescent="0.25">
      <c r="A526">
        <v>236.51</v>
      </c>
      <c r="B526">
        <v>26.33</v>
      </c>
      <c r="C526">
        <v>553.13</v>
      </c>
      <c r="D526">
        <v>174.61</v>
      </c>
    </row>
    <row r="527" spans="1:4" x14ac:dyDescent="0.25">
      <c r="A527">
        <v>237.05</v>
      </c>
      <c r="B527">
        <v>25</v>
      </c>
      <c r="C527">
        <v>544.72</v>
      </c>
      <c r="D527">
        <v>191.25</v>
      </c>
    </row>
    <row r="528" spans="1:4" x14ac:dyDescent="0.25">
      <c r="A528">
        <v>237.59</v>
      </c>
      <c r="B528">
        <v>24.41</v>
      </c>
      <c r="C528">
        <v>543.83000000000004</v>
      </c>
      <c r="D528">
        <v>210.32</v>
      </c>
    </row>
    <row r="529" spans="1:4" x14ac:dyDescent="0.25">
      <c r="A529">
        <v>238.12</v>
      </c>
      <c r="B529">
        <v>23.91</v>
      </c>
      <c r="C529">
        <v>548.46</v>
      </c>
      <c r="D529">
        <v>233.74</v>
      </c>
    </row>
    <row r="530" spans="1:4" x14ac:dyDescent="0.25">
      <c r="A530">
        <v>238.66</v>
      </c>
      <c r="B530">
        <v>23.59</v>
      </c>
      <c r="C530">
        <v>554.92999999999995</v>
      </c>
      <c r="D530">
        <v>263.79000000000002</v>
      </c>
    </row>
    <row r="531" spans="1:4" x14ac:dyDescent="0.25">
      <c r="A531">
        <v>239.2</v>
      </c>
      <c r="B531">
        <v>23.56</v>
      </c>
      <c r="C531">
        <v>559.62</v>
      </c>
      <c r="D531">
        <v>301.02</v>
      </c>
    </row>
    <row r="532" spans="1:4" x14ac:dyDescent="0.25">
      <c r="A532">
        <v>239.74</v>
      </c>
      <c r="B532">
        <v>23.68</v>
      </c>
      <c r="C532">
        <v>560.41999999999996</v>
      </c>
      <c r="D532">
        <v>344.81</v>
      </c>
    </row>
    <row r="533" spans="1:4" x14ac:dyDescent="0.25">
      <c r="A533">
        <v>240.28</v>
      </c>
      <c r="B533">
        <v>23.32</v>
      </c>
      <c r="C533">
        <v>557.53</v>
      </c>
      <c r="D533">
        <v>395.74</v>
      </c>
    </row>
    <row r="534" spans="1:4" x14ac:dyDescent="0.25">
      <c r="A534">
        <v>240.82</v>
      </c>
      <c r="B534">
        <v>22.12</v>
      </c>
      <c r="C534">
        <v>553.32000000000005</v>
      </c>
      <c r="D534">
        <v>456.1</v>
      </c>
    </row>
    <row r="535" spans="1:4" x14ac:dyDescent="0.25">
      <c r="A535">
        <v>241.35</v>
      </c>
      <c r="B535">
        <v>20.98</v>
      </c>
      <c r="C535">
        <v>550.20000000000005</v>
      </c>
      <c r="D535">
        <v>526.42999999999995</v>
      </c>
    </row>
    <row r="536" spans="1:4" x14ac:dyDescent="0.25">
      <c r="A536">
        <v>241.89</v>
      </c>
      <c r="B536">
        <v>20.69</v>
      </c>
      <c r="C536">
        <v>548.64</v>
      </c>
      <c r="D536">
        <v>603.5</v>
      </c>
    </row>
    <row r="537" spans="1:4" x14ac:dyDescent="0.25">
      <c r="A537">
        <v>242.43</v>
      </c>
      <c r="B537">
        <v>20.86</v>
      </c>
      <c r="C537">
        <v>548.58000000000004</v>
      </c>
      <c r="D537">
        <v>682.5</v>
      </c>
    </row>
    <row r="538" spans="1:4" x14ac:dyDescent="0.25">
      <c r="A538">
        <v>242.97</v>
      </c>
      <c r="B538">
        <v>21.19</v>
      </c>
      <c r="C538">
        <v>552.30999999999995</v>
      </c>
      <c r="D538">
        <v>759.06</v>
      </c>
    </row>
    <row r="539" spans="1:4" x14ac:dyDescent="0.25">
      <c r="A539">
        <v>243.51</v>
      </c>
      <c r="B539">
        <v>21.52</v>
      </c>
      <c r="C539">
        <v>563.97</v>
      </c>
      <c r="D539">
        <v>828.56</v>
      </c>
    </row>
    <row r="540" spans="1:4" x14ac:dyDescent="0.25">
      <c r="A540">
        <v>244.04</v>
      </c>
      <c r="B540">
        <v>21.57</v>
      </c>
      <c r="C540">
        <v>585.19000000000005</v>
      </c>
      <c r="D540">
        <v>886.2</v>
      </c>
    </row>
    <row r="541" spans="1:4" x14ac:dyDescent="0.25">
      <c r="A541">
        <v>244.58</v>
      </c>
      <c r="B541">
        <v>21.99</v>
      </c>
      <c r="C541">
        <v>613.77</v>
      </c>
      <c r="D541">
        <v>929.03</v>
      </c>
    </row>
    <row r="542" spans="1:4" x14ac:dyDescent="0.25">
      <c r="A542">
        <v>245.12</v>
      </c>
      <c r="B542">
        <v>25.77</v>
      </c>
      <c r="C542">
        <v>647.74</v>
      </c>
      <c r="D542">
        <v>956.47</v>
      </c>
    </row>
    <row r="543" spans="1:4" x14ac:dyDescent="0.25">
      <c r="A543">
        <v>245.66</v>
      </c>
      <c r="B543">
        <v>26.76</v>
      </c>
      <c r="C543">
        <v>687.3</v>
      </c>
      <c r="D543">
        <v>968.74</v>
      </c>
    </row>
    <row r="544" spans="1:4" x14ac:dyDescent="0.25">
      <c r="A544">
        <v>246.2</v>
      </c>
      <c r="B544">
        <v>26.45</v>
      </c>
      <c r="C544">
        <v>731.09</v>
      </c>
      <c r="D544">
        <v>966.55</v>
      </c>
    </row>
    <row r="545" spans="1:4" x14ac:dyDescent="0.25">
      <c r="A545">
        <v>246.73</v>
      </c>
      <c r="B545">
        <v>25.82</v>
      </c>
      <c r="C545">
        <v>774.54</v>
      </c>
      <c r="D545">
        <v>952.3</v>
      </c>
    </row>
    <row r="546" spans="1:4" x14ac:dyDescent="0.25">
      <c r="A546">
        <v>247.27</v>
      </c>
      <c r="B546">
        <v>25.73</v>
      </c>
      <c r="C546">
        <v>813.88</v>
      </c>
      <c r="D546">
        <v>929.3</v>
      </c>
    </row>
    <row r="547" spans="1:4" x14ac:dyDescent="0.25">
      <c r="A547">
        <v>247.81</v>
      </c>
      <c r="B547">
        <v>26.54</v>
      </c>
      <c r="C547">
        <v>847.98</v>
      </c>
      <c r="D547">
        <v>899.24</v>
      </c>
    </row>
    <row r="548" spans="1:4" x14ac:dyDescent="0.25">
      <c r="A548">
        <v>248.35</v>
      </c>
      <c r="B548">
        <v>28.15</v>
      </c>
      <c r="C548">
        <v>876.31</v>
      </c>
      <c r="D548">
        <v>862.56</v>
      </c>
    </row>
    <row r="549" spans="1:4" x14ac:dyDescent="0.25">
      <c r="A549">
        <v>248.89</v>
      </c>
      <c r="B549">
        <v>29.78</v>
      </c>
      <c r="C549">
        <v>899.04</v>
      </c>
      <c r="D549">
        <v>821.24</v>
      </c>
    </row>
    <row r="550" spans="1:4" x14ac:dyDescent="0.25">
      <c r="A550">
        <v>249.42</v>
      </c>
      <c r="B550">
        <v>30.64</v>
      </c>
      <c r="C550">
        <v>918.01</v>
      </c>
      <c r="D550">
        <v>778.53</v>
      </c>
    </row>
    <row r="551" spans="1:4" x14ac:dyDescent="0.25">
      <c r="A551">
        <v>249.96</v>
      </c>
      <c r="B551">
        <v>31.39</v>
      </c>
      <c r="C551">
        <v>935.26</v>
      </c>
      <c r="D551">
        <v>737.11</v>
      </c>
    </row>
    <row r="552" spans="1:4" x14ac:dyDescent="0.25">
      <c r="A552">
        <v>250.5</v>
      </c>
      <c r="B552">
        <v>33.409999999999997</v>
      </c>
      <c r="C552">
        <v>953.27</v>
      </c>
      <c r="D552">
        <v>699.64</v>
      </c>
    </row>
    <row r="553" spans="1:4" x14ac:dyDescent="0.25">
      <c r="A553">
        <v>251.04</v>
      </c>
      <c r="B553">
        <v>36.25</v>
      </c>
      <c r="C553">
        <v>977.05</v>
      </c>
      <c r="D553">
        <v>668.97</v>
      </c>
    </row>
    <row r="554" spans="1:4" x14ac:dyDescent="0.25">
      <c r="A554">
        <v>251.58</v>
      </c>
      <c r="B554">
        <v>38.409999999999997</v>
      </c>
      <c r="C554">
        <v>1012.64</v>
      </c>
      <c r="D554">
        <v>646.97</v>
      </c>
    </row>
    <row r="555" spans="1:4" x14ac:dyDescent="0.25">
      <c r="A555">
        <v>252.11</v>
      </c>
      <c r="B555">
        <v>40.4</v>
      </c>
      <c r="C555">
        <v>1063.92</v>
      </c>
      <c r="D555">
        <v>632.66999999999996</v>
      </c>
    </row>
    <row r="556" spans="1:4" x14ac:dyDescent="0.25">
      <c r="A556">
        <v>252.65</v>
      </c>
      <c r="B556">
        <v>44.24</v>
      </c>
      <c r="C556">
        <v>1133.71</v>
      </c>
      <c r="D556">
        <v>622.29999999999995</v>
      </c>
    </row>
    <row r="557" spans="1:4" x14ac:dyDescent="0.25">
      <c r="A557">
        <v>253.19</v>
      </c>
      <c r="B557">
        <v>50.49</v>
      </c>
      <c r="C557">
        <v>1226.25</v>
      </c>
      <c r="D557">
        <v>613.33000000000004</v>
      </c>
    </row>
    <row r="558" spans="1:4" x14ac:dyDescent="0.25">
      <c r="A558">
        <v>253.73</v>
      </c>
      <c r="B558">
        <v>57.87</v>
      </c>
      <c r="C558">
        <v>1345.69</v>
      </c>
      <c r="D558">
        <v>606.41999999999996</v>
      </c>
    </row>
    <row r="559" spans="1:4" x14ac:dyDescent="0.25">
      <c r="A559">
        <v>254.27</v>
      </c>
      <c r="B559">
        <v>65.12</v>
      </c>
      <c r="C559">
        <v>1492.74</v>
      </c>
      <c r="D559">
        <v>601.99</v>
      </c>
    </row>
    <row r="560" spans="1:4" x14ac:dyDescent="0.25">
      <c r="A560">
        <v>254.8</v>
      </c>
      <c r="B560">
        <v>72.260000000000005</v>
      </c>
      <c r="C560">
        <v>1665.6</v>
      </c>
      <c r="D560">
        <v>598.4</v>
      </c>
    </row>
    <row r="561" spans="1:4" x14ac:dyDescent="0.25">
      <c r="A561">
        <v>255.34</v>
      </c>
      <c r="B561">
        <v>80.260000000000005</v>
      </c>
      <c r="C561">
        <v>1862.68</v>
      </c>
      <c r="D561">
        <v>594.37</v>
      </c>
    </row>
    <row r="562" spans="1:4" x14ac:dyDescent="0.25">
      <c r="A562">
        <v>255.88</v>
      </c>
      <c r="B562">
        <v>89.45</v>
      </c>
      <c r="C562">
        <v>2082.54</v>
      </c>
      <c r="D562">
        <v>590.51</v>
      </c>
    </row>
    <row r="563" spans="1:4" x14ac:dyDescent="0.25">
      <c r="A563">
        <v>256.42</v>
      </c>
      <c r="B563">
        <v>98.69</v>
      </c>
      <c r="C563">
        <v>2325.39</v>
      </c>
      <c r="D563">
        <v>587.24</v>
      </c>
    </row>
    <row r="564" spans="1:4" x14ac:dyDescent="0.25">
      <c r="A564">
        <v>256.95999999999998</v>
      </c>
      <c r="B564">
        <v>106.78</v>
      </c>
      <c r="C564">
        <v>2598.89</v>
      </c>
      <c r="D564">
        <v>582.74</v>
      </c>
    </row>
    <row r="565" spans="1:4" x14ac:dyDescent="0.25">
      <c r="A565">
        <v>257.49</v>
      </c>
      <c r="B565">
        <v>113.94</v>
      </c>
      <c r="C565">
        <v>2923.54</v>
      </c>
      <c r="D565">
        <v>574.99</v>
      </c>
    </row>
    <row r="566" spans="1:4" x14ac:dyDescent="0.25">
      <c r="A566">
        <v>258.02999999999997</v>
      </c>
      <c r="B566">
        <v>120.99</v>
      </c>
      <c r="C566">
        <v>3335.33</v>
      </c>
      <c r="D566">
        <v>564.37</v>
      </c>
    </row>
    <row r="567" spans="1:4" x14ac:dyDescent="0.25">
      <c r="A567">
        <v>258.57</v>
      </c>
      <c r="B567">
        <v>127.91</v>
      </c>
      <c r="C567">
        <v>3883.08</v>
      </c>
      <c r="D567">
        <v>552.46</v>
      </c>
    </row>
    <row r="568" spans="1:4" x14ac:dyDescent="0.25">
      <c r="A568">
        <v>259.11</v>
      </c>
      <c r="B568">
        <v>133.83000000000001</v>
      </c>
      <c r="C568">
        <v>4614.72</v>
      </c>
      <c r="D568">
        <v>540.34</v>
      </c>
    </row>
    <row r="569" spans="1:4" x14ac:dyDescent="0.25">
      <c r="A569">
        <v>259.64999999999998</v>
      </c>
      <c r="B569">
        <v>138.19</v>
      </c>
      <c r="C569">
        <v>5559.49</v>
      </c>
      <c r="D569">
        <v>528.23</v>
      </c>
    </row>
    <row r="570" spans="1:4" x14ac:dyDescent="0.25">
      <c r="A570">
        <v>260.18</v>
      </c>
      <c r="B570">
        <v>141.09</v>
      </c>
      <c r="C570">
        <v>6716.61</v>
      </c>
      <c r="D570">
        <v>514.91</v>
      </c>
    </row>
    <row r="571" spans="1:4" x14ac:dyDescent="0.25">
      <c r="A571">
        <v>260.72000000000003</v>
      </c>
      <c r="B571">
        <v>142.4</v>
      </c>
      <c r="C571">
        <v>8037.11</v>
      </c>
      <c r="D571">
        <v>498.92</v>
      </c>
    </row>
    <row r="572" spans="1:4" x14ac:dyDescent="0.25">
      <c r="A572">
        <v>261.26</v>
      </c>
      <c r="B572">
        <v>142.06</v>
      </c>
      <c r="C572">
        <v>9401.25</v>
      </c>
      <c r="D572">
        <v>481.94</v>
      </c>
    </row>
    <row r="573" spans="1:4" x14ac:dyDescent="0.25">
      <c r="A573">
        <v>261.8</v>
      </c>
      <c r="B573">
        <v>140.9</v>
      </c>
      <c r="C573">
        <v>10630.54</v>
      </c>
      <c r="D573">
        <v>466.99</v>
      </c>
    </row>
    <row r="574" spans="1:4" x14ac:dyDescent="0.25">
      <c r="A574">
        <v>262.33999999999997</v>
      </c>
      <c r="B574">
        <v>139.72999999999999</v>
      </c>
      <c r="C574">
        <v>11535.63</v>
      </c>
      <c r="D574">
        <v>453.43</v>
      </c>
    </row>
    <row r="575" spans="1:4" x14ac:dyDescent="0.25">
      <c r="A575">
        <v>262.87</v>
      </c>
      <c r="B575">
        <v>136.03</v>
      </c>
      <c r="C575">
        <v>11838.57</v>
      </c>
      <c r="D575">
        <v>438.79</v>
      </c>
    </row>
    <row r="576" spans="1:4" x14ac:dyDescent="0.25">
      <c r="A576">
        <v>263.41000000000003</v>
      </c>
      <c r="B576">
        <v>133.66</v>
      </c>
      <c r="C576">
        <v>11182.68</v>
      </c>
      <c r="D576">
        <v>423.91</v>
      </c>
    </row>
    <row r="577" spans="1:4" x14ac:dyDescent="0.25">
      <c r="A577">
        <v>263.95</v>
      </c>
      <c r="B577">
        <v>131.19</v>
      </c>
      <c r="C577">
        <v>10109.76</v>
      </c>
      <c r="D577">
        <v>411.22</v>
      </c>
    </row>
    <row r="578" spans="1:4" x14ac:dyDescent="0.25">
      <c r="A578">
        <v>264.49</v>
      </c>
      <c r="B578">
        <v>128.08000000000001</v>
      </c>
      <c r="C578">
        <v>8777.7000000000007</v>
      </c>
      <c r="D578">
        <v>400.88</v>
      </c>
    </row>
    <row r="579" spans="1:4" x14ac:dyDescent="0.25">
      <c r="A579">
        <v>265.02999999999997</v>
      </c>
      <c r="B579">
        <v>124.46</v>
      </c>
      <c r="C579">
        <v>7342.75</v>
      </c>
      <c r="D579">
        <v>391.84</v>
      </c>
    </row>
    <row r="580" spans="1:4" x14ac:dyDescent="0.25">
      <c r="A580">
        <v>265.57</v>
      </c>
      <c r="B580">
        <v>121.33</v>
      </c>
      <c r="C580">
        <v>5939</v>
      </c>
      <c r="D580">
        <v>383.6</v>
      </c>
    </row>
    <row r="581" spans="1:4" x14ac:dyDescent="0.25">
      <c r="A581">
        <v>266.10000000000002</v>
      </c>
      <c r="B581">
        <v>119.8</v>
      </c>
      <c r="C581">
        <v>4671</v>
      </c>
      <c r="D581">
        <v>375.74</v>
      </c>
    </row>
    <row r="582" spans="1:4" x14ac:dyDescent="0.25">
      <c r="A582">
        <v>266.64</v>
      </c>
      <c r="B582">
        <v>120.02</v>
      </c>
      <c r="C582">
        <v>3600.87</v>
      </c>
      <c r="D582">
        <v>368.04</v>
      </c>
    </row>
    <row r="583" spans="1:4" x14ac:dyDescent="0.25">
      <c r="A583">
        <v>267.18</v>
      </c>
      <c r="B583">
        <v>120.76</v>
      </c>
      <c r="C583">
        <v>2743.34</v>
      </c>
      <c r="D583">
        <v>361.95</v>
      </c>
    </row>
    <row r="584" spans="1:4" x14ac:dyDescent="0.25">
      <c r="A584">
        <v>267.72000000000003</v>
      </c>
      <c r="B584">
        <v>120.62</v>
      </c>
      <c r="C584">
        <v>2082.19</v>
      </c>
      <c r="D584">
        <v>359.72</v>
      </c>
    </row>
    <row r="585" spans="1:4" x14ac:dyDescent="0.25">
      <c r="A585">
        <v>268.26</v>
      </c>
      <c r="B585">
        <v>119.15</v>
      </c>
      <c r="C585">
        <v>1590.19</v>
      </c>
      <c r="D585">
        <v>361.01</v>
      </c>
    </row>
    <row r="586" spans="1:4" x14ac:dyDescent="0.25">
      <c r="A586">
        <v>268.79000000000002</v>
      </c>
      <c r="B586">
        <v>116.62</v>
      </c>
      <c r="C586">
        <v>1235.69</v>
      </c>
      <c r="D586">
        <v>364.16</v>
      </c>
    </row>
    <row r="587" spans="1:4" x14ac:dyDescent="0.25">
      <c r="A587">
        <v>269.33</v>
      </c>
      <c r="B587">
        <v>113.94</v>
      </c>
      <c r="C587">
        <v>984.44</v>
      </c>
      <c r="D587">
        <v>365.81</v>
      </c>
    </row>
    <row r="588" spans="1:4" x14ac:dyDescent="0.25">
      <c r="A588">
        <v>269.87</v>
      </c>
      <c r="B588">
        <v>112.28</v>
      </c>
      <c r="C588">
        <v>806.52</v>
      </c>
      <c r="D588">
        <v>369.28</v>
      </c>
    </row>
    <row r="589" spans="1:4" x14ac:dyDescent="0.25">
      <c r="A589">
        <v>270.41000000000003</v>
      </c>
      <c r="B589">
        <v>111.8</v>
      </c>
      <c r="C589">
        <v>682.26</v>
      </c>
      <c r="D589">
        <v>374.57</v>
      </c>
    </row>
    <row r="590" spans="1:4" x14ac:dyDescent="0.25">
      <c r="A590">
        <v>270.95</v>
      </c>
      <c r="B590">
        <v>111.05</v>
      </c>
      <c r="C590">
        <v>599.29</v>
      </c>
      <c r="D590">
        <v>381.13</v>
      </c>
    </row>
    <row r="591" spans="1:4" x14ac:dyDescent="0.25">
      <c r="A591">
        <v>271.48</v>
      </c>
      <c r="B591">
        <v>108.25</v>
      </c>
      <c r="C591">
        <v>546.17999999999995</v>
      </c>
      <c r="D591">
        <v>388.97</v>
      </c>
    </row>
    <row r="592" spans="1:4" x14ac:dyDescent="0.25">
      <c r="A592">
        <v>272.02</v>
      </c>
      <c r="B592">
        <v>102.66</v>
      </c>
      <c r="C592">
        <v>512.13</v>
      </c>
      <c r="D592">
        <v>398.43</v>
      </c>
    </row>
    <row r="593" spans="1:4" x14ac:dyDescent="0.25">
      <c r="A593">
        <v>272.56</v>
      </c>
      <c r="B593">
        <v>94.88</v>
      </c>
      <c r="C593">
        <v>489.95</v>
      </c>
      <c r="D593">
        <v>409.27</v>
      </c>
    </row>
    <row r="594" spans="1:4" x14ac:dyDescent="0.25">
      <c r="A594">
        <v>273.10000000000002</v>
      </c>
      <c r="B594">
        <v>86.71</v>
      </c>
      <c r="C594">
        <v>475.01</v>
      </c>
      <c r="D594">
        <v>421.35</v>
      </c>
    </row>
    <row r="595" spans="1:4" x14ac:dyDescent="0.25">
      <c r="A595">
        <v>273.64</v>
      </c>
      <c r="B595">
        <v>80.010000000000005</v>
      </c>
      <c r="C595">
        <v>462.67</v>
      </c>
      <c r="D595">
        <v>435.82</v>
      </c>
    </row>
    <row r="596" spans="1:4" x14ac:dyDescent="0.25">
      <c r="A596">
        <v>274.17</v>
      </c>
      <c r="B596">
        <v>74.73</v>
      </c>
      <c r="C596">
        <v>448.51</v>
      </c>
      <c r="D596">
        <v>454.39</v>
      </c>
    </row>
    <row r="597" spans="1:4" x14ac:dyDescent="0.25">
      <c r="A597">
        <v>274.70999999999998</v>
      </c>
      <c r="B597">
        <v>69.42</v>
      </c>
      <c r="C597">
        <v>430.11</v>
      </c>
      <c r="D597">
        <v>477.84</v>
      </c>
    </row>
    <row r="598" spans="1:4" x14ac:dyDescent="0.25">
      <c r="A598">
        <v>275.25</v>
      </c>
      <c r="B598">
        <v>63.82</v>
      </c>
      <c r="C598">
        <v>406.92</v>
      </c>
      <c r="D598">
        <v>506.56</v>
      </c>
    </row>
    <row r="599" spans="1:4" x14ac:dyDescent="0.25">
      <c r="A599">
        <v>275.79000000000002</v>
      </c>
      <c r="B599">
        <v>58.81</v>
      </c>
      <c r="C599">
        <v>378.91</v>
      </c>
      <c r="D599">
        <v>541.73</v>
      </c>
    </row>
    <row r="600" spans="1:4" x14ac:dyDescent="0.25">
      <c r="A600">
        <v>276.33</v>
      </c>
      <c r="B600">
        <v>54.47</v>
      </c>
      <c r="C600">
        <v>346.38</v>
      </c>
      <c r="D600">
        <v>585.14</v>
      </c>
    </row>
    <row r="601" spans="1:4" x14ac:dyDescent="0.25">
      <c r="A601">
        <v>276.86</v>
      </c>
      <c r="B601">
        <v>50.33</v>
      </c>
      <c r="C601">
        <v>311.20999999999998</v>
      </c>
      <c r="D601">
        <v>638.52</v>
      </c>
    </row>
    <row r="602" spans="1:4" x14ac:dyDescent="0.25">
      <c r="A602">
        <v>277.39999999999998</v>
      </c>
      <c r="B602">
        <v>46.23</v>
      </c>
      <c r="C602">
        <v>276.58</v>
      </c>
      <c r="D602">
        <v>703.98</v>
      </c>
    </row>
    <row r="603" spans="1:4" x14ac:dyDescent="0.25">
      <c r="A603">
        <v>277.94</v>
      </c>
      <c r="B603">
        <v>42.24</v>
      </c>
      <c r="C603">
        <v>244.85</v>
      </c>
      <c r="D603">
        <v>783.91</v>
      </c>
    </row>
    <row r="604" spans="1:4" x14ac:dyDescent="0.25">
      <c r="A604">
        <v>278.48</v>
      </c>
      <c r="B604">
        <v>38.69</v>
      </c>
      <c r="C604">
        <v>216.54</v>
      </c>
      <c r="D604">
        <v>879.67</v>
      </c>
    </row>
    <row r="605" spans="1:4" x14ac:dyDescent="0.25">
      <c r="A605">
        <v>279.02</v>
      </c>
      <c r="B605">
        <v>35.97</v>
      </c>
      <c r="C605">
        <v>191.68</v>
      </c>
      <c r="D605">
        <v>992.66</v>
      </c>
    </row>
    <row r="606" spans="1:4" x14ac:dyDescent="0.25">
      <c r="A606">
        <v>279.55</v>
      </c>
      <c r="B606">
        <v>33.58</v>
      </c>
      <c r="C606">
        <v>170.73</v>
      </c>
      <c r="D606">
        <v>1126.44</v>
      </c>
    </row>
    <row r="607" spans="1:4" x14ac:dyDescent="0.25">
      <c r="A607">
        <v>280.08999999999997</v>
      </c>
      <c r="B607">
        <v>30.9</v>
      </c>
      <c r="C607">
        <v>153.97999999999999</v>
      </c>
      <c r="D607">
        <v>1285.46</v>
      </c>
    </row>
    <row r="608" spans="1:4" x14ac:dyDescent="0.25">
      <c r="A608">
        <v>280.63</v>
      </c>
      <c r="B608">
        <v>26.38</v>
      </c>
      <c r="C608">
        <v>140.66999999999999</v>
      </c>
      <c r="D608">
        <v>1472.43</v>
      </c>
    </row>
    <row r="609" spans="1:4" x14ac:dyDescent="0.25">
      <c r="A609">
        <v>281.17</v>
      </c>
      <c r="B609">
        <v>24.99</v>
      </c>
      <c r="C609">
        <v>129.15</v>
      </c>
      <c r="D609">
        <v>1689.49</v>
      </c>
    </row>
    <row r="610" spans="1:4" x14ac:dyDescent="0.25">
      <c r="A610">
        <v>281.70999999999998</v>
      </c>
      <c r="B610">
        <v>23.62</v>
      </c>
      <c r="C610">
        <v>118.84</v>
      </c>
      <c r="D610">
        <v>1939.85</v>
      </c>
    </row>
    <row r="611" spans="1:4" x14ac:dyDescent="0.25">
      <c r="A611">
        <v>282.24</v>
      </c>
      <c r="B611">
        <v>21.86</v>
      </c>
      <c r="C611">
        <v>110.62</v>
      </c>
      <c r="D611">
        <v>2226.5700000000002</v>
      </c>
    </row>
    <row r="612" spans="1:4" x14ac:dyDescent="0.25">
      <c r="A612">
        <v>282.77999999999997</v>
      </c>
      <c r="B612">
        <v>19.690000000000001</v>
      </c>
      <c r="C612">
        <v>104.8</v>
      </c>
      <c r="D612">
        <v>2550.9299999999998</v>
      </c>
    </row>
    <row r="613" spans="1:4" x14ac:dyDescent="0.25">
      <c r="A613">
        <v>283.32</v>
      </c>
      <c r="B613">
        <v>17.5</v>
      </c>
      <c r="C613">
        <v>100.72</v>
      </c>
      <c r="D613">
        <v>2911.37</v>
      </c>
    </row>
    <row r="614" spans="1:4" x14ac:dyDescent="0.25">
      <c r="A614">
        <v>283.86</v>
      </c>
      <c r="B614">
        <v>15.73</v>
      </c>
      <c r="C614">
        <v>97.67</v>
      </c>
      <c r="D614">
        <v>3302.31</v>
      </c>
    </row>
    <row r="615" spans="1:4" x14ac:dyDescent="0.25">
      <c r="A615">
        <v>284.39999999999998</v>
      </c>
      <c r="B615">
        <v>14.66</v>
      </c>
      <c r="C615">
        <v>94.6</v>
      </c>
      <c r="D615">
        <v>3712.94</v>
      </c>
    </row>
    <row r="616" spans="1:4" x14ac:dyDescent="0.25">
      <c r="A616">
        <v>284.93</v>
      </c>
      <c r="B616">
        <v>14.33</v>
      </c>
      <c r="C616">
        <v>90.99</v>
      </c>
      <c r="D616">
        <v>4125.08</v>
      </c>
    </row>
    <row r="617" spans="1:4" x14ac:dyDescent="0.25">
      <c r="A617">
        <v>285.47000000000003</v>
      </c>
      <c r="B617">
        <v>14.38</v>
      </c>
      <c r="C617">
        <v>87.91</v>
      </c>
      <c r="D617">
        <v>4513.84</v>
      </c>
    </row>
    <row r="618" spans="1:4" x14ac:dyDescent="0.25">
      <c r="A618">
        <v>286.01</v>
      </c>
      <c r="B618">
        <v>14.04</v>
      </c>
      <c r="C618">
        <v>86.04</v>
      </c>
      <c r="D618">
        <v>4855.25</v>
      </c>
    </row>
    <row r="619" spans="1:4" x14ac:dyDescent="0.25">
      <c r="A619">
        <v>286.55</v>
      </c>
      <c r="B619">
        <v>12.88</v>
      </c>
      <c r="C619">
        <v>84.27</v>
      </c>
      <c r="D619">
        <v>5130.97</v>
      </c>
    </row>
    <row r="620" spans="1:4" x14ac:dyDescent="0.25">
      <c r="A620">
        <v>287.08999999999997</v>
      </c>
      <c r="B620">
        <v>11.35</v>
      </c>
      <c r="C620">
        <v>81.680000000000007</v>
      </c>
      <c r="D620">
        <v>5324.57</v>
      </c>
    </row>
    <row r="621" spans="1:4" x14ac:dyDescent="0.25">
      <c r="A621">
        <v>287.62</v>
      </c>
      <c r="B621">
        <v>10.26</v>
      </c>
      <c r="C621">
        <v>78.760000000000005</v>
      </c>
      <c r="D621">
        <v>5422.88</v>
      </c>
    </row>
    <row r="622" spans="1:4" x14ac:dyDescent="0.25">
      <c r="A622">
        <v>288.16000000000003</v>
      </c>
      <c r="B622">
        <v>9.9</v>
      </c>
      <c r="C622">
        <v>76.31</v>
      </c>
      <c r="D622">
        <v>5423.08</v>
      </c>
    </row>
    <row r="623" spans="1:4" x14ac:dyDescent="0.25">
      <c r="A623">
        <v>288.7</v>
      </c>
      <c r="B623">
        <v>9.89</v>
      </c>
      <c r="C623">
        <v>74.34</v>
      </c>
      <c r="D623">
        <v>5329.51</v>
      </c>
    </row>
    <row r="624" spans="1:4" x14ac:dyDescent="0.25">
      <c r="A624">
        <v>289.24</v>
      </c>
      <c r="B624">
        <v>9.7899999999999991</v>
      </c>
      <c r="C624">
        <v>72.53</v>
      </c>
      <c r="D624">
        <v>5145.3999999999996</v>
      </c>
    </row>
    <row r="625" spans="1:4" x14ac:dyDescent="0.25">
      <c r="A625">
        <v>289.77999999999997</v>
      </c>
      <c r="B625">
        <v>9.33</v>
      </c>
      <c r="C625">
        <v>71.14</v>
      </c>
      <c r="D625">
        <v>4875.8999999999996</v>
      </c>
    </row>
    <row r="626" spans="1:4" x14ac:dyDescent="0.25">
      <c r="A626">
        <v>290.32</v>
      </c>
      <c r="B626">
        <v>8.0500000000000007</v>
      </c>
      <c r="C626">
        <v>70.510000000000005</v>
      </c>
      <c r="D626">
        <v>4535.43</v>
      </c>
    </row>
    <row r="627" spans="1:4" x14ac:dyDescent="0.25">
      <c r="A627">
        <v>290.85000000000002</v>
      </c>
      <c r="B627">
        <v>6.31</v>
      </c>
      <c r="C627">
        <v>70.34</v>
      </c>
      <c r="D627">
        <v>4145.9799999999996</v>
      </c>
    </row>
    <row r="628" spans="1:4" x14ac:dyDescent="0.25">
      <c r="A628">
        <v>291.39</v>
      </c>
      <c r="B628">
        <v>5.44</v>
      </c>
      <c r="C628">
        <v>70.67</v>
      </c>
      <c r="D628">
        <v>3731.39</v>
      </c>
    </row>
    <row r="629" spans="1:4" x14ac:dyDescent="0.25">
      <c r="A629">
        <v>291.93</v>
      </c>
      <c r="B629">
        <v>5.67</v>
      </c>
      <c r="C629">
        <v>73.94</v>
      </c>
      <c r="D629">
        <v>3314.18</v>
      </c>
    </row>
    <row r="630" spans="1:4" x14ac:dyDescent="0.25">
      <c r="A630">
        <v>292.47000000000003</v>
      </c>
      <c r="B630">
        <v>6.11</v>
      </c>
      <c r="C630">
        <v>75.83</v>
      </c>
      <c r="D630">
        <v>2912.92</v>
      </c>
    </row>
    <row r="631" spans="1:4" x14ac:dyDescent="0.25">
      <c r="A631">
        <v>293.01</v>
      </c>
      <c r="B631">
        <v>6.49</v>
      </c>
      <c r="C631">
        <v>78.22</v>
      </c>
      <c r="D631">
        <v>2541.92</v>
      </c>
    </row>
    <row r="632" spans="1:4" x14ac:dyDescent="0.25">
      <c r="A632">
        <v>293.54000000000002</v>
      </c>
      <c r="B632">
        <v>6.97</v>
      </c>
      <c r="C632">
        <v>81.33</v>
      </c>
      <c r="D632">
        <v>2212.31</v>
      </c>
    </row>
    <row r="633" spans="1:4" x14ac:dyDescent="0.25">
      <c r="A633">
        <v>294.08</v>
      </c>
      <c r="B633">
        <v>7.38</v>
      </c>
      <c r="C633">
        <v>84.4</v>
      </c>
      <c r="D633">
        <v>1929.89</v>
      </c>
    </row>
    <row r="634" spans="1:4" x14ac:dyDescent="0.25">
      <c r="A634">
        <v>294.62</v>
      </c>
      <c r="B634">
        <v>7.52</v>
      </c>
      <c r="C634">
        <v>87.3</v>
      </c>
      <c r="D634">
        <v>1694.94</v>
      </c>
    </row>
    <row r="635" spans="1:4" x14ac:dyDescent="0.25">
      <c r="A635">
        <v>295.16000000000003</v>
      </c>
      <c r="B635">
        <v>7.4</v>
      </c>
      <c r="C635">
        <v>90.82</v>
      </c>
      <c r="D635">
        <v>1505.44</v>
      </c>
    </row>
    <row r="636" spans="1:4" x14ac:dyDescent="0.25">
      <c r="A636">
        <v>295.7</v>
      </c>
      <c r="B636">
        <v>7.06</v>
      </c>
      <c r="C636">
        <v>95.23</v>
      </c>
      <c r="D636">
        <v>1358.02</v>
      </c>
    </row>
    <row r="637" spans="1:4" x14ac:dyDescent="0.25">
      <c r="A637">
        <v>296.23</v>
      </c>
      <c r="B637">
        <v>6.67</v>
      </c>
      <c r="C637">
        <v>99.85</v>
      </c>
      <c r="D637">
        <v>1247.93</v>
      </c>
    </row>
    <row r="638" spans="1:4" x14ac:dyDescent="0.25">
      <c r="A638">
        <v>296.77</v>
      </c>
      <c r="B638">
        <v>6.54</v>
      </c>
      <c r="C638">
        <v>103.82</v>
      </c>
      <c r="D638">
        <v>1169.3</v>
      </c>
    </row>
    <row r="639" spans="1:4" x14ac:dyDescent="0.25">
      <c r="A639">
        <v>297.31</v>
      </c>
      <c r="B639">
        <v>6.75</v>
      </c>
      <c r="C639">
        <v>106.86</v>
      </c>
      <c r="D639">
        <v>1113.71</v>
      </c>
    </row>
    <row r="640" spans="1:4" x14ac:dyDescent="0.25">
      <c r="A640">
        <v>297.85000000000002</v>
      </c>
      <c r="B640">
        <v>6.31</v>
      </c>
      <c r="C640">
        <v>108.97</v>
      </c>
      <c r="D640">
        <v>1070.4100000000001</v>
      </c>
    </row>
    <row r="641" spans="1:4" x14ac:dyDescent="0.25">
      <c r="A641">
        <v>298.39</v>
      </c>
      <c r="B641">
        <v>5.81</v>
      </c>
      <c r="C641">
        <v>109.86</v>
      </c>
      <c r="D641">
        <v>1030.73</v>
      </c>
    </row>
    <row r="642" spans="1:4" x14ac:dyDescent="0.25">
      <c r="A642">
        <v>298.92</v>
      </c>
      <c r="B642">
        <v>5.99</v>
      </c>
      <c r="C642">
        <v>109.22</v>
      </c>
      <c r="D642">
        <v>991.32</v>
      </c>
    </row>
    <row r="643" spans="1:4" x14ac:dyDescent="0.25">
      <c r="A643">
        <v>299.45999999999998</v>
      </c>
      <c r="B643">
        <v>6.47</v>
      </c>
      <c r="C643">
        <v>107.14</v>
      </c>
      <c r="D643">
        <v>951.92</v>
      </c>
    </row>
    <row r="644" spans="1:4" x14ac:dyDescent="0.25">
      <c r="A644">
        <v>300</v>
      </c>
      <c r="B644">
        <v>6.29</v>
      </c>
      <c r="C644">
        <v>103.83</v>
      </c>
      <c r="D644">
        <v>910.82</v>
      </c>
    </row>
    <row r="645" spans="1:4" x14ac:dyDescent="0.25">
      <c r="A645">
        <v>301</v>
      </c>
      <c r="B645">
        <v>5.44</v>
      </c>
      <c r="C645">
        <v>99.06</v>
      </c>
      <c r="D645">
        <v>864.87</v>
      </c>
    </row>
    <row r="646" spans="1:4" x14ac:dyDescent="0.25">
      <c r="A646">
        <v>301.63</v>
      </c>
      <c r="B646">
        <v>5.18</v>
      </c>
      <c r="C646">
        <v>92.66</v>
      </c>
      <c r="D646">
        <v>812.61</v>
      </c>
    </row>
    <row r="647" spans="1:4" x14ac:dyDescent="0.25">
      <c r="A647">
        <v>302.26</v>
      </c>
      <c r="B647">
        <v>5.9</v>
      </c>
      <c r="C647">
        <v>85.44</v>
      </c>
      <c r="D647">
        <v>755.28</v>
      </c>
    </row>
    <row r="648" spans="1:4" x14ac:dyDescent="0.25">
      <c r="A648">
        <v>302.89</v>
      </c>
      <c r="B648">
        <v>6.49</v>
      </c>
      <c r="C648">
        <v>78.61</v>
      </c>
      <c r="D648">
        <v>695.22</v>
      </c>
    </row>
    <row r="649" spans="1:4" x14ac:dyDescent="0.25">
      <c r="A649">
        <v>303.52</v>
      </c>
      <c r="B649">
        <v>6.48</v>
      </c>
      <c r="C649">
        <v>72.62</v>
      </c>
      <c r="D649">
        <v>634.66</v>
      </c>
    </row>
    <row r="650" spans="1:4" x14ac:dyDescent="0.25">
      <c r="A650">
        <v>304.14999999999998</v>
      </c>
      <c r="B650">
        <v>6.43</v>
      </c>
      <c r="C650">
        <v>67.88</v>
      </c>
      <c r="D650">
        <v>575.47</v>
      </c>
    </row>
    <row r="651" spans="1:4" x14ac:dyDescent="0.25">
      <c r="A651">
        <v>304.77999999999997</v>
      </c>
      <c r="B651">
        <v>6.42</v>
      </c>
      <c r="C651">
        <v>65.489999999999995</v>
      </c>
      <c r="D651">
        <v>518.52</v>
      </c>
    </row>
    <row r="652" spans="1:4" x14ac:dyDescent="0.25">
      <c r="A652">
        <v>305.41000000000003</v>
      </c>
      <c r="B652">
        <v>6.3</v>
      </c>
      <c r="C652">
        <v>65.760000000000005</v>
      </c>
      <c r="D652">
        <v>463.89</v>
      </c>
    </row>
    <row r="653" spans="1:4" x14ac:dyDescent="0.25">
      <c r="A653">
        <v>306.04000000000002</v>
      </c>
      <c r="B653">
        <v>6.45</v>
      </c>
      <c r="C653">
        <v>67.39</v>
      </c>
      <c r="D653">
        <v>412.29</v>
      </c>
    </row>
    <row r="654" spans="1:4" x14ac:dyDescent="0.25">
      <c r="A654">
        <v>306.68</v>
      </c>
      <c r="B654">
        <v>7.05</v>
      </c>
      <c r="C654">
        <v>68.760000000000005</v>
      </c>
      <c r="D654">
        <v>364.85</v>
      </c>
    </row>
    <row r="655" spans="1:4" x14ac:dyDescent="0.25">
      <c r="A655">
        <v>307.31</v>
      </c>
      <c r="B655">
        <v>7.56</v>
      </c>
      <c r="C655">
        <v>69.37</v>
      </c>
      <c r="D655">
        <v>322.12</v>
      </c>
    </row>
    <row r="656" spans="1:4" x14ac:dyDescent="0.25">
      <c r="A656">
        <v>307.94</v>
      </c>
      <c r="B656">
        <v>7.28</v>
      </c>
      <c r="C656">
        <v>69.87</v>
      </c>
      <c r="D656">
        <v>283.49</v>
      </c>
    </row>
    <row r="657" spans="1:4" x14ac:dyDescent="0.25">
      <c r="A657">
        <v>308.57</v>
      </c>
      <c r="B657">
        <v>6.16</v>
      </c>
      <c r="C657">
        <v>71.150000000000006</v>
      </c>
      <c r="D657">
        <v>247.98</v>
      </c>
    </row>
    <row r="658" spans="1:4" x14ac:dyDescent="0.25">
      <c r="A658">
        <v>309.2</v>
      </c>
      <c r="B658">
        <v>5.27</v>
      </c>
      <c r="C658">
        <v>73.22</v>
      </c>
      <c r="D658">
        <v>216.01</v>
      </c>
    </row>
    <row r="659" spans="1:4" x14ac:dyDescent="0.25">
      <c r="A659">
        <v>309.83</v>
      </c>
      <c r="B659">
        <v>5.73</v>
      </c>
      <c r="C659">
        <v>74.89</v>
      </c>
      <c r="D659">
        <v>189.09</v>
      </c>
    </row>
    <row r="660" spans="1:4" x14ac:dyDescent="0.25">
      <c r="A660">
        <v>310.45999999999998</v>
      </c>
      <c r="B660">
        <v>7.09</v>
      </c>
      <c r="C660">
        <v>75.03</v>
      </c>
      <c r="D660">
        <v>167.21</v>
      </c>
    </row>
    <row r="661" spans="1:4" x14ac:dyDescent="0.25">
      <c r="A661">
        <v>311.08999999999997</v>
      </c>
      <c r="B661">
        <v>7.74</v>
      </c>
      <c r="C661">
        <v>74.03</v>
      </c>
      <c r="D661">
        <v>148.87</v>
      </c>
    </row>
    <row r="662" spans="1:4" x14ac:dyDescent="0.25">
      <c r="A662">
        <v>311.72000000000003</v>
      </c>
      <c r="B662">
        <v>7.18</v>
      </c>
      <c r="C662">
        <v>73.209999999999994</v>
      </c>
      <c r="D662">
        <v>133.31</v>
      </c>
    </row>
    <row r="663" spans="1:4" x14ac:dyDescent="0.25">
      <c r="A663">
        <v>312.35000000000002</v>
      </c>
      <c r="B663">
        <v>6.5</v>
      </c>
      <c r="C663">
        <v>72.66</v>
      </c>
      <c r="D663">
        <v>113.37</v>
      </c>
    </row>
    <row r="664" spans="1:4" x14ac:dyDescent="0.25">
      <c r="A664">
        <v>312.98</v>
      </c>
      <c r="B664">
        <v>6.22</v>
      </c>
      <c r="C664">
        <v>71.099999999999994</v>
      </c>
      <c r="D664">
        <v>108.94</v>
      </c>
    </row>
    <row r="665" spans="1:4" x14ac:dyDescent="0.25">
      <c r="A665">
        <v>313.61</v>
      </c>
      <c r="B665">
        <v>5.56</v>
      </c>
      <c r="C665">
        <v>67.900000000000006</v>
      </c>
      <c r="D665">
        <v>106.39</v>
      </c>
    </row>
    <row r="666" spans="1:4" x14ac:dyDescent="0.25">
      <c r="A666">
        <v>314.24</v>
      </c>
      <c r="B666">
        <v>4.09</v>
      </c>
      <c r="C666">
        <v>64.099999999999994</v>
      </c>
      <c r="D666">
        <v>105.11</v>
      </c>
    </row>
    <row r="667" spans="1:4" x14ac:dyDescent="0.25">
      <c r="A667">
        <v>314.87</v>
      </c>
      <c r="B667">
        <v>2.59</v>
      </c>
      <c r="C667">
        <v>60.81</v>
      </c>
      <c r="D667">
        <v>105.68</v>
      </c>
    </row>
    <row r="668" spans="1:4" x14ac:dyDescent="0.25">
      <c r="A668">
        <v>315.5</v>
      </c>
      <c r="B668">
        <v>2.17</v>
      </c>
      <c r="C668">
        <v>57.63</v>
      </c>
      <c r="D668">
        <v>108.68</v>
      </c>
    </row>
    <row r="669" spans="1:4" x14ac:dyDescent="0.25">
      <c r="A669">
        <v>316.13</v>
      </c>
      <c r="B669">
        <v>3.19</v>
      </c>
      <c r="C669">
        <v>54.03</v>
      </c>
      <c r="D669">
        <v>114.22</v>
      </c>
    </row>
    <row r="670" spans="1:4" x14ac:dyDescent="0.25">
      <c r="A670">
        <v>316.76</v>
      </c>
      <c r="B670">
        <v>5.0999999999999996</v>
      </c>
      <c r="C670">
        <v>50.84</v>
      </c>
      <c r="D670">
        <v>122.35</v>
      </c>
    </row>
    <row r="671" spans="1:4" x14ac:dyDescent="0.25">
      <c r="A671">
        <v>317.39</v>
      </c>
      <c r="B671">
        <v>6.88</v>
      </c>
      <c r="C671">
        <v>49.14</v>
      </c>
      <c r="D671">
        <v>132.93</v>
      </c>
    </row>
    <row r="672" spans="1:4" x14ac:dyDescent="0.25">
      <c r="A672">
        <v>318.02999999999997</v>
      </c>
      <c r="B672">
        <v>7.63</v>
      </c>
      <c r="C672">
        <v>48.53</v>
      </c>
      <c r="D672">
        <v>145.69999999999999</v>
      </c>
    </row>
    <row r="673" spans="1:4" x14ac:dyDescent="0.25">
      <c r="A673">
        <v>318.66000000000003</v>
      </c>
      <c r="B673">
        <v>4.99</v>
      </c>
      <c r="C673">
        <v>47.83</v>
      </c>
      <c r="D673">
        <v>160.91999999999999</v>
      </c>
    </row>
    <row r="674" spans="1:4" x14ac:dyDescent="0.25">
      <c r="A674">
        <v>319.29000000000002</v>
      </c>
      <c r="B674">
        <v>3.09</v>
      </c>
      <c r="C674">
        <v>46.44</v>
      </c>
      <c r="D674">
        <v>179.29</v>
      </c>
    </row>
    <row r="675" spans="1:4" x14ac:dyDescent="0.25">
      <c r="A675">
        <v>319.92</v>
      </c>
      <c r="B675">
        <v>2.78</v>
      </c>
      <c r="C675">
        <v>44.55</v>
      </c>
      <c r="D675">
        <v>201.07</v>
      </c>
    </row>
    <row r="676" spans="1:4" x14ac:dyDescent="0.25">
      <c r="A676">
        <v>320.55</v>
      </c>
      <c r="B676">
        <v>3.9</v>
      </c>
      <c r="C676">
        <v>42.66</v>
      </c>
      <c r="D676">
        <v>225.93</v>
      </c>
    </row>
    <row r="677" spans="1:4" x14ac:dyDescent="0.25">
      <c r="A677">
        <v>321.18</v>
      </c>
      <c r="B677">
        <v>4.8099999999999996</v>
      </c>
      <c r="C677">
        <v>41.13</v>
      </c>
      <c r="D677">
        <v>253.54</v>
      </c>
    </row>
    <row r="678" spans="1:4" x14ac:dyDescent="0.25">
      <c r="A678">
        <v>321.81</v>
      </c>
      <c r="B678">
        <v>4.72</v>
      </c>
      <c r="C678">
        <v>39.71</v>
      </c>
      <c r="D678">
        <v>283.67</v>
      </c>
    </row>
    <row r="679" spans="1:4" x14ac:dyDescent="0.25">
      <c r="A679">
        <v>322.44</v>
      </c>
      <c r="B679">
        <v>4.3099999999999996</v>
      </c>
      <c r="C679">
        <v>38.07</v>
      </c>
      <c r="D679">
        <v>315.87</v>
      </c>
    </row>
    <row r="680" spans="1:4" x14ac:dyDescent="0.25">
      <c r="A680">
        <v>323.07</v>
      </c>
      <c r="B680">
        <v>4.13</v>
      </c>
      <c r="C680">
        <v>36.65</v>
      </c>
      <c r="D680">
        <v>349.5</v>
      </c>
    </row>
    <row r="681" spans="1:4" x14ac:dyDescent="0.25">
      <c r="A681">
        <v>323.7</v>
      </c>
      <c r="B681">
        <v>3.67</v>
      </c>
      <c r="C681">
        <v>35.909999999999997</v>
      </c>
      <c r="D681">
        <v>383.58</v>
      </c>
    </row>
    <row r="682" spans="1:4" x14ac:dyDescent="0.25">
      <c r="A682">
        <v>324.33</v>
      </c>
      <c r="B682">
        <v>2.71</v>
      </c>
      <c r="C682">
        <v>35.520000000000003</v>
      </c>
      <c r="D682">
        <v>416.19</v>
      </c>
    </row>
    <row r="683" spans="1:4" x14ac:dyDescent="0.25">
      <c r="A683">
        <v>324.95999999999998</v>
      </c>
      <c r="B683">
        <v>2.13</v>
      </c>
      <c r="C683">
        <v>34.979999999999997</v>
      </c>
      <c r="D683">
        <v>444.27</v>
      </c>
    </row>
    <row r="684" spans="1:4" x14ac:dyDescent="0.25">
      <c r="A684">
        <v>325.58999999999997</v>
      </c>
      <c r="B684">
        <v>2.27</v>
      </c>
      <c r="C684">
        <v>34.25</v>
      </c>
      <c r="D684">
        <v>465</v>
      </c>
    </row>
    <row r="685" spans="1:4" x14ac:dyDescent="0.25">
      <c r="A685">
        <v>326.22000000000003</v>
      </c>
      <c r="B685">
        <v>1.77</v>
      </c>
      <c r="C685">
        <v>34.31</v>
      </c>
      <c r="D685">
        <v>477.21</v>
      </c>
    </row>
    <row r="686" spans="1:4" x14ac:dyDescent="0.25">
      <c r="A686">
        <v>326.85000000000002</v>
      </c>
      <c r="B686">
        <v>0.32</v>
      </c>
      <c r="C686">
        <v>34.39</v>
      </c>
      <c r="D686">
        <v>480.58</v>
      </c>
    </row>
    <row r="687" spans="1:4" x14ac:dyDescent="0.25">
      <c r="A687">
        <v>327.48</v>
      </c>
      <c r="B687">
        <v>-0.15</v>
      </c>
      <c r="C687">
        <v>34.22</v>
      </c>
      <c r="D687">
        <v>474.19</v>
      </c>
    </row>
    <row r="688" spans="1:4" x14ac:dyDescent="0.25">
      <c r="A688">
        <v>328.11</v>
      </c>
      <c r="B688">
        <v>1.03</v>
      </c>
      <c r="C688">
        <v>33.5</v>
      </c>
      <c r="D688">
        <v>456.96</v>
      </c>
    </row>
    <row r="689" spans="1:4" x14ac:dyDescent="0.25">
      <c r="A689">
        <v>328.75</v>
      </c>
      <c r="B689">
        <v>2.2000000000000002</v>
      </c>
      <c r="C689">
        <v>32.61</v>
      </c>
      <c r="D689">
        <v>430.01</v>
      </c>
    </row>
    <row r="690" spans="1:4" x14ac:dyDescent="0.25">
      <c r="A690">
        <v>329.38</v>
      </c>
      <c r="B690">
        <v>2.61</v>
      </c>
      <c r="C690">
        <v>32.1</v>
      </c>
      <c r="D690">
        <v>396.9</v>
      </c>
    </row>
    <row r="691" spans="1:4" x14ac:dyDescent="0.25">
      <c r="A691">
        <v>330.01</v>
      </c>
      <c r="B691">
        <v>2.8</v>
      </c>
      <c r="C691">
        <v>31.66</v>
      </c>
      <c r="D691">
        <v>360.65</v>
      </c>
    </row>
    <row r="692" spans="1:4" x14ac:dyDescent="0.25">
      <c r="A692">
        <v>330.64</v>
      </c>
      <c r="B692">
        <v>2.83</v>
      </c>
      <c r="C692">
        <v>30.77</v>
      </c>
      <c r="D692">
        <v>322.37</v>
      </c>
    </row>
    <row r="693" spans="1:4" x14ac:dyDescent="0.25">
      <c r="A693">
        <v>331.27</v>
      </c>
      <c r="B693">
        <v>2.5499999999999998</v>
      </c>
      <c r="C693">
        <v>29.57</v>
      </c>
      <c r="D693">
        <v>283.51</v>
      </c>
    </row>
    <row r="694" spans="1:4" x14ac:dyDescent="0.25">
      <c r="A694">
        <v>331.9</v>
      </c>
      <c r="B694">
        <v>2.14</v>
      </c>
      <c r="C694">
        <v>28.82</v>
      </c>
      <c r="D694">
        <v>247.2</v>
      </c>
    </row>
    <row r="695" spans="1:4" x14ac:dyDescent="0.25">
      <c r="A695">
        <v>332.53</v>
      </c>
      <c r="B695">
        <v>1.77</v>
      </c>
      <c r="C695">
        <v>28.91</v>
      </c>
      <c r="D695">
        <v>216.08</v>
      </c>
    </row>
    <row r="696" spans="1:4" x14ac:dyDescent="0.25">
      <c r="A696">
        <v>333.16</v>
      </c>
      <c r="B696">
        <v>1.65</v>
      </c>
      <c r="C696">
        <v>29.04</v>
      </c>
      <c r="D696">
        <v>190.16</v>
      </c>
    </row>
    <row r="697" spans="1:4" x14ac:dyDescent="0.25">
      <c r="A697">
        <v>333.79</v>
      </c>
      <c r="B697">
        <v>1.88</v>
      </c>
      <c r="C697">
        <v>28.49</v>
      </c>
      <c r="D697">
        <v>167.89</v>
      </c>
    </row>
    <row r="698" spans="1:4" x14ac:dyDescent="0.25">
      <c r="A698">
        <v>334.42</v>
      </c>
      <c r="B698">
        <v>2.04</v>
      </c>
      <c r="C698">
        <v>27.93</v>
      </c>
      <c r="D698">
        <v>148.86000000000001</v>
      </c>
    </row>
    <row r="699" spans="1:4" x14ac:dyDescent="0.25">
      <c r="A699">
        <v>335.05</v>
      </c>
      <c r="B699">
        <v>1.68</v>
      </c>
      <c r="C699">
        <v>28.04</v>
      </c>
      <c r="D699">
        <v>134.58000000000001</v>
      </c>
    </row>
    <row r="700" spans="1:4" x14ac:dyDescent="0.25">
      <c r="A700">
        <v>335.68</v>
      </c>
      <c r="B700">
        <v>0.95</v>
      </c>
      <c r="C700">
        <v>28.81</v>
      </c>
      <c r="D700">
        <v>126.04</v>
      </c>
    </row>
    <row r="701" spans="1:4" x14ac:dyDescent="0.25">
      <c r="A701">
        <v>336.31</v>
      </c>
      <c r="B701">
        <v>0.39</v>
      </c>
      <c r="C701">
        <v>30.34</v>
      </c>
      <c r="D701">
        <v>121.58</v>
      </c>
    </row>
    <row r="702" spans="1:4" x14ac:dyDescent="0.25">
      <c r="A702">
        <v>336.94</v>
      </c>
      <c r="B702">
        <v>0.39</v>
      </c>
      <c r="C702">
        <v>32.47</v>
      </c>
      <c r="D702">
        <v>118.93</v>
      </c>
    </row>
    <row r="703" spans="1:4" x14ac:dyDescent="0.25">
      <c r="A703">
        <v>337.57</v>
      </c>
      <c r="B703">
        <v>0.61</v>
      </c>
      <c r="C703">
        <v>34.5</v>
      </c>
      <c r="D703">
        <v>117.41</v>
      </c>
    </row>
    <row r="704" spans="1:4" x14ac:dyDescent="0.25">
      <c r="A704">
        <v>338.2</v>
      </c>
      <c r="B704">
        <v>0.44</v>
      </c>
      <c r="C704">
        <v>36.39</v>
      </c>
      <c r="D704">
        <v>117.18</v>
      </c>
    </row>
    <row r="705" spans="1:4" x14ac:dyDescent="0.25">
      <c r="A705">
        <v>338.83</v>
      </c>
      <c r="B705">
        <v>-0.08</v>
      </c>
      <c r="C705">
        <v>38.53</v>
      </c>
      <c r="D705">
        <v>118.13</v>
      </c>
    </row>
    <row r="706" spans="1:4" x14ac:dyDescent="0.25">
      <c r="A706">
        <v>339.46</v>
      </c>
      <c r="B706">
        <v>0.39</v>
      </c>
      <c r="C706">
        <v>40.549999999999997</v>
      </c>
      <c r="D706">
        <v>120.24</v>
      </c>
    </row>
    <row r="707" spans="1:4" x14ac:dyDescent="0.25">
      <c r="A707">
        <v>340.1</v>
      </c>
      <c r="B707">
        <v>1.58</v>
      </c>
      <c r="C707">
        <v>41.74</v>
      </c>
      <c r="D707">
        <v>123.34</v>
      </c>
    </row>
    <row r="708" spans="1:4" x14ac:dyDescent="0.25">
      <c r="A708">
        <v>340.73</v>
      </c>
      <c r="B708">
        <v>1.83</v>
      </c>
      <c r="C708">
        <v>42.24</v>
      </c>
      <c r="D708">
        <v>126.65</v>
      </c>
    </row>
    <row r="709" spans="1:4" x14ac:dyDescent="0.25">
      <c r="A709">
        <v>341.36</v>
      </c>
      <c r="B709">
        <v>0.72</v>
      </c>
      <c r="C709">
        <v>42.9</v>
      </c>
      <c r="D709">
        <v>129.51</v>
      </c>
    </row>
    <row r="710" spans="1:4" x14ac:dyDescent="0.25">
      <c r="A710">
        <v>341.99</v>
      </c>
      <c r="B710">
        <v>-0.42</v>
      </c>
      <c r="C710">
        <v>44.19</v>
      </c>
      <c r="D710">
        <v>131.84</v>
      </c>
    </row>
    <row r="711" spans="1:4" x14ac:dyDescent="0.25">
      <c r="A711">
        <v>342.62</v>
      </c>
      <c r="B711">
        <v>-0.26</v>
      </c>
      <c r="C711">
        <v>45.96</v>
      </c>
      <c r="D711">
        <v>133.69999999999999</v>
      </c>
    </row>
    <row r="712" spans="1:4" x14ac:dyDescent="0.25">
      <c r="A712">
        <v>343.25</v>
      </c>
      <c r="B712">
        <v>1.42</v>
      </c>
      <c r="C712">
        <v>48.02</v>
      </c>
      <c r="D712">
        <v>135.47999999999999</v>
      </c>
    </row>
    <row r="713" spans="1:4" x14ac:dyDescent="0.25">
      <c r="A713">
        <v>343.88</v>
      </c>
      <c r="B713">
        <v>3.78</v>
      </c>
      <c r="C713">
        <v>50.18</v>
      </c>
      <c r="D713">
        <v>137.77000000000001</v>
      </c>
    </row>
    <row r="714" spans="1:4" x14ac:dyDescent="0.25">
      <c r="A714">
        <v>344.51</v>
      </c>
      <c r="B714">
        <v>5.5</v>
      </c>
      <c r="C714">
        <v>51.98</v>
      </c>
      <c r="D714">
        <v>140.08000000000001</v>
      </c>
    </row>
    <row r="715" spans="1:4" x14ac:dyDescent="0.25">
      <c r="A715">
        <v>345.14</v>
      </c>
      <c r="B715">
        <v>5.97</v>
      </c>
      <c r="C715">
        <v>54.09</v>
      </c>
      <c r="D715">
        <v>141.22</v>
      </c>
    </row>
    <row r="716" spans="1:4" x14ac:dyDescent="0.25">
      <c r="A716">
        <v>345.77</v>
      </c>
      <c r="B716">
        <v>5.84</v>
      </c>
      <c r="C716">
        <v>58.45</v>
      </c>
      <c r="D716">
        <v>140.93</v>
      </c>
    </row>
    <row r="717" spans="1:4" x14ac:dyDescent="0.25">
      <c r="A717">
        <v>346.4</v>
      </c>
      <c r="B717">
        <v>5.97</v>
      </c>
      <c r="C717">
        <v>65.37</v>
      </c>
      <c r="D717">
        <v>140.11000000000001</v>
      </c>
    </row>
    <row r="718" spans="1:4" x14ac:dyDescent="0.25">
      <c r="A718">
        <v>347.03</v>
      </c>
      <c r="B718">
        <v>6.44</v>
      </c>
      <c r="C718">
        <v>73.06</v>
      </c>
      <c r="D718">
        <v>139.6</v>
      </c>
    </row>
    <row r="719" spans="1:4" x14ac:dyDescent="0.25">
      <c r="A719">
        <v>347.66</v>
      </c>
      <c r="B719">
        <v>7.1</v>
      </c>
      <c r="C719">
        <v>80.95</v>
      </c>
      <c r="D719">
        <v>138.88</v>
      </c>
    </row>
    <row r="720" spans="1:4" x14ac:dyDescent="0.25">
      <c r="A720">
        <v>348.29</v>
      </c>
      <c r="B720">
        <v>8.07</v>
      </c>
      <c r="C720">
        <v>90.52</v>
      </c>
      <c r="D720">
        <v>136.96</v>
      </c>
    </row>
    <row r="721" spans="1:4" x14ac:dyDescent="0.25">
      <c r="A721">
        <v>348.92</v>
      </c>
      <c r="B721">
        <v>9.3800000000000008</v>
      </c>
      <c r="C721">
        <v>102.77</v>
      </c>
      <c r="D721">
        <v>134.49</v>
      </c>
    </row>
    <row r="722" spans="1:4" x14ac:dyDescent="0.25">
      <c r="A722">
        <v>349.55</v>
      </c>
      <c r="B722">
        <v>10.66</v>
      </c>
      <c r="C722">
        <v>117.71</v>
      </c>
      <c r="D722">
        <v>133.12</v>
      </c>
    </row>
    <row r="723" spans="1:4" x14ac:dyDescent="0.25">
      <c r="A723">
        <v>350.18</v>
      </c>
      <c r="B723">
        <v>11.47</v>
      </c>
      <c r="C723">
        <v>135.49</v>
      </c>
      <c r="D723">
        <v>132.81</v>
      </c>
    </row>
    <row r="724" spans="1:4" x14ac:dyDescent="0.25">
      <c r="A724">
        <v>350.82</v>
      </c>
      <c r="B724">
        <v>11.84</v>
      </c>
      <c r="C724">
        <v>156.26</v>
      </c>
      <c r="D724">
        <v>132.38999999999999</v>
      </c>
    </row>
    <row r="725" spans="1:4" x14ac:dyDescent="0.25">
      <c r="A725">
        <v>351.45</v>
      </c>
      <c r="B725">
        <v>12.43</v>
      </c>
      <c r="C725">
        <v>179.99</v>
      </c>
      <c r="D725">
        <v>131.5</v>
      </c>
    </row>
    <row r="726" spans="1:4" x14ac:dyDescent="0.25">
      <c r="A726">
        <v>352.08</v>
      </c>
      <c r="B726">
        <v>14.23</v>
      </c>
      <c r="C726">
        <v>207.07</v>
      </c>
      <c r="D726">
        <v>130.03</v>
      </c>
    </row>
    <row r="727" spans="1:4" x14ac:dyDescent="0.25">
      <c r="A727">
        <v>352.71</v>
      </c>
      <c r="B727">
        <v>17.12</v>
      </c>
      <c r="C727">
        <v>237.37</v>
      </c>
      <c r="D727">
        <v>127.64</v>
      </c>
    </row>
    <row r="728" spans="1:4" x14ac:dyDescent="0.25">
      <c r="A728">
        <v>353.34</v>
      </c>
      <c r="B728">
        <v>19.34</v>
      </c>
      <c r="C728">
        <v>269.62</v>
      </c>
      <c r="D728">
        <v>124.97</v>
      </c>
    </row>
    <row r="729" spans="1:4" x14ac:dyDescent="0.25">
      <c r="A729">
        <v>353.97</v>
      </c>
      <c r="B729">
        <v>19.5</v>
      </c>
      <c r="C729">
        <v>301.7</v>
      </c>
      <c r="D729">
        <v>123.39</v>
      </c>
    </row>
    <row r="730" spans="1:4" x14ac:dyDescent="0.25">
      <c r="A730">
        <v>354.6</v>
      </c>
      <c r="B730">
        <v>18.14</v>
      </c>
      <c r="C730">
        <v>329.81</v>
      </c>
      <c r="D730">
        <v>123.05</v>
      </c>
    </row>
    <row r="731" spans="1:4" x14ac:dyDescent="0.25">
      <c r="A731">
        <v>355.23</v>
      </c>
      <c r="B731">
        <v>16.53</v>
      </c>
      <c r="C731">
        <v>349.73</v>
      </c>
      <c r="D731">
        <v>122.83</v>
      </c>
    </row>
    <row r="732" spans="1:4" x14ac:dyDescent="0.25">
      <c r="A732">
        <v>355.86</v>
      </c>
      <c r="B732">
        <v>15.42</v>
      </c>
      <c r="C732">
        <v>359.75</v>
      </c>
      <c r="D732">
        <v>122.44</v>
      </c>
    </row>
    <row r="733" spans="1:4" x14ac:dyDescent="0.25">
      <c r="A733">
        <v>356.49</v>
      </c>
      <c r="B733">
        <v>14.99</v>
      </c>
      <c r="C733">
        <v>359.8</v>
      </c>
      <c r="D733">
        <v>122.63</v>
      </c>
    </row>
    <row r="734" spans="1:4" x14ac:dyDescent="0.25">
      <c r="A734">
        <v>357.12</v>
      </c>
      <c r="B734">
        <v>14.8</v>
      </c>
      <c r="C734">
        <v>349.81</v>
      </c>
      <c r="D734">
        <v>123.55</v>
      </c>
    </row>
    <row r="735" spans="1:4" x14ac:dyDescent="0.25">
      <c r="A735">
        <v>357.75</v>
      </c>
      <c r="B735">
        <v>14.15</v>
      </c>
      <c r="C735">
        <v>330.75</v>
      </c>
      <c r="D735">
        <v>124.82</v>
      </c>
    </row>
    <row r="736" spans="1:4" x14ac:dyDescent="0.25">
      <c r="A736">
        <v>358.38</v>
      </c>
      <c r="B736">
        <v>12.91</v>
      </c>
      <c r="C736">
        <v>305.02</v>
      </c>
      <c r="D736">
        <v>126.48</v>
      </c>
    </row>
    <row r="737" spans="1:4" x14ac:dyDescent="0.25">
      <c r="A737">
        <v>359.01</v>
      </c>
      <c r="B737">
        <v>11.98</v>
      </c>
      <c r="C737">
        <v>275.52999999999997</v>
      </c>
      <c r="D737">
        <v>128.35</v>
      </c>
    </row>
    <row r="738" spans="1:4" x14ac:dyDescent="0.25">
      <c r="A738">
        <v>359.64</v>
      </c>
      <c r="B738">
        <v>11.88</v>
      </c>
      <c r="C738">
        <v>214.05</v>
      </c>
      <c r="D738">
        <v>129.6</v>
      </c>
    </row>
    <row r="739" spans="1:4" x14ac:dyDescent="0.25">
      <c r="A739">
        <v>360.27</v>
      </c>
      <c r="B739">
        <v>10.7</v>
      </c>
      <c r="C739">
        <v>184.85</v>
      </c>
      <c r="D739">
        <v>130.01</v>
      </c>
    </row>
    <row r="740" spans="1:4" x14ac:dyDescent="0.25">
      <c r="A740">
        <v>360.9</v>
      </c>
      <c r="B740">
        <v>8.7100000000000009</v>
      </c>
      <c r="C740">
        <v>157.91</v>
      </c>
      <c r="D740">
        <v>130.68</v>
      </c>
    </row>
    <row r="741" spans="1:4" x14ac:dyDescent="0.25">
      <c r="A741">
        <v>361.54</v>
      </c>
      <c r="B741">
        <v>6.98</v>
      </c>
      <c r="C741">
        <v>133.27000000000001</v>
      </c>
      <c r="D741">
        <v>135.91</v>
      </c>
    </row>
    <row r="742" spans="1:4" x14ac:dyDescent="0.25">
      <c r="A742">
        <v>362.17</v>
      </c>
      <c r="B742">
        <v>5.67</v>
      </c>
      <c r="C742">
        <v>111.59</v>
      </c>
      <c r="D742">
        <v>139.19</v>
      </c>
    </row>
    <row r="743" spans="1:4" x14ac:dyDescent="0.25">
      <c r="A743">
        <v>362.8</v>
      </c>
      <c r="B743">
        <v>4.7</v>
      </c>
      <c r="C743">
        <v>93.85</v>
      </c>
      <c r="D743">
        <v>142.08000000000001</v>
      </c>
    </row>
    <row r="744" spans="1:4" x14ac:dyDescent="0.25">
      <c r="A744">
        <v>363.43</v>
      </c>
      <c r="B744">
        <v>4.7</v>
      </c>
      <c r="C744">
        <v>79.680000000000007</v>
      </c>
      <c r="D744">
        <v>144.66999999999999</v>
      </c>
    </row>
    <row r="745" spans="1:4" x14ac:dyDescent="0.25">
      <c r="A745">
        <v>364.06</v>
      </c>
      <c r="B745">
        <v>5.64</v>
      </c>
      <c r="C745">
        <v>68.39</v>
      </c>
      <c r="D745">
        <v>146.83000000000001</v>
      </c>
    </row>
    <row r="746" spans="1:4" x14ac:dyDescent="0.25">
      <c r="A746">
        <v>364.69</v>
      </c>
      <c r="B746">
        <v>6.22</v>
      </c>
      <c r="C746">
        <v>60.08</v>
      </c>
      <c r="D746">
        <v>147.66</v>
      </c>
    </row>
    <row r="747" spans="1:4" x14ac:dyDescent="0.25">
      <c r="A747">
        <v>365.32</v>
      </c>
      <c r="B747">
        <v>5.97</v>
      </c>
      <c r="C747">
        <v>53.86</v>
      </c>
      <c r="D747">
        <v>146.61000000000001</v>
      </c>
    </row>
    <row r="748" spans="1:4" x14ac:dyDescent="0.25">
      <c r="A748">
        <v>365.95</v>
      </c>
      <c r="B748">
        <v>5.86</v>
      </c>
      <c r="C748">
        <v>47.75</v>
      </c>
      <c r="D748">
        <v>144.74</v>
      </c>
    </row>
    <row r="749" spans="1:4" x14ac:dyDescent="0.25">
      <c r="A749">
        <v>366.58</v>
      </c>
      <c r="B749">
        <v>6.35</v>
      </c>
      <c r="C749">
        <v>41.39</v>
      </c>
      <c r="D749">
        <v>143.1</v>
      </c>
    </row>
    <row r="750" spans="1:4" x14ac:dyDescent="0.25">
      <c r="A750">
        <v>367.21</v>
      </c>
      <c r="B750">
        <v>6.51</v>
      </c>
      <c r="C750">
        <v>36.47</v>
      </c>
      <c r="D750">
        <v>141.27000000000001</v>
      </c>
    </row>
    <row r="751" spans="1:4" x14ac:dyDescent="0.25">
      <c r="A751">
        <v>367.84</v>
      </c>
      <c r="B751">
        <v>5.38</v>
      </c>
      <c r="C751">
        <v>34.08</v>
      </c>
      <c r="D751">
        <v>138.6</v>
      </c>
    </row>
    <row r="752" spans="1:4" x14ac:dyDescent="0.25">
      <c r="A752">
        <v>368.47</v>
      </c>
      <c r="B752">
        <v>3.59</v>
      </c>
      <c r="C752">
        <v>33.130000000000003</v>
      </c>
      <c r="D752">
        <v>134.53</v>
      </c>
    </row>
    <row r="753" spans="1:4" x14ac:dyDescent="0.25">
      <c r="A753">
        <v>369.1</v>
      </c>
      <c r="B753">
        <v>2.59</v>
      </c>
      <c r="C753">
        <v>31.6</v>
      </c>
      <c r="D753">
        <v>128.59</v>
      </c>
    </row>
    <row r="754" spans="1:4" x14ac:dyDescent="0.25">
      <c r="A754">
        <v>369.73</v>
      </c>
      <c r="B754">
        <v>2.7</v>
      </c>
      <c r="C754">
        <v>28.77</v>
      </c>
      <c r="D754">
        <v>122.23</v>
      </c>
    </row>
    <row r="755" spans="1:4" x14ac:dyDescent="0.25">
      <c r="A755">
        <v>370.36</v>
      </c>
      <c r="B755">
        <v>3.17</v>
      </c>
      <c r="C755">
        <v>25.6</v>
      </c>
      <c r="D755">
        <v>117.67</v>
      </c>
    </row>
    <row r="756" spans="1:4" x14ac:dyDescent="0.25">
      <c r="A756">
        <v>370.99</v>
      </c>
      <c r="B756">
        <v>3.36</v>
      </c>
      <c r="C756">
        <v>23.02</v>
      </c>
      <c r="D756">
        <v>114.59</v>
      </c>
    </row>
    <row r="757" spans="1:4" x14ac:dyDescent="0.25">
      <c r="A757">
        <v>371.62</v>
      </c>
      <c r="B757">
        <v>3</v>
      </c>
      <c r="C757">
        <v>20.98</v>
      </c>
      <c r="D757">
        <v>111.01</v>
      </c>
    </row>
    <row r="758" spans="1:4" x14ac:dyDescent="0.25">
      <c r="A758">
        <v>372.25</v>
      </c>
      <c r="B758">
        <v>2.44</v>
      </c>
      <c r="C758">
        <v>19.260000000000002</v>
      </c>
      <c r="D758">
        <v>106.14</v>
      </c>
    </row>
    <row r="759" spans="1:4" x14ac:dyDescent="0.25">
      <c r="A759">
        <v>372.89</v>
      </c>
      <c r="B759">
        <v>2.36</v>
      </c>
      <c r="C759">
        <v>18.12</v>
      </c>
      <c r="D759">
        <v>100.47</v>
      </c>
    </row>
    <row r="760" spans="1:4" x14ac:dyDescent="0.25">
      <c r="A760">
        <v>373.52</v>
      </c>
      <c r="B760">
        <v>2.83</v>
      </c>
      <c r="C760">
        <v>17.57</v>
      </c>
      <c r="D760">
        <v>95</v>
      </c>
    </row>
    <row r="761" spans="1:4" x14ac:dyDescent="0.25">
      <c r="A761">
        <v>374.15</v>
      </c>
      <c r="B761">
        <v>3.47</v>
      </c>
      <c r="C761">
        <v>17</v>
      </c>
      <c r="D761">
        <v>90.88</v>
      </c>
    </row>
    <row r="762" spans="1:4" x14ac:dyDescent="0.25">
      <c r="A762">
        <v>374.78</v>
      </c>
      <c r="B762">
        <v>4.2699999999999996</v>
      </c>
      <c r="C762">
        <v>15.86</v>
      </c>
      <c r="D762">
        <v>88.5</v>
      </c>
    </row>
    <row r="763" spans="1:4" x14ac:dyDescent="0.25">
      <c r="A763">
        <v>375.41</v>
      </c>
      <c r="B763">
        <v>4.9400000000000004</v>
      </c>
      <c r="C763">
        <v>14.36</v>
      </c>
      <c r="D763">
        <v>87.11</v>
      </c>
    </row>
    <row r="764" spans="1:4" x14ac:dyDescent="0.25">
      <c r="A764">
        <v>376.04</v>
      </c>
      <c r="B764">
        <v>4.2300000000000004</v>
      </c>
      <c r="C764">
        <v>12.97</v>
      </c>
      <c r="D764">
        <v>85.32</v>
      </c>
    </row>
    <row r="765" spans="1:4" x14ac:dyDescent="0.25">
      <c r="A765">
        <v>376.67</v>
      </c>
      <c r="B765">
        <v>1.43</v>
      </c>
      <c r="C765">
        <v>11.75</v>
      </c>
      <c r="D765">
        <v>82.16</v>
      </c>
    </row>
    <row r="766" spans="1:4" x14ac:dyDescent="0.25">
      <c r="A766">
        <v>377.3</v>
      </c>
      <c r="B766">
        <v>-1.6</v>
      </c>
      <c r="C766">
        <v>10.56</v>
      </c>
      <c r="D766">
        <v>78.13</v>
      </c>
    </row>
    <row r="767" spans="1:4" x14ac:dyDescent="0.25">
      <c r="A767">
        <v>377.93</v>
      </c>
      <c r="B767">
        <v>-2.0499999999999998</v>
      </c>
      <c r="C767">
        <v>9.52</v>
      </c>
      <c r="D767">
        <v>74.599999999999994</v>
      </c>
    </row>
    <row r="768" spans="1:4" x14ac:dyDescent="0.25">
      <c r="A768">
        <v>378.56</v>
      </c>
      <c r="B768">
        <v>0.28000000000000003</v>
      </c>
      <c r="C768">
        <v>8.74</v>
      </c>
      <c r="D768">
        <v>72.209999999999994</v>
      </c>
    </row>
    <row r="769" spans="1:4" x14ac:dyDescent="0.25">
      <c r="A769">
        <v>379.19</v>
      </c>
      <c r="B769">
        <v>2.89</v>
      </c>
      <c r="C769">
        <v>8.24</v>
      </c>
      <c r="D769">
        <v>70.48</v>
      </c>
    </row>
    <row r="770" spans="1:4" x14ac:dyDescent="0.25">
      <c r="A770">
        <v>379.82</v>
      </c>
      <c r="B770">
        <v>3.81</v>
      </c>
      <c r="C770">
        <v>8.18</v>
      </c>
      <c r="D770">
        <v>68.680000000000007</v>
      </c>
    </row>
    <row r="771" spans="1:4" x14ac:dyDescent="0.25">
      <c r="A771">
        <v>380.45</v>
      </c>
      <c r="B771">
        <v>2.14</v>
      </c>
      <c r="C771">
        <v>8.26</v>
      </c>
      <c r="D771">
        <v>66.97</v>
      </c>
    </row>
    <row r="772" spans="1:4" x14ac:dyDescent="0.25">
      <c r="A772">
        <v>381.08</v>
      </c>
      <c r="B772">
        <v>1.99</v>
      </c>
      <c r="C772">
        <v>7.91</v>
      </c>
      <c r="D772">
        <v>66.33</v>
      </c>
    </row>
    <row r="773" spans="1:4" x14ac:dyDescent="0.25">
      <c r="A773">
        <v>381.71</v>
      </c>
      <c r="B773">
        <v>3.02</v>
      </c>
      <c r="C773">
        <v>7.77</v>
      </c>
      <c r="D773">
        <v>66.69</v>
      </c>
    </row>
    <row r="774" spans="1:4" x14ac:dyDescent="0.25">
      <c r="A774">
        <v>382.34</v>
      </c>
      <c r="B774">
        <v>4.37</v>
      </c>
      <c r="C774">
        <v>8.59</v>
      </c>
      <c r="D774">
        <v>66.41</v>
      </c>
    </row>
    <row r="775" spans="1:4" x14ac:dyDescent="0.25">
      <c r="A775">
        <v>382.97</v>
      </c>
      <c r="B775">
        <v>5.07</v>
      </c>
      <c r="C775">
        <v>9.35</v>
      </c>
      <c r="D775">
        <v>64.8</v>
      </c>
    </row>
    <row r="776" spans="1:4" x14ac:dyDescent="0.25">
      <c r="A776">
        <v>383.61</v>
      </c>
      <c r="B776">
        <v>5.07</v>
      </c>
      <c r="C776">
        <v>8.89</v>
      </c>
      <c r="D776">
        <v>62.8</v>
      </c>
    </row>
    <row r="777" spans="1:4" x14ac:dyDescent="0.25">
      <c r="A777">
        <v>384.24</v>
      </c>
      <c r="B777">
        <v>4.71</v>
      </c>
      <c r="C777">
        <v>7.65</v>
      </c>
      <c r="D777">
        <v>60.94</v>
      </c>
    </row>
    <row r="778" spans="1:4" x14ac:dyDescent="0.25">
      <c r="A778">
        <v>384.87</v>
      </c>
      <c r="B778">
        <v>4.24</v>
      </c>
      <c r="C778">
        <v>6.69</v>
      </c>
      <c r="D778">
        <v>59.08</v>
      </c>
    </row>
    <row r="779" spans="1:4" x14ac:dyDescent="0.25">
      <c r="A779">
        <v>385.5</v>
      </c>
      <c r="B779">
        <v>3.9</v>
      </c>
      <c r="C779">
        <v>6.16</v>
      </c>
      <c r="D779">
        <v>57.96</v>
      </c>
    </row>
    <row r="780" spans="1:4" x14ac:dyDescent="0.25">
      <c r="A780">
        <v>386.13</v>
      </c>
      <c r="B780">
        <v>3.76</v>
      </c>
      <c r="C780">
        <v>5.66</v>
      </c>
      <c r="D780">
        <v>58.63</v>
      </c>
    </row>
    <row r="781" spans="1:4" x14ac:dyDescent="0.25">
      <c r="A781">
        <v>386.76</v>
      </c>
      <c r="B781">
        <v>3.86</v>
      </c>
      <c r="C781">
        <v>4.83</v>
      </c>
      <c r="D781">
        <v>60.27</v>
      </c>
    </row>
    <row r="782" spans="1:4" x14ac:dyDescent="0.25">
      <c r="A782">
        <v>387.39</v>
      </c>
      <c r="B782">
        <v>4.41</v>
      </c>
      <c r="C782">
        <v>3.66</v>
      </c>
      <c r="D782">
        <v>60.91</v>
      </c>
    </row>
    <row r="783" spans="1:4" x14ac:dyDescent="0.25">
      <c r="A783">
        <v>388.02</v>
      </c>
      <c r="B783">
        <v>4.91</v>
      </c>
      <c r="C783">
        <v>2.72</v>
      </c>
      <c r="D783">
        <v>60.4</v>
      </c>
    </row>
    <row r="784" spans="1:4" x14ac:dyDescent="0.25">
      <c r="A784">
        <v>388.65</v>
      </c>
      <c r="B784">
        <v>4.0599999999999996</v>
      </c>
      <c r="C784">
        <v>2.61</v>
      </c>
      <c r="D784">
        <v>60.32</v>
      </c>
    </row>
    <row r="785" spans="1:4" x14ac:dyDescent="0.25">
      <c r="A785">
        <v>389.28</v>
      </c>
      <c r="B785">
        <v>2.0499999999999998</v>
      </c>
      <c r="C785">
        <v>3.3</v>
      </c>
      <c r="D785">
        <v>61.51</v>
      </c>
    </row>
    <row r="786" spans="1:4" x14ac:dyDescent="0.25">
      <c r="A786">
        <v>389.91</v>
      </c>
      <c r="B786">
        <v>0.85</v>
      </c>
      <c r="C786">
        <v>4.49</v>
      </c>
      <c r="D786">
        <v>63.23</v>
      </c>
    </row>
    <row r="787" spans="1:4" x14ac:dyDescent="0.25">
      <c r="A787">
        <v>390.54</v>
      </c>
      <c r="B787">
        <v>1.44</v>
      </c>
      <c r="C787">
        <v>5.65</v>
      </c>
      <c r="D787">
        <v>64.48</v>
      </c>
    </row>
    <row r="788" spans="1:4" x14ac:dyDescent="0.25">
      <c r="A788">
        <v>391.17</v>
      </c>
      <c r="B788">
        <v>2.74</v>
      </c>
      <c r="C788">
        <v>6.1</v>
      </c>
      <c r="D788">
        <v>65.150000000000006</v>
      </c>
    </row>
    <row r="789" spans="1:4" x14ac:dyDescent="0.25">
      <c r="A789">
        <v>391.8</v>
      </c>
      <c r="B789">
        <v>3.38</v>
      </c>
      <c r="C789">
        <v>6.13</v>
      </c>
      <c r="D789">
        <v>65.78</v>
      </c>
    </row>
    <row r="790" spans="1:4" x14ac:dyDescent="0.25">
      <c r="A790">
        <v>392.43</v>
      </c>
      <c r="B790">
        <v>3.34</v>
      </c>
      <c r="C790">
        <v>6.54</v>
      </c>
      <c r="D790">
        <v>66.72</v>
      </c>
    </row>
    <row r="791" spans="1:4" x14ac:dyDescent="0.25">
      <c r="A791">
        <v>393.06</v>
      </c>
      <c r="B791">
        <v>3.45</v>
      </c>
      <c r="C791">
        <v>6.92</v>
      </c>
      <c r="D791">
        <v>68.27</v>
      </c>
    </row>
    <row r="792" spans="1:4" x14ac:dyDescent="0.25">
      <c r="A792">
        <v>393.69</v>
      </c>
      <c r="B792">
        <v>3.86</v>
      </c>
      <c r="C792">
        <v>6.51</v>
      </c>
      <c r="D792">
        <v>70.88</v>
      </c>
    </row>
    <row r="793" spans="1:4" x14ac:dyDescent="0.25">
      <c r="A793">
        <v>394.32</v>
      </c>
      <c r="B793">
        <v>3.95</v>
      </c>
      <c r="C793">
        <v>6.76</v>
      </c>
      <c r="D793">
        <v>74.3</v>
      </c>
    </row>
    <row r="794" spans="1:4" x14ac:dyDescent="0.25">
      <c r="A794">
        <v>394.96</v>
      </c>
      <c r="B794">
        <v>3.76</v>
      </c>
      <c r="C794">
        <v>8.1199999999999992</v>
      </c>
      <c r="D794">
        <v>77.47</v>
      </c>
    </row>
    <row r="795" spans="1:4" x14ac:dyDescent="0.25">
      <c r="A795">
        <v>395.59</v>
      </c>
      <c r="B795">
        <v>3.72</v>
      </c>
      <c r="C795">
        <v>8.66</v>
      </c>
      <c r="D795">
        <v>80.19</v>
      </c>
    </row>
    <row r="796" spans="1:4" x14ac:dyDescent="0.25">
      <c r="A796">
        <v>396.22</v>
      </c>
      <c r="B796">
        <v>3.3</v>
      </c>
      <c r="C796">
        <v>7.99</v>
      </c>
      <c r="D796">
        <v>83.82</v>
      </c>
    </row>
    <row r="797" spans="1:4" x14ac:dyDescent="0.25">
      <c r="A797">
        <v>396.85</v>
      </c>
      <c r="B797">
        <v>2.06</v>
      </c>
      <c r="C797">
        <v>7.22</v>
      </c>
      <c r="D797">
        <v>89.37</v>
      </c>
    </row>
    <row r="798" spans="1:4" x14ac:dyDescent="0.25">
      <c r="A798">
        <v>397.48</v>
      </c>
      <c r="B798">
        <v>1.08</v>
      </c>
      <c r="C798">
        <v>7.05</v>
      </c>
      <c r="D798">
        <v>96.09</v>
      </c>
    </row>
    <row r="799" spans="1:4" x14ac:dyDescent="0.25">
      <c r="A799">
        <v>398.11</v>
      </c>
      <c r="B799">
        <v>1.1000000000000001</v>
      </c>
      <c r="C799">
        <v>7.21</v>
      </c>
      <c r="D799">
        <v>103.15</v>
      </c>
    </row>
    <row r="800" spans="1:4" x14ac:dyDescent="0.25">
      <c r="A800">
        <v>398.74</v>
      </c>
      <c r="B800">
        <v>1.33</v>
      </c>
      <c r="C800">
        <v>7.51</v>
      </c>
      <c r="D800">
        <v>111.42</v>
      </c>
    </row>
    <row r="801" spans="1:4" x14ac:dyDescent="0.25">
      <c r="A801">
        <v>399.37</v>
      </c>
      <c r="B801">
        <v>1.38</v>
      </c>
      <c r="C801">
        <v>7.55</v>
      </c>
      <c r="D801">
        <v>122.23</v>
      </c>
    </row>
    <row r="802" spans="1:4" x14ac:dyDescent="0.25">
      <c r="A802">
        <v>400</v>
      </c>
      <c r="B802">
        <v>1.41</v>
      </c>
      <c r="C802">
        <v>7.02</v>
      </c>
      <c r="D802">
        <v>135.56</v>
      </c>
    </row>
    <row r="803" spans="1:4" x14ac:dyDescent="0.25">
      <c r="A803">
        <v>401</v>
      </c>
      <c r="B803">
        <v>1.1200000000000001</v>
      </c>
      <c r="C803">
        <v>6.67</v>
      </c>
      <c r="D803">
        <v>150.62</v>
      </c>
    </row>
    <row r="804" spans="1:4" x14ac:dyDescent="0.25">
      <c r="A804">
        <v>401.65</v>
      </c>
      <c r="B804">
        <v>1.1399999999999999</v>
      </c>
      <c r="C804">
        <v>6.95</v>
      </c>
      <c r="D804">
        <v>167.69</v>
      </c>
    </row>
    <row r="805" spans="1:4" x14ac:dyDescent="0.25">
      <c r="A805">
        <v>402.3</v>
      </c>
      <c r="B805">
        <v>1.89</v>
      </c>
      <c r="C805">
        <v>7.14</v>
      </c>
      <c r="D805">
        <v>187.73</v>
      </c>
    </row>
    <row r="806" spans="1:4" x14ac:dyDescent="0.25">
      <c r="A806">
        <v>402.95</v>
      </c>
      <c r="B806">
        <v>2.37</v>
      </c>
      <c r="C806">
        <v>7.14</v>
      </c>
      <c r="D806">
        <v>210.92</v>
      </c>
    </row>
    <row r="807" spans="1:4" x14ac:dyDescent="0.25">
      <c r="A807">
        <v>403.61</v>
      </c>
      <c r="B807">
        <v>2.59</v>
      </c>
      <c r="C807">
        <v>7.7</v>
      </c>
      <c r="D807">
        <v>236.22</v>
      </c>
    </row>
    <row r="808" spans="1:4" x14ac:dyDescent="0.25">
      <c r="A808">
        <v>404.26</v>
      </c>
      <c r="B808">
        <v>2.8</v>
      </c>
      <c r="C808">
        <v>8.4</v>
      </c>
      <c r="D808">
        <v>262.13</v>
      </c>
    </row>
    <row r="809" spans="1:4" x14ac:dyDescent="0.25">
      <c r="A809">
        <v>404.91</v>
      </c>
      <c r="B809">
        <v>3.02</v>
      </c>
      <c r="C809">
        <v>8.3000000000000007</v>
      </c>
      <c r="D809">
        <v>288.11</v>
      </c>
    </row>
    <row r="810" spans="1:4" x14ac:dyDescent="0.25">
      <c r="A810">
        <v>405.56</v>
      </c>
      <c r="B810">
        <v>2.89</v>
      </c>
      <c r="C810">
        <v>7.77</v>
      </c>
      <c r="D810">
        <v>314.55</v>
      </c>
    </row>
    <row r="811" spans="1:4" x14ac:dyDescent="0.25">
      <c r="A811">
        <v>406.21</v>
      </c>
      <c r="B811">
        <v>2.33</v>
      </c>
      <c r="C811">
        <v>7.27</v>
      </c>
      <c r="D811">
        <v>340.61</v>
      </c>
    </row>
    <row r="812" spans="1:4" x14ac:dyDescent="0.25">
      <c r="A812">
        <v>406.86</v>
      </c>
      <c r="B812">
        <v>1.97</v>
      </c>
      <c r="C812">
        <v>6.3</v>
      </c>
      <c r="D812">
        <v>364.27</v>
      </c>
    </row>
    <row r="813" spans="1:4" x14ac:dyDescent="0.25">
      <c r="A813">
        <v>407.51</v>
      </c>
      <c r="B813">
        <v>2.2200000000000002</v>
      </c>
      <c r="C813">
        <v>5.25</v>
      </c>
      <c r="D813">
        <v>383.84</v>
      </c>
    </row>
    <row r="814" spans="1:4" x14ac:dyDescent="0.25">
      <c r="A814">
        <v>408.16</v>
      </c>
      <c r="B814">
        <v>2.74</v>
      </c>
      <c r="C814">
        <v>5.4</v>
      </c>
      <c r="D814">
        <v>397.93</v>
      </c>
    </row>
    <row r="815" spans="1:4" x14ac:dyDescent="0.25">
      <c r="A815">
        <v>408.82</v>
      </c>
      <c r="B815">
        <v>3.07</v>
      </c>
      <c r="C815">
        <v>6.44</v>
      </c>
      <c r="D815">
        <v>405.81</v>
      </c>
    </row>
    <row r="816" spans="1:4" x14ac:dyDescent="0.25">
      <c r="A816">
        <v>409.47</v>
      </c>
      <c r="B816">
        <v>2.98</v>
      </c>
      <c r="C816">
        <v>6.88</v>
      </c>
      <c r="D816">
        <v>407.85</v>
      </c>
    </row>
    <row r="817" spans="1:4" x14ac:dyDescent="0.25">
      <c r="A817">
        <v>410.12</v>
      </c>
      <c r="B817">
        <v>2.56</v>
      </c>
      <c r="C817">
        <v>6.6</v>
      </c>
      <c r="D817">
        <v>404.06</v>
      </c>
    </row>
    <row r="818" spans="1:4" x14ac:dyDescent="0.25">
      <c r="A818">
        <v>410.77</v>
      </c>
      <c r="B818">
        <v>2.3199999999999998</v>
      </c>
      <c r="C818">
        <v>6.73</v>
      </c>
      <c r="D818">
        <v>393.28</v>
      </c>
    </row>
    <row r="819" spans="1:4" x14ac:dyDescent="0.25">
      <c r="A819">
        <v>411.42</v>
      </c>
      <c r="B819">
        <v>2.62</v>
      </c>
      <c r="C819">
        <v>7.38</v>
      </c>
      <c r="D819">
        <v>351.05</v>
      </c>
    </row>
    <row r="820" spans="1:4" x14ac:dyDescent="0.25">
      <c r="A820">
        <v>412.07</v>
      </c>
      <c r="B820">
        <v>3.2</v>
      </c>
      <c r="C820">
        <v>8.0299999999999994</v>
      </c>
      <c r="D820">
        <v>323.25</v>
      </c>
    </row>
    <row r="821" spans="1:4" x14ac:dyDescent="0.25">
      <c r="A821">
        <v>412.72</v>
      </c>
      <c r="B821">
        <v>3.61</v>
      </c>
      <c r="C821">
        <v>8.6999999999999993</v>
      </c>
      <c r="D821">
        <v>293.74</v>
      </c>
    </row>
    <row r="822" spans="1:4" x14ac:dyDescent="0.25">
      <c r="A822">
        <v>413.37</v>
      </c>
      <c r="B822">
        <v>3.56</v>
      </c>
      <c r="C822">
        <v>9.2799999999999994</v>
      </c>
      <c r="D822">
        <v>263.60000000000002</v>
      </c>
    </row>
    <row r="823" spans="1:4" x14ac:dyDescent="0.25">
      <c r="A823">
        <v>414.03</v>
      </c>
      <c r="B823">
        <v>3.11</v>
      </c>
      <c r="C823">
        <v>9.23</v>
      </c>
      <c r="D823">
        <v>233.5</v>
      </c>
    </row>
    <row r="824" spans="1:4" x14ac:dyDescent="0.25">
      <c r="A824">
        <v>414.68</v>
      </c>
      <c r="B824">
        <v>2.5</v>
      </c>
      <c r="C824">
        <v>8.48</v>
      </c>
      <c r="D824">
        <v>204.54</v>
      </c>
    </row>
    <row r="825" spans="1:4" x14ac:dyDescent="0.25">
      <c r="A825">
        <v>415.33</v>
      </c>
      <c r="B825">
        <v>1.99</v>
      </c>
      <c r="C825">
        <v>7.33</v>
      </c>
      <c r="D825">
        <v>178.04</v>
      </c>
    </row>
    <row r="826" spans="1:4" x14ac:dyDescent="0.25">
      <c r="A826">
        <v>415.98</v>
      </c>
      <c r="B826">
        <v>1.74</v>
      </c>
      <c r="C826">
        <v>6.45</v>
      </c>
      <c r="D826">
        <v>155.08000000000001</v>
      </c>
    </row>
    <row r="827" spans="1:4" x14ac:dyDescent="0.25">
      <c r="A827">
        <v>416.63</v>
      </c>
      <c r="B827">
        <v>1.44</v>
      </c>
      <c r="C827">
        <v>6.88</v>
      </c>
      <c r="D827">
        <v>135.87</v>
      </c>
    </row>
    <row r="828" spans="1:4" x14ac:dyDescent="0.25">
      <c r="A828">
        <v>417.28</v>
      </c>
      <c r="B828">
        <v>0.56999999999999995</v>
      </c>
      <c r="C828">
        <v>8.4700000000000006</v>
      </c>
      <c r="D828">
        <v>119.91</v>
      </c>
    </row>
    <row r="829" spans="1:4" x14ac:dyDescent="0.25">
      <c r="A829">
        <v>417.93</v>
      </c>
      <c r="B829">
        <v>-0.38</v>
      </c>
      <c r="C829">
        <v>9.58</v>
      </c>
      <c r="D829">
        <v>107.56</v>
      </c>
    </row>
    <row r="830" spans="1:4" x14ac:dyDescent="0.25">
      <c r="A830">
        <v>418.59</v>
      </c>
      <c r="B830">
        <v>-0.11</v>
      </c>
      <c r="C830">
        <v>9.16</v>
      </c>
      <c r="D830">
        <v>99.48</v>
      </c>
    </row>
    <row r="831" spans="1:4" x14ac:dyDescent="0.25">
      <c r="A831">
        <v>419.24</v>
      </c>
      <c r="B831">
        <v>1.42</v>
      </c>
      <c r="C831">
        <v>7.94</v>
      </c>
      <c r="D831">
        <v>94.85</v>
      </c>
    </row>
    <row r="832" spans="1:4" x14ac:dyDescent="0.25">
      <c r="A832">
        <v>419.89</v>
      </c>
      <c r="B832">
        <v>2.81</v>
      </c>
      <c r="C832">
        <v>6.88</v>
      </c>
      <c r="D832">
        <v>92.12</v>
      </c>
    </row>
    <row r="833" spans="1:4" x14ac:dyDescent="0.25">
      <c r="A833">
        <v>420.54</v>
      </c>
      <c r="B833">
        <v>3.54</v>
      </c>
      <c r="C833">
        <v>5.98</v>
      </c>
      <c r="D833">
        <v>90.87</v>
      </c>
    </row>
    <row r="834" spans="1:4" x14ac:dyDescent="0.25">
      <c r="A834">
        <v>421.19</v>
      </c>
      <c r="B834">
        <v>4.33</v>
      </c>
      <c r="C834">
        <v>5.15</v>
      </c>
      <c r="D834">
        <v>91.28</v>
      </c>
    </row>
    <row r="835" spans="1:4" x14ac:dyDescent="0.25">
      <c r="A835">
        <v>421.84</v>
      </c>
      <c r="B835">
        <v>5.27</v>
      </c>
      <c r="C835">
        <v>4.96</v>
      </c>
      <c r="D835">
        <v>92.94</v>
      </c>
    </row>
    <row r="836" spans="1:4" x14ac:dyDescent="0.25">
      <c r="A836">
        <v>422.49</v>
      </c>
      <c r="B836">
        <v>8.08</v>
      </c>
      <c r="C836">
        <v>5.65</v>
      </c>
      <c r="D836">
        <v>95.33</v>
      </c>
    </row>
    <row r="837" spans="1:4" x14ac:dyDescent="0.25">
      <c r="A837">
        <v>423.14</v>
      </c>
      <c r="B837">
        <v>10.88</v>
      </c>
      <c r="C837">
        <v>6.23</v>
      </c>
      <c r="D837">
        <v>98.17</v>
      </c>
    </row>
    <row r="838" spans="1:4" x14ac:dyDescent="0.25">
      <c r="A838">
        <v>423.8</v>
      </c>
      <c r="B838">
        <v>13.68</v>
      </c>
      <c r="C838">
        <v>5.83</v>
      </c>
      <c r="D838">
        <v>101.05</v>
      </c>
    </row>
    <row r="839" spans="1:4" x14ac:dyDescent="0.25">
      <c r="A839">
        <v>424.45</v>
      </c>
      <c r="B839">
        <v>15.54</v>
      </c>
      <c r="C839">
        <v>5.3</v>
      </c>
      <c r="D839">
        <v>103.67</v>
      </c>
    </row>
    <row r="840" spans="1:4" x14ac:dyDescent="0.25">
      <c r="A840">
        <v>425.1</v>
      </c>
      <c r="B840">
        <v>16.79</v>
      </c>
      <c r="C840">
        <v>5.92</v>
      </c>
      <c r="D840">
        <v>106.6</v>
      </c>
    </row>
    <row r="841" spans="1:4" x14ac:dyDescent="0.25">
      <c r="A841">
        <v>425.75</v>
      </c>
      <c r="B841">
        <v>18.52</v>
      </c>
      <c r="C841">
        <v>7.08</v>
      </c>
      <c r="D841">
        <v>110.83</v>
      </c>
    </row>
    <row r="842" spans="1:4" x14ac:dyDescent="0.25">
      <c r="A842">
        <v>426.4</v>
      </c>
      <c r="B842">
        <v>20.98</v>
      </c>
      <c r="C842">
        <v>7.06</v>
      </c>
      <c r="D842">
        <v>116.02</v>
      </c>
    </row>
    <row r="843" spans="1:4" x14ac:dyDescent="0.25">
      <c r="A843">
        <v>427.05</v>
      </c>
      <c r="B843">
        <v>23.07</v>
      </c>
      <c r="C843">
        <v>5.71</v>
      </c>
      <c r="D843">
        <v>119.99</v>
      </c>
    </row>
    <row r="844" spans="1:4" x14ac:dyDescent="0.25">
      <c r="A844">
        <v>427.7</v>
      </c>
      <c r="B844">
        <v>23.86</v>
      </c>
      <c r="C844">
        <v>4.5</v>
      </c>
      <c r="D844">
        <v>121.63</v>
      </c>
    </row>
    <row r="845" spans="1:4" x14ac:dyDescent="0.25">
      <c r="A845">
        <v>428.36</v>
      </c>
      <c r="B845">
        <v>23.61</v>
      </c>
      <c r="C845">
        <v>4.63</v>
      </c>
      <c r="D845">
        <v>122.56</v>
      </c>
    </row>
    <row r="846" spans="1:4" x14ac:dyDescent="0.25">
      <c r="A846">
        <v>429.01</v>
      </c>
      <c r="B846">
        <v>23.25</v>
      </c>
      <c r="C846">
        <v>5.87</v>
      </c>
      <c r="D846">
        <v>124.67</v>
      </c>
    </row>
    <row r="847" spans="1:4" x14ac:dyDescent="0.25">
      <c r="A847">
        <v>429.66</v>
      </c>
      <c r="B847">
        <v>23.3</v>
      </c>
      <c r="C847">
        <v>8.2100000000000009</v>
      </c>
      <c r="D847">
        <v>127.76</v>
      </c>
    </row>
    <row r="848" spans="1:4" x14ac:dyDescent="0.25">
      <c r="A848">
        <v>430.31</v>
      </c>
      <c r="B848">
        <v>23.33</v>
      </c>
      <c r="C848">
        <v>9.18</v>
      </c>
      <c r="D848">
        <v>130.25</v>
      </c>
    </row>
    <row r="849" spans="1:4" x14ac:dyDescent="0.25">
      <c r="A849">
        <v>430.96</v>
      </c>
      <c r="B849">
        <v>22.31</v>
      </c>
      <c r="C849">
        <v>10.7</v>
      </c>
      <c r="D849">
        <v>131.34</v>
      </c>
    </row>
    <row r="850" spans="1:4" x14ac:dyDescent="0.25">
      <c r="A850">
        <v>431.61</v>
      </c>
      <c r="B850">
        <v>20.21</v>
      </c>
      <c r="C850">
        <v>12.4</v>
      </c>
      <c r="D850">
        <v>131.76</v>
      </c>
    </row>
    <row r="851" spans="1:4" x14ac:dyDescent="0.25">
      <c r="A851">
        <v>432.26</v>
      </c>
      <c r="B851">
        <v>18.489999999999998</v>
      </c>
      <c r="C851">
        <v>13.68</v>
      </c>
      <c r="D851">
        <v>132.38999999999999</v>
      </c>
    </row>
    <row r="852" spans="1:4" x14ac:dyDescent="0.25">
      <c r="A852">
        <v>432.91</v>
      </c>
      <c r="B852">
        <v>18.010000000000002</v>
      </c>
      <c r="C852">
        <v>14.61</v>
      </c>
      <c r="D852">
        <v>133.16999999999999</v>
      </c>
    </row>
    <row r="853" spans="1:4" x14ac:dyDescent="0.25">
      <c r="A853">
        <v>433.57</v>
      </c>
      <c r="B853">
        <v>17.84</v>
      </c>
      <c r="C853">
        <v>15.15</v>
      </c>
      <c r="D853">
        <v>133.55000000000001</v>
      </c>
    </row>
    <row r="854" spans="1:4" x14ac:dyDescent="0.25">
      <c r="A854">
        <v>434.22</v>
      </c>
      <c r="B854">
        <v>17.02</v>
      </c>
      <c r="C854">
        <v>15</v>
      </c>
      <c r="D854">
        <v>133.56</v>
      </c>
    </row>
    <row r="855" spans="1:4" x14ac:dyDescent="0.25">
      <c r="A855">
        <v>434.87</v>
      </c>
      <c r="B855">
        <v>15.6</v>
      </c>
      <c r="C855">
        <v>14.55</v>
      </c>
      <c r="D855">
        <v>133.93</v>
      </c>
    </row>
    <row r="856" spans="1:4" x14ac:dyDescent="0.25">
      <c r="A856">
        <v>435.52</v>
      </c>
      <c r="B856">
        <v>13.81</v>
      </c>
      <c r="C856">
        <v>14.42</v>
      </c>
      <c r="D856">
        <v>134.43</v>
      </c>
    </row>
    <row r="857" spans="1:4" x14ac:dyDescent="0.25">
      <c r="A857">
        <v>436.17</v>
      </c>
      <c r="B857">
        <v>11.62</v>
      </c>
      <c r="C857">
        <v>14.21</v>
      </c>
      <c r="D857">
        <v>134.01</v>
      </c>
    </row>
    <row r="858" spans="1:4" x14ac:dyDescent="0.25">
      <c r="A858">
        <v>436.82</v>
      </c>
      <c r="B858">
        <v>9.18</v>
      </c>
      <c r="C858">
        <v>13.41</v>
      </c>
      <c r="D858">
        <v>132.65</v>
      </c>
    </row>
    <row r="859" spans="1:4" x14ac:dyDescent="0.25">
      <c r="A859">
        <v>437.47</v>
      </c>
      <c r="B859">
        <v>7.05</v>
      </c>
      <c r="C859">
        <v>12.68</v>
      </c>
      <c r="D859">
        <v>131.34</v>
      </c>
    </row>
    <row r="860" spans="1:4" x14ac:dyDescent="0.25">
      <c r="A860">
        <v>438.12</v>
      </c>
      <c r="B860">
        <v>5.78</v>
      </c>
      <c r="C860">
        <v>12.69</v>
      </c>
      <c r="D860">
        <v>130.74</v>
      </c>
    </row>
    <row r="861" spans="1:4" x14ac:dyDescent="0.25">
      <c r="A861">
        <v>438.78</v>
      </c>
      <c r="B861">
        <v>5.52</v>
      </c>
      <c r="C861">
        <v>13.24</v>
      </c>
      <c r="D861">
        <v>130.94999999999999</v>
      </c>
    </row>
    <row r="862" spans="1:4" x14ac:dyDescent="0.25">
      <c r="A862">
        <v>439.43</v>
      </c>
      <c r="B862">
        <v>5.72</v>
      </c>
      <c r="C862">
        <v>14.05</v>
      </c>
      <c r="D862">
        <v>131.63999999999999</v>
      </c>
    </row>
    <row r="863" spans="1:4" x14ac:dyDescent="0.25">
      <c r="A863">
        <v>440.08</v>
      </c>
      <c r="B863">
        <v>5.68</v>
      </c>
      <c r="C863">
        <v>15.43</v>
      </c>
      <c r="D863">
        <v>132.47999999999999</v>
      </c>
    </row>
    <row r="864" spans="1:4" x14ac:dyDescent="0.25">
      <c r="A864">
        <v>440.73</v>
      </c>
      <c r="B864">
        <v>5.18</v>
      </c>
      <c r="C864">
        <v>17.260000000000002</v>
      </c>
      <c r="D864">
        <v>133.59</v>
      </c>
    </row>
    <row r="865" spans="1:4" x14ac:dyDescent="0.25">
      <c r="A865">
        <v>441.38</v>
      </c>
      <c r="B865">
        <v>4.33</v>
      </c>
      <c r="C865">
        <v>18.48</v>
      </c>
      <c r="D865">
        <v>135.22</v>
      </c>
    </row>
    <row r="866" spans="1:4" x14ac:dyDescent="0.25">
      <c r="A866">
        <v>442.03</v>
      </c>
      <c r="B866">
        <v>3.44</v>
      </c>
      <c r="C866">
        <v>18.5</v>
      </c>
      <c r="D866">
        <v>136.76</v>
      </c>
    </row>
    <row r="867" spans="1:4" x14ac:dyDescent="0.25">
      <c r="A867">
        <v>442.68</v>
      </c>
      <c r="B867">
        <v>3.01</v>
      </c>
      <c r="C867">
        <v>18.34</v>
      </c>
      <c r="D867">
        <v>137.08000000000001</v>
      </c>
    </row>
    <row r="868" spans="1:4" x14ac:dyDescent="0.25">
      <c r="A868">
        <v>443.34</v>
      </c>
      <c r="B868">
        <v>2.81</v>
      </c>
      <c r="C868">
        <v>19.36</v>
      </c>
      <c r="D868">
        <v>136.56</v>
      </c>
    </row>
    <row r="869" spans="1:4" x14ac:dyDescent="0.25">
      <c r="A869">
        <v>443.99</v>
      </c>
      <c r="B869">
        <v>0.96</v>
      </c>
      <c r="C869">
        <v>21.2</v>
      </c>
      <c r="D869">
        <v>137.38999999999999</v>
      </c>
    </row>
    <row r="870" spans="1:4" x14ac:dyDescent="0.25">
      <c r="A870">
        <v>444.64</v>
      </c>
      <c r="B870">
        <v>0.34</v>
      </c>
      <c r="C870">
        <v>22.2</v>
      </c>
      <c r="D870">
        <v>139.97</v>
      </c>
    </row>
    <row r="871" spans="1:4" x14ac:dyDescent="0.25">
      <c r="A871">
        <v>445.29</v>
      </c>
      <c r="B871">
        <v>0.86</v>
      </c>
      <c r="C871">
        <v>21.75</v>
      </c>
      <c r="D871">
        <v>141.80000000000001</v>
      </c>
    </row>
    <row r="872" spans="1:4" x14ac:dyDescent="0.25">
      <c r="A872">
        <v>445.94</v>
      </c>
      <c r="B872">
        <v>2.31</v>
      </c>
      <c r="C872">
        <v>21.13</v>
      </c>
      <c r="D872">
        <v>141.63999999999999</v>
      </c>
    </row>
    <row r="873" spans="1:4" x14ac:dyDescent="0.25">
      <c r="A873">
        <v>446.59</v>
      </c>
      <c r="B873">
        <v>3.66</v>
      </c>
      <c r="C873">
        <v>21.5</v>
      </c>
      <c r="D873">
        <v>141.01</v>
      </c>
    </row>
    <row r="874" spans="1:4" x14ac:dyDescent="0.25">
      <c r="A874">
        <v>447.24</v>
      </c>
      <c r="B874">
        <v>3.92</v>
      </c>
      <c r="C874">
        <v>22.47</v>
      </c>
      <c r="D874">
        <v>140.68</v>
      </c>
    </row>
    <row r="875" spans="1:4" x14ac:dyDescent="0.25">
      <c r="A875">
        <v>447.89</v>
      </c>
      <c r="B875">
        <v>3.72</v>
      </c>
      <c r="C875">
        <v>23.08</v>
      </c>
      <c r="D875">
        <v>139.93</v>
      </c>
    </row>
    <row r="876" spans="1:4" x14ac:dyDescent="0.25">
      <c r="A876">
        <v>448.55</v>
      </c>
      <c r="B876">
        <v>4.49</v>
      </c>
      <c r="C876">
        <v>23.12</v>
      </c>
      <c r="D876">
        <v>138.09</v>
      </c>
    </row>
    <row r="877" spans="1:4" x14ac:dyDescent="0.25">
      <c r="A877">
        <v>449.2</v>
      </c>
      <c r="B877">
        <v>5.68</v>
      </c>
      <c r="C877">
        <v>22.99</v>
      </c>
      <c r="D877">
        <v>134.44999999999999</v>
      </c>
    </row>
    <row r="878" spans="1:4" x14ac:dyDescent="0.25">
      <c r="A878">
        <v>449.85</v>
      </c>
      <c r="B878">
        <v>5.29</v>
      </c>
      <c r="C878">
        <v>23.07</v>
      </c>
      <c r="D878">
        <v>128.79</v>
      </c>
    </row>
    <row r="879" spans="1:4" x14ac:dyDescent="0.25">
      <c r="A879">
        <v>450.5</v>
      </c>
      <c r="B879">
        <v>3.3</v>
      </c>
      <c r="C879">
        <v>23.29</v>
      </c>
      <c r="D879">
        <v>122.48</v>
      </c>
    </row>
    <row r="880" spans="1:4" x14ac:dyDescent="0.25">
      <c r="A880">
        <v>451.15</v>
      </c>
      <c r="B880">
        <v>1.59</v>
      </c>
      <c r="C880">
        <v>23.29</v>
      </c>
      <c r="D880">
        <v>116.92</v>
      </c>
    </row>
    <row r="881" spans="1:4" x14ac:dyDescent="0.25">
      <c r="A881">
        <v>451.8</v>
      </c>
      <c r="B881">
        <v>0.84</v>
      </c>
      <c r="C881">
        <v>22.56</v>
      </c>
      <c r="D881">
        <v>111.86</v>
      </c>
    </row>
    <row r="882" spans="1:4" x14ac:dyDescent="0.25">
      <c r="A882">
        <v>452.45</v>
      </c>
      <c r="B882">
        <v>0.34</v>
      </c>
      <c r="C882">
        <v>20.79</v>
      </c>
      <c r="D882">
        <v>106.7</v>
      </c>
    </row>
    <row r="883" spans="1:4" x14ac:dyDescent="0.25">
      <c r="A883">
        <v>453.11</v>
      </c>
      <c r="B883">
        <v>-0.13</v>
      </c>
      <c r="C883">
        <v>18.510000000000002</v>
      </c>
      <c r="D883">
        <v>101.7</v>
      </c>
    </row>
    <row r="884" spans="1:4" x14ac:dyDescent="0.25">
      <c r="A884">
        <v>453.76</v>
      </c>
      <c r="B884">
        <v>-0.33</v>
      </c>
      <c r="C884">
        <v>16.78</v>
      </c>
      <c r="D884">
        <v>96.8</v>
      </c>
    </row>
    <row r="885" spans="1:4" x14ac:dyDescent="0.25">
      <c r="A885">
        <v>454.41</v>
      </c>
      <c r="B885">
        <v>-0.67</v>
      </c>
      <c r="C885">
        <v>16.329999999999998</v>
      </c>
      <c r="D885">
        <v>91.7</v>
      </c>
    </row>
    <row r="886" spans="1:4" x14ac:dyDescent="0.25">
      <c r="A886">
        <v>455.06</v>
      </c>
      <c r="B886">
        <v>-1.53</v>
      </c>
      <c r="C886">
        <v>16.72</v>
      </c>
      <c r="D886">
        <v>87.33</v>
      </c>
    </row>
    <row r="887" spans="1:4" x14ac:dyDescent="0.25">
      <c r="A887">
        <v>455.71</v>
      </c>
      <c r="B887">
        <v>-2.19</v>
      </c>
      <c r="C887">
        <v>16.420000000000002</v>
      </c>
      <c r="D887">
        <v>84.47</v>
      </c>
    </row>
    <row r="888" spans="1:4" x14ac:dyDescent="0.25">
      <c r="A888">
        <v>456.36</v>
      </c>
      <c r="B888">
        <v>-1.69</v>
      </c>
      <c r="C888">
        <v>14.97</v>
      </c>
      <c r="D888">
        <v>82.16</v>
      </c>
    </row>
    <row r="889" spans="1:4" x14ac:dyDescent="0.25">
      <c r="A889">
        <v>457.01</v>
      </c>
      <c r="B889">
        <v>-0.45</v>
      </c>
      <c r="C889">
        <v>13.83</v>
      </c>
      <c r="D889">
        <v>79.239999999999995</v>
      </c>
    </row>
    <row r="890" spans="1:4" x14ac:dyDescent="0.25">
      <c r="A890">
        <v>457.66</v>
      </c>
      <c r="B890">
        <v>0.15</v>
      </c>
      <c r="C890">
        <v>13.85</v>
      </c>
      <c r="D890">
        <v>75.900000000000006</v>
      </c>
    </row>
    <row r="891" spans="1:4" x14ac:dyDescent="0.25">
      <c r="A891">
        <v>458.32</v>
      </c>
      <c r="B891">
        <v>-0.13</v>
      </c>
      <c r="C891">
        <v>14.19</v>
      </c>
      <c r="D891">
        <v>72.760000000000005</v>
      </c>
    </row>
    <row r="892" spans="1:4" x14ac:dyDescent="0.25">
      <c r="A892">
        <v>458.97</v>
      </c>
      <c r="B892">
        <v>-0.24</v>
      </c>
      <c r="C892">
        <v>14.13</v>
      </c>
      <c r="D892">
        <v>69.88</v>
      </c>
    </row>
    <row r="893" spans="1:4" x14ac:dyDescent="0.25">
      <c r="A893">
        <v>459.62</v>
      </c>
      <c r="B893">
        <v>0.12</v>
      </c>
      <c r="C893">
        <v>13.6</v>
      </c>
      <c r="D893">
        <v>66.930000000000007</v>
      </c>
    </row>
    <row r="894" spans="1:4" x14ac:dyDescent="0.25">
      <c r="A894">
        <v>460.27</v>
      </c>
      <c r="B894">
        <v>0.35</v>
      </c>
      <c r="C894">
        <v>12.71</v>
      </c>
      <c r="D894">
        <v>63.98</v>
      </c>
    </row>
    <row r="895" spans="1:4" x14ac:dyDescent="0.25">
      <c r="A895">
        <v>460.92</v>
      </c>
      <c r="B895">
        <v>0.51</v>
      </c>
      <c r="C895">
        <v>11.81</v>
      </c>
      <c r="D895">
        <v>62.04</v>
      </c>
    </row>
    <row r="896" spans="1:4" x14ac:dyDescent="0.25">
      <c r="A896">
        <v>461.57</v>
      </c>
      <c r="B896">
        <v>0.82</v>
      </c>
      <c r="C896">
        <v>11.21</v>
      </c>
      <c r="D896">
        <v>61.68</v>
      </c>
    </row>
    <row r="897" spans="1:4" x14ac:dyDescent="0.25">
      <c r="A897">
        <v>462.22</v>
      </c>
      <c r="B897">
        <v>0.84</v>
      </c>
      <c r="C897">
        <v>10.64</v>
      </c>
      <c r="D897">
        <v>59.67</v>
      </c>
    </row>
    <row r="898" spans="1:4" x14ac:dyDescent="0.25">
      <c r="A898">
        <v>462.87</v>
      </c>
      <c r="B898">
        <v>0.5</v>
      </c>
      <c r="C898">
        <v>9.48</v>
      </c>
      <c r="D898">
        <v>56.7</v>
      </c>
    </row>
    <row r="899" spans="1:4" x14ac:dyDescent="0.25">
      <c r="A899">
        <v>463.53</v>
      </c>
      <c r="B899">
        <v>0.34</v>
      </c>
      <c r="C899">
        <v>7.87</v>
      </c>
      <c r="D899">
        <v>54.17</v>
      </c>
    </row>
    <row r="900" spans="1:4" x14ac:dyDescent="0.25">
      <c r="A900">
        <v>464.18</v>
      </c>
      <c r="B900">
        <v>0.45</v>
      </c>
      <c r="C900">
        <v>6.73</v>
      </c>
      <c r="D900">
        <v>52.6</v>
      </c>
    </row>
    <row r="901" spans="1:4" x14ac:dyDescent="0.25">
      <c r="A901">
        <v>464.83</v>
      </c>
      <c r="B901">
        <v>0.75</v>
      </c>
      <c r="C901">
        <v>6.78</v>
      </c>
      <c r="D901">
        <v>50.82</v>
      </c>
    </row>
    <row r="902" spans="1:4" x14ac:dyDescent="0.25">
      <c r="A902">
        <v>465.48</v>
      </c>
      <c r="B902">
        <v>1.25</v>
      </c>
      <c r="C902">
        <v>8.33</v>
      </c>
      <c r="D902">
        <v>47.64</v>
      </c>
    </row>
    <row r="903" spans="1:4" x14ac:dyDescent="0.25">
      <c r="A903">
        <v>466.13</v>
      </c>
      <c r="B903">
        <v>0.79</v>
      </c>
      <c r="C903">
        <v>7.99</v>
      </c>
      <c r="D903">
        <v>43.74</v>
      </c>
    </row>
    <row r="904" spans="1:4" x14ac:dyDescent="0.25">
      <c r="A904">
        <v>466.78</v>
      </c>
      <c r="B904">
        <v>0.66</v>
      </c>
      <c r="C904">
        <v>6.88</v>
      </c>
      <c r="D904">
        <v>40.68</v>
      </c>
    </row>
    <row r="905" spans="1:4" x14ac:dyDescent="0.25">
      <c r="A905">
        <v>467.43</v>
      </c>
      <c r="B905">
        <v>1.18</v>
      </c>
      <c r="C905">
        <v>5.57</v>
      </c>
      <c r="D905">
        <v>38.74</v>
      </c>
    </row>
    <row r="906" spans="1:4" x14ac:dyDescent="0.25">
      <c r="A906">
        <v>468.09</v>
      </c>
      <c r="B906">
        <v>1.79</v>
      </c>
      <c r="C906">
        <v>4.54</v>
      </c>
      <c r="D906">
        <v>37.15</v>
      </c>
    </row>
    <row r="907" spans="1:4" x14ac:dyDescent="0.25">
      <c r="A907">
        <v>468.74</v>
      </c>
      <c r="B907">
        <v>2.04</v>
      </c>
      <c r="C907">
        <v>3.94</v>
      </c>
      <c r="D907">
        <v>35.590000000000003</v>
      </c>
    </row>
    <row r="908" spans="1:4" x14ac:dyDescent="0.25">
      <c r="A908">
        <v>469.39</v>
      </c>
      <c r="B908">
        <v>1.43</v>
      </c>
      <c r="C908">
        <v>3.52</v>
      </c>
      <c r="D908">
        <v>34.090000000000003</v>
      </c>
    </row>
    <row r="909" spans="1:4" x14ac:dyDescent="0.25">
      <c r="A909">
        <v>470.04</v>
      </c>
      <c r="B909">
        <v>-0.3</v>
      </c>
      <c r="C909">
        <v>3.23</v>
      </c>
      <c r="D909">
        <v>32.479999999999997</v>
      </c>
    </row>
    <row r="910" spans="1:4" x14ac:dyDescent="0.25">
      <c r="A910">
        <v>470.69</v>
      </c>
      <c r="B910">
        <v>-2.06</v>
      </c>
      <c r="C910">
        <v>3.45</v>
      </c>
      <c r="D910">
        <v>31.11</v>
      </c>
    </row>
    <row r="911" spans="1:4" x14ac:dyDescent="0.25">
      <c r="A911">
        <v>471.34</v>
      </c>
      <c r="B911">
        <v>-2.19</v>
      </c>
      <c r="C911">
        <v>4.2300000000000004</v>
      </c>
      <c r="D911">
        <v>30.61</v>
      </c>
    </row>
    <row r="912" spans="1:4" x14ac:dyDescent="0.25">
      <c r="A912">
        <v>471.99</v>
      </c>
      <c r="B912">
        <v>-0.78</v>
      </c>
      <c r="C912">
        <v>5.01</v>
      </c>
      <c r="D912">
        <v>30.65</v>
      </c>
    </row>
    <row r="913" spans="1:4" x14ac:dyDescent="0.25">
      <c r="A913">
        <v>472.64</v>
      </c>
      <c r="B913">
        <v>0.27</v>
      </c>
      <c r="C913">
        <v>5.36</v>
      </c>
      <c r="D913">
        <v>30.36</v>
      </c>
    </row>
    <row r="914" spans="1:4" x14ac:dyDescent="0.25">
      <c r="A914">
        <v>473.3</v>
      </c>
      <c r="B914">
        <v>0</v>
      </c>
      <c r="C914">
        <v>5.51</v>
      </c>
      <c r="D914">
        <v>29.33</v>
      </c>
    </row>
    <row r="915" spans="1:4" x14ac:dyDescent="0.25">
      <c r="A915">
        <v>473.95</v>
      </c>
      <c r="B915">
        <v>-0.75</v>
      </c>
      <c r="C915">
        <v>6.02</v>
      </c>
      <c r="D915">
        <v>27.84</v>
      </c>
    </row>
    <row r="916" spans="1:4" x14ac:dyDescent="0.25">
      <c r="A916">
        <v>474.6</v>
      </c>
      <c r="B916">
        <v>-1.35</v>
      </c>
      <c r="C916">
        <v>6.63</v>
      </c>
      <c r="D916">
        <v>26.69</v>
      </c>
    </row>
    <row r="917" spans="1:4" x14ac:dyDescent="0.25">
      <c r="A917">
        <v>475.25</v>
      </c>
      <c r="B917">
        <v>-2.0699999999999998</v>
      </c>
      <c r="C917">
        <v>6.36</v>
      </c>
      <c r="D917">
        <v>26.35</v>
      </c>
    </row>
    <row r="918" spans="1:4" x14ac:dyDescent="0.25">
      <c r="A918">
        <v>475.9</v>
      </c>
      <c r="B918">
        <v>-2.84</v>
      </c>
      <c r="C918">
        <v>5.3</v>
      </c>
      <c r="D918">
        <v>26.46</v>
      </c>
    </row>
    <row r="919" spans="1:4" x14ac:dyDescent="0.25">
      <c r="A919">
        <v>476.55</v>
      </c>
      <c r="B919">
        <v>-3.02</v>
      </c>
      <c r="C919">
        <v>4.8600000000000003</v>
      </c>
      <c r="D919">
        <v>26.74</v>
      </c>
    </row>
    <row r="920" spans="1:4" x14ac:dyDescent="0.25">
      <c r="A920">
        <v>477.2</v>
      </c>
      <c r="B920">
        <v>-2.21</v>
      </c>
      <c r="C920">
        <v>5.4</v>
      </c>
      <c r="D920">
        <v>27.37</v>
      </c>
    </row>
    <row r="921" spans="1:4" x14ac:dyDescent="0.25">
      <c r="A921">
        <v>477.86</v>
      </c>
      <c r="B921">
        <v>-0.61</v>
      </c>
      <c r="C921">
        <v>5.63</v>
      </c>
      <c r="D921">
        <v>28.02</v>
      </c>
    </row>
    <row r="922" spans="1:4" x14ac:dyDescent="0.25">
      <c r="A922">
        <v>478.51</v>
      </c>
      <c r="B922">
        <v>0.9</v>
      </c>
      <c r="C922">
        <v>4.96</v>
      </c>
      <c r="D922">
        <v>28.15</v>
      </c>
    </row>
    <row r="923" spans="1:4" x14ac:dyDescent="0.25">
      <c r="A923">
        <v>479.16</v>
      </c>
      <c r="B923">
        <v>1.2</v>
      </c>
      <c r="C923">
        <v>4.3499999999999996</v>
      </c>
      <c r="D923">
        <v>27.84</v>
      </c>
    </row>
    <row r="924" spans="1:4" x14ac:dyDescent="0.25">
      <c r="A924">
        <v>479.81</v>
      </c>
      <c r="B924">
        <v>-0.13</v>
      </c>
      <c r="C924">
        <v>4.79</v>
      </c>
      <c r="D924">
        <v>27.67</v>
      </c>
    </row>
    <row r="925" spans="1:4" x14ac:dyDescent="0.25">
      <c r="A925">
        <v>480.46</v>
      </c>
      <c r="B925">
        <v>-1.97</v>
      </c>
      <c r="C925">
        <v>5.81</v>
      </c>
      <c r="D925">
        <v>28.29</v>
      </c>
    </row>
    <row r="926" spans="1:4" x14ac:dyDescent="0.25">
      <c r="A926">
        <v>481.11</v>
      </c>
      <c r="B926">
        <v>-2.64</v>
      </c>
      <c r="C926">
        <v>6.17</v>
      </c>
      <c r="D926">
        <v>29.64</v>
      </c>
    </row>
    <row r="927" spans="1:4" x14ac:dyDescent="0.25">
      <c r="A927">
        <v>481.76</v>
      </c>
      <c r="B927">
        <v>-1.7</v>
      </c>
      <c r="C927">
        <v>5.5</v>
      </c>
      <c r="D927">
        <v>30.34</v>
      </c>
    </row>
    <row r="928" spans="1:4" x14ac:dyDescent="0.25">
      <c r="A928">
        <v>482.41</v>
      </c>
      <c r="B928">
        <v>-0.28999999999999998</v>
      </c>
      <c r="C928">
        <v>4.42</v>
      </c>
      <c r="D928">
        <v>29.45</v>
      </c>
    </row>
    <row r="929" spans="1:4" x14ac:dyDescent="0.25">
      <c r="A929">
        <v>483.07</v>
      </c>
      <c r="B929">
        <v>0.43</v>
      </c>
      <c r="C929">
        <v>3.62</v>
      </c>
      <c r="D929">
        <v>28</v>
      </c>
    </row>
    <row r="930" spans="1:4" x14ac:dyDescent="0.25">
      <c r="A930">
        <v>483.72</v>
      </c>
      <c r="B930">
        <v>0.4</v>
      </c>
      <c r="C930">
        <v>3.3</v>
      </c>
      <c r="D930">
        <v>27.47</v>
      </c>
    </row>
    <row r="931" spans="1:4" x14ac:dyDescent="0.25">
      <c r="A931">
        <v>484.37</v>
      </c>
      <c r="B931">
        <v>-0.06</v>
      </c>
      <c r="C931">
        <v>3.08</v>
      </c>
      <c r="D931">
        <v>27.58</v>
      </c>
    </row>
    <row r="932" spans="1:4" x14ac:dyDescent="0.25">
      <c r="A932">
        <v>485.02</v>
      </c>
      <c r="B932">
        <v>-0.84</v>
      </c>
      <c r="C932">
        <v>2.95</v>
      </c>
      <c r="D932">
        <v>27.06</v>
      </c>
    </row>
    <row r="933" spans="1:4" x14ac:dyDescent="0.25">
      <c r="A933">
        <v>485.67</v>
      </c>
      <c r="B933">
        <v>-1.57</v>
      </c>
      <c r="C933">
        <v>3.69</v>
      </c>
      <c r="D933">
        <v>25.82</v>
      </c>
    </row>
    <row r="934" spans="1:4" x14ac:dyDescent="0.25">
      <c r="A934">
        <v>486.32</v>
      </c>
      <c r="B934">
        <v>-1.1000000000000001</v>
      </c>
      <c r="C934">
        <v>5</v>
      </c>
      <c r="D934">
        <v>24.68</v>
      </c>
    </row>
    <row r="935" spans="1:4" x14ac:dyDescent="0.25">
      <c r="A935">
        <v>486.97</v>
      </c>
      <c r="B935">
        <v>-0.88</v>
      </c>
      <c r="C935">
        <v>5.33</v>
      </c>
      <c r="D935">
        <v>24.02</v>
      </c>
    </row>
    <row r="936" spans="1:4" x14ac:dyDescent="0.25">
      <c r="A936">
        <v>487.62</v>
      </c>
      <c r="B936">
        <v>-1.38</v>
      </c>
      <c r="C936">
        <v>4.5999999999999996</v>
      </c>
      <c r="D936">
        <v>23.74</v>
      </c>
    </row>
    <row r="937" spans="1:4" x14ac:dyDescent="0.25">
      <c r="A937">
        <v>488.28</v>
      </c>
      <c r="B937">
        <v>-1.73</v>
      </c>
      <c r="C937">
        <v>4.21</v>
      </c>
      <c r="D937">
        <v>23.85</v>
      </c>
    </row>
    <row r="938" spans="1:4" x14ac:dyDescent="0.25">
      <c r="A938">
        <v>488.93</v>
      </c>
      <c r="B938">
        <v>-1.26</v>
      </c>
      <c r="C938">
        <v>4.49</v>
      </c>
      <c r="D938">
        <v>24.29</v>
      </c>
    </row>
    <row r="939" spans="1:4" x14ac:dyDescent="0.25">
      <c r="A939">
        <v>489.58</v>
      </c>
      <c r="B939">
        <v>-0.53</v>
      </c>
      <c r="C939">
        <v>4.68</v>
      </c>
      <c r="D939">
        <v>24.62</v>
      </c>
    </row>
    <row r="940" spans="1:4" x14ac:dyDescent="0.25">
      <c r="A940">
        <v>490.23</v>
      </c>
      <c r="B940">
        <v>0.02</v>
      </c>
      <c r="C940">
        <v>4.28</v>
      </c>
      <c r="D940">
        <v>24.57</v>
      </c>
    </row>
    <row r="941" spans="1:4" x14ac:dyDescent="0.25">
      <c r="A941">
        <v>490.88</v>
      </c>
      <c r="B941">
        <v>0.69</v>
      </c>
      <c r="C941">
        <v>3.12</v>
      </c>
      <c r="D941">
        <v>24.32</v>
      </c>
    </row>
    <row r="942" spans="1:4" x14ac:dyDescent="0.25">
      <c r="A942">
        <v>491.53</v>
      </c>
      <c r="B942">
        <v>1.19</v>
      </c>
      <c r="C942">
        <v>1.51</v>
      </c>
      <c r="D942">
        <v>23.9</v>
      </c>
    </row>
    <row r="943" spans="1:4" x14ac:dyDescent="0.25">
      <c r="A943">
        <v>492.18</v>
      </c>
      <c r="B943">
        <v>0.74</v>
      </c>
      <c r="C943">
        <v>0.56000000000000005</v>
      </c>
      <c r="D943">
        <v>22.97</v>
      </c>
    </row>
    <row r="944" spans="1:4" x14ac:dyDescent="0.25">
      <c r="A944">
        <v>492.84</v>
      </c>
      <c r="B944">
        <v>-0.23</v>
      </c>
      <c r="C944">
        <v>0.94</v>
      </c>
      <c r="D944">
        <v>21.34</v>
      </c>
    </row>
    <row r="945" spans="1:4" x14ac:dyDescent="0.25">
      <c r="A945">
        <v>493.49</v>
      </c>
      <c r="B945">
        <v>-0.41</v>
      </c>
      <c r="C945">
        <v>1.7</v>
      </c>
      <c r="D945">
        <v>19.97</v>
      </c>
    </row>
    <row r="946" spans="1:4" x14ac:dyDescent="0.25">
      <c r="A946">
        <v>494.14</v>
      </c>
      <c r="B946">
        <v>0.45</v>
      </c>
      <c r="C946">
        <v>1.91</v>
      </c>
      <c r="D946">
        <v>20.440000000000001</v>
      </c>
    </row>
    <row r="947" spans="1:4" x14ac:dyDescent="0.25">
      <c r="A947">
        <v>494.79</v>
      </c>
      <c r="B947">
        <v>1.2</v>
      </c>
      <c r="C947">
        <v>1.99</v>
      </c>
      <c r="D947">
        <v>22.59</v>
      </c>
    </row>
    <row r="948" spans="1:4" x14ac:dyDescent="0.25">
      <c r="A948">
        <v>495.44</v>
      </c>
      <c r="B948">
        <v>0.72</v>
      </c>
      <c r="C948">
        <v>2.41</v>
      </c>
      <c r="D948">
        <v>24.24</v>
      </c>
    </row>
    <row r="949" spans="1:4" x14ac:dyDescent="0.25">
      <c r="A949">
        <v>496.09</v>
      </c>
      <c r="B949">
        <v>-0.53</v>
      </c>
      <c r="C949">
        <v>2.8</v>
      </c>
      <c r="D949">
        <v>24.03</v>
      </c>
    </row>
    <row r="950" spans="1:4" x14ac:dyDescent="0.25">
      <c r="A950">
        <v>496.74</v>
      </c>
      <c r="B950">
        <v>-1.08</v>
      </c>
      <c r="C950">
        <v>2.93</v>
      </c>
      <c r="D950">
        <v>22.8</v>
      </c>
    </row>
    <row r="951" spans="1:4" x14ac:dyDescent="0.25">
      <c r="A951">
        <v>497.39</v>
      </c>
      <c r="B951">
        <v>-0.69</v>
      </c>
      <c r="C951">
        <v>2.93</v>
      </c>
      <c r="D951">
        <v>21.8</v>
      </c>
    </row>
    <row r="952" spans="1:4" x14ac:dyDescent="0.25">
      <c r="A952">
        <v>498.05</v>
      </c>
      <c r="B952">
        <v>-0.44</v>
      </c>
      <c r="C952">
        <v>2.74</v>
      </c>
      <c r="D952">
        <v>21.46</v>
      </c>
    </row>
    <row r="953" spans="1:4" x14ac:dyDescent="0.25">
      <c r="A953">
        <v>498.7</v>
      </c>
      <c r="B953">
        <v>-0.51</v>
      </c>
      <c r="C953">
        <v>2.2999999999999998</v>
      </c>
      <c r="D953">
        <v>21.55</v>
      </c>
    </row>
    <row r="954" spans="1:4" x14ac:dyDescent="0.25">
      <c r="A954">
        <v>499.35</v>
      </c>
      <c r="B954">
        <v>0</v>
      </c>
      <c r="C954">
        <v>1.95</v>
      </c>
      <c r="D954">
        <v>21.84</v>
      </c>
    </row>
    <row r="955" spans="1:4" x14ac:dyDescent="0.25">
      <c r="A955">
        <v>500</v>
      </c>
      <c r="B955">
        <v>1.22</v>
      </c>
      <c r="C955">
        <v>1.88</v>
      </c>
      <c r="D955">
        <v>22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B999C-BDB7-40A4-9754-3B911BED3D2C}">
  <dimension ref="A1:K51"/>
  <sheetViews>
    <sheetView topLeftCell="A26" workbookViewId="0">
      <selection activeCell="H54" sqref="H54"/>
    </sheetView>
  </sheetViews>
  <sheetFormatPr defaultRowHeight="15" x14ac:dyDescent="0.25"/>
  <cols>
    <col min="1" max="1" width="13.28515625" customWidth="1"/>
    <col min="2" max="2" width="15.85546875" customWidth="1"/>
    <col min="3" max="3" width="16.28515625" customWidth="1"/>
    <col min="4" max="4" width="18.28515625" customWidth="1"/>
    <col min="5" max="5" width="16.7109375" customWidth="1"/>
    <col min="7" max="11" width="15.85546875" customWidth="1"/>
  </cols>
  <sheetData>
    <row r="1" spans="1:11" x14ac:dyDescent="0.25">
      <c r="A1" t="s">
        <v>31</v>
      </c>
      <c r="G1" t="s">
        <v>40</v>
      </c>
    </row>
    <row r="2" spans="1:11" ht="60" x14ac:dyDescent="0.25">
      <c r="B2" s="25" t="s">
        <v>102</v>
      </c>
      <c r="C2" s="25" t="s">
        <v>103</v>
      </c>
      <c r="D2" s="25" t="s">
        <v>104</v>
      </c>
      <c r="E2" s="25" t="s">
        <v>105</v>
      </c>
      <c r="H2" s="25" t="s">
        <v>102</v>
      </c>
      <c r="I2" s="25" t="s">
        <v>103</v>
      </c>
      <c r="J2" s="25" t="s">
        <v>104</v>
      </c>
      <c r="K2" s="25" t="s">
        <v>105</v>
      </c>
    </row>
    <row r="3" spans="1:11" ht="150" x14ac:dyDescent="0.25">
      <c r="B3" s="35" t="s">
        <v>108</v>
      </c>
      <c r="C3" s="35" t="s">
        <v>109</v>
      </c>
      <c r="D3" s="35" t="s">
        <v>107</v>
      </c>
      <c r="E3" s="36" t="s">
        <v>106</v>
      </c>
      <c r="H3" s="35" t="s">
        <v>108</v>
      </c>
      <c r="I3" s="35" t="s">
        <v>109</v>
      </c>
      <c r="J3" s="35" t="s">
        <v>107</v>
      </c>
      <c r="K3" s="36" t="s">
        <v>106</v>
      </c>
    </row>
    <row r="4" spans="1:11" x14ac:dyDescent="0.25">
      <c r="A4" t="s">
        <v>113</v>
      </c>
      <c r="B4" t="s">
        <v>114</v>
      </c>
      <c r="C4" t="s">
        <v>114</v>
      </c>
      <c r="D4" t="s">
        <v>114</v>
      </c>
      <c r="E4" t="s">
        <v>114</v>
      </c>
      <c r="G4" t="s">
        <v>113</v>
      </c>
      <c r="H4" t="s">
        <v>114</v>
      </c>
      <c r="I4" t="s">
        <v>114</v>
      </c>
      <c r="J4" t="s">
        <v>114</v>
      </c>
      <c r="K4" t="s">
        <v>114</v>
      </c>
    </row>
    <row r="5" spans="1:11" x14ac:dyDescent="0.25">
      <c r="A5">
        <v>1</v>
      </c>
      <c r="B5" s="32">
        <v>65.08</v>
      </c>
      <c r="C5" s="32">
        <v>63.94</v>
      </c>
      <c r="D5" s="32">
        <v>0.95</v>
      </c>
      <c r="E5" s="32">
        <v>1.1100000000000001</v>
      </c>
      <c r="G5">
        <v>1</v>
      </c>
      <c r="H5" s="32">
        <v>5.87</v>
      </c>
      <c r="I5" s="32">
        <v>6.23</v>
      </c>
      <c r="J5" s="32">
        <v>9.23</v>
      </c>
      <c r="K5" s="32">
        <v>8.01</v>
      </c>
    </row>
    <row r="6" spans="1:11" x14ac:dyDescent="0.25">
      <c r="A6">
        <v>2</v>
      </c>
      <c r="B6" s="32">
        <v>63.51</v>
      </c>
      <c r="C6" s="32">
        <v>62.44</v>
      </c>
      <c r="D6" s="32">
        <v>9.57</v>
      </c>
      <c r="E6" s="32">
        <v>8.2899999999999991</v>
      </c>
      <c r="G6">
        <v>2</v>
      </c>
      <c r="H6" s="32">
        <v>25.48</v>
      </c>
      <c r="I6" s="32">
        <v>25.95</v>
      </c>
      <c r="J6" s="32">
        <v>1.42</v>
      </c>
      <c r="K6" s="32">
        <v>1.47</v>
      </c>
    </row>
    <row r="7" spans="1:11" x14ac:dyDescent="0.25">
      <c r="A7">
        <v>3</v>
      </c>
      <c r="B7" s="32">
        <v>27.07</v>
      </c>
      <c r="C7" s="32">
        <v>27.84</v>
      </c>
      <c r="D7" s="32">
        <v>0.33</v>
      </c>
      <c r="E7" s="32">
        <v>0.35</v>
      </c>
      <c r="G7">
        <v>3</v>
      </c>
      <c r="H7" s="32">
        <v>0.46</v>
      </c>
      <c r="I7" s="32">
        <v>0.46</v>
      </c>
      <c r="J7" s="32">
        <v>77.510000000000005</v>
      </c>
      <c r="K7" s="32">
        <v>77.8</v>
      </c>
    </row>
    <row r="8" spans="1:11" x14ac:dyDescent="0.25">
      <c r="A8">
        <v>4</v>
      </c>
      <c r="B8" s="32">
        <v>3.29</v>
      </c>
      <c r="C8" s="32">
        <v>3.56</v>
      </c>
      <c r="D8" s="32">
        <v>0.96</v>
      </c>
      <c r="E8" s="32">
        <v>0.98</v>
      </c>
      <c r="G8">
        <v>4</v>
      </c>
      <c r="H8" s="32">
        <v>1.68</v>
      </c>
      <c r="I8" s="32">
        <v>1.6</v>
      </c>
      <c r="J8" s="32">
        <v>21.62</v>
      </c>
      <c r="K8" s="32">
        <v>21.01</v>
      </c>
    </row>
    <row r="9" spans="1:11" x14ac:dyDescent="0.25">
      <c r="A9">
        <v>5</v>
      </c>
      <c r="B9" s="32">
        <v>67.849999999999994</v>
      </c>
      <c r="C9" s="32">
        <v>66.84</v>
      </c>
      <c r="D9" s="32">
        <v>0.33</v>
      </c>
      <c r="E9" s="32">
        <v>0.32</v>
      </c>
      <c r="G9">
        <v>5</v>
      </c>
      <c r="H9" s="32">
        <v>0.67</v>
      </c>
      <c r="I9" s="32">
        <v>0.65</v>
      </c>
      <c r="J9" s="32">
        <v>89.66</v>
      </c>
      <c r="K9" s="32">
        <v>90.49</v>
      </c>
    </row>
    <row r="10" spans="1:11" x14ac:dyDescent="0.25">
      <c r="A10">
        <v>6</v>
      </c>
      <c r="B10" s="32">
        <v>25.62</v>
      </c>
      <c r="C10" s="32">
        <v>26.12</v>
      </c>
      <c r="D10" s="32">
        <v>0.32</v>
      </c>
      <c r="E10" s="32">
        <v>0.4</v>
      </c>
      <c r="G10">
        <v>6</v>
      </c>
      <c r="H10" s="32">
        <v>0.48</v>
      </c>
      <c r="I10" s="32">
        <v>0.44</v>
      </c>
      <c r="J10" s="32">
        <v>13.52</v>
      </c>
      <c r="K10" s="32">
        <v>14.35</v>
      </c>
    </row>
    <row r="11" spans="1:11" x14ac:dyDescent="0.25">
      <c r="A11">
        <v>7</v>
      </c>
      <c r="B11" s="32">
        <v>5.89</v>
      </c>
      <c r="C11" s="32">
        <v>6.26</v>
      </c>
      <c r="D11" s="32">
        <v>76.88</v>
      </c>
      <c r="E11" s="32">
        <v>77.22</v>
      </c>
      <c r="G11">
        <v>7</v>
      </c>
      <c r="H11" s="32">
        <v>0.62</v>
      </c>
      <c r="I11" s="32">
        <v>0.65</v>
      </c>
      <c r="J11" s="32">
        <v>12.74</v>
      </c>
      <c r="K11" s="32">
        <v>13.39</v>
      </c>
    </row>
    <row r="12" spans="1:11" x14ac:dyDescent="0.25">
      <c r="A12">
        <v>8</v>
      </c>
      <c r="B12" s="32">
        <v>8.6199999999999992</v>
      </c>
      <c r="C12" s="32">
        <v>9.24</v>
      </c>
      <c r="D12" s="32">
        <v>0.47</v>
      </c>
      <c r="E12" s="32">
        <v>0.61</v>
      </c>
      <c r="G12">
        <v>8</v>
      </c>
      <c r="H12" s="32">
        <v>0.71</v>
      </c>
      <c r="I12" s="32">
        <v>0.66</v>
      </c>
      <c r="J12" s="32">
        <v>20.239999999999998</v>
      </c>
      <c r="K12" s="32">
        <v>19.809999999999999</v>
      </c>
    </row>
    <row r="13" spans="1:11" x14ac:dyDescent="0.25">
      <c r="A13">
        <v>9</v>
      </c>
      <c r="B13" s="32">
        <v>5.15</v>
      </c>
      <c r="C13" s="32">
        <v>5.34</v>
      </c>
      <c r="D13" s="32">
        <v>0.61</v>
      </c>
      <c r="E13" s="32">
        <v>0.69</v>
      </c>
      <c r="G13">
        <v>9</v>
      </c>
      <c r="H13" s="32">
        <v>1.63</v>
      </c>
      <c r="I13" s="32">
        <v>1.55</v>
      </c>
      <c r="J13" s="32">
        <v>1.9</v>
      </c>
      <c r="K13" s="32">
        <v>1.75</v>
      </c>
    </row>
    <row r="14" spans="1:11" x14ac:dyDescent="0.25">
      <c r="A14">
        <v>10</v>
      </c>
      <c r="B14" s="32">
        <v>0.86</v>
      </c>
      <c r="C14" s="32">
        <v>0.84</v>
      </c>
      <c r="D14" s="32">
        <v>0.6</v>
      </c>
      <c r="E14" s="32">
        <v>0.56000000000000005</v>
      </c>
      <c r="G14">
        <v>10</v>
      </c>
      <c r="H14" s="32">
        <v>1.68</v>
      </c>
      <c r="I14" s="32">
        <v>1.91</v>
      </c>
      <c r="J14" s="32">
        <v>12.29</v>
      </c>
      <c r="K14" s="32">
        <v>12.91</v>
      </c>
    </row>
    <row r="15" spans="1:11" x14ac:dyDescent="0.25">
      <c r="A15">
        <v>11</v>
      </c>
      <c r="B15" s="32">
        <v>1.6</v>
      </c>
      <c r="C15" s="32">
        <v>1.47</v>
      </c>
      <c r="D15" s="32">
        <v>0.45</v>
      </c>
      <c r="E15" s="32">
        <v>0.48</v>
      </c>
      <c r="G15">
        <v>11</v>
      </c>
      <c r="H15" s="32">
        <v>7.7</v>
      </c>
      <c r="I15" s="32">
        <v>7.98</v>
      </c>
      <c r="J15" s="32">
        <v>77.37</v>
      </c>
      <c r="K15" s="32">
        <v>77.69</v>
      </c>
    </row>
    <row r="16" spans="1:11" x14ac:dyDescent="0.25">
      <c r="A16">
        <v>12</v>
      </c>
      <c r="B16" s="32">
        <v>24.24</v>
      </c>
      <c r="C16" s="32">
        <v>24.76</v>
      </c>
      <c r="D16" s="32">
        <v>84.21</v>
      </c>
      <c r="E16" s="32">
        <v>83.38</v>
      </c>
      <c r="G16">
        <v>12</v>
      </c>
      <c r="H16" s="32">
        <v>65.61</v>
      </c>
      <c r="I16" s="32">
        <v>64.44</v>
      </c>
      <c r="J16" s="32">
        <v>12.32</v>
      </c>
      <c r="K16" s="32">
        <v>12.87</v>
      </c>
    </row>
    <row r="17" spans="1:11" x14ac:dyDescent="0.25">
      <c r="A17">
        <v>13</v>
      </c>
      <c r="B17" s="32">
        <v>5.77</v>
      </c>
      <c r="C17" s="32">
        <v>6.07</v>
      </c>
      <c r="D17" s="32">
        <v>9.24</v>
      </c>
      <c r="E17" s="32">
        <v>8</v>
      </c>
      <c r="G17">
        <v>13</v>
      </c>
      <c r="H17" s="32">
        <v>63.82</v>
      </c>
      <c r="I17" s="32">
        <v>62.77</v>
      </c>
      <c r="J17" s="32">
        <v>1.1000000000000001</v>
      </c>
      <c r="K17" s="32">
        <v>1.0900000000000001</v>
      </c>
    </row>
    <row r="18" spans="1:11" x14ac:dyDescent="0.25">
      <c r="A18">
        <v>14</v>
      </c>
      <c r="B18" s="32">
        <v>66.02</v>
      </c>
      <c r="C18" s="32">
        <v>65.25</v>
      </c>
      <c r="D18" s="32">
        <v>77.14</v>
      </c>
      <c r="E18" s="32">
        <v>77.599999999999994</v>
      </c>
      <c r="G18">
        <v>14</v>
      </c>
      <c r="H18" s="32">
        <v>1.7</v>
      </c>
      <c r="I18" s="32">
        <v>1.62</v>
      </c>
      <c r="J18" s="32">
        <v>0.48</v>
      </c>
      <c r="K18" s="32">
        <v>0.53</v>
      </c>
    </row>
    <row r="19" spans="1:11" x14ac:dyDescent="0.25">
      <c r="A19">
        <v>15</v>
      </c>
      <c r="B19" s="32">
        <v>5.8</v>
      </c>
      <c r="C19" s="32">
        <v>6.13</v>
      </c>
      <c r="D19" s="32">
        <v>0.45</v>
      </c>
      <c r="E19" s="32">
        <v>0.46</v>
      </c>
      <c r="G19">
        <v>15</v>
      </c>
      <c r="H19" s="32">
        <v>1.55</v>
      </c>
      <c r="I19" s="32">
        <v>1.55</v>
      </c>
      <c r="J19" s="32">
        <v>1.1599999999999999</v>
      </c>
      <c r="K19" s="32">
        <v>1.37</v>
      </c>
    </row>
    <row r="20" spans="1:11" x14ac:dyDescent="0.25">
      <c r="A20">
        <v>16</v>
      </c>
      <c r="B20" s="32">
        <v>0.88</v>
      </c>
      <c r="C20" s="32">
        <v>0.84</v>
      </c>
      <c r="D20" s="32">
        <v>0.17</v>
      </c>
      <c r="E20" s="32">
        <v>0.22</v>
      </c>
      <c r="G20">
        <v>16</v>
      </c>
      <c r="H20" s="32">
        <v>3.61</v>
      </c>
      <c r="I20" s="32">
        <v>3.9</v>
      </c>
      <c r="J20" s="32">
        <v>98.37</v>
      </c>
      <c r="K20" s="32">
        <v>98.19</v>
      </c>
    </row>
    <row r="21" spans="1:11" x14ac:dyDescent="0.25">
      <c r="A21">
        <v>17</v>
      </c>
      <c r="B21" s="32">
        <v>30.3</v>
      </c>
      <c r="C21" s="32">
        <v>31.24</v>
      </c>
      <c r="D21" s="32">
        <v>65.22</v>
      </c>
      <c r="E21" s="32">
        <v>65.81</v>
      </c>
      <c r="G21">
        <v>17</v>
      </c>
      <c r="H21" s="32">
        <v>1.81</v>
      </c>
      <c r="I21" s="32">
        <v>1.73</v>
      </c>
      <c r="J21" s="32">
        <v>9.2100000000000009</v>
      </c>
      <c r="K21" s="32">
        <v>7.96</v>
      </c>
    </row>
    <row r="22" spans="1:11" x14ac:dyDescent="0.25">
      <c r="A22">
        <v>18</v>
      </c>
      <c r="B22" s="32">
        <v>26.52</v>
      </c>
      <c r="C22" s="32">
        <v>27.32</v>
      </c>
      <c r="D22" s="32">
        <v>12.41</v>
      </c>
      <c r="E22" s="32">
        <v>12.95</v>
      </c>
      <c r="G22">
        <v>18</v>
      </c>
      <c r="H22" s="32">
        <v>1.8</v>
      </c>
      <c r="I22" s="32">
        <v>1.66</v>
      </c>
      <c r="J22" s="32">
        <v>0.31</v>
      </c>
      <c r="K22" s="32">
        <v>0.28000000000000003</v>
      </c>
    </row>
    <row r="23" spans="1:11" x14ac:dyDescent="0.25">
      <c r="A23">
        <v>19</v>
      </c>
      <c r="B23" s="32">
        <v>24.01</v>
      </c>
      <c r="C23" s="32">
        <v>24.53</v>
      </c>
      <c r="D23" s="32">
        <v>0.48</v>
      </c>
      <c r="E23" s="32">
        <v>0.6</v>
      </c>
      <c r="G23">
        <v>19</v>
      </c>
      <c r="H23" s="32">
        <v>1.08</v>
      </c>
      <c r="I23" s="32">
        <v>1.1100000000000001</v>
      </c>
      <c r="J23" s="32">
        <v>10.210000000000001</v>
      </c>
      <c r="K23" s="32">
        <v>8.9499999999999993</v>
      </c>
    </row>
    <row r="24" spans="1:11" x14ac:dyDescent="0.25">
      <c r="A24">
        <v>20</v>
      </c>
      <c r="B24" s="32">
        <v>68.53</v>
      </c>
      <c r="C24" s="32">
        <v>67.930000000000007</v>
      </c>
      <c r="D24" s="32">
        <v>0.34</v>
      </c>
      <c r="E24" s="32">
        <v>0.37</v>
      </c>
      <c r="G24">
        <v>20</v>
      </c>
      <c r="H24" s="32">
        <v>27.83</v>
      </c>
      <c r="I24" s="32">
        <v>28.65</v>
      </c>
      <c r="J24" s="32">
        <v>89.33</v>
      </c>
      <c r="K24" s="32">
        <v>90.26</v>
      </c>
    </row>
    <row r="25" spans="1:11" x14ac:dyDescent="0.25">
      <c r="A25">
        <v>21</v>
      </c>
      <c r="B25" s="32">
        <v>24.94</v>
      </c>
      <c r="C25" s="32">
        <v>25.43</v>
      </c>
      <c r="D25" s="32">
        <v>12.59</v>
      </c>
      <c r="E25" s="32">
        <v>13.88</v>
      </c>
      <c r="G25">
        <v>21</v>
      </c>
      <c r="H25" s="32">
        <v>71</v>
      </c>
      <c r="I25" s="32">
        <v>70.69</v>
      </c>
      <c r="J25" s="32">
        <v>0.69</v>
      </c>
      <c r="K25" s="32">
        <v>1.49</v>
      </c>
    </row>
    <row r="27" spans="1:11" x14ac:dyDescent="0.25">
      <c r="A27" t="s">
        <v>42</v>
      </c>
      <c r="G27" t="s">
        <v>42</v>
      </c>
    </row>
    <row r="28" spans="1:11" ht="30" x14ac:dyDescent="0.25">
      <c r="B28" s="25" t="s">
        <v>102</v>
      </c>
      <c r="C28" s="25" t="s">
        <v>103</v>
      </c>
      <c r="D28" s="25" t="s">
        <v>104</v>
      </c>
      <c r="E28" s="25" t="s">
        <v>105</v>
      </c>
      <c r="H28" s="25" t="s">
        <v>102</v>
      </c>
      <c r="I28" s="25" t="s">
        <v>103</v>
      </c>
      <c r="J28" s="25" t="s">
        <v>104</v>
      </c>
      <c r="K28" s="25" t="s">
        <v>105</v>
      </c>
    </row>
    <row r="29" spans="1:11" ht="90" x14ac:dyDescent="0.25">
      <c r="B29" s="35" t="s">
        <v>108</v>
      </c>
      <c r="C29" s="35" t="s">
        <v>109</v>
      </c>
      <c r="D29" s="35" t="s">
        <v>107</v>
      </c>
      <c r="E29" s="36" t="s">
        <v>106</v>
      </c>
      <c r="H29" s="35" t="s">
        <v>108</v>
      </c>
      <c r="I29" s="35" t="s">
        <v>109</v>
      </c>
      <c r="J29" s="35" t="s">
        <v>107</v>
      </c>
      <c r="K29" s="36" t="s">
        <v>106</v>
      </c>
    </row>
    <row r="30" spans="1:11" x14ac:dyDescent="0.25">
      <c r="A30" t="s">
        <v>113</v>
      </c>
      <c r="B30" t="s">
        <v>114</v>
      </c>
      <c r="C30" t="s">
        <v>114</v>
      </c>
      <c r="D30" t="s">
        <v>114</v>
      </c>
      <c r="E30" t="s">
        <v>114</v>
      </c>
      <c r="G30" t="s">
        <v>113</v>
      </c>
      <c r="H30" t="s">
        <v>114</v>
      </c>
      <c r="I30" t="s">
        <v>114</v>
      </c>
      <c r="J30" t="s">
        <v>114</v>
      </c>
      <c r="K30" t="s">
        <v>114</v>
      </c>
    </row>
    <row r="31" spans="1:11" x14ac:dyDescent="0.25">
      <c r="A31">
        <v>1</v>
      </c>
      <c r="B31" s="32">
        <v>29.06</v>
      </c>
      <c r="C31" s="32">
        <v>29.83</v>
      </c>
      <c r="D31" s="32">
        <v>89.82</v>
      </c>
      <c r="E31" s="32">
        <v>90.88</v>
      </c>
      <c r="G31">
        <v>1</v>
      </c>
      <c r="H31" s="32">
        <v>0</v>
      </c>
      <c r="I31" s="32">
        <v>0</v>
      </c>
      <c r="J31" s="32">
        <v>0</v>
      </c>
      <c r="K31" s="32">
        <v>0</v>
      </c>
    </row>
    <row r="32" spans="1:11" x14ac:dyDescent="0.25">
      <c r="A32">
        <v>2</v>
      </c>
      <c r="B32" s="32">
        <v>2.25</v>
      </c>
      <c r="C32" s="32">
        <v>2.14</v>
      </c>
      <c r="D32" s="32">
        <v>13.25</v>
      </c>
      <c r="E32" s="32">
        <v>13.99</v>
      </c>
      <c r="G32">
        <v>2</v>
      </c>
      <c r="H32" s="32">
        <v>8.76</v>
      </c>
      <c r="I32" s="32">
        <v>9.48</v>
      </c>
      <c r="J32" s="32">
        <v>75.760000000000005</v>
      </c>
      <c r="K32" s="32">
        <v>76.239999999999995</v>
      </c>
    </row>
    <row r="33" spans="1:11" x14ac:dyDescent="0.25">
      <c r="A33">
        <v>3</v>
      </c>
      <c r="B33" s="32">
        <v>69.959999999999994</v>
      </c>
      <c r="C33" s="32">
        <v>69.3</v>
      </c>
      <c r="D33" s="32">
        <v>0.52</v>
      </c>
      <c r="E33" s="32">
        <v>0.64</v>
      </c>
      <c r="G33">
        <v>3</v>
      </c>
      <c r="H33" s="32">
        <v>2.52</v>
      </c>
      <c r="I33" s="32">
        <v>2.4</v>
      </c>
      <c r="J33" s="32">
        <v>21.64</v>
      </c>
      <c r="K33" s="32">
        <v>21.21</v>
      </c>
    </row>
    <row r="34" spans="1:11" x14ac:dyDescent="0.25">
      <c r="A34">
        <v>4</v>
      </c>
      <c r="B34" s="32">
        <v>65.39</v>
      </c>
      <c r="C34" s="32">
        <v>64.23</v>
      </c>
      <c r="D34" s="32">
        <v>77.05</v>
      </c>
      <c r="E34" s="32">
        <v>77.430000000000007</v>
      </c>
      <c r="G34">
        <v>4</v>
      </c>
      <c r="H34" s="32">
        <v>29.63</v>
      </c>
      <c r="I34" s="32">
        <v>30.62</v>
      </c>
      <c r="J34" s="32">
        <v>0.37</v>
      </c>
      <c r="K34" s="32">
        <v>0.57999999999999996</v>
      </c>
    </row>
    <row r="35" spans="1:11" x14ac:dyDescent="0.25">
      <c r="A35">
        <v>5</v>
      </c>
      <c r="B35" s="32">
        <v>1.37</v>
      </c>
      <c r="C35" s="32">
        <v>1.53</v>
      </c>
      <c r="D35" s="32">
        <v>9.48</v>
      </c>
      <c r="E35" s="32">
        <v>8.44</v>
      </c>
      <c r="G35">
        <v>5</v>
      </c>
      <c r="H35" s="32">
        <v>30.11</v>
      </c>
      <c r="I35" s="32">
        <v>30.98</v>
      </c>
      <c r="J35" s="32">
        <v>0.53</v>
      </c>
      <c r="K35" s="32">
        <v>0.75</v>
      </c>
    </row>
    <row r="36" spans="1:11" x14ac:dyDescent="0.25">
      <c r="A36">
        <v>6</v>
      </c>
      <c r="B36" s="32">
        <v>69.569999999999993</v>
      </c>
      <c r="C36" s="32">
        <v>68.900000000000006</v>
      </c>
      <c r="D36" s="32">
        <v>0.3</v>
      </c>
      <c r="E36" s="32">
        <v>0.31</v>
      </c>
      <c r="G36">
        <v>6</v>
      </c>
      <c r="H36" s="32">
        <v>4.33</v>
      </c>
      <c r="I36" s="32">
        <v>4.54</v>
      </c>
      <c r="J36" s="32">
        <v>85.85</v>
      </c>
      <c r="K36" s="32">
        <v>84.94</v>
      </c>
    </row>
    <row r="37" spans="1:11" x14ac:dyDescent="0.25">
      <c r="A37">
        <v>7</v>
      </c>
      <c r="B37" s="32">
        <v>89.85</v>
      </c>
      <c r="C37" s="32">
        <v>89.2</v>
      </c>
      <c r="D37" s="32">
        <v>1.2</v>
      </c>
      <c r="E37" s="32">
        <v>1.35</v>
      </c>
      <c r="G37">
        <v>7</v>
      </c>
      <c r="H37" s="32">
        <v>3.65</v>
      </c>
      <c r="I37" s="32">
        <v>3.89</v>
      </c>
      <c r="J37" s="32">
        <v>9.18</v>
      </c>
      <c r="K37" s="32">
        <v>8.0299999999999994</v>
      </c>
    </row>
    <row r="38" spans="1:11" x14ac:dyDescent="0.25">
      <c r="A38">
        <v>8</v>
      </c>
      <c r="B38" s="32">
        <v>64.540000000000006</v>
      </c>
      <c r="C38" s="32">
        <v>63.48</v>
      </c>
      <c r="D38" s="32">
        <v>77.47</v>
      </c>
      <c r="E38" s="32">
        <v>77.84</v>
      </c>
      <c r="G38">
        <v>8</v>
      </c>
      <c r="H38" s="32">
        <v>26.14</v>
      </c>
      <c r="I38" s="32">
        <v>26.63</v>
      </c>
      <c r="J38" s="32">
        <v>1.82</v>
      </c>
      <c r="K38" s="32">
        <v>1.74</v>
      </c>
    </row>
    <row r="39" spans="1:11" x14ac:dyDescent="0.25">
      <c r="A39">
        <v>9</v>
      </c>
      <c r="B39" s="32">
        <v>29.65</v>
      </c>
      <c r="C39" s="32">
        <v>30.58</v>
      </c>
      <c r="D39" s="32">
        <v>9.2799999999999994</v>
      </c>
      <c r="E39" s="32">
        <v>8.17</v>
      </c>
      <c r="G39">
        <v>9</v>
      </c>
      <c r="H39" s="32">
        <v>63.57</v>
      </c>
      <c r="I39" s="32">
        <v>62.53</v>
      </c>
      <c r="J39" s="32">
        <v>88.21</v>
      </c>
      <c r="K39" s="32">
        <v>89.39</v>
      </c>
    </row>
    <row r="40" spans="1:11" x14ac:dyDescent="0.25">
      <c r="A40">
        <v>10</v>
      </c>
      <c r="B40" s="32">
        <v>2.5099999999999998</v>
      </c>
      <c r="C40" s="32">
        <v>2.37</v>
      </c>
      <c r="D40" s="32">
        <v>77.900000000000006</v>
      </c>
      <c r="E40" s="32">
        <v>78.459999999999994</v>
      </c>
      <c r="G40">
        <v>10</v>
      </c>
      <c r="H40" s="32">
        <v>94.95</v>
      </c>
      <c r="I40" s="32">
        <v>94.88</v>
      </c>
      <c r="J40" s="32">
        <v>9.2100000000000009</v>
      </c>
      <c r="K40" s="32">
        <v>8.07</v>
      </c>
    </row>
    <row r="41" spans="1:11" x14ac:dyDescent="0.25">
      <c r="A41">
        <v>11</v>
      </c>
      <c r="B41" s="32">
        <v>1.1299999999999999</v>
      </c>
      <c r="C41" s="32">
        <v>1.1200000000000001</v>
      </c>
      <c r="D41" s="32">
        <v>21.07</v>
      </c>
      <c r="E41" s="32">
        <v>20.5</v>
      </c>
      <c r="G41">
        <v>11</v>
      </c>
      <c r="H41" s="32">
        <v>89.58</v>
      </c>
      <c r="I41" s="32">
        <v>89.44</v>
      </c>
      <c r="J41" s="32">
        <v>1.1000000000000001</v>
      </c>
      <c r="K41" s="32">
        <v>1.33</v>
      </c>
    </row>
    <row r="42" spans="1:11" x14ac:dyDescent="0.25">
      <c r="A42">
        <v>12</v>
      </c>
      <c r="B42" s="32">
        <v>5.92</v>
      </c>
      <c r="C42" s="32">
        <v>6.24</v>
      </c>
      <c r="D42" s="32">
        <v>2.4300000000000002</v>
      </c>
      <c r="E42" s="32">
        <v>2.62</v>
      </c>
      <c r="G42">
        <v>12</v>
      </c>
      <c r="H42" s="32">
        <v>4.2300000000000004</v>
      </c>
      <c r="I42" s="32">
        <v>4.55</v>
      </c>
      <c r="J42" s="32">
        <v>1.04</v>
      </c>
      <c r="K42" s="32">
        <v>1.1200000000000001</v>
      </c>
    </row>
    <row r="43" spans="1:11" x14ac:dyDescent="0.25">
      <c r="A43">
        <v>13</v>
      </c>
      <c r="B43" s="32">
        <v>27.46</v>
      </c>
      <c r="C43" s="32">
        <v>28.25</v>
      </c>
      <c r="D43" s="32">
        <v>12.78</v>
      </c>
      <c r="E43" s="32">
        <v>13.66</v>
      </c>
      <c r="G43">
        <v>13</v>
      </c>
      <c r="H43" s="32">
        <v>2.95</v>
      </c>
      <c r="I43" s="32">
        <v>2.91</v>
      </c>
      <c r="J43" s="32">
        <v>76.88</v>
      </c>
      <c r="K43" s="32">
        <v>77.25</v>
      </c>
    </row>
    <row r="44" spans="1:11" x14ac:dyDescent="0.25">
      <c r="A44">
        <v>14</v>
      </c>
      <c r="B44" s="32">
        <v>26.35</v>
      </c>
      <c r="C44" s="32">
        <v>26.89</v>
      </c>
      <c r="D44" s="32">
        <v>1.22</v>
      </c>
      <c r="E44" s="32">
        <v>1.39</v>
      </c>
      <c r="G44">
        <v>14</v>
      </c>
      <c r="H44" s="32">
        <v>5.93</v>
      </c>
      <c r="I44" s="32">
        <v>6.25</v>
      </c>
      <c r="J44" s="32">
        <v>21.16</v>
      </c>
      <c r="K44" s="32">
        <v>20.49</v>
      </c>
    </row>
    <row r="45" spans="1:11" x14ac:dyDescent="0.25">
      <c r="A45">
        <v>15</v>
      </c>
      <c r="B45" s="32">
        <v>64.260000000000005</v>
      </c>
      <c r="C45" s="32">
        <v>63.26</v>
      </c>
      <c r="D45" s="32">
        <v>12.44</v>
      </c>
      <c r="E45" s="32">
        <v>13.03</v>
      </c>
      <c r="G45">
        <v>15</v>
      </c>
      <c r="H45" s="32">
        <v>28.38</v>
      </c>
      <c r="I45" s="32">
        <v>29.06</v>
      </c>
      <c r="J45" s="32">
        <v>85.95</v>
      </c>
      <c r="K45" s="32">
        <v>85.14</v>
      </c>
    </row>
    <row r="46" spans="1:11" x14ac:dyDescent="0.25">
      <c r="A46">
        <v>16</v>
      </c>
      <c r="B46" s="32">
        <v>65</v>
      </c>
      <c r="C46" s="32">
        <v>63.94</v>
      </c>
      <c r="D46" s="32">
        <v>0.57999999999999996</v>
      </c>
      <c r="E46" s="32">
        <v>0.73</v>
      </c>
      <c r="G46">
        <v>16</v>
      </c>
      <c r="H46" s="32">
        <v>30.5</v>
      </c>
      <c r="I46" s="32">
        <v>31.33</v>
      </c>
      <c r="J46" s="32">
        <v>0.88</v>
      </c>
      <c r="K46" s="32">
        <v>0.86</v>
      </c>
    </row>
    <row r="47" spans="1:11" x14ac:dyDescent="0.25">
      <c r="A47">
        <v>17</v>
      </c>
      <c r="B47" s="32">
        <v>1.93</v>
      </c>
      <c r="C47" s="32">
        <v>1.78</v>
      </c>
      <c r="D47" s="32">
        <v>24.69</v>
      </c>
      <c r="E47" s="32">
        <v>25.25</v>
      </c>
      <c r="G47">
        <v>17</v>
      </c>
      <c r="H47" s="32">
        <v>65.97</v>
      </c>
      <c r="I47" s="32">
        <v>65.25</v>
      </c>
      <c r="J47" s="32">
        <v>0.88</v>
      </c>
      <c r="K47" s="32">
        <v>0.98</v>
      </c>
    </row>
    <row r="48" spans="1:11" x14ac:dyDescent="0.25">
      <c r="A48">
        <v>18</v>
      </c>
      <c r="B48" s="32">
        <v>70.97</v>
      </c>
      <c r="C48" s="32">
        <v>70.38</v>
      </c>
      <c r="D48" s="32">
        <v>77.8</v>
      </c>
      <c r="E48" s="32">
        <v>78.37</v>
      </c>
      <c r="G48">
        <v>18</v>
      </c>
      <c r="H48" s="32">
        <v>0.71</v>
      </c>
      <c r="I48" s="32">
        <v>0.65</v>
      </c>
      <c r="J48" s="32">
        <v>9.48</v>
      </c>
      <c r="K48" s="32">
        <v>8.41</v>
      </c>
    </row>
    <row r="49" spans="1:11" x14ac:dyDescent="0.25">
      <c r="A49">
        <v>19</v>
      </c>
      <c r="B49" s="32">
        <v>1.97</v>
      </c>
      <c r="C49" s="32">
        <v>1.92</v>
      </c>
      <c r="D49" s="32">
        <v>0.2</v>
      </c>
      <c r="E49" s="32">
        <v>0.26</v>
      </c>
      <c r="G49">
        <v>19</v>
      </c>
      <c r="H49" s="32">
        <v>72.930000000000007</v>
      </c>
      <c r="I49" s="32">
        <v>72.430000000000007</v>
      </c>
      <c r="J49" s="32">
        <v>89.1</v>
      </c>
      <c r="K49" s="32">
        <v>90.19</v>
      </c>
    </row>
    <row r="50" spans="1:11" x14ac:dyDescent="0.25">
      <c r="A50">
        <v>20</v>
      </c>
      <c r="B50" s="32">
        <v>2.66</v>
      </c>
      <c r="C50" s="32">
        <v>2.4500000000000002</v>
      </c>
      <c r="D50" s="32">
        <v>9.5500000000000007</v>
      </c>
      <c r="E50" s="32">
        <v>8.4700000000000006</v>
      </c>
      <c r="G50">
        <v>20</v>
      </c>
      <c r="H50" s="32">
        <v>0.99</v>
      </c>
      <c r="I50" s="32">
        <v>0.97</v>
      </c>
      <c r="J50" s="32">
        <v>0.77</v>
      </c>
      <c r="K50" s="32">
        <v>0.9</v>
      </c>
    </row>
    <row r="51" spans="1:11" x14ac:dyDescent="0.25">
      <c r="A51">
        <v>21</v>
      </c>
      <c r="B51" s="32">
        <v>2</v>
      </c>
      <c r="C51" s="32">
        <v>1.97</v>
      </c>
      <c r="D51" s="32">
        <v>73.180000000000007</v>
      </c>
      <c r="E51" s="32">
        <v>71.02</v>
      </c>
      <c r="G51">
        <v>21</v>
      </c>
      <c r="H51" s="32">
        <v>2.06</v>
      </c>
      <c r="I51" s="32">
        <v>1.91</v>
      </c>
      <c r="J51" s="32">
        <v>13.54</v>
      </c>
      <c r="K51" s="32">
        <v>13.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68F58-0704-4040-850E-5AF64E94E953}">
  <dimension ref="A1:AA26"/>
  <sheetViews>
    <sheetView workbookViewId="0">
      <selection activeCell="F17" sqref="F17"/>
    </sheetView>
  </sheetViews>
  <sheetFormatPr defaultRowHeight="15" x14ac:dyDescent="0.25"/>
  <cols>
    <col min="1" max="1" width="21" style="1" customWidth="1"/>
    <col min="2" max="27" width="3" style="1" customWidth="1"/>
  </cols>
  <sheetData>
    <row r="1" spans="1:19" x14ac:dyDescent="0.25">
      <c r="C1" s="11">
        <v>1</v>
      </c>
      <c r="D1" s="2"/>
      <c r="E1" s="3"/>
    </row>
    <row r="2" spans="1:19" x14ac:dyDescent="0.25">
      <c r="A2" s="4" t="s">
        <v>0</v>
      </c>
      <c r="B2" s="10">
        <v>1</v>
      </c>
      <c r="C2" s="5"/>
      <c r="D2" s="11">
        <v>2</v>
      </c>
      <c r="E2" s="6"/>
    </row>
    <row r="3" spans="1:19" x14ac:dyDescent="0.25">
      <c r="A3" s="7" t="s">
        <v>0</v>
      </c>
      <c r="B3" s="10">
        <v>2</v>
      </c>
      <c r="C3" s="1">
        <v>0.98163304034603704</v>
      </c>
      <c r="D3" s="5"/>
      <c r="E3" s="11">
        <v>3</v>
      </c>
      <c r="F3" s="6"/>
    </row>
    <row r="4" spans="1:19" x14ac:dyDescent="0.25">
      <c r="A4" s="7" t="s">
        <v>0</v>
      </c>
      <c r="B4" s="10">
        <v>3</v>
      </c>
      <c r="C4" s="1">
        <v>0.88556694982041295</v>
      </c>
      <c r="D4" s="1">
        <v>0.87695221803490697</v>
      </c>
      <c r="E4" s="5"/>
      <c r="F4" s="11">
        <v>4</v>
      </c>
      <c r="G4" s="6"/>
    </row>
    <row r="5" spans="1:19" x14ac:dyDescent="0.25">
      <c r="A5" s="7" t="s">
        <v>0</v>
      </c>
      <c r="B5" s="10">
        <v>4</v>
      </c>
      <c r="C5" s="1">
        <v>0.88637925216991797</v>
      </c>
      <c r="D5" s="1">
        <v>0.87843400132780303</v>
      </c>
      <c r="E5" s="1">
        <v>0.97524275428574003</v>
      </c>
      <c r="F5" s="5"/>
      <c r="G5" s="11">
        <v>5</v>
      </c>
    </row>
    <row r="6" spans="1:19" x14ac:dyDescent="0.25">
      <c r="A6" s="7" t="s">
        <v>6</v>
      </c>
      <c r="B6" s="10">
        <v>5</v>
      </c>
      <c r="C6" s="1">
        <v>0.14279564140686299</v>
      </c>
      <c r="D6" s="1">
        <v>0.14263288510018601</v>
      </c>
      <c r="E6" s="1">
        <v>0.143296903454387</v>
      </c>
      <c r="F6" s="1">
        <v>0.14428320201151101</v>
      </c>
      <c r="G6" s="5"/>
      <c r="H6" s="11">
        <v>6</v>
      </c>
      <c r="I6" s="6"/>
    </row>
    <row r="7" spans="1:19" x14ac:dyDescent="0.25">
      <c r="A7" s="7" t="s">
        <v>6</v>
      </c>
      <c r="B7" s="10">
        <v>6</v>
      </c>
      <c r="C7" s="1">
        <v>0.121821692340426</v>
      </c>
      <c r="D7" s="1">
        <v>0.121685201972178</v>
      </c>
      <c r="E7" s="1">
        <v>0.12228348190468701</v>
      </c>
      <c r="F7" s="1">
        <v>0.12296318037700001</v>
      </c>
      <c r="G7" s="1">
        <v>0.82421609026582898</v>
      </c>
      <c r="H7" s="5"/>
      <c r="I7" s="11">
        <v>7</v>
      </c>
      <c r="J7" s="6"/>
    </row>
    <row r="8" spans="1:19" x14ac:dyDescent="0.25">
      <c r="A8" s="7" t="s">
        <v>7</v>
      </c>
      <c r="B8" s="10">
        <v>7</v>
      </c>
      <c r="C8" s="1">
        <v>6.9662078245370601E-2</v>
      </c>
      <c r="D8" s="1">
        <v>6.9587625729802496E-2</v>
      </c>
      <c r="E8" s="1">
        <v>6.9913917295877301E-2</v>
      </c>
      <c r="F8" s="1">
        <v>6.93940393694088E-2</v>
      </c>
      <c r="G8" s="1">
        <v>7.0098212773302707E-2</v>
      </c>
      <c r="H8" s="1">
        <v>7.4578284817198207E-2</v>
      </c>
      <c r="I8" s="5"/>
      <c r="J8" s="11">
        <v>8</v>
      </c>
      <c r="K8" s="6"/>
    </row>
    <row r="9" spans="1:19" x14ac:dyDescent="0.25">
      <c r="A9" s="7" t="s">
        <v>7</v>
      </c>
      <c r="B9" s="10">
        <v>8</v>
      </c>
      <c r="C9" s="1">
        <v>6.9797553444359103E-2</v>
      </c>
      <c r="D9" s="1">
        <v>6.9722922654537597E-2</v>
      </c>
      <c r="E9" s="1">
        <v>7.0049996047003599E-2</v>
      </c>
      <c r="F9" s="1">
        <v>6.9528873093060703E-2</v>
      </c>
      <c r="G9" s="1">
        <v>6.6970625555234198E-2</v>
      </c>
      <c r="H9" s="1">
        <v>7.1421646439405503E-2</v>
      </c>
      <c r="I9" s="1">
        <v>0.90323064070377701</v>
      </c>
      <c r="J9" s="5"/>
      <c r="K9" s="11">
        <v>9</v>
      </c>
      <c r="L9" s="6"/>
    </row>
    <row r="10" spans="1:19" x14ac:dyDescent="0.25">
      <c r="A10" s="7" t="s">
        <v>1</v>
      </c>
      <c r="B10" s="10">
        <v>9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5"/>
      <c r="L10" s="11">
        <v>10</v>
      </c>
      <c r="M10" s="6"/>
    </row>
    <row r="11" spans="1:19" x14ac:dyDescent="0.25">
      <c r="A11" s="7" t="s">
        <v>1</v>
      </c>
      <c r="B11" s="10">
        <v>1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.94339710160928203</v>
      </c>
      <c r="L11" s="5"/>
      <c r="M11" s="11">
        <v>11</v>
      </c>
      <c r="N11" s="6"/>
    </row>
    <row r="12" spans="1:19" x14ac:dyDescent="0.25">
      <c r="A12" s="7" t="s">
        <v>2</v>
      </c>
      <c r="B12" s="10">
        <v>11</v>
      </c>
      <c r="C12" s="1">
        <v>0</v>
      </c>
      <c r="D12" s="1">
        <v>0</v>
      </c>
      <c r="E12" s="1">
        <v>5.9362565630898402E-4</v>
      </c>
      <c r="F12" s="1">
        <v>5.7998392556780605E-4</v>
      </c>
      <c r="G12" s="1">
        <v>0</v>
      </c>
      <c r="H12" s="1">
        <v>0</v>
      </c>
      <c r="I12" s="1">
        <v>1.26529919138627E-3</v>
      </c>
      <c r="J12" s="1">
        <v>1.2657078601411699E-3</v>
      </c>
      <c r="K12" s="1">
        <v>0</v>
      </c>
      <c r="L12" s="1">
        <v>0</v>
      </c>
      <c r="M12" s="5"/>
      <c r="N12" s="11">
        <v>12</v>
      </c>
      <c r="O12" s="6"/>
    </row>
    <row r="13" spans="1:19" x14ac:dyDescent="0.25">
      <c r="A13" s="7" t="s">
        <v>2</v>
      </c>
      <c r="B13" s="10">
        <v>12</v>
      </c>
      <c r="C13" s="1">
        <v>0</v>
      </c>
      <c r="D13" s="1">
        <v>0</v>
      </c>
      <c r="E13" s="1">
        <v>5.9255498849171103E-4</v>
      </c>
      <c r="F13" s="1">
        <v>5.7894511703562499E-4</v>
      </c>
      <c r="G13" s="1">
        <v>0</v>
      </c>
      <c r="H13" s="1">
        <v>0</v>
      </c>
      <c r="I13" s="1">
        <v>1.33553135937297E-3</v>
      </c>
      <c r="J13" s="1">
        <v>1.3359619649006001E-3</v>
      </c>
      <c r="K13" s="1">
        <v>0</v>
      </c>
      <c r="L13" s="1">
        <v>0</v>
      </c>
      <c r="M13" s="1">
        <v>0.992880630533167</v>
      </c>
      <c r="N13" s="5"/>
      <c r="O13" s="11">
        <v>13</v>
      </c>
      <c r="P13" s="6"/>
    </row>
    <row r="14" spans="1:19" x14ac:dyDescent="0.25">
      <c r="A14" s="7" t="s">
        <v>3</v>
      </c>
      <c r="B14" s="10">
        <v>13</v>
      </c>
      <c r="C14" s="1">
        <v>9.7647235899953593E-3</v>
      </c>
      <c r="D14" s="1">
        <v>9.7548725091041299E-3</v>
      </c>
      <c r="E14" s="1">
        <v>9.7980365653176707E-3</v>
      </c>
      <c r="F14" s="1">
        <v>9.7292528669550103E-3</v>
      </c>
      <c r="G14" s="1">
        <v>2.3286106249797698E-3</v>
      </c>
      <c r="H14" s="1">
        <v>2.5812279036871301E-3</v>
      </c>
      <c r="I14" s="1">
        <v>5.6098714297472901E-2</v>
      </c>
      <c r="J14" s="1">
        <v>5.60875279753092E-2</v>
      </c>
      <c r="K14" s="1">
        <v>0</v>
      </c>
      <c r="L14" s="1">
        <v>0</v>
      </c>
      <c r="M14" s="1">
        <v>1.73201032776981E-4</v>
      </c>
      <c r="N14" s="1">
        <v>1.7288906865349401E-4</v>
      </c>
      <c r="O14" s="5"/>
      <c r="P14" s="11">
        <v>14</v>
      </c>
      <c r="Q14" s="6"/>
    </row>
    <row r="15" spans="1:19" x14ac:dyDescent="0.25">
      <c r="A15" s="7" t="s">
        <v>3</v>
      </c>
      <c r="B15" s="10">
        <v>14</v>
      </c>
      <c r="C15" s="1">
        <v>7.9897254236486106E-3</v>
      </c>
      <c r="D15" s="1">
        <v>7.9816731723059298E-3</v>
      </c>
      <c r="E15" s="1">
        <v>8.0169552530956808E-3</v>
      </c>
      <c r="F15" s="1">
        <v>7.9607316576512498E-3</v>
      </c>
      <c r="G15" s="1">
        <v>2.6649065794594299E-4</v>
      </c>
      <c r="H15" s="1">
        <v>5.3385185435549402E-4</v>
      </c>
      <c r="I15" s="1">
        <v>5.1894350050153103E-2</v>
      </c>
      <c r="J15" s="1">
        <v>5.1860734893213502E-2</v>
      </c>
      <c r="K15" s="1">
        <v>0</v>
      </c>
      <c r="L15" s="1">
        <v>0</v>
      </c>
      <c r="M15" s="1">
        <v>1.3757030357312399E-4</v>
      </c>
      <c r="N15" s="1">
        <v>1.3732233995655501E-4</v>
      </c>
      <c r="O15" s="1">
        <v>0.94259604886841597</v>
      </c>
      <c r="P15" s="5"/>
      <c r="Q15" s="11">
        <v>15</v>
      </c>
      <c r="R15" s="6"/>
    </row>
    <row r="16" spans="1:19" x14ac:dyDescent="0.25">
      <c r="A16" s="7" t="s">
        <v>4</v>
      </c>
      <c r="B16" s="10">
        <v>15</v>
      </c>
      <c r="C16" s="1">
        <v>0.36913625591695198</v>
      </c>
      <c r="D16" s="1">
        <v>0.36496332433964501</v>
      </c>
      <c r="E16" s="1">
        <v>0.388108212242055</v>
      </c>
      <c r="F16" s="1">
        <v>0.38638116672274198</v>
      </c>
      <c r="G16" s="1">
        <v>0.26574082546417599</v>
      </c>
      <c r="H16" s="1">
        <v>0.24440763269188301</v>
      </c>
      <c r="I16" s="1">
        <v>0.100906865978236</v>
      </c>
      <c r="J16" s="1">
        <v>0.100385537837056</v>
      </c>
      <c r="K16" s="1">
        <v>0</v>
      </c>
      <c r="L16" s="1">
        <v>0</v>
      </c>
      <c r="M16" s="1">
        <v>3.2978486480510498E-4</v>
      </c>
      <c r="N16" s="1">
        <v>3.2919053099761202E-4</v>
      </c>
      <c r="O16" s="1">
        <v>1.04970497800797E-2</v>
      </c>
      <c r="P16" s="1">
        <v>8.7217862205638506E-3</v>
      </c>
      <c r="Q16" s="5"/>
      <c r="R16" s="11">
        <v>16</v>
      </c>
      <c r="S16" s="6"/>
    </row>
    <row r="17" spans="1:27" x14ac:dyDescent="0.25">
      <c r="A17" s="7" t="s">
        <v>4</v>
      </c>
      <c r="B17" s="10">
        <v>16</v>
      </c>
      <c r="C17" s="1">
        <v>0.39306409488927402</v>
      </c>
      <c r="D17" s="1">
        <v>0.38871843590493199</v>
      </c>
      <c r="E17" s="1">
        <v>0.41280198618136699</v>
      </c>
      <c r="F17" s="1">
        <v>0.411177846115513</v>
      </c>
      <c r="G17" s="1">
        <v>0.259356371135821</v>
      </c>
      <c r="H17" s="1">
        <v>0.23747583354549701</v>
      </c>
      <c r="I17" s="1">
        <v>0.100682997134205</v>
      </c>
      <c r="J17" s="1">
        <v>0.100161610200193</v>
      </c>
      <c r="K17" s="1">
        <v>0</v>
      </c>
      <c r="L17" s="1">
        <v>0</v>
      </c>
      <c r="M17" s="1">
        <v>4.2436694874097502E-4</v>
      </c>
      <c r="N17" s="1">
        <v>4.2360179833820702E-4</v>
      </c>
      <c r="O17" s="1">
        <v>1.00881125974669E-2</v>
      </c>
      <c r="P17" s="1">
        <v>8.3133036961756807E-3</v>
      </c>
      <c r="Q17" s="1">
        <v>0.93320684163532197</v>
      </c>
      <c r="R17" s="5"/>
      <c r="S17" s="11">
        <v>17</v>
      </c>
      <c r="T17" s="6"/>
    </row>
    <row r="18" spans="1:27" x14ac:dyDescent="0.25">
      <c r="A18" s="7" t="s">
        <v>5</v>
      </c>
      <c r="B18" s="10">
        <v>17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2.2835827295507899E-4</v>
      </c>
      <c r="J18" s="1">
        <v>2.1963893449553E-4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5"/>
      <c r="T18" s="11">
        <v>18</v>
      </c>
      <c r="U18" s="6"/>
    </row>
    <row r="19" spans="1:27" x14ac:dyDescent="0.25">
      <c r="A19" s="7" t="s">
        <v>5</v>
      </c>
      <c r="B19" s="10">
        <v>1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2.30629039566915E-4</v>
      </c>
      <c r="J19" s="1">
        <v>2.21823683464432E-4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.86275180033429</v>
      </c>
      <c r="T19" s="5"/>
      <c r="U19" s="11">
        <v>19</v>
      </c>
      <c r="V19" s="6"/>
    </row>
    <row r="20" spans="1:27" x14ac:dyDescent="0.25">
      <c r="A20" s="7" t="s">
        <v>5</v>
      </c>
      <c r="B20" s="10">
        <v>19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2.28935778086884E-4</v>
      </c>
      <c r="J20" s="1">
        <v>2.2019456219565499E-4</v>
      </c>
      <c r="K20" s="1">
        <v>0</v>
      </c>
      <c r="L20" s="1">
        <v>0</v>
      </c>
      <c r="M20" s="1">
        <v>0</v>
      </c>
      <c r="N20" s="1">
        <v>0</v>
      </c>
      <c r="O20" s="1">
        <v>2.23707921557471E-4</v>
      </c>
      <c r="P20" s="1">
        <v>2.0549170709986499E-4</v>
      </c>
      <c r="Q20" s="1">
        <v>0</v>
      </c>
      <c r="R20" s="1">
        <v>0</v>
      </c>
      <c r="S20" s="1">
        <v>0.86810480632392395</v>
      </c>
      <c r="T20" s="1">
        <v>0.832584548437873</v>
      </c>
      <c r="U20" s="5"/>
      <c r="V20" s="11">
        <v>20</v>
      </c>
      <c r="W20" s="6"/>
    </row>
    <row r="21" spans="1:27" x14ac:dyDescent="0.25">
      <c r="A21" s="7" t="s">
        <v>0</v>
      </c>
      <c r="B21" s="10">
        <v>20</v>
      </c>
      <c r="C21" s="1">
        <v>1.12291970535468E-4</v>
      </c>
      <c r="D21" s="1">
        <v>1.12179584931808E-4</v>
      </c>
      <c r="E21" s="1">
        <v>1.1267200673202499E-4</v>
      </c>
      <c r="F21" s="1">
        <v>1.1188729598317199E-4</v>
      </c>
      <c r="G21" s="1">
        <v>2.58132484304346E-3</v>
      </c>
      <c r="H21" s="1">
        <v>3.0463885332391799E-3</v>
      </c>
      <c r="I21" s="1">
        <v>3.2518324779526502E-3</v>
      </c>
      <c r="J21" s="1">
        <v>3.5683421439361698E-3</v>
      </c>
      <c r="K21" s="1">
        <v>7.4751136063406403E-4</v>
      </c>
      <c r="L21" s="1">
        <v>7.4286678789858504E-4</v>
      </c>
      <c r="M21" s="1">
        <v>1.5702155233370801E-3</v>
      </c>
      <c r="N21" s="1">
        <v>1.56737875988759E-3</v>
      </c>
      <c r="O21" s="1">
        <v>1.78253108046556E-3</v>
      </c>
      <c r="P21" s="1">
        <v>1.60097450314775E-3</v>
      </c>
      <c r="Q21" s="1">
        <v>2.0598307841984799E-3</v>
      </c>
      <c r="R21" s="1">
        <v>1.3097426907744199E-3</v>
      </c>
      <c r="S21" s="1">
        <v>0</v>
      </c>
      <c r="T21" s="1">
        <v>0</v>
      </c>
      <c r="U21" s="1">
        <v>1.6530759580933799E-4</v>
      </c>
      <c r="V21" s="5"/>
      <c r="W21" s="11">
        <v>21</v>
      </c>
      <c r="X21" s="6"/>
    </row>
    <row r="22" spans="1:27" x14ac:dyDescent="0.25">
      <c r="A22" s="7" t="s">
        <v>0</v>
      </c>
      <c r="B22" s="10">
        <v>21</v>
      </c>
      <c r="C22" s="1">
        <v>1.00762697903426E-4</v>
      </c>
      <c r="D22" s="1">
        <v>1.00661844567023E-4</v>
      </c>
      <c r="E22" s="1">
        <v>1.01103737397548E-4</v>
      </c>
      <c r="F22" s="1">
        <v>1.00399548439014E-4</v>
      </c>
      <c r="G22" s="1">
        <v>2.6911464139884101E-3</v>
      </c>
      <c r="H22" s="1">
        <v>3.1255177440853198E-3</v>
      </c>
      <c r="I22" s="1">
        <v>3.0886147157242901E-3</v>
      </c>
      <c r="J22" s="1">
        <v>3.4105716918924E-3</v>
      </c>
      <c r="K22" s="1">
        <v>7.8070089001921897E-4</v>
      </c>
      <c r="L22" s="1">
        <v>7.7584956910181602E-4</v>
      </c>
      <c r="M22" s="1">
        <v>1.7181558962058999E-3</v>
      </c>
      <c r="N22" s="1">
        <v>1.7150511656023699E-3</v>
      </c>
      <c r="O22" s="1">
        <v>1.6734464861681601E-3</v>
      </c>
      <c r="P22" s="1">
        <v>1.52417693745793E-3</v>
      </c>
      <c r="Q22" s="1">
        <v>1.9936627194077098E-3</v>
      </c>
      <c r="R22" s="1">
        <v>1.2711763586304499E-3</v>
      </c>
      <c r="S22" s="1">
        <v>0</v>
      </c>
      <c r="T22" s="1">
        <v>0</v>
      </c>
      <c r="U22" s="1">
        <v>1.9994822283071301E-4</v>
      </c>
      <c r="V22" s="1">
        <v>0.91593614348470898</v>
      </c>
      <c r="W22" s="5"/>
      <c r="X22" s="11">
        <v>22</v>
      </c>
      <c r="Y22" s="6"/>
    </row>
    <row r="23" spans="1:27" x14ac:dyDescent="0.25">
      <c r="A23" s="7" t="s">
        <v>5</v>
      </c>
      <c r="B23" s="10">
        <v>22</v>
      </c>
      <c r="C23" s="1">
        <v>1.3906740810526899E-3</v>
      </c>
      <c r="D23" s="1">
        <v>1.38928233047103E-3</v>
      </c>
      <c r="E23" s="1">
        <v>1.39538033738604E-3</v>
      </c>
      <c r="F23" s="1">
        <v>1.3856627084853101E-3</v>
      </c>
      <c r="G23" s="1">
        <v>0</v>
      </c>
      <c r="H23" s="1">
        <v>1.8132898124641601E-4</v>
      </c>
      <c r="I23" s="1">
        <v>9.8754577099327101E-4</v>
      </c>
      <c r="J23" s="1">
        <v>1.2509192722879401E-3</v>
      </c>
      <c r="K23" s="1">
        <v>0</v>
      </c>
      <c r="L23" s="1">
        <v>0</v>
      </c>
      <c r="M23" s="1">
        <v>9.3514124698553295E-4</v>
      </c>
      <c r="N23" s="1">
        <v>1.0030414690099399E-3</v>
      </c>
      <c r="O23" s="1">
        <v>1.76908252377027E-4</v>
      </c>
      <c r="P23" s="1">
        <v>1.7704114945813699E-4</v>
      </c>
      <c r="Q23" s="1">
        <v>2.7690677458149099E-3</v>
      </c>
      <c r="R23" s="1">
        <v>2.6404631461465601E-3</v>
      </c>
      <c r="S23" s="1">
        <v>5.7732316422069701E-3</v>
      </c>
      <c r="T23" s="1">
        <v>5.8309702460355396E-3</v>
      </c>
      <c r="U23" s="1">
        <v>5.7879151994604198E-3</v>
      </c>
      <c r="V23" s="1">
        <v>7.8497252717745804E-3</v>
      </c>
      <c r="W23" s="1">
        <v>7.6047086130600202E-3</v>
      </c>
      <c r="X23" s="5"/>
      <c r="Y23" s="11">
        <v>23</v>
      </c>
      <c r="Z23" s="6"/>
    </row>
    <row r="24" spans="1:27" x14ac:dyDescent="0.25">
      <c r="A24" s="7" t="s">
        <v>5</v>
      </c>
      <c r="B24" s="10">
        <v>23</v>
      </c>
      <c r="C24" s="1">
        <v>7.0212267159176604E-4</v>
      </c>
      <c r="D24" s="1">
        <v>7.0141987295870305E-4</v>
      </c>
      <c r="E24" s="1">
        <v>7.0449921326399504E-4</v>
      </c>
      <c r="F24" s="1">
        <v>6.9959205719379101E-4</v>
      </c>
      <c r="G24" s="1">
        <v>0</v>
      </c>
      <c r="H24" s="1">
        <v>1.8148836728812599E-4</v>
      </c>
      <c r="I24" s="1">
        <v>8.1103964347221502E-4</v>
      </c>
      <c r="J24" s="1">
        <v>1.0744946859018701E-3</v>
      </c>
      <c r="K24" s="1">
        <v>0</v>
      </c>
      <c r="L24" s="1">
        <v>0</v>
      </c>
      <c r="M24" s="1">
        <v>9.3596187847177104E-4</v>
      </c>
      <c r="N24" s="1">
        <v>1.00392015887703E-3</v>
      </c>
      <c r="O24" s="1">
        <v>0</v>
      </c>
      <c r="P24" s="1">
        <v>0</v>
      </c>
      <c r="Q24" s="1">
        <v>2.0778639857938E-3</v>
      </c>
      <c r="R24" s="1">
        <v>1.9490604655359599E-3</v>
      </c>
      <c r="S24" s="1">
        <v>5.8221667879259399E-3</v>
      </c>
      <c r="T24" s="1">
        <v>5.8804487932016102E-3</v>
      </c>
      <c r="U24" s="1">
        <v>5.83698843661133E-3</v>
      </c>
      <c r="V24" s="1">
        <v>8.1130499897779703E-3</v>
      </c>
      <c r="W24" s="1">
        <v>7.8528877370097304E-3</v>
      </c>
      <c r="X24" s="1">
        <v>0.82195865428961601</v>
      </c>
      <c r="Y24" s="5"/>
      <c r="Z24" s="11">
        <v>24</v>
      </c>
      <c r="AA24" s="6"/>
    </row>
    <row r="25" spans="1:27" x14ac:dyDescent="0.25">
      <c r="A25" s="7" t="s">
        <v>0</v>
      </c>
      <c r="B25" s="10">
        <v>24</v>
      </c>
      <c r="C25" s="1">
        <v>2.92202284852879E-3</v>
      </c>
      <c r="D25" s="1">
        <v>2.9190896849107602E-3</v>
      </c>
      <c r="E25" s="1">
        <v>4.7854330881564296E-3</v>
      </c>
      <c r="F25" s="1">
        <v>4.7422997819834599E-3</v>
      </c>
      <c r="G25" s="1">
        <v>3.10608407534811E-3</v>
      </c>
      <c r="H25" s="1">
        <v>4.0626797326883098E-3</v>
      </c>
      <c r="I25" s="1">
        <v>5.0402377243682099E-3</v>
      </c>
      <c r="J25" s="1">
        <v>5.49972287853287E-3</v>
      </c>
      <c r="K25" s="1">
        <v>1.11821862921162E-4</v>
      </c>
      <c r="L25" s="1">
        <v>1.11127393762808E-4</v>
      </c>
      <c r="M25" s="1">
        <v>1.2763749017386901E-3</v>
      </c>
      <c r="N25" s="1">
        <v>1.2740692784115699E-3</v>
      </c>
      <c r="O25" s="1">
        <v>2.6231741772224501E-3</v>
      </c>
      <c r="P25" s="1">
        <v>1.4876023819643701E-3</v>
      </c>
      <c r="Q25" s="1">
        <v>3.77395394659974E-3</v>
      </c>
      <c r="R25" s="1">
        <v>3.2502553471298401E-3</v>
      </c>
      <c r="S25" s="1">
        <v>2.8158653516393998E-4</v>
      </c>
      <c r="T25" s="1">
        <v>0</v>
      </c>
      <c r="U25" s="1">
        <v>4.4840733153555197E-5</v>
      </c>
      <c r="V25" s="1">
        <v>1.37029923193587E-2</v>
      </c>
      <c r="W25" s="1">
        <v>1.33675999976088E-2</v>
      </c>
      <c r="X25" s="1">
        <v>1.61685178505056E-3</v>
      </c>
      <c r="Y25" s="1">
        <v>1.07303274311008E-3</v>
      </c>
      <c r="Z25" s="5"/>
      <c r="AA25" s="11">
        <v>25</v>
      </c>
    </row>
    <row r="26" spans="1:27" x14ac:dyDescent="0.25">
      <c r="A26" s="7" t="s">
        <v>0</v>
      </c>
      <c r="B26" s="10">
        <v>25</v>
      </c>
      <c r="C26" s="8">
        <v>2.7531682400190401E-3</v>
      </c>
      <c r="D26" s="8">
        <v>2.75040505638209E-3</v>
      </c>
      <c r="E26" s="8">
        <v>4.6301224604461304E-3</v>
      </c>
      <c r="F26" s="8">
        <v>4.5880842140849703E-3</v>
      </c>
      <c r="G26" s="8">
        <v>2.83034930553479E-3</v>
      </c>
      <c r="H26" s="8">
        <v>3.79833888818091E-3</v>
      </c>
      <c r="I26" s="8">
        <v>5.0147946365983196E-3</v>
      </c>
      <c r="J26" s="8">
        <v>5.4994245470588602E-3</v>
      </c>
      <c r="K26" s="8">
        <v>9.7229500865908102E-5</v>
      </c>
      <c r="L26" s="8">
        <v>9.6625669870274204E-5</v>
      </c>
      <c r="M26" s="8">
        <v>1.3516492729157301E-3</v>
      </c>
      <c r="N26" s="8">
        <v>1.4218537893335001E-3</v>
      </c>
      <c r="O26" s="8">
        <v>2.6513418891670301E-3</v>
      </c>
      <c r="P26" s="8">
        <v>1.64342088347578E-3</v>
      </c>
      <c r="Q26" s="8">
        <v>3.5351508442498202E-3</v>
      </c>
      <c r="R26" s="8">
        <v>3.1041987231928401E-3</v>
      </c>
      <c r="S26" s="8">
        <v>2.8897695444259498E-4</v>
      </c>
      <c r="T26" s="8">
        <v>0</v>
      </c>
      <c r="U26" s="8">
        <v>3.3419397670140801E-5</v>
      </c>
      <c r="V26" s="8">
        <v>1.36318732875404E-2</v>
      </c>
      <c r="W26" s="8">
        <v>1.33070715617162E-2</v>
      </c>
      <c r="X26" s="8">
        <v>1.61978731685024E-3</v>
      </c>
      <c r="Y26" s="8">
        <v>1.0287593301612501E-3</v>
      </c>
      <c r="Z26" s="8">
        <v>0.88530833948782395</v>
      </c>
      <c r="AA26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B45CB-795B-4DF1-8895-5325C449DB2A}">
  <dimension ref="A1:L12"/>
  <sheetViews>
    <sheetView tabSelected="1" workbookViewId="0">
      <selection activeCell="D26" sqref="D26"/>
    </sheetView>
  </sheetViews>
  <sheetFormatPr defaultRowHeight="15" x14ac:dyDescent="0.25"/>
  <sheetData>
    <row r="1" spans="1:12" x14ac:dyDescent="0.25">
      <c r="A1" s="12" t="s">
        <v>8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2" x14ac:dyDescent="0.25">
      <c r="A2" s="12"/>
      <c r="B2" s="13">
        <v>1</v>
      </c>
      <c r="C2" s="2" t="s">
        <v>0</v>
      </c>
      <c r="D2" s="1"/>
      <c r="E2" s="1"/>
      <c r="F2" s="1"/>
      <c r="G2" s="1"/>
      <c r="H2" s="1"/>
      <c r="I2" s="1"/>
      <c r="J2" s="1"/>
      <c r="K2" s="1"/>
    </row>
    <row r="3" spans="1:12" x14ac:dyDescent="0.25">
      <c r="A3" s="10">
        <v>1</v>
      </c>
      <c r="B3" s="14"/>
      <c r="C3" s="13">
        <v>2</v>
      </c>
      <c r="D3" s="6" t="s">
        <v>0</v>
      </c>
      <c r="E3" s="3"/>
      <c r="F3" s="3"/>
      <c r="G3" s="3"/>
      <c r="H3" s="3"/>
      <c r="I3" s="3"/>
      <c r="J3" s="3"/>
      <c r="K3" s="3"/>
      <c r="L3" s="15"/>
    </row>
    <row r="4" spans="1:12" x14ac:dyDescent="0.25">
      <c r="A4" s="10">
        <v>2</v>
      </c>
      <c r="B4" s="1">
        <v>0.98163304034603704</v>
      </c>
      <c r="C4" s="14"/>
      <c r="D4" s="13">
        <v>3</v>
      </c>
      <c r="E4" s="6" t="s">
        <v>0</v>
      </c>
      <c r="F4" s="3"/>
      <c r="G4" s="3"/>
      <c r="H4" s="3"/>
      <c r="I4" s="3"/>
      <c r="J4" s="3"/>
      <c r="K4" s="3"/>
      <c r="L4" s="15"/>
    </row>
    <row r="5" spans="1:12" x14ac:dyDescent="0.25">
      <c r="A5" s="10">
        <v>3</v>
      </c>
      <c r="B5" s="1">
        <v>0.88556694982041295</v>
      </c>
      <c r="C5" s="1">
        <v>0.87695221803490697</v>
      </c>
      <c r="D5" s="14"/>
      <c r="E5" s="13">
        <v>4</v>
      </c>
      <c r="F5" s="6" t="s">
        <v>0</v>
      </c>
      <c r="G5" s="3"/>
      <c r="H5" s="3"/>
      <c r="I5" s="3"/>
      <c r="J5" s="3"/>
      <c r="K5" s="3"/>
      <c r="L5" s="15"/>
    </row>
    <row r="6" spans="1:12" x14ac:dyDescent="0.25">
      <c r="A6" s="10">
        <v>4</v>
      </c>
      <c r="B6" s="1">
        <v>0.88637925216991797</v>
      </c>
      <c r="C6" s="1">
        <v>0.87843400132780303</v>
      </c>
      <c r="D6" s="1">
        <v>0.97524275428574003</v>
      </c>
      <c r="E6" s="14"/>
      <c r="F6" s="16" t="s">
        <v>9</v>
      </c>
      <c r="G6" s="6" t="s">
        <v>0</v>
      </c>
      <c r="H6" s="3"/>
      <c r="I6" s="3"/>
      <c r="J6" s="3"/>
      <c r="K6" s="3"/>
      <c r="L6" s="15"/>
    </row>
    <row r="7" spans="1:12" x14ac:dyDescent="0.25">
      <c r="A7" s="10" t="s">
        <v>9</v>
      </c>
      <c r="B7" s="1">
        <v>0.88169964540684298</v>
      </c>
      <c r="C7" s="1">
        <v>0.88379410953568904</v>
      </c>
      <c r="D7" s="1">
        <v>0.82603435263906699</v>
      </c>
      <c r="E7" s="1">
        <v>0.83343419006844699</v>
      </c>
      <c r="F7" s="5"/>
      <c r="G7" s="16" t="s">
        <v>9</v>
      </c>
      <c r="H7" s="6" t="s">
        <v>0</v>
      </c>
      <c r="I7" s="1"/>
      <c r="J7" s="1"/>
      <c r="K7" s="1"/>
      <c r="L7" s="15"/>
    </row>
    <row r="8" spans="1:12" x14ac:dyDescent="0.25">
      <c r="A8" s="10" t="s">
        <v>9</v>
      </c>
      <c r="B8" s="1">
        <v>0.88991759980825802</v>
      </c>
      <c r="C8" s="1">
        <v>0.90424461263887801</v>
      </c>
      <c r="D8" s="1">
        <v>0.82790134344918598</v>
      </c>
      <c r="E8" s="1">
        <v>0.84537150978035402</v>
      </c>
      <c r="F8" s="1">
        <v>0.92368407604402702</v>
      </c>
      <c r="G8" s="5"/>
      <c r="H8" s="16" t="s">
        <v>10</v>
      </c>
      <c r="I8" s="6" t="s">
        <v>0</v>
      </c>
      <c r="J8" s="1"/>
      <c r="K8" s="1"/>
      <c r="L8" s="15"/>
    </row>
    <row r="9" spans="1:12" x14ac:dyDescent="0.25">
      <c r="A9" s="10" t="s">
        <v>10</v>
      </c>
      <c r="B9" s="1">
        <v>0.73890402569047897</v>
      </c>
      <c r="C9" s="1">
        <v>0.73192975836815699</v>
      </c>
      <c r="D9" s="1">
        <v>0.76802938930567199</v>
      </c>
      <c r="E9" s="1">
        <v>0.76670145004686796</v>
      </c>
      <c r="F9" s="1">
        <v>0.78757600137188399</v>
      </c>
      <c r="G9" s="1">
        <v>0.77177456217506801</v>
      </c>
      <c r="H9" s="5"/>
      <c r="I9" s="16" t="s">
        <v>11</v>
      </c>
      <c r="J9" s="6" t="s">
        <v>0</v>
      </c>
      <c r="K9" s="1"/>
      <c r="L9" s="15"/>
    </row>
    <row r="10" spans="1:12" x14ac:dyDescent="0.25">
      <c r="A10" s="10" t="s">
        <v>11</v>
      </c>
      <c r="B10" s="1">
        <v>0.71965962991339805</v>
      </c>
      <c r="C10" s="1">
        <v>0.71264167905165998</v>
      </c>
      <c r="D10" s="1">
        <v>0.74985219761662802</v>
      </c>
      <c r="E10" s="1">
        <v>0.747804613703272</v>
      </c>
      <c r="F10" s="1">
        <v>0.77068754839418296</v>
      </c>
      <c r="G10" s="1">
        <v>0.75250234688883799</v>
      </c>
      <c r="H10" s="1">
        <v>0.96239954085167101</v>
      </c>
      <c r="I10" s="5"/>
      <c r="J10" s="16" t="s">
        <v>12</v>
      </c>
      <c r="K10" s="6" t="s">
        <v>0</v>
      </c>
      <c r="L10" s="15"/>
    </row>
    <row r="11" spans="1:12" x14ac:dyDescent="0.25">
      <c r="A11" s="10" t="s">
        <v>12</v>
      </c>
      <c r="B11" s="1">
        <v>0.72348094513334205</v>
      </c>
      <c r="C11" s="1">
        <v>0.71643489050860398</v>
      </c>
      <c r="D11" s="1">
        <v>0.75263139984718497</v>
      </c>
      <c r="E11" s="1">
        <v>0.75048999110351999</v>
      </c>
      <c r="F11" s="1">
        <v>0.76558520629118598</v>
      </c>
      <c r="G11" s="1">
        <v>0.75045926239489502</v>
      </c>
      <c r="H11" s="1">
        <v>0.93196011449315197</v>
      </c>
      <c r="I11" s="1">
        <v>0.955093559126448</v>
      </c>
      <c r="J11" s="5"/>
      <c r="K11" s="16" t="s">
        <v>13</v>
      </c>
      <c r="L11" s="6" t="s">
        <v>0</v>
      </c>
    </row>
    <row r="12" spans="1:12" x14ac:dyDescent="0.25">
      <c r="A12" s="10" t="s">
        <v>13</v>
      </c>
      <c r="B12" s="1">
        <v>0.70001287604243201</v>
      </c>
      <c r="C12" s="1">
        <v>0.69317526370964599</v>
      </c>
      <c r="D12" s="1">
        <v>0.72382864578419004</v>
      </c>
      <c r="E12" s="1">
        <v>0.72259303337595604</v>
      </c>
      <c r="F12" s="1">
        <v>0.73949052006934302</v>
      </c>
      <c r="G12" s="1">
        <v>0.72461971498503497</v>
      </c>
      <c r="H12" s="1">
        <v>0.89963170009999505</v>
      </c>
      <c r="I12" s="1">
        <v>0.92166853524084402</v>
      </c>
      <c r="J12" s="1">
        <v>0.950327775026935</v>
      </c>
      <c r="K12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4F270-3DFB-4FE7-8887-BB016C38B1C9}">
  <dimension ref="A1:J10"/>
  <sheetViews>
    <sheetView workbookViewId="0">
      <selection activeCell="D18" sqref="D18"/>
    </sheetView>
  </sheetViews>
  <sheetFormatPr defaultRowHeight="15" x14ac:dyDescent="0.25"/>
  <sheetData>
    <row r="1" spans="1:10" x14ac:dyDescent="0.25">
      <c r="A1" t="s">
        <v>8</v>
      </c>
    </row>
    <row r="2" spans="1:10" x14ac:dyDescent="0.25">
      <c r="B2" s="27">
        <v>26</v>
      </c>
      <c r="C2" s="28" t="s">
        <v>43</v>
      </c>
    </row>
    <row r="3" spans="1:10" x14ac:dyDescent="0.25">
      <c r="A3" s="29">
        <v>26</v>
      </c>
      <c r="B3" s="30"/>
      <c r="C3" s="27">
        <v>27</v>
      </c>
      <c r="D3" s="28" t="s">
        <v>43</v>
      </c>
      <c r="E3" s="15"/>
      <c r="F3" s="15"/>
      <c r="G3" s="15"/>
      <c r="H3" s="15"/>
      <c r="I3" s="15"/>
    </row>
    <row r="4" spans="1:10" x14ac:dyDescent="0.25">
      <c r="A4" s="29">
        <v>27</v>
      </c>
      <c r="B4" s="32">
        <v>0.69051339456587801</v>
      </c>
      <c r="C4" s="30"/>
      <c r="D4" s="27">
        <v>28</v>
      </c>
      <c r="E4" s="28" t="s">
        <v>44</v>
      </c>
      <c r="F4" s="15"/>
      <c r="G4" s="15"/>
      <c r="H4" s="15"/>
      <c r="I4" s="15"/>
    </row>
    <row r="5" spans="1:10" x14ac:dyDescent="0.25">
      <c r="A5" s="29">
        <v>28</v>
      </c>
      <c r="B5" s="32">
        <v>0.23084526864220101</v>
      </c>
      <c r="C5" s="32">
        <v>0.20898747724974301</v>
      </c>
      <c r="D5" s="30"/>
      <c r="E5" s="27">
        <v>29</v>
      </c>
      <c r="F5" s="28" t="s">
        <v>44</v>
      </c>
      <c r="G5" s="15"/>
      <c r="H5" s="15"/>
      <c r="I5" s="15"/>
    </row>
    <row r="6" spans="1:10" x14ac:dyDescent="0.25">
      <c r="A6" s="29">
        <v>29</v>
      </c>
      <c r="B6" s="32">
        <v>0.23383429496633401</v>
      </c>
      <c r="C6" s="32">
        <v>0.21123299741468199</v>
      </c>
      <c r="D6" s="32">
        <v>0.74638326840841995</v>
      </c>
      <c r="E6" s="30"/>
      <c r="F6" s="27">
        <v>30</v>
      </c>
      <c r="G6" s="28" t="s">
        <v>45</v>
      </c>
      <c r="H6" s="15"/>
      <c r="I6" s="15"/>
    </row>
    <row r="7" spans="1:10" x14ac:dyDescent="0.25">
      <c r="A7" s="29">
        <v>30</v>
      </c>
      <c r="B7" s="32">
        <v>5.8635977062602797E-2</v>
      </c>
      <c r="C7" s="32">
        <v>5.3163006648945903E-2</v>
      </c>
      <c r="D7" s="32">
        <v>7.7924319845622994E-2</v>
      </c>
      <c r="E7" s="32">
        <v>7.6497535200423697E-2</v>
      </c>
      <c r="F7" s="30"/>
      <c r="G7" s="27">
        <v>31</v>
      </c>
      <c r="H7" s="28" t="s">
        <v>45</v>
      </c>
      <c r="I7" s="15"/>
    </row>
    <row r="8" spans="1:10" x14ac:dyDescent="0.25">
      <c r="A8" s="29">
        <v>31</v>
      </c>
      <c r="B8" s="32">
        <v>5.9388353562410699E-2</v>
      </c>
      <c r="C8" s="32">
        <v>5.4070063104717903E-2</v>
      </c>
      <c r="D8" s="32">
        <v>7.9601287687385502E-2</v>
      </c>
      <c r="E8" s="32">
        <v>7.7823338387898205E-2</v>
      </c>
      <c r="F8" s="32">
        <v>0.78371428542826305</v>
      </c>
      <c r="G8" s="30"/>
      <c r="H8" s="27">
        <v>32</v>
      </c>
      <c r="I8" s="28" t="s">
        <v>46</v>
      </c>
    </row>
    <row r="9" spans="1:10" x14ac:dyDescent="0.25">
      <c r="A9" s="29">
        <v>32</v>
      </c>
      <c r="B9" s="32">
        <v>7.5587410382835202E-2</v>
      </c>
      <c r="C9" s="32">
        <v>6.9575921521622702E-2</v>
      </c>
      <c r="D9" s="32">
        <v>0.106950972912895</v>
      </c>
      <c r="E9" s="32">
        <v>0.103647040319372</v>
      </c>
      <c r="F9" s="32">
        <v>0.34504964179060299</v>
      </c>
      <c r="G9" s="32">
        <v>0.34870967746188097</v>
      </c>
      <c r="H9" s="30"/>
      <c r="I9" s="31">
        <v>33</v>
      </c>
      <c r="J9" s="28" t="s">
        <v>46</v>
      </c>
    </row>
    <row r="10" spans="1:10" x14ac:dyDescent="0.25">
      <c r="A10" s="29">
        <v>33</v>
      </c>
      <c r="B10" s="33">
        <v>7.5215526901470695E-2</v>
      </c>
      <c r="C10" s="33">
        <v>6.9120386489140595E-2</v>
      </c>
      <c r="D10" s="33">
        <v>0.10603422761340001</v>
      </c>
      <c r="E10" s="33">
        <v>0.102669120686789</v>
      </c>
      <c r="F10" s="33">
        <v>0.3479743676957</v>
      </c>
      <c r="G10" s="33">
        <v>0.35174527222193602</v>
      </c>
      <c r="H10" s="33">
        <v>0.75681901672623397</v>
      </c>
      <c r="I10" s="30"/>
    </row>
  </sheetData>
  <conditionalFormatting sqref="J3:J8">
    <cfRule type="colorScale" priority="2">
      <colorScale>
        <cfvo type="min"/>
        <cfvo type="num" val="0.37"/>
        <cfvo type="max"/>
        <color theme="0"/>
        <color theme="9" tint="0.79998168889431442"/>
        <color rgb="FF00B05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BAA23-05BF-4BFE-8EB1-65F880A650CD}">
  <dimension ref="A1:I682"/>
  <sheetViews>
    <sheetView topLeftCell="A53" workbookViewId="0">
      <selection activeCell="E76" sqref="E76"/>
    </sheetView>
  </sheetViews>
  <sheetFormatPr defaultRowHeight="15" x14ac:dyDescent="0.25"/>
  <sheetData>
    <row r="1" spans="1:9" ht="42.75" customHeight="1" x14ac:dyDescent="0.25">
      <c r="A1" s="34" t="s">
        <v>52</v>
      </c>
      <c r="D1" s="39" t="s">
        <v>51</v>
      </c>
      <c r="E1" s="39"/>
      <c r="F1" s="39"/>
      <c r="G1" s="39" t="s">
        <v>372</v>
      </c>
      <c r="H1" s="39"/>
      <c r="I1" s="39"/>
    </row>
    <row r="2" spans="1:9" x14ac:dyDescent="0.25">
      <c r="A2" t="s">
        <v>53</v>
      </c>
      <c r="B2" t="s">
        <v>363</v>
      </c>
      <c r="D2" t="s">
        <v>17</v>
      </c>
      <c r="E2" t="s">
        <v>18</v>
      </c>
      <c r="G2" t="s">
        <v>17</v>
      </c>
      <c r="H2" t="s">
        <v>18</v>
      </c>
    </row>
    <row r="3" spans="1:9" x14ac:dyDescent="0.25">
      <c r="A3">
        <v>0.42061999999999999</v>
      </c>
      <c r="B3">
        <v>7.0299999999999998E-3</v>
      </c>
      <c r="D3">
        <v>5.0000000000000001E-3</v>
      </c>
      <c r="E3">
        <v>3</v>
      </c>
      <c r="G3">
        <v>0.26500000000000001</v>
      </c>
      <c r="H3">
        <v>8</v>
      </c>
    </row>
    <row r="4" spans="1:9" x14ac:dyDescent="0.25">
      <c r="A4">
        <v>0.43490000000000001</v>
      </c>
      <c r="B4">
        <v>4.4119999999999999E-2</v>
      </c>
      <c r="D4">
        <v>1.4999999999999999E-2</v>
      </c>
      <c r="E4">
        <v>2</v>
      </c>
      <c r="G4">
        <v>0.27500000000000002</v>
      </c>
      <c r="H4">
        <v>3</v>
      </c>
    </row>
    <row r="5" spans="1:9" x14ac:dyDescent="0.25">
      <c r="A5">
        <v>0.46455999999999997</v>
      </c>
      <c r="B5">
        <v>4.6780000000000002E-2</v>
      </c>
      <c r="D5">
        <v>2.5000000000000001E-2</v>
      </c>
      <c r="E5">
        <v>4</v>
      </c>
      <c r="G5">
        <v>0.28499999999999998</v>
      </c>
      <c r="H5">
        <v>3</v>
      </c>
    </row>
    <row r="6" spans="1:9" x14ac:dyDescent="0.25">
      <c r="A6">
        <v>0.46283000000000002</v>
      </c>
      <c r="B6">
        <v>5.1270000000000003E-2</v>
      </c>
      <c r="D6">
        <v>3.5000000000000003E-2</v>
      </c>
      <c r="E6">
        <v>3</v>
      </c>
      <c r="G6">
        <v>0.29499999999999998</v>
      </c>
      <c r="H6">
        <v>0</v>
      </c>
    </row>
    <row r="7" spans="1:9" x14ac:dyDescent="0.25">
      <c r="A7">
        <v>0.55459000000000003</v>
      </c>
      <c r="B7">
        <v>4.6240000000000003E-2</v>
      </c>
      <c r="D7">
        <v>4.4999999999999998E-2</v>
      </c>
      <c r="E7">
        <v>10</v>
      </c>
      <c r="G7">
        <v>0.30499999999999999</v>
      </c>
      <c r="H7">
        <v>0</v>
      </c>
    </row>
    <row r="8" spans="1:9" x14ac:dyDescent="0.25">
      <c r="A8">
        <v>0.55476999999999999</v>
      </c>
      <c r="B8">
        <v>0.1158</v>
      </c>
      <c r="D8">
        <v>5.5E-2</v>
      </c>
      <c r="E8">
        <v>2</v>
      </c>
      <c r="G8">
        <v>0.315</v>
      </c>
      <c r="H8">
        <v>0</v>
      </c>
    </row>
    <row r="9" spans="1:9" x14ac:dyDescent="0.25">
      <c r="A9">
        <v>0.49856</v>
      </c>
      <c r="B9">
        <v>0.12232</v>
      </c>
      <c r="D9">
        <v>6.5000000000000002E-2</v>
      </c>
      <c r="E9">
        <v>4</v>
      </c>
      <c r="G9">
        <v>0.32500000000000001</v>
      </c>
      <c r="H9">
        <v>4</v>
      </c>
    </row>
    <row r="10" spans="1:9" x14ac:dyDescent="0.25">
      <c r="A10">
        <v>0.49801000000000001</v>
      </c>
      <c r="B10">
        <v>0.12064999999999999</v>
      </c>
      <c r="D10">
        <v>7.4999999999999997E-2</v>
      </c>
      <c r="E10">
        <v>2</v>
      </c>
      <c r="G10">
        <v>0.33500000000000002</v>
      </c>
      <c r="H10">
        <v>0</v>
      </c>
    </row>
    <row r="11" spans="1:9" x14ac:dyDescent="0.25">
      <c r="A11">
        <v>0.49819000000000002</v>
      </c>
      <c r="B11">
        <v>0.13083</v>
      </c>
      <c r="D11">
        <v>8.5000000000000006E-2</v>
      </c>
      <c r="E11">
        <v>3</v>
      </c>
      <c r="G11">
        <v>0.34499999999999997</v>
      </c>
      <c r="H11">
        <v>0</v>
      </c>
    </row>
    <row r="12" spans="1:9" x14ac:dyDescent="0.25">
      <c r="A12">
        <v>0.49869000000000002</v>
      </c>
      <c r="B12">
        <v>4.7190000000000003E-2</v>
      </c>
      <c r="D12">
        <v>9.5000000000000001E-2</v>
      </c>
      <c r="E12">
        <v>1</v>
      </c>
      <c r="G12">
        <v>0.35499999999999998</v>
      </c>
      <c r="H12">
        <v>0</v>
      </c>
    </row>
    <row r="13" spans="1:9" x14ac:dyDescent="0.25">
      <c r="A13">
        <v>0.27938000000000002</v>
      </c>
      <c r="B13">
        <v>4.9750000000000003E-2</v>
      </c>
      <c r="D13">
        <v>0.105</v>
      </c>
      <c r="E13">
        <v>8</v>
      </c>
      <c r="G13">
        <v>0.36499999999999999</v>
      </c>
      <c r="H13">
        <v>2</v>
      </c>
    </row>
    <row r="14" spans="1:9" x14ac:dyDescent="0.25">
      <c r="A14">
        <v>0.26551000000000002</v>
      </c>
      <c r="B14">
        <v>4.9869999999999998E-2</v>
      </c>
      <c r="D14">
        <v>0.115</v>
      </c>
      <c r="E14">
        <v>9</v>
      </c>
      <c r="G14">
        <v>0.375</v>
      </c>
      <c r="H14">
        <v>3</v>
      </c>
    </row>
    <row r="15" spans="1:9" x14ac:dyDescent="0.25">
      <c r="A15">
        <v>0.51973999999999998</v>
      </c>
      <c r="B15">
        <v>4.0779999999999997E-2</v>
      </c>
      <c r="D15">
        <v>0.125</v>
      </c>
      <c r="E15">
        <v>7</v>
      </c>
      <c r="G15">
        <v>0.38500000000000001</v>
      </c>
      <c r="H15">
        <v>1</v>
      </c>
    </row>
    <row r="16" spans="1:9" x14ac:dyDescent="0.25">
      <c r="A16">
        <v>0.51953000000000005</v>
      </c>
      <c r="B16">
        <v>0.11779000000000001</v>
      </c>
      <c r="D16">
        <v>0.13500000000000001</v>
      </c>
      <c r="E16">
        <v>2</v>
      </c>
      <c r="G16">
        <v>0.39500000000000002</v>
      </c>
      <c r="H16">
        <v>2</v>
      </c>
    </row>
    <row r="17" spans="1:8" x14ac:dyDescent="0.25">
      <c r="A17">
        <v>0.52075000000000005</v>
      </c>
      <c r="B17">
        <v>0.12461</v>
      </c>
      <c r="D17">
        <v>0.14499999999999999</v>
      </c>
      <c r="E17">
        <v>0</v>
      </c>
      <c r="G17">
        <v>0.40500000000000003</v>
      </c>
      <c r="H17">
        <v>0</v>
      </c>
    </row>
    <row r="18" spans="1:8" x14ac:dyDescent="0.25">
      <c r="A18">
        <v>0.50390999999999997</v>
      </c>
      <c r="B18">
        <v>0.12293999999999999</v>
      </c>
      <c r="D18">
        <v>0.155</v>
      </c>
      <c r="E18">
        <v>1</v>
      </c>
      <c r="G18">
        <v>0.41499999999999998</v>
      </c>
      <c r="H18">
        <v>8</v>
      </c>
    </row>
    <row r="19" spans="1:8" x14ac:dyDescent="0.25">
      <c r="A19">
        <v>0.50285999999999997</v>
      </c>
      <c r="B19">
        <v>0.13302</v>
      </c>
      <c r="D19">
        <v>0.16500000000000001</v>
      </c>
      <c r="E19">
        <v>0</v>
      </c>
      <c r="G19">
        <v>0.42499999999999999</v>
      </c>
      <c r="H19">
        <v>2</v>
      </c>
    </row>
    <row r="20" spans="1:8" x14ac:dyDescent="0.25">
      <c r="A20">
        <v>0.53439999999999999</v>
      </c>
      <c r="B20">
        <v>9.4900000000000002E-3</v>
      </c>
      <c r="D20">
        <v>0.17499999999999999</v>
      </c>
      <c r="E20">
        <v>0</v>
      </c>
      <c r="G20">
        <v>0.435</v>
      </c>
      <c r="H20">
        <v>10</v>
      </c>
    </row>
    <row r="21" spans="1:8" x14ac:dyDescent="0.25">
      <c r="A21">
        <v>0.52902000000000005</v>
      </c>
      <c r="B21">
        <v>7.3139999999999997E-2</v>
      </c>
      <c r="D21">
        <v>0.185</v>
      </c>
      <c r="E21">
        <v>0</v>
      </c>
      <c r="G21">
        <v>0.44500000000000001</v>
      </c>
      <c r="H21">
        <v>8</v>
      </c>
    </row>
    <row r="22" spans="1:8" x14ac:dyDescent="0.25">
      <c r="A22">
        <v>0.49569000000000002</v>
      </c>
      <c r="B22">
        <v>6.9870000000000002E-2</v>
      </c>
      <c r="D22">
        <v>0.19500000000000001</v>
      </c>
      <c r="E22">
        <v>0</v>
      </c>
      <c r="G22">
        <v>0.45500000000000002</v>
      </c>
      <c r="H22">
        <v>13</v>
      </c>
    </row>
    <row r="23" spans="1:8" x14ac:dyDescent="0.25">
      <c r="A23">
        <v>0.49576999999999999</v>
      </c>
      <c r="B23">
        <v>0.10623</v>
      </c>
      <c r="D23">
        <v>0.20499999999999999</v>
      </c>
      <c r="E23">
        <v>0</v>
      </c>
      <c r="G23">
        <v>0.46500000000000002</v>
      </c>
      <c r="H23">
        <v>23</v>
      </c>
    </row>
    <row r="24" spans="1:8" x14ac:dyDescent="0.25">
      <c r="A24">
        <v>0.505</v>
      </c>
      <c r="B24">
        <v>0.11239</v>
      </c>
      <c r="D24">
        <v>0.215</v>
      </c>
      <c r="E24">
        <v>0</v>
      </c>
      <c r="G24">
        <v>0.47499999999999998</v>
      </c>
      <c r="H24">
        <v>12</v>
      </c>
    </row>
    <row r="25" spans="1:8" x14ac:dyDescent="0.25">
      <c r="A25">
        <v>0.50697999999999999</v>
      </c>
      <c r="B25">
        <v>0.11039</v>
      </c>
      <c r="D25">
        <v>0.22500000000000001</v>
      </c>
      <c r="E25">
        <v>0</v>
      </c>
      <c r="G25">
        <v>0.48499999999999999</v>
      </c>
      <c r="H25">
        <v>36</v>
      </c>
    </row>
    <row r="26" spans="1:8" x14ac:dyDescent="0.25">
      <c r="A26">
        <v>0.49874000000000002</v>
      </c>
      <c r="B26">
        <v>0.12296</v>
      </c>
      <c r="D26">
        <v>0.23499999999999999</v>
      </c>
      <c r="E26">
        <v>0</v>
      </c>
      <c r="G26">
        <v>0.495</v>
      </c>
      <c r="H26">
        <v>302</v>
      </c>
    </row>
    <row r="27" spans="1:8" x14ac:dyDescent="0.25">
      <c r="A27">
        <v>0.49769999999999998</v>
      </c>
      <c r="B27">
        <v>6.93E-2</v>
      </c>
      <c r="D27">
        <v>0.245</v>
      </c>
      <c r="E27">
        <v>0</v>
      </c>
      <c r="G27">
        <v>0.505</v>
      </c>
      <c r="H27">
        <v>130</v>
      </c>
    </row>
    <row r="28" spans="1:8" x14ac:dyDescent="0.25">
      <c r="A28">
        <v>0.49724000000000002</v>
      </c>
      <c r="B28">
        <v>6.3219999999999998E-2</v>
      </c>
      <c r="D28">
        <v>0.255</v>
      </c>
      <c r="E28">
        <v>0</v>
      </c>
      <c r="G28">
        <v>0.51500000000000001</v>
      </c>
      <c r="H28">
        <v>26</v>
      </c>
    </row>
    <row r="29" spans="1:8" x14ac:dyDescent="0.25">
      <c r="A29">
        <v>0.49875999999999998</v>
      </c>
      <c r="B29">
        <v>0.10496999999999999</v>
      </c>
      <c r="D29">
        <v>0.26500000000000001</v>
      </c>
      <c r="E29">
        <v>0</v>
      </c>
      <c r="G29">
        <v>0.52500000000000002</v>
      </c>
      <c r="H29">
        <v>30</v>
      </c>
    </row>
    <row r="30" spans="1:8" x14ac:dyDescent="0.25">
      <c r="A30">
        <v>0.49898999999999999</v>
      </c>
      <c r="B30">
        <v>0.11165</v>
      </c>
      <c r="D30">
        <v>0.27500000000000002</v>
      </c>
      <c r="E30">
        <v>0</v>
      </c>
      <c r="G30">
        <v>0.53500000000000003</v>
      </c>
      <c r="H30">
        <v>10</v>
      </c>
    </row>
    <row r="31" spans="1:8" x14ac:dyDescent="0.25">
      <c r="A31">
        <v>0.49712000000000001</v>
      </c>
      <c r="B31">
        <v>0.10965999999999999</v>
      </c>
      <c r="D31">
        <v>0.28499999999999998</v>
      </c>
      <c r="E31">
        <v>0</v>
      </c>
      <c r="G31">
        <v>0.54500000000000004</v>
      </c>
      <c r="H31">
        <v>16</v>
      </c>
    </row>
    <row r="32" spans="1:8" x14ac:dyDescent="0.25">
      <c r="A32">
        <v>0.42029</v>
      </c>
      <c r="B32">
        <v>0.12235</v>
      </c>
      <c r="D32">
        <v>0.29499999999999998</v>
      </c>
      <c r="E32">
        <v>0</v>
      </c>
      <c r="G32">
        <v>0.55500000000000005</v>
      </c>
      <c r="H32">
        <v>22</v>
      </c>
    </row>
    <row r="33" spans="1:8" x14ac:dyDescent="0.25">
      <c r="A33">
        <v>0.43470999999999999</v>
      </c>
      <c r="B33">
        <v>2.964E-2</v>
      </c>
      <c r="G33">
        <v>0.56499999999999995</v>
      </c>
      <c r="H33">
        <v>0</v>
      </c>
    </row>
    <row r="34" spans="1:8" x14ac:dyDescent="0.25">
      <c r="A34">
        <v>0.46404000000000001</v>
      </c>
      <c r="B34">
        <v>9.5180000000000001E-2</v>
      </c>
      <c r="G34">
        <v>0.57499999999999996</v>
      </c>
      <c r="H34">
        <v>0</v>
      </c>
    </row>
    <row r="35" spans="1:8" x14ac:dyDescent="0.25">
      <c r="A35">
        <v>0.46239999999999998</v>
      </c>
      <c r="B35">
        <v>0.10092</v>
      </c>
    </row>
    <row r="36" spans="1:8" x14ac:dyDescent="0.25">
      <c r="A36">
        <v>0.55564000000000002</v>
      </c>
      <c r="B36">
        <v>0.10284</v>
      </c>
    </row>
    <row r="37" spans="1:8" x14ac:dyDescent="0.25">
      <c r="A37">
        <v>0.55581999999999998</v>
      </c>
      <c r="B37">
        <v>0.11491999999999999</v>
      </c>
    </row>
    <row r="38" spans="1:8" x14ac:dyDescent="0.25">
      <c r="A38">
        <v>0.49869000000000002</v>
      </c>
      <c r="B38">
        <v>0.10002</v>
      </c>
    </row>
    <row r="39" spans="1:8" x14ac:dyDescent="0.25">
      <c r="A39">
        <v>0.49809999999999999</v>
      </c>
      <c r="B39">
        <v>0.10709</v>
      </c>
    </row>
    <row r="40" spans="1:8" x14ac:dyDescent="0.25">
      <c r="A40">
        <v>0.49845</v>
      </c>
      <c r="B40">
        <v>0.10784000000000001</v>
      </c>
    </row>
    <row r="41" spans="1:8" x14ac:dyDescent="0.25">
      <c r="A41">
        <v>0.49879000000000001</v>
      </c>
      <c r="B41">
        <v>0.11949</v>
      </c>
    </row>
    <row r="42" spans="1:8" x14ac:dyDescent="0.25">
      <c r="A42">
        <v>0.28084999999999999</v>
      </c>
      <c r="B42">
        <v>1.7399999999999999E-2</v>
      </c>
    </row>
    <row r="43" spans="1:8" x14ac:dyDescent="0.25">
      <c r="A43">
        <v>0.26711000000000001</v>
      </c>
      <c r="B43">
        <v>3.0079999999999999E-2</v>
      </c>
    </row>
    <row r="44" spans="1:8" x14ac:dyDescent="0.25">
      <c r="A44">
        <v>0.52012999999999998</v>
      </c>
      <c r="B44">
        <v>4.3529999999999999E-2</v>
      </c>
    </row>
    <row r="45" spans="1:8" x14ac:dyDescent="0.25">
      <c r="A45">
        <v>0.51959</v>
      </c>
      <c r="B45">
        <v>1.967E-2</v>
      </c>
    </row>
    <row r="46" spans="1:8" x14ac:dyDescent="0.25">
      <c r="A46">
        <v>0.52134000000000003</v>
      </c>
      <c r="B46">
        <v>3.3610000000000001E-2</v>
      </c>
    </row>
    <row r="47" spans="1:8" x14ac:dyDescent="0.25">
      <c r="A47">
        <v>0.50394000000000005</v>
      </c>
      <c r="B47">
        <v>2.1090000000000001E-2</v>
      </c>
    </row>
    <row r="48" spans="1:8" x14ac:dyDescent="0.25">
      <c r="A48">
        <v>0.50275999999999998</v>
      </c>
      <c r="B48">
        <v>8.4409999999999999E-2</v>
      </c>
    </row>
    <row r="49" spans="1:2" x14ac:dyDescent="0.25">
      <c r="A49">
        <v>0.5343</v>
      </c>
      <c r="B49">
        <v>4.8239999999999998E-2</v>
      </c>
    </row>
    <row r="50" spans="1:2" x14ac:dyDescent="0.25">
      <c r="A50">
        <v>0.52873000000000003</v>
      </c>
      <c r="B50">
        <v>2.3769999999999999E-2</v>
      </c>
    </row>
    <row r="51" spans="1:2" x14ac:dyDescent="0.25">
      <c r="A51">
        <v>0.49587999999999999</v>
      </c>
      <c r="B51">
        <v>3.5000000000000001E-3</v>
      </c>
    </row>
    <row r="52" spans="1:2" x14ac:dyDescent="0.25">
      <c r="A52">
        <v>0.496</v>
      </c>
      <c r="B52">
        <v>2.8549999999999999E-2</v>
      </c>
    </row>
    <row r="53" spans="1:2" x14ac:dyDescent="0.25">
      <c r="A53">
        <v>0.50507000000000002</v>
      </c>
      <c r="B53">
        <v>3.057E-2</v>
      </c>
    </row>
    <row r="54" spans="1:2" x14ac:dyDescent="0.25">
      <c r="A54">
        <v>0.50671999999999995</v>
      </c>
      <c r="B54">
        <v>7.2599999999999998E-2</v>
      </c>
    </row>
    <row r="55" spans="1:2" x14ac:dyDescent="0.25">
      <c r="A55">
        <v>0.49909999999999999</v>
      </c>
      <c r="B55">
        <v>6.4149999999999999E-2</v>
      </c>
    </row>
    <row r="56" spans="1:2" x14ac:dyDescent="0.25">
      <c r="A56">
        <v>0.49724000000000002</v>
      </c>
      <c r="B56">
        <v>8.7400000000000005E-2</v>
      </c>
    </row>
    <row r="57" spans="1:2" x14ac:dyDescent="0.25">
      <c r="A57">
        <v>0.49724000000000002</v>
      </c>
      <c r="B57">
        <v>4.2909999999999997E-2</v>
      </c>
    </row>
    <row r="58" spans="1:2" x14ac:dyDescent="0.25">
      <c r="A58">
        <v>0.49904999999999999</v>
      </c>
      <c r="B58">
        <v>8.9169999999999999E-2</v>
      </c>
    </row>
    <row r="59" spans="1:2" x14ac:dyDescent="0.25">
      <c r="A59">
        <v>0.49881999999999999</v>
      </c>
      <c r="B59">
        <v>5.5440000000000003E-2</v>
      </c>
    </row>
    <row r="60" spans="1:2" x14ac:dyDescent="0.25">
      <c r="A60">
        <v>0.49696000000000001</v>
      </c>
      <c r="B60">
        <v>0.15168000000000001</v>
      </c>
    </row>
    <row r="61" spans="1:2" x14ac:dyDescent="0.25">
      <c r="A61">
        <v>0.41869000000000001</v>
      </c>
      <c r="B61">
        <v>0.12435</v>
      </c>
    </row>
    <row r="62" spans="1:2" x14ac:dyDescent="0.25">
      <c r="A62">
        <v>0.43280999999999997</v>
      </c>
      <c r="B62">
        <v>0.11074000000000001</v>
      </c>
    </row>
    <row r="63" spans="1:2" x14ac:dyDescent="0.25">
      <c r="A63">
        <v>0.46600000000000003</v>
      </c>
      <c r="B63">
        <v>0.11960999999999999</v>
      </c>
    </row>
    <row r="64" spans="1:2" x14ac:dyDescent="0.25">
      <c r="A64">
        <v>0.46455999999999997</v>
      </c>
    </row>
    <row r="65" spans="1:3" x14ac:dyDescent="0.25">
      <c r="A65">
        <v>0.55757000000000001</v>
      </c>
    </row>
    <row r="66" spans="1:3" x14ac:dyDescent="0.25">
      <c r="A66">
        <v>0.55810000000000004</v>
      </c>
    </row>
    <row r="67" spans="1:3" x14ac:dyDescent="0.25">
      <c r="A67">
        <v>0.49980000000000002</v>
      </c>
      <c r="C67">
        <f>MAX(B3:B63)</f>
        <v>0.15168000000000001</v>
      </c>
    </row>
    <row r="68" spans="1:3" x14ac:dyDescent="0.25">
      <c r="A68">
        <v>0.49930999999999998</v>
      </c>
      <c r="C68">
        <f>MIN(A3:A682)</f>
        <v>0.25085000000000002</v>
      </c>
    </row>
    <row r="69" spans="1:3" x14ac:dyDescent="0.25">
      <c r="A69">
        <v>0.49528</v>
      </c>
    </row>
    <row r="70" spans="1:3" x14ac:dyDescent="0.25">
      <c r="A70">
        <v>0.49562</v>
      </c>
    </row>
    <row r="71" spans="1:3" x14ac:dyDescent="0.25">
      <c r="A71">
        <v>0.27134000000000003</v>
      </c>
    </row>
    <row r="72" spans="1:3" x14ac:dyDescent="0.25">
      <c r="A72">
        <v>0.25740000000000002</v>
      </c>
    </row>
    <row r="73" spans="1:3" x14ac:dyDescent="0.25">
      <c r="A73">
        <v>0.51827000000000001</v>
      </c>
    </row>
    <row r="74" spans="1:3" x14ac:dyDescent="0.25">
      <c r="A74">
        <v>0.51795999999999998</v>
      </c>
    </row>
    <row r="75" spans="1:3" x14ac:dyDescent="0.25">
      <c r="A75">
        <v>0.51961000000000002</v>
      </c>
    </row>
    <row r="76" spans="1:3" x14ac:dyDescent="0.25">
      <c r="A76">
        <v>0.50429999999999997</v>
      </c>
    </row>
    <row r="77" spans="1:3" x14ac:dyDescent="0.25">
      <c r="A77">
        <v>0.50302000000000002</v>
      </c>
    </row>
    <row r="78" spans="1:3" x14ac:dyDescent="0.25">
      <c r="A78">
        <v>0.53446000000000005</v>
      </c>
    </row>
    <row r="79" spans="1:3" x14ac:dyDescent="0.25">
      <c r="A79">
        <v>0.52895000000000003</v>
      </c>
    </row>
    <row r="80" spans="1:3" x14ac:dyDescent="0.25">
      <c r="A80">
        <v>0.49578</v>
      </c>
    </row>
    <row r="81" spans="1:1" x14ac:dyDescent="0.25">
      <c r="A81">
        <v>0.49619000000000002</v>
      </c>
    </row>
    <row r="82" spans="1:1" x14ac:dyDescent="0.25">
      <c r="A82">
        <v>0.50627</v>
      </c>
    </row>
    <row r="83" spans="1:1" x14ac:dyDescent="0.25">
      <c r="A83">
        <v>0.50858000000000003</v>
      </c>
    </row>
    <row r="84" spans="1:1" x14ac:dyDescent="0.25">
      <c r="A84">
        <v>0.50007999999999997</v>
      </c>
    </row>
    <row r="85" spans="1:1" x14ac:dyDescent="0.25">
      <c r="A85">
        <v>0.49782999999999999</v>
      </c>
    </row>
    <row r="86" spans="1:1" x14ac:dyDescent="0.25">
      <c r="A86">
        <v>0.49791999999999997</v>
      </c>
    </row>
    <row r="87" spans="1:1" x14ac:dyDescent="0.25">
      <c r="A87">
        <v>0.49908000000000002</v>
      </c>
    </row>
    <row r="88" spans="1:1" x14ac:dyDescent="0.25">
      <c r="A88">
        <v>0.50072000000000005</v>
      </c>
    </row>
    <row r="89" spans="1:1" x14ac:dyDescent="0.25">
      <c r="A89">
        <v>0.49846000000000001</v>
      </c>
    </row>
    <row r="90" spans="1:1" x14ac:dyDescent="0.25">
      <c r="A90">
        <v>0.41642000000000001</v>
      </c>
    </row>
    <row r="91" spans="1:1" x14ac:dyDescent="0.25">
      <c r="A91">
        <v>0.43076999999999999</v>
      </c>
    </row>
    <row r="92" spans="1:1" x14ac:dyDescent="0.25">
      <c r="A92">
        <v>0.46662999999999999</v>
      </c>
    </row>
    <row r="93" spans="1:1" x14ac:dyDescent="0.25">
      <c r="A93">
        <v>0.4652</v>
      </c>
    </row>
    <row r="94" spans="1:1" x14ac:dyDescent="0.25">
      <c r="A94">
        <v>0.55771000000000004</v>
      </c>
    </row>
    <row r="95" spans="1:1" x14ac:dyDescent="0.25">
      <c r="A95">
        <v>0.55828</v>
      </c>
    </row>
    <row r="96" spans="1:1" x14ac:dyDescent="0.25">
      <c r="A96">
        <v>0.49985000000000002</v>
      </c>
    </row>
    <row r="97" spans="1:1" x14ac:dyDescent="0.25">
      <c r="A97">
        <v>0.49936000000000003</v>
      </c>
    </row>
    <row r="98" spans="1:1" x14ac:dyDescent="0.25">
      <c r="A98">
        <v>0.49428</v>
      </c>
    </row>
    <row r="99" spans="1:1" x14ac:dyDescent="0.25">
      <c r="A99">
        <v>0.49465999999999999</v>
      </c>
    </row>
    <row r="100" spans="1:1" x14ac:dyDescent="0.25">
      <c r="A100">
        <v>0.27161999999999997</v>
      </c>
    </row>
    <row r="101" spans="1:1" x14ac:dyDescent="0.25">
      <c r="A101">
        <v>0.25735000000000002</v>
      </c>
    </row>
    <row r="102" spans="1:1" x14ac:dyDescent="0.25">
      <c r="A102">
        <v>0.51778999999999997</v>
      </c>
    </row>
    <row r="103" spans="1:1" x14ac:dyDescent="0.25">
      <c r="A103">
        <v>0.51754999999999995</v>
      </c>
    </row>
    <row r="104" spans="1:1" x14ac:dyDescent="0.25">
      <c r="A104">
        <v>0.51929999999999998</v>
      </c>
    </row>
    <row r="105" spans="1:1" x14ac:dyDescent="0.25">
      <c r="A105">
        <v>0.50431000000000004</v>
      </c>
    </row>
    <row r="106" spans="1:1" x14ac:dyDescent="0.25">
      <c r="A106">
        <v>0.50300999999999996</v>
      </c>
    </row>
    <row r="107" spans="1:1" x14ac:dyDescent="0.25">
      <c r="A107">
        <v>0.53376000000000001</v>
      </c>
    </row>
    <row r="108" spans="1:1" x14ac:dyDescent="0.25">
      <c r="A108">
        <v>0.52834999999999999</v>
      </c>
    </row>
    <row r="109" spans="1:1" x14ac:dyDescent="0.25">
      <c r="A109">
        <v>0.49631999999999998</v>
      </c>
    </row>
    <row r="110" spans="1:1" x14ac:dyDescent="0.25">
      <c r="A110">
        <v>0.49657000000000001</v>
      </c>
    </row>
    <row r="111" spans="1:1" x14ac:dyDescent="0.25">
      <c r="A111">
        <v>0.50626000000000004</v>
      </c>
    </row>
    <row r="112" spans="1:1" x14ac:dyDescent="0.25">
      <c r="A112">
        <v>0.50899000000000005</v>
      </c>
    </row>
    <row r="113" spans="1:1" x14ac:dyDescent="0.25">
      <c r="A113">
        <v>0.49941000000000002</v>
      </c>
    </row>
    <row r="114" spans="1:1" x14ac:dyDescent="0.25">
      <c r="A114">
        <v>0.49729000000000001</v>
      </c>
    </row>
    <row r="115" spans="1:1" x14ac:dyDescent="0.25">
      <c r="A115">
        <v>0.49833</v>
      </c>
    </row>
    <row r="116" spans="1:1" x14ac:dyDescent="0.25">
      <c r="A116">
        <v>0.49956</v>
      </c>
    </row>
    <row r="117" spans="1:1" x14ac:dyDescent="0.25">
      <c r="A117">
        <v>0.50051000000000001</v>
      </c>
    </row>
    <row r="118" spans="1:1" x14ac:dyDescent="0.25">
      <c r="A118">
        <v>0.49845</v>
      </c>
    </row>
    <row r="119" spans="1:1" x14ac:dyDescent="0.25">
      <c r="A119">
        <v>0.41575000000000001</v>
      </c>
    </row>
    <row r="120" spans="1:1" x14ac:dyDescent="0.25">
      <c r="A120">
        <v>0.43036000000000002</v>
      </c>
    </row>
    <row r="121" spans="1:1" x14ac:dyDescent="0.25">
      <c r="A121">
        <v>0.46433000000000002</v>
      </c>
    </row>
    <row r="122" spans="1:1" x14ac:dyDescent="0.25">
      <c r="A122">
        <v>0.46207999999999999</v>
      </c>
    </row>
    <row r="123" spans="1:1" x14ac:dyDescent="0.25">
      <c r="A123">
        <v>0.55737000000000003</v>
      </c>
    </row>
    <row r="124" spans="1:1" x14ac:dyDescent="0.25">
      <c r="A124">
        <v>0.55739000000000005</v>
      </c>
    </row>
    <row r="125" spans="1:1" x14ac:dyDescent="0.25">
      <c r="A125">
        <v>0.50087999999999999</v>
      </c>
    </row>
    <row r="126" spans="1:1" x14ac:dyDescent="0.25">
      <c r="A126">
        <v>0.50039</v>
      </c>
    </row>
    <row r="127" spans="1:1" x14ac:dyDescent="0.25">
      <c r="A127">
        <v>0.49580000000000002</v>
      </c>
    </row>
    <row r="128" spans="1:1" x14ac:dyDescent="0.25">
      <c r="A128">
        <v>0.49618000000000001</v>
      </c>
    </row>
    <row r="129" spans="1:1" x14ac:dyDescent="0.25">
      <c r="A129">
        <v>0.28242</v>
      </c>
    </row>
    <row r="130" spans="1:1" x14ac:dyDescent="0.25">
      <c r="A130">
        <v>0.26894000000000001</v>
      </c>
    </row>
    <row r="131" spans="1:1" x14ac:dyDescent="0.25">
      <c r="A131">
        <v>0.51617999999999997</v>
      </c>
    </row>
    <row r="132" spans="1:1" x14ac:dyDescent="0.25">
      <c r="A132">
        <v>0.51593</v>
      </c>
    </row>
    <row r="133" spans="1:1" x14ac:dyDescent="0.25">
      <c r="A133">
        <v>0.51732</v>
      </c>
    </row>
    <row r="134" spans="1:1" x14ac:dyDescent="0.25">
      <c r="A134">
        <v>0.50273000000000001</v>
      </c>
    </row>
    <row r="135" spans="1:1" x14ac:dyDescent="0.25">
      <c r="A135">
        <v>0.50172000000000005</v>
      </c>
    </row>
    <row r="136" spans="1:1" x14ac:dyDescent="0.25">
      <c r="A136">
        <v>0.53439999999999999</v>
      </c>
    </row>
    <row r="137" spans="1:1" x14ac:dyDescent="0.25">
      <c r="A137">
        <v>0.52907999999999999</v>
      </c>
    </row>
    <row r="138" spans="1:1" x14ac:dyDescent="0.25">
      <c r="A138">
        <v>0.49620999999999998</v>
      </c>
    </row>
    <row r="139" spans="1:1" x14ac:dyDescent="0.25">
      <c r="A139">
        <v>0.49625999999999998</v>
      </c>
    </row>
    <row r="140" spans="1:1" x14ac:dyDescent="0.25">
      <c r="A140">
        <v>0.50532999999999995</v>
      </c>
    </row>
    <row r="141" spans="1:1" x14ac:dyDescent="0.25">
      <c r="A141">
        <v>0.50693999999999995</v>
      </c>
    </row>
    <row r="142" spans="1:1" x14ac:dyDescent="0.25">
      <c r="A142">
        <v>0.49831999999999999</v>
      </c>
    </row>
    <row r="143" spans="1:1" x14ac:dyDescent="0.25">
      <c r="A143">
        <v>0.49759999999999999</v>
      </c>
    </row>
    <row r="144" spans="1:1" x14ac:dyDescent="0.25">
      <c r="A144">
        <v>0.49734</v>
      </c>
    </row>
    <row r="145" spans="1:1" x14ac:dyDescent="0.25">
      <c r="A145">
        <v>0.49963999999999997</v>
      </c>
    </row>
    <row r="146" spans="1:1" x14ac:dyDescent="0.25">
      <c r="A146">
        <v>0.49937999999999999</v>
      </c>
    </row>
    <row r="147" spans="1:1" x14ac:dyDescent="0.25">
      <c r="A147">
        <v>0.49803999999999998</v>
      </c>
    </row>
    <row r="148" spans="1:1" x14ac:dyDescent="0.25">
      <c r="A148">
        <v>0.41520000000000001</v>
      </c>
    </row>
    <row r="149" spans="1:1" x14ac:dyDescent="0.25">
      <c r="A149">
        <v>0.43071999999999999</v>
      </c>
    </row>
    <row r="150" spans="1:1" x14ac:dyDescent="0.25">
      <c r="A150">
        <v>0.46406999999999998</v>
      </c>
    </row>
    <row r="151" spans="1:1" x14ac:dyDescent="0.25">
      <c r="A151">
        <v>0.46190999999999999</v>
      </c>
    </row>
    <row r="152" spans="1:1" x14ac:dyDescent="0.25">
      <c r="A152">
        <v>0.55842000000000003</v>
      </c>
    </row>
    <row r="153" spans="1:1" x14ac:dyDescent="0.25">
      <c r="A153">
        <v>0.55830000000000002</v>
      </c>
    </row>
    <row r="154" spans="1:1" x14ac:dyDescent="0.25">
      <c r="A154">
        <v>0.50072000000000005</v>
      </c>
    </row>
    <row r="155" spans="1:1" x14ac:dyDescent="0.25">
      <c r="A155">
        <v>0.50022999999999995</v>
      </c>
    </row>
    <row r="156" spans="1:1" x14ac:dyDescent="0.25">
      <c r="A156">
        <v>0.49504999999999999</v>
      </c>
    </row>
    <row r="157" spans="1:1" x14ac:dyDescent="0.25">
      <c r="A157">
        <v>0.49532999999999999</v>
      </c>
    </row>
    <row r="158" spans="1:1" x14ac:dyDescent="0.25">
      <c r="A158">
        <v>0.28098000000000001</v>
      </c>
    </row>
    <row r="159" spans="1:1" x14ac:dyDescent="0.25">
      <c r="A159">
        <v>0.2676</v>
      </c>
    </row>
    <row r="160" spans="1:1" x14ac:dyDescent="0.25">
      <c r="A160">
        <v>0.51680000000000004</v>
      </c>
    </row>
    <row r="161" spans="1:1" x14ac:dyDescent="0.25">
      <c r="A161">
        <v>0.51654999999999995</v>
      </c>
    </row>
    <row r="162" spans="1:1" x14ac:dyDescent="0.25">
      <c r="A162">
        <v>0.51846000000000003</v>
      </c>
    </row>
    <row r="163" spans="1:1" x14ac:dyDescent="0.25">
      <c r="A163">
        <v>0.50266</v>
      </c>
    </row>
    <row r="164" spans="1:1" x14ac:dyDescent="0.25">
      <c r="A164">
        <v>0.50131999999999999</v>
      </c>
    </row>
    <row r="165" spans="1:1" x14ac:dyDescent="0.25">
      <c r="A165">
        <v>0.53485000000000005</v>
      </c>
    </row>
    <row r="166" spans="1:1" x14ac:dyDescent="0.25">
      <c r="A166">
        <v>0.52886</v>
      </c>
    </row>
    <row r="167" spans="1:1" x14ac:dyDescent="0.25">
      <c r="A167">
        <v>0.49690000000000001</v>
      </c>
    </row>
    <row r="168" spans="1:1" x14ac:dyDescent="0.25">
      <c r="A168">
        <v>0.49697999999999998</v>
      </c>
    </row>
    <row r="169" spans="1:1" x14ac:dyDescent="0.25">
      <c r="A169">
        <v>0.50588</v>
      </c>
    </row>
    <row r="170" spans="1:1" x14ac:dyDescent="0.25">
      <c r="A170">
        <v>0.50778999999999996</v>
      </c>
    </row>
    <row r="171" spans="1:1" x14ac:dyDescent="0.25">
      <c r="A171">
        <v>0.49948999999999999</v>
      </c>
    </row>
    <row r="172" spans="1:1" x14ac:dyDescent="0.25">
      <c r="A172">
        <v>0.49806</v>
      </c>
    </row>
    <row r="173" spans="1:1" x14ac:dyDescent="0.25">
      <c r="A173">
        <v>0.49798999999999999</v>
      </c>
    </row>
    <row r="174" spans="1:1" x14ac:dyDescent="0.25">
      <c r="A174">
        <v>0.49992999999999999</v>
      </c>
    </row>
    <row r="175" spans="1:1" x14ac:dyDescent="0.25">
      <c r="A175">
        <v>0.49997000000000003</v>
      </c>
    </row>
    <row r="176" spans="1:1" x14ac:dyDescent="0.25">
      <c r="A176">
        <v>0.49826999999999999</v>
      </c>
    </row>
    <row r="177" spans="1:1" x14ac:dyDescent="0.25">
      <c r="A177">
        <v>0.41969000000000001</v>
      </c>
    </row>
    <row r="178" spans="1:1" x14ac:dyDescent="0.25">
      <c r="A178">
        <v>0.43312</v>
      </c>
    </row>
    <row r="179" spans="1:1" x14ac:dyDescent="0.25">
      <c r="A179">
        <v>0.45224999999999999</v>
      </c>
    </row>
    <row r="180" spans="1:1" x14ac:dyDescent="0.25">
      <c r="A180">
        <v>0.45049</v>
      </c>
    </row>
    <row r="181" spans="1:1" x14ac:dyDescent="0.25">
      <c r="A181">
        <v>0.54679999999999995</v>
      </c>
    </row>
    <row r="182" spans="1:1" x14ac:dyDescent="0.25">
      <c r="A182">
        <v>0.54668000000000005</v>
      </c>
    </row>
    <row r="183" spans="1:1" x14ac:dyDescent="0.25">
      <c r="A183">
        <v>0.49936000000000003</v>
      </c>
    </row>
    <row r="184" spans="1:1" x14ac:dyDescent="0.25">
      <c r="A184">
        <v>0.49942999999999999</v>
      </c>
    </row>
    <row r="185" spans="1:1" x14ac:dyDescent="0.25">
      <c r="A185">
        <v>0.48951</v>
      </c>
    </row>
    <row r="186" spans="1:1" x14ac:dyDescent="0.25">
      <c r="A186">
        <v>0.49047000000000002</v>
      </c>
    </row>
    <row r="187" spans="1:1" x14ac:dyDescent="0.25">
      <c r="A187">
        <v>0.26417000000000002</v>
      </c>
    </row>
    <row r="188" spans="1:1" x14ac:dyDescent="0.25">
      <c r="A188">
        <v>0.25085000000000002</v>
      </c>
    </row>
    <row r="189" spans="1:1" x14ac:dyDescent="0.25">
      <c r="A189">
        <v>0.52020999999999995</v>
      </c>
    </row>
    <row r="190" spans="1:1" x14ac:dyDescent="0.25">
      <c r="A190">
        <v>0.51954</v>
      </c>
    </row>
    <row r="191" spans="1:1" x14ac:dyDescent="0.25">
      <c r="A191">
        <v>0.52109000000000005</v>
      </c>
    </row>
    <row r="192" spans="1:1" x14ac:dyDescent="0.25">
      <c r="A192">
        <v>0.50270999999999999</v>
      </c>
    </row>
    <row r="193" spans="1:1" x14ac:dyDescent="0.25">
      <c r="A193">
        <v>0.50156999999999996</v>
      </c>
    </row>
    <row r="194" spans="1:1" x14ac:dyDescent="0.25">
      <c r="A194">
        <v>0.52927999999999997</v>
      </c>
    </row>
    <row r="195" spans="1:1" x14ac:dyDescent="0.25">
      <c r="A195">
        <v>0.52446000000000004</v>
      </c>
    </row>
    <row r="196" spans="1:1" x14ac:dyDescent="0.25">
      <c r="A196">
        <v>0.49822</v>
      </c>
    </row>
    <row r="197" spans="1:1" x14ac:dyDescent="0.25">
      <c r="A197">
        <v>0.49793999999999999</v>
      </c>
    </row>
    <row r="198" spans="1:1" x14ac:dyDescent="0.25">
      <c r="A198">
        <v>0.50358000000000003</v>
      </c>
    </row>
    <row r="199" spans="1:1" x14ac:dyDescent="0.25">
      <c r="A199">
        <v>0.50575000000000003</v>
      </c>
    </row>
    <row r="200" spans="1:1" x14ac:dyDescent="0.25">
      <c r="A200">
        <v>0.49791000000000002</v>
      </c>
    </row>
    <row r="201" spans="1:1" x14ac:dyDescent="0.25">
      <c r="A201">
        <v>0.49817</v>
      </c>
    </row>
    <row r="202" spans="1:1" x14ac:dyDescent="0.25">
      <c r="A202">
        <v>0.49873000000000001</v>
      </c>
    </row>
    <row r="203" spans="1:1" x14ac:dyDescent="0.25">
      <c r="A203">
        <v>0.50060000000000004</v>
      </c>
    </row>
    <row r="204" spans="1:1" x14ac:dyDescent="0.25">
      <c r="A204">
        <v>0.49942999999999999</v>
      </c>
    </row>
    <row r="205" spans="1:1" x14ac:dyDescent="0.25">
      <c r="A205">
        <v>0.49697999999999998</v>
      </c>
    </row>
    <row r="206" spans="1:1" x14ac:dyDescent="0.25">
      <c r="A206">
        <v>0.41954000000000002</v>
      </c>
    </row>
    <row r="207" spans="1:1" x14ac:dyDescent="0.25">
      <c r="A207">
        <v>0.43297000000000002</v>
      </c>
    </row>
    <row r="208" spans="1:1" x14ac:dyDescent="0.25">
      <c r="A208">
        <v>0.45283000000000001</v>
      </c>
    </row>
    <row r="209" spans="1:1" x14ac:dyDescent="0.25">
      <c r="A209">
        <v>0.45135999999999998</v>
      </c>
    </row>
    <row r="210" spans="1:1" x14ac:dyDescent="0.25">
      <c r="A210">
        <v>0.54723999999999995</v>
      </c>
    </row>
    <row r="211" spans="1:1" x14ac:dyDescent="0.25">
      <c r="A211">
        <v>0.54705999999999999</v>
      </c>
    </row>
    <row r="212" spans="1:1" x14ac:dyDescent="0.25">
      <c r="A212">
        <v>0.49976999999999999</v>
      </c>
    </row>
    <row r="213" spans="1:1" x14ac:dyDescent="0.25">
      <c r="A213">
        <v>0.49963999999999997</v>
      </c>
    </row>
    <row r="214" spans="1:1" x14ac:dyDescent="0.25">
      <c r="A214">
        <v>0.49004999999999999</v>
      </c>
    </row>
    <row r="215" spans="1:1" x14ac:dyDescent="0.25">
      <c r="A215">
        <v>0.49101</v>
      </c>
    </row>
    <row r="216" spans="1:1" x14ac:dyDescent="0.25">
      <c r="A216">
        <v>0.26434999999999997</v>
      </c>
    </row>
    <row r="217" spans="1:1" x14ac:dyDescent="0.25">
      <c r="A217">
        <v>0.25135999999999997</v>
      </c>
    </row>
    <row r="218" spans="1:1" x14ac:dyDescent="0.25">
      <c r="A218">
        <v>0.52032999999999996</v>
      </c>
    </row>
    <row r="219" spans="1:1" x14ac:dyDescent="0.25">
      <c r="A219">
        <v>0.51946000000000003</v>
      </c>
    </row>
    <row r="220" spans="1:1" x14ac:dyDescent="0.25">
      <c r="A220">
        <v>0.52105000000000001</v>
      </c>
    </row>
    <row r="221" spans="1:1" x14ac:dyDescent="0.25">
      <c r="A221">
        <v>0.50260000000000005</v>
      </c>
    </row>
    <row r="222" spans="1:1" x14ac:dyDescent="0.25">
      <c r="A222">
        <v>0.50151999999999997</v>
      </c>
    </row>
    <row r="223" spans="1:1" x14ac:dyDescent="0.25">
      <c r="A223">
        <v>0.52897000000000005</v>
      </c>
    </row>
    <row r="224" spans="1:1" x14ac:dyDescent="0.25">
      <c r="A224">
        <v>0.52373000000000003</v>
      </c>
    </row>
    <row r="225" spans="1:1" x14ac:dyDescent="0.25">
      <c r="A225">
        <v>0.49797000000000002</v>
      </c>
    </row>
    <row r="226" spans="1:1" x14ac:dyDescent="0.25">
      <c r="A226">
        <v>0.4975</v>
      </c>
    </row>
    <row r="227" spans="1:1" x14ac:dyDescent="0.25">
      <c r="A227">
        <v>0.50336999999999998</v>
      </c>
    </row>
    <row r="228" spans="1:1" x14ac:dyDescent="0.25">
      <c r="A228">
        <v>0.50478999999999996</v>
      </c>
    </row>
    <row r="229" spans="1:1" x14ac:dyDescent="0.25">
      <c r="A229">
        <v>0.49837999999999999</v>
      </c>
    </row>
    <row r="230" spans="1:1" x14ac:dyDescent="0.25">
      <c r="A230">
        <v>0.49835000000000002</v>
      </c>
    </row>
    <row r="231" spans="1:1" x14ac:dyDescent="0.25">
      <c r="A231">
        <v>0.49870999999999999</v>
      </c>
    </row>
    <row r="232" spans="1:1" x14ac:dyDescent="0.25">
      <c r="A232">
        <v>0.50039</v>
      </c>
    </row>
    <row r="233" spans="1:1" x14ac:dyDescent="0.25">
      <c r="A233">
        <v>0.49881999999999999</v>
      </c>
    </row>
    <row r="234" spans="1:1" x14ac:dyDescent="0.25">
      <c r="A234">
        <v>0.49552000000000002</v>
      </c>
    </row>
    <row r="235" spans="1:1" x14ac:dyDescent="0.25">
      <c r="A235">
        <v>0.41855999999999999</v>
      </c>
    </row>
    <row r="236" spans="1:1" x14ac:dyDescent="0.25">
      <c r="A236">
        <v>0.43110999999999999</v>
      </c>
    </row>
    <row r="237" spans="1:1" x14ac:dyDescent="0.25">
      <c r="A237">
        <v>0.45482</v>
      </c>
    </row>
    <row r="238" spans="1:1" x14ac:dyDescent="0.25">
      <c r="A238">
        <v>0.45351000000000002</v>
      </c>
    </row>
    <row r="239" spans="1:1" x14ac:dyDescent="0.25">
      <c r="A239">
        <v>0.54893999999999998</v>
      </c>
    </row>
    <row r="240" spans="1:1" x14ac:dyDescent="0.25">
      <c r="A240">
        <v>0.54852999999999996</v>
      </c>
    </row>
    <row r="241" spans="1:1" x14ac:dyDescent="0.25">
      <c r="A241">
        <v>0.49912000000000001</v>
      </c>
    </row>
    <row r="242" spans="1:1" x14ac:dyDescent="0.25">
      <c r="A242">
        <v>0.49908000000000002</v>
      </c>
    </row>
    <row r="243" spans="1:1" x14ac:dyDescent="0.25">
      <c r="A243">
        <v>0.49154999999999999</v>
      </c>
    </row>
    <row r="244" spans="1:1" x14ac:dyDescent="0.25">
      <c r="A244">
        <v>0.49252000000000001</v>
      </c>
    </row>
    <row r="245" spans="1:1" x14ac:dyDescent="0.25">
      <c r="A245">
        <v>0.26415</v>
      </c>
    </row>
    <row r="246" spans="1:1" x14ac:dyDescent="0.25">
      <c r="A246">
        <v>0.25168000000000001</v>
      </c>
    </row>
    <row r="247" spans="1:1" x14ac:dyDescent="0.25">
      <c r="A247">
        <v>0.52039000000000002</v>
      </c>
    </row>
    <row r="248" spans="1:1" x14ac:dyDescent="0.25">
      <c r="A248">
        <v>0.51959</v>
      </c>
    </row>
    <row r="249" spans="1:1" x14ac:dyDescent="0.25">
      <c r="A249">
        <v>0.52117999999999998</v>
      </c>
    </row>
    <row r="250" spans="1:1" x14ac:dyDescent="0.25">
      <c r="A250">
        <v>0.50207999999999997</v>
      </c>
    </row>
    <row r="251" spans="1:1" x14ac:dyDescent="0.25">
      <c r="A251">
        <v>0.50112999999999996</v>
      </c>
    </row>
    <row r="252" spans="1:1" x14ac:dyDescent="0.25">
      <c r="A252">
        <v>0.52942999999999996</v>
      </c>
    </row>
    <row r="253" spans="1:1" x14ac:dyDescent="0.25">
      <c r="A253">
        <v>0.52395000000000003</v>
      </c>
    </row>
    <row r="254" spans="1:1" x14ac:dyDescent="0.25">
      <c r="A254">
        <v>0.49787999999999999</v>
      </c>
    </row>
    <row r="255" spans="1:1" x14ac:dyDescent="0.25">
      <c r="A255">
        <v>0.49742999999999998</v>
      </c>
    </row>
    <row r="256" spans="1:1" x14ac:dyDescent="0.25">
      <c r="A256">
        <v>0.50290999999999997</v>
      </c>
    </row>
    <row r="257" spans="1:1" x14ac:dyDescent="0.25">
      <c r="A257">
        <v>0.50510999999999995</v>
      </c>
    </row>
    <row r="258" spans="1:1" x14ac:dyDescent="0.25">
      <c r="A258">
        <v>0.49703999999999998</v>
      </c>
    </row>
    <row r="259" spans="1:1" x14ac:dyDescent="0.25">
      <c r="A259">
        <v>0.49736999999999998</v>
      </c>
    </row>
    <row r="260" spans="1:1" x14ac:dyDescent="0.25">
      <c r="A260">
        <v>0.49870999999999999</v>
      </c>
    </row>
    <row r="261" spans="1:1" x14ac:dyDescent="0.25">
      <c r="A261">
        <v>0.50033000000000005</v>
      </c>
    </row>
    <row r="262" spans="1:1" x14ac:dyDescent="0.25">
      <c r="A262">
        <v>0.49842999999999998</v>
      </c>
    </row>
    <row r="263" spans="1:1" x14ac:dyDescent="0.25">
      <c r="A263">
        <v>0.49546000000000001</v>
      </c>
    </row>
    <row r="264" spans="1:1" x14ac:dyDescent="0.25">
      <c r="A264">
        <v>0.41733999999999999</v>
      </c>
    </row>
    <row r="265" spans="1:1" x14ac:dyDescent="0.25">
      <c r="A265">
        <v>0.43014999999999998</v>
      </c>
    </row>
    <row r="266" spans="1:1" x14ac:dyDescent="0.25">
      <c r="A266">
        <v>0.45078000000000001</v>
      </c>
    </row>
    <row r="267" spans="1:1" x14ac:dyDescent="0.25">
      <c r="A267">
        <v>0.44957999999999998</v>
      </c>
    </row>
    <row r="268" spans="1:1" x14ac:dyDescent="0.25">
      <c r="A268">
        <v>0.54747999999999997</v>
      </c>
    </row>
    <row r="269" spans="1:1" x14ac:dyDescent="0.25">
      <c r="A269">
        <v>0.54710999999999999</v>
      </c>
    </row>
    <row r="270" spans="1:1" x14ac:dyDescent="0.25">
      <c r="A270">
        <v>0.49942999999999999</v>
      </c>
    </row>
    <row r="271" spans="1:1" x14ac:dyDescent="0.25">
      <c r="A271">
        <v>0.49948999999999999</v>
      </c>
    </row>
    <row r="272" spans="1:1" x14ac:dyDescent="0.25">
      <c r="A272">
        <v>0.49062</v>
      </c>
    </row>
    <row r="273" spans="1:1" x14ac:dyDescent="0.25">
      <c r="A273">
        <v>0.49171999999999999</v>
      </c>
    </row>
    <row r="274" spans="1:1" x14ac:dyDescent="0.25">
      <c r="A274">
        <v>0.26678000000000002</v>
      </c>
    </row>
    <row r="275" spans="1:1" x14ac:dyDescent="0.25">
      <c r="A275">
        <v>0.25407999999999997</v>
      </c>
    </row>
    <row r="276" spans="1:1" x14ac:dyDescent="0.25">
      <c r="A276">
        <v>0.52112999999999998</v>
      </c>
    </row>
    <row r="277" spans="1:1" x14ac:dyDescent="0.25">
      <c r="A277">
        <v>0.52075000000000005</v>
      </c>
    </row>
    <row r="278" spans="1:1" x14ac:dyDescent="0.25">
      <c r="A278">
        <v>0.52193999999999996</v>
      </c>
    </row>
    <row r="279" spans="1:1" x14ac:dyDescent="0.25">
      <c r="A279">
        <v>0.50134000000000001</v>
      </c>
    </row>
    <row r="280" spans="1:1" x14ac:dyDescent="0.25">
      <c r="A280">
        <v>0.50046000000000002</v>
      </c>
    </row>
    <row r="281" spans="1:1" x14ac:dyDescent="0.25">
      <c r="A281">
        <v>0.52873000000000003</v>
      </c>
    </row>
    <row r="282" spans="1:1" x14ac:dyDescent="0.25">
      <c r="A282">
        <v>0.52309000000000005</v>
      </c>
    </row>
    <row r="283" spans="1:1" x14ac:dyDescent="0.25">
      <c r="A283">
        <v>0.49841999999999997</v>
      </c>
    </row>
    <row r="284" spans="1:1" x14ac:dyDescent="0.25">
      <c r="A284">
        <v>0.49801000000000001</v>
      </c>
    </row>
    <row r="285" spans="1:1" x14ac:dyDescent="0.25">
      <c r="A285">
        <v>0.50168000000000001</v>
      </c>
    </row>
    <row r="286" spans="1:1" x14ac:dyDescent="0.25">
      <c r="A286">
        <v>0.50448000000000004</v>
      </c>
    </row>
    <row r="287" spans="1:1" x14ac:dyDescent="0.25">
      <c r="A287">
        <v>0.49708999999999998</v>
      </c>
    </row>
    <row r="288" spans="1:1" x14ac:dyDescent="0.25">
      <c r="A288">
        <v>0.49703000000000003</v>
      </c>
    </row>
    <row r="289" spans="1:1" x14ac:dyDescent="0.25">
      <c r="A289">
        <v>0.49930999999999998</v>
      </c>
    </row>
    <row r="290" spans="1:1" x14ac:dyDescent="0.25">
      <c r="A290">
        <v>0.50070000000000003</v>
      </c>
    </row>
    <row r="291" spans="1:1" x14ac:dyDescent="0.25">
      <c r="A291">
        <v>0.49948999999999999</v>
      </c>
    </row>
    <row r="292" spans="1:1" x14ac:dyDescent="0.25">
      <c r="A292">
        <v>0.49596000000000001</v>
      </c>
    </row>
    <row r="293" spans="1:1" x14ac:dyDescent="0.25">
      <c r="A293">
        <v>0.48381000000000002</v>
      </c>
    </row>
    <row r="294" spans="1:1" x14ac:dyDescent="0.25">
      <c r="A294">
        <v>0.48533999999999999</v>
      </c>
    </row>
    <row r="295" spans="1:1" x14ac:dyDescent="0.25">
      <c r="A295">
        <v>0.55495000000000005</v>
      </c>
    </row>
    <row r="296" spans="1:1" x14ac:dyDescent="0.25">
      <c r="A296">
        <v>0.55581999999999998</v>
      </c>
    </row>
    <row r="297" spans="1:1" x14ac:dyDescent="0.25">
      <c r="A297">
        <v>0.49624000000000001</v>
      </c>
    </row>
    <row r="298" spans="1:1" x14ac:dyDescent="0.25">
      <c r="A298">
        <v>0.49669999999999997</v>
      </c>
    </row>
    <row r="299" spans="1:1" x14ac:dyDescent="0.25">
      <c r="A299">
        <v>0.47827999999999998</v>
      </c>
    </row>
    <row r="300" spans="1:1" x14ac:dyDescent="0.25">
      <c r="A300">
        <v>0.47711999999999999</v>
      </c>
    </row>
    <row r="301" spans="1:1" x14ac:dyDescent="0.25">
      <c r="A301">
        <v>0.36548999999999998</v>
      </c>
    </row>
    <row r="302" spans="1:1" x14ac:dyDescent="0.25">
      <c r="A302">
        <v>0.36759999999999998</v>
      </c>
    </row>
    <row r="303" spans="1:1" x14ac:dyDescent="0.25">
      <c r="A303">
        <v>0.49036000000000002</v>
      </c>
    </row>
    <row r="304" spans="1:1" x14ac:dyDescent="0.25">
      <c r="A304">
        <v>0.49051</v>
      </c>
    </row>
    <row r="305" spans="1:1" x14ac:dyDescent="0.25">
      <c r="A305">
        <v>0.49381999999999998</v>
      </c>
    </row>
    <row r="306" spans="1:1" x14ac:dyDescent="0.25">
      <c r="A306">
        <v>0.49680999999999997</v>
      </c>
    </row>
    <row r="307" spans="1:1" x14ac:dyDescent="0.25">
      <c r="A307">
        <v>0.49786000000000002</v>
      </c>
    </row>
    <row r="308" spans="1:1" x14ac:dyDescent="0.25">
      <c r="A308">
        <v>0.50609000000000004</v>
      </c>
    </row>
    <row r="309" spans="1:1" x14ac:dyDescent="0.25">
      <c r="A309">
        <v>0.50319999999999998</v>
      </c>
    </row>
    <row r="310" spans="1:1" x14ac:dyDescent="0.25">
      <c r="A310">
        <v>0.49381999999999998</v>
      </c>
    </row>
    <row r="311" spans="1:1" x14ac:dyDescent="0.25">
      <c r="A311">
        <v>0.49608999999999998</v>
      </c>
    </row>
    <row r="312" spans="1:1" x14ac:dyDescent="0.25">
      <c r="A312">
        <v>0.50075000000000003</v>
      </c>
    </row>
    <row r="313" spans="1:1" x14ac:dyDescent="0.25">
      <c r="A313">
        <v>0.50119000000000002</v>
      </c>
    </row>
    <row r="314" spans="1:1" x14ac:dyDescent="0.25">
      <c r="A314">
        <v>0.50249999999999995</v>
      </c>
    </row>
    <row r="315" spans="1:1" x14ac:dyDescent="0.25">
      <c r="A315">
        <v>0.50260000000000005</v>
      </c>
    </row>
    <row r="316" spans="1:1" x14ac:dyDescent="0.25">
      <c r="A316">
        <v>0.49639</v>
      </c>
    </row>
    <row r="317" spans="1:1" x14ac:dyDescent="0.25">
      <c r="A317">
        <v>0.49601000000000001</v>
      </c>
    </row>
    <row r="318" spans="1:1" x14ac:dyDescent="0.25">
      <c r="A318">
        <v>0.49539</v>
      </c>
    </row>
    <row r="319" spans="1:1" x14ac:dyDescent="0.25">
      <c r="A319">
        <v>0.49536000000000002</v>
      </c>
    </row>
    <row r="320" spans="1:1" x14ac:dyDescent="0.25">
      <c r="A320">
        <v>0.47747000000000001</v>
      </c>
    </row>
    <row r="321" spans="1:1" x14ac:dyDescent="0.25">
      <c r="A321">
        <v>0.47874</v>
      </c>
    </row>
    <row r="322" spans="1:1" x14ac:dyDescent="0.25">
      <c r="A322">
        <v>0.54508000000000001</v>
      </c>
    </row>
    <row r="323" spans="1:1" x14ac:dyDescent="0.25">
      <c r="A323">
        <v>0.54574999999999996</v>
      </c>
    </row>
    <row r="324" spans="1:1" x14ac:dyDescent="0.25">
      <c r="A324">
        <v>0.49778</v>
      </c>
    </row>
    <row r="325" spans="1:1" x14ac:dyDescent="0.25">
      <c r="A325">
        <v>0.49840000000000001</v>
      </c>
    </row>
    <row r="326" spans="1:1" x14ac:dyDescent="0.25">
      <c r="A326">
        <v>0.48168</v>
      </c>
    </row>
    <row r="327" spans="1:1" x14ac:dyDescent="0.25">
      <c r="A327">
        <v>0.48147000000000001</v>
      </c>
    </row>
    <row r="328" spans="1:1" x14ac:dyDescent="0.25">
      <c r="A328">
        <v>0.37813999999999998</v>
      </c>
    </row>
    <row r="329" spans="1:1" x14ac:dyDescent="0.25">
      <c r="A329">
        <v>0.38108999999999998</v>
      </c>
    </row>
    <row r="330" spans="1:1" x14ac:dyDescent="0.25">
      <c r="A330">
        <v>0.49363000000000001</v>
      </c>
    </row>
    <row r="331" spans="1:1" x14ac:dyDescent="0.25">
      <c r="A331">
        <v>0.49360999999999999</v>
      </c>
    </row>
    <row r="332" spans="1:1" x14ac:dyDescent="0.25">
      <c r="A332">
        <v>0.49686000000000002</v>
      </c>
    </row>
    <row r="333" spans="1:1" x14ac:dyDescent="0.25">
      <c r="A333">
        <v>0.49590000000000001</v>
      </c>
    </row>
    <row r="334" spans="1:1" x14ac:dyDescent="0.25">
      <c r="A334">
        <v>0.49664999999999998</v>
      </c>
    </row>
    <row r="335" spans="1:1" x14ac:dyDescent="0.25">
      <c r="A335">
        <v>0.50278999999999996</v>
      </c>
    </row>
    <row r="336" spans="1:1" x14ac:dyDescent="0.25">
      <c r="A336">
        <v>0.50222</v>
      </c>
    </row>
    <row r="337" spans="1:1" x14ac:dyDescent="0.25">
      <c r="A337">
        <v>0.49441000000000002</v>
      </c>
    </row>
    <row r="338" spans="1:1" x14ac:dyDescent="0.25">
      <c r="A338">
        <v>0.49615999999999999</v>
      </c>
    </row>
    <row r="339" spans="1:1" x14ac:dyDescent="0.25">
      <c r="A339">
        <v>0.50075000000000003</v>
      </c>
    </row>
    <row r="340" spans="1:1" x14ac:dyDescent="0.25">
      <c r="A340">
        <v>0.50027999999999995</v>
      </c>
    </row>
    <row r="341" spans="1:1" x14ac:dyDescent="0.25">
      <c r="A341">
        <v>0.49923000000000001</v>
      </c>
    </row>
    <row r="342" spans="1:1" x14ac:dyDescent="0.25">
      <c r="A342">
        <v>0.49917</v>
      </c>
    </row>
    <row r="343" spans="1:1" x14ac:dyDescent="0.25">
      <c r="A343">
        <v>0.49557000000000001</v>
      </c>
    </row>
    <row r="344" spans="1:1" x14ac:dyDescent="0.25">
      <c r="A344">
        <v>0.49548999999999999</v>
      </c>
    </row>
    <row r="345" spans="1:1" x14ac:dyDescent="0.25">
      <c r="A345">
        <v>0.49696000000000001</v>
      </c>
    </row>
    <row r="346" spans="1:1" x14ac:dyDescent="0.25">
      <c r="A346">
        <v>0.49636999999999998</v>
      </c>
    </row>
    <row r="347" spans="1:1" x14ac:dyDescent="0.25">
      <c r="A347">
        <v>0.47154000000000001</v>
      </c>
    </row>
    <row r="348" spans="1:1" x14ac:dyDescent="0.25">
      <c r="A348">
        <v>0.47200999999999999</v>
      </c>
    </row>
    <row r="349" spans="1:1" x14ac:dyDescent="0.25">
      <c r="A349">
        <v>0.49897000000000002</v>
      </c>
    </row>
    <row r="350" spans="1:1" x14ac:dyDescent="0.25">
      <c r="A350">
        <v>0.49952999999999997</v>
      </c>
    </row>
    <row r="351" spans="1:1" x14ac:dyDescent="0.25">
      <c r="A351">
        <v>0.48898999999999998</v>
      </c>
    </row>
    <row r="352" spans="1:1" x14ac:dyDescent="0.25">
      <c r="A352">
        <v>0.49347999999999997</v>
      </c>
    </row>
    <row r="353" spans="1:1" x14ac:dyDescent="0.25">
      <c r="A353">
        <v>0.46011000000000002</v>
      </c>
    </row>
    <row r="354" spans="1:1" x14ac:dyDescent="0.25">
      <c r="A354">
        <v>0.46026</v>
      </c>
    </row>
    <row r="355" spans="1:1" x14ac:dyDescent="0.25">
      <c r="A355">
        <v>0.53213999999999995</v>
      </c>
    </row>
    <row r="356" spans="1:1" x14ac:dyDescent="0.25">
      <c r="A356">
        <v>0.53012999999999999</v>
      </c>
    </row>
    <row r="357" spans="1:1" x14ac:dyDescent="0.25">
      <c r="A357">
        <v>0.52868000000000004</v>
      </c>
    </row>
    <row r="358" spans="1:1" x14ac:dyDescent="0.25">
      <c r="A358">
        <v>0.49881999999999999</v>
      </c>
    </row>
    <row r="359" spans="1:1" x14ac:dyDescent="0.25">
      <c r="A359">
        <v>0.49922</v>
      </c>
    </row>
    <row r="360" spans="1:1" x14ac:dyDescent="0.25">
      <c r="A360">
        <v>0.49532999999999999</v>
      </c>
    </row>
    <row r="361" spans="1:1" x14ac:dyDescent="0.25">
      <c r="A361">
        <v>0.49798999999999999</v>
      </c>
    </row>
    <row r="362" spans="1:1" x14ac:dyDescent="0.25">
      <c r="A362">
        <v>0.50334999999999996</v>
      </c>
    </row>
    <row r="363" spans="1:1" x14ac:dyDescent="0.25">
      <c r="A363">
        <v>0.50185999999999997</v>
      </c>
    </row>
    <row r="364" spans="1:1" x14ac:dyDescent="0.25">
      <c r="A364">
        <v>0.50021000000000004</v>
      </c>
    </row>
    <row r="365" spans="1:1" x14ac:dyDescent="0.25">
      <c r="A365">
        <v>0.49914999999999998</v>
      </c>
    </row>
    <row r="366" spans="1:1" x14ac:dyDescent="0.25">
      <c r="A366">
        <v>0.50136999999999998</v>
      </c>
    </row>
    <row r="367" spans="1:1" x14ac:dyDescent="0.25">
      <c r="A367">
        <v>0.49951000000000001</v>
      </c>
    </row>
    <row r="368" spans="1:1" x14ac:dyDescent="0.25">
      <c r="A368">
        <v>0.49980000000000002</v>
      </c>
    </row>
    <row r="369" spans="1:1" x14ac:dyDescent="0.25">
      <c r="A369">
        <v>0.50041000000000002</v>
      </c>
    </row>
    <row r="370" spans="1:1" x14ac:dyDescent="0.25">
      <c r="A370">
        <v>0.49652000000000002</v>
      </c>
    </row>
    <row r="371" spans="1:1" x14ac:dyDescent="0.25">
      <c r="A371">
        <v>0.49619000000000002</v>
      </c>
    </row>
    <row r="372" spans="1:1" x14ac:dyDescent="0.25">
      <c r="A372">
        <v>0.47304000000000002</v>
      </c>
    </row>
    <row r="373" spans="1:1" x14ac:dyDescent="0.25">
      <c r="A373">
        <v>0.47364000000000001</v>
      </c>
    </row>
    <row r="374" spans="1:1" x14ac:dyDescent="0.25">
      <c r="A374">
        <v>0.49913000000000002</v>
      </c>
    </row>
    <row r="375" spans="1:1" x14ac:dyDescent="0.25">
      <c r="A375">
        <v>0.49965999999999999</v>
      </c>
    </row>
    <row r="376" spans="1:1" x14ac:dyDescent="0.25">
      <c r="A376">
        <v>0.48970999999999998</v>
      </c>
    </row>
    <row r="377" spans="1:1" x14ac:dyDescent="0.25">
      <c r="A377">
        <v>0.49419999999999997</v>
      </c>
    </row>
    <row r="378" spans="1:1" x14ac:dyDescent="0.25">
      <c r="A378">
        <v>0.45890999999999998</v>
      </c>
    </row>
    <row r="379" spans="1:1" x14ac:dyDescent="0.25">
      <c r="A379">
        <v>0.45868999999999999</v>
      </c>
    </row>
    <row r="380" spans="1:1" x14ac:dyDescent="0.25">
      <c r="A380">
        <v>0.53295999999999999</v>
      </c>
    </row>
    <row r="381" spans="1:1" x14ac:dyDescent="0.25">
      <c r="A381">
        <v>0.53105000000000002</v>
      </c>
    </row>
    <row r="382" spans="1:1" x14ac:dyDescent="0.25">
      <c r="A382">
        <v>0.52949000000000002</v>
      </c>
    </row>
    <row r="383" spans="1:1" x14ac:dyDescent="0.25">
      <c r="A383">
        <v>0.49974000000000002</v>
      </c>
    </row>
    <row r="384" spans="1:1" x14ac:dyDescent="0.25">
      <c r="A384">
        <v>0.49997000000000003</v>
      </c>
    </row>
    <row r="385" spans="1:1" x14ac:dyDescent="0.25">
      <c r="A385">
        <v>0.49523</v>
      </c>
    </row>
    <row r="386" spans="1:1" x14ac:dyDescent="0.25">
      <c r="A386">
        <v>0.49837999999999999</v>
      </c>
    </row>
    <row r="387" spans="1:1" x14ac:dyDescent="0.25">
      <c r="A387">
        <v>0.50331999999999999</v>
      </c>
    </row>
    <row r="388" spans="1:1" x14ac:dyDescent="0.25">
      <c r="A388">
        <v>0.50163000000000002</v>
      </c>
    </row>
    <row r="389" spans="1:1" x14ac:dyDescent="0.25">
      <c r="A389">
        <v>0.50011000000000005</v>
      </c>
    </row>
    <row r="390" spans="1:1" x14ac:dyDescent="0.25">
      <c r="A390">
        <v>0.49930999999999998</v>
      </c>
    </row>
    <row r="391" spans="1:1" x14ac:dyDescent="0.25">
      <c r="A391">
        <v>0.50012999999999996</v>
      </c>
    </row>
    <row r="392" spans="1:1" x14ac:dyDescent="0.25">
      <c r="A392">
        <v>0.49833</v>
      </c>
    </row>
    <row r="393" spans="1:1" x14ac:dyDescent="0.25">
      <c r="A393">
        <v>0.49967</v>
      </c>
    </row>
    <row r="394" spans="1:1" x14ac:dyDescent="0.25">
      <c r="A394">
        <v>0.50017999999999996</v>
      </c>
    </row>
    <row r="395" spans="1:1" x14ac:dyDescent="0.25">
      <c r="A395">
        <v>0.49714000000000003</v>
      </c>
    </row>
    <row r="396" spans="1:1" x14ac:dyDescent="0.25">
      <c r="A396">
        <v>0.49658000000000002</v>
      </c>
    </row>
    <row r="397" spans="1:1" x14ac:dyDescent="0.25">
      <c r="A397">
        <v>0.50432999999999995</v>
      </c>
    </row>
    <row r="398" spans="1:1" x14ac:dyDescent="0.25">
      <c r="A398">
        <v>0.50466</v>
      </c>
    </row>
    <row r="399" spans="1:1" x14ac:dyDescent="0.25">
      <c r="A399">
        <v>0.55042000000000002</v>
      </c>
    </row>
    <row r="400" spans="1:1" x14ac:dyDescent="0.25">
      <c r="A400">
        <v>0.55530999999999997</v>
      </c>
    </row>
    <row r="401" spans="1:1" x14ac:dyDescent="0.25">
      <c r="A401">
        <v>0.54625999999999997</v>
      </c>
    </row>
    <row r="402" spans="1:1" x14ac:dyDescent="0.25">
      <c r="A402">
        <v>0.54679999999999995</v>
      </c>
    </row>
    <row r="403" spans="1:1" x14ac:dyDescent="0.25">
      <c r="A403">
        <v>0.55113000000000001</v>
      </c>
    </row>
    <row r="404" spans="1:1" x14ac:dyDescent="0.25">
      <c r="A404">
        <v>0.55042000000000002</v>
      </c>
    </row>
    <row r="405" spans="1:1" x14ac:dyDescent="0.25">
      <c r="A405">
        <v>0.54210999999999998</v>
      </c>
    </row>
    <row r="406" spans="1:1" x14ac:dyDescent="0.25">
      <c r="A406">
        <v>0.50121000000000004</v>
      </c>
    </row>
    <row r="407" spans="1:1" x14ac:dyDescent="0.25">
      <c r="A407">
        <v>0.50251999999999997</v>
      </c>
    </row>
    <row r="408" spans="1:1" x14ac:dyDescent="0.25">
      <c r="A408">
        <v>0.47600999999999999</v>
      </c>
    </row>
    <row r="409" spans="1:1" x14ac:dyDescent="0.25">
      <c r="A409">
        <v>0.48432999999999998</v>
      </c>
    </row>
    <row r="410" spans="1:1" x14ac:dyDescent="0.25">
      <c r="A410">
        <v>0.50541000000000003</v>
      </c>
    </row>
    <row r="411" spans="1:1" x14ac:dyDescent="0.25">
      <c r="A411">
        <v>0.50466999999999995</v>
      </c>
    </row>
    <row r="412" spans="1:1" x14ac:dyDescent="0.25">
      <c r="A412">
        <v>0.49717</v>
      </c>
    </row>
    <row r="413" spans="1:1" x14ac:dyDescent="0.25">
      <c r="A413">
        <v>0.49536000000000002</v>
      </c>
    </row>
    <row r="414" spans="1:1" x14ac:dyDescent="0.25">
      <c r="A414">
        <v>0.50280999999999998</v>
      </c>
    </row>
    <row r="415" spans="1:1" x14ac:dyDescent="0.25">
      <c r="A415">
        <v>0.49875999999999998</v>
      </c>
    </row>
    <row r="416" spans="1:1" x14ac:dyDescent="0.25">
      <c r="A416">
        <v>0.50412000000000001</v>
      </c>
    </row>
    <row r="417" spans="1:1" x14ac:dyDescent="0.25">
      <c r="A417">
        <v>0.50095999999999996</v>
      </c>
    </row>
    <row r="418" spans="1:1" x14ac:dyDescent="0.25">
      <c r="A418">
        <v>0.50060000000000004</v>
      </c>
    </row>
    <row r="419" spans="1:1" x14ac:dyDescent="0.25">
      <c r="A419">
        <v>0.50136000000000003</v>
      </c>
    </row>
    <row r="420" spans="1:1" x14ac:dyDescent="0.25">
      <c r="A420">
        <v>0.50532999999999995</v>
      </c>
    </row>
    <row r="421" spans="1:1" x14ac:dyDescent="0.25">
      <c r="A421">
        <v>0.50556000000000001</v>
      </c>
    </row>
    <row r="422" spans="1:1" x14ac:dyDescent="0.25">
      <c r="A422">
        <v>0.55135999999999996</v>
      </c>
    </row>
    <row r="423" spans="1:1" x14ac:dyDescent="0.25">
      <c r="A423">
        <v>0.55620999999999998</v>
      </c>
    </row>
    <row r="424" spans="1:1" x14ac:dyDescent="0.25">
      <c r="A424">
        <v>0.54605000000000004</v>
      </c>
    </row>
    <row r="425" spans="1:1" x14ac:dyDescent="0.25">
      <c r="A425">
        <v>0.54629000000000005</v>
      </c>
    </row>
    <row r="426" spans="1:1" x14ac:dyDescent="0.25">
      <c r="A426">
        <v>0.55108000000000001</v>
      </c>
    </row>
    <row r="427" spans="1:1" x14ac:dyDescent="0.25">
      <c r="A427">
        <v>0.55093000000000003</v>
      </c>
    </row>
    <row r="428" spans="1:1" x14ac:dyDescent="0.25">
      <c r="A428">
        <v>0.54190000000000005</v>
      </c>
    </row>
    <row r="429" spans="1:1" x14ac:dyDescent="0.25">
      <c r="A429">
        <v>0.50180999999999998</v>
      </c>
    </row>
    <row r="430" spans="1:1" x14ac:dyDescent="0.25">
      <c r="A430">
        <v>0.50322</v>
      </c>
    </row>
    <row r="431" spans="1:1" x14ac:dyDescent="0.25">
      <c r="A431">
        <v>0.47574</v>
      </c>
    </row>
    <row r="432" spans="1:1" x14ac:dyDescent="0.25">
      <c r="A432">
        <v>0.48386000000000001</v>
      </c>
    </row>
    <row r="433" spans="1:1" x14ac:dyDescent="0.25">
      <c r="A433">
        <v>0.50592000000000004</v>
      </c>
    </row>
    <row r="434" spans="1:1" x14ac:dyDescent="0.25">
      <c r="A434">
        <v>0.50468999999999997</v>
      </c>
    </row>
    <row r="435" spans="1:1" x14ac:dyDescent="0.25">
      <c r="A435">
        <v>0.49858999999999998</v>
      </c>
    </row>
    <row r="436" spans="1:1" x14ac:dyDescent="0.25">
      <c r="A436">
        <v>0.49641999999999997</v>
      </c>
    </row>
    <row r="437" spans="1:1" x14ac:dyDescent="0.25">
      <c r="A437">
        <v>0.50305999999999995</v>
      </c>
    </row>
    <row r="438" spans="1:1" x14ac:dyDescent="0.25">
      <c r="A438">
        <v>0.49919999999999998</v>
      </c>
    </row>
    <row r="439" spans="1:1" x14ac:dyDescent="0.25">
      <c r="A439">
        <v>0.50443000000000005</v>
      </c>
    </row>
    <row r="440" spans="1:1" x14ac:dyDescent="0.25">
      <c r="A440">
        <v>0.50124000000000002</v>
      </c>
    </row>
    <row r="441" spans="1:1" x14ac:dyDescent="0.25">
      <c r="A441">
        <v>0.50163000000000002</v>
      </c>
    </row>
    <row r="442" spans="1:1" x14ac:dyDescent="0.25">
      <c r="A442">
        <v>0.50258000000000003</v>
      </c>
    </row>
    <row r="443" spans="1:1" x14ac:dyDescent="0.25">
      <c r="A443">
        <v>0.49608999999999998</v>
      </c>
    </row>
    <row r="444" spans="1:1" x14ac:dyDescent="0.25">
      <c r="A444">
        <v>0.49597999999999998</v>
      </c>
    </row>
    <row r="445" spans="1:1" x14ac:dyDescent="0.25">
      <c r="A445">
        <v>0.49529000000000001</v>
      </c>
    </row>
    <row r="446" spans="1:1" x14ac:dyDescent="0.25">
      <c r="A446">
        <v>0.49504999999999999</v>
      </c>
    </row>
    <row r="447" spans="1:1" x14ac:dyDescent="0.25">
      <c r="A447">
        <v>0.49542000000000003</v>
      </c>
    </row>
    <row r="448" spans="1:1" x14ac:dyDescent="0.25">
      <c r="A448">
        <v>0.49625999999999998</v>
      </c>
    </row>
    <row r="449" spans="1:1" x14ac:dyDescent="0.25">
      <c r="A449">
        <v>0.49698999999999999</v>
      </c>
    </row>
    <row r="450" spans="1:1" x14ac:dyDescent="0.25">
      <c r="A450">
        <v>0.49782999999999999</v>
      </c>
    </row>
    <row r="451" spans="1:1" x14ac:dyDescent="0.25">
      <c r="A451">
        <v>0.49641999999999997</v>
      </c>
    </row>
    <row r="452" spans="1:1" x14ac:dyDescent="0.25">
      <c r="A452">
        <v>0.50243000000000004</v>
      </c>
    </row>
    <row r="453" spans="1:1" x14ac:dyDescent="0.25">
      <c r="A453">
        <v>0.50078</v>
      </c>
    </row>
    <row r="454" spans="1:1" x14ac:dyDescent="0.25">
      <c r="A454">
        <v>0.50029000000000001</v>
      </c>
    </row>
    <row r="455" spans="1:1" x14ac:dyDescent="0.25">
      <c r="A455">
        <v>0.50161999999999995</v>
      </c>
    </row>
    <row r="456" spans="1:1" x14ac:dyDescent="0.25">
      <c r="A456">
        <v>0.50183</v>
      </c>
    </row>
    <row r="457" spans="1:1" x14ac:dyDescent="0.25">
      <c r="A457">
        <v>0.49956</v>
      </c>
    </row>
    <row r="458" spans="1:1" x14ac:dyDescent="0.25">
      <c r="A458">
        <v>0.49711</v>
      </c>
    </row>
    <row r="459" spans="1:1" x14ac:dyDescent="0.25">
      <c r="A459">
        <v>0.49714000000000003</v>
      </c>
    </row>
    <row r="460" spans="1:1" x14ac:dyDescent="0.25">
      <c r="A460">
        <v>0.50046999999999997</v>
      </c>
    </row>
    <row r="461" spans="1:1" x14ac:dyDescent="0.25">
      <c r="A461">
        <v>0.50019999999999998</v>
      </c>
    </row>
    <row r="462" spans="1:1" x14ac:dyDescent="0.25">
      <c r="A462">
        <v>0.50124000000000002</v>
      </c>
    </row>
    <row r="463" spans="1:1" x14ac:dyDescent="0.25">
      <c r="A463">
        <v>0.50131000000000003</v>
      </c>
    </row>
    <row r="464" spans="1:1" x14ac:dyDescent="0.25">
      <c r="A464">
        <v>0.49608999999999998</v>
      </c>
    </row>
    <row r="465" spans="1:1" x14ac:dyDescent="0.25">
      <c r="A465">
        <v>0.49601000000000001</v>
      </c>
    </row>
    <row r="466" spans="1:1" x14ac:dyDescent="0.25">
      <c r="A466">
        <v>0.49513000000000001</v>
      </c>
    </row>
    <row r="467" spans="1:1" x14ac:dyDescent="0.25">
      <c r="A467">
        <v>0.49489</v>
      </c>
    </row>
    <row r="468" spans="1:1" x14ac:dyDescent="0.25">
      <c r="A468">
        <v>0.49548999999999999</v>
      </c>
    </row>
    <row r="469" spans="1:1" x14ac:dyDescent="0.25">
      <c r="A469">
        <v>0.49615999999999999</v>
      </c>
    </row>
    <row r="470" spans="1:1" x14ac:dyDescent="0.25">
      <c r="A470">
        <v>0.49698999999999999</v>
      </c>
    </row>
    <row r="471" spans="1:1" x14ac:dyDescent="0.25">
      <c r="A471">
        <v>0.49765999999999999</v>
      </c>
    </row>
    <row r="472" spans="1:1" x14ac:dyDescent="0.25">
      <c r="A472">
        <v>0.49631999999999998</v>
      </c>
    </row>
    <row r="473" spans="1:1" x14ac:dyDescent="0.25">
      <c r="A473">
        <v>0.50285999999999997</v>
      </c>
    </row>
    <row r="474" spans="1:1" x14ac:dyDescent="0.25">
      <c r="A474">
        <v>0.50097999999999998</v>
      </c>
    </row>
    <row r="475" spans="1:1" x14ac:dyDescent="0.25">
      <c r="A475">
        <v>0.50051999999999996</v>
      </c>
    </row>
    <row r="476" spans="1:1" x14ac:dyDescent="0.25">
      <c r="A476">
        <v>0.50175000000000003</v>
      </c>
    </row>
    <row r="477" spans="1:1" x14ac:dyDescent="0.25">
      <c r="A477">
        <v>0.50156999999999996</v>
      </c>
    </row>
    <row r="478" spans="1:1" x14ac:dyDescent="0.25">
      <c r="A478">
        <v>0.49933</v>
      </c>
    </row>
    <row r="479" spans="1:1" x14ac:dyDescent="0.25">
      <c r="A479">
        <v>0.49693999999999999</v>
      </c>
    </row>
    <row r="480" spans="1:1" x14ac:dyDescent="0.25">
      <c r="A480">
        <v>0.49693999999999999</v>
      </c>
    </row>
    <row r="481" spans="1:1" x14ac:dyDescent="0.25">
      <c r="A481">
        <v>0.50077000000000005</v>
      </c>
    </row>
    <row r="482" spans="1:1" x14ac:dyDescent="0.25">
      <c r="A482">
        <v>0.50012999999999996</v>
      </c>
    </row>
    <row r="483" spans="1:1" x14ac:dyDescent="0.25">
      <c r="A483">
        <v>0.50126999999999999</v>
      </c>
    </row>
    <row r="484" spans="1:1" x14ac:dyDescent="0.25">
      <c r="A484">
        <v>0.50126999999999999</v>
      </c>
    </row>
    <row r="485" spans="1:1" x14ac:dyDescent="0.25">
      <c r="A485">
        <v>0.48175000000000001</v>
      </c>
    </row>
    <row r="486" spans="1:1" x14ac:dyDescent="0.25">
      <c r="A486">
        <v>0.48182999999999998</v>
      </c>
    </row>
    <row r="487" spans="1:1" x14ac:dyDescent="0.25">
      <c r="A487">
        <v>0.44664999999999999</v>
      </c>
    </row>
    <row r="488" spans="1:1" x14ac:dyDescent="0.25">
      <c r="A488">
        <v>0.44690000000000002</v>
      </c>
    </row>
    <row r="489" spans="1:1" x14ac:dyDescent="0.25">
      <c r="A489">
        <v>0.45125999999999999</v>
      </c>
    </row>
    <row r="490" spans="1:1" x14ac:dyDescent="0.25">
      <c r="A490">
        <v>0.49719000000000002</v>
      </c>
    </row>
    <row r="491" spans="1:1" x14ac:dyDescent="0.25">
      <c r="A491">
        <v>0.49731999999999998</v>
      </c>
    </row>
    <row r="492" spans="1:1" x14ac:dyDescent="0.25">
      <c r="A492">
        <v>0.50663000000000002</v>
      </c>
    </row>
    <row r="493" spans="1:1" x14ac:dyDescent="0.25">
      <c r="A493">
        <v>0.50560000000000005</v>
      </c>
    </row>
    <row r="494" spans="1:1" x14ac:dyDescent="0.25">
      <c r="A494">
        <v>0.49497999999999998</v>
      </c>
    </row>
    <row r="495" spans="1:1" x14ac:dyDescent="0.25">
      <c r="A495">
        <v>0.49464000000000002</v>
      </c>
    </row>
    <row r="496" spans="1:1" x14ac:dyDescent="0.25">
      <c r="A496">
        <v>0.49874000000000002</v>
      </c>
    </row>
    <row r="497" spans="1:1" x14ac:dyDescent="0.25">
      <c r="A497">
        <v>0.50294000000000005</v>
      </c>
    </row>
    <row r="498" spans="1:1" x14ac:dyDescent="0.25">
      <c r="A498">
        <v>0.50268000000000002</v>
      </c>
    </row>
    <row r="499" spans="1:1" x14ac:dyDescent="0.25">
      <c r="A499">
        <v>0.4985</v>
      </c>
    </row>
    <row r="500" spans="1:1" x14ac:dyDescent="0.25">
      <c r="A500">
        <v>0.49601000000000001</v>
      </c>
    </row>
    <row r="501" spans="1:1" x14ac:dyDescent="0.25">
      <c r="A501">
        <v>0.49397000000000002</v>
      </c>
    </row>
    <row r="502" spans="1:1" x14ac:dyDescent="0.25">
      <c r="A502">
        <v>0.49619000000000002</v>
      </c>
    </row>
    <row r="503" spans="1:1" x14ac:dyDescent="0.25">
      <c r="A503">
        <v>0.49819000000000002</v>
      </c>
    </row>
    <row r="504" spans="1:1" x14ac:dyDescent="0.25">
      <c r="A504">
        <v>0.48248000000000002</v>
      </c>
    </row>
    <row r="505" spans="1:1" x14ac:dyDescent="0.25">
      <c r="A505">
        <v>0.48265999999999998</v>
      </c>
    </row>
    <row r="506" spans="1:1" x14ac:dyDescent="0.25">
      <c r="A506">
        <v>0.44303999999999999</v>
      </c>
    </row>
    <row r="507" spans="1:1" x14ac:dyDescent="0.25">
      <c r="A507">
        <v>0.44285999999999998</v>
      </c>
    </row>
    <row r="508" spans="1:1" x14ac:dyDescent="0.25">
      <c r="A508">
        <v>0.44784000000000002</v>
      </c>
    </row>
    <row r="509" spans="1:1" x14ac:dyDescent="0.25">
      <c r="A509">
        <v>0.49678</v>
      </c>
    </row>
    <row r="510" spans="1:1" x14ac:dyDescent="0.25">
      <c r="A510">
        <v>0.49726999999999999</v>
      </c>
    </row>
    <row r="511" spans="1:1" x14ac:dyDescent="0.25">
      <c r="A511">
        <v>0.50697999999999999</v>
      </c>
    </row>
    <row r="512" spans="1:1" x14ac:dyDescent="0.25">
      <c r="A512">
        <v>0.50592000000000004</v>
      </c>
    </row>
    <row r="513" spans="1:1" x14ac:dyDescent="0.25">
      <c r="A513">
        <v>0.49532999999999999</v>
      </c>
    </row>
    <row r="514" spans="1:1" x14ac:dyDescent="0.25">
      <c r="A514">
        <v>0.49514999999999998</v>
      </c>
    </row>
    <row r="515" spans="1:1" x14ac:dyDescent="0.25">
      <c r="A515">
        <v>0.49908000000000002</v>
      </c>
    </row>
    <row r="516" spans="1:1" x14ac:dyDescent="0.25">
      <c r="A516">
        <v>0.50285999999999997</v>
      </c>
    </row>
    <row r="517" spans="1:1" x14ac:dyDescent="0.25">
      <c r="A517">
        <v>0.50256999999999996</v>
      </c>
    </row>
    <row r="518" spans="1:1" x14ac:dyDescent="0.25">
      <c r="A518">
        <v>0.49864000000000003</v>
      </c>
    </row>
    <row r="519" spans="1:1" x14ac:dyDescent="0.25">
      <c r="A519">
        <v>0.49603000000000003</v>
      </c>
    </row>
    <row r="520" spans="1:1" x14ac:dyDescent="0.25">
      <c r="A520">
        <v>0.49386000000000002</v>
      </c>
    </row>
    <row r="521" spans="1:1" x14ac:dyDescent="0.25">
      <c r="A521">
        <v>0.49604999999999999</v>
      </c>
    </row>
    <row r="522" spans="1:1" x14ac:dyDescent="0.25">
      <c r="A522">
        <v>0.49761</v>
      </c>
    </row>
    <row r="523" spans="1:1" x14ac:dyDescent="0.25">
      <c r="A523">
        <v>0.49143999999999999</v>
      </c>
    </row>
    <row r="524" spans="1:1" x14ac:dyDescent="0.25">
      <c r="A524">
        <v>0.49234</v>
      </c>
    </row>
    <row r="525" spans="1:1" x14ac:dyDescent="0.25">
      <c r="A525">
        <v>0.49556</v>
      </c>
    </row>
    <row r="526" spans="1:1" x14ac:dyDescent="0.25">
      <c r="A526">
        <v>0.50053999999999998</v>
      </c>
    </row>
    <row r="527" spans="1:1" x14ac:dyDescent="0.25">
      <c r="A527">
        <v>0.49995000000000001</v>
      </c>
    </row>
    <row r="528" spans="1:1" x14ac:dyDescent="0.25">
      <c r="A528">
        <v>0.52224000000000004</v>
      </c>
    </row>
    <row r="529" spans="1:1" x14ac:dyDescent="0.25">
      <c r="A529">
        <v>0.51856000000000002</v>
      </c>
    </row>
    <row r="530" spans="1:1" x14ac:dyDescent="0.25">
      <c r="A530">
        <v>0.49745</v>
      </c>
    </row>
    <row r="531" spans="1:1" x14ac:dyDescent="0.25">
      <c r="A531">
        <v>0.49845</v>
      </c>
    </row>
    <row r="532" spans="1:1" x14ac:dyDescent="0.25">
      <c r="A532">
        <v>0.50012999999999996</v>
      </c>
    </row>
    <row r="533" spans="1:1" x14ac:dyDescent="0.25">
      <c r="A533">
        <v>0.50412999999999997</v>
      </c>
    </row>
    <row r="534" spans="1:1" x14ac:dyDescent="0.25">
      <c r="A534">
        <v>0.49822</v>
      </c>
    </row>
    <row r="535" spans="1:1" x14ac:dyDescent="0.25">
      <c r="A535">
        <v>0.49858000000000002</v>
      </c>
    </row>
    <row r="536" spans="1:1" x14ac:dyDescent="0.25">
      <c r="A536">
        <v>0.49740000000000001</v>
      </c>
    </row>
    <row r="537" spans="1:1" x14ac:dyDescent="0.25">
      <c r="A537">
        <v>0.49826999999999999</v>
      </c>
    </row>
    <row r="538" spans="1:1" x14ac:dyDescent="0.25">
      <c r="A538">
        <v>0.49780999999999997</v>
      </c>
    </row>
    <row r="539" spans="1:1" x14ac:dyDescent="0.25">
      <c r="A539">
        <v>0.49715999999999999</v>
      </c>
    </row>
    <row r="540" spans="1:1" x14ac:dyDescent="0.25">
      <c r="A540">
        <v>0.49413000000000001</v>
      </c>
    </row>
    <row r="541" spans="1:1" x14ac:dyDescent="0.25">
      <c r="A541">
        <v>0.49437999999999999</v>
      </c>
    </row>
    <row r="542" spans="1:1" x14ac:dyDescent="0.25">
      <c r="A542">
        <v>0.49789</v>
      </c>
    </row>
    <row r="543" spans="1:1" x14ac:dyDescent="0.25">
      <c r="A543">
        <v>0.50029000000000001</v>
      </c>
    </row>
    <row r="544" spans="1:1" x14ac:dyDescent="0.25">
      <c r="A544">
        <v>0.49970999999999999</v>
      </c>
    </row>
    <row r="545" spans="1:1" x14ac:dyDescent="0.25">
      <c r="A545">
        <v>0.52441000000000004</v>
      </c>
    </row>
    <row r="546" spans="1:1" x14ac:dyDescent="0.25">
      <c r="A546">
        <v>0.51949000000000001</v>
      </c>
    </row>
    <row r="547" spans="1:1" x14ac:dyDescent="0.25">
      <c r="A547">
        <v>0.499</v>
      </c>
    </row>
    <row r="548" spans="1:1" x14ac:dyDescent="0.25">
      <c r="A548">
        <v>0.49930999999999998</v>
      </c>
    </row>
    <row r="549" spans="1:1" x14ac:dyDescent="0.25">
      <c r="A549">
        <v>0.50087000000000004</v>
      </c>
    </row>
    <row r="550" spans="1:1" x14ac:dyDescent="0.25">
      <c r="A550">
        <v>0.50532999999999995</v>
      </c>
    </row>
    <row r="551" spans="1:1" x14ac:dyDescent="0.25">
      <c r="A551">
        <v>0.49824000000000002</v>
      </c>
    </row>
    <row r="552" spans="1:1" x14ac:dyDescent="0.25">
      <c r="A552">
        <v>0.49891999999999997</v>
      </c>
    </row>
    <row r="553" spans="1:1" x14ac:dyDescent="0.25">
      <c r="A553">
        <v>0.49719000000000002</v>
      </c>
    </row>
    <row r="554" spans="1:1" x14ac:dyDescent="0.25">
      <c r="A554">
        <v>0.49808999999999998</v>
      </c>
    </row>
    <row r="555" spans="1:1" x14ac:dyDescent="0.25">
      <c r="A555">
        <v>0.49717</v>
      </c>
    </row>
    <row r="556" spans="1:1" x14ac:dyDescent="0.25">
      <c r="A556">
        <v>0.49701000000000001</v>
      </c>
    </row>
    <row r="557" spans="1:1" x14ac:dyDescent="0.25">
      <c r="A557">
        <v>0.49933</v>
      </c>
    </row>
    <row r="558" spans="1:1" x14ac:dyDescent="0.25">
      <c r="A558">
        <v>0.49997999999999998</v>
      </c>
    </row>
    <row r="559" spans="1:1" x14ac:dyDescent="0.25">
      <c r="A559">
        <v>0.51773000000000002</v>
      </c>
    </row>
    <row r="560" spans="1:1" x14ac:dyDescent="0.25">
      <c r="A560">
        <v>0.51476999999999995</v>
      </c>
    </row>
    <row r="561" spans="1:1" x14ac:dyDescent="0.25">
      <c r="A561">
        <v>0.49425000000000002</v>
      </c>
    </row>
    <row r="562" spans="1:1" x14ac:dyDescent="0.25">
      <c r="A562">
        <v>0.49419999999999997</v>
      </c>
    </row>
    <row r="563" spans="1:1" x14ac:dyDescent="0.25">
      <c r="A563">
        <v>0.49881999999999999</v>
      </c>
    </row>
    <row r="564" spans="1:1" x14ac:dyDescent="0.25">
      <c r="A564">
        <v>0.49789</v>
      </c>
    </row>
    <row r="565" spans="1:1" x14ac:dyDescent="0.25">
      <c r="A565">
        <v>0.50185000000000002</v>
      </c>
    </row>
    <row r="566" spans="1:1" x14ac:dyDescent="0.25">
      <c r="A566">
        <v>0.49979000000000001</v>
      </c>
    </row>
    <row r="567" spans="1:1" x14ac:dyDescent="0.25">
      <c r="A567">
        <v>0.49714000000000003</v>
      </c>
    </row>
    <row r="568" spans="1:1" x14ac:dyDescent="0.25">
      <c r="A568">
        <v>0.49768000000000001</v>
      </c>
    </row>
    <row r="569" spans="1:1" x14ac:dyDescent="0.25">
      <c r="A569">
        <v>0.49928</v>
      </c>
    </row>
    <row r="570" spans="1:1" x14ac:dyDescent="0.25">
      <c r="A570">
        <v>0.49941000000000002</v>
      </c>
    </row>
    <row r="571" spans="1:1" x14ac:dyDescent="0.25">
      <c r="A571">
        <v>0.49875999999999998</v>
      </c>
    </row>
    <row r="572" spans="1:1" x14ac:dyDescent="0.25">
      <c r="A572">
        <v>0.49947999999999998</v>
      </c>
    </row>
    <row r="573" spans="1:1" x14ac:dyDescent="0.25">
      <c r="A573">
        <v>0.51620999999999995</v>
      </c>
    </row>
    <row r="574" spans="1:1" x14ac:dyDescent="0.25">
      <c r="A574">
        <v>0.51332</v>
      </c>
    </row>
    <row r="575" spans="1:1" x14ac:dyDescent="0.25">
      <c r="A575">
        <v>0.49442999999999998</v>
      </c>
    </row>
    <row r="576" spans="1:1" x14ac:dyDescent="0.25">
      <c r="A576">
        <v>0.49441000000000002</v>
      </c>
    </row>
    <row r="577" spans="1:1" x14ac:dyDescent="0.25">
      <c r="A577">
        <v>0.50031000000000003</v>
      </c>
    </row>
    <row r="578" spans="1:1" x14ac:dyDescent="0.25">
      <c r="A578">
        <v>0.49922</v>
      </c>
    </row>
    <row r="579" spans="1:1" x14ac:dyDescent="0.25">
      <c r="A579">
        <v>0.50258000000000003</v>
      </c>
    </row>
    <row r="580" spans="1:1" x14ac:dyDescent="0.25">
      <c r="A580">
        <v>0.50105</v>
      </c>
    </row>
    <row r="581" spans="1:1" x14ac:dyDescent="0.25">
      <c r="A581">
        <v>0.49682999999999999</v>
      </c>
    </row>
    <row r="582" spans="1:1" x14ac:dyDescent="0.25">
      <c r="A582">
        <v>0.49782999999999999</v>
      </c>
    </row>
    <row r="583" spans="1:1" x14ac:dyDescent="0.25">
      <c r="A583">
        <v>0.49936000000000003</v>
      </c>
    </row>
    <row r="584" spans="1:1" x14ac:dyDescent="0.25">
      <c r="A584">
        <v>0.49933</v>
      </c>
    </row>
    <row r="585" spans="1:1" x14ac:dyDescent="0.25">
      <c r="A585">
        <v>0.49736999999999998</v>
      </c>
    </row>
    <row r="586" spans="1:1" x14ac:dyDescent="0.25">
      <c r="A586">
        <v>0.49837999999999999</v>
      </c>
    </row>
    <row r="587" spans="1:1" x14ac:dyDescent="0.25">
      <c r="A587">
        <v>0.51390999999999998</v>
      </c>
    </row>
    <row r="588" spans="1:1" x14ac:dyDescent="0.25">
      <c r="A588">
        <v>0.51173000000000002</v>
      </c>
    </row>
    <row r="589" spans="1:1" x14ac:dyDescent="0.25">
      <c r="A589">
        <v>0.49581999999999998</v>
      </c>
    </row>
    <row r="590" spans="1:1" x14ac:dyDescent="0.25">
      <c r="A590">
        <v>0.49530999999999997</v>
      </c>
    </row>
    <row r="591" spans="1:1" x14ac:dyDescent="0.25">
      <c r="A591">
        <v>0.49922</v>
      </c>
    </row>
    <row r="592" spans="1:1" x14ac:dyDescent="0.25">
      <c r="A592">
        <v>0.49779000000000001</v>
      </c>
    </row>
    <row r="593" spans="1:1" x14ac:dyDescent="0.25">
      <c r="A593">
        <v>0.50053999999999998</v>
      </c>
    </row>
    <row r="594" spans="1:1" x14ac:dyDescent="0.25">
      <c r="A594">
        <v>0.49812000000000001</v>
      </c>
    </row>
    <row r="595" spans="1:1" x14ac:dyDescent="0.25">
      <c r="A595">
        <v>0.49726999999999999</v>
      </c>
    </row>
    <row r="596" spans="1:1" x14ac:dyDescent="0.25">
      <c r="A596">
        <v>0.49725000000000003</v>
      </c>
    </row>
    <row r="597" spans="1:1" x14ac:dyDescent="0.25">
      <c r="A597">
        <v>0.49912000000000001</v>
      </c>
    </row>
    <row r="598" spans="1:1" x14ac:dyDescent="0.25">
      <c r="A598">
        <v>0.49976999999999999</v>
      </c>
    </row>
    <row r="599" spans="1:1" x14ac:dyDescent="0.25">
      <c r="A599">
        <v>0.495</v>
      </c>
    </row>
    <row r="600" spans="1:1" x14ac:dyDescent="0.25">
      <c r="A600">
        <v>0.49354999999999999</v>
      </c>
    </row>
    <row r="601" spans="1:1" x14ac:dyDescent="0.25">
      <c r="A601">
        <v>0.49335000000000001</v>
      </c>
    </row>
    <row r="602" spans="1:1" x14ac:dyDescent="0.25">
      <c r="A602">
        <v>0.49203000000000002</v>
      </c>
    </row>
    <row r="603" spans="1:1" x14ac:dyDescent="0.25">
      <c r="A603">
        <v>0.48903999999999997</v>
      </c>
    </row>
    <row r="604" spans="1:1" x14ac:dyDescent="0.25">
      <c r="A604">
        <v>0.49104999999999999</v>
      </c>
    </row>
    <row r="605" spans="1:1" x14ac:dyDescent="0.25">
      <c r="A605">
        <v>0.48791000000000001</v>
      </c>
    </row>
    <row r="606" spans="1:1" x14ac:dyDescent="0.25">
      <c r="A606">
        <v>0.49025999999999997</v>
      </c>
    </row>
    <row r="607" spans="1:1" x14ac:dyDescent="0.25">
      <c r="A607">
        <v>0.48719000000000001</v>
      </c>
    </row>
    <row r="608" spans="1:1" x14ac:dyDescent="0.25">
      <c r="A608">
        <v>0.48796</v>
      </c>
    </row>
    <row r="609" spans="1:1" x14ac:dyDescent="0.25">
      <c r="A609">
        <v>0.48773</v>
      </c>
    </row>
    <row r="610" spans="1:1" x14ac:dyDescent="0.25">
      <c r="A610">
        <v>0.48742999999999997</v>
      </c>
    </row>
    <row r="611" spans="1:1" x14ac:dyDescent="0.25">
      <c r="A611">
        <v>0.49532999999999999</v>
      </c>
    </row>
    <row r="612" spans="1:1" x14ac:dyDescent="0.25">
      <c r="A612">
        <v>0.49393999999999999</v>
      </c>
    </row>
    <row r="613" spans="1:1" x14ac:dyDescent="0.25">
      <c r="A613">
        <v>0.49162</v>
      </c>
    </row>
    <row r="614" spans="1:1" x14ac:dyDescent="0.25">
      <c r="A614">
        <v>0.49108000000000002</v>
      </c>
    </row>
    <row r="615" spans="1:1" x14ac:dyDescent="0.25">
      <c r="A615">
        <v>0.48870999999999998</v>
      </c>
    </row>
    <row r="616" spans="1:1" x14ac:dyDescent="0.25">
      <c r="A616">
        <v>0.49163000000000001</v>
      </c>
    </row>
    <row r="617" spans="1:1" x14ac:dyDescent="0.25">
      <c r="A617">
        <v>0.48892000000000002</v>
      </c>
    </row>
    <row r="618" spans="1:1" x14ac:dyDescent="0.25">
      <c r="A618">
        <v>0.49077999999999999</v>
      </c>
    </row>
    <row r="619" spans="1:1" x14ac:dyDescent="0.25">
      <c r="A619">
        <v>0.48657</v>
      </c>
    </row>
    <row r="620" spans="1:1" x14ac:dyDescent="0.25">
      <c r="A620">
        <v>0.48802000000000001</v>
      </c>
    </row>
    <row r="621" spans="1:1" x14ac:dyDescent="0.25">
      <c r="A621">
        <v>0.48710999999999999</v>
      </c>
    </row>
    <row r="622" spans="1:1" x14ac:dyDescent="0.25">
      <c r="A622">
        <v>0.48742999999999997</v>
      </c>
    </row>
    <row r="623" spans="1:1" x14ac:dyDescent="0.25">
      <c r="A623">
        <v>0.49779000000000001</v>
      </c>
    </row>
    <row r="624" spans="1:1" x14ac:dyDescent="0.25">
      <c r="A624">
        <v>0.49787999999999999</v>
      </c>
    </row>
    <row r="625" spans="1:1" x14ac:dyDescent="0.25">
      <c r="A625">
        <v>0.49757000000000001</v>
      </c>
    </row>
    <row r="626" spans="1:1" x14ac:dyDescent="0.25">
      <c r="A626">
        <v>0.49830000000000002</v>
      </c>
    </row>
    <row r="627" spans="1:1" x14ac:dyDescent="0.25">
      <c r="A627">
        <v>0.49281000000000003</v>
      </c>
    </row>
    <row r="628" spans="1:1" x14ac:dyDescent="0.25">
      <c r="A628">
        <v>0.49340000000000001</v>
      </c>
    </row>
    <row r="629" spans="1:1" x14ac:dyDescent="0.25">
      <c r="A629">
        <v>0.49604999999999999</v>
      </c>
    </row>
    <row r="630" spans="1:1" x14ac:dyDescent="0.25">
      <c r="A630">
        <v>0.49399999999999999</v>
      </c>
    </row>
    <row r="631" spans="1:1" x14ac:dyDescent="0.25">
      <c r="A631">
        <v>0.49458999999999997</v>
      </c>
    </row>
    <row r="632" spans="1:1" x14ac:dyDescent="0.25">
      <c r="A632">
        <v>0.49430000000000002</v>
      </c>
    </row>
    <row r="633" spans="1:1" x14ac:dyDescent="0.25">
      <c r="A633">
        <v>0.49830000000000002</v>
      </c>
    </row>
    <row r="634" spans="1:1" x14ac:dyDescent="0.25">
      <c r="A634">
        <v>0.49876999999999999</v>
      </c>
    </row>
    <row r="635" spans="1:1" x14ac:dyDescent="0.25">
      <c r="A635">
        <v>0.49836999999999998</v>
      </c>
    </row>
    <row r="636" spans="1:1" x14ac:dyDescent="0.25">
      <c r="A636">
        <v>0.49854999999999999</v>
      </c>
    </row>
    <row r="637" spans="1:1" x14ac:dyDescent="0.25">
      <c r="A637">
        <v>0.49469000000000002</v>
      </c>
    </row>
    <row r="638" spans="1:1" x14ac:dyDescent="0.25">
      <c r="A638">
        <v>0.49469000000000002</v>
      </c>
    </row>
    <row r="639" spans="1:1" x14ac:dyDescent="0.25">
      <c r="A639">
        <v>0.49567</v>
      </c>
    </row>
    <row r="640" spans="1:1" x14ac:dyDescent="0.25">
      <c r="A640">
        <v>0.49447999999999998</v>
      </c>
    </row>
    <row r="641" spans="1:1" x14ac:dyDescent="0.25">
      <c r="A641">
        <v>0.49497000000000002</v>
      </c>
    </row>
    <row r="642" spans="1:1" x14ac:dyDescent="0.25">
      <c r="A642">
        <v>0.49386000000000002</v>
      </c>
    </row>
    <row r="643" spans="1:1" x14ac:dyDescent="0.25">
      <c r="A643">
        <v>0.48879</v>
      </c>
    </row>
    <row r="644" spans="1:1" x14ac:dyDescent="0.25">
      <c r="A644">
        <v>0.49099999999999999</v>
      </c>
    </row>
    <row r="645" spans="1:1" x14ac:dyDescent="0.25">
      <c r="A645">
        <v>0.48557</v>
      </c>
    </row>
    <row r="646" spans="1:1" x14ac:dyDescent="0.25">
      <c r="A646">
        <v>0.48547000000000001</v>
      </c>
    </row>
    <row r="647" spans="1:1" x14ac:dyDescent="0.25">
      <c r="A647">
        <v>0.48985000000000001</v>
      </c>
    </row>
    <row r="648" spans="1:1" x14ac:dyDescent="0.25">
      <c r="A648">
        <v>0.48846000000000001</v>
      </c>
    </row>
    <row r="649" spans="1:1" x14ac:dyDescent="0.25">
      <c r="A649">
        <v>0.48268</v>
      </c>
    </row>
    <row r="650" spans="1:1" x14ac:dyDescent="0.25">
      <c r="A650">
        <v>0.48448000000000002</v>
      </c>
    </row>
    <row r="651" spans="1:1" x14ac:dyDescent="0.25">
      <c r="A651">
        <v>0.49020999999999998</v>
      </c>
    </row>
    <row r="652" spans="1:1" x14ac:dyDescent="0.25">
      <c r="A652">
        <v>0.49153999999999998</v>
      </c>
    </row>
    <row r="653" spans="1:1" x14ac:dyDescent="0.25">
      <c r="A653">
        <v>0.48814000000000002</v>
      </c>
    </row>
    <row r="654" spans="1:1" x14ac:dyDescent="0.25">
      <c r="A654">
        <v>0.48768</v>
      </c>
    </row>
    <row r="655" spans="1:1" x14ac:dyDescent="0.25">
      <c r="A655">
        <v>0.49159999999999998</v>
      </c>
    </row>
    <row r="656" spans="1:1" x14ac:dyDescent="0.25">
      <c r="A656">
        <v>0.49145</v>
      </c>
    </row>
    <row r="657" spans="1:1" x14ac:dyDescent="0.25">
      <c r="A657">
        <v>0.48504999999999998</v>
      </c>
    </row>
    <row r="658" spans="1:1" x14ac:dyDescent="0.25">
      <c r="A658">
        <v>0.48665000000000003</v>
      </c>
    </row>
    <row r="659" spans="1:1" x14ac:dyDescent="0.25">
      <c r="A659">
        <v>0.37855</v>
      </c>
    </row>
    <row r="660" spans="1:1" x14ac:dyDescent="0.25">
      <c r="A660">
        <v>0.37631999999999999</v>
      </c>
    </row>
    <row r="661" spans="1:1" x14ac:dyDescent="0.25">
      <c r="A661">
        <v>0.46850999999999998</v>
      </c>
    </row>
    <row r="662" spans="1:1" x14ac:dyDescent="0.25">
      <c r="A662">
        <v>0.46493000000000001</v>
      </c>
    </row>
    <row r="663" spans="1:1" x14ac:dyDescent="0.25">
      <c r="A663">
        <v>0.46551999999999999</v>
      </c>
    </row>
    <row r="664" spans="1:1" x14ac:dyDescent="0.25">
      <c r="A664">
        <v>0.46382000000000001</v>
      </c>
    </row>
    <row r="665" spans="1:1" x14ac:dyDescent="0.25">
      <c r="A665">
        <v>0.39082</v>
      </c>
    </row>
    <row r="666" spans="1:1" x14ac:dyDescent="0.25">
      <c r="A666">
        <v>0.39304</v>
      </c>
    </row>
    <row r="667" spans="1:1" x14ac:dyDescent="0.25">
      <c r="A667">
        <v>0.47394999999999998</v>
      </c>
    </row>
    <row r="668" spans="1:1" x14ac:dyDescent="0.25">
      <c r="A668">
        <v>0.47223999999999999</v>
      </c>
    </row>
    <row r="669" spans="1:1" x14ac:dyDescent="0.25">
      <c r="A669">
        <v>0.46943000000000001</v>
      </c>
    </row>
    <row r="670" spans="1:1" x14ac:dyDescent="0.25">
      <c r="A670">
        <v>0.46778999999999998</v>
      </c>
    </row>
    <row r="671" spans="1:1" x14ac:dyDescent="0.25">
      <c r="A671">
        <v>0.46105000000000002</v>
      </c>
    </row>
    <row r="672" spans="1:1" x14ac:dyDescent="0.25">
      <c r="A672">
        <v>0.45809</v>
      </c>
    </row>
    <row r="673" spans="1:1" x14ac:dyDescent="0.25">
      <c r="A673">
        <v>0.44742999999999999</v>
      </c>
    </row>
    <row r="674" spans="1:1" x14ac:dyDescent="0.25">
      <c r="A674">
        <v>0.44855</v>
      </c>
    </row>
    <row r="675" spans="1:1" x14ac:dyDescent="0.25">
      <c r="A675">
        <v>0.46637000000000001</v>
      </c>
    </row>
    <row r="676" spans="1:1" x14ac:dyDescent="0.25">
      <c r="A676">
        <v>0.46190999999999999</v>
      </c>
    </row>
    <row r="677" spans="1:1" x14ac:dyDescent="0.25">
      <c r="A677">
        <v>0.45174999999999998</v>
      </c>
    </row>
    <row r="678" spans="1:1" x14ac:dyDescent="0.25">
      <c r="A678">
        <v>0.45229999999999998</v>
      </c>
    </row>
    <row r="679" spans="1:1" x14ac:dyDescent="0.25">
      <c r="A679">
        <v>0.32933000000000001</v>
      </c>
    </row>
    <row r="680" spans="1:1" x14ac:dyDescent="0.25">
      <c r="A680">
        <v>0.32799</v>
      </c>
    </row>
    <row r="681" spans="1:1" x14ac:dyDescent="0.25">
      <c r="A681">
        <v>0.32885999999999999</v>
      </c>
    </row>
    <row r="682" spans="1:1" x14ac:dyDescent="0.25">
      <c r="A682">
        <v>0.32794000000000001</v>
      </c>
    </row>
  </sheetData>
  <mergeCells count="2">
    <mergeCell ref="D1:F1"/>
    <mergeCell ref="G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9FF96-D2D7-417E-9B8D-86F9E064A984}">
  <dimension ref="A1:B681"/>
  <sheetViews>
    <sheetView workbookViewId="0">
      <selection activeCell="I13" sqref="I13"/>
    </sheetView>
  </sheetViews>
  <sheetFormatPr defaultRowHeight="15" x14ac:dyDescent="0.25"/>
  <cols>
    <col min="1" max="1" width="22" customWidth="1"/>
    <col min="2" max="2" width="23.140625" customWidth="1"/>
  </cols>
  <sheetData>
    <row r="1" spans="1:2" ht="45" x14ac:dyDescent="0.25">
      <c r="A1" s="38" t="s">
        <v>53</v>
      </c>
      <c r="B1" s="38" t="s">
        <v>363</v>
      </c>
    </row>
    <row r="2" spans="1:2" x14ac:dyDescent="0.25">
      <c r="A2">
        <v>0.42061999999999999</v>
      </c>
      <c r="B2">
        <v>7.0299999999999998E-3</v>
      </c>
    </row>
    <row r="3" spans="1:2" x14ac:dyDescent="0.25">
      <c r="A3">
        <v>0.43490000000000001</v>
      </c>
      <c r="B3">
        <v>4.4119999999999999E-2</v>
      </c>
    </row>
    <row r="4" spans="1:2" x14ac:dyDescent="0.25">
      <c r="A4">
        <v>0.46455999999999997</v>
      </c>
      <c r="B4">
        <v>4.6780000000000002E-2</v>
      </c>
    </row>
    <row r="5" spans="1:2" x14ac:dyDescent="0.25">
      <c r="A5">
        <v>0.46283000000000002</v>
      </c>
      <c r="B5">
        <v>5.1270000000000003E-2</v>
      </c>
    </row>
    <row r="6" spans="1:2" x14ac:dyDescent="0.25">
      <c r="A6">
        <v>0.55459000000000003</v>
      </c>
      <c r="B6">
        <v>4.6240000000000003E-2</v>
      </c>
    </row>
    <row r="7" spans="1:2" x14ac:dyDescent="0.25">
      <c r="A7">
        <v>0.55476999999999999</v>
      </c>
      <c r="B7">
        <v>0.1158</v>
      </c>
    </row>
    <row r="8" spans="1:2" x14ac:dyDescent="0.25">
      <c r="A8">
        <v>0.49856</v>
      </c>
      <c r="B8">
        <v>0.12232</v>
      </c>
    </row>
    <row r="9" spans="1:2" x14ac:dyDescent="0.25">
      <c r="A9">
        <v>0.49801000000000001</v>
      </c>
      <c r="B9">
        <v>0.12064999999999999</v>
      </c>
    </row>
    <row r="10" spans="1:2" x14ac:dyDescent="0.25">
      <c r="A10">
        <v>0.49819000000000002</v>
      </c>
      <c r="B10">
        <v>0.13083</v>
      </c>
    </row>
    <row r="11" spans="1:2" x14ac:dyDescent="0.25">
      <c r="A11">
        <v>0.49869000000000002</v>
      </c>
      <c r="B11">
        <v>4.7190000000000003E-2</v>
      </c>
    </row>
    <row r="12" spans="1:2" x14ac:dyDescent="0.25">
      <c r="A12">
        <v>0.27938000000000002</v>
      </c>
      <c r="B12">
        <v>4.9750000000000003E-2</v>
      </c>
    </row>
    <row r="13" spans="1:2" x14ac:dyDescent="0.25">
      <c r="A13">
        <v>0.26551000000000002</v>
      </c>
      <c r="B13">
        <v>4.9869999999999998E-2</v>
      </c>
    </row>
    <row r="14" spans="1:2" x14ac:dyDescent="0.25">
      <c r="A14">
        <v>0.51973999999999998</v>
      </c>
      <c r="B14">
        <v>4.0779999999999997E-2</v>
      </c>
    </row>
    <row r="15" spans="1:2" x14ac:dyDescent="0.25">
      <c r="A15">
        <v>0.51953000000000005</v>
      </c>
      <c r="B15">
        <v>0.11779000000000001</v>
      </c>
    </row>
    <row r="16" spans="1:2" x14ac:dyDescent="0.25">
      <c r="A16">
        <v>0.52075000000000005</v>
      </c>
      <c r="B16">
        <v>0.12461</v>
      </c>
    </row>
    <row r="17" spans="1:2" x14ac:dyDescent="0.25">
      <c r="A17">
        <v>0.50390999999999997</v>
      </c>
      <c r="B17">
        <v>0.12293999999999999</v>
      </c>
    </row>
    <row r="18" spans="1:2" x14ac:dyDescent="0.25">
      <c r="A18">
        <v>0.50285999999999997</v>
      </c>
      <c r="B18">
        <v>0.13302</v>
      </c>
    </row>
    <row r="19" spans="1:2" x14ac:dyDescent="0.25">
      <c r="A19">
        <v>0.53439999999999999</v>
      </c>
      <c r="B19">
        <v>9.4900000000000002E-3</v>
      </c>
    </row>
    <row r="20" spans="1:2" x14ac:dyDescent="0.25">
      <c r="A20">
        <v>0.52902000000000005</v>
      </c>
      <c r="B20">
        <v>7.3139999999999997E-2</v>
      </c>
    </row>
    <row r="21" spans="1:2" x14ac:dyDescent="0.25">
      <c r="A21">
        <v>0.49569000000000002</v>
      </c>
      <c r="B21">
        <v>6.9870000000000002E-2</v>
      </c>
    </row>
    <row r="22" spans="1:2" x14ac:dyDescent="0.25">
      <c r="A22">
        <v>0.49576999999999999</v>
      </c>
      <c r="B22">
        <v>0.10623</v>
      </c>
    </row>
    <row r="23" spans="1:2" x14ac:dyDescent="0.25">
      <c r="A23">
        <v>0.505</v>
      </c>
      <c r="B23">
        <v>0.11239</v>
      </c>
    </row>
    <row r="24" spans="1:2" x14ac:dyDescent="0.25">
      <c r="A24">
        <v>0.50697999999999999</v>
      </c>
      <c r="B24">
        <v>0.11039</v>
      </c>
    </row>
    <row r="25" spans="1:2" x14ac:dyDescent="0.25">
      <c r="A25">
        <v>0.49874000000000002</v>
      </c>
      <c r="B25">
        <v>0.12296</v>
      </c>
    </row>
    <row r="26" spans="1:2" x14ac:dyDescent="0.25">
      <c r="A26">
        <v>0.49769999999999998</v>
      </c>
      <c r="B26">
        <v>6.93E-2</v>
      </c>
    </row>
    <row r="27" spans="1:2" x14ac:dyDescent="0.25">
      <c r="A27">
        <v>0.49724000000000002</v>
      </c>
      <c r="B27">
        <v>6.3219999999999998E-2</v>
      </c>
    </row>
    <row r="28" spans="1:2" x14ac:dyDescent="0.25">
      <c r="A28">
        <v>0.49875999999999998</v>
      </c>
      <c r="B28">
        <v>0.10496999999999999</v>
      </c>
    </row>
    <row r="29" spans="1:2" x14ac:dyDescent="0.25">
      <c r="A29">
        <v>0.49898999999999999</v>
      </c>
      <c r="B29">
        <v>0.11165</v>
      </c>
    </row>
    <row r="30" spans="1:2" x14ac:dyDescent="0.25">
      <c r="A30">
        <v>0.49712000000000001</v>
      </c>
      <c r="B30">
        <v>0.10965999999999999</v>
      </c>
    </row>
    <row r="31" spans="1:2" x14ac:dyDescent="0.25">
      <c r="A31">
        <v>0.42029</v>
      </c>
      <c r="B31">
        <v>0.12235</v>
      </c>
    </row>
    <row r="32" spans="1:2" x14ac:dyDescent="0.25">
      <c r="A32">
        <v>0.43470999999999999</v>
      </c>
      <c r="B32">
        <v>2.964E-2</v>
      </c>
    </row>
    <row r="33" spans="1:2" x14ac:dyDescent="0.25">
      <c r="A33">
        <v>0.46404000000000001</v>
      </c>
      <c r="B33">
        <v>9.5180000000000001E-2</v>
      </c>
    </row>
    <row r="34" spans="1:2" x14ac:dyDescent="0.25">
      <c r="A34">
        <v>0.46239999999999998</v>
      </c>
      <c r="B34">
        <v>0.10092</v>
      </c>
    </row>
    <row r="35" spans="1:2" x14ac:dyDescent="0.25">
      <c r="A35">
        <v>0.55564000000000002</v>
      </c>
      <c r="B35">
        <v>0.10284</v>
      </c>
    </row>
    <row r="36" spans="1:2" x14ac:dyDescent="0.25">
      <c r="A36">
        <v>0.55581999999999998</v>
      </c>
      <c r="B36">
        <v>0.11491999999999999</v>
      </c>
    </row>
    <row r="37" spans="1:2" x14ac:dyDescent="0.25">
      <c r="A37">
        <v>0.49869000000000002</v>
      </c>
      <c r="B37">
        <v>0.10002</v>
      </c>
    </row>
    <row r="38" spans="1:2" x14ac:dyDescent="0.25">
      <c r="A38">
        <v>0.49809999999999999</v>
      </c>
      <c r="B38">
        <v>0.10709</v>
      </c>
    </row>
    <row r="39" spans="1:2" x14ac:dyDescent="0.25">
      <c r="A39">
        <v>0.49845</v>
      </c>
      <c r="B39">
        <v>0.10784000000000001</v>
      </c>
    </row>
    <row r="40" spans="1:2" x14ac:dyDescent="0.25">
      <c r="A40">
        <v>0.49879000000000001</v>
      </c>
      <c r="B40">
        <v>0.11949</v>
      </c>
    </row>
    <row r="41" spans="1:2" x14ac:dyDescent="0.25">
      <c r="A41">
        <v>0.28084999999999999</v>
      </c>
      <c r="B41">
        <v>1.7399999999999999E-2</v>
      </c>
    </row>
    <row r="42" spans="1:2" x14ac:dyDescent="0.25">
      <c r="A42">
        <v>0.26711000000000001</v>
      </c>
      <c r="B42">
        <v>3.0079999999999999E-2</v>
      </c>
    </row>
    <row r="43" spans="1:2" x14ac:dyDescent="0.25">
      <c r="A43">
        <v>0.52012999999999998</v>
      </c>
      <c r="B43">
        <v>4.3529999999999999E-2</v>
      </c>
    </row>
    <row r="44" spans="1:2" x14ac:dyDescent="0.25">
      <c r="A44">
        <v>0.51959</v>
      </c>
      <c r="B44">
        <v>1.967E-2</v>
      </c>
    </row>
    <row r="45" spans="1:2" x14ac:dyDescent="0.25">
      <c r="A45">
        <v>0.52134000000000003</v>
      </c>
      <c r="B45">
        <v>3.3610000000000001E-2</v>
      </c>
    </row>
    <row r="46" spans="1:2" x14ac:dyDescent="0.25">
      <c r="A46">
        <v>0.50394000000000005</v>
      </c>
      <c r="B46">
        <v>2.1090000000000001E-2</v>
      </c>
    </row>
    <row r="47" spans="1:2" x14ac:dyDescent="0.25">
      <c r="A47">
        <v>0.50275999999999998</v>
      </c>
      <c r="B47">
        <v>8.4409999999999999E-2</v>
      </c>
    </row>
    <row r="48" spans="1:2" x14ac:dyDescent="0.25">
      <c r="A48">
        <v>0.5343</v>
      </c>
      <c r="B48">
        <v>4.8239999999999998E-2</v>
      </c>
    </row>
    <row r="49" spans="1:2" x14ac:dyDescent="0.25">
      <c r="A49">
        <v>0.52873000000000003</v>
      </c>
      <c r="B49">
        <v>2.3769999999999999E-2</v>
      </c>
    </row>
    <row r="50" spans="1:2" x14ac:dyDescent="0.25">
      <c r="A50">
        <v>0.49587999999999999</v>
      </c>
      <c r="B50">
        <v>3.5000000000000001E-3</v>
      </c>
    </row>
    <row r="51" spans="1:2" x14ac:dyDescent="0.25">
      <c r="A51">
        <v>0.496</v>
      </c>
      <c r="B51">
        <v>2.8549999999999999E-2</v>
      </c>
    </row>
    <row r="52" spans="1:2" x14ac:dyDescent="0.25">
      <c r="A52">
        <v>0.50507000000000002</v>
      </c>
      <c r="B52">
        <v>3.057E-2</v>
      </c>
    </row>
    <row r="53" spans="1:2" x14ac:dyDescent="0.25">
      <c r="A53">
        <v>0.50671999999999995</v>
      </c>
      <c r="B53">
        <v>7.2599999999999998E-2</v>
      </c>
    </row>
    <row r="54" spans="1:2" x14ac:dyDescent="0.25">
      <c r="A54">
        <v>0.49909999999999999</v>
      </c>
      <c r="B54">
        <v>6.4149999999999999E-2</v>
      </c>
    </row>
    <row r="55" spans="1:2" x14ac:dyDescent="0.25">
      <c r="A55">
        <v>0.49724000000000002</v>
      </c>
      <c r="B55">
        <v>8.7400000000000005E-2</v>
      </c>
    </row>
    <row r="56" spans="1:2" x14ac:dyDescent="0.25">
      <c r="A56">
        <v>0.49724000000000002</v>
      </c>
      <c r="B56">
        <v>4.2909999999999997E-2</v>
      </c>
    </row>
    <row r="57" spans="1:2" x14ac:dyDescent="0.25">
      <c r="A57">
        <v>0.49904999999999999</v>
      </c>
      <c r="B57">
        <v>8.9169999999999999E-2</v>
      </c>
    </row>
    <row r="58" spans="1:2" x14ac:dyDescent="0.25">
      <c r="A58">
        <v>0.49881999999999999</v>
      </c>
      <c r="B58">
        <v>5.5440000000000003E-2</v>
      </c>
    </row>
    <row r="59" spans="1:2" x14ac:dyDescent="0.25">
      <c r="A59">
        <v>0.49696000000000001</v>
      </c>
      <c r="B59">
        <v>0.15168000000000001</v>
      </c>
    </row>
    <row r="60" spans="1:2" x14ac:dyDescent="0.25">
      <c r="A60">
        <v>0.41869000000000001</v>
      </c>
      <c r="B60">
        <v>0.12435</v>
      </c>
    </row>
    <row r="61" spans="1:2" x14ac:dyDescent="0.25">
      <c r="A61">
        <v>0.43280999999999997</v>
      </c>
      <c r="B61">
        <v>0.11074000000000001</v>
      </c>
    </row>
    <row r="62" spans="1:2" x14ac:dyDescent="0.25">
      <c r="A62">
        <v>0.46600000000000003</v>
      </c>
      <c r="B62">
        <v>0.11960999999999999</v>
      </c>
    </row>
    <row r="63" spans="1:2" x14ac:dyDescent="0.25">
      <c r="A63">
        <v>0.46455999999999997</v>
      </c>
    </row>
    <row r="64" spans="1:2" x14ac:dyDescent="0.25">
      <c r="A64">
        <v>0.55757000000000001</v>
      </c>
    </row>
    <row r="65" spans="1:1" x14ac:dyDescent="0.25">
      <c r="A65">
        <v>0.55810000000000004</v>
      </c>
    </row>
    <row r="66" spans="1:1" x14ac:dyDescent="0.25">
      <c r="A66">
        <v>0.49980000000000002</v>
      </c>
    </row>
    <row r="67" spans="1:1" x14ac:dyDescent="0.25">
      <c r="A67">
        <v>0.49930999999999998</v>
      </c>
    </row>
    <row r="68" spans="1:1" x14ac:dyDescent="0.25">
      <c r="A68">
        <v>0.49528</v>
      </c>
    </row>
    <row r="69" spans="1:1" x14ac:dyDescent="0.25">
      <c r="A69">
        <v>0.49562</v>
      </c>
    </row>
    <row r="70" spans="1:1" x14ac:dyDescent="0.25">
      <c r="A70">
        <v>0.27134000000000003</v>
      </c>
    </row>
    <row r="71" spans="1:1" x14ac:dyDescent="0.25">
      <c r="A71">
        <v>0.25740000000000002</v>
      </c>
    </row>
    <row r="72" spans="1:1" x14ac:dyDescent="0.25">
      <c r="A72">
        <v>0.51827000000000001</v>
      </c>
    </row>
    <row r="73" spans="1:1" x14ac:dyDescent="0.25">
      <c r="A73">
        <v>0.51795999999999998</v>
      </c>
    </row>
    <row r="74" spans="1:1" x14ac:dyDescent="0.25">
      <c r="A74">
        <v>0.51961000000000002</v>
      </c>
    </row>
    <row r="75" spans="1:1" x14ac:dyDescent="0.25">
      <c r="A75">
        <v>0.50429999999999997</v>
      </c>
    </row>
    <row r="76" spans="1:1" x14ac:dyDescent="0.25">
      <c r="A76">
        <v>0.50302000000000002</v>
      </c>
    </row>
    <row r="77" spans="1:1" x14ac:dyDescent="0.25">
      <c r="A77">
        <v>0.53446000000000005</v>
      </c>
    </row>
    <row r="78" spans="1:1" x14ac:dyDescent="0.25">
      <c r="A78">
        <v>0.52895000000000003</v>
      </c>
    </row>
    <row r="79" spans="1:1" x14ac:dyDescent="0.25">
      <c r="A79">
        <v>0.49578</v>
      </c>
    </row>
    <row r="80" spans="1:1" x14ac:dyDescent="0.25">
      <c r="A80">
        <v>0.49619000000000002</v>
      </c>
    </row>
    <row r="81" spans="1:1" x14ac:dyDescent="0.25">
      <c r="A81">
        <v>0.50627</v>
      </c>
    </row>
    <row r="82" spans="1:1" x14ac:dyDescent="0.25">
      <c r="A82">
        <v>0.50858000000000003</v>
      </c>
    </row>
    <row r="83" spans="1:1" x14ac:dyDescent="0.25">
      <c r="A83">
        <v>0.50007999999999997</v>
      </c>
    </row>
    <row r="84" spans="1:1" x14ac:dyDescent="0.25">
      <c r="A84">
        <v>0.49782999999999999</v>
      </c>
    </row>
    <row r="85" spans="1:1" x14ac:dyDescent="0.25">
      <c r="A85">
        <v>0.49791999999999997</v>
      </c>
    </row>
    <row r="86" spans="1:1" x14ac:dyDescent="0.25">
      <c r="A86">
        <v>0.49908000000000002</v>
      </c>
    </row>
    <row r="87" spans="1:1" x14ac:dyDescent="0.25">
      <c r="A87">
        <v>0.50072000000000005</v>
      </c>
    </row>
    <row r="88" spans="1:1" x14ac:dyDescent="0.25">
      <c r="A88">
        <v>0.49846000000000001</v>
      </c>
    </row>
    <row r="89" spans="1:1" x14ac:dyDescent="0.25">
      <c r="A89">
        <v>0.41642000000000001</v>
      </c>
    </row>
    <row r="90" spans="1:1" x14ac:dyDescent="0.25">
      <c r="A90">
        <v>0.43076999999999999</v>
      </c>
    </row>
    <row r="91" spans="1:1" x14ac:dyDescent="0.25">
      <c r="A91">
        <v>0.46662999999999999</v>
      </c>
    </row>
    <row r="92" spans="1:1" x14ac:dyDescent="0.25">
      <c r="A92">
        <v>0.4652</v>
      </c>
    </row>
    <row r="93" spans="1:1" x14ac:dyDescent="0.25">
      <c r="A93">
        <v>0.55771000000000004</v>
      </c>
    </row>
    <row r="94" spans="1:1" x14ac:dyDescent="0.25">
      <c r="A94">
        <v>0.55828</v>
      </c>
    </row>
    <row r="95" spans="1:1" x14ac:dyDescent="0.25">
      <c r="A95">
        <v>0.49985000000000002</v>
      </c>
    </row>
    <row r="96" spans="1:1" x14ac:dyDescent="0.25">
      <c r="A96">
        <v>0.49936000000000003</v>
      </c>
    </row>
    <row r="97" spans="1:1" x14ac:dyDescent="0.25">
      <c r="A97">
        <v>0.49428</v>
      </c>
    </row>
    <row r="98" spans="1:1" x14ac:dyDescent="0.25">
      <c r="A98">
        <v>0.49465999999999999</v>
      </c>
    </row>
    <row r="99" spans="1:1" x14ac:dyDescent="0.25">
      <c r="A99">
        <v>0.27161999999999997</v>
      </c>
    </row>
    <row r="100" spans="1:1" x14ac:dyDescent="0.25">
      <c r="A100">
        <v>0.25735000000000002</v>
      </c>
    </row>
    <row r="101" spans="1:1" x14ac:dyDescent="0.25">
      <c r="A101">
        <v>0.51778999999999997</v>
      </c>
    </row>
    <row r="102" spans="1:1" x14ac:dyDescent="0.25">
      <c r="A102">
        <v>0.51754999999999995</v>
      </c>
    </row>
    <row r="103" spans="1:1" x14ac:dyDescent="0.25">
      <c r="A103">
        <v>0.51929999999999998</v>
      </c>
    </row>
    <row r="104" spans="1:1" x14ac:dyDescent="0.25">
      <c r="A104">
        <v>0.50431000000000004</v>
      </c>
    </row>
    <row r="105" spans="1:1" x14ac:dyDescent="0.25">
      <c r="A105">
        <v>0.50300999999999996</v>
      </c>
    </row>
    <row r="106" spans="1:1" x14ac:dyDescent="0.25">
      <c r="A106">
        <v>0.53376000000000001</v>
      </c>
    </row>
    <row r="107" spans="1:1" x14ac:dyDescent="0.25">
      <c r="A107">
        <v>0.52834999999999999</v>
      </c>
    </row>
    <row r="108" spans="1:1" x14ac:dyDescent="0.25">
      <c r="A108">
        <v>0.49631999999999998</v>
      </c>
    </row>
    <row r="109" spans="1:1" x14ac:dyDescent="0.25">
      <c r="A109">
        <v>0.49657000000000001</v>
      </c>
    </row>
    <row r="110" spans="1:1" x14ac:dyDescent="0.25">
      <c r="A110">
        <v>0.50626000000000004</v>
      </c>
    </row>
    <row r="111" spans="1:1" x14ac:dyDescent="0.25">
      <c r="A111">
        <v>0.50899000000000005</v>
      </c>
    </row>
    <row r="112" spans="1:1" x14ac:dyDescent="0.25">
      <c r="A112">
        <v>0.49941000000000002</v>
      </c>
    </row>
    <row r="113" spans="1:1" x14ac:dyDescent="0.25">
      <c r="A113">
        <v>0.49729000000000001</v>
      </c>
    </row>
    <row r="114" spans="1:1" x14ac:dyDescent="0.25">
      <c r="A114">
        <v>0.49833</v>
      </c>
    </row>
    <row r="115" spans="1:1" x14ac:dyDescent="0.25">
      <c r="A115">
        <v>0.49956</v>
      </c>
    </row>
    <row r="116" spans="1:1" x14ac:dyDescent="0.25">
      <c r="A116">
        <v>0.50051000000000001</v>
      </c>
    </row>
    <row r="117" spans="1:1" x14ac:dyDescent="0.25">
      <c r="A117">
        <v>0.49845</v>
      </c>
    </row>
    <row r="118" spans="1:1" x14ac:dyDescent="0.25">
      <c r="A118">
        <v>0.41575000000000001</v>
      </c>
    </row>
    <row r="119" spans="1:1" x14ac:dyDescent="0.25">
      <c r="A119">
        <v>0.43036000000000002</v>
      </c>
    </row>
    <row r="120" spans="1:1" x14ac:dyDescent="0.25">
      <c r="A120">
        <v>0.46433000000000002</v>
      </c>
    </row>
    <row r="121" spans="1:1" x14ac:dyDescent="0.25">
      <c r="A121">
        <v>0.46207999999999999</v>
      </c>
    </row>
    <row r="122" spans="1:1" x14ac:dyDescent="0.25">
      <c r="A122">
        <v>0.55737000000000003</v>
      </c>
    </row>
    <row r="123" spans="1:1" x14ac:dyDescent="0.25">
      <c r="A123">
        <v>0.55739000000000005</v>
      </c>
    </row>
    <row r="124" spans="1:1" x14ac:dyDescent="0.25">
      <c r="A124">
        <v>0.50087999999999999</v>
      </c>
    </row>
    <row r="125" spans="1:1" x14ac:dyDescent="0.25">
      <c r="A125">
        <v>0.50039</v>
      </c>
    </row>
    <row r="126" spans="1:1" x14ac:dyDescent="0.25">
      <c r="A126">
        <v>0.49580000000000002</v>
      </c>
    </row>
    <row r="127" spans="1:1" x14ac:dyDescent="0.25">
      <c r="A127">
        <v>0.49618000000000001</v>
      </c>
    </row>
    <row r="128" spans="1:1" x14ac:dyDescent="0.25">
      <c r="A128">
        <v>0.28242</v>
      </c>
    </row>
    <row r="129" spans="1:1" x14ac:dyDescent="0.25">
      <c r="A129">
        <v>0.26894000000000001</v>
      </c>
    </row>
    <row r="130" spans="1:1" x14ac:dyDescent="0.25">
      <c r="A130">
        <v>0.51617999999999997</v>
      </c>
    </row>
    <row r="131" spans="1:1" x14ac:dyDescent="0.25">
      <c r="A131">
        <v>0.51593</v>
      </c>
    </row>
    <row r="132" spans="1:1" x14ac:dyDescent="0.25">
      <c r="A132">
        <v>0.51732</v>
      </c>
    </row>
    <row r="133" spans="1:1" x14ac:dyDescent="0.25">
      <c r="A133">
        <v>0.50273000000000001</v>
      </c>
    </row>
    <row r="134" spans="1:1" x14ac:dyDescent="0.25">
      <c r="A134">
        <v>0.50172000000000005</v>
      </c>
    </row>
    <row r="135" spans="1:1" x14ac:dyDescent="0.25">
      <c r="A135">
        <v>0.53439999999999999</v>
      </c>
    </row>
    <row r="136" spans="1:1" x14ac:dyDescent="0.25">
      <c r="A136">
        <v>0.52907999999999999</v>
      </c>
    </row>
    <row r="137" spans="1:1" x14ac:dyDescent="0.25">
      <c r="A137">
        <v>0.49620999999999998</v>
      </c>
    </row>
    <row r="138" spans="1:1" x14ac:dyDescent="0.25">
      <c r="A138">
        <v>0.49625999999999998</v>
      </c>
    </row>
    <row r="139" spans="1:1" x14ac:dyDescent="0.25">
      <c r="A139">
        <v>0.50532999999999995</v>
      </c>
    </row>
    <row r="140" spans="1:1" x14ac:dyDescent="0.25">
      <c r="A140">
        <v>0.50693999999999995</v>
      </c>
    </row>
    <row r="141" spans="1:1" x14ac:dyDescent="0.25">
      <c r="A141">
        <v>0.49831999999999999</v>
      </c>
    </row>
    <row r="142" spans="1:1" x14ac:dyDescent="0.25">
      <c r="A142">
        <v>0.49759999999999999</v>
      </c>
    </row>
    <row r="143" spans="1:1" x14ac:dyDescent="0.25">
      <c r="A143">
        <v>0.49734</v>
      </c>
    </row>
    <row r="144" spans="1:1" x14ac:dyDescent="0.25">
      <c r="A144">
        <v>0.49963999999999997</v>
      </c>
    </row>
    <row r="145" spans="1:1" x14ac:dyDescent="0.25">
      <c r="A145">
        <v>0.49937999999999999</v>
      </c>
    </row>
    <row r="146" spans="1:1" x14ac:dyDescent="0.25">
      <c r="A146">
        <v>0.49803999999999998</v>
      </c>
    </row>
    <row r="147" spans="1:1" x14ac:dyDescent="0.25">
      <c r="A147">
        <v>0.41520000000000001</v>
      </c>
    </row>
    <row r="148" spans="1:1" x14ac:dyDescent="0.25">
      <c r="A148">
        <v>0.43071999999999999</v>
      </c>
    </row>
    <row r="149" spans="1:1" x14ac:dyDescent="0.25">
      <c r="A149">
        <v>0.46406999999999998</v>
      </c>
    </row>
    <row r="150" spans="1:1" x14ac:dyDescent="0.25">
      <c r="A150">
        <v>0.46190999999999999</v>
      </c>
    </row>
    <row r="151" spans="1:1" x14ac:dyDescent="0.25">
      <c r="A151">
        <v>0.55842000000000003</v>
      </c>
    </row>
    <row r="152" spans="1:1" x14ac:dyDescent="0.25">
      <c r="A152">
        <v>0.55830000000000002</v>
      </c>
    </row>
    <row r="153" spans="1:1" x14ac:dyDescent="0.25">
      <c r="A153">
        <v>0.50072000000000005</v>
      </c>
    </row>
    <row r="154" spans="1:1" x14ac:dyDescent="0.25">
      <c r="A154">
        <v>0.50022999999999995</v>
      </c>
    </row>
    <row r="155" spans="1:1" x14ac:dyDescent="0.25">
      <c r="A155">
        <v>0.49504999999999999</v>
      </c>
    </row>
    <row r="156" spans="1:1" x14ac:dyDescent="0.25">
      <c r="A156">
        <v>0.49532999999999999</v>
      </c>
    </row>
    <row r="157" spans="1:1" x14ac:dyDescent="0.25">
      <c r="A157">
        <v>0.28098000000000001</v>
      </c>
    </row>
    <row r="158" spans="1:1" x14ac:dyDescent="0.25">
      <c r="A158">
        <v>0.2676</v>
      </c>
    </row>
    <row r="159" spans="1:1" x14ac:dyDescent="0.25">
      <c r="A159">
        <v>0.51680000000000004</v>
      </c>
    </row>
    <row r="160" spans="1:1" x14ac:dyDescent="0.25">
      <c r="A160">
        <v>0.51654999999999995</v>
      </c>
    </row>
    <row r="161" spans="1:1" x14ac:dyDescent="0.25">
      <c r="A161">
        <v>0.51846000000000003</v>
      </c>
    </row>
    <row r="162" spans="1:1" x14ac:dyDescent="0.25">
      <c r="A162">
        <v>0.50266</v>
      </c>
    </row>
    <row r="163" spans="1:1" x14ac:dyDescent="0.25">
      <c r="A163">
        <v>0.50131999999999999</v>
      </c>
    </row>
    <row r="164" spans="1:1" x14ac:dyDescent="0.25">
      <c r="A164">
        <v>0.53485000000000005</v>
      </c>
    </row>
    <row r="165" spans="1:1" x14ac:dyDescent="0.25">
      <c r="A165">
        <v>0.52886</v>
      </c>
    </row>
    <row r="166" spans="1:1" x14ac:dyDescent="0.25">
      <c r="A166">
        <v>0.49690000000000001</v>
      </c>
    </row>
    <row r="167" spans="1:1" x14ac:dyDescent="0.25">
      <c r="A167">
        <v>0.49697999999999998</v>
      </c>
    </row>
    <row r="168" spans="1:1" x14ac:dyDescent="0.25">
      <c r="A168">
        <v>0.50588</v>
      </c>
    </row>
    <row r="169" spans="1:1" x14ac:dyDescent="0.25">
      <c r="A169">
        <v>0.50778999999999996</v>
      </c>
    </row>
    <row r="170" spans="1:1" x14ac:dyDescent="0.25">
      <c r="A170">
        <v>0.49948999999999999</v>
      </c>
    </row>
    <row r="171" spans="1:1" x14ac:dyDescent="0.25">
      <c r="A171">
        <v>0.49806</v>
      </c>
    </row>
    <row r="172" spans="1:1" x14ac:dyDescent="0.25">
      <c r="A172">
        <v>0.49798999999999999</v>
      </c>
    </row>
    <row r="173" spans="1:1" x14ac:dyDescent="0.25">
      <c r="A173">
        <v>0.49992999999999999</v>
      </c>
    </row>
    <row r="174" spans="1:1" x14ac:dyDescent="0.25">
      <c r="A174">
        <v>0.49997000000000003</v>
      </c>
    </row>
    <row r="175" spans="1:1" x14ac:dyDescent="0.25">
      <c r="A175">
        <v>0.49826999999999999</v>
      </c>
    </row>
    <row r="176" spans="1:1" x14ac:dyDescent="0.25">
      <c r="A176">
        <v>0.41969000000000001</v>
      </c>
    </row>
    <row r="177" spans="1:1" x14ac:dyDescent="0.25">
      <c r="A177">
        <v>0.43312</v>
      </c>
    </row>
    <row r="178" spans="1:1" x14ac:dyDescent="0.25">
      <c r="A178">
        <v>0.45224999999999999</v>
      </c>
    </row>
    <row r="179" spans="1:1" x14ac:dyDescent="0.25">
      <c r="A179">
        <v>0.45049</v>
      </c>
    </row>
    <row r="180" spans="1:1" x14ac:dyDescent="0.25">
      <c r="A180">
        <v>0.54679999999999995</v>
      </c>
    </row>
    <row r="181" spans="1:1" x14ac:dyDescent="0.25">
      <c r="A181">
        <v>0.54668000000000005</v>
      </c>
    </row>
    <row r="182" spans="1:1" x14ac:dyDescent="0.25">
      <c r="A182">
        <v>0.49936000000000003</v>
      </c>
    </row>
    <row r="183" spans="1:1" x14ac:dyDescent="0.25">
      <c r="A183">
        <v>0.49942999999999999</v>
      </c>
    </row>
    <row r="184" spans="1:1" x14ac:dyDescent="0.25">
      <c r="A184">
        <v>0.48951</v>
      </c>
    </row>
    <row r="185" spans="1:1" x14ac:dyDescent="0.25">
      <c r="A185">
        <v>0.49047000000000002</v>
      </c>
    </row>
    <row r="186" spans="1:1" x14ac:dyDescent="0.25">
      <c r="A186">
        <v>0.26417000000000002</v>
      </c>
    </row>
    <row r="187" spans="1:1" x14ac:dyDescent="0.25">
      <c r="A187">
        <v>0.25085000000000002</v>
      </c>
    </row>
    <row r="188" spans="1:1" x14ac:dyDescent="0.25">
      <c r="A188">
        <v>0.52020999999999995</v>
      </c>
    </row>
    <row r="189" spans="1:1" x14ac:dyDescent="0.25">
      <c r="A189">
        <v>0.51954</v>
      </c>
    </row>
    <row r="190" spans="1:1" x14ac:dyDescent="0.25">
      <c r="A190">
        <v>0.52109000000000005</v>
      </c>
    </row>
    <row r="191" spans="1:1" x14ac:dyDescent="0.25">
      <c r="A191">
        <v>0.50270999999999999</v>
      </c>
    </row>
    <row r="192" spans="1:1" x14ac:dyDescent="0.25">
      <c r="A192">
        <v>0.50156999999999996</v>
      </c>
    </row>
    <row r="193" spans="1:1" x14ac:dyDescent="0.25">
      <c r="A193">
        <v>0.52927999999999997</v>
      </c>
    </row>
    <row r="194" spans="1:1" x14ac:dyDescent="0.25">
      <c r="A194">
        <v>0.52446000000000004</v>
      </c>
    </row>
    <row r="195" spans="1:1" x14ac:dyDescent="0.25">
      <c r="A195">
        <v>0.49822</v>
      </c>
    </row>
    <row r="196" spans="1:1" x14ac:dyDescent="0.25">
      <c r="A196">
        <v>0.49793999999999999</v>
      </c>
    </row>
    <row r="197" spans="1:1" x14ac:dyDescent="0.25">
      <c r="A197">
        <v>0.50358000000000003</v>
      </c>
    </row>
    <row r="198" spans="1:1" x14ac:dyDescent="0.25">
      <c r="A198">
        <v>0.50575000000000003</v>
      </c>
    </row>
    <row r="199" spans="1:1" x14ac:dyDescent="0.25">
      <c r="A199">
        <v>0.49791000000000002</v>
      </c>
    </row>
    <row r="200" spans="1:1" x14ac:dyDescent="0.25">
      <c r="A200">
        <v>0.49817</v>
      </c>
    </row>
    <row r="201" spans="1:1" x14ac:dyDescent="0.25">
      <c r="A201">
        <v>0.49873000000000001</v>
      </c>
    </row>
    <row r="202" spans="1:1" x14ac:dyDescent="0.25">
      <c r="A202">
        <v>0.50060000000000004</v>
      </c>
    </row>
    <row r="203" spans="1:1" x14ac:dyDescent="0.25">
      <c r="A203">
        <v>0.49942999999999999</v>
      </c>
    </row>
    <row r="204" spans="1:1" x14ac:dyDescent="0.25">
      <c r="A204">
        <v>0.49697999999999998</v>
      </c>
    </row>
    <row r="205" spans="1:1" x14ac:dyDescent="0.25">
      <c r="A205">
        <v>0.41954000000000002</v>
      </c>
    </row>
    <row r="206" spans="1:1" x14ac:dyDescent="0.25">
      <c r="A206">
        <v>0.43297000000000002</v>
      </c>
    </row>
    <row r="207" spans="1:1" x14ac:dyDescent="0.25">
      <c r="A207">
        <v>0.45283000000000001</v>
      </c>
    </row>
    <row r="208" spans="1:1" x14ac:dyDescent="0.25">
      <c r="A208">
        <v>0.45135999999999998</v>
      </c>
    </row>
    <row r="209" spans="1:1" x14ac:dyDescent="0.25">
      <c r="A209">
        <v>0.54723999999999995</v>
      </c>
    </row>
    <row r="210" spans="1:1" x14ac:dyDescent="0.25">
      <c r="A210">
        <v>0.54705999999999999</v>
      </c>
    </row>
    <row r="211" spans="1:1" x14ac:dyDescent="0.25">
      <c r="A211">
        <v>0.49976999999999999</v>
      </c>
    </row>
    <row r="212" spans="1:1" x14ac:dyDescent="0.25">
      <c r="A212">
        <v>0.49963999999999997</v>
      </c>
    </row>
    <row r="213" spans="1:1" x14ac:dyDescent="0.25">
      <c r="A213">
        <v>0.49004999999999999</v>
      </c>
    </row>
    <row r="214" spans="1:1" x14ac:dyDescent="0.25">
      <c r="A214">
        <v>0.49101</v>
      </c>
    </row>
    <row r="215" spans="1:1" x14ac:dyDescent="0.25">
      <c r="A215">
        <v>0.26434999999999997</v>
      </c>
    </row>
    <row r="216" spans="1:1" x14ac:dyDescent="0.25">
      <c r="A216">
        <v>0.25135999999999997</v>
      </c>
    </row>
    <row r="217" spans="1:1" x14ac:dyDescent="0.25">
      <c r="A217">
        <v>0.52032999999999996</v>
      </c>
    </row>
    <row r="218" spans="1:1" x14ac:dyDescent="0.25">
      <c r="A218">
        <v>0.51946000000000003</v>
      </c>
    </row>
    <row r="219" spans="1:1" x14ac:dyDescent="0.25">
      <c r="A219">
        <v>0.52105000000000001</v>
      </c>
    </row>
    <row r="220" spans="1:1" x14ac:dyDescent="0.25">
      <c r="A220">
        <v>0.50260000000000005</v>
      </c>
    </row>
    <row r="221" spans="1:1" x14ac:dyDescent="0.25">
      <c r="A221">
        <v>0.50151999999999997</v>
      </c>
    </row>
    <row r="222" spans="1:1" x14ac:dyDescent="0.25">
      <c r="A222">
        <v>0.52897000000000005</v>
      </c>
    </row>
    <row r="223" spans="1:1" x14ac:dyDescent="0.25">
      <c r="A223">
        <v>0.52373000000000003</v>
      </c>
    </row>
    <row r="224" spans="1:1" x14ac:dyDescent="0.25">
      <c r="A224">
        <v>0.49797000000000002</v>
      </c>
    </row>
    <row r="225" spans="1:1" x14ac:dyDescent="0.25">
      <c r="A225">
        <v>0.4975</v>
      </c>
    </row>
    <row r="226" spans="1:1" x14ac:dyDescent="0.25">
      <c r="A226">
        <v>0.50336999999999998</v>
      </c>
    </row>
    <row r="227" spans="1:1" x14ac:dyDescent="0.25">
      <c r="A227">
        <v>0.50478999999999996</v>
      </c>
    </row>
    <row r="228" spans="1:1" x14ac:dyDescent="0.25">
      <c r="A228">
        <v>0.49837999999999999</v>
      </c>
    </row>
    <row r="229" spans="1:1" x14ac:dyDescent="0.25">
      <c r="A229">
        <v>0.49835000000000002</v>
      </c>
    </row>
    <row r="230" spans="1:1" x14ac:dyDescent="0.25">
      <c r="A230">
        <v>0.49870999999999999</v>
      </c>
    </row>
    <row r="231" spans="1:1" x14ac:dyDescent="0.25">
      <c r="A231">
        <v>0.50039</v>
      </c>
    </row>
    <row r="232" spans="1:1" x14ac:dyDescent="0.25">
      <c r="A232">
        <v>0.49881999999999999</v>
      </c>
    </row>
    <row r="233" spans="1:1" x14ac:dyDescent="0.25">
      <c r="A233">
        <v>0.49552000000000002</v>
      </c>
    </row>
    <row r="234" spans="1:1" x14ac:dyDescent="0.25">
      <c r="A234">
        <v>0.41855999999999999</v>
      </c>
    </row>
    <row r="235" spans="1:1" x14ac:dyDescent="0.25">
      <c r="A235">
        <v>0.43110999999999999</v>
      </c>
    </row>
    <row r="236" spans="1:1" x14ac:dyDescent="0.25">
      <c r="A236">
        <v>0.45482</v>
      </c>
    </row>
    <row r="237" spans="1:1" x14ac:dyDescent="0.25">
      <c r="A237">
        <v>0.45351000000000002</v>
      </c>
    </row>
    <row r="238" spans="1:1" x14ac:dyDescent="0.25">
      <c r="A238">
        <v>0.54893999999999998</v>
      </c>
    </row>
    <row r="239" spans="1:1" x14ac:dyDescent="0.25">
      <c r="A239">
        <v>0.54852999999999996</v>
      </c>
    </row>
    <row r="240" spans="1:1" x14ac:dyDescent="0.25">
      <c r="A240">
        <v>0.49912000000000001</v>
      </c>
    </row>
    <row r="241" spans="1:1" x14ac:dyDescent="0.25">
      <c r="A241">
        <v>0.49908000000000002</v>
      </c>
    </row>
    <row r="242" spans="1:1" x14ac:dyDescent="0.25">
      <c r="A242">
        <v>0.49154999999999999</v>
      </c>
    </row>
    <row r="243" spans="1:1" x14ac:dyDescent="0.25">
      <c r="A243">
        <v>0.49252000000000001</v>
      </c>
    </row>
    <row r="244" spans="1:1" x14ac:dyDescent="0.25">
      <c r="A244">
        <v>0.26415</v>
      </c>
    </row>
    <row r="245" spans="1:1" x14ac:dyDescent="0.25">
      <c r="A245">
        <v>0.25168000000000001</v>
      </c>
    </row>
    <row r="246" spans="1:1" x14ac:dyDescent="0.25">
      <c r="A246">
        <v>0.52039000000000002</v>
      </c>
    </row>
    <row r="247" spans="1:1" x14ac:dyDescent="0.25">
      <c r="A247">
        <v>0.51959</v>
      </c>
    </row>
    <row r="248" spans="1:1" x14ac:dyDescent="0.25">
      <c r="A248">
        <v>0.52117999999999998</v>
      </c>
    </row>
    <row r="249" spans="1:1" x14ac:dyDescent="0.25">
      <c r="A249">
        <v>0.50207999999999997</v>
      </c>
    </row>
    <row r="250" spans="1:1" x14ac:dyDescent="0.25">
      <c r="A250">
        <v>0.50112999999999996</v>
      </c>
    </row>
    <row r="251" spans="1:1" x14ac:dyDescent="0.25">
      <c r="A251">
        <v>0.52942999999999996</v>
      </c>
    </row>
    <row r="252" spans="1:1" x14ac:dyDescent="0.25">
      <c r="A252">
        <v>0.52395000000000003</v>
      </c>
    </row>
    <row r="253" spans="1:1" x14ac:dyDescent="0.25">
      <c r="A253">
        <v>0.49787999999999999</v>
      </c>
    </row>
    <row r="254" spans="1:1" x14ac:dyDescent="0.25">
      <c r="A254">
        <v>0.49742999999999998</v>
      </c>
    </row>
    <row r="255" spans="1:1" x14ac:dyDescent="0.25">
      <c r="A255">
        <v>0.50290999999999997</v>
      </c>
    </row>
    <row r="256" spans="1:1" x14ac:dyDescent="0.25">
      <c r="A256">
        <v>0.50510999999999995</v>
      </c>
    </row>
    <row r="257" spans="1:1" x14ac:dyDescent="0.25">
      <c r="A257">
        <v>0.49703999999999998</v>
      </c>
    </row>
    <row r="258" spans="1:1" x14ac:dyDescent="0.25">
      <c r="A258">
        <v>0.49736999999999998</v>
      </c>
    </row>
    <row r="259" spans="1:1" x14ac:dyDescent="0.25">
      <c r="A259">
        <v>0.49870999999999999</v>
      </c>
    </row>
    <row r="260" spans="1:1" x14ac:dyDescent="0.25">
      <c r="A260">
        <v>0.50033000000000005</v>
      </c>
    </row>
    <row r="261" spans="1:1" x14ac:dyDescent="0.25">
      <c r="A261">
        <v>0.49842999999999998</v>
      </c>
    </row>
    <row r="262" spans="1:1" x14ac:dyDescent="0.25">
      <c r="A262">
        <v>0.49546000000000001</v>
      </c>
    </row>
    <row r="263" spans="1:1" x14ac:dyDescent="0.25">
      <c r="A263">
        <v>0.41733999999999999</v>
      </c>
    </row>
    <row r="264" spans="1:1" x14ac:dyDescent="0.25">
      <c r="A264">
        <v>0.43014999999999998</v>
      </c>
    </row>
    <row r="265" spans="1:1" x14ac:dyDescent="0.25">
      <c r="A265">
        <v>0.45078000000000001</v>
      </c>
    </row>
    <row r="266" spans="1:1" x14ac:dyDescent="0.25">
      <c r="A266">
        <v>0.44957999999999998</v>
      </c>
    </row>
    <row r="267" spans="1:1" x14ac:dyDescent="0.25">
      <c r="A267">
        <v>0.54747999999999997</v>
      </c>
    </row>
    <row r="268" spans="1:1" x14ac:dyDescent="0.25">
      <c r="A268">
        <v>0.54710999999999999</v>
      </c>
    </row>
    <row r="269" spans="1:1" x14ac:dyDescent="0.25">
      <c r="A269">
        <v>0.49942999999999999</v>
      </c>
    </row>
    <row r="270" spans="1:1" x14ac:dyDescent="0.25">
      <c r="A270">
        <v>0.49948999999999999</v>
      </c>
    </row>
    <row r="271" spans="1:1" x14ac:dyDescent="0.25">
      <c r="A271">
        <v>0.49062</v>
      </c>
    </row>
    <row r="272" spans="1:1" x14ac:dyDescent="0.25">
      <c r="A272">
        <v>0.49171999999999999</v>
      </c>
    </row>
    <row r="273" spans="1:1" x14ac:dyDescent="0.25">
      <c r="A273">
        <v>0.26678000000000002</v>
      </c>
    </row>
    <row r="274" spans="1:1" x14ac:dyDescent="0.25">
      <c r="A274">
        <v>0.25407999999999997</v>
      </c>
    </row>
    <row r="275" spans="1:1" x14ac:dyDescent="0.25">
      <c r="A275">
        <v>0.52112999999999998</v>
      </c>
    </row>
    <row r="276" spans="1:1" x14ac:dyDescent="0.25">
      <c r="A276">
        <v>0.52075000000000005</v>
      </c>
    </row>
    <row r="277" spans="1:1" x14ac:dyDescent="0.25">
      <c r="A277">
        <v>0.52193999999999996</v>
      </c>
    </row>
    <row r="278" spans="1:1" x14ac:dyDescent="0.25">
      <c r="A278">
        <v>0.50134000000000001</v>
      </c>
    </row>
    <row r="279" spans="1:1" x14ac:dyDescent="0.25">
      <c r="A279">
        <v>0.50046000000000002</v>
      </c>
    </row>
    <row r="280" spans="1:1" x14ac:dyDescent="0.25">
      <c r="A280">
        <v>0.52873000000000003</v>
      </c>
    </row>
    <row r="281" spans="1:1" x14ac:dyDescent="0.25">
      <c r="A281">
        <v>0.52309000000000005</v>
      </c>
    </row>
    <row r="282" spans="1:1" x14ac:dyDescent="0.25">
      <c r="A282">
        <v>0.49841999999999997</v>
      </c>
    </row>
    <row r="283" spans="1:1" x14ac:dyDescent="0.25">
      <c r="A283">
        <v>0.49801000000000001</v>
      </c>
    </row>
    <row r="284" spans="1:1" x14ac:dyDescent="0.25">
      <c r="A284">
        <v>0.50168000000000001</v>
      </c>
    </row>
    <row r="285" spans="1:1" x14ac:dyDescent="0.25">
      <c r="A285">
        <v>0.50448000000000004</v>
      </c>
    </row>
    <row r="286" spans="1:1" x14ac:dyDescent="0.25">
      <c r="A286">
        <v>0.49708999999999998</v>
      </c>
    </row>
    <row r="287" spans="1:1" x14ac:dyDescent="0.25">
      <c r="A287">
        <v>0.49703000000000003</v>
      </c>
    </row>
    <row r="288" spans="1:1" x14ac:dyDescent="0.25">
      <c r="A288">
        <v>0.49930999999999998</v>
      </c>
    </row>
    <row r="289" spans="1:1" x14ac:dyDescent="0.25">
      <c r="A289">
        <v>0.50070000000000003</v>
      </c>
    </row>
    <row r="290" spans="1:1" x14ac:dyDescent="0.25">
      <c r="A290">
        <v>0.49948999999999999</v>
      </c>
    </row>
    <row r="291" spans="1:1" x14ac:dyDescent="0.25">
      <c r="A291">
        <v>0.49596000000000001</v>
      </c>
    </row>
    <row r="292" spans="1:1" x14ac:dyDescent="0.25">
      <c r="A292">
        <v>0.48381000000000002</v>
      </c>
    </row>
    <row r="293" spans="1:1" x14ac:dyDescent="0.25">
      <c r="A293">
        <v>0.48533999999999999</v>
      </c>
    </row>
    <row r="294" spans="1:1" x14ac:dyDescent="0.25">
      <c r="A294">
        <v>0.55495000000000005</v>
      </c>
    </row>
    <row r="295" spans="1:1" x14ac:dyDescent="0.25">
      <c r="A295">
        <v>0.55581999999999998</v>
      </c>
    </row>
    <row r="296" spans="1:1" x14ac:dyDescent="0.25">
      <c r="A296">
        <v>0.49624000000000001</v>
      </c>
    </row>
    <row r="297" spans="1:1" x14ac:dyDescent="0.25">
      <c r="A297">
        <v>0.49669999999999997</v>
      </c>
    </row>
    <row r="298" spans="1:1" x14ac:dyDescent="0.25">
      <c r="A298">
        <v>0.47827999999999998</v>
      </c>
    </row>
    <row r="299" spans="1:1" x14ac:dyDescent="0.25">
      <c r="A299">
        <v>0.47711999999999999</v>
      </c>
    </row>
    <row r="300" spans="1:1" x14ac:dyDescent="0.25">
      <c r="A300">
        <v>0.36548999999999998</v>
      </c>
    </row>
    <row r="301" spans="1:1" x14ac:dyDescent="0.25">
      <c r="A301">
        <v>0.36759999999999998</v>
      </c>
    </row>
    <row r="302" spans="1:1" x14ac:dyDescent="0.25">
      <c r="A302">
        <v>0.49036000000000002</v>
      </c>
    </row>
    <row r="303" spans="1:1" x14ac:dyDescent="0.25">
      <c r="A303">
        <v>0.49051</v>
      </c>
    </row>
    <row r="304" spans="1:1" x14ac:dyDescent="0.25">
      <c r="A304">
        <v>0.49381999999999998</v>
      </c>
    </row>
    <row r="305" spans="1:1" x14ac:dyDescent="0.25">
      <c r="A305">
        <v>0.49680999999999997</v>
      </c>
    </row>
    <row r="306" spans="1:1" x14ac:dyDescent="0.25">
      <c r="A306">
        <v>0.49786000000000002</v>
      </c>
    </row>
    <row r="307" spans="1:1" x14ac:dyDescent="0.25">
      <c r="A307">
        <v>0.50609000000000004</v>
      </c>
    </row>
    <row r="308" spans="1:1" x14ac:dyDescent="0.25">
      <c r="A308">
        <v>0.50319999999999998</v>
      </c>
    </row>
    <row r="309" spans="1:1" x14ac:dyDescent="0.25">
      <c r="A309">
        <v>0.49381999999999998</v>
      </c>
    </row>
    <row r="310" spans="1:1" x14ac:dyDescent="0.25">
      <c r="A310">
        <v>0.49608999999999998</v>
      </c>
    </row>
    <row r="311" spans="1:1" x14ac:dyDescent="0.25">
      <c r="A311">
        <v>0.50075000000000003</v>
      </c>
    </row>
    <row r="312" spans="1:1" x14ac:dyDescent="0.25">
      <c r="A312">
        <v>0.50119000000000002</v>
      </c>
    </row>
    <row r="313" spans="1:1" x14ac:dyDescent="0.25">
      <c r="A313">
        <v>0.50249999999999995</v>
      </c>
    </row>
    <row r="314" spans="1:1" x14ac:dyDescent="0.25">
      <c r="A314">
        <v>0.50260000000000005</v>
      </c>
    </row>
    <row r="315" spans="1:1" x14ac:dyDescent="0.25">
      <c r="A315">
        <v>0.49639</v>
      </c>
    </row>
    <row r="316" spans="1:1" x14ac:dyDescent="0.25">
      <c r="A316">
        <v>0.49601000000000001</v>
      </c>
    </row>
    <row r="317" spans="1:1" x14ac:dyDescent="0.25">
      <c r="A317">
        <v>0.49539</v>
      </c>
    </row>
    <row r="318" spans="1:1" x14ac:dyDescent="0.25">
      <c r="A318">
        <v>0.49536000000000002</v>
      </c>
    </row>
    <row r="319" spans="1:1" x14ac:dyDescent="0.25">
      <c r="A319">
        <v>0.47747000000000001</v>
      </c>
    </row>
    <row r="320" spans="1:1" x14ac:dyDescent="0.25">
      <c r="A320">
        <v>0.47874</v>
      </c>
    </row>
    <row r="321" spans="1:1" x14ac:dyDescent="0.25">
      <c r="A321">
        <v>0.54508000000000001</v>
      </c>
    </row>
    <row r="322" spans="1:1" x14ac:dyDescent="0.25">
      <c r="A322">
        <v>0.54574999999999996</v>
      </c>
    </row>
    <row r="323" spans="1:1" x14ac:dyDescent="0.25">
      <c r="A323">
        <v>0.49778</v>
      </c>
    </row>
    <row r="324" spans="1:1" x14ac:dyDescent="0.25">
      <c r="A324">
        <v>0.49840000000000001</v>
      </c>
    </row>
    <row r="325" spans="1:1" x14ac:dyDescent="0.25">
      <c r="A325">
        <v>0.48168</v>
      </c>
    </row>
    <row r="326" spans="1:1" x14ac:dyDescent="0.25">
      <c r="A326">
        <v>0.48147000000000001</v>
      </c>
    </row>
    <row r="327" spans="1:1" x14ac:dyDescent="0.25">
      <c r="A327">
        <v>0.37813999999999998</v>
      </c>
    </row>
    <row r="328" spans="1:1" x14ac:dyDescent="0.25">
      <c r="A328">
        <v>0.38108999999999998</v>
      </c>
    </row>
    <row r="329" spans="1:1" x14ac:dyDescent="0.25">
      <c r="A329">
        <v>0.49363000000000001</v>
      </c>
    </row>
    <row r="330" spans="1:1" x14ac:dyDescent="0.25">
      <c r="A330">
        <v>0.49360999999999999</v>
      </c>
    </row>
    <row r="331" spans="1:1" x14ac:dyDescent="0.25">
      <c r="A331">
        <v>0.49686000000000002</v>
      </c>
    </row>
    <row r="332" spans="1:1" x14ac:dyDescent="0.25">
      <c r="A332">
        <v>0.49590000000000001</v>
      </c>
    </row>
    <row r="333" spans="1:1" x14ac:dyDescent="0.25">
      <c r="A333">
        <v>0.49664999999999998</v>
      </c>
    </row>
    <row r="334" spans="1:1" x14ac:dyDescent="0.25">
      <c r="A334">
        <v>0.50278999999999996</v>
      </c>
    </row>
    <row r="335" spans="1:1" x14ac:dyDescent="0.25">
      <c r="A335">
        <v>0.50222</v>
      </c>
    </row>
    <row r="336" spans="1:1" x14ac:dyDescent="0.25">
      <c r="A336">
        <v>0.49441000000000002</v>
      </c>
    </row>
    <row r="337" spans="1:1" x14ac:dyDescent="0.25">
      <c r="A337">
        <v>0.49615999999999999</v>
      </c>
    </row>
    <row r="338" spans="1:1" x14ac:dyDescent="0.25">
      <c r="A338">
        <v>0.50075000000000003</v>
      </c>
    </row>
    <row r="339" spans="1:1" x14ac:dyDescent="0.25">
      <c r="A339">
        <v>0.50027999999999995</v>
      </c>
    </row>
    <row r="340" spans="1:1" x14ac:dyDescent="0.25">
      <c r="A340">
        <v>0.49923000000000001</v>
      </c>
    </row>
    <row r="341" spans="1:1" x14ac:dyDescent="0.25">
      <c r="A341">
        <v>0.49917</v>
      </c>
    </row>
    <row r="342" spans="1:1" x14ac:dyDescent="0.25">
      <c r="A342">
        <v>0.49557000000000001</v>
      </c>
    </row>
    <row r="343" spans="1:1" x14ac:dyDescent="0.25">
      <c r="A343">
        <v>0.49548999999999999</v>
      </c>
    </row>
    <row r="344" spans="1:1" x14ac:dyDescent="0.25">
      <c r="A344">
        <v>0.49696000000000001</v>
      </c>
    </row>
    <row r="345" spans="1:1" x14ac:dyDescent="0.25">
      <c r="A345">
        <v>0.49636999999999998</v>
      </c>
    </row>
    <row r="346" spans="1:1" x14ac:dyDescent="0.25">
      <c r="A346">
        <v>0.47154000000000001</v>
      </c>
    </row>
    <row r="347" spans="1:1" x14ac:dyDescent="0.25">
      <c r="A347">
        <v>0.47200999999999999</v>
      </c>
    </row>
    <row r="348" spans="1:1" x14ac:dyDescent="0.25">
      <c r="A348">
        <v>0.49897000000000002</v>
      </c>
    </row>
    <row r="349" spans="1:1" x14ac:dyDescent="0.25">
      <c r="A349">
        <v>0.49952999999999997</v>
      </c>
    </row>
    <row r="350" spans="1:1" x14ac:dyDescent="0.25">
      <c r="A350">
        <v>0.48898999999999998</v>
      </c>
    </row>
    <row r="351" spans="1:1" x14ac:dyDescent="0.25">
      <c r="A351">
        <v>0.49347999999999997</v>
      </c>
    </row>
    <row r="352" spans="1:1" x14ac:dyDescent="0.25">
      <c r="A352">
        <v>0.46011000000000002</v>
      </c>
    </row>
    <row r="353" spans="1:1" x14ac:dyDescent="0.25">
      <c r="A353">
        <v>0.46026</v>
      </c>
    </row>
    <row r="354" spans="1:1" x14ac:dyDescent="0.25">
      <c r="A354">
        <v>0.53213999999999995</v>
      </c>
    </row>
    <row r="355" spans="1:1" x14ac:dyDescent="0.25">
      <c r="A355">
        <v>0.53012999999999999</v>
      </c>
    </row>
    <row r="356" spans="1:1" x14ac:dyDescent="0.25">
      <c r="A356">
        <v>0.52868000000000004</v>
      </c>
    </row>
    <row r="357" spans="1:1" x14ac:dyDescent="0.25">
      <c r="A357">
        <v>0.49881999999999999</v>
      </c>
    </row>
    <row r="358" spans="1:1" x14ac:dyDescent="0.25">
      <c r="A358">
        <v>0.49922</v>
      </c>
    </row>
    <row r="359" spans="1:1" x14ac:dyDescent="0.25">
      <c r="A359">
        <v>0.49532999999999999</v>
      </c>
    </row>
    <row r="360" spans="1:1" x14ac:dyDescent="0.25">
      <c r="A360">
        <v>0.49798999999999999</v>
      </c>
    </row>
    <row r="361" spans="1:1" x14ac:dyDescent="0.25">
      <c r="A361">
        <v>0.50334999999999996</v>
      </c>
    </row>
    <row r="362" spans="1:1" x14ac:dyDescent="0.25">
      <c r="A362">
        <v>0.50185999999999997</v>
      </c>
    </row>
    <row r="363" spans="1:1" x14ac:dyDescent="0.25">
      <c r="A363">
        <v>0.50021000000000004</v>
      </c>
    </row>
    <row r="364" spans="1:1" x14ac:dyDescent="0.25">
      <c r="A364">
        <v>0.49914999999999998</v>
      </c>
    </row>
    <row r="365" spans="1:1" x14ac:dyDescent="0.25">
      <c r="A365">
        <v>0.50136999999999998</v>
      </c>
    </row>
    <row r="366" spans="1:1" x14ac:dyDescent="0.25">
      <c r="A366">
        <v>0.49951000000000001</v>
      </c>
    </row>
    <row r="367" spans="1:1" x14ac:dyDescent="0.25">
      <c r="A367">
        <v>0.49980000000000002</v>
      </c>
    </row>
    <row r="368" spans="1:1" x14ac:dyDescent="0.25">
      <c r="A368">
        <v>0.50041000000000002</v>
      </c>
    </row>
    <row r="369" spans="1:1" x14ac:dyDescent="0.25">
      <c r="A369">
        <v>0.49652000000000002</v>
      </c>
    </row>
    <row r="370" spans="1:1" x14ac:dyDescent="0.25">
      <c r="A370">
        <v>0.49619000000000002</v>
      </c>
    </row>
    <row r="371" spans="1:1" x14ac:dyDescent="0.25">
      <c r="A371">
        <v>0.47304000000000002</v>
      </c>
    </row>
    <row r="372" spans="1:1" x14ac:dyDescent="0.25">
      <c r="A372">
        <v>0.47364000000000001</v>
      </c>
    </row>
    <row r="373" spans="1:1" x14ac:dyDescent="0.25">
      <c r="A373">
        <v>0.49913000000000002</v>
      </c>
    </row>
    <row r="374" spans="1:1" x14ac:dyDescent="0.25">
      <c r="A374">
        <v>0.49965999999999999</v>
      </c>
    </row>
    <row r="375" spans="1:1" x14ac:dyDescent="0.25">
      <c r="A375">
        <v>0.48970999999999998</v>
      </c>
    </row>
    <row r="376" spans="1:1" x14ac:dyDescent="0.25">
      <c r="A376">
        <v>0.49419999999999997</v>
      </c>
    </row>
    <row r="377" spans="1:1" x14ac:dyDescent="0.25">
      <c r="A377">
        <v>0.45890999999999998</v>
      </c>
    </row>
    <row r="378" spans="1:1" x14ac:dyDescent="0.25">
      <c r="A378">
        <v>0.45868999999999999</v>
      </c>
    </row>
    <row r="379" spans="1:1" x14ac:dyDescent="0.25">
      <c r="A379">
        <v>0.53295999999999999</v>
      </c>
    </row>
    <row r="380" spans="1:1" x14ac:dyDescent="0.25">
      <c r="A380">
        <v>0.53105000000000002</v>
      </c>
    </row>
    <row r="381" spans="1:1" x14ac:dyDescent="0.25">
      <c r="A381">
        <v>0.52949000000000002</v>
      </c>
    </row>
    <row r="382" spans="1:1" x14ac:dyDescent="0.25">
      <c r="A382">
        <v>0.49974000000000002</v>
      </c>
    </row>
    <row r="383" spans="1:1" x14ac:dyDescent="0.25">
      <c r="A383">
        <v>0.49997000000000003</v>
      </c>
    </row>
    <row r="384" spans="1:1" x14ac:dyDescent="0.25">
      <c r="A384">
        <v>0.49523</v>
      </c>
    </row>
    <row r="385" spans="1:1" x14ac:dyDescent="0.25">
      <c r="A385">
        <v>0.49837999999999999</v>
      </c>
    </row>
    <row r="386" spans="1:1" x14ac:dyDescent="0.25">
      <c r="A386">
        <v>0.50331999999999999</v>
      </c>
    </row>
    <row r="387" spans="1:1" x14ac:dyDescent="0.25">
      <c r="A387">
        <v>0.50163000000000002</v>
      </c>
    </row>
    <row r="388" spans="1:1" x14ac:dyDescent="0.25">
      <c r="A388">
        <v>0.50011000000000005</v>
      </c>
    </row>
    <row r="389" spans="1:1" x14ac:dyDescent="0.25">
      <c r="A389">
        <v>0.49930999999999998</v>
      </c>
    </row>
    <row r="390" spans="1:1" x14ac:dyDescent="0.25">
      <c r="A390">
        <v>0.50012999999999996</v>
      </c>
    </row>
    <row r="391" spans="1:1" x14ac:dyDescent="0.25">
      <c r="A391">
        <v>0.49833</v>
      </c>
    </row>
    <row r="392" spans="1:1" x14ac:dyDescent="0.25">
      <c r="A392">
        <v>0.49967</v>
      </c>
    </row>
    <row r="393" spans="1:1" x14ac:dyDescent="0.25">
      <c r="A393">
        <v>0.50017999999999996</v>
      </c>
    </row>
    <row r="394" spans="1:1" x14ac:dyDescent="0.25">
      <c r="A394">
        <v>0.49714000000000003</v>
      </c>
    </row>
    <row r="395" spans="1:1" x14ac:dyDescent="0.25">
      <c r="A395">
        <v>0.49658000000000002</v>
      </c>
    </row>
    <row r="396" spans="1:1" x14ac:dyDescent="0.25">
      <c r="A396">
        <v>0.50432999999999995</v>
      </c>
    </row>
    <row r="397" spans="1:1" x14ac:dyDescent="0.25">
      <c r="A397">
        <v>0.50466</v>
      </c>
    </row>
    <row r="398" spans="1:1" x14ac:dyDescent="0.25">
      <c r="A398">
        <v>0.55042000000000002</v>
      </c>
    </row>
    <row r="399" spans="1:1" x14ac:dyDescent="0.25">
      <c r="A399">
        <v>0.55530999999999997</v>
      </c>
    </row>
    <row r="400" spans="1:1" x14ac:dyDescent="0.25">
      <c r="A400">
        <v>0.54625999999999997</v>
      </c>
    </row>
    <row r="401" spans="1:1" x14ac:dyDescent="0.25">
      <c r="A401">
        <v>0.54679999999999995</v>
      </c>
    </row>
    <row r="402" spans="1:1" x14ac:dyDescent="0.25">
      <c r="A402">
        <v>0.55113000000000001</v>
      </c>
    </row>
    <row r="403" spans="1:1" x14ac:dyDescent="0.25">
      <c r="A403">
        <v>0.55042000000000002</v>
      </c>
    </row>
    <row r="404" spans="1:1" x14ac:dyDescent="0.25">
      <c r="A404">
        <v>0.54210999999999998</v>
      </c>
    </row>
    <row r="405" spans="1:1" x14ac:dyDescent="0.25">
      <c r="A405">
        <v>0.50121000000000004</v>
      </c>
    </row>
    <row r="406" spans="1:1" x14ac:dyDescent="0.25">
      <c r="A406">
        <v>0.50251999999999997</v>
      </c>
    </row>
    <row r="407" spans="1:1" x14ac:dyDescent="0.25">
      <c r="A407">
        <v>0.47600999999999999</v>
      </c>
    </row>
    <row r="408" spans="1:1" x14ac:dyDescent="0.25">
      <c r="A408">
        <v>0.48432999999999998</v>
      </c>
    </row>
    <row r="409" spans="1:1" x14ac:dyDescent="0.25">
      <c r="A409">
        <v>0.50541000000000003</v>
      </c>
    </row>
    <row r="410" spans="1:1" x14ac:dyDescent="0.25">
      <c r="A410">
        <v>0.50466999999999995</v>
      </c>
    </row>
    <row r="411" spans="1:1" x14ac:dyDescent="0.25">
      <c r="A411">
        <v>0.49717</v>
      </c>
    </row>
    <row r="412" spans="1:1" x14ac:dyDescent="0.25">
      <c r="A412">
        <v>0.49536000000000002</v>
      </c>
    </row>
    <row r="413" spans="1:1" x14ac:dyDescent="0.25">
      <c r="A413">
        <v>0.50280999999999998</v>
      </c>
    </row>
    <row r="414" spans="1:1" x14ac:dyDescent="0.25">
      <c r="A414">
        <v>0.49875999999999998</v>
      </c>
    </row>
    <row r="415" spans="1:1" x14ac:dyDescent="0.25">
      <c r="A415">
        <v>0.50412000000000001</v>
      </c>
    </row>
    <row r="416" spans="1:1" x14ac:dyDescent="0.25">
      <c r="A416">
        <v>0.50095999999999996</v>
      </c>
    </row>
    <row r="417" spans="1:1" x14ac:dyDescent="0.25">
      <c r="A417">
        <v>0.50060000000000004</v>
      </c>
    </row>
    <row r="418" spans="1:1" x14ac:dyDescent="0.25">
      <c r="A418">
        <v>0.50136000000000003</v>
      </c>
    </row>
    <row r="419" spans="1:1" x14ac:dyDescent="0.25">
      <c r="A419">
        <v>0.50532999999999995</v>
      </c>
    </row>
    <row r="420" spans="1:1" x14ac:dyDescent="0.25">
      <c r="A420">
        <v>0.50556000000000001</v>
      </c>
    </row>
    <row r="421" spans="1:1" x14ac:dyDescent="0.25">
      <c r="A421">
        <v>0.55135999999999996</v>
      </c>
    </row>
    <row r="422" spans="1:1" x14ac:dyDescent="0.25">
      <c r="A422">
        <v>0.55620999999999998</v>
      </c>
    </row>
    <row r="423" spans="1:1" x14ac:dyDescent="0.25">
      <c r="A423">
        <v>0.54605000000000004</v>
      </c>
    </row>
    <row r="424" spans="1:1" x14ac:dyDescent="0.25">
      <c r="A424">
        <v>0.54629000000000005</v>
      </c>
    </row>
    <row r="425" spans="1:1" x14ac:dyDescent="0.25">
      <c r="A425">
        <v>0.55108000000000001</v>
      </c>
    </row>
    <row r="426" spans="1:1" x14ac:dyDescent="0.25">
      <c r="A426">
        <v>0.55093000000000003</v>
      </c>
    </row>
    <row r="427" spans="1:1" x14ac:dyDescent="0.25">
      <c r="A427">
        <v>0.54190000000000005</v>
      </c>
    </row>
    <row r="428" spans="1:1" x14ac:dyDescent="0.25">
      <c r="A428">
        <v>0.50180999999999998</v>
      </c>
    </row>
    <row r="429" spans="1:1" x14ac:dyDescent="0.25">
      <c r="A429">
        <v>0.50322</v>
      </c>
    </row>
    <row r="430" spans="1:1" x14ac:dyDescent="0.25">
      <c r="A430">
        <v>0.47574</v>
      </c>
    </row>
    <row r="431" spans="1:1" x14ac:dyDescent="0.25">
      <c r="A431">
        <v>0.48386000000000001</v>
      </c>
    </row>
    <row r="432" spans="1:1" x14ac:dyDescent="0.25">
      <c r="A432">
        <v>0.50592000000000004</v>
      </c>
    </row>
    <row r="433" spans="1:1" x14ac:dyDescent="0.25">
      <c r="A433">
        <v>0.50468999999999997</v>
      </c>
    </row>
    <row r="434" spans="1:1" x14ac:dyDescent="0.25">
      <c r="A434">
        <v>0.49858999999999998</v>
      </c>
    </row>
    <row r="435" spans="1:1" x14ac:dyDescent="0.25">
      <c r="A435">
        <v>0.49641999999999997</v>
      </c>
    </row>
    <row r="436" spans="1:1" x14ac:dyDescent="0.25">
      <c r="A436">
        <v>0.50305999999999995</v>
      </c>
    </row>
    <row r="437" spans="1:1" x14ac:dyDescent="0.25">
      <c r="A437">
        <v>0.49919999999999998</v>
      </c>
    </row>
    <row r="438" spans="1:1" x14ac:dyDescent="0.25">
      <c r="A438">
        <v>0.50443000000000005</v>
      </c>
    </row>
    <row r="439" spans="1:1" x14ac:dyDescent="0.25">
      <c r="A439">
        <v>0.50124000000000002</v>
      </c>
    </row>
    <row r="440" spans="1:1" x14ac:dyDescent="0.25">
      <c r="A440">
        <v>0.50163000000000002</v>
      </c>
    </row>
    <row r="441" spans="1:1" x14ac:dyDescent="0.25">
      <c r="A441">
        <v>0.50258000000000003</v>
      </c>
    </row>
    <row r="442" spans="1:1" x14ac:dyDescent="0.25">
      <c r="A442">
        <v>0.49608999999999998</v>
      </c>
    </row>
    <row r="443" spans="1:1" x14ac:dyDescent="0.25">
      <c r="A443">
        <v>0.49597999999999998</v>
      </c>
    </row>
    <row r="444" spans="1:1" x14ac:dyDescent="0.25">
      <c r="A444">
        <v>0.49529000000000001</v>
      </c>
    </row>
    <row r="445" spans="1:1" x14ac:dyDescent="0.25">
      <c r="A445">
        <v>0.49504999999999999</v>
      </c>
    </row>
    <row r="446" spans="1:1" x14ac:dyDescent="0.25">
      <c r="A446">
        <v>0.49542000000000003</v>
      </c>
    </row>
    <row r="447" spans="1:1" x14ac:dyDescent="0.25">
      <c r="A447">
        <v>0.49625999999999998</v>
      </c>
    </row>
    <row r="448" spans="1:1" x14ac:dyDescent="0.25">
      <c r="A448">
        <v>0.49698999999999999</v>
      </c>
    </row>
    <row r="449" spans="1:1" x14ac:dyDescent="0.25">
      <c r="A449">
        <v>0.49782999999999999</v>
      </c>
    </row>
    <row r="450" spans="1:1" x14ac:dyDescent="0.25">
      <c r="A450">
        <v>0.49641999999999997</v>
      </c>
    </row>
    <row r="451" spans="1:1" x14ac:dyDescent="0.25">
      <c r="A451">
        <v>0.50243000000000004</v>
      </c>
    </row>
    <row r="452" spans="1:1" x14ac:dyDescent="0.25">
      <c r="A452">
        <v>0.50078</v>
      </c>
    </row>
    <row r="453" spans="1:1" x14ac:dyDescent="0.25">
      <c r="A453">
        <v>0.50029000000000001</v>
      </c>
    </row>
    <row r="454" spans="1:1" x14ac:dyDescent="0.25">
      <c r="A454">
        <v>0.50161999999999995</v>
      </c>
    </row>
    <row r="455" spans="1:1" x14ac:dyDescent="0.25">
      <c r="A455">
        <v>0.50183</v>
      </c>
    </row>
    <row r="456" spans="1:1" x14ac:dyDescent="0.25">
      <c r="A456">
        <v>0.49956</v>
      </c>
    </row>
    <row r="457" spans="1:1" x14ac:dyDescent="0.25">
      <c r="A457">
        <v>0.49711</v>
      </c>
    </row>
    <row r="458" spans="1:1" x14ac:dyDescent="0.25">
      <c r="A458">
        <v>0.49714000000000003</v>
      </c>
    </row>
    <row r="459" spans="1:1" x14ac:dyDescent="0.25">
      <c r="A459">
        <v>0.50046999999999997</v>
      </c>
    </row>
    <row r="460" spans="1:1" x14ac:dyDescent="0.25">
      <c r="A460">
        <v>0.50019999999999998</v>
      </c>
    </row>
    <row r="461" spans="1:1" x14ac:dyDescent="0.25">
      <c r="A461">
        <v>0.50124000000000002</v>
      </c>
    </row>
    <row r="462" spans="1:1" x14ac:dyDescent="0.25">
      <c r="A462">
        <v>0.50131000000000003</v>
      </c>
    </row>
    <row r="463" spans="1:1" x14ac:dyDescent="0.25">
      <c r="A463">
        <v>0.49608999999999998</v>
      </c>
    </row>
    <row r="464" spans="1:1" x14ac:dyDescent="0.25">
      <c r="A464">
        <v>0.49601000000000001</v>
      </c>
    </row>
    <row r="465" spans="1:1" x14ac:dyDescent="0.25">
      <c r="A465">
        <v>0.49513000000000001</v>
      </c>
    </row>
    <row r="466" spans="1:1" x14ac:dyDescent="0.25">
      <c r="A466">
        <v>0.49489</v>
      </c>
    </row>
    <row r="467" spans="1:1" x14ac:dyDescent="0.25">
      <c r="A467">
        <v>0.49548999999999999</v>
      </c>
    </row>
    <row r="468" spans="1:1" x14ac:dyDescent="0.25">
      <c r="A468">
        <v>0.49615999999999999</v>
      </c>
    </row>
    <row r="469" spans="1:1" x14ac:dyDescent="0.25">
      <c r="A469">
        <v>0.49698999999999999</v>
      </c>
    </row>
    <row r="470" spans="1:1" x14ac:dyDescent="0.25">
      <c r="A470">
        <v>0.49765999999999999</v>
      </c>
    </row>
    <row r="471" spans="1:1" x14ac:dyDescent="0.25">
      <c r="A471">
        <v>0.49631999999999998</v>
      </c>
    </row>
    <row r="472" spans="1:1" x14ac:dyDescent="0.25">
      <c r="A472">
        <v>0.50285999999999997</v>
      </c>
    </row>
    <row r="473" spans="1:1" x14ac:dyDescent="0.25">
      <c r="A473">
        <v>0.50097999999999998</v>
      </c>
    </row>
    <row r="474" spans="1:1" x14ac:dyDescent="0.25">
      <c r="A474">
        <v>0.50051999999999996</v>
      </c>
    </row>
    <row r="475" spans="1:1" x14ac:dyDescent="0.25">
      <c r="A475">
        <v>0.50175000000000003</v>
      </c>
    </row>
    <row r="476" spans="1:1" x14ac:dyDescent="0.25">
      <c r="A476">
        <v>0.50156999999999996</v>
      </c>
    </row>
    <row r="477" spans="1:1" x14ac:dyDescent="0.25">
      <c r="A477">
        <v>0.49933</v>
      </c>
    </row>
    <row r="478" spans="1:1" x14ac:dyDescent="0.25">
      <c r="A478">
        <v>0.49693999999999999</v>
      </c>
    </row>
    <row r="479" spans="1:1" x14ac:dyDescent="0.25">
      <c r="A479">
        <v>0.49693999999999999</v>
      </c>
    </row>
    <row r="480" spans="1:1" x14ac:dyDescent="0.25">
      <c r="A480">
        <v>0.50077000000000005</v>
      </c>
    </row>
    <row r="481" spans="1:1" x14ac:dyDescent="0.25">
      <c r="A481">
        <v>0.50012999999999996</v>
      </c>
    </row>
    <row r="482" spans="1:1" x14ac:dyDescent="0.25">
      <c r="A482">
        <v>0.50126999999999999</v>
      </c>
    </row>
    <row r="483" spans="1:1" x14ac:dyDescent="0.25">
      <c r="A483">
        <v>0.50126999999999999</v>
      </c>
    </row>
    <row r="484" spans="1:1" x14ac:dyDescent="0.25">
      <c r="A484">
        <v>0.48175000000000001</v>
      </c>
    </row>
    <row r="485" spans="1:1" x14ac:dyDescent="0.25">
      <c r="A485">
        <v>0.48182999999999998</v>
      </c>
    </row>
    <row r="486" spans="1:1" x14ac:dyDescent="0.25">
      <c r="A486">
        <v>0.44664999999999999</v>
      </c>
    </row>
    <row r="487" spans="1:1" x14ac:dyDescent="0.25">
      <c r="A487">
        <v>0.44690000000000002</v>
      </c>
    </row>
    <row r="488" spans="1:1" x14ac:dyDescent="0.25">
      <c r="A488">
        <v>0.45125999999999999</v>
      </c>
    </row>
    <row r="489" spans="1:1" x14ac:dyDescent="0.25">
      <c r="A489">
        <v>0.49719000000000002</v>
      </c>
    </row>
    <row r="490" spans="1:1" x14ac:dyDescent="0.25">
      <c r="A490">
        <v>0.49731999999999998</v>
      </c>
    </row>
    <row r="491" spans="1:1" x14ac:dyDescent="0.25">
      <c r="A491">
        <v>0.50663000000000002</v>
      </c>
    </row>
    <row r="492" spans="1:1" x14ac:dyDescent="0.25">
      <c r="A492">
        <v>0.50560000000000005</v>
      </c>
    </row>
    <row r="493" spans="1:1" x14ac:dyDescent="0.25">
      <c r="A493">
        <v>0.49497999999999998</v>
      </c>
    </row>
    <row r="494" spans="1:1" x14ac:dyDescent="0.25">
      <c r="A494">
        <v>0.49464000000000002</v>
      </c>
    </row>
    <row r="495" spans="1:1" x14ac:dyDescent="0.25">
      <c r="A495">
        <v>0.49874000000000002</v>
      </c>
    </row>
    <row r="496" spans="1:1" x14ac:dyDescent="0.25">
      <c r="A496">
        <v>0.50294000000000005</v>
      </c>
    </row>
    <row r="497" spans="1:1" x14ac:dyDescent="0.25">
      <c r="A497">
        <v>0.50268000000000002</v>
      </c>
    </row>
    <row r="498" spans="1:1" x14ac:dyDescent="0.25">
      <c r="A498">
        <v>0.4985</v>
      </c>
    </row>
    <row r="499" spans="1:1" x14ac:dyDescent="0.25">
      <c r="A499">
        <v>0.49601000000000001</v>
      </c>
    </row>
    <row r="500" spans="1:1" x14ac:dyDescent="0.25">
      <c r="A500">
        <v>0.49397000000000002</v>
      </c>
    </row>
    <row r="501" spans="1:1" x14ac:dyDescent="0.25">
      <c r="A501">
        <v>0.49619000000000002</v>
      </c>
    </row>
    <row r="502" spans="1:1" x14ac:dyDescent="0.25">
      <c r="A502">
        <v>0.49819000000000002</v>
      </c>
    </row>
    <row r="503" spans="1:1" x14ac:dyDescent="0.25">
      <c r="A503">
        <v>0.48248000000000002</v>
      </c>
    </row>
    <row r="504" spans="1:1" x14ac:dyDescent="0.25">
      <c r="A504">
        <v>0.48265999999999998</v>
      </c>
    </row>
    <row r="505" spans="1:1" x14ac:dyDescent="0.25">
      <c r="A505">
        <v>0.44303999999999999</v>
      </c>
    </row>
    <row r="506" spans="1:1" x14ac:dyDescent="0.25">
      <c r="A506">
        <v>0.44285999999999998</v>
      </c>
    </row>
    <row r="507" spans="1:1" x14ac:dyDescent="0.25">
      <c r="A507">
        <v>0.44784000000000002</v>
      </c>
    </row>
    <row r="508" spans="1:1" x14ac:dyDescent="0.25">
      <c r="A508">
        <v>0.49678</v>
      </c>
    </row>
    <row r="509" spans="1:1" x14ac:dyDescent="0.25">
      <c r="A509">
        <v>0.49726999999999999</v>
      </c>
    </row>
    <row r="510" spans="1:1" x14ac:dyDescent="0.25">
      <c r="A510">
        <v>0.50697999999999999</v>
      </c>
    </row>
    <row r="511" spans="1:1" x14ac:dyDescent="0.25">
      <c r="A511">
        <v>0.50592000000000004</v>
      </c>
    </row>
    <row r="512" spans="1:1" x14ac:dyDescent="0.25">
      <c r="A512">
        <v>0.49532999999999999</v>
      </c>
    </row>
    <row r="513" spans="1:1" x14ac:dyDescent="0.25">
      <c r="A513">
        <v>0.49514999999999998</v>
      </c>
    </row>
    <row r="514" spans="1:1" x14ac:dyDescent="0.25">
      <c r="A514">
        <v>0.49908000000000002</v>
      </c>
    </row>
    <row r="515" spans="1:1" x14ac:dyDescent="0.25">
      <c r="A515">
        <v>0.50285999999999997</v>
      </c>
    </row>
    <row r="516" spans="1:1" x14ac:dyDescent="0.25">
      <c r="A516">
        <v>0.50256999999999996</v>
      </c>
    </row>
    <row r="517" spans="1:1" x14ac:dyDescent="0.25">
      <c r="A517">
        <v>0.49864000000000003</v>
      </c>
    </row>
    <row r="518" spans="1:1" x14ac:dyDescent="0.25">
      <c r="A518">
        <v>0.49603000000000003</v>
      </c>
    </row>
    <row r="519" spans="1:1" x14ac:dyDescent="0.25">
      <c r="A519">
        <v>0.49386000000000002</v>
      </c>
    </row>
    <row r="520" spans="1:1" x14ac:dyDescent="0.25">
      <c r="A520">
        <v>0.49604999999999999</v>
      </c>
    </row>
    <row r="521" spans="1:1" x14ac:dyDescent="0.25">
      <c r="A521">
        <v>0.49761</v>
      </c>
    </row>
    <row r="522" spans="1:1" x14ac:dyDescent="0.25">
      <c r="A522">
        <v>0.49143999999999999</v>
      </c>
    </row>
    <row r="523" spans="1:1" x14ac:dyDescent="0.25">
      <c r="A523">
        <v>0.49234</v>
      </c>
    </row>
    <row r="524" spans="1:1" x14ac:dyDescent="0.25">
      <c r="A524">
        <v>0.49556</v>
      </c>
    </row>
    <row r="525" spans="1:1" x14ac:dyDescent="0.25">
      <c r="A525">
        <v>0.50053999999999998</v>
      </c>
    </row>
    <row r="526" spans="1:1" x14ac:dyDescent="0.25">
      <c r="A526">
        <v>0.49995000000000001</v>
      </c>
    </row>
    <row r="527" spans="1:1" x14ac:dyDescent="0.25">
      <c r="A527">
        <v>0.52224000000000004</v>
      </c>
    </row>
    <row r="528" spans="1:1" x14ac:dyDescent="0.25">
      <c r="A528">
        <v>0.51856000000000002</v>
      </c>
    </row>
    <row r="529" spans="1:1" x14ac:dyDescent="0.25">
      <c r="A529">
        <v>0.49745</v>
      </c>
    </row>
    <row r="530" spans="1:1" x14ac:dyDescent="0.25">
      <c r="A530">
        <v>0.49845</v>
      </c>
    </row>
    <row r="531" spans="1:1" x14ac:dyDescent="0.25">
      <c r="A531">
        <v>0.50012999999999996</v>
      </c>
    </row>
    <row r="532" spans="1:1" x14ac:dyDescent="0.25">
      <c r="A532">
        <v>0.50412999999999997</v>
      </c>
    </row>
    <row r="533" spans="1:1" x14ac:dyDescent="0.25">
      <c r="A533">
        <v>0.49822</v>
      </c>
    </row>
    <row r="534" spans="1:1" x14ac:dyDescent="0.25">
      <c r="A534">
        <v>0.49858000000000002</v>
      </c>
    </row>
    <row r="535" spans="1:1" x14ac:dyDescent="0.25">
      <c r="A535">
        <v>0.49740000000000001</v>
      </c>
    </row>
    <row r="536" spans="1:1" x14ac:dyDescent="0.25">
      <c r="A536">
        <v>0.49826999999999999</v>
      </c>
    </row>
    <row r="537" spans="1:1" x14ac:dyDescent="0.25">
      <c r="A537">
        <v>0.49780999999999997</v>
      </c>
    </row>
    <row r="538" spans="1:1" x14ac:dyDescent="0.25">
      <c r="A538">
        <v>0.49715999999999999</v>
      </c>
    </row>
    <row r="539" spans="1:1" x14ac:dyDescent="0.25">
      <c r="A539">
        <v>0.49413000000000001</v>
      </c>
    </row>
    <row r="540" spans="1:1" x14ac:dyDescent="0.25">
      <c r="A540">
        <v>0.49437999999999999</v>
      </c>
    </row>
    <row r="541" spans="1:1" x14ac:dyDescent="0.25">
      <c r="A541">
        <v>0.49789</v>
      </c>
    </row>
    <row r="542" spans="1:1" x14ac:dyDescent="0.25">
      <c r="A542">
        <v>0.50029000000000001</v>
      </c>
    </row>
    <row r="543" spans="1:1" x14ac:dyDescent="0.25">
      <c r="A543">
        <v>0.49970999999999999</v>
      </c>
    </row>
    <row r="544" spans="1:1" x14ac:dyDescent="0.25">
      <c r="A544">
        <v>0.52441000000000004</v>
      </c>
    </row>
    <row r="545" spans="1:1" x14ac:dyDescent="0.25">
      <c r="A545">
        <v>0.51949000000000001</v>
      </c>
    </row>
    <row r="546" spans="1:1" x14ac:dyDescent="0.25">
      <c r="A546">
        <v>0.499</v>
      </c>
    </row>
    <row r="547" spans="1:1" x14ac:dyDescent="0.25">
      <c r="A547">
        <v>0.49930999999999998</v>
      </c>
    </row>
    <row r="548" spans="1:1" x14ac:dyDescent="0.25">
      <c r="A548">
        <v>0.50087000000000004</v>
      </c>
    </row>
    <row r="549" spans="1:1" x14ac:dyDescent="0.25">
      <c r="A549">
        <v>0.50532999999999995</v>
      </c>
    </row>
    <row r="550" spans="1:1" x14ac:dyDescent="0.25">
      <c r="A550">
        <v>0.49824000000000002</v>
      </c>
    </row>
    <row r="551" spans="1:1" x14ac:dyDescent="0.25">
      <c r="A551">
        <v>0.49891999999999997</v>
      </c>
    </row>
    <row r="552" spans="1:1" x14ac:dyDescent="0.25">
      <c r="A552">
        <v>0.49719000000000002</v>
      </c>
    </row>
    <row r="553" spans="1:1" x14ac:dyDescent="0.25">
      <c r="A553">
        <v>0.49808999999999998</v>
      </c>
    </row>
    <row r="554" spans="1:1" x14ac:dyDescent="0.25">
      <c r="A554">
        <v>0.49717</v>
      </c>
    </row>
    <row r="555" spans="1:1" x14ac:dyDescent="0.25">
      <c r="A555">
        <v>0.49701000000000001</v>
      </c>
    </row>
    <row r="556" spans="1:1" x14ac:dyDescent="0.25">
      <c r="A556">
        <v>0.49933</v>
      </c>
    </row>
    <row r="557" spans="1:1" x14ac:dyDescent="0.25">
      <c r="A557">
        <v>0.49997999999999998</v>
      </c>
    </row>
    <row r="558" spans="1:1" x14ac:dyDescent="0.25">
      <c r="A558">
        <v>0.51773000000000002</v>
      </c>
    </row>
    <row r="559" spans="1:1" x14ac:dyDescent="0.25">
      <c r="A559">
        <v>0.51476999999999995</v>
      </c>
    </row>
    <row r="560" spans="1:1" x14ac:dyDescent="0.25">
      <c r="A560">
        <v>0.49425000000000002</v>
      </c>
    </row>
    <row r="561" spans="1:1" x14ac:dyDescent="0.25">
      <c r="A561">
        <v>0.49419999999999997</v>
      </c>
    </row>
    <row r="562" spans="1:1" x14ac:dyDescent="0.25">
      <c r="A562">
        <v>0.49881999999999999</v>
      </c>
    </row>
    <row r="563" spans="1:1" x14ac:dyDescent="0.25">
      <c r="A563">
        <v>0.49789</v>
      </c>
    </row>
    <row r="564" spans="1:1" x14ac:dyDescent="0.25">
      <c r="A564">
        <v>0.50185000000000002</v>
      </c>
    </row>
    <row r="565" spans="1:1" x14ac:dyDescent="0.25">
      <c r="A565">
        <v>0.49979000000000001</v>
      </c>
    </row>
    <row r="566" spans="1:1" x14ac:dyDescent="0.25">
      <c r="A566">
        <v>0.49714000000000003</v>
      </c>
    </row>
    <row r="567" spans="1:1" x14ac:dyDescent="0.25">
      <c r="A567">
        <v>0.49768000000000001</v>
      </c>
    </row>
    <row r="568" spans="1:1" x14ac:dyDescent="0.25">
      <c r="A568">
        <v>0.49928</v>
      </c>
    </row>
    <row r="569" spans="1:1" x14ac:dyDescent="0.25">
      <c r="A569">
        <v>0.49941000000000002</v>
      </c>
    </row>
    <row r="570" spans="1:1" x14ac:dyDescent="0.25">
      <c r="A570">
        <v>0.49875999999999998</v>
      </c>
    </row>
    <row r="571" spans="1:1" x14ac:dyDescent="0.25">
      <c r="A571">
        <v>0.49947999999999998</v>
      </c>
    </row>
    <row r="572" spans="1:1" x14ac:dyDescent="0.25">
      <c r="A572">
        <v>0.51620999999999995</v>
      </c>
    </row>
    <row r="573" spans="1:1" x14ac:dyDescent="0.25">
      <c r="A573">
        <v>0.51332</v>
      </c>
    </row>
    <row r="574" spans="1:1" x14ac:dyDescent="0.25">
      <c r="A574">
        <v>0.49442999999999998</v>
      </c>
    </row>
    <row r="575" spans="1:1" x14ac:dyDescent="0.25">
      <c r="A575">
        <v>0.49441000000000002</v>
      </c>
    </row>
    <row r="576" spans="1:1" x14ac:dyDescent="0.25">
      <c r="A576">
        <v>0.50031000000000003</v>
      </c>
    </row>
    <row r="577" spans="1:1" x14ac:dyDescent="0.25">
      <c r="A577">
        <v>0.49922</v>
      </c>
    </row>
    <row r="578" spans="1:1" x14ac:dyDescent="0.25">
      <c r="A578">
        <v>0.50258000000000003</v>
      </c>
    </row>
    <row r="579" spans="1:1" x14ac:dyDescent="0.25">
      <c r="A579">
        <v>0.50105</v>
      </c>
    </row>
    <row r="580" spans="1:1" x14ac:dyDescent="0.25">
      <c r="A580">
        <v>0.49682999999999999</v>
      </c>
    </row>
    <row r="581" spans="1:1" x14ac:dyDescent="0.25">
      <c r="A581">
        <v>0.49782999999999999</v>
      </c>
    </row>
    <row r="582" spans="1:1" x14ac:dyDescent="0.25">
      <c r="A582">
        <v>0.49936000000000003</v>
      </c>
    </row>
    <row r="583" spans="1:1" x14ac:dyDescent="0.25">
      <c r="A583">
        <v>0.49933</v>
      </c>
    </row>
    <row r="584" spans="1:1" x14ac:dyDescent="0.25">
      <c r="A584">
        <v>0.49736999999999998</v>
      </c>
    </row>
    <row r="585" spans="1:1" x14ac:dyDescent="0.25">
      <c r="A585">
        <v>0.49837999999999999</v>
      </c>
    </row>
    <row r="586" spans="1:1" x14ac:dyDescent="0.25">
      <c r="A586">
        <v>0.51390999999999998</v>
      </c>
    </row>
    <row r="587" spans="1:1" x14ac:dyDescent="0.25">
      <c r="A587">
        <v>0.51173000000000002</v>
      </c>
    </row>
    <row r="588" spans="1:1" x14ac:dyDescent="0.25">
      <c r="A588">
        <v>0.49581999999999998</v>
      </c>
    </row>
    <row r="589" spans="1:1" x14ac:dyDescent="0.25">
      <c r="A589">
        <v>0.49530999999999997</v>
      </c>
    </row>
    <row r="590" spans="1:1" x14ac:dyDescent="0.25">
      <c r="A590">
        <v>0.49922</v>
      </c>
    </row>
    <row r="591" spans="1:1" x14ac:dyDescent="0.25">
      <c r="A591">
        <v>0.49779000000000001</v>
      </c>
    </row>
    <row r="592" spans="1:1" x14ac:dyDescent="0.25">
      <c r="A592">
        <v>0.50053999999999998</v>
      </c>
    </row>
    <row r="593" spans="1:1" x14ac:dyDescent="0.25">
      <c r="A593">
        <v>0.49812000000000001</v>
      </c>
    </row>
    <row r="594" spans="1:1" x14ac:dyDescent="0.25">
      <c r="A594">
        <v>0.49726999999999999</v>
      </c>
    </row>
    <row r="595" spans="1:1" x14ac:dyDescent="0.25">
      <c r="A595">
        <v>0.49725000000000003</v>
      </c>
    </row>
    <row r="596" spans="1:1" x14ac:dyDescent="0.25">
      <c r="A596">
        <v>0.49912000000000001</v>
      </c>
    </row>
    <row r="597" spans="1:1" x14ac:dyDescent="0.25">
      <c r="A597">
        <v>0.49976999999999999</v>
      </c>
    </row>
    <row r="598" spans="1:1" x14ac:dyDescent="0.25">
      <c r="A598">
        <v>0.495</v>
      </c>
    </row>
    <row r="599" spans="1:1" x14ac:dyDescent="0.25">
      <c r="A599">
        <v>0.49354999999999999</v>
      </c>
    </row>
    <row r="600" spans="1:1" x14ac:dyDescent="0.25">
      <c r="A600">
        <v>0.49335000000000001</v>
      </c>
    </row>
    <row r="601" spans="1:1" x14ac:dyDescent="0.25">
      <c r="A601">
        <v>0.49203000000000002</v>
      </c>
    </row>
    <row r="602" spans="1:1" x14ac:dyDescent="0.25">
      <c r="A602">
        <v>0.48903999999999997</v>
      </c>
    </row>
    <row r="603" spans="1:1" x14ac:dyDescent="0.25">
      <c r="A603">
        <v>0.49104999999999999</v>
      </c>
    </row>
    <row r="604" spans="1:1" x14ac:dyDescent="0.25">
      <c r="A604">
        <v>0.48791000000000001</v>
      </c>
    </row>
    <row r="605" spans="1:1" x14ac:dyDescent="0.25">
      <c r="A605">
        <v>0.49025999999999997</v>
      </c>
    </row>
    <row r="606" spans="1:1" x14ac:dyDescent="0.25">
      <c r="A606">
        <v>0.48719000000000001</v>
      </c>
    </row>
    <row r="607" spans="1:1" x14ac:dyDescent="0.25">
      <c r="A607">
        <v>0.48796</v>
      </c>
    </row>
    <row r="608" spans="1:1" x14ac:dyDescent="0.25">
      <c r="A608">
        <v>0.48773</v>
      </c>
    </row>
    <row r="609" spans="1:1" x14ac:dyDescent="0.25">
      <c r="A609">
        <v>0.48742999999999997</v>
      </c>
    </row>
    <row r="610" spans="1:1" x14ac:dyDescent="0.25">
      <c r="A610">
        <v>0.49532999999999999</v>
      </c>
    </row>
    <row r="611" spans="1:1" x14ac:dyDescent="0.25">
      <c r="A611">
        <v>0.49393999999999999</v>
      </c>
    </row>
    <row r="612" spans="1:1" x14ac:dyDescent="0.25">
      <c r="A612">
        <v>0.49162</v>
      </c>
    </row>
    <row r="613" spans="1:1" x14ac:dyDescent="0.25">
      <c r="A613">
        <v>0.49108000000000002</v>
      </c>
    </row>
    <row r="614" spans="1:1" x14ac:dyDescent="0.25">
      <c r="A614">
        <v>0.48870999999999998</v>
      </c>
    </row>
    <row r="615" spans="1:1" x14ac:dyDescent="0.25">
      <c r="A615">
        <v>0.49163000000000001</v>
      </c>
    </row>
    <row r="616" spans="1:1" x14ac:dyDescent="0.25">
      <c r="A616">
        <v>0.48892000000000002</v>
      </c>
    </row>
    <row r="617" spans="1:1" x14ac:dyDescent="0.25">
      <c r="A617">
        <v>0.49077999999999999</v>
      </c>
    </row>
    <row r="618" spans="1:1" x14ac:dyDescent="0.25">
      <c r="A618">
        <v>0.48657</v>
      </c>
    </row>
    <row r="619" spans="1:1" x14ac:dyDescent="0.25">
      <c r="A619">
        <v>0.48802000000000001</v>
      </c>
    </row>
    <row r="620" spans="1:1" x14ac:dyDescent="0.25">
      <c r="A620">
        <v>0.48710999999999999</v>
      </c>
    </row>
    <row r="621" spans="1:1" x14ac:dyDescent="0.25">
      <c r="A621">
        <v>0.48742999999999997</v>
      </c>
    </row>
    <row r="622" spans="1:1" x14ac:dyDescent="0.25">
      <c r="A622">
        <v>0.49779000000000001</v>
      </c>
    </row>
    <row r="623" spans="1:1" x14ac:dyDescent="0.25">
      <c r="A623">
        <v>0.49787999999999999</v>
      </c>
    </row>
    <row r="624" spans="1:1" x14ac:dyDescent="0.25">
      <c r="A624">
        <v>0.49757000000000001</v>
      </c>
    </row>
    <row r="625" spans="1:1" x14ac:dyDescent="0.25">
      <c r="A625">
        <v>0.49830000000000002</v>
      </c>
    </row>
    <row r="626" spans="1:1" x14ac:dyDescent="0.25">
      <c r="A626">
        <v>0.49281000000000003</v>
      </c>
    </row>
    <row r="627" spans="1:1" x14ac:dyDescent="0.25">
      <c r="A627">
        <v>0.49340000000000001</v>
      </c>
    </row>
    <row r="628" spans="1:1" x14ac:dyDescent="0.25">
      <c r="A628">
        <v>0.49604999999999999</v>
      </c>
    </row>
    <row r="629" spans="1:1" x14ac:dyDescent="0.25">
      <c r="A629">
        <v>0.49399999999999999</v>
      </c>
    </row>
    <row r="630" spans="1:1" x14ac:dyDescent="0.25">
      <c r="A630">
        <v>0.49458999999999997</v>
      </c>
    </row>
    <row r="631" spans="1:1" x14ac:dyDescent="0.25">
      <c r="A631">
        <v>0.49430000000000002</v>
      </c>
    </row>
    <row r="632" spans="1:1" x14ac:dyDescent="0.25">
      <c r="A632">
        <v>0.49830000000000002</v>
      </c>
    </row>
    <row r="633" spans="1:1" x14ac:dyDescent="0.25">
      <c r="A633">
        <v>0.49876999999999999</v>
      </c>
    </row>
    <row r="634" spans="1:1" x14ac:dyDescent="0.25">
      <c r="A634">
        <v>0.49836999999999998</v>
      </c>
    </row>
    <row r="635" spans="1:1" x14ac:dyDescent="0.25">
      <c r="A635">
        <v>0.49854999999999999</v>
      </c>
    </row>
    <row r="636" spans="1:1" x14ac:dyDescent="0.25">
      <c r="A636">
        <v>0.49469000000000002</v>
      </c>
    </row>
    <row r="637" spans="1:1" x14ac:dyDescent="0.25">
      <c r="A637">
        <v>0.49469000000000002</v>
      </c>
    </row>
    <row r="638" spans="1:1" x14ac:dyDescent="0.25">
      <c r="A638">
        <v>0.49567</v>
      </c>
    </row>
    <row r="639" spans="1:1" x14ac:dyDescent="0.25">
      <c r="A639">
        <v>0.49447999999999998</v>
      </c>
    </row>
    <row r="640" spans="1:1" x14ac:dyDescent="0.25">
      <c r="A640">
        <v>0.49497000000000002</v>
      </c>
    </row>
    <row r="641" spans="1:1" x14ac:dyDescent="0.25">
      <c r="A641">
        <v>0.49386000000000002</v>
      </c>
    </row>
    <row r="642" spans="1:1" x14ac:dyDescent="0.25">
      <c r="A642">
        <v>0.48879</v>
      </c>
    </row>
    <row r="643" spans="1:1" x14ac:dyDescent="0.25">
      <c r="A643">
        <v>0.49099999999999999</v>
      </c>
    </row>
    <row r="644" spans="1:1" x14ac:dyDescent="0.25">
      <c r="A644">
        <v>0.48557</v>
      </c>
    </row>
    <row r="645" spans="1:1" x14ac:dyDescent="0.25">
      <c r="A645">
        <v>0.48547000000000001</v>
      </c>
    </row>
    <row r="646" spans="1:1" x14ac:dyDescent="0.25">
      <c r="A646">
        <v>0.48985000000000001</v>
      </c>
    </row>
    <row r="647" spans="1:1" x14ac:dyDescent="0.25">
      <c r="A647">
        <v>0.48846000000000001</v>
      </c>
    </row>
    <row r="648" spans="1:1" x14ac:dyDescent="0.25">
      <c r="A648">
        <v>0.48268</v>
      </c>
    </row>
    <row r="649" spans="1:1" x14ac:dyDescent="0.25">
      <c r="A649">
        <v>0.48448000000000002</v>
      </c>
    </row>
    <row r="650" spans="1:1" x14ac:dyDescent="0.25">
      <c r="A650">
        <v>0.49020999999999998</v>
      </c>
    </row>
    <row r="651" spans="1:1" x14ac:dyDescent="0.25">
      <c r="A651">
        <v>0.49153999999999998</v>
      </c>
    </row>
    <row r="652" spans="1:1" x14ac:dyDescent="0.25">
      <c r="A652">
        <v>0.48814000000000002</v>
      </c>
    </row>
    <row r="653" spans="1:1" x14ac:dyDescent="0.25">
      <c r="A653">
        <v>0.48768</v>
      </c>
    </row>
    <row r="654" spans="1:1" x14ac:dyDescent="0.25">
      <c r="A654">
        <v>0.49159999999999998</v>
      </c>
    </row>
    <row r="655" spans="1:1" x14ac:dyDescent="0.25">
      <c r="A655">
        <v>0.49145</v>
      </c>
    </row>
    <row r="656" spans="1:1" x14ac:dyDescent="0.25">
      <c r="A656">
        <v>0.48504999999999998</v>
      </c>
    </row>
    <row r="657" spans="1:1" x14ac:dyDescent="0.25">
      <c r="A657">
        <v>0.48665000000000003</v>
      </c>
    </row>
    <row r="658" spans="1:1" x14ac:dyDescent="0.25">
      <c r="A658">
        <v>0.37855</v>
      </c>
    </row>
    <row r="659" spans="1:1" x14ac:dyDescent="0.25">
      <c r="A659">
        <v>0.37631999999999999</v>
      </c>
    </row>
    <row r="660" spans="1:1" x14ac:dyDescent="0.25">
      <c r="A660">
        <v>0.46850999999999998</v>
      </c>
    </row>
    <row r="661" spans="1:1" x14ac:dyDescent="0.25">
      <c r="A661">
        <v>0.46493000000000001</v>
      </c>
    </row>
    <row r="662" spans="1:1" x14ac:dyDescent="0.25">
      <c r="A662">
        <v>0.46551999999999999</v>
      </c>
    </row>
    <row r="663" spans="1:1" x14ac:dyDescent="0.25">
      <c r="A663">
        <v>0.46382000000000001</v>
      </c>
    </row>
    <row r="664" spans="1:1" x14ac:dyDescent="0.25">
      <c r="A664">
        <v>0.39082</v>
      </c>
    </row>
    <row r="665" spans="1:1" x14ac:dyDescent="0.25">
      <c r="A665">
        <v>0.39304</v>
      </c>
    </row>
    <row r="666" spans="1:1" x14ac:dyDescent="0.25">
      <c r="A666">
        <v>0.47394999999999998</v>
      </c>
    </row>
    <row r="667" spans="1:1" x14ac:dyDescent="0.25">
      <c r="A667">
        <v>0.47223999999999999</v>
      </c>
    </row>
    <row r="668" spans="1:1" x14ac:dyDescent="0.25">
      <c r="A668">
        <v>0.46943000000000001</v>
      </c>
    </row>
    <row r="669" spans="1:1" x14ac:dyDescent="0.25">
      <c r="A669">
        <v>0.46778999999999998</v>
      </c>
    </row>
    <row r="670" spans="1:1" x14ac:dyDescent="0.25">
      <c r="A670">
        <v>0.46105000000000002</v>
      </c>
    </row>
    <row r="671" spans="1:1" x14ac:dyDescent="0.25">
      <c r="A671">
        <v>0.45809</v>
      </c>
    </row>
    <row r="672" spans="1:1" x14ac:dyDescent="0.25">
      <c r="A672">
        <v>0.44742999999999999</v>
      </c>
    </row>
    <row r="673" spans="1:1" x14ac:dyDescent="0.25">
      <c r="A673">
        <v>0.44855</v>
      </c>
    </row>
    <row r="674" spans="1:1" x14ac:dyDescent="0.25">
      <c r="A674">
        <v>0.46637000000000001</v>
      </c>
    </row>
    <row r="675" spans="1:1" x14ac:dyDescent="0.25">
      <c r="A675">
        <v>0.46190999999999999</v>
      </c>
    </row>
    <row r="676" spans="1:1" x14ac:dyDescent="0.25">
      <c r="A676">
        <v>0.45174999999999998</v>
      </c>
    </row>
    <row r="677" spans="1:1" x14ac:dyDescent="0.25">
      <c r="A677">
        <v>0.45229999999999998</v>
      </c>
    </row>
    <row r="678" spans="1:1" x14ac:dyDescent="0.25">
      <c r="A678">
        <v>0.32933000000000001</v>
      </c>
    </row>
    <row r="679" spans="1:1" x14ac:dyDescent="0.25">
      <c r="A679">
        <v>0.32799</v>
      </c>
    </row>
    <row r="680" spans="1:1" x14ac:dyDescent="0.25">
      <c r="A680">
        <v>0.32885999999999999</v>
      </c>
    </row>
    <row r="681" spans="1:1" x14ac:dyDescent="0.25">
      <c r="A681">
        <v>0.32794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7317E-F2BE-40C8-9278-B1D3C8275A51}">
  <dimension ref="A1:F1483"/>
  <sheetViews>
    <sheetView workbookViewId="0">
      <selection activeCell="C10" sqref="C10"/>
    </sheetView>
  </sheetViews>
  <sheetFormatPr defaultRowHeight="15" x14ac:dyDescent="0.25"/>
  <sheetData>
    <row r="1" spans="1:6" x14ac:dyDescent="0.25">
      <c r="A1" t="s">
        <v>364</v>
      </c>
      <c r="B1" t="s">
        <v>365</v>
      </c>
    </row>
    <row r="2" spans="1:6" x14ac:dyDescent="0.25">
      <c r="A2">
        <v>1</v>
      </c>
      <c r="B2" t="s">
        <v>346</v>
      </c>
      <c r="C2" t="s">
        <v>370</v>
      </c>
      <c r="D2" t="s">
        <v>371</v>
      </c>
    </row>
    <row r="3" spans="1:6" x14ac:dyDescent="0.25">
      <c r="A3">
        <v>1</v>
      </c>
      <c r="B3" t="s">
        <v>346</v>
      </c>
      <c r="C3">
        <f>SUM(A2:A10,A40:A48,A78:A86,A116:A124,A154:A162,A192:A200,A230:A238,A268:A276,A306:A314,A344:A352,A392,A430,A470,A508,A548,A586,A626,A664,A704,A742,A782,A820,A860:A861,A898:A899,A936:A937,A977,A1015,A1055,A1093,A1133,A1171,A1211,A1249,A1289,A1327,A1367,A1405,A1445,A1483)</f>
        <v>122</v>
      </c>
      <c r="D3">
        <f>SUM(A11:A37,A38:A39,A49:A71,A72:A77,A87:A113,A114:A115,A125:A146,A147:A153,A163:A191,A201:A217,A218:A229,A239:A263,A264:A267,A277:A299,A300:A305,A315:A343,A353:A372,A373:A391,A393:A419,A420:A429,A431:A454,A455:A469,A471:A505,A506:A507,A509:A531,A532:A547,A549:A583,A584:A585,A587:A617,A618:A624,A625,A627:A654,A655:A663,A665:A689,A690:A703,A705:A732,A733:A741,A743:A763,A764:A781,A783:A818,A819,A821:A854,A855:A859,A862:A883,A884:A897,A900:A915,A916:A935,A938:A968,A969:A976,A978:A1002,A1003:A1014,A1016:A1033,A1034:A1054,A1056:A1087,A1088:A1092,A1094:A1121,A1122:A1132,A1134:A1165,A1166:A1170,A1172:A1191,A1192:A1210,A1212:A1243,A1244:A1248,A1250:A1276,A1277:A1288,A1290:A1323,A1324:A1326,A1328:A1353,A1354:A1366,A1368:A1389,A1390:A1404,A1406:A1435,A1436:A1444,A1446:A1475,A1476:A1482)</f>
        <v>0</v>
      </c>
    </row>
    <row r="4" spans="1:6" x14ac:dyDescent="0.25">
      <c r="A4">
        <v>1</v>
      </c>
      <c r="B4" t="s">
        <v>346</v>
      </c>
    </row>
    <row r="5" spans="1:6" x14ac:dyDescent="0.25">
      <c r="A5">
        <v>1</v>
      </c>
      <c r="B5" t="s">
        <v>346</v>
      </c>
      <c r="C5" t="s">
        <v>47</v>
      </c>
      <c r="D5" t="s">
        <v>49</v>
      </c>
      <c r="E5" t="s">
        <v>48</v>
      </c>
      <c r="F5" t="s">
        <v>50</v>
      </c>
    </row>
    <row r="6" spans="1:6" x14ac:dyDescent="0.25">
      <c r="A6">
        <v>1</v>
      </c>
      <c r="B6" t="s">
        <v>346</v>
      </c>
      <c r="C6" t="s">
        <v>366</v>
      </c>
      <c r="D6" t="s">
        <v>367</v>
      </c>
      <c r="E6" t="s">
        <v>368</v>
      </c>
      <c r="F6" t="s">
        <v>369</v>
      </c>
    </row>
    <row r="7" spans="1:6" x14ac:dyDescent="0.25">
      <c r="A7">
        <v>1</v>
      </c>
      <c r="B7" t="s">
        <v>346</v>
      </c>
      <c r="C7">
        <f>C3/122</f>
        <v>1</v>
      </c>
      <c r="D7">
        <f>1-C7</f>
        <v>0</v>
      </c>
      <c r="E7">
        <f>1-D7</f>
        <v>1</v>
      </c>
      <c r="F7">
        <f>D3/680</f>
        <v>0</v>
      </c>
    </row>
    <row r="8" spans="1:6" x14ac:dyDescent="0.25">
      <c r="A8">
        <v>1</v>
      </c>
      <c r="B8" t="s">
        <v>346</v>
      </c>
    </row>
    <row r="9" spans="1:6" x14ac:dyDescent="0.25">
      <c r="A9">
        <v>1</v>
      </c>
      <c r="B9" t="s">
        <v>346</v>
      </c>
    </row>
    <row r="10" spans="1:6" x14ac:dyDescent="0.25">
      <c r="A10">
        <v>1</v>
      </c>
      <c r="B10" t="s">
        <v>346</v>
      </c>
    </row>
    <row r="11" spans="1:6" x14ac:dyDescent="0.25">
      <c r="A11">
        <v>0</v>
      </c>
      <c r="B11" t="s">
        <v>347</v>
      </c>
    </row>
    <row r="12" spans="1:6" x14ac:dyDescent="0.25">
      <c r="A12">
        <v>0</v>
      </c>
      <c r="B12" t="s">
        <v>347</v>
      </c>
    </row>
    <row r="13" spans="1:6" x14ac:dyDescent="0.25">
      <c r="A13">
        <v>0</v>
      </c>
      <c r="B13" t="s">
        <v>347</v>
      </c>
    </row>
    <row r="14" spans="1:6" x14ac:dyDescent="0.25">
      <c r="A14">
        <v>0</v>
      </c>
      <c r="B14" t="s">
        <v>347</v>
      </c>
    </row>
    <row r="15" spans="1:6" x14ac:dyDescent="0.25">
      <c r="A15">
        <v>0</v>
      </c>
      <c r="B15" t="s">
        <v>347</v>
      </c>
    </row>
    <row r="16" spans="1:6" x14ac:dyDescent="0.25">
      <c r="A16">
        <v>0</v>
      </c>
      <c r="B16" t="s">
        <v>347</v>
      </c>
    </row>
    <row r="17" spans="1:2" x14ac:dyDescent="0.25">
      <c r="A17">
        <v>0</v>
      </c>
      <c r="B17" t="s">
        <v>347</v>
      </c>
    </row>
    <row r="18" spans="1:2" x14ac:dyDescent="0.25">
      <c r="A18">
        <v>0</v>
      </c>
      <c r="B18" t="s">
        <v>347</v>
      </c>
    </row>
    <row r="19" spans="1:2" x14ac:dyDescent="0.25">
      <c r="A19">
        <v>0</v>
      </c>
      <c r="B19" t="s">
        <v>347</v>
      </c>
    </row>
    <row r="20" spans="1:2" x14ac:dyDescent="0.25">
      <c r="A20">
        <v>0</v>
      </c>
      <c r="B20" t="s">
        <v>347</v>
      </c>
    </row>
    <row r="21" spans="1:2" x14ac:dyDescent="0.25">
      <c r="A21">
        <v>0</v>
      </c>
      <c r="B21" t="s">
        <v>347</v>
      </c>
    </row>
    <row r="22" spans="1:2" x14ac:dyDescent="0.25">
      <c r="A22">
        <v>0</v>
      </c>
      <c r="B22" t="s">
        <v>347</v>
      </c>
    </row>
    <row r="23" spans="1:2" x14ac:dyDescent="0.25">
      <c r="A23">
        <v>0</v>
      </c>
      <c r="B23" t="s">
        <v>347</v>
      </c>
    </row>
    <row r="24" spans="1:2" x14ac:dyDescent="0.25">
      <c r="A24">
        <v>0</v>
      </c>
      <c r="B24" t="s">
        <v>347</v>
      </c>
    </row>
    <row r="25" spans="1:2" x14ac:dyDescent="0.25">
      <c r="A25">
        <v>0</v>
      </c>
      <c r="B25" t="s">
        <v>347</v>
      </c>
    </row>
    <row r="26" spans="1:2" x14ac:dyDescent="0.25">
      <c r="A26">
        <v>0</v>
      </c>
      <c r="B26" t="s">
        <v>347</v>
      </c>
    </row>
    <row r="27" spans="1:2" x14ac:dyDescent="0.25">
      <c r="A27">
        <v>0</v>
      </c>
      <c r="B27" t="s">
        <v>347</v>
      </c>
    </row>
    <row r="28" spans="1:2" x14ac:dyDescent="0.25">
      <c r="A28">
        <v>0</v>
      </c>
      <c r="B28" t="s">
        <v>347</v>
      </c>
    </row>
    <row r="29" spans="1:2" x14ac:dyDescent="0.25">
      <c r="A29">
        <v>0</v>
      </c>
      <c r="B29" t="s">
        <v>347</v>
      </c>
    </row>
    <row r="30" spans="1:2" x14ac:dyDescent="0.25">
      <c r="A30">
        <v>0</v>
      </c>
      <c r="B30" t="s">
        <v>347</v>
      </c>
    </row>
    <row r="31" spans="1:2" x14ac:dyDescent="0.25">
      <c r="A31">
        <v>0</v>
      </c>
      <c r="B31" t="s">
        <v>347</v>
      </c>
    </row>
    <row r="32" spans="1:2" x14ac:dyDescent="0.25">
      <c r="A32">
        <v>0</v>
      </c>
      <c r="B32" t="s">
        <v>347</v>
      </c>
    </row>
    <row r="33" spans="1:2" x14ac:dyDescent="0.25">
      <c r="A33">
        <v>0</v>
      </c>
      <c r="B33" t="s">
        <v>347</v>
      </c>
    </row>
    <row r="34" spans="1:2" x14ac:dyDescent="0.25">
      <c r="A34">
        <v>0</v>
      </c>
      <c r="B34" t="s">
        <v>347</v>
      </c>
    </row>
    <row r="35" spans="1:2" x14ac:dyDescent="0.25">
      <c r="A35">
        <v>0</v>
      </c>
      <c r="B35" t="s">
        <v>347</v>
      </c>
    </row>
    <row r="36" spans="1:2" x14ac:dyDescent="0.25">
      <c r="A36">
        <v>0</v>
      </c>
      <c r="B36" t="s">
        <v>347</v>
      </c>
    </row>
    <row r="37" spans="1:2" x14ac:dyDescent="0.25">
      <c r="A37">
        <v>0</v>
      </c>
      <c r="B37" t="s">
        <v>347</v>
      </c>
    </row>
    <row r="38" spans="1:2" x14ac:dyDescent="0.25">
      <c r="A38">
        <v>0</v>
      </c>
      <c r="B38" t="s">
        <v>347</v>
      </c>
    </row>
    <row r="39" spans="1:2" x14ac:dyDescent="0.25">
      <c r="A39">
        <v>0</v>
      </c>
      <c r="B39" t="s">
        <v>347</v>
      </c>
    </row>
    <row r="40" spans="1:2" x14ac:dyDescent="0.25">
      <c r="A40">
        <v>1</v>
      </c>
      <c r="B40" t="s">
        <v>346</v>
      </c>
    </row>
    <row r="41" spans="1:2" x14ac:dyDescent="0.25">
      <c r="A41">
        <v>1</v>
      </c>
      <c r="B41" t="s">
        <v>346</v>
      </c>
    </row>
    <row r="42" spans="1:2" x14ac:dyDescent="0.25">
      <c r="A42">
        <v>1</v>
      </c>
      <c r="B42" t="s">
        <v>346</v>
      </c>
    </row>
    <row r="43" spans="1:2" x14ac:dyDescent="0.25">
      <c r="A43">
        <v>1</v>
      </c>
      <c r="B43" t="s">
        <v>346</v>
      </c>
    </row>
    <row r="44" spans="1:2" x14ac:dyDescent="0.25">
      <c r="A44">
        <v>1</v>
      </c>
      <c r="B44" t="s">
        <v>346</v>
      </c>
    </row>
    <row r="45" spans="1:2" x14ac:dyDescent="0.25">
      <c r="A45">
        <v>1</v>
      </c>
      <c r="B45" t="s">
        <v>346</v>
      </c>
    </row>
    <row r="46" spans="1:2" x14ac:dyDescent="0.25">
      <c r="A46">
        <v>1</v>
      </c>
      <c r="B46" t="s">
        <v>346</v>
      </c>
    </row>
    <row r="47" spans="1:2" x14ac:dyDescent="0.25">
      <c r="A47">
        <v>1</v>
      </c>
      <c r="B47" t="s">
        <v>346</v>
      </c>
    </row>
    <row r="48" spans="1:2" x14ac:dyDescent="0.25">
      <c r="A48">
        <v>1</v>
      </c>
      <c r="B48" t="s">
        <v>346</v>
      </c>
    </row>
    <row r="49" spans="1:2" x14ac:dyDescent="0.25">
      <c r="A49">
        <v>0</v>
      </c>
      <c r="B49" t="s">
        <v>347</v>
      </c>
    </row>
    <row r="50" spans="1:2" x14ac:dyDescent="0.25">
      <c r="A50">
        <v>0</v>
      </c>
      <c r="B50" t="s">
        <v>347</v>
      </c>
    </row>
    <row r="51" spans="1:2" x14ac:dyDescent="0.25">
      <c r="A51">
        <v>0</v>
      </c>
      <c r="B51" t="s">
        <v>347</v>
      </c>
    </row>
    <row r="52" spans="1:2" x14ac:dyDescent="0.25">
      <c r="A52">
        <v>0</v>
      </c>
      <c r="B52" t="s">
        <v>347</v>
      </c>
    </row>
    <row r="53" spans="1:2" x14ac:dyDescent="0.25">
      <c r="A53">
        <v>0</v>
      </c>
      <c r="B53" t="s">
        <v>347</v>
      </c>
    </row>
    <row r="54" spans="1:2" x14ac:dyDescent="0.25">
      <c r="A54">
        <v>0</v>
      </c>
      <c r="B54" t="s">
        <v>347</v>
      </c>
    </row>
    <row r="55" spans="1:2" x14ac:dyDescent="0.25">
      <c r="A55">
        <v>0</v>
      </c>
      <c r="B55" t="s">
        <v>347</v>
      </c>
    </row>
    <row r="56" spans="1:2" x14ac:dyDescent="0.25">
      <c r="A56">
        <v>0</v>
      </c>
      <c r="B56" t="s">
        <v>347</v>
      </c>
    </row>
    <row r="57" spans="1:2" x14ac:dyDescent="0.25">
      <c r="A57">
        <v>0</v>
      </c>
      <c r="B57" t="s">
        <v>347</v>
      </c>
    </row>
    <row r="58" spans="1:2" x14ac:dyDescent="0.25">
      <c r="A58">
        <v>0</v>
      </c>
      <c r="B58" t="s">
        <v>347</v>
      </c>
    </row>
    <row r="59" spans="1:2" x14ac:dyDescent="0.25">
      <c r="A59">
        <v>0</v>
      </c>
      <c r="B59" t="s">
        <v>347</v>
      </c>
    </row>
    <row r="60" spans="1:2" x14ac:dyDescent="0.25">
      <c r="A60">
        <v>0</v>
      </c>
      <c r="B60" t="s">
        <v>347</v>
      </c>
    </row>
    <row r="61" spans="1:2" x14ac:dyDescent="0.25">
      <c r="A61">
        <v>0</v>
      </c>
      <c r="B61" t="s">
        <v>347</v>
      </c>
    </row>
    <row r="62" spans="1:2" x14ac:dyDescent="0.25">
      <c r="A62">
        <v>0</v>
      </c>
      <c r="B62" t="s">
        <v>347</v>
      </c>
    </row>
    <row r="63" spans="1:2" x14ac:dyDescent="0.25">
      <c r="A63">
        <v>0</v>
      </c>
      <c r="B63" t="s">
        <v>347</v>
      </c>
    </row>
    <row r="64" spans="1:2" x14ac:dyDescent="0.25">
      <c r="A64">
        <v>0</v>
      </c>
      <c r="B64" t="s">
        <v>347</v>
      </c>
    </row>
    <row r="65" spans="1:2" x14ac:dyDescent="0.25">
      <c r="A65">
        <v>0</v>
      </c>
      <c r="B65" t="s">
        <v>347</v>
      </c>
    </row>
    <row r="66" spans="1:2" x14ac:dyDescent="0.25">
      <c r="A66">
        <v>0</v>
      </c>
      <c r="B66" t="s">
        <v>347</v>
      </c>
    </row>
    <row r="67" spans="1:2" x14ac:dyDescent="0.25">
      <c r="A67">
        <v>0</v>
      </c>
      <c r="B67" t="s">
        <v>347</v>
      </c>
    </row>
    <row r="68" spans="1:2" x14ac:dyDescent="0.25">
      <c r="A68">
        <v>0</v>
      </c>
      <c r="B68" t="s">
        <v>347</v>
      </c>
    </row>
    <row r="69" spans="1:2" x14ac:dyDescent="0.25">
      <c r="A69">
        <v>0</v>
      </c>
      <c r="B69" t="s">
        <v>347</v>
      </c>
    </row>
    <row r="70" spans="1:2" x14ac:dyDescent="0.25">
      <c r="A70">
        <v>0</v>
      </c>
      <c r="B70" t="s">
        <v>347</v>
      </c>
    </row>
    <row r="71" spans="1:2" x14ac:dyDescent="0.25">
      <c r="A71">
        <v>0</v>
      </c>
      <c r="B71" t="s">
        <v>347</v>
      </c>
    </row>
    <row r="72" spans="1:2" x14ac:dyDescent="0.25">
      <c r="A72">
        <v>0</v>
      </c>
      <c r="B72" t="s">
        <v>347</v>
      </c>
    </row>
    <row r="73" spans="1:2" x14ac:dyDescent="0.25">
      <c r="A73">
        <v>0</v>
      </c>
      <c r="B73" t="s">
        <v>347</v>
      </c>
    </row>
    <row r="74" spans="1:2" x14ac:dyDescent="0.25">
      <c r="A74">
        <v>0</v>
      </c>
      <c r="B74" t="s">
        <v>347</v>
      </c>
    </row>
    <row r="75" spans="1:2" x14ac:dyDescent="0.25">
      <c r="A75">
        <v>0</v>
      </c>
      <c r="B75" t="s">
        <v>347</v>
      </c>
    </row>
    <row r="76" spans="1:2" x14ac:dyDescent="0.25">
      <c r="A76">
        <v>0</v>
      </c>
      <c r="B76" t="s">
        <v>347</v>
      </c>
    </row>
    <row r="77" spans="1:2" x14ac:dyDescent="0.25">
      <c r="A77">
        <v>0</v>
      </c>
      <c r="B77" t="s">
        <v>347</v>
      </c>
    </row>
    <row r="78" spans="1:2" x14ac:dyDescent="0.25">
      <c r="A78">
        <v>1</v>
      </c>
      <c r="B78" t="s">
        <v>346</v>
      </c>
    </row>
    <row r="79" spans="1:2" x14ac:dyDescent="0.25">
      <c r="A79">
        <v>1</v>
      </c>
      <c r="B79" t="s">
        <v>346</v>
      </c>
    </row>
    <row r="80" spans="1:2" x14ac:dyDescent="0.25">
      <c r="A80">
        <v>1</v>
      </c>
      <c r="B80" t="s">
        <v>346</v>
      </c>
    </row>
    <row r="81" spans="1:2" x14ac:dyDescent="0.25">
      <c r="A81">
        <v>1</v>
      </c>
      <c r="B81" t="s">
        <v>346</v>
      </c>
    </row>
    <row r="82" spans="1:2" x14ac:dyDescent="0.25">
      <c r="A82">
        <v>1</v>
      </c>
      <c r="B82" t="s">
        <v>346</v>
      </c>
    </row>
    <row r="83" spans="1:2" x14ac:dyDescent="0.25">
      <c r="A83">
        <v>1</v>
      </c>
      <c r="B83" t="s">
        <v>346</v>
      </c>
    </row>
    <row r="84" spans="1:2" x14ac:dyDescent="0.25">
      <c r="A84">
        <v>1</v>
      </c>
      <c r="B84" t="s">
        <v>346</v>
      </c>
    </row>
    <row r="85" spans="1:2" x14ac:dyDescent="0.25">
      <c r="A85">
        <v>1</v>
      </c>
      <c r="B85" t="s">
        <v>346</v>
      </c>
    </row>
    <row r="86" spans="1:2" x14ac:dyDescent="0.25">
      <c r="A86">
        <v>1</v>
      </c>
      <c r="B86" t="s">
        <v>346</v>
      </c>
    </row>
    <row r="87" spans="1:2" x14ac:dyDescent="0.25">
      <c r="A87">
        <v>0</v>
      </c>
      <c r="B87" t="s">
        <v>347</v>
      </c>
    </row>
    <row r="88" spans="1:2" x14ac:dyDescent="0.25">
      <c r="A88">
        <v>0</v>
      </c>
      <c r="B88" t="s">
        <v>347</v>
      </c>
    </row>
    <row r="89" spans="1:2" x14ac:dyDescent="0.25">
      <c r="A89">
        <v>0</v>
      </c>
      <c r="B89" t="s">
        <v>347</v>
      </c>
    </row>
    <row r="90" spans="1:2" x14ac:dyDescent="0.25">
      <c r="A90">
        <v>0</v>
      </c>
      <c r="B90" t="s">
        <v>347</v>
      </c>
    </row>
    <row r="91" spans="1:2" x14ac:dyDescent="0.25">
      <c r="A91">
        <v>0</v>
      </c>
      <c r="B91" t="s">
        <v>347</v>
      </c>
    </row>
    <row r="92" spans="1:2" x14ac:dyDescent="0.25">
      <c r="A92">
        <v>0</v>
      </c>
      <c r="B92" t="s">
        <v>347</v>
      </c>
    </row>
    <row r="93" spans="1:2" x14ac:dyDescent="0.25">
      <c r="A93">
        <v>0</v>
      </c>
      <c r="B93" t="s">
        <v>347</v>
      </c>
    </row>
    <row r="94" spans="1:2" x14ac:dyDescent="0.25">
      <c r="A94">
        <v>0</v>
      </c>
      <c r="B94" t="s">
        <v>347</v>
      </c>
    </row>
    <row r="95" spans="1:2" x14ac:dyDescent="0.25">
      <c r="A95">
        <v>0</v>
      </c>
      <c r="B95" t="s">
        <v>347</v>
      </c>
    </row>
    <row r="96" spans="1:2" x14ac:dyDescent="0.25">
      <c r="A96">
        <v>0</v>
      </c>
      <c r="B96" t="s">
        <v>347</v>
      </c>
    </row>
    <row r="97" spans="1:2" x14ac:dyDescent="0.25">
      <c r="A97">
        <v>0</v>
      </c>
      <c r="B97" t="s">
        <v>347</v>
      </c>
    </row>
    <row r="98" spans="1:2" x14ac:dyDescent="0.25">
      <c r="A98">
        <v>0</v>
      </c>
      <c r="B98" t="s">
        <v>347</v>
      </c>
    </row>
    <row r="99" spans="1:2" x14ac:dyDescent="0.25">
      <c r="A99">
        <v>0</v>
      </c>
      <c r="B99" t="s">
        <v>347</v>
      </c>
    </row>
    <row r="100" spans="1:2" x14ac:dyDescent="0.25">
      <c r="A100">
        <v>0</v>
      </c>
      <c r="B100" t="s">
        <v>347</v>
      </c>
    </row>
    <row r="101" spans="1:2" x14ac:dyDescent="0.25">
      <c r="A101">
        <v>0</v>
      </c>
      <c r="B101" t="s">
        <v>347</v>
      </c>
    </row>
    <row r="102" spans="1:2" x14ac:dyDescent="0.25">
      <c r="A102">
        <v>0</v>
      </c>
      <c r="B102" t="s">
        <v>347</v>
      </c>
    </row>
    <row r="103" spans="1:2" x14ac:dyDescent="0.25">
      <c r="A103">
        <v>0</v>
      </c>
      <c r="B103" t="s">
        <v>347</v>
      </c>
    </row>
    <row r="104" spans="1:2" x14ac:dyDescent="0.25">
      <c r="A104">
        <v>0</v>
      </c>
      <c r="B104" t="s">
        <v>347</v>
      </c>
    </row>
    <row r="105" spans="1:2" x14ac:dyDescent="0.25">
      <c r="A105">
        <v>0</v>
      </c>
      <c r="B105" t="s">
        <v>347</v>
      </c>
    </row>
    <row r="106" spans="1:2" x14ac:dyDescent="0.25">
      <c r="A106">
        <v>0</v>
      </c>
      <c r="B106" t="s">
        <v>347</v>
      </c>
    </row>
    <row r="107" spans="1:2" x14ac:dyDescent="0.25">
      <c r="A107">
        <v>0</v>
      </c>
      <c r="B107" t="s">
        <v>347</v>
      </c>
    </row>
    <row r="108" spans="1:2" x14ac:dyDescent="0.25">
      <c r="A108">
        <v>0</v>
      </c>
      <c r="B108" t="s">
        <v>347</v>
      </c>
    </row>
    <row r="109" spans="1:2" x14ac:dyDescent="0.25">
      <c r="A109">
        <v>0</v>
      </c>
      <c r="B109" t="s">
        <v>347</v>
      </c>
    </row>
    <row r="110" spans="1:2" x14ac:dyDescent="0.25">
      <c r="A110">
        <v>0</v>
      </c>
      <c r="B110" t="s">
        <v>347</v>
      </c>
    </row>
    <row r="111" spans="1:2" x14ac:dyDescent="0.25">
      <c r="A111">
        <v>0</v>
      </c>
      <c r="B111" t="s">
        <v>347</v>
      </c>
    </row>
    <row r="112" spans="1:2" x14ac:dyDescent="0.25">
      <c r="A112">
        <v>0</v>
      </c>
      <c r="B112" t="s">
        <v>347</v>
      </c>
    </row>
    <row r="113" spans="1:2" x14ac:dyDescent="0.25">
      <c r="A113">
        <v>0</v>
      </c>
      <c r="B113" t="s">
        <v>347</v>
      </c>
    </row>
    <row r="114" spans="1:2" x14ac:dyDescent="0.25">
      <c r="A114">
        <v>0</v>
      </c>
      <c r="B114" t="s">
        <v>347</v>
      </c>
    </row>
    <row r="115" spans="1:2" x14ac:dyDescent="0.25">
      <c r="A115">
        <v>0</v>
      </c>
      <c r="B115" t="s">
        <v>347</v>
      </c>
    </row>
    <row r="116" spans="1:2" x14ac:dyDescent="0.25">
      <c r="A116">
        <v>1</v>
      </c>
      <c r="B116" t="s">
        <v>346</v>
      </c>
    </row>
    <row r="117" spans="1:2" x14ac:dyDescent="0.25">
      <c r="A117">
        <v>1</v>
      </c>
      <c r="B117" t="s">
        <v>346</v>
      </c>
    </row>
    <row r="118" spans="1:2" x14ac:dyDescent="0.25">
      <c r="A118">
        <v>1</v>
      </c>
      <c r="B118" t="s">
        <v>346</v>
      </c>
    </row>
    <row r="119" spans="1:2" x14ac:dyDescent="0.25">
      <c r="A119">
        <v>1</v>
      </c>
      <c r="B119" t="s">
        <v>346</v>
      </c>
    </row>
    <row r="120" spans="1:2" x14ac:dyDescent="0.25">
      <c r="A120">
        <v>1</v>
      </c>
      <c r="B120" t="s">
        <v>346</v>
      </c>
    </row>
    <row r="121" spans="1:2" x14ac:dyDescent="0.25">
      <c r="A121">
        <v>1</v>
      </c>
      <c r="B121" t="s">
        <v>346</v>
      </c>
    </row>
    <row r="122" spans="1:2" x14ac:dyDescent="0.25">
      <c r="A122">
        <v>1</v>
      </c>
      <c r="B122" t="s">
        <v>346</v>
      </c>
    </row>
    <row r="123" spans="1:2" x14ac:dyDescent="0.25">
      <c r="A123">
        <v>1</v>
      </c>
      <c r="B123" t="s">
        <v>346</v>
      </c>
    </row>
    <row r="124" spans="1:2" x14ac:dyDescent="0.25">
      <c r="A124">
        <v>1</v>
      </c>
      <c r="B124" t="s">
        <v>346</v>
      </c>
    </row>
    <row r="125" spans="1:2" x14ac:dyDescent="0.25">
      <c r="A125">
        <v>0</v>
      </c>
      <c r="B125" t="s">
        <v>347</v>
      </c>
    </row>
    <row r="126" spans="1:2" x14ac:dyDescent="0.25">
      <c r="A126">
        <v>0</v>
      </c>
      <c r="B126" t="s">
        <v>347</v>
      </c>
    </row>
    <row r="127" spans="1:2" x14ac:dyDescent="0.25">
      <c r="A127">
        <v>0</v>
      </c>
      <c r="B127" t="s">
        <v>347</v>
      </c>
    </row>
    <row r="128" spans="1:2" x14ac:dyDescent="0.25">
      <c r="A128">
        <v>0</v>
      </c>
      <c r="B128" t="s">
        <v>347</v>
      </c>
    </row>
    <row r="129" spans="1:2" x14ac:dyDescent="0.25">
      <c r="A129">
        <v>0</v>
      </c>
      <c r="B129" t="s">
        <v>347</v>
      </c>
    </row>
    <row r="130" spans="1:2" x14ac:dyDescent="0.25">
      <c r="A130">
        <v>0</v>
      </c>
      <c r="B130" t="s">
        <v>347</v>
      </c>
    </row>
    <row r="131" spans="1:2" x14ac:dyDescent="0.25">
      <c r="A131">
        <v>0</v>
      </c>
      <c r="B131" t="s">
        <v>347</v>
      </c>
    </row>
    <row r="132" spans="1:2" x14ac:dyDescent="0.25">
      <c r="A132">
        <v>0</v>
      </c>
      <c r="B132" t="s">
        <v>347</v>
      </c>
    </row>
    <row r="133" spans="1:2" x14ac:dyDescent="0.25">
      <c r="A133">
        <v>0</v>
      </c>
      <c r="B133" t="s">
        <v>347</v>
      </c>
    </row>
    <row r="134" spans="1:2" x14ac:dyDescent="0.25">
      <c r="A134">
        <v>0</v>
      </c>
      <c r="B134" t="s">
        <v>347</v>
      </c>
    </row>
    <row r="135" spans="1:2" x14ac:dyDescent="0.25">
      <c r="A135">
        <v>0</v>
      </c>
      <c r="B135" t="s">
        <v>347</v>
      </c>
    </row>
    <row r="136" spans="1:2" x14ac:dyDescent="0.25">
      <c r="A136">
        <v>0</v>
      </c>
      <c r="B136" t="s">
        <v>347</v>
      </c>
    </row>
    <row r="137" spans="1:2" x14ac:dyDescent="0.25">
      <c r="A137">
        <v>0</v>
      </c>
      <c r="B137" t="s">
        <v>347</v>
      </c>
    </row>
    <row r="138" spans="1:2" x14ac:dyDescent="0.25">
      <c r="A138">
        <v>0</v>
      </c>
      <c r="B138" t="s">
        <v>347</v>
      </c>
    </row>
    <row r="139" spans="1:2" x14ac:dyDescent="0.25">
      <c r="A139">
        <v>0</v>
      </c>
      <c r="B139" t="s">
        <v>347</v>
      </c>
    </row>
    <row r="140" spans="1:2" x14ac:dyDescent="0.25">
      <c r="A140">
        <v>0</v>
      </c>
      <c r="B140" t="s">
        <v>347</v>
      </c>
    </row>
    <row r="141" spans="1:2" x14ac:dyDescent="0.25">
      <c r="A141">
        <v>0</v>
      </c>
      <c r="B141" t="s">
        <v>347</v>
      </c>
    </row>
    <row r="142" spans="1:2" x14ac:dyDescent="0.25">
      <c r="A142">
        <v>0</v>
      </c>
      <c r="B142" t="s">
        <v>347</v>
      </c>
    </row>
    <row r="143" spans="1:2" x14ac:dyDescent="0.25">
      <c r="A143">
        <v>0</v>
      </c>
      <c r="B143" t="s">
        <v>347</v>
      </c>
    </row>
    <row r="144" spans="1:2" x14ac:dyDescent="0.25">
      <c r="A144">
        <v>0</v>
      </c>
      <c r="B144" t="s">
        <v>347</v>
      </c>
    </row>
    <row r="145" spans="1:2" x14ac:dyDescent="0.25">
      <c r="A145">
        <v>0</v>
      </c>
      <c r="B145" t="s">
        <v>347</v>
      </c>
    </row>
    <row r="146" spans="1:2" x14ac:dyDescent="0.25">
      <c r="A146">
        <v>0</v>
      </c>
      <c r="B146" t="s">
        <v>347</v>
      </c>
    </row>
    <row r="147" spans="1:2" x14ac:dyDescent="0.25">
      <c r="A147">
        <v>0</v>
      </c>
      <c r="B147" t="s">
        <v>347</v>
      </c>
    </row>
    <row r="148" spans="1:2" x14ac:dyDescent="0.25">
      <c r="A148">
        <v>0</v>
      </c>
      <c r="B148" t="s">
        <v>347</v>
      </c>
    </row>
    <row r="149" spans="1:2" x14ac:dyDescent="0.25">
      <c r="A149">
        <v>0</v>
      </c>
      <c r="B149" t="s">
        <v>347</v>
      </c>
    </row>
    <row r="150" spans="1:2" x14ac:dyDescent="0.25">
      <c r="A150">
        <v>0</v>
      </c>
      <c r="B150" t="s">
        <v>347</v>
      </c>
    </row>
    <row r="151" spans="1:2" x14ac:dyDescent="0.25">
      <c r="A151">
        <v>0</v>
      </c>
      <c r="B151" t="s">
        <v>347</v>
      </c>
    </row>
    <row r="152" spans="1:2" x14ac:dyDescent="0.25">
      <c r="A152">
        <v>0</v>
      </c>
      <c r="B152" t="s">
        <v>347</v>
      </c>
    </row>
    <row r="153" spans="1:2" x14ac:dyDescent="0.25">
      <c r="A153">
        <v>0</v>
      </c>
      <c r="B153" t="s">
        <v>347</v>
      </c>
    </row>
    <row r="154" spans="1:2" x14ac:dyDescent="0.25">
      <c r="A154">
        <v>1</v>
      </c>
      <c r="B154" t="s">
        <v>346</v>
      </c>
    </row>
    <row r="155" spans="1:2" x14ac:dyDescent="0.25">
      <c r="A155">
        <v>1</v>
      </c>
      <c r="B155" t="s">
        <v>346</v>
      </c>
    </row>
    <row r="156" spans="1:2" x14ac:dyDescent="0.25">
      <c r="A156">
        <v>1</v>
      </c>
      <c r="B156" t="s">
        <v>346</v>
      </c>
    </row>
    <row r="157" spans="1:2" x14ac:dyDescent="0.25">
      <c r="A157">
        <v>1</v>
      </c>
      <c r="B157" t="s">
        <v>346</v>
      </c>
    </row>
    <row r="158" spans="1:2" x14ac:dyDescent="0.25">
      <c r="A158">
        <v>1</v>
      </c>
      <c r="B158" t="s">
        <v>346</v>
      </c>
    </row>
    <row r="159" spans="1:2" x14ac:dyDescent="0.25">
      <c r="A159">
        <v>1</v>
      </c>
      <c r="B159" t="s">
        <v>346</v>
      </c>
    </row>
    <row r="160" spans="1:2" x14ac:dyDescent="0.25">
      <c r="A160">
        <v>1</v>
      </c>
      <c r="B160" t="s">
        <v>346</v>
      </c>
    </row>
    <row r="161" spans="1:2" x14ac:dyDescent="0.25">
      <c r="A161">
        <v>1</v>
      </c>
      <c r="B161" t="s">
        <v>346</v>
      </c>
    </row>
    <row r="162" spans="1:2" x14ac:dyDescent="0.25">
      <c r="A162">
        <v>1</v>
      </c>
      <c r="B162" t="s">
        <v>346</v>
      </c>
    </row>
    <row r="163" spans="1:2" x14ac:dyDescent="0.25">
      <c r="A163">
        <v>0</v>
      </c>
      <c r="B163" t="s">
        <v>347</v>
      </c>
    </row>
    <row r="164" spans="1:2" x14ac:dyDescent="0.25">
      <c r="A164">
        <v>0</v>
      </c>
      <c r="B164" t="s">
        <v>347</v>
      </c>
    </row>
    <row r="165" spans="1:2" x14ac:dyDescent="0.25">
      <c r="A165">
        <v>0</v>
      </c>
      <c r="B165" t="s">
        <v>347</v>
      </c>
    </row>
    <row r="166" spans="1:2" x14ac:dyDescent="0.25">
      <c r="A166">
        <v>0</v>
      </c>
      <c r="B166" t="s">
        <v>347</v>
      </c>
    </row>
    <row r="167" spans="1:2" x14ac:dyDescent="0.25">
      <c r="A167">
        <v>0</v>
      </c>
      <c r="B167" t="s">
        <v>347</v>
      </c>
    </row>
    <row r="168" spans="1:2" x14ac:dyDescent="0.25">
      <c r="A168">
        <v>0</v>
      </c>
      <c r="B168" t="s">
        <v>347</v>
      </c>
    </row>
    <row r="169" spans="1:2" x14ac:dyDescent="0.25">
      <c r="A169">
        <v>0</v>
      </c>
      <c r="B169" t="s">
        <v>347</v>
      </c>
    </row>
    <row r="170" spans="1:2" x14ac:dyDescent="0.25">
      <c r="A170">
        <v>0</v>
      </c>
      <c r="B170" t="s">
        <v>347</v>
      </c>
    </row>
    <row r="171" spans="1:2" x14ac:dyDescent="0.25">
      <c r="A171">
        <v>0</v>
      </c>
      <c r="B171" t="s">
        <v>347</v>
      </c>
    </row>
    <row r="172" spans="1:2" x14ac:dyDescent="0.25">
      <c r="A172">
        <v>0</v>
      </c>
      <c r="B172" t="s">
        <v>347</v>
      </c>
    </row>
    <row r="173" spans="1:2" x14ac:dyDescent="0.25">
      <c r="A173">
        <v>0</v>
      </c>
      <c r="B173" t="s">
        <v>347</v>
      </c>
    </row>
    <row r="174" spans="1:2" x14ac:dyDescent="0.25">
      <c r="A174">
        <v>0</v>
      </c>
      <c r="B174" t="s">
        <v>347</v>
      </c>
    </row>
    <row r="175" spans="1:2" x14ac:dyDescent="0.25">
      <c r="A175">
        <v>0</v>
      </c>
      <c r="B175" t="s">
        <v>347</v>
      </c>
    </row>
    <row r="176" spans="1:2" x14ac:dyDescent="0.25">
      <c r="A176">
        <v>0</v>
      </c>
      <c r="B176" t="s">
        <v>347</v>
      </c>
    </row>
    <row r="177" spans="1:2" x14ac:dyDescent="0.25">
      <c r="A177">
        <v>0</v>
      </c>
      <c r="B177" t="s">
        <v>347</v>
      </c>
    </row>
    <row r="178" spans="1:2" x14ac:dyDescent="0.25">
      <c r="A178">
        <v>0</v>
      </c>
      <c r="B178" t="s">
        <v>347</v>
      </c>
    </row>
    <row r="179" spans="1:2" x14ac:dyDescent="0.25">
      <c r="A179">
        <v>0</v>
      </c>
      <c r="B179" t="s">
        <v>347</v>
      </c>
    </row>
    <row r="180" spans="1:2" x14ac:dyDescent="0.25">
      <c r="A180">
        <v>0</v>
      </c>
      <c r="B180" t="s">
        <v>347</v>
      </c>
    </row>
    <row r="181" spans="1:2" x14ac:dyDescent="0.25">
      <c r="A181">
        <v>0</v>
      </c>
      <c r="B181" t="s">
        <v>347</v>
      </c>
    </row>
    <row r="182" spans="1:2" x14ac:dyDescent="0.25">
      <c r="A182">
        <v>0</v>
      </c>
      <c r="B182" t="s">
        <v>347</v>
      </c>
    </row>
    <row r="183" spans="1:2" x14ac:dyDescent="0.25">
      <c r="A183">
        <v>0</v>
      </c>
      <c r="B183" t="s">
        <v>347</v>
      </c>
    </row>
    <row r="184" spans="1:2" x14ac:dyDescent="0.25">
      <c r="A184">
        <v>0</v>
      </c>
      <c r="B184" t="s">
        <v>347</v>
      </c>
    </row>
    <row r="185" spans="1:2" x14ac:dyDescent="0.25">
      <c r="A185">
        <v>0</v>
      </c>
      <c r="B185" t="s">
        <v>347</v>
      </c>
    </row>
    <row r="186" spans="1:2" x14ac:dyDescent="0.25">
      <c r="A186">
        <v>0</v>
      </c>
      <c r="B186" t="s">
        <v>347</v>
      </c>
    </row>
    <row r="187" spans="1:2" x14ac:dyDescent="0.25">
      <c r="A187">
        <v>0</v>
      </c>
      <c r="B187" t="s">
        <v>347</v>
      </c>
    </row>
    <row r="188" spans="1:2" x14ac:dyDescent="0.25">
      <c r="A188">
        <v>0</v>
      </c>
      <c r="B188" t="s">
        <v>347</v>
      </c>
    </row>
    <row r="189" spans="1:2" x14ac:dyDescent="0.25">
      <c r="A189">
        <v>0</v>
      </c>
      <c r="B189" t="s">
        <v>347</v>
      </c>
    </row>
    <row r="190" spans="1:2" x14ac:dyDescent="0.25">
      <c r="A190">
        <v>0</v>
      </c>
      <c r="B190" t="s">
        <v>347</v>
      </c>
    </row>
    <row r="191" spans="1:2" x14ac:dyDescent="0.25">
      <c r="A191">
        <v>0</v>
      </c>
      <c r="B191" t="s">
        <v>347</v>
      </c>
    </row>
    <row r="192" spans="1:2" x14ac:dyDescent="0.25">
      <c r="A192">
        <v>1</v>
      </c>
      <c r="B192" t="s">
        <v>346</v>
      </c>
    </row>
    <row r="193" spans="1:2" x14ac:dyDescent="0.25">
      <c r="A193">
        <v>1</v>
      </c>
      <c r="B193" t="s">
        <v>346</v>
      </c>
    </row>
    <row r="194" spans="1:2" x14ac:dyDescent="0.25">
      <c r="A194">
        <v>1</v>
      </c>
      <c r="B194" t="s">
        <v>346</v>
      </c>
    </row>
    <row r="195" spans="1:2" x14ac:dyDescent="0.25">
      <c r="A195">
        <v>1</v>
      </c>
      <c r="B195" t="s">
        <v>346</v>
      </c>
    </row>
    <row r="196" spans="1:2" x14ac:dyDescent="0.25">
      <c r="A196">
        <v>1</v>
      </c>
      <c r="B196" t="s">
        <v>346</v>
      </c>
    </row>
    <row r="197" spans="1:2" x14ac:dyDescent="0.25">
      <c r="A197">
        <v>1</v>
      </c>
      <c r="B197" t="s">
        <v>346</v>
      </c>
    </row>
    <row r="198" spans="1:2" x14ac:dyDescent="0.25">
      <c r="A198">
        <v>1</v>
      </c>
      <c r="B198" t="s">
        <v>346</v>
      </c>
    </row>
    <row r="199" spans="1:2" x14ac:dyDescent="0.25">
      <c r="A199">
        <v>1</v>
      </c>
      <c r="B199" t="s">
        <v>346</v>
      </c>
    </row>
    <row r="200" spans="1:2" x14ac:dyDescent="0.25">
      <c r="A200">
        <v>1</v>
      </c>
      <c r="B200" t="s">
        <v>346</v>
      </c>
    </row>
    <row r="201" spans="1:2" x14ac:dyDescent="0.25">
      <c r="A201">
        <v>0</v>
      </c>
      <c r="B201" t="s">
        <v>347</v>
      </c>
    </row>
    <row r="202" spans="1:2" x14ac:dyDescent="0.25">
      <c r="A202">
        <v>0</v>
      </c>
      <c r="B202" t="s">
        <v>347</v>
      </c>
    </row>
    <row r="203" spans="1:2" x14ac:dyDescent="0.25">
      <c r="A203">
        <v>0</v>
      </c>
      <c r="B203" t="s">
        <v>347</v>
      </c>
    </row>
    <row r="204" spans="1:2" x14ac:dyDescent="0.25">
      <c r="A204">
        <v>0</v>
      </c>
      <c r="B204" t="s">
        <v>347</v>
      </c>
    </row>
    <row r="205" spans="1:2" x14ac:dyDescent="0.25">
      <c r="A205">
        <v>0</v>
      </c>
      <c r="B205" t="s">
        <v>347</v>
      </c>
    </row>
    <row r="206" spans="1:2" x14ac:dyDescent="0.25">
      <c r="A206">
        <v>0</v>
      </c>
      <c r="B206" t="s">
        <v>347</v>
      </c>
    </row>
    <row r="207" spans="1:2" x14ac:dyDescent="0.25">
      <c r="A207">
        <v>0</v>
      </c>
      <c r="B207" t="s">
        <v>347</v>
      </c>
    </row>
    <row r="208" spans="1:2" x14ac:dyDescent="0.25">
      <c r="A208">
        <v>0</v>
      </c>
      <c r="B208" t="s">
        <v>347</v>
      </c>
    </row>
    <row r="209" spans="1:2" x14ac:dyDescent="0.25">
      <c r="A209">
        <v>0</v>
      </c>
      <c r="B209" t="s">
        <v>347</v>
      </c>
    </row>
    <row r="210" spans="1:2" x14ac:dyDescent="0.25">
      <c r="A210">
        <v>0</v>
      </c>
      <c r="B210" t="s">
        <v>347</v>
      </c>
    </row>
    <row r="211" spans="1:2" x14ac:dyDescent="0.25">
      <c r="A211">
        <v>0</v>
      </c>
      <c r="B211" t="s">
        <v>347</v>
      </c>
    </row>
    <row r="212" spans="1:2" x14ac:dyDescent="0.25">
      <c r="A212">
        <v>0</v>
      </c>
      <c r="B212" t="s">
        <v>347</v>
      </c>
    </row>
    <row r="213" spans="1:2" x14ac:dyDescent="0.25">
      <c r="A213">
        <v>0</v>
      </c>
      <c r="B213" t="s">
        <v>347</v>
      </c>
    </row>
    <row r="214" spans="1:2" x14ac:dyDescent="0.25">
      <c r="A214">
        <v>0</v>
      </c>
      <c r="B214" t="s">
        <v>347</v>
      </c>
    </row>
    <row r="215" spans="1:2" x14ac:dyDescent="0.25">
      <c r="A215">
        <v>0</v>
      </c>
      <c r="B215" t="s">
        <v>347</v>
      </c>
    </row>
    <row r="216" spans="1:2" x14ac:dyDescent="0.25">
      <c r="A216">
        <v>0</v>
      </c>
      <c r="B216" t="s">
        <v>347</v>
      </c>
    </row>
    <row r="217" spans="1:2" x14ac:dyDescent="0.25">
      <c r="A217">
        <v>0</v>
      </c>
      <c r="B217" t="s">
        <v>347</v>
      </c>
    </row>
    <row r="218" spans="1:2" x14ac:dyDescent="0.25">
      <c r="A218">
        <v>0</v>
      </c>
      <c r="B218" t="s">
        <v>347</v>
      </c>
    </row>
    <row r="219" spans="1:2" x14ac:dyDescent="0.25">
      <c r="A219">
        <v>0</v>
      </c>
      <c r="B219" t="s">
        <v>347</v>
      </c>
    </row>
    <row r="220" spans="1:2" x14ac:dyDescent="0.25">
      <c r="A220">
        <v>0</v>
      </c>
      <c r="B220" t="s">
        <v>347</v>
      </c>
    </row>
    <row r="221" spans="1:2" x14ac:dyDescent="0.25">
      <c r="A221">
        <v>0</v>
      </c>
      <c r="B221" t="s">
        <v>347</v>
      </c>
    </row>
    <row r="222" spans="1:2" x14ac:dyDescent="0.25">
      <c r="A222">
        <v>0</v>
      </c>
      <c r="B222" t="s">
        <v>347</v>
      </c>
    </row>
    <row r="223" spans="1:2" x14ac:dyDescent="0.25">
      <c r="A223">
        <v>0</v>
      </c>
      <c r="B223" t="s">
        <v>347</v>
      </c>
    </row>
    <row r="224" spans="1:2" x14ac:dyDescent="0.25">
      <c r="A224">
        <v>0</v>
      </c>
      <c r="B224" t="s">
        <v>347</v>
      </c>
    </row>
    <row r="225" spans="1:2" x14ac:dyDescent="0.25">
      <c r="A225">
        <v>0</v>
      </c>
      <c r="B225" t="s">
        <v>347</v>
      </c>
    </row>
    <row r="226" spans="1:2" x14ac:dyDescent="0.25">
      <c r="A226">
        <v>0</v>
      </c>
      <c r="B226" t="s">
        <v>347</v>
      </c>
    </row>
    <row r="227" spans="1:2" x14ac:dyDescent="0.25">
      <c r="A227">
        <v>0</v>
      </c>
      <c r="B227" t="s">
        <v>347</v>
      </c>
    </row>
    <row r="228" spans="1:2" x14ac:dyDescent="0.25">
      <c r="A228">
        <v>0</v>
      </c>
      <c r="B228" t="s">
        <v>347</v>
      </c>
    </row>
    <row r="229" spans="1:2" x14ac:dyDescent="0.25">
      <c r="A229">
        <v>0</v>
      </c>
      <c r="B229" t="s">
        <v>347</v>
      </c>
    </row>
    <row r="230" spans="1:2" x14ac:dyDescent="0.25">
      <c r="A230">
        <v>1</v>
      </c>
      <c r="B230" t="s">
        <v>346</v>
      </c>
    </row>
    <row r="231" spans="1:2" x14ac:dyDescent="0.25">
      <c r="A231">
        <v>1</v>
      </c>
      <c r="B231" t="s">
        <v>346</v>
      </c>
    </row>
    <row r="232" spans="1:2" x14ac:dyDescent="0.25">
      <c r="A232">
        <v>1</v>
      </c>
      <c r="B232" t="s">
        <v>346</v>
      </c>
    </row>
    <row r="233" spans="1:2" x14ac:dyDescent="0.25">
      <c r="A233">
        <v>1</v>
      </c>
      <c r="B233" t="s">
        <v>346</v>
      </c>
    </row>
    <row r="234" spans="1:2" x14ac:dyDescent="0.25">
      <c r="A234">
        <v>1</v>
      </c>
      <c r="B234" t="s">
        <v>346</v>
      </c>
    </row>
    <row r="235" spans="1:2" x14ac:dyDescent="0.25">
      <c r="A235">
        <v>1</v>
      </c>
      <c r="B235" t="s">
        <v>346</v>
      </c>
    </row>
    <row r="236" spans="1:2" x14ac:dyDescent="0.25">
      <c r="A236">
        <v>1</v>
      </c>
      <c r="B236" t="s">
        <v>346</v>
      </c>
    </row>
    <row r="237" spans="1:2" x14ac:dyDescent="0.25">
      <c r="A237">
        <v>1</v>
      </c>
      <c r="B237" t="s">
        <v>346</v>
      </c>
    </row>
    <row r="238" spans="1:2" x14ac:dyDescent="0.25">
      <c r="A238">
        <v>1</v>
      </c>
      <c r="B238" t="s">
        <v>346</v>
      </c>
    </row>
    <row r="239" spans="1:2" x14ac:dyDescent="0.25">
      <c r="A239">
        <v>0</v>
      </c>
      <c r="B239" t="s">
        <v>347</v>
      </c>
    </row>
    <row r="240" spans="1:2" x14ac:dyDescent="0.25">
      <c r="A240">
        <v>0</v>
      </c>
      <c r="B240" t="s">
        <v>347</v>
      </c>
    </row>
    <row r="241" spans="1:2" x14ac:dyDescent="0.25">
      <c r="A241">
        <v>0</v>
      </c>
      <c r="B241" t="s">
        <v>347</v>
      </c>
    </row>
    <row r="242" spans="1:2" x14ac:dyDescent="0.25">
      <c r="A242">
        <v>0</v>
      </c>
      <c r="B242" t="s">
        <v>347</v>
      </c>
    </row>
    <row r="243" spans="1:2" x14ac:dyDescent="0.25">
      <c r="A243">
        <v>0</v>
      </c>
      <c r="B243" t="s">
        <v>347</v>
      </c>
    </row>
    <row r="244" spans="1:2" x14ac:dyDescent="0.25">
      <c r="A244">
        <v>0</v>
      </c>
      <c r="B244" t="s">
        <v>347</v>
      </c>
    </row>
    <row r="245" spans="1:2" x14ac:dyDescent="0.25">
      <c r="A245">
        <v>0</v>
      </c>
      <c r="B245" t="s">
        <v>347</v>
      </c>
    </row>
    <row r="246" spans="1:2" x14ac:dyDescent="0.25">
      <c r="A246">
        <v>0</v>
      </c>
      <c r="B246" t="s">
        <v>347</v>
      </c>
    </row>
    <row r="247" spans="1:2" x14ac:dyDescent="0.25">
      <c r="A247">
        <v>0</v>
      </c>
      <c r="B247" t="s">
        <v>347</v>
      </c>
    </row>
    <row r="248" spans="1:2" x14ac:dyDescent="0.25">
      <c r="A248">
        <v>0</v>
      </c>
      <c r="B248" t="s">
        <v>347</v>
      </c>
    </row>
    <row r="249" spans="1:2" x14ac:dyDescent="0.25">
      <c r="A249">
        <v>0</v>
      </c>
      <c r="B249" t="s">
        <v>347</v>
      </c>
    </row>
    <row r="250" spans="1:2" x14ac:dyDescent="0.25">
      <c r="A250">
        <v>0</v>
      </c>
      <c r="B250" t="s">
        <v>347</v>
      </c>
    </row>
    <row r="251" spans="1:2" x14ac:dyDescent="0.25">
      <c r="A251">
        <v>0</v>
      </c>
      <c r="B251" t="s">
        <v>347</v>
      </c>
    </row>
    <row r="252" spans="1:2" x14ac:dyDescent="0.25">
      <c r="A252">
        <v>0</v>
      </c>
      <c r="B252" t="s">
        <v>347</v>
      </c>
    </row>
    <row r="253" spans="1:2" x14ac:dyDescent="0.25">
      <c r="A253">
        <v>0</v>
      </c>
      <c r="B253" t="s">
        <v>347</v>
      </c>
    </row>
    <row r="254" spans="1:2" x14ac:dyDescent="0.25">
      <c r="A254">
        <v>0</v>
      </c>
      <c r="B254" t="s">
        <v>347</v>
      </c>
    </row>
    <row r="255" spans="1:2" x14ac:dyDescent="0.25">
      <c r="A255">
        <v>0</v>
      </c>
      <c r="B255" t="s">
        <v>347</v>
      </c>
    </row>
    <row r="256" spans="1:2" x14ac:dyDescent="0.25">
      <c r="A256">
        <v>0</v>
      </c>
      <c r="B256" t="s">
        <v>347</v>
      </c>
    </row>
    <row r="257" spans="1:2" x14ac:dyDescent="0.25">
      <c r="A257">
        <v>0</v>
      </c>
      <c r="B257" t="s">
        <v>347</v>
      </c>
    </row>
    <row r="258" spans="1:2" x14ac:dyDescent="0.25">
      <c r="A258">
        <v>0</v>
      </c>
      <c r="B258" t="s">
        <v>347</v>
      </c>
    </row>
    <row r="259" spans="1:2" x14ac:dyDescent="0.25">
      <c r="A259">
        <v>0</v>
      </c>
      <c r="B259" t="s">
        <v>347</v>
      </c>
    </row>
    <row r="260" spans="1:2" x14ac:dyDescent="0.25">
      <c r="A260">
        <v>0</v>
      </c>
      <c r="B260" t="s">
        <v>347</v>
      </c>
    </row>
    <row r="261" spans="1:2" x14ac:dyDescent="0.25">
      <c r="A261">
        <v>0</v>
      </c>
      <c r="B261" t="s">
        <v>347</v>
      </c>
    </row>
    <row r="262" spans="1:2" x14ac:dyDescent="0.25">
      <c r="A262">
        <v>0</v>
      </c>
      <c r="B262" t="s">
        <v>347</v>
      </c>
    </row>
    <row r="263" spans="1:2" x14ac:dyDescent="0.25">
      <c r="A263">
        <v>0</v>
      </c>
      <c r="B263" t="s">
        <v>347</v>
      </c>
    </row>
    <row r="264" spans="1:2" x14ac:dyDescent="0.25">
      <c r="A264">
        <v>0</v>
      </c>
      <c r="B264" t="s">
        <v>347</v>
      </c>
    </row>
    <row r="265" spans="1:2" x14ac:dyDescent="0.25">
      <c r="A265">
        <v>0</v>
      </c>
      <c r="B265" t="s">
        <v>347</v>
      </c>
    </row>
    <row r="266" spans="1:2" x14ac:dyDescent="0.25">
      <c r="A266">
        <v>0</v>
      </c>
      <c r="B266" t="s">
        <v>347</v>
      </c>
    </row>
    <row r="267" spans="1:2" x14ac:dyDescent="0.25">
      <c r="A267">
        <v>0</v>
      </c>
      <c r="B267" t="s">
        <v>347</v>
      </c>
    </row>
    <row r="268" spans="1:2" x14ac:dyDescent="0.25">
      <c r="A268">
        <v>1</v>
      </c>
      <c r="B268" t="s">
        <v>346</v>
      </c>
    </row>
    <row r="269" spans="1:2" x14ac:dyDescent="0.25">
      <c r="A269">
        <v>1</v>
      </c>
      <c r="B269" t="s">
        <v>346</v>
      </c>
    </row>
    <row r="270" spans="1:2" x14ac:dyDescent="0.25">
      <c r="A270">
        <v>1</v>
      </c>
      <c r="B270" t="s">
        <v>346</v>
      </c>
    </row>
    <row r="271" spans="1:2" x14ac:dyDescent="0.25">
      <c r="A271">
        <v>1</v>
      </c>
      <c r="B271" t="s">
        <v>346</v>
      </c>
    </row>
    <row r="272" spans="1:2" x14ac:dyDescent="0.25">
      <c r="A272">
        <v>1</v>
      </c>
      <c r="B272" t="s">
        <v>346</v>
      </c>
    </row>
    <row r="273" spans="1:2" x14ac:dyDescent="0.25">
      <c r="A273">
        <v>1</v>
      </c>
      <c r="B273" t="s">
        <v>346</v>
      </c>
    </row>
    <row r="274" spans="1:2" x14ac:dyDescent="0.25">
      <c r="A274">
        <v>1</v>
      </c>
      <c r="B274" t="s">
        <v>346</v>
      </c>
    </row>
    <row r="275" spans="1:2" x14ac:dyDescent="0.25">
      <c r="A275">
        <v>1</v>
      </c>
      <c r="B275" t="s">
        <v>346</v>
      </c>
    </row>
    <row r="276" spans="1:2" x14ac:dyDescent="0.25">
      <c r="A276">
        <v>1</v>
      </c>
      <c r="B276" t="s">
        <v>346</v>
      </c>
    </row>
    <row r="277" spans="1:2" x14ac:dyDescent="0.25">
      <c r="A277">
        <v>0</v>
      </c>
      <c r="B277" t="s">
        <v>347</v>
      </c>
    </row>
    <row r="278" spans="1:2" x14ac:dyDescent="0.25">
      <c r="A278">
        <v>0</v>
      </c>
      <c r="B278" t="s">
        <v>347</v>
      </c>
    </row>
    <row r="279" spans="1:2" x14ac:dyDescent="0.25">
      <c r="A279">
        <v>0</v>
      </c>
      <c r="B279" t="s">
        <v>347</v>
      </c>
    </row>
    <row r="280" spans="1:2" x14ac:dyDescent="0.25">
      <c r="A280">
        <v>0</v>
      </c>
      <c r="B280" t="s">
        <v>347</v>
      </c>
    </row>
    <row r="281" spans="1:2" x14ac:dyDescent="0.25">
      <c r="A281">
        <v>0</v>
      </c>
      <c r="B281" t="s">
        <v>347</v>
      </c>
    </row>
    <row r="282" spans="1:2" x14ac:dyDescent="0.25">
      <c r="A282">
        <v>0</v>
      </c>
      <c r="B282" t="s">
        <v>347</v>
      </c>
    </row>
    <row r="283" spans="1:2" x14ac:dyDescent="0.25">
      <c r="A283">
        <v>0</v>
      </c>
      <c r="B283" t="s">
        <v>347</v>
      </c>
    </row>
    <row r="284" spans="1:2" x14ac:dyDescent="0.25">
      <c r="A284">
        <v>0</v>
      </c>
      <c r="B284" t="s">
        <v>347</v>
      </c>
    </row>
    <row r="285" spans="1:2" x14ac:dyDescent="0.25">
      <c r="A285">
        <v>0</v>
      </c>
      <c r="B285" t="s">
        <v>347</v>
      </c>
    </row>
    <row r="286" spans="1:2" x14ac:dyDescent="0.25">
      <c r="A286">
        <v>0</v>
      </c>
      <c r="B286" t="s">
        <v>347</v>
      </c>
    </row>
    <row r="287" spans="1:2" x14ac:dyDescent="0.25">
      <c r="A287">
        <v>0</v>
      </c>
      <c r="B287" t="s">
        <v>347</v>
      </c>
    </row>
    <row r="288" spans="1:2" x14ac:dyDescent="0.25">
      <c r="A288">
        <v>0</v>
      </c>
      <c r="B288" t="s">
        <v>347</v>
      </c>
    </row>
    <row r="289" spans="1:2" x14ac:dyDescent="0.25">
      <c r="A289">
        <v>0</v>
      </c>
      <c r="B289" t="s">
        <v>347</v>
      </c>
    </row>
    <row r="290" spans="1:2" x14ac:dyDescent="0.25">
      <c r="A290">
        <v>0</v>
      </c>
      <c r="B290" t="s">
        <v>347</v>
      </c>
    </row>
    <row r="291" spans="1:2" x14ac:dyDescent="0.25">
      <c r="A291">
        <v>0</v>
      </c>
      <c r="B291" t="s">
        <v>347</v>
      </c>
    </row>
    <row r="292" spans="1:2" x14ac:dyDescent="0.25">
      <c r="A292">
        <v>0</v>
      </c>
      <c r="B292" t="s">
        <v>347</v>
      </c>
    </row>
    <row r="293" spans="1:2" x14ac:dyDescent="0.25">
      <c r="A293">
        <v>0</v>
      </c>
      <c r="B293" t="s">
        <v>347</v>
      </c>
    </row>
    <row r="294" spans="1:2" x14ac:dyDescent="0.25">
      <c r="A294">
        <v>0</v>
      </c>
      <c r="B294" t="s">
        <v>347</v>
      </c>
    </row>
    <row r="295" spans="1:2" x14ac:dyDescent="0.25">
      <c r="A295">
        <v>0</v>
      </c>
      <c r="B295" t="s">
        <v>347</v>
      </c>
    </row>
    <row r="296" spans="1:2" x14ac:dyDescent="0.25">
      <c r="A296">
        <v>0</v>
      </c>
      <c r="B296" t="s">
        <v>347</v>
      </c>
    </row>
    <row r="297" spans="1:2" x14ac:dyDescent="0.25">
      <c r="A297">
        <v>0</v>
      </c>
      <c r="B297" t="s">
        <v>347</v>
      </c>
    </row>
    <row r="298" spans="1:2" x14ac:dyDescent="0.25">
      <c r="A298">
        <v>0</v>
      </c>
      <c r="B298" t="s">
        <v>347</v>
      </c>
    </row>
    <row r="299" spans="1:2" x14ac:dyDescent="0.25">
      <c r="A299">
        <v>0</v>
      </c>
      <c r="B299" t="s">
        <v>347</v>
      </c>
    </row>
    <row r="300" spans="1:2" x14ac:dyDescent="0.25">
      <c r="A300">
        <v>0</v>
      </c>
      <c r="B300" t="s">
        <v>347</v>
      </c>
    </row>
    <row r="301" spans="1:2" x14ac:dyDescent="0.25">
      <c r="A301">
        <v>0</v>
      </c>
      <c r="B301" t="s">
        <v>347</v>
      </c>
    </row>
    <row r="302" spans="1:2" x14ac:dyDescent="0.25">
      <c r="A302">
        <v>0</v>
      </c>
      <c r="B302" t="s">
        <v>347</v>
      </c>
    </row>
    <row r="303" spans="1:2" x14ac:dyDescent="0.25">
      <c r="A303">
        <v>0</v>
      </c>
      <c r="B303" t="s">
        <v>347</v>
      </c>
    </row>
    <row r="304" spans="1:2" x14ac:dyDescent="0.25">
      <c r="A304">
        <v>0</v>
      </c>
      <c r="B304" t="s">
        <v>347</v>
      </c>
    </row>
    <row r="305" spans="1:2" x14ac:dyDescent="0.25">
      <c r="A305">
        <v>0</v>
      </c>
      <c r="B305" t="s">
        <v>347</v>
      </c>
    </row>
    <row r="306" spans="1:2" x14ac:dyDescent="0.25">
      <c r="A306">
        <v>1</v>
      </c>
      <c r="B306" t="s">
        <v>346</v>
      </c>
    </row>
    <row r="307" spans="1:2" x14ac:dyDescent="0.25">
      <c r="A307">
        <v>1</v>
      </c>
      <c r="B307" t="s">
        <v>346</v>
      </c>
    </row>
    <row r="308" spans="1:2" x14ac:dyDescent="0.25">
      <c r="A308">
        <v>1</v>
      </c>
      <c r="B308" t="s">
        <v>346</v>
      </c>
    </row>
    <row r="309" spans="1:2" x14ac:dyDescent="0.25">
      <c r="A309">
        <v>1</v>
      </c>
      <c r="B309" t="s">
        <v>346</v>
      </c>
    </row>
    <row r="310" spans="1:2" x14ac:dyDescent="0.25">
      <c r="A310">
        <v>1</v>
      </c>
      <c r="B310" t="s">
        <v>346</v>
      </c>
    </row>
    <row r="311" spans="1:2" x14ac:dyDescent="0.25">
      <c r="A311">
        <v>1</v>
      </c>
      <c r="B311" t="s">
        <v>346</v>
      </c>
    </row>
    <row r="312" spans="1:2" x14ac:dyDescent="0.25">
      <c r="A312">
        <v>1</v>
      </c>
      <c r="B312" t="s">
        <v>346</v>
      </c>
    </row>
    <row r="313" spans="1:2" x14ac:dyDescent="0.25">
      <c r="A313">
        <v>1</v>
      </c>
      <c r="B313" t="s">
        <v>346</v>
      </c>
    </row>
    <row r="314" spans="1:2" x14ac:dyDescent="0.25">
      <c r="A314">
        <v>1</v>
      </c>
      <c r="B314" t="s">
        <v>346</v>
      </c>
    </row>
    <row r="315" spans="1:2" x14ac:dyDescent="0.25">
      <c r="A315">
        <v>0</v>
      </c>
      <c r="B315" t="s">
        <v>347</v>
      </c>
    </row>
    <row r="316" spans="1:2" x14ac:dyDescent="0.25">
      <c r="A316">
        <v>0</v>
      </c>
      <c r="B316" t="s">
        <v>347</v>
      </c>
    </row>
    <row r="317" spans="1:2" x14ac:dyDescent="0.25">
      <c r="A317">
        <v>0</v>
      </c>
      <c r="B317" t="s">
        <v>347</v>
      </c>
    </row>
    <row r="318" spans="1:2" x14ac:dyDescent="0.25">
      <c r="A318">
        <v>0</v>
      </c>
      <c r="B318" t="s">
        <v>347</v>
      </c>
    </row>
    <row r="319" spans="1:2" x14ac:dyDescent="0.25">
      <c r="A319">
        <v>0</v>
      </c>
      <c r="B319" t="s">
        <v>347</v>
      </c>
    </row>
    <row r="320" spans="1:2" x14ac:dyDescent="0.25">
      <c r="A320">
        <v>0</v>
      </c>
      <c r="B320" t="s">
        <v>347</v>
      </c>
    </row>
    <row r="321" spans="1:2" x14ac:dyDescent="0.25">
      <c r="A321">
        <v>0</v>
      </c>
      <c r="B321" t="s">
        <v>347</v>
      </c>
    </row>
    <row r="322" spans="1:2" x14ac:dyDescent="0.25">
      <c r="A322">
        <v>0</v>
      </c>
      <c r="B322" t="s">
        <v>347</v>
      </c>
    </row>
    <row r="323" spans="1:2" x14ac:dyDescent="0.25">
      <c r="A323">
        <v>0</v>
      </c>
      <c r="B323" t="s">
        <v>347</v>
      </c>
    </row>
    <row r="324" spans="1:2" x14ac:dyDescent="0.25">
      <c r="A324">
        <v>0</v>
      </c>
      <c r="B324" t="s">
        <v>347</v>
      </c>
    </row>
    <row r="325" spans="1:2" x14ac:dyDescent="0.25">
      <c r="A325">
        <v>0</v>
      </c>
      <c r="B325" t="s">
        <v>347</v>
      </c>
    </row>
    <row r="326" spans="1:2" x14ac:dyDescent="0.25">
      <c r="A326">
        <v>0</v>
      </c>
      <c r="B326" t="s">
        <v>347</v>
      </c>
    </row>
    <row r="327" spans="1:2" x14ac:dyDescent="0.25">
      <c r="A327">
        <v>0</v>
      </c>
      <c r="B327" t="s">
        <v>347</v>
      </c>
    </row>
    <row r="328" spans="1:2" x14ac:dyDescent="0.25">
      <c r="A328">
        <v>0</v>
      </c>
      <c r="B328" t="s">
        <v>347</v>
      </c>
    </row>
    <row r="329" spans="1:2" x14ac:dyDescent="0.25">
      <c r="A329">
        <v>0</v>
      </c>
      <c r="B329" t="s">
        <v>347</v>
      </c>
    </row>
    <row r="330" spans="1:2" x14ac:dyDescent="0.25">
      <c r="A330">
        <v>0</v>
      </c>
      <c r="B330" t="s">
        <v>347</v>
      </c>
    </row>
    <row r="331" spans="1:2" x14ac:dyDescent="0.25">
      <c r="A331">
        <v>0</v>
      </c>
      <c r="B331" t="s">
        <v>347</v>
      </c>
    </row>
    <row r="332" spans="1:2" x14ac:dyDescent="0.25">
      <c r="A332">
        <v>0</v>
      </c>
      <c r="B332" t="s">
        <v>347</v>
      </c>
    </row>
    <row r="333" spans="1:2" x14ac:dyDescent="0.25">
      <c r="A333">
        <v>0</v>
      </c>
      <c r="B333" t="s">
        <v>347</v>
      </c>
    </row>
    <row r="334" spans="1:2" x14ac:dyDescent="0.25">
      <c r="A334">
        <v>0</v>
      </c>
      <c r="B334" t="s">
        <v>347</v>
      </c>
    </row>
    <row r="335" spans="1:2" x14ac:dyDescent="0.25">
      <c r="A335">
        <v>0</v>
      </c>
      <c r="B335" t="s">
        <v>347</v>
      </c>
    </row>
    <row r="336" spans="1:2" x14ac:dyDescent="0.25">
      <c r="A336">
        <v>0</v>
      </c>
      <c r="B336" t="s">
        <v>347</v>
      </c>
    </row>
    <row r="337" spans="1:2" x14ac:dyDescent="0.25">
      <c r="A337">
        <v>0</v>
      </c>
      <c r="B337" t="s">
        <v>347</v>
      </c>
    </row>
    <row r="338" spans="1:2" x14ac:dyDescent="0.25">
      <c r="A338">
        <v>0</v>
      </c>
      <c r="B338" t="s">
        <v>347</v>
      </c>
    </row>
    <row r="339" spans="1:2" x14ac:dyDescent="0.25">
      <c r="A339">
        <v>0</v>
      </c>
      <c r="B339" t="s">
        <v>347</v>
      </c>
    </row>
    <row r="340" spans="1:2" x14ac:dyDescent="0.25">
      <c r="A340">
        <v>0</v>
      </c>
      <c r="B340" t="s">
        <v>347</v>
      </c>
    </row>
    <row r="341" spans="1:2" x14ac:dyDescent="0.25">
      <c r="A341">
        <v>0</v>
      </c>
      <c r="B341" t="s">
        <v>347</v>
      </c>
    </row>
    <row r="342" spans="1:2" x14ac:dyDescent="0.25">
      <c r="A342">
        <v>0</v>
      </c>
      <c r="B342" t="s">
        <v>347</v>
      </c>
    </row>
    <row r="343" spans="1:2" x14ac:dyDescent="0.25">
      <c r="A343">
        <v>0</v>
      </c>
      <c r="B343" t="s">
        <v>347</v>
      </c>
    </row>
    <row r="344" spans="1:2" x14ac:dyDescent="0.25">
      <c r="A344">
        <v>1</v>
      </c>
      <c r="B344" t="s">
        <v>346</v>
      </c>
    </row>
    <row r="345" spans="1:2" x14ac:dyDescent="0.25">
      <c r="A345">
        <v>1</v>
      </c>
      <c r="B345" t="s">
        <v>346</v>
      </c>
    </row>
    <row r="346" spans="1:2" x14ac:dyDescent="0.25">
      <c r="A346">
        <v>1</v>
      </c>
      <c r="B346" t="s">
        <v>346</v>
      </c>
    </row>
    <row r="347" spans="1:2" x14ac:dyDescent="0.25">
      <c r="A347">
        <v>1</v>
      </c>
      <c r="B347" t="s">
        <v>346</v>
      </c>
    </row>
    <row r="348" spans="1:2" x14ac:dyDescent="0.25">
      <c r="A348">
        <v>1</v>
      </c>
      <c r="B348" t="s">
        <v>346</v>
      </c>
    </row>
    <row r="349" spans="1:2" x14ac:dyDescent="0.25">
      <c r="A349">
        <v>1</v>
      </c>
      <c r="B349" t="s">
        <v>346</v>
      </c>
    </row>
    <row r="350" spans="1:2" x14ac:dyDescent="0.25">
      <c r="A350">
        <v>1</v>
      </c>
      <c r="B350" t="s">
        <v>346</v>
      </c>
    </row>
    <row r="351" spans="1:2" x14ac:dyDescent="0.25">
      <c r="A351">
        <v>1</v>
      </c>
      <c r="B351" t="s">
        <v>346</v>
      </c>
    </row>
    <row r="352" spans="1:2" x14ac:dyDescent="0.25">
      <c r="A352">
        <v>1</v>
      </c>
      <c r="B352" t="s">
        <v>346</v>
      </c>
    </row>
    <row r="353" spans="1:2" x14ac:dyDescent="0.25">
      <c r="A353">
        <v>0</v>
      </c>
      <c r="B353" t="s">
        <v>347</v>
      </c>
    </row>
    <row r="354" spans="1:2" x14ac:dyDescent="0.25">
      <c r="A354">
        <v>0</v>
      </c>
      <c r="B354" t="s">
        <v>347</v>
      </c>
    </row>
    <row r="355" spans="1:2" x14ac:dyDescent="0.25">
      <c r="A355">
        <v>0</v>
      </c>
      <c r="B355" t="s">
        <v>347</v>
      </c>
    </row>
    <row r="356" spans="1:2" x14ac:dyDescent="0.25">
      <c r="A356">
        <v>0</v>
      </c>
      <c r="B356" t="s">
        <v>347</v>
      </c>
    </row>
    <row r="357" spans="1:2" x14ac:dyDescent="0.25">
      <c r="A357">
        <v>0</v>
      </c>
      <c r="B357" t="s">
        <v>347</v>
      </c>
    </row>
    <row r="358" spans="1:2" x14ac:dyDescent="0.25">
      <c r="A358">
        <v>0</v>
      </c>
      <c r="B358" t="s">
        <v>347</v>
      </c>
    </row>
    <row r="359" spans="1:2" x14ac:dyDescent="0.25">
      <c r="A359">
        <v>0</v>
      </c>
      <c r="B359" t="s">
        <v>347</v>
      </c>
    </row>
    <row r="360" spans="1:2" x14ac:dyDescent="0.25">
      <c r="A360">
        <v>0</v>
      </c>
      <c r="B360" t="s">
        <v>347</v>
      </c>
    </row>
    <row r="361" spans="1:2" x14ac:dyDescent="0.25">
      <c r="A361">
        <v>0</v>
      </c>
      <c r="B361" t="s">
        <v>347</v>
      </c>
    </row>
    <row r="362" spans="1:2" x14ac:dyDescent="0.25">
      <c r="A362">
        <v>0</v>
      </c>
      <c r="B362" t="s">
        <v>347</v>
      </c>
    </row>
    <row r="363" spans="1:2" x14ac:dyDescent="0.25">
      <c r="A363">
        <v>0</v>
      </c>
      <c r="B363" t="s">
        <v>347</v>
      </c>
    </row>
    <row r="364" spans="1:2" x14ac:dyDescent="0.25">
      <c r="A364">
        <v>0</v>
      </c>
      <c r="B364" t="s">
        <v>347</v>
      </c>
    </row>
    <row r="365" spans="1:2" x14ac:dyDescent="0.25">
      <c r="A365">
        <v>0</v>
      </c>
      <c r="B365" t="s">
        <v>347</v>
      </c>
    </row>
    <row r="366" spans="1:2" x14ac:dyDescent="0.25">
      <c r="A366">
        <v>0</v>
      </c>
      <c r="B366" t="s">
        <v>347</v>
      </c>
    </row>
    <row r="367" spans="1:2" x14ac:dyDescent="0.25">
      <c r="A367">
        <v>0</v>
      </c>
      <c r="B367" t="s">
        <v>347</v>
      </c>
    </row>
    <row r="368" spans="1:2" x14ac:dyDescent="0.25">
      <c r="A368">
        <v>0</v>
      </c>
      <c r="B368" t="s">
        <v>347</v>
      </c>
    </row>
    <row r="369" spans="1:2" x14ac:dyDescent="0.25">
      <c r="A369">
        <v>0</v>
      </c>
      <c r="B369" t="s">
        <v>347</v>
      </c>
    </row>
    <row r="370" spans="1:2" x14ac:dyDescent="0.25">
      <c r="A370">
        <v>0</v>
      </c>
      <c r="B370" t="s">
        <v>347</v>
      </c>
    </row>
    <row r="371" spans="1:2" x14ac:dyDescent="0.25">
      <c r="A371">
        <v>0</v>
      </c>
      <c r="B371" t="s">
        <v>347</v>
      </c>
    </row>
    <row r="372" spans="1:2" x14ac:dyDescent="0.25">
      <c r="A372">
        <v>0</v>
      </c>
      <c r="B372" t="s">
        <v>347</v>
      </c>
    </row>
    <row r="373" spans="1:2" x14ac:dyDescent="0.25">
      <c r="A373">
        <v>0</v>
      </c>
      <c r="B373" t="s">
        <v>347</v>
      </c>
    </row>
    <row r="374" spans="1:2" x14ac:dyDescent="0.25">
      <c r="A374">
        <v>0</v>
      </c>
      <c r="B374" t="s">
        <v>347</v>
      </c>
    </row>
    <row r="375" spans="1:2" x14ac:dyDescent="0.25">
      <c r="A375">
        <v>0</v>
      </c>
      <c r="B375" t="s">
        <v>347</v>
      </c>
    </row>
    <row r="376" spans="1:2" x14ac:dyDescent="0.25">
      <c r="A376">
        <v>0</v>
      </c>
      <c r="B376" t="s">
        <v>347</v>
      </c>
    </row>
    <row r="377" spans="1:2" x14ac:dyDescent="0.25">
      <c r="A377">
        <v>0</v>
      </c>
      <c r="B377" t="s">
        <v>347</v>
      </c>
    </row>
    <row r="378" spans="1:2" x14ac:dyDescent="0.25">
      <c r="A378">
        <v>0</v>
      </c>
      <c r="B378" t="s">
        <v>347</v>
      </c>
    </row>
    <row r="379" spans="1:2" x14ac:dyDescent="0.25">
      <c r="A379">
        <v>0</v>
      </c>
      <c r="B379" t="s">
        <v>347</v>
      </c>
    </row>
    <row r="380" spans="1:2" x14ac:dyDescent="0.25">
      <c r="A380">
        <v>0</v>
      </c>
      <c r="B380" t="s">
        <v>347</v>
      </c>
    </row>
    <row r="381" spans="1:2" x14ac:dyDescent="0.25">
      <c r="A381">
        <v>0</v>
      </c>
      <c r="B381" t="s">
        <v>347</v>
      </c>
    </row>
    <row r="382" spans="1:2" x14ac:dyDescent="0.25">
      <c r="A382">
        <v>0</v>
      </c>
      <c r="B382" t="s">
        <v>347</v>
      </c>
    </row>
    <row r="383" spans="1:2" x14ac:dyDescent="0.25">
      <c r="A383">
        <v>0</v>
      </c>
      <c r="B383" t="s">
        <v>347</v>
      </c>
    </row>
    <row r="384" spans="1:2" x14ac:dyDescent="0.25">
      <c r="A384">
        <v>0</v>
      </c>
      <c r="B384" t="s">
        <v>347</v>
      </c>
    </row>
    <row r="385" spans="1:2" x14ac:dyDescent="0.25">
      <c r="A385">
        <v>0</v>
      </c>
      <c r="B385" t="s">
        <v>347</v>
      </c>
    </row>
    <row r="386" spans="1:2" x14ac:dyDescent="0.25">
      <c r="A386">
        <v>0</v>
      </c>
      <c r="B386" t="s">
        <v>347</v>
      </c>
    </row>
    <row r="387" spans="1:2" x14ac:dyDescent="0.25">
      <c r="A387">
        <v>0</v>
      </c>
      <c r="B387" t="s">
        <v>347</v>
      </c>
    </row>
    <row r="388" spans="1:2" x14ac:dyDescent="0.25">
      <c r="A388">
        <v>0</v>
      </c>
      <c r="B388" t="s">
        <v>347</v>
      </c>
    </row>
    <row r="389" spans="1:2" x14ac:dyDescent="0.25">
      <c r="A389">
        <v>0</v>
      </c>
      <c r="B389" t="s">
        <v>347</v>
      </c>
    </row>
    <row r="390" spans="1:2" x14ac:dyDescent="0.25">
      <c r="A390">
        <v>0</v>
      </c>
      <c r="B390" t="s">
        <v>347</v>
      </c>
    </row>
    <row r="391" spans="1:2" x14ac:dyDescent="0.25">
      <c r="A391">
        <v>0</v>
      </c>
      <c r="B391" t="s">
        <v>347</v>
      </c>
    </row>
    <row r="392" spans="1:2" x14ac:dyDescent="0.25">
      <c r="A392">
        <v>1</v>
      </c>
      <c r="B392" t="s">
        <v>346</v>
      </c>
    </row>
    <row r="393" spans="1:2" x14ac:dyDescent="0.25">
      <c r="A393">
        <v>0</v>
      </c>
      <c r="B393" t="s">
        <v>347</v>
      </c>
    </row>
    <row r="394" spans="1:2" x14ac:dyDescent="0.25">
      <c r="A394">
        <v>0</v>
      </c>
      <c r="B394" t="s">
        <v>347</v>
      </c>
    </row>
    <row r="395" spans="1:2" x14ac:dyDescent="0.25">
      <c r="A395">
        <v>0</v>
      </c>
      <c r="B395" t="s">
        <v>347</v>
      </c>
    </row>
    <row r="396" spans="1:2" x14ac:dyDescent="0.25">
      <c r="A396">
        <v>0</v>
      </c>
      <c r="B396" t="s">
        <v>347</v>
      </c>
    </row>
    <row r="397" spans="1:2" x14ac:dyDescent="0.25">
      <c r="A397">
        <v>0</v>
      </c>
      <c r="B397" t="s">
        <v>347</v>
      </c>
    </row>
    <row r="398" spans="1:2" x14ac:dyDescent="0.25">
      <c r="A398">
        <v>0</v>
      </c>
      <c r="B398" t="s">
        <v>347</v>
      </c>
    </row>
    <row r="399" spans="1:2" x14ac:dyDescent="0.25">
      <c r="A399">
        <v>0</v>
      </c>
      <c r="B399" t="s">
        <v>347</v>
      </c>
    </row>
    <row r="400" spans="1:2" x14ac:dyDescent="0.25">
      <c r="A400">
        <v>0</v>
      </c>
      <c r="B400" t="s">
        <v>347</v>
      </c>
    </row>
    <row r="401" spans="1:2" x14ac:dyDescent="0.25">
      <c r="A401">
        <v>0</v>
      </c>
      <c r="B401" t="s">
        <v>347</v>
      </c>
    </row>
    <row r="402" spans="1:2" x14ac:dyDescent="0.25">
      <c r="A402">
        <v>0</v>
      </c>
      <c r="B402" t="s">
        <v>347</v>
      </c>
    </row>
    <row r="403" spans="1:2" x14ac:dyDescent="0.25">
      <c r="A403">
        <v>0</v>
      </c>
      <c r="B403" t="s">
        <v>347</v>
      </c>
    </row>
    <row r="404" spans="1:2" x14ac:dyDescent="0.25">
      <c r="A404">
        <v>0</v>
      </c>
      <c r="B404" t="s">
        <v>347</v>
      </c>
    </row>
    <row r="405" spans="1:2" x14ac:dyDescent="0.25">
      <c r="A405">
        <v>0</v>
      </c>
      <c r="B405" t="s">
        <v>347</v>
      </c>
    </row>
    <row r="406" spans="1:2" x14ac:dyDescent="0.25">
      <c r="A406">
        <v>0</v>
      </c>
      <c r="B406" t="s">
        <v>347</v>
      </c>
    </row>
    <row r="407" spans="1:2" x14ac:dyDescent="0.25">
      <c r="A407">
        <v>0</v>
      </c>
      <c r="B407" t="s">
        <v>347</v>
      </c>
    </row>
    <row r="408" spans="1:2" x14ac:dyDescent="0.25">
      <c r="A408">
        <v>0</v>
      </c>
      <c r="B408" t="s">
        <v>347</v>
      </c>
    </row>
    <row r="409" spans="1:2" x14ac:dyDescent="0.25">
      <c r="A409">
        <v>0</v>
      </c>
      <c r="B409" t="s">
        <v>347</v>
      </c>
    </row>
    <row r="410" spans="1:2" x14ac:dyDescent="0.25">
      <c r="A410">
        <v>0</v>
      </c>
      <c r="B410" t="s">
        <v>347</v>
      </c>
    </row>
    <row r="411" spans="1:2" x14ac:dyDescent="0.25">
      <c r="A411">
        <v>0</v>
      </c>
      <c r="B411" t="s">
        <v>347</v>
      </c>
    </row>
    <row r="412" spans="1:2" x14ac:dyDescent="0.25">
      <c r="A412">
        <v>0</v>
      </c>
      <c r="B412" t="s">
        <v>347</v>
      </c>
    </row>
    <row r="413" spans="1:2" x14ac:dyDescent="0.25">
      <c r="A413">
        <v>0</v>
      </c>
      <c r="B413" t="s">
        <v>347</v>
      </c>
    </row>
    <row r="414" spans="1:2" x14ac:dyDescent="0.25">
      <c r="A414">
        <v>0</v>
      </c>
      <c r="B414" t="s">
        <v>347</v>
      </c>
    </row>
    <row r="415" spans="1:2" x14ac:dyDescent="0.25">
      <c r="A415">
        <v>0</v>
      </c>
      <c r="B415" t="s">
        <v>347</v>
      </c>
    </row>
    <row r="416" spans="1:2" x14ac:dyDescent="0.25">
      <c r="A416">
        <v>0</v>
      </c>
      <c r="B416" t="s">
        <v>347</v>
      </c>
    </row>
    <row r="417" spans="1:2" x14ac:dyDescent="0.25">
      <c r="A417">
        <v>0</v>
      </c>
      <c r="B417" t="s">
        <v>347</v>
      </c>
    </row>
    <row r="418" spans="1:2" x14ac:dyDescent="0.25">
      <c r="A418">
        <v>0</v>
      </c>
      <c r="B418" t="s">
        <v>347</v>
      </c>
    </row>
    <row r="419" spans="1:2" x14ac:dyDescent="0.25">
      <c r="A419">
        <v>0</v>
      </c>
      <c r="B419" t="s">
        <v>347</v>
      </c>
    </row>
    <row r="420" spans="1:2" x14ac:dyDescent="0.25">
      <c r="A420">
        <v>0</v>
      </c>
      <c r="B420" t="s">
        <v>347</v>
      </c>
    </row>
    <row r="421" spans="1:2" x14ac:dyDescent="0.25">
      <c r="A421">
        <v>0</v>
      </c>
      <c r="B421" t="s">
        <v>347</v>
      </c>
    </row>
    <row r="422" spans="1:2" x14ac:dyDescent="0.25">
      <c r="A422">
        <v>0</v>
      </c>
      <c r="B422" t="s">
        <v>347</v>
      </c>
    </row>
    <row r="423" spans="1:2" x14ac:dyDescent="0.25">
      <c r="A423">
        <v>0</v>
      </c>
      <c r="B423" t="s">
        <v>347</v>
      </c>
    </row>
    <row r="424" spans="1:2" x14ac:dyDescent="0.25">
      <c r="A424">
        <v>0</v>
      </c>
      <c r="B424" t="s">
        <v>347</v>
      </c>
    </row>
    <row r="425" spans="1:2" x14ac:dyDescent="0.25">
      <c r="A425">
        <v>0</v>
      </c>
      <c r="B425" t="s">
        <v>347</v>
      </c>
    </row>
    <row r="426" spans="1:2" x14ac:dyDescent="0.25">
      <c r="A426">
        <v>0</v>
      </c>
      <c r="B426" t="s">
        <v>347</v>
      </c>
    </row>
    <row r="427" spans="1:2" x14ac:dyDescent="0.25">
      <c r="A427">
        <v>0</v>
      </c>
      <c r="B427" t="s">
        <v>347</v>
      </c>
    </row>
    <row r="428" spans="1:2" x14ac:dyDescent="0.25">
      <c r="A428">
        <v>0</v>
      </c>
      <c r="B428" t="s">
        <v>347</v>
      </c>
    </row>
    <row r="429" spans="1:2" x14ac:dyDescent="0.25">
      <c r="A429">
        <v>0</v>
      </c>
      <c r="B429" t="s">
        <v>347</v>
      </c>
    </row>
    <row r="430" spans="1:2" x14ac:dyDescent="0.25">
      <c r="A430">
        <v>1</v>
      </c>
      <c r="B430" t="s">
        <v>346</v>
      </c>
    </row>
    <row r="431" spans="1:2" x14ac:dyDescent="0.25">
      <c r="A431">
        <v>0</v>
      </c>
      <c r="B431" t="s">
        <v>347</v>
      </c>
    </row>
    <row r="432" spans="1:2" x14ac:dyDescent="0.25">
      <c r="A432">
        <v>0</v>
      </c>
      <c r="B432" t="s">
        <v>347</v>
      </c>
    </row>
    <row r="433" spans="1:2" x14ac:dyDescent="0.25">
      <c r="A433">
        <v>0</v>
      </c>
      <c r="B433" t="s">
        <v>347</v>
      </c>
    </row>
    <row r="434" spans="1:2" x14ac:dyDescent="0.25">
      <c r="A434">
        <v>0</v>
      </c>
      <c r="B434" t="s">
        <v>347</v>
      </c>
    </row>
    <row r="435" spans="1:2" x14ac:dyDescent="0.25">
      <c r="A435">
        <v>0</v>
      </c>
      <c r="B435" t="s">
        <v>347</v>
      </c>
    </row>
    <row r="436" spans="1:2" x14ac:dyDescent="0.25">
      <c r="A436">
        <v>0</v>
      </c>
      <c r="B436" t="s">
        <v>347</v>
      </c>
    </row>
    <row r="437" spans="1:2" x14ac:dyDescent="0.25">
      <c r="A437">
        <v>0</v>
      </c>
      <c r="B437" t="s">
        <v>347</v>
      </c>
    </row>
    <row r="438" spans="1:2" x14ac:dyDescent="0.25">
      <c r="A438">
        <v>0</v>
      </c>
      <c r="B438" t="s">
        <v>347</v>
      </c>
    </row>
    <row r="439" spans="1:2" x14ac:dyDescent="0.25">
      <c r="A439">
        <v>0</v>
      </c>
      <c r="B439" t="s">
        <v>347</v>
      </c>
    </row>
    <row r="440" spans="1:2" x14ac:dyDescent="0.25">
      <c r="A440">
        <v>0</v>
      </c>
      <c r="B440" t="s">
        <v>347</v>
      </c>
    </row>
    <row r="441" spans="1:2" x14ac:dyDescent="0.25">
      <c r="A441">
        <v>0</v>
      </c>
      <c r="B441" t="s">
        <v>347</v>
      </c>
    </row>
    <row r="442" spans="1:2" x14ac:dyDescent="0.25">
      <c r="A442">
        <v>0</v>
      </c>
      <c r="B442" t="s">
        <v>347</v>
      </c>
    </row>
    <row r="443" spans="1:2" x14ac:dyDescent="0.25">
      <c r="A443">
        <v>0</v>
      </c>
      <c r="B443" t="s">
        <v>347</v>
      </c>
    </row>
    <row r="444" spans="1:2" x14ac:dyDescent="0.25">
      <c r="A444">
        <v>0</v>
      </c>
      <c r="B444" t="s">
        <v>347</v>
      </c>
    </row>
    <row r="445" spans="1:2" x14ac:dyDescent="0.25">
      <c r="A445">
        <v>0</v>
      </c>
      <c r="B445" t="s">
        <v>347</v>
      </c>
    </row>
    <row r="446" spans="1:2" x14ac:dyDescent="0.25">
      <c r="A446">
        <v>0</v>
      </c>
      <c r="B446" t="s">
        <v>347</v>
      </c>
    </row>
    <row r="447" spans="1:2" x14ac:dyDescent="0.25">
      <c r="A447">
        <v>0</v>
      </c>
      <c r="B447" t="s">
        <v>347</v>
      </c>
    </row>
    <row r="448" spans="1:2" x14ac:dyDescent="0.25">
      <c r="A448">
        <v>0</v>
      </c>
      <c r="B448" t="s">
        <v>347</v>
      </c>
    </row>
    <row r="449" spans="1:2" x14ac:dyDescent="0.25">
      <c r="A449">
        <v>0</v>
      </c>
      <c r="B449" t="s">
        <v>347</v>
      </c>
    </row>
    <row r="450" spans="1:2" x14ac:dyDescent="0.25">
      <c r="A450">
        <v>0</v>
      </c>
      <c r="B450" t="s">
        <v>347</v>
      </c>
    </row>
    <row r="451" spans="1:2" x14ac:dyDescent="0.25">
      <c r="A451">
        <v>0</v>
      </c>
      <c r="B451" t="s">
        <v>347</v>
      </c>
    </row>
    <row r="452" spans="1:2" x14ac:dyDescent="0.25">
      <c r="A452">
        <v>0</v>
      </c>
      <c r="B452" t="s">
        <v>347</v>
      </c>
    </row>
    <row r="453" spans="1:2" x14ac:dyDescent="0.25">
      <c r="A453">
        <v>0</v>
      </c>
      <c r="B453" t="s">
        <v>347</v>
      </c>
    </row>
    <row r="454" spans="1:2" x14ac:dyDescent="0.25">
      <c r="A454">
        <v>0</v>
      </c>
      <c r="B454" t="s">
        <v>347</v>
      </c>
    </row>
    <row r="455" spans="1:2" x14ac:dyDescent="0.25">
      <c r="A455">
        <v>0</v>
      </c>
      <c r="B455" t="s">
        <v>347</v>
      </c>
    </row>
    <row r="456" spans="1:2" x14ac:dyDescent="0.25">
      <c r="A456">
        <v>0</v>
      </c>
      <c r="B456" t="s">
        <v>347</v>
      </c>
    </row>
    <row r="457" spans="1:2" x14ac:dyDescent="0.25">
      <c r="A457">
        <v>0</v>
      </c>
      <c r="B457" t="s">
        <v>347</v>
      </c>
    </row>
    <row r="458" spans="1:2" x14ac:dyDescent="0.25">
      <c r="A458">
        <v>0</v>
      </c>
      <c r="B458" t="s">
        <v>347</v>
      </c>
    </row>
    <row r="459" spans="1:2" x14ac:dyDescent="0.25">
      <c r="A459">
        <v>0</v>
      </c>
      <c r="B459" t="s">
        <v>347</v>
      </c>
    </row>
    <row r="460" spans="1:2" x14ac:dyDescent="0.25">
      <c r="A460">
        <v>0</v>
      </c>
      <c r="B460" t="s">
        <v>347</v>
      </c>
    </row>
    <row r="461" spans="1:2" x14ac:dyDescent="0.25">
      <c r="A461">
        <v>0</v>
      </c>
      <c r="B461" t="s">
        <v>347</v>
      </c>
    </row>
    <row r="462" spans="1:2" x14ac:dyDescent="0.25">
      <c r="A462">
        <v>0</v>
      </c>
      <c r="B462" t="s">
        <v>347</v>
      </c>
    </row>
    <row r="463" spans="1:2" x14ac:dyDescent="0.25">
      <c r="A463">
        <v>0</v>
      </c>
      <c r="B463" t="s">
        <v>347</v>
      </c>
    </row>
    <row r="464" spans="1:2" x14ac:dyDescent="0.25">
      <c r="A464">
        <v>0</v>
      </c>
      <c r="B464" t="s">
        <v>347</v>
      </c>
    </row>
    <row r="465" spans="1:2" x14ac:dyDescent="0.25">
      <c r="A465">
        <v>0</v>
      </c>
      <c r="B465" t="s">
        <v>347</v>
      </c>
    </row>
    <row r="466" spans="1:2" x14ac:dyDescent="0.25">
      <c r="A466">
        <v>0</v>
      </c>
      <c r="B466" t="s">
        <v>347</v>
      </c>
    </row>
    <row r="467" spans="1:2" x14ac:dyDescent="0.25">
      <c r="A467">
        <v>0</v>
      </c>
      <c r="B467" t="s">
        <v>347</v>
      </c>
    </row>
    <row r="468" spans="1:2" x14ac:dyDescent="0.25">
      <c r="A468">
        <v>0</v>
      </c>
      <c r="B468" t="s">
        <v>347</v>
      </c>
    </row>
    <row r="469" spans="1:2" x14ac:dyDescent="0.25">
      <c r="A469">
        <v>0</v>
      </c>
      <c r="B469" t="s">
        <v>347</v>
      </c>
    </row>
    <row r="470" spans="1:2" x14ac:dyDescent="0.25">
      <c r="A470">
        <v>1</v>
      </c>
      <c r="B470" t="s">
        <v>346</v>
      </c>
    </row>
    <row r="471" spans="1:2" x14ac:dyDescent="0.25">
      <c r="A471">
        <v>0</v>
      </c>
      <c r="B471" t="s">
        <v>347</v>
      </c>
    </row>
    <row r="472" spans="1:2" x14ac:dyDescent="0.25">
      <c r="A472">
        <v>0</v>
      </c>
      <c r="B472" t="s">
        <v>347</v>
      </c>
    </row>
    <row r="473" spans="1:2" x14ac:dyDescent="0.25">
      <c r="A473">
        <v>0</v>
      </c>
      <c r="B473" t="s">
        <v>347</v>
      </c>
    </row>
    <row r="474" spans="1:2" x14ac:dyDescent="0.25">
      <c r="A474">
        <v>0</v>
      </c>
      <c r="B474" t="s">
        <v>347</v>
      </c>
    </row>
    <row r="475" spans="1:2" x14ac:dyDescent="0.25">
      <c r="A475">
        <v>0</v>
      </c>
      <c r="B475" t="s">
        <v>347</v>
      </c>
    </row>
    <row r="476" spans="1:2" x14ac:dyDescent="0.25">
      <c r="A476">
        <v>0</v>
      </c>
      <c r="B476" t="s">
        <v>347</v>
      </c>
    </row>
    <row r="477" spans="1:2" x14ac:dyDescent="0.25">
      <c r="A477">
        <v>0</v>
      </c>
      <c r="B477" t="s">
        <v>347</v>
      </c>
    </row>
    <row r="478" spans="1:2" x14ac:dyDescent="0.25">
      <c r="A478">
        <v>0</v>
      </c>
      <c r="B478" t="s">
        <v>347</v>
      </c>
    </row>
    <row r="479" spans="1:2" x14ac:dyDescent="0.25">
      <c r="A479">
        <v>0</v>
      </c>
      <c r="B479" t="s">
        <v>347</v>
      </c>
    </row>
    <row r="480" spans="1:2" x14ac:dyDescent="0.25">
      <c r="A480">
        <v>0</v>
      </c>
      <c r="B480" t="s">
        <v>347</v>
      </c>
    </row>
    <row r="481" spans="1:2" x14ac:dyDescent="0.25">
      <c r="A481">
        <v>0</v>
      </c>
      <c r="B481" t="s">
        <v>347</v>
      </c>
    </row>
    <row r="482" spans="1:2" x14ac:dyDescent="0.25">
      <c r="A482">
        <v>0</v>
      </c>
      <c r="B482" t="s">
        <v>347</v>
      </c>
    </row>
    <row r="483" spans="1:2" x14ac:dyDescent="0.25">
      <c r="A483">
        <v>0</v>
      </c>
      <c r="B483" t="s">
        <v>347</v>
      </c>
    </row>
    <row r="484" spans="1:2" x14ac:dyDescent="0.25">
      <c r="A484">
        <v>0</v>
      </c>
      <c r="B484" t="s">
        <v>347</v>
      </c>
    </row>
    <row r="485" spans="1:2" x14ac:dyDescent="0.25">
      <c r="A485">
        <v>0</v>
      </c>
      <c r="B485" t="s">
        <v>347</v>
      </c>
    </row>
    <row r="486" spans="1:2" x14ac:dyDescent="0.25">
      <c r="A486">
        <v>0</v>
      </c>
      <c r="B486" t="s">
        <v>347</v>
      </c>
    </row>
    <row r="487" spans="1:2" x14ac:dyDescent="0.25">
      <c r="A487">
        <v>0</v>
      </c>
      <c r="B487" t="s">
        <v>347</v>
      </c>
    </row>
    <row r="488" spans="1:2" x14ac:dyDescent="0.25">
      <c r="A488">
        <v>0</v>
      </c>
      <c r="B488" t="s">
        <v>347</v>
      </c>
    </row>
    <row r="489" spans="1:2" x14ac:dyDescent="0.25">
      <c r="A489">
        <v>0</v>
      </c>
      <c r="B489" t="s">
        <v>347</v>
      </c>
    </row>
    <row r="490" spans="1:2" x14ac:dyDescent="0.25">
      <c r="A490">
        <v>0</v>
      </c>
      <c r="B490" t="s">
        <v>347</v>
      </c>
    </row>
    <row r="491" spans="1:2" x14ac:dyDescent="0.25">
      <c r="A491">
        <v>0</v>
      </c>
      <c r="B491" t="s">
        <v>347</v>
      </c>
    </row>
    <row r="492" spans="1:2" x14ac:dyDescent="0.25">
      <c r="A492">
        <v>0</v>
      </c>
      <c r="B492" t="s">
        <v>347</v>
      </c>
    </row>
    <row r="493" spans="1:2" x14ac:dyDescent="0.25">
      <c r="A493">
        <v>0</v>
      </c>
      <c r="B493" t="s">
        <v>347</v>
      </c>
    </row>
    <row r="494" spans="1:2" x14ac:dyDescent="0.25">
      <c r="A494">
        <v>0</v>
      </c>
      <c r="B494" t="s">
        <v>347</v>
      </c>
    </row>
    <row r="495" spans="1:2" x14ac:dyDescent="0.25">
      <c r="A495">
        <v>0</v>
      </c>
      <c r="B495" t="s">
        <v>347</v>
      </c>
    </row>
    <row r="496" spans="1:2" x14ac:dyDescent="0.25">
      <c r="A496">
        <v>0</v>
      </c>
      <c r="B496" t="s">
        <v>347</v>
      </c>
    </row>
    <row r="497" spans="1:2" x14ac:dyDescent="0.25">
      <c r="A497">
        <v>0</v>
      </c>
      <c r="B497" t="s">
        <v>347</v>
      </c>
    </row>
    <row r="498" spans="1:2" x14ac:dyDescent="0.25">
      <c r="A498">
        <v>0</v>
      </c>
      <c r="B498" t="s">
        <v>347</v>
      </c>
    </row>
    <row r="499" spans="1:2" x14ac:dyDescent="0.25">
      <c r="A499">
        <v>0</v>
      </c>
      <c r="B499" t="s">
        <v>347</v>
      </c>
    </row>
    <row r="500" spans="1:2" x14ac:dyDescent="0.25">
      <c r="A500">
        <v>0</v>
      </c>
      <c r="B500" t="s">
        <v>347</v>
      </c>
    </row>
    <row r="501" spans="1:2" x14ac:dyDescent="0.25">
      <c r="A501">
        <v>0</v>
      </c>
      <c r="B501" t="s">
        <v>347</v>
      </c>
    </row>
    <row r="502" spans="1:2" x14ac:dyDescent="0.25">
      <c r="A502">
        <v>0</v>
      </c>
      <c r="B502" t="s">
        <v>347</v>
      </c>
    </row>
    <row r="503" spans="1:2" x14ac:dyDescent="0.25">
      <c r="A503">
        <v>0</v>
      </c>
      <c r="B503" t="s">
        <v>347</v>
      </c>
    </row>
    <row r="504" spans="1:2" x14ac:dyDescent="0.25">
      <c r="A504">
        <v>0</v>
      </c>
      <c r="B504" t="s">
        <v>347</v>
      </c>
    </row>
    <row r="505" spans="1:2" x14ac:dyDescent="0.25">
      <c r="A505">
        <v>0</v>
      </c>
      <c r="B505" t="s">
        <v>347</v>
      </c>
    </row>
    <row r="506" spans="1:2" x14ac:dyDescent="0.25">
      <c r="A506">
        <v>0</v>
      </c>
      <c r="B506" t="s">
        <v>347</v>
      </c>
    </row>
    <row r="507" spans="1:2" x14ac:dyDescent="0.25">
      <c r="A507">
        <v>0</v>
      </c>
      <c r="B507" t="s">
        <v>347</v>
      </c>
    </row>
    <row r="508" spans="1:2" x14ac:dyDescent="0.25">
      <c r="A508">
        <v>1</v>
      </c>
      <c r="B508" t="s">
        <v>346</v>
      </c>
    </row>
    <row r="509" spans="1:2" x14ac:dyDescent="0.25">
      <c r="A509">
        <v>0</v>
      </c>
      <c r="B509" t="s">
        <v>347</v>
      </c>
    </row>
    <row r="510" spans="1:2" x14ac:dyDescent="0.25">
      <c r="A510">
        <v>0</v>
      </c>
      <c r="B510" t="s">
        <v>347</v>
      </c>
    </row>
    <row r="511" spans="1:2" x14ac:dyDescent="0.25">
      <c r="A511">
        <v>0</v>
      </c>
      <c r="B511" t="s">
        <v>347</v>
      </c>
    </row>
    <row r="512" spans="1:2" x14ac:dyDescent="0.25">
      <c r="A512">
        <v>0</v>
      </c>
      <c r="B512" t="s">
        <v>347</v>
      </c>
    </row>
    <row r="513" spans="1:2" x14ac:dyDescent="0.25">
      <c r="A513">
        <v>0</v>
      </c>
      <c r="B513" t="s">
        <v>347</v>
      </c>
    </row>
    <row r="514" spans="1:2" x14ac:dyDescent="0.25">
      <c r="A514">
        <v>0</v>
      </c>
      <c r="B514" t="s">
        <v>347</v>
      </c>
    </row>
    <row r="515" spans="1:2" x14ac:dyDescent="0.25">
      <c r="A515">
        <v>0</v>
      </c>
      <c r="B515" t="s">
        <v>347</v>
      </c>
    </row>
    <row r="516" spans="1:2" x14ac:dyDescent="0.25">
      <c r="A516">
        <v>0</v>
      </c>
      <c r="B516" t="s">
        <v>347</v>
      </c>
    </row>
    <row r="517" spans="1:2" x14ac:dyDescent="0.25">
      <c r="A517">
        <v>0</v>
      </c>
      <c r="B517" t="s">
        <v>347</v>
      </c>
    </row>
    <row r="518" spans="1:2" x14ac:dyDescent="0.25">
      <c r="A518">
        <v>0</v>
      </c>
      <c r="B518" t="s">
        <v>347</v>
      </c>
    </row>
    <row r="519" spans="1:2" x14ac:dyDescent="0.25">
      <c r="A519">
        <v>0</v>
      </c>
      <c r="B519" t="s">
        <v>347</v>
      </c>
    </row>
    <row r="520" spans="1:2" x14ac:dyDescent="0.25">
      <c r="A520">
        <v>0</v>
      </c>
      <c r="B520" t="s">
        <v>347</v>
      </c>
    </row>
    <row r="521" spans="1:2" x14ac:dyDescent="0.25">
      <c r="A521">
        <v>0</v>
      </c>
      <c r="B521" t="s">
        <v>347</v>
      </c>
    </row>
    <row r="522" spans="1:2" x14ac:dyDescent="0.25">
      <c r="A522">
        <v>0</v>
      </c>
      <c r="B522" t="s">
        <v>347</v>
      </c>
    </row>
    <row r="523" spans="1:2" x14ac:dyDescent="0.25">
      <c r="A523">
        <v>0</v>
      </c>
      <c r="B523" t="s">
        <v>347</v>
      </c>
    </row>
    <row r="524" spans="1:2" x14ac:dyDescent="0.25">
      <c r="A524">
        <v>0</v>
      </c>
      <c r="B524" t="s">
        <v>347</v>
      </c>
    </row>
    <row r="525" spans="1:2" x14ac:dyDescent="0.25">
      <c r="A525">
        <v>0</v>
      </c>
      <c r="B525" t="s">
        <v>347</v>
      </c>
    </row>
    <row r="526" spans="1:2" x14ac:dyDescent="0.25">
      <c r="A526">
        <v>0</v>
      </c>
      <c r="B526" t="s">
        <v>347</v>
      </c>
    </row>
    <row r="527" spans="1:2" x14ac:dyDescent="0.25">
      <c r="A527">
        <v>0</v>
      </c>
      <c r="B527" t="s">
        <v>347</v>
      </c>
    </row>
    <row r="528" spans="1:2" x14ac:dyDescent="0.25">
      <c r="A528">
        <v>0</v>
      </c>
      <c r="B528" t="s">
        <v>347</v>
      </c>
    </row>
    <row r="529" spans="1:2" x14ac:dyDescent="0.25">
      <c r="A529">
        <v>0</v>
      </c>
      <c r="B529" t="s">
        <v>347</v>
      </c>
    </row>
    <row r="530" spans="1:2" x14ac:dyDescent="0.25">
      <c r="A530">
        <v>0</v>
      </c>
      <c r="B530" t="s">
        <v>347</v>
      </c>
    </row>
    <row r="531" spans="1:2" x14ac:dyDescent="0.25">
      <c r="A531">
        <v>0</v>
      </c>
      <c r="B531" t="s">
        <v>347</v>
      </c>
    </row>
    <row r="532" spans="1:2" x14ac:dyDescent="0.25">
      <c r="A532">
        <v>0</v>
      </c>
      <c r="B532" t="s">
        <v>347</v>
      </c>
    </row>
    <row r="533" spans="1:2" x14ac:dyDescent="0.25">
      <c r="A533">
        <v>0</v>
      </c>
      <c r="B533" t="s">
        <v>347</v>
      </c>
    </row>
    <row r="534" spans="1:2" x14ac:dyDescent="0.25">
      <c r="A534">
        <v>0</v>
      </c>
      <c r="B534" t="s">
        <v>347</v>
      </c>
    </row>
    <row r="535" spans="1:2" x14ac:dyDescent="0.25">
      <c r="A535">
        <v>0</v>
      </c>
      <c r="B535" t="s">
        <v>347</v>
      </c>
    </row>
    <row r="536" spans="1:2" x14ac:dyDescent="0.25">
      <c r="A536">
        <v>0</v>
      </c>
      <c r="B536" t="s">
        <v>347</v>
      </c>
    </row>
    <row r="537" spans="1:2" x14ac:dyDescent="0.25">
      <c r="A537">
        <v>0</v>
      </c>
      <c r="B537" t="s">
        <v>347</v>
      </c>
    </row>
    <row r="538" spans="1:2" x14ac:dyDescent="0.25">
      <c r="A538">
        <v>0</v>
      </c>
      <c r="B538" t="s">
        <v>347</v>
      </c>
    </row>
    <row r="539" spans="1:2" x14ac:dyDescent="0.25">
      <c r="A539">
        <v>0</v>
      </c>
      <c r="B539" t="s">
        <v>347</v>
      </c>
    </row>
    <row r="540" spans="1:2" x14ac:dyDescent="0.25">
      <c r="A540">
        <v>0</v>
      </c>
      <c r="B540" t="s">
        <v>347</v>
      </c>
    </row>
    <row r="541" spans="1:2" x14ac:dyDescent="0.25">
      <c r="A541">
        <v>0</v>
      </c>
      <c r="B541" t="s">
        <v>347</v>
      </c>
    </row>
    <row r="542" spans="1:2" x14ac:dyDescent="0.25">
      <c r="A542">
        <v>0</v>
      </c>
      <c r="B542" t="s">
        <v>347</v>
      </c>
    </row>
    <row r="543" spans="1:2" x14ac:dyDescent="0.25">
      <c r="A543">
        <v>0</v>
      </c>
      <c r="B543" t="s">
        <v>347</v>
      </c>
    </row>
    <row r="544" spans="1:2" x14ac:dyDescent="0.25">
      <c r="A544">
        <v>0</v>
      </c>
      <c r="B544" t="s">
        <v>347</v>
      </c>
    </row>
    <row r="545" spans="1:2" x14ac:dyDescent="0.25">
      <c r="A545">
        <v>0</v>
      </c>
      <c r="B545" t="s">
        <v>347</v>
      </c>
    </row>
    <row r="546" spans="1:2" x14ac:dyDescent="0.25">
      <c r="A546">
        <v>0</v>
      </c>
      <c r="B546" t="s">
        <v>347</v>
      </c>
    </row>
    <row r="547" spans="1:2" x14ac:dyDescent="0.25">
      <c r="A547">
        <v>0</v>
      </c>
      <c r="B547" t="s">
        <v>347</v>
      </c>
    </row>
    <row r="548" spans="1:2" x14ac:dyDescent="0.25">
      <c r="A548">
        <v>1</v>
      </c>
      <c r="B548" t="s">
        <v>346</v>
      </c>
    </row>
    <row r="549" spans="1:2" x14ac:dyDescent="0.25">
      <c r="A549">
        <v>0</v>
      </c>
      <c r="B549" t="s">
        <v>347</v>
      </c>
    </row>
    <row r="550" spans="1:2" x14ac:dyDescent="0.25">
      <c r="A550">
        <v>0</v>
      </c>
      <c r="B550" t="s">
        <v>347</v>
      </c>
    </row>
    <row r="551" spans="1:2" x14ac:dyDescent="0.25">
      <c r="A551">
        <v>0</v>
      </c>
      <c r="B551" t="s">
        <v>347</v>
      </c>
    </row>
    <row r="552" spans="1:2" x14ac:dyDescent="0.25">
      <c r="A552">
        <v>0</v>
      </c>
      <c r="B552" t="s">
        <v>347</v>
      </c>
    </row>
    <row r="553" spans="1:2" x14ac:dyDescent="0.25">
      <c r="A553">
        <v>0</v>
      </c>
      <c r="B553" t="s">
        <v>347</v>
      </c>
    </row>
    <row r="554" spans="1:2" x14ac:dyDescent="0.25">
      <c r="A554">
        <v>0</v>
      </c>
      <c r="B554" t="s">
        <v>347</v>
      </c>
    </row>
    <row r="555" spans="1:2" x14ac:dyDescent="0.25">
      <c r="A555">
        <v>0</v>
      </c>
      <c r="B555" t="s">
        <v>347</v>
      </c>
    </row>
    <row r="556" spans="1:2" x14ac:dyDescent="0.25">
      <c r="A556">
        <v>0</v>
      </c>
      <c r="B556" t="s">
        <v>347</v>
      </c>
    </row>
    <row r="557" spans="1:2" x14ac:dyDescent="0.25">
      <c r="A557">
        <v>0</v>
      </c>
      <c r="B557" t="s">
        <v>347</v>
      </c>
    </row>
    <row r="558" spans="1:2" x14ac:dyDescent="0.25">
      <c r="A558">
        <v>0</v>
      </c>
      <c r="B558" t="s">
        <v>347</v>
      </c>
    </row>
    <row r="559" spans="1:2" x14ac:dyDescent="0.25">
      <c r="A559">
        <v>0</v>
      </c>
      <c r="B559" t="s">
        <v>347</v>
      </c>
    </row>
    <row r="560" spans="1:2" x14ac:dyDescent="0.25">
      <c r="A560">
        <v>0</v>
      </c>
      <c r="B560" t="s">
        <v>347</v>
      </c>
    </row>
    <row r="561" spans="1:2" x14ac:dyDescent="0.25">
      <c r="A561">
        <v>0</v>
      </c>
      <c r="B561" t="s">
        <v>347</v>
      </c>
    </row>
    <row r="562" spans="1:2" x14ac:dyDescent="0.25">
      <c r="A562">
        <v>0</v>
      </c>
      <c r="B562" t="s">
        <v>347</v>
      </c>
    </row>
    <row r="563" spans="1:2" x14ac:dyDescent="0.25">
      <c r="A563">
        <v>0</v>
      </c>
      <c r="B563" t="s">
        <v>347</v>
      </c>
    </row>
    <row r="564" spans="1:2" x14ac:dyDescent="0.25">
      <c r="A564">
        <v>0</v>
      </c>
      <c r="B564" t="s">
        <v>347</v>
      </c>
    </row>
    <row r="565" spans="1:2" x14ac:dyDescent="0.25">
      <c r="A565">
        <v>0</v>
      </c>
      <c r="B565" t="s">
        <v>347</v>
      </c>
    </row>
    <row r="566" spans="1:2" x14ac:dyDescent="0.25">
      <c r="A566">
        <v>0</v>
      </c>
      <c r="B566" t="s">
        <v>347</v>
      </c>
    </row>
    <row r="567" spans="1:2" x14ac:dyDescent="0.25">
      <c r="A567">
        <v>0</v>
      </c>
      <c r="B567" t="s">
        <v>347</v>
      </c>
    </row>
    <row r="568" spans="1:2" x14ac:dyDescent="0.25">
      <c r="A568">
        <v>0</v>
      </c>
      <c r="B568" t="s">
        <v>347</v>
      </c>
    </row>
    <row r="569" spans="1:2" x14ac:dyDescent="0.25">
      <c r="A569">
        <v>0</v>
      </c>
      <c r="B569" t="s">
        <v>347</v>
      </c>
    </row>
    <row r="570" spans="1:2" x14ac:dyDescent="0.25">
      <c r="A570">
        <v>0</v>
      </c>
      <c r="B570" t="s">
        <v>347</v>
      </c>
    </row>
    <row r="571" spans="1:2" x14ac:dyDescent="0.25">
      <c r="A571">
        <v>0</v>
      </c>
      <c r="B571" t="s">
        <v>347</v>
      </c>
    </row>
    <row r="572" spans="1:2" x14ac:dyDescent="0.25">
      <c r="A572">
        <v>0</v>
      </c>
      <c r="B572" t="s">
        <v>347</v>
      </c>
    </row>
    <row r="573" spans="1:2" x14ac:dyDescent="0.25">
      <c r="A573">
        <v>0</v>
      </c>
      <c r="B573" t="s">
        <v>347</v>
      </c>
    </row>
    <row r="574" spans="1:2" x14ac:dyDescent="0.25">
      <c r="A574">
        <v>0</v>
      </c>
      <c r="B574" t="s">
        <v>347</v>
      </c>
    </row>
    <row r="575" spans="1:2" x14ac:dyDescent="0.25">
      <c r="A575">
        <v>0</v>
      </c>
      <c r="B575" t="s">
        <v>347</v>
      </c>
    </row>
    <row r="576" spans="1:2" x14ac:dyDescent="0.25">
      <c r="A576">
        <v>0</v>
      </c>
      <c r="B576" t="s">
        <v>347</v>
      </c>
    </row>
    <row r="577" spans="1:2" x14ac:dyDescent="0.25">
      <c r="A577">
        <v>0</v>
      </c>
      <c r="B577" t="s">
        <v>347</v>
      </c>
    </row>
    <row r="578" spans="1:2" x14ac:dyDescent="0.25">
      <c r="A578">
        <v>0</v>
      </c>
      <c r="B578" t="s">
        <v>347</v>
      </c>
    </row>
    <row r="579" spans="1:2" x14ac:dyDescent="0.25">
      <c r="A579">
        <v>0</v>
      </c>
      <c r="B579" t="s">
        <v>347</v>
      </c>
    </row>
    <row r="580" spans="1:2" x14ac:dyDescent="0.25">
      <c r="A580">
        <v>0</v>
      </c>
      <c r="B580" t="s">
        <v>347</v>
      </c>
    </row>
    <row r="581" spans="1:2" x14ac:dyDescent="0.25">
      <c r="A581">
        <v>0</v>
      </c>
      <c r="B581" t="s">
        <v>347</v>
      </c>
    </row>
    <row r="582" spans="1:2" x14ac:dyDescent="0.25">
      <c r="A582">
        <v>0</v>
      </c>
      <c r="B582" t="s">
        <v>347</v>
      </c>
    </row>
    <row r="583" spans="1:2" x14ac:dyDescent="0.25">
      <c r="A583">
        <v>0</v>
      </c>
      <c r="B583" t="s">
        <v>347</v>
      </c>
    </row>
    <row r="584" spans="1:2" x14ac:dyDescent="0.25">
      <c r="A584">
        <v>0</v>
      </c>
      <c r="B584" t="s">
        <v>347</v>
      </c>
    </row>
    <row r="585" spans="1:2" x14ac:dyDescent="0.25">
      <c r="A585">
        <v>0</v>
      </c>
      <c r="B585" t="s">
        <v>347</v>
      </c>
    </row>
    <row r="586" spans="1:2" x14ac:dyDescent="0.25">
      <c r="A586">
        <v>1</v>
      </c>
      <c r="B586" t="s">
        <v>346</v>
      </c>
    </row>
    <row r="587" spans="1:2" x14ac:dyDescent="0.25">
      <c r="A587">
        <v>0</v>
      </c>
      <c r="B587" t="s">
        <v>347</v>
      </c>
    </row>
    <row r="588" spans="1:2" x14ac:dyDescent="0.25">
      <c r="A588">
        <v>0</v>
      </c>
      <c r="B588" t="s">
        <v>347</v>
      </c>
    </row>
    <row r="589" spans="1:2" x14ac:dyDescent="0.25">
      <c r="A589">
        <v>0</v>
      </c>
      <c r="B589" t="s">
        <v>347</v>
      </c>
    </row>
    <row r="590" spans="1:2" x14ac:dyDescent="0.25">
      <c r="A590">
        <v>0</v>
      </c>
      <c r="B590" t="s">
        <v>347</v>
      </c>
    </row>
    <row r="591" spans="1:2" x14ac:dyDescent="0.25">
      <c r="A591">
        <v>0</v>
      </c>
      <c r="B591" t="s">
        <v>347</v>
      </c>
    </row>
    <row r="592" spans="1:2" x14ac:dyDescent="0.25">
      <c r="A592">
        <v>0</v>
      </c>
      <c r="B592" t="s">
        <v>347</v>
      </c>
    </row>
    <row r="593" spans="1:2" x14ac:dyDescent="0.25">
      <c r="A593">
        <v>0</v>
      </c>
      <c r="B593" t="s">
        <v>347</v>
      </c>
    </row>
    <row r="594" spans="1:2" x14ac:dyDescent="0.25">
      <c r="A594">
        <v>0</v>
      </c>
      <c r="B594" t="s">
        <v>347</v>
      </c>
    </row>
    <row r="595" spans="1:2" x14ac:dyDescent="0.25">
      <c r="A595">
        <v>0</v>
      </c>
      <c r="B595" t="s">
        <v>347</v>
      </c>
    </row>
    <row r="596" spans="1:2" x14ac:dyDescent="0.25">
      <c r="A596">
        <v>0</v>
      </c>
      <c r="B596" t="s">
        <v>347</v>
      </c>
    </row>
    <row r="597" spans="1:2" x14ac:dyDescent="0.25">
      <c r="A597">
        <v>0</v>
      </c>
      <c r="B597" t="s">
        <v>347</v>
      </c>
    </row>
    <row r="598" spans="1:2" x14ac:dyDescent="0.25">
      <c r="A598">
        <v>0</v>
      </c>
      <c r="B598" t="s">
        <v>347</v>
      </c>
    </row>
    <row r="599" spans="1:2" x14ac:dyDescent="0.25">
      <c r="A599">
        <v>0</v>
      </c>
      <c r="B599" t="s">
        <v>347</v>
      </c>
    </row>
    <row r="600" spans="1:2" x14ac:dyDescent="0.25">
      <c r="A600">
        <v>0</v>
      </c>
      <c r="B600" t="s">
        <v>347</v>
      </c>
    </row>
    <row r="601" spans="1:2" x14ac:dyDescent="0.25">
      <c r="A601">
        <v>0</v>
      </c>
      <c r="B601" t="s">
        <v>347</v>
      </c>
    </row>
    <row r="602" spans="1:2" x14ac:dyDescent="0.25">
      <c r="A602">
        <v>0</v>
      </c>
      <c r="B602" t="s">
        <v>347</v>
      </c>
    </row>
    <row r="603" spans="1:2" x14ac:dyDescent="0.25">
      <c r="A603">
        <v>0</v>
      </c>
      <c r="B603" t="s">
        <v>347</v>
      </c>
    </row>
    <row r="604" spans="1:2" x14ac:dyDescent="0.25">
      <c r="A604">
        <v>0</v>
      </c>
      <c r="B604" t="s">
        <v>347</v>
      </c>
    </row>
    <row r="605" spans="1:2" x14ac:dyDescent="0.25">
      <c r="A605">
        <v>0</v>
      </c>
      <c r="B605" t="s">
        <v>347</v>
      </c>
    </row>
    <row r="606" spans="1:2" x14ac:dyDescent="0.25">
      <c r="A606">
        <v>0</v>
      </c>
      <c r="B606" t="s">
        <v>347</v>
      </c>
    </row>
    <row r="607" spans="1:2" x14ac:dyDescent="0.25">
      <c r="A607">
        <v>0</v>
      </c>
      <c r="B607" t="s">
        <v>347</v>
      </c>
    </row>
    <row r="608" spans="1:2" x14ac:dyDescent="0.25">
      <c r="A608">
        <v>0</v>
      </c>
      <c r="B608" t="s">
        <v>347</v>
      </c>
    </row>
    <row r="609" spans="1:2" x14ac:dyDescent="0.25">
      <c r="A609">
        <v>0</v>
      </c>
      <c r="B609" t="s">
        <v>347</v>
      </c>
    </row>
    <row r="610" spans="1:2" x14ac:dyDescent="0.25">
      <c r="A610">
        <v>0</v>
      </c>
      <c r="B610" t="s">
        <v>347</v>
      </c>
    </row>
    <row r="611" spans="1:2" x14ac:dyDescent="0.25">
      <c r="A611">
        <v>0</v>
      </c>
      <c r="B611" t="s">
        <v>347</v>
      </c>
    </row>
    <row r="612" spans="1:2" x14ac:dyDescent="0.25">
      <c r="A612">
        <v>0</v>
      </c>
      <c r="B612" t="s">
        <v>347</v>
      </c>
    </row>
    <row r="613" spans="1:2" x14ac:dyDescent="0.25">
      <c r="A613">
        <v>0</v>
      </c>
      <c r="B613" t="s">
        <v>347</v>
      </c>
    </row>
    <row r="614" spans="1:2" x14ac:dyDescent="0.25">
      <c r="A614">
        <v>0</v>
      </c>
      <c r="B614" t="s">
        <v>347</v>
      </c>
    </row>
    <row r="615" spans="1:2" x14ac:dyDescent="0.25">
      <c r="A615">
        <v>0</v>
      </c>
      <c r="B615" t="s">
        <v>347</v>
      </c>
    </row>
    <row r="616" spans="1:2" x14ac:dyDescent="0.25">
      <c r="A616">
        <v>0</v>
      </c>
      <c r="B616" t="s">
        <v>347</v>
      </c>
    </row>
    <row r="617" spans="1:2" x14ac:dyDescent="0.25">
      <c r="A617">
        <v>0</v>
      </c>
      <c r="B617" t="s">
        <v>347</v>
      </c>
    </row>
    <row r="618" spans="1:2" x14ac:dyDescent="0.25">
      <c r="A618">
        <v>0</v>
      </c>
      <c r="B618" t="s">
        <v>347</v>
      </c>
    </row>
    <row r="619" spans="1:2" x14ac:dyDescent="0.25">
      <c r="A619">
        <v>0</v>
      </c>
      <c r="B619" t="s">
        <v>347</v>
      </c>
    </row>
    <row r="620" spans="1:2" x14ac:dyDescent="0.25">
      <c r="A620">
        <v>0</v>
      </c>
      <c r="B620" t="s">
        <v>347</v>
      </c>
    </row>
    <row r="621" spans="1:2" x14ac:dyDescent="0.25">
      <c r="A621">
        <v>0</v>
      </c>
      <c r="B621" t="s">
        <v>347</v>
      </c>
    </row>
    <row r="622" spans="1:2" x14ac:dyDescent="0.25">
      <c r="A622">
        <v>0</v>
      </c>
      <c r="B622" t="s">
        <v>347</v>
      </c>
    </row>
    <row r="623" spans="1:2" x14ac:dyDescent="0.25">
      <c r="A623">
        <v>0</v>
      </c>
      <c r="B623" t="s">
        <v>347</v>
      </c>
    </row>
    <row r="624" spans="1:2" x14ac:dyDescent="0.25">
      <c r="A624">
        <v>0</v>
      </c>
      <c r="B624" t="s">
        <v>347</v>
      </c>
    </row>
    <row r="625" spans="1:2" x14ac:dyDescent="0.25">
      <c r="A625">
        <v>0</v>
      </c>
      <c r="B625" t="s">
        <v>347</v>
      </c>
    </row>
    <row r="626" spans="1:2" x14ac:dyDescent="0.25">
      <c r="A626">
        <v>1</v>
      </c>
      <c r="B626" t="s">
        <v>346</v>
      </c>
    </row>
    <row r="627" spans="1:2" x14ac:dyDescent="0.25">
      <c r="A627">
        <v>0</v>
      </c>
      <c r="B627" t="s">
        <v>347</v>
      </c>
    </row>
    <row r="628" spans="1:2" x14ac:dyDescent="0.25">
      <c r="A628">
        <v>0</v>
      </c>
      <c r="B628" t="s">
        <v>347</v>
      </c>
    </row>
    <row r="629" spans="1:2" x14ac:dyDescent="0.25">
      <c r="A629">
        <v>0</v>
      </c>
      <c r="B629" t="s">
        <v>347</v>
      </c>
    </row>
    <row r="630" spans="1:2" x14ac:dyDescent="0.25">
      <c r="A630">
        <v>0</v>
      </c>
      <c r="B630" t="s">
        <v>347</v>
      </c>
    </row>
    <row r="631" spans="1:2" x14ac:dyDescent="0.25">
      <c r="A631">
        <v>0</v>
      </c>
      <c r="B631" t="s">
        <v>347</v>
      </c>
    </row>
    <row r="632" spans="1:2" x14ac:dyDescent="0.25">
      <c r="A632">
        <v>0</v>
      </c>
      <c r="B632" t="s">
        <v>347</v>
      </c>
    </row>
    <row r="633" spans="1:2" x14ac:dyDescent="0.25">
      <c r="A633">
        <v>0</v>
      </c>
      <c r="B633" t="s">
        <v>347</v>
      </c>
    </row>
    <row r="634" spans="1:2" x14ac:dyDescent="0.25">
      <c r="A634">
        <v>0</v>
      </c>
      <c r="B634" t="s">
        <v>347</v>
      </c>
    </row>
    <row r="635" spans="1:2" x14ac:dyDescent="0.25">
      <c r="A635">
        <v>0</v>
      </c>
      <c r="B635" t="s">
        <v>347</v>
      </c>
    </row>
    <row r="636" spans="1:2" x14ac:dyDescent="0.25">
      <c r="A636">
        <v>0</v>
      </c>
      <c r="B636" t="s">
        <v>347</v>
      </c>
    </row>
    <row r="637" spans="1:2" x14ac:dyDescent="0.25">
      <c r="A637">
        <v>0</v>
      </c>
      <c r="B637" t="s">
        <v>347</v>
      </c>
    </row>
    <row r="638" spans="1:2" x14ac:dyDescent="0.25">
      <c r="A638">
        <v>0</v>
      </c>
      <c r="B638" t="s">
        <v>347</v>
      </c>
    </row>
    <row r="639" spans="1:2" x14ac:dyDescent="0.25">
      <c r="A639">
        <v>0</v>
      </c>
      <c r="B639" t="s">
        <v>347</v>
      </c>
    </row>
    <row r="640" spans="1:2" x14ac:dyDescent="0.25">
      <c r="A640">
        <v>0</v>
      </c>
      <c r="B640" t="s">
        <v>347</v>
      </c>
    </row>
    <row r="641" spans="1:2" x14ac:dyDescent="0.25">
      <c r="A641">
        <v>0</v>
      </c>
      <c r="B641" t="s">
        <v>347</v>
      </c>
    </row>
    <row r="642" spans="1:2" x14ac:dyDescent="0.25">
      <c r="A642">
        <v>0</v>
      </c>
      <c r="B642" t="s">
        <v>347</v>
      </c>
    </row>
    <row r="643" spans="1:2" x14ac:dyDescent="0.25">
      <c r="A643">
        <v>0</v>
      </c>
      <c r="B643" t="s">
        <v>347</v>
      </c>
    </row>
    <row r="644" spans="1:2" x14ac:dyDescent="0.25">
      <c r="A644">
        <v>0</v>
      </c>
      <c r="B644" t="s">
        <v>347</v>
      </c>
    </row>
    <row r="645" spans="1:2" x14ac:dyDescent="0.25">
      <c r="A645">
        <v>0</v>
      </c>
      <c r="B645" t="s">
        <v>347</v>
      </c>
    </row>
    <row r="646" spans="1:2" x14ac:dyDescent="0.25">
      <c r="A646">
        <v>0</v>
      </c>
      <c r="B646" t="s">
        <v>347</v>
      </c>
    </row>
    <row r="647" spans="1:2" x14ac:dyDescent="0.25">
      <c r="A647">
        <v>0</v>
      </c>
      <c r="B647" t="s">
        <v>347</v>
      </c>
    </row>
    <row r="648" spans="1:2" x14ac:dyDescent="0.25">
      <c r="A648">
        <v>0</v>
      </c>
      <c r="B648" t="s">
        <v>347</v>
      </c>
    </row>
    <row r="649" spans="1:2" x14ac:dyDescent="0.25">
      <c r="A649">
        <v>0</v>
      </c>
      <c r="B649" t="s">
        <v>347</v>
      </c>
    </row>
    <row r="650" spans="1:2" x14ac:dyDescent="0.25">
      <c r="A650">
        <v>0</v>
      </c>
      <c r="B650" t="s">
        <v>347</v>
      </c>
    </row>
    <row r="651" spans="1:2" x14ac:dyDescent="0.25">
      <c r="A651">
        <v>0</v>
      </c>
      <c r="B651" t="s">
        <v>347</v>
      </c>
    </row>
    <row r="652" spans="1:2" x14ac:dyDescent="0.25">
      <c r="A652">
        <v>0</v>
      </c>
      <c r="B652" t="s">
        <v>347</v>
      </c>
    </row>
    <row r="653" spans="1:2" x14ac:dyDescent="0.25">
      <c r="A653">
        <v>0</v>
      </c>
      <c r="B653" t="s">
        <v>347</v>
      </c>
    </row>
    <row r="654" spans="1:2" x14ac:dyDescent="0.25">
      <c r="A654">
        <v>0</v>
      </c>
      <c r="B654" t="s">
        <v>347</v>
      </c>
    </row>
    <row r="655" spans="1:2" x14ac:dyDescent="0.25">
      <c r="A655">
        <v>0</v>
      </c>
      <c r="B655" t="s">
        <v>347</v>
      </c>
    </row>
    <row r="656" spans="1:2" x14ac:dyDescent="0.25">
      <c r="A656">
        <v>0</v>
      </c>
      <c r="B656" t="s">
        <v>347</v>
      </c>
    </row>
    <row r="657" spans="1:2" x14ac:dyDescent="0.25">
      <c r="A657">
        <v>0</v>
      </c>
      <c r="B657" t="s">
        <v>347</v>
      </c>
    </row>
    <row r="658" spans="1:2" x14ac:dyDescent="0.25">
      <c r="A658">
        <v>0</v>
      </c>
      <c r="B658" t="s">
        <v>347</v>
      </c>
    </row>
    <row r="659" spans="1:2" x14ac:dyDescent="0.25">
      <c r="A659">
        <v>0</v>
      </c>
      <c r="B659" t="s">
        <v>347</v>
      </c>
    </row>
    <row r="660" spans="1:2" x14ac:dyDescent="0.25">
      <c r="A660">
        <v>0</v>
      </c>
      <c r="B660" t="s">
        <v>347</v>
      </c>
    </row>
    <row r="661" spans="1:2" x14ac:dyDescent="0.25">
      <c r="A661">
        <v>0</v>
      </c>
      <c r="B661" t="s">
        <v>347</v>
      </c>
    </row>
    <row r="662" spans="1:2" x14ac:dyDescent="0.25">
      <c r="A662">
        <v>0</v>
      </c>
      <c r="B662" t="s">
        <v>347</v>
      </c>
    </row>
    <row r="663" spans="1:2" x14ac:dyDescent="0.25">
      <c r="A663">
        <v>0</v>
      </c>
      <c r="B663" t="s">
        <v>347</v>
      </c>
    </row>
    <row r="664" spans="1:2" x14ac:dyDescent="0.25">
      <c r="A664">
        <v>1</v>
      </c>
      <c r="B664" t="s">
        <v>346</v>
      </c>
    </row>
    <row r="665" spans="1:2" x14ac:dyDescent="0.25">
      <c r="A665">
        <v>0</v>
      </c>
      <c r="B665" t="s">
        <v>347</v>
      </c>
    </row>
    <row r="666" spans="1:2" x14ac:dyDescent="0.25">
      <c r="A666">
        <v>0</v>
      </c>
      <c r="B666" t="s">
        <v>347</v>
      </c>
    </row>
    <row r="667" spans="1:2" x14ac:dyDescent="0.25">
      <c r="A667">
        <v>0</v>
      </c>
      <c r="B667" t="s">
        <v>347</v>
      </c>
    </row>
    <row r="668" spans="1:2" x14ac:dyDescent="0.25">
      <c r="A668">
        <v>0</v>
      </c>
      <c r="B668" t="s">
        <v>347</v>
      </c>
    </row>
    <row r="669" spans="1:2" x14ac:dyDescent="0.25">
      <c r="A669">
        <v>0</v>
      </c>
      <c r="B669" t="s">
        <v>347</v>
      </c>
    </row>
    <row r="670" spans="1:2" x14ac:dyDescent="0.25">
      <c r="A670">
        <v>0</v>
      </c>
      <c r="B670" t="s">
        <v>347</v>
      </c>
    </row>
    <row r="671" spans="1:2" x14ac:dyDescent="0.25">
      <c r="A671">
        <v>0</v>
      </c>
      <c r="B671" t="s">
        <v>347</v>
      </c>
    </row>
    <row r="672" spans="1:2" x14ac:dyDescent="0.25">
      <c r="A672">
        <v>0</v>
      </c>
      <c r="B672" t="s">
        <v>347</v>
      </c>
    </row>
    <row r="673" spans="1:2" x14ac:dyDescent="0.25">
      <c r="A673">
        <v>0</v>
      </c>
      <c r="B673" t="s">
        <v>347</v>
      </c>
    </row>
    <row r="674" spans="1:2" x14ac:dyDescent="0.25">
      <c r="A674">
        <v>0</v>
      </c>
      <c r="B674" t="s">
        <v>347</v>
      </c>
    </row>
    <row r="675" spans="1:2" x14ac:dyDescent="0.25">
      <c r="A675">
        <v>0</v>
      </c>
      <c r="B675" t="s">
        <v>347</v>
      </c>
    </row>
    <row r="676" spans="1:2" x14ac:dyDescent="0.25">
      <c r="A676">
        <v>0</v>
      </c>
      <c r="B676" t="s">
        <v>347</v>
      </c>
    </row>
    <row r="677" spans="1:2" x14ac:dyDescent="0.25">
      <c r="A677">
        <v>0</v>
      </c>
      <c r="B677" t="s">
        <v>347</v>
      </c>
    </row>
    <row r="678" spans="1:2" x14ac:dyDescent="0.25">
      <c r="A678">
        <v>0</v>
      </c>
      <c r="B678" t="s">
        <v>347</v>
      </c>
    </row>
    <row r="679" spans="1:2" x14ac:dyDescent="0.25">
      <c r="A679">
        <v>0</v>
      </c>
      <c r="B679" t="s">
        <v>347</v>
      </c>
    </row>
    <row r="680" spans="1:2" x14ac:dyDescent="0.25">
      <c r="A680">
        <v>0</v>
      </c>
      <c r="B680" t="s">
        <v>347</v>
      </c>
    </row>
    <row r="681" spans="1:2" x14ac:dyDescent="0.25">
      <c r="A681">
        <v>0</v>
      </c>
      <c r="B681" t="s">
        <v>347</v>
      </c>
    </row>
    <row r="682" spans="1:2" x14ac:dyDescent="0.25">
      <c r="A682">
        <v>0</v>
      </c>
      <c r="B682" t="s">
        <v>347</v>
      </c>
    </row>
    <row r="683" spans="1:2" x14ac:dyDescent="0.25">
      <c r="A683">
        <v>0</v>
      </c>
      <c r="B683" t="s">
        <v>347</v>
      </c>
    </row>
    <row r="684" spans="1:2" x14ac:dyDescent="0.25">
      <c r="A684">
        <v>0</v>
      </c>
      <c r="B684" t="s">
        <v>347</v>
      </c>
    </row>
    <row r="685" spans="1:2" x14ac:dyDescent="0.25">
      <c r="A685">
        <v>0</v>
      </c>
      <c r="B685" t="s">
        <v>347</v>
      </c>
    </row>
    <row r="686" spans="1:2" x14ac:dyDescent="0.25">
      <c r="A686">
        <v>0</v>
      </c>
      <c r="B686" t="s">
        <v>347</v>
      </c>
    </row>
    <row r="687" spans="1:2" x14ac:dyDescent="0.25">
      <c r="A687">
        <v>0</v>
      </c>
      <c r="B687" t="s">
        <v>347</v>
      </c>
    </row>
    <row r="688" spans="1:2" x14ac:dyDescent="0.25">
      <c r="A688">
        <v>0</v>
      </c>
      <c r="B688" t="s">
        <v>347</v>
      </c>
    </row>
    <row r="689" spans="1:2" x14ac:dyDescent="0.25">
      <c r="A689">
        <v>0</v>
      </c>
      <c r="B689" t="s">
        <v>347</v>
      </c>
    </row>
    <row r="690" spans="1:2" x14ac:dyDescent="0.25">
      <c r="A690">
        <v>0</v>
      </c>
      <c r="B690" t="s">
        <v>347</v>
      </c>
    </row>
    <row r="691" spans="1:2" x14ac:dyDescent="0.25">
      <c r="A691">
        <v>0</v>
      </c>
      <c r="B691" t="s">
        <v>347</v>
      </c>
    </row>
    <row r="692" spans="1:2" x14ac:dyDescent="0.25">
      <c r="A692">
        <v>0</v>
      </c>
      <c r="B692" t="s">
        <v>347</v>
      </c>
    </row>
    <row r="693" spans="1:2" x14ac:dyDescent="0.25">
      <c r="A693">
        <v>0</v>
      </c>
      <c r="B693" t="s">
        <v>347</v>
      </c>
    </row>
    <row r="694" spans="1:2" x14ac:dyDescent="0.25">
      <c r="A694">
        <v>0</v>
      </c>
      <c r="B694" t="s">
        <v>347</v>
      </c>
    </row>
    <row r="695" spans="1:2" x14ac:dyDescent="0.25">
      <c r="A695">
        <v>0</v>
      </c>
      <c r="B695" t="s">
        <v>347</v>
      </c>
    </row>
    <row r="696" spans="1:2" x14ac:dyDescent="0.25">
      <c r="A696">
        <v>0</v>
      </c>
      <c r="B696" t="s">
        <v>347</v>
      </c>
    </row>
    <row r="697" spans="1:2" x14ac:dyDescent="0.25">
      <c r="A697">
        <v>0</v>
      </c>
      <c r="B697" t="s">
        <v>347</v>
      </c>
    </row>
    <row r="698" spans="1:2" x14ac:dyDescent="0.25">
      <c r="A698">
        <v>0</v>
      </c>
      <c r="B698" t="s">
        <v>347</v>
      </c>
    </row>
    <row r="699" spans="1:2" x14ac:dyDescent="0.25">
      <c r="A699">
        <v>0</v>
      </c>
      <c r="B699" t="s">
        <v>347</v>
      </c>
    </row>
    <row r="700" spans="1:2" x14ac:dyDescent="0.25">
      <c r="A700">
        <v>0</v>
      </c>
      <c r="B700" t="s">
        <v>347</v>
      </c>
    </row>
    <row r="701" spans="1:2" x14ac:dyDescent="0.25">
      <c r="A701">
        <v>0</v>
      </c>
      <c r="B701" t="s">
        <v>347</v>
      </c>
    </row>
    <row r="702" spans="1:2" x14ac:dyDescent="0.25">
      <c r="A702">
        <v>0</v>
      </c>
      <c r="B702" t="s">
        <v>347</v>
      </c>
    </row>
    <row r="703" spans="1:2" x14ac:dyDescent="0.25">
      <c r="A703">
        <v>0</v>
      </c>
      <c r="B703" t="s">
        <v>347</v>
      </c>
    </row>
    <row r="704" spans="1:2" x14ac:dyDescent="0.25">
      <c r="A704">
        <v>1</v>
      </c>
      <c r="B704" t="s">
        <v>346</v>
      </c>
    </row>
    <row r="705" spans="1:2" x14ac:dyDescent="0.25">
      <c r="A705">
        <v>0</v>
      </c>
      <c r="B705" t="s">
        <v>347</v>
      </c>
    </row>
    <row r="706" spans="1:2" x14ac:dyDescent="0.25">
      <c r="A706">
        <v>0</v>
      </c>
      <c r="B706" t="s">
        <v>347</v>
      </c>
    </row>
    <row r="707" spans="1:2" x14ac:dyDescent="0.25">
      <c r="A707">
        <v>0</v>
      </c>
      <c r="B707" t="s">
        <v>347</v>
      </c>
    </row>
    <row r="708" spans="1:2" x14ac:dyDescent="0.25">
      <c r="A708">
        <v>0</v>
      </c>
      <c r="B708" t="s">
        <v>347</v>
      </c>
    </row>
    <row r="709" spans="1:2" x14ac:dyDescent="0.25">
      <c r="A709">
        <v>0</v>
      </c>
      <c r="B709" t="s">
        <v>347</v>
      </c>
    </row>
    <row r="710" spans="1:2" x14ac:dyDescent="0.25">
      <c r="A710">
        <v>0</v>
      </c>
      <c r="B710" t="s">
        <v>347</v>
      </c>
    </row>
    <row r="711" spans="1:2" x14ac:dyDescent="0.25">
      <c r="A711">
        <v>0</v>
      </c>
      <c r="B711" t="s">
        <v>347</v>
      </c>
    </row>
    <row r="712" spans="1:2" x14ac:dyDescent="0.25">
      <c r="A712">
        <v>0</v>
      </c>
      <c r="B712" t="s">
        <v>347</v>
      </c>
    </row>
    <row r="713" spans="1:2" x14ac:dyDescent="0.25">
      <c r="A713">
        <v>0</v>
      </c>
      <c r="B713" t="s">
        <v>347</v>
      </c>
    </row>
    <row r="714" spans="1:2" x14ac:dyDescent="0.25">
      <c r="A714">
        <v>0</v>
      </c>
      <c r="B714" t="s">
        <v>347</v>
      </c>
    </row>
    <row r="715" spans="1:2" x14ac:dyDescent="0.25">
      <c r="A715">
        <v>0</v>
      </c>
      <c r="B715" t="s">
        <v>347</v>
      </c>
    </row>
    <row r="716" spans="1:2" x14ac:dyDescent="0.25">
      <c r="A716">
        <v>0</v>
      </c>
      <c r="B716" t="s">
        <v>347</v>
      </c>
    </row>
    <row r="717" spans="1:2" x14ac:dyDescent="0.25">
      <c r="A717">
        <v>0</v>
      </c>
      <c r="B717" t="s">
        <v>347</v>
      </c>
    </row>
    <row r="718" spans="1:2" x14ac:dyDescent="0.25">
      <c r="A718">
        <v>0</v>
      </c>
      <c r="B718" t="s">
        <v>347</v>
      </c>
    </row>
    <row r="719" spans="1:2" x14ac:dyDescent="0.25">
      <c r="A719">
        <v>0</v>
      </c>
      <c r="B719" t="s">
        <v>347</v>
      </c>
    </row>
    <row r="720" spans="1:2" x14ac:dyDescent="0.25">
      <c r="A720">
        <v>0</v>
      </c>
      <c r="B720" t="s">
        <v>347</v>
      </c>
    </row>
    <row r="721" spans="1:2" x14ac:dyDescent="0.25">
      <c r="A721">
        <v>0</v>
      </c>
      <c r="B721" t="s">
        <v>347</v>
      </c>
    </row>
    <row r="722" spans="1:2" x14ac:dyDescent="0.25">
      <c r="A722">
        <v>0</v>
      </c>
      <c r="B722" t="s">
        <v>347</v>
      </c>
    </row>
    <row r="723" spans="1:2" x14ac:dyDescent="0.25">
      <c r="A723">
        <v>0</v>
      </c>
      <c r="B723" t="s">
        <v>347</v>
      </c>
    </row>
    <row r="724" spans="1:2" x14ac:dyDescent="0.25">
      <c r="A724">
        <v>0</v>
      </c>
      <c r="B724" t="s">
        <v>347</v>
      </c>
    </row>
    <row r="725" spans="1:2" x14ac:dyDescent="0.25">
      <c r="A725">
        <v>0</v>
      </c>
      <c r="B725" t="s">
        <v>347</v>
      </c>
    </row>
    <row r="726" spans="1:2" x14ac:dyDescent="0.25">
      <c r="A726">
        <v>0</v>
      </c>
      <c r="B726" t="s">
        <v>347</v>
      </c>
    </row>
    <row r="727" spans="1:2" x14ac:dyDescent="0.25">
      <c r="A727">
        <v>0</v>
      </c>
      <c r="B727" t="s">
        <v>347</v>
      </c>
    </row>
    <row r="728" spans="1:2" x14ac:dyDescent="0.25">
      <c r="A728">
        <v>0</v>
      </c>
      <c r="B728" t="s">
        <v>347</v>
      </c>
    </row>
    <row r="729" spans="1:2" x14ac:dyDescent="0.25">
      <c r="A729">
        <v>0</v>
      </c>
      <c r="B729" t="s">
        <v>347</v>
      </c>
    </row>
    <row r="730" spans="1:2" x14ac:dyDescent="0.25">
      <c r="A730">
        <v>0</v>
      </c>
      <c r="B730" t="s">
        <v>347</v>
      </c>
    </row>
    <row r="731" spans="1:2" x14ac:dyDescent="0.25">
      <c r="A731">
        <v>0</v>
      </c>
      <c r="B731" t="s">
        <v>347</v>
      </c>
    </row>
    <row r="732" spans="1:2" x14ac:dyDescent="0.25">
      <c r="A732">
        <v>0</v>
      </c>
      <c r="B732" t="s">
        <v>347</v>
      </c>
    </row>
    <row r="733" spans="1:2" x14ac:dyDescent="0.25">
      <c r="A733">
        <v>0</v>
      </c>
      <c r="B733" t="s">
        <v>347</v>
      </c>
    </row>
    <row r="734" spans="1:2" x14ac:dyDescent="0.25">
      <c r="A734">
        <v>0</v>
      </c>
      <c r="B734" t="s">
        <v>347</v>
      </c>
    </row>
    <row r="735" spans="1:2" x14ac:dyDescent="0.25">
      <c r="A735">
        <v>0</v>
      </c>
      <c r="B735" t="s">
        <v>347</v>
      </c>
    </row>
    <row r="736" spans="1:2" x14ac:dyDescent="0.25">
      <c r="A736">
        <v>0</v>
      </c>
      <c r="B736" t="s">
        <v>347</v>
      </c>
    </row>
    <row r="737" spans="1:2" x14ac:dyDescent="0.25">
      <c r="A737">
        <v>0</v>
      </c>
      <c r="B737" t="s">
        <v>347</v>
      </c>
    </row>
    <row r="738" spans="1:2" x14ac:dyDescent="0.25">
      <c r="A738">
        <v>0</v>
      </c>
      <c r="B738" t="s">
        <v>347</v>
      </c>
    </row>
    <row r="739" spans="1:2" x14ac:dyDescent="0.25">
      <c r="A739">
        <v>0</v>
      </c>
      <c r="B739" t="s">
        <v>347</v>
      </c>
    </row>
    <row r="740" spans="1:2" x14ac:dyDescent="0.25">
      <c r="A740">
        <v>0</v>
      </c>
      <c r="B740" t="s">
        <v>347</v>
      </c>
    </row>
    <row r="741" spans="1:2" x14ac:dyDescent="0.25">
      <c r="A741">
        <v>0</v>
      </c>
      <c r="B741" t="s">
        <v>347</v>
      </c>
    </row>
    <row r="742" spans="1:2" x14ac:dyDescent="0.25">
      <c r="A742">
        <v>1</v>
      </c>
      <c r="B742" t="s">
        <v>346</v>
      </c>
    </row>
    <row r="743" spans="1:2" x14ac:dyDescent="0.25">
      <c r="A743">
        <v>0</v>
      </c>
      <c r="B743" t="s">
        <v>347</v>
      </c>
    </row>
    <row r="744" spans="1:2" x14ac:dyDescent="0.25">
      <c r="A744">
        <v>0</v>
      </c>
      <c r="B744" t="s">
        <v>347</v>
      </c>
    </row>
    <row r="745" spans="1:2" x14ac:dyDescent="0.25">
      <c r="A745">
        <v>0</v>
      </c>
      <c r="B745" t="s">
        <v>347</v>
      </c>
    </row>
    <row r="746" spans="1:2" x14ac:dyDescent="0.25">
      <c r="A746">
        <v>0</v>
      </c>
      <c r="B746" t="s">
        <v>347</v>
      </c>
    </row>
    <row r="747" spans="1:2" x14ac:dyDescent="0.25">
      <c r="A747">
        <v>0</v>
      </c>
      <c r="B747" t="s">
        <v>347</v>
      </c>
    </row>
    <row r="748" spans="1:2" x14ac:dyDescent="0.25">
      <c r="A748">
        <v>0</v>
      </c>
      <c r="B748" t="s">
        <v>347</v>
      </c>
    </row>
    <row r="749" spans="1:2" x14ac:dyDescent="0.25">
      <c r="A749">
        <v>0</v>
      </c>
      <c r="B749" t="s">
        <v>347</v>
      </c>
    </row>
    <row r="750" spans="1:2" x14ac:dyDescent="0.25">
      <c r="A750">
        <v>0</v>
      </c>
      <c r="B750" t="s">
        <v>347</v>
      </c>
    </row>
    <row r="751" spans="1:2" x14ac:dyDescent="0.25">
      <c r="A751">
        <v>0</v>
      </c>
      <c r="B751" t="s">
        <v>347</v>
      </c>
    </row>
    <row r="752" spans="1:2" x14ac:dyDescent="0.25">
      <c r="A752">
        <v>0</v>
      </c>
      <c r="B752" t="s">
        <v>347</v>
      </c>
    </row>
    <row r="753" spans="1:2" x14ac:dyDescent="0.25">
      <c r="A753">
        <v>0</v>
      </c>
      <c r="B753" t="s">
        <v>347</v>
      </c>
    </row>
    <row r="754" spans="1:2" x14ac:dyDescent="0.25">
      <c r="A754">
        <v>0</v>
      </c>
      <c r="B754" t="s">
        <v>347</v>
      </c>
    </row>
    <row r="755" spans="1:2" x14ac:dyDescent="0.25">
      <c r="A755">
        <v>0</v>
      </c>
      <c r="B755" t="s">
        <v>347</v>
      </c>
    </row>
    <row r="756" spans="1:2" x14ac:dyDescent="0.25">
      <c r="A756">
        <v>0</v>
      </c>
      <c r="B756" t="s">
        <v>347</v>
      </c>
    </row>
    <row r="757" spans="1:2" x14ac:dyDescent="0.25">
      <c r="A757">
        <v>0</v>
      </c>
      <c r="B757" t="s">
        <v>347</v>
      </c>
    </row>
    <row r="758" spans="1:2" x14ac:dyDescent="0.25">
      <c r="A758">
        <v>0</v>
      </c>
      <c r="B758" t="s">
        <v>347</v>
      </c>
    </row>
    <row r="759" spans="1:2" x14ac:dyDescent="0.25">
      <c r="A759">
        <v>0</v>
      </c>
      <c r="B759" t="s">
        <v>347</v>
      </c>
    </row>
    <row r="760" spans="1:2" x14ac:dyDescent="0.25">
      <c r="A760">
        <v>0</v>
      </c>
      <c r="B760" t="s">
        <v>347</v>
      </c>
    </row>
    <row r="761" spans="1:2" x14ac:dyDescent="0.25">
      <c r="A761">
        <v>0</v>
      </c>
      <c r="B761" t="s">
        <v>347</v>
      </c>
    </row>
    <row r="762" spans="1:2" x14ac:dyDescent="0.25">
      <c r="A762">
        <v>0</v>
      </c>
      <c r="B762" t="s">
        <v>347</v>
      </c>
    </row>
    <row r="763" spans="1:2" x14ac:dyDescent="0.25">
      <c r="A763">
        <v>0</v>
      </c>
      <c r="B763" t="s">
        <v>347</v>
      </c>
    </row>
    <row r="764" spans="1:2" x14ac:dyDescent="0.25">
      <c r="A764">
        <v>0</v>
      </c>
      <c r="B764" t="s">
        <v>347</v>
      </c>
    </row>
    <row r="765" spans="1:2" x14ac:dyDescent="0.25">
      <c r="A765">
        <v>0</v>
      </c>
      <c r="B765" t="s">
        <v>347</v>
      </c>
    </row>
    <row r="766" spans="1:2" x14ac:dyDescent="0.25">
      <c r="A766">
        <v>0</v>
      </c>
      <c r="B766" t="s">
        <v>347</v>
      </c>
    </row>
    <row r="767" spans="1:2" x14ac:dyDescent="0.25">
      <c r="A767">
        <v>0</v>
      </c>
      <c r="B767" t="s">
        <v>347</v>
      </c>
    </row>
    <row r="768" spans="1:2" x14ac:dyDescent="0.25">
      <c r="A768">
        <v>0</v>
      </c>
      <c r="B768" t="s">
        <v>347</v>
      </c>
    </row>
    <row r="769" spans="1:2" x14ac:dyDescent="0.25">
      <c r="A769">
        <v>0</v>
      </c>
      <c r="B769" t="s">
        <v>347</v>
      </c>
    </row>
    <row r="770" spans="1:2" x14ac:dyDescent="0.25">
      <c r="A770">
        <v>0</v>
      </c>
      <c r="B770" t="s">
        <v>347</v>
      </c>
    </row>
    <row r="771" spans="1:2" x14ac:dyDescent="0.25">
      <c r="A771">
        <v>0</v>
      </c>
      <c r="B771" t="s">
        <v>347</v>
      </c>
    </row>
    <row r="772" spans="1:2" x14ac:dyDescent="0.25">
      <c r="A772">
        <v>0</v>
      </c>
      <c r="B772" t="s">
        <v>347</v>
      </c>
    </row>
    <row r="773" spans="1:2" x14ac:dyDescent="0.25">
      <c r="A773">
        <v>0</v>
      </c>
      <c r="B773" t="s">
        <v>347</v>
      </c>
    </row>
    <row r="774" spans="1:2" x14ac:dyDescent="0.25">
      <c r="A774">
        <v>0</v>
      </c>
      <c r="B774" t="s">
        <v>347</v>
      </c>
    </row>
    <row r="775" spans="1:2" x14ac:dyDescent="0.25">
      <c r="A775">
        <v>0</v>
      </c>
      <c r="B775" t="s">
        <v>347</v>
      </c>
    </row>
    <row r="776" spans="1:2" x14ac:dyDescent="0.25">
      <c r="A776">
        <v>0</v>
      </c>
      <c r="B776" t="s">
        <v>347</v>
      </c>
    </row>
    <row r="777" spans="1:2" x14ac:dyDescent="0.25">
      <c r="A777">
        <v>0</v>
      </c>
      <c r="B777" t="s">
        <v>347</v>
      </c>
    </row>
    <row r="778" spans="1:2" x14ac:dyDescent="0.25">
      <c r="A778">
        <v>0</v>
      </c>
      <c r="B778" t="s">
        <v>347</v>
      </c>
    </row>
    <row r="779" spans="1:2" x14ac:dyDescent="0.25">
      <c r="A779">
        <v>0</v>
      </c>
      <c r="B779" t="s">
        <v>347</v>
      </c>
    </row>
    <row r="780" spans="1:2" x14ac:dyDescent="0.25">
      <c r="A780">
        <v>0</v>
      </c>
      <c r="B780" t="s">
        <v>347</v>
      </c>
    </row>
    <row r="781" spans="1:2" x14ac:dyDescent="0.25">
      <c r="A781">
        <v>0</v>
      </c>
      <c r="B781" t="s">
        <v>347</v>
      </c>
    </row>
    <row r="782" spans="1:2" x14ac:dyDescent="0.25">
      <c r="A782">
        <v>1</v>
      </c>
      <c r="B782" t="s">
        <v>346</v>
      </c>
    </row>
    <row r="783" spans="1:2" x14ac:dyDescent="0.25">
      <c r="A783">
        <v>0</v>
      </c>
      <c r="B783" t="s">
        <v>347</v>
      </c>
    </row>
    <row r="784" spans="1:2" x14ac:dyDescent="0.25">
      <c r="A784">
        <v>0</v>
      </c>
      <c r="B784" t="s">
        <v>347</v>
      </c>
    </row>
    <row r="785" spans="1:2" x14ac:dyDescent="0.25">
      <c r="A785">
        <v>0</v>
      </c>
      <c r="B785" t="s">
        <v>347</v>
      </c>
    </row>
    <row r="786" spans="1:2" x14ac:dyDescent="0.25">
      <c r="A786">
        <v>0</v>
      </c>
      <c r="B786" t="s">
        <v>347</v>
      </c>
    </row>
    <row r="787" spans="1:2" x14ac:dyDescent="0.25">
      <c r="A787">
        <v>0</v>
      </c>
      <c r="B787" t="s">
        <v>347</v>
      </c>
    </row>
    <row r="788" spans="1:2" x14ac:dyDescent="0.25">
      <c r="A788">
        <v>0</v>
      </c>
      <c r="B788" t="s">
        <v>347</v>
      </c>
    </row>
    <row r="789" spans="1:2" x14ac:dyDescent="0.25">
      <c r="A789">
        <v>0</v>
      </c>
      <c r="B789" t="s">
        <v>347</v>
      </c>
    </row>
    <row r="790" spans="1:2" x14ac:dyDescent="0.25">
      <c r="A790">
        <v>0</v>
      </c>
      <c r="B790" t="s">
        <v>347</v>
      </c>
    </row>
    <row r="791" spans="1:2" x14ac:dyDescent="0.25">
      <c r="A791">
        <v>0</v>
      </c>
      <c r="B791" t="s">
        <v>347</v>
      </c>
    </row>
    <row r="792" spans="1:2" x14ac:dyDescent="0.25">
      <c r="A792">
        <v>0</v>
      </c>
      <c r="B792" t="s">
        <v>347</v>
      </c>
    </row>
    <row r="793" spans="1:2" x14ac:dyDescent="0.25">
      <c r="A793">
        <v>0</v>
      </c>
      <c r="B793" t="s">
        <v>347</v>
      </c>
    </row>
    <row r="794" spans="1:2" x14ac:dyDescent="0.25">
      <c r="A794">
        <v>0</v>
      </c>
      <c r="B794" t="s">
        <v>347</v>
      </c>
    </row>
    <row r="795" spans="1:2" x14ac:dyDescent="0.25">
      <c r="A795">
        <v>0</v>
      </c>
      <c r="B795" t="s">
        <v>347</v>
      </c>
    </row>
    <row r="796" spans="1:2" x14ac:dyDescent="0.25">
      <c r="A796">
        <v>0</v>
      </c>
      <c r="B796" t="s">
        <v>347</v>
      </c>
    </row>
    <row r="797" spans="1:2" x14ac:dyDescent="0.25">
      <c r="A797">
        <v>0</v>
      </c>
      <c r="B797" t="s">
        <v>347</v>
      </c>
    </row>
    <row r="798" spans="1:2" x14ac:dyDescent="0.25">
      <c r="A798">
        <v>0</v>
      </c>
      <c r="B798" t="s">
        <v>347</v>
      </c>
    </row>
    <row r="799" spans="1:2" x14ac:dyDescent="0.25">
      <c r="A799">
        <v>0</v>
      </c>
      <c r="B799" t="s">
        <v>347</v>
      </c>
    </row>
    <row r="800" spans="1:2" x14ac:dyDescent="0.25">
      <c r="A800">
        <v>0</v>
      </c>
      <c r="B800" t="s">
        <v>347</v>
      </c>
    </row>
    <row r="801" spans="1:2" x14ac:dyDescent="0.25">
      <c r="A801">
        <v>0</v>
      </c>
      <c r="B801" t="s">
        <v>347</v>
      </c>
    </row>
    <row r="802" spans="1:2" x14ac:dyDescent="0.25">
      <c r="A802">
        <v>0</v>
      </c>
      <c r="B802" t="s">
        <v>347</v>
      </c>
    </row>
    <row r="803" spans="1:2" x14ac:dyDescent="0.25">
      <c r="A803">
        <v>0</v>
      </c>
      <c r="B803" t="s">
        <v>347</v>
      </c>
    </row>
    <row r="804" spans="1:2" x14ac:dyDescent="0.25">
      <c r="A804">
        <v>0</v>
      </c>
      <c r="B804" t="s">
        <v>347</v>
      </c>
    </row>
    <row r="805" spans="1:2" x14ac:dyDescent="0.25">
      <c r="A805">
        <v>0</v>
      </c>
      <c r="B805" t="s">
        <v>347</v>
      </c>
    </row>
    <row r="806" spans="1:2" x14ac:dyDescent="0.25">
      <c r="A806">
        <v>0</v>
      </c>
      <c r="B806" t="s">
        <v>347</v>
      </c>
    </row>
    <row r="807" spans="1:2" x14ac:dyDescent="0.25">
      <c r="A807">
        <v>0</v>
      </c>
      <c r="B807" t="s">
        <v>347</v>
      </c>
    </row>
    <row r="808" spans="1:2" x14ac:dyDescent="0.25">
      <c r="A808">
        <v>0</v>
      </c>
      <c r="B808" t="s">
        <v>347</v>
      </c>
    </row>
    <row r="809" spans="1:2" x14ac:dyDescent="0.25">
      <c r="A809">
        <v>0</v>
      </c>
      <c r="B809" t="s">
        <v>347</v>
      </c>
    </row>
    <row r="810" spans="1:2" x14ac:dyDescent="0.25">
      <c r="A810">
        <v>0</v>
      </c>
      <c r="B810" t="s">
        <v>347</v>
      </c>
    </row>
    <row r="811" spans="1:2" x14ac:dyDescent="0.25">
      <c r="A811">
        <v>0</v>
      </c>
      <c r="B811" t="s">
        <v>347</v>
      </c>
    </row>
    <row r="812" spans="1:2" x14ac:dyDescent="0.25">
      <c r="A812">
        <v>0</v>
      </c>
      <c r="B812" t="s">
        <v>347</v>
      </c>
    </row>
    <row r="813" spans="1:2" x14ac:dyDescent="0.25">
      <c r="A813">
        <v>0</v>
      </c>
      <c r="B813" t="s">
        <v>347</v>
      </c>
    </row>
    <row r="814" spans="1:2" x14ac:dyDescent="0.25">
      <c r="A814">
        <v>0</v>
      </c>
      <c r="B814" t="s">
        <v>347</v>
      </c>
    </row>
    <row r="815" spans="1:2" x14ac:dyDescent="0.25">
      <c r="A815">
        <v>0</v>
      </c>
      <c r="B815" t="s">
        <v>347</v>
      </c>
    </row>
    <row r="816" spans="1:2" x14ac:dyDescent="0.25">
      <c r="A816">
        <v>0</v>
      </c>
      <c r="B816" t="s">
        <v>347</v>
      </c>
    </row>
    <row r="817" spans="1:2" x14ac:dyDescent="0.25">
      <c r="A817">
        <v>0</v>
      </c>
      <c r="B817" t="s">
        <v>347</v>
      </c>
    </row>
    <row r="818" spans="1:2" x14ac:dyDescent="0.25">
      <c r="A818">
        <v>0</v>
      </c>
      <c r="B818" t="s">
        <v>347</v>
      </c>
    </row>
    <row r="819" spans="1:2" x14ac:dyDescent="0.25">
      <c r="A819">
        <v>0</v>
      </c>
      <c r="B819" t="s">
        <v>347</v>
      </c>
    </row>
    <row r="820" spans="1:2" x14ac:dyDescent="0.25">
      <c r="A820">
        <v>1</v>
      </c>
      <c r="B820" t="s">
        <v>346</v>
      </c>
    </row>
    <row r="821" spans="1:2" x14ac:dyDescent="0.25">
      <c r="A821">
        <v>0</v>
      </c>
      <c r="B821" t="s">
        <v>347</v>
      </c>
    </row>
    <row r="822" spans="1:2" x14ac:dyDescent="0.25">
      <c r="A822">
        <v>0</v>
      </c>
      <c r="B822" t="s">
        <v>347</v>
      </c>
    </row>
    <row r="823" spans="1:2" x14ac:dyDescent="0.25">
      <c r="A823">
        <v>0</v>
      </c>
      <c r="B823" t="s">
        <v>347</v>
      </c>
    </row>
    <row r="824" spans="1:2" x14ac:dyDescent="0.25">
      <c r="A824">
        <v>0</v>
      </c>
      <c r="B824" t="s">
        <v>347</v>
      </c>
    </row>
    <row r="825" spans="1:2" x14ac:dyDescent="0.25">
      <c r="A825">
        <v>0</v>
      </c>
      <c r="B825" t="s">
        <v>347</v>
      </c>
    </row>
    <row r="826" spans="1:2" x14ac:dyDescent="0.25">
      <c r="A826">
        <v>0</v>
      </c>
      <c r="B826" t="s">
        <v>347</v>
      </c>
    </row>
    <row r="827" spans="1:2" x14ac:dyDescent="0.25">
      <c r="A827">
        <v>0</v>
      </c>
      <c r="B827" t="s">
        <v>347</v>
      </c>
    </row>
    <row r="828" spans="1:2" x14ac:dyDescent="0.25">
      <c r="A828">
        <v>0</v>
      </c>
      <c r="B828" t="s">
        <v>347</v>
      </c>
    </row>
    <row r="829" spans="1:2" x14ac:dyDescent="0.25">
      <c r="A829">
        <v>0</v>
      </c>
      <c r="B829" t="s">
        <v>347</v>
      </c>
    </row>
    <row r="830" spans="1:2" x14ac:dyDescent="0.25">
      <c r="A830">
        <v>0</v>
      </c>
      <c r="B830" t="s">
        <v>347</v>
      </c>
    </row>
    <row r="831" spans="1:2" x14ac:dyDescent="0.25">
      <c r="A831">
        <v>0</v>
      </c>
      <c r="B831" t="s">
        <v>347</v>
      </c>
    </row>
    <row r="832" spans="1:2" x14ac:dyDescent="0.25">
      <c r="A832">
        <v>0</v>
      </c>
      <c r="B832" t="s">
        <v>347</v>
      </c>
    </row>
    <row r="833" spans="1:2" x14ac:dyDescent="0.25">
      <c r="A833">
        <v>0</v>
      </c>
      <c r="B833" t="s">
        <v>347</v>
      </c>
    </row>
    <row r="834" spans="1:2" x14ac:dyDescent="0.25">
      <c r="A834">
        <v>0</v>
      </c>
      <c r="B834" t="s">
        <v>347</v>
      </c>
    </row>
    <row r="835" spans="1:2" x14ac:dyDescent="0.25">
      <c r="A835">
        <v>0</v>
      </c>
      <c r="B835" t="s">
        <v>347</v>
      </c>
    </row>
    <row r="836" spans="1:2" x14ac:dyDescent="0.25">
      <c r="A836">
        <v>0</v>
      </c>
      <c r="B836" t="s">
        <v>347</v>
      </c>
    </row>
    <row r="837" spans="1:2" x14ac:dyDescent="0.25">
      <c r="A837">
        <v>0</v>
      </c>
      <c r="B837" t="s">
        <v>347</v>
      </c>
    </row>
    <row r="838" spans="1:2" x14ac:dyDescent="0.25">
      <c r="A838">
        <v>0</v>
      </c>
      <c r="B838" t="s">
        <v>347</v>
      </c>
    </row>
    <row r="839" spans="1:2" x14ac:dyDescent="0.25">
      <c r="A839">
        <v>0</v>
      </c>
      <c r="B839" t="s">
        <v>347</v>
      </c>
    </row>
    <row r="840" spans="1:2" x14ac:dyDescent="0.25">
      <c r="A840">
        <v>0</v>
      </c>
      <c r="B840" t="s">
        <v>347</v>
      </c>
    </row>
    <row r="841" spans="1:2" x14ac:dyDescent="0.25">
      <c r="A841">
        <v>0</v>
      </c>
      <c r="B841" t="s">
        <v>347</v>
      </c>
    </row>
    <row r="842" spans="1:2" x14ac:dyDescent="0.25">
      <c r="A842">
        <v>0</v>
      </c>
      <c r="B842" t="s">
        <v>347</v>
      </c>
    </row>
    <row r="843" spans="1:2" x14ac:dyDescent="0.25">
      <c r="A843">
        <v>0</v>
      </c>
      <c r="B843" t="s">
        <v>347</v>
      </c>
    </row>
    <row r="844" spans="1:2" x14ac:dyDescent="0.25">
      <c r="A844">
        <v>0</v>
      </c>
      <c r="B844" t="s">
        <v>347</v>
      </c>
    </row>
    <row r="845" spans="1:2" x14ac:dyDescent="0.25">
      <c r="A845">
        <v>0</v>
      </c>
      <c r="B845" t="s">
        <v>347</v>
      </c>
    </row>
    <row r="846" spans="1:2" x14ac:dyDescent="0.25">
      <c r="A846">
        <v>0</v>
      </c>
      <c r="B846" t="s">
        <v>347</v>
      </c>
    </row>
    <row r="847" spans="1:2" x14ac:dyDescent="0.25">
      <c r="A847">
        <v>0</v>
      </c>
      <c r="B847" t="s">
        <v>347</v>
      </c>
    </row>
    <row r="848" spans="1:2" x14ac:dyDescent="0.25">
      <c r="A848">
        <v>0</v>
      </c>
      <c r="B848" t="s">
        <v>347</v>
      </c>
    </row>
    <row r="849" spans="1:2" x14ac:dyDescent="0.25">
      <c r="A849">
        <v>0</v>
      </c>
      <c r="B849" t="s">
        <v>347</v>
      </c>
    </row>
    <row r="850" spans="1:2" x14ac:dyDescent="0.25">
      <c r="A850">
        <v>0</v>
      </c>
      <c r="B850" t="s">
        <v>347</v>
      </c>
    </row>
    <row r="851" spans="1:2" x14ac:dyDescent="0.25">
      <c r="A851">
        <v>0</v>
      </c>
      <c r="B851" t="s">
        <v>347</v>
      </c>
    </row>
    <row r="852" spans="1:2" x14ac:dyDescent="0.25">
      <c r="A852">
        <v>0</v>
      </c>
      <c r="B852" t="s">
        <v>347</v>
      </c>
    </row>
    <row r="853" spans="1:2" x14ac:dyDescent="0.25">
      <c r="A853">
        <v>0</v>
      </c>
      <c r="B853" t="s">
        <v>347</v>
      </c>
    </row>
    <row r="854" spans="1:2" x14ac:dyDescent="0.25">
      <c r="A854">
        <v>0</v>
      </c>
      <c r="B854" t="s">
        <v>347</v>
      </c>
    </row>
    <row r="855" spans="1:2" x14ac:dyDescent="0.25">
      <c r="A855">
        <v>0</v>
      </c>
      <c r="B855" t="s">
        <v>347</v>
      </c>
    </row>
    <row r="856" spans="1:2" x14ac:dyDescent="0.25">
      <c r="A856">
        <v>0</v>
      </c>
      <c r="B856" t="s">
        <v>347</v>
      </c>
    </row>
    <row r="857" spans="1:2" x14ac:dyDescent="0.25">
      <c r="A857">
        <v>0</v>
      </c>
      <c r="B857" t="s">
        <v>347</v>
      </c>
    </row>
    <row r="858" spans="1:2" x14ac:dyDescent="0.25">
      <c r="A858">
        <v>0</v>
      </c>
      <c r="B858" t="s">
        <v>347</v>
      </c>
    </row>
    <row r="859" spans="1:2" x14ac:dyDescent="0.25">
      <c r="A859">
        <v>0</v>
      </c>
      <c r="B859" t="s">
        <v>347</v>
      </c>
    </row>
    <row r="860" spans="1:2" x14ac:dyDescent="0.25">
      <c r="A860">
        <v>1</v>
      </c>
      <c r="B860" t="s">
        <v>346</v>
      </c>
    </row>
    <row r="861" spans="1:2" x14ac:dyDescent="0.25">
      <c r="A861">
        <v>1</v>
      </c>
      <c r="B861" t="s">
        <v>346</v>
      </c>
    </row>
    <row r="862" spans="1:2" x14ac:dyDescent="0.25">
      <c r="A862">
        <v>0</v>
      </c>
      <c r="B862" t="s">
        <v>347</v>
      </c>
    </row>
    <row r="863" spans="1:2" x14ac:dyDescent="0.25">
      <c r="A863">
        <v>0</v>
      </c>
      <c r="B863" t="s">
        <v>347</v>
      </c>
    </row>
    <row r="864" spans="1:2" x14ac:dyDescent="0.25">
      <c r="A864">
        <v>0</v>
      </c>
      <c r="B864" t="s">
        <v>347</v>
      </c>
    </row>
    <row r="865" spans="1:2" x14ac:dyDescent="0.25">
      <c r="A865">
        <v>0</v>
      </c>
      <c r="B865" t="s">
        <v>347</v>
      </c>
    </row>
    <row r="866" spans="1:2" x14ac:dyDescent="0.25">
      <c r="A866">
        <v>0</v>
      </c>
      <c r="B866" t="s">
        <v>347</v>
      </c>
    </row>
    <row r="867" spans="1:2" x14ac:dyDescent="0.25">
      <c r="A867">
        <v>0</v>
      </c>
      <c r="B867" t="s">
        <v>347</v>
      </c>
    </row>
    <row r="868" spans="1:2" x14ac:dyDescent="0.25">
      <c r="A868">
        <v>0</v>
      </c>
      <c r="B868" t="s">
        <v>347</v>
      </c>
    </row>
    <row r="869" spans="1:2" x14ac:dyDescent="0.25">
      <c r="A869">
        <v>0</v>
      </c>
      <c r="B869" t="s">
        <v>347</v>
      </c>
    </row>
    <row r="870" spans="1:2" x14ac:dyDescent="0.25">
      <c r="A870">
        <v>0</v>
      </c>
      <c r="B870" t="s">
        <v>347</v>
      </c>
    </row>
    <row r="871" spans="1:2" x14ac:dyDescent="0.25">
      <c r="A871">
        <v>0</v>
      </c>
      <c r="B871" t="s">
        <v>347</v>
      </c>
    </row>
    <row r="872" spans="1:2" x14ac:dyDescent="0.25">
      <c r="A872">
        <v>0</v>
      </c>
      <c r="B872" t="s">
        <v>347</v>
      </c>
    </row>
    <row r="873" spans="1:2" x14ac:dyDescent="0.25">
      <c r="A873">
        <v>0</v>
      </c>
      <c r="B873" t="s">
        <v>347</v>
      </c>
    </row>
    <row r="874" spans="1:2" x14ac:dyDescent="0.25">
      <c r="A874">
        <v>0</v>
      </c>
      <c r="B874" t="s">
        <v>347</v>
      </c>
    </row>
    <row r="875" spans="1:2" x14ac:dyDescent="0.25">
      <c r="A875">
        <v>0</v>
      </c>
      <c r="B875" t="s">
        <v>347</v>
      </c>
    </row>
    <row r="876" spans="1:2" x14ac:dyDescent="0.25">
      <c r="A876">
        <v>0</v>
      </c>
      <c r="B876" t="s">
        <v>347</v>
      </c>
    </row>
    <row r="877" spans="1:2" x14ac:dyDescent="0.25">
      <c r="A877">
        <v>0</v>
      </c>
      <c r="B877" t="s">
        <v>347</v>
      </c>
    </row>
    <row r="878" spans="1:2" x14ac:dyDescent="0.25">
      <c r="A878">
        <v>0</v>
      </c>
      <c r="B878" t="s">
        <v>347</v>
      </c>
    </row>
    <row r="879" spans="1:2" x14ac:dyDescent="0.25">
      <c r="A879">
        <v>0</v>
      </c>
      <c r="B879" t="s">
        <v>347</v>
      </c>
    </row>
    <row r="880" spans="1:2" x14ac:dyDescent="0.25">
      <c r="A880">
        <v>0</v>
      </c>
      <c r="B880" t="s">
        <v>347</v>
      </c>
    </row>
    <row r="881" spans="1:2" x14ac:dyDescent="0.25">
      <c r="A881">
        <v>0</v>
      </c>
      <c r="B881" t="s">
        <v>347</v>
      </c>
    </row>
    <row r="882" spans="1:2" x14ac:dyDescent="0.25">
      <c r="A882">
        <v>0</v>
      </c>
      <c r="B882" t="s">
        <v>347</v>
      </c>
    </row>
    <row r="883" spans="1:2" x14ac:dyDescent="0.25">
      <c r="A883">
        <v>0</v>
      </c>
      <c r="B883" t="s">
        <v>347</v>
      </c>
    </row>
    <row r="884" spans="1:2" x14ac:dyDescent="0.25">
      <c r="A884">
        <v>0</v>
      </c>
      <c r="B884" t="s">
        <v>347</v>
      </c>
    </row>
    <row r="885" spans="1:2" x14ac:dyDescent="0.25">
      <c r="A885">
        <v>0</v>
      </c>
      <c r="B885" t="s">
        <v>347</v>
      </c>
    </row>
    <row r="886" spans="1:2" x14ac:dyDescent="0.25">
      <c r="A886">
        <v>0</v>
      </c>
      <c r="B886" t="s">
        <v>347</v>
      </c>
    </row>
    <row r="887" spans="1:2" x14ac:dyDescent="0.25">
      <c r="A887">
        <v>0</v>
      </c>
      <c r="B887" t="s">
        <v>347</v>
      </c>
    </row>
    <row r="888" spans="1:2" x14ac:dyDescent="0.25">
      <c r="A888">
        <v>0</v>
      </c>
      <c r="B888" t="s">
        <v>347</v>
      </c>
    </row>
    <row r="889" spans="1:2" x14ac:dyDescent="0.25">
      <c r="A889">
        <v>0</v>
      </c>
      <c r="B889" t="s">
        <v>347</v>
      </c>
    </row>
    <row r="890" spans="1:2" x14ac:dyDescent="0.25">
      <c r="A890">
        <v>0</v>
      </c>
      <c r="B890" t="s">
        <v>347</v>
      </c>
    </row>
    <row r="891" spans="1:2" x14ac:dyDescent="0.25">
      <c r="A891">
        <v>0</v>
      </c>
      <c r="B891" t="s">
        <v>347</v>
      </c>
    </row>
    <row r="892" spans="1:2" x14ac:dyDescent="0.25">
      <c r="A892">
        <v>0</v>
      </c>
      <c r="B892" t="s">
        <v>347</v>
      </c>
    </row>
    <row r="893" spans="1:2" x14ac:dyDescent="0.25">
      <c r="A893">
        <v>0</v>
      </c>
      <c r="B893" t="s">
        <v>347</v>
      </c>
    </row>
    <row r="894" spans="1:2" x14ac:dyDescent="0.25">
      <c r="A894">
        <v>0</v>
      </c>
      <c r="B894" t="s">
        <v>347</v>
      </c>
    </row>
    <row r="895" spans="1:2" x14ac:dyDescent="0.25">
      <c r="A895">
        <v>0</v>
      </c>
      <c r="B895" t="s">
        <v>347</v>
      </c>
    </row>
    <row r="896" spans="1:2" x14ac:dyDescent="0.25">
      <c r="A896">
        <v>0</v>
      </c>
      <c r="B896" t="s">
        <v>347</v>
      </c>
    </row>
    <row r="897" spans="1:2" x14ac:dyDescent="0.25">
      <c r="A897">
        <v>0</v>
      </c>
      <c r="B897" t="s">
        <v>347</v>
      </c>
    </row>
    <row r="898" spans="1:2" x14ac:dyDescent="0.25">
      <c r="A898">
        <v>1</v>
      </c>
      <c r="B898" t="s">
        <v>346</v>
      </c>
    </row>
    <row r="899" spans="1:2" x14ac:dyDescent="0.25">
      <c r="A899">
        <v>1</v>
      </c>
      <c r="B899" t="s">
        <v>346</v>
      </c>
    </row>
    <row r="900" spans="1:2" x14ac:dyDescent="0.25">
      <c r="A900">
        <v>0</v>
      </c>
      <c r="B900" t="s">
        <v>347</v>
      </c>
    </row>
    <row r="901" spans="1:2" x14ac:dyDescent="0.25">
      <c r="A901">
        <v>0</v>
      </c>
      <c r="B901" t="s">
        <v>347</v>
      </c>
    </row>
    <row r="902" spans="1:2" x14ac:dyDescent="0.25">
      <c r="A902">
        <v>0</v>
      </c>
      <c r="B902" t="s">
        <v>347</v>
      </c>
    </row>
    <row r="903" spans="1:2" x14ac:dyDescent="0.25">
      <c r="A903">
        <v>0</v>
      </c>
      <c r="B903" t="s">
        <v>347</v>
      </c>
    </row>
    <row r="904" spans="1:2" x14ac:dyDescent="0.25">
      <c r="A904">
        <v>0</v>
      </c>
      <c r="B904" t="s">
        <v>347</v>
      </c>
    </row>
    <row r="905" spans="1:2" x14ac:dyDescent="0.25">
      <c r="A905">
        <v>0</v>
      </c>
      <c r="B905" t="s">
        <v>347</v>
      </c>
    </row>
    <row r="906" spans="1:2" x14ac:dyDescent="0.25">
      <c r="A906">
        <v>0</v>
      </c>
      <c r="B906" t="s">
        <v>347</v>
      </c>
    </row>
    <row r="907" spans="1:2" x14ac:dyDescent="0.25">
      <c r="A907">
        <v>0</v>
      </c>
      <c r="B907" t="s">
        <v>347</v>
      </c>
    </row>
    <row r="908" spans="1:2" x14ac:dyDescent="0.25">
      <c r="A908">
        <v>0</v>
      </c>
      <c r="B908" t="s">
        <v>347</v>
      </c>
    </row>
    <row r="909" spans="1:2" x14ac:dyDescent="0.25">
      <c r="A909">
        <v>0</v>
      </c>
      <c r="B909" t="s">
        <v>347</v>
      </c>
    </row>
    <row r="910" spans="1:2" x14ac:dyDescent="0.25">
      <c r="A910">
        <v>0</v>
      </c>
      <c r="B910" t="s">
        <v>347</v>
      </c>
    </row>
    <row r="911" spans="1:2" x14ac:dyDescent="0.25">
      <c r="A911">
        <v>0</v>
      </c>
      <c r="B911" t="s">
        <v>347</v>
      </c>
    </row>
    <row r="912" spans="1:2" x14ac:dyDescent="0.25">
      <c r="A912">
        <v>0</v>
      </c>
      <c r="B912" t="s">
        <v>347</v>
      </c>
    </row>
    <row r="913" spans="1:2" x14ac:dyDescent="0.25">
      <c r="A913">
        <v>0</v>
      </c>
      <c r="B913" t="s">
        <v>347</v>
      </c>
    </row>
    <row r="914" spans="1:2" x14ac:dyDescent="0.25">
      <c r="A914">
        <v>0</v>
      </c>
      <c r="B914" t="s">
        <v>347</v>
      </c>
    </row>
    <row r="915" spans="1:2" x14ac:dyDescent="0.25">
      <c r="A915">
        <v>0</v>
      </c>
      <c r="B915" t="s">
        <v>347</v>
      </c>
    </row>
    <row r="916" spans="1:2" x14ac:dyDescent="0.25">
      <c r="A916">
        <v>0</v>
      </c>
      <c r="B916" t="s">
        <v>347</v>
      </c>
    </row>
    <row r="917" spans="1:2" x14ac:dyDescent="0.25">
      <c r="A917">
        <v>0</v>
      </c>
      <c r="B917" t="s">
        <v>347</v>
      </c>
    </row>
    <row r="918" spans="1:2" x14ac:dyDescent="0.25">
      <c r="A918">
        <v>0</v>
      </c>
      <c r="B918" t="s">
        <v>347</v>
      </c>
    </row>
    <row r="919" spans="1:2" x14ac:dyDescent="0.25">
      <c r="A919">
        <v>0</v>
      </c>
      <c r="B919" t="s">
        <v>347</v>
      </c>
    </row>
    <row r="920" spans="1:2" x14ac:dyDescent="0.25">
      <c r="A920">
        <v>0</v>
      </c>
      <c r="B920" t="s">
        <v>347</v>
      </c>
    </row>
    <row r="921" spans="1:2" x14ac:dyDescent="0.25">
      <c r="A921">
        <v>0</v>
      </c>
      <c r="B921" t="s">
        <v>347</v>
      </c>
    </row>
    <row r="922" spans="1:2" x14ac:dyDescent="0.25">
      <c r="A922">
        <v>0</v>
      </c>
      <c r="B922" t="s">
        <v>347</v>
      </c>
    </row>
    <row r="923" spans="1:2" x14ac:dyDescent="0.25">
      <c r="A923">
        <v>0</v>
      </c>
      <c r="B923" t="s">
        <v>347</v>
      </c>
    </row>
    <row r="924" spans="1:2" x14ac:dyDescent="0.25">
      <c r="A924">
        <v>0</v>
      </c>
      <c r="B924" t="s">
        <v>347</v>
      </c>
    </row>
    <row r="925" spans="1:2" x14ac:dyDescent="0.25">
      <c r="A925">
        <v>0</v>
      </c>
      <c r="B925" t="s">
        <v>347</v>
      </c>
    </row>
    <row r="926" spans="1:2" x14ac:dyDescent="0.25">
      <c r="A926">
        <v>0</v>
      </c>
      <c r="B926" t="s">
        <v>347</v>
      </c>
    </row>
    <row r="927" spans="1:2" x14ac:dyDescent="0.25">
      <c r="A927">
        <v>0</v>
      </c>
      <c r="B927" t="s">
        <v>347</v>
      </c>
    </row>
    <row r="928" spans="1:2" x14ac:dyDescent="0.25">
      <c r="A928">
        <v>0</v>
      </c>
      <c r="B928" t="s">
        <v>347</v>
      </c>
    </row>
    <row r="929" spans="1:2" x14ac:dyDescent="0.25">
      <c r="A929">
        <v>0</v>
      </c>
      <c r="B929" t="s">
        <v>347</v>
      </c>
    </row>
    <row r="930" spans="1:2" x14ac:dyDescent="0.25">
      <c r="A930">
        <v>0</v>
      </c>
      <c r="B930" t="s">
        <v>347</v>
      </c>
    </row>
    <row r="931" spans="1:2" x14ac:dyDescent="0.25">
      <c r="A931">
        <v>0</v>
      </c>
      <c r="B931" t="s">
        <v>347</v>
      </c>
    </row>
    <row r="932" spans="1:2" x14ac:dyDescent="0.25">
      <c r="A932">
        <v>0</v>
      </c>
      <c r="B932" t="s">
        <v>347</v>
      </c>
    </row>
    <row r="933" spans="1:2" x14ac:dyDescent="0.25">
      <c r="A933">
        <v>0</v>
      </c>
      <c r="B933" t="s">
        <v>347</v>
      </c>
    </row>
    <row r="934" spans="1:2" x14ac:dyDescent="0.25">
      <c r="A934">
        <v>0</v>
      </c>
      <c r="B934" t="s">
        <v>347</v>
      </c>
    </row>
    <row r="935" spans="1:2" x14ac:dyDescent="0.25">
      <c r="A935">
        <v>0</v>
      </c>
      <c r="B935" t="s">
        <v>347</v>
      </c>
    </row>
    <row r="936" spans="1:2" x14ac:dyDescent="0.25">
      <c r="A936">
        <v>1</v>
      </c>
      <c r="B936" t="s">
        <v>346</v>
      </c>
    </row>
    <row r="937" spans="1:2" x14ac:dyDescent="0.25">
      <c r="A937">
        <v>1</v>
      </c>
      <c r="B937" t="s">
        <v>346</v>
      </c>
    </row>
    <row r="938" spans="1:2" x14ac:dyDescent="0.25">
      <c r="A938">
        <v>0</v>
      </c>
      <c r="B938" t="s">
        <v>347</v>
      </c>
    </row>
    <row r="939" spans="1:2" x14ac:dyDescent="0.25">
      <c r="A939">
        <v>0</v>
      </c>
      <c r="B939" t="s">
        <v>347</v>
      </c>
    </row>
    <row r="940" spans="1:2" x14ac:dyDescent="0.25">
      <c r="A940">
        <v>0</v>
      </c>
      <c r="B940" t="s">
        <v>347</v>
      </c>
    </row>
    <row r="941" spans="1:2" x14ac:dyDescent="0.25">
      <c r="A941">
        <v>0</v>
      </c>
      <c r="B941" t="s">
        <v>347</v>
      </c>
    </row>
    <row r="942" spans="1:2" x14ac:dyDescent="0.25">
      <c r="A942">
        <v>0</v>
      </c>
      <c r="B942" t="s">
        <v>347</v>
      </c>
    </row>
    <row r="943" spans="1:2" x14ac:dyDescent="0.25">
      <c r="A943">
        <v>0</v>
      </c>
      <c r="B943" t="s">
        <v>347</v>
      </c>
    </row>
    <row r="944" spans="1:2" x14ac:dyDescent="0.25">
      <c r="A944">
        <v>0</v>
      </c>
      <c r="B944" t="s">
        <v>347</v>
      </c>
    </row>
    <row r="945" spans="1:2" x14ac:dyDescent="0.25">
      <c r="A945">
        <v>0</v>
      </c>
      <c r="B945" t="s">
        <v>347</v>
      </c>
    </row>
    <row r="946" spans="1:2" x14ac:dyDescent="0.25">
      <c r="A946">
        <v>0</v>
      </c>
      <c r="B946" t="s">
        <v>347</v>
      </c>
    </row>
    <row r="947" spans="1:2" x14ac:dyDescent="0.25">
      <c r="A947">
        <v>0</v>
      </c>
      <c r="B947" t="s">
        <v>347</v>
      </c>
    </row>
    <row r="948" spans="1:2" x14ac:dyDescent="0.25">
      <c r="A948">
        <v>0</v>
      </c>
      <c r="B948" t="s">
        <v>347</v>
      </c>
    </row>
    <row r="949" spans="1:2" x14ac:dyDescent="0.25">
      <c r="A949">
        <v>0</v>
      </c>
      <c r="B949" t="s">
        <v>347</v>
      </c>
    </row>
    <row r="950" spans="1:2" x14ac:dyDescent="0.25">
      <c r="A950">
        <v>0</v>
      </c>
      <c r="B950" t="s">
        <v>347</v>
      </c>
    </row>
    <row r="951" spans="1:2" x14ac:dyDescent="0.25">
      <c r="A951">
        <v>0</v>
      </c>
      <c r="B951" t="s">
        <v>347</v>
      </c>
    </row>
    <row r="952" spans="1:2" x14ac:dyDescent="0.25">
      <c r="A952">
        <v>0</v>
      </c>
      <c r="B952" t="s">
        <v>347</v>
      </c>
    </row>
    <row r="953" spans="1:2" x14ac:dyDescent="0.25">
      <c r="A953">
        <v>0</v>
      </c>
      <c r="B953" t="s">
        <v>347</v>
      </c>
    </row>
    <row r="954" spans="1:2" x14ac:dyDescent="0.25">
      <c r="A954">
        <v>0</v>
      </c>
      <c r="B954" t="s">
        <v>347</v>
      </c>
    </row>
    <row r="955" spans="1:2" x14ac:dyDescent="0.25">
      <c r="A955">
        <v>0</v>
      </c>
      <c r="B955" t="s">
        <v>347</v>
      </c>
    </row>
    <row r="956" spans="1:2" x14ac:dyDescent="0.25">
      <c r="A956">
        <v>0</v>
      </c>
      <c r="B956" t="s">
        <v>347</v>
      </c>
    </row>
    <row r="957" spans="1:2" x14ac:dyDescent="0.25">
      <c r="A957">
        <v>0</v>
      </c>
      <c r="B957" t="s">
        <v>347</v>
      </c>
    </row>
    <row r="958" spans="1:2" x14ac:dyDescent="0.25">
      <c r="A958">
        <v>0</v>
      </c>
      <c r="B958" t="s">
        <v>347</v>
      </c>
    </row>
    <row r="959" spans="1:2" x14ac:dyDescent="0.25">
      <c r="A959">
        <v>0</v>
      </c>
      <c r="B959" t="s">
        <v>347</v>
      </c>
    </row>
    <row r="960" spans="1:2" x14ac:dyDescent="0.25">
      <c r="A960">
        <v>0</v>
      </c>
      <c r="B960" t="s">
        <v>347</v>
      </c>
    </row>
    <row r="961" spans="1:2" x14ac:dyDescent="0.25">
      <c r="A961">
        <v>0</v>
      </c>
      <c r="B961" t="s">
        <v>347</v>
      </c>
    </row>
    <row r="962" spans="1:2" x14ac:dyDescent="0.25">
      <c r="A962">
        <v>0</v>
      </c>
      <c r="B962" t="s">
        <v>347</v>
      </c>
    </row>
    <row r="963" spans="1:2" x14ac:dyDescent="0.25">
      <c r="A963">
        <v>0</v>
      </c>
      <c r="B963" t="s">
        <v>347</v>
      </c>
    </row>
    <row r="964" spans="1:2" x14ac:dyDescent="0.25">
      <c r="A964">
        <v>0</v>
      </c>
      <c r="B964" t="s">
        <v>347</v>
      </c>
    </row>
    <row r="965" spans="1:2" x14ac:dyDescent="0.25">
      <c r="A965">
        <v>0</v>
      </c>
      <c r="B965" t="s">
        <v>347</v>
      </c>
    </row>
    <row r="966" spans="1:2" x14ac:dyDescent="0.25">
      <c r="A966">
        <v>0</v>
      </c>
      <c r="B966" t="s">
        <v>347</v>
      </c>
    </row>
    <row r="967" spans="1:2" x14ac:dyDescent="0.25">
      <c r="A967">
        <v>0</v>
      </c>
      <c r="B967" t="s">
        <v>347</v>
      </c>
    </row>
    <row r="968" spans="1:2" x14ac:dyDescent="0.25">
      <c r="A968">
        <v>0</v>
      </c>
      <c r="B968" t="s">
        <v>347</v>
      </c>
    </row>
    <row r="969" spans="1:2" x14ac:dyDescent="0.25">
      <c r="A969">
        <v>0</v>
      </c>
      <c r="B969" t="s">
        <v>347</v>
      </c>
    </row>
    <row r="970" spans="1:2" x14ac:dyDescent="0.25">
      <c r="A970">
        <v>0</v>
      </c>
      <c r="B970" t="s">
        <v>347</v>
      </c>
    </row>
    <row r="971" spans="1:2" x14ac:dyDescent="0.25">
      <c r="A971">
        <v>0</v>
      </c>
      <c r="B971" t="s">
        <v>347</v>
      </c>
    </row>
    <row r="972" spans="1:2" x14ac:dyDescent="0.25">
      <c r="A972">
        <v>0</v>
      </c>
      <c r="B972" t="s">
        <v>347</v>
      </c>
    </row>
    <row r="973" spans="1:2" x14ac:dyDescent="0.25">
      <c r="A973">
        <v>0</v>
      </c>
      <c r="B973" t="s">
        <v>347</v>
      </c>
    </row>
    <row r="974" spans="1:2" x14ac:dyDescent="0.25">
      <c r="A974">
        <v>0</v>
      </c>
      <c r="B974" t="s">
        <v>347</v>
      </c>
    </row>
    <row r="975" spans="1:2" x14ac:dyDescent="0.25">
      <c r="A975">
        <v>0</v>
      </c>
      <c r="B975" t="s">
        <v>347</v>
      </c>
    </row>
    <row r="976" spans="1:2" x14ac:dyDescent="0.25">
      <c r="A976">
        <v>0</v>
      </c>
      <c r="B976" t="s">
        <v>347</v>
      </c>
    </row>
    <row r="977" spans="1:2" x14ac:dyDescent="0.25">
      <c r="A977">
        <v>1</v>
      </c>
      <c r="B977" t="s">
        <v>346</v>
      </c>
    </row>
    <row r="978" spans="1:2" x14ac:dyDescent="0.25">
      <c r="A978">
        <v>0</v>
      </c>
      <c r="B978" t="s">
        <v>347</v>
      </c>
    </row>
    <row r="979" spans="1:2" x14ac:dyDescent="0.25">
      <c r="A979">
        <v>0</v>
      </c>
      <c r="B979" t="s">
        <v>347</v>
      </c>
    </row>
    <row r="980" spans="1:2" x14ac:dyDescent="0.25">
      <c r="A980">
        <v>0</v>
      </c>
      <c r="B980" t="s">
        <v>347</v>
      </c>
    </row>
    <row r="981" spans="1:2" x14ac:dyDescent="0.25">
      <c r="A981">
        <v>0</v>
      </c>
      <c r="B981" t="s">
        <v>347</v>
      </c>
    </row>
    <row r="982" spans="1:2" x14ac:dyDescent="0.25">
      <c r="A982">
        <v>0</v>
      </c>
      <c r="B982" t="s">
        <v>347</v>
      </c>
    </row>
    <row r="983" spans="1:2" x14ac:dyDescent="0.25">
      <c r="A983">
        <v>0</v>
      </c>
      <c r="B983" t="s">
        <v>347</v>
      </c>
    </row>
    <row r="984" spans="1:2" x14ac:dyDescent="0.25">
      <c r="A984">
        <v>0</v>
      </c>
      <c r="B984" t="s">
        <v>347</v>
      </c>
    </row>
    <row r="985" spans="1:2" x14ac:dyDescent="0.25">
      <c r="A985">
        <v>0</v>
      </c>
      <c r="B985" t="s">
        <v>347</v>
      </c>
    </row>
    <row r="986" spans="1:2" x14ac:dyDescent="0.25">
      <c r="A986">
        <v>0</v>
      </c>
      <c r="B986" t="s">
        <v>347</v>
      </c>
    </row>
    <row r="987" spans="1:2" x14ac:dyDescent="0.25">
      <c r="A987">
        <v>0</v>
      </c>
      <c r="B987" t="s">
        <v>347</v>
      </c>
    </row>
    <row r="988" spans="1:2" x14ac:dyDescent="0.25">
      <c r="A988">
        <v>0</v>
      </c>
      <c r="B988" t="s">
        <v>347</v>
      </c>
    </row>
    <row r="989" spans="1:2" x14ac:dyDescent="0.25">
      <c r="A989">
        <v>0</v>
      </c>
      <c r="B989" t="s">
        <v>347</v>
      </c>
    </row>
    <row r="990" spans="1:2" x14ac:dyDescent="0.25">
      <c r="A990">
        <v>0</v>
      </c>
      <c r="B990" t="s">
        <v>347</v>
      </c>
    </row>
    <row r="991" spans="1:2" x14ac:dyDescent="0.25">
      <c r="A991">
        <v>0</v>
      </c>
      <c r="B991" t="s">
        <v>347</v>
      </c>
    </row>
    <row r="992" spans="1:2" x14ac:dyDescent="0.25">
      <c r="A992">
        <v>0</v>
      </c>
      <c r="B992" t="s">
        <v>347</v>
      </c>
    </row>
    <row r="993" spans="1:2" x14ac:dyDescent="0.25">
      <c r="A993">
        <v>0</v>
      </c>
      <c r="B993" t="s">
        <v>347</v>
      </c>
    </row>
    <row r="994" spans="1:2" x14ac:dyDescent="0.25">
      <c r="A994">
        <v>0</v>
      </c>
      <c r="B994" t="s">
        <v>347</v>
      </c>
    </row>
    <row r="995" spans="1:2" x14ac:dyDescent="0.25">
      <c r="A995">
        <v>0</v>
      </c>
      <c r="B995" t="s">
        <v>347</v>
      </c>
    </row>
    <row r="996" spans="1:2" x14ac:dyDescent="0.25">
      <c r="A996">
        <v>0</v>
      </c>
      <c r="B996" t="s">
        <v>347</v>
      </c>
    </row>
    <row r="997" spans="1:2" x14ac:dyDescent="0.25">
      <c r="A997">
        <v>0</v>
      </c>
      <c r="B997" t="s">
        <v>347</v>
      </c>
    </row>
    <row r="998" spans="1:2" x14ac:dyDescent="0.25">
      <c r="A998">
        <v>0</v>
      </c>
      <c r="B998" t="s">
        <v>347</v>
      </c>
    </row>
    <row r="999" spans="1:2" x14ac:dyDescent="0.25">
      <c r="A999">
        <v>0</v>
      </c>
      <c r="B999" t="s">
        <v>347</v>
      </c>
    </row>
    <row r="1000" spans="1:2" x14ac:dyDescent="0.25">
      <c r="A1000">
        <v>0</v>
      </c>
      <c r="B1000" t="s">
        <v>347</v>
      </c>
    </row>
    <row r="1001" spans="1:2" x14ac:dyDescent="0.25">
      <c r="A1001">
        <v>0</v>
      </c>
      <c r="B1001" t="s">
        <v>347</v>
      </c>
    </row>
    <row r="1002" spans="1:2" x14ac:dyDescent="0.25">
      <c r="A1002">
        <v>0</v>
      </c>
      <c r="B1002" t="s">
        <v>347</v>
      </c>
    </row>
    <row r="1003" spans="1:2" x14ac:dyDescent="0.25">
      <c r="A1003">
        <v>0</v>
      </c>
      <c r="B1003" t="s">
        <v>347</v>
      </c>
    </row>
    <row r="1004" spans="1:2" x14ac:dyDescent="0.25">
      <c r="A1004">
        <v>0</v>
      </c>
      <c r="B1004" t="s">
        <v>347</v>
      </c>
    </row>
    <row r="1005" spans="1:2" x14ac:dyDescent="0.25">
      <c r="A1005">
        <v>0</v>
      </c>
      <c r="B1005" t="s">
        <v>347</v>
      </c>
    </row>
    <row r="1006" spans="1:2" x14ac:dyDescent="0.25">
      <c r="A1006">
        <v>0</v>
      </c>
      <c r="B1006" t="s">
        <v>347</v>
      </c>
    </row>
    <row r="1007" spans="1:2" x14ac:dyDescent="0.25">
      <c r="A1007">
        <v>0</v>
      </c>
      <c r="B1007" t="s">
        <v>347</v>
      </c>
    </row>
    <row r="1008" spans="1:2" x14ac:dyDescent="0.25">
      <c r="A1008">
        <v>0</v>
      </c>
      <c r="B1008" t="s">
        <v>347</v>
      </c>
    </row>
    <row r="1009" spans="1:2" x14ac:dyDescent="0.25">
      <c r="A1009">
        <v>0</v>
      </c>
      <c r="B1009" t="s">
        <v>347</v>
      </c>
    </row>
    <row r="1010" spans="1:2" x14ac:dyDescent="0.25">
      <c r="A1010">
        <v>0</v>
      </c>
      <c r="B1010" t="s">
        <v>347</v>
      </c>
    </row>
    <row r="1011" spans="1:2" x14ac:dyDescent="0.25">
      <c r="A1011">
        <v>0</v>
      </c>
      <c r="B1011" t="s">
        <v>347</v>
      </c>
    </row>
    <row r="1012" spans="1:2" x14ac:dyDescent="0.25">
      <c r="A1012">
        <v>0</v>
      </c>
      <c r="B1012" t="s">
        <v>347</v>
      </c>
    </row>
    <row r="1013" spans="1:2" x14ac:dyDescent="0.25">
      <c r="A1013">
        <v>0</v>
      </c>
      <c r="B1013" t="s">
        <v>347</v>
      </c>
    </row>
    <row r="1014" spans="1:2" x14ac:dyDescent="0.25">
      <c r="A1014">
        <v>0</v>
      </c>
      <c r="B1014" t="s">
        <v>347</v>
      </c>
    </row>
    <row r="1015" spans="1:2" x14ac:dyDescent="0.25">
      <c r="A1015">
        <v>1</v>
      </c>
      <c r="B1015" t="s">
        <v>346</v>
      </c>
    </row>
    <row r="1016" spans="1:2" x14ac:dyDescent="0.25">
      <c r="A1016">
        <v>0</v>
      </c>
      <c r="B1016" t="s">
        <v>347</v>
      </c>
    </row>
    <row r="1017" spans="1:2" x14ac:dyDescent="0.25">
      <c r="A1017">
        <v>0</v>
      </c>
      <c r="B1017" t="s">
        <v>347</v>
      </c>
    </row>
    <row r="1018" spans="1:2" x14ac:dyDescent="0.25">
      <c r="A1018">
        <v>0</v>
      </c>
      <c r="B1018" t="s">
        <v>347</v>
      </c>
    </row>
    <row r="1019" spans="1:2" x14ac:dyDescent="0.25">
      <c r="A1019">
        <v>0</v>
      </c>
      <c r="B1019" t="s">
        <v>347</v>
      </c>
    </row>
    <row r="1020" spans="1:2" x14ac:dyDescent="0.25">
      <c r="A1020">
        <v>0</v>
      </c>
      <c r="B1020" t="s">
        <v>347</v>
      </c>
    </row>
    <row r="1021" spans="1:2" x14ac:dyDescent="0.25">
      <c r="A1021">
        <v>0</v>
      </c>
      <c r="B1021" t="s">
        <v>347</v>
      </c>
    </row>
    <row r="1022" spans="1:2" x14ac:dyDescent="0.25">
      <c r="A1022">
        <v>0</v>
      </c>
      <c r="B1022" t="s">
        <v>347</v>
      </c>
    </row>
    <row r="1023" spans="1:2" x14ac:dyDescent="0.25">
      <c r="A1023">
        <v>0</v>
      </c>
      <c r="B1023" t="s">
        <v>347</v>
      </c>
    </row>
    <row r="1024" spans="1:2" x14ac:dyDescent="0.25">
      <c r="A1024">
        <v>0</v>
      </c>
      <c r="B1024" t="s">
        <v>347</v>
      </c>
    </row>
    <row r="1025" spans="1:2" x14ac:dyDescent="0.25">
      <c r="A1025">
        <v>0</v>
      </c>
      <c r="B1025" t="s">
        <v>347</v>
      </c>
    </row>
    <row r="1026" spans="1:2" x14ac:dyDescent="0.25">
      <c r="A1026">
        <v>0</v>
      </c>
      <c r="B1026" t="s">
        <v>347</v>
      </c>
    </row>
    <row r="1027" spans="1:2" x14ac:dyDescent="0.25">
      <c r="A1027">
        <v>0</v>
      </c>
      <c r="B1027" t="s">
        <v>347</v>
      </c>
    </row>
    <row r="1028" spans="1:2" x14ac:dyDescent="0.25">
      <c r="A1028">
        <v>0</v>
      </c>
      <c r="B1028" t="s">
        <v>347</v>
      </c>
    </row>
    <row r="1029" spans="1:2" x14ac:dyDescent="0.25">
      <c r="A1029">
        <v>0</v>
      </c>
      <c r="B1029" t="s">
        <v>347</v>
      </c>
    </row>
    <row r="1030" spans="1:2" x14ac:dyDescent="0.25">
      <c r="A1030">
        <v>0</v>
      </c>
      <c r="B1030" t="s">
        <v>347</v>
      </c>
    </row>
    <row r="1031" spans="1:2" x14ac:dyDescent="0.25">
      <c r="A1031">
        <v>0</v>
      </c>
      <c r="B1031" t="s">
        <v>347</v>
      </c>
    </row>
    <row r="1032" spans="1:2" x14ac:dyDescent="0.25">
      <c r="A1032">
        <v>0</v>
      </c>
      <c r="B1032" t="s">
        <v>347</v>
      </c>
    </row>
    <row r="1033" spans="1:2" x14ac:dyDescent="0.25">
      <c r="A1033">
        <v>0</v>
      </c>
      <c r="B1033" t="s">
        <v>347</v>
      </c>
    </row>
    <row r="1034" spans="1:2" x14ac:dyDescent="0.25">
      <c r="A1034">
        <v>0</v>
      </c>
      <c r="B1034" t="s">
        <v>347</v>
      </c>
    </row>
    <row r="1035" spans="1:2" x14ac:dyDescent="0.25">
      <c r="A1035">
        <v>0</v>
      </c>
      <c r="B1035" t="s">
        <v>347</v>
      </c>
    </row>
    <row r="1036" spans="1:2" x14ac:dyDescent="0.25">
      <c r="A1036">
        <v>0</v>
      </c>
      <c r="B1036" t="s">
        <v>347</v>
      </c>
    </row>
    <row r="1037" spans="1:2" x14ac:dyDescent="0.25">
      <c r="A1037">
        <v>0</v>
      </c>
      <c r="B1037" t="s">
        <v>347</v>
      </c>
    </row>
    <row r="1038" spans="1:2" x14ac:dyDescent="0.25">
      <c r="A1038">
        <v>0</v>
      </c>
      <c r="B1038" t="s">
        <v>347</v>
      </c>
    </row>
    <row r="1039" spans="1:2" x14ac:dyDescent="0.25">
      <c r="A1039">
        <v>0</v>
      </c>
      <c r="B1039" t="s">
        <v>347</v>
      </c>
    </row>
    <row r="1040" spans="1:2" x14ac:dyDescent="0.25">
      <c r="A1040">
        <v>0</v>
      </c>
      <c r="B1040" t="s">
        <v>347</v>
      </c>
    </row>
    <row r="1041" spans="1:2" x14ac:dyDescent="0.25">
      <c r="A1041">
        <v>0</v>
      </c>
      <c r="B1041" t="s">
        <v>347</v>
      </c>
    </row>
    <row r="1042" spans="1:2" x14ac:dyDescent="0.25">
      <c r="A1042">
        <v>0</v>
      </c>
      <c r="B1042" t="s">
        <v>347</v>
      </c>
    </row>
    <row r="1043" spans="1:2" x14ac:dyDescent="0.25">
      <c r="A1043">
        <v>0</v>
      </c>
      <c r="B1043" t="s">
        <v>347</v>
      </c>
    </row>
    <row r="1044" spans="1:2" x14ac:dyDescent="0.25">
      <c r="A1044">
        <v>0</v>
      </c>
      <c r="B1044" t="s">
        <v>347</v>
      </c>
    </row>
    <row r="1045" spans="1:2" x14ac:dyDescent="0.25">
      <c r="A1045">
        <v>0</v>
      </c>
      <c r="B1045" t="s">
        <v>347</v>
      </c>
    </row>
    <row r="1046" spans="1:2" x14ac:dyDescent="0.25">
      <c r="A1046">
        <v>0</v>
      </c>
      <c r="B1046" t="s">
        <v>347</v>
      </c>
    </row>
    <row r="1047" spans="1:2" x14ac:dyDescent="0.25">
      <c r="A1047">
        <v>0</v>
      </c>
      <c r="B1047" t="s">
        <v>347</v>
      </c>
    </row>
    <row r="1048" spans="1:2" x14ac:dyDescent="0.25">
      <c r="A1048">
        <v>0</v>
      </c>
      <c r="B1048" t="s">
        <v>347</v>
      </c>
    </row>
    <row r="1049" spans="1:2" x14ac:dyDescent="0.25">
      <c r="A1049">
        <v>0</v>
      </c>
      <c r="B1049" t="s">
        <v>347</v>
      </c>
    </row>
    <row r="1050" spans="1:2" x14ac:dyDescent="0.25">
      <c r="A1050">
        <v>0</v>
      </c>
      <c r="B1050" t="s">
        <v>347</v>
      </c>
    </row>
    <row r="1051" spans="1:2" x14ac:dyDescent="0.25">
      <c r="A1051">
        <v>0</v>
      </c>
      <c r="B1051" t="s">
        <v>347</v>
      </c>
    </row>
    <row r="1052" spans="1:2" x14ac:dyDescent="0.25">
      <c r="A1052">
        <v>0</v>
      </c>
      <c r="B1052" t="s">
        <v>347</v>
      </c>
    </row>
    <row r="1053" spans="1:2" x14ac:dyDescent="0.25">
      <c r="A1053">
        <v>0</v>
      </c>
      <c r="B1053" t="s">
        <v>347</v>
      </c>
    </row>
    <row r="1054" spans="1:2" x14ac:dyDescent="0.25">
      <c r="A1054">
        <v>0</v>
      </c>
      <c r="B1054" t="s">
        <v>347</v>
      </c>
    </row>
    <row r="1055" spans="1:2" x14ac:dyDescent="0.25">
      <c r="A1055">
        <v>1</v>
      </c>
      <c r="B1055" t="s">
        <v>346</v>
      </c>
    </row>
    <row r="1056" spans="1:2" x14ac:dyDescent="0.25">
      <c r="A1056">
        <v>0</v>
      </c>
      <c r="B1056" t="s">
        <v>347</v>
      </c>
    </row>
    <row r="1057" spans="1:2" x14ac:dyDescent="0.25">
      <c r="A1057">
        <v>0</v>
      </c>
      <c r="B1057" t="s">
        <v>347</v>
      </c>
    </row>
    <row r="1058" spans="1:2" x14ac:dyDescent="0.25">
      <c r="A1058">
        <v>0</v>
      </c>
      <c r="B1058" t="s">
        <v>347</v>
      </c>
    </row>
    <row r="1059" spans="1:2" x14ac:dyDescent="0.25">
      <c r="A1059">
        <v>0</v>
      </c>
      <c r="B1059" t="s">
        <v>347</v>
      </c>
    </row>
    <row r="1060" spans="1:2" x14ac:dyDescent="0.25">
      <c r="A1060">
        <v>0</v>
      </c>
      <c r="B1060" t="s">
        <v>347</v>
      </c>
    </row>
    <row r="1061" spans="1:2" x14ac:dyDescent="0.25">
      <c r="A1061">
        <v>0</v>
      </c>
      <c r="B1061" t="s">
        <v>347</v>
      </c>
    </row>
    <row r="1062" spans="1:2" x14ac:dyDescent="0.25">
      <c r="A1062">
        <v>0</v>
      </c>
      <c r="B1062" t="s">
        <v>347</v>
      </c>
    </row>
    <row r="1063" spans="1:2" x14ac:dyDescent="0.25">
      <c r="A1063">
        <v>0</v>
      </c>
      <c r="B1063" t="s">
        <v>347</v>
      </c>
    </row>
    <row r="1064" spans="1:2" x14ac:dyDescent="0.25">
      <c r="A1064">
        <v>0</v>
      </c>
      <c r="B1064" t="s">
        <v>347</v>
      </c>
    </row>
    <row r="1065" spans="1:2" x14ac:dyDescent="0.25">
      <c r="A1065">
        <v>0</v>
      </c>
      <c r="B1065" t="s">
        <v>347</v>
      </c>
    </row>
    <row r="1066" spans="1:2" x14ac:dyDescent="0.25">
      <c r="A1066">
        <v>0</v>
      </c>
      <c r="B1066" t="s">
        <v>347</v>
      </c>
    </row>
    <row r="1067" spans="1:2" x14ac:dyDescent="0.25">
      <c r="A1067">
        <v>0</v>
      </c>
      <c r="B1067" t="s">
        <v>347</v>
      </c>
    </row>
    <row r="1068" spans="1:2" x14ac:dyDescent="0.25">
      <c r="A1068">
        <v>0</v>
      </c>
      <c r="B1068" t="s">
        <v>347</v>
      </c>
    </row>
    <row r="1069" spans="1:2" x14ac:dyDescent="0.25">
      <c r="A1069">
        <v>0</v>
      </c>
      <c r="B1069" t="s">
        <v>347</v>
      </c>
    </row>
    <row r="1070" spans="1:2" x14ac:dyDescent="0.25">
      <c r="A1070">
        <v>0</v>
      </c>
      <c r="B1070" t="s">
        <v>347</v>
      </c>
    </row>
    <row r="1071" spans="1:2" x14ac:dyDescent="0.25">
      <c r="A1071">
        <v>0</v>
      </c>
      <c r="B1071" t="s">
        <v>347</v>
      </c>
    </row>
    <row r="1072" spans="1:2" x14ac:dyDescent="0.25">
      <c r="A1072">
        <v>0</v>
      </c>
      <c r="B1072" t="s">
        <v>347</v>
      </c>
    </row>
    <row r="1073" spans="1:2" x14ac:dyDescent="0.25">
      <c r="A1073">
        <v>0</v>
      </c>
      <c r="B1073" t="s">
        <v>347</v>
      </c>
    </row>
    <row r="1074" spans="1:2" x14ac:dyDescent="0.25">
      <c r="A1074">
        <v>0</v>
      </c>
      <c r="B1074" t="s">
        <v>347</v>
      </c>
    </row>
    <row r="1075" spans="1:2" x14ac:dyDescent="0.25">
      <c r="A1075">
        <v>0</v>
      </c>
      <c r="B1075" t="s">
        <v>347</v>
      </c>
    </row>
    <row r="1076" spans="1:2" x14ac:dyDescent="0.25">
      <c r="A1076">
        <v>0</v>
      </c>
      <c r="B1076" t="s">
        <v>347</v>
      </c>
    </row>
    <row r="1077" spans="1:2" x14ac:dyDescent="0.25">
      <c r="A1077">
        <v>0</v>
      </c>
      <c r="B1077" t="s">
        <v>347</v>
      </c>
    </row>
    <row r="1078" spans="1:2" x14ac:dyDescent="0.25">
      <c r="A1078">
        <v>0</v>
      </c>
      <c r="B1078" t="s">
        <v>347</v>
      </c>
    </row>
    <row r="1079" spans="1:2" x14ac:dyDescent="0.25">
      <c r="A1079">
        <v>0</v>
      </c>
      <c r="B1079" t="s">
        <v>347</v>
      </c>
    </row>
    <row r="1080" spans="1:2" x14ac:dyDescent="0.25">
      <c r="A1080">
        <v>0</v>
      </c>
      <c r="B1080" t="s">
        <v>347</v>
      </c>
    </row>
    <row r="1081" spans="1:2" x14ac:dyDescent="0.25">
      <c r="A1081">
        <v>0</v>
      </c>
      <c r="B1081" t="s">
        <v>347</v>
      </c>
    </row>
    <row r="1082" spans="1:2" x14ac:dyDescent="0.25">
      <c r="A1082">
        <v>0</v>
      </c>
      <c r="B1082" t="s">
        <v>347</v>
      </c>
    </row>
    <row r="1083" spans="1:2" x14ac:dyDescent="0.25">
      <c r="A1083">
        <v>0</v>
      </c>
      <c r="B1083" t="s">
        <v>347</v>
      </c>
    </row>
    <row r="1084" spans="1:2" x14ac:dyDescent="0.25">
      <c r="A1084">
        <v>0</v>
      </c>
      <c r="B1084" t="s">
        <v>347</v>
      </c>
    </row>
    <row r="1085" spans="1:2" x14ac:dyDescent="0.25">
      <c r="A1085">
        <v>0</v>
      </c>
      <c r="B1085" t="s">
        <v>347</v>
      </c>
    </row>
    <row r="1086" spans="1:2" x14ac:dyDescent="0.25">
      <c r="A1086">
        <v>0</v>
      </c>
      <c r="B1086" t="s">
        <v>347</v>
      </c>
    </row>
    <row r="1087" spans="1:2" x14ac:dyDescent="0.25">
      <c r="A1087">
        <v>0</v>
      </c>
      <c r="B1087" t="s">
        <v>347</v>
      </c>
    </row>
    <row r="1088" spans="1:2" x14ac:dyDescent="0.25">
      <c r="A1088">
        <v>0</v>
      </c>
      <c r="B1088" t="s">
        <v>347</v>
      </c>
    </row>
    <row r="1089" spans="1:2" x14ac:dyDescent="0.25">
      <c r="A1089">
        <v>0</v>
      </c>
      <c r="B1089" t="s">
        <v>347</v>
      </c>
    </row>
    <row r="1090" spans="1:2" x14ac:dyDescent="0.25">
      <c r="A1090">
        <v>0</v>
      </c>
      <c r="B1090" t="s">
        <v>347</v>
      </c>
    </row>
    <row r="1091" spans="1:2" x14ac:dyDescent="0.25">
      <c r="A1091">
        <v>0</v>
      </c>
      <c r="B1091" t="s">
        <v>347</v>
      </c>
    </row>
    <row r="1092" spans="1:2" x14ac:dyDescent="0.25">
      <c r="A1092">
        <v>0</v>
      </c>
      <c r="B1092" t="s">
        <v>347</v>
      </c>
    </row>
    <row r="1093" spans="1:2" x14ac:dyDescent="0.25">
      <c r="A1093">
        <v>1</v>
      </c>
      <c r="B1093" t="s">
        <v>346</v>
      </c>
    </row>
    <row r="1094" spans="1:2" x14ac:dyDescent="0.25">
      <c r="A1094">
        <v>0</v>
      </c>
      <c r="B1094" t="s">
        <v>347</v>
      </c>
    </row>
    <row r="1095" spans="1:2" x14ac:dyDescent="0.25">
      <c r="A1095">
        <v>0</v>
      </c>
      <c r="B1095" t="s">
        <v>347</v>
      </c>
    </row>
    <row r="1096" spans="1:2" x14ac:dyDescent="0.25">
      <c r="A1096">
        <v>0</v>
      </c>
      <c r="B1096" t="s">
        <v>347</v>
      </c>
    </row>
    <row r="1097" spans="1:2" x14ac:dyDescent="0.25">
      <c r="A1097">
        <v>0</v>
      </c>
      <c r="B1097" t="s">
        <v>347</v>
      </c>
    </row>
    <row r="1098" spans="1:2" x14ac:dyDescent="0.25">
      <c r="A1098">
        <v>0</v>
      </c>
      <c r="B1098" t="s">
        <v>347</v>
      </c>
    </row>
    <row r="1099" spans="1:2" x14ac:dyDescent="0.25">
      <c r="A1099">
        <v>0</v>
      </c>
      <c r="B1099" t="s">
        <v>347</v>
      </c>
    </row>
    <row r="1100" spans="1:2" x14ac:dyDescent="0.25">
      <c r="A1100">
        <v>0</v>
      </c>
      <c r="B1100" t="s">
        <v>347</v>
      </c>
    </row>
    <row r="1101" spans="1:2" x14ac:dyDescent="0.25">
      <c r="A1101">
        <v>0</v>
      </c>
      <c r="B1101" t="s">
        <v>347</v>
      </c>
    </row>
    <row r="1102" spans="1:2" x14ac:dyDescent="0.25">
      <c r="A1102">
        <v>0</v>
      </c>
      <c r="B1102" t="s">
        <v>347</v>
      </c>
    </row>
    <row r="1103" spans="1:2" x14ac:dyDescent="0.25">
      <c r="A1103">
        <v>0</v>
      </c>
      <c r="B1103" t="s">
        <v>347</v>
      </c>
    </row>
    <row r="1104" spans="1:2" x14ac:dyDescent="0.25">
      <c r="A1104">
        <v>0</v>
      </c>
      <c r="B1104" t="s">
        <v>347</v>
      </c>
    </row>
    <row r="1105" spans="1:2" x14ac:dyDescent="0.25">
      <c r="A1105">
        <v>0</v>
      </c>
      <c r="B1105" t="s">
        <v>347</v>
      </c>
    </row>
    <row r="1106" spans="1:2" x14ac:dyDescent="0.25">
      <c r="A1106">
        <v>0</v>
      </c>
      <c r="B1106" t="s">
        <v>347</v>
      </c>
    </row>
    <row r="1107" spans="1:2" x14ac:dyDescent="0.25">
      <c r="A1107">
        <v>0</v>
      </c>
      <c r="B1107" t="s">
        <v>347</v>
      </c>
    </row>
    <row r="1108" spans="1:2" x14ac:dyDescent="0.25">
      <c r="A1108">
        <v>0</v>
      </c>
      <c r="B1108" t="s">
        <v>347</v>
      </c>
    </row>
    <row r="1109" spans="1:2" x14ac:dyDescent="0.25">
      <c r="A1109">
        <v>0</v>
      </c>
      <c r="B1109" t="s">
        <v>347</v>
      </c>
    </row>
    <row r="1110" spans="1:2" x14ac:dyDescent="0.25">
      <c r="A1110">
        <v>0</v>
      </c>
      <c r="B1110" t="s">
        <v>347</v>
      </c>
    </row>
    <row r="1111" spans="1:2" x14ac:dyDescent="0.25">
      <c r="A1111">
        <v>0</v>
      </c>
      <c r="B1111" t="s">
        <v>347</v>
      </c>
    </row>
    <row r="1112" spans="1:2" x14ac:dyDescent="0.25">
      <c r="A1112">
        <v>0</v>
      </c>
      <c r="B1112" t="s">
        <v>347</v>
      </c>
    </row>
    <row r="1113" spans="1:2" x14ac:dyDescent="0.25">
      <c r="A1113">
        <v>0</v>
      </c>
      <c r="B1113" t="s">
        <v>347</v>
      </c>
    </row>
    <row r="1114" spans="1:2" x14ac:dyDescent="0.25">
      <c r="A1114">
        <v>0</v>
      </c>
      <c r="B1114" t="s">
        <v>347</v>
      </c>
    </row>
    <row r="1115" spans="1:2" x14ac:dyDescent="0.25">
      <c r="A1115">
        <v>0</v>
      </c>
      <c r="B1115" t="s">
        <v>347</v>
      </c>
    </row>
    <row r="1116" spans="1:2" x14ac:dyDescent="0.25">
      <c r="A1116">
        <v>0</v>
      </c>
      <c r="B1116" t="s">
        <v>347</v>
      </c>
    </row>
    <row r="1117" spans="1:2" x14ac:dyDescent="0.25">
      <c r="A1117">
        <v>0</v>
      </c>
      <c r="B1117" t="s">
        <v>347</v>
      </c>
    </row>
    <row r="1118" spans="1:2" x14ac:dyDescent="0.25">
      <c r="A1118">
        <v>0</v>
      </c>
      <c r="B1118" t="s">
        <v>347</v>
      </c>
    </row>
    <row r="1119" spans="1:2" x14ac:dyDescent="0.25">
      <c r="A1119">
        <v>0</v>
      </c>
      <c r="B1119" t="s">
        <v>347</v>
      </c>
    </row>
    <row r="1120" spans="1:2" x14ac:dyDescent="0.25">
      <c r="A1120">
        <v>0</v>
      </c>
      <c r="B1120" t="s">
        <v>347</v>
      </c>
    </row>
    <row r="1121" spans="1:2" x14ac:dyDescent="0.25">
      <c r="A1121">
        <v>0</v>
      </c>
      <c r="B1121" t="s">
        <v>347</v>
      </c>
    </row>
    <row r="1122" spans="1:2" x14ac:dyDescent="0.25">
      <c r="A1122">
        <v>0</v>
      </c>
      <c r="B1122" t="s">
        <v>347</v>
      </c>
    </row>
    <row r="1123" spans="1:2" x14ac:dyDescent="0.25">
      <c r="A1123">
        <v>0</v>
      </c>
      <c r="B1123" t="s">
        <v>347</v>
      </c>
    </row>
    <row r="1124" spans="1:2" x14ac:dyDescent="0.25">
      <c r="A1124">
        <v>0</v>
      </c>
      <c r="B1124" t="s">
        <v>347</v>
      </c>
    </row>
    <row r="1125" spans="1:2" x14ac:dyDescent="0.25">
      <c r="A1125">
        <v>0</v>
      </c>
      <c r="B1125" t="s">
        <v>347</v>
      </c>
    </row>
    <row r="1126" spans="1:2" x14ac:dyDescent="0.25">
      <c r="A1126">
        <v>0</v>
      </c>
      <c r="B1126" t="s">
        <v>347</v>
      </c>
    </row>
    <row r="1127" spans="1:2" x14ac:dyDescent="0.25">
      <c r="A1127">
        <v>0</v>
      </c>
      <c r="B1127" t="s">
        <v>347</v>
      </c>
    </row>
    <row r="1128" spans="1:2" x14ac:dyDescent="0.25">
      <c r="A1128">
        <v>0</v>
      </c>
      <c r="B1128" t="s">
        <v>347</v>
      </c>
    </row>
    <row r="1129" spans="1:2" x14ac:dyDescent="0.25">
      <c r="A1129">
        <v>0</v>
      </c>
      <c r="B1129" t="s">
        <v>347</v>
      </c>
    </row>
    <row r="1130" spans="1:2" x14ac:dyDescent="0.25">
      <c r="A1130">
        <v>0</v>
      </c>
      <c r="B1130" t="s">
        <v>347</v>
      </c>
    </row>
    <row r="1131" spans="1:2" x14ac:dyDescent="0.25">
      <c r="A1131">
        <v>0</v>
      </c>
      <c r="B1131" t="s">
        <v>347</v>
      </c>
    </row>
    <row r="1132" spans="1:2" x14ac:dyDescent="0.25">
      <c r="A1132">
        <v>0</v>
      </c>
      <c r="B1132" t="s">
        <v>347</v>
      </c>
    </row>
    <row r="1133" spans="1:2" x14ac:dyDescent="0.25">
      <c r="A1133">
        <v>1</v>
      </c>
      <c r="B1133" t="s">
        <v>346</v>
      </c>
    </row>
    <row r="1134" spans="1:2" x14ac:dyDescent="0.25">
      <c r="A1134">
        <v>0</v>
      </c>
      <c r="B1134" t="s">
        <v>347</v>
      </c>
    </row>
    <row r="1135" spans="1:2" x14ac:dyDescent="0.25">
      <c r="A1135">
        <v>0</v>
      </c>
      <c r="B1135" t="s">
        <v>347</v>
      </c>
    </row>
    <row r="1136" spans="1:2" x14ac:dyDescent="0.25">
      <c r="A1136">
        <v>0</v>
      </c>
      <c r="B1136" t="s">
        <v>347</v>
      </c>
    </row>
    <row r="1137" spans="1:2" x14ac:dyDescent="0.25">
      <c r="A1137">
        <v>0</v>
      </c>
      <c r="B1137" t="s">
        <v>347</v>
      </c>
    </row>
    <row r="1138" spans="1:2" x14ac:dyDescent="0.25">
      <c r="A1138">
        <v>0</v>
      </c>
      <c r="B1138" t="s">
        <v>347</v>
      </c>
    </row>
    <row r="1139" spans="1:2" x14ac:dyDescent="0.25">
      <c r="A1139">
        <v>0</v>
      </c>
      <c r="B1139" t="s">
        <v>347</v>
      </c>
    </row>
    <row r="1140" spans="1:2" x14ac:dyDescent="0.25">
      <c r="A1140">
        <v>0</v>
      </c>
      <c r="B1140" t="s">
        <v>347</v>
      </c>
    </row>
    <row r="1141" spans="1:2" x14ac:dyDescent="0.25">
      <c r="A1141">
        <v>0</v>
      </c>
      <c r="B1141" t="s">
        <v>347</v>
      </c>
    </row>
    <row r="1142" spans="1:2" x14ac:dyDescent="0.25">
      <c r="A1142">
        <v>0</v>
      </c>
      <c r="B1142" t="s">
        <v>347</v>
      </c>
    </row>
    <row r="1143" spans="1:2" x14ac:dyDescent="0.25">
      <c r="A1143">
        <v>0</v>
      </c>
      <c r="B1143" t="s">
        <v>347</v>
      </c>
    </row>
    <row r="1144" spans="1:2" x14ac:dyDescent="0.25">
      <c r="A1144">
        <v>0</v>
      </c>
      <c r="B1144" t="s">
        <v>347</v>
      </c>
    </row>
    <row r="1145" spans="1:2" x14ac:dyDescent="0.25">
      <c r="A1145">
        <v>0</v>
      </c>
      <c r="B1145" t="s">
        <v>347</v>
      </c>
    </row>
    <row r="1146" spans="1:2" x14ac:dyDescent="0.25">
      <c r="A1146">
        <v>0</v>
      </c>
      <c r="B1146" t="s">
        <v>347</v>
      </c>
    </row>
    <row r="1147" spans="1:2" x14ac:dyDescent="0.25">
      <c r="A1147">
        <v>0</v>
      </c>
      <c r="B1147" t="s">
        <v>347</v>
      </c>
    </row>
    <row r="1148" spans="1:2" x14ac:dyDescent="0.25">
      <c r="A1148">
        <v>0</v>
      </c>
      <c r="B1148" t="s">
        <v>347</v>
      </c>
    </row>
    <row r="1149" spans="1:2" x14ac:dyDescent="0.25">
      <c r="A1149">
        <v>0</v>
      </c>
      <c r="B1149" t="s">
        <v>347</v>
      </c>
    </row>
    <row r="1150" spans="1:2" x14ac:dyDescent="0.25">
      <c r="A1150">
        <v>0</v>
      </c>
      <c r="B1150" t="s">
        <v>347</v>
      </c>
    </row>
    <row r="1151" spans="1:2" x14ac:dyDescent="0.25">
      <c r="A1151">
        <v>0</v>
      </c>
      <c r="B1151" t="s">
        <v>347</v>
      </c>
    </row>
    <row r="1152" spans="1:2" x14ac:dyDescent="0.25">
      <c r="A1152">
        <v>0</v>
      </c>
      <c r="B1152" t="s">
        <v>347</v>
      </c>
    </row>
    <row r="1153" spans="1:2" x14ac:dyDescent="0.25">
      <c r="A1153">
        <v>0</v>
      </c>
      <c r="B1153" t="s">
        <v>347</v>
      </c>
    </row>
    <row r="1154" spans="1:2" x14ac:dyDescent="0.25">
      <c r="A1154">
        <v>0</v>
      </c>
      <c r="B1154" t="s">
        <v>347</v>
      </c>
    </row>
    <row r="1155" spans="1:2" x14ac:dyDescent="0.25">
      <c r="A1155">
        <v>0</v>
      </c>
      <c r="B1155" t="s">
        <v>347</v>
      </c>
    </row>
    <row r="1156" spans="1:2" x14ac:dyDescent="0.25">
      <c r="A1156">
        <v>0</v>
      </c>
      <c r="B1156" t="s">
        <v>347</v>
      </c>
    </row>
    <row r="1157" spans="1:2" x14ac:dyDescent="0.25">
      <c r="A1157">
        <v>0</v>
      </c>
      <c r="B1157" t="s">
        <v>347</v>
      </c>
    </row>
    <row r="1158" spans="1:2" x14ac:dyDescent="0.25">
      <c r="A1158">
        <v>0</v>
      </c>
      <c r="B1158" t="s">
        <v>347</v>
      </c>
    </row>
    <row r="1159" spans="1:2" x14ac:dyDescent="0.25">
      <c r="A1159">
        <v>0</v>
      </c>
      <c r="B1159" t="s">
        <v>347</v>
      </c>
    </row>
    <row r="1160" spans="1:2" x14ac:dyDescent="0.25">
      <c r="A1160">
        <v>0</v>
      </c>
      <c r="B1160" t="s">
        <v>347</v>
      </c>
    </row>
    <row r="1161" spans="1:2" x14ac:dyDescent="0.25">
      <c r="A1161">
        <v>0</v>
      </c>
      <c r="B1161" t="s">
        <v>347</v>
      </c>
    </row>
    <row r="1162" spans="1:2" x14ac:dyDescent="0.25">
      <c r="A1162">
        <v>0</v>
      </c>
      <c r="B1162" t="s">
        <v>347</v>
      </c>
    </row>
    <row r="1163" spans="1:2" x14ac:dyDescent="0.25">
      <c r="A1163">
        <v>0</v>
      </c>
      <c r="B1163" t="s">
        <v>347</v>
      </c>
    </row>
    <row r="1164" spans="1:2" x14ac:dyDescent="0.25">
      <c r="A1164">
        <v>0</v>
      </c>
      <c r="B1164" t="s">
        <v>347</v>
      </c>
    </row>
    <row r="1165" spans="1:2" x14ac:dyDescent="0.25">
      <c r="A1165">
        <v>0</v>
      </c>
      <c r="B1165" t="s">
        <v>347</v>
      </c>
    </row>
    <row r="1166" spans="1:2" x14ac:dyDescent="0.25">
      <c r="A1166">
        <v>0</v>
      </c>
      <c r="B1166" t="s">
        <v>347</v>
      </c>
    </row>
    <row r="1167" spans="1:2" x14ac:dyDescent="0.25">
      <c r="A1167">
        <v>0</v>
      </c>
      <c r="B1167" t="s">
        <v>347</v>
      </c>
    </row>
    <row r="1168" spans="1:2" x14ac:dyDescent="0.25">
      <c r="A1168">
        <v>0</v>
      </c>
      <c r="B1168" t="s">
        <v>347</v>
      </c>
    </row>
    <row r="1169" spans="1:2" x14ac:dyDescent="0.25">
      <c r="A1169">
        <v>0</v>
      </c>
      <c r="B1169" t="s">
        <v>347</v>
      </c>
    </row>
    <row r="1170" spans="1:2" x14ac:dyDescent="0.25">
      <c r="A1170">
        <v>0</v>
      </c>
      <c r="B1170" t="s">
        <v>347</v>
      </c>
    </row>
    <row r="1171" spans="1:2" x14ac:dyDescent="0.25">
      <c r="A1171">
        <v>1</v>
      </c>
      <c r="B1171" t="s">
        <v>346</v>
      </c>
    </row>
    <row r="1172" spans="1:2" x14ac:dyDescent="0.25">
      <c r="A1172">
        <v>0</v>
      </c>
      <c r="B1172" t="s">
        <v>347</v>
      </c>
    </row>
    <row r="1173" spans="1:2" x14ac:dyDescent="0.25">
      <c r="A1173">
        <v>0</v>
      </c>
      <c r="B1173" t="s">
        <v>347</v>
      </c>
    </row>
    <row r="1174" spans="1:2" x14ac:dyDescent="0.25">
      <c r="A1174">
        <v>0</v>
      </c>
      <c r="B1174" t="s">
        <v>347</v>
      </c>
    </row>
    <row r="1175" spans="1:2" x14ac:dyDescent="0.25">
      <c r="A1175">
        <v>0</v>
      </c>
      <c r="B1175" t="s">
        <v>347</v>
      </c>
    </row>
    <row r="1176" spans="1:2" x14ac:dyDescent="0.25">
      <c r="A1176">
        <v>0</v>
      </c>
      <c r="B1176" t="s">
        <v>347</v>
      </c>
    </row>
    <row r="1177" spans="1:2" x14ac:dyDescent="0.25">
      <c r="A1177">
        <v>0</v>
      </c>
      <c r="B1177" t="s">
        <v>347</v>
      </c>
    </row>
    <row r="1178" spans="1:2" x14ac:dyDescent="0.25">
      <c r="A1178">
        <v>0</v>
      </c>
      <c r="B1178" t="s">
        <v>347</v>
      </c>
    </row>
    <row r="1179" spans="1:2" x14ac:dyDescent="0.25">
      <c r="A1179">
        <v>0</v>
      </c>
      <c r="B1179" t="s">
        <v>347</v>
      </c>
    </row>
    <row r="1180" spans="1:2" x14ac:dyDescent="0.25">
      <c r="A1180">
        <v>0</v>
      </c>
      <c r="B1180" t="s">
        <v>347</v>
      </c>
    </row>
    <row r="1181" spans="1:2" x14ac:dyDescent="0.25">
      <c r="A1181">
        <v>0</v>
      </c>
      <c r="B1181" t="s">
        <v>347</v>
      </c>
    </row>
    <row r="1182" spans="1:2" x14ac:dyDescent="0.25">
      <c r="A1182">
        <v>0</v>
      </c>
      <c r="B1182" t="s">
        <v>347</v>
      </c>
    </row>
    <row r="1183" spans="1:2" x14ac:dyDescent="0.25">
      <c r="A1183">
        <v>0</v>
      </c>
      <c r="B1183" t="s">
        <v>347</v>
      </c>
    </row>
    <row r="1184" spans="1:2" x14ac:dyDescent="0.25">
      <c r="A1184">
        <v>0</v>
      </c>
      <c r="B1184" t="s">
        <v>347</v>
      </c>
    </row>
    <row r="1185" spans="1:2" x14ac:dyDescent="0.25">
      <c r="A1185">
        <v>0</v>
      </c>
      <c r="B1185" t="s">
        <v>347</v>
      </c>
    </row>
    <row r="1186" spans="1:2" x14ac:dyDescent="0.25">
      <c r="A1186">
        <v>0</v>
      </c>
      <c r="B1186" t="s">
        <v>347</v>
      </c>
    </row>
    <row r="1187" spans="1:2" x14ac:dyDescent="0.25">
      <c r="A1187">
        <v>0</v>
      </c>
      <c r="B1187" t="s">
        <v>347</v>
      </c>
    </row>
    <row r="1188" spans="1:2" x14ac:dyDescent="0.25">
      <c r="A1188">
        <v>0</v>
      </c>
      <c r="B1188" t="s">
        <v>347</v>
      </c>
    </row>
    <row r="1189" spans="1:2" x14ac:dyDescent="0.25">
      <c r="A1189">
        <v>0</v>
      </c>
      <c r="B1189" t="s">
        <v>347</v>
      </c>
    </row>
    <row r="1190" spans="1:2" x14ac:dyDescent="0.25">
      <c r="A1190">
        <v>0</v>
      </c>
      <c r="B1190" t="s">
        <v>347</v>
      </c>
    </row>
    <row r="1191" spans="1:2" x14ac:dyDescent="0.25">
      <c r="A1191">
        <v>0</v>
      </c>
      <c r="B1191" t="s">
        <v>347</v>
      </c>
    </row>
    <row r="1192" spans="1:2" x14ac:dyDescent="0.25">
      <c r="A1192">
        <v>0</v>
      </c>
      <c r="B1192" t="s">
        <v>347</v>
      </c>
    </row>
    <row r="1193" spans="1:2" x14ac:dyDescent="0.25">
      <c r="A1193">
        <v>0</v>
      </c>
      <c r="B1193" t="s">
        <v>347</v>
      </c>
    </row>
    <row r="1194" spans="1:2" x14ac:dyDescent="0.25">
      <c r="A1194">
        <v>0</v>
      </c>
      <c r="B1194" t="s">
        <v>347</v>
      </c>
    </row>
    <row r="1195" spans="1:2" x14ac:dyDescent="0.25">
      <c r="A1195">
        <v>0</v>
      </c>
      <c r="B1195" t="s">
        <v>347</v>
      </c>
    </row>
    <row r="1196" spans="1:2" x14ac:dyDescent="0.25">
      <c r="A1196">
        <v>0</v>
      </c>
      <c r="B1196" t="s">
        <v>347</v>
      </c>
    </row>
    <row r="1197" spans="1:2" x14ac:dyDescent="0.25">
      <c r="A1197">
        <v>0</v>
      </c>
      <c r="B1197" t="s">
        <v>347</v>
      </c>
    </row>
    <row r="1198" spans="1:2" x14ac:dyDescent="0.25">
      <c r="A1198">
        <v>0</v>
      </c>
      <c r="B1198" t="s">
        <v>347</v>
      </c>
    </row>
    <row r="1199" spans="1:2" x14ac:dyDescent="0.25">
      <c r="A1199">
        <v>0</v>
      </c>
      <c r="B1199" t="s">
        <v>347</v>
      </c>
    </row>
    <row r="1200" spans="1:2" x14ac:dyDescent="0.25">
      <c r="A1200">
        <v>0</v>
      </c>
      <c r="B1200" t="s">
        <v>347</v>
      </c>
    </row>
    <row r="1201" spans="1:2" x14ac:dyDescent="0.25">
      <c r="A1201">
        <v>0</v>
      </c>
      <c r="B1201" t="s">
        <v>347</v>
      </c>
    </row>
    <row r="1202" spans="1:2" x14ac:dyDescent="0.25">
      <c r="A1202">
        <v>0</v>
      </c>
      <c r="B1202" t="s">
        <v>347</v>
      </c>
    </row>
    <row r="1203" spans="1:2" x14ac:dyDescent="0.25">
      <c r="A1203">
        <v>0</v>
      </c>
      <c r="B1203" t="s">
        <v>347</v>
      </c>
    </row>
    <row r="1204" spans="1:2" x14ac:dyDescent="0.25">
      <c r="A1204">
        <v>0</v>
      </c>
      <c r="B1204" t="s">
        <v>347</v>
      </c>
    </row>
    <row r="1205" spans="1:2" x14ac:dyDescent="0.25">
      <c r="A1205">
        <v>0</v>
      </c>
      <c r="B1205" t="s">
        <v>347</v>
      </c>
    </row>
    <row r="1206" spans="1:2" x14ac:dyDescent="0.25">
      <c r="A1206">
        <v>0</v>
      </c>
      <c r="B1206" t="s">
        <v>347</v>
      </c>
    </row>
    <row r="1207" spans="1:2" x14ac:dyDescent="0.25">
      <c r="A1207">
        <v>0</v>
      </c>
      <c r="B1207" t="s">
        <v>347</v>
      </c>
    </row>
    <row r="1208" spans="1:2" x14ac:dyDescent="0.25">
      <c r="A1208">
        <v>0</v>
      </c>
      <c r="B1208" t="s">
        <v>347</v>
      </c>
    </row>
    <row r="1209" spans="1:2" x14ac:dyDescent="0.25">
      <c r="A1209">
        <v>0</v>
      </c>
      <c r="B1209" t="s">
        <v>347</v>
      </c>
    </row>
    <row r="1210" spans="1:2" x14ac:dyDescent="0.25">
      <c r="A1210">
        <v>0</v>
      </c>
      <c r="B1210" t="s">
        <v>347</v>
      </c>
    </row>
    <row r="1211" spans="1:2" x14ac:dyDescent="0.25">
      <c r="A1211">
        <v>1</v>
      </c>
      <c r="B1211" t="s">
        <v>346</v>
      </c>
    </row>
    <row r="1212" spans="1:2" x14ac:dyDescent="0.25">
      <c r="A1212">
        <v>0</v>
      </c>
      <c r="B1212" t="s">
        <v>347</v>
      </c>
    </row>
    <row r="1213" spans="1:2" x14ac:dyDescent="0.25">
      <c r="A1213">
        <v>0</v>
      </c>
      <c r="B1213" t="s">
        <v>347</v>
      </c>
    </row>
    <row r="1214" spans="1:2" x14ac:dyDescent="0.25">
      <c r="A1214">
        <v>0</v>
      </c>
      <c r="B1214" t="s">
        <v>347</v>
      </c>
    </row>
    <row r="1215" spans="1:2" x14ac:dyDescent="0.25">
      <c r="A1215">
        <v>0</v>
      </c>
      <c r="B1215" t="s">
        <v>347</v>
      </c>
    </row>
    <row r="1216" spans="1:2" x14ac:dyDescent="0.25">
      <c r="A1216">
        <v>0</v>
      </c>
      <c r="B1216" t="s">
        <v>347</v>
      </c>
    </row>
    <row r="1217" spans="1:2" x14ac:dyDescent="0.25">
      <c r="A1217">
        <v>0</v>
      </c>
      <c r="B1217" t="s">
        <v>347</v>
      </c>
    </row>
    <row r="1218" spans="1:2" x14ac:dyDescent="0.25">
      <c r="A1218">
        <v>0</v>
      </c>
      <c r="B1218" t="s">
        <v>347</v>
      </c>
    </row>
    <row r="1219" spans="1:2" x14ac:dyDescent="0.25">
      <c r="A1219">
        <v>0</v>
      </c>
      <c r="B1219" t="s">
        <v>347</v>
      </c>
    </row>
    <row r="1220" spans="1:2" x14ac:dyDescent="0.25">
      <c r="A1220">
        <v>0</v>
      </c>
      <c r="B1220" t="s">
        <v>347</v>
      </c>
    </row>
    <row r="1221" spans="1:2" x14ac:dyDescent="0.25">
      <c r="A1221">
        <v>0</v>
      </c>
      <c r="B1221" t="s">
        <v>347</v>
      </c>
    </row>
    <row r="1222" spans="1:2" x14ac:dyDescent="0.25">
      <c r="A1222">
        <v>0</v>
      </c>
      <c r="B1222" t="s">
        <v>347</v>
      </c>
    </row>
    <row r="1223" spans="1:2" x14ac:dyDescent="0.25">
      <c r="A1223">
        <v>0</v>
      </c>
      <c r="B1223" t="s">
        <v>347</v>
      </c>
    </row>
    <row r="1224" spans="1:2" x14ac:dyDescent="0.25">
      <c r="A1224">
        <v>0</v>
      </c>
      <c r="B1224" t="s">
        <v>347</v>
      </c>
    </row>
    <row r="1225" spans="1:2" x14ac:dyDescent="0.25">
      <c r="A1225">
        <v>0</v>
      </c>
      <c r="B1225" t="s">
        <v>347</v>
      </c>
    </row>
    <row r="1226" spans="1:2" x14ac:dyDescent="0.25">
      <c r="A1226">
        <v>0</v>
      </c>
      <c r="B1226" t="s">
        <v>347</v>
      </c>
    </row>
    <row r="1227" spans="1:2" x14ac:dyDescent="0.25">
      <c r="A1227">
        <v>0</v>
      </c>
      <c r="B1227" t="s">
        <v>347</v>
      </c>
    </row>
    <row r="1228" spans="1:2" x14ac:dyDescent="0.25">
      <c r="A1228">
        <v>0</v>
      </c>
      <c r="B1228" t="s">
        <v>347</v>
      </c>
    </row>
    <row r="1229" spans="1:2" x14ac:dyDescent="0.25">
      <c r="A1229">
        <v>0</v>
      </c>
      <c r="B1229" t="s">
        <v>347</v>
      </c>
    </row>
    <row r="1230" spans="1:2" x14ac:dyDescent="0.25">
      <c r="A1230">
        <v>0</v>
      </c>
      <c r="B1230" t="s">
        <v>347</v>
      </c>
    </row>
    <row r="1231" spans="1:2" x14ac:dyDescent="0.25">
      <c r="A1231">
        <v>0</v>
      </c>
      <c r="B1231" t="s">
        <v>347</v>
      </c>
    </row>
    <row r="1232" spans="1:2" x14ac:dyDescent="0.25">
      <c r="A1232">
        <v>0</v>
      </c>
      <c r="B1232" t="s">
        <v>347</v>
      </c>
    </row>
    <row r="1233" spans="1:2" x14ac:dyDescent="0.25">
      <c r="A1233">
        <v>0</v>
      </c>
      <c r="B1233" t="s">
        <v>347</v>
      </c>
    </row>
    <row r="1234" spans="1:2" x14ac:dyDescent="0.25">
      <c r="A1234">
        <v>0</v>
      </c>
      <c r="B1234" t="s">
        <v>347</v>
      </c>
    </row>
    <row r="1235" spans="1:2" x14ac:dyDescent="0.25">
      <c r="A1235">
        <v>0</v>
      </c>
      <c r="B1235" t="s">
        <v>347</v>
      </c>
    </row>
    <row r="1236" spans="1:2" x14ac:dyDescent="0.25">
      <c r="A1236">
        <v>0</v>
      </c>
      <c r="B1236" t="s">
        <v>347</v>
      </c>
    </row>
    <row r="1237" spans="1:2" x14ac:dyDescent="0.25">
      <c r="A1237">
        <v>0</v>
      </c>
      <c r="B1237" t="s">
        <v>347</v>
      </c>
    </row>
    <row r="1238" spans="1:2" x14ac:dyDescent="0.25">
      <c r="A1238">
        <v>0</v>
      </c>
      <c r="B1238" t="s">
        <v>347</v>
      </c>
    </row>
    <row r="1239" spans="1:2" x14ac:dyDescent="0.25">
      <c r="A1239">
        <v>0</v>
      </c>
      <c r="B1239" t="s">
        <v>347</v>
      </c>
    </row>
    <row r="1240" spans="1:2" x14ac:dyDescent="0.25">
      <c r="A1240">
        <v>0</v>
      </c>
      <c r="B1240" t="s">
        <v>347</v>
      </c>
    </row>
    <row r="1241" spans="1:2" x14ac:dyDescent="0.25">
      <c r="A1241">
        <v>0</v>
      </c>
      <c r="B1241" t="s">
        <v>347</v>
      </c>
    </row>
    <row r="1242" spans="1:2" x14ac:dyDescent="0.25">
      <c r="A1242">
        <v>0</v>
      </c>
      <c r="B1242" t="s">
        <v>347</v>
      </c>
    </row>
    <row r="1243" spans="1:2" x14ac:dyDescent="0.25">
      <c r="A1243">
        <v>0</v>
      </c>
      <c r="B1243" t="s">
        <v>347</v>
      </c>
    </row>
    <row r="1244" spans="1:2" x14ac:dyDescent="0.25">
      <c r="A1244">
        <v>0</v>
      </c>
      <c r="B1244" t="s">
        <v>347</v>
      </c>
    </row>
    <row r="1245" spans="1:2" x14ac:dyDescent="0.25">
      <c r="A1245">
        <v>0</v>
      </c>
      <c r="B1245" t="s">
        <v>347</v>
      </c>
    </row>
    <row r="1246" spans="1:2" x14ac:dyDescent="0.25">
      <c r="A1246">
        <v>0</v>
      </c>
      <c r="B1246" t="s">
        <v>347</v>
      </c>
    </row>
    <row r="1247" spans="1:2" x14ac:dyDescent="0.25">
      <c r="A1247">
        <v>0</v>
      </c>
      <c r="B1247" t="s">
        <v>347</v>
      </c>
    </row>
    <row r="1248" spans="1:2" x14ac:dyDescent="0.25">
      <c r="A1248">
        <v>0</v>
      </c>
      <c r="B1248" t="s">
        <v>347</v>
      </c>
    </row>
    <row r="1249" spans="1:2" x14ac:dyDescent="0.25">
      <c r="A1249">
        <v>1</v>
      </c>
      <c r="B1249" t="s">
        <v>346</v>
      </c>
    </row>
    <row r="1250" spans="1:2" x14ac:dyDescent="0.25">
      <c r="A1250">
        <v>0</v>
      </c>
      <c r="B1250" t="s">
        <v>347</v>
      </c>
    </row>
    <row r="1251" spans="1:2" x14ac:dyDescent="0.25">
      <c r="A1251">
        <v>0</v>
      </c>
      <c r="B1251" t="s">
        <v>347</v>
      </c>
    </row>
    <row r="1252" spans="1:2" x14ac:dyDescent="0.25">
      <c r="A1252">
        <v>0</v>
      </c>
      <c r="B1252" t="s">
        <v>347</v>
      </c>
    </row>
    <row r="1253" spans="1:2" x14ac:dyDescent="0.25">
      <c r="A1253">
        <v>0</v>
      </c>
      <c r="B1253" t="s">
        <v>347</v>
      </c>
    </row>
    <row r="1254" spans="1:2" x14ac:dyDescent="0.25">
      <c r="A1254">
        <v>0</v>
      </c>
      <c r="B1254" t="s">
        <v>347</v>
      </c>
    </row>
    <row r="1255" spans="1:2" x14ac:dyDescent="0.25">
      <c r="A1255">
        <v>0</v>
      </c>
      <c r="B1255" t="s">
        <v>347</v>
      </c>
    </row>
    <row r="1256" spans="1:2" x14ac:dyDescent="0.25">
      <c r="A1256">
        <v>0</v>
      </c>
      <c r="B1256" t="s">
        <v>347</v>
      </c>
    </row>
    <row r="1257" spans="1:2" x14ac:dyDescent="0.25">
      <c r="A1257">
        <v>0</v>
      </c>
      <c r="B1257" t="s">
        <v>347</v>
      </c>
    </row>
    <row r="1258" spans="1:2" x14ac:dyDescent="0.25">
      <c r="A1258">
        <v>0</v>
      </c>
      <c r="B1258" t="s">
        <v>347</v>
      </c>
    </row>
    <row r="1259" spans="1:2" x14ac:dyDescent="0.25">
      <c r="A1259">
        <v>0</v>
      </c>
      <c r="B1259" t="s">
        <v>347</v>
      </c>
    </row>
    <row r="1260" spans="1:2" x14ac:dyDescent="0.25">
      <c r="A1260">
        <v>0</v>
      </c>
      <c r="B1260" t="s">
        <v>347</v>
      </c>
    </row>
    <row r="1261" spans="1:2" x14ac:dyDescent="0.25">
      <c r="A1261">
        <v>0</v>
      </c>
      <c r="B1261" t="s">
        <v>347</v>
      </c>
    </row>
    <row r="1262" spans="1:2" x14ac:dyDescent="0.25">
      <c r="A1262">
        <v>0</v>
      </c>
      <c r="B1262" t="s">
        <v>347</v>
      </c>
    </row>
    <row r="1263" spans="1:2" x14ac:dyDescent="0.25">
      <c r="A1263">
        <v>0</v>
      </c>
      <c r="B1263" t="s">
        <v>347</v>
      </c>
    </row>
    <row r="1264" spans="1:2" x14ac:dyDescent="0.25">
      <c r="A1264">
        <v>0</v>
      </c>
      <c r="B1264" t="s">
        <v>347</v>
      </c>
    </row>
    <row r="1265" spans="1:2" x14ac:dyDescent="0.25">
      <c r="A1265">
        <v>0</v>
      </c>
      <c r="B1265" t="s">
        <v>347</v>
      </c>
    </row>
    <row r="1266" spans="1:2" x14ac:dyDescent="0.25">
      <c r="A1266">
        <v>0</v>
      </c>
      <c r="B1266" t="s">
        <v>347</v>
      </c>
    </row>
    <row r="1267" spans="1:2" x14ac:dyDescent="0.25">
      <c r="A1267">
        <v>0</v>
      </c>
      <c r="B1267" t="s">
        <v>347</v>
      </c>
    </row>
    <row r="1268" spans="1:2" x14ac:dyDescent="0.25">
      <c r="A1268">
        <v>0</v>
      </c>
      <c r="B1268" t="s">
        <v>347</v>
      </c>
    </row>
    <row r="1269" spans="1:2" x14ac:dyDescent="0.25">
      <c r="A1269">
        <v>0</v>
      </c>
      <c r="B1269" t="s">
        <v>347</v>
      </c>
    </row>
    <row r="1270" spans="1:2" x14ac:dyDescent="0.25">
      <c r="A1270">
        <v>0</v>
      </c>
      <c r="B1270" t="s">
        <v>347</v>
      </c>
    </row>
    <row r="1271" spans="1:2" x14ac:dyDescent="0.25">
      <c r="A1271">
        <v>0</v>
      </c>
      <c r="B1271" t="s">
        <v>347</v>
      </c>
    </row>
    <row r="1272" spans="1:2" x14ac:dyDescent="0.25">
      <c r="A1272">
        <v>0</v>
      </c>
      <c r="B1272" t="s">
        <v>347</v>
      </c>
    </row>
    <row r="1273" spans="1:2" x14ac:dyDescent="0.25">
      <c r="A1273">
        <v>0</v>
      </c>
      <c r="B1273" t="s">
        <v>347</v>
      </c>
    </row>
    <row r="1274" spans="1:2" x14ac:dyDescent="0.25">
      <c r="A1274">
        <v>0</v>
      </c>
      <c r="B1274" t="s">
        <v>347</v>
      </c>
    </row>
    <row r="1275" spans="1:2" x14ac:dyDescent="0.25">
      <c r="A1275">
        <v>0</v>
      </c>
      <c r="B1275" t="s">
        <v>347</v>
      </c>
    </row>
    <row r="1276" spans="1:2" x14ac:dyDescent="0.25">
      <c r="A1276">
        <v>0</v>
      </c>
      <c r="B1276" t="s">
        <v>347</v>
      </c>
    </row>
    <row r="1277" spans="1:2" x14ac:dyDescent="0.25">
      <c r="A1277">
        <v>0</v>
      </c>
      <c r="B1277" t="s">
        <v>347</v>
      </c>
    </row>
    <row r="1278" spans="1:2" x14ac:dyDescent="0.25">
      <c r="A1278">
        <v>0</v>
      </c>
      <c r="B1278" t="s">
        <v>347</v>
      </c>
    </row>
    <row r="1279" spans="1:2" x14ac:dyDescent="0.25">
      <c r="A1279">
        <v>0</v>
      </c>
      <c r="B1279" t="s">
        <v>347</v>
      </c>
    </row>
    <row r="1280" spans="1:2" x14ac:dyDescent="0.25">
      <c r="A1280">
        <v>0</v>
      </c>
      <c r="B1280" t="s">
        <v>347</v>
      </c>
    </row>
    <row r="1281" spans="1:2" x14ac:dyDescent="0.25">
      <c r="A1281">
        <v>0</v>
      </c>
      <c r="B1281" t="s">
        <v>347</v>
      </c>
    </row>
    <row r="1282" spans="1:2" x14ac:dyDescent="0.25">
      <c r="A1282">
        <v>0</v>
      </c>
      <c r="B1282" t="s">
        <v>347</v>
      </c>
    </row>
    <row r="1283" spans="1:2" x14ac:dyDescent="0.25">
      <c r="A1283">
        <v>0</v>
      </c>
      <c r="B1283" t="s">
        <v>347</v>
      </c>
    </row>
    <row r="1284" spans="1:2" x14ac:dyDescent="0.25">
      <c r="A1284">
        <v>0</v>
      </c>
      <c r="B1284" t="s">
        <v>347</v>
      </c>
    </row>
    <row r="1285" spans="1:2" x14ac:dyDescent="0.25">
      <c r="A1285">
        <v>0</v>
      </c>
      <c r="B1285" t="s">
        <v>347</v>
      </c>
    </row>
    <row r="1286" spans="1:2" x14ac:dyDescent="0.25">
      <c r="A1286">
        <v>0</v>
      </c>
      <c r="B1286" t="s">
        <v>347</v>
      </c>
    </row>
    <row r="1287" spans="1:2" x14ac:dyDescent="0.25">
      <c r="A1287">
        <v>0</v>
      </c>
      <c r="B1287" t="s">
        <v>347</v>
      </c>
    </row>
    <row r="1288" spans="1:2" x14ac:dyDescent="0.25">
      <c r="A1288">
        <v>0</v>
      </c>
      <c r="B1288" t="s">
        <v>347</v>
      </c>
    </row>
    <row r="1289" spans="1:2" x14ac:dyDescent="0.25">
      <c r="A1289">
        <v>1</v>
      </c>
      <c r="B1289" t="s">
        <v>346</v>
      </c>
    </row>
    <row r="1290" spans="1:2" x14ac:dyDescent="0.25">
      <c r="A1290">
        <v>0</v>
      </c>
      <c r="B1290" t="s">
        <v>347</v>
      </c>
    </row>
    <row r="1291" spans="1:2" x14ac:dyDescent="0.25">
      <c r="A1291">
        <v>0</v>
      </c>
      <c r="B1291" t="s">
        <v>347</v>
      </c>
    </row>
    <row r="1292" spans="1:2" x14ac:dyDescent="0.25">
      <c r="A1292">
        <v>0</v>
      </c>
      <c r="B1292" t="s">
        <v>347</v>
      </c>
    </row>
    <row r="1293" spans="1:2" x14ac:dyDescent="0.25">
      <c r="A1293">
        <v>0</v>
      </c>
      <c r="B1293" t="s">
        <v>347</v>
      </c>
    </row>
    <row r="1294" spans="1:2" x14ac:dyDescent="0.25">
      <c r="A1294">
        <v>0</v>
      </c>
      <c r="B1294" t="s">
        <v>347</v>
      </c>
    </row>
    <row r="1295" spans="1:2" x14ac:dyDescent="0.25">
      <c r="A1295">
        <v>0</v>
      </c>
      <c r="B1295" t="s">
        <v>347</v>
      </c>
    </row>
    <row r="1296" spans="1:2" x14ac:dyDescent="0.25">
      <c r="A1296">
        <v>0</v>
      </c>
      <c r="B1296" t="s">
        <v>347</v>
      </c>
    </row>
    <row r="1297" spans="1:2" x14ac:dyDescent="0.25">
      <c r="A1297">
        <v>0</v>
      </c>
      <c r="B1297" t="s">
        <v>347</v>
      </c>
    </row>
    <row r="1298" spans="1:2" x14ac:dyDescent="0.25">
      <c r="A1298">
        <v>0</v>
      </c>
      <c r="B1298" t="s">
        <v>347</v>
      </c>
    </row>
    <row r="1299" spans="1:2" x14ac:dyDescent="0.25">
      <c r="A1299">
        <v>0</v>
      </c>
      <c r="B1299" t="s">
        <v>347</v>
      </c>
    </row>
    <row r="1300" spans="1:2" x14ac:dyDescent="0.25">
      <c r="A1300">
        <v>0</v>
      </c>
      <c r="B1300" t="s">
        <v>347</v>
      </c>
    </row>
    <row r="1301" spans="1:2" x14ac:dyDescent="0.25">
      <c r="A1301">
        <v>0</v>
      </c>
      <c r="B1301" t="s">
        <v>347</v>
      </c>
    </row>
    <row r="1302" spans="1:2" x14ac:dyDescent="0.25">
      <c r="A1302">
        <v>0</v>
      </c>
      <c r="B1302" t="s">
        <v>347</v>
      </c>
    </row>
    <row r="1303" spans="1:2" x14ac:dyDescent="0.25">
      <c r="A1303">
        <v>0</v>
      </c>
      <c r="B1303" t="s">
        <v>347</v>
      </c>
    </row>
    <row r="1304" spans="1:2" x14ac:dyDescent="0.25">
      <c r="A1304">
        <v>0</v>
      </c>
      <c r="B1304" t="s">
        <v>347</v>
      </c>
    </row>
    <row r="1305" spans="1:2" x14ac:dyDescent="0.25">
      <c r="A1305">
        <v>0</v>
      </c>
      <c r="B1305" t="s">
        <v>347</v>
      </c>
    </row>
    <row r="1306" spans="1:2" x14ac:dyDescent="0.25">
      <c r="A1306">
        <v>0</v>
      </c>
      <c r="B1306" t="s">
        <v>347</v>
      </c>
    </row>
    <row r="1307" spans="1:2" x14ac:dyDescent="0.25">
      <c r="A1307">
        <v>0</v>
      </c>
      <c r="B1307" t="s">
        <v>347</v>
      </c>
    </row>
    <row r="1308" spans="1:2" x14ac:dyDescent="0.25">
      <c r="A1308">
        <v>0</v>
      </c>
      <c r="B1308" t="s">
        <v>347</v>
      </c>
    </row>
    <row r="1309" spans="1:2" x14ac:dyDescent="0.25">
      <c r="A1309">
        <v>0</v>
      </c>
      <c r="B1309" t="s">
        <v>347</v>
      </c>
    </row>
    <row r="1310" spans="1:2" x14ac:dyDescent="0.25">
      <c r="A1310">
        <v>0</v>
      </c>
      <c r="B1310" t="s">
        <v>347</v>
      </c>
    </row>
    <row r="1311" spans="1:2" x14ac:dyDescent="0.25">
      <c r="A1311">
        <v>0</v>
      </c>
      <c r="B1311" t="s">
        <v>347</v>
      </c>
    </row>
    <row r="1312" spans="1:2" x14ac:dyDescent="0.25">
      <c r="A1312">
        <v>0</v>
      </c>
      <c r="B1312" t="s">
        <v>347</v>
      </c>
    </row>
    <row r="1313" spans="1:2" x14ac:dyDescent="0.25">
      <c r="A1313">
        <v>0</v>
      </c>
      <c r="B1313" t="s">
        <v>347</v>
      </c>
    </row>
    <row r="1314" spans="1:2" x14ac:dyDescent="0.25">
      <c r="A1314">
        <v>0</v>
      </c>
      <c r="B1314" t="s">
        <v>347</v>
      </c>
    </row>
    <row r="1315" spans="1:2" x14ac:dyDescent="0.25">
      <c r="A1315">
        <v>0</v>
      </c>
      <c r="B1315" t="s">
        <v>347</v>
      </c>
    </row>
    <row r="1316" spans="1:2" x14ac:dyDescent="0.25">
      <c r="A1316">
        <v>0</v>
      </c>
      <c r="B1316" t="s">
        <v>347</v>
      </c>
    </row>
    <row r="1317" spans="1:2" x14ac:dyDescent="0.25">
      <c r="A1317">
        <v>0</v>
      </c>
      <c r="B1317" t="s">
        <v>347</v>
      </c>
    </row>
    <row r="1318" spans="1:2" x14ac:dyDescent="0.25">
      <c r="A1318">
        <v>0</v>
      </c>
      <c r="B1318" t="s">
        <v>347</v>
      </c>
    </row>
    <row r="1319" spans="1:2" x14ac:dyDescent="0.25">
      <c r="A1319">
        <v>0</v>
      </c>
      <c r="B1319" t="s">
        <v>347</v>
      </c>
    </row>
    <row r="1320" spans="1:2" x14ac:dyDescent="0.25">
      <c r="A1320">
        <v>0</v>
      </c>
      <c r="B1320" t="s">
        <v>347</v>
      </c>
    </row>
    <row r="1321" spans="1:2" x14ac:dyDescent="0.25">
      <c r="A1321">
        <v>0</v>
      </c>
      <c r="B1321" t="s">
        <v>347</v>
      </c>
    </row>
    <row r="1322" spans="1:2" x14ac:dyDescent="0.25">
      <c r="A1322">
        <v>0</v>
      </c>
      <c r="B1322" t="s">
        <v>347</v>
      </c>
    </row>
    <row r="1323" spans="1:2" x14ac:dyDescent="0.25">
      <c r="A1323">
        <v>0</v>
      </c>
      <c r="B1323" t="s">
        <v>347</v>
      </c>
    </row>
    <row r="1324" spans="1:2" x14ac:dyDescent="0.25">
      <c r="A1324">
        <v>0</v>
      </c>
      <c r="B1324" t="s">
        <v>347</v>
      </c>
    </row>
    <row r="1325" spans="1:2" x14ac:dyDescent="0.25">
      <c r="A1325">
        <v>0</v>
      </c>
      <c r="B1325" t="s">
        <v>347</v>
      </c>
    </row>
    <row r="1326" spans="1:2" x14ac:dyDescent="0.25">
      <c r="A1326">
        <v>0</v>
      </c>
      <c r="B1326" t="s">
        <v>347</v>
      </c>
    </row>
    <row r="1327" spans="1:2" x14ac:dyDescent="0.25">
      <c r="A1327">
        <v>1</v>
      </c>
      <c r="B1327" t="s">
        <v>346</v>
      </c>
    </row>
    <row r="1328" spans="1:2" x14ac:dyDescent="0.25">
      <c r="A1328">
        <v>0</v>
      </c>
      <c r="B1328" t="s">
        <v>347</v>
      </c>
    </row>
    <row r="1329" spans="1:2" x14ac:dyDescent="0.25">
      <c r="A1329">
        <v>0</v>
      </c>
      <c r="B1329" t="s">
        <v>347</v>
      </c>
    </row>
    <row r="1330" spans="1:2" x14ac:dyDescent="0.25">
      <c r="A1330">
        <v>0</v>
      </c>
      <c r="B1330" t="s">
        <v>347</v>
      </c>
    </row>
    <row r="1331" spans="1:2" x14ac:dyDescent="0.25">
      <c r="A1331">
        <v>0</v>
      </c>
      <c r="B1331" t="s">
        <v>347</v>
      </c>
    </row>
    <row r="1332" spans="1:2" x14ac:dyDescent="0.25">
      <c r="A1332">
        <v>0</v>
      </c>
      <c r="B1332" t="s">
        <v>347</v>
      </c>
    </row>
    <row r="1333" spans="1:2" x14ac:dyDescent="0.25">
      <c r="A1333">
        <v>0</v>
      </c>
      <c r="B1333" t="s">
        <v>347</v>
      </c>
    </row>
    <row r="1334" spans="1:2" x14ac:dyDescent="0.25">
      <c r="A1334">
        <v>0</v>
      </c>
      <c r="B1334" t="s">
        <v>347</v>
      </c>
    </row>
    <row r="1335" spans="1:2" x14ac:dyDescent="0.25">
      <c r="A1335">
        <v>0</v>
      </c>
      <c r="B1335" t="s">
        <v>347</v>
      </c>
    </row>
    <row r="1336" spans="1:2" x14ac:dyDescent="0.25">
      <c r="A1336">
        <v>0</v>
      </c>
      <c r="B1336" t="s">
        <v>347</v>
      </c>
    </row>
    <row r="1337" spans="1:2" x14ac:dyDescent="0.25">
      <c r="A1337">
        <v>0</v>
      </c>
      <c r="B1337" t="s">
        <v>347</v>
      </c>
    </row>
    <row r="1338" spans="1:2" x14ac:dyDescent="0.25">
      <c r="A1338">
        <v>0</v>
      </c>
      <c r="B1338" t="s">
        <v>347</v>
      </c>
    </row>
    <row r="1339" spans="1:2" x14ac:dyDescent="0.25">
      <c r="A1339">
        <v>0</v>
      </c>
      <c r="B1339" t="s">
        <v>347</v>
      </c>
    </row>
    <row r="1340" spans="1:2" x14ac:dyDescent="0.25">
      <c r="A1340">
        <v>0</v>
      </c>
      <c r="B1340" t="s">
        <v>347</v>
      </c>
    </row>
    <row r="1341" spans="1:2" x14ac:dyDescent="0.25">
      <c r="A1341">
        <v>0</v>
      </c>
      <c r="B1341" t="s">
        <v>347</v>
      </c>
    </row>
    <row r="1342" spans="1:2" x14ac:dyDescent="0.25">
      <c r="A1342">
        <v>0</v>
      </c>
      <c r="B1342" t="s">
        <v>347</v>
      </c>
    </row>
    <row r="1343" spans="1:2" x14ac:dyDescent="0.25">
      <c r="A1343">
        <v>0</v>
      </c>
      <c r="B1343" t="s">
        <v>347</v>
      </c>
    </row>
    <row r="1344" spans="1:2" x14ac:dyDescent="0.25">
      <c r="A1344">
        <v>0</v>
      </c>
      <c r="B1344" t="s">
        <v>347</v>
      </c>
    </row>
    <row r="1345" spans="1:2" x14ac:dyDescent="0.25">
      <c r="A1345">
        <v>0</v>
      </c>
      <c r="B1345" t="s">
        <v>347</v>
      </c>
    </row>
    <row r="1346" spans="1:2" x14ac:dyDescent="0.25">
      <c r="A1346">
        <v>0</v>
      </c>
      <c r="B1346" t="s">
        <v>347</v>
      </c>
    </row>
    <row r="1347" spans="1:2" x14ac:dyDescent="0.25">
      <c r="A1347">
        <v>0</v>
      </c>
      <c r="B1347" t="s">
        <v>347</v>
      </c>
    </row>
    <row r="1348" spans="1:2" x14ac:dyDescent="0.25">
      <c r="A1348">
        <v>0</v>
      </c>
      <c r="B1348" t="s">
        <v>347</v>
      </c>
    </row>
    <row r="1349" spans="1:2" x14ac:dyDescent="0.25">
      <c r="A1349">
        <v>0</v>
      </c>
      <c r="B1349" t="s">
        <v>347</v>
      </c>
    </row>
    <row r="1350" spans="1:2" x14ac:dyDescent="0.25">
      <c r="A1350">
        <v>0</v>
      </c>
      <c r="B1350" t="s">
        <v>347</v>
      </c>
    </row>
    <row r="1351" spans="1:2" x14ac:dyDescent="0.25">
      <c r="A1351">
        <v>0</v>
      </c>
      <c r="B1351" t="s">
        <v>347</v>
      </c>
    </row>
    <row r="1352" spans="1:2" x14ac:dyDescent="0.25">
      <c r="A1352">
        <v>0</v>
      </c>
      <c r="B1352" t="s">
        <v>347</v>
      </c>
    </row>
    <row r="1353" spans="1:2" x14ac:dyDescent="0.25">
      <c r="A1353">
        <v>0</v>
      </c>
      <c r="B1353" t="s">
        <v>347</v>
      </c>
    </row>
    <row r="1354" spans="1:2" x14ac:dyDescent="0.25">
      <c r="A1354">
        <v>0</v>
      </c>
      <c r="B1354" t="s">
        <v>347</v>
      </c>
    </row>
    <row r="1355" spans="1:2" x14ac:dyDescent="0.25">
      <c r="A1355">
        <v>0</v>
      </c>
      <c r="B1355" t="s">
        <v>347</v>
      </c>
    </row>
    <row r="1356" spans="1:2" x14ac:dyDescent="0.25">
      <c r="A1356">
        <v>0</v>
      </c>
      <c r="B1356" t="s">
        <v>347</v>
      </c>
    </row>
    <row r="1357" spans="1:2" x14ac:dyDescent="0.25">
      <c r="A1357">
        <v>0</v>
      </c>
      <c r="B1357" t="s">
        <v>347</v>
      </c>
    </row>
    <row r="1358" spans="1:2" x14ac:dyDescent="0.25">
      <c r="A1358">
        <v>0</v>
      </c>
      <c r="B1358" t="s">
        <v>347</v>
      </c>
    </row>
    <row r="1359" spans="1:2" x14ac:dyDescent="0.25">
      <c r="A1359">
        <v>0</v>
      </c>
      <c r="B1359" t="s">
        <v>347</v>
      </c>
    </row>
    <row r="1360" spans="1:2" x14ac:dyDescent="0.25">
      <c r="A1360">
        <v>0</v>
      </c>
      <c r="B1360" t="s">
        <v>347</v>
      </c>
    </row>
    <row r="1361" spans="1:2" x14ac:dyDescent="0.25">
      <c r="A1361">
        <v>0</v>
      </c>
      <c r="B1361" t="s">
        <v>347</v>
      </c>
    </row>
    <row r="1362" spans="1:2" x14ac:dyDescent="0.25">
      <c r="A1362">
        <v>0</v>
      </c>
      <c r="B1362" t="s">
        <v>347</v>
      </c>
    </row>
    <row r="1363" spans="1:2" x14ac:dyDescent="0.25">
      <c r="A1363">
        <v>0</v>
      </c>
      <c r="B1363" t="s">
        <v>347</v>
      </c>
    </row>
    <row r="1364" spans="1:2" x14ac:dyDescent="0.25">
      <c r="A1364">
        <v>0</v>
      </c>
      <c r="B1364" t="s">
        <v>347</v>
      </c>
    </row>
    <row r="1365" spans="1:2" x14ac:dyDescent="0.25">
      <c r="A1365">
        <v>0</v>
      </c>
      <c r="B1365" t="s">
        <v>347</v>
      </c>
    </row>
    <row r="1366" spans="1:2" x14ac:dyDescent="0.25">
      <c r="A1366">
        <v>0</v>
      </c>
      <c r="B1366" t="s">
        <v>347</v>
      </c>
    </row>
    <row r="1367" spans="1:2" x14ac:dyDescent="0.25">
      <c r="A1367">
        <v>1</v>
      </c>
      <c r="B1367" t="s">
        <v>346</v>
      </c>
    </row>
    <row r="1368" spans="1:2" x14ac:dyDescent="0.25">
      <c r="A1368">
        <v>0</v>
      </c>
      <c r="B1368" t="s">
        <v>347</v>
      </c>
    </row>
    <row r="1369" spans="1:2" x14ac:dyDescent="0.25">
      <c r="A1369">
        <v>0</v>
      </c>
      <c r="B1369" t="s">
        <v>347</v>
      </c>
    </row>
    <row r="1370" spans="1:2" x14ac:dyDescent="0.25">
      <c r="A1370">
        <v>0</v>
      </c>
      <c r="B1370" t="s">
        <v>347</v>
      </c>
    </row>
    <row r="1371" spans="1:2" x14ac:dyDescent="0.25">
      <c r="A1371">
        <v>0</v>
      </c>
      <c r="B1371" t="s">
        <v>347</v>
      </c>
    </row>
    <row r="1372" spans="1:2" x14ac:dyDescent="0.25">
      <c r="A1372">
        <v>0</v>
      </c>
      <c r="B1372" t="s">
        <v>347</v>
      </c>
    </row>
    <row r="1373" spans="1:2" x14ac:dyDescent="0.25">
      <c r="A1373">
        <v>0</v>
      </c>
      <c r="B1373" t="s">
        <v>347</v>
      </c>
    </row>
    <row r="1374" spans="1:2" x14ac:dyDescent="0.25">
      <c r="A1374">
        <v>0</v>
      </c>
      <c r="B1374" t="s">
        <v>347</v>
      </c>
    </row>
    <row r="1375" spans="1:2" x14ac:dyDescent="0.25">
      <c r="A1375">
        <v>0</v>
      </c>
      <c r="B1375" t="s">
        <v>347</v>
      </c>
    </row>
    <row r="1376" spans="1:2" x14ac:dyDescent="0.25">
      <c r="A1376">
        <v>0</v>
      </c>
      <c r="B1376" t="s">
        <v>347</v>
      </c>
    </row>
    <row r="1377" spans="1:2" x14ac:dyDescent="0.25">
      <c r="A1377">
        <v>0</v>
      </c>
      <c r="B1377" t="s">
        <v>347</v>
      </c>
    </row>
    <row r="1378" spans="1:2" x14ac:dyDescent="0.25">
      <c r="A1378">
        <v>0</v>
      </c>
      <c r="B1378" t="s">
        <v>347</v>
      </c>
    </row>
    <row r="1379" spans="1:2" x14ac:dyDescent="0.25">
      <c r="A1379">
        <v>0</v>
      </c>
      <c r="B1379" t="s">
        <v>347</v>
      </c>
    </row>
    <row r="1380" spans="1:2" x14ac:dyDescent="0.25">
      <c r="A1380">
        <v>0</v>
      </c>
      <c r="B1380" t="s">
        <v>347</v>
      </c>
    </row>
    <row r="1381" spans="1:2" x14ac:dyDescent="0.25">
      <c r="A1381">
        <v>0</v>
      </c>
      <c r="B1381" t="s">
        <v>347</v>
      </c>
    </row>
    <row r="1382" spans="1:2" x14ac:dyDescent="0.25">
      <c r="A1382">
        <v>0</v>
      </c>
      <c r="B1382" t="s">
        <v>347</v>
      </c>
    </row>
    <row r="1383" spans="1:2" x14ac:dyDescent="0.25">
      <c r="A1383">
        <v>0</v>
      </c>
      <c r="B1383" t="s">
        <v>347</v>
      </c>
    </row>
    <row r="1384" spans="1:2" x14ac:dyDescent="0.25">
      <c r="A1384">
        <v>0</v>
      </c>
      <c r="B1384" t="s">
        <v>347</v>
      </c>
    </row>
    <row r="1385" spans="1:2" x14ac:dyDescent="0.25">
      <c r="A1385">
        <v>0</v>
      </c>
      <c r="B1385" t="s">
        <v>347</v>
      </c>
    </row>
    <row r="1386" spans="1:2" x14ac:dyDescent="0.25">
      <c r="A1386">
        <v>0</v>
      </c>
      <c r="B1386" t="s">
        <v>347</v>
      </c>
    </row>
    <row r="1387" spans="1:2" x14ac:dyDescent="0.25">
      <c r="A1387">
        <v>0</v>
      </c>
      <c r="B1387" t="s">
        <v>347</v>
      </c>
    </row>
    <row r="1388" spans="1:2" x14ac:dyDescent="0.25">
      <c r="A1388">
        <v>0</v>
      </c>
      <c r="B1388" t="s">
        <v>347</v>
      </c>
    </row>
    <row r="1389" spans="1:2" x14ac:dyDescent="0.25">
      <c r="A1389">
        <v>0</v>
      </c>
      <c r="B1389" t="s">
        <v>347</v>
      </c>
    </row>
    <row r="1390" spans="1:2" x14ac:dyDescent="0.25">
      <c r="A1390">
        <v>0</v>
      </c>
      <c r="B1390" t="s">
        <v>347</v>
      </c>
    </row>
    <row r="1391" spans="1:2" x14ac:dyDescent="0.25">
      <c r="A1391">
        <v>0</v>
      </c>
      <c r="B1391" t="s">
        <v>347</v>
      </c>
    </row>
    <row r="1392" spans="1:2" x14ac:dyDescent="0.25">
      <c r="A1392">
        <v>0</v>
      </c>
      <c r="B1392" t="s">
        <v>347</v>
      </c>
    </row>
    <row r="1393" spans="1:2" x14ac:dyDescent="0.25">
      <c r="A1393">
        <v>0</v>
      </c>
      <c r="B1393" t="s">
        <v>347</v>
      </c>
    </row>
    <row r="1394" spans="1:2" x14ac:dyDescent="0.25">
      <c r="A1394">
        <v>0</v>
      </c>
      <c r="B1394" t="s">
        <v>347</v>
      </c>
    </row>
    <row r="1395" spans="1:2" x14ac:dyDescent="0.25">
      <c r="A1395">
        <v>0</v>
      </c>
      <c r="B1395" t="s">
        <v>347</v>
      </c>
    </row>
    <row r="1396" spans="1:2" x14ac:dyDescent="0.25">
      <c r="A1396">
        <v>0</v>
      </c>
      <c r="B1396" t="s">
        <v>347</v>
      </c>
    </row>
    <row r="1397" spans="1:2" x14ac:dyDescent="0.25">
      <c r="A1397">
        <v>0</v>
      </c>
      <c r="B1397" t="s">
        <v>347</v>
      </c>
    </row>
    <row r="1398" spans="1:2" x14ac:dyDescent="0.25">
      <c r="A1398">
        <v>0</v>
      </c>
      <c r="B1398" t="s">
        <v>347</v>
      </c>
    </row>
    <row r="1399" spans="1:2" x14ac:dyDescent="0.25">
      <c r="A1399">
        <v>0</v>
      </c>
      <c r="B1399" t="s">
        <v>347</v>
      </c>
    </row>
    <row r="1400" spans="1:2" x14ac:dyDescent="0.25">
      <c r="A1400">
        <v>0</v>
      </c>
      <c r="B1400" t="s">
        <v>347</v>
      </c>
    </row>
    <row r="1401" spans="1:2" x14ac:dyDescent="0.25">
      <c r="A1401">
        <v>0</v>
      </c>
      <c r="B1401" t="s">
        <v>347</v>
      </c>
    </row>
    <row r="1402" spans="1:2" x14ac:dyDescent="0.25">
      <c r="A1402">
        <v>0</v>
      </c>
      <c r="B1402" t="s">
        <v>347</v>
      </c>
    </row>
    <row r="1403" spans="1:2" x14ac:dyDescent="0.25">
      <c r="A1403">
        <v>0</v>
      </c>
      <c r="B1403" t="s">
        <v>347</v>
      </c>
    </row>
    <row r="1404" spans="1:2" x14ac:dyDescent="0.25">
      <c r="A1404">
        <v>0</v>
      </c>
      <c r="B1404" t="s">
        <v>347</v>
      </c>
    </row>
    <row r="1405" spans="1:2" x14ac:dyDescent="0.25">
      <c r="A1405">
        <v>1</v>
      </c>
      <c r="B1405" t="s">
        <v>346</v>
      </c>
    </row>
    <row r="1406" spans="1:2" x14ac:dyDescent="0.25">
      <c r="A1406">
        <v>0</v>
      </c>
      <c r="B1406" t="s">
        <v>347</v>
      </c>
    </row>
    <row r="1407" spans="1:2" x14ac:dyDescent="0.25">
      <c r="A1407">
        <v>0</v>
      </c>
      <c r="B1407" t="s">
        <v>347</v>
      </c>
    </row>
    <row r="1408" spans="1:2" x14ac:dyDescent="0.25">
      <c r="A1408">
        <v>0</v>
      </c>
      <c r="B1408" t="s">
        <v>347</v>
      </c>
    </row>
    <row r="1409" spans="1:2" x14ac:dyDescent="0.25">
      <c r="A1409">
        <v>0</v>
      </c>
      <c r="B1409" t="s">
        <v>347</v>
      </c>
    </row>
    <row r="1410" spans="1:2" x14ac:dyDescent="0.25">
      <c r="A1410">
        <v>0</v>
      </c>
      <c r="B1410" t="s">
        <v>347</v>
      </c>
    </row>
    <row r="1411" spans="1:2" x14ac:dyDescent="0.25">
      <c r="A1411">
        <v>0</v>
      </c>
      <c r="B1411" t="s">
        <v>347</v>
      </c>
    </row>
    <row r="1412" spans="1:2" x14ac:dyDescent="0.25">
      <c r="A1412">
        <v>0</v>
      </c>
      <c r="B1412" t="s">
        <v>347</v>
      </c>
    </row>
    <row r="1413" spans="1:2" x14ac:dyDescent="0.25">
      <c r="A1413">
        <v>0</v>
      </c>
      <c r="B1413" t="s">
        <v>347</v>
      </c>
    </row>
    <row r="1414" spans="1:2" x14ac:dyDescent="0.25">
      <c r="A1414">
        <v>0</v>
      </c>
      <c r="B1414" t="s">
        <v>347</v>
      </c>
    </row>
    <row r="1415" spans="1:2" x14ac:dyDescent="0.25">
      <c r="A1415">
        <v>0</v>
      </c>
      <c r="B1415" t="s">
        <v>347</v>
      </c>
    </row>
    <row r="1416" spans="1:2" x14ac:dyDescent="0.25">
      <c r="A1416">
        <v>0</v>
      </c>
      <c r="B1416" t="s">
        <v>347</v>
      </c>
    </row>
    <row r="1417" spans="1:2" x14ac:dyDescent="0.25">
      <c r="A1417">
        <v>0</v>
      </c>
      <c r="B1417" t="s">
        <v>347</v>
      </c>
    </row>
    <row r="1418" spans="1:2" x14ac:dyDescent="0.25">
      <c r="A1418">
        <v>0</v>
      </c>
      <c r="B1418" t="s">
        <v>347</v>
      </c>
    </row>
    <row r="1419" spans="1:2" x14ac:dyDescent="0.25">
      <c r="A1419">
        <v>0</v>
      </c>
      <c r="B1419" t="s">
        <v>347</v>
      </c>
    </row>
    <row r="1420" spans="1:2" x14ac:dyDescent="0.25">
      <c r="A1420">
        <v>0</v>
      </c>
      <c r="B1420" t="s">
        <v>347</v>
      </c>
    </row>
    <row r="1421" spans="1:2" x14ac:dyDescent="0.25">
      <c r="A1421">
        <v>0</v>
      </c>
      <c r="B1421" t="s">
        <v>347</v>
      </c>
    </row>
    <row r="1422" spans="1:2" x14ac:dyDescent="0.25">
      <c r="A1422">
        <v>0</v>
      </c>
      <c r="B1422" t="s">
        <v>347</v>
      </c>
    </row>
    <row r="1423" spans="1:2" x14ac:dyDescent="0.25">
      <c r="A1423">
        <v>0</v>
      </c>
      <c r="B1423" t="s">
        <v>347</v>
      </c>
    </row>
    <row r="1424" spans="1:2" x14ac:dyDescent="0.25">
      <c r="A1424">
        <v>0</v>
      </c>
      <c r="B1424" t="s">
        <v>347</v>
      </c>
    </row>
    <row r="1425" spans="1:2" x14ac:dyDescent="0.25">
      <c r="A1425">
        <v>0</v>
      </c>
      <c r="B1425" t="s">
        <v>347</v>
      </c>
    </row>
    <row r="1426" spans="1:2" x14ac:dyDescent="0.25">
      <c r="A1426">
        <v>0</v>
      </c>
      <c r="B1426" t="s">
        <v>347</v>
      </c>
    </row>
    <row r="1427" spans="1:2" x14ac:dyDescent="0.25">
      <c r="A1427">
        <v>0</v>
      </c>
      <c r="B1427" t="s">
        <v>347</v>
      </c>
    </row>
    <row r="1428" spans="1:2" x14ac:dyDescent="0.25">
      <c r="A1428">
        <v>0</v>
      </c>
      <c r="B1428" t="s">
        <v>347</v>
      </c>
    </row>
    <row r="1429" spans="1:2" x14ac:dyDescent="0.25">
      <c r="A1429">
        <v>0</v>
      </c>
      <c r="B1429" t="s">
        <v>347</v>
      </c>
    </row>
    <row r="1430" spans="1:2" x14ac:dyDescent="0.25">
      <c r="A1430">
        <v>0</v>
      </c>
      <c r="B1430" t="s">
        <v>347</v>
      </c>
    </row>
    <row r="1431" spans="1:2" x14ac:dyDescent="0.25">
      <c r="A1431">
        <v>0</v>
      </c>
      <c r="B1431" t="s">
        <v>347</v>
      </c>
    </row>
    <row r="1432" spans="1:2" x14ac:dyDescent="0.25">
      <c r="A1432">
        <v>0</v>
      </c>
      <c r="B1432" t="s">
        <v>347</v>
      </c>
    </row>
    <row r="1433" spans="1:2" x14ac:dyDescent="0.25">
      <c r="A1433">
        <v>0</v>
      </c>
      <c r="B1433" t="s">
        <v>347</v>
      </c>
    </row>
    <row r="1434" spans="1:2" x14ac:dyDescent="0.25">
      <c r="A1434">
        <v>0</v>
      </c>
      <c r="B1434" t="s">
        <v>347</v>
      </c>
    </row>
    <row r="1435" spans="1:2" x14ac:dyDescent="0.25">
      <c r="A1435">
        <v>0</v>
      </c>
      <c r="B1435" t="s">
        <v>347</v>
      </c>
    </row>
    <row r="1436" spans="1:2" x14ac:dyDescent="0.25">
      <c r="A1436">
        <v>0</v>
      </c>
      <c r="B1436" t="s">
        <v>347</v>
      </c>
    </row>
    <row r="1437" spans="1:2" x14ac:dyDescent="0.25">
      <c r="A1437">
        <v>0</v>
      </c>
      <c r="B1437" t="s">
        <v>347</v>
      </c>
    </row>
    <row r="1438" spans="1:2" x14ac:dyDescent="0.25">
      <c r="A1438">
        <v>0</v>
      </c>
      <c r="B1438" t="s">
        <v>347</v>
      </c>
    </row>
    <row r="1439" spans="1:2" x14ac:dyDescent="0.25">
      <c r="A1439">
        <v>0</v>
      </c>
      <c r="B1439" t="s">
        <v>347</v>
      </c>
    </row>
    <row r="1440" spans="1:2" x14ac:dyDescent="0.25">
      <c r="A1440">
        <v>0</v>
      </c>
      <c r="B1440" t="s">
        <v>347</v>
      </c>
    </row>
    <row r="1441" spans="1:2" x14ac:dyDescent="0.25">
      <c r="A1441">
        <v>0</v>
      </c>
      <c r="B1441" t="s">
        <v>347</v>
      </c>
    </row>
    <row r="1442" spans="1:2" x14ac:dyDescent="0.25">
      <c r="A1442">
        <v>0</v>
      </c>
      <c r="B1442" t="s">
        <v>347</v>
      </c>
    </row>
    <row r="1443" spans="1:2" x14ac:dyDescent="0.25">
      <c r="A1443">
        <v>0</v>
      </c>
      <c r="B1443" t="s">
        <v>347</v>
      </c>
    </row>
    <row r="1444" spans="1:2" x14ac:dyDescent="0.25">
      <c r="A1444">
        <v>0</v>
      </c>
      <c r="B1444" t="s">
        <v>347</v>
      </c>
    </row>
    <row r="1445" spans="1:2" x14ac:dyDescent="0.25">
      <c r="A1445">
        <v>1</v>
      </c>
      <c r="B1445" t="s">
        <v>346</v>
      </c>
    </row>
    <row r="1446" spans="1:2" x14ac:dyDescent="0.25">
      <c r="A1446">
        <v>0</v>
      </c>
      <c r="B1446" t="s">
        <v>347</v>
      </c>
    </row>
    <row r="1447" spans="1:2" x14ac:dyDescent="0.25">
      <c r="A1447">
        <v>0</v>
      </c>
      <c r="B1447" t="s">
        <v>347</v>
      </c>
    </row>
    <row r="1448" spans="1:2" x14ac:dyDescent="0.25">
      <c r="A1448">
        <v>0</v>
      </c>
      <c r="B1448" t="s">
        <v>347</v>
      </c>
    </row>
    <row r="1449" spans="1:2" x14ac:dyDescent="0.25">
      <c r="A1449">
        <v>0</v>
      </c>
      <c r="B1449" t="s">
        <v>347</v>
      </c>
    </row>
    <row r="1450" spans="1:2" x14ac:dyDescent="0.25">
      <c r="A1450">
        <v>0</v>
      </c>
      <c r="B1450" t="s">
        <v>347</v>
      </c>
    </row>
    <row r="1451" spans="1:2" x14ac:dyDescent="0.25">
      <c r="A1451">
        <v>0</v>
      </c>
      <c r="B1451" t="s">
        <v>347</v>
      </c>
    </row>
    <row r="1452" spans="1:2" x14ac:dyDescent="0.25">
      <c r="A1452">
        <v>0</v>
      </c>
      <c r="B1452" t="s">
        <v>347</v>
      </c>
    </row>
    <row r="1453" spans="1:2" x14ac:dyDescent="0.25">
      <c r="A1453">
        <v>0</v>
      </c>
      <c r="B1453" t="s">
        <v>347</v>
      </c>
    </row>
    <row r="1454" spans="1:2" x14ac:dyDescent="0.25">
      <c r="A1454">
        <v>0</v>
      </c>
      <c r="B1454" t="s">
        <v>347</v>
      </c>
    </row>
    <row r="1455" spans="1:2" x14ac:dyDescent="0.25">
      <c r="A1455">
        <v>0</v>
      </c>
      <c r="B1455" t="s">
        <v>347</v>
      </c>
    </row>
    <row r="1456" spans="1:2" x14ac:dyDescent="0.25">
      <c r="A1456">
        <v>0</v>
      </c>
      <c r="B1456" t="s">
        <v>347</v>
      </c>
    </row>
    <row r="1457" spans="1:2" x14ac:dyDescent="0.25">
      <c r="A1457">
        <v>0</v>
      </c>
      <c r="B1457" t="s">
        <v>347</v>
      </c>
    </row>
    <row r="1458" spans="1:2" x14ac:dyDescent="0.25">
      <c r="A1458">
        <v>0</v>
      </c>
      <c r="B1458" t="s">
        <v>347</v>
      </c>
    </row>
    <row r="1459" spans="1:2" x14ac:dyDescent="0.25">
      <c r="A1459">
        <v>0</v>
      </c>
      <c r="B1459" t="s">
        <v>347</v>
      </c>
    </row>
    <row r="1460" spans="1:2" x14ac:dyDescent="0.25">
      <c r="A1460">
        <v>0</v>
      </c>
      <c r="B1460" t="s">
        <v>347</v>
      </c>
    </row>
    <row r="1461" spans="1:2" x14ac:dyDescent="0.25">
      <c r="A1461">
        <v>0</v>
      </c>
      <c r="B1461" t="s">
        <v>347</v>
      </c>
    </row>
    <row r="1462" spans="1:2" x14ac:dyDescent="0.25">
      <c r="A1462">
        <v>0</v>
      </c>
      <c r="B1462" t="s">
        <v>347</v>
      </c>
    </row>
    <row r="1463" spans="1:2" x14ac:dyDescent="0.25">
      <c r="A1463">
        <v>0</v>
      </c>
      <c r="B1463" t="s">
        <v>347</v>
      </c>
    </row>
    <row r="1464" spans="1:2" x14ac:dyDescent="0.25">
      <c r="A1464">
        <v>0</v>
      </c>
      <c r="B1464" t="s">
        <v>347</v>
      </c>
    </row>
    <row r="1465" spans="1:2" x14ac:dyDescent="0.25">
      <c r="A1465">
        <v>0</v>
      </c>
      <c r="B1465" t="s">
        <v>347</v>
      </c>
    </row>
    <row r="1466" spans="1:2" x14ac:dyDescent="0.25">
      <c r="A1466">
        <v>0</v>
      </c>
      <c r="B1466" t="s">
        <v>347</v>
      </c>
    </row>
    <row r="1467" spans="1:2" x14ac:dyDescent="0.25">
      <c r="A1467">
        <v>0</v>
      </c>
      <c r="B1467" t="s">
        <v>347</v>
      </c>
    </row>
    <row r="1468" spans="1:2" x14ac:dyDescent="0.25">
      <c r="A1468">
        <v>0</v>
      </c>
      <c r="B1468" t="s">
        <v>347</v>
      </c>
    </row>
    <row r="1469" spans="1:2" x14ac:dyDescent="0.25">
      <c r="A1469">
        <v>0</v>
      </c>
      <c r="B1469" t="s">
        <v>347</v>
      </c>
    </row>
    <row r="1470" spans="1:2" x14ac:dyDescent="0.25">
      <c r="A1470">
        <v>0</v>
      </c>
      <c r="B1470" t="s">
        <v>347</v>
      </c>
    </row>
    <row r="1471" spans="1:2" x14ac:dyDescent="0.25">
      <c r="A1471">
        <v>0</v>
      </c>
      <c r="B1471" t="s">
        <v>347</v>
      </c>
    </row>
    <row r="1472" spans="1:2" x14ac:dyDescent="0.25">
      <c r="A1472">
        <v>0</v>
      </c>
      <c r="B1472" t="s">
        <v>347</v>
      </c>
    </row>
    <row r="1473" spans="1:2" x14ac:dyDescent="0.25">
      <c r="A1473">
        <v>0</v>
      </c>
      <c r="B1473" t="s">
        <v>347</v>
      </c>
    </row>
    <row r="1474" spans="1:2" x14ac:dyDescent="0.25">
      <c r="A1474">
        <v>0</v>
      </c>
      <c r="B1474" t="s">
        <v>347</v>
      </c>
    </row>
    <row r="1475" spans="1:2" x14ac:dyDescent="0.25">
      <c r="A1475">
        <v>0</v>
      </c>
      <c r="B1475" t="s">
        <v>347</v>
      </c>
    </row>
    <row r="1476" spans="1:2" x14ac:dyDescent="0.25">
      <c r="A1476">
        <v>0</v>
      </c>
      <c r="B1476" t="s">
        <v>347</v>
      </c>
    </row>
    <row r="1477" spans="1:2" x14ac:dyDescent="0.25">
      <c r="A1477">
        <v>0</v>
      </c>
      <c r="B1477" t="s">
        <v>347</v>
      </c>
    </row>
    <row r="1478" spans="1:2" x14ac:dyDescent="0.25">
      <c r="A1478">
        <v>0</v>
      </c>
      <c r="B1478" t="s">
        <v>347</v>
      </c>
    </row>
    <row r="1479" spans="1:2" x14ac:dyDescent="0.25">
      <c r="A1479">
        <v>0</v>
      </c>
      <c r="B1479" t="s">
        <v>347</v>
      </c>
    </row>
    <row r="1480" spans="1:2" x14ac:dyDescent="0.25">
      <c r="A1480">
        <v>0</v>
      </c>
      <c r="B1480" t="s">
        <v>347</v>
      </c>
    </row>
    <row r="1481" spans="1:2" x14ac:dyDescent="0.25">
      <c r="A1481">
        <v>0</v>
      </c>
      <c r="B1481" t="s">
        <v>347</v>
      </c>
    </row>
    <row r="1482" spans="1:2" x14ac:dyDescent="0.25">
      <c r="A1482">
        <v>0</v>
      </c>
      <c r="B1482" t="s">
        <v>347</v>
      </c>
    </row>
    <row r="1483" spans="1:2" x14ac:dyDescent="0.25">
      <c r="A1483">
        <v>1</v>
      </c>
      <c r="B1483" t="s">
        <v>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2a</vt:lpstr>
      <vt:lpstr>Figure 2b</vt:lpstr>
      <vt:lpstr>Figure 2c</vt:lpstr>
      <vt:lpstr>Figure 3a</vt:lpstr>
      <vt:lpstr>Figure 3c</vt:lpstr>
      <vt:lpstr>Figure 3d</vt:lpstr>
      <vt:lpstr>Figure 3e</vt:lpstr>
      <vt:lpstr>Figure 3f</vt:lpstr>
      <vt:lpstr>Figure 3g</vt:lpstr>
      <vt:lpstr>Supplementary Figure 3a</vt:lpstr>
      <vt:lpstr>Supplementary Figure 3b</vt:lpstr>
      <vt:lpstr>Supplementary Figure 4a</vt:lpstr>
      <vt:lpstr>Supplementary Figure 4c</vt:lpstr>
      <vt:lpstr>Supplementary Figure 4d</vt:lpstr>
      <vt:lpstr>Supplementary Figure 5</vt:lpstr>
      <vt:lpstr>Supplementary Figure 7</vt:lpstr>
      <vt:lpstr>Supplementary Figure 9a</vt:lpstr>
      <vt:lpstr>Supplementary Figure 9b</vt:lpstr>
      <vt:lpstr>Supplementary Figure 9c</vt:lpstr>
      <vt:lpstr>Supplementary Figure 10</vt:lpstr>
      <vt:lpstr>Supplementary Figure 11a</vt:lpstr>
      <vt:lpstr>Supplementary Figure 11b</vt:lpstr>
      <vt:lpstr>Supplementary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üscher  Anne Michelle</dc:creator>
  <cp:lastModifiedBy>Lüscher  Anne Michelle</cp:lastModifiedBy>
  <dcterms:created xsi:type="dcterms:W3CDTF">2024-02-08T17:47:34Z</dcterms:created>
  <dcterms:modified xsi:type="dcterms:W3CDTF">2024-03-31T18:28:04Z</dcterms:modified>
</cp:coreProperties>
</file>